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F:\2018_杂种优势实验\manuscript\manuscript-mirna+MRNA分析\HR 第二次修改后投稿版20201026\"/>
    </mc:Choice>
  </mc:AlternateContent>
  <xr:revisionPtr revIDLastSave="0" documentId="13_ncr:1_{F6C166B2-5853-4714-8DD8-DFFFB4D57610}" xr6:coauthVersionLast="44" xr6:coauthVersionMax="44" xr10:uidLastSave="{00000000-0000-0000-0000-000000000000}"/>
  <bookViews>
    <workbookView xWindow="-120" yWindow="-120" windowWidth="29040" windowHeight="15840" xr2:uid="{00000000-000D-0000-FFFF-FFFF00000000}"/>
  </bookViews>
  <sheets>
    <sheet name="S-MPV-DEM target" sheetId="4" r:id="rId1"/>
    <sheet name="H-MPV-DEM target" sheetId="5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7970" uniqueCount="9075">
  <si>
    <t>miR_name</t>
  </si>
  <si>
    <t>MPV-S-ReadsMean</t>
    <phoneticPr fontId="3" type="noConversion"/>
  </si>
  <si>
    <t>F1-S-ReadsMean</t>
    <phoneticPr fontId="3" type="noConversion"/>
  </si>
  <si>
    <t>log2Ratio(F1-S/MPV-S) normalized</t>
    <phoneticPr fontId="3" type="noConversion"/>
  </si>
  <si>
    <t>Target gene</t>
    <phoneticPr fontId="2" type="noConversion"/>
  </si>
  <si>
    <t>P1-S_meanFPKM</t>
    <phoneticPr fontId="2" type="noConversion"/>
  </si>
  <si>
    <t>P2-S_meanFPKM</t>
    <phoneticPr fontId="2" type="noConversion"/>
  </si>
  <si>
    <t>F1-S_meanFPKM</t>
    <phoneticPr fontId="2" type="noConversion"/>
  </si>
  <si>
    <t>MPV-S</t>
    <phoneticPr fontId="2" type="noConversion"/>
  </si>
  <si>
    <t>F1-S/MPV-S</t>
    <phoneticPr fontId="2" type="noConversion"/>
  </si>
  <si>
    <t>Nr</t>
  </si>
  <si>
    <t>Nt</t>
  </si>
  <si>
    <t>Swissprot</t>
  </si>
  <si>
    <t>KEGG</t>
  </si>
  <si>
    <t>GO</t>
  </si>
  <si>
    <t>bra-miR156a-5p</t>
  </si>
  <si>
    <t>BraA01g000850.3C:1170</t>
  </si>
  <si>
    <t>bra-miR156a-3p</t>
  </si>
  <si>
    <t>BraA01g000850.3C</t>
  </si>
  <si>
    <t>gi|923929549|ref|XP_013733571.1|/0/PREDICTED: phospho-2-dehydro-3-deoxyheptonate aldolase 1, chloroplastic-like isoform X1 [Brassica napus] &amp;gt;gi|923929552|ref|XP_013733572.1| PREDICTED: phospho-2-dehydro-3-deoxyheptonate aldolase 1, chloroplastic-like isoform X2 [Brassica napus] &amp;gt;gi|923929554|ref|XP_013733573.1| PREDICTED: phospho-2-dehydro-3-deoxyheptonate aldolase 1, chloroplastic-like [Brassica napus]</t>
  </si>
  <si>
    <t>gi|685256199|ref|XM_009131224.1|/0.0/PREDICTED: Brassica rapa phospho-2-dehydro-3-deoxyheptonate aldolase 1, chloroplastic (LOC103854257), mRNA</t>
  </si>
  <si>
    <t>sp|P29976|AROF_ARATH/0.0/Phospho-2-dehydro-3-deoxyheptonate aldolase 1, chloroplastic OS=Arabidopsis thaliana GN=DHS1 PE=2 SV=2</t>
  </si>
  <si>
    <t>brp:103854257/0.0/phospho-2-dehydro-3-deoxyheptonate aldolase 1, chloroplastic; K01626 3-deoxy-7-phosphoheptulonate synthase [EC:2.5.1.54]</t>
  </si>
  <si>
    <t>molecular_function:GO:0003824//catalytic activity;</t>
  </si>
  <si>
    <t>bra-miR396-5p</t>
  </si>
  <si>
    <t>BraA01g001250.3C:659</t>
  </si>
  <si>
    <t>BraA01g001250.3C</t>
  </si>
  <si>
    <t>gi|685256286|ref|XP_009133704.1|/0/PREDICTED: growth-regulating factor 2 [Brassica rapa]</t>
  </si>
  <si>
    <t>gi|685256285|ref|XM_009135456.1|/0.0/PREDICTED: Brassica rapa growth-regulating factor 2 (LOC103858126), mRNA</t>
  </si>
  <si>
    <t>sp|Q8L8A8|GRF2_ARATH/0.0/Growth-regulating factor 2 OS=Arabidopsis thaliana GN=GRF2 PE=1 SV=1</t>
  </si>
  <si>
    <t>sbi:SORBI_01g035540/2e-06/SORBIDRAFT_01g035540, Sb01g035540; hypothetical protein; K15601 lysine-specific demethylase 3 [EC:1.14.11.-]</t>
  </si>
  <si>
    <t>NA</t>
  </si>
  <si>
    <t>biological_process:GO:0032502//developmental process;GO:0006351//transcription, DNA-templated;cellular_component:GO:0005634//nucleus;</t>
  </si>
  <si>
    <t>bra-miR391-3p</t>
  </si>
  <si>
    <t>BraA01g001320.3C:842</t>
  </si>
  <si>
    <t>bra-miR391-5p</t>
  </si>
  <si>
    <t>BraA01g001320.3C</t>
  </si>
  <si>
    <t>gi|685256302|ref|XP_009134560.1|/0/PREDICTED: putative formamidase C869.04 [Brassica rapa]</t>
  </si>
  <si>
    <t>gi|685256301|ref|XM_009136312.1|/0.0/PREDICTED: Brassica rapa putative formamidase C869.04 (LOC103858845), mRNA</t>
  </si>
  <si>
    <t>brp:103858845/0.0/putative formamidase C869.04; K01455 formamidase [EC:3.5.1.49]</t>
  </si>
  <si>
    <t>molecular_function:GO:0016811//hydrolase activity, acting on carbon-nitrogen (but not peptide) bonds, in linear amides;</t>
  </si>
  <si>
    <t>bra-miR156b-5p</t>
  </si>
  <si>
    <t>BraA01g002160.3C:1626</t>
  </si>
  <si>
    <t>BraA01g002160.3C</t>
  </si>
  <si>
    <t>gi|685256479|ref|XP_009143008.1|/0/PREDICTED: acidic leucine-rich nuclear phosphoprotein 32-related protein [Brassica rapa]</t>
  </si>
  <si>
    <t>gi|685256478|ref|XM_009144760.1|/0.0/PREDICTED: Brassica rapa acidic leucine-rich nuclear phosphoprotein 32-related protein (LOC103866748), mRNA</t>
  </si>
  <si>
    <t>sp|Q9SCQ7|AN32_ARATH/3e-108/Acidic leucine-rich nuclear phosphoprotein 32-related protein OS=Arabidopsis thaliana GN=At3g50690 PE=2 SV=1</t>
  </si>
  <si>
    <t>pxb:103960813/9e-120/acidic leucine-rich nuclear phosphoprotein 32-related protein-like; K18647 acidic leucine-rich nuclear phosphoprotein 32 family member B</t>
  </si>
  <si>
    <t>molecular_function:GO:0017025//TBP-class protein binding;GO:0005515//protein binding;</t>
  </si>
  <si>
    <t>bra-miR408-5p</t>
  </si>
  <si>
    <t>BraA01g002340.3C:1050</t>
  </si>
  <si>
    <t>BraA01g002340.3C</t>
  </si>
  <si>
    <t>gi|685256518|ref|XP_009144913.1|/0/PREDICTED: CDK5RAP1-like protein [Brassica rapa]</t>
  </si>
  <si>
    <t>gi|685256517|ref|XM_009146665.1|/0.0/PREDICTED: Brassica rapa CDK5RAP1-like protein (LOC103868546), mRNA</t>
  </si>
  <si>
    <t>sp|Q8H0V1|CK5P1_ARATH/0.0/CDK5RAP1-like protein OS=Arabidopsis thaliana GN=At4g36390 PE=2 SV=1</t>
  </si>
  <si>
    <t>gsl:Gasu_36360/4e-42/hypothetical protein; K14441 ribosomal protein S12 methylthiotransferase [EC:2.8.4.4]</t>
  </si>
  <si>
    <t>biological_process:GO:0006400//tRNA modification;cellular_component:GO:0005737//cytoplasm;molecular_function:GO:0051536//iron-sulfur cluster binding;GO:0051539//4 iron, 4 sulfur cluster binding;GO:0003824//catalytic activity;GO:0016740//transferase activity;</t>
  </si>
  <si>
    <t>BraA01g002340.3C:953</t>
  </si>
  <si>
    <t>bra-miR390-3p</t>
  </si>
  <si>
    <t>BraA01g002570.3C:433</t>
  </si>
  <si>
    <t>BraA01g002570.3C</t>
  </si>
  <si>
    <t>gi|685256580|ref|XP_009147799.1|/9.63026e-115/PREDICTED: chaperone protein dnaJ 11, chloroplastic [Brassica rapa]</t>
  </si>
  <si>
    <t>gi|685256579|ref|XM_009149551.1|/0.0/PREDICTED: Brassica rapa chaperone protein dnaJ 11, chloroplastic (LOC103871280), mRNA</t>
  </si>
  <si>
    <t>sp|Q9FYB5|DNJ11_ARATH/3e-103/Chaperone protein dnaJ 11, chloroplastic OS=Arabidopsis thaliana GN=ATJ11 PE=1 SV=2</t>
  </si>
  <si>
    <t>ppp:PHYPADRAFT_108109/8e-13/hypothetical protein; K03686 molecular chaperone DnaJ</t>
  </si>
  <si>
    <t>BraA01g002630.3C:78</t>
  </si>
  <si>
    <t>BraA01g002630.3C</t>
  </si>
  <si>
    <t>gi|685256596|ref|XP_009148617.1|/0/PREDICTED: histone-lysine N-methyltransferase, H3 lysine-79 specific-like [Brassica rapa]</t>
  </si>
  <si>
    <t>gi|685256595|ref|XM_009150369.1|/0.0/PREDICTED: Brassica rapa histone-lysine N-methyltransferase, H3 lysine-79 specific-like (LOC103871997), mRNA</t>
  </si>
  <si>
    <t>sp|F4IQK5|VCL21_ARATH/2e-06/Vicilin-like seed storage protein At2g18540 OS=Arabidopsis thaliana GN=At2g18540 PE=3 SV=1</t>
  </si>
  <si>
    <t>tcc:TCM_042754/6e-08/Dead box ATP-dependent RNA helicase, putative isoform 2; K12811 ATP-dependent RNA helicase DDX46/PRP5 [EC:3.6.4.13]</t>
  </si>
  <si>
    <t>miR161</t>
  </si>
  <si>
    <t>bra-miR161-3p</t>
  </si>
  <si>
    <t>BraA01g003490.3C:2236</t>
  </si>
  <si>
    <t>bra-miR161-5p</t>
  </si>
  <si>
    <t>BraA01g003490.3C</t>
  </si>
  <si>
    <t>gi|685256836|ref|XP_009108450.1|/0/PREDICTED: pentatricopeptide repeat-containing protein MRL1, chloroplastic isoform X1 [Brassica rapa]</t>
  </si>
  <si>
    <t>gi|685256835|ref|XM_009110202.1|/0.0/PREDICTED: Brassica rapa pentatricopeptide repeat-containing protein MRL1, chloroplastic (LOC103834109), transcript variant X1, mRNA</t>
  </si>
  <si>
    <t>sp|Q0WLC6|PP349_ARATH/0.0/Pentatricopeptide repeat-containing protein MRL1, chloroplastic OS=Arabidopsis thaliana GN=MRL1 PE=2 SV=2</t>
  </si>
  <si>
    <t>gmx:102663208/2e-43/pentatricopeptide repeat-containing protein At1g12300, mitochondrial-like; K17710 pentatricopeptide repeat domain-containing protein 1</t>
  </si>
  <si>
    <t>bra-miR9552b-3p</t>
  </si>
  <si>
    <t>BraA01g004060.3C:232</t>
  </si>
  <si>
    <t>BraA01g004060.3C</t>
  </si>
  <si>
    <t>gi|685256986|ref|XP_009115453.1|/0/PREDICTED: probable carbohydrate esterase At4g34215 [Brassica rapa]</t>
  </si>
  <si>
    <t>gi|685256985|ref|XM_009117205.1|/0.0/PREDICTED: Brassica rapa probable carbohydrate esterase At4g34215 (LOC103840660), mRNA</t>
  </si>
  <si>
    <t>sp|Q8L9J9|CAES_ARATH/1e-159/Probable carbohydrate esterase At4g34215 OS=Arabidopsis thaliana GN=At4g34215 PE=1 SV=2</t>
  </si>
  <si>
    <t>BraA01g004500.3C:1930</t>
  </si>
  <si>
    <t>BraA01g004500.3C</t>
  </si>
  <si>
    <t>gi|685257101|ref|XP_009120836.1|/0/PREDICTED: probable ubiquitin-like-specific protease 2A [Brassica rapa]</t>
  </si>
  <si>
    <t>gi|685257100|ref|XM_009122588.1|/0.0/PREDICTED: Brassica rapa probable ubiquitin-like-specific protease 2A (LOC103845672), mRNA</t>
  </si>
  <si>
    <t>sp|Q0WKV8|ULP2A_ARATH/0.0/Probable ubiquitin-like-specific protease 2A OS=Arabidopsis thaliana GN=ULP2A PE=2 SV=2</t>
  </si>
  <si>
    <t>brp:103845672/0.0/probable ubiquitin-like-specific protease 2A; K08596 sentrin-specific protease 7 [EC:3.4.22.68]</t>
  </si>
  <si>
    <t>biological_process:GO:0006508//proteolysis;molecular_function:GO:0008234//cysteine-type peptidase activity;</t>
  </si>
  <si>
    <t>BraA01g005100.3C:459</t>
  </si>
  <si>
    <t>BraA01g005100.3C</t>
  </si>
  <si>
    <t>gi|685257264|ref|XP_009125229.1|/0/PREDICTED: vacuolar-processing enzyme gamma-isozyme [Brassica rapa]</t>
  </si>
  <si>
    <t>gi|685257263|ref|XM_009126981.1|/0.0/PREDICTED: Brassica rapa vacuolar-processing enzyme gamma-isozyme (LOC103850260), mRNA</t>
  </si>
  <si>
    <t>sp|Q39119|VPEG_ARATH/0.0/Vacuolar-processing enzyme gamma-isozyme OS=Arabidopsis thaliana GN=At4g32940 PE=2 SV=2</t>
  </si>
  <si>
    <t>brp:103850260/0.0/vacuolar-processing enzyme gamma-isozyme; K01369 legumain [EC:3.4.22.34]</t>
  </si>
  <si>
    <t>biological_process:GO:0006508//proteolysis;molecular_function:GO:0008233//peptidase activity;</t>
  </si>
  <si>
    <t>BraA01g005570.3C:1425</t>
  </si>
  <si>
    <t>BraA01g005570.3C</t>
  </si>
  <si>
    <t>gi|674957858|emb|CDX75250.1|/0/BnaA01g04520D [Brassica napus]</t>
  </si>
  <si>
    <t>gi|685257404|ref|XM_009127674.1|/0.0/PREDICTED: Brassica rapa probable boron transporter 7 (LOC103850870), transcript variant X2, mRNA</t>
  </si>
  <si>
    <t>sp|Q9SUU1|BOR7_ARATH/0.0/Probable boron transporter 7 OS=Arabidopsis thaliana GN=BOR7 PE=2 SV=3</t>
  </si>
  <si>
    <t>brp:103850860/0.0/serine hydroxymethyltransferase 3, chloroplastic; K00600 glycine hydroxymethyltransferase [EC:2.1.2.1]</t>
  </si>
  <si>
    <t>BraA01g005820.3C:375</t>
  </si>
  <si>
    <t>BraA01g005820.3C</t>
  </si>
  <si>
    <t>gi|685257481|ref|XP_009126300.1|/2.25882e-107/PREDICTED: ATP synthase subunit b&amp;apos;, chloroplastic [Brassica rapa] &amp;gt;gi|674957836|emb|CDX75228.1| BnaA01g04740D [Brassica napus]</t>
  </si>
  <si>
    <t>gi|199579999|gb|AC232479.1|/0.0/Brassica rapa subsp. pekinensis clone KBrB035P03, complete sequence</t>
  </si>
  <si>
    <t>sp|P31853|ATPX_SPIOL/3e-52/ATP synthase subunit b', chloroplastic OS=Spinacia oleracea GN=ATPG PE=1 SV=2</t>
  </si>
  <si>
    <t>brp:103851204/2e-108/ATP synthase subunit b', chloroplastic; K02109 F-type H+-transporting ATPase subunit b</t>
  </si>
  <si>
    <t>biological_process:GO:0015986//ATP synthesis coupled proton transport;cellular_component:GO:0045263//proton-transporting ATP synthase complex, coupling factor F(o);molecular_function:GO:0015078//hydrogen ion transmembrane transporter activity;</t>
  </si>
  <si>
    <t>bra-miR162-5p</t>
  </si>
  <si>
    <t>BraA01g006730.3C:224</t>
  </si>
  <si>
    <t>BraA01g006730.3C</t>
  </si>
  <si>
    <t>gi|685257682|ref|XP_009127292.1|/0/PREDICTED: chloroplast envelope membrane protein [Brassica rapa]</t>
  </si>
  <si>
    <t>gi|685257681|ref|XM_009129044.1|/0.0/PREDICTED: Brassica rapa chloroplast envelope membrane protein (LOC103852137), mRNA</t>
  </si>
  <si>
    <t>sp|O78470|CEMA_GUITH/9e-44/Chloroplast envelope membrane protein OS=Guillardia theta GN=cemA PE=3 SV=1</t>
  </si>
  <si>
    <t>pop:POPTR_0006s07980g/0.0/POPTRDRAFT_801911; proton extrusion family protein; K17787 altered inheritance of mitochondria protein 5</t>
  </si>
  <si>
    <t>cellular_component:GO:0016021//integral component of membrane;</t>
  </si>
  <si>
    <t>BraA01g006860.3C:1241</t>
  </si>
  <si>
    <t>BraA01g006860.3C</t>
  </si>
  <si>
    <t>gi|674904830|emb|CDY28224.1|/0/BnaA01g06250D [Brassica napus]</t>
  </si>
  <si>
    <t>gi|685257711|ref|XM_009129183.1|/0.0/PREDICTED: Brassica rapa ubiquitin carboxyl-terminal hydrolase 24 (LOC103852268), mRNA</t>
  </si>
  <si>
    <t>sp|Q9FPS3|UBP24_ARATH/0.0/Ubiquitin carboxyl-terminal hydrolase 24 OS=Arabidopsis thaliana GN=UBP24 PE=1 SV=1</t>
  </si>
  <si>
    <t>brp:103852268/0.0/ubiquitin carboxyl-terminal hydrolase 24; K11841 ubiquitin carboxyl-terminal hydrolase 10 [EC:3.4.19.12]</t>
  </si>
  <si>
    <t>biological_process:GO:0006511//ubiquitin-dependent protein catabolic process;GO:0016579//protein deubiquitination;molecular_function:GO:0036459//thiol-dependent ubiquitinyl hydrolase activity;</t>
  </si>
  <si>
    <t>BraA01g006910.3C:2517</t>
  </si>
  <si>
    <t>BraA01g006910.3C</t>
  </si>
  <si>
    <t>gi|685257726|ref|XP_009127486.1|/0/PREDICTED: pentatricopeptide repeat-containing protein At4g30825, chloroplastic [Brassica rapa]</t>
  </si>
  <si>
    <t>gi|685257725|ref|XM_009129238.1|/0.0/PREDICTED: Brassica rapa pentatricopeptide repeat-containing protein At4g30825, chloroplastic (LOC103852325), mRNA</t>
  </si>
  <si>
    <t>sp|O65567|PP342_ARATH/0.0/Pentatricopeptide repeat-containing protein At4g30825, chloroplastic OS=Arabidopsis thaliana GN=At4g30825 PE=2 SV=2</t>
  </si>
  <si>
    <t>pda:103707812/4e-60/pentatricopeptide repeat-containing protein At5g61990, mitochondrial-like; K17964 leucine-rich PPR motif-containing protein, mitochondrial</t>
  </si>
  <si>
    <t>molecular_function:GO:0005515//protein binding;</t>
  </si>
  <si>
    <t>bra-miR5719</t>
  </si>
  <si>
    <t>BraA01g007730.3C:1026</t>
  </si>
  <si>
    <t>BraA01g007730.3C</t>
  </si>
  <si>
    <t>gi|685257872|ref|XP_009128222.1|/0/PREDICTED: pathogenesis-related homeodomain protein-like isoform X1 [Brassica rapa]</t>
  </si>
  <si>
    <t>gi|685257873|ref|XM_009129980.1|/0.0/PREDICTED: Brassica rapa pathogenesis-related homeodomain protein-like (LOC103853065), transcript variant X2, mRNA</t>
  </si>
  <si>
    <t>sp|P48785|PRH_ARATH/0.0/Pathogenesis-related homeodomain protein OS=Arabidopsis thaliana GN=PRH PE=2 SV=1</t>
  </si>
  <si>
    <t>zma:542440/1e-63/hox3, Hox2a; homeobox3; K11657 remodeling and spacing factor 1</t>
  </si>
  <si>
    <t>molecular_function:GO:0003677//DNA binding;</t>
  </si>
  <si>
    <t>bra-miR172d-3p</t>
  </si>
  <si>
    <t>BraA01g007830.3C:3035</t>
  </si>
  <si>
    <t>BraA01g007830.3C</t>
  </si>
  <si>
    <t>gi|685257908|ref|XP_009128358.1|/0/PREDICTED: calcium-transporting ATPase 10, plasma membrane-type-like isoform X2 [Brassica rapa]</t>
  </si>
  <si>
    <t>gi|685257907|ref|XM_009130110.1|/0.0/PREDICTED: Brassica rapa calcium-transporting ATPase 10, plasma membrane-type-like (LOC103853180), transcript variant X3, mRNA</t>
  </si>
  <si>
    <t>sp|Q9SZR1|ACA10_ARATH/0.0/Calcium-transporting ATPase 10, plasma membrane-type OS=Arabidopsis thaliana GN=ACA10 PE=1 SV=2</t>
  </si>
  <si>
    <t>brp:103853180/0.0/calcium-transporting ATPase 10, plasma membrane-type-like; K01537 Ca2+-transporting ATPase [EC:3.6.3.8]</t>
  </si>
  <si>
    <t>molecular_function:GO:0005516//calmodulin binding;</t>
  </si>
  <si>
    <t>bra-miR403-5p</t>
  </si>
  <si>
    <t>BraA01g008320.3C:624</t>
  </si>
  <si>
    <t>BraA01g008320.3C</t>
  </si>
  <si>
    <t>gi|923506063|ref|XP_013692690.1|/0/PREDICTED: uncharacterized protein LOC106396728 [Brassica napus] &amp;gt;gi|674883874|emb|CDY48610.1| BnaA01g07550D [Brassica napus]</t>
  </si>
  <si>
    <t>gi|923506062|ref|XM_013837236.1|/0.0/PREDICTED: Brassica napus uncharacterized LOC106396728 (LOC106396728), mRNA</t>
  </si>
  <si>
    <t>sbi:SORBI_06g024940/2e-06/SORBIDRAFT_06g024940, Sb06g024940; hypothetical protein; K12662 U4/U6 small nuclear ribonucleoprotein PRP4</t>
  </si>
  <si>
    <t>BraA01g008470.3C:2193</t>
  </si>
  <si>
    <t>BraA01g008470.3C</t>
  </si>
  <si>
    <t>gi|685258074|ref|XP_009129019.1|/0/PREDICTED: altered inheritance of mitochondria protein 21 [Brassica rapa]</t>
  </si>
  <si>
    <t>gi|685258073|ref|XM_009130771.1|/0.0/PREDICTED: Brassica rapa altered inheritance of mitochondria protein 21 (LOC103853867), mRNA</t>
  </si>
  <si>
    <t>sp|Q8H104|SYDC1_ARATH/0.0/Aspartate--tRNA ligase 1, cytoplasmic OS=Arabidopsis thaliana GN=At4g26870 PE=2 SV=1</t>
  </si>
  <si>
    <t>brp:103853867/0.0/altered inheritance of mitochondria protein 21; K02357 elongation factor Ts</t>
  </si>
  <si>
    <t>biological_process:GO:0006418//tRNA aminoacylation for protein translation;molecular_function:GO:0003676//nucleic acid binding;GO:0000166//nucleotide binding;GO:0005515//protein binding;GO:0005524//ATP binding;GO:0004812//aminoacyl-tRNA ligase activity;</t>
  </si>
  <si>
    <t>bra-miR9563a-3p</t>
  </si>
  <si>
    <t>BraA01g009000.3C:1648</t>
  </si>
  <si>
    <t>BraA01g009000.3C</t>
  </si>
  <si>
    <t>gi|685258200|ref|XP_009129583.1|/0/PREDICTED: receptor-like protein kinase 5 [Brassica rapa]</t>
  </si>
  <si>
    <t>gi|685258199|ref|XM_009131335.1|/0.0/PREDICTED: Brassica rapa receptor-like protein kinase 5 (LOC103854398), mRNA</t>
  </si>
  <si>
    <t>sp|P47735|RLK5_ARATH/0.0/Receptor-like protein kinase 5 OS=Arabidopsis thaliana GN=RLK5 PE=1 SV=1</t>
  </si>
  <si>
    <t>aly:ARALYDRAFT_491919/0.0/hypothetical protein; K08286 protein-serine/threonine kinase [EC:2.7.11.-]</t>
  </si>
  <si>
    <t>biological_process:GO:0006468//protein phosphorylation;molecular_function:GO:0004672//protein kinase activity;GO:0005524//ATP binding;GO:0005515//protein binding;</t>
  </si>
  <si>
    <t>BraA01g009150.3C:210</t>
  </si>
  <si>
    <t>BraA01g009150.3C</t>
  </si>
  <si>
    <t>gi|685258362|ref|XP_009130695.1|/0/PREDICTED: intracellular hyaluronan-binding protein 4-like [Brassica rapa]</t>
  </si>
  <si>
    <t>gi|685258361|ref|XM_009132447.1|/0.0/PREDICTED: Brassica rapa intracellular hyaluronan-binding protein 4-like (LOC103855456), mRNA</t>
  </si>
  <si>
    <t>sp|Q99069|GRP1_SORBI/6e-09/Glycine-rich RNA-binding protein 1 (Fragment) OS=Sorghum bicolor GN=GRP1 PE=2 SV=1</t>
  </si>
  <si>
    <t>brp:103855456/0.0/intracellular hyaluronan-binding protein 4-like; K13199 plasminogen activator inhibitor 1 RNA-binding protein</t>
  </si>
  <si>
    <t>BraA01g009420.3C:131</t>
  </si>
  <si>
    <t>BraA01g009420.3C</t>
  </si>
  <si>
    <t>gi|685258426|ref|XP_009131074.1|/0/PREDICTED: uncharacterized protein LOC103855787 [Brassica rapa]</t>
  </si>
  <si>
    <t>gi|685258425|ref|XM_009132826.1|/0.0/PREDICTED: Brassica rapa uncharacterized LOC103855787 (LOC103855787), mRNA</t>
  </si>
  <si>
    <t>sp|Q9C660|PEK10_ARATH/9e-06/Proline-rich receptor-like protein kinase PERK10 OS=Arabidopsis thaliana GN=PERK10 PE=2 SV=2</t>
  </si>
  <si>
    <t>brp:103844710/5e-22/cysteine--tRNA ligase, cytoplasmic-like; K01883 cysteinyl-tRNA synthetase [EC:6.1.1.16]</t>
  </si>
  <si>
    <t>BraA01g009520.3C:164</t>
  </si>
  <si>
    <t>BraA01g009520.3C</t>
  </si>
  <si>
    <t>gi|685258450|ref|XP_009131195.1|/1.69914e-140/PREDICTED: uncharacterized protein LOC103855897 [Brassica rapa]</t>
  </si>
  <si>
    <t>gi|685258449|ref|XM_009132947.1|/0.0/PREDICTED: Brassica rapa uncharacterized LOC103855897 (LOC103855897), mRNA</t>
  </si>
  <si>
    <t>BraA01g009860.3C:152</t>
  </si>
  <si>
    <t>BraA01g009860.3C</t>
  </si>
  <si>
    <t>gi|685258544|ref|XP_009131656.1|/0/PREDICTED: F-box protein At4g18380 [Brassica rapa]</t>
  </si>
  <si>
    <t>gi|685258543|ref|XM_009133408.1|/0.0/PREDICTED: Brassica rapa F-box protein At4g18380 (LOC103856300), mRNA</t>
  </si>
  <si>
    <t>sp|O49508|FB237_ARATH/0.0/F-box protein At4g18380 OS=Arabidopsis thaliana GN=At4g18380 PE=2 SV=1</t>
  </si>
  <si>
    <t>ppp:PHYPADRAFT_173475/9e-09/hypothetical protein; K03006 DNA-directed RNA polymerase II subunit RPB1 [EC:2.7.7.6]</t>
  </si>
  <si>
    <t>BraA01g009960.3C:488</t>
  </si>
  <si>
    <t>BraA01g009960.3C</t>
  </si>
  <si>
    <t>gi|685258573|ref|XP_009131778.1|/0/PREDICTED: magnesium-chelatase subunit ChlI-1, chloroplastic [Brassica rapa] &amp;gt;gi|923507063|ref|XP_013721197.1| PREDICTED: magnesium-chelatase subunit ChlI-1, chloroplastic-like [Brassica napus]</t>
  </si>
  <si>
    <t>gi|685258572|ref|XM_009133530.1|/0.0/PREDICTED: Brassica rapa magnesium-chelatase subunit ChlI-1, chloroplastic (LOC103856423), mRNA</t>
  </si>
  <si>
    <t>sp|P16127|CHLI1_ARATH/0.0/Magnesium-chelatase subunit ChlI-1, chloroplastic OS=Arabidopsis thaliana GN=CHLI1 PE=1 SV=1</t>
  </si>
  <si>
    <t>brp:103856423/0.0/magnesium-chelatase subunit ChlI-1, chloroplastic; K03405 magnesium chelatase subunit I [EC:6.6.1.1]</t>
  </si>
  <si>
    <t>bra-miR156c-5p</t>
  </si>
  <si>
    <t>BraA01g010590.3C:1584</t>
  </si>
  <si>
    <t>BraA01g010590.3C</t>
  </si>
  <si>
    <t>gi|685258772|ref|XP_009132627.1|/0/PREDICTED: uncharacterized zinc finger CCHC domain-containing protein At4g19190 [Brassica rapa]</t>
  </si>
  <si>
    <t>gi|685258771|ref|XM_009134379.1|/0.0/PREDICTED: Brassica rapa uncharacterized zinc finger CCHC domain-containing protein At4g19190 (LOC103857198), mRNA</t>
  </si>
  <si>
    <t>sp|Q8VZ67|Y4919_ARATH/0.0/Uncharacterized zinc finger CCHC domain-containing protein At4g19190 OS=Arabidopsis thaliana GN=At4g19190 PE=2 SV=1</t>
  </si>
  <si>
    <t>tcc:TCM_016691/0.0/Zinc knuckle family protein isoform 1; K06066 CBF1 interacting corepressor</t>
  </si>
  <si>
    <t>molecular_function:GO:0008270//zinc ion binding;GO:0003676//nucleic acid binding;</t>
  </si>
  <si>
    <t>bra-miR9563b-5p</t>
  </si>
  <si>
    <t>BraA01g011040.3C:2511</t>
  </si>
  <si>
    <t>BraA01g011040.3C</t>
  </si>
  <si>
    <t>gi|685258909|ref|XP_009133206.1|/0/PREDICTED: bifunctional aspartokinase/homoserine dehydrogenase 2, chloroplastic [Brassica rapa]</t>
  </si>
  <si>
    <t>gi|685258908|ref|XM_009134958.1|/0.0/PREDICTED: Brassica rapa bifunctional aspartokinase/homoserine dehydrogenase 2, chloroplastic (LOC103857732), mRNA</t>
  </si>
  <si>
    <t>sp|O81852|AKH2_ARATH/0.0/Bifunctional aspartokinase/homoserine dehydrogenase 2, chloroplastic OS=Arabidopsis thaliana GN=AKHSDH2 PE=1 SV=1</t>
  </si>
  <si>
    <t>brp:103857732/0.0/bifunctional aspartokinase/homoserine dehydrogenase 2, chloroplastic; K12524 bifunctional aspartokinase / homoserine dehydrogenase 1 [EC:2.7.2.4 1.1.1.3]</t>
  </si>
  <si>
    <t>biological_process:GO:0055114//oxidation-reduction process;molecular_function:GO:0016491//oxidoreductase activity;GO:0050661//NADP binding;</t>
  </si>
  <si>
    <t>BraA01g012090.3C:822</t>
  </si>
  <si>
    <t>BraA01g012090.3C</t>
  </si>
  <si>
    <t>gi|685259239|ref|XP_009134680.1|/0/PREDICTED: U-box domain-containing protein 8 [Brassica rapa]</t>
  </si>
  <si>
    <t>gi|685259238|ref|XM_009136432.1|/0.0/PREDICTED: Brassica rapa U-box domain-containing protein 8 (LOC103858963), mRNA</t>
  </si>
  <si>
    <t>sp|O81902|PUB8_ARATH/0.0/U-box domain-containing protein 8 OS=Arabidopsis thaliana GN=PUB8 PE=2 SV=1</t>
  </si>
  <si>
    <t>smo:SELMODRAFT_61948/3e-57/hypothetical protein; K08332 vacuolar protein 8</t>
  </si>
  <si>
    <t>biological_process:GO:0016567//protein ubiquitination;molecular_function:GO:0005515//protein binding;GO:0005488//binding;GO:0004842//ubiquitin-protein transferase activity;</t>
  </si>
  <si>
    <t>BraA01g014480.3C:144</t>
  </si>
  <si>
    <t>BraA01g014480.3C</t>
  </si>
  <si>
    <t>gi|685259842|ref|XP_009137390.1|/0/PREDICTED: high mobility group B protein 6 [Brassica rapa]</t>
  </si>
  <si>
    <t>gi|685259841|ref|XM_009139142.1|/0.0/PREDICTED: Brassica rapa high mobility group B protein 6 (LOC103861435), mRNA</t>
  </si>
  <si>
    <t>sp|Q9SUP7|HMGB6_ARATH/0.0/High mobility group B protein 6 OS=Arabidopsis thaliana GN=HMGB6 PE=2 SV=1</t>
  </si>
  <si>
    <t>brp:103861435/0.0/high mobility group B protein 6; K09273 upstream-binding transcription factor</t>
  </si>
  <si>
    <t>BraA01g014880.3C:659</t>
  </si>
  <si>
    <t>BraA01g014880.3C</t>
  </si>
  <si>
    <t>gi|923741855|ref|XP_013671506.1|/0/PREDICTED: growth-regulating factor 8-like isoform X1 [Brassica napus] &amp;gt;gi|923741857|ref|XP_013671507.1| PREDICTED: growth-regulating factor 8-like isoform X1 [Brassica napus] &amp;gt;gi|923741864|ref|XP_013671510.1| PREDICTED: growth-regulating factor 8-like isoform X1 [Brassica napus]</t>
  </si>
  <si>
    <t>gi|685260545|ref|XM_009142384.1|/0.0/PREDICTED: Brassica rapa growth-regulating factor 8 (LOC103864615), mRNA</t>
  </si>
  <si>
    <t>sp|Q9SU44|GRF8_ARATH/0.0/Growth-regulating factor 8 OS=Arabidopsis thaliana GN=GRF8 PE=2 SV=1</t>
  </si>
  <si>
    <t>cic:CICLE_v10000178mg/6e-07/hypothetical protein; K15601 lysine-specific demethylase 3 [EC:1.14.11.-]</t>
  </si>
  <si>
    <t>biological_process:GO:0006351//transcription, DNA-templated;GO:0032502//developmental process;cellular_component:GO:0005634//nucleus;</t>
  </si>
  <si>
    <t>BraA01g015790.3C:2484</t>
  </si>
  <si>
    <t>BraA01g015790.3C</t>
  </si>
  <si>
    <t>gi|685260191|ref|XP_009138807.1|/0/PREDICTED: triadin isoform X1 [Brassica rapa]</t>
  </si>
  <si>
    <t>gi|685260196|ref|XR_631831.1|/0.0/PREDICTED: Brassica rapa triadin (LOC103862852), transcript variant X3, misc_RNA</t>
  </si>
  <si>
    <t>sp|Q9SW18|CHLM_ARATH/0.0/Magnesium protoporphyrin IX methyltransferase, chloroplastic OS=Arabidopsis thaliana GN=CHLM PE=1 SV=1</t>
  </si>
  <si>
    <t>brp:103862873/0.0/magnesium protoporphyrin IX methyltransferase, chloroplastic-like; K03428 magnesium-protoporphyrin O-methyltransferase [EC:2.1.1.11]</t>
  </si>
  <si>
    <t>bra-miR158-5p</t>
  </si>
  <si>
    <t>BraA01g015790.3C:2562</t>
  </si>
  <si>
    <t>BraA01g016250.3C:246</t>
  </si>
  <si>
    <t>BraA01g016250.3C</t>
  </si>
  <si>
    <t>gi|685260291|ref|XP_009139275.1|/0/PREDICTED: serine/arginine-rich splicing factor RS40-like isoform X1 [Brassica rapa] &amp;gt;gi|685260293|ref|XP_009139283.1| PREDICTED: serine/arginine-rich splicing factor RS40-like isoform X1 [Brassica rapa]</t>
  </si>
  <si>
    <t>gi|685260294|ref|XM_009141043.1|/0.0/PREDICTED: Brassica rapa serine/arginine-rich splicing factor RS40-like (LOC103863268), transcript variant X3, mRNA</t>
  </si>
  <si>
    <t>sp|P92965|RS40_ARATH/0.0/Serine/arginine-rich splicing factor RS40 OS=Arabidopsis thaliana GN=RS40 PE=1 SV=2</t>
  </si>
  <si>
    <t>brp:103863268/0.0/serine/arginine-rich splicing factor RS40-like; K12893 splicing factor, arginine/serine-rich 4/5/6</t>
  </si>
  <si>
    <t>biological_process:GO:0000398//mRNA splicing, via spliceosome;cellular_component:GO:0005681//spliceosomal complex;molecular_function:GO:0003676//nucleic acid binding;</t>
  </si>
  <si>
    <t>BraA01g016350.3C:1014</t>
  </si>
  <si>
    <t>BraA01g016350.3C</t>
  </si>
  <si>
    <t>gi|923509414|ref|XP_013740040.1|/0/PREDICTED: uncharacterized protein LOC106442961 [Brassica napus] &amp;gt;gi|923703924|ref|XP_013660433.1| PREDICTED: uncharacterized protein LOC106365554 [Brassica napus]</t>
  </si>
  <si>
    <t>gi|685260313|ref|XM_009141114.1|/0.0/PREDICTED: Brassica rapa uncharacterized LOC103863361 (LOC103863361), mRNA</t>
  </si>
  <si>
    <t>sp|Q9SRE5|Y1666_ARATH/6e-35/Uncharacterized protein At1g76660 OS=Arabidopsis thaliana GN=At1g76660 PE=2 SV=1</t>
  </si>
  <si>
    <t>sly:101253501/3e-07/protein transport protein Sec24-like CEF; K14007 protein transport protein SEC24</t>
  </si>
  <si>
    <t>BraA01g017930.3C:382</t>
  </si>
  <si>
    <t>BraA01g017930.3C</t>
  </si>
  <si>
    <t>gi|685261370|ref|XP_009144927.1|/1.56328e-124/PREDICTED: uncharacterized protein LOC103868589 [Brassica rapa]</t>
  </si>
  <si>
    <t>gi|923510199|ref|XR_001288547.1|/0.0/PREDICTED: Brassica napus disease resistance protein At4g27190-like (LOC106445715), transcript variant X7, misc_RNA</t>
  </si>
  <si>
    <t>BraA01g018400.3C:748</t>
  </si>
  <si>
    <t>BraA01g018400.3C</t>
  </si>
  <si>
    <t>gi|674879104|emb|CDY52991.1|/0/BnaAnng11850D [Brassica napus]</t>
  </si>
  <si>
    <t>gi|685261096|ref|XM_009145437.1|/0.0/PREDICTED: Brassica rapa uncharacterized LOC103867353 (LOC103867353), transcript variant X4, mRNA</t>
  </si>
  <si>
    <t>BraA01g018590.3C:205</t>
  </si>
  <si>
    <t>BraA01g018590.3C</t>
  </si>
  <si>
    <t>gi|923506254|ref|XP_013698844.1|/6.03951e-160/PREDICTED: rhodanese-like domain-containing protein 14, chloroplastic [Brassica napus]</t>
  </si>
  <si>
    <t>gi|685261130|ref|XM_009145619.1|/0.0/PREDICTED: Brassica rapa rhodanese-like domain-containing protein 14, chloroplastic (LOC103867537), mRNA</t>
  </si>
  <si>
    <t>sp|Q94A65|STR14_ARATH/3e-136/Rhodanese-like domain-containing protein 14, chloroplastic OS=Arabidopsis thaliana GN=At4g27700 PE=2 SV=1</t>
  </si>
  <si>
    <t>jcu:105629434/9e-10/receptor homology region, transmembrane domain- and RING domain-containing protein 1; K15692 E3 ubiquitin-protein ligase RNF13 [EC:2.3.2.27]</t>
  </si>
  <si>
    <t>BraA01g019560.3C:372</t>
  </si>
  <si>
    <t>BraA01g019560.3C</t>
  </si>
  <si>
    <t>gi|685261427|ref|XP_009145275.1|/7.34012e-104/PREDICTED: uncharacterized protein LOC103868982 [Brassica rapa] &amp;gt;gi|685261429|ref|XP_009145281.1| PREDICTED: uncharacterized protein LOC103868982 [Brassica rapa]</t>
  </si>
  <si>
    <t>gi|685261428|ref|XM_009147033.1|/0.0/PREDICTED: Brassica rapa uncharacterized LOC103868982 (LOC103868982), transcript variant X2, mRNA</t>
  </si>
  <si>
    <t>BraA01g019650.3C:828</t>
  </si>
  <si>
    <t>BraA01g019650.3C</t>
  </si>
  <si>
    <t>gi|685261448|ref|XP_009145362.1|/0/PREDICTED: plasminogen activator inhibitor 1 RNA-binding protein isoform X1 [Brassica rapa] &amp;gt;gi|685261450|ref|XP_009145369.1| PREDICTED: plasminogen activator inhibitor 1 RNA-binding protein isoform X1 [Brassica rapa] &amp;gt;gi|923902576|ref|XP_013721555.1| PREDICTED: plasminogen activator inhibitor 1 RNA-binding protein-like isoform X1 [Brassica napus] &amp;gt;gi|923902578|ref|XP_013721556.1| PREDICTED: plasminogen activator inhibitor 1 RNA-binding protein-like isoform X1 [Brassica napus] &amp;gt;gi|923929923|ref|XP_013733746.1| PREDICTED: plasminogen activator inhibitor 1 RNA-binding protein-like isoform X1 [Brassica napus] &amp;gt;gi|923929925|ref|XP_013733747.1| PREDICTED: plasminogen activator inhibitor 1 RNA-binding protein-like isoform X1 [Brassica napus]</t>
  </si>
  <si>
    <t>gi|923929924|ref|XM_013878293.1|/0.0/PREDICTED: Brassica napus plasminogen activator inhibitor 1 RNA-binding protein-like (LOC106437395), transcript variant X2, mRNA</t>
  </si>
  <si>
    <t>sp|Q03251|RBG8_ARATH/3e-11/Glycine-rich RNA-binding protein 8 OS=Arabidopsis thaliana GN=RBG8 PE=1 SV=1</t>
  </si>
  <si>
    <t>brp:103869063/0.0/plasminogen activator inhibitor 1 RNA-binding protein; K13199 plasminogen activator inhibitor 1 RNA-binding protein</t>
  </si>
  <si>
    <t>bra-miR860-5p</t>
  </si>
  <si>
    <t>BraA01g020560.3C:1943</t>
  </si>
  <si>
    <t>BraA01g020560.3C</t>
  </si>
  <si>
    <t>gi|685261613|ref|XP_009146314.1|/0/PREDICTED: ABC transporter D family member 2, chloroplastic [Brassica rapa]</t>
  </si>
  <si>
    <t>gi|685261612|ref|XM_009148066.1|/0.0/PREDICTED: Brassica rapa ABC transporter D family member 2, chloroplastic (LOC103869976), mRNA</t>
  </si>
  <si>
    <t>sp|Q6NLC1|AB2D_ARATH/0.0/ABC transporter D family member 2, chloroplastic OS=Arabidopsis thaliana GN=ABCC2 PE=1 SV=1</t>
  </si>
  <si>
    <t>olu:OSTLU_10028/1e-52/ABC(ABCD) family transporter: long-chain fatty acid; K05677 ATP-binding cassette, subfamily D (ALD), member 3</t>
  </si>
  <si>
    <t>biological_process:GO:0055085//transmembrane transport;GO:0006810//transport;cellular_component:GO:0016021//integral component of membrane;molecular_function:GO:0005524//ATP binding;GO:0016887//ATPase activity;GO:0042626//ATPase activity, coupled to transmembrane movement of substances;</t>
  </si>
  <si>
    <t>BraA01g020570.3C:755</t>
  </si>
  <si>
    <t>BraA01g020570.3C</t>
  </si>
  <si>
    <t>gi|685261616|ref|XP_009146327.1|/0/PREDICTED: ubiquitin-conjugating enzyme E2 32-like [Brassica rapa] &amp;gt;gi|923510457|ref|XP_013743780.1| PREDICTED: ubiquitin-conjugating enzyme E2 32-like [Brassica napus] &amp;gt;gi|674900706|emb|CDY32228.1| BnaA01g17560D [Brassica napus]</t>
  </si>
  <si>
    <t>gi|685261615|ref|XM_009148079.1|/0.0/PREDICTED: Brassica rapa ubiquitin-conjugating enzyme E2 32-like (LOC103869994), mRNA</t>
  </si>
  <si>
    <t>sp|Q9LSP7|UBC32_ARATH/2e-149/Ubiquitin-conjugating enzyme E2 32 OS=Arabidopsis thaliana GN=UBC32 PE=2 SV=1</t>
  </si>
  <si>
    <t>brp:103869994/0.0/ubiquitin-conjugating enzyme E2 32-like; K10578 ubiquitin-conjugating enzyme E2 J1 [EC:2.3.2.23]</t>
  </si>
  <si>
    <t>BraA01g020570.3C:756</t>
  </si>
  <si>
    <t>BraA01g022780.3C:573</t>
  </si>
  <si>
    <t>BraA01g022780.3C</t>
  </si>
  <si>
    <t>gi|685262208|ref|XP_009149414.1|/0/PREDICTED: oxygen-evolving enhancer protein 1-2, chloroplastic [Brassica rapa]</t>
  </si>
  <si>
    <t>gi|685262207|ref|XM_009151166.1|/0.0/PREDICTED: Brassica rapa oxygen-evolving enhancer protein 1-2, chloroplastic (LOC103872730), mRNA</t>
  </si>
  <si>
    <t>sp|Q9S841|PSBO2_ARATH/0.0/Oxygen-evolving enhancer protein 1-2, chloroplastic OS=Arabidopsis thaliana GN=PSBO2 PE=1 SV=1</t>
  </si>
  <si>
    <t>brp:103872730/0.0/oxygen-evolving enhancer protein 1-2, chloroplastic; K02716 photosystem II oxygen-evolving enhancer protein 1</t>
  </si>
  <si>
    <t>biological_process:GO:0042549//photosystem II stabilization;GO:0015979//photosynthesis;cellular_component:GO:0009523//photosystem II;GO:0019898//extrinsic component of membrane;GO:0009654//photosystem II oxygen evolving complex;GO:0016021//integral component of membrane;molecular_function:GO:0005509//calcium ion binding;</t>
  </si>
  <si>
    <t>BraA01g023790.3C:1011</t>
  </si>
  <si>
    <t>BraA01g023790.3C</t>
  </si>
  <si>
    <t>gi|685262690|ref|XP_009151924.1|/0/PREDICTED: pentatricopeptide repeat-containing protein At3g49240-like [Brassica rapa] &amp;gt;gi|923510847|ref|XP_013745104.1| PREDICTED: pentatricopeptide repeat-containing protein At3g49240-like isoform X1 [Brassica napus] &amp;gt;gi|923510851|ref|XP_013745113.1| PREDICTED: pentatricopeptide repeat-containing protein At3g49240-like isoform X2 [Brassica napus]</t>
  </si>
  <si>
    <t>gi|923510850|ref|XM_013889659.1|/0.0/PREDICTED: Brassica napus pentatricopeptide repeat-containing protein At3g49240-like (LOC106447671), transcript variant X2, mRNA</t>
  </si>
  <si>
    <t>sp|Q9M3A8|PP273_ARATH/0.0/Pentatricopeptide repeat-containing protein At3g49240 OS=Arabidopsis thaliana GN=EMB1796 PE=2 SV=1</t>
  </si>
  <si>
    <t>smo:SELMODRAFT_103638/2e-45/hypothetical protein; K17710 pentatricopeptide repeat domain-containing protein 1</t>
  </si>
  <si>
    <t>bra-miR9559-5p</t>
  </si>
  <si>
    <t>BraA01g023930.3C:398</t>
  </si>
  <si>
    <t>BraA01g023930.3C</t>
  </si>
  <si>
    <t>gi|685262636|ref|XP_009151668.1|/8.3677e-148/PREDICTED: 60S ribosomal protein L13-1 [Brassica rapa]</t>
  </si>
  <si>
    <t>gi|685262635|ref|XM_009153420.1|/0.0/PREDICTED: Brassica rapa 60S ribosomal protein L13-1 (LOC103874976), mRNA</t>
  </si>
  <si>
    <t>sp|P41128|RL131_BRANA/1e-147/60S ribosomal protein L13-1 OS=Brassica napus PE=2 SV=1</t>
  </si>
  <si>
    <t>brp:103874976/9e-149/60S ribosomal protein L13-1; K02873 large subunit ribosomal protein L13e</t>
  </si>
  <si>
    <t>BraA01g026180.3C:762</t>
  </si>
  <si>
    <t>BraA01g026180.3C</t>
  </si>
  <si>
    <t>gi|685380619|ref|XP_009122982.1|/0/PREDICTED: calreticulin-1 [Brassica rapa]</t>
  </si>
  <si>
    <t>gi|685380618|ref|XM_009124734.1|/0.0/PREDICTED: Brassica rapa calreticulin-1 (LOC103847648), mRNA</t>
  </si>
  <si>
    <t>sp|O04151|CALR1_ARATH/0.0/Calreticulin-1 OS=Arabidopsis thaliana GN=CRT1 PE=1 SV=1</t>
  </si>
  <si>
    <t>brp:103847648/0.0/calreticulin-1; K08057 calreticulin</t>
  </si>
  <si>
    <t>biological_process:GO:0006457//protein folding;cellular_component:GO:0005783//endoplasmic reticulum;molecular_function:GO:0051082//unfolded protein binding;GO:0005509//calcium ion binding;GO:0005515//protein binding;</t>
  </si>
  <si>
    <t>BraA01g028200.3C:1383</t>
  </si>
  <si>
    <t>BraA01g028200.3C</t>
  </si>
  <si>
    <t>gi|685263257|ref|XP_009103743.1|/0/PREDICTED: probable nucleoredoxin 1 [Brassica rapa]</t>
  </si>
  <si>
    <t>gi|685263256|ref|XM_009105495.1|/0.0/PREDICTED: Brassica rapa probable nucleoredoxin 1 (LOC103829793), mRNA</t>
  </si>
  <si>
    <t>sp|O80763|NRX1_ARATH/0.0/Probable nucleoredoxin 1 OS=Arabidopsis thaliana GN=At1g60420 PE=1 SV=1</t>
  </si>
  <si>
    <t>brp:103829793/0.0/probable nucleoredoxin 1; K17609 nucleoredoxin [EC:1.8.1.8]</t>
  </si>
  <si>
    <t>biological_process:GO:0045454//cell redox homeostasis;</t>
  </si>
  <si>
    <t>BraA01g028360.3C:834</t>
  </si>
  <si>
    <t>BraA01g028360.3C</t>
  </si>
  <si>
    <t>gi|685263286|ref|XP_009103842.1|/0/PREDICTED: 1,4-dihydroxy-2-naphthoate polyprenyltransferase, chloroplastic [Brassica rapa] &amp;gt;gi|685263288|ref|XP_009103846.1| PREDICTED: 1,4-dihydroxy-2-naphthoate polyprenyltransferase, chloroplastic [Brassica rapa]</t>
  </si>
  <si>
    <t>gi|685263287|ref|XM_009105598.1|/0.0/PREDICTED: Brassica rapa 1,4-dihydroxy-2-naphthoate polyprenyltransferase, chloroplastic (LOC103829906), transcript variant X2, mRNA</t>
  </si>
  <si>
    <t>sp|Q0WUA3|MENA_ARATH/0.0/2-carboxy-1,4-naphthoquinone phytyltransferase, chloroplastic OS=Arabidopsis thaliana GN=ABC4 PE=1 SV=2</t>
  </si>
  <si>
    <t>brp:103829906/0.0/1,4-dihydroxy-2-naphthoate polyprenyltransferase, chloroplastic; K02548 1,4-dihydroxy-2-naphthoate octaprenyltransferase [EC:2.5.1.74 2.5.1.-]</t>
  </si>
  <si>
    <t>cellular_component:GO:0016021//integral component of membrane;molecular_function:GO:0016765//transferase activity, transferring alkyl or aryl (other than methyl) groups;</t>
  </si>
  <si>
    <t>BraA01g028750.3C:1155</t>
  </si>
  <si>
    <t>BraA01g028750.3C</t>
  </si>
  <si>
    <t>gi|685263390|ref|XP_009104315.1|/0/PREDICTED: RNA polymerase-associated protein RTF1 homolog [Brassica rapa] &amp;gt;gi|685263392|ref|XP_009104324.1| PREDICTED: RNA polymerase-associated protein RTF1 homolog [Brassica rapa]</t>
  </si>
  <si>
    <t>gi|685263391|ref|XM_009106076.1|/0.0/PREDICTED: Brassica rapa RNA polymerase-associated protein RTF1 homolog (LOC103830303), transcript variant X2, mRNA</t>
  </si>
  <si>
    <t>sp|Q9C950|VIP5_ARATH/0.0/Protein RTF1 homolog OS=Arabidopsis thaliana GN=VIP5 PE=1 SV=1</t>
  </si>
  <si>
    <t>brp:103830303/0.0/RNA polymerase-associated protein RTF1 homolog; K15178 RNA polymerase-associated protein RTF1</t>
  </si>
  <si>
    <t>BraA01g029860.3C:1179</t>
  </si>
  <si>
    <t>BraA01g029860.3C</t>
  </si>
  <si>
    <t>gi|685263709|ref|XP_009106030.1|/0/PREDICTED: putative dihydroxy-acid dehydratase, mitochondrial [Brassica rapa]</t>
  </si>
  <si>
    <t>gi|685263708|ref|XM_009107782.1|/0.0/PREDICTED: Brassica rapa putative dihydroxy-acid dehydratase, mitochondrial (LOC103831845), mRNA</t>
  </si>
  <si>
    <t>sp|Q9LIR4|ILVD_ARATH/0.0/Dihydroxy-acid dehydratase, chloroplastic OS=Arabidopsis thaliana GN=DHAD PE=1 SV=1</t>
  </si>
  <si>
    <t>brp:103831845/0.0/putative dihydroxy-acid dehydratase, mitochondrial; K01687 dihydroxy-acid dehydratase [EC:4.2.1.9]</t>
  </si>
  <si>
    <t>BraA01g030470.3C:2869</t>
  </si>
  <si>
    <t>BraA01g030470.3C</t>
  </si>
  <si>
    <t>gi|685263831|ref|XP_009106642.1|/0/PREDICTED: non-lysosomal glucosylceramidase-like [Brassica rapa]</t>
  </si>
  <si>
    <t>gi|685263830|ref|XM_009108394.1|/0.0/PREDICTED: Brassica rapa non-lysosomal glucosylceramidase-like (LOC103832395), mRNA</t>
  </si>
  <si>
    <t>sp|Q9ZT66|E134_MAIZE/6e-38/Endo-1,3;1,4-beta-D-glucanase OS=Zea mays PE=1 SV=1</t>
  </si>
  <si>
    <t>brp:103832395/0.0/non-lysosomal glucosylceramidase-like; K17108 non-lysosomal glucosylceramidase [EC:3.2.1.45]</t>
  </si>
  <si>
    <t>molecular_function:GO:0003824//catalytic activity;GO:0016787//hydrolase activity;</t>
  </si>
  <si>
    <t>BraA01g032570.3C:394</t>
  </si>
  <si>
    <t>BraA01g032570.3C</t>
  </si>
  <si>
    <t>gi|685264492|ref|XP_009109937.1|/0/PREDICTED: retinoblastoma-binding protein 5 homolog isoform X1 [Brassica rapa] &amp;gt;gi|685264494|ref|XP_009109944.1| PREDICTED: retinoblastoma-binding protein 5 homolog isoform X1 [Brassica rapa]</t>
  </si>
  <si>
    <t>gi|685264493|ref|XM_009111696.1|/0.0/PREDICTED: Brassica rapa retinoblastoma-binding protein 5 homolog (LOC103835503), transcript variant X2, mRNA</t>
  </si>
  <si>
    <t>sp|Q5E915|RBBP_ARATH/0.0/Protein RBL OS=Arabidopsis thaliana GN=RBL PE=1 SV=1</t>
  </si>
  <si>
    <t>brp:103835503/0.0/retinoblastoma-binding protein 5 homolog; K14961 COMPASS component SWD1</t>
  </si>
  <si>
    <t>BraA01g034680.3C:1362</t>
  </si>
  <si>
    <t>BraA01g034680.3C</t>
  </si>
  <si>
    <t>gi|685265155|ref|XP_009113523.1|/0/PREDICTED: beta-glucosidase 44 [Brassica rapa] &amp;gt;gi|674914610|emb|CDY18495.1| BnaA01g27000D [Brassica napus]</t>
  </si>
  <si>
    <t>gi|685265154|ref|XM_009115275.1|/0.0/PREDICTED: Brassica rapa beta-glucosidase 44 (LOC103838824), mRNA</t>
  </si>
  <si>
    <t>sp|Q9LV33|BGL44_ARATH/0.0/Beta-glucosidase 44 OS=Arabidopsis thaliana GN=BGLU44 PE=2 SV=1</t>
  </si>
  <si>
    <t>brp:103838824/0.0/beta-glucosidase 44; K05350 beta-glucosidase [EC:3.2.1.21]</t>
  </si>
  <si>
    <t>biological_process:GO:0005975//carbohydrate metabolic process;molecular_function:GO:0004553//hydrolase activity, hydrolyzing O-glycosyl compounds;</t>
  </si>
  <si>
    <t>BraA01g036040.3C:477</t>
  </si>
  <si>
    <t>BraA01g036040.3C</t>
  </si>
  <si>
    <t>gi|674870944|emb|CDY63820.1|/0/BnaC01g44570D [Brassica napus]</t>
  </si>
  <si>
    <t>gi|685265458|ref|XM_009116591.1|/0.0/PREDICTED: Brassica rapa uncharacterized LOC103840113 (LOC103840113), mRNA</t>
  </si>
  <si>
    <t>brp:103840113/0.0/uncharacterized LOC103840113; K18666 activating signal cointegrator complex subunit 1</t>
  </si>
  <si>
    <t>BraA01g036570.3C:1746</t>
  </si>
  <si>
    <t>BraA01g036570.3C</t>
  </si>
  <si>
    <t>gi|685265587|ref|XP_009115407.1|/0/PREDICTED: trichohyalin-like [Brassica rapa]</t>
  </si>
  <si>
    <t>gi|685265586|ref|XM_009117159.1|/0.0/PREDICTED: Brassica rapa trichohyalin-like (LOC103840643), mRNA</t>
  </si>
  <si>
    <t>sp|F4IQK5|VCL21_ARATH/8e-10/Vicilin-like seed storage protein At2g18540 OS=Arabidopsis thaliana GN=At2g18540 PE=3 SV=1</t>
  </si>
  <si>
    <t>vvi:100251875/1e-09/nuclear-pore anchor; K09291 nucleoprotein TPR</t>
  </si>
  <si>
    <t>BraA01g036880.3C:439</t>
  </si>
  <si>
    <t>BraA01g036880.3C</t>
  </si>
  <si>
    <t>gi|685265746|ref|XP_009116457.1|/3.83226e-136/PREDICTED: 30S ribosomal protein S20, chloroplastic-like [Brassica rapa] &amp;gt;gi|923514953|ref|XP_013644820.1| PREDICTED: 30S ribosomal protein S20, chloroplastic-like [Brassica napus] &amp;gt;gi|674912986|emb|CDY20104.1| BnaA01g28980D [Brassica napus]</t>
  </si>
  <si>
    <t>gi|923514952|ref|XM_013789366.1|/0.0/PREDICTED: Brassica napus 30S ribosomal protein S20, chloroplastic-like (LOC106349409), mRNA</t>
  </si>
  <si>
    <t>sp|Q9ASV6|RR20_ARATH/9e-107/30S ribosomal protein S20, chloroplastic OS=Arabidopsis thaliana GN=RPS20 PE=2 SV=1</t>
  </si>
  <si>
    <t>brp:103841657/4e-137/30S ribosomal protein S20, chloroplastic-like; K02968 small subunit ribosomal protein S20</t>
  </si>
  <si>
    <t>biological_process:GO:0006412//translation;cellular_component:GO:0005622//intracellular;GO:0005840//ribosome;molecular_function:GO:0003735//structural constituent of ribosome;GO:0003723//RNA binding;</t>
  </si>
  <si>
    <t>BraA01g037290.3C:293</t>
  </si>
  <si>
    <t>BraA01g037290.3C</t>
  </si>
  <si>
    <t>gi|685265829|ref|XP_009116903.1|/0/PREDICTED: peroxisomal (S)-2-hydroxy-acid oxidase GLO1 isoform X1 [Brassica rapa] &amp;gt;gi|922418805|ref|XP_013610420.1| PREDICTED: peroxisomal (S)-2-hydroxy-acid oxidase GLO1 isoform X1 [Brassica oleracea var. oleracea] &amp;gt;gi|923885653|ref|XP_013714252.1| PREDICTED: peroxisomal (S)-2-hydroxy-acid oxidase GLO1-like isoform X1 [Brassica napus] &amp;gt;gi|674893729|emb|CDY39115.1| BnaA01g29410D [Brassica napus]</t>
  </si>
  <si>
    <t>gi|685265828|ref|XM_009118655.1|/0.0/PREDICTED: Brassica rapa peroxisomal (S)-2-hydroxy-acid oxidase GLO1 (LOC103842047), transcript variant X1, mRNA</t>
  </si>
  <si>
    <t>sp|Q9LRR9|GLO1_ARATH/0.0/Peroxisomal (S)-2-hydroxy-acid oxidase GLO1 OS=Arabidopsis thaliana GN=GLO1 PE=1 SV=1</t>
  </si>
  <si>
    <t>brp:103842047/0.0/peroxisomal (S)-2-hydroxy-acid oxidase GLO1; K11517 (S)-2-hydroxy-acid oxidase [EC:1.1.3.15]</t>
  </si>
  <si>
    <t>biological_process:GO:0055114//oxidation-reduction process;molecular_function:GO:0003824//catalytic activity;GO:0016491//oxidoreductase activity;GO:0010181//FMN binding;</t>
  </si>
  <si>
    <t>BraA01g037290.3C:822</t>
  </si>
  <si>
    <t>BraA01g037300.3C:822</t>
  </si>
  <si>
    <t>BraA01g037300.3C</t>
  </si>
  <si>
    <t>gi|923514755|ref|XP_013644181.1|/0/PREDICTED: peroxisomal (S)-2-hydroxy-acid oxidase GLO2 isoform X1 [Brassica napus] &amp;gt;gi|923514761|ref|XP_013644202.1| PREDICTED: peroxisomal (S)-2-hydroxy-acid oxidase GLO2 isoform X1 [Brassica napus] &amp;gt;gi|923885657|ref|XP_013714254.1| PREDICTED: peroxisomal (S)-2-hydroxy-acid oxidase GLO2 isoform X1 [Brassica napus] &amp;gt;gi|674899688|emb|CDY33221.1| BnaC01g36940D [Brassica napus]</t>
  </si>
  <si>
    <t>gi|923885656|ref|XM_013858800.1|/0.0/PREDICTED: Brassica napus peroxisomal (S)-2-hydroxy-acid oxidase GLO2 (LOC106418145), transcript variant X1, mRNA</t>
  </si>
  <si>
    <t>sp|Q9LRS0|GLO2_ARATH/0.0/Peroxisomal (S)-2-hydroxy-acid oxidase GLO2 OS=Arabidopsis thaliana GN=GLO2 PE=1 SV=1</t>
  </si>
  <si>
    <t>eus:EUTSA_v10020982mg/0.0/hypothetical protein; K11517 (S)-2-hydroxy-acid oxidase [EC:1.1.3.15]</t>
  </si>
  <si>
    <t>biological_process:GO:0055114//oxidation-reduction process;molecular_function:GO:0010181//FMN binding;GO:0016491//oxidoreductase activity;GO:0003824//catalytic activity;</t>
  </si>
  <si>
    <t>BraA01g037450.3C:323</t>
  </si>
  <si>
    <t>BraA01g037450.3C</t>
  </si>
  <si>
    <t>gi|685265871|ref|XP_009117104.1|/4.46641e-165/PREDICTED: dnaJ homolog subfamily B member 8-like [Brassica rapa]</t>
  </si>
  <si>
    <t>gi|685265870|ref|XM_009118856.1|/0.0/PREDICTED: Brassica rapa dnaJ homolog subfamily B member 8-like (LOC103842232), mRNA</t>
  </si>
  <si>
    <t>sp|Q9FL54|DNAJ6_ARATH/2e-14/Chaperone protein dnaJ 6 OS=Arabidopsis thaliana GN=ATJ6 PE=2 SV=1</t>
  </si>
  <si>
    <t>vvi:100251506/7e-73/dnaJ homolog subfamily B member 6-A; K09512 DnaJ homolog subfamily B member 6</t>
  </si>
  <si>
    <t>BraA01g037500.3C:1554</t>
  </si>
  <si>
    <t>BraA01g037500.3C</t>
  </si>
  <si>
    <t>gi|685265883|ref|XP_009117162.1|/0/PREDICTED: peroxisomal (S)-2-hydroxy-acid oxidase GLO4 [Brassica rapa]</t>
  </si>
  <si>
    <t>gi|685265882|ref|XM_009118914.1|/0.0/PREDICTED: Brassica rapa peroxisomal (S)-2-hydroxy-acid oxidase GLO4 (LOC103842288), mRNA</t>
  </si>
  <si>
    <t>sp|Q9LJH5|GLO4_ARATH/0.0/Peroxisomal (S)-2-hydroxy-acid oxidase GLO4 OS=Arabidopsis thaliana GN=GLO4 PE=2 SV=1</t>
  </si>
  <si>
    <t>brp:103842288/0.0/peroxisomal (S)-2-hydroxy-acid oxidase GLO4; K11517 (S)-2-hydroxy-acid oxidase [EC:1.1.3.15]</t>
  </si>
  <si>
    <t>biological_process:GO:0055114//oxidation-reduction process;molecular_function:GO:0010181//FMN binding;GO:0003824//catalytic activity;GO:0016491//oxidoreductase activity;</t>
  </si>
  <si>
    <t>BraA01g038840.3C:1547</t>
  </si>
  <si>
    <t>BraA01g038840.3C</t>
  </si>
  <si>
    <t>gi|685266574|ref|XP_009120582.1|/0/PREDICTED: telomere repeat-binding protein 3 isoform X2 [Brassica rapa]</t>
  </si>
  <si>
    <t>gi|685266573|ref|XM_009122334.1|/0.0/PREDICTED: Brassica rapa telomere repeat-binding protein 3 (LOC103845457), transcript variant X2, mRNA</t>
  </si>
  <si>
    <t>sp|Q9C7B1|TRP3_ARATH/0.0/Telomere repeat-binding protein 3 OS=Arabidopsis thaliana GN=TRP3 PE=1 SV=1</t>
  </si>
  <si>
    <t>smo:SELMODRAFT_442478/1e-62/hypothetical protein; K03255 protein TIF31</t>
  </si>
  <si>
    <t>molecular_function:GO:0005515//protein binding;GO:0003677//DNA binding;</t>
  </si>
  <si>
    <t>bra-miR1885b</t>
  </si>
  <si>
    <t>BraA01g038840.3C:1632</t>
  </si>
  <si>
    <t>BraA01g038890.3C:444</t>
  </si>
  <si>
    <t>BraA01g038890.3C</t>
  </si>
  <si>
    <t>gi|685266586|ref|XP_009120643.1|/0/PREDICTED: dr1-associated corepressor [Brassica rapa]</t>
  </si>
  <si>
    <t>gi|685266585|ref|XM_009122395.1|/0.0/PREDICTED: Brassica rapa dr1-associated corepressor (LOC103845524), mRNA</t>
  </si>
  <si>
    <t>sp|Q8LCG7|NFYC2_ARATH/1e-10/Nuclear transcription factor Y subunit C-2 OS=Arabidopsis thaliana GN=NFYC2 PE=2 SV=2</t>
  </si>
  <si>
    <t>ppp:PHYPADRAFT_19460/6e-11/hypothetical protein; K08066 nuclear transcription factor Y, gamma</t>
  </si>
  <si>
    <t>molecular_function:GO:0046982//protein heterodimerization activity;</t>
  </si>
  <si>
    <t>BraA01g040000.3C:1334</t>
  </si>
  <si>
    <t>BraA01g040000.3C</t>
  </si>
  <si>
    <t>gi|685266990|ref|XP_009122608.1|/0/PREDICTED: protein transport protein SEC31 [Brassica rapa]</t>
  </si>
  <si>
    <t>gi|685266989|ref|XM_009124360.1|/0.0/PREDICTED: Brassica rapa protein transport protein SEC31 (LOC103847296), mRNA</t>
  </si>
  <si>
    <t>sp|Q9T0K5|LRX3_ARATH/2e-10/Leucine-rich repeat extensin-like protein 3 OS=Arabidopsis thaliana GN=LRX3 PE=1 SV=1</t>
  </si>
  <si>
    <t>obr:102718644/5e-09/peroxidase 18-like; K00430 peroxidase [EC:1.11.1.7]</t>
  </si>
  <si>
    <t>BraA01g040000.3C:305</t>
  </si>
  <si>
    <t>BraA01g040100.3C:1123</t>
  </si>
  <si>
    <t>BraA01g040100.3C</t>
  </si>
  <si>
    <t>gi|685267011|ref|XP_009122708.1|/0/PREDICTED: uncharacterized protein LOC103847384 [Brassica rapa]</t>
  </si>
  <si>
    <t>gi|685267010|ref|XM_009124460.1|/0.0/PREDICTED: Brassica rapa uncharacterized LOC103847384 (LOC103847384), mRNA</t>
  </si>
  <si>
    <t>BraA01g040170.3C:314</t>
  </si>
  <si>
    <t>BraA01g040170.3C</t>
  </si>
  <si>
    <t>gi|685267021|ref|XP_009122764.1|/0/PREDICTED: sulfite reductase [ferredoxin], chloroplastic-like [Brassica rapa]</t>
  </si>
  <si>
    <t>gi|685267020|ref|XM_009124516.1|/0.0/PREDICTED: Brassica rapa sulfite reductase [ferredoxin], chloroplastic-like (LOC103847432), mRNA</t>
  </si>
  <si>
    <t>sp|Q9LZ66|SIR_ARATH/0.0/Assimilatory sulfite reductase (ferredoxin), chloroplastic OS=Arabidopsis thaliana GN=SIR PE=1 SV=1</t>
  </si>
  <si>
    <t>brp:103847432/0.0/sulfite reductase [ferredoxin], chloroplastic-like; K00392 sulfite reductase (ferredoxin) [EC:1.8.7.1]</t>
  </si>
  <si>
    <t>BraA01g040170.3C:849</t>
  </si>
  <si>
    <t>bra-miR156e-5p</t>
  </si>
  <si>
    <t>BraA01g040860.3C:129</t>
  </si>
  <si>
    <t>BraA01g040860.3C</t>
  </si>
  <si>
    <t>gi|685267227|ref|XP_009123446.1|/0/PREDICTED: uncharacterized protein LOC103848245 [Brassica rapa] &amp;gt;gi|923908563|ref|XP_013724158.1| PREDICTED: transcription termination/antitermination protein NusG [Brassica napus]</t>
  </si>
  <si>
    <t>gi|685267226|ref|XM_009125198.1|/0.0/PREDICTED: Brassica rapa uncharacterized LOC103848245 (LOC103848245), mRNA</t>
  </si>
  <si>
    <t>BraA01g043070.3C:1147</t>
  </si>
  <si>
    <t>BraA01g043070.3C</t>
  </si>
  <si>
    <t>gi|685267790|ref|XP_009124994.1|/0/PREDICTED: rubisco accumulation factor 2, chloroplastic [Brassica rapa] &amp;gt;gi|674911943|emb|CDY21125.1| BnaA01g33560D [Brassica napus]</t>
  </si>
  <si>
    <t>gi|685267789|ref|XM_009126746.1|/0.0/PREDICTED: Brassica rapa rubisco accumulation factor 2, chloroplastic (LOC103850044), mRNA</t>
  </si>
  <si>
    <t>sp|Q9SR19|RAF2_ARATH/0.0/Rubisco accumulation factor 2, chloroplastic OS=Arabidopsis thaliana GN=RAF2 PE=1 SV=1</t>
  </si>
  <si>
    <t>ppp:PHYPADRAFT_173475/1e-13/hypothetical protein; K03006 DNA-directed RNA polymerase II subunit RPB1 [EC:2.7.7.6]</t>
  </si>
  <si>
    <t>BraA01g043070.3C:956</t>
  </si>
  <si>
    <t>BraA01g043150.3C:2768</t>
  </si>
  <si>
    <t>BraA01g043150.3C</t>
  </si>
  <si>
    <t>gi|685267811|ref|XP_009125003.1|/0/PREDICTED: probable UDP-N-acetylglucosamine--peptide N-acetylglucosaminyltransferase SEC [Brassica rapa]</t>
  </si>
  <si>
    <t>gi|685267810|ref|XM_009126755.1|/0.0/PREDICTED: Brassica rapa probable UDP-N-acetylglucosamine--peptide N-acetylglucosaminyltransferase SEC (LOC103850053), mRNA</t>
  </si>
  <si>
    <t>sp|Q9M8Y0|SEC_ARATH/0.0/Probable UDP-N-acetylglucosamine--peptide N-acetylglucosaminyltransferase SEC OS=Arabidopsis thaliana GN=SEC PE=2 SV=1</t>
  </si>
  <si>
    <t>brp:103850053/0.0/probable UDP-N-acetylglucosamine--peptide N-acetylglucosaminyltransferase SEC; K09667 protein O-GlcNAc transferase [EC:2.4.1.255]</t>
  </si>
  <si>
    <t>BraA01g043610.3C:17</t>
  </si>
  <si>
    <t>BraA01g043610.3C</t>
  </si>
  <si>
    <t>gi|685266358|ref|XP_009119307.1|/3.6487e-69/PREDICTED: RING-H2 finger protein ATL51-like [Brassica rapa]</t>
  </si>
  <si>
    <t>gi|685266357|ref|XM_009121059.1|/6.97e-172/PREDICTED: Brassica rapa RING-H2 finger protein ATL51-like (LOC103844257), mRNA</t>
  </si>
  <si>
    <t>sp|Q9SRQ8|ATL51_ARATH/8e-30/RING-H2 finger protein ATL51 OS=Arabidopsis thaliana GN=ATL51 PE=2 SV=2</t>
  </si>
  <si>
    <t>bra-miR9552a-5p</t>
  </si>
  <si>
    <t>BraA01g044660.3C:218</t>
  </si>
  <si>
    <t>BraA01g044660.3C</t>
  </si>
  <si>
    <t>gi|685265999|ref|XP_009117666.1|/0/PREDICTED: pyruvate, phosphate dikinase regulatory protein 2-like [Brassica rapa]</t>
  </si>
  <si>
    <t>gi|685265998|ref|XM_009119418.1|/0.0/PREDICTED: Brassica rapa pyruvate, phosphate dikinase regulatory protein 2-like (LOC103842753), mRNA</t>
  </si>
  <si>
    <t>sp|Q9MAC9|PDRP2_ARATH/0.0/Pyruvate, phosphate dikinase regulatory protein 2 OS=Arabidopsis thaliana GN=RP2 PE=1 SV=1</t>
  </si>
  <si>
    <t>brp:103842753/0.0/pyruvate, phosphate dikinase regulatory protein 2-like; K09773 uncharacterized protein</t>
  </si>
  <si>
    <t>molecular_function:GO:0016772//transferase activity, transferring phosphorus-containing groups;GO:0005524//ATP binding;</t>
  </si>
  <si>
    <t>BraA02g000110.3C:90</t>
  </si>
  <si>
    <t>BraA02g000110.3C</t>
  </si>
  <si>
    <t>gi|937575151|ref|NP_001302924.1|/0/CBL-interacting serine/threonine-protein kinase 14-like [Brassica napus] &amp;gt;gi|923925639|ref|XP_013731811.1| PREDICTED: CBL-interacting serine/threonine-protein kinase 14-like isoform X2 [Brassica napus] &amp;gt;gi|455659382|gb|AGG35951.1| CBL-interacting protein kinase 14 [Brassica napus] &amp;gt;gi|674928333|emb|CDY04828.1| BnaAnng00100D [Brassica napus]</t>
  </si>
  <si>
    <t>gi|685268658|ref|XM_009127146.1|/0.0/PREDICTED: Brassica rapa CBL-interacting serine/threonine-protein kinase 14 (LOC103850403), mRNA</t>
  </si>
  <si>
    <t>sp|Q9LZW4|CIPKE_ARATH/0.0/CBL-interacting serine/threonine-protein kinase 14 OS=Arabidopsis thaliana GN=CIPK14 PE=1 SV=1</t>
  </si>
  <si>
    <t>pper:PRUPE_ppa005902mg/0.0/hypothetical protein; K12761 carbon catabolite-derepressing protein kinase [EC:2.7.11.1]</t>
  </si>
  <si>
    <t>biological_process:GO:0006468//protein phosphorylation;molecular_function:GO:0005524//ATP binding;GO:0004672//protein kinase activity;</t>
  </si>
  <si>
    <t>BraA02g000120.3C:1128</t>
  </si>
  <si>
    <t>BraA02g000120.3C</t>
  </si>
  <si>
    <t>gi|685268661|ref|XP_009125395.1|/0/PREDICTED: CBL-interacting serine/threonine-protein kinase 15 [Brassica rapa]</t>
  </si>
  <si>
    <t>gi|685268660|ref|XM_009127147.1|/0.0/PREDICTED: Brassica rapa CBL-interacting serine/threonine-protein kinase 15 (LOC103850404), mRNA</t>
  </si>
  <si>
    <t>sp|P92937|CIPKF_ARATH/0.0/CBL-interacting serine/threonine-protein kinase 15 OS=Arabidopsis thaliana GN=CIPK15 PE=1 SV=2</t>
  </si>
  <si>
    <t>cmo:103502189/0.0/CBL-interacting protein kinase 2; K07198 5'-AMP-activated protein kinase, catalytic alpha subunit [EC:2.7.11.11]</t>
  </si>
  <si>
    <t>biological_process:GO:0006468//protein phosphorylation;molecular_function:GO:0004672//protein kinase activity;GO:0005524//ATP binding;</t>
  </si>
  <si>
    <t>BraA02g002450.3C:612</t>
  </si>
  <si>
    <t>BraA02g002450.3C</t>
  </si>
  <si>
    <t>gi|685269414|ref|XP_009125698.1|/0/PREDICTED: F-box protein At5g07670-like [Brassica rapa]</t>
  </si>
  <si>
    <t>gi|685269413|ref|XM_009127450.1|/0.0/PREDICTED: Brassica rapa F-box protein At5g07670-like (LOC103850665), mRNA</t>
  </si>
  <si>
    <t>sp|Q8VYT5|FB254_ARATH/0.0/F-box protein At5g07670 OS=Arabidopsis thaliana GN=At5g07670 PE=2 SV=1</t>
  </si>
  <si>
    <t>brp:103850665/0.0/F-box protein At5g07670-like; K10268 F-box and leucine-rich repeat protein 2/20</t>
  </si>
  <si>
    <t>BraA02g002750.3C:612</t>
  </si>
  <si>
    <t>BraA02g002750.3C</t>
  </si>
  <si>
    <t>gi|685269481|ref|XP_009125733.1|/0/PREDICTED: KRR1 small subunit processome component homolog [Brassica rapa]</t>
  </si>
  <si>
    <t>gi|685269480|ref|XM_009127485.1|/0.0/PREDICTED: Brassica rapa KRR1 small subunit processome component homolog (LOC103850699), mRNA</t>
  </si>
  <si>
    <t>brp:103850699/0.0/KRR1 small subunit processome component homolog; K06961 ribosomal RNA assembly protein</t>
  </si>
  <si>
    <t>molecular_function:GO:0003723//RNA binding;</t>
  </si>
  <si>
    <t>BraA02g003100.3C:777</t>
  </si>
  <si>
    <t>BraA02g003100.3C</t>
  </si>
  <si>
    <t>gi|685268580|ref|XP_009125355.1|/0/PREDICTED: malate dehydrogenase 2, glyoxysomal [Brassica rapa] &amp;gt;gi|922428486|ref|XP_013620271.1| PREDICTED: malate dehydrogenase 2, glyoxysomal [Brassica oleracea var. oleracea] &amp;gt;gi|674887896|emb|CDY44813.1| BnaC02g00740D [Brassica napus] &amp;gt;gi|674948021|emb|CDX85803.1| BnaA02g00100D [Brassica napus]</t>
  </si>
  <si>
    <t>gi|685268579|ref|XM_009127107.1|/0.0/PREDICTED: Brassica rapa malate dehydrogenase 2, glyoxysomal (LOC103850366), mRNA</t>
  </si>
  <si>
    <t>sp|Q9XFW3|MDHG2_BRANA/0.0/Malate dehydrogenase 2, glyoxysomal OS=Brassica napus GN=MDH2 PE=3 SV=1</t>
  </si>
  <si>
    <t>brp:103850366/0.0/malate dehydrogenase 2, glyoxysomal; K00026 malate dehydrogenase [EC:1.1.1.37]</t>
  </si>
  <si>
    <t>biological_process:GO:0019752//carboxylic acid metabolic process;GO:0005975//carbohydrate metabolic process;GO:0055114//oxidation-reduction process;molecular_function:GO:0016616//oxidoreductase activity, acting on the CH-OH group of donors, NAD or NADP as acceptor;GO:0003824//catalytic activity;GO:0016491//oxidoreductase activity;</t>
  </si>
  <si>
    <t>BraA02g003410.3C:958</t>
  </si>
  <si>
    <t>BraA02g003410.3C</t>
  </si>
  <si>
    <t>gi|590707138|ref|XP_007047921.1|/0/Leucine-rich repeat transmembrane protein kinase family protein isoform 2 [Theobroma cacao] &amp;gt;gi|508700182|gb|EOX92078.1| Leucine-rich repeat transmembrane protein kinase family protein isoform 2 [Theobroma cacao]</t>
  </si>
  <si>
    <t>gi|685268461|ref|XM_009127060.1|/0.0/PREDICTED: Brassica rapa probable LRR receptor-like serine/threonine-protein kinase At5g10290 (LOC103850329), transcript variant X2, mRNA</t>
  </si>
  <si>
    <t>sp|C0LGT1|Y5129_ARATH/0.0/Probable LRR receptor-like serine/threonine-protein kinase At5g10290 OS=Arabidopsis thaliana GN=At5g10290 PE=2 SV=1</t>
  </si>
  <si>
    <t>obr:102717614/3e-130/somatic embryogenesis receptor kinase 1-like; K13418 somatic embryogenesis receptor kinase 1 [EC:2.7.10.1 2.7.11.1]</t>
  </si>
  <si>
    <t>BraA02g003450.3C:438</t>
  </si>
  <si>
    <t>BraA02g003450.3C</t>
  </si>
  <si>
    <t>gi|685268443|ref|XP_009125300.1|/1.39644e-167/PREDICTED: 14-3-3-like protein GF14 lambda [Brassica rapa] &amp;gt;gi|922428647|ref|XP_013620360.1| PREDICTED: 14-3-3-like protein GF14 lambda [Brassica oleracea var. oleracea] &amp;gt;gi|923524367|ref|XP_013678765.1| PREDICTED: 14-3-3-like protein GF14 lambda [Brassica napus] &amp;gt;gi|923864434|ref|XP_013707608.1| PREDICTED: 14-3-3-like protein GF14 lambda [Brassica napus] &amp;gt;gi|923864578|ref|XP_013707656.1| PREDICTED: 14-3-3-like protein GF14 lambda [Brassica napus] &amp;gt;gi|923887095|ref|XP_013714880.1| PREDICTED: 14-3-3-like protein GF14 lambda [Brassica napus] &amp;gt;gi|674892702|emb|CDY40098.1| BnaC02g00320D [Brassica napus] &amp;gt;gi|674947977|emb|CDX85759.1| BnaA02g00540D [Brassica napus]</t>
  </si>
  <si>
    <t>gi|685268442|ref|XM_009127052.1|/0.0/PREDICTED: Brassica rapa 14-3-3-like protein GF14 lambda (LOC103850322), mRNA</t>
  </si>
  <si>
    <t>sp|P48349|14336_ARATH/2e-159/14-3-3-like protein GF14 lambda OS=Arabidopsis thaliana GN=GRF6 PE=1 SV=1</t>
  </si>
  <si>
    <t>brp:103850322/2e-168/14-3-3-like protein GF14 lambda; K06630 14-3-3 protein epsilon</t>
  </si>
  <si>
    <t>bra-miR9560b-5p</t>
  </si>
  <si>
    <t>BraA02g004340.3C:1066</t>
  </si>
  <si>
    <t>BraA02g004340.3C</t>
  </si>
  <si>
    <t>gi|685269696|ref|XP_009125848.1|/0/PREDICTED: uncharacterized protein LOC103850814 [Brassica rapa]</t>
  </si>
  <si>
    <t>gi|685269695|ref|XM_009127600.1|/0.0/PREDICTED: Brassica rapa uncharacterized LOC103850814 (LOC103850814), mRNA</t>
  </si>
  <si>
    <t>BraA02g005160.3C:1463</t>
  </si>
  <si>
    <t>BraA02g005160.3C</t>
  </si>
  <si>
    <t>gi|685269882|ref|XP_009125947.1|/0/PREDICTED: telomere repeat-binding protein 4-like [Brassica rapa]</t>
  </si>
  <si>
    <t>gi|685269881|ref|XM_009127699.1|/0.0/PREDICTED: Brassica rapa telomere repeat-binding protein 4-like (LOC103850900), mRNA</t>
  </si>
  <si>
    <t>sp|Q9FFY9|TRP4_ARATH/0.0/Telomere repeat-binding protein 4 OS=Arabidopsis thaliana GN=TRP4 PE=1 SV=1</t>
  </si>
  <si>
    <t>smo:SELMODRAFT_442478/2e-60/hypothetical protein; K03255 protein TIF31</t>
  </si>
  <si>
    <t>BraA02g006410.3C:2616</t>
  </si>
  <si>
    <t>BraA02g006410.3C</t>
  </si>
  <si>
    <t>gi|685270173|ref|XP_009126105.1|/0/PREDICTED: sister chromatid cohesion 1 protein 3-like isoform X2 [Brassica rapa]</t>
  </si>
  <si>
    <t>gi|685270172|ref|XM_009127857.1|/0.0/PREDICTED: Brassica rapa sister chromatid cohesion 1 protein 3-like (LOC103851033), transcript variant X3, mRNA</t>
  </si>
  <si>
    <t>sp|Q8W1Y0|SSC14_ARATH/0.0/Sister chromatid cohesion 1 protein 4 OS=Arabidopsis thaliana GN=SYN4 PE=2 SV=1</t>
  </si>
  <si>
    <t>brp:103851033/0.0/sister chromatid cohesion 1 protein 3-like; K06670 cohesin complex subunit SCC1</t>
  </si>
  <si>
    <t>cellular_component:GO:0000228//nuclear chromosome;molecular_function:GO:0005515//protein binding;</t>
  </si>
  <si>
    <t>BraA02g006440.3C:644</t>
  </si>
  <si>
    <t>BraA02g006440.3C</t>
  </si>
  <si>
    <t>gi|685270181|ref|XP_009126109.1|/0/PREDICTED: biotin carboxyl carrier protein of acetyl-CoA carboxylase 1, chloroplastic [Brassica rapa] &amp;gt;gi|923668472|ref|XP_013649844.1| PREDICTED: biotin carboxyl carrier protein of acetyl-CoA carboxylase 1, chloroplastic-like [Brassica napus] &amp;gt;gi|674867517|emb|CDY66618.1| BnaAnng22560D [Brassica napus]</t>
  </si>
  <si>
    <t>gi|923668471|ref|XM_013794390.1|/0.0/PREDICTED: Brassica napus biotin carboxyl carrier protein of acetyl-CoA carboxylase 1, chloroplastic-like (LOC106354458), mRNA</t>
  </si>
  <si>
    <t>sp|Q42533|BCCP1_ARATH/3e-147/Biotin carboxyl carrier protein of acetyl-CoA carboxylase 1, chloroplastic OS=Arabidopsis thaliana GN=BCCP1 PE=1 SV=2</t>
  </si>
  <si>
    <t>brp:103851039/0.0/biotin carboxyl carrier protein of acetyl-CoA carboxylase 1, chloroplastic; K02160 acetyl-CoA carboxylase biotin carboxyl carrier protein</t>
  </si>
  <si>
    <t>biological_process:GO:0006633//fatty acid biosynthetic process;cellular_component:GO:0009317//acetyl-CoA carboxylase complex;molecular_function:GO:0003989//acetyl-CoA carboxylase activity;</t>
  </si>
  <si>
    <t>BraA02g006830.3C:337</t>
  </si>
  <si>
    <t>BraA02g006830.3C</t>
  </si>
  <si>
    <t>gi|685270282|ref|XP_009126163.1|/0/PREDICTED: uncharacterized protein LOC103851083 isoform X1 [Brassica rapa]</t>
  </si>
  <si>
    <t>gi|685270281|ref|XM_009127915.1|/0.0/PREDICTED: Brassica rapa uncharacterized LOC103851083 (LOC103851083), transcript variant X1, mRNA</t>
  </si>
  <si>
    <t>bpg:Bathy02g01510/6e-08/nitrite reductase; K00366 ferredoxin-nitrite reductase [EC:1.7.7.1]</t>
  </si>
  <si>
    <t>molecular_function:GO:0005506//iron ion binding;GO:0005515//protein binding;</t>
  </si>
  <si>
    <t>BraA02g007670.3C:1278</t>
  </si>
  <si>
    <t>BraA02g007670.3C</t>
  </si>
  <si>
    <t>gi|685270475|ref|XP_009126254.1|/0/PREDICTED: pentatricopeptide repeat-containing protein At5g18475 [Brassica rapa]</t>
  </si>
  <si>
    <t>gi|685270474|ref|XM_009128006.1|/0.0/PREDICTED: Brassica rapa pentatricopeptide repeat-containing protein At5g18475 (LOC103851174), mRNA</t>
  </si>
  <si>
    <t>sp|Q3E9F0|PP392_ARATH/0.0/Pentatricopeptide repeat-containing protein At5g18475 OS=Arabidopsis thaliana GN=At5g18475 PE=2 SV=1</t>
  </si>
  <si>
    <t>atr:18426616/3e-57/pentatricopeptide repeat-containing protein At1g62910; K17710 pentatricopeptide repeat domain-containing protein 1</t>
  </si>
  <si>
    <t>BraA02g007760.3C:491</t>
  </si>
  <si>
    <t>BraA02g007760.3C</t>
  </si>
  <si>
    <t>gi|685270500|ref|XP_009126267.1|/0/PREDICTED: GTP-binding protein OBGC, chloroplastic [Brassica rapa]</t>
  </si>
  <si>
    <t>gi|685270499|ref|XM_009128019.1|/0.0/PREDICTED: Brassica rapa GTP-binding protein OBGC, chloroplastic (LOC103851184), mRNA</t>
  </si>
  <si>
    <t>sp|Q8L7L0|OBGC_ARATH/0.0/GTP-binding protein OBGC, chloroplastic OS=Arabidopsis thaliana GN=OBGL PE=2 SV=1</t>
  </si>
  <si>
    <t>pvu:PHAVU_006G163000g/0.0/hypothetical protein; K03979 GTPase [EC:3.6.5.-]</t>
  </si>
  <si>
    <t>molecular_function:GO:0000166//nucleotide binding;GO:0005525//GTP binding;GO:0000287//magnesium ion binding;GO:0003924//GTPase activity;</t>
  </si>
  <si>
    <t>BraA02g008010.3C:83</t>
  </si>
  <si>
    <t>BraA02g008010.3C</t>
  </si>
  <si>
    <t>gi|923605663|ref|XP_013742584.1|/0/PREDICTED: disease resistance protein TAO1-like isoform X2 [Brassica napus]</t>
  </si>
  <si>
    <t>gi|685270569|ref|XM_009128057.1|/0.0/PREDICTED: Brassica rapa putative disease resistance protein At4g11170 (LOC103851212), mRNA</t>
  </si>
  <si>
    <t>sp|Q9FI14|TAO1_ARATH/0.0/Disease resistance protein TAO1 OS=Arabidopsis thaliana GN=TAO1 PE=3 SV=1</t>
  </si>
  <si>
    <t>vvi:100241448/2e-123/TMV resistance protein N-like; K19613 leucine-rich repeat protein SHOC2</t>
  </si>
  <si>
    <t>biological_process:GO:0007165//signal transduction;molecular_function:GO:0005515//protein binding;</t>
  </si>
  <si>
    <t>BraA02g008250.3C:606</t>
  </si>
  <si>
    <t>BraA02g008250.3C</t>
  </si>
  <si>
    <t>gi|685270692|ref|XP_009126372.1|/0/PREDICTED: uncharacterized protein LOC103851282 [Brassica rapa]</t>
  </si>
  <si>
    <t>gi|685270691|ref|XM_009128124.1|/0.0/PREDICTED: Brassica rapa uncharacterized LOC103851282 (LOC103851282), mRNA</t>
  </si>
  <si>
    <t>BraA02g008450.3C:3215</t>
  </si>
  <si>
    <t>BraA02g008450.3C</t>
  </si>
  <si>
    <t>gi|923903517|ref|XP_013721960.1|/0/PREDICTED: importin-5-like [Brassica napus]</t>
  </si>
  <si>
    <t>gi|923903516|ref|XM_013866506.1|/0.0/PREDICTED: Brassica napus importin-5-like (LOC106425791), mRNA</t>
  </si>
  <si>
    <t>sp|Q8H0U4|TNPO1_ARATH/6e-17/Transportin-1 OS=Arabidopsis thaliana GN=TRN1 PE=1 SV=1</t>
  </si>
  <si>
    <t>zma:103655235/4e-21/kinesin-related protein 11-like; K11498 centromeric protein E</t>
  </si>
  <si>
    <t>molecular_function:GO:0005488//binding;GO:0005515//protein binding;</t>
  </si>
  <si>
    <t>BraA02g008700.3C:304</t>
  </si>
  <si>
    <t>BraA02g008700.3C</t>
  </si>
  <si>
    <t>gi|685270791|ref|XP_009126425.1|/3.54412e-150/PREDICTED: uncharacterized protein LOC103851329 [Brassica rapa]</t>
  </si>
  <si>
    <t>gi|685270790|ref|XM_009128177.1|/0.0/PREDICTED: Brassica rapa uncharacterized LOC103851329 (LOC103851329), mRNA</t>
  </si>
  <si>
    <t>sp|Q9LUI1|LRX6_ARATH/5e-06/Leucine-rich repeat extensin-like protein 6 OS=Arabidopsis thaliana GN=LRX6 PE=2 SV=1</t>
  </si>
  <si>
    <t>pmum:103338465/9e-06/formin-like protein 20; K02184 formin 2</t>
  </si>
  <si>
    <t>BraA02g009240.3C:1546</t>
  </si>
  <si>
    <t>BraA02g009240.3C</t>
  </si>
  <si>
    <t>gi|674924032|emb|CDY09090.1|/0/BnaA02g05160D [Brassica napus]</t>
  </si>
  <si>
    <t>gi|685270917|ref|XM_009128245.1|/0.0/PREDICTED: Brassica rapa lysosomal beta glucosidase-like (LOC103851390), mRNA</t>
  </si>
  <si>
    <t>sp|A5JTQ3|XYL2_MEDSV/3e-33/Beta-xylosidase/alpha-L-arabinofuranosidase 2 OS=Medicago sativa subsp. varia GN=Xyl2 PE=2 SV=1</t>
  </si>
  <si>
    <t>brp:103851390/0.0/lysosomal beta glucosidase-like; K05349 beta-glucosidase [EC:3.2.1.21]</t>
  </si>
  <si>
    <t>BraA02g009300.3C:502</t>
  </si>
  <si>
    <t>BraA02g009300.3C</t>
  </si>
  <si>
    <t>gi|685384312|ref|XP_009124332.1|/1.43873e-159/PREDICTED: somatic embryogenesis receptor kinase 1-like [Brassica rapa] &amp;gt;gi|674924038|emb|CDY09096.1| BnaA02g05220D [Brassica napus]</t>
  </si>
  <si>
    <t>gi|685384311|ref|XM_009126084.1|/0.0/PREDICTED: Brassica rapa somatic embryogenesis receptor kinase 1-like (LOC103849281), mRNA</t>
  </si>
  <si>
    <t>sp|Q94AG2|SERK1_ARATH/8e-71/Somatic embryogenesis receptor kinase 1 OS=Arabidopsis thaliana GN=SERK1 PE=1 SV=2</t>
  </si>
  <si>
    <t>sbi:SORBI_07g004750/1e-73/SORBIDRAFT_07g004750, Sb07g004750; hypothetical protein; K13418 somatic embryogenesis receptor kinase 1 [EC:2.7.10.1 2.7.11.1]</t>
  </si>
  <si>
    <t>BraA02g009330.3C:625</t>
  </si>
  <si>
    <t>BraA02g009330.3C</t>
  </si>
  <si>
    <t>gi|685384319|ref|XP_009124334.1|/0/PREDICTED: L-ascorbate oxidase-like [Brassica rapa]</t>
  </si>
  <si>
    <t>gi|685384318|ref|XM_009126086.1|/0.0/PREDICTED: Brassica rapa L-ascorbate oxidase-like (LOC103849284), mRNA</t>
  </si>
  <si>
    <t>sp|Q40588|ASO_TOBAC/0.0/L-ascorbate oxidase OS=Nicotiana tabacum GN=AAO PE=2 SV=1</t>
  </si>
  <si>
    <t>brp:103849284/0.0/L-ascorbate oxidase-like; K00423 L-ascorbate oxidase [EC:1.10.3.3]</t>
  </si>
  <si>
    <t>biological_process:GO:0055114//oxidation-reduction process;molecular_function:GO:0016491//oxidoreductase activity;GO:0005507//copper ion binding;</t>
  </si>
  <si>
    <t>BraA02g010960.3C:598</t>
  </si>
  <si>
    <t>BraA02g010960.3C</t>
  </si>
  <si>
    <t>gi|685271303|ref|XP_009126692.1|/0/PREDICTED: E3 ubiquitin-protein ligase RING1-like [Brassica rapa]</t>
  </si>
  <si>
    <t>gi|685271302|ref|XM_009128444.1|/0.0/PREDICTED: Brassica rapa E3 ubiquitin-protein ligase RING1-like (LOC103851573), mRNA</t>
  </si>
  <si>
    <t>sp|P0CH30|RING1_GOSHI/3e-37/E3 ubiquitin-protein ligase RING1 OS=Gossypium hirsutum GN=RING1 PE=1 SV=1</t>
  </si>
  <si>
    <t>egu:105033468/7e-114/E3 ubiquitin-protein ligase RING1-like; K11982 E3 ubiquitin-protein ligase RNF115/126 [EC:2.3.2.27]</t>
  </si>
  <si>
    <t>BraA02g012090.3C:2551</t>
  </si>
  <si>
    <t>BraA02g012090.3C</t>
  </si>
  <si>
    <t>gi|685271551|ref|XP_009126821.1|/0/PREDICTED: chaperone protein ClpB1-like [Brassica rapa]</t>
  </si>
  <si>
    <t>gi|685271550|ref|XM_009128573.1|/0.0/PREDICTED: Brassica rapa chaperone protein ClpB1-like (LOC103851691), mRNA</t>
  </si>
  <si>
    <t>sp|Q9FHH2|SMAX1_ARATH/0.0/Protein SUPPRESSOR OF MAX2 1 OS=Arabidopsis thaliana GN=SMAX1 PE=1 SV=1</t>
  </si>
  <si>
    <t>sot:102598944/9e-103/uncharacterized LOC102598944; K03695 ATP-dependent Clp protease ATP-binding subunit ClpB</t>
  </si>
  <si>
    <t>biological_process:GO:0019538//protein metabolic process;</t>
  </si>
  <si>
    <t>BraA02g013050.3C:1404</t>
  </si>
  <si>
    <t>BraA02g013050.3C</t>
  </si>
  <si>
    <t>gi|923526776|ref|XP_013685411.1|/0/PREDICTED: heat shock protein 90-2-like isoform X1 [Brassica napus] &amp;gt;gi|923526780|ref|XP_013685420.1| PREDICTED: heat shock protein 90-2-like isoform X2 [Brassica napus]</t>
  </si>
  <si>
    <t>gi|923526779|ref|XM_013829966.1|/0.0/PREDICTED: Brassica napus heat shock protein 90-2-like (LOC106389639), transcript variant X2, mRNA</t>
  </si>
  <si>
    <t>sp|P55737|HS902_ARATH/0.0/Heat shock protein 90-2 OS=Arabidopsis thaliana GN=HSP90-2 PE=1 SV=1</t>
  </si>
  <si>
    <t>brp:103851857/0.0/heat shock protein 90-2-like; K04079 molecular chaperone HtpG</t>
  </si>
  <si>
    <t>biological_process:GO:0006457//protein folding;GO:0006950//response to stress;molecular_function:GO:0005524//ATP binding;GO:0051082//unfolded protein binding;</t>
  </si>
  <si>
    <t>BraA02g013420.3C:1189</t>
  </si>
  <si>
    <t>BraA02g013420.3C</t>
  </si>
  <si>
    <t>gi|685271923|ref|XP_009127015.1|/0/PREDICTED: 65-kDa microtubule-associated protein 1-like [Brassica rapa] &amp;gt;gi|685271925|ref|XP_009127016.1| PREDICTED: 65-kDa microtubule-associated protein 1-like [Brassica rapa]</t>
  </si>
  <si>
    <t>gi|685271924|ref|XM_009128768.1|/0.0/PREDICTED: Brassica rapa 65-kDa microtubule-associated protein 1-like (LOC103851892), transcript variant X2, mRNA</t>
  </si>
  <si>
    <t>sp|Q9FLP0|MA651_ARATH/0.0/65-kDa microtubule-associated protein 1 OS=Arabidopsis thaliana GN=MAP65-1 PE=1 SV=1</t>
  </si>
  <si>
    <t>brp:103851892/0.0/65-kDa microtubule-associated protein 1-like; K16732 protein regulator of cytokinesis 1</t>
  </si>
  <si>
    <t>BraA02g013420.3C:1278</t>
  </si>
  <si>
    <t>bra-miR9560a-5p</t>
  </si>
  <si>
    <t>BraA02g013680.3C:226</t>
  </si>
  <si>
    <t>BraA02g013680.3C</t>
  </si>
  <si>
    <t>gi|923892452|ref|XP_013717216.1|/0/PREDICTED: thiamine thiazole synthase, chloroplastic-like [Brassica napus] &amp;gt;gi|923892455|ref|XP_013717217.1| PREDICTED: thiamine thiazole synthase, chloroplastic-like [Brassica napus] &amp;gt;gi|674904199|emb|CDY28754.1| BnaA02g09460D [Brassica napus]</t>
  </si>
  <si>
    <t>gi|685272020|ref|XM_009128821.1|/0.0/PREDICTED: Brassica rapa thiamine thiazole synthase, chloroplastic-like (LOC103851941), mRNA</t>
  </si>
  <si>
    <t>sp|Q38814|THI4_ARATH/0.0/Thiamine thiazole synthase, chloroplastic OS=Arabidopsis thaliana GN=THI1 PE=1 SV=1</t>
  </si>
  <si>
    <t>brp:103851941/0.0/thiamine thiazole synthase, chloroplastic-like; K03146 thiamine thiazole synthase</t>
  </si>
  <si>
    <t>biological_process:GO:0006950//response to stress;GO:0055114//oxidation-reduction process;GO:0009228//thiamine biosynthetic process;molecular_function:GO:0016491//oxidoreductase activity;</t>
  </si>
  <si>
    <t>BraA02g014300.3C:393</t>
  </si>
  <si>
    <t>BraA02g014300.3C</t>
  </si>
  <si>
    <t>gi|685272134|ref|XP_009127130.1|/0/PREDICTED: transcriptional regulator ATRX homolog [Brassica rapa]</t>
  </si>
  <si>
    <t>gi|685272133|ref|XM_009128882.1|/0.0/PREDICTED: Brassica rapa transcriptional regulator ATRX homolog (LOC103852004), mRNA</t>
  </si>
  <si>
    <t>sp|Q7XTT4|NUCL2_ORYSJ/6e-11/Nucleolin 2 OS=Oryza sativa subsp. japonica GN=Os04g0620700 PE=2 SV=2</t>
  </si>
  <si>
    <t>rcu:RCOM_0798440/8e-16/hypothetical protein; K13172 serine/arginine repetitive matrix protein 2</t>
  </si>
  <si>
    <t>BraA02g014340.3C:2566</t>
  </si>
  <si>
    <t>BraA02g014340.3C</t>
  </si>
  <si>
    <t>gi|685272142|ref|XP_009127135.1|/0/PREDICTED: phytosulfokine receptor 2 [Brassica rapa]</t>
  </si>
  <si>
    <t>gi|685272141|ref|XM_009128887.1|/0.0/PREDICTED: Brassica rapa phytosulfokine receptor 2 (LOC103852007), mRNA</t>
  </si>
  <si>
    <t>sp|Q9FN37|PSKR2_ARATH/0.0/Phytosulfokine receptor 2 OS=Arabidopsis thaliana GN=PSKR2 PE=2 SV=1</t>
  </si>
  <si>
    <t>egu:105047726/3e-168/systemin receptor SR160-like; K13415 protein brassinosteroid insensitive 1 [EC:2.7.10.1 2.7.11.1]</t>
  </si>
  <si>
    <t>biological_process:GO:0006468//protein phosphorylation;molecular_function:GO:0005515//protein binding;GO:0005524//ATP binding;GO:0004672//protein kinase activity;</t>
  </si>
  <si>
    <t>BraA02g015100.3C:785</t>
  </si>
  <si>
    <t>BraA02g015100.3C</t>
  </si>
  <si>
    <t>gi|685272302|ref|XP_009127216.1|/0/PREDICTED: uncharacterized protein P11E10.01 [Brassica rapa] &amp;gt;gi|923527508|ref|XP_013687721.1| PREDICTED: uncharacterized protein P11E10.01 [Brassica napus]</t>
  </si>
  <si>
    <t>gi|923527507|ref|XM_013832267.1|/0.0/PREDICTED: Brassica napus uncharacterized protein P11E10.01 (LOC106391581), mRNA</t>
  </si>
  <si>
    <t>BraA02g015380.3C:2208</t>
  </si>
  <si>
    <t>BraA02g015380.3C</t>
  </si>
  <si>
    <t>gi|685272350|ref|XP_009127241.1|/0/PREDICTED: uncharacterized protein LOC103852100 isoform X1 [Brassica rapa]</t>
  </si>
  <si>
    <t>gi|685272349|ref|XM_009128993.1|/0.0/PREDICTED: Brassica rapa uncharacterized LOC103852100 (LOC103852100), transcript variant X1, mRNA</t>
  </si>
  <si>
    <t>sp|A8HUA1|CFA58_CHLRE/2e-08/Cilia- and flagella-associated protein 58 OS=Chlamydomonas reinhardtii GN=CFAP58 PE=1 SV=1</t>
  </si>
  <si>
    <t>pvu:PHAVU_002G316200g/4e-08/hypothetical protein; K10406 kinesin family member C2/C3</t>
  </si>
  <si>
    <t>BraA02g015700.3C:1186</t>
  </si>
  <si>
    <t>BraA02g015700.3C</t>
  </si>
  <si>
    <t>gi|685272428|ref|XP_009127281.1|/0/PREDICTED: uncharacterized protein LOC103852132 [Brassica rapa]</t>
  </si>
  <si>
    <t>gi|685272427|ref|XM_009129033.1|/0.0/PREDICTED: Brassica rapa uncharacterized LOC103852132 (LOC103852132), mRNA</t>
  </si>
  <si>
    <t>BraA02g015980.3C:555</t>
  </si>
  <si>
    <t>BraA02g015980.3C</t>
  </si>
  <si>
    <t>gi|685272516|ref|XP_009127324.1|/0/PREDICTED: RNA pseudouridine synthase 7 [Brassica rapa]</t>
  </si>
  <si>
    <t>gi|685272515|ref|XM_009129076.1|/0.0/PREDICTED: Brassica rapa RNA pseudouridine synthase 7 (LOC103852163), mRNA</t>
  </si>
  <si>
    <t>sp|Q9LU60|PUS7_ARATH/0.0/RNA pseudouridine synthase 7 OS=Arabidopsis thaliana GN=At5g51140 PE=2 SV=1</t>
  </si>
  <si>
    <t>mis:MICPUN_96893/2e-17/hypothetical protein; K15452 tRNA pseudouridine synthase 2 [EC:5.4.99.-]</t>
  </si>
  <si>
    <t>biological_process:GO:0009451//RNA modification;GO:0001522//pseudouridine synthesis;molecular_function:GO:0003723//RNA binding;GO:0009982//pseudouridine synthase activity;</t>
  </si>
  <si>
    <t>BraA02g016460.3C:1797</t>
  </si>
  <si>
    <t>BraA02g016460.3C</t>
  </si>
  <si>
    <t>gi|685272633|ref|XP_009127382.1|/0/PREDICTED: DNA mismatch repair protein msh3 [Brassica rapa]</t>
  </si>
  <si>
    <t>gi|685272632|ref|XM_009129134.1|/0.0/PREDICTED: Brassica rapa DNA mismatch repair protein msh3 (LOC103852214), mRNA</t>
  </si>
  <si>
    <t>sp|Q84LK0|MSH1_ARATH/2e-18/DNA mismatch repair protein MSH1, mitochondrial OS=Arabidopsis thaliana GN=MSH1 PE=1 SV=1</t>
  </si>
  <si>
    <t>brp:103852214/0.0/DNA mismatch repair protein msh3; K07456 DNA mismatch repair protein MutS2</t>
  </si>
  <si>
    <t>biological_process:GO:0045910//negative regulation of DNA recombination;GO:0006298//mismatch repair;molecular_function:GO:0030983//mismatched DNA binding;GO:0016887//ATPase activity;GO:0005524//ATP binding;GO:0004519//endonuclease activity;</t>
  </si>
  <si>
    <t>BraA02g016560.3C:854</t>
  </si>
  <si>
    <t>BraA02g016560.3C</t>
  </si>
  <si>
    <t>gi|685272648|ref|XP_009127390.1|/0/PREDICTED: putative basic leucine zipper and W2 domain-containing protein 1-like 1 [Brassica rapa]</t>
  </si>
  <si>
    <t>gi|685272647|ref|XM_009129142.1|/0.0/PREDICTED: Brassica rapa putative basic leucine zipper and W2 domain-containing protein 1-like 1 (LOC103852222), mRNA</t>
  </si>
  <si>
    <t>sp|Q9S825|IF5Z_ARATH/6e-07/Probable eukaryotic translation initiation factor 5-2 OS=Arabidopsis thaliana GN=At1g77840 PE=2 SV=1</t>
  </si>
  <si>
    <t>tcc:TCM_025971/9e-13/Trimeric LpxA-like enzyme isoform 1; K03240 translation initiation factor eIF-2B subunit epsilon</t>
  </si>
  <si>
    <t>BraA02g017270.3C:1445</t>
  </si>
  <si>
    <t>BraA02g017270.3C</t>
  </si>
  <si>
    <t>gi|685272912|ref|XP_009127510.1|/0/PREDICTED: LOW QUALITY PROTEIN: probable glycerophosphoryl diester phosphodiesterase 2 [Brassica rapa]</t>
  </si>
  <si>
    <t>gi|923925285|ref|XM_013876198.1|/0.0/PREDICTED: Brassica napus glycerophosphodiester phosphodiesterase GDPDL3-like (LOC106435324), transcript variant X1, mRNA</t>
  </si>
  <si>
    <t>sp|Q9SZ11|GPDL3_ARATH/0.0/Glycerophosphodiester phosphodiesterase GDPDL3 OS=Arabidopsis thaliana GN=GDPDL3 PE=1 SV=3</t>
  </si>
  <si>
    <t>pop:POPTR_0001s371701/0.0/POPTRDRAFT_753230; glycerophosphoryl diester phosphodiesterase family protein; K01126 glycerophosphoryl diester phosphodiesterase [EC:3.1.4.46]</t>
  </si>
  <si>
    <t>biological_process:GO:0006629//lipid metabolic process;molecular_function:GO:0008081//phosphoric diester hydrolase activity;</t>
  </si>
  <si>
    <t>BraA02g018690.3C:2144</t>
  </si>
  <si>
    <t>BraA02g018690.3C</t>
  </si>
  <si>
    <t>gi|685273252|ref|XP_009127668.1|/0/PREDICTED: putative nuclear matrix constituent protein 1-like protein [Brassica rapa]</t>
  </si>
  <si>
    <t>gi|685273251|ref|XM_009129420.1|/0.0/PREDICTED: Brassica rapa putative nuclear matrix constituent protein 1-like protein (LOC103852523), mRNA</t>
  </si>
  <si>
    <t>sp|Q9CA42|CRWN3_ARATH/0.0/Protein CROWDED NUCLEI 3 OS=Arabidopsis thaliana GN=CRWN3 PE=1 SV=1</t>
  </si>
  <si>
    <t>brp:103837593/7e-79/putative nuclear matrix constituent protein 1-like protein; K00826 branched-chain amino acid aminotransferase [EC:2.6.1.42]</t>
  </si>
  <si>
    <t>BraA02g018960.3C:2116</t>
  </si>
  <si>
    <t>BraA02g018960.3C</t>
  </si>
  <si>
    <t>gi|674868729|emb|CDY65810.1|/0/BnaA02g35820D [Brassica napus]</t>
  </si>
  <si>
    <t>gi|685273316|ref|XM_009129454.1|/0.0/PREDICTED: Brassica rapa nucleolar protein 14 (LOC103852551), mRNA</t>
  </si>
  <si>
    <t>sp|Q8H0U8|RH42_ARATH/6e-06/DEAD-box ATP-dependent RNA helicase 42 OS=Arabidopsis thaliana GN=RH42 PE=1 SV=2</t>
  </si>
  <si>
    <t>brp:103852551/0.0/nucleolar protein 14; K14766 nucleolar protein 14</t>
  </si>
  <si>
    <t>BraA02g019190.3C:1292</t>
  </si>
  <si>
    <t>BraA02g019190.3C</t>
  </si>
  <si>
    <t>gi|685273371|ref|XP_009127730.1|/0/PREDICTED: probable protein S-acyltransferase 22 [Brassica rapa] &amp;gt;gi|685273373|ref|XP_009127731.1| PREDICTED: probable protein S-acyltransferase 22 [Brassica rapa]</t>
  </si>
  <si>
    <t>gi|685273372|ref|XM_009129483.1|/0.0/PREDICTED: Brassica rapa probable protein S-acyltransferase 22 (LOC103852579), transcript variant X2, mRNA</t>
  </si>
  <si>
    <t>sp|Q9C533|ZDHC1_ARATH/0.0/Probable protein S-acyltransferase 22 OS=Arabidopsis thaliana GN=PAT22 PE=2 SV=2</t>
  </si>
  <si>
    <t>mus:103985137/4e-110/probable protein S-acyltransferase 22; K18932 palmitoyltransferase [EC:2.3.1.225]</t>
  </si>
  <si>
    <t>BraA02g020240.3C:533</t>
  </si>
  <si>
    <t>BraA02g020240.3C</t>
  </si>
  <si>
    <t>gi|685273618|ref|XP_009127845.1|/0/PREDICTED: probable ribose-5-phosphate isomerase 1 [Brassica rapa] &amp;gt;gi|923540827|ref|XP_013729264.1| PREDICTED: probable ribose-5-phosphate isomerase 1 [Brassica napus]</t>
  </si>
  <si>
    <t>gi|685273617|ref|XM_009129597.1|/0.0/PREDICTED: Brassica rapa probable ribose-5-phosphate isomerase 1 (LOC103852702), mRNA</t>
  </si>
  <si>
    <t>sp|Q9C998|RPI1_ARATH/7e-153/Probable ribose-5-phosphate isomerase 1 OS=Arabidopsis thaliana GN=RPI1 PE=1 SV=1</t>
  </si>
  <si>
    <t>brp:103852702/0.0/probable ribose-5-phosphate isomerase 1; K01807 ribose 5-phosphate isomerase A [EC:5.3.1.6]</t>
  </si>
  <si>
    <t>BraA02g020240.3C:568</t>
  </si>
  <si>
    <t>BraA02g022080.3C:551</t>
  </si>
  <si>
    <t>BraA02g022080.3C</t>
  </si>
  <si>
    <t>gi|685273971|ref|XP_009128024.1|/0/PREDICTED: peptidyl-prolyl cis-trans isomerase CYP26-2, chloroplastic [Brassica rapa]</t>
  </si>
  <si>
    <t>gi|685273970|ref|XM_009129776.1|/0.0/PREDICTED: Brassica rapa peptidyl-prolyl cis-trans isomerase CYP26-2, chloroplastic (LOC103852879), mRNA</t>
  </si>
  <si>
    <t>sp|F4HTT6|CP26B_ARATH/0.0/Peptidyl-prolyl cis-trans isomerase CYP26-2, chloroplastic OS=Arabidopsis thaliana GN=CYP26-2 PE=2 SV=1</t>
  </si>
  <si>
    <t>brp:103852879/0.0/peptidyl-prolyl cis-trans isomerase CYP26-2, chloroplastic; K03768 peptidyl-prolyl cis-trans isomerase B (cyclophilin B) [EC:5.2.1.8]</t>
  </si>
  <si>
    <t>biological_process:GO:0000413//protein peptidyl-prolyl isomerization;GO:0006457//protein folding;molecular_function:GO:0003755//peptidyl-prolyl cis-trans isomerase activity;</t>
  </si>
  <si>
    <t>BraA02g022970.3C:2131</t>
  </si>
  <si>
    <t>BraA02g022970.3C</t>
  </si>
  <si>
    <t>gi|685274165|ref|XP_009128117.1|/0/PREDICTED: 5&amp;apos;-3&amp;apos; exoribonuclease 3-like [Brassica rapa]</t>
  </si>
  <si>
    <t>gi|685274164|ref|XM_009129869.1|/0.0/PREDICTED: Brassica rapa 5'-3' exoribonuclease 3-like (LOC103852968), mRNA</t>
  </si>
  <si>
    <t>sp|Q9FQ03|XRN3_ARATH/0.0/5'-3' exoribonuclease 3 OS=Arabidopsis thaliana GN=XRN3 PE=2 SV=1</t>
  </si>
  <si>
    <t>brp:103852968/0.0/5'-3' exoribonuclease 3-like; K12619 5'-3' exoribonuclease 2 [EC:3.1.13.-]</t>
  </si>
  <si>
    <t>molecular_function:GO:0003676//nucleic acid binding;GO:0008270//zinc ion binding;GO:0004527//exonuclease activity;</t>
  </si>
  <si>
    <t>BraA02g025490.3C:994</t>
  </si>
  <si>
    <t>BraA02g025490.3C</t>
  </si>
  <si>
    <t>gi|685274797|ref|XP_009128384.1|/0/PREDICTED: putative receptor-like protein kinase At1g80870 [Brassica rapa]</t>
  </si>
  <si>
    <t>gi|685274796|ref|XM_009130136.1|/0.0/PREDICTED: Brassica rapa putative receptor-like protein kinase At1g80870 (LOC103853210), mRNA</t>
  </si>
  <si>
    <t>sp|Q9SAH3|Y1887_ARATH/0.0/Putative receptor-like protein kinase At1g80870 OS=Arabidopsis thaliana GN=At1g80870 PE=3 SV=1</t>
  </si>
  <si>
    <t>pop:POPTR_0001s03530g/5e-102/hypothetical protein; K04730 interleukin-1 receptor-associated kinase 1 [EC:2.7.11.1]</t>
  </si>
  <si>
    <t>BraA02g026160.3C:420</t>
  </si>
  <si>
    <t>BraA02g026160.3C</t>
  </si>
  <si>
    <t>gi|685274933|ref|XP_009128451.1|/0/PREDICTED: uncharacterized protein LOC103853281 [Brassica rapa] &amp;gt;gi|923527103|ref|XP_013686421.1| PREDICTED: uncharacterized protein LOC106390491 [Brassica napus]</t>
  </si>
  <si>
    <t>gi|923527102|ref|XM_013830967.1|/0.0/PREDICTED: Brassica napus uncharacterized LOC106390491 (LOC106390491), mRNA</t>
  </si>
  <si>
    <t>BraA02g027070.3C:3057</t>
  </si>
  <si>
    <t>BraA02g027070.3C</t>
  </si>
  <si>
    <t>gi|674936075|emb|CDX97265.1|/0/BnaA02g20560D [Brassica napus]</t>
  </si>
  <si>
    <t>gi|685307696|ref|XM_009146314.1|/0.0/PREDICTED: Brassica rapa DNA mismatch repair protein PMS1 (LOC103868208), transcript variant X2, mRNA</t>
  </si>
  <si>
    <t>sp|Q941I6|PMS1_ARATH/0.0/DNA mismatch repair protein PMS1 OS=Arabidopsis thaliana GN=PMS1 PE=1 SV=1</t>
  </si>
  <si>
    <t>brp:103868208/0.0/DNA mismatch repair protein PMS1; K10858 DNA mismatch repair protein PMS2</t>
  </si>
  <si>
    <t>biological_process:GO:0006298//mismatch repair;cellular_component:GO:0032300//mismatch repair complex;molecular_function:GO:0030983//mismatched DNA binding;GO:0005524//ATP binding;</t>
  </si>
  <si>
    <t>BraA02g028970.3C:718</t>
  </si>
  <si>
    <t>BraA02g028970.3C</t>
  </si>
  <si>
    <t>gi|685275462|ref|XP_009128722.1|/0/PREDICTED: probable sucrose-phosphate synthase 4 [Brassica rapa] &amp;gt;gi|923530556|ref|XP_013695373.1| PREDICTED: probable sucrose-phosphate synthase 4 isoform X1 [Brassica napus] &amp;gt;gi|923530561|ref|XP_013695380.1| PREDICTED: probable sucrose-phosphate synthase 4 isoform X2 [Brassica napus]</t>
  </si>
  <si>
    <t>gi|685275461|ref|XM_009130474.1|/0.0/PREDICTED: Brassica rapa probable sucrose-phosphate synthase 4 (LOC103853568), mRNA</t>
  </si>
  <si>
    <t>sp|F4JLK2|SPSA4_ARATH/0.0/Probable sucrose-phosphate synthase 4 OS=Arabidopsis thaliana GN=SPS4 PE=1 SV=1</t>
  </si>
  <si>
    <t>brp:103853568/0.0/probable sucrose-phosphate synthase 4; K00696 sucrose-phosphate synthase [EC:2.4.1.14]</t>
  </si>
  <si>
    <t>biological_process:GO:0005985//sucrose metabolic process;molecular_function:GO:0016157//sucrose synthase activity;</t>
  </si>
  <si>
    <t>BraA02g029010.3C:2072</t>
  </si>
  <si>
    <t>BraA02g029010.3C</t>
  </si>
  <si>
    <t>gi|674891630|emb|CDY41128.1|/0/BnaA02g23500D [Brassica napus]</t>
  </si>
  <si>
    <t>gi|685275468|ref|XM_009130478.1|/0.0/PREDICTED: Brassica rapa non-lysosomal glucosylceramidase (LOC103853572), mRNA</t>
  </si>
  <si>
    <t>sp|Q8GXZ3|Y5102_ARATH/3e-108/Serine/threonine-protein kinase At5g01020 OS=Arabidopsis thaliana GN=At5g01020 PE=1 SV=1</t>
  </si>
  <si>
    <t>brp:103853572/0.0/non-lysosomal glucosylceramidase; K17108 non-lysosomal glucosylceramidase [EC:3.2.1.45]</t>
  </si>
  <si>
    <t>biological_process:GO:0006468//protein phosphorylation;molecular_function:GO:0003824//catalytic activity;GO:0005524//ATP binding;GO:0004672//protein kinase activity;</t>
  </si>
  <si>
    <t>BraA02g029300.3C:756</t>
  </si>
  <si>
    <t>BraA02g029300.3C</t>
  </si>
  <si>
    <t>gi|685385654|ref|XP_009124769.1|/0/PREDICTED: small glutamine-rich tetratricopeptide repeat-containing protein [Brassica rapa] &amp;gt;gi|674861678|emb|CDY69124.1| BnaA02g36670D [Brassica napus]</t>
  </si>
  <si>
    <t>gi|685385653|ref|XM_009126521.1|/0.0/PREDICTED: Brassica rapa small glutamine-rich tetratricopeptide repeat-containing protein (LOC103849791), mRNA</t>
  </si>
  <si>
    <t>sp|Q84XU2|PPP5_ARATH/1e-21/Serine/threonine-protein phosphatase 5 OS=Arabidopsis thaliana GN=PAPP5 PE=1 SV=1</t>
  </si>
  <si>
    <t>brp:103849791/0.0/small glutamine-rich tetratricopeptide repeat-containing protein; K06758 L1 cell adhesion molecule like protein; K16365 small glutamine-rich tetratricopeptide repeat-containing protein alpha</t>
  </si>
  <si>
    <t>bra-miR156f-5p</t>
  </si>
  <si>
    <t>BraA02g033470.3C:2873</t>
  </si>
  <si>
    <t>BraA02g033470.3C</t>
  </si>
  <si>
    <t>gi|685275899|ref|XP_009128922.1|/0/PREDICTED: regulator of nonsense transcripts 1 homolog [Brassica rapa] &amp;gt;gi|923530890|ref|XP_013696340.1| PREDICTED: regulator of nonsense transcripts 1 homolog [Brassica napus] &amp;gt;gi|674895710|emb|CDY37170.1| BnaA02g24890D [Brassica napus]</t>
  </si>
  <si>
    <t>gi|685275898|ref|XM_009130674.1|/0.0/PREDICTED: Brassica rapa regulator of nonsense transcripts 1 homolog (LOC103853766), mRNA</t>
  </si>
  <si>
    <t>sp|Q9FJR0|RENT1_ARATH/0.0/Regulator of nonsense transcripts 1 homolog OS=Arabidopsis thaliana GN=UPF1 PE=1 SV=2</t>
  </si>
  <si>
    <t>brp:103853766/0.0/regulator of nonsense transcripts 1 homolog; K14326 regulator of nonsense transcripts 1 [EC:3.6.4.-]</t>
  </si>
  <si>
    <t>molecular_function:GO:0005524//ATP binding;GO:0003677//DNA binding;GO:0016787//hydrolase activity;</t>
  </si>
  <si>
    <t>BraA02g035020.3C:662</t>
  </si>
  <si>
    <t>BraA02g035020.3C</t>
  </si>
  <si>
    <t>gi|685276491|ref|XP_009129211.1|/0/PREDICTED: dolichyl-diphosphooligosaccharide--protein glycosyltransferase subunit 1B-like [Brassica rapa] &amp;gt;gi|685276493|ref|XP_009129212.1| PREDICTED: dolichyl-diphosphooligosaccharide--protein glycosyltransferase subunit 1B-like [Brassica rapa]</t>
  </si>
  <si>
    <t>gi|685276492|ref|XM_009130964.1|/0.0/PREDICTED: Brassica rapa dolichyl-diphosphooligosaccharide--protein glycosyltransferase subunit 1B-like (LOC103854046), transcript variant X2, mRNA</t>
  </si>
  <si>
    <t>sp|Q9ZUA0|OST1B_ARATH/0.0/Dolichyl-diphosphooligosaccharide--protein glycosyltransferase subunit 1B OS=Arabidopsis thaliana GN=OST1B PE=2 SV=1</t>
  </si>
  <si>
    <t>brp:103854046/0.0/dolichyl-diphosphooligosaccharide--protein glycosyltransferase subunit 1B-like; K12666 oligosaccharyltransferase complex subunit alpha (ribophorin I)</t>
  </si>
  <si>
    <t>BraA02g035450.3C:2177</t>
  </si>
  <si>
    <t>BraA02g035450.3C</t>
  </si>
  <si>
    <t>gi|685276385|ref|XP_009129157.1|/0/PREDICTED: probable ATP-dependent RNA helicase DDX11 isoform X1 [Brassica rapa]</t>
  </si>
  <si>
    <t>gi|685276386|ref|XM_009130910.1|/0.0/PREDICTED: Brassica rapa probable ATP-dependent RNA helicase DDX11 (LOC103854009), transcript variant X2, mRNA</t>
  </si>
  <si>
    <t>sp|Q8W4M7|ERCC2_ARATH/3e-37/DNA repair helicase XPD OS=Arabidopsis thaliana GN=XPD PE=1 SV=1</t>
  </si>
  <si>
    <t>brp:103854009/0.0/probable ATP-dependent RNA helicase DDX11; K11273 chromosome transmission fidelity protein 1 [EC:3.6.4.13]</t>
  </si>
  <si>
    <t>biological_process:GO:0006139//nucleobase-containing compound metabolic process;molecular_function:GO:0008026//ATP-dependent helicase activity;GO:0004003//ATP-dependent DNA helicase activity;GO:0005524//ATP binding;GO:0003677//DNA binding;GO:0016818//hydrolase activity, acting on acid anhydrides, in phosphorus-containing anhydrides;GO:0003676//nucleic acid binding;</t>
  </si>
  <si>
    <t>BraA02g035830.3C:15</t>
  </si>
  <si>
    <t>BraA02g035830.3C</t>
  </si>
  <si>
    <t>InF</t>
  </si>
  <si>
    <t>gi|685276304|ref|XP_009129116.1|/6.27311e-92/PREDICTED: basic blue protein [Brassica rapa] &amp;gt;gi|923545415|ref|XP_013734733.1| PREDICTED: basic blue protein [Brassica napus] &amp;gt;gi|674923852|emb|CDY09351.1| BnaA02g26590D [Brassica napus]</t>
  </si>
  <si>
    <t>gi|923545414|ref|XM_013879279.1|/0.0/PREDICTED: Brassica napus basic blue protein (LOC106438191), mRNA</t>
  </si>
  <si>
    <t>sp|Q8LG89|BABL_ARATH/2e-79/Basic blue protein OS=Arabidopsis thaliana GN=ARPN PE=2 SV=2</t>
  </si>
  <si>
    <t>molecular_function:GO:0009055//electron carrier activity;</t>
  </si>
  <si>
    <t>bra-miR9567-5p</t>
  </si>
  <si>
    <t>BraA02g036230.3C:484</t>
  </si>
  <si>
    <t>BraA02g036230.3C</t>
  </si>
  <si>
    <t>gi|674882700|emb|CDY49688.1|/0/BnaA02g27270D [Brassica napus]</t>
  </si>
  <si>
    <t>gi|685276219|ref|XR_630399.1|/0.0/PREDICTED: Brassica rapa cytosolic sulfotransferase 11-like (LOC103853932), misc_RNA</t>
  </si>
  <si>
    <t>sp|Q8RV79|SOT11_ARATH/0.0/Cytosolic sulfotransferase 11 OS=Arabidopsis thaliana GN=SOT11 PE=2 SV=1</t>
  </si>
  <si>
    <t xml:space="preserve">mtr:MTR_8g066220/2e-104/Flavonol sulfotransferase-like protein; K01025 </t>
  </si>
  <si>
    <t>molecular_function:GO:0008146//sulfotransferase activity;</t>
  </si>
  <si>
    <t>BraA02g037050.3C:1981</t>
  </si>
  <si>
    <t>BraA02g037050.3C</t>
  </si>
  <si>
    <t>gi|685277072|ref|XP_009129485.1|/0/PREDICTED: RING finger protein 10 isoform X1 [Brassica rapa] &amp;gt;gi|685277074|ref|XP_009129486.1| PREDICTED: RING finger protein 10 isoform X1 [Brassica rapa]</t>
  </si>
  <si>
    <t>gi|685277073|ref|XM_009131238.1|/0.0/PREDICTED: Brassica rapa RING finger protein 10 (LOC103854301), transcript variant X2, mRNA</t>
  </si>
  <si>
    <t>sly:101247183/2e-07/E3 ubiquitin-protein ligase RMA1H1-like; K10666 E3 ubiquitin-protein ligase RNF5 [EC:2.3.2.27]</t>
  </si>
  <si>
    <t>molecular_function:GO:0046872//metal ion binding;</t>
  </si>
  <si>
    <t>BraA02g037860.3C:463</t>
  </si>
  <si>
    <t>BraA02g037860.3C</t>
  </si>
  <si>
    <t>gi|685324693|ref|XP_009151928.1|/0/PREDICTED: chlorophyll a-b binding protein 5, chloroplastic-like [Brassica rapa] &amp;gt;gi|922428657|ref|XP_013620365.1| PREDICTED: chlorophyll a-b binding protein 5, chloroplastic-like [Brassica oleracea var. oleracea] &amp;gt;gi|923531315|ref|XP_013697776.1| PREDICTED: chlorophyll a-b binding protein 5, chloroplastic-like [Brassica napus] &amp;gt;gi|674882641|emb|CDY49770.1| BnaA02g29010D [Brassica napus]</t>
  </si>
  <si>
    <t>gi|923531314|ref|XM_013842322.1|/0.0/PREDICTED: Brassica napus chlorophyll a-b binding protein 5, chloroplastic-like (LOC106401741), mRNA</t>
  </si>
  <si>
    <t>sp|P27494|CB23_TOBAC/0.0/Chlorophyll a-b binding protein 36, chloroplastic OS=Nicotiana tabacum GN=CAB36 PE=3 SV=1</t>
  </si>
  <si>
    <t>brp:103875194/0.0/chlorophyll a-b binding protein 5, chloroplastic-like; K08913 light-harvesting complex II chlorophyll a/b binding protein 2</t>
  </si>
  <si>
    <t>biological_process:GO:0009765//photosynthesis, light harvesting;cellular_component:GO:0016020//membrane;</t>
  </si>
  <si>
    <t>BraA02g037930.3C:507</t>
  </si>
  <si>
    <t>BraA02g037930.3C</t>
  </si>
  <si>
    <t>gi|685276871|ref|XP_009129390.1|/1.9745e-126/PREDICTED: 50S ribosomal protein L12-1, chloroplastic [Brassica rapa]</t>
  </si>
  <si>
    <t>gi|685276870|ref|XM_009131142.1|/0.0/PREDICTED: Brassica rapa 50S ribosomal protein L12-1, chloroplastic (LOC103854212), mRNA</t>
  </si>
  <si>
    <t>sp|P36210|RK121_ARATH/1e-108/50S ribosomal protein L12-1, chloroplastic OS=Arabidopsis thaliana GN=RPL12A PE=2 SV=1</t>
  </si>
  <si>
    <t>brp:103854212/2e-127/50S ribosomal protein L12-1, chloroplastic; K02935 large subunit ribosomal protein L7/L12</t>
  </si>
  <si>
    <t>BraA02g038260.3C:658</t>
  </si>
  <si>
    <t>BraA02g038260.3C</t>
  </si>
  <si>
    <t>gi|685276817|ref|XP_009129362.1|/0/PREDICTED: V-type proton ATPase subunit d1-like [Brassica rapa] &amp;gt;gi|922424096|ref|XP_013618119.1| PREDICTED: V-type proton ATPase subunit d1-like [Brassica oleracea var. oleracea] &amp;gt;gi|923726354|ref|XP_013666626.1| PREDICTED: V-type proton ATPase subunit d1-like [Brassica napus] &amp;gt;gi|923894041|ref|XP_013717910.1| PREDICTED: V-type proton ATPase subunit d1-like isoform X1 [Brassica napus] &amp;gt;gi|923894043|ref|XP_013717911.1| PREDICTED: V-type proton ATPase subunit d1-like isoform X2 [Brassica napus] &amp;gt;gi|674885305|emb|CDY47250.1| BnaA02g29360D [Brassica napus] &amp;gt;gi|674929325|emb|CDY04027.1| BnaC02g37420D [Brassica napus]</t>
  </si>
  <si>
    <t>gi|685276816|ref|XM_009131114.1|/0.0/PREDICTED: Brassica rapa V-type proton ATPase subunit d1-like (LOC103854189), mRNA</t>
  </si>
  <si>
    <t>sp|Q9LHA4|VA0D2_ARATH/0.0/V-type proton ATPase subunit d2 OS=Arabidopsis thaliana GN=VHA-d2 PE=2 SV=1</t>
  </si>
  <si>
    <t>brp:103854189/0.0/V-type proton ATPase subunit d1-like; K02146 V-type H+-transporting ATPase subunit d</t>
  </si>
  <si>
    <t>BraA02g038270.3C:1469</t>
  </si>
  <si>
    <t>BraA02g038270.3C</t>
  </si>
  <si>
    <t>gi|685276815|ref|XP_009129361.1|/0/PREDICTED: FACT complex subunit SSRP1 [Brassica rapa] &amp;gt;gi|922424086|ref|XP_013618114.1| PREDICTED: FACT complex subunit SSRP1 [Brassica oleracea var. oleracea] &amp;gt;gi|923726347|ref|XP_013666622.1| PREDICTED: FACT complex subunit SSRP1 [Brassica napus] &amp;gt;gi|923893991|ref|XP_013717889.1| PREDICTED: FACT complex subunit SSRP1 [Brassica napus] &amp;gt;gi|674885306|emb|CDY47251.1| BnaA02g29370D [Brassica napus] &amp;gt;gi|674929326|emb|CDY04028.1| BnaC02g37430D [Brassica napus]</t>
  </si>
  <si>
    <t>gi|685276814|ref|XM_009131113.1|/0.0/PREDICTED: Brassica rapa FACT complex subunit SSRP1 (LOC103854188), mRNA</t>
  </si>
  <si>
    <t>sp|Q05153|SSRP1_ARATH/0.0/FACT complex subunit SSRP1 OS=Arabidopsis thaliana GN=SSRP1 PE=1 SV=2</t>
  </si>
  <si>
    <t>brp:103854188/0.0/FACT complex subunit SSRP1; K09272 structure-specific recognition protein 1</t>
  </si>
  <si>
    <t>BraA02g039310.3C:2460</t>
  </si>
  <si>
    <t>BraA02g039310.3C</t>
  </si>
  <si>
    <t>gi|674886712|emb|CDY45918.1|/0/BnaAnng07990D [Brassica napus]</t>
  </si>
  <si>
    <t>gi|685277492|ref|XM_009131449.1|/0.0/PREDICTED: Brassica rapa respiratory burst oxidase homolog protein D-like (LOC103854509), mRNA</t>
  </si>
  <si>
    <t>sp|Q9FIJ0|RBOHD_ARATH/0.0/Respiratory burst oxidase homolog protein D OS=Arabidopsis thaliana GN=RBOHD PE=1 SV=1</t>
  </si>
  <si>
    <t>brp:103854509/0.0/respiratory burst oxidase homolog protein D-like; K13447 respiratory burst oxidase [EC:1.6.3.- 1.11.1.-]</t>
  </si>
  <si>
    <t>biological_process:GO:0055114//oxidation-reduction process;cellular_component:GO:0016020//membrane;molecular_function:GO:0016491//oxidoreductase activity;GO:0005509//calcium ion binding;GO:0004601//peroxidase activity;GO:0050664//oxidoreductase activity, acting on NAD(P)H, oxygen as acceptor;</t>
  </si>
  <si>
    <t>BraA02g039580.3C:1000</t>
  </si>
  <si>
    <t>BraA02g039580.3C</t>
  </si>
  <si>
    <t>gi|923531958|ref|XP_013699668.1|/0/PREDICTED: probably inactive leucine-rich repeat receptor-like protein kinase At5g48380 [Brassica napus]</t>
  </si>
  <si>
    <t>gi|923531957|ref|XM_013844214.1|/0.0/PREDICTED: Brassica napus probably inactive leucine-rich repeat receptor-like protein kinase At5g48380 (LOC106403374), mRNA</t>
  </si>
  <si>
    <t>sp|Q9ASS4|Y5838_ARATH/7e-144/Probably inactive leucine-rich repeat receptor-like protein kinase At5g48380 OS=Arabidopsis thaliana GN=At5g48380 PE=1 SV=1</t>
  </si>
  <si>
    <t>gmx:100816197/3e-69/probably inactive leucine-rich repeat receptor-like protein kinase At5g48380-like; K04730 interleukin-1 receptor-associated kinase 1 [EC:2.7.11.1]</t>
  </si>
  <si>
    <t>BraA02g039660.3C:23</t>
  </si>
  <si>
    <t>BraA02g039660.3C</t>
  </si>
  <si>
    <t>gi|685277560|ref|XP_009129731.1|/3.3152e-73/PREDICTED: putative lipid-transfer protein DIR1 [Brassica rapa] &amp;gt;gi|923537929|ref|XP_013721360.1| PREDICTED: putative lipid-transfer protein DIR1 [Brassica napus] &amp;gt;gi|674883726|emb|CDY48760.1| BnaA02g30210D [Brassica napus]</t>
  </si>
  <si>
    <t>gi|923537928|ref|XM_013865906.1|/1.44e-163/PREDICTED: Brassica napus putative lipid-transfer protein DIR1 (LOC106425178), mRNA</t>
  </si>
  <si>
    <t>sp|Q8W453|DIRL1_ARATH/7e-49/Putative lipid-transfer protein DIR1 OS=Arabidopsis thaliana GN=DIR1 PE=1 SV=1</t>
  </si>
  <si>
    <t>smo:SELMODRAFT_427211/4e-08/hypothetical protein; K02605 origin recognition complex subunit 3</t>
  </si>
  <si>
    <t>BraA02g040390.3C:64</t>
  </si>
  <si>
    <t>BraA02g040390.3C</t>
  </si>
  <si>
    <t>gi|685277739|ref|XP_009129814.1|/0/PREDICTED: basic leucine zipper 63-like [Brassica rapa]</t>
  </si>
  <si>
    <t>gi|685277738|ref|XM_009131566.1|/0.0/PREDICTED: Brassica rapa basic leucine zipper 63-like (LOC103854621), mRNA</t>
  </si>
  <si>
    <t>sp|B9DGI8|BZP63_ARATH/1e-156/Basic leucine zipper 63 OS=Arabidopsis thaliana GN=BZIP63 PE=1 SV=1</t>
  </si>
  <si>
    <t>brp:103837301/2e-47/sec-independent protein translocase protein TATA, chloroplastic-like; K03116 sec-independent protein translocase protein TatA</t>
  </si>
  <si>
    <t>biological_process:GO:0006355//regulation of transcription, DNA-templated;GO:0009306//protein secretion;GO:0015031//protein transport;cellular_component:GO:0016021//integral component of membrane;GO:0005886//plasma membrane;molecular_function:GO:0008565//protein transporter activity;GO:0003700//transcription factor activity, sequence-specific DNA binding;</t>
  </si>
  <si>
    <t>BraA02g041540.3C:546</t>
  </si>
  <si>
    <t>BraA02g041540.3C</t>
  </si>
  <si>
    <t>gi|685278021|ref|XP_009129951.1|/0/PREDICTED: dehydration-responsive protein RD22-like [Brassica rapa]</t>
  </si>
  <si>
    <t>gi|685278020|ref|XM_009131703.1|/0.0/PREDICTED: Brassica rapa dehydration-responsive protein RD22-like (LOC103854742), mRNA</t>
  </si>
  <si>
    <t>sp|Q08298|RD22_ARATH/0.0/BURP domain protein RD22 OS=Arabidopsis thaliana GN=RD22 PE=2 SV=1</t>
  </si>
  <si>
    <t>bvg:104885038/5e-32/filaggrin-like; K12472 epidermal growth factor receptor substrate 15</t>
  </si>
  <si>
    <t>BraA02g041780.3C:1127</t>
  </si>
  <si>
    <t>BraA02g041780.3C</t>
  </si>
  <si>
    <t>gi|685278080|ref|XP_009129979.1|/0/PREDICTED: homeobox protein knotted-1-like 3 isoform X2 [Brassica rapa]</t>
  </si>
  <si>
    <t>gi|685278079|ref|XM_009131731.1|/0.0/PREDICTED: Brassica rapa homeobox protein knotted-1-like 3 (LOC103854769), transcript variant X2, mRNA</t>
  </si>
  <si>
    <t>sp|P48000|KNAT3_ARATH/0.0/Homeobox protein knotted-1-like 3 OS=Arabidopsis thaliana GN=KNAT3 PE=1 SV=1</t>
  </si>
  <si>
    <t>ppp:PHYPADRAFT_235352/2e-91/MKN1-3; KNOX class 2 protein MKN1-3; K15613 homeobox protein Meis1</t>
  </si>
  <si>
    <t>cellular_component:GO:0005634//nucleus;molecular_function:GO:0003677//DNA binding;</t>
  </si>
  <si>
    <t>BraA02g043200.3C:1380</t>
  </si>
  <si>
    <t>BraA02g043200.3C</t>
  </si>
  <si>
    <t>gi|685278468|ref|XP_009130175.1|/0/PREDICTED: calnexin homolog 1-like [Brassica rapa]</t>
  </si>
  <si>
    <t>gi|685278467|ref|XM_009131927.1|/0.0/PREDICTED: Brassica rapa calnexin homolog 1-like (LOC103854961), mRNA</t>
  </si>
  <si>
    <t>sp|P29402|CALX1_ARATH/0.0/Calnexin homolog 1 OS=Arabidopsis thaliana GN=CNX1 PE=1 SV=1</t>
  </si>
  <si>
    <t>brp:103854961/0.0/calnexin homolog 1-like; K08054 calnexin</t>
  </si>
  <si>
    <t>biological_process:GO:0006457//protein folding;cellular_component:GO:0005783//endoplasmic reticulum;molecular_function:GO:0005515//protein binding;GO:0005509//calcium ion binding;GO:0051082//unfolded protein binding;</t>
  </si>
  <si>
    <t>BraA02g044190.3C:809</t>
  </si>
  <si>
    <t>BraA02g044190.3C</t>
  </si>
  <si>
    <t>gi|685278659|ref|XP_009130263.1|/0/PREDICTED: flavonol synthase 3-like [Brassica rapa]</t>
  </si>
  <si>
    <t>gi|685278658|ref|XM_009132015.1|/0.0/PREDICTED: Brassica rapa flavonol synthase 3-like (LOC103855056), mRNA</t>
  </si>
  <si>
    <t>sp|Q9FFQ5|FLS3_ARATH/1e-137/Flavonol synthase 3 OS=Arabidopsis thaliana GN=FLS3 PE=2 SV=1</t>
  </si>
  <si>
    <t>brp:103855056/0.0/flavonol synthase 3-like; K05278 flavonol synthase [EC:1.14.11.23]</t>
  </si>
  <si>
    <t>biological_process:GO:0055114//oxidation-reduction process;molecular_function:GO:0016491//oxidoreductase activity;</t>
  </si>
  <si>
    <t>BraA02g044260.3C:230</t>
  </si>
  <si>
    <t>BraA02g044260.3C</t>
  </si>
  <si>
    <t>gi|685278676|ref|XP_009130268.1|/2.4758e-85/PREDICTED: transcription elongation factor SPT4 homolog 2 [Brassica rapa] &amp;gt;gi|922425074|ref|XP_013618615.1| PREDICTED: transcription elongation factor SPT4 homolog 2 [Brassica oleracea var. oleracea] &amp;gt;gi|923532578|ref|XP_013701211.1| PREDICTED: transcription elongation factor SPT4 homolog 2 [Brassica napus] &amp;gt;gi|923767048|ref|XP_013678445.1| PREDICTED: transcription elongation factor SPT4 homolog 2 [Brassica napus] &amp;gt;gi|674892963|emb|CDY39853.1| BnaC02g42650D [Brassica napus] &amp;gt;gi|674901684|emb|CDY31355.1| BnaA02g33860D [Brassica napus]</t>
  </si>
  <si>
    <t>gi|685278675|ref|XM_009132020.1|/0.0/PREDICTED: Brassica rapa transcription elongation factor SPT4 homolog 2 (LOC103855061), mRNA</t>
  </si>
  <si>
    <t>sp|Q94C60|SPT42_ARATH/2e-84/Transcription elongation factor SPT4 homolog 2 OS=Arabidopsis thaliana GN=At5g63670 PE=2 SV=1</t>
  </si>
  <si>
    <t>brp:103855061/3e-86/transcription elongation factor SPT4 homolog 2; K15171 transcription elongation factor SPT4</t>
  </si>
  <si>
    <t>BraA02g044810.3C:1169</t>
  </si>
  <si>
    <t>BraA02g044810.3C</t>
  </si>
  <si>
    <t>gi|685279085|ref|XP_009130478.1|/0/PREDICTED: ABC transporter F family member 5 [Brassica rapa]</t>
  </si>
  <si>
    <t>gi|685279084|ref|XM_009132230.1|/0.0/PREDICTED: Brassica rapa ABC transporter F family member 5 (LOC103855262), mRNA</t>
  </si>
  <si>
    <t>sp|Q9LV93|AB5F_ARATH/0.0/ABC transporter F family member 5 OS=Arabidopsis thaliana GN=ABCF5 PE=2 SV=1</t>
  </si>
  <si>
    <t>sot:102590308/9e-87/ABC transporter F family member 1-like; K06185 ATP-binding cassette, subfamily F, member 2</t>
  </si>
  <si>
    <t>molecular_function:GO:0005524//ATP binding;GO:0016887//ATPase activity;</t>
  </si>
  <si>
    <t>BraA02g044860.3C:234</t>
  </si>
  <si>
    <t>BraA02g044860.3C</t>
  </si>
  <si>
    <t>gi|685279094|ref|XP_009130482.1|/5.06551e-114/PREDICTED: uncharacterized protein LOC103855266 [Brassica rapa]</t>
  </si>
  <si>
    <t>gi|685279093|ref|XM_009132234.1|/0.0/PREDICTED: Brassica rapa uncharacterized LOC103855266 (LOC103855266), mRNA</t>
  </si>
  <si>
    <t>BraA02g045720.3C:826</t>
  </si>
  <si>
    <t>BraA02g045720.3C</t>
  </si>
  <si>
    <t>gi|685279269|ref|XP_009130561.1|/0/PREDICTED: oxygen-evolving enhancer protein 1-1, chloroplastic-like [Brassica rapa] &amp;gt;gi|674877042|emb|CDY55088.1| BnaA02g34760D [Brassica napus]</t>
  </si>
  <si>
    <t>gi|685279268|ref|XM_009132313.1|/0.0/PREDICTED: Brassica rapa oxygen-evolving enhancer protein 1-1, chloroplastic-like (LOC103855346), mRNA</t>
  </si>
  <si>
    <t>sp|P23321|PSBO1_ARATH/0.0/Oxygen-evolving enhancer protein 1-1, chloroplastic OS=Arabidopsis thaliana GN=PSBO1 PE=1 SV=2</t>
  </si>
  <si>
    <t>brp:103855346/0.0/oxygen-evolving enhancer protein 1-1, chloroplastic-like; K02716 photosystem II oxygen-evolving enhancer protein 1</t>
  </si>
  <si>
    <t>biological_process:GO:0015979//photosynthesis;GO:0042549//photosystem II stabilization;cellular_component:GO:0016021//integral component of membrane;GO:0019898//extrinsic component of membrane;GO:0009654//photosystem II oxygen evolving complex;GO:0009523//photosystem II;molecular_function:GO:0005509//calcium ion binding;</t>
  </si>
  <si>
    <t>BraA02g045840.3C:883</t>
  </si>
  <si>
    <t>BraA02g045840.3C</t>
  </si>
  <si>
    <t>gi|674877054|emb|CDY55104.1|/0/BnaA02g34880D [Brassica napus]</t>
  </si>
  <si>
    <t>gi|923532921|ref|XM_013846724.1|/0.0/PREDICTED: Brassica napus 3-hydroxyisobutyryl-CoA hydrolase 1-like (LOC106406112), transcript variant X3, mRNA</t>
  </si>
  <si>
    <t>sp|Q9LKJ1|HIBC1_ARATH/0.0/3-hydroxyisobutyryl-CoA hydrolase 1 OS=Arabidopsis thaliana GN=CHY1 PE=1 SV=1</t>
  </si>
  <si>
    <t>brp:103855358/0.0/3-hydroxyisobutyryl-CoA hydrolase 1; K05605 3-hydroxyisobutyryl-CoA hydrolase [EC:3.1.2.4]</t>
  </si>
  <si>
    <t>BraA03g000140.3C:1255</t>
  </si>
  <si>
    <t>BraA03g000140.3C</t>
  </si>
  <si>
    <t>gi|685279438|ref|XP_009130641.1|/0/PREDICTED: uncharacterized protein LOC103855409 [Brassica rapa]</t>
  </si>
  <si>
    <t>gi|685279437|ref|XM_009132393.1|/0.0/PREDICTED: Brassica rapa uncharacterized LOC103855409 (LOC103855409), mRNA</t>
  </si>
  <si>
    <t>sp|Q7Y1W1|TIC56_ARATH/0.0/Protein TIC 56, chloroplastic OS=Arabidopsis thaliana GN=TIC56 PE=1 SV=1</t>
  </si>
  <si>
    <t>BraA03g000140.3C:1374</t>
  </si>
  <si>
    <t>BraA03g000230.3C:1288</t>
  </si>
  <si>
    <t>BraA03g000230.3C</t>
  </si>
  <si>
    <t>gi|685279417|ref|XP_009130631.1|/0/PREDICTED: uncharacterized protein LOC103855402 [Brassica rapa]</t>
  </si>
  <si>
    <t>gi|199580047|gb|AC189362.2|/0.0/Brassica rapa subsp. pekinensis clone KBrB045I17, complete sequence</t>
  </si>
  <si>
    <t>BraA03g000750.3C:686</t>
  </si>
  <si>
    <t>BraA03g000750.3C</t>
  </si>
  <si>
    <t>gi|685279575|ref|XP_009130708.1|/0/PREDICTED: THO complex subunit 4B-like [Brassica rapa]</t>
  </si>
  <si>
    <t>gi|685279574|ref|XM_009132460.1|/0.0/PREDICTED: Brassica rapa THO complex subunit 4B-like (LOC103855473), mRNA</t>
  </si>
  <si>
    <t>sp|Q8L719|THO4B_ARATH/2e-175/THO complex subunit 4B OS=Arabidopsis thaliana GN=ALY2 PE=1 SV=1</t>
  </si>
  <si>
    <t>brp:103855473/0.0/THO complex subunit 4B-like; K12881 THO complex subunit 4</t>
  </si>
  <si>
    <t>molecular_function:GO:0003676//nucleic acid binding;</t>
  </si>
  <si>
    <t>BraA03g002310.3C:557</t>
  </si>
  <si>
    <t>BraA03g002310.3C</t>
  </si>
  <si>
    <t>gi|685279970|ref|XP_009130909.1|/0/PREDICTED: dnaJ homolog subfamily C member 2-like [Brassica rapa]</t>
  </si>
  <si>
    <t>gi|685279969|ref|XM_009132661.1|/0.0/PREDICTED: Brassica rapa dnaJ homolog subfamily C member 2-like (LOC103855651), mRNA</t>
  </si>
  <si>
    <t>sp|Q9C911|JJJ1_ARATH/4e-22/DNAJ protein JJJ1 homolog OS=Arabidopsis thaliana GN=JJJ1 PE=1 SV=1</t>
  </si>
  <si>
    <t>brp:103855651/0.0/dnaJ homolog subfamily C member 2-like; K09522 DnaJ homolog subfamily C member 2</t>
  </si>
  <si>
    <t>BraA03g003460.3C:361</t>
  </si>
  <si>
    <t>BraA03g003460.3C</t>
  </si>
  <si>
    <t>gi|685280295|ref|XP_009131055.1|/6.52975e-168/PREDICTED: transcription factor TCP21 [Brassica rapa]</t>
  </si>
  <si>
    <t>gi|685280294|ref|XM_009132807.1|/0.0/PREDICTED: Brassica rapa transcription factor TCP21 (LOC103855775), mRNA</t>
  </si>
  <si>
    <t>sp|Q9FTA2|TCP21_ARATH/3e-138/Transcription factor TCP21 OS=Arabidopsis thaliana GN=TCP21 PE=1 SV=1</t>
  </si>
  <si>
    <t>eus:EUTSA_v10014503mg/3e-139/hypothetical protein; K16221 transcription factor TCP21 (protein CCA1 HIKING EXPEDITION)</t>
  </si>
  <si>
    <t>BraA03g003550.3C:1497</t>
  </si>
  <si>
    <t>BraA03g003550.3C</t>
  </si>
  <si>
    <t>gi|922450176|ref|XP_013628228.1|/0/PREDICTED: lipoyl synthase, chloroplastic isoform X2 [Brassica oleracea var. oleracea]</t>
  </si>
  <si>
    <t>gi|685280318|ref|XM_009132818.1|/0.0/PREDICTED: Brassica rapa lipoyl synthase, chloroplastic (LOC103855784), mRNA</t>
  </si>
  <si>
    <t>sp|Q8LEE8|LISC_ARATH/0.0/Lipoyl synthase, chloroplastic OS=Arabidopsis thaliana GN=LIP1P PE=2 SV=2</t>
  </si>
  <si>
    <t>aly:ARALYDRAFT_325438/0.0/hypothetical protein; K03644 lipoic acid synthetase [EC:2.8.1.8]</t>
  </si>
  <si>
    <t>biological_process:GO:0015979//photosynthesis;molecular_function:GO:0003824//catalytic activity;GO:0051536//iron-sulfur cluster binding;</t>
  </si>
  <si>
    <t>BraA03g004550.3C:524</t>
  </si>
  <si>
    <t>BraA03g004550.3C</t>
  </si>
  <si>
    <t>gi|685280574|ref|XP_009131193.1|/7.0358e-158/PREDICTED: cell wall integrity and stress response component 1-like [Brassica rapa] &amp;gt;gi|923539635|ref|XP_013726297.1| PREDICTED: putative protein TPRXL [Brassica napus] &amp;gt;gi|674954830|emb|CDX78410.1| BnaA03g03220D [Brassica napus]</t>
  </si>
  <si>
    <t>gi|685280573|ref|XM_009132945.1|/0.0/PREDICTED: Brassica rapa cell wall integrity and stress response component 1-like (LOC103855900), mRNA</t>
  </si>
  <si>
    <t>BraA03g004600.3C:1116</t>
  </si>
  <si>
    <t>BraA03g004600.3C</t>
  </si>
  <si>
    <t>gi|227438165|gb|ACP30572.1|/0/disease resistance protein [Brassica rapa subsp. pekinensis]</t>
  </si>
  <si>
    <t>gi|227438164|gb|FJ842791.1|/0.0/Brassica rapa subsp. pekinensis isolate BrTNL43 disease resistance protein gene, complete cds</t>
  </si>
  <si>
    <t>vvi:100241448/9e-149/TMV resistance protein N-like; K19613 leucine-rich repeat protein SHOC2</t>
  </si>
  <si>
    <t>BraA03g004690.3C:531</t>
  </si>
  <si>
    <t>BraA03g004690.3C</t>
  </si>
  <si>
    <t>gi|685280604|ref|XP_009131209.1|/1.61783e-154/PREDICTED: coiled-coil domain-containing protein 25 [Brassica rapa] &amp;gt;gi|923539602|ref|XP_013726199.1| PREDICTED: coiled-coil domain-containing protein 25-like [Brassica napus] &amp;gt;gi|674954846|emb|CDX78426.1| BnaA03g03380D [Brassica napus]</t>
  </si>
  <si>
    <t>gi|685280603|ref|XM_009132961.1|/0.0/PREDICTED: Brassica rapa coiled-coil domain-containing protein 25 (LOC103855914), mRNA</t>
  </si>
  <si>
    <t>BraA03g005190.3C:1059</t>
  </si>
  <si>
    <t>BraA03g005190.3C</t>
  </si>
  <si>
    <t>gi|685280708|ref|XP_009131260.1|/0/PREDICTED: putative disease resistance protein At4g11170 isoform X1 [Brassica rapa]</t>
  </si>
  <si>
    <t>gi|227438256|gb|FJ842837.1|/0.0/Brassica rapa subsp. pekinensis isolate BrTNL16 disease resistance protein gene, complete cds</t>
  </si>
  <si>
    <t>sp|F4J339|RPP1_ARATH/0.0/Probable disease resistance protein RPP1 OS=Arabidopsis thaliana GN=RPP1 PE=2 SV=1</t>
  </si>
  <si>
    <t>brp:103855960/0.0/uncharacterized LOC103855960; K16912 ribosomal biogenesis protein LAS1</t>
  </si>
  <si>
    <t>BraA03g005630.3C:399</t>
  </si>
  <si>
    <t>BraA03g005630.3C</t>
  </si>
  <si>
    <t>gi|685280836|ref|XP_009131324.1|/0/PREDICTED: NAC transcription factor 29-like isoform X2 [Brassica rapa]</t>
  </si>
  <si>
    <t>gi|685280835|ref|XM_009133076.1|/0.0/PREDICTED: Brassica rapa NAC transcription factor 29-like (LOC103856005), transcript variant X2, mRNA</t>
  </si>
  <si>
    <t>sp|Q9FY93|NAC83_ARATH/1e-162/NAC domain-containing protein 83 OS=Arabidopsis thaliana GN=NAC083 PE=1 SV=1</t>
  </si>
  <si>
    <t>obr:102719045/1e-15/pyruvate dehydrogenase E1 component subunit beta-2, mitochondrial-like; K00162 pyruvate dehydrogenase E1 component beta subunit [EC:1.2.4.1]</t>
  </si>
  <si>
    <t>biological_process:GO:0006355//regulation of transcription, DNA-templated;molecular_function:GO:0003677//DNA binding;</t>
  </si>
  <si>
    <t>BraA03g005710.3C:1704</t>
  </si>
  <si>
    <t>BraA03g005710.3C</t>
  </si>
  <si>
    <t>gi|685280856|ref|XP_009131333.1|/0/PREDICTED: indole-3-acetic acid-amido synthetase GH3.17-like [Brassica rapa]</t>
  </si>
  <si>
    <t>gi|685280855|ref|XM_009133085.1|/0.0/PREDICTED: Brassica rapa indole-3-acetic acid-amido synthetase GH3.17-like (LOC103856013), mRNA</t>
  </si>
  <si>
    <t>sp|Q9FZ87|GH317_ARATH/0.0/Indole-3-acetic acid-amido synthetase GH3.17 OS=Arabidopsis thaliana GN=GH3.17 PE=1 SV=1</t>
  </si>
  <si>
    <t>brp:103856013/0.0/indole-3-acetic acid-amido synthetase GH3.17-like; K14487 auxin responsive GH3 gene family</t>
  </si>
  <si>
    <t>BraA03g006030.3C:2366</t>
  </si>
  <si>
    <t>BraA03g006030.3C</t>
  </si>
  <si>
    <t>gi|685280934|ref|XP_009131373.1|/0/PREDICTED: lysosomal alpha-mannosidase [Brassica rapa]</t>
  </si>
  <si>
    <t>gi|685280933|ref|XM_009133125.1|/0.0/PREDICTED: Brassica rapa lysosomal alpha-mannosidase (LOC103856046), mRNA</t>
  </si>
  <si>
    <t>sp|C0HJB3|MANA_CANEN/0.0/Alpha-mannosidase OS=Canavalia ensiformis PE=1 SV=1</t>
  </si>
  <si>
    <t>brp:103856046/0.0/lysosomal alpha-mannosidase; K01191 alpha-mannosidase [EC:3.2.1.24]</t>
  </si>
  <si>
    <t>biological_process:GO:0006013//mannose metabolic process;GO:0005975//carbohydrate metabolic process;molecular_function:GO:0003824//catalytic activity;GO:0030246//carbohydrate binding;GO:0004559//alpha-mannosidase activity;</t>
  </si>
  <si>
    <t>BraA03g006710.3C:1665</t>
  </si>
  <si>
    <t>BraA03g006710.3C</t>
  </si>
  <si>
    <t>gi|685281085|ref|XP_009131446.1|/0/PREDICTED: tyrosyl-DNA phosphodiesterase 1 isoform X1 [Brassica rapa]</t>
  </si>
  <si>
    <t>gi|685281084|ref|XM_009133198.1|/0.0/PREDICTED: Brassica rapa tyrosyl-DNA phosphodiesterase 1 (LOC103856120), transcript variant X1, mRNA</t>
  </si>
  <si>
    <t>sp|Q8H1D9|TYDP1_ARATH/0.0/Tyrosyl-DNA phosphodiesterase 1 OS=Arabidopsis thaliana GN=TDP1 PE=1 SV=1</t>
  </si>
  <si>
    <t>brp:103856120/0.0/tyrosyl-DNA phosphodiesterase 1; K10862 tyrosyl-DNA phosphodiesterase 1 [EC:3.1.4.-]</t>
  </si>
  <si>
    <t>BraA03g008290.3C:109</t>
  </si>
  <si>
    <t>BraA03g008290.3C</t>
  </si>
  <si>
    <t>gi|923597934|ref|XP_013740216.1|/3.0472e-59/PREDICTED: auxin-responsive protein SAUR21-like [Brassica napus] &amp;gt;gi|674955193|emb|CDX78773.1| BnaA03g06850D [Brassica napus]</t>
  </si>
  <si>
    <t>gi|685281449|ref|XM_009133382.1|/2.82e-140/PREDICTED: Brassica rapa auxin-induced protein 15A-like (LOC103856281), mRNA</t>
  </si>
  <si>
    <t>sp|Q9FK62|SAU24_ARATH/2e-51/Auxin-responsive protein SAUR24 OS=Arabidopsis thaliana GN=SAUR24 PE=2 SV=1</t>
  </si>
  <si>
    <t>brp:103856281/7e-60/auxin-induced protein 15A-like; K14488 SAUR family protein</t>
  </si>
  <si>
    <t>biological_process:GO:0009733//response to auxin;</t>
  </si>
  <si>
    <t>BraA03g008460.3C:1241</t>
  </si>
  <si>
    <t>BraA03g008460.3C</t>
  </si>
  <si>
    <t>gi|674881040|emb|CDY51235.1|/0/BnaA03g07030D [Brassica napus]</t>
  </si>
  <si>
    <t>gi|685281490|ref|XM_009133404.1|/0.0/PREDICTED: Brassica rapa putative U-box domain-containing protein 46 (LOC103856299), transcript variant X2, mRNA</t>
  </si>
  <si>
    <t>sp|Q3E9F7|PUB46_ARATH/4e-159/Putative U-box domain-containing protein 46 OS=Arabidopsis thaliana GN=PUB46 PE=3 SV=1</t>
  </si>
  <si>
    <t>smo:SELMODRAFT_61948/2e-41/hypothetical protein; K08332 vacuolar protein 8</t>
  </si>
  <si>
    <t>biological_process:GO:0016567//protein ubiquitination;molecular_function:GO:0004842//ubiquitin-protein transferase activity;GO:0005488//binding;</t>
  </si>
  <si>
    <t>BraA03g008910.3C:1868</t>
  </si>
  <si>
    <t>BraA03g008910.3C</t>
  </si>
  <si>
    <t>gi|685281611|ref|XP_009131712.1|/0/PREDICTED: protein FAR1-RELATED SEQUENCE 12 [Brassica rapa]</t>
  </si>
  <si>
    <t>gi|685281610|ref|XM_009133464.1|/0.0/PREDICTED: Brassica rapa protein FAR1-RELATED SEQUENCE 12 (LOC103856355), mRNA</t>
  </si>
  <si>
    <t>sp|Q3E7I5|FRS12_ARATH/0.0/Protein FAR1-RELATED SEQUENCE 12 OS=Arabidopsis thaliana GN=FRS12 PE=2 SV=1</t>
  </si>
  <si>
    <t>cmo:103499812/2e-101/protein FAR1-RELATED SEQUENCE 6; K17604 zinc finger SWIM domain-containing protein 3</t>
  </si>
  <si>
    <t>biological_process:GO:0006355//regulation of transcription, DNA-templated;molecular_function:GO:0008270//zinc ion binding;</t>
  </si>
  <si>
    <t>BraA03g009310.3C:281</t>
  </si>
  <si>
    <t>BraA03g009310.3C</t>
  </si>
  <si>
    <t>gi|923541417|ref|XP_013730816.1|/2.75408e-166/PREDICTED: probable plastid-lipid-associated protein 8, chloroplastic [Brassica napus]</t>
  </si>
  <si>
    <t>gi|923541416|ref|XM_013875362.1|/0.0/PREDICTED: Brassica napus probable plastid-lipid-associated protein 8, chloroplastic (LOC106434485), mRNA</t>
  </si>
  <si>
    <t>sp|Q941D3|PAP8_ARATH/2e-144/Probable plastid-lipid-associated protein 8, chloroplastic OS=Arabidopsis thaliana GN=PAP8 PE=1 SV=1</t>
  </si>
  <si>
    <t>BraA03g009350.3C:1180</t>
  </si>
  <si>
    <t>BraA03g009350.3C</t>
  </si>
  <si>
    <t>gi|685281714|ref|XP_009131763.1|/0/PREDICTED: 26S protease regulatory subunit 8 homolog A-like [Brassica rapa]</t>
  </si>
  <si>
    <t>gi|685281713|ref|XM_009133515.1|/0.0/PREDICTED: Brassica rapa 26S protease regulatory subunit 8 homolog A-like (LOC103856410), mRNA</t>
  </si>
  <si>
    <t>sp|Q9C5U3|PRS8A_ARATH/0.0/26S protease regulatory subunit 8 homolog A OS=Arabidopsis thaliana GN=RPT6A PE=1 SV=1</t>
  </si>
  <si>
    <t>brp:103856410/0.0/26S protease regulatory subunit 8 homolog A-like; K03066 26S proteasome regulatory subunit T6</t>
  </si>
  <si>
    <t>molecular_function:GO:0005524//ATP binding;</t>
  </si>
  <si>
    <t>BraA03g009460.3C:305</t>
  </si>
  <si>
    <t>BraA03g009460.3C</t>
  </si>
  <si>
    <t>gi|685281744|ref|XP_009131777.1|/6.6316e-150/PREDICTED: uncharacterized protein LOC103856426 [Brassica rapa]</t>
  </si>
  <si>
    <t>gi|685281743|ref|XM_009133529.1|/0.0/PREDICTED: Brassica rapa uncharacterized LOC103856426 (LOC103856426), mRNA</t>
  </si>
  <si>
    <t>BraA03g009510.3C:365</t>
  </si>
  <si>
    <t>BraA03g009510.3C</t>
  </si>
  <si>
    <t>gi|685281756|ref|XP_009131784.1|/0/PREDICTED: uncharacterized protein LOC103856432 [Brassica rapa]</t>
  </si>
  <si>
    <t>gi|685281755|ref|XM_009133536.1|/0.0/PREDICTED: Brassica rapa uncharacterized LOC103856432 (LOC103856432), mRNA</t>
  </si>
  <si>
    <t>sp|Q9T0K5|LRX3_ARATH/3e-06/Leucine-rich repeat extensin-like protein 3 OS=Arabidopsis thaliana GN=LRX3 PE=1 SV=1</t>
  </si>
  <si>
    <t>bra-miR5716</t>
  </si>
  <si>
    <t>BraA03g009570.3C:363</t>
  </si>
  <si>
    <t>BraA03g009570.3C</t>
  </si>
  <si>
    <t>gi|685281766|ref|XP_009131790.1|/7.52577e-159/PREDICTED: 40S ribosomal protein S8-1 [Brassica rapa]</t>
  </si>
  <si>
    <t>gi|685281765|ref|XM_009133542.1|/0.0/PREDICTED: Brassica rapa 40S ribosomal protein S8-1 (LOC103856438), mRNA</t>
  </si>
  <si>
    <t>sp|Q93VG5|RS81_ARATH/2e-146/40S ribosomal protein S8-1 OS=Arabidopsis thaliana GN=RPS8A PE=2 SV=1</t>
  </si>
  <si>
    <t>brp:103856438/8e-160/40S ribosomal protein S8-1; K02995 small subunit ribosomal protein S8e</t>
  </si>
  <si>
    <t>BraA03g009600.3C:1152</t>
  </si>
  <si>
    <t>BraA03g009600.3C</t>
  </si>
  <si>
    <t>gi|685281770|ref|XP_009131792.1|/0/PREDICTED: putative disease resistance protein At4g11170 isoform X1 [Brassica rapa]</t>
  </si>
  <si>
    <t>gi|685281769|ref|XM_009133544.1|/0.0/PREDICTED: Brassica rapa putative disease resistance protein At4g11170 (LOC103856441), transcript variant X1, mRNA</t>
  </si>
  <si>
    <t>vvi:100241448/2e-151/TMV resistance protein N-like; K19613 leucine-rich repeat protein SHOC2</t>
  </si>
  <si>
    <t>BraA03g009910.3C:404</t>
  </si>
  <si>
    <t>BraA03g009910.3C</t>
  </si>
  <si>
    <t>gi|923541596|ref|XP_013731306.1|/0/PREDICTED: E3 ubiquitin-protein ligase AIP2-like [Brassica napus] &amp;gt;gi|674944767|emb|CDX88834.1| BnaA03g08150D [Brassica napus]</t>
  </si>
  <si>
    <t>gi|685281833|ref|XM_009133578.1|/0.0/PREDICTED: Brassica rapa E3 ubiquitin-protein ligase AIP2 (LOC103856472), transcript variant X2, mRNA</t>
  </si>
  <si>
    <t>sp|Q8RXD3|AIP2_ARATH/0.0/E3 ubiquitin-protein ligase AIP2 OS=Arabidopsis thaliana GN=AIP2 PE=1 SV=1</t>
  </si>
  <si>
    <t>brp:103856472/0.0/E3 ubiquitin-protein ligase AIP2; K16274 E3 ubiquitin-protein ligase AIP2 [EC:2.3.2.27]</t>
  </si>
  <si>
    <t>BraA03g010300.3C:172</t>
  </si>
  <si>
    <t>BraA03g010300.3C</t>
  </si>
  <si>
    <t>gi|685281924|ref|XP_009131873.1|/0/PREDICTED: uncharacterized protein LOC103856512 isoform X1 [Brassica rapa]</t>
  </si>
  <si>
    <t>gi|685281923|ref|XM_009133625.1|/0.0/PREDICTED: Brassica rapa uncharacterized LOC103856512 (LOC103856512), transcript variant X1, mRNA</t>
  </si>
  <si>
    <t>BraA03g010740.3C:1048</t>
  </si>
  <si>
    <t>BraA03g010740.3C</t>
  </si>
  <si>
    <t>gi|922494876|ref|XP_013586115.1|/0/PREDICTED: elongation factor 1-alpha 1-like [Brassica oleracea var. oleracea] &amp;gt;gi|923871558|ref|XP_013709892.1| PREDICTED: elongation factor 1-alpha 1-like [Brassica napus] &amp;gt;gi|923871560|ref|XP_013709893.1| PREDICTED: elongation factor 1-alpha 1-like [Brassica napus] &amp;gt;gi|923871562|ref|XP_013709894.1| PREDICTED: elongation factor 1-alpha 1-like [Brassica napus]</t>
  </si>
  <si>
    <t>gi|923889623|ref|XM_013860538.1|/0.0/PREDICTED: Brassica napus elongation factor 1-alpha 1 (LOC106419721), mRNA</t>
  </si>
  <si>
    <t>sp|Q8GTY0|EF1A4_ARATH/0.0/Elongation factor 1-alpha 4 OS=Arabidopsis thaliana GN=A4 PE=1 SV=2</t>
  </si>
  <si>
    <t>brp:103845458/0.0/elongation factor 1-alpha 1; K03231 elongation factor 1-alpha</t>
  </si>
  <si>
    <t>molecular_function:GO:0003924//GTPase activity;GO:0005525//GTP binding;</t>
  </si>
  <si>
    <t>bra-miR9568-3p</t>
  </si>
  <si>
    <t>BraA03g011890.3C:1688</t>
  </si>
  <si>
    <t>BraA03g011890.3C</t>
  </si>
  <si>
    <t>gi|685282290|ref|XP_009132053.1|/0/PREDICTED: exocyst complex component EXO70B1 [Brassica rapa]</t>
  </si>
  <si>
    <t>gi|685282289|ref|XM_009133805.1|/0.0/PREDICTED: Brassica rapa exocyst complex component EXO70B1 (LOC103856691), mRNA</t>
  </si>
  <si>
    <t>sp|Q9FGH9|E70B1_ARATH/0.0/Exocyst complex component EXO70B1 OS=Arabidopsis thaliana GN=EXO70B1 PE=1 SV=1</t>
  </si>
  <si>
    <t>aly:ARALYDRAFT_470722/0.0/ATEXO70B2; K07195 exocyst complex component 7</t>
  </si>
  <si>
    <t>BraA03g011980.3C:1958</t>
  </si>
  <si>
    <t>BraA03g011980.3C</t>
  </si>
  <si>
    <t>gi|685282321|ref|XP_009132070.1|/0/PREDICTED: ABC transporter B family member 25, mitochondrial-like [Brassica rapa]</t>
  </si>
  <si>
    <t>gi|685282320|ref|XM_009133822.1|/0.0/PREDICTED: Brassica rapa ABC transporter B family member 25, mitochondrial-like (LOC103856704), mRNA</t>
  </si>
  <si>
    <t>sp|Q9LVM1|AB25B_ARATH/0.0/ABC transporter B family member 25, mitochondrial OS=Arabidopsis thaliana GN=ABCB25 PE=1 SV=1</t>
  </si>
  <si>
    <t>brp:103856704/0.0/ABC transporter B family member 25, mitochondrial-like; K05663 mitochondrial ABC transporter ATM</t>
  </si>
  <si>
    <t>biological_process:GO:0055085//transmembrane transport;GO:0006810//transport;cellular_component:GO:0016021//integral component of membrane;molecular_function:GO:0042626//ATPase activity, coupled to transmembrane movement of substances;GO:0016887//ATPase activity;GO:0005524//ATP binding;</t>
  </si>
  <si>
    <t>BraA03g012840.3C:1224</t>
  </si>
  <si>
    <t>BraA03g012840.3C</t>
  </si>
  <si>
    <t>gi|685282546|ref|XP_009132187.1|/0/PREDICTED: asparagine--tRNA ligase, cytoplasmic 1-like [Brassica rapa]</t>
  </si>
  <si>
    <t>gi|685282545|ref|XM_009133939.1|/0.0/PREDICTED: Brassica rapa asparagine--tRNA ligase, cytoplasmic 1-like (LOC103856804), mRNA</t>
  </si>
  <si>
    <t>sp|Q9SW96|SYNC1_ARATH/0.0/Asparagine--tRNA ligase, cytoplasmic 1 OS=Arabidopsis thaliana GN=SYNC1 PE=1 SV=1</t>
  </si>
  <si>
    <t>brp:103856804/0.0/asparagine--tRNA ligase, cytoplasmic 1-like; K01893 asparaginyl-tRNA synthetase [EC:6.1.1.22]</t>
  </si>
  <si>
    <t>biological_process:GO:0006418//tRNA aminoacylation for protein translation;molecular_function:GO:0004812//aminoacyl-tRNA ligase activity;GO:0005524//ATP binding;GO:0003676//nucleic acid binding;GO:0000166//nucleotide binding;</t>
  </si>
  <si>
    <t>BraA03g012860.3C:40</t>
  </si>
  <si>
    <t>BraA03g012860.3C</t>
  </si>
  <si>
    <t>gi|15233565|ref|NP_194668.1|/2.9242e-39/40S ribosomal protein S30 [Arabidopsis thaliana] &amp;gt;gi|15241895|ref|NP_200478.1| 40S ribosomal protein S30 [Arabidopsis thaliana] &amp;gt;gi|18399137|ref|NP_565458.1| 40S ribosomal protein S30 [Arabidopsis thaliana] &amp;gt;gi|297796551|ref|XP_002866160.1| 40S ribosomal protein S30 [Arabidopsis lyrata subsp. lyrata] &amp;gt;gi|297799054|ref|XP_002867411.1| predicted protein [Arabidopsis lyrata subsp. lyrata] &amp;gt;gi|297836282|ref|XP_002886023.1| 40S ribosomal protein S30 [Arabidopsis lyrata subsp. lyrata] &amp;gt;gi|685258014|ref|XP_009128774.1| PREDICTED: 40S ribosomal protein S30 [Brassica rapa] &amp;gt;gi|685258020|ref|XP_009128798.1| PREDICTED: 40S ribosomal protein S30 [Brassica rapa] &amp;gt;gi|685271761|ref|XP_009126927.1| PREDICTED: 40S ribosomal protein S30 [Brassica rapa] &amp;gt;gi|685282552|ref|XP_009132190.1| PREDICTED: 40S ribosomal protein S30 [Brassica rapa] &amp;gt;gi|685327702|ref|XP_009102140.1| PREDICTED: 40S ribosomal protein S30 [Brassica rapa] &amp;gt;gi|685355157|ref|XP_009112625.1| PREDICTED: 40S ribosomal protein S30 [Brassica rapa] &amp;gt;gi|685373604|ref|XP_009120178.1| PREDICTED: 40S ribosomal protein S30 [Brassica rapa] &amp;gt;gi|922415765|ref|XP_013596943.1| PREDICTED: 40S ribosomal protein S30 [Brassica oleracea var. oleracea] &amp;gt;gi|922444206|ref|XP_013626457.1| PREDICTED: 40S ribosomal protein S30 [Brassica oleracea var. oleracea] &amp;gt;gi|922525027|ref|XP_013596056.1| PREDICTED: 40S ribosomal protein S30 [Brassica oleracea var. oleracea] &amp;gt;gi|922544411|ref|XP_013599982.1| PREDICTED: 40S ribosomal protein S30 [Brassica oleracea var. oleracea] &amp;gt;gi|922556306|ref|XP_013606247.1| PREDICTED: 40S ribosomal protein S30 [Brassica oleracea var. oleracea] &amp;gt;gi|922563202|ref|XP_013609902.1| PREDICTED: 40S ribosomal protein S30 [Brassica oleracea var. oleracea] &amp;gt;gi|922572658|ref|XP_013614650.1| PREDICTED: 40S ribosomal protein S30 [Brassica oleracea var. oleracea] &amp;gt;gi|923505742|ref|XP_013681480.1| PREDICTED: 40S ribosomal protein S30 [Brassica napus] &amp;gt;gi|923520899|ref|XP_013668089.1| PREDICTED: 40S ribosomal protein S30 [Brassica napus] &amp;gt;gi|923535605|ref|XP_013714327.1| PREDICTED: 40S ribosomal protein S30 [Brassica napus] &amp;gt;gi|923542108|ref|XP_013732699.1| PREDICTED: 40S ribosomal protein S30 [Brassica napus] &amp;gt;gi|923620558|ref|XP_013747240.1| PREDICTED: 40S ribosomal protein S30 [Brassica napus] &amp;gt;gi|923719219|ref|XP_013664456.1| PREDICTED: 40S ribosomal protein S30 [Brassica napus] &amp;gt;gi|923727588|ref|XP_013667002.1| PREDICTED: 40S ribosomal protein S30 [Brassica napus] &amp;gt;gi|923727591|ref|XP_013667003.1| PREDICTED: 40S ribosomal protein S30 [Brassica napus] &amp;gt;gi|923736033|ref|XP_013669799.1| PREDICTED: 40S ribosomal protein S30 [Brassica napus] &amp;gt;gi|923742544|ref|XP_013671717.1| PREDICTED: 40S ribosomal protein S30 [Brassica napus] &amp;gt;gi|923753724|ref|XP_013675154.1| PREDICTED: 40S ribosomal protein S30 [Brassica napus] &amp;gt;gi|923784565|ref|XP_013682770.1| PREDICTED: 40S ribosomal protein S30 [Brassica napus] &amp;gt;gi|923911221|ref|XP_013725359.1| PREDICTED: 40S ribosomal protein S30 [Brassica napus] &amp;gt;gi|923919607|ref|XP_013729129.1| PREDICTED: 40S ribosomal protein S30 [Brassica napus] &amp;gt;gi|923927113|ref|XP_013732488.1| PREDICTED: 40S ribosomal protein S30 [Brassica napus] &amp;gt;gi|22096379|sp|P49689.3|RS30_ARATH RecName: Full=40S ribosomal protein S30 &amp;gt;gi|7269837|emb|CAB79697.1| RIBOSOMAL PROTEIN S30 homolog [Arabidopsis thaliana] &amp;gt;gi|10176771|dbj|BAB09885.1| 40S ribosomal protein S30 homolog [Arabidopsis thaliana] &amp;gt;gi|15450480|gb|AAK96533.1| At2g19750/F6F22.22 [Arabidopsis thaliana] &amp;gt;gi|16974467|gb|AAL31237.1| At2g19750/F6F22.22 [Arabidopsis thaliana] &amp;gt;gi|20197294|gb|AAC62141.2| 40S ribosomal protein S30 [Arabidopsis thaliana] &amp;gt;gi|21618031|gb|AAM67081.1| 40S ribosomal protein S30 [Arabidopsis thaliana] &amp;gt;gi|22135964|gb|AAM91564.1| 40S ribosomal protein S30-like protein [Arabidopsis thaliana] &amp;gt;gi|30102786|gb|AAP21311.1| At5g56670 [Arabidopsis thaliana] &amp;gt;gi|110740657|dbj|BAE98431.1| ribosomal protein S30 homolog [Arabidopsis thaliana] &amp;gt;gi|297311995|gb|EFH42419.1| 40S ribosomal protein S30 [Arabidopsis lyrata subsp. lyrata] &amp;gt;gi|297313247|gb|EFH43670.1| predicted protein [Arabidopsis lyrata subsp. lyrata] &amp;gt;gi|297331863|gb|EFH62282.1| 40S ribosomal protein S30 [Arabidopsis lyrata subsp. lyrata] &amp;gt;gi|330251828|gb|AEC06922.1| 40S ribosomal protein S30 [Arabidopsis thaliana] &amp;gt;gi|332009411|gb|AED96794.1| 40S ribosomal protein S30 [Arabidopsis thaliana] &amp;gt;gi|332660225|gb|AEE85625.1| 40S ribosomal protein S30 [Arabidopsis thaliana] &amp;gt;gi|674247573|gb|KFK40338.1| hypothetical protein AALP_AA3G361200 [Arabis alpina] &amp;gt;gi|674883741|emb|CDY48722.1| BnaA09g09970D [Brassica napus] &amp;gt;gi|674930087|emb|CDY03346.1| BnaC09g10020D [Brassica napus]</t>
  </si>
  <si>
    <t>gi|685282551|ref|XM_009133942.1|/8.92e-94/PREDICTED: Brassica rapa 40S ribosomal protein S30 (LOC103856807), mRNA</t>
  </si>
  <si>
    <t>sp|P49689|RS30_ARATH/3e-41/40S ribosomal protein S30 OS=Arabidopsis thaliana GN=RPS30A PE=3 SV=3</t>
  </si>
  <si>
    <t>brp:103845099/3e-40/40S ribosomal protein S30; K02983 small subunit ribosomal protein S30e</t>
  </si>
  <si>
    <t>BraA03g012890.3C:204</t>
  </si>
  <si>
    <t>BraA03g012890.3C</t>
  </si>
  <si>
    <t>gi|685282556|ref|XP_009132193.1|/3.25235e-95/PREDICTED: LOW QUALITY PROTEIN: profilin-5-like [Brassica rapa]</t>
  </si>
  <si>
    <t>gi|685282555|ref|XM_009133945.1|/0.0/PREDICTED: Brassica rapa profilin-5-like (LOC103856809), mRNA</t>
  </si>
  <si>
    <t>sp|Q9FE63|PROF5_ARATH/5e-76/Profilin-5 OS=Arabidopsis thaliana GN=PRO5 PE=2 SV=1</t>
  </si>
  <si>
    <t>brp:103856809/4e-96/profilin-5-like; K05759 profilin</t>
  </si>
  <si>
    <t>BraA03g012970.3C:1413</t>
  </si>
  <si>
    <t>BraA03g012970.3C</t>
  </si>
  <si>
    <t>gi|923843455|ref|XP_013701569.1|/0/PREDICTED: heat shock protein 90-2-like [Brassica napus]</t>
  </si>
  <si>
    <t>gi|685282748|ref|XM_009134051.1|/0.0/PREDICTED: Brassica rapa heat shock protein 90-2-like (LOC103856924), mRNA</t>
  </si>
  <si>
    <t>brp:103856924/0.0/heat shock protein 90-2-like; K04079 molecular chaperone HtpG</t>
  </si>
  <si>
    <t>biological_process:GO:0006950//response to stress;GO:0006457//protein folding;molecular_function:GO:0005524//ATP binding;GO:0051082//unfolded protein binding;</t>
  </si>
  <si>
    <t>BraA03g013140.3C:1410</t>
  </si>
  <si>
    <t>BraA03g013140.3C</t>
  </si>
  <si>
    <t>gi|923784342|ref|XP_013682720.1|/0/PREDICTED: heat shock protein 90-2 [Brassica napus]</t>
  </si>
  <si>
    <t>gi|685282831|ref|XM_009134094.1|/0.0/PREDICTED: Brassica rapa heat shock protein 90-2-like (LOC103856953), mRNA</t>
  </si>
  <si>
    <t>brp:103856958/0.0/heat shock protein 90-2; K04079 molecular chaperone HtpG</t>
  </si>
  <si>
    <t>BraA03g013140.3C:411</t>
  </si>
  <si>
    <t>BraA03g013170.3C:1413</t>
  </si>
  <si>
    <t>BraA03g013170.3C</t>
  </si>
  <si>
    <t>gi|685282847|ref|XM_009134097.1|/0.0/PREDICTED: Brassica rapa heat shock protein 90-2 (LOC103856958), mRNA</t>
  </si>
  <si>
    <t>biological_process:GO:0006457//protein folding;GO:0006950//response to stress;molecular_function:GO:0051082//unfolded protein binding;GO:0005524//ATP binding;</t>
  </si>
  <si>
    <t>BraA03g013920.3C:174</t>
  </si>
  <si>
    <t>BraA03g013920.3C</t>
  </si>
  <si>
    <t>gi|923542476|ref|XP_013733610.1|/0/PREDICTED: universal stress protein A-like protein [Brassica napus]</t>
  </si>
  <si>
    <t>gi|923542475|ref|XM_013878156.1|/0.0/PREDICTED: Brassica napus universal stress protein A-like protein (LOC106437242), mRNA</t>
  </si>
  <si>
    <t>sp|Q9C660|PEK10_ARATH/2e-15/Proline-rich receptor-like protein kinase PERK10 OS=Arabidopsis thaliana GN=PERK10 PE=2 SV=2</t>
  </si>
  <si>
    <t>gmx:100776781/1e-14/probable pectinesterase/pectinesterase inhibitor 47-like; K01051 pectinesterase [EC:3.1.1.11]</t>
  </si>
  <si>
    <t>biological_process:GO:0006950//response to stress;</t>
  </si>
  <si>
    <t>BraA03g014020.3C:590</t>
  </si>
  <si>
    <t>BraA03g014020.3C</t>
  </si>
  <si>
    <t>gi|685283050|ref|XP_009132443.1|/0/PREDICTED: uncharacterized protein LOC103857045 [Brassica rapa]</t>
  </si>
  <si>
    <t>gi|685283049|ref|XM_009134195.1|/0.0/PREDICTED: Brassica rapa uncharacterized LOC103857045 (LOC103857045), mRNA</t>
  </si>
  <si>
    <t>BraA03g014790.3C:2018</t>
  </si>
  <si>
    <t>BraA03g014790.3C</t>
  </si>
  <si>
    <t>gi|685283198|ref|XP_009132511.1|/0/PREDICTED: uncharacterized protein LOC103857110 [Brassica rapa]</t>
  </si>
  <si>
    <t>gi|685283197|ref|XM_009134263.1|/0.0/PREDICTED: Brassica rapa uncharacterized LOC103857110 (LOC103857110), mRNA</t>
  </si>
  <si>
    <t>sp|Q9SEX2|KTNA1_ARATH/4e-62/Katanin p60 ATPase-containing subunit A1 OS=Arabidopsis thaliana GN=AAA1 PE=1 SV=1</t>
  </si>
  <si>
    <t>mtr:MTR_1g101870/2e-138/Elongation factor 1-alpha; K03231 elongation factor 1-alpha</t>
  </si>
  <si>
    <t>BraA03g015580.3C:585</t>
  </si>
  <si>
    <t>BraA03g015580.3C</t>
  </si>
  <si>
    <t>gi|685283424|ref|XP_009132621.1|/0/PREDICTED: RNA pseudouridine synthase 7 isoform X1 [Brassica rapa]</t>
  </si>
  <si>
    <t>gi|685283423|ref|XM_009134373.1|/0.0/PREDICTED: Brassica rapa RNA pseudouridine synthase 7 (LOC103857197), transcript variant X1, mRNA</t>
  </si>
  <si>
    <t>mis:MICPUN_96893/1e-15/hypothetical protein; K15452 tRNA pseudouridine synthase 2 [EC:5.4.99.-]</t>
  </si>
  <si>
    <t>BraA03g015750.3C:1657</t>
  </si>
  <si>
    <t>BraA03g015750.3C</t>
  </si>
  <si>
    <t>gi|685283544|ref|XP_009132682.1|/0/PREDICTED: chaperone protein ClpC1, chloroplastic [Brassica rapa]</t>
  </si>
  <si>
    <t>gi|685283543|ref|XM_009134434.1|/0.0/PREDICTED: Brassica rapa chaperone protein ClpC1, chloroplastic (LOC103857258), mRNA</t>
  </si>
  <si>
    <t>sp|Q9FI56|CLPC1_ARATH/0.0/Chaperone protein ClpC1, chloroplastic OS=Arabidopsis thaliana GN=CLPC1 PE=1 SV=1</t>
  </si>
  <si>
    <t>brp:103857258/0.0/chaperone protein ClpC1, chloroplastic; K03696 ATP-dependent Clp protease ATP-binding subunit ClpC</t>
  </si>
  <si>
    <t>biological_process:GO:0019538//protein metabolic process;molecular_function:GO:0005524//ATP binding;GO:0005515//protein binding;</t>
  </si>
  <si>
    <t>BraA03g015750.3C:2548</t>
  </si>
  <si>
    <t>BraA03g015750.3C:2556</t>
  </si>
  <si>
    <t>BraA03g015880.3C:275</t>
  </si>
  <si>
    <t>BraA03g015880.3C</t>
  </si>
  <si>
    <t>gi|685283572|ref|XP_009132696.1|/0/PREDICTED: triadin [Brassica rapa]</t>
  </si>
  <si>
    <t>gi|685283571|ref|XM_009134448.1|/0.0/PREDICTED: Brassica rapa triadin (LOC103857273), mRNA</t>
  </si>
  <si>
    <t>sp|Q9FJH5|HIP3_ARATH/8e-46/Heavy metal-associated isoprenylated plant protein 3 OS=Arabidopsis thaliana GN=HIPP3 PE=1 SV=1</t>
  </si>
  <si>
    <t>gmx:100305622/4e-10/uncharacterized LOC100305622; K07213 copper chaperone</t>
  </si>
  <si>
    <t>biological_process:GO:0030001//metal ion transport;molecular_function:GO:0046872//metal ion binding;</t>
  </si>
  <si>
    <t>BraA03g015900.3C:858</t>
  </si>
  <si>
    <t>BraA03g015900.3C</t>
  </si>
  <si>
    <t>gi|685283576|ref|XP_009132698.1|/0/PREDICTED: squamosa promoter-binding-like protein 13A [Brassica rapa] &amp;gt;gi|685283578|ref|XP_009132699.1| PREDICTED: squamosa promoter-binding-like protein 13A [Brassica rapa] &amp;gt;gi|685283580|ref|XP_009132700.1| PREDICTED: squamosa promoter-binding-like protein 13A [Brassica rapa]</t>
  </si>
  <si>
    <t>gi|685283579|ref|XM_009134452.1|/0.0/PREDICTED: Brassica rapa squamosa promoter-binding-like protein 13A (LOC103857275), transcript variant X3, mRNA</t>
  </si>
  <si>
    <t>sp|P0DI11|SP13B_ARATH/9e-177/Squamosa promoter-binding-like protein 13B OS=Arabidopsis thaliana GN=SPL13B PE=3 SV=1</t>
  </si>
  <si>
    <t>mdm:103401427/1e-17/uncharacterized LOC103401427; K13415 protein brassinosteroid insensitive 1 [EC:2.7.10.1 2.7.11.1]</t>
  </si>
  <si>
    <t>BraA03g016980.3C:643</t>
  </si>
  <si>
    <t>BraA03g016980.3C</t>
  </si>
  <si>
    <t>gi|685283840|ref|XP_009132822.1|/0/PREDICTED: leucine-rich repeat receptor-like serine/threonine/tyrosine-protein kinase SOBIR1 [Brassica rapa] &amp;gt;gi|674948775|emb|CDX84754.1| BnaA03g14760D [Brassica napus]</t>
  </si>
  <si>
    <t>gi|685283839|ref|XM_009134574.1|/0.0/PREDICTED: Brassica rapa leucine-rich repeat receptor-like serine/threonine/tyrosine-protein kinase SOBIR1 (LOC103857405), mRNA</t>
  </si>
  <si>
    <t>sp|Q9SKB2|SBIR1_ARATH/0.0/Leucine-rich repeat receptor-like serine/threonine/tyrosine-protein kinase SOBIR1 OS=Arabidopsis thaliana GN=SOBIR1 PE=1 SV=1</t>
  </si>
  <si>
    <t>egu:105031935/1e-41/leucine-rich repeat receptor-like serine/threonine/tyrosine-protein kinase SOBIR1; K04730 interleukin-1 receptor-associated kinase 1 [EC:2.7.11.1]</t>
  </si>
  <si>
    <t>biological_process:GO:0006468//protein phosphorylation;molecular_function:GO:0005515//protein binding;GO:0004672//protein kinase activity;GO:0005524//ATP binding;</t>
  </si>
  <si>
    <t>bra-miR156d-5p</t>
  </si>
  <si>
    <t>BraA03g017090.3C:1041</t>
  </si>
  <si>
    <t>BraA03g017090.3C</t>
  </si>
  <si>
    <t>gi|685283875|ref|XP_009132841.1|/0/PREDICTED: myosin-3-like [Brassica rapa]</t>
  </si>
  <si>
    <t>gi|685283874|ref|XM_009134593.1|/0.0/PREDICTED: Brassica rapa myosin-3-like (LOC103857418), mRNA</t>
  </si>
  <si>
    <t>sp|F4JJP1|Y4759_ARATH/3e-27/WEB family protein At4g27595, chloroplastic OS=Arabidopsis thaliana GN=At4g27595 PE=2 SV=1</t>
  </si>
  <si>
    <t>cam:101505698/1e-35/myosin-10; K10352 myosin heavy chain</t>
  </si>
  <si>
    <t>BraA03g017180.3C:5416</t>
  </si>
  <si>
    <t>BraA03g017180.3C</t>
  </si>
  <si>
    <t>gi|685283891|ref|XP_009132849.1|/0/PREDICTED: glutamate receptor 3.7-like [Brassica rapa] &amp;gt;gi|685283893|ref|XP_009132850.1| PREDICTED: glutamate receptor 3.7-like [Brassica rapa]</t>
  </si>
  <si>
    <t>gi|685283892|ref|XM_009134602.1|/0.0/PREDICTED: Brassica rapa glutamate receptor 3.7-like (LOC103857426), transcript variant X2, mRNA</t>
  </si>
  <si>
    <t>sp|Q9SDQ4|GLR37_ARATH/0.0/Glutamate receptor 3.7 OS=Arabidopsis thaliana GN=GLR3.7 PE=2 SV=2</t>
  </si>
  <si>
    <t>brp:103857426/0.0/glutamate receptor 3.7-like; K05387 glutamate receptor, ionotropic, plant</t>
  </si>
  <si>
    <t>cellular_component:GO:0016020//membrane;molecular_function:GO:0004970//ionotropic glutamate receptor activity;</t>
  </si>
  <si>
    <t>BraA03g017260.3C:555</t>
  </si>
  <si>
    <t>BraA03g017260.3C</t>
  </si>
  <si>
    <t>gi|685283915|ref|XP_009132861.1|/2.7024e-170/PREDICTED: glycine-rich cell wall structural protein-like isoform X1 [Brassica rapa]</t>
  </si>
  <si>
    <t>gi|685283914|ref|XM_009134613.1|/0.0/PREDICTED: Brassica rapa glycine-rich cell wall structural protein-like (LOC103857435), transcript variant X1, mRNA</t>
  </si>
  <si>
    <t>sp|P09789|GRP1_PETHY/7e-88/Glycine-rich cell wall structural protein 1 OS=Petunia hybrida GN=GRP-1 PE=1 SV=1</t>
  </si>
  <si>
    <t>rcu:RCOM_1471040/2e-68/hypothetical protein; K02184 formin 2</t>
  </si>
  <si>
    <t>BraA03g018080.3C:460</t>
  </si>
  <si>
    <t>BraA03g018080.3C</t>
  </si>
  <si>
    <t>gi|923544022|ref|XP_013734265.1|/0/PREDICTED: chlorophyll a-b binding protein 1, chloroplastic [Brassica napus] &amp;gt;gi|115778|sp|P13851.1|CB21_SINAL RecName: Full=Chlorophyll a-b binding protein 1, chloroplastic; AltName: Full=LHCII type I CAB-1; Short=LHCP; Flags: Precursor &amp;gt;gi|21138|emb|CAA34459.1| unnamed protein product [Sinapis alba] &amp;gt;gi|21140|emb|CAA33903.1| chlorophyll a/b-binding polypeptide [Sinapis alba] &amp;gt;gi|674948668|emb|CDX84647.1| BnaA03g15830D [Brassica napus]</t>
  </si>
  <si>
    <t>gi|685284176|ref|XM_009134738.1|/0.0/PREDICTED: Brassica rapa chlorophyll a-b binding protein 1, chloroplastic (LOC103857533), mRNA</t>
  </si>
  <si>
    <t>sp|P13851|CB21_SINAL/0.0/Chlorophyll a-b binding protein 1, chloroplastic OS=Sinapis alba GN=CAB1 PE=3 SV=1</t>
  </si>
  <si>
    <t>brp:103857533/0.0/chlorophyll a-b binding protein 1, chloroplastic; K08912 light-harvesting complex II chlorophyll a/b binding protein 1</t>
  </si>
  <si>
    <t>BraA03g019010.3C:530</t>
  </si>
  <si>
    <t>BraA03g019010.3C</t>
  </si>
  <si>
    <t>gi|685284363|ref|XP_009133081.1|/0/PREDICTED: growth-regulating factor 3-like [Brassica rapa]</t>
  </si>
  <si>
    <t>gi|685284362|ref|XM_009134833.1|/0.0/PREDICTED: Brassica rapa growth-regulating factor 3-like (LOC103857622), mRNA</t>
  </si>
  <si>
    <t>sp|Q9SJR5|GRF3_ARATH/0.0/Growth-regulating factor 3 OS=Arabidopsis thaliana GN=GRF3 PE=2 SV=1</t>
  </si>
  <si>
    <t>sbi:SORBI_01g035540/3e-06/SORBIDRAFT_01g035540, Sb01g035540; hypothetical protein; K15601 lysine-specific demethylase 3 [EC:1.14.11.-]</t>
  </si>
  <si>
    <t>BraA03g019380.3C:101</t>
  </si>
  <si>
    <t>BraA03g019380.3C</t>
  </si>
  <si>
    <t>gi|685284450|ref|XP_009133126.1|/4.68839e-114/PREDICTED: 60S ribosomal protein L12-2 [Brassica rapa] &amp;gt;gi|685301871|ref|XP_009141636.1| PREDICTED: 60S ribosomal protein L12-2-like [Brassica rapa] &amp;gt;gi|922454567|ref|XP_013629665.1| PREDICTED: 60S ribosomal protein L12-2 [Brassica oleracea var. oleracea] &amp;gt;gi|923527989|ref|XP_013688978.1| PREDICTED: 60S ribosomal protein L12-2-like [Brassica napus] &amp;gt;gi|923612835|ref|XP_013744761.1| PREDICTED: 60S ribosomal protein L12-2-like [Brassica napus] &amp;gt;gi|923801728|ref|XP_013687625.1| PREDICTED: 60S ribosomal protein L12-2-like [Brassica napus] &amp;gt;gi|674857147|emb|CDY70392.1| BnaC03g72020D [Brassica napus] &amp;gt;gi|674885812|emb|CDY46760.1| BnaA03g17040D [Brassica napus]</t>
  </si>
  <si>
    <t>gi|923527988|ref|XM_013833524.1|/0.0/PREDICTED: Brassica napus 60S ribosomal protein L12-2-like (LOC106392722), mRNA</t>
  </si>
  <si>
    <t>sp|Q9LFH5|RL122_ARATH/7e-115/60S ribosomal protein L12-2 OS=Arabidopsis thaliana GN=RPL12B PE=1 SV=1</t>
  </si>
  <si>
    <t>brp:103865580/5e-115/60S ribosomal protein L12-2-like; K02870 large subunit ribosomal protein L12e</t>
  </si>
  <si>
    <t>biological_process:GO:0006412//translation;cellular_component:GO:0005840//ribosome;molecular_function:GO:0003735//structural constituent of ribosome;</t>
  </si>
  <si>
    <t>BraA03g019380.3C:257</t>
  </si>
  <si>
    <t>BraA03g019670.3C:1247</t>
  </si>
  <si>
    <t>BraA03g019670.3C</t>
  </si>
  <si>
    <t>gi|685284592|ref|XP_009133202.1|/0/PREDICTED: L-type lectin-domain containing receptor kinase IV.1 [Brassica rapa]</t>
  </si>
  <si>
    <t>gi|685284591|ref|XM_009134954.1|/0.0/PREDICTED: Brassica rapa L-type lectin-domain containing receptor kinase IV.1 (LOC103857729), mRNA</t>
  </si>
  <si>
    <t>sp|O80939|LRK41_ARATH/0.0/L-type lectin-domain containing receptor kinase IV.1 OS=Arabidopsis thaliana GN=LECRK41 PE=2 SV=1</t>
  </si>
  <si>
    <t>egu:105042690/0.0/L-type lectin-domain containing receptor kinase IV.1-like; K04730 interleukin-1 receptor-associated kinase 1 [EC:2.7.11.1]</t>
  </si>
  <si>
    <t>biological_process:GO:0006468//protein phosphorylation;molecular_function:GO:0030246//carbohydrate binding;GO:0004672//protein kinase activity;GO:0005524//ATP binding;</t>
  </si>
  <si>
    <t>BraA03g019880.3C:1692</t>
  </si>
  <si>
    <t>BraA03g019880.3C</t>
  </si>
  <si>
    <t>gi|685284649|ref|XP_009133228.1|/0/PREDICTED: acetyl-coenzyme A carboxylase carboxyl transferase subunit alpha, chloroplastic [Brassica rapa] &amp;gt;gi|685284651|ref|XP_009133229.1| PREDICTED: acetyl-coenzyme A carboxylase carboxyl transferase subunit alpha, chloroplastic [Brassica rapa] &amp;gt;gi|674925685|emb|CDY07754.1| BnaA03g17570D [Brassica napus]</t>
  </si>
  <si>
    <t>gi|685284650|ref|XM_009134981.1|/0.0/PREDICTED: Brassica rapa acetyl-coenzyme A carboxylase carboxyl transferase subunit alpha, chloroplastic (LOC103857757), transcript variant X2, mRNA</t>
  </si>
  <si>
    <t>sp|Q9LD43|ACCA_ARATH/0.0/Acetyl-coenzyme A carboxylase carboxyl transferase subunit alpha, chloroplastic OS=Arabidopsis thaliana GN=CAC3 PE=1 SV=1</t>
  </si>
  <si>
    <t>brp:103857757/0.0/acetyl-coenzyme A carboxylase carboxyl transferase subunit alpha, chloroplastic; K01962 acetyl-CoA carboxylase carboxyl transferase subunit alpha [EC:6.4.1.2]</t>
  </si>
  <si>
    <t>BraA03g020310.3C:1654</t>
  </si>
  <si>
    <t>BraA03g020310.3C</t>
  </si>
  <si>
    <t>gi|685284751|ref|XP_009133279.1|/0/PREDICTED: probable galacturonosyltransferase 7 isoform X1 [Brassica rapa]</t>
  </si>
  <si>
    <t>gi|685284750|ref|XM_009135031.1|/0.0/PREDICTED: Brassica rapa probable galacturonosyltransferase 7 (LOC103857802), transcript variant X1, mRNA</t>
  </si>
  <si>
    <t>sp|Q9ZVI7|GAUT7_ARATH/0.0/Probable galacturonosyltransferase 7 OS=Arabidopsis thaliana GN=GAUT7 PE=1 SV=2</t>
  </si>
  <si>
    <t>brp:103857802/0.0/probable galacturonosyltransferase 7; K13648 alpha-1,4-galacturonosyltransferase [EC:2.4.1.43]</t>
  </si>
  <si>
    <t>molecular_function:GO:0047262//polygalacturonate 4-alpha-galacturonosyltransferase activity;GO:0016757//transferase activity, transferring glycosyl groups;</t>
  </si>
  <si>
    <t>BraA03g020400.3C:225</t>
  </si>
  <si>
    <t>BraA03g020400.3C</t>
  </si>
  <si>
    <t>gi|685284777|ref|XP_009133293.1|/0/PREDICTED: annexin D3-like [Brassica rapa]</t>
  </si>
  <si>
    <t>gi|685284776|ref|XM_009135045.1|/0.0/PREDICTED: Brassica rapa annexin D3-like (LOC103857812), mRNA</t>
  </si>
  <si>
    <t>sp|Q9SE45|ANXD3_ARATH/0.0/Annexin D3 OS=Arabidopsis thaliana GN=ANN3 PE=2 SV=2</t>
  </si>
  <si>
    <t>jcu:105631204/6e-141/annexin D3; K17099 annexin A13</t>
  </si>
  <si>
    <t>molecular_function:GO:0005509//calcium ion binding;GO:0005544//calcium-dependent phospholipid binding;</t>
  </si>
  <si>
    <t>BraA03g021010.3C:900</t>
  </si>
  <si>
    <t>BraA03g021010.3C</t>
  </si>
  <si>
    <t>gi|923544968|ref|XP_013734583.1|/0/PREDICTED: ribulose bisphosphate carboxylase/oxygenase activase, chloroplastic isoform X1 [Brassica napus] &amp;gt;gi|674925571|emb|CDY07640.1| BnaA03g18710D [Brassica napus]</t>
  </si>
  <si>
    <t>gi|693585957|gb|KM409569.1|/0.0/Brassica juncea clone 142 chloroplast ribulose-1,5-bisphosphate carboxylase mRNA, partial sequence</t>
  </si>
  <si>
    <t>sp|P10896|RCA_ARATH/0.0/Ribulose bisphosphate carboxylase/oxygenase activase, chloroplastic OS=Arabidopsis thaliana GN=RCA PE=1 SV=2</t>
  </si>
  <si>
    <t>dosa:Os09t0262000-00/5e-08/Os09g0262000; Similar to Cinnamoyl CoA reductase.; K09753 cinnamoyl-CoA reductase [EC:1.2.1.44]</t>
  </si>
  <si>
    <t>BraA03g021170.3C:987</t>
  </si>
  <si>
    <t>BraA03g021170.3C</t>
  </si>
  <si>
    <t>gi|685284983|ref|XP_009133396.1|/0/PREDICTED: nematode resistance protein-like HSPRO2 [Brassica rapa]</t>
  </si>
  <si>
    <t>gi|685284982|ref|XM_009135148.1|/0.0/PREDICTED: Brassica rapa nematode resistance protein-like HSPRO2 (LOC103857895), mRNA</t>
  </si>
  <si>
    <t>sp|O04203|HSPR2_ARATH/0.0/Nematode resistance protein-like HSPRO2 OS=Arabidopsis thaliana GN=HSPRO2 PE=1 SV=1</t>
  </si>
  <si>
    <t>pvu:PHAVU_004G097800g/8e-08/hypothetical protein; K05747 Wiskott-Aldrich syndrome protein</t>
  </si>
  <si>
    <t>biological_process:GO:0006952//defense response;</t>
  </si>
  <si>
    <t>BraA03g021200.3C:534</t>
  </si>
  <si>
    <t>BraA03g021200.3C</t>
  </si>
  <si>
    <t>gi|685284991|ref|XP_009133400.1|/2.85808e-135/PREDICTED: histone acetyltransferase KAT6B isoform X2 [Brassica rapa]</t>
  </si>
  <si>
    <t>gi|685284990|ref|XM_009135152.1|/3.13e-173/PREDICTED: Brassica rapa histone acetyltransferase KAT6B (LOC103857898), transcript variant X2, mRNA</t>
  </si>
  <si>
    <t>vcn:VOLCADRAFT_121342/4e-06/hypothetical protein; K11323 histone arginine demethylase JMJD6 [EC:1.14.11.-]</t>
  </si>
  <si>
    <t>molecular_function:GO:0018024//histone-lysine N-methyltransferase activity;</t>
  </si>
  <si>
    <t>BraA03g021490.3C:372</t>
  </si>
  <si>
    <t>BraA03g021490.3C</t>
  </si>
  <si>
    <t>gi|685285068|ref|XP_009133438.1|/0/PREDICTED: WEB family protein At2g40480-like [Brassica rapa] &amp;gt;gi|923544746|ref|XP_013734513.1| PREDICTED: WEB family protein At2g40480-like [Brassica napus] &amp;gt;gi|674925533|emb|CDY07602.1| BnaA03g19090D [Brassica napus]</t>
  </si>
  <si>
    <t>gi|923544745|ref|XM_013879059.1|/0.0/PREDICTED: Brassica napus WEB family protein At2g40480-like (LOC106438024), mRNA</t>
  </si>
  <si>
    <t>sp|Q5XVC7|Y2048_ARATH/0.0/WEB family protein At2g40480 OS=Arabidopsis thaliana GN=At2g40480 PE=2 SV=1</t>
  </si>
  <si>
    <t>bdi:100824732/8e-06/chromosome-associated kinesin KIF4A; K10395 kinesin family member 4/21/27</t>
  </si>
  <si>
    <t>BraA03g021570.3C:866</t>
  </si>
  <si>
    <t>BraA03g021570.3C</t>
  </si>
  <si>
    <t>gi|685285085|ref|XP_009133447.1|/0/PREDICTED: pre-mRNA-splicing factor 38 [Brassica rapa]</t>
  </si>
  <si>
    <t>gi|685285084|ref|XM_009135199.1|/0.0/PREDICTED: Brassica rapa pre-mRNA-splicing factor 38 (LOC103857945), mRNA</t>
  </si>
  <si>
    <t>sp|Q8LB54|PRP38_ARATH/0.0/Pre-mRNA-splicing factor 38 OS=Arabidopsis thaliana GN=PRP38 PE=1 SV=1</t>
  </si>
  <si>
    <t>brp:103857945/0.0/pre-mRNA-splicing factor 38; K12849 pre-mRNA-splicing factor 38A</t>
  </si>
  <si>
    <t>BraA03g022560.3C:599</t>
  </si>
  <si>
    <t>BraA03g022560.3C</t>
  </si>
  <si>
    <t>gi|685285327|ref|XP_009133572.1|/3.12047e-176/PREDICTED: 3-isopropylmalate dehydratase small subunit 3 [Brassica rapa]</t>
  </si>
  <si>
    <t>gi|685285326|ref|XM_009135324.1|/0.0/PREDICTED: Brassica rapa 3-isopropylmalate dehydratase small subunit 3 (LOC103858046), mRNA</t>
  </si>
  <si>
    <t>sp|Q9ZW85|LEUD3_ARATH/4e-154/3-isopropylmalate dehydratase small subunit 3 OS=Arabidopsis thaliana GN=At2g43090 PE=1 SV=1</t>
  </si>
  <si>
    <t>brp:103858046/3e-177/3-isopropylmalate dehydratase small subunit 3; K01704 3-isopropylmalate/(R)-2-methylmalate dehydratase small subunit [EC:4.2.1.33 4.2.1.35]</t>
  </si>
  <si>
    <t>BraA03g023490.3C:779</t>
  </si>
  <si>
    <t>BraA03g023490.3C</t>
  </si>
  <si>
    <t>gi|685285559|ref|XP_009133690.1|/0/PREDICTED: uncharacterized protein LOC103858146 [Brassica rapa]</t>
  </si>
  <si>
    <t>gi|685285558|ref|XM_009135442.1|/0.0/PREDICTED: Brassica rapa uncharacterized LOC103858146 (LOC103858146), mRNA</t>
  </si>
  <si>
    <t>BraA03g023490.3C:820</t>
  </si>
  <si>
    <t>BraA03g024020.3C:5093</t>
  </si>
  <si>
    <t>BraA03g024020.3C</t>
  </si>
  <si>
    <t>gi|685285688|ref|XP_009133757.1|/0/PREDICTED: ATP-dependent helicase BRM [Brassica rapa]</t>
  </si>
  <si>
    <t>gi|685285687|ref|XM_009135509.1|/0.0/PREDICTED: Brassica rapa ATP-dependent helicase BRM (LOC103858197), mRNA</t>
  </si>
  <si>
    <t>sp|Q6EVK6|BRM_ARATH/0.0/ATP-dependent helicase BRM OS=Arabidopsis thaliana GN=BRM PE=1 SV=1</t>
  </si>
  <si>
    <t>brp:103858197/0.0/ATP-dependent helicase BRM; K11647 SWI/SNF-related matrix-associated actin-dependent regulator of chromatin subfamily A member 2/4 [EC:3.6.4.-]</t>
  </si>
  <si>
    <t>biological_process:GO:0040029//regulation of gene expression, epigenetic;GO:0006355//regulation of transcription, DNA-templated;GO:0043044//ATP-dependent chromatin remodeling;molecular_function:GO:0008094//DNA-dependent ATPase activity;GO:0005515//protein binding;GO:0005524//ATP binding;</t>
  </si>
  <si>
    <t>BraA03g024060.3C:696</t>
  </si>
  <si>
    <t>BraA03g024060.3C</t>
  </si>
  <si>
    <t>gi|685285698|ref|XP_009133761.1|/0/PREDICTED: U-box domain-containing protein 54-like [Brassica rapa] &amp;gt;gi|674950191|emb|CDX83380.1| BnaA03g21260D [Brassica napus]</t>
  </si>
  <si>
    <t>gi|685285697|ref|XM_009135513.1|/0.0/PREDICTED: Brassica rapa U-box domain-containing protein 54-like (LOC103858202), mRNA</t>
  </si>
  <si>
    <t>sp|Q9LQ92|PUB54_ARATH/6e-123/U-box domain-containing protein 54 OS=Arabidopsis thaliana GN=PUB54 PE=2 SV=1</t>
  </si>
  <si>
    <t>mdm:103416216/2e-21/U-box domain-containing protein 33-like; K04733 interleukin-1 receptor-associated kinase 4 [EC:2.7.11.1]</t>
  </si>
  <si>
    <t>biological_process:GO:0016567//protein ubiquitination;molecular_function:GO:0004842//ubiquitin-protein transferase activity;</t>
  </si>
  <si>
    <t>BraA03g024480.3C:266</t>
  </si>
  <si>
    <t>BraA03g024480.3C</t>
  </si>
  <si>
    <t>gi|685285795|ref|XP_009133812.1|/8.01346e-89/PREDICTED: calvin cycle protein CP12-1, chloroplastic isoform X1 [Brassica rapa] &amp;gt;gi|685285797|ref|XP_009133813.1| PREDICTED: calvin cycle protein CP12-1, chloroplastic isoform X2 [Brassica rapa] &amp;gt;gi|674950140|emb|CDX83329.1| BnaA03g21770D [Brassica napus]</t>
  </si>
  <si>
    <t>gi|685285796|ref|XM_009135565.1|/0.0/PREDICTED: Brassica rapa calvin cycle protein CP12-1, chloroplastic (LOC103858245), transcript variant X2, mRNA</t>
  </si>
  <si>
    <t>sp|O22914|CP121_ARATH/2e-77/Calvin cycle protein CP12-1, chloroplastic OS=Arabidopsis thaliana GN=CP12-1 PE=1 SV=1</t>
  </si>
  <si>
    <t>ppp:PHYPADRAFT_173475/7e-06/hypothetical protein; K03006 DNA-directed RNA polymerase II subunit RPB1 [EC:2.7.7.6]</t>
  </si>
  <si>
    <t>BraA03g024620.3C:1179</t>
  </si>
  <si>
    <t>BraA03g024620.3C</t>
  </si>
  <si>
    <t>gi|685285829|ref|XP_009133832.1|/0/PREDICTED: uncharacterized protein LOC103858260 [Brassica rapa]</t>
  </si>
  <si>
    <t>gi|685285828|ref|XM_009135584.1|/0.0/PREDICTED: Brassica rapa uncharacterized LOC103858260 (LOC103858260), mRNA</t>
  </si>
  <si>
    <t>sp|Q9FK23|MTEF8_ARATH/5e-09/Transcription termination factor MTERF8, chloroplastic OS=Arabidopsis thaliana GN=MTERF8 PE=1 SV=1</t>
  </si>
  <si>
    <t>brp:103858260/0.0/uncharacterized LOC103858260; K15032 mTERF domain-containing protein, mitochondrial</t>
  </si>
  <si>
    <t>biological_process:GO:0006355//regulation of transcription, DNA-templated;molecular_function:GO:0003690//double-stranded DNA binding;</t>
  </si>
  <si>
    <t>BraA03g025790.3C:710</t>
  </si>
  <si>
    <t>BraA03g025790.3C</t>
  </si>
  <si>
    <t>gi|685286145|ref|XP_009133993.1|/0/PREDICTED: growth-regulating factor 1 [Brassica rapa] &amp;gt;gi|401829652|gb|AFQ22737.1| growth-regulating factor 1, partial [Brassica rapa subsp. pekinensis]</t>
  </si>
  <si>
    <t>gi|685286144|ref|XM_009135745.1|/0.0/PREDICTED: Brassica rapa growth-regulating factor 1 (LOC103858395), mRNA</t>
  </si>
  <si>
    <t>sp|O81001|GRF1_ARATH/0.0/Growth-regulating factor 1 OS=Arabidopsis thaliana GN=GRF1 PE=1 SV=1</t>
  </si>
  <si>
    <t>pop:POPTR_0011s04100g/2e-07/POPTRDRAFT_771192; hypothetical protein; K15601 lysine-specific demethylase 3 [EC:1.14.11.-]</t>
  </si>
  <si>
    <t>BraA03g026710.3C:2813</t>
  </si>
  <si>
    <t>BraA03g026710.3C</t>
  </si>
  <si>
    <t>gi|685286371|ref|XP_009134111.1|/0/PREDICTED: probable LRR receptor-like serine/threonine-protein kinase At4g08850 [Brassica rapa]</t>
  </si>
  <si>
    <t>gi|685286370|ref|XM_009135863.1|/0.0/PREDICTED: Brassica rapa probable LRR receptor-like serine/threonine-protein kinase At4g08850 (LOC103858494), mRNA</t>
  </si>
  <si>
    <t>sp|Q8VZG8|Y4885_ARATH/0.0/Probable LRR receptor-like serine/threonine-protein kinase At4g08850 OS=Arabidopsis thaliana GN=At4g08850 PE=2 SV=3</t>
  </si>
  <si>
    <t>mtr:MTR_5g045910/0.0/Receptor-like protein kinase; K17422 large subunit ribosomal protein L41</t>
  </si>
  <si>
    <t>BraA03g027010.3C:471</t>
  </si>
  <si>
    <t>BraA03g027010.3C</t>
  </si>
  <si>
    <t>gi|685286459|ref|XP_009134158.1|/1.07082e-157/PREDICTED: ATP synthase delta chain, chloroplastic-like [Brassica rapa] &amp;gt;gi|674928250|emb|CDY05071.1| BnaC03g28690D [Brassica napus] &amp;gt;gi|674942511|emb|CDX90729.1| BnaA03g24090D [Brassica napus]</t>
  </si>
  <si>
    <t>gi|685286458|ref|XM_009135910.1|/0.0/PREDICTED: Brassica rapa ATP synthase delta chain, chloroplastic-like (LOC103858533), mRNA</t>
  </si>
  <si>
    <t>sp|Q9SSS9|ATPD_ARATH/2e-134/ATP synthase subunit delta, chloroplastic OS=Arabidopsis thaliana GN=ATPD PE=1 SV=1</t>
  </si>
  <si>
    <t>brp:103858533/1e-158/ATP synthase delta chain, chloroplastic-like; K02113 F-type H+-transporting ATPase subunit delta</t>
  </si>
  <si>
    <t>BraA03g027060.3C:196</t>
  </si>
  <si>
    <t>BraA03g027060.3C</t>
  </si>
  <si>
    <t>gi|685286476|ref|XP_009134165.1|/4.83647e-107/PREDICTED: 40S ribosomal protein S18 [Brassica rapa] &amp;gt;gi|685309042|ref|XP_009145157.1| PREDICTED: 40S ribosomal protein S18 [Brassica rapa] &amp;gt;gi|685357637|ref|XP_009113572.1| PREDICTED: 40S ribosomal protein S18 [Brassica rapa] &amp;gt;gi|685360543|ref|XP_009114767.1| PREDICTED: 40S ribosomal protein S18 [Brassica rapa] &amp;gt;gi|922456356|ref|XP_013630239.1| PREDICTED: 40S ribosomal protein S18 [Brassica oleracea var. oleracea] &amp;gt;gi|922494634|ref|XP_013586073.1| PREDICTED: 40S ribosomal protein S18 [Brassica oleracea var. oleracea] &amp;gt;gi|922514119|ref|XP_013592464.1| PREDICTED: 40S ribosomal protein S18 [Brassica oleracea var. oleracea] &amp;gt;gi|923546523|ref|XP_013735136.1| PREDICTED: 40S ribosomal protein S18 [Brassica napus] &amp;gt;gi|923625361|ref|XP_013748839.1| PREDICTED: 40S ribosomal protein S18 [Brassica napus] &amp;gt;gi|923626724|ref|XP_013749246.1| PREDICTED: 40S ribosomal protein S18 [Brassica napus] &amp;gt;gi|923893032|ref|XP_013717473.1| PREDICTED: 40S ribosomal protein S18 [Brassica napus] &amp;gt;gi|923898445|ref|XP_013719778.1| PREDICTED: 40S ribosomal protein S18 [Brassica napus]</t>
  </si>
  <si>
    <t>gi|685286475|ref|XM_009135917.1|/0.0/PREDICTED: Brassica rapa 40S ribosomal protein S18 (LOC103858540), mRNA</t>
  </si>
  <si>
    <t>sp|P34788|RS18_ARATH/5e-108/40S ribosomal protein S18 OS=Arabidopsis thaliana GN=RPS18A PE=1 SV=1</t>
  </si>
  <si>
    <t>brp:103840031/5e-108/40S ribosomal protein S18; K02964 small subunit ribosomal protein S18e</t>
  </si>
  <si>
    <t>BraA03g027750.3C:205</t>
  </si>
  <si>
    <t>BraA03g027750.3C</t>
  </si>
  <si>
    <t>gi|685286644|ref|XP_009134250.1|/0/PREDICTED: PGR5-like protein 1B, chloroplastic [Brassica rapa] &amp;gt;gi|923547695|ref|XP_013735521.1| PREDICTED: PGR5-like protein 1B, chloroplastic [Brassica napus] &amp;gt;gi|674942594|emb|CDX90812.1| BnaA03g24920D [Brassica napus]</t>
  </si>
  <si>
    <t>gi|685286643|ref|XM_009136002.1|/0.0/PREDICTED: Brassica rapa PGR5-like protein 1B, chloroplastic (LOC103858614), mRNA</t>
  </si>
  <si>
    <t>sp|Q8GYC7|PGL1B_ARATH/0.0/PGR5-like protein 1B, chloroplastic OS=Arabidopsis thaliana GN=PGRL1B PE=1 SV=1</t>
  </si>
  <si>
    <t>BraA03g028120.3C:1440</t>
  </si>
  <si>
    <t>BraA03g028120.3C</t>
  </si>
  <si>
    <t>gi|685286741|ref|XP_009134299.1|/0/PREDICTED: putative leucine--tRNA ligase, mitochondrial [Brassica rapa]</t>
  </si>
  <si>
    <t>gi|685286740|ref|XM_009136051.1|/0.0/PREDICTED: Brassica rapa putative leucine--tRNA ligase, mitochondrial (LOC103858655), mRNA</t>
  </si>
  <si>
    <t>sp|Q9XEA0|SYLM_ARATH/0.0/Leucine--tRNA ligase, chloroplastic/mitochondrial OS=Arabidopsis thaliana GN=EMB2369 PE=2 SV=1</t>
  </si>
  <si>
    <t>brp:103858655/0.0/putative leucine--tRNA ligase, mitochondrial; K01869 leucyl-tRNA synthetase [EC:6.1.1.4]</t>
  </si>
  <si>
    <t>biological_process:GO:0006418//tRNA aminoacylation for protein translation;molecular_function:GO:0004812//aminoacyl-tRNA ligase activity;GO:0000166//nucleotide binding;GO:0005524//ATP binding;GO:0002161//aminoacyl-tRNA editing activity;</t>
  </si>
  <si>
    <t>BraA03g028120.3C:2429</t>
  </si>
  <si>
    <t>BraA03g028820.3C:157</t>
  </si>
  <si>
    <t>BraA03g028820.3C</t>
  </si>
  <si>
    <t>gi|685286917|ref|XP_009134386.1|/0/PREDICTED: uncharacterized protein LOC103858729 isoform X1 [Brassica rapa] &amp;gt;gi|923547391|ref|XP_013735424.1| PREDICTED: uncharacterized protein LOC106438714 isoform X1 [Brassica napus]</t>
  </si>
  <si>
    <t>gi|923547390|ref|XM_013879970.1|/0.0/PREDICTED: Brassica napus uncharacterized LOC106438714 (LOC106438714), transcript variant X1, mRNA</t>
  </si>
  <si>
    <t>egr:104414824/1e-18/uncharacterized LOC104414824; K01890 phenylalanyl-tRNA synthetase beta chain [EC:6.1.1.20]</t>
  </si>
  <si>
    <t>BraA03g029080.3C:246</t>
  </si>
  <si>
    <t>BraA03g029080.3C</t>
  </si>
  <si>
    <t>gi|685287004|ref|XP_009134431.1|/3.27837e-156/PREDICTED: uncharacterized protein OsI_027940-like isoform X2 [Brassica rapa] &amp;gt;gi|923547269|ref|XP_013735379.1| PREDICTED: uncharacterized protein OsI_027940-like [Brassica napus] &amp;gt;gi|923826910|ref|XP_013696165.1| PREDICTED: uncharacterized protein OsI_027940-like [Brassica napus]</t>
  </si>
  <si>
    <t>gi|923826909|ref|XM_013840711.1|/0.0/PREDICTED: Brassica napus uncharacterized protein OsI_027940-like (LOC106400339), mRNA</t>
  </si>
  <si>
    <t>sp|P0C8Z0|Y8359_ORYSI/2e-88/Uncharacterized protein OsI_027940 OS=Oryza sativa subsp. indica GN=OsI_027940 PE=1 SV=2</t>
  </si>
  <si>
    <t>pda:103696151/4e-64/uncharacterized protein OsI_027940-like; K15730 cytosolic prostaglandin-E synthase [EC:5.3.99.3]</t>
  </si>
  <si>
    <t>BraA03g029520.3C:1163</t>
  </si>
  <si>
    <t>BraA03g029520.3C</t>
  </si>
  <si>
    <t>gi|685287087|ref|XP_009134474.1|/0/PREDICTED: protein translocase subunit SECA1, chloroplastic [Brassica rapa]</t>
  </si>
  <si>
    <t>gi|567161119|ref|XM_006396308.1|/0.0/Eutrema salsugineum hypothetical protein (EUTSA_v10028392mg) mRNA, complete cds</t>
  </si>
  <si>
    <t>sp|Q9SYI0|SECA1_ARATH/0.0/Protein translocase subunit SECA1, chloroplastic OS=Arabidopsis thaliana GN=SECA1 PE=1 SV=2</t>
  </si>
  <si>
    <t>brp:103858803/0.0/protein translocase subunit SECA1, chloroplastic; K03070 preprotein translocase subunit SecA</t>
  </si>
  <si>
    <t>biological_process:GO:0017038//protein import;GO:0006886//intracellular protein transport;GO:0006605//protein targeting;cellular_component:GO:0016020//membrane;molecular_function:GO:0005524//ATP binding;</t>
  </si>
  <si>
    <t>BraA03g029650.3C:248</t>
  </si>
  <si>
    <t>BraA03g029650.3C</t>
  </si>
  <si>
    <t>gi|685287111|ref|XP_009134488.1|/2.32962e-75/PREDICTED: 60S acidic ribosomal protein P1-2 [Brassica rapa] &amp;gt;gi|685352002|ref|XP_009111386.1| PREDICTED: 60S acidic ribosomal protein P1-2 [Brassica rapa] &amp;gt;gi|923547137|ref|XP_013735333.1| PREDICTED: 60S acidic ribosomal protein P1-2-like [Brassica napus] &amp;gt;gi|923905316|ref|XP_013722755.1| PREDICTED: 60S acidic ribosomal protein P1-2-like [Brassica napus] &amp;gt;gi|923927609|ref|XP_013732713.1| PREDICTED: 60S acidic ribosomal protein P1-2-like [Brassica napus] &amp;gt;gi|674880513|emb|CDY51715.1| BnaA09g52020D [Brassica napus]</t>
  </si>
  <si>
    <t>gi|685287110|ref|XM_009136240.1|/1.55e-178/PREDICTED: Brassica rapa 60S acidic ribosomal protein P1-2 (LOC103858814), mRNA</t>
  </si>
  <si>
    <t>sp|O23095|RLA12_ARATH/1e-75/60S acidic ribosomal protein P1-2 OS=Arabidopsis thaliana GN=RPP1B PE=1 SV=2</t>
  </si>
  <si>
    <t>brp:103836845/3e-76/60S acidic ribosomal protein P1-2; K02942 large subunit ribosomal protein LP1</t>
  </si>
  <si>
    <t>BraA03g030270.3C:756</t>
  </si>
  <si>
    <t>BraA03g030270.3C</t>
  </si>
  <si>
    <t>gi|685287290|ref|XP_009134581.1|/0/PREDICTED: uncharacterized protein LOC103858888 [Brassica rapa]</t>
  </si>
  <si>
    <t>gi|685287289|ref|XM_009136333.1|/0.0/PREDICTED: Brassica rapa uncharacterized LOC103858888 (LOC103858888), mRNA</t>
  </si>
  <si>
    <t>BraA03g030290.3C:48</t>
  </si>
  <si>
    <t>BraA03g030290.3C</t>
  </si>
  <si>
    <t>gi|685287305|ref|XP_009134588.1|/5.04461e-148/PREDICTED: 54S ribosomal protein L23, mitochondrial [Brassica rapa]</t>
  </si>
  <si>
    <t>gi|685287304|ref|XM_009136340.1|/0.0/PREDICTED: Brassica rapa 54S ribosomal protein L23, mitochondrial (LOC103858892), mRNA</t>
  </si>
  <si>
    <t>sp|P51292|RK13_PORPU/1e-26/50S ribosomal protein L13, chloroplastic OS=Porphyra purpurea GN=rpl13 PE=3 SV=1</t>
  </si>
  <si>
    <t>brp:103858892/6e-149/54S ribosomal protein L23, mitochondrial; K02871 large subunit ribosomal protein L13</t>
  </si>
  <si>
    <t>BraA03g031110.3C:2337</t>
  </si>
  <si>
    <t>BraA03g031110.3C</t>
  </si>
  <si>
    <t>gi|685287520|ref|XP_009134701.1|/0/PREDICTED: histidine--tRNA ligase [Brassica rapa]</t>
  </si>
  <si>
    <t>gi|685287519|ref|XM_009136453.1|/0.0/PREDICTED: Brassica rapa histidine--tRNA ligase (LOC103858979), mRNA</t>
  </si>
  <si>
    <t>sp|F4IYF8|SYHC_ARATH/0.0/Histidine--tRNA ligase, cytoplasmic OS=Arabidopsis thaliana GN=At3g02760 PE=2 SV=1</t>
  </si>
  <si>
    <t>brp:103858979/0.0/histidine--tRNA ligase; K01892 histidyl-tRNA synthetase [EC:6.1.1.21]</t>
  </si>
  <si>
    <t>cellular_component:GO:0005737//cytoplasm;molecular_function:GO:0003824//catalytic activity;</t>
  </si>
  <si>
    <t>BraA03g032970.3C:1812</t>
  </si>
  <si>
    <t>BraA03g032970.3C</t>
  </si>
  <si>
    <t>gi|674959371|emb|CDX74076.1|/0/BnaA03g29710D [Brassica napus]</t>
  </si>
  <si>
    <t>gi|685287968|ref|XM_009136685.1|/0.0/PREDICTED: Brassica rapa glyoxysomal fatty acid beta-oxidation multifunctional protein MFP-a (LOC103859186), mRNA</t>
  </si>
  <si>
    <t>sp|O49809|MFPA_BRANA/0.0/Glyoxysomal fatty acid beta-oxidation multifunctional protein MFP-a OS=Brassica napus PE=2 SV=2</t>
  </si>
  <si>
    <t>brp:103859186/0.0/glyoxysomal fatty acid beta-oxidation multifunctional protein MFP-a; K10527 enoyl-CoA hydratase/3-hydroxyacyl-CoA dehydrogenase [EC:4.2.1.17 1.1.1.35 1.1.1.211]</t>
  </si>
  <si>
    <t>biological_process:GO:0055114//oxidation-reduction process;GO:0008152//metabolic process;molecular_function:GO:0016491//oxidoreductase activity;GO:0003824//catalytic activity;</t>
  </si>
  <si>
    <t>BraA03g033310.3C:1824</t>
  </si>
  <si>
    <t>BraA03g033310.3C</t>
  </si>
  <si>
    <t>gi|685288060|ref|XP_009134979.1|/0/PREDICTED: formin-like protein 10 [Brassica rapa] &amp;gt;gi|923792168|ref|XP_013684644.1| PREDICTED: formin-like protein 10 [Brassica napus]</t>
  </si>
  <si>
    <t>gi|923792167|ref|XM_013829190.1|/0.0/PREDICTED: Brassica napus formin-like protein 10 (LOC106389004), mRNA</t>
  </si>
  <si>
    <t>sp|Q9SRR2|FH10_ARATH/0.0/Formin-like protein 10 OS=Arabidopsis thaliana GN=FH10 PE=2 SV=1</t>
  </si>
  <si>
    <t>dosa:Os05t0104000-00/4e-57/Os05g0104000; Actin-binding FH2 domain containing protein.; K02184 formin 2</t>
  </si>
  <si>
    <t>BraA03g034250.3C:414</t>
  </si>
  <si>
    <t>BraA03g034250.3C</t>
  </si>
  <si>
    <t>gi|685288301|ref|XP_009135100.1|/0/PREDICTED: uncharacterized protein LOC103859338 [Brassica rapa]</t>
  </si>
  <si>
    <t>gi|685288300|ref|XM_009136852.1|/0.0/PREDICTED: Brassica rapa uncharacterized LOC103859338 (LOC103859338), mRNA</t>
  </si>
  <si>
    <t>BraA03g034380.3C:867</t>
  </si>
  <si>
    <t>BraA03g034380.3C</t>
  </si>
  <si>
    <t>gi|685288332|ref|XP_009135116.1|/0/PREDICTED: sulfite reductase [ferredoxin], chloroplastic-like [Brassica rapa]</t>
  </si>
  <si>
    <t>gi|685288331|ref|XM_009136868.1|/0.0/PREDICTED: Brassica rapa sulfite reductase [ferredoxin], chloroplastic-like (LOC103859351), mRNA</t>
  </si>
  <si>
    <t>brp:103859351/0.0/sulfite reductase [ferredoxin], chloroplastic-like; K00392 sulfite reductase (ferredoxin) [EC:1.8.7.1]</t>
  </si>
  <si>
    <t>BraA03g034660.3C:5034</t>
  </si>
  <si>
    <t>BraA03g034660.3C</t>
  </si>
  <si>
    <t>gi|923549500|ref|XP_013736134.1|/0/PREDICTED: clathrin heavy chain 1-like [Brassica napus]</t>
  </si>
  <si>
    <t>gi|923663166|ref|XM_013792714.1|/0.0/PREDICTED: Brassica napus clathrin heavy chain 1-like (LOC106353039), mRNA</t>
  </si>
  <si>
    <t>sp|Q0WNJ6|CLAH1_ARATH/0.0/Clathrin heavy chain 1 OS=Arabidopsis thaliana GN=CHC1 PE=1 SV=1</t>
  </si>
  <si>
    <t>brp:103847080/0.0/clathrin heavy chain 1-like; K04646 clathrin heavy chain</t>
  </si>
  <si>
    <t>biological_process:GO:0016192//vesicle-mediated transport;GO:0006886//intracellular protein transport;molecular_function:GO:0005515//protein binding;GO:0005488//binding;</t>
  </si>
  <si>
    <t>BraA03g035040.3C:410</t>
  </si>
  <si>
    <t>BraA03g035040.3C</t>
  </si>
  <si>
    <t>gi|685288486|ref|XP_009135197.1|/1.38272e-142/PREDICTED: 40S ribosomal protein S5-1-like [Brassica rapa] &amp;gt;gi|922458071|ref|XP_013630811.1| PREDICTED: 40S ribosomal protein S5-1-like [Brassica oleracea var. oleracea] &amp;gt;gi|923663271|ref|XP_013648198.1| PREDICTED: 40S ribosomal protein S5-1-like [Brassica napus] &amp;gt;gi|923830897|ref|XP_013697516.1| PREDICTED: 40S ribosomal protein S5-1-like [Brassica napus] &amp;gt;gi|674878083|emb|CDY53925.1| BnaC03g73560D [Brassica napus] &amp;gt;gi|674959140|emb|CDX73845.1| BnaA03g32020D [Brassica napus]</t>
  </si>
  <si>
    <t>gi|685288485|ref|XM_009136949.1|/0.0/PREDICTED: Brassica rapa 40S ribosomal protein S5-1-like (LOC103859418), mRNA</t>
  </si>
  <si>
    <t>sp|P51427|RS52_ARATH/8e-139/40S ribosomal protein S5-2 OS=Arabidopsis thaliana GN=RPS5B PE=1 SV=2</t>
  </si>
  <si>
    <t>brp:103859418/2e-143/40S ribosomal protein S5-1-like; K02989 small subunit ribosomal protein S5e</t>
  </si>
  <si>
    <t>biological_process:GO:0006412//translation;</t>
  </si>
  <si>
    <t>BraA03g035490.3C:896</t>
  </si>
  <si>
    <t>BraA03g035490.3C</t>
  </si>
  <si>
    <t>gi|674959098|emb|CDX73803.1|/0/BnaA03g32440D [Brassica napus]</t>
  </si>
  <si>
    <t>gi|685288590|ref|XM_009137001.1|/0.0/PREDICTED: Brassica rapa phosphoglycerate kinase 1, chloroplastic (LOC103859466), mRNA</t>
  </si>
  <si>
    <t>sp|Q9LD57|PGKH1_ARATH/0.0/Phosphoglycerate kinase 1, chloroplastic OS=Arabidopsis thaliana GN=PGK1 PE=1 SV=1</t>
  </si>
  <si>
    <t>brp:103859466/0.0/phosphoglycerate kinase 1, chloroplastic; K00927 phosphoglycerate kinase [EC:2.7.2.3]</t>
  </si>
  <si>
    <t>BraA03g035670.3C:944</t>
  </si>
  <si>
    <t>BraA03g035670.3C</t>
  </si>
  <si>
    <t>gi|685288637|ref|XP_009135270.1|/0/PREDICTED: uncharacterized protein LOC103859488 [Brassica rapa] &amp;gt;gi|685288639|ref|XP_009135271.1| PREDICTED: uncharacterized protein LOC103859488 [Brassica rapa] &amp;gt;gi|685288641|ref|XP_009135272.1| PREDICTED: uncharacterized protein LOC103859488 [Brassica rapa] &amp;gt;gi|685288643|ref|XP_009135273.1| PREDICTED: uncharacterized protein LOC103859488 [Brassica rapa]</t>
  </si>
  <si>
    <t>gi|685288642|ref|XM_009137025.1|/0.0/PREDICTED: Brassica rapa uncharacterized LOC103859488 (LOC103859488), transcript variant X4, mRNA</t>
  </si>
  <si>
    <t>sp|Q9FMP8|RGAP6_ARATH/2e-06/Rho GTPase-activating protein 6 OS=Arabidopsis thaliana GN=ROPGAP6 PE=2 SV=1</t>
  </si>
  <si>
    <t>BraA03g035780.3C:815</t>
  </si>
  <si>
    <t>BraA03g035780.3C</t>
  </si>
  <si>
    <t>gi|685288674|ref|XP_009135288.1|/0/PREDICTED: pentatricopeptide repeat-containing protein At3g13160, mitochondrial-like [Brassica rapa]</t>
  </si>
  <si>
    <t>gi|685288673|ref|XM_009137040.1|/0.0/PREDICTED: Brassica rapa pentatricopeptide repeat-containing protein At3g13160, mitochondrial-like (LOC103859502), mRNA</t>
  </si>
  <si>
    <t>sp|Q9LK57|PP226_ARATH/0.0/Pentatricopeptide repeat-containing protein At3g13160, mitochondrial OS=Arabidopsis thaliana GN=At3g13160 PE=2 SV=1</t>
  </si>
  <si>
    <t>cit:102623768/3e-53/pentatricopeptide repeat-containing protein At1g52620-like; K17964 leucine-rich PPR motif-containing protein, mitochondrial</t>
  </si>
  <si>
    <t>BraA03g036250.3C:675</t>
  </si>
  <si>
    <t>BraA03g036250.3C</t>
  </si>
  <si>
    <t>gi|685288809|ref|XP_009135358.1|/0/PREDICTED: protein FLUORESCENT IN BLUE LIGHT, chloroplastic-like [Brassica rapa]</t>
  </si>
  <si>
    <t>gi|685288808|ref|XM_009137110.1|/0.0/PREDICTED: Brassica rapa protein FLUORESCENT IN BLUE LIGHT, chloroplastic-like (LOC103859554), mRNA</t>
  </si>
  <si>
    <t>sp|Q940U6|FLU_ARATH/2e-172/Protein FLUORESCENT IN BLUE LIGHT, chloroplastic OS=Arabidopsis thaliana GN=FLU PE=1 SV=1</t>
  </si>
  <si>
    <t>BraA03g037290.3C:1504</t>
  </si>
  <si>
    <t>BraA03g037290.3C</t>
  </si>
  <si>
    <t>gi|685289039|ref|XP_009135467.1|/0/PREDICTED: MAR-binding filament-like protein 1 [Brassica rapa]</t>
  </si>
  <si>
    <t>gi|685289038|ref|XM_009137219.1|/0.0/PREDICTED: Brassica rapa MAR-binding filament-like protein 1 (LOC103859650), mRNA</t>
  </si>
  <si>
    <t>sp|Q9LW85|MFP1_ARATH/0.0/MAR-binding filament-like protein 1 OS=Arabidopsis thaliana GN=MFP1 PE=2 SV=2</t>
  </si>
  <si>
    <t>ota:Ot15g00490/2e-28/hypothetical protein; K12472 epidermal growth factor receptor substrate 15</t>
  </si>
  <si>
    <t>BraA03g037400.3C:882</t>
  </si>
  <si>
    <t>BraA03g037400.3C</t>
  </si>
  <si>
    <t>gi|674951103|emb|CDX82413.1|/1.81383e-102/BnaA03g34080D [Brassica napus]</t>
  </si>
  <si>
    <t>gi|199579903|gb|AC189218.2|/0.0/Brassica rapa subsp. pekinensis clone KBrB010F13, complete sequence</t>
  </si>
  <si>
    <t>sp|Q8LEM8|RL373_ARATH/4e-59/60S ribosomal protein L37-3 OS=Arabidopsis thaliana GN=RPL37C PE=3 SV=1</t>
  </si>
  <si>
    <t>brp:103859656/1e-60/60S ribosomal protein L37-2-like; K02922 large subunit ribosomal protein L37e</t>
  </si>
  <si>
    <t>biological_process:GO:0006412//translation;cellular_component:GO:0005840//ribosome;GO:0005622//intracellular;molecular_function:GO:0003735//structural constituent of ribosome;</t>
  </si>
  <si>
    <t>BraA03g038060.3C:1784</t>
  </si>
  <si>
    <t>BraA03g038060.3C</t>
  </si>
  <si>
    <t>gi|674951043|emb|CDX82353.1|/0/BnaA03g34680D [Brassica napus]</t>
  </si>
  <si>
    <t>gi|685289188|ref|XM_009137293.1|/0.0/PREDICTED: Brassica rapa probable cyclic nucleotide-gated ion channel 20, chloroplastic (LOC103859720), mRNA</t>
  </si>
  <si>
    <t>sp|Q9LD37|CNG20_ARATH/0.0/Probable cyclic nucleotide-gated ion channel 20, chloroplastic OS=Arabidopsis thaliana GN=CNGC20 PE=2 SV=1</t>
  </si>
  <si>
    <t>brp:103859720/0.0/probable cyclic nucleotide-gated ion channel 20, chloroplastic; K05391 cyclic nucleotide gated channel, other eukaryote</t>
  </si>
  <si>
    <t>biological_process:GO:0006811//ion transport;GO:0055085//transmembrane transport;cellular_component:GO:0016020//membrane;molecular_function:GO:0005216//ion channel activity;</t>
  </si>
  <si>
    <t>BraA03g038330.3C:1207</t>
  </si>
  <si>
    <t>BraA03g038330.3C</t>
  </si>
  <si>
    <t>gi|685289261|ref|XP_009135578.1|/0/PREDICTED: chloroplastic group IIA intron splicing facilitator CRS1, chloroplastic-like [Brassica rapa]</t>
  </si>
  <si>
    <t>gi|685289260|ref|XM_009137330.1|/0.0/PREDICTED: Brassica rapa chloroplastic group IIA intron splicing facilitator CRS1, chloroplastic-like (LOC103859751), mRNA</t>
  </si>
  <si>
    <t>sp|A7XN92|CFM3_MAIZE/9e-170/CRM-domain containing factor CFM3, chloroplastic/mitochondrial OS=Zea mays GN=CFM3 PE=1 SV=1</t>
  </si>
  <si>
    <t>pxb:103940831/3e-27/uncharacterized CRM domain-containing protein At3g25440, chloroplastic-like; K01148 poly(A)-specific ribonuclease [EC:3.1.13.4]</t>
  </si>
  <si>
    <t>BraA03g038780.3C:2875</t>
  </si>
  <si>
    <t>BraA03g038780.3C</t>
  </si>
  <si>
    <t>gi|685289355|ref|XP_009135620.1|/0/PREDICTED: presequence protease 1, chloroplastic/mitochondrial [Brassica rapa]</t>
  </si>
  <si>
    <t>gi|685289354|ref|XM_009137372.1|/0.0/PREDICTED: Brassica rapa presequence protease 1, chloroplastic/mitochondrial (LOC103859799), mRNA</t>
  </si>
  <si>
    <t>sp|Q9LJL3|PREP1_ARATH/0.0/Presequence protease 1, chloroplastic/mitochondrial OS=Arabidopsis thaliana GN=PREP1 PE=1 SV=2</t>
  </si>
  <si>
    <t>brp:103859799/0.0/presequence protease 1, chloroplastic/mitochondrial; K06972 uncharacterized protein</t>
  </si>
  <si>
    <t>biological_process:GO:0006508//proteolysis;molecular_function:GO:0003824//catalytic activity;GO:0046872//metal ion binding;</t>
  </si>
  <si>
    <t>BraA03g039160.3C:685</t>
  </si>
  <si>
    <t>BraA03g039160.3C</t>
  </si>
  <si>
    <t>gi|923793289|ref|XP_013684965.1|/0/PREDICTED: mitochondrial import receptor subunit TOM40-1 [Brassica napus] &amp;gt;gi|674950957|emb|CDX82267.1| BnaA03g35540D [Brassica napus]</t>
  </si>
  <si>
    <t>gi|685289430|ref|XM_009137412.1|/0.0/PREDICTED: Brassica rapa mitochondrial import receptor subunit TOM40-1-like (LOC103859835), mRNA</t>
  </si>
  <si>
    <t>sp|Q9LHE5|TO401_ARATH/0.0/Mitochondrial import receptor subunit TOM40-1 OS=Arabidopsis thaliana GN=TOM40-1 PE=1 SV=3</t>
  </si>
  <si>
    <t>brp:103859835/0.0/mitochondrial import receptor subunit TOM40-1-like; K11518 mitochondrial import receptor subunit TOM40</t>
  </si>
  <si>
    <t>biological_process:GO:0055085//transmembrane transport;cellular_component:GO:0005741//mitochondrial outer membrane;</t>
  </si>
  <si>
    <t>BraA03g039410.3C:111</t>
  </si>
  <si>
    <t>BraA03g039410.3C</t>
  </si>
  <si>
    <t>gi|685289497|ref|XP_009135695.1|/0/PREDICTED: FHA domain-containing protein DDL [Brassica rapa] &amp;gt;gi|685289499|ref|XP_009135696.1| PREDICTED: FHA domain-containing protein DDL [Brassica rapa]</t>
  </si>
  <si>
    <t>gi|685289498|ref|XM_009137448.1|/0.0/PREDICTED: Brassica rapa FHA domain-containing protein DDL (LOC103859863), transcript variant X2, mRNA</t>
  </si>
  <si>
    <t>sp|Q8W4D8|DDL_ARATH/2e-168/FHA domain-containing protein DDL OS=Arabidopsis thaliana GN=DDL PE=1 SV=1</t>
  </si>
  <si>
    <t>brp:103859863/0.0/FHA domain-containing protein DDL; K13108 smad nuclear-interacting protein 1</t>
  </si>
  <si>
    <t>BraA03g040010.3C:1185</t>
  </si>
  <si>
    <t>BraA03g040010.3C</t>
  </si>
  <si>
    <t>gi|685289653|ref|XP_009135771.1|/0/PREDICTED: UDP-glycosyltransferase 71B2-like [Brassica rapa]</t>
  </si>
  <si>
    <t>gi|685289652|ref|XM_009137523.1|/0.0/PREDICTED: Brassica rapa UDP-glycosyltransferase 71B2-like (LOC103859924), mRNA</t>
  </si>
  <si>
    <t>sp|Q9LSY8|U71B2_ARATH/0.0/UDP-glycosyltransferase 71B2 OS=Arabidopsis thaliana GN=UGT71B2 PE=1 SV=1</t>
  </si>
  <si>
    <t>atr:18448124/9e-99/anthocyanidin 3-O-glucosyltransferase 2; K08237 hydroquinone glucosyltransferase [EC:2.4.1.218]</t>
  </si>
  <si>
    <t>bra-miR9557-3p</t>
  </si>
  <si>
    <t>BraA03g040590.3C:780</t>
  </si>
  <si>
    <t>BraA03g040590.3C</t>
  </si>
  <si>
    <t>gi|685289778|ref|XP_009135833.1|/0/PREDICTED: ATP sulfurylase 1, chloroplastic [Brassica rapa]</t>
  </si>
  <si>
    <t>gi|685289777|ref|XM_009137585.1|/0.0/PREDICTED: Brassica rapa ATP sulfurylase 1, chloroplastic (LOC103859979), mRNA</t>
  </si>
  <si>
    <t>sp|Q9LIK9|APS1_ARATH/0.0/ATP sulfurylase 1, chloroplastic OS=Arabidopsis thaliana GN=APS1 PE=1 SV=1</t>
  </si>
  <si>
    <t>brp:103859979/0.0/ATP sulfurylase 1, chloroplastic; K13811 3'-phosphoadenosine 5'-phosphosulfate synthase [EC:2.7.7.4 2.7.1.25]</t>
  </si>
  <si>
    <t>BraA03g040980.3C:108</t>
  </si>
  <si>
    <t>BraA03g040980.3C</t>
  </si>
  <si>
    <t>gi|685289873|ref|XP_009135878.1|/0/PREDICTED: glutathione reductase, cytosolic-like [Brassica rapa] &amp;gt;gi|923794795|ref|XP_013685449.1| PREDICTED: glutathione reductase, cytosolic-like [Brassica napus] &amp;gt;gi|402170145|gb|AFQ32954.1| glutathione reductase [Brassica rapa subsp. oleifera] &amp;gt;gi|442774696|gb|AGC73658.1| glutathione reductase 1 [Brassica rapa subsp. pekinensis]</t>
  </si>
  <si>
    <t>gi|685289872|ref|XM_009137630.1|/0.0/PREDICTED: Brassica rapa glutathione reductase, cytosolic-like (LOC103860019), mRNA</t>
  </si>
  <si>
    <t>sp|O04955|GSHRC_BRARP/0.0/Glutathione reductase, cytosolic OS=Brassica rapa subsp. pekinensis GN=GR1 PE=2 SV=2</t>
  </si>
  <si>
    <t>brp:103860019/0.0/GR1; glutathione reductase, cytosolic-like; K00383 glutathione reductase (NADPH) [EC:1.8.1.7]</t>
  </si>
  <si>
    <t>biological_process:GO:0045454//cell redox homeostasis;GO:0055114//oxidation-reduction process;molecular_function:GO:0050660//flavin adenine dinucleotide binding;GO:0016491//oxidoreductase activity;GO:0016668//oxidoreductase activity, acting on a sulfur group of donors, NAD(P) as acceptor;</t>
  </si>
  <si>
    <t>BraA03g041520.3C:1340</t>
  </si>
  <si>
    <t>BraA03g041520.3C</t>
  </si>
  <si>
    <t>gi|685290294|ref|XP_009136108.1|/0/PREDICTED: peptidyl-prolyl cis-trans isomerase FKBP62 [Brassica rapa]</t>
  </si>
  <si>
    <t>gi|685290293|ref|XM_009137860.1|/0.0/PREDICTED: Brassica rapa peptidyl-prolyl cis-trans isomerase FKBP62 (LOC103860276), mRNA</t>
  </si>
  <si>
    <t>sp|Q38931|FKB62_ARATH/0.0/Peptidyl-prolyl cis-trans isomerase FKBP62 OS=Arabidopsis thaliana GN=FKBP62 PE=1 SV=2</t>
  </si>
  <si>
    <t>brp:103860276/0.0/peptidyl-prolyl cis-trans isomerase FKBP62; K09571 FK506-binding protein 4/5 [EC:5.2.1.8]</t>
  </si>
  <si>
    <t>BraA03g041520.3C:426</t>
  </si>
  <si>
    <t>BraA03g041570.3C:799</t>
  </si>
  <si>
    <t>BraA03g041570.3C</t>
  </si>
  <si>
    <t>gi|685290308|ref|XP_009136116.1|/0/PREDICTED: uncharacterized protein LOC103860281 [Brassica rapa]</t>
  </si>
  <si>
    <t>gi|685290307|ref|XM_009137868.1|/0.0/PREDICTED: Brassica rapa uncharacterized LOC103860281 (LOC103860281), mRNA</t>
  </si>
  <si>
    <t>brp:103860281/0.0/uncharacterized LOC103860281; K06442 23S rRNA (cytidine1920-2'-O)/16S rRNA (cytidine1409-2'-O)-methyltransferase [EC:2.1.1.226 2.1.1.227]</t>
  </si>
  <si>
    <t>biological_process:GO:0032259//methylation;molecular_function:GO:0003723//RNA binding;GO:0008168//methyltransferase activity;</t>
  </si>
  <si>
    <t>BraA03g041690.3C:397</t>
  </si>
  <si>
    <t>BraA03g041690.3C</t>
  </si>
  <si>
    <t>gi|685290343|ref|XP_009136133.1|/0/PREDICTED: long chain acyl-CoA synthetase 8 [Brassica rapa]</t>
  </si>
  <si>
    <t>gi|685290342|ref|XM_009137885.1|/0.0/PREDICTED: Brassica rapa long chain acyl-CoA synthetase 8 (LOC103860297), mRNA</t>
  </si>
  <si>
    <t>sp|Q9SJD4|LACS8_ARATH/0.0/Long chain acyl-CoA synthetase 8 OS=Arabidopsis thaliana GN=LACS8 PE=1 SV=1</t>
  </si>
  <si>
    <t>brp:103860297/0.0/long chain acyl-CoA synthetase 8; K01897 long-chain acyl-CoA synthetase [EC:6.2.1.3]</t>
  </si>
  <si>
    <t>biological_process:GO:0008152//metabolic process;molecular_function:GO:0003824//catalytic activity;</t>
  </si>
  <si>
    <t>BraA03g041940.3C:460</t>
  </si>
  <si>
    <t>BraA03g041940.3C</t>
  </si>
  <si>
    <t>gi|685290405|ref|XP_009136161.1|/0/PREDICTED: chlorophyll a-b binding protein 151, chloroplastic [Brassica rapa] &amp;gt;gi|923551499|ref|XP_013736763.1| PREDICTED: chlorophyll a-b binding protein 151, chloroplastic-like [Brassica napus] &amp;gt;gi|674940425|emb|CDX93077.1| BnaA03g37990D [Brassica napus]</t>
  </si>
  <si>
    <t>gi|685290404|ref|XM_009137913.1|/0.0/PREDICTED: Brassica rapa chlorophyll a-b binding protein 151, chloroplastic (LOC103860327), mRNA</t>
  </si>
  <si>
    <t>sp|P27518|CB21_GOSHI/0.0/Chlorophyll a-b binding protein 151, chloroplastic OS=Gossypium hirsutum GN=CAB-151 PE=2 SV=2</t>
  </si>
  <si>
    <t>brp:103860327/0.0/chlorophyll a-b binding protein 151, chloroplastic; K08913 light-harvesting complex II chlorophyll a/b binding protein 2</t>
  </si>
  <si>
    <t>BraA03g041950.3C:3362</t>
  </si>
  <si>
    <t>BraA03g041950.3C</t>
  </si>
  <si>
    <t>gi|685290407|ref|XP_009136162.1|/0/PREDICTED: uncharacterized protein LOC103860328 isoform X1 [Brassica rapa]</t>
  </si>
  <si>
    <t>gi|685290406|ref|XM_009137914.1|/0.0/PREDICTED: Brassica rapa uncharacterized LOC103860328 (LOC103860328), transcript variant X1, mRNA</t>
  </si>
  <si>
    <t>sp|F4IGA5|NU133_ARATH/0.0/Nuclear pore complex protein NUP133 OS=Arabidopsis thaliana GN=NUP133 PE=1 SV=1</t>
  </si>
  <si>
    <t>brp:103860328/0.0/uncharacterized LOC103860328; K14300 nuclear pore complex protein Nup133</t>
  </si>
  <si>
    <t>BraA03g042170.3C:2609</t>
  </si>
  <si>
    <t>BraA03g042170.3C</t>
  </si>
  <si>
    <t>gi|685290458|ref|XP_009136188.1|/0/PREDICTED: RNA polymerase-associated protein CTR9 homolog [Brassica rapa]</t>
  </si>
  <si>
    <t>gi|685290457|ref|XM_009137940.1|/0.0/PREDICTED: Brassica rapa RNA polymerase-associated protein CTR9 homolog (LOC103860352), mRNA</t>
  </si>
  <si>
    <t>sp|B5X0I6|VIP6_ARATH/0.0/Protein CTR9 homolog OS=Arabidopsis thaliana GN=VIP6 PE=1 SV=1</t>
  </si>
  <si>
    <t>brp:103860352/0.0/RNA polymerase-associated protein CTR9 homolog; K15176 RNA polymerase-associated protein CTR9</t>
  </si>
  <si>
    <t>BraA03g043930.3C:1355</t>
  </si>
  <si>
    <t>BraA03g043930.3C</t>
  </si>
  <si>
    <t>gi|685290940|ref|XP_009136420.1|/0/PREDICTED: pentatricopeptide repeat-containing protein PNM1, mitochondrial [Brassica rapa]</t>
  </si>
  <si>
    <t>gi|685290939|ref|XM_009138172.1|/0.0/PREDICTED: Brassica rapa pentatricopeptide repeat-containing protein PNM1, mitochondrial (LOC103860557), mRNA</t>
  </si>
  <si>
    <t>sp|Q9FME4|PP438_ARATH/0.0/Pentatricopeptide repeat-containing protein PNM1, mitochondrial OS=Arabidopsis thaliana GN=PNM1 PE=1 SV=1</t>
  </si>
  <si>
    <t>sita:101768551/9e-35/pentatricopeptide repeat-containing protein At5g61370, mitochondrial; K08851 TP53 regulating kinase and related kinases [EC:2.7.11.1]</t>
  </si>
  <si>
    <t>BraA03g044620.3C:175</t>
  </si>
  <si>
    <t>BraA03g044620.3C</t>
  </si>
  <si>
    <t>gi|685291087|ref|XP_009136497.1|/3.4325e-143/PREDICTED: ethylene-responsive transcription factor ERF107 [Brassica rapa] &amp;gt;gi|674931137|emb|CDY02130.1| BnaA03g40370D [Brassica napus]</t>
  </si>
  <si>
    <t>gi|685291086|ref|XM_009138249.1|/0.0/PREDICTED: Brassica rapa ethylene-responsive transcription factor ERF107 (LOC103860609), mRNA</t>
  </si>
  <si>
    <t>sp|Q9FKG2|EF107_ARATH/2e-123/Ethylene-responsive transcription factor ERF107 OS=Arabidopsis thaliana GN=ERF107 PE=2 SV=1</t>
  </si>
  <si>
    <t>gmx:100306125/1e-37/uncharacterized LOC100306125; K09286 EREBP-like factor</t>
  </si>
  <si>
    <t>biological_process:GO:0006355//regulation of transcription, DNA-templated;molecular_function:GO:0003700//transcription factor activity, sequence-specific DNA binding;GO:0003677//DNA binding;</t>
  </si>
  <si>
    <t>BraA03g045210.3C:40</t>
  </si>
  <si>
    <t>BraA03g045210.3C</t>
  </si>
  <si>
    <t>gi|685291212|ref|XP_009136556.1|/0/PREDICTED: BES1/BZR1 homolog protein 1 [Brassica rapa]</t>
  </si>
  <si>
    <t>gi|685291211|ref|XM_009138308.1|/0.0/PREDICTED: Brassica rapa BES1/BZR1 homolog protein 1 (LOC103860664), mRNA</t>
  </si>
  <si>
    <t>sp|Q9S7F3|BEH1_ARATH/2e-178/BES1/BZR1 homolog protein 1 OS=Arabidopsis thaliana GN=BEH1 PE=1 SV=1</t>
  </si>
  <si>
    <t>brp:103860664/0.0/BES1/BZR1 homolog protein 1; K14503 brassinosteroid resistant 1/2</t>
  </si>
  <si>
    <t>biological_process:GO:0006351//transcription, DNA-templated;GO:0009742//brassinosteroid mediated signaling pathway;molecular_function:GO:0003700//transcription factor activity, sequence-specific DNA binding;</t>
  </si>
  <si>
    <t>BraA03g045980.3C:178</t>
  </si>
  <si>
    <t>BraA03g045980.3C</t>
  </si>
  <si>
    <t>gi|685291442|ref|XP_009136673.1|/8.7394e-120/PREDICTED: ATP synthase subunit d, mitochondrial [Brassica rapa] &amp;gt;gi|923511182|ref|XP_013745847.1| PREDICTED: ATP synthase subunit d, mitochondrial [Brassica napus] &amp;gt;gi|923552503|ref|XP_013737102.1| PREDICTED: ATP synthase subunit d, mitochondrial [Brassica napus] &amp;gt;gi|923606166|ref|XP_013742737.1| PREDICTED: ATP synthase subunit d, mitochondrial [Brassica napus] &amp;gt;gi|674909928|emb|CDY23204.1| BnaA04g05550D [Brassica napus] &amp;gt;gi|674942948|emb|CDX90607.1| BnaA03g41740D [Brassica napus]</t>
  </si>
  <si>
    <t>gi|685291441|ref|XM_009138425.1|/0.0/PREDICTED: Brassica rapa ATP synthase subunit d, mitochondrial (LOC103860757), mRNA</t>
  </si>
  <si>
    <t>sp|Q9FT52|ATP5H_ARATH/3e-116/ATP synthase subunit d, mitochondrial OS=Arabidopsis thaliana GN=At3g52300 PE=1 SV=3</t>
  </si>
  <si>
    <t>brp:103860757/1e-120/ATP synthase subunit d, mitochondrial; K02138 F-type H+-transporting ATPase subunit d</t>
  </si>
  <si>
    <t>BraA03g046010.3C:564</t>
  </si>
  <si>
    <t>BraA03g046010.3C</t>
  </si>
  <si>
    <t>gi|685291444|ref|XP_009136674.1|/0/PREDICTED: 33 kDa ribonucleoprotein, chloroplastic-like [Brassica rapa] &amp;gt;gi|923511184|ref|XP_013745853.1| PREDICTED: RNA-binding protein CP33, chloroplastic-like [Brassica napus] &amp;gt;gi|923511187|ref|XP_013745858.1| PREDICTED: RNA-binding protein CP33, chloroplastic-like [Brassica napus] &amp;gt;gi|923552488|ref|XP_013737095.1| PREDICTED: RNA-binding protein CP33, chloroplastic-like isoform X1 [Brassica napus] &amp;gt;gi|923552492|ref|XP_013737096.1| PREDICTED: RNA-binding protein CP33, chloroplastic-like isoform X1 [Brassica napus] &amp;gt;gi|923552495|ref|XP_013737097.1| PREDICTED: RNA-binding protein CP33, chloroplastic-like isoform X2 [Brassica napus] &amp;gt;gi|923552499|ref|XP_013737101.1| PREDICTED: RNA-binding protein CP33, chloroplastic-like isoform X2 [Brassica napus]</t>
  </si>
  <si>
    <t>gi|923552498|ref|XM_013881647.1|/0.0/PREDICTED: Brassica napus RNA-binding protein CP33, chloroplastic-like (LOC106440058), transcript variant X4, mRNA</t>
  </si>
  <si>
    <t>sp|Q39061|CP33_ARATH/3e-174/RNA-binding protein CP33, chloroplastic OS=Arabidopsis thaliana GN=CP33 PE=2 SV=1</t>
  </si>
  <si>
    <t>cit:102629868/1e-108/33 kDa ribonucleoprotein, chloroplastic-like; K11294 nucleolin</t>
  </si>
  <si>
    <t>BraA03g047230.3C:3990</t>
  </si>
  <si>
    <t>BraA03g047230.3C</t>
  </si>
  <si>
    <t>gi|685291743|ref|XP_009136811.1|/0/PREDICTED: protein SUPPRESSOR OF npr1-1, CONSTITUTIVE 1-like [Brassica rapa] &amp;gt;gi|227438127|gb|ACP30553.1| disease resistance protein [Brassica rapa subsp. pekinensis]</t>
  </si>
  <si>
    <t>gi|685291742|ref|XM_009138563.1|/0.0/PREDICTED: Brassica rapa protein SUPPRESSOR OF npr1-1, CONSTITUTIVE 1-like (LOC103860884), mRNA</t>
  </si>
  <si>
    <t>sp|O23530|SNC1_ARATH/0.0/Protein SUPPRESSOR OF npr1-1, CONSTITUTIVE 1 OS=Arabidopsis thaliana GN=SNC1 PE=1 SV=4</t>
  </si>
  <si>
    <t>vvi:100241448/4e-129/TMV resistance protein N-like; K19613 leucine-rich repeat protein SHOC2</t>
  </si>
  <si>
    <t>BraA03g048280.3C:341</t>
  </si>
  <si>
    <t>BraA03g048280.3C</t>
  </si>
  <si>
    <t>gi|685291990|ref|XP_009136933.1|/0/PREDICTED: magnesium-chelatase subunit ChlI-1, chloroplastic-like [Brassica rapa]</t>
  </si>
  <si>
    <t>gi|685291989|ref|XM_009138685.1|/0.0/PREDICTED: Brassica rapa magnesium-chelatase subunit ChlI-1, chloroplastic-like (LOC103860994), mRNA</t>
  </si>
  <si>
    <t>brp:103860994/0.0/magnesium-chelatase subunit ChlI-1, chloroplastic-like; K03405 magnesium chelatase subunit I [EC:6.6.1.1]</t>
  </si>
  <si>
    <t>BraA03g048660.3C:719</t>
  </si>
  <si>
    <t>BraA03g048660.3C</t>
  </si>
  <si>
    <t>gi|685292101|ref|XP_009136989.1|/0/PREDICTED: cyclin-dependent kinase F-4 isoform X2 [Brassica rapa]</t>
  </si>
  <si>
    <t>gi|685292100|ref|XM_009138741.1|/0.0/PREDICTED: Brassica rapa cyclin-dependent kinase F-4 (LOC103861033), transcript variant X2, mRNA</t>
  </si>
  <si>
    <t>sp|Q6Z8C8|CDKF4_ORYSJ/0.0/Cyclin-dependent kinase F-4 OS=Oryza sativa subsp. japonica GN=CDKF-4 PE=2 SV=1</t>
  </si>
  <si>
    <t>brp:103861033/0.0/cyclin-dependent kinase F-4; K08829 male germ cell-associated kinase [EC:2.7.11.22]</t>
  </si>
  <si>
    <t>BraA03g049270.3C:655</t>
  </si>
  <si>
    <t>BraA03g049270.3C</t>
  </si>
  <si>
    <t>gi|923688757|ref|XP_013655876.1|/0/PREDICTED: elongation factor Tu, chloroplastic [Brassica napus]</t>
  </si>
  <si>
    <t>gi|685292398|ref|XM_009138900.1|/0.0/PREDICTED: Brassica rapa elongation factor Tu, chloroplastic-like (LOC103861196), mRNA</t>
  </si>
  <si>
    <t>sp|P17745|EFTU_ARATH/0.0/Elongation factor Tu, chloroplastic OS=Arabidopsis thaliana GN=TUFA PE=1 SV=1</t>
  </si>
  <si>
    <t>brp:103861196/0.0/elongation factor Tu, chloroplastic-like; K02358 elongation factor Tu</t>
  </si>
  <si>
    <t>molecular_function:GO:0005525//GTP binding;GO:0003924//GTPase activity;</t>
  </si>
  <si>
    <t>BraA03g051240.3C:316</t>
  </si>
  <si>
    <t>BraA03g051240.3C</t>
  </si>
  <si>
    <t>gi|674922213|emb|CDY10951.1|/0/BnaA03g46100D [Brassica napus]</t>
  </si>
  <si>
    <t>gi|923576999|ref|XM_013883709.1|/0.0/PREDICTED: Brassica napus MAR-binding filament-like protein 1 (LOC106441965), mRNA</t>
  </si>
  <si>
    <t>sp|Q9LW85|MFP1_ARATH/1e-150/MAR-binding filament-like protein 1 OS=Arabidopsis thaliana GN=MFP1 PE=2 SV=2</t>
  </si>
  <si>
    <t>ota:Ot15g00490/2e-18/hypothetical protein; K12472 epidermal growth factor receptor substrate 15</t>
  </si>
  <si>
    <t>BraA03g051680.3C:635</t>
  </si>
  <si>
    <t>BraA03g051680.3C</t>
  </si>
  <si>
    <t>gi|685292999|ref|XP_009137420.1|/0/PREDICTED: growth-regulating factor 8-like isoform X1 [Brassica rapa]</t>
  </si>
  <si>
    <t>gi|685292998|ref|XM_009139172.1|/0.0/PREDICTED: Brassica rapa growth-regulating factor 8-like (LOC103861465), transcript variant X1, mRNA</t>
  </si>
  <si>
    <t>egr:104432297/6e-06/lysine-specific demethylase JMJ25; K15601 lysine-specific demethylase 3 [EC:1.14.11.-]</t>
  </si>
  <si>
    <t>BraA03g051930.3C:555</t>
  </si>
  <si>
    <t>BraA03g051930.3C</t>
  </si>
  <si>
    <t>gi|685293081|ref|XP_009137453.1|/8.12458e-148/PREDICTED: MADS-box protein AGL24-like isoform X1 [Brassica rapa] &amp;gt;gi|685293083|ref|XP_009137454.1| PREDICTED: MADS-box protein AGL24-like isoform X1 [Brassica rapa]</t>
  </si>
  <si>
    <t>gi|685293082|ref|XM_009139206.1|/0.0/PREDICTED: Brassica rapa MADS-box protein AGL24-like (LOC103861491), transcript variant X2, mRNA</t>
  </si>
  <si>
    <t>sp|O82794|AGL24_ARATH/4e-123/MADS-box protein AGL24 OS=Arabidopsis thaliana GN=AGL24 PE=1 SV=1</t>
  </si>
  <si>
    <t>smo:SELMODRAFT_450937/6e-46/MADS6-2; MADS-domain transcription factor; K09264 MADS-box transcription factor, plant</t>
  </si>
  <si>
    <t>biological_process:GO:0006355//regulation of transcription, DNA-templated;cellular_component:GO:0005634//nucleus;molecular_function:GO:0003700//transcription factor activity, sequence-specific DNA binding;</t>
  </si>
  <si>
    <t>BraA03g052230.3C:466</t>
  </si>
  <si>
    <t>BraA03g052230.3C</t>
  </si>
  <si>
    <t>gi|685293160|ref|XP_009137495.1|/0/PREDICTED: LOW QUALITY PROTEIN: magnesium protoporphyrin IX methyltransferase, chloroplastic-like [Brassica rapa]</t>
  </si>
  <si>
    <t>gi|685293159|ref|XM_009139247.1|/0.0/PREDICTED: Brassica rapa magnesium protoporphyrin IX methyltransferase, chloroplastic-like (LOC103861527), mRNA</t>
  </si>
  <si>
    <t>brp:103861527/0.0/magnesium protoporphyrin IX methyltransferase, chloroplastic-like; K03428 magnesium-protoporphyrin O-methyltransferase [EC:2.1.1.11]</t>
  </si>
  <si>
    <t>BraA03g052420.3C:370</t>
  </si>
  <si>
    <t>BraA03g052420.3C</t>
  </si>
  <si>
    <t>gi|685293206|ref|XP_009137516.1|/0/PREDICTED: peptidyl-prolyl cis-trans isomerase FKBP53 [Brassica rapa]</t>
  </si>
  <si>
    <t>gi|685293205|ref|XM_009139268.1|/0.0/PREDICTED: Brassica rapa peptidyl-prolyl cis-trans isomerase FKBP53 (LOC103861548), mRNA</t>
  </si>
  <si>
    <t>sp|Q93ZG9|FKB53_ARATH/0.0/Peptidyl-prolyl cis-trans isomerase FKBP53 OS=Arabidopsis thaliana GN=FKBP53 PE=1 SV=1</t>
  </si>
  <si>
    <t>brp:103861548/0.0/peptidyl-prolyl cis-trans isomerase FKBP53; K14826 FK506-binding nuclear protein [EC:5.2.1.8]</t>
  </si>
  <si>
    <t>biological_process:GO:0018208//peptidyl-proline modification;GO:0000412//histone peptidyl-prolyl isomerization;cellular_component:GO:0005730//nucleolus;molecular_function:GO:0003755//peptidyl-prolyl cis-trans isomerase activity;GO:0005528//FK506 binding;</t>
  </si>
  <si>
    <t>BraA03g053520.3C:217</t>
  </si>
  <si>
    <t>BraA03g053520.3C</t>
  </si>
  <si>
    <t>gi|685293487|ref|XP_009137638.1|/0/PREDICTED: DDRGK domain-containing protein 1-like [Brassica rapa] &amp;gt;gi|674885889|emb|CDY46664.1| BnaA03g48440D [Brassica napus]</t>
  </si>
  <si>
    <t>gi|685293486|ref|XM_009139390.1|/0.0/PREDICTED: Brassica rapa DDRGK domain-containing protein 1-like (LOC103861676), mRNA</t>
  </si>
  <si>
    <t>sp|Q94C53|DDRGK_ARATH/0.0/DDRGK domain-containing protein 1 OS=Arabidopsis thaliana GN=At4g27120 PE=2 SV=1</t>
  </si>
  <si>
    <t>cre:CHLREDRAFT_17930/6e-09/FAP208; flagella associated protein; K13118 protein DGCR14</t>
  </si>
  <si>
    <t>BraA03g053730.3C:269</t>
  </si>
  <si>
    <t>BraA03g053730.3C</t>
  </si>
  <si>
    <t>gi|685293546|ref|XP_009137666.1|/0/PREDICTED: proton pump-interactor 1-like [Brassica rapa] &amp;gt;gi|923556019|ref|XP_013738193.1| PREDICTED: proton pump-interactor 1-like [Brassica napus]</t>
  </si>
  <si>
    <t>gi|685293545|ref|XM_009139418.1|/0.0/PREDICTED: Brassica rapa proton pump-interactor 1-like (LOC103861697), mRNA</t>
  </si>
  <si>
    <t>sp|O23144|PPI1_ARATH/0.0/Proton pump-interactor 1 OS=Arabidopsis thaliana GN=PPI1 PE=1 SV=2</t>
  </si>
  <si>
    <t>pda:103721572/8e-13/histone H1-like; K11275 histone H1/5</t>
  </si>
  <si>
    <t>biological_process:GO:0010155//regulation of proton transport;cellular_component:GO:0005783//endoplasmic reticulum;GO:0005886//plasma membrane;</t>
  </si>
  <si>
    <t>BraA03g053780.3C:686</t>
  </si>
  <si>
    <t>BraA03g053780.3C</t>
  </si>
  <si>
    <t>gi|685293560|ref|XP_009137673.1|/0/PREDICTED: uncharacterized protein LOC103861705 [Brassica rapa] &amp;gt;gi|685293562|ref|XP_009137674.1| PREDICTED: uncharacterized protein LOC103861705 [Brassica rapa] &amp;gt;gi|923556027|ref|XP_013738197.1| PREDICTED: uncharacterized protein LOC106440965 [Brassica napus] &amp;gt;gi|923556030|ref|XP_013738198.1| PREDICTED: uncharacterized protein LOC106440965 [Brassica napus] &amp;gt;gi|923556033|ref|XP_013738199.1| PREDICTED: uncharacterized protein LOC106440965 [Brassica napus] &amp;gt;gi|674903110|emb|CDY29848.1| BnaA03g48690D [Brassica napus]</t>
  </si>
  <si>
    <t>gi|923556032|ref|XM_013882745.1|/0.0/PREDICTED: Brassica napus uncharacterized LOC106440965 (LOC106440965), transcript variant X3, mRNA</t>
  </si>
  <si>
    <t>BraA03g054290.3C:159</t>
  </si>
  <si>
    <t>BraA03g054290.3C</t>
  </si>
  <si>
    <t>gi|688953075|ref|NP_001288868.1|/0/expansin-B3-like precursor [Brassica rapa] &amp;gt;gi|506484990|gb|AGM16368.1| beta-expansin protein 3 [Brassica rapa] &amp;gt;gi|674856422|emb|CDY70556.1| BnaA03g58790D [Brassica napus]</t>
  </si>
  <si>
    <t>gi|688953074|ref|NM_001301939.1|/0.0/Brassica rapa expansin-B3-like (EXPB3), mRNA &gt;gi|506484989|gb|KC621286.1| Brassica rapa beta-expansin protein 3 (EXPB3) mRNA, complete cds</t>
  </si>
  <si>
    <t>sp|Q9M0I2|EXPB3_ARATH/0.0/Expansin-B3 OS=Arabidopsis thaliana GN=EXPB3 PE=2 SV=2</t>
  </si>
  <si>
    <t>vvi:104881844/1e-14/uncharacterized LOC104881844; K13754 solute carrier family 24 (sodium/potassium/calcium exchanger), member 6</t>
  </si>
  <si>
    <t>biological_process:GO:0019953//sexual reproduction;cellular_component:GO:0005576//extracellular region;</t>
  </si>
  <si>
    <t>BraA03g060530.3C:1128</t>
  </si>
  <si>
    <t>BraA03g060530.3C</t>
  </si>
  <si>
    <t>gi|923691086|ref|XP_013656608.1|/0/PREDICTED: probable disease resistance protein RPP1 isoform X3 [Brassica napus]</t>
  </si>
  <si>
    <t>gi|923691075|ref|XM_013801151.1|/0.0/PREDICTED: Brassica napus probable disease resistance protein RPP1 (LOC106361415), mRNA</t>
  </si>
  <si>
    <t>pmum:103336300/1e-126/TMV resistance protein N-like; K19613 leucine-rich repeat protein SHOC2</t>
  </si>
  <si>
    <t>BraA03g061010.3C:704</t>
  </si>
  <si>
    <t>BraA03g061010.3C</t>
  </si>
  <si>
    <t>gi|685295309|ref|XP_009138528.1|/0/PREDICTED: growth-regulating factor 2-like [Brassica rapa]</t>
  </si>
  <si>
    <t>gi|685295308|ref|XM_009140280.1|/0.0/PREDICTED: Brassica rapa growth-regulating factor 2-like (LOC103862578), mRNA</t>
  </si>
  <si>
    <t>pop:POPTR_0011s04100g/3e-07/POPTRDRAFT_771192; hypothetical protein; K15601 lysine-specific demethylase 3 [EC:1.14.11.-]</t>
  </si>
  <si>
    <t>BraA04g000590.3C:585</t>
  </si>
  <si>
    <t>BraA04g000590.3C</t>
  </si>
  <si>
    <t>gi|685295701|ref|XP_009138717.1|/0/PREDICTED: autophagy-related protein 18a [Brassica rapa]</t>
  </si>
  <si>
    <t>gi|685295700|ref|XM_009140469.1|/0.0/PREDICTED: Brassica rapa autophagy-related protein 18a (LOC103862776), mRNA</t>
  </si>
  <si>
    <t>sp|Q93VB2|AT18A_ARATH/0.0/Autophagy-related protein 18a OS=Arabidopsis thaliana GN=ATG18A PE=1 SV=1</t>
  </si>
  <si>
    <t>sot:102595961/2e-47/autophagy-related protein 18b-like; K17908 autophagy-related protein 18</t>
  </si>
  <si>
    <t>BraA04g000960.3C:411</t>
  </si>
  <si>
    <t>BraA04g000960.3C</t>
  </si>
  <si>
    <t>gi|685295766|ref|XP_009138744.1|/3.37972e-167/PREDICTED: homeobox-leucine zipper protein ATHB-12-like [Brassica rapa]</t>
  </si>
  <si>
    <t>gi|685295765|ref|XM_009140496.1|/0.0/PREDICTED: Brassica rapa homeobox-leucine zipper protein ATHB-12-like (LOC103862806), mRNA</t>
  </si>
  <si>
    <t>sp|Q9M276|ATB12_ARATH/5e-136/Homeobox-leucine zipper protein ATHB-12 OS=Arabidopsis thaliana GN=ATHB-12 PE=2 SV=1</t>
  </si>
  <si>
    <t>brp:103862806/4e-168/homeobox-leucine zipper protein ATHB-12-like; K09338 homeobox-leucine zipper protein</t>
  </si>
  <si>
    <t>biological_process:GO:0006355//regulation of transcription, DNA-templated;molecular_function:GO:0003677//DNA binding;GO:0043565//sequence-specific DNA binding;</t>
  </si>
  <si>
    <t>BraA04g003010.3C:585</t>
  </si>
  <si>
    <t>BraA04g003010.3C</t>
  </si>
  <si>
    <t>gi|685296301|ref|XP_009139002.1|/0/PREDICTED: squamosa promoter-binding-like protein 15 isoform X1 [Brassica rapa]</t>
  </si>
  <si>
    <t>gi|685296300|ref|XM_009140754.1|/0.0/PREDICTED: Brassica rapa squamosa promoter-binding-like protein 15 (LOC103863019), transcript variant X1, mRNA</t>
  </si>
  <si>
    <t>sp|Q9M2Q6|SPL15_ARATH/6e-124/Squamosa promoter-binding-like protein 15 OS=Arabidopsis thaliana GN=SPL15 PE=2 SV=1</t>
  </si>
  <si>
    <t>mdm:103401427/3e-19/uncharacterized LOC103401427; K13415 protein brassinosteroid insensitive 1 [EC:2.7.10.1 2.7.11.1]</t>
  </si>
  <si>
    <t>BraA04g003210.3C:586</t>
  </si>
  <si>
    <t>BraA04g003210.3C</t>
  </si>
  <si>
    <t>gi|685296355|ref|XP_009139027.1|/0/PREDICTED: acetylglutamate kinase, chloroplastic-like [Brassica rapa] &amp;gt;gi|674944273|emb|CDX88953.1| BnaA04g02330D [Brassica napus]</t>
  </si>
  <si>
    <t>gi|685296354|ref|XM_009140779.1|/0.0/PREDICTED: Brassica rapa acetylglutamate kinase, chloroplastic-like (LOC103863039), mRNA</t>
  </si>
  <si>
    <t>sp|Q9SCL7|NAGK_ARATH/0.0/Acetylglutamate kinase, chloroplastic OS=Arabidopsis thaliana GN=NAGK PE=1 SV=1</t>
  </si>
  <si>
    <t>brp:103863039/0.0/acetylglutamate kinase, chloroplastic-like; K00930 acetylglutamate kinase [EC:2.7.2.8]</t>
  </si>
  <si>
    <t>BraA04g003370.3C:828</t>
  </si>
  <si>
    <t>BraA04g003370.3C</t>
  </si>
  <si>
    <t>gi|685296399|ref|XP_009139042.1|/0/PREDICTED: glucan endo-1,3-beta-glucosidase-like [Brassica rapa]</t>
  </si>
  <si>
    <t>gi|685296398|ref|XM_009140794.1|/0.0/PREDICTED: Brassica rapa glucan endo-1,3-beta-glucosidase-like (LOC103863054), mRNA</t>
  </si>
  <si>
    <t>sp|P49236|E13B_BRACM/1e-158/Glucan endo-1,3-beta-glucosidase OS=Brassica campestris GN=BGL PE=1 SV=1</t>
  </si>
  <si>
    <t>crb:CARUB_v10012467mg/7e-45/hypothetical protein; K19619 tyrosyl-DNA phosphodiesterase 2 [EC:3.1.4.-]</t>
  </si>
  <si>
    <t>BraA04g005480.3C:311</t>
  </si>
  <si>
    <t>BraA04g005480.3C</t>
  </si>
  <si>
    <t>gi|923605302|ref|XP_013742479.1|/1.74232e-176/PREDICTED: vesicle-associated membrane protein 727-like [Brassica napus] &amp;gt;gi|674957400|emb|CDX76153.1| BnaA04g04170D [Brassica napus]</t>
  </si>
  <si>
    <t>gi|685296844|ref|XM_009141000.1|/0.0/PREDICTED: Brassica rapa vesicle-associated membrane protein 727-like (LOC103863239), transcript variant X2, mRNA</t>
  </si>
  <si>
    <t>sp|Q9M376|VA727_ARATH/1e-166/Vesicle-associated membrane protein 727 OS=Arabidopsis thaliana GN=VAMP727 PE=2 SV=1</t>
  </si>
  <si>
    <t>brp:103863239/1e-176/vesicle-associated membrane protein 727-like; K08511 vesicle-associated membrane protein 72</t>
  </si>
  <si>
    <t>biological_process:GO:0016192//vesicle-mediated transport;GO:0006810//transport;cellular_component:GO:0016021//integral component of membrane;</t>
  </si>
  <si>
    <t>BraA04g006490.3C:286</t>
  </si>
  <si>
    <t>BraA04g006490.3C</t>
  </si>
  <si>
    <t>gi|685268340|ref|XP_009125247.1|/1.41084e-113/PREDICTED: 60S ribosomal protein L24-2 [Brassica rapa] &amp;gt;gi|685316298|ref|XP_009148760.1| PREDICTED: 60S ribosomal protein L24-2 isoform X2 [Brassica rapa] &amp;gt;gi|922461880|ref|XP_013632028.1| PREDICTED: 60S ribosomal protein L24-2 [Brassica oleracea var. oleracea] &amp;gt;gi|922512588|ref|XP_013591960.1| PREDICTED: 60S ribosomal protein L24-2 [Brassica oleracea var. oleracea] &amp;gt;gi|922545436|ref|XP_013600510.1| PREDICTED: 60S ribosomal protein L24-2 [Brassica oleracea var. oleracea] &amp;gt;gi|923629150|ref|XP_013750005.1| PREDICTED: 60S ribosomal protein L24-2 [Brassica napus] &amp;gt;gi|923713355|ref|XP_013663099.1| PREDICTED: 60S ribosomal protein L24-2 [Brassica napus] &amp;gt;gi|923713815|ref|XP_013663238.1| PREDICTED: 60S ribosomal protein L24-2 [Brassica napus] &amp;gt;gi|923765345|ref|XP_013678076.1| PREDICTED: 60S ribosomal protein L24-2 [Brassica napus] &amp;gt;gi|923792608|ref|XP_013684783.1| PREDICTED: 60S ribosomal protein L24-2 isoform X2 [Brassica napus] &amp;gt;gi|923832815|ref|XP_013698172.1| PREDICTED: 60S ribosomal protein L24-2 isoform X1 [Brassica napus] &amp;gt;gi|674874854|emb|CDY58288.1| BnaCnng32900D [Brassica napus] &amp;gt;gi|674919863|emb|CDY13320.1| BnaC06g14370D [Brassica napus] &amp;gt;gi|674957488|emb|CDX76241.1| BnaA04g05050D [Brassica napus] &amp;gt;gi|674959897|emb|CDX73581.1| BnaC08g24220D [Brassica napus]</t>
  </si>
  <si>
    <t>gi|685316297|ref|XM_009150512.1|/0.0/PREDICTED: Brassica rapa 60S ribosomal protein L24-2 (LOC103872162), transcript variant X2, mRNA</t>
  </si>
  <si>
    <t>sp|P38666|RL242_ARATH/4e-104/60S ribosomal protein L24-2 OS=Arabidopsis thaliana GN=RPL24B PE=1 SV=2</t>
  </si>
  <si>
    <t>brp:103850277/2e-114/60S ribosomal protein L24-2; K02896 large subunit ribosomal protein L24e</t>
  </si>
  <si>
    <t>BraA04g007010.3C:555</t>
  </si>
  <si>
    <t>BraA04g007010.3C</t>
  </si>
  <si>
    <t>gi|685297293|ref|XP_009139461.1|/0/PREDICTED: 33 kDa ribonucleoprotein, chloroplastic [Brassica rapa]</t>
  </si>
  <si>
    <t>gi|685297292|ref|XM_009141213.1|/0.0/PREDICTED: Brassica rapa 33 kDa ribonucleoprotein, chloroplastic (LOC103863467), mRNA</t>
  </si>
  <si>
    <t>sp|Q39061|CP33_ARATH/2e-167/RNA-binding protein CP33, chloroplastic OS=Arabidopsis thaliana GN=CP33 PE=2 SV=1</t>
  </si>
  <si>
    <t>jcu:105635798/3e-108/RNA-binding protein CP33, chloroplastic; K11294 nucleolin</t>
  </si>
  <si>
    <t>BraA04g007010.3C:563</t>
  </si>
  <si>
    <t>BraA04g007150.3C:3751</t>
  </si>
  <si>
    <t>BraA04g007150.3C</t>
  </si>
  <si>
    <t>gi|685297333|ref|XP_009139479.1|/0/PREDICTED: clustered mitochondria protein-like [Brassica rapa]</t>
  </si>
  <si>
    <t>gi|685297332|ref|XM_009141231.1|/0.0/PREDICTED: Brassica rapa clustered mitochondria protein-like (LOC103863485), mRNA</t>
  </si>
  <si>
    <t>sp|F4J5S1|CLU_ARATH/0.0/Clustered mitochondria protein OS=Arabidopsis thaliana GN=FMT PE=2 SV=1</t>
  </si>
  <si>
    <t>brp:103863485/0.0/clustered mitochondria protein-like; K03255 protein TIF31</t>
  </si>
  <si>
    <t>biological_process:GO:0048312//intracellular distribution of mitochondria;molecular_function:GO:0005515//protein binding;</t>
  </si>
  <si>
    <t>BraA04g007260.3C:200</t>
  </si>
  <si>
    <t>BraA04g007260.3C</t>
  </si>
  <si>
    <t>gi|923606072|ref|XP_013742704.1|/7.47151e-137/PREDICTED: uncharacterized protein LOC106445660 [Brassica napus] &amp;gt;gi|674909902|emb|CDY23178.1| BnaA04g05810D [Brassica napus]</t>
  </si>
  <si>
    <t>gi|923606071|ref|XM_013887250.1|/0.0/PREDICTED: Brassica napus uncharacterized LOC106445660 (LOC106445660), mRNA</t>
  </si>
  <si>
    <t>sp|Q8GTS1|BZP24_ARATH/7e-104/Basic leucine zipper 24 OS=Arabidopsis thaliana GN=BZIP24 PE=1 SV=1</t>
  </si>
  <si>
    <t>biological_process:GO:0006355//regulation of transcription, DNA-templated;molecular_function:GO:0003700//transcription factor activity, sequence-specific DNA binding;</t>
  </si>
  <si>
    <t>BraA04g007440.3C:1252</t>
  </si>
  <si>
    <t>BraA04g007440.3C</t>
  </si>
  <si>
    <t>gi|923606031|ref|XP_013742694.1|/0/PREDICTED: acyl-coenzyme A oxidase 4, peroxisomal-like [Brassica napus] &amp;gt;gi|674909888|emb|CDY23164.1| BnaA04g05950D [Brassica napus]</t>
  </si>
  <si>
    <t>gi|923606030|ref|XM_013887240.1|/0.0/PREDICTED: Brassica napus acyl-coenzyme A oxidase 4, peroxisomal-like (LOC106445649), mRNA</t>
  </si>
  <si>
    <t>sp|Q96329|ACOX4_ARATH/0.0/Acyl-coenzyme A oxidase 4, peroxisomal OS=Arabidopsis thaliana GN=ACX4 PE=1 SV=1</t>
  </si>
  <si>
    <t>brp:103841125/0.0/acyl-coenzyme A oxidase 4, peroxisomal; K00232 acyl-CoA oxidase [EC:1.3.3.6]</t>
  </si>
  <si>
    <t>biological_process:GO:0055114//oxidation-reduction process;GO:0008152//metabolic process;molecular_function:GO:0016627//oxidoreductase activity, acting on the CH-CH group of donors;GO:0050660//flavin adenine dinucleotide binding;GO:0003995//acyl-CoA dehydrogenase activity;</t>
  </si>
  <si>
    <t>BraA04g008220.3C:147</t>
  </si>
  <si>
    <t>BraA04g008220.3C</t>
  </si>
  <si>
    <t>gi|685297579|ref|XP_009139583.1|/7.19967e-146/PREDICTED: chaperone protein dnaJ 20, chloroplastic [Brassica rapa]</t>
  </si>
  <si>
    <t>gi|685297578|ref|XM_009141335.1|/0.0/PREDICTED: Brassica rapa chaperone protein dnaJ 20, chloroplastic (LOC103863588), mRNA</t>
  </si>
  <si>
    <t>sp|Q9SDN0|DNJ20_ARATH/2e-118/Chaperone protein dnaJ 20, chloroplastic OS=Arabidopsis thaliana GN=ATJ20 PE=1 SV=2</t>
  </si>
  <si>
    <t>osa:4344726/2e-13/Os08g0161900; K09510 DnaJ homolog subfamily B member 4</t>
  </si>
  <si>
    <t>BraA04g008580.3C:2214</t>
  </si>
  <si>
    <t>BraA04g008580.3C</t>
  </si>
  <si>
    <t>gi|685297658|ref|XP_009139618.1|/0/PREDICTED: LOW QUALITY PROTEIN: uncharacterized protein LOC103863624 [Brassica rapa]</t>
  </si>
  <si>
    <t>gi|685297657|ref|XM_009141370.1|/0.0/PREDICTED: Brassica rapa uncharacterized LOC103863624 (LOC103863624), mRNA</t>
  </si>
  <si>
    <t>sp|A2ZW16|PLA1_ORYSJ/3e-13/Phospholipase A1-II 1 OS=Oryza sativa subsp. japonica GN=Os01g0651100 PE=3 SV=2</t>
  </si>
  <si>
    <t>csl:COCSUDRAFT_56339/2e-56/hypothetical protein; K14304 nuclear pore complex protein Nup85</t>
  </si>
  <si>
    <t>BraA04g010810.3C:858</t>
  </si>
  <si>
    <t>BraA04g010810.3C</t>
  </si>
  <si>
    <t>gi|922476683|ref|XP_013636839.1|/0/PREDICTED: probable serine/threonine-protein kinase At1g18390 isoform X3 [Brassica oleracea var. oleracea]</t>
  </si>
  <si>
    <t>gi|922476682|ref|XM_013781385.1|/0.0/PREDICTED: Brassica oleracea var. oleracea probable serine/threonine-protein kinase At1g18390 (LOC106342447), transcript variant X3, mRNA</t>
  </si>
  <si>
    <t>sp|Q8VYG0|LRL13_ARATH/0.0/LEAF RUST 10 DISEASE-RESISTANCE LOCUS RECEPTOR-LIKE PROTEIN KINASE-like 1.3 OS=Arabidopsis thaliana GN=LRK10L-1.3 PE=2 SV=1</t>
  </si>
  <si>
    <t>csv:101210087/8e-61/probable serine/threonine-protein kinase At1g18390; K04733 interleukin-1 receptor-associated kinase 4 [EC:2.7.11.1]</t>
  </si>
  <si>
    <t>BraA04g011120.3C:545</t>
  </si>
  <si>
    <t>BraA04g011120.3C</t>
  </si>
  <si>
    <t>gi|685298022|ref|XP_009139794.1|/9.42361e-152/PREDICTED: uncharacterized protein LOC103863790 [Brassica rapa]</t>
  </si>
  <si>
    <t>gi|685298021|ref|XM_009141546.1|/0.0/PREDICTED: Brassica rapa uncharacterized LOC103863790 (LOC103863790), mRNA</t>
  </si>
  <si>
    <t>sp|Q6ZCX3|FH6_ORYSJ/1e-09/Formin-like protein 6 OS=Oryza sativa subsp. japonica GN=FH6 PE=2 SV=2</t>
  </si>
  <si>
    <t>egr:104450059/3e-15/pentatricopeptide repeat-containing protein At1g62350-like; K01183 chitinase [EC:3.2.1.14]</t>
  </si>
  <si>
    <t>BraA04g011950.3C:709</t>
  </si>
  <si>
    <t>bra-miR9557-5p</t>
  </si>
  <si>
    <t>BraA04g011950.3C</t>
  </si>
  <si>
    <t>gi|685298224|ref|XP_009139903.1|/0/PREDICTED: uncharacterized protein At5g39570 [Brassica rapa]</t>
  </si>
  <si>
    <t>gi|685298223|ref|XM_009141655.1|/0.0/PREDICTED: Brassica rapa uncharacterized protein At5g39570 (LOC103863897), mRNA</t>
  </si>
  <si>
    <t>sp|Q9FKA5|Y5957_ARATH/0.0/Uncharacterized protein At5g39570 OS=Arabidopsis thaliana GN=At5g39570 PE=1 SV=1</t>
  </si>
  <si>
    <t>sita:101778221/2e-17/DEAD-box ATP-dependent RNA helicase 40-like; K12823 ATP-dependent RNA helicase DDX5/DBP2 [EC:3.6.4.13]</t>
  </si>
  <si>
    <t>BraA04g012640.3C:1132</t>
  </si>
  <si>
    <t>BraA04g012640.3C</t>
  </si>
  <si>
    <t>gi|685298357|ref|XP_009139967.1|/0/PREDICTED: U-box domain-containing protein 40 [Brassica rapa]</t>
  </si>
  <si>
    <t>gi|685298356|ref|XM_009141719.1|/0.0/PREDICTED: Brassica rapa U-box domain-containing protein 40 (LOC103863953), mRNA</t>
  </si>
  <si>
    <t>sp|Q9FL17|PUB40_ARATH/0.0/U-box domain-containing protein 40 OS=Arabidopsis thaliana GN=PUB40 PE=2 SV=2</t>
  </si>
  <si>
    <t>ppp:PHYPADRAFT_152141/9e-57/hypothetical protein; K08332 vacuolar protein 8</t>
  </si>
  <si>
    <t>biological_process:GO:0016567//protein ubiquitination;molecular_function:GO:0004842//ubiquitin-protein transferase activity;GO:0005488//binding;GO:0005515//protein binding;</t>
  </si>
  <si>
    <t>BraA04g014030.3C:1263</t>
  </si>
  <si>
    <t>BraA04g014030.3C</t>
  </si>
  <si>
    <t>gi|674893051|emb|CDY39735.1|/0/BnaA04g11180D [Brassica napus]</t>
  </si>
  <si>
    <t>gi|923608362|ref|XM_013887965.1|/0.0/PREDICTED: Brassica napus disease resistance protein RML1A-like (LOC106446267), mRNA</t>
  </si>
  <si>
    <t>sp|F4I594|RLM1A_ARATH/9e-43/Disease resistance protein RML1A OS=Arabidopsis thaliana GN=RLM1A PE=3 SV=1</t>
  </si>
  <si>
    <t>cic:CICLE_v100041741m/1e-10/hypothetical protein; K19613 leucine-rich repeat protein SHOC2</t>
  </si>
  <si>
    <t>BraA04g014950.3C:924</t>
  </si>
  <si>
    <t>BraA04g014950.3C</t>
  </si>
  <si>
    <t>gi|685298875|ref|XP_009140208.1|/0/PREDICTED: phenolic glucoside malonyltransferase 1-like [Brassica rapa]</t>
  </si>
  <si>
    <t>gi|685298874|ref|XM_009141960.1|/0.0/PREDICTED: Brassica rapa phenolic glucoside malonyltransferase 1-like (LOC103864207), mRNA</t>
  </si>
  <si>
    <t>sp|Q940Z5|PMAT1_ARATH/0.0/Phenolic glucoside malonyltransferase 1 OS=Arabidopsis thaliana GN=PMAT1 PE=1 SV=1</t>
  </si>
  <si>
    <t>ath:AT5G61160/8e-120/AACT1; anthocyanin 5-aromatic acyltransferase 1; K14329 agmatine coumaroyltransferase [EC:2.3.1.64 2.3.1.-]</t>
  </si>
  <si>
    <t>molecular_function:GO:0016747//transferase activity, transferring acyl groups other than amino-acyl groups;</t>
  </si>
  <si>
    <t>BraA04g016290.3C:1210</t>
  </si>
  <si>
    <t>BraA04g016290.3C</t>
  </si>
  <si>
    <t>gi|685299165|ref|XP_009140343.1|/0/PREDICTED: calmodulin-binding transcription activator 3-like [Brassica rapa]</t>
  </si>
  <si>
    <t>gi|685299164|ref|XM_009142095.1|/0.0/PREDICTED: Brassica rapa calmodulin-binding transcription activator 3-like (LOC103864339), mRNA</t>
  </si>
  <si>
    <t>sp|Q8GSA7|CMTA3_ARATH/0.0/Calmodulin-binding transcription activator 3 OS=Arabidopsis thaliana GN=CMTA3 PE=1 SV=1</t>
  </si>
  <si>
    <t>zma:103633725/2e-12/triosephosphate isomerase-like; K01803 triosephosphate isomerase (TIM) [EC:5.3.1.1]</t>
  </si>
  <si>
    <t>cellular_component:GO:0005634//nucleus;molecular_function:GO:0003677//DNA binding;GO:0005515//protein binding;</t>
  </si>
  <si>
    <t>BraA04g016760.3C:651</t>
  </si>
  <si>
    <t>BraA04g016760.3C</t>
  </si>
  <si>
    <t>gi|685299270|ref|XP_009140391.1|/0/PREDICTED: uncharacterized protein LOC103864391 [Brassica rapa]</t>
  </si>
  <si>
    <t>gi|685299269|ref|XM_009142143.1|/0.0/PREDICTED: Brassica rapa uncharacterized LOC103864391 (LOC103864391), mRNA</t>
  </si>
  <si>
    <t>BraA04g017190.3C:1574</t>
  </si>
  <si>
    <t>BraA04g017190.3C</t>
  </si>
  <si>
    <t>gi|674893881|emb|CDY38942.1|/0/BnaA04g13630D [Brassica napus]</t>
  </si>
  <si>
    <t>gi|685299416|ref|XM_009142214.1|/0.0/PREDICTED: Brassica rapa histone-lysine N-methyltransferase CLF (LOC103864466), mRNA</t>
  </si>
  <si>
    <t>sp|P93831|CLF_ARATH/0.0/Histone-lysine N-methyltransferase CLF OS=Arabidopsis thaliana GN=CLF PE=1 SV=2</t>
  </si>
  <si>
    <t>brp:103864466/0.0/curly; histone-lysine N-methyltransferase CLF; K11430 histone-lysine N-methyltransferase EZH2 [EC:2.1.1.43]</t>
  </si>
  <si>
    <t>BraA04g017740.3C:1041</t>
  </si>
  <si>
    <t>BraA04g017740.3C</t>
  </si>
  <si>
    <t>gi|685299549|ref|XP_009140523.1|/0/PREDICTED: leucine aminopeptidase 1 [Brassica rapa]</t>
  </si>
  <si>
    <t>gi|685299548|ref|XM_009142275.1|/0.0/PREDICTED: Brassica rapa leucine aminopeptidase 1 (LOC103864523), mRNA</t>
  </si>
  <si>
    <t>sp|P30184|AMPL1_ARATH/0.0/Leucine aminopeptidase 1 OS=Arabidopsis thaliana GN=PM25 PE=1 SV=1</t>
  </si>
  <si>
    <t>brp:103864523/0.0/leucine aminopeptidase 1; K01255 leucyl aminopeptidase [EC:3.4.11.1]</t>
  </si>
  <si>
    <t>BraA04g017740.3C:1274</t>
  </si>
  <si>
    <t>BraA04g017740.3C:617</t>
  </si>
  <si>
    <t>BraA04g018730.3C:780</t>
  </si>
  <si>
    <t>BraA04g018730.3C</t>
  </si>
  <si>
    <t>gi|685299853|ref|XP_009140672.1|/0/PREDICTED: putative clathrin assembly protein At2g25430 [Brassica rapa]</t>
  </si>
  <si>
    <t>gi|685299852|ref|XM_009142424.1|/0.0/PREDICTED: Brassica rapa putative clathrin assembly protein At2g25430 (LOC103864666), mRNA</t>
  </si>
  <si>
    <t>sp|Q8LF20|CAP2_ARATH/0.0/Putative clathrin assembly protein At2g25430 OS=Arabidopsis thaliana GN=At2g25430 PE=1 SV=2</t>
  </si>
  <si>
    <t>cvr:CHLNCDRAFT_58991/1e-18/hypothetical protein; K01687 dihydroxy-acid dehydratase [EC:4.2.1.9]</t>
  </si>
  <si>
    <t>BraA04g019090.3C:1244</t>
  </si>
  <si>
    <t>BraA04g019090.3C</t>
  </si>
  <si>
    <t>gi|685299947|ref|XP_009140718.1|/0/PREDICTED: protein EARLY FLOWERING 3 [Brassica rapa]</t>
  </si>
  <si>
    <t>gi|685299946|ref|XM_009142470.1|/0.0/PREDICTED: Brassica rapa protein EARLY FLOWERING 3 (LOC103864705), mRNA</t>
  </si>
  <si>
    <t>sp|O82804|ELF3_ARATH/0.0/Protein EARLY FLOWERING 3 OS=Arabidopsis thaliana GN=ELF3 PE=1 SV=1</t>
  </si>
  <si>
    <t>brp:103864705/0.0/protein EARLY FLOWERING 3; K12125 protein EARLY FLOWERING 3</t>
  </si>
  <si>
    <t>BraA04g019320.3C:1975</t>
  </si>
  <si>
    <t>BraA04g019320.3C</t>
  </si>
  <si>
    <t>gi|685300009|ref|XP_009140745.1|/0/PREDICTED: protein WEAK CHLOROPLAST MOVEMENT UNDER BLUE LIGHT 1 [Brassica rapa] &amp;gt;gi|685300011|ref|XP_009140746.1| PREDICTED: protein WEAK CHLOROPLAST MOVEMENT UNDER BLUE LIGHT 1 [Brassica rapa]</t>
  </si>
  <si>
    <t>gi|685300010|ref|XM_009142498.1|/0.0/PREDICTED: Brassica rapa protein WEAK CHLOROPLAST MOVEMENT UNDER BLUE LIGHT 1 (LOC103864736), transcript variant X2, mRNA</t>
  </si>
  <si>
    <t>sp|O48724|WEB1_ARATH/0.0/Protein WEAK CHLOROPLAST MOVEMENT UNDER BLUE LIGHT 1 OS=Arabidopsis thaliana GN=WEB1 PE=1 SV=1</t>
  </si>
  <si>
    <t>mtr:MTR_2g063480/2e-19/Nuclear-pore anchor; K09291 nucleoprotein TPR</t>
  </si>
  <si>
    <t>BraA04g019320.3C:1979</t>
  </si>
  <si>
    <t>BraA04g019320.3C:1980</t>
  </si>
  <si>
    <t>BraA04g019380.3C:4156</t>
  </si>
  <si>
    <t>BraA04g019380.3C</t>
  </si>
  <si>
    <t>gi|685300022|ref|XP_009140751.1|/0/PREDICTED: ABC transporter G family member 32 [Brassica rapa]</t>
  </si>
  <si>
    <t>gi|685300021|ref|XM_009142503.1|/0.0/PREDICTED: Brassica rapa ABC transporter G family member 32 (LOC103864743), mRNA</t>
  </si>
  <si>
    <t>sp|O81016|AB32G_ARATH/0.0/ABC transporter G family member 32 OS=Arabidopsis thaliana GN=ABCG32 PE=1 SV=1</t>
  </si>
  <si>
    <t>vcn:VOLCADRAFT_73319/1e-56/hypothetical protein; K05681 ATP-binding cassette, subfamily G (WHITE), member 2</t>
  </si>
  <si>
    <t>BraA04g019890.3C:264</t>
  </si>
  <si>
    <t>BraA04g019890.3C</t>
  </si>
  <si>
    <t>gi|685300153|ref|XP_009140817.1|/2.24337e-73/PREDICTED: 60S acidic ribosomal protein P2-2-like [Brassica rapa] &amp;gt;gi|923610327|ref|XP_013743979.1| PREDICTED: 60S acidic ribosomal protein P2-2-like [Brassica napus] &amp;gt;gi|674902476|emb|CDY30535.1| BnaA04g15980D [Brassica napus]</t>
  </si>
  <si>
    <t>gi|923610326|ref|XM_013888525.1|/1.55e-178/PREDICTED: Brassica napus 60S acidic ribosomal protein P2-2-like (LOC106446743), mRNA</t>
  </si>
  <si>
    <t>sp|Q9SLF7|RLA22_ARATH/3e-60/60S acidic ribosomal protein P2-2 OS=Arabidopsis thaliana GN=RPP2B PE=1 SV=1</t>
  </si>
  <si>
    <t>brp:103864796/2e-74/60S acidic ribosomal protein P2-2-like; K02943 large subunit ribosomal protein LP2</t>
  </si>
  <si>
    <t>BraA04g020060.3C:1295</t>
  </si>
  <si>
    <t>BraA04g020060.3C</t>
  </si>
  <si>
    <t>gi|685300202|ref|XP_009140840.1|/0/PREDICTED: ruBisCO large subunit-binding protein subunit alpha, chloroplastic [Brassica rapa]</t>
  </si>
  <si>
    <t>gi|685300201|ref|XM_009142592.1|/0.0/PREDICTED: Brassica rapa ruBisCO large subunit-binding protein subunit alpha, chloroplastic (LOC103864818), mRNA</t>
  </si>
  <si>
    <t>sp|P34794|RUB2_BRANA/0.0/RuBisCO large subunit-binding protein subunit alpha, chloroplastic OS=Brassica napus PE=2 SV=1</t>
  </si>
  <si>
    <t>ccp:CHC_T00010148001/0.0/Chaperonine 60; K04077 chaperonin GroEL</t>
  </si>
  <si>
    <t>BraA04g020550.3C:360</t>
  </si>
  <si>
    <t>BraA04g020550.3C</t>
  </si>
  <si>
    <t>gi|685300403|ref|XP_009140934.1|/2.81897e-100/PREDICTED: histone H2B.3-like [Brassica rapa]</t>
  </si>
  <si>
    <t>gi|685300402|ref|XM_009142686.1|/0.0/PREDICTED: Brassica rapa histone H2B.3-like (LOC103864913), mRNA</t>
  </si>
  <si>
    <t>sp|Q9SI96|H2B3_ARATH/5e-89/Histone H2B.3 OS=Arabidopsis thaliana GN=At2g28720 PE=1 SV=3</t>
  </si>
  <si>
    <t>brp:103864913/3e-101/histone H2B.3-like; K11252 histone H2B</t>
  </si>
  <si>
    <t>cellular_component:GO:0000786//nucleosome;molecular_function:GO:0046982//protein heterodimerization activity;GO:0003677//DNA binding;</t>
  </si>
  <si>
    <t>BraA04g020550.3C:68</t>
  </si>
  <si>
    <t>BraA04g022410.3C:6509</t>
  </si>
  <si>
    <t>BraA04g022410.3C</t>
  </si>
  <si>
    <t>gi|923611485|ref|XP_013744337.1|/0/PREDICTED: pre-mRNA-processing-splicing factor 8-like [Brassica napus]</t>
  </si>
  <si>
    <t>gi|923923464|ref|XR_001286774.1|/0.0/PREDICTED: Brassica napus pre-mRNA-processing-splicing factor 8-like (LOC106434545), misc_RNA</t>
  </si>
  <si>
    <t>brp:103865106/0.0/pre-mRNA-processing-splicing factor 8-like; K12856 pre-mRNA-processing factor 8</t>
  </si>
  <si>
    <t>molecular_function:GO:0003676//nucleic acid binding;GO:0005515//protein binding;</t>
  </si>
  <si>
    <t>BraA04g022890.3C:1086</t>
  </si>
  <si>
    <t>BraA04g022890.3C</t>
  </si>
  <si>
    <t>gi|685300935|ref|XP_009141180.1|/0/PREDICTED: serine/threonine-protein kinase HT1-like isoform X2 [Brassica rapa]</t>
  </si>
  <si>
    <t>gi|685300934|ref|XM_009142932.1|/0.0/PREDICTED: Brassica rapa serine/threonine-protein kinase HT1-like (LOC103865153), transcript variant X2, mRNA</t>
  </si>
  <si>
    <t>sp|Q05609|CTR1_ARATH/1e-20/Serine/threonine-protein kinase CTR1 OS=Arabidopsis thaliana GN=CTR1 PE=1 SV=1</t>
  </si>
  <si>
    <t>cit:102618062/2e-45/probable serine/threonine-protein kinase DDB_G0271682-like; K06272 integrin-linked kinase [EC:2.7.11.1]</t>
  </si>
  <si>
    <t>biological_process:GO:0006468//protein phosphorylation;molecular_function:GO:0005524//ATP binding;GO:0004672//protein kinase activity;GO:0005515//protein binding;</t>
  </si>
  <si>
    <t>BraA04g023010.3C:1426</t>
  </si>
  <si>
    <t>BraA04g023010.3C</t>
  </si>
  <si>
    <t>gi|923611299|ref|XP_013744280.1|/0/PREDICTED: leucine-rich repeat receptor-like serine/threonine/tyrosine-protein kinase SOBIR1 [Brassica napus]</t>
  </si>
  <si>
    <t>gi|685300977|ref|XM_009142951.1|/0.0/PREDICTED: Brassica rapa leucine-rich repeat receptor-like serine/threonine/tyrosine-protein kinase SOBIR1 (LOC103865168), mRNA</t>
  </si>
  <si>
    <t>egu:105031935/9e-43/leucine-rich repeat receptor-like serine/threonine/tyrosine-protein kinase SOBIR1; K04730 interleukin-1 receptor-associated kinase 1 [EC:2.7.11.1]</t>
  </si>
  <si>
    <t>BraA04g023530.3C:462</t>
  </si>
  <si>
    <t>BraA04g023530.3C</t>
  </si>
  <si>
    <t>gi|685301124|ref|XP_009141266.1|/5.67723e-173/PREDICTED: glycine-rich cell wall structural protein-like [Brassica rapa] &amp;gt;gi|923611690|ref|XP_013744407.1| PREDICTED: glycine-rich cell wall structural protein-like [Brassica napus]</t>
  </si>
  <si>
    <t>gi|685301123|ref|XM_009143018.1|/0.0/PREDICTED: Brassica rapa glycine-rich cell wall structural protein-like (LOC103865222), mRNA</t>
  </si>
  <si>
    <t>sp|P09789|GRP1_PETHY/2e-79/Glycine-rich cell wall structural protein 1 OS=Petunia hybrida GN=GRP-1 PE=1 SV=1</t>
  </si>
  <si>
    <t>rcu:RCOM_1471040/4e-64/hypothetical protein; K02184 formin 2</t>
  </si>
  <si>
    <t>BraA04g023530.3C:541</t>
  </si>
  <si>
    <t>BraA04g025370.3C:17</t>
  </si>
  <si>
    <t>BraA04g025370.3C</t>
  </si>
  <si>
    <t>gi|685301646|ref|XP_009141516.1|/3.4715e-127/PREDICTED: CASP-like protein 1 [Brassica rapa]</t>
  </si>
  <si>
    <t>gi|685301645|ref|XM_009143268.1|/0.0/PREDICTED: Brassica rapa CASP-like protein 1 (LOC103865478), mRNA</t>
  </si>
  <si>
    <t>sp|E4MWF4|CSPL1_EUTHA/1e-110/CASP-like protein 2B1 OS=Eutrema halophilum PE=2 SV=1</t>
  </si>
  <si>
    <t>BraA04g025910.3C:641</t>
  </si>
  <si>
    <t>BraA04g025910.3C</t>
  </si>
  <si>
    <t>gi|923612571|ref|XP_013744680.1|/0/PREDICTED: growth-regulating factor 3-like [Brassica napus]</t>
  </si>
  <si>
    <t>gi|923801600|ref|XM_013832135.1|/0.0/PREDICTED: Brassica napus growth-regulating factor 3-like (LOC106391473), mRNA</t>
  </si>
  <si>
    <t>bvg:104900526/4e-06/uncharacterized LOC104900526; K15601 lysine-specific demethylase 3 [EC:1.14.11.-]</t>
  </si>
  <si>
    <t>BraA04g026320.3C:257</t>
  </si>
  <si>
    <t>BraA04g026320.3C</t>
  </si>
  <si>
    <t>gi|685301870|ref|XM_009143388.1|/0.0/PREDICTED: Brassica rapa 60S ribosomal protein L12-2-like (LOC103865580), mRNA</t>
  </si>
  <si>
    <t>BraA04g026550.3C:1276</t>
  </si>
  <si>
    <t>BraA04g026550.3C</t>
  </si>
  <si>
    <t>gi|685301932|ref|XP_009141670.1|/0/PREDICTED: uncharacterized protein LOC103865605 [Brassica rapa]</t>
  </si>
  <si>
    <t>gi|685301931|ref|XM_009143422.1|/0.0/PREDICTED: Brassica rapa uncharacterized LOC103865605 (LOC103865605), mRNA</t>
  </si>
  <si>
    <t>sp|F4IXE7|IDM1_ARATH/2e-50/Increased DNA methylation 1 OS=Arabidopsis thaliana GN=IDM1 PE=1 SV=1</t>
  </si>
  <si>
    <t>mpp:MICPUCDRAFT_55624/8e-07/hypothetical protein; K00558 DNA (cytosine-5)-methyltransferase 1 [EC:2.1.1.37]</t>
  </si>
  <si>
    <t>BraA04g026910.3C:650</t>
  </si>
  <si>
    <t>BraA04g026910.3C</t>
  </si>
  <si>
    <t>gi|685302016|ref|XP_009141708.1|/0/PREDICTED: uncharacterized protein LOC103865641 [Brassica rapa]</t>
  </si>
  <si>
    <t>gi|110797190|gb|AC189510.1|/0.0/Brassica rapa subsp. pekinensis clone KBrB089D07, complete sequence</t>
  </si>
  <si>
    <t>sp|Q9SR77|HBPL1_ARATH/2e-16/Heme-binding-like protein At3g10130, chloroplastic OS=Arabidopsis thaliana GN=At3g10130 PE=2 SV=1</t>
  </si>
  <si>
    <t>smo:SELMODRAFT_448085/1e-08/hypothetical protein; K12951 cation-transporting P-type ATPase D [EC:3.6.3.-]</t>
  </si>
  <si>
    <t>BraA04g027180.3C:666</t>
  </si>
  <si>
    <t>BraA04g027180.3C</t>
  </si>
  <si>
    <t>gi|685302062|ref|XP_009141735.1|/0/PREDICTED: WEB family protein At2g38370-like [Brassica rapa]</t>
  </si>
  <si>
    <t>gi|685302061|ref|XM_009143487.1|/0.0/PREDICTED: Brassica rapa WEB family protein At2g38370-like (LOC103865664), mRNA</t>
  </si>
  <si>
    <t>sp|F4ISY0|Y2837_ARATH/0.0/WEB family protein At2g38370 OS=Arabidopsis thaliana GN=At2g38370 PE=2 SV=1</t>
  </si>
  <si>
    <t>bpg:Bathy08g02450/1e-09/hypothetical protein; K09291 nucleoprotein TPR</t>
  </si>
  <si>
    <t>BraA04g028920.3C:348</t>
  </si>
  <si>
    <t>BraA04g028920.3C</t>
  </si>
  <si>
    <t>gi|685302480|ref|XP_009141942.1|/0/PREDICTED: autophagy-related protein 18c isoform X1 [Brassica rapa]</t>
  </si>
  <si>
    <t>gi|685302479|ref|XM_009143694.1|/0.0/PREDICTED: Brassica rapa autophagy-related protein 18c (LOC103865844), transcript variant X1, mRNA</t>
  </si>
  <si>
    <t>sp|Q8GYD7|AT18C_ARATH/0.0/Autophagy-related protein 18c OS=Arabidopsis thaliana GN=ATG18C PE=2 SV=1</t>
  </si>
  <si>
    <t>mis:MICPUN_79584/3e-45/hypothetical protein; K17908 autophagy-related protein 18</t>
  </si>
  <si>
    <t>BraA04g029670.3C:52</t>
  </si>
  <si>
    <t>BraA04g029670.3C</t>
  </si>
  <si>
    <t>gi|685302679|ref|XP_009142042.1|/4.55897e-99/PREDICTED: protein pxr1-like [Brassica rapa] &amp;gt;gi|685302682|ref|XP_009142043.1| PREDICTED: protein pxr1-like [Brassica rapa] &amp;gt;gi|685302684|ref|XP_009142044.1| PREDICTED: protein pxr1-like [Brassica rapa] &amp;gt;gi|685302686|ref|XP_009142045.1| PREDICTED: protein pxr1-like [Brassica rapa] &amp;gt;gi|674926251|emb|CDY06882.1| BnaA04g24330D [Brassica napus]</t>
  </si>
  <si>
    <t>gi|685302685|ref|XM_009143797.1|/0.0/PREDICTED: Brassica rapa protein pxr1-like (LOC103865928), transcript variant X4, mRNA</t>
  </si>
  <si>
    <t>sp|P0CB22|ATX2_ARATH/2e-06/Histone-lysine N-methyltransferase ATX2 OS=Arabidopsis thaliana GN=ATX2 PE=2 SV=1</t>
  </si>
  <si>
    <t>jcu:105633092/6e-09/DNA ligase 1; K17046 protein DEK</t>
  </si>
  <si>
    <t>BraA04g029680.3C:750</t>
  </si>
  <si>
    <t>BraA04g029680.3C</t>
  </si>
  <si>
    <t>gi|685302688|ref|XP_009142046.1|/0/PREDICTED: squamosa promoter-binding-like protein 9 [Brassica rapa]</t>
  </si>
  <si>
    <t>gi|685302687|ref|XM_009143798.1|/0.0/PREDICTED: Brassica rapa squamosa promoter-binding-like protein 9 (LOC103865930), mRNA</t>
  </si>
  <si>
    <t>sp|Q700W2|SPL9_ARATH/0.0/Squamosa promoter-binding-like protein 9 OS=Arabidopsis thaliana GN=SPL9 PE=2 SV=2</t>
  </si>
  <si>
    <t>mdm:103401427/9e-19/uncharacterized LOC103401427; K13415 protein brassinosteroid insensitive 1 [EC:2.7.10.1 2.7.11.1]</t>
  </si>
  <si>
    <t>BraA04g029680.3C:751</t>
  </si>
  <si>
    <t>BraA04g030510.3C:773</t>
  </si>
  <si>
    <t>BraA04g030510.3C</t>
  </si>
  <si>
    <t>gi|685302922|ref|XP_009142170.1|/0/PREDICTED: transcription factor bHLH129-like isoform X1 [Brassica rapa] &amp;gt;gi|685302924|ref|XP_009142171.1| PREDICTED: transcription factor bHLH129-like isoform X1 [Brassica rapa] &amp;gt;gi|685302926|ref|XP_009142172.1| PREDICTED: transcription factor bHLH129-like isoform X1 [Brassica rapa]</t>
  </si>
  <si>
    <t>gi|685302925|ref|XM_009143924.1|/0.0/PREDICTED: Brassica rapa transcription factor bHLH129-like (LOC103866048), transcript variant X3, mRNA</t>
  </si>
  <si>
    <t>sp|Q9ZW81|BH129_ARATH/1e-146/Transcription factor bHLH129 OS=Arabidopsis thaliana GN=BHLH129 PE=2 SV=2</t>
  </si>
  <si>
    <t>zma:100281419/1e-10/PIL5; K16189 phytochrome-interacting factor 4</t>
  </si>
  <si>
    <t>molecular_function:GO:0046983//protein dimerization activity;</t>
  </si>
  <si>
    <t>BraA04g031280.3C:196</t>
  </si>
  <si>
    <t>BraA04g031280.3C</t>
  </si>
  <si>
    <t>gi|923911318|ref|XP_013725403.1|/2.77128e-173/PREDICTED: 60S ribosomal protein L7-3-like [Brassica napus]</t>
  </si>
  <si>
    <t>gi|685303074|ref|XM_009143999.1|/0.0/PREDICTED: Brassica rapa 60S ribosomal protein L7-3-like (LOC103866124), mRNA</t>
  </si>
  <si>
    <t>sp|P60039|RL73_ARATH/2e-168/60S ribosomal protein L7-3 OS=Arabidopsis thaliana GN=RPL7C PE=2 SV=1</t>
  </si>
  <si>
    <t>brp:103866124/2e-173/60S ribosomal protein L7-3-like; K02937 large subunit ribosomal protein L7e</t>
  </si>
  <si>
    <t>BraA04g031560.3C:317</t>
  </si>
  <si>
    <t>BraA04g031560.3C</t>
  </si>
  <si>
    <t>gi|685303274|ref|XP_009142342.1|/0/PREDICTED: growth-regulating factor 9 [Brassica rapa]</t>
  </si>
  <si>
    <t>gi|685303273|ref|XM_009144094.1|/0.0/PREDICTED: Brassica rapa growth-regulating factor 9 (LOC103866214), mRNA</t>
  </si>
  <si>
    <t>sp|Q8S9M3|GRF9_ARATH/0.0/Growth-regulating factor 9 OS=Arabidopsis thaliana GN=GRF9 PE=1 SV=1</t>
  </si>
  <si>
    <t>bvg:104900526/6e-10/uncharacterized LOC104900526; K15601 lysine-specific demethylase 3 [EC:1.14.11.-]</t>
  </si>
  <si>
    <t>BraA04g031880.3C:546</t>
  </si>
  <si>
    <t>BraA04g031880.3C</t>
  </si>
  <si>
    <t>gi|685303368|ref|XP_009142387.1|/4.117e-170/PREDICTED: uncharacterized protein LOC103866254 [Brassica rapa] &amp;gt;gi|685303370|ref|XP_009142388.1| PREDICTED: uncharacterized protein LOC103866254 [Brassica rapa] &amp;gt;gi|685303372|ref|XP_009142389.1| PREDICTED: uncharacterized protein LOC103866254 [Brassica rapa]</t>
  </si>
  <si>
    <t>gi|685303371|ref|XM_009144141.1|/0.0/PREDICTED: Brassica rapa uncharacterized LOC103866254 (LOC103866254), transcript variant X3, mRNA</t>
  </si>
  <si>
    <t>sp|O82775|ATI1_ARATH/5e-107/ATG8-interacting protein 1 OS=Arabidopsis thaliana GN=ATI1 PE=1 SV=2</t>
  </si>
  <si>
    <t>BraA04g032340.3C:694</t>
  </si>
  <si>
    <t>BraA04g032340.3C</t>
  </si>
  <si>
    <t>gi|923621750|ref|XP_013747678.1|/0/PREDICTED: B3 domain-containing transcription factor NGA1-like [Brassica napus] &amp;gt;gi|674884491|emb|CDY48008.1| BnaA04g26820D [Brassica napus]</t>
  </si>
  <si>
    <t>gi|923621749|ref|XM_013892224.1|/0.0/PREDICTED: Brassica napus B3 domain-containing transcription factor NGA1-like (LOC106450543), mRNA</t>
  </si>
  <si>
    <t>sp|O82799|NGA1_ARATH/7e-178/B3 domain-containing transcription factor NGA1 OS=Arabidopsis thaliana GN=NGA1 PE=1 SV=1</t>
  </si>
  <si>
    <t>smo:SELMODRAFT_110104/4e-57/hypothetical protein; K09287 RAV-like factor</t>
  </si>
  <si>
    <t>BraA05g000040.3C:351</t>
  </si>
  <si>
    <t>BraA05g000040.3C</t>
  </si>
  <si>
    <t>gi|685303534|ref|XP_009142474.1|/0/PREDICTED: protein PALE CRESS, chloroplastic-like [Brassica rapa]</t>
  </si>
  <si>
    <t>gi|685303533|ref|XM_009144226.1|/0.0/PREDICTED: Brassica rapa protein PALE CRESS, chloroplastic-like (LOC103866326), mRNA</t>
  </si>
  <si>
    <t>sp|Q39089|PAC_ARATH/8e-166/Protein PALE CRESS, chloroplastic OS=Arabidopsis thaliana GN=PAC PE=2 SV=1</t>
  </si>
  <si>
    <t>biological_process:GO:0009658//chloroplast organization;GO:0048366//leaf development;GO:0010239//chloroplast mRNA processing;cellular_component:GO:0009536//plastid;</t>
  </si>
  <si>
    <t>BraA05g000520.3C:235</t>
  </si>
  <si>
    <t>BraA05g000520.3C</t>
  </si>
  <si>
    <t>gi|685303664|ref|XP_009142539.1|/2.47767e-88/PREDICTED: calvin cycle protein CP12-1, chloroplastic-like [Brassica rapa]</t>
  </si>
  <si>
    <t>gi|685303663|ref|XM_009144291.1|/0.0/PREDICTED: Brassica rapa calvin cycle protein CP12-1, chloroplastic-like (LOC103866383), mRNA</t>
  </si>
  <si>
    <t>sp|O22914|CP121_ARATH/6e-74/Calvin cycle protein CP12-1, chloroplastic OS=Arabidopsis thaliana GN=CP12-1 PE=1 SV=1</t>
  </si>
  <si>
    <t>BraA05g000530.3C:2576</t>
  </si>
  <si>
    <t>BraA05g000530.3C</t>
  </si>
  <si>
    <t>gi|685303666|ref|XP_009142540.1|/0/PREDICTED: probable glutamyl endopeptidase, chloroplastic isoform X1 [Brassica rapa]</t>
  </si>
  <si>
    <t>gi|685303665|ref|XM_009144292.1|/0.0/PREDICTED: Brassica rapa probable glutamyl endopeptidase, chloroplastic (LOC103866385), transcript variant X1, mRNA</t>
  </si>
  <si>
    <t>sp|Q8VZF3|CGEP_ARATH/0.0/Probable glutamyl endopeptidase, chloroplastic OS=Arabidopsis thaliana GN=GEP PE=2 SV=2</t>
  </si>
  <si>
    <t>sot:102595350/1e-11/acylamino-acid-releasing enzyme-like; K01303 acylaminoacyl-peptidase [EC:3.4.19.1]</t>
  </si>
  <si>
    <t>biological_process:GO:0006508//proteolysis;molecular_function:GO:0008236//serine-type peptidase activity;</t>
  </si>
  <si>
    <t>BraA05g000560.3C:54</t>
  </si>
  <si>
    <t>BraA05g000560.3C</t>
  </si>
  <si>
    <t>gi|685303674|ref|XP_009142545.1|/0/PREDICTED: hepatoma-derived growth factor-related protein 2 [Brassica rapa]</t>
  </si>
  <si>
    <t>gi|685303673|ref|XM_009144297.1|/0.0/PREDICTED: Brassica rapa hepatoma-derived growth factor-related protein 2 (LOC103866388), mRNA</t>
  </si>
  <si>
    <t>sp|F4IQK5|VCL21_ARATH/1e-08/Vicilin-like seed storage protein At2g18540 OS=Arabidopsis thaliana GN=At2g18540 PE=3 SV=1</t>
  </si>
  <si>
    <t>brp:103858242/0.0/mediator of RNA polymerase II transcription subunit 1.1-like; K11666 INO80 complex subunit B</t>
  </si>
  <si>
    <t>BraA05g000950.3C:1567</t>
  </si>
  <si>
    <t>BraA05g000950.3C</t>
  </si>
  <si>
    <t>gi|685303740|ref|XP_009142581.1|/0/PREDICTED: protein phosphatase 2C 32 [Brassica rapa] &amp;gt;gi|685303742|ref|XP_009142582.1| PREDICTED: protein phosphatase 2C 32 [Brassica rapa]</t>
  </si>
  <si>
    <t>gi|685303741|ref|XM_009144334.1|/0.0/PREDICTED: Brassica rapa protein phosphatase 2C 32 (LOC103866418), transcript variant X2, mRNA</t>
  </si>
  <si>
    <t>sp|Q8RWN7|P2C32_ARATH/0.0/Protein phosphatase 2C 32 OS=Arabidopsis thaliana GN=POL PE=1 SV=2</t>
  </si>
  <si>
    <t>sot:102587498/4e-75/probable protein phosphatase 2C 4-like; K01102 pyruvate dehydrogenase phosphatase [EC:3.1.3.43]</t>
  </si>
  <si>
    <t>BraA05g002200.3C:68</t>
  </si>
  <si>
    <t>BraA05g002200.3C</t>
  </si>
  <si>
    <t>gi|685304060|ref|XP_009142741.1|/1.49019e-149/PREDICTED: probable calcium-binding protein CML35 [Brassica rapa]</t>
  </si>
  <si>
    <t>gi|685304059|ref|XM_009144493.1|/0.0/PREDICTED: Brassica rapa probable calcium-binding protein CML35 (LOC103866555), mRNA</t>
  </si>
  <si>
    <t>sp|P30188|CML35_ARATH/3e-113/Probable calcium-binding protein CML35 OS=Arabidopsis thaliana GN=CML35 PE=2 SV=2</t>
  </si>
  <si>
    <t>brp:103866555/2e-150/probable calcium-binding protein CML35; K13448 calcium-binding protein CML</t>
  </si>
  <si>
    <t>molecular_function:GO:0005509//calcium ion binding;</t>
  </si>
  <si>
    <t>BraA05g002720.3C:753</t>
  </si>
  <si>
    <t>BraA05g002720.3C</t>
  </si>
  <si>
    <t>gi|923622090|ref|XP_013747785.1|/0/PREDICTED: squamosa promoter-binding-like protein 9 [Brassica napus]</t>
  </si>
  <si>
    <t>gi|923622089|ref|XM_013892331.1|/0.0/PREDICTED: Brassica napus squamosa promoter-binding-like protein 9 (LOC106450633), mRNA</t>
  </si>
  <si>
    <t>mdm:103401427/1e-18/uncharacterized LOC103401427; K13415 protein brassinosteroid insensitive 1 [EC:2.7.10.1 2.7.11.1]</t>
  </si>
  <si>
    <t>BraA05g002720.3C:754</t>
  </si>
  <si>
    <t>BraA05g002810.3C:54</t>
  </si>
  <si>
    <t>BraA05g002810.3C</t>
  </si>
  <si>
    <t>gi|685304217|ref|XP_009142825.1|/1.94497e-99/PREDICTED: 50S ribosomal protein L31, chloroplastic-like [Brassica rapa]</t>
  </si>
  <si>
    <t>gi|685304216|ref|XM_009144577.1|/0.0/PREDICTED: Brassica rapa 50S ribosomal protein L31, chloroplastic-like (LOC103866625), mRNA</t>
  </si>
  <si>
    <t>sp|Q9FWS4|RK31_ARATH/1e-79/50S ribosomal protein L31, chloroplastic OS=Arabidopsis thaliana GN=RPL31 PE=2 SV=1</t>
  </si>
  <si>
    <t>brp:103866625/2e-100/50S ribosomal protein L31, chloroplastic-like; K02909 large subunit ribosomal protein L31</t>
  </si>
  <si>
    <t>BraA05g003200.3C:216</t>
  </si>
  <si>
    <t>BraA05g003200.3C</t>
  </si>
  <si>
    <t>gi|685304324|ref|XP_009142881.1|/1.7983e-95/PREDICTED: multiprotein-bridging factor 1a [Brassica rapa] &amp;gt;gi|923747289|ref|XP_013673095.1| PREDICTED: multiprotein-bridging factor 1a-like [Brassica napus] &amp;gt;gi|674953413|emb|CDX79844.1| BnaA05g03120D [Brassica napus]</t>
  </si>
  <si>
    <t>gi|685304323|ref|XM_009144633.1|/0.0/PREDICTED: Brassica rapa multiprotein-bridging factor 1a (LOC103866670), mRNA</t>
  </si>
  <si>
    <t>sp|Q9SJI8|MBF1A_ARATH/9e-90/Multiprotein-bridging factor 1a OS=Arabidopsis thaliana GN=MBF1A PE=2 SV=1</t>
  </si>
  <si>
    <t>brp:103866670/2e-96/multiprotein-bridging factor 1a; K03627 putative transcription factor</t>
  </si>
  <si>
    <t>molecular_function:GO:0003677//DNA binding;GO:0043565//sequence-specific DNA binding;</t>
  </si>
  <si>
    <t>BraA05g003430.3C:770</t>
  </si>
  <si>
    <t>BraA05g003430.3C</t>
  </si>
  <si>
    <t>gi|685304390|ref|XP_009142915.1|/0/PREDICTED: transcription factor bHLH129 [Brassica rapa] &amp;gt;gi|923892768|ref|XP_013717348.1| PREDICTED: transcription factor bHLH129-like isoform X1 [Brassica napus]</t>
  </si>
  <si>
    <t>gi|923892767|ref|XM_013861894.1|/0.0/PREDICTED: Brassica napus transcription factor bHLH129-like (LOC106421039), transcript variant X1, mRNA</t>
  </si>
  <si>
    <t>sp|Q9ZW81|BH129_ARATH/4e-155/Transcription factor bHLH129 OS=Arabidopsis thaliana GN=BHLH129 PE=2 SV=2</t>
  </si>
  <si>
    <t>smo:SELMODRAFT_114141/4e-12/PIF3; hypothetical protein; K12126 phytochrome-interacting factor 3</t>
  </si>
  <si>
    <t>BraA05g004160.3C:2261</t>
  </si>
  <si>
    <t>BraA05g004160.3C</t>
  </si>
  <si>
    <t>gi|685304566|ref|XP_009143004.1|/0/PREDICTED: uncharacterized protein LOC103866778 [Brassica rapa]</t>
  </si>
  <si>
    <t>gi|685304565|ref|XM_009144756.1|/0.0/PREDICTED: Brassica rapa uncharacterized LOC103866778 (LOC103866778), mRNA</t>
  </si>
  <si>
    <t>aly:ARALYDRAFT_333729/4e-135/hypothetical protein; K13217 pre-mRNA-processing factor 39</t>
  </si>
  <si>
    <t>BraA05g005560.3C:2108</t>
  </si>
  <si>
    <t>BraA05g005560.3C</t>
  </si>
  <si>
    <t>gi|685304928|ref|XP_009143186.1|/0/PREDICTED: U-box domain-containing protein 33-like [Brassica rapa]</t>
  </si>
  <si>
    <t>gi|685304927|ref|XM_009144938.1|/0.0/PREDICTED: Brassica rapa U-box domain-containing protein 33-like (LOC103866933), mRNA</t>
  </si>
  <si>
    <t>sp|Q8GUH1|PUB33_ARATH/0.0/U-box domain-containing protein 33 OS=Arabidopsis thaliana GN=PUB33 PE=2 SV=2</t>
  </si>
  <si>
    <t>egr:104445899/3e-143/U-box domain-containing protein 33-like; K04730 interleukin-1 receptor-associated kinase 1 [EC:2.7.11.1]</t>
  </si>
  <si>
    <t>biological_process:GO:0006468//protein phosphorylation;GO:0016567//protein ubiquitination;molecular_function:GO:0004842//ubiquitin-protein transferase activity;GO:0004672//protein kinase activity;GO:0005524//ATP binding;</t>
  </si>
  <si>
    <t>BraA05g005560.3C:2262</t>
  </si>
  <si>
    <t>BraA05g005640.3C:279</t>
  </si>
  <si>
    <t>BraA05g005640.3C</t>
  </si>
  <si>
    <t>gi|685304958|ref|XP_009143199.1|/0/PREDICTED: uncharacterized protein LOC103866942 [Brassica rapa]</t>
  </si>
  <si>
    <t>gi|685304957|ref|XM_009144951.1|/0.0/PREDICTED: Brassica rapa uncharacterized LOC103866942 (LOC103866942), mRNA</t>
  </si>
  <si>
    <t>BraA05g005700.3C:521</t>
  </si>
  <si>
    <t>BraA05g005700.3C</t>
  </si>
  <si>
    <t>gi|685304982|ref|XP_009143210.1|/0/PREDICTED: protein BPS1, chloroplastic [Brassica rapa] &amp;gt;gi|685304984|ref|XP_009143212.1| PREDICTED: protein BPS1, chloroplastic [Brassica rapa] &amp;gt;gi|685304986|ref|XP_009143213.1| PREDICTED: protein BPS1, chloroplastic [Brassica rapa]</t>
  </si>
  <si>
    <t>gi|685304985|ref|XM_009144965.1|/0.0/PREDICTED: Brassica rapa protein BPS1, chloroplastic (LOC103866948), transcript variant X3, mRNA</t>
  </si>
  <si>
    <t>sp|Q9LMM6|BPS1_ARATH/3e-133/Protein BPS1, chloroplastic OS=Arabidopsis thaliana GN=BPS1 PE=2 SV=1</t>
  </si>
  <si>
    <t>BraA05g006070.3C:734</t>
  </si>
  <si>
    <t>BraA05g006070.3C</t>
  </si>
  <si>
    <t>gi|674958568|emb|CDX74812.1|/0/BnaA05g05580D [Brassica napus]</t>
  </si>
  <si>
    <t>gi|685305077|ref|XM_009145011.1|/0.0/PREDICTED: Brassica rapa protein bfr2-like (LOC103866988), transcript variant X1, mRNA</t>
  </si>
  <si>
    <t>sp|O04209|CLC2_ARATH/5e-139/Clathrin light chain 2 OS=Arabidopsis thaliana GN=CLC2 PE=1 SV=1</t>
  </si>
  <si>
    <t>sly:101264859/1e-08/uncharacterized protein DDB_G0274915; K14306 nuclear pore complex protein Nup62</t>
  </si>
  <si>
    <t>BraA05g007560.3C:1716</t>
  </si>
  <si>
    <t>BraA05g007560.3C</t>
  </si>
  <si>
    <t>gi|685305403|ref|XP_009143428.1|/0/PREDICTED: acetyl-coenzyme A carboxylase carboxyl transferase subunit alpha, chloroplastic-like [Brassica rapa] &amp;gt;gi|685305405|ref|XP_009143429.1| PREDICTED: acetyl-coenzyme A carboxylase carboxyl transferase subunit alpha, chloroplastic-like [Brassica rapa]</t>
  </si>
  <si>
    <t>gi|685305404|ref|XM_009145181.1|/0.0/PREDICTED: Brassica rapa acetyl-coenzyme A carboxylase carboxyl transferase subunit alpha, chloroplastic-like (LOC103867140), transcript variant X2, mRNA</t>
  </si>
  <si>
    <t>brp:103867140/0.0/acetyl-coenzyme A carboxylase carboxyl transferase subunit alpha, chloroplastic-like; K01962 acetyl-CoA carboxylase carboxyl transferase subunit alpha [EC:6.4.1.2]</t>
  </si>
  <si>
    <t>BraA05g007620.3C:292</t>
  </si>
  <si>
    <t>BraA05g007620.3C</t>
  </si>
  <si>
    <t>gi|685305419|ref|XP_009143435.1|/1.60182e-142/PREDICTED: uncharacterized protein LOC103867148 [Brassica rapa]</t>
  </si>
  <si>
    <t>gi|685305418|ref|XM_009145187.1|/0.0/PREDICTED: Brassica rapa uncharacterized LOC103867148 (LOC103867148), mRNA</t>
  </si>
  <si>
    <t>sp|Q9SR77|HBPL1_ARATH/3e-24/Heme-binding-like protein At3g10130, chloroplastic OS=Arabidopsis thaliana GN=At3g10130 PE=2 SV=1</t>
  </si>
  <si>
    <t>BraA05g007840.3C:1647</t>
  </si>
  <si>
    <t>BraA05g007840.3C</t>
  </si>
  <si>
    <t>gi|685305458|ref|XP_009143456.1|/0/PREDICTED: L-type lectin-domain containing receptor kinase IV.1 [Brassica rapa]</t>
  </si>
  <si>
    <t>gi|685305457|ref|XM_009145208.1|/0.0/PREDICTED: Brassica rapa L-type lectin-domain containing receptor kinase IV.1 (LOC103867168), mRNA</t>
  </si>
  <si>
    <t>biological_process:GO:0006468//protein phosphorylation;molecular_function:GO:0004672//protein kinase activity;GO:0005524//ATP binding;GO:0030246//carbohydrate binding;</t>
  </si>
  <si>
    <t>BraA05g007920.3C:968</t>
  </si>
  <si>
    <t>BraA05g007920.3C</t>
  </si>
  <si>
    <t>gi|685305485|ref|XP_009143468.1|/0/PREDICTED: transcription factor AS1 [Brassica rapa] &amp;gt;gi|685305487|ref|XP_009143469.1| PREDICTED: transcription factor AS1 [Brassica rapa]</t>
  </si>
  <si>
    <t>gi|685305486|ref|XM_009145221.1|/0.0/PREDICTED: Brassica rapa transcription factor AS1 (LOC103867176), transcript variant X2, mRNA</t>
  </si>
  <si>
    <t>sp|O80931|AS1_ARATH/0.0/Transcription factor AS1 OS=Arabidopsis thaliana GN=AS1 PE=1 SV=1</t>
  </si>
  <si>
    <t>brp:103867176/0.0/transcription factor AS1; K09422 myb proto-oncogene protein, plant</t>
  </si>
  <si>
    <t>biological_process:GO:0006351//transcription, DNA-templated;GO:0010338//leaf formation;cellular_component:GO:0005634//nucleus;molecular_function:GO:0003677//DNA binding;</t>
  </si>
  <si>
    <t>BraA05g008300.3C:1191</t>
  </si>
  <si>
    <t>BraA05g008300.3C</t>
  </si>
  <si>
    <t>gi|685305600|ref|XP_009143528.1|/0/PREDICTED: interactor of constitutive active ROPs 2, chloroplastic isoform X1 [Brassica rapa]</t>
  </si>
  <si>
    <t>gi|685305599|ref|XM_009145280.1|/0.0/PREDICTED: Brassica rapa interactor of constitutive active ROPs 2, chloroplastic (LOC103867227), transcript variant X1, mRNA</t>
  </si>
  <si>
    <t>sp|Q9ZQC5|ICR2_ARATH/0.0/Interactor of constitutive active ROPs 2, chloroplastic OS=Arabidopsis thaliana GN=ICR2 PE=1 SV=1</t>
  </si>
  <si>
    <t>ota:Ot15g00490/8e-17/hypothetical protein; K12472 epidermal growth factor receptor substrate 15</t>
  </si>
  <si>
    <t>BraA05g008300.3C:1203</t>
  </si>
  <si>
    <t>BraA05g008800.3C:545</t>
  </si>
  <si>
    <t>BraA05g008800.3C</t>
  </si>
  <si>
    <t>gi|685305714|ref|XP_009143588.1|/0/PREDICTED: growth-regulating factor 3-like [Brassica rapa] &amp;gt;gi|923624044|ref|XP_013748432.1| PREDICTED: growth-regulating factor 3 [Brassica napus]</t>
  </si>
  <si>
    <t>gi|685305713|ref|XM_009145340.1|/0.0/PREDICTED: Brassica rapa growth-regulating factor 3-like (LOC103867286), mRNA</t>
  </si>
  <si>
    <t>bvg:104900526/3e-07/uncharacterized LOC104900526; K15601 lysine-specific demethylase 3 [EC:1.14.11.-]</t>
  </si>
  <si>
    <t>BraA05g009170.3C:622</t>
  </si>
  <si>
    <t>BraA05g009170.3C</t>
  </si>
  <si>
    <t>gi|685305747|ref|XP_009143605.1|/0/PREDICTED: 1-(5-phosphoribosyl)-5-[(5-phosphoribosylamino)methylideneamino] imidazole-4-carboxamide isomerase, chloroplastic [Brassica rapa]</t>
  </si>
  <si>
    <t>gi|685305746|ref|XM_009145357.1|/0.0/PREDICTED: Brassica rapa 1-(5-phosphoribosyl)-5-[(5-phosphoribosylamino)methylideneamino] imidazole-4-carboxamide isomerase, chloroplastic (LOC103867302), mRNA</t>
  </si>
  <si>
    <t>sp|O82782|HIS3_ARATH/0.0/1-(5-phosphoribosyl)-5-[(5-phosphoribosylamino)methylideneamino] imidazole-4-carboxamide isomerase, chloroplastic OS=Arabidopsis thaliana GN=HISN3 PE=2 SV=1</t>
  </si>
  <si>
    <t>brp:103867302/0.0/1-(5-phosphoribosyl)-5-[(5-phosphoribosylamino)methylideneamino] imidazole-4-carboxamide isomerase, chloroplastic; K01814 phosphoribosylformimino-5-aminoimidazole carboxamide ribotide isomerase [EC:5.3.1.16]</t>
  </si>
  <si>
    <t>biological_process:GO:0000105//histidine biosynthetic process;GO:0008152//metabolic process;molecular_function:GO:0003824//catalytic activity;</t>
  </si>
  <si>
    <t>BraA05g009260.3C:645</t>
  </si>
  <si>
    <t>BraA05g009260.3C</t>
  </si>
  <si>
    <t>gi|17821|emb|CAA78762.1|/0/glycine-rich_protein_(aa1-291) [Brassica napus]</t>
  </si>
  <si>
    <t>gi|202070639|gb|AC232575.1|/0.0/Brassica rapa subsp. pekinensis clone KBrS010A05, complete sequence</t>
  </si>
  <si>
    <t>sp|Q9SIH2|DOT1_ARATH/3e-156/Glycine-rich protein DOT1 OS=Arabidopsis thaliana GN=DOT1 PE=2 SV=1</t>
  </si>
  <si>
    <t>sly:101262608/3e-91/formin-like protein 20; K02184 formin 2</t>
  </si>
  <si>
    <t>BraA05g009430.3C:1788</t>
  </si>
  <si>
    <t>BraA05g009430.3C</t>
  </si>
  <si>
    <t>gi|674958841|emb|CDX75085.1|/0/BnaA05g08310D [Brassica napus]</t>
  </si>
  <si>
    <t>gi|685305794|ref|XR_632630.1|/0.0/PREDICTED: Brassica rapa BEL1-like homeodomain protein 1 (LOC103867328), misc_RNA</t>
  </si>
  <si>
    <t>sp|Q9SJ56|BLH1_ARATH/0.0/BEL1-like homeodomain protein 1 OS=Arabidopsis thaliana GN=BLH1 PE=1 SV=1</t>
  </si>
  <si>
    <t>bdi:100844103/3e-71/homeobox protein BEL1 homolog; K16670 homeobox protein Meis2</t>
  </si>
  <si>
    <t>BraA05g009730.3C:1297</t>
  </si>
  <si>
    <t>BraA05g009730.3C</t>
  </si>
  <si>
    <t>gi|685305869|ref|XP_009143661.1|/0/PREDICTED: probable inactive poly [ADP-ribose] polymerase SRO1 [Brassica rapa]</t>
  </si>
  <si>
    <t>gi|685305868|ref|XM_009145413.1|/0.0/PREDICTED: Brassica rapa probable inactive poly [ADP-ribose] polymerase SRO1 (LOC103867356), mRNA</t>
  </si>
  <si>
    <t>sp|O82289|SRO1_ARATH/0.0/Probable inactive poly [ADP-ribose] polymerase SRO1 OS=Arabidopsis thaliana GN=SRO1 PE=1 SV=2</t>
  </si>
  <si>
    <t>aly:ARALYDRAFT_675171/3e-41/hypothetical protein; K13459 disease resistance protein RPS2</t>
  </si>
  <si>
    <t>molecular_function:GO:0003950//NAD+ ADP-ribosyltransferase activity;</t>
  </si>
  <si>
    <t>BraA05g010080.3C:1401</t>
  </si>
  <si>
    <t>BraA05g010080.3C</t>
  </si>
  <si>
    <t>gi|685305963|ref|XP_009143713.1|/0/PREDICTED: pentatricopeptide repeat-containing protein At2g35030, mitochondrial [Brassica rapa]</t>
  </si>
  <si>
    <t>gi|685305962|ref|XM_009145465.1|/0.0/PREDICTED: Brassica rapa pentatricopeptide repeat-containing protein At2g35030, mitochondrial (LOC103867397), mRNA</t>
  </si>
  <si>
    <t>sp|O64766|PP185_ARATH/0.0/Pentatricopeptide repeat-containing protein At2g35030, mitochondrial OS=Arabidopsis thaliana GN=PCMP-E15 PE=2 SV=1</t>
  </si>
  <si>
    <t>csv:101217455/2e-97/putative pentatricopeptide repeat-containing protein At3g18840; K17279 receptor expression-enhancing protein 5/6</t>
  </si>
  <si>
    <t>BraA05g010520.3C:567</t>
  </si>
  <si>
    <t>BraA05g010520.3C</t>
  </si>
  <si>
    <t>gi|685306057|ref|XP_009143761.1|/0/PREDICTED: alkylated DNA repair protein alkB homolog 8-like [Brassica rapa] &amp;gt;gi|923613207|ref|XP_013744876.1| PREDICTED: alkylated DNA repair protein alkB homolog 8-like isoform X3 [Brassica napus]</t>
  </si>
  <si>
    <t>gi|685306056|ref|XM_009145513.1|/0.0/PREDICTED: Brassica rapa alkylated DNA repair protein alkB homolog 8-like (LOC103867438), mRNA</t>
  </si>
  <si>
    <t>brp:103867438/0.0/alkylated DNA repair protein alkB homolog 8-like; K10770 alkylated DNA repair protein alkB homolog 8 [EC:1.14.11.- 2.1.1.229]</t>
  </si>
  <si>
    <t>biological_process:GO:0008152//metabolic process;molecular_function:GO:0008168//methyltransferase activity;</t>
  </si>
  <si>
    <t>BraA05g012250.3C:408</t>
  </si>
  <si>
    <t>BraA05g012250.3C</t>
  </si>
  <si>
    <t>gi|685306572|ref|XP_009144010.1|/0/PREDICTED: transcription factor Pur-alpha 1 [Brassica rapa]</t>
  </si>
  <si>
    <t>gi|685306571|ref|XM_009145762.1|/0.0/PREDICTED: Brassica rapa transcription factor Pur-alpha 1 (LOC103867664), mRNA</t>
  </si>
  <si>
    <t>sp|Q9SKZ1|PUR_ARATH/0.0/Transcription factor Pur-alpha 1 OS=Arabidopsis thaliana GN=PURA1 PE=1 SV=2</t>
  </si>
  <si>
    <t>BraA05g012990.3C:2289</t>
  </si>
  <si>
    <t>BraA05g012990.3C</t>
  </si>
  <si>
    <t>gi|923624948|ref|XP_013748718.1|/0/PREDICTED: importin beta-like SAD2 [Brassica napus]</t>
  </si>
  <si>
    <t>gi|923624950|ref|XR_001289557.1|/0.0/PREDICTED: Brassica napus importin beta-like SAD2 (LOC106451345), transcript variant X2, misc_RNA</t>
  </si>
  <si>
    <t>sp|F4IRR2|SAD2_ARATH/0.0/Importin beta-like SAD2 OS=Arabidopsis thaliana GN=SAD2 PE=1 SV=1</t>
  </si>
  <si>
    <t>ppp:PHYPADRAFT_182124/1e-21/hypothetical protein; K18423 exportin-2 (importin alpha re-exporter)</t>
  </si>
  <si>
    <t>biological_process:GO:0006886//intracellular protein transport;molecular_function:GO:0005488//binding;GO:0008536//Ran GTPase binding;</t>
  </si>
  <si>
    <t>BraA05g013200.3C:1048</t>
  </si>
  <si>
    <t>BraA05g013200.3C</t>
  </si>
  <si>
    <t>gi|8778823|gb|AAF79822.1|AC026875_2/0/T6D22.2 [Arabidopsis thaliana]</t>
  </si>
  <si>
    <t>gi|923625145|ref|XM_013893326.1|/0.0/PREDICTED: Brassica napus elongation factor 1-alpha 1 (LOC106451398), mRNA</t>
  </si>
  <si>
    <t>aly:ARALYDRAFT_311847/0.0/T6D22.2; K03231 elongation factor 1-alpha</t>
  </si>
  <si>
    <t>BraA05g013660.3C:1792</t>
  </si>
  <si>
    <t>BraA05g013660.3C</t>
  </si>
  <si>
    <t>gi|685307083|ref|XP_009144265.1|/0/PREDICTED: ATP-dependent zinc metalloprotease FTSH 2, chloroplastic [Brassica rapa] &amp;gt;gi|685307085|ref|XP_009144266.1| PREDICTED: ATP-dependent zinc metalloprotease FTSH 2, chloroplastic [Brassica rapa]</t>
  </si>
  <si>
    <t>gi|685307084|ref|XM_009146018.1|/0.0/PREDICTED: Brassica rapa ATP-dependent zinc metalloprotease FTSH 2, chloroplastic (LOC103867923), transcript variant X2, mRNA</t>
  </si>
  <si>
    <t>sp|O80860|FTSH2_ARATH/0.0/ATP-dependent zinc metalloprotease FTSH 2, chloroplastic OS=Arabidopsis thaliana GN=FTSH2 PE=1 SV=1</t>
  </si>
  <si>
    <t>brp:103867923/0.0/ATP-dependent zinc metalloprotease FTSH 2, chloroplastic; K03798 cell division protease FtsH [EC:3.4.24.-]</t>
  </si>
  <si>
    <t>BraA05g013790.3C:211</t>
  </si>
  <si>
    <t>BraA05g013790.3C</t>
  </si>
  <si>
    <t>gi|685307121|ref|XP_009144283.1|/1.30098e-174/PREDICTED: histone H1.2-like [Brassica rapa]</t>
  </si>
  <si>
    <t>gi|685307120|ref|XM_009146035.1|/0.0/PREDICTED: Brassica rapa histone H1.2-like (LOC103867940), mRNA</t>
  </si>
  <si>
    <t>sp|P26569|H12_ARATH/2e-115/Histone H1.2 OS=Arabidopsis thaliana GN=At2g30620 PE=1 SV=1</t>
  </si>
  <si>
    <t>brp:103867940/1e-175/histone H1.2-like; K11275 histone H1/5</t>
  </si>
  <si>
    <t>biological_process:GO:0006334//nucleosome assembly;cellular_component:GO:0000786//nucleosome;GO:0005634//nucleus;molecular_function:GO:0003677//DNA binding;</t>
  </si>
  <si>
    <t>BraA05g013860.3C:1409</t>
  </si>
  <si>
    <t>BraA05g013860.3C</t>
  </si>
  <si>
    <t>gi|685307146|ref|XP_009144295.1|/0/PREDICTED: root phototropism protein 2 [Brassica rapa]</t>
  </si>
  <si>
    <t>gi|685307145|ref|XM_009146047.1|/0.0/PREDICTED: Brassica rapa root phototropism protein 2 (LOC103867951), mRNA</t>
  </si>
  <si>
    <t>sp|Q682S0|RPT2_ARATH/0.0/Root phototropism protein 2 OS=Arabidopsis thaliana GN=RPT2 PE=1 SV=2</t>
  </si>
  <si>
    <t>sita:101754459/2e-103/BTB/POZ domain-containing protein At1g30440; K03294 basic amino acid/polyamine antiporter, APA family</t>
  </si>
  <si>
    <t>biological_process:GO:0009638//phototropism;molecular_function:GO:0005515//protein binding;GO:0004871//signal transducer activity;</t>
  </si>
  <si>
    <t>BraA05g014330.3C:556</t>
  </si>
  <si>
    <t>BraA05g014330.3C</t>
  </si>
  <si>
    <t>gi|685307259|ref|XP_009144345.1|/0/PREDICTED: presenilin-like protein At2g29900 [Brassica rapa]</t>
  </si>
  <si>
    <t>gi|685307258|ref|XM_009146097.1|/0.0/PREDICTED: Brassica rapa presenilin-like protein At2g29900 (LOC103868001), mRNA</t>
  </si>
  <si>
    <t>sp|Q9SIK7|PSNB_ARATH/0.0/Presenilin-like protein At2g29900 OS=Arabidopsis thaliana GN=At2g29900 PE=2 SV=1</t>
  </si>
  <si>
    <t>brp:103868001/0.0/presenilin-like protein At2g29900; K04505 presenilin 1 [EC:3.4.23.-]</t>
  </si>
  <si>
    <t>biological_process:GO:0016485//protein processing;cellular_component:GO:0016021//integral component of membrane;molecular_function:GO:0004190//aspartic-type endopeptidase activity;</t>
  </si>
  <si>
    <t>BraA05g014480.3C:852</t>
  </si>
  <si>
    <t>BraA05g014480.3C</t>
  </si>
  <si>
    <t>gi|685307279|ref|XP_009144352.1|/0/PREDICTED: UDP-glycosyltransferase 71D1-like [Brassica rapa]</t>
  </si>
  <si>
    <t>gi|685307278|ref|XM_009146104.1|/0.0/PREDICTED: Brassica rapa UDP-glycosyltransferase 71D1-like (LOC103868011), mRNA</t>
  </si>
  <si>
    <t>sp|O82383|U71D1_ARATH/0.0/UDP-glycosyltransferase 71D1 OS=Arabidopsis thaliana GN=UGT71D1 PE=2 SV=1</t>
  </si>
  <si>
    <t>atr:18448121/2e-85/anthocyanidin 5,3-O-glucosyltransferase; K08237 hydroquinone glucosyltransferase [EC:2.4.1.218]</t>
  </si>
  <si>
    <t>BraA05g015230.3C:329</t>
  </si>
  <si>
    <t>BraA05g015230.3C</t>
  </si>
  <si>
    <t>gi|685307847|ref|XP_009144640.1|/0/PREDICTED: probable zinc metalloprotease EGY1, chloroplastic [Brassica rapa]</t>
  </si>
  <si>
    <t>gi|685307846|ref|XM_009146392.1|/0.0/PREDICTED: Brassica rapa probable zinc metalloprotease EGY1, chloroplastic (LOC103868292), mRNA</t>
  </si>
  <si>
    <t>sp|Q949Y5|EGY1_ARATH/0.0/Probable zinc metalloprotease EGY1, chloroplastic OS=Arabidopsis thaliana GN=EGY1 PE=2 SV=1</t>
  </si>
  <si>
    <t>gsl:Gasu_00430/5e-10/pyridoxamine 5'-phosphate oxidase isoform 1 (EC:1.4.3.5); K00275 pyridoxamine 5'-phosphate oxidase [EC:1.4.3.5]</t>
  </si>
  <si>
    <t>BraA05g015770.3C:676</t>
  </si>
  <si>
    <t>BraA05g015770.3C</t>
  </si>
  <si>
    <t>gi|685261898|ref|XP_009147826.1|/0/PREDICTED: extradiol ring-cleavage dioxygenase [Brassica rapa]</t>
  </si>
  <si>
    <t>gi|685261897|ref|XM_009149578.1|/0.0/PREDICTED: Brassica rapa extradiol ring-cleavage dioxygenase (LOC103871335), mRNA</t>
  </si>
  <si>
    <t>sp|Q949R4|DIOXL_ARATH/0.0/Extradiol ring-cleavage dioxygenase OS=Arabidopsis thaliana GN=LIGB PE=2 SV=1</t>
  </si>
  <si>
    <t>brp:103871335/0.0/extradiol ring-cleavage dioxygenase; K15777 4,5-DOPA dioxygenase extradiol [EC:1.13.11.-]</t>
  </si>
  <si>
    <t>biological_process:GO:0055114//oxidation-reduction process;GO:0006725//cellular aromatic compound metabolic process;molecular_function:GO:0008270//zinc ion binding;GO:0008198//ferrous iron binding;GO:0016491//oxidoreductase activity;GO:0016701//oxidoreductase activity, acting on single donors with incorporation of molecular oxygen;</t>
  </si>
  <si>
    <t>BraA05g016180.3C:1181</t>
  </si>
  <si>
    <t>BraA05g016180.3C</t>
  </si>
  <si>
    <t>gi|674906955|emb|CDY26100.1|/0/BnaC06g10960D [Brassica napus]</t>
  </si>
  <si>
    <t>gi|685331885|ref|XM_009105477.1|/0.0/PREDICTED: Brassica rapa ruBisCO large subunit-binding protein subunit beta, chloroplastic-like (LOC103829780), mRNA</t>
  </si>
  <si>
    <t>sp|P21240|CPNB1_ARATH/0.0/Chaperonin 60 subunit beta 1, chloroplastic OS=Arabidopsis thaliana GN=CPN60B1 PE=1 SV=3</t>
  </si>
  <si>
    <t>brp:103829780/0.0/ruBisCO large subunit-binding protein subunit beta, chloroplastic-like; K04077 chaperonin GroEL</t>
  </si>
  <si>
    <t>BraA05g016180.3C:678</t>
  </si>
  <si>
    <t>BraA05g020900.3C:924</t>
  </si>
  <si>
    <t>BraA05g020900.3C</t>
  </si>
  <si>
    <t>gi|685308806|ref|XP_009145052.1|/0/PREDICTED: amino acid permease 5 [Brassica rapa] &amp;gt;gi|685308808|ref|XP_009145053.1| PREDICTED: amino acid permease 5 [Brassica rapa] &amp;gt;gi|685308810|ref|XP_009145054.1| PREDICTED: amino acid permease 5 [Brassica rapa] &amp;gt;gi|923862557|ref|XP_013707002.1| PREDICTED: amino acid permease 5-like [Brassica napus] &amp;gt;gi|923862560|ref|XP_013707003.1| PREDICTED: amino acid permease 5-like [Brassica napus] &amp;gt;gi|674888836|emb|CDY43854.1| BnaA05g18660D [Brassica napus]</t>
  </si>
  <si>
    <t>gi|923862559|ref|XM_013851549.1|/0.0/PREDICTED: Brassica napus amino acid permease 5-like (LOC106410912), transcript variant X3, mRNA</t>
  </si>
  <si>
    <t>sp|Q8GUM3|AAP5_ARATH/0.0/Amino acid permease 5 OS=Arabidopsis thaliana GN=AAP5 PE=1 SV=1</t>
  </si>
  <si>
    <t>egr:104451767/2e-159/probable amino acid permease 7; K14209 solute carrier family 36 (proton-coupled amino acid transporter)</t>
  </si>
  <si>
    <t>BraA05g021680.3C:2468</t>
  </si>
  <si>
    <t>BraA05g021680.3C</t>
  </si>
  <si>
    <t>gi|685308939|ref|XP_009145117.1|/0/PREDICTED: probable LRR receptor-like serine/threonine-protein kinase At4g08850 [Brassica rapa]</t>
  </si>
  <si>
    <t>gi|685308938|ref|XM_009146869.1|/0.0/PREDICTED: Brassica rapa probable LRR receptor-like serine/threonine-protein kinase At4g08850 (LOC103868808), mRNA</t>
  </si>
  <si>
    <t>mtr:MTR_5g045910/2e-178/Receptor-like protein kinase; K17422 large subunit ribosomal protein L41</t>
  </si>
  <si>
    <t>BraA05g021880.3C:1222</t>
  </si>
  <si>
    <t>BraA05g021880.3C</t>
  </si>
  <si>
    <t>gi|685308955|ref|XP_009145124.1|/0/PREDICTED: alkaline/neutral invertase CINV1-like [Brassica rapa]</t>
  </si>
  <si>
    <t>gi|685308954|ref|XM_009146876.1|/0.0/PREDICTED: Brassica rapa alkaline/neutral invertase CINV1-like (LOC103868818), mRNA</t>
  </si>
  <si>
    <t>sp|Q9LQF2|CINV1_ARATH/0.0/Alkaline/neutral invertase CINV1 OS=Arabidopsis thaliana GN=CINV1 PE=1 SV=1</t>
  </si>
  <si>
    <t>sbi:SORBI_02g032885/2e-40/SORBIDRAFT_02g032885, Sb02g032885; hypothetical protein; K11593 eukaryotic translation initiation factor 2C</t>
  </si>
  <si>
    <t>BraA05g022890.3C:1220</t>
  </si>
  <si>
    <t>BraA05g022890.3C</t>
  </si>
  <si>
    <t>gi|922496464|ref|XP_013586654.1|/0/PREDICTED: granule-bound starch synthase 1, chloroplastic/amyloplastic [Brassica oleracea var. oleracea]</t>
  </si>
  <si>
    <t>gi|685323548|ref|XM_009153210.1|/0.0/PREDICTED: Brassica rapa probable granule-bound starch synthase 1, chloroplastic/amyloplastic (LOC103874772), mRNA</t>
  </si>
  <si>
    <t>sp|Q9MAQ0|SSG1_ARATH/0.0/Granule-bound starch synthase 1, chloroplastic/amyloplastic OS=Arabidopsis thaliana GN=GBSS1 PE=1 SV=1</t>
  </si>
  <si>
    <t>brp:103874772/0.0/probable granule-bound starch synthase 1, chloroplastic/amyloplastic; K13679 granule-bound starch synthase [EC:2.4.1.242]</t>
  </si>
  <si>
    <t>BraA05g023040.3C:261</t>
  </si>
  <si>
    <t>BraA05g023040.3C</t>
  </si>
  <si>
    <t>gi|685323502|ref|XP_009151442.1|/2.71138e-107/PREDICTED: rho GTPase-activating protein gacV isoform X1 [Brassica rapa] &amp;gt;gi|685323504|ref|XP_009151443.1| PREDICTED: rho GTPase-activating protein gacV isoform X1 [Brassica rapa] &amp;gt;gi|685323507|ref|XP_009151444.1| PREDICTED: rho GTPase-activating protein gacV isoform X1 [Brassica rapa] &amp;gt;gi|674906141|emb|CDY26909.1| BnaA05g18030D [Brassica napus]</t>
  </si>
  <si>
    <t>gi|685323506|ref|XM_009153196.1|/0.0/PREDICTED: Brassica rapa pescadillo homolog (LOC103874757), transcript variant X3, mRNA</t>
  </si>
  <si>
    <t>sp|Q6NKT5|RGAP5_ARATH/3e-06/Rho GTPase-activating protein 5 OS=Arabidopsis thaliana GN=ROPGAP5 PE=2 SV=1</t>
  </si>
  <si>
    <t>mis:MICPUN_59688/8e-06/hypothetical protein; K14850 ribosomal RNA-processing protein 8 [EC:2.1.1.287]</t>
  </si>
  <si>
    <t>BraA05g023520.3C:248</t>
  </si>
  <si>
    <t>BraA05g023520.3C</t>
  </si>
  <si>
    <t>gi|685309140|ref|XP_009145198.1|/0/PREDICTED: glycerol-3-phosphate acyltransferase, chloroplastic-like [Brassica rapa]</t>
  </si>
  <si>
    <t>gi|685309139|ref|XM_009146950.1|/0.0/PREDICTED: Brassica rapa glycerol-3-phosphate acyltransferase, chloroplastic-like (LOC103868895), mRNA</t>
  </si>
  <si>
    <t>sp|Q43307|PLSB_ARATH/0.0/Glycerol-3-phosphate acyltransferase, chloroplastic OS=Arabidopsis thaliana GN=ATS1 PE=2 SV=2</t>
  </si>
  <si>
    <t>brp:103868895/0.0/glycerol-3-phosphate acyltransferase, chloroplastic-like; K00630 glycerol-3-phosphate O-acyltransferase [EC:2.3.1.15]</t>
  </si>
  <si>
    <t>biological_process:GO:0008152//metabolic process;molecular_function:GO:0016746//transferase activity, transferring acyl groups;</t>
  </si>
  <si>
    <t>BraA05g026750.3C:348</t>
  </si>
  <si>
    <t>BraA05g026750.3C</t>
  </si>
  <si>
    <t>gi|685310045|ref|XP_009145623.1|/4.21813e-145/PREDICTED: glycine-rich cell wall structural protein [Brassica rapa]</t>
  </si>
  <si>
    <t>gi|685310044|ref|XM_009147375.1|/0.0/PREDICTED: Brassica rapa glycine-rich cell wall structural protein (LOC103869318), mRNA</t>
  </si>
  <si>
    <t>sp|P27483|GRP1_ARATH/3e-81/Glycine-rich cell wall structural protein OS=Arabidopsis thaliana GN=At3g17050 PE=3 SV=2</t>
  </si>
  <si>
    <t>sly:101262608/6e-63/formin-like protein 20; K02184 formin 2</t>
  </si>
  <si>
    <t>BraA05g026930.3C:1927</t>
  </si>
  <si>
    <t>BraA05g026930.3C</t>
  </si>
  <si>
    <t>gi|674907729|emb|CDY25410.1|/0/BnaA05g18740D [Brassica napus]</t>
  </si>
  <si>
    <t>gi|685310078|ref|XM_009147394.1|/0.0/PREDICTED: Brassica rapa aspartate carbamoyltransferase, chloroplastic (LOC103869333), mRNA</t>
  </si>
  <si>
    <t>sp|Q9LTR2|TGD2_ARATH/0.0/Protein TRIGALACTOSYLDIACYLGLYCEROL 2, chloroplastic OS=Arabidopsis thaliana GN=TGD2 PE=1 SV=1</t>
  </si>
  <si>
    <t>brp:103869333/0.0/aspartate carbamoyltransferase, chloroplastic; K00609 aspartate carbamoyltransferase catalytic subunit [EC:2.1.3.2]</t>
  </si>
  <si>
    <t>biological_process:GO:0006355//regulation of transcription, DNA-templated;GO:0006520//cellular amino acid metabolic process;molecular_function:GO:0003677//DNA binding;GO:0016743//carboxyl- or carbamoyltransferase activity;GO:0003700//transcription factor activity, sequence-specific DNA binding;GO:0016597//amino acid binding;</t>
  </si>
  <si>
    <t>BraA05g027230.3C:458</t>
  </si>
  <si>
    <t>BraA05g027230.3C</t>
  </si>
  <si>
    <t>gi|685310170|ref|XP_009145689.1|/0/PREDICTED: hexokinase-4 [Brassica rapa]</t>
  </si>
  <si>
    <t>gi|685310169|ref|XM_009147441.1|/0.0/PREDICTED: Brassica rapa hexokinase-4 (LOC103869365), mRNA</t>
  </si>
  <si>
    <t>sp|Q56XE8|HXK4_ARATH/0.0/Hexokinase-4 OS=Arabidopsis thaliana GN=At3g20040 PE=2 SV=2</t>
  </si>
  <si>
    <t>brp:103869365/0.0/hexokinase-4; K00844 hexokinase [EC:2.7.1.1]</t>
  </si>
  <si>
    <t>BraA05g027380.3C:3182</t>
  </si>
  <si>
    <t>BraA05g027380.3C</t>
  </si>
  <si>
    <t>gi|685310212|ref|XP_009145709.1|/0/PREDICTED: myosin-1 isoform X2 [Brassica rapa]</t>
  </si>
  <si>
    <t>gi|685310211|ref|XM_009147461.1|/0.0/PREDICTED: Brassica rapa myosin-1 (LOC103869382), transcript variant X3, mRNA</t>
  </si>
  <si>
    <t>sp|Q9LHE9|MYO1_ARATH/0.0/Myosin-1 OS=Arabidopsis thaliana GN=VIII-1 PE=1 SV=1</t>
  </si>
  <si>
    <t>brp:103869382/0.0/myosin-1; K10357 myosin V</t>
  </si>
  <si>
    <t>cellular_component:GO:0016459//myosin complex;molecular_function:GO:0005515//protein binding;GO:0005524//ATP binding;GO:0003774//motor activity;</t>
  </si>
  <si>
    <t>BraA05g027780.3C:1096</t>
  </si>
  <si>
    <t>BraA05g027780.3C</t>
  </si>
  <si>
    <t>gi|685310345|ref|XP_009145776.1|/0/PREDICTED: uncharacterized protein LOC103869445 [Brassica rapa]</t>
  </si>
  <si>
    <t>gi|685310344|ref|XM_009147528.1|/0.0/PREDICTED: Brassica rapa uncharacterized LOC103869445 (LOC103869445), mRNA</t>
  </si>
  <si>
    <t>crb:CARUB_v10003657mg/3e-97/hypothetical protein; K11426 SET and MYND domain-containing protein</t>
  </si>
  <si>
    <t>BraA05g027830.3C:548</t>
  </si>
  <si>
    <t>BraA05g027830.3C</t>
  </si>
  <si>
    <t>gi|685310366|ref|XP_009145784.1|/1.07313e-113/PREDICTED: reticulon-like protein B11 [Brassica rapa]</t>
  </si>
  <si>
    <t>gi|685310365|ref|XM_009147536.1|/0.0/PREDICTED: Brassica rapa reticulon-like protein B11 (LOC103869452), mRNA</t>
  </si>
  <si>
    <t>sp|Q9LT71|RTNLK_ARATH/5e-98/Reticulon-like protein B11 OS=Arabidopsis thaliana GN=RTNLB11 PE=2 SV=1</t>
  </si>
  <si>
    <t>vcn:VOLCADRAFT_103251/4e-08/hypothetical protein; K00861 riboflavin kinase [EC:2.7.1.26]</t>
  </si>
  <si>
    <t>BraA05g028380.3C:449</t>
  </si>
  <si>
    <t>BraA05g028380.3C</t>
  </si>
  <si>
    <t>gi|685310485|ref|XP_009145844.1|/0/PREDICTED: protein TIC 62, chloroplastic [Brassica rapa]</t>
  </si>
  <si>
    <t>gi|567197375|ref|XM_006406489.1|/0.0/Eutrema salsugineum hypothetical protein (EUTSA_v10020309mg) mRNA, complete cds</t>
  </si>
  <si>
    <t>sp|Q8H0U5|TIC62_ARATH/0.0/Protein TIC 62, chloroplastic OS=Arabidopsis thaliana GN=TIC62 PE=1 SV=1</t>
  </si>
  <si>
    <t>brp:103858829/2e-19/rhodanese-like domain-containing protein 4, chloroplastic; K17525 chitinase domain-containing protein 1</t>
  </si>
  <si>
    <t>BraA05g028670.3C:407</t>
  </si>
  <si>
    <t>BraA05g028670.3C</t>
  </si>
  <si>
    <t>gi|685310532|ref|XP_009145867.1|/0/PREDICTED: uncharacterized protein LOC103869536 [Brassica rapa]</t>
  </si>
  <si>
    <t>gi|685310531|ref|XM_009147619.1|/0.0/PREDICTED: Brassica rapa uncharacterized LOC103869536 (LOC103869536), mRNA</t>
  </si>
  <si>
    <t>brp:103869536/0.0/uncharacterized LOC103869536; K09903 uridylate kinase [EC:2.7.4.22]</t>
  </si>
  <si>
    <t>BraA05g028920.3C:744</t>
  </si>
  <si>
    <t>BraA05g028920.3C</t>
  </si>
  <si>
    <t>gi|685310584|ref|XP_009145892.1|/0/PREDICTED: uncharacterized protein LOC103869563 [Brassica rapa]</t>
  </si>
  <si>
    <t>gi|685310583|ref|XM_009147644.1|/0.0/PREDICTED: Brassica rapa uncharacterized LOC103869563 (LOC103869563), mRNA</t>
  </si>
  <si>
    <t>sp|Q9LS48|SG1_ARATH/1e-172/protein SLOW GREEN 1, chloroplastic OS=Arabidopsis thaliana GN=SG1 PE=1 SV=1</t>
  </si>
  <si>
    <t>aly:ARALYDRAFT_341089/1e-26/hypothetical protein; K02918 large subunit ribosomal protein L35e</t>
  </si>
  <si>
    <t>BraA05g029600.3C:160</t>
  </si>
  <si>
    <t>BraA05g029600.3C</t>
  </si>
  <si>
    <t>gi|685310736|ref|XP_009145957.1|/2.33306e-127/PREDICTED: uncharacterized protein LOC103869630 [Brassica rapa]</t>
  </si>
  <si>
    <t>gi|685310735|ref|XM_009147709.1|/0.0/PREDICTED: Brassica rapa uncharacterized LOC103869630 (LOC103869630), mRNA</t>
  </si>
  <si>
    <t>BraA05g030330.3C:334</t>
  </si>
  <si>
    <t>BraA05g030330.3C</t>
  </si>
  <si>
    <t>gi|923627739|ref|XP_013749555.1|/0/PREDICTED: glycine-rich cell wall structural protein-like [Brassica napus]</t>
  </si>
  <si>
    <t>gi|199580032|gb|AC189348.2|/0.0/Brassica rapa subsp. pekinensis clone KBrB042O03, complete sequence</t>
  </si>
  <si>
    <t>sp|P27483|GRP1_ARATH/0.0/Glycine-rich cell wall structural protein OS=Arabidopsis thaliana GN=At3g17050 PE=3 SV=2</t>
  </si>
  <si>
    <t>sot:102593556/8e-97/formin-like protein 20-like; K02184 formin 2</t>
  </si>
  <si>
    <t>BraA05g030330.3C:583</t>
  </si>
  <si>
    <t>BraA05g030950.3C:225</t>
  </si>
  <si>
    <t>BraA05g030950.3C</t>
  </si>
  <si>
    <t>gi|685311165|ref|XP_009146157.1|/5.47868e-152/PREDICTED: uncharacterized protein LOC103869841 [Brassica rapa]</t>
  </si>
  <si>
    <t>gi|685311164|ref|XM_009147909.1|/0.0/PREDICTED: Brassica rapa uncharacterized LOC103869841 (LOC103869841), mRNA</t>
  </si>
  <si>
    <t>sp|Q9LU21|PNSB3_ARATH/4e-133/Photosynthetic NDH subunit of subcomplex B 3, chloroplastic OS=Arabidopsis thaliana GN=PNSB3 PE=2 SV=1</t>
  </si>
  <si>
    <t>molecular_function:GO:0009055//electron carrier activity;GO:0051536//iron-sulfur cluster binding;</t>
  </si>
  <si>
    <t>BraA05g030980.3C:577</t>
  </si>
  <si>
    <t>BraA05g030980.3C</t>
  </si>
  <si>
    <t>gi|685311171|ref|XP_009146160.1|/0/PREDICTED: uncharacterized protein LOC103869845 [Brassica rapa]</t>
  </si>
  <si>
    <t>gi|685311170|ref|XM_009147912.1|/0.0/PREDICTED: Brassica rapa uncharacterized LOC103869845 (LOC103869845), mRNA</t>
  </si>
  <si>
    <t>sp|P21997|SSGP_VOLCA/6e-07/Sulfated surface glycoprotein 185 OS=Volvox carteri PE=1 SV=1</t>
  </si>
  <si>
    <t>ppp:PHYPADRAFT_173475/2e-07/hypothetical protein; K03006 DNA-directed RNA polymerase II subunit RPB1 [EC:2.7.7.6]</t>
  </si>
  <si>
    <t>BraA05g031040.3C:143</t>
  </si>
  <si>
    <t>BraA05g031040.3C</t>
  </si>
  <si>
    <t>gi|685311185|ref|XP_009146167.1|/2.43841e-99/PREDICTED: photosystem I reaction center subunit VI-1, chloroplastic [Brassica rapa] &amp;gt;gi|923628303|ref|XP_013749740.1| PREDICTED: photosystem I reaction center subunit VI-1, chloroplastic-like [Brassica napus] &amp;gt;gi|674935880|emb|CDX97724.1| BnaA05g23550D [Brassica napus]</t>
  </si>
  <si>
    <t>gi|685311184|ref|XM_009147919.1|/0.0/PREDICTED: Brassica rapa photosystem I reaction center subunit VI-1, chloroplastic (LOC103869852), mRNA</t>
  </si>
  <si>
    <t>sp|Q9SUI7|PSAH1_ARATH/2e-94/Photosystem I reaction center subunit VI-1, chloroplastic OS=Arabidopsis thaliana GN=PSAH1 PE=2 SV=1</t>
  </si>
  <si>
    <t>brp:103869852/3e-100/photosystem I reaction center subunit VI-1, chloroplastic; K02695 photosystem I subunit VI</t>
  </si>
  <si>
    <t>biological_process:GO:0015979//photosynthesis;cellular_component:GO:0009538//photosystem I reaction center;GO:0009522//photosystem I;</t>
  </si>
  <si>
    <t>BraA05g031120.3C:1440</t>
  </si>
  <si>
    <t>BraA05g031120.3C</t>
  </si>
  <si>
    <t>gi|685311211|ref|XP_009146180.1|/0/PREDICTED: MAR-binding filament-like protein 1 [Brassica rapa]</t>
  </si>
  <si>
    <t>gi|685311210|ref|XM_009147932.1|/0.0/PREDICTED: Brassica rapa MAR-binding filament-like protein 1 (LOC103869861), mRNA</t>
  </si>
  <si>
    <t>ota:Ot15g00490/1e-28/hypothetical protein; K12472 epidermal growth factor receptor substrate 15</t>
  </si>
  <si>
    <t>BraA05g031210.3C:867</t>
  </si>
  <si>
    <t>BraA05g031210.3C</t>
  </si>
  <si>
    <t>gi|685311239|ref|XP_009146193.1|/0/PREDICTED: palmitoyl-monogalactosyldiacylglycerol delta-7 desaturase, chloroplastic [Brassica rapa]</t>
  </si>
  <si>
    <t>gi|685311238|ref|XM_009147945.1|/0.0/PREDICTED: Brassica rapa palmitoyl-monogalactosyldiacylglycerol delta-7 desaturase, chloroplastic (LOC103869868), mRNA</t>
  </si>
  <si>
    <t>sp|Q949X0|ADS3_ARATH/0.0/Palmitoyl-monogalactosyldiacylglycerol delta-7 desaturase, chloroplastic OS=Arabidopsis thaliana GN=ADS3 PE=1 SV=2</t>
  </si>
  <si>
    <t>brp:103869868/0.0/palmitoyl-monogalactosyldiacylglycerol delta-7 desaturase, chloroplastic; K00507 stearoyl-CoA desaturase (delta-9 desaturase) [EC:1.14.19.1]</t>
  </si>
  <si>
    <t>biological_process:GO:0006629//lipid metabolic process;</t>
  </si>
  <si>
    <t>BraA05g031870.3C:533</t>
  </si>
  <si>
    <t>BraA05g031870.3C</t>
  </si>
  <si>
    <t>gi|685311412|ref|XP_009146269.1|/8.62148e-164/PREDICTED: protein hairless [Brassica rapa]</t>
  </si>
  <si>
    <t>gi|685311411|ref|XM_009148021.1|/0.0/PREDICTED: Brassica rapa protein hairless (LOC103869939), mRNA</t>
  </si>
  <si>
    <t>sp|Q9LDZ1|VQ19_ARATH/9e-132/VQ motif-containing protein 19 OS=Arabidopsis thaliana GN=VQ19 PE=1 SV=1</t>
  </si>
  <si>
    <t>BraA05g032150.3C:2354</t>
  </si>
  <si>
    <t>BraA05g032150.3C</t>
  </si>
  <si>
    <t>gi|674935773|emb|CDX97617.1|/0/BnaA05g24620D [Brassica napus]</t>
  </si>
  <si>
    <t>gi|923898422|ref|XM_013864314.1|/0.0/PREDICTED: Brassica napus rab3 GTPase-activating protein non-catalytic subunit-like (LOC106423543), mRNA</t>
  </si>
  <si>
    <t>sp|Q93ZB6|DCUP1_ARATH/0.0/Uroporphyrinogen decarboxylase 1, chloroplastic OS=Arabidopsis thaliana GN=HEME1 PE=2 SV=2</t>
  </si>
  <si>
    <t>brp:103869973/0.0/uroporphyrinogen decarboxylase 1, chloroplastic; K01599 uroporphyrinogen decarboxylase [EC:4.1.1.37]</t>
  </si>
  <si>
    <t>BraA05g032150.3C:2479</t>
  </si>
  <si>
    <t>BraA05g032510.3C:3859</t>
  </si>
  <si>
    <t>BraA05g032510.3C</t>
  </si>
  <si>
    <t>gi|685311556|ref|XP_009146344.1|/0/PREDICTED: putative callose synthase 8 [Brassica rapa]</t>
  </si>
  <si>
    <t>gi|685311555|ref|XM_009148096.1|/0.0/PREDICTED: Brassica rapa putative callose synthase 8 (LOC103870013), mRNA</t>
  </si>
  <si>
    <t>sp|Q9LUD7|CALS8_ARATH/0.0/Putative callose synthase 8 OS=Arabidopsis thaliana GN=CALS8 PE=2 SV=2</t>
  </si>
  <si>
    <t>brp:103870013/0.0/putative callose synthase 8; K11000 callose synthase [EC:2.4.1.-]</t>
  </si>
  <si>
    <t>BraA05g032970.3C:669</t>
  </si>
  <si>
    <t>BraA05g032970.3C</t>
  </si>
  <si>
    <t>gi|685311703|ref|XP_009146413.1|/0/PREDICTED: protein FLUORESCENT IN BLUE LIGHT, chloroplastic isoform X1 [Brassica rapa]</t>
  </si>
  <si>
    <t>gi|685311702|ref|XM_009148165.1|/0.0/PREDICTED: Brassica rapa protein FLUORESCENT IN BLUE LIGHT, chloroplastic (LOC103870067), transcript variant X1, mRNA</t>
  </si>
  <si>
    <t>sp|Q940U6|FLU_ARATH/7e-179/Protein FLUORESCENT IN BLUE LIGHT, chloroplastic OS=Arabidopsis thaliana GN=FLU PE=1 SV=1</t>
  </si>
  <si>
    <t>BraA05g033010.3C:1970</t>
  </si>
  <si>
    <t>BraA05g033010.3C</t>
  </si>
  <si>
    <t>gi|685311714|ref|XP_009146419.1|/0/PREDICTED: subtilisin-like protease [Brassica rapa]</t>
  </si>
  <si>
    <t>gi|685311713|ref|XM_009148171.1|/0.0/PREDICTED: Brassica rapa subtilisin-like protease (LOC103870071), mRNA</t>
  </si>
  <si>
    <t>sp|Q9LVJ1|SBT14_ARATH/0.0/Subtilisin-like protease SBT1.4 OS=Arabidopsis thaliana GN=SBT1.4 PE=2 SV=1</t>
  </si>
  <si>
    <t>rcu:RCOM_0732470/2e-132/peptidase, putative (EC:3.4.21.25); K18443 golgi-specific brefeldin A-resistance guanine nucleotide exchange factor 1</t>
  </si>
  <si>
    <t>biological_process:GO:0006508//proteolysis;molecular_function:GO:0004252//serine-type endopeptidase activity;</t>
  </si>
  <si>
    <t>BraA05g033680.3C:647</t>
  </si>
  <si>
    <t>BraA05g033680.3C</t>
  </si>
  <si>
    <t>gi|685311859|ref|XP_009146490.1|/0/PREDICTED: uncharacterized protein LOC103870130 [Brassica rapa]</t>
  </si>
  <si>
    <t>gi|685311858|ref|XM_009148242.1|/0.0/PREDICTED: Brassica rapa uncharacterized LOC103870130 (LOC103870130), mRNA</t>
  </si>
  <si>
    <t>sp|A9LNK9|CPSF_ARATH/2e-10/30-kDa cleavage and polyadenylation specificity factor 30 OS=Arabidopsis thaliana GN=CPSF30 PE=1 SV=1</t>
  </si>
  <si>
    <t>rcu:RCOM_1338910/6e-12/hypothetical protein; K14404 cleavage and polyadenylation specificity factor subunit 4</t>
  </si>
  <si>
    <t>BraA05g033930.3C:504</t>
  </si>
  <si>
    <t>BraA05g033930.3C</t>
  </si>
  <si>
    <t>gi|685311956|ref|XP_009146541.1|/2.78106e-150/PREDICTED: RNA-binding protein PNO1 [Brassica rapa]</t>
  </si>
  <si>
    <t>gi|685311955|ref|XM_009148293.1|/0.0/PREDICTED: Brassica rapa RNA-binding protein PNO1 (LOC103870187), mRNA</t>
  </si>
  <si>
    <t>brp:103870187/3e-151/RNA-binding protein PNO1; K11884 RNA-binding protein PNO1</t>
  </si>
  <si>
    <t>molecular_function:GO:0003723//RNA binding;GO:0003676//nucleic acid binding;</t>
  </si>
  <si>
    <t>BraA05g034260.3C:3798</t>
  </si>
  <si>
    <t>BraA05g034260.3C</t>
  </si>
  <si>
    <t>gi|685312038|ref|XP_009146581.1|/0/PREDICTED: protein PHOTOPERIOD-INDEPENDENT EARLY FLOWERING 1 isoform X1 [Brassica rapa]</t>
  </si>
  <si>
    <t>gi|685312037|ref|XM_009148333.1|/0.0/PREDICTED: Brassica rapa protein PHOTOPERIOD-INDEPENDENT EARLY FLOWERING 1 (LOC103870222), transcript variant X1, mRNA</t>
  </si>
  <si>
    <t>sp|Q7X9V2|PIE1_ARATH/0.0/Protein PHOTOPERIOD-INDEPENDENT EARLY FLOWERING 1 OS=Arabidopsis thaliana GN=PIE1 PE=1 SV=1</t>
  </si>
  <si>
    <t>brp:103870222/0.0/protein PHOTOPERIOD-INDEPENDENT EARLY FLOWERING 1; K11320 E1A-binding protein p400 [EC:3.6.4.-]</t>
  </si>
  <si>
    <t>molecular_function:GO:0005524//ATP binding;GO:0003677//DNA binding;</t>
  </si>
  <si>
    <t>BraA05g034530.3C:56</t>
  </si>
  <si>
    <t>BraA05g034530.3C</t>
  </si>
  <si>
    <t>gi|923628945|ref|XP_013749939.1|/9.71681e-140/PREDICTED: cysteine proteinase inhibitor 6 [Brassica napus]</t>
  </si>
  <si>
    <t>gi|688954476|ref|NM_001301929.1|/0.0/Brassica rapa cysteine proteinase inhibitor 6-like (LOC103870251), mRNA &gt;gi|118197451|gb|EF079953.1| Brassica rapa cysteine proteinase inhibitor mRNA, complete cds</t>
  </si>
  <si>
    <t>sp|Q8H0X6|CYT6_ARATH/7e-127/Cysteine proteinase inhibitor 6 OS=Arabidopsis thaliana GN=CYS6 PE=1 SV=2</t>
  </si>
  <si>
    <t>sita:101764085/2e-25/cystatin-1-like; K13899 cystatin-C</t>
  </si>
  <si>
    <t>molecular_function:GO:0004869//cysteine-type endopeptidase inhibitor activity;</t>
  </si>
  <si>
    <t>BraA05g035000.3C:3353</t>
  </si>
  <si>
    <t>BraA05g035000.3C</t>
  </si>
  <si>
    <t>gi|685312195|ref|XP_009146662.1|/0/PREDICTED: uncharacterized protein LOC103870293 [Brassica rapa] &amp;gt;gi|685312198|ref|XP_009146663.1| PREDICTED: uncharacterized protein LOC103870293 [Brassica rapa] &amp;gt;gi|685312200|ref|XP_009146664.1| PREDICTED: uncharacterized protein LOC103870293 [Brassica rapa] &amp;gt;gi|685312202|ref|XP_009146665.1| PREDICTED: uncharacterized protein LOC103870293 [Brassica rapa]</t>
  </si>
  <si>
    <t>gi|685312201|ref|XM_009148417.1|/0.0/PREDICTED: Brassica rapa uncharacterized LOC103870293 (LOC103870293), transcript variant X4, mRNA</t>
  </si>
  <si>
    <t>sp|Q1ACB3|HSTC_ARATH/0.0/Homogentisate solanesyltransferase, chloroplastic OS=Arabidopsis thaliana GN=HST PE=1 SV=1</t>
  </si>
  <si>
    <t>brp:103870296/0.0/homogentisate solanesyltransferase, chloroplastic; K12501 homogentisate solanesyltransferase [EC:2.5.1.117]</t>
  </si>
  <si>
    <t>cellular_component:GO:0016021//integral component of membrane;molecular_function:GO:0008270//zinc ion binding;GO:0016765//transferase activity, transferring alkyl or aryl (other than methyl) groups;</t>
  </si>
  <si>
    <t>BraA05g035080.3C:1366</t>
  </si>
  <si>
    <t>BraA05g035080.3C</t>
  </si>
  <si>
    <t>gi|685312221|ref|XP_009146675.1|/0/PREDICTED: uncharacterized protein LOC103870303 [Brassica rapa]</t>
  </si>
  <si>
    <t>gi|281369864|dbj|AP011622.1|/0.0/Brassica rapa subsp. pekinensis DNA, chromosome: Linkage group A5, BAC clone: KBrB038I07, complete sequence</t>
  </si>
  <si>
    <t>BraA05g035390.3C:322</t>
  </si>
  <si>
    <t>BraA05g035390.3C</t>
  </si>
  <si>
    <t>gi|685363381|ref|XP_009115956.1|/2.70332e-103/PREDICTED: 40S ribosomal protein S14-2 [Brassica rapa] &amp;gt;gi|685376375|ref|XP_009121133.1| PREDICTED: 40S ribosomal protein S14-2-like [Brassica rapa] &amp;gt;gi|922412083|ref|XP_013637254.1| PREDICTED: 40S ribosomal protein S14-2 [Brassica oleracea var. oleracea] &amp;gt;gi|923701634|ref|XP_013659808.1| PREDICTED: 40S ribosomal protein S14-2-like [Brassica napus] &amp;gt;gi|923701803|ref|XP_013659851.1| PREDICTED: 40S ribosomal protein S14-2-like [Brassica napus] &amp;gt;gi|923896801|ref|XP_013719056.1| PREDICTED: 40S ribosomal protein S14-2-like [Brassica napus] &amp;gt;gi|923929349|ref|XP_013733481.1| PREDICTED: 40S ribosomal protein S14-2-like [Brassica napus] &amp;gt;gi|28436071|gb|AAO41731.1| cytoplasmic ribosomal protein S14 [Brassica napus]</t>
  </si>
  <si>
    <t>gi|685312300|ref|XM_009148464.1|/0.0/PREDICTED: Brassica rapa 40S ribosomal protein S14-2 (LOC103870337), mRNA</t>
  </si>
  <si>
    <t>sp|Q9CAX6|RS142_ARATH/4e-102/40S ribosomal protein S14-2 OS=Arabidopsis thaliana GN=RPS14B PE=1 SV=1</t>
  </si>
  <si>
    <t>brp:103845969/3e-104/40S ribosomal protein S14-2-like; K02955 small subunit ribosomal protein S14e</t>
  </si>
  <si>
    <t>BraA05g035880.3C:464</t>
  </si>
  <si>
    <t>BraA05g035880.3C</t>
  </si>
  <si>
    <t>gi|685312459|ref|XP_009146793.1|/1.32943e-170/PREDICTED: superoxide dismutase [Mn] 1, mitochondrial [Brassica rapa] &amp;gt;gi|923629872|ref|XP_013750249.1| PREDICTED: superoxide dismutase [Mn] 1, mitochondrial-like [Brassica napus]</t>
  </si>
  <si>
    <t>gi|685312458|ref|XM_009148545.1|/0.0/PREDICTED: Brassica rapa superoxide dismutase [Mn] 1, mitochondrial (LOC103870420), mRNA</t>
  </si>
  <si>
    <t>sp|O81235|SODM1_ARATH/3e-157/Superoxide dismutase [Mn] 1, mitochondrial OS=Arabidopsis thaliana GN=MSD1 PE=1 SV=2</t>
  </si>
  <si>
    <t>brp:103870420/1e-171/superoxide dismutase [Mn] 1, mitochondrial; K04564 superoxide dismutase, Fe-Mn family [EC:1.15.1.1]</t>
  </si>
  <si>
    <t>BraA05g036590.3C:567</t>
  </si>
  <si>
    <t>BraA05g036590.3C</t>
  </si>
  <si>
    <t>gi|685312609|ref|XP_009146873.1|/1.66686e-164/PREDICTED: peptidyl-prolyl cis-trans isomerase FKBP16-4, chloroplastic [Brassica rapa]</t>
  </si>
  <si>
    <t>gi|685312608|ref|XM_009148625.1|/0.0/PREDICTED: Brassica rapa peptidyl-prolyl cis-trans isomerase FKBP16-4, chloroplastic (LOC103870491), mRNA</t>
  </si>
  <si>
    <t>sp|Q9SR70|FK164_ARATH/4e-145/Peptidyl-prolyl cis-trans isomerase FKBP16-4, chloroplastic OS=Arabidopsis thaliana GN=FKBP16-4 PE=1 SV=1</t>
  </si>
  <si>
    <t>dosa:Os02t0117600-01/2e-32/Os02g0117600; Peptidyl-prolyl cis-trans isomerase, FKBP-type domain containing protein.; K01802 peptidylprolyl isomerase [EC:5.2.1.8]</t>
  </si>
  <si>
    <t>BraA05g036910.3C:1049</t>
  </si>
  <si>
    <t>BraA05g036910.3C</t>
  </si>
  <si>
    <t>gi|674887975|emb|CDY44721.1|/0/BnaA05g28850D [Brassica napus]</t>
  </si>
  <si>
    <t>gi|685312682|ref|XM_009148664.1|/0.0/PREDICTED: Brassica rapa 60S ribosomal protein L4-1-like (LOC103870529), mRNA</t>
  </si>
  <si>
    <t>sp|Q9SF40|RL4A_ARATH/0.0/60S ribosomal protein L4-1 OS=Arabidopsis thaliana GN=RPL4A PE=2 SV=1</t>
  </si>
  <si>
    <t>brp:103870529/0.0/60S ribosomal protein L4-1-like; K02930 large subunit ribosomal protein L4e</t>
  </si>
  <si>
    <t>BraA05g038310.3C:1116</t>
  </si>
  <si>
    <t>BraA05g038310.3C</t>
  </si>
  <si>
    <t>gi|685313011|ref|XP_009147083.1|/0/PREDICTED: U-box domain-containing protein 9 [Brassica rapa]</t>
  </si>
  <si>
    <t>gi|685313010|ref|XM_009148835.1|/0.0/PREDICTED: Brassica rapa U-box domain-containing protein 9 (LOC103870676), mRNA</t>
  </si>
  <si>
    <t>sp|Q9SRT0|PUB9_ARATH/0.0/U-box domain-containing protein 9 OS=Arabidopsis thaliana GN=PUB9 PE=1 SV=1</t>
  </si>
  <si>
    <t>smo:SELMODRAFT_51906/1e-70/hypothetical protein; K08332 vacuolar protein 8</t>
  </si>
  <si>
    <t>BraA05g038330.3C:400</t>
  </si>
  <si>
    <t>BraA05g038330.3C</t>
  </si>
  <si>
    <t>gi|685313015|ref|XP_009147085.1|/0/PREDICTED: transcription factor bHLH62 [Brassica rapa]</t>
  </si>
  <si>
    <t>gi|685313014|ref|XM_009148837.1|/0.0/PREDICTED: Brassica rapa transcription factor bHLH62 (LOC103870678), mRNA</t>
  </si>
  <si>
    <t>sp|Q9SRT2|BH062_ARATH/0.0/Transcription factor bHLH62 OS=Arabidopsis thaliana GN=BHLH62 PE=2 SV=1</t>
  </si>
  <si>
    <t>pop:POPTR_0002s10030g/6e-33/hypothetical protein; K11253 histone H3</t>
  </si>
  <si>
    <t>BraA05g039970.3C:1066</t>
  </si>
  <si>
    <t>BraA05g039970.3C</t>
  </si>
  <si>
    <t>gi|685313360|ref|XP_009147264.1|/0/PREDICTED: DNA excision repair protein ERCC-1 [Brassica rapa]</t>
  </si>
  <si>
    <t>gi|685313359|ref|XM_009149016.1|/0.0/PREDICTED: Brassica rapa DNA excision repair protein ERCC-1 (LOC103870844), mRNA</t>
  </si>
  <si>
    <t>sp|Q9MA98|ERCC1_ARATH/0.0/DNA excision repair protein ERCC-1 OS=Arabidopsis thaliana GN=ERCC1 PE=2 SV=1</t>
  </si>
  <si>
    <t>brp:103870844/0.0/DNA excision repair protein ERCC-1; K10849 DNA excision repair protein ERCC-1</t>
  </si>
  <si>
    <t>BraA05g040140.3C:305</t>
  </si>
  <si>
    <t>BraA05g040140.3C</t>
  </si>
  <si>
    <t>gi|685313406|ref|XP_009147290.1|/0/PREDICTED: nuclear receptor corepressor 1-like isoform X1 [Brassica rapa]</t>
  </si>
  <si>
    <t>gi|685313405|ref|XM_009149042.1|/0.0/PREDICTED: Brassica rapa nuclear receptor corepressor 1-like (LOC103870865), transcript variant X1, mRNA</t>
  </si>
  <si>
    <t>sp|Q9LL45|TBP1_ORYSJ/2e-07/Telomere-binding protein 1 OS=Oryza sativa subsp. japonica GN=TBP1 PE=1 SV=2</t>
  </si>
  <si>
    <t>sly:101245372/3e-26/uncharacterized LOC101245372; K11111 telomeric repeat-binding factor 2</t>
  </si>
  <si>
    <t>BraA05g040420.3C:583</t>
  </si>
  <si>
    <t>BraA05g040420.3C</t>
  </si>
  <si>
    <t>gi|687568977|ref|NP_001288939.1|/1.0454e-167/auxin-responsive protein IAA16 [Brassica rapa] &amp;gt;gi|923631433|ref|XP_013750775.1| PREDICTED: auxin-responsive protein IAA16 [Brassica napus] &amp;gt;gi|923631443|ref|XP_013750778.1| PREDICTED: auxin-responsive protein IAA16 [Brassica napus] &amp;gt;gi|157849760|gb|ABV89663.1| indoleacetic acid-induced protein 16 [Brassica rapa]</t>
  </si>
  <si>
    <t>gi|923631442|ref|XM_013895324.1|/0.0/PREDICTED: Brassica napus auxin-responsive protein IAA16 (LOC106453092), mRNA</t>
  </si>
  <si>
    <t>sp|O24407|IAA16_ARATH/2e-157/Auxin-responsive protein IAA16 OS=Arabidopsis thaliana GN=IAA16 PE=1 SV=1</t>
  </si>
  <si>
    <t>brp:103849138/1e-168/auxin-responsive protein IAA16; K14484 auxin-responsive protein IAA</t>
  </si>
  <si>
    <t>biological_process:GO:0006355//regulation of transcription, DNA-templated;cellular_component:GO:0005634//nucleus;molecular_function:GO:0005515//protein binding;</t>
  </si>
  <si>
    <t>BraA05g041360.3C:495</t>
  </si>
  <si>
    <t>BraA05g041360.3C</t>
  </si>
  <si>
    <t>gi|685313477|ref|XP_009147328.1|/0/PREDICTED: protein DJ-1 homolog D isoform X1 [Brassica rapa]</t>
  </si>
  <si>
    <t>gi|685313476|ref|XM_009149080.1|/0.0/PREDICTED: Brassica rapa protein DJ-1 homolog D (LOC103870900), transcript variant X1, mRNA</t>
  </si>
  <si>
    <t>sp|Q9M8R4|DJ1D_ARATH/0.0/Protein DJ-1 homolog D OS=Arabidopsis thaliana GN=DJ1D PE=1 SV=1</t>
  </si>
  <si>
    <t>brp:103870900/0.0/protein DJ-1 homolog D; K18881 D-lactate dehydratase [EC:4.2.1.130]</t>
  </si>
  <si>
    <t>BraA05g042390.3C:254</t>
  </si>
  <si>
    <t>BraA05g042390.3C</t>
  </si>
  <si>
    <t>gi|685383413|ref|XP_009124015.1|/0/PREDICTED: uncharacterized protein LOC103848936 [Brassica rapa]</t>
  </si>
  <si>
    <t>gi|685383412|ref|XM_009125767.1|/0.0/PREDICTED: Brassica rapa uncharacterized LOC103848936 (LOC103848936), mRNA</t>
  </si>
  <si>
    <t>sp|Q9C7A2|Y3236_ARATH/9e-18/Ankyrin repeat-containing protein At3g12360 OS=Arabidopsis thaliana GN=At3g12360 PE=2 SV=1</t>
  </si>
  <si>
    <t>pda:103701543/5e-09/ankyrin repeat-containing protein At5g02620-like; K06694 26S proteasome non-ATPase regulatory subunit 10</t>
  </si>
  <si>
    <t>BraA06g000150.3C:3450</t>
  </si>
  <si>
    <t>BraA06g000150.3C</t>
  </si>
  <si>
    <t>gi|685383684|ref|XP_009124119.1|/0/PREDICTED: WD repeat-containing protein 11 [Brassica rapa]</t>
  </si>
  <si>
    <t>gi|685383683|ref|XM_009125871.1|/0.0/PREDICTED: Brassica rapa WD repeat-containing protein 11 (LOC103849053), mRNA</t>
  </si>
  <si>
    <t>sp|Q9FPQ6|GP1_CHLRE/4e-20/Vegetative cell wall protein gp1 OS=Chlamydomonas reinhardtii GN=GP1 PE=1 SV=1</t>
  </si>
  <si>
    <t>cam:101508170/2e-17/formin-like protein 20; K02184 formin 2</t>
  </si>
  <si>
    <t>BraA06g001240.3C:921</t>
  </si>
  <si>
    <t>BraA06g001240.3C</t>
  </si>
  <si>
    <t>gi|685383307|ref|XP_009123972.1|/0/PREDICTED: uncharacterized protein LOC103848902 [Brassica rapa]</t>
  </si>
  <si>
    <t>gi|685383306|ref|XM_009125724.1|/0.0/PREDICTED: Brassica rapa uncharacterized LOC103848902 (LOC103848902), transcript variant X2, mRNA</t>
  </si>
  <si>
    <t>sp|Q9LJ64|PLRX1_ARATH/4e-09/Pollen-specific leucine-rich repeat extensin-like protein 1 OS=Arabidopsis thaliana GN=PEX1 PE=2 SV=1</t>
  </si>
  <si>
    <t>cvr:CHLNCDRAFT_140537/9e-10/hypothetical protein; K13172 serine/arginine repetitive matrix protein 2</t>
  </si>
  <si>
    <t>BraA06g001240.3C:923</t>
  </si>
  <si>
    <t>BraA06g003410.3C:2276</t>
  </si>
  <si>
    <t>BraA06g003410.3C</t>
  </si>
  <si>
    <t>gi|685314501|ref|XP_009147848.1|/0/PREDICTED: alanine--tRNA ligase-like [Brassica rapa]</t>
  </si>
  <si>
    <t>gi|685314500|ref|XM_009149600.1|/0.0/PREDICTED: Brassica rapa alanine--tRNA ligase-like (LOC103871359), transcript variant X2, mRNA</t>
  </si>
  <si>
    <t>sp|P36428|SYA_ARATH/0.0/Alanine--tRNA ligase OS=Arabidopsis thaliana GN=ALATS PE=1 SV=3</t>
  </si>
  <si>
    <t>brp:103871359/0.0/alanine--tRNA ligase-like; K01872 alanyl-tRNA synthetase [EC:6.1.1.7]</t>
  </si>
  <si>
    <t>biological_process:GO:0043039//tRNA aminoacylation;molecular_function:GO:0016876//ligase activity, forming aminoacyl-tRNA and related compounds;GO:0000166//nucleotide binding;GO:0005524//ATP binding;</t>
  </si>
  <si>
    <t>BraA06g003640.3C:31</t>
  </si>
  <si>
    <t>BraA06g003640.3C</t>
  </si>
  <si>
    <t>gi|685314551|ref|XP_009147872.1|/5.18073e-180/PREDICTED: RNA-binding protein 5 [Brassica rapa] &amp;gt;gi|923639843|ref|XP_013640849.1| PREDICTED: RNA-binding protein 5-like [Brassica napus] &amp;gt;gi|923639847|ref|XP_013640850.1| PREDICTED: RNA-binding protein 5-like [Brassica napus]</t>
  </si>
  <si>
    <t>gi|923639846|ref|XM_013785396.1|/0.0/PREDICTED: Brassica napus RNA-binding protein 5-like (LOC106346141), mRNA</t>
  </si>
  <si>
    <t>sp|F4JCU0|SUA_ARATH/9e-08/SUPPRESSOR OF ABI3-5 OS=Arabidopsis thaliana GN=SUA PE=1 SV=2</t>
  </si>
  <si>
    <t>brp:103871383/0.0/RNA-binding protein 5; K13220 WW domain-binding protein 4</t>
  </si>
  <si>
    <t>cellular_component:GO:0005634//nucleus;molecular_function:GO:0003676//nucleic acid binding;GO:0008270//zinc ion binding;</t>
  </si>
  <si>
    <t>BraA06g004030.3C:279</t>
  </si>
  <si>
    <t>BraA06g004030.3C</t>
  </si>
  <si>
    <t>gi|685314625|ref|XP_009147913.1|/3.14604e-156/PREDICTED: RING-H2 finger protein ATL78-like [Brassica rapa] &amp;gt;gi|923656944|ref|XP_013646396.1| PREDICTED: RING-H2 finger protein ATL78-like [Brassica napus] &amp;gt;gi|674883591|emb|CDY48858.1| BnaA06g03240D [Brassica napus]</t>
  </si>
  <si>
    <t>gi|685314624|ref|XM_009149665.1|/0.0/PREDICTED: Brassica rapa RING-H2 finger protein ATL78-like (LOC103871419), mRNA</t>
  </si>
  <si>
    <t>sp|Q6NQG7|ATL78_ARATH/2e-128/RING-H2 finger protein ATL78 OS=Arabidopsis thaliana GN=ATL78 PE=2 SV=1</t>
  </si>
  <si>
    <t>brp:103871419/3e-157/RING-H2 finger protein ATL78-like; K19040 E3 ubiquitin-protein ligase ATL10/75/76/77/78 [EC:2.3.2.27]</t>
  </si>
  <si>
    <t>BraA06g004400.3C:225</t>
  </si>
  <si>
    <t>BraA06g004400.3C</t>
  </si>
  <si>
    <t>gi|685314701|ref|XP_009147954.1|/1.20614e-128/PREDICTED: putative DNA-binding protein At1g48610 [Brassica rapa]</t>
  </si>
  <si>
    <t>gi|685314700|ref|XM_009149706.1|/0.0/PREDICTED: Brassica rapa putative DNA-binding protein At1g48610 (LOC103871456), mRNA</t>
  </si>
  <si>
    <t>sp|Q94AD1|D1861_ARATH/5e-52/Putative DNA-binding protein At1g48610 OS=Arabidopsis thaliana GN=At1g48610 PE=1 SV=1</t>
  </si>
  <si>
    <t>aly:ARALYDRAFT_314295/1e-49/T1N15.24; K01598 phosphopantothenoylcysteine decarboxylase [EC:4.1.1.36]</t>
  </si>
  <si>
    <t>BraA06g005100.3C:375</t>
  </si>
  <si>
    <t>BraA06g005100.3C</t>
  </si>
  <si>
    <t>gi|685314846|ref|XP_009148030.1|/7.884e-100/PREDICTED: 39S ribosomal protein L47, mitochondrial-like [Brassica rapa]</t>
  </si>
  <si>
    <t>gi|685314845|ref|XM_009149782.1|/0.0/PREDICTED: Brassica rapa 39S ribosomal protein L47, mitochondrial-like (LOC103871527), mRNA</t>
  </si>
  <si>
    <t>brp:103871527/9e-101/39S ribosomal protein L47, mitochondrial-like; K17428 large subunit ribosomal protein L47</t>
  </si>
  <si>
    <t>BraA06g005200.3C:1048</t>
  </si>
  <si>
    <t>BraA06g005200.3C</t>
  </si>
  <si>
    <t>gi|685314876|ref|XM_009149797.1|/0.0/PREDICTED: Brassica rapa elongation factor 1-alpha 1 (LOC103871542), mRNA</t>
  </si>
  <si>
    <t>BraA06g005470.3C:6310</t>
  </si>
  <si>
    <t>BraA06g005470.3C</t>
  </si>
  <si>
    <t>gi|674939899|emb|CDX93579.1|/0/BnaA06g04690D [Brassica napus]</t>
  </si>
  <si>
    <t>gi|685314945|ref|XM_009149834.1|/0.0/PREDICTED: Brassica rapa DNA polymerase epsilon catalytic subunit A (LOC103871570), mRNA</t>
  </si>
  <si>
    <t>sp|F4HW04|DPOE1_ARATH/0.0/DNA polymerase epsilon catalytic subunit A OS=Arabidopsis thaliana GN=POL2A PE=1 SV=1</t>
  </si>
  <si>
    <t>brp:103871570/0.0/DNA polymerase epsilon catalytic subunit A; K02324 DNA polymerase epsilon subunit 1 [EC:2.7.7.7]</t>
  </si>
  <si>
    <t>BraA06g006230.3C:1018</t>
  </si>
  <si>
    <t>BraA06g006230.3C</t>
  </si>
  <si>
    <t>gi|685315148|ref|XP_009148185.1|/0/PREDICTED: chloroplast stem-loop binding protein of 41 kDa b, chloroplastic [Brassica rapa] &amp;gt;gi|923640343|ref|XP_013641012.1| PREDICTED: chloroplast stem-loop binding protein of 41 kDa b, chloroplastic isoform X1 [Brassica napus] &amp;gt;gi|674939829|emb|CDX93509.1| BnaA06g05390D [Brassica napus]</t>
  </si>
  <si>
    <t>gi|685315147|ref|XM_009149937.1|/0.0/PREDICTED: Brassica rapa chloroplast stem-loop binding protein of 41 kDa b, chloroplastic (LOC103871660), mRNA</t>
  </si>
  <si>
    <t>sp|Q9SA52|CP41B_ARATH/0.0/Chloroplast stem-loop binding protein of 41 kDa b, chloroplastic OS=Arabidopsis thaliana GN=CSP41B PE=1 SV=1</t>
  </si>
  <si>
    <t>olu:OSTLU_28493/2e-06/hypothetical protein; K01710 dTDP-glucose 4,6-dehydratase [EC:4.2.1.46]</t>
  </si>
  <si>
    <t>molecular_function:GO:0050662//coenzyme binding;GO:0003824//catalytic activity;</t>
  </si>
  <si>
    <t>BraA06g006530.3C:1129</t>
  </si>
  <si>
    <t>BraA06g006530.3C</t>
  </si>
  <si>
    <t>gi|685315291|ref|XP_009148264.1|/0/PREDICTED: probable elongation factor 1-gamma 1 [Brassica rapa]</t>
  </si>
  <si>
    <t>gi|685315290|ref|XM_009150016.1|/0.0/PREDICTED: Brassica rapa probable elongation factor 1-gamma 1 (LOC103871738), mRNA</t>
  </si>
  <si>
    <t>sp|O04487|EF1G1_ARATH/0.0/Probable elongation factor 1-gamma 1 OS=Arabidopsis thaliana GN=At1g09640 PE=2 SV=1</t>
  </si>
  <si>
    <t>brp:103871738/0.0/probable elongation factor 1-gamma 1; K03233 elongation factor 1-gamma</t>
  </si>
  <si>
    <t>BraA06g006650.3C:761</t>
  </si>
  <si>
    <t>BraA06g006650.3C</t>
  </si>
  <si>
    <t>gi|685315317|ref|XP_009148277.1|/0/PREDICTED: cell division cycle 5-like protein [Brassica rapa]</t>
  </si>
  <si>
    <t>gi|685315316|ref|XM_009150029.1|/0.0/PREDICTED: Brassica rapa cell division cycle 5-like protein (LOC103871749), mRNA</t>
  </si>
  <si>
    <t>sp|P92948|CDC5L_ARATH/0.0/Cell division cycle 5-like protein OS=Arabidopsis thaliana GN=CDC5 PE=1 SV=2</t>
  </si>
  <si>
    <t>brp:103871749/0.0/MYB; v-myb avian myeloblastosis viral oncogene homolog; K12860 pre-mRNA-splicing factor CDC5/CEF1</t>
  </si>
  <si>
    <t>BraA06g006970.3C:444</t>
  </si>
  <si>
    <t>BraA06g006970.3C</t>
  </si>
  <si>
    <t>gi|674875095|emb|CDY57925.1|/0/BnaA06g37950D [Brassica napus]</t>
  </si>
  <si>
    <t>gi|685315422|ref|XM_009150083.1|/0.0/PREDICTED: Brassica rapa transcription factor bHLH74-like (LOC103871786), transcript variant X2, mRNA</t>
  </si>
  <si>
    <t>sp|Q6NKN9|BH074_ARATH/3e-177/Transcription factor bHLH74 OS=Arabidopsis thaliana GN=BHLH74 PE=1 SV=1</t>
  </si>
  <si>
    <t>pop:POPTR_0002s10030g/2e-32/hypothetical protein; K11253 histone H3</t>
  </si>
  <si>
    <t>BraA06g008280.3C:546</t>
  </si>
  <si>
    <t>BraA06g008280.3C</t>
  </si>
  <si>
    <t>gi|685315748|ref|XP_009148499.1|/9.41233e-149/PREDICTED: uncharacterized protein LOC103871920 [Brassica rapa]</t>
  </si>
  <si>
    <t>gi|685315747|ref|XM_009150251.1|/0.0/PREDICTED: Brassica rapa uncharacterized LOC103871920 (LOC103871920), mRNA</t>
  </si>
  <si>
    <t>BraA06g008590.3C:1052</t>
  </si>
  <si>
    <t>BraA06g008590.3C</t>
  </si>
  <si>
    <t>gi|685315832|ref|XP_009148538.1|/0/PREDICTED: heterogeneous nuclear ribonucleoprotein 87F [Brassica rapa]</t>
  </si>
  <si>
    <t>gi|685315831|ref|XM_009150290.1|/0.0/PREDICTED: Brassica rapa heterogeneous nuclear ribonucleoprotein 87F (LOC103871953), mRNA</t>
  </si>
  <si>
    <t>sp|Q9FPQ6|GP1_CHLRE/3e-20/Vegetative cell wall protein gp1 OS=Chlamydomonas reinhardtii GN=GP1 PE=1 SV=1</t>
  </si>
  <si>
    <t>brp:103871953/0.0/heterogeneous nuclear ribonucleoprotein 87F; K14398 cleavage and polyadenylation specificity factor subunit 6/7</t>
  </si>
  <si>
    <t>BraA06g008710.3C:1067</t>
  </si>
  <si>
    <t>BraA06g008710.3C</t>
  </si>
  <si>
    <t>gi|685315860|ref|XP_009148552.1|/0/PREDICTED: uncharacterized protein LOC103871966 [Brassica rapa] &amp;gt;gi|685315862|ref|XP_009148553.1| PREDICTED: uncharacterized protein LOC103871966 [Brassica rapa]</t>
  </si>
  <si>
    <t>gi|685315861|ref|XM_009150305.1|/0.0/PREDICTED: Brassica rapa uncharacterized LOC103871966 (LOC103871966), transcript variant X2, mRNA</t>
  </si>
  <si>
    <t>mdm:103420349/2e-10/eukaryotic translation initiation factor 3 subunit C-like; K03252 translation initiation factor 3 subunit C</t>
  </si>
  <si>
    <t>BraA06g009250.3C:834</t>
  </si>
  <si>
    <t>BraA06g009250.3C</t>
  </si>
  <si>
    <t>gi|922487135|ref|XP_013583874.1|/0/PREDICTED: ATP-dependent Clp protease proteolytic subunit-related protein 2, chloroplastic [Brassica oleracea var. oleracea]</t>
  </si>
  <si>
    <t>gi|685315948|ref|XM_009150346.1|/0.0/PREDICTED: Brassica rapa ATP-dependent Clp protease proteolytic subunit-related protein 2, chloroplastic (LOC103872006), mRNA</t>
  </si>
  <si>
    <t>sp|Q9XJ36|CLPR2_ARATH/0.0/ATP-dependent Clp protease proteolytic subunit-related protein 2, chloroplastic OS=Arabidopsis thaliana GN=CLPR2 PE=1 SV=1</t>
  </si>
  <si>
    <t>brp:103872006/0.0/ATP-dependent Clp protease proteolytic subunit-related protein 2, chloroplastic; K01358 ATP-dependent Clp protease, protease subunit [EC:3.4.21.92]</t>
  </si>
  <si>
    <t>BraA06g010940.3C:2691</t>
  </si>
  <si>
    <t>BraA06g010940.3C</t>
  </si>
  <si>
    <t>gi|685316511|ref|XP_009148868.1|/0/PREDICTED: RNA-dependent RNA polymerase 1 [Brassica rapa]</t>
  </si>
  <si>
    <t>gi|685316510|ref|XM_009150620.1|/0.0/PREDICTED: Brassica rapa RNA-dependent RNA polymerase 1 (LOC103872274), mRNA</t>
  </si>
  <si>
    <t>sp|Q9LQV2|RDR1_ARATH/0.0/RNA-dependent RNA polymerase 1 OS=Arabidopsis thaliana GN=RDR1 PE=2 SV=1</t>
  </si>
  <si>
    <t>brp:103872274/0.0/RNA-dependent RNA polymerase 1; K11699 RNA-dependent RNA polymerase [EC:2.7.7.48]</t>
  </si>
  <si>
    <t>molecular_function:GO:0003676//nucleic acid binding;GO:0003968//RNA-directed RNA polymerase activity;</t>
  </si>
  <si>
    <t>BraA06g011340.3C:82</t>
  </si>
  <si>
    <t>BraA06g011340.3C</t>
  </si>
  <si>
    <t>gi|685316599|ref|XP_009148913.1|/0/PREDICTED: uncharacterized protein LOC103872319 isoform X1 [Brassica rapa]</t>
  </si>
  <si>
    <t>gi|685316598|ref|XM_009150665.1|/0.0/PREDICTED: Brassica rapa uncharacterized LOC103872319 (LOC103872319), transcript variant X1, mRNA</t>
  </si>
  <si>
    <t>sp|Q6YSF3|AN321_ORYSJ/7e-08/Acidic leucine-rich nuclear phosphoprotein 32-related protein 1 OS=Oryza sativa subsp. japonica GN=Os07g0607800 PE=2 SV=1</t>
  </si>
  <si>
    <t>ppp:PHYPADRAFT_168895/1e-35/hypothetical protein; K14323 protein CASC3</t>
  </si>
  <si>
    <t>BraA06g012020.3C:885</t>
  </si>
  <si>
    <t>BraA06g012020.3C</t>
  </si>
  <si>
    <t>gi|685316872|ref|XP_009149041.1|/0/PREDICTED: uncharacterized protein LOC103872401 [Brassica rapa]</t>
  </si>
  <si>
    <t>gi|685316871|ref|XM_009150793.1|/0.0/PREDICTED: Brassica rapa uncharacterized LOC103872401 (LOC103872401), mRNA</t>
  </si>
  <si>
    <t>sp|Q9S9N6|PNSB1_ARATH/0.0/Photosynthetic NDH subunit of subcomplex B 1, chloroplastic OS=Arabidopsis thaliana GN=PNSB1 PE=2 SV=1</t>
  </si>
  <si>
    <t>BraA06g012750.3C:265</t>
  </si>
  <si>
    <t>BraA06g012750.3C</t>
  </si>
  <si>
    <t>gi|685317072|ref|XP_009149124.1|/0/PREDICTED: unknown protein DS12 from 2D-PAGE of leaf, chloroplastic [Brassica rapa] &amp;gt;gi|923642105|ref|XP_013641611.1| PREDICTED: ACT domain-containing protein ACR11 [Brassica napus] &amp;gt;gi|674897854|emb|CDY35125.1| BnaA06g11350D [Brassica napus]</t>
  </si>
  <si>
    <t>gi|685317071|ref|XM_009150876.1|/0.0/PREDICTED: Brassica rapa unknown protein DS12 from 2D-PAGE of leaf, chloroplastic (LOC103872473), mRNA</t>
  </si>
  <si>
    <t>sp|Q9FZ47|ACR11_ARATH/0.0/ACT domain-containing protein ACR11 OS=Arabidopsis thaliana GN=ACR11 PE=1 SV=1</t>
  </si>
  <si>
    <t>csl:COCSUDRAFT_47893/3e-06/glycoside hydrolase; K01176 alpha-amylase [EC:3.2.1.1]</t>
  </si>
  <si>
    <t>BraA06g012890.3C:160</t>
  </si>
  <si>
    <t>BraA06g012890.3C</t>
  </si>
  <si>
    <t>gi|685317131|ref|XP_009149149.1|/2.67359e-170/PREDICTED: heme-binding protein 2 [Brassica rapa] &amp;gt;gi|923642068|ref|XP_013641599.1| PREDICTED: heme-binding protein 2-like [Brassica napus] &amp;gt;gi|674869704|emb|CDY65124.1| BnaA06g38400D [Brassica napus]</t>
  </si>
  <si>
    <t>gi|685317130|ref|XM_009150901.1|/0.0/PREDICTED: Brassica rapa heme-binding protein 2 (LOC103872496), mRNA</t>
  </si>
  <si>
    <t>sp|Q9SR77|HBPL1_ARATH/6e-09/Heme-binding-like protein At3g10130, chloroplastic OS=Arabidopsis thaliana GN=At3g10130 PE=2 SV=1</t>
  </si>
  <si>
    <t>BraA06g013030.3C:1946</t>
  </si>
  <si>
    <t>BraA06g013030.3C</t>
  </si>
  <si>
    <t>gi|685317188|ref|XP_009149169.1|/0/PREDICTED: translation initiation factor IF-2, chloroplastic-like [Brassica rapa]</t>
  </si>
  <si>
    <t>gi|685317187|ref|XM_009150921.1|/0.0/PREDICTED: Brassica rapa translation initiation factor IF-2, chloroplastic-like (LOC103872511), mRNA</t>
  </si>
  <si>
    <t>sp|Q9SHI1|IF2C_ARATH/0.0/Translation initiation factor IF-2, chloroplastic OS=Arabidopsis thaliana GN=At1g17220 PE=2 SV=2</t>
  </si>
  <si>
    <t>brp:103872511/0.0/translation initiation factor IF-2, chloroplastic-like; K02519 translation initiation factor IF-2</t>
  </si>
  <si>
    <t>BraA06g015240.3C:1261</t>
  </si>
  <si>
    <t>BraA06g015240.3C</t>
  </si>
  <si>
    <t>gi|685317952|ref|XP_009149453.1|/0/PREDICTED: BEL1-like homeodomain protein 10 [Brassica rapa] &amp;gt;gi|685317956|ref|XP_009149454.1| PREDICTED: BEL1-like homeodomain protein 10 [Brassica rapa] &amp;gt;gi|685317960|ref|XP_009149455.1| PREDICTED: BEL1-like homeodomain protein 10 [Brassica rapa]</t>
  </si>
  <si>
    <t>gi|685317959|ref|XM_009151207.1|/0.0/PREDICTED: Brassica rapa BEL1-like homeodomain protein 10 (LOC103872770), transcript variant X3, mRNA</t>
  </si>
  <si>
    <t>sp|Q9FXG8|BLH10_ARATH/0.0/BEL1-like homeodomain protein 10 OS=Arabidopsis thaliana GN=BLH10 PE=1 SV=1</t>
  </si>
  <si>
    <t>bdi:100844103/8e-65/homeobox protein BEL1 homolog; K16670 homeobox protein Meis2</t>
  </si>
  <si>
    <t>BraA06g015260.3C:526</t>
  </si>
  <si>
    <t>BraA06g015260.3C</t>
  </si>
  <si>
    <t>gi|923642906|ref|XP_013641867.1|/0/PREDICTED: jacalin-related lectin 3-like [Brassica napus]</t>
  </si>
  <si>
    <t>gi|923642905|ref|XM_013786413.1|/0.0/PREDICTED: Brassica napus jacalin-related lectin 3-like (LOC106346940), mRNA</t>
  </si>
  <si>
    <t>sp|F4HQX1|JAL3_ARATH/0.0/Jacalin-related lectin 3 OS=Arabidopsis thaliana GN=JAL3 PE=2 SV=1</t>
  </si>
  <si>
    <t>obr:102710757/2e-18/disease resistance protein RPM1-like; K13457 disease resistance protein RPM1</t>
  </si>
  <si>
    <t>molecular_function:GO:0030246//carbohydrate binding;</t>
  </si>
  <si>
    <t>BraA06g015280.3C:558</t>
  </si>
  <si>
    <t>BraA06g015280.3C</t>
  </si>
  <si>
    <t>gi|685317973|ref|XP_009149460.1|/0/PREDICTED: uncharacterized protein LOC103872776 [Brassica rapa] &amp;gt;gi|923642894|ref|XP_013641863.1| PREDICTED: lon protease-like [Brassica napus] &amp;gt;gi|674903631|emb|CDY29405.1| BnaA06g13910D [Brassica napus]</t>
  </si>
  <si>
    <t>gi|923642893|ref|XM_013786409.1|/0.0/PREDICTED: Brassica napus lon protease-like (LOC106346937), mRNA</t>
  </si>
  <si>
    <t>sp|Q9FPQ6|GP1_CHLRE/3e-13/Vegetative cell wall protein gp1 OS=Chlamydomonas reinhardtii GN=GP1 PE=1 SV=1</t>
  </si>
  <si>
    <t>cvr:CHLNCDRAFT_140537/2e-13/hypothetical protein; K13172 serine/arginine repetitive matrix protein 2</t>
  </si>
  <si>
    <t>BraA06g015760.3C:1125</t>
  </si>
  <si>
    <t>BraA06g015760.3C</t>
  </si>
  <si>
    <t>gi|297850426|ref|XP_002893094.1|/0/hypothetical protein ARALYDRAFT_312946 [Arabidopsis lyrata subsp. lyrata] &amp;gt;gi|297338936|gb|EFH69353.1| hypothetical protein ARALYDRAFT_312946 [Arabidopsis lyrata subsp. lyrata]</t>
  </si>
  <si>
    <t>gi|685318110|ref|XM_009151259.1|/0.0/PREDICTED: Brassica rapa TATA-binding protein-associated factor 2N (LOC103872818), mRNA</t>
  </si>
  <si>
    <t>sp|Q9LNU3|EXP11_ARATH/2e-29/Expansin-A11 OS=Arabidopsis thaliana GN=EXPA11 PE=2 SV=1</t>
  </si>
  <si>
    <t>obr:102710198/3e-87/myosin heavy chain IB-like; K14525 ribonucleases P/MRP protein subunit RPP25 [EC:3.1.26.5]</t>
  </si>
  <si>
    <t>cellular_component:GO:0005576//extracellular region;molecular_function:GO:0003676//nucleic acid binding;</t>
  </si>
  <si>
    <t>BraA06g015760.3C:1173</t>
  </si>
  <si>
    <t>BraA06g016130.3C:681</t>
  </si>
  <si>
    <t>BraA06g016130.3C</t>
  </si>
  <si>
    <t>gi|685318207|ref|XP_009149542.1|/0/PREDICTED: serine/threonine-protein kinase PBS1-like [Brassica rapa]</t>
  </si>
  <si>
    <t>gi|685318206|ref|XM_009151294.1|/0.0/PREDICTED: Brassica rapa serine/threonine-protein kinase PBS1-like (LOC103872851), mRNA</t>
  </si>
  <si>
    <t>sp|Q9FE20|PBS1_ARATH/9e-117/Serine/threonine-protein kinase PBS1 OS=Arabidopsis thaliana GN=PBS1 PE=1 SV=1</t>
  </si>
  <si>
    <t>pxb:103955524/2e-140/serine/threonine-protein kinase PBS1-like; K04733 interleukin-1 receptor-associated kinase 4 [EC:2.7.11.1]</t>
  </si>
  <si>
    <t>BraA06g016370.3C:429</t>
  </si>
  <si>
    <t>BraA06g016370.3C</t>
  </si>
  <si>
    <t>gi|685318286|ref|XP_009149570.1|/0/PREDICTED: DEAD-box ATP-dependent RNA helicase 42 [Brassica rapa] &amp;gt;gi|685318293|ref|XP_009149571.1| PREDICTED: DEAD-box ATP-dependent RNA helicase 42 [Brassica rapa] &amp;gt;gi|685318295|ref|XP_009149572.1| PREDICTED: DEAD-box ATP-dependent RNA helicase 42 [Brassica rapa]</t>
  </si>
  <si>
    <t>gi|685318294|ref|XM_009151324.1|/0.0/PREDICTED: Brassica rapa DEAD-box ATP-dependent RNA helicase 42 (LOC103872879), transcript variant X5, mRNA</t>
  </si>
  <si>
    <t>sp|Q8H0U8|RH42_ARATH/0.0/DEAD-box ATP-dependent RNA helicase 42 OS=Arabidopsis thaliana GN=RH42 PE=1 SV=2</t>
  </si>
  <si>
    <t>brp:103872879/0.0/DEAD-box ATP-dependent RNA helicase 42; K12811 ATP-dependent RNA helicase DDX46/PRP5 [EC:3.6.4.13]</t>
  </si>
  <si>
    <t>molecular_function:GO:0005524//ATP binding;GO:0003676//nucleic acid binding;</t>
  </si>
  <si>
    <t>BraA06g016890.3C:1182</t>
  </si>
  <si>
    <t>BraA06g016890.3C</t>
  </si>
  <si>
    <t>gi|685318544|ref|XP_009149658.1|/0/PREDICTED: 2-oxoisovalerate dehydrogenase subunit alpha 1, mitochondrial [Brassica rapa] &amp;gt;gi|674882118|emb|CDY50237.1| BnaA06g15140D [Brassica napus]</t>
  </si>
  <si>
    <t>gi|685318543|ref|XM_009151410.1|/0.0/PREDICTED: Brassica rapa 2-oxoisovalerate dehydrogenase subunit alpha 1, mitochondrial (LOC103872977), mRNA</t>
  </si>
  <si>
    <t>sp|Q9LPL5|ODBA1_ARATH/0.0/2-oxoisovalerate dehydrogenase subunit alpha 1, mitochondrial OS=Arabidopsis thaliana GN=At1g21400 PE=2 SV=1</t>
  </si>
  <si>
    <t>brp:103872977/0.0/2-oxoisovalerate dehydrogenase subunit alpha 1, mitochondrial; K00166 2-oxoisovalerate dehydrogenase E1 component alpha subunit [EC:1.2.4.4]</t>
  </si>
  <si>
    <t>BraA06g017540.3C:1572</t>
  </si>
  <si>
    <t>BraA06g017540.3C</t>
  </si>
  <si>
    <t>gi|685318719|ref|XP_009149725.1|/0/PREDICTED: pre-mRNA-splicing factor cwc-21 [Brassica rapa]</t>
  </si>
  <si>
    <t>gi|685318718|ref|XM_009151477.1|/0.0/PREDICTED: Brassica rapa pre-mRNA-splicing factor cwc-21 (LOC103873043), mRNA</t>
  </si>
  <si>
    <t>sp|Q8H0U8|RH42_ARATH/6e-24/DEAD-box ATP-dependent RNA helicase 42 OS=Arabidopsis thaliana GN=RH42 PE=1 SV=2</t>
  </si>
  <si>
    <t>brp:103873043/0.0/pre-mRNA-splicing factor cwc-21; K13172 serine/arginine repetitive matrix protein 2</t>
  </si>
  <si>
    <t>BraA06g018160.3C:2365</t>
  </si>
  <si>
    <t>BraA06g018160.3C</t>
  </si>
  <si>
    <t>gi|923644660|ref|XP_013642439.1|/0/PREDICTED: chaperone protein ClpC2, chloroplastic-like [Brassica napus] &amp;gt;gi|923644664|ref|XP_013642440.1| PREDICTED: chaperone protein ClpC2, chloroplastic-like [Brassica napus] &amp;gt;gi|923644667|ref|XP_013642441.1| PREDICTED: chaperone protein ClpC2, chloroplastic-like [Brassica napus] &amp;gt;gi|923644670|ref|XP_013642442.1| PREDICTED: chaperone protein ClpC2, chloroplastic-like [Brassica napus] &amp;gt;gi|923915011|ref|XP_013727054.1| PREDICTED: chaperone protein ClpC2, chloroplastic-like [Brassica napus] &amp;gt;gi|923915014|ref|XP_013727055.1| PREDICTED: chaperone protein ClpC2, chloroplastic-like [Brassica napus]</t>
  </si>
  <si>
    <t>gi|923915013|ref|XM_013871601.1|/0.0/PREDICTED: Brassica napus chaperone protein ClpC2, chloroplastic-like (LOC106430803), transcript variant X2, mRNA</t>
  </si>
  <si>
    <t>sp|Q9SXJ7|CLPC2_ARATH/0.0/Chaperone protein ClpC2, chloroplastic OS=Arabidopsis thaliana GN=CLPC2 PE=1 SV=1</t>
  </si>
  <si>
    <t>brp:103873112/0.0/chaperone protein ClpC2, chloroplastic; K03696 ATP-dependent Clp protease ATP-binding subunit ClpC</t>
  </si>
  <si>
    <t>biological_process:GO:0019538//protein metabolic process;molecular_function:GO:0005515//protein binding;GO:0005524//ATP binding;</t>
  </si>
  <si>
    <t>BraA06g018160.3C:2687</t>
  </si>
  <si>
    <t>BraA06g020080.3C:85</t>
  </si>
  <si>
    <t>BraA06g020080.3C</t>
  </si>
  <si>
    <t>gi|685319431|ref|XP_009149962.1|/0/PREDICTED: serine/threonine-protein phosphatase PP1 isozyme 2 [Brassica rapa] &amp;gt;gi|923645080|ref|XP_013642576.1| PREDICTED: serine/threonine-protein phosphatase PP1 isozyme 2-like [Brassica napus]</t>
  </si>
  <si>
    <t>gi|685319430|ref|XM_009151714.1|/0.0/PREDICTED: Brassica rapa serine/threonine-protein phosphatase PP1 isozyme 2 (LOC103873291), mRNA</t>
  </si>
  <si>
    <t>sp|P48482|PP12_ARATH/0.0/Serine/threonine-protein phosphatase PP1 isozyme 2 OS=Arabidopsis thaliana GN=TOPP2 PE=1 SV=1</t>
  </si>
  <si>
    <t>brp:103873291/0.0/serine/threonine-protein phosphatase PP1 isozyme 2; K06269 serine/threonine-protein phosphatase PP1 catalytic subunit [EC:3.1.3.16]</t>
  </si>
  <si>
    <t>molecular_function:GO:0016787//hydrolase activity;</t>
  </si>
  <si>
    <t>BraA06g021730.3C:240</t>
  </si>
  <si>
    <t>BraA06g021730.3C</t>
  </si>
  <si>
    <t>gi|923645604|ref|XP_013642737.1|/3.80254e-174/PREDICTED: uncharacterized protein LOC106347692 [Brassica napus]</t>
  </si>
  <si>
    <t>gi|685381426|ref|XM_009125042.1|/0.0/PREDICTED: Brassica rapa uncharacterized LOC103848053 (LOC103848053), mRNA</t>
  </si>
  <si>
    <t>eus:EUTSA_v10023083mg/2e-90/hypothetical protein; K15455 diphthamide biosynthesis protein 3</t>
  </si>
  <si>
    <t>BraA06g023540.3C:426</t>
  </si>
  <si>
    <t>BraA06g023540.3C</t>
  </si>
  <si>
    <t>gi|685320286|ref|XP_009150256.1|/0/PREDICTED: phototropin-1 [Brassica rapa] &amp;gt;gi|923645426|ref|XP_013642695.1| PREDICTED: phototropin-1-like [Brassica napus]</t>
  </si>
  <si>
    <t>gi|923645425|ref|XM_013787241.1|/0.0/PREDICTED: Brassica napus phototropin-1-like (LOC106347649), mRNA</t>
  </si>
  <si>
    <t>sp|O48963|PHOT1_ARATH/0.0/Phototropin-1 OS=Arabidopsis thaliana GN=PHOT1 PE=1 SV=1</t>
  </si>
  <si>
    <t>aly:ARALYDRAFT_484960/0.0/hypothetical protein; K08282 non-specific serine/threonine protein kinase [EC:2.7.11.1]</t>
  </si>
  <si>
    <t>BraA06g024360.3C:6909</t>
  </si>
  <si>
    <t>BraA06g024360.3C</t>
  </si>
  <si>
    <t>gi|685320123|ref|XP_009150205.1|/0/PREDICTED: serine/threonine-protein kinase ATM-like [Brassica rapa]</t>
  </si>
  <si>
    <t>gi|685320122|ref|XM_009151957.1|/0.0/PREDICTED: Brassica rapa serine/threonine-protein kinase ATM-like (LOC103873550), mRNA</t>
  </si>
  <si>
    <t>sp|Q9M3G7|ATM_ARATH/0.0/Serine/threonine-protein kinase ATM OS=Arabidopsis thaliana GN=ATM PE=2 SV=1</t>
  </si>
  <si>
    <t>brp:103873550/0.0/serine/threonine-protein kinase ATM-like; K04728 ataxia telangiectasia mutated family protein [EC:2.7.11.1]</t>
  </si>
  <si>
    <t>molecular_function:GO:0016301//kinase activity;GO:0005488//binding;</t>
  </si>
  <si>
    <t>BraA06g025070.3C:368</t>
  </si>
  <si>
    <t>BraA06g025070.3C</t>
  </si>
  <si>
    <t>gi|685319952|ref|XP_009150144.1|/0/PREDICTED: serine/arginine-rich splicing factor SR34A [Brassica rapa] &amp;gt;gi|685319955|ref|XP_009150145.1| PREDICTED: serine/arginine-rich splicing factor SR34A [Brassica rapa] &amp;gt;gi|685319957|ref|XP_009150146.1| PREDICTED: serine/arginine-rich splicing factor SR34A [Brassica rapa] &amp;gt;gi|685319960|ref|XP_009150147.1| PREDICTED: serine/arginine-rich splicing factor SR34A [Brassica rapa] &amp;gt;gi|685319962|ref|XP_009150148.1| PREDICTED: serine/arginine-rich splicing factor SR34A [Brassica rapa]</t>
  </si>
  <si>
    <t>gi|685319961|ref|XM_009151900.1|/0.0/PREDICTED: Brassica rapa serine/arginine-rich splicing factor SR34A (LOC103873488), transcript variant X5, mRNA</t>
  </si>
  <si>
    <t>sp|A2RVS6|SR34A_ARATH/0.0/Serine/arginine-rich splicing factor SR34A OS=Arabidopsis thaliana GN=SR34A PE=2 SV=1</t>
  </si>
  <si>
    <t>brp:103873488/0.0/serine/arginine-rich splicing factor SR34A; K12890 splicing factor, arginine/serine-rich 1/9</t>
  </si>
  <si>
    <t>BraA06g025300.3C:1419</t>
  </si>
  <si>
    <t>BraA06g025300.3C</t>
  </si>
  <si>
    <t>gi|674933069|emb|CDY00229.1|/0/BnaA06g21300D [Brassica napus]</t>
  </si>
  <si>
    <t>gi|685319885|ref|XM_009151874.1|/0.0/PREDICTED: Brassica rapa calnexin homolog 1 (LOC103873468), mRNA</t>
  </si>
  <si>
    <t>brp:103873468/0.0/calnexin homolog 1; K08054 calnexin</t>
  </si>
  <si>
    <t>biological_process:GO:0006457//protein folding;cellular_component:GO:0005783//endoplasmic reticulum;molecular_function:GO:0005515//protein binding;GO:0051082//unfolded protein binding;GO:0005509//calcium ion binding;</t>
  </si>
  <si>
    <t>BraA06g025300.3C:1509</t>
  </si>
  <si>
    <t>BraA06g025500.3C:543</t>
  </si>
  <si>
    <t>BraA06g025500.3C</t>
  </si>
  <si>
    <t>gi|685323159|ref|XP_009151323.1|/0/PREDICTED: diphthamide biosynthesis protein 1 [Brassica rapa] &amp;gt;gi|685323161|ref|XP_009151324.1| PREDICTED: diphthamide biosynthesis protein 1 [Brassica rapa] &amp;gt;gi|685323164|ref|XP_009151325.1| PREDICTED: diphthamide biosynthesis protein 1 [Brassica rapa]</t>
  </si>
  <si>
    <t>gi|685323163|ref|XM_009153077.1|/0.0/PREDICTED: Brassica rapa diphthamide biosynthesis protein 1 (LOC103874640), transcript variant X3, mRNA</t>
  </si>
  <si>
    <t>brp:103874640/0.0/diphthamide biosynthesis protein 1; K07561 2-(3-amino-3-carboxypropyl)histidine synthase [EC:2.5.1.108]</t>
  </si>
  <si>
    <t>BraA06g026150.3C:1387</t>
  </si>
  <si>
    <t>BraA06g026150.3C</t>
  </si>
  <si>
    <t>gi|923646136|ref|XP_013642894.1|/0/PREDICTED: delta-1-pyrroline-5-carboxylate dehydrogenase 12A1, mitochondrial [Brassica napus]</t>
  </si>
  <si>
    <t>gi|923646135|ref|XM_013787440.1|/0.0/PREDICTED: Brassica napus delta-1-pyrroline-5-carboxylate dehydrogenase 12A1, mitochondrial (LOC106347832), mRNA</t>
  </si>
  <si>
    <t>sp|Q8VZC3|AL121_ARATH/0.0/Delta-1-pyrroline-5-carboxylate dehydrogenase 12A1, mitochondrial OS=Arabidopsis thaliana GN=ALDH12A1 PE=2 SV=1</t>
  </si>
  <si>
    <t>brp:103874691/0.0/delta-1-pyrroline-5-carboxylate dehydrogenase 12A1, mitochondrial; K00294 1-pyrroline-5-carboxylate dehydrogenase [EC:1.2.1.88]</t>
  </si>
  <si>
    <t>biological_process:GO:0055114//oxidation-reduction process;GO:0008152//metabolic process;molecular_function:GO:0016491//oxidoreductase activity;</t>
  </si>
  <si>
    <t>BraA06g026390.3C:567</t>
  </si>
  <si>
    <t>BraA06g026390.3C</t>
  </si>
  <si>
    <t>gi|685323369|ref|XP_009151393.1|/0/PREDICTED: hypersensitive-induced response protein 1-like [Brassica rapa] &amp;gt;gi|685323372|ref|XP_009151394.1| PREDICTED: hypersensitive-induced response protein 1-like [Brassica rapa] &amp;gt;gi|685323374|ref|XP_009151395.1| PREDICTED: hypersensitive-induced response protein 1-like [Brassica rapa] &amp;gt;gi|685323377|ref|XP_009151396.1| PREDICTED: hypersensitive-induced response protein 1-like [Brassica rapa] &amp;gt;gi|923646189|ref|XP_013642914.1| PREDICTED: hypersensitive-induced response protein 1-like [Brassica napus]</t>
  </si>
  <si>
    <t>gi|685323376|ref|XM_009153148.1|/0.0/PREDICTED: Brassica rapa hypersensitive-induced response protein 1-like (LOC103874712), transcript variant X4, mRNA</t>
  </si>
  <si>
    <t>sp|Q9FM19|HIR1_ARATH/0.0/Hypersensitive-induced response protein 1 OS=Arabidopsis thaliana GN=HIR1 PE=1 SV=1</t>
  </si>
  <si>
    <t>BraA06g026520.3C:765</t>
  </si>
  <si>
    <t>BraA06g026520.3C</t>
  </si>
  <si>
    <t>gi|685323421|ref|XP_009151414.1|/0/PREDICTED: uncharacterized protein LOC103874728 isoform X1 [Brassica rapa] &amp;gt;gi|923646235|ref|XP_013642928.1| PREDICTED: uncharacterized protein LOC106347863 [Brassica napus]</t>
  </si>
  <si>
    <t>gi|923646234|ref|XM_013787474.1|/0.0/PREDICTED: Brassica napus uncharacterized LOC106347863 (LOC106347863), mRNA</t>
  </si>
  <si>
    <t>mtr:MTR_4g106620/6e-32/Aldehyde dehydrogenase; K00128 aldehyde dehydrogenase (NAD+) [EC:1.2.1.3]</t>
  </si>
  <si>
    <t>BraA06g026900.3C:318</t>
  </si>
  <si>
    <t>BraA06g026900.3C</t>
  </si>
  <si>
    <t>gi|685351945|ref|XP_009111360.1|/2.97794e-104/PREDICTED: putative uncharacterized protein DDB_G0290521 [Brassica rapa]</t>
  </si>
  <si>
    <t>gi|199579927|gb|AC232454.1|/0.0/Brassica rapa subsp. pekinensis clone KBrB018D16, complete sequence</t>
  </si>
  <si>
    <t>sp|Q9SN38|RLP51_ARATH/1e-68/Receptor-like protein 51 OS=Arabidopsis thaliana GN=RLP51 PE=1 SV=1</t>
  </si>
  <si>
    <t>gmx:100776781/4e-26/probable pectinesterase/pectinesterase inhibitor 47-like; K01051 pectinesterase [EC:3.1.1.11]</t>
  </si>
  <si>
    <t>BraA06g026930.3C:2088</t>
  </si>
  <si>
    <t>BraA06g026930.3C</t>
  </si>
  <si>
    <t>gi|685320690|ref|XP_009150395.1|/0/PREDICTED: uncharacterized protein LOC103873754 [Brassica rapa] &amp;gt;gi|923646403|ref|XP_013642983.1| PREDICTED: ribonuclease J-like [Brassica napus]</t>
  </si>
  <si>
    <t>gi|923646402|ref|XM_013787529.1|/0.0/PREDICTED: Brassica napus ribonuclease J-like (LOC106347909), mRNA</t>
  </si>
  <si>
    <t>sp|O80450|TGT3B_ARATH/8e-11/Trihelix transcription factor GT-3b OS=Arabidopsis thaliana GN=GT-3B PE=1 SV=1</t>
  </si>
  <si>
    <t>pop:POPTR_0010s11650g/2e-06/POPTRDRAFT_231714; hypothetical protein; K13148 integrator complex subunit 11 [EC:3.1.27.-]</t>
  </si>
  <si>
    <t>BraA06g027460.3C:1899</t>
  </si>
  <si>
    <t>BraA06g027460.3C</t>
  </si>
  <si>
    <t>gi|685320876|ref|XP_009150468.1|/0/PREDICTED: SAL2 phosphatase [Brassica rapa]</t>
  </si>
  <si>
    <t>gi|685320875|ref|XM_009152220.1|/0.0/PREDICTED: Brassica rapa SAL2 phosphatase (LOC103873819), mRNA</t>
  </si>
  <si>
    <t>sp|Q8GY63|DPNP3_ARATH/0.0/Probable SAL3 phosphatase OS=Arabidopsis thaliana GN=SAL3 PE=2 SV=1</t>
  </si>
  <si>
    <t>brp:103873819/0.0/SAL2 phosphatase; K15422 3'(2'), 5'-bisphosphate nucleotidase / inositol polyphosphate 1-phosphatase [EC:3.1.3.7 3.1.3.57]</t>
  </si>
  <si>
    <t>biological_process:GO:0046854//phosphatidylinositol phosphorylation;</t>
  </si>
  <si>
    <t>BraA06g027930.3C:741</t>
  </si>
  <si>
    <t>BraA06g027930.3C</t>
  </si>
  <si>
    <t>gi|674880983|emb|CDY51301.1|/0/BnaA06g23450D [Brassica napus]</t>
  </si>
  <si>
    <t>gi|685321017|ref|XM_009152280.1|/0.0/PREDICTED: Brassica rapa probable phosphatase SPAC5H10.03 (LOC103873870), mRNA</t>
  </si>
  <si>
    <t>sp|Q9FGF0|PGML1_ARATH/0.0/Phosphoglycerate mutase-like protein 1 OS=Arabidopsis thaliana GN=At5g64460 PE=2 SV=1</t>
  </si>
  <si>
    <t>BraA06g028030.3C:1593</t>
  </si>
  <si>
    <t>BraA06g028030.3C</t>
  </si>
  <si>
    <t>gi|685321044|ref|XP_009150540.1|/0/PREDICTED: beta-D-xylosidase 4 [Brassica rapa]</t>
  </si>
  <si>
    <t>gi|685321043|ref|XM_009152292.1|/0.0/PREDICTED: Brassica rapa beta-D-xylosidase 4 (LOC103873882), mRNA</t>
  </si>
  <si>
    <t>sp|Q9FLG1|BXL4_ARATH/0.0/Beta-D-xylosidase 4 OS=Arabidopsis thaliana GN=BXL4 PE=1 SV=1</t>
  </si>
  <si>
    <t>brp:103873882/0.0/beta-D-xylosidase 4; K15920 beta-D-xylosidase 4 [EC:3.2.1.37]</t>
  </si>
  <si>
    <t>BraA06g028030.3C:697</t>
  </si>
  <si>
    <t>BraA06g028980.3C:217</t>
  </si>
  <si>
    <t>BraA06g028980.3C</t>
  </si>
  <si>
    <t>gi|685321320|ref|XP_009150642.1|/2.1438e-59/PREDICTED: protein SKIP34 [Brassica rapa] &amp;gt;gi|923646614|ref|XP_013643058.1| PREDICTED: protein SKIP34-like [Brassica napus] &amp;gt;gi|923917457|ref|XP_013728159.1| PREDICTED: protein SKIP34-like [Brassica napus] &amp;gt;gi|674866404|emb|CDY67216.1| BnaAnng23870D [Brassica napus]</t>
  </si>
  <si>
    <t>gi|923917456|ref|XM_013872705.1|/1.30e-143/PREDICTED: Brassica napus protein SKIP34-like (LOC106431867), mRNA</t>
  </si>
  <si>
    <t>sp|Q8GWU7|SKI34_ARATH/1e-46/Protein SKIP34 OS=Arabidopsis thaliana GN=SKIP34 PE=1 SV=1</t>
  </si>
  <si>
    <t>BraA06g029160.3C:1950</t>
  </si>
  <si>
    <t>BraA06g029160.3C</t>
  </si>
  <si>
    <t>gi|685321355|ref|XP_009150657.1|/0/PREDICTED: uncharacterized protein LOC103874005 [Brassica rapa]</t>
  </si>
  <si>
    <t>gi|685321354|ref|XM_009152409.1|/0.0/PREDICTED: Brassica rapa uncharacterized LOC103874005 (LOC103874005), mRNA</t>
  </si>
  <si>
    <t>BraA06g029690.3C:1507</t>
  </si>
  <si>
    <t>BraA06g029690.3C</t>
  </si>
  <si>
    <t>gi|685321488|ref|XP_009150711.1|/0/PREDICTED: pentatricopeptide repeat-containing protein At2g18940, chloroplastic [Brassica rapa]</t>
  </si>
  <si>
    <t>gi|685321487|ref|XM_009152463.1|/0.0/PREDICTED: Brassica rapa pentatricopeptide repeat-containing protein At2g18940, chloroplastic (LOC103874057), mRNA</t>
  </si>
  <si>
    <t>sp|O64624|PP163_ARATH/0.0/Pentatricopeptide repeat-containing protein At2g18940, chloroplastic OS=Arabidopsis thaliana GN=At2g18940 PE=2 SV=1</t>
  </si>
  <si>
    <t>brp:103874057/0.0/pentatricopeptide repeat-containing protein At2g18940, chloroplastic; K17710 pentatricopeptide repeat domain-containing protein 1</t>
  </si>
  <si>
    <t>BraA06g030000.3C:927</t>
  </si>
  <si>
    <t>BraA06g030000.3C</t>
  </si>
  <si>
    <t>gi|923647655|ref|XP_013643380.1|/0/PREDICTED: SEC1 family transport protein SLY1 [Brassica napus]</t>
  </si>
  <si>
    <t>gi|923647654|ref|XM_013787926.1|/0.0/PREDICTED: Brassica napus SEC1 family transport protein SLY1 (LOC106348231), mRNA</t>
  </si>
  <si>
    <t>sp|Q9SL48|SLY1_ARATH/0.0/SEC1 family transport protein SLY1 OS=Arabidopsis thaliana GN=SLY1 PE=1 SV=1</t>
  </si>
  <si>
    <t>fve:101302782/8e-94/uncharacterized LOC101302782; K11341 YEATS domain-containing protein 4</t>
  </si>
  <si>
    <t>biological_process:GO:0016192//vesicle-mediated transport;GO:0006904//vesicle docking involved in exocytosis;</t>
  </si>
  <si>
    <t>BraA06g031090.3C:13</t>
  </si>
  <si>
    <t>BraA06g031090.3C</t>
  </si>
  <si>
    <t>gi|685321975|ref|XP_009150897.1|/1.61346e-174/PREDICTED: ankyrin repeat and SAM domain-containing protein 6 [Brassica rapa]</t>
  </si>
  <si>
    <t>gi|685321974|ref|XM_009152649.1|/0.0/PREDICTED: Brassica rapa ankyrin repeat and SAM domain-containing protein 6 (LOC103874236), mRNA</t>
  </si>
  <si>
    <t>mtr:MTR_3g105470/5e-07/DNA cross-link repair 1A protein; K15340 DNA cross-link repair 1A protein</t>
  </si>
  <si>
    <t>BraA06g031210.3C:1496</t>
  </si>
  <si>
    <t>BraA06g031210.3C</t>
  </si>
  <si>
    <t>gi|685322012|ref|XP_009150911.1|/0/PREDICTED: cleavage and polyadenylation specificity factor subunit 2 [Brassica rapa]</t>
  </si>
  <si>
    <t>gi|685322011|ref|XM_009152663.1|/0.0/PREDICTED: Brassica rapa cleavage and polyadenylation specificity factor subunit 2 (LOC103874248), mRNA</t>
  </si>
  <si>
    <t>sp|Q9LKF9|CPSF2_ARATH/0.0/Cleavage and polyadenylation specificity factor subunit 2 OS=Arabidopsis thaliana GN=CPSF100 PE=1 SV=2</t>
  </si>
  <si>
    <t>brp:103874248/0.0/cleavage and polyadenylation specificity factor subunit 2; K14402 cleavage and polyadenylation specificity factor subunit 2</t>
  </si>
  <si>
    <t>BraA06g031670.3C:1875</t>
  </si>
  <si>
    <t>BraA06g031670.3C</t>
  </si>
  <si>
    <t>gi|923647803|ref|XP_013643430.1|/0/PREDICTED: uncharacterized WD repeat-containing protein C3H5.08c-like [Brassica napus] &amp;gt;gi|923647807|ref|XP_013643431.1| PREDICTED: uncharacterized WD repeat-containing protein C3H5.08c-like [Brassica napus]</t>
  </si>
  <si>
    <t>gi|685322158|ref|XM_009152710.1|/0.0/PREDICTED: Brassica rapa vegetative incompatibility protein HET-E-1 (LOC103874301), transcript variant X3, mRNA</t>
  </si>
  <si>
    <t>sp|Q9M2Z2|WDR5A_ARATH/3e-17/COMPASS-like H3K4 histone methylase component WDR5A OS=Arabidopsis thaliana GN=WDR5A PE=1 SV=1</t>
  </si>
  <si>
    <t>jcu:105639914/6e-21/COMPASS-like H3K4 histone methylase component WDR5A; K14963 COMPASS component SWD3</t>
  </si>
  <si>
    <t>BraA06g031930.3C:571</t>
  </si>
  <si>
    <t>BraA06g031930.3C</t>
  </si>
  <si>
    <t>gi|685322218|ref|XP_009150981.1|/0/PREDICTED: uncharacterized protein LOC103874323 [Brassica rapa]</t>
  </si>
  <si>
    <t>gi|685322217|ref|XM_009152733.1|/0.0/PREDICTED: Brassica rapa uncharacterized LOC103874323 (LOC103874323), mRNA</t>
  </si>
  <si>
    <t>sp|Q9FJH5|HIP3_ARATH/2e-34/Heavy metal-associated isoprenylated plant protein 3 OS=Arabidopsis thaliana GN=HIPP3 PE=1 SV=1</t>
  </si>
  <si>
    <t>mdm:103431979/2e-08/peroxidase 24-like; K00430 peroxidase [EC:1.11.1.7]</t>
  </si>
  <si>
    <t>BraA06g032280.3C:2067</t>
  </si>
  <si>
    <t>BraA06g032280.3C</t>
  </si>
  <si>
    <t>gi|685322351|ref|XP_009151023.1|/0/PREDICTED: uncharacterized aarF domain-containing protein kinase At1g79600, chloroplastic [Brassica rapa] &amp;gt;gi|923648709|ref|XP_013643709.1| PREDICTED: uncharacterized protein slr1919-like isoform X1 [Brassica napus]</t>
  </si>
  <si>
    <t>gi|923648708|ref|XM_013788255.1|/0.0/PREDICTED: Brassica napus uncharacterized protein slr1919-like (LOC106348505), transcript variant X1, mRNA</t>
  </si>
  <si>
    <t>sp|Q4PSE8|P2C71_ARATH/0.0/Probable protein phosphatase 2C 71 OS=Arabidopsis thaliana GN=At5g24940 PE=2 SV=1</t>
  </si>
  <si>
    <t>brp:103874364/0.0/uncharacterized aarF domain-containing protein kinase At1g79600, chloroplastic; K08869 aarF domain-containing kinase</t>
  </si>
  <si>
    <t>BraA06g032530.3C:441</t>
  </si>
  <si>
    <t>BraA06g032530.3C</t>
  </si>
  <si>
    <t>gi|685322403|ref|XP_009151043.1|/2.52709e-110/PREDICTED: ethylene-responsive transcription factor ERF003 [Brassica rapa] &amp;gt;gi|923659963|ref|XP_013647231.1| PREDICTED: ethylene-responsive transcription factor ERF003-like [Brassica napus]</t>
  </si>
  <si>
    <t>gi|923659962|ref|XM_013791777.1|/0.0/PREDICTED: Brassica napus ethylene-responsive transcription factor ERF003-like (LOC106352103), mRNA</t>
  </si>
  <si>
    <t>sp|Q94AW5|ERF03_ARATH/1e-75/Ethylene-responsive transcription factor ERF003 OS=Arabidopsis thaliana GN=ERF003 PE=2 SV=1</t>
  </si>
  <si>
    <t>gmx:100802961/1e-08/ethylene-responsive transcription factor RAP2-4-like; K09286 EREBP-like factor</t>
  </si>
  <si>
    <t>BraA06g033080.3C:234</t>
  </si>
  <si>
    <t>BraA06g033080.3C</t>
  </si>
  <si>
    <t>gi|685322602|ref|XP_009151117.1|/0/PREDICTED: ferrochelatase-1, chloroplastic/mitochondrial [Brassica rapa]</t>
  </si>
  <si>
    <t>gi|685322601|ref|XM_009152869.1|/0.0/PREDICTED: Brassica rapa ferrochelatase-1, chloroplastic/mitochondrial (LOC103874444), mRNA</t>
  </si>
  <si>
    <t>sp|P42043|HEMH1_ARATH/0.0/Ferrochelatase-1, chloroplastic/mitochondrial OS=Arabidopsis thaliana GN=HEM15 PE=2 SV=1</t>
  </si>
  <si>
    <t>brp:103874444/0.0/ferrochelatase-1, chloroplastic/mitochondrial; K01772 ferrochelatase [EC:4.99.1.1]</t>
  </si>
  <si>
    <t>BraA06g033190.3C:570</t>
  </si>
  <si>
    <t>BraA06g033190.3C</t>
  </si>
  <si>
    <t>gi|685322639|ref|XP_009151129.1|/0/PREDICTED: PHD finger protein ALFIN-LIKE 4-like [Brassica rapa] &amp;gt;gi|674945421|emb|CDX88221.1| BnaA06g28120D [Brassica napus]</t>
  </si>
  <si>
    <t>gi|685322638|ref|XM_009152881.1|/0.0/PREDICTED: Brassica rapa PHD finger protein ALFIN-LIKE 4-like (LOC103874455), mRNA</t>
  </si>
  <si>
    <t>sp|O81488|ALFL4_ARATH/4e-177/PHD finger protein ALFIN-LIKE 4 OS=Arabidopsis thaliana GN=AL4 PE=1 SV=2</t>
  </si>
  <si>
    <t>bpg:Bathy05g00330/6e-08/Rad5p; K15710 E3 ubiquitin-protein ligase SHPRH [EC:3.6.4.- 2.3.2.27]</t>
  </si>
  <si>
    <t>biological_process:GO:0006355//regulation of transcription, DNA-templated;molecular_function:GO:0042393//histone binding;</t>
  </si>
  <si>
    <t>BraA06g034060.3C:687</t>
  </si>
  <si>
    <t>BraA06g034060.3C</t>
  </si>
  <si>
    <t>gi|674947013|emb|CDX86166.1|/1.80232e-174/BnaA06g28830D [Brassica napus]</t>
  </si>
  <si>
    <t>gi|923860030|ref|XM_013850815.1|/0.0/PREDICTED: Brassica napus uncharacterized LOC106410320 (LOC106410320), mRNA</t>
  </si>
  <si>
    <t>biological_process:GO:0015979//photosynthesis;cellular_component:GO:0019898//extrinsic component of membrane;GO:0009654//photosystem II oxygen evolving complex;GO:0009523//photosystem II;molecular_function:GO:0005509//calcium ion binding;</t>
  </si>
  <si>
    <t>BraA06g034260.3C:1021</t>
  </si>
  <si>
    <t>BraA06g034260.3C</t>
  </si>
  <si>
    <t>gi|685322934|ref|XP_009151238.1|/0/PREDICTED: mediator-associated protein 1 [Brassica rapa]</t>
  </si>
  <si>
    <t>gi|685322933|ref|XM_009152990.1|/0.0/PREDICTED: Brassica rapa mediator-associated protein 1 (LOC103874565), mRNA</t>
  </si>
  <si>
    <t>sp|Q9SB42|MDA1_ARATH/5e-19/Mediator-associated protein 1 OS=Arabidopsis thaliana GN=At4g25210 PE=1 SV=1</t>
  </si>
  <si>
    <t>brp:103872879/8e-06/DEAD-box ATP-dependent RNA helicase 42; K12811 ATP-dependent RNA helicase DDX46/PRP5 [EC:3.6.4.13]</t>
  </si>
  <si>
    <t>biological_process:GO:0006355//regulation of transcription, DNA-templated;</t>
  </si>
  <si>
    <t>BraA06g034390.3C:759</t>
  </si>
  <si>
    <t>BraA06g034390.3C</t>
  </si>
  <si>
    <t>gi|685322969|ref|XP_009151251.1|/0/PREDICTED: rubisco accumulation factor 1, chloroplastic [Brassica rapa]</t>
  </si>
  <si>
    <t>gi|685322968|ref|XM_009153003.1|/0.0/PREDICTED: Brassica rapa rubisco accumulation factor 1, chloroplastic (LOC103874579), mRNA</t>
  </si>
  <si>
    <t>sp|Q9LKR8|RAF1_ARATH/0.0/Rubisco accumulation factor 1, chloroplastic OS=Arabidopsis thaliana GN=RAF1 PE=2 SV=1</t>
  </si>
  <si>
    <t>pda:103699591/4e-15/pollen-specific leucine-rich repeat extensin-like protein 3; K05747 Wiskott-Aldrich syndrome protein</t>
  </si>
  <si>
    <t>BraA06g034390.3C:861</t>
  </si>
  <si>
    <t>BraA06g034580.3C:1053</t>
  </si>
  <si>
    <t>BraA06g034580.3C</t>
  </si>
  <si>
    <t>gi|685323052|ref|XP_009151281.1|/0/PREDICTED: 30S ribosomal protein S1, chloroplastic-like [Brassica rapa] &amp;gt;gi|674947065|emb|CDX86218.1| BnaA06g29350D [Brassica napus]</t>
  </si>
  <si>
    <t>gi|685323051|ref|XM_009153033.1|/0.0/PREDICTED: Brassica rapa 30S ribosomal protein S1, chloroplastic-like (LOC103874603), mRNA</t>
  </si>
  <si>
    <t>sp|Q93VC7|RPS1_ARATH/0.0/30S ribosomal protein S1, chloroplastic OS=Arabidopsis thaliana GN=RPS1 PE=1 SV=1</t>
  </si>
  <si>
    <t>brp:103874603/0.0/30S ribosomal protein S1, chloroplastic-like; K02945 small subunit ribosomal protein S1</t>
  </si>
  <si>
    <t>BraA06g034660.3C:1860</t>
  </si>
  <si>
    <t>BraA06g034660.3C</t>
  </si>
  <si>
    <t>gi|685323079|ref|XP_009151289.1|/0/PREDICTED: peptide-N(4)-(N-acetyl-beta-glucosaminyl)asparagine amidase [Brassica rapa]</t>
  </si>
  <si>
    <t>gi|685323078|ref|XM_009153041.1|/0.0/PREDICTED: Brassica rapa peptide-N(4)-(N-acetyl-beta-glucosaminyl)asparagine amidase (LOC103874613), mRNA</t>
  </si>
  <si>
    <t>sp|Q9FGY9|PNG1_ARATH/0.0/Peptide-N(4)-(N-acetyl-beta-glucosaminyl)asparagine amidase OS=Arabidopsis thaliana GN=PNG1 PE=2 SV=1</t>
  </si>
  <si>
    <t>brp:103874613/0.0/peptide-N(4)-(N-acetyl-beta-glucosaminyl)asparagine amidase; K01456 peptide-N4-(N-acetyl-beta-glucosaminyl)asparagine amidase [EC:3.5.1.52]</t>
  </si>
  <si>
    <t>BraA06g034920.3C:271</t>
  </si>
  <si>
    <t>BraA06g034920.3C</t>
  </si>
  <si>
    <t>gi|685324167|ref|XP_009151717.1|/1.20056e-136/PREDICTED: protein KRI1 homolog [Brassica rapa] &amp;gt;gi|685324169|ref|XP_009151718.1| PREDICTED: protein KRI1 homolog [Brassica rapa] &amp;gt;gi|923650173|ref|XP_013644152.1| PREDICTED: uncharacterized protein LOC106348875 [Brassica napus]</t>
  </si>
  <si>
    <t>gi|685324168|ref|XM_009153470.1|/0.0/PREDICTED: Brassica rapa protein KRI1 homolog (LOC103875024), transcript variant X2, mRNA</t>
  </si>
  <si>
    <t>BraA06g035940.3C:577</t>
  </si>
  <si>
    <t>BraA06g035940.3C</t>
  </si>
  <si>
    <t>gi|923861220|ref|XP_013706561.1|/0/PREDICTED: eukaryotic peptide chain release factor subunit 1-1 [Brassica napus] &amp;gt;gi|674947185|emb|CDX86338.1| BnaA06g30550D [Brassica napus]</t>
  </si>
  <si>
    <t>gi|923861219|ref|XM_013851107.1|/0.0/PREDICTED: Brassica napus eukaryotic peptide chain release factor subunit 1-1 (LOC106410576), transcript variant X2, mRNA</t>
  </si>
  <si>
    <t>sp|Q39097|ERF1X_ARATH/0.0/Eukaryotic peptide chain release factor subunit 1-1 OS=Arabidopsis thaliana GN=ERF1-1 PE=1 SV=2</t>
  </si>
  <si>
    <t>brp:103874912/0.0/eukaryotic peptide chain release factor subunit 1-1; K03265 peptide chain release factor subunit 1</t>
  </si>
  <si>
    <t>BraA06g036190.3C:1796</t>
  </si>
  <si>
    <t>BraA06g036190.3C</t>
  </si>
  <si>
    <t>gi|685324275|ref|XP_009151756.1|/0/PREDICTED: uncharacterized protein At1g04910 [Brassica rapa] &amp;gt;gi|674947198|emb|CDX86351.1| BnaA06g30680D [Brassica napus]</t>
  </si>
  <si>
    <t>gi|685324274|ref|XM_009153508.1|/0.0/PREDICTED: Brassica rapa uncharacterized protein At1g04910 (LOC103875059), mRNA</t>
  </si>
  <si>
    <t>sp|Q8W486|Y1491_ARATH/3e-39/Uncharacterized protein At1g04910 OS=Arabidopsis thaliana GN=At1g04910 PE=2 SV=1</t>
  </si>
  <si>
    <t>mtr:MTR_1g102030/2e-36/Phosphoglucomutase; K01835 phosphoglucomutase [EC:5.4.2.2]</t>
  </si>
  <si>
    <t>BraA06g036340.3C:1654</t>
  </si>
  <si>
    <t>BraA06g036340.3C</t>
  </si>
  <si>
    <t>gi|685324313|ref|XP_009151771.1|/0/PREDICTED: exocyst complex component EXO70B1-like [Brassica rapa]</t>
  </si>
  <si>
    <t>gi|685324312|ref|XM_009153523.1|/0.0/PREDICTED: Brassica rapa exocyst complex component EXO70B1-like (LOC103875075), mRNA</t>
  </si>
  <si>
    <t>sp|Q9FGH9|E70B1_ARATH/5e-92/Exocyst complex component EXO70B1 OS=Arabidopsis thaliana GN=EXO70B1 PE=1 SV=1</t>
  </si>
  <si>
    <t>brp:103875075/0.0/exocyst complex component EXO70B1-like; K07195 exocyst complex component 7</t>
  </si>
  <si>
    <t>BraA06g036490.3C:729</t>
  </si>
  <si>
    <t>BraA06g036490.3C</t>
  </si>
  <si>
    <t>gi|685324364|ref|XP_009151792.1|/0/PREDICTED: uncharacterized protein LOC103875092 [Brassica rapa] &amp;gt;gi|674947228|emb|CDX86381.1| BnaA06g30980D [Brassica napus]</t>
  </si>
  <si>
    <t>gi|685324363|ref|XM_009153544.1|/0.0/PREDICTED: Brassica rapa uncharacterized LOC103875092 (LOC103875092), mRNA</t>
  </si>
  <si>
    <t>vvi:100261075/5e-126/uncharacterized LOC100261075; K07735 putative transcriptional regulator</t>
  </si>
  <si>
    <t>BraA06g036490.3C:731</t>
  </si>
  <si>
    <t>BraA06g036970.3C:905</t>
  </si>
  <si>
    <t>BraA06g036970.3C</t>
  </si>
  <si>
    <t>gi|685324542|ref|XP_009151865.1|/0/PREDICTED: uncharacterized protein LOC103875145 isoform X1 [Brassica rapa]</t>
  </si>
  <si>
    <t>gi|685324541|ref|XM_009153617.1|/0.0/PREDICTED: Brassica rapa uncharacterized LOC103875145 (LOC103875145), transcript variant X1, mRNA</t>
  </si>
  <si>
    <t>sp|Q9LH84|AATP5_ARATH/0.0/AAA-ATPase At3g28510 OS=Arabidopsis thaliana GN=At3g28510 PE=2 SV=1</t>
  </si>
  <si>
    <t>mdm:103404391/0.0/probable mitochondrial chaperone BCS1-B; K08900 mitochondrial chaperone BCS1</t>
  </si>
  <si>
    <t>BraA06g037410.3C:463</t>
  </si>
  <si>
    <t>BraA06g037410.3C</t>
  </si>
  <si>
    <t>gi|685324692|ref|XM_009153680.1|/0.0/PREDICTED: Brassica rapa chlorophyll a-b binding protein 5, chloroplastic-like (LOC103875194), mRNA</t>
  </si>
  <si>
    <t>BraA06g037510.3C:648</t>
  </si>
  <si>
    <t>BraA06g037510.3C</t>
  </si>
  <si>
    <t>gi|685324737|ref|XP_009151946.1|/0/PREDICTED: uncharacterized CRM domain-containing protein At3g25440, chloroplastic [Brassica rapa]</t>
  </si>
  <si>
    <t>gi|685324736|ref|XM_009153698.1|/0.0/PREDICTED: Brassica rapa uncharacterized CRM domain-containing protein At3g25440, chloroplastic (LOC103875207), mRNA</t>
  </si>
  <si>
    <t>sp|Q67XL4|Y3544_ARATH/1e-47/Uncharacterized CRM domain-containing protein At3g25440, chloroplastic OS=Arabidopsis thaliana GN=At3g25440 PE=2 SV=1</t>
  </si>
  <si>
    <t>sot:102593888/5e-49/uncharacterized LOC102593888; K01148 poly(A)-specific ribonuclease [EC:3.1.13.4]</t>
  </si>
  <si>
    <t>BraA06g037780.3C:600</t>
  </si>
  <si>
    <t>BraA06g037780.3C</t>
  </si>
  <si>
    <t>gi|685324823|ref|XP_009151982.1|/6.56326e-166/PREDICTED: uncharacterized protein At3g27210 isoform X1 [Brassica rapa]</t>
  </si>
  <si>
    <t>gi|685324822|ref|XM_009153734.1|/0.0/PREDICTED: Brassica rapa uncharacterized protein At3g27210 (LOC103875238), transcript variant X1, mRNA</t>
  </si>
  <si>
    <t>sp|Q9LK32|Y3721_ARATH/1e-111/Uncharacterized protein At3g27210 OS=Arabidopsis thaliana GN=Y-2 PE=1 SV=1</t>
  </si>
  <si>
    <t>BraA06g037830.3C:2238</t>
  </si>
  <si>
    <t>BraA06g037830.3C</t>
  </si>
  <si>
    <t>gi|685324836|ref|XP_009151988.1|/0/PREDICTED: chloride channel protein CLC-b [Brassica rapa]</t>
  </si>
  <si>
    <t>gi|685324835|ref|XM_009153740.1|/0.0/PREDICTED: Brassica rapa chloride channel protein CLC-b (LOC103875243), mRNA</t>
  </si>
  <si>
    <t>sp|P92942|CLCB_ARATH/0.0/Chloride channel protein CLC-b OS=Arabidopsis thaliana GN=CLC-B PE=1 SV=1</t>
  </si>
  <si>
    <t>brp:103875243/0.0/chloride channel protein CLC-b; K05016 chloride channel 7</t>
  </si>
  <si>
    <t>biological_process:GO:0006821//chloride transport;cellular_component:GO:0016020//membrane;molecular_function:GO:0005247//voltage-gated chloride channel activity;</t>
  </si>
  <si>
    <t>BraA06g037990.3C:941</t>
  </si>
  <si>
    <t>BraA06g037990.3C</t>
  </si>
  <si>
    <t>gi|685324876|ref|XP_009152005.1|/0/PREDICTED: probable protein S-acyltransferase 7 [Brassica rapa]</t>
  </si>
  <si>
    <t>gi|685324875|ref|XM_009153757.1|/0.0/PREDICTED: Brassica rapa probable protein S-acyltransferase 7 (LOC103875263), mRNA</t>
  </si>
  <si>
    <t>sp|Q0WQK2|ZDHC9_ARATH/0.0/Probable protein S-acyltransferase 7 OS=Arabidopsis thaliana GN=PAT07 PE=1 SV=1</t>
  </si>
  <si>
    <t>brp:103875263/0.0/probable protein S-acyltransferase 7; K16675 palmitoyltransferase ZDHHC9/14/18 [EC:2.3.1.225]</t>
  </si>
  <si>
    <t>BraA06g038220.3C:217</t>
  </si>
  <si>
    <t>BraA06g038220.3C</t>
  </si>
  <si>
    <t>gi|685324964|ref|XP_009152043.1|/0/PREDICTED: uncharacterized protein LOC103875287 [Brassica rapa]</t>
  </si>
  <si>
    <t>gi|685324963|ref|XM_009153795.1|/0.0/PREDICTED: Brassica rapa uncharacterized LOC103875287 (LOC103875287), mRNA</t>
  </si>
  <si>
    <t>olu:OSTLU_87987/1e-20/hypothetical protein; K14570 RNA exonuclease 1 [EC:3.1.-.-]</t>
  </si>
  <si>
    <t>BraA06g038220.3C:307</t>
  </si>
  <si>
    <t>BraA06g038360.3C:1445</t>
  </si>
  <si>
    <t>BraA06g038360.3C</t>
  </si>
  <si>
    <t>gi|685325007|ref|XP_009152060.1|/0/PREDICTED: protein SOGA3 [Brassica rapa]</t>
  </si>
  <si>
    <t>gi|685325006|ref|XM_009153812.1|/0.0/PREDICTED: Brassica rapa protein SOGA3 (LOC103875302), mRNA</t>
  </si>
  <si>
    <t>sp|Q9LIN5|IF4B1_ARATH/0.0/Eukaryotic translation initiation factor 4B1 OS=Arabidopsis thaliana GN=EIF4B1 PE=1 SV=1</t>
  </si>
  <si>
    <t>bpg:Bathy06g03390/6e-19/hypothetical protein; K14674 TAG lipase / steryl ester hydrolase / phospholipase A2 / LPA acyltransferase [EC:3.1.1.3 3.1.1.13 3.1.1.4 2.3.1.51]</t>
  </si>
  <si>
    <t>molecular_function:GO:0003743//translation initiation factor activity;</t>
  </si>
  <si>
    <t>BraA06g038490.3C:970</t>
  </si>
  <si>
    <t>BraA06g038490.3C</t>
  </si>
  <si>
    <t>gi|685325054|ref|XP_009152081.1|/0/PREDICTED: ultraviolet-B receptor UVR8 [Brassica rapa] &amp;gt;gi|685325056|ref|XP_009152082.1| PREDICTED: ultraviolet-B receptor UVR8 [Brassica rapa] &amp;gt;gi|685325059|ref|XP_009152083.1| PREDICTED: ultraviolet-B receptor UVR8 [Brassica rapa] &amp;gt;gi|685325062|ref|XP_009152084.1| PREDICTED: ultraviolet-B receptor UVR8 [Brassica rapa] &amp;gt;gi|685325066|ref|XP_009152085.1| PREDICTED: ultraviolet-B receptor UVR8 [Brassica rapa]</t>
  </si>
  <si>
    <t>gi|685325065|ref|XM_009153837.1|/0.0/PREDICTED: Brassica rapa ultraviolet-B receptor UVR8 (LOC103875322), transcript variant X5, mRNA</t>
  </si>
  <si>
    <t>sp|Q9FN03|UVR8_ARATH/1e-39/Ultraviolet-B receptor UVR8 OS=Arabidopsis thaliana GN=UVR8 PE=1 SV=1</t>
  </si>
  <si>
    <t>atr:18446390/5e-29/probable E3 ubiquitin-protein ligase HERC4; K10615 E3 ubiquitin-protein ligase HERC4 [EC:2.3.2.26]</t>
  </si>
  <si>
    <t>BraA06g038680.3C:661</t>
  </si>
  <si>
    <t>BraA06g038680.3C</t>
  </si>
  <si>
    <t>gi|685325130|ref|XP_009152107.1|/0/PREDICTED: serine/threonine-protein kinase prp4 [Brassica rapa]</t>
  </si>
  <si>
    <t>gi|685325132|ref|XR_634364.1|/0.0/PREDICTED: Brassica rapa serine/threonine-protein kinase prp4 (LOC103875345), transcript variant X3, misc_RNA</t>
  </si>
  <si>
    <t>sp|P51568|AFC3_ARATH/8e-41/Serine/threonine-protein kinase AFC3 OS=Arabidopsis thaliana GN=AFC3 PE=2 SV=2</t>
  </si>
  <si>
    <t>brp:103875345/0.0/serine/threonine-protein kinase prp4; K08827 serine/threonine-protein kinase PRP4 [EC:2.7.11.1]</t>
  </si>
  <si>
    <t>BraA06g039130.3C:623</t>
  </si>
  <si>
    <t>BraA06g039130.3C</t>
  </si>
  <si>
    <t>gi|674881064|emb|CDY51199.1|/0/BnaA06g39780D [Brassica napus]</t>
  </si>
  <si>
    <t>gi|685325250|ref|XM_009153902.1|/0.0/PREDICTED: Brassica rapa uncharacterized LOC103875388 (LOC103875388), mRNA</t>
  </si>
  <si>
    <t>sp|Q9ZPQ8|ACR5_ARATH/0.0/ACT domain-containing protein ACR5 OS=Arabidopsis thaliana GN=ACR5 PE=2 SV=2</t>
  </si>
  <si>
    <t>mdm:103415977/5e-16/GTP-binding protein At2g22870-like; K03978 GTP-binding protein</t>
  </si>
  <si>
    <t>BraA06g039340.3C:1102</t>
  </si>
  <si>
    <t>BraA06g039340.3C</t>
  </si>
  <si>
    <t>gi|685325382|ref|XP_009152200.1|/0/PREDICTED: probable WRKY transcription factor 3 [Brassica rapa]</t>
  </si>
  <si>
    <t>gi|685325381|ref|XM_009153952.1|/0.0/PREDICTED: Brassica rapa probable WRKY transcription factor 3 (LOC103875435), mRNA</t>
  </si>
  <si>
    <t>sp|Q9ZQ70|WRKY3_ARATH/0.0/Probable WRKY transcription factor 3 OS=Arabidopsis thaliana GN=WRKY3 PE=2 SV=1</t>
  </si>
  <si>
    <t>brp:103870946/9e-99/WRKY58; probable WRKY transcription factor 58; K08819 cyclin-dependent kinase 12/13 [EC:2.7.11.22 2.7.11.23]</t>
  </si>
  <si>
    <t>biological_process:GO:0006355//regulation of transcription, DNA-templated;molecular_function:GO:0043565//sequence-specific DNA binding;GO:0003700//transcription factor activity, sequence-specific DNA binding;</t>
  </si>
  <si>
    <t>BraA06g039460.3C:985</t>
  </si>
  <si>
    <t>BraA06g039460.3C</t>
  </si>
  <si>
    <t>gi|685325432|ref|XP_009152220.1|/0/PREDICTED: MADS-box transcription factor 50 isoform X4 [Brassica rapa]</t>
  </si>
  <si>
    <t>gi|685325431|ref|XM_009153972.1|/0.0/PREDICTED: Brassica rapa MADS-box transcription factor 50 (LOC103875450), transcript variant X4, mRNA</t>
  </si>
  <si>
    <t>sp|Q1PFA4|AGL30_ARATH/0.0/Agamous-like MADS-box protein AGL30 OS=Arabidopsis thaliana GN=AGL30 PE=1 SV=1</t>
  </si>
  <si>
    <t>ppp:PHYPADRAFT_179228/2e-30/PPM3; MIKC MADS-domain protein PPM3; K09262 MADS-box transcription enhancer factor 2D</t>
  </si>
  <si>
    <t>BraA06g039470.3C:25</t>
  </si>
  <si>
    <t>BraA06g039470.3C</t>
  </si>
  <si>
    <t>gi|685325435|ref|XP_009152221.1|/0/PREDICTED: uncharacterized protein LOC103875451 [Brassica rapa] &amp;gt;gi|674887451|emb|CDY45184.1| BnaA06g33880D [Brassica napus]</t>
  </si>
  <si>
    <t>gi|685325434|ref|XM_009153973.1|/0.0/PREDICTED: Brassica rapa uncharacterized LOC103875451 (LOC103875451), mRNA</t>
  </si>
  <si>
    <t>sp|Q84X53|MTEF1_ARATH/0.0/Transcription termination factor MTEF1, chloroplastic OS=Arabidopsis thaliana GN=MTERF1 PE=2 SV=2</t>
  </si>
  <si>
    <t>brp:103875451/0.0/uncharacterized LOC103875451; K15032 mTERF domain-containing protein, mitochondrial</t>
  </si>
  <si>
    <t>BraA06g039470.3C:797</t>
  </si>
  <si>
    <t>BraA06g039500.3C:1549</t>
  </si>
  <si>
    <t>BraA06g039500.3C</t>
  </si>
  <si>
    <t>gi|685325440|ref|XP_009152223.1|/0/PREDICTED: probable apyrase 6 [Brassica rapa]</t>
  </si>
  <si>
    <t>gi|685325439|ref|XM_009153975.1|/0.0/PREDICTED: Brassica rapa probable apyrase 6 (LOC103875454), mRNA</t>
  </si>
  <si>
    <t>sp|O80612|APY6_ARATH/0.0/Probable apyrase 6 OS=Arabidopsis thaliana GN=APY6 PE=2 SV=2</t>
  </si>
  <si>
    <t>brp:103875454/0.0/probable apyrase 6; K01510 apyrase [EC:3.6.1.5]</t>
  </si>
  <si>
    <t>BraA06g039850.3C:1024</t>
  </si>
  <si>
    <t>BraA06g039850.3C</t>
  </si>
  <si>
    <t>gi|685325555|ref|XP_009101268.1|/0/PREDICTED: uncharacterized protein LOC103827527 [Brassica rapa]</t>
  </si>
  <si>
    <t>gi|685325554|ref|XM_009103020.1|/0.0/PREDICTED: Brassica rapa uncharacterized LOC103827527 (LOC103827527), mRNA</t>
  </si>
  <si>
    <t>sp|Q9M2D8|Y3126_ARATH/3e-24/Uncharacterized protein At3g61260 OS=Arabidopsis thaliana GN=At3g61260 PE=1 SV=1</t>
  </si>
  <si>
    <t>obr:102701242/9e-18/cyclin-dependent kinase G-1-like; K08818 cell division cycle 2-like [EC:2.7.11.22]</t>
  </si>
  <si>
    <t>BraA06g040300.3C:1387</t>
  </si>
  <si>
    <t>BraA06g040300.3C</t>
  </si>
  <si>
    <t>gi|685325679|ref|XP_009101323.1|/0/PREDICTED: ankyrin repeat-containing protein At2g01680 [Brassica rapa]</t>
  </si>
  <si>
    <t>gi|685325678|ref|XM_009103075.1|/0.0/PREDICTED: Brassica rapa ankyrin repeat-containing protein At2g01680 (LOC103827561), mRNA</t>
  </si>
  <si>
    <t>sp|Q9ZU96|Y2168_ARATH/0.0/Ankyrin repeat-containing protein At2g01680 OS=Arabidopsis thaliana GN=At2g01680 PE=2 SV=1</t>
  </si>
  <si>
    <t>pda:103701543/4e-20/ankyrin repeat-containing protein At5g02620-like; K06694 26S proteasome non-ATPase regulatory subunit 10</t>
  </si>
  <si>
    <t>BraA06g041720.3C:742</t>
  </si>
  <si>
    <t>BraA06g041720.3C</t>
  </si>
  <si>
    <t>gi|685326152|ref|XP_009101496.1|/0/PREDICTED: glycine-rich cell wall structural protein 1.8 [Brassica rapa]</t>
  </si>
  <si>
    <t>gi|685326151|ref|XM_009103248.1|/0.0/PREDICTED: Brassica rapa glycine-rich cell wall structural protein 1.8 (LOC103827713), mRNA</t>
  </si>
  <si>
    <t>sp|P10496|GRP2_PHAVU/6e-140/Glycine-rich cell wall structural protein 1.8 OS=Phaseolus vulgaris PE=2 SV=1</t>
  </si>
  <si>
    <t>rcu:RCOM_1471040/1e-98/hypothetical protein; K02184 formin 2</t>
  </si>
  <si>
    <t>BraA06g042460.3C:1535</t>
  </si>
  <si>
    <t>BraA06g042460.3C</t>
  </si>
  <si>
    <t>gi|685326381|ref|XP_009101588.1|/0/PREDICTED: uncharacterized protein LOC103827791 [Brassica rapa]</t>
  </si>
  <si>
    <t>gi|685326380|ref|XM_009103340.1|/0.0/PREDICTED: Brassica rapa uncharacterized LOC103827791 (LOC103827791), mRNA</t>
  </si>
  <si>
    <t>obr:102722400/4e-40/uncharacterized LOC102722400; K12486 stromal membrane-associated protein</t>
  </si>
  <si>
    <t>BraA06g043340.3C:278</t>
  </si>
  <si>
    <t>BraA06g043340.3C</t>
  </si>
  <si>
    <t>gi|685326728|ref|XP_009101738.1|/0/PREDICTED: G-box-binding factor 4 [Brassica rapa]</t>
  </si>
  <si>
    <t>gi|685326727|ref|XM_009103490.1|/0.0/PREDICTED: Brassica rapa G-box-binding factor 4 (LOC103827928), mRNA</t>
  </si>
  <si>
    <t>sp|P42777|GBF4_ARATH/9e-67/G-box-binding factor 4 OS=Arabidopsis thaliana GN=GBF4 PE=1 SV=1</t>
  </si>
  <si>
    <t>brp:103827928/0.0/G-box-binding factor 4; K14432 ABA responsive element binding factor</t>
  </si>
  <si>
    <t>BraA06g043820.3C:1078</t>
  </si>
  <si>
    <t>BraA06g043820.3C</t>
  </si>
  <si>
    <t>gi|685326864|ref|XP_009101793.1|/0/PREDICTED: squamosa promoter-binding-like protein 2 isoform X2 [Brassica rapa] &amp;gt;gi|923652894|ref|XP_013644999.1| PREDICTED: squamosa promoter-binding-like protein 2 isoform X2 [Brassica napus] &amp;gt;gi|923652899|ref|XP_013645000.1| PREDICTED: squamosa promoter-binding-like protein 2 isoform X2 [Brassica napus]</t>
  </si>
  <si>
    <t>gi|685326863|ref|XM_009103545.1|/0.0/PREDICTED: Brassica rapa squamosa promoter-binding-like protein 2 (LOC103827978), transcript variant X2, mRNA</t>
  </si>
  <si>
    <t>sp|Q9S840|SPL2_ARATH/0.0/Squamosa promoter-binding-like protein 2 OS=Arabidopsis thaliana GN=SPL2 PE=2 SV=1</t>
  </si>
  <si>
    <t>mdm:103401427/6e-20/uncharacterized LOC103401427; K13415 protein brassinosteroid insensitive 1 [EC:2.7.10.1 2.7.11.1]</t>
  </si>
  <si>
    <t>BraA06g044300.3C:378</t>
  </si>
  <si>
    <t>BraA06g044300.3C</t>
  </si>
  <si>
    <t>gi|685327054|ref|XP_009101872.1|/0/PREDICTED: uncharacterized protein LOC103828042 [Brassica rapa]</t>
  </si>
  <si>
    <t>gi|685327053|ref|XM_009103624.1|/0.0/PREDICTED: Brassica rapa uncharacterized LOC103828042 (LOC103828042), mRNA</t>
  </si>
  <si>
    <t>sp|Q9LS48|SG1_ARATH/1e-47/protein SLOW GREEN 1, chloroplastic OS=Arabidopsis thaliana GN=SG1 PE=1 SV=1</t>
  </si>
  <si>
    <t>aly:ARALYDRAFT_341089/6e-24/hypothetical protein; K02918 large subunit ribosomal protein L35e</t>
  </si>
  <si>
    <t>BraA07g000550.3C:759</t>
  </si>
  <si>
    <t>BraA07g000550.3C</t>
  </si>
  <si>
    <t>gi|685327479|ref|XP_009102048.1|/0/PREDICTED: zinc finger CCCH domain-containing protein 21 [Brassica rapa]</t>
  </si>
  <si>
    <t>gi|685327478|ref|XM_009103800.1|/0.0/PREDICTED: Brassica rapa zinc finger CCCH domain-containing protein 21 (LOC103828190), mRNA</t>
  </si>
  <si>
    <t>sp|Q9SK74|C3H21_ARATH/0.0/Zinc finger CCCH domain-containing protein 21 OS=Arabidopsis thaliana GN=At2g20280 PE=3 SV=1</t>
  </si>
  <si>
    <t>mis:MICPUN_58625/5e-56/hypothetical protein; K06185 ATP-binding cassette, subfamily F, member 2</t>
  </si>
  <si>
    <t>BraA07g001310.3C:1047</t>
  </si>
  <si>
    <t>BraA07g001310.3C</t>
  </si>
  <si>
    <t>gi|685384261|ref|XP_009124317.1|/0/PREDICTED: WD-40 repeat-containing protein MSI4 [Brassica rapa]</t>
  </si>
  <si>
    <t>gi|685384260|ref|XM_009126069.1|/0.0/PREDICTED: Brassica rapa WD-40 repeat-containing protein MSI4 (LOC103849259), mRNA</t>
  </si>
  <si>
    <t>sp|O22607|MSI4_ARATH/0.0/WD-40 repeat-containing protein MSI4 OS=Arabidopsis thaliana GN=MSI4 PE=1 SV=3</t>
  </si>
  <si>
    <t>brp:103849259/0.0/WD-40 repeat-containing protein MSI4; K10752 histone-binding protein RBBP4</t>
  </si>
  <si>
    <t>BraA07g003790.3C:795</t>
  </si>
  <si>
    <t>BraA07g003790.3C</t>
  </si>
  <si>
    <t>gi|685376406|ref|XP_009121146.1|/0/PREDICTED: uncharacterized protein LOC103845982 [Brassica rapa] &amp;gt;gi|674908719|emb|CDY24324.1| BnaA07g02490D [Brassica napus]</t>
  </si>
  <si>
    <t>gi|685376405|ref|XM_009122898.1|/0.0/PREDICTED: Brassica rapa uncharacterized LOC103845982 (LOC103845982), mRNA</t>
  </si>
  <si>
    <t>sp|Q9SII5|EXOL5_ARATH/0.0/Protein EXORDIUM-like 5 OS=Arabidopsis thaliana GN=EXL5 PE=2 SV=1</t>
  </si>
  <si>
    <t>vcn:VOLCADRAFT_117048/7e-06/hypothetical protein; K13172 serine/arginine repetitive matrix protein 2</t>
  </si>
  <si>
    <t>BraA07g004210.3C:213</t>
  </si>
  <si>
    <t>BraA07g004210.3C</t>
  </si>
  <si>
    <t>gi|674901592|emb|CDY31398.1|/0/BnaA07g03330D [Brassica napus]</t>
  </si>
  <si>
    <t>gi|685376537|ref|XM_009122951.1|/0.0/PREDICTED: Brassica rapa probable ubiquitin-conjugating enzyme E2 23 (LOC103846023), mRNA</t>
  </si>
  <si>
    <t>sp|Q9ZVX1|UBC23_ARATH/0.0/Probable ubiquitin-conjugating enzyme E2 23 OS=Arabidopsis thaliana GN=UBC23 PE=1 SV=1</t>
  </si>
  <si>
    <t>brp:103846023/0.0/probable ubiquitin-conjugating enzyme E2 23; K10581 ubiquitin-conjugating enzyme E2 O [EC:2.3.2.24]</t>
  </si>
  <si>
    <t>biological_process:GO:0006397//mRNA processing;cellular_component:GO:0005634//nucleus;molecular_function:GO:0003723//RNA binding;GO:0003676//nucleic acid binding;</t>
  </si>
  <si>
    <t>BraA07g004210.3C:255</t>
  </si>
  <si>
    <t>BraA07g004210.3C:257</t>
  </si>
  <si>
    <t>BraA07g004600.3C:426</t>
  </si>
  <si>
    <t>BraA07g004600.3C</t>
  </si>
  <si>
    <t>gi|685376604|ref|XP_009121225.1|/0/PREDICTED: coatomer subunit gamma [Brassica rapa] &amp;gt;gi|674886399|emb|CDY46215.1| BnaA07g03550D [Brassica napus]</t>
  </si>
  <si>
    <t>gi|685376603|ref|XM_009122977.1|/0.0/PREDICTED: Brassica rapa coatomer subunit gamma (LOC103846050), mRNA</t>
  </si>
  <si>
    <t>sp|Q0WW26|COPG_ARATH/0.0/Coatomer subunit gamma OS=Arabidopsis thaliana GN=At4g34450 PE=1 SV=2</t>
  </si>
  <si>
    <t>brp:103846050/0.0/coatomer subunit gamma; K17267 coatomer protein complex, subunit gamma</t>
  </si>
  <si>
    <t>biological_process:GO:0016192//vesicle-mediated transport;GO:0006886//intracellular protein transport;cellular_component:GO:0030117//membrane coat;molecular_function:GO:0005488//binding;</t>
  </si>
  <si>
    <t>BraA07g005240.3C:1469</t>
  </si>
  <si>
    <t>BraA07g005240.3C</t>
  </si>
  <si>
    <t>gi|685371466|ref|XP_009119404.1|/0/PREDICTED: ferredoxin--nitrite reductase, chloroplastic [Brassica rapa]</t>
  </si>
  <si>
    <t>gi|685371465|ref|XM_009121156.1|/0.0/PREDICTED: Brassica rapa ferredoxin--nitrite reductase, chloroplastic (LOC103844354), mRNA</t>
  </si>
  <si>
    <t>sp|Q39161|NIR_ARATH/0.0/Ferredoxin--nitrite reductase, chloroplastic OS=Arabidopsis thaliana GN=NIR1 PE=1 SV=1</t>
  </si>
  <si>
    <t>brp:103844354/0.0/ferredoxin--nitrite reductase, chloroplastic; K00366 ferredoxin-nitrite reductase [EC:1.7.7.1]</t>
  </si>
  <si>
    <t>BraA07g008080.3C:464</t>
  </si>
  <si>
    <t>BraA07g008080.3C</t>
  </si>
  <si>
    <t>gi|685328522|ref|XP_009102442.1|/0/PREDICTED: putative E3 ubiquitin-protein ligase XBAT35 [Brassica rapa] &amp;gt;gi|685328525|ref|XP_009102444.1| PREDICTED: putative E3 ubiquitin-protein ligase XBAT35 [Brassica rapa] &amp;gt;gi|685328528|ref|XP_009102445.1| PREDICTED: putative E3 ubiquitin-protein ligase XBAT35 [Brassica rapa] &amp;gt;gi|685328530|ref|XP_009102446.1| PREDICTED: putative E3 ubiquitin-protein ligase XBAT35 [Brassica rapa] &amp;gt;gi|685328533|ref|XP_009102447.1| PREDICTED: putative E3 ubiquitin-protein ligase XBAT35 [Brassica rapa] &amp;gt;gi|685328535|ref|XP_009102448.1| PREDICTED: putative E3 ubiquitin-protein ligase XBAT35 [Brassica rapa] &amp;gt;gi|685328538|ref|XP_009102449.1| PREDICTED: putative E3 ubiquitin-protein ligase XBAT35 [Brassica rapa] &amp;gt;gi|685328540|ref|XP_009102450.1| PREDICTED: putative E3 ubiquitin-protein ligase XBAT35 [Brassica rapa] &amp;gt;gi|923925388|ref|XP_013731695.1| PREDICTED: putative E3 ubiquitin-protein ligase XBAT35 [Brassica napus] &amp;gt;gi|923925390|ref|XP_013731696.1| PREDICTED: putative E3 ubiquitin-protein ligase XBAT35 [Brassica napus] &amp;gt;gi|923925392|ref|XP_013731697.1| PREDICTED: putative E3 ubiquitin-protein ligase XBAT35 [Brassica napus] &amp;gt;gi|923925395|ref|XP_013731698.1| PREDICTED: putative E3 ubiquitin-protein ligase XBAT35 [Brassica napus] &amp;gt;gi|923925397|ref|XP_013731699.1| PREDICTED: putative E3 ubiquitin-protein ligase XBAT35 [Brassica napus] &amp;gt;gi|923925399|ref|XP_013731700.1| PREDICTED: putative E3 ubiquitin-protein ligase XBAT35 [Brassica napus] &amp;gt;gi|923925401|ref|XP_013731702.1| PREDICTED: putative E3 ubiquitin-protein ligase XBAT35 [Brassica napus]</t>
  </si>
  <si>
    <t>gi|923925400|ref|XM_013876248.1|/0.0/PREDICTED: Brassica napus putative E3 ubiquitin-protein ligase XBAT35 (LOC106435370), transcript variant X7, mRNA</t>
  </si>
  <si>
    <t>sp|Q8LA32|LUL4_ARATH/8e-07/Probable E3 ubiquitin-protein ligase LUL4 OS=Arabidopsis thaliana GN=LUL4 PE=2 SV=1</t>
  </si>
  <si>
    <t>csv:101212447/4e-08/sacsin; K17592 sacsin</t>
  </si>
  <si>
    <t>BraA07g008320.3C:750</t>
  </si>
  <si>
    <t>BraA07g008320.3C</t>
  </si>
  <si>
    <t>gi|685328627|ref|XP_009102475.1|/0/PREDICTED: glyoxylate/succinic semialdehyde reductase 1 [Brassica rapa] &amp;gt;gi|923712885|ref|XP_013662969.1| PREDICTED: glyoxylate/succinic semialdehyde reductase 1 isoform X1 [Brassica napus] &amp;gt;gi|923712889|ref|XP_013662970.1| PREDICTED: glyoxylate/succinic semialdehyde reductase 1 isoform X2 [Brassica napus]</t>
  </si>
  <si>
    <t>gi|923712888|ref|XM_013807516.1|/0.0/PREDICTED: Brassica napus glyoxylate/succinic semialdehyde reductase 1 (LOC106367684), transcript variant X2, mRNA</t>
  </si>
  <si>
    <t>sp|Q9LSV0|GLYR1_ARATH/0.0/Glyoxylate/succinic semialdehyde reductase 1 OS=Arabidopsis thaliana GN=GLYR1 PE=1 SV=1</t>
  </si>
  <si>
    <t>brp:103828609/0.0/glyoxylate/succinic semialdehyde reductase 1; K18121 glyoxylate/succinic semialdehyde reductase [EC:1.1.1.79 1.1.1.-]</t>
  </si>
  <si>
    <t>biological_process:GO:0055114//oxidation-reduction process;molecular_function:GO:0051287//NAD binding;GO:0016491//oxidoreductase activity;GO:0004616//phosphogluconate dehydrogenase (decarboxylating) activity;</t>
  </si>
  <si>
    <t>BraA07g008810.3C:1609</t>
  </si>
  <si>
    <t>BraA07g008810.3C</t>
  </si>
  <si>
    <t>gi|685328772|ref|XP_009102529.1|/0/PREDICTED: beta-amylase 1, chloroplastic [Brassica rapa]</t>
  </si>
  <si>
    <t>gi|685328771|ref|XM_009104281.1|/0.0/PREDICTED: Brassica rapa beta-amylase 1, chloroplastic (LOC103828653), mRNA</t>
  </si>
  <si>
    <t>sp|Q9LIR6|BAM1_ARATH/0.0/Beta-amylase 1, chloroplastic OS=Arabidopsis thaliana GN=BAM1 PE=1 SV=1</t>
  </si>
  <si>
    <t>brp:103828653/0.0/beta-amylase 1, chloroplastic; K01177 beta-amylase [EC:3.2.1.2]</t>
  </si>
  <si>
    <t>BraA07g009050.3C:1155</t>
  </si>
  <si>
    <t>BraA07g009050.3C</t>
  </si>
  <si>
    <t>gi|674955982|emb|CDX77465.1|/0/BnaA07g06030D [Brassica napus]</t>
  </si>
  <si>
    <t>gi|685328840|ref|XM_009104305.1|/0.0/PREDICTED: Brassica rapa uncharacterized aarF domain-containing protein kinase At1g71810, chloroplastic (LOC103828682), mRNA</t>
  </si>
  <si>
    <t>sp|Q9MA15|Y1796_ARATH/9e-127/Uncharacterized aarF domain-containing protein kinase At1g79600, chloroplastic OS=Arabidopsis thaliana GN=At1g79600 PE=2 SV=1</t>
  </si>
  <si>
    <t>brp:103828682/0.0/uncharacterized aarF domain-containing protein kinase At1g71810, chloroplastic; K08869 aarF domain-containing kinase</t>
  </si>
  <si>
    <t>BraA07g009500.3C:1221</t>
  </si>
  <si>
    <t>BraA07g009500.3C</t>
  </si>
  <si>
    <t>gi|685328958|ref|XP_009102601.1|/0/PREDICTED: non-lysosomal glucosylceramidase-like [Brassica rapa] &amp;gt;gi|685328960|ref|XP_009102602.1| PREDICTED: non-lysosomal glucosylceramidase-like [Brassica rapa]</t>
  </si>
  <si>
    <t>gi|685328959|ref|XM_009104354.1|/0.0/PREDICTED: Brassica rapa non-lysosomal glucosylceramidase-like (LOC103828725), transcript variant X2, mRNA</t>
  </si>
  <si>
    <t>brp:103828725/0.0/non-lysosomal glucosylceramidase-like; K17108 non-lysosomal glucosylceramidase [EC:3.2.1.45]</t>
  </si>
  <si>
    <t>BraA07g010770.3C:108</t>
  </si>
  <si>
    <t>BraA07g010770.3C</t>
  </si>
  <si>
    <t>gi|685329441|ref|XP_009102798.1|/0/PREDICTED: chlorophyll a-b binding protein 1, chloroplastic [Brassica rapa] &amp;gt;gi|923679071|ref|XP_013652986.1| PREDICTED: chlorophyll a-b binding protein 1, chloroplastic-like [Brassica napus] &amp;gt;gi|923679078|ref|XP_013652989.1| PREDICTED: chlorophyll a-b binding protein 1, chloroplastic-like [Brassica napus] &amp;gt;gi|674889513|emb|CDY43198.1| BnaA07g07560D [Brassica napus]</t>
  </si>
  <si>
    <t>gi|685329440|ref|XM_009104550.1|/0.0/PREDICTED: Brassica rapa chlorophyll a-b binding protein 1, chloroplastic (LOC103828916), mRNA</t>
  </si>
  <si>
    <t>sp|P04778|CB1C_ARATH/0.0/Chlorophyll a-b binding protein 1, chloroplastic OS=Arabidopsis thaliana GN=LHCB1.3 PE=1 SV=1</t>
  </si>
  <si>
    <t>brp:103828916/0.0/chlorophyll a-b binding protein 1, chloroplastic; K08912 light-harvesting complex II chlorophyll a/b binding protein 1</t>
  </si>
  <si>
    <t>BraA07g010770.3C:463</t>
  </si>
  <si>
    <t>BraA07g010780.3C:108</t>
  </si>
  <si>
    <t>BraA07g010780.3C</t>
  </si>
  <si>
    <t>BraA07g010780.3C:463</t>
  </si>
  <si>
    <t>BraA07g011060.3C:958</t>
  </si>
  <si>
    <t>BraA07g011060.3C</t>
  </si>
  <si>
    <t>gi|685329537|ref|XP_009102834.1|/0/PREDICTED: GDSL esterase/lipase At1g29660-like [Brassica rapa] &amp;gt;gi|923925091|ref|XP_013731560.1| PREDICTED: GDSL esterase/lipase At1g29660-like [Brassica napus] &amp;gt;gi|674888356|emb|CDY44295.1| BnaA07g07790D [Brassica napus]</t>
  </si>
  <si>
    <t>gi|923925090|ref|XM_013876106.1|/0.0/PREDICTED: Brassica napus GDSL esterase/lipase At1g29660-like (LOC106435241), mRNA</t>
  </si>
  <si>
    <t>sp|Q9C7N5|GDL14_ARATH/0.0/GDSL esterase/lipase At1g29660 OS=Arabidopsis thaliana GN=At1g29660 PE=1 SV=1</t>
  </si>
  <si>
    <t>atr:18422248/6e-59/geranylgeranyl diphosphate reductase, chloroplastic; K10960 geranylgeranyl reductase [EC:1.3.1.83]</t>
  </si>
  <si>
    <t>molecular_function:GO:0016788//hydrolase activity, acting on ester bonds;</t>
  </si>
  <si>
    <t>BraA07g012240.3C:1083</t>
  </si>
  <si>
    <t>BraA07g012240.3C</t>
  </si>
  <si>
    <t>gi|685329918|ref|XP_009102986.1|/0/PREDICTED: squamosa promoter-binding-like protein 11 [Brassica rapa]</t>
  </si>
  <si>
    <t>gi|685329917|ref|XM_009104738.1|/0.0/PREDICTED: Brassica rapa squamosa promoter-binding-like protein 11 (LOC103829069), mRNA</t>
  </si>
  <si>
    <t>sp|Q9FZK0|SPL11_ARATH/0.0/Squamosa promoter-binding-like protein 11 OS=Arabidopsis thaliana GN=SPL11 PE=2 SV=2</t>
  </si>
  <si>
    <t>mdm:103401427/1e-20/uncharacterized LOC103401427; K13415 protein brassinosteroid insensitive 1 [EC:2.7.10.1 2.7.11.1]</t>
  </si>
  <si>
    <t>BraA07g012240.3C:1084</t>
  </si>
  <si>
    <t>BraA07g012240.3C:616</t>
  </si>
  <si>
    <t>BraA07g012460.3C:1095</t>
  </si>
  <si>
    <t>BraA07g012460.3C</t>
  </si>
  <si>
    <t>gi|685330026|ref|XP_009103034.1|/0/PREDICTED: cyclin-L1-1 [Brassica rapa]</t>
  </si>
  <si>
    <t>gi|685330025|ref|XM_009104786.1|/0.0/PREDICTED: Brassica rapa cyclin-L1-1 (LOC103829119), mRNA</t>
  </si>
  <si>
    <t>sp|Q8RWV3|CCL11_ARATH/0.0/Cyclin-L1-1 OS=Arabidopsis thaliana GN=CYCL1-1 PE=1 SV=2</t>
  </si>
  <si>
    <t>gmx:100808446/4e-43/cyclin-T1-5-like; K15188 cyclin T</t>
  </si>
  <si>
    <t>biological_process:GO:0000079//regulation of cyclin-dependent protein serine/threonine kinase activity;GO:0006355//regulation of transcription, DNA-templated;molecular_function:GO:0019901//protein kinase binding;</t>
  </si>
  <si>
    <t>BraA07g012820.3C:406</t>
  </si>
  <si>
    <t>BraA07g012820.3C</t>
  </si>
  <si>
    <t>gi|685330122|ref|XP_009103068.1|/0/PREDICTED: zinc finger protein CONSTANS-LIKE 16-like [Brassica rapa]</t>
  </si>
  <si>
    <t>gi|685330121|ref|XM_009104820.1|/0.0/PREDICTED: Brassica rapa zinc finger protein CONSTANS-LIKE 16-like (LOC103829157), mRNA</t>
  </si>
  <si>
    <t>sp|Q8RWD0|COL16_ARATH/0.0/Zinc finger protein CONSTANS-LIKE 16 OS=Arabidopsis thaliana GN=COL16 PE=2 SV=2</t>
  </si>
  <si>
    <t>fve:101295449/2e-09/two-component response regulator-like PRR95; K12130 pseudo-response regulator 5</t>
  </si>
  <si>
    <t>cellular_component:GO:0005622//intracellular;molecular_function:GO:0008270//zinc ion binding;GO:0005515//protein binding;</t>
  </si>
  <si>
    <t>BraA07g014520.3C:914</t>
  </si>
  <si>
    <t>BraA07g014520.3C</t>
  </si>
  <si>
    <t>gi|685330555|ref|XP_009103222.1|/0/PREDICTED: sucrose transport protein SUC2 [Brassica rapa] &amp;gt;gi|923828863|ref|XP_013696813.1| PREDICTED: sucrose transport protein SUC2 [Brassica napus] &amp;gt;gi|674907256|emb|CDY25750.1| BnaA07g10320D [Brassica napus]</t>
  </si>
  <si>
    <t>gi|923828862|ref|XM_013841359.1|/0.0/PREDICTED: Brassica napus sucrose transport protein SUC2 (LOC106400952), mRNA</t>
  </si>
  <si>
    <t>sp|Q39231|SUC2_ARATH/0.0/Sucrose transport protein SUC2 OS=Arabidopsis thaliana GN=SUC2 PE=1 SV=2</t>
  </si>
  <si>
    <t>brp:103829313/0.0/sucrose transport protein SUC2; K15378 solute carrier family 45, member 1/2/4</t>
  </si>
  <si>
    <t>biological_process:GO:0015770//sucrose transport;cellular_component:GO:0005887//integral component of plasma membrane;molecular_function:GO:0008515//sucrose transmembrane transporter activity;</t>
  </si>
  <si>
    <t>BraA07g015440.3C:5120</t>
  </si>
  <si>
    <t>BraA07g015440.3C</t>
  </si>
  <si>
    <t>gi|923530453|ref|XP_013695022.1|/0/PREDICTED: U5 small nuclear ribonucleoprotein 200 kDa helicase-like [Brassica napus]</t>
  </si>
  <si>
    <t>gi|685330799|ref|XM_009105066.1|/0.0/PREDICTED: Brassica rapa U5 small nuclear ribonucleoprotein 200 kDa helicase (LOC103829399), mRNA</t>
  </si>
  <si>
    <t>sp|Q9SYP1|DEXHC_ARATH/0.0/DExH-box ATP-dependent RNA helicase DExH12 OS=Arabidopsis thaliana GN=EMB1507 PE=2 SV=1</t>
  </si>
  <si>
    <t>brp:103829399/0.0/U5 small nuclear ribonucleoprotein 200 kDa helicase; K12854 pre-mRNA-splicing helicase BRR2 [EC:3.6.4.13]</t>
  </si>
  <si>
    <t>BraA07g016270.3C:2247</t>
  </si>
  <si>
    <t>BraA07g016270.3C</t>
  </si>
  <si>
    <t>gi|923680765|ref|XP_013653472.1|/0/PREDICTED: U-box domain-containing protein 34-like [Brassica napus] &amp;gt;gi|923680802|ref|XP_013653484.1| PREDICTED: U-box domain-containing protein 34-like [Brassica napus]</t>
  </si>
  <si>
    <t>gi|923680801|ref|XM_013798030.1|/0.0/PREDICTED: Brassica napus U-box domain-containing protein 34-like (LOC106358283), mRNA</t>
  </si>
  <si>
    <t>sp|Q8S8S7|PUB34_ARATH/0.0/U-box domain-containing protein 34 OS=Arabidopsis thaliana GN=PUB34 PE=3 SV=1</t>
  </si>
  <si>
    <t>brp:103862039/4e-153/U-box domain-containing protein 35; K17609 nucleoredoxin [EC:1.8.1.8]</t>
  </si>
  <si>
    <t>biological_process:GO:0016567//protein ubiquitination;GO:0006468//protein phosphorylation;molecular_function:GO:0004672//protein kinase activity;GO:0005524//ATP binding;GO:0004842//ubiquitin-protein transferase activity;</t>
  </si>
  <si>
    <t>BraA07g016770.3C:1012</t>
  </si>
  <si>
    <t>BraA07g016770.3C</t>
  </si>
  <si>
    <t>gi|685331179|ref|XP_009103447.1|/0/PREDICTED: AP2-like ethylene-responsive transcription factor TOE3 [Brassica rapa] &amp;gt;gi|923709039|ref|XP_013661894.1| PREDICTED: AP2-like ethylene-responsive transcription factor TOE3 [Brassica napus]</t>
  </si>
  <si>
    <t>gi|923709038|ref|XM_013806440.1|/0.0/PREDICTED: Brassica napus AP2-like ethylene-responsive transcription factor TOE3 (LOC106366778), mRNA</t>
  </si>
  <si>
    <t>sp|Q9FH95|TOE3_ARATH/0.0/AP2-like ethylene-responsive transcription factor TOE3 OS=Arabidopsis thaliana GN=TOE3 PE=2 SV=1</t>
  </si>
  <si>
    <t>brp:103829531/0.0/AP2-like ethylene-responsive transcription factor TOE3; K09284 AP2-like factor, euAP2 lineage</t>
  </si>
  <si>
    <t>biological_process:GO:0007275//multicellular organism development;GO:0006355//regulation of transcription, DNA-templated;molecular_function:GO:0003700//transcription factor activity, sequence-specific DNA binding;GO:0003677//DNA binding;</t>
  </si>
  <si>
    <t>BraA07g016860.3C:74</t>
  </si>
  <si>
    <t>BraA07g016860.3C</t>
  </si>
  <si>
    <t>gi|685331206|ref|XP_009103458.1|/4.58843e-94/PREDICTED: protein RALF-like 34 [Brassica rapa]</t>
  </si>
  <si>
    <t>gi|685331205|ref|XM_009105210.1|/0.0/PREDICTED: Brassica rapa protein RALF-like 34 (LOC103829543), mRNA</t>
  </si>
  <si>
    <t>sp|Q9FHA6|RLF34_ARATH/7e-65/Protein RALF-like 34 OS=Arabidopsis thaliana GN=RALFL34 PE=2 SV=1</t>
  </si>
  <si>
    <t>BraA07g016880.3C:940</t>
  </si>
  <si>
    <t>BraA07g016880.3C</t>
  </si>
  <si>
    <t>gi|685331212|ref|XP_009103460.1|/0/PREDICTED: zeaxanthin epoxidase, chloroplastic [Brassica rapa]</t>
  </si>
  <si>
    <t>gi|685331211|ref|XM_009105212.1|/0.0/PREDICTED: Brassica rapa zeaxanthin epoxidase, chloroplastic (LOC103829545), mRNA</t>
  </si>
  <si>
    <t>sp|Q9FGC7|ZEP_ARATH/0.0/Zeaxanthin epoxidase, chloroplastic OS=Arabidopsis thaliana GN=ZEP PE=1 SV=1</t>
  </si>
  <si>
    <t>brp:103829545/0.0/zeaxanthin epoxidase, chloroplastic; K09838 zeaxanthin epoxidase [EC:1.14.13.90]</t>
  </si>
  <si>
    <t>biological_process:GO:0009688//abscisic acid biosynthetic process;GO:0055114//oxidation-reduction process;cellular_component:GO:0016020//membrane;GO:0009507//chloroplast;molecular_function:GO:0005515//protein binding;GO:0009540//zeaxanthin epoxidase [overall] activity;GO:0016491//oxidoreductase activity;GO:0071949//FAD binding;</t>
  </si>
  <si>
    <t>BraA07g016890.3C:940</t>
  </si>
  <si>
    <t>BraA07g016890.3C</t>
  </si>
  <si>
    <t>biological_process:GO:0055114//oxidation-reduction process;GO:0009688//abscisic acid biosynthetic process;cellular_component:GO:0016020//membrane;GO:0009507//chloroplast;molecular_function:GO:0009540//zeaxanthin epoxidase [overall] activity;GO:0005515//protein binding;GO:0071949//FAD binding;GO:0016491//oxidoreductase activity;</t>
  </si>
  <si>
    <t>BraA07g018290.3C:249</t>
  </si>
  <si>
    <t>BraA07g018290.3C</t>
  </si>
  <si>
    <t>gi|923661297|ref|XP_013647634.1|/2.24337e-73/PREDICTED: 60S acidic ribosomal protein P2-2-like [Brassica napus] &amp;gt;gi|923661302|ref|XP_013647635.1| PREDICTED: 60S acidic ribosomal protein P2-2-like [Brassica napus] &amp;gt;gi|674928808|emb|CDY04508.1| BnaA07g13340D [Brassica napus]</t>
  </si>
  <si>
    <t>gi|923661301|ref|XM_013792181.1|/7.19e-177/PREDICTED: Brassica napus 60S acidic ribosomal protein P2-2-like (LOC106352564), mRNA</t>
  </si>
  <si>
    <t>sp|Q9SLF7|RLA22_ARATH/3e-61/60S acidic ribosomal protein P2-2 OS=Arabidopsis thaliana GN=RPP2B PE=1 SV=1</t>
  </si>
  <si>
    <t>brp:103829681/2e-73/60S acidic ribosomal protein P2-2-like; K02943 large subunit ribosomal protein LP2</t>
  </si>
  <si>
    <t>BraA07g018300.3C:183</t>
  </si>
  <si>
    <t>BraA07g018300.3C</t>
  </si>
  <si>
    <t>gi|685331599|ref|XP_009103617.1|/7.19955e-75/PREDICTED: uncharacterized protein At2g27730, mitochondrial-like [Brassica rapa] &amp;gt;gi|685331601|ref|XP_009103618.1| PREDICTED: uncharacterized protein At2g27730, mitochondrial-like [Brassica rapa] &amp;gt;gi|923661291|ref|XP_013647632.1| PREDICTED: uncharacterized protein At2g27730, mitochondrial-like [Brassica napus] &amp;gt;gi|923661294|ref|XP_013647633.1| PREDICTED: uncharacterized protein At2g27730, mitochondrial-like [Brassica napus]</t>
  </si>
  <si>
    <t>gi|685331600|ref|XM_009105370.1|/3.36e-180/PREDICTED: Brassica rapa uncharacterized protein At2g27730, mitochondrial-like (LOC103829682), transcript variant X2, mRNA</t>
  </si>
  <si>
    <t>sp|Q9ZUX4|UMP2_ARATH/6e-59/Uncharacterized protein At2g27730, mitochondrial OS=Arabidopsis thaliana GN=At2g27730 PE=1 SV=1</t>
  </si>
  <si>
    <t>BraA07g018340.3C:789</t>
  </si>
  <si>
    <t>BraA07g018340.3C</t>
  </si>
  <si>
    <t>gi|685331610|ref|XP_009103622.1|/0/PREDICTED: pentatricopeptide repeat-containing protein At2g27800, mitochondrial isoform X1 [Brassica rapa]</t>
  </si>
  <si>
    <t>gi|685331609|ref|XM_009105374.1|/0.0/PREDICTED: Brassica rapa pentatricopeptide repeat-containing protein At2g27800, mitochondrial (LOC103829686), transcript variant X1, mRNA</t>
  </si>
  <si>
    <t>sp|Q9ZUY1|PP173_ARATH/0.0/Pentatricopeptide repeat-containing protein At2g27800, mitochondrial OS=Arabidopsis thaliana GN=At2g27800 PE=3 SV=2</t>
  </si>
  <si>
    <t>smo:SELMODRAFT_77588/6e-27/hypothetical protein; K17964 leucine-rich PPR motif-containing protein, mitochondrial</t>
  </si>
  <si>
    <t>BraA07g018460.3C:1295</t>
  </si>
  <si>
    <t>BraA07g018460.3C</t>
  </si>
  <si>
    <t>gi|685331649|ref|XP_009103638.1|/0/PREDICTED: ruBisCO large subunit-binding protein subunit alpha, chloroplastic-like [Brassica rapa]</t>
  </si>
  <si>
    <t>gi|685331648|ref|XM_009105390.1|/0.0/PREDICTED: Brassica rapa ruBisCO large subunit-binding protein subunit alpha, chloroplastic-like (LOC103829700), mRNA</t>
  </si>
  <si>
    <t>BraA07g018460.3C:1395</t>
  </si>
  <si>
    <t>BraA07g019220.3C:1010</t>
  </si>
  <si>
    <t>BraA07g019220.3C</t>
  </si>
  <si>
    <t>gi|685384438|ref|XP_009124367.1|/0/PREDICTED: protein kinase APK1B, chloroplastic isoform X2 [Brassica rapa] &amp;gt;gi|685384441|ref|XP_009124368.1| PREDICTED: protein kinase APK1B, chloroplastic isoform X2 [Brassica rapa] &amp;gt;gi|685384444|ref|XP_009124369.1| PREDICTED: protein kinase APK1B, chloroplastic isoform X2 [Brassica rapa] &amp;gt;gi|674884636|emb|CDY47885.1| BnaA07g14300D [Brassica napus]</t>
  </si>
  <si>
    <t>gi|685384443|ref|XM_009126121.1|/0.0/PREDICTED: Brassica rapa protein kinase APK1B, chloroplastic (LOC103849343), transcript variant X4, mRNA</t>
  </si>
  <si>
    <t>sp|P46573|APK1B_ARATH/0.0/Protein kinase APK1B, chloroplastic OS=Arabidopsis thaliana GN=APK1B PE=2 SV=2</t>
  </si>
  <si>
    <t>brp:103843444/0.0/protein kinase APK1A, chloroplastic; K04733 interleukin-1 receptor-associated kinase 4 [EC:2.7.11.1]</t>
  </si>
  <si>
    <t>BraA07g020220.3C:492</t>
  </si>
  <si>
    <t>BraA07g020220.3C</t>
  </si>
  <si>
    <t>gi|923847816|ref|XP_013703011.1|/0/PREDICTED: glycerol-3-phosphate dehydrogenase [NAD(+)] 1, chloroplastic isoform X1 [Brassica napus]</t>
  </si>
  <si>
    <t>gi|923847815|ref|XM_013847557.1|/0.0/PREDICTED: Brassica napus glycerol-3-phosphate dehydrogenase [NAD(+)] 1, chloroplastic (LOC106406819), transcript variant X1, mRNA</t>
  </si>
  <si>
    <t>sp|Q9SCX9|GPDA1_ARATH/0.0/Glycerol-3-phosphate dehydrogenase [NAD(+)] 1, chloroplastic OS=Arabidopsis thaliana GN=DHAPRD PE=1 SV=1</t>
  </si>
  <si>
    <t>brp:103850186/0.0/glycerol-3-phosphate dehydrogenase [NAD(+)] 1, chloroplastic; K00006 glycerol-3-phosphate dehydrogenase (NAD+) [EC:1.1.1.8]</t>
  </si>
  <si>
    <t>BraA07g020980.3C:548</t>
  </si>
  <si>
    <t>BraA07g020980.3C</t>
  </si>
  <si>
    <t>gi|685268325|ref|XP_009125239.1|/0/PREDICTED: growth-regulating factor 4-like [Brassica rapa]</t>
  </si>
  <si>
    <t>gi|685268324|ref|XM_009126991.1|/0.0/PREDICTED: Brassica rapa growth-regulating factor 4-like (LOC103850270), mRNA</t>
  </si>
  <si>
    <t>sp|Q8L8A7|GRF4_ARATH/0.0/Growth-regulating factor 4 OS=Arabidopsis thaliana GN=GRF4 PE=2 SV=1</t>
  </si>
  <si>
    <t>bvg:104900526/2e-07/uncharacterized LOC104900526; K15601 lysine-specific demethylase 3 [EC:1.14.11.-]</t>
  </si>
  <si>
    <t>BraA07g021770.3C:20</t>
  </si>
  <si>
    <t>BraA07g021770.3C</t>
  </si>
  <si>
    <t>gi|685332354|ref|XP_009103922.1|/0/PREDICTED: uncharacterized protein LOC103829982 isoform X1 [Brassica rapa]</t>
  </si>
  <si>
    <t>gi|685332353|ref|XM_009105674.1|/0.0/PREDICTED: Brassica rapa uncharacterized LOC103829982 (LOC103829982), transcript variant X1, mRNA</t>
  </si>
  <si>
    <t>sp|F4JCX9|LNK2_ARATH/0.0/Protein LNK2 OS=Arabidopsis thaliana GN=LNK2 PE=1 SV=1</t>
  </si>
  <si>
    <t>BraA07g021900.3C:351</t>
  </si>
  <si>
    <t>BraA07g021900.3C</t>
  </si>
  <si>
    <t>gi|685332404|ref|XP_009103939.1|/0/PREDICTED: chlorophyll a-b binding protein 6, chloroplastic isoform X1 [Brassica rapa] &amp;gt;gi|923662498|ref|XP_013647975.1| PREDICTED: chlorophyll a-b binding protein 6, chloroplastic-like isoform X1 [Brassica napus] &amp;gt;gi|923859902|ref|XP_013706228.1| PREDICTED: chlorophyll a-b binding protein 6, chloroplastic-like isoform X1 [Brassica napus] &amp;gt;gi|923859911|ref|XP_013706230.1| PREDICTED: chlorophyll a-b binding protein 6, chloroplastic-like isoform X1 [Brassica napus] &amp;gt;gi|923928187|ref|XP_013732968.1| PREDICTED: chlorophyll a-b binding protein 6, chloroplastic-like isoform X1 [Brassica napus] &amp;gt;gi|674965370|emb|CDX67613.1| BnaA07g16530D [Brassica napus]</t>
  </si>
  <si>
    <t>gi|685332403|ref|XM_009105691.1|/0.0/PREDICTED: Brassica rapa chlorophyll a-b binding protein 6, chloroplastic (LOC103829997), transcript variant X1, mRNA</t>
  </si>
  <si>
    <t>sp|Q01667|CAB6_ARATH/1e-179/Chlorophyll a-b binding protein 6, chloroplastic OS=Arabidopsis thaliana GN=LHCA1 PE=1 SV=1</t>
  </si>
  <si>
    <t>brp:103829997/0.0/chlorophyll a-b binding protein 6, chloroplastic; K08907 light-harvesting complex I chlorophyll a/b binding protein 1</t>
  </si>
  <si>
    <t>BraA07g021910.3C:257</t>
  </si>
  <si>
    <t>BraA07g021910.3C</t>
  </si>
  <si>
    <t>gi|685332409|ref|XP_009103941.1|/2.76551e-127/PREDICTED: monothiol glutaredoxin-S14, chloroplastic-like [Brassica rapa]</t>
  </si>
  <si>
    <t>gi|685332408|ref|XM_009105693.1|/0.0/PREDICTED: Brassica rapa monothiol glutaredoxin-S14, chloroplastic-like (LOC103829998), mRNA</t>
  </si>
  <si>
    <t>sp|Q84Y95|GRS14_ARATH/9e-94/Monothiol glutaredoxin-S14, chloroplastic OS=Arabidopsis thaliana GN=GRXS14 PE=1 SV=2</t>
  </si>
  <si>
    <t>brp:103829998/3e-128/monothiol glutaredoxin-S14, chloroplastic-like; K07390 monothiol glutaredoxin</t>
  </si>
  <si>
    <t>biological_process:GO:0045454//cell redox homeostasis;molecular_function:GO:0009055//electron carrier activity;GO:0015035//protein disulfide oxidoreductase activity;</t>
  </si>
  <si>
    <t>BraA07g023110.3C:597</t>
  </si>
  <si>
    <t>BraA07g023110.3C</t>
  </si>
  <si>
    <t>gi|685332801|ref|XP_009104082.1|/0/PREDICTED: squamosa promoter-binding-like protein 15 [Brassica rapa]</t>
  </si>
  <si>
    <t>gi|685332800|ref|XM_009105834.1|/0.0/PREDICTED: Brassica rapa squamosa promoter-binding-like protein 15 (LOC103830125), mRNA</t>
  </si>
  <si>
    <t>sp|Q9M2Q6|SPL15_ARATH/3e-158/Squamosa promoter-binding-like protein 15 OS=Arabidopsis thaliana GN=SPL15 PE=2 SV=1</t>
  </si>
  <si>
    <t>mdm:103401427/5e-19/uncharacterized LOC103401427; K13415 protein brassinosteroid insensitive 1 [EC:2.7.10.1 2.7.11.1]</t>
  </si>
  <si>
    <t>BraA07g023350.3C:2330</t>
  </si>
  <si>
    <t>BraA07g023350.3C</t>
  </si>
  <si>
    <t>gi|685332911|ref|XP_009104133.1|/0/PREDICTED: probable LRR receptor-like serine/threonine-protein kinase At1g56140 [Brassica rapa]</t>
  </si>
  <si>
    <t>gi|685332910|ref|XM_009105885.1|/0.0/PREDICTED: Brassica rapa probable LRR receptor-like serine/threonine-protein kinase At1g56140 (LOC103830153), mRNA</t>
  </si>
  <si>
    <t>sp|C0LGH3|Y5614_ARATH/0.0/Probable LRR receptor-like serine/threonine-protein kinase At1g56140 OS=Arabidopsis thaliana GN=At1g56140 PE=2 SV=2</t>
  </si>
  <si>
    <t>mdm:103435244/4e-75/probable LRR receptor-like serine/threonine-protein kinase At1g56140; K04733 interleukin-1 receptor-associated kinase 4 [EC:2.7.11.1]</t>
  </si>
  <si>
    <t>biological_process:GO:0006468//protein phosphorylation;molecular_function:GO:0004672//protein kinase activity;</t>
  </si>
  <si>
    <t>BraA07g023540.3C:804</t>
  </si>
  <si>
    <t>BraA07g023540.3C</t>
  </si>
  <si>
    <t>gi|674965516|emb|CDX67759.1|/0/BnaA07g17990D [Brassica napus]</t>
  </si>
  <si>
    <t>gi|685332990|ref|XM_009105918.1|/0.0/PREDICTED: Brassica rapa ribosomal L1 domain-containing protein 1 (LOC103830178), mRNA</t>
  </si>
  <si>
    <t>sp|Q9LXT3|MBF1B_ARATH/4e-52/Multiprotein-bridging factor 1b OS=Arabidopsis thaliana GN=MBF1B PE=2 SV=1</t>
  </si>
  <si>
    <t>brp:103830178/0.0/ribosomal L1 domain-containing protein 1; K14775 ribosome biogenesis protein UTP30</t>
  </si>
  <si>
    <t>molecular_function:GO:0043565//sequence-specific DNA binding;GO:0003677//DNA binding;</t>
  </si>
  <si>
    <t>BraA07g023540.3C:864</t>
  </si>
  <si>
    <t>BraA07g023980.3C:1653</t>
  </si>
  <si>
    <t>BraA07g023980.3C</t>
  </si>
  <si>
    <t>gi|685333105|ref|XP_009104213.1|/0/PREDICTED: C2 and GRAM domain-containing protein At1g03370-like [Brassica rapa]</t>
  </si>
  <si>
    <t>gi|685333104|ref|XM_009105965.1|/0.0/PREDICTED: Brassica rapa C2 and GRAM domain-containing protein At1g03370-like (LOC103830222), mRNA</t>
  </si>
  <si>
    <t>sp|Q8W4D4|BAGP1_ARATH/0.0/BAG-associated GRAM protein 1 OS=Arabidopsis thaliana GN=BAGP1 PE=1 SV=1</t>
  </si>
  <si>
    <t>aly:ARALYDRAFT_907477/8e-119/hypothetical protein; K11968 ariadne-1 [EC:2.3.2.27]</t>
  </si>
  <si>
    <t>BraA07g024040.3C:1815</t>
  </si>
  <si>
    <t>BraA07g024040.3C</t>
  </si>
  <si>
    <t>gi|685333127|ref|XP_009104223.1|/0/PREDICTED: uncharacterized protein LOC103830228 [Brassica rapa]</t>
  </si>
  <si>
    <t>gi|685333126|ref|XM_009105975.1|/0.0/PREDICTED: Brassica rapa uncharacterized LOC103830228 (LOC103830228), mRNA</t>
  </si>
  <si>
    <t>sp|Q9FN48|CAS_ARATH/1e-20/Calcium sensing receptor, chloroplastic OS=Arabidopsis thaliana GN=CAS PE=1 SV=1</t>
  </si>
  <si>
    <t>BraA07g025400.3C:373</t>
  </si>
  <si>
    <t>BraA07g025400.3C</t>
  </si>
  <si>
    <t>gi|923664279|ref|XP_013648532.1|/0/PREDICTED: lipoxygenase 2, chloroplastic-like [Brassica napus]</t>
  </si>
  <si>
    <t>gi|923664278|ref|XM_013793078.1|/0.0/PREDICTED: Brassica napus lipoxygenase 2, chloroplastic-like (LOC106353334), mRNA</t>
  </si>
  <si>
    <t>sp|P38418|LOX2_ARATH/0.0/Lipoxygenase 2, chloroplastic OS=Arabidopsis thaliana GN=LOX2 PE=1 SV=1</t>
  </si>
  <si>
    <t>brp:103830390/0.0/lipoxygenase 2, chloroplastic-like; K00454 lipoxygenase [EC:1.13.11.12]</t>
  </si>
  <si>
    <t>biological_process:GO:0055114//oxidation-reduction process;molecular_function:GO:0016702//oxidoreductase activity, acting on single donors with incorporation of molecular oxygen, incorporation of two atoms of oxygen;GO:0005515//protein binding;GO:0016491//oxidoreductase activity;GO:0046872//metal ion binding;</t>
  </si>
  <si>
    <t>BraA07g025530.3C:1083</t>
  </si>
  <si>
    <t>BraA07g025530.3C</t>
  </si>
  <si>
    <t>gi|923664306|ref|XP_013648544.1|/0/PREDICTED: dnaJ protein ERDJ2A [Brassica napus]</t>
  </si>
  <si>
    <t>gi|685333664|ref|XM_009106185.1|/0.0/PREDICTED: Brassica rapa translocation protein SEC63 homolog (LOC103830407), mRNA</t>
  </si>
  <si>
    <t>sp|Q0WT48|DNJ21_ARATH/0.0/DnaJ protein ERDJ2A OS=Arabidopsis thaliana GN=ERDJ2A PE=1 SV=1</t>
  </si>
  <si>
    <t>brp:103830407/0.0/translocation protein SEC63 homolog; K09540 translocation protein SEC63</t>
  </si>
  <si>
    <t>BraA07g025560.3C:3167</t>
  </si>
  <si>
    <t>BraA07g025560.3C</t>
  </si>
  <si>
    <t>gi|674965694|emb|CDX67937.1|/0/BnaA07g19770D [Brassica napus]</t>
  </si>
  <si>
    <t>gi|685333673|ref|XM_009106189.1|/0.0/PREDICTED: Brassica rapa coatomer subunit beta'-1 (LOC103830410), mRNA</t>
  </si>
  <si>
    <t>sp|Q9CAA0|COB21_ARATH/0.0/Coatomer subunit beta'-1 OS=Arabidopsis thaliana GN=At1g79990 PE=2 SV=2</t>
  </si>
  <si>
    <t>brp:103830410/0.0/coatomer subunit beta'-1; K17302 coatomer, subunit beta'</t>
  </si>
  <si>
    <t>BraA07g025860.3C:751</t>
  </si>
  <si>
    <t>BraA07g025860.3C</t>
  </si>
  <si>
    <t>gi|685333756|ref|XP_009104470.1|/0/PREDICTED: uncharacterized protein LOC103830442 [Brassica rapa]</t>
  </si>
  <si>
    <t>gi|685333755|ref|XM_009106222.1|/0.0/PREDICTED: Brassica rapa uncharacterized LOC103830442 (LOC103830442), mRNA</t>
  </si>
  <si>
    <t>sp|F4I9E1|NFD4_ARATH/6e-54/Protein NUCLEAR FUSION DEFECTIVE 4 OS=Arabidopsis thaliana GN=NFD4 PE=3 SV=1</t>
  </si>
  <si>
    <t>aly:ARALYDRAFT_321151/3e-60/hypothetical protein; K14794 ribosomal RNA-processing protein 12</t>
  </si>
  <si>
    <t>BraA07g026070.3C:188</t>
  </si>
  <si>
    <t>BraA07g026070.3C</t>
  </si>
  <si>
    <t>gi|685333828|ref|XP_009104502.1|/5.62843e-157/PREDICTED: uncharacterized protein LOC103830466 [Brassica rapa]</t>
  </si>
  <si>
    <t>gi|685333827|ref|XM_009106254.1|/0.0/PREDICTED: Brassica rapa uncharacterized LOC103830466 (LOC103830466), mRNA</t>
  </si>
  <si>
    <t>BraA07g026070.3C:222</t>
  </si>
  <si>
    <t>BraA07g026390.3C:86</t>
  </si>
  <si>
    <t>BraA07g026390.3C</t>
  </si>
  <si>
    <t>gi|685333931|ref|XP_009104547.1|/1.00365e-96/PREDICTED: photosystem II 10 kDa polypeptide, chloroplastic [Brassica rapa] &amp;gt;gi|923664559|ref|XP_013648629.1| PREDICTED: photosystem II 10 kDa polypeptide, chloroplastic isoform X2 [Brassica napus] &amp;gt;gi|923664569|ref|XP_013648633.1| PREDICTED: photosystem II 10 kDa polypeptide, chloroplastic isoform X2 [Brassica napus] &amp;gt;gi|1346871|sp|P49108.1|PSBR_BRACM RecName: Full=Photosystem II 10 kDa polypeptide, chloroplastic; Flags: Precursor &amp;gt;gi|967968|gb|AAA74957.1| photosystem II 10kDa polypeptide [Brassica rapa subsp. oleifera] &amp;gt;gi|674965768|emb|CDX68011.1| BnaA07g20510D [Brassica napus]</t>
  </si>
  <si>
    <t>gi|967967|gb|L31936.1|BNABIF11G/0.0/Brassica campestris ssp. pekinensis (clone bif11) photosystem II 10kDa polypeptide mRNA, complete cds</t>
  </si>
  <si>
    <t>sp|P49108|PSBR_BRACM/9e-99/Photosystem II 10 kDa polypeptide, chloroplastic OS=Brassica campestris GN=PSBR PE=2 SV=1</t>
  </si>
  <si>
    <t>brp:103830498/1e-97/photosystem II 10 kDa polypeptide, chloroplastic; K03541 photosystem II 10kDa protein</t>
  </si>
  <si>
    <t>biological_process:GO:0015979//photosynthesis;cellular_component:GO:0042651//thylakoid membrane;GO:0009654//photosystem II oxygen evolving complex;GO:0009523//photosystem II;</t>
  </si>
  <si>
    <t>BraA07g026610.3C:577</t>
  </si>
  <si>
    <t>BraA07g026610.3C</t>
  </si>
  <si>
    <t>gi|685333988|ref|XP_009104572.1|/3.82568e-164/PREDICTED: glutathione S-transferase U19 [Brassica rapa]</t>
  </si>
  <si>
    <t>gi|685333987|ref|XM_009106324.1|/0.0/PREDICTED: Brassica rapa glutathione S-transferase U19 (LOC103830523), mRNA</t>
  </si>
  <si>
    <t>sp|Q9ZRW8|GSTUJ_ARATH/2e-141/Glutathione S-transferase U19 OS=Arabidopsis thaliana GN=GSTU19 PE=1 SV=1</t>
  </si>
  <si>
    <t>brp:103830523/4e-165/glutathione S-transferase U19; K00799 glutathione S-transferase [EC:2.5.1.18]</t>
  </si>
  <si>
    <t>BraA07g026920.3C:128</t>
  </si>
  <si>
    <t>BraA07g026920.3C</t>
  </si>
  <si>
    <t>gi|685334069|ref|XP_009104606.1|/1.30481e-59/PREDICTED: ubiquitin-fold modifier 1 [Brassica rapa] &amp;gt;gi|922514323|ref|XP_013592523.1| PREDICTED: ubiquitin-fold modifier 1 [Brassica oleracea var. oleracea] &amp;gt;gi|923664715|ref|XP_013648685.1| PREDICTED: ubiquitin-fold modifier 1 [Brassica napus] &amp;gt;gi|923664724|ref|XP_013648688.1| PREDICTED: ubiquitin-fold modifier 1 [Brassica napus] &amp;gt;gi|923719304|ref|XP_013664480.1| PREDICTED: ubiquitin-fold modifier 1 [Brassica napus] &amp;gt;gi|674954110|emb|CDX79231.1| BnaC06g20720D [Brassica napus] &amp;gt;gi|674965803|emb|CDX68046.1| BnaA07g20860D [Brassica napus]</t>
  </si>
  <si>
    <t>gi|685334068|ref|XM_009106358.1|/2.75e-140/PREDICTED: Brassica rapa ubiquitin-fold modifier 1 (LOC103830553), mRNA</t>
  </si>
  <si>
    <t>sp|Q9CA23|UFM1_ARATH/1e-59/Ubiquitin-fold modifier 1 OS=Arabidopsis thaliana GN=At1g77710 PE=3 SV=1</t>
  </si>
  <si>
    <t>brp:103830553/1e-60/ubiquitin-fold modifier 1; K12162 ubiquitin-fold modifier 1</t>
  </si>
  <si>
    <t>BraA07g027080.3C:2430</t>
  </si>
  <si>
    <t>BraA07g027080.3C</t>
  </si>
  <si>
    <t>gi|685334139|ref|XP_009104633.1|/0/PREDICTED: putative DEAD-box ATP-dependent RNA helicase 29 [Brassica rapa]</t>
  </si>
  <si>
    <t>gi|685334138|ref|XM_009106385.1|/0.0/PREDICTED: Brassica rapa putative DEAD-box ATP-dependent RNA helicase 29 (LOC103830575), mRNA</t>
  </si>
  <si>
    <t>sp|O49289|RH29_ARATH/0.0/Putative DEAD-box ATP-dependent RNA helicase 29 OS=Arabidopsis thaliana GN=RH29 PE=3 SV=1</t>
  </si>
  <si>
    <t>brp:103830575/0.0/putative DEAD-box ATP-dependent RNA helicase 29; K14808 ATP-dependent RNA helicase DDX54/DBP10 [EC:3.6.4.13]</t>
  </si>
  <si>
    <t>cellular_component:GO:0005634//nucleus;molecular_function:GO:0004004//ATP-dependent RNA helicase activity;GO:0003676//nucleic acid binding;GO:0003723//RNA binding;GO:0005524//ATP binding;</t>
  </si>
  <si>
    <t>BraA07g027110.3C:1297</t>
  </si>
  <si>
    <t>BraA07g027110.3C</t>
  </si>
  <si>
    <t>gi|685334145|ref|XP_009104635.1|/0/PREDICTED: uncharacterized protein LOC103830578 [Brassica rapa] &amp;gt;gi|685334148|ref|XP_009104636.1| PREDICTED: uncharacterized protein LOC103830578 [Brassica rapa] &amp;gt;gi|685334150|ref|XP_009104637.1| PREDICTED: uncharacterized protein LOC103830578 [Brassica rapa] &amp;gt;gi|923664797|ref|XP_013648713.1| PREDICTED: ACT domain-containing protein ACR3 [Brassica napus]</t>
  </si>
  <si>
    <t>gi|685334149|ref|XM_009106389.1|/0.0/PREDICTED: Brassica rapa uncharacterized LOC103830578 (LOC103830578), transcript variant X3, mRNA</t>
  </si>
  <si>
    <t>sp|O49285|ACR3_ARATH/0.0/ACT domain-containing protein ACR3 OS=Arabidopsis thaliana GN=ACR3 PE=2 SV=1</t>
  </si>
  <si>
    <t>mdm:103415977/3e-19/GTP-binding protein At2g22870-like; K03978 GTP-binding protein</t>
  </si>
  <si>
    <t>BraA07g027200.3C:165</t>
  </si>
  <si>
    <t>BraA07g027200.3C</t>
  </si>
  <si>
    <t>gi|685298206|ref|XP_009139893.1|/1.97363e-57/PREDICTED: 65-kDa microtubule-associated protein 1-like [Brassica rapa]</t>
  </si>
  <si>
    <t>gi|685334182|ref|XM_009106401.1|/0.0/PREDICTED: Brassica rapa 65-kDa microtubule-associated protein 1-like (LOC103830590), transcript variant X1, mRNA</t>
  </si>
  <si>
    <t>sp|Q9FLP0|MA651_ARATH/5e-40/65-kDa microtubule-associated protein 1 OS=Arabidopsis thaliana GN=MAP65-1 PE=1 SV=1</t>
  </si>
  <si>
    <t>eus:EUTSA_v10013064mg/7e-44/hypothetical protein; K16732 protein regulator of cytokinesis 1</t>
  </si>
  <si>
    <t>BraA07g027550.3C:195</t>
  </si>
  <si>
    <t>BraA07g027550.3C</t>
  </si>
  <si>
    <t>gi|685334288|ref|XP_009104691.1|/1.1663e-111/PREDICTED: SKP1-like protein 1A [Brassica rapa] &amp;gt;gi|922512471|ref|XP_013591920.1| PREDICTED: SKP1-like protein 1A [Brassica oleracea var. oleracea] &amp;gt;gi|923664983|ref|XP_013648765.1| PREDICTED: SKP1-like protein 1A [Brassica napus] &amp;gt;gi|923664986|ref|XP_013648766.1| PREDICTED: SKP1-like protein 1A [Brassica napus] &amp;gt;gi|923901628|ref|XP_013721160.1| PREDICTED: SKP1-like protein 1A [Brassica napus] &amp;gt;gi|18958259|dbj|BAB85608.1| kinetochore protein [Brassica juncea]</t>
  </si>
  <si>
    <t>gi|685334287|ref|XM_009106443.1|/0.0/PREDICTED: Brassica rapa SKP1-like protein 1A (LOC103830630), mRNA</t>
  </si>
  <si>
    <t>sp|Q39255|SKP1A_ARATH/5e-107/SKP1-like protein 1A OS=Arabidopsis thaliana GN=SKP1A PE=1 SV=1</t>
  </si>
  <si>
    <t>brp:103830630/1e-112/SKP1-like protein 1A; K03094 S-phase kinase-associated protein 1</t>
  </si>
  <si>
    <t>BraA07g027560.3C:810</t>
  </si>
  <si>
    <t>BraA07g027560.3C</t>
  </si>
  <si>
    <t>gi|685334291|ref|XP_009104692.1|/0/PREDICTED: GDSL esterase/lipase EXL3-like [Brassica rapa]</t>
  </si>
  <si>
    <t>gi|685334290|ref|XM_009106444.1|/0.0/PREDICTED: Brassica rapa GDSL esterase/lipase EXL3-like (LOC103830631), mRNA</t>
  </si>
  <si>
    <t>sp|Q94CH6|EXL3_ARATH/0.0/GDSL esterase/lipase EXL3 OS=Arabidopsis thaliana GN=EXL3 PE=2 SV=1</t>
  </si>
  <si>
    <t>cic:CICLE_v10027727mg/2e-70/hypothetical protein; K00679 phospholipid:diacylglycerol acyltransferase [EC:2.3.1.158]</t>
  </si>
  <si>
    <t>BraA07g029120.3C:1755</t>
  </si>
  <si>
    <t>BraA07g029120.3C</t>
  </si>
  <si>
    <t>gi|685334751|ref|XP_009104855.1|/0/PREDICTED: exocyst complex component EXO70B1 isoform X1 [Brassica rapa]</t>
  </si>
  <si>
    <t>gi|685334750|ref|XM_009106607.1|/0.0/PREDICTED: Brassica rapa exocyst complex component EXO70B1 (LOC103830790), transcript variant X1, mRNA</t>
  </si>
  <si>
    <t>sp|Q9FGH9|E70B1_ARATH/5e-116/Exocyst complex component EXO70B1 OS=Arabidopsis thaliana GN=EXO70B1 PE=1 SV=1</t>
  </si>
  <si>
    <t>brp:103830790/0.0/exocyst complex component EXO70B1; K07195 exocyst complex component 7</t>
  </si>
  <si>
    <t>BraA07g030300.3C:251</t>
  </si>
  <si>
    <t>BraA07g030300.3C</t>
  </si>
  <si>
    <t>gi|685273415|ref|XP_009127750.1|/2.54221e-80/PREDICTED: 60S ribosomal protein L34-2-like [Brassica rapa] &amp;gt;gi|685335107|ref|XP_009104992.1| PREDICTED: 60S ribosomal protein L34-2-like [Brassica rapa] &amp;gt;gi|922424630|ref|XP_013618398.1| PREDICTED: 60S ribosomal protein L34-2 [Brassica oleracea var. oleracea] &amp;gt;gi|922506299|ref|XP_013590019.1| PREDICTED: 60S ribosomal protein L34-2 [Brassica oleracea var. oleracea] &amp;gt;gi|923528553|ref|XP_013690098.1| PREDICTED: 60S ribosomal protein L34-2-like [Brassica napus] &amp;gt;gi|923666048|ref|XP_013649085.1| PREDICTED: 60S ribosomal protein L34-2-like [Brassica napus] &amp;gt;gi|923832806|ref|XP_013698168.1| PREDICTED: 60S ribosomal protein L34-2-like [Brassica napus] &amp;gt;gi|674888605|emb|CDY44081.1| BnaA02g14450D [Brassica napus] &amp;gt;gi|674925825|emb|CDY07341.1| BnaA07g24200D [Brassica napus] &amp;gt;gi|674929143|emb|CDY04284.1| BnaC06g25310D [Brassica napus]</t>
  </si>
  <si>
    <t>gi|685335106|ref|XM_009106744.1|/0.0/PREDICTED: Brassica rapa 60S ribosomal protein L34-2-like (LOC103830922), mRNA</t>
  </si>
  <si>
    <t>sp|Q9FE65|RL342_ARATH/5e-79/60S ribosomal protein L34-2 OS=Arabidopsis thaliana GN=RPL34B PE=3 SV=1</t>
  </si>
  <si>
    <t>brp:103830922/3e-81/60S ribosomal protein L34-2-like; K02915 large subunit ribosomal protein L34e</t>
  </si>
  <si>
    <t>BraA07g030740.3C:1189</t>
  </si>
  <si>
    <t>BraA07g030740.3C</t>
  </si>
  <si>
    <t>gi|685335235|ref|XP_009105040.1|/0/PREDICTED: 3-ketoacyl-CoA synthase 6 [Brassica rapa] &amp;gt;gi|923666148|ref|XP_013649117.1| PREDICTED: 3-ketoacyl-CoA synthase 6-like [Brassica napus] &amp;gt;gi|674925865|emb|CDY07381.1| BnaA07g24600D [Brassica napus]</t>
  </si>
  <si>
    <t>gi|923666147|ref|XM_013793663.1|/0.0/PREDICTED: Brassica napus 3-ketoacyl-CoA synthase 6-like (LOC106353851), mRNA</t>
  </si>
  <si>
    <t>sp|Q9XF43|KCS6_ARATH/0.0/3-ketoacyl-CoA synthase 6 OS=Arabidopsis thaliana GN=CUT1 PE=1 SV=1</t>
  </si>
  <si>
    <t>brp:103830968/0.0/3-ketoacyl-CoA synthase 6; K15397 3-ketoacyl-CoA synthase [EC:2.3.1.199]</t>
  </si>
  <si>
    <t>BraA07g031390.3C:403</t>
  </si>
  <si>
    <t>BraA07g031390.3C</t>
  </si>
  <si>
    <t>gi|685335464|ref|XP_009105128.1|/0/PREDICTED: probable DNA primase large subunit [Brassica rapa] &amp;gt;gi|923857041|ref|XP_013705433.1| PREDICTED: probable DNA primase large subunit [Brassica napus]</t>
  </si>
  <si>
    <t>gi|923857040|ref|XM_013849979.1|/0.0/PREDICTED: Brassica napus probable DNA primase large subunit (LOC106409334), mRNA</t>
  </si>
  <si>
    <t>sp|Q84WJ2|PRI2_ARATH/0.0/Probable DNA primase large subunit OS=Arabidopsis thaliana GN=At1g67320 PE=2 SV=2</t>
  </si>
  <si>
    <t>brp:103831035/0.0/probable DNA primase large subunit; K02685 DNA primase large subunit [EC:2.7.7.-]</t>
  </si>
  <si>
    <t>BraA07g031680.3C:1230</t>
  </si>
  <si>
    <t>BraA07g031680.3C</t>
  </si>
  <si>
    <t>gi|685335529|ref|XP_009105155.1|/0/PREDICTED: type II inositol 1,4,5-trisphosphate 5-phosphatase FRA3 [Brassica rapa]</t>
  </si>
  <si>
    <t>gi|685335528|ref|XM_009106907.1|/0.0/PREDICTED: Brassica rapa type II inositol 1,4,5-trisphosphate 5-phosphatase FRA3 (LOC103831060), mRNA</t>
  </si>
  <si>
    <t>sp|Q84W55|IP5PF_ARATH/0.0/Type II inositol polyphosphate 5-phosphatase 15 OS=Arabidopsis thaliana GN=IP5P15 PE=1 SV=2</t>
  </si>
  <si>
    <t>rcu:RCOM_1268740/0.0/type II inositol 5-phosphatase, putative (EC:3.1.3.36); K01099 phosphatidylinositol-bisphosphatase [EC:3.1.3.36]</t>
  </si>
  <si>
    <t>biological_process:GO:0046856//phosphatidylinositol dephosphorylation;molecular_function:GO:0005515//protein binding;</t>
  </si>
  <si>
    <t>BraA07g031760.3C:2499</t>
  </si>
  <si>
    <t>BraA07g031760.3C</t>
  </si>
  <si>
    <t>gi|685335548|ref|XP_009105164.1|/0/PREDICTED: helicase sen1 [Brassica rapa] &amp;gt;gi|685335551|ref|XP_009105165.1| PREDICTED: helicase sen1 [Brassica rapa]</t>
  </si>
  <si>
    <t>gi|685335550|ref|XM_009106917.1|/0.0/PREDICTED: Brassica rapa helicase sen1 (LOC103831068), transcript variant X2, mRNA</t>
  </si>
  <si>
    <t>sp|B6SFA4|MAA3_ARATH/4e-42/Probable helicase MAGATAMA 3 OS=Arabidopsis thaliana GN=MAA3 PE=2 SV=1</t>
  </si>
  <si>
    <t>brp:103831068/0.0/helicase sen1; K10706 senataxin [EC:3.6.4.-]</t>
  </si>
  <si>
    <t>BraA07g032080.3C:1629</t>
  </si>
  <si>
    <t>BraA07g032080.3C</t>
  </si>
  <si>
    <t>gi|685335632|ref|XP_009105200.1|/0/PREDICTED: ethylene receptor 1 [Brassica rapa] &amp;gt;gi|923503574|ref|XP_013694777.1| PREDICTED: ethylene receptor 1-like isoform X2 [Brassica napus] &amp;gt;gi|923503576|ref|XP_013695291.1| PREDICTED: ethylene receptor 1-like isoform X3 [Brassica napus]</t>
  </si>
  <si>
    <t>gi|685335631|ref|XM_009106952.1|/0.0/PREDICTED: Brassica rapa ethylene receptor 1 (LOC103831098), mRNA</t>
  </si>
  <si>
    <t>sp|O49230|ETR1_BRAOL/0.0/Ethylene receptor 1 OS=Brassica oleracea GN=ETR1 PE=2 SV=1</t>
  </si>
  <si>
    <t>brp:103831098/0.0/ETR1; ethylene receptor 1; K14509 ethylene receptor [EC:2.7.13.-]</t>
  </si>
  <si>
    <t>biological_process:GO:0007165//signal transduction;GO:0050896//response to stimulus;GO:0000160//phosphorelay signal transduction system;GO:0010105//negative regulation of ethylene-activated signaling pathway;cellular_component:GO:0005789//endoplasmic reticulum membrane;molecular_function:GO:0004673//protein histidine kinase activity;GO:0005515//protein binding;GO:0000155//phosphorelay sensor kinase activity;GO:0038199//ethylene receptor activity;GO:0051740//ethylene binding;</t>
  </si>
  <si>
    <t>BraA07g032580.3C:2785</t>
  </si>
  <si>
    <t>BraA07g032580.3C</t>
  </si>
  <si>
    <t>gi|685335770|ref|XP_009105259.1|/0/PREDICTED: putative nuclear matrix constituent protein 1-like protein [Brassica rapa] &amp;gt;gi|685335773|ref|XP_009105260.1| PREDICTED: putative nuclear matrix constituent protein 1-like protein [Brassica rapa]</t>
  </si>
  <si>
    <t>gi|685335772|ref|XM_009107012.1|/0.0/PREDICTED: Brassica rapa putative nuclear matrix constituent protein 1-like protein (LOC103831155), transcript variant X2, mRNA</t>
  </si>
  <si>
    <t>sp|F4HRT5|CRWN1_ARATH/0.0/Protein CROWDED NUCLEI 1 OS=Arabidopsis thaliana GN=CRWN1 PE=1 SV=1</t>
  </si>
  <si>
    <t>brp:103837593/1e-105/putative nuclear matrix constituent protein 1-like protein; K00826 branched-chain amino acid aminotransferase [EC:2.6.1.42]</t>
  </si>
  <si>
    <t>BraA07g032680.3C:831</t>
  </si>
  <si>
    <t>BraA07g032680.3C</t>
  </si>
  <si>
    <t>gi|685335815|ref|XP_009105278.1|/0/PREDICTED: F-box protein At1g67340 [Brassica rapa]</t>
  </si>
  <si>
    <t>gi|685335814|ref|XM_009107030.1|/0.0/PREDICTED: Brassica rapa F-box protein At1g67340 (LOC103831166), mRNA</t>
  </si>
  <si>
    <t>sp|Q9FYF9|FB76_ARATH/0.0/F-box protein At1g67340 OS=Arabidopsis thaliana GN=At1g67340 PE=1 SV=1</t>
  </si>
  <si>
    <t>BraA07g032970.3C:1136</t>
  </si>
  <si>
    <t>BraA07g032970.3C</t>
  </si>
  <si>
    <t>gi|685335905|ref|XP_009105314.1|/0/PREDICTED: ATP-dependent zinc metalloprotease FTSH 1, chloroplastic [Brassica rapa]</t>
  </si>
  <si>
    <t>gi|685335904|ref|XM_009107066.1|/0.0/PREDICTED: Brassica rapa ATP-dependent zinc metalloprotease FTSH 1, chloroplastic (LOC103831194), mRNA</t>
  </si>
  <si>
    <t>sp|Q39102|FTSH1_ARATH/0.0/ATP-dependent zinc metalloprotease FTSH 1, chloroplastic OS=Arabidopsis thaliana GN=FTSH1 PE=1 SV=2</t>
  </si>
  <si>
    <t>brp:103831194/0.0/ATP-dependent zinc metalloprotease FTSH 1, chloroplastic; K03798 cell division protease FtsH [EC:3.4.24.-]</t>
  </si>
  <si>
    <t>BraA07g032970.3C:2076</t>
  </si>
  <si>
    <t>BraA07g032970.3C:469</t>
  </si>
  <si>
    <t>BraA07g034120.3C:646</t>
  </si>
  <si>
    <t>BraA07g034120.3C</t>
  </si>
  <si>
    <t>gi|685336292|ref|XP_009105462.1|/0/PREDICTED: squamosa promoter-binding-like protein 6 [Brassica rapa] &amp;gt;gi|685336295|ref|XP_009105463.1| PREDICTED: squamosa promoter-binding-like protein 6 [Brassica rapa]</t>
  </si>
  <si>
    <t>gi|685336294|ref|XM_009107215.1|/0.0/PREDICTED: Brassica rapa squamosa promoter-binding-like protein 6 (LOC103831318), transcript variant X2, mRNA</t>
  </si>
  <si>
    <t>sp|Q94JW8|SPL6_ARATH/7e-108/Squamosa promoter-binding-like protein 6 OS=Arabidopsis thaliana GN=SPL6 PE=2 SV=2</t>
  </si>
  <si>
    <t>BraA07g035120.3C:1610</t>
  </si>
  <si>
    <t>BraA07g035120.3C</t>
  </si>
  <si>
    <t>gi|685336904|ref|XP_009105700.1|/0/PREDICTED: probable polygalacturonase non-catalytic subunit JP650 [Brassica rapa]</t>
  </si>
  <si>
    <t>gi|685336903|ref|XM_009107452.1|/0.0/PREDICTED: Brassica rapa probable polygalacturonase non-catalytic subunit JP650 (LOC103831568), mRNA</t>
  </si>
  <si>
    <t>sp|P92990|PGL3_ARATH/0.0/Polygalacturonase 1 beta-like protein 3 OS=Arabidopsis thaliana GN=PGL3 PE=2 SV=2</t>
  </si>
  <si>
    <t>gsl:Gasu_61540/5e-23/SNARE-interacting protein-like protein; K15292 syntaxin-binding protein 1</t>
  </si>
  <si>
    <t>BraA07g035370.3C:231</t>
  </si>
  <si>
    <t>BraA07g035370.3C</t>
  </si>
  <si>
    <t>gi|674872817|emb|CDY61220.1|/5.20622e-177/BnaC06g43670D [Brassica napus]</t>
  </si>
  <si>
    <t>gi|685336990|ref|XM_009107482.1|/0.0/PREDICTED: Brassica rapa coiled-coil domain-containing protein 124 (LOC103831597), mRNA</t>
  </si>
  <si>
    <t>sp|Q9T0K5|LRX3_ARATH/1e-20/Leucine-rich repeat extensin-like protein 3 OS=Arabidopsis thaliana GN=LRX3 PE=1 SV=1</t>
  </si>
  <si>
    <t>zma:103633391/5e-20/formin-like protein 5; K02184 formin 2</t>
  </si>
  <si>
    <t>BraA07g035820.3C:2306</t>
  </si>
  <si>
    <t>BraA07g035820.3C</t>
  </si>
  <si>
    <t>gi|685337158|ref|XP_009105789.1|/0/PREDICTED: pentatricopeptide repeat-containing protein At1g71210 [Brassica rapa]</t>
  </si>
  <si>
    <t>gi|685337157|ref|XM_009107541.1|/0.0/PREDICTED: Brassica rapa pentatricopeptide repeat-containing protein At1g71210 (LOC103831648), mRNA</t>
  </si>
  <si>
    <t>sp|Q8GZA6|PP113_ARATH/0.0/Pentatricopeptide repeat-containing protein At1g71210 OS=Arabidopsis thaliana GN=At1g71210 PE=2 SV=1</t>
  </si>
  <si>
    <t>smo:SELMODRAFT_77588/8e-45/hypothetical protein; K17964 leucine-rich PPR motif-containing protein, mitochondrial</t>
  </si>
  <si>
    <t>BraA07g036180.3C:342</t>
  </si>
  <si>
    <t>BraA07g036180.3C</t>
  </si>
  <si>
    <t>gi|685337263|ref|XP_009105830.1|/6.84913e-103/PREDICTED: uncharacterized protein LOC103831682 [Brassica rapa]</t>
  </si>
  <si>
    <t>gi|685337262|ref|XM_009107582.1|/0.0/PREDICTED: Brassica rapa uncharacterized LOC103831682 (LOC103831682), mRNA</t>
  </si>
  <si>
    <t>sp|Q9XIB6|PLRX2_ARATH/5e-06/Pollen-specific leucine-rich repeat extensin-like protein 2 OS=Arabidopsis thaliana GN=PEX2 PE=1 SV=1</t>
  </si>
  <si>
    <t>BraA07g036650.3C:1166</t>
  </si>
  <si>
    <t>BraA07g036650.3C</t>
  </si>
  <si>
    <t>gi|685337417|ref|XP_009105886.1|/0/PREDICTED: endoplasmic reticulum oxidoreductin-1 [Brassica rapa] &amp;gt;gi|923667529|ref|XP_013649536.1| PREDICTED: endoplasmic reticulum oxidoreductin-1-like [Brassica napus] &amp;gt;gi|674936970|emb|CDX96389.1| BnaA07g30000D [Brassica napus]</t>
  </si>
  <si>
    <t>gi|685337416|ref|XM_009107638.1|/0.0/PREDICTED: Brassica rapa endoplasmic reticulum oxidoreductin-1 (LOC103831735), mRNA</t>
  </si>
  <si>
    <t>sp|Q9C7S7|ERO1_ARATH/0.0/Endoplasmic reticulum oxidoreductin-1 OS=Arabidopsis thaliana GN=AERO1 PE=1 SV=1</t>
  </si>
  <si>
    <t>brp:103831735/0.0/endoplasmic reticulum oxidoreductin-1; K10950 ERO1-like protein alpha [EC:1.8.4.-]</t>
  </si>
  <si>
    <t>BraA07g036790.3C:770</t>
  </si>
  <si>
    <t>BraA07g036790.3C</t>
  </si>
  <si>
    <t>gi|937575922|ref|NP_001302623.1|/0/40S ribosomal protein SA [Brassica napus] &amp;gt;gi|15214300|sp|Q9ZSR8.1|RSSA_BRANA RecName: Full=40S ribosomal protein SA; AltName: Full=Laminin receptor-like protein; AltName: Full=p40 &amp;gt;gi|3769681|gb|AAC97937.1| laminin receptor-like protein [Brassica napus] &amp;gt;gi|674936984|emb|CDX96403.1| BnaA07g30140D [Brassica napus]</t>
  </si>
  <si>
    <t>gi|937575921|ref|NM_001315694.1|/0.0/Brassica napus 40S ribosomal protein SA (LOC106354211), mRNA &gt;gi|3769680|gb|AF097522.1|AF097522 Brassica napus laminin receptor-like protein (LRP) mRNA, complete cds</t>
  </si>
  <si>
    <t>sp|Q9ZSR8|RSSA_BRANA/0.0/40S ribosomal protein SA OS=Brassica napus GN=LRP PE=2 SV=1</t>
  </si>
  <si>
    <t>brp:103831746/0.0/40S ribosomal protein SA; K02998 small subunit ribosomal protein SAe</t>
  </si>
  <si>
    <t>biological_process:GO:0006412//translation;cellular_component:GO:0005622//intracellular;GO:0005840//ribosome;molecular_function:GO:0003735//structural constituent of ribosome;</t>
  </si>
  <si>
    <t>BraA07g037300.3C:258</t>
  </si>
  <si>
    <t>BraA07g037300.3C</t>
  </si>
  <si>
    <t>gi|685337635|ref|XP_009105962.1|/0/PREDICTED: ribulose bisphosphate carboxylase/oxygenase activase, chloroplastic [Brassica rapa]</t>
  </si>
  <si>
    <t>gi|685337634|ref|XM_009107714.1|/0.0/PREDICTED: Brassica rapa ribulose bisphosphate carboxylase/oxygenase activase, chloroplastic (LOC103831797), mRNA</t>
  </si>
  <si>
    <t>sp|P93431|RCA_ORYSJ/3e-109/Ribulose bisphosphate carboxylase/oxygenase activase, chloroplastic OS=Oryza sativa subsp. japonica GN=RCA PE=1 SV=2</t>
  </si>
  <si>
    <t>BraA07g037300.3C:582</t>
  </si>
  <si>
    <t>BraA07g037640.3C:668</t>
  </si>
  <si>
    <t>BraA07g037640.3C</t>
  </si>
  <si>
    <t>gi|685337786|ref|XP_009106016.1|/0/PREDICTED: probable inactive serine/threonine-protein kinase fnkC [Brassica rapa]</t>
  </si>
  <si>
    <t>gi|685337785|ref|XM_009107768.1|/0.0/PREDICTED: Brassica rapa probable inactive serine/threonine-protein kinase fnkC (LOC103831833), mRNA</t>
  </si>
  <si>
    <t>sp|Q84WU2|UBP13_ARATH/9e-10/Ubiquitin carboxyl-terminal hydrolase 13 OS=Arabidopsis thaliana GN=UBP13 PE=1 SV=1</t>
  </si>
  <si>
    <t>jcu:105629014/3e-38/MATH domain-containing protein At5g43560-like; K10523 speckle-type POZ protein</t>
  </si>
  <si>
    <t>BraA07g038280.3C:2622</t>
  </si>
  <si>
    <t>BraA07g038280.3C</t>
  </si>
  <si>
    <t>gi|685338036|ref|XP_009106098.1|/0/PREDICTED: probable LRR receptor-like serine/threonine-protein kinase At1g74360 [Brassica rapa]</t>
  </si>
  <si>
    <t>gi|685338035|ref|XM_009107850.1|/0.0/PREDICTED: Brassica rapa probable LRR receptor-like serine/threonine-protein kinase At1g74360 (LOC103831907), mRNA</t>
  </si>
  <si>
    <t>sp|C0LGJ1|Y1743_ARATH/0.0/Probable LRR receptor-like serine/threonine-protein kinase At1g74360 OS=Arabidopsis thaliana GN=At1g74360 PE=2 SV=1</t>
  </si>
  <si>
    <t>crb:CARUB_v100197000m/0.0/hypothetical protein; K04730 interleukin-1 receptor-associated kinase 1 [EC:2.7.11.1]</t>
  </si>
  <si>
    <t>BraA07g038840.3C:538</t>
  </si>
  <si>
    <t>BraA07g038840.3C</t>
  </si>
  <si>
    <t>gi|685338245|ref|XP_009106177.1|/0/PREDICTED: S-adenosyl-L-methionine-dependent tRNA 4-demethylwyosine synthase [Brassica rapa]</t>
  </si>
  <si>
    <t>gi|685338244|ref|XM_009107929.1|/0.0/PREDICTED: Brassica rapa S-adenosyl-L-methionine-dependent tRNA 4-demethylwyosine synthase (LOC103831979), mRNA</t>
  </si>
  <si>
    <t>sp|Q8RXN5|TYW1_ARATH/0.0/S-adenosyl-L-methionine-dependent tRNA 4-demethylwyosine synthase OS=Arabidopsis thaliana GN=TYW1 PE=2 SV=1</t>
  </si>
  <si>
    <t>brp:103831979/0.0/S-adenosyl-L-methionine-dependent tRNA 4-demethylwyosine synthase; K15449 tRNA wybutosine-synthesizing protein 1 [EC:4.1.3.44]</t>
  </si>
  <si>
    <t>biological_process:GO:0055114//oxidation-reduction process;molecular_function:GO:0003824//catalytic activity;GO:0051536//iron-sulfur cluster binding;GO:0010181//FMN binding;</t>
  </si>
  <si>
    <t>BraA07g040900.3C:1085</t>
  </si>
  <si>
    <t>BraA07g040900.3C</t>
  </si>
  <si>
    <t>gi|685338852|ref|XP_009106412.1|/0/PREDICTED: filament-like plant protein 1 [Brassica rapa]</t>
  </si>
  <si>
    <t>gi|685338851|ref|XM_009108164.1|/0.0/PREDICTED: Brassica rapa filament-like plant protein 1 (LOC103832199), mRNA</t>
  </si>
  <si>
    <t>sp|Q9CAP9|FPP1_ARATH/0.0/Filament-like plant protein 1 OS=Arabidopsis thaliana GN=FPP1 PE=2 SV=1</t>
  </si>
  <si>
    <t>sot:102585808/9e-36/filament-like plant protein 7-like; K10352 myosin heavy chain</t>
  </si>
  <si>
    <t>BraA07g041000.3C:1844</t>
  </si>
  <si>
    <t>BraA07g041000.3C</t>
  </si>
  <si>
    <t>gi|685338877|ref|XP_009106421.1|/0/PREDICTED: uncharacterized protein LOC103832208 isoform X2 [Brassica rapa]</t>
  </si>
  <si>
    <t>gi|685338876|ref|XM_009108173.1|/0.0/PREDICTED: Brassica rapa uncharacterized LOC103832208 (LOC103832208), transcript variant X2, mRNA</t>
  </si>
  <si>
    <t>sp|Q9C5X4|ATX1_ARATH/6e-34/Histone-lysine N-methyltransferase ATX1 OS=Arabidopsis thaliana GN=ATX1 PE=1 SV=2</t>
  </si>
  <si>
    <t>smo:SELMODRAFT_3509/4e-49/hypothetical protein; K11380 NuA3 HAT complex component NTO1</t>
  </si>
  <si>
    <t>BraA07g041110.3C:1320</t>
  </si>
  <si>
    <t>BraA07g041110.3C</t>
  </si>
  <si>
    <t>gi|674945993|emb|CDX87488.1|/0/BnaA07g33850D [Brassica napus]</t>
  </si>
  <si>
    <t>gi|685338929|ref|XM_009108194.1|/0.0/PREDICTED: Brassica rapa sulfate transporter 2.2 (LOC103832223), mRNA</t>
  </si>
  <si>
    <t>sp|P92946|SUT22_ARATH/0.0/Sulfate transporter 2.2 OS=Arabidopsis thaliana GN=SULTR2;2 PE=1 SV=3</t>
  </si>
  <si>
    <t>brp:103832223/0.0/sulfate transporter 2.2; K17469 sulfate transporter 2, low-affinity</t>
  </si>
  <si>
    <t>biological_process:GO:0008272//sulfate transport;GO:0055085//transmembrane transport;cellular_component:GO:0016020//membrane;GO:0016021//integral component of membrane;molecular_function:GO:0015116//sulfate transmembrane transporter activity;GO:0008271//secondary active sulfate transmembrane transporter activity;</t>
  </si>
  <si>
    <t>BraA07g041610.3C:1120</t>
  </si>
  <si>
    <t>BraA07g041610.3C</t>
  </si>
  <si>
    <t>gi|685339234|ref|XP_009106560.1|/0/PREDICTED: solanesyl diphosphate synthase 1 [Brassica rapa]</t>
  </si>
  <si>
    <t>gi|685339233|ref|XM_009108312.1|/0.0/PREDICTED: Brassica rapa solanesyl diphosphate synthase 1 (LOC103832329), mRNA</t>
  </si>
  <si>
    <t>sp|Q8S948|SPS1_ARATH/0.0/Solanesyl diphosphate synthase 1 OS=Arabidopsis thaliana GN=SPS1 PE=1 SV=1</t>
  </si>
  <si>
    <t>brp:103832329/0.0/solanesyl diphosphate synthase 1; K05356 all-trans-nonaprenyl-diphosphate synthase [EC:2.5.1.84 2.5.1.85]</t>
  </si>
  <si>
    <t>biological_process:GO:0008299//isoprenoid biosynthetic process;GO:0015979//photosynthesis;molecular_function:GO:0016765//transferase activity, transferring alkyl or aryl (other than methyl) groups;</t>
  </si>
  <si>
    <t>BraA07g042730.3C:1838</t>
  </si>
  <si>
    <t>BraA07g042730.3C</t>
  </si>
  <si>
    <t>gi|685339643|ref|XP_009106715.1|/0/PREDICTED: LOW QUALITY PROTEIN: glutamic acid-rich protein [Brassica rapa]</t>
  </si>
  <si>
    <t>gi|685339642|ref|XM_009108467.1|/0.0/PREDICTED: Brassica rapa glutamic acid-rich protein (LOC103832454), mRNA</t>
  </si>
  <si>
    <t>sp|O04716|MSH6_ARATH/2e-11/DNA mismatch repair protein MSH6 OS=Arabidopsis thaliana GN=MSH6 PE=1 SV=2</t>
  </si>
  <si>
    <t>vvi:100853350/2e-51/sister chromatid cohesion protein PDS5 homolog A-like; K11267 sister chromatid cohesion protein PDS5</t>
  </si>
  <si>
    <t>molecular_function:GO:0005488//binding;</t>
  </si>
  <si>
    <t>BraA08g000120.3C:1319</t>
  </si>
  <si>
    <t>BraA08g000120.3C</t>
  </si>
  <si>
    <t>gi|923667190|ref|XP_013649428.1|/0/PREDICTED: nucleolar protein 56-like [Brassica napus] &amp;gt;gi|674890350|emb|CDY42406.1| BnaA08g00080D [Brassica napus]</t>
  </si>
  <si>
    <t>gi|923667189|ref|XM_013793974.1|/0.0/PREDICTED: Brassica napus nucleolar protein 56-like (LOC106354114), mRNA</t>
  </si>
  <si>
    <t>sp|O04658|NOP5A_ARATH/2e-127/Probable nucleolar protein 5-1 OS=Arabidopsis thaliana GN=NOP5-1 PE=2 SV=2</t>
  </si>
  <si>
    <t>brp:103832537/0.0/nucleolar protein 56-like; K14564 nucleolar protein 56</t>
  </si>
  <si>
    <t>BraA08g000640.3C:371</t>
  </si>
  <si>
    <t>BraA08g000640.3C</t>
  </si>
  <si>
    <t>gi|685340069|ref|XP_009106871.1|/0/PREDICTED: E3 ubiquitin-protein ligase RING1-like [Brassica rapa] &amp;gt;gi|685340071|ref|XP_009106872.1| PREDICTED: E3 ubiquitin-protein ligase RING1-like [Brassica rapa]</t>
  </si>
  <si>
    <t>gi|685340070|ref|XM_009108624.1|/0.0/PREDICTED: Brassica rapa E3 ubiquitin-protein ligase RING1-like (LOC103832581), transcript variant X2, mRNA</t>
  </si>
  <si>
    <t>sp|P0CH30|RING1_GOSHI/1e-48/E3 ubiquitin-protein ligase RING1 OS=Gossypium hirsutum GN=RING1 PE=1 SV=1</t>
  </si>
  <si>
    <t>brp:103832581/0.0/E3 ubiquitin-protein ligase RING1-like; K11982 E3 ubiquitin-protein ligase RNF115/126 [EC:2.3.2.27]</t>
  </si>
  <si>
    <t>BraA08g000690.3C:1479</t>
  </si>
  <si>
    <t>BraA08g000690.3C</t>
  </si>
  <si>
    <t>gi|674930802|emb|CDY02438.1|/0/BnaA08g00450D [Brassica napus]</t>
  </si>
  <si>
    <t>gi|685340079|ref|XM_009108628.1|/0.0/PREDICTED: Brassica rapa ruBisCO large subunit-binding protein subunit beta, chloroplastic (LOC103832584), mRNA</t>
  </si>
  <si>
    <t>sp|P21241|RUBB_BRANA/0.0/RuBisCO large subunit-binding protein subunit beta, chloroplastic OS=Brassica napus PE=2 SV=1</t>
  </si>
  <si>
    <t>brp:103832584/0.0/ruBisCO large subunit-binding protein subunit beta, chloroplastic; K04077 chaperonin GroEL</t>
  </si>
  <si>
    <t>BraA08g000770.3C:260</t>
  </si>
  <si>
    <t>BraA08g000770.3C</t>
  </si>
  <si>
    <t>gi|674930810|emb|CDY02446.1|/1.9831e-162/BnaA08g00530D [Brassica napus]</t>
  </si>
  <si>
    <t>gi|685340093|ref|XM_009108634.1|/0.0/PREDICTED: Brassica rapa uncharacterized LOC103832591 (LOC103832591), transcript variant X1, mRNA</t>
  </si>
  <si>
    <t>obr:102702242/4e-07/heat shock cognate 70 kDa protein-like; K03283 heat shock 70kDa protein 1/8; K06758 L1 cell adhesion molecule like protein</t>
  </si>
  <si>
    <t>BraA08g001200.3C:692</t>
  </si>
  <si>
    <t>BraA08g001200.3C</t>
  </si>
  <si>
    <t>gi|685340241|ref|XP_009106941.1|/0/PREDICTED: exocyst complex component EXO70A1 [Brassica rapa]</t>
  </si>
  <si>
    <t>gi|685340240|ref|XM_009108693.1|/0.0/PREDICTED: Brassica rapa exocyst complex component EXO70A1 (LOC103832635), mRNA</t>
  </si>
  <si>
    <t>sp|Q9LZD3|E70A1_ARATH/3e-116/Exocyst complex component EXO70A1 OS=Arabidopsis thaliana GN=EXO70A1 PE=1 SV=1</t>
  </si>
  <si>
    <t>brp:103832635/0.0/exocyst complex component EXO70A1; K07195 exocyst complex component 7</t>
  </si>
  <si>
    <t>BraA08g002240.3C:407</t>
  </si>
  <si>
    <t>BraA08g002240.3C</t>
  </si>
  <si>
    <t>gi|685340737|ref|XP_009107146.1|/5.57005e-109/PREDICTED: putative esterase F42H10.6 [Brassica rapa]</t>
  </si>
  <si>
    <t>gi|685340736|ref|XM_009108898.1|/0.0/PREDICTED: Brassica rapa putative esterase F42H10.6 (LOC103832806), mRNA</t>
  </si>
  <si>
    <t>brp:103832806/6e-110/putative esterase F42H10.6; K17362 acyl-coenzyme A thioesterase 13 [EC:3.1.2.-]</t>
  </si>
  <si>
    <t>BraA08g002830.3C:1150</t>
  </si>
  <si>
    <t>BraA08g002830.3C</t>
  </si>
  <si>
    <t>gi|685340873|ref|XP_009107206.1|/0/PREDICTED: E3 ubiquitin-protein ligase RNF126 [Brassica rapa]</t>
  </si>
  <si>
    <t>gi|685340872|ref|XM_009108958.1|/0.0/PREDICTED: Brassica rapa E3 ubiquitin-protein ligase RNF126 (LOC103832858), mRNA</t>
  </si>
  <si>
    <t>sp|P0CH30|RING1_GOSHI/1e-35/E3 ubiquitin-protein ligase RING1 OS=Gossypium hirsutum GN=RING1 PE=1 SV=1</t>
  </si>
  <si>
    <t>smo:SELMODRAFT_451322/3e-51/CIP8B-1; hypothetical protein; K11982 E3 ubiquitin-protein ligase RNF115/126 [EC:2.3.2.27]</t>
  </si>
  <si>
    <t>BraA08g003420.3C:1502</t>
  </si>
  <si>
    <t>BraA08g003420.3C</t>
  </si>
  <si>
    <t>gi|685341042|ref|XP_009107272.1|/0/PREDICTED: polyadenylate-binding protein RBP47A-like [Brassica rapa]</t>
  </si>
  <si>
    <t>gi|685341041|ref|XM_009109024.1|/0.0/PREDICTED: Brassica rapa polyadenylate-binding protein RBP47A-like (LOC103832915), mRNA</t>
  </si>
  <si>
    <t>sp|F4I3B3|RB47A_ARATH/0.0/Polyadenylate-binding protein RBP47A OS=Arabidopsis thaliana GN=RBP47A PE=2 SV=1</t>
  </si>
  <si>
    <t>cam:105852306/2e-100/polyadenylate-binding protein RBP45A-like; K03231 elongation factor 1-alpha</t>
  </si>
  <si>
    <t>BraA08g003580.3C:566</t>
  </si>
  <si>
    <t>BraA08g003580.3C</t>
  </si>
  <si>
    <t>gi|674916719|emb|CDY16513.1|/0/BnaA08g02540D [Brassica napus]</t>
  </si>
  <si>
    <t>gi|685341075|ref|XM_009109037.1|/0.0/PREDICTED: Brassica rapa U-box domain-containing protein 26 (LOC103832926), mRNA</t>
  </si>
  <si>
    <t>sp|Q9FXA4|PUB26_ARATH/0.0/U-box domain-containing protein 26 OS=Arabidopsis thaliana GN=PUB26 PE=2 SV=1</t>
  </si>
  <si>
    <t>egr:104440434/1e-47/uncharacterized LOC104440434; K01876 aspartyl-tRNA synthetase [EC:6.1.1.12]</t>
  </si>
  <si>
    <t>BraA08g004210.3C:85</t>
  </si>
  <si>
    <t>BraA08g004210.3C</t>
  </si>
  <si>
    <t>gi|685341223|ref|XP_009107339.1|/4.18807e-66/PREDICTED: non-specific lipid-transfer protein 2-like [Brassica rapa]</t>
  </si>
  <si>
    <t>gi|685341222|ref|XM_009109091.1|/6.30e-152/PREDICTED: Brassica rapa non-specific lipid-transfer protein 2-like (LOC103832983), mRNA</t>
  </si>
  <si>
    <t>sp|Q43681|NLTP_VIGUN/6e-33/Probable non-specific lipid-transfer protein AKCS9 OS=Vigna unguiculata PE=2 SV=1</t>
  </si>
  <si>
    <t>vvi:100232857/5e-20/ADH7; alcohol dehydrogenase 7; K18857 alcohol dehydrogenase class-P [EC:1.1.1.1]</t>
  </si>
  <si>
    <t>biological_process:GO:0006869//lipid transport;</t>
  </si>
  <si>
    <t>BraA08g005880.3C:258</t>
  </si>
  <si>
    <t>BraA08g005880.3C</t>
  </si>
  <si>
    <t>gi|685341652|ref|XP_009107479.1|/0/PREDICTED: photosystem II 22 kDa protein, chloroplastic [Brassica rapa] &amp;gt;gi|923729103|ref|XP_013667449.1| PREDICTED: photosystem II 22 kDa protein, chloroplastic [Brassica napus] &amp;gt;gi|674896867|emb|CDY36019.1| BnaA08g04420D [Brassica napus]</t>
  </si>
  <si>
    <t>gi|685341651|ref|XM_009109231.1|/0.0/PREDICTED: Brassica rapa photosystem II 22 kDa protein, chloroplastic (LOC103833131), mRNA</t>
  </si>
  <si>
    <t>sp|Q9XF91|PSBS_ARATH/3e-179/Photosystem II 22 kDa protein, chloroplastic OS=Arabidopsis thaliana GN=PSBS PE=2 SV=1</t>
  </si>
  <si>
    <t>brp:103833131/0.0/photosystem II 22 kDa protein, chloroplastic; K03542 photosystem II 22kDa protein</t>
  </si>
  <si>
    <t>BraA08g007230.3C:603</t>
  </si>
  <si>
    <t>BraA08g007230.3C</t>
  </si>
  <si>
    <t>gi|685342083|ref|XP_009107645.1|/0/PREDICTED: glyceraldehyde-3-phosphate dehydrogenase GAPB, chloroplastic [Brassica rapa] &amp;gt;gi|674897096|emb|CDY35800.1| BnaA08g04610D [Brassica napus]</t>
  </si>
  <si>
    <t>gi|685342082|ref|XM_009109397.1|/0.0/PREDICTED: Brassica rapa glyceraldehyde-3-phosphate dehydrogenase GAPB, chloroplastic (LOC103833307), mRNA</t>
  </si>
  <si>
    <t>sp|P25857|G3PB_ARATH/0.0/Glyceraldehyde-3-phosphate dehydrogenase GAPB, chloroplastic OS=Arabidopsis thaliana GN=GAPB PE=1 SV=2</t>
  </si>
  <si>
    <t>brp:103833307/0.0/glyceraldehyde-3-phosphate dehydrogenase GAPB, chloroplastic; K05298 glyceraldehyde-3-phosphate dehydrogenase (NADP+) (phosphorylating) [EC:1.2.1.13]</t>
  </si>
  <si>
    <t>BraA08g007530.3C:753</t>
  </si>
  <si>
    <t>BraA08g007530.3C</t>
  </si>
  <si>
    <t>gi|685382303|ref|XP_009123631.1|/0/PREDICTED: uncharacterized protein LOC103848485 [Brassica rapa] &amp;gt;gi|923689344|ref|XP_013656065.1| PREDICTED: uncharacterized protein LOC106360933 [Brassica napus] &amp;gt;gi|674883638|emb|CDY48820.1| BnaA08g29770D [Brassica napus]</t>
  </si>
  <si>
    <t>gi|685382302|ref|XM_009125383.1|/0.0/PREDICTED: Brassica rapa uncharacterized LOC103848485 (LOC103848485), mRNA</t>
  </si>
  <si>
    <t>sp|F4JW79|RDM3_ARATH/5e-06/Protein RNA-directed DNA methylation 3 OS=Arabidopsis thaliana GN=RDM3 PE=1 SV=1</t>
  </si>
  <si>
    <t>BraA08g008710.3C:209</t>
  </si>
  <si>
    <t>BraA08g008710.3C</t>
  </si>
  <si>
    <t>gi|685342999|ref|XP_009107978.1|/4.18791e-166/PREDICTED: uncharacterized protein LOC103833655 isoform X1 [Brassica rapa]</t>
  </si>
  <si>
    <t>gi|685342998|ref|XM_009109730.1|/0.0/PREDICTED: Brassica rapa uncharacterized LOC103833655 (LOC103833655), transcript variant X1, mRNA</t>
  </si>
  <si>
    <t>BraA08g008890.3C:150</t>
  </si>
  <si>
    <t>BraA08g008890.3C</t>
  </si>
  <si>
    <t>gi|685343050|ref|XP_009107995.1|/0/PREDICTED: glycerol-3-phosphate acyltransferase, chloroplastic [Brassica rapa] &amp;gt;gi|923887791|ref|XP_013715165.1| PREDICTED: glycerol-3-phosphate acyltransferase, chloroplastic-like [Brassica napus]</t>
  </si>
  <si>
    <t>gi|923887790|ref|XM_013859711.1|/0.0/PREDICTED: Brassica napus glycerol-3-phosphate acyltransferase, chloroplastic-like (LOC106418974), mRNA</t>
  </si>
  <si>
    <t>brp:103833672/0.0/glycerol-3-phosphate acyltransferase, chloroplastic; K00630 glycerol-3-phosphate O-acyltransferase [EC:2.3.1.15]</t>
  </si>
  <si>
    <t>BraA08g009110.3C:1361</t>
  </si>
  <si>
    <t>BraA08g009110.3C</t>
  </si>
  <si>
    <t>gi|685343093|ref|XP_009108011.1|/0/PREDICTED: glucose-6-phosphate 1-dehydrogenase 1, chloroplastic [Brassica rapa]</t>
  </si>
  <si>
    <t>gi|685343092|ref|XM_009109763.1|/0.0/PREDICTED: Brassica rapa glucose-6-phosphate 1-dehydrogenase 1, chloroplastic (LOC103833691), mRNA</t>
  </si>
  <si>
    <t>sp|Q43727|G6PD1_ARATH/0.0/Glucose-6-phosphate 1-dehydrogenase 1, chloroplastic OS=Arabidopsis thaliana GN=APG1 PE=2 SV=2</t>
  </si>
  <si>
    <t>brp:103833691/0.0/glucose-6-phosphate 1-dehydrogenase 1, chloroplastic; K00036 glucose-6-phosphate 1-dehydrogenase [EC:1.1.1.49 1.1.1.363]</t>
  </si>
  <si>
    <t>BraA08g009250.3C:674</t>
  </si>
  <si>
    <t>BraA08g009250.3C</t>
  </si>
  <si>
    <t>gi|685343138|ref|XP_009108024.1|/0/PREDICTED: uncharacterized protein LOC103833708 isoform X1 [Brassica rapa]</t>
  </si>
  <si>
    <t>gi|685343137|ref|XM_009109776.1|/0.0/PREDICTED: Brassica rapa uncharacterized LOC103833708 (LOC103833708), transcript variant X1, mRNA</t>
  </si>
  <si>
    <t>gmx:100778978/2e-11/tRNA pseudouridine synthase A, mitochondrial-like; K06173 tRNA pseudouridine38-40 synthase [EC:5.4.99.12]</t>
  </si>
  <si>
    <t>BraA08g010180.3C:95</t>
  </si>
  <si>
    <t>BraA08g010180.3C</t>
  </si>
  <si>
    <t>gi|685343447|ref|XP_009108132.1|/8.28943e-82/PREDICTED: sulfiredoxin, chloroplastic/mitochondrial isoform X1 [Brassica rapa]</t>
  </si>
  <si>
    <t>gi|685343446|ref|XM_009109884.1|/0.0/PREDICTED: Brassica rapa sulfiredoxin, chloroplastic/mitochondrial (LOC103833827), transcript variant X1, mRNA</t>
  </si>
  <si>
    <t>sp|Q8GY89|SRX_ARATH/6e-78/Sulfiredoxin, chloroplastic/mitochondrial OS=Arabidopsis thaliana GN=SRX PE=1 SV=1</t>
  </si>
  <si>
    <t>brp:103833827/9e-83/sulfiredoxin, chloroplastic/mitochondrial; K12260 sulfiredoxin [EC:1.8.98.2]</t>
  </si>
  <si>
    <t>biological_process:GO:0055114//oxidation-reduction process;molecular_function:GO:0032542//sulfiredoxin activity;</t>
  </si>
  <si>
    <t>BraA08g013400.3C:183</t>
  </si>
  <si>
    <t>BraA08g013400.3C</t>
  </si>
  <si>
    <t>gi|685344277|ref|XP_009108420.1|/9.60273e-157/PREDICTED: glycine-rich protein A3-like [Brassica rapa]</t>
  </si>
  <si>
    <t>gi|685344276|ref|XM_009110172.1|/0.0/PREDICTED: Brassica rapa glycine-rich protein A3-like (LOC103834114), mRNA</t>
  </si>
  <si>
    <t>sp|P37705|GRP3_DAUCA/7e-46/Glycine-rich protein A3 OS=Daucus carota PE=2 SV=1</t>
  </si>
  <si>
    <t>aly:ARALYDRAFT_493936/2e-16/hypothetical protein; K12741 heterogeneous nuclear ribonucleoprotein A1/A3</t>
  </si>
  <si>
    <t>BraA08g013400.3C:230</t>
  </si>
  <si>
    <t>BraA08g013560.3C:849</t>
  </si>
  <si>
    <t>BraA08g013560.3C</t>
  </si>
  <si>
    <t>gi|685344307|ref|XP_009108431.1|/0/PREDICTED: cyclin-T1-4-like [Brassica rapa]</t>
  </si>
  <si>
    <t>gi|685344306|ref|XM_009110183.1|/0.0/PREDICTED: Brassica rapa cyclin-T1-4-like (LOC103834124), mRNA</t>
  </si>
  <si>
    <t>sp|Q8GYM6|CCT14_ARATH/0.0/Cyclin-T1-4 OS=Arabidopsis thaliana GN=CYCT1-4 PE=1 SV=1</t>
  </si>
  <si>
    <t>brp:103834124/0.0/cyclin-T1-4-like; K15188 cyclin T</t>
  </si>
  <si>
    <t>BraA08g013640.3C:973</t>
  </si>
  <si>
    <t>BraA08g013640.3C</t>
  </si>
  <si>
    <t>gi|685344341|ref|XP_009108444.1|/0/PREDICTED: uncharacterized protein At4g19900 [Brassica rapa]</t>
  </si>
  <si>
    <t>gi|685344340|ref|XM_009110196.1|/0.0/PREDICTED: Brassica rapa uncharacterized protein At4g19900 (LOC103834136), mRNA</t>
  </si>
  <si>
    <t>sp|P0C8Q4|Y4990_ARATH/0.0/Uncharacterized protein At4g19900 OS=Arabidopsis thaliana GN=At4g19900 PE=2 SV=1</t>
  </si>
  <si>
    <t>pop:POPTR_0015s153201/2e-132/hypothetical protein; K01988 lactosylceramide 4-alpha-galactosyltransferase [EC:2.4.1.228]</t>
  </si>
  <si>
    <t>BraA08g015000.3C:2080</t>
  </si>
  <si>
    <t>BraA08g015000.3C</t>
  </si>
  <si>
    <t>gi|685344682|ref|XP_009108566.1|/0/PREDICTED: oxysterol-binding protein-related protein 2A-like isoform X1 [Brassica rapa] &amp;gt;gi|685344684|ref|XP_009108567.1| PREDICTED: oxysterol-binding protein-related protein 2A-like isoform X1 [Brassica rapa]</t>
  </si>
  <si>
    <t>gi|685344683|ref|XM_009110319.1|/0.0/PREDICTED: Brassica rapa oxysterol-binding protein-related protein 2A-like (LOC103834252), transcript variant X2, mRNA</t>
  </si>
  <si>
    <t>sp|Q940Y1|ORP2A_ARATH/0.0/Oxysterol-binding protein-related protein 2A OS=Arabidopsis thaliana GN=ORP2A PE=2 SV=1</t>
  </si>
  <si>
    <t>aly:ARALYDRAFT_340891/7e-15/hypothetical protein; K00770 1,4-beta-D-xylan synthase [EC:2.4.2.24]</t>
  </si>
  <si>
    <t>BraA08g015490.3C:344</t>
  </si>
  <si>
    <t>BraA08g015490.3C</t>
  </si>
  <si>
    <t>gi|922455237|ref|XP_013629883.1|/0/PREDICTED: aquaporin PIP2-7-like [Brassica oleracea var. oleracea] &amp;gt;gi|923927127|ref|XP_013732496.1| PREDICTED: aquaporin PIP2-7-like [Brassica napus] &amp;gt;gi|674915687|emb|CDY17511.1| BnaC03g65520D [Brassica napus]</t>
  </si>
  <si>
    <t>gi|685344974|ref|XM_009110433.1|/0.0/PREDICTED: Brassica rapa aquaporin PIP2-7-like (LOC103834368), mRNA</t>
  </si>
  <si>
    <t>sp|P93004|PIP27_ARATH/0.0/Aquaporin PIP2-7 OS=Arabidopsis thaliana GN=PIP2-7 PE=1 SV=2</t>
  </si>
  <si>
    <t>brp:103834368/0.0/aquaporin PIP2-7-like; K09872 aquaporin PIP</t>
  </si>
  <si>
    <t>BraA08g017620.3C:5263</t>
  </si>
  <si>
    <t>BraA08g017620.3C</t>
  </si>
  <si>
    <t>gi|685345635|ref|XP_009108940.1|/0/PREDICTED: DDB1- and CUL4-associated factor homolog 1-like [Brassica rapa]</t>
  </si>
  <si>
    <t>gi|685345634|ref|XM_009110692.1|/0.0/PREDICTED: Brassica rapa DDB1- and CUL4-associated factor homolog 1-like (LOC103834625), mRNA</t>
  </si>
  <si>
    <t>sp|Q9M086|DCAF1_ARATH/0.0/DDB1- and CUL4-associated factor homolog 1 OS=Arabidopsis thaliana GN=DCAF1 PE=1 SV=2</t>
  </si>
  <si>
    <t>brp:103834625/0.0/DDB1- and CUL4-associated factor homolog 1-like; K11789 HIV-1 Vpr-binding protein</t>
  </si>
  <si>
    <t>BraA08g018790.3C:231</t>
  </si>
  <si>
    <t>BraA08g018790.3C</t>
  </si>
  <si>
    <t>gi|674867739|emb|CDY66478.1|/1.92324e-105/BnaA08g30750D [Brassica napus]</t>
  </si>
  <si>
    <t>gi|685345949|ref|XM_009110817.1|/0.0/PREDICTED: Brassica rapa acanthoscurrin-1-like (LOC103834739), mRNA</t>
  </si>
  <si>
    <t>sp|Q9FPQ6|GP1_CHLRE/1e-38/Vegetative cell wall protein gp1 OS=Chlamydomonas reinhardtii GN=GP1 PE=1 SV=1</t>
  </si>
  <si>
    <t>bvg:104883960/2e-42/endochitinase-like; K01183 chitinase [EC:3.2.1.14]</t>
  </si>
  <si>
    <t>BraA08g018830.3C:119</t>
  </si>
  <si>
    <t>BraA08g018830.3C</t>
  </si>
  <si>
    <t>gi|685345959|ref|XP_009109070.1|/1.6581e-96/PREDICTED: photosystem I reaction center subunit IV A, chloroplastic-like [Brassica rapa] &amp;gt;gi|923690311|ref|XP_013656351.1| PREDICTED: photosystem I reaction center subunit IV A, chloroplastic-like [Brassica napus] &amp;gt;gi|674864139|emb|CDY68271.1| BnaA08g30780D [Brassica napus]</t>
  </si>
  <si>
    <t>gi|685345958|ref|XM_009110822.1|/0.0/PREDICTED: Brassica rapa photosystem I reaction center subunit IV A, chloroplastic-like (LOC103834743), mRNA</t>
  </si>
  <si>
    <t>sp|Q9S831|PSAE1_ARATH/8e-80/Photosystem I reaction center subunit IV A, chloroplastic OS=Arabidopsis thaliana GN=PSAE1 PE=1 SV=1</t>
  </si>
  <si>
    <t>brp:103834743/2e-97/photosystem I reaction center subunit IV A, chloroplastic-like; K02693 photosystem I subunit IV</t>
  </si>
  <si>
    <t>BraA08g019180.3C:1631</t>
  </si>
  <si>
    <t>BraA08g019180.3C</t>
  </si>
  <si>
    <t>gi|923690409|ref|XP_013656382.1|/0/PREDICTED: protein TSS-like [Brassica napus]</t>
  </si>
  <si>
    <t>gi|923690408|ref|XM_013800928.1|/0.0/PREDICTED: Brassica napus protein TSS-like (LOC106361210), mRNA</t>
  </si>
  <si>
    <t>sp|F4JKH6|TSS_ARATH/0.0/Protein TSS OS=Arabidopsis thaliana GN=TSS PE=1 SV=1</t>
  </si>
  <si>
    <t>brp:103834776/0.0/clustered mitochondria protein homolog; K03255 protein TIF31</t>
  </si>
  <si>
    <t>BraA08g019350.3C:2214</t>
  </si>
  <si>
    <t>BraA08g019350.3C</t>
  </si>
  <si>
    <t>gi|923690456|ref|XP_013656403.1|/0/PREDICTED: putative WEB family protein At1g65010, chloroplastic [Brassica napus]</t>
  </si>
  <si>
    <t>gi|923871425|ref|XM_013854388.1|/0.0/PREDICTED: Brassica napus putative WEB family protein At1g65010, chloroplastic (LOC106413657), transcript variant X1, mRNA</t>
  </si>
  <si>
    <t>sp|F4I8B9|Y1501_ARATH/0.0/Putative WEB family protein At1g65010, chloroplastic OS=Arabidopsis thaliana GN=At1g65010 PE=1 SV=1</t>
  </si>
  <si>
    <t>cam:101505698/5e-41/myosin-10; K10352 myosin heavy chain</t>
  </si>
  <si>
    <t>BraA08g019370.3C:2214</t>
  </si>
  <si>
    <t>BraA08g019370.3C</t>
  </si>
  <si>
    <t>gi|923871430|ref|XP_013709843.1|/0/PREDICTED: putative WEB family protein At1g65010, chloroplastic isoform X2 [Brassica napus]</t>
  </si>
  <si>
    <t>gi|199580237|gb|AC189544.2|/0.0/Brassica rapa subsp. pekinensis clone KBrH004I05, complete sequence</t>
  </si>
  <si>
    <t>sp|F4JJP1|Y4759_ARATH/0.0/WEB family protein At4g27595, chloroplastic OS=Arabidopsis thaliana GN=At4g27595 PE=2 SV=1</t>
  </si>
  <si>
    <t>ota:Ot15g00490/7e-32/hypothetical protein; K12472 epidermal growth factor receptor substrate 15</t>
  </si>
  <si>
    <t>BraA08g019740.3C:1269</t>
  </si>
  <si>
    <t>BraA08g019740.3C</t>
  </si>
  <si>
    <t>gi|685346234|ref|XP_009109170.1|/0/PREDICTED: 65-kDa microtubule-associated protein 2 [Brassica rapa]</t>
  </si>
  <si>
    <t>gi|685346233|ref|XM_009110922.1|/0.0/PREDICTED: Brassica rapa 65-kDa microtubule-associated protein 2 (LOC103834835), mRNA</t>
  </si>
  <si>
    <t>sp|Q8LEG3|MA652_ARATH/0.0/65-kDa microtubule-associated protein 2 OS=Arabidopsis thaliana GN=MAP65-2 PE=1 SV=1</t>
  </si>
  <si>
    <t>brp:103834835/0.0/65-kDa microtubule-associated protein 2; K16732 protein regulator of cytokinesis 1</t>
  </si>
  <si>
    <t>BraA08g019790.3C:1464</t>
  </si>
  <si>
    <t>BraA08g019790.3C</t>
  </si>
  <si>
    <t>gi|674935901|emb|CDX97358.1|/0/BnaC08g12230D [Brassica napus]</t>
  </si>
  <si>
    <t>gi|685346253|ref|XM_009110929.1|/0.0/PREDICTED: Brassica rapa uncharacterized WD repeat-containing protein C2A9.03-like (LOC103834840), transcript variant X2, mRNA</t>
  </si>
  <si>
    <t>sp|P31568|YCF2_OENPI/1e-16/Protein Ycf2 (Fragment) OS=Oenothera picensis GN=ycf2 PE=3 SV=1</t>
  </si>
  <si>
    <t>crb:CARUB_v10025902mg/0.0/hypothetical protein; K17046 protein DEK</t>
  </si>
  <si>
    <t>BraA08g020000.3C:2934</t>
  </si>
  <si>
    <t>BraA08g020000.3C</t>
  </si>
  <si>
    <t>gi|685346305|ref|XP_009109196.1|/0/PREDICTED: uncharacterized protein LOC103834861 isoform X1 [Brassica rapa]</t>
  </si>
  <si>
    <t>gi|685346307|ref|XM_009110949.1|/0.0/PREDICTED: Brassica rapa uncharacterized LOC103834861 (LOC103834861), transcript variant X2, mRNA</t>
  </si>
  <si>
    <t>sp|Q93VG8|PPDEX_ARATH/5e-11/DeSI-like protein At4g17486 OS=Arabidopsis thaliana GN=At4g17486 PE=2 SV=1</t>
  </si>
  <si>
    <t>rcu:RCOM_0924670/4e-07/peptidyl-prolyl cis-trans isomerase, putative (EC:5.2.1.8); K09566 peptidyl-prolyl isomerase G (cyclophilin G) [EC:5.2.1.8]</t>
  </si>
  <si>
    <t>BraA08g020010.3C:27</t>
  </si>
  <si>
    <t>BraA08g020010.3C</t>
  </si>
  <si>
    <t>gi|685346310|ref|XP_009109199.1|/0/PREDICTED: LOW QUALITY PROTEIN: mediator of RNA polymerase II transcription subunit 36a-like [Brassica rapa]</t>
  </si>
  <si>
    <t>gi|685346309|ref|XM_009110951.1|/0.0/PREDICTED: Brassica rapa mediator of RNA polymerase II transcription subunit 36a-like (LOC103834862), mRNA</t>
  </si>
  <si>
    <t>sp|Q94AH9|MD36A_ARATH/0.0/Mediator of RNA polymerase II transcription subunit 36a OS=Arabidopsis thaliana GN=MED36A PE=1 SV=2</t>
  </si>
  <si>
    <t>brp:103834862/0.0/mediator of RNA polymerase II transcription subunit 36a-like; K14563 rRNA 2'-O-methyltransferase fibrillarin [EC:2.1.1.-]</t>
  </si>
  <si>
    <t>biological_process:GO:0008033//tRNA processing;GO:0006364//rRNA processing;molecular_function:GO:0003723//RNA binding;GO:0008168//methyltransferase activity;</t>
  </si>
  <si>
    <t>BraA08g020320.3C:1042</t>
  </si>
  <si>
    <t>BraA08g020320.3C</t>
  </si>
  <si>
    <t>gi|685346420|ref|XP_009109237.1|/0/PREDICTED: probable pectate lyase 18 [Brassica rapa]</t>
  </si>
  <si>
    <t>gi|685346419|ref|XM_009110989.1|/0.0/PREDICTED: Brassica rapa probable pectate lyase 18 (LOC103834896), mRNA</t>
  </si>
  <si>
    <t>sp|Q9C5M8|PLY18_ARATH/0.0/Probable pectate lyase 18 OS=Arabidopsis thaliana GN=At4g24780 PE=2 SV=2</t>
  </si>
  <si>
    <t>brp:103834896/0.0/probable pectate lyase 18; K01728 pectate lyase [EC:4.2.2.2]</t>
  </si>
  <si>
    <t>BraA08g021420.3C:987</t>
  </si>
  <si>
    <t>BraA08g021420.3C</t>
  </si>
  <si>
    <t>gi|685346758|ref|XP_009109359.1|/0/PREDICTED: putative disease resistance protein At4g11170 [Brassica rapa]</t>
  </si>
  <si>
    <t>gi|685346757|ref|XM_009111111.1|/0.0/PREDICTED: Brassica rapa putative disease resistance protein At4g11170 (LOC103835020), mRNA</t>
  </si>
  <si>
    <t>pmum:103336300/4e-127/TMV resistance protein N-like; K19613 leucine-rich repeat protein SHOC2</t>
  </si>
  <si>
    <t>BraA08g021430.3C:1038</t>
  </si>
  <si>
    <t>BraA08g021430.3C</t>
  </si>
  <si>
    <t>gi|923691089|ref|XP_013656609.1|/0/PREDICTED: disease resistance protein TAO1-like isoform X4 [Brassica napus]</t>
  </si>
  <si>
    <t>gi|923691088|ref|XM_013801155.1|/0.0/PREDICTED: Brassica napus probable disease resistance protein RPP1 (LOC106361416), transcript variant X4, mRNA</t>
  </si>
  <si>
    <t>vvi:100241448/2e-130/TMV resistance protein N-like; K19613 leucine-rich repeat protein SHOC2</t>
  </si>
  <si>
    <t>BraA08g021700.3C:205</t>
  </si>
  <si>
    <t>BraA08g021700.3C</t>
  </si>
  <si>
    <t>gi|685346854|ref|XP_009109396.1|/1.16597e-72/PREDICTED: cytochrome c oxidase subunit 6a, mitochondrial [Brassica rapa] &amp;gt;gi|923691004|ref|XP_013656584.1| PREDICTED: cytochrome c oxidase subunit 6a, mitochondrial [Brassica napus] &amp;gt;gi|674943354|emb|CDX90403.1| BnaA08g15810D [Brassica napus]</t>
  </si>
  <si>
    <t>gi|685346853|ref|XM_009111148.1|/3.06e-160/PREDICTED: Brassica rapa cytochrome c oxidase subunit 6a, mitochondrial (LOC103835051), mRNA</t>
  </si>
  <si>
    <t>sp|Q9T070|COX6A_ARATH/1e-67/Cytochrome c oxidase subunit 6a, mitochondrial OS=Arabidopsis thaliana GN=COX6A PE=2 SV=1</t>
  </si>
  <si>
    <t>brp:103835051/1e-73/cytochrome c oxidase subunit 6a, mitochondrial; K02266 cytochrome c oxidase subunit 6a</t>
  </si>
  <si>
    <t>cellular_component:GO:0005743//mitochondrial inner membrane;GO:0005751//mitochondrial respiratory chain complex IV;molecular_function:GO:0004129//cytochrome-c oxidase activity;</t>
  </si>
  <si>
    <t>BraA08g022430.3C:3120</t>
  </si>
  <si>
    <t>BraA08g022430.3C</t>
  </si>
  <si>
    <t>gi|685347053|ref|XP_009109470.1|/0/PREDICTED: protein BRASSINOSTEROID INSENSITIVE 1-like [Brassica rapa]</t>
  </si>
  <si>
    <t>gi|685347052|ref|XM_009111222.1|/0.0/PREDICTED: Brassica rapa protein BRASSINOSTEROID INSENSITIVE 1-like (LOC103835122), transcript variant X2, mRNA</t>
  </si>
  <si>
    <t>sp|O22476|BRI1_ARATH/0.0/Protein BRASSINOSTEROID INSENSITIVE 1 OS=Arabidopsis thaliana GN=BRI1 PE=1 SV=1</t>
  </si>
  <si>
    <t>brp:103835122/0.0/protein BRASSINOSTEROID INSENSITIVE 1-like; K13415 protein brassinosteroid insensitive 1 [EC:2.7.10.1 2.7.11.1]</t>
  </si>
  <si>
    <t>BraA08g022530.3C:15</t>
  </si>
  <si>
    <t>BraA08g022530.3C</t>
  </si>
  <si>
    <t>gi|685347078|ref|XP_009109481.1|/0/PREDICTED: isoflavone reductase homolog [Brassica rapa] &amp;gt;gi|674943273|emb|CDX90322.1| BnaA08g16620D [Brassica napus]</t>
  </si>
  <si>
    <t>gi|685347077|ref|XM_009111233.1|/0.0/PREDICTED: Brassica rapa isoflavone reductase homolog (LOC103835131), mRNA</t>
  </si>
  <si>
    <t>sp|P52578|IFRH_SOLTU/7e-150/Isoflavone reductase homolog OS=Solanum tuberosum PE=2 SV=1</t>
  </si>
  <si>
    <t>vvi:100233112/1e-81/LAR2; leucoanthocyanidin reductase 2; K13081 leucoanthocyanidin reductase [EC:1.17.1.3]</t>
  </si>
  <si>
    <t>BraA08g022880.3C:959</t>
  </si>
  <si>
    <t>BraA08g022880.3C</t>
  </si>
  <si>
    <t>gi|685347212|ref|XP_009109533.1|/0/PREDICTED: uncharacterized protein LOC103835167 [Brassica rapa]</t>
  </si>
  <si>
    <t>gi|685347211|ref|XM_009111285.1|/0.0/PREDICTED: Brassica rapa uncharacterized LOC103835167 (LOC103835167), mRNA</t>
  </si>
  <si>
    <t>sp|Q9SZP8|IF4B3_ARATH/0.0/Eukaryotic translation initiation factor 4B3 OS=Arabidopsis thaliana GN=EIF4B3 PE=1 SV=1</t>
  </si>
  <si>
    <t>bpg:Bathy06g03390/5e-19/hypothetical protein; K14674 TAG lipase / steryl ester hydrolase / phospholipase A2 / LPA acyltransferase [EC:3.1.1.3 3.1.1.13 3.1.1.4 2.3.1.51]</t>
  </si>
  <si>
    <t>BraA08g022990.3C:1674</t>
  </si>
  <si>
    <t>BraA08g022990.3C</t>
  </si>
  <si>
    <t>gi|685347251|ref|XP_009109547.1|/0/PREDICTED: bcl-2-associated transcription factor 1 isoform X2 [Brassica rapa]</t>
  </si>
  <si>
    <t>gi|685347250|ref|XM_009111299.1|/0.0/PREDICTED: Brassica rapa extensin-2 (LOC103835179), transcript variant X2, mRNA</t>
  </si>
  <si>
    <t>sp|Q9FPQ6|GP1_CHLRE/4e-25/Vegetative cell wall protein gp1 OS=Chlamydomonas reinhardtii GN=GP1 PE=1 SV=1</t>
  </si>
  <si>
    <t>bvg:104883960/2e-21/endochitinase-like; K01183 chitinase [EC:3.2.1.14]</t>
  </si>
  <si>
    <t>BraA08g022990.3C:1681</t>
  </si>
  <si>
    <t>BraA08g022990.3C:1726</t>
  </si>
  <si>
    <t>BraA08g023070.3C:2065</t>
  </si>
  <si>
    <t>BraA08g023070.3C</t>
  </si>
  <si>
    <t>gi|923691601|ref|XP_013656768.1|/0/PREDICTED: protein transport protein SEC23-like [Brassica napus]</t>
  </si>
  <si>
    <t>gi|923691600|ref|XM_013801314.1|/0.0/PREDICTED: Brassica napus protein transport protein SEC23-like (LOC106361554), mRNA</t>
  </si>
  <si>
    <t>sp|Q96316|BCB3_ARATH/4e-07/Uclacyanin-3 OS=Arabidopsis thaliana GN=UCC3 PE=2 SV=1</t>
  </si>
  <si>
    <t>brp:103863558/0.0/protein transport protein SEC23-like; K14006 protein transport protein SEC23</t>
  </si>
  <si>
    <t>BraA08g023280.3C:1678</t>
  </si>
  <si>
    <t>BraA08g023280.3C</t>
  </si>
  <si>
    <t>gi|685347369|ref|XP_009109587.1|/0/PREDICTED: BTB/POZ domain-containing protein At1g30440-like [Brassica rapa]</t>
  </si>
  <si>
    <t>gi|685347368|ref|XM_009111339.1|/0.0/PREDICTED: Brassica rapa BTB/POZ domain-containing protein At1g30440-like (LOC103835214), mRNA</t>
  </si>
  <si>
    <t>sp|Q9S9Q9|Y1044_ARATH/0.0/BTB/POZ domain-containing protein At1g30440 OS=Arabidopsis thaliana GN=At1g30440 PE=1 SV=2</t>
  </si>
  <si>
    <t>sita:101754459/0.0/BTB/POZ domain-containing protein At1g30440; K03294 basic amino acid/polyamine antiporter, APA family</t>
  </si>
  <si>
    <t>BraA08g023280.3C:753</t>
  </si>
  <si>
    <t>BraA08g023650.3C:463</t>
  </si>
  <si>
    <t>BraA08g023650.3C</t>
  </si>
  <si>
    <t>gi|922450525|ref|XP_013628336.1|/0/PREDICTED: chlorophyll a-b binding protein 1, chloroplastic [Brassica oleracea var. oleracea] &amp;gt;gi|923691793|ref|XP_013656830.1| PREDICTED: chlorophyll a-b binding protein 1, chloroplastic [Brassica napus] &amp;gt;gi|923691844|ref|XP_013656847.1| PREDICTED: chlorophyll a-b binding protein 1, chloroplastic [Brassica napus] &amp;gt;gi|674897605|emb|CDY35271.1| BnaC03g59520D [Brassica napus] &amp;gt;gi|674943169|emb|CDX90218.1| BnaA08g17660D [Brassica napus]</t>
  </si>
  <si>
    <t>gi|199580050|gb|AC189366.2|/0.0/Brassica rapa subsp. pekinensis clone KBrB046G20, complete sequence</t>
  </si>
  <si>
    <t>brp:103865334/0.0/chlorophyll a-b binding protein 1, chloroplastic-like; K08912 light-harvesting complex II chlorophyll a/b binding protein 1</t>
  </si>
  <si>
    <t>BraA08g023690.3C:873</t>
  </si>
  <si>
    <t>BraA08g023690.3C</t>
  </si>
  <si>
    <t>gi|674943165|emb|CDX90214.1|/0/BnaA08g17700D [Brassica napus]</t>
  </si>
  <si>
    <t>sp|Q9LK03|PERK2_ARATH/5e-17/Proline-rich receptor-like protein kinase PERK2 OS=Arabidopsis thaliana GN=PERK2 PE=2 SV=3</t>
  </si>
  <si>
    <t>ppp:PHYPADRAFT_173475/4e-14/hypothetical protein; K03006 DNA-directed RNA polymerase II subunit RPB1 [EC:2.7.7.6]</t>
  </si>
  <si>
    <t>molecular_function:GO:0008168//methyltransferase activity;</t>
  </si>
  <si>
    <t>BraA08g023790.3C:436</t>
  </si>
  <si>
    <t>BraA08g023790.3C</t>
  </si>
  <si>
    <t>gi|685347567|ref|XP_009109655.1|/0/PREDICTED: GDSL esterase/lipase At1g29670 [Brassica rapa]</t>
  </si>
  <si>
    <t>gi|685347566|ref|XM_009111407.1|/0.0/PREDICTED: Brassica rapa GDSL esterase/lipase At1g29670 (LOC103835265), mRNA</t>
  </si>
  <si>
    <t>sp|Q9C7N4|GDL15_ARATH/0.0/GDSL esterase/lipase At1g29670 OS=Arabidopsis thaliana GN=At1g29670 PE=2 SV=1</t>
  </si>
  <si>
    <t>atr:18422248/8e-59/geranylgeranyl diphosphate reductase, chloroplastic; K10960 geranylgeranyl reductase [EC:1.3.1.83]</t>
  </si>
  <si>
    <t>BraA08g025330.3C:703</t>
  </si>
  <si>
    <t>BraA08g025330.3C</t>
  </si>
  <si>
    <t>gi|685348226|ref|XP_009109867.1|/0/PREDICTED: uncharacterized protein LOC103835443 [Brassica rapa] &amp;gt;gi|685348229|ref|XP_009109868.1| PREDICTED: uncharacterized protein LOC103835443 [Brassica rapa]</t>
  </si>
  <si>
    <t>gi|685348228|ref|XM_009111620.1|/0.0/PREDICTED: Brassica rapa uncharacterized LOC103835443 (LOC103835443), transcript variant X2, mRNA</t>
  </si>
  <si>
    <t>pxb:103958275/8e-44/lysosomal alpha-mannosidase-like; K01191 alpha-mannosidase [EC:3.2.1.24]</t>
  </si>
  <si>
    <t>BraA08g025760.3C:195</t>
  </si>
  <si>
    <t>BraA08g025760.3C</t>
  </si>
  <si>
    <t>gi|685348568|ref|XP_009110016.1|/1.39176e-94/PREDICTED: peptidyl-prolyl cis-trans isomerase NIMA-interacting 4-like [Brassica rapa] &amp;gt;gi|923693085|ref|XP_013657204.1| PREDICTED: peptidyl-prolyl cis-trans isomerase NIMA-interacting 4-like [Brassica napus] &amp;gt;gi|923693088|ref|XP_013657205.1| PREDICTED: peptidyl-prolyl cis-trans isomerase NIMA-interacting 4-like [Brassica napus] &amp;gt;gi|923794272|ref|XP_013685275.1| PREDICTED: peptidyl-prolyl cis-trans isomerase NIMA-interacting 4-like isoform X2 [Brassica napus] &amp;gt;gi|923819525|ref|XP_013693664.1| PREDICTED: peptidyl-prolyl cis-trans isomerase NIMA-interacting 4-like isoform X2 [Brassica napus] &amp;gt;gi|674872539|emb|CDY61629.1| BnaA08g19760D [Brassica napus]</t>
  </si>
  <si>
    <t>gi|685348567|ref|XM_009111768.1|/0.0/PREDICTED: Brassica rapa peptidyl-prolyl cis-trans isomerase NIMA-interacting 4-like (LOC103835597), mRNA</t>
  </si>
  <si>
    <t>sp|Q9LEK8|PIN1_DIGLA/9e-11/Peptidyl-prolyl cis-trans isomerase Pin1 OS=Digitalis lanata GN=PARV12.8 PE=1 SV=1</t>
  </si>
  <si>
    <t>brp:103835597/2e-95/peptidyl-prolyl cis-trans isomerase NIMA-interacting 4-like; K09579 peptidyl-prolyl cis-trans isomerase NIMA-interacting 4 [EC:5.2.1.8]</t>
  </si>
  <si>
    <t>molecular_function:GO:0016853//isomerase activity;</t>
  </si>
  <si>
    <t>BraA08g027000.3C:815</t>
  </si>
  <si>
    <t>BraA08g027000.3C</t>
  </si>
  <si>
    <t>gi|685348946|ref|XP_009110156.1|/0/PREDICTED: uncharacterized protein LOC103835713 [Brassica rapa]</t>
  </si>
  <si>
    <t>gi|685348945|ref|XM_009111908.1|/0.0/PREDICTED: Brassica rapa uncharacterized LOC103835713 (LOC103835713), mRNA</t>
  </si>
  <si>
    <t>sp|Q9C6S1|FH14_ARATH/2e-06/Formin-like protein 14 OS=Arabidopsis thaliana GN=FH14 PE=3 SV=3</t>
  </si>
  <si>
    <t>sot:102593556/9e-06/formin-like protein 20-like; K02184 formin 2</t>
  </si>
  <si>
    <t>BraA08g027280.3C:1505</t>
  </si>
  <si>
    <t>BraA08g027280.3C</t>
  </si>
  <si>
    <t>gi|685349011|ref|XP_009110180.1|/0/PREDICTED: proline-rich receptor-like protein kinase PERK15 [Brassica rapa]</t>
  </si>
  <si>
    <t>gi|685349010|ref|XM_009111932.1|/0.0/PREDICTED: Brassica rapa proline-rich receptor-like protein kinase PERK15 (LOC103835741), mRNA</t>
  </si>
  <si>
    <t>sp|Q9CAL8|PEK13_ARATH/1e-75/Proline-rich receptor-like protein kinase PERK13 OS=Arabidopsis thaliana GN=PERK13 PE=2 SV=1</t>
  </si>
  <si>
    <t>egr:104418943/5e-160/probable receptor-like serine/threonine-protein kinase At5g57670; K04730 interleukin-1 receptor-associated kinase 1 [EC:2.7.11.1]</t>
  </si>
  <si>
    <t>BraA08g027750.3C:820</t>
  </si>
  <si>
    <t>BraA08g027750.3C</t>
  </si>
  <si>
    <t>gi|685349136|ref|XP_009110221.1|/0/PREDICTED: catalase-3 [Brassica rapa] &amp;gt;gi|923555143|ref|XP_013737923.1| PREDICTED: catalase-3 [Brassica napus] &amp;gt;gi|923555155|ref|XP_013737926.1| PREDICTED: catalase-3 [Brassica napus] &amp;gt;gi|396075514|gb|AFN81244.1| catalase 2 [Brassica rapa subsp. pekinensis] &amp;gt;gi|674936595|emb|CDX96630.1| BnaA08g21730D [Brassica napus]</t>
  </si>
  <si>
    <t>gi|923555142|ref|XM_013882469.1|/0.0/PREDICTED: Brassica napus catalase-3 (LOC106440733), mRNA</t>
  </si>
  <si>
    <t>sp|Q42547|CATA3_ARATH/0.0/Catalase-3 OS=Arabidopsis thaliana GN=CAT3 PE=1 SV=3</t>
  </si>
  <si>
    <t>brp:103835788/0.0/CAT3, Cat2; catalase-3; K03781 catalase [EC:1.11.1.6]</t>
  </si>
  <si>
    <t>BraA08g027910.3C:905</t>
  </si>
  <si>
    <t>BraA08g027910.3C</t>
  </si>
  <si>
    <t>gi|674936611|emb|CDX96646.1|/0/BnaA08g21890D [Brassica napus]</t>
  </si>
  <si>
    <t>gi|685349178|ref|XM_009111988.1|/0.0/PREDICTED: Brassica rapa glycine-rich cell wall structural protein 1.0-like (LOC103835805), mRNA</t>
  </si>
  <si>
    <t>sp|Q9LNU4|PSD3A_ARATH/2e-62/26S proteasome non-ATPase regulatory subunit 3 homolog A OS=Arabidopsis thaliana GN=RPN3A PE=1 SV=3</t>
  </si>
  <si>
    <t>sita:101753328/5e-85/heterogeneous nuclear ribonucleoprotein A3 homolog 1-like; K14525 ribonucleases P/MRP protein subunit RPP25 [EC:3.1.26.5]</t>
  </si>
  <si>
    <t>BraA08g028430.3C:100</t>
  </si>
  <si>
    <t>BraA08g028430.3C</t>
  </si>
  <si>
    <t>gi|685349359|ref|XP_009110306.1|/0/PREDICTED: transcription factor MYB1R1-like [Brassica rapa]</t>
  </si>
  <si>
    <t>gi|685349358|ref|XM_009112058.1|/0.0/PREDICTED: Brassica rapa transcription factor MYB1R1-like (LOC103835872), mRNA</t>
  </si>
  <si>
    <t>sp|Q2V9B0|MY1R1_SOLTU/6e-76/Transcription factor MYB1R1 OS=Solanum tuberosum PE=2 SV=1</t>
  </si>
  <si>
    <t>cre:CHLREDRAFT_165812/7e-26/hypothetical protein; K08869 aarF domain-containing kinase</t>
  </si>
  <si>
    <t>BraA08g028430.3C:274</t>
  </si>
  <si>
    <t>BraA08g028550.3C:825</t>
  </si>
  <si>
    <t>BraA08g028550.3C</t>
  </si>
  <si>
    <t>gi|685349394|ref|XP_009110320.1|/0/PREDICTED: protein PHYTOCHROME KINASE SUBSTRATE 3 [Brassica rapa] &amp;gt;gi|923693205|ref|XP_013657248.1| PREDICTED: protein PHYTOCHROME KINASE SUBSTRATE 3 [Brassica napus]</t>
  </si>
  <si>
    <t>gi|923693204|ref|XM_013801794.1|/0.0/PREDICTED: Brassica napus protein PHYTOCHROME KINASE SUBSTRATE 3 (LOC106361979), mRNA</t>
  </si>
  <si>
    <t>sp|Q8GXS8|PKS3_ARATH/0.0/Protein PHYTOCHROME KINASE SUBSTRATE 3 OS=Arabidopsis thaliana GN=PKS3 PE=2 SV=2</t>
  </si>
  <si>
    <t>BraA08g028750.3C:972</t>
  </si>
  <si>
    <t>BraA08g028750.3C</t>
  </si>
  <si>
    <t>gi|923693256|ref|XP_013657264.1|/0/PREDICTED: uncharacterized protein At1g18480-like [Brassica napus]</t>
  </si>
  <si>
    <t>gi|923693255|ref|XM_013801810.1|/0.0/PREDICTED: Brassica napus uncharacterized protein At1g18480-like (LOC106361994), mRNA</t>
  </si>
  <si>
    <t>sp|Q944L7|SLP2_ARATH/0.0/Shewanella-like protein phosphatase 2 OS=Arabidopsis thaliana GN=SLP2 PE=1 SV=1</t>
  </si>
  <si>
    <t>rcu:RCOM_1433950/7e-56/Pectinesterase-2 precursor, putative (EC:3.1.1.11); K01051 pectinesterase [EC:3.1.1.11]</t>
  </si>
  <si>
    <t>BraA08g029130.3C:368</t>
  </si>
  <si>
    <t>BraA08g029130.3C</t>
  </si>
  <si>
    <t>gi|685349594|ref|XP_009110390.1|/0/PREDICTED: D-3-phosphoglycerate dehydrogenase 2, chloroplastic [Brassica rapa]</t>
  </si>
  <si>
    <t>gi|685349593|ref|XM_009112142.1|/0.0/PREDICTED: Brassica rapa D-3-phosphoglycerate dehydrogenase 2, chloroplastic (LOC103835943), mRNA</t>
  </si>
  <si>
    <t>sp|O04130|SERA2_ARATH/0.0/D-3-phosphoglycerate dehydrogenase 2, chloroplastic OS=Arabidopsis thaliana GN=PGDH2 PE=1 SV=2</t>
  </si>
  <si>
    <t>brp:103835943/0.0/D-3-phosphoglycerate dehydrogenase 2, chloroplastic; K00058 D-3-phosphoglycerate dehydrogenase [EC:1.1.1.95]</t>
  </si>
  <si>
    <t>biological_process:GO:0008152//metabolic process;GO:0055114//oxidation-reduction process;molecular_function:GO:0051287//NAD binding;GO:0016616//oxidoreductase activity, acting on the CH-OH group of donors, NAD or NADP as acceptor;</t>
  </si>
  <si>
    <t>BraA08g029380.3C:2613</t>
  </si>
  <si>
    <t>BraA08g029380.3C</t>
  </si>
  <si>
    <t>gi|685349669|ref|XP_009110419.1|/0/PREDICTED: translation initiation factor IF-2, chloroplastic [Brassica rapa]</t>
  </si>
  <si>
    <t>gi|685349668|ref|XM_009112171.1|/0.0/PREDICTED: Brassica rapa translation initiation factor IF-2, chloroplastic (LOC103835965), mRNA</t>
  </si>
  <si>
    <t>brp:103835965/0.0/translation initiation factor IF-2, chloroplastic; K02519 translation initiation factor IF-2</t>
  </si>
  <si>
    <t>BraA08g029820.3C:1415</t>
  </si>
  <si>
    <t>BraA08g029820.3C</t>
  </si>
  <si>
    <t>gi|685349827|ref|XP_009110479.1|/0/PREDICTED: ADP,ATP carrier protein 2, chloroplastic-like [Brassica rapa] &amp;gt;gi|685349829|ref|XP_009110480.1| PREDICTED: ADP,ATP carrier protein 2, chloroplastic-like [Brassica rapa]</t>
  </si>
  <si>
    <t>gi|685349828|ref|XM_009112232.1|/0.0/PREDICTED: Brassica rapa ADP,ATP carrier protein 2, chloroplastic-like (LOC103836023), transcript variant X2, mRNA</t>
  </si>
  <si>
    <t>sp|P92935|TLC2_ARATH/0.0/ADP,ATP carrier protein 2, chloroplastic OS=Arabidopsis thaliana GN=AATP2 PE=1 SV=2</t>
  </si>
  <si>
    <t>brp:103836023/0.0/ADP,ATP carrier protein 2, chloroplastic-like; K03301 ATP:ADP antiporter, AAA family</t>
  </si>
  <si>
    <t>biological_process:GO:0006810//transport;cellular_component:GO:0016021//integral component of membrane;molecular_function:GO:0005471//ATP:ADP antiporter activity;GO:0005524//ATP binding;</t>
  </si>
  <si>
    <t>BraA08g029980.3C:381</t>
  </si>
  <si>
    <t>BraA08g029980.3C</t>
  </si>
  <si>
    <t>gi|685349889|ref|XP_009110505.1|/0/PREDICTED: fruit protein pKIWI502-like [Brassica rapa]</t>
  </si>
  <si>
    <t>gi|685349888|ref|XM_009112257.1|/0.0/PREDICTED: Brassica rapa fruit protein pKIWI502-like (LOC103836043), mRNA</t>
  </si>
  <si>
    <t>sp|P43394|K502_ACTDE/2e-92/Fruit protein pKIWI502 OS=Actinidia deliciosa GN=pKIWI502 PE=2 SV=1</t>
  </si>
  <si>
    <t>zma:542558/1e-08/L-FNRI; ferredoxin; K02641 ferredoxin--NADP+ reductase [EC:1.18.1.2]</t>
  </si>
  <si>
    <t>BraA08g030200.3C:204</t>
  </si>
  <si>
    <t>BraA08g030200.3C</t>
  </si>
  <si>
    <t>gi|685349974|ref|XP_009110540.1|/0/PREDICTED: PHD finger protein ALFIN-LIKE 7 [Brassica rapa] &amp;gt;gi|923763949|ref|XP_013677788.1| PREDICTED: PHD finger protein ALFIN-LIKE 7 [Brassica napus] &amp;gt;gi|674936816|emb|CDX96851.1| BnaA08g23940D [Brassica napus]</t>
  </si>
  <si>
    <t>gi|923763948|ref|XM_013822334.1|/0.0/PREDICTED: Brassica napus PHD finger protein ALFIN-LIKE 7 (LOC106382327), mRNA</t>
  </si>
  <si>
    <t>sp|Q8LA16|ALFL7_ARATH/2e-175/PHD finger protein ALFIN-LIKE 7 OS=Arabidopsis thaliana GN=AL7 PE=1 SV=1</t>
  </si>
  <si>
    <t>mis:MICPUN_62026/5e-08/SNF2 super family; K15710 E3 ubiquitin-protein ligase SHPRH [EC:3.6.4.- 2.3.2.27]</t>
  </si>
  <si>
    <t>BraA08g030370.3C:214</t>
  </si>
  <si>
    <t>BraA08g030370.3C</t>
  </si>
  <si>
    <t>gi|685350038|ref|XP_009110567.1|/4.65987e-154/PREDICTED: transmembrane emp24 domain-containing protein p24delta7-like [Brassica rapa] &amp;gt;gi|674936837|emb|CDX96872.1| BnaA08g24150D [Brassica napus]</t>
  </si>
  <si>
    <t>gi|685350037|ref|XM_009112319.1|/0.0/PREDICTED: Brassica rapa transmembrane emp24 domain-containing protein p24delta7-like (LOC103836089), mRNA</t>
  </si>
  <si>
    <t>sp|Q8GYG1|P24D7_ARATH/1e-133/Transmembrane emp24 domain-containing protein p24delta7 OS=Arabidopsis thaliana GN=At1g14010 PE=2 SV=1</t>
  </si>
  <si>
    <t>ota:Ot03g04730/5e-24/emp24/gp25L/p24 family of membrane trafficking proteins (ISS); K03857 phosphatidylinositol glycan, class A [EC:2.4.1.198]</t>
  </si>
  <si>
    <t>biological_process:GO:0006810//transport;cellular_component:GO:0016021//integral component of membrane;</t>
  </si>
  <si>
    <t>BraA08g030410.3C:399</t>
  </si>
  <si>
    <t>BraA08g030410.3C</t>
  </si>
  <si>
    <t>gi|685350040|ref|XP_009110568.1|/1.60529e-107/PREDICTED: uncharacterized protein LOC103836092 [Brassica rapa]</t>
  </si>
  <si>
    <t>gi|685350039|ref|XM_009112320.1|/0.0/PREDICTED: Brassica rapa uncharacterized LOC103836092 (LOC103836092), mRNA</t>
  </si>
  <si>
    <t>BraA08g030780.3C:988</t>
  </si>
  <si>
    <t>BraA08g030780.3C</t>
  </si>
  <si>
    <t>gi|685350186|ref|XP_009110626.1|/0/PREDICTED: pentatricopeptide repeat-containing protein At3g22470, mitochondrial-like [Brassica rapa]</t>
  </si>
  <si>
    <t>gi|685350185|ref|XM_009112378.1|/0.0/PREDICTED: Brassica rapa pentatricopeptide repeat-containing protein At3g22470, mitochondrial-like (LOC103836144), mRNA</t>
  </si>
  <si>
    <t>sp|Q0WKV3|PPR36_ARATH/0.0/Pentatricopeptide repeat-containing protein At1g12300, mitochondrial OS=Arabidopsis thaliana GN=At1g12300 PE=2 SV=1</t>
  </si>
  <si>
    <t>pper:PRUPE_ppa024218mg/2e-146/hypothetical protein; K17710 pentatricopeptide repeat domain-containing protein 1</t>
  </si>
  <si>
    <t>BraA08g030940.3C:813</t>
  </si>
  <si>
    <t>BraA08g030940.3C</t>
  </si>
  <si>
    <t>gi|922555496|ref|XP_013605841.1|/0/PREDICTED: probable sugar phosphate/phosphate translocator At1g12500 [Brassica oleracea var. oleracea] &amp;gt;gi|923764238|ref|XP_013677863.1| PREDICTED: probable sugar phosphate/phosphate translocator At1g12500 [Brassica napus] &amp;gt;gi|674912150|emb|CDY21054.1| BnaA08g24710D [Brassica napus]</t>
  </si>
  <si>
    <t>gi|923764237|ref|XM_013822409.1|/0.0/PREDICTED: Brassica napus probable sugar phosphate/phosphate translocator At1g12500 (LOC106382387), mRNA</t>
  </si>
  <si>
    <t>sp|Q9LDH3|PT112_ARATH/0.0/Probable sugar phosphate/phosphate translocator At1g12500 OS=Arabidopsis thaliana GN=At1g12500 PE=1 SV=1</t>
  </si>
  <si>
    <t>crb:CARUB_v10010023mg/4e-36/hypothetical protein; K15285 solute carrier family 35, member E3</t>
  </si>
  <si>
    <t>BraA08g031230.3C:259</t>
  </si>
  <si>
    <t>BraA08g031230.3C</t>
  </si>
  <si>
    <t>gi|685350319|ref|XP_009110676.1|/5.63463e-154/PREDICTED: BAG family molecular chaperone regulator 5, mitochondrial [Brassica rapa] &amp;gt;gi|923686623|ref|XP_013655276.1| PREDICTED: BAG family molecular chaperone regulator 5, mitochondrial-like [Brassica napus] &amp;gt;gi|923686631|ref|XP_013655279.1| PREDICTED: BAG family molecular chaperone regulator 5, mitochondrial-like [Brassica napus] &amp;gt;gi|923686654|ref|XP_013655289.1| PREDICTED: BAG family molecular chaperone regulator 5, mitochondrial-like [Brassica napus]</t>
  </si>
  <si>
    <t>gi|923686653|ref|XM_013799835.1|/0.0/PREDICTED: Brassica napus BAG family molecular chaperone regulator 5, mitochondrial-like (LOC106360249), mRNA</t>
  </si>
  <si>
    <t>sp|O65373|BAG5_ARATH/2e-127/BAG family molecular chaperone regulator 5, mitochondrial OS=Arabidopsis thaliana GN=BAG5 PE=1 SV=1</t>
  </si>
  <si>
    <t>pmum:103326998/7e-71/fumarylacetoacetase-like; K01555 fumarylacetoacetase [EC:3.7.1.2]</t>
  </si>
  <si>
    <t>BraA08g032240.3C:426</t>
  </si>
  <si>
    <t>BraA08g032240.3C</t>
  </si>
  <si>
    <t>gi|923686822|ref|XP_013655340.1|/0/PREDICTED: transcription factor bHLH74-like isoform X1 [Brassica napus] &amp;gt;gi|923686825|ref|XP_013655341.1| PREDICTED: transcription factor bHLH74-like isoform X1 [Brassica napus]</t>
  </si>
  <si>
    <t>gi|685307513|ref|XM_009146224.1|/0.0/PREDICTED: Brassica rapa transcription factor bHLH74-like (LOC103868118), transcript variant X2, mRNA</t>
  </si>
  <si>
    <t>sp|Q6NKN9|BH074_ARATH/1e-180/Transcription factor bHLH74 OS=Arabidopsis thaliana GN=BHLH74 PE=1 SV=1</t>
  </si>
  <si>
    <t>pop:POPTR_0002s10030g/9e-32/hypothetical protein; K11253 histone H3</t>
  </si>
  <si>
    <t>BraA08g033750.3C:1259</t>
  </si>
  <si>
    <t>BraA08g033750.3C</t>
  </si>
  <si>
    <t>gi|685350984|ref|XP_009110961.1|/0/PREDICTED: 6-phosphofructo-2-kinase/fructose-2,6-bisphosphatase [Brassica rapa]</t>
  </si>
  <si>
    <t>gi|685350983|ref|XM_009112713.1|/0.0/PREDICTED: Brassica rapa 6-phosphofructo-2-kinase/fructose-2,6-bisphosphatase (LOC103836456), mRNA</t>
  </si>
  <si>
    <t>sp|Q9MB58|F26_ARATH/0.0/6-phosphofructo-2-kinase/fructose-2,6-bisphosphatase OS=Arabidopsis thaliana GN=FKFBP PE=1 SV=1</t>
  </si>
  <si>
    <t>brp:103836456/0.0/6-phosphofructo-2-kinase/fructose-2,6-bisphosphatase; K01103 6-phosphofructo-2-kinase / fructose-2,6-biphosphatase 3&amp;#160; [EC:2.7.1.105 3.1.3.46]</t>
  </si>
  <si>
    <t>biological_process:GO:0008152//metabolic process;molecular_function:GO:2001070//starch binding;GO:0003824//catalytic activity;GO:0030246//carbohydrate binding;</t>
  </si>
  <si>
    <t>BraA08g035600.3C:492</t>
  </si>
  <si>
    <t>BraA08g035600.3C</t>
  </si>
  <si>
    <t>gi|685351519|ref|XP_009111184.1|/8.28965e-154/PREDICTED: 60S ribosomal protein L19-1 [Brassica rapa]</t>
  </si>
  <si>
    <t>gi|685351518|ref|XM_009112936.1|/0.0/PREDICTED: Brassica rapa 60S ribosomal protein L19-1 (LOC103836645), mRNA</t>
  </si>
  <si>
    <t>sp|Q9SRX2|RL191_ARATH/2e-143/60S ribosomal protein L19-1 OS=Arabidopsis thaliana GN=RPL19A PE=2 SV=1</t>
  </si>
  <si>
    <t>brp:103836645/9e-155/60S ribosomal protein L19-1; K02885 large subunit ribosomal protein L19e</t>
  </si>
  <si>
    <t>BraA09g000210.3C:378</t>
  </si>
  <si>
    <t>BraA09g000210.3C</t>
  </si>
  <si>
    <t>gi|685352095|ref|XP_009111425.1|/0/PREDICTED: uncharacterized protein LOC103836877 [Brassica rapa]</t>
  </si>
  <si>
    <t>gi|685352094|ref|XM_009113177.1|/0.0/PREDICTED: Brassica rapa uncharacterized LOC103836877 (LOC103836877), mRNA</t>
  </si>
  <si>
    <t>BraA09g000330.3C:729</t>
  </si>
  <si>
    <t>BraA09g000330.3C</t>
  </si>
  <si>
    <t>gi|685352154|ref|XP_009111447.1|/0/PREDICTED: 50S ribosomal protein L5, chloroplastic [Brassica rapa]</t>
  </si>
  <si>
    <t>gi|685352153|ref|XM_009113199.1|/0.0/PREDICTED: Brassica rapa 50S ribosomal protein L5, chloroplastic (LOC103836890), mRNA</t>
  </si>
  <si>
    <t>sp|O04603|RK5_ARATH/5e-166/50S ribosomal protein L5, chloroplastic OS=Arabidopsis thaliana GN=RPL5 PE=2 SV=1</t>
  </si>
  <si>
    <t>brp:103836890/0.0/50S ribosomal protein L5, chloroplastic; K02931 large subunit ribosomal protein L5</t>
  </si>
  <si>
    <t>BraA09g001010.3C:762</t>
  </si>
  <si>
    <t>BraA09g001010.3C</t>
  </si>
  <si>
    <t>gi|685351997|ref|XP_009111384.1|/0/PREDICTED: uncharacterized protein LOC103836843 [Brassica rapa] &amp;gt;gi|923905509|ref|XP_013722834.1| PREDICTED: uncharacterized protein LOC106426661 [Brassica napus] &amp;gt;gi|674880511|emb|CDY51713.1| BnaA09g52000D [Brassica napus]</t>
  </si>
  <si>
    <t>gi|923905508|ref|XM_013867380.1|/0.0/PREDICTED: Brassica napus uncharacterized LOC106426661 (LOC106426661), mRNA</t>
  </si>
  <si>
    <t>sp|Q84WU2|UBP13_ARATH/8e-12/Ubiquitin carboxyl-terminal hydrolase 13 OS=Arabidopsis thaliana GN=UBP13 PE=1 SV=1</t>
  </si>
  <si>
    <t>jcu:105629014/1e-28/MATH domain-containing protein At5g43560-like; K10523 speckle-type POZ protein</t>
  </si>
  <si>
    <t>BraA09g001050.3C:583</t>
  </si>
  <si>
    <t>BraA09g001050.3C</t>
  </si>
  <si>
    <t>gi|685351988|ref|XP_009111381.1|/0/PREDICTED: transcription factor bHLH57 [Brassica rapa] &amp;gt;gi|674880508|emb|CDY51710.1| BnaA09g51970D [Brassica napus]</t>
  </si>
  <si>
    <t>gi|685351987|ref|XM_009113133.1|/0.0/PREDICTED: Brassica rapa transcription factor bHLH57 (LOC103836839), mRNA</t>
  </si>
  <si>
    <t>sp|Q9M128|BH057_ARATH/7e-171/Transcription factor bHLH57 OS=Arabidopsis thaliana GN=BHLH57 PE=2 SV=1</t>
  </si>
  <si>
    <t>vvi:100259155/6e-59/transcription factor bHLH96; K18485 myogenic factor 6</t>
  </si>
  <si>
    <t>BraA09g001490.3C:145</t>
  </si>
  <si>
    <t>BraA09g001490.3C</t>
  </si>
  <si>
    <t>gi|685351694|ref|XP_009111259.1|/6.59803e-86/PREDICTED: LOW QUALITY PROTEIN: uncharacterized protein LOC103836718 [Brassica rapa]</t>
  </si>
  <si>
    <t>gi|685351693|ref|XM_009113011.1|/0.0/PREDICTED: Brassica rapa uncharacterized LOC103836718 (LOC103836718), mRNA</t>
  </si>
  <si>
    <t>smo:SELMODRAFT_440203/3e-21/CHR11-1; hypothetical protein; K11654 SWI/SNF-related matrix-associated actin-dependent regulator of chromatin subfamily A member 5 [EC:3.6.4.-]</t>
  </si>
  <si>
    <t>BraA09g001670.3C:102</t>
  </si>
  <si>
    <t>BraA09g001670.3C</t>
  </si>
  <si>
    <t>gi|685351741|ref|XP_009111279.1|/0/PREDICTED: translocase of chloroplast 159, chloroplastic [Brassica rapa]</t>
  </si>
  <si>
    <t>gi|685351740|ref|XM_009113031.1|/0.0/PREDICTED: Brassica rapa translocase of chloroplast 159, chloroplastic (LOC103836738), mRNA</t>
  </si>
  <si>
    <t>sp|O81283|TC159_ARATH/0.0/Translocase of chloroplast 159, chloroplastic OS=Arabidopsis thaliana GN=TOC159 PE=1 SV=1</t>
  </si>
  <si>
    <t>sly:101264859/1e-29/uncharacterized protein DDB_G0274915; K14306 nuclear pore complex protein Nup62</t>
  </si>
  <si>
    <t>molecular_function:GO:0016817//hydrolase activity, acting on acid anhydrides;GO:0005525//GTP binding;</t>
  </si>
  <si>
    <t>BraA09g001670.3C:166</t>
  </si>
  <si>
    <t>BraA09g001670.3C:1727</t>
  </si>
  <si>
    <t>BraA09g001910.3C:492</t>
  </si>
  <si>
    <t>BraA09g001910.3C</t>
  </si>
  <si>
    <t>gi|685351816|ref|XP_009111309.1|/7.18141e-141/PREDICTED: 60S ribosomal protein L19-1 [Brassica rapa] &amp;gt;gi|922567896|ref|XP_013612239.1| PREDICTED: 60S ribosomal protein L19-1 [Brassica oleracea var. oleracea]</t>
  </si>
  <si>
    <t>gi|685351815|ref|XM_009113061.1|/0.0/PREDICTED: Brassica rapa 60S ribosomal protein L19-1 (LOC103836766), mRNA</t>
  </si>
  <si>
    <t>sp|Q9SRX2|RL191_ARATH/2e-133/60S ribosomal protein L19-1 OS=Arabidopsis thaliana GN=RPL19A PE=2 SV=1</t>
  </si>
  <si>
    <t>brp:103836766/8e-142/60S ribosomal protein L19-1; K02885 large subunit ribosomal protein L19e</t>
  </si>
  <si>
    <t>BraA09g002520.3C:2183</t>
  </si>
  <si>
    <t>BraA09g002520.3C</t>
  </si>
  <si>
    <t>gi|685266846|ref|XP_009121906.1|/0/PREDICTED: protein STRUBBELIG-RECEPTOR FAMILY 3 [Brassica rapa]</t>
  </si>
  <si>
    <t>gi|922571993|ref|XM_013758858.1|/0.0/PREDICTED: Brassica oleracea var. oleracea protein STRUBBELIG-RECEPTOR FAMILY 3-like (LOC106320491), transcript variant X1, mRNA</t>
  </si>
  <si>
    <t>sp|Q6R2K3|SRF3_ARATH/0.0/Protein STRUBBELIG-RECEPTOR FAMILY 3 OS=Arabidopsis thaliana GN=SRF3 PE=2 SV=1</t>
  </si>
  <si>
    <t>cic:CICLE_v10014768mg/0.0/hypothetical protein; K04730 interleukin-1 receptor-associated kinase 1 [EC:2.7.11.1]</t>
  </si>
  <si>
    <t>BraA09g003290.3C:460</t>
  </si>
  <si>
    <t>BraA09g003290.3C</t>
  </si>
  <si>
    <t>gi|685352499|ref|XP_009111582.1|/0/PREDICTED: chlorophyll a-b binding protein 36, chloroplastic [Brassica rapa] &amp;gt;gi|923910601|ref|XP_013725078.1| PREDICTED: chlorophyll a-b binding protein 36, chloroplastic [Brassica napus] &amp;gt;gi|923910603|ref|XP_013725079.1| PREDICTED: chlorophyll a-b binding protein 36, chloroplastic [Brassica napus] &amp;gt;gi|674913192|emb|CDY20039.1| BnaA09g02120D [Brassica napus]</t>
  </si>
  <si>
    <t>gi|685352498|ref|XM_009113334.1|/0.0/PREDICTED: Brassica rapa chlorophyll a-b binding protein 36, chloroplastic (LOC103837002), mRNA</t>
  </si>
  <si>
    <t>brp:103837002/0.0/chlorophyll a-b binding protein 36, chloroplastic; K08913 light-harvesting complex II chlorophyll a/b binding protein 2</t>
  </si>
  <si>
    <t>BraA09g004000.3C:2522</t>
  </si>
  <si>
    <t>BraA09g004000.3C</t>
  </si>
  <si>
    <t>gi|685353116|ref|XP_009111812.1|/0/PREDICTED: chromosome-associated kinesin KIF4-like [Brassica rapa]</t>
  </si>
  <si>
    <t>gi|685353115|ref|XM_009113564.1|/0.0/PREDICTED: Brassica rapa chromosome-associated kinesin KIF4-like (LOC103837230), transcript variant X2, mRNA</t>
  </si>
  <si>
    <t>sp|Q8GS71|KN4A_ARATH/0.0/Kinesin-like protein KIN-4A OS=Arabidopsis thaliana GN=KIN4A PE=1 SV=1</t>
  </si>
  <si>
    <t>brp:103837230/0.0/chromosome-associated kinesin KIF4-like; K10395 kinesin family member 4/21/27</t>
  </si>
  <si>
    <t>BraA09g004370.3C:1079</t>
  </si>
  <si>
    <t>BraA09g004370.3C</t>
  </si>
  <si>
    <t>gi|685353228|ref|XP_009111860.1|/0/PREDICTED: probable pectate lyase 20 [Brassica rapa]</t>
  </si>
  <si>
    <t>gi|685353227|ref|XM_009113612.1|/0.0/PREDICTED: Brassica rapa probable pectate lyase 20 (LOC103837270), mRNA</t>
  </si>
  <si>
    <t>sp|Q93WF1|PLY20_ARATH/0.0/Probable pectate lyase 20 OS=Arabidopsis thaliana GN=At5g48900 PE=2 SV=1</t>
  </si>
  <si>
    <t>brp:103837270/0.0/probable pectate lyase 20; K01728 pectate lyase [EC:4.2.2.2]</t>
  </si>
  <si>
    <t>BraA09g005430.3C:645</t>
  </si>
  <si>
    <t>BraA09g005430.3C</t>
  </si>
  <si>
    <t>gi|685352828|ref|XP_009111715.1|/0/PREDICTED: G patch domain-containing protein 8 [Brassica rapa]</t>
  </si>
  <si>
    <t>gi|685352827|ref|XM_009113467.1|/0.0/PREDICTED: Brassica rapa G patch domain-containing protein 8 (LOC103837140), mRNA</t>
  </si>
  <si>
    <t>sp|Q9SLC6|STIP2_ARATH/2e-10/Septin and tuftelin-interacting protein 1 homolog 2 OS=Arabidopsis thaliana GN=STIPL2 PE=2 SV=1</t>
  </si>
  <si>
    <t>rcu:RCOM_1517460/8e-10/tuftelin interacting protein, putative; K13103 tuftelin-interacting protein 11</t>
  </si>
  <si>
    <t>BraA09g005490.3C:998</t>
  </si>
  <si>
    <t>BraA09g005490.3C</t>
  </si>
  <si>
    <t>gi|685352818|ref|XP_009111711.1|/0/PREDICTED: glutamate--tRNA ligase, cytoplasmic-like [Brassica rapa]</t>
  </si>
  <si>
    <t>gi|685352817|ref|XM_009113463.1|/0.0/PREDICTED: Brassica rapa glutamate--tRNA ligase, cytoplasmic-like (LOC103837134), mRNA</t>
  </si>
  <si>
    <t>sp|O82462|SYEC_ARATH/0.0/Glutamate--tRNA ligase, cytoplasmic OS=Arabidopsis thaliana GN=At5g26707 PE=1 SV=1</t>
  </si>
  <si>
    <t>brp:103837134/0.0/glutamate--tRNA ligase, cytoplasmic-like; K01885 glutamyl-tRNA synthetase [EC:6.1.1.17]</t>
  </si>
  <si>
    <t>biological_process:GO:0006418//tRNA aminoacylation for protein translation;GO:0043039//tRNA aminoacylation;cellular_component:GO:0005737//cytoplasm;molecular_function:GO:0000166//nucleotide binding;GO:0005524//ATP binding;GO:0016876//ligase activity, forming aminoacyl-tRNA and related compounds;GO:0004812//aminoacyl-tRNA ligase activity;</t>
  </si>
  <si>
    <t>BraA09g005510.3C:2088</t>
  </si>
  <si>
    <t>BraA09g005510.3C</t>
  </si>
  <si>
    <t>gi|685352805|ref|XP_009111705.1|/0/PREDICTED: DEAD-box ATP-dependent RNA helicase 3, chloroplastic-like [Brassica rapa]</t>
  </si>
  <si>
    <t>gi|685352804|ref|XM_009113457.1|/0.0/PREDICTED: Brassica rapa DEAD-box ATP-dependent RNA helicase 3, chloroplastic-like (LOC103837129), mRNA</t>
  </si>
  <si>
    <t>sp|Q8L7S8|RH3_ARATH/0.0/DEAD-box ATP-dependent RNA helicase 3, chloroplastic OS=Arabidopsis thaliana GN=RH3 PE=1 SV=2</t>
  </si>
  <si>
    <t>brp:103837129/0.0/DEAD-box ATP-dependent RNA helicase 3, chloroplastic-like; K16911 ATP-dependent RNA helicase DDX21 [EC:3.6.4.13]</t>
  </si>
  <si>
    <t>cellular_component:GO:0005634//nucleus;molecular_function:GO:0003723//RNA binding;GO:0003676//nucleic acid binding;GO:0004386//helicase activity;GO:0005524//ATP binding;GO:0008270//zinc ion binding;</t>
  </si>
  <si>
    <t>BraA09g005550.3C:2549</t>
  </si>
  <si>
    <t>BraA09g005550.3C</t>
  </si>
  <si>
    <t>gi|685352789|ref|XP_009111699.1|/0/PREDICTED: phosphoglucan, water dikinase, chloroplastic [Brassica rapa]</t>
  </si>
  <si>
    <t>gi|685352788|ref|XM_009113451.1|/0.0/PREDICTED: Brassica rapa phosphoglucan, water dikinase, chloroplastic (LOC103837124), mRNA</t>
  </si>
  <si>
    <t>sp|Q6ZY51|PWD_ARATH/0.0/Phosphoglucan, water dikinase, chloroplastic OS=Arabidopsis thaliana GN=GWD3 PE=1 SV=1</t>
  </si>
  <si>
    <t>brp:103837124/0.0/phosphoglucan, water dikinase, chloroplastic; K15535 phosphoglucan, water dikinase [EC:2.7.9.5]</t>
  </si>
  <si>
    <t>biological_process:GO:0016310//phosphorylation;molecular_function:GO:2001070//starch binding;GO:0005524//ATP binding;GO:0016301//kinase activity;GO:0030246//carbohydrate binding;GO:0003824//catalytic activity;</t>
  </si>
  <si>
    <t>BraA09g006110.3C:457</t>
  </si>
  <si>
    <t>BraA09g006110.3C</t>
  </si>
  <si>
    <t>gi|685352633|ref|XP_009111635.1|/0/PREDICTED: ribosome-binding factor PSRP1, chloroplastic [Brassica rapa]</t>
  </si>
  <si>
    <t>gi|685352632|ref|XM_009113387.1|/0.0/PREDICTED: Brassica rapa ribosome-binding factor PSRP1, chloroplastic (LOC103837063), mRNA</t>
  </si>
  <si>
    <t>sp|P19954|PRSP1_SPIOL/8e-116/Ribosome-binding factor PSRP1, chloroplastic OS=Spinacia oleracea GN=PSRP1 PE=1 SV=2</t>
  </si>
  <si>
    <t>biological_process:GO:0044238//primary metabolic process;</t>
  </si>
  <si>
    <t>BraA09g006350.3C:636</t>
  </si>
  <si>
    <t>BraA09g006350.3C</t>
  </si>
  <si>
    <t>gi|685260741|ref|XP_009141839.1|/0/PREDICTED: uncharacterized protein LOC103865744 [Brassica rapa]</t>
  </si>
  <si>
    <t>gi|685260740|ref|XM_009143591.1|/0.0/PREDICTED: Brassica rapa uncharacterized LOC103865744 (LOC103865744), mRNA</t>
  </si>
  <si>
    <t>sp|O04133|SRC2_SOYBN/6e-17/Protein SRC2 OS=Glycine max GN=SRC2 PE=2 SV=1</t>
  </si>
  <si>
    <t>egr:104421114/3e-44/formin-like protein 20; K05747 Wiskott-Aldrich syndrome protein</t>
  </si>
  <si>
    <t>BraA09g006390.3C:2573</t>
  </si>
  <si>
    <t>BraA09g006390.3C</t>
  </si>
  <si>
    <t>gi|685260733|ref|XP_009141799.1|/0/PREDICTED: uncharacterized protein LOC103865709 [Brassica rapa]</t>
  </si>
  <si>
    <t>gi|685260732|ref|XM_009143551.1|/0.0/PREDICTED: Brassica rapa uncharacterized LOC103865709 (LOC103865709), mRNA</t>
  </si>
  <si>
    <t>sp|Q9M8T5|Y3293_ARATH/7e-10/WEB family protein At3g02930, chloroplastic OS=Arabidopsis thaliana GN=At3g02930 PE=2 SV=1</t>
  </si>
  <si>
    <t>gmx:100781330/1e-07/structural maintenance of chromosomes protein 4-like; K06675 structural maintenance of chromosome 4</t>
  </si>
  <si>
    <t>BraA09g006960.3C:718</t>
  </si>
  <si>
    <t>BraA09g006960.3C</t>
  </si>
  <si>
    <t>gi|685353568|ref|XP_009111990.1|/0/PREDICTED: pentatricopeptide repeat-containing protein At5g61400 isoform X1 [Brassica rapa]</t>
  </si>
  <si>
    <t>gi|199580070|gb|AC232495.1|/0.0/Brassica rapa subsp. pekinensis clone KBrB051M06, complete sequence</t>
  </si>
  <si>
    <t>sp|Q9FLJ4|PP440_ARATH/0.0/Pentatricopeptide repeat-containing protein At5g61400 OS=Arabidopsis thaliana GN=At5g61400 PE=2 SV=1</t>
  </si>
  <si>
    <t>atr:18432354/4e-149/pentatricopeptide repeat-containing protein At5g61400; K17710 pentatricopeptide repeat domain-containing protein 1</t>
  </si>
  <si>
    <t>BraA09g007110.3C:1377</t>
  </si>
  <si>
    <t>BraA09g007110.3C</t>
  </si>
  <si>
    <t>gi|31321896|gb|AAK84429.1|/0/putative papillar cell-specific calnexin [Brassica napus]</t>
  </si>
  <si>
    <t>gi|685353599|ref|XM_009113754.1|/0.0/PREDICTED: Brassica rapa calnexin homolog 1-like (LOC103837395), mRNA</t>
  </si>
  <si>
    <t>brp:103837395/0.0/CAX1; calnexin homolog 1-like; K08054 calnexin</t>
  </si>
  <si>
    <t>biological_process:GO:0006457//protein folding;cellular_component:GO:0005783//endoplasmic reticulum;molecular_function:GO:0005509//calcium ion binding;GO:0051082//unfolded protein binding;GO:0005515//protein binding;</t>
  </si>
  <si>
    <t>BraA09g007590.3C:515</t>
  </si>
  <si>
    <t>BraA09g007590.3C</t>
  </si>
  <si>
    <t>gi|685353755|ref|XP_009112054.1|/0/PREDICTED: uncharacterized protein LOC103837445 [Brassica rapa]</t>
  </si>
  <si>
    <t>gi|685353754|ref|XM_009113806.1|/0.0/PREDICTED: Brassica rapa uncharacterized LOC103837445 (LOC103837445), mRNA</t>
  </si>
  <si>
    <t>BraA09g007800.3C:389</t>
  </si>
  <si>
    <t>BraA09g007800.3C</t>
  </si>
  <si>
    <t>gi|685353814|ref|XP_009112077.1|/1.13004e-171/PREDICTED: adenylate kinase 4 [Brassica rapa] &amp;gt;gi|674916323|emb|CDY16727.1| BnaA09g06550D [Brassica napus]</t>
  </si>
  <si>
    <t>gi|685353813|ref|XM_009113829.1|/0.0/PREDICTED: Brassica rapa adenylate kinase 4 (LOC103837467), mRNA</t>
  </si>
  <si>
    <t>sp|O82514|KAD4_ARATH/3e-163/Adenylate kinase 4 OS=Arabidopsis thaliana GN=ADK1 PE=1 SV=2</t>
  </si>
  <si>
    <t>brp:103837467/1e-172/adenylate kinase 4; K00939 adenylate kinase [EC:2.7.4.3]</t>
  </si>
  <si>
    <t>BraA09g008780.3C:2084</t>
  </si>
  <si>
    <t>BraA09g008780.3C</t>
  </si>
  <si>
    <t>gi|685354120|ref|XP_009112197.1|/0/PREDICTED: putative nuclear matrix constituent protein 1-like protein [Brassica rapa]</t>
  </si>
  <si>
    <t>gi|685354119|ref|XM_009113949.1|/0.0/PREDICTED: Brassica rapa putative nuclear matrix constituent protein 1-like protein (LOC103837593), transcript variant X2, mRNA</t>
  </si>
  <si>
    <t>sp|Q9FLH0|CRWN4_ARATH/0.0/Protein CROWDED NUCLEI 4 OS=Arabidopsis thaliana GN=CRWN4 PE=1 SV=2</t>
  </si>
  <si>
    <t>brp:103837593/0.0/putative nuclear matrix constituent protein 1-like protein; K00826 branched-chain amino acid aminotransferase [EC:2.6.1.42]</t>
  </si>
  <si>
    <t>BraA09g008950.3C:703</t>
  </si>
  <si>
    <t>BraA09g008950.3C</t>
  </si>
  <si>
    <t>gi|923557056|ref|XP_013738513.1|/0/PREDICTED: BTB/POZ domain-containing protein NPY3-like [Brassica napus] &amp;gt;gi|923557058|ref|XP_013738514.1| PREDICTED: BTB/POZ domain-containing protein NPY3-like [Brassica napus] &amp;gt;gi|923557061|ref|XP_013738515.1| PREDICTED: BTB/POZ domain-containing protein NPY3-like [Brassica napus]</t>
  </si>
  <si>
    <t>gi|685354160|ref|XM_009113968.1|/0.0/PREDICTED: Brassica rapa BTB/POZ domain-containing protein NPY3-like (LOC103837611), mRNA</t>
  </si>
  <si>
    <t>sp|Q9FN09|NPY3_ARATH/0.0/BTB/POZ domain-containing protein NPY3 OS=Arabidopsis thaliana GN=NPY3 PE=2 SV=1</t>
  </si>
  <si>
    <t>sita:101754459/9e-93/BTB/POZ domain-containing protein At1g30440; K03294 basic amino acid/polyamine antiporter, APA family</t>
  </si>
  <si>
    <t>BraA09g009020.3C:1246</t>
  </si>
  <si>
    <t>BraA09g009020.3C</t>
  </si>
  <si>
    <t>gi|685354528|ref|XP_009112374.1|/0/PREDICTED: subtilisin-like protease isoform X1 [Brassica rapa]</t>
  </si>
  <si>
    <t>gi|685354527|ref|XM_009114126.1|/0.0/PREDICTED: Brassica rapa subtilisin-like protease (LOC103837750), transcript variant X1, mRNA</t>
  </si>
  <si>
    <t>sp|O65351|SBT17_ARATH/0.0/Subtilisin-like protease SBT1.7 OS=Arabidopsis thaliana GN=SBT1.7 PE=1 SV=1</t>
  </si>
  <si>
    <t>rcu:RCOM_0732470/4e-143/peptidase, putative (EC:3.4.21.25); K18443 golgi-specific brefeldin A-resistance guanine nucleotide exchange factor 1</t>
  </si>
  <si>
    <t>BraA09g009400.3C:714</t>
  </si>
  <si>
    <t>BraA09g009400.3C</t>
  </si>
  <si>
    <t>gi|685354429|ref|XP_009112331.1|/0/PREDICTED: ATP-dependent DNA helicase DDM1-like [Brassica rapa] &amp;gt;gi|674875639|emb|CDY57125.1| BnaA09g52610D [Brassica napus]</t>
  </si>
  <si>
    <t>gi|685354428|ref|XM_009114083.1|/0.0/PREDICTED: Brassica rapa ATP-dependent DNA helicase DDM1-like (LOC103837711), mRNA</t>
  </si>
  <si>
    <t>sp|Q9XFH4|DDM1_ARATH/0.0/ATP-dependent DNA helicase DDM1 OS=Arabidopsis thaliana GN=DDM1 PE=1 SV=1</t>
  </si>
  <si>
    <t>brp:103837711/0.0/ATP-dependent DNA helicase DDM1-like; K19001 ATP-dependent DNA helicase</t>
  </si>
  <si>
    <t>BraA09g009470.3C:911</t>
  </si>
  <si>
    <t>BraA09g009470.3C</t>
  </si>
  <si>
    <t>gi|685354411|ref|XP_009112322.1|/0/PREDICTED: UPF0496 protein At5g66675 [Brassica rapa] &amp;gt;gi|685354413|ref|XP_009112323.1| PREDICTED: UPF0496 protein At5g66675 [Brassica rapa] &amp;gt;gi|674914481|emb|CDY18618.1| BnaA09g07770D [Brassica napus]</t>
  </si>
  <si>
    <t>gi|685354412|ref|XM_009114075.1|/0.0/PREDICTED: Brassica rapa UPF0496 protein At5g66675 (LOC103837703), transcript variant X2, mRNA</t>
  </si>
  <si>
    <t>sp|Q8GW16|U496H_ARATH/0.0/UPF0496 protein At5g66675 OS=Arabidopsis thaliana GN=At5g66675 PE=2 SV=1</t>
  </si>
  <si>
    <t>mus:103979864/5e-38/long chain base biosynthesis protein 2d-like isoform X1; K00654 serine palmitoyltransferase [EC:2.3.1.50]</t>
  </si>
  <si>
    <t>BraA09g009830.3C:579</t>
  </si>
  <si>
    <t>BraA09g009830.3C</t>
  </si>
  <si>
    <t>gi|685354283|ref|XP_009112266.1|/2.66519e-166/PREDICTED: heterogeneous nuclear ribonucleoprotein H3 [Brassica rapa]</t>
  </si>
  <si>
    <t>gi|685354282|ref|XM_009114018.1|/0.0/PREDICTED: Brassica rapa heterogeneous nuclear ribonucleoprotein H3 (LOC103837661), mRNA</t>
  </si>
  <si>
    <t>brp:103837661/3e-167/heterogeneous nuclear ribonucleoprotein H3; K12898 heterogeneous nuclear ribonucleoprotein F/H</t>
  </si>
  <si>
    <t>BraA09g009980.3C:871</t>
  </si>
  <si>
    <t>BraA09g009980.3C</t>
  </si>
  <si>
    <t>gi|685354231|ref|XP_009112246.1|/0/PREDICTED: beta-1,4-mannosyl-glycoprotein 4-beta-N-acetylglucosaminyltransferase [Brassica rapa] &amp;gt;gi|685354233|ref|XP_009112247.1| PREDICTED: beta-1,4-mannosyl-glycoprotein 4-beta-N-acetylglucosaminyltransferase [Brassica rapa]</t>
  </si>
  <si>
    <t>gi|685354232|ref|XM_009113999.1|/0.0/PREDICTED: Brassica rapa beta-1,4-mannosyl-glycoprotein 4-beta-N-acetylglucosaminyltransferase (LOC103837643), transcript variant X2, mRNA</t>
  </si>
  <si>
    <t>brp:103837643/0.0/beta-1,4-mannosyl-glycoprotein 4-beta-N-acetylglucosaminyltransferase; K00737 beta-1,4-mannosyl-glycoprotein beta-1,4-N-acetylglucosaminyltransferase [EC:2.4.1.144]</t>
  </si>
  <si>
    <t>BraA09g010000.3C:350</t>
  </si>
  <si>
    <t>BraA09g010000.3C</t>
  </si>
  <si>
    <t>gi|685354226|ref|XP_009112244.1|/0/PREDICTED: serine--glyoxylate aminotransferase [Brassica rapa]</t>
  </si>
  <si>
    <t>gi|685354225|ref|XM_009113996.1|/0.0/PREDICTED: Brassica rapa serine--glyoxylate aminotransferase (LOC103837641), mRNA</t>
  </si>
  <si>
    <t>sp|Q56YA5|SGAT_ARATH/0.0/Serine--glyoxylate aminotransferase OS=Arabidopsis thaliana GN=AGT1 PE=1 SV=2</t>
  </si>
  <si>
    <t>brp:103837641/0.0/serine--glyoxylate aminotransferase; K00830 alanine-glyoxylate transaminase / serine-glyoxylate transaminase / serine-pyruvate transaminase [EC:2.6.1.44 2.6.1.45 2.6.1.51]</t>
  </si>
  <si>
    <t>BraA09g010020.3C:1292</t>
  </si>
  <si>
    <t>BraA09g010020.3C</t>
  </si>
  <si>
    <t>gi|685354211|ref|XP_009112238.1|/0/PREDICTED: NAD-dependent malic enzyme 1, mitochondrial [Brassica rapa]</t>
  </si>
  <si>
    <t>gi|685354210|ref|XM_009113990.1|/0.0/PREDICTED: Brassica rapa NAD-dependent malic enzyme 1, mitochondrial (LOC103837635), mRNA</t>
  </si>
  <si>
    <t>sp|Q9SIU0|MAO1_ARATH/0.0/NAD-dependent malic enzyme 1, mitochondrial OS=Arabidopsis thaliana GN=NAD-ME1 PE=1 SV=1</t>
  </si>
  <si>
    <t>brp:103837635/0.0/NAD-dependent malic enzyme 1, mitochondrial; K00028 malate dehydrogenase (decarboxylating) [EC:1.1.1.39]</t>
  </si>
  <si>
    <t>biological_process:GO:0055114//oxidation-reduction process;molecular_function:GO:0004471//malate dehydrogenase (decarboxylating) (NAD+) activity;GO:0051287//NAD binding;GO:0004470//malic enzyme activity;</t>
  </si>
  <si>
    <t>BraA09g010280.3C:1046</t>
  </si>
  <si>
    <t>BraA09g010280.3C</t>
  </si>
  <si>
    <t>gi|685381293|ref|XP_009123233.1|/0/PREDICTED: LRR receptor-like serine/threonine-protein kinase ERECTA [Brassica rapa]</t>
  </si>
  <si>
    <t>gi|685381292|ref|XM_009124985.1|/0.0/PREDICTED: Brassica rapa LRR receptor-like serine/threonine-protein kinase ERECTA (LOC103847991), mRNA</t>
  </si>
  <si>
    <t>sp|Q00874|DR100_ARATH/6e-43/DNA-damage-repair/toleration protein DRT100 OS=Arabidopsis thaliana GN=DRT100 PE=2 SV=2</t>
  </si>
  <si>
    <t>egr:104440808/1e-41/LRR receptor-like serine/threonine-protein kinase FLS2; K13420 LRR receptor-like serine/threonine-protein kinase FLS2 [EC:2.7.11.1]</t>
  </si>
  <si>
    <t>BraA09g010440.3C:740</t>
  </si>
  <si>
    <t>BraA09g010440.3C</t>
  </si>
  <si>
    <t>gi|685354558|ref|XP_009112385.1|/0/PREDICTED: LOW QUALITY PROTEIN: 3-ketoacyl-CoA synthase 9-like [Brassica rapa]</t>
  </si>
  <si>
    <t>gi|685354557|ref|XM_009114137.1|/0.0/PREDICTED: Brassica rapa 3-ketoacyl-CoA synthase 9-like (LOC103837765), mRNA</t>
  </si>
  <si>
    <t>sp|Q9SIX1|KCS9_ARATH/0.0/3-ketoacyl-CoA synthase 9 OS=Arabidopsis thaliana GN=KCS9 PE=2 SV=1</t>
  </si>
  <si>
    <t>brp:103837765/0.0/3-ketoacyl-CoA synthase 9-like; K15397 3-ketoacyl-CoA synthase [EC:2.3.1.199]</t>
  </si>
  <si>
    <t>BraA09g010770.3C:228</t>
  </si>
  <si>
    <t>BraA09g010770.3C</t>
  </si>
  <si>
    <t>gi|685354623|ref|XP_009112413.1|/0/PREDICTED: NAC transcription factor 29-like [Brassica rapa]</t>
  </si>
  <si>
    <t>gi|685354622|ref|XM_009114165.1|/0.0/PREDICTED: Brassica rapa NAC transcription factor 29-like (LOC103837791), mRNA</t>
  </si>
  <si>
    <t>sp|O49255|NAC29_ARATH/3e-53/NAC transcription factor 29 OS=Arabidopsis thaliana GN=NAC029 PE=2 SV=1</t>
  </si>
  <si>
    <t>fve:101312606/6e-13/NAC domain-containing protein 66-like; K13126 polyadenylate-binding protein</t>
  </si>
  <si>
    <t>BraA09g011010.3C:1056</t>
  </si>
  <si>
    <t>BraA09g011010.3C</t>
  </si>
  <si>
    <t>gi|685354697|ref|XP_009112443.1|/0/PREDICTED: pentatricopeptide repeat-containing protein At2g17670 [Brassica rapa] &amp;gt;gi|685354700|ref|XP_009112444.1| PREDICTED: pentatricopeptide repeat-containing protein At2g17670 [Brassica rapa]</t>
  </si>
  <si>
    <t>gi|685354699|ref|XM_009114196.1|/0.0/PREDICTED: Brassica rapa pentatricopeptide repeat-containing protein At2g17670 (LOC103837816), transcript variant X2, mRNA</t>
  </si>
  <si>
    <t>sp|Q84J71|PP161_ARATH/0.0/Pentatricopeptide repeat-containing protein At2g17670 OS=Arabidopsis thaliana GN=At2g17670 PE=2 SV=1</t>
  </si>
  <si>
    <t>smo:SELMODRAFT_236212/6e-55/hypothetical protein; K17964 leucine-rich PPR motif-containing protein, mitochondrial</t>
  </si>
  <si>
    <t>BraA09g011090.3C:779</t>
  </si>
  <si>
    <t>BraA09g011090.3C</t>
  </si>
  <si>
    <t>gi|685354733|ref|XP_009112455.1|/0/PREDICTED: protein MID1-COMPLEMENTING ACTIVITY 2-like isoform X1 [Brassica rapa]</t>
  </si>
  <si>
    <t>gi|685354732|ref|XM_009114207.1|/0.0/PREDICTED: Brassica rapa protein MID1-COMPLEMENTING ACTIVITY 2-like (LOC103837827), transcript variant X1, mRNA</t>
  </si>
  <si>
    <t>sp|Q3EBY6|MCAC2_ARATH/0.0/Protein MID1-COMPLEMENTING ACTIVITY 2 OS=Arabidopsis thaliana GN=MCA2 PE=2 SV=1</t>
  </si>
  <si>
    <t>dosa:Os11t0664000-01/2e-26/Os11g0664000; Serine/threonine protein kinase domain containing protein.; K04730 interleukin-1 receptor-associated kinase 1 [EC:2.7.11.1]</t>
  </si>
  <si>
    <t>BraA09g011190.3C:184</t>
  </si>
  <si>
    <t>BraA09g011190.3C</t>
  </si>
  <si>
    <t>gi|685354770|ref|XP_009112464.1|/5.80811e-179/PREDICTED: peptide methionine sulfoxide reductase A5 [Brassica rapa]</t>
  </si>
  <si>
    <t>gi|685354769|ref|XM_009114216.1|/0.0/PREDICTED: Brassica rapa peptide methionine sulfoxide reductase A5 (LOC103837837), mRNA</t>
  </si>
  <si>
    <t>sp|Q9SL43|MSRA5_ARATH/4e-158/Peptide methionine sulfoxide reductase A5 OS=Arabidopsis thaliana GN=MSRA5 PE=2 SV=1</t>
  </si>
  <si>
    <t>brp:103837837/6e-180/peptide methionine sulfoxide reductase A5; K07304 peptide-methionine (S)-S-oxide reductase [EC:1.8.4.11]</t>
  </si>
  <si>
    <t>BraA09g012200.3C:834</t>
  </si>
  <si>
    <t>BraA09g012200.3C</t>
  </si>
  <si>
    <t>gi|674892981|emb|CDY39764.1|/0/BnaA09g10160D [Brassica napus]</t>
  </si>
  <si>
    <t>gi|685355218|ref|XM_009114402.1|/0.0/PREDICTED: Brassica rapa zinc finger CCCH domain-containing protein 21-like (LOC103837997), mRNA</t>
  </si>
  <si>
    <t>ota:Ot05g02490/1e-49/non-transporter ABC protein (ISS); K06185 ATP-binding cassette, subfamily F, member 2</t>
  </si>
  <si>
    <t>BraA09g012370.3C:1185</t>
  </si>
  <si>
    <t>BraA09g012370.3C</t>
  </si>
  <si>
    <t>gi|685355284|ref|XP_009112678.1|/0/PREDICTED: pentatricopeptide repeat-containing protein At2g20710, mitochondrial [Brassica rapa]</t>
  </si>
  <si>
    <t>gi|685355283|ref|XM_009114430.1|/0.0/PREDICTED: Brassica rapa pentatricopeptide repeat-containing protein At2g20710, mitochondrial (LOC103838017), mRNA</t>
  </si>
  <si>
    <t>sp|Q9SKU6|PP166_ARATH/0.0/Pentatricopeptide repeat-containing protein At2g20710, mitochondrial OS=Arabidopsis thaliana GN=At2g20710 PE=2 SV=1</t>
  </si>
  <si>
    <t>pda:103707499/7e-18/putative pentatricopeptide repeat-containing protein At1g19290; K17964 leucine-rich PPR motif-containing protein, mitochondrial</t>
  </si>
  <si>
    <t>BraA09g012420.3C:564</t>
  </si>
  <si>
    <t>BraA09g012420.3C</t>
  </si>
  <si>
    <t>gi|685355293|ref|XP_009112682.1|/6.87688e-147/PREDICTED: 60S ribosomal protein L13a-2-like [Brassica rapa] &amp;gt;gi|922561720|ref|XP_013609170.1| PREDICTED: 60S ribosomal protein L13a-2-like [Brassica oleracea var. oleracea] &amp;gt;gi|923605139|ref|XP_013742419.1| PREDICTED: 60S ribosomal protein L13a-2-like [Brassica napus] &amp;gt;gi|674893003|emb|CDY39786.1| BnaA09g10380D [Brassica napus] &amp;gt;gi|674930033|emb|CDY03292.1| BnaC09g10560D [Brassica napus]</t>
  </si>
  <si>
    <t>gi|685355292|ref|XM_009114434.1|/0.0/PREDICTED: Brassica rapa 60S ribosomal protein L13a-2-like (LOC103838022), mRNA</t>
  </si>
  <si>
    <t>sp|Q9LRX8|R13A2_ARATH/3e-143/60S ribosomal protein L13a-2 OS=Arabidopsis thaliana GN=RPL13AB PE=1 SV=1</t>
  </si>
  <si>
    <t>brp:103838022/8e-148/60S ribosomal protein L13a-2-like; K02872 large subunit ribosomal protein L13Ae</t>
  </si>
  <si>
    <t>biological_process:GO:0006412//translation;cellular_component:GO:0015934//large ribosomal subunit;GO:0005840//ribosome;molecular_function:GO:0003735//structural constituent of ribosome;</t>
  </si>
  <si>
    <t>BraA09g013040.3C:511</t>
  </si>
  <si>
    <t>BraA09g013040.3C</t>
  </si>
  <si>
    <t>gi|685356032|ref|XP_009112960.1|/3.83298e-157/PREDICTED: ribulose-phosphate 3-epimerase, cytoplasmic isoform [Brassica rapa] &amp;gt;gi|685356034|ref|XP_009112961.1| PREDICTED: ribulose-phosphate 3-epimerase, cytoplasmic isoform [Brassica rapa] &amp;gt;gi|923511966|ref|XP_013748229.1| PREDICTED: ribulose-phosphate 3-epimerase, cytoplasmic isoform [Brassica napus] &amp;gt;gi|923511969|ref|XP_013748237.1| PREDICTED: ribulose-phosphate 3-epimerase, cytoplasmic isoform [Brassica napus]</t>
  </si>
  <si>
    <t>gi|923511968|ref|XM_013892783.1|/0.0/PREDICTED: Brassica napus ribulose-phosphate 3-epimerase, cytoplasmic isoform (LOC106450945), transcript variant X2, mRNA</t>
  </si>
  <si>
    <t>sp|Q9SE42|RPE1_ORYSJ/4e-129/Ribulose-phosphate 3-epimerase, cytoplasmic isoform OS=Oryza sativa subsp. japonica GN=Os09g0505700 PE=1 SV=1</t>
  </si>
  <si>
    <t>brp:103838288/4e-158/ribulose-phosphate 3-epimerase, cytoplasmic isoform; K01783 ribulose-phosphate 3-epimerase [EC:5.1.3.1]</t>
  </si>
  <si>
    <t>BraA09g013320.3C:1016</t>
  </si>
  <si>
    <t>BraA09g013320.3C</t>
  </si>
  <si>
    <t>gi|685355937|ref|XP_009112927.1|/0/PREDICTED: pentatricopeptide repeat-containing protein At1g64100-like [Brassica rapa]</t>
  </si>
  <si>
    <t>gi|199579966|gb|AC189288.2|/0.0/Brassica rapa subsp. pekinensis clone KBrB025K04, complete sequence</t>
  </si>
  <si>
    <t>sp|Q9SH60|PP103_ARATH/0.0/Pentatricopeptide repeat-containing protein At1g64100 OS=Arabidopsis thaliana GN=At1g64100 PE=2 SV=2</t>
  </si>
  <si>
    <t>cam:101495835/2e-134/putative pentatricopeptide repeat-containing protein At1g12700, mitochondrial; K17964 leucine-rich PPR motif-containing protein, mitochondrial</t>
  </si>
  <si>
    <t>BraA09g013470.3C:807</t>
  </si>
  <si>
    <t>BraA09g013470.3C</t>
  </si>
  <si>
    <t>gi|685355905|ref|XP_009112913.1|/0/PREDICTED: mitochondrial ubiquitin ligase activator of NFKB 1 [Brassica rapa]</t>
  </si>
  <si>
    <t>gi|685355904|ref|XM_009114665.1|/0.0/PREDICTED: Brassica rapa mitochondrial ubiquitin ligase activator of NFKB 1 (LOC103838246), mRNA</t>
  </si>
  <si>
    <t>sp|Q4FE47|XB35_ARATH/1e-09/Putative E3 ubiquitin-protein ligase XBAT35 OS=Arabidopsis thaliana GN=XBAT35 PE=2 SV=1</t>
  </si>
  <si>
    <t>brp:103838246/0.0/mitochondrial ubiquitin ligase activator of NFKB 1; K15688 E3 ubiquitin-protein ligase MUL1 [EC:2.3.2.27]</t>
  </si>
  <si>
    <t>BraA09g014260.3C:406</t>
  </si>
  <si>
    <t>BraA09g014260.3C</t>
  </si>
  <si>
    <t>gi|685385385|ref|XP_009124663.1|/8.02259e-147/PREDICTED: 30S ribosomal protein S6 alpha, chloroplastic [Brassica rapa]</t>
  </si>
  <si>
    <t>gi|923707710|ref|XM_013806063.1|/0.0/PREDICTED: Brassica napus 30S ribosomal protein S6 alpha, chloroplastic-like (LOC106366463), mRNA</t>
  </si>
  <si>
    <t>sp|Q8VY91|RR6_ARATH/3e-127/30S ribosomal protein S6 alpha, chloroplastic OS=Arabidopsis thaliana GN=RPS6 PE=2 SV=1</t>
  </si>
  <si>
    <t>brp:103849698/9e-148/30S ribosomal protein S6 alpha, chloroplastic; K02990 small subunit ribosomal protein S6</t>
  </si>
  <si>
    <t>biological_process:GO:0006412//translation;cellular_component:GO:0005840//ribosome;molecular_function:GO:0003735//structural constituent of ribosome;GO:0019843//rRNA binding;</t>
  </si>
  <si>
    <t>BraA09g014380.3C:1537</t>
  </si>
  <si>
    <t>BraA09g014380.3C</t>
  </si>
  <si>
    <t>gi|685355700|ref|XP_009112835.1|/0/PREDICTED: uncharacterized protein LOC103838164 [Brassica rapa]</t>
  </si>
  <si>
    <t>gi|685355699|ref|XM_009114587.1|/0.0/PREDICTED: Brassica rapa uncharacterized LOC103838164 (LOC103838164), mRNA</t>
  </si>
  <si>
    <t>BraA09g014640.3C:1693</t>
  </si>
  <si>
    <t>BraA09g014640.3C</t>
  </si>
  <si>
    <t>gi|685355625|ref|XP_009112807.1|/0/PREDICTED: uncharacterized protein LOC103838138 [Brassica rapa] &amp;gt;gi|685355628|ref|XP_009112808.1| PREDICTED: uncharacterized protein LOC103838138 [Brassica rapa]</t>
  </si>
  <si>
    <t>gi|685355627|ref|XM_009114560.1|/0.0/PREDICTED: Brassica rapa uncharacterized LOC103838138 (LOC103838138), transcript variant X2, mRNA</t>
  </si>
  <si>
    <t>sp|Q9SZ67|WRK19_ARATH/4e-84/Probable WRKY transcription factor 19 OS=Arabidopsis thaliana GN=WRKY19 PE=2 SV=1</t>
  </si>
  <si>
    <t>fve:101311423/6e-10/nuclear pore complex protein NUP62; K14306 nuclear pore complex protein Nup62</t>
  </si>
  <si>
    <t>BraA09g014750.3C:1874</t>
  </si>
  <si>
    <t>BraA09g014750.3C</t>
  </si>
  <si>
    <t>gi|685355574|ref|XP_009112795.1|/0/PREDICTED: uncharacterized protein LOC103838120 [Brassica rapa]</t>
  </si>
  <si>
    <t>gi|685355573|ref|XM_009114547.1|/0.0/PREDICTED: Brassica rapa uncharacterized LOC103838120 (LOC103838120), mRNA</t>
  </si>
  <si>
    <t>BraA09g015230.3C:383</t>
  </si>
  <si>
    <t>BraA09g015230.3C</t>
  </si>
  <si>
    <t>gi|685355451|ref|XP_009112745.1|/1.17503e-163/PREDICTED: ABC transporter I family member 1 [Brassica rapa]</t>
  </si>
  <si>
    <t>gi|685355450|ref|XM_009114497.1|/0.0/PREDICTED: Brassica rapa ABC transporter I family member 1 (LOC103838079), mRNA</t>
  </si>
  <si>
    <t>sp|Q9C8T1|AB1I_ARATH/2e-156/ABC transporter I family member 1 OS=Arabidopsis thaliana GN=ABCI1 PE=2 SV=1</t>
  </si>
  <si>
    <t>cvr:CHLNCDRAFT_143202/2e-15/hypothetical protein; K02045 sulfate transport system ATP-binding protein [EC:3.6.3.25]</t>
  </si>
  <si>
    <t>biological_process:GO:0017004//cytochrome complex assembly;cellular_component:GO:0030288//outer membrane-bounded periplasmic space;molecular_function:GO:0005215//transporter activity;GO:0016887//ATPase activity;GO:0005524//ATP binding;</t>
  </si>
  <si>
    <t>BraA09g015470.3C:948</t>
  </si>
  <si>
    <t>BraA09g015470.3C</t>
  </si>
  <si>
    <t>gi|685356223|ref|XP_009113033.1|/0/PREDICTED: probable aminotransferase ACS10 [Brassica rapa]</t>
  </si>
  <si>
    <t>gi|685356222|ref|XM_009114785.1|/0.0/PREDICTED: Brassica rapa probable aminotransferase ACS10 (LOC103838354), mRNA</t>
  </si>
  <si>
    <t>sp|Q9LQ10|1A110_ARATH/0.0/Probable aminotransferase ACS10 OS=Arabidopsis thaliana GN=ACS10 PE=1 SV=1</t>
  </si>
  <si>
    <t>brp:103838354/0.0/probable aminotransferase ACS10; K14270 aminotransferase</t>
  </si>
  <si>
    <t>biological_process:GO:0009058//biosynthetic process;molecular_function:GO:0003824//catalytic activity;GO:0030170//pyridoxal phosphate binding;</t>
  </si>
  <si>
    <t>BraA09g015580.3C:81</t>
  </si>
  <si>
    <t>BraA09g015580.3C</t>
  </si>
  <si>
    <t>gi|685356258|ref|XP_009113048.1|/3.33885e-162/PREDICTED: uncharacterized protein LOC103838366 isoform X1 [Brassica rapa] &amp;gt;gi|685356260|ref|XP_009113049.1| PREDICTED: uncharacterized protein LOC103838366 isoform X2 [Brassica rapa] &amp;gt;gi|923708034|ref|XP_013661611.1| PREDICTED: uncharacterized protein LOC106366545 [Brassica napus] &amp;gt;gi|674885652|emb|CDY46922.1| BnaA09g12720D [Brassica napus]</t>
  </si>
  <si>
    <t>gi|685356259|ref|XM_009114801.1|/0.0/PREDICTED: Brassica rapa uncharacterized LOC103838366 (LOC103838366), transcript variant X2, mRNA</t>
  </si>
  <si>
    <t>BraA09g018050.3C:1221</t>
  </si>
  <si>
    <t>BraA09g018050.3C</t>
  </si>
  <si>
    <t>gi|685357030|ref|XP_009113325.1|/0/PREDICTED: glutamyl-tRNA reductase 1, chloroplastic [Brassica rapa]</t>
  </si>
  <si>
    <t>gi|685357029|ref|XM_009115077.1|/0.0/PREDICTED: Brassica rapa glutamyl-tRNA reductase 1, chloroplastic (LOC103838624), mRNA</t>
  </si>
  <si>
    <t>sp|P42804|HEM11_ARATH/0.0/Glutamyl-tRNA reductase 1, chloroplastic OS=Arabidopsis thaliana GN=HEMA1 PE=1 SV=2</t>
  </si>
  <si>
    <t>brp:103838624/0.0/glutamyl-tRNA reductase 1, chloroplastic; K02492 glutamyl-tRNA reductase [EC:1.2.1.70]</t>
  </si>
  <si>
    <t>BraA09g018980.3C:636</t>
  </si>
  <si>
    <t>BraA09g018980.3C</t>
  </si>
  <si>
    <t>gi|685357267|ref|XP_009113419.1|/4.22188e-179/PREDICTED: tropinone reductase homolog At1g07440-like isoform X2 [Brassica rapa]</t>
  </si>
  <si>
    <t>gi|685357266|ref|XM_009115171.1|/0.0/PREDICTED: Brassica rapa tropinone reductase homolog At1g07440-like (LOC103838721), transcript variant X2, mRNA</t>
  </si>
  <si>
    <t>sp|P0DKI3|TRNH1_ARATH/3e-146/Tropinone reductase homolog At1g07440 OS=Arabidopsis thaliana GN=At1g07440 PE=1 SV=1</t>
  </si>
  <si>
    <t>brp:103838721/1e-173/tropinone reductase homolog At1g07440-like; K08081 tropinone reductase I [EC:1.1.1.206]</t>
  </si>
  <si>
    <t>molecular_function:GO:0016491//oxidoreductase activity;</t>
  </si>
  <si>
    <t>gi|15232146|ref|NP_189372.1|/1.75909e-90/histone H3  [Arabidopsis thaliana] &amp;gt;gi|15238433|ref|NP_201339.1| histone H3.1 [Arabidopsis thaliana] &amp;gt;gi|18390992|ref|NP_563838.1| histone H3  [Arabidopsis thaliana] &amp;gt;gi|18416261|ref|NP_568227.1| histone H3 [Arabidopsis thaliana] &amp;gt;gi|18416264|ref|NP_568228.1| histone H3 [Arabidopsis thaliana] &amp;gt;gi|212721652|ref|NP_001131276.1| histone H3.2 [Zea mays] &amp;gt;gi|224057509|ref|XP_002299242.1| histone H3 family protein [Populus trichocarpa] &amp;gt;gi|224075758|ref|XP_002304754.1| hypothetical protein POPTR_0003s22120g [Populus trichocarpa] &amp;gt;gi|225431587|ref|XP_002282606.1| PREDICTED: histone H3.2 [Vitis vinifera] &amp;gt;gi|225435522|ref|XP_002285556.1| PREDICTED: histone H3.2 [Vitis vinifera] &amp;gt;gi|225435526|ref|XP_002285562.1| PREDICTED: histone H3.2 [Vitis vinifera] &amp;gt;gi|225450203|ref|XP_002264961.1| PREDICTED: histone H3.2 [Vitis vinifera] &amp;gt;gi|242056349|ref|XP_002457320.1| hypothetical protein SORBIDRAFT_03g005550 [Sorghum bicolor] &amp;gt;gi|242061890|ref|XP_002452234.1| hypothetical protein SORBIDRAFT_04g022160 [Sorghum bicolor] &amp;gt;gi|242073044|ref|XP_002446458.1| hypothetical protein SORBIDRAFT_06g016330 [Sorghum bicolor] &amp;gt;gi|242075820|ref|XP_002447846.1| hypothetical protein SORBIDRAFT_06g016850 [Sorghum bicolor] &amp;gt;gi|242090679|ref|XP_002441172.1| hypothetical protein SORBIDRAFT_09g021650 [Sorghum bicolor] &amp;gt;gi|242092064|ref|XP_002436522.1| hypothetical protein SORBIDRAFT_10g004110 [Sorghum bicolor] &amp;gt;gi|242094758|ref|XP_002437869.1| hypothetical protein SORBIDRAFT_10g004100 [Sorghum bicolor] &amp;gt;gi|255562996|ref|XP_002522502.1| PREDICTED: histone H3.2 [Ricinus communis] &amp;gt;gi|255567299|ref|XP_002524630.1| PREDICTED: histone H3.2 [Ricinus communis] &amp;gt;gi|255585756|ref|XP_002533558.1| PREDICTED: histone H3.2 [Ricinus communis] &amp;gt;gi|255585762|ref|XP_002533561.1| PREDICTED: histone H3.2 [Ricinus communis] &amp;gt;gi|255585766|ref|XP_002533563.1| PREDICTED: histone H3.2 [Ricinus communis] &amp;gt;gi|255585768|ref|XP_002533564.1| PREDICTED: histone H3.2 [Ricinus communis] &amp;gt;gi|297811141|ref|XP_002873454.1| histone H3 [Arabidopsis lyrata subsp. lyrata] &amp;gt;gi|297811143|ref|XP_002873455.1| histone H3 [Arabidopsis lyrata subsp. lyrata] &amp;gt;gi|297818324|ref|XP_002877045.1| histone H3 [Arabidopsis lyrata subsp. lyrata] &amp;gt;gi|297849218|ref|XP_002892490.1| histone H3 [Arabidopsis lyrata subsp. lyrata] &amp;gt;gi|297853534|ref|XP_002894648.1| histone H3 [Arabidopsis lyrata subsp. lyrata] &amp;gt;gi|449448760|ref|XP_004142133.1| PREDICTED: histone H3.2 [Cucumis sativus] &amp;gt;gi|460366984|ref|XP_004229355.1| PREDICTED: histone H3.2 [Solanum lycopersicum] &amp;gt;gi|460366986|ref|XP_004229356.1| PREDICTED: histone H3.2 [Solanum lycopersicum] &amp;gt;gi|460367250|ref|XP_004229488.1| PREDICTED: histone H3.2 [Solanum lycopersicum] &amp;gt;gi|460405318|ref|XP_004248123.1| PREDICTED: histone H3.2 [Solanum lycopersicum] &amp;gt;gi|470115437|ref|XP_004293906.1| PREDICTED: histone H3.2 [Fragaria vesca subsp. vesca] &amp;gt;gi|470116844|ref|XP_004294584.1| PREDICTED: histone H3.2 [Fragaria vesca subsp. vesca] &amp;gt;gi|470117288|ref|XP_004294793.1| PREDICTED: histone H3.2 [Fragaria vesca subsp. vesca] &amp;gt;gi|470118198|ref|XP_004295221.1| PREDICTED: histone H3.2 [Fragaria vesca subsp. vesca] &amp;gt;gi|470129029|ref|XP_004300433.1| PREDICTED: histone H3.2 [Fragaria vesca subsp. vesca] &amp;gt;gi|514713165|ref|XP_004952690.1| PREDICTED: histone H3.2 [Setaria italica] &amp;gt;gi|514784860|ref|XP_004970697.1| PREDICTED: histone H3.2 [Setaria italica] &amp;gt;gi|514801552|ref|XP_004975679.1| PREDICTED: histone H3.2 [Setaria italica] &amp;gt;gi|565386744|ref|XP_006359169.1| PREDICTED: histone H3.2 [Solanum tuberosum] &amp;gt;gi|565386746|ref|XP_006359170.1| PREDICTED: histone H3.2 [Solanum tuberosum] &amp;gt;gi|565390636|ref|XP_006361042.1| PREDICTED: histone H3.2 [Solanum tuberosum] &amp;gt;gi|565397475|ref|XP_006364319.1| PREDICTED: histone H3.2 [Solanum tuberosum] &amp;gt;gi|565399454|ref|XP_006365266.1| PREDICTED: histone H3.2 [Solanum tuberosum] &amp;gt;gi|565402051|ref|XP_006366504.1| PREDICTED: histone H3.2 [Solanum tuberosum] &amp;gt;gi|565402053|ref|XP_006366505.1| PREDICTED: histone H3.2 [Solanum tuberosum] &amp;gt;gi|565462248|ref|XP_006289123.1| hypothetical protein CARUB_v10002544mg [Capsella rubella] &amp;gt;gi|565463604|ref|XP_006289801.1| hypothetical protein CARUB_v10003405mg [Capsella rubella] &amp;gt;gi|565469460|ref|XP_006292533.1| hypothetical protein CARUB_v10018763mg [Capsella rubella] &amp;gt;gi|565493996|ref|XP_006304637.1| hypothetical protein CARUB_v10011755mg [Capsella rubella] &amp;gt;gi|566155959|ref|XP_006386195.1| hypothetical protein POPTR_0002s03030g [Populus trichocarpa] &amp;gt;gi|566164080|ref|XP_006386111.1| hypothetical protein POPTR_0003s22240g [Populus trichocarpa] &amp;gt;gi|566203358|ref|XP_002320408.2| hypothetical protein POPTR_0014s09260g [Populus trichocarpa] &amp;gt;gi|567136752|ref|XP_006394044.1| hypothetical protein EUTSA_v10005111mg [Eutrema salsugineum] &amp;gt;gi|567137356|ref|XP_006394194.1| hypothetical protein EUTSA_v10005114mg [Eutrema salsugineum] &amp;gt;gi|567162964|ref|XP_006396911.1| hypothetical protein EUTSA_v10029057mg [Eutrema salsugineum] &amp;gt;gi|567172443|ref|XP_006399532.1| hypothetical protein EUTSA_v10014986mg [Eutrema salsugineum] &amp;gt;gi|567172449|ref|XP_006399534.1| hypothetical protein EUTSA_v10014985mg [Eutrema salsugineum] &amp;gt;gi|567867375|ref|XP_006426310.1| hypothetical protein CICLE_v10026742mg [Citrus clementina] &amp;gt;gi|567907387|ref|XP_006446007.1| hypothetical protein CICLE_v10017132mg [Citrus clementina] &amp;gt;gi|567907397|ref|XP_006446012.1| hypothetical protein CICLE_v10017131mg [Citrus clementina] &amp;gt;gi|567907427|ref|XP_006446027.1| hypothetical protein CICLE_v10017133mg [Citrus clementina] &amp;gt;gi|568823761|ref|XP_006466277.1| PREDICTED: histone H3.2 [Citrus sinensis] &amp;gt;gi|568881618|ref|XP_006493650.1| PREDICTED: histone H3.2 [Citrus sinensis] &amp;gt;gi|568881624|ref|XP_006493653.1| PREDICTED: histone H3.2 isoform X1 [Citrus sinensis] &amp;gt;gi|568881626|ref|XP_006493654.1| PREDICTED: histone H3.2 isoform X2 [Citrus sinensis] &amp;gt;gi|568881634|ref|XP_006493658.1| PREDICTED: histone H3.2 isoform X1 [Citrus sinensis] &amp;gt;gi|568881636|ref|XP_006493659.1| PREDICTED: histone H3.2 isoform X2 [Citrus sinensis] &amp;gt;gi|573947768|ref|XP_006656199.1| PREDICTED: histone H3.2 [Oryza brachyantha] &amp;gt;gi|573961137|ref|XP_006662745.1| PREDICTED: histone H3.2 [Oryza brachyantha] &amp;gt;gi|586645486|ref|XP_006827607.1| PREDICTED: histone H3.2 [Amborella trichopoda] &amp;gt;gi|586761792|ref|XP_006854535.1| PREDICTED: histone H3.2 [Amborella trichopoda] &amp;gt;gi|590583572|ref|XP_007014937.1| Histone superfamily protein [Theobroma cacao] &amp;gt;gi|590706849|ref|XP_007047838.1| Histone superfamily protein [Theobroma cacao] &amp;gt;gi|595830727|ref|XP_007206130.1| hypothetical protein PRUPE_ppa013165mg [Prunus persica] &amp;gt;gi|595830731|ref|XP_007206131.1| hypothetical protein PRUPE_ppa013174mg [Prunus persica] &amp;gt;gi|595904382|ref|XP_007213974.1| hypothetical protein PRUPE_ppa013173mg [Prunus persica] &amp;gt;gi|645216048|ref|XP_008219239.1| PREDICTED: histone H3.2 [Prunus mume] &amp;gt;gi|645216058|ref|XP_008219284.1| PREDICTED: histone H3.2 [Prunus mume] &amp;gt;gi|645277110|ref|XP_008243610.1| PREDICTED: histone H3.2 [Prunus mume] &amp;gt;gi|645280848|ref|XP_008245364.1| PREDICTED: histone H3.2 [Prunus mume] &amp;gt;gi|657983215|ref|XP_008383674.1| PREDICTED: histone H3.2 [Malus domestica] &amp;gt;gi|657984730|ref|XP_008384460.1| PREDICTED: histone H3.2 [Malus domestica] &amp;gt;gi|657984746|ref|XP_008384469.1| PREDICTED: histone H3.2 [Malus domestica] &amp;gt;gi|658028060|ref|XP_008349461.1| PREDICTED: histone H3.2 [Malus domestica] &amp;gt;gi|658046372|ref|XP_008358867.1| PREDICTED: histone H3.2 [Malus domestica] &amp;gt;gi|658060671|ref|XP_008366176.1| PREDICTED: histone H3.2 [Malus domestica] &amp;gt;gi|659097653|ref|XP_008449740.1| PREDICTED: histone H3.2 [Cucumis melo] &amp;gt;gi|659133912|ref|XP_008466947.1| PREDICTED: histone H3.2 [Cucumis melo] &amp;gt;gi|670396988|ref|XP_008678686.1| PREDICTED: histone H3.2 [Zea mays] &amp;gt;gi|670437290|ref|XP_008659267.1| PREDICTED: histone H3.2 [Zea mays] &amp;gt;gi|672107558|ref|XP_008777421.1| PREDICTED: histone H3.2 [Phoenix dactylifera] &amp;gt;gi|672116471|ref|XP_008781402.1| PREDICTED: histone H3.2 [Phoenix dactylifera] &amp;gt;gi|672140279|ref|XP_008793940.1| PREDICTED: histone H3.2 [Phoenix dactylifera] &amp;gt;gi|685268452|ref|XP_009125303.1| PREDICTED: histone H3.2 [Brassica rapa] &amp;gt;gi|685280495|ref|XP_009131154.1| PREDICTED: histone H3.2 [Brassica rapa] &amp;gt;gi|685350692|ref|XP_009110843.1| PREDICTED: histone H3.2 [Brassica rapa] &amp;gt;gi|685354066|ref|XP_009112178.1| PREDICTED: histone H3.2 [Brassica rapa] &amp;gt;gi|685358845|ref|XP_009114048.1| PREDICTED: histone H3.2 [Brassica rapa] &amp;gt;gi|694315249|ref|XP_009374897.1| PREDICTED: histone H3.2 [Pyrus x bretschneideri] &amp;gt;gi|694323547|ref|XP_009352838.1| PREDICTED: histone H3.2 [Pyrus x bretschneideri] &amp;gt;gi|694376599|ref|XP_009364707.1| PREDICTED: histone H3.2 [Pyrus x bretschneideri] &amp;gt;gi|694376716|ref|XP_009364738.1| PREDICTED: histone H3.2 [Pyrus x bretschneideri] &amp;gt;gi|694409566|ref|XP_009379413.1| PREDICTED: histone H3.2 [Pyrus x bretschneideri] &amp;gt;gi|695001832|ref|XP_009418349.1| PREDICTED: histone H3.2 [Musa acuminata subsp. malaccensis] &amp;gt;gi|695013253|ref|XP_009393405.1| PREDICTED: histone H3.2 [Musa acuminata subsp. malaccensis] &amp;gt;gi|695023981|ref|XP_009399186.1| PREDICTED: histone H3.2 [Musa acuminata subsp. malaccensis] &amp;gt;gi|695034882|ref|XP_009404906.1| PREDICTED: histone H3.2 [Musa acuminata subsp. malaccensis] &amp;gt;gi|695035798|ref|XP_009405329.1| PREDICTED: histone H3.2 [Musa acuminata subsp. malaccensis] &amp;gt;gi|695048078|ref|XP_009411937.1| PREDICTED: histone H3.2 [Musa acuminata subsp. malaccensis] &amp;gt;gi|695064111|ref|XP_009420590.1| PREDICTED: histone H3.2 [Musa acuminata subsp. malaccensis] &amp;gt;gi|697116924|ref|XP_009612389.1| PREDICTED: histone H3.2 [Nicotiana tomentosiformis] &amp;gt;gi|697159691|ref|XP_009588612.1| PREDICTED: histone H3.2 [Nicotiana tomentosiformis] &amp;gt;gi|697159707|ref|XP_009588620.1| PREDICTED: histone H3.2 [Nicotiana tomentosiformis] &amp;gt;gi|697160766|ref|XP_009589159.1| PREDICTED: histone H3.2 [Nicotiana tomentosiformis] &amp;gt;gi|697170500|ref|XP_009594168.1| PREDICTED: histone H3.2 [Nicotiana tomentosiformis] &amp;gt;gi|697176899|ref|XP_009597397.1| PREDICTED: histone H3.2 [Nicotiana tomentosiformis] &amp;gt;gi|698419597|ref|XP_009795193.1| PREDICTED: histone H3.2 [Nicotiana sylvestris] &amp;gt;gi|698428798|ref|XP_009790377.1| PREDICTED: histone H3.2 [Nicotiana sylvestris] &amp;gt;gi|698491163|ref|XP_009792014.1| PREDICTED: histone H3.2 [Nicotiana sylvestris] &amp;gt;gi|698496779|ref|XP_009794411.1| PREDICTED: histone H3.2 [Nicotiana sylvestris] &amp;gt;gi|698497146|ref|XP_009794577.1| PREDICTED: histone H3.2 [Nicotiana sylvestris] &amp;gt;gi|698509775|ref|XP_009800087.1| PREDICTED: histone H3.2 [Nicotiana sylvestris] &amp;gt;gi|698550055|ref|XP_009768852.1| PREDICTED: histone H3.2 [Nicotiana sylvestris] &amp;gt;gi|698577571|ref|XP_009776512.1| PREDICTED: histone H3.2 [Nicotiana sylvestris] &amp;gt;gi|702278981|ref|XP_010044997.1| PREDICTED: histone H3.2 [Eucalyptus grandis] &amp;gt;gi|702475545|ref|XP_010031842.1| PREDICTED: histone H3.2 [Eucalyptus grandis] &amp;gt;gi|702480802|ref|XP_010033130.1| PREDICTED: histone H3.2 [Eucalyptus grandis] &amp;gt;gi|703065126|ref|XP_010087371.1| Histone [Morus notabilis] &amp;gt;gi|703065130|ref|XP_010087372.1| Histone [Morus notabilis] &amp;gt;gi|703082550|ref|XP_010091983.1| Histone [Morus notabilis] &amp;gt;gi|703082556|ref|XP_010091985.1| Histone [Morus notabilis] &amp;gt;gi|703155270|ref|XP_010111157.1| Histone [Morus notabilis] &amp;gt;gi|720004570|ref|XP_010257371.1| PREDICTED: histone H3.2 [Nelumbo nucifera] &amp;gt;gi|720004598|ref|XP_010257381.1| PREDICTED: histone H3.2 [Nelumbo nucifera] &amp;gt;gi|720008166|ref|XP_010258545.1| PREDICTED: histone H3.2 [Nelumbo nucifera] &amp;gt;gi|720014025|ref|XP_010260368.1| PREDICTED: histone H3.2 [Nelumbo nucifera] &amp;gt;gi|720015728|ref|XP_010260930.1| PREDICTED: histone H3.2 [Nelumbo nucifera] &amp;gt;gi|720022739|ref|XP_010263130.1| PREDICTED: histone H3.2 [Nelumbo nucifera] &amp;gt;gi|720031378|ref|XP_010265797.1| PREDICTED: histone H3.2 [Nelumbo nucifera] &amp;gt;gi|720079612|ref|XP_010241721.1| PREDICTED: histone H3.2 [Nelumbo nucifera] &amp;gt;gi|723659729|ref|XP_010324306.1| PREDICTED: histone H3.2 [Solanum lycopersicum] &amp;gt;gi|723674896|ref|XP_010316780.1| PREDICTED: histone H3.2 [Solanum lycopersicum] &amp;gt;gi|727427074|ref|XP_010463183.1| PREDICTED: histone H3.2 [Camelina sativa] &amp;gt;gi|727431571|ref|XP_010489841.1| PREDICTED: histone H3.2 [Camelina sativa] &amp;gt;gi|727442424|ref|XP_010502711.1| PREDICTED: histone H3.2 [Camelina sativa] &amp;gt;gi|727465159|ref|XP_010514443.1| PREDICTED: histone H3.2 [Camelina sativa] &amp;gt;gi|727498797|ref|XP_010425488.1| PREDICTED: histone H3.2 [Camelina sativa] &amp;gt;gi|727542220|ref|XP_010444536.1| PREDICTED: histone H3.2 [Camelina sativa] &amp;gt;gi|727571313|ref|XP_010458200.1| PREDICTED: histone H3.2 [Camelina sativa] &amp;gt;gi|727605351|ref|XP_010475747.1| PREDICTED: histone H3.2 [Camelina sativa] &amp;gt;gi|727627087|ref|XP_010484375.1| PREDICTED: histone H3.2 [Camelina sativa] &amp;gt;gi|729300766|ref|XP_010519319.1| PREDICTED: histone H3.2 [Tarenaya hassleriana] &amp;gt;gi|729329178|ref|XP_010536065.1| PREDICTED: histone H3.2 [Tarenaya hassleriana] &amp;gt;gi|729353305|ref|XP_010544196.1| PREDICTED: histone H3.2 [Tarenaya hassleriana] &amp;gt;gi|731325579|ref|XP_010673587.1| PREDICTED: histone H3.2 [Beta vulgaris subsp. vulgaris] &amp;gt;gi|731325583|ref|XP_010673590.1| PREDICTED: histone H3.2 [Beta vulgaris subsp. vulgaris] &amp;gt;gi|731329172|ref|XP_010675450.1| PREDICTED: histone H3.2 [Beta vulgaris subsp. vulgaris] &amp;gt;gi|731329186|ref|XP_010675457.1| PREDICTED: histone H3.2 [Beta vulgaris subsp. vulgaris] &amp;gt;gi|731329188|ref|XP_010675458.1| PREDICTED: histone H3.2 [Beta vulgaris subsp. vulgaris] &amp;gt;gi|731337653|ref|XP_010679903.1| PREDICTED: histone H3.2 [Beta vulgaris subsp. vulgaris] &amp;gt;gi|743763561|ref|XP_010911970.1| PREDICTED: histone H3.2 [Elaeis guineensis] &amp;gt;gi|743764409|ref|XP_010912408.1| PREDICTED: histone H3.2 [Elaeis guineensis] &amp;gt;gi|743790068|ref|XP_011037963.1| PREDICTED: histone H3.2 [Populus euphratica] &amp;gt;gi|743817631|ref|XP_010930992.1| PREDICTED: histone H3.2 [Elaeis guineensis] &amp;gt;gi|743851227|ref|XP_011028938.1| PREDICTED: histone H3.2 [Populus euphratica] &amp;gt;gi|743865722|ref|XP_010904890.1| PREDICTED: histone H3.2 [Elaeis guineensis] &amp;gt;gi|743886516|ref|XP_011037873.1| PREDICTED: histone H3.2 [Populus euphratica] &amp;gt;gi|743886528|ref|XP_011037877.1| PREDICTED: histone H3.2 [Populus euphratica] &amp;gt;gi|743897545|ref|XP_011042066.1| PREDICTED: histone H3.2 [Populus euphratica] &amp;gt;gi|743897553|ref|XP_011042070.1| PREDICTED: histone H3.2 [Populus euphratica] &amp;gt;gi|747044104|ref|XP_011087280.1| PREDICTED: histone H3.2 [Sesamum indicum] &amp;gt;gi|747067104|ref|XP_011080254.1| PREDICTED: histone H3.2 [Sesamum indicum] &amp;gt;gi|747085830|ref|XP_011090392.1| PREDICTED: histone H3.2 [Sesamum indicum] &amp;gt;gi|747089644|ref|XP_011092467.1| PREDICTED: histone H3.2 [Sesamum indicum] &amp;gt;gi|747091603|ref|XP_011093538.1| PREDICTED: histone H3.2 [Sesamum indicum] &amp;gt;gi|764513221|ref|XP_011463287.1| PREDICTED: histone H3.2 [Fragaria vesca subsp. vesca] &amp;gt;gi|778663608|ref|XP_004139024.2| PREDICTED: histone H3.2 [Cucumis sativus] &amp;gt;gi|802595917|ref|XP_012071958.1| PREDICTED: histone H3.2 [Jatropha curcas] &amp;gt;gi|802786473|ref|XP_012091683.1| PREDICTED: histone H3.2 [Jatropha curcas] &amp;gt;gi|802796451|ref|XP_012092773.1| PREDICTED: histone H3.2 [Jatropha curcas] &amp;gt;gi|802796459|ref|XP_012092775.1| PREDICTED: histone H3.2 [Jatropha curcas] &amp;gt;gi|823146877|ref|XP_012473340.1| PREDICTED: histone H3.2 [Gossypium raimondii] &amp;gt;gi|823154532|ref|XP_012477143.1| PREDICTED: histone H3.2 [Gossypium raimondii] &amp;gt;gi|823154534|ref|XP_012477145.1| PREDICTED: histone H3.2 [Gossypium raimondii] &amp;gt;gi|823228642|ref|XP_012447072.1| PREDICTED: histone H3.2 [Gossypium raimondii] &amp;gt;gi|823239229|ref|XP_012452274.1| PREDICTED: histone H3.2 [Gossypium raimondii] &amp;gt;gi|823245419|ref|XP_012455372.1| PREDICTED: histone H3.2 [Gossypium raimondii] &amp;gt;gi|823246677|ref|XP_012456013.1| PREDICTED: histone H3.2 [Gossypium raimondii] &amp;gt;gi|823263393|ref|XP_012464460.1| PREDICTED: histone H3.2 [Gossypium raimondii] &amp;gt;gi|823264722|ref|XP_012465103.1| PREDICTED: histone H3.2 [Gossypium raimondii] &amp;gt;gi|835951922|ref|XP_012700296.1| PREDICTED: histone H3.2 [Setaria italica] &amp;gt;gi|835964820|ref|XP_012700964.1| PREDICTED: histone H3.2 [Setaria italica] &amp;gt;gi|848849130|ref|XP_012829914.1| PREDICTED: histone H3.2 [Erythranthe guttata] &amp;gt;gi|848858840|ref|XP_012830336.1| PREDICTED: histone H3.2 [Erythranthe guttata] &amp;gt;gi|848869500|ref|XP_012835372.1| PREDICTED: histone H3.2 [Erythranthe guttata] &amp;gt;gi|848899470|ref|XP_012849881.1| PREDICTED: histone H3.2 [Erythranthe guttata] &amp;gt;gi|848930315|ref|XP_012828407.1| PREDICTED: histone H3.2 [Erythranthe guttata] &amp;gt;gi|848932259|ref|XP_012829025.1| PREDICTED: histone H3.2 [Erythranthe guttata] &amp;gt;gi|922424612|ref|XP_013618388.1| PREDICTED: histone H3.2 [Brassica oleracea var. oleracea] &amp;gt;gi|922430896|ref|XP_013621521.1| PREDICTED: histone H3.2 [Brassica oleracea var. oleracea] &amp;gt;gi|922478242|ref|XP_013637372.1| PREDICTED: histone H3.2 [Brassica oleracea var. oleracea] &amp;gt;gi|922544326|ref|XP_013599938.1| PREDICTED: histone H3.2 [Brassica oleracea var. oleracea] &amp;gt;gi|922556774|ref|XP_013606481.1| PREDICTED: histone H3.2 [Brassica oleracea var. oleracea] &amp;gt;gi|922561560|ref|XP_013609086.1| PREDICTED: histone H3.2 [Brassica oleracea var. oleracea] &amp;gt;gi|923524360|ref|XP_013678750.1| PREDICTED: histone H3.2 [Brassica napus] &amp;gt;gi|923539751|ref|XP_013726586.1| PREDICTED: histone H3.2 [Brassica napus] &amp;gt;gi|923557120|ref|XP_013738537.1| PREDICTED: histone H3.2 [Brassica napus] &amp;gt;gi|923606456|ref|XP_013742827.1| PREDICTED: histone H3.2 [Brassica napus] &amp;gt;gi|923606459|ref|XP_013742828.1| PREDICTED: histone H3.2 [Brassica napus] &amp;gt;gi|923631721|ref|XP_013750874.1| PREDICTED: histone H3.2 [Brassica napus] &amp;gt;gi|923694668|ref|XP_013657686.1| PREDICTED: histone H3.2 [Brassica napus] &amp;gt;gi|923763607|ref|XP_013677697.1| PREDICTED: histone H3.2 [Brassica napus] &amp;gt;gi|923773525|ref|XP_013680280.1| PREDICTED: histone H3.2 [Brassica napus] &amp;gt;gi|923798960|ref|XP_013686742.1| PREDICTED: histone H3.2 [Brassica napus] &amp;gt;gi|923798988|ref|XP_013686753.1| PREDICTED: histone H3.2 [Brassica napus] &amp;gt;gi|923834289|ref|XP_013698649.1| PREDICTED: histone H3.2 [Brassica napus] &amp;gt;gi|923840210|ref|XP_013700674.1| PREDICTED: histone H3.2 [Brassica napus] &amp;gt;gi|923840212|ref|XP_013700675.1| PREDICTED: histone H3.2 [Brassica napus] &amp;gt;gi|923840214|ref|XP_013700676.1| PREDICTED: histone H3.2 [Brassica napus] &amp;gt;gi|923881193|ref|XP_013712760.1| PREDICTED: histone H3.2 [Brassica napus] &amp;gt;gi|923894758|ref|XP_013718218.1| PREDICTED: histone H3.2 [Brassica napus] &amp;gt;gi|923894761|ref|XP_013718219.1| PREDICTED: histone H3.2 [Brassica napus] &amp;gt;gi|923924906|ref|XP_013731494.1| PREDICTED: histone H3.2 [Brassica napus] &amp;gt;gi|923929331|ref|XP_013733475.1| PREDICTED: histone H3.2 [Brassica napus] &amp;gt;gi|955717519|ref|XP_014660475.1| PREDICTED: histone H3.2 [Setaria italica] &amp;gt;gi|969996299|ref|XP_015062471.1| PREDICTED: histone H3.2 [Solanum pennellii] &amp;gt;gi|969996315|ref|XP_015062551.1| PREDICTED: histone H3.2 [Solanum pennellii] &amp;gt;gi|970001975|ref|XP_015060267.1| PREDICTED: histone H3.2 [Solanum pennellii] &amp;gt;gi|970001977|ref|XP_015060270.1| PREDICTED: histone H3.2 [Solanum pennellii] &amp;gt;gi|970004451|ref|XP_015063022.1| PREDICTED: histone H3.2 [Solanum pennellii] &amp;gt;gi|970004636|ref|XP_015063120.1| PREDICTED: histone H3.2 [Solanum pennellii] &amp;gt;gi|970011995|ref|XP_015066930.1| PREDICTED: histone H3.2 [Solanum pennellii] &amp;gt;gi|970054349|ref|XP_015088813.1| PREDICTED: histone H3.2 [Solanum pennellii] &amp;gt;gi|1002229032|ref|XP_015641515.1| PREDICTED: histone H3.2 [Oryza sativa Japonica Group] &amp;gt;gi|1002270786|ref|XP_015639714.1| PREDICTED: histone H3.2 [Oryza sativa Japonica Group] &amp;gt;gi|1002277178|ref|XP_015642925.1| PREDICTED: histone H3.2 [Oryza sativa Japonica Group] &amp;gt;gi|1002277180|ref|XP_015642926.1| PREDICTED: histone H3.2 [Oryza sativa Japonica Group] &amp;gt;gi|1002277182|ref|XP_015642927.1| PREDICTED: histone H3.2 [Oryza sativa Japonica Group] &amp;gt;gi|1002303447|ref|XP_015615109.1| PREDICTED: histone H3.2 [Oryza sativa Japonica Group] &amp;gt;gi|1009105788|ref|XP_015890987.1| PREDICTED: histone H3.2 [Ziziphus jujuba] &amp;gt;gi|1009118569|ref|XP_015875930.1| PREDICTED: histone H3.2 [Ziziphus jujuba] &amp;gt;gi|1009172165|ref|XP_015867123.1| PREDICTED: histone H3.2 [Ziziphus jujuba] &amp;gt;gi|1009172173|ref|XP_015867128.1| PREDICTED: histone H3.2 [Ziziphus jujuba] &amp;gt;gi|27805477|sp|P59226.2|H32_ARATH RecName: Full=Histone H3.2; AltName: Full=Histone H3.1 &amp;gt;gi|59799552|sp|P69246.2|H32_MAIZE RecName: Full=Histone H3.2 &amp;gt;gi|59799553|sp|P69248.2|H32_PETCR RecName: Full=Histone H3.2 &amp;gt;gi|62286642|sp|Q71T45.3|H32_EUPES RecName: Full=Histone H3.2 &amp;gt;gi|73919911|sp|Q6LBE3.3|H32_ASPOF RecName: Full=Histone H3.2 &amp;gt;gi|73919912|sp|Q6LCK1.3|H32_BRANA RecName: Full=Histone H3.2 &amp;gt;gi|75138727|sp|Q76MV0.1|H32_TOBAC RecName: Full=Histone H3.2 &amp;gt;gi|122248843|sp|Q2RAD9.1|H32_ORYSJ RecName: Full=Histone H3.2 &amp;gt;gi|158512928|sp|A2Y533.1|H32_ORYSI RecName: Full=Histone H3.2 &amp;gt;gi|7595794|gb|AAF64452.1|AF239930_1 histone H3 [Euphorbia esula] &amp;gt;gi|13926211|gb|AAK49583.1|AF370577_1 histone H3 [Arabidopsis thaliana] &amp;gt;gi|20251|emb|CAA31969.1| unnamed protein product [Oryza sativa] &amp;gt;gi|20253|emb|CAA31970.1| unnamed protein product [Oryza sativa] &amp;gt;gi|168493|gb|AAA33471.1| histone H3 (H3C3) [Zea mays] &amp;gt;gi|168495|gb|AAA33472.1| histone H3 [Zea mays] &amp;gt;gi|168497|gb|AAA33473.1| histone H3 [Zea mays] &amp;gt;gi|168506|gb|AAA66265.1| histone H3 [Zea mays] &amp;gt;gi|169655|gb|AAA33852.1| histone H3 [Petroselinum crispum] &amp;gt;gi|169657|gb|AAA33853.1| histone H3 [Petroselinum crispum] &amp;gt;gi|169659|gb|AAA33854.1| histone H3 [Petroselinum crispum] &amp;gt;gi|387565|gb|AAA32808.1| histone H3 [Arabidopsis thaliana] &amp;gt;gi|387567|gb|AAA32809.1| histone H3 [Arabidopsis thaliana] &amp;gt;gi|886738|emb|CAA59111.1| histone 3 [Zea mays] &amp;gt;gi|1040764|gb|AAA79889.1| histone H3 [Arabidopsis thaliana] &amp;gt;gi|1314779|gb|AAB67837.1| histone H3 homolog [Brassica napus] &amp;gt;gi|1531754|emb|CAA57811.1| Histone H3 [Asparagus officinalis] &amp;gt;gi|1667592|gb|AAB18816.1| histone 3 [Oryza sativa Indica Group] &amp;gt;gi|3249101|gb|AAC24084.1| Match to histone H3 gene gb|M17131 and gb|M35387 from A. thaliana. ESTs gb|H76511 gb|H76255, gb|AA712452, gb|N65260 and gb|T42306 come from this gene [Arabidopsis thaliana] &amp;gt;gi|5295939|dbj|BAA81840.1| histone H3 [Oryza sativa Japonica Group] &amp;gt;gi|5295940|dbj|BAA81841.1| histone H3 [Oryza sativa Japonica Group] &amp;gt;gi|7671463|emb|CAB89403.1| histone H3-like protein [Arabidopsis thaliana] &amp;gt;gi|7671464|emb|CAB89404.1| histone H3-like protein [Arabidopsis thaliana] &amp;gt;gi|7939509|dbj|BAA95712.1| histone H3-like protein [Arabidopsis thaliana] &amp;gt;gi|9759616|dbj|BAB11558.1| histone H3 [Arabidopsis thaliana] &amp;gt;gi|14335142|gb|AAK59851.1| AT3g27360/K1G2_6 [Arabidopsis thaliana] &amp;gt;gi|14532560|gb|AAK64008.1| AT5g65360/MNA5_9 [Arabidopsis thaliana] &amp;gt;gi|18655353|gb|AAL76132.1| AT3g27360/K1G2_6 [Arabidopsis thaliana] &amp;gt;gi|19548061|gb|AAL87394.1| AT5g65360/MNA5_9 [Arabidopsis thaliana] &amp;gt;gi|21536571|gb|AAM60903.1| histone H3-like protein [Arabidopsis thaliana] &amp;gt;gi|21644654|dbj|BAC01212.1| histone H3 [Oryza sativa Japonica Group] &amp;gt;gi|22324934|gb|AAM95675.1| histone H3 [Orobanche cernua var. cumana] &amp;gt;gi|26449416|dbj|BAC41835.1| putative histone H3 [Arabidopsis thaliana] &amp;gt;gi|27529854|dbj|BAC53942.1| H3 histone [Nicotiana tabacum] &amp;gt;gi|27764990|gb|AAO23616.1| At5g10400 [Arabidopsis thaliana] &amp;gt;gi|27808628|gb|AAO24594.1| At1g09200 [Arabidopsis thaliana] &amp;gt;gi|28973783|gb|AAO64207.1| putative histone H3 [Arabidopsis thaliana] &amp;gt;gi|29824185|gb|AAP04053.1| putative histone H3 [Arabidopsis thaliana] &amp;gt;gi|32488365|emb|CAE02924.1| OSJNBb0108J11.17 [Oryza sativa Japonica Group] &amp;gt;gi|46981297|gb|AAT07615.1| putative histone H3 [Oryza sativa Japonica Group] &amp;gt;gi|52075995|dbj|BAD46448.1| histone H3 [Oryza sativa Japonica Group] &amp;gt;gi|52076000|dbj|BAD46453.1| histone H3 [Oryza sativa Japonica Group] &amp;gt;gi|52076001|dbj|BAD46454.1| histone H3 [Oryza sativa Japonica Group] &amp;gt;gi|62701646|gb|AAX92719.1| histone H3 - maize [Oryza sativa Japonica Group] &amp;gt;gi|72255621|gb|AAZ66939.1| 117M18_20 [Brassica rapa] &amp;gt;gi|108864010|gb|ABA91537.2| Histone H3, putative, expressed [Oryza sativa Japonica Group] &amp;gt;gi|110736757|dbj|BAF00340.1| histone H3 like protein [Arabidopsis thaliana] &amp;gt;gi|110743434|dbj|BAE99603.1| histone H3 like protein [Arabidopsis thaliana] &amp;gt;gi|110743612|dbj|BAE99643.1| histone H3 like protein [Arabidopsis thaliana] &amp;gt;gi|113534435|dbj|BAF06818.1| Os01g0866200 [Oryza sativa Japonica Group] &amp;gt;gi|113564347|dbj|BAF14690.1| Os04g0419600 [Oryza sativa Japonica Group] &amp;gt;gi|113579211|dbj|BAF17574.1| Os05g0438700 [Oryza sativa Japonica Group] &amp;gt;gi|113594917|dbj|BAF18791.1| Os06g0160100 [Oryza sativa Japonica Group] &amp;gt;gi|113644495|dbj|BAF27636.1| Os11g0155900 [Oryza sativa Japonica Group] &amp;gt;gi|116780664|gb|ABK21761.1| unknown [Picea sitchensis] &amp;gt;gi|116790074|gb|ABK25492.1| unknown [Picea sitchensis] &amp;gt;gi|118481843|gb|ABK92858.1| unknown [Populus trichocarpa] &amp;gt;gi|118484038|gb|ABK93905.1| unknown [Populus trichocarpa] &amp;gt;gi|118484134|gb|ABK93950.1| unknown [Populus trichocarpa] &amp;gt;gi|118488137|gb|ABK95888.1| unknown [Populus trichocarpa] &amp;gt;gi|125533457|gb|EAY80005.1| hypothetical protein OsI_35174 [Oryza sativa Indica Group] &amp;gt;gi|125552484|gb|EAY98193.1| hypothetical protein OsI_20106 [Oryza sativa Indica Group] &amp;gt;gi|125554171|gb|EAY99776.1| hypothetical protein OsI_21763 [Oryza sativa Indica Group] &amp;gt;gi|125554174|gb|EAY99779.1| hypothetical protein OsI_21766 [Oryza sativa Indica Group] &amp;gt;gi|125572756|gb|EAZ14271.1| hypothetical protein OsJ_04197 [Oryza sativa Japonica Group] &amp;gt;gi|125590373|gb|EAZ30723.1| hypothetical protein OsJ_14783 [Oryza sativa Japonica Group] &amp;gt;gi|125596123|gb|EAZ35903.1| hypothetical protein OsJ_20204 [Oryza sativa Japonica Group] &amp;gt;gi|147809988|emb|CAN73758.1| hypothetical protein VITISV_031197 [Vitis vinifera] &amp;gt;gi|147844088|emb|CAN80002.1| hypothetical protein VITISV_043973 [Vitis vinifera] &amp;gt;gi|147855133|emb|CAN83843.1| hypothetical protein VITISV_044079 [Vitis vinifera] &amp;gt;gi|147862092|emb|CAN80880.1| hypothetical protein VITISV_018649 [Vitis vinifera] &amp;gt;gi|147862761|emb|CAN83194.1| hypothetical protein VITISV_010341 [Vitis vinifera] &amp;gt;gi|151413349|gb|ABS11143.1| histone H3 [Nicotiana benthamiana] &amp;gt;gi|156720295|dbj|BAF76800.1| histone H3.1 [Nicotiana tabacum] &amp;gt;gi|194691056|gb|ACF79612.1| unknown [Zea mays] &amp;gt;gi|194696296|gb|ACF82232.1| unknown [Zea mays] &amp;gt;gi|194704326|gb|ACF86247.1| unknown [Zea mays] &amp;gt;gi|194708694|gb|ACF88431.1| unknown [Zea mays] &amp;gt;gi|195606614|gb|ACG25137.1| histone H3 [Zea mays] &amp;gt;gi|195611030|gb|ACG27345.1| histone H3 [Zea mays] &amp;gt;gi|195616454|gb|ACG30057.1| histone H3 [Zea mays] &amp;gt;gi|195617288|gb|ACG30474.1| histone H3 [Zea mays] &amp;gt;gi|195617742|gb|ACG30701.1| histone H3 [Zea mays] &amp;gt;gi|195617754|gb|ACG30707.1| histone H3 [Zea mays] &amp;gt;gi|195617922|gb|ACG30791.1| histone H3 [Zea mays] &amp;gt;gi|195618240|gb|ACG30950.1| histone H3 [Zea mays] &amp;gt;gi|195620208|gb|ACG31934.1| histone H3 [Zea mays] &amp;gt;gi|195634985|gb|ACG36961.1| histone H3 [Zea mays] &amp;gt;gi|195640334|gb|ACG39635.1| histone H3 [Zea mays] &amp;gt;gi|195641210|gb|ACG40073.1| histone H3 [Zea mays] &amp;gt;gi|195643030|gb|ACG40983.1| histone H3 [Zea mays] &amp;gt;gi|195655633|gb|ACG47284.1| histone H3 [Zea mays] &amp;gt;gi|196166894|gb|ACG70966.1| histone H3 [Ziziphus jujuba] &amp;gt;gi|215768014|dbj|BAH00243.1| unnamed protein product [Oryza sativa Japonica Group] &amp;gt;gi|218197632|gb|EEC80059.1| hypothetical protein OsI_21765 [Oryza sativa Indica Group] &amp;gt;gi|222615540|gb|EEE51672.1| hypothetical protein OsJ_33018 [Oryza sativa Japonica Group] &amp;gt;gi|222842186|gb|EEE79733.1| hypothetical protein POPTR_0003s22120g [Populus trichocarpa] &amp;gt;gi|222846500|gb|EEE84047.1| histone H3 family protein [Populus trichocarpa] &amp;gt;gi|223526558|gb|EEF28815.1| histone h3, putative [Ricinus communis] &amp;gt;gi|223526561|gb|EEF28818.1| histone h3, putative [Ricinus communis] &amp;gt;gi|223526563|gb|EEF28820.1| histone h3, putative [Ricinus communis] &amp;gt;gi|223526564|gb|EEF28821.1| histone h3, putative [Ricinus communis] &amp;gt;gi|223536099|gb|EEF37755.1| histone h3, putative [Ricinus communis] &amp;gt;gi|223538193|gb|EEF39802.1| histone h3, putative [Ricinus communis] &amp;gt;gi|224029695|gb|ACN33923.1| unknown [Zea mays] &amp;gt;gi|238012294|gb|ACR37182.1| unknown [Zea mays] &amp;gt;gi|238012900|gb|ACR37485.1| unknown [Zea mays] &amp;gt;gi|238013136|gb|ACR37603.1| unknown [Zea mays] &amp;gt;gi|238013902|gb|ACR37986.1| unknown [Zea mays] &amp;gt;gi|238014038|gb|ACR38054.1| unknown [Zea mays] &amp;gt;gi|241914745|gb|EER87889.1| hypothetical protein SORBI_010G047100 [Sorghum bicolor] &amp;gt;gi|241916092|gb|EER89236.1| hypothetical protein SORBI_010G047200 [Sorghum bicolor] &amp;gt;gi|241932065|gb|EES05210.1| hypothetical protein SORBI_004G170500 [Sorghum bicolor] &amp;gt;gi|241937641|gb|EES10786.1| hypothetical protein SORBI_006G076400 [Sorghum bicolor] &amp;gt;gi|241939029|gb|EES12174.1| hypothetical protein SORBI_006G081800 [Sorghum bicolor] &amp;gt;gi|241946457|gb|EES19602.1| hypothetical protein SORBI_009G152900 [Sorghum bicolor] &amp;gt;gi|255676735|dbj|BAH93339.1| Os06g0159501 [Oryza sativa Japonica Group] &amp;gt;gi|255676737|dbj|BAH93341.1| Os06g0160001 [Oryza sativa Japonica Group] &amp;gt;gi|288812727|gb|ADC54261.1| histone H3 [Oryza sativa Japonica Group] &amp;gt;gi|294461191|gb|ADE76159.1| unknown [Picea sitchensis] &amp;gt;gi|294461568|gb|ADE76345.1| unknown [Picea sitchensis] &amp;gt;gi|294461811|gb|ADE76464.1| unknown [Picea sitchensis] &amp;gt;gi|294463779|gb|ADE77414.1| unknown [Picea sitchensis] &amp;gt;gi|297319291|gb|EFH49713.1| histone H3 [Arabidopsis lyrata subsp. lyrata] &amp;gt;gi|297319292|gb|EFH49714.1| histone H3 [Arabidopsis lyrata subsp. lyrata] &amp;gt;gi|297322883|gb|EFH53304.1| histone H3 [Arabidopsis lyrata subsp. lyrata] &amp;gt;gi|297338332|gb|EFH68749.1| histone H3 [Arabidopsis lyrata subsp. lyrata] &amp;gt;gi|297340490|gb|EFH70907.1| histone H3 [Arabidopsis lyrata subsp. lyrata] &amp;gt;gi|312985287|gb|ADR30794.1| histone H3.1 [Hevea brasiliensis] &amp;gt;gi|317106674|dbj|BAJ53177.1| JHL18I08.11 [Jatropha curcas] &amp;gt;gi|332004152|gb|AED91535.1| histone H3 [Arabidopsis thaliana] &amp;gt;gi|332004153|gb|AED91536.1| histone H3 [Arabidopsis thaliana] &amp;gt;gi|332010660|gb|AED98043.1| histone H3 [Arabidopsis thaliana] &amp;gt;gi|332190292|gb|AEE28413.1| histone H3 [Arabidopsis thaliana] &amp;gt;gi|332643787|gb|AEE77308.1| histone H3 [Arabidopsis thaliana] &amp;gt;gi|383100951|emb|CCD74495.1| histone H3 [Arabidopsis halleri subsp. halleri] &amp;gt;gi|413918290|gb|AFW58222.1| histone H3.2 isoform 1 [Zea mays] &amp;gt;gi|413918291|gb|AFW58223.1| histone H3.2 isoform 2 [Zea mays] &amp;gt;gi|413918312|gb|AFW58244.1| histone H3.2 [Zea mays] &amp;gt;gi|413922633|gb|AFW62565.1| histone H3.2 [Zea mays] &amp;gt;gi|413942945|gb|AFW75594.1| histone H3.2 [Zea mays] &amp;gt;gi|413953084|gb|AFW85733.1| histone H3.2 isoform 1 [Zea mays] &amp;gt;gi|413953085|gb|AFW85734.1| histone H3.2 isoform 2 [Zea mays] &amp;gt;gi|414587293|tpg|DAA37864.1| TPA: histone H3.2 [Zea mays] &amp;gt;gi|414876272|tpg|DAA53403.1| TPA: histone H3.2 [Zea mays] &amp;gt;gi|462401772|gb|EMJ07329.1| hypothetical protein PRUPE_ppa013165mg [Prunus persica] &amp;gt;gi|462401773|gb|EMJ07330.1| hypothetical protein PRUPE_ppa013174mg [Prunus persica] &amp;gt;gi|462409839|gb|EMJ15173.1| hypothetical protein PRUPE_ppa013173mg [Prunus persica] &amp;gt;gi|482557829|gb|EOA22021.1| hypothetical protein CARUB_v10002544mg [Capsella rubella] &amp;gt;gi|482558507|gb|EOA22699.1| hypothetical protein CARUB_v10003405mg [Capsella rubella] &amp;gt;gi|482561240|gb|EOA25431.1| hypothetical protein CARUB_v10018763mg [Capsella rubella] &amp;gt;gi|482573348|gb|EOA37535.1| hypothetical protein CARUB_v10011755mg [Capsella rubella] &amp;gt;gi|508700099|gb|EOX91995.1| Histone superfamily protein [Theobroma cacao] &amp;gt;gi|508785300|gb|EOY32556.1| Histone superfamily protein [Theobroma cacao] &amp;gt;gi|527203446|gb|EPS69903.1| hypothetical protein M569_04854 [Genlisea aurea] &amp;gt;gi|548832227|gb|ERM95023.1| hypothetical protein AMTR_s00009p00240080 [Amborella trichopoda] &amp;gt;gi|548858221|gb|ERN16002.1| hypothetical protein AMTR_s00030p00044250 [Amborella trichopoda] &amp;gt;gi|550323818|gb|EEE98723.2| hypothetical protein POPTR_0014s09260g [Populus trichocarpa] &amp;gt;gi|550343772|gb|ERP63908.1| hypothetical protein POPTR_0003s22240g [Populus trichocarpa] &amp;gt;gi|55</t>
  </si>
  <si>
    <t>BraA09g019360.3C:347</t>
  </si>
  <si>
    <t>BraA09g019980.3C:351</t>
  </si>
  <si>
    <t>BraA09g019980.3C</t>
  </si>
  <si>
    <t>gi|922558511|ref|XP_013607345.1|/2.35795e-140/PREDICTED: 1,2-dihydroxy-3-keto-5-methylthiopentene dioxygenase 4 [Brassica oleracea var. oleracea]</t>
  </si>
  <si>
    <t>gi|685358674|ref|XM_009115730.1|/0.0/PREDICTED: Brassica rapa 1,2-dihydroxy-3-keto-5-methylthiopentene dioxygenase 4 (LOC103839226), mRNA</t>
  </si>
  <si>
    <t>sp|Q8H185|MTND4_ARATH/1e-133/1,2-dihydroxy-3-keto-5-methylthiopentene dioxygenase 4 OS=Arabidopsis thaliana GN=ARD4 PE=1 SV=1</t>
  </si>
  <si>
    <t>brp:103839226/7e-141/1,2-dihydroxy-3-keto-5-methylthiopentene dioxygenase 4; K08967 1,2-dihydroxy-3-keto-5-methylthiopentene dioxygenase [EC:1.13.11.53 1.13.11.54]</t>
  </si>
  <si>
    <t>BraA09g020430.3C:1357</t>
  </si>
  <si>
    <t>BraA09g020430.3C</t>
  </si>
  <si>
    <t>gi|674920145|emb|CDY13109.1|/0/BnaA09g17080D [Brassica napus]</t>
  </si>
  <si>
    <t>gi|685358548|ref|XM_009115679.1|/0.0/PREDICTED: Brassica rapa eukaryotic translation initiation factor 3 subunit D (LOC103839188), mRNA</t>
  </si>
  <si>
    <t>sp|P56820|EIF3D_ARATH/0.0/Eukaryotic translation initiation factor 3 subunit D OS=Arabidopsis thaliana GN=TIF3D1 PE=1 SV=1</t>
  </si>
  <si>
    <t>brp:103839188/0.0/eukaryotic translation initiation factor 3 subunit D; K03251 translation initiation factor 3 subunit D</t>
  </si>
  <si>
    <t>BraA09g021380.3C:579</t>
  </si>
  <si>
    <t>BraA09g021380.3C</t>
  </si>
  <si>
    <t>gi|674920083|emb|CDY13047.1|/0/BnaA09g17700D [Brassica napus]</t>
  </si>
  <si>
    <t>gi|923708912|ref|XM_013806404.1|/0.0/PREDICTED: Brassica napus cyclin-dependent kinase F-4-like (LOC106366742), transcript variant X1, mRNA</t>
  </si>
  <si>
    <t>sp|Q6Z8C8|CDKF4_ORYSJ/7e-168/Cyclin-dependent kinase F-4 OS=Oryza sativa subsp. japonica GN=CDKF-4 PE=2 SV=1</t>
  </si>
  <si>
    <t>brp:103839657/0.0/cyclin-dependent kinase F-4-like; K08829 male germ cell-associated kinase [EC:2.7.11.22]</t>
  </si>
  <si>
    <t>BraA09g022900.3C:62</t>
  </si>
  <si>
    <t>BraA09g022900.3C</t>
  </si>
  <si>
    <t>gi|685359331|ref|XP_009114257.1|/0/PREDICTED: tRNA (guanine(9)-N1)-methyltransferase-like [Brassica rapa] &amp;gt;gi|674891698|emb|CDY41064.1| BnaA09g18430D [Brassica napus]</t>
  </si>
  <si>
    <t>gi|685359330|ref|XM_009116009.1|/0.0/PREDICTED: Brassica rapa tRNA (guanine(9)-N1)-methyltransferase-like (LOC103839511), mRNA</t>
  </si>
  <si>
    <t>sp|F4IQK5|VCL21_ARATH/2e-07/Vicilin-like seed storage protein At2g18540 OS=Arabidopsis thaliana GN=At2g18540 PE=3 SV=1</t>
  </si>
  <si>
    <t>brp:103839511/0.0/tRNA (guanine(9)-N1)-methyltransferase-like; K15445 tRNA (guanine9-N1)-methyltransferase [EC:2.1.1.221]</t>
  </si>
  <si>
    <t>BraA09g023300.3C:715</t>
  </si>
  <si>
    <t>BraA09g023300.3C</t>
  </si>
  <si>
    <t>gi|685359232|ref|XP_009114220.1|/0/PREDICTED: pentatricopeptide repeat-containing protein At2g01740 [Brassica rapa]</t>
  </si>
  <si>
    <t>gi|685359231|ref|XM_009115972.1|/0.0/PREDICTED: Brassica rapa pentatricopeptide repeat-containing protein At2g01740 (LOC103839465), mRNA</t>
  </si>
  <si>
    <t>sp|Q9ZUA2|PP141_ARATH/0.0/Pentatricopeptide repeat-containing protein At2g01740 OS=Arabidopsis thaliana GN=At2g01740 PE=3 SV=1</t>
  </si>
  <si>
    <t>brp:103839465/0.0/pentatricopeptide repeat-containing protein At2g01740; K17710 pentatricopeptide repeat domain-containing protein 1</t>
  </si>
  <si>
    <t>BraA09g024650.3C:244</t>
  </si>
  <si>
    <t>BraA09g024650.3C</t>
  </si>
  <si>
    <t>gi|685358971|ref|XP_009114103.1|/0/PREDICTED: 50S ribosomal protein L15, chloroplastic [Brassica rapa]</t>
  </si>
  <si>
    <t>gi|685358970|ref|XM_009115855.1|/0.0/PREDICTED: Brassica rapa 50S ribosomal protein L15, chloroplastic (LOC103839350), mRNA</t>
  </si>
  <si>
    <t>sp|P25873|RK15_ARATH/2e-167/50S ribosomal protein L15, chloroplastic OS=Arabidopsis thaliana GN=RPL15 PE=1 SV=2</t>
  </si>
  <si>
    <t>brp:103839350/0.0/50S ribosomal protein L15, chloroplastic; K02876 large subunit ribosomal protein L15</t>
  </si>
  <si>
    <t>biological_process:GO:0006412//translation;cellular_component:GO:0015934//large ribosomal subunit;molecular_function:GO:0003735//structural constituent of ribosome;</t>
  </si>
  <si>
    <t>BraA09g026600.3C:495</t>
  </si>
  <si>
    <t>BraA09g026600.3C</t>
  </si>
  <si>
    <t>gi|685360273|ref|XP_009114647.1|/0/PREDICTED: uncharacterized protein LOC103839912 [Brassica rapa]</t>
  </si>
  <si>
    <t>gi|685360272|ref|XM_009116399.1|/0.0/PREDICTED: Brassica rapa uncharacterized LOC103839912 (LOC103839912), mRNA</t>
  </si>
  <si>
    <t>BraA09g026610.3C:452</t>
  </si>
  <si>
    <t>BraA09g026610.3C</t>
  </si>
  <si>
    <t>gi|674946591|emb|CDX86735.1|/0/BnaA09g21250D [Brassica napus]</t>
  </si>
  <si>
    <t>gi|685360280|ref|XM_009116402.1|/0.0/PREDICTED: Brassica rapa nudix hydrolase 14, chloroplastic (LOC103839915), mRNA</t>
  </si>
  <si>
    <t>sp|Q9SZ63|NUD14_ARATH/3e-178/Nudix hydrolase 14, chloroplastic OS=Arabidopsis thaliana GN=NUDT14 PE=1 SV=2</t>
  </si>
  <si>
    <t>brp:103839915/0.0/nudix hydrolase 14, chloroplastic; K18447 ADP-sugar diphosphatase [EC:3.6.1.21]</t>
  </si>
  <si>
    <t>BraA09g027030.3C:2395</t>
  </si>
  <si>
    <t>BraA09g027030.3C</t>
  </si>
  <si>
    <t>gi|685343542|ref|XP_009108164.1|/0/PREDICTED: eukaryotic translation initiation factor 3 subunit A-like [Brassica rapa] &amp;gt;gi|685343545|ref|XP_009108165.1| PREDICTED: eukaryotic translation initiation factor 3 subunit A-like [Brassica rapa] &amp;gt;gi|674946632|emb|CDX86776.1| BnaA09g21660D [Brassica napus]</t>
  </si>
  <si>
    <t>gi|685343544|ref|XM_009109917.1|/0.0/PREDICTED: Brassica rapa eukaryotic translation initiation factor 3 subunit A-like (LOC103833861), transcript variant X2, mRNA</t>
  </si>
  <si>
    <t>sp|Q9LD55|EIF3A_ARATH/0.0/Eukaryotic translation initiation factor 3 subunit A OS=Arabidopsis thaliana GN=TIF3A1 PE=1 SV=1</t>
  </si>
  <si>
    <t>brp:103833861/0.0/eukaryotic translation initiation factor 3 subunit A-like; K03254 translation initiation factor 3 subunit A</t>
  </si>
  <si>
    <t>BraA09g028570.3C:688</t>
  </si>
  <si>
    <t>BraA09g028570.3C</t>
  </si>
  <si>
    <t>gi|674946749|emb|CDX86893.1|/1.34419e-117/BnaA09g22830D [Brassica napus]</t>
  </si>
  <si>
    <t>gi|685357636|ref|XM_009115324.1|/0.0/PREDICTED: Brassica rapa 40S ribosomal protein S18 (LOC103838875), mRNA</t>
  </si>
  <si>
    <t>sp|P34788|RS18_ARATH/3e-105/40S ribosomal protein S18 OS=Arabidopsis thaliana GN=RPS18A PE=1 SV=1</t>
  </si>
  <si>
    <t>brp:103840031/3e-105/40S ribosomal protein S18; K02964 small subunit ribosomal protein S18e</t>
  </si>
  <si>
    <t>BraA09g030530.3C:701</t>
  </si>
  <si>
    <t>BraA09g030530.3C</t>
  </si>
  <si>
    <t>gi|685360432|ref|XP_009114716.1|/0/PREDICTED: carboxymethylenebutenolidase homolog [Brassica rapa]</t>
  </si>
  <si>
    <t>gi|685360431|ref|XM_009116468.1|/0.0/PREDICTED: Brassica rapa carboxymethylenebutenolidase homolog (LOC103839987), mRNA</t>
  </si>
  <si>
    <t>sp|Q9ZT66|E134_MAIZE/4e-06/Endo-1,3;1,4-beta-D-glucanase OS=Zea mays PE=1 SV=1</t>
  </si>
  <si>
    <t>eus:EUTSA_v10001825mg/2e-179/hypothetical protein; K01061 carboxymethylenebutenolidase [EC:3.1.1.45]</t>
  </si>
  <si>
    <t>BraA09g032050.3C:28</t>
  </si>
  <si>
    <t>BraA09g032050.3C</t>
  </si>
  <si>
    <t>gi|685382552|ref|XP_009123738.1|/1.76934e-134/PREDICTED: 60S ribosomal protein L9-1 [Brassica rapa] &amp;gt;gi|923795830|ref|XP_013685760.1| PREDICTED: 60S ribosomal protein L9-1 [Brassica napus] &amp;gt;gi|674939659|emb|CDX93796.1| BnaA09g23960D [Brassica napus] &amp;gt;gi|674945525|emb|CDX87811.1| BnaC06g08730D [Brassica napus]</t>
  </si>
  <si>
    <t>gi|685382551|ref|XM_009125490.1|/0.0/PREDICTED: Brassica rapa 60S ribosomal protein L9-1 (LOC103848616), mRNA</t>
  </si>
  <si>
    <t>sp|P49209|RL91_ARATH/3e-132/60S ribosomal protein L9-1 OS=Arabidopsis thaliana GN=RPL9B PE=1 SV=3</t>
  </si>
  <si>
    <t>brp:103848616/2e-135/60S ribosomal protein L9-1; K02940 large subunit ribosomal protein L9e</t>
  </si>
  <si>
    <t>BraA09g034160.3C:254</t>
  </si>
  <si>
    <t>BraA09g034160.3C</t>
  </si>
  <si>
    <t>gi|674951268|emb|CDX82050.1|/3.57013e-54/BnaC02g22400D [Brassica napus]</t>
  </si>
  <si>
    <t>gi|685361216|ref|XR_627597.1|/0.0/PREDICTED: Brassica rapa ribonucleoprotein At2g37220, chloroplastic-like (LOC103840296), misc_RNA</t>
  </si>
  <si>
    <t>sp|Q9ZUU4|CP29B_ARATH/4e-30/RNA-binding protein CP29B, chloroplastic OS=Arabidopsis thaliana GN=CP29B PE=1 SV=1</t>
  </si>
  <si>
    <t>brp:103857667/3e-41/ribonucleoprotein At2g37220, chloroplastic-like; K11294 nucleolin</t>
  </si>
  <si>
    <t>BraA09g034940.3C:879</t>
  </si>
  <si>
    <t>BraA09g034940.3C</t>
  </si>
  <si>
    <t>gi|685361541|ref|XP_009115192.1|/0/PREDICTED: F-box/kelch-repeat protein At1g30090 [Brassica rapa]</t>
  </si>
  <si>
    <t>gi|685361540|ref|XM_009116944.1|/0.0/PREDICTED: Brassica rapa F-box/kelch-repeat protein At1g30090 (LOC103840435), mRNA</t>
  </si>
  <si>
    <t>sp|Q9C6Z0|FBK17_ARATH/0.0/F-box/kelch-repeat protein At1g30090 OS=Arabidopsis thaliana GN=At1g30090 PE=2 SV=1</t>
  </si>
  <si>
    <t>ppp:PHYPADRAFT_169940/1e-22/hypothetical protein; K10443 kelch-like protein 2/3</t>
  </si>
  <si>
    <t>BraA09g035250.3C:584</t>
  </si>
  <si>
    <t>BraA09g035250.3C</t>
  </si>
  <si>
    <t>gi|685361603|ref|XP_009115216.1|/0/PREDICTED: probable C-terminal domain small phosphatase [Brassica rapa] &amp;gt;gi|674906790|emb|CDY26315.1| BnaA09g26660D [Brassica napus]</t>
  </si>
  <si>
    <t>gi|685361602|ref|XM_009116968.1|/0.0/PREDICTED: Brassica rapa probable C-terminal domain small phosphatase (LOC103840461), mRNA</t>
  </si>
  <si>
    <t>sp|Q8VYE2|TIM50_ARATH/6e-17/Mitochondrial import inner membrane translocase subunit TIM50 OS=Arabidopsis thaliana GN=TIM50 PE=1 SV=1</t>
  </si>
  <si>
    <t>brp:103840461/0.0/probable C-terminal domain small phosphatase; K15731 carboxy-terminal domain RNA polymerase II polypeptide A small phosphatase [EC:3.1.3.16]</t>
  </si>
  <si>
    <t>molecular_function:GO:0016791//phosphatase activity;</t>
  </si>
  <si>
    <t>BraA09g036240.3C:1950</t>
  </si>
  <si>
    <t>BraA09g036240.3C</t>
  </si>
  <si>
    <t>gi|685357867|ref|XP_009113661.1|/0/PREDICTED: receptor-like protein kinase HSL1 [Brassica rapa]</t>
  </si>
  <si>
    <t>gi|685357866|ref|XM_009115413.1|/0.0/PREDICTED: Brassica rapa receptor-like protein kinase HSL1 (LOC103838950), mRNA</t>
  </si>
  <si>
    <t>sp|Q9SGP2|HSL1_ARATH/0.0/Receptor-like protein kinase HSL1 OS=Arabidopsis thaliana GN=HSL1 PE=2 SV=1</t>
  </si>
  <si>
    <t xml:space="preserve">aly:ARALYDRAFT_473063/0.0/hypothetical protein; K00924 </t>
  </si>
  <si>
    <t>BraA09g037110.3C:1008</t>
  </si>
  <si>
    <t>BraA09g037110.3C</t>
  </si>
  <si>
    <t>gi|685358158|ref|XP_009113770.1|/0/PREDICTED: squamosa promoter-binding-like protein 11 [Brassica rapa] &amp;gt;gi|685358160|ref|XP_009113771.1| PREDICTED: squamosa promoter-binding-like protein 11 [Brassica rapa] &amp;gt;gi|685358163|ref|XP_009113772.1| PREDICTED: squamosa promoter-binding-like protein 11 [Brassica rapa] &amp;gt;gi|685358165|ref|XP_009113774.1| PREDICTED: squamosa promoter-binding-like protein 11 [Brassica rapa] &amp;gt;gi|685358168|ref|XP_009113775.1| PREDICTED: squamosa promoter-binding-like protein 11 [Brassica rapa]</t>
  </si>
  <si>
    <t>gi|685358167|ref|XM_009115527.1|/0.0/PREDICTED: Brassica rapa squamosa promoter-binding-like protein 11 (LOC103839045), transcript variant X5, mRNA</t>
  </si>
  <si>
    <t>sp|Q9FZK0|SPL11_ARATH/4e-175/Squamosa promoter-binding-like protein 11 OS=Arabidopsis thaliana GN=SPL11 PE=2 SV=2</t>
  </si>
  <si>
    <t>mdm:103401427/4e-20/uncharacterized LOC103401427; K13415 protein brassinosteroid insensitive 1 [EC:2.7.10.1 2.7.11.1]</t>
  </si>
  <si>
    <t>BraA09g037920.3C:412</t>
  </si>
  <si>
    <t>BraA09g037920.3C</t>
  </si>
  <si>
    <t>gi|685361838|ref|XP_009115317.1|/0/PREDICTED: zinc finger protein CONSTANS-LIKE 16-like [Brassica rapa] &amp;gt;gi|923643718|ref|XP_013642118.1| PREDICTED: zinc finger protein CONSTANS-LIKE 16-like [Brassica napus]</t>
  </si>
  <si>
    <t>gi|923643717|ref|XM_013786664.1|/0.0/PREDICTED: Brassica napus zinc finger protein CONSTANS-LIKE 16-like (LOC106347167), mRNA</t>
  </si>
  <si>
    <t>ath:AT5G15840/1e-10/CO; zinc finger protein CONSTANS; K12135 zinc finger protein CONSTANS</t>
  </si>
  <si>
    <t>BraA09g037980.3C:538</t>
  </si>
  <si>
    <t>BraA09g037980.3C</t>
  </si>
  <si>
    <t>gi|674890623|emb|CDY42105.1|/0/BnaA09g28550D [Brassica napus]</t>
  </si>
  <si>
    <t>gi|685361844|ref|XM_009117071.1|/0.0/PREDICTED: Brassica rapa tetraketide alpha-pyrone reductase 2-like (LOC103840576), mRNA</t>
  </si>
  <si>
    <t>sp|Q9CA28|TKPR2_ARATH/7e-164/Tetraketide alpha-pyrone reductase 2 OS=Arabidopsis thaliana GN=TKPR2 PE=1 SV=1</t>
  </si>
  <si>
    <t>gmx:100799994/6e-70/cinnamoyl-CoA reductase 1-like; K09753 cinnamoyl-CoA reductase [EC:1.2.1.44]</t>
  </si>
  <si>
    <t>BraA09g038270.3C:1477</t>
  </si>
  <si>
    <t>BraA09g038270.3C</t>
  </si>
  <si>
    <t>gi|685361929|ref|XP_009115351.1|/0/PREDICTED: phosphatidylinositol 4-kinase gamma 5 [Brassica rapa]</t>
  </si>
  <si>
    <t>gi|685361928|ref|XM_009117103.1|/0.0/PREDICTED: Brassica rapa phosphatidylinositol 4-kinase gamma 5 (LOC103840606), mRNA</t>
  </si>
  <si>
    <t>sp|Q9C671|P4KG5_ARATH/0.0/Phosphatidylinositol 4-kinase gamma 5 OS=Arabidopsis thaliana GN=PI4KG5 PE=1 SV=1</t>
  </si>
  <si>
    <t>csl:COCSUDRAFT_65874/1e-56/hypothetical protein; K14544 U3 small nucleolar RNA-associated protein 22</t>
  </si>
  <si>
    <t>molecular_function:GO:0016301//kinase activity;</t>
  </si>
  <si>
    <t>BraA09g038610.3C:1081</t>
  </si>
  <si>
    <t>BraA09g038610.3C</t>
  </si>
  <si>
    <t>gi|685362075|ref|XP_009115409.1|/0/PREDICTED: uncharacterized protein LOC103840647 [Brassica rapa]</t>
  </si>
  <si>
    <t>gi|685362074|ref|XM_009117161.1|/0.0/PREDICTED: Brassica rapa uncharacterized LOC103840647 (LOC103840647), mRNA</t>
  </si>
  <si>
    <t>BraA09g038880.3C:1185</t>
  </si>
  <si>
    <t>BraA09g038880.3C</t>
  </si>
  <si>
    <t>gi|674917016|emb|CDY16209.1|/0/BnaA09g29430D [Brassica napus]</t>
  </si>
  <si>
    <t>gi|923603818|ref|XM_013886539.1|/0.0/PREDICTED: Brassica napus uncharacterized LOC106445056 (LOC106445056), mRNA</t>
  </si>
  <si>
    <t>crb:CARUB_v10006185mg/5e-56/hypothetical protein; K14772 U3 small nucleolar RNA-associated protein 20</t>
  </si>
  <si>
    <t>BraA09g039720.3C:537</t>
  </si>
  <si>
    <t>BraA09g039720.3C</t>
  </si>
  <si>
    <t>gi|685362386|ref|XP_009115532.1|/0/PREDICTED: F-box/kelch-repeat protein At1g23390 [Brassica rapa]</t>
  </si>
  <si>
    <t>gi|685362385|ref|XM_009117284.1|/0.0/PREDICTED: Brassica rapa F-box/kelch-repeat protein At1g23390 (LOC103840764), mRNA</t>
  </si>
  <si>
    <t>sp|Q9LDE3|FBK9_ARATH/0.0/F-box/kelch-repeat protein At1g23390 OS=Arabidopsis thaliana GN=At1g23390 PE=2 SV=1</t>
  </si>
  <si>
    <t>bvg:104900057/1e-07/serine/arginine repetitive matrix protein 1; K13171 serine/arginine repetitive matrix protein 1</t>
  </si>
  <si>
    <t>BraA09g040230.3C:243</t>
  </si>
  <si>
    <t>BraA09g040230.3C</t>
  </si>
  <si>
    <t>gi|685362526|ref|XP_009115589.1|/0/PREDICTED: transforming growth factor-beta receptor-associated protein 1 isoform X1 [Brassica rapa]</t>
  </si>
  <si>
    <t>gi|685362525|ref|XM_009117341.1|/0.0/PREDICTED: Brassica rapa transforming growth factor-beta receptor-associated protein 1 (LOC103840821), transcript variant X1, mRNA</t>
  </si>
  <si>
    <t>biological_process:GO:0097576//vacuole fusion;GO:0016192//vesicle-mediated transport;GO:0006886//intracellular protein transport;cellular_component:GO:0030897//HOPS complex;molecular_function:GO:0005515//protein binding;</t>
  </si>
  <si>
    <t>BraA09g040310.3C:1826</t>
  </si>
  <si>
    <t>BraA09g040310.3C</t>
  </si>
  <si>
    <t>gi|685362558|ref|XP_009115603.1|/0/PREDICTED: uncharacterized protein LOC103840831 [Brassica rapa]</t>
  </si>
  <si>
    <t>gi|685362557|ref|XM_009117355.1|/0.0/PREDICTED: Brassica rapa uncharacterized LOC103840831 (LOC103840831), mRNA</t>
  </si>
  <si>
    <t>sp|Q93ZT6|IF4G1_ARATH/1e-09/Eukaryotic translation initiation factor isoform 4G-1 OS=Arabidopsis thaliana GN=EIF(ISO)4G1 PE=1 SV=1</t>
  </si>
  <si>
    <t>smo:SELMODRAFT_88306/0.0/hypothetical protein; K16865 programmed cell death protein 4</t>
  </si>
  <si>
    <t>BraA09g041340.3C:471</t>
  </si>
  <si>
    <t>BraA09g041340.3C</t>
  </si>
  <si>
    <t>gi|685362751|ref|XP_009115687.1|/0/PREDICTED: transcription factor MYB44-like [Brassica rapa]</t>
  </si>
  <si>
    <t>gi|685362750|ref|XM_009117439.1|/0.0/PREDICTED: Brassica rapa transcription factor MYB44-like (LOC103840922), mRNA</t>
  </si>
  <si>
    <t>sp|Q9FDW1|MYB44_ARATH/1e-104/Transcription factor MYB44 OS=Arabidopsis thaliana GN=MYB44 PE=2 SV=1</t>
  </si>
  <si>
    <t>brp:103840922/0.0/transcription factor MYB44-like; K09422 myb proto-oncogene protein, plant</t>
  </si>
  <si>
    <t>BraA09g041700.3C:430</t>
  </si>
  <si>
    <t>BraA09g041700.3C</t>
  </si>
  <si>
    <t>gi|685362831|ref|XP_009115722.1|/0/PREDICTED: estradiol 17-beta-dehydrogenase 12-A [Brassica rapa] &amp;gt;gi|923532756|ref|XP_013701638.1| PREDICTED: 3-oxoacyl-[acyl-carrier-protein] reductase FabG-like [Brassica napus]</t>
  </si>
  <si>
    <t>gi|685362830|ref|XM_009117474.1|/0.0/PREDICTED: Brassica rapa estradiol 17-beta-dehydrogenase 12-A (LOC103840960), mRNA</t>
  </si>
  <si>
    <t>sp|Q8L9C4|KCR1_ARATH/2e-07/Very-long-chain 3-oxoacyl-CoA reductase 1 OS=Arabidopsis thaliana GN=KCR1 PE=1 SV=1</t>
  </si>
  <si>
    <t>sot:102600214/1e-11/3-ketodihydrosphingosine reductase-like; K04708 3-dehydrosphinganine reductase [EC:1.1.1.102]</t>
  </si>
  <si>
    <t>BraA09g042950.3C:969</t>
  </si>
  <si>
    <t>BraA09g042950.3C</t>
  </si>
  <si>
    <t>gi|685363138|ref|XP_009115856.1|/0/PREDICTED: patellin-6 [Brassica rapa] &amp;gt;gi|923712814|ref|XP_013662949.1| PREDICTED: patellin-6 isoform X1 [Brassica napus] &amp;gt;gi|923712819|ref|XP_013662950.1| PREDICTED: patellin-6 isoform X2 [Brassica napus] &amp;gt;gi|674955298|emb|CDX78026.1| BnaA09g32210D [Brassica napus]</t>
  </si>
  <si>
    <t>gi|685363137|ref|XM_009117608.1|/0.0/PREDICTED: Brassica rapa patellin-6 (LOC103841094), mRNA</t>
  </si>
  <si>
    <t>sp|Q9SCU1|PATL6_ARATH/0.0/Patellin-6 OS=Arabidopsis thaliana GN=PATL6 PE=2 SV=1</t>
  </si>
  <si>
    <t>csl:COCSUDRAFT_47181/5e-07/Clp1-domain-containing protein; K14399 polyribonucleotide 5'-hydroxyl-kinase [EC:2.7.1.78]</t>
  </si>
  <si>
    <t>BraA09g043750.3C:701</t>
  </si>
  <si>
    <t>BraA09g043750.3C</t>
  </si>
  <si>
    <t>gi|685363394|ref|XP_009115962.1|/0/PREDICTED: nucleolin [Brassica rapa] &amp;gt;gi|685363397|ref|XP_009115963.1| PREDICTED: nucleolin [Brassica rapa] &amp;gt;gi|685363399|ref|XP_009115964.1| PREDICTED: nucleolin [Brassica rapa] &amp;gt;gi|685363402|ref|XP_009115965.1| PREDICTED: nucleolin [Brassica rapa]</t>
  </si>
  <si>
    <t>gi|685363401|ref|XM_009117717.1|/0.0/PREDICTED: Brassica rapa nucleolin (LOC103841195), transcript variant X4, mRNA</t>
  </si>
  <si>
    <t>sp|Q9FPJ8|RB45A_ARATH/2e-16/Polyadenylate-binding protein RBP45A OS=Arabidopsis thaliana GN=RBP45A PE=2 SV=1</t>
  </si>
  <si>
    <t>brp:103841195/0.0/nucleolin; K13161 heterogeneous nuclear ribonucleoprotein R</t>
  </si>
  <si>
    <t>BraA09g043950.3C:557</t>
  </si>
  <si>
    <t>BraA09g043950.3C</t>
  </si>
  <si>
    <t>gi|923713854|ref|XP_013663249.1|/0/PREDICTED: growth-regulating factor 4-like [Brassica napus]</t>
  </si>
  <si>
    <t>gi|923713853|ref|XM_013807795.1|/0.0/PREDICTED: Brassica napus growth-regulating factor 4-like (LOC106367927), mRNA</t>
  </si>
  <si>
    <t>bvg:104900526/2e-06/uncharacterized LOC104900526; K15601 lysine-specific demethylase 3 [EC:1.14.11.-]</t>
  </si>
  <si>
    <t>BraA09g044590.3C:897</t>
  </si>
  <si>
    <t>BraA09g044590.3C</t>
  </si>
  <si>
    <t>gi|685363622|ref|XP_009116055.1|/0/PREDICTED: diaminopimelate epimerase, chloroplastic isoform X2 [Brassica rapa]</t>
  </si>
  <si>
    <t>gi|685363621|ref|XM_009117807.1|/0.0/PREDICTED: Brassica rapa diaminopimelate epimerase, chloroplastic (LOC103841284), transcript variant X2, mRNA</t>
  </si>
  <si>
    <t>sp|Q9LFG2|DAPF_ARATH/0.0/Diaminopimelate epimerase, chloroplastic OS=Arabidopsis thaliana GN=DAPF PE=1 SV=1</t>
  </si>
  <si>
    <t>brp:103841284/0.0/diaminopimelate epimerase, chloroplastic; K01778 diaminopimelate epimerase [EC:5.1.1.7]</t>
  </si>
  <si>
    <t>BraA09g044590.3C:898</t>
  </si>
  <si>
    <t>BraA09g045080.3C:996</t>
  </si>
  <si>
    <t>BraA09g045080.3C</t>
  </si>
  <si>
    <t>gi|685363724|ref|XP_009116097.1|/0/PREDICTED: fructokinase-2 [Brassica rapa]</t>
  </si>
  <si>
    <t>gi|685363723|ref|XM_009117849.1|/0.0/PREDICTED: Brassica rapa fructokinase-2 (LOC103841326), mRNA</t>
  </si>
  <si>
    <t>sp|Q9M394|SCKL1_ARATH/0.0/Fructokinase-like 1, chloroplastic OS=Arabidopsis thaliana GN=FLN1 PE=1 SV=1</t>
  </si>
  <si>
    <t>pda:103707762/3e-58/fructokinase-1-like; K00847 fructokinase [EC:2.7.1.4]</t>
  </si>
  <si>
    <t>molecular_function:GO:0016773//phosphotransferase activity, alcohol group as acceptor;</t>
  </si>
  <si>
    <t>BraA09g046430.3C:1712</t>
  </si>
  <si>
    <t>BraA09g046430.3C</t>
  </si>
  <si>
    <t>gi|685364101|ref|XP_009116262.1|/0/PREDICTED: delta-1-pyrroline-5-carboxylate synthase B [Brassica rapa]</t>
  </si>
  <si>
    <t>gi|685364100|ref|XM_009118014.1|/0.0/PREDICTED: Brassica rapa delta-1-pyrroline-5-carboxylate synthase B (LOC103841472), mRNA</t>
  </si>
  <si>
    <t>sp|P54888|P5CS2_ARATH/0.0/Delta-1-pyrroline-5-carboxylate synthase B OS=Arabidopsis thaliana GN=P5CSB PE=2 SV=1</t>
  </si>
  <si>
    <t>brp:103841472/0.0/p5cs; delta-1-pyrroline-5-carboxylate synthase B; K12657 delta-1-pyrroline-5-carboxylate synthetase [EC:2.7.2.11 1.2.1.41]</t>
  </si>
  <si>
    <t>BraA09g046780.3C:2193</t>
  </si>
  <si>
    <t>BraA09g046780.3C</t>
  </si>
  <si>
    <t>gi|685364186|ref|XP_009116298.1|/0/PREDICTED: uncharacterized protein LOC103841505 isoform X2 [Brassica rapa] &amp;gt;gi|923714583|ref|XP_013663460.1| PREDICTED: uncharacterized protein LOC106368116 isoform X2 [Brassica napus]</t>
  </si>
  <si>
    <t>gi|685364185|ref|XM_009118050.1|/0.0/PREDICTED: Brassica rapa uncharacterized LOC103841505 (LOC103841505), transcript variant X2, mRNA</t>
  </si>
  <si>
    <t>sp|F4IY62|UGPA3_ARATH/0.0/UTP--glucose-1-phosphate uridylyltransferase 3, chloroplastic OS=Arabidopsis thaliana GN=UGP3 PE=1 SV=1</t>
  </si>
  <si>
    <t>bpg:Bathy17g01210/5e-11/hypothetical protein; K12447 UDP-sugar pyrophosphorylase [EC:2.7.7.64]</t>
  </si>
  <si>
    <t>biological_process:GO:0008152//metabolic process;molecular_function:GO:0070569//uridylyltransferase activity;</t>
  </si>
  <si>
    <t>BraA09g047100.3C:452</t>
  </si>
  <si>
    <t>BraA09g047100.3C</t>
  </si>
  <si>
    <t>gi|687567981|ref|NP_001288821.1|/0/probable WRKY transcription factor 70 [Brassica rapa] &amp;gt;gi|923714464|ref|XP_013663424.1| PREDICTED: probable WRKY transcription factor 70 [Brassica napus] &amp;gt;gi|562777255|gb|AHB33862.1| WRKY transcription factor 67 [Brassica rapa] &amp;gt;gi|674905825|emb|CDY27218.1| BnaA09g35840D [Brassica napus]</t>
  </si>
  <si>
    <t>gi|923714463|ref|XM_013807970.1|/0.0/PREDICTED: Brassica napus probable WRKY transcription factor 70 (LOC106368083), mRNA</t>
  </si>
  <si>
    <t>sp|Q9LY00|WRK70_ARATH/1e-127/Probable WRKY transcription factor 70 OS=Arabidopsis thaliana GN=WRKY70 PE=2 SV=1</t>
  </si>
  <si>
    <t>crb:CARUB_v10025742mg/7e-23/hypothetical protein; K16225 probable WRKY transcription factor 52</t>
  </si>
  <si>
    <t>biological_process:GO:0006355//regulation of transcription, DNA-templated;molecular_function:GO:0003700//transcription factor activity, sequence-specific DNA binding;GO:0043565//sequence-specific DNA binding;</t>
  </si>
  <si>
    <t>BraA09g047470.3C:1016</t>
  </si>
  <si>
    <t>BraA09g047470.3C</t>
  </si>
  <si>
    <t>gi|685364378|ref|XP_009116386.1|/0/PREDICTED: UBP1-associated protein 2A [Brassica rapa] &amp;gt;gi|685364380|ref|XP_009116387.1| PREDICTED: UBP1-associated protein 2A [Brassica rapa]</t>
  </si>
  <si>
    <t>gi|685364379|ref|XM_009118139.1|/0.0/PREDICTED: Brassica rapa UBP1-associated protein 2A (LOC103841585), transcript variant X2, mRNA</t>
  </si>
  <si>
    <t>sp|Q9LES2|UBA2A_ARATH/0.0/UBP1-associated protein 2A OS=Arabidopsis thaliana GN=UBA2A PE=1 SV=1</t>
  </si>
  <si>
    <t>brp:103841585/0.0/UBP1-associated protein 2A; K12741 heterogeneous nuclear ribonucleoprotein A1/A3</t>
  </si>
  <si>
    <t>BraA09g048570.3C:786</t>
  </si>
  <si>
    <t>BraA09g048570.3C</t>
  </si>
  <si>
    <t>gi|685364637|ref|XP_009116497.1|/0/PREDICTED: uncharacterized protein LOC103841696 [Brassica rapa]</t>
  </si>
  <si>
    <t>gi|685364636|ref|XM_009118249.1|/0.0/PREDICTED: Brassica rapa uncharacterized LOC103841696 (LOC103841696), mRNA</t>
  </si>
  <si>
    <t>sp|P14918|EXTN_MAIZE/8e-11/Extensin OS=Zea mays GN=HRGP PE=2 SV=1</t>
  </si>
  <si>
    <t>gmx:100776781/3e-07/probable pectinesterase/pectinesterase inhibitor 47-like; K01051 pectinesterase [EC:3.1.1.11]</t>
  </si>
  <si>
    <t>BraA09g048790.3C:1687</t>
  </si>
  <si>
    <t>BraA09g048790.3C</t>
  </si>
  <si>
    <t>gi|685364714|ref|XP_009116530.1|/0/PREDICTED: DEAD-box ATP-dependent RNA helicase 11-like [Brassica rapa]</t>
  </si>
  <si>
    <t>gi|685364713|ref|XM_009118282.1|/0.0/PREDICTED: Brassica rapa DEAD-box ATP-dependent RNA helicase 11-like (LOC103841729), mRNA</t>
  </si>
  <si>
    <t>sp|Q8LA13|RH11_ARATH/0.0/DEAD-box ATP-dependent RNA helicase 11 OS=Arabidopsis thaliana GN=RH11 PE=1 SV=1</t>
  </si>
  <si>
    <t>brp:103841729/0.0/DEAD-box ATP-dependent RNA helicase 11-like; K11594 ATP-dependent RNA helicase DDX3X [EC:3.6.4.13]</t>
  </si>
  <si>
    <t>BraA09g052200.3C:1256</t>
  </si>
  <si>
    <t>BraA09g052200.3C</t>
  </si>
  <si>
    <t>gi|685365712|ref|XP_009116958.1|/0/PREDICTED: peptide chain release factor 1-like, mitochondrial [Brassica rapa]</t>
  </si>
  <si>
    <t>gi|685365711|ref|XM_009118710.1|/0.0/PREDICTED: Brassica rapa peptide chain release factor 1-like, mitochondrial (LOC103842096), mRNA</t>
  </si>
  <si>
    <t>sp|Q8RX79|APG3_ARATH/0.0/Peptide chain release factor APG3, chloroplastic OS=Arabidopsis thaliana GN=APG3 PE=2 SV=1</t>
  </si>
  <si>
    <t>brp:103842096/0.0/peptide chain release factor 1-like, mitochondrial; K02835 peptide chain release factor 1</t>
  </si>
  <si>
    <t>biological_process:GO:0006415//translational termination;molecular_function:GO:0003747//translation release factor activity;</t>
  </si>
  <si>
    <t>BraA09g052590.3C:1160</t>
  </si>
  <si>
    <t>BraA09g052590.3C</t>
  </si>
  <si>
    <t>gi|685365818|ref|XP_009117002.1|/0/PREDICTED: ferrochelatase-2, chloroplastic [Brassica rapa]</t>
  </si>
  <si>
    <t>gi|685365817|ref|XM_009118754.1|/0.0/PREDICTED: Brassica rapa ferrochelatase-2, chloroplastic (LOC103842138), mRNA</t>
  </si>
  <si>
    <t>sp|O04921|HEMH2_ARATH/0.0/Ferrochelatase-2, chloroplastic OS=Arabidopsis thaliana GN=At2g30390 PE=1 SV=1</t>
  </si>
  <si>
    <t>brp:103842138/0.0/ferrochelatase-2, chloroplastic; K01772 ferrochelatase [EC:4.99.1.1]</t>
  </si>
  <si>
    <t>BraA09g053160.3C:3528</t>
  </si>
  <si>
    <t>BraA09g053160.3C</t>
  </si>
  <si>
    <t>gi|685365966|ref|XP_009117062.1|/0/PREDICTED: uncharacterized protein LOC103842192 isoform X1 [Brassica rapa]</t>
  </si>
  <si>
    <t>gi|685365969|ref|XM_009118815.1|/0.0/PREDICTED: Brassica rapa uncharacterized LOC103842192 (LOC103842192), transcript variant X3, mRNA</t>
  </si>
  <si>
    <t>sp|Q9M2J5|MCC16_ARATH/6e-17/MATH domain and coiled-coil domain-containing protein At3g58210 OS=Arabidopsis thaliana GN=At3g58210 PE=3 SV=1</t>
  </si>
  <si>
    <t>mus:104000824/1e-20/ubiquitin carboxyl-terminal hydrolase 13-like; K11838 ubiquitin carboxyl-terminal hydrolase 7 [EC:3.4.19.12]</t>
  </si>
  <si>
    <t>molecular_function:GO:0005515//protein binding;GO:0005488//binding;</t>
  </si>
  <si>
    <t>BraA09g053460.3C:1357</t>
  </si>
  <si>
    <t>BraA09g053460.3C</t>
  </si>
  <si>
    <t>gi|685366047|ref|XP_009117097.1|/0/PREDICTED: zinc finger CCCH domain-containing protein 22 [Brassica rapa]</t>
  </si>
  <si>
    <t>gi|685366046|ref|XM_009118849.1|/0.0/PREDICTED: Brassica rapa zinc finger CCCH domain-containing protein 22 (LOC103842226), mRNA</t>
  </si>
  <si>
    <t>sp|Q9SK49|C3H22_ARATH/0.0/Zinc finger CCCH domain-containing protein 22 OS=Arabidopsis thaliana GN=At2g24830 PE=2 SV=1</t>
  </si>
  <si>
    <t>bpg:Bathy02g02360/7e-10/hypothetical protein; K13103 tuftelin-interacting protein 11</t>
  </si>
  <si>
    <t>molecular_function:GO:0046872//metal ion binding;GO:0003676//nucleic acid binding;</t>
  </si>
  <si>
    <t>BraA09g053860.3C:1295</t>
  </si>
  <si>
    <t>BraA09g053860.3C</t>
  </si>
  <si>
    <t>gi|685366347|ref|XP_009117239.1|/0/PREDICTED: leucine aminopeptidase 1 [Brassica rapa]</t>
  </si>
  <si>
    <t>gi|685366346|ref|XM_009118991.1|/0.0/PREDICTED: Brassica rapa leucine aminopeptidase 1 (LOC103842373), mRNA</t>
  </si>
  <si>
    <t>brp:103842373/0.0/leucine aminopeptidase 1; K01255 leucyl aminopeptidase [EC:3.4.11.1]</t>
  </si>
  <si>
    <t>BraA09g054210.3C:1813</t>
  </si>
  <si>
    <t>BraA09g054210.3C</t>
  </si>
  <si>
    <t>gi|674886525|emb|CDY46073.1|/0/BnaA09g41970D [Brassica napus]</t>
  </si>
  <si>
    <t>gi|685366449|ref|XM_009119031.1|/0.0/PREDICTED: Brassica rapa wall-associated receptor kinase-like 14 (LOC103842409), mRNA</t>
  </si>
  <si>
    <t>sp|Q8RY67|WAKLO_ARATH/0.0/Wall-associated receptor kinase-like 14 OS=Arabidopsis thaliana GN=WAKL14 PE=2 SV=2</t>
  </si>
  <si>
    <t>mdm:103410524/1e-169/wall-associated receptor kinase-like 14; K04730 interleukin-1 receptor-associated kinase 1 [EC:2.7.11.1]</t>
  </si>
  <si>
    <t>BraA09g054510.3C:252</t>
  </si>
  <si>
    <t>BraA09g054510.3C</t>
  </si>
  <si>
    <t>gi|685366548|ref|XP_009117324.1|/0/PREDICTED: myb-like protein X isoform X1 [Brassica rapa]</t>
  </si>
  <si>
    <t>gi|685366547|ref|XM_009119076.1|/0.0/PREDICTED: Brassica rapa myb-like protein X (LOC103842455), transcript variant X1, mRNA</t>
  </si>
  <si>
    <t>sp|F4IQK5|VCL21_ARATH/3e-31/Vicilin-like seed storage protein At2g18540 OS=Arabidopsis thaliana GN=At2g18540 PE=3 SV=1</t>
  </si>
  <si>
    <t>brp:103851868/3e-47/myb-like protein X; K17046 protein DEK</t>
  </si>
  <si>
    <t>BraA09g054510.3C:514</t>
  </si>
  <si>
    <t>BraA09g054520.3C:647</t>
  </si>
  <si>
    <t>BraA09g054520.3C</t>
  </si>
  <si>
    <t>gi|685366554|ref|XP_009117326.1|/0/PREDICTED: uncharacterized protein LOC103842456 [Brassica rapa]</t>
  </si>
  <si>
    <t>gi|685366553|ref|XM_009119078.1|/0.0/PREDICTED: Brassica rapa uncharacterized LOC103842456 (LOC103842456), mRNA</t>
  </si>
  <si>
    <t>BraA09g054520.3C:804</t>
  </si>
  <si>
    <t>BraA09g054790.3C:708</t>
  </si>
  <si>
    <t>BraA09g054790.3C</t>
  </si>
  <si>
    <t>gi|685354898|ref|XP_009112518.1|/0/PREDICTED: E3 ubiquitin-protein ligase ORTHRUS 2-like [Brassica rapa]</t>
  </si>
  <si>
    <t>gi|685354897|ref|XM_009114270.1|/0.0/PREDICTED: Brassica rapa E3 ubiquitin-protein ligase ORTHRUS 2-like (LOC103837884), mRNA</t>
  </si>
  <si>
    <t>sp|Q8VYZ0|ORTH2_ARATH/0.0/E3 ubiquitin-protein ligase ORTHRUS 2 OS=Arabidopsis thaliana GN=ORTH2 PE=1 SV=1</t>
  </si>
  <si>
    <t>brp:103837884/0.0/E3 ubiquitin-protein ligase ORTHRUS 2-like; K10638 E3 ubiquitin-protein ligase UHRF1 [EC:2.3.2.27]</t>
  </si>
  <si>
    <t>molecular_function:GO:0046872//metal ion binding;GO:0042393//histone binding;</t>
  </si>
  <si>
    <t>BraA09g054930.3C:1717</t>
  </si>
  <si>
    <t>BraA09g054930.3C</t>
  </si>
  <si>
    <t>gi|685354927|ref|XP_009112531.1|/0/PREDICTED: tRNA (cytosine(34)-C(5))-methyltransferase-like [Brassica rapa]</t>
  </si>
  <si>
    <t>gi|685354926|ref|XM_009114283.1|/0.0/PREDICTED: Brassica rapa tRNA (cytosine(34)-C(5))-methyltransferase-like (LOC103837897), mRNA</t>
  </si>
  <si>
    <t>brp:103837897/0.0/tRNA (cytosine(34)-C(5))-methyltransferase-like; K15334 multisite-specific tRNA:(cytosine-C5)-methyltransferase [EC:2.1.1.202]</t>
  </si>
  <si>
    <t>BraA09g055170.3C:3699</t>
  </si>
  <si>
    <t>BraA09g055170.3C</t>
  </si>
  <si>
    <t>gi|685366629|ref|XP_009117356.1|/0/PREDICTED: E3 ubiquitin-protein ligase RKP [Brassica rapa]</t>
  </si>
  <si>
    <t>gi|685366628|ref|XM_009119108.1|/0.0/PREDICTED: Brassica rapa E3 ubiquitin-protein ligase RKP (LOC103842484), mRNA</t>
  </si>
  <si>
    <t>sp|Q9SIZ8|RKP_ARATH/0.0/E3 ubiquitin-protein ligase RKP OS=Arabidopsis thaliana GN=RKP PE=2 SV=2</t>
  </si>
  <si>
    <t>brp:103842484/0.0/E3 ubiquitin-protein ligase RKP; K12169 Kip1 ubiquitination-promoting complex protein 1 [EC:2.3.2.27]</t>
  </si>
  <si>
    <t>biological_process:GO:0016567//protein ubiquitination;GO:0006511//ubiquitin-dependent protein catabolic process;cellular_component:GO:0000151//ubiquitin ligase complex;molecular_function:GO:0034450//ubiquitin-ubiquitin ligase activity;GO:0005515//protein binding;</t>
  </si>
  <si>
    <t>BraA09g055220.3C:444</t>
  </si>
  <si>
    <t>BraA09g055220.3C</t>
  </si>
  <si>
    <t>gi|685366638|ref|XP_009117359.1|/1.6918e-139/PREDICTED: stress enhanced protein 2, chloroplastic [Brassica rapa] &amp;gt;gi|923705622|ref|XP_013660932.1| PREDICTED: stress enhanced protein 2, chloroplastic [Brassica napus]</t>
  </si>
  <si>
    <t>gi|685366637|ref|XM_009119111.1|/0.0/PREDICTED: Brassica rapa stress enhanced protein 2, chloroplastic (LOC103842489), mRNA</t>
  </si>
  <si>
    <t>sp|Q9SJ02|STEP2_ARATH/1e-126/Stress enhanced protein 2, chloroplastic OS=Arabidopsis thaliana GN=SEP2 PE=2 SV=1</t>
  </si>
  <si>
    <t>BraA09g055350.3C:294</t>
  </si>
  <si>
    <t>BraA09g055350.3C</t>
  </si>
  <si>
    <t>gi|685366678|ref|XP_009117375.1|/3.57281e-128/PREDICTED: glycine-rich RNA-binding protein GRP1A isoform X1 [Brassica rapa] &amp;gt;gi|923705654|ref|XP_013660940.1| PREDICTED: glycine-rich RNA-binding protein GRP1A isoform X1 [Brassica napus] &amp;gt;gi|923862717|ref|XP_013707060.1| PREDICTED: glycine-rich RNA-binding protein GRP1A isoform X1 [Brassica napus] &amp;gt;gi|674854769|emb|CDY70933.1| BnaAnng35580D [Brassica napus]</t>
  </si>
  <si>
    <t>gi|685366677|ref|XM_009119127.1|/0.0/PREDICTED: Brassica rapa glycine-rich RNA-binding protein GRP1A (LOC103842502), transcript variant X1, mRNA</t>
  </si>
  <si>
    <t>sp|P49310|GRP1_SINAL/5e-115/Glycine-rich RNA-binding protein GRP1A OS=Sinapis alba PE=2 SV=1</t>
  </si>
  <si>
    <t>pop:POPTR_0004s16260g/5e-81/glycine-rich RNA-binding family protein; K13195 cold-inducible RNA-binding protein</t>
  </si>
  <si>
    <t>BraA09g056290.3C:792</t>
  </si>
  <si>
    <t>BraA09g056290.3C</t>
  </si>
  <si>
    <t>gi|685366976|ref|XP_009117500.1|/0/PREDICTED: zinc finger CCCH domain-containing protein 21-like [Brassica rapa] &amp;gt;gi|674919466|emb|CDY13880.1| BnaA09g43820D [Brassica napus]</t>
  </si>
  <si>
    <t>gi|685366975|ref|XM_009119252.1|/0.0/PREDICTED: Brassica rapa zinc finger CCCH domain-containing protein 21-like (LOC103842608), mRNA</t>
  </si>
  <si>
    <t>mis:MICPUN_58625/2e-54/hypothetical protein; K06185 ATP-binding cassette, subfamily F, member 2</t>
  </si>
  <si>
    <t>BraA09g057330.3C:777</t>
  </si>
  <si>
    <t>BraA09g057330.3C</t>
  </si>
  <si>
    <t>gi|685367240|ref|XP_009117622.1|/0/PREDICTED: threonine--tRNA ligase, mitochondrial-like [Brassica rapa]</t>
  </si>
  <si>
    <t>gi|923719704|ref|XM_013809149.1|/0.0/PREDICTED: Brassica napus threonine--tRNA ligase, mitochondrial-like (LOC106369050), mRNA</t>
  </si>
  <si>
    <t>sp|O04630|SYTM1_ARATH/0.0/Threonine--tRNA ligase, mitochondrial 1 OS=Arabidopsis thaliana GN=THRRS PE=2 SV=3</t>
  </si>
  <si>
    <t>brp:103842713/0.0/threonine--tRNA ligase, mitochondrial-like; K01868 threonyl-tRNA synthetase [EC:6.1.1.3]</t>
  </si>
  <si>
    <t>biological_process:GO:0006418//tRNA aminoacylation for protein translation;GO:0043039//tRNA aminoacylation;molecular_function:GO:0005524//ATP binding;GO:0000166//nucleotide binding;GO:0004812//aminoacyl-tRNA ligase activity;GO:0016876//ligase activity, forming aminoacyl-tRNA and related compounds;</t>
  </si>
  <si>
    <t>BraA09g057550.3C:1179</t>
  </si>
  <si>
    <t>BraA09g057550.3C</t>
  </si>
  <si>
    <t>gi|685367297|ref|XP_009117643.1|/0/PREDICTED: serine/threonine protein phosphatase 2A 55 kDa regulatory subunit B beta isoform-like isoform X1 [Brassica rapa]</t>
  </si>
  <si>
    <t>gi|685367296|ref|XM_009119395.1|/0.0/PREDICTED: Brassica rapa serine/threonine protein phosphatase 2A 55 kDa regulatory subunit B beta isoform-like (LOC103842735), transcript variant X1, mRNA</t>
  </si>
  <si>
    <t>sp|Q39247|2ABB_ARATH/0.0/Serine/threonine protein phosphatase 2A 55 kDa regulatory subunit B beta isoform OS=Arabidopsis thaliana GN=PP2AB2 PE=1 SV=1</t>
  </si>
  <si>
    <t>brp:103842735/0.0/serine/threonine protein phosphatase 2A 55 kDa regulatory subunit B beta isoform-like; K04354 serine/threonine-protein phosphatase 2A regulatory subunit B</t>
  </si>
  <si>
    <t>cellular_component:GO:0000159//protein phosphatase type 2A complex;molecular_function:GO:0005515//protein binding;GO:0019888//protein phosphatase regulator activity;</t>
  </si>
  <si>
    <t>BraA09g058200.3C:861</t>
  </si>
  <si>
    <t>BraA09g058200.3C</t>
  </si>
  <si>
    <t>gi|685367571|ref|XP_009117758.1|/0/PREDICTED: chitobiosyldiphosphodolichol beta-mannosyltransferase-like [Brassica rapa] &amp;gt;gi|685367573|ref|XP_009117759.1| PREDICTED: chitobiosyldiphosphodolichol beta-mannosyltransferase-like [Brassica rapa]</t>
  </si>
  <si>
    <t>gi|685367572|ref|XM_009119511.1|/0.0/PREDICTED: Brassica rapa chitobiosyldiphosphodolichol beta-mannosyltransferase-like (LOC103842844), transcript variant X2, mRNA</t>
  </si>
  <si>
    <t>sp|Q8L7M0|TUN_ARATH/0.0/UDP-glycosyltransferase TURAN OS=Arabidopsis thaliana GN=TUN PE=2 SV=1</t>
  </si>
  <si>
    <t>brp:103842844/0.0/chitobiosyldiphosphodolichol beta-mannosyltransferase-like; K03842 beta-1,4-mannosyltransferase [EC:2.4.1.142]</t>
  </si>
  <si>
    <t>BraA09g058440.3C:577</t>
  </si>
  <si>
    <t>BraA09g058440.3C</t>
  </si>
  <si>
    <t>gi|685367642|ref|XP_009117788.1|/0/PREDICTED: cinnamoyl-CoA reductase 1 [Brassica rapa]</t>
  </si>
  <si>
    <t>gi|685367641|ref|XM_009119540.1|/0.0/PREDICTED: Brassica rapa cinnamoyl-CoA reductase 1 (LOC103842871), transcript variant X1, mRNA</t>
  </si>
  <si>
    <t>sp|Q9S9N9|CCR1_ARATH/0.0/Cinnamoyl-CoA reductase 1 OS=Arabidopsis thaliana GN=CCR1 PE=1 SV=1</t>
  </si>
  <si>
    <t>brp:103842871/0.0/cinnamoyl-CoA reductase 1; K09753 cinnamoyl-CoA reductase [EC:1.2.1.44]</t>
  </si>
  <si>
    <t>molecular_function:GO:0003824//catalytic activity;GO:0050662//coenzyme binding;</t>
  </si>
  <si>
    <t>BraA09g059340.3C:476</t>
  </si>
  <si>
    <t>BraA09g059340.3C</t>
  </si>
  <si>
    <t>gi|685367877|ref|XP_009117896.1|/0/PREDICTED: PHD finger protein ALFIN-LIKE 7-like [Brassica rapa] &amp;gt;gi|923791172|ref|XP_013684334.1| PREDICTED: PHD finger protein ALFIN-LIKE 7-like [Brassica napus]</t>
  </si>
  <si>
    <t>gi|923791171|ref|XM_013828880.1|/0.0/PREDICTED: Brassica napus PHD finger protein ALFIN-LIKE 7-like (LOC106388734), mRNA</t>
  </si>
  <si>
    <t>sp|Q8LA16|ALFL7_ARATH/1e-161/PHD finger protein ALFIN-LIKE 7 OS=Arabidopsis thaliana GN=AL7 PE=1 SV=1</t>
  </si>
  <si>
    <t>mis:MICPUN_62026/8e-09/SNF2 super family; K15710 E3 ubiquitin-protein ligase SHPRH [EC:3.6.4.- 2.3.2.27]</t>
  </si>
  <si>
    <t>BraA09g059900.3C:386</t>
  </si>
  <si>
    <t>BraA09g059900.3C</t>
  </si>
  <si>
    <t>gi|685368025|ref|XP_009117969.1|/0/PREDICTED: uncharacterized protein LOC103843028 [Brassica rapa]</t>
  </si>
  <si>
    <t>gi|685368024|ref|XM_009119721.1|/0.0/PREDICTED: Brassica rapa uncharacterized LOC103843028 (LOC103843028), mRNA</t>
  </si>
  <si>
    <t>pvu:PHAVU_002G176700g/1e-56/hypothetical protein; K18173 cytochrome c oxidase assembly factor 1</t>
  </si>
  <si>
    <t>molecular_function:GO:0004518//nuclease activity;GO:0003677//DNA binding;</t>
  </si>
  <si>
    <t>BraA09g060240.3C:492</t>
  </si>
  <si>
    <t>BraA09g060240.3C</t>
  </si>
  <si>
    <t>gi|685368137|ref|XP_009118012.1|/0/PREDICTED: AP2/ERF and B3 domain-containing transcription factor RAV1-like [Brassica rapa]</t>
  </si>
  <si>
    <t>gi|685368136|ref|XM_009119764.1|/0.0/PREDICTED: Brassica rapa AP2/ERF and B3 domain-containing transcription factor RAV1-like (LOC103843064), mRNA</t>
  </si>
  <si>
    <t>sp|Q9ZWM9|RAV1_ARATH/0.0/AP2/ERF and B3 domain-containing transcription factor RAV1 OS=Arabidopsis thaliana GN=RAV1 PE=1 SV=1</t>
  </si>
  <si>
    <t>brp:103843064/0.0/AP2/ERF and B3 domain-containing transcription factor RAV1-like; K09287 RAV-like factor</t>
  </si>
  <si>
    <t>biological_process:GO:0006355//regulation of transcription, DNA-templated;molecular_function:GO:0003677//DNA binding;GO:0003700//transcription factor activity, sequence-specific DNA binding;</t>
  </si>
  <si>
    <t>BraA09g060610.3C:1009</t>
  </si>
  <si>
    <t>BraA09g060610.3C</t>
  </si>
  <si>
    <t>gi|685368262|ref|XP_009118062.1|/0/PREDICTED: pentatricopeptide repeat-containing protein At1g12300, mitochondrial-like [Brassica rapa] &amp;gt;gi|685368264|ref|XP_009118063.1| PREDICTED: pentatricopeptide repeat-containing protein At1g12300, mitochondrial-like [Brassica rapa]</t>
  </si>
  <si>
    <t>gi|685368263|ref|XM_009119815.1|/0.0/PREDICTED: Brassica rapa pentatricopeptide repeat-containing protein At1g12300, mitochondrial-like (LOC103843108), transcript variant X2, mRNA</t>
  </si>
  <si>
    <t>vvi:100243276/3e-162/putative pentatricopeptide repeat-containing protein At1g12700, mitochondrial; K17710 pentatricopeptide repeat domain-containing protein 1</t>
  </si>
  <si>
    <t>BraA09g061170.3C:928</t>
  </si>
  <si>
    <t>BraA09g061170.3C</t>
  </si>
  <si>
    <t>gi|923926519|ref|XP_013732214.1|/0/PREDICTED: aminomethyltransferase, mitochondrial-like [Brassica napus]</t>
  </si>
  <si>
    <t>gi|923926518|ref|XM_013876760.1|/0.0/PREDICTED: Brassica napus aminomethyltransferase, mitochondrial-like (LOC106435836), mRNA</t>
  </si>
  <si>
    <t>sp|O65396|GCST_ARATH/0.0/Aminomethyltransferase, mitochondrial OS=Arabidopsis thaliana GN=GDCST PE=2 SV=1</t>
  </si>
  <si>
    <t>brp:103843220/0.0/aminomethyltransferase, mitochondrial; K00605 aminomethyltransferase [EC:2.1.2.10]</t>
  </si>
  <si>
    <t>BraA09g061930.3C:516</t>
  </si>
  <si>
    <t>BraA09g061930.3C</t>
  </si>
  <si>
    <t>gi|685368722|ref|XP_009118258.1|/2.20687e-167/PREDICTED: glutathione S-transferase U18 [Brassica rapa] &amp;gt;gi|674898089|emb|CDY34896.1| BnaA09g48220D [Brassica napus]</t>
  </si>
  <si>
    <t>gi|685368721|ref|XM_009120010.1|/0.0/PREDICTED: Brassica rapa glutathione S-transferase U18 (LOC103843304), mRNA</t>
  </si>
  <si>
    <t>sp|Q9FUS9|GSTUI_ARATH/7e-143/Glutathione S-transferase U18 OS=Arabidopsis thaliana GN=GSTU18 PE=2 SV=1</t>
  </si>
  <si>
    <t>brp:103843304/2e-168/glutathione S-transferase U18; K00799 glutathione S-transferase [EC:2.5.1.18]</t>
  </si>
  <si>
    <t>BraA09g061960.3C:1191</t>
  </si>
  <si>
    <t>BraA09g061960.3C</t>
  </si>
  <si>
    <t>gi|923890730|ref|XP_013716479.1|/0/PREDICTED: pentatricopeptide repeat-containing protein At1g10270-like [Brassica napus] &amp;gt;gi|674898091|emb|CDY34898.1| BnaA09g48240D [Brassica napus]</t>
  </si>
  <si>
    <t>gi|923890729|ref|XM_013861025.1|/0.0/PREDICTED: Brassica napus pentatricopeptide repeat-containing protein At1g10270-like (LOC106420181), mRNA</t>
  </si>
  <si>
    <t>sp|Q9SY69|PPR29_ARATH/0.0/Pentatricopeptide repeat-containing protein At1g10270 OS=Arabidopsis thaliana GN=GRP23 PE=1 SV=1</t>
  </si>
  <si>
    <t>smo:SELMODRAFT_103638/4e-38/hypothetical protein; K17710 pentatricopeptide repeat domain-containing protein 1</t>
  </si>
  <si>
    <t>BraA09g062740.3C:533</t>
  </si>
  <si>
    <t>BraA09g062740.3C</t>
  </si>
  <si>
    <t>gi|923890718|ref|XP_013716474.1|/1.30819e-153/PREDICTED: palmitoyl-acyl carrier protein thioesterase, chloroplastic-like [Brassica napus]</t>
  </si>
  <si>
    <t>gi|685368965|ref|XM_009120121.1|/0.0/PREDICTED: Brassica rapa palmitoyl-acyl carrier protein thioesterase, chloroplastic (LOC103843393), mRNA</t>
  </si>
  <si>
    <t>sp|Q9SJE2|FATB_ARATH/4e-144/Palmitoyl-acyl carrier protein thioesterase, chloroplastic OS=Arabidopsis thaliana GN=FATB PE=1 SV=1</t>
  </si>
  <si>
    <t>brp:103843393/7e-153/palmitoyl-acyl carrier protein thioesterase, chloroplastic; K10781 fatty acyl-ACP thioesterase B [EC:3.1.2.14 3.1.2.21]</t>
  </si>
  <si>
    <t>biological_process:GO:0006633//fatty acid biosynthetic process;molecular_function:GO:0016790//thiolester hydrolase activity;</t>
  </si>
  <si>
    <t>BraA09g063080.3C:381</t>
  </si>
  <si>
    <t>BraA09g063080.3C</t>
  </si>
  <si>
    <t>gi|685369069|ref|XP_009118414.1|/5.52072e-101/PREDICTED: 39S ribosomal protein L47, mitochondrial-like [Brassica rapa] &amp;gt;gi|685369072|ref|XP_009118415.1| PREDICTED: 39S ribosomal protein L47, mitochondrial-like [Brassica rapa]</t>
  </si>
  <si>
    <t>gi|685369071|ref|XM_009120167.1|/0.0/PREDICTED: Brassica rapa 39S ribosomal protein L47, mitochondrial-like (LOC103843432), transcript variant X2, mRNA</t>
  </si>
  <si>
    <t>brp:103843432/6e-102/39S ribosomal protein L47, mitochondrial-like; K17428 large subunit ribosomal protein L47</t>
  </si>
  <si>
    <t>BraA09g063390.3C:363</t>
  </si>
  <si>
    <t>BraA09g063390.3C</t>
  </si>
  <si>
    <t>gi|937575045|ref|NP_001303041.1|/0/proliferating cell nuclear antigen [Brassica napus] &amp;gt;gi|685369145|ref|XP_009118445.1| PREDICTED: proliferating cell nuclear antigen [Brassica rapa] &amp;gt;gi|922548592|ref|XP_013602265.1| PREDICTED: proliferating cell nuclear antigen [Brassica oleracea var. oleracea] &amp;gt;gi|2499441|sp|Q43124.1|PCNA_BRANA RecName: Full=Proliferating cell nuclear antigen; Short=PCNA &amp;gt;gi|408232|gb|AAB27811.1| PCNA [Brassica napus] &amp;gt;gi|674923177|emb|CDY09923.1| BnaC08g45280D [Brassica napus] &amp;gt;gi|674927058|emb|CDY06251.1| BnaA09g49520D [Brassica napus]</t>
  </si>
  <si>
    <t>gi|685369144|ref|XM_009120197.1|/0.0/PREDICTED: Brassica rapa proliferating cell nuclear antigen (LOC103843463), mRNA</t>
  </si>
  <si>
    <t>sp|Q43124|PCNA_BRANA/0.0/Proliferating cell nuclear antigen OS=Brassica napus PE=2 SV=1</t>
  </si>
  <si>
    <t>brp:103843463/0.0/proliferating cell nuclear antigen; K04802 proliferating cell nuclear antigen</t>
  </si>
  <si>
    <t>BraA09g064000.3C:419</t>
  </si>
  <si>
    <t>BraA09g064000.3C</t>
  </si>
  <si>
    <t>gi|685369369|ref|XP_009118542.1|/0/PREDICTED: ribosomal L1 domain-containing protein 1 [Brassica rapa]</t>
  </si>
  <si>
    <t>gi|685369368|ref|XM_009120294.1|/0.0/PREDICTED: Brassica rapa ribosomal L1 domain-containing protein 1 (LOC103843557), mRNA</t>
  </si>
  <si>
    <t>sp|P59231|R10A3_ARATH/5e-10/60S ribosomal protein L10a-3 OS=Arabidopsis thaliana GN=RPL10AC PE=1 SV=1</t>
  </si>
  <si>
    <t>brp:103843557/0.0/ribosomal L1 domain-containing protein 1; K14775 ribosome biogenesis protein UTP30</t>
  </si>
  <si>
    <t>BraA09g064620.3C:955</t>
  </si>
  <si>
    <t>BraA09g064620.3C</t>
  </si>
  <si>
    <t>gi|685370133|ref|XP_009118870.1|/0/PREDICTED: glycine-rich cell wall structural protein 1-like [Brassica rapa]</t>
  </si>
  <si>
    <t>gi|199579926|gb|AC189246.2|/0.0/Brassica rapa subsp. pekinensis clone KBrB017P15, complete sequence</t>
  </si>
  <si>
    <t>sp|P09789|GRP1_PETHY/0.0/Glycine-rich cell wall structural protein 1 OS=Petunia hybrida GN=GRP-1 PE=1 SV=1</t>
  </si>
  <si>
    <t>sot:102593556/2e-123/formin-like protein 20-like; K02184 formin 2</t>
  </si>
  <si>
    <t>BraA09g064910.3C:370</t>
  </si>
  <si>
    <t>BraA09g064910.3C</t>
  </si>
  <si>
    <t>gi|685369620|ref|XP_009118649.1|/1.18289e-53/PREDICTED: casein kinase I-like isoform X1 [Brassica rapa]</t>
  </si>
  <si>
    <t>gi|199579926|gb|AC189246.2|/3.51e-141/Brassica rapa subsp. pekinensis clone KBrB017P15, complete sequence</t>
  </si>
  <si>
    <t xml:space="preserve">brp:103843652/2e-54/casein kinase I-like; K00924 </t>
  </si>
  <si>
    <t>BraA09g066300.3C:966</t>
  </si>
  <si>
    <t>BraA09g066300.3C</t>
  </si>
  <si>
    <t>gi|674894815|emb|CDY38031.1|/0/BnaCnng08920D [Brassica napus]</t>
  </si>
  <si>
    <t>gi|685370054|ref|XM_009120590.1|/0.0/PREDICTED: Brassica rapa probable dimethyladenosine transferase (LOC103843813), mRNA</t>
  </si>
  <si>
    <t>sp|O65090|DIM1C_ARATH/0.0/Ribosomal RNA small subunit methyltransferase, chloroplastic OS=Arabidopsis thaliana GN=PFC1 PE=2 SV=1</t>
  </si>
  <si>
    <t>eus:EUTSA_v10006216mg/6e-126/hypothetical protein; K13352 peroxin-11B</t>
  </si>
  <si>
    <t>biological_process:GO:0006364//rRNA processing;GO:0000154//rRNA modification;GO:0016559//peroxisome fission;cellular_component:GO:0005779//integral component of peroxisomal membrane;molecular_function:GO:0000179//rRNA (adenine-N6,N6-)-dimethyltransferase activity;GO:0008649//rRNA methyltransferase activity;</t>
  </si>
  <si>
    <t>BraA09g066430.3C:6914</t>
  </si>
  <si>
    <t>BraA09g066430.3C</t>
  </si>
  <si>
    <t>gi|685370096|ref|XP_009118857.1|/0/PREDICTED: CCR4-NOT transcription complex subunit 1-like isoform X2 [Brassica rapa]</t>
  </si>
  <si>
    <t>gi|685370095|ref|XM_009120609.1|/0.0/PREDICTED: Brassica rapa CCR4-NOT transcription complex subunit 1-like (LOC103843826), transcript variant X2, mRNA</t>
  </si>
  <si>
    <t>brp:103843826/0.0/CCR4-NOT transcription complex subunit 1-like; K12604 CCR4-NOT transcription complex subunit 1</t>
  </si>
  <si>
    <t>BraA09g066470.3C:804</t>
  </si>
  <si>
    <t>BraA09g066470.3C</t>
  </si>
  <si>
    <t>gi|685370112|ref|XP_009118862.1|/0/PREDICTED: dol-P-Man:Man(7)GlcNAc(2)-PP-Dol alpha-1,6-mannosyltransferase-like isoform X1 [Brassica rapa]</t>
  </si>
  <si>
    <t>gi|685370111|ref|XM_009120614.1|/0.0/PREDICTED: Brassica rapa dol-P-Man:Man(7)GlcNAc(2)-PP-Dol alpha-1,6-mannosyltransferase-like (LOC103843832), transcript variant X1, mRNA</t>
  </si>
  <si>
    <t>sp|A8MR93|ALG12_ARATH/0.0/Dol-P-Man:Man(7)GlcNAc(2)-PP-Dol alpha-1,6-mannosyltransferase OS=Arabidopsis thaliana GN=ALG12 PE=1 SV=1</t>
  </si>
  <si>
    <t>brp:103843832/0.0/dol-P-Man:Man(7)GlcNAc(2)-PP-Dol alpha-1,6-mannosyltransferase-like; K03847 alpha-1,6-mannosyltransferase [EC:2.4.1.260]</t>
  </si>
  <si>
    <t>molecular_function:GO:0016757//transferase activity, transferring glycosyl groups;</t>
  </si>
  <si>
    <t>BraA10g000040.3C:257</t>
  </si>
  <si>
    <t>BraA10g000040.3C</t>
  </si>
  <si>
    <t>gi|685370110|ref|XP_009118861.1|/2.07144e-106/PREDICTED: protein mago nashi homolog [Brassica rapa] &amp;gt;gi|685372320|ref|XP_009119756.1| PREDICTED: protein mago nashi homolog [Brassica rapa] &amp;gt;gi|923725127|ref|XP_013666255.1| PREDICTED: protein mago nashi homolog [Brassica napus] &amp;gt;gi|674943665|emb|CDX90077.1| BnaA10g00050D [Brassica napus]</t>
  </si>
  <si>
    <t>gi|923725126|ref|XM_013810801.1|/0.0/PREDICTED: Brassica napus protein mago nashi homolog (LOC106370827), mRNA</t>
  </si>
  <si>
    <t>sp|O23676|MGN_ARATH/6e-99/Protein mago nashi homolog OS=Arabidopsis thaliana GN=At1g02140 PE=1 SV=1</t>
  </si>
  <si>
    <t>brp:103844695/2e-107/protein mago nashi homolog; K12877 protein mago nashi</t>
  </si>
  <si>
    <t>BraA10g000750.3C:1300</t>
  </si>
  <si>
    <t>BraA10g000750.3C</t>
  </si>
  <si>
    <t>gi|674943600|emb|CDX90012.1|/0/BnaA10g00700D [Brassica napus]</t>
  </si>
  <si>
    <t>gi|685372092|ref|XM_009121424.1|/0.0/PREDICTED: Brassica rapa 3-ketoacyl-CoA synthase 1 (LOC103844626), mRNA</t>
  </si>
  <si>
    <t>sp|Q9MAM3|KCS1_ARATH/0.0/3-ketoacyl-CoA synthase 1 OS=Arabidopsis thaliana GN=KCS1 PE=1 SV=1</t>
  </si>
  <si>
    <t>brp:103844626/0.0/3-ketoacyl-CoA synthase 1; K15397 3-ketoacyl-CoA synthase [EC:2.3.1.199]</t>
  </si>
  <si>
    <t>BraA10g000790.3C:25</t>
  </si>
  <si>
    <t>BraA10g000790.3C</t>
  </si>
  <si>
    <t>gi|685372081|ref|XP_009119667.1|/3.0578e-134/PREDICTED: 28 kDa ribonucleoprotein, chloroplastic [Brassica rapa]</t>
  </si>
  <si>
    <t>gi|685372080|ref|XM_009121419.1|/0.0/PREDICTED: Brassica rapa 28 kDa ribonucleoprotein, chloroplastic (LOC103844620), mRNA</t>
  </si>
  <si>
    <t>sp|P19684|ROC5_NICSY/2e-32/33 kDa ribonucleoprotein, chloroplastic OS=Nicotiana sylvestris PE=1 SV=1</t>
  </si>
  <si>
    <t>rcu:RCOM_1339680/4e-92/ribonucleoprotein, chloroplast, putative; K13126 polyadenylate-binding protein</t>
  </si>
  <si>
    <t>BraA10g000820.3C:1021</t>
  </si>
  <si>
    <t>BraA10g000820.3C</t>
  </si>
  <si>
    <t>gi|685372072|ref|XP_009119664.1|/0/PREDICTED: protein LHY [Brassica rapa]</t>
  </si>
  <si>
    <t>gi|685372071|ref|XM_009121416.1|/0.0/PREDICTED: Brassica rapa protein LHY (LOC103844616), mRNA</t>
  </si>
  <si>
    <t>sp|Q6R0H1|LHY_ARATH/0.0/Protein LHY OS=Arabidopsis thaliana GN=LHY PE=1 SV=2</t>
  </si>
  <si>
    <t>brp:103844616/0.0/protein LHY; K12133 MYB-related transcription factor LHY</t>
  </si>
  <si>
    <t>BraA10g000840.3C:927</t>
  </si>
  <si>
    <t>BraA10g000840.3C</t>
  </si>
  <si>
    <t>gi|923725446|ref|XP_013666352.1|/0/PREDICTED: endoribonuclease Dicer homolog 1 [Brassica napus] &amp;gt;gi|923741293|ref|XP_013671327.1| PREDICTED: endoribonuclease Dicer homolog 1 [Brassica napus]</t>
  </si>
  <si>
    <t>gi|685372067|ref|XM_009121414.1|/0.0/PREDICTED: Brassica rapa endoribonuclease Dicer homolog 1 (LOC103844613), mRNA</t>
  </si>
  <si>
    <t>sp|Q9SP32|DCL1_ARATH/0.0/Endoribonuclease Dicer homolog 1 OS=Arabidopsis thaliana GN=DCL1 PE=1 SV=2</t>
  </si>
  <si>
    <t>brp:103844613/0.0/endoribonuclease Dicer homolog 1; K11592 endoribonuclease Dicer [EC:3.1.26.-]</t>
  </si>
  <si>
    <t>biological_process:GO:0006396//RNA processing;molecular_function:GO:0005515//protein binding;GO:0004525//ribonuclease III activity;</t>
  </si>
  <si>
    <t>BraA10g001420.3C:492</t>
  </si>
  <si>
    <t>BraA10g001420.3C</t>
  </si>
  <si>
    <t>gi|923897447|ref|XP_013719344.1|/1.67263e-153/PREDICTED: 60S ribosomal protein L19-1-like [Brassica napus] &amp;gt;gi|674943532|emb|CDX89944.1| BnaA10g01380D [Brassica napus]</t>
  </si>
  <si>
    <t>gi|923897446|ref|XM_013863890.1|/0.0/PREDICTED: Brassica napus 60S ribosomal protein L19-1-like (LOC106423107), mRNA</t>
  </si>
  <si>
    <t>sp|Q9SRX2|RL191_ARATH/3e-144/60S ribosomal protein L19-1 OS=Arabidopsis thaliana GN=RPL19A PE=2 SV=1</t>
  </si>
  <si>
    <t>brp:103836645/1e-152/60S ribosomal protein L19-1; K02885 large subunit ribosomal protein L19e</t>
  </si>
  <si>
    <t>BraA10g001670.3C:519</t>
  </si>
  <si>
    <t>BraA10g001670.3C</t>
  </si>
  <si>
    <t>gi|685371864|ref|XP_009119583.1|/0/PREDICTED: transcription factor bHLH7 [Brassica rapa] &amp;gt;gi|923897197|ref|XP_013719234.1| PREDICTED: transcription factor bHLH7-like [Brassica napus] &amp;gt;gi|674943507|emb|CDX89919.1| BnaA10g01630D [Brassica napus]</t>
  </si>
  <si>
    <t>gi|685371863|ref|XM_009121335.1|/0.0/PREDICTED: Brassica rapa transcription factor bHLH7 (LOC103844537), mRNA</t>
  </si>
  <si>
    <t>sp|Q93Y00|BH007_ARATH/0.0/Transcription factor bHLH7 OS=Arabidopsis thaliana GN=BHLH7 PE=2 SV=1</t>
  </si>
  <si>
    <t>smo:SELMODRAFT_114141/1e-16/PIF3; hypothetical protein; K12126 phytochrome-interacting factor 3</t>
  </si>
  <si>
    <t>BraA10g001820.3C:2649</t>
  </si>
  <si>
    <t>BraA10g001820.3C</t>
  </si>
  <si>
    <t>gi|674943492|emb|CDX89904.1|/0/BnaA10g01780D [Brassica napus]</t>
  </si>
  <si>
    <t>gi|685371823|ref|XM_009121316.1|/0.0/PREDICTED: Brassica rapa transcription initiation factor IIE subunit alpha (LOC103844523), mRNA</t>
  </si>
  <si>
    <t>sp|Q9ZVS8|Y1327_ARATH/0.0/Putative DUF21 domain-containing protein At1g03270 OS=Arabidopsis thaliana GN=CBSDUF4 PE=4 SV=2</t>
  </si>
  <si>
    <t>brp:103844523/0.0/transcription initiation factor IIE subunit alpha; K03136 transcription initiation factor TFIIE subunit alpha</t>
  </si>
  <si>
    <t>BraA10g002150.3C:318</t>
  </si>
  <si>
    <t>BraA10g002150.3C</t>
  </si>
  <si>
    <t>gi|685371740|ref|XP_009119529.1|/6.06059e-119/PREDICTED: photosystem II repair protein PSB27-H1, chloroplastic [Brassica rapa]</t>
  </si>
  <si>
    <t>gi|685371739|ref|XM_009121281.1|/0.0/PREDICTED: Brassica rapa photosystem II repair protein PSB27-H1, chloroplastic (LOC103844493), mRNA</t>
  </si>
  <si>
    <t>sp|Q9LR64|PB27A_ARATH/1e-101/Photosystem II repair protein PSB27-H1, chloroplastic OS=Arabidopsis thaliana GN=PSB27-1 PE=1 SV=1</t>
  </si>
  <si>
    <t>brp:103844493/7e-120/photosystem II repair protein PSB27-H1, chloroplastic; K08902 photosystem II Psb27 protein</t>
  </si>
  <si>
    <t>biological_process:GO:0010207//photosystem II assembly;</t>
  </si>
  <si>
    <t>BraA10g002450.3C:657</t>
  </si>
  <si>
    <t>BraA10g002450.3C</t>
  </si>
  <si>
    <t>gi|685371336|ref|XP_009119354.1|/7.6067e-175/PREDICTED: fasciclin-like arabinogalactan protein 9 [Brassica rapa] &amp;gt;gi|923725636|ref|XP_013666414.1| PREDICTED: fasciclin-like arabinogalactan protein 9 [Brassica napus] &amp;gt;gi|674943447|emb|CDX89859.1| BnaA10g02230D [Brassica napus]</t>
  </si>
  <si>
    <t>gi|923725635|ref|XM_013810960.1|/0.0/PREDICTED: Brassica napus fasciclin-like arabinogalactan protein 9 (LOC106370957), mRNA</t>
  </si>
  <si>
    <t>sp|Q9ZWA8|FLA9_ARATH/5e-151/Fasciclin-like arabinogalactan protein 9 OS=Arabidopsis thaliana GN=FLA9 PE=1 SV=1</t>
  </si>
  <si>
    <t>atr:105420786/3e-23/fasciclin-like arabinogalactan protein 4; K06464 integrin beta 2; K06588 integrin beta 5; K19519 transforming growth factor-beta-induced protein</t>
  </si>
  <si>
    <t>BraA10g002830.3C:573</t>
  </si>
  <si>
    <t>BraA10g002830.3C</t>
  </si>
  <si>
    <t>gi|685371245|ref|XP_009119316.1|/0/PREDICTED: MATH domain-containing protein At5g43560-like isoform X1 [Brassica rapa] &amp;gt;gi|685371248|ref|XP_009119317.1| PREDICTED: MATH domain-containing protein At5g43560-like isoform X2 [Brassica rapa]</t>
  </si>
  <si>
    <t>gi|685371244|ref|XM_009121068.1|/0.0/PREDICTED: Brassica rapa MATH domain-containing protein At5g43560-like (LOC103844271), transcript variant X1, mRNA &gt;gi|685371247|ref|XM_009121069.1| PREDICTED: Brassica rapa MATH domain-containing protein At5g43560-like (LOC103844271), transcript variant X2, mRNA</t>
  </si>
  <si>
    <t>sp|Q8RY18|Y5436_ARATH/0.0/MATH domain-containing protein At5g43560 OS=Arabidopsis thaliana GN=At5g43560 PE=1 SV=1</t>
  </si>
  <si>
    <t>ppp:PHYPADRAFT_216093/8e-23/hypothetical protein; K11838 ubiquitin carboxyl-terminal hydrolase 7 [EC:3.4.19.12]</t>
  </si>
  <si>
    <t>BraA10g003300.3C:728</t>
  </si>
  <si>
    <t>BraA10g003300.3C</t>
  </si>
  <si>
    <t>gi|685371108|ref|XP_009119254.1|/0/PREDICTED: ankyrin repeat domain-containing protein 13C-B [Brassica rapa]</t>
  </si>
  <si>
    <t>gi|685371107|ref|XM_009121006.1|/0.0/PREDICTED: Brassica rapa ankyrin repeat domain-containing protein 13C-B (LOC103844219), mRNA</t>
  </si>
  <si>
    <t>BraA10g004910.3C:139</t>
  </si>
  <si>
    <t>BraA10g004910.3C</t>
  </si>
  <si>
    <t>gi|685370692|ref|XP_009119082.1|/1.26016e-127/PREDICTED: uncharacterized protein LOC103844062 [Brassica rapa]</t>
  </si>
  <si>
    <t>gi|685370691|ref|XM_009120834.1|/0.0/PREDICTED: Brassica rapa uncharacterized LOC103844062 (LOC103844062), mRNA</t>
  </si>
  <si>
    <t>ppp:PHYPADRAFT_128504/4e-59/hypothetical protein; K09647 mitochondrial inner membrane protease subunit 1 [EC:3.4.21.-]</t>
  </si>
  <si>
    <t>BraA10g005190.3C:754</t>
  </si>
  <si>
    <t>BraA10g005190.3C</t>
  </si>
  <si>
    <t>gi|685370622|ref|XP_009119061.1|/0/PREDICTED: uncharacterized protein LOC103844038 [Brassica rapa]</t>
  </si>
  <si>
    <t>gi|685370621|ref|XM_009120813.1|/0.0/PREDICTED: Brassica rapa uncharacterized LOC103844038 (LOC103844038), mRNA</t>
  </si>
  <si>
    <t>sp|O81822|HS177_ARATH/2e-09/17.7 kDa class II heat shock protein OS=Arabidopsis thaliana GN=HSP17.7 PE=2 SV=1</t>
  </si>
  <si>
    <t>eus:EUTSA_v10008353mg/2e-98/hypothetical protein; K13993 HSP20 family protein</t>
  </si>
  <si>
    <t>BraA10g006830.3C:454</t>
  </si>
  <si>
    <t>BraA10g006830.3C</t>
  </si>
  <si>
    <t>gi|674926680|emb|CDY06760.1|/0/BnaA10g05390D [Brassica napus]</t>
  </si>
  <si>
    <t>gi|685381849|ref|XM_009125200.1|/0.0/PREDICTED: Brassica rapa cysteine proteinase RD21a-like (LOC103848250), mRNA</t>
  </si>
  <si>
    <t>sp|P43297|RD21A_ARATH/0.0/Cysteine proteinase RD21a OS=Arabidopsis thaliana GN=RD21A PE=1 SV=1</t>
  </si>
  <si>
    <t>ppp:PHYPADRAFT_204314/0.0/hypothetical protein; K16292 KDEL-tailed cysteine endopeptidase [EC:3.4.22.-]</t>
  </si>
  <si>
    <t>BraA10g007560.3C:724</t>
  </si>
  <si>
    <t>BraA10g007560.3C</t>
  </si>
  <si>
    <t>gi|685380814|ref|XP_009123065.1|/0/PREDICTED: glutamic acid-rich protein isoform X3 [Brassica rapa]</t>
  </si>
  <si>
    <t>gi|685380813|ref|XM_009124817.1|/0.0/PREDICTED: Brassica rapa glutamic acid-rich protein (LOC103847732), transcript variant X3, mRNA</t>
  </si>
  <si>
    <t>sp|Q6Z1C0|NUCL1_ORYSJ/8e-11/Nucleolin 1 OS=Oryza sativa subsp. japonica GN=Os08g0192900 PE=2 SV=1</t>
  </si>
  <si>
    <t>brp:103871689/9e-16/nucleolin 1-like; K11294 nucleolin</t>
  </si>
  <si>
    <t>BraA10g007570.3C:617</t>
  </si>
  <si>
    <t>BraA10g007570.3C</t>
  </si>
  <si>
    <t>gi|685380806|ref|XP_009123062.1|/0/PREDICTED: uncharacterized protein LOC103847731 [Brassica rapa] &amp;gt;gi|923529664|ref|XP_013693062.1| PREDICTED: uncharacterized protein LOC106397063 [Brassica napus]</t>
  </si>
  <si>
    <t>gi|923529663|ref|XM_013837608.1|/0.0/PREDICTED: Brassica napus uncharacterized LOC106397063 (LOC106397063), mRNA</t>
  </si>
  <si>
    <t>pda:103716019/7e-41/general transcription factor IIH subunit 3; K03143 transcription initiation factor TFIIH subunit 3</t>
  </si>
  <si>
    <t>BraA10g007760.3C:122</t>
  </si>
  <si>
    <t>BraA10g007760.3C</t>
  </si>
  <si>
    <t>gi|685380787|ref|XP_009123055.1|/0/PREDICTED: photosystem II 22 kDa protein, chloroplastic [Brassica rapa] &amp;gt;gi|923515575|ref|XP_013646147.1| PREDICTED: photosystem II 22 kDa protein, chloroplastic-like [Brassica napus] &amp;gt;gi|923877020|ref|XP_013711445.1| PREDICTED: photosystem II 22 kDa protein, chloroplastic-like [Brassica napus]</t>
  </si>
  <si>
    <t>gi|923877019|ref|XM_013855991.1|/0.0/PREDICTED: Brassica napus photosystem II 22 kDa protein, chloroplastic-like (LOC106415325), mRNA</t>
  </si>
  <si>
    <t>sp|Q9XF91|PSBS_ARATH/7e-177/Photosystem II 22 kDa protein, chloroplastic OS=Arabidopsis thaliana GN=PSBS PE=2 SV=1</t>
  </si>
  <si>
    <t>brp:103847722/0.0/photosystem II 22 kDa protein, chloroplastic; K03542 photosystem II 22kDa protein</t>
  </si>
  <si>
    <t>BraA10g008570.3C:1962</t>
  </si>
  <si>
    <t>BraA10g008570.3C</t>
  </si>
  <si>
    <t>gi|685370188|ref|XP_009118893.1|/0/PREDICTED: quinolinate synthase, chloroplastic [Brassica rapa] &amp;gt;gi|923860079|ref|XP_013706288.1| PREDICTED: quinolinate synthase, chloroplastic-like [Brassica napus]</t>
  </si>
  <si>
    <t>gi|923860078|ref|XM_013850834.1|/0.0/PREDICTED: Brassica napus quinolinate synthase, chloroplastic-like (LOC106410342), mRNA</t>
  </si>
  <si>
    <t>sp|Q9FGS4|NADA_ARATH/0.0/Quinolinate synthase, chloroplastic OS=Arabidopsis thaliana GN=QS PE=1 SV=1</t>
  </si>
  <si>
    <t>brp:103843868/0.0/quinolinate synthase, chloroplastic; K03517 quinolinate synthase [EC:2.5.1.72]</t>
  </si>
  <si>
    <t>BraA10g008830.3C:1719</t>
  </si>
  <si>
    <t>BraA10g008830.3C</t>
  </si>
  <si>
    <t>gi|685341522|ref|XP_009107437.1|/0/PREDICTED: exocyst complex component EXO70B1 [Brassica rapa]</t>
  </si>
  <si>
    <t>gi|685341521|ref|XM_009109189.1|/0.0/PREDICTED: Brassica rapa exocyst complex component EXO70B1 (LOC103833091), mRNA</t>
  </si>
  <si>
    <t>sp|Q9FGH9|E70B1_ARATH/4e-122/Exocyst complex component EXO70B1 OS=Arabidopsis thaliana GN=EXO70B1 PE=1 SV=1</t>
  </si>
  <si>
    <t>brp:103833091/0.0/exocyst complex component EXO70B1; K07195 exocyst complex component 7</t>
  </si>
  <si>
    <t>BraA10g009650.3C:311</t>
  </si>
  <si>
    <t>BraA10g009650.3C</t>
  </si>
  <si>
    <t>gi|685380875|ref|XP_009123091.1|/1.12034e-176/PREDICTED: basic endochitinase CHB4-like [Brassica rapa]</t>
  </si>
  <si>
    <t>gi|685380874|ref|XM_009124843.1|/0.0/PREDICTED: Brassica rapa basic endochitinase CHB4-like (LOC103847766), mRNA</t>
  </si>
  <si>
    <t>sp|O24658|CHI59_ARATH/4e-112/Endochitinase At2g43590 OS=Arabidopsis thaliana GN=At2g43590 PE=2 SV=1</t>
  </si>
  <si>
    <t>brp:103847766/1e-177/basic endochitinase CHB4-like; K01183 chitinase [EC:3.2.1.14]</t>
  </si>
  <si>
    <t>molecular_function:GO:0008061//chitin binding;</t>
  </si>
  <si>
    <t>BraA10g009830.3C:1498</t>
  </si>
  <si>
    <t>BraA10g009830.3C</t>
  </si>
  <si>
    <t>gi|685371529|ref|XP_009119423.1|/0/PREDICTED: polycomb group protein EMBRYONIC FLOWER 2 [Brassica rapa] &amp;gt;gi|674932850|emb|CDY00460.1| BnaA10g08130D [Brassica napus]</t>
  </si>
  <si>
    <t>gi|685371528|ref|XM_009121175.1|/0.0/PREDICTED: Brassica rapa polycomb group protein EMBRYONIC FLOWER 2 (LOC103844380), mRNA</t>
  </si>
  <si>
    <t>sp|Q8L6Y4|EMF2_ARATH/0.0/Polycomb group protein EMBRYONIC FLOWER 2 OS=Arabidopsis thaliana GN=EMF2 PE=1 SV=2</t>
  </si>
  <si>
    <t>brp:103867335/2e-52/polycomb group protein FERTILIZATION-INDEPENDENT SEED 2-like; K11463 polycomb protein SUZ12</t>
  </si>
  <si>
    <t>BraA10g011300.3C:618</t>
  </si>
  <si>
    <t>BraA10g011300.3C</t>
  </si>
  <si>
    <t>gi|923506622|ref|XP_013709320.1|/0/PREDICTED: uncharacterized protein LOC106412994 [Brassica napus] &amp;gt;gi|674913461|emb|CDY19646.1| BnaC09g29020D [Brassica napus]</t>
  </si>
  <si>
    <t>gi|685376674|ref|XM_009123007.1|/0.0/PREDICTED: Brassica rapa uncharacterized LOC103846087 (LOC103846087), partial mRNA</t>
  </si>
  <si>
    <t>biological_process:GO:0010212//response to ionizing radiation;GO:0033314//mitotic DNA replication checkpoint;GO:0006260//DNA replication;cellular_component:GO:0005634//nucleus;</t>
  </si>
  <si>
    <t>BraA10g011800.3C:1721</t>
  </si>
  <si>
    <t>BraA10g011800.3C</t>
  </si>
  <si>
    <t>gi|685372687|ref|XP_009119890.1|/0/PREDICTED: probable plastid-lipid-associated protein 14, chloroplastic [Brassica rapa]</t>
  </si>
  <si>
    <t>gi|685372686|ref|XM_009121642.1|/0.0/PREDICTED: Brassica rapa probable plastid-lipid-associated protein 14, chloroplastic (LOC103844821), mRNA</t>
  </si>
  <si>
    <t>sp|Q9LV04|PAP14_ARATH/0.0/Probable plastid-lipid-associated protein 14, chloroplastic OS=Arabidopsis thaliana GN=PAP14 PE=1 SV=1</t>
  </si>
  <si>
    <t>brp:103832116/6e-06/cyclin-dependent kinase B2-1; K07760 cyclin-dependent kinase [EC:2.7.11.22]</t>
  </si>
  <si>
    <t>BraA10g011860.3C:661</t>
  </si>
  <si>
    <t>BraA10g011860.3C</t>
  </si>
  <si>
    <t>gi|685372715|ref|XP_009119901.1|/0/PREDICTED: vacuolar protein sorting-associated protein 26A [Brassica rapa] &amp;gt;gi|922556316|ref|XP_013606252.1| PREDICTED: vacuolar protein sorting-associated protein 26A [Brassica oleracea var. oleracea] &amp;gt;gi|923726928|ref|XP_013666793.1| PREDICTED: vacuolar protein sorting-associated protein 26A-like [Brassica napus]</t>
  </si>
  <si>
    <t>gi|923726927|ref|XM_013811339.1|/0.0/PREDICTED: Brassica napus vacuolar protein sorting-associated protein 26A-like (LOC106371289), mRNA</t>
  </si>
  <si>
    <t>sp|Q9FJD0|VP26A_ARATH/0.0/Vacuolar protein sorting-associated protein 26A OS=Arabidopsis thaliana GN=VPS26A PE=2 SV=1</t>
  </si>
  <si>
    <t>brp:103844828/0.0/vacuolar protein sorting-associated protein 26A; K18466 vacuolar protein sorting-associated protein 26</t>
  </si>
  <si>
    <t>BraA10g012030.3C:411</t>
  </si>
  <si>
    <t>BraA10g012030.3C</t>
  </si>
  <si>
    <t>gi|674918844|emb|CDY14351.1|/8.98071e-158/BnaA10g07040D [Brassica napus]</t>
  </si>
  <si>
    <t>gi|685372774|ref|XM_009121671.1|/0.0/PREDICTED: Brassica rapa DEAD-box ATP-dependent RNA helicase 42 (LOC103844847), mRNA</t>
  </si>
  <si>
    <t>sp|F4IQK5|VCL21_ARATH/3e-10/Vicilin-like seed storage protein At2g18540 OS=Arabidopsis thaliana GN=At2g18540 PE=3 SV=1</t>
  </si>
  <si>
    <t>mtr:MTR_2g007000/4e-10/DEAD box ATP-dependent RNA helicase; K12811 ATP-dependent RNA helicase DDX46/PRP5 [EC:3.6.4.13]</t>
  </si>
  <si>
    <t>BraA10g013220.3C:1160</t>
  </si>
  <si>
    <t>BraA10g013220.3C</t>
  </si>
  <si>
    <t>gi|685373179|ref|XP_009120044.1|/0/PREDICTED: 65-kDa microtubule-associated protein 1 [Brassica rapa] &amp;gt;gi|685373182|ref|XP_009120045.1| PREDICTED: 65-kDa microtubule-associated protein 1 [Brassica rapa]</t>
  </si>
  <si>
    <t>gi|685373181|ref|XM_009121797.1|/0.0/PREDICTED: Brassica rapa 65-kDa microtubule-associated protein 1 (LOC103844967), transcript variant X2, mRNA</t>
  </si>
  <si>
    <t>brp:103844967/0.0/65-kDa microtubule-associated protein 1; K16732 protein regulator of cytokinesis 1</t>
  </si>
  <si>
    <t>BraA10g013220.3C:1186</t>
  </si>
  <si>
    <t>BraA10g013220.3C:1275</t>
  </si>
  <si>
    <t>BraA10g013490.3C:105</t>
  </si>
  <si>
    <t>BraA10g013490.3C</t>
  </si>
  <si>
    <t>gi|685373261|ref|XP_009120067.1|/0/PREDICTED: leucine-rich repeat receptor protein kinase EXS [Brassica rapa]</t>
  </si>
  <si>
    <t>gi|685373260|ref|XM_009121819.1|/0.0/PREDICTED: Brassica rapa leucine-rich repeat receptor protein kinase EXS (LOC103844991), mRNA</t>
  </si>
  <si>
    <t>sp|Q9LT96|Y5977_ARATH/7e-41/Probable leucine-rich repeat receptor-like protein kinase At5g49770 OS=Arabidopsis thaliana GN=At5g49770 PE=2 SV=1</t>
  </si>
  <si>
    <t>dosa:Os04t0618700-01/2e-42/Os04g0618700; Protein kinase, core domain containing protein.; K13420 LRR receptor-like serine/threonine-protein kinase FLS2 [EC:2.7.11.1]</t>
  </si>
  <si>
    <t>BraA10g014250.3C:1483</t>
  </si>
  <si>
    <t>BraA10g014250.3C</t>
  </si>
  <si>
    <t>gi|685373525|ref|XP_009120155.1|/0/PREDICTED: glucosidase 2 subunit beta-like isoform X1 [Brassica rapa]</t>
  </si>
  <si>
    <t>gi|685373524|ref|XM_009121907.1|/0.0/PREDICTED: Brassica rapa glucosidase 2 subunit beta-like (LOC103845078), transcript variant X1, mRNA</t>
  </si>
  <si>
    <t>sp|Q9FM96|PSL4_ARATH/0.0/Glucosidase 2 subunit beta OS=Arabidopsis thaliana GN=PSL4 PE=2 SV=1</t>
  </si>
  <si>
    <t>brp:103845078/0.0/glucosidase 2 subunit beta-like; K08288 protein kinase C substrate 80K-H</t>
  </si>
  <si>
    <t>BraA10g014580.3C:722</t>
  </si>
  <si>
    <t>BraA10g014580.3C</t>
  </si>
  <si>
    <t>gi|685373607|ref|XP_009120180.1|/0/PREDICTED: asparagine--tRNA ligase, cytoplasmic 1 [Brassica rapa] &amp;gt;gi|923727574|ref|XP_013666998.1| PREDICTED: asparagine--tRNA ligase, cytoplasmic 1-like isoform X1 [Brassica napus] &amp;gt;gi|674900164|emb|CDY32766.1| BnaA10g10830D [Brassica napus]</t>
  </si>
  <si>
    <t>gi|923727573|ref|XM_013811544.1|/0.0/PREDICTED: Brassica napus asparagine--tRNA ligase, cytoplasmic 1-like (LOC106371467), transcript variant X1, mRNA</t>
  </si>
  <si>
    <t>brp:103845100/0.0/asparagine--tRNA ligase, cytoplasmic 1; K01893 asparaginyl-tRNA synthetase [EC:6.1.1.22]</t>
  </si>
  <si>
    <t>biological_process:GO:0006418//tRNA aminoacylation for protein translation;molecular_function:GO:0000166//nucleotide binding;GO:0003676//nucleic acid binding;GO:0005524//ATP binding;GO:0004812//aminoacyl-tRNA ligase activity;</t>
  </si>
  <si>
    <t>BraA10g014660.3C:1485</t>
  </si>
  <si>
    <t>BraA10g014660.3C</t>
  </si>
  <si>
    <t>gi|685373633|ref|XP_009120189.1|/0/PREDICTED: inactive protein kinase SELMODRAFT_444075 [Brassica rapa] &amp;gt;gi|685373635|ref|XP_009120190.1| PREDICTED: inactive protein kinase SELMODRAFT_444075 [Brassica rapa]</t>
  </si>
  <si>
    <t>gi|685373634|ref|XM_009121942.1|/0.0/PREDICTED: Brassica rapa inactive protein kinase SELMODRAFT_444075 (LOC103845109), transcript variant X2, mRNA</t>
  </si>
  <si>
    <t>sp|Q9CAL8|PEK13_ARATH/2e-89/Proline-rich receptor-like protein kinase PERK13 OS=Arabidopsis thaliana GN=PERK13 PE=2 SV=1</t>
  </si>
  <si>
    <t>mdm:103440460/3e-174/inactive protein kinase SELMODRAFT_444075-like; K04730 interleukin-1 receptor-associated kinase 1 [EC:2.7.11.1]</t>
  </si>
  <si>
    <t>BraA10g014950.3C:451</t>
  </si>
  <si>
    <t>BraA10g014950.3C</t>
  </si>
  <si>
    <t>gi|685373754|ref|XP_009120223.1|/0/PREDICTED: protein phosphatase 2C 77 [Brassica rapa] &amp;gt;gi|685373757|ref|XP_009120224.1| PREDICTED: protein phosphatase 2C 77 [Brassica rapa]</t>
  </si>
  <si>
    <t>gi|685373756|ref|XM_009121976.1|/0.0/PREDICTED: Brassica rapa protein phosphatase 2C 77 (LOC103845142), transcript variant X2, mRNA</t>
  </si>
  <si>
    <t>sp|O04719|P2C77_ARATH/0.0/Protein phosphatase 2C 77 OS=Arabidopsis thaliana GN=ABI2 PE=1 SV=1</t>
  </si>
  <si>
    <t>brp:103845142/0.0/protein phosphatase 2C 77; K14497 protein phosphatase 2C [EC:3.1.3.16]</t>
  </si>
  <si>
    <t>BraA10g016110.3C:1294</t>
  </si>
  <si>
    <t>BraA10g016110.3C</t>
  </si>
  <si>
    <t>gi|685374076|ref|XP_009120324.1|/0/PREDICTED: uncharacterized protein LOC103845245 [Brassica rapa]</t>
  </si>
  <si>
    <t>gi|685374075|ref|XM_009122076.1|/0.0/PREDICTED: Brassica rapa uncharacterized LOC103845245 (LOC103845245), mRNA</t>
  </si>
  <si>
    <t>BraA10g017370.3C:613</t>
  </si>
  <si>
    <t>BraA10g017370.3C</t>
  </si>
  <si>
    <t>gi|685374466|ref|XP_009120465.1|/0/PREDICTED: E3 ubiquitin-protein ligase RING1-like [Brassica rapa] &amp;gt;gi|923891532|ref|XP_013716829.1| PREDICTED: E3 ubiquitin-protein ligase RING1-like [Brassica napus]</t>
  </si>
  <si>
    <t>gi|923891531|ref|XM_013861375.1|/0.0/PREDICTED: Brassica napus E3 ubiquitin-protein ligase RING1-like (LOC106420528), mRNA</t>
  </si>
  <si>
    <t>sp|Q8LPN7|RNG1L_ARATH/1e-38/E3 ubiquitin-protein ligase RING1-like OS=Arabidopsis thaliana GN=At3g19950 PE=1 SV=1</t>
  </si>
  <si>
    <t>vvi:100256404/4e-115/E3 ubiquitin-protein ligase RING1; K11982 E3 ubiquitin-protein ligase RNF115/126 [EC:2.3.2.27]</t>
  </si>
  <si>
    <t>BraA10g017370.3C:849</t>
  </si>
  <si>
    <t>BraA10g017410.3C:518</t>
  </si>
  <si>
    <t>BraA10g017410.3C</t>
  </si>
  <si>
    <t>gi|685374485|ref|XP_009120472.1|/0/PREDICTED: dnaJ homolog subfamily B member 8-like isoform X2 [Brassica rapa]</t>
  </si>
  <si>
    <t>gi|685374484|ref|XM_009122224.1|/0.0/PREDICTED: Brassica rapa dnaJ homolog subfamily B member 9-like (LOC103845381), transcript variant X2, mRNA</t>
  </si>
  <si>
    <t>sp|Q9SJZ7|DNJA6_ARATH/2e-16/Chaperone protein dnaJ A6, chloroplastic OS=Arabidopsis thaliana GN=DJA6 PE=2 SV=2</t>
  </si>
  <si>
    <t>tcc:TCM_041788/1e-75/Chaperone DnaJ-domain superfamily protein, putative isoform 1; K03686 molecular chaperone DnaJ</t>
  </si>
  <si>
    <t>BraA10g017730.3C:2286</t>
  </si>
  <si>
    <t>BraA10g017730.3C</t>
  </si>
  <si>
    <t>gi|685374593|ref|XP_009120512.1|/0/PREDICTED: putative pentatricopeptide repeat-containing protein At5g59900 [Brassica rapa]</t>
  </si>
  <si>
    <t>gi|685374592|ref|XM_009122264.1|/0.0/PREDICTED: Brassica rapa putative pentatricopeptide repeat-containing protein At5g59900 (LOC103845412), mRNA</t>
  </si>
  <si>
    <t>sp|Q9FJE6|PP437_ARATH/0.0/Putative pentatricopeptide repeat-containing protein At5g59900 OS=Arabidopsis thaliana GN=At5g59900 PE=3 SV=1</t>
  </si>
  <si>
    <t>pda:103707812/2e-142/pentatricopeptide repeat-containing protein At5g61990, mitochondrial-like; K17964 leucine-rich PPR motif-containing protein, mitochondrial</t>
  </si>
  <si>
    <t>BraA10g018140.3C:456</t>
  </si>
  <si>
    <t>BraA10g018140.3C</t>
  </si>
  <si>
    <t>gi|685374740|ref|XP_009120567.1|/6.82972e-131/PREDICTED: adenylate kinase isoenzyme 6 homolog [Brassica rapa]</t>
  </si>
  <si>
    <t>gi|685374739|ref|XM_009122319.1|/0.0/PREDICTED: Brassica rapa adenylate kinase isoenzyme 6 homolog (LOC103845454), mRNA</t>
  </si>
  <si>
    <t>sp|Q9FJI1|KAD6_ARATH/7e-100/Adenylate kinase isoenzyme 6 homolog OS=Arabidopsis thaliana GN=AAK6 PE=1 SV=1</t>
  </si>
  <si>
    <t>brp:103845454/7e-132/adenylate kinase isoenzyme 6 homolog; K18532 adenylate kinase [EC:2.7.4.3]</t>
  </si>
  <si>
    <t>BraA10g019370.3C:2159</t>
  </si>
  <si>
    <t>BraA10g019370.3C</t>
  </si>
  <si>
    <t>gi|685375174|ref|XP_009120707.1|/0/PREDICTED: copper-transporting ATPase PAA2, chloroplastic [Brassica rapa]</t>
  </si>
  <si>
    <t>gi|685375173|ref|XM_009122459.1|/0.0/PREDICTED: Brassica rapa copper-transporting ATPase PAA2, chloroplastic (LOC103845593), mRNA</t>
  </si>
  <si>
    <t>sp|B9DFX7|HMA8_ARATH/0.0/Copper-transporting ATPase PAA2, chloroplastic OS=Arabidopsis thaliana GN=PAA2 PE=2 SV=1</t>
  </si>
  <si>
    <t>brp:103845593/0.0/copper-transporting ATPase PAA2, chloroplastic; K01533 Cu2+-exporting ATPase [EC:3.6.3.4]</t>
  </si>
  <si>
    <t>BraA10g019370.3C:2387</t>
  </si>
  <si>
    <t>BraA10g019600.3C:499</t>
  </si>
  <si>
    <t>BraA10g019600.3C</t>
  </si>
  <si>
    <t>gi|685375241|ref|XP_009120732.1|/6.59895e-160/PREDICTED: somatic embryogenesis receptor kinase 2-like [Brassica rapa] &amp;gt;gi|923728419|ref|XP_013667240.1| PREDICTED: somatic embryogenesis receptor kinase 2-like [Brassica napus]</t>
  </si>
  <si>
    <t>gi|923728418|ref|XM_013811786.1|/0.0/PREDICTED: Brassica napus somatic embryogenesis receptor kinase 2-like (LOC106371694), mRNA</t>
  </si>
  <si>
    <t>sp|Q9XIC7|SERK2_ARATH/1e-75/Somatic embryogenesis receptor kinase 2 OS=Arabidopsis thaliana GN=SERK2 PE=1 SV=1</t>
  </si>
  <si>
    <t>sbi:SORBI_07g004750/1e-80/SORBIDRAFT_07g004750, Sb07g004750; hypothetical protein; K13418 somatic embryogenesis receptor kinase 1 [EC:2.7.10.1 2.7.11.1]</t>
  </si>
  <si>
    <t>BraA10g020850.3C:129</t>
  </si>
  <si>
    <t>BraA10g020850.3C</t>
  </si>
  <si>
    <t>gi|685375691|ref|XP_009120882.1|/2.25053e-144/PREDICTED: probable mediator of RNA polymerase II transcription subunit 19b [Brassica rapa]</t>
  </si>
  <si>
    <t>gi|685375690|ref|XM_009122634.1|/0.0/PREDICTED: Brassica rapa probable mediator of RNA polymerase II transcription subunit 19b (LOC103845748), mRNA</t>
  </si>
  <si>
    <t>sp|Q6NQD9|MD19B_ARATH/2e-125/Probable mediator of RNA polymerase II transcription subunit 19b OS=Arabidopsis thaliana GN=MED19B PE=2 SV=1</t>
  </si>
  <si>
    <t>obr:102720280/9e-14/splicing factor U2af large subunit B-like; K12837 splicing factor U2AF 65 kDa subunit</t>
  </si>
  <si>
    <t>BraA10g021250.3C:1922</t>
  </si>
  <si>
    <t>BraA10g021250.3C</t>
  </si>
  <si>
    <t>gi|685375833|ref|XP_009120929.1|/0/PREDICTED: uncharacterized protein LOC103845794 [Brassica rapa]</t>
  </si>
  <si>
    <t>gi|685375832|ref|XM_009122681.1|/0.0/PREDICTED: Brassica rapa uncharacterized LOC103845794 (LOC103845794), mRNA</t>
  </si>
  <si>
    <t>vcn:VOLCADRAFT_121342/2e-07/hypothetical protein; K11323 histone arginine demethylase JMJD6 [EC:1.14.11.-]</t>
  </si>
  <si>
    <t>BraA10g021550.3C:151</t>
  </si>
  <si>
    <t>BraA10g021550.3C</t>
  </si>
  <si>
    <t>gi|685375917|ref|XP_009120961.1|/0/PREDICTED: acyl-CoA-binding domain-containing protein 4 [Brassica rapa]</t>
  </si>
  <si>
    <t>gi|685375916|ref|XM_009122713.1|/0.0/PREDICTED: Brassica rapa acyl-CoA-binding domain-containing protein 4 (LOC103845823), mRNA</t>
  </si>
  <si>
    <t>sp|Q9MA55|ACBP4_ARATH/9e-68/Acyl-CoA-binding domain-containing protein 4 OS=Arabidopsis thaliana GN=ACBP4 PE=1 SV=1</t>
  </si>
  <si>
    <t>brp:103845821/6e-61/monothiol glutaredoxin-S2; K03676 glutaredoxin 3</t>
  </si>
  <si>
    <t>biological_process:GO:0045454//cell redox homeostasis;molecular_function:GO:0009055//electron carrier activity;GO:0005515//protein binding;GO:0015035//protein disulfide oxidoreductase activity;</t>
  </si>
  <si>
    <t>BraA10g022070.3C:124</t>
  </si>
  <si>
    <t>BraA10g022070.3C</t>
  </si>
  <si>
    <t>gi|685376112|ref|XP_009121026.1|/2.73499e-62/PREDICTED: auxin-induced protein 15A-like [Brassica rapa]</t>
  </si>
  <si>
    <t>gi|685376111|ref|XM_009122778.1|/2.93e-150/PREDICTED: Brassica rapa auxin-induced protein 15A-like (LOC103845878), mRNA</t>
  </si>
  <si>
    <t>sp|Q9FJG0|SAU20_ARATH/5e-52/Auxin-responsive protein SAUR20 OS=Arabidopsis thaliana GN=SAUR20 PE=2 SV=1</t>
  </si>
  <si>
    <t>brp:103845878/3e-63/auxin-induced protein 15A-like; K14488 SAUR family protein</t>
  </si>
  <si>
    <t>BraA10g022160.3C:1025</t>
  </si>
  <si>
    <t>BraA10g022160.3C</t>
  </si>
  <si>
    <t>gi|685376136|ref|XP_009121037.1|/0/PREDICTED: 5-methyltetrahydropteroyltriglutamate--homocysteine methyltransferase 1-like [Brassica rapa]</t>
  </si>
  <si>
    <t>gi|685376135|ref|XM_009122789.1|/0.0/PREDICTED: Brassica rapa 5-methyltetrahydropteroyltriglutamate--homocysteine methyltransferase 1-like (LOC103845887), mRNA</t>
  </si>
  <si>
    <t>sp|O50008|METE1_ARATH/0.0/5-methyltetrahydropteroyltriglutamate--homocysteine methyltransferase 1 OS=Arabidopsis thaliana GN=MS1 PE=1 SV=1</t>
  </si>
  <si>
    <t>brp:103845887/0.0/5-methyltetrahydropteroyltriglutamate--homocysteine methyltransferase 1-like; K00549 5-methyltetrahydropteroyltriglutamate--homocysteine methyltransferase [EC:2.1.1.14]</t>
  </si>
  <si>
    <t>BraA10g022200.3C:674</t>
  </si>
  <si>
    <t>BraA10g022200.3C</t>
  </si>
  <si>
    <t>gi|685376152|ref|XP_009121042.1|/0/PREDICTED: microfibrillar-associated protein 1-like [Brassica rapa] &amp;gt;gi|685376155|ref|XP_009121043.1| PREDICTED: microfibrillar-associated protein 1-like [Brassica rapa]</t>
  </si>
  <si>
    <t>gi|685376154|ref|XM_009122795.1|/0.0/PREDICTED: Brassica rapa microfibrillar-associated protein 1-like (LOC103845891), transcript variant X2, mRNA</t>
  </si>
  <si>
    <t>sp|F4IQK5|VCL21_ARATH/2e-20/Vicilin-like seed storage protein At2g18540 OS=Arabidopsis thaliana GN=At2g18540 PE=3 SV=1</t>
  </si>
  <si>
    <t>brp:103845891/0.0/microfibrillar-associated protein 1-like; K13110 microfibrillar-associated protein 1</t>
  </si>
  <si>
    <t>BraA10g022490.3C:461</t>
  </si>
  <si>
    <t>BraA10g022490.3C</t>
  </si>
  <si>
    <t>gi|674894337|emb|CDY38436.1|/1.5802e-177/BnaA10g17220D [Brassica napus]</t>
  </si>
  <si>
    <t>gi|685341789|ref|XM_009109276.1|/0.0/PREDICTED: Brassica rapa putative mediator of RNA polymerase II transcription subunit 26 (LOC103833180), transcript variant X1, mRNA &gt;gi|685341793|ref|XM_009109277.1| PREDICTED: Brassica rapa putative mediator of RNA polymerase II transcription subunit 26 (LOC103833180), transcript variant X2, mRNA</t>
  </si>
  <si>
    <t>BraA10g022530.3C:257</t>
  </si>
  <si>
    <t>BraA10g022530.3C</t>
  </si>
  <si>
    <t>gi|685341775|ref|XP_009107517.1|/1.98406e-109/PREDICTED: heavy metal-associated isoprenylated plant protein 26 isoform X1 [Brassica rapa]</t>
  </si>
  <si>
    <t>gi|685341774|ref|XM_009109269.1|/0.0/PREDICTED: Brassica rapa heavy metal-associated isoprenylated plant protein 26 (LOC103833175), transcript variant X1, mRNA</t>
  </si>
  <si>
    <t>sp|Q9LF57|HIP21_ARATH/2e-106/Heavy metal-associated isoprenylated plant protein 21 OS=Arabidopsis thaliana GN=HIPP21 PE=2 SV=1</t>
  </si>
  <si>
    <t>mdm:103421028/5e-40/heavy metal-associated isoprenylated plant protein 26-like; K10752 histone-binding protein RBBP4</t>
  </si>
  <si>
    <t>BraA10g023000.3C:791</t>
  </si>
  <si>
    <t>BraA10g023000.3C</t>
  </si>
  <si>
    <t>gi|685377070|ref|XP_009121447.1|/0/PREDICTED: U4/U6.U5 tri-snRNP-associated protein 1 [Brassica rapa] &amp;gt;gi|685377072|ref|XP_009121448.1| PREDICTED: U4/U6.U5 tri-snRNP-associated protein 1 [Brassica rapa] &amp;gt;gi|685377074|ref|XP_009121449.1| PREDICTED: U4/U6.U5 tri-snRNP-associated protein 1 [Brassica rapa] &amp;gt;gi|685377076|ref|XP_009121450.1| PREDICTED: U4/U6.U5 tri-snRNP-associated protein 1 [Brassica rapa]</t>
  </si>
  <si>
    <t>gi|685377075|ref|XM_009123202.1|/0.0/PREDICTED: Brassica rapa U4/U6.U5 tri-snRNP-associated protein 1 (LOC103846295), transcript variant X4, mRNA</t>
  </si>
  <si>
    <t>sp|Q9LFE0|DOT2_ARATH/0.0/SART-1 family protein DOT2 OS=Arabidopsis thaliana GN=DOT2 PE=1 SV=1</t>
  </si>
  <si>
    <t>brp:103846295/0.0/U4/U6.U5 tri-snRNP-associated protein 1; K11984 U4/U6.U5 tri-snRNP-associated protein 1</t>
  </si>
  <si>
    <t>BraA10g023070.3C:2526</t>
  </si>
  <si>
    <t>BraA10g023070.3C</t>
  </si>
  <si>
    <t>gi|685377093|ref|XP_009121458.1|/0/PREDICTED: valine--tRNA ligase, mitochondrial [Brassica rapa]</t>
  </si>
  <si>
    <t>gi|685377092|ref|XM_009123210.1|/0.0/PREDICTED: Brassica rapa valine--tRNA ligase, mitochondrial (LOC103846304), mRNA</t>
  </si>
  <si>
    <t>sp|F4KE63|SYVM2_ARATH/0.0/Valine--tRNA ligase, chloroplastic/mitochondrial 2 OS=Arabidopsis thaliana GN=EMB2247 PE=3 SV=1</t>
  </si>
  <si>
    <t>brp:103846304/0.0/valine--tRNA ligase, mitochondrial; K01873 valyl-tRNA synthetase [EC:6.1.1.9]</t>
  </si>
  <si>
    <t>biological_process:GO:0006418//tRNA aminoacylation for protein translation;molecular_function:GO:0004812//aminoacyl-tRNA ligase activity;GO:0000166//nucleotide binding;GO:0002161//aminoacyl-tRNA editing activity;GO:0005524//ATP binding;</t>
  </si>
  <si>
    <t>BraA10g023240.3C:1497</t>
  </si>
  <si>
    <t>BraA10g023240.3C</t>
  </si>
  <si>
    <t>gi|685377142|ref|XP_009121481.1|/0/PREDICTED: uncharacterized protein LOC103846325 [Brassica rapa] &amp;gt;gi|685377144|ref|XP_009121482.1| PREDICTED: uncharacterized protein LOC103846325 [Brassica rapa]</t>
  </si>
  <si>
    <t>gi|685377143|ref|XM_009123234.1|/0.0/PREDICTED: Brassica rapa uncharacterized LOC103846325 (LOC103846325), transcript variant X2, mRNA</t>
  </si>
  <si>
    <t>bvg:104890635/5e-136/uncharacterized LOC104890635; K17604 zinc finger SWIM domain-containing protein 3</t>
  </si>
  <si>
    <t>molecular_function:GO:0008270//zinc ion binding;</t>
  </si>
  <si>
    <t>BraA10g023630.3C:1092</t>
  </si>
  <si>
    <t>BraA10g023630.3C</t>
  </si>
  <si>
    <t>gi|685377247|ref|XP_009121530.1|/0/PREDICTED: pentatricopeptide repeat-containing protein At5g15980, mitochondrial [Brassica rapa]</t>
  </si>
  <si>
    <t>gi|685377246|ref|XM_009123282.1|/0.0/PREDICTED: Brassica rapa pentatricopeptide repeat-containing protein At5g15980, mitochondrial (LOC103846369), mRNA</t>
  </si>
  <si>
    <t>sp|Q8LPF1|PP387_ARATH/0.0/Pentatricopeptide repeat-containing protein At5g15980, mitochondrial OS=Arabidopsis thaliana GN=At5g15980 PE=2 SV=1</t>
  </si>
  <si>
    <t>smo:SELMODRAFT_76597/2e-19/hypothetical protein; K17964 leucine-rich PPR motif-containing protein, mitochondrial</t>
  </si>
  <si>
    <t>BraA10g023650.3C:714</t>
  </si>
  <si>
    <t>BraA10g023650.3C</t>
  </si>
  <si>
    <t>gi|923730254|ref|XP_013667803.1|/0/PREDICTED: S-adenosylmethionine decarboxylase proenzyme 2-like [Brassica napus]</t>
  </si>
  <si>
    <t>gi|685377252|ref|XM_009123286.1|/0.0/PREDICTED: Brassica rapa S-adenosylmethionine decarboxylase proenzyme 1 (LOC103846372), mRNA</t>
  </si>
  <si>
    <t>sp|O49972|DCAM2_BRAJU/0.0/S-adenosylmethionine decarboxylase proenzyme 2 OS=Brassica juncea GN=SAMDC2 PE=2 SV=1</t>
  </si>
  <si>
    <t>eus:EUTSA_v10015260mg/0.0/hypothetical protein; K01611 S-adenosylmethionine decarboxylase [EC:4.1.1.50]</t>
  </si>
  <si>
    <t>BraA10g023930.3C:908</t>
  </si>
  <si>
    <t>BraA10g023930.3C</t>
  </si>
  <si>
    <t>gi|685377304|ref|XP_009121560.1|/0/PREDICTED: transcription initiation factor TFIID subunit 8-like [Brassica rapa] &amp;gt;gi|685377306|ref|XP_009121561.1| PREDICTED: transcription initiation factor TFIID subunit 8-like [Brassica rapa] &amp;gt;gi|685377308|ref|XP_009121562.1| PREDICTED: transcription initiation factor TFIID subunit 8-like [Brassica rapa]</t>
  </si>
  <si>
    <t>gi|685377307|ref|XM_009123314.1|/0.0/PREDICTED: Brassica rapa transcription initiation factor TFIID subunit 8-like (LOC103846400), transcript variant X3, mRNA</t>
  </si>
  <si>
    <t>sp|Q9SYZ9|TAF8_ARATH/1e-27/Transcription initiation factor TFIID subunit 8 OS=Arabidopsis thaliana GN=TAF8 PE=1 SV=1</t>
  </si>
  <si>
    <t>brp:103846400/0.0/transcription initiation factor TFIID subunit 8-like; K14649 transcription initiation factor TFIID subunit 8</t>
  </si>
  <si>
    <t>BraA10g024460.3C:675</t>
  </si>
  <si>
    <t>BraA10g024460.3C</t>
  </si>
  <si>
    <t>gi|685377537|ref|XP_009121639.1|/0/PREDICTED: cinnamoyl-CoA reductase 2 [Brassica rapa] &amp;gt;gi|923717759|ref|XP_013664161.1| PREDICTED: cinnamoyl-CoA reductase 2-like [Brassica napus]</t>
  </si>
  <si>
    <t>gi|923717758|ref|XM_013808707.1|/0.0/PREDICTED: Brassica napus cinnamoyl-CoA reductase 2-like (LOC106368693), mRNA</t>
  </si>
  <si>
    <t>sp|Q9SAH9|CCR2_ARATH/5e-35/Cinnamoyl-CoA reductase 2 OS=Arabidopsis thaliana GN=CCR2 PE=1 SV=1</t>
  </si>
  <si>
    <t>obr:102714947/5e-43/cinnamoyl-CoA reductase 1-like; K09753 cinnamoyl-CoA reductase [EC:1.2.1.44]</t>
  </si>
  <si>
    <t>BraA10g024530.3C:591</t>
  </si>
  <si>
    <t>BraA10g024530.3C</t>
  </si>
  <si>
    <t>gi|685377584|ref|XP_009121654.1|/0/PREDICTED: tRNA (adenine(58)-N(1))-methyltransferase catalytic subunit TRMT61A [Brassica rapa] &amp;gt;gi|674963340|emb|CDX69572.1| BnaA10g19210D [Brassica napus]</t>
  </si>
  <si>
    <t>gi|685377583|ref|XM_009123406.1|/0.0/PREDICTED: Brassica rapa tRNA (adenine(58)-N(1))-methyltransferase catalytic subunit TRMT61A (LOC103846476), mRNA</t>
  </si>
  <si>
    <t>brp:103846476/0.0/tRNA (adenine(58)-N(1))-methyltransferase catalytic subunit TRMT61A; K07442 tRNA (adenine57-N1/adenine58-N1)-methyltransferase [EC:2.1.1.219 2.1.1.220]</t>
  </si>
  <si>
    <t>BraA10g024770.3C:270</t>
  </si>
  <si>
    <t>BraA10g024770.3C</t>
  </si>
  <si>
    <t>gi|685377654|ref|XP_009121682.1|/0/PREDICTED: phosducin-like protein 3 [Brassica rapa]</t>
  </si>
  <si>
    <t>gi|685377653|ref|XM_009123434.1|/0.0/PREDICTED: Brassica rapa phosducin-like protein 3 (LOC103846500), mRNA</t>
  </si>
  <si>
    <t>sp|Q6NPL9|PLP3A_ARATH/5e-10/Thioredoxin domain-containing protein PLP3A OS=Arabidopsis thaliana GN=PLP3A PE=1 SV=1</t>
  </si>
  <si>
    <t>BraA10g025300.3C:240</t>
  </si>
  <si>
    <t>BraA10g025300.3C</t>
  </si>
  <si>
    <t>gi|674963401|emb|CDX69633.1|/2.48134e-132/BnaA10g19820D [Brassica napus]</t>
  </si>
  <si>
    <t>gi|685377847|ref|XM_009123508.1|/0.0/PREDICTED: Brassica rapa nudix hydrolase 16, mitochondrial-like (LOC103846564), mRNA</t>
  </si>
  <si>
    <t>sp|Q9LHK1|NUD16_ARATH/2e-100/Nudix hydrolase 16, mitochondrial OS=Arabidopsis thaliana GN=NUDT16 PE=2 SV=1</t>
  </si>
  <si>
    <t>brp:103846564/4e-133/nudix hydrolase 16, mitochondrial-like; K07766 diphosphoinositol-polyphosphate diphosphatase [EC:3.6.1.52]</t>
  </si>
  <si>
    <t>BraA10g025720.3C:5223</t>
  </si>
  <si>
    <t>BraA10g025720.3C</t>
  </si>
  <si>
    <t>gi|674936406|emb|CDX97217.1|/0/BnaC09g44080D [Brassica napus]</t>
  </si>
  <si>
    <t>gi|685377993|ref|XM_009123568.1|/0.0/PREDICTED: Brassica rapa callose synthase 3-like (LOC103846611), transcript variant X4, mRNA</t>
  </si>
  <si>
    <t>sp|Q9LXT9|CALS3_ARATH/0.0/Callose synthase 3 OS=Arabidopsis thaliana GN=CALS3 PE=2 SV=3</t>
  </si>
  <si>
    <t>eus:EUTSA_v10012412mg/0.0/hypothetical protein; K11000 callose synthase [EC:2.4.1.-]</t>
  </si>
  <si>
    <t>BraA10g025830.3C:524</t>
  </si>
  <si>
    <t>BraA10g025830.3C</t>
  </si>
  <si>
    <t>gi|685378027|ref|XP_009121830.1|/0/PREDICTED: dicarboxylate transporter 1, chloroplastic [Brassica rapa]</t>
  </si>
  <si>
    <t>gi|685378026|ref|XM_009123582.1|/0.0/PREDICTED: Brassica rapa dicarboxylate transporter 1, chloroplastic (LOC103846625), mRNA</t>
  </si>
  <si>
    <t>sp|Q9LXV3|DIT1_ARATH/0.0/Dicarboxylate transporter 1, chloroplastic OS=Arabidopsis thaliana GN=DIT1 PE=1 SV=1</t>
  </si>
  <si>
    <t>pda:103718740/3e-179/dicarboxylate transporter 2.1, chloroplastic; K03319 divalent anion:Na+ symporter, DASS family</t>
  </si>
  <si>
    <t>BraA10g026150.3C:1638</t>
  </si>
  <si>
    <t>BraA10g026150.3C</t>
  </si>
  <si>
    <t>gi|685378142|ref|XP_009121875.1|/0/PREDICTED: rho GTPase-activating protein 6 [Brassica rapa]</t>
  </si>
  <si>
    <t>gi|685378141|ref|XM_009123627.1|/0.0/PREDICTED: Brassica rapa rho GTPase-activating protein 6 (LOC103846662), mRNA</t>
  </si>
  <si>
    <t>sp|Q9FMP8|RGAP6_ARATH/0.0/Rho GTPase-activating protein 6 OS=Arabidopsis thaliana GN=ROPGAP6 PE=2 SV=1</t>
  </si>
  <si>
    <t>biological_process:GO:0007165//signal transduction;</t>
  </si>
  <si>
    <t>BraA10g026350.3C:14</t>
  </si>
  <si>
    <t>BraA10g026350.3C</t>
  </si>
  <si>
    <t>gi|685378212|ref|XP_009121904.1|/1.6361e-141/PREDICTED: translation machinery-associated protein 22 [Brassica rapa] &amp;gt;gi|397787596|gb|AFO66502.1| putative eukaryotic translation initiation factor SUI1 family protein [Brassica napus]</t>
  </si>
  <si>
    <t>gi|685378211|ref|XM_009123656.1|/0.0/PREDICTED: Brassica rapa translation machinery-associated protein 22 (LOC103846684), mRNA</t>
  </si>
  <si>
    <t>biological_process:GO:0006413//translational initiation;molecular_function:GO:0003743//translation initiation factor activity;</t>
  </si>
  <si>
    <t>BraA10g026870.3C:459</t>
  </si>
  <si>
    <t>BraA10g026870.3C</t>
  </si>
  <si>
    <t>gi|685378378|ref|XP_009121970.1|/0/PREDICTED: 46 kDa FK506-binding nuclear protein [Brassica rapa]</t>
  </si>
  <si>
    <t>gi|685378377|ref|XM_009123722.1|/0.0/PREDICTED: Brassica rapa 46 kDa FK506-binding nuclear protein (LOC103846735), mRNA</t>
  </si>
  <si>
    <t>sp|Q8H0V5|OCP3_ARATH/0.0/Protein OVEREXPRESSOR OF CATIONIC PEROXIDASE 3 OS=Arabidopsis thaliana GN=OCP3 PE=1 SV=1</t>
  </si>
  <si>
    <t>vcn:VOLCADRAFT_121342/2e-14/hypothetical protein; K11323 histone arginine demethylase JMJD6 [EC:1.14.11.-]</t>
  </si>
  <si>
    <t>BraA10g028200.3C:375</t>
  </si>
  <si>
    <t>BraA10g028200.3C</t>
  </si>
  <si>
    <t>gi|674963931|emb|CDX70163.1|/1.75162e-144/BnaA10g25120D [Brassica napus]</t>
  </si>
  <si>
    <t>gi|685378780|ref|XM_009123888.1|/0.0/PREDICTED: Brassica rapa probable chalcone--flavonone isomerase 3 (LOC103846880), mRNA</t>
  </si>
  <si>
    <t>sp|Q8VZW3|CFI3_ARATH/1e-138/Probable chalcone--flavonone isomerase 3 OS=Arabidopsis thaliana GN=CHI3 PE=1 SV=1</t>
  </si>
  <si>
    <t>cmo:103501663/6e-22/chalcone--flavonone isomerase-like; K01859 chalcone isomerase [EC:5.5.1.6]</t>
  </si>
  <si>
    <t>biological_process:GO:0009813//flavonoid biosynthetic process;molecular_function:GO:0045430//chalcone isomerase activity;GO:0016872//intramolecular lyase activity;</t>
  </si>
  <si>
    <t>BraA10g029070.3C:342</t>
  </si>
  <si>
    <t>BraA10g029070.3C</t>
  </si>
  <si>
    <t>gi|685378996|ref|XP_009122240.1|/0/PREDICTED: ribosome biogenesis protein NSA2 homolog [Brassica rapa] &amp;gt;gi|923887983|ref|XP_013715257.1| PREDICTED: ribosome biogenesis protein NSA2 homolog [Brassica napus]</t>
  </si>
  <si>
    <t>gi|685378995|ref|XM_009123992.1|/0.0/PREDICTED: Brassica rapa ribosome biogenesis protein NSA2 homolog (LOC103846974), mRNA</t>
  </si>
  <si>
    <t>brp:103846974/0.0/ribosome biogenesis protein NSA2 homolog; K14842 ribosome biogenesis protein NSA2</t>
  </si>
  <si>
    <t>BraA10g029090.3C:1125</t>
  </si>
  <si>
    <t>BraA10g029090.3C</t>
  </si>
  <si>
    <t>gi|685379010|ref|XP_009122246.1|/0/PREDICTED: fasciclin-like arabinogalactan protein 17 [Brassica rapa]</t>
  </si>
  <si>
    <t>gi|685379009|ref|XM_009123998.1|/0.0/PREDICTED: Brassica rapa fasciclin-like arabinogalactan protein 17 (LOC103846980), mRNA</t>
  </si>
  <si>
    <t>sp|Q66GR0|FLA17_ARATH/0.0/Fasciclin-like arabinogalactan protein 17 OS=Arabidopsis thaliana GN=FLA17 PE=2 SV=1</t>
  </si>
  <si>
    <t>mus:103989379/2e-06/serine/arginine-rich splicing factor SR45-like; K14325 RNA-binding protein with serine-rich domain 1</t>
  </si>
  <si>
    <t>BraA10g029700.3C:184</t>
  </si>
  <si>
    <t>BraA10g029700.3C</t>
  </si>
  <si>
    <t>gi|923888985|ref|XP_013715722.1|/1.33419e-151/PREDICTED: ethylene-responsive transcription factor ERF106-like [Brassica napus] &amp;gt;gi|674870309|emb|CDY64666.1| BnaA10g30200D [Brassica napus]</t>
  </si>
  <si>
    <t>gi|685379179|ref|XM_009124077.1|/0.0/PREDICTED: Brassica rapa ethylene-responsive transcription factor ERF106 (LOC103847045), partial mRNA</t>
  </si>
  <si>
    <t>sp|Q9LY05|EF106_ARATH/1e-119/Ethylene-responsive transcription factor ERF106 OS=Arabidopsis thaliana GN=ERF106 PE=2 SV=1</t>
  </si>
  <si>
    <t>pmum:103333393/2e-41/ethylene-responsive transcription factor ERF105; K09286 EREBP-like factor</t>
  </si>
  <si>
    <t>BraA10g030110.3C:557</t>
  </si>
  <si>
    <t>BraA10g030110.3C</t>
  </si>
  <si>
    <t>gi|685379292|ref|XP_009122377.1|/0/PREDICTED: 40S ribosomal protein S4-1 [Brassica rapa] &amp;gt;gi|922566596|ref|XP_013611586.1| PREDICTED: 40S ribosomal protein S4-1-like [Brassica oleracea var. oleracea] &amp;gt;gi|923607750|ref|XP_013743229.1| PREDICTED: 40S ribosomal protein S4-1-like [Brassica napus] &amp;gt;gi|923888697|ref|XP_013715582.1| PREDICTED: 40S ribosomal protein S4-1-like [Brassica napus]</t>
  </si>
  <si>
    <t>gi|685379291|ref|XM_009124129.1|/0.0/PREDICTED: Brassica rapa 40S ribosomal protein S4-1 (LOC103847090), mRNA</t>
  </si>
  <si>
    <t>sp|Q93VH9|RS41_ARATH/0.0/40S ribosomal protein S4-1 OS=Arabidopsis thaliana GN=RPS4A PE=2 SV=1</t>
  </si>
  <si>
    <t>brp:103847090/0.0/40S ribosomal protein S4-1; K02987 small subunit ribosomal protein S4e</t>
  </si>
  <si>
    <t>BraA10g030930.3C:1142</t>
  </si>
  <si>
    <t>BraA10g030930.3C</t>
  </si>
  <si>
    <t>gi|685379531|ref|XP_009122477.1|/0/PREDICTED: DEAD-box ATP-dependent RNA helicase 25 [Brassica rapa]</t>
  </si>
  <si>
    <t>gi|923888584|ref|XM_013860078.1|/0.0/PREDICTED: Brassica napus DEAD-box ATP-dependent RNA helicase 25 (LOC106419318), mRNA</t>
  </si>
  <si>
    <t>sp|Q94C75|RH25_ARATH/0.0/DEAD-box ATP-dependent RNA helicase 25 OS=Arabidopsis thaliana GN=RH25 PE=2 SV=2</t>
  </si>
  <si>
    <t>brp:103847174/0.0/DEAD-box ATP-dependent RNA helicase 25; K17679 ATP-dependent RNA helicase MSS116, mitochondrial [EC:3.6.4.13]</t>
  </si>
  <si>
    <t>molecular_function:GO:0003676//nucleic acid binding;GO:0005524//ATP binding;</t>
  </si>
  <si>
    <t>BraA10g031740.3C:280</t>
  </si>
  <si>
    <t>BraA10g031740.3C</t>
  </si>
  <si>
    <t>gi|685379773|ref|XP_009122579.1|/2.03529e-161/PREDICTED: uncharacterized RNA-binding protein C1827.05c [Brassica rapa] &amp;gt;gi|923731374|ref|XP_013668170.1| PREDICTED: uncharacterized RNA-binding protein C1827.05c-like [Brassica napus] &amp;gt;gi|923731380|ref|XP_013668173.1| PREDICTED: uncharacterized RNA-binding protein C1827.05c-like [Brassica napus] &amp;gt;gi|674963980|emb|CDX70212.1| BnaA10g25610D [Brassica napus]</t>
  </si>
  <si>
    <t>gi|685379772|ref|XM_009124331.1|/0.0/PREDICTED: Brassica rapa uncharacterized RNA-binding protein C1827.05c (LOC103847273), mRNA</t>
  </si>
  <si>
    <t>sp|Q9ZUU4|CP29B_ARATH/1e-08/RNA-binding protein CP29B, chloroplastic OS=Arabidopsis thaliana GN=CP29B PE=1 SV=1</t>
  </si>
  <si>
    <t>brp:103847273/2e-162/uncharacterized RNA-binding protein C1827.05c; K14838 nucleolar protein 15</t>
  </si>
  <si>
    <t>BraA10g032260.3C:2290</t>
  </si>
  <si>
    <t>BraA10g032260.3C</t>
  </si>
  <si>
    <t>gi|674964032|emb|CDX70264.1|/0/BnaA10g26130D [Brassica napus]</t>
  </si>
  <si>
    <t>gi|685379931|ref|XM_009124396.1|/0.0/PREDICTED: Brassica rapa triacylglycerol lipase SDP1 (LOC103847336), transcript variant X3, mRNA</t>
  </si>
  <si>
    <t>sp|Q9LZA6|SDP1_ARATH/0.0/Triacylglycerol lipase SDP1 OS=Arabidopsis thaliana GN=SDP1 PE=1 SV=1</t>
  </si>
  <si>
    <t>brp:103847336/0.0/triacylglycerol lipase SDP1; K14674 TAG lipase / steryl ester hydrolase / phospholipase A2 / LPA acyltransferase [EC:3.1.1.3 3.1.1.13 3.1.1.4 2.3.1.51]</t>
  </si>
  <si>
    <t>biological_process:GO:0006629//lipid metabolic process;GO:0008152//metabolic process;cellular_component:GO:0016020//membrane;molecular_function:GO:0004806//triglyceride lipase activity;GO:0004970//ionotropic glutamate receptor activity;</t>
  </si>
  <si>
    <t>BraA10g032350.3C:1508</t>
  </si>
  <si>
    <t>BraA10g032350.3C</t>
  </si>
  <si>
    <t>gi|685379964|ref|XP_009122659.1|/0/PREDICTED: ABC transporter B family member 29, chloroplastic [Brassica rapa]</t>
  </si>
  <si>
    <t>gi|685379963|ref|XM_009124411.1|/0.0/PREDICTED: Brassica rapa ABC transporter B family member 29, chloroplastic (LOC103847350), mRNA</t>
  </si>
  <si>
    <t>sp|Q9LZB8|AB29B_ARATH/0.0/ABC transporter B family member 29, chloroplastic OS=Arabidopsis thaliana GN=ABCB29 PE=2 SV=1</t>
  </si>
  <si>
    <t>brp:103847350/0.0/ABC transporter B family member 29, chloroplastic; K02021 putative ABC transport system ATP-binding protein</t>
  </si>
  <si>
    <t>MPV-H-ReadsMean</t>
    <phoneticPr fontId="3" type="noConversion"/>
  </si>
  <si>
    <t>F1-H-ReadsMean</t>
    <phoneticPr fontId="3" type="noConversion"/>
  </si>
  <si>
    <t>log2Ratio(F1-H/MPV-H) normalized</t>
    <phoneticPr fontId="3" type="noConversion"/>
  </si>
  <si>
    <t>BraA01g000350.3C</t>
  </si>
  <si>
    <t>gi|685256071|ref|XP_009109892.1|/5.99648e-124/PREDICTED: glycine-rich RNA-binding protein 10 isoform X1 [Brassica rapa]</t>
  </si>
  <si>
    <t>gi|685256070|ref|XM_009111644.1|/0.0/PREDICTED: Brassica rapa glycine-rich RNA-binding protein 10 (LOC103835157), transcript variant X1, mRNA</t>
  </si>
  <si>
    <t>sp|Q05966|GRP10_BRANA/3e-116/Glycine-rich RNA-binding protein 10 OS=Brassica napus GN=GRP10 PE=2 SV=1</t>
  </si>
  <si>
    <t>pop:POPTR_0004s16260g/1e-79/glycine-rich RNA-binding family protein; K13195 cold-inducible RNA-binding protein</t>
  </si>
  <si>
    <t>bra-miR5718</t>
  </si>
  <si>
    <t>BraA01g000350.3C:332</t>
  </si>
  <si>
    <t>BraA01g001120.3C</t>
  </si>
  <si>
    <t>gi|685256255|ref|XP_009132152.1|/0/PREDICTED: uncharacterized protein At4g37920, chloroplastic [Brassica rapa]</t>
  </si>
  <si>
    <t>gi|685256254|ref|XM_009133904.1|/0.0/PREDICTED: Brassica rapa uncharacterized protein At4g37920, chloroplastic (LOC103856741), mRNA</t>
  </si>
  <si>
    <t>sp|Q84WN0|Y4920_ARATH/0.0/Uncharacterized protein At4g37920, chloroplastic OS=Arabidopsis thaliana GN=At4g37920 PE=1 SV=2</t>
  </si>
  <si>
    <t>bra-miR9408-3p</t>
  </si>
  <si>
    <t>BraA01g001120.3C:1092</t>
  </si>
  <si>
    <t>bra-miR408-3p</t>
  </si>
  <si>
    <t>BraA01g002580.3C</t>
  </si>
  <si>
    <t>gi|685256582|ref|XP_009147904.1|/0/PREDICTED: cold shock domain-containing protein 3-like [Brassica rapa]</t>
  </si>
  <si>
    <t>gi|685256581|ref|XM_009149656.1|/0.0/PREDICTED: Brassica rapa cold shock domain-containing protein 3-like (LOC103871381), mRNA</t>
  </si>
  <si>
    <t>sp|Q94C69|CSP3_ARATH/1e-127/Cold shock domain-containing protein 3 OS=Arabidopsis thaliana GN=CSP3 PE=1 SV=1</t>
  </si>
  <si>
    <t>brp:103871381/0.0/cold shock domain-containing protein 3-like; K09250 cellular nucleic acid-binding protein</t>
  </si>
  <si>
    <t>biological_process:GO:0006355//regulation of transcription, DNA-templated;molecular_function:GO:0008270//zinc ion binding;GO:0003677//DNA binding;GO:0003676//nucleic acid binding;</t>
  </si>
  <si>
    <t>BraA01g002580.3C:524</t>
  </si>
  <si>
    <t>BraA01g003170.3C</t>
  </si>
  <si>
    <t>gi|685256743|ref|XP_009104299.1|/0/PREDICTED: probable serine/threonine-protein kinase At4g35230 [Brassica rapa]</t>
  </si>
  <si>
    <t>gi|685256742|ref|XM_009106051.1|/0.0/PREDICTED: Brassica rapa probable serine/threonine-protein kinase At4g35230 (LOC103830257), mRNA</t>
  </si>
  <si>
    <t>sp|Q944A7|Y4523_ARATH/0.0/Probable serine/threonine-protein kinase At4g35230 OS=Arabidopsis thaliana GN=At4g35230 PE=1 SV=1</t>
  </si>
  <si>
    <t>brp:103830257/0.0/probable serine/threonine-protein kinase At4g35230; K14500 BR-signaling kinase [EC:2.7.11.1]</t>
  </si>
  <si>
    <t>BraA01g003170.3C:601</t>
  </si>
  <si>
    <t>BraA01g003650.3C</t>
  </si>
  <si>
    <t>gi|685256875|ref|XP_009110394.1|/0/PREDICTED: src substrate protein p85 [Brassica rapa] &amp;gt;gi|923504623|ref|XP_013648908.1| PREDICTED: src substrate cortactin-like [Brassica napus] &amp;gt;gi|674958060|emb|CDX75452.1| BnaA01g02500D [Brassica napus]</t>
  </si>
  <si>
    <t>gi|685256874|ref|XM_009112146.1|/0.0/PREDICTED: Brassica rapa src substrate protein p85 (LOC103835912), mRNA</t>
  </si>
  <si>
    <t>sp|Q8VWF1|SH3P2_ARATH/0.0/SH3 domain-containing protein 2 OS=Arabidopsis thaliana GN=SH3P2 PE=1 SV=1</t>
  </si>
  <si>
    <t>ppp:PHYPADRAFT_120719/1e-135/hypothetical protein; K11247 endophilin-A</t>
  </si>
  <si>
    <t>bra-miR395a-3p</t>
  </si>
  <si>
    <t>BraA01g003650.3C:738</t>
  </si>
  <si>
    <t>BraA01g005420.3C</t>
  </si>
  <si>
    <t>gi|685257346|ref|XP_009125648.1|/0/PREDICTED: serine/threonine-protein kinase AFC3 isoform X1 [Brassica rapa] &amp;gt;gi|685257348|ref|XP_009125656.1| PREDICTED: serine/threonine-protein kinase AFC3 isoform X1 [Brassica rapa] &amp;gt;gi|685257350|ref|XP_009125664.1| PREDICTED: serine/threonine-protein kinase AFC3 isoform X1 [Brassica rapa] &amp;gt;gi|923505036|ref|XP_013661662.1| PREDICTED: serine/threonine-protein kinase AFC3-like isoform X1 [Brassica napus] &amp;gt;gi|923864999|ref|XP_013707747.1| PREDICTED: serine/threonine-protein kinase AFC3-like isoform X1 [Brassica napus] &amp;gt;gi|923865004|ref|XP_013707748.1| PREDICTED: serine/threonine-protein kinase AFC3-like isoform X1 [Brassica napus] &amp;gt;gi|923865008|ref|XP_013707749.1| PREDICTED: serine/threonine-protein kinase AFC3-like isoform X1 [Brassica napus] &amp;gt;gi|674957876|emb|CDX75268.1| BnaA01g04340D [Brassica napus]</t>
  </si>
  <si>
    <t>gi|923865007|ref|XM_013852295.1|/0.0/PREDICTED: Brassica napus serine/threonine-protein kinase AFC3-like (LOC106411516), transcript variant X3, mRNA</t>
  </si>
  <si>
    <t>sp|P51568|AFC3_ARATH/0.0/Serine/threonine-protein kinase AFC3 OS=Arabidopsis thaliana GN=AFC3 PE=2 SV=2</t>
  </si>
  <si>
    <t>brp:103850620/0.0/serine/threonine-protein kinase AFC3; K08287 dual-specificity kinase [EC:2.7.12.1]</t>
  </si>
  <si>
    <t>miR400</t>
  </si>
  <si>
    <t>bra-miR400-5p</t>
  </si>
  <si>
    <t>BraA01g005420.3C:784</t>
  </si>
  <si>
    <t>bra-miR400-3p</t>
  </si>
  <si>
    <t>BraA01g005720.3C</t>
  </si>
  <si>
    <t>gi|685257448|ref|XP_009126143.1|/0/PREDICTED: serine/arginine repetitive matrix protein 1-like isoform X1 [Brassica rapa] &amp;gt;gi|685257450|ref|XP_009126149.1| PREDICTED: serine/arginine repetitive matrix protein 1-like isoform X1 [Brassica rapa] &amp;gt;gi|685257452|ref|XP_009126156.1| PREDICTED: serine/arginine repetitive matrix protein 1-like isoform X1 [Brassica rapa]</t>
  </si>
  <si>
    <t>gi|685257451|ref|XM_009127908.1|/0.0/PREDICTED: Brassica rapa serine/arginine repetitive matrix protein 1-like (LOC103851066), transcript variant X3, mRNA</t>
  </si>
  <si>
    <t>sp|Q94C48|WDL5_ARATH/0.0/Protein WVD2-like 5 OS=Arabidopsis thaliana GN=WDL5 PE=1 SV=1</t>
  </si>
  <si>
    <t>ath:AT1G76720/8e-09/eukaryotic translation initiation factor 2 (eIF-2) family protein; K03243 translation initiation factor 5B</t>
  </si>
  <si>
    <t>BraA01g005720.3C:64</t>
  </si>
  <si>
    <t>BraA01g007610.3C</t>
  </si>
  <si>
    <t>gi|685257854|ref|XP_009128129.1|/0/PREDICTED: auxin response factor 16 [Brassica rapa] &amp;gt;gi|379323224|gb|AFD01311.1| auxin response factor 16-1 [Brassica rapa subsp. pekinensis]</t>
  </si>
  <si>
    <t>gi|379323223|gb|JN979477.1|/0.0/Brassica rapa subsp. pekinensis auxin response factor 16-1 (ARF16-1) mRNA, complete cds</t>
  </si>
  <si>
    <t>sp|Q93YR9|ARFP_ARATH/0.0/Auxin response factor 16 OS=Arabidopsis thaliana GN=ARF16 PE=2 SV=1</t>
  </si>
  <si>
    <t>atr:18442277/2e-83/ETT; auxin response factor 3; K14486 auxin response factor</t>
  </si>
  <si>
    <t>biological_process:GO:0009725//response to hormone;GO:0006355//regulation of transcription, DNA-templated;cellular_component:GO:0005634//nucleus;molecular_function:GO:0003677//DNA binding;GO:0005515//protein binding;</t>
  </si>
  <si>
    <t>bra-miR160a-3p</t>
  </si>
  <si>
    <t>BraA01g007610.3C:1307</t>
  </si>
  <si>
    <t>bra-miR172d-5p</t>
  </si>
  <si>
    <t>BraA01g008230.3C</t>
  </si>
  <si>
    <t>gi|922412059|ref|XP_013637146.1|/1.21459e-98/PREDICTED: 60S ribosomal protein L28-2 [Brassica oleracea var. oleracea] &amp;gt;gi|922412062|ref|XP_013637152.1| PREDICTED: 60S ribosomal protein L28-2 [Brassica oleracea var. oleracea] &amp;gt;gi|923505747|ref|XP_013681652.1| PREDICTED: 60S ribosomal protein L28-2 [Brassica napus] &amp;gt;gi|923506075|ref|XP_013693277.1| PREDICTED: 60S ribosomal protein L28-2 [Brassica napus] &amp;gt;gi|923506077|ref|XP_013693335.1| PREDICTED: 60S ribosomal protein L28-2 [Brassica napus]</t>
  </si>
  <si>
    <t>gi|923505746|ref|XM_013826198.1|/0.0/PREDICTED: Brassica napus 60S ribosomal protein L28-2 (LOC106386309), mRNA</t>
  </si>
  <si>
    <t>sp|Q9M0E2|RL282_ARATH/6e-93/60S ribosomal protein L28-2 OS=Arabidopsis thaliana GN=RPL28C PE=2 SV=1</t>
  </si>
  <si>
    <t>eus:EUTSA_v10026507mg/9e-98/hypothetical protein; K02903 large subunit ribosomal protein L28e</t>
  </si>
  <si>
    <t>bra-miR5654a</t>
  </si>
  <si>
    <t>BraA01g008230.3C:241</t>
  </si>
  <si>
    <t>BraA01g008310.3C</t>
  </si>
  <si>
    <t>gi|685258032|ref|XP_009128855.1|/0/PREDICTED: derlin-1 [Brassica rapa] &amp;gt;gi|922406221|ref|XP_013597931.1| PREDICTED: derlin-1 [Brassica oleracea var. oleracea] &amp;gt;gi|923911294|ref|XP_013725392.1| PREDICTED: derlin-1 [Brassica napus]</t>
  </si>
  <si>
    <t>gi|685258031|ref|XM_009130607.1|/0.0/PREDICTED: Brassica rapa derlin-1 (LOC103853697), mRNA</t>
  </si>
  <si>
    <t>sp|Q8VZU9|DERL1_ARATH/2e-172/Derlin-1 OS=Arabidopsis thaliana GN=DER1 PE=2 SV=1</t>
  </si>
  <si>
    <t>brp:103853697/0.0/derlin-1; K13989 Derlin-2/3</t>
  </si>
  <si>
    <t>cellular_component:GO:0016021//integral component of membrane;molecular_function:GO:0004252//serine-type endopeptidase activity;</t>
  </si>
  <si>
    <t>BraA01g008310.3C:682</t>
  </si>
  <si>
    <t>BraA01g008750.3C</t>
  </si>
  <si>
    <t>gi|685258136|ref|XP_009129280.1|/0/PREDICTED: uncharacterized protein LOC103854122 [Brassica rapa] &amp;gt;gi|685258138|ref|XP_009129285.1| PREDICTED: uncharacterized protein LOC103854122 [Brassica rapa]</t>
  </si>
  <si>
    <t>gi|685258137|ref|XM_009131037.1|/0.0/PREDICTED: Brassica rapa uncharacterized LOC103854122 (LOC103854122), transcript variant X2, mRNA</t>
  </si>
  <si>
    <t>sp|Q9LF24|LNG1_ARATH/3e-08/Protein LONGIFOLIA 1 OS=Arabidopsis thaliana GN=LNG1 PE=1 SV=1</t>
  </si>
  <si>
    <t>mdm:103431070/6e-15/homeobox-leucine zipper protein HAT5-like; K09338 homeobox-leucine zipper protein</t>
  </si>
  <si>
    <t>BraA01g008750.3C:1748</t>
  </si>
  <si>
    <t>BraA01g010420.3C</t>
  </si>
  <si>
    <t>gi|685258710|ref|XP_009132346.1|/0/PREDICTED: probable serine/threonine-protein kinase drkC [Brassica rapa]</t>
  </si>
  <si>
    <t>gi|685258709|ref|XM_009134098.1|/0.0/PREDICTED: Brassica rapa probable serine/threonine-protein kinase drkC (LOC103856956), mRNA</t>
  </si>
  <si>
    <t>sp|O22558|STY8_ARATH/1e-49/Serine/threonine-protein kinase STY8 OS=Arabidopsis thaliana GN=STY8 PE=1 SV=2</t>
  </si>
  <si>
    <t>sly:101249145/4e-65/serine/threonine-protein kinase CTR1-like; K06272 integrin-linked kinase [EC:2.7.11.1]</t>
  </si>
  <si>
    <t>BraA01g010420.3C:1228</t>
  </si>
  <si>
    <t>BraA01g010440.3C</t>
  </si>
  <si>
    <t>gi|685258725|ref|XP_009132407.1|/0/PREDICTED: pentatricopeptide repeat-containing protein At4g18975, chloroplastic [Brassica rapa]</t>
  </si>
  <si>
    <t>gi|685258724|ref|XM_009134159.1|/0.0/PREDICTED: Brassica rapa pentatricopeptide repeat-containing protein At4g18975, chloroplastic (LOC103857006), mRNA</t>
  </si>
  <si>
    <t>sp|Q2V3H0|PP322_ARATH/5e-169/Pentatricopeptide repeat-containing protein At4g18975, chloroplastic OS=Arabidopsis thaliana GN=At4g18975 PE=2 SV=2</t>
  </si>
  <si>
    <t>BraA01g010440.3C:732</t>
  </si>
  <si>
    <t>bra-miR156c-3p</t>
  </si>
  <si>
    <t>BraA01g010810.3C</t>
  </si>
  <si>
    <t>gi|674954464|emb|CDX78937.1|/0/BnaA01g10040D [Brassica napus]</t>
  </si>
  <si>
    <t>gi|685258827|ref|XM_009134607.1|/0.0/PREDICTED: Brassica rapa probable WRKY transcription factor 52 (LOC103857422), transcript variant X2, mRNA</t>
  </si>
  <si>
    <t>sp|P0DKH5|WR52C_ARATH/1e-158/Disease resistance protein RRS1 OS=Arabidopsis thaliana GN=RRS1 PE=1 SV=1</t>
  </si>
  <si>
    <t>ath:AT5G45260/1e-158/RRS1; disease resistance protein RRS1; K16225 probable WRKY transcription factor 52</t>
  </si>
  <si>
    <t>biological_process:GO:0007165//signal transduction;molecular_function:GO:0046872//metal ion binding;GO:0005515//protein binding;</t>
  </si>
  <si>
    <t>BraA01g010810.3C:501</t>
  </si>
  <si>
    <t>BraA01g012660.3C</t>
  </si>
  <si>
    <t>gi|685259405|ref|XP_009135451.1|/1.05521e-127/PREDICTED: uncharacterized protein LOC103859632 [Brassica rapa]</t>
  </si>
  <si>
    <t>gi|685259404|ref|XM_009137203.1|/0.0/PREDICTED: Brassica rapa uncharacterized LOC103859632 (LOC103859632), mRNA</t>
  </si>
  <si>
    <t>BraA01g012660.3C:56</t>
  </si>
  <si>
    <t>BraA01g015520.3C</t>
  </si>
  <si>
    <t>gi|685260110|ref|XP_009138497.1|/0/PREDICTED: 31 kDa ribonucleoprotein, chloroplastic [Brassica rapa]</t>
  </si>
  <si>
    <t>gi|685260109|ref|XM_009140249.1|/0.0/PREDICTED: Brassica rapa 31 kDa ribonucleoprotein, chloroplastic (LOC103862547), mRNA</t>
  </si>
  <si>
    <t>sp|Q04836|CP31A_ARATH/9e-165/31 kDa ribonucleoprotein, chloroplastic OS=Arabidopsis thaliana GN=CP31A PE=1 SV=1</t>
  </si>
  <si>
    <t>tcc:TCM_014513/5e-125/31-kDa RNA binding protein; K11294 nucleolin</t>
  </si>
  <si>
    <t>BraA01g015520.3C:333</t>
  </si>
  <si>
    <t>BraA01g015830.3C</t>
  </si>
  <si>
    <t>gi|685260208|ref|XP_009138887.1|/0/PREDICTED: peptide methionine sulfoxide reductase [Brassica rapa]</t>
  </si>
  <si>
    <t>gi|685260207|ref|XM_009140639.1|/0.0/PREDICTED: Brassica rapa peptide methionine sulfoxide reductase (LOC103862917), mRNA</t>
  </si>
  <si>
    <t>sp|P54151|MSRA_BRANA/0.0/Peptide methionine sulfoxide reductase OS=Brassica napus GN=PMSR PE=2 SV=1</t>
  </si>
  <si>
    <t>brp:103862917/0.0/peptide methionine sulfoxide reductase; K07304 peptide-methionine (S)-S-oxide reductase [EC:1.8.4.11]</t>
  </si>
  <si>
    <t>BraA01g015830.3C:327</t>
  </si>
  <si>
    <t>BraA01g021140.3C</t>
  </si>
  <si>
    <t>gi|674870149|emb|CDY64791.1|/0/BnaA01g35430D [Brassica napus]</t>
  </si>
  <si>
    <t>gi|685261721|ref|XM_009148665.1|/0.0/PREDICTED: Brassica rapa 1-deoxy-D-xylulose-5-phosphate synthase, chloroplastic-like (LOC103870527), mRNA</t>
  </si>
  <si>
    <t>sp|Q38854|DXS_ARATH/0.0/1-deoxy-D-xylulose-5-phosphate synthase, chloroplastic OS=Arabidopsis thaliana GN=DXS PE=1 SV=2</t>
  </si>
  <si>
    <t>brp:103870527/0.0/1-deoxy-D-xylulose-5-phosphate synthase, chloroplastic-like; K01662 1-deoxy-D-xylulose-5-phosphate synthase [EC:2.2.1.7]</t>
  </si>
  <si>
    <t>BraA01g021140.3C:418</t>
  </si>
  <si>
    <t>BraA01g023260.3C</t>
  </si>
  <si>
    <t>gi|685262854|ref|XP_009101674.1|/0/PREDICTED: F-box/LRR-repeat protein 16 [Brassica rapa] &amp;gt;gi|923510977|ref|XP_013745400.1| PREDICTED: F-box/LRR-repeat protein 16-like isoform X1 [Brassica napus] &amp;gt;gi|923510979|ref|XP_013745404.1| PREDICTED: F-box/LRR-repeat protein 16-like isoform X2 [Brassica napus]</t>
  </si>
  <si>
    <t>gi|685262853|ref|XM_009103426.1|/0.0/PREDICTED: Brassica rapa F-box/LRR-repeat protein 16 (LOC103827866), mRNA</t>
  </si>
  <si>
    <t>sp|Q9SN10|FBL16_ARATH/0.0/F-box/LRR-repeat protein 16 OS=Arabidopsis thaliana GN=FBL16 PE=2 SV=1</t>
  </si>
  <si>
    <t>pxb:103957116/0.0/F-box protein SKIP2; K10268 F-box and leucine-rich repeat protein 2/20</t>
  </si>
  <si>
    <t>bra-miR9556-5p</t>
  </si>
  <si>
    <t>BraA01g023260.3C:1386</t>
  </si>
  <si>
    <t>BraA01g025030.3C</t>
  </si>
  <si>
    <t>gi|297819272|ref|XP_002877519.1|/0/tubulin beta-2 [Arabidopsis lyrata subsp. lyrata] &amp;gt;gi|727443604|ref|XP_010503303.1| PREDICTED: tubulin beta-2 chain-like [Camelina sativa] &amp;gt;gi|923861535|ref|XP_013706649.1| PREDICTED: tubulin beta-2 chain-like [Brassica napus] &amp;gt;gi|297323357|gb|EFH53778.1| tubulin beta-2 [Arabidopsis lyrata subsp. lyrata]</t>
  </si>
  <si>
    <t>gi|685262420|ref|XM_009152320.1|/0.0/PREDICTED: Brassica rapa tubulin beta-2 chain-like (LOC103873913), mRNA</t>
  </si>
  <si>
    <t>sp|Q9ASR0|TBB3_ARATH/0.0/Tubulin beta-3 chain OS=Arabidopsis thaliana GN=TUBB3 PE=2 SV=2</t>
  </si>
  <si>
    <t>aly:ARALYDRAFT_485062/0.0/TUB2; tubulin beta-2; K07375 tubulin beta</t>
  </si>
  <si>
    <t>BraA01g025030.3C:913</t>
  </si>
  <si>
    <t>BraA01g025440.3C</t>
  </si>
  <si>
    <t>gi|685262344|ref|XP_009150238.1|/0/PREDICTED: 125 kDa kinesin-related protein isoform X1 [Brassica rapa] &amp;gt;gi|685262346|ref|XP_009150244.1| PREDICTED: 125 kDa kinesin-related protein isoform X1 [Brassica rapa]</t>
  </si>
  <si>
    <t>gi|685262345|ref|XM_009151996.1|/0.0/PREDICTED: Brassica rapa 125 kDa kinesin-related protein (LOC103873585), transcript variant X2, mRNA</t>
  </si>
  <si>
    <t>sp|Q9LZU5|KN5D_ARATH/0.0/Kinesin-like protein KIN-5D OS=Arabidopsis thaliana GN=KIN5D PE=2 SV=1</t>
  </si>
  <si>
    <t>brp:103873585/0.0/125 kDa kinesin-related protein; K10398 kinesin family member 11</t>
  </si>
  <si>
    <t>BraA01g025440.3C:2743</t>
  </si>
  <si>
    <t>BraA01g025910.3C</t>
  </si>
  <si>
    <t>gi|685262257|ref|XP_009149744.1|/0/PREDICTED: pheophorbide a oxygenase, chloroplastic [Brassica rapa]</t>
  </si>
  <si>
    <t>gi|685262256|ref|XM_009151496.1|/0.0/PREDICTED: Brassica rapa pheophorbide a oxygenase, chloroplastic (LOC103873062), mRNA</t>
  </si>
  <si>
    <t>sp|Q9FYC2|PAO_ARATH/0.0/Pheophorbide a oxygenase, chloroplastic OS=Arabidopsis thaliana GN=PAO PE=1 SV=1</t>
  </si>
  <si>
    <t>brp:103873062/0.0/PAO; pheophorbide a oxygenase, chloroplastic; K13071 pheophorbide a oxygenase [EC:1.14.12.20]</t>
  </si>
  <si>
    <t>biological_process:GO:0055114//oxidation-reduction process;molecular_function:GO:0010277//chlorophyllide a oxygenase [overall] activity;GO:0051537//2 iron, 2 sulfur cluster binding;GO:0016491//oxidoreductase activity;</t>
  </si>
  <si>
    <t>BraA01g025910.3C:765</t>
  </si>
  <si>
    <t>BraA01g030580.3C</t>
  </si>
  <si>
    <t>gi|685264089|ref|XP_009107989.1|/0/PREDICTED: glycine-rich cell wall structural protein [Brassica rapa]</t>
  </si>
  <si>
    <t>gi|685264088|ref|XM_009109741.1|/0.0/PREDICTED: Brassica rapa glycine-rich cell wall structural protein (LOC103833665), mRNA</t>
  </si>
  <si>
    <t>sp|P09789|GRP1_PETHY/3e-147/Glycine-rich cell wall structural protein 1 OS=Petunia hybrida GN=GRP-1 PE=1 SV=1</t>
  </si>
  <si>
    <t>sot:102593556/9e-122/formin-like protein 20-like; K02184 formin 2</t>
  </si>
  <si>
    <t>BraA01g030580.3C:674</t>
  </si>
  <si>
    <t>BraA01g030580.3C:794</t>
  </si>
  <si>
    <t>BraA01g031080.3C</t>
  </si>
  <si>
    <t>gi|685264150|ref|XP_009108264.1|/0/PREDICTED: uncharacterized protein LOC103833968 isoform X1 [Brassica rapa]</t>
  </si>
  <si>
    <t>gi|685264149|ref|XM_009110016.1|/0.0/PREDICTED: Brassica rapa uncharacterized LOC103833968 (LOC103833968), transcript variant X1, mRNA</t>
  </si>
  <si>
    <t>molecular_function:GO:0008289//lipid binding;</t>
  </si>
  <si>
    <t>bra-miR398-3p</t>
  </si>
  <si>
    <t>BraA01g031080.3C:1010</t>
  </si>
  <si>
    <t>BraA01g031100.3C</t>
  </si>
  <si>
    <t>gi|685264166|ref|XP_009108345.1|/4.48696e-123/PREDICTED: auxin-responsive protein IAA2-like [Brassica rapa] &amp;gt;gi|674897389|emb|CDY35493.1| BnaA01g24190D [Brassica napus]</t>
  </si>
  <si>
    <t>gi|685264165|ref|XM_009110097.1|/0.0/PREDICTED: Brassica rapa auxin-responsive protein IAA2-like (LOC103834036), mRNA</t>
  </si>
  <si>
    <t>sp|P49678|IAA2_ARATH/2e-104/Auxin-responsive protein IAA2 OS=Arabidopsis thaliana GN=IAA2 PE=1 SV=3</t>
  </si>
  <si>
    <t>brp:103834036/5e-124/auxin-responsive protein IAA2-like; K14484 auxin-responsive protein IAA</t>
  </si>
  <si>
    <t>BraA01g031100.3C:273</t>
  </si>
  <si>
    <t>BraA01g033130.3C</t>
  </si>
  <si>
    <t>gi|685264697|ref|XP_009111201.1|/0/PREDICTED: EH domain-containing protein 1-like isoform X1 [Brassica rapa]</t>
  </si>
  <si>
    <t>gi|685264696|ref|XM_009112953.1|/0.0/PREDICTED: Brassica rapa EH domain-containing protein 1-like (LOC103836651), transcript variant X1, mRNA</t>
  </si>
  <si>
    <t>sp|Q94CF0|EHD1_ARATH/0.0/EH domain-containing protein 1 OS=Arabidopsis thaliana GN=EHD1 PE=1 SV=1</t>
  </si>
  <si>
    <t>brp:103836651/0.0/EH domain-containing protein 1-like; K12483 EH domain-containing protein 1</t>
  </si>
  <si>
    <t>molecular_function:GO:0005515//protein binding;GO:0005525//GTP binding;GO:0005509//calcium ion binding;</t>
  </si>
  <si>
    <t>BraA01g033130.3C:1486</t>
  </si>
  <si>
    <t>BraA01g034390.3C</t>
  </si>
  <si>
    <t>gi|674937939|emb|CDX95521.1|/0/BnaC01g34130D [Brassica napus]</t>
  </si>
  <si>
    <t>gi|923514011|ref|XM_013786489.1|/0.0/PREDICTED: Brassica napus protein CASP (LOC106346998), mRNA</t>
  </si>
  <si>
    <t>sp|Q9LS42|CASP_ARATH/0.0/Protein CASP OS=Arabidopsis thaliana GN=CASP PE=1 SV=2</t>
  </si>
  <si>
    <t>brp:103838046/0.0/protein CASP; K09313 homeobox protein cut-like</t>
  </si>
  <si>
    <t>biological_process:GO:0015743//malate transport;</t>
  </si>
  <si>
    <t>BraA01g034390.3C:1217</t>
  </si>
  <si>
    <t>BraA01g035070.3C</t>
  </si>
  <si>
    <t>gi|685265241|ref|XP_009113925.1|/1.74557e-99/PREDICTED: transcription factor HY5-like [Brassica rapa]</t>
  </si>
  <si>
    <t>gi|685265240|ref|XM_009115677.1|/0.0/PREDICTED: Brassica rapa transcription factor HY5-like (LOC103839184), mRNA</t>
  </si>
  <si>
    <t>sp|Q8W191|HYH_ARATH/1e-83/Transcription factor HY5-like OS=Arabidopsis thaliana GN=HYH PE=1 SV=1</t>
  </si>
  <si>
    <t>eus:EUTSA_v10021704mg/6e-85/hypothetical protein; K16241 transcription factor HY5</t>
  </si>
  <si>
    <t>BraA01g035070.3C:134</t>
  </si>
  <si>
    <t>BraA01g035560.3C</t>
  </si>
  <si>
    <t>gi|923816537|ref|XP_013692646.1|/0/PREDICTED: glycine-rich cell wall structural protein-like isoform X1 [Brassica napus]</t>
  </si>
  <si>
    <t>gi|923816536|ref|XM_013837192.1|/0.0/PREDICTED: Brassica napus glycine-rich cell wall structural protein-like (LOC106396724), transcript variant X1, mRNA</t>
  </si>
  <si>
    <t>sot:102593556/3e-116/formin-like protein 20-like; K02184 formin 2</t>
  </si>
  <si>
    <t>BraA01g035560.3C:782</t>
  </si>
  <si>
    <t>BraA01g035820.3C</t>
  </si>
  <si>
    <t>gi|685265388|ref|XP_009114567.1|/0/PREDICTED: putative pentatricopeptide repeat-containing protein At3g16710, mitochondrial isoform X1 [Brassica rapa]</t>
  </si>
  <si>
    <t>gi|685265387|ref|XM_009116319.1|/0.0/PREDICTED: Brassica rapa putative pentatricopeptide repeat-containing protein At3g16710, mitochondrial (LOC103839829), transcript variant X1, mRNA</t>
  </si>
  <si>
    <t>sp|Q9LUR2|PP238_ARATH/0.0/Putative pentatricopeptide repeat-containing protein At3g16710, mitochondrial OS=Arabidopsis thaliana GN=At3g16710 PE=3 SV=1</t>
  </si>
  <si>
    <t>aly:ARALYDRAFT_474889/3e-157/F1N19.15; K17964 leucine-rich PPR motif-containing protein, mitochondrial</t>
  </si>
  <si>
    <t>BraA01g035820.3C:987</t>
  </si>
  <si>
    <t>BraA01g037040.3C</t>
  </si>
  <si>
    <t>gi|685265772|ref|XP_009116594.1|/0/PREDICTED: probable leucine-rich repeat receptor-like serine/threonine-protein kinase At3g14840 [Brassica rapa]</t>
  </si>
  <si>
    <t>gi|685265771|ref|XM_009118346.1|/0.0/PREDICTED: Brassica rapa probable leucine-rich repeat receptor-like serine/threonine-protein kinase At3g14840 (LOC103841779), mRNA</t>
  </si>
  <si>
    <t>sp|C0LGN2|Y3148_ARATH/0.0/Probable leucine-rich repeat receptor-like serine/threonine-protein kinase At3g14840 OS=Arabidopsis thaliana GN=LRR-RLK PE=2 SV=1</t>
  </si>
  <si>
    <t>sot:102593454/2e-38/LRR receptor-like serine/threonine-protein kinase FLS2-like; K13420 LRR receptor-like serine/threonine-protein kinase FLS2 [EC:2.7.11.1]</t>
  </si>
  <si>
    <t>BraA01g037040.3C:1620</t>
  </si>
  <si>
    <t>BraA01g038890.3C:519</t>
  </si>
  <si>
    <t>BraA01g039910.3C</t>
  </si>
  <si>
    <t>gi|937576112|ref|NP_001302584.1|/2.56718e-168/superoxide dismutase [Mn] 1, mitochondrial [Brassica napus] &amp;gt;gi|169244541|gb|ACA50527.1| putative manganese superoxide dismutase 1 [Brassica napus]</t>
  </si>
  <si>
    <t>gi|685266972|ref|XM_009124281.1|/0.0/PREDICTED: Brassica rapa superoxide dismutase [Mn] 1, mitochondrial (LOC103847218), mRNA</t>
  </si>
  <si>
    <t>sp|O81235|SODM1_ARATH/2e-160/Superoxide dismutase [Mn] 1, mitochondrial OS=Arabidopsis thaliana GN=MSD1 PE=1 SV=2</t>
  </si>
  <si>
    <t>brp:103847218/8e-169/MSD1; superoxide dismutase [Mn] 1, mitochondrial; K04564 superoxide dismutase, Fe-Mn family [EC:1.15.1.1]</t>
  </si>
  <si>
    <t>BraA01g039910.3C:391</t>
  </si>
  <si>
    <t>BraA01g040060.3C</t>
  </si>
  <si>
    <t>gi|685267002|ref|XP_009122661.1|/0/PREDICTED: probable pectinesterase/pectinesterase inhibitor 25 [Brassica rapa]</t>
  </si>
  <si>
    <t>gi|685267001|ref|XM_009124413.1|/0.0/PREDICTED: Brassica rapa probable pectinesterase/pectinesterase inhibitor 25 (LOC103847348), mRNA</t>
  </si>
  <si>
    <t>sp|Q94CB1|PME25_ARATH/0.0/Probable pectinesterase/pectinesterase inhibitor 25 OS=Arabidopsis thaliana GN=PME25 PE=2 SV=1</t>
  </si>
  <si>
    <t>brp:103847348/0.0/probable pectinesterase/pectinesterase inhibitor 25; K01051 pectinesterase [EC:3.1.1.11]</t>
  </si>
  <si>
    <t>molecular_function:GO:0004857//enzyme inhibitor activity;</t>
  </si>
  <si>
    <t>BraA01g040060.3C:849</t>
  </si>
  <si>
    <t>BraA01g040170.3C:1248</t>
  </si>
  <si>
    <t>BraA01g041590.3C</t>
  </si>
  <si>
    <t>gi|685267500|ref|XP_009124437.1|/0/PREDICTED: uncharacterized protein LOC103849423 isoform X1 [Brassica rapa]</t>
  </si>
  <si>
    <t>gi|685267499|ref|XM_009126189.1|/0.0/PREDICTED: Brassica rapa uncharacterized LOC103849423 (LOC103849423), transcript variant X1, mRNA</t>
  </si>
  <si>
    <t>sp|Q9SFV7|GCH1_ARATH/0.0/GTP cyclohydrolase 1 OS=Arabidopsis thaliana GN=GCH1 PE=1 SV=1</t>
  </si>
  <si>
    <t>brp:103849423/0.0/uncharacterized LOC103849423; K01495 GTP cyclohydrolase I [EC:3.5.4.16]</t>
  </si>
  <si>
    <t>BraA01g041590.3C:1048</t>
  </si>
  <si>
    <t>BraA01g042180.3C</t>
  </si>
  <si>
    <t>gi|685267680|ref|XP_009124942.1|/8.0436e-151/PREDICTED: uncharacterized GPI-anchored protein At3g06035-like [Brassica rapa] &amp;gt;gi|923524151|ref|XP_013677372.1| PREDICTED: uncharacterized GPI-anchored protein At3g06035-like [Brassica napus] &amp;gt;gi|674914381|emb|CDY18841.1| BnaAnng03060D [Brassica napus]</t>
  </si>
  <si>
    <t>gi|923524150|ref|XM_013821918.1|/0.0/PREDICTED: Brassica napus uncharacterized GPI-anchored protein At3g06035-like (LOC106381973), mRNA</t>
  </si>
  <si>
    <t>sp|Q84MC0|UGPI4_ARATH/1e-112/Uncharacterized GPI-anchored protein At3g06035 OS=Arabidopsis thaliana GN=At3g06035 PE=2 SV=1</t>
  </si>
  <si>
    <t>BraA01g042180.3C:350</t>
  </si>
  <si>
    <t>BraA01g043210.3C</t>
  </si>
  <si>
    <t>gi|674911957|emb|CDY21139.1|/0/BnaA01g33700D [Brassica napus]</t>
  </si>
  <si>
    <t>gi|685267819|ref|XM_009126760.1|/0.0/PREDICTED: Brassica rapa apyrase 1-like (LOC103850057), mRNA</t>
  </si>
  <si>
    <t>sp|Q9SQG2|APY1_ARATH/0.0/Apyrase 1 OS=Arabidopsis thaliana GN=APY1 PE=1 SV=1</t>
  </si>
  <si>
    <t>brp:103850057/0.0/apyrase 1-like; K14641 apyrase [EC:3.6.1.5]</t>
  </si>
  <si>
    <t>BraA01g043210.3C:948</t>
  </si>
  <si>
    <t>BraA02g000590.3C</t>
  </si>
  <si>
    <t>gi|685268811|ref|XP_009125460.1|/0/PREDICTED: probable protein phosphatase 2C 67 [Brassica rapa]</t>
  </si>
  <si>
    <t>gi|685268810|ref|XM_009127212.1|/0.0/PREDICTED: Brassica rapa probable protein phosphatase 2C 67 (LOC103850456), mRNA</t>
  </si>
  <si>
    <t>sp|Q501F9|P2C67_ARATH/0.0/Probable protein phosphatase 2C 67 OS=Arabidopsis thaliana GN=At5g02760 PE=2 SV=1</t>
  </si>
  <si>
    <t>brp:103850456/0.0/probable protein phosphatase 2C 67; K01102 pyruvate dehydrogenase phosphatase [EC:3.1.3.43]</t>
  </si>
  <si>
    <t>BraA02g000590.3C:592</t>
  </si>
  <si>
    <t>BraA02g001980.3C</t>
  </si>
  <si>
    <t>gi|685269286|ref|XP_009125643.1|/0/PREDICTED: ribosome biogenesis protein NSA2 homolog [Brassica rapa]</t>
  </si>
  <si>
    <t>gi|685269285|ref|XM_009127395.1|/0.0/PREDICTED: Brassica rapa ribosome biogenesis protein NSA2 homolog (LOC103850618), mRNA</t>
  </si>
  <si>
    <t>brp:103850618/0.0/ribosome biogenesis protein NSA2 homolog; K14842 ribosome biogenesis protein NSA2</t>
  </si>
  <si>
    <t>BraA02g001980.3C:667</t>
  </si>
  <si>
    <t>BraA02g003380.3C</t>
  </si>
  <si>
    <t>gi|685268494|ref|XP_009125320.1|/0/PREDICTED: sulfate transporter 2.1 [Brassica rapa] &amp;gt;gi|674947990|emb|CDX85772.1| BnaA02g00410D [Brassica napus]</t>
  </si>
  <si>
    <t>gi|685268493|ref|XM_009127072.1|/0.0/PREDICTED: Brassica rapa sulfate transporter 2.1 (LOC103850335), mRNA</t>
  </si>
  <si>
    <t>sp|O04722|SUT21_ARATH/0.0/Sulfate transporter 2.1 OS=Arabidopsis thaliana GN=SULTR2;1 PE=2 SV=1</t>
  </si>
  <si>
    <t>brp:103850335/0.0/sulfate transporter 2.1; K17469 sulfate transporter 2, low-affinity</t>
  </si>
  <si>
    <t>biological_process:GO:0055085//transmembrane transport;GO:0008272//sulfate transport;cellular_component:GO:0016021//integral component of membrane;GO:0016020//membrane;molecular_function:GO:0008271//secondary active sulfate transmembrane transporter activity;GO:0015116//sulfate transmembrane transporter activity;</t>
  </si>
  <si>
    <t>BraA02g003380.3C:52</t>
  </si>
  <si>
    <t>BraA02g003390.3C</t>
  </si>
  <si>
    <t>gi|685268488|ref|XP_009125318.1|/0/PREDICTED: uncharacterized protein LOC103850332 [Brassica rapa]</t>
  </si>
  <si>
    <t>gi|685268487|ref|XM_009127070.1|/0.0/PREDICTED: Brassica rapa uncharacterized LOC103850332 (LOC103850332), mRNA</t>
  </si>
  <si>
    <t>sp|Q66GI9|ANTR4_ARATH/2e-06/Probable anion transporter 4, chloroplastic OS=Arabidopsis thaliana GN=ANTR4 PE=2 SV=1</t>
  </si>
  <si>
    <t>biological_process:GO:0055085//transmembrane transport;cellular_component:GO:0016021//integral component of membrane;</t>
  </si>
  <si>
    <t>BraA02g003390.3C:1401</t>
  </si>
  <si>
    <t>gi|15236103|ref|NP_195713.1|/2.13956e-91/Histone H3.3 [Arabidopsis thaliana] &amp;gt;gi|15238916|ref|NP_196659.1| histone H3.3 [Arabidopsis thaliana] &amp;gt;gi|30692585|ref|NP_849529.1| histone H3  [Arabidopsis thaliana] &amp;gt;gi|79326608|ref|NP_001031816.1| histone H3  [Arabidopsis thaliana] &amp;gt;gi|145334273|ref|NP_001078517.1| Histone H3.3 [Arabidopsis thaliana] &amp;gt;gi|212721898|ref|NP_001131417.1| uncharacterized protein LOC100192746 [Zea mays] &amp;gt;gi|350535881|ref|NP_001234218.1| histone H3 variant H3.3 [Solanum lycopersicum] &amp;gt;gi|351724645|ref|NP_001235785.1| uncharacterized LOC100305466 [Glycine max] &amp;gt;gi|526117477|ref|NP_001268032.1| histone H3.3 [Vitis vinifera] &amp;gt;gi|821324837|ref|NP_001295710.1| histone H3.3 [Jatropha curcas] &amp;gt;gi|955070248|ref|NP_001304168.1| uncharacterized protein LOC100194139 [Zea mays] &amp;gt;gi|167998945|ref|XP_001752178.1| histone H3 [Physcomitrella patens] &amp;gt;gi|167999057|ref|XP_001752234.1| histone H3 [Physcomitrella patens] &amp;gt;gi|167999225|ref|XP_001752318.1| histone H3 [Physcomitrella patens] &amp;gt;gi|224062043|ref|XP_002300726.1| hypothetical protein POPTR_0002s02830g [Populus trichocarpa] &amp;gt;gi|224081102|ref|XP_002306294.1| hypothetical protein POPTR_0005s07340g [Populus trichocarpa] &amp;gt;gi|224085804|ref|XP_002307702.1| histone H3-D family protein [Populus trichocarpa] &amp;gt;gi|224093720|ref|XP_002309961.1| hypothetical protein POPTR_0007s05050g [Populus trichocarpa] &amp;gt;gi|224097140|ref|XP_002310848.1| hypothetical protein POPTR_0007s13920g [Populus trichocarpa] &amp;gt;gi|225431185|ref|XP_002270349.1| PREDICTED: histone H3.3 [Vitis vinifera] &amp;gt;gi|225458073|ref|XP_002278809.1| PREDICTED: histone H3.3 [Vitis vinifera] &amp;gt;gi|225458075|ref|XP_002278833.1| PREDICTED: histone H3.3 [Vitis vinifera] &amp;gt;gi|242040731|ref|XP_002467760.1| hypothetical protein SORBIDRAFT_01g033550 [Sorghum bicolor] &amp;gt;gi|242094532|ref|XP_002437756.1| hypothetical protein SORBIDRAFT_10g002040 [Sorghum bicolor] &amp;gt;gi|255538848|ref|XP_002510489.1| PREDICTED: histone H3.3 [Ricinus communis] &amp;gt;gi|255538850|ref|XP_002510490.1| PREDICTED: histone H3.3 [Ricinus communis] &amp;gt;gi|255545798|ref|XP_002513959.1| PREDICTED: histone H3.3 [Ricinus communis] &amp;gt;gi|297811211|ref|XP_002873489.1| histone H3.2 [Arabidopsis lyrata subsp. lyrata] &amp;gt;gi|302792052|ref|XP_002977792.1| hypothetical protein SELMODRAFT_176603 [Selaginella moellendorffii] &amp;gt;gi|302810438|ref|XP_002986910.1| hypothetical protein SELMODRAFT_182771 [Selaginella moellendorffii] &amp;gt;gi|356540261|ref|XP_003538608.1| PREDICTED: histone H3.3 [Glycine max] &amp;gt;gi|356540267|ref|XP_003538611.1| PREDICTED: histone H3.3 [Glycine max] &amp;gt;gi|356553405|ref|XP_003545047.1| PREDICTED: histone H3.3 [Glycine max] &amp;gt;gi|356564335|ref|XP_003550410.1| PREDICTED: histone H3.3 [Glycine max] &amp;gt;gi|357110653|ref|XP_003557131.1| PREDICTED: histone H3.3 [Brachypodium distachyon] &amp;gt;gi|357110657|ref|XP_003557133.1| PREDICTED: histone H3.3 [Brachypodium distachyon] &amp;gt;gi|357163855|ref|XP_003579868.1| PREDICTED: histone H3.3 [Brachypodium distachyon] &amp;gt;gi|357438217|ref|XP_003589384.1| core histone H2A/H2B/H3/H4 [Medicago truncatula] &amp;gt;gi|357516543|ref|XP_003628560.1| core histone H2A/H2B/H3/H4 [Medicago truncatula] &amp;gt;gi|359497883|ref|XP_003635681.1| PREDICTED: histone H3.3 [Vitis vinifera] &amp;gt;gi|449458279|ref|XP_004146875.1| PREDICTED: histone H3.3 [Cucumis sativus] &amp;gt;gi|449469837|ref|XP_004152625.1| PREDICTED: histone H3.3 [Cucumis sativus] &amp;gt;gi|460384482|ref|XP_004237940.1| PREDICTED: histone H3.3 [Solanum lycopersicum] &amp;gt;gi|460385268|ref|XP_004238326.1| PREDICTED: histone H3.3 [Solanum lycopersicum] &amp;gt;gi|460409377|ref|XP_004250115.1| PREDICTED: histone H3.3 [Solanum lycopersicum] &amp;gt;gi|470101508|ref|XP_004287213.1| PREDICTED: histone H3.3 [Fragaria vesca subsp. vesca] &amp;gt;gi|470103479|ref|XP_004288164.1| PREDICTED: histone H3.3 [Fragaria vesca subsp. vesca] &amp;gt;gi|470103974|ref|XP_004288400.1| PREDICTED: histone H3.3 [Fragaria vesca subsp. vesca] &amp;gt;gi|470127430|ref|XP_004299672.1| PREDICTED: histone H3.3 [Fragaria vesca subsp. vesca] &amp;gt;gi|502126234|ref|XP_004499230.1| PREDICTED: histone H3.3 [Cicer arietinum] &amp;gt;gi|502152718|ref|XP_004509059.1| PREDICTED: histone H3.3 [Cicer arietinum] &amp;gt;gi|514713793|ref|XP_004952850.1| PREDICTED: histone H3.3 [Setaria italica] &amp;gt;gi|514759978|ref|XP_004964429.1| PREDICTED: histone H3.3 [Setaria italica] &amp;gt;gi|514801806|ref|XP_004975802.1| PREDICTED: histone H3.3 [Setaria italica] &amp;gt;gi|514818899|ref|XP_004984150.1| PREDICTED: histone H3.3 [Setaria italica] &amp;gt;gi|565350105|ref|XP_006342014.1| PREDICTED: histone H3.3 [Solanum tuberosum] &amp;gt;gi|565395319|ref|XP_006363289.1| PREDICTED: histone H3.3 [Solanum tuberosum] &amp;gt;gi|565401469|ref|XP_006366221.1| PREDICTED: histone H3.3 [Solanum tuberosum] &amp;gt;gi|565446765|ref|XP_006284722.1| hypothetical protein CARUB_v10005986mg [Capsella rubella] &amp;gt;gi|565446788|ref|XP_006284727.1| hypothetical protein CARUB_v10005990mg [Capsella rubella] &amp;gt;gi|565490677|ref|XP_006302978.1| hypothetical protein CARUB_v10021126mg [Capsella rubella] &amp;gt;gi|566169997|ref|XP_006382893.1| hypothetical protein POPTR_0005s07340g [Populus trichocarpa] &amp;gt;gi|566179676|ref|XP_006380404.1| hypothetical protein POPTR_0007s05050g [Populus trichocarpa] &amp;gt;gi|567121020|ref|XP_006390289.1| hypothetical protein EUTSA_v10019309mg [Eutrema salsugineum] &amp;gt;gi|567172655|ref|XP_006399597.1| hypothetical protein EUTSA_v10014984mg [Eutrema salsugineum] &amp;gt;gi|567867415|ref|XP_006426330.1| hypothetical protein CICLE_v10026739mg [Citrus clementina] &amp;gt;gi|567867417|ref|XP_006426331.1| hypothetical protein CICLE_v10026739mg [Citrus clementina] &amp;gt;gi|567885131|ref|XP_006435124.1| hypothetical protein CICLE_v10002817mg [Citrus clementina] &amp;gt;gi|568823737|ref|XP_006466265.1| PREDICTED: histone H3.3 [Citrus sinensis] &amp;gt;gi|568839264|ref|XP_006473607.1| PREDICTED: histone H3.3 [Citrus sinensis] &amp;gt;gi|571490446|ref|XP_006591489.1| PREDICTED: histone H3.3 [Glycine max] &amp;gt;gi|573925210|ref|XP_006650156.1| PREDICTED: histone H3.3 [Oryza brachyantha] &amp;gt;gi|573939857|ref|XP_006652345.1| PREDICTED: histone H3.3 [Oryza brachyantha] &amp;gt;gi|573946837|ref|XP_006655750.1| PREDICTED: histone H3.3 [Oryza brachyantha] &amp;gt;gi|586646281|ref|XP_006827997.1| PREDICTED: histone H3.3 [Amborella trichopoda] &amp;gt;gi|586674421|ref|XP_006838082.1| PREDICTED: histone H3.3 [Amborella trichopoda] &amp;gt;gi|586723013|ref|XP_006849278.1| PREDICTED: histone H3.3 [Amborella trichopoda] &amp;gt;gi|590706948|ref|XP_007047866.1| Histone superfamily protein [Theobroma cacao] &amp;gt;gi|593795312|ref|XP_007160694.1| hypothetical protein PHAVU_001G009100g [Phaseolus vulgaris] &amp;gt;gi|593801260|ref|XP_007163667.1| hypothetical protein PHAVU_001G253700g [Phaseolus vulgaris] &amp;gt;gi|595836938|ref|XP_007207357.1| hypothetical protein PRUPE_ppa013166mg [Prunus persica] &amp;gt;gi|596208101|ref|XP_007223801.1| hypothetical protein PRUPE_ppa013185mg [Prunus persica] &amp;gt;gi|596289169|ref|XP_007226054.1| hypothetical protein PRUPE_ppa013183mg [Prunus persica] &amp;gt;gi|645219310|ref|XP_008235104.1| PREDICTED: histone H3.3 [Prunus mume] &amp;gt;gi|645224917|ref|XP_008219337.1| PREDICTED: histone H3.3 [Prunus mume] &amp;gt;gi|645229110|ref|XP_008221310.1| PREDICTED: histone H3.3 [Prunus mume] &amp;gt;gi|657962790|ref|XP_008372995.1| PREDICTED: histone H3.3 [Malus domestica] &amp;gt;gi|657987914|ref|XP_008386124.1| PREDICTED: histone H3.3 [Malus domestica] &amp;gt;gi|658006793|ref|XP_008338566.1| PREDICTED: histone H3.3 [Malus domestica] &amp;gt;gi|658015966|ref|XP_008343325.1| PREDICTED: histone H3.3 [Malus domestica] &amp;gt;gi|659088208|ref|XP_008444859.1| PREDICTED: histone H3.3 [Cucumis melo] &amp;gt;gi|659107689|ref|XP_008453806.1| PREDICTED: histone H3.3 [Cucumis melo] &amp;gt;gi|670409173|ref|XP_008645852.1| PREDICTED: histone H3.3 [Zea mays] &amp;gt;gi|670409175|ref|XP_008645853.1| PREDICTED: histone H3.3 [Zea mays] &amp;gt;gi|670409177|ref|XP_008645854.1| PREDICTED: histone H3.3 [Zea mays] &amp;gt;gi|670409179|ref|XP_008645855.1| PREDICTED: histone H3.3 [Zea mays] &amp;gt;gi|670437473|ref|XP_008659340.1| PREDICTED: histone H3.3 [Zea mays] &amp;gt;gi|672115174|ref|XP_008779899.1| PREDICTED: histone H3.3 [Phoenix dactylifera] &amp;gt;gi|672134538|ref|XP_008790920.1| PREDICTED: histone H3.3 [Phoenix dactylifera] &amp;gt;gi|672134540|ref|XP_008790921.1| PREDICTED: histone H3.3 [Phoenix dactylifera] &amp;gt;gi|672179775|ref|XP_008810061.1| PREDICTED: histone H3.3 [Phoenix dactylifera] &amp;gt;gi|672199706|ref|XP_008777683.1| PREDICTED: histone H3.3 [Phoenix dactylifera] &amp;gt;gi|685256213|ref|XP_009130061.1| PREDICTED: histone H3.3 [Brassica rapa] &amp;gt;gi|685268371|ref|XP_009125263.1| PREDICTED: histone H3.3 [Brassica rapa] &amp;gt;gi|685280565|ref|XP_009131189.1| PREDICTED: histone H3.3 [Brassica rapa] &amp;gt;gi|685334313|ref|XP_009104699.1| PREDICTED: histone H3.3 [Brassica rapa] &amp;gt;gi|694314855|ref|XP_009373084.1| PREDICTED: histone H3.3 [Pyrus x bretschneideri] &amp;gt;gi|694379252|ref|XP_009365825.1| PREDICTED: histone H3.3 [Pyrus x bretschneideri] &amp;gt;gi|694423575|ref|XP_009339588.1| PREDICTED: histone H3.3 [Pyrus x bretschneideri] &amp;gt;gi|694442790|ref|XP_009348044.1| PREDICTED: histone H3.3 [Pyrus x bretschneideri] &amp;gt;gi|695002990|ref|XP_009383133.1| PREDICTED: histone H3.3 [Musa acuminata subsp. malaccensis] &amp;gt;gi|695009382|ref|XP_009391324.1| PREDICTED: histone H3.3 [Musa acuminata subsp. malaccensis] &amp;gt;gi|695009384|ref|XP_009391325.1| PREDICTED: histone H3.3 [Musa acuminata subsp. malaccensis] &amp;gt;gi|695058546|ref|XP_009417592.1| PREDICTED: histone H3.3 [Musa acuminata subsp. malaccensis] &amp;gt;gi|695059897|ref|XP_009418322.1| PREDICTED: histone H3.3 [Musa acuminata subsp. malaccensis] &amp;gt;gi|697137688|ref|XP_009622923.1| PREDICTED: histone H3.3 [Nicotiana tomentosiformis] &amp;gt;gi|697139632|ref|XP_009623907.1| PREDICTED: histone H3.3 [Nicotiana tomentosiformis] &amp;gt;gi|697161204|ref|XP_009589379.1| PREDICTED: histone H3.3 [Nicotiana tomentosiformis] &amp;gt;gi|698508023|ref|XP_009799309.1| PREDICTED: histone H3.3 [Nicotiana sylvestris] &amp;gt;gi|698508025|ref|XP_009799310.1| PREDICTED: histone H3.3 [Nicotiana sylvestris] &amp;gt;gi|698560525|ref|XP_009771876.1| PREDICTED: histone H3.3 [Nicotiana sylvestris] &amp;gt;gi|702367701|ref|XP_010061026.1| PREDICTED: histone H3.3 [Eucalyptus grandis] &amp;gt;gi|702460206|ref|XP_010027928.1| PREDICTED: histone H3.3 [Eucalyptus grandis] &amp;gt;gi|703132975|ref|XP_010105254.1| Histone [Morus notabilis] &amp;gt;gi|719968978|ref|XP_010267031.1| PREDICTED: histone H3.3 [Nelumbo nucifera] &amp;gt;gi|719968981|ref|XP_010267040.1| PREDICTED: histone H3.3 [Nelumbo nucifera] &amp;gt;gi|720054249|ref|XP_010272988.1| PREDICTED: histone H3.3 [Nelumbo nucifera] &amp;gt;gi|720054253|ref|XP_010272989.1| PREDICTED: histone H3.3 [Nelumbo nucifera] &amp;gt;gi|720054255|ref|XP_010272990.1| PREDICTED: histone H3.3 [Nelumbo nucifera] &amp;gt;gi|727487253|ref|XP_010419651.1| PREDICTED: histone H3.3 [Camelina sativa] &amp;gt;gi|727511386|ref|XP_010431986.1| PREDICTED: histone H3.3 [Camelina sativa] &amp;gt;gi|727511388|ref|XP_010431987.1| PREDICTED: histone H3.3 [Camelina sativa] &amp;gt;gi|727511390|ref|XP_010431988.1| PREDICTED: histone H3.3 [Camelina sativa] &amp;gt;gi|727522134|ref|XP_010437129.1| PREDICTED: histone H3.3 [Camelina sativa] &amp;gt;gi|727546978|ref|XP_010446577.1| PREDICTED: histone H3.3 [Camelina sativa] &amp;gt;gi|727546981|ref|XP_010446578.1| PREDICTED: histone H3.3 [Camelina sativa] &amp;gt;gi|727561770|ref|XP_010453132.1| PREDICTED: histone H3.3 [Camelina sativa] &amp;gt;gi|727640915|ref|XP_010491788.1| PREDICTED: histone H3.3 [Camelina sativa] &amp;gt;gi|729293605|ref|XP_010533621.1| PREDICTED: histone H3.3 [Tarenaya hassleriana] &amp;gt;gi|729293607|ref|XP_010533631.1| PREDICTED: histone H3.3 [Tarenaya hassleriana] &amp;gt;gi|729293609|ref|XP_010533639.1| PREDICTED: histone H3.3 [Tarenaya hassleriana] &amp;gt;gi|729330119|ref|XP_010536364.1| PREDICTED: histone H3.3 [Tarenaya hassleriana] &amp;gt;gi|729340377|ref|XP_010539857.1| PREDICTED: histone H3.3 [Tarenaya hassleriana] &amp;gt;gi|729340380|ref|XP_010539858.1| PREDICTED: histone H3.3 [Tarenaya hassleriana] &amp;gt;gi|729468311|ref|XP_010526662.1| PREDICTED: histone H3.3 [Tarenaya hassleriana] &amp;gt;gi|729469275|ref|XP_010526992.1| PREDICTED: histone H3.3 [Tarenaya hassleriana] &amp;gt;gi|731337566|ref|XP_010679856.1| PREDICTED: histone H3.3 [Beta vulgaris subsp. vulgaris] &amp;gt;gi|731339717|ref|XP_010681007.1| PREDICTED: histone H3.3 [Beta vulgaris subsp. vulgaris] &amp;gt;gi|743802203|ref|XP_011016807.1| PREDICTED: histone H3.3 [Populus euphratica] &amp;gt;gi|743826568|ref|XP_011022826.1| PREDICTED: histone H3.3 [Populus euphratica] &amp;gt;gi|743826574|ref|XP_011022827.1| PREDICTED: histone H3.3 [Populus euphratica] &amp;gt;gi|743839382|ref|XP_011025928.1| PREDICTED: histone H3.3 [Populus euphratica] &amp;gt;gi|743849702|ref|XP_010939695.1| PREDICTED: histone H3.3 [Elaeis guineensis] &amp;gt;gi|743851312|ref|XP_011028962.1| PREDICTED: histone H3.3 [Populus euphratica] &amp;gt;gi|743854553|ref|XP_010940939.1| PREDICTED: histone H3.3 [Elaeis guineensis] &amp;gt;gi|743884057|ref|XP_010909579.1| PREDICTED: histone H3.3 [Elaeis guineensis] &amp;gt;gi|743903574|ref|XP_011045138.1| PREDICTED: histone H3.3 [Populus euphratica] &amp;gt;gi|743937560|ref|XP_011013190.1| PREDICTED: histone H3.3 [Populus euphratica] &amp;gt;gi|747056742|ref|XP_011074645.1| PREDICTED: histone H3.3 [Sesamum indicum] &amp;gt;gi|747098995|ref|XP_011097534.1| PREDICTED: histone H3.3 [Sesamum indicum] &amp;gt;gi|747103670|ref|XP_011100034.1| PREDICTED: histone H3.3 [Sesamum indicum] &amp;gt;gi|764545974|ref|XP_011459532.1| PREDICTED: histone H3.3 [Fragaria vesca subsp. vesca] &amp;gt;gi|802537606|ref|XP_012065514.1| PREDICTED: histone H3.3 [Jatropha curcas] &amp;gt;gi|802569946|ref|XP_012067913.1| PREDICTED: histone H3.3 [Jatropha curcas] &amp;gt;gi|802595965|ref|XP_012071983.1| PREDICTED: histone H3.3 [Jatropha curcas] &amp;gt;gi|802607529|ref|XP_012073854.1| PREDICTED: histone H3.3 [Jatropha curcas] &amp;gt;gi|823139920|ref|XP_012469821.1| PREDICTED: histone H3.3 [Gossypium raimondii] &amp;gt;gi|823139922|ref|XP_012469822.1| PREDICTED: histone H3.3 [Gossypium raimondii] &amp;gt;gi|823139924|ref|XP_012469823.1| PREDICTED: histone H3.3 [Gossypium raimondii] &amp;gt;gi|823139926|ref|XP_012469824.1| PREDICTED: histone H3.3 [Gossypium raimondii] &amp;gt;gi|823156395|ref|XP_012478125.1| PREDICTED: histone H3.3 [Gossypium raimondii] &amp;gt;gi|823225676|ref|XP_012445646.1| PREDICTED: histone H3.3 [Gossypium raimondii] &amp;gt;gi|828295008|ref|XP_012568408.1| PREDICTED: histone H3.3 [Cicer arietinum] &amp;gt;gi|848889987|ref|XP_012845140.1| PREDICTED: histone H3.3 [Erythranthe guttata] &amp;gt;gi|848889989|ref|XP_012845141.1| PREDICTED: histone H3.3 [Erythranthe guttata] &amp;gt;gi|848917202|ref|XP_012856050.1| PREDICTED: histone H3.3 [Erythranthe guttata] &amp;gt;gi|922370686|ref|XP_013457505.1| core histone H2A/H2B/H3/H4 [Medicago truncatula] &amp;gt;gi|922418174|ref|XP_013607869.1| PREDICTED: histone H3.3 [Brassica oleracea var. oleracea] &amp;gt;gi|922418176|ref|XP_013607873.1| PREDICTED: histone H3.3 [Brassica oleracea var. oleracea] &amp;gt;gi|922419136|ref|XP_013612488.1| PREDICTED: histone H3.3 [Brassica oleracea var. oleracea] &amp;gt;gi|922419191|ref|XP_013612748.1| PREDICTED: histone H3.3 [Brassica oleracea var. oleracea] &amp;gt;gi|922453156|ref|XP_013629194.1| PREDICTED: histone H3.3 [Brassica oleracea var. oleracea] &amp;gt;gi|922500418|ref|XP_013587978.1| PREDICTED: histone H3.3 [Brassica oleracea var. oleracea] &amp;gt;gi|922500421|ref|XP_013587979.1| PREDICTED: histone H3.3 [Brassica oleracea var. oleracea] &amp;gt;gi|923507467|ref|XP_013731924.1| PREDICTED: histone H3.3 [Brassica napus] &amp;gt;gi|923508169|ref|XP_013736360.1| PREDICTED: histone H3.3 [Brassica napus] &amp;gt;gi|923524459|ref|XP_013678984.1| PREDICTED: histone H3.3 [Brassica napus] &amp;gt;gi|923529748|ref|XP_013693331.1| PREDICTED: histone H3.3 [Brassica napus] &amp;gt;gi|923539650|ref|XP_013726329.1| PREDICTED: histone H3.3 [Brassica napus] &amp;gt;gi|923664962|ref|XP_013648759.1| PREDICTED: histone H3.3 [Brassica napus] &amp;gt;gi|923709023|ref|XP_013661886.1| PREDICTED: histone H3.3 [Brassica napus] &amp;gt;gi|923799686|ref|XP_013686983.1| PREDICTED: histone H3.3 [Brassica napus] &amp;gt;gi|923920722|ref|XP_013729633.1| PREDICTED: histone H3.3 [Brassica napus] &amp;gt;gi|950942975|ref|XP_014493712.1| PREDICTED: histone H3.3 [Vigna radiata var. radiata] &amp;gt;gi|950942979|ref|XP_014493713.1| PREDICTED: histone H3.3 [Vigna radiata var. radiata] &amp;gt;gi|950991710|ref|XP_014504575.1| PREDICTED: histone H3.3 [Vigna radiata var. radiata] &amp;gt;gi|955351724|ref|XP_014619749.1| PREDICTED: histone H3.3 [Glycine max] &amp;gt;gi|955351726|ref|XP_014619750.1| PREDICTED: histone H3.3 [Glycine max] &amp;gt;gi|970021149|ref|XP_015071832.1| PREDICTED: histone H3.3 [Solanum pennellii] &amp;gt;gi|970030263|ref|XP_015076419.1| PREDICTED: histone H3.3 [Solanum pennellii] &amp;gt;gi|970063255|ref|XP_015058550.1| PREDICTED: histone H3.3 [Solanum pennellii] &amp;gt;gi|971560620|ref|XP_015166737.1| PREDICTED: histone H3.3 [Solanum tuberosum] &amp;gt;gi|1000942413|ref|XP_015582307.1| PREDICTED: histone H3.3 [Ricinus communis] &amp;gt;gi|1000977408|ref|XP_015571442.1| PREDICTED: histone H3.3 [Ricinus communis] &amp;gt;gi|1002252615|ref|XP_015630537.1| PREDICTED: histone H3.3 [Oryza sativa Japonica Group] &amp;gt;gi|1002278435|ref|XP_015643543.1| PREDICTED: histone H3.3 [Oryza sativa Japonica Group] &amp;gt;gi|1009135152|ref|XP_015884832.1| PREDICTED: histone H3.3 [Ziziphus jujuba] &amp;gt;gi|1009135961|ref|XP_015885275.1| PREDICTED: histone H3.3 [Ziziphus jujuba] &amp;gt;gi|1009135963|ref|XP_015885276.1| PREDICTED: histone H3.3 [Ziziphus jujuba] &amp;gt;gi|1009146238|ref|XP_015890774.1| PREDICTED: histone H3.3 [Ziziphus jujuba] &amp;gt;gi|27734400|sp|P59169.2|H33_ARATH RecName: Full=Histone H3.3; AltName: Full=Histone H3.2 &amp;gt;gi|54035960|sp|Q71V89.3|H33_GOSHI RecName: Full=Histone H3.3 &amp;gt;gi|59799551|sp|P69245.2|H33_LOLTE RecName: Full=Histone H3.3 &amp;gt;gi|59799580|sp|P69244.2|H33_MEDSA RecName: Full=Histone H3.3; AltName: Full=Histone H3.2; AltName: Full=Minor histone H3 &amp;gt;gi|73919839|sp|Q71H73.3|H33_VITVI RecName: Full=Histone H3.3 &amp;gt;gi|73919913|sp|Q6RUR1.3|H33_CAPAN RecName: Full=Histone H3.3 &amp;gt;gi|73919918|sp|Q71U98.3|H33_ORYCO RecName: Full=Histone H3.3 &amp;gt;gi|73919919|sp|Q711T2.3|H33_PINPS RecName: Full=Histone H3.3 &amp;gt;gi|75138729|sp|Q76N23.1|H33_TOBAC RecName: Full=Histone H3.3 &amp;gt;gi|119370648|sp|Q3C2E5.3|H33_LOLMU RecName: Full=Histone H3.3; AltName: Full=Replacement histone H3 &amp;gt;gi|158512877|sp|A2XHJ3.1|H33_ORYSI RecName: Full=Histone H3.3; AltName: Full=H3.2 &amp;gt;gi|158564092|sp|Q0JCT1.2|H33_ORYSJ RecName: Full=Histone H3.3; AltName: Full=H3.2 &amp;gt;gi|14326562|gb|AAK60325.1|AF385735_1 AT4g40030/T5J17_200 [Arabidopsis thaliana] &amp;gt;gi|16324|emb|CAA42957.1| histone H3.3 like protein [Arabidopsis thaliana] &amp;gt;gi|404825|emb|CAA42958.1| histone H3.3 like protein [Arabidopsis thaliana] &amp;gt;gi|488563|gb|AAB49538.1| histone H3.2 [Medicago sativa] &amp;gt;gi|488567|gb|AAB36493.1| histone H3.2 [Medicago sativa] &amp;gt;gi|488569|gb|AAB36494.1| histone H3.2 [Medicago sativa] &amp;gt;gi|488575|gb|AAB36497.1| histone H3.2 [Medicago sativa] &amp;gt;gi|488577|gb|AAB36498.1| histone H3.2 [Medicago sativa] &amp;gt;gi|510911|emb|CAA56153.1| histone H3 [Lolium temulentum] &amp;gt;gi|1435157|emb|CAA58445.1| histone H3 variant H3.3 [Solanum lycopersicum] &amp;gt;gi|2558944|gb|AAB97162.1| histone 3 [Gossypium hirsutum] &amp;gt;gi|3273350|dbj|BAA31218.1| histone H3 [Nicotiana tabacum] &amp;gt;gi|3885890|gb|AAC78105.1| histone H3 [Oryza sativa Japonica Group] &amp;gt;gi|4038469|gb|AAC97380.1| histone H3 [Oryza coarctata] &amp;gt;gi|4490754|emb|CAB38916.1| histone H3.3 [Arabidopsis thaliana] &amp;gt;gi|4490755|emb|CAB38917.1| Histon H3 [Arabidopsis thaliana] &amp;gt;gi|6006364|dbj|BAA84794.1| histone H3 [Oryza sativa Japonica Group] &amp;gt;gi|7271058|emb|CAB80666.1| histone H3.3 [Arabidopsis thaliana] &amp;gt;gi|7271059|emb|CAB80667.1| Histon H3 [Arabidopsis thaliana] &amp;gt;gi|8979732|emb|CAB96853.1| histon H3 protein [Arabidopsis thaliana] &amp;gt;gi|17979505|gb|AAL50088.1| AT5g10980/T30N20_250 [Arabidopsis thaliana] &amp;gt;gi|18700236|gb|AAL77728.1| AT4g40030/T5J17_200 [Arabidopsis thaliana] &amp;gt;gi|20453305|gb|AAM19891.1| AT5g10980/T30N20_250 [Arabidopsis thaliana] &amp;gt;gi|21554902|gb|AAM63725.1| histon H3 protein [Arabidopsis thaliana] &amp;gt;gi|27311571|gb|AAO00751.1| Histon H3 [Arabidopsis thaliana] &amp;gt;gi|28058719|gb|AAO29945.1| Histone H3 [Arabidopsis thaliana] &amp;gt;gi|30024114|emb|CAC84678.1| putative histone H3 [Pinus pinaster] &amp;gt;gi|30315015|gb|AAP30739.1| histone H3.3 [Vitis vinifera] &amp;gt;gi|37991915|gb|AAR06361.1| histone H3.2 protein [Oryza sativa Japonica Group] &amp;gt;gi|40353325|gb|AAR84425.1| histone H3-like protein [Capsicum annuum] &amp;gt;gi|42541263|gb|AAS19511.1| putative histone H3 [Oryza sativa Japonica Group] &amp;gt;gi|62642117|gb|AAX92697.1| histone 3 [Picea abies] &amp;gt;gi|72398499|gb|AAZ72655.1| histone H3.1 [Craterostigma plantagineum] &amp;gt;gi|72398501|gb|AAZ72656.1| histone H3.2 [Craterostigma plantagineum] &amp;gt;gi|78210733|dbj|BAE47073.1| replacement histone H3 [Lolium multiflorum] &amp;gt;gi|98960867|gb|ABF58917.1| At4g40040 [Arabidopsis thaliana] &amp;gt;gi|106879571|emb|CAJ38369.1| histin H3 [Plantago major] &amp;gt;gi|108708563|gb|ABF96358.1| Histone H3, putative, expressed [Oryza sativa Japonica Group] &amp;gt;gi|108708564|gb|ABF96359.1| Histone H3, putative, expressed [Oryza sativa Japonica Group] &amp;gt;gi|113548747|dbj|BAF12190.1| Os03g0390600 [Oryza sativa Japonica Group] &amp;gt;gi|113594733|dbj|BAF18607.1| Os06g0130900 [Oryza sativa Japonica Group] &amp;gt;gi|115394199|gb|ABI97039.1| histone H3 [Robinia pseudoacacia] &amp;gt;gi|116310084|emb|CAH67105.1| H0818E04.22 [Oryza sativa Indica Group] &amp;gt;gi|116310167|emb|CAH67180.1| H0815C01.1 [Oryza sativa Indica Group] &amp;gt;gi|116779721|gb|ABK21404.1| unknown [Picea sitchensis] &amp;gt;gi|116780910|gb|ABK21875.1| unknown [Picea sitchensis] &amp;gt;gi|116783574|gb|ABK23002.1| unknown [Picea sitchensis] &amp;gt;gi|116785270|gb|ABK23658.1| unknown [Picea sitchensis] &amp;gt;gi|118485336|gb|ABK94527.1| unknown [Populus trichocarpa] &amp;gt;gi|118485551|gb|ABK94627.1| unknown [Populus trichocarpa] &amp;gt;gi|118485975|gb|ABK94832.1| unknown [Populus trichocarpa] &amp;gt;gi|118489220|gb|ABK96416.1| unknown [Populus trichocarpa x Populus deltoides] &amp;gt;gi|125544164|gb|EAY90303.1| hypothetical protein OsI_11878 [Oryza sativa Indica Group] &amp;gt;gi|125590565|gb|EAZ30915.1| hypothetical protein OsJ_14996 [Oryza sativa Japonica Group] &amp;gt;gi|125595930|gb|EAZ35710.1| hypothetical protein OsJ_19999 [Oryza sativa Japonica Group] &amp;gt;gi|144953503|gb|ABP04114.1| histone 3 [Lemna minor] &amp;gt;gi|147802094|emb|CAN70615.1| hypothetical protein VITISV_004842 [Vitis vinifera] &amp;gt;gi|147856024|emb|CAN80736.1| hypothetical protein VITISV_034858 [Vitis vinifera] &amp;gt;gi|147866150|emb|CAN81972.1| hypothetical protein VITISV_011984 [Vitis vinifera] &amp;gt;gi|148905756|gb|ABR16042.1| unknown [Picea sitchensis] &amp;gt;gi|148906054|gb|ABR16186.1| unknown [Picea sitchensis] &amp;gt;gi|148907045|gb|ABR16666.1| unknown [Picea sitchensis] &amp;gt;gi|148907691|gb|ABR16974.1| unknown [Picea sitchensis] &amp;gt;gi|148907720|gb|ABR16987.1| unknown [Picea sitchensis] &amp;gt;gi|148907797|gb|ABR17024.1| unknown [Picea sitchensis] &amp;gt;gi|148910628|gb|ABR18384.1| unknown [Picea sitchensis] &amp;gt;gi|151413347|gb|ABS11142.1| histone H3 [Solanum lycopersicum] &amp;gt;gi|154550671|gb|ABS83501.1| U box domain-containing protein [Oryza sativa Japonica Group] &amp;gt;gi|162696573|gb|EDQ82911.1| histone H3 [Physcomitrella patens] &amp;gt;gi|162696629|gb|EDQ82967.1| histone H3 [Physcomitrella patens] &amp;gt;gi|162696713|gb|EDQ83051.1| histone H3 [Physcomitrella patens] &amp;gt;gi|169244475|gb|ACA50511.1| histone H3 [Oryza sativa Japonica Group] &amp;gt;gi|194691462|gb|ACF79815.1| unknown [Zea mays] &amp;gt;gi|194706414|gb|ACF87291.1| unknown [Zea mays] &amp;gt;gi|194708778|gb|ACF88473.1| unknown [Zea mays] &amp;gt;gi|195605410|gb|ACG24535.1| histone H3 [Zea mays] &amp;gt;gi|195606204|gb|ACG24932.1| histone H3 [Zea mays] &amp;gt;gi|195606344|gb|ACG25002.1| histone H3 [Zea mays] &amp;gt;gi|195607550|gb|ACG25605.1| histone H3 [Zea mays] &amp;gt;gi|195618422|gb|ACG31041.1| histone H3 [Zea mays] &amp;gt;gi|195618436|gb|ACG31048.1| histone H3 [Zea mays] &amp;gt;gi|195653337|gb|ACG46136.1| histone H3 [Zea mays] &amp;gt;gi|215693207|dbj|BAG88589.1| unnamed protein product [Oryza sativa Japonica Group] &amp;gt;gi|215740862|dbj|BAG97018.1| unnamed protein product [Oryza sativa Japonica Group] &amp;gt;gi|218194947|gb|EEC77374.1| hypothetical protein OsI_16104 [Oryza sativa Indica Group] &amp;gt;gi|222423947|dbj|BAH19936.1| AT4G40040 [Arabidopsis thaliana] &amp;gt;gi|222424399|dbj|BAH20155.1| AT4G40040 [Arabidopsis thaliana] &amp;gt;gi|222625050|gb|EEE59182.1| hypothetical protein OsJ_11116 [Oryza sativa Japonica Group] &amp;gt;gi|222842452|gb|EEE79999.1| hypothetical protein POPTR_0002s02830g [Populus trichocarpa] &amp;gt;gi|222852864|gb|EEE90411.1| hypothetical protein POPTR_0007s05050g [Populus trichocarpa] &amp;gt;gi|222853751|gb|EEE91298.1| hypothetical protein POPTR_0007s13920g [Populus trichocarpa] &amp;gt;gi|222855743|gb|EEE93290.1| hypothetical protein POPTR_0005s07340g [Populus trichocarpa] &amp;gt;gi|222857151|gb|EEE94698.1| histone H3-D family protein [Populus trichocarpa] &amp;gt;gi|223528871|gb|EEF30872.1| histone h3, putative [Ricinus communis] &amp;gt;gi|223547045|gb|EEF48542.1| histone h3, putative [Ricinus communis] &amp;gt;gi|223551190|gb|EEF52676.1| histone h3, putative [Ricinus communis] &amp;gt;gi|223551191|gb|EEF52677.1| histone h3, putative [Ricinus communis] &amp;gt;gi|224284828|gb|ACN40144.1| unknown [Picea sitchensis] &amp;gt;gi|224286639|gb|ACN41024.1| unknown [Picea sitchensis] &amp;gt;gi|224814382|gb|ACN65412.1| histone 3.2 [Pteris vittata] &amp;gt;gi|238013324|gb|ACR37697.1| unknown [Zea mays] &amp;gt;gi|241915979|gb|EER89123.1| hypothetical protein SORBI_010G021400 [Sorghum bicolor] &amp;gt;gi|241921614|gb|EER94758.1| hypothetical protein SORBI_001G350500 [Sorghum bicolor] &amp;gt;gi|255625589|gb|ACU13139.1| unknown [Glycine max] &amp;gt;gi|294464776|gb|ADE77894.1| unknown [Picea sitchensis] &amp;gt;gi|295002522|gb|ADF59039.1| histone H3.2 [Jatropha curcas] &amp;gt;gi|297319326|gb|EFH49748.1| histone H3.2 [Arabidopsis lyrata subsp. lyrata] &amp;gt;gi|297735036|emb|CBI17398.3| unnamed protein product [Vitis vinifera] &amp;gt;gi|297741830|emb|CBI33143.3| unnamed protein product [Vitis vinifera] &amp;gt;gi|298569751|gb|ADI87404.1| histone H3 [Oryza sativa] &amp;gt;gi|298569753|gb|ADI87405.1| histone H3 [Oryza sativa] &amp;gt;gi|298569757|gb|ADI87407.1| histone H3 [Oryza sativa] &amp;gt;gi|300145315|gb|EFJ11992.1| hypothetical protein SELMODRAFT_182771 [Selaginella moellendorffii] &amp;gt;gi|300154495|gb|EFJ21130.1| hypothetical protein SELMODRAFT_176603 [Selaginella moellendorffii] &amp;gt;gi|302142605|emb|CBI19808.3| unnamed protein product [Vitis vinifera] &amp;gt;gi|312985289|gb|ADR30795.1| histone H3.2 [Hevea brasiliensis] &amp;gt;gi|319903990|gb|ADV77197.1| histone H3, partial [Cladophora coelothrix] &amp;gt;gi|326503682|dbj|BAJ86347.1| predicted protein [Hordeum vulgare subsp. vulgare] &amp;gt;gi|326504688|dbj|BAK06635.1| predicted protein [Hordeum vulgare subsp. vulgare] &amp;gt;gi|326511152|dbj|BAJ87590.1| predicted protein [Hordeum vulgare subsp. vulgare] &amp;gt;gi|332004234|gb|AED91617.1| histone H3.3 [Arabidopsis thaliana] &amp;gt;gi|332661755|gb|AEE87155.1| Histone H3.3 [Arabidopsis thaliana] &amp;gt;gi|332661757|gb|AEE87157.1| Histone H3.3 [Arabidopsis thaliana] &amp;gt;gi|332661758|gb|AEE87158.1| histone H3 [Arabidopsis thaliana] &amp;gt;gi|332661759|gb|AEE87159.1| histone H3 [Arabidopsis thaliana] &amp;gt;gi|354720970|dbj|BAL04972.1| histone H3 [Zoysia japonica] &amp;gt;gi|355478432|gb|AES59635.1| core histone H2A/H2B/H3/H4 [Medicago truncatula] &amp;gt;gi|355522582|gb|AET03036.1| core histone H2A/H2B/H3/H4 [Medicago truncatula] &amp;gt;gi|374434006|gb|AEZ52395.1| histone H3 [Wolffia australiana] &amp;gt;gi|379054876|gb|AFC88829.1| histone H23-like protein, partial [Miscanthus sinensis] &amp;gt;gi|388490700|gb|AFK33416.1| unknown [Lotus japonicus] &amp;gt;gi|388501438|gb|AFK38785.1| unknown [Medicago truncatula] &amp;gt;gi|390633860|gb|AFM30053.1| histone H3 [Chimonanthus praecox] &amp;gt;gi|399525606|gb|AFP44115.1| histone H3 [Lycoris longituba] &amp;gt;gi|403081499|gb|AFR23066.1| hypothetical protein [Oryza sativa] &amp;gt;gi|413937383|gb|AFW71934.1| histone H3 isoform 1 [Zea mays] &amp;gt;gi|413937384|gb|AFW71935.1| histone H3 isoform 2 [Zea mays] &amp;gt;gi|413937385|gb|AFW71936.1| histone H3 isoform 3 [Zea mays] &amp;gt;gi|413942741|gb|AFW75390.1| histone H3 [Zea mays] &amp;gt;gi|413953369|gb|AFW86018.1| histone H3 [Zea mays] &amp;gt;gi|414867094|tpg|DAA45651.1| TPA: histone H3 isoform 1 [Zea mays] &amp;gt;gi|414867095|tpg|DAA45652.1| TPA: histone H3 isoform 2 [Zea mays] &amp;gt;gi|429507684|gb|AFZ93649.1| histone H3 [Euphorbia lathyris] &amp;gt;gi|462402999|gb|EMJ08556.1| hypothetical protein PRUPE_ppa013166mg [Prunus persica] &amp;gt;gi|462420737|gb|EMJ25000.1| hypothetical protein PRUPE_ppa013185mg [Prunus persica] &amp;gt;gi|462422990|gb|EMJ27253.1| hypothetical protein PRUPE_ppa013183mg [Prunus persica] &amp;gt;gi|482553427|gb|EOA17620.1| hypothetical protein CARUB_v10005986mg [Capsella rubella] &amp;gt;gi|482553432|gb|EOA17625.1| hypothetical protein CARUB_v10005990mg [Capsella rubella] &amp;gt;gi|482571688|gb|EOA35876.1| hypothetical protein CARUB_v10021126mg [Capsella rubella] &amp;gt;gi|508700127|gb|EOX92023.1| Histone superfamily protein [Theobroma cacao] &amp;gt;gi|508787514|gb|AGN12774.1| histone H3 [Leavenworthia alabamica] &amp;gt;gi|508787515|gb|AGN12775.1| histone H3 [Leavenworthia alabamica] &amp;gt;gi|508787523|gb|AGN12782.1| histone H3 [Leavenworthia alabamica] &amp;gt;gi|508787524|gb|AGN12783.1| histone H3 [Leavenworthia alabamica] &amp;gt;gi|508787542|gb|AGN12800.1| histone H3 [Leavenworthia alabamica] &amp;gt;gi|508787543|gb|AGN12801.1| histone H3 [Leavenworthia alabamica] &amp;gt;gi|527188519|gb|EPS60563.1| hypothetical protein M569_14240 [Genlisea aurea] &amp;gt;gi|527190642|gb|EPS61796.1| hypothetical protein M569_12997 [Genlisea aurea] &amp;gt;gi|529279911|gb|AGS80253.1| histone variant H3.3 [Prunus persica] &amp;gt;gi|529279913|gb|AGS80254.1| histone variant H3.3 [Prunus persica] &amp;gt;gi|530278476|gb|AGT16456.1| histone H3 [Saccharum hybrid cultivar R570] &amp;gt;gi|530279310|gb|AGT17152.1| histone H3 [Saccharum hybrid cultivar R570] &amp;gt;gi|543176320|gb|AGV54183.1| histone H3 [Phaseolus vulgaris] &amp;gt;gi|545397573|gb|AGW30401.1| histone 3 [Oryza sativa] &amp;gt;gi|548832632|gb|ERM95413.1| hypothetical protein AMTR_s00008p00237320 [Amborella trichopoda] &amp;gt;gi|548840529|gb|ERN00651.1| hypothetical protein AMTR_s00225p00023630 [Amborella trichopoda] &amp;gt;gi|548852765|gb|ERN10859.1| hypothetical protein AMTR_s00027p00248560 [Amborella trichopoda] &amp;gt;gi|550334162|gb|ERP58201.1| hypothetical protein POPTR_0007s05050g [Populus trichocarpa] &amp;gt;gi|550338320|gb|ERP60690.1| hypothetical protein POPTR_0005s07340g [Populus trichocarpa] &amp;gt;gi|557086723|gb|ESQ27575.1| hypothetical protein EUTSA_v10019309mg [Eutrema salsugineum] &amp;gt;gi|557100687|gb|ESQ41050.1| hypothetical protein EUTSA_v10014984mg [Eutrema salsugineum] &amp;gt;gi|557528320|gb|ESR39570.1| hypothetical protein CICLE_v10026739mg [Citrus clementina] &amp;gt;gi|557528321|gb|ESR39571.1| hypothetical protein CICLE_v10026739mg [Citrus clementina] &amp;gt;gi|557537246|gb|ESR48364.1| hypothetical protein CICLE_v10002817mg [Citrus clementina] &amp;gt;gi|561034158|gb|ESW32688.1| hypothetical protein PHAVU_001G009100g [Phaseolus vulgaris] &amp;gt;gi|561037131|gb|ESW35661.1| hypothetical protein PHAVU_001G253700g [Phaseolus vulgaris] &amp;gt;gi|587916536|gb|EXC04189.1| Histone [Morus notabilis] &amp;gt;gi|604302293|gb|EYU21874.1| hypothetical protein MIMGU_mgv1a016051mg [Erythranthe guttata] &amp;gt;gi|604319819|gb|EYU30983.1| hypothetical protein MIMGU_mgv1a016034mg [Erythranthe guttata] &amp;gt;gi|629088322|gb|KCW54575.1| hypothetical protein EUGRSUZ_I00535 [Eucalyptus grandis] &amp;gt;gi|629088323|gb|KCW54576.1| hypothetical protein EUGRSUZ_I00535 [Eucalyptus grandis] &amp;gt;gi|629102456|gb|KCW67925.1| hypothetical protein EUGRSUZ_F01627 [Eucalyptus grandis] &amp;gt;gi|629102457|gb|KCW67926.1| hypothetical protein EUGRSUZ_F01627 [Eucalyptus grandis] &amp;gt;gi|633873211|gb|AHZ58484.1| histone H3 [Syntrichia caninervis] &amp;gt;gi|641841782|gb|KDO60693.1| hypothetical protein CISIN_1g032645mg [Citrus sinensis] &amp;gt;gi|641841783|gb|KDO60694.1| hypothetical protein CISIN_1g032645mg [Citrus sinensis] &amp;gt;gi|641841784|gb|KDO60695.1| hypothetical protein CISIN_1g032645mg [Citrus sinensis] &amp;gt;gi|641866083|gb|KDO84768.1| hypothetical protein CISIN_1g032662mg [Citrus sinensis] &amp;gt;gi|643734746|gb|KDP41416.1| hypothetical protein JCGZ_15823 [Jatropha curcas] &amp;gt;gi|657389895|gb|KEH31536.1| core histone H2A/H2B/H3/H4 [Medicago truncatula] &amp;gt;gi|661888986|emb|CDP07429.1| unnamed protein product [Coffea canephora] &amp;gt;gi|661894511|emb|CDP01510.1| unnamed protein product [Coffea canephora] &amp;gt;gi|661894922|emb|CDP01921.1| unnamed protein product [Coffea canephora] &amp;gt;gi|674239678|gb|KFK32443.1| hypothetical protein AALP_AA6G242400 [Arabis alpina] &amp;gt;gi|674249228|gb|KFK41993.1| hypothetical protein AALP_AA2G198300 [Arabis alpina] &amp;gt;gi|674860448|emb|CDY69490</t>
  </si>
  <si>
    <t>BraA02g003710.3C:157</t>
  </si>
  <si>
    <t>BraA02g006040.3C</t>
  </si>
  <si>
    <t>gi|685270074|ref|XP_009126052.1|/0/PREDICTED: uncharacterized protein LOC103850987 [Brassica rapa]</t>
  </si>
  <si>
    <t>gi|685270073|ref|XM_009127804.1|/0.0/PREDICTED: Brassica rapa uncharacterized LOC103850987 (LOC103850987), mRNA</t>
  </si>
  <si>
    <t>sp|F4I2H7|TPX2_ARATH/2e-20/Protein TPX2 OS=Arabidopsis thaliana GN=TPX2 PE=1 SV=1</t>
  </si>
  <si>
    <t>atr:18448126/3e-27/protein TPX2; K16812 targeting protein for Xklp2</t>
  </si>
  <si>
    <t>BraA02g006040.3C:329</t>
  </si>
  <si>
    <t>BraA02g008040.3C</t>
  </si>
  <si>
    <t>gi|685270580|ref|XP_009126310.1|/0/PREDICTED: glucose-1-phosphate adenylyltransferase large subunit 1, chloroplastic-like [Brassica rapa]</t>
  </si>
  <si>
    <t>gi|685270579|ref|XM_009128062.1|/0.0/PREDICTED: Brassica rapa glucose-1-phosphate adenylyltransferase large subunit 1, chloroplastic-like (LOC103851217), mRNA</t>
  </si>
  <si>
    <t>sp|P55229|GLGL1_ARATH/0.0/Glucose-1-phosphate adenylyltransferase large subunit 1, chloroplastic OS=Arabidopsis thaliana GN=ADG2 PE=1 SV=3</t>
  </si>
  <si>
    <t>brp:103851217/0.0/AGPL; glucose-1-phosphate adenylyltransferase large subunit 1, chloroplastic-like; K00975 glucose-1-phosphate adenylyltransferase [EC:2.7.7.27]</t>
  </si>
  <si>
    <t>biological_process:GO:0009058//biosynthetic process;molecular_function:GO:0016779//nucleotidyltransferase activity;</t>
  </si>
  <si>
    <t>BraA02g008040.3C:1296</t>
  </si>
  <si>
    <t>BraA02g008900.3C</t>
  </si>
  <si>
    <t>gi|685270835|ref|XP_009126449.1|/0/PREDICTED: myosin-17 [Brassica rapa] &amp;gt;gi|685270837|ref|XP_009126450.1| PREDICTED: myosin-17 [Brassica rapa]</t>
  </si>
  <si>
    <t>gi|685270836|ref|XM_009128202.1|/0.0/PREDICTED: Brassica rapa myosin-17 (LOC103851353), transcript variant X2, mRNA</t>
  </si>
  <si>
    <t>sp|F4K5J1|MYO17_ARATH/0.0/Myosin-17 OS=Arabidopsis thaliana GN=XI-K PE=1 SV=2</t>
  </si>
  <si>
    <t>brp:103851353/0.0/myosin-17; K10357 myosin V</t>
  </si>
  <si>
    <t>BraA02g008900.3C:3447</t>
  </si>
  <si>
    <t>BraA02g009550.3C</t>
  </si>
  <si>
    <t>gi|923525037|ref|XP_013680187.1|/0/PREDICTED: chaperone protein dnaJ 3 [Brassica napus]</t>
  </si>
  <si>
    <t>gi|685270970|ref|XM_009128273.1|/0.0/PREDICTED: Brassica rapa chaperone protein dnaJ 3 (LOC103851419), mRNA</t>
  </si>
  <si>
    <t>sp|Q94AW8|DNAJ3_ARATH/0.0/Chaperone protein dnaJ 3 OS=Arabidopsis thaliana GN=ATJ3 PE=1 SV=2</t>
  </si>
  <si>
    <t>brp:103851419/0.0/chaperone protein dnaJ 3; K09503 DnaJ homolog subfamily A member 2</t>
  </si>
  <si>
    <t>biological_process:GO:0009408//response to heat;GO:0006457//protein folding;molecular_function:GO:0005524//ATP binding;GO:0031072//heat shock protein binding;GO:0051082//unfolded protein binding;</t>
  </si>
  <si>
    <t>BraA02g009550.3C:338</t>
  </si>
  <si>
    <t>BraA02g011890.3C</t>
  </si>
  <si>
    <t>gi|685271501|ref|XP_009126796.1|/0/PREDICTED: protein RTF2 homolog [Brassica rapa]</t>
  </si>
  <si>
    <t>gi|685271500|ref|XM_009128548.1|/0.0/PREDICTED: Brassica rapa protein RTF2 homolog (LOC103851666), mRNA</t>
  </si>
  <si>
    <t>sp|Q9LJ64|PLRX1_ARATH/6e-07/Pollen-specific leucine-rich repeat extensin-like protein 1 OS=Arabidopsis thaliana GN=PEX1 PE=2 SV=1</t>
  </si>
  <si>
    <t>pda:103699591/1e-06/pollen-specific leucine-rich repeat extensin-like protein 3; K05747 Wiskott-Aldrich syndrome protein</t>
  </si>
  <si>
    <t>biological_process:GO:1902979//mitotic DNA replication termination;</t>
  </si>
  <si>
    <t>BraA02g011890.3C:336</t>
  </si>
  <si>
    <t>BraA02g012090.3C:2533</t>
  </si>
  <si>
    <t>BraA02g013050.3C:451</t>
  </si>
  <si>
    <t>BraA02g016100.3C</t>
  </si>
  <si>
    <t>gi|923846774|ref|XP_013702665.1|/0/PREDICTED: pyruvate dehydrogenase E1 component subunit beta-1, mitochondrial-like [Brassica napus]</t>
  </si>
  <si>
    <t>gi|923846773|ref|XM_013847211.1|/0.0/PREDICTED: Brassica napus pyruvate dehydrogenase E1 component subunit beta-1, mitochondrial-like (LOC106406527), mRNA</t>
  </si>
  <si>
    <t>sp|Q38799|ODPB1_ARATH/0.0/Pyruvate dehydrogenase E1 component subunit beta-1, mitochondrial OS=Arabidopsis thaliana GN=PDH2 PE=1 SV=2</t>
  </si>
  <si>
    <t>brp:103852176/0.0/pyruvate dehydrogenase E1 component subunit beta-1, mitochondrial-like; K00162 pyruvate dehydrogenase E1 component beta subunit [EC:1.2.4.1]</t>
  </si>
  <si>
    <t>BraA02g016100.3C:747</t>
  </si>
  <si>
    <t>BraA02g016880.3C</t>
  </si>
  <si>
    <t>gi|685272795|ref|XP_009127460.1|/0/PREDICTED: cytosolic isocitrate dehydrogenase [NADP] [Brassica rapa] &amp;gt;gi|923759246|ref|XP_013676687.1| PREDICTED: cytosolic isocitrate dehydrogenase [NADP] [Brassica napus] &amp;gt;gi|674916841|emb|CDY16428.1| BnaA02g12320D [Brassica napus]</t>
  </si>
  <si>
    <t>gi|685272794|ref|XM_009129212.1|/0.0/PREDICTED: Brassica rapa cytosolic isocitrate dehydrogenase [NADP] (LOC103852304), mRNA</t>
  </si>
  <si>
    <t>sp|Q9SRZ6|ICDHC_ARATH/0.0/Cytosolic isocitrate dehydrogenase [NADP] OS=Arabidopsis thaliana GN=CICDH PE=2 SV=1</t>
  </si>
  <si>
    <t>brp:103852304/0.0/cytosolic isocitrate dehydrogenase [NADP]; K00031 isocitrate dehydrogenase [EC:1.1.1.42]</t>
  </si>
  <si>
    <t>BraA02g016880.3C:357</t>
  </si>
  <si>
    <t>BraA02g016920.3C</t>
  </si>
  <si>
    <t>gi|685272808|ref|XP_009127466.1|/0/PREDICTED: zinc finger protein 4-like [Brassica rapa] &amp;gt;gi|685272810|ref|XP_009127467.1| PREDICTED: zinc finger protein 4-like [Brassica rapa] &amp;gt;gi|923759272|ref|XP_013676694.1| PREDICTED: zinc finger protein 4-like [Brassica napus] &amp;gt;gi|923759274|ref|XP_013676695.1| PREDICTED: zinc finger protein 4-like [Brassica napus]</t>
  </si>
  <si>
    <t>gi|923759273|ref|XM_013821241.1|/0.0/PREDICTED: Brassica napus zinc finger protein 4-like (LOC106381335), transcript variant X2, mRNA</t>
  </si>
  <si>
    <t>sp|Q39263|ZFP4_ARATH/1e-149/Zinc finger protein 4 OS=Arabidopsis thaliana GN=ZFP4 PE=2 SV=2</t>
  </si>
  <si>
    <t>obr:102702729/6e-08/DNA repair protein XRCC3 homolog; K10880 DNA-repair protein XRCC3</t>
  </si>
  <si>
    <t>BraA02g016920.3C:654</t>
  </si>
  <si>
    <t>BraA02g027070.3C:3323</t>
  </si>
  <si>
    <t>BraA02g028520.3C</t>
  </si>
  <si>
    <t>gi|685275393|ref|XP_009128687.1|/0/PREDICTED: transcription initiation factor IIE subunit beta-like [Brassica rapa] &amp;gt;gi|922431035|ref|XP_013621596.1| PREDICTED: transcription initiation factor IIE subunit beta-like [Brassica oleracea var. oleracea] &amp;gt;gi|923817356|ref|XP_013692930.1| PREDICTED: transcription initiation factor IIE subunit beta-like [Brassica napus] &amp;gt;gi|923831151|ref|XP_013697608.1| PREDICTED: transcription initiation factor IIE subunit beta-like [Brassica napus] &amp;gt;gi|674907820|emb|CDY25273.1| BnaA02g21830D [Brassica napus] &amp;gt;gi|674939140|emb|CDX94229.1| BnaC02g28890D [Brassica napus]</t>
  </si>
  <si>
    <t>gi|685275392|ref|XM_009130439.1|/0.0/PREDICTED: Brassica rapa transcription initiation factor IIE subunit beta-like (LOC103853535), mRNA</t>
  </si>
  <si>
    <t>brp:103853535/0.0/transcription initiation factor IIE subunit beta-like; K03137 transcription initiation factor TFIIE subunit beta</t>
  </si>
  <si>
    <t>BraA02g028520.3C:748</t>
  </si>
  <si>
    <t>BraA02g028910.3C</t>
  </si>
  <si>
    <t>gi|685275453|ref|XP_009128718.1|/2.08197e-96/PREDICTED: keratin-associated protein 6-2 [Brassica rapa] &amp;gt;gi|923537379|ref|XP_013719719.1| PREDICTED: keratin-associated protein 6-2-like [Brassica napus] &amp;gt;gi|674907791|emb|CDY25244.1| BnaA02g22120D [Brassica napus]</t>
  </si>
  <si>
    <t>gi|923537378|ref|XM_013864265.1|/0.0/PREDICTED: Brassica napus keratin-associated protein 6-2-like (LOC106423487), mRNA</t>
  </si>
  <si>
    <t>sp|P40603|APG_BRANA/3e-13/Anther-specific proline-rich protein APG (Fragment) OS=Brassica napus GN=APG PE=2 SV=1</t>
  </si>
  <si>
    <t>zma:100276177/9e-49/uncharacterized LOC100276177; K02922 large subunit ribosomal protein L37e</t>
  </si>
  <si>
    <t>BraA02g028910.3C:264</t>
  </si>
  <si>
    <t>BraA02g030750.3C</t>
  </si>
  <si>
    <t>gi|685383108|ref|XP_009123902.1|/0/PREDICTED: putative ion channel POLLUX-like 2 isoform X1 [Brassica rapa]</t>
  </si>
  <si>
    <t>gi|685383107|ref|XM_009125654.1|/0.0/PREDICTED: Brassica rapa putative ion channel POLLUX-like 2 (LOC103848831), transcript variant X1, mRNA</t>
  </si>
  <si>
    <t>sp|Q940Y9|POLL2_ARATH/0.0/Putative ion channel POLLUX-like 2 OS=Arabidopsis thaliana GN=At5g43745 PE=2 SV=1</t>
  </si>
  <si>
    <t>biological_process:GO:0006813//potassium ion transport;molecular_function:GO:0008324//cation transmembrane transporter activity;</t>
  </si>
  <si>
    <t>BraA02g030750.3C:2065</t>
  </si>
  <si>
    <t>BraA02g030840.3C</t>
  </si>
  <si>
    <t>gi|685383128|ref|XP_009123910.1|/3.92488e-142/PREDICTED: 1,2-dihydroxy-3-keto-5-methylthiopentene dioxygenase 4-like [Brassica rapa]</t>
  </si>
  <si>
    <t>gi|685383127|ref|XM_009125662.1|/0.0/PREDICTED: Brassica rapa 1,2-dihydroxy-3-keto-5-methylthiopentene dioxygenase 4-like (LOC103848836), mRNA</t>
  </si>
  <si>
    <t>sp|Q8H185|MTND4_ARATH/2e-130/1,2-dihydroxy-3-keto-5-methylthiopentene dioxygenase 4 OS=Arabidopsis thaliana GN=ARD4 PE=1 SV=1</t>
  </si>
  <si>
    <t>brp:103848836/4e-143/1,2-dihydroxy-3-keto-5-methylthiopentene dioxygenase 4-like; K08967 1,2-dihydroxy-3-keto-5-methylthiopentene dioxygenase [EC:1.13.11.53 1.13.11.54]</t>
  </si>
  <si>
    <t>BraA02g030840.3C:150</t>
  </si>
  <si>
    <t>bra-miR156f-3p</t>
  </si>
  <si>
    <t>BraA02g034350.3C</t>
  </si>
  <si>
    <t>gi|674895486|emb|CDY37339.1|/3.87113e-62/BnaC02g33570D [Brassica napus]</t>
  </si>
  <si>
    <t>gi|923513163|ref|XM_013896544.1|/3.37e-104/PREDICTED: Brassica napus cytochrome b-c1 complex subunit 6-like (LOC106454414), transcript variant X2, mRNA</t>
  </si>
  <si>
    <t>sp|P48504|QCR6_SOLTU/2e-37/Cytochrome b-c1 complex subunit 6 OS=Solanum tuberosum PE=1 SV=2</t>
  </si>
  <si>
    <t>brp:103832772/3e-49/cytochrome b-c1 complex subunit 6-like; K00416 ubiquinol-cytochrome c reductase subunit 6</t>
  </si>
  <si>
    <t>biological_process:GO:0006122//mitochondrial electron transport, ubiquinol to cytochrome c;molecular_function:GO:0008121//ubiquinol-cytochrome-c reductase activity;</t>
  </si>
  <si>
    <t>BraA02g034350.3C:200</t>
  </si>
  <si>
    <t>BraA02g034690.3C</t>
  </si>
  <si>
    <t>gi|685276579|ref|XP_009129239.1|/0/PREDICTED: mitogen-activated protein kinase 17-like [Brassica rapa] &amp;gt;gi|685276581|ref|XP_009129240.1| PREDICTED: mitogen-activated protein kinase 17-like [Brassica rapa]</t>
  </si>
  <si>
    <t>gi|685276580|ref|XM_009130992.1|/0.0/PREDICTED: Brassica rapa mitogen-activated protein kinase 17-like (LOC103854074), transcript variant X2, mRNA</t>
  </si>
  <si>
    <t>sp|Q84M93|MPK17_ARATH/0.0/Mitogen-activated protein kinase 17 OS=Arabidopsis thaliana GN=MPK17 PE=2 SV=1</t>
  </si>
  <si>
    <t>brp:103854074/0.0/mitogen-activated protein kinase 17-like; K04371 mitogen-activated protein kinase 1/3 [EC:2.7.11.24]</t>
  </si>
  <si>
    <t>BraA02g034690.3C:1018</t>
  </si>
  <si>
    <t>BraA02g036100.3C</t>
  </si>
  <si>
    <t>gi|685276255|ref|XP_009129093.1|/9.85534e-121/PREDICTED: filaggrin-2-like [Brassica rapa]</t>
  </si>
  <si>
    <t>gi|685276254|ref|XM_009130845.1|/0.0/PREDICTED: Brassica rapa filaggrin-2-like (LOC103853947), mRNA</t>
  </si>
  <si>
    <t>BraA02g036100.3C:383</t>
  </si>
  <si>
    <t>BraA02g038630.3C</t>
  </si>
  <si>
    <t>gi|685276719|ref|XP_009129314.1|/0/PREDICTED: SNF1-related protein kinase catalytic subunit alpha KIN11-like [Brassica rapa] &amp;gt;gi|685276721|ref|XP_009129315.1| PREDICTED: SNF1-related protein kinase catalytic subunit alpha KIN11-like [Brassica rapa]</t>
  </si>
  <si>
    <t>gi|685276720|ref|XM_009131067.1|/0.0/PREDICTED: Brassica rapa SNF1-related protein kinase catalytic subunit alpha KIN11-like (LOC103854153), transcript variant X2, mRNA</t>
  </si>
  <si>
    <t>sp|P92958|KIN11_ARATH/0.0/SNF1-related protein kinase catalytic subunit alpha KIN11 OS=Arabidopsis thaliana GN=KIN11 PE=1 SV=1</t>
  </si>
  <si>
    <t>brp:103854153/0.0/SNF1-related protein kinase catalytic subunit alpha KIN11-like; K07198 5'-AMP-activated protein kinase, catalytic alpha subunit [EC:2.7.11.11]</t>
  </si>
  <si>
    <t>BraA02g038630.3C:1141</t>
  </si>
  <si>
    <t>BraA02g042490.3C</t>
  </si>
  <si>
    <t>gi|685278337|ref|XP_009130112.1|/0/PREDICTED: sphingoid long-chain bases kinase 1 [Brassica rapa]</t>
  </si>
  <si>
    <t>gi|685278336|ref|XM_009131864.1|/0.0/PREDICTED: Brassica rapa sphingoid long-chain bases kinase 1 (LOC103854897), mRNA</t>
  </si>
  <si>
    <t>sp|Q9LRB0|LCBK1_ARATH/0.0/Sphingoid long-chain bases kinase 1 OS=Arabidopsis thaliana GN=LCBK1 PE=1 SV=1</t>
  </si>
  <si>
    <t>smo:SELMODRAFT_123514/0.0/hypothetical protein; K04718 sphingosine kinase [EC:2.7.1.91]</t>
  </si>
  <si>
    <t>biological_process:GO:0008152//metabolic process;molecular_function:GO:0003951//NAD+ kinase activity;GO:0016301//kinase activity;</t>
  </si>
  <si>
    <t>BraA02g042490.3C:1068</t>
  </si>
  <si>
    <t>BraA02g044810.3C:795</t>
  </si>
  <si>
    <t>BraA02g045840.3C:880</t>
  </si>
  <si>
    <t>BraA03g000050.3C</t>
  </si>
  <si>
    <t>gi|685279474|ref|XP_009130656.1|/0/PREDICTED: pyridoxal biosynthesis protein PDX1.3-like [Brassica rapa] &amp;gt;gi|674921921|emb|CDY11202.1| BnaA03g00380D [Brassica napus]</t>
  </si>
  <si>
    <t>sp|Q8L940|PDX13_ARATH/0.0/Pyridoxal 5'-phosphate synthase subunit PDX1.3 OS=Arabidopsis thaliana GN=PDX13 PE=1 SV=2</t>
  </si>
  <si>
    <t>brp:103855422/0.0/pyridoxal biosynthesis protein PDX1.3-like; K06215 pyridoxal 5'-phosphate synthase pdxS subunit [EC:4.3.3.6]</t>
  </si>
  <si>
    <t>BraA03g000050.3C:547</t>
  </si>
  <si>
    <t>BraA03g000250.3C</t>
  </si>
  <si>
    <t>gi|685279407|ref|XP_009130626.1|/1.74662e-161/PREDICTED: protein LURP-one-related 15 [Brassica rapa] &amp;gt;gi|922433195|ref|XP_013622716.1| PREDICTED: protein LURP-one-related 15-like [Brassica oleracea var. oleracea] &amp;gt;gi|923921765|ref|XP_013730113.1| PREDICTED: protein LURP-one-related 15-like [Brassica napus] &amp;gt;gi|674952298|emb|CDX80752.1| BnaC03g00060D [Brassica napus]</t>
  </si>
  <si>
    <t>gi|685279406|ref|XM_009132378.1|/0.0/PREDICTED: Brassica rapa protein LURP-one-related 15 (LOC103855398), mRNA</t>
  </si>
  <si>
    <t>sp|Q9LZX1|LOR15_ARATH/1e-141/Protein LURP-one-related 15 OS=Arabidopsis thaliana GN=At5g01750 PE=1 SV=1</t>
  </si>
  <si>
    <t>bvg:104900389/9e-07/uncharacterized LOC104900389; K03239 translation initiation factor eIF-2B subunit alpha</t>
  </si>
  <si>
    <t>bra-miR2111b-3p</t>
  </si>
  <si>
    <t>BraA03g000250.3C:108</t>
  </si>
  <si>
    <t>BraA03g001040.3C</t>
  </si>
  <si>
    <t>gi|685279648|ref|XP_009130745.1|/0/PREDICTED: serine/arginine-rich splicing factor RS2Z33-like isoform X1 [Brassica rapa]</t>
  </si>
  <si>
    <t>gi|685279647|ref|XM_009132497.1|/0.0/PREDICTED: Brassica rapa serine/arginine-rich splicing factor RS2Z33-like (LOC103855509), transcript variant X1, mRNA</t>
  </si>
  <si>
    <t>sp|Q8VYA5|RSZ33_ARATH/2e-112/Serine/arginine-rich splicing factor RS2Z33 OS=Arabidopsis thaliana GN=RS2Z33 PE=1 SV=1</t>
  </si>
  <si>
    <t>brp:103855509/0.0/serine/arginine-rich splicing factor RS2Z33-like; K12896 splicing factor, arginine/serine-rich 7</t>
  </si>
  <si>
    <t>BraA03g001040.3C:450</t>
  </si>
  <si>
    <t>BraA03g002840.3C</t>
  </si>
  <si>
    <t>gi|923539377|ref|XP_013725607.1|/0/PREDICTED: 40S ribosomal protein S4-1-like [Brassica napus]</t>
  </si>
  <si>
    <t>gi|685280135|ref|XM_009132729.1|/0.0/PREDICTED: Brassica rapa 40S ribosomal protein S4-1-like (LOC103855714), mRNA</t>
  </si>
  <si>
    <t>brp:103855714/0.0/40S ribosomal protein S4-1-like; K02987 small subunit ribosomal protein S4e</t>
  </si>
  <si>
    <t>BraA03g002840.3C:313</t>
  </si>
  <si>
    <t>BraA03g004290.3C</t>
  </si>
  <si>
    <t>gi|685280508|ref|XP_009131161.1|/0/PREDICTED: kinesin-like protein KCA1 isoform X2 [Brassica rapa]</t>
  </si>
  <si>
    <t>gi|685280507|ref|XM_009132913.1|/0.0/PREDICTED: Brassica rapa kinesin-like protein KCA1 (LOC103855869), transcript variant X2, mRNA</t>
  </si>
  <si>
    <t>sp|Q9LX99|KCA1_ARATH/0.0/Kinesin-like protein KCA1 OS=Arabidopsis thaliana GN=KCA1 PE=1 SV=1</t>
  </si>
  <si>
    <t>pmum:103335167/9e-80/kinesin-II 95 kDa subunit; K10406 kinesin family member C2/C3</t>
  </si>
  <si>
    <t>biological_process:GO:0009904//chloroplast accumulation movement;molecular_function:GO:0008017//microtubule binding;</t>
  </si>
  <si>
    <t>BraA03g004290.3C:2193</t>
  </si>
  <si>
    <t>BraA03g004300.3C</t>
  </si>
  <si>
    <t>gi|674952727|emb|CDX81181.1|/1.38484e-158/BnaC03g04350D [Brassica napus]</t>
  </si>
  <si>
    <t>gi|685280509|ref|XM_009132914.1|/0.0/PREDICTED: Brassica rapa very-long-chain (3R)-3-hydroxyacyl-CoA dehydratase PASTICCINO 2 (LOC103855870), mRNA</t>
  </si>
  <si>
    <t>sp|Q8VZB2|HACD_ARATH/6e-148/Very-long-chain (3R)-3-hydroxyacyl-CoA dehydratase PASTICCINO 2 OS=Arabidopsis thaliana GN=PAS2 PE=1 SV=1</t>
  </si>
  <si>
    <t>brp:103855870/4e-157/very-long-chain (3R)-3-hydroxyacyl-CoA dehydratase PASTICCINO 2; K10703 very-long-chain (3R)-3-hydroxyacyl-CoA dehydratase [EC:4.2.1.134]</t>
  </si>
  <si>
    <t>BraA03g004300.3C:620</t>
  </si>
  <si>
    <t>BraA03g005840.3C</t>
  </si>
  <si>
    <t>gi|685280895|ref|XP_009131353.1|/0/PREDICTED: magnesium-chelatase subunit ChlH, chloroplastic [Brassica rapa]</t>
  </si>
  <si>
    <t>gi|685280894|ref|XM_009133105.1|/0.0/PREDICTED: Brassica rapa magnesium-chelatase subunit ChlH, chloroplastic (LOC103856025), mRNA</t>
  </si>
  <si>
    <t>sp|Q9FNB0|CHLH_ARATH/0.0/Magnesium-chelatase subunit ChlH, chloroplastic OS=Arabidopsis thaliana GN=CHLH PE=1 SV=1</t>
  </si>
  <si>
    <t>brp:103856025/0.0/magnesium-chelatase subunit ChlH, chloroplastic; K03403 magnesium chelatase subunit H [EC:6.6.1.1]</t>
  </si>
  <si>
    <t>biological_process:GO:0009058//biosynthetic process;</t>
  </si>
  <si>
    <t>BraA03g005840.3C:3436</t>
  </si>
  <si>
    <t>BraA03g006000.3C</t>
  </si>
  <si>
    <t>gi|674954968|emb|CDX78548.1|/1.41581e-162/BnaA03g04600D [Brassica napus]</t>
  </si>
  <si>
    <t>gi|199579900|gb|AC189212.2|/0.0/Brassica rapa subsp. pekinensis clone KBrB008I08, complete sequence</t>
  </si>
  <si>
    <t>BraA03g006000.3C:367</t>
  </si>
  <si>
    <t>BraA03g006420.3C</t>
  </si>
  <si>
    <t>gi|685281023|ref|XP_009131419.1|/0/PREDICTED: shaggy-related protein kinase epsilon [Brassica rapa]</t>
  </si>
  <si>
    <t>gi|685281022|ref|XM_009133171.1|/0.0/PREDICTED: Brassica rapa shaggy-related protein kinase epsilon (LOC103856089), mRNA</t>
  </si>
  <si>
    <t>sp|Q8VZD5|KSG5_ARATH/0.0/Shaggy-related protein kinase epsilon OS=Arabidopsis thaliana GN=ASK5 PE=2 SV=1</t>
  </si>
  <si>
    <t>brp:103856089/0.0/shaggy-related protein kinase epsilon; K03083 glycogen synthase kinase 3 beta [EC:2.7.11.26]</t>
  </si>
  <si>
    <t>BraA03g006420.3C:968</t>
  </si>
  <si>
    <t>BraA03g007230.3C</t>
  </si>
  <si>
    <t>gi|685281207|ref|XP_009131509.1|/0/PREDICTED: uncharacterized protein LOC103856171 [Brassica rapa]</t>
  </si>
  <si>
    <t>gi|685281206|ref|XM_009133261.1|/0.0/PREDICTED: Brassica rapa uncharacterized LOC103856171 (LOC103856171), mRNA</t>
  </si>
  <si>
    <t>sp|F4HRT5|CRWN1_ARATH/1e-06/Protein CROWDED NUCLEI 1 OS=Arabidopsis thaliana GN=CRWN1 PE=1 SV=1</t>
  </si>
  <si>
    <t>cme:CYME_CMG189C/2e-07/chromosome assembly complex Condensin, core subunit E; K06674 structural maintenance of chromosome 2</t>
  </si>
  <si>
    <t>BraA03g007230.3C:473</t>
  </si>
  <si>
    <t>BraA03g007910.3C</t>
  </si>
  <si>
    <t>gi|685281362|ref|XP_009131588.1|/0/PREDICTED: UTP--glucose-1-phosphate uridylyltransferase 1 [Brassica rapa]</t>
  </si>
  <si>
    <t>gi|685281361|ref|XM_009133340.1|/0.0/PREDICTED: Brassica rapa UTP--glucose-1-phosphate uridylyltransferase 1 (LOC103856241), mRNA</t>
  </si>
  <si>
    <t>sp|P57751|UGPA1_ARATH/0.0/UTP--glucose-1-phosphate uridylyltransferase 1 OS=Arabidopsis thaliana GN=UGP1 PE=2 SV=1</t>
  </si>
  <si>
    <t>brp:103856241/0.0/UTP--glucose-1-phosphate uridylyltransferase 1; K00963 UTP--glucose-1-phosphate uridylyltransferase [EC:2.7.7.9]</t>
  </si>
  <si>
    <t>BraA03g007910.3C:621</t>
  </si>
  <si>
    <t>BraA03g013750.3C</t>
  </si>
  <si>
    <t>gi|674889655|emb|CDY43024.1|/0/BnaA03g11710D [Brassica napus]</t>
  </si>
  <si>
    <t>gi|685283009|ref|XM_009134177.1|/0.0/PREDICTED: Brassica rapa thiamine thiazole synthase, chloroplastic-like (LOC103857026), mRNA</t>
  </si>
  <si>
    <t>brp:103857026/0.0/thiamine thiazole synthase, chloroplastic-like; K03146 thiamine thiazole synthase</t>
  </si>
  <si>
    <t>biological_process:GO:0055114//oxidation-reduction process;GO:0006950//response to stress;GO:0009228//thiamine biosynthetic process;molecular_function:GO:0016491//oxidoreductase activity;</t>
  </si>
  <si>
    <t>BraA03g013750.3C:284</t>
  </si>
  <si>
    <t>BraA03g015150.3C</t>
  </si>
  <si>
    <t>gi|685283293|ref|XP_009132555.1|/0/PREDICTED: BAG family molecular chaperone regulator 1-like [Brassica rapa] &amp;gt;gi|923639017|ref|XP_013640581.1| PREDICTED: BAG family molecular chaperone regulator 1-like [Brassica napus] &amp;gt;gi|674893952|emb|CDY38897.1| BnaA03g12820D [Brassica napus]</t>
  </si>
  <si>
    <t>gi|685283292|ref|XM_009134307.1|/0.0/PREDICTED: Brassica rapa BAG family molecular chaperone regulator 1-like (LOC103857149), mRNA</t>
  </si>
  <si>
    <t>sp|Q0WUQ1|BAG1_ARATH/0.0/BAG family molecular chaperone regulator 1 OS=Arabidopsis thaliana GN=BAG1 PE=1 SV=1</t>
  </si>
  <si>
    <t>BraA03g015150.3C:118</t>
  </si>
  <si>
    <t>BraA03g015200.3C</t>
  </si>
  <si>
    <t>gi|685283320|ref|XP_009132570.1|/0/PREDICTED: uncharacterized protein LOC103857156 [Brassica rapa]</t>
  </si>
  <si>
    <t>gi|199579875|gb|AC232439.1|/0.0/Brassica rapa subsp. pekinensis clone KBrB003D07, complete sequence</t>
  </si>
  <si>
    <t>sp|Q9FPQ6|GP1_CHLRE/6e-22/Vegetative cell wall protein gp1 OS=Chlamydomonas reinhardtii GN=GP1 PE=1 SV=1</t>
  </si>
  <si>
    <t>ppp:PHYPADRAFT_173475/2e-21/hypothetical protein; K03006 DNA-directed RNA polymerase II subunit RPB1 [EC:2.7.7.6]</t>
  </si>
  <si>
    <t>BraA03g015200.3C:555</t>
  </si>
  <si>
    <t>BraA03g015810.3C</t>
  </si>
  <si>
    <t>gi|923786812|ref|XP_013683295.1|/0/PREDICTED: pyruvate dehydrogenase E1 component subunit beta-1, mitochondrial-like [Brassica napus]</t>
  </si>
  <si>
    <t>gi|923786811|ref|XM_013827841.1|/0.0/PREDICTED: Brassica napus pyruvate dehydrogenase E1 component subunit beta-1, mitochondrial-like (LOC106387901), mRNA</t>
  </si>
  <si>
    <t>brp:103866014/0.0/pyruvate dehydrogenase E1 component subunit beta-1, mitochondrial-like; K00162 pyruvate dehydrogenase E1 component beta subunit [EC:1.2.4.1]</t>
  </si>
  <si>
    <t>BraA03g015810.3C:750</t>
  </si>
  <si>
    <t>BraA03g016800.3C</t>
  </si>
  <si>
    <t>gi|923787293|ref|XP_013683411.1|/4.94319e-175/PREDICTED: 40S ribosomal protein S3-2 [Brassica napus] &amp;gt;gi|674948796|emb|CDX84775.1| BnaA03g14550D [Brassica napus]</t>
  </si>
  <si>
    <t>gi|685283793|ref|XM_009134552.1|/0.0/PREDICTED: Brassica rapa 40S ribosomal protein S3-2-like (LOC103857385), transcript variant X1, mRNA</t>
  </si>
  <si>
    <t>sp|Q9M339|RS32_ARATH/4e-166/40S ribosomal protein S3-2 OS=Arabidopsis thaliana GN=RPS3B PE=1 SV=1</t>
  </si>
  <si>
    <t>brp:103867860/7e-174/40S ribosomal protein S3-2-like; K02985 small subunit ribosomal protein S3e</t>
  </si>
  <si>
    <t>BraA03g016800.3C:409</t>
  </si>
  <si>
    <t>BraA03g016870.3C</t>
  </si>
  <si>
    <t>gi|923787293|ref|XP_013683411.1|/1.42209e-174/PREDICTED: 40S ribosomal protein S3-2 [Brassica napus] &amp;gt;gi|674948796|emb|CDX84775.1| BnaA03g14550D [Brassica napus]</t>
  </si>
  <si>
    <t>gi|685283809|ref|XM_009134560.1|/0.0/PREDICTED: Brassica rapa 40S ribosomal protein S3-2-like (LOC103857392), mRNA</t>
  </si>
  <si>
    <t>sp|Q9M339|RS32_ARATH/1e-165/40S ribosomal protein S3-2 OS=Arabidopsis thaliana GN=RPS3B PE=1 SV=1</t>
  </si>
  <si>
    <t>brp:103867860/3e-174/40S ribosomal protein S3-2-like; K02985 small subunit ribosomal protein S3e</t>
  </si>
  <si>
    <t>BraA03g016870.3C:409</t>
  </si>
  <si>
    <t>BraA03g017260.3C:410</t>
  </si>
  <si>
    <t>BraA03g017640.3C</t>
  </si>
  <si>
    <t>gi|923543858|ref|XP_013734219.1|/0/PREDICTED: chaperonin CPN60, mitochondrial isoform X2 [Brassica napus]</t>
  </si>
  <si>
    <t>gi|685284025|ref|XM_009134669.1|/0.0/PREDICTED: Brassica rapa chaperonin CPN60, mitochondrial (LOC103857477), mRNA</t>
  </si>
  <si>
    <t>sp|P35480|CH60_BRANA/0.0/Chaperonin CPN60, mitochondrial OS=Brassica napus PE=2 SV=1</t>
  </si>
  <si>
    <t>brp:103857477/0.0/chaperonin CPN60, mitochondrial; K04077 chaperonin GroEL</t>
  </si>
  <si>
    <t>BraA03g017640.3C:469</t>
  </si>
  <si>
    <t>BraA03g019480.3C</t>
  </si>
  <si>
    <t>gi|674885825|emb|CDY46773.1|/0/BnaA03g17170D [Brassica napus]</t>
  </si>
  <si>
    <t>gi|685284492|ref|XM_009134900.1|/0.0/PREDICTED: Brassica rapa serine/arginine-rich splicing factor RS2Z33 (LOC103857675), mRNA</t>
  </si>
  <si>
    <t>sp|Q8VYA5|RSZ33_ARATH/0.0/Serine/arginine-rich splicing factor RS2Z33 OS=Arabidopsis thaliana GN=RS2Z33 PE=1 SV=1</t>
  </si>
  <si>
    <t>brp:103857675/0.0/serine/arginine-rich splicing factor RS2Z33; K12896 splicing factor, arginine/serine-rich 7</t>
  </si>
  <si>
    <t>molecular_function:GO:0003676//nucleic acid binding;GO:0008270//zinc ion binding;</t>
  </si>
  <si>
    <t>BraA03g019480.3C:480</t>
  </si>
  <si>
    <t>BraA03g019670.3C:1444</t>
  </si>
  <si>
    <t>BraA03g023510.3C</t>
  </si>
  <si>
    <t>gi|685285565|ref|XP_009133693.1|/2.81397e-167/PREDICTED: uncharacterized protein LOC103858149 [Brassica rapa]</t>
  </si>
  <si>
    <t>gi|685285564|ref|XM_009135445.1|/0.0/PREDICTED: Brassica rapa uncharacterized LOC103858149 (LOC103858149), mRNA</t>
  </si>
  <si>
    <t>BraA03g023510.3C:645</t>
  </si>
  <si>
    <t>BraA03g024000.3C</t>
  </si>
  <si>
    <t>gi|923545708|ref|XP_013734831.1|/0/PREDICTED: aquaporin PIP1-2-like isoform X1 [Brassica napus] &amp;gt;gi|2199574|gb|AAB61378.1| aquaporin [Brassica rapa subsp. oleifera] &amp;gt;gi|674950196|emb|CDX83385.1| BnaA03g21210D [Brassica napus]</t>
  </si>
  <si>
    <t>gi|923545707|ref|XM_013879377.1|/0.0/PREDICTED: Brassica napus aquaporin PIP1-2-like (LOC106438267), transcript variant X1, mRNA</t>
  </si>
  <si>
    <t>sp|Q06611|PIP12_ARATH/0.0/Aquaporin PIP1-2 OS=Arabidopsis thaliana GN=PIP1-2 PE=1 SV=1</t>
  </si>
  <si>
    <t>crb:CARUB_v10023782mg/0.0/hypothetical protein; K09872 aquaporin PIP</t>
  </si>
  <si>
    <t>BraA03g024000.3C:592</t>
  </si>
  <si>
    <t>BraA03g024780.3C</t>
  </si>
  <si>
    <t>gi|685285886|ref|XP_009133862.1|/0/PREDICTED: putative E3 ubiquitin-protein ligase XBAT31 [Brassica rapa]</t>
  </si>
  <si>
    <t>gi|685285885|ref|XM_009135614.1|/0.0/PREDICTED: Brassica rapa putative E3 ubiquitin-protein ligase XBAT31 (LOC103858279), mRNA</t>
  </si>
  <si>
    <t>sp|Q94B55|XB31_ARATH/0.0/Putative E3 ubiquitin-protein ligase XBAT31 OS=Arabidopsis thaliana GN=XBAT31 PE=2 SV=1</t>
  </si>
  <si>
    <t>pda:103696788/0.0/E3 ubiquitin-protein ligase XB3-like; K19044 E3 ubiquitin-protein ligase XBAT32/33 [EC:2.3.2.27]</t>
  </si>
  <si>
    <t>BraA03g024780.3C:1089</t>
  </si>
  <si>
    <t>BraA03g025990.3C</t>
  </si>
  <si>
    <t>gi|674949992|emb|CDX83181.1|/0/BnaA03g23250D [Brassica napus]</t>
  </si>
  <si>
    <t>gi|685286206|ref|XM_009135778.1|/0.0/PREDICTED: Brassica rapa endoglucanase 25 (LOC103858416), mRNA</t>
  </si>
  <si>
    <t>sp|Q38890|GUN25_ARATH/0.0/Endoglucanase 25 OS=Arabidopsis thaliana GN=KOR PE=1 SV=1</t>
  </si>
  <si>
    <t>vvi:100233057/0.0/MLO4; endoglucanase 25; K08472 mlo protein</t>
  </si>
  <si>
    <t>BraA03g025990.3C:1160</t>
  </si>
  <si>
    <t>BraA03g026470.3C</t>
  </si>
  <si>
    <t>gi|685286315|ref|XP_009134083.1|/0/PREDICTED: oxysterol-binding protein-related protein 1C isoform X1 [Brassica rapa]</t>
  </si>
  <si>
    <t>gi|685286314|ref|XM_009135835.1|/0.0/PREDICTED: Brassica rapa oxysterol-binding protein-related protein 1C (LOC103858469), transcript variant X1, mRNA</t>
  </si>
  <si>
    <t>sp|Q8L751|ORP1C_ARATH/0.0/Oxysterol-binding protein-related protein 1C OS=Arabidopsis thaliana GN=ORP1C PE=2 SV=1</t>
  </si>
  <si>
    <t>aly:ARALYDRAFT_340891/7e-16/hypothetical protein; K00770 1,4-beta-D-xylan synthase [EC:2.4.2.24]</t>
  </si>
  <si>
    <t>BraA03g026470.3C:544</t>
  </si>
  <si>
    <t>BraA03g028390.3C</t>
  </si>
  <si>
    <t>gi|30679302|ref|NP_849292.1|/0/polyubiquitin 14 [Arabidopsis thaliana] &amp;gt;gi|186511482|ref|NP_001118922.1| polyubiquitin 14 [Arabidopsis thaliana] &amp;gt;gi|240255760|ref|NP_974516.4| polyubiquitin 10 [Arabidopsis thaliana] &amp;gt;gi|224115232|ref|XP_002316978.1| hypothetical protein POPTR_0011s13770g [Populus trichocarpa] &amp;gt;gi|297813891|ref|XP_002874829.1| hypothetical protein ARALYDRAFT_490155 [Arabidopsis lyrata subsp. lyrata] &amp;gt;gi|449458219|ref|XP_004146845.1| PREDICTED: polyubiquitin [Cucumis sativus] &amp;gt;gi|470114110|ref|XP_004293260.1| PREDICTED: polyubiquitin [Fragaria vesca subsp. vesca] &amp;gt;gi|566164468|ref|XP_006383941.1| hypothetical protein POPTR_0004s02080g [Populus trichocarpa] &amp;gt;gi|566195346|ref|XP_006377831.1| polyubiquitin family protein [Populus trichocarpa] &amp;gt;gi|566195348|ref|XP_006377832.1| hypothetical protein POPTR_0011s13770g [Populus trichocarpa] &amp;gt;gi|566195351|ref|XP_006377833.1| hypothetical protein POPTR_0011s13770g [Populus trichocarpa] &amp;gt;gi|566211786|ref|XP_006372945.1| hypothetical protein POPTR_0017s06450g [Populus trichocarpa] &amp;gt;gi|567161970|ref|XP_006396614.1| hypothetical protein EUTSA_v10028728mg [Eutrema salsugineum] &amp;gt;gi|567161973|ref|XP_006396615.1| hypothetical protein EUTSA_v10028728mg [Eutrema salsugineum] &amp;gt;gi|571484615|ref|XP_006589609.1| PREDICTED: polyubiquitin [Glycine max] &amp;gt;gi|571567183|ref|XP_006606032.1| PREDICTED: polyubiquitin [Glycine max] &amp;gt;gi|595863528|ref|XP_007211603.1| hypothetical protein PRUPE_ppa005503mg [Prunus persica] &amp;gt;gi|659109087|ref|XP_008454542.1| PREDICTED: polyubiquitin [Cucumis melo] &amp;gt;gi|685286803|ref|XP_009134330.1| PREDICTED: polyubiquitin [Brassica rapa] &amp;gt;gi|727492775|ref|XP_010422419.1| PREDICTED: polyubiquitin [Camelina sativa] &amp;gt;gi|743927441|ref|XP_011007895.1| PREDICTED: polyubiquitin [Populus euphratica] &amp;gt;gi|743931792|ref|XP_011010177.1| PREDICTED: polyubiquitin [Populus euphratica] &amp;gt;gi|823243645|ref|XP_012454476.1| PREDICTED: polyubiquitin [Gossypium raimondii] &amp;gt;gi|922452085|ref|XP_013628835.1| PREDICTED: polyubiquitin [Brassica oleracea var. oleracea] &amp;gt;gi|923547486|ref|XP_013735458.1| PREDICTED: polyubiquitin [Brassica napus] &amp;gt;gi|923689793|ref|XP_013656199.1| PREDICTED: polyubiquitin isoform X1 [Brassica napus] &amp;gt;gi|923709287|ref|XP_013661971.1| PREDICTED: polyubiquitin [Brassica napus] &amp;gt;gi|923719620|ref|XP_013664579.1| PREDICTED: polyubiquitin [Brassica napus] &amp;gt;gi|923858796|ref|XP_013705917.1| PREDICTED: polyubiquitin [Brassica napus] &amp;gt;gi|951072803|ref|XP_014491880.1| PREDICTED: polyubiquitin [Vigna radiata var. radiata] &amp;gt;gi|955347291|ref|XP_014618863.1| PREDICTED: polyubiquitin [Glycine max] &amp;gt;gi|1000967760|ref|XP_015574294.1| PREDICTED: polyubiquitin [Ricinus communis] &amp;gt;gi|1009108582|ref|XP_015885411.1| PREDICTED: polyubiquitin [Ziziphus jujuba] &amp;gt;gi|302393787|sp|P69325.2|UBIQP_SOYBN RecName: Full=Polyubiquitin; Contains: RecName: Full=Ubiquitin; Flags: Precursor &amp;gt;gi|302596002|sp|Q3E7T8.2|UBQ14_ARATH RecName: Full=Polyubiquitin 14; Contains: RecName: Full=Ubiquitin; Flags: Precursor &amp;gt;gi|1076708|pir||S49332 polyubiquitin 4 - common sunflower &amp;gt;gi|25294250|pir||G85036 polyubiquitin [imported] - Arabidopsis thaliana &amp;gt;gi|303901|dbj|BAA03764.1| ubiquitin [Glycine max] &amp;gt;gi|456714|dbj|BAA05670.1| ubiquitin [Glycine max] &amp;gt;gi|556688|emb|CAA84440.1| seed tetraubiquitin [Helianthus annuus] &amp;gt;gi|994785|dbj|BAA05085.1| Ubiquitin [Glycine max] &amp;gt;gi|4263514|gb|AAD15340.1| putative polyubiquitin [Arabidopsis thaliana] &amp;gt;gi|7269774|emb|CAB77774.1| polyubiquitin [Arabidopsis thaliana] &amp;gt;gi|21593346|gb|AAM65295.1| polyubiquitin (UBQ14) [Arabidopsis thaliana] &amp;gt;gi|53850087|emb|CAH59738.1| polyubiquitin [Plantago major] &amp;gt;gi|222423150|dbj|BAH19554.1| AT4G02890 [Arabidopsis thaliana] &amp;gt;gi|222860043|gb|EEE97590.1| hypothetical protein POPTR_0011s13770g [Populus trichocarpa] &amp;gt;gi|297320666|gb|EFH51088.1| hypothetical protein ARALYDRAFT_490155 [Arabidopsis lyrata subsp. lyrata] &amp;gt;gi|332656846|gb|AEE82246.1| polyubiquitin 14 [Arabidopsis thaliana] &amp;gt;gi|332656847|gb|AEE82247.1| polyubiquitin 14 [Arabidopsis thaliana] &amp;gt;gi|332657103|gb|AEE82503.1| polyubiquitin 10 [Arabidopsis thaliana] &amp;gt;gi|399513942|gb|AFP43341.1| polyubiquitin [Arabidopsis thaliana] &amp;gt;gi|462407468|gb|EMJ12802.1| hypothetical protein PRUPE_ppa005503mg [Prunus persica] &amp;gt;gi|550319593|gb|ERP50742.1| hypothetical protein POPTR_0017s06450g [Populus trichocarpa] &amp;gt;gi|550328336|gb|ERP55628.1| polyubiquitin family protein [Populus trichocarpa] &amp;gt;gi|550328337|gb|ERP55629.1| hypothetical protein POPTR_0011s13770g [Populus trichocarpa] &amp;gt;gi|550328338|gb|ERP55630.1| hypothetical protein POPTR_0011s13770g [Populus trichocarpa] &amp;gt;gi|550340124|gb|ERP61738.1| hypothetical protein POPTR_0004s02080g [Populus trichocarpa] &amp;gt;gi|557097631|gb|ESQ38067.1| hypothetical protein EUTSA_v10028728mg [Eutrema salsugineum] &amp;gt;gi|557097632|gb|ESQ38068.1| hypothetical protein EUTSA_v10028728mg [Eutrema salsugineum] &amp;gt;gi|602617352|dbj|BAO57270.1| ubiquitin 10 [Ipomoea nil] &amp;gt;gi|734317774|gb|KHN02680.1| Polyubiquitin [Glycine soja] &amp;gt;gi|734361832|gb|KHN15806.1| Polyubiquitin [Glycine soja] &amp;gt;gi|763746155|gb|KJB13594.1| hypothetical protein B456_002G083100 [Gossypium raimondii] &amp;gt;gi|763802311|gb|KJB69249.1| hypothetical protein B456_011G016600 [Gossypium raimondii] &amp;gt;gi|826136711|gb|AKJ26300.1| polyubiquitin 3 [Paeonia lactiflora] &amp;gt;gi|901822146|gb|KMZ73930.1| Polyubiquitin [Zostera marina] &amp;gt;gi|920687026|gb|KOM31009.1| hypothetical protein LR48_Vigan01g056400 [Vigna angularis] &amp;gt;gi|947041506|gb|KRG91230.1| hypothetical protein GLYMA_20G141600 [Glycine max] &amp;gt;gi|947070561|gb|KRH19452.1| hypothetical protein GLYMA_13G117700 [Glycine max] &amp;gt;gi|947070563|gb|KRH19454.1| hypothetical protein GLYMA_13G117900 [Glycine max] &amp;gt;gi|947070564|gb|KRH19455.1| hypothetical protein GLYMA_13G117900 [Glycine max] &amp;gt;gi|947086870|gb|KRH35591.1| hypothetical protein GLYMA_10G251900 [Glycine max] &amp;gt;gi|947086871|gb|KRH35592.1| hypothetical protein GLYMA_10G251900 [Glycine max] &amp;gt;gi|965657282|dbj|BAT73701.1| hypothetical protein VIGAN_01121500 [Vigna angularis var. angularis] &amp;gt;gi|1096513|prf||2111434A tetraubiquitin</t>
  </si>
  <si>
    <t>gi|685286802|ref|XM_009136082.1|/0.0/PREDICTED: Brassica rapa polyubiquitin (LOC103858685), mRNA</t>
  </si>
  <si>
    <t>sp|Q3E7T8|UBQ14_ARATH/0.0/Polyubiquitin 14 OS=Arabidopsis thaliana GN=UBQ14 PE=1 SV=2</t>
  </si>
  <si>
    <t>pop:POPTR_0017s06450g/0.0/UBIQUITIN 11 family protein; K08770 ubiquitin C</t>
  </si>
  <si>
    <t>BraA03g028390.3C:292</t>
  </si>
  <si>
    <t>BraA03g028710.3C</t>
  </si>
  <si>
    <t>gi|674915155|emb|CDY17963.1|/0/BnaC03g30350D [Brassica napus]</t>
  </si>
  <si>
    <t>gi|922432746|ref|XM_013767029.1|/0.0/PREDICTED: Brassica oleracea var. oleracea cytochrome P450 705A5-like (LOC106328560), mRNA</t>
  </si>
  <si>
    <t>sp|Q9FI39|THAD_ARATH/0.0/Cytochrome P450 705A5 OS=Arabidopsis thaliana GN=CYP705A5 PE=2 SV=1</t>
  </si>
  <si>
    <t xml:space="preserve">brp:103869357/0.0/cytochrome P450 705A5-like; K00517 </t>
  </si>
  <si>
    <t>biological_process:GO:0055114//oxidation-reduction process;molecular_function:GO:0016705//oxidoreductase activity, acting on paired donors, with incorporation or reduction of molecular oxygen;GO:0005506//iron ion binding;GO:0020037//heme binding;</t>
  </si>
  <si>
    <t>BraA03g028710.3C:204</t>
  </si>
  <si>
    <t>BraA03g028720.3C</t>
  </si>
  <si>
    <t>gi|923547412|ref|XP_013735432.1|/0/PREDICTED: serine/threonine-protein phosphatase BSL1-like [Brassica napus]</t>
  </si>
  <si>
    <t>gi|685286894|ref|XM_009136126.1|/0.0/PREDICTED: Brassica rapa serine/threonine-protein phosphatase BSL1 (LOC103858720), mRNA</t>
  </si>
  <si>
    <t>sp|Q8L7U5|BSL1_ARATH/0.0/Serine/threonine-protein phosphatase BSL1 OS=Arabidopsis thaliana GN=BSL1 PE=1 SV=2</t>
  </si>
  <si>
    <t>ath:AT4G03080/0.0/BSL1; serine/threonine-protein phosphatase BSL1; K01090 protein phosphatase [EC:3.1.3.16]</t>
  </si>
  <si>
    <t>molecular_function:GO:0005515//protein binding;GO:0016787//hydrolase activity;</t>
  </si>
  <si>
    <t>BraA03g028720.3C:1957</t>
  </si>
  <si>
    <t>BraA03g029650.3C:206</t>
  </si>
  <si>
    <t>BraA03g031880.3C</t>
  </si>
  <si>
    <t>gi|685287691|ref|XP_009134791.1|/0/PREDICTED: 40S ribosomal protein S3a-2-like [Brassica rapa]</t>
  </si>
  <si>
    <t>gi|685287690|ref|XM_009136543.1|/0.0/PREDICTED: Brassica rapa 40S ribosomal protein S3a-2-like (LOC103859063), mRNA</t>
  </si>
  <si>
    <t>sp|Q42262|RS3A2_ARATH/4e-178/40S ribosomal protein S3a-2 OS=Arabidopsis thaliana GN=RPS3AB PE=2 SV=3</t>
  </si>
  <si>
    <t>brp:103859063/0.0/40S ribosomal protein S3a-2-like; K02984 small subunit ribosomal protein S3Ae</t>
  </si>
  <si>
    <t>BraA03g031880.3C:427</t>
  </si>
  <si>
    <t>BraA03g033620.3C</t>
  </si>
  <si>
    <t>gi|685288146|ref|XP_009135023.1|/0/PREDICTED: clathrin heavy chain 2-like [Brassica rapa]</t>
  </si>
  <si>
    <t>gi|685288145|ref|XM_009136775.1|/0.0/PREDICTED: Brassica rapa clathrin heavy chain 2-like (LOC103859264), mRNA</t>
  </si>
  <si>
    <t>sp|Q0WLB5|CLAH2_ARATH/0.0/Clathrin heavy chain 2 OS=Arabidopsis thaliana GN=CHC2 PE=1 SV=1</t>
  </si>
  <si>
    <t>brp:103859264/0.0/clathrin heavy chain 2-like; K04646 clathrin heavy chain</t>
  </si>
  <si>
    <t>biological_process:GO:0006886//intracellular protein transport;GO:0016192//vesicle-mediated transport;molecular_function:GO:0005515//protein binding;GO:0005488//binding;</t>
  </si>
  <si>
    <t>BraA03g033620.3C:603</t>
  </si>
  <si>
    <t>BraA03g034070.3C</t>
  </si>
  <si>
    <t>gi|685288253|ref|XP_009135076.1|/0/PREDICTED: putative serine/threonine-protein kinase [Brassica rapa]</t>
  </si>
  <si>
    <t>gi|685288252|ref|XM_009136828.1|/0.0/PREDICTED: Brassica rapa putative serine/threonine-protein kinase (LOC103859317), mRNA</t>
  </si>
  <si>
    <t>sp|C0LGG8|Y5343_ARATH/6e-102/Probable LRR receptor-like serine/threonine-protein kinase At1g53430 OS=Arabidopsis thaliana GN=At1g53430 PE=1 SV=1</t>
  </si>
  <si>
    <t>vvi:100266670/0.0/putative serine/threonine-protein kinase; K04733 interleukin-1 receptor-associated kinase 4 [EC:2.7.11.1]</t>
  </si>
  <si>
    <t>BraA03g034070.3C:740</t>
  </si>
  <si>
    <t>BraA03g035160.3C</t>
  </si>
  <si>
    <t>gi|685288511|ref|XP_009135208.1|/0/PREDICTED: uncharacterized protein LOC103859430 isoform X1 [Brassica rapa] &amp;gt;gi|685288513|ref|XP_009135209.1| PREDICTED: uncharacterized protein LOC103859430 isoform X1 [Brassica rapa] &amp;gt;gi|685288515|ref|XP_009135210.1| PREDICTED: uncharacterized protein LOC103859430 isoform X1 [Brassica rapa]</t>
  </si>
  <si>
    <t>gi|685288516|ref|XM_009136963.1|/0.0/PREDICTED: Brassica rapa uncharacterized LOC103859430 (LOC103859430), transcript variant X4, mRNA</t>
  </si>
  <si>
    <t>sp|Q9C7C4|EML1_ARATH/0.0/Protein EMSY-LIKE 1 OS=Arabidopsis thaliana GN=EML1 PE=1 SV=1</t>
  </si>
  <si>
    <t>biological_process:GO:0050832//defense response to fungus;</t>
  </si>
  <si>
    <t>BraA03g035160.3C:385</t>
  </si>
  <si>
    <t>BraA03g035290.3C</t>
  </si>
  <si>
    <t>gi|685288553|ref|XP_009135231.1|/0/PREDICTED: dr1-associated corepressor-like [Brassica rapa]</t>
  </si>
  <si>
    <t>gi|685288552|ref|XM_009136983.1|/0.0/PREDICTED: Brassica rapa dr1-associated corepressor-like (LOC103859444), mRNA</t>
  </si>
  <si>
    <t>ppp:PHYPADRAFT_19460/3e-11/hypothetical protein; K08066 nuclear transcription factor Y, gamma</t>
  </si>
  <si>
    <t>BraA03g035290.3C:428</t>
  </si>
  <si>
    <t>BraA03g035360.3C</t>
  </si>
  <si>
    <t>gi|685288564|ref|XP_009135236.1|/0/PREDICTED: probable mediator of RNA polymerase II transcription subunit 37c [Brassica rapa]</t>
  </si>
  <si>
    <t>gi|685288563|ref|XM_009136988.1|/0.0/PREDICTED: Brassica rapa probable mediator of RNA polymerase II transcription subunit 37c (LOC103859451), mRNA</t>
  </si>
  <si>
    <t>sp|Q9LHA8|MD37C_ARATH/0.0/Probable mediator of RNA polymerase II transcription subunit 37c OS=Arabidopsis thaliana GN=MED37C PE=1 SV=1</t>
  </si>
  <si>
    <t>brp:103859451/0.0/probable mediator of RNA polymerase II transcription subunit 37c; K03283 heat shock 70kDa protein 1/8; K06758 L1 cell adhesion molecule like protein</t>
  </si>
  <si>
    <t>BraA03g035360.3C:1259</t>
  </si>
  <si>
    <t>BraA03g035930.3C</t>
  </si>
  <si>
    <t>gi|685288705|ref|XP_009135306.1|/0/PREDICTED: uncharacterized protein LOC103859518 [Brassica rapa]</t>
  </si>
  <si>
    <t>gi|685288704|ref|XM_009137058.1|/0.0/PREDICTED: Brassica rapa uncharacterized LOC103859518 (LOC103859518), mRNA</t>
  </si>
  <si>
    <t>sp|A9LNK9|CPSF_ARATH/5e-11/30-kDa cleavage and polyadenylation specificity factor 30 OS=Arabidopsis thaliana GN=CPSF30 PE=1 SV=1</t>
  </si>
  <si>
    <t>rcu:RCOM_1338910/2e-13/hypothetical protein; K14404 cleavage and polyadenylation specificity factor subunit 4</t>
  </si>
  <si>
    <t>BraA03g035930.3C:1478</t>
  </si>
  <si>
    <t>BraA03g037900.3C</t>
  </si>
  <si>
    <t>gi|923550178|ref|XP_013736356.1|/0/PREDICTED: S-adenosylmethionine synthase 2 [Brassica napus] &amp;gt;gi|923550687|ref|XP_013736518.1| PREDICTED: S-adenosylmethionine synthase 2 isoform X1 [Brassica napus] &amp;gt;gi|923550691|ref|XP_013736519.1| PREDICTED: S-adenosylmethionine synthase 2 isoform X2 [Brassica napus] &amp;gt;gi|923792920|ref|XP_013684875.1| PREDICTED: S-adenosylmethionine synthase 2 [Brassica napus] &amp;gt;gi|674951060|emb|CDX82370.1| BnaA03g34510D [Brassica napus]</t>
  </si>
  <si>
    <t>gi|685289159|ref|XM_009137278.1|/0.0/PREDICTED: Brassica rapa S-adenosylmethionine synthase 2-like (LOC103859706), mRNA</t>
  </si>
  <si>
    <t>sp|Q9FUZ1|METK2_BRAJU/0.0/S-adenosylmethionine synthase 2 OS=Brassica juncea GN=MSAMS2 PE=2 SV=1</t>
  </si>
  <si>
    <t>eus:EUTSA_v10020887mg/0.0/hypothetical protein; K00789 S-adenosylmethionine synthetase [EC:2.5.1.6]</t>
  </si>
  <si>
    <t>BraA03g037900.3C:577</t>
  </si>
  <si>
    <t>BraA03g038870.3C</t>
  </si>
  <si>
    <t>gi|923550398|ref|XP_013736426.1|/0/PREDICTED: D-3-phosphoglycerate dehydrogenase 3, chloroplastic [Brassica napus] &amp;gt;gi|923900509|ref|XP_013720671.1| PREDICTED: D-3-phosphoglycerate dehydrogenase 3, chloroplastic [Brassica napus] &amp;gt;gi|674950985|emb|CDX82295.1| BnaA03g35260D [Brassica napus]</t>
  </si>
  <si>
    <t>gi|685289381|ref|XM_009137386.1|/0.0/PREDICTED: Brassica rapa D-3-phosphoglycerate dehydrogenase 2, chloroplastic (LOC103859810), mRNA</t>
  </si>
  <si>
    <t>sp|Q9LT69|SERA3_ARATH/0.0/D-3-phosphoglycerate dehydrogenase 3, chloroplastic OS=Arabidopsis thaliana GN=PGDH3 PE=1 SV=1</t>
  </si>
  <si>
    <t>brp:103859810/0.0/D-3-phosphoglycerate dehydrogenase 2, chloroplastic; K00058 D-3-phosphoglycerate dehydrogenase [EC:1.1.1.95]</t>
  </si>
  <si>
    <t>BraA03g038870.3C:424</t>
  </si>
  <si>
    <t>BraA03g039570.3C</t>
  </si>
  <si>
    <t>gi|685289553|ref|XP_009135721.1|/8.40932e-68/PREDICTED: photosystem II 5 kDa protein, chloroplastic-like [Brassica rapa] &amp;gt;gi|90186625|gb|ABD91572.1| unknown [Brassica rapa]</t>
  </si>
  <si>
    <t>gi|685289552|ref|XM_009137473.1|/6.80e-167/PREDICTED: Brassica rapa photosystem II 5 kDa protein, chloroplastic-like (LOC103859882), mRNA</t>
  </si>
  <si>
    <t>sp|Q39195|PST2_ARATH/6e-59/Photosystem II 5 kDa protein, chloroplastic OS=Arabidopsis thaliana GN=PSBT PE=3 SV=2</t>
  </si>
  <si>
    <t>BraA03g039570.3C:237</t>
  </si>
  <si>
    <t>BraA03g041750.3C</t>
  </si>
  <si>
    <t>gi|685290356|ref|XP_009136139.1|/0/PREDICTED: ribonuclease Z, chloroplastic [Brassica rapa] &amp;gt;gi|674940401|emb|CDX93053.1| BnaA03g37750D [Brassica napus]</t>
  </si>
  <si>
    <t>gi|685290355|ref|XM_009137891.1|/0.0/PREDICTED: Brassica rapa ribonuclease Z, chloroplastic (LOC103860305), mRNA</t>
  </si>
  <si>
    <t>sp|Q8L633|RNZC_ARATH/0.0/Ribonuclease Z, chloroplastic OS=Arabidopsis thaliana GN=CPZ PE=2 SV=1</t>
  </si>
  <si>
    <t>brp:103860305/0.0/ribonuclease Z, chloroplastic; K00784 ribonuclease Z [EC:3.1.26.11]</t>
  </si>
  <si>
    <t>BraA03g041750.3C:917</t>
  </si>
  <si>
    <t>BraA03g042150.3C</t>
  </si>
  <si>
    <t>gi|685290454|ref|XP_009136186.1|/0/PREDICTED: xyloglucan endotransglucosylase/hydrolase [Brassica rapa] &amp;gt;gi|923551443|ref|XP_013736745.1| PREDICTED: xyloglucan endotransglucosylase/hydrolase [Brassica napus]</t>
  </si>
  <si>
    <t>gi|923551442|ref|XM_013881291.1|/0.0/PREDICTED: Brassica napus xyloglucan endotransglucosylase/hydrolase (LOC106439779), mRNA</t>
  </si>
  <si>
    <t>sp|Q6YDN9|XTH_BRAOB/0.0/Xyloglucan endotransglucosylase/hydrolase OS=Brassica oleracea var. botrytis GN=XET16A PE=1 SV=1</t>
  </si>
  <si>
    <t>brp:103860348/0.0/xyloglucan endotransglucosylase/hydrolase; K08235 xyloglucan:xyloglucosyl transferase [EC:2.4.1.207]</t>
  </si>
  <si>
    <t>BraA03g042150.3C:330</t>
  </si>
  <si>
    <t>BraA03g042420.3C</t>
  </si>
  <si>
    <t>gi|674940468|emb|CDX93120.1|/0/BnaA03g38420D [Brassica napus]</t>
  </si>
  <si>
    <t>gi|685290521|ref|XM_009137973.1|/0.0/PREDICTED: Brassica rapa mitogen-activated protein kinase kinase kinase YODA (LOC103860382), mRNA</t>
  </si>
  <si>
    <t>sp|Q9CAD5|YODA_ARATH/2e-132/Mitogen-activated protein kinase kinase kinase YODA OS=Arabidopsis thaliana GN=YDA PE=1 SV=1</t>
  </si>
  <si>
    <t>cit:102607672/0.0/mitogen-activated protein kinase kinase kinase YODA-like; K04420 mitogen-activated protein kinase kinase kinase 2 [EC:2.7.11.25]</t>
  </si>
  <si>
    <t>BraA03g042420.3C:565</t>
  </si>
  <si>
    <t>BraA03g045310.3C</t>
  </si>
  <si>
    <t>gi|685291247|ref|XP_009136572.1|/0/PREDICTED: uncharacterized protein LOC103860678 [Brassica rapa] &amp;gt;gi|685291249|ref|XP_009136573.1| PREDICTED: uncharacterized protein LOC103860678 [Brassica rapa]</t>
  </si>
  <si>
    <t>gi|685291248|ref|XM_009138325.1|/0.0/PREDICTED: Brassica rapa uncharacterized LOC103860678 (LOC103860678), transcript variant X2, mRNA</t>
  </si>
  <si>
    <t>BraA03g045310.3C:634</t>
  </si>
  <si>
    <t>BraA03g046880.3C</t>
  </si>
  <si>
    <t>gi|923553349|ref|XP_013737368.1|/0/PREDICTED: transcription factor bHLH3-like [Brassica napus]</t>
  </si>
  <si>
    <t>gi|199580326|gb|AC189632.2|/0.0/Brassica rapa subsp. pekinensis clone KBrS003O10, complete sequence</t>
  </si>
  <si>
    <t>sp|O23487|BH003_ARATH/0.0/Transcription factor bHLH3 OS=Arabidopsis thaliana GN=BHLH3 PE=2 SV=1</t>
  </si>
  <si>
    <t>atr:18425704/3e-64/transcription factor MYC2; K13422 transcription factor MYC2</t>
  </si>
  <si>
    <t>BraA03g046880.3C:1008</t>
  </si>
  <si>
    <t>BraA03g054130.3C</t>
  </si>
  <si>
    <t>gi|685293722|ref|XP_009137758.1|/0/PREDICTED: clustered mitochondria protein homolog [Brassica rapa]</t>
  </si>
  <si>
    <t>gi|685293721|ref|XM_009139510.1|/0.0/PREDICTED: Brassica rapa clustered mitochondria protein homolog (LOC103861804), mRNA</t>
  </si>
  <si>
    <t>brp:103861804/0.0/clustered mitochondria protein homolog; K03255 protein TIF31</t>
  </si>
  <si>
    <t>BraA03g054130.3C:3429</t>
  </si>
  <si>
    <t>BraA03g055090.3C</t>
  </si>
  <si>
    <t>gi|685293922|ref|XP_009137852.1|/0/PREDICTED: uncharacterized protein LOC103861894 [Brassica rapa]</t>
  </si>
  <si>
    <t>gi|685293921|ref|XM_009139604.1|/0.0/PREDICTED: Brassica rapa uncharacterized LOC103861894 (LOC103861894), mRNA</t>
  </si>
  <si>
    <t>mdm:103430715/7e-32/uncharacterized LOC103430715; K13115 coiled-coil domain-containing protein 130</t>
  </si>
  <si>
    <t>BraA03g055090.3C:795</t>
  </si>
  <si>
    <t>BraA03g055590.3C</t>
  </si>
  <si>
    <t>gi|923556257|ref|XP_013738265.1|/0/PREDICTED: NADPH--cytochrome P450 reductase 2-like [Brassica napus] &amp;gt;gi|674880593|emb|CDY51656.1| BnaAnng10960D [Brassica napus]</t>
  </si>
  <si>
    <t>gi|923556256|ref|XM_013882811.1|/0.0/PREDICTED: Brassica napus NADPH--cytochrome P450 reductase 2-like (LOC106441030), mRNA</t>
  </si>
  <si>
    <t>sp|Q9SUM3|NCPR2_ARATH/0.0/NADPH--cytochrome P450 reductase 2 OS=Arabidopsis thaliana GN=ATR2 PE=1 SV=1</t>
  </si>
  <si>
    <t>eus:EUTSA_v10024546mg/0.0/hypothetical protein; K00327 NADPH-ferrihemoprotein reductase [EC:1.6.2.4]</t>
  </si>
  <si>
    <t>biological_process:GO:0055114//oxidation-reduction process;molecular_function:GO:0016491//oxidoreductase activity;GO:0010181//FMN binding;</t>
  </si>
  <si>
    <t>BraA03g055590.3C:230</t>
  </si>
  <si>
    <t>BraA03g059740.3C</t>
  </si>
  <si>
    <t>gi|685295005|ref|XP_009138389.1|/0/PREDICTED: la-related protein 1C-like [Brassica rapa]</t>
  </si>
  <si>
    <t>gi|685295004|ref|XM_009140141.1|/0.0/PREDICTED: Brassica rapa la-related protein 1C-like (LOC103862438), mRNA</t>
  </si>
  <si>
    <t>sp|Q94K80|LRP1C_ARATH/0.0/La-related protein 1C OS=Arabidopsis thaliana GN=LARP1C PE=1 SV=1</t>
  </si>
  <si>
    <t>brp:103862438/0.0/la-related protein 1C-like; K18757 la-related protein 1</t>
  </si>
  <si>
    <t>BraA03g059740.3C:1370</t>
  </si>
  <si>
    <t>BraA03g061080.3C</t>
  </si>
  <si>
    <t>gi|179743760|gb|ACB86852.1|/0/xyloglucan endotransglycosylase [Brassica rapa subsp. pekinensis] &amp;gt;gi|674961196|emb|CDX72656.1| BnaC07g46780D [Brassica napus]</t>
  </si>
  <si>
    <t>gi|685295320|ref|XM_009140285.1|/0.0/PREDICTED: Brassica rapa probable xyloglucan endotransglucosylase/hydrolase protein 7 (LOC103862584), mRNA</t>
  </si>
  <si>
    <t>sp|Q8LER3|XTH7_ARATH/0.0/Probable xyloglucan endotransglucosylase/hydrolase protein 7 OS=Arabidopsis thaliana GN=XTH7 PE=2 SV=2</t>
  </si>
  <si>
    <t>brp:103862584/0.0/XET; probable xyloglucan endotransglucosylase/hydrolase protein 7; K08235 xyloglucan:xyloglucosyl transferase [EC:2.4.1.207]</t>
  </si>
  <si>
    <t>BraA03g061080.3C:755</t>
  </si>
  <si>
    <t>BraA03g061620.3C</t>
  </si>
  <si>
    <t>gi|685295413|ref|XP_009138569.1|/0/PREDICTED: pentatricopeptide repeat-containing protein At1g59720, mitochondrial [Brassica rapa]</t>
  </si>
  <si>
    <t>gi|685295412|ref|XM_009140321.1|/0.0/PREDICTED: Brassica rapa pentatricopeptide repeat-containing protein At1g59720, mitochondrial (LOC103862633), mRNA</t>
  </si>
  <si>
    <t>sp|Q0WQW5|PPR85_ARATH/0.0/Pentatricopeptide repeat-containing protein At1g59720, chloroplastic/mitochondrial OS=Arabidopsis thaliana GN=PCMP-H51 PE=2 SV=2</t>
  </si>
  <si>
    <t>vvi:100250295/5e-143/uncharacterized LOC100250295; K03452 magnesium/proton exchanger</t>
  </si>
  <si>
    <t>molecular_function:GO:0008270//zinc ion binding;GO:0005515//protein binding;</t>
  </si>
  <si>
    <t>BraA03g061620.3C:1804</t>
  </si>
  <si>
    <t>BraA04g001550.3C</t>
  </si>
  <si>
    <t>gi|685295916|ref|XP_009138817.1|/0/PREDICTED: transketolase-1, chloroplastic [Brassica rapa]</t>
  </si>
  <si>
    <t>gi|685295915|ref|XM_009140569.1|/0.0/PREDICTED: Brassica rapa transketolase-1, chloroplastic (LOC103862864), mRNA</t>
  </si>
  <si>
    <t>sp|Q8RWV0|TKTC1_ARATH/0.0/Transketolase-1, chloroplastic OS=Arabidopsis thaliana GN=TKL-1 PE=1 SV=1</t>
  </si>
  <si>
    <t>brp:103862864/0.0/transketolase-1, chloroplastic; K00615 transketolase [EC:2.2.1.1]</t>
  </si>
  <si>
    <t>BraA04g001550.3C:1736</t>
  </si>
  <si>
    <t>BraA04g001550.3C:334</t>
  </si>
  <si>
    <t>BraA04g002170.3C</t>
  </si>
  <si>
    <t>gi|685296069|ref|XP_009138891.1|/0/PREDICTED: guanosine nucleotide diphosphate dissociation inhibitor 2 [Brassica rapa] &amp;gt;gi|923604095|ref|XP_013742086.1| PREDICTED: guanosine nucleotide diphosphate dissociation inhibitor 2-like [Brassica napus] &amp;gt;gi|674944358|emb|CDX89038.1| BnaA04g01480D [Brassica napus]</t>
  </si>
  <si>
    <t>gi|685296068|ref|XM_009140643.1|/0.0/PREDICTED: Brassica rapa guanosine nucleotide diphosphate dissociation inhibitor 2 (LOC103862923), mRNA</t>
  </si>
  <si>
    <t>sp|O24653|GDI2_ARATH/0.0/Guanosine nucleotide diphosphate dissociation inhibitor 2 OS=Arabidopsis thaliana GN=GDI2 PE=2 SV=1</t>
  </si>
  <si>
    <t>brp:103862923/0.0/guanosine nucleotide diphosphate dissociation inhibitor 2; K17255 Rab GDP dissociation inhibitor</t>
  </si>
  <si>
    <t>BraA04g002170.3C:459</t>
  </si>
  <si>
    <t>BraA04g004830.3C</t>
  </si>
  <si>
    <t>gi|685296713|ref|XP_009139190.1|/0/PREDICTED: uncharacterized protein LOC103863182 [Brassica rapa]</t>
  </si>
  <si>
    <t>gi|685296712|ref|XM_009140942.1|/0.0/PREDICTED: Brassica rapa uncharacterized LOC103863182 (LOC103863182), mRNA</t>
  </si>
  <si>
    <t>vcn:VOLCADRAFT_103157/2e-11/hypothetical protein; K00706 1,3-beta-glucan synthase [EC:2.4.1.34]</t>
  </si>
  <si>
    <t>BraA04g004830.3C:129</t>
  </si>
  <si>
    <t>BraA04g005160.3C</t>
  </si>
  <si>
    <t>gi|685296767|ref|XP_009139211.1|/0/PREDICTED: uncharacterized protein LOC103863205 [Brassica rapa] &amp;gt;gi|685296769|ref|XP_009139212.1| PREDICTED: uncharacterized protein LOC103863205 [Brassica rapa]</t>
  </si>
  <si>
    <t>gi|685296768|ref|XM_009140964.1|/0.0/PREDICTED: Brassica rapa uncharacterized LOC103863205 (LOC103863205), transcript variant X2, mRNA</t>
  </si>
  <si>
    <t>sp|Q8L7F7|NUP62_ARATH/3e-09/Nuclear pore complex protein NUP62 OS=Arabidopsis thaliana GN=NUP62 PE=1 SV=1</t>
  </si>
  <si>
    <t>egu:105046248/3e-16/nuclear pore complex protein NUP62; K14306 nuclear pore complex protein Nup62</t>
  </si>
  <si>
    <t>BraA04g005160.3C:2020</t>
  </si>
  <si>
    <t>BraA04g005180.3C</t>
  </si>
  <si>
    <t>gi|685296773|ref|XP_009139214.1|/0/PREDICTED: uncharacterized protein LOC103863207 [Brassica rapa] &amp;gt;gi|685296775|ref|XP_009139215.1| PREDICTED: uncharacterized protein LOC103863207 [Brassica rapa]</t>
  </si>
  <si>
    <t>gi|685296774|ref|XM_009140967.1|/0.0/PREDICTED: Brassica rapa uncharacterized LOC103863207 (LOC103863207), transcript variant X2, mRNA</t>
  </si>
  <si>
    <t>sp|P31568|YCF2_OENPI/8e-10/Protein Ycf2 (Fragment) OS=Oenothera picensis GN=ycf2 PE=3 SV=1</t>
  </si>
  <si>
    <t>sly:101264859/1e-16/uncharacterized protein DDB_G0274915; K14306 nuclear pore complex protein Nup62</t>
  </si>
  <si>
    <t>BraA04g005180.3C:1978</t>
  </si>
  <si>
    <t>BraA04g007060.3C</t>
  </si>
  <si>
    <t>gi|685297309|ref|XP_009139468.1|/0/PREDICTED: ABC transporter G family member 27 [Brassica rapa]</t>
  </si>
  <si>
    <t>gi|685297308|ref|XM_009141220.1|/0.0/PREDICTED: Brassica rapa ABC transporter G family member 27 (LOC103863472), mRNA</t>
  </si>
  <si>
    <t>sp|Q9FT51|AB27G_ARATH/0.0/ABC transporter G family member 27 OS=Arabidopsis thaliana GN=ABCG27 PE=2 SV=1</t>
  </si>
  <si>
    <t>cme:CYME_CMS467C/7e-96/ATP-binding cassette, sub-family G, member 2; K05681 ATP-binding cassette, subfamily G (WHITE), member 2</t>
  </si>
  <si>
    <t>molecular_function:GO:0016887//ATPase activity;GO:0005524//ATP binding;</t>
  </si>
  <si>
    <t>BraA04g007060.3C:1275</t>
  </si>
  <si>
    <t>BraA04g007520.3C</t>
  </si>
  <si>
    <t>gi|685297408|ref|XP_009139510.1|/3.61916e-167/PREDICTED: glyoxysomal fatty acid beta-oxidation multifunctional protein MFP-a-like [Brassica rapa]</t>
  </si>
  <si>
    <t>gi|685297407|ref|XM_009141262.1|/0.0/PREDICTED: Brassica rapa glyoxysomal fatty acid beta-oxidation multifunctional protein MFP-a-like (LOC103863519), mRNA</t>
  </si>
  <si>
    <t>sp|O23300|ECI3_ARATH/3e-143/Enoyl-CoA delta isomerase 3 OS=Arabidopsis thaliana GN=ECI3 PE=1 SV=1</t>
  </si>
  <si>
    <t>brp:103863519/4e-168/glyoxysomal fatty acid beta-oxidation multifunctional protein MFP-a-like; K18880 very-long-chain (3R)-3-hydroxyacyl-CoA dehydratase [EC:4.2.1.134]</t>
  </si>
  <si>
    <t>BraA04g007520.3C:411</t>
  </si>
  <si>
    <t>BraA04g008330.3C</t>
  </si>
  <si>
    <t>gi|923913356|ref|XP_013726340.1|/0/PREDICTED: TBC1 domain family member 13-like [Brassica napus]</t>
  </si>
  <si>
    <t>gi|685297616|ref|XM_009141351.1|/0.0/PREDICTED: Brassica rapa TBC1 domain family member 13 (LOC103863601), mRNA</t>
  </si>
  <si>
    <t>sp|Q9M0S4|AGP10_ARATH/6e-07/Classical arabinogalactan protein 10 OS=Arabidopsis thaliana GN=AGP10 PE=1 SV=1</t>
  </si>
  <si>
    <t>bdi:100831005/9e-13/uncharacterized LOC100831005; K12840 splicing factor 45</t>
  </si>
  <si>
    <t>BraA04g008330.3C:608</t>
  </si>
  <si>
    <t>BraA04g008510.3C</t>
  </si>
  <si>
    <t>gi|922466531|ref|XP_013633630.1|/8.52399e-40/PREDICTED: small EDRK-rich factor 2 [Brassica oleracea var. oleracea]</t>
  </si>
  <si>
    <t>gi|923789533|ref|XR_001277846.1|/1.14e-98/PREDICTED: Brassica napus uncharacterized LOC106388408 (LOC106388408), ncRNA</t>
  </si>
  <si>
    <t>BraA04g008510.3C:98</t>
  </si>
  <si>
    <t>BraA04g009000.3C</t>
  </si>
  <si>
    <t>gi|685297745|ref|XP_009139654.1|/0/PREDICTED: serine carboxypeptidase-like 20 [Brassica rapa] &amp;gt;gi|923898078|ref|XP_013719621.1| PREDICTED: serine carboxypeptidase-like 20 [Brassica napus]</t>
  </si>
  <si>
    <t>gi|923898077|ref|XM_013864167.1|/0.0/PREDICTED: Brassica napus serine carboxypeptidase-like 20 (LOC106423390), mRNA</t>
  </si>
  <si>
    <t>sp|Q8L7B2|SCP20_ARATH/0.0/Serine carboxypeptidase-like 20 OS=Arabidopsis thaliana GN=SCPL20 PE=2 SV=2</t>
  </si>
  <si>
    <t>brp:103863659/0.0/serine carboxypeptidase-like 20; K16296 serine carboxypeptidase-like clade I [EC:3.4.16.-]</t>
  </si>
  <si>
    <t>biological_process:GO:0006508//proteolysis;molecular_function:GO:0004185//serine-type carboxypeptidase activity;</t>
  </si>
  <si>
    <t>BraA04g009000.3C:850</t>
  </si>
  <si>
    <t>BraA04g012090.3C</t>
  </si>
  <si>
    <t>gi|685298247|ref|XP_009139915.1|/0/PREDICTED: pentatricopeptide repeat-containing protein At5g39710 [Brassica rapa]</t>
  </si>
  <si>
    <t>gi|685298246|ref|XM_009141667.1|/0.0/PREDICTED: Brassica rapa pentatricopeptide repeat-containing protein At5g39710 (LOC103863910), mRNA</t>
  </si>
  <si>
    <t>sp|Q9FIX3|PP407_ARATH/0.0/Pentatricopeptide repeat-containing protein At5g39710 OS=Arabidopsis thaliana GN=EMB2745 PE=2 SV=1</t>
  </si>
  <si>
    <t>pda:103707812/8e-122/pentatricopeptide repeat-containing protein At5g61990, mitochondrial-like; K17964 leucine-rich PPR motif-containing protein, mitochondrial</t>
  </si>
  <si>
    <t>BraA04g012090.3C:1248</t>
  </si>
  <si>
    <t>BraA04g013120.3C</t>
  </si>
  <si>
    <t>gi|674890159|emb|CDY42577.1|/0/BnaA04g10360D [Brassica napus]</t>
  </si>
  <si>
    <t>gi|685298466|ref|XM_009141764.1|/0.0/PREDICTED: Brassica rapa heterogeneous nuclear ribonucleoprotein A3 homolog 2 (LOC103863998), mRNA</t>
  </si>
  <si>
    <t>sp|Q8W034|RNP1_ARATH/2e-81/Heterogeneous nuclear ribonucleoprotein 1 OS=Arabidopsis thaliana GN=RNP1 PE=1 SV=1</t>
  </si>
  <si>
    <t>brp:103863998/0.0/heterogeneous nuclear ribonucleoprotein A3 homolog 2; K12741 heterogeneous nuclear ribonucleoprotein A1/A3</t>
  </si>
  <si>
    <t>BraA04g013120.3C:833</t>
  </si>
  <si>
    <t>BraA04g013940.3C</t>
  </si>
  <si>
    <t>gi|685298635|ref|XP_009140088.1|/0/PREDICTED: DNA repair helicase XPB1 [Brassica rapa]</t>
  </si>
  <si>
    <t>gi|685298634|ref|XM_009141840.1|/0.0/PREDICTED: Brassica rapa DNA repair helicase XPB1 (LOC103864077), mRNA</t>
  </si>
  <si>
    <t>sp|Q38861|XPB1_ARATH/0.0/DNA repair helicase XPB1 OS=Arabidopsis thaliana GN=XPB1 PE=2 SV=3</t>
  </si>
  <si>
    <t>brp:103864077/0.0/DNA repair helicase XPB1; K10843 DNA excision repair protein ERCC-3 [EC:3.6.4.12]</t>
  </si>
  <si>
    <t>molecular_function:GO:0016787//hydrolase activity;GO:0005524//ATP binding;GO:0003677//DNA binding;</t>
  </si>
  <si>
    <t>BraA04g013940.3C:2092</t>
  </si>
  <si>
    <t>BraA04g015630.3C</t>
  </si>
  <si>
    <t>gi|685299006|ref|XP_009140273.1|/0/PREDICTED: probable fructose-bisphosphate aldolase 1, chloroplastic [Brassica rapa]</t>
  </si>
  <si>
    <t>gi|685299005|ref|XM_009142025.1|/0.0/PREDICTED: Brassica rapa probable fructose-bisphosphate aldolase 1, chloroplastic (LOC103864267), mRNA</t>
  </si>
  <si>
    <t>sp|Q9SJU4|ALFC1_ARATH/0.0/Probable fructose-bisphosphate aldolase 1, chloroplastic OS=Arabidopsis thaliana GN=FBA1 PE=1 SV=2</t>
  </si>
  <si>
    <t>brp:103864267/0.0/probable fructose-bisphosphate aldolase 1, chloroplastic; K01623 fructose-bisphosphate aldolase, class I [EC:4.1.2.13]</t>
  </si>
  <si>
    <t>BraA04g015630.3C:849</t>
  </si>
  <si>
    <t>BraA04g018900.3C</t>
  </si>
  <si>
    <t>gi|685299885|ref|XP_009140687.1|/2.72343e-150/PREDICTED: uncharacterized protein LOC103864680 isoform X1 [Brassica rapa]</t>
  </si>
  <si>
    <t>gi|685299884|ref|XM_009142439.1|/0.0/PREDICTED: Brassica rapa uncharacterized LOC103864680 (LOC103864680), transcript variant X1, mRNA</t>
  </si>
  <si>
    <t>BraA04g018900.3C:539</t>
  </si>
  <si>
    <t>BraA04g022710.3C</t>
  </si>
  <si>
    <t>gi|18402682|ref|NP_565726.1|/1.79146e-45/uncharacterized protein [Arabidopsis thaliana] &amp;gt;gi|297822895|ref|XP_002879330.1| hypothetical protein ARALYDRAFT_902184 [Arabidopsis lyrata subsp. lyrata] &amp;gt;gi|565475454|ref|XP_006295368.1| hypothetical protein CARUB_v10024460mg [Capsella rubella] &amp;gt;gi|685283770|ref|XP_009132792.1| PREDICTED: uncharacterized protein LOC103857375 [Brassica rapa] &amp;gt;gi|685300894|ref|XP_009141161.1| PREDICTED: uncharacterized protein LOC103865133 [Brassica rapa] &amp;gt;gi|922440017|ref|XP_013625139.1| PREDICTED: uncharacterized protein LOC106331351 [Brassica oleracea var. oleracea] &amp;gt;gi|922466196|ref|XP_013633518.1| PREDICTED: uncharacterized protein LOC106339276 [Brassica oleracea var. oleracea] &amp;gt;gi|922469282|ref|XP_013634498.1| PREDICTED: uncharacterized protein LOC106340179 [Brassica oleracea var. oleracea] &amp;gt;gi|923598774|ref|XP_013740462.1| PREDICTED: uncharacterized protein LOC106443446 [Brassica napus] &amp;gt;gi|923611458|ref|XP_013744328.1| PREDICTED: uncharacterized protein LOC106447028 [Brassica napus] &amp;gt;gi|923618235|ref|XP_013746598.1| PREDICTED: uncharacterized protein LOC106449375 [Brassica napus] &amp;gt;gi|923801279|ref|XP_013687464.1| PREDICTED: uncharacterized protein LOC106391387 [Brassica napus] &amp;gt;gi|923884351|ref|XP_013713828.1| PREDICTED: uncharacterized protein LOC106417592 [Brassica napus] &amp;gt;gi|4582445|gb|AAD24829.1| expressed protein [Arabidopsis thaliana] &amp;gt;gi|20198160|gb|AAM15434.1| expressed protein [Arabidopsis thaliana] &amp;gt;gi|26451972|dbj|BAC43077.1| unknown protein [Arabidopsis thaliana] &amp;gt;gi|28416745|gb|AAO42903.1| At2g31490 [Arabidopsis thaliana] &amp;gt;gi|227204167|dbj|BAH56935.1| AT2G31490 [Arabidopsis thaliana] &amp;gt;gi|297325169|gb|EFH55589.1| hypothetical protein ARALYDRAFT_902184 [Arabidopsis lyrata subsp. lyrata] &amp;gt;gi|330253460|gb|AEC08554.1| uncharacterized protein AT2G31490 [Arabidopsis thaliana] &amp;gt;gi|482564076|gb|EOA28266.1| hypothetical protein CARUB_v10024460mg [Capsella rubella] &amp;gt;gi|674898410|emb|CDY34488.1| BnaC04g13110D [Brassica napus] &amp;gt;gi|674909075|emb|CDY23940.1| BnaC03g17510D [Brassica napus] &amp;gt;gi|674914013|emb|CDY19085.1| BnaA04g18250D [Brassica napus] &amp;gt;gi|674917843|emb|CDY15390.1| BnaC04g42330D [Brassica napus] &amp;gt;gi|674922541|emb|CDY10807.1| BnaA05g11290D [Brassica napus] &amp;gt;gi|674948804|emb|CDX84783.1| BnaA03g14470D [Brassica napus]</t>
  </si>
  <si>
    <t>gi|685300893|ref|XM_009142913.1|/4.48e-102/PREDICTED: Brassica rapa uncharacterized LOC103865133 (LOC103865133), mRNA</t>
  </si>
  <si>
    <t>csl:COCSUDRAFT_46341/2e-07/TOR kinase binding protein; K08266 G protein beta subunit-like</t>
  </si>
  <si>
    <t>BraA04g022710.3C:54</t>
  </si>
  <si>
    <t>BraA04g023000.3C</t>
  </si>
  <si>
    <t>gi|674914047|emb|CDY19119.1|/0/BnaA04g18590D [Brassica napus]</t>
  </si>
  <si>
    <t>gi|685300974|ref|XM_009142950.1|/0.0/PREDICTED: Brassica rapa leucine-rich repeat receptor-like serine/threonine/tyrosine-protein kinase SOBIR1 (LOC103865167), mRNA</t>
  </si>
  <si>
    <t>egu:105031935/2e-37/leucine-rich repeat receptor-like serine/threonine/tyrosine-protein kinase SOBIR1; K04730 interleukin-1 receptor-associated kinase 1 [EC:2.7.11.1]</t>
  </si>
  <si>
    <t>biological_process:GO:0006468//protein phosphorylation;molecular_function:GO:0004713//protein tyrosine kinase activity;GO:0004672//protein kinase activity;GO:0005524//ATP binding;GO:0005515//protein binding;</t>
  </si>
  <si>
    <t>BraA04g023000.3C:585</t>
  </si>
  <si>
    <t>BraA04g023530.3C:371</t>
  </si>
  <si>
    <t>BraA04g025280.3C</t>
  </si>
  <si>
    <t>gi|685301625|ref|XP_009141505.1|/0/PREDICTED: zeaxanthin epoxidase, chloroplastic isoform X1 [Brassica rapa]</t>
  </si>
  <si>
    <t>gi|685301624|ref|XM_009143257.1|/0.0/PREDICTED: Brassica rapa zeaxanthin epoxidase, chloroplastic (LOC103865468), transcript variant X1, mRNA</t>
  </si>
  <si>
    <t>sp|C3VEQ2|ZEP_ONCHC/2e-28/Zeaxanthin epoxidase, chloroplastic OS=Oncidium hybrid cultivar GN=ZEP PE=2 SV=1</t>
  </si>
  <si>
    <t>cmo:103503469/3e-92/uncharacterized LOC103503469; K00480 salicylate hydroxylase [EC:1.14.13.1]</t>
  </si>
  <si>
    <t>biological_process:GO:0055114//oxidation-reduction process;molecular_function:GO:0071949//FAD binding;GO:0016491//oxidoreductase activity;</t>
  </si>
  <si>
    <t>BraA04g025280.3C:1159</t>
  </si>
  <si>
    <t>BraA04g027270.3C</t>
  </si>
  <si>
    <t>gi|685302081|ref|XP_009141745.1|/2.76696e-83/PREDICTED: non-specific lipid-transfer protein A [Brassica rapa] &amp;gt;gi|923613913|ref|XP_013745105.1| PREDICTED: non-specific lipid-transfer protein A-like [Brassica napus]</t>
  </si>
  <si>
    <t>gi|923613912|ref|XM_013889651.1|/0.0/PREDICTED: Brassica napus non-specific lipid-transfer protein A-like (LOC106447675), mRNA</t>
  </si>
  <si>
    <t>sp|Q42641|NLTPA_BRAOT/2e-80/Non-specific lipid-transfer protein A OS=Brassica oleracea var. italica GN=WAX9A PE=3 SV=1</t>
  </si>
  <si>
    <t>biological_process:GO:0006869//lipid transport;molecular_function:GO:0008289//lipid binding;</t>
  </si>
  <si>
    <t>BraA04g027270.3C:247</t>
  </si>
  <si>
    <t>BraA04g029150.3C</t>
  </si>
  <si>
    <t>gi|685302546|ref|XP_009141977.1|/0/PREDICTED: haloacid dehalogenase-like hydrolase domain-containing protein 3 [Brassica rapa]</t>
  </si>
  <si>
    <t>gi|685302545|ref|XM_009143729.1|/0.0/PREDICTED: Brassica rapa haloacid dehalogenase-like hydrolase domain-containing protein 3 (LOC103865870), mRNA</t>
  </si>
  <si>
    <t>sp|Q84MD8|FHYRK_ARATH/3e-06/Bifunctional riboflavin kinase/FMN phosphatase OS=Arabidopsis thaliana GN=FHY PE=1 SV=1</t>
  </si>
  <si>
    <t>bpg:Bathy09g01660/9e-21/hypothetical protein; K01082 3'(2'), 5'-bisphosphate nucleotidase [EC:3.1.3.7]</t>
  </si>
  <si>
    <t>biological_process:GO:0008152//metabolic process;molecular_function:GO:0016787//hydrolase activity;</t>
  </si>
  <si>
    <t>BraA04g029150.3C:161</t>
  </si>
  <si>
    <t>BraA04g029920.3C</t>
  </si>
  <si>
    <t>gi|685302738|ref|XP_009142072.1|/0/PREDICTED: DEAD-box ATP-dependent RNA helicase 37 [Brassica rapa]</t>
  </si>
  <si>
    <t>gi|685302737|ref|XM_009143824.1|/0.0/PREDICTED: Brassica rapa DEAD-box ATP-dependent RNA helicase 37 (LOC103865954), mRNA</t>
  </si>
  <si>
    <t>sp|Q84W89|RH37_ARATH/0.0/DEAD-box ATP-dependent RNA helicase 37 OS=Arabidopsis thaliana GN=RH37 PE=2 SV=2</t>
  </si>
  <si>
    <t>brp:103865954/0.0/DEAD-box ATP-dependent RNA helicase 37; K11594 ATP-dependent RNA helicase DDX3X [EC:3.6.4.13]</t>
  </si>
  <si>
    <t>BraA04g029920.3C:1769</t>
  </si>
  <si>
    <t>BraA04g031920.3C</t>
  </si>
  <si>
    <t>gi|685303382|ref|XP_009142395.1|/0/PREDICTED: ATP-dependent helicase BRM-like isoform X1 [Brassica rapa] &amp;gt;gi|685303384|ref|XP_009142396.1| PREDICTED: ATP-dependent helicase BRM-like isoform X1 [Brassica rapa] &amp;gt;gi|685303386|ref|XP_009142397.1| PREDICTED: ATP-dependent helicase BRM-like isoform X1 [Brassica rapa] &amp;gt;gi|685303389|ref|XP_009142398.1| PREDICTED: ATP-dependent helicase BRM-like isoform X1 [Brassica rapa] &amp;gt;gi|685303391|ref|XP_009142399.1| PREDICTED: ATP-dependent helicase BRM-like isoform X1 [Brassica rapa]</t>
  </si>
  <si>
    <t>gi|685303392|ref|XM_009144152.1|/0.0/PREDICTED: Brassica rapa ATP-dependent helicase BRM-like (LOC103866259), transcript variant X6, mRNA</t>
  </si>
  <si>
    <t>brp:103866259/0.0/ATP-dependent helicase BRM-like; K11647 SWI/SNF-related matrix-associated actin-dependent regulator of chromatin subfamily A member 2/4 [EC:3.6.4.-]</t>
  </si>
  <si>
    <t>biological_process:GO:0006355//regulation of transcription, DNA-templated;GO:0043044//ATP-dependent chromatin remodeling;GO:0040029//regulation of gene expression, epigenetic;molecular_function:GO:0008094//DNA-dependent ATPase activity;GO:0005515//protein binding;GO:0005524//ATP binding;</t>
  </si>
  <si>
    <t>BraA04g031920.3C:4024</t>
  </si>
  <si>
    <t>BraA05g000730.3C</t>
  </si>
  <si>
    <t>gi|674895054|emb|CDY37786.1|/0/BnaC04g00390D [Brassica napus] &amp;gt;gi|674953650|emb|CDX80081.1| BnaA05g00750D [Brassica napus]</t>
  </si>
  <si>
    <t>gi|923927811|ref|XM_013877355.1|/0.0/PREDICTED: Brassica napus short-chain dehydrogenase reductase 3b-like (LOC106436390), mRNA</t>
  </si>
  <si>
    <t>sp|Q94K41|SDR3B_ARATH/5e-165/Short-chain dehydrogenase reductase 3b OS=Arabidopsis thaliana GN=SDR3b PE=2 SV=1</t>
  </si>
  <si>
    <t>osa:4335093/7e-82/Os04g0179200; K13070 momilactone-A synthase [EC:1.1.1.295]</t>
  </si>
  <si>
    <t>BraA05g000730.3C:428</t>
  </si>
  <si>
    <t>BraA05g002060.3C</t>
  </si>
  <si>
    <t>gi|685304033|ref|XP_009142729.1|/1.3227e-96/PREDICTED: sigma factor binding protein 2, chloroplastic [Brassica rapa] &amp;gt;gi|923622272|ref|XP_013747841.1| PREDICTED: sigma factor binding protein 2, chloroplastic-like [Brassica napus] &amp;gt;gi|674953521|emb|CDX79952.1| BnaA05g02040D [Brassica napus]</t>
  </si>
  <si>
    <t>gi|923622271|ref|XM_013892387.1|/0.0/PREDICTED: Brassica napus sigma factor binding protein 2, chloroplastic-like (LOC106450674), mRNA</t>
  </si>
  <si>
    <t>sp|O80669|SIB2_ARATH/2e-67/Sigma factor binding protein 2, chloroplastic OS=Arabidopsis thaliana GN=SIB2 PE=1 SV=1</t>
  </si>
  <si>
    <t>BraA05g002060.3C:273</t>
  </si>
  <si>
    <t>BraA05g002430.3C</t>
  </si>
  <si>
    <t>gi|685304123|ref|XP_009142774.1|/0/PREDICTED: villin-2 [Brassica rapa]</t>
  </si>
  <si>
    <t>gi|685304122|ref|XM_009144526.1|/0.0/PREDICTED: Brassica rapa villin-2 (LOC103866584), mRNA</t>
  </si>
  <si>
    <t>sp|O81644|VILI2_ARATH/0.0/Villin-2 OS=Arabidopsis thaliana GN=VLN2 PE=1 SV=2</t>
  </si>
  <si>
    <t>mdm:103431026/0.0/villin-3-like; K05768 gelsolin</t>
  </si>
  <si>
    <t>biological_process:GO:0051017//actin filament bundle assembly;GO:0007010//cytoskeleton organization;molecular_function:GO:0051015//actin filament binding;GO:0003779//actin binding;</t>
  </si>
  <si>
    <t>BraA05g002430.3C:2456</t>
  </si>
  <si>
    <t>BraA05g005410.3C</t>
  </si>
  <si>
    <t>gi|685304887|ref|XP_009143164.1|/2.36723e-167/PREDICTED: peroxisomal membrane protein 11D-like [Brassica rapa]</t>
  </si>
  <si>
    <t>gi|685304886|ref|XM_009144916.1|/0.0/PREDICTED: Brassica rapa peroxisomal membrane protein 11D-like (LOC103866917), mRNA</t>
  </si>
  <si>
    <t>sp|O80845|PX11D_ARATH/3e-156/Peroxisomal membrane protein 11D OS=Arabidopsis thaliana GN=PEX11D PE=1 SV=2</t>
  </si>
  <si>
    <t>eus:EUTSA_v10006216mg/2e-137/hypothetical protein; K13352 peroxin-11B</t>
  </si>
  <si>
    <t>biological_process:GO:0016559//peroxisome fission;cellular_component:GO:0005779//integral component of peroxisomal membrane;</t>
  </si>
  <si>
    <t>BraA05g005410.3C:52</t>
  </si>
  <si>
    <t>BraA05g006510.3C</t>
  </si>
  <si>
    <t>gi|685305178|ref|XP_009143311.1|/0/PREDICTED: ABC transporter B family member 6 [Brassica rapa]</t>
  </si>
  <si>
    <t>gi|685305177|ref|XM_009145063.1|/0.0/PREDICTED: Brassica rapa ABC transporter B family member 6 (LOC103867037), mRNA</t>
  </si>
  <si>
    <t>sp|Q8LPT1|AB6B_ARATH/0.0/ABC transporter B family member 6 OS=Arabidopsis thaliana GN=ABCB6 PE=1 SV=2</t>
  </si>
  <si>
    <t>brp:103867037/0.0/ABC transporter B family member 6; K05658 ATP-binding cassette, subfamily B (MDR/TAP), member 1 [EC:3.6.3.44]</t>
  </si>
  <si>
    <t>biological_process:GO:0055085//transmembrane transport;GO:0006810//transport;cellular_component:GO:0016021//integral component of membrane;molecular_function:GO:0016887//ATPase activity;GO:0005524//ATP binding;GO:0042626//ATPase activity, coupled to transmembrane movement of substances;</t>
  </si>
  <si>
    <t>BraA05g006510.3C:4018</t>
  </si>
  <si>
    <t>BraA05g007110.3C</t>
  </si>
  <si>
    <t>gi|685305306|ref|XP_009143379.1|/1.15993e-80/PREDICTED: non-specific lipid-transfer protein D [Brassica rapa] &amp;gt;gi|923623495|ref|XP_013748245.1| PREDICTED: non-specific lipid-transfer protein D-like [Brassica napus] &amp;gt;gi|122939101|gb|ABM69132.1| lipid transfer protein precursor [Brassica rapa subsp. pekinensis] &amp;gt;gi|674863477|emb|CDY68529.1| BnaAnng27610D [Brassica napus]</t>
  </si>
  <si>
    <t>gi|685305305|ref|XM_009145131.1|/0.0/PREDICTED: Brassica rapa non-specific lipid-transfer protein D (LOC103867097), mRNA</t>
  </si>
  <si>
    <t>sp|Q43304|NLTPD_BRAOT/2e-77/Non-specific lipid-transfer protein D OS=Brassica oleracea var. italica GN=WAX9D PE=3 SV=1</t>
  </si>
  <si>
    <t>BraA05g007110.3C:111</t>
  </si>
  <si>
    <t>BraA05g007840.3C:1911</t>
  </si>
  <si>
    <t>BraA05g008060.3C</t>
  </si>
  <si>
    <t>gi|685305518|ref|XP_009143485.1|/5.35732e-130/PREDICTED: uncharacterized protein LOC103867191 [Brassica rapa]</t>
  </si>
  <si>
    <t>gi|685305517|ref|XM_009145237.1|/0.0/PREDICTED: Brassica rapa uncharacterized LOC103867191 (LOC103867191), mRNA</t>
  </si>
  <si>
    <t>sp|O80560|IP5PC_ARATH/6e-07/Type I inositol polyphosphate 5-phosphatase 12 OS=Arabidopsis thaliana GN=IP5P12 PE=1 SV=2</t>
  </si>
  <si>
    <t>BraA05g008060.3C:222</t>
  </si>
  <si>
    <t>BraA05g008750.3C</t>
  </si>
  <si>
    <t>gi|685305699|ref|XP_009143580.1|/0/PREDICTED: protein ROS1 isoform X1 [Brassica rapa]</t>
  </si>
  <si>
    <t>gi|685305698|ref|XM_009145332.1|/0.0/PREDICTED: Brassica rapa protein ROS1 (LOC103867278), transcript variant X1, mRNA</t>
  </si>
  <si>
    <t>sp|Q9SJQ6|ROS1_ARATH/0.0/Protein ROS1 OS=Arabidopsis thaliana GN=ROS1 PE=1 SV=2</t>
  </si>
  <si>
    <t>brp:103867279/0.0/pre-mRNA cleavage complex 2 protein Pcf11-like; K14400 pre-mRNA cleavage complex 2 protein Pcf11</t>
  </si>
  <si>
    <t>BraA05g008750.3C:3963</t>
  </si>
  <si>
    <t>BraA05g009670.3C</t>
  </si>
  <si>
    <t>gi|685305861|ref|XP_009143658.1|/0/PREDICTED: secretory carrier-associated membrane protein 4-like [Brassica rapa]</t>
  </si>
  <si>
    <t>gi|685305860|ref|XM_009145410.1|/0.0/PREDICTED: Brassica rapa secretory carrier-associated membrane protein 4-like (LOC103867350), mRNA</t>
  </si>
  <si>
    <t>sp|Q9C6X2|SCAM4_ARATH/4e-165/Secretory carrier-associated membrane protein 4 OS=Arabidopsis thaliana GN=SCAMP4 PE=2 SV=1</t>
  </si>
  <si>
    <t>biological_process:GO:0015031//protein transport;cellular_component:GO:0016021//integral component of membrane;</t>
  </si>
  <si>
    <t>BraA05g009670.3C:657</t>
  </si>
  <si>
    <t>BraA05g013060.3C</t>
  </si>
  <si>
    <t>gi|685306935|ref|XP_009144192.1|/1.00048e-174/PREDICTED: 40S ribosomal protein S3-2-like [Brassica rapa]</t>
  </si>
  <si>
    <t>gi|685306936|ref|XR_632747.1|/0.0/PREDICTED: Brassica rapa 40S ribosomal protein S3-2-like (LOC103867860), transcript variant X2, misc_RNA</t>
  </si>
  <si>
    <t>sp|Q9M339|RS32_ARATH/7e-165/40S ribosomal protein S3-2 OS=Arabidopsis thaliana GN=RPS3B PE=1 SV=1</t>
  </si>
  <si>
    <t>brp:103867860/1e-175/40S ribosomal protein S3-2-like; K02985 small subunit ribosomal protein S3e</t>
  </si>
  <si>
    <t>BraA05g013060.3C:409</t>
  </si>
  <si>
    <t>BraA05g013100.3C</t>
  </si>
  <si>
    <t>BraA05g013100.3C:409</t>
  </si>
  <si>
    <t>BraA05g013660.3C:1693</t>
  </si>
  <si>
    <t>BraA05g013730.3C</t>
  </si>
  <si>
    <t>gi|685307102|ref|XP_009144275.1|/0/PREDICTED: oxygen-evolving enhancer protein 2-1, chloroplastic-like [Brassica rapa] &amp;gt;gi|923625178|ref|XP_013748791.1| PREDICTED: oxygen-evolving enhancer protein 2-1, chloroplastic-like [Brassica napus] &amp;gt;gi|674922489|emb|CDY10755.1| BnaA05g11810D [Brassica napus]</t>
  </si>
  <si>
    <t>gi|923625177|ref|XM_013893337.1|/0.0/PREDICTED: Brassica napus oxygen-evolving enhancer protein 2-1, chloroplastic-like (LOC106451406), mRNA</t>
  </si>
  <si>
    <t>sp|Q42029|PSBP1_ARATH/8e-166/Oxygen-evolving enhancer protein 2-1, chloroplastic OS=Arabidopsis thaliana GN=PSBP1 PE=1 SV=2</t>
  </si>
  <si>
    <t>brp:103867933/0.0/oxygen-evolving enhancer protein 2-1, chloroplastic-like; K02717 photosystem II oxygen-evolving enhancer protein 2</t>
  </si>
  <si>
    <t>biological_process:GO:0015979//photosynthesis;cellular_component:GO:0009523//photosystem II;GO:0019898//extrinsic component of membrane;GO:0009654//photosystem II oxygen evolving complex;molecular_function:GO:0005509//calcium ion binding;</t>
  </si>
  <si>
    <t>BraA05g013730.3C:335</t>
  </si>
  <si>
    <t>BraA05g019380.3C</t>
  </si>
  <si>
    <t>gi|685384959|ref|XP_009124542.1|/0/PREDICTED: myosin-3-like [Brassica rapa] &amp;gt;gi|685384961|ref|XP_009124543.1| PREDICTED: myosin-3-like [Brassica rapa]</t>
  </si>
  <si>
    <t>gi|685384960|ref|XM_009126295.1|/0.0/PREDICTED: Brassica rapa myosin-3-like (LOC103849539), transcript variant X2, mRNA</t>
  </si>
  <si>
    <t>sp|F4I507|MYO3_ARATH/0.0/Myosin-3 OS=Arabidopsis thaliana GN=VIII-A PE=2 SV=1</t>
  </si>
  <si>
    <t>eus:EUTSA_v10019925mg/0.0/hypothetical protein; K10357 myosin V</t>
  </si>
  <si>
    <t>cellular_component:GO:0016459//myosin complex;molecular_function:GO:0003774//motor activity;GO:0005524//ATP binding;GO:0005515//protein binding;</t>
  </si>
  <si>
    <t>BraA05g019380.3C:4376</t>
  </si>
  <si>
    <t>BraA05g020200.3C</t>
  </si>
  <si>
    <t>gi|685308690|ref|XP_009145006.1|/0/PREDICTED: protein argonaute 1-like [Brassica rapa] &amp;gt;gi|685308692|ref|XP_009145007.1| PREDICTED: protein argonaute 1-like [Brassica rapa] &amp;gt;gi|685308694|ref|XP_009145008.1| PREDICTED: protein argonaute 1-like [Brassica rapa] &amp;gt;gi|685308696|ref|XP_009145009.1| PREDICTED: protein argonaute 1-like [Brassica rapa]</t>
  </si>
  <si>
    <t>gi|685308695|ref|XM_009146761.1|/0.0/PREDICTED: Brassica rapa protein argonaute 1-like (LOC103868679), transcript variant X4, mRNA</t>
  </si>
  <si>
    <t>sp|O04379|AGO1_ARATH/0.0/Protein argonaute 1 OS=Arabidopsis thaliana GN=AGO1 PE=1 SV=1</t>
  </si>
  <si>
    <t>brp:103868679/0.0/protein argonaute 1-like; K11593 eukaryotic translation initiation factor 2C</t>
  </si>
  <si>
    <t>molecular_function:GO:0005515//protein binding;GO:0003676//nucleic acid binding;</t>
  </si>
  <si>
    <t>BraA05g020200.3C:3028</t>
  </si>
  <si>
    <t>BraA05g021680.3C:2691</t>
  </si>
  <si>
    <t>BraA05g024300.3C</t>
  </si>
  <si>
    <t>gi|685309264|ref|XP_009145251.1|/0/PREDICTED: ATP sulfurylase 1, chloroplastic-like [Brassica rapa]</t>
  </si>
  <si>
    <t>gi|685309263|ref|XM_009147003.1|/0.0/PREDICTED: Brassica rapa ATP sulfurylase 1, chloroplastic-like (LOC103868958), mRNA</t>
  </si>
  <si>
    <t>brp:103868958/0.0/ATP sulfurylase 1, chloroplastic-like; K13811 3'-phosphoadenosine 5'-phosphosulfate synthase [EC:2.7.7.4 2.7.1.25]</t>
  </si>
  <si>
    <t>BraA05g024300.3C:339</t>
  </si>
  <si>
    <t>BraA05g024870.3C</t>
  </si>
  <si>
    <t>gi|685309432|ref|XP_009145333.1|/0/PREDICTED: protein TIME FOR COFFEE-like [Brassica rapa]</t>
  </si>
  <si>
    <t>gi|685309431|ref|XM_009147085.1|/0.0/PREDICTED: Brassica rapa protein TIME FOR COFFEE-like (LOC103869045), mRNA</t>
  </si>
  <si>
    <t>sp|Q94KE2|TIC_ARATH/0.0/Protein TIME FOR COFFEE OS=Arabidopsis thaliana GN=TIC PE=1 SV=2</t>
  </si>
  <si>
    <t>bvg:104885038/5e-18/filaggrin-like; K12472 epidermal growth factor receptor substrate 15</t>
  </si>
  <si>
    <t>BraA05g024870.3C:4225</t>
  </si>
  <si>
    <t>BraA05g027490.3C</t>
  </si>
  <si>
    <t>gi|685310272|ref|XP_009145739.1|/0/PREDICTED: tricalbin-3-like [Brassica rapa]</t>
  </si>
  <si>
    <t>gi|685310271|ref|XM_009147491.1|/0.0/PREDICTED: Brassica rapa tricalbin-3-like (LOC103869417), mRNA</t>
  </si>
  <si>
    <t>sp|Q93XX4|C2D61_ARATH/1e-15/C2 domain-containing protein At1g53590 OS=Arabidopsis thaliana GN=NTMC2T6.1 PE=1 SV=2</t>
  </si>
  <si>
    <t>egr:104423677/2e-10/callose synthase 3-like; K11000 callose synthase [EC:2.4.1.-]</t>
  </si>
  <si>
    <t>BraA05g027490.3C:1432</t>
  </si>
  <si>
    <t>BraA05g031940.3C</t>
  </si>
  <si>
    <t>gi|685311426|ref|XP_009146277.1|/0/PREDICTED: serine/threonine-protein kinase 3 [Brassica rapa]</t>
  </si>
  <si>
    <t>gi|685311425|ref|XM_009148029.1|/0.0/PREDICTED: Brassica rapa serine/threonine-protein kinase 3 (LOC103869947), mRNA</t>
  </si>
  <si>
    <t>sp|Q9CAD5|YODA_ARATH/3e-56/Mitogen-activated protein kinase kinase kinase YODA OS=Arabidopsis thaliana GN=YDA PE=1 SV=1</t>
  </si>
  <si>
    <t>brp:103869947/0.0/serine/threonine-protein kinase 3; K08838 serine/threonine-protein kinase 24/25/MST4 [EC:2.7.11.1]</t>
  </si>
  <si>
    <t>BraA05g031940.3C:424</t>
  </si>
  <si>
    <t>BraA05g033010.3C:2131</t>
  </si>
  <si>
    <t>BraA05g034260.3C:4328</t>
  </si>
  <si>
    <t>BraA05g034370.3C</t>
  </si>
  <si>
    <t>gi|685312062|ref|XP_009146594.1|/0/PREDICTED: uncharacterized protein LOC103870233 [Brassica rapa]</t>
  </si>
  <si>
    <t>gi|685312061|ref|XM_009148346.1|/0.0/PREDICTED: Brassica rapa uncharacterized LOC103870233 (LOC103870233), mRNA</t>
  </si>
  <si>
    <t>brp:103870233/0.0/uncharacterized LOC103870233; K01246 DNA-3-methyladenine glycosylase I [EC:3.2.2.20]</t>
  </si>
  <si>
    <t>biological_process:GO:0006284//base-excision repair;molecular_function:GO:0008725//DNA-3-methyladenine glycosylase activity;</t>
  </si>
  <si>
    <t>BraA05g034370.3C:480</t>
  </si>
  <si>
    <t>BraA05g034830.3C</t>
  </si>
  <si>
    <t>gi|685312165|ref|XP_009146648.1|/0/PREDICTED: uncharacterized protein LOC103870279 [Brassica rapa]</t>
  </si>
  <si>
    <t>gi|685312164|ref|XM_009148400.1|/0.0/PREDICTED: Brassica rapa uncharacterized LOC103870279 (LOC103870279), mRNA</t>
  </si>
  <si>
    <t>sp|Q9TLX6|MNME_CYACA/3e-12/Probable tRNA modification GTPase MnmE OS=Cyanidium caldarium GN=mnmE PE=3 SV=1</t>
  </si>
  <si>
    <t>jcu:105648271/0.0/uncharacterized LOC105648271; K03977 GTPase</t>
  </si>
  <si>
    <t>molecular_function:GO:0005525//GTP binding;</t>
  </si>
  <si>
    <t>BraA05g034830.3C:1516</t>
  </si>
  <si>
    <t>BraA05g035250.3C</t>
  </si>
  <si>
    <t>gi|685312257|ref|XP_009146693.1|/0/PREDICTED: digalactosyldiacylglycerol synthase 1, chloroplastic [Brassica rapa]</t>
  </si>
  <si>
    <t>gi|685312256|ref|XM_009148445.1|/0.0/PREDICTED: Brassica rapa digalactosyldiacylglycerol synthase 1, chloroplastic (LOC103870321), mRNA</t>
  </si>
  <si>
    <t>sp|Q9S7D1|DGDG1_ARATH/0.0/Digalactosyldiacylglycerol synthase 1, chloroplastic OS=Arabidopsis thaliana GN=DGD1 PE=1 SV=1</t>
  </si>
  <si>
    <t>brp:103870321/0.0/digalactosyldiacylglycerol synthase 1, chloroplastic; K09480 digalactosyldiacylglycerol synthase [EC:2.4.1.241]</t>
  </si>
  <si>
    <t>BraA05g035250.3C:1932</t>
  </si>
  <si>
    <t>BraA05g035350.3C</t>
  </si>
  <si>
    <t>gi|685312287|ref|XP_009146704.1|/0/PREDICTED: uncharacterized protein LOC103870332 [Brassica rapa]</t>
  </si>
  <si>
    <t>gi|685312286|ref|XM_009148456.1|/0.0/PREDICTED: Brassica rapa uncharacterized LOC103870332 (LOC103870332), mRNA</t>
  </si>
  <si>
    <t>smo:SELMODRAFT_41218/5e-08/hypothetical protein; K17800 LETM1 and EF-hand domain-containing protein 1, mitochondrial</t>
  </si>
  <si>
    <t>BraA05g035350.3C:2480</t>
  </si>
  <si>
    <t>BraA05g035880.3C:391</t>
  </si>
  <si>
    <t>BraA05g036800.3C</t>
  </si>
  <si>
    <t>gi|674877386|emb|CDY54619.1|/0/BnaA05g28720D [Brassica napus]</t>
  </si>
  <si>
    <t>gi|685312650|ref|XM_009148647.1|/0.0/PREDICTED: Brassica rapa probable receptor-like protein kinase At5g47070 (LOC103870515), mRNA</t>
  </si>
  <si>
    <t>sp|Q9LFP7|Y5158_ARATH/1e-114/Probable receptor-like protein kinase At5g15080 OS=Arabidopsis thaliana GN=At5g15080 PE=2 SV=1</t>
  </si>
  <si>
    <t>sot:102597976/0.0/probable receptor-like protein kinase At5g15080-like; K04733 interleukin-1 receptor-associated kinase 4 [EC:2.7.11.1]</t>
  </si>
  <si>
    <t>BraA05g036800.3C:685</t>
  </si>
  <si>
    <t>BraA05g037630.3C</t>
  </si>
  <si>
    <t>gi|685312843|ref|XP_009146992.1|/0/PREDICTED: putative zinc transporter At3g08650 [Brassica rapa]</t>
  </si>
  <si>
    <t>gi|685312842|ref|XM_009148744.1|/0.0/PREDICTED: Brassica rapa putative zinc transporter At3g08650 (LOC103870605), mRNA</t>
  </si>
  <si>
    <t>sp|Q9C9Z1|ZTP50_ARATH/0.0/Putative zinc transporter At3g08650 OS=Arabidopsis thaliana GN=At3g08650 PE=2 SV=2</t>
  </si>
  <si>
    <t>atr:18439957/2e-15/zinc transporter ZTP29; K07238 zinc transporter, ZIP family</t>
  </si>
  <si>
    <t>biological_process:GO:0055085//transmembrane transport;GO:0030001//metal ion transport;cellular_component:GO:0016020//membrane;molecular_function:GO:0046873//metal ion transmembrane transporter activity;</t>
  </si>
  <si>
    <t>BraA05g037630.3C:1733</t>
  </si>
  <si>
    <t>BraA05g039730.3C</t>
  </si>
  <si>
    <t>gi|685313288|ref|XP_009147226.1|/0/PREDICTED: uncharacterized protein LOC103870813 [Brassica rapa]</t>
  </si>
  <si>
    <t>gi|685313287|ref|XM_009148978.1|/0.0/PREDICTED: Brassica rapa uncharacterized LOC103870813 (LOC103870813), mRNA</t>
  </si>
  <si>
    <t>sp|Q9SN46|LRX5_ARATH/6e-07/Leucine-rich repeat extensin-like protein 5 OS=Arabidopsis thaliana GN=LRX5 PE=2 SV=2</t>
  </si>
  <si>
    <t>mdm:103413680/1e-06/E3 ubiquitin-protein ligase RFWD3-like; K15691 E3 ubiquitin-protein ligase RFWD3 [EC:2.3.2.27]</t>
  </si>
  <si>
    <t>BraA05g039730.3C:872</t>
  </si>
  <si>
    <t>BraA05g040700.3C</t>
  </si>
  <si>
    <t>gi|685313644|ref|XP_009147418.1|/0/PREDICTED: protein SEC13 homolog [Brassica rapa] &amp;gt;gi|685313646|ref|XP_009147419.1| PREDICTED: protein SEC13 homolog [Brassica rapa] &amp;gt;gi|685313648|ref|XP_009147420.1| PREDICTED: protein SEC13 homolog [Brassica rapa] &amp;gt;gi|685313650|ref|XP_009147421.1| PREDICTED: protein SEC13 homolog [Brassica rapa]</t>
  </si>
  <si>
    <t>gi|685313649|ref|XM_009149173.1|/0.0/PREDICTED: Brassica rapa protein SEC13 homolog (LOC103870972), transcript variant X4, mRNA</t>
  </si>
  <si>
    <t>sp|Q9SRI1|SC13A_ARATH/0.0/Protein transport protein SEC13 homolog A OS=Arabidopsis thaliana GN=SEC13A PE=1 SV=1</t>
  </si>
  <si>
    <t>brp:103870972/0.0/protein SEC13 homolog; K14004 protein transport protein SEC13</t>
  </si>
  <si>
    <t>BraA05g040700.3C:489</t>
  </si>
  <si>
    <t>BraA05g040880.3C</t>
  </si>
  <si>
    <t>gi|674895342|emb|CDY37543.1|/0/BnaA05g34080D [Brassica napus]</t>
  </si>
  <si>
    <t>gi|685313600|ref|XM_009149149.1|/0.0/PREDICTED: Brassica rapa cystathionine gamma-synthase, chloroplastic-like (LOC103870949), mRNA</t>
  </si>
  <si>
    <t>sp|P55217|CGS1_ARATH/0.0/Cystathionine gamma-synthase 1, chloroplastic OS=Arabidopsis thaliana GN=CGS1 PE=1 SV=3</t>
  </si>
  <si>
    <t>brp:103870949/0.0/cystathionine gamma-synthase, chloroplastic-like; K01739 cystathionine gamma-synthase [EC:2.5.1.48]</t>
  </si>
  <si>
    <t>BraA05g040880.3C:538</t>
  </si>
  <si>
    <t>BraA06g001430.3C</t>
  </si>
  <si>
    <t>gi|685314029|ref|XP_009147613.1|/0/PREDICTED: trichohyalin-like [Brassica rapa]</t>
  </si>
  <si>
    <t>gi|685314028|ref|XM_009149365.1|/0.0/PREDICTED: Brassica rapa trichohyalin-like (LOC103871135), mRNA</t>
  </si>
  <si>
    <t>sp|F4IQK5|VCL21_ARATH/2e-11/Vicilin-like seed storage protein At2g18540 OS=Arabidopsis thaliana GN=At2g18540 PE=3 SV=1</t>
  </si>
  <si>
    <t>fve:101295590/9e-09/glutamic acid-rich protein; K17046 protein DEK</t>
  </si>
  <si>
    <t>BraA06g001430.3C:310</t>
  </si>
  <si>
    <t>BraA06g005360.3C</t>
  </si>
  <si>
    <t>gi|674939910|emb|CDX93590.1|/2.7896e-175/BnaA06g04580D [Brassica napus]</t>
  </si>
  <si>
    <t>gi|685314920|ref|XM_009149821.1|/0.0/PREDICTED: Brassica rapa lactoylglutathione lyase (LOC103871559), transcript variant X1, mRNA</t>
  </si>
  <si>
    <t>sp|O04885|LGUL_BRAJU/3e-136/Lactoylglutathione lyase OS=Brassica juncea GN=GLY I PE=2 SV=1</t>
  </si>
  <si>
    <t>brp:103871559/8e-176/lactoylglutathione lyase; K01759 lactoylglutathione lyase [EC:4.4.1.5]</t>
  </si>
  <si>
    <t>BraA06g005360.3C:336</t>
  </si>
  <si>
    <t>BraA06g007390.3C</t>
  </si>
  <si>
    <t>gi|685315525|ref|XP_009148380.1|/0/PREDICTED: protein NLRC3-like isoform X1 [Brassica rapa] &amp;gt;gi|923679415|ref|XP_013653087.1| PREDICTED: protein NLRC3-like [Brassica napus] &amp;gt;gi|674939733|emb|CDX93413.1| BnaA06g06350D [Brassica napus]</t>
  </si>
  <si>
    <t>gi|923679414|ref|XM_013797633.1|/0.0/PREDICTED: Brassica napus protein NLRC3-like (LOC106357913), mRNA</t>
  </si>
  <si>
    <t>sp|Q9LE82|RAGP1_ARATH/2e-29/RAN GTPase-activating protein 1 OS=Arabidopsis thaliana GN=RANGAP1 PE=1 SV=1</t>
  </si>
  <si>
    <t>pda:103701408/1e-47/ATP-dependent DNA helicase Q-like 4A; K10901 bloom syndrome protein [EC:3.6.4.12]</t>
  </si>
  <si>
    <t>BraA06g007390.3C:1671</t>
  </si>
  <si>
    <t>BraA06g008550.3C</t>
  </si>
  <si>
    <t>gi|685315826|ref|XP_009148535.1|/0/PREDICTED: putative nuclear matrix constituent protein 1-like protein [Brassica rapa]</t>
  </si>
  <si>
    <t>gi|685315825|ref|XM_009150287.1|/0.0/PREDICTED: Brassica rapa putative nuclear matrix constituent protein 1-like protein (LOC103871951), mRNA</t>
  </si>
  <si>
    <t>sp|Q9SAF6|CRWN2_ARATH/0.0/Protein CROWDED NUCLEI 2 OS=Arabidopsis thaliana GN=CRWN2 PE=1 SV=1</t>
  </si>
  <si>
    <t>eus:EUTSA_v10003578mg/3e-108/hypothetical protein; K00826 branched-chain amino acid aminotransferase [EC:2.6.1.42]</t>
  </si>
  <si>
    <t>BraA06g008550.3C:3226</t>
  </si>
  <si>
    <t>BraA06g009170.3C</t>
  </si>
  <si>
    <t>gi|685315927|ref|XP_009148584.1|/0/PREDICTED: probable sugar phosphate/phosphate translocator At1g12500 [Brassica rapa]</t>
  </si>
  <si>
    <t>gi|685315926|ref|XM_009150336.1|/0.0/PREDICTED: Brassica rapa probable sugar phosphate/phosphate translocator At1g12500 (LOC103871996), mRNA</t>
  </si>
  <si>
    <t>crb:CARUB_v10010023mg/6e-36/hypothetical protein; K15285 solute carrier family 35, member E3</t>
  </si>
  <si>
    <t>BraA06g009170.3C:735</t>
  </si>
  <si>
    <t>BraA06g010260.3C</t>
  </si>
  <si>
    <t>gi|685316161|ref|XP_009148694.1|/0/PREDICTED: 2-oxoglutarate-dependent dioxygenase DAO-like [Brassica rapa]</t>
  </si>
  <si>
    <t>gi|685316160|ref|XM_009150446.1|/0.0/PREDICTED: Brassica rapa 2-oxoglutarate-dependent dioxygenase DAO-like (LOC103872108), mRNA</t>
  </si>
  <si>
    <t>sp|Q7XKU5|DAO_ORYSJ/1e-79/2-oxoglutarate-dependent dioxygenase DAO OS=Oryza sativa subsp. japonica GN=DAO PE=2 SV=2</t>
  </si>
  <si>
    <t>jcu:105639291/7e-31/gibberellin 3-beta-dioxygenase 1-like; K04124 gibberellin 3-beta-dioxygenase [EC:1.14.11.15]</t>
  </si>
  <si>
    <t>BraA06g010260.3C:759</t>
  </si>
  <si>
    <t>BraA06g010270.3C</t>
  </si>
  <si>
    <t>gi|685316163|ref|XP_009148695.1|/0/PREDICTED: 2-oxoglutarate-dependent dioxygenase DAO-like [Brassica rapa]</t>
  </si>
  <si>
    <t>gi|685316162|ref|XM_009150447.1|/0.0/PREDICTED: Brassica rapa 2-oxoglutarate-dependent dioxygenase DAO-like (LOC103872109), mRNA</t>
  </si>
  <si>
    <t>sp|Q7XKU5|DAO_ORYSJ/2e-78/2-oxoglutarate-dependent dioxygenase DAO OS=Oryza sativa subsp. japonica GN=DAO PE=2 SV=2</t>
  </si>
  <si>
    <t>jcu:105639291/5e-31/gibberellin 3-beta-dioxygenase 1-like; K04124 gibberellin 3-beta-dioxygenase [EC:1.14.11.15]</t>
  </si>
  <si>
    <t>BraA06g010270.3C:759</t>
  </si>
  <si>
    <t>BraA06g011340.3C:42</t>
  </si>
  <si>
    <t>BraA06g011450.3C</t>
  </si>
  <si>
    <t>gi|685316636|ref|XP_009148929.1|/0/PREDICTED: sulfite oxidase [Brassica rapa] &amp;gt;gi|685316638|ref|XP_009148930.1| PREDICTED: sulfite oxidase [Brassica rapa]</t>
  </si>
  <si>
    <t>gi|685316637|ref|XM_009150682.1|/0.0/PREDICTED: Brassica rapa sulfite oxidase (LOC103872332), transcript variant X2, mRNA</t>
  </si>
  <si>
    <t>sp|Q9S850|SUOX_ARATH/0.0/Sulfite oxidase OS=Arabidopsis thaliana GN=SOX PE=1 SV=1</t>
  </si>
  <si>
    <t>brp:103872332/0.0/sulfite oxidase; K00387 sulfite oxidase [EC:1.8.3.1]</t>
  </si>
  <si>
    <t>BraA06g011450.3C:486</t>
  </si>
  <si>
    <t>BraA06g012220.3C</t>
  </si>
  <si>
    <t>gi|685317542|ref|XP_009149315.1|/0/PREDICTED: uncharacterized protein LOC103872635 [Brassica rapa]</t>
  </si>
  <si>
    <t>gi|685317541|ref|XM_009151067.1|/0.0/PREDICTED: Brassica rapa uncharacterized LOC103872635 (LOC103872635), mRNA</t>
  </si>
  <si>
    <t>mdm:103424810/1e-16/kinesin-like protein NACK1; K11498 centromeric protein E</t>
  </si>
  <si>
    <t>BraA06g012220.3C:588</t>
  </si>
  <si>
    <t>BraA06g014590.3C</t>
  </si>
  <si>
    <t>gi|685317703|ref|XP_009149372.1|/0/PREDICTED: isochorismate synthase 2, chloroplastic-like [Brassica rapa] &amp;gt;gi|674906359|emb|CDY26716.1| BnaA06g13060D [Brassica napus]</t>
  </si>
  <si>
    <t>gi|685317702|ref|XM_009151124.1|/0.0/PREDICTED: Brassica rapa isochorismate synthase 2, chloroplastic-like (LOC103872693), mRNA</t>
  </si>
  <si>
    <t>sp|Q9M9V6|ICS2_ARATH/0.0/Isochorismate synthase 2, chloroplastic OS=Arabidopsis thaliana GN=ICS2 PE=2 SV=2</t>
  </si>
  <si>
    <t>brp:103872693/0.0/isochorismate synthase 2, chloroplastic-like; K02552 menaquinone-specific isochorismate synthase [EC:5.4.4.2]</t>
  </si>
  <si>
    <t>BraA06g014590.3C:979</t>
  </si>
  <si>
    <t>BraA06g015230.3C</t>
  </si>
  <si>
    <t>gi|685317950|ref|XP_009149452.1|/0/PREDICTED: uncharacterized protein LOC103872769 [Brassica rapa]</t>
  </si>
  <si>
    <t>gi|685317949|ref|XM_009151204.1|/0.0/PREDICTED: Brassica rapa uncharacterized LOC103872769 (LOC103872769), mRNA</t>
  </si>
  <si>
    <t>cme:CYME_CML183C/5e-09/hypothetical protein; K07071 uncharacterized protein</t>
  </si>
  <si>
    <t>BraA06g015230.3C:394</t>
  </si>
  <si>
    <t>BraA06g015350.3C</t>
  </si>
  <si>
    <t>gi|685317989|ref|XP_009149466.1|/0/PREDICTED: protein TRIGALACTOSYLDIACYLGLYCEROL 1, chloroplastic isoform X1 [Brassica rapa] &amp;gt;gi|685317992|ref|XP_009149467.1| PREDICTED: protein TRIGALACTOSYLDIACYLGLYCEROL 1, chloroplastic isoform X1 [Brassica rapa]</t>
  </si>
  <si>
    <t>gi|685317991|ref|XM_009151219.1|/0.0/PREDICTED: Brassica rapa protein TRIGALACTOSYLDIACYLGLYCEROL 1, chloroplastic (LOC103872783), transcript variant X2, mRNA</t>
  </si>
  <si>
    <t>sp|Q8L4R0|TGD1_ARATH/0.0/Protein TRIGALACTOSYLDIACYLGLYCEROL 1, chloroplastic OS=Arabidopsis thaliana GN=TGD1 PE=1 SV=1</t>
  </si>
  <si>
    <t>biological_process:GO:0006810//transport;cellular_component:GO:0043190//ATP-binding cassette (ABC) transporter complex;</t>
  </si>
  <si>
    <t>BraA06g015350.3C:838</t>
  </si>
  <si>
    <t>BraA06g017600.3C</t>
  </si>
  <si>
    <t>gi|674927460|emb|CDY05941.1|/3.07807e-171/BnaC08g21180D [Brassica napus]</t>
  </si>
  <si>
    <t>gi|685318730|ref|XM_009151482.1|/0.0/PREDICTED: Brassica rapa uncharacterized LOC103873049 (LOC103873049), mRNA</t>
  </si>
  <si>
    <t>brp:103875401/2e-13/uncharacterized LOC103875401; K17790 mitochondrial import inner membrane translocase subunit TIM22</t>
  </si>
  <si>
    <t>BraA06g017600.3C:160</t>
  </si>
  <si>
    <t>BraA06g018210.3C</t>
  </si>
  <si>
    <t>gi|685318900|ref|XP_009149794.1|/0/PREDICTED: probable protein S-acyltransferase 5 [Brassica rapa] &amp;gt;gi|923644691|ref|XP_013642451.1| PREDICTED: probable protein S-acyltransferase 5 [Brassica napus] &amp;gt;gi|923915032|ref|XP_013727063.1| PREDICTED: probable protein S-acyltransferase 5 isoform X1 [Brassica napus] &amp;gt;gi|923915035|ref|XP_013727064.1| PREDICTED: probable protein S-acyltransferase 5 isoform X2 [Brassica napus] &amp;gt;gi|674869926|emb|CDY64963.1| BnaAnng19880D [Brassica napus]</t>
  </si>
  <si>
    <t>gi|685318899|ref|XM_009151546.1|/0.0/PREDICTED: Brassica rapa probable protein S-acyltransferase 5 (LOC103873115), mRNA</t>
  </si>
  <si>
    <t>sp|Q9M306|ZDH10_ARATH/0.0/Probable protein S-acyltransferase 5 OS=Arabidopsis thaliana GN=PAT05 PE=1 SV=2</t>
  </si>
  <si>
    <t>brp:103873115/0.0/probable protein S-acyltransferase 5; K16675 palmitoyltransferase ZDHHC9/14/18 [EC:2.3.1.225]</t>
  </si>
  <si>
    <t>BraA06g018210.3C:1068</t>
  </si>
  <si>
    <t>BraA06g019370.3C</t>
  </si>
  <si>
    <t>gi|685319218|ref|XP_009149892.1|/0/PREDICTED: transcription factor TCP14 [Brassica rapa] &amp;gt;gi|923645325|ref|XP_013642659.1| PREDICTED: transcription factor TCP14 [Brassica napus]</t>
  </si>
  <si>
    <t>gi|923645324|ref|XM_013787205.1|/0.0/PREDICTED: Brassica napus transcription factor TCP14 (LOC106347628), mRNA</t>
  </si>
  <si>
    <t>sp|Q93Z00|TCP14_ARATH/0.0/Transcription factor TCP14 OS=Arabidopsis thaliana GN=TCP14 PE=1 SV=1</t>
  </si>
  <si>
    <t>aly:ARALYDRAFT_908782/1e-33/hypothetical protein; K16221 transcription factor TCP21 (protein CCA1 HIKING EXPEDITION)</t>
  </si>
  <si>
    <t>BraA06g019370.3C:1016</t>
  </si>
  <si>
    <t>BraA06g021720.3C</t>
  </si>
  <si>
    <t>gi|685381431|ref|XP_009123292.1|/0/PREDICTED: outer envelope protein 80, chloroplastic isoform X2 [Brassica rapa] &amp;gt;gi|923645602|ref|XP_013642736.1| PREDICTED: outer envelope protein 80, chloroplastic-like isoform X2 [Brassica napus]</t>
  </si>
  <si>
    <t>gi|923645601|ref|XM_013787282.1|/0.0/PREDICTED: Brassica napus outer envelope protein 80, chloroplastic-like (LOC106347691), transcript variant X2, mRNA</t>
  </si>
  <si>
    <t>sp|Q9C5J8|OEP80_ARATH/2e-79/Outer envelope protein 80, chloroplastic OS=Arabidopsis thaliana GN=OEP80 PE=2 SV=1</t>
  </si>
  <si>
    <t>ppp:PHYPADRAFT_110734/8e-83/hypothetical protein; K07277 outer membrane protein insertion porin family</t>
  </si>
  <si>
    <t>BraA06g021720.3C:773</t>
  </si>
  <si>
    <t>BraA06g022700.3C</t>
  </si>
  <si>
    <t>gi|685383817|ref|XP_009124160.1|/0/PREDICTED: cytosolic isocitrate dehydrogenase [NADP]-like isoform X2 [Brassica rapa]</t>
  </si>
  <si>
    <t>gi|685383816|ref|XM_009125912.1|/0.0/PREDICTED: Brassica rapa cytosolic isocitrate dehydrogenase [NADP]-like (LOC103849095), transcript variant X2, mRNA</t>
  </si>
  <si>
    <t>brp:103849095/0.0/cytosolic isocitrate dehydrogenase [NADP]-like; K00031 isocitrate dehydrogenase [EC:1.1.1.42]</t>
  </si>
  <si>
    <t>BraA06g022700.3C:369</t>
  </si>
  <si>
    <t>BraA06g026420.3C</t>
  </si>
  <si>
    <t>gi|685323397|ref|XP_009151405.1|/0/PREDICTED: uncharacterized protein LOC103874720 isoform X1 [Brassica rapa]</t>
  </si>
  <si>
    <t>gi|685323396|ref|XM_009153157.1|/0.0/PREDICTED: Brassica rapa uncharacterized LOC103874720 (LOC103874720), transcript variant X1, mRNA</t>
  </si>
  <si>
    <t>BraA06g026420.3C:555</t>
  </si>
  <si>
    <t>BraA06g027050.3C</t>
  </si>
  <si>
    <t>gi|685320734|ref|XP_009150411.1|/0/PREDICTED: glutamate-1-semialdehyde 2,1-aminomutase, chloroplastic [Brassica rapa] &amp;gt;gi|923646456|ref|XP_013643002.1| PREDICTED: glutamate-1-semialdehyde 2,1-aminomutase, chloroplastic [Brassica napus]</t>
  </si>
  <si>
    <t>gi|685320733|ref|XM_009152163.1|/0.0/PREDICTED: Brassica rapa glutamate-1-semialdehyde 2,1-aminomutase, chloroplastic (LOC103873768), mRNA</t>
  </si>
  <si>
    <t>sp|Q85WB7|GSA_BRANA/0.0/Glutamate-1-semialdehyde 2,1-aminomutase, chloroplastic OS=Brassica napus GN=GSA PE=2 SV=1</t>
  </si>
  <si>
    <t>brp:103873768/0.0/glutamate-1-semialdehyde 2,1-aminomutase, chloroplastic; K01845 glutamate-1-semialdehyde 2,1-aminomutase [EC:5.4.3.8]</t>
  </si>
  <si>
    <t>molecular_function:GO:0008483//transaminase activity;GO:0030170//pyridoxal phosphate binding;GO:0003824//catalytic activity;</t>
  </si>
  <si>
    <t>bra-miR9555a-5p</t>
  </si>
  <si>
    <t>BraA06g027050.3C:960</t>
  </si>
  <si>
    <t>BraA06g027440.3C</t>
  </si>
  <si>
    <t>gi|685320859|ref|XP_009150462.1|/0/PREDICTED: E3 ubiquitin-protein ligase RGLG1 isoform X2 [Brassica rapa] &amp;gt;gi|685320862|ref|XP_009150463.1| PREDICTED: E3 ubiquitin-protein ligase RGLG1 isoform X2 [Brassica rapa] &amp;gt;gi|674888897|emb|CDY43775.1| BnaA06g23110D [Brassica napus]</t>
  </si>
  <si>
    <t>gi|685320861|ref|XM_009152215.1|/0.0/PREDICTED: Brassica rapa E3 ubiquitin-protein ligase RGLG1 (LOC103873813), transcript variant X3, mRNA</t>
  </si>
  <si>
    <t>sp|Q9SS90|RGLG1_ARATH/2e-152/E3 ubiquitin-protein ligase RGLG1 OS=Arabidopsis thaliana GN=RGLG1 PE=1 SV=1</t>
  </si>
  <si>
    <t>brp:103873813/0.0/E3 ubiquitin-protein ligase RGLG1; K16280 E3 ubiquitin-protein ligase RGLG [EC:2.3.2.27]</t>
  </si>
  <si>
    <t>BraA06g027440.3C:83</t>
  </si>
  <si>
    <t>BraA06g036150.3C</t>
  </si>
  <si>
    <t>gi|685324262|ref|XP_009151751.1|/0/PREDICTED: probable sodium-coupled neutral amino acid transporter 6 [Brassica rapa]</t>
  </si>
  <si>
    <t>gi|685324261|ref|XM_009153503.1|/0.0/PREDICTED: Brassica rapa probable sodium-coupled neutral amino acid transporter 6 (LOC103875056), mRNA</t>
  </si>
  <si>
    <t>sp|Q9SVG0|ANTL2_ARATH/5e-20/Amino acid transporter ANTL2 OS=Arabidopsis thaliana GN=At4g38250 PE=1 SV=1</t>
  </si>
  <si>
    <t>brp:103875056/0.0/probable sodium-coupled neutral amino acid transporter 6; K14207 solute carrier family 38 (sodium-coupled neutral amino acid transporter), member 2</t>
  </si>
  <si>
    <t>BraA06g036150.3C:1103</t>
  </si>
  <si>
    <t>BraA06g037600.3C</t>
  </si>
  <si>
    <t>gi|674919617|emb|CDY13711.1|/0/BnaA06g32120D [Brassica napus]</t>
  </si>
  <si>
    <t>gi|685324760|ref|XM_009153707.1|/0.0/PREDICTED: Brassica rapa proteasome subunit beta type-7-A-like (LOC103875216), mRNA</t>
  </si>
  <si>
    <t>sp|O23710|PSB7A_ARATH/0.0/Proteasome subunit beta type-7-A OS=Arabidopsis thaliana GN=PBB1 PE=1 SV=2</t>
  </si>
  <si>
    <t>brp:103875216/0.0/proteasome subunit beta type-7-A-like; K02739 20S proteasome subunit beta 2 [EC:3.4.25.1]</t>
  </si>
  <si>
    <t>BraA06g037600.3C:502</t>
  </si>
  <si>
    <t>BraA06g038810.3C</t>
  </si>
  <si>
    <t>gi|685325163|ref|XP_009152120.1|/0/PREDICTED: protein CHUP1, chloroplastic isoform X1 [Brassica rapa]</t>
  </si>
  <si>
    <t>gi|685325162|ref|XM_009153872.1|/0.0/PREDICTED: Brassica rapa protein CHUP1, chloroplastic (LOC103875358), transcript variant X1, mRNA</t>
  </si>
  <si>
    <t>sp|Q9LI74|CHUP1_ARATH/0.0/Protein CHUP1, chloroplastic OS=Arabidopsis thaliana GN=CHUP1 PE=1 SV=1</t>
  </si>
  <si>
    <t xml:space="preserve">tcc:TCM_041550/2e-39/Eukaryotic aspartyl protease family protein isoform 1; K00924 </t>
  </si>
  <si>
    <t>BraA06g038810.3C:939</t>
  </si>
  <si>
    <t>BraA06g040570.3C</t>
  </si>
  <si>
    <t>gi|685325754|ref|XP_009101350.1|/0/PREDICTED: mitogen-activated protein kinase 17 [Brassica rapa]</t>
  </si>
  <si>
    <t>gi|685325753|ref|XM_009103102.1|/0.0/PREDICTED: Brassica rapa mitogen-activated protein kinase 17 (LOC103827588), mRNA</t>
  </si>
  <si>
    <t>brp:103827588/0.0/mitogen-activated protein kinase 17; K04371 mitogen-activated protein kinase 1/3 [EC:2.7.11.24]</t>
  </si>
  <si>
    <t>BraA06g040570.3C:1018</t>
  </si>
  <si>
    <t>BraA06g041820.3C</t>
  </si>
  <si>
    <t>gi|685326184|ref|XP_009101508.1|/0/PREDICTED: pentatricopeptide repeat-containing protein At5g46580, chloroplastic [Brassica rapa]</t>
  </si>
  <si>
    <t>gi|685326183|ref|XM_009103260.1|/0.0/PREDICTED: Brassica rapa pentatricopeptide repeat-containing protein At5g46580, chloroplastic (LOC103827727), mRNA</t>
  </si>
  <si>
    <t>sp|Q9LS25|PP420_ARATH/0.0/Pentatricopeptide repeat-containing protein At5g46580, chloroplastic OS=Arabidopsis thaliana GN=At5g46580 PE=2 SV=1</t>
  </si>
  <si>
    <t>pda:103701530/2e-43/pentatricopeptide repeat-containing protein At2g18940, chloroplastic; K17710 pentatricopeptide repeat domain-containing protein 1</t>
  </si>
  <si>
    <t>BraA06g041820.3C:1854</t>
  </si>
  <si>
    <t>BraA06g042590.3C</t>
  </si>
  <si>
    <t>gi|685326425|ref|XP_009101607.1|/7.96792e-129/PREDICTED: glycine-rich protein A3-like [Brassica rapa] &amp;gt;gi|923779889|ref|XP_013681705.1| PREDICTED: glycine-rich protein A3-like [Brassica napus] &amp;gt;gi|674893388|emb|CDY39422.1| BnaAnng05530D [Brassica napus]</t>
  </si>
  <si>
    <t>gi|923779888|ref|XM_013826251.1|/0.0/PREDICTED: Brassica napus glycine-rich protein A3-like (LOC106386397), mRNA</t>
  </si>
  <si>
    <t>sp|P37705|GRP3_DAUCA/4e-31/Glycine-rich protein A3 OS=Daucus carota PE=2 SV=1</t>
  </si>
  <si>
    <t>zma:100273349/2e-13/uncharacterized LOC100273349; K03094 S-phase kinase-associated protein 1</t>
  </si>
  <si>
    <t>BraA06g042590.3C:179</t>
  </si>
  <si>
    <t>BraA06g043030.3C</t>
  </si>
  <si>
    <t>gi|685326644|ref|XP_009101704.1|/0/PREDICTED: probable ribose-5-phosphate isomerase 4, chloroplastic isoform X1 [Brassica rapa]</t>
  </si>
  <si>
    <t>gi|685326643|ref|XM_009103456.1|/0.0/PREDICTED: Brassica rapa probable ribose-5-phosphate isomerase 4, chloroplastic (LOC103827896), transcript variant X1, mRNA</t>
  </si>
  <si>
    <t>sp|Q9FI13|RPI4_ARATH/4e-158/Probable ribose-5-phosphate isomerase 4, chloroplastic OS=Arabidopsis thaliana GN=RPI4 PE=2 SV=1</t>
  </si>
  <si>
    <t>brp:103827896/0.0/probable ribose-5-phosphate isomerase 4, chloroplastic; K01807 ribose 5-phosphate isomerase A [EC:5.3.1.6]</t>
  </si>
  <si>
    <t>bra-miR9562-5p</t>
  </si>
  <si>
    <t>BraA06g043030.3C:21</t>
  </si>
  <si>
    <t>BraA06g044850.3C</t>
  </si>
  <si>
    <t>gi|685327218|ref|XP_009101941.1|/0/PREDICTED: uncharacterized protein LOC103828097 [Brassica rapa]</t>
  </si>
  <si>
    <t>gi|685327217|ref|XM_009103693.1|/0.0/PREDICTED: Brassica rapa uncharacterized LOC103828097 (LOC103828097), mRNA</t>
  </si>
  <si>
    <t>BraA06g044850.3C:1044</t>
  </si>
  <si>
    <t>BraA07g001850.3C</t>
  </si>
  <si>
    <t>gi|685327898|ref|XP_009102213.1|/0/PREDICTED: WD repeat-containing protein 75 [Brassica rapa]</t>
  </si>
  <si>
    <t>gi|685327897|ref|XM_009103965.1|/0.0/PREDICTED: Brassica rapa WD repeat-containing protein 75 (LOC103828358), mRNA</t>
  </si>
  <si>
    <t>sp|P25387|GBLP_CHLRE/4e-07/Guanine nucleotide-binding protein subunit beta-like protein OS=Chlamydomonas reinhardtii GN=GBLP PE=2 SV=1</t>
  </si>
  <si>
    <t>brp:103828358/0.0/WD repeat-containing protein 75; K14552 NET1-associated nuclear protein 1 (U3 small nucleolar RNA-associated protein 17)</t>
  </si>
  <si>
    <t>BraA07g001850.3C:2481</t>
  </si>
  <si>
    <t>BraA07g001970.3C</t>
  </si>
  <si>
    <t>gi|685327923|ref|XP_009102222.1|/0/PREDICTED: signal recognition particle receptor subunit beta [Brassica rapa] &amp;gt;gi|685327925|ref|XP_009102223.1| PREDICTED: signal recognition particle receptor subunit beta [Brassica rapa]</t>
  </si>
  <si>
    <t>gi|685327924|ref|XM_009103975.1|/0.0/PREDICTED: Brassica rapa signal recognition particle receptor subunit beta (LOC103828369), transcript variant X2, mRNA</t>
  </si>
  <si>
    <t>brp:103828369/0.0/signal recognition particle receptor subunit beta; K12272 signal recognition particle receptor subunit beta</t>
  </si>
  <si>
    <t>BraA07g001970.3C:436</t>
  </si>
  <si>
    <t>BraA07g002000.3C</t>
  </si>
  <si>
    <t>gi|685327933|ref|XP_009102226.1|/0/PREDICTED: preprotein translocase subunit SCY1, chloroplastic [Brassica rapa]</t>
  </si>
  <si>
    <t>gi|685327932|ref|XM_009103978.1|/0.0/PREDICTED: Brassica rapa preprotein translocase subunit SCY1, chloroplastic (LOC103828373), mRNA</t>
  </si>
  <si>
    <t>sp|Q38885|SCY1_ARATH/0.0/Preprotein translocase subunit SCY1, chloroplastic OS=Arabidopsis thaliana GN=SCY1 PE=1 SV=2</t>
  </si>
  <si>
    <t>brp:103828373/0.0/preprotein translocase subunit SCY1, chloroplastic; K10956 protein transport protein SEC61 subunit alpha</t>
  </si>
  <si>
    <t>BraA07g002000.3C:831</t>
  </si>
  <si>
    <t>BraA07g008810.3C:1542</t>
  </si>
  <si>
    <t>BraA07g008950.3C</t>
  </si>
  <si>
    <t>gi|685328809|ref|XP_009102542.1|/0/PREDICTED: protein KRI1 homolog [Brassica rapa]</t>
  </si>
  <si>
    <t>gi|685328808|ref|XM_009104294.1|/0.0/PREDICTED: Brassica rapa protein KRI1 homolog (LOC103828668), mRNA</t>
  </si>
  <si>
    <t>sp|B0Z4R9|YCF2_OENAR/3e-17/Protein Ycf2 OS=Oenothera argillicola GN=ycf2-A PE=3 SV=1</t>
  </si>
  <si>
    <t>brp:103828668/0.0/protein KRI1 homolog; K14786 protein KRI1</t>
  </si>
  <si>
    <t>BraA07g008950.3C:838</t>
  </si>
  <si>
    <t>BraA07g015030.3C</t>
  </si>
  <si>
    <t>gi|685330704|ref|XP_009103278.1|/7.0546e-173/PREDICTED: urease accessory protein F [Brassica rapa]</t>
  </si>
  <si>
    <t>gi|685330703|ref|XM_009105030.1|/0.0/PREDICTED: Brassica rapa urease accessory protein F (LOC103829364), mRNA</t>
  </si>
  <si>
    <t>sp|Q9XHZ3|UREF_ARATH/8e-147/Urease accessory protein F OS=Arabidopsis thaliana GN=UREF PE=2 SV=1</t>
  </si>
  <si>
    <t>brp:103829364/8e-174/urease accessory protein F; K03188 urease accessory protein</t>
  </si>
  <si>
    <t>biological_process:GO:0006807//nitrogen compound metabolic process;molecular_function:GO:0016151//nickel cation binding;</t>
  </si>
  <si>
    <t>BraA07g015030.3C:492</t>
  </si>
  <si>
    <t>BraA07g018460.3C:622</t>
  </si>
  <si>
    <t>BraA07g019110.3C</t>
  </si>
  <si>
    <t>gi|685331858|ref|XP_009103716.1|/0/PREDICTED: putative E3 ubiquitin-protein ligase XBAT31 [Brassica rapa]</t>
  </si>
  <si>
    <t>gi|685331857|ref|XM_009105468.1|/0.0/PREDICTED: Brassica rapa putative E3 ubiquitin-protein ligase XBAT31 (LOC103829771), mRNA</t>
  </si>
  <si>
    <t>obr:102716869/0.0/E3 ubiquitin-protein ligase XB3-like; K19044 E3 ubiquitin-protein ligase XBAT32/33 [EC:2.3.2.27]</t>
  </si>
  <si>
    <t>BraA07g019110.3C:942</t>
  </si>
  <si>
    <t>BraA07g019350.3C</t>
  </si>
  <si>
    <t>gi|685267920|ref|XP_009125054.1|/0/PREDICTED: 5-oxoprolinase [Brassica rapa]</t>
  </si>
  <si>
    <t>gi|685267919|ref|XM_009126806.1|/0.0/PREDICTED: Brassica rapa 5-oxoprolinase (LOC103850096), mRNA</t>
  </si>
  <si>
    <t>sp|Q9FIZ7|OPLA_ARATH/0.0/5-oxoprolinase OS=Arabidopsis thaliana GN=OXP1 PE=2 SV=1</t>
  </si>
  <si>
    <t>brp:103850096/0.0/5-oxoprolinase; K01469 5-oxoprolinase (ATP-hydrolysing) [EC:3.5.2.9]</t>
  </si>
  <si>
    <t>BraA07g019350.3C:3201</t>
  </si>
  <si>
    <t>BraA07g020840.3C</t>
  </si>
  <si>
    <t>gi|685268286|ref|XP_009125220.1|/0/PREDICTED: glucan endo-1,3-beta-glucosidase 10 [Brassica rapa]</t>
  </si>
  <si>
    <t>gi|685268285|ref|XM_009126972.1|/0.0/PREDICTED: Brassica rapa glucan endo-1,3-beta-glucosidase 10 (LOC103850254), mRNA</t>
  </si>
  <si>
    <t>sp|Q9FHX5|E1310_ARATH/0.0/Glucan endo-1,3-beta-glucosidase 10 OS=Arabidopsis thaliana GN=At5g42100 PE=1 SV=1</t>
  </si>
  <si>
    <t>crb:CARUB_v10012467mg/4e-65/hypothetical protein; K19619 tyrosyl-DNA phosphodiesterase 2 [EC:3.1.4.-]</t>
  </si>
  <si>
    <t>BraA07g020840.3C:1079</t>
  </si>
  <si>
    <t>BraA07g021690.3C</t>
  </si>
  <si>
    <t>gi|685332335|ref|XP_009103916.1|/0/PREDICTED: uncharacterized protein LOC103829975 [Brassica rapa] &amp;gt;gi|923662439|ref|XP_013647959.1| PREDICTED: uncharacterized protein LOC106352861 [Brassica napus] &amp;gt;gi|923662443|ref|XP_013647960.1| PREDICTED: uncharacterized protein LOC106352861 [Brassica napus]</t>
  </si>
  <si>
    <t>gi|923662442|ref|XM_013792506.1|/0.0/PREDICTED: Brassica napus uncharacterized LOC106352861 (LOC106352861), transcript variant X2, mRNA</t>
  </si>
  <si>
    <t>BraA07g021690.3C:1143</t>
  </si>
  <si>
    <t>BraA07g025050.3C</t>
  </si>
  <si>
    <t>gi|685333534|ref|XP_009104377.1|/0/PREDICTED: zinc finger protein 598 [Brassica rapa]</t>
  </si>
  <si>
    <t>gi|685333533|ref|XM_009106129.1|/0.0/PREDICTED: Brassica rapa zinc finger protein 598 (LOC103830350), mRNA</t>
  </si>
  <si>
    <t>sp|A3AB67|FH16_ORYSJ/3e-08/Formin-like protein 16 OS=Oryza sativa subsp. japonica GN=FH16 PE=2 SV=1</t>
  </si>
  <si>
    <t>BraA07g025050.3C:1312</t>
  </si>
  <si>
    <t>BraA07g026780.3C</t>
  </si>
  <si>
    <t>gi|685334033|ref|XP_009104590.1|/0/PREDICTED: ethylene-responsive transcription factor RAP2-4-like [Brassica rapa]</t>
  </si>
  <si>
    <t>gi|685334032|ref|XM_009106342.1|/0.0/PREDICTED: Brassica rapa ethylene-responsive transcription factor RAP2-4-like (LOC103830541), mRNA</t>
  </si>
  <si>
    <t>sp|Q8H1E4|RAP24_ARATH/2e-171/Ethylene-responsive transcription factor RAP2-4 OS=Arabidopsis thaliana GN=RAP2-4 PE=1 SV=1</t>
  </si>
  <si>
    <t>brp:103830541/0.0/ethylene-responsive transcription factor RAP2-4-like; K09286 EREBP-like factor</t>
  </si>
  <si>
    <t>BraA07g026780.3C:482</t>
  </si>
  <si>
    <t>BraA07g026860.3C</t>
  </si>
  <si>
    <t>gi|685334052|ref|XP_009104599.1|/0/PREDICTED: auxin response factor 17-like [Brassica rapa] &amp;gt;gi|685334054|ref|XP_009104600.1| PREDICTED: auxin response factor 17-like [Brassica rapa]</t>
  </si>
  <si>
    <t>gi|685334053|ref|XM_009106352.1|/0.0/PREDICTED: Brassica rapa auxin response factor 17-like (LOC103830547), transcript variant X2, mRNA</t>
  </si>
  <si>
    <t>sp|Q84WU6|ARFQ_ARATH/0.0/Auxin response factor 17 OS=Arabidopsis thaliana GN=ARF17 PE=2 SV=1</t>
  </si>
  <si>
    <t>bdi:100823758/1e-62/auxin response factor 15-like; K14486 auxin response factor</t>
  </si>
  <si>
    <t>biological_process:GO:0006355//regulation of transcription, DNA-templated;GO:0009725//response to hormone;cellular_component:GO:0005634//nucleus;molecular_function:GO:0003677//DNA binding;</t>
  </si>
  <si>
    <t>BraA07g026860.3C:1250</t>
  </si>
  <si>
    <t>BraA07g026860.3C:1252</t>
  </si>
  <si>
    <t>BraA07g027790.3C</t>
  </si>
  <si>
    <t>gi|685334346|ref|XP_009104710.1|/0/PREDICTED: phosphatidylinositol/phosphatidylcholine transfer protein SFH5 isoform X2 [Brassica rapa]</t>
  </si>
  <si>
    <t>gi|685334345|ref|XM_009106462.1|/0.0/PREDICTED: Brassica rapa phosphatidylinositol/phosphatidylcholine transfer protein SFH5 (LOC103830653), transcript variant X2, mRNA</t>
  </si>
  <si>
    <t>sp|Q8GXC6|SFH5_ARATH/0.0/Phosphatidylinositol/phosphatidylcholine transfer protein SFH5 OS=Arabidopsis thaliana GN=SFH5 PE=2 SV=1</t>
  </si>
  <si>
    <t>BraA07g027790.3C:1327</t>
  </si>
  <si>
    <t>BraA07g027860.3C</t>
  </si>
  <si>
    <t>gi|685334365|ref|XP_009104716.1|/0/PREDICTED: S-adenosyl-L-methionine-dependent tRNA 4-demethylwyosine synthase-like [Brassica rapa]</t>
  </si>
  <si>
    <t>gi|685334364|ref|XM_009106468.1|/0.0/PREDICTED: Brassica rapa S-adenosyl-L-methionine-dependent tRNA 4-demethylwyosine synthase-like (LOC103830661), mRNA</t>
  </si>
  <si>
    <t>brp:103830661/0.0/S-adenosyl-L-methionine-dependent tRNA 4-demethylwyosine synthase-like; K15449 tRNA wybutosine-synthesizing protein 1 [EC:4.1.3.44]</t>
  </si>
  <si>
    <t>biological_process:GO:0055114//oxidation-reduction process;molecular_function:GO:0051536//iron-sulfur cluster binding;GO:0010181//FMN binding;GO:0003824//catalytic activity;</t>
  </si>
  <si>
    <t>BraA07g027860.3C:1555</t>
  </si>
  <si>
    <t>BraA07g028620.3C</t>
  </si>
  <si>
    <t>gi|685334620|ref|XP_009104802.1|/2.56867e-169/PREDICTED: peptidyl-prolyl cis-trans isomerase FKBP17-3, chloroplastic [Brassica rapa]</t>
  </si>
  <si>
    <t>gi|685334619|ref|XM_009106554.1|/0.0/PREDICTED: Brassica rapa peptidyl-prolyl cis-trans isomerase FKBP17-3, chloroplastic (LOC103830740), mRNA</t>
  </si>
  <si>
    <t>sp|Q8LB65|FK173_ARATH/6e-140/Peptidyl-prolyl cis-trans isomerase FKBP17-3, chloroplastic OS=Arabidopsis thaliana GN=FKBP17-3 PE=2 SV=1</t>
  </si>
  <si>
    <t>olu:OSTLU_36589/1e-09/FBP16-2_21; peptidyl-prolyl cis-trans isomerase, FKBP-type; K01802 peptidylprolyl isomerase [EC:5.2.1.8]</t>
  </si>
  <si>
    <t>BraA07g028620.3C:233</t>
  </si>
  <si>
    <t>BraA07g031780.3C</t>
  </si>
  <si>
    <t>gi|685335556|ref|XP_009105167.1|/4.98615e-57/PREDICTED: receptor-like serine/threonine-protein kinase SD1-6 [Brassica rapa]</t>
  </si>
  <si>
    <t>gi|685335555|ref|XM_009106919.1|/2.75e-140/PREDICTED: Brassica rapa receptor-like serine/threonine-protein kinase SD1-6 (LOC103831070), mRNA</t>
  </si>
  <si>
    <t>sp|Q39086|SD17_ARATH/7e-45/Receptor-like serine/threonine-protein kinase SD1-7 OS=Arabidopsis thaliana GN=SD17 PE=1 SV=1</t>
  </si>
  <si>
    <t>eus:EUTSA_v10025088mg/2e-36/hypothetical protein; K04733 interleukin-1 receptor-associated kinase 4 [EC:2.7.11.1]</t>
  </si>
  <si>
    <t>BraA07g031780.3C:123</t>
  </si>
  <si>
    <t>BraA07g031830.3C</t>
  </si>
  <si>
    <t>gi|922515300|ref|XP_013592834.1|/0/PREDICTED: cytosolic isocitrate dehydrogenase [NADP]-like [Brassica oleracea var. oleracea] &amp;gt;gi|674925956|emb|CDY07472.1| BnaA07g25510D [Brassica napus]</t>
  </si>
  <si>
    <t>gi|685335568|ref|XM_009106925.1|/0.0/PREDICTED: Brassica rapa cytosolic isocitrate dehydrogenase [NADP]-like (LOC103831074), mRNA</t>
  </si>
  <si>
    <t>brp:103831074/0.0/cytosolic isocitrate dehydrogenase [NADP]-like; K00031 isocitrate dehydrogenase [EC:1.1.1.42]</t>
  </si>
  <si>
    <t>BraA07g031830.3C:357</t>
  </si>
  <si>
    <t>BraA07g037070.3C</t>
  </si>
  <si>
    <t>gi|685337583|ref|XP_009105942.1|/1.71074e-135/PREDICTED: mitochondrial import inner membrane translocase subunit TIM23-2 [Brassica rapa] &amp;gt;gi|923667676|ref|XP_013649582.1| PREDICTED: mitochondrial import inner membrane translocase subunit TIM23-2-like [Brassica napus] &amp;gt;gi|674864445|emb|CDY68149.1| BnaA07g38940D, partial [Brassica napus]</t>
  </si>
  <si>
    <t>gi|685337582|ref|XM_009107694.1|/0.0/PREDICTED: Brassica rapa mitochondrial import inner membrane translocase subunit TIM23-2 (LOC103831781), mRNA</t>
  </si>
  <si>
    <t>sp|Q38820|TI232_ARATH/2e-117/Mitochondrial import inner membrane translocase subunit TIM23-2 OS=Arabidopsis thaliana GN=TIM23-2 PE=1 SV=1</t>
  </si>
  <si>
    <t>brp:103831781/2e-136/mitochondrial import inner membrane translocase subunit TIM23-2; K17794 mitochondrial import inner membrane translocase subunit TIM23</t>
  </si>
  <si>
    <t>biological_process:GO:0006886//intracellular protein transport;cellular_component:GO:0005744//mitochondrial inner membrane presequence translocase complex;molecular_function:GO:0015450//P-P-bond-hydrolysis-driven protein transmembrane transporter activity;</t>
  </si>
  <si>
    <t>BraA07g037070.3C:424</t>
  </si>
  <si>
    <t>BraA07g038200.3C</t>
  </si>
  <si>
    <t>gi|685338004|ref|XP_009106086.1|/0/PREDICTED: probable phosphoribosylformylglycinamidine synthase, chloroplastic/mitochondrial [Brassica rapa]</t>
  </si>
  <si>
    <t>gi|685338003|ref|XM_009107838.1|/0.0/PREDICTED: Brassica rapa probable phosphoribosylformylglycinamidine synthase, chloroplastic/mitochondrial (LOC103831898), mRNA</t>
  </si>
  <si>
    <t>sp|Q9M8D3|PUR4_ARATH/0.0/Probable phosphoribosylformylglycinamidine synthase, chloroplastic/mitochondrial OS=Arabidopsis thaliana GN=At1g74260 PE=2 SV=3</t>
  </si>
  <si>
    <t>brp:103831898/0.0/probable phosphoribosylformylglycinamidine synthase, chloroplastic/mitochondrial; K01952 phosphoribosylformylglycinamidine synthase [EC:6.3.5.3]</t>
  </si>
  <si>
    <t>BraA07g038200.3C:861</t>
  </si>
  <si>
    <t>BraA07g038380.3C</t>
  </si>
  <si>
    <t>gi|923668249|ref|XP_013649773.1|/0/PREDICTED: geranylgeranyl diphosphate reductase, chloroplastic-like [Brassica napus] &amp;gt;gi|674937129|emb|CDX96548.1| BnaA07g31590D [Brassica napus]</t>
  </si>
  <si>
    <t>gi|685338082|ref|XM_009107868.1|/0.0/PREDICTED: Brassica rapa geranylgeranyl diphosphate reductase, chloroplastic (LOC103831923), mRNA</t>
  </si>
  <si>
    <t>sp|Q9CA67|CHLP_ARATH/0.0/Geranylgeranyl diphosphate reductase, chloroplastic OS=Arabidopsis thaliana GN=CHLP PE=1 SV=1</t>
  </si>
  <si>
    <t>brp:103831923/0.0/geranylgeranyl diphosphate reductase, chloroplastic; K10960 geranylgeranyl reductase [EC:1.3.1.83]</t>
  </si>
  <si>
    <t>biological_process:GO:0055114//oxidation-reduction process;molecular_function:GO:0016628//oxidoreductase activity, acting on the CH-CH group of donors, NAD or NADP as acceptor;GO:0016491//oxidoreductase activity;</t>
  </si>
  <si>
    <t>BraA07g038380.3C:141</t>
  </si>
  <si>
    <t>BraA07g041030.3C</t>
  </si>
  <si>
    <t>gi|685338891|ref|XP_009106427.1|/0/PREDICTED: auxin response factor 17 [Brassica rapa] &amp;gt;gi|379323230|gb|AFD01314.1| auxin response factor 17-2 [Brassica rapa subsp. pekinensis]</t>
  </si>
  <si>
    <t>gi|199580056|gb|AC189370.2|/0.0/Brassica rapa subsp. pekinensis clone KBrB047M06, complete sequence</t>
  </si>
  <si>
    <t>egr:104440981/7e-58/auxin response factor 3; K14486 auxin response factor</t>
  </si>
  <si>
    <t>biological_process:GO:0009725//response to hormone;GO:0006355//regulation of transcription, DNA-templated;cellular_component:GO:0005634//nucleus;molecular_function:GO:0003677//DNA binding;</t>
  </si>
  <si>
    <t>BraA07g041030.3C:1318</t>
  </si>
  <si>
    <t>BraA07g041920.3C</t>
  </si>
  <si>
    <t>gi|685339339|ref|XP_009106599.1|/8.29744e-80/PREDICTED: uncharacterized protein LOC103832361 [Brassica rapa] &amp;gt;gi|923669313|ref|XP_013650122.1| PREDICTED: uncharacterized protein LOC106354669 [Brassica napus]</t>
  </si>
  <si>
    <t>gi|923669312|ref|XM_013794668.1|/0.0/PREDICTED: Brassica napus uncharacterized LOC106354669 (LOC106354669), mRNA</t>
  </si>
  <si>
    <t>BraA07g041920.3C:198</t>
  </si>
  <si>
    <t>BraA07g042040.3C</t>
  </si>
  <si>
    <t>gi|923669255|ref|XP_013650105.1|/0/PREDICTED: histone acetyltransferase HAC1-like [Brassica napus]</t>
  </si>
  <si>
    <t>gi|685339389|ref|XM_009108370.1|/0.0/PREDICTED: Brassica rapa histone acetyltransferase HAC1 (LOC103832376), transcript variant X3, mRNA</t>
  </si>
  <si>
    <t>sp|Q9C5X9|HAC1_ARATH/0.0/Histone acetyltransferase HAC1 OS=Arabidopsis thaliana GN=HAC1 PE=1 SV=2</t>
  </si>
  <si>
    <t>brp:103832376/0.0/histone acetyltransferase HAC1; K04498 E1A/CREB-binding protein [EC:2.3.1.48]</t>
  </si>
  <si>
    <t>BraA07g042040.3C:4091</t>
  </si>
  <si>
    <t>BraA07g043210.3C</t>
  </si>
  <si>
    <t>gi|685339800|ref|XP_009106773.1|/0/PREDICTED: dnaJ homolog 1, mitochondrial [Brassica rapa] &amp;gt;gi|685339803|ref|XP_009106774.1| PREDICTED: dnaJ homolog 1, mitochondrial [Brassica rapa] &amp;gt;gi|674945793|emb|CDX87288.1| BnaA07g35850D [Brassica napus]</t>
  </si>
  <si>
    <t>gi|685339802|ref|XM_009108526.1|/0.0/PREDICTED: Brassica rapa dnaJ homolog 1, mitochondrial (LOC103832506), transcript variant X2, mRNA</t>
  </si>
  <si>
    <t>sp|Q9SJZ7|DNJA6_ARATH/3e-128/Chaperone protein dnaJ A6, chloroplastic OS=Arabidopsis thaliana GN=DJA6 PE=2 SV=2</t>
  </si>
  <si>
    <t>brp:103832506/0.0/dnaJ homolog 1, mitochondrial; K03686 molecular chaperone DnaJ</t>
  </si>
  <si>
    <t>biological_process:GO:0006457//protein folding;GO:0009408//response to heat;molecular_function:GO:0005524//ATP binding;GO:0031072//heat shock protein binding;GO:0051082//unfolded protein binding;</t>
  </si>
  <si>
    <t>BraA07g043210.3C:954</t>
  </si>
  <si>
    <t>BraA08g002530.3C</t>
  </si>
  <si>
    <t>gi|685340812|ref|XP_009107178.1|/0/PREDICTED: mannosyl-oligosaccharide 1,2-alpha-mannosidase MNS1-like [Brassica rapa]</t>
  </si>
  <si>
    <t>gi|685340811|ref|XM_009108930.1|/0.0/PREDICTED: Brassica rapa mannosyl-oligosaccharide 1,2-alpha-mannosidase MNS1-like (LOC103832838), mRNA</t>
  </si>
  <si>
    <t>sp|Q9C512|MNS1_ARATH/0.0/Mannosyl-oligosaccharide 1,2-alpha-mannosidase MNS1 OS=Arabidopsis thaliana GN=MNS1 PE=1 SV=1</t>
  </si>
  <si>
    <t>brp:103832838/0.0/mannosyl-oligosaccharide 1,2-alpha-mannosidase MNS1-like; K01230 mannosyl-oligosaccharide alpha-1,2-mannosidase [EC:3.2.1.113]</t>
  </si>
  <si>
    <t>BraA08g002530.3C:1408</t>
  </si>
  <si>
    <t>BraA08g007230.3C:1111</t>
  </si>
  <si>
    <t>BraA08g010200.3C</t>
  </si>
  <si>
    <t>gi|685343458|ref|XP_009108136.1|/0/PREDICTED: potassium transporter 10 [Brassica rapa] &amp;gt;gi|923815999|ref|XP_013692461.1| PREDICTED: potassium transporter 10 [Brassica napus]</t>
  </si>
  <si>
    <t>gi|685343457|ref|XM_009109888.1|/0.0/PREDICTED: Brassica rapa potassium transporter 10 (LOC103833830), mRNA</t>
  </si>
  <si>
    <t>sp|Q9SA05|POT10_ARATH/0.0/Potassium transporter 10 OS=Arabidopsis thaliana GN=POT10 PE=2 SV=2</t>
  </si>
  <si>
    <t>brp:103833830/0.0/potassium transporter 10; K03549 KUP system potassium uptake protein</t>
  </si>
  <si>
    <t>biological_process:GO:0071805//potassium ion transmembrane transport;cellular_component:GO:0016020//membrane;molecular_function:GO:0015079//potassium ion transmembrane transporter activity;</t>
  </si>
  <si>
    <t>BraA08g010200.3C:1749</t>
  </si>
  <si>
    <t>BraA08g012510.3C</t>
  </si>
  <si>
    <t>gi|685344011|ref|XP_009108336.1|/0/PREDICTED: GATA transcription factor 26-like [Brassica rapa]</t>
  </si>
  <si>
    <t>gi|685344010|ref|XM_009110088.1|/0.0/PREDICTED: Brassica rapa GATA transcription factor 26-like (LOC103834023), mRNA</t>
  </si>
  <si>
    <t>sp|Q8W4H1|GAT26_ARATH/0.0/GATA transcription factor 26 OS=Arabidopsis thaliana GN=GATA26 PE=2 SV=1</t>
  </si>
  <si>
    <t>biological_process:GO:0006355//regulation of transcription, DNA-templated;molecular_function:GO:0008270//zinc ion binding;GO:0003700//transcription factor activity, sequence-specific DNA binding;GO:0043565//sequence-specific DNA binding;</t>
  </si>
  <si>
    <t>BraA08g012510.3C:619</t>
  </si>
  <si>
    <t>BraA08g019180.3C:3345</t>
  </si>
  <si>
    <t>BraA08g020010.3C:59</t>
  </si>
  <si>
    <t>BraA08g020360.3C</t>
  </si>
  <si>
    <t>gi|685346431|ref|XP_009109242.1|/0/PREDICTED: protein S-acyltransferase 8-like [Brassica rapa] &amp;gt;gi|923690724|ref|XP_013656493.1| PREDICTED: protein S-acyltransferase 8-like [Brassica napus] &amp;gt;gi|923690726|ref|XP_013656494.1| PREDICTED: protein S-acyltransferase 8-like [Brassica napus] &amp;gt;gi|923908163|ref|XP_013723976.1| PREDICTED: protein S-acyltransferase 8-like [Brassica napus] &amp;gt;gi|923908165|ref|XP_013723977.1| PREDICTED: protein S-acyltransferase 8-like [Brassica napus] &amp;gt;gi|674908308|emb|CDY24843.1| BnaA08g14670D [Brassica napus]</t>
  </si>
  <si>
    <t>gi|685346430|ref|XM_009110994.1|/0.0/PREDICTED: Brassica rapa protein S-acyltransferase 8-like (LOC103834900), mRNA</t>
  </si>
  <si>
    <t>sp|Q9SB58|ZDH19_ARATH/0.0/Protein S-acyltransferase 8 OS=Arabidopsis thaliana GN=PAT08 PE=1 SV=2</t>
  </si>
  <si>
    <t>brp:103834900/0.0/protein S-acyltransferase 8-like; K16675 palmitoyltransferase ZDHHC9/14/18 [EC:2.3.1.225]</t>
  </si>
  <si>
    <t>BraA08g020360.3C:1077</t>
  </si>
  <si>
    <t>BraA08g021240.3C</t>
  </si>
  <si>
    <t>gi|685346698|ref|XP_009109337.1|/0/PREDICTED: G-box-binding factor 1-like isoform X2 [Brassica rapa]</t>
  </si>
  <si>
    <t>gi|685346697|ref|XM_009111089.1|/0.0/PREDICTED: Brassica rapa G-box-binding factor 1-like (LOC103834999), transcript variant X2, mRNA</t>
  </si>
  <si>
    <t>sp|P42774|GBF1_ARATH/0.0/G-box-binding factor 1 OS=Arabidopsis thaliana GN=GBF1 PE=1 SV=2</t>
  </si>
  <si>
    <t>brp:103834999/0.0/G-box-binding factor 1-like; K09060 plant G-box-binding factor</t>
  </si>
  <si>
    <t>BraA08g021240.3C:594</t>
  </si>
  <si>
    <t>BraA08g021290.3C</t>
  </si>
  <si>
    <t>gi|685346716|ref|XP_009109344.1|/0/PREDICTED: BEL1-like homeodomain protein 2 [Brassica rapa] &amp;gt;gi|685346720|ref|XP_009109345.1| PREDICTED: BEL1-like homeodomain protein 2 [Brassica rapa]</t>
  </si>
  <si>
    <t>gi|685346719|ref|XM_009111097.1|/0.0/PREDICTED: Brassica rapa BEL1-like homeodomain protein 2 (LOC103835006), transcript variant X2, mRNA</t>
  </si>
  <si>
    <t>sp|Q9SW80|BLH2_ARATH/0.0/BEL1-like homeodomain protein 2 OS=Arabidopsis thaliana GN=BLH2 PE=1 SV=3</t>
  </si>
  <si>
    <t>bdi:100844103/4e-81/homeobox protein BEL1 homolog; K16670 homeobox protein Meis2</t>
  </si>
  <si>
    <t>BraA08g021290.3C:764</t>
  </si>
  <si>
    <t>BraA08g021990.3C</t>
  </si>
  <si>
    <t>gi|685346930|ref|XP_009109425.1|/0/PREDICTED: RING-H2 finger protein ATL32 [Brassica rapa]</t>
  </si>
  <si>
    <t>gi|685346929|ref|XM_009111177.1|/0.0/PREDICTED: Brassica rapa RING-H2 finger protein ATL32 (LOC103835079), mRNA</t>
  </si>
  <si>
    <t>sp|Q8W571|ATL32_ARATH/2e-140/RING-H2 finger protein ATL32 OS=Arabidopsis thaliana GN=ATL32 PE=2 SV=3</t>
  </si>
  <si>
    <t>brp:103835079/0.0/RING-H2 finger protein ATL32; K10664 E3 ubiquitin-protein ligase ATL6/9/15/31/42/55 [EC:2.3.2.27]</t>
  </si>
  <si>
    <t>BraA08g021990.3C:634</t>
  </si>
  <si>
    <t>BraA08g022990.3C:1425</t>
  </si>
  <si>
    <t>BraA08g024590.3C</t>
  </si>
  <si>
    <t>gi|685347957|ref|XP_009109761.1|/0/PREDICTED: zinc finger protein CONSTANS-LIKE 15 [Brassica rapa]</t>
  </si>
  <si>
    <t>gi|685347956|ref|XM_009111513.1|/0.0/PREDICTED: Brassica rapa zinc finger protein CONSTANS-LIKE 15 (LOC103835359), mRNA</t>
  </si>
  <si>
    <t>sp|Q9C7E8|COL15_ARATH/0.0/Zinc finger protein CONSTANS-LIKE 15 OS=Arabidopsis thaliana GN=COL15 PE=2 SV=1</t>
  </si>
  <si>
    <t>ath:AT5G15840/3e-16/CO; zinc finger protein CONSTANS; K12135 zinc finger protein CONSTANS</t>
  </si>
  <si>
    <t>cellular_component:GO:0005622//intracellular;molecular_function:GO:0005515//protein binding;GO:0008270//zinc ion binding;</t>
  </si>
  <si>
    <t>BraA08g024590.3C:718</t>
  </si>
  <si>
    <t>BraA08g026620.3C</t>
  </si>
  <si>
    <t>gi|685348833|ref|XP_009110114.1|/0/PREDICTED: uncharacterized protein LOC103835679 isoform X1 [Brassica rapa]</t>
  </si>
  <si>
    <t>gi|685348835|ref|XM_009111867.1|/0.0/PREDICTED: Brassica rapa uncharacterized LOC103835679 (LOC103835679), transcript variant X2, mRNA</t>
  </si>
  <si>
    <t>sp|Q8VZ40|PUB14_ARATH/2e-09/U-box domain-containing protein 14 OS=Arabidopsis thaliana GN=PUB14 PE=1 SV=1</t>
  </si>
  <si>
    <t>ppp:PHYPADRAFT_218011/4e-10/hypothetical protein; K08332 vacuolar protein 8</t>
  </si>
  <si>
    <t>BraA08g026620.3C:2111</t>
  </si>
  <si>
    <t>BraA08g026770.3C</t>
  </si>
  <si>
    <t>gi|685348881|ref|XP_009110132.1|/0/PREDICTED: phosphoinositide phosphatase SAC1 [Brassica rapa] &amp;gt;gi|923922683|ref|XP_013730522.1| PREDICTED: phosphoinositide phosphatase SAC1 [Brassica napus] &amp;gt;gi|674891298|emb|CDY41475.1| BnaA08g20770D [Brassica napus]</t>
  </si>
  <si>
    <t>gi|685348880|ref|XM_009111884.1|/0.0/PREDICTED: Brassica rapa phosphoinositide phosphatase SAC1 (LOC103835694), mRNA</t>
  </si>
  <si>
    <t>sp|Q7XZU3|SAC1_ARATH/0.0/Phosphoinositide phosphatase SAC1 OS=Arabidopsis thaliana GN=SAC1 PE=1 SV=1</t>
  </si>
  <si>
    <t>biological_process:GO:0007033//vacuole organization;GO:0036092//phosphatidylinositol-3-phosphate biosynthetic process;molecular_function:GO:0042578//phosphoric ester hydrolase activity;</t>
  </si>
  <si>
    <t>BraA08g026770.3C:2067</t>
  </si>
  <si>
    <t>BraA08g032640.3C</t>
  </si>
  <si>
    <t>gi|923694695|ref|XP_013657694.1|/0/PREDICTED: putative disease resistance protein At4g10780 [Brassica napus]</t>
  </si>
  <si>
    <t>gi|199580012|gb|AC189331.2|/0.0/Brassica rapa subsp. pekinensis clone KBrB037O12, complete sequence</t>
  </si>
  <si>
    <t>sp|O82484|DRL23_ARATH/0.0/Putative disease resistance protein At4g10780 OS=Arabidopsis thaliana GN=At4g10780 PE=3 SV=1</t>
  </si>
  <si>
    <t>brp:103836336/0.0/putative disease resistance protein At4g10780; K13459 disease resistance protein RPS2</t>
  </si>
  <si>
    <t>BraA08g032640.3C:1374</t>
  </si>
  <si>
    <t>BraA08g032870.3C</t>
  </si>
  <si>
    <t>gi|685350729|ref|XP_009110859.1|/0/PREDICTED: uncharacterized protein LOC103836361 isoform X2 [Brassica rapa]</t>
  </si>
  <si>
    <t>gi|685350728|ref|XM_009112611.1|/0.0/PREDICTED: Brassica rapa uncharacterized LOC103836361 (LOC103836361), transcript variant X3, mRNA</t>
  </si>
  <si>
    <t>sp|Q9SSE9|JMJ25_ARATH/1e-70/Lysine-specific demethylase JMJ25 OS=Arabidopsis thaliana GN=JMJ25 PE=1 SV=1</t>
  </si>
  <si>
    <t>brp:103836361/0.0/uncharacterized LOC103836361; K15601 lysine-specific demethylase 3 [EC:1.14.11.-]</t>
  </si>
  <si>
    <t>BraA08g032870.3C:462</t>
  </si>
  <si>
    <t>BraA08g033120.3C</t>
  </si>
  <si>
    <t>gi|937575914|ref|NP_001303052.1|/0/palmitoyl-acyl carrier protein thioesterase, chloroplastic-like [Brassica napus] &amp;gt;gi|452835958|gb|AGG14201.1| palmitoyl-ACP-thioesterase [Brassica napus]</t>
  </si>
  <si>
    <t>gi|685350799|ref|XM_009112640.1|/0.0/PREDICTED: Brassica rapa palmitoyl-acyl carrier protein thioesterase, chloroplastic-like (LOC103836386), transcript variant X2, mRNA</t>
  </si>
  <si>
    <t>sp|Q9SJE2|FATB_ARATH/0.0/Palmitoyl-acyl carrier protein thioesterase, chloroplastic OS=Arabidopsis thaliana GN=FATB PE=1 SV=1</t>
  </si>
  <si>
    <t>brp:103836386/0.0/palmitoyl-acyl carrier protein thioesterase, chloroplastic-like; K10781 fatty acyl-ACP thioesterase B [EC:3.1.2.14 3.1.2.21]</t>
  </si>
  <si>
    <t>BraA08g033120.3C:348</t>
  </si>
  <si>
    <t>BraA08g033850.3C</t>
  </si>
  <si>
    <t>gi|674917727|emb|CDY15587.1|/0/BnaA08g28710D [Brassica napus]</t>
  </si>
  <si>
    <t>gi|685351018|ref|XM_009112728.1|/0.0/PREDICTED: Brassica rapa oxygen-evolving enhancer protein 2, chloroplastic (LOC103836470), mRNA</t>
  </si>
  <si>
    <t>sp|P11594|PSBP_SINAL/0.0/Oxygen-evolving enhancer protein 2, chloroplastic OS=Sinapis alba GN=PSBP PE=2 SV=2</t>
  </si>
  <si>
    <t>brp:103836470/0.0/oxygen-evolving enhancer protein 2, chloroplastic; K02717 photosystem II oxygen-evolving enhancer protein 2</t>
  </si>
  <si>
    <t>biological_process:GO:0015979//photosynthesis;cellular_component:GO:0009523//photosystem II;GO:0009654//photosystem II oxygen evolving complex;GO:0019898//extrinsic component of membrane;molecular_function:GO:0005509//calcium ion binding;</t>
  </si>
  <si>
    <t>BraA08g033850.3C:329</t>
  </si>
  <si>
    <t>BraA08g035070.3C</t>
  </si>
  <si>
    <t>gi|674917626|emb|CDY15486.1|/0/BnaA08g27700D [Brassica napus]</t>
  </si>
  <si>
    <t>gi|685351376|ref|XM_009112881.1|/0.0/PREDICTED: Brassica rapa pre-mRNA-processing factor 39-like (LOC103836592), transcript variant X3, mRNA</t>
  </si>
  <si>
    <t>sp|Q8GUP1|CTF77_ARATH/1e-08/Cleavage stimulation factor subunit 77 OS=Arabidopsis thaliana GN=CSTF77 PE=1 SV=1</t>
  </si>
  <si>
    <t>brp:103836592/0.0/pre-mRNA-processing factor 39-like; K13217 pre-mRNA-processing factor 39</t>
  </si>
  <si>
    <t>biological_process:GO:0006396//RNA processing;molecular_function:GO:0005515//protein binding;</t>
  </si>
  <si>
    <t>BraA08g035070.3C:2310</t>
  </si>
  <si>
    <t>BraA09g000620.3C</t>
  </si>
  <si>
    <t>gi|674868150|emb|CDY66200.1|/0/BnaA09g51700D [Brassica napus]</t>
  </si>
  <si>
    <t>gi|685352262|ref|XM_009113241.1|/0.0/PREDICTED: Brassica rapa probable anion transporter 2, chloroplastic (LOC103836924), mRNA</t>
  </si>
  <si>
    <t>sp|Q8GX78|ANTR2_ARATH/0.0/Ascorbate transporter, chloroplastic OS=Arabidopsis thaliana GN=PHT4;4 PE=1 SV=1</t>
  </si>
  <si>
    <t>aly:ARALYDRAFT_912207/0.0/hypothetical protein; K08193 MFS transporter, ACS family, solute carrier family 17 (sodium-dependent inorganic phosphate cotransporter), other</t>
  </si>
  <si>
    <t>BraA09g000620.3C:1185</t>
  </si>
  <si>
    <t>BraA09g002870.3C</t>
  </si>
  <si>
    <t>gi|685266773|ref|XP_009121513.1|/0/PREDICTED: pentatricopeptide repeat-containing protein At3g26540 [Brassica rapa]</t>
  </si>
  <si>
    <t>gi|685266772|ref|XM_009123265.1|/0.0/PREDICTED: Brassica rapa pentatricopeptide repeat-containing protein At3g26540 (LOC103846352), mRNA</t>
  </si>
  <si>
    <t>sp|Q9LRV2|PP256_ARATH/0.0/Pentatricopeptide repeat-containing protein At3g26540 OS=Arabidopsis thaliana GN=PCMP-A5 PE=2 SV=1</t>
  </si>
  <si>
    <t>rcu:RCOM_1095670/4e-68/pentatricopeptide repeat-containing protein, putative; K15271 ATP-dependent DNA helicase HFM1/MER3 [EC:3.6.4.12]</t>
  </si>
  <si>
    <t>BraA09g002870.3C:1992</t>
  </si>
  <si>
    <t>BraA09g006350.3C:685</t>
  </si>
  <si>
    <t>BraA09g007900.3C</t>
  </si>
  <si>
    <t>gi|685353839|ref|XP_009112087.1|/0/PREDICTED: protein DEK [Brassica rapa]</t>
  </si>
  <si>
    <t>gi|685353838|ref|XM_009113839.1|/0.0/PREDICTED: Brassica rapa protein DEK (LOC103837477), mRNA</t>
  </si>
  <si>
    <t>sp|F4IQK5|VCL21_ARATH/3e-14/Vicilin-like seed storage protein At2g18540 OS=Arabidopsis thaliana GN=At2g18540 PE=3 SV=1</t>
  </si>
  <si>
    <t>brp:103837477/0.0/protein DEK; K17046 protein DEK</t>
  </si>
  <si>
    <t>BraA09g007900.3C:94</t>
  </si>
  <si>
    <t>BraA09g009720.3C</t>
  </si>
  <si>
    <t>gi|685354321|ref|XP_009112283.1|/0/PREDICTED: ferredoxin--NADP reductase, leaf isozyme 1, chloroplastic [Brassica rapa]</t>
  </si>
  <si>
    <t>gi|685354320|ref|XM_009114035.1|/0.0/PREDICTED: Brassica rapa ferredoxin--NADP reductase, leaf isozyme 1, chloroplastic (LOC103837674), mRNA</t>
  </si>
  <si>
    <t>sp|Q9FKW6|FNRL1_ARATH/0.0/Ferredoxin--NADP reductase, leaf isozyme 1, chloroplastic OS=Arabidopsis thaliana GN=LFNR1 PE=1 SV=1</t>
  </si>
  <si>
    <t>brp:103837674/0.0/ferredoxin--NADP reductase, leaf isozyme 1, chloroplastic; K02641 ferredoxin--NADP+ reductase [EC:1.18.1.2]</t>
  </si>
  <si>
    <t>BraA09g009720.3C:747</t>
  </si>
  <si>
    <t>BraA09g012670.3C</t>
  </si>
  <si>
    <t>gi|685355347|ref|XP_009112701.1|/0/PREDICTED: pentatricopeptide repeat-containing protein At1g62720 [Brassica rapa]</t>
  </si>
  <si>
    <t>gi|685355346|ref|XM_009114453.1|/0.0/PREDICTED: Brassica rapa pentatricopeptide repeat-containing protein At1g62720 (LOC103838041), mRNA</t>
  </si>
  <si>
    <t>sp|Q9SI78|PPR93_ARATH/0.0/Pentatricopeptide repeat-containing protein At1g62720 OS=Arabidopsis thaliana GN=At1g62720 PE=2 SV=1</t>
  </si>
  <si>
    <t>aly:ARALYDRAFT_474889/4e-176/F1N19.15; K17964 leucine-rich PPR motif-containing protein, mitochondrial</t>
  </si>
  <si>
    <t>BraA09g012670.3C:1306</t>
  </si>
  <si>
    <t>BraA09g012670.3C:954</t>
  </si>
  <si>
    <t>BraA09g013110.3C</t>
  </si>
  <si>
    <t>gi|685356004|ref|XP_009112950.1|/0/PREDICTED: pentatricopeptide repeat-containing protein At1g64580-like [Brassica rapa] &amp;gt;gi|685356008|ref|XP_009112951.1| PREDICTED: pentatricopeptide repeat-containing protein At1g64580-like [Brassica rapa] &amp;gt;gi|685356010|ref|XP_009112952.1| PREDICTED: pentatricopeptide repeat-containing protein At1g64580-like [Brassica rapa] &amp;gt;gi|685356013|ref|XP_009112953.1| PREDICTED: pentatricopeptide repeat-containing protein At1g64580-like [Brassica rapa] &amp;gt;gi|685356015|ref|XP_009112954.1| PREDICTED: pentatricopeptide repeat-containing protein At1g64580-like [Brassica rapa]</t>
  </si>
  <si>
    <t>gi|685356014|ref|XM_009114706.1|/0.0/PREDICTED: Brassica rapa pentatricopeptide repeat-containing protein At1g64580-like (LOC103838282), transcript variant X5, mRNA</t>
  </si>
  <si>
    <t>sp|Q0WKZ3|PP105_ARATH/0.0/Pentatricopeptide repeat-containing protein At1g64580 OS=Arabidopsis thaliana GN=At1g64580 PE=2 SV=1</t>
  </si>
  <si>
    <t>aly:ARALYDRAFT_474889/0.0/F1N19.15; K17964 leucine-rich PPR motif-containing protein, mitochondrial</t>
  </si>
  <si>
    <t>BraA09g013110.3C:954</t>
  </si>
  <si>
    <t>BraA09g013340.3C</t>
  </si>
  <si>
    <t>gi|674898524|emb|CDY34375.1|/0/BnaA09g11170D [Brassica napus]</t>
  </si>
  <si>
    <t>sp|Q9CAN6|PPR97_ARATH/0.0/Pentatricopeptide repeat-containing protein At1g63070, mitochondrial OS=Arabidopsis thaliana GN=At1g63070 PE=2 SV=1</t>
  </si>
  <si>
    <t>aly:ARALYDRAFT_474889/7e-124/F1N19.15; K17964 leucine-rich PPR motif-containing protein, mitochondrial</t>
  </si>
  <si>
    <t>BraA09g013340.3C:675</t>
  </si>
  <si>
    <t>BraA09g015640.3C</t>
  </si>
  <si>
    <t>gi|685356276|ref|XP_009113054.1|/0/PREDICTED: hsp70-Hsp90 organizing protein 2 [Brassica rapa]</t>
  </si>
  <si>
    <t>gi|685356275|ref|XM_009114806.1|/0.0/PREDICTED: Brassica rapa hsp70-Hsp90 organizing protein 2 (LOC103838371), mRNA</t>
  </si>
  <si>
    <t>sp|Q5XEP2|HSOP2_ARATH/0.0/Hsp70-Hsp90 organizing protein 2 OS=Arabidopsis thaliana GN=HOP2 PE=1 SV=1</t>
  </si>
  <si>
    <t>brp:103838371/0.0/hsp70-Hsp90 organizing protein 2; K09553 stress-induced-phosphoprotein 1</t>
  </si>
  <si>
    <t>BraA09g015640.3C:540</t>
  </si>
  <si>
    <t>BraA09g017760.3C</t>
  </si>
  <si>
    <t>gi|685356938|ref|XP_009113295.1|/0/PREDICTED: LOW QUALITY PROTEIN: E3 ubiquitin-protein ligase UPL1-like [Brassica rapa]</t>
  </si>
  <si>
    <t>gi|922563784|ref|XM_013754709.1|/0.0/PREDICTED: Brassica oleracea var. oleracea E3 ubiquitin-protein ligase UPL1-like (LOC106316847), mRNA</t>
  </si>
  <si>
    <t>sp|Q8GY23|UPL1_ARATH/0.0/E3 ubiquitin-protein ligase UPL1 OS=Arabidopsis thaliana GN=UPL1 PE=1 SV=3</t>
  </si>
  <si>
    <t>brp:103838597/0.0/E3 ubiquitin-protein ligase UPL1-like; K10592 E3 ubiquitin-protein ligase HUWE1 [EC:2.3.2.26]</t>
  </si>
  <si>
    <t>BraA09g017760.3C:4821</t>
  </si>
  <si>
    <t>BraA09g020250.3C</t>
  </si>
  <si>
    <t>gi|685358604|ref|XP_009113950.1|/0/PREDICTED: casein kinase I [Brassica rapa]</t>
  </si>
  <si>
    <t>gi|685358603|ref|XM_009115702.1|/0.0/PREDICTED: Brassica rapa casein kinase I (LOC103839204), mRNA</t>
  </si>
  <si>
    <t>sp|P42158|KC1D_ARATH/0.0/Casein kinase I isoform delta-like OS=Arabidopsis thaliana GN=At4g26100 PE=2 SV=2</t>
  </si>
  <si>
    <t>aly:ARALYDRAFT_494586/0.0/hypothetical protein; K08960 casein kinase 1, epsilon [EC:2.7.11.1]</t>
  </si>
  <si>
    <t>BraA09g020250.3C:1296</t>
  </si>
  <si>
    <t>BraA09g028330.3C</t>
  </si>
  <si>
    <t>gi|685357693|ref|XP_009113595.1|/0/PREDICTED: uncharacterized protein LOC103838897 [Brassica rapa]</t>
  </si>
  <si>
    <t>gi|685357692|ref|XM_009115347.1|/0.0/PREDICTED: Brassica rapa uncharacterized LOC103838897 (LOC103838897), mRNA</t>
  </si>
  <si>
    <t>BraA09g028330.3C:41</t>
  </si>
  <si>
    <t>BraA09g029800.3C</t>
  </si>
  <si>
    <t>gi|923689491|ref|XP_013656107.1|/2.07724e-155/PREDICTED: ATP synthase subunit delta, chloroplastic-like [Brassica napus]</t>
  </si>
  <si>
    <t>gi|685357541|ref|XM_009115289.1|/0.0/PREDICTED: Brassica rapa ATP synthase delta chain, chloroplastic-like (LOC103838839), mRNA</t>
  </si>
  <si>
    <t>sp|Q9SSS9|ATPD_ARATH/1e-136/ATP synthase subunit delta, chloroplastic OS=Arabidopsis thaliana GN=ATPD PE=1 SV=1</t>
  </si>
  <si>
    <t>brp:103838839/5e-156/ATP synthase delta chain, chloroplastic-like; K02113 F-type H+-transporting ATPase subunit delta</t>
  </si>
  <si>
    <t>BraA09g029800.3C:454</t>
  </si>
  <si>
    <t>BraA09g032660.3C</t>
  </si>
  <si>
    <t>gi|685360804|ref|XP_009114880.1|/2.30834e-113/PREDICTED: glycine cleavage system H protein 3, mitochondrial [Brassica rapa] &amp;gt;gi|923710450|ref|XP_013662289.1| PREDICTED: glycine cleavage system H protein 3, mitochondrial-like [Brassica napus] &amp;gt;gi|923927472|ref|XP_013732652.1| PREDICTED: glycine cleavage system H protein 3, mitochondrial-like [Brassica napus] &amp;gt;gi|674939694|emb|CDX93831.1| BnaA09g24310D [Brassica napus]</t>
  </si>
  <si>
    <t>gi|923927471|ref|XM_013877198.1|/0.0/PREDICTED: Brassica napus glycine cleavage system H protein 3, mitochondrial-like (LOC106436238), mRNA</t>
  </si>
  <si>
    <t>sp|Q9LQL0|GCSH3_ARATH/1e-108/Glycine cleavage system H protein 3, mitochondrial OS=Arabidopsis thaliana GN=GDH3 PE=1 SV=1</t>
  </si>
  <si>
    <t>brp:103840158/3e-114/glycine cleavage system H protein 3, mitochondrial; K02437 glycine cleavage system H protein</t>
  </si>
  <si>
    <t>BraA09g032660.3C:172</t>
  </si>
  <si>
    <t>BraA09g037920.3C:429</t>
  </si>
  <si>
    <t>BraA09g039150.3C</t>
  </si>
  <si>
    <t>gi|685362206|ref|XP_009115459.1|/0/PREDICTED: microtubule-associated protein TORTIFOLIA1 isoform X4 [Brassica rapa]</t>
  </si>
  <si>
    <t>gi|685362205|ref|XM_009117211.1|/0.0/PREDICTED: Brassica rapa microtubule-associated protein TORTIFOLIA1 (LOC103840697), transcript variant X4, mRNA</t>
  </si>
  <si>
    <t>sp|Q9T041|MAPT_ARATH/2e-65/Microtubule-associated protein TORTIFOLIA1 OS=Arabidopsis thaliana GN=TOR1 PE=1 SV=2</t>
  </si>
  <si>
    <t>sot:102593556/7e-10/formin-like protein 20-like; K02184 formin 2</t>
  </si>
  <si>
    <t>cellular_component:GO:0005874//microtubule;molecular_function:GO:0008017//microtubule binding;GO:0005488//binding;GO:0005515//protein binding;</t>
  </si>
  <si>
    <t>BraA09g039150.3C:1701</t>
  </si>
  <si>
    <t>BraA09g047530.3C</t>
  </si>
  <si>
    <t>gi|685364389|ref|XP_009116391.1|/3.91248e-95/PREDICTED: 50S ribosomal protein 5, chloroplastic [Brassica rapa] &amp;gt;gi|923714298|ref|XP_013663377.1| PREDICTED: 50S ribosomal protein 5, chloroplastic [Brassica napus] &amp;gt;gi|674905788|emb|CDY27181.1| BnaA09g36210D [Brassica napus]</t>
  </si>
  <si>
    <t>gi|923714297|ref|XM_013807923.1|/0.0/PREDICTED: Brassica napus 50S ribosomal protein 5, chloroplastic (LOC106368044), mRNA</t>
  </si>
  <si>
    <t>sp|Q9LER7|PSRP5_ARATH/4e-72/50S ribosomal protein 5, chloroplastic OS=Arabidopsis thaliana GN=PSRP5 PE=1 SV=1</t>
  </si>
  <si>
    <t>brp:103841589/4e-96/50S ribosomal protein 5, chloroplastic; K19034 50S ribosomal protein 5</t>
  </si>
  <si>
    <t>BraA09g047530.3C:250</t>
  </si>
  <si>
    <t>BraA09g047770.3C</t>
  </si>
  <si>
    <t>gi|685364444|ref|XP_009116416.1|/7.83753e-178/PREDICTED: uncharacterized protein LOC103841616 [Brassica rapa] &amp;gt;gi|685364447|ref|XP_009116417.1| PREDICTED: uncharacterized protein LOC103841616 [Brassica rapa] &amp;gt;gi|685364449|ref|XP_009116418.1| PREDICTED: uncharacterized protein LOC103841616 [Brassica rapa]</t>
  </si>
  <si>
    <t>gi|685364448|ref|XM_009118170.1|/0.0/PREDICTED: Brassica rapa uncharacterized LOC103841616 (LOC103841616), transcript variant X3, mRNA</t>
  </si>
  <si>
    <t>smo:SELMODRAFT_439638/4e-10/hypothetical protein; K15407 queuine tRNA-ribosyltransferase subunit QTRTD1 [EC:2.4.2.29]</t>
  </si>
  <si>
    <t>BraA09g047770.3C:858</t>
  </si>
  <si>
    <t>BraA09g048130.3C</t>
  </si>
  <si>
    <t>gi|685364546|ref|XP_009116458.1|/0/PREDICTED: 55 kDa erythrocyte membrane protein [Brassica rapa] &amp;gt;gi|685364549|ref|XP_009116459.1| PREDICTED: 55 kDa erythrocyte membrane protein [Brassica rapa]</t>
  </si>
  <si>
    <t>gi|685364548|ref|XM_009118211.1|/0.0/PREDICTED: Brassica rapa 55 kDa erythrocyte membrane protein (LOC103841660), transcript variant X2, mRNA</t>
  </si>
  <si>
    <t>sp|Q9M682|GMK2_ARATH/0.0/Guanylate kinase 2 OS=Arabidopsis thaliana GN=GK-2 PE=2 SV=1</t>
  </si>
  <si>
    <t>brp:103841660/0.0/55 kDa erythrocyte membrane protein; K00942 guanylate kinase [EC:2.7.4.8]</t>
  </si>
  <si>
    <t>BraA09g048130.3C:806</t>
  </si>
  <si>
    <t>BraA09g050750.3C</t>
  </si>
  <si>
    <t>gi|685365303|ref|XP_009116780.1|/0/PREDICTED: E3 ubiquitin-protein ligase At1g63170 [Brassica rapa]</t>
  </si>
  <si>
    <t>gi|685365302|ref|XM_009118532.1|/0.0/PREDICTED: Brassica rapa E3 ubiquitin-protein ligase At1g63170 (LOC103841943), mRNA</t>
  </si>
  <si>
    <t>sp|Q8LDB8|RING2_ARATH/8e-148/E3 ubiquitin-protein ligase At1g63170 OS=Arabidopsis thaliana GN=At1g63170 PE=2 SV=2</t>
  </si>
  <si>
    <t>rcu:RCOM_0598050/5e-113/cleavage and polyadenylation specificity factor, putative; K13148 integrator complex subunit 11 [EC:3.1.27.-]</t>
  </si>
  <si>
    <t>BraA09g050750.3C:654</t>
  </si>
  <si>
    <t>BraA09g050900.3C</t>
  </si>
  <si>
    <t>gi|685365346|ref|XP_009116798.1|/0/PREDICTED: UPF0187 protein At3g61320, chloroplastic [Brassica rapa]</t>
  </si>
  <si>
    <t>gi|685365345|ref|XM_009118550.1|/0.0/PREDICTED: Brassica rapa UPF0187 protein At3g61320, chloroplastic (LOC103841959), mRNA</t>
  </si>
  <si>
    <t>sp|Q9M2D2|YU88_ARATH/0.0/UPF0187 protein At3g61320, chloroplastic OS=Arabidopsis thaliana GN=At3g61320 PE=2 SV=2</t>
  </si>
  <si>
    <t>ota:Ot16g02730/6e-09/COG3781: Predicted membrane protein (ISS); K08994 putative membrane protein</t>
  </si>
  <si>
    <t>BraA09g050900.3C:967</t>
  </si>
  <si>
    <t>BraA09g053380.3C</t>
  </si>
  <si>
    <t>gi|685366032|ref|XP_009117089.1|/1.58591e-180/PREDICTED: short-chain dehydrogenase reductase 3c-like [Brassica rapa] &amp;gt;gi|923717074|ref|XP_013664038.1| PREDICTED: short-chain dehydrogenase reductase 3c-like [Brassica napus]</t>
  </si>
  <si>
    <t>gi|685366031|ref|XM_009118841.1|/0.0/PREDICTED: Brassica rapa short-chain dehydrogenase reductase 3c-like (LOC103842219), mRNA</t>
  </si>
  <si>
    <t>sp|O80714|SDR3C_ARATH/2e-150/Short-chain dehydrogenase reductase 3c OS=Arabidopsis thaliana GN=SDR3c PE=3 SV=1</t>
  </si>
  <si>
    <t>sot:102584670/9e-76/xanthoxin dehydrogenase-like; K09841 xanthoxin dehydrogenase [EC:1.1.1.288]</t>
  </si>
  <si>
    <t>BraA09g053380.3C:609</t>
  </si>
  <si>
    <t>BraA09g055960.3C</t>
  </si>
  <si>
    <t>gi|685366890|ref|XP_009117460.1|/0/PREDICTED: protein THYLAKOID FORMATION 1, chloroplastic [Brassica rapa]</t>
  </si>
  <si>
    <t>gi|685366889|ref|XM_009119212.1|/0.0/PREDICTED: Brassica rapa protein THYLAKOID FORMATION 1, chloroplastic (LOC103842574), mRNA</t>
  </si>
  <si>
    <t>sp|Q9SKT0|THF1_ARATH/1e-170/Protein THYLAKOID FORMATION 1, chloroplastic OS=Arabidopsis thaliana GN=THF1 PE=1 SV=1</t>
  </si>
  <si>
    <t>biological_process:GO:0015979//photosynthesis;GO:0010207//photosystem II assembly;</t>
  </si>
  <si>
    <t>BraA09g055960.3C:248</t>
  </si>
  <si>
    <t>BraA09g055960.3C:510</t>
  </si>
  <si>
    <t>BraA09g056160.3C</t>
  </si>
  <si>
    <t>gi|685366950|ref|XP_009117486.1|/0/PREDICTED: dnaJ homolog subfamily B member 13 [Brassica rapa]</t>
  </si>
  <si>
    <t>gi|685366949|ref|XM_009119238.1|/0.0/PREDICTED: Brassica rapa dnaJ homolog subfamily B member 13 (LOC103842598), mRNA</t>
  </si>
  <si>
    <t>sp|Q04960|DNJH_CUCSA/1e-53/DnaJ protein homolog OS=Cucumis sativus GN=DNAJ1 PE=2 SV=1</t>
  </si>
  <si>
    <t>brp:103842598/0.0/dnaJ homolog subfamily B member 13; K09510 DnaJ homolog subfamily B member 4</t>
  </si>
  <si>
    <t>biological_process:GO:0006457//protein folding;molecular_function:GO:0051082//unfolded protein binding;</t>
  </si>
  <si>
    <t>BraA09g056160.3C:371</t>
  </si>
  <si>
    <t>BraA09g058090.3C</t>
  </si>
  <si>
    <t>gi|567150920|ref|XP_006416779.1|/0/hypothetical protein EUTSA_v10006526mg [Eutrema salsugineum] &amp;gt;gi|557094550|gb|ESQ35132.1| hypothetical protein EUTSA_v10006526mg [Eutrema salsugineum]</t>
  </si>
  <si>
    <t>gi|685367542|ref|XM_009119500.1|/0.0/PREDICTED: Brassica rapa helicase SEN1 (LOC103842833), transcript variant X2, mRNA</t>
  </si>
  <si>
    <t>sp|B6SFA4|MAA3_ARATH/3e-64/Probable helicase MAGATAMA 3 OS=Arabidopsis thaliana GN=MAA3 PE=2 SV=1</t>
  </si>
  <si>
    <t>eus:EUTSA_v10006526mg/0.0/hypothetical protein; K10706 senataxin [EC:3.6.4.-]</t>
  </si>
  <si>
    <t>biological_process:GO:0006302//double-strand break repair;</t>
  </si>
  <si>
    <t>BraA09g058090.3C:5964</t>
  </si>
  <si>
    <t>BraA09g059040.3C</t>
  </si>
  <si>
    <t>gi|685367812|ref|XP_009117867.1|/7.35773e-131/PREDICTED: nudix hydrolase 18, mitochondrial-like isoform X1 [Brassica rapa]</t>
  </si>
  <si>
    <t>gi|685367811|ref|XM_009119619.1|/0.0/PREDICTED: Brassica rapa nudix hydrolase 18, mitochondrial-like (LOC103842936), transcript variant X1, mRNA</t>
  </si>
  <si>
    <t>sp|Q9LQU5|NUD18_ARATH/2e-112/Nudix hydrolase 18, mitochondrial OS=Arabidopsis thaliana GN=NUDT18 PE=2 SV=1</t>
  </si>
  <si>
    <t>brp:103842936/8e-132/nudix hydrolase 18, mitochondrial-like; K07766 diphosphoinositol-polyphosphate diphosphatase [EC:3.6.1.52]</t>
  </si>
  <si>
    <t>BraA09g059040.3C:16</t>
  </si>
  <si>
    <t>BraA09g059930.3C</t>
  </si>
  <si>
    <t>gi|923880100|ref|XP_013712408.1|/0/PREDICTED: pentatricopeptide repeat-containing protein At3g22470, mitochondrial-like [Brassica napus]</t>
  </si>
  <si>
    <t>gi|923820067|ref|XM_013838381.1|/0.0/PREDICTED: Brassica napus pentatricopeptide repeat-containing protein At3g22470, mitochondrial-like (LOC106397756), mRNA</t>
  </si>
  <si>
    <t>sp|Q6NQ83|PP247_ARATH/0.0/Pentatricopeptide repeat-containing protein At3g22470, mitochondrial OS=Arabidopsis thaliana GN=At3g22470 PE=2 SV=1</t>
  </si>
  <si>
    <t>aly:ARALYDRAFT_474889/1e-135/F1N19.15; K17964 leucine-rich PPR motif-containing protein, mitochondrial</t>
  </si>
  <si>
    <t>BraA09g059930.3C:1360</t>
  </si>
  <si>
    <t>BraA09g060570.3C</t>
  </si>
  <si>
    <t>gi|685368244|ref|XP_009118054.1|/0/PREDICTED: pentatricopeptide repeat-containing protein At3g22470, mitochondrial-like [Brassica rapa]</t>
  </si>
  <si>
    <t>gi|685368243|ref|XM_009119806.1|/0.0/PREDICTED: Brassica rapa pentatricopeptide repeat-containing protein At3g22470, mitochondrial-like (LOC103843103), mRNA</t>
  </si>
  <si>
    <t>sp|Q9LPX2|PPR39_ARATH/0.0/Pentatricopeptide repeat-containing protein At1g12775, mitochondrial OS=Arabidopsis thaliana GN=At1g12775 PE=2 SV=1</t>
  </si>
  <si>
    <t>vvi:100243276/6e-152/putative pentatricopeptide repeat-containing protein At1g12700, mitochondrial; K17710 pentatricopeptide repeat domain-containing protein 1</t>
  </si>
  <si>
    <t>BraA09g060570.3C:1332</t>
  </si>
  <si>
    <t>BraA09g060570.3C:1588</t>
  </si>
  <si>
    <t>BraA09g060760.3C</t>
  </si>
  <si>
    <t>gi|685368319|ref|XP_009118081.1|/0/PREDICTED: pentatricopeptide repeat-containing protein At1g12620-like isoform X1 [Brassica rapa]</t>
  </si>
  <si>
    <t>gi|685368318|ref|XM_009119833.1|/0.0/PREDICTED: Brassica rapa pentatricopeptide repeat-containing protein At1g12620-like (LOC103843127), transcript variant X1, mRNA</t>
  </si>
  <si>
    <t>vvi:100243276/6e-148/putative pentatricopeptide repeat-containing protein At1g12700, mitochondrial; K17710 pentatricopeptide repeat domain-containing protein 1</t>
  </si>
  <si>
    <t>BraA09g060760.3C:1558</t>
  </si>
  <si>
    <t>BraA09g061710.3C</t>
  </si>
  <si>
    <t>gi|923820287|ref|XP_013693896.1|/0/PREDICTED: pentatricopeptide repeat-containing protein At1g12300, mitochondrial-like [Brassica napus]</t>
  </si>
  <si>
    <t>gi|923820286|ref|XM_013838442.1|/0.0/PREDICTED: Brassica napus pentatricopeptide repeat-containing protein At1g12300, mitochondrial-like (LOC106397817), mRNA</t>
  </si>
  <si>
    <t>vvi:100243276/3e-119/putative pentatricopeptide repeat-containing protein At1g12700, mitochondrial; K17710 pentatricopeptide repeat domain-containing protein 1</t>
  </si>
  <si>
    <t>BraA09g061710.3C:1153</t>
  </si>
  <si>
    <t>BraA09g062430.3C</t>
  </si>
  <si>
    <t>gi|685368865|ref|XP_009118323.1|/0/PREDICTED: uncharacterized protein LOC103843357 [Brassica rapa]</t>
  </si>
  <si>
    <t>gi|685368864|ref|XM_009120075.1|/0.0/PREDICTED: Brassica rapa uncharacterized LOC103843357 (LOC103843357), mRNA</t>
  </si>
  <si>
    <t>sp|Q8L7F7|NUP62_ARATH/3e-07/Nuclear pore complex protein NUP62 OS=Arabidopsis thaliana GN=NUP62 PE=1 SV=1</t>
  </si>
  <si>
    <t>cmo:103498773/3e-10/uncharacterized serine-rich protein C215.13; K14306 nuclear pore complex protein Nup62</t>
  </si>
  <si>
    <t>BraA09g062430.3C:1343</t>
  </si>
  <si>
    <t>BraA09g063520.3C</t>
  </si>
  <si>
    <t>gi|685369176|ref|XP_009118459.1|/0/PREDICTED: uncharacterized protein LOC103843477 [Brassica rapa]</t>
  </si>
  <si>
    <t>gi|685369175|ref|XM_009120211.1|/0.0/PREDICTED: Brassica rapa uncharacterized LOC103843477 (LOC103843477), mRNA</t>
  </si>
  <si>
    <t>sp|Q9LML2|SMXL6_ARATH/0.0/Protein SMAX1-LIKE 6 OS=Arabidopsis thaliana GN=SMXL6 PE=1 SV=1</t>
  </si>
  <si>
    <t>sly:101244337/1e-53/uncharacterized LOC101244337; K03695 ATP-dependent Clp protease ATP-binding subunit ClpB</t>
  </si>
  <si>
    <t>BraA09g063520.3C:2310</t>
  </si>
  <si>
    <t>BraA09g063780.3C</t>
  </si>
  <si>
    <t>gi|685369238|ref|XP_009118485.1|/0/PREDICTED: oxygen-evolving enhancer protein 2, chloroplastic isoform X1 [Brassica rapa]</t>
  </si>
  <si>
    <t>gi|685369237|ref|XM_009120237.1|/0.0/PREDICTED: Brassica rapa oxygen-evolving enhancer protein 2, chloroplastic (LOC103843499), transcript variant X1, mRNA</t>
  </si>
  <si>
    <t>sp|P11594|PSBP_SINAL/2e-178/Oxygen-evolving enhancer protein 2, chloroplastic OS=Sinapis alba GN=PSBP PE=2 SV=2</t>
  </si>
  <si>
    <t>brp:103843499/0.0/oxygen-evolving enhancer protein 2, chloroplastic; K02717 photosystem II oxygen-evolving enhancer protein 2</t>
  </si>
  <si>
    <t>BraA09g063780.3C:335</t>
  </si>
  <si>
    <t>BraA09g063870.3C</t>
  </si>
  <si>
    <t>gi|685369341|ref|XP_009118532.1|/0/PREDICTED: pentatricopeptide repeat-containing protein At1g06580 [Brassica rapa]</t>
  </si>
  <si>
    <t>gi|685369340|ref|XM_009120284.1|/0.0/PREDICTED: Brassica rapa pentatricopeptide repeat-containing protein At1g06580 (LOC103843546), mRNA</t>
  </si>
  <si>
    <t>sp|Q9SHK2|PPR17_ARATH/0.0/Pentatricopeptide repeat-containing protein At1g06580 OS=Arabidopsis thaliana GN=At1g06580 PE=2 SV=1</t>
  </si>
  <si>
    <t>BraA09g063870.3C:978</t>
  </si>
  <si>
    <t>BraA09g063900.3C</t>
  </si>
  <si>
    <t>gi|674927022|emb|CDY06215.1|/0/BnaA09g49880D [Brassica napus]</t>
  </si>
  <si>
    <t>gi|685369349|ref|XM_009120287.1|/0.0/PREDICTED: Brassica rapa callose synthase 7-like (LOC103843550), transcript variant X1, mRNA</t>
  </si>
  <si>
    <t>sp|Q9SHJ3|CALS7_ARATH/0.0/Callose synthase 7 OS=Arabidopsis thaliana GN=CALS7 PE=3 SV=3</t>
  </si>
  <si>
    <t>brp:103843550/0.0/callose synthase 7-like; K11000 callose synthase [EC:2.4.1.-]</t>
  </si>
  <si>
    <t>BraA09g063900.3C:5061</t>
  </si>
  <si>
    <t>BraA09g066040.3C</t>
  </si>
  <si>
    <t>gi|685369965|ref|XP_009118798.1|/0/PREDICTED: bifunctional fucokinase/fucose pyrophosphorylase [Brassica rapa]</t>
  </si>
  <si>
    <t>gi|685369964|ref|XM_009120550.1|/0.0/PREDICTED: Brassica rapa bifunctional fucokinase/fucose pyrophosphorylase (LOC103843778), mRNA</t>
  </si>
  <si>
    <t>sp|Q9LNJ9|FKGP_ARATH/0.0/Bifunctional fucokinase/fucose pyrophosphorylase OS=Arabidopsis thaliana GN=FKGP PE=1 SV=2</t>
  </si>
  <si>
    <t>brp:103843778/0.0/bifunctional fucokinase/fucose pyrophosphorylase; K05305 fucokinase [EC:2.7.1.52]</t>
  </si>
  <si>
    <t>BraA09g066040.3C:2937</t>
  </si>
  <si>
    <t>BraA09g066460.3C</t>
  </si>
  <si>
    <t>gi|923922541|ref|XP_013730457.1|/5.1447e-138/PREDICTED: ras-related protein RABD2a-like [Brassica napus]</t>
  </si>
  <si>
    <t>gi|923922540|ref|XM_013875003.1|/0.0/PREDICTED: Brassica napus ras-related protein RABD2a-like (LOC106434172), mRNA</t>
  </si>
  <si>
    <t>sp|P28188|RAD2A_ARATH/2e-135/Ras-related protein RABD2a OS=Arabidopsis thaliana GN=RABD2A PE=1 SV=3</t>
  </si>
  <si>
    <t>ath:AT1G02130/2e-134/RA-5; Ras-related protein RABD2A; K07874 Ras-related protein Rab-1A</t>
  </si>
  <si>
    <t>BraA09g066460.3C:283</t>
  </si>
  <si>
    <t>BraA09g066480.3C</t>
  </si>
  <si>
    <t>gi|923904037|ref|XP_013722199.1|/0/PREDICTED: protein ECERIFERUM 1-like [Brassica napus]</t>
  </si>
  <si>
    <t>gi|923904036|ref|XM_013866745.1|/0.0/PREDICTED: Brassica napus protein ECERIFERUM 1-like (LOC106426031), mRNA</t>
  </si>
  <si>
    <t>sp|F4HVY0|CER1_ARATH/0.0/Protein ECERIFERUM 1 OS=Arabidopsis thaliana GN=CER1 PE=1 SV=1</t>
  </si>
  <si>
    <t>brp:103843834/0.0/protein ECERIFERUM 1; K15404 aldehyde decarbonylase [EC:4.1.99.5]</t>
  </si>
  <si>
    <t>biological_process:GO:0008610//lipid biosynthetic process;GO:0055114//oxidation-reduction process;molecular_function:GO:0005506//iron ion binding;GO:0016491//oxidoreductase activity;</t>
  </si>
  <si>
    <t>BraA09g066480.3C:1454</t>
  </si>
  <si>
    <t>BraA10g001520.3C</t>
  </si>
  <si>
    <t>gi|685371911|ref|XP_009119603.1|/6.58578e-175/PREDICTED: uncharacterized protein Os08g0359500-like [Brassica rapa]</t>
  </si>
  <si>
    <t>gi|685371910|ref|XM_009121355.1|/0.0/PREDICTED: Brassica rapa uncharacterized protein Os08g0359500-like (LOC103844554), mRNA</t>
  </si>
  <si>
    <t>sp|Q6YYB0|Y8359_ORYSJ/2e-94/Uncharacterized protein Os08g0359500 OS=Oryza sativa subsp. japonica GN=Os08g0359500 PE=2 SV=1</t>
  </si>
  <si>
    <t>pda:103696151/6e-66/uncharacterized protein OsI_027940-like; K15730 cytosolic prostaglandin-E synthase [EC:5.3.99.3]</t>
  </si>
  <si>
    <t>BraA10g001520.3C:524</t>
  </si>
  <si>
    <t>BraA10g002810.3C</t>
  </si>
  <si>
    <t>gi|685371255|ref|XP_009119320.1|/0/PREDICTED: uncharacterized protein LOC103844273 isoform X1 [Brassica rapa] &amp;gt;gi|923725560|ref|XP_013666387.1| PREDICTED: uncharacterized protein LOC106370932 isoform X1 [Brassica napus]</t>
  </si>
  <si>
    <t>gi|923725559|ref|XM_013810933.1|/0.0/PREDICTED: Brassica napus uncharacterized LOC106370932 (LOC106370932), transcript variant X1, mRNA</t>
  </si>
  <si>
    <t>molecular_function:GO:0016301//kinase activity;GO:0005524//ATP binding;</t>
  </si>
  <si>
    <t>BraA10g002810.3C:1191</t>
  </si>
  <si>
    <t>BraA10g004690.3C</t>
  </si>
  <si>
    <t>gi|674884803|emb|CDY47705.1|/0/BnaA10g03940D [Brassica napus]</t>
  </si>
  <si>
    <t>gi|685370746|ref|XM_009120857.1|/0.0/PREDICTED: Brassica rapa ATPase family AAA domain-containing protein At1g05910 (LOC103844083), transcript variant X2, mRNA</t>
  </si>
  <si>
    <t>sp|F4IAE9|Y1591_ARATH/0.0/ATPase family AAA domain-containing protein At1g05910 OS=Arabidopsis thaliana GN=At1g05910 PE=2 SV=1</t>
  </si>
  <si>
    <t>mpp:MICPUCDRAFT_31832/9e-63/CDC48; cell division cycle protein 48; K13525 transitional endoplasmic reticulum ATPase</t>
  </si>
  <si>
    <t>molecular_function:GO:0005515//protein binding;GO:0005524//ATP binding;</t>
  </si>
  <si>
    <t>BraA10g004690.3C:2754</t>
  </si>
  <si>
    <t>BraA10g005170.3C</t>
  </si>
  <si>
    <t>gi|685370626|ref|XP_009119063.1|/0/PREDICTED: ATP-dependent zinc metalloprotease FTSH 8, chloroplastic [Brassica rapa] &amp;gt;gi|685370629|ref|XP_009119064.1| PREDICTED: ATP-dependent zinc metalloprotease FTSH 8, chloroplastic [Brassica rapa]</t>
  </si>
  <si>
    <t>gi|685370628|ref|XM_009120816.1|/0.0/PREDICTED: Brassica rapa ATP-dependent zinc metalloprotease FTSH 8, chloroplastic (LOC103844041), transcript variant X2, mRNA</t>
  </si>
  <si>
    <t>sp|Q8W585|FTSH8_ARATH/0.0/ATP-dependent zinc metalloprotease FTSH 8, chloroplastic OS=Arabidopsis thaliana GN=FTSH8 PE=1 SV=1</t>
  </si>
  <si>
    <t>brp:103844041/0.0/ATP-dependent zinc metalloprotease FTSH 8, chloroplastic; K03798 cell division protease FtsH [EC:3.4.24.-]</t>
  </si>
  <si>
    <t>BraA10g005170.3C:1984</t>
  </si>
  <si>
    <t>BraA10g005400.3C</t>
  </si>
  <si>
    <t>gi|923906535|ref|XP_013723247.1|/0/PREDICTED: oxygen-evolving enhancer protein 2, chloroplastic-like [Brassica napus] &amp;gt;gi|674926577|emb|CDY06657.1| BnaA10g04360D [Brassica napus]</t>
  </si>
  <si>
    <t>gi|685370560|ref|XM_009120791.1|/0.0/PREDICTED: Brassica rapa oxygen-evolving enhancer protein 2, chloroplastic-like (LOC103844017), mRNA</t>
  </si>
  <si>
    <t>brp:103844017/0.0/oxygen-evolving enhancer protein 2, chloroplastic-like; K02717 photosystem II oxygen-evolving enhancer protein 2</t>
  </si>
  <si>
    <t>biological_process:GO:0015979//photosynthesis;cellular_component:GO:0009654//photosystem II oxygen evolving complex;GO:0019898//extrinsic component of membrane;GO:0009523//photosystem II;molecular_function:GO:0005509//calcium ion binding;</t>
  </si>
  <si>
    <t>BraA10g005400.3C:335</t>
  </si>
  <si>
    <t>BraA10g009420.3C</t>
  </si>
  <si>
    <t>gi|685300266|ref|XP_009140873.1|/1.0137e-158/PREDICTED: ethylene-responsive transcription factor ERF105 [Brassica rapa]</t>
  </si>
  <si>
    <t>gi|685300265|ref|XM_009142625.1|/0.0/PREDICTED: Brassica rapa ethylene-responsive transcription factor ERF105 (LOC103864857), mRNA</t>
  </si>
  <si>
    <t>sp|Q8VY90|EF105_ARATH/6e-121/Ethylene-responsive transcription factor ERF105 OS=Arabidopsis thaliana GN=ERF105 PE=2 SV=1</t>
  </si>
  <si>
    <t>aly:ARALYDRAFT_496327/2e-67/hypothetical protein; K09286 EREBP-like factor</t>
  </si>
  <si>
    <t>BraA10g009420.3C:205</t>
  </si>
  <si>
    <t>BraA10g009650.3C:616</t>
  </si>
  <si>
    <t>BraA10g010360.3C</t>
  </si>
  <si>
    <t>gi|685263949|ref|XP_009107228.1|/0/PREDICTED: subtilisin-like protease [Brassica rapa]</t>
  </si>
  <si>
    <t>gi|685263948|ref|XM_009108980.1|/0.0/PREDICTED: Brassica rapa subtilisin-like protease (LOC103832882), mRNA</t>
  </si>
  <si>
    <t>sp|Q9FLI4|SBT13_ARATH/0.0/Subtilisin-like protease SBT1.3 OS=Arabidopsis thaliana GN=SBT1.3 PE=2 SV=1</t>
  </si>
  <si>
    <t>rcu:RCOM_0732470/3e-145/peptidase, putative (EC:3.4.21.25); K18443 golgi-specific brefeldin A-resistance guanine nucleotide exchange factor 1</t>
  </si>
  <si>
    <t>BraA10g010360.3C:1506</t>
  </si>
  <si>
    <t>BraA10g010730.3C</t>
  </si>
  <si>
    <t>gi|923843537|ref|XP_013701595.1|/0/PREDICTED: MATE efflux family protein 5-like [Brassica napus] &amp;gt;gi|674932920|emb|CDY00530.1| BnaA10g07430D [Brassica napus]</t>
  </si>
  <si>
    <t>gi|923843536|ref|XM_013846141.1|/0.0/PREDICTED: Brassica napus MATE efflux family protein 5-like (LOC106405622), mRNA</t>
  </si>
  <si>
    <t>sp|Q9FHB6|DTX16_ARATH/0.0/Protein DETOXIFICATION 16 OS=Arabidopsis thaliana GN=DTX16 PE=2 SV=1</t>
  </si>
  <si>
    <t>aly:ARALYDRAFT_918292/0.0/hypothetical protein; K03327 multidrug resistance protein, MATE family</t>
  </si>
  <si>
    <t>BraA10g010730.3C:305</t>
  </si>
  <si>
    <t>BraA10g020590.3C</t>
  </si>
  <si>
    <t>gi|685375616|ref|XP_009120855.1|/0/PREDICTED: pheophytinase, chloroplastic [Brassica rapa]</t>
  </si>
  <si>
    <t>gi|685375615|ref|XM_009122607.1|/0.0/PREDICTED: Brassica rapa pheophytinase, chloroplastic (LOC103845720), mRNA</t>
  </si>
  <si>
    <t>sp|Q9FFZ1|PPH_ARATH/1e-23/Pheophytinase, chloroplastic OS=Arabidopsis thaliana GN=PPH PE=1 SV=1</t>
  </si>
  <si>
    <t>cme:CYME_CML191C/9e-08/hypothetical protein; K13535 cardiolipin-specific phospholipase [EC:3.1.1.-]</t>
  </si>
  <si>
    <t>BraA10g020590.3C:885</t>
  </si>
  <si>
    <t>BraA10g021040.3C</t>
  </si>
  <si>
    <t>gi|685375771|ref|XP_009120906.1|/0/PREDICTED: glucose-1-phosphate adenylyltransferase large subunit 1, chloroplastic [Brassica rapa] &amp;gt;gi|674941032|emb|CDX92546.1| BnaA10g15850D [Brassica napus]</t>
  </si>
  <si>
    <t>gi|685375770|ref|XM_009122658.1|/0.0/PREDICTED: Brassica rapa glucose-1-phosphate adenylyltransferase large subunit 1, chloroplastic (LOC103845771), mRNA</t>
  </si>
  <si>
    <t>brp:103845771/0.0/glucose-1-phosphate adenylyltransferase large subunit 1, chloroplastic; K00975 glucose-1-phosphate adenylyltransferase [EC:2.7.7.27]</t>
  </si>
  <si>
    <t>BraA10g021040.3C:1299</t>
  </si>
  <si>
    <t>BraA10g024150.3C</t>
  </si>
  <si>
    <t>gi|685377379|ref|XP_009121598.1|/0/PREDICTED: zinc-finger homeodomain protein 8 [Brassica rapa] &amp;gt;gi|923730061|ref|XP_013667736.1| PREDICTED: zinc-finger homeodomain protein 8-like [Brassica napus]</t>
  </si>
  <si>
    <t>gi|923730060|ref|XM_013812282.1|/0.0/PREDICTED: Brassica napus zinc-finger homeodomain protein 8-like (LOC106372141), mRNA</t>
  </si>
  <si>
    <t>sp|Q9LXG0|ZHD8_ARATH/7e-144/Zinc-finger homeodomain protein 8 OS=Arabidopsis thaliana GN=ZHD8 PE=1 SV=1</t>
  </si>
  <si>
    <t>BraA10g024150.3C:350</t>
  </si>
  <si>
    <t>BraA10g024400.3C</t>
  </si>
  <si>
    <t>gi|685377519|ref|XP_009121632.1|/0/PREDICTED: formate dehydrogenase, mitochondrial [Brassica rapa] &amp;gt;gi|923729900|ref|XP_013667708.1| PREDICTED: formate dehydrogenase, mitochondrial [Brassica napus]</t>
  </si>
  <si>
    <t>gi|685377518|ref|XM_009123384.1|/0.0/PREDICTED: Brassica rapa formate dehydrogenase, mitochondrial (LOC103846458), mRNA</t>
  </si>
  <si>
    <t>sp|Q9S7E4|FDH_ARATH/0.0/Formate dehydrogenase, chloroplastic/mitochondrial OS=Arabidopsis thaliana GN=FDH1 PE=1 SV=1</t>
  </si>
  <si>
    <t>brp:103846458/0.0/formate dehydrogenase, mitochondrial; K00122 formate dehydrogenase [EC:1.2.1.2]</t>
  </si>
  <si>
    <t>biological_process:GO:0055114//oxidation-reduction process;GO:0008152//metabolic process;molecular_function:GO:0016616//oxidoreductase activity, acting on the CH-OH group of donors, NAD or NADP as acceptor;GO:0051287//NAD binding;</t>
  </si>
  <si>
    <t>BraA10g024400.3C:904</t>
  </si>
  <si>
    <t>BraA10g025080.3C</t>
  </si>
  <si>
    <t>gi|685377775|ref|XP_009121725.1|/0/PREDICTED: uncharacterized protein At5g39865-like [Brassica rapa]</t>
  </si>
  <si>
    <t>gi|685377774|ref|XM_009123477.1|/0.0/PREDICTED: Brassica rapa uncharacterized protein At5g39865-like (LOC103846539), mRNA</t>
  </si>
  <si>
    <t>sp|Q9FLE8|Y5986_ARATH/1e-43/Uncharacterized protein At5g39865 OS=Arabidopsis thaliana GN=At5g39865 PE=2 SV=1</t>
  </si>
  <si>
    <t>brp:103846539/0.0/uncharacterized protein At5g39865-like; K17479 glutaredoxin domain-containing cysteine-rich protein 1</t>
  </si>
  <si>
    <t>BraA10g025080.3C:341</t>
  </si>
  <si>
    <t>BraA10g025790.3C</t>
  </si>
  <si>
    <t>gi|685378017|ref|XP_009121826.1|/0/PREDICTED: LOW QUALITY PROTEIN: uncharacterized protein LOC103846620 [Brassica rapa]</t>
  </si>
  <si>
    <t>gi|685378016|ref|XM_009123578.1|/0.0/PREDICTED: Brassica rapa uncharacterized LOC103846620 (LOC103846620), mRNA</t>
  </si>
  <si>
    <t>sp|Q9LXU9|IRKI_ARATH/0.0/IRK-interacting protein OS=Arabidopsis thaliana GN=IRKI PE=1 SV=1</t>
  </si>
  <si>
    <t>ppp:PHYPADRAFT_79539/8e-08/hypothetical protein; K06636 structural maintenance of chromosome 1</t>
  </si>
  <si>
    <t>BraA10g025790.3C:1456</t>
  </si>
  <si>
    <t>BraA10g029070.3C:667</t>
  </si>
  <si>
    <t>BraA10g030320.3C</t>
  </si>
  <si>
    <t>gi|685379349|ref|XP_009122405.1|/0/PREDICTED: heparanase-like protein 1 isoform X1 [Brassica rapa] &amp;gt;gi|685379351|ref|XP_009122406.1| PREDICTED: heparanase-like protein 1 isoform X2 [Brassica rapa]</t>
  </si>
  <si>
    <t>gi|685379348|ref|XM_009124157.1|/0.0/PREDICTED: Brassica rapa heparanase-like protein 1 (LOC103847113), transcript variant X1, mRNA &gt;gi|685379350|ref|XM_009124158.1| PREDICTED: Brassica rapa heparanase-like protein 1 (LOC103847113), transcript variant X2, mRNA</t>
  </si>
  <si>
    <t>sp|Q9FF10|HPSE1_ARATH/0.0/Heparanase-like protein 1 OS=Arabidopsis thaliana GN=At5g07830 PE=2 SV=1</t>
  </si>
  <si>
    <t>brp:103847113/0.0/heparanase-like protein 1; K07964 heparanase 1 [EC:3.2.1.166]</t>
  </si>
  <si>
    <t>BraA10g030320.3C:964</t>
  </si>
  <si>
    <t>BraA10g032720.3C</t>
  </si>
  <si>
    <t>gi|923926990|ref|XP_013732430.1|/0/PREDICTED: ethylene-insensitive protein 2 [Brassica napus]</t>
  </si>
  <si>
    <t>gi|923926989|ref|XM_013876976.1|/0.0/PREDICTED: Brassica napus ethylene-insensitive protein 2 (LOC106436021), mRNA</t>
  </si>
  <si>
    <t>sp|Q9S814|EIN2_ARATH/0.0/Ethylene-insensitive protein 2 OS=Arabidopsis thaliana GN=EIN2 PE=1 SV=1</t>
  </si>
  <si>
    <t>brp:103847394/0.0/ethylene-insensitive protein 2; K14513 ethylene-insensitive protein 2</t>
  </si>
  <si>
    <t>biological_process:GO:0009873//ethylene-activated signaling pathway;</t>
  </si>
  <si>
    <t>BraA10g032720.3C:3582</t>
  </si>
  <si>
    <t>BraA10g032750.3C</t>
  </si>
  <si>
    <t>gi|30679945|ref|NP_851029.1|/0/polyubiquitin 3 [Arabidopsis thaliana] &amp;gt;gi|30679951|ref|NP_568112.2| polyubiquitin 3 [Arabidopsis thaliana] &amp;gt;gi|79326803|ref|NP_001031824.1| polyubiquitin 3 [Arabidopsis thaliana] &amp;gt;gi|565460608|ref|XP_006288303.1| hypothetical protein CARUB_v10001548mg [Capsella rubella] &amp;gt;gi|685380087|ref|XP_009122723.1| PREDICTED: polyubiquitin 3 [Brassica rapa] &amp;gt;gi|922566435|ref|XP_013611497.1| PREDICTED: polyubiquitin 3 [Brassica oleracea var. oleracea] &amp;gt;gi|122237441|sp|Q1EC66.1|UBQ3_ARATH RecName: Full=Polyubiquitin 3; Contains: RecName: Full=Ubiquitin; Flags: Precursor &amp;gt;gi|7413601|emb|CAB86091.1| polyubiquitin (ubq3) [Arabidopsis thaliana] &amp;gt;gi|9757775|dbj|BAB08384.1| polyubiquitin [Arabidopsis thaliana] &amp;gt;gi|27311629|gb|AAO00780.1| polyubiquitin (UBQ3) [Arabidopsis thaliana] &amp;gt;gi|108385299|gb|ABF85770.1| At5g03240 [Arabidopsis thaliana] &amp;gt;gi|222423646|dbj|BAH19791.1| AT5G03240 [Arabidopsis thaliana] &amp;gt;gi|332003191|gb|AED90574.1| polyubiquitin 3 [Arabidopsis thaliana] &amp;gt;gi|332003192|gb|AED90575.1| polyubiquitin 3 [Arabidopsis thaliana] &amp;gt;gi|332003193|gb|AED90576.1| polyubiquitin 3 [Arabidopsis thaliana] &amp;gt;gi|482557009|gb|EOA21201.1| hypothetical protein CARUB_v10001548mg [Capsella rubella]</t>
  </si>
  <si>
    <t>gi|685380086|ref|XM_009124475.1|/0.0/PREDICTED: Brassica rapa polyubiquitin 3 (LOC103847397), mRNA</t>
  </si>
  <si>
    <t>sp|Q1EC66|UBQ3_ARATH/0.0/Polyubiquitin 3 OS=Arabidopsis thaliana GN=UBQ3 PE=1 SV=1</t>
  </si>
  <si>
    <t>brp:103847397/0.0/polyubiquitin 3; K08770 ubiquitin C</t>
  </si>
  <si>
    <t>BraA10g032750.3C:520</t>
  </si>
  <si>
    <t>BraA10g033570.3C</t>
  </si>
  <si>
    <t>gi|923731642|ref|XP_013668262.1|/3.49279e-102/PREDICTED: uncharacterized protein LOC106372563 isoform X2 [Brassica napus]</t>
  </si>
  <si>
    <t>gi|923731641|ref|XM_013812808.1|/0.0/PREDICTED: Brassica napus uncharacterized LOC106372563 (LOC106372563), transcript variant X2, mRNA</t>
  </si>
  <si>
    <t>tcc:TCM_021825/1e-33/Proteasome inhibitor-related; K06700 proteasome inhibitor subunit 1 (PI31)</t>
  </si>
  <si>
    <t>BraA10g033570.3C:173</t>
  </si>
  <si>
    <t>Target gene site ID</t>
    <phoneticPr fontId="2" type="noConversion"/>
  </si>
  <si>
    <t>P1-H_meanFPKM</t>
    <phoneticPr fontId="2" type="noConversion"/>
  </si>
  <si>
    <t>P2-H_meanFPKM</t>
    <phoneticPr fontId="2" type="noConversion"/>
  </si>
  <si>
    <t>F1-H_meanFPKM</t>
    <phoneticPr fontId="2" type="noConversion"/>
  </si>
  <si>
    <t>MPV-H</t>
    <phoneticPr fontId="2" type="noConversion"/>
  </si>
  <si>
    <t>F1-H/MPV-H</t>
    <phoneticPr fontId="2" type="noConversion"/>
  </si>
  <si>
    <t>BraA03g035760.3C</t>
  </si>
  <si>
    <t>BraA10g023190.3C</t>
  </si>
  <si>
    <t>BraA02g017190.3C</t>
  </si>
  <si>
    <t>BraA08g021050.3C</t>
  </si>
  <si>
    <t>BraA10g018190.3C</t>
  </si>
  <si>
    <t>BraA02g013430.3C</t>
  </si>
  <si>
    <t>BraA06g001130.3C</t>
  </si>
  <si>
    <t>BraA07g020020.3C</t>
  </si>
  <si>
    <t>BraA03g056400.3C</t>
  </si>
  <si>
    <t>BraA04g030710.3C</t>
  </si>
  <si>
    <t>BraA06g041570.3C</t>
  </si>
  <si>
    <t>BraA08g030050.3C</t>
  </si>
  <si>
    <t>BraA07g022750.3C</t>
  </si>
  <si>
    <t>BraA02g029760.3C</t>
  </si>
  <si>
    <t>BraA01g039280.3C</t>
  </si>
  <si>
    <t>BraA08g018700.3C</t>
  </si>
  <si>
    <t>BraA10g002800.3C</t>
  </si>
  <si>
    <t>BraA10g021740.3C</t>
  </si>
  <si>
    <t>BraA05g027040.3C</t>
  </si>
  <si>
    <t>BraA06g042320.3C</t>
  </si>
  <si>
    <t>BraA09g035160.3C</t>
  </si>
  <si>
    <t>BraA10g013690.3C</t>
  </si>
  <si>
    <t>BraA03g033810.3C</t>
  </si>
  <si>
    <t>BraA01g000200.3C</t>
  </si>
  <si>
    <t>gi|685256031|ref|XP_009142782.1|/0/PREDICTED: probable fructose-bisphosphate aldolase 2, chloroplastic [Brassica rapa] &amp;gt;gi|923503323|ref|XP_013736002.1| PREDICTED: probable fructose-bisphosphate aldolase 2, chloroplastic [Brassica napus] &amp;gt;gi|923762541|ref|XP_013677439.1| PREDICTED: probable fructose-bisphosphate aldolase 2, chloroplastic [Brassica napus]</t>
  </si>
  <si>
    <t>gi|685256030|ref|XM_009144534.1|/0.0/PREDICTED: Brassica rapa probable fructose-bisphosphate aldolase 2, chloroplastic (LOC103866271), mRNA</t>
  </si>
  <si>
    <t>sp|Q944G9|ALFC2_ARATH/0.0/Probable fructose-bisphosphate aldolase 2, chloroplastic OS=Arabidopsis thaliana GN=FBA2 PE=1 SV=2</t>
  </si>
  <si>
    <t>brp:103866271/0.0/probable fructose-bisphosphate aldolase 2, chloroplastic; K01623 fructose-bisphosphate aldolase, class I [EC:4.1.2.13]</t>
  </si>
  <si>
    <t>bra-miR164b-5p</t>
  </si>
  <si>
    <t>BraA01g000200.3C:1055</t>
  </si>
  <si>
    <t>BraA01g000840.3C</t>
  </si>
  <si>
    <t>gi|674870882|emb|CDY63891.1|/0/BnaA01g34580D [Brassica napus]</t>
  </si>
  <si>
    <t>gi|685256194|ref|XM_009131003.1|/0.0/PREDICTED: Brassica rapa dnaJ homolog 1, mitochondrial (LOC103854064), transcript variant X1, mRNA</t>
  </si>
  <si>
    <t>sp|Q9SJZ7|DNJA6_ARATH/0.0/Chaperone protein dnaJ A6, chloroplastic OS=Arabidopsis thaliana GN=DJA6 PE=2 SV=2</t>
  </si>
  <si>
    <t>brp:103854064/0.0/dnaJ homolog 1, mitochondrial; K03686 molecular chaperone DnaJ</t>
  </si>
  <si>
    <t>biological_process:GO:0006457//protein folding;GO:0009408//response to heat;molecular_function:GO:0005524//ATP binding;GO:0005515//protein binding;GO:0051082//unfolded protein binding;GO:0031072//heat shock protein binding;</t>
  </si>
  <si>
    <t>bra-miR9561-5p</t>
  </si>
  <si>
    <t>BraA01g000840.3C:1483</t>
  </si>
  <si>
    <t>BraA01g001740.3C</t>
  </si>
  <si>
    <t>gi|685256385|ref|XP_009138768.1|/0/PREDICTED: heat stress transcription factor B-1 [Brassica rapa] &amp;gt;gi|674853815|emb|CDY71121.1| BnaAnng36200D [Brassica napus]</t>
  </si>
  <si>
    <t>gi|685256384|ref|XM_009140520.1|/0.0/PREDICTED: Brassica rapa heat stress transcription factor B-1 (LOC103862791), mRNA</t>
  </si>
  <si>
    <t>sp|Q96320|HSFB1_ARATH/6e-168/Heat stress transcription factor B-1 OS=Arabidopsis thaliana GN=HSFB1 PE=2 SV=2</t>
  </si>
  <si>
    <t>brp:103862791/0.0/heat stress transcription factor B-1; K09419 heat shock transcription factor, other eukaryote</t>
  </si>
  <si>
    <t>biological_process:GO:0006355//regulation of transcription, DNA-templated;cellular_component:GO:0005634//nucleus;molecular_function:GO:0003700//transcription factor activity, sequence-specific DNA binding;GO:0043565//sequence-specific DNA binding;</t>
  </si>
  <si>
    <t>bra-miR5724</t>
  </si>
  <si>
    <t>BraA01g001740.3C:615</t>
  </si>
  <si>
    <t>bra-miR164e-5p</t>
  </si>
  <si>
    <t>BraA01g002340.3C:1053</t>
  </si>
  <si>
    <t>BraA01g002390.3C</t>
  </si>
  <si>
    <t>gi|685256536|ref|XP_009145598.1|/0/PREDICTED: aldehyde dehydrogenase family 3 member F1 [Brassica rapa] &amp;gt;gi|923504507|ref|XP_013645610.1| PREDICTED: aldehyde dehydrogenase family 3 member F1-like [Brassica napus]</t>
  </si>
  <si>
    <t>gi|923504506|ref|XM_013790156.1|/0.0/PREDICTED: Brassica napus aldehyde dehydrogenase family 3 member F1-like (LOC106350219), mRNA</t>
  </si>
  <si>
    <t>sp|Q70E96|AL3F1_ARATH/0.0/Aldehyde dehydrogenase family 3 member F1 OS=Arabidopsis thaliana GN=ALDH3F1 PE=2 SV=2</t>
  </si>
  <si>
    <t>brp:103869258/0.0/aldehyde dehydrogenase family 3 member F1; K00128 aldehyde dehydrogenase (NAD+) [EC:1.2.1.3]</t>
  </si>
  <si>
    <t>biological_process:GO:0055114//oxidation-reduction process;GO:0008152//metabolic process;GO:0006081//cellular aldehyde metabolic process;molecular_function:GO:0004030//aldehyde dehydrogenase [NAD(P)+] activity;GO:0016491//oxidoreductase activity;</t>
  </si>
  <si>
    <t>BraA01g002390.3C:1243</t>
  </si>
  <si>
    <t>BraA01g004150.3C</t>
  </si>
  <si>
    <t>gi|685257008|ref|XP_009116435.1|/0/PREDICTED: UDP-glycosyltransferase 73B1 [Brassica rapa] &amp;gt;gi|685257012|ref|XP_009116653.1| PREDICTED: UDP-glycosyltransferase 73B1-like [Brassica rapa]</t>
  </si>
  <si>
    <t>gi|685257007|ref|XM_009118187.1|/0.0/PREDICTED: Brassica rapa UDP-glycosyltransferase 73B1 (LOC103841605), mRNA &gt;gi|685257011|ref|XM_009118405.1| PREDICTED: Brassica rapa UDP-glycosyltransferase 73B1-like (LOC103841799), mRNA</t>
  </si>
  <si>
    <t>sp|Q8VZE9|U73B1_ARATH/0.0/UDP-glycosyltransferase 73B1 OS=Arabidopsis thaliana GN=UGT73B1 PE=2 SV=1</t>
  </si>
  <si>
    <t>atr:18422858/1e-137/scopoletin glucosyltransferase; K13496 UDP-glucosyl transferase 73C [EC:2.4.1.-]</t>
  </si>
  <si>
    <t>bra-miR5722</t>
  </si>
  <si>
    <t>BraA01g004150.3C:1332</t>
  </si>
  <si>
    <t>BraA01g004670.3C</t>
  </si>
  <si>
    <t>gi|674957955|emb|CDX75347.1|/0/BnaA01g03550D [Brassica napus]</t>
  </si>
  <si>
    <t>gi|685257146|ref|XM_009124824.1|/0.0/PREDICTED: Brassica rapa protein WEAK CHLOROPLAST MOVEMENT UNDER BLUE LIGHT-like 1 (LOC103847656), transcript variant X2, mRNA</t>
  </si>
  <si>
    <t>sp|Q9SZB6|WEL1_ARATH/0.0/Protein WEAK CHLOROPLAST MOVEMENT UNDER BLUE LIGHT-like 1 OS=Arabidopsis thaliana GN=WEL1 PE=2 SV=1</t>
  </si>
  <si>
    <t>mdm:103408222/2e-23/myosin-10-like; K10352 myosin heavy chain</t>
  </si>
  <si>
    <t>BraA01g004670.3C:518</t>
  </si>
  <si>
    <t>BraA01g005740.3C</t>
  </si>
  <si>
    <t>gi|923505154|ref|XP_013665094.1|/0/PREDICTED: G-type lectin S-receptor-like serine/threonine-protein kinase SD2-5 [Brassica napus]</t>
  </si>
  <si>
    <t>sp|Q8RWZ5|SD25_ARATH/0.0/G-type lectin S-receptor-like serine/threonine-protein kinase SD2-5 OS=Arabidopsis thaliana GN=SD25 PE=1 SV=1</t>
  </si>
  <si>
    <t>jcu:105648826/2e-116/G-type lectin S-receptor-like serine/threonine-protein kinase At5g24080; K04730 interleukin-1 receptor-associated kinase 1 [EC:2.7.11.1]</t>
  </si>
  <si>
    <t>bra-miR5717</t>
  </si>
  <si>
    <t>BraA01g005740.3C:366</t>
  </si>
  <si>
    <t>BraA01g006090.3C</t>
  </si>
  <si>
    <t>gi|685258267|ref|XP_009130054.1|/0/PREDICTED: pentatricopeptide repeat-containing protein At4g31850, chloroplastic-like [Brassica rapa]</t>
  </si>
  <si>
    <t>gi|685258266|ref|XM_009131806.1|/0.0/PREDICTED: Brassica rapa pentatricopeptide repeat-containing protein At4g31850, chloroplastic-like (LOC103854849), mRNA</t>
  </si>
  <si>
    <t>sp|Q9SZ52|PP344_ARATH/0.0/Pentatricopeptide repeat-containing protein At4g31850, chloroplastic OS=Arabidopsis thaliana GN=PGR3 PE=1 SV=1</t>
  </si>
  <si>
    <t>atr:18427192/4e-89/pentatricopeptide repeat-containing protein At4g31850, chloroplastic; K17710 pentatricopeptide repeat domain-containing protein 1</t>
  </si>
  <si>
    <t>BraA01g006090.3C:1038</t>
  </si>
  <si>
    <t>BraA01g007390.3C</t>
  </si>
  <si>
    <t>gi|685257808|ref|XP_009127899.1|/0/PREDICTED: diacylglycerol kinase 7 [Brassica rapa] &amp;gt;gi|923505925|ref|XP_013688631.1| PREDICTED: diacylglycerol kinase 7 [Brassica napus] &amp;gt;gi|674904785|emb|CDY28179.1| BnaA01g06700D [Brassica napus]</t>
  </si>
  <si>
    <t>gi|923505924|ref|XM_013833177.1|/0.0/PREDICTED: Brassica napus diacylglycerol kinase 7 (LOC106392327), mRNA</t>
  </si>
  <si>
    <t>sp|F4JQ95|DGK7_ARATH/0.0/Diacylglycerol kinase 7 OS=Arabidopsis thaliana GN=DGK7 PE=1 SV=1</t>
  </si>
  <si>
    <t>brp:103852752/0.0/diacylglycerol kinase 7; K00901 diacylglycerol kinase (ATP) [EC:2.7.1.107]</t>
  </si>
  <si>
    <t>biological_process:GO:0008152//metabolic process;molecular_function:GO:0016301//kinase activity;GO:0003951//NAD+ kinase activity;</t>
  </si>
  <si>
    <t>BraA01g007390.3C:1348</t>
  </si>
  <si>
    <t>BraA01g008420.3C</t>
  </si>
  <si>
    <t>gi|685258058|ref|XP_009128967.1|/4.44094e-146/PREDICTED: vacuolar protein sorting-associated protein 32 homolog 2-like [Brassica rapa] &amp;gt;gi|923708243|ref|XP_013661677.1| PREDICTED: vacuolar protein sorting-associated protein 32 homolog 2-like [Brassica napus]</t>
  </si>
  <si>
    <t>gi|685258057|ref|XM_009130719.1|/0.0/PREDICTED: Brassica rapa vacuolar protein sorting-associated protein 32 homolog 2-like (LOC103853808), mRNA</t>
  </si>
  <si>
    <t>sp|Q9SZE4|VP322_ARATH/3e-129/Vacuolar protein sorting-associated protein 32 homolog 2 OS=Arabidopsis thaliana GN=VPS32.2 PE=1 SV=1</t>
  </si>
  <si>
    <t>brp:103853808/5e-147/vacuolar protein sorting-associated protein 32 homolog 2-like; K12194 charged multivesicular body protein 4</t>
  </si>
  <si>
    <t>biological_process:GO:0007034//vacuolar transport;</t>
  </si>
  <si>
    <t>bra-miR9555b-5p</t>
  </si>
  <si>
    <t>BraA01g008420.3C:29</t>
  </si>
  <si>
    <t>BraA01g009120.3C</t>
  </si>
  <si>
    <t>gi|674869916|emb|CDY64966.1|/0/BnaA01g34910D [Brassica napus]</t>
  </si>
  <si>
    <t>gi|685258353|ref|XM_009132407.1|/0.0/PREDICTED: Brassica rapa ethylene-responsive transcription factor 6-like (LOC103855420), mRNA</t>
  </si>
  <si>
    <t>sp|Q8VZ91|EF103_ARATH/4e-139/Ethylene-responsive transcription factor 6 OS=Arabidopsis thaliana GN=ERF6 PE=2 SV=2</t>
  </si>
  <si>
    <t>brp:103855420/0.0/ethylene-responsive transcription factor 6-like; K09286 EREBP-like factor</t>
  </si>
  <si>
    <t>BraA01g009120.3C:498</t>
  </si>
  <si>
    <t>BraA01g009150.3C:184</t>
  </si>
  <si>
    <t>BraA01g009250.3C</t>
  </si>
  <si>
    <t>gi|685258391|ref|XP_009130842.1|/0/PREDICTED: casein kinase II subunit beta&amp;apos;-like [Brassica rapa]</t>
  </si>
  <si>
    <t>gi|685258390|ref|XM_009132594.1|/0.0/PREDICTED: Brassica rapa casein kinase II subunit beta'-like (LOC103855586), mRNA</t>
  </si>
  <si>
    <t>sp|P40229|CSK2C_ARATH/5e-172/Casein kinase II subunit beta' OS=Arabidopsis thaliana GN=CKB2 PE=1 SV=1</t>
  </si>
  <si>
    <t>brp:103855586/0.0/casein kinase II subunit beta'-like; K03115 casein kinase II subunit beta</t>
  </si>
  <si>
    <t>BraA01g009250.3C:42</t>
  </si>
  <si>
    <t>BraA01g011950.3C</t>
  </si>
  <si>
    <t>gi|685259205|ref|XP_009134514.1|/0/PREDICTED: translocation protein SEC63 homolog [Brassica rapa] &amp;gt;gi|685259207|ref|XP_009134520.1| PREDICTED: translocation protein SEC63 homolog [Brassica rapa]</t>
  </si>
  <si>
    <t>gi|685259206|ref|XM_009136272.1|/0.0/PREDICTED: Brassica rapa translocation protein SEC63 homolog (LOC103858834), transcript variant X2, mRNA</t>
  </si>
  <si>
    <t>sp|F4JIN3|DNJ29_ARATH/0.0/DnaJ protein ERDJ2B OS=Arabidopsis thaliana GN=ERDJ2B PE=1 SV=1</t>
  </si>
  <si>
    <t>brp:103858834/0.0/translocation protein SEC63 homolog; K09540 translocation protein SEC63</t>
  </si>
  <si>
    <t>BraA01g011950.3C:1689</t>
  </si>
  <si>
    <t>BraA01g012710.3C</t>
  </si>
  <si>
    <t>gi|685259420|ref|XP_009135519.1|/2.44729e-94/PREDICTED: uncharacterized protein LOC103859696 [Brassica rapa] &amp;gt;gi|923646283|ref|XP_013642944.1| PREDICTED: uncharacterized protein LOC106347878 [Brassica napus] &amp;gt;gi|923646285|ref|XP_013642945.1| PREDICTED: uncharacterized protein LOC106347878 [Brassica napus] &amp;gt;gi|674954646|emb|CDX79119.1| BnaA01g11860D [Brassica napus]</t>
  </si>
  <si>
    <t>gi|685259419|ref|XM_009137271.1|/0.0/PREDICTED: Brassica rapa uncharacterized LOC103859696 (LOC103859696), mRNA</t>
  </si>
  <si>
    <t>BraA01g012710.3C:122</t>
  </si>
  <si>
    <t>BraA01g015440.3C</t>
  </si>
  <si>
    <t>gi|685260081|ref|XP_009138387.1|/0/PREDICTED: protein MODIFIER OF SNC1 1 isoform X2 [Brassica rapa] &amp;gt;gi|685260083|ref|XP_009138390.1| PREDICTED: protein MODIFIER OF SNC1 1 isoform X2 [Brassica rapa] &amp;gt;gi|685260085|ref|XP_009138397.1| PREDICTED: protein MODIFIER OF SNC1 1 isoform X2 [Brassica rapa] &amp;gt;gi|685260087|ref|XP_009138404.1| PREDICTED: protein MODIFIER OF SNC1 1 isoform X2 [Brassica rapa] &amp;gt;gi|685260089|ref|XP_009138412.1| PREDICTED: protein MODIFIER OF SNC1 1 isoform X2 [Brassica rapa]</t>
  </si>
  <si>
    <t>gi|685260088|ref|XM_009140164.1|/0.0/PREDICTED: Brassica rapa protein MODIFIER OF SNC1 1 (LOC103862399), transcript variant X10, mRNA</t>
  </si>
  <si>
    <t>sp|Q9SB63|MOS1_ARATH/0.0/Protein MODIFIER OF SNC1 1 OS=Arabidopsis thaliana GN=MOS1 PE=1 SV=2</t>
  </si>
  <si>
    <t>bvg:104885038/9e-23/filaggrin-like; K12472 epidermal growth factor receptor substrate 15</t>
  </si>
  <si>
    <t>BraA01g015440.3C:1747</t>
  </si>
  <si>
    <t>BraA01g016880.3C</t>
  </si>
  <si>
    <t>gi|685260451|ref|XP_009139926.1|/0/PREDICTED: uncharacterized protein LOC103863917 [Brassica rapa]</t>
  </si>
  <si>
    <t>gi|685260450|ref|XM_009141678.1|/0.0/PREDICTED: Brassica rapa uncharacterized LOC103863917 (LOC103863917), mRNA</t>
  </si>
  <si>
    <t>bra-miR5714</t>
  </si>
  <si>
    <t>BraA01g016880.3C:631</t>
  </si>
  <si>
    <t>BraA01g017950.3C</t>
  </si>
  <si>
    <t>gi|685261003|ref|XP_009143203.1|/0/PREDICTED: disease resistance protein At4g27190 [Brassica rapa] &amp;gt;gi|685261005|ref|XP_009143211.1| PREDICTED: disease resistance protein At4g27190 [Brassica rapa]</t>
  </si>
  <si>
    <t>gi|685261004|ref|XM_009144963.1|/0.0/PREDICTED: Brassica rapa disease resistance protein At4g27190 (LOC103866941), transcript variant X2, mRNA</t>
  </si>
  <si>
    <t>sp|Q9T048|DRL27_ARATH/0.0/Disease resistance protein At4g27190 OS=Arabidopsis thaliana GN=At4g27190 PE=2 SV=1</t>
  </si>
  <si>
    <t>vvi:100252193/0.0/disease resistance protein At4g27190-like; K13459 disease resistance protein RPS2</t>
  </si>
  <si>
    <t>BraA01g017950.3C:2256</t>
  </si>
  <si>
    <t>BraA01g018910.3C</t>
  </si>
  <si>
    <t>gi|685261208|ref|XP_009144190.1|/0/PREDICTED: uncharacterized GPI-anchored protein At4g28100 [Brassica rapa]</t>
  </si>
  <si>
    <t>gi|685261207|ref|XM_009145942.1|/0.0/PREDICTED: Brassica rapa uncharacterized GPI-anchored protein At4g28100 (LOC103867858), mRNA</t>
  </si>
  <si>
    <t>sp|Q9SUC9|UGPI7_ARATH/0.0/Uncharacterized GPI-anchored protein At4g28100 OS=Arabidopsis thaliana GN=At4g28100 PE=1 SV=1</t>
  </si>
  <si>
    <t>cam:101506267/7e-31/uncharacterized LOC101506267; K17964 leucine-rich PPR motif-containing protein, mitochondrial</t>
  </si>
  <si>
    <t>BraA01g018910.3C:200</t>
  </si>
  <si>
    <t>BraA01g021140.3C:1156</t>
  </si>
  <si>
    <t>BraA01g022350.3C</t>
  </si>
  <si>
    <t>gi|685262122|ref|XP_009148954.1|/3.99214e-122/PREDICTED: uncharacterized protein LOC103872349 [Brassica rapa] &amp;gt;gi|923544395|ref|XP_013734400.1| PREDICTED: uncharacterized protein LOC106437925 [Brassica napus] &amp;gt;gi|674899644|emb|CDY33273.1| BnaA01g19400D [Brassica napus]</t>
  </si>
  <si>
    <t>gi|923544394|ref|XM_013878946.1|/0.0/PREDICTED: Brassica napus uncharacterized LOC106437925 (LOC106437925), mRNA</t>
  </si>
  <si>
    <t>BraA01g022350.3C:136</t>
  </si>
  <si>
    <t>bra-miR9558-3p</t>
  </si>
  <si>
    <t>BraA01g023260.3C:1106</t>
  </si>
  <si>
    <t>BraA01g024210.3C</t>
  </si>
  <si>
    <t>gi|685262574|ref|XP_009151430.1|/0/PREDICTED: acetolactate synthase 3, chloroplastic [Brassica rapa] &amp;gt;gi|124370|sp|P27819.1|ILVB3_BRANA RecName: Full=Acetolactate synthase 3, chloroplastic; AltName: Full=ALS III; AltName: Full=Acetohydroxy-acid synthase III; AltName: Full=Acetolactate synthase III; Flags: Precursor &amp;gt;gi|17776|emb|CAA77615.1| acetohydroxyacid synthase III [Brassica napus] &amp;gt;gi|379030365|dbj|BAL68082.1| acetolactate synthase [Brassica rapa subsp. pekinensis] &amp;gt;gi|749502978|gb|AJF23155.1| acetolactate synthetase [Brassica juncea] &amp;gt;gi|749502980|gb|AJF23156.1| acetolactate synthetase [Brassica juncea] &amp;gt;gi|749502984|gb|AJF23158.1| acetolactate synthetase [Brassica rapa]</t>
  </si>
  <si>
    <t>gi|749502977|gb|KM816822.1|/0.0/Brassica juncea cultivar Weiyuandahuangjie acetolactate synthetase (ALS3) gene, complete cds &gt;gi|749502979|gb|KM816824.1| Brassica juncea cultivar Jiecaiyeshengxing acetolactate synthetase (ALS3) gene, complete cds &gt;gi|749502983|gb|KM816828.1| Brassica rapa cultivar Jinqiu 66 acetolactate synthetase (ALS3) gene, complete cds</t>
  </si>
  <si>
    <t>sp|P27819|ILVB3_BRANA/0.0/Acetolactate synthase 3, chloroplastic OS=Brassica napus PE=3 SV=1</t>
  </si>
  <si>
    <t>brp:103874743/0.0/acetolactate synthase 3, chloroplastic; K01652 acetolactate synthase I/II/III large subunit [EC:2.2.1.6]</t>
  </si>
  <si>
    <t>molecular_function:GO:0000287//magnesium ion binding;GO:0003824//catalytic activity;GO:0030976//thiamine pyrophosphate binding;</t>
  </si>
  <si>
    <t>BraA01g024210.3C:1780</t>
  </si>
  <si>
    <t>BraA01g025810.3C</t>
  </si>
  <si>
    <t>gi|685262273|ref|XP_009149814.1|/0/PREDICTED: uncharacterized protein LOC103873136 [Brassica rapa]</t>
  </si>
  <si>
    <t>gi|685262272|ref|XM_009151566.1|/0.0/PREDICTED: Brassica rapa uncharacterized LOC103873136 (LOC103873136), mRNA</t>
  </si>
  <si>
    <t>sp|O04244|Y4200_ARATH/6e-12/Uncharacterized protein At4g02000 OS=Arabidopsis thaliana GN=At4g02000 PE=2 SV=1</t>
  </si>
  <si>
    <t>egr:104417918/2e-09/wall-associated receptor kinase 1-like; K04730 interleukin-1 receptor-associated kinase 1 [EC:2.7.11.1]</t>
  </si>
  <si>
    <t>BraA01g025810.3C:1318</t>
  </si>
  <si>
    <t>BraA01g026810.3C</t>
  </si>
  <si>
    <t>gi|685266363|ref|XP_009119333.1|/1.64934e-133/PREDICTED: non-specific lipid transfer protein GPI-anchored 2 [Brassica rapa]</t>
  </si>
  <si>
    <t>gi|685266362|ref|XM_009121085.1|/0.0/PREDICTED: Brassica rapa non-specific lipid transfer protein GPI-anchored 2 (LOC103844285), mRNA</t>
  </si>
  <si>
    <t>sp|Q9LZH5|LTPG2_ARATH/3e-102/Non-specific lipid transfer protein GPI-anchored 2 OS=Arabidopsis thaliana GN=LTPG2 PE=2 SV=1</t>
  </si>
  <si>
    <t>bra-miR171e</t>
  </si>
  <si>
    <t>BraA01g026810.3C:180</t>
  </si>
  <si>
    <t>BraA01g027190.3C</t>
  </si>
  <si>
    <t>gi|685263017|ref|XP_009102588.1|/0/PREDICTED: bromodomain-containing protein 4 [Brassica rapa]</t>
  </si>
  <si>
    <t>gi|685263016|ref|XM_009104340.1|/0.0/PREDICTED: Brassica rapa bromodomain-containing protein 4 (LOC103828710), mRNA</t>
  </si>
  <si>
    <t>sp|Q84XV2|GTE1_ARATH/4e-13/Transcription factor GTE1 OS=Arabidopsis thaliana GN=GTE1 PE=2 SV=1</t>
  </si>
  <si>
    <t>ccp:CHC_T00009270001/2e-13/probable histone acetyltransferase GCN5; K06062 histone acetyltransferase [EC:2.3.1.48]</t>
  </si>
  <si>
    <t>BraA01g027190.3C:871</t>
  </si>
  <si>
    <t>BraA01g027910.3C</t>
  </si>
  <si>
    <t>gi|685263190|ref|XP_009103311.1|/9.34144e-123/PREDICTED: uncharacterized protein LOC103829391 [Brassica rapa] &amp;gt;gi|923511676|ref|XP_013747275.1| PREDICTED: uncharacterized protein LOC106450164 [Brassica napus] &amp;gt;gi|674908554|emb|CDY24507.1| BnaA01g22110D [Brassica napus]</t>
  </si>
  <si>
    <t>gi|923511675|ref|XM_013891821.1|/0.0/PREDICTED: Brassica napus uncharacterized LOC106450164 (LOC106450164), mRNA</t>
  </si>
  <si>
    <t>BraA01g027910.3C:156</t>
  </si>
  <si>
    <t>BraA01g028090.3C</t>
  </si>
  <si>
    <t>gi|674877144|emb|CDY54954.1|/0/BnaC01g43090D [Brassica napus]</t>
  </si>
  <si>
    <t>gi|685263240|ref|XM_009105410.1|/0.0/PREDICTED: Brassica rapa putative potassium transporter 12 (LOC103829716), mRNA</t>
  </si>
  <si>
    <t>sp|O80739|POT12_ARATH/0.0/Putative potassium transporter 12 OS=Arabidopsis thaliana GN=POT12 PE=1 SV=2</t>
  </si>
  <si>
    <t>brp:103829716/0.0/putative potassium transporter 12; K03549 KUP system potassium uptake protein</t>
  </si>
  <si>
    <t>BraA01g028090.3C:2047</t>
  </si>
  <si>
    <t>BraA01g029550.3C</t>
  </si>
  <si>
    <t>gi|685263580|ref|XP_009105208.1|/0/PREDICTED: probable dolichyl-diphosphooligosaccharide--protein glycosyltransferase subunit 3B [Brassica rapa] &amp;gt;gi|685263583|ref|XP_009105227.1| PREDICTED: probable dolichyl-diphosphooligosaccharide--protein glycosyltransferase subunit 3B [Brassica rapa]</t>
  </si>
  <si>
    <t>gi|685263582|ref|XM_009106979.1|/0.0/PREDICTED: Brassica rapa probable dolichyl-diphosphooligosaccharide--protein glycosyltransferase subunit 3B (LOC103831124), mRNA</t>
  </si>
  <si>
    <t>sp|Q9SYB5|OST3B_ARATH/0.0/Probable dolichyl-diphosphooligosaccharide--protein glycosyltransferase subunit 3B OS=Arabidopsis thaliana GN=OST3B PE=2 SV=1</t>
  </si>
  <si>
    <t>brp:103831124/0.0/probable dolichyl-diphosphooligosaccharide--protein glycosyltransferase subunit 3B; K12669 oligosaccharyltransferase complex subunit gamma</t>
  </si>
  <si>
    <t>bra-miR5721</t>
  </si>
  <si>
    <t>BraA01g029550.3C:196</t>
  </si>
  <si>
    <t>BraA01g029560.3C</t>
  </si>
  <si>
    <t>BraA01g029560.3C:196</t>
  </si>
  <si>
    <t>BraA01g029840.3C</t>
  </si>
  <si>
    <t>gi|685263706|ref|XP_009106012.1|/0/PREDICTED: LOW QUALITY PROTEIN: ammonium transporter 1 member 3-like [Brassica rapa]</t>
  </si>
  <si>
    <t>gi|685263705|ref|XM_009107764.1|/0.0/PREDICTED: Brassica rapa ammonium transporter 1 member 3-like (LOC103831827), mRNA</t>
  </si>
  <si>
    <t>sp|Q9SQH9|AMT13_ARATH/0.0/Ammonium transporter 1 member 3 OS=Arabidopsis thaliana GN=AMT1-3 PE=2 SV=2</t>
  </si>
  <si>
    <t>brp:103831827/0.0/ammonium transporter 1 member 3-like; K03320 ammonium transporter, Amt family</t>
  </si>
  <si>
    <t>biological_process:GO:0072488//ammonium transmembrane transport;GO:0015696//ammonium transport;cellular_component:GO:0016020//membrane;molecular_function:GO:0008519//ammonium transmembrane transporter activity;</t>
  </si>
  <si>
    <t>BraA01g029840.3C:1135</t>
  </si>
  <si>
    <t>BraA01g030580.3C:349</t>
  </si>
  <si>
    <t>BraA01g030580.3C:476</t>
  </si>
  <si>
    <t>BraA01g031080.3C:1181</t>
  </si>
  <si>
    <t>BraA01g032580.3C</t>
  </si>
  <si>
    <t>gi|685264500|ref|XP_009109966.1|/4.1626e-68/PREDICTED: photosystem II 5 kDa protein, chloroplastic [Brassica rapa]</t>
  </si>
  <si>
    <t>gi|685264499|ref|XM_009111718.1|/6.80e-167/PREDICTED: Brassica rapa photosystem II 5 kDa protein, chloroplastic (LOC103835533), mRNA</t>
  </si>
  <si>
    <t>sp|Q39195|PST2_ARATH/2e-59/Photosystem II 5 kDa protein, chloroplastic OS=Arabidopsis thaliana GN=PSBT PE=3 SV=2</t>
  </si>
  <si>
    <t>BraA01g032580.3C:61</t>
  </si>
  <si>
    <t>BraA01g033520.3C</t>
  </si>
  <si>
    <t>gi|685264783|ref|XP_009111603.1|/0/PREDICTED: uncharacterized protein LOC103837023 [Brassica rapa]</t>
  </si>
  <si>
    <t>gi|685264782|ref|XM_009113355.1|/0.0/PREDICTED: Brassica rapa uncharacterized LOC103837023 (LOC103837023), mRNA</t>
  </si>
  <si>
    <t>BraA01g033520.3C:539</t>
  </si>
  <si>
    <t>BraA01g035420.3C</t>
  </si>
  <si>
    <t>gi|685265352|ref|XP_009114415.1|/0/PREDICTED: nucleolar transcription factor 1-A-like [Brassica rapa] &amp;gt;gi|685265355|ref|XP_009114421.1| PREDICTED: nucleolar transcription factor 1-A [Brassica rapa]</t>
  </si>
  <si>
    <t>gi|685265351|ref|XM_009116167.1|/0.0/PREDICTED: Brassica rapa nucleolar transcription factor 1-A-like (LOC103839669), mRNA &gt;gi|685265354|ref|XM_009116173.1| PREDICTED: Brassica rapa nucleolar transcription factor 1-A (LOC103839677), mRNA</t>
  </si>
  <si>
    <t>sp|Q6YSF3|AN321_ORYSJ/6e-07/Acidic leucine-rich nuclear phosphoprotein 32-related protein 1 OS=Oryza sativa subsp. japonica GN=Os07g0607800 PE=2 SV=1</t>
  </si>
  <si>
    <t>vcn:VOLCADRAFT_121342/5e-11/hypothetical protein; K11323 histone arginine demethylase JMJD6 [EC:1.14.11.-]</t>
  </si>
  <si>
    <t>biological_process:GO:0006412//translation;cellular_component:GO:0005840//ribosome;molecular_function:GO:0019843//rRNA binding;GO:0003735//structural constituent of ribosome;</t>
  </si>
  <si>
    <t>BraA01g035420.3C:226</t>
  </si>
  <si>
    <t>BraA01g035870.3C</t>
  </si>
  <si>
    <t>gi|685265408|ref|XP_009114653.1|/8.34476e-117/PREDICTED: translationally-controlled tumor protein homolog [Brassica rapa] &amp;gt;gi|923527234|ref|XP_013686825.1| PREDICTED: translationally-controlled tumor protein homolog isoform X1 [Brassica napus] &amp;gt;gi|923527237|ref|XP_013686833.1| PREDICTED: translationally-controlled tumor protein homolog isoform X2 [Brassica napus] &amp;gt;gi|674897902|emb|CDY34963.1| BnaA01g27710D [Brassica napus]</t>
  </si>
  <si>
    <t>gi|685265407|ref|XM_009116405.1|/0.0/PREDICTED: Brassica rapa translationally-controlled tumor protein homolog (LOC103839914), mRNA</t>
  </si>
  <si>
    <t>sp|Q944W6|TCTP_BRAOL/2e-117/Translationally-controlled tumor protein homolog OS=Brassica oleracea GN=TCTP PE=2 SV=1</t>
  </si>
  <si>
    <t>BraA01g035870.3C:392</t>
  </si>
  <si>
    <t>BraA01g036550.3C</t>
  </si>
  <si>
    <t>gi|685265577|ref|XP_009115358.1|/1.05208e-128/PREDICTED: cytochrome c oxidase subunit 5b-1, mitochondrial isoform X1 [Brassica rapa] &amp;gt;gi|923515027|ref|XP_013645032.1| PREDICTED: cytochrome c oxidase subunit 5b-1, mitochondrial isoform X1 [Brassica napus]</t>
  </si>
  <si>
    <t>gi|685265576|ref|XM_009117110.1|/0.0/PREDICTED: Brassica rapa cytochrome c oxidase subunit 5b-1, mitochondrial (LOC103840609), transcript variant X1, mRNA</t>
  </si>
  <si>
    <t>sp|Q9LW15|CX5B1_ARATH/6e-116/Cytochrome c oxidase subunit 5b-1, mitochondrial OS=Arabidopsis thaliana GN=COX5B-1 PE=2 SV=1</t>
  </si>
  <si>
    <t>brp:103840609/1e-129/cytochrome c oxidase subunit 5b-1, mitochondrial; K02265 cytochrome c oxidase subunit 5b</t>
  </si>
  <si>
    <t>BraA01g036550.3C:57</t>
  </si>
  <si>
    <t>BraA01g037530.3C</t>
  </si>
  <si>
    <t>gi|685265890|ref|XP_009117180.1|/0/PREDICTED: uncharacterized protein LOC103842317 [Brassica rapa]</t>
  </si>
  <si>
    <t>gi|685265889|ref|XM_009118932.1|/0.0/PREDICTED: Brassica rapa uncharacterized LOC103842317 (LOC103842317), mRNA</t>
  </si>
  <si>
    <t>gmx:100815501/2e-60/sn1-specific diacylglycerol lipase beta-like; K13806 sn1-specific diacylglycerol lipase [EC:3.1.1.-]</t>
  </si>
  <si>
    <t>biological_process:GO:0016042//lipid catabolic process;</t>
  </si>
  <si>
    <t>bra-miR168a-3p</t>
  </si>
  <si>
    <t>BraA01g037530.3C:1211</t>
  </si>
  <si>
    <t>BraA01g038810.3C</t>
  </si>
  <si>
    <t>gi|685266568|ref|XP_009120551.1|/0/PREDICTED: probable mediator of RNA polymerase II transcription subunit 37c [Brassica rapa]</t>
  </si>
  <si>
    <t>gi|685266567|ref|XM_009122303.1|/0.0/PREDICTED: Brassica rapa probable mediator of RNA polymerase II transcription subunit 37c (LOC103845440), mRNA</t>
  </si>
  <si>
    <t>brp:103845440/0.0/probable mediator of RNA polymerase II transcription subunit 37c; K03283 heat shock 70kDa protein 1/8; K06758 L1 cell adhesion molecule like protein</t>
  </si>
  <si>
    <t>BraA01g038810.3C:1418</t>
  </si>
  <si>
    <t>gi|685266667|ref|XP_009121046.1|/9.71795e-143/PREDICTED: 40S ribosomal protein S5-1-like [Brassica rapa] &amp;gt;gi|685312208|ref|XP_009146669.1| PREDICTED: 40S ribosomal protein S5-1-like [Brassica rapa] &amp;gt;gi|922498086|ref|XP_013587224.1| PREDICTED: 40S ribosomal protein S5-1-like [Brassica oleracea var. oleracea] &amp;gt;gi|923511716|ref|XP_013747420.1| PREDICTED: 40S ribosomal protein S5-1-like [Brassica napus] &amp;gt;gi|923515754|ref|XP_013646628.1| PREDICTED: 40S ribosomal protein S5-1-like [Brassica napus] &amp;gt;gi|923629448|ref|XP_013750106.1| PREDICTED: 40S ribosomal protein S5-1-like [Brassica napus] &amp;gt;gi|923877616|ref|XP_013711645.1| PREDICTED: 40S ribosomal protein S5-1-like [Brassica napus] &amp;gt;gi|674884600|emb|CDY47906.1| BnaAnng09380D [Brassica napus] &amp;gt;gi|674924778|emb|CDY08480.1| BnaA05g27160D [Brassica napus] &amp;gt;gi|674924781|emb|CDY08483.1| BnaA05g27190D [Brassica napus] &amp;gt;gi|674932448|emb|CDY01071.1| BnaC05g41290D [Brassica napus]</t>
  </si>
  <si>
    <t>gi|685266666|ref|XM_009122798.1|/0.0/PREDICTED: Brassica rapa 40S ribosomal protein S5-1-like (LOC103845892), mRNA</t>
  </si>
  <si>
    <t>sp|P51427|RS52_ARATH/9e-140/40S ribosomal protein S5-2 OS=Arabidopsis thaliana GN=RPS5B PE=1 SV=2</t>
  </si>
  <si>
    <t>brp:103870297/1e-143/40S ribosomal protein S5-1-like; K02989 small subunit ribosomal protein S5e</t>
  </si>
  <si>
    <t>BraA01g039280.3C:316</t>
  </si>
  <si>
    <t>BraA01g039470.3C</t>
  </si>
  <si>
    <t>gi|685266716|ref|XP_009121251.1|/2.39434e-154/PREDICTED: protein YLS9 [Brassica rapa]</t>
  </si>
  <si>
    <t>gi|685266715|ref|XM_009123003.1|/0.0/PREDICTED: Brassica rapa protein YLS9 (LOC103846080), mRNA</t>
  </si>
  <si>
    <t>sp|Q9SJ54|NHL12_ARATH/9e-103/NDR1/HIN1-like protein 12 OS=Arabidopsis thaliana GN=NHL12 PE=2 SV=1</t>
  </si>
  <si>
    <t>BraA01g039470.3C:403</t>
  </si>
  <si>
    <t>BraA01g039610.3C</t>
  </si>
  <si>
    <t>gi|685376382|ref|XP_009121136.1|/0/PREDICTED: transcription factor GAMYB-like isoform X1 [Brassica rapa]</t>
  </si>
  <si>
    <t>gi|685376383|ref|XM_009122890.1|/0.0/PREDICTED: Brassica rapa transcription factor GAMYB-like (LOC103845973), transcript variant X2, mRNA</t>
  </si>
  <si>
    <t>sp|Q0JIC2|GAM1_ORYSJ/2e-84/Transcription factor GAMYB OS=Oryza sativa subsp. japonica GN=GAM1 PE=2 SV=1</t>
  </si>
  <si>
    <t>brp:103845973/0.0/transcription factor GAMYB-like; K09422 myb proto-oncogene protein, plant</t>
  </si>
  <si>
    <t>bra-miR319-3p</t>
  </si>
  <si>
    <t>BraA01g039610.3C:933</t>
  </si>
  <si>
    <t>BraA01g040230.3C</t>
  </si>
  <si>
    <t>gi|685267034|ref|XP_009122826.1|/7.57896e-113/PREDICTED: non-symbiotic hemoglobin 2 [Brassica rapa] &amp;gt;gi|923639940|ref|XP_013640883.1| PREDICTED: non-symbiotic hemoglobin 2 [Brassica napus] &amp;gt;gi|923656991|ref|XP_013646414.1| PREDICTED: non-symbiotic hemoglobin 2 [Brassica napus]</t>
  </si>
  <si>
    <t>gi|923656990|ref|XM_013790960.1|/0.0/PREDICTED: Brassica napus non-symbiotic hemoglobin 2 (LOC106351140), mRNA</t>
  </si>
  <si>
    <t>sp|Q941Q2|HBL2_BRANA/3e-114/Non-symbiotic hemoglobin 2 OS=Brassica napus GN=HB2 PE=3 SV=1</t>
  </si>
  <si>
    <t>molecular_function:GO:0019825//oxygen binding;GO:0020037//heme binding;</t>
  </si>
  <si>
    <t>BraA01g040230.3C:355</t>
  </si>
  <si>
    <t>BraA01g040530.3C</t>
  </si>
  <si>
    <t>gi|685267135|ref|XP_009123155.1|/0/PREDICTED: cell division control protein 48 homolog A [Brassica rapa] &amp;gt;gi|923908476|ref|XP_013724119.1| PREDICTED: cell division control protein 48 homolog A [Brassica napus]</t>
  </si>
  <si>
    <t>gi|685267134|ref|XM_009124907.1|/0.0/PREDICTED: Brassica rapa cell division control protein 48 homolog A (LOC103847873), mRNA</t>
  </si>
  <si>
    <t>sp|P54609|CD48A_ARATH/0.0/Cell division control protein 48 homolog A OS=Arabidopsis thaliana GN=CDC48A PE=1 SV=1</t>
  </si>
  <si>
    <t>brp:103847873/0.0/cell division control protein 48 homolog A; K13525 transitional endoplasmic reticulum ATPase</t>
  </si>
  <si>
    <t>BraA01g040530.3C:2181</t>
  </si>
  <si>
    <t>BraA01g040670.3C</t>
  </si>
  <si>
    <t>gi|923908503|ref|XP_013724130.1|/0/PREDICTED: 60S ribosomal protein L4-1 [Brassica napus]</t>
  </si>
  <si>
    <t>gi|685267174|ref|XM_009125045.1|/0.0/PREDICTED: Brassica rapa 60S ribosomal protein L4-1 (LOC103848052), mRNA</t>
  </si>
  <si>
    <t>brp:103848052/0.0/60S ribosomal protein L4-1; K02930 large subunit ribosomal protein L4e</t>
  </si>
  <si>
    <t>BraA01g040670.3C:602</t>
  </si>
  <si>
    <t>BraA02g002800.3C</t>
  </si>
  <si>
    <t>gi|685269495|ref|XP_009125739.1|/0/PREDICTED: translation factor GUF1 homolog, chloroplastic [Brassica rapa]</t>
  </si>
  <si>
    <t>gi|685269494|ref|XM_009127491.1|/0.0/PREDICTED: Brassica rapa translation factor GUF1 homolog, chloroplastic (LOC103850707), mRNA</t>
  </si>
  <si>
    <t>sp|Q9FNM5|GUFP_ARATH/0.0/Translation factor GUF1 homolog, chloroplastic OS=Arabidopsis thaliana GN=At5g08650 PE=2 SV=2</t>
  </si>
  <si>
    <t>brp:103850707/0.0/translation factor GUF1 homolog, chloroplastic; K03596 GTP-binding protein LepA</t>
  </si>
  <si>
    <t>BraA02g002800.3C:921</t>
  </si>
  <si>
    <t>BraA02g003410.3C:959</t>
  </si>
  <si>
    <t>BraA02g006550.3C</t>
  </si>
  <si>
    <t>gi|685270209|ref|XP_009126124.1|/0/PREDICTED: glutamine synthetase cytosolic isozyme 1-4-like [Brassica rapa]</t>
  </si>
  <si>
    <t>gi|685270208|ref|XM_009127876.1|/0.0/PREDICTED: Brassica rapa glutamine synthetase cytosolic isozyme 1-4-like (LOC103851053), mRNA</t>
  </si>
  <si>
    <t>sp|Q9FMD9|GLN14_ARATH/0.0/Glutamine synthetase cytosolic isozyme 1-4 OS=Arabidopsis thaliana GN=GLN1-4 PE=1 SV=1</t>
  </si>
  <si>
    <t>brp:103851053/0.0/glutamine synthetase cytosolic isozyme 1-4-like; K01915 glutamine synthetase [EC:6.3.1.2]</t>
  </si>
  <si>
    <t>BraA02g006550.3C:603</t>
  </si>
  <si>
    <t>BraA02g009570.3C</t>
  </si>
  <si>
    <t>gi|685270975|ref|XP_009126523.1|/0/PREDICTED: protein FAF-like, chloroplastic [Brassica rapa]</t>
  </si>
  <si>
    <t>gi|685270974|ref|XM_009128275.1|/0.0/PREDICTED: Brassica rapa protein FAF-like, chloroplastic (LOC103851422), mRNA</t>
  </si>
  <si>
    <t>sp|Q0V865|FAFL_ARATH/0.0/Protein FAF-like, chloroplastic OS=Arabidopsis thaliana GN=At5g22090 PE=2 SV=1</t>
  </si>
  <si>
    <t>tcc:TCM_041220/2e-82/Chaperone DnaJ-domain superfamily protein; K09528 DnaJ homolog subfamily C member 8</t>
  </si>
  <si>
    <t>BraA02g009570.3C:1243</t>
  </si>
  <si>
    <t>BraA02g011440.3C</t>
  </si>
  <si>
    <t>gi|685271393|ref|XP_009126739.1|/0/PREDICTED: dehydrodolichyl diphosphate synthase 2-like [Brassica rapa] &amp;gt;gi|674900245|emb|CDY32685.1| BnaA02g07470D [Brassica napus]</t>
  </si>
  <si>
    <t>gi|685271392|ref|XM_009128491.1|/0.0/PREDICTED: Brassica rapa dehydrodolichyl diphosphate synthase 2-like (LOC103851624), mRNA</t>
  </si>
  <si>
    <t>sp|Q56Y11|DDPS2_ARATH/0.0/Dehydrodolichyl diphosphate synthase 2 OS=Arabidopsis thaliana GN=At5g58770 PE=2 SV=2</t>
  </si>
  <si>
    <t>brp:103851624/0.0/dehydrodolichyl diphosphate synthase 2-like; K11778 ditrans,polycis-polyprenyl diphosphate synthase [EC:2.5.1.87]</t>
  </si>
  <si>
    <t>BraA02g011440.3C:259</t>
  </si>
  <si>
    <t>BraA02g012320.3C</t>
  </si>
  <si>
    <t>gi|922429109|ref|XP_013620594.1|/0/PREDICTED: ATPase 3, plasma membrane-type [Brassica oleracea var. oleracea] &amp;gt;gi|923629628|ref|XP_013750164.1| PREDICTED: ATPase 3, plasma membrane-type [Brassica napus] &amp;gt;gi|674884578|emb|CDY47940.1| BnaA02g08160D [Brassica napus] &amp;gt;gi|674890496|emb|CDY42259.1| BnaC02g11560D [Brassica napus]</t>
  </si>
  <si>
    <t>gi|923629627|ref|XM_013894710.1|/0.0/PREDICTED: Brassica napus ATPase 3, plasma membrane-type (LOC106452560), mRNA</t>
  </si>
  <si>
    <t>sp|P20431|PMA3_ARATH/0.0/ATPase 3, plasma membrane-type OS=Arabidopsis thaliana GN=AHA3 PE=1 SV=2</t>
  </si>
  <si>
    <t>brp:103845176/0.0/ATPase 3, plasma membrane-type; K01535 H+-transporting ATPase [EC:3.6.3.6]</t>
  </si>
  <si>
    <t>BraA02g012320.3C:2246</t>
  </si>
  <si>
    <t>BraA02g012370.3C</t>
  </si>
  <si>
    <t>gi|685271610|ref|XP_009126847.1|/0/PREDICTED: villin-4-like [Brassica rapa]</t>
  </si>
  <si>
    <t>gi|685271609|ref|XM_009128599.1|/0.0/PREDICTED: Brassica rapa villin-4-like (LOC103851720), mRNA</t>
  </si>
  <si>
    <t>sp|Q9LVC6|VILI5_ARATH/0.0/Villin-5 OS=Arabidopsis thaliana GN=VLN5 PE=2 SV=1</t>
  </si>
  <si>
    <t>brp:103851720/0.0/villin-4-like; K05768 gelsolin</t>
  </si>
  <si>
    <t>biological_process:GO:0051017//actin filament bundle assembly;GO:0007010//cytoskeleton organization;molecular_function:GO:0003779//actin binding;GO:0051015//actin filament binding;</t>
  </si>
  <si>
    <t>BraA02g012370.3C:2257</t>
  </si>
  <si>
    <t>BraA02g013050.3C:1301</t>
  </si>
  <si>
    <t>BraA02g013110.3C</t>
  </si>
  <si>
    <t>gi|685271855|ref|XP_009126978.1|/0/PREDICTED: heat shock protein 90-2-like [Brassica rapa]</t>
  </si>
  <si>
    <t>gi|110797058|gb|AC189378.1|/0.0/Brassica rapa subsp. pekinensis clone KBrB049H14, complete sequence</t>
  </si>
  <si>
    <t>BraA02g013110.3C:1184</t>
  </si>
  <si>
    <t>gi|674912426|emb|CDY20778.1|/0/BnaA02g09180D [Brassica napus]</t>
  </si>
  <si>
    <t>gi|685271926|ref|XM_009128769.1|/0.0/PREDICTED: Brassica rapa trigger factor-like protein TIG, Chloroplastic (LOC103851893), mRNA</t>
  </si>
  <si>
    <t>sp|Q8S9L5|TIG_ARATH/0.0/Trigger factor-like protein TIG, Chloroplastic OS=Arabidopsis thaliana GN=TIG PE=1 SV=1</t>
  </si>
  <si>
    <t>biological_process:GO:0006457//protein folding;GO:0015031//protein transport;</t>
  </si>
  <si>
    <t>BraA02g013430.3C:703</t>
  </si>
  <si>
    <t>BraA02g015440.3C</t>
  </si>
  <si>
    <t>gi|685272360|ref|XP_009127246.1|/0/PREDICTED: low-temperature-induced 65 kDa protein-like isoform X2 [Brassica rapa]</t>
  </si>
  <si>
    <t>gi|685272359|ref|XM_009128998.1|/0.0/PREDICTED: Brassica rapa low-temperature-induced 65 kDa protein-like (LOC103852103), transcript variant X3, mRNA</t>
  </si>
  <si>
    <t>sp|Q04980|LTI65_ARATH/2e-139/Low-temperature-induced 65 kDa protein OS=Arabidopsis thaliana GN=LTI65 PE=2 SV=2</t>
  </si>
  <si>
    <t>brp:103866854/3e-10/uncharacterized protein DDB_G0274915; K14306 nuclear pore complex protein Nup62</t>
  </si>
  <si>
    <t>BraA02g015440.3C:979</t>
  </si>
  <si>
    <t>BraA02g015650.3C</t>
  </si>
  <si>
    <t>gi|674927803|emb|CDY05471.1|/8.37318e-50/BnaA02g32200D [Brassica napus]</t>
  </si>
  <si>
    <t>BraA02g015650.3C:280</t>
  </si>
  <si>
    <t>BraA02g016100.3C:550</t>
  </si>
  <si>
    <t>BraA02g016400.3C</t>
  </si>
  <si>
    <t>gi|187373129|gb|ACD03285.1|/0/gamma-tocopherol methyltransferase [Brassica napus]</t>
  </si>
  <si>
    <t>gi|685272620|ref|XM_009129127.1|/0.0/PREDICTED: Brassica rapa tocopherol O-methyltransferase, chloroplastic (LOC103852208), mRNA</t>
  </si>
  <si>
    <t>sp|Q9ZSK1|GTOMC_ARATH/0.0/Tocopherol O-methyltransferase, chloroplastic OS=Arabidopsis thaliana GN=VTE4 PE=1 SV=2</t>
  </si>
  <si>
    <t>brp:103852208/0.0/tocopherol O-methyltransferase, chloroplastic; K05928 tocopherol O-methyltransferase [EC:2.1.1.95]</t>
  </si>
  <si>
    <t>biological_process:GO:0010189//vitamin E biosynthetic process;GO:0008152//metabolic process;GO:0032259//methylation;molecular_function:GO:0008168//methyltransferase activity;GO:0051741//2-methyl-6-phytyl-1,4-benzoquinone methyltransferase activity;</t>
  </si>
  <si>
    <t>BraA02g016400.3C:771</t>
  </si>
  <si>
    <t>gi|674920530|emb|CDY12594.1|/0/BnaA02g12620D [Brassica napus]</t>
  </si>
  <si>
    <t>gi|685272872|ref|XM_009129246.1|/0.0/PREDICTED: Brassica rapa probable serine/threonine-protein kinase At1g18390 (LOC103852341), transcript variant X1, mRNA</t>
  </si>
  <si>
    <t>sp|F4HQ23|LRL27_ARATH/2e-176/LEAF RUST 10 DISEASE-RESISTANCE LOCUS RECEPTOR-LIKE PROTEIN KINASE-like 2.7 OS=Arabidopsis thaliana GN=LRK10L-2.7 PE=3 SV=2</t>
  </si>
  <si>
    <t>egr:104455671/4e-28/probable serine/threonine-protein kinase At1g18390; K04733 interleukin-1 receptor-associated kinase 4 [EC:2.7.11.1]</t>
  </si>
  <si>
    <t>molecular_function:GO:0030247//polysaccharide binding;</t>
  </si>
  <si>
    <t>BraA02g017190.3C:2063</t>
  </si>
  <si>
    <t>BraA02g018690.3C:2835</t>
  </si>
  <si>
    <t>BraA02g019150.3C</t>
  </si>
  <si>
    <t>gi|685273361|ref|XP_009127724.1|/6.99995e-114/PREDICTED: uncharacterized protein LOC103852573 [Brassica rapa]</t>
  </si>
  <si>
    <t>gi|685273360|ref|XM_009129476.1|/0.0/PREDICTED: Brassica rapa uncharacterized LOC103852573 (LOC103852573), mRNA</t>
  </si>
  <si>
    <t>BraA02g019150.3C:49</t>
  </si>
  <si>
    <t>BraA02g019850.3C</t>
  </si>
  <si>
    <t>gi|685273533|ref|XP_009127806.1|/0/PREDICTED: cysteine-rich receptor-like protein kinase 2 [Brassica rapa]</t>
  </si>
  <si>
    <t>gi|685273532|ref|XM_009129558.1|/0.0/PREDICTED: Brassica rapa cysteine-rich receptor-like protein kinase 2 (LOC103852658), mRNA</t>
  </si>
  <si>
    <t>sp|Q9CAL3|CRK2_ARATH/0.0/Cysteine-rich receptor-like protein kinase 2 OS=Arabidopsis thaliana GN=CRK2 PE=2 SV=1</t>
  </si>
  <si>
    <t>sita:101762602/9e-46/cysteine-rich receptor-like protein kinase 2; K04733 interleukin-1 receptor-associated kinase 4 [EC:2.7.11.1]</t>
  </si>
  <si>
    <t>biological_process:GO:0006468//protein phosphorylation;molecular_function:GO:0004672//protein kinase activity;GO:0005524//ATP binding;GO:0004713//protein tyrosine kinase activity;</t>
  </si>
  <si>
    <t>BraA02g019850.3C:978</t>
  </si>
  <si>
    <t>BraA02g019940.3C</t>
  </si>
  <si>
    <t>gi|923528978|ref|XP_013691212.1|/0/PREDICTED: arginine/serine-rich protein PNISR-like isoform X4 [Brassica napus]</t>
  </si>
  <si>
    <t>gi|923528977|ref|XM_013835758.1|/0.0/PREDICTED: Brassica napus arginine/serine-rich protein PNISR-like (LOC106395224), transcript variant X4, mRNA</t>
  </si>
  <si>
    <t>sp|P13983|EXTN_TOBAC/1e-13/Extensin OS=Nicotiana tabacum GN=HRGPNT3 PE=2 SV=1</t>
  </si>
  <si>
    <t>csl:COCSUDRAFT_57767/1e-18/hypothetical protein; K13170 splicing factor, arginine/serine-rich 18</t>
  </si>
  <si>
    <t>BraA02g019940.3C:1647</t>
  </si>
  <si>
    <t>BraA02g020260.3C</t>
  </si>
  <si>
    <t>gi|685273622|ref|XP_009127848.1|/5.47947e-118/PREDICTED: ethylene-responsive transcription factor ERF070-like [Brassica rapa] &amp;gt;gi|923540820|ref|XP_013729233.1| PREDICTED: ethylene-responsive transcription factor ERF070-like [Brassica napus] &amp;gt;gi|923540824|ref|XP_013729255.1| PREDICTED: ethylene-responsive transcription factor ERF070-like [Brassica napus] &amp;gt;gi|674868304|emb|CDY66105.1| BnaA02g35550D [Brassica napus]</t>
  </si>
  <si>
    <t>gi|923540823|ref|XM_013873801.1|/0.0/PREDICTED: Brassica napus ethylene-responsive transcription factor ERF070-like (LOC106432951), mRNA</t>
  </si>
  <si>
    <t>sp|Q9C995|ERF70_ARATH/7e-82/Ethylene-responsive transcription factor ERF070 OS=Arabidopsis thaliana GN=ERF070 PE=1 SV=1</t>
  </si>
  <si>
    <t>tcc:TCM_042300/4e-31/Pathogenesis-related genes transcriptional activator PTI6, putative; K13434 pathogenesis-related genes transcriptional activator PTI6</t>
  </si>
  <si>
    <t>BraA02g020260.3C:80</t>
  </si>
  <si>
    <t>BraA02g022060.3C</t>
  </si>
  <si>
    <t>gi|685273969|ref|XP_009128023.1|/1.42479e-166/PREDICTED: 60S ribosomal protein L6-3-like [Brassica rapa]</t>
  </si>
  <si>
    <t>gi|685273968|ref|XM_009129775.1|/0.0/PREDICTED: Brassica rapa 60S ribosomal protein L6-3-like (LOC103852878), mRNA</t>
  </si>
  <si>
    <t>sp|Q9C9C5|RL63_ARATH/3e-153/60S ribosomal protein L6-3 OS=Arabidopsis thaliana GN=RPL6C PE=2 SV=1</t>
  </si>
  <si>
    <t>brp:103852878/2e-167/60S ribosomal protein L6-3-like; K02934 large subunit ribosomal protein L6e</t>
  </si>
  <si>
    <t>BraA02g022060.3C:245</t>
  </si>
  <si>
    <t>BraA02g022240.3C</t>
  </si>
  <si>
    <t>gi|685274000|ref|XP_009128038.1|/0/PREDICTED: dnaJ homolog subfamily C member 21 [Brassica rapa]</t>
  </si>
  <si>
    <t>gi|685273999|ref|XM_009129790.1|/0.0/PREDICTED: Brassica rapa dnaJ homolog subfamily C member 21 (LOC103852897), mRNA</t>
  </si>
  <si>
    <t>sp|Q9C911|JJJ1_ARATH/0.0/DNAJ protein JJJ1 homolog OS=Arabidopsis thaliana GN=JJJ1 PE=1 SV=1</t>
  </si>
  <si>
    <t>brp:103852897/0.0/dnaJ homolog subfamily C member 21; K09506 DnaJ homolog subfamily A member 5</t>
  </si>
  <si>
    <t>BraA02g022240.3C:602</t>
  </si>
  <si>
    <t>BraA02g023660.3C</t>
  </si>
  <si>
    <t>gi|685275202|ref|XP_009128587.1|/0/PREDICTED: trichohyalin [Brassica rapa]</t>
  </si>
  <si>
    <t>gi|685275201|ref|XM_009130339.1|/0.0/PREDICTED: Brassica rapa trichohyalin (LOC103853427), mRNA</t>
  </si>
  <si>
    <t>sp|A4GSN8|NUA_ARATH/9e-33/Nuclear-pore anchor OS=Arabidopsis thaliana GN=NUA PE=1 SV=1</t>
  </si>
  <si>
    <t>cam:101513233/3e-34/golgin subfamily A member 6-like protein 22; K17046 protein DEK</t>
  </si>
  <si>
    <t>BraA02g023660.3C:5409</t>
  </si>
  <si>
    <t>BraA02g024630.3C</t>
  </si>
  <si>
    <t>gi|685274519|ref|XP_009128289.1|/0/PREDICTED: UDP-glycosyltransferase 85A4 [Brassica rapa] &amp;gt;gi|923529944|ref|XP_013693931.1| PREDICTED: UDP-glycosyltransferase 85A4-like [Brassica napus]</t>
  </si>
  <si>
    <t>gi|685274518|ref|XM_009130041.1|/0.0/PREDICTED: Brassica rapa UDP-glycosyltransferase 85A4 (LOC103853121), mRNA</t>
  </si>
  <si>
    <t>sp|Q9M9E7|U85A4_ARATH/0.0/UDP-glycosyltransferase 85A4 OS=Arabidopsis thaliana GN=UGT85A4 PE=2 SV=1</t>
  </si>
  <si>
    <t>sbi:SORBI_01g001220/3e-123/SORBIDRAFT_01g001220, Sb01g001220; hypothetical protein; K13030 cyanohydrin beta-glucosyltransferase [EC:2.4.1.85]</t>
  </si>
  <si>
    <t>BraA02g024630.3C:1038</t>
  </si>
  <si>
    <t>BraA02g025990.3C</t>
  </si>
  <si>
    <t>gi|685274899|ref|XP_009128432.1|/0/PREDICTED: katanin p60 ATPase-containing subunit A1 [Brassica rapa] &amp;gt;gi|923530229|ref|XP_013694525.1| PREDICTED: katanin p60 ATPase-containing subunit A1 [Brassica napus]</t>
  </si>
  <si>
    <t>gi|685274898|ref|XM_009130184.1|/0.0/PREDICTED: Brassica rapa katanin p60 ATPase-containing subunit A1 (LOC103853265), mRNA</t>
  </si>
  <si>
    <t>sp|Q9SEX2|KTNA1_ARATH/0.0/Katanin p60 ATPase-containing subunit A1 OS=Arabidopsis thaliana GN=AAA1 PE=1 SV=1</t>
  </si>
  <si>
    <t>brp:103853265/0.0/katanin p60 ATPase-containing subunit A1; K07767 katanin p60 ATPase-containing subunit A1 [EC:3.6.4.3]</t>
  </si>
  <si>
    <t>biological_process:GO:0051013//microtubule severing;molecular_function:GO:0008017//microtubule binding;GO:0008568//microtubule-severing ATPase activity;GO:0005524//ATP binding;</t>
  </si>
  <si>
    <t>BraA02g025990.3C:1005</t>
  </si>
  <si>
    <t>BraA02g026820.3C</t>
  </si>
  <si>
    <t>gi|685275072|ref|XP_009128516.1|/1.55781e-156/PREDICTED: soluble inorganic pyrophosphatase-like [Brassica rapa] &amp;gt;gi|922425139|ref|XP_013618648.1| PREDICTED: soluble inorganic pyrophosphatase 1-like [Brassica oleracea var. oleracea] &amp;gt;gi|923537282|ref|XP_013719426.1| PREDICTED: soluble inorganic pyrophosphatase 1-like [Brassica napus] &amp;gt;gi|923925420|ref|XP_013731710.1| PREDICTED: soluble inorganic pyrophosphatase 1-like [Brassica napus] &amp;gt;gi|674931401|emb|CDY01933.1| BnaC02g27940D [Brassica napus] &amp;gt;gi|674936060|emb|CDX97250.1| BnaA02g20410D [Brassica napus]</t>
  </si>
  <si>
    <t>gi|923537281|ref|XM_013863972.1|/0.0/PREDICTED: Brassica napus soluble inorganic pyrophosphatase 1-like (LOC106423188), mRNA</t>
  </si>
  <si>
    <t>sp|Q93V56|IPYR1_ARATH/3e-146/Soluble inorganic pyrophosphatase 1 OS=Arabidopsis thaliana GN=PPA1 PE=1 SV=1</t>
  </si>
  <si>
    <t>brp:103853341/2e-157/soluble inorganic pyrophosphatase-like; K01507 inorganic pyrophosphatase [EC:3.6.1.1]</t>
  </si>
  <si>
    <t>BraA02g026820.3C:421</t>
  </si>
  <si>
    <t>BraA02g027070.3C:3365</t>
  </si>
  <si>
    <t>BraA02g027160.3C</t>
  </si>
  <si>
    <t>gi|685307678|ref|XP_009144552.1|/0/PREDICTED: LOW QUALITY PROTEIN: homeobox protein LUMINIDEPENDENS [Brassica rapa]</t>
  </si>
  <si>
    <t>gi|685307677|ref|XM_009146304.1|/0.0/PREDICTED: Brassica rapa homeobox protein LUMINIDEPENDENS (LOC103868201), mRNA</t>
  </si>
  <si>
    <t>sp|Q38796|LUMI_ARATH/0.0/Homeobox protein LUMINIDEPENDENS OS=Arabidopsis thaliana GN=LD PE=1 SV=2</t>
  </si>
  <si>
    <t>BraA02g027160.3C:2278</t>
  </si>
  <si>
    <t>BraA02g028460.3C</t>
  </si>
  <si>
    <t>gi|685275374|ref|XP_009128677.1|/0/PREDICTED: H/ACA ribonucleoprotein complex subunit 4-like [Brassica rapa] &amp;gt;gi|923832245|ref|XP_013697979.1| PREDICTED: H/ACA ribonucleoprotein complex subunit 4-like [Brassica napus]</t>
  </si>
  <si>
    <t>gi|923832244|ref|XM_013842525.1|/0.0/PREDICTED: Brassica napus H/ACA ribonucleoprotein complex subunit 4-like (LOC106401912), mRNA</t>
  </si>
  <si>
    <t>sp|Q9LD90|CBF5_ARATH/0.0/H/ACA ribonucleoprotein complex subunit 4 OS=Arabidopsis thaliana GN=CBF5 PE=1 SV=1</t>
  </si>
  <si>
    <t>brp:103853527/0.0/H/ACA ribonucleoprotein complex subunit 4-like; K11131 H/ACA ribonucleoprotein complex subunit 4 [EC:5.4.99.-]</t>
  </si>
  <si>
    <t>biological_process:GO:0001522//pseudouridine synthesis;GO:0006396//RNA processing;GO:0009451//RNA modification;molecular_function:GO:0009982//pseudouridine synthase activity;GO:0003723//RNA binding;</t>
  </si>
  <si>
    <t>BraA02g028460.3C:1041</t>
  </si>
  <si>
    <t>gi|534472008|gb|AGU28444.1|/3.4338e-43/ribosomal protein 1, partial [Sinapis alba]</t>
  </si>
  <si>
    <t>gi|923728065|ref|XM_013811675.1|/3.43e-98/PREDICTED: Brassica napus 60S ribosomal protein L3-1-like (LOC106371594), transcript variant X1, mRNA</t>
  </si>
  <si>
    <t>sp|P17094|RL31_ARATH/2e-42/60S ribosomal protein L3-1 OS=Arabidopsis thaliana GN=ARP1 PE=2 SV=5</t>
  </si>
  <si>
    <t>aly:ARALYDRAFT_917513/5e-42/hypothetical protein; K02925 large subunit ribosomal protein L3e</t>
  </si>
  <si>
    <t>BraA02g029760.3C:146</t>
  </si>
  <si>
    <t>BraA02g032160.3C</t>
  </si>
  <si>
    <t>gi|567168038|ref|XP_006398262.1|/6.26138e-129/hypothetical protein EUTSA_v10001041mg [Eutrema salsugineum] &amp;gt;gi|567183685|ref|XP_006402758.1| hypothetical protein EUTSA_v10006260mg [Eutrema salsugineum] &amp;gt;gi|567220874|ref|XP_006414066.1| hypothetical protein EUTSA_v10026344mg [Eutrema salsugineum] &amp;gt;gi|567220876|ref|XP_006414067.1| hypothetical protein EUTSA_v10026344mg [Eutrema salsugineum] &amp;gt;gi|685275679|ref|XP_009128823.1| PREDICTED: 60S ribosomal protein L11-1 [Brassica rapa] &amp;gt;gi|922522857|ref|XP_013595420.1| PREDICTED: 60S ribosomal protein L11-1 [Brassica oleracea var. oleracea] &amp;gt;gi|922548152|ref|XP_013602025.1| PREDICTED: 60S ribosomal protein L11-1 [Brassica oleracea var. oleracea] &amp;gt;gi|922561235|ref|XP_013608912.1| PREDICTED: 60S ribosomal protein L11-1 [Brassica oleracea var. oleracea] &amp;gt;gi|923715459|ref|XP_013663671.1| PREDICTED: 60S ribosomal protein L11-1 [Brassica napus] &amp;gt;gi|923760732|ref|XP_013677060.1| PREDICTED: 60S ribosomal protein L11-1 [Brassica napus] &amp;gt;gi|923796690|ref|XP_013686022.1| PREDICTED: 60S ribosomal protein L11-1 [Brassica napus] &amp;gt;gi|923848310|ref|XP_013703171.1| PREDICTED: 60S ribosomal protein L11-1 [Brassica napus] &amp;gt;gi|923877197|ref|XP_013711500.1| PREDICTED: 60S ribosomal protein L11-1 [Brassica napus] &amp;gt;gi|923926664|ref|XP_013732278.1| PREDICTED: 60S ribosomal protein L11-1 [Brassica napus] &amp;gt;gi|557099351|gb|ESQ39715.1| hypothetical protein EUTSA_v10001041mg [Eutrema salsugineum] &amp;gt;gi|557103857|gb|ESQ44211.1| hypothetical protein EUTSA_v10006260mg [Eutrema salsugineum] &amp;gt;gi|557115236|gb|ESQ55519.1| hypothetical protein EUTSA_v10026344mg [Eutrema salsugineum] &amp;gt;gi|557115237|gb|ESQ55520.1| hypothetical protein EUTSA_v10026344mg [Eutrema salsugineum]</t>
  </si>
  <si>
    <t>gi|685275678|ref|XM_009130575.1|/0.0/PREDICTED: Brassica rapa 60S ribosomal protein L11-1 (LOC103853664), mRNA</t>
  </si>
  <si>
    <t>sp|P42795|RL111_ARATH/2e-130/60S ribosomal protein L11-1 OS=Arabidopsis thaliana GN=RPL11A PE=2 SV=2</t>
  </si>
  <si>
    <t>brp:103853664/7e-130/60S ribosomal protein L11-1; K02868 large subunit ribosomal protein L11e</t>
  </si>
  <si>
    <t>BraA02g032160.3C:234</t>
  </si>
  <si>
    <t>BraA02g032540.3C</t>
  </si>
  <si>
    <t>gi|685275713|ref|XP_009128839.1|/1.50136e-88/PREDICTED: transcription elongation factor 1 homolog [Brassica rapa] &amp;gt;gi|923927731|ref|XP_013732772.1| PREDICTED: transcription elongation factor 1 homolog [Brassica napus] &amp;gt;gi|674883675|emb|CDY48782.1| BnaA02g24230D [Brassica napus]</t>
  </si>
  <si>
    <t>gi|685275712|ref|XM_009130591.1|/0.0/PREDICTED: Brassica rapa transcription elongation factor 1 homolog (LOC103853681), mRNA</t>
  </si>
  <si>
    <t>sp|Q8LEF3|ELOF1_ARATH/5e-72/Transcription elongation factor 1 homolog OS=Arabidopsis thaliana GN=At5g46030 PE=2 SV=1</t>
  </si>
  <si>
    <t>gmx:100806658/2e-07/heterogeneous nuclear ribonucleoprotein R-like; K13161 heterogeneous nuclear ribonucleoprotein R</t>
  </si>
  <si>
    <t>BraA02g032540.3C:132</t>
  </si>
  <si>
    <t>BraA02g034590.3C</t>
  </si>
  <si>
    <t>gi|685276599|ref|XP_009129247.1|/1.50842e-152/PREDICTED: uncharacterized protein At1g66480-like [Brassica rapa]</t>
  </si>
  <si>
    <t>gi|685276598|ref|XM_009130999.1|/0.0/PREDICTED: Brassica rapa uncharacterized protein At1g66480-like (LOC103854083), mRNA</t>
  </si>
  <si>
    <t>sp|Q6NLC8|Y1648_ARATH/1e-47/Uncharacterized protein At1g66480 OS=Arabidopsis thaliana GN=At1g66480 PE=2 SV=1</t>
  </si>
  <si>
    <t>BraA02g034590.3C:336</t>
  </si>
  <si>
    <t>BraA02g034720.3C</t>
  </si>
  <si>
    <t>gi|685276575|ref|XP_009129237.1|/0/PREDICTED: SEC12-like protein 2 isoform X1 [Brassica rapa]</t>
  </si>
  <si>
    <t>gi|685276574|ref|XM_009130989.1|/0.0/PREDICTED: Brassica rapa SEC12-like protein 2 (LOC103854073), transcript variant X1, mRNA</t>
  </si>
  <si>
    <t>sp|Q39221|STLP2_ARATH/0.0/SEC12-like protein 2 OS=Arabidopsis thaliana GN=STL2P PE=1 SV=4</t>
  </si>
  <si>
    <t>brp:103854073/0.0/SEC12-like protein 2; K14003 prolactin regulatory element-binding protein</t>
  </si>
  <si>
    <t>BraA02g034720.3C:537</t>
  </si>
  <si>
    <t>BraA02g035340.3C</t>
  </si>
  <si>
    <t>gi|685276418|ref|XP_009129175.1|/0/PREDICTED: zinc finger protein JACKDAW-like [Brassica rapa]</t>
  </si>
  <si>
    <t>gi|685276417|ref|XM_009130927.1|/0.0/PREDICTED: Brassica rapa zinc finger protein JACKDAW-like (LOC103854020), mRNA</t>
  </si>
  <si>
    <t>sp|Q9ZUL3|IDD5_ARATH/0.0/Protein indeterminate-domain 5, chloroplastic OS=Arabidopsis thaliana GN=IDD5 PE=1 SV=1</t>
  </si>
  <si>
    <t>tcc:TCM_029045/4e-104/Beta-galactosidase 17; K12309 beta-galactosidase [EC:3.2.1.23]</t>
  </si>
  <si>
    <t>BraA02g035340.3C:1161</t>
  </si>
  <si>
    <t>BraA02g037750.3C</t>
  </si>
  <si>
    <t>gi|674929268|emb|CDY03970.1|/0/BnaC02g36850D [Brassica napus]</t>
  </si>
  <si>
    <t>gi|923531349|ref|XM_013842419.1|/0.0/PREDICTED: Brassica napus eukaryotic translation initiation factor 3 subunit I-like (LOC106401815), mRNA</t>
  </si>
  <si>
    <t>sp|Q38884|EIF3I_ARATH/0.0/Eukaryotic translation initiation factor 3 subunit I OS=Arabidopsis thaliana GN=TIF3I1 PE=2 SV=2</t>
  </si>
  <si>
    <t>brp:103854233/0.0/eukaryotic translation initiation factor 3 subunit I-like; K03246 translation initiation factor 3 subunit I</t>
  </si>
  <si>
    <t>BraA02g037750.3C:888</t>
  </si>
  <si>
    <t>BraA02g038580.3C</t>
  </si>
  <si>
    <t>gi|685276749|ref|XP_009129328.1|/0/PREDICTED: pectinesterase 31-like isoform X1 [Brassica rapa]</t>
  </si>
  <si>
    <t>gi|685276748|ref|XM_009131080.1|/0.0/PREDICTED: Brassica rapa pectinesterase 31-like (LOC103854159), transcript variant X1, mRNA</t>
  </si>
  <si>
    <t>sp|Q9LVQ0|PME31_ARATH/0.0/Pectinesterase 31 OS=Arabidopsis thaliana GN=PME31 PE=1 SV=1</t>
  </si>
  <si>
    <t>brp:103854159/0.0/pectinesterase 31-like; K01051 pectinesterase [EC:3.1.1.11]</t>
  </si>
  <si>
    <t>BraA02g038580.3C:730</t>
  </si>
  <si>
    <t>BraA02g042910.3C</t>
  </si>
  <si>
    <t>gi|674889860|emb|CDY42855.1|/0/BnaAnng06800D [Brassica napus]</t>
  </si>
  <si>
    <t>gi|685278410|ref|XM_009131902.1|/0.0/PREDICTED: Brassica rapa activating signal cointegrator 1 complex subunit 3 (LOC103854936), partial mRNA</t>
  </si>
  <si>
    <t>sp|Q9FNQ1|DEXHE_ARATH/0.0/DExH-box ATP-dependent RNA helicase DExH14 OS=Arabidopsis thaliana GN=At5g61140 PE=2 SV=1</t>
  </si>
  <si>
    <t>brp:103854936/0.0/activating signal cointegrator 1 complex subunit 3; K18663 activating signal cointegrator complex subunit 3 [EC:3.6.4.12]</t>
  </si>
  <si>
    <t>BraA02g042910.3C:3928</t>
  </si>
  <si>
    <t>BraA02g043100.3C</t>
  </si>
  <si>
    <t>gi|685278459|ref|XP_009130171.1|/0/PREDICTED: NAC domain-containing protein 100-like [Brassica rapa]</t>
  </si>
  <si>
    <t>gi|685278458|ref|XM_009131923.1|/0.0/PREDICTED: Brassica rapa NAC domain-containing protein 100-like (LOC103854956), mRNA</t>
  </si>
  <si>
    <t>sp|Q9FLJ2|NC100_ARATH/0.0/NAC domain-containing protein 100 OS=Arabidopsis thaliana GN=NAC100 PE=2 SV=1</t>
  </si>
  <si>
    <t>fve:101312606/6e-15/NAC domain-containing protein 66-like; K13126 polyadenylate-binding protein</t>
  </si>
  <si>
    <t>BraA02g043100.3C:643</t>
  </si>
  <si>
    <t>BraA02g043780.3C</t>
  </si>
  <si>
    <t>gi|685278583|ref|XP_009130226.1|/0/PREDICTED: U-box domain-containing protein 41-like [Brassica rapa]</t>
  </si>
  <si>
    <t>gi|685278582|ref|XM_009131978.1|/0.0/PREDICTED: Brassica rapa U-box domain-containing protein 41-like (LOC103855018), mRNA</t>
  </si>
  <si>
    <t>sp|Q0WUF6|PUB41_ARATH/0.0/U-box domain-containing protein 41 OS=Arabidopsis thaliana GN=PUB41 PE=2 SV=1</t>
  </si>
  <si>
    <t>ppp:PHYPADRAFT_152141/4e-61/hypothetical protein; K08332 vacuolar protein 8</t>
  </si>
  <si>
    <t>biological_process:GO:0016567//protein ubiquitination;molecular_function:GO:0005488//binding;GO:0005515//protein binding;GO:0004842//ubiquitin-protein transferase activity;</t>
  </si>
  <si>
    <t>BraA02g043780.3C:1344</t>
  </si>
  <si>
    <t>BraA02g044640.3C</t>
  </si>
  <si>
    <t>gi|685279043|ref|XP_009130459.1|/0/PREDICTED: uncharacterized protein LOC103855246 [Brassica rapa]</t>
  </si>
  <si>
    <t>gi|685279042|ref|XM_009132211.1|/0.0/PREDICTED: Brassica rapa uncharacterized LOC103855246 (LOC103855246), mRNA</t>
  </si>
  <si>
    <t>sp|Q9SZ67|WRK19_ARATH/3e-73/Probable WRKY transcription factor 19 OS=Arabidopsis thaliana GN=WRKY19 PE=2 SV=1</t>
  </si>
  <si>
    <t>mus:103976417/7e-11/extensin-1-like; K05747 Wiskott-Aldrich syndrome protein</t>
  </si>
  <si>
    <t>BraA02g044640.3C:783</t>
  </si>
  <si>
    <t>BraA02g045790.3C</t>
  </si>
  <si>
    <t>gi|674875203|emb|CDY57760.1|/0/BnaC02g45020D [Brassica napus]</t>
  </si>
  <si>
    <t>gi|685279287|ref|XM_009132322.1|/0.0/PREDICTED: Brassica rapa uncharacterized LOC103855352 (LOC103855352), mRNA</t>
  </si>
  <si>
    <t>biological_process:GO:0055114//oxidation-reduction process;molecular_function:GO:0016491//oxidoreductase activity;GO:0005488//binding;GO:0005515//protein binding;</t>
  </si>
  <si>
    <t>BraA02g045790.3C:2259</t>
  </si>
  <si>
    <t>BraA03g002110.3C</t>
  </si>
  <si>
    <t>gi|685279920|ref|XP_009130884.1|/0/PREDICTED: cytosolic endo-beta-N-acetylglucosaminidase isoform X1 [Brassica rapa] &amp;gt;gi|923538770|ref|XP_013724101.1| PREDICTED: cytosolic endo-beta-N-acetylglucosaminidase 1 [Brassica napus]</t>
  </si>
  <si>
    <t>gi|685279919|ref|XM_009132636.1|/0.0/PREDICTED: Brassica rapa cytosolic endo-beta-N-acetylglucosaminidase (LOC103855628), transcript variant X1, mRNA</t>
  </si>
  <si>
    <t>sp|F4JZC2|ENAS1_ARATH/0.0/Cytosolic endo-beta-N-acetylglucosaminidase 1 OS=Arabidopsis thaliana GN=ENGASE1 PE=1 SV=1</t>
  </si>
  <si>
    <t>brp:103855628/0.0/cytosolic endo-beta-N-acetylglucosaminidase; K01227 mannosyl-glycoprotein endo-beta-N-acetylglucosaminidase [EC:3.2.1.96]</t>
  </si>
  <si>
    <t>BraA03g002110.3C:1001</t>
  </si>
  <si>
    <t>BraA03g002310.3C:504</t>
  </si>
  <si>
    <t>BraA03g002330.3C</t>
  </si>
  <si>
    <t>gi|923538700|ref|XP_013723906.1|/0/PREDICTED: dnaJ homolog subfamily C member 2-like [Brassica napus]</t>
  </si>
  <si>
    <t>gi|923538699|ref|XM_013868452.1|/0.0/PREDICTED: Brassica napus dnaJ homolog subfamily C member 2-like (LOC106427732), mRNA</t>
  </si>
  <si>
    <t>sp|Q9C911|JJJ1_ARATH/3e-24/DNAJ protein JJJ1 homolog OS=Arabidopsis thaliana GN=JJJ1 PE=1 SV=1</t>
  </si>
  <si>
    <t>BraA03g002330.3C:792</t>
  </si>
  <si>
    <t>BraA03g002410.3C</t>
  </si>
  <si>
    <t>gi|685279993|ref|XP_009130920.1|/0/PREDICTED: uncharacterized protein LOC103855661 isoform X1 [Brassica rapa]</t>
  </si>
  <si>
    <t>gi|685279992|ref|XM_009132672.1|/0.0/PREDICTED: Brassica rapa uncharacterized LOC103855661 (LOC103855661), transcript variant X1, mRNA</t>
  </si>
  <si>
    <t>smo:SELMODRAFT_41218/3e-07/hypothetical protein; K17800 LETM1 and EF-hand domain-containing protein 1, mitochondrial</t>
  </si>
  <si>
    <t>BraA03g002410.3C:1689</t>
  </si>
  <si>
    <t>BraA03g003570.3C</t>
  </si>
  <si>
    <t>gi|685280327|ref|XP_009131070.1|/0/PREDICTED: neurofilament heavy polypeptide [Brassica rapa] &amp;gt;gi|685280329|ref|XP_009131071.1| PREDICTED: neurofilament heavy polypeptide [Brassica rapa]</t>
  </si>
  <si>
    <t>gi|685280328|ref|XM_009132823.1|/0.0/PREDICTED: Brassica rapa neurofilament heavy polypeptide (LOC103855788), transcript variant X2, mRNA</t>
  </si>
  <si>
    <t>sp|Q8H0U8|RH42_ARATH/4e-13/DEAD-box ATP-dependent RNA helicase 42 OS=Arabidopsis thaliana GN=RH42 PE=1 SV=2</t>
  </si>
  <si>
    <t>brp:103856368/3e-97/uncharacterized LOC103856368; K04460 serine/threonine-protein phosphatase 5 [EC:3.1.3.16]</t>
  </si>
  <si>
    <t>biological_process:GO:0016575//histone deacetylation;</t>
  </si>
  <si>
    <t>BraA03g003570.3C:1061</t>
  </si>
  <si>
    <t>BraA03g004350.3C</t>
  </si>
  <si>
    <t>gi|923539723|ref|XP_013726485.1|/0/PREDICTED: transcription factor GTE2-like [Brassica napus]</t>
  </si>
  <si>
    <t>gi|685280524|ref|XM_009132922.1|/0.0/PREDICTED: Brassica rapa transcription factor GTE2 (LOC103855876), mRNA</t>
  </si>
  <si>
    <t>sp|Q9LXA7|GTE2_ARATH/0.0/Transcription factor GTE2 OS=Arabidopsis thaliana GN=GTE2 PE=2 SV=2</t>
  </si>
  <si>
    <t>egr:104418369/8e-145/transcription factor GTE2; K11721 bromodomain-containing protein 3</t>
  </si>
  <si>
    <t>BraA03g004350.3C:1035</t>
  </si>
  <si>
    <t>BraA03g005350.3C</t>
  </si>
  <si>
    <t>gi|923890644|ref|XP_013716443.1|/0/PREDICTED: uncharacterized protein LOC106420147 [Brassica napus]</t>
  </si>
  <si>
    <t>gi|685280749|ref|XM_009133032.1|/0.0/PREDICTED: Brassica rapa uncharacterized LOC103855975 (LOC103855975), mRNA</t>
  </si>
  <si>
    <t>sp|F4JYC8|PTM_ARATH/3e-138/DDT domain-containing protein PTM OS=Arabidopsis thaliana GN=PTM PE=1 SV=1</t>
  </si>
  <si>
    <t>bdi:100822490/2e-08/protein CHROMATIN REMODELING 4; K11643 chromodomain-helicase-DNA-binding protein 4 [EC:3.6.4.12]</t>
  </si>
  <si>
    <t>biological_process:GO:0035556//intracellular signal transduction;molecular_function:GO:0003677//DNA binding;</t>
  </si>
  <si>
    <t>BraA03g005350.3C:4341</t>
  </si>
  <si>
    <t>BraA03g005810.3C</t>
  </si>
  <si>
    <t>gi|674954949|emb|CDX78529.1|/0/BnaA03g04410D [Brassica napus]</t>
  </si>
  <si>
    <t>gi|685280883|ref|XM_009133100.1|/0.0/PREDICTED: Brassica rapa sulfate transporter 4.1, chloroplastic (LOC103856022), mRNA</t>
  </si>
  <si>
    <t>sp|Q9FY46|SUT41_ARATH/0.0/Sulfate transporter 4.1, chloroplastic OS=Arabidopsis thaliana GN=SULTR4;1 PE=1 SV=1</t>
  </si>
  <si>
    <t>brp:103856022/0.0/sulfate transporter 4.1, chloroplastic; K18059 sulfate transporter 4</t>
  </si>
  <si>
    <t>biological_process:GO:0008272//sulfate transport;GO:0055085//transmembrane transport;cellular_component:GO:0016021//integral component of membrane;GO:0016020//membrane;molecular_function:GO:0015116//sulfate transmembrane transporter activity;GO:0008271//secondary active sulfate transmembrane transporter activity;</t>
  </si>
  <si>
    <t>bra-miR5725</t>
  </si>
  <si>
    <t>BraA03g005810.3C:720</t>
  </si>
  <si>
    <t>BraA03g005840.3C:3040</t>
  </si>
  <si>
    <t>BraA03g006540.3C</t>
  </si>
  <si>
    <t>gi|685281039|ref|XP_009131425.1|/0/PREDICTED: UDP-glycosyltransferase 90A1-like [Brassica rapa] &amp;gt;gi|923540323|ref|XP_013727999.1| PREDICTED: UDP-glycosyltransferase 90A1-like [Brassica napus]</t>
  </si>
  <si>
    <t>gi|923540322|ref|XM_013872545.1|/0.0/PREDICTED: Brassica napus UDP-glycosyltransferase 90A1-like (LOC106431723), mRNA</t>
  </si>
  <si>
    <t>sp|Q9ZVX4|U90A1_ARATH/0.0/UDP-glycosyltransferase 90A1 OS=Arabidopsis thaliana GN=UGT90A1 PE=2 SV=1</t>
  </si>
  <si>
    <t>atr:18438318/1e-86/scopoletin glucosyltransferase; K13496 UDP-glucosyl transferase 73C [EC:2.4.1.-]</t>
  </si>
  <si>
    <t>BraA03g006540.3C:1059</t>
  </si>
  <si>
    <t>BraA03g007320.3C</t>
  </si>
  <si>
    <t>gi|685281234|ref|XP_009131524.1|/0/PREDICTED: plastidic glucose transporter 4-like [Brassica rapa] &amp;gt;gi|685281236|ref|XP_009131525.1| PREDICTED: plastidic glucose transporter 4-like [Brassica rapa]</t>
  </si>
  <si>
    <t>gi|685281235|ref|XM_009133277.1|/0.0/PREDICTED: Brassica rapa plastidic glucose transporter 4-like (LOC103856184), transcript variant X2, mRNA</t>
  </si>
  <si>
    <t>sp|Q56ZZ7|PLST4_ARATH/0.0/Plastidic glucose transporter 4 OS=Arabidopsis thaliana GN=At5g16150 PE=1 SV=2</t>
  </si>
  <si>
    <t>cam:101496533/1e-87/inositol transporter 1-like; K08150 MFS transporter, SP family, solute carrier family 2 (myo-inositol transporter), member 13</t>
  </si>
  <si>
    <t>biological_process:GO:0055085//transmembrane transport;cellular_component:GO:0016020//membrane;GO:0016021//integral component of membrane;molecular_function:GO:0022857//transmembrane transporter activity;GO:0022891//substrate-specific transmembrane transporter activity;GO:0005215//transporter activity;</t>
  </si>
  <si>
    <t>BraA03g007320.3C:1487</t>
  </si>
  <si>
    <t>BraA03g010740.3C:711</t>
  </si>
  <si>
    <t>BraA03g012120.3C</t>
  </si>
  <si>
    <t>gi|685282361|ref|XP_009132091.1|/0/PREDICTED: RNA polymerase II C-terminal domain phosphatase-like 4 [Brassica rapa] &amp;gt;gi|923541831|ref|XP_013731919.1| PREDICTED: RNA polymerase II C-terminal domain phosphatase-like 4 [Brassica napus]</t>
  </si>
  <si>
    <t>gi|685282360|ref|XM_009133843.1|/0.0/PREDICTED: Brassica rapa RNA polymerase II C-terminal domain phosphatase-like 4 (LOC103856720), mRNA</t>
  </si>
  <si>
    <t>sp|Q00IB6|CPL4_ARATH/0.0/RNA polymerase II C-terminal domain phosphatase-like 4 OS=Arabidopsis thaliana GN=CPL4 PE=1 SV=1</t>
  </si>
  <si>
    <t>brp:103856720/0.0/RNA polymerase II C-terminal domain phosphatase-like 4; K18999 RNA polymerase II C-terminal domain phosphatase-like 3/4 [EC:3.1.3.16]</t>
  </si>
  <si>
    <t>BraA03g012120.3C:1135</t>
  </si>
  <si>
    <t>BraA03g012120.3C:1137</t>
  </si>
  <si>
    <t>BraA03g013340.3C</t>
  </si>
  <si>
    <t>gi|685282895|ref|XP_009132368.1|/0/PREDICTED: uncharacterized protein LOC103856977 isoform X1 [Brassica rapa]</t>
  </si>
  <si>
    <t>gi|685282894|ref|XM_009134120.1|/0.0/PREDICTED: Brassica rapa uncharacterized LOC103856977 (LOC103856977), transcript variant X1, mRNA</t>
  </si>
  <si>
    <t>molecular_function:GO:0003682//chromatin binding;</t>
  </si>
  <si>
    <t>BraA03g013340.3C:1414</t>
  </si>
  <si>
    <t>BraA03g015140.3C</t>
  </si>
  <si>
    <t>gi|685283288|ref|XP_009132553.1|/0/PREDICTED: uncharacterized protein LOC103857146 isoform X1 [Brassica rapa] &amp;gt;gi|923787030|ref|XP_013683349.1| PREDICTED: uncharacterized protein LOC106387951 isoform X1 [Brassica napus] &amp;gt;gi|674893953|emb|CDY38898.1| BnaA03g12810D [Brassica napus]</t>
  </si>
  <si>
    <t>gi|685283287|ref|XM_009134305.1|/0.0/PREDICTED: Brassica rapa uncharacterized LOC103857146 (LOC103857146), transcript variant X1, mRNA</t>
  </si>
  <si>
    <t>BraA03g015140.3C:210</t>
  </si>
  <si>
    <t>BraA03g015620.3C</t>
  </si>
  <si>
    <t>gi|685283434|ref|XP_009132626.1|/8.32587e-157/PREDICTED: uncharacterized protein LOC103857201 [Brassica rapa] &amp;gt;gi|674893905|emb|CDY38850.1| BnaA03g13290D [Brassica napus]</t>
  </si>
  <si>
    <t>gi|685283433|ref|XM_009134378.1|/0.0/PREDICTED: Brassica rapa uncharacterized LOC103857201 (LOC103857201), mRNA</t>
  </si>
  <si>
    <t>pop:POPTR_0015s12200g/2e-71/POPTRDRAFT_575504; hypothetical protein; K01724 4a-hydroxytetrahydrobiopterin dehydratase [EC:4.2.1.96]</t>
  </si>
  <si>
    <t>BraA03g015620.3C:169</t>
  </si>
  <si>
    <t>BraA03g015620.3C:170</t>
  </si>
  <si>
    <t>BraA03g017270.3C</t>
  </si>
  <si>
    <t>gi|674948748|emb|CDX84727.1|/0/BnaA03g15030D [Brassica napus]</t>
  </si>
  <si>
    <t>gi|685283920|ref|XM_009134616.1|/0.0/PREDICTED: Brassica rapa transcriptional corepressor LEUNIG-like (LOC103857436), transcript variant X1, mRNA</t>
  </si>
  <si>
    <t>sp|O48847|LUH_ARATH/0.0/Transcriptional corepressor LEUNIG_HOMOLOG OS=Arabidopsis thaliana GN=LUH PE=1 SV=1</t>
  </si>
  <si>
    <t>zma:100217300/2e-45/uncharacterized LOC100217300; K14963 COMPASS component SWD3</t>
  </si>
  <si>
    <t>BraA03g017270.3C:2305</t>
  </si>
  <si>
    <t>BraA03g017880.3C</t>
  </si>
  <si>
    <t>gi|685284529|ref|XP_009133168.1|/2.4585e-148/PREDICTED: putative F-box/kelch-repeat protein At3g24610 [Brassica rapa]</t>
  </si>
  <si>
    <t>gi|685284528|ref|XM_009134920.1|/0.0/PREDICTED: Brassica rapa putative F-box/kelch-repeat protein At3g24610 (LOC103857698), mRNA</t>
  </si>
  <si>
    <t>sp|Q9LV41|FBK68_ARATH/3e-13/Putative F-box/kelch-repeat protein At3g24610 OS=Arabidopsis thaliana GN=At3g24610 PE=4 SV=1</t>
  </si>
  <si>
    <t>BraA03g017880.3C:311</t>
  </si>
  <si>
    <t>BraA03g018080.3C:653</t>
  </si>
  <si>
    <t>BraA03g019670.3C:976</t>
  </si>
  <si>
    <t>BraA03g020350.3C</t>
  </si>
  <si>
    <t>gi|685284761|ref|XP_009133284.1|/0/PREDICTED: 4-substituted benzoates-glutamate ligase GH3.12-like isoform X1 [Brassica rapa] &amp;gt;gi|923599235|ref|XP_013740598.1| PREDICTED: 4-substituted benzoates-glutamate ligase GH3.12-like [Brassica napus]</t>
  </si>
  <si>
    <t>gi|923599234|ref|XM_013885144.1|/0.0/PREDICTED: Brassica napus 4-substituted benzoates-glutamate ligase GH3.12-like (LOC106443597), mRNA</t>
  </si>
  <si>
    <t>sp|Q9LYU4|GH312_ARATH/0.0/4-substituted benzoates-glutamate ligase GH3.12 OS=Arabidopsis thaliana GN=GH3.12 PE=1 SV=1</t>
  </si>
  <si>
    <t>brp:103857806/0.0/4-substituted benzoates-glutamate ligase GH3.12-like; K14487 auxin responsive GH3 gene family</t>
  </si>
  <si>
    <t>BraA03g020350.3C:2526</t>
  </si>
  <si>
    <t>BraA03g023200.3C</t>
  </si>
  <si>
    <t>gi|674950253|emb|CDX83442.1|/1.49193e-155/BnaA03g20640D [Brassica napus]</t>
  </si>
  <si>
    <t>gi|922435514|ref|XM_013768093.1|/0.0/PREDICTED: Brassica oleracea var. oleracea 60S ribosomal protein L2, mitochondrial-like (LOC106329438), mRNA</t>
  </si>
  <si>
    <t>sp|P92812|RM02_ORYSJ/2e-61/60S ribosomal protein L2, mitochondrial OS=Oryza sativa subsp. japonica GN=RPL2 PE=2 SV=2</t>
  </si>
  <si>
    <t>cam:6797528/1e-38/rpl2, CiarC_p059; ribosomal protein L2; K02886 large subunit ribosomal protein L2</t>
  </si>
  <si>
    <t>BraA03g023200.3C:266</t>
  </si>
  <si>
    <t>BraA03g023940.3C</t>
  </si>
  <si>
    <t>gi|685285674|ref|XP_009133749.1|/3.49403e-167/PREDICTED: peroxisomal membrane protein 11D-like [Brassica rapa]</t>
  </si>
  <si>
    <t>gi|685285673|ref|XM_009135501.1|/0.0/PREDICTED: Brassica rapa peroxisomal membrane protein 11D-like (LOC103858189), mRNA</t>
  </si>
  <si>
    <t>sp|O80845|PX11D_ARATH/7e-154/Peroxisomal membrane protein 11D OS=Arabidopsis thaliana GN=PEX11D PE=1 SV=2</t>
  </si>
  <si>
    <t>eus:EUTSA_v10006216mg/6e-135/hypothetical protein; K13352 peroxin-11B</t>
  </si>
  <si>
    <t>BraA03g023940.3C:322</t>
  </si>
  <si>
    <t>BraA03g024070.3C</t>
  </si>
  <si>
    <t>gi|685285701|ref|XP_009133763.1|/9.71772e-177/PREDICTED: 39S ribosomal protein L46, mitochondrial-like [Brassica rapa] &amp;gt;gi|923545720|ref|XP_013734836.1| PREDICTED: 39S ribosomal protein L46, mitochondrial-like [Brassica napus] &amp;gt;gi|674950190|emb|CDX83379.1| BnaA03g21270D [Brassica napus]</t>
  </si>
  <si>
    <t>gi|923545719|ref|XM_013879382.1|/0.0/PREDICTED: Brassica napus 39S ribosomal protein L46, mitochondrial-like (LOC106438272), mRNA</t>
  </si>
  <si>
    <t>brp:103858204/1e-177/39S ribosomal protein L46, mitochondrial-like; K17427 large subunit ribosomal protein L46</t>
  </si>
  <si>
    <t>BraA03g024070.3C:69</t>
  </si>
  <si>
    <t>BraA03g024540.3C</t>
  </si>
  <si>
    <t>gi|685285811|ref|XP_009133822.1|/0/PREDICTED: UDP-glucuronic acid decarboxylase 4 [Brassica rapa]</t>
  </si>
  <si>
    <t>gi|685285810|ref|XM_009135574.1|/0.0/PREDICTED: Brassica rapa UDP-glucuronic acid decarboxylase 4 (LOC103858252), mRNA</t>
  </si>
  <si>
    <t>sp|Q8S8T4|UXS4_ARATH/0.0/UDP-glucuronic acid decarboxylase 4 OS=Arabidopsis thaliana GN=UXS4 PE=2 SV=1</t>
  </si>
  <si>
    <t>brp:103858252/0.0/UDP-glucuronic acid decarboxylase 4; K08678 UDP-glucuronate decarboxylase [EC:4.1.1.35]</t>
  </si>
  <si>
    <t>bra-miR164a</t>
  </si>
  <si>
    <t>BraA03g024540.3C:534</t>
  </si>
  <si>
    <t>BraA03g024690.3C</t>
  </si>
  <si>
    <t>gi|685285853|ref|XP_009133844.1|/0/PREDICTED: anthranilate synthase alpha subunit 2, chloroplastic isoform X2 [Brassica rapa]</t>
  </si>
  <si>
    <t>gi|685285852|ref|XM_009135596.1|/0.0/PREDICTED: Brassica rapa anthranilate synthase alpha subunit 2, chloroplastic (LOC103858269), transcript variant X2, mRNA</t>
  </si>
  <si>
    <t>sp|P32069|TRPX_ARATH/0.0/Anthranilate synthase alpha subunit 2, chloroplastic OS=Arabidopsis thaliana GN=ASA2 PE=2 SV=1</t>
  </si>
  <si>
    <t>brp:103858269/0.0/anthranilate synthase alpha subunit 2, chloroplastic; K01657 anthranilate synthase component I [EC:4.1.3.27]</t>
  </si>
  <si>
    <t>BraA03g024690.3C:3553</t>
  </si>
  <si>
    <t>BraA03g025670.3C</t>
  </si>
  <si>
    <t>gi|674950022|emb|CDX83211.1|/7.69032e-62/BnaA03g22950D [Brassica napus]</t>
  </si>
  <si>
    <t>gi|685286114|ref|XM_009135731.1|/0.0/PREDICTED: Brassica rapa B3 domain-containing protein REM13-like (LOC103858380), mRNA</t>
  </si>
  <si>
    <t>sp|O23076|REM15_ARATH/2e-07/Putative B3 domain-containing protein REM15 OS=Arabidopsis thaliana GN=REM15.15 PE=3 SV=2</t>
  </si>
  <si>
    <t>BraA03g025670.3C:327</t>
  </si>
  <si>
    <t>BraA03g025900.3C</t>
  </si>
  <si>
    <t>gi|685286186|ref|XP_009134016.1|/0/PREDICTED: uncharacterized protein LOC103858406 [Brassica rapa] &amp;gt;gi|685286188|ref|XP_009134017.1| PREDICTED: uncharacterized protein LOC103858406 [Brassica rapa]</t>
  </si>
  <si>
    <t>gi|685286187|ref|XM_009135769.1|/0.0/PREDICTED: Brassica rapa uncharacterized LOC103858406 (LOC103858406), transcript variant X2, mRNA</t>
  </si>
  <si>
    <t>sp|Q9FPQ6|GP1_CHLRE/4e-10/Vegetative cell wall protein gp1 OS=Chlamydomonas reinhardtii GN=GP1 PE=1 SV=1</t>
  </si>
  <si>
    <t>tcc:TCM_000220/2e-12/P-loop containing nucleoside triphosphate hydrolases superfamily protein; K08900 mitochondrial chaperone BCS1</t>
  </si>
  <si>
    <t>BraA03g025900.3C:1578</t>
  </si>
  <si>
    <t>BraA03g027870.3C</t>
  </si>
  <si>
    <t>gi|685286660|ref|XP_009134258.1|/0/PREDICTED: cytochrome P450 76C2-like [Brassica rapa]</t>
  </si>
  <si>
    <t>gi|685286659|ref|XM_009136010.1|/0.0/PREDICTED: Brassica rapa cytochrome P450 76C2-like (LOC103858622), mRNA</t>
  </si>
  <si>
    <t>sp|O64637|C76C2_ARATH/5e-124/Cytochrome P450 76C2 OS=Arabidopsis thaliana GN=CYP76C2 PE=2 SV=1</t>
  </si>
  <si>
    <t>egr:104440726/3e-155/flavonoid 3'-monooxygenase-like; K14985 26-hydroxylase [EC:1.14.-.-]</t>
  </si>
  <si>
    <t>biological_process:GO:0055114//oxidation-reduction process;molecular_function:GO:0020037//heme binding;GO:0005506//iron ion binding;GO:0016705//oxidoreductase activity, acting on paired donors, with incorporation or reduction of molecular oxygen;</t>
  </si>
  <si>
    <t>BraA03g027870.3C:933</t>
  </si>
  <si>
    <t>BraA03g028120.3C:720</t>
  </si>
  <si>
    <t>BraA03g029510.3C</t>
  </si>
  <si>
    <t>gi|685287083|ref|XP_009134472.1|/0/PREDICTED: S-adenosylmethionine synthase [Brassica rapa] &amp;gt;gi|923547149|ref|XP_013735340.1| PREDICTED: S-adenosylmethionine synthase-like isoform X1 [Brassica napus]</t>
  </si>
  <si>
    <t>gi|685287082|ref|XM_009136224.1|/0.0/PREDICTED: Brassica rapa S-adenosylmethionine synthase (LOC103858801), mRNA</t>
  </si>
  <si>
    <t>sp|Q5DNB1|METK_BRARP/0.0/S-adenosylmethionine synthase OS=Brassica rapa subsp. pekinensis GN=SAMS PE=2 SV=1</t>
  </si>
  <si>
    <t>brp:103858801/0.0/S-adenosylmethionine synthase; K00789 S-adenosylmethionine synthetase [EC:2.5.1.6]</t>
  </si>
  <si>
    <t>BraA03g029510.3C:787</t>
  </si>
  <si>
    <t>BraA03g029900.3C</t>
  </si>
  <si>
    <t>gi|685287187|ref|XP_009134525.1|/0/PREDICTED: 50S ribosomal protein L5, chloroplastic [Brassica rapa]</t>
  </si>
  <si>
    <t>gi|685287186|ref|XM_009136277.1|/0.0/PREDICTED: Brassica rapa 50S ribosomal protein L5, chloroplastic (LOC103858847), mRNA</t>
  </si>
  <si>
    <t>sp|O04603|RK5_ARATH/4e-173/50S ribosomal protein L5, chloroplastic OS=Arabidopsis thaliana GN=RPL5 PE=2 SV=1</t>
  </si>
  <si>
    <t>brp:103858847/0.0/50S ribosomal protein L5, chloroplastic; K02931 large subunit ribosomal protein L5</t>
  </si>
  <si>
    <t>BraA03g029900.3C:544</t>
  </si>
  <si>
    <t>BraA03g031990.3C</t>
  </si>
  <si>
    <t>gi|685287733|ref|XP_009134810.1|/0/PREDICTED: uncharacterized protein LOC103859078 [Brassica rapa]</t>
  </si>
  <si>
    <t>gi|685287732|ref|XM_009136562.1|/0.0/PREDICTED: Brassica rapa uncharacterized LOC103859078 (LOC103859078), mRNA</t>
  </si>
  <si>
    <t>BraA03g031990.3C:802</t>
  </si>
  <si>
    <t>BraA03g032140.3C</t>
  </si>
  <si>
    <t>gi|674959439|emb|CDX74144.1|/0/BnaA03g29030D [Brassica napus]</t>
  </si>
  <si>
    <t>gi|685287763|ref|XM_009136579.1|/0.0/PREDICTED: Brassica rapa tafazzin (LOC103859095), mRNA</t>
  </si>
  <si>
    <t>sp|Q9ZV87|NAPES_ARATH/8e-36/N-acylphosphatidylethanolamine synthase OS=Arabidopsis thaliana GN=At1g78690 PE=2 SV=1</t>
  </si>
  <si>
    <t>brp:103859095/0.0/tafazzin; K13511 monolysocardiolipin acyltransferase [EC:2.3.1.-]</t>
  </si>
  <si>
    <t>BraA03g032140.3C:699</t>
  </si>
  <si>
    <t>BraA03g033210.3C</t>
  </si>
  <si>
    <t>gi|685288026|ref|XP_009134962.1|/0/PREDICTED: probable xyloglucan glycosyltransferase 6 [Brassica rapa]</t>
  </si>
  <si>
    <t>gi|685288025|ref|XM_009136714.1|/0.0/PREDICTED: Brassica rapa probable xyloglucan glycosyltransferase 6 (LOC103859212), mRNA</t>
  </si>
  <si>
    <t>sp|Q9SRT3|CSLC6_ARATH/0.0/Probable xyloglucan glycosyltransferase 6 OS=Arabidopsis thaliana GN=CSLC6 PE=1 SV=1</t>
  </si>
  <si>
    <t>smo:SELMODRAFT_230176/9e-146/CSLA1-1; glycosyltransferase family 2 protein; K13680 beta-mannan synthase [EC:2.4.1.32]</t>
  </si>
  <si>
    <t>BraA03g033210.3C:1207</t>
  </si>
  <si>
    <t>BraA03g033720.3C</t>
  </si>
  <si>
    <t>gi|685288179|ref|XP_009135040.1|/0/PREDICTED: cell division control protein 48 homolog A-like [Brassica rapa] &amp;gt;gi|923549196|ref|XP_013736031.1| PREDICTED: cell division control protein 48 homolog A-like [Brassica napus] &amp;gt;gi|674959291|emb|CDX73996.1| BnaA03g30510D [Brassica napus]</t>
  </si>
  <si>
    <t>gi|685288178|ref|XM_009136792.1|/0.0/PREDICTED: Brassica rapa cell division control protein 48 homolog A-like (LOC103859279), mRNA</t>
  </si>
  <si>
    <t>brp:103859279/0.0/cell division control protein 48 homolog A-like; K13525 transitional endoplasmic reticulum ATPase</t>
  </si>
  <si>
    <t>BraA03g033720.3C:2181</t>
  </si>
  <si>
    <t>gi|685267192|ref|XP_009123329.1|/1.29434e-79/PREDICTED: 60S ribosomal protein L35-1 [Brassica rapa] &amp;gt;gi|685288203|ref|XP_009135051.1| PREDICTED: 60S ribosomal protein L35-1 [Brassica rapa] &amp;gt;gi|685312707|ref|XP_009146926.1| PREDICTED: 60S ribosomal protein L35-1 [Brassica rapa] &amp;gt;gi|922412988|ref|XP_013583730.1| PREDICTED: 60S ribosomal protein L35-1 [Brassica oleracea var. oleracea] &amp;gt;gi|923520043|ref|XP_013665231.1| PREDICTED: 60S ribosomal protein L35-1 [Brassica napus] &amp;gt;gi|923520047|ref|XP_013665237.1| PREDICTED: 60S ribosomal protein L35-1 [Brassica napus] &amp;gt;gi|923549221|ref|XP_013736039.1| PREDICTED: 60S ribosomal protein L35-1 [Brassica napus] &amp;gt;gi|923908327|ref|XP_013724051.1| PREDICTED: 60S ribosomal protein L35-1 [Brassica napus]</t>
  </si>
  <si>
    <t>gi|923549220|ref|XM_013880585.1|/0.0/PREDICTED: Brassica napus 60S ribosomal protein L35-1 (LOC106439191), mRNA</t>
  </si>
  <si>
    <t>sp|Q9SF53|RL351_ARATH/3e-77/60S ribosomal protein L35-1 OS=Arabidopsis thaliana GN=RPL35A PE=2 SV=1</t>
  </si>
  <si>
    <t>brp:103870540/1e-80/60S ribosomal protein L35-1; K02918 large subunit ribosomal protein L35e</t>
  </si>
  <si>
    <t>BraA03g033810.3C:109</t>
  </si>
  <si>
    <t>BraA03g034210.3C</t>
  </si>
  <si>
    <t>gi|685288292|ref|XP_009135096.1|/0/PREDICTED: serine/arginine repetitive matrix protein 1-like [Brassica rapa] &amp;gt;gi|685288294|ref|XP_009135097.1| PREDICTED: serine/arginine repetitive matrix protein 1-like [Brassica rapa]</t>
  </si>
  <si>
    <t>gi|685288293|ref|XM_009136849.1|/0.0/PREDICTED: Brassica rapa serine/arginine repetitive matrix protein 1-like (LOC103859335), transcript variant X2, mRNA</t>
  </si>
  <si>
    <t>sp|Q9LVN1|FH13_ARATH/3e-09/Formin-like protein 13 OS=Arabidopsis thaliana GN=FH13 PE=2 SV=3</t>
  </si>
  <si>
    <t>pda:103712408/4e-14/phospholipid-transporting ATPase 2-like; K01530 phospholipid-translocating ATPase [EC:3.6.3.1]</t>
  </si>
  <si>
    <t>BraA03g034210.3C:589</t>
  </si>
  <si>
    <t>BraA03g035010.3C</t>
  </si>
  <si>
    <t>gi|685288480|ref|XP_009135194.1|/0/PREDICTED: ubiquitin carboxyl-terminal hydrolase 13-like isoform X4 [Brassica rapa]</t>
  </si>
  <si>
    <t>gi|685288479|ref|XM_009136946.1|/0.0/PREDICTED: Brassica rapa ubiquitin carboxyl-terminal hydrolase 13-like (LOC103859415), transcript variant X4, mRNA</t>
  </si>
  <si>
    <t>sp|Q84WU2|UBP13_ARATH/0.0/Ubiquitin carboxyl-terminal hydrolase 13 OS=Arabidopsis thaliana GN=UBP13 PE=1 SV=1</t>
  </si>
  <si>
    <t>brp:103859415/0.0/ubiquitin carboxyl-terminal hydrolase 13-like; K11838 ubiquitin carboxyl-terminal hydrolase 7 [EC:3.4.19.12]</t>
  </si>
  <si>
    <t>biological_process:GO:0006511//ubiquitin-dependent protein catabolic process;GO:0016579//protein deubiquitination;molecular_function:GO:0005515//protein binding;GO:0036459//thiol-dependent ubiquitinyl hydrolase activity;</t>
  </si>
  <si>
    <t>BraA03g035010.3C:1590</t>
  </si>
  <si>
    <t>gi|923797946|ref|XP_013686403.1|/0/PREDICTED: ABC transporter C family member 3-like [Brassica napus]</t>
  </si>
  <si>
    <t>gi|923797945|ref|XM_013830949.1|/0.0/PREDICTED: Brassica napus ABC transporter C family member 3-like (LOC106390481), mRNA</t>
  </si>
  <si>
    <t>sp|Q9LK64|AB3C_ARATH/0.0/ABC transporter C family member 3 OS=Arabidopsis thaliana GN=ABCC3 PE=1 SV=1</t>
  </si>
  <si>
    <t>fve:101313352/0.0/putative ABC transporter C family member 15; K05665 ATP-binding cassette, subfamily C (CFTR/MRP), member 1</t>
  </si>
  <si>
    <t>BraA03g035760.3C:1620</t>
  </si>
  <si>
    <t>BraA03g035860.3C</t>
  </si>
  <si>
    <t>gi|674951234|emb|CDX82544.1|/0/BnaA03g32770D [Brassica napus]</t>
  </si>
  <si>
    <t>gi|685288690|ref|XM_009137050.1|/0.0/PREDICTED: Brassica rapa proteasome activator subunit 4 (LOC103859510), mRNA</t>
  </si>
  <si>
    <t>sp|F4JC97|PSME4_ARATH/0.0/Proteasome activator subunit 4 OS=Arabidopsis thaliana GN=PA200 PE=2 SV=2</t>
  </si>
  <si>
    <t>brp:103859510/0.0/proteasome activator subunit 4; K06699 proteasome activator subunit 4</t>
  </si>
  <si>
    <t>BraA03g035860.3C:5106</t>
  </si>
  <si>
    <t>BraA03g037900.3C:826</t>
  </si>
  <si>
    <t>BraA03g039570.3C:228</t>
  </si>
  <si>
    <t>BraA03g041310.3C</t>
  </si>
  <si>
    <t>gi|685290248|ref|XP_009136085.1|/2.54027e-42/PREDICTED: uncharacterized protein LOC103860251 [Brassica rapa]</t>
  </si>
  <si>
    <t>gi|199580149|gb|AC232519.1|/1.02e-108/Brassica rapa subsp. pekinensis clone KBrB072K21, complete sequence</t>
  </si>
  <si>
    <t>BraA03g041310.3C:145</t>
  </si>
  <si>
    <t>BraA03g041470.3C</t>
  </si>
  <si>
    <t>gi|685290283|ref|XP_009136103.1|/0/PREDICTED: galacturonosyltransferase 8 [Brassica rapa]</t>
  </si>
  <si>
    <t>gi|685290282|ref|XM_009137855.1|/0.0/PREDICTED: Brassica rapa galacturonosyltransferase 8 (LOC103860270), mRNA</t>
  </si>
  <si>
    <t>sp|Q9LSG3|GAUT8_ARATH/0.0/Galacturonosyltransferase 8 OS=Arabidopsis thaliana GN=GAUT8 PE=1 SV=1</t>
  </si>
  <si>
    <t>brp:103860270/0.0/galacturonosyltransferase 8; K13648 alpha-1,4-galacturonosyltransferase [EC:2.4.1.43]</t>
  </si>
  <si>
    <t>molecular_function:GO:0016757//transferase activity, transferring glycosyl groups;GO:0047262//polygalacturonate 4-alpha-galacturonosyltransferase activity;</t>
  </si>
  <si>
    <t>BraA03g041470.3C:74</t>
  </si>
  <si>
    <t>BraA03g042010.3C</t>
  </si>
  <si>
    <t>gi|923551476|ref|XP_013736756.1|/6.88833e-103/PREDICTED: glycine-rich protein 3-like isoform X1 [Brassica napus] &amp;gt;gi|674940431|emb|CDX93083.1| BnaA03g38050D [Brassica napus]</t>
  </si>
  <si>
    <t>gi|77817636|gb|DQ244959.1|/0.0/Zea mays clone 11933 mRNA sequence</t>
  </si>
  <si>
    <t>sp|Q9SL15|GRP3_ARATH/2e-63/Glycine-rich protein 3 OS=Arabidopsis thaliana GN=GRP3 PE=1 SV=1</t>
  </si>
  <si>
    <t>dosa:Os12t0502200-01/6e-24/Os12g0502200, GRP6, GLYCINE-RICH_RNA-BINDING_PROTEIN_6; Similar to Low temperature-responsive RNA-binding protein.; K12741 heterogeneous nuclear ribonucleoprotein A1/A3</t>
  </si>
  <si>
    <t>BraA03g042010.3C:262</t>
  </si>
  <si>
    <t>BraA03g042100.3C</t>
  </si>
  <si>
    <t>gi|685290443|ref|XP_009136181.1|/0/PREDICTED: DNA replication licensing factor MCM5 [Brassica rapa]</t>
  </si>
  <si>
    <t>gi|685290442|ref|XM_009137933.1|/0.0/PREDICTED: Brassica rapa DNA replication licensing factor MCM5 (LOC103860343), mRNA</t>
  </si>
  <si>
    <t>sp|O80786|MCM5_ARATH/0.0/DNA replication licensing factor MCM5 OS=Arabidopsis thaliana GN=MCM5 PE=1 SV=1</t>
  </si>
  <si>
    <t>brp:103860343/0.0/DNA replication licensing factor MCM5; K02209 DNA replication licensing factor MCM5 [EC:3.6.4.12]</t>
  </si>
  <si>
    <t>biological_process:GO:0006270//DNA replication initiation;molecular_function:GO:0005524//ATP binding;GO:0003677//DNA binding;</t>
  </si>
  <si>
    <t>BraA03g042100.3C:1839</t>
  </si>
  <si>
    <t>BraA03g043380.3C</t>
  </si>
  <si>
    <t>gi|685290763|ref|XP_009136339.1|/0/PREDICTED: UDP-glycosyltransferase 90A1-like [Brassica rapa]</t>
  </si>
  <si>
    <t>gi|685290762|ref|XM_009138091.1|/0.0/PREDICTED: Brassica rapa UDP-glycosyltransferase 90A1-like (LOC103860490), mRNA</t>
  </si>
  <si>
    <t>atr:18438291/1e-76/scopoletin glucosyltransferase; K13496 UDP-glucosyl transferase 73C [EC:2.4.1.-]</t>
  </si>
  <si>
    <t>BraA03g043380.3C:972</t>
  </si>
  <si>
    <t>BraA03g043680.3C</t>
  </si>
  <si>
    <t>gi|685290882|ref|XP_009136393.1|/0/PREDICTED: G patch domain-containing protein 1 [Brassica rapa]</t>
  </si>
  <si>
    <t>gi|685290881|ref|XM_009138145.1|/0.0/PREDICTED: Brassica rapa G patch domain-containing protein 1 (LOC103860531), mRNA</t>
  </si>
  <si>
    <t>sp|Q8GXN9|TGH_ARATH/0.0/G patch domain-containing protein TGH OS=Arabidopsis thaliana GN=TGH PE=2 SV=1</t>
  </si>
  <si>
    <t>brp:103860531/0.0/G patch domain-containing protein 1; K13123 G patch domain-containing protein 1</t>
  </si>
  <si>
    <t>biological_process:GO:0006397//mRNA processing;GO:0006396//RNA processing;molecular_function:GO:0003723//RNA binding;</t>
  </si>
  <si>
    <t>BraA03g043680.3C:1887</t>
  </si>
  <si>
    <t>BraA03g043930.3C:1298</t>
  </si>
  <si>
    <t>BraA03g044390.3C</t>
  </si>
  <si>
    <t>gi|923551954|ref|XP_013736925.1|/0/PREDICTED: NAC domain-containing protein 100-like [Brassica napus]</t>
  </si>
  <si>
    <t>gi|923551953|ref|XM_013881471.1|/0.0/PREDICTED: Brassica napus NAC domain-containing protein 100-like (LOC106439922), mRNA</t>
  </si>
  <si>
    <t>fve:101312606/2e-17/NAC domain-containing protein 66-like; K13126 polyadenylate-binding protein</t>
  </si>
  <si>
    <t>BraA03g044390.3C:643</t>
  </si>
  <si>
    <t>BraA03g045610.3C</t>
  </si>
  <si>
    <t>gi|685291340|ref|XP_009136620.1|/0/PREDICTED: proline-rich receptor-like protein kinase PERK10 [Brassica rapa]</t>
  </si>
  <si>
    <t>gi|685291339|ref|XM_009138372.1|/0.0/PREDICTED: Brassica rapa proline-rich receptor-like protein kinase PERK10 (LOC103860713), mRNA</t>
  </si>
  <si>
    <t>sp|Q9C660|PEK10_ARATH/6e-10/Proline-rich receptor-like protein kinase PERK10 OS=Arabidopsis thaliana GN=PERK10 PE=2 SV=2</t>
  </si>
  <si>
    <t>csv:105435597/3e-12/neural Wiskott-Aldrich syndrome protein-like; K05747 Wiskott-Aldrich syndrome protein</t>
  </si>
  <si>
    <t>BraA03g045610.3C:1042</t>
  </si>
  <si>
    <t>BraA03g046480.3C</t>
  </si>
  <si>
    <t>gi|685291545|ref|XP_009136716.1|/0/PREDICTED: uncharacterized protein LOC103860802 [Brassica rapa] &amp;gt;gi|923552404|ref|XP_013737064.1| PREDICTED: uncharacterized protein LOC106440028 [Brassica napus] &amp;gt;gi|923888713|ref|XP_013715589.1| PREDICTED: uncharacterized protein LOC106419364 [Brassica napus]</t>
  </si>
  <si>
    <t>gi|923888712|ref|XM_013860135.1|/0.0/PREDICTED: Brassica napus uncharacterized LOC106419364 (LOC106419364), mRNA</t>
  </si>
  <si>
    <t>sp|Q9XHZ8|Y1178_ARATH/8e-06/BTB/POZ domain-containing protein At1g21780 OS=Arabidopsis thaliana GN=At1g21780 PE=1 SV=1</t>
  </si>
  <si>
    <t>mpp:MICPUCDRAFT_52522/2e-40/hypothetical protein; K10485 BTB/POZ domain-containing protein 13 (germ cell-less protein-like 1)</t>
  </si>
  <si>
    <t>BraA03g046480.3C:1984</t>
  </si>
  <si>
    <t>BraA03g051830.3C</t>
  </si>
  <si>
    <t>gi|685293055|ref|XP_009137440.1|/0/PREDICTED: heat shock 70 kDa protein 6, chloroplastic-like [Brassica rapa]</t>
  </si>
  <si>
    <t>gi|685293054|ref|XM_009139192.1|/0.0/PREDICTED: Brassica rapa heat shock 70 kDa protein 6, chloroplastic-like (LOC103861480), mRNA</t>
  </si>
  <si>
    <t>sp|Q9STW6|HSP7F_ARATH/0.0/Heat shock 70 kDa protein 6, chloroplastic OS=Arabidopsis thaliana GN=HSP70-6 PE=1 SV=1</t>
  </si>
  <si>
    <t>eus:EUTSA_v10024543mg/0.0/hypothetical protein; K03283 heat shock 70kDa protein 1/8; K06758 L1 cell adhesion molecule like protein</t>
  </si>
  <si>
    <t>BraA03g051830.3C:1980</t>
  </si>
  <si>
    <t>BraA03g054310.3C</t>
  </si>
  <si>
    <t>gi|685293762|ref|XP_009137774.1|/2.72607e-148/PREDICTED: E3 ubiquitin-protein ligase RMA2-like [Brassica rapa] &amp;gt;gi|685293764|ref|XP_009137775.1| PREDICTED: E3 ubiquitin-protein ligase RMA2-like [Brassica rapa] &amp;gt;gi|923796989|ref|XP_013686117.1| PREDICTED: E3 ubiquitin-protein ligase RMA2-like [Brassica napus] &amp;gt;gi|674903156|emb|CDY29894.1| BnaA03g49150D [Brassica napus]</t>
  </si>
  <si>
    <t>gi|923796988|ref|XM_013830663.1|/0.0/PREDICTED: Brassica napus E3 ubiquitin-protein ligase RMA2-like (LOC106390243), mRNA</t>
  </si>
  <si>
    <t>sp|P93030|RMA2_ARATH/4e-116/E3 ubiquitin-protein ligase RMA2 OS=Arabidopsis thaliana GN=RMA2 PE=1 SV=1</t>
  </si>
  <si>
    <t>brp:103861821/3e-149/E3 ubiquitin-protein ligase RMA2-like; K10666 E3 ubiquitin-protein ligase RNF5 [EC:2.3.2.27]</t>
  </si>
  <si>
    <t>BraA03g054310.3C:512</t>
  </si>
  <si>
    <t>BraA03g054380.3C</t>
  </si>
  <si>
    <t>gi|674903165|emb|CDY29903.1|/0/BnaA03g49240D [Brassica napus]</t>
  </si>
  <si>
    <t>gi|685293780|ref|XM_009139533.1|/0.0/PREDICTED: Brassica rapa probable protein phosphatase 2C 58 (LOC103861829), mRNA</t>
  </si>
  <si>
    <t>sp|Q93YW5|P2C58_ARATH/1e-179/Probable protein phosphatase 2C 58 OS=Arabidopsis thaliana GN=At4g28400 PE=2 SV=1</t>
  </si>
  <si>
    <t>brp:103861829/0.0/probable protein phosphatase 2C 58; K17506 protein phosphatase 1L [EC:3.1.3.16]</t>
  </si>
  <si>
    <t>BraA03g054380.3C:409</t>
  </si>
  <si>
    <t>gi|685294205|ref|XP_009137992.1|/0/PREDICTED: protein arginine N-methyltransferase 1.5 [Brassica rapa]</t>
  </si>
  <si>
    <t>gi|685294204|ref|XM_009139744.1|/0.0/PREDICTED: Brassica rapa protein arginine N-methyltransferase 1.5 (LOC103862031), mRNA</t>
  </si>
  <si>
    <t>sp|Q8GWT4|ANM15_ARATH/0.0/Protein arginine N-methyltransferase 1.5 OS=Arabidopsis thaliana GN=PMRT15 PE=1 SV=2</t>
  </si>
  <si>
    <t>brp:103862031/0.0/protein arginine N-methyltransferase 1.5; K02516 protein arginine N-methyltransferase 5 [EC:2.1.1.125]</t>
  </si>
  <si>
    <t>biological_process:GO:0006479//protein methylation;molecular_function:GO:0008168//methyltransferase activity;</t>
  </si>
  <si>
    <t>BraA03g056400.3C:1553</t>
  </si>
  <si>
    <t>BraA03g056950.3C</t>
  </si>
  <si>
    <t>gi|685294298|ref|XP_009138035.1|/0/PREDICTED: monogalactosyldiacylglycerol synthase 1, chloroplastic isoform X1 [Brassica rapa]</t>
  </si>
  <si>
    <t>gi|685294297|ref|XM_009139787.1|/0.0/PREDICTED: Brassica rapa monogalactosyldiacylglycerol synthase 1, chloroplastic (LOC103862083), transcript variant X1, mRNA</t>
  </si>
  <si>
    <t>sp|O81770|MGDG1_ARATH/0.0/Monogalactosyldiacylglycerol synthase 1, chloroplastic OS=Arabidopsis thaliana GN=MGD1 PE=1 SV=1</t>
  </si>
  <si>
    <t>brp:103862083/0.0/monogalactosyldiacylglycerol synthase 1, chloroplastic; K03715 1,2-diacylglycerol 3-beta-galactosyltransferase [EC:2.4.1.46]</t>
  </si>
  <si>
    <t>biological_process:GO:0009247//glycolipid biosynthetic process;molecular_function:GO:0016758//transferase activity, transferring hexosyl groups;</t>
  </si>
  <si>
    <t>BraA03g056950.3C:1259</t>
  </si>
  <si>
    <t>BraA03g058930.3C</t>
  </si>
  <si>
    <t>gi|685294844|ref|XP_009138307.1|/0/PREDICTED: BEL1-like homeodomain protein 6 [Brassica rapa] &amp;gt;gi|685294846|ref|XP_009138308.1| PREDICTED: BEL1-like homeodomain protein 6 [Brassica rapa] &amp;gt;gi|685294848|ref|XP_009138309.1| PREDICTED: BEL1-like homeodomain protein 6 [Brassica rapa]</t>
  </si>
  <si>
    <t>gi|685294847|ref|XM_009140061.1|/0.0/PREDICTED: Brassica rapa BEL1-like homeodomain protein 6 (LOC103862360), transcript variant X3, mRNA</t>
  </si>
  <si>
    <t>sp|O65685|BLH6_ARATH/0.0/BEL1-like homeodomain protein 6 OS=Arabidopsis thaliana GN=BLH6 PE=1 SV=1</t>
  </si>
  <si>
    <t>bdi:100844103/3e-74/homeobox protein BEL1 homolog; K16670 homeobox protein Meis2</t>
  </si>
  <si>
    <t>BraA03g058930.3C:1375</t>
  </si>
  <si>
    <t>BraA03g063610.3C</t>
  </si>
  <si>
    <t>gi|685381711|ref|XP_009123393.1|/0/PREDICTED: 1-aminocyclopropane-1-carboxylate oxidase-like [Brassica rapa]</t>
  </si>
  <si>
    <t>gi|685381710|ref|XM_009125145.1|/0.0/PREDICTED: Brassica rapa 1-aminocyclopropane-1-carboxylate oxidase-like (LOC103848186), mRNA</t>
  </si>
  <si>
    <t>sp|Q09052|ACCO1_BRAJU/0.0/1-aminocyclopropane-1-carboxylate oxidase OS=Brassica juncea GN=ACO PE=2 SV=1</t>
  </si>
  <si>
    <t>brp:103848186/0.0/1-aminocyclopropane-1-carboxylate oxidase-like; K05933 aminocyclopropanecarboxylate oxidase [EC:1.14.17.4]</t>
  </si>
  <si>
    <t>BraA03g063610.3C:641</t>
  </si>
  <si>
    <t>BraA04g000390.3C</t>
  </si>
  <si>
    <t>gi|685295627|ref|XP_009138679.1|/0/PREDICTED: NPL4-like protein 1 [Brassica rapa]</t>
  </si>
  <si>
    <t>gi|685295626|ref|XM_009140431.1|/0.0/PREDICTED: Brassica rapa NPL4-like protein 1 (LOC103862741), mRNA</t>
  </si>
  <si>
    <t>sp|Q9LYC2|NPL41_ARATH/0.0/NPL4-like protein 1 OS=Arabidopsis thaliana GN=At3g63000 PE=1 SV=1</t>
  </si>
  <si>
    <t>brp:103862741/0.0/NPL4-like protein 1; K14015 nuclear protein localization protein 4 homolog</t>
  </si>
  <si>
    <t>BraA04g000390.3C:114</t>
  </si>
  <si>
    <t>BraA04g001140.3C</t>
  </si>
  <si>
    <t>gi|685295814|ref|XP_009138769.1|/0/PREDICTED: chlorophyll a-b binding protein, chloroplastic-like [Brassica rapa] &amp;gt;gi|674944440|emb|CDX89120.1| BnaA04g00660D [Brassica napus]</t>
  </si>
  <si>
    <t>gi|685295813|ref|XM_009140521.1|/0.0/PREDICTED: Brassica rapa chlorophyll a-b binding protein, chloroplastic-like (LOC103862822), mRNA</t>
  </si>
  <si>
    <t>sp|Q9SYW8|LHCA2_ARATH/0.0/Photosystem I chlorophyll a/b-binding protein 2, chloroplastic OS=Arabidopsis thaliana GN=LHCA2 PE=1 SV=1</t>
  </si>
  <si>
    <t>brp:103862822/0.0/chlorophyll a-b binding protein, chloroplastic-like; K08908 light-harvesting complex I chlorophyll a/b binding protein 2</t>
  </si>
  <si>
    <t>BraA04g001140.3C:635</t>
  </si>
  <si>
    <t>BraA04g001740.3C</t>
  </si>
  <si>
    <t>gi|685295947|ref|XP_009138832.1|/0/PREDICTED: UPF0481 protein At3g47200-like [Brassica rapa] &amp;gt;gi|923617413|ref|XP_013746358.1| PREDICTED: UPF0481 protein At3g47200-like [Brassica napus]</t>
  </si>
  <si>
    <t>gi|923617412|ref|XM_013890904.1|/0.0/PREDICTED: Brassica napus UPF0481 protein At3g47200-like (LOC106449096), mRNA</t>
  </si>
  <si>
    <t>sp|Q9SD53|Y3720_ARATH/1e-30/UPF0481 protein At3g47200 OS=Arabidopsis thaliana GN=At3g47200 PE=2 SV=1</t>
  </si>
  <si>
    <t>aly:ARALYDRAFT_356687/7e-39/hypothetical protein; K07393 putative glutathione S-transferase</t>
  </si>
  <si>
    <t>BraA04g001740.3C:312</t>
  </si>
  <si>
    <t>BraA04g002000.3C</t>
  </si>
  <si>
    <t>gi|685296014|ref|XP_009138865.1|/0/PREDICTED: dynamin-related protein 1E [Brassica rapa] &amp;gt;gi|674944373|emb|CDX89053.1| BnaA04g01330D [Brassica napus]</t>
  </si>
  <si>
    <t>gi|685296013|ref|XM_009140617.1|/0.0/PREDICTED: Brassica rapa dynamin-related protein 1E (LOC103862902), mRNA</t>
  </si>
  <si>
    <t>sp|Q9FNX5|DRP1E_ARATH/0.0/Dynamin-related protein 1E OS=Arabidopsis thaliana GN=DRP1E PE=1 SV=1</t>
  </si>
  <si>
    <t>vvi:100266825/0.0/dynamin-related protein 1E; K01528 dynamin GTPase [EC:3.6.5.5]</t>
  </si>
  <si>
    <t>BraA04g002000.3C:1675</t>
  </si>
  <si>
    <t>BraA04g003700.3C</t>
  </si>
  <si>
    <t>gi|685296439|ref|XP_009139060.1|/1.33413e-90/PREDICTED: 50S ribosomal protein 5, chloroplastic-like [Brassica rapa]</t>
  </si>
  <si>
    <t>gi|685296438|ref|XM_009140812.1|/0.0/PREDICTED: Brassica rapa 50S ribosomal protein 5, chloroplastic-like (LOC103863079), mRNA</t>
  </si>
  <si>
    <t>sp|Q9LER7|PSRP5_ARATH/4e-62/50S ribosomal protein 5, chloroplastic OS=Arabidopsis thaliana GN=PSRP5 PE=1 SV=1</t>
  </si>
  <si>
    <t>brp:103863079/1e-91/50S ribosomal protein 5, chloroplastic-like; K19034 50S ribosomal protein 5</t>
  </si>
  <si>
    <t>BraA04g003700.3C:341</t>
  </si>
  <si>
    <t>BraA04g004070.3C</t>
  </si>
  <si>
    <t>gi|685296528|ref|XP_009139106.1|/1.13537e-164/PREDICTED: uncharacterized protein LOC103863107 [Brassica rapa]</t>
  </si>
  <si>
    <t>gi|685296527|ref|XM_009140858.1|/0.0/PREDICTED: Brassica rapa uncharacterized LOC103863107 (LOC103863107), mRNA</t>
  </si>
  <si>
    <t>sp|Q9ZQI0|EPR1_ARATH/2e-13/Proline-rich extensin-like protein EPR1 OS=Arabidopsis thaliana GN=EPR1 PE=2 SV=1</t>
  </si>
  <si>
    <t>ppp:PHYPADRAFT_173475/2e-11/hypothetical protein; K03006 DNA-directed RNA polymerase II subunit RPB1 [EC:2.7.7.6]</t>
  </si>
  <si>
    <t>BraA04g004070.3C:31</t>
  </si>
  <si>
    <t>BraA04g004070.3C:483</t>
  </si>
  <si>
    <t>BraA04g006230.3C</t>
  </si>
  <si>
    <t>gi|685297192|ref|XP_009139412.1|/4.68839e-114/PREDICTED: 60S ribosomal protein L12-2 [Brassica rapa] &amp;gt;gi|685297202|ref|XP_009139418.1| PREDICTED: 60S ribosomal protein L12-2 [Brassica rapa] &amp;gt;gi|922572886|ref|XP_013614757.1| PREDICTED: 60S ribosomal protein L12-2 [Brassica oleracea var. oleracea] &amp;gt;gi|923727475|ref|XP_013666968.1| PREDICTED: 60S ribosomal protein L12-2 [Brassica napus] &amp;gt;gi|674902150|emb|CDY30876.1| BnaC04g27310D [Brassica napus] &amp;gt;gi|674957461|emb|CDX76214.1| BnaA04g04780D [Brassica napus]</t>
  </si>
  <si>
    <t>gi|685297191|ref|XM_009141164.1|/0.0/PREDICTED: Brassica rapa 60S ribosomal protein L12-2 (LOC103863412), mRNA</t>
  </si>
  <si>
    <t>sp|Q9LFH5|RL122_ARATH/2e-115/60S ribosomal protein L12-2 OS=Arabidopsis thaliana GN=RPL12B PE=1 SV=1</t>
  </si>
  <si>
    <t>brp:103863417/5e-115/60S ribosomal protein L12-2; K02870 large subunit ribosomal protein L12e</t>
  </si>
  <si>
    <t>BraA04g006230.3C:149</t>
  </si>
  <si>
    <t>BraA04g006360.3C</t>
  </si>
  <si>
    <t>gi|685297228|ref|XP_009139433.1|/0/PREDICTED: E3 ubiquitin-protein ligase UPL7 isoform X1 [Brassica rapa]</t>
  </si>
  <si>
    <t>gi|685297227|ref|XM_009141185.1|/0.0/PREDICTED: Brassica rapa E3 ubiquitin-protein ligase UPL7 (LOC103863441), transcript variant X1, mRNA</t>
  </si>
  <si>
    <t>sp|Q9SCQ2|UPL7_ARATH/0.0/E3 ubiquitin-protein ligase UPL7 OS=Arabidopsis thaliana GN=UPL7 PE=2 SV=1</t>
  </si>
  <si>
    <t>brp:103863441/0.0/E3 ubiquitin-protein ligase UPL7; K10588 ubiquitin-protein ligase E3 B [EC:2.3.2.26]</t>
  </si>
  <si>
    <t>BraA04g006360.3C:1777</t>
  </si>
  <si>
    <t>BraA04g007310.3C</t>
  </si>
  <si>
    <t>gi|685297362|ref|XP_009139494.1|/8.70607e-105/PREDICTED: calmodulin-like protein 9 [Brassica rapa] &amp;gt;gi|922459337|ref|XP_013631216.1| PREDICTED: calmodulin-like protein 9 [Brassica oleracea var. oleracea] &amp;gt;gi|923606061|ref|XP_013742701.1| PREDICTED: calmodulin-like protein 9 [Brassica napus] &amp;gt;gi|923798862|ref|XP_013686708.1| PREDICTED: calmodulin-like protein 9 [Brassica napus] &amp;gt;gi|923798864|ref|XP_013686709.1| PREDICTED: calmodulin-like protein 9 [Brassica napus] &amp;gt;gi|674909898|emb|CDY23174.1| BnaA04g05850D [Brassica napus] &amp;gt;gi|674938008|emb|CDX95314.1| BnaC04g28440D [Brassica napus]</t>
  </si>
  <si>
    <t>gi|923606060|ref|XM_013887247.1|/0.0/PREDICTED: Brassica napus calmodulin-like protein 9 (LOC106445657), mRNA</t>
  </si>
  <si>
    <t>sp|Q9S744|CML9_ARATH/1e-99/Calmodulin-like protein 9 OS=Arabidopsis thaliana GN=CML9 PE=1 SV=1</t>
  </si>
  <si>
    <t>brp:103863503/9e-106/calmodulin-like protein 9; K13448 calcium-binding protein CML</t>
  </si>
  <si>
    <t>BraA04g007310.3C:156</t>
  </si>
  <si>
    <t>BraA04g011910.3C</t>
  </si>
  <si>
    <t>gi|685384854|ref|XP_009124506.1|/6.75067e-150/PREDICTED: vesicle transport v-SNARE 11-like [Brassica rapa] &amp;gt;gi|685384858|ref|XP_009124507.1| PREDICTED: vesicle transport v-SNARE 11-like [Brassica rapa] &amp;gt;gi|674958890|emb|CDX74451.1| BnaA04g09380D [Brassica napus]</t>
  </si>
  <si>
    <t>gi|685384857|ref|XM_009126259.1|/0.0/PREDICTED: Brassica rapa vesicle transport v-SNARE 11-like (LOC103849505), transcript variant X2, mRNA</t>
  </si>
  <si>
    <t>sp|Q9SEL6|VTI11_ARATH/1e-130/Vesicle transport v-SNARE 11 OS=Arabidopsis thaliana GN=VTI11 PE=1 SV=2</t>
  </si>
  <si>
    <t>brp:103849505/7e-151/vesicle transport v-SNARE 11-like; K08493 vesicle transport through interaction with t-SNAREs 1</t>
  </si>
  <si>
    <t>biological_process:GO:0006886//intracellular protein transport;GO:0016192//vesicle-mediated transport;cellular_component:GO:0016020//membrane;</t>
  </si>
  <si>
    <t>BraA04g011910.3C:429</t>
  </si>
  <si>
    <t>BraA04g012090.3C:1415</t>
  </si>
  <si>
    <t>BraA04g013120.3C:725</t>
  </si>
  <si>
    <t>BraA04g014030.3C:1495</t>
  </si>
  <si>
    <t>BraA04g015600.3C</t>
  </si>
  <si>
    <t>gi|685298996|ref|XP_009140267.1|/0/PREDICTED: epimerase family protein SDR39U1 [Brassica rapa] &amp;gt;gi|923608705|ref|XP_013743513.1| PREDICTED: epimerase family protein SDR39U1 homolog, chloroplastic [Brassica napus]</t>
  </si>
  <si>
    <t>gi|923608704|ref|XM_013888059.1|/0.0/PREDICTED: Brassica napus epimerase family protein SDR39U1 homolog, chloroplastic (LOC106446355), mRNA</t>
  </si>
  <si>
    <t>sp|Q9SJU9|GC1_ARATH/0.0/Epimerase family protein SDR39U1 homolog, chloroplastic OS=Arabidopsis thaliana GN=GC1 PE=2 SV=2</t>
  </si>
  <si>
    <t>brp:103864263/0.0/epimerase family protein SDR39U1; K07071 uncharacterized protein</t>
  </si>
  <si>
    <t>BraA04g015600.3C:357</t>
  </si>
  <si>
    <t>BraA04g016220.3C</t>
  </si>
  <si>
    <t>gi|685299145|ref|XP_009140337.1|/0/PREDICTED: inositol-3-phosphate synthase-like [Brassica rapa]</t>
  </si>
  <si>
    <t>gi|685299144|ref|XM_009142089.1|/0.0/PREDICTED: Brassica rapa inositol-3-phosphate synthase-like (LOC103864334), mRNA</t>
  </si>
  <si>
    <t>sp|Q9S7U0|INO1_WHEAT/0.0/Inositol-3-phosphate synthase OS=Triticum aestivum GN=MIPS PE=2 SV=1</t>
  </si>
  <si>
    <t>brp:103864334/0.0/inositol-3-phosphate synthase-like; K01858 myo-inositol-1-phosphate synthase [EC:5.5.1.4]</t>
  </si>
  <si>
    <t>BraA04g016220.3C:899</t>
  </si>
  <si>
    <t>BraA04g016610.3C</t>
  </si>
  <si>
    <t>gi|685299231|ref|XP_009140375.1|/0/PREDICTED: uncharacterized protein LOC103864373 [Brassica rapa]</t>
  </si>
  <si>
    <t>gi|685299230|ref|XM_009142127.1|/0.0/PREDICTED: Brassica rapa uncharacterized LOC103864373 (LOC103864373), mRNA</t>
  </si>
  <si>
    <t>sp|Q9ZQ47|GRDP1_ARATH/0.0/Glycine-rich domain-containing protein 1 OS=Arabidopsis thaliana GN=GRDP1 PE=2 SV=1</t>
  </si>
  <si>
    <t>vcn:VOLCADRAFT_104214/1e-15/hypothetical protein; K14709 solute carrier family 39 (zinc transporter), member 1/2/3</t>
  </si>
  <si>
    <t>BraA04g016610.3C:2043</t>
  </si>
  <si>
    <t>BraA04g016770.3C</t>
  </si>
  <si>
    <t>gi|685299272|ref|XP_009140394.1|/0/PREDICTED: spore wall protein 2 [Brassica rapa]</t>
  </si>
  <si>
    <t>gi|685299271|ref|XM_009142146.1|/0.0/PREDICTED: Brassica rapa spore wall protein 2 (LOC103864392), mRNA</t>
  </si>
  <si>
    <t>sp|P31568|YCF2_OENPI/6e-26/Protein Ycf2 (Fragment) OS=Oenothera picensis GN=ycf2 PE=3 SV=1</t>
  </si>
  <si>
    <t>brp:103871689/9e-33/nucleolin 1-like; K11294 nucleolin</t>
  </si>
  <si>
    <t>BraA04g016770.3C:268</t>
  </si>
  <si>
    <t>BraA04g017380.3C</t>
  </si>
  <si>
    <t>gi|685299459|ref|XP_009140483.1|/5.10247e-107/PREDICTED: uncharacterized protein LOC103864484 [Brassica rapa] &amp;gt;gi|923609184|ref|XP_013743671.1| PREDICTED: uncharacterized protein LOC106446476 [Brassica napus] &amp;gt;gi|674893099|emb|CDY39664.1| BnaA04g13810D [Brassica napus]</t>
  </si>
  <si>
    <t>gi|685299458|ref|XM_009142235.1|/0.0/PREDICTED: Brassica rapa uncharacterized LOC103864484 (LOC103864484), mRNA</t>
  </si>
  <si>
    <t>sp|Q9LK03|PERK2_ARATH/3e-08/Proline-rich receptor-like protein kinase PERK2 OS=Arabidopsis thaliana GN=PERK2 PE=2 SV=3</t>
  </si>
  <si>
    <t>mtr:MTR_2g008150/1e-06/Glycine-rich RNA-binding protein; K12885 heterogeneous nuclear ribonucleoprotein G</t>
  </si>
  <si>
    <t>BraA04g017380.3C:179</t>
  </si>
  <si>
    <t>BraA04g017820.3C</t>
  </si>
  <si>
    <t>gi|685299564|ref|XP_009140530.1|/0/PREDICTED: NADP-dependent glyceraldehyde-3-phosphate dehydrogenase [Brassica rapa] &amp;gt;gi|923609433|ref|XP_013743753.1| PREDICTED: NADP-dependent glyceraldehyde-3-phosphate dehydrogenase [Brassica napus]</t>
  </si>
  <si>
    <t>gi|685299563|ref|XM_009142282.1|/0.0/PREDICTED: Brassica rapa NADP-dependent glyceraldehyde-3-phosphate dehydrogenase (LOC103864532), mRNA</t>
  </si>
  <si>
    <t>sp|Q1WIQ6|GAPN_ARATH/0.0/NADP-dependent glyceraldehyde-3-phosphate dehydrogenase OS=Arabidopsis thaliana GN=ALDH11A3 PE=1 SV=2</t>
  </si>
  <si>
    <t>brp:103864532/0.0/NADP-dependent glyceraldehyde-3-phosphate dehydrogenase; K00131 glyceraldehyde-3-phosphate dehydrogenase (NADP+) [EC:1.2.1.9]</t>
  </si>
  <si>
    <t>biological_process:GO:0008152//metabolic process;GO:0055114//oxidation-reduction process;molecular_function:GO:0016491//oxidoreductase activity;</t>
  </si>
  <si>
    <t>BraA04g017820.3C:1177</t>
  </si>
  <si>
    <t>BraA04g021840.3C</t>
  </si>
  <si>
    <t>gi|685300720|ref|XP_009141078.1|/2.33278e-89/PREDICTED: photosystem II reaction center W protein, chloroplastic [Brassica rapa] &amp;gt;gi|922459076|ref|XP_013631130.1| PREDICTED: photosystem II reaction center W protein, chloroplastic [Brassica oleracea var. oleracea] &amp;gt;gi|674935559|emb|CDX97809.1| BnaC04g41300D [Brassica napus] &amp;gt;gi|674935560|emb|CDX97810.1| BnaC04g41290D [Brassica napus]</t>
  </si>
  <si>
    <t>gi|685300719|ref|XM_009142830.1|/0.0/PREDICTED: Brassica rapa photosystem II reaction center W protein, chloroplastic (LOC103865053), mRNA</t>
  </si>
  <si>
    <t>sp|Q39194|PSBW_ARATH/2e-84/Photosystem II reaction center W protein, chloroplastic OS=Arabidopsis thaliana GN=PSBW PE=1 SV=2</t>
  </si>
  <si>
    <t>brp:103865053/3e-90/photosystem II reaction center W protein, chloroplastic; K02721 photosystem II PsbW protein</t>
  </si>
  <si>
    <t>biological_process:GO:0015979//photosynthesis;cellular_component:GO:0009523//photosystem II;GO:0009507//chloroplast;</t>
  </si>
  <si>
    <t>BraA04g021840.3C:327</t>
  </si>
  <si>
    <t>BraA04g021890.3C</t>
  </si>
  <si>
    <t>gi|685300732|ref|XP_009141084.1|/0/PREDICTED: BTB/POZ domain-containing protein At2g30600 isoform X2 [Brassica rapa] &amp;gt;gi|685300735|ref|XP_009141086.1| PREDICTED: BTB/POZ domain-containing protein At2g30600 isoform X2 [Brassica rapa]</t>
  </si>
  <si>
    <t>gi|685300734|ref|XM_009142838.1|/0.0/PREDICTED: Brassica rapa BTB/POZ domain-containing protein At2g30600 (LOC103865058), transcript variant X3, mRNA</t>
  </si>
  <si>
    <t>sp|Q8LEV3|Y2060_ARATH/0.0/BTB/POZ domain-containing protein At2g30600 OS=Arabidopsis thaliana GN=At2g30600/At2g30610 PE=2 SV=1</t>
  </si>
  <si>
    <t>mtr:MTR_5g096700/8e-13/TD and POZ domain-containing protein; K10523 speckle-type POZ protein</t>
  </si>
  <si>
    <t>BraA04g021890.3C:1996</t>
  </si>
  <si>
    <t>BraA04g022630.3C</t>
  </si>
  <si>
    <t>gi|685300873|ref|XP_009141150.1|/0/PREDICTED: probable importin-7 homolog [Brassica rapa]</t>
  </si>
  <si>
    <t>gi|685300872|ref|XM_009142902.1|/0.0/PREDICTED: Brassica rapa probable importin-7 homolog (LOC103865124), mRNA</t>
  </si>
  <si>
    <t>biological_process:GO:0006886//intracellular protein transport;molecular_function:GO:0008536//Ran GTPase binding;GO:0005488//binding;</t>
  </si>
  <si>
    <t>BraA04g022630.3C:2595</t>
  </si>
  <si>
    <t>BraA04g023530.3C:309</t>
  </si>
  <si>
    <t>BraA04g024380.3C</t>
  </si>
  <si>
    <t>gi|685301309|ref|XP_009141351.1|/4.75395e-110/PREDICTED: uncharacterized protein LOC103865305 [Brassica rapa]</t>
  </si>
  <si>
    <t>gi|685301308|ref|XM_009143103.1|/0.0/PREDICTED: Brassica rapa uncharacterized LOC103865305 (LOC103865305), mRNA</t>
  </si>
  <si>
    <t>BraA04g024380.3C:264</t>
  </si>
  <si>
    <t>BraA04g024630.3C</t>
  </si>
  <si>
    <t>gi|923919510|ref|XP_013729081.1|/0/PREDICTED: chlorophyll a-b binding protein 1, chloroplastic-like [Brassica napus] &amp;gt;gi|674867280|emb|CDY66768.1| BnaAnng22920D [Brassica napus] &amp;gt;gi|674889038|emb|CDY43676.1| BnaA04g20150D [Brassica napus]</t>
  </si>
  <si>
    <t>gi|685301378|ref|XM_009143132.1|/0.0/PREDICTED: Brassica rapa chlorophyll a-b binding protein 1, chloroplastic-like (LOC103865334), mRNA</t>
  </si>
  <si>
    <t>BraA04g024630.3C:656</t>
  </si>
  <si>
    <t>BraA04g025630.3C</t>
  </si>
  <si>
    <t>gi|685301716|ref|XP_009141553.1|/0/PREDICTED: uncharacterized protein LOC103865507 isoform X2 [Brassica rapa]</t>
  </si>
  <si>
    <t>gi|685301715|ref|XM_009143305.1|/0.0/PREDICTED: Brassica rapa uncharacterized LOC103865507 (LOC103865507), transcript variant X2, mRNA</t>
  </si>
  <si>
    <t>sp|Q84X53|MTEF1_ARATH/8e-50/Transcription termination factor MTEF1, chloroplastic OS=Arabidopsis thaliana GN=MTERF1 PE=2 SV=2</t>
  </si>
  <si>
    <t>brp:103865507/0.0/uncharacterized LOC103865507; K15032 mTERF domain-containing protein, mitochondrial</t>
  </si>
  <si>
    <t>BraA04g025630.3C:767</t>
  </si>
  <si>
    <t>BraA04g025630.3C:770</t>
  </si>
  <si>
    <t>BraA04g026190.3C</t>
  </si>
  <si>
    <t>gi|685301834|ref|XP_009141616.1|/2.11565e-164/PREDICTED: uncharacterized protein LOC103865566 isoform X1 [Brassica rapa]</t>
  </si>
  <si>
    <t>gi|685301833|ref|XM_009143368.1|/0.0/PREDICTED: Brassica rapa uncharacterized LOC103865566 (LOC103865566), transcript variant X1, mRNA</t>
  </si>
  <si>
    <t>cam:101503207/9e-20/anthranilate synthase alpha subunit 1, chloroplastic-like; K01657 anthranilate synthase component I [EC:4.1.3.27]</t>
  </si>
  <si>
    <t>BraA04g026190.3C:628</t>
  </si>
  <si>
    <t>BraA04g027390.3C</t>
  </si>
  <si>
    <t>gi|685302115|ref|XP_009141764.1|/0/PREDICTED: sodium/pyruvate cotransporter BASS2, chloroplastic [Brassica rapa]</t>
  </si>
  <si>
    <t>gi|685302114|ref|XM_009143516.1|/0.0/PREDICTED: Brassica rapa sodium/pyruvate cotransporter BASS2, chloroplastic (LOC103865687), mRNA</t>
  </si>
  <si>
    <t>sp|Q1EBV7|BASS2_ARATH/0.0/Sodium/pyruvate cotransporter BASS2, chloroplastic OS=Arabidopsis thaliana GN=BASS2 PE=1 SV=1</t>
  </si>
  <si>
    <t>brp:103865687/0.0/sodium/pyruvate cotransporter BASS2, chloroplastic; K03453 bile acid:Na+ symporter, BASS family</t>
  </si>
  <si>
    <t>cellular_component:GO:0016020//membrane;</t>
  </si>
  <si>
    <t>BraA04g027390.3C:1040</t>
  </si>
  <si>
    <t>BraA04g027500.3C</t>
  </si>
  <si>
    <t>gi|685302145|ref|XP_009141779.1|/0/PREDICTED: uncharacterized protein LOC103865699 isoform X3 [Brassica rapa]</t>
  </si>
  <si>
    <t>gi|685302144|ref|XM_009143531.1|/0.0/PREDICTED: Brassica rapa uncharacterized LOC103865699 (LOC103865699), transcript variant X3, mRNA</t>
  </si>
  <si>
    <t>molecular_function:GO:0008080//N-acetyltransferase activity;</t>
  </si>
  <si>
    <t>BraA04g027500.3C:599</t>
  </si>
  <si>
    <t>BraA04g028660.3C</t>
  </si>
  <si>
    <t>gi|674926354|emb|CDY06985.1|/0/BnaA04g23300D [Brassica napus]</t>
  </si>
  <si>
    <t>gi|685302410|ref|XM_009143662.1|/0.0/PREDICTED: Brassica rapa uroporphyrinogen decarboxylase 2, chloroplastic (LOC103865812), mRNA</t>
  </si>
  <si>
    <t>sp|O22886|DCUP2_ARATH/0.0/Uroporphyrinogen decarboxylase 2, chloroplastic OS=Arabidopsis thaliana GN=HEME2 PE=2 SV=1</t>
  </si>
  <si>
    <t>brp:103865812/0.0/uroporphyrinogen decarboxylase 2, chloroplastic; K01599 uroporphyrinogen decarboxylase [EC:4.1.1.37]</t>
  </si>
  <si>
    <t>BraA04g028660.3C:1015</t>
  </si>
  <si>
    <t>BraA04g029990.3C</t>
  </si>
  <si>
    <t>gi|685302753|ref|XP_009142078.1|/0/PREDICTED: phospholipase A1-IIdelta [Brassica rapa]</t>
  </si>
  <si>
    <t>gi|685302752|ref|XM_009143830.1|/0.0/PREDICTED: Brassica rapa phospholipase A1-IIdelta (LOC103865962), mRNA</t>
  </si>
  <si>
    <t>sp|Q9SJI7|PLA20_ARATH/0.0/Phospholipase A1-IIdelta OS=Arabidopsis thaliana GN=At2g42690 PE=1 SV=1</t>
  </si>
  <si>
    <t>egr:104446339/6e-52/phospholipase A(1) DAD1, chloroplastic-like; K16818 phospholipase A1 [EC:3.1.1.32]</t>
  </si>
  <si>
    <t>molecular_function:GO:0008970//phosphatidylcholine 1-acylhydrolase activity;</t>
  </si>
  <si>
    <t>BraA04g029990.3C:1192</t>
  </si>
  <si>
    <t>BraA04g030060.3C</t>
  </si>
  <si>
    <t>gi|685302781|ref|XP_009142092.1|/7.13772e-76/PREDICTED: transcription factor PAR1-like [Brassica rapa] &amp;gt;gi|674918457|emb|CDY14860.1| BnaC04g48570D [Brassica napus]</t>
  </si>
  <si>
    <t>gi|685302780|ref|XM_009143844.1|/0.0/PREDICTED: Brassica rapa transcription factor PAR1-like (LOC103865971), mRNA</t>
  </si>
  <si>
    <t>sp|Q9SJH0|PAR1_ARATH/3e-57/Transcription factor PAR1 OS=Arabidopsis thaliana GN=PAR1 PE=1 SV=1</t>
  </si>
  <si>
    <t>BraA04g030060.3C:76</t>
  </si>
  <si>
    <t>BraA04g030100.3C</t>
  </si>
  <si>
    <t>gi|685303029|ref|XP_009142221.1|/0/PREDICTED: protein IQ-DOMAIN 14-like isoform X2 [Brassica rapa]</t>
  </si>
  <si>
    <t>gi|685303028|ref|XM_009143973.1|/0.0/PREDICTED: Brassica rapa protein IQ-DOMAIN 14-like (LOC103866100), transcript variant X2, mRNA</t>
  </si>
  <si>
    <t>sp|Q8LPG9|IQD14_ARATH/0.0/Protein IQ-DOMAIN 14 OS=Arabidopsis thaliana GN=IQD14 PE=1 SV=1</t>
  </si>
  <si>
    <t>vcn:VOLCADRAFT_104214/2e-20/hypothetical protein; K14709 solute carrier family 39 (zinc transporter), member 1/2/3</t>
  </si>
  <si>
    <t>BraA04g030100.3C:627</t>
  </si>
  <si>
    <t>gi|685303249|ref|XP_009142329.1|/1.05891e-105/PREDICTED: 40S ribosomal protein S13-2-like [Brassica rapa] &amp;gt;gi|685304814|ref|XP_009143129.1| PREDICTED: 40S ribosomal protein S13-2-like [Brassica rapa] &amp;gt;gi|922467139|ref|XP_013633833.1| PREDICTED: 40S ribosomal protein S13-2-like [Brassica oleracea var. oleracea] &amp;gt;gi|922467542|ref|XP_013633968.1| PREDICTED: 40S ribosomal protein S13-2-like [Brassica oleracea var. oleracea] &amp;gt;gi|923623249|ref|XP_013748162.1| PREDICTED: 40S ribosomal protein S13-2-like [Brassica napus] &amp;gt;gi|923726631|ref|XP_013666692.1| PREDICTED: 40S ribosomal protein S13-2-like [Brassica napus] &amp;gt;gi|923797456|ref|XP_013686256.1| PREDICTED: 40S ribosomal protein S13-2-like [Brassica napus] &amp;gt;gi|923803254|ref|XP_013688126.1| PREDICTED: 40S ribosomal protein S13-2-like [Brassica napus] &amp;gt;gi|674875649|emb|CDY57102.1| BnaC04g56900D [Brassica napus] &amp;gt;gi|674880415|emb|CDY51811.1| BnaC04g53170D [Brassica napus] &amp;gt;gi|674895794|emb|CDY37034.1| BnaA04g26120D [Brassica napus] &amp;gt;gi|674958487|emb|CDX74731.1| BnaA05g04770D [Brassica napus]</t>
  </si>
  <si>
    <t>gi|923803253|ref|XM_013832672.1|/0.0/PREDICTED: Brassica napus 40S ribosomal protein S13-2-like (LOC106391931), mRNA</t>
  </si>
  <si>
    <t>sp|P59224|RS132_ARATH/9e-104/40S ribosomal protein S13-2 OS=Arabidopsis thaliana GN=RPS13B PE=2 SV=1</t>
  </si>
  <si>
    <t>brp:103866881/1e-106/40S ribosomal protein S13-2-like; K02953 small subunit ribosomal protein S13e</t>
  </si>
  <si>
    <t>BraA04g030710.3C:99</t>
  </si>
  <si>
    <t>BraA04g031600.3C</t>
  </si>
  <si>
    <t>gi|923628042|ref|XP_013749647.1|/2.03809e-130/PREDICTED: cytochrome P450 76C4-like isoform X2 [Brassica napus]</t>
  </si>
  <si>
    <t>gi|685303281|ref|XM_009144098.1|/0.0/PREDICTED: Brassica rapa cytochrome P450 76C4-like (LOC103866218), mRNA</t>
  </si>
  <si>
    <t>sp|O64637|C76C2_ARATH/2e-78/Cytochrome P450 76C2 OS=Arabidopsis thaliana GN=CYP76C2 PE=2 SV=1</t>
  </si>
  <si>
    <t>pxb:103964262/2e-30/geraniol 8-hydroxylase-like; K00512 steroid 17alpha-monooxygenase / 17alpha-hydroxyprogesterone aldolase [EC:1.14.99.9 4.1.2.30]</t>
  </si>
  <si>
    <t>BraA04g031600.3C:1332</t>
  </si>
  <si>
    <t>BraA04g031690.3C</t>
  </si>
  <si>
    <t>gi|685303309|ref|XP_009142360.1|/2.27109e-165/PREDICTED: peroxisomal membrane protein 11D [Brassica rapa]</t>
  </si>
  <si>
    <t>gi|685303308|ref|XM_009144112.1|/0.0/PREDICTED: Brassica rapa peroxisomal membrane protein 11D (LOC103866231), mRNA</t>
  </si>
  <si>
    <t>sp|O80845|PX11D_ARATH/5e-161/Peroxisomal membrane protein 11D OS=Arabidopsis thaliana GN=PEX11D PE=1 SV=2</t>
  </si>
  <si>
    <t>eus:EUTSA_v10006216mg/8e-140/hypothetical protein; K13352 peroxin-11B</t>
  </si>
  <si>
    <t>BraA04g031690.3C:322</t>
  </si>
  <si>
    <t>BraA04g031920.3C:5750</t>
  </si>
  <si>
    <t>BraA05g000340.3C</t>
  </si>
  <si>
    <t>gi|685303618|ref|XP_009142517.1|/0/PREDICTED: blue-light photoreceptor PHR2 [Brassica rapa]</t>
  </si>
  <si>
    <t>gi|685303617|ref|XM_009144269.1|/0.0/PREDICTED: Brassica rapa blue-light photoreceptor PHR2 (LOC103866361), mRNA</t>
  </si>
  <si>
    <t>sp|Q8LB72|PHR2_ARATH/0.0/Blue-light photoreceptor PHR2 OS=Arabidopsis thaliana GN=PHR2 PE=2 SV=2</t>
  </si>
  <si>
    <t>ppp:PHYPADRAFT_228715/1e-121/PHR2b; PHR2b AtPHR2-like CDP DNA photolyase; K01669 deoxyribodipyrimidine photo-lyase [EC:4.1.99.3]</t>
  </si>
  <si>
    <t>BraA05g000340.3C:1068</t>
  </si>
  <si>
    <t>BraA05g005410.3C:322</t>
  </si>
  <si>
    <t>BraA05g005410.3C:436</t>
  </si>
  <si>
    <t>BraA05g005510.3C</t>
  </si>
  <si>
    <t>gi|685304918|ref|XP_009143180.1|/0/PREDICTED: beta-amylase 7 isoform X2 [Brassica rapa]</t>
  </si>
  <si>
    <t>gi|685304917|ref|XM_009144932.1|/0.0/PREDICTED: Brassica rapa beta-amylase 7 (LOC103866930), transcript variant X2, mRNA</t>
  </si>
  <si>
    <t>sp|O80831|BAM7_ARATH/0.0/Beta-amylase 7 OS=Arabidopsis thaliana GN=BAM7 PE=2 SV=2</t>
  </si>
  <si>
    <t>tcc:TCM_005336/0.0/Beta-amylase 7; K01177 beta-amylase [EC:3.2.1.2]</t>
  </si>
  <si>
    <t>BraA05g005510.3C:819</t>
  </si>
  <si>
    <t>BraA05g006360.3C</t>
  </si>
  <si>
    <t>gi|685305145|ref|XP_009143294.1|/5.53196e-66/PREDICTED: uncharacterized protein LOC103867019 [Brassica rapa] &amp;gt;gi|923623708|ref|XP_013748320.1| PREDICTED: uncharacterized protein LOC106451016 [Brassica napus]</t>
  </si>
  <si>
    <t>gi|685305144|ref|XM_009145046.1|/2.91e-150/PREDICTED: Brassica rapa uncharacterized LOC103867019 (LOC103867019), mRNA</t>
  </si>
  <si>
    <t>BraA05g006360.3C:81</t>
  </si>
  <si>
    <t>BraA05g006450.3C</t>
  </si>
  <si>
    <t>gi|685305159|ref|XP_009143301.1|/1.37625e-170/PREDICTED: uncharacterized protein LOC103867027 [Brassica rapa] &amp;gt;gi|923623670|ref|XP_013748305.1| PREDICTED: uncharacterized protein LOC106451006 [Brassica napus]</t>
  </si>
  <si>
    <t>gi|685305158|ref|XM_009145053.1|/0.0/PREDICTED: Brassica rapa uncharacterized LOC103867027 (LOC103867027), mRNA</t>
  </si>
  <si>
    <t>BraA05g006450.3C:457</t>
  </si>
  <si>
    <t>BraA05g006950.3C</t>
  </si>
  <si>
    <t>gi|685305268|ref|XP_009143358.1|/5.89986e-147/PREDICTED: uncharacterized protein LOC103867078 isoform X1 [Brassica rapa] &amp;gt;gi|923623530|ref|XP_013748258.1| PREDICTED: uncharacterized protein LOC106450970 [Brassica napus]</t>
  </si>
  <si>
    <t>gi|923623529|ref|XM_013892804.1|/0.0/PREDICTED: Brassica napus uncharacterized LOC106450970 (LOC106450970), mRNA</t>
  </si>
  <si>
    <t>sp|Q9SIH2|DOT1_ARATH/8e-06/Glycine-rich protein DOT1 OS=Arabidopsis thaliana GN=DOT1 PE=2 SV=1</t>
  </si>
  <si>
    <t>vcn:VOLCADRAFT_120343/2e-06/hypothetical protein; K11367 chromodomain-helicase-DNA-binding protein 1 [EC:3.6.4.12]</t>
  </si>
  <si>
    <t>BraA05g006950.3C:263</t>
  </si>
  <si>
    <t>BraA05g008240.3C</t>
  </si>
  <si>
    <t>gi|685305585|ref|XP_009143521.1|/0/PREDICTED: ribonucleoprotein At2g37220, chloroplastic-like [Brassica rapa] &amp;gt;gi|923530297|ref|XP_013694669.1| PREDICTED: RNA-binding protein CP29B, chloroplastic-like [Brassica napus]</t>
  </si>
  <si>
    <t>gi|923530296|ref|XM_013839215.1|/0.0/PREDICTED: Brassica napus RNA-binding protein CP29B, chloroplastic-like (LOC106398703), mRNA</t>
  </si>
  <si>
    <t>sp|Q9ZUU4|CP29B_ARATH/1e-164/RNA-binding protein CP29B, chloroplastic OS=Arabidopsis thaliana GN=CP29B PE=1 SV=1</t>
  </si>
  <si>
    <t>brp:103867216/0.0/ribonucleoprotein At2g37220, chloroplastic-like; K11294 nucleolin</t>
  </si>
  <si>
    <t>BraA05g008240.3C:639</t>
  </si>
  <si>
    <t>BraA05g008720.3C</t>
  </si>
  <si>
    <t>gi|685305689|ref|XP_009143574.1|/0/PREDICTED: bifunctional enolase 2/transcriptional activator-like [Brassica rapa]</t>
  </si>
  <si>
    <t>gi|685305688|ref|XM_009145326.1|/0.0/PREDICTED: Brassica rapa bifunctional enolase 2/transcriptional activator-like (LOC103867274), mRNA</t>
  </si>
  <si>
    <t>sp|P25696|ENO2_ARATH/0.0/Bifunctional enolase 2/transcriptional activator OS=Arabidopsis thaliana GN=ENO2 PE=1 SV=1</t>
  </si>
  <si>
    <t>brp:103867274/0.0/bifunctional enolase 2/transcriptional activator-like; K01689 enolase [EC:4.2.1.11]</t>
  </si>
  <si>
    <t>BraA05g008720.3C:1222</t>
  </si>
  <si>
    <t>BraA05g009940.3C</t>
  </si>
  <si>
    <t>gi|685305913|ref|XP_009143686.1|/0/PREDICTED: uncharacterized protein LOC103867377 [Brassica rapa]</t>
  </si>
  <si>
    <t>gi|685305912|ref|XM_009145438.1|/0.0/PREDICTED: Brassica rapa uncharacterized LOC103867377 (LOC103867377), mRNA</t>
  </si>
  <si>
    <t>brp:103844710/2e-15/cysteine--tRNA ligase, cytoplasmic-like; K01883 cysteinyl-tRNA synthetase [EC:6.1.1.16]</t>
  </si>
  <si>
    <t>BraA05g009940.3C:703</t>
  </si>
  <si>
    <t>BraA05g010660.3C</t>
  </si>
  <si>
    <t>gi|923616895|ref|XP_013746203.1|/4.81493e-167/PREDICTED: chlorophyll a-b binding protein 1, chloroplastic-like [Brassica napus]</t>
  </si>
  <si>
    <t>gi|923616894|ref|XM_013890749.1|/0.0/PREDICTED: Brassica napus chlorophyll a-b binding protein 1, chloroplastic-like (LOC106448935), mRNA</t>
  </si>
  <si>
    <t>sp|P13851|CB21_SINAL/9e-141/Chlorophyll a-b binding protein 1, chloroplastic OS=Sinapis alba GN=CAB1 PE=3 SV=1</t>
  </si>
  <si>
    <t>eus:EUTSA_v10017088mg/4e-140/hypothetical protein; K08912 light-harvesting complex II chlorophyll a/b binding protein 1</t>
  </si>
  <si>
    <t>BraA05g010660.3C:539</t>
  </si>
  <si>
    <t>BraA05g010690.3C</t>
  </si>
  <si>
    <t>gi|923613235|ref|XP_013744885.1|/0/PREDICTED: chlorophyll a-b binding protein 1, chloroplastic-like [Brassica napus]</t>
  </si>
  <si>
    <t>gi|923613234|ref|XM_013889431.1|/0.0/PREDICTED: Brassica napus chlorophyll a-b binding protein 1, chloroplastic-like (LOC106447497), mRNA</t>
  </si>
  <si>
    <t>brp:103867457/0.0/chlorophyll a-b binding protein 1, chloroplastic-like; K08912 light-harvesting complex II chlorophyll a/b binding protein 1</t>
  </si>
  <si>
    <t>BraA05g010690.3C:653</t>
  </si>
  <si>
    <t>BraA05g010700.3C</t>
  </si>
  <si>
    <t>gi|923613232|ref|XP_013744884.1|/0/PREDICTED: chlorophyll a-b binding protein 1, chloroplastic-like [Brassica napus] &amp;gt;gi|674916037|emb|CDY17247.1| BnaA05g09410D [Brassica napus]</t>
  </si>
  <si>
    <t>gi|685306095|ref|XM_009145530.1|/0.0/PREDICTED: Brassica rapa chlorophyll a-b binding protein 1, chloroplastic-like (LOC103867457), mRNA</t>
  </si>
  <si>
    <t>BraA05g010700.3C:653</t>
  </si>
  <si>
    <t>BraA05g012390.3C</t>
  </si>
  <si>
    <t>gi|685306550|ref|XP_009143999.1|/0/PREDICTED: carboxymethylenebutenolidase homolog [Brassica rapa] &amp;gt;gi|923624874|ref|XP_013748694.1| PREDICTED: protein usf-like [Brassica napus]</t>
  </si>
  <si>
    <t>gi|923624873|ref|XM_013893240.1|/0.0/PREDICTED: Brassica napus protein usf-like (LOC106451321), mRNA</t>
  </si>
  <si>
    <t>brp:103867654/0.0/carboxymethylenebutenolidase homolog; K01061 carboxymethylenebutenolidase [EC:3.1.1.45]</t>
  </si>
  <si>
    <t>biological_process:GO:0008152//metabolic process;molecular_function:GO:0016787//hydrolase activity;GO:0016747//transferase activity, transferring acyl groups other than amino-acyl groups;</t>
  </si>
  <si>
    <t>BraA05g012390.3C:579</t>
  </si>
  <si>
    <t>BraA05g013200.3C:711</t>
  </si>
  <si>
    <t>BraA05g013260.3C</t>
  </si>
  <si>
    <t>gi|685306971|ref|XP_009144210.1|/0/PREDICTED: salt tolerance-like protein [Brassica rapa]</t>
  </si>
  <si>
    <t>gi|685306970|ref|XM_009145962.1|/0.0/PREDICTED: Brassica rapa salt tolerance-like protein (LOC103867878), mRNA</t>
  </si>
  <si>
    <t>sp|Q9SID1|BBX25_ARATH/2e-160/B-box zinc finger protein 25 OS=Arabidopsis thaliana GN=BBX25 PE=1 SV=2</t>
  </si>
  <si>
    <t>ath:AT5G15840/2e-14/CO; zinc finger protein CONSTANS; K12135 zinc finger protein CONSTANS</t>
  </si>
  <si>
    <t>cellular_component:GO:0005622//intracellular;molecular_function:GO:0008270//zinc ion binding;</t>
  </si>
  <si>
    <t>BraA05g013260.3C:508</t>
  </si>
  <si>
    <t>BraA05g014670.3C</t>
  </si>
  <si>
    <t>gi|685307319|ref|XP_009144371.1|/7.07784e-111/PREDICTED: 17.6 kDa class I heat shock protein 2 [Brassica rapa]</t>
  </si>
  <si>
    <t>gi|685307318|ref|XM_009146123.1|/0.0/PREDICTED: Brassica rapa 17.6 kDa class I heat shock protein 2 (LOC103868031), mRNA</t>
  </si>
  <si>
    <t>sp|Q9ZW31|HS17B_ARATH/1e-96/17.6 kDa class I heat shock protein 2 OS=Arabidopsis thaliana GN=HSP17.6B PE=2 SV=1</t>
  </si>
  <si>
    <t>brp:103868031/8e-112/17.6 kDa class I heat shock protein 2; K13993 HSP20 family protein</t>
  </si>
  <si>
    <t>BraA05g014670.3C:159</t>
  </si>
  <si>
    <t>BraA05g020200.3C:3244</t>
  </si>
  <si>
    <t>BraA05g020200.3C:535</t>
  </si>
  <si>
    <t>BraA05g020200.3C:536</t>
  </si>
  <si>
    <t>BraA05g022660.3C</t>
  </si>
  <si>
    <t>gi|685323594|ref|XP_009151476.1|/0/PREDICTED: protein MOS2 [Brassica rapa] &amp;gt;gi|923745525|ref|XP_013672535.1| PREDICTED: protein MOS2-like [Brassica napus]</t>
  </si>
  <si>
    <t>gi|923745524|ref|XM_013817081.1|/0.0/PREDICTED: Brassica napus protein MOS2-like (LOC106376942), mRNA</t>
  </si>
  <si>
    <t>sp|Q9C801|MOS2_ARATH/0.0/Protein MOS2 OS=Arabidopsis thaliana GN=MOS2 PE=2 SV=1</t>
  </si>
  <si>
    <t>brp:103874786/0.0/protein MOS2; K13101 G patch domain and KOW motifs-containing protein</t>
  </si>
  <si>
    <t>BraA05g022660.3C:201</t>
  </si>
  <si>
    <t>BraA05g023030.3C</t>
  </si>
  <si>
    <t>gi|685323514|ref|XP_009151447.1|/0/PREDICTED: transcription factor MYC2 [Brassica rapa]</t>
  </si>
  <si>
    <t>gi|685323513|ref|XM_009153199.1|/0.0/PREDICTED: Brassica rapa transcription factor MYC2 (LOC103874758), mRNA</t>
  </si>
  <si>
    <t>sp|Q39204|MYC2_ARATH/0.0/Transcription factor MYC2 OS=Arabidopsis thaliana GN=MYC2 PE=1 SV=2</t>
  </si>
  <si>
    <t>brp:103874758/0.0/transcription factor MYC2; K13422 transcription factor MYC2</t>
  </si>
  <si>
    <t>BraA05g023030.3C:1572</t>
  </si>
  <si>
    <t>BraA05g024140.3C</t>
  </si>
  <si>
    <t>gi|685309246|ref|XP_009145243.1|/0/PREDICTED: pentatricopeptide repeat-containing protein At3g23020 [Brassica rapa]</t>
  </si>
  <si>
    <t>gi|685309245|ref|XM_009146995.1|/0.0/PREDICTED: Brassica rapa pentatricopeptide repeat-containing protein At3g23020 (LOC103868948), mRNA</t>
  </si>
  <si>
    <t>sp|Q9LS88|PP250_ARATH/0.0/Pentatricopeptide repeat-containing protein At3g23020 OS=Arabidopsis thaliana GN=At3g23020 PE=2 SV=1</t>
  </si>
  <si>
    <t>ppp:PHYPADRAFT_110446/5e-72/hypothetical protein; K17710 pentatricopeptide repeat domain-containing protein 1</t>
  </si>
  <si>
    <t>BraA05g024140.3C:999</t>
  </si>
  <si>
    <t>BraA05g025650.3C</t>
  </si>
  <si>
    <t>gi|674880801|emb|CDY51445.1|/0/BnaA05g36620D [Brassica napus]</t>
  </si>
  <si>
    <t>gi|685309751|ref|XM_009147232.1|/0.0/PREDICTED: Brassica rapa clavaminate synthase-like protein At3g21360 (LOC103869175), mRNA</t>
  </si>
  <si>
    <t>sp|Q9LIG0|Y3136_ARATH/0.0/Clavaminate synthase-like protein At3g21360 OS=Arabidopsis thaliana GN=At3g21360 PE=1 SV=1</t>
  </si>
  <si>
    <t>BraA05g025650.3C:105</t>
  </si>
  <si>
    <t>BraA05g026060.3C</t>
  </si>
  <si>
    <t>gi|922481231|ref|XP_013638406.1|/1.35752e-63/PREDICTED: photosystem II 5 kDa protein, chloroplastic [Brassica oleracea var. oleracea] &amp;gt;gi|923626945|ref|XP_013749316.1| PREDICTED: photosystem II 5 kDa protein, chloroplastic [Brassica napus] &amp;gt;gi|923832466|ref|XP_013698051.1| PREDICTED: photosystem II 5 kDa protein, chloroplastic [Brassica napus] &amp;gt;gi|674926917|emb|CDY06403.1| BnaC05g31270D [Brassica napus]</t>
  </si>
  <si>
    <t>gi|923832465|ref|XM_013842597.1|/3.21e-140/PREDICTED: Brassica napus photosystem II 5 kDa protein, chloroplastic (LOC106401968), mRNA</t>
  </si>
  <si>
    <t>BraA05g026060.3C:213</t>
  </si>
  <si>
    <t>BraA05g027030.3C</t>
  </si>
  <si>
    <t>gi|685310103|ref|XP_009145655.1|/0/PREDICTED: pumilio homolog 5 isoform X1 [Brassica rapa]</t>
  </si>
  <si>
    <t>gi|685310102|ref|XM_009147407.1|/0.0/PREDICTED: Brassica rapa pumilio homolog 5 (LOC103869342), transcript variant X1, mRNA</t>
  </si>
  <si>
    <t>sp|Q9LJX4|PUM5_ARATH/0.0/Pumilio homolog 5 OS=Arabidopsis thaliana GN=APUM5 PE=1 SV=2</t>
  </si>
  <si>
    <t>brp:103869342/0.0/pumilio homolog 5; K17943 pumilio RNA-binding family</t>
  </si>
  <si>
    <t>molecular_function:GO:0003723//RNA binding;GO:0005488//binding;</t>
  </si>
  <si>
    <t>BraA05g027030.3C:2462</t>
  </si>
  <si>
    <t>gi|685310107|ref|XP_009145657.1|/0/PREDICTED: probable mitochondrial adenine nucleotide transporter BTL1 [Brassica rapa] &amp;gt;gi|685310109|ref|XP_009145658.1| PREDICTED: probable mitochondrial adenine nucleotide transporter BTL1 [Brassica rapa]</t>
  </si>
  <si>
    <t>gi|685310108|ref|XM_009147410.1|/0.0/PREDICTED: Brassica rapa probable mitochondrial adenine nucleotide transporter BTL1 (LOC103869344), transcript variant X2, mRNA</t>
  </si>
  <si>
    <t>sp|Q9LJX5|BRTL1_ARATH/0.0/Probable mitochondrial adenine nucleotide transporter BTL1 OS=Arabidopsis thaliana GN=At3g20240 PE=2 SV=1</t>
  </si>
  <si>
    <t>aly:ARALYDRAFT_479543/0.0/mitochondrial substrate carrier family protein; K14684 solute carrier family 25 (mitochondrial phosphate transporter), member 23/24/25/41</t>
  </si>
  <si>
    <t>biological_process:GO:0055085//transmembrane transport;</t>
  </si>
  <si>
    <t>BraA05g027040.3C:929</t>
  </si>
  <si>
    <t>BraA05g027270.3C</t>
  </si>
  <si>
    <t>gi|685310182|ref|XP_009145696.1|/0/PREDICTED: mitochondrial import receptor subunit TOM40-1 [Brassica rapa]</t>
  </si>
  <si>
    <t>gi|685310181|ref|XM_009147448.1|/0.0/PREDICTED: Brassica rapa mitochondrial import receptor subunit TOM40-1 (LOC103869371), mRNA</t>
  </si>
  <si>
    <t>brp:103869371/0.0/mitochondrial import receptor subunit TOM40-1; K11518 mitochondrial import receptor subunit TOM40</t>
  </si>
  <si>
    <t>BraA05g027270.3C:565</t>
  </si>
  <si>
    <t>BraA05g028870.3C</t>
  </si>
  <si>
    <t>gi|685310574|ref|XP_009145888.1|/0/PREDICTED: carbon catabolite repressor protein 4 homolog 3 [Brassica rapa]</t>
  </si>
  <si>
    <t>gi|685310573|ref|XM_009147640.1|/0.0/PREDICTED: Brassica rapa carbon catabolite repressor protein 4 homolog 3 (LOC103869558), mRNA</t>
  </si>
  <si>
    <t>sp|Q9LS39|CCR4C_ARATH/0.0/Carbon catabolite repressor protein 4 homolog 3 OS=Arabidopsis thaliana GN=CCR4-3 PE=2 SV=2</t>
  </si>
  <si>
    <t>egr:104426107/1e-156/carbon catabolite repressor protein 4 homolog 3; K18729 protein angel</t>
  </si>
  <si>
    <t>BraA05g028870.3C:151</t>
  </si>
  <si>
    <t>BraA05g029660.3C</t>
  </si>
  <si>
    <t>gi|685310748|ref|XP_009145963.1|/0/PREDICTED: TPR repeat-containing thioredoxin TDX [Brassica rapa]</t>
  </si>
  <si>
    <t>gi|685310747|ref|XM_009147715.1|/0.0/PREDICTED: Brassica rapa TPR repeat-containing thioredoxin TDX (LOC103869635), mRNA</t>
  </si>
  <si>
    <t>sp|Q8VWG7|TDX_ARATH/0.0/TPR repeat-containing thioredoxin TDX OS=Arabidopsis thaliana GN=TDX PE=1 SV=1</t>
  </si>
  <si>
    <t>aly:ARALYDRAFT_479273/0.0/ATTDX; tetraticopeptide domain-containing thioredoxin; K09560 suppressor of tumorigenicity protein 13</t>
  </si>
  <si>
    <t>biological_process:GO:0045454//cell redox homeostasis;molecular_function:GO:0046983//protein dimerization activity;GO:0005515//protein binding;</t>
  </si>
  <si>
    <t>BraA05g029660.3C:292</t>
  </si>
  <si>
    <t>BraA05g030270.3C</t>
  </si>
  <si>
    <t>gi|685310916|ref|XP_009146033.1|/0/PREDICTED: E3 ubiquitin-protein ligase UPL6 isoform X2 [Brassica rapa] &amp;gt;gi|923627764|ref|XP_013749563.1| PREDICTED: E3 ubiquitin-protein ligase UPL6 [Brassica napus]</t>
  </si>
  <si>
    <t>gi|685310915|ref|XM_009147785.1|/0.0/PREDICTED: Brassica rapa E3 ubiquitin-protein ligase UPL6 (LOC103869709), transcript variant X2, mRNA</t>
  </si>
  <si>
    <t>sp|Q8RWB8|UPL6_ARATH/0.0/E3 ubiquitin-protein ligase UPL6 OS=Arabidopsis thaliana GN=UPL6 PE=2 SV=1</t>
  </si>
  <si>
    <t>brp:103869709/0.0/E3 ubiquitin-protein ligase UPL6; K10589 ubiquitin-protein ligase E3 C [EC:2.3.2.26]</t>
  </si>
  <si>
    <t>BraA05g030270.3C:1915</t>
  </si>
  <si>
    <t>BraA05g030330.3C:100</t>
  </si>
  <si>
    <t>BraA05g033610.3C</t>
  </si>
  <si>
    <t>gi|685311843|ref|XP_009146483.1|/0/PREDICTED: uncharacterized protein LOC103870125 [Brassica rapa]</t>
  </si>
  <si>
    <t>gi|685311842|ref|XM_009148235.1|/0.0/PREDICTED: Brassica rapa uncharacterized LOC103870125 (LOC103870125), mRNA</t>
  </si>
  <si>
    <t>BraA05g033610.3C:1210</t>
  </si>
  <si>
    <t>BraA05g034040.3C</t>
  </si>
  <si>
    <t>gi|685311976|ref|XP_009146551.1|/0/PREDICTED: serine acetyltransferase 3, mitochondrial [Brassica rapa]</t>
  </si>
  <si>
    <t>gi|685311975|ref|XM_009148303.1|/0.0/PREDICTED: Brassica rapa serine acetyltransferase 3, mitochondrial (LOC103870196), mRNA</t>
  </si>
  <si>
    <t>sp|Q39218|SAT3_ARATH/0.0/Serine acetyltransferase 3, mitochondrial OS=Arabidopsis thaliana GN=SAT3 PE=1 SV=3</t>
  </si>
  <si>
    <t>brp:103870196/0.0/serine acetyltransferase 3, mitochondrial; K00640 serine O-acetyltransferase [EC:2.3.1.30]</t>
  </si>
  <si>
    <t>BraA05g034040.3C:639</t>
  </si>
  <si>
    <t>BraA05g034040.3C:641</t>
  </si>
  <si>
    <t>BraA05g035480.3C</t>
  </si>
  <si>
    <t>gi|685312323|ref|XP_009146724.1|/0/PREDICTED: transcription factor GAMYB isoform X1 [Brassica rapa]</t>
  </si>
  <si>
    <t>gi|685312322|ref|XM_009148476.1|/0.0/PREDICTED: Brassica rapa transcription factor GAMYB (LOC103870347), transcript variant X1, mRNA</t>
  </si>
  <si>
    <t>sp|Q0JIC2|GAM1_ORYSJ/1e-83/Transcription factor GAMYB OS=Oryza sativa subsp. japonica GN=GAM1 PE=2 SV=1</t>
  </si>
  <si>
    <t>brp:103870347/0.0/transcription factor GAMYB; K09422 myb proto-oncogene protein, plant</t>
  </si>
  <si>
    <t>BraA05g035480.3C:945</t>
  </si>
  <si>
    <t>BraA05g035720.3C</t>
  </si>
  <si>
    <t>gi|685312375|ref|XP_009146752.1|/0/PREDICTED: uncharacterized protein LOC103870374 [Brassica rapa]</t>
  </si>
  <si>
    <t>gi|685312374|ref|XM_009148504.1|/0.0/PREDICTED: Brassica rapa uncharacterized LOC103870374 (LOC103870374), mRNA</t>
  </si>
  <si>
    <t>sp|Q9SYG2|ASIL1_ARATH/8e-45/Trihelix transcription factor ASIL1 OS=Arabidopsis thaliana GN=ASIL1 PE=1 SV=1</t>
  </si>
  <si>
    <t>pop:POPTR_0008s02730g/7e-18/POPTRDRAFT_420078; hypothetical protein; K09903 uridylate kinase [EC:2.7.4.22]</t>
  </si>
  <si>
    <t>BraA05g035720.3C:642</t>
  </si>
  <si>
    <t>BraA05g036230.3C</t>
  </si>
  <si>
    <t>gi|923630070|ref|XP_013750314.1|/7.03751e-59/PREDICTED: non-symbiotic hemoglobin 2-like [Brassica napus]</t>
  </si>
  <si>
    <t>gi|685312532|ref|XM_009148584.1|/1.26e-138/PREDICTED: Brassica rapa non-symbiotic hemoglobin 2-like (LOC103870460), mRNA</t>
  </si>
  <si>
    <t>sp|Q941Q2|HBL2_BRANA/4e-56/Non-symbiotic hemoglobin 2 OS=Brassica napus GN=HB2 PE=3 SV=1</t>
  </si>
  <si>
    <t>molecular_function:GO:0020037//heme binding;</t>
  </si>
  <si>
    <t>BraA05g036230.3C:139</t>
  </si>
  <si>
    <t>BraA05g037360.3C</t>
  </si>
  <si>
    <t>gi|685312796|ref|XP_009146970.1|/0/PREDICTED: chlorophyll a-b binding protein CP29.2, chloroplastic [Brassica rapa] &amp;gt;gi|674887921|emb|CDY44667.1| BnaA05g29390D [Brassica napus]</t>
  </si>
  <si>
    <t>gi|685312795|ref|XM_009148722.1|/0.0/PREDICTED: Brassica rapa chlorophyll a-b binding protein CP29.2, chloroplastic (LOC103870577), mRNA</t>
  </si>
  <si>
    <t>sp|Q9XF88|CB4B_ARATH/0.0/Chlorophyll a-b binding protein CP29.2, chloroplastic OS=Arabidopsis thaliana GN=LHCB4.2 PE=1 SV=1</t>
  </si>
  <si>
    <t>brp:103870577/0.0/chlorophyll a-b binding protein CP29.2, chloroplastic; K08915 light-harvesting complex II chlorophyll a/b binding protein 4</t>
  </si>
  <si>
    <t>BraA05g037360.3C:585</t>
  </si>
  <si>
    <t>BraA05g037560.3C</t>
  </si>
  <si>
    <t>gi|685312829|ref|XP_009146985.1|/0/PREDICTED: serine/threonine-protein kinase AtPK1/AtPK6 [Brassica rapa]</t>
  </si>
  <si>
    <t>gi|685312828|ref|XM_009148737.1|/0.0/PREDICTED: Brassica rapa serine/threonine-protein kinase AtPK1/AtPK6 (LOC103870596), mRNA</t>
  </si>
  <si>
    <t>sp|P42818|KPK1_ARATH/0.0/Serine/threonine-protein kinase AtPK1/AtPK6 OS=Arabidopsis thaliana GN=ATPK1 PE=1 SV=1</t>
  </si>
  <si>
    <t>brp:103870596/0.0/serine/threonine-protein kinase AtPK1/AtPK6; K04688 p70 ribosomal S6 kinase [EC:2.7.11.1]</t>
  </si>
  <si>
    <t>biological_process:GO:0006468//protein phosphorylation;molecular_function:GO:0005524//ATP binding;GO:0004672//protein kinase activity;GO:0004674//protein serine/threonine kinase activity;</t>
  </si>
  <si>
    <t>BraA05g037560.3C:1290</t>
  </si>
  <si>
    <t>BraA05g038300.3C</t>
  </si>
  <si>
    <t>gi|923630855|ref|XP_013750566.1|/0/PREDICTED: E3 ubiquitin-protein ligase CHIP [Brassica napus]</t>
  </si>
  <si>
    <t>gi|685313008|ref|XM_009148834.1|/0.0/PREDICTED: Brassica rapa E3 ubiquitin-protein ligase CHIP (LOC103870675), mRNA</t>
  </si>
  <si>
    <t>sp|Q9SRS9|CHIP_ARATH/0.0/E3 ubiquitin-protein ligase CHIP OS=Arabidopsis thaliana GN=CHIP PE=1 SV=1</t>
  </si>
  <si>
    <t>brp:103870675/0.0/E3 ubiquitin-protein ligase CHIP; K09561 STIP1 homology and U-box containing protein 1 [EC:2.3.2.27]</t>
  </si>
  <si>
    <t>biological_process:GO:0016567//protein ubiquitination;molecular_function:GO:0005515//protein binding;GO:0004842//ubiquitin-protein transferase activity;</t>
  </si>
  <si>
    <t>BraA05g038300.3C:37</t>
  </si>
  <si>
    <t>BraA05g038960.3C</t>
  </si>
  <si>
    <t>gi|685313161|ref|XP_009147160.1|/0/PREDICTED: putative elongation of fatty acids protein DDB_G0272012 [Brassica rapa]</t>
  </si>
  <si>
    <t>gi|685313160|ref|XM_009148912.1|/0.0/PREDICTED: Brassica rapa putative elongation of fatty acids protein DDB_G0272012 (LOC103870745), mRNA</t>
  </si>
  <si>
    <t>sp|Q9SYY4|ELO3L_ARATH/4e-37/Elongation of fatty acids protein 3-like OS=Arabidopsis thaliana GN=HOS3 PE=2 SV=1</t>
  </si>
  <si>
    <t>pvu:PHAVU_006G213900g/3e-101/hypothetical protein; K10249 elongation of very long chain fatty acids protein 4 [EC:2.3.1.199]</t>
  </si>
  <si>
    <t>BraA05g038960.3C:624</t>
  </si>
  <si>
    <t>BraA05g039190.3C</t>
  </si>
  <si>
    <t>gi|685277389|ref|XP_009129647.1|/0/PREDICTED: uncharacterized protein LOC103854459 isoform X1 [Brassica rapa] &amp;gt;gi|685277391|ref|XP_009129648.1| PREDICTED: uncharacterized protein LOC103854459 isoform X2 [Brassica rapa]</t>
  </si>
  <si>
    <t>gi|685277388|ref|XM_009131399.1|/0.0/PREDICTED: Brassica rapa uncharacterized LOC103854459 (LOC103854459), transcript variant X1, mRNA &gt;gi|685277390|ref|XM_009131400.1| PREDICTED: Brassica rapa uncharacterized LOC103854459 (LOC103854459), transcript variant X2, mRNA</t>
  </si>
  <si>
    <t>BraA05g039190.3C:1785</t>
  </si>
  <si>
    <t>BraA05g039280.3C</t>
  </si>
  <si>
    <t>gi|685277369|ref|XP_009129636.1|/1.01846e-141/PREDICTED: peroxiredoxin-2F, mitochondrial [Brassica rapa]</t>
  </si>
  <si>
    <t>gi|685277368|ref|XM_009131388.1|/0.0/PREDICTED: Brassica rapa peroxiredoxin-2F, mitochondrial (LOC103854448), mRNA</t>
  </si>
  <si>
    <t>sp|Q9M7T0|PRX2F_ARATH/1e-137/Peroxiredoxin-2F, mitochondrial OS=Arabidopsis thaliana GN=PRXIIF PE=1 SV=2</t>
  </si>
  <si>
    <t>ath:AT1G60740/5e-29/peroxiredoxin-2D; K03386 peroxiredoxin (alkyl hydroperoxide reductase subunit C) [EC:1.11.1.15]</t>
  </si>
  <si>
    <t>BraA05g039280.3C:387</t>
  </si>
  <si>
    <t>BraA05g040250.3C</t>
  </si>
  <si>
    <t>gi|685383959|ref|XP_009124212.1|/0/PREDICTED: uncharacterized protein LOC103849159 [Brassica rapa] &amp;gt;gi|923631403|ref|XP_013750762.1| PREDICTED: uncharacterized protein LOC106453076 [Brassica napus]</t>
  </si>
  <si>
    <t>gi|685383958|ref|XM_009125964.1|/0.0/PREDICTED: Brassica rapa uncharacterized LOC103849159 (LOC103849159), mRNA</t>
  </si>
  <si>
    <t>sp|Q9SB42|MDA1_ARATH/6e-20/Mediator-associated protein 1 OS=Arabidopsis thaliana GN=At4g25210 PE=1 SV=1</t>
  </si>
  <si>
    <t>sbi:SORBI_01g021330/6e-07/SORBIDRAFT_01g021330, Sb01g021330; hypothetical protein; K10624 E3 ubiquitin-protein ligase RBBP6 [EC:2.3.2.27]</t>
  </si>
  <si>
    <t>BraA05g040250.3C:1023</t>
  </si>
  <si>
    <t>BraA06g000420.3C</t>
  </si>
  <si>
    <t>gi|685313788|ref|XP_009147486.1|/0/PREDICTED: phosphatidylinositol/phosphatidylcholine transfer protein SFH13-like [Brassica rapa] &amp;gt;gi|685313790|ref|XP_009147487.1| PREDICTED: phosphatidylinositol/phosphatidylcholine transfer protein SFH13-like [Brassica rapa] &amp;gt;gi|685313792|ref|XP_009147488.1| PREDICTED: phosphatidylinositol/phosphatidylcholine transfer protein SFH13-like [Brassica rapa]</t>
  </si>
  <si>
    <t>gi|685313791|ref|XM_009149240.1|/0.0/PREDICTED: Brassica rapa phosphatidylinositol/phosphatidylcholine transfer protein SFH13-like (LOC103871025), transcript variant X3, mRNA</t>
  </si>
  <si>
    <t>sp|Q501H5|SFH13_ARATH/0.0/Phosphatidylinositol/phosphatidylcholine transfer protein SFH13 OS=Arabidopsis thaliana GN=SFH13 PE=2 SV=1</t>
  </si>
  <si>
    <t>sot:102585307/6e-11/WD repeat-containing protein 5-like; K14963 COMPASS component SWD3</t>
  </si>
  <si>
    <t>BraA06g000420.3C:2805</t>
  </si>
  <si>
    <t>BraA06g000470.3C</t>
  </si>
  <si>
    <t>gi|685313804|ref|XP_009147495.1|/0/PREDICTED: chloride channel protein CLC-f-like [Brassica rapa] &amp;gt;gi|923638514|ref|XP_013640412.1| PREDICTED: chloride channel protein CLC-f [Brassica napus]</t>
  </si>
  <si>
    <t>gi|923638513|ref|XM_013784958.1|/0.0/PREDICTED: Brassica napus chloride channel protein CLC-f (LOC106345777), mRNA</t>
  </si>
  <si>
    <t>sp|Q8RXR2|CLCF_ARATH/0.0/Chloride channel protein CLC-f OS=Arabidopsis thaliana GN=CLC-F PE=2 SV=2</t>
  </si>
  <si>
    <t>ccp:CHC_T00001610001/9e-16/hypothetical protein; K05012 chloride channel 3/4/5</t>
  </si>
  <si>
    <t>BraA06g000470.3C:1398</t>
  </si>
  <si>
    <t>BraA06g000630.3C</t>
  </si>
  <si>
    <t>gi|685313837|ref|XP_009147513.1|/0/PREDICTED: serine/arginine-rich SC35-like splicing factor SCL33 [Brassica rapa]</t>
  </si>
  <si>
    <t>gi|685313836|ref|XM_009149265.1|/0.0/PREDICTED: Brassica rapa serine/arginine-rich SC35-like splicing factor SCL33 (LOC103871046), mRNA</t>
  </si>
  <si>
    <t>sp|Q9SEU4|SRC33_ARATH/2e-155/Serine/arginine-rich SC35-like splicing factor SCL33 OS=Arabidopsis thaliana GN=SCL33 PE=1 SV=1</t>
  </si>
  <si>
    <t>brp:103871046/0.0/serine/arginine-rich SC35-like splicing factor SCL33; K12900 FUS-interacting serine-arginine-rich protein 1</t>
  </si>
  <si>
    <t>BraA06g000630.3C:469</t>
  </si>
  <si>
    <t>gi|685313968|ref|XP_009147581.1|/0/PREDICTED: uncharacterized protein LOC103871109 [Brassica rapa]</t>
  </si>
  <si>
    <t>gi|685313967|ref|XM_009149333.1|/0.0/PREDICTED: Brassica rapa uncharacterized LOC103871109 (LOC103871109), mRNA</t>
  </si>
  <si>
    <t>BraA06g001130.3C:828</t>
  </si>
  <si>
    <t>BraA06g002030.3C</t>
  </si>
  <si>
    <t>gi|685314182|ref|XP_009147687.1|/0/PREDICTED: E3 SUMO-protein ligase RanBP2-like isoform X1 [Brassica rapa]</t>
  </si>
  <si>
    <t>gi|685314181|ref|XM_009149439.1|/0.0/PREDICTED: Brassica rapa E3 SUMO-protein ligase RanBP2-like (LOC103871212), transcript variant X1, mRNA</t>
  </si>
  <si>
    <t>sp|Q9C829|NU50A_ARATH/0.0/Nuclear pore complex protein NUP50A OS=Arabidopsis thaliana GN=NUP50A PE=1 SV=1</t>
  </si>
  <si>
    <t>brp:103871212/0.0/E3 SUMO-protein ligase RanBP2-like; K15304 Ran-binding protein 3</t>
  </si>
  <si>
    <t>biological_process:GO:0046907//intracellular transport;</t>
  </si>
  <si>
    <t>BraA06g002030.3C:891</t>
  </si>
  <si>
    <t>BraA06g002150.3C</t>
  </si>
  <si>
    <t>gi|685314216|ref|XP_009147706.1|/0/PREDICTED: protein NRT1/ PTR FAMILY 1.2 [Brassica rapa]</t>
  </si>
  <si>
    <t>gi|685314215|ref|XM_009149458.1|/0.0/PREDICTED: Brassica rapa protein NRT1/ PTR FAMILY 1.2 (LOC103871230), mRNA</t>
  </si>
  <si>
    <t>sp|Q9M817|PTR6_ARATH/0.0/Protein NRT1/ PTR FAMILY 1.2 OS=Arabidopsis thaliana GN=NPF1.2 PE=1 SV=1</t>
  </si>
  <si>
    <t>gmx:100782867/0.0/probable peptide transporter At1g52190-like; K14638 solute carrier family 15 (peptide/histidine transporter), member 3/4</t>
  </si>
  <si>
    <t>BraA06g002150.3C:1576</t>
  </si>
  <si>
    <t>BraA06g002370.3C</t>
  </si>
  <si>
    <t>gi|685314275|ref|XP_009147731.1|/0/PREDICTED: IAA-amino acid hydrolase ILR1-like 4 [Brassica rapa]</t>
  </si>
  <si>
    <t>gi|685314274|ref|XM_009149483.1|/0.0/PREDICTED: Brassica rapa IAA-amino acid hydrolase ILR1-like 4 (LOC103871257), mRNA</t>
  </si>
  <si>
    <t>sp|O04373|ILL4_ARATH/0.0/IAA-amino acid hydrolase ILR1-like 4 OS=Arabidopsis thaliana GN=ILL4 PE=1 SV=2</t>
  </si>
  <si>
    <t>brp:103871257/0.0/IAA-amino acid hydrolase ILR1-like 4; K14664 IAA-amino acid hydrolase [EC:3.5.1.-]</t>
  </si>
  <si>
    <t>BraA06g002370.3C:366</t>
  </si>
  <si>
    <t>BraA06g005720.3C</t>
  </si>
  <si>
    <t>gi|685315004|ref|XP_009148112.1|/0/PREDICTED: thioredoxin-like 1-1, chloroplastic [Brassica rapa]</t>
  </si>
  <si>
    <t>gi|685315003|ref|XM_009149864.1|/0.0/PREDICTED: Brassica rapa thioredoxin-like 1-1, chloroplastic (LOC103871601), mRNA</t>
  </si>
  <si>
    <t>sp|O64654|TRL11_ARATH/8e-153/Thioredoxin-like 1-1, chloroplastic OS=Arabidopsis thaliana GN=At1g08570 PE=2 SV=1</t>
  </si>
  <si>
    <t>smo:SELMODRAFT_16645/9e-52/hypothetical protein; K03671 thioredoxin 1</t>
  </si>
  <si>
    <t>BraA06g005720.3C:390</t>
  </si>
  <si>
    <t>BraA06g005740.3C</t>
  </si>
  <si>
    <t>gi|685315219|ref|XP_009148227.1|/0/PREDICTED: LOW QUALITY PROTEIN: transcriptional regulator ATRX [Brassica rapa]</t>
  </si>
  <si>
    <t>gi|685315218|ref|XM_009149979.1|/0.0/PREDICTED: Brassica rapa transcriptional regulator ATRX (LOC103871701), mRNA</t>
  </si>
  <si>
    <t>sp|F4HW51|CHR20_ARATH/0.0/Protein CHROMATIN REMODELING 20 OS=Arabidopsis thaliana GN=ATRX PE=2 SV=2</t>
  </si>
  <si>
    <t>brp:103871701/0.0/transcriptional regulator ATRX; K10779 transcriptional regulator ATRX [EC:3.6.4.12]</t>
  </si>
  <si>
    <t>BraA06g005740.3C:226</t>
  </si>
  <si>
    <t>BraA06g006440.3C</t>
  </si>
  <si>
    <t>gi|674939822|emb|CDX93502.1|/1.60828e-158/BnaA06g05460D [Brassica napus]</t>
  </si>
  <si>
    <t>gi|685315265|ref|XM_009150005.1|/0.0/PREDICTED: Brassica rapa germin-like protein subfamily 2 member 1 (LOC103871727), mRNA</t>
  </si>
  <si>
    <t>sp|P94014|GL21_ARATH/5e-139/Germin-like protein subfamily 2 member 1 OS=Arabidopsis thaliana GN=GLP4 PE=2 SV=2</t>
  </si>
  <si>
    <t>sly:101250545/1e-45/uncharacterized LOC101250545; K11426 SET and MYND domain-containing protein</t>
  </si>
  <si>
    <t>molecular_function:GO:0030145//manganese ion binding;GO:0045735//nutrient reservoir activity;</t>
  </si>
  <si>
    <t>BraA06g006440.3C:28</t>
  </si>
  <si>
    <t>BraA06g007900.3C</t>
  </si>
  <si>
    <t>gi|685315654|ref|XP_009148450.1|/0/PREDICTED: uncharacterized protein LOC103871884 [Brassica rapa]</t>
  </si>
  <si>
    <t>gi|685315653|ref|XM_009150202.1|/0.0/PREDICTED: Brassica rapa uncharacterized LOC103871884 (LOC103871884), mRNA</t>
  </si>
  <si>
    <t>BraA06g007900.3C:414</t>
  </si>
  <si>
    <t>BraA06g008190.3C</t>
  </si>
  <si>
    <t>gi|674935318|emb|CDX97969.1|/0/BnaA06g07200D [Brassica napus]</t>
  </si>
  <si>
    <t>gi|685315731|ref|XM_009150242.1|/0.0/PREDICTED: Brassica rapa aconitate hydratase 2, mitochondrial (LOC103871912), mRNA</t>
  </si>
  <si>
    <t>sp|Q9SIB9|ACO2M_ARATH/0.0/Aconitate hydratase 2, mitochondrial OS=Arabidopsis thaliana GN=ACO2 PE=1 SV=2</t>
  </si>
  <si>
    <t>brp:103871912/0.0/aconitate hydratase 2, mitochondrial; K01681 aconitate hydratase [EC:4.2.1.3]</t>
  </si>
  <si>
    <t>BraA06g008190.3C:2413</t>
  </si>
  <si>
    <t>BraA06g009330.3C</t>
  </si>
  <si>
    <t>gi|922486526|ref|XP_013583673.1|/1.91211e-102/PREDICTED: probable calcium-binding protein CML13 [Brassica oleracea var. oleracea] &amp;gt;gi|923605808|ref|XP_013742629.1| PREDICTED: probable calcium-binding protein CML13 [Brassica napus] &amp;gt;gi|923742677|ref|XP_013671752.1| PREDICTED: probable calcium-binding protein CML13 [Brassica napus] &amp;gt;gi|674902962|emb|CDY30070.1| BnaC05g09500D [Brassica napus] &amp;gt;gi|674935423|emb|CDX98074.1| BnaA06g08250D [Brassica napus]</t>
  </si>
  <si>
    <t>gi|923742676|ref|XM_013816298.1|/0.0/PREDICTED: Brassica napus probable calcium-binding protein CML13 (LOC106376231), mRNA</t>
  </si>
  <si>
    <t>sp|Q94AZ4|CML13_ARATH/5e-102/Probable calcium-binding protein CML13 OS=Arabidopsis thaliana GN=CML13 PE=2 SV=1</t>
  </si>
  <si>
    <t>eus:EUTSA_v10009022mg/2e-101/hypothetical protein; K13448 calcium-binding protein CML</t>
  </si>
  <si>
    <t>BraA06g009330.3C:147</t>
  </si>
  <si>
    <t>BraA06g010320.3C</t>
  </si>
  <si>
    <t>gi|685316177|ref|XP_009148703.1|/1.10841e-144/PREDICTED: E3 ubiquitin-protein ligase RING1-like [Brassica rapa]</t>
  </si>
  <si>
    <t>gi|685316176|ref|XM_009150455.1|/0.0/PREDICTED: Brassica rapa E3 ubiquitin-protein ligase RING1-like (LOC103872115), mRNA</t>
  </si>
  <si>
    <t>sp|P0CH30|RING1_GOSHI/3e-21/E3 ubiquitin-protein ligase RING1 OS=Gossypium hirsutum GN=RING1 PE=1 SV=1</t>
  </si>
  <si>
    <t>egu:105058549/2e-34/E3 ubiquitin-protein ligase RNF126-like; K11982 E3 ubiquitin-protein ligase RNF115/126 [EC:2.3.2.27]</t>
  </si>
  <si>
    <t>BraA06g010320.3C:414</t>
  </si>
  <si>
    <t>BraA06g010390.3C</t>
  </si>
  <si>
    <t>gi|685316196|ref|XP_009148712.1|/0/PREDICTED: protein PHYTOCHROME KINASE SUBSTRATE 2 [Brassica rapa]</t>
  </si>
  <si>
    <t>gi|685316195|ref|XM_009150464.1|/0.0/PREDICTED: Brassica rapa protein PHYTOCHROME KINASE SUBSTRATE 2 (LOC103872121), mRNA</t>
  </si>
  <si>
    <t>sp|Q9M9T4|PKS2_ARATH/0.0/Protein PHYTOCHROME KINASE SUBSTRATE 2 OS=Arabidopsis thaliana GN=PKS2 PE=1 SV=1</t>
  </si>
  <si>
    <t>BraA06g010390.3C:946</t>
  </si>
  <si>
    <t>BraA06g011350.3C</t>
  </si>
  <si>
    <t>gi|685316604|ref|XP_009148915.1|/0/PREDICTED: protein clueless isoform X1 [Brassica rapa]</t>
  </si>
  <si>
    <t>gi|685316603|ref|XM_009150667.1|/0.0/PREDICTED: Brassica rapa protein clueless (LOC103872320), transcript variant X1, mRNA</t>
  </si>
  <si>
    <t>brp:103872320/0.0/protein clueless; K03255 protein TIF31</t>
  </si>
  <si>
    <t>BraA06g011350.3C:3552</t>
  </si>
  <si>
    <t>BraA06g015320.3C</t>
  </si>
  <si>
    <t>gi|674903627|emb|CDY29401.1|/0/BnaA06g13950D [Brassica napus]</t>
  </si>
  <si>
    <t>gi|199580253|gb|AC189558.2|/0.0/Brassica rapa subsp. pekinensis clone KBrH006P24, complete sequence</t>
  </si>
  <si>
    <t>sp|Q9FXH5|PUP14_ARATH/1e-150/Probable purine permease 14 OS=Arabidopsis thaliana GN=PUP14 PE=1 SV=1</t>
  </si>
  <si>
    <t>vcn:VOLCADRAFT_121342/6e-06/hypothetical protein; K11323 histone arginine demethylase JMJD6 [EC:1.14.11.-]</t>
  </si>
  <si>
    <t>cellular_component:GO:0016021//integral component of membrane;molecular_function:GO:0005215//transporter activity;</t>
  </si>
  <si>
    <t>BraA06g015320.3C:429</t>
  </si>
  <si>
    <t>BraA06g015760.3C:1225</t>
  </si>
  <si>
    <t>BraA06g016170.3C</t>
  </si>
  <si>
    <t>gi|674903531|emb|CDY29512.1|/5.38334e-94/BnaA06g14580D [Brassica napus]</t>
  </si>
  <si>
    <t>gi|685318227|ref|XM_009151301.1|/0.0/PREDICTED: Brassica rapa high mobility group B protein 3-like (LOC103872857), transcript variant X2, mRNA</t>
  </si>
  <si>
    <t>sp|P93047|HMGB3_ARATH/3e-79/High mobility group B protein 3 OS=Arabidopsis thaliana GN=HMGB3 PE=1 SV=1</t>
  </si>
  <si>
    <t>pxb:103950156/7e-62/high mobility group B protein 3-like; K10802 high mobility group protein B1</t>
  </si>
  <si>
    <t>BraA06g016170.3C:196</t>
  </si>
  <si>
    <t>BraA06g018210.3C:1058</t>
  </si>
  <si>
    <t>BraA06g019510.3C</t>
  </si>
  <si>
    <t>gi|685319255|ref|XP_009149907.1|/0/PREDICTED: cyclic dof factor 3 [Brassica rapa] &amp;gt;gi|674867424|emb|CDY66672.1| BnaAnng22720D [Brassica napus]</t>
  </si>
  <si>
    <t>gi|685319254|ref|XM_009151659.1|/0.0/PREDICTED: Brassica rapa cyclic dof factor 3 (LOC103873236), mRNA</t>
  </si>
  <si>
    <t>sp|Q8LFV3|CDF3_ARATH/0.0/Cyclic dof factor 3 OS=Arabidopsis thaliana GN=CDF3 PE=1 SV=2</t>
  </si>
  <si>
    <t>ath:AT5G62430/4e-111/CDF1; cycling DOF factor 1; K16222 Dof zinc finger protein DOF5.5</t>
  </si>
  <si>
    <t>BraA06g019510.3C:72</t>
  </si>
  <si>
    <t>BraA06g020210.3C</t>
  </si>
  <si>
    <t>gi|685319454|ref|XP_009149968.1|/0/PREDICTED: UDP-glycosyltransferase 76E12-like [Brassica rapa]</t>
  </si>
  <si>
    <t>gi|685319453|ref|XM_009151720.1|/0.0/PREDICTED: Brassica rapa UDP-glycosyltransferase 76E12-like (LOC103873297), mRNA</t>
  </si>
  <si>
    <t>sp|Q94AB5|U7E12_ARATH/0.0/UDP-glycosyltransferase 76E12 OS=Arabidopsis thaliana GN=UGT76E12 PE=2 SV=1</t>
  </si>
  <si>
    <t>eus:EUTSA_v10013500mg/2e-114/hypothetical protein; K13493 cytokinin-N-glucosyltransferase [EC:2.4.1.-]</t>
  </si>
  <si>
    <t>BraA06g020210.3C:822</t>
  </si>
  <si>
    <t>BraA06g020980.3C</t>
  </si>
  <si>
    <t>gi|685319752|ref|XP_009150080.1|/0/PREDICTED: E3 SUMO-protein ligase SIZ1-like isoform X1 [Brassica rapa]</t>
  </si>
  <si>
    <t>gi|685319754|ref|XM_009151833.1|/0.0/PREDICTED: Brassica rapa E3 SUMO-protein ligase SIZ1-like (LOC103873423), transcript variant X2, mRNA</t>
  </si>
  <si>
    <t>sp|Q680Q4|SIZ1_ARATH/0.0/E3 SUMO-protein ligase SIZ1 OS=Arabidopsis thaliana GN=SIZ1 PE=1 SV=2</t>
  </si>
  <si>
    <t>pop:POPTR_0010s22630g/0.0/POPTRDRAFT_227872; hypothetical protein; K04706 E3 SUMO-protein ligase PIAS1</t>
  </si>
  <si>
    <t>biological_process:GO:0016049//cell growth;GO:0016925//protein sumoylation;GO:0031668//cellular response to extracellular stimulus;cellular_component:GO:0005634//nucleus;molecular_function:GO:0008270//zinc ion binding;GO:0019789//SUMO transferase activity;</t>
  </si>
  <si>
    <t>BraA06g020980.3C:2311</t>
  </si>
  <si>
    <t>BraA06g021550.3C</t>
  </si>
  <si>
    <t>gi|685381482|ref|XP_009123306.1|/0/PREDICTED: nitrilase 2 [Brassica rapa]</t>
  </si>
  <si>
    <t>gi|923929870|ref|XM_013878270.1|/0.0/PREDICTED: Brassica napus nitrilase 2-like (LOC106437374), mRNA</t>
  </si>
  <si>
    <t>sp|P32962|NRL2_ARATH/0.0/Nitrilase 2 OS=Arabidopsis thaliana GN=NIT2 PE=1 SV=1</t>
  </si>
  <si>
    <t>brp:103848073/0.0/nitrilase 2; K13035 beta-cyano-L-alanine hydratase/nitrilase [EC:3.5.5.4 4.2.1.65]</t>
  </si>
  <si>
    <t>biological_process:GO:0006807//nitrogen compound metabolic process;molecular_function:GO:0016810//hydrolase activity, acting on carbon-nitrogen (but not peptide) bonds;</t>
  </si>
  <si>
    <t>BraA06g021550.3C:774</t>
  </si>
  <si>
    <t>BraA06g024440.3C</t>
  </si>
  <si>
    <t>gi|685320098|ref|XP_009150199.1|/0/PREDICTED: cytochrome P450 71A26 [Brassica rapa]</t>
  </si>
  <si>
    <t>gi|685320097|ref|XM_009151951.1|/0.0/PREDICTED: Brassica rapa cytochrome P450 71A26 (LOC103873541), mRNA</t>
  </si>
  <si>
    <t>sp|Q9STK7|C71AQ_ARATH/0.0/Cytochrome P450 71A26 OS=Arabidopsis thaliana GN=CYP71A26 PE=3 SV=1</t>
  </si>
  <si>
    <t xml:space="preserve">ath:AT5G24960/0.0/CYP71A14; cytochrome P450 71A14; K00517 </t>
  </si>
  <si>
    <t>biological_process:GO:0055114//oxidation-reduction process;molecular_function:GO:0020037//heme binding;GO:0016705//oxidoreductase activity, acting on paired donors, with incorporation or reduction of molecular oxygen;GO:0005506//iron ion binding;</t>
  </si>
  <si>
    <t>BraA06g024440.3C:700</t>
  </si>
  <si>
    <t>BraA06g024570.3C</t>
  </si>
  <si>
    <t>gi|685320068|ref|XP_009150188.1|/0/PREDICTED: cyclin-dependent kinase G1-like isoform X1 [Brassica rapa]</t>
  </si>
  <si>
    <t>gi|685320066|ref|XR_633961.1|/0.0/PREDICTED: Brassica rapa cyclin-dependent kinase G1-like (LOC103873528), transcript variant X2, misc_RNA</t>
  </si>
  <si>
    <t>sp|Q9FGW5|CDKG1_ARATH/0.0/Cyclin-dependent kinase G1 OS=Arabidopsis thaliana GN=CDKG1 PE=1 SV=1</t>
  </si>
  <si>
    <t>brp:103873528/0.0/cyclin-dependent kinase G1-like; K08818 cell division cycle 2-like [EC:2.7.11.22]</t>
  </si>
  <si>
    <t>BraA06g024570.3C:89</t>
  </si>
  <si>
    <t>BraA06g025060.3C</t>
  </si>
  <si>
    <t>gi|685319965|ref|XP_009150149.1|/0/PREDICTED: polyadenylate-binding protein-interacting protein 10-like [Brassica rapa]</t>
  </si>
  <si>
    <t>gi|685319964|ref|XM_009151901.1|/0.0/PREDICTED: Brassica rapa polyadenylate-binding protein-interacting protein 10-like (LOC103873489), mRNA</t>
  </si>
  <si>
    <t>sp|Q9SG10|CID10_ARATH/0.0/Polyadenylate-binding protein-interacting protein 10 OS=Arabidopsis thaliana GN=CID10 PE=2 SV=1</t>
  </si>
  <si>
    <t>csl:COCSUDRAFT_56895/6e-58/hypothetical protein; K13126 polyadenylate-binding protein</t>
  </si>
  <si>
    <t>BraA06g025060.3C:996</t>
  </si>
  <si>
    <t>BraA06g026450.3C</t>
  </si>
  <si>
    <t>gi|685323392|ref|XP_009151402.1|/0/PREDICTED: peroxisomal membrane protein PEX14 [Brassica rapa]</t>
  </si>
  <si>
    <t>gi|685323391|ref|XM_009153154.1|/0.0/PREDICTED: Brassica rapa peroxisomal membrane protein PEX14 (LOC103874718), mRNA</t>
  </si>
  <si>
    <t>sp|Q9FXT6|PEX14_ARATH/0.0/Peroxisomal membrane protein PEX14 OS=Arabidopsis thaliana GN=PEX14 PE=1 SV=2</t>
  </si>
  <si>
    <t>brp:103874718/0.0/peroxisomal membrane protein PEX14; K13343 peroxin-14</t>
  </si>
  <si>
    <t>biological_process:GO:0016560//protein import into peroxisome matrix, docking;cellular_component:GO:0005778//peroxisomal membrane;molecular_function:GO:0005515//protein binding;</t>
  </si>
  <si>
    <t>BraA06g026450.3C:717</t>
  </si>
  <si>
    <t>BraA06g027080.3C</t>
  </si>
  <si>
    <t>gi|685320742|ref|XP_009150414.1|/0/PREDICTED: alcohol dehydrogenase 1B [Brassica rapa]</t>
  </si>
  <si>
    <t>gi|685320741|ref|XM_009152166.1|/0.0/PREDICTED: Brassica rapa alcohol dehydrogenase 1B (LOC103873771), mRNA</t>
  </si>
  <si>
    <t>sp|Q8VZ49|ADHL4_ARATH/6e-46/Alcohol dehydrogenase-like 4 OS=Arabidopsis thaliana GN=At1g64710 PE=2 SV=1</t>
  </si>
  <si>
    <t>ccp:CHC_T00010066001/1e-50/alcohol dehydrogenase; K00121 S-(hydroxymethyl)glutathione dehydrogenase / alcohol dehydrogenase [EC:1.1.1.284 1.1.1.1]</t>
  </si>
  <si>
    <t>BraA06g027080.3C:784</t>
  </si>
  <si>
    <t>BraA06g027520.3C</t>
  </si>
  <si>
    <t>gi|685320892|ref|XP_009150475.1|/0/PREDICTED: glutamate--tRNA ligase, chloroplastic/mitochondrial [Brassica rapa] &amp;gt;gi|674888906|emb|CDY43784.1| BnaA06g23200D [Brassica napus]</t>
  </si>
  <si>
    <t>gi|923647053|ref|XM_013787736.1|/0.0/PREDICTED: Brassica napus glutamate--tRNA ligase, chloroplastic/mitochondrial (LOC106348082), mRNA</t>
  </si>
  <si>
    <t>sp|Q9FEA2|SYEM_ARATH/0.0/Glutamate--tRNA ligase, chloroplastic/mitochondrial OS=Arabidopsis thaliana GN=OVA3 PE=2 SV=1</t>
  </si>
  <si>
    <t>brp:103873823/0.0/glutamate--tRNA ligase, chloroplastic/mitochondrial; K01885 glutamyl-tRNA synthetase [EC:6.1.1.17]</t>
  </si>
  <si>
    <t>biological_process:GO:0043039//tRNA aminoacylation;GO:0006418//tRNA aminoacylation for protein translation;cellular_component:GO:0005737//cytoplasm;molecular_function:GO:0004812//aminoacyl-tRNA ligase activity;GO:0016876//ligase activity, forming aminoacyl-tRNA and related compounds;GO:0005524//ATP binding;GO:0000166//nucleotide binding;</t>
  </si>
  <si>
    <t>BraA06g027520.3C:1038</t>
  </si>
  <si>
    <t>BraA06g028340.3C</t>
  </si>
  <si>
    <t>gi|685321117|ref|XP_009150570.1|/0/PREDICTED: protein CPR-5 [Brassica rapa]</t>
  </si>
  <si>
    <t>gi|685321116|ref|XM_009152322.1|/0.0/PREDICTED: Brassica rapa protein CPR-5 (LOC103873918), mRNA</t>
  </si>
  <si>
    <t>sp|Q9LV85|CPR5_ARATH/0.0/Protein CPR-5 OS=Arabidopsis thaliana GN=CPR5 PE=1 SV=1</t>
  </si>
  <si>
    <t>BraA06g028340.3C:530</t>
  </si>
  <si>
    <t>BraA06g030500.3C</t>
  </si>
  <si>
    <t>gi|923611507|ref|XP_013744343.1|/0/PREDICTED: thioredoxin reductase 2-like [Brassica napus]</t>
  </si>
  <si>
    <t>gi|923611506|ref|XM_013888889.1|/0.0/PREDICTED: Brassica napus thioredoxin reductase 2-like (LOC106447044), mRNA</t>
  </si>
  <si>
    <t>sp|Q39242|TRXB2_ARATH/0.0/Thioredoxin reductase 2 OS=Arabidopsis thaliana GN=NTR2 PE=2 SV=2</t>
  </si>
  <si>
    <t>brp:103837804/0.0/thioredoxin reductase 2-like; K00384 thioredoxin reductase (NADPH) [EC:1.8.1.9]</t>
  </si>
  <si>
    <t>BraA06g030500.3C:576</t>
  </si>
  <si>
    <t>BraA06g031060.3C</t>
  </si>
  <si>
    <t>gi|685321965|ref|XP_009150893.1|/0/PREDICTED: uncharacterized protein LOC103874233 [Brassica rapa]</t>
  </si>
  <si>
    <t>gi|685321964|ref|XM_009152645.1|/0.0/PREDICTED: Brassica rapa uncharacterized LOC103874233 (LOC103874233), mRNA</t>
  </si>
  <si>
    <t>sp|Q9FGN8|DYAD_ARATH/7e-46/Protein DYAD OS=Arabidopsis thaliana GN=DYAD PE=1 SV=2</t>
  </si>
  <si>
    <t>BraA06g031060.3C:910</t>
  </si>
  <si>
    <t>BraA06g031630.3C</t>
  </si>
  <si>
    <t>gi|685322139|ref|XP_009150951.1|/0/PREDICTED: starch synthase 1, chloroplastic/amyloplastic [Brassica rapa] &amp;gt;gi|923647824|ref|XP_013643436.1| PREDICTED: starch synthase 1, chloroplastic/amyloplastic [Brassica napus] &amp;gt;gi|674945291|emb|CDX88091.1| BnaA06g26820D [Brassica napus]</t>
  </si>
  <si>
    <t>gi|685322138|ref|XM_009152703.1|/0.0/PREDICTED: Brassica rapa starch synthase 1, chloroplastic/amyloplastic (LOC103874297), mRNA</t>
  </si>
  <si>
    <t>sp|Q9FNF2|SSY1_ARATH/0.0/Starch synthase 1, chloroplastic/amyloplastic OS=Arabidopsis thaliana GN=SS1 PE=2 SV=1</t>
  </si>
  <si>
    <t>brp:103874297/0.0/starch synthase 1, chloroplastic/amyloplastic; K00703 starch synthase [EC:2.4.1.21]</t>
  </si>
  <si>
    <t>BraA06g031630.3C:1753</t>
  </si>
  <si>
    <t>BraA06g031840.3C</t>
  </si>
  <si>
    <t>gi|685322202|ref|XP_009150975.1|/0/PREDICTED: uncharacterized protein LOC103874317 [Brassica rapa]</t>
  </si>
  <si>
    <t>gi|685322201|ref|XM_009152727.1|/0.0/PREDICTED: Brassica rapa uncharacterized LOC103874317 (LOC103874317), mRNA</t>
  </si>
  <si>
    <t>sp|Q8H0U8|RH42_ARATH/1e-06/DEAD-box ATP-dependent RNA helicase 42 OS=Arabidopsis thaliana GN=RH42 PE=1 SV=2</t>
  </si>
  <si>
    <t>brp:103868054/8e-06/serine/arginine repetitive matrix protein 1; K13171 serine/arginine repetitive matrix protein 1</t>
  </si>
  <si>
    <t>BraA06g031840.3C:392</t>
  </si>
  <si>
    <t>BraA06g032270.3C</t>
  </si>
  <si>
    <t>gi|685322344|ref|XP_009151020.1|/0/PREDICTED: LOW QUALITY PROTEIN: zinc finger protein CONSTANS-LIKE 4 [Brassica rapa]</t>
  </si>
  <si>
    <t>gi|685322343|ref|XM_009152772.1|/0.0/PREDICTED: Brassica rapa zinc finger protein CONSTANS-LIKE 4 (LOC103874359), mRNA</t>
  </si>
  <si>
    <t>sp|Q940T9|COL4_ARATH/0.0/Zinc finger protein CONSTANS-LIKE 4 OS=Arabidopsis thaliana GN=COL4 PE=2 SV=2</t>
  </si>
  <si>
    <t>aly:ARALYDRAFT_488429/7e-75/hypothetical protein; K12135 zinc finger protein CONSTANS</t>
  </si>
  <si>
    <t>BraA06g032270.3C:299</t>
  </si>
  <si>
    <t>BraA06g032270.3C:377</t>
  </si>
  <si>
    <t>BraA06g032430.3C</t>
  </si>
  <si>
    <t>gi|685322387|ref|XP_009151037.1|/0/PREDICTED: CBL-interacting serine/threonine-protein kinase 25 [Brassica rapa]</t>
  </si>
  <si>
    <t>gi|685322386|ref|XM_009152789.1|/0.0/PREDICTED: Brassica rapa CBL-interacting serine/threonine-protein kinase 25 (LOC103874377), mRNA</t>
  </si>
  <si>
    <t>sp|Q8W1D5|CIPKP_ARATH/0.0/CBL-interacting serine/threonine-protein kinase 25 OS=Arabidopsis thaliana GN=CIPK25 PE=2 SV=1</t>
  </si>
  <si>
    <t>brp:103874377/0.0/CBL-interacting serine/threonine-protein kinase 25; K07198 5'-AMP-activated protein kinase, catalytic alpha subunit [EC:2.7.11.11]</t>
  </si>
  <si>
    <t>BraA06g032430.3C:1118</t>
  </si>
  <si>
    <t>BraA06g034260.3C:981</t>
  </si>
  <si>
    <t>BraA06g036760.3C</t>
  </si>
  <si>
    <t>gi|685324471|ref|XP_009151836.1|/0/PREDICTED: ABC transporter B family member 19 [Brassica rapa]</t>
  </si>
  <si>
    <t>gi|685324470|ref|XM_009153588.1|/0.0/PREDICTED: Brassica rapa ABC transporter B family member 19 (LOC103875124), mRNA</t>
  </si>
  <si>
    <t>sp|Q9LJX0|AB19B_ARATH/0.0/ABC transporter B family member 19 OS=Arabidopsis thaliana GN=ABCB19 PE=1 SV=1</t>
  </si>
  <si>
    <t>brp:103875124/0.0/ABC transporter B family member 19; K05658 ATP-binding cassette, subfamily B (MDR/TAP), member 1 [EC:3.6.3.44]</t>
  </si>
  <si>
    <t>biological_process:GO:0006810//transport;GO:0055085//transmembrane transport;cellular_component:GO:0016021//integral component of membrane;molecular_function:GO:0005524//ATP binding;GO:0016887//ATPase activity;GO:0042626//ATPase activity, coupled to transmembrane movement of substances;</t>
  </si>
  <si>
    <t>BraA06g036760.3C:2326</t>
  </si>
  <si>
    <t>BraA06g037360.3C</t>
  </si>
  <si>
    <t>gi|685324675|ref|XP_009151920.1|/0/PREDICTED: probable monodehydroascorbate reductase, cytoplasmic isoform 2 [Brassica rapa] &amp;gt;gi|923651682|ref|XP_013644618.1| PREDICTED: probable monodehydroascorbate reductase, cytoplasmic isoform 2 [Brassica napus]</t>
  </si>
  <si>
    <t>gi|685324674|ref|XM_009153672.1|/0.0/PREDICTED: Brassica rapa probable monodehydroascorbate reductase, cytoplasmic isoform 2 (LOC103875190), mRNA</t>
  </si>
  <si>
    <t>sp|Q9LK94|MDAR4_ARATH/0.0/Monodehydroascorbate reductase 4, peroxisomal OS=Arabidopsis thaliana GN=MDAR4 PE=1 SV=1</t>
  </si>
  <si>
    <t>brp:103875190/0.0/probable monodehydroascorbate reductase, cytoplasmic isoform 2; K08232 monodehydroascorbate reductase (NADH) [EC:1.6.5.4]</t>
  </si>
  <si>
    <t>biological_process:GO:0055114//oxidation-reduction process;molecular_function:GO:0050660//flavin adenine dinucleotide binding;GO:0016491//oxidoreductase activity;</t>
  </si>
  <si>
    <t>BraA06g037360.3C:502</t>
  </si>
  <si>
    <t>BraA06g038170.3C</t>
  </si>
  <si>
    <t>gi|923652018|ref|XP_013644727.1|/0/PREDICTED: glyceraldehyde-3-phosphate dehydrogenase GAPA1, chloroplastic-like [Brassica napus]</t>
  </si>
  <si>
    <t>gi|685324944|ref|XM_009153787.1|/0.0/PREDICTED: Brassica rapa glyceraldehyde-3-phosphate dehydrogenase GAPA1, chloroplastic (LOC103875281), mRNA</t>
  </si>
  <si>
    <t>sp|P25856|G3PA1_ARATH/0.0/Glyceraldehyde-3-phosphate dehydrogenase GAPA1, chloroplastic OS=Arabidopsis thaliana GN=GAPA1 PE=1 SV=3</t>
  </si>
  <si>
    <t>brp:103875281/0.0/glyceraldehyde-3-phosphate dehydrogenase GAPA1, chloroplastic; K05298 glyceraldehyde-3-phosphate dehydrogenase (NADP+) (phosphorylating) [EC:1.2.1.13]</t>
  </si>
  <si>
    <t>BraA06g038170.3C:298</t>
  </si>
  <si>
    <t>BraA06g038230.3C</t>
  </si>
  <si>
    <t>gi|685324970|ref|XP_009152045.1|/0/PREDICTED: inorganic phosphate transporter 2-1, chloroplastic [Brassica rapa]</t>
  </si>
  <si>
    <t>gi|685324969|ref|XM_009153797.1|/0.0/PREDICTED: Brassica rapa inorganic phosphate transporter 2-1, chloroplastic (LOC103875290), mRNA</t>
  </si>
  <si>
    <t>sp|Q38954|PHT21_ARATH/0.0/Inorganic phosphate transporter 2-1, chloroplastic OS=Arabidopsis thaliana GN=PHT2-1 PE=1 SV=1</t>
  </si>
  <si>
    <t>brp:103875290/0.0/inorganic phosphate transporter 2-1, chloroplastic; K14640 solute carrier family 20 (sodium-dependent phosphate transporter)</t>
  </si>
  <si>
    <t>BraA06g038230.3C:1383</t>
  </si>
  <si>
    <t>BraA06g038370.3C</t>
  </si>
  <si>
    <t>gi|685325010|ref|XP_009152062.1|/0/PREDICTED: uncharacterized protein At1g04910 [Brassica rapa]</t>
  </si>
  <si>
    <t>gi|685325009|ref|XM_009153814.1|/0.0/PREDICTED: Brassica rapa uncharacterized protein At1g04910 (LOC103875303), mRNA</t>
  </si>
  <si>
    <t>sp|Q8W486|Y1491_ARATH/4e-79/Uncharacterized protein At1g04910 OS=Arabidopsis thaliana GN=At1g04910 PE=2 SV=1</t>
  </si>
  <si>
    <t>mtr:MTR_1g102030/3e-67/Phosphoglucomutase; K01835 phosphoglucomutase [EC:5.4.2.2]</t>
  </si>
  <si>
    <t>BraA06g038370.3C:1016</t>
  </si>
  <si>
    <t>BraA06g038410.3C</t>
  </si>
  <si>
    <t>gi|923652088|ref|XP_013644749.1|/1.05121e-134/PREDICTED: cytochrome P450 71B26-like [Brassica napus]</t>
  </si>
  <si>
    <t>gi|923652087|ref|XM_013789295.1|/0.0/PREDICTED: Brassica napus cytochrome P450 71B26-like (LOC106349344), mRNA</t>
  </si>
  <si>
    <t>sp|Q9LIP5|C71BW_ARATH/3e-99/Cytochrome P450 71B35 OS=Arabidopsis thaliana GN=CYP71B35 PE=2 SV=1</t>
  </si>
  <si>
    <t xml:space="preserve">eus:EUTSA_v10004070mg/1e-103/hypothetical protein; K00517 </t>
  </si>
  <si>
    <t>BraA06g038410.3C:427</t>
  </si>
  <si>
    <t>BraA06g038970.3C</t>
  </si>
  <si>
    <t>gi|685325214|ref|XP_009152139.1|/0/PREDICTED: phosphatidylinositol 4-kinase gamma 7 [Brassica rapa]</t>
  </si>
  <si>
    <t>gi|685325213|ref|XM_009153891.1|/0.0/PREDICTED: Brassica rapa phosphatidylinositol 4-kinase gamma 7 (LOC103875377), mRNA</t>
  </si>
  <si>
    <t>sp|Q9SI52|P4KG7_ARATH/0.0/Phosphatidylinositol 4-kinase gamma 7 OS=Arabidopsis thaliana GN=PI4KG7 PE=1 SV=2</t>
  </si>
  <si>
    <t>csl:COCSUDRAFT_65874/6e-57/hypothetical protein; K14544 U3 small nucleolar RNA-associated protein 22</t>
  </si>
  <si>
    <t>BraA06g038970.3C:1166</t>
  </si>
  <si>
    <t>BraA06g040190.3C</t>
  </si>
  <si>
    <t>gi|685325657|ref|XP_009101313.1|/2.22026e-119/PREDICTED: uncharacterized protein LOC103827552 [Brassica rapa] &amp;gt;gi|923535549|ref|XP_013714172.1| PREDICTED: uncharacterized protein LOC106418027 [Brassica napus] &amp;gt;gi|674915495|emb|CDY17640.1| BnaA06g34590D [Brassica napus] &amp;gt;gi|674915496|emb|CDY17641.1| BnaA06g34600D [Brassica napus]</t>
  </si>
  <si>
    <t>gi|923535548|ref|XM_013858718.1|/0.0/PREDICTED: Brassica napus uncharacterized LOC106418027 (LOC106418027), mRNA</t>
  </si>
  <si>
    <t>crb:CARUB_v10018465mg/2e-14/hypothetical protein; K14491 two-component response regulator ARR-B family</t>
  </si>
  <si>
    <t>BraA06g040190.3C:190</t>
  </si>
  <si>
    <t>BraA06g040970.3C</t>
  </si>
  <si>
    <t>gi|685325889|ref|XP_009101401.1|/0/PREDICTED: heterogeneous nuclear ribonucleoprotein 1-like [Brassica rapa]</t>
  </si>
  <si>
    <t>gi|685325888|ref|XM_009103153.1|/0.0/PREDICTED: Brassica rapa heterogeneous nuclear ribonucleoprotein 1-like (LOC103827631), mRNA</t>
  </si>
  <si>
    <t>sp|Q8W034|RNP1_ARATH/1e-76/Heterogeneous nuclear ribonucleoprotein 1 OS=Arabidopsis thaliana GN=RNP1 PE=1 SV=1</t>
  </si>
  <si>
    <t>brp:103827631/0.0/heterogeneous nuclear ribonucleoprotein 1-like; K14411 RNA-binding protein Musashi</t>
  </si>
  <si>
    <t>BraA06g040970.3C:1009</t>
  </si>
  <si>
    <t>BraA06g040970.3C:904</t>
  </si>
  <si>
    <t>gi|923918670|ref|XP_013728703.1|/0/PREDICTED: 60S ribosomal protein L3-1-like [Brassica napus]</t>
  </si>
  <si>
    <t>gi|685326101|ref|XM_009103230.1|/0.0/PREDICTED: Brassica rapa 60S ribosomal protein L3-1-like (LOC103827695), mRNA</t>
  </si>
  <si>
    <t>sp|P17094|RL31_ARATH/0.0/60S ribosomal protein L3-1 OS=Arabidopsis thaliana GN=ARP1 PE=2 SV=5</t>
  </si>
  <si>
    <t>brp:103827695/0.0/60S ribosomal protein L3-1-like; K02925 large subunit ribosomal protein L3e</t>
  </si>
  <si>
    <t>BraA06g041570.3C:146</t>
  </si>
  <si>
    <t>BraA06g042080.3C</t>
  </si>
  <si>
    <t>gi|685326271|ref|XP_009101543.1|/0/PREDICTED: triose phosphate/phosphate translocator, chloroplastic isoform X1 [Brassica rapa]</t>
  </si>
  <si>
    <t>gi|685326270|ref|XM_009103295.1|/0.0/PREDICTED: Brassica rapa triose phosphate/phosphate translocator, chloroplastic (LOC103827753), transcript variant X1, mRNA</t>
  </si>
  <si>
    <t>sp|P52177|TPT1_BRAOB/0.0/Triose phosphate/phosphate translocator, chloroplastic OS=Brassica oleracea var. botrytis GN=TPT PE=2 SV=1</t>
  </si>
  <si>
    <t>brp:103827753/0.0/triose phosphate/phosphate translocator, chloroplastic; K15283 solute carrier family 35, member E1</t>
  </si>
  <si>
    <t>biological_process:GO:0006810//transport;cellular_component:GO:0016021//integral component of membrane;molecular_function:GO:0005215//transporter activity;</t>
  </si>
  <si>
    <t>BraA06g042080.3C:65</t>
  </si>
  <si>
    <t>gi|685258659|ref|XP_009132192.1|/4.41438e-129/PREDICTED: 60S ribosomal protein L11-2 isoform X2 [Brassica rapa] &amp;gt;gi|685292035|ref|XP_009136955.1| PREDICTED: 60S ribosomal protein L11-2 isoform X2 [Brassica rapa] &amp;gt;gi|685326341|ref|XP_009101572.1| PREDICTED: 60S ribosomal protein L11-2 [Brassica rapa] &amp;gt;gi|922415799|ref|XP_013597096.1| PREDICTED: 60S ribosomal protein L11-2 isoform X2 [Brassica oleracea var. oleracea] &amp;gt;gi|922522820|ref|XP_013595407.1| PREDICTED: 60S ribosomal protein L11-2 isoform X2 [Brassica oleracea var. oleracea] &amp;gt;gi|923506344|ref|XP_013700690.1| PREDICTED: 60S ribosomal protein L11-2 isoform X2 [Brassica napus] &amp;gt;gi|923865584|ref|XP_013707929.1| PREDICTED: 60S ribosomal protein L11-2 isoform X2 [Brassica napus] &amp;gt;gi|923917287|ref|XP_013728081.1| PREDICTED: 60S ribosomal protein L11-2 isoform X2 [Brassica napus]</t>
  </si>
  <si>
    <t>gi|685326340|ref|XM_009103324.1|/0.0/PREDICTED: Brassica rapa 60S ribosomal protein L11-2 (LOC103827776), mRNA</t>
  </si>
  <si>
    <t>sp|P42794|RL112_ARATH/2e-130/60S ribosomal protein L11-2 OS=Arabidopsis thaliana GN=RPL11B PE=2 SV=2</t>
  </si>
  <si>
    <t>brp:103827776/5e-130/60S ribosomal protein L11-2; K02868 large subunit ribosomal protein L11e</t>
  </si>
  <si>
    <t>BraA06g042320.3C:234</t>
  </si>
  <si>
    <t>BraA06g044300.3C:804</t>
  </si>
  <si>
    <t>BraA07g003900.3C</t>
  </si>
  <si>
    <t>gi|674901568|emb|CDY31374.1|/0/BnaA07g03090D [Brassica napus]</t>
  </si>
  <si>
    <t>gi|685376418|ref|XM_009122903.1|/0.0/PREDICTED: Brassica rapa ubiquitin domain-containing protein DSK2b (LOC103845986), transcript variant X2, mRNA</t>
  </si>
  <si>
    <t>sp|Q9SII9|DSK2A_ARATH/0.0/Ubiquitin domain-containing protein DSK2a OS=Arabidopsis thaliana GN=DSK2A PE=1 SV=2</t>
  </si>
  <si>
    <t>brp:103845986/0.0/ubiquitin domain-containing protein DSK2b; K04523 ubiquilin</t>
  </si>
  <si>
    <t>BraA07g003900.3C:1218</t>
  </si>
  <si>
    <t>BraA07g007500.3C</t>
  </si>
  <si>
    <t>gi|685328365|ref|XP_009102391.1|/0/PREDICTED: ribonuclease E/G-like protein, chloroplastic [Brassica rapa]</t>
  </si>
  <si>
    <t>gi|685328364|ref|XM_009104143.1|/0.0/PREDICTED: Brassica rapa ribonuclease E/G-like protein, chloroplastic (LOC103828537), mRNA</t>
  </si>
  <si>
    <t>sp|F4IV66|RNE_ARATH/0.0/Ribonuclease E/G-like protein, chloroplastic OS=Arabidopsis thaliana GN=RNE PE=1 SV=1</t>
  </si>
  <si>
    <t>sita:101760963/1e-05/4-alpha-glucanotransferase DPE2-like; K00705 4-alpha-glucanotransferase [EC:2.4.1.25]</t>
  </si>
  <si>
    <t>biological_process:GO:0006396//RNA processing;molecular_function:GO:0030246//carbohydrate binding;GO:0004540//ribonuclease activity;GO:2001070//starch binding;GO:0003723//RNA binding;</t>
  </si>
  <si>
    <t>BraA07g007500.3C:2358</t>
  </si>
  <si>
    <t>BraA07g008080.3C:170</t>
  </si>
  <si>
    <t>BraA07g010760.3C</t>
  </si>
  <si>
    <t>gi|674889514|emb|CDY43199.1|/0/BnaA07g07550D [Brassica napus]</t>
  </si>
  <si>
    <t>gi|685329443|ref|XM_009104551.1|/0.0/PREDICTED: Brassica rapa probable DNA-directed RNA polymerase I subunit RPA2 (LOC103828917), mRNA</t>
  </si>
  <si>
    <t>sp|F4I366|NRPA2_ARATH/0.0/DNA-directed RNA polymerase I subunit 2 OS=Arabidopsis thaliana GN=NRPA2 PE=2 SV=1</t>
  </si>
  <si>
    <t>brp:103828917/0.0/probable DNA-directed RNA polymerase I subunit RPA2; K03002 DNA-directed RNA polymerase I subunit RPA2 [EC:2.7.7.6]</t>
  </si>
  <si>
    <t>BraA07g010760.3C:2357</t>
  </si>
  <si>
    <t>BraA07g010770.3C:656</t>
  </si>
  <si>
    <t>BraA07g010780.3C:656</t>
  </si>
  <si>
    <t>BraA07g012460.3C:256</t>
  </si>
  <si>
    <t>BraA07g012820.3C:549</t>
  </si>
  <si>
    <t>BraA07g014710.3C</t>
  </si>
  <si>
    <t>gi|685330606|ref|XP_009103240.1|/0/PREDICTED: UDP-glycosyltransferase 85A1-like [Brassica rapa]</t>
  </si>
  <si>
    <t>gi|685330605|ref|XM_009104992.1|/0.0/PREDICTED: Brassica rapa UDP-glycosyltransferase 85A1-like (LOC103829332), mRNA</t>
  </si>
  <si>
    <t>sp|Q9SK82|U85A1_ARATH/0.0/UDP-glycosyltransferase 85A1 OS=Arabidopsis thaliana GN=UGT85A1 PE=2 SV=1</t>
  </si>
  <si>
    <t>sbi:SORBI_01g001220/2e-141/SORBIDRAFT_01g001220, Sb01g001220; hypothetical protein; K13030 cyanohydrin beta-glucosyltransferase [EC:2.4.1.85]</t>
  </si>
  <si>
    <t>BraA07g014710.3C:1002</t>
  </si>
  <si>
    <t>BraA07g015590.3C</t>
  </si>
  <si>
    <t>gi|685330845|ref|XP_009103331.1|/1.48292e-98/PREDICTED: high mobility group B protein 3-like [Brassica rapa]</t>
  </si>
  <si>
    <t>gi|685330844|ref|XM_009105083.1|/0.0/PREDICTED: Brassica rapa high mobility group B protein 3-like (LOC103829416), mRNA</t>
  </si>
  <si>
    <t>sp|P93047|HMGB3_ARATH/1e-82/High mobility group B protein 3 OS=Arabidopsis thaliana GN=HMGB3 PE=1 SV=1</t>
  </si>
  <si>
    <t>vvi:100246082/3e-63/high mobility group-like; K10802 high mobility group protein B1</t>
  </si>
  <si>
    <t>BraA07g015590.3C:205</t>
  </si>
  <si>
    <t>BraA07g016890.3C:585</t>
  </si>
  <si>
    <t>gi|685268090|ref|XP_009125125.1|/0/PREDICTED: pentatricopeptide repeat-containing protein At5g39980, chloroplastic [Brassica rapa]</t>
  </si>
  <si>
    <t>gi|685268089|ref|XM_009126877.1|/0.0/PREDICTED: Brassica rapa pentatricopeptide repeat-containing protein At5g39980, chloroplastic (LOC103850160), mRNA</t>
  </si>
  <si>
    <t>sp|Q9FLD8|PP408_ARATH/0.0/Pentatricopeptide repeat-containing protein At5g39980, chloroplastic OS=Arabidopsis thaliana GN=At5g39980 PE=2 SV=1</t>
  </si>
  <si>
    <t>smo:SELMODRAFT_61162/8e-60/hypothetical protein; K17710 pentatricopeptide repeat domain-containing protein 1</t>
  </si>
  <si>
    <t>BraA07g020020.3C:1230</t>
  </si>
  <si>
    <t>gi|685332697|ref|XP_009104046.1|/0/PREDICTED: H/ACA ribonucleoprotein complex subunit 4 [Brassica rapa]</t>
  </si>
  <si>
    <t>gi|685332696|ref|XM_009105798.1|/0.0/PREDICTED: Brassica rapa H/ACA ribonucleoprotein complex subunit 4 (LOC103830088), mRNA</t>
  </si>
  <si>
    <t>brp:103830088/0.0/H/ACA ribonucleoprotein complex subunit 4; K11131 H/ACA ribonucleoprotein complex subunit 4 [EC:5.4.99.-]</t>
  </si>
  <si>
    <t>biological_process:GO:0006396//RNA processing;GO:0001522//pseudouridine synthesis;GO:0009451//RNA modification;molecular_function:GO:0009982//pseudouridine synthase activity;GO:0003723//RNA binding;</t>
  </si>
  <si>
    <t>BraA07g022750.3C:1041</t>
  </si>
  <si>
    <t>BraA07g023590.3C</t>
  </si>
  <si>
    <t>gi|685333004|ref|XP_009104171.1|/0/PREDICTED: citrate synthase 2, peroxisomal-like [Brassica rapa]</t>
  </si>
  <si>
    <t>gi|685333003|ref|XM_009105923.1|/0.0/PREDICTED: Brassica rapa citrate synthase 2, peroxisomal-like (LOC103830182), mRNA</t>
  </si>
  <si>
    <t>sp|Q9LXS6|CISY2_ARATH/0.0/Citrate synthase 2, peroxisomal OS=Arabidopsis thaliana GN=CSY2 PE=2 SV=1</t>
  </si>
  <si>
    <t>brp:103830182/0.0/citrate synthase 2, peroxisomal-like; K01647 citrate synthase [EC:2.3.3.1]</t>
  </si>
  <si>
    <t>molecular_function:GO:0046912//transferase activity, transferring acyl groups, acyl groups converted into alkyl on transfer;</t>
  </si>
  <si>
    <t>BraA07g023590.3C:1343</t>
  </si>
  <si>
    <t>BraA07g024630.3C</t>
  </si>
  <si>
    <t>gi|674880688|emb|CDY51572.1|/0/BnaCnng21010D [Brassica napus]</t>
  </si>
  <si>
    <t>gi|685333358|ref|XM_009106063.1|/0.0/PREDICTED: Brassica rapa chlorophyll a-b binding protein, chloroplastic (LOC103830300), mRNA</t>
  </si>
  <si>
    <t>brp:103830300/0.0/chlorophyll a-b binding protein, chloroplastic; K08908 light-harvesting complex I chlorophyll a/b binding protein 2</t>
  </si>
  <si>
    <t>BraA07g024630.3C:141</t>
  </si>
  <si>
    <t>BraA07g025120.3C</t>
  </si>
  <si>
    <t>gi|685333555|ref|XP_009104385.1|/6.03459e-90/PREDICTED: calvin cycle protein CP12-2, chloroplastic-like [Brassica rapa]</t>
  </si>
  <si>
    <t>gi|685333554|ref|XM_009106137.1|/0.0/PREDICTED: Brassica rapa calvin cycle protein CP12-2, chloroplastic-like (LOC103830357), mRNA</t>
  </si>
  <si>
    <t>sp|Q9LZP9|CP122_ARATH/2e-71/Calvin cycle protein CP12-2, chloroplastic OS=Arabidopsis thaliana GN=CP12-2 PE=1 SV=1</t>
  </si>
  <si>
    <t>BraA07g025120.3C:241</t>
  </si>
  <si>
    <t>BraA07g026620.3C</t>
  </si>
  <si>
    <t>gi|685333990|ref|XP_009104573.1|/2.12948e-160/PREDICTED: glutathione S-transferase U20 [Brassica rapa]</t>
  </si>
  <si>
    <t>gi|685333989|ref|XM_009106325.1|/0.0/PREDICTED: Brassica rapa glutathione S-transferase U20 (LOC103830524), mRNA</t>
  </si>
  <si>
    <t>sp|Q8L7C9|GSTUK_ARATH/2e-145/Glutathione S-transferase U20 OS=Arabidopsis thaliana GN=GSTU20 PE=1 SV=1</t>
  </si>
  <si>
    <t>brp:103830524/2e-161/glutathione S-transferase U20; K00799 glutathione S-transferase [EC:2.5.1.18]</t>
  </si>
  <si>
    <t>BraA07g026620.3C:534</t>
  </si>
  <si>
    <t>BraA07g028120.3C</t>
  </si>
  <si>
    <t>gi|685334445|ref|XP_009104747.1|/0/PREDICTED: uncharacterized protein LOC103830687 [Brassica rapa]</t>
  </si>
  <si>
    <t>gi|685334444|ref|XM_009106499.1|/0.0/PREDICTED: Brassica rapa uncharacterized LOC103830687 (LOC103830687), mRNA</t>
  </si>
  <si>
    <t>sp|B8XCH5|QKY_ARATH/0.0/Protein QUIRKY OS=Arabidopsis thaliana GN=QKY PE=2 SV=1</t>
  </si>
  <si>
    <t>vcn:VOLCADRAFT_121342/3e-07/hypothetical protein; K11323 histone arginine demethylase JMJD6 [EC:1.14.11.-]</t>
  </si>
  <si>
    <t>BraA07g028120.3C:2926</t>
  </si>
  <si>
    <t>BraA07g028190.3C</t>
  </si>
  <si>
    <t>gi|685334470|ref|XP_009104756.1|/0/PREDICTED: F-box/kelch-repeat protein At1g74510 [Brassica rapa]</t>
  </si>
  <si>
    <t>gi|685334469|ref|XM_009106508.1|/0.0/PREDICTED: Brassica rapa F-box/kelch-repeat protein At1g74510 (LOC103830695), mRNA</t>
  </si>
  <si>
    <t>sp|Q9CA63|FBK29_ARATH/0.0/F-box/kelch-repeat protein At1g74510 OS=Arabidopsis thaliana GN=At1g74510 PE=2 SV=1</t>
  </si>
  <si>
    <t>ppp:PHYPADRAFT_169940/1e-29/hypothetical protein; K10443 kelch-like protein 2/3</t>
  </si>
  <si>
    <t>BraA07g028190.3C:1137</t>
  </si>
  <si>
    <t>BraA07g029280.3C</t>
  </si>
  <si>
    <t>gi|685334808|ref|XP_009104878.1|/0/PREDICTED: transcription factor IIIA-like [Brassica rapa]</t>
  </si>
  <si>
    <t>gi|685334807|ref|XM_009106630.1|/0.0/PREDICTED: Brassica rapa transcription factor IIIA-like (LOC103830815), mRNA</t>
  </si>
  <si>
    <t>sp|Q84MZ4|TF3A_ARATH/0.0/Transcription factor IIIA OS=Arabidopsis thaliana GN=TFIIIA PE=1 SV=1</t>
  </si>
  <si>
    <t>brp:103830815/0.0/transcription factor IIIA-like; K09191 general transcription factor IIIA</t>
  </si>
  <si>
    <t>BraA07g029280.3C:986</t>
  </si>
  <si>
    <t>BraA07g029880.3C</t>
  </si>
  <si>
    <t>gi|685334988|ref|XP_009104948.1|/0/PREDICTED: ABC transporter B family member 26, chloroplastic [Brassica rapa]</t>
  </si>
  <si>
    <t>gi|685334987|ref|XM_009106700.1|/0.0/PREDICTED: Brassica rapa ABC transporter B family member 26, chloroplastic (LOC103830879), mRNA</t>
  </si>
  <si>
    <t>sp|Q8RY46|AB26B_ARATH/0.0/ABC transporter B family member 26, chloroplastic OS=Arabidopsis thaliana GN=ABCB26 PE=2 SV=1</t>
  </si>
  <si>
    <t>brp:103830879/0.0/ABC transporter B family member 26, chloroplastic; K05656 ATP-binding cassette, subfamily B (MDR/TAP), member 9</t>
  </si>
  <si>
    <t>biological_process:GO:0006810//transport;GO:0055085//transmembrane transport;cellular_component:GO:0016021//integral component of membrane;molecular_function:GO:0016887//ATPase activity;GO:0005524//ATP binding;GO:0042626//ATPase activity, coupled to transmembrane movement of substances;</t>
  </si>
  <si>
    <t>BraA07g029880.3C:1592</t>
  </si>
  <si>
    <t>BraA07g030240.3C</t>
  </si>
  <si>
    <t>gi|685335089|ref|XP_009104985.1|/9.00147e-164/PREDICTED: 60S ribosomal protein L10-3 [Brassica rapa] &amp;gt;gi|922500314|ref|XP_013587944.1| PREDICTED: 60S ribosomal protein L10-3 isoform X2 [Brassica oleracea var. oleracea] &amp;gt;gi|923609368|ref|XP_013743731.1| PREDICTED: 60S ribosomal protein L10-3 [Brassica napus] &amp;gt;gi|674872161|emb|CDY62060.1| BnaC06g43320D [Brassica napus]</t>
  </si>
  <si>
    <t>gi|685335088|ref|XM_009106737.1|/0.0/PREDICTED: Brassica rapa 60S ribosomal protein L10-3 (LOC103830915), mRNA</t>
  </si>
  <si>
    <t>sp|Q93W22|RL103_ARATH/3e-161/60S ribosomal protein L10-3 OS=Arabidopsis thaliana GN=RPL10C PE=2 SV=1</t>
  </si>
  <si>
    <t>brp:103830915/1e-164/60S ribosomal protein L10-3; K02866 large subunit ribosomal protein L10e</t>
  </si>
  <si>
    <t>BraA07g030240.3C:327</t>
  </si>
  <si>
    <t>BraA07g030500.3C</t>
  </si>
  <si>
    <t>gi|923666096|ref|XP_013649099.1|/0/PREDICTED: DNA-directed RNA polymerase 1, mitochondrial-like [Brassica napus]</t>
  </si>
  <si>
    <t>gi|923666095|ref|XM_013793645.1|/0.0/PREDICTED: Brassica napus DNA-directed RNA polymerase 1, mitochondrial-like (LOC106353836), mRNA</t>
  </si>
  <si>
    <t>sp|P92969|RPOT1_ARATH/0.0/DNA-directed RNA polymerase 1, mitochondrial OS=Arabidopsis thaliana GN=RPOT1 PE=2 SV=1</t>
  </si>
  <si>
    <t>brp:103830941/0.0/DNA-directed RNA polymerase 1, mitochondrial-like; K10908 DNA-directed RNA polymerase, mitochondrial [EC:2.7.7.6]</t>
  </si>
  <si>
    <t>BraA07g030500.3C:2606</t>
  </si>
  <si>
    <t>BraA07g031090.3C</t>
  </si>
  <si>
    <t>gi|685335362|ref|XP_009105086.1|/0/PREDICTED: histidine-rich glycoprotein isoform X1 [Brassica rapa]</t>
  </si>
  <si>
    <t>gi|685335361|ref|XM_009106838.1|/0.0/PREDICTED: Brassica rapa histidine-rich glycoprotein (LOC103831004), transcript variant X1, mRNA</t>
  </si>
  <si>
    <t>sp|Q07202|CORA_MEDSA/4e-10/Cold and drought-regulated protein CORA OS=Medicago sativa GN=CORA PE=2 SV=1</t>
  </si>
  <si>
    <t>mdm:103431074/2e-09/metal tolerance protein 1-like; K14689 solute carrier family 30 (zinc transporter), member 2</t>
  </si>
  <si>
    <t>BraA07g031090.3C:546</t>
  </si>
  <si>
    <t>BraA07g031290.3C</t>
  </si>
  <si>
    <t>gi|674925904|emb|CDY07420.1|/0/BnaA07g24990D [Brassica napus]</t>
  </si>
  <si>
    <t>gi|685335433|ref|XM_009106867.1|/0.0/PREDICTED: Brassica rapa mannosyl-oligosaccharide glucosidase GCS1 (LOC103831024), mRNA</t>
  </si>
  <si>
    <t>sp|F4HTM3|GCS1_ARATH/0.0/Mannosyl-oligosaccharide glucosidase GCS1 OS=Arabidopsis thaliana GN=GCS1 PE=1 SV=1</t>
  </si>
  <si>
    <t>brp:103831024/0.0/mannosyl-oligosaccharide glucosidase GCS1; K01228 mannosyl-oligosaccharide glucosidase [EC:3.2.1.106]</t>
  </si>
  <si>
    <t>BraA07g031290.3C:1789</t>
  </si>
  <si>
    <t>BraA07g031830.3C:799</t>
  </si>
  <si>
    <t>BraA07g034190.3C</t>
  </si>
  <si>
    <t>gi|685336321|ref|XP_009105472.1|/6.08922e-172/PREDICTED: PLASMODESMATA CALLOSE-BINDING PROTEIN 4-like [Brassica rapa]</t>
  </si>
  <si>
    <t>gi|685336320|ref|XM_009107224.1|/0.0/PREDICTED: Brassica rapa PLASMODESMATA CALLOSE-BINDING PROTEIN 4-like (LOC103831327), mRNA</t>
  </si>
  <si>
    <t>sp|Q93V72|PDCB4_ARATH/1e-139/PLASMODESMATA CALLOSE-BINDING PROTEIN 4 OS=Arabidopsis thaliana GN=PDCB4 PE=1 SV=1</t>
  </si>
  <si>
    <t>crb:CARUB_v10012467mg/2e-20/hypothetical protein; K19619 tyrosyl-DNA phosphodiesterase 2 [EC:3.1.4.-]</t>
  </si>
  <si>
    <t>BraA07g034190.3C:612</t>
  </si>
  <si>
    <t>BraA07g034780.3C</t>
  </si>
  <si>
    <t>gi|685336798|ref|XP_009105660.1|/8.80535e-118/PREDICTED: uncharacterized protein LOC103831530 [Brassica rapa] &amp;gt;gi|674894035|emb|CDY38771.1| BnaA07g28430D [Brassica napus]</t>
  </si>
  <si>
    <t>gi|685336797|ref|XM_009107412.1|/0.0/PREDICTED: Brassica rapa uncharacterized LOC103831530 (LOC103831530), mRNA</t>
  </si>
  <si>
    <t>egr:104446249/3e-34/uncharacterized LOC104446249; K03094 S-phase kinase-associated protein 1</t>
  </si>
  <si>
    <t>BraA07g034780.3C:429</t>
  </si>
  <si>
    <t>BraA07g035460.3C</t>
  </si>
  <si>
    <t>gi|685337024|ref|XP_009105742.1|/0/PREDICTED: uncharacterized protein LOC103831609 [Brassica rapa] &amp;gt;gi|685337028|ref|XP_009105743.1| PREDICTED: uncharacterized protein LOC103831609 [Brassica rapa]</t>
  </si>
  <si>
    <t>gi|685337027|ref|XM_009107495.1|/0.0/PREDICTED: Brassica rapa uncharacterized LOC103831609 (LOC103831609), transcript variant X2, mRNA</t>
  </si>
  <si>
    <t>sp|Q9CAC4|MYOB2_ARATH/0.0/Myosin-binding protein 2 OS=Arabidopsis thaliana GN=MYOB2 PE=1 SV=1</t>
  </si>
  <si>
    <t>jcu:105650214/5e-38/uncharacterized LOC105650214; K13407 fatty acid omega-hydroxylase [EC:1.14.-.-]</t>
  </si>
  <si>
    <t>BraA07g035460.3C:1253</t>
  </si>
  <si>
    <t>BraA07g035520.3C</t>
  </si>
  <si>
    <t>gi|685337043|ref|XP_009105749.1|/0/PREDICTED: uncharacterized protein LOC103831616 [Brassica rapa]</t>
  </si>
  <si>
    <t>gi|685337042|ref|XM_009107501.1|/0.0/PREDICTED: Brassica rapa uncharacterized LOC103831616 (LOC103831616), mRNA</t>
  </si>
  <si>
    <t>BraA07g035520.3C:1659</t>
  </si>
  <si>
    <t>BraA07g035620.3C</t>
  </si>
  <si>
    <t>gi|685337070|ref|XP_009105760.1|/0/PREDICTED: LOW QUALITY PROTEIN: auxin efflux carrier component 3 [Brassica rapa]</t>
  </si>
  <si>
    <t>gi|685337069|ref|XM_009107512.1|/0.0/PREDICTED: Brassica rapa auxin efflux carrier component 3 (LOC103831625), mRNA</t>
  </si>
  <si>
    <t>sp|Q9S7Z8|PIN3_ARATH/0.0/Auxin efflux carrier component 3 OS=Arabidopsis thaliana GN=PIN3 PE=1 SV=1</t>
  </si>
  <si>
    <t>brp:103831625/0.0/auxin efflux carrier component 3; K13947 auxin efflux carrier family</t>
  </si>
  <si>
    <t>BraA07g035620.3C:1026</t>
  </si>
  <si>
    <t>BraA07g036160.3C</t>
  </si>
  <si>
    <t>gi|685337257|ref|XP_009105828.1|/0/PREDICTED: type I inositol 1,4,5-trisphosphate 5-phosphatase 1 [Brassica rapa]</t>
  </si>
  <si>
    <t>gi|685337256|ref|XM_009107580.1|/0.0/PREDICTED: Brassica rapa type I inositol 1,4,5-trisphosphate 5-phosphatase 1 (LOC103831679), mRNA</t>
  </si>
  <si>
    <t>sp|Q8H0Z6|IP5P3_ARATH/0.0/Type IV inositol polyphosphate 5-phosphatase 3 OS=Arabidopsis thaliana GN=IP5P3 PE=1 SV=1</t>
  </si>
  <si>
    <t>cam:101499965/2e-77/type I inositol 1,4,5-trisphosphate 5-phosphatase CVP2; K01099 phosphatidylinositol-bisphosphatase [EC:3.1.3.36]</t>
  </si>
  <si>
    <t>biological_process:GO:0046856//phosphatidylinositol dephosphorylation;</t>
  </si>
  <si>
    <t>BraA07g036160.3C:1868</t>
  </si>
  <si>
    <t>BraA07g038920.3C</t>
  </si>
  <si>
    <t>gi|685338269|ref|XP_009106187.1|/0/PREDICTED: auxilin-like protein 1 isoform X2 [Brassica rapa]</t>
  </si>
  <si>
    <t>gi|685338268|ref|XM_009107939.1|/0.0/PREDICTED: Brassica rapa auxilin-like protein 1 (LOC103831988), transcript variant X2, mRNA</t>
  </si>
  <si>
    <t>sp|Q9FWS1|AUL1_ARATH/0.0/Auxilin-like protein 1 OS=Arabidopsis thaliana GN=AUL1 PE=2 SV=2</t>
  </si>
  <si>
    <t>bvg:104885038/9e-16/filaggrin-like; K12472 epidermal growth factor receptor substrate 15</t>
  </si>
  <si>
    <t>BraA07g038920.3C:2480</t>
  </si>
  <si>
    <t>BraA07g039550.3C</t>
  </si>
  <si>
    <t>gi|685338455|ref|XP_009106259.1|/0/PREDICTED: thioredoxin-like protein CDSP32, chloroplastic [Brassica rapa] &amp;gt;gi|923894060|ref|XP_013717918.1| PREDICTED: thioredoxin-like protein CDSP32, chloroplastic [Brassica napus] &amp;gt;gi|923918897|ref|XP_013728813.1| PREDICTED: thioredoxin-like protein CDSP32, chloroplastic [Brassica napus] &amp;gt;gi|674946148|emb|CDX87643.1| BnaA07g32300D [Brassica napus]</t>
  </si>
  <si>
    <t>gi|923894059|ref|XM_013862464.1|/0.0/PREDICTED: Brassica napus thioredoxin-like protein CDSP32, chloroplastic (LOC106421637), mRNA</t>
  </si>
  <si>
    <t>sp|Q9SGS4|CDSP_ARATH/0.0/Thioredoxin-like protein CDSP32, chloroplastic OS=Arabidopsis thaliana GN=CDSP32 PE=1 SV=1</t>
  </si>
  <si>
    <t>brp:103853419/8e-84/thioredoxin-like protein CDSP32, chloroplastic; K03671 thioredoxin 1</t>
  </si>
  <si>
    <t>biological_process:GO:0006662//glycerol ether metabolic process;GO:0045454//cell redox homeostasis;molecular_function:GO:0015035//protein disulfide oxidoreductase activity;</t>
  </si>
  <si>
    <t>BraA07g039550.3C:206</t>
  </si>
  <si>
    <t>BraA07g039900.3C</t>
  </si>
  <si>
    <t>gi|685338545|ref|XP_009106294.1|/0/PREDICTED: protein NLP5 isoform X1 [Brassica rapa]</t>
  </si>
  <si>
    <t>gi|685338544|ref|XM_009108046.1|/0.0/PREDICTED: Brassica rapa protein NLP5 (LOC103832092), transcript variant X1, mRNA</t>
  </si>
  <si>
    <t>sp|Q9SFW8|NLP5_ARATH/0.0/Protein NLP5 OS=Arabidopsis thaliana GN=NLP5 PE=2 SV=1</t>
  </si>
  <si>
    <t>csl:COCSUDRAFT_46926/3e-11/hypothetical protein; K14833 nucleolar complex protein 2</t>
  </si>
  <si>
    <t>BraA07g039900.3C:1876</t>
  </si>
  <si>
    <t>BraA07g040690.3C</t>
  </si>
  <si>
    <t>gi|685338783|ref|XP_009106386.1|/0/PREDICTED: probable acyl-activating enzyme 4 [Brassica rapa]</t>
  </si>
  <si>
    <t>gi|685338782|ref|XM_009108138.1|/0.0/PREDICTED: Brassica rapa probable acyl-activating enzyme 4 (LOC103832176), mRNA</t>
  </si>
  <si>
    <t>sp|O80658|AAE4_ARATH/0.0/Probable acyl-activating enzyme 4 OS=Arabidopsis thaliana GN=AEE4 PE=2 SV=1</t>
  </si>
  <si>
    <t>sbi:SORBI_10g012080/8e-168/SORBIDRAFT_10g012080, Sb10g012080; hypothetical protein; K00666 fatty-acyl-CoA synthase [EC:6.2.1.-]</t>
  </si>
  <si>
    <t>BraA07g040690.3C:1082</t>
  </si>
  <si>
    <t>BraA07g041170.3C</t>
  </si>
  <si>
    <t>gi|685338952|ref|XP_009106451.1|/0/PREDICTED: probable beta-D-xylosidase 7 [Brassica rapa]</t>
  </si>
  <si>
    <t>gi|685338951|ref|XM_009108203.1|/0.0/PREDICTED: Brassica rapa probable beta-D-xylosidase 7 (LOC103832229), mRNA</t>
  </si>
  <si>
    <t>sp|Q9SGZ5|BXL7_ARATH/0.0/Probable beta-D-xylosidase 7 OS=Arabidopsis thaliana GN=BXL7 PE=2 SV=2</t>
  </si>
  <si>
    <t>smo:SELMODRAFT_426206/0.0/hypothetical protein; K15920 beta-D-xylosidase 4 [EC:3.2.1.37]</t>
  </si>
  <si>
    <t>BraA07g041170.3C:2055</t>
  </si>
  <si>
    <t>BraA07g042840.3C</t>
  </si>
  <si>
    <t>gi|685339678|ref|XP_009106727.1|/0/PREDICTED: rae1-like protein At1g80670 [Brassica rapa] &amp;gt;gi|923669978|ref|XP_013650332.1| PREDICTED: protein RAE1-like isoform X1 [Brassica napus] &amp;gt;gi|674945836|emb|CDX87331.1| BnaA07g35420D [Brassica napus]</t>
  </si>
  <si>
    <t>gi|685339677|ref|XM_009108479.1|/0.0/PREDICTED: Brassica rapa rae1-like protein At1g80670 (LOC103832465), mRNA</t>
  </si>
  <si>
    <t>sp|Q38942|RAE1_ARATH/0.0/Protein RAE1 OS=Arabidopsis thaliana GN=RAE1 PE=1 SV=2</t>
  </si>
  <si>
    <t>brp:103832465/0.0/rae1-like protein At1g80670; K14298 mRNA export factor</t>
  </si>
  <si>
    <t>BraA07g042840.3C:502</t>
  </si>
  <si>
    <t>BraA08g000170.3C</t>
  </si>
  <si>
    <t>gi|685339916|ref|XP_009106812.1|/0/PREDICTED: NAC domain-containing protein 21/22 [Brassica rapa]</t>
  </si>
  <si>
    <t>gi|685339915|ref|XM_009108564.1|/0.0/PREDICTED: Brassica rapa NAC domain-containing protein 21/22 (LOC103832544), mRNA</t>
  </si>
  <si>
    <t>sp|Q84TE6|NAC22_ARATH/2e-172/NAC domain-containing protein 21/22 OS=Arabidopsis thaliana GN=NAC021 PE=1 SV=2</t>
  </si>
  <si>
    <t>fve:101312606/5e-10/NAC domain-containing protein 66-like; K13126 polyadenylate-binding protein</t>
  </si>
  <si>
    <t>BraA08g000170.3C:562</t>
  </si>
  <si>
    <t>BraA08g002240.3C:168</t>
  </si>
  <si>
    <t>BraA08g002750.3C</t>
  </si>
  <si>
    <t>gi|685340856|ref|XP_009107198.1|/0/PREDICTED: mitochondrial tRNA-specific 2-thiouridylase 1 [Brassica rapa]</t>
  </si>
  <si>
    <t>gi|685340855|ref|XM_009108950.1|/0.0/PREDICTED: Brassica rapa mitochondrial tRNA-specific 2-thiouridylase 1 (LOC103832852), mRNA</t>
  </si>
  <si>
    <t>brp:103832852/0.0/mitochondrial tRNA-specific 2-thiouridylase 1; K00566 tRNA-specific 2-thiouridylase [EC:2.8.1.-]</t>
  </si>
  <si>
    <t>BraA08g002750.3C:723</t>
  </si>
  <si>
    <t>BraA08g004410.3C</t>
  </si>
  <si>
    <t>gi|685341274|ref|XP_009107358.1|/0/PREDICTED: protein argonaute 1 [Brassica rapa]</t>
  </si>
  <si>
    <t>gi|685341273|ref|XM_009109110.1|/0.0/PREDICTED: Brassica rapa protein argonaute 1 (LOC103833004), mRNA</t>
  </si>
  <si>
    <t>brp:103833004/0.0/protein argonaute 1; K11593 eukaryotic translation initiation factor 2C</t>
  </si>
  <si>
    <t>BraA08g004410.3C:448</t>
  </si>
  <si>
    <t>BraA08g007230.3C:571</t>
  </si>
  <si>
    <t>BraA08g007530.3C:703</t>
  </si>
  <si>
    <t>BraA08g009130.3C</t>
  </si>
  <si>
    <t>gi|685343102|ref|XP_009108013.1|/0/PREDICTED: protein IQ-DOMAIN 1 isoform X1 [Brassica rapa]</t>
  </si>
  <si>
    <t>gi|685343101|ref|XM_009109765.1|/0.0/PREDICTED: Brassica rapa protein IQ-DOMAIN 1 (LOC103833696), transcript variant X1, mRNA</t>
  </si>
  <si>
    <t>sp|Q9SF32|IQD1_ARATH/1e-10/Protein IQ-DOMAIN 1 OS=Arabidopsis thaliana GN=IQD1 PE=1 SV=1</t>
  </si>
  <si>
    <t>csv:101220676/2e-06/protein gar2; K14411 RNA-binding protein Musashi</t>
  </si>
  <si>
    <t>BraA08g009130.3C:738</t>
  </si>
  <si>
    <t>BraA08g010030.3C</t>
  </si>
  <si>
    <t>gi|685343405|ref|XP_009108119.1|/0/PREDICTED: mediator of RNA polymerase II transcription subunit 34 [Brassica rapa]</t>
  </si>
  <si>
    <t>gi|685343404|ref|XM_009109871.1|/0.0/PREDICTED: Brassica rapa mediator of RNA polymerase II transcription subunit 34 (LOC103833810), mRNA</t>
  </si>
  <si>
    <t>sp|Q9FT73|MED34_ARATH/0.0/Mediator of RNA polymerase II transcription subunit 34 OS=Arabidopsis thaliana GN=MED34 PE=1 SV=1</t>
  </si>
  <si>
    <t>brp:103833810/0.0/mediator of RNA polymerase II transcription subunit 34; K10899 ATP-dependent DNA helicase Q1 [EC:3.6.4.12]</t>
  </si>
  <si>
    <t>biological_process:GO:0006310//DNA recombination;cellular_component:GO:0005622//intracellular;molecular_function:GO:0003676//nucleic acid binding;GO:0005524//ATP binding;GO:0008026//ATP-dependent helicase activity;</t>
  </si>
  <si>
    <t>BraA08g010030.3C:2052</t>
  </si>
  <si>
    <t>BraA08g010790.3C</t>
  </si>
  <si>
    <t>gi|685342521|ref|XP_009107796.1|/1.27093e-126/PREDICTED: DNA-directed RNA polymerase V subunit 7 [Brassica rapa] &amp;gt;gi|922548805|ref|XP_013602383.1| PREDICTED: DNA-directed RNA polymerase V subunit 7 [Brassica oleracea var. oleracea] &amp;gt;gi|923687900|ref|XP_013655686.1| PREDICTED: DNA-directed RNA polymerase V subunit 7 [Brassica napus] &amp;gt;gi|923866983|ref|XP_013708375.1| PREDICTED: DNA-directed RNA polymerase V subunit 7 [Brassica napus] &amp;gt;gi|674881647|emb|CDY50685.1| BnaA08g29450D [Brassica napus] &amp;gt;gi|674895996|emb|CDY36872.1| BnaC08g09750D [Brassica napus]</t>
  </si>
  <si>
    <t>gi|685342520|ref|XM_009109548.1|/0.0/PREDICTED: Brassica rapa DNA-directed RNA polymerase V subunit 7 (LOC103833463), mRNA</t>
  </si>
  <si>
    <t>sp|A6QRA1|NRPE7_ARATH/3e-115/DNA-directed RNA polymerase V subunit 7 OS=Arabidopsis thaliana GN=NRPE7 PE=1 SV=1</t>
  </si>
  <si>
    <t>brp:103833463/1e-127/DNA-directed RNA polymerase V subunit 7; K16253 DNA-directed RNA polymerase IV and V subunit 7</t>
  </si>
  <si>
    <t>biological_process:GO:0006351//transcription, DNA-templated;molecular_function:GO:0003899//DNA-directed RNA polymerase activity;</t>
  </si>
  <si>
    <t>BraA08g010790.3C:444</t>
  </si>
  <si>
    <t>BraA08g017150.3C</t>
  </si>
  <si>
    <t>gi|685345493|ref|XP_009108882.1|/0/PREDICTED: G-type lectin S-receptor-like serine/threonine-protein kinase SD2-5 [Brassica rapa]</t>
  </si>
  <si>
    <t>gi|685345492|ref|XM_009110634.1|/0.0/PREDICTED: Brassica rapa G-type lectin S-receptor-like serine/threonine-protein kinase SD2-5 (LOC103834565), mRNA</t>
  </si>
  <si>
    <t>jcu:105648826/1e-116/G-type lectin S-receptor-like serine/threonine-protein kinase At5g24080; K04730 interleukin-1 receptor-associated kinase 1 [EC:2.7.11.1]</t>
  </si>
  <si>
    <t>BraA08g017150.3C:1624</t>
  </si>
  <si>
    <t>BraA08g018290.3C</t>
  </si>
  <si>
    <t>gi|685345825|ref|XP_009109012.1|/3.88548e-61/PREDICTED: uncharacterized protein LOC103834694 [Brassica rapa] &amp;gt;gi|922441116|ref|XP_013625493.1| PREDICTED: uncharacterized protein LOC106331645 [Brassica oleracea var. oleracea] &amp;gt;gi|923690172|ref|XP_013656307.1| PREDICTED: uncharacterized protein LOC106361146 [Brassica napus] &amp;gt;gi|923690205|ref|XP_013656316.1| PREDICTED: uncharacterized protein LOC106361155 [Brassica napus] &amp;gt;gi|923796350|ref|XP_013685910.1| PREDICTED: uncharacterized protein LOC106390068 [Brassica napus] &amp;gt;gi|674918907|emb|CDY14194.1| BnaA08g13250D [Brassica napus] &amp;gt;gi|674929740|emb|CDY03553.1| BnaC03g68120D [Brassica napus]</t>
  </si>
  <si>
    <t>gi|685345824|ref|XM_009110764.1|/2.75e-140/PREDICTED: Brassica rapa uncharacterized LOC103834694 (LOC103834694), mRNA</t>
  </si>
  <si>
    <t>BraA08g018290.3C:17</t>
  </si>
  <si>
    <t>gi|685345923|ref|XP_009109054.1|/0/PREDICTED: uncharacterized protein LOC103834730 [Brassica rapa]</t>
  </si>
  <si>
    <t>gi|685345922|ref|XM_009110806.1|/0.0/PREDICTED: Brassica rapa uncharacterized LOC103834730 (LOC103834730), mRNA</t>
  </si>
  <si>
    <t>sp|Q9S7G6|PNP2_ARATH/2e-10/Polyribonucleotide nucleotidyltransferase 2, mitochondrial OS=Arabidopsis thaliana GN=PNP2 PE=2 SV=1</t>
  </si>
  <si>
    <t>brp:103834730/0.0/uncharacterized LOC103834730; K02357 elongation factor Ts</t>
  </si>
  <si>
    <t>BraA08g018700.3C:846</t>
  </si>
  <si>
    <t>BraA08g020330.3C</t>
  </si>
  <si>
    <t>gi|685346426|ref|XP_009109240.1|/0/PREDICTED: 31 kDa ribonucleoprotein, chloroplastic-like [Brassica rapa]</t>
  </si>
  <si>
    <t>gi|685346425|ref|XM_009110992.1|/0.0/PREDICTED: Brassica rapa 31 kDa ribonucleoprotein, chloroplastic-like (LOC103834898), mRNA</t>
  </si>
  <si>
    <t>sp|Q04836|CP31A_ARATH/3e-164/31 kDa ribonucleoprotein, chloroplastic OS=Arabidopsis thaliana GN=CP31A PE=1 SV=1</t>
  </si>
  <si>
    <t>rcu:RCOM_1508030/1e-123/ribonucleoprotein, chloroplast, putative; K11294 nucleolin</t>
  </si>
  <si>
    <t>BraA08g020330.3C:237</t>
  </si>
  <si>
    <t>BraA08g020460.3C</t>
  </si>
  <si>
    <t>gi|685346464|ref|XP_009109254.1|/0/PREDICTED: heat shock 70 kDa protein 6, chloroplastic-like [Brassica rapa]</t>
  </si>
  <si>
    <t>gi|685346463|ref|XM_009111006.1|/0.0/PREDICTED: Brassica rapa heat shock 70 kDa protein 6, chloroplastic-like (LOC103834915), mRNA</t>
  </si>
  <si>
    <t>BraA08g020460.3C:1992</t>
  </si>
  <si>
    <t>gi|685346637|ref|XP_009109317.1|/0/PREDICTED: aldehyde dehydrogenase family 3 member F1-like [Brassica rapa]</t>
  </si>
  <si>
    <t>gi|685346636|ref|XM_009111069.1|/0.0/PREDICTED: Brassica rapa aldehyde dehydrogenase family 3 member F1-like (LOC103834979), mRNA</t>
  </si>
  <si>
    <t>brp:103834979/0.0/aldehyde dehydrogenase family 3 member F1-like; K00128 aldehyde dehydrogenase (NAD+) [EC:1.2.1.3]</t>
  </si>
  <si>
    <t>biological_process:GO:0055114//oxidation-reduction process;GO:0008152//metabolic process;GO:0006081//cellular aldehyde metabolic process;molecular_function:GO:0016491//oxidoreductase activity;GO:0004030//aldehyde dehydrogenase [NAD(P)+] activity;</t>
  </si>
  <si>
    <t>BraA08g021050.3C:1233</t>
  </si>
  <si>
    <t>BraA08g022530.3C:48</t>
  </si>
  <si>
    <t>BraA08g022990.3C:1686</t>
  </si>
  <si>
    <t>BraA08g023280.3C:1636</t>
  </si>
  <si>
    <t>BraA08g023320.3C</t>
  </si>
  <si>
    <t>gi|688953379|ref|NP_001288887.1|/1.03907e-86/photosystem I reaction center subunit psaK, chloroplastic [Brassica rapa] &amp;gt;gi|923551164|ref|XP_013736659.1| PREDICTED: photosystem I reaction center subunit psaK, chloroplastic [Brassica napus] &amp;gt;gi|923691728|ref|XP_013656809.1| PREDICTED: photosystem I reaction center subunit psaK, chloroplastic [Brassica napus] &amp;gt;gi|83032226|gb|ABB97030.1| unknown [Brassica rapa] &amp;gt;gi|674921097|emb|CDY12051.1| BnaC03g59670D [Brassica napus]</t>
  </si>
  <si>
    <t>gi|923691727|ref|XM_013801355.1|/0.0/PREDICTED: Brassica napus photosystem I reaction center subunit psaK, chloroplastic (LOC106361579), mRNA</t>
  </si>
  <si>
    <t>sp|Q9SUI5|PSAK_ARATH/7e-86/Photosystem I reaction center subunit psaK, chloroplastic OS=Arabidopsis thaliana GN=PSAK PE=2 SV=2</t>
  </si>
  <si>
    <t>brp:103835217/1e-87/photosystem I reaction center subunit psaK, chloroplastic; K02698 photosystem I subunit X</t>
  </si>
  <si>
    <t>biological_process:GO:0015979//photosynthesis;cellular_component:GO:0009522//photosystem I;GO:0016020//membrane;molecular_function:GO:0016168//chlorophyll binding;</t>
  </si>
  <si>
    <t>BraA08g023320.3C:295</t>
  </si>
  <si>
    <t>BraA08g023640.3C</t>
  </si>
  <si>
    <t>gi|685347497|ref|XP_009109632.1|/1.23891e-173/PREDICTED: transcription factor bHLH144-like [Brassica rapa]</t>
  </si>
  <si>
    <t>gi|685347496|ref|XM_009111384.1|/0.0/PREDICTED: Brassica rapa transcription factor bHLH144-like (LOC103835249), mRNA</t>
  </si>
  <si>
    <t>sp|Q9ASX9|BH144_ARATH/3e-121/Transcription factor bHLH144 OS=Arabidopsis thaliana GN=BHLH144 PE=1 SV=1</t>
  </si>
  <si>
    <t>pper:PRUPE_ppa017228mg/2e-09/hypothetical protein; K16189 phytochrome-interacting factor 4</t>
  </si>
  <si>
    <t>BraA08g023640.3C:179</t>
  </si>
  <si>
    <t>BraA08g023650.3C:656</t>
  </si>
  <si>
    <t>BraA08g025760.3C:193</t>
  </si>
  <si>
    <t>BraA08g027000.3C:797</t>
  </si>
  <si>
    <t>BraA08g027710.3C</t>
  </si>
  <si>
    <t>gi|674936590|emb|CDX96625.1|/0/BnaA08g21680D [Brassica napus]</t>
  </si>
  <si>
    <t>gi|567149443|ref|XM_006416304.1|/0.0/Eutrema salsugineum hypothetical protein (EUTSA_v10006674mg) mRNA, complete cds</t>
  </si>
  <si>
    <t>sp|O49596|HMGB2_ARATH/5e-65/High mobility group B protein 2 OS=Arabidopsis thaliana GN=HMGB2 PE=1 SV=1</t>
  </si>
  <si>
    <t>cmo:103493829/0.0/uncharacterized calcium-binding protein C800.10c; K12472 epidermal growth factor receptor substrate 15</t>
  </si>
  <si>
    <t>molecular_function:GO:0005515//protein binding;GO:0005509//calcium ion binding;</t>
  </si>
  <si>
    <t>BraA08g027710.3C:214</t>
  </si>
  <si>
    <t>BraA08g027880.3C</t>
  </si>
  <si>
    <t>gi|685349169|ref|XP_009110234.1|/8.42802e-112/PREDICTED: plastocyanin [Brassica rapa]</t>
  </si>
  <si>
    <t>gi|685349168|ref|XM_009111986.1|/0.0/PREDICTED: Brassica rapa plastocyanin (LOC103835801), mRNA</t>
  </si>
  <si>
    <t>sp|P42699|PLAS2_ARATH/9e-97/Plastocyanin major isoform, chloroplastic OS=Arabidopsis thaliana GN=DRT112 PE=1 SV=2</t>
  </si>
  <si>
    <t>brp:103835801/9e-113/plastocyanin; K02638 plastocyanin</t>
  </si>
  <si>
    <t>molecular_function:GO:0005507//copper ion binding;GO:0009055//electron carrier activity;</t>
  </si>
  <si>
    <t>BraA08g027880.3C:226</t>
  </si>
  <si>
    <t>BraA08g027910.3C:745</t>
  </si>
  <si>
    <t>BraA08g029380.3C:67</t>
  </si>
  <si>
    <t>gi|685349912|ref|XP_009110515.1|/0/PREDICTED: aspartate-semialdehyde dehydrogenase-like [Brassica rapa]</t>
  </si>
  <si>
    <t>gi|685349911|ref|XM_009112267.1|/0.0/PREDICTED: Brassica rapa aspartate-semialdehyde dehydrogenase-like (LOC103836051), mRNA</t>
  </si>
  <si>
    <t>brp:103836051/0.0/aspartate-semialdehyde dehydrogenase-like; K00133 aspartate-semialdehyde dehydrogenase [EC:1.2.1.11]</t>
  </si>
  <si>
    <t>biological_process:GO:0055114//oxidation-reduction process;molecular_function:GO:0051287//NAD binding;GO:0016620//oxidoreductase activity, acting on the aldehyde or oxo group of donors, NAD or NADP as acceptor;</t>
  </si>
  <si>
    <t>BraA08g030050.3C:322</t>
  </si>
  <si>
    <t>BraA08g030510.3C</t>
  </si>
  <si>
    <t>gi|685350069|ref|XP_009110580.1|/0/PREDICTED: pentatricopeptide repeat-containing protein At3g29230 [Brassica rapa]</t>
  </si>
  <si>
    <t>gi|685350068|ref|XM_009112332.1|/0.0/PREDICTED: Brassica rapa pentatricopeptide repeat-containing protein At3g29230 (LOC103836103), mRNA</t>
  </si>
  <si>
    <t>sp|Q9LS72|PP261_ARATH/2e-122/Pentatricopeptide repeat-containing protein At3g29230 OS=Arabidopsis thaliana GN=PCMP-E27 PE=2 SV=1</t>
  </si>
  <si>
    <t>tcc:TCM_005697/7e-112/Pentatricopeptide repeat superfamily protein isoform 1; K01074 palmitoyl-protein thioesterase [EC:3.1.2.22]</t>
  </si>
  <si>
    <t>BraA08g030510.3C:1453</t>
  </si>
  <si>
    <t>BraA08g031080.3C</t>
  </si>
  <si>
    <t>gi|685350275|ref|XP_009110658.1|/2.23575e-101/PREDICTED: probable calcium-binding protein CML13 [Brassica rapa]</t>
  </si>
  <si>
    <t>gi|685350274|ref|XM_009112410.1|/0.0/PREDICTED: Brassica rapa probable calcium-binding protein CML13 (LOC103836172), mRNA</t>
  </si>
  <si>
    <t>sp|Q94AZ4|CML13_ARATH/2e-97/Probable calcium-binding protein CML13 OS=Arabidopsis thaliana GN=CML13 PE=2 SV=1</t>
  </si>
  <si>
    <t>brp:103836172/2e-102/probable calcium-binding protein CML13; K13448 calcium-binding protein CML</t>
  </si>
  <si>
    <t>BraA08g031080.3C:147</t>
  </si>
  <si>
    <t>BraA08g032120.3C</t>
  </si>
  <si>
    <t>gi|674912508|emb|CDY20642.1|/0/BnaC08g14160D [Brassica napus]</t>
  </si>
  <si>
    <t>gi|685307476|ref|XM_009146204.1|/0.0/PREDICTED: Brassica rapa zinc finger CCCH domain-containing protein 5-like (LOC103868103), mRNA</t>
  </si>
  <si>
    <t>sp|Q9SY74|C3H5_ARATH/0.0/Zinc finger CCCH domain-containing protein 5 OS=Arabidopsis thaliana GN=At1g10320 PE=2 SV=2</t>
  </si>
  <si>
    <t>cam:101495256/6e-178/uncharacterized LOC101495256; K08819 cyclin-dependent kinase 12/13 [EC:2.7.11.22 2.7.11.23]</t>
  </si>
  <si>
    <t>biological_process:GO:0000398//mRNA splicing, via spliceosome;cellular_component:GO:0089701//U2AF;molecular_function:GO:0046872//metal ion binding;GO:0005515//protein binding;GO:0003723//RNA binding;GO:0003676//nucleic acid binding;</t>
  </si>
  <si>
    <t>BraA08g032120.3C:3754</t>
  </si>
  <si>
    <t>BraA08g032640.3C:1197</t>
  </si>
  <si>
    <t>BraA08g034900.3C</t>
  </si>
  <si>
    <t>gi|685351327|ref|XP_009111106.1|/0/PREDICTED: cryptochrome-2 isoform X1 [Brassica rapa]</t>
  </si>
  <si>
    <t>gi|685351326|ref|XM_009112858.1|/0.0/PREDICTED: Brassica rapa cryptochrome-2 (LOC103836576), transcript variant X1, mRNA</t>
  </si>
  <si>
    <t>sp|Q96524|CRY2_ARATH/0.0/Cryptochrome-2 OS=Arabidopsis thaliana GN=CRY2 PE=1 SV=2</t>
  </si>
  <si>
    <t>brp:103836576/0.0/cryptochrome-2; K12119 cryptochrome 2</t>
  </si>
  <si>
    <t>biological_process:GO:0009785//blue light signaling pathway;molecular_function:GO:0009882//blue light photoreceptor activity;</t>
  </si>
  <si>
    <t>BraA08g034900.3C:672</t>
  </si>
  <si>
    <t>BraA08g035160.3C</t>
  </si>
  <si>
    <t>gi|685351401|ref|XP_009111138.1|/0/PREDICTED: prohibitin-2, mitochondrial [Brassica rapa] &amp;gt;gi|923831825|ref|XP_013697823.1| PREDICTED: prohibitin-2, mitochondrial [Brassica napus] &amp;gt;gi|674917618|emb|CDY15478.1| BnaA08g27620D [Brassica napus]</t>
  </si>
  <si>
    <t>gi|685351400|ref|XM_009112890.1|/0.0/PREDICTED: Brassica rapa prohibitin-2, mitochondrial (LOC103836600), mRNA</t>
  </si>
  <si>
    <t>sp|Q9ZNT7|PHB2_ARATH/0.0/Prohibitin-2, mitochondrial OS=Arabidopsis thaliana GN=PHB2 PE=1 SV=1</t>
  </si>
  <si>
    <t>brp:103836600/0.0/prohibitin-2, mitochondrial; K17081 prohibitin 2</t>
  </si>
  <si>
    <t>BraA08g035160.3C:717</t>
  </si>
  <si>
    <t>BraA08g035400.3C</t>
  </si>
  <si>
    <t>gi|685351445|ref|XP_009111155.1|/0/PREDICTED: BSD domain-containing protein 1-like [Brassica rapa]</t>
  </si>
  <si>
    <t>gi|685351444|ref|XM_009112907.1|/0.0/PREDICTED: Brassica rapa BSD domain-containing protein 1-like (LOC103836619), mRNA</t>
  </si>
  <si>
    <t>sp|Q1H595|LSM2_ARATH/4e-56/Sm-like protein LSM2 OS=Arabidopsis thaliana GN=LSM2 PE=1 SV=1</t>
  </si>
  <si>
    <t>brp:103836620/3e-57/U6 snRNA-associated Sm-like protein LSm2; K12621 U6 snRNA-associated Sm-like protein LSm2</t>
  </si>
  <si>
    <t>BraA08g035400.3C:844</t>
  </si>
  <si>
    <t>BraA09g000970.3C</t>
  </si>
  <si>
    <t>gi|923927636|ref|XP_013732727.1|/0/PREDICTED: nucleolin-like [Brassica napus] &amp;gt;gi|923927638|ref|XP_013732728.1| PREDICTED: nucleolin-like [Brassica napus]</t>
  </si>
  <si>
    <t>gi|685352009|ref|XM_009113142.1|/0.0/PREDICTED: Brassica rapa nucleolin-like (LOC103836847), transcript variant X2, mRNA</t>
  </si>
  <si>
    <t>sp|P42731|PABP2_ARATH/9e-25/Polyadenylate-binding protein 2 OS=Arabidopsis thaliana GN=PAB2 PE=1 SV=1</t>
  </si>
  <si>
    <t>brp:103836847/0.0/nucleolin-like; K13161 heterogeneous nuclear ribonucleoprotein R</t>
  </si>
  <si>
    <t>BraA09g000970.3C:71</t>
  </si>
  <si>
    <t>BraA09g002170.3C</t>
  </si>
  <si>
    <t>gi|685351858|ref|XP_009111326.1|/0/PREDICTED: histone-lysine N-methyltransferase EZA1 isoform X1 [Brassica rapa] &amp;gt;gi|685351860|ref|XP_009111327.1| PREDICTED: histone-lysine N-methyltransferase EZA1 isoform X2 [Brassica rapa]</t>
  </si>
  <si>
    <t>gi|685351857|ref|XM_009113078.1|/0.0/PREDICTED: Brassica rapa histone-lysine N-methyltransferase EZA1 (LOC103836786), transcript variant X1, mRNA &gt;gi|685351859|ref|XM_009113079.1| PREDICTED: Brassica rapa histone-lysine N-methyltransferase EZA1 (LOC103836786), transcript variant X2, mRNA</t>
  </si>
  <si>
    <t>sp|Q9ZSM8|EZA1_ARATH/0.0/Histone-lysine N-methyltransferase EZA1 OS=Arabidopsis thaliana GN=EZA1 PE=1 SV=1</t>
  </si>
  <si>
    <t>brp:103836786/0.0/histone-lysine N-methyltransferase EZA1; K11430 histone-lysine N-methyltransferase EZH2 [EC:2.1.1.43]</t>
  </si>
  <si>
    <t>BraA09g002170.3C:897</t>
  </si>
  <si>
    <t>BraA09g002560.3C</t>
  </si>
  <si>
    <t>gi|685266833|ref|XP_009121844.1|/0/PREDICTED: protein STABILIZED1 [Brassica rapa] &amp;gt;gi|685266836|ref|XP_009121855.1| PREDICTED: protein STABILIZED1 [Brassica rapa] &amp;gt;gi|923828222|ref|XP_013696614.1| PREDICTED: protein STABILIZED1 [Brassica napus] &amp;gt;gi|923828225|ref|XP_013696615.1| PREDICTED: protein STABILIZED1 [Brassica napus] &amp;gt;gi|923828229|ref|XP_013696616.1| PREDICTED: protein STABILIZED1 [Brassica napus] &amp;gt;gi|923828233|ref|XP_013696617.1| PREDICTED: protein STABILIZED1 [Brassica napus] &amp;gt;gi|923828239|ref|XP_013696618.1| PREDICTED: protein STABILIZED1 [Brassica napus] &amp;gt;gi|923828243|ref|XP_013696619.1| PREDICTED: protein STABILIZED1 [Brassica napus] &amp;gt;gi|923828248|ref|XP_013696620.1| PREDICTED: protein STABILIZED1 [Brassica napus]</t>
  </si>
  <si>
    <t>gi|685266837|ref|XR_628699.1|/0.0/PREDICTED: Brassica rapa protein STABILIZED1 (LOC103846633), transcript variant X4, misc_RNA</t>
  </si>
  <si>
    <t>sp|Q9ZT71|STA1_ARATH/0.0/Protein STABILIZED1 OS=Arabidopsis thaliana GN=STA1 PE=1 SV=1</t>
  </si>
  <si>
    <t>brp:103846633/0.0/protein STABILIZED1; K12855 pre-mRNA-processing factor 6</t>
  </si>
  <si>
    <t>BraA09g002560.3C:2143</t>
  </si>
  <si>
    <t>BraA09g006010.3C</t>
  </si>
  <si>
    <t>gi|685352659|ref|XP_009111648.1|/0/PREDICTED: LOW QUALITY PROTEIN: zinc finger protein CONSTANS-LIKE 4-like [Brassica rapa]</t>
  </si>
  <si>
    <t>gi|685352658|ref|XM_009113400.1|/0.0/PREDICTED: Brassica rapa zinc finger protein CONSTANS-LIKE 4-like (LOC103837073), mRNA</t>
  </si>
  <si>
    <t>aly:ARALYDRAFT_488429/4e-55/hypothetical protein; K12135 zinc finger protein CONSTANS</t>
  </si>
  <si>
    <t>BraA09g006010.3C:258</t>
  </si>
  <si>
    <t>BraA09g008150.3C</t>
  </si>
  <si>
    <t>gi|567164270|ref|XP_006397284.1|/3.93352e-38/hypothetical protein EUTSA_v10029123mg [Eutrema salsugineum] &amp;gt;gi|685268972|ref|XP_009125523.1| PREDICTED: 40S ribosomal protein S28-2 [Brassica rapa] &amp;gt;gi|685320918|ref|XP_009150486.1| PREDICTED: 40S ribosomal protein S28-2 [Brassica rapa] &amp;gt;gi|685353918|ref|XP_009112119.1| PREDICTED: 40S ribosomal protein S28-2 [Brassica rapa] &amp;gt;gi|685353920|ref|XP_009112120.1| PREDICTED: 40S ribosomal protein S28-2 [Brassica rapa] &amp;gt;gi|922430097|ref|XP_013621109.1| PREDICTED: 40S ribosomal protein S28-2 [Brassica oleracea var. oleracea] &amp;gt;gi|922442890|ref|XP_013626071.1| PREDICTED: 40S ribosomal protein S28-2 [Brassica oleracea var. oleracea] &amp;gt;gi|922565550|ref|XP_013611038.1| PREDICTED: 40S ribosomal protein S28-2 [Brassica oleracea var. oleracea] &amp;gt;gi|923523550|ref|XP_013675485.1| PREDICTED: 40S ribosomal protein S28-2 [Brassica napus] &amp;gt;gi|923659423|ref|XP_013647086.1| PREDICTED: 40S ribosomal protein S28-2 [Brassica napus] &amp;gt;gi|923678411|ref|XP_013652795.1| PREDICTED: 40S ribosomal protein S28-2 [Brassica napus] &amp;gt;gi|923699348|ref|XP_013659213.1| PREDICTED: 40S ribosomal protein S28-2 [Brassica napus] &amp;gt;gi|923699386|ref|XP_013659226.1| PREDICTED: 40S ribosomal protein S28-2 [Brassica napus] &amp;gt;gi|923899584|ref|XP_013720276.1| PREDICTED: 40S ribosomal protein S28-2 [Brassica napus] &amp;gt;gi|923902480|ref|XP_013721517.1| PREDICTED: 40S ribosomal protein S28-2 [Brassica napus] &amp;gt;gi|923905318|ref|XP_013722756.1| PREDICTED: 40S ribosomal protein S28-2 [Brassica napus] &amp;gt;gi|557098301|gb|ESQ38737.1| hypothetical protein EUTSA_v10029123mg [Eutrema salsugineum] &amp;gt;gi|674914585|emb|CDY18722.1| BnaA09g06730D [Brassica napus] &amp;gt;gi|674919189|emb|CDY14171.1| BnaC02g02880D [Brassica napus] &amp;gt;gi|674928405|emb|CDY04900.1| BnaAnng00820D [Brassica napus]</t>
  </si>
  <si>
    <t>gi|685353919|ref|XM_009113872.1|/4.28e-97/PREDICTED: Brassica rapa 40S ribosomal protein S28-2 (LOC103837515), transcript variant X2, mRNA</t>
  </si>
  <si>
    <t>sp|P34789|RS282_ARATH/5e-40/40S ribosomal protein S28-2 OS=Arabidopsis thaliana GN=RPS28C PE=3 SV=1</t>
  </si>
  <si>
    <t>brp:103837515/4e-39/40S ribosomal protein S28-2; K02979 small subunit ribosomal protein S28e</t>
  </si>
  <si>
    <t>BraA09g008150.3C:133</t>
  </si>
  <si>
    <t>BraA09g008190.3C</t>
  </si>
  <si>
    <t>gi|685353930|ref|XP_009112125.1|/0/PREDICTED: splicing factor 3B subunit 1-like [Brassica rapa]</t>
  </si>
  <si>
    <t>gi|685353929|ref|XM_009113877.1|/0.0/PREDICTED: Brassica rapa splicing factor 3B subunit 1-like (LOC103837520), mRNA</t>
  </si>
  <si>
    <t>sp|Q38845|2AAA_ARATH/2e-07/Serine/threonine-protein phosphatase 2A 65 kDa regulatory subunit A alpha isoform OS=Arabidopsis thaliana GN=PP2AA1 PE=1 SV=1</t>
  </si>
  <si>
    <t>brp:103837520/0.0/splicing factor 3B subunit 1-like; K12828 splicing factor 3B subunit 1</t>
  </si>
  <si>
    <t>BraA09g008190.3C:955</t>
  </si>
  <si>
    <t>BraA09g008250.3C</t>
  </si>
  <si>
    <t>gi|685353956|ref|XP_009112134.1|/4.74258e-101/PREDICTED: uncharacterized protein C6C3.02c-like [Brassica rapa]</t>
  </si>
  <si>
    <t>gi|685353955|ref|XM_009113886.1|/0.0/PREDICTED: Brassica rapa uncharacterized protein C6C3.02c-like (LOC103837529), mRNA</t>
  </si>
  <si>
    <t>BraA09g008250.3C:65</t>
  </si>
  <si>
    <t>BraA09g008480.3C</t>
  </si>
  <si>
    <t>gi|685354034|ref|XP_009112165.1|/0/PREDICTED: E3 ubiquitin-protein ligase CIP8 [Brassica rapa]</t>
  </si>
  <si>
    <t>gi|685354033|ref|XM_009113917.1|/0.0/PREDICTED: Brassica rapa E3 ubiquitin-protein ligase CIP8 (LOC103837560), mRNA</t>
  </si>
  <si>
    <t>sp|Q9SPL2|CIP8_ARATH/5e-157/E3 ubiquitin-protein ligase CIP8 OS=Arabidopsis thaliana GN=CIP8 PE=1 SV=1</t>
  </si>
  <si>
    <t>brp:103837560/0.0/E3 ubiquitin-protein ligase CIP8; K11982 E3 ubiquitin-protein ligase RNF115/126 [EC:2.3.2.27]</t>
  </si>
  <si>
    <t>BraA09g008480.3C:568</t>
  </si>
  <si>
    <t>BraA09g009020.3C:2115</t>
  </si>
  <si>
    <t>BraA09g009030.3C</t>
  </si>
  <si>
    <t>gi|923707124|ref|XP_013661356.1|/0/PREDICTED: subtilisin-like protease SBT1.7 [Brassica napus]</t>
  </si>
  <si>
    <t>gi|685354525|ref|XM_009114125.1|/0.0/PREDICTED: Brassica rapa subtilisin-like protease (LOC103837749), mRNA</t>
  </si>
  <si>
    <t>rcu:RCOM_0732470/1e-148/peptidase, putative (EC:3.4.21.25); K18443 golgi-specific brefeldin A-resistance guanine nucleotide exchange factor 1</t>
  </si>
  <si>
    <t>BraA09g009030.3C:2007</t>
  </si>
  <si>
    <t>BraA09g009060.3C</t>
  </si>
  <si>
    <t>gi|685354516|ref|XP_009112369.1|/0/PREDICTED: F-box-like/WD repeat-containing protein TBL1XR1 [Brassica rapa]</t>
  </si>
  <si>
    <t>gi|685354515|ref|XM_009114121.1|/0.0/PREDICTED: Brassica rapa F-box-like/WD repeat-containing protein TBL1XR1 (LOC103837745), mRNA</t>
  </si>
  <si>
    <t>sp|Q3Y8L7|DAW1_CHLRE/2e-36/Dynein assembly factor with WDR repeat domains 1 OS=Chlamydomonas reinhardtii GN=DAW1 PE=1 SV=1</t>
  </si>
  <si>
    <t>brp:103837745/0.0/F-box-like/WD repeat-containing protein TBL1XR1; K04508 transducin (beta)-like 1</t>
  </si>
  <si>
    <t>BraA09g009060.3C:92</t>
  </si>
  <si>
    <t>BraA09g011280.3C</t>
  </si>
  <si>
    <t>gi|923912409|ref|XP_013725902.1|/0/PREDICTED: uncharacterized protein At3g43530-like isoform X2 [Brassica napus] &amp;gt;gi|923912412|ref|XP_013725903.1| PREDICTED: uncharacterized protein At3g43530-like isoform X3 [Brassica napus]</t>
  </si>
  <si>
    <t>gi|923929323|ref|XM_013878018.1|/0.0/PREDICTED: Brassica napus uncharacterized protein At3g43530-like (LOC106437084), transcript variant X1, mRNA</t>
  </si>
  <si>
    <t>sp|Q9M237|Y3353_ARATH/2e-38/Uncharacterized protein At3g43530 OS=Arabidopsis thaliana GN=At3g43530 PE=1 SV=1</t>
  </si>
  <si>
    <t>eus:EUTSA_v10024575mg/7e-28/hypothetical protein; K03575 A/G-specific adenine glycosylase [EC:3.2.2.-]</t>
  </si>
  <si>
    <t>BraA09g011280.3C:1733</t>
  </si>
  <si>
    <t>BraA09g014270.3C</t>
  </si>
  <si>
    <t>gi|685385382|ref|XP_009124662.1|/0/PREDICTED: uncharacterized protein At3g28850 [Brassica rapa]</t>
  </si>
  <si>
    <t>gi|685385381|ref|XM_009126414.1|/0.0/PREDICTED: Brassica rapa uncharacterized protein At3g28850 (LOC103849696), mRNA</t>
  </si>
  <si>
    <t>sp|Q9FLE8|Y5986_ARATH/1e-38/Uncharacterized protein At5g39865 OS=Arabidopsis thaliana GN=At5g39865 PE=2 SV=1</t>
  </si>
  <si>
    <t>brp:103849696/0.0/uncharacterized protein At3g28850; K17479 glutaredoxin domain-containing cysteine-rich protein 1</t>
  </si>
  <si>
    <t>biological_process:GO:0045454//cell redox homeostasis;molecular_function:GO:0015035//protein disulfide oxidoreductase activity;GO:0009055//electron carrier activity;</t>
  </si>
  <si>
    <t>BraA09g014270.3C:879</t>
  </si>
  <si>
    <t>BraA09g014270.3C:880</t>
  </si>
  <si>
    <t>BraA09g016440.3C</t>
  </si>
  <si>
    <t>gi|685356500|ref|XP_009113143.1|/0/PREDICTED: uncharacterized protein LOC103838453 [Brassica rapa] &amp;gt;gi|685356503|ref|XP_009113144.1| PREDICTED: uncharacterized protein LOC103838453 [Brassica rapa]</t>
  </si>
  <si>
    <t>gi|685356502|ref|XM_009114896.1|/0.0/PREDICTED: Brassica rapa uncharacterized LOC103838453 (LOC103838453), transcript variant X2, mRNA</t>
  </si>
  <si>
    <t>mdm:103420349/7e-15/eukaryotic translation initiation factor 3 subunit C-like; K03252 translation initiation factor 3 subunit C</t>
  </si>
  <si>
    <t>BraA09g016440.3C:1051</t>
  </si>
  <si>
    <t>BraA09g017150.3C</t>
  </si>
  <si>
    <t>gi|685356691|ref|XP_009113203.1|/0/PREDICTED: 1,4-Dihydroxy-2-naphthoyl-CoA synthase, peroxisomal [Brassica rapa]</t>
  </si>
  <si>
    <t>gi|685356690|ref|XM_009114955.1|/0.0/PREDICTED: Brassica rapa 1,4-Dihydroxy-2-naphthoyl-CoA synthase, peroxisomal (LOC103838505), mRNA</t>
  </si>
  <si>
    <t>sp|Q8GYN9|MENB_ARATH/0.0/1,4-dihydroxy-2-naphthoyl-CoA synthase, peroxisomal OS=Arabidopsis thaliana GN=MENB PE=1 SV=2</t>
  </si>
  <si>
    <t>brp:103838505/0.0/1,4-Dihydroxy-2-naphthoyl-CoA synthase, peroxisomal; K01661 naphthoate synthase [EC:4.1.3.36]</t>
  </si>
  <si>
    <t>BraA09g017150.3C:725</t>
  </si>
  <si>
    <t>BraA09g018820.3C</t>
  </si>
  <si>
    <t>gi|685357210|ref|XP_009113396.1|/0/PREDICTED: CWF19-like protein 2 [Brassica rapa]</t>
  </si>
  <si>
    <t>gi|685357209|ref|XM_009115148.1|/0.0/PREDICTED: Brassica rapa CWF19-like protein 2 (LOC103838700), mRNA</t>
  </si>
  <si>
    <t>sp|Q69NK8|C3H59_ORYSJ/2e-19/Zinc finger CCCH domain-containing protein 59 OS=Oryza sativa subsp. japonica GN=Os09g0364000 PE=2 SV=1</t>
  </si>
  <si>
    <t>jcu:105638177/2e-07/sarcoplasmic reticulum histidine-rich calcium-binding protein; K13172 serine/arginine repetitive matrix protein 2</t>
  </si>
  <si>
    <t>BraA09g018820.3C:1590</t>
  </si>
  <si>
    <t>1-9,356-348;12-16,345-341;18-21,339-336</t>
  </si>
  <si>
    <t>GAUUCACGCAAAGAGAGUGAC&amp;GUCACUUUCAAUGCGUUGAUC</t>
  </si>
  <si>
    <t>BraA09g019410.3C</t>
  </si>
  <si>
    <t>gi|685358825|ref|XP_009114039.1|/0/PREDICTED: zinc-finger homeodomain protein 13 [Brassica rapa]</t>
  </si>
  <si>
    <t>gi|685358824|ref|XM_009115791.1|/0.0/PREDICTED: Brassica rapa zinc-finger homeodomain protein 13 (LOC103839282), mRNA</t>
  </si>
  <si>
    <t>sp|Q9FMY7|ZHD13_ARATH/4e-88/Zinc-finger homeodomain protein 13 OS=Arabidopsis thaliana GN=ZHD13 PE=1 SV=1</t>
  </si>
  <si>
    <t>mus:103992904/5e-08/formin-like protein 5; K02184 formin 2</t>
  </si>
  <si>
    <t>BraA09g019410.3C:674</t>
  </si>
  <si>
    <t>BraA09g021380.3C:67</t>
  </si>
  <si>
    <t>BraA09g022850.3C</t>
  </si>
  <si>
    <t>gi|685359346|ref|XP_009114263.1|/0/PREDICTED: heterogeneous nuclear ribonucleoprotein 1-like [Brassica rapa] &amp;gt;gi|685359349|ref|XP_009114265.1| PREDICTED: heterogeneous nuclear ribonucleoprotein 1-like [Brassica rapa]</t>
  </si>
  <si>
    <t>gi|685359348|ref|XM_009116017.1|/0.0/PREDICTED: Brassica rapa heterogeneous nuclear ribonucleoprotein 1-like (LOC103839516), transcript variant X2, mRNA</t>
  </si>
  <si>
    <t>sp|Q8W034|RNP1_ARATH/6e-76/Heterogeneous nuclear ribonucleoprotein 1 OS=Arabidopsis thaliana GN=RNP1 PE=1 SV=1</t>
  </si>
  <si>
    <t>brp:103839516/0.0/heterogeneous nuclear ribonucleoprotein 1-like; K14411 RNA-binding protein Musashi</t>
  </si>
  <si>
    <t>BraA09g022850.3C:925</t>
  </si>
  <si>
    <t>BraA09g024580.3C</t>
  </si>
  <si>
    <t>gi|685358989|ref|XP_009114108.1|/0/PREDICTED: serine/threonine-protein kinase prp4-like [Brassica rapa]</t>
  </si>
  <si>
    <t>gi|685358988|ref|XM_009115860.1|/0.0/PREDICTED: Brassica rapa serine/threonine-protein kinase prp4-like (LOC103839354), transcript variant X10, mRNA</t>
  </si>
  <si>
    <t>sp|P51568|AFC3_ARATH/1e-43/Serine/threonine-protein kinase AFC3 OS=Arabidopsis thaliana GN=AFC3 PE=2 SV=2</t>
  </si>
  <si>
    <t>brp:103839354/0.0/serine/threonine-protein kinase prp4-like; K08827 serine/threonine-protein kinase PRP4 [EC:2.7.11.1]</t>
  </si>
  <si>
    <t>BraA09g024580.3C:711</t>
  </si>
  <si>
    <t>BraA09g026520.3C</t>
  </si>
  <si>
    <t>gi|685360261|ref|XP_009114641.1|/3.52386e-103/PREDICTED: zinc finger A20 and AN1 domain-containing stress-associated protein 7-like [Brassica rapa]</t>
  </si>
  <si>
    <t>gi|685360260|ref|XM_009116393.1|/0.0/PREDICTED: Brassica rapa zinc finger A20 and AN1 domain-containing stress-associated protein 7-like (LOC103839908), mRNA</t>
  </si>
  <si>
    <t>sp|Q9SZ69|SAP7_ARATH/8e-83/Zinc finger A20 and AN1 domain-containing stress-associated protein 7 OS=Arabidopsis thaliana GN=SAP7 PE=1 SV=1</t>
  </si>
  <si>
    <t>mtr:MTR_051s0004/7e-29/1-acyl-sn-glycerol-3-phosphate acyltransferase; K13523 lysophosphatidic acid acyltransferase / lysophosphatidylinositol acyltransferase [EC:2.3.1.51 2.3.1.-]</t>
  </si>
  <si>
    <t>BraA09g026520.3C:379</t>
  </si>
  <si>
    <t>BraA09g029200.3C</t>
  </si>
  <si>
    <t>gi|685357428|ref|XP_009113488.1|/7.3046e-123/PREDICTED: coatomer subunit zeta-3 [Brassica rapa] &amp;gt;gi|923611070|ref|XP_013744207.1| PREDICTED: coatomer subunit zeta-3-like isoform X1 [Brassica napus] &amp;gt;gi|674896687|emb|CDY36196.1| BnaAnng04420D [Brassica napus]</t>
  </si>
  <si>
    <t>gi|923611069|ref|XM_013888753.1|/0.0/PREDICTED: Brassica napus coatomer subunit zeta-3-like (LOC106446928), transcript variant X1, mRNA</t>
  </si>
  <si>
    <t>sp|Q8H1F4|COPZ3_ARATH/2e-116/Coatomer subunit zeta-3 OS=Arabidopsis thaliana GN=At4g08520 PE=2 SV=1</t>
  </si>
  <si>
    <t>pop:POPTR_0007s12840g/8e-08/POPTRDRAFT_719511; clathrin adaptor complex small chain family protein; K12399 AP-3 complex subunit sigma</t>
  </si>
  <si>
    <t>biological_process:GO:0006810//transport;</t>
  </si>
  <si>
    <t>BraA09g029200.3C:405</t>
  </si>
  <si>
    <t>BraA09g030530.3C:29</t>
  </si>
  <si>
    <t>BraA09g032780.3C</t>
  </si>
  <si>
    <t>gi|685360834|ref|XP_009114893.1|/0/PREDICTED: zinc finger CCCH domain-containing protein 12 [Brassica rapa] &amp;gt;gi|923710476|ref|XP_013662298.1| PREDICTED: zinc finger CCCH domain-containing protein 12-like [Brassica napus]</t>
  </si>
  <si>
    <t>gi|923710475|ref|XM_013806844.1|/0.0/PREDICTED: Brassica napus zinc finger CCCH domain-containing protein 12-like (LOC106367135), mRNA</t>
  </si>
  <si>
    <t>sp|Q9LQM3|C3H12_ARATH/0.0/Zinc finger CCCH domain-containing protein 12 OS=Arabidopsis thaliana GN=At1g32360 PE=2 SV=1</t>
  </si>
  <si>
    <t>mus:103984366/5e-17/zinc finger CCCH domain-containing protein 39-like; K15308 tristetraprolin</t>
  </si>
  <si>
    <t>BraA09g032780.3C:602</t>
  </si>
  <si>
    <t>BraA09g032970.3C</t>
  </si>
  <si>
    <t>gi|685360889|ref|XP_009114913.1|/0/PREDICTED: transcription factor IWS1 [Brassica rapa]</t>
  </si>
  <si>
    <t>gi|685360888|ref|XM_009116665.1|/0.0/PREDICTED: Brassica rapa transcription factor IWS1 (LOC103840186), mRNA</t>
  </si>
  <si>
    <t>brp:103840186/0.0/transcription factor IWS1; K17498 transcription factor SPN1</t>
  </si>
  <si>
    <t>cellular_component:GO:0005634//nucleus;</t>
  </si>
  <si>
    <t>BraA09g032970.3C:1195</t>
  </si>
  <si>
    <t>BraA09g033620.3C</t>
  </si>
  <si>
    <t>gi|674931082|emb|CDY02381.1|/0/BnaA09g25210D [Brassica napus]</t>
  </si>
  <si>
    <t>gi|685361092|ref|XM_009116740.1|/0.0/PREDICTED: Brassica rapa F-box/kelch-repeat protein SKIP25-like (LOC103840246), mRNA</t>
  </si>
  <si>
    <t>sp|Q8GX29|SKI25_ARATH/0.0/F-box/kelch-repeat protein SKIP25 OS=Arabidopsis thaliana GN=SKIP25 PE=1 SV=1</t>
  </si>
  <si>
    <t>ppp:PHYPADRAFT_169940/6e-14/hypothetical protein; K10443 kelch-like protein 2/3</t>
  </si>
  <si>
    <t>BraA09g033620.3C:792</t>
  </si>
  <si>
    <t>BraA09g034680.3C</t>
  </si>
  <si>
    <t>gi|685361465|ref|XP_009115160.1|/3.90072e-87/PREDICTED: photosystem I reaction center subunit psaK, chloroplastic [Brassica rapa]</t>
  </si>
  <si>
    <t>gi|685361464|ref|XM_009116912.1|/0.0/PREDICTED: Brassica rapa photosystem I reaction center subunit psaK, chloroplastic (LOC103840402), mRNA</t>
  </si>
  <si>
    <t>sp|Q9SUI5|PSAK_ARATH/1e-83/Photosystem I reaction center subunit psaK, chloroplastic OS=Arabidopsis thaliana GN=PSAK PE=2 SV=2</t>
  </si>
  <si>
    <t>brp:103840402/4e-88/photosystem I reaction center subunit psaK, chloroplastic; K02698 photosystem I subunit X</t>
  </si>
  <si>
    <t>BraA09g034680.3C:221</t>
  </si>
  <si>
    <t>BraA09g034680.3C:298</t>
  </si>
  <si>
    <t>gi|923711536|ref|XP_013662593.1|/0/PREDICTED: chlorophyll a-b binding protein 1, chloroplastic-like [Brassica napus] &amp;gt;gi|674906781|emb|CDY26306.1| BnaA09g26570D [Brassica napus]</t>
  </si>
  <si>
    <t>gi|685361577|ref|XR_627625.1|/0.0/PREDICTED: Brassica rapa chlorophyll a-b binding protein 1, chloroplastic-like (LOC103840451), misc_RNA</t>
  </si>
  <si>
    <t>BraA09g035160.3C:656</t>
  </si>
  <si>
    <t>BraA09g035530.3C</t>
  </si>
  <si>
    <t>gi|685361684|ref|XP_009115249.1|/0/PREDICTED: U-box domain-containing protein 17-like [Brassica rapa]</t>
  </si>
  <si>
    <t>gi|685361683|ref|XM_009117001.1|/0.0/PREDICTED: Brassica rapa U-box domain-containing protein 17-like (LOC103840491), mRNA</t>
  </si>
  <si>
    <t>sp|Q9C7R6|PUB17_ARATH/0.0/U-box domain-containing protein 17 OS=Arabidopsis thaliana GN=PUB17 PE=2 SV=1</t>
  </si>
  <si>
    <t>smo:SELMODRAFT_51906/9e-71/hypothetical protein; K08332 vacuolar protein 8</t>
  </si>
  <si>
    <t>BraA09g035530.3C:1199</t>
  </si>
  <si>
    <t>BraA09g037920.3C:543</t>
  </si>
  <si>
    <t>BraA09g040790.3C</t>
  </si>
  <si>
    <t>gi|685309492|ref|XP_009145366.1|/0/PREDICTED: ethylene-responsive transcription factor RAP2-13 [Brassica rapa]</t>
  </si>
  <si>
    <t>gi|685309491|ref|XM_009147118.1|/0.0/PREDICTED: Brassica rapa ethylene-responsive transcription factor RAP2-13 (LOC103869071), mRNA</t>
  </si>
  <si>
    <t>sp|Q9LM15|RA213_ARATH/1e-114/Ethylene-responsive transcription factor RAP2-13 OS=Arabidopsis thaliana GN=RAP2-13 PE=1 SV=1</t>
  </si>
  <si>
    <t>brp:103869071/0.0/ethylene-responsive transcription factor RAP2-13; K09286 EREBP-like factor</t>
  </si>
  <si>
    <t>BraA09g040790.3C:705</t>
  </si>
  <si>
    <t>BraA09g043310.3C</t>
  </si>
  <si>
    <t>gi|685363278|ref|XP_009115918.1|/0/PREDICTED: SURP and G-patch domain-containing protein 1-like protein [Brassica rapa]</t>
  </si>
  <si>
    <t>gi|685363277|ref|XM_009117670.1|/0.0/PREDICTED: Brassica rapa SURP and G-patch domain-containing protein 1-like protein (LOC103841148), mRNA</t>
  </si>
  <si>
    <t>sp|Q94C11|SUGP1_ARATH/0.0/SURP and G-patch domain-containing protein 1-like protein OS=Arabidopsis thaliana GN=At3g52120 PE=2 SV=1</t>
  </si>
  <si>
    <t>brp:103841148/0.0/SURP and G-patch domain-containing protein 1-like protein; K13096 splicing factor 4</t>
  </si>
  <si>
    <t>biological_process:GO:0006396//RNA processing;molecular_function:GO:0003676//nucleic acid binding;GO:0003723//RNA binding;</t>
  </si>
  <si>
    <t>BraA09g043310.3C:1077</t>
  </si>
  <si>
    <t>BraA09g045320.3C</t>
  </si>
  <si>
    <t>gi|685363791|ref|XP_009116123.1|/0/PREDICTED: uncharacterized protein LOC103841350 [Brassica rapa]</t>
  </si>
  <si>
    <t>gi|685363790|ref|XM_009117875.1|/0.0/PREDICTED: Brassica rapa uncharacterized LOC103841350 (LOC103841350), mRNA</t>
  </si>
  <si>
    <t>BraA09g045320.3C:1065</t>
  </si>
  <si>
    <t>BraA09g046880.3C</t>
  </si>
  <si>
    <t>gi|685364222|ref|XP_009116313.1|/0/PREDICTED: eukaryotic translation initiation factor 3 subunit C [Brassica rapa]</t>
  </si>
  <si>
    <t>gi|685364221|ref|XM_009118065.1|/0.0/PREDICTED: Brassica rapa eukaryotic translation initiation factor 3 subunit C (LOC103841520), mRNA</t>
  </si>
  <si>
    <t>sp|O49160|EIF3C_ARATH/0.0/Eukaryotic translation initiation factor 3 subunit C OS=Arabidopsis thaliana GN=TIF3C1 PE=1 SV=2</t>
  </si>
  <si>
    <t>brp:103841520/0.0/eukaryotic translation initiation factor 3 subunit C; K03252 translation initiation factor 3 subunit C</t>
  </si>
  <si>
    <t>biological_process:GO:0006413//translational initiation;cellular_component:GO:0005852//eukaryotic translation initiation factor 3 complex;molecular_function:GO:0003723//RNA binding;GO:0005515//protein binding;GO:0003743//translation initiation factor activity;GO:0031369//translation initiation factor binding;</t>
  </si>
  <si>
    <t>BraA09g046880.3C:1092</t>
  </si>
  <si>
    <t>BraA09g047070.3C</t>
  </si>
  <si>
    <t>gi|685364286|ref|XP_009116340.1|/1.09617e-165/PREDICTED: uncharacterized protein LOC103841544 [Brassica rapa]</t>
  </si>
  <si>
    <t>gi|685364285|ref|XM_009118092.1|/0.0/PREDICTED: Brassica rapa uncharacterized LOC103841544 (LOC103841544), mRNA</t>
  </si>
  <si>
    <t>sp|P13983|EXTN_TOBAC/2e-08/Extensin OS=Nicotiana tabacum GN=HRGPNT3 PE=2 SV=1</t>
  </si>
  <si>
    <t>gmx:100778070/6e-10/enhancer of mRNA-decapping protein 4-like; K12616 enhancer of mRNA-decapping protein 4</t>
  </si>
  <si>
    <t>BraA09g047070.3C:34</t>
  </si>
  <si>
    <t>BraA09g049110.3C</t>
  </si>
  <si>
    <t>gi|685364823|ref|XP_009116575.1|/0/PREDICTED: pentatricopeptide repeat-containing protein At3g59040 [Brassica rapa]</t>
  </si>
  <si>
    <t>gi|685364822|ref|XM_009118327.1|/0.0/PREDICTED: Brassica rapa pentatricopeptide repeat-containing protein At3g59040 (LOC103841765), mRNA</t>
  </si>
  <si>
    <t>sp|Q9LYT2|PP287_ARATH/0.0/Pentatricopeptide repeat-containing protein At3g59040 OS=Arabidopsis thaliana GN=At3g59040 PE=2 SV=2</t>
  </si>
  <si>
    <t>sita:101757463/1e-45/pentatricopeptide repeat-containing protein At2g35130; K01092 myo-inositol-1(or 4)-monophosphatase [EC:3.1.3.25]</t>
  </si>
  <si>
    <t>BraA09g049110.3C:1173</t>
  </si>
  <si>
    <t>BraA09g050610.3C</t>
  </si>
  <si>
    <t>gi|685365271|ref|XP_009116766.1|/0/PREDICTED: uncharacterized protein LOC103841928 [Brassica rapa]</t>
  </si>
  <si>
    <t>gi|685365270|ref|XM_009118518.1|/0.0/PREDICTED: Brassica rapa uncharacterized LOC103841928 (LOC103841928), mRNA</t>
  </si>
  <si>
    <t>sp|P14918|EXTN_MAIZE/2e-17/Extensin OS=Zea mays GN=HRGP PE=2 SV=1</t>
  </si>
  <si>
    <t>gmx:100776781/3e-15/probable pectinesterase/pectinesterase inhibitor 47-like; K01051 pectinesterase [EC:3.1.1.11]</t>
  </si>
  <si>
    <t>BraA09g050610.3C:332</t>
  </si>
  <si>
    <t>BraA09g051640.3C</t>
  </si>
  <si>
    <t>gi|685365581|ref|XP_009116893.1|/0/PREDICTED: putative proline--tRNA ligase C19C7.06 [Brassica rapa] &amp;gt;gi|923716562|ref|XP_013663951.1| PREDICTED: proline--tRNA ligase, cytoplasmic-like [Brassica napus]</t>
  </si>
  <si>
    <t>gi|923716561|ref|XM_013808497.1|/0.0/PREDICTED: Brassica napus proline--tRNA ligase, cytoplasmic-like (LOC106368510), mRNA</t>
  </si>
  <si>
    <t>sp|Q9M1R2|SYPC_ARATH/0.0/Proline--tRNA ligase, cytoplasmic OS=Arabidopsis thaliana GN=At3g62120 PE=2 SV=1</t>
  </si>
  <si>
    <t>brp:103842040/0.0/putative proline--tRNA ligase C19C7.06; K01881 prolyl-tRNA synthetase [EC:6.1.1.15]</t>
  </si>
  <si>
    <t>biological_process:GO:0006418//tRNA aminoacylation for protein translation;molecular_function:GO:0004812//aminoacyl-tRNA ligase activity;GO:0000166//nucleotide binding;GO:0005524//ATP binding;</t>
  </si>
  <si>
    <t>BraA09g051640.3C:1224</t>
  </si>
  <si>
    <t>BraA09g052300.3C</t>
  </si>
  <si>
    <t>gi|685365733|ref|XP_009116968.1|/2.15303e-92/PREDICTED: histone chaperone ASF1 [Brassica rapa]</t>
  </si>
  <si>
    <t>gi|685365732|ref|XM_009118720.1|/0.0/PREDICTED: Brassica rapa histone chaperone ASF1 (LOC103842106), mRNA</t>
  </si>
  <si>
    <t>sp|Q9FFP9|SRK2H_ARATH/8e-06/Serine/threonine-protein kinase SRK2H OS=Arabidopsis thaliana GN=SRK2H PE=1 SV=1</t>
  </si>
  <si>
    <t>cam:101497992/7e-06/U3 small nucleolar ribonucleoprotein protein MPP10; K14559 U3 small nucleolar RNA-associated protein MPP10</t>
  </si>
  <si>
    <t>BraA09g052300.3C:331</t>
  </si>
  <si>
    <t>BraA09g052490.3C</t>
  </si>
  <si>
    <t>gi|685365791|ref|XP_009116990.1|/0/PREDICTED: selenocysteine Se-methyltransferase-like [Brassica rapa]</t>
  </si>
  <si>
    <t>gi|685365790|ref|XM_009118742.1|/0.0/PREDICTED: Brassica rapa selenocysteine Se-methyltransferase-like (LOC103842126), mRNA</t>
  </si>
  <si>
    <t>sp|Q4VNK0|SMTA_BRAOT/0.0/Selenocysteine Se-methyltransferase OS=Brassica oleracea var. italica GN=SMT PE=1 SV=1</t>
  </si>
  <si>
    <t>brp:103842126/0.0/selenocysteine Se-methyltransferase-like; K00547 homocysteine S-methyltransferase [EC:2.1.1.10]</t>
  </si>
  <si>
    <t>BraA09g052490.3C:396</t>
  </si>
  <si>
    <t>BraA09g053490.3C</t>
  </si>
  <si>
    <t>gi|685366052|ref|XP_009117099.1|/0/PREDICTED: eukaryotic translation initiation factor 3 subunit B-like [Brassica rapa]</t>
  </si>
  <si>
    <t>gi|685366051|ref|XM_009118851.1|/0.0/PREDICTED: Brassica rapa eukaryotic translation initiation factor 3 subunit B-like (LOC103842228), mRNA</t>
  </si>
  <si>
    <t>sp|Q9C5Z1|EIF3B_ARATH/0.0/Eukaryotic translation initiation factor 3 subunit B OS=Arabidopsis thaliana GN=TIF3B1 PE=1 SV=1</t>
  </si>
  <si>
    <t>brp:103842228/0.0/eukaryotic translation initiation factor 3 subunit B-like; K03253 translation initiation factor 3 subunit B</t>
  </si>
  <si>
    <t>BraA09g053490.3C:1687</t>
  </si>
  <si>
    <t>BraA09g054520.3C:656</t>
  </si>
  <si>
    <t>BraA09g055930.3C</t>
  </si>
  <si>
    <t>gi|685366881|ref|XP_009117457.1|/0/PREDICTED: uncharacterized protein LOC103842568 isoform X5 [Brassica rapa]</t>
  </si>
  <si>
    <t>gi|685366880|ref|XM_009119209.1|/0.0/PREDICTED: Brassica rapa serine/arginine repetitive matrix protein 1 (LOC103842568), transcript variant X5, mRNA</t>
  </si>
  <si>
    <t>sp|Q9FPQ6|GP1_CHLRE/7e-17/Vegetative cell wall protein gp1 OS=Chlamydomonas reinhardtii GN=GP1 PE=1 SV=1</t>
  </si>
  <si>
    <t>obr:102718644/8e-16/peroxidase 18-like; K00430 peroxidase [EC:1.11.1.7]</t>
  </si>
  <si>
    <t>BraA09g055930.3C:1022</t>
  </si>
  <si>
    <t>BraA09g056160.3C:137</t>
  </si>
  <si>
    <t>BraA09g057230.3C</t>
  </si>
  <si>
    <t>gi|685367208|ref|XP_009117611.1|/0/PREDICTED: 2-isopropylmalate synthase 1, chloroplastic-like [Brassica rapa]</t>
  </si>
  <si>
    <t>gi|685367207|ref|XM_009119363.1|/0.0/PREDICTED: Brassica rapa 2-isopropylmalate synthase 1, chloroplastic-like (LOC103842698), mRNA</t>
  </si>
  <si>
    <t>sp|Q9LPR4|LEU11_ARATH/0.0/2-isopropylmalate synthase 1, chloroplastic OS=Arabidopsis thaliana GN=IPMS1 PE=1 SV=2</t>
  </si>
  <si>
    <t>brp:103842698/0.0/2-isopropylmalate synthase 1, chloroplastic-like; K01649 2-isopropylmalate synthase [EC:2.3.3.13]</t>
  </si>
  <si>
    <t>BraA09g057230.3C:289</t>
  </si>
  <si>
    <t>BraA09g057370.3C</t>
  </si>
  <si>
    <t>gi|685367244|ref|XP_009117624.1|/2.03e-180/PREDICTED: peptidyl-prolyl cis-trans isomerase FKBP17-2, chloroplastic [Brassica rapa]</t>
  </si>
  <si>
    <t>gi|685367243|ref|XM_009119376.1|/0.0/PREDICTED: Brassica rapa peptidyl-prolyl cis-trans isomerase FKBP17-2, chloroplastic (LOC103842715), mRNA</t>
  </si>
  <si>
    <t>sp|Q9LDY5|FK172_ARATH/2e-143/Peptidyl-prolyl cis-trans isomerase FKBP17-2, chloroplastic OS=Arabidopsis thaliana GN=FKBP17-2 PE=1 SV=1</t>
  </si>
  <si>
    <t>brp:103863146/7e-12/peptidyl-prolyl cis-trans isomerase FKBP53-like; K14826 FK506-binding nuclear protein [EC:5.2.1.8]</t>
  </si>
  <si>
    <t>BraA09g057370.3C:423</t>
  </si>
  <si>
    <t>BraA09g058360.3C</t>
  </si>
  <si>
    <t>gi|685367614|ref|XP_009117776.1|/0/PREDICTED: serine incorporator 3 isoform X2 [Brassica rapa] &amp;gt;gi|685367616|ref|XP_009117777.1| PREDICTED: serine incorporator 3 isoform X2 [Brassica rapa]</t>
  </si>
  <si>
    <t>gi|685367615|ref|XM_009119529.1|/0.0/PREDICTED: Brassica rapa wall-associated receptor kinase-like 5 (LOC103842861), transcript variant X3, mRNA</t>
  </si>
  <si>
    <t>aly:ARALYDRAFT_665390/2e-11/hypothetical protein; K11885 DNA damage-inducible protein 1</t>
  </si>
  <si>
    <t>BraA09g058360.3C:291</t>
  </si>
  <si>
    <t>BraA09g059600.3C</t>
  </si>
  <si>
    <t>gi|923720041|ref|XP_013664699.1|/1.20683e-139/PREDICTED: E3 ubiquitin-protein ligase RING1-like [Brassica napus]</t>
  </si>
  <si>
    <t>gi|923720040|ref|XM_013809245.1|/0.0/PREDICTED: Brassica napus E3 ubiquitin-protein ligase RING1-like (LOC106369144), mRNA</t>
  </si>
  <si>
    <t>dosa:Os01t0276600-01/2e-25/Os01g0276600; Zinc finger, RING/FYVE/PHD-type domain containing protein.; K11982 E3 ubiquitin-protein ligase RNF115/126 [EC:2.3.2.27]</t>
  </si>
  <si>
    <t>BraA09g059600.3C:405</t>
  </si>
  <si>
    <t>BraA09g060910.3C</t>
  </si>
  <si>
    <t>gi|685368373|ref|XP_009118104.1|/0/PREDICTED: LOW QUALITY PROTEIN: probable disease resistance protein At1g12290 [Brassica rapa]</t>
  </si>
  <si>
    <t>gi|685368372|ref|XM_009119856.1|/0.0/PREDICTED: Brassica rapa probable disease resistance protein At1g12290 (LOC103843147), mRNA</t>
  </si>
  <si>
    <t>sp|Q9FWW9|GSXL2_ARATH/0.0/Flavin-containing monooxygenase FMO GS-OX-like 2 OS=Arabidopsis thaliana GN=At1g12200 PE=2 SV=1</t>
  </si>
  <si>
    <t>brp:103843147/0.0/probable disease resistance protein At1g12290; K13459 disease resistance protein RPS2</t>
  </si>
  <si>
    <t>biological_process:GO:0055114//oxidation-reduction process;molecular_function:GO:0050660//flavin adenine dinucleotide binding;GO:0004499//N,N-dimethylaniline monooxygenase activity;GO:0016491//oxidoreductase activity;GO:0050661//NADP binding;GO:0005515//protein binding;</t>
  </si>
  <si>
    <t>BraA09g060910.3C:3693</t>
  </si>
  <si>
    <t>BraA09g061170.3C:696</t>
  </si>
  <si>
    <t>BraA09g062290.3C</t>
  </si>
  <si>
    <t>gi|674927171|emb|CDY06364.1|/0/BnaA09g48390D [Brassica napus]</t>
  </si>
  <si>
    <t>gi|685368816|ref|XM_009120055.1|/0.0/PREDICTED: Brassica rapa leucine--tRNA ligase, cytoplasmic-like (LOC103843342), mRNA</t>
  </si>
  <si>
    <t>sp|F4I116|SYLC_ARATH/0.0/Leucine--tRNA ligase, cytoplasmic OS=Arabidopsis thaliana GN=At1g09620 PE=1 SV=1</t>
  </si>
  <si>
    <t>brp:103843342/0.0/leucine--tRNA ligase, cytoplasmic-like; K01869 leucyl-tRNA synthetase [EC:6.1.1.4]</t>
  </si>
  <si>
    <t>biological_process:GO:0006418//tRNA aminoacylation for protein translation;molecular_function:GO:0000166//nucleotide binding;GO:0005524//ATP binding;GO:0002161//aminoacyl-tRNA editing activity;GO:0004812//aminoacyl-tRNA ligase activity;</t>
  </si>
  <si>
    <t>BraA09g062290.3C:2657</t>
  </si>
  <si>
    <t>BraA09g062740.3C:502</t>
  </si>
  <si>
    <t>BraA09g064060.3C</t>
  </si>
  <si>
    <t>gi|685369387|ref|XP_009118549.1|/0/PREDICTED: transcription factor GTE4-like [Brassica rapa] &amp;gt;gi|685369390|ref|XP_009118550.1| PREDICTED: transcription factor GTE4-like [Brassica rapa]</t>
  </si>
  <si>
    <t>gi|685369389|ref|XM_009120302.1|/0.0/PREDICTED: Brassica rapa transcription factor GTE4-like (LOC103843564), transcript variant X2, mRNA</t>
  </si>
  <si>
    <t>sp|Q9LNC4|GTE4_ARATH/0.0/Transcription factor GTE4 OS=Arabidopsis thaliana GN=GTE4 PE=2 SV=1</t>
  </si>
  <si>
    <t>egu:105048172/3e-141/transcription factor GTE4-like; K11721 bromodomain-containing protein 3</t>
  </si>
  <si>
    <t>BraA09g064060.3C:1464</t>
  </si>
  <si>
    <t>BraA09g064980.3C</t>
  </si>
  <si>
    <t>gi|685369642|ref|XP_009118657.1|/5.65317e-106/PREDICTED: 40S ribosomal protein S15-1 [Brassica rapa] &amp;gt;gi|685371260|ref|XP_009119322.1| PREDICTED: 40S ribosomal protein S15-1 [Brassica rapa] &amp;gt;gi|922497927|ref|XP_013587167.1| PREDICTED: 40S ribosomal protein S15-1 [Brassica oleracea var. oleracea] &amp;gt;gi|922545416|ref|XP_013600499.1| PREDICTED: 40S ribosomal protein S15-1 [Brassica oleracea var. oleracea] &amp;gt;gi|922548146|ref|XP_013602022.1| PREDICTED: 40S ribosomal protein S15-1 [Brassica oleracea var. oleracea] &amp;gt;gi|923720463|ref|XP_013664823.1| PREDICTED: 40S ribosomal protein S15-1 [Brassica napus] &amp;gt;gi|923725565|ref|XP_013666389.1| PREDICTED: 40S ribosomal protein S15-1 [Brassica napus] &amp;gt;gi|923833743|ref|XP_013698463.1| PREDICTED: 40S ribosomal protein S15-1 [Brassica napus] &amp;gt;gi|923847736|ref|XP_013702983.1| PREDICTED: 40S ribosomal protein S15-1 [Brassica napus] &amp;gt;gi|923900153|ref|XP_013720521.1| PREDICTED: 40S ribosomal protein S15-1 [Brassica napus]</t>
  </si>
  <si>
    <t>gi|923720462|ref|XM_013809369.1|/0.0/PREDICTED: Brassica napus 40S ribosomal protein S15-1 (LOC106369246), mRNA</t>
  </si>
  <si>
    <t>sp|Q08112|RS151_ARATH/8e-107/40S ribosomal protein S15-1 OS=Arabidopsis thaliana GN=RPS15A PE=2 SV=1</t>
  </si>
  <si>
    <t>brp:103844274/6e-107/40S ribosomal protein S15-1; K02958 small subunit ribosomal protein S15e</t>
  </si>
  <si>
    <t>BraA09g064980.3C:351</t>
  </si>
  <si>
    <t>BraA09g066000.3C</t>
  </si>
  <si>
    <t>gi|685369956|ref|XP_009118794.1|/0/PREDICTED: CBL-interacting serine/threonine-protein kinase 9-like [Brassica rapa] &amp;gt;gi|923516143|ref|XP_013647606.1| PREDICTED: CBL-interacting serine/threonine-protein kinase 9-like [Brassica napus] &amp;gt;gi|923747087|ref|XP_013673030.1| PREDICTED: CBL-interacting serine/threonine-protein kinase 9-like [Brassica napus] &amp;gt;gi|674900419|emb|CDY32442.1| BnaA09g51540D [Brassica napus]</t>
  </si>
  <si>
    <t>gi|685369955|ref|XM_009120546.1|/0.0/PREDICTED: Brassica rapa CBL-interacting serine/threonine-protein kinase 9-like (LOC103843774), mRNA</t>
  </si>
  <si>
    <t>sp|Q9MAM1|CIPK9_ARATH/0.0/CBL-interacting serine/threonine-protein kinase 9 OS=Arabidopsis thaliana GN=CIPK9 PE=1 SV=2</t>
  </si>
  <si>
    <t>eus:EUTSA_v10007632mg/0.0/hypothetical protein; K07198 5'-AMP-activated protein kinase, catalytic alpha subunit [EC:2.7.11.11]</t>
  </si>
  <si>
    <t>BraA09g066000.3C:1231</t>
  </si>
  <si>
    <t>BraA10g000740.3C</t>
  </si>
  <si>
    <t>gi|685372096|ref|XP_009119673.1|/0/PREDICTED: CBL-interacting serine/threonine-protein kinase 9 [Brassica rapa] &amp;gt;gi|923725416|ref|XP_013666342.1| PREDICTED: CBL-interacting serine/threonine-protein kinase 9 [Brassica napus] &amp;gt;gi|674943601|emb|CDX90013.1| BnaA10g00690D [Brassica napus]</t>
  </si>
  <si>
    <t>gi|685372095|ref|XM_009121425.1|/0.0/PREDICTED: Brassica rapa CBL-interacting serine/threonine-protein kinase 9 (LOC103844627), mRNA</t>
  </si>
  <si>
    <t>BraA10g000740.3C:1237</t>
  </si>
  <si>
    <t>BraA10g002300.3C</t>
  </si>
  <si>
    <t>gi|685371368|ref|XP_009119367.1|/0/PREDICTED: RNA polymerase II subunit 5-mediating protein homolog [Brassica rapa]</t>
  </si>
  <si>
    <t>gi|685371367|ref|XM_009121119.1|/0.0/PREDICTED: Brassica rapa RNA polymerase II subunit 5-mediating protein homolog (LOC103844320), mRNA</t>
  </si>
  <si>
    <t>sp|Q9SCQ7|AN32_ARATH/7e-06/Acidic leucine-rich nuclear phosphoprotein 32-related protein OS=Arabidopsis thaliana GN=At3g50690 PE=2 SV=1</t>
  </si>
  <si>
    <t>brp:103844320/0.0/RNA polymerase II subunit 5-mediating protein homolog; K17560 unconventional prefoldin RPB5 interactor 1</t>
  </si>
  <si>
    <t>BraA10g002300.3C:318</t>
  </si>
  <si>
    <t>BraA10g002300.3C:651</t>
  </si>
  <si>
    <t>gi|685371259|ref|XM_009121074.1|/0.0/PREDICTED: Brassica rapa 40S ribosomal protein S15-1 (LOC103844274), mRNA</t>
  </si>
  <si>
    <t>BraA10g002800.3C:351</t>
  </si>
  <si>
    <t>BraA10g002960.3C</t>
  </si>
  <si>
    <t>gi|685371213|ref|XP_009119302.1|/0/PREDICTED: aldo-keto reductase [Brassica rapa]</t>
  </si>
  <si>
    <t>gi|685371212|ref|XM_009121054.1|/0.0/PREDICTED: Brassica rapa aldo-keto reductase (LOC103844256), mRNA</t>
  </si>
  <si>
    <t>sp|O23016|KCAB_ARATH/1e-26/Probable voltage-gated potassium channel subunit beta OS=Arabidopsis thaliana GN=KAB1 PE=1 SV=1</t>
  </si>
  <si>
    <t>cmo:103488762/0.0/homeobox-leucine zipper protein HDG11-like; K09338 homeobox-leucine zipper protein</t>
  </si>
  <si>
    <t>BraA10g002960.3C:1028</t>
  </si>
  <si>
    <t>BraA10g004950.3C</t>
  </si>
  <si>
    <t>gi|685370678|ref|XP_009119076.1|/0/PREDICTED: transcription factor GTE4-like [Brassica rapa] &amp;gt;gi|685370680|ref|XP_009119077.1| PREDICTED: transcription factor GTE4-like [Brassica rapa]</t>
  </si>
  <si>
    <t>gi|685370679|ref|XM_009120829.1|/0.0/PREDICTED: Brassica rapa transcription factor GTE4-like (LOC103844056), transcript variant X4, mRNA</t>
  </si>
  <si>
    <t>egu:105048172/3e-146/transcription factor GTE4-like; K11721 bromodomain-containing protein 3</t>
  </si>
  <si>
    <t>BraA10g004950.3C:1746</t>
  </si>
  <si>
    <t>BraA10g005270.3C</t>
  </si>
  <si>
    <t>gi|685370600|ref|XP_009119050.1|/0/PREDICTED: trichohyalin [Brassica rapa]</t>
  </si>
  <si>
    <t>gi|685370599|ref|XM_009120802.1|/0.0/PREDICTED: Brassica rapa trichohyalin (LOC103844030), mRNA</t>
  </si>
  <si>
    <t>sp|Q9SHJ6|PMD2_ARATH/1e-150/Peroxisomal and mitochondrial division factor 2 OS=Arabidopsis thaliana GN=PMD2 PE=1 SV=1</t>
  </si>
  <si>
    <t>aly:ARALYDRAFT_675171/2e-27/hypothetical protein; K13459 disease resistance protein RPS2</t>
  </si>
  <si>
    <t>BraA10g005270.3C:233</t>
  </si>
  <si>
    <t>BraA10g012680.3C</t>
  </si>
  <si>
    <t>gi|685372972|ref|XP_009119983.1|/3.2229e-90/PREDICTED: uncharacterized protein LOC103844912 isoform X1 [Brassica rapa] &amp;gt;gi|922558460|ref|XP_013607323.1| PREDICTED: uncharacterized protein LOC106313933 [Brassica oleracea var. oleracea] &amp;gt;gi|923897620|ref|XP_013719423.1| PREDICTED: uncharacterized protein LOC106423189 [Brassica napus]</t>
  </si>
  <si>
    <t>gi|685372971|ref|XM_009121735.1|/0.0/PREDICTED: Brassica rapa uncharacterized LOC103844912 (LOC103844912), transcript variant X1, mRNA</t>
  </si>
  <si>
    <t>BraA10g012680.3C:204</t>
  </si>
  <si>
    <t>BraA10g012810.3C</t>
  </si>
  <si>
    <t>gi|685373033|ref|XP_009120004.1|/0/PREDICTED: autophagy-related protein 18f-like [Brassica rapa]</t>
  </si>
  <si>
    <t>gi|685373032|ref|XM_009121756.1|/0.0/PREDICTED: Brassica rapa autophagy-related protein 18f-like (LOC103844928), mRNA</t>
  </si>
  <si>
    <t>sp|Q9FH32|AT18F_ARATH/0.0/Autophagy-related protein 18f OS=Arabidopsis thaliana GN=ATG18F PE=2 SV=1</t>
  </si>
  <si>
    <t>ppp:PHYPADRAFT_105605/3e-10/hypothetical protein; K17908 autophagy-related protein 18</t>
  </si>
  <si>
    <t>BraA10g012810.3C:2139</t>
  </si>
  <si>
    <t>BraA10g012830.3C</t>
  </si>
  <si>
    <t>gi|685373042|ref|XP_009120006.1|/0/PREDICTED: thiamine thiazole synthase, chloroplastic [Brassica rapa]</t>
  </si>
  <si>
    <t>gi|685373041|ref|XM_009121758.1|/0.0/PREDICTED: Brassica rapa thiamine thiazole synthase, chloroplastic (LOC103844930), mRNA</t>
  </si>
  <si>
    <t>brp:103844930/0.0/thiamine thiazole synthase, chloroplastic; K03146 thiamine thiazole synthase</t>
  </si>
  <si>
    <t>biological_process:GO:0009228//thiamine biosynthetic process;GO:0006950//response to stress;GO:0055114//oxidation-reduction process;molecular_function:GO:0016491//oxidoreductase activity;</t>
  </si>
  <si>
    <t>BraA10g012830.3C:380</t>
  </si>
  <si>
    <t>gi|685373354|ref|XP_009120095.1|/0/PREDICTED: fasciclin-like arabinogalactan protein 1 [Brassica rapa] &amp;gt;gi|923727271|ref|XP_013666908.1| PREDICTED: fasciclin-like arabinogalactan protein 1 [Brassica napus] &amp;gt;gi|674915855|emb|CDY17354.1| BnaA10g09880D [Brassica napus]</t>
  </si>
  <si>
    <t>gi|685373353|ref|XM_009121847.1|/0.0/PREDICTED: Brassica rapa fasciclin-like arabinogalactan protein 1 (LOC103845019), mRNA</t>
  </si>
  <si>
    <t>sp|Q9FM65|FLA1_ARATH/0.0/Fasciclin-like arabinogalactan protein 1 OS=Arabidopsis thaliana GN=FLA1 PE=1 SV=1</t>
  </si>
  <si>
    <t>mus:103981635/2e-119/serine/threonine-protein phosphatase 2A 65 kDa regulatory subunit A beta isoform-like; K03456 serine/threonine-protein phosphatase 2A regulatory subunit A</t>
  </si>
  <si>
    <t>BraA10g013690.3C:1027</t>
  </si>
  <si>
    <t>BraA10g015830.3C</t>
  </si>
  <si>
    <t>gi|685373954|ref|XP_009120287.1|/0/PREDICTED: chaperone protein ClpB1 isoform X1 [Brassica rapa]</t>
  </si>
  <si>
    <t>gi|685373953|ref|XM_009122039.1|/0.0/PREDICTED: Brassica rapa chaperone protein ClpB1 (LOC103845205), transcript variant X1, mRNA</t>
  </si>
  <si>
    <t>sly:101244337/2e-99/uncharacterized LOC101244337; K03695 ATP-dependent Clp protease ATP-binding subunit ClpB</t>
  </si>
  <si>
    <t>BraA10g015830.3C:2342</t>
  </si>
  <si>
    <t>BraA10g016060.3C</t>
  </si>
  <si>
    <t>gi|923727951|ref|XP_013667112.1|/0/PREDICTED: FIP1[V]-like protein [Brassica napus]</t>
  </si>
  <si>
    <t>gi|923727950|ref|XM_013811658.1|/0.0/PREDICTED: Brassica napus FIP1[V]-like protein (LOC106371575), mRNA</t>
  </si>
  <si>
    <t>sp|F4KDH9|FIPS5_ARATH/0.0/FIP1[V]-like protein OS=Arabidopsis thaliana GN=FIPS5 PE=1 SV=1</t>
  </si>
  <si>
    <t>mdm:103400008/1e-147/uncharacterized LOC103400008; K14405 pre-mRNA 3'-end-processing factor FIP1</t>
  </si>
  <si>
    <t>BraA10g016060.3C:3180</t>
  </si>
  <si>
    <t>BraA10g016770.3C</t>
  </si>
  <si>
    <t>gi|685374300|ref|XP_009120400.1|/0/PREDICTED: UPF0503 protein At3g09070, chloroplastic [Brassica rapa]</t>
  </si>
  <si>
    <t>gi|685374299|ref|XM_009122152.1|/0.0/PREDICTED: Brassica rapa UPF0503 protein At3g09070, chloroplastic (LOC103845316), mRNA</t>
  </si>
  <si>
    <t>sp|Q9SS80|U503A_ARATH/4e-35/UPF0503 protein At3g09070, chloroplastic OS=Arabidopsis thaliana GN=At3g09070 PE=1 SV=1</t>
  </si>
  <si>
    <t>BraA10g016770.3C:284</t>
  </si>
  <si>
    <t>gi|937575993|ref|NM_001315606.1|/0.0/Brassica napus elongation factor 1-alpha 1 (LOC106371602), mRNA &gt;gi|241740164|gb|FJ529180.1| Brassica napus elongation factor 1 alpha (EF1alpha.1) mRNA, complete cds</t>
  </si>
  <si>
    <t>BraA10g018190.3C:711</t>
  </si>
  <si>
    <t>BraA10g018820.3C</t>
  </si>
  <si>
    <t>gi|685374958|ref|XP_009120639.1|/0/PREDICTED: uncharacterized protein LOC103845523 [Brassica rapa]</t>
  </si>
  <si>
    <t>gi|685374957|ref|XM_009122391.1|/0.0/PREDICTED: Brassica rapa uncharacterized LOC103845523 (LOC103845523), mRNA</t>
  </si>
  <si>
    <t>sp|Q8LPR8|TI100_ARATH/0.0/Protein TIC 100 OS=Arabidopsis thaliana GN=TIC100 PE=1 SV=1</t>
  </si>
  <si>
    <t>vcn:VOLCADRAFT_121342/3e-13/hypothetical protein; K11323 histone arginine demethylase JMJD6 [EC:1.14.11.-]</t>
  </si>
  <si>
    <t>BraA10g018820.3C:1629</t>
  </si>
  <si>
    <t>BraA10g019780.3C</t>
  </si>
  <si>
    <t>gi|685375308|ref|XP_009120758.1|/0/PREDICTED: T-complex protein 1 subunit beta-like [Brassica rapa] &amp;gt;gi|923728463|ref|XP_013667256.1| PREDICTED: T-complex protein 1 subunit beta-like [Brassica napus] &amp;gt;gi|674916609|emb|CDY16573.1| BnaC09g37000D [Brassica napus]</t>
  </si>
  <si>
    <t>gi|685375307|ref|XM_009122510.1|/0.0/PREDICTED: Brassica rapa T-complex protein 1 subunit beta-like (LOC103845634), mRNA</t>
  </si>
  <si>
    <t>sp|Q940P8|TCPB_ARATH/0.0/T-complex protein 1 subunit beta OS=Arabidopsis thaliana GN=CCT2 PE=1 SV=1</t>
  </si>
  <si>
    <t>brp:103845634/0.0/T-complex protein 1 subunit beta-like; K09494 T-complex protein 1 subunit beta</t>
  </si>
  <si>
    <t>BraA10g019780.3C:1041</t>
  </si>
  <si>
    <t>BraA10g020030.3C</t>
  </si>
  <si>
    <t>gi|685375424|ref|XP_009120793.1|/0/PREDICTED: uncharacterized protein LOC103845661 [Brassica rapa] &amp;gt;gi|923728514|ref|XP_013667272.1| PREDICTED: uncharacterized protein LOC106371720 [Brassica napus]</t>
  </si>
  <si>
    <t>gi|923728513|ref|XM_013811818.1|/0.0/PREDICTED: Brassica napus uncharacterized LOC106371720 (LOC106371720), mRNA</t>
  </si>
  <si>
    <t>sp|F4K5K6|PMIR1_ARATH/0.0/Protein PLASTID MOVEMENT IMPAIRED 1-RELATED 1 OS=Arabidopsis thaliana GN=PMIR1 PE=2 SV=1</t>
  </si>
  <si>
    <t>tcc:TCM_005631/4e-18/Structural constituent of nuclear pore isoform 1; K14306 nuclear pore complex protein Nup62</t>
  </si>
  <si>
    <t>BraA10g020030.3C:3037</t>
  </si>
  <si>
    <t>BraA10g020270.3C</t>
  </si>
  <si>
    <t>gi|685375507|ref|XP_009120818.1|/0/PREDICTED: translocase of chloroplast 90, chloroplastic [Brassica rapa]</t>
  </si>
  <si>
    <t>gi|685375506|ref|XM_009122570.1|/0.0/PREDICTED: Brassica rapa translocase of chloroplast 90, chloroplastic (LOC103845688), mRNA</t>
  </si>
  <si>
    <t>sp|Q6S5G3|TOC90_ARATH/0.0/Translocase of chloroplast 90, chloroplastic OS=Arabidopsis thaliana GN=TOC90 PE=1 SV=1</t>
  </si>
  <si>
    <t>BraA10g020270.3C:2135</t>
  </si>
  <si>
    <t>BraA10g021390.3C</t>
  </si>
  <si>
    <t>gi|685270532|ref|XP_009126285.1|/4.13925e-77/PREDICTED: NADH dehydrogenase [ubiquinone] 1 alpha subcomplex subunit 8-B [Brassica rapa] &amp;gt;gi|685281589|ref|XP_009131702.1| PREDICTED: NADH dehydrogenase [ubiquinone] 1 alpha subcomplex subunit 8-B [Brassica rapa] &amp;gt;gi|685375863|ref|XP_009120942.1| PREDICTED: NADH dehydrogenase [ubiquinone] 1 alpha subcomplex subunit 8-B [Brassica rapa] &amp;gt;gi|922443002|ref|XP_013626106.1| PREDICTED: NADH dehydrogenase [ubiquinone] 1 alpha subcomplex subunit 8-B [Brassica oleracea var. oleracea] &amp;gt;gi|922570612|ref|XP_013613657.1| PREDICTED: NADH dehydrogenase [ubiquinone] 1 alpha subcomplex subunit 8-B [Brassica oleracea var. oleracea] &amp;gt;gi|922570614|ref|XP_013613658.1| PREDICTED: NADH dehydrogenase [ubiquinone] 1 alpha subcomplex subunit 8-B [Brassica oleracea var. oleracea] &amp;gt;gi|922570616|ref|XP_013613659.1| PREDICTED: NADH dehydrogenase [ubiquinone] 1 alpha subcomplex subunit 8-B [Brassica oleracea var. oleracea] &amp;gt;gi|923541266|ref|XP_013730401.1| PREDICTED: NADH dehydrogenase [ubiquinone] 1 alpha subcomplex subunit 8-B [Brassica napus] &amp;gt;gi|923780845|ref|XP_013681911.1| PREDICTED: NADH dehydrogenase [ubiquinone] 1 alpha subcomplex subunit 8-B [Brassica napus] &amp;gt;gi|923781491|ref|XP_013682060.1| PREDICTED: NADH dehydrogenase [ubiquinone] 1 alpha subcomplex subunit 8-B [Brassica napus] &amp;gt;gi|923786401|ref|XP_013683191.1| PREDICTED: NADH dehydrogenase [ubiquinone] 1 alpha subcomplex subunit 8-B [Brassica napus] &amp;gt;gi|923787792|ref|XP_013683528.1| PREDICTED: NADH dehydrogenase [ubiquinone] 1 alpha subcomplex subunit 8-B [Brassica napus] &amp;gt;gi|923787795|ref|XP_013683530.1| PREDICTED: NADH dehydrogenase [ubiquinone] 1 alpha subcomplex subunit 8-B [Brassica napus] &amp;gt;gi|923916365|ref|XP_013727676.1| PREDICTED: NADH dehydrogenase [ubiquinone] 1 alpha subcomplex subunit 8-B [Brassica napus] &amp;gt;gi|674885347|emb|CDY47183.1| BnaAnng08530D [Brassica napus] &amp;gt;gi|674930662|emb|CDY02602.1| BnaC02g08330D [Brassica napus] &amp;gt;gi|674941066|emb|CDX92580.1| BnaA10g16190D [Brassica napus] &amp;gt;gi|674944843|emb|CDX88910.1| BnaA03g07390D [Brassica napus] &amp;gt;gi|674962849|emb|CDX70852.1| BnaC03g09360D [Brassica napus]</t>
  </si>
  <si>
    <t>gi|685375862|ref|XM_009122694.1|/6.80e-167/PREDICTED: Brassica rapa NADH dehydrogenase [ubiquinone] 1 alpha subcomplex subunit 8-B (LOC103845805), mRNA</t>
  </si>
  <si>
    <t>sp|Q8LGE7|NDA8B_ARATH/7e-79/NADH dehydrogenase [ubiquinone] 1 alpha subcomplex subunit 8-B OS=Arabidopsis thaliana GN=At5g18800 PE=1 SV=1</t>
  </si>
  <si>
    <t>brp:103845805/5e-78/NADH dehydrogenase [ubiquinone] 1 alpha subcomplex subunit 8-B; K03952 NADH dehydrogenase (ubiquinone) 1 alpha subcomplex subunit 8</t>
  </si>
  <si>
    <t>BraA10g021390.3C:34</t>
  </si>
  <si>
    <t>gi|922556585|ref|XP_013606389.1|/1.64683e-102/PREDICTED: 40S ribosomal protein S16-3 [Brassica oleracea var. oleracea] &amp;gt;gi|922556587|ref|XP_013606390.1| PREDICTED: 40S ribosomal protein S16-3 [Brassica oleracea var. oleracea] &amp;gt;gi|923786259|ref|XP_013683157.1| PREDICTED: 40S ribosomal protein S16-3 [Brassica napus]</t>
  </si>
  <si>
    <t>gi|685375978|ref|XM_009122731.1|/0.0/PREDICTED: Brassica rapa 40S ribosomal protein S16-3-like (LOC103845839), mRNA</t>
  </si>
  <si>
    <t>sp|Q42340|RS163_ARATH/7e-98/40S ribosomal protein S16-3 OS=Arabidopsis thaliana GN=RPS16C PE=2 SV=1</t>
  </si>
  <si>
    <t>brp:103845839/3e-103/40S ribosomal protein S16-3-like; K02960 small subunit ribosomal protein S16e</t>
  </si>
  <si>
    <t>BraA10g021740.3C:354</t>
  </si>
  <si>
    <t>BraA10g022350.3C</t>
  </si>
  <si>
    <t>gi|685341847|ref|XP_009107545.1|/0/PREDICTED: protein TRANSPARENT TESTA 12 [Brassica rapa]</t>
  </si>
  <si>
    <t>gi|685341846|ref|XM_009109297.1|/0.0/PREDICTED: Brassica rapa protein TRANSPARENT TESTA 12 (LOC103833197), mRNA</t>
  </si>
  <si>
    <t>sp|Q8L616|DTX25_ARATH/0.0/Protein DETOXIFICATION 25 OS=Arabidopsis thaliana GN=DTX25 PE=2 SV=1</t>
  </si>
  <si>
    <t>brp:103833197/0.0/protein TRANSPARENT TESTA 12; K03327 multidrug resistance protein, MATE family</t>
  </si>
  <si>
    <t>BraA10g022350.3C:1329</t>
  </si>
  <si>
    <t>BraA10g023100.3C</t>
  </si>
  <si>
    <t>gi|923729441|ref|XP_013667566.1|/0/PREDICTED: origin of replication complex subunit 3-like [Brassica napus]</t>
  </si>
  <si>
    <t>gi|685377101|ref|XM_009123214.1|/0.0/PREDICTED: Brassica rapa origin recognition complex subunit 3 (LOC103846309), mRNA</t>
  </si>
  <si>
    <t>sp|Q6E7H0|ORC3_ARATH/0.0/Origin of replication complex subunit 3 OS=Arabidopsis thaliana GN=ORC3 PE=1 SV=1</t>
  </si>
  <si>
    <t>ath:AT5G16690/0.0/ORC3; origin recognition complex subunit 3; K02605 origin recognition complex subunit 3</t>
  </si>
  <si>
    <t>BraA10g023100.3C:1418</t>
  </si>
  <si>
    <t>gi|685377127|ref|XP_009121474.1|/0/PREDICTED: glutamine synthetase cytosolic isozyme 1-4 [Brassica rapa]</t>
  </si>
  <si>
    <t>gi|685377126|ref|XM_009123226.1|/0.0/PREDICTED: Brassica rapa glutamine synthetase cytosolic isozyme 1-4 (LOC103846320), mRNA</t>
  </si>
  <si>
    <t>brp:103846320/0.0/glutamine synthetase cytosolic isozyme 1-4; K01915 glutamine synthetase [EC:6.3.1.2]</t>
  </si>
  <si>
    <t>BraA10g023190.3C:603</t>
  </si>
  <si>
    <t>BraA10g025200.3C</t>
  </si>
  <si>
    <t>gi|685377813|ref|XP_009121741.1|/0/PREDICTED: elongation factor G, mitochondrial-like [Brassica rapa]</t>
  </si>
  <si>
    <t>gi|685377812|ref|XM_009123493.1|/0.0/PREDICTED: Brassica rapa elongation factor G, mitochondrial-like (LOC103846551), mRNA</t>
  </si>
  <si>
    <t>sp|C1N1Y2|GUFP_MICPC/4e-41/Translation factor GUF1 homolog, chloroplastic OS=Micromonas pusilla (strain CCMP1545) GN=MICPUCDRAFT_51778 PE=3 SV=1</t>
  </si>
  <si>
    <t>brp:103846551/0.0/elongation factor G, mitochondrial-like; K06207 GTP-binding protein</t>
  </si>
  <si>
    <t>BraA10g025200.3C:1280</t>
  </si>
  <si>
    <t>BraA10g027050.3C</t>
  </si>
  <si>
    <t>gi|685378458|ref|XP_009122000.1|/0/PREDICTED: trafficking protein particle complex subunit 9 [Brassica rapa] &amp;gt;gi|923731166|ref|XP_013668099.1| PREDICTED: trafficking protein particle complex II-specific subunit 120 homolog [Brassica napus]</t>
  </si>
  <si>
    <t>gi|685378457|ref|XM_009123752.1|/0.0/PREDICTED: Brassica rapa trafficking protein particle complex subunit 9 (LOC103846756), mRNA</t>
  </si>
  <si>
    <t>sp|Q9FY61|TR120_ARATH/0.0/Trafficking protein particle complex II-specific subunit 120 homolog OS=Arabidopsis thaliana GN=TRS120 PE=1 SV=1</t>
  </si>
  <si>
    <t>BraA10g027050.3C:1569</t>
  </si>
  <si>
    <t>BraA10g027170.3C</t>
  </si>
  <si>
    <t>gi|674936253|emb|CDX97064.1|/0/BnaC09g45610D [Brassica napus]</t>
  </si>
  <si>
    <t>gi|685378496|ref|XM_009123769.1|/0.0/PREDICTED: Brassica rapa protein POLAR LOCALIZATION DURING ASYMMETRIC DIVISION AND REDISTRIBUTION-like (LOC103846772), mRNA</t>
  </si>
  <si>
    <t>sp|Q9LEV3|CBSX3_ARATH/8e-128/CBS domain-containing protein CBSX3, mitochondrial OS=Arabidopsis thaliana GN=CBSX3 PE=1 SV=1</t>
  </si>
  <si>
    <t>BraA10g027170.3C:1408</t>
  </si>
  <si>
    <t>BraA10g029650.3C</t>
  </si>
  <si>
    <t>gi|923889038|ref|XP_013715746.1|/0/PREDICTED: NAC domain-containing protein 100-like [Brassica napus] &amp;gt;gi|674870315|emb|CDY64672.1| BnaA10g30260D [Brassica napus]</t>
  </si>
  <si>
    <t>gi|923889037|ref|XM_013860292.1|/0.0/PREDICTED: Brassica napus NAC domain-containing protein 100-like (LOC106419492), mRNA</t>
  </si>
  <si>
    <t>sp|Q9FLR3|NAC79_ARATH/3e-169/NAC domain-containing protein 79 OS=Arabidopsis thaliana GN=NAC079 PE=2 SV=1</t>
  </si>
  <si>
    <t>fve:101312606/3e-15/NAC domain-containing protein 66-like; K13126 polyadenylate-binding protein</t>
  </si>
  <si>
    <t>BraA10g029650.3C:634</t>
  </si>
  <si>
    <t>BraA10g031320.3C</t>
  </si>
  <si>
    <t>gi|685379655|ref|XP_009122531.1|/0/PREDICTED: soluble inorganic pyrophosphatase 1, chloroplastic-like [Brassica rapa]</t>
  </si>
  <si>
    <t>gi|685379654|ref|XM_009124283.1|/0.0/PREDICTED: Brassica rapa soluble inorganic pyrophosphatase 1, chloroplastic-like (LOC103847222), mRNA</t>
  </si>
  <si>
    <t>sp|Q9LXC9|IPYR6_ARATH/0.0/Soluble inorganic pyrophosphatase 6, chloroplastic OS=Arabidopsis thaliana GN=PPA6 PE=1 SV=1</t>
  </si>
  <si>
    <t>brp:103847222/0.0/soluble inorganic pyrophosphatase 1, chloroplastic-like; K01507 inorganic pyrophosphatase [EC:3.6.1.1]</t>
  </si>
  <si>
    <t>BraA10g031320.3C:623</t>
  </si>
  <si>
    <t>BraA10g032720.3C:2118</t>
  </si>
  <si>
    <t>BraA10g033190.3C</t>
  </si>
  <si>
    <t>gi|674892481|emb|CDY40357.1|/0/BnaA10g27110D [Brassica napus]</t>
  </si>
  <si>
    <t>gi|685380196|ref|XM_009124530.1|/0.0/PREDICTED: Brassica rapa phosphatidylinositol N-acetylglucosaminyltransferase gpi3 subunit (LOC103847450), mRNA</t>
  </si>
  <si>
    <t>sp|Q8S4F6|SQD2_ARATH/7e-07/Sulfoquinovosyl transferase SQD2 OS=Arabidopsis thaliana GN=SQD2 PE=1 SV=1</t>
  </si>
  <si>
    <t>brp:103847450/0.0/phosphatidylinositol N-acetylglucosaminyltransferase gpi3 subunit; K03857 phosphatidylinositol glycan, class A [EC:2.4.1.198]</t>
  </si>
  <si>
    <t>BraA10g033190.3C:1058</t>
  </si>
  <si>
    <t>BraA01g009870.3C</t>
  </si>
  <si>
    <t>gi|685258546|ref|XP_009131667.1|/0/PREDICTED: transcription factor TCP2 [Brassica rapa] &amp;gt;gi|685258548|ref|XP_009131675.1| PREDICTED: transcription factor TCP2 [Brassica rapa] &amp;gt;gi|685258551|ref|XP_009131682.1| PREDICTED: transcription factor TCP2 [Brassica rapa]</t>
  </si>
  <si>
    <t>gi|685258550|ref|XM_009133434.1|/0.0/PREDICTED: Brassica rapa transcription factor TCP2 (LOC103856308), transcript variant X3, mRNA</t>
  </si>
  <si>
    <t>sp|Q93V43|TCP2_ARATH/0.0/Transcription factor TCP2 OS=Arabidopsis thaliana GN=TCP2 PE=1 SV=1</t>
  </si>
  <si>
    <t>BraA01g009870.3C:57</t>
  </si>
  <si>
    <t>BraA03g036760.3C</t>
  </si>
  <si>
    <t>gi|685288930|ref|XP_009135417.1|/0/PREDICTED: transcription factor TCP4-like [Brassica rapa] &amp;gt;gi|685288932|ref|XP_009135418.1| PREDICTED: transcription factor TCP4-like [Brassica rapa] &amp;gt;gi|685288934|ref|XP_009135419.1| PREDICTED: transcription factor TCP4-like [Brassica rapa]</t>
  </si>
  <si>
    <t>gi|685288933|ref|XM_009137171.1|/0.0/PREDICTED: Brassica rapa transcription factor TCP4-like (LOC103859604), transcript variant X3, mRNA</t>
  </si>
  <si>
    <t>sp|Q8LPR5|TCP4_ARATH/0.0/Transcription factor TCP4 OS=Arabidopsis thaliana GN=TCP4 PE=1 SV=1</t>
  </si>
  <si>
    <t>BraA03g036760.3C:998</t>
  </si>
  <si>
    <t>BraA05g013580.3C</t>
  </si>
  <si>
    <t>gi|685307067|ref|XP_009144258.1|/0/PREDICTED: transcription factor TCP10 [Brassica rapa] &amp;gt;gi|685307069|ref|XP_009144259.1| PREDICTED: transcription factor TCP10 [Brassica rapa]</t>
  </si>
  <si>
    <t>gi|685307068|ref|XM_009146011.1|/0.0/PREDICTED: Brassica rapa transcription factor TCP10 (LOC103867916), transcript variant X2, mRNA</t>
  </si>
  <si>
    <t>sp|O82277|TCP10_ARATH/0.0/Transcription factor TCP10 OS=Arabidopsis thaliana GN=TCP10 PE=1 SV=1</t>
  </si>
  <si>
    <t>BraA05g013580.3C:818</t>
  </si>
  <si>
    <t>2-5,163-160;10-21,157-146</t>
  </si>
  <si>
    <t>UUCGUGAGAUCAGG--AAGUA&amp;GACUUAUAAUGAUCUCAUG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7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76" fontId="1" fillId="0" borderId="0" xfId="0" applyNumberFormat="1" applyFont="1"/>
    <xf numFmtId="0" fontId="5" fillId="0" borderId="0" xfId="0" applyFont="1"/>
    <xf numFmtId="177" fontId="1" fillId="0" borderId="0" xfId="0" applyNumberFormat="1" applyFont="1"/>
    <xf numFmtId="0" fontId="4" fillId="0" borderId="0" xfId="0" applyFont="1" applyFill="1"/>
    <xf numFmtId="0" fontId="5" fillId="0" borderId="0" xfId="0" applyFont="1" applyFill="1"/>
    <xf numFmtId="0" fontId="6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C94EA-AE9A-47C4-91B4-16E813A18041}">
  <dimension ref="A1:R1344"/>
  <sheetViews>
    <sheetView tabSelected="1" workbookViewId="0"/>
  </sheetViews>
  <sheetFormatPr defaultRowHeight="15.75" x14ac:dyDescent="0.25"/>
  <cols>
    <col min="1" max="1" width="14.5" style="3" customWidth="1"/>
    <col min="2" max="4" width="9" style="3"/>
    <col min="5" max="5" width="18.125" style="3" bestFit="1" customWidth="1"/>
    <col min="6" max="6" width="18.625" style="3" customWidth="1"/>
    <col min="7" max="17" width="9" style="3"/>
    <col min="18" max="18" width="17.375" style="3" customWidth="1"/>
    <col min="19" max="16384" width="9" style="3"/>
  </cols>
  <sheetData>
    <row r="1" spans="1:18" x14ac:dyDescent="0.25">
      <c r="A1" s="1" t="s">
        <v>0</v>
      </c>
      <c r="B1" s="4" t="s">
        <v>1</v>
      </c>
      <c r="C1" s="4" t="s">
        <v>2</v>
      </c>
      <c r="D1" s="2" t="s">
        <v>3</v>
      </c>
      <c r="E1" s="1" t="s">
        <v>4</v>
      </c>
      <c r="F1" s="5" t="s">
        <v>6763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R1" s="2"/>
    </row>
    <row r="2" spans="1:18" x14ac:dyDescent="0.25">
      <c r="A2" s="3" t="s">
        <v>6797</v>
      </c>
      <c r="B2" s="3">
        <v>3735.67</v>
      </c>
      <c r="C2" s="3">
        <v>8247.33</v>
      </c>
      <c r="D2" s="3">
        <v>0.65</v>
      </c>
      <c r="E2" s="7" t="s">
        <v>6792</v>
      </c>
      <c r="F2" s="3" t="s">
        <v>6798</v>
      </c>
      <c r="G2" s="3">
        <v>470.6766667</v>
      </c>
      <c r="H2" s="3">
        <v>1004.155</v>
      </c>
      <c r="I2" s="3">
        <v>905.52333329999999</v>
      </c>
      <c r="J2" s="3">
        <v>737.41583330000003</v>
      </c>
      <c r="K2" s="3">
        <v>1.22796839</v>
      </c>
      <c r="L2" s="3" t="s">
        <v>6793</v>
      </c>
      <c r="M2" s="3" t="s">
        <v>6794</v>
      </c>
      <c r="N2" s="3" t="s">
        <v>6795</v>
      </c>
      <c r="O2" s="3" t="s">
        <v>6796</v>
      </c>
      <c r="P2" s="3" t="s">
        <v>23</v>
      </c>
    </row>
    <row r="3" spans="1:18" x14ac:dyDescent="0.25">
      <c r="A3" s="3" t="s">
        <v>6805</v>
      </c>
      <c r="B3" s="3">
        <v>12.67</v>
      </c>
      <c r="C3" s="3">
        <v>10.67</v>
      </c>
      <c r="D3" s="3">
        <v>-0.74</v>
      </c>
      <c r="E3" s="7" t="s">
        <v>6799</v>
      </c>
      <c r="F3" s="3" t="s">
        <v>6806</v>
      </c>
      <c r="G3" s="3">
        <v>157.83000000000001</v>
      </c>
      <c r="H3" s="3">
        <v>95.95</v>
      </c>
      <c r="I3" s="3">
        <v>170.73</v>
      </c>
      <c r="J3" s="3">
        <v>126.89</v>
      </c>
      <c r="K3" s="3">
        <v>1.345496099</v>
      </c>
      <c r="L3" s="3" t="s">
        <v>6800</v>
      </c>
      <c r="M3" s="3" t="s">
        <v>6801</v>
      </c>
      <c r="N3" s="3" t="s">
        <v>6802</v>
      </c>
      <c r="O3" s="3" t="s">
        <v>6803</v>
      </c>
      <c r="P3" s="3" t="s">
        <v>6804</v>
      </c>
    </row>
    <row r="4" spans="1:18" x14ac:dyDescent="0.25">
      <c r="A4" s="3" t="s">
        <v>15</v>
      </c>
      <c r="B4" s="3">
        <v>21315.5</v>
      </c>
      <c r="C4" s="3">
        <v>17783.330000000002</v>
      </c>
      <c r="D4" s="3">
        <v>-0.76</v>
      </c>
      <c r="E4" s="7" t="s">
        <v>18</v>
      </c>
      <c r="F4" s="3" t="s">
        <v>16</v>
      </c>
      <c r="G4" s="3">
        <v>85.08</v>
      </c>
      <c r="H4" s="3">
        <v>129.88</v>
      </c>
      <c r="I4" s="3">
        <v>145.88999999999999</v>
      </c>
      <c r="J4" s="3">
        <v>107.48</v>
      </c>
      <c r="K4" s="3">
        <v>1.3573688129999999</v>
      </c>
      <c r="L4" s="3" t="s">
        <v>19</v>
      </c>
      <c r="M4" s="3" t="s">
        <v>20</v>
      </c>
      <c r="N4" s="3" t="s">
        <v>21</v>
      </c>
      <c r="O4" s="3" t="s">
        <v>22</v>
      </c>
      <c r="P4" s="3" t="s">
        <v>23</v>
      </c>
    </row>
    <row r="5" spans="1:18" x14ac:dyDescent="0.25">
      <c r="A5" s="3" t="s">
        <v>24</v>
      </c>
      <c r="B5" s="3">
        <v>1275</v>
      </c>
      <c r="C5" s="3">
        <v>1011.67</v>
      </c>
      <c r="D5" s="3">
        <v>-0.83</v>
      </c>
      <c r="E5" s="7" t="s">
        <v>26</v>
      </c>
      <c r="F5" s="3" t="s">
        <v>25</v>
      </c>
      <c r="G5" s="3">
        <v>0.43333333299999999</v>
      </c>
      <c r="H5" s="3">
        <v>0.03</v>
      </c>
      <c r="I5" s="3">
        <v>0.47</v>
      </c>
      <c r="J5" s="3">
        <v>0.23166666699999999</v>
      </c>
      <c r="K5" s="3">
        <v>2.0287769779999998</v>
      </c>
      <c r="L5" s="3" t="s">
        <v>27</v>
      </c>
      <c r="M5" s="3" t="s">
        <v>28</v>
      </c>
      <c r="N5" s="3" t="s">
        <v>29</v>
      </c>
      <c r="O5" s="3" t="s">
        <v>30</v>
      </c>
      <c r="P5" s="3" t="s">
        <v>32</v>
      </c>
    </row>
    <row r="6" spans="1:18" x14ac:dyDescent="0.25">
      <c r="A6" s="3" t="s">
        <v>33</v>
      </c>
      <c r="B6" s="3">
        <v>960.83</v>
      </c>
      <c r="C6" s="3">
        <v>296.33</v>
      </c>
      <c r="D6" s="3">
        <v>-2.19</v>
      </c>
      <c r="E6" s="7" t="s">
        <v>36</v>
      </c>
      <c r="F6" s="3" t="s">
        <v>34</v>
      </c>
      <c r="G6" s="3">
        <v>48.253333329999997</v>
      </c>
      <c r="H6" s="3">
        <v>40.49</v>
      </c>
      <c r="I6" s="3">
        <v>41.48</v>
      </c>
      <c r="J6" s="3">
        <v>44.371666670000003</v>
      </c>
      <c r="K6" s="3">
        <v>0.93483078500000005</v>
      </c>
      <c r="L6" s="3" t="s">
        <v>37</v>
      </c>
      <c r="M6" s="3" t="s">
        <v>38</v>
      </c>
      <c r="N6" s="3" t="s">
        <v>31</v>
      </c>
      <c r="O6" s="3" t="s">
        <v>39</v>
      </c>
      <c r="P6" s="3" t="s">
        <v>40</v>
      </c>
    </row>
    <row r="7" spans="1:18" x14ac:dyDescent="0.25">
      <c r="A7" s="3" t="s">
        <v>6813</v>
      </c>
      <c r="B7" s="3">
        <v>346.5</v>
      </c>
      <c r="C7" s="3">
        <v>304</v>
      </c>
      <c r="D7" s="3">
        <v>-0.69</v>
      </c>
      <c r="E7" s="7" t="s">
        <v>6807</v>
      </c>
      <c r="F7" s="3" t="s">
        <v>6814</v>
      </c>
      <c r="G7" s="3">
        <v>71.45</v>
      </c>
      <c r="H7" s="3">
        <v>148.72</v>
      </c>
      <c r="I7" s="3">
        <v>52.816666669999996</v>
      </c>
      <c r="J7" s="3">
        <v>110.08499999999999</v>
      </c>
      <c r="K7" s="3">
        <v>0.47978077499999999</v>
      </c>
      <c r="L7" s="3" t="s">
        <v>6808</v>
      </c>
      <c r="M7" s="3" t="s">
        <v>6809</v>
      </c>
      <c r="N7" s="3" t="s">
        <v>6810</v>
      </c>
      <c r="O7" s="3" t="s">
        <v>6811</v>
      </c>
      <c r="P7" s="3" t="s">
        <v>6812</v>
      </c>
    </row>
    <row r="8" spans="1:18" x14ac:dyDescent="0.25">
      <c r="A8" s="3" t="s">
        <v>41</v>
      </c>
      <c r="B8" s="3">
        <v>21315.5</v>
      </c>
      <c r="C8" s="3">
        <v>17783</v>
      </c>
      <c r="D8" s="3">
        <v>-0.76</v>
      </c>
      <c r="E8" s="7" t="s">
        <v>43</v>
      </c>
      <c r="F8" s="3" t="s">
        <v>42</v>
      </c>
      <c r="G8" s="3">
        <v>15.623333329999999</v>
      </c>
      <c r="H8" s="3">
        <v>11.635</v>
      </c>
      <c r="I8" s="3">
        <v>11.93</v>
      </c>
      <c r="J8" s="3">
        <v>13.62916667</v>
      </c>
      <c r="K8" s="3">
        <v>0.87532864600000004</v>
      </c>
      <c r="L8" s="3" t="s">
        <v>44</v>
      </c>
      <c r="M8" s="3" t="s">
        <v>45</v>
      </c>
      <c r="N8" s="3" t="s">
        <v>46</v>
      </c>
      <c r="O8" s="3" t="s">
        <v>47</v>
      </c>
      <c r="P8" s="3" t="s">
        <v>48</v>
      </c>
    </row>
    <row r="9" spans="1:18" x14ac:dyDescent="0.25">
      <c r="A9" s="3" t="s">
        <v>49</v>
      </c>
      <c r="B9" s="3">
        <v>1</v>
      </c>
      <c r="C9" s="3">
        <v>0.33</v>
      </c>
      <c r="D9" s="3">
        <v>-2.08</v>
      </c>
      <c r="E9" s="7" t="s">
        <v>51</v>
      </c>
      <c r="F9" s="3" t="s">
        <v>50</v>
      </c>
      <c r="G9" s="3">
        <v>65.063333330000006</v>
      </c>
      <c r="H9" s="3">
        <v>79.125</v>
      </c>
      <c r="I9" s="3">
        <v>115.73</v>
      </c>
      <c r="J9" s="3">
        <v>72.094166670000007</v>
      </c>
      <c r="K9" s="3">
        <v>1.6052616369999999</v>
      </c>
      <c r="L9" s="3" t="s">
        <v>52</v>
      </c>
      <c r="M9" s="3" t="s">
        <v>53</v>
      </c>
      <c r="N9" s="3" t="s">
        <v>54</v>
      </c>
      <c r="O9" s="3" t="s">
        <v>55</v>
      </c>
      <c r="P9" s="3" t="s">
        <v>56</v>
      </c>
    </row>
    <row r="10" spans="1:18" x14ac:dyDescent="0.25">
      <c r="A10" s="3" t="s">
        <v>6815</v>
      </c>
      <c r="B10" s="3">
        <v>22218.67</v>
      </c>
      <c r="C10" s="3">
        <v>53422</v>
      </c>
      <c r="D10" s="3">
        <v>0.77</v>
      </c>
      <c r="E10" s="7" t="s">
        <v>51</v>
      </c>
      <c r="F10" s="3" t="s">
        <v>6816</v>
      </c>
      <c r="G10" s="3">
        <v>65.063333330000006</v>
      </c>
      <c r="H10" s="3">
        <v>79.125</v>
      </c>
      <c r="I10" s="3">
        <v>115.73</v>
      </c>
      <c r="J10" s="3">
        <v>72.094166670000007</v>
      </c>
      <c r="K10" s="3">
        <v>1.6052616369999999</v>
      </c>
      <c r="L10" s="3" t="s">
        <v>52</v>
      </c>
      <c r="M10" s="3" t="s">
        <v>53</v>
      </c>
      <c r="N10" s="3" t="s">
        <v>54</v>
      </c>
      <c r="O10" s="3" t="s">
        <v>55</v>
      </c>
      <c r="P10" s="3" t="s">
        <v>56</v>
      </c>
    </row>
    <row r="11" spans="1:18" x14ac:dyDescent="0.25">
      <c r="A11" s="3" t="s">
        <v>24</v>
      </c>
      <c r="B11" s="3">
        <v>1275</v>
      </c>
      <c r="C11" s="3">
        <v>1011.67</v>
      </c>
      <c r="D11" s="3">
        <v>-0.83</v>
      </c>
      <c r="E11" s="7" t="s">
        <v>51</v>
      </c>
      <c r="F11" s="3" t="s">
        <v>57</v>
      </c>
      <c r="G11" s="3">
        <v>65.063333330000006</v>
      </c>
      <c r="H11" s="3">
        <v>79.125</v>
      </c>
      <c r="I11" s="3">
        <v>115.73</v>
      </c>
      <c r="J11" s="3">
        <v>72.094166670000007</v>
      </c>
      <c r="K11" s="3">
        <v>1.6052616369999999</v>
      </c>
      <c r="L11" s="3" t="s">
        <v>52</v>
      </c>
      <c r="M11" s="3" t="s">
        <v>53</v>
      </c>
      <c r="N11" s="3" t="s">
        <v>54</v>
      </c>
      <c r="O11" s="3" t="s">
        <v>55</v>
      </c>
      <c r="P11" s="3" t="s">
        <v>56</v>
      </c>
    </row>
    <row r="12" spans="1:18" x14ac:dyDescent="0.25">
      <c r="A12" s="3" t="s">
        <v>6815</v>
      </c>
      <c r="B12" s="3">
        <v>22218.67</v>
      </c>
      <c r="C12" s="3">
        <v>53422</v>
      </c>
      <c r="D12" s="3">
        <v>0.77</v>
      </c>
      <c r="E12" s="7" t="s">
        <v>6817</v>
      </c>
      <c r="F12" s="3" t="s">
        <v>6823</v>
      </c>
      <c r="G12" s="3">
        <v>3.56</v>
      </c>
      <c r="H12" s="3">
        <v>7.73</v>
      </c>
      <c r="I12" s="3">
        <v>4.34</v>
      </c>
      <c r="J12" s="3">
        <v>5.6449999999999996</v>
      </c>
      <c r="K12" s="3">
        <v>0.76882196599999997</v>
      </c>
      <c r="L12" s="3" t="s">
        <v>6818</v>
      </c>
      <c r="M12" s="3" t="s">
        <v>6819</v>
      </c>
      <c r="N12" s="3" t="s">
        <v>6820</v>
      </c>
      <c r="O12" s="3" t="s">
        <v>6821</v>
      </c>
      <c r="P12" s="3" t="s">
        <v>6822</v>
      </c>
    </row>
    <row r="13" spans="1:18" x14ac:dyDescent="0.25">
      <c r="A13" s="3" t="s">
        <v>58</v>
      </c>
      <c r="B13" s="3">
        <v>1484.67</v>
      </c>
      <c r="C13" s="3">
        <v>4789.33</v>
      </c>
      <c r="D13" s="3">
        <v>1.19</v>
      </c>
      <c r="E13" s="7" t="s">
        <v>60</v>
      </c>
      <c r="F13" s="3" t="s">
        <v>59</v>
      </c>
      <c r="G13" s="3">
        <v>18.443333330000002</v>
      </c>
      <c r="H13" s="3">
        <v>105.995</v>
      </c>
      <c r="I13" s="3">
        <v>19.063333329999999</v>
      </c>
      <c r="J13" s="3">
        <v>62.21916667</v>
      </c>
      <c r="K13" s="3">
        <v>0.30639004600000003</v>
      </c>
      <c r="L13" s="3" t="s">
        <v>61</v>
      </c>
      <c r="M13" s="3" t="s">
        <v>62</v>
      </c>
      <c r="N13" s="3" t="s">
        <v>63</v>
      </c>
      <c r="O13" s="3" t="s">
        <v>64</v>
      </c>
      <c r="P13" s="3" t="s">
        <v>31</v>
      </c>
    </row>
    <row r="14" spans="1:18" x14ac:dyDescent="0.25">
      <c r="A14" s="3" t="s">
        <v>24</v>
      </c>
      <c r="B14" s="3">
        <v>1275</v>
      </c>
      <c r="C14" s="3">
        <v>1011.67</v>
      </c>
      <c r="D14" s="3">
        <v>-0.83</v>
      </c>
      <c r="E14" s="7" t="s">
        <v>66</v>
      </c>
      <c r="F14" s="3" t="s">
        <v>65</v>
      </c>
      <c r="G14" s="3">
        <v>6.3766666670000003</v>
      </c>
      <c r="H14" s="3">
        <v>8.5500000000000007</v>
      </c>
      <c r="I14" s="3">
        <v>6.0933333330000004</v>
      </c>
      <c r="J14" s="3">
        <v>7.4633333329999996</v>
      </c>
      <c r="K14" s="3">
        <v>0.81643590899999996</v>
      </c>
      <c r="L14" s="3" t="s">
        <v>67</v>
      </c>
      <c r="M14" s="3" t="s">
        <v>68</v>
      </c>
      <c r="N14" s="3" t="s">
        <v>69</v>
      </c>
      <c r="O14" s="3" t="s">
        <v>70</v>
      </c>
      <c r="P14" s="3" t="s">
        <v>31</v>
      </c>
    </row>
    <row r="15" spans="1:18" x14ac:dyDescent="0.25">
      <c r="A15" s="3" t="s">
        <v>72</v>
      </c>
      <c r="B15" s="3">
        <v>74.5</v>
      </c>
      <c r="C15" s="3">
        <v>162</v>
      </c>
      <c r="D15" s="3">
        <v>0.62</v>
      </c>
      <c r="E15" s="7" t="s">
        <v>75</v>
      </c>
      <c r="F15" s="3" t="s">
        <v>73</v>
      </c>
      <c r="G15" s="3">
        <v>48.783333329999998</v>
      </c>
      <c r="H15" s="3">
        <v>37.354999999999997</v>
      </c>
      <c r="I15" s="3">
        <v>58.623333330000001</v>
      </c>
      <c r="J15" s="3">
        <v>43.069166670000001</v>
      </c>
      <c r="K15" s="3">
        <v>1.361143896</v>
      </c>
      <c r="L15" s="3" t="s">
        <v>76</v>
      </c>
      <c r="M15" s="3" t="s">
        <v>77</v>
      </c>
      <c r="N15" s="3" t="s">
        <v>78</v>
      </c>
      <c r="O15" s="3" t="s">
        <v>79</v>
      </c>
      <c r="P15" s="3" t="s">
        <v>31</v>
      </c>
    </row>
    <row r="16" spans="1:18" x14ac:dyDescent="0.25">
      <c r="A16" s="3" t="s">
        <v>80</v>
      </c>
      <c r="B16" s="3">
        <v>88</v>
      </c>
      <c r="C16" s="3">
        <v>30.33</v>
      </c>
      <c r="D16" s="3">
        <v>-2.0299999999999998</v>
      </c>
      <c r="E16" s="7" t="s">
        <v>82</v>
      </c>
      <c r="F16" s="3" t="s">
        <v>81</v>
      </c>
      <c r="G16" s="3">
        <v>10.5</v>
      </c>
      <c r="H16" s="3">
        <v>11.195</v>
      </c>
      <c r="I16" s="3">
        <v>10.903333330000001</v>
      </c>
      <c r="J16" s="3">
        <v>10.8475</v>
      </c>
      <c r="K16" s="3">
        <v>1.005147115</v>
      </c>
      <c r="L16" s="3" t="s">
        <v>83</v>
      </c>
      <c r="M16" s="3" t="s">
        <v>84</v>
      </c>
      <c r="N16" s="3" t="s">
        <v>85</v>
      </c>
      <c r="O16" s="3" t="s">
        <v>31</v>
      </c>
      <c r="P16" s="3" t="s">
        <v>31</v>
      </c>
    </row>
    <row r="17" spans="1:16" x14ac:dyDescent="0.25">
      <c r="A17" s="3" t="s">
        <v>6829</v>
      </c>
      <c r="B17" s="3">
        <v>29.17</v>
      </c>
      <c r="C17" s="3">
        <v>14</v>
      </c>
      <c r="D17" s="3">
        <v>-1.56</v>
      </c>
      <c r="E17" s="7" t="s">
        <v>6824</v>
      </c>
      <c r="F17" s="3" t="s">
        <v>6830</v>
      </c>
      <c r="G17" s="3">
        <v>18.91</v>
      </c>
      <c r="H17" s="3">
        <v>45.674999999999997</v>
      </c>
      <c r="I17" s="3">
        <v>11.76</v>
      </c>
      <c r="J17" s="3">
        <v>32.292499999999997</v>
      </c>
      <c r="K17" s="3">
        <v>0.36417124699999998</v>
      </c>
      <c r="L17" s="3" t="s">
        <v>6825</v>
      </c>
      <c r="M17" s="3" t="s">
        <v>6826</v>
      </c>
      <c r="N17" s="3" t="s">
        <v>6827</v>
      </c>
      <c r="O17" s="3" t="s">
        <v>6828</v>
      </c>
      <c r="P17" s="3" t="s">
        <v>31</v>
      </c>
    </row>
    <row r="18" spans="1:16" x14ac:dyDescent="0.25">
      <c r="A18" s="3" t="s">
        <v>24</v>
      </c>
      <c r="B18" s="3">
        <v>1275</v>
      </c>
      <c r="C18" s="3">
        <v>1011.67</v>
      </c>
      <c r="D18" s="3">
        <v>-0.83</v>
      </c>
      <c r="E18" s="7" t="s">
        <v>87</v>
      </c>
      <c r="F18" s="3" t="s">
        <v>86</v>
      </c>
      <c r="G18" s="3">
        <v>3.45</v>
      </c>
      <c r="H18" s="3">
        <v>4.0350000000000001</v>
      </c>
      <c r="I18" s="3">
        <v>1.5533333330000001</v>
      </c>
      <c r="J18" s="3">
        <v>3.7425000000000002</v>
      </c>
      <c r="K18" s="3">
        <v>0.415052327</v>
      </c>
      <c r="L18" s="3" t="s">
        <v>88</v>
      </c>
      <c r="M18" s="3" t="s">
        <v>89</v>
      </c>
      <c r="N18" s="3" t="s">
        <v>90</v>
      </c>
      <c r="O18" s="3" t="s">
        <v>91</v>
      </c>
      <c r="P18" s="3" t="s">
        <v>92</v>
      </c>
    </row>
    <row r="19" spans="1:16" x14ac:dyDescent="0.25">
      <c r="A19" s="3" t="s">
        <v>6797</v>
      </c>
      <c r="B19" s="3">
        <v>3735.67</v>
      </c>
      <c r="C19" s="3">
        <v>8247.33</v>
      </c>
      <c r="D19" s="3">
        <v>0.65</v>
      </c>
      <c r="E19" s="7" t="s">
        <v>6831</v>
      </c>
      <c r="F19" s="3" t="s">
        <v>6836</v>
      </c>
      <c r="G19" s="3">
        <v>6.3766666670000003</v>
      </c>
      <c r="H19" s="3">
        <v>8.5500000000000007</v>
      </c>
      <c r="I19" s="3">
        <v>6.5033333329999996</v>
      </c>
      <c r="J19" s="3">
        <v>7.4633333329999996</v>
      </c>
      <c r="K19" s="3">
        <v>0.87137114800000004</v>
      </c>
      <c r="L19" s="3" t="s">
        <v>6832</v>
      </c>
      <c r="M19" s="3" t="s">
        <v>6833</v>
      </c>
      <c r="N19" s="3" t="s">
        <v>6834</v>
      </c>
      <c r="O19" s="3" t="s">
        <v>6835</v>
      </c>
      <c r="P19" s="3" t="s">
        <v>31</v>
      </c>
    </row>
    <row r="20" spans="1:16" x14ac:dyDescent="0.25">
      <c r="A20" s="3" t="s">
        <v>24</v>
      </c>
      <c r="B20" s="3">
        <v>1275</v>
      </c>
      <c r="C20" s="3">
        <v>1011.67</v>
      </c>
      <c r="D20" s="3">
        <v>-0.83</v>
      </c>
      <c r="E20" s="7" t="s">
        <v>94</v>
      </c>
      <c r="F20" s="3" t="s">
        <v>93</v>
      </c>
      <c r="G20" s="3">
        <v>34.74</v>
      </c>
      <c r="H20" s="3">
        <v>41.15</v>
      </c>
      <c r="I20" s="3">
        <v>38.243333329999999</v>
      </c>
      <c r="J20" s="3">
        <v>37.945</v>
      </c>
      <c r="K20" s="3">
        <v>1.007862257</v>
      </c>
      <c r="L20" s="3" t="s">
        <v>95</v>
      </c>
      <c r="M20" s="3" t="s">
        <v>96</v>
      </c>
      <c r="N20" s="3" t="s">
        <v>97</v>
      </c>
      <c r="O20" s="3" t="s">
        <v>98</v>
      </c>
      <c r="P20" s="3" t="s">
        <v>99</v>
      </c>
    </row>
    <row r="21" spans="1:16" x14ac:dyDescent="0.25">
      <c r="A21" s="3" t="s">
        <v>24</v>
      </c>
      <c r="B21" s="3">
        <v>1275</v>
      </c>
      <c r="C21" s="3">
        <v>1011.67</v>
      </c>
      <c r="D21" s="3">
        <v>-0.83</v>
      </c>
      <c r="E21" s="7" t="s">
        <v>101</v>
      </c>
      <c r="F21" s="3" t="s">
        <v>100</v>
      </c>
      <c r="G21" s="3">
        <v>30.416666670000001</v>
      </c>
      <c r="H21" s="3">
        <v>12.055</v>
      </c>
      <c r="I21" s="3">
        <v>30.17</v>
      </c>
      <c r="J21" s="3">
        <v>21.235833329999998</v>
      </c>
      <c r="K21" s="3">
        <v>1.420711847</v>
      </c>
      <c r="L21" s="3" t="s">
        <v>102</v>
      </c>
      <c r="M21" s="3" t="s">
        <v>103</v>
      </c>
      <c r="N21" s="3" t="s">
        <v>104</v>
      </c>
      <c r="O21" s="3" t="s">
        <v>105</v>
      </c>
      <c r="P21" s="3" t="s">
        <v>23</v>
      </c>
    </row>
    <row r="22" spans="1:16" x14ac:dyDescent="0.25">
      <c r="A22" s="3" t="s">
        <v>6841</v>
      </c>
      <c r="B22" s="3">
        <v>18.329999999999998</v>
      </c>
      <c r="C22" s="3">
        <v>15.67</v>
      </c>
      <c r="D22" s="3">
        <v>-0.72</v>
      </c>
      <c r="E22" s="7" t="s">
        <v>6837</v>
      </c>
      <c r="F22" s="3" t="s">
        <v>6842</v>
      </c>
      <c r="G22" s="3">
        <v>2.0233333330000001</v>
      </c>
      <c r="H22" s="3">
        <v>3.9950000000000001</v>
      </c>
      <c r="I22" s="3">
        <v>1.1033333329999999</v>
      </c>
      <c r="J22" s="3">
        <v>3.0091666670000001</v>
      </c>
      <c r="K22" s="3">
        <v>0.366657436</v>
      </c>
      <c r="L22" s="3" t="s">
        <v>6838</v>
      </c>
      <c r="M22" s="3" t="s">
        <v>109</v>
      </c>
      <c r="N22" s="3" t="s">
        <v>6839</v>
      </c>
      <c r="O22" s="3" t="s">
        <v>6840</v>
      </c>
      <c r="P22" s="3" t="s">
        <v>493</v>
      </c>
    </row>
    <row r="23" spans="1:16" x14ac:dyDescent="0.25">
      <c r="A23" s="3" t="s">
        <v>80</v>
      </c>
      <c r="B23" s="3">
        <v>88</v>
      </c>
      <c r="C23" s="3">
        <v>30.33</v>
      </c>
      <c r="D23" s="3">
        <v>-2.0299999999999998</v>
      </c>
      <c r="E23" s="7" t="s">
        <v>107</v>
      </c>
      <c r="F23" s="3" t="s">
        <v>106</v>
      </c>
      <c r="G23" s="3">
        <v>2.786666667</v>
      </c>
      <c r="H23" s="3">
        <v>5.585</v>
      </c>
      <c r="I23" s="3">
        <v>1.22</v>
      </c>
      <c r="J23" s="3">
        <v>4.1858333329999997</v>
      </c>
      <c r="K23" s="3">
        <v>0.29145928700000001</v>
      </c>
      <c r="L23" s="3" t="s">
        <v>108</v>
      </c>
      <c r="M23" s="3" t="s">
        <v>109</v>
      </c>
      <c r="N23" s="3" t="s">
        <v>110</v>
      </c>
      <c r="O23" s="3" t="s">
        <v>111</v>
      </c>
      <c r="P23" s="3" t="s">
        <v>112</v>
      </c>
    </row>
    <row r="24" spans="1:16" x14ac:dyDescent="0.25">
      <c r="A24" s="3" t="s">
        <v>6797</v>
      </c>
      <c r="B24" s="3">
        <v>3735.67</v>
      </c>
      <c r="C24" s="3">
        <v>8247.33</v>
      </c>
      <c r="D24" s="3">
        <v>0.65</v>
      </c>
      <c r="E24" s="7" t="s">
        <v>6843</v>
      </c>
      <c r="F24" s="3" t="s">
        <v>6848</v>
      </c>
      <c r="G24" s="3">
        <v>1.1399999999999999</v>
      </c>
      <c r="H24" s="3">
        <v>0.45500000000000002</v>
      </c>
      <c r="I24" s="3">
        <v>1.4</v>
      </c>
      <c r="J24" s="3">
        <v>0.79749999999999999</v>
      </c>
      <c r="K24" s="3">
        <v>1.7554858929999999</v>
      </c>
      <c r="L24" s="3" t="s">
        <v>6844</v>
      </c>
      <c r="M24" s="3" t="s">
        <v>6845</v>
      </c>
      <c r="N24" s="3" t="s">
        <v>6846</v>
      </c>
      <c r="O24" s="3" t="s">
        <v>6847</v>
      </c>
      <c r="P24" s="3" t="s">
        <v>31</v>
      </c>
    </row>
    <row r="25" spans="1:16" x14ac:dyDescent="0.25">
      <c r="A25" s="3" t="s">
        <v>113</v>
      </c>
      <c r="B25" s="3">
        <v>56.17</v>
      </c>
      <c r="C25" s="3">
        <v>150.33000000000001</v>
      </c>
      <c r="D25" s="3">
        <v>0.92</v>
      </c>
      <c r="E25" s="7" t="s">
        <v>115</v>
      </c>
      <c r="F25" s="3" t="s">
        <v>114</v>
      </c>
      <c r="G25" s="3">
        <v>94.056666669999998</v>
      </c>
      <c r="H25" s="3">
        <v>55.59</v>
      </c>
      <c r="I25" s="3">
        <v>107.4533333</v>
      </c>
      <c r="J25" s="3">
        <v>74.823333329999997</v>
      </c>
      <c r="K25" s="3">
        <v>1.4360939100000001</v>
      </c>
      <c r="L25" s="3" t="s">
        <v>116</v>
      </c>
      <c r="M25" s="3" t="s">
        <v>117</v>
      </c>
      <c r="N25" s="3" t="s">
        <v>118</v>
      </c>
      <c r="O25" s="3" t="s">
        <v>119</v>
      </c>
      <c r="P25" s="3" t="s">
        <v>120</v>
      </c>
    </row>
    <row r="26" spans="1:16" x14ac:dyDescent="0.25">
      <c r="A26" s="3" t="s">
        <v>80</v>
      </c>
      <c r="B26" s="3">
        <v>88</v>
      </c>
      <c r="C26" s="3">
        <v>30.33</v>
      </c>
      <c r="D26" s="3">
        <v>-2.0299999999999998</v>
      </c>
      <c r="E26" s="7" t="s">
        <v>122</v>
      </c>
      <c r="F26" s="3" t="s">
        <v>121</v>
      </c>
      <c r="G26" s="3">
        <v>2.1866666669999999</v>
      </c>
      <c r="H26" s="3">
        <v>1.6850000000000001</v>
      </c>
      <c r="I26" s="3">
        <v>3.3133333330000001</v>
      </c>
      <c r="J26" s="3">
        <v>1.9358333329999999</v>
      </c>
      <c r="K26" s="3">
        <v>1.711579854</v>
      </c>
      <c r="L26" s="3" t="s">
        <v>123</v>
      </c>
      <c r="M26" s="3" t="s">
        <v>124</v>
      </c>
      <c r="N26" s="3" t="s">
        <v>125</v>
      </c>
      <c r="O26" s="3" t="s">
        <v>126</v>
      </c>
      <c r="P26" s="3" t="s">
        <v>127</v>
      </c>
    </row>
    <row r="27" spans="1:16" x14ac:dyDescent="0.25">
      <c r="A27" s="3" t="s">
        <v>15</v>
      </c>
      <c r="B27" s="3">
        <v>21315.5</v>
      </c>
      <c r="C27" s="3">
        <v>17783.330000000002</v>
      </c>
      <c r="D27" s="3">
        <v>-0.76</v>
      </c>
      <c r="E27" s="7" t="s">
        <v>129</v>
      </c>
      <c r="F27" s="3" t="s">
        <v>128</v>
      </c>
      <c r="G27" s="3">
        <v>6.35</v>
      </c>
      <c r="H27" s="3">
        <v>7.39</v>
      </c>
      <c r="I27" s="3">
        <v>9.806666667</v>
      </c>
      <c r="J27" s="3">
        <v>6.87</v>
      </c>
      <c r="K27" s="3">
        <v>1.427462397</v>
      </c>
      <c r="L27" s="3" t="s">
        <v>130</v>
      </c>
      <c r="M27" s="3" t="s">
        <v>131</v>
      </c>
      <c r="N27" s="3" t="s">
        <v>132</v>
      </c>
      <c r="O27" s="3" t="s">
        <v>133</v>
      </c>
      <c r="P27" s="3" t="s">
        <v>134</v>
      </c>
    </row>
    <row r="28" spans="1:16" x14ac:dyDescent="0.25">
      <c r="A28" s="3" t="s">
        <v>6829</v>
      </c>
      <c r="B28" s="3">
        <v>29.17</v>
      </c>
      <c r="C28" s="3">
        <v>14</v>
      </c>
      <c r="D28" s="3">
        <v>-1.56</v>
      </c>
      <c r="E28" s="7" t="s">
        <v>6849</v>
      </c>
      <c r="F28" s="3" t="s">
        <v>6855</v>
      </c>
      <c r="G28" s="3">
        <v>6.0066666670000002</v>
      </c>
      <c r="H28" s="3">
        <v>7.4349999999999996</v>
      </c>
      <c r="I28" s="3">
        <v>2.983333333</v>
      </c>
      <c r="J28" s="3">
        <v>6.7208333329999999</v>
      </c>
      <c r="K28" s="3">
        <v>0.44389336600000001</v>
      </c>
      <c r="L28" s="3" t="s">
        <v>6850</v>
      </c>
      <c r="M28" s="3" t="s">
        <v>6851</v>
      </c>
      <c r="N28" s="3" t="s">
        <v>6852</v>
      </c>
      <c r="O28" s="3" t="s">
        <v>6853</v>
      </c>
      <c r="P28" s="3" t="s">
        <v>6854</v>
      </c>
    </row>
    <row r="29" spans="1:16" x14ac:dyDescent="0.25">
      <c r="A29" s="3" t="s">
        <v>135</v>
      </c>
      <c r="B29" s="3">
        <v>6.67</v>
      </c>
      <c r="C29" s="3">
        <v>5.33</v>
      </c>
      <c r="D29" s="3">
        <v>-0.82</v>
      </c>
      <c r="E29" s="7" t="s">
        <v>137</v>
      </c>
      <c r="F29" s="3" t="s">
        <v>136</v>
      </c>
      <c r="G29" s="3">
        <v>2.56</v>
      </c>
      <c r="H29" s="3">
        <v>5.5149999999999997</v>
      </c>
      <c r="I29" s="3">
        <v>3.5433333330000001</v>
      </c>
      <c r="J29" s="3">
        <v>4.0374999999999996</v>
      </c>
      <c r="K29" s="3">
        <v>0.87760577900000003</v>
      </c>
      <c r="L29" s="3" t="s">
        <v>138</v>
      </c>
      <c r="M29" s="3" t="s">
        <v>139</v>
      </c>
      <c r="N29" s="3" t="s">
        <v>140</v>
      </c>
      <c r="O29" s="3" t="s">
        <v>141</v>
      </c>
      <c r="P29" s="3" t="s">
        <v>142</v>
      </c>
    </row>
    <row r="30" spans="1:16" x14ac:dyDescent="0.25">
      <c r="A30" s="3" t="s">
        <v>143</v>
      </c>
      <c r="B30" s="3">
        <v>29.17</v>
      </c>
      <c r="C30" s="3">
        <v>27</v>
      </c>
      <c r="D30" s="3">
        <v>-0.61</v>
      </c>
      <c r="E30" s="7" t="s">
        <v>145</v>
      </c>
      <c r="F30" s="3" t="s">
        <v>144</v>
      </c>
      <c r="G30" s="3">
        <v>12.95</v>
      </c>
      <c r="H30" s="3">
        <v>23.035</v>
      </c>
      <c r="I30" s="3">
        <v>9.6433333329999993</v>
      </c>
      <c r="J30" s="3">
        <v>17.9925</v>
      </c>
      <c r="K30" s="3">
        <v>0.53596405899999999</v>
      </c>
      <c r="L30" s="3" t="s">
        <v>146</v>
      </c>
      <c r="M30" s="3" t="s">
        <v>147</v>
      </c>
      <c r="N30" s="3" t="s">
        <v>148</v>
      </c>
      <c r="O30" s="3" t="s">
        <v>149</v>
      </c>
      <c r="P30" s="3" t="s">
        <v>150</v>
      </c>
    </row>
    <row r="31" spans="1:16" x14ac:dyDescent="0.25">
      <c r="A31" s="3" t="s">
        <v>151</v>
      </c>
      <c r="B31" s="3">
        <v>142.16999999999999</v>
      </c>
      <c r="C31" s="3">
        <v>108.67</v>
      </c>
      <c r="D31" s="3">
        <v>-0.88</v>
      </c>
      <c r="E31" s="7" t="s">
        <v>153</v>
      </c>
      <c r="F31" s="3" t="s">
        <v>152</v>
      </c>
      <c r="G31" s="3">
        <v>5.6133333329999999</v>
      </c>
      <c r="H31" s="3">
        <v>6.0650000000000004</v>
      </c>
      <c r="I31" s="3">
        <v>4.3033333330000003</v>
      </c>
      <c r="J31" s="3">
        <v>5.8391666669999998</v>
      </c>
      <c r="K31" s="3">
        <v>0.73697730800000005</v>
      </c>
      <c r="L31" s="3" t="s">
        <v>154</v>
      </c>
      <c r="M31" s="3" t="s">
        <v>155</v>
      </c>
      <c r="N31" s="3" t="s">
        <v>31</v>
      </c>
      <c r="O31" s="3" t="s">
        <v>156</v>
      </c>
      <c r="P31" s="3" t="s">
        <v>31</v>
      </c>
    </row>
    <row r="32" spans="1:16" x14ac:dyDescent="0.25">
      <c r="A32" s="3" t="s">
        <v>6862</v>
      </c>
      <c r="B32" s="3">
        <v>9.67</v>
      </c>
      <c r="C32" s="3">
        <v>6</v>
      </c>
      <c r="D32" s="3">
        <v>-1.19</v>
      </c>
      <c r="E32" s="7" t="s">
        <v>6856</v>
      </c>
      <c r="F32" s="3" t="s">
        <v>6863</v>
      </c>
      <c r="G32" s="3">
        <v>53.396666670000002</v>
      </c>
      <c r="H32" s="3">
        <v>57.3</v>
      </c>
      <c r="I32" s="3">
        <v>40.770000000000003</v>
      </c>
      <c r="J32" s="3">
        <v>55.348333330000003</v>
      </c>
      <c r="K32" s="3">
        <v>0.736607546</v>
      </c>
      <c r="L32" s="3" t="s">
        <v>6857</v>
      </c>
      <c r="M32" s="3" t="s">
        <v>6858</v>
      </c>
      <c r="N32" s="3" t="s">
        <v>6859</v>
      </c>
      <c r="O32" s="3" t="s">
        <v>6860</v>
      </c>
      <c r="P32" s="3" t="s">
        <v>6861</v>
      </c>
    </row>
    <row r="33" spans="1:16" x14ac:dyDescent="0.25">
      <c r="A33" s="3" t="s">
        <v>135</v>
      </c>
      <c r="B33" s="3">
        <v>6.67</v>
      </c>
      <c r="C33" s="3">
        <v>5.33</v>
      </c>
      <c r="D33" s="3">
        <v>-0.82</v>
      </c>
      <c r="E33" s="7" t="s">
        <v>158</v>
      </c>
      <c r="F33" s="3" t="s">
        <v>157</v>
      </c>
      <c r="G33" s="3">
        <v>73.223333330000003</v>
      </c>
      <c r="H33" s="3">
        <v>87.13</v>
      </c>
      <c r="I33" s="3">
        <v>107.48</v>
      </c>
      <c r="J33" s="3">
        <v>80.176666670000003</v>
      </c>
      <c r="K33" s="3">
        <v>1.340539642</v>
      </c>
      <c r="L33" s="3" t="s">
        <v>159</v>
      </c>
      <c r="M33" s="3" t="s">
        <v>160</v>
      </c>
      <c r="N33" s="3" t="s">
        <v>161</v>
      </c>
      <c r="O33" s="3" t="s">
        <v>162</v>
      </c>
      <c r="P33" s="3" t="s">
        <v>163</v>
      </c>
    </row>
    <row r="34" spans="1:16" x14ac:dyDescent="0.25">
      <c r="A34" s="3" t="s">
        <v>164</v>
      </c>
      <c r="B34" s="3">
        <v>5.17</v>
      </c>
      <c r="C34" s="3">
        <v>3.67</v>
      </c>
      <c r="D34" s="3">
        <v>-0.99</v>
      </c>
      <c r="E34" s="7" t="s">
        <v>166</v>
      </c>
      <c r="F34" s="3" t="s">
        <v>165</v>
      </c>
      <c r="G34" s="3">
        <v>11.42333333</v>
      </c>
      <c r="H34" s="3">
        <v>12.72</v>
      </c>
      <c r="I34" s="3">
        <v>3.4533333329999998</v>
      </c>
      <c r="J34" s="3">
        <v>12.071666670000001</v>
      </c>
      <c r="K34" s="3">
        <v>0.28606930800000002</v>
      </c>
      <c r="L34" s="3" t="s">
        <v>167</v>
      </c>
      <c r="M34" s="3" t="s">
        <v>168</v>
      </c>
      <c r="N34" s="3" t="s">
        <v>169</v>
      </c>
      <c r="O34" s="3" t="s">
        <v>170</v>
      </c>
      <c r="P34" s="3" t="s">
        <v>171</v>
      </c>
    </row>
    <row r="35" spans="1:16" x14ac:dyDescent="0.25">
      <c r="A35" s="3" t="s">
        <v>6841</v>
      </c>
      <c r="B35" s="3">
        <v>18.329999999999998</v>
      </c>
      <c r="C35" s="3">
        <v>15.67</v>
      </c>
      <c r="D35" s="3">
        <v>-0.72</v>
      </c>
      <c r="E35" s="7" t="s">
        <v>6864</v>
      </c>
      <c r="F35" s="3" t="s">
        <v>6869</v>
      </c>
      <c r="G35" s="3">
        <v>2.33</v>
      </c>
      <c r="H35" s="3">
        <v>4.87</v>
      </c>
      <c r="I35" s="3">
        <v>0.86666666699999995</v>
      </c>
      <c r="J35" s="3">
        <v>3.6</v>
      </c>
      <c r="K35" s="3">
        <v>0.24074074100000001</v>
      </c>
      <c r="L35" s="3" t="s">
        <v>6865</v>
      </c>
      <c r="M35" s="3" t="s">
        <v>6866</v>
      </c>
      <c r="N35" s="3" t="s">
        <v>6867</v>
      </c>
      <c r="O35" s="3" t="s">
        <v>6868</v>
      </c>
      <c r="P35" s="3" t="s">
        <v>1567</v>
      </c>
    </row>
    <row r="36" spans="1:16" x14ac:dyDescent="0.25">
      <c r="A36" s="3" t="s">
        <v>6815</v>
      </c>
      <c r="B36" s="3">
        <v>22218.67</v>
      </c>
      <c r="C36" s="3">
        <v>53422</v>
      </c>
      <c r="D36" s="3">
        <v>0.77</v>
      </c>
      <c r="E36" s="7" t="s">
        <v>173</v>
      </c>
      <c r="F36" s="3" t="s">
        <v>6870</v>
      </c>
      <c r="G36" s="3">
        <v>100.64333329999999</v>
      </c>
      <c r="H36" s="3">
        <v>52.134999999999998</v>
      </c>
      <c r="I36" s="3">
        <v>155.1333333</v>
      </c>
      <c r="J36" s="3">
        <v>76.389166669999994</v>
      </c>
      <c r="K36" s="3">
        <v>2.0308289789999998</v>
      </c>
      <c r="L36" s="3" t="s">
        <v>174</v>
      </c>
      <c r="M36" s="3" t="s">
        <v>175</v>
      </c>
      <c r="N36" s="3" t="s">
        <v>176</v>
      </c>
      <c r="O36" s="3" t="s">
        <v>177</v>
      </c>
      <c r="P36" s="3" t="s">
        <v>31</v>
      </c>
    </row>
    <row r="37" spans="1:16" x14ac:dyDescent="0.25">
      <c r="A37" s="3" t="s">
        <v>49</v>
      </c>
      <c r="B37" s="3">
        <v>1</v>
      </c>
      <c r="C37" s="3">
        <v>0.33</v>
      </c>
      <c r="D37" s="3">
        <v>-2.08</v>
      </c>
      <c r="E37" s="7" t="s">
        <v>173</v>
      </c>
      <c r="F37" s="3" t="s">
        <v>172</v>
      </c>
      <c r="G37" s="3">
        <v>100.64333329999999</v>
      </c>
      <c r="H37" s="3">
        <v>52.134999999999998</v>
      </c>
      <c r="I37" s="3">
        <v>155.1333333</v>
      </c>
      <c r="J37" s="3">
        <v>76.389166669999994</v>
      </c>
      <c r="K37" s="3">
        <v>2.0308289789999998</v>
      </c>
      <c r="L37" s="3" t="s">
        <v>174</v>
      </c>
      <c r="M37" s="3" t="s">
        <v>175</v>
      </c>
      <c r="N37" s="3" t="s">
        <v>176</v>
      </c>
      <c r="O37" s="3" t="s">
        <v>177</v>
      </c>
      <c r="P37" s="3" t="s">
        <v>31</v>
      </c>
    </row>
    <row r="38" spans="1:16" x14ac:dyDescent="0.25">
      <c r="A38" s="3" t="s">
        <v>6829</v>
      </c>
      <c r="B38" s="3">
        <v>29.17</v>
      </c>
      <c r="C38" s="3">
        <v>14</v>
      </c>
      <c r="D38" s="3">
        <v>-1.56</v>
      </c>
      <c r="E38" s="7" t="s">
        <v>6871</v>
      </c>
      <c r="F38" s="3" t="s">
        <v>6876</v>
      </c>
      <c r="G38" s="3">
        <v>24.59333333</v>
      </c>
      <c r="H38" s="3">
        <v>23.13</v>
      </c>
      <c r="I38" s="3">
        <v>16.573333330000001</v>
      </c>
      <c r="J38" s="3">
        <v>23.861666670000002</v>
      </c>
      <c r="K38" s="3">
        <v>0.69455891599999997</v>
      </c>
      <c r="L38" s="3" t="s">
        <v>6872</v>
      </c>
      <c r="M38" s="3" t="s">
        <v>6873</v>
      </c>
      <c r="N38" s="3" t="s">
        <v>6874</v>
      </c>
      <c r="O38" s="3" t="s">
        <v>6875</v>
      </c>
      <c r="P38" s="3" t="s">
        <v>31</v>
      </c>
    </row>
    <row r="39" spans="1:16" x14ac:dyDescent="0.25">
      <c r="A39" s="3" t="s">
        <v>24</v>
      </c>
      <c r="B39" s="3">
        <v>1275</v>
      </c>
      <c r="C39" s="3">
        <v>1011.67</v>
      </c>
      <c r="D39" s="3">
        <v>-0.83</v>
      </c>
      <c r="E39" s="7" t="s">
        <v>179</v>
      </c>
      <c r="F39" s="3" t="s">
        <v>178</v>
      </c>
      <c r="G39" s="3">
        <v>148.31666670000001</v>
      </c>
      <c r="H39" s="3">
        <v>206.57</v>
      </c>
      <c r="I39" s="3">
        <v>134.4</v>
      </c>
      <c r="J39" s="3">
        <v>177.44333330000001</v>
      </c>
      <c r="K39" s="3">
        <v>0.75742490600000001</v>
      </c>
      <c r="L39" s="3" t="s">
        <v>180</v>
      </c>
      <c r="M39" s="3" t="s">
        <v>181</v>
      </c>
      <c r="N39" s="3" t="s">
        <v>182</v>
      </c>
      <c r="O39" s="3" t="s">
        <v>183</v>
      </c>
      <c r="P39" s="3" t="s">
        <v>31</v>
      </c>
    </row>
    <row r="40" spans="1:16" x14ac:dyDescent="0.25">
      <c r="A40" s="3" t="s">
        <v>113</v>
      </c>
      <c r="B40" s="3">
        <v>56.17</v>
      </c>
      <c r="C40" s="3">
        <v>150.33000000000001</v>
      </c>
      <c r="D40" s="3">
        <v>0.92</v>
      </c>
      <c r="E40" s="7" t="s">
        <v>185</v>
      </c>
      <c r="F40" s="3" t="s">
        <v>184</v>
      </c>
      <c r="G40" s="3">
        <v>3.6033333330000001</v>
      </c>
      <c r="H40" s="3">
        <v>8.7100000000000009</v>
      </c>
      <c r="I40" s="3">
        <v>3.45</v>
      </c>
      <c r="J40" s="3">
        <v>6.1566666669999996</v>
      </c>
      <c r="K40" s="3">
        <v>0.56036816499999997</v>
      </c>
      <c r="L40" s="3" t="s">
        <v>186</v>
      </c>
      <c r="M40" s="3" t="s">
        <v>187</v>
      </c>
      <c r="N40" s="3" t="s">
        <v>31</v>
      </c>
      <c r="O40" s="3" t="s">
        <v>31</v>
      </c>
      <c r="P40" s="3" t="s">
        <v>134</v>
      </c>
    </row>
    <row r="41" spans="1:16" x14ac:dyDescent="0.25">
      <c r="A41" s="3" t="s">
        <v>143</v>
      </c>
      <c r="B41" s="3">
        <v>29.17</v>
      </c>
      <c r="C41" s="3">
        <v>27</v>
      </c>
      <c r="D41" s="3">
        <v>-0.61</v>
      </c>
      <c r="E41" s="7" t="s">
        <v>189</v>
      </c>
      <c r="F41" s="3" t="s">
        <v>188</v>
      </c>
      <c r="G41" s="3">
        <v>79.736666670000005</v>
      </c>
      <c r="H41" s="3">
        <v>38.78</v>
      </c>
      <c r="I41" s="3">
        <v>52.333333330000002</v>
      </c>
      <c r="J41" s="3">
        <v>59.258333329999999</v>
      </c>
      <c r="K41" s="3">
        <v>0.88313879900000003</v>
      </c>
      <c r="L41" s="3" t="s">
        <v>190</v>
      </c>
      <c r="M41" s="3" t="s">
        <v>191</v>
      </c>
      <c r="N41" s="3" t="s">
        <v>192</v>
      </c>
      <c r="O41" s="3" t="s">
        <v>193</v>
      </c>
      <c r="P41" s="3" t="s">
        <v>134</v>
      </c>
    </row>
    <row r="42" spans="1:16" x14ac:dyDescent="0.25">
      <c r="A42" s="3" t="s">
        <v>15</v>
      </c>
      <c r="B42" s="3">
        <v>21315.5</v>
      </c>
      <c r="C42" s="3">
        <v>17783.330000000002</v>
      </c>
      <c r="D42" s="3">
        <v>-0.76</v>
      </c>
      <c r="E42" s="7" t="s">
        <v>195</v>
      </c>
      <c r="F42" s="3" t="s">
        <v>194</v>
      </c>
      <c r="G42" s="3">
        <v>191.7933333</v>
      </c>
      <c r="H42" s="3">
        <v>336</v>
      </c>
      <c r="I42" s="3">
        <v>272.3666667</v>
      </c>
      <c r="J42" s="3">
        <v>263.89666670000003</v>
      </c>
      <c r="K42" s="3">
        <v>1.032095896</v>
      </c>
      <c r="L42" s="3" t="s">
        <v>196</v>
      </c>
      <c r="M42" s="3" t="s">
        <v>197</v>
      </c>
      <c r="N42" s="3" t="s">
        <v>198</v>
      </c>
      <c r="O42" s="3" t="s">
        <v>199</v>
      </c>
      <c r="P42" s="3" t="s">
        <v>31</v>
      </c>
    </row>
    <row r="43" spans="1:16" x14ac:dyDescent="0.25">
      <c r="A43" s="3" t="s">
        <v>200</v>
      </c>
      <c r="B43" s="3">
        <v>21327</v>
      </c>
      <c r="C43" s="3">
        <v>17798</v>
      </c>
      <c r="D43" s="3">
        <v>-0.76</v>
      </c>
      <c r="E43" s="7" t="s">
        <v>202</v>
      </c>
      <c r="F43" s="3" t="s">
        <v>201</v>
      </c>
      <c r="G43" s="3">
        <v>7.2966666670000002</v>
      </c>
      <c r="H43" s="3">
        <v>7.4850000000000003</v>
      </c>
      <c r="I43" s="3">
        <v>7.2166666670000001</v>
      </c>
      <c r="J43" s="3">
        <v>7.3908333329999998</v>
      </c>
      <c r="K43" s="3">
        <v>0.97643477300000003</v>
      </c>
      <c r="L43" s="3" t="s">
        <v>203</v>
      </c>
      <c r="M43" s="3" t="s">
        <v>204</v>
      </c>
      <c r="N43" s="3" t="s">
        <v>205</v>
      </c>
      <c r="O43" s="3" t="s">
        <v>206</v>
      </c>
      <c r="P43" s="3" t="s">
        <v>207</v>
      </c>
    </row>
    <row r="44" spans="1:16" x14ac:dyDescent="0.25">
      <c r="A44" s="3" t="s">
        <v>208</v>
      </c>
      <c r="B44" s="3">
        <v>27.33</v>
      </c>
      <c r="C44" s="3">
        <v>20.67</v>
      </c>
      <c r="D44" s="3">
        <v>-0.9</v>
      </c>
      <c r="E44" s="7" t="s">
        <v>210</v>
      </c>
      <c r="F44" s="3" t="s">
        <v>209</v>
      </c>
      <c r="G44" s="3">
        <v>22.326666670000002</v>
      </c>
      <c r="H44" s="3">
        <v>29.69</v>
      </c>
      <c r="I44" s="3">
        <v>30.54</v>
      </c>
      <c r="J44" s="3">
        <v>26.008333329999999</v>
      </c>
      <c r="K44" s="3">
        <v>1.174239026</v>
      </c>
      <c r="L44" s="3" t="s">
        <v>211</v>
      </c>
      <c r="M44" s="3" t="s">
        <v>212</v>
      </c>
      <c r="N44" s="3" t="s">
        <v>213</v>
      </c>
      <c r="O44" s="3" t="s">
        <v>214</v>
      </c>
      <c r="P44" s="3" t="s">
        <v>215</v>
      </c>
    </row>
    <row r="45" spans="1:16" x14ac:dyDescent="0.25">
      <c r="A45" s="3" t="s">
        <v>6829</v>
      </c>
      <c r="B45" s="3">
        <v>29.17</v>
      </c>
      <c r="C45" s="3">
        <v>14</v>
      </c>
      <c r="D45" s="3">
        <v>-1.56</v>
      </c>
      <c r="E45" s="7" t="s">
        <v>6877</v>
      </c>
      <c r="F45" s="3" t="s">
        <v>6882</v>
      </c>
      <c r="G45" s="3">
        <v>9.8800000000000008</v>
      </c>
      <c r="H45" s="3">
        <v>9.3800000000000008</v>
      </c>
      <c r="I45" s="3">
        <v>8.2366666669999997</v>
      </c>
      <c r="J45" s="3">
        <v>9.6300000000000008</v>
      </c>
      <c r="K45" s="3">
        <v>0.85531325700000005</v>
      </c>
      <c r="L45" s="3" t="s">
        <v>6878</v>
      </c>
      <c r="M45" s="3" t="s">
        <v>6879</v>
      </c>
      <c r="N45" s="3" t="s">
        <v>6880</v>
      </c>
      <c r="O45" s="3" t="s">
        <v>6881</v>
      </c>
      <c r="P45" s="3" t="s">
        <v>31</v>
      </c>
    </row>
    <row r="46" spans="1:16" x14ac:dyDescent="0.25">
      <c r="A46" s="3" t="s">
        <v>24</v>
      </c>
      <c r="B46" s="3">
        <v>1275</v>
      </c>
      <c r="C46" s="3">
        <v>1011.67</v>
      </c>
      <c r="D46" s="3">
        <v>-0.83</v>
      </c>
      <c r="E46" s="7" t="s">
        <v>217</v>
      </c>
      <c r="F46" s="3" t="s">
        <v>216</v>
      </c>
      <c r="G46" s="3">
        <v>5.6966666669999997</v>
      </c>
      <c r="H46" s="3">
        <v>5.7</v>
      </c>
      <c r="I46" s="3">
        <v>8.6566666669999996</v>
      </c>
      <c r="J46" s="3">
        <v>5.6983333329999999</v>
      </c>
      <c r="K46" s="3">
        <v>1.519157648</v>
      </c>
      <c r="L46" s="3" t="s">
        <v>218</v>
      </c>
      <c r="M46" s="3" t="s">
        <v>219</v>
      </c>
      <c r="N46" s="3" t="s">
        <v>220</v>
      </c>
      <c r="O46" s="3" t="s">
        <v>221</v>
      </c>
      <c r="P46" s="3" t="s">
        <v>222</v>
      </c>
    </row>
    <row r="47" spans="1:16" x14ac:dyDescent="0.25">
      <c r="A47" s="3" t="s">
        <v>6797</v>
      </c>
      <c r="B47" s="3">
        <v>3735.67</v>
      </c>
      <c r="C47" s="3">
        <v>8247.33</v>
      </c>
      <c r="D47" s="3">
        <v>0.65</v>
      </c>
      <c r="E47" s="7" t="s">
        <v>6883</v>
      </c>
      <c r="F47" s="3" t="s">
        <v>6886</v>
      </c>
      <c r="G47" s="3">
        <v>27.223333329999999</v>
      </c>
      <c r="H47" s="3">
        <v>12.8</v>
      </c>
      <c r="I47" s="3">
        <v>21.643333330000001</v>
      </c>
      <c r="J47" s="3">
        <v>20.01166667</v>
      </c>
      <c r="K47" s="3">
        <v>1.081535771</v>
      </c>
      <c r="L47" s="3" t="s">
        <v>6884</v>
      </c>
      <c r="M47" s="3" t="s">
        <v>6885</v>
      </c>
      <c r="N47" s="3" t="s">
        <v>31</v>
      </c>
      <c r="O47" s="3" t="s">
        <v>31</v>
      </c>
      <c r="P47" s="3" t="s">
        <v>31</v>
      </c>
    </row>
    <row r="48" spans="1:16" x14ac:dyDescent="0.25">
      <c r="A48" s="3" t="s">
        <v>24</v>
      </c>
      <c r="B48" s="3">
        <v>1275</v>
      </c>
      <c r="C48" s="3">
        <v>1011.67</v>
      </c>
      <c r="D48" s="3">
        <v>-0.83</v>
      </c>
      <c r="E48" s="7" t="s">
        <v>224</v>
      </c>
      <c r="F48" s="3" t="s">
        <v>223</v>
      </c>
      <c r="G48" s="3">
        <v>2.7566666670000002</v>
      </c>
      <c r="H48" s="3">
        <v>0.93500000000000005</v>
      </c>
      <c r="I48" s="3">
        <v>2.076666667</v>
      </c>
      <c r="J48" s="3">
        <v>1.8458333330000001</v>
      </c>
      <c r="K48" s="3">
        <v>1.1250564329999999</v>
      </c>
      <c r="L48" s="3" t="s">
        <v>225</v>
      </c>
      <c r="M48" s="3" t="s">
        <v>226</v>
      </c>
      <c r="N48" s="3" t="s">
        <v>227</v>
      </c>
      <c r="O48" s="3" t="s">
        <v>228</v>
      </c>
      <c r="P48" s="3" t="s">
        <v>31</v>
      </c>
    </row>
    <row r="49" spans="1:16" x14ac:dyDescent="0.25">
      <c r="A49" s="3" t="s">
        <v>24</v>
      </c>
      <c r="B49" s="3">
        <v>1275</v>
      </c>
      <c r="C49" s="3">
        <v>1011.67</v>
      </c>
      <c r="D49" s="3">
        <v>-0.83</v>
      </c>
      <c r="E49" s="7" t="s">
        <v>230</v>
      </c>
      <c r="F49" s="3" t="s">
        <v>229</v>
      </c>
      <c r="G49" s="3">
        <v>0.24</v>
      </c>
      <c r="H49" s="3">
        <v>0</v>
      </c>
      <c r="I49" s="3">
        <v>0</v>
      </c>
      <c r="J49" s="3">
        <v>0.12</v>
      </c>
      <c r="K49" s="3">
        <v>0</v>
      </c>
      <c r="L49" s="3" t="s">
        <v>231</v>
      </c>
      <c r="M49" s="3" t="s">
        <v>232</v>
      </c>
      <c r="N49" s="3" t="s">
        <v>233</v>
      </c>
      <c r="O49" s="3" t="s">
        <v>234</v>
      </c>
      <c r="P49" s="3" t="s">
        <v>235</v>
      </c>
    </row>
    <row r="50" spans="1:16" x14ac:dyDescent="0.25">
      <c r="A50" s="3" t="s">
        <v>6829</v>
      </c>
      <c r="B50" s="3">
        <v>29.17</v>
      </c>
      <c r="C50" s="3">
        <v>14</v>
      </c>
      <c r="D50" s="3">
        <v>-1.56</v>
      </c>
      <c r="E50" s="7" t="s">
        <v>6887</v>
      </c>
      <c r="F50" s="3" t="s">
        <v>6892</v>
      </c>
      <c r="G50" s="3">
        <v>10.91</v>
      </c>
      <c r="H50" s="3">
        <v>16.065000000000001</v>
      </c>
      <c r="I50" s="3">
        <v>10.38</v>
      </c>
      <c r="J50" s="3">
        <v>13.487500000000001</v>
      </c>
      <c r="K50" s="3">
        <v>0.76960148299999998</v>
      </c>
      <c r="L50" s="3" t="s">
        <v>6888</v>
      </c>
      <c r="M50" s="3" t="s">
        <v>6889</v>
      </c>
      <c r="N50" s="3" t="s">
        <v>6890</v>
      </c>
      <c r="O50" s="3" t="s">
        <v>6891</v>
      </c>
      <c r="P50" s="3" t="s">
        <v>31</v>
      </c>
    </row>
    <row r="51" spans="1:16" x14ac:dyDescent="0.25">
      <c r="A51" s="3" t="s">
        <v>80</v>
      </c>
      <c r="B51" s="3">
        <v>88</v>
      </c>
      <c r="C51" s="3">
        <v>30.33</v>
      </c>
      <c r="D51" s="3">
        <v>-2.0299999999999998</v>
      </c>
      <c r="E51" s="7" t="s">
        <v>237</v>
      </c>
      <c r="F51" s="3" t="s">
        <v>236</v>
      </c>
      <c r="G51" s="3">
        <v>66.106666669999996</v>
      </c>
      <c r="H51" s="3">
        <v>77.260000000000005</v>
      </c>
      <c r="I51" s="3">
        <v>94.246666669999996</v>
      </c>
      <c r="J51" s="3">
        <v>71.683333329999996</v>
      </c>
      <c r="K51" s="3">
        <v>1.314764008</v>
      </c>
      <c r="L51" s="3" t="s">
        <v>238</v>
      </c>
      <c r="M51" s="3" t="s">
        <v>239</v>
      </c>
      <c r="N51" s="3" t="s">
        <v>240</v>
      </c>
      <c r="O51" s="3" t="s">
        <v>241</v>
      </c>
      <c r="P51" s="3" t="s">
        <v>31</v>
      </c>
    </row>
    <row r="52" spans="1:16" x14ac:dyDescent="0.25">
      <c r="A52" s="3" t="s">
        <v>242</v>
      </c>
      <c r="B52" s="3">
        <v>569.33000000000004</v>
      </c>
      <c r="C52" s="3">
        <v>373.67</v>
      </c>
      <c r="D52" s="3">
        <v>-1.1000000000000001</v>
      </c>
      <c r="E52" s="7" t="s">
        <v>237</v>
      </c>
      <c r="F52" s="3" t="s">
        <v>243</v>
      </c>
      <c r="G52" s="3">
        <v>66.106666669999996</v>
      </c>
      <c r="H52" s="3">
        <v>77.260000000000005</v>
      </c>
      <c r="I52" s="3">
        <v>94.246666669999996</v>
      </c>
      <c r="J52" s="3">
        <v>71.683333329999996</v>
      </c>
      <c r="K52" s="3">
        <v>1.314764008</v>
      </c>
      <c r="L52" s="3" t="s">
        <v>238</v>
      </c>
      <c r="M52" s="3" t="s">
        <v>239</v>
      </c>
      <c r="N52" s="3" t="s">
        <v>240</v>
      </c>
      <c r="O52" s="3" t="s">
        <v>241</v>
      </c>
      <c r="P52" s="3" t="s">
        <v>31</v>
      </c>
    </row>
    <row r="53" spans="1:16" x14ac:dyDescent="0.25">
      <c r="A53" s="3" t="s">
        <v>242</v>
      </c>
      <c r="B53" s="3">
        <v>569.33000000000004</v>
      </c>
      <c r="C53" s="3">
        <v>373.67</v>
      </c>
      <c r="D53" s="3">
        <v>-1.1000000000000001</v>
      </c>
      <c r="E53" s="7" t="s">
        <v>245</v>
      </c>
      <c r="F53" s="3" t="s">
        <v>244</v>
      </c>
      <c r="G53" s="3">
        <v>49.876666669999999</v>
      </c>
      <c r="H53" s="3">
        <v>32.945</v>
      </c>
      <c r="I53" s="3">
        <v>37.826666670000002</v>
      </c>
      <c r="J53" s="3">
        <v>41.410833330000003</v>
      </c>
      <c r="K53" s="3">
        <v>0.91344857400000001</v>
      </c>
      <c r="L53" s="3" t="s">
        <v>246</v>
      </c>
      <c r="M53" s="3" t="s">
        <v>247</v>
      </c>
      <c r="N53" s="3" t="s">
        <v>248</v>
      </c>
      <c r="O53" s="3" t="s">
        <v>249</v>
      </c>
      <c r="P53" s="3" t="s">
        <v>250</v>
      </c>
    </row>
    <row r="54" spans="1:16" x14ac:dyDescent="0.25">
      <c r="A54" s="3" t="s">
        <v>72</v>
      </c>
      <c r="B54" s="3">
        <v>74.5</v>
      </c>
      <c r="C54" s="3">
        <v>162</v>
      </c>
      <c r="D54" s="3">
        <v>0.62</v>
      </c>
      <c r="E54" s="7" t="s">
        <v>252</v>
      </c>
      <c r="F54" s="3" t="s">
        <v>251</v>
      </c>
      <c r="G54" s="3">
        <v>21.96</v>
      </c>
      <c r="H54" s="3">
        <v>26.164999999999999</v>
      </c>
      <c r="I54" s="3">
        <v>15.536666670000001</v>
      </c>
      <c r="J54" s="3">
        <v>24.0625</v>
      </c>
      <c r="K54" s="3">
        <v>0.64567965400000005</v>
      </c>
      <c r="L54" s="3" t="s">
        <v>253</v>
      </c>
      <c r="M54" s="3" t="s">
        <v>254</v>
      </c>
      <c r="N54" s="3" t="s">
        <v>255</v>
      </c>
      <c r="O54" s="3" t="s">
        <v>256</v>
      </c>
      <c r="P54" s="3" t="s">
        <v>31</v>
      </c>
    </row>
    <row r="55" spans="1:16" x14ac:dyDescent="0.25">
      <c r="A55" s="3" t="s">
        <v>6896</v>
      </c>
      <c r="B55" s="3">
        <v>27.5</v>
      </c>
      <c r="C55" s="3">
        <v>16.670000000000002</v>
      </c>
      <c r="D55" s="3">
        <v>-1.22</v>
      </c>
      <c r="E55" s="7" t="s">
        <v>6893</v>
      </c>
      <c r="F55" s="3" t="s">
        <v>6897</v>
      </c>
      <c r="G55" s="3">
        <v>4.4966666670000004</v>
      </c>
      <c r="H55" s="3">
        <v>2.085</v>
      </c>
      <c r="I55" s="3">
        <v>9.8966666669999999</v>
      </c>
      <c r="J55" s="3">
        <v>3.2908333330000001</v>
      </c>
      <c r="K55" s="3">
        <v>3.0073436309999999</v>
      </c>
      <c r="L55" s="3" t="s">
        <v>6894</v>
      </c>
      <c r="M55" s="3" t="s">
        <v>6895</v>
      </c>
      <c r="N55" s="3" t="s">
        <v>31</v>
      </c>
      <c r="O55" s="3" t="s">
        <v>31</v>
      </c>
      <c r="P55" s="3" t="s">
        <v>31</v>
      </c>
    </row>
    <row r="56" spans="1:16" x14ac:dyDescent="0.25">
      <c r="A56" s="3" t="s">
        <v>58</v>
      </c>
      <c r="B56" s="3">
        <v>1484.67</v>
      </c>
      <c r="C56" s="3">
        <v>4789.33</v>
      </c>
      <c r="D56" s="3">
        <v>1.19</v>
      </c>
      <c r="E56" s="7" t="s">
        <v>258</v>
      </c>
      <c r="F56" s="3" t="s">
        <v>257</v>
      </c>
      <c r="G56" s="3">
        <v>3.81</v>
      </c>
      <c r="H56" s="3">
        <v>0</v>
      </c>
      <c r="I56" s="3">
        <v>0</v>
      </c>
      <c r="J56" s="3">
        <v>1.905</v>
      </c>
      <c r="K56" s="3">
        <v>0</v>
      </c>
      <c r="L56" s="3" t="s">
        <v>259</v>
      </c>
      <c r="M56" s="3" t="s">
        <v>260</v>
      </c>
      <c r="N56" s="3" t="s">
        <v>31</v>
      </c>
      <c r="O56" s="3" t="s">
        <v>31</v>
      </c>
      <c r="P56" s="3" t="s">
        <v>31</v>
      </c>
    </row>
    <row r="57" spans="1:16" x14ac:dyDescent="0.25">
      <c r="A57" s="3" t="s">
        <v>6829</v>
      </c>
      <c r="B57" s="3">
        <v>29.17</v>
      </c>
      <c r="C57" s="3">
        <v>14</v>
      </c>
      <c r="D57" s="3">
        <v>-1.56</v>
      </c>
      <c r="E57" s="7" t="s">
        <v>6898</v>
      </c>
      <c r="F57" s="3" t="s">
        <v>6903</v>
      </c>
      <c r="G57" s="3">
        <v>5.71</v>
      </c>
      <c r="H57" s="3">
        <v>9.9600000000000009</v>
      </c>
      <c r="I57" s="3">
        <v>5.7266666669999999</v>
      </c>
      <c r="J57" s="3">
        <v>7.835</v>
      </c>
      <c r="K57" s="3">
        <v>0.73090831700000003</v>
      </c>
      <c r="L57" s="3" t="s">
        <v>6899</v>
      </c>
      <c r="M57" s="3" t="s">
        <v>6900</v>
      </c>
      <c r="N57" s="3" t="s">
        <v>6901</v>
      </c>
      <c r="O57" s="3" t="s">
        <v>6902</v>
      </c>
      <c r="P57" s="3" t="s">
        <v>31</v>
      </c>
    </row>
    <row r="58" spans="1:16" x14ac:dyDescent="0.25">
      <c r="A58" s="3" t="s">
        <v>58</v>
      </c>
      <c r="B58" s="3">
        <v>1484.67</v>
      </c>
      <c r="C58" s="3">
        <v>4789.33</v>
      </c>
      <c r="D58" s="3">
        <v>1.19</v>
      </c>
      <c r="E58" s="7" t="s">
        <v>262</v>
      </c>
      <c r="F58" s="3" t="s">
        <v>261</v>
      </c>
      <c r="G58" s="3">
        <v>14.52</v>
      </c>
      <c r="H58" s="3">
        <v>16.065000000000001</v>
      </c>
      <c r="I58" s="3">
        <v>16.04666667</v>
      </c>
      <c r="J58" s="3">
        <v>15.2925</v>
      </c>
      <c r="K58" s="3">
        <v>1.049316114</v>
      </c>
      <c r="L58" s="3" t="s">
        <v>263</v>
      </c>
      <c r="M58" s="3" t="s">
        <v>264</v>
      </c>
      <c r="N58" s="3" t="s">
        <v>31</v>
      </c>
      <c r="O58" s="3" t="s">
        <v>31</v>
      </c>
      <c r="P58" s="3" t="s">
        <v>31</v>
      </c>
    </row>
    <row r="59" spans="1:16" x14ac:dyDescent="0.25">
      <c r="A59" s="3" t="s">
        <v>200</v>
      </c>
      <c r="B59" s="3">
        <v>21327</v>
      </c>
      <c r="C59" s="3">
        <v>17798</v>
      </c>
      <c r="D59" s="3">
        <v>-0.76</v>
      </c>
      <c r="E59" s="7" t="s">
        <v>266</v>
      </c>
      <c r="F59" s="3" t="s">
        <v>265</v>
      </c>
      <c r="G59" s="3">
        <v>169.4</v>
      </c>
      <c r="H59" s="3">
        <v>198.315</v>
      </c>
      <c r="I59" s="3">
        <v>221.8233333</v>
      </c>
      <c r="J59" s="3">
        <v>183.85749999999999</v>
      </c>
      <c r="K59" s="3">
        <v>1.206495973</v>
      </c>
      <c r="L59" s="3" t="s">
        <v>267</v>
      </c>
      <c r="M59" s="3" t="s">
        <v>268</v>
      </c>
      <c r="N59" s="3" t="s">
        <v>269</v>
      </c>
      <c r="O59" s="3" t="s">
        <v>270</v>
      </c>
      <c r="P59" s="3" t="s">
        <v>31</v>
      </c>
    </row>
    <row r="60" spans="1:16" x14ac:dyDescent="0.25">
      <c r="A60" s="3" t="s">
        <v>6862</v>
      </c>
      <c r="B60" s="3">
        <v>9.67</v>
      </c>
      <c r="C60" s="3">
        <v>6</v>
      </c>
      <c r="D60" s="3">
        <v>-1.19</v>
      </c>
      <c r="E60" s="7" t="s">
        <v>6904</v>
      </c>
      <c r="F60" s="3" t="s">
        <v>6909</v>
      </c>
      <c r="G60" s="3">
        <v>48.36</v>
      </c>
      <c r="H60" s="3">
        <v>39.08</v>
      </c>
      <c r="I60" s="3">
        <v>55.556666669999998</v>
      </c>
      <c r="J60" s="3">
        <v>43.72</v>
      </c>
      <c r="K60" s="3">
        <v>1.27073803</v>
      </c>
      <c r="L60" s="3" t="s">
        <v>6905</v>
      </c>
      <c r="M60" s="3" t="s">
        <v>6906</v>
      </c>
      <c r="N60" s="3" t="s">
        <v>6907</v>
      </c>
      <c r="O60" s="3" t="s">
        <v>6908</v>
      </c>
      <c r="P60" s="3" t="s">
        <v>31</v>
      </c>
    </row>
    <row r="61" spans="1:16" x14ac:dyDescent="0.25">
      <c r="A61" s="3" t="s">
        <v>208</v>
      </c>
      <c r="B61" s="3">
        <v>27.33</v>
      </c>
      <c r="C61" s="3">
        <v>20.67</v>
      </c>
      <c r="D61" s="3">
        <v>-0.9</v>
      </c>
      <c r="E61" s="7" t="s">
        <v>272</v>
      </c>
      <c r="F61" s="3" t="s">
        <v>271</v>
      </c>
      <c r="G61" s="3">
        <v>18.5</v>
      </c>
      <c r="H61" s="3">
        <v>13.25</v>
      </c>
      <c r="I61" s="3">
        <v>21.423333329999998</v>
      </c>
      <c r="J61" s="3">
        <v>15.875</v>
      </c>
      <c r="K61" s="3">
        <v>1.3495013119999999</v>
      </c>
      <c r="L61" s="3" t="s">
        <v>273</v>
      </c>
      <c r="M61" s="3" t="s">
        <v>274</v>
      </c>
      <c r="N61" s="3" t="s">
        <v>31</v>
      </c>
      <c r="O61" s="3" t="s">
        <v>31</v>
      </c>
      <c r="P61" s="3" t="s">
        <v>31</v>
      </c>
    </row>
    <row r="62" spans="1:16" x14ac:dyDescent="0.25">
      <c r="A62" s="3" t="s">
        <v>24</v>
      </c>
      <c r="B62" s="3">
        <v>1275</v>
      </c>
      <c r="C62" s="3">
        <v>1011.67</v>
      </c>
      <c r="D62" s="3">
        <v>-0.83</v>
      </c>
      <c r="E62" s="7" t="s">
        <v>276</v>
      </c>
      <c r="F62" s="3" t="s">
        <v>275</v>
      </c>
      <c r="G62" s="3">
        <v>36.396666670000002</v>
      </c>
      <c r="H62" s="3">
        <v>22.55</v>
      </c>
      <c r="I62" s="3">
        <v>38.270000000000003</v>
      </c>
      <c r="J62" s="3">
        <v>29.473333329999999</v>
      </c>
      <c r="K62" s="3">
        <v>1.2984618859999999</v>
      </c>
      <c r="L62" s="3" t="s">
        <v>277</v>
      </c>
      <c r="M62" s="3" t="s">
        <v>278</v>
      </c>
      <c r="N62" s="3" t="s">
        <v>279</v>
      </c>
      <c r="O62" s="3" t="s">
        <v>280</v>
      </c>
      <c r="P62" s="3" t="s">
        <v>31</v>
      </c>
    </row>
    <row r="63" spans="1:16" x14ac:dyDescent="0.25">
      <c r="A63" s="3" t="s">
        <v>281</v>
      </c>
      <c r="B63" s="3">
        <v>41.5</v>
      </c>
      <c r="C63" s="3">
        <v>22</v>
      </c>
      <c r="D63" s="3">
        <v>-1.41</v>
      </c>
      <c r="E63" s="7" t="s">
        <v>283</v>
      </c>
      <c r="F63" s="3" t="s">
        <v>282</v>
      </c>
      <c r="G63" s="3">
        <v>11.46</v>
      </c>
      <c r="H63" s="3">
        <v>29.655000000000001</v>
      </c>
      <c r="I63" s="3">
        <v>29.13</v>
      </c>
      <c r="J63" s="3">
        <v>20.557500000000001</v>
      </c>
      <c r="K63" s="3">
        <v>1.417001094</v>
      </c>
      <c r="L63" s="3" t="s">
        <v>284</v>
      </c>
      <c r="M63" s="3" t="s">
        <v>285</v>
      </c>
      <c r="N63" s="3" t="s">
        <v>286</v>
      </c>
      <c r="O63" s="3" t="s">
        <v>287</v>
      </c>
      <c r="P63" s="3" t="s">
        <v>288</v>
      </c>
    </row>
    <row r="64" spans="1:16" x14ac:dyDescent="0.25">
      <c r="A64" s="3" t="s">
        <v>15</v>
      </c>
      <c r="B64" s="3">
        <v>21315.5</v>
      </c>
      <c r="C64" s="3">
        <v>17783.330000000002</v>
      </c>
      <c r="D64" s="3">
        <v>-0.76</v>
      </c>
      <c r="E64" s="7" t="s">
        <v>290</v>
      </c>
      <c r="F64" s="3" t="s">
        <v>289</v>
      </c>
      <c r="G64" s="3">
        <v>4.4233333330000004</v>
      </c>
      <c r="H64" s="3">
        <v>13.115</v>
      </c>
      <c r="I64" s="3">
        <v>4.87</v>
      </c>
      <c r="J64" s="3">
        <v>8.7691666670000004</v>
      </c>
      <c r="K64" s="3">
        <v>0.55535493700000005</v>
      </c>
      <c r="L64" s="3" t="s">
        <v>291</v>
      </c>
      <c r="M64" s="3" t="s">
        <v>292</v>
      </c>
      <c r="N64" s="3" t="s">
        <v>293</v>
      </c>
      <c r="O64" s="3" t="s">
        <v>294</v>
      </c>
      <c r="P64" s="3" t="s">
        <v>31</v>
      </c>
    </row>
    <row r="65" spans="1:16" x14ac:dyDescent="0.25">
      <c r="A65" s="3" t="s">
        <v>80</v>
      </c>
      <c r="B65" s="3">
        <v>88</v>
      </c>
      <c r="C65" s="3">
        <v>30.33</v>
      </c>
      <c r="D65" s="3">
        <v>-2.0299999999999998</v>
      </c>
      <c r="E65" s="7" t="s">
        <v>290</v>
      </c>
      <c r="F65" s="3" t="s">
        <v>295</v>
      </c>
      <c r="G65" s="3">
        <v>4.4233333330000004</v>
      </c>
      <c r="H65" s="3">
        <v>13.115</v>
      </c>
      <c r="I65" s="3">
        <v>4.87</v>
      </c>
      <c r="J65" s="3">
        <v>8.7691666670000004</v>
      </c>
      <c r="K65" s="3">
        <v>0.55535493700000005</v>
      </c>
      <c r="L65" s="3" t="s">
        <v>291</v>
      </c>
      <c r="M65" s="3" t="s">
        <v>292</v>
      </c>
      <c r="N65" s="3" t="s">
        <v>293</v>
      </c>
      <c r="O65" s="3" t="s">
        <v>294</v>
      </c>
      <c r="P65" s="3" t="s">
        <v>31</v>
      </c>
    </row>
    <row r="66" spans="1:16" x14ac:dyDescent="0.25">
      <c r="A66" s="3" t="s">
        <v>6841</v>
      </c>
      <c r="B66" s="3">
        <v>18.329999999999998</v>
      </c>
      <c r="C66" s="3">
        <v>15.67</v>
      </c>
      <c r="D66" s="3">
        <v>-0.72</v>
      </c>
      <c r="E66" s="7" t="s">
        <v>5191</v>
      </c>
      <c r="F66" s="3" t="s">
        <v>6910</v>
      </c>
      <c r="G66" s="3">
        <v>105.0933333</v>
      </c>
      <c r="H66" s="3">
        <v>89.54</v>
      </c>
      <c r="I66" s="3">
        <v>94.646666670000002</v>
      </c>
      <c r="J66" s="3">
        <v>97.316666670000004</v>
      </c>
      <c r="K66" s="3">
        <v>0.97256379500000001</v>
      </c>
      <c r="L66" s="3" t="s">
        <v>5192</v>
      </c>
      <c r="M66" s="3" t="s">
        <v>5193</v>
      </c>
      <c r="N66" s="3" t="s">
        <v>5194</v>
      </c>
      <c r="O66" s="3" t="s">
        <v>5195</v>
      </c>
      <c r="P66" s="3" t="s">
        <v>1536</v>
      </c>
    </row>
    <row r="67" spans="1:16" x14ac:dyDescent="0.25">
      <c r="A67" s="3" t="s">
        <v>6805</v>
      </c>
      <c r="B67" s="3">
        <v>12.67</v>
      </c>
      <c r="C67" s="3">
        <v>10.67</v>
      </c>
      <c r="D67" s="3">
        <v>-0.74</v>
      </c>
      <c r="E67" s="7" t="s">
        <v>6911</v>
      </c>
      <c r="F67" s="3" t="s">
        <v>6914</v>
      </c>
      <c r="G67" s="3">
        <v>118.9033333</v>
      </c>
      <c r="H67" s="3">
        <v>184.815</v>
      </c>
      <c r="I67" s="3">
        <v>231.58</v>
      </c>
      <c r="J67" s="3">
        <v>151.8591667</v>
      </c>
      <c r="K67" s="3">
        <v>1.5249655660000001</v>
      </c>
      <c r="L67" s="3" t="s">
        <v>6912</v>
      </c>
      <c r="M67" s="3" t="s">
        <v>6913</v>
      </c>
      <c r="N67" s="3" t="s">
        <v>31</v>
      </c>
      <c r="O67" s="3" t="s">
        <v>31</v>
      </c>
      <c r="P67" s="3" t="s">
        <v>31</v>
      </c>
    </row>
    <row r="68" spans="1:16" x14ac:dyDescent="0.25">
      <c r="A68" s="3" t="s">
        <v>24</v>
      </c>
      <c r="B68" s="3">
        <v>1275</v>
      </c>
      <c r="C68" s="3">
        <v>1011.67</v>
      </c>
      <c r="D68" s="3">
        <v>-0.83</v>
      </c>
      <c r="E68" s="7" t="s">
        <v>297</v>
      </c>
      <c r="F68" s="3" t="s">
        <v>296</v>
      </c>
      <c r="G68" s="3">
        <v>388.2</v>
      </c>
      <c r="H68" s="3">
        <v>410.59500000000003</v>
      </c>
      <c r="I68" s="3">
        <v>331.31333330000001</v>
      </c>
      <c r="J68" s="3">
        <v>399.39749999999998</v>
      </c>
      <c r="K68" s="3">
        <v>0.82953281700000003</v>
      </c>
      <c r="L68" s="3" t="s">
        <v>298</v>
      </c>
      <c r="M68" s="3" t="s">
        <v>299</v>
      </c>
      <c r="N68" s="3" t="s">
        <v>300</v>
      </c>
      <c r="O68" s="3" t="s">
        <v>301</v>
      </c>
      <c r="P68" s="3" t="s">
        <v>302</v>
      </c>
    </row>
    <row r="69" spans="1:16" x14ac:dyDescent="0.25">
      <c r="A69" s="3" t="s">
        <v>6915</v>
      </c>
      <c r="B69" s="3">
        <v>150.33000000000001</v>
      </c>
      <c r="C69" s="3">
        <v>130.33000000000001</v>
      </c>
      <c r="D69" s="3">
        <v>-0.7</v>
      </c>
      <c r="E69" s="7" t="s">
        <v>5197</v>
      </c>
      <c r="F69" s="3" t="s">
        <v>6916</v>
      </c>
      <c r="G69" s="3">
        <v>23.673333329999998</v>
      </c>
      <c r="H69" s="3">
        <v>23.16</v>
      </c>
      <c r="I69" s="3">
        <v>22.646666669999998</v>
      </c>
      <c r="J69" s="3">
        <v>23.416666670000001</v>
      </c>
      <c r="K69" s="3">
        <v>0.96711743800000005</v>
      </c>
      <c r="L69" s="3" t="s">
        <v>5198</v>
      </c>
      <c r="M69" s="3" t="s">
        <v>5199</v>
      </c>
      <c r="N69" s="3" t="s">
        <v>5200</v>
      </c>
      <c r="O69" s="3" t="s">
        <v>5201</v>
      </c>
      <c r="P69" s="3" t="s">
        <v>134</v>
      </c>
    </row>
    <row r="70" spans="1:16" x14ac:dyDescent="0.25">
      <c r="A70" s="3" t="s">
        <v>24</v>
      </c>
      <c r="B70" s="3">
        <v>1275</v>
      </c>
      <c r="C70" s="3">
        <v>1011.67</v>
      </c>
      <c r="D70" s="3">
        <v>-0.83</v>
      </c>
      <c r="E70" s="7" t="s">
        <v>304</v>
      </c>
      <c r="F70" s="3" t="s">
        <v>303</v>
      </c>
      <c r="G70" s="3">
        <v>16.47666667</v>
      </c>
      <c r="H70" s="3">
        <v>11.654999999999999</v>
      </c>
      <c r="I70" s="3">
        <v>18.776666670000001</v>
      </c>
      <c r="J70" s="3">
        <v>14.06583333</v>
      </c>
      <c r="K70" s="3">
        <v>1.334913206</v>
      </c>
      <c r="L70" s="3" t="s">
        <v>305</v>
      </c>
      <c r="M70" s="3" t="s">
        <v>306</v>
      </c>
      <c r="N70" s="3" t="s">
        <v>307</v>
      </c>
      <c r="O70" s="3" t="s">
        <v>308</v>
      </c>
      <c r="P70" s="3" t="s">
        <v>134</v>
      </c>
    </row>
    <row r="71" spans="1:16" x14ac:dyDescent="0.25">
      <c r="A71" s="3" t="s">
        <v>309</v>
      </c>
      <c r="B71" s="3">
        <v>5.17</v>
      </c>
      <c r="C71" s="3">
        <v>1.33</v>
      </c>
      <c r="D71" s="3">
        <v>-2.4500000000000002</v>
      </c>
      <c r="E71" s="7" t="s">
        <v>311</v>
      </c>
      <c r="F71" s="3" t="s">
        <v>310</v>
      </c>
      <c r="G71" s="3">
        <v>110.4366667</v>
      </c>
      <c r="H71" s="3">
        <v>89.575000000000003</v>
      </c>
      <c r="I71" s="3">
        <v>196.80666669999999</v>
      </c>
      <c r="J71" s="3">
        <v>100.00583330000001</v>
      </c>
      <c r="K71" s="3">
        <v>1.967951869</v>
      </c>
      <c r="L71" s="3" t="s">
        <v>312</v>
      </c>
      <c r="M71" s="3" t="s">
        <v>313</v>
      </c>
      <c r="N71" s="3" t="s">
        <v>314</v>
      </c>
      <c r="O71" s="3" t="s">
        <v>315</v>
      </c>
      <c r="P71" s="3" t="s">
        <v>31</v>
      </c>
    </row>
    <row r="72" spans="1:16" x14ac:dyDescent="0.25">
      <c r="A72" s="3" t="s">
        <v>6862</v>
      </c>
      <c r="B72" s="3">
        <v>9.67</v>
      </c>
      <c r="C72" s="3">
        <v>6</v>
      </c>
      <c r="D72" s="3">
        <v>-1.19</v>
      </c>
      <c r="E72" s="7" t="s">
        <v>6917</v>
      </c>
      <c r="F72" s="3" t="s">
        <v>6923</v>
      </c>
      <c r="G72" s="3">
        <v>115.8266667</v>
      </c>
      <c r="H72" s="3">
        <v>139.52000000000001</v>
      </c>
      <c r="I72" s="3">
        <v>128.14333329999999</v>
      </c>
      <c r="J72" s="3">
        <v>127.6733333</v>
      </c>
      <c r="K72" s="3">
        <v>1.00368127</v>
      </c>
      <c r="L72" s="3" t="s">
        <v>6918</v>
      </c>
      <c r="M72" s="3" t="s">
        <v>6919</v>
      </c>
      <c r="N72" s="3" t="s">
        <v>6920</v>
      </c>
      <c r="O72" s="3" t="s">
        <v>6921</v>
      </c>
      <c r="P72" s="3" t="s">
        <v>6922</v>
      </c>
    </row>
    <row r="73" spans="1:16" x14ac:dyDescent="0.25">
      <c r="A73" s="3" t="s">
        <v>6862</v>
      </c>
      <c r="B73" s="3">
        <v>9.67</v>
      </c>
      <c r="C73" s="3">
        <v>6</v>
      </c>
      <c r="D73" s="3">
        <v>-1.19</v>
      </c>
      <c r="E73" s="7" t="s">
        <v>6924</v>
      </c>
      <c r="F73" s="3" t="s">
        <v>6929</v>
      </c>
      <c r="G73" s="3">
        <v>21.08</v>
      </c>
      <c r="H73" s="3">
        <v>20.995000000000001</v>
      </c>
      <c r="I73" s="3">
        <v>21.72666667</v>
      </c>
      <c r="J73" s="3">
        <v>21.037500000000001</v>
      </c>
      <c r="K73" s="3">
        <v>1.0327589619999999</v>
      </c>
      <c r="L73" s="3" t="s">
        <v>6925</v>
      </c>
      <c r="M73" s="3" t="s">
        <v>6926</v>
      </c>
      <c r="N73" s="3" t="s">
        <v>6927</v>
      </c>
      <c r="O73" s="3" t="s">
        <v>6928</v>
      </c>
      <c r="P73" s="3" t="s">
        <v>31</v>
      </c>
    </row>
    <row r="74" spans="1:16" x14ac:dyDescent="0.25">
      <c r="A74" s="3" t="s">
        <v>208</v>
      </c>
      <c r="B74" s="3">
        <v>27.33</v>
      </c>
      <c r="C74" s="3">
        <v>20.67</v>
      </c>
      <c r="D74" s="3">
        <v>-0.9</v>
      </c>
      <c r="E74" s="7" t="s">
        <v>317</v>
      </c>
      <c r="F74" s="3" t="s">
        <v>316</v>
      </c>
      <c r="G74" s="3">
        <v>65.153333329999995</v>
      </c>
      <c r="H74" s="3">
        <v>97.02</v>
      </c>
      <c r="I74" s="3">
        <v>52.22666667</v>
      </c>
      <c r="J74" s="3">
        <v>81.08666667</v>
      </c>
      <c r="K74" s="3">
        <v>0.64408451899999997</v>
      </c>
      <c r="L74" s="3" t="s">
        <v>318</v>
      </c>
      <c r="M74" s="3" t="s">
        <v>319</v>
      </c>
      <c r="N74" s="3" t="s">
        <v>320</v>
      </c>
      <c r="O74" s="3" t="s">
        <v>321</v>
      </c>
      <c r="P74" s="3" t="s">
        <v>322</v>
      </c>
    </row>
    <row r="75" spans="1:16" x14ac:dyDescent="0.25">
      <c r="A75" s="3" t="s">
        <v>6934</v>
      </c>
      <c r="B75" s="3">
        <v>33791.83</v>
      </c>
      <c r="C75" s="3">
        <v>84473.33</v>
      </c>
      <c r="D75" s="3">
        <v>0.82</v>
      </c>
      <c r="E75" s="7" t="s">
        <v>6930</v>
      </c>
      <c r="F75" s="3" t="s">
        <v>6935</v>
      </c>
      <c r="G75" s="3">
        <v>20.260000000000002</v>
      </c>
      <c r="H75" s="3">
        <v>22.265000000000001</v>
      </c>
      <c r="I75" s="3">
        <v>23.95</v>
      </c>
      <c r="J75" s="3">
        <v>21.262499999999999</v>
      </c>
      <c r="K75" s="3">
        <v>1.1263962380000001</v>
      </c>
      <c r="L75" s="3" t="s">
        <v>6931</v>
      </c>
      <c r="M75" s="3" t="s">
        <v>6932</v>
      </c>
      <c r="N75" s="3" t="s">
        <v>6933</v>
      </c>
      <c r="O75" s="3" t="s">
        <v>31</v>
      </c>
      <c r="P75" s="3" t="s">
        <v>31</v>
      </c>
    </row>
    <row r="76" spans="1:16" x14ac:dyDescent="0.25">
      <c r="A76" s="3" t="s">
        <v>6841</v>
      </c>
      <c r="B76" s="3">
        <v>18.329999999999998</v>
      </c>
      <c r="C76" s="3">
        <v>15.67</v>
      </c>
      <c r="D76" s="3">
        <v>-0.72</v>
      </c>
      <c r="E76" s="7" t="s">
        <v>6936</v>
      </c>
      <c r="F76" s="3" t="s">
        <v>6941</v>
      </c>
      <c r="G76" s="3">
        <v>11.096666669999999</v>
      </c>
      <c r="H76" s="3">
        <v>9.25</v>
      </c>
      <c r="I76" s="3">
        <v>9.3433333330000004</v>
      </c>
      <c r="J76" s="3">
        <v>10.17333333</v>
      </c>
      <c r="K76" s="3">
        <v>0.91841415500000001</v>
      </c>
      <c r="L76" s="3" t="s">
        <v>6937</v>
      </c>
      <c r="M76" s="3" t="s">
        <v>6938</v>
      </c>
      <c r="N76" s="3" t="s">
        <v>6939</v>
      </c>
      <c r="O76" s="3" t="s">
        <v>6940</v>
      </c>
      <c r="P76" s="3" t="s">
        <v>134</v>
      </c>
    </row>
    <row r="77" spans="1:16" x14ac:dyDescent="0.25">
      <c r="A77" s="3" t="s">
        <v>6841</v>
      </c>
      <c r="B77" s="3">
        <v>18.329999999999998</v>
      </c>
      <c r="C77" s="3">
        <v>15.67</v>
      </c>
      <c r="D77" s="3">
        <v>-0.72</v>
      </c>
      <c r="E77" s="7" t="s">
        <v>6942</v>
      </c>
      <c r="F77" s="3" t="s">
        <v>6945</v>
      </c>
      <c r="G77" s="3">
        <v>16.989999999999998</v>
      </c>
      <c r="H77" s="3">
        <v>20.045000000000002</v>
      </c>
      <c r="I77" s="3">
        <v>14.7</v>
      </c>
      <c r="J77" s="3">
        <v>18.517499999999998</v>
      </c>
      <c r="K77" s="3">
        <v>0.79384366100000003</v>
      </c>
      <c r="L77" s="3" t="s">
        <v>6943</v>
      </c>
      <c r="M77" s="3" t="s">
        <v>6944</v>
      </c>
      <c r="N77" s="3" t="s">
        <v>31</v>
      </c>
      <c r="O77" s="3" t="s">
        <v>31</v>
      </c>
      <c r="P77" s="3" t="s">
        <v>31</v>
      </c>
    </row>
    <row r="78" spans="1:16" x14ac:dyDescent="0.25">
      <c r="A78" s="3" t="s">
        <v>6841</v>
      </c>
      <c r="B78" s="3">
        <v>18.329999999999998</v>
      </c>
      <c r="C78" s="3">
        <v>15.67</v>
      </c>
      <c r="D78" s="3">
        <v>-0.72</v>
      </c>
      <c r="E78" s="7" t="s">
        <v>6946</v>
      </c>
      <c r="F78" s="3" t="s">
        <v>6951</v>
      </c>
      <c r="G78" s="3">
        <v>28.633333329999999</v>
      </c>
      <c r="H78" s="3">
        <v>24.925000000000001</v>
      </c>
      <c r="I78" s="3">
        <v>30.313333329999999</v>
      </c>
      <c r="J78" s="3">
        <v>26.779166669999999</v>
      </c>
      <c r="K78" s="3">
        <v>1.131974483</v>
      </c>
      <c r="L78" s="3" t="s">
        <v>6947</v>
      </c>
      <c r="M78" s="3" t="s">
        <v>6948</v>
      </c>
      <c r="N78" s="3" t="s">
        <v>6949</v>
      </c>
      <c r="O78" s="3" t="s">
        <v>6950</v>
      </c>
      <c r="P78" s="3" t="s">
        <v>6350</v>
      </c>
    </row>
    <row r="79" spans="1:16" x14ac:dyDescent="0.25">
      <c r="A79" s="3" t="s">
        <v>208</v>
      </c>
      <c r="B79" s="3">
        <v>27.33</v>
      </c>
      <c r="C79" s="3">
        <v>20.67</v>
      </c>
      <c r="D79" s="3">
        <v>-0.9</v>
      </c>
      <c r="E79" s="7" t="s">
        <v>324</v>
      </c>
      <c r="F79" s="3" t="s">
        <v>323</v>
      </c>
      <c r="G79" s="3">
        <v>17.91</v>
      </c>
      <c r="H79" s="3">
        <v>35.284999999999997</v>
      </c>
      <c r="I79" s="3">
        <v>17.66333333</v>
      </c>
      <c r="J79" s="3">
        <v>26.5975</v>
      </c>
      <c r="K79" s="3">
        <v>0.66409750300000003</v>
      </c>
      <c r="L79" s="3" t="s">
        <v>325</v>
      </c>
      <c r="M79" s="3" t="s">
        <v>326</v>
      </c>
      <c r="N79" s="3" t="s">
        <v>327</v>
      </c>
      <c r="O79" s="3" t="s">
        <v>328</v>
      </c>
      <c r="P79" s="3" t="s">
        <v>329</v>
      </c>
    </row>
    <row r="80" spans="1:16" x14ac:dyDescent="0.25">
      <c r="A80" s="3" t="s">
        <v>24</v>
      </c>
      <c r="B80" s="3">
        <v>1275</v>
      </c>
      <c r="C80" s="3">
        <v>1011.67</v>
      </c>
      <c r="D80" s="3">
        <v>-0.83</v>
      </c>
      <c r="E80" s="7" t="s">
        <v>331</v>
      </c>
      <c r="F80" s="3" t="s">
        <v>330</v>
      </c>
      <c r="G80" s="3">
        <v>19.89</v>
      </c>
      <c r="H80" s="3">
        <v>9.6649999999999991</v>
      </c>
      <c r="I80" s="3">
        <v>24.52333333</v>
      </c>
      <c r="J80" s="3">
        <v>14.7775</v>
      </c>
      <c r="K80" s="3">
        <v>1.6595048779999999</v>
      </c>
      <c r="L80" s="3" t="s">
        <v>332</v>
      </c>
      <c r="M80" s="3" t="s">
        <v>333</v>
      </c>
      <c r="N80" s="3" t="s">
        <v>334</v>
      </c>
      <c r="O80" s="3" t="s">
        <v>335</v>
      </c>
      <c r="P80" s="3" t="s">
        <v>336</v>
      </c>
    </row>
    <row r="81" spans="1:16" x14ac:dyDescent="0.25">
      <c r="A81" s="3" t="s">
        <v>242</v>
      </c>
      <c r="B81" s="3">
        <v>569.33000000000004</v>
      </c>
      <c r="C81" s="3">
        <v>373.67</v>
      </c>
      <c r="D81" s="3">
        <v>-1.1000000000000001</v>
      </c>
      <c r="E81" s="7" t="s">
        <v>338</v>
      </c>
      <c r="F81" s="3" t="s">
        <v>337</v>
      </c>
      <c r="G81" s="3">
        <v>12.626666670000001</v>
      </c>
      <c r="H81" s="3">
        <v>12.074999999999999</v>
      </c>
      <c r="I81" s="3">
        <v>14.56666667</v>
      </c>
      <c r="J81" s="3">
        <v>12.35083333</v>
      </c>
      <c r="K81" s="3">
        <v>1.179407597</v>
      </c>
      <c r="L81" s="3" t="s">
        <v>339</v>
      </c>
      <c r="M81" s="3" t="s">
        <v>340</v>
      </c>
      <c r="N81" s="3" t="s">
        <v>341</v>
      </c>
      <c r="O81" s="3" t="s">
        <v>342</v>
      </c>
      <c r="P81" s="3" t="s">
        <v>31</v>
      </c>
    </row>
    <row r="82" spans="1:16" x14ac:dyDescent="0.25">
      <c r="A82" s="3" t="s">
        <v>6957</v>
      </c>
      <c r="B82" s="3">
        <v>10.33</v>
      </c>
      <c r="C82" s="3">
        <v>9.67</v>
      </c>
      <c r="D82" s="3">
        <v>-0.59</v>
      </c>
      <c r="E82" s="7" t="s">
        <v>6952</v>
      </c>
      <c r="F82" s="3" t="s">
        <v>6958</v>
      </c>
      <c r="G82" s="3">
        <v>1.4866666669999999</v>
      </c>
      <c r="H82" s="3">
        <v>11.835000000000001</v>
      </c>
      <c r="I82" s="3">
        <v>4.9000000000000004</v>
      </c>
      <c r="J82" s="3">
        <v>6.6608333330000002</v>
      </c>
      <c r="K82" s="3">
        <v>0.73564368800000002</v>
      </c>
      <c r="L82" s="3" t="s">
        <v>6953</v>
      </c>
      <c r="M82" s="3" t="s">
        <v>6954</v>
      </c>
      <c r="N82" s="3" t="s">
        <v>6955</v>
      </c>
      <c r="O82" s="3" t="s">
        <v>6956</v>
      </c>
      <c r="P82" s="3" t="s">
        <v>31</v>
      </c>
    </row>
    <row r="83" spans="1:16" x14ac:dyDescent="0.25">
      <c r="A83" s="3" t="s">
        <v>6957</v>
      </c>
      <c r="B83" s="3">
        <v>10.33</v>
      </c>
      <c r="C83" s="3">
        <v>9.67</v>
      </c>
      <c r="D83" s="3">
        <v>-0.59</v>
      </c>
      <c r="E83" s="7" t="s">
        <v>6959</v>
      </c>
      <c r="F83" s="3" t="s">
        <v>6960</v>
      </c>
      <c r="G83" s="3">
        <v>1.4866666669999999</v>
      </c>
      <c r="H83" s="3">
        <v>11.835000000000001</v>
      </c>
      <c r="I83" s="3">
        <v>4.9000000000000004</v>
      </c>
      <c r="J83" s="3">
        <v>6.6608333330000002</v>
      </c>
      <c r="K83" s="3">
        <v>0.73564368800000002</v>
      </c>
      <c r="L83" s="3" t="s">
        <v>6953</v>
      </c>
      <c r="M83" s="3" t="s">
        <v>6954</v>
      </c>
      <c r="N83" s="3" t="s">
        <v>6955</v>
      </c>
      <c r="O83" s="3" t="s">
        <v>6956</v>
      </c>
      <c r="P83" s="3" t="s">
        <v>31</v>
      </c>
    </row>
    <row r="84" spans="1:16" x14ac:dyDescent="0.25">
      <c r="A84" s="3" t="s">
        <v>6797</v>
      </c>
      <c r="B84" s="3">
        <v>3735.67</v>
      </c>
      <c r="C84" s="3">
        <v>8247.33</v>
      </c>
      <c r="D84" s="3">
        <v>0.65</v>
      </c>
      <c r="E84" s="7" t="s">
        <v>6961</v>
      </c>
      <c r="F84" s="3" t="s">
        <v>6967</v>
      </c>
      <c r="G84" s="3">
        <v>1.6</v>
      </c>
      <c r="H84" s="3">
        <v>3.18</v>
      </c>
      <c r="I84" s="3">
        <v>0.77666666699999998</v>
      </c>
      <c r="J84" s="3">
        <v>2.39</v>
      </c>
      <c r="K84" s="3">
        <v>0.32496513199999999</v>
      </c>
      <c r="L84" s="3" t="s">
        <v>6962</v>
      </c>
      <c r="M84" s="3" t="s">
        <v>6963</v>
      </c>
      <c r="N84" s="3" t="s">
        <v>6964</v>
      </c>
      <c r="O84" s="3" t="s">
        <v>6965</v>
      </c>
      <c r="P84" s="3" t="s">
        <v>6966</v>
      </c>
    </row>
    <row r="85" spans="1:16" x14ac:dyDescent="0.25">
      <c r="A85" s="3" t="s">
        <v>135</v>
      </c>
      <c r="B85" s="3">
        <v>6.67</v>
      </c>
      <c r="C85" s="3">
        <v>5.33</v>
      </c>
      <c r="D85" s="3">
        <v>-0.82</v>
      </c>
      <c r="E85" s="7" t="s">
        <v>344</v>
      </c>
      <c r="F85" s="3" t="s">
        <v>343</v>
      </c>
      <c r="G85" s="3">
        <v>21.233333330000001</v>
      </c>
      <c r="H85" s="3">
        <v>8.8650000000000002</v>
      </c>
      <c r="I85" s="3">
        <v>24.576666670000002</v>
      </c>
      <c r="J85" s="3">
        <v>15.04916667</v>
      </c>
      <c r="K85" s="3">
        <v>1.633091533</v>
      </c>
      <c r="L85" s="3" t="s">
        <v>345</v>
      </c>
      <c r="M85" s="3" t="s">
        <v>346</v>
      </c>
      <c r="N85" s="3" t="s">
        <v>347</v>
      </c>
      <c r="O85" s="3" t="s">
        <v>348</v>
      </c>
      <c r="P85" s="3" t="s">
        <v>31</v>
      </c>
    </row>
    <row r="86" spans="1:16" x14ac:dyDescent="0.25">
      <c r="A86" s="3" t="s">
        <v>164</v>
      </c>
      <c r="B86" s="3">
        <v>5.17</v>
      </c>
      <c r="C86" s="3">
        <v>3.67</v>
      </c>
      <c r="D86" s="3">
        <v>-0.99</v>
      </c>
      <c r="E86" s="7" t="s">
        <v>350</v>
      </c>
      <c r="F86" s="3" t="s">
        <v>349</v>
      </c>
      <c r="G86" s="3">
        <v>19.72666667</v>
      </c>
      <c r="H86" s="3">
        <v>16.695</v>
      </c>
      <c r="I86" s="3">
        <v>13.59</v>
      </c>
      <c r="J86" s="3">
        <v>18.21083333</v>
      </c>
      <c r="K86" s="3">
        <v>0.74625909499999998</v>
      </c>
      <c r="L86" s="3" t="s">
        <v>351</v>
      </c>
      <c r="M86" s="3" t="s">
        <v>352</v>
      </c>
      <c r="N86" s="3" t="s">
        <v>353</v>
      </c>
      <c r="O86" s="3" t="s">
        <v>354</v>
      </c>
      <c r="P86" s="3" t="s">
        <v>355</v>
      </c>
    </row>
    <row r="87" spans="1:16" x14ac:dyDescent="0.25">
      <c r="A87" s="3" t="s">
        <v>6797</v>
      </c>
      <c r="B87" s="3">
        <v>3735.67</v>
      </c>
      <c r="C87" s="3">
        <v>8247.33</v>
      </c>
      <c r="D87" s="3">
        <v>0.65</v>
      </c>
      <c r="E87" s="7" t="s">
        <v>5223</v>
      </c>
      <c r="F87" s="3" t="s">
        <v>6968</v>
      </c>
      <c r="G87" s="3">
        <v>0.193333333</v>
      </c>
      <c r="H87" s="3">
        <v>0.495</v>
      </c>
      <c r="I87" s="3">
        <v>1.48</v>
      </c>
      <c r="J87" s="3">
        <v>0.34416666699999998</v>
      </c>
      <c r="K87" s="3">
        <v>4.3002421310000001</v>
      </c>
      <c r="L87" s="3" t="s">
        <v>5224</v>
      </c>
      <c r="M87" s="3" t="s">
        <v>5225</v>
      </c>
      <c r="N87" s="3" t="s">
        <v>5226</v>
      </c>
      <c r="O87" s="3" t="s">
        <v>5227</v>
      </c>
      <c r="P87" s="3" t="s">
        <v>31</v>
      </c>
    </row>
    <row r="88" spans="1:16" x14ac:dyDescent="0.25">
      <c r="A88" s="3" t="s">
        <v>6805</v>
      </c>
      <c r="B88" s="3">
        <v>12.67</v>
      </c>
      <c r="C88" s="3">
        <v>10.67</v>
      </c>
      <c r="D88" s="3">
        <v>-0.74</v>
      </c>
      <c r="E88" s="7" t="s">
        <v>5223</v>
      </c>
      <c r="F88" s="3" t="s">
        <v>6969</v>
      </c>
      <c r="G88" s="3">
        <v>0.193333333</v>
      </c>
      <c r="H88" s="3">
        <v>0.495</v>
      </c>
      <c r="I88" s="3">
        <v>1.48</v>
      </c>
      <c r="J88" s="3">
        <v>0.34416666699999998</v>
      </c>
      <c r="K88" s="3">
        <v>4.3002421310000001</v>
      </c>
      <c r="L88" s="3" t="s">
        <v>5224</v>
      </c>
      <c r="M88" s="3" t="s">
        <v>5225</v>
      </c>
      <c r="N88" s="3" t="s">
        <v>5226</v>
      </c>
      <c r="O88" s="3" t="s">
        <v>5227</v>
      </c>
      <c r="P88" s="3" t="s">
        <v>31</v>
      </c>
    </row>
    <row r="89" spans="1:16" x14ac:dyDescent="0.25">
      <c r="A89" s="3" t="s">
        <v>6915</v>
      </c>
      <c r="B89" s="3">
        <v>150.33000000000001</v>
      </c>
      <c r="C89" s="3">
        <v>130.33000000000001</v>
      </c>
      <c r="D89" s="3">
        <v>-0.7</v>
      </c>
      <c r="E89" s="7" t="s">
        <v>5230</v>
      </c>
      <c r="F89" s="3" t="s">
        <v>6970</v>
      </c>
      <c r="G89" s="3">
        <v>32.72666667</v>
      </c>
      <c r="H89" s="3">
        <v>37.515000000000001</v>
      </c>
      <c r="I89" s="3">
        <v>35.29</v>
      </c>
      <c r="J89" s="3">
        <v>35.120833330000004</v>
      </c>
      <c r="K89" s="3">
        <v>1.004816704</v>
      </c>
      <c r="L89" s="3" t="s">
        <v>5231</v>
      </c>
      <c r="M89" s="3" t="s">
        <v>5232</v>
      </c>
      <c r="N89" s="3" t="s">
        <v>31</v>
      </c>
      <c r="O89" s="3" t="s">
        <v>31</v>
      </c>
      <c r="P89" s="3" t="s">
        <v>5233</v>
      </c>
    </row>
    <row r="90" spans="1:16" x14ac:dyDescent="0.25">
      <c r="A90" s="3" t="s">
        <v>15</v>
      </c>
      <c r="B90" s="3">
        <v>21315.5</v>
      </c>
      <c r="C90" s="3">
        <v>17783.330000000002</v>
      </c>
      <c r="D90" s="3">
        <v>-0.76</v>
      </c>
      <c r="E90" s="7" t="s">
        <v>357</v>
      </c>
      <c r="F90" s="3" t="s">
        <v>356</v>
      </c>
      <c r="G90" s="3">
        <v>16.543333329999999</v>
      </c>
      <c r="H90" s="3">
        <v>10.52</v>
      </c>
      <c r="I90" s="3">
        <v>10.48666667</v>
      </c>
      <c r="J90" s="3">
        <v>13.53166667</v>
      </c>
      <c r="K90" s="3">
        <v>0.77497228699999998</v>
      </c>
      <c r="L90" s="3" t="s">
        <v>358</v>
      </c>
      <c r="M90" s="3" t="s">
        <v>359</v>
      </c>
      <c r="N90" s="3" t="s">
        <v>360</v>
      </c>
      <c r="O90" s="3" t="s">
        <v>361</v>
      </c>
      <c r="P90" s="3" t="s">
        <v>134</v>
      </c>
    </row>
    <row r="91" spans="1:16" x14ac:dyDescent="0.25">
      <c r="A91" s="3" t="s">
        <v>6813</v>
      </c>
      <c r="B91" s="3">
        <v>346.5</v>
      </c>
      <c r="C91" s="3">
        <v>304</v>
      </c>
      <c r="D91" s="3">
        <v>-0.69</v>
      </c>
      <c r="E91" s="7" t="s">
        <v>6971</v>
      </c>
      <c r="F91" s="3" t="s">
        <v>6975</v>
      </c>
      <c r="G91" s="3">
        <v>354.10666670000001</v>
      </c>
      <c r="H91" s="3">
        <v>612.99</v>
      </c>
      <c r="I91" s="3">
        <v>546.06666670000004</v>
      </c>
      <c r="J91" s="3">
        <v>483.54833330000002</v>
      </c>
      <c r="K91" s="3">
        <v>1.1292907640000001</v>
      </c>
      <c r="L91" s="3" t="s">
        <v>6972</v>
      </c>
      <c r="M91" s="3" t="s">
        <v>6973</v>
      </c>
      <c r="N91" s="3" t="s">
        <v>6974</v>
      </c>
      <c r="O91" s="3" t="s">
        <v>31</v>
      </c>
      <c r="P91" s="3" t="s">
        <v>31</v>
      </c>
    </row>
    <row r="92" spans="1:16" x14ac:dyDescent="0.25">
      <c r="A92" s="3" t="s">
        <v>6862</v>
      </c>
      <c r="B92" s="3">
        <v>9.67</v>
      </c>
      <c r="C92" s="3">
        <v>6</v>
      </c>
      <c r="D92" s="3">
        <v>-1.19</v>
      </c>
      <c r="E92" s="7" t="s">
        <v>6976</v>
      </c>
      <c r="F92" s="3" t="s">
        <v>6979</v>
      </c>
      <c r="G92" s="3">
        <v>18.79666667</v>
      </c>
      <c r="H92" s="3">
        <v>24.8</v>
      </c>
      <c r="I92" s="3">
        <v>18.186666670000001</v>
      </c>
      <c r="J92" s="3">
        <v>21.798333329999998</v>
      </c>
      <c r="K92" s="3">
        <v>0.83431454999999999</v>
      </c>
      <c r="L92" s="3" t="s">
        <v>6977</v>
      </c>
      <c r="M92" s="3" t="s">
        <v>6978</v>
      </c>
      <c r="N92" s="3" t="s">
        <v>31</v>
      </c>
      <c r="O92" s="3" t="s">
        <v>31</v>
      </c>
      <c r="P92" s="3" t="s">
        <v>31</v>
      </c>
    </row>
    <row r="93" spans="1:16" x14ac:dyDescent="0.25">
      <c r="A93" s="3" t="s">
        <v>24</v>
      </c>
      <c r="B93" s="3">
        <v>1275</v>
      </c>
      <c r="C93" s="3">
        <v>1011.67</v>
      </c>
      <c r="D93" s="3">
        <v>-0.83</v>
      </c>
      <c r="E93" s="7" t="s">
        <v>363</v>
      </c>
      <c r="F93" s="3" t="s">
        <v>362</v>
      </c>
      <c r="G93" s="3">
        <v>13.57666667</v>
      </c>
      <c r="H93" s="3">
        <v>19.98</v>
      </c>
      <c r="I93" s="3">
        <v>17.81666667</v>
      </c>
      <c r="J93" s="3">
        <v>16.778333329999999</v>
      </c>
      <c r="K93" s="3">
        <v>1.061885368</v>
      </c>
      <c r="L93" s="3" t="s">
        <v>364</v>
      </c>
      <c r="M93" s="3" t="s">
        <v>365</v>
      </c>
      <c r="N93" s="3" t="s">
        <v>366</v>
      </c>
      <c r="O93" s="3" t="s">
        <v>367</v>
      </c>
      <c r="P93" s="3" t="s">
        <v>368</v>
      </c>
    </row>
    <row r="94" spans="1:16" x14ac:dyDescent="0.25">
      <c r="A94" s="3" t="s">
        <v>6957</v>
      </c>
      <c r="B94" s="3">
        <v>10.33</v>
      </c>
      <c r="C94" s="3">
        <v>9.67</v>
      </c>
      <c r="D94" s="3">
        <v>-0.59</v>
      </c>
      <c r="E94" s="7" t="s">
        <v>6980</v>
      </c>
      <c r="F94" s="3" t="s">
        <v>6986</v>
      </c>
      <c r="G94" s="3">
        <v>33.090000000000003</v>
      </c>
      <c r="H94" s="3">
        <v>30.655000000000001</v>
      </c>
      <c r="I94" s="3">
        <v>49.813333329999999</v>
      </c>
      <c r="J94" s="3">
        <v>31.872499999999999</v>
      </c>
      <c r="K94" s="3">
        <v>1.5628938219999999</v>
      </c>
      <c r="L94" s="3" t="s">
        <v>6981</v>
      </c>
      <c r="M94" s="3" t="s">
        <v>6982</v>
      </c>
      <c r="N94" s="3" t="s">
        <v>6983</v>
      </c>
      <c r="O94" s="3" t="s">
        <v>6984</v>
      </c>
      <c r="P94" s="3" t="s">
        <v>6985</v>
      </c>
    </row>
    <row r="95" spans="1:16" x14ac:dyDescent="0.25">
      <c r="A95" s="3" t="s">
        <v>6815</v>
      </c>
      <c r="B95" s="3">
        <v>22218.67</v>
      </c>
      <c r="C95" s="3">
        <v>53422</v>
      </c>
      <c r="D95" s="3">
        <v>0.77</v>
      </c>
      <c r="E95" s="7" t="s">
        <v>6987</v>
      </c>
      <c r="F95" s="3" t="s">
        <v>6991</v>
      </c>
      <c r="G95" s="3">
        <v>1068.133333</v>
      </c>
      <c r="H95" s="3">
        <v>539.30499999999995</v>
      </c>
      <c r="I95" s="3">
        <v>832.40333329999999</v>
      </c>
      <c r="J95" s="3">
        <v>803.71916669999996</v>
      </c>
      <c r="K95" s="3">
        <v>1.0356892900000001</v>
      </c>
      <c r="L95" s="3" t="s">
        <v>6988</v>
      </c>
      <c r="M95" s="3" t="s">
        <v>6989</v>
      </c>
      <c r="N95" s="3" t="s">
        <v>6990</v>
      </c>
      <c r="O95" s="3" t="s">
        <v>31</v>
      </c>
      <c r="P95" s="3" t="s">
        <v>31</v>
      </c>
    </row>
    <row r="96" spans="1:16" x14ac:dyDescent="0.25">
      <c r="A96" s="3" t="s">
        <v>24</v>
      </c>
      <c r="B96" s="3">
        <v>1275</v>
      </c>
      <c r="C96" s="3">
        <v>1011.67</v>
      </c>
      <c r="D96" s="3">
        <v>-0.83</v>
      </c>
      <c r="E96" s="7" t="s">
        <v>370</v>
      </c>
      <c r="F96" s="3" t="s">
        <v>369</v>
      </c>
      <c r="G96" s="3">
        <v>11.63</v>
      </c>
      <c r="H96" s="3">
        <v>10.404999999999999</v>
      </c>
      <c r="I96" s="3">
        <v>3.653333333</v>
      </c>
      <c r="J96" s="3">
        <v>11.0175</v>
      </c>
      <c r="K96" s="3">
        <v>0.33159367699999998</v>
      </c>
      <c r="L96" s="3" t="s">
        <v>371</v>
      </c>
      <c r="M96" s="3" t="s">
        <v>372</v>
      </c>
      <c r="N96" s="3" t="s">
        <v>31</v>
      </c>
      <c r="O96" s="3" t="s">
        <v>373</v>
      </c>
      <c r="P96" s="3" t="s">
        <v>31</v>
      </c>
    </row>
    <row r="97" spans="1:16" x14ac:dyDescent="0.25">
      <c r="A97" s="3" t="s">
        <v>6797</v>
      </c>
      <c r="B97" s="3">
        <v>3735.67</v>
      </c>
      <c r="C97" s="3">
        <v>8247.33</v>
      </c>
      <c r="D97" s="3">
        <v>0.65</v>
      </c>
      <c r="E97" s="7" t="s">
        <v>6992</v>
      </c>
      <c r="F97" s="3" t="s">
        <v>6997</v>
      </c>
      <c r="G97" s="3">
        <v>38.08666667</v>
      </c>
      <c r="H97" s="3">
        <v>43.4</v>
      </c>
      <c r="I97" s="3">
        <v>37.933333330000004</v>
      </c>
      <c r="J97" s="3">
        <v>40.743333329999999</v>
      </c>
      <c r="K97" s="3">
        <v>0.93103166199999998</v>
      </c>
      <c r="L97" s="3" t="s">
        <v>6993</v>
      </c>
      <c r="M97" s="3" t="s">
        <v>6994</v>
      </c>
      <c r="N97" s="3" t="s">
        <v>6995</v>
      </c>
      <c r="O97" s="3" t="s">
        <v>6996</v>
      </c>
      <c r="P97" s="3" t="s">
        <v>31</v>
      </c>
    </row>
    <row r="98" spans="1:16" x14ac:dyDescent="0.25">
      <c r="A98" s="3" t="s">
        <v>208</v>
      </c>
      <c r="B98" s="3">
        <v>27.33</v>
      </c>
      <c r="C98" s="3">
        <v>20.67</v>
      </c>
      <c r="D98" s="3">
        <v>-0.9</v>
      </c>
      <c r="E98" s="7" t="s">
        <v>375</v>
      </c>
      <c r="F98" s="3" t="s">
        <v>374</v>
      </c>
      <c r="G98" s="3">
        <v>0.32</v>
      </c>
      <c r="H98" s="3">
        <v>0.39</v>
      </c>
      <c r="I98" s="3">
        <v>0.32666666700000002</v>
      </c>
      <c r="J98" s="3">
        <v>0.35499999999999998</v>
      </c>
      <c r="K98" s="3">
        <v>0.92018779299999998</v>
      </c>
      <c r="L98" s="3" t="s">
        <v>376</v>
      </c>
      <c r="M98" s="3" t="s">
        <v>377</v>
      </c>
      <c r="N98" s="3" t="s">
        <v>378</v>
      </c>
      <c r="O98" s="3" t="s">
        <v>379</v>
      </c>
      <c r="P98" s="3" t="s">
        <v>31</v>
      </c>
    </row>
    <row r="99" spans="1:16" x14ac:dyDescent="0.25">
      <c r="A99" s="3" t="s">
        <v>242</v>
      </c>
      <c r="B99" s="3">
        <v>569.33000000000004</v>
      </c>
      <c r="C99" s="3">
        <v>373.67</v>
      </c>
      <c r="D99" s="3">
        <v>-1.1000000000000001</v>
      </c>
      <c r="E99" s="7" t="s">
        <v>381</v>
      </c>
      <c r="F99" s="3" t="s">
        <v>380</v>
      </c>
      <c r="G99" s="3">
        <v>65.813333330000006</v>
      </c>
      <c r="H99" s="3">
        <v>116.595</v>
      </c>
      <c r="I99" s="3">
        <v>149.39333329999999</v>
      </c>
      <c r="J99" s="3">
        <v>91.204166670000006</v>
      </c>
      <c r="K99" s="3">
        <v>1.6380099589999999</v>
      </c>
      <c r="L99" s="3" t="s">
        <v>382</v>
      </c>
      <c r="M99" s="3" t="s">
        <v>383</v>
      </c>
      <c r="N99" s="3" t="s">
        <v>384</v>
      </c>
      <c r="O99" s="3" t="s">
        <v>385</v>
      </c>
      <c r="P99" s="3" t="s">
        <v>386</v>
      </c>
    </row>
    <row r="100" spans="1:16" x14ac:dyDescent="0.25">
      <c r="A100" s="3" t="s">
        <v>242</v>
      </c>
      <c r="B100" s="3">
        <v>569.33000000000004</v>
      </c>
      <c r="C100" s="3">
        <v>373.67</v>
      </c>
      <c r="D100" s="3">
        <v>-1.1000000000000001</v>
      </c>
      <c r="E100" s="7" t="s">
        <v>388</v>
      </c>
      <c r="F100" s="3" t="s">
        <v>387</v>
      </c>
      <c r="G100" s="3">
        <v>910.59666670000001</v>
      </c>
      <c r="H100" s="3">
        <v>1073.6849999999999</v>
      </c>
      <c r="I100" s="3">
        <v>997.86</v>
      </c>
      <c r="J100" s="3">
        <v>992.14083330000005</v>
      </c>
      <c r="K100" s="3">
        <v>1.005764471</v>
      </c>
      <c r="L100" s="3" t="s">
        <v>389</v>
      </c>
      <c r="M100" s="3" t="s">
        <v>390</v>
      </c>
      <c r="N100" s="3" t="s">
        <v>391</v>
      </c>
      <c r="O100" s="3" t="s">
        <v>392</v>
      </c>
      <c r="P100" s="3" t="s">
        <v>393</v>
      </c>
    </row>
    <row r="101" spans="1:16" x14ac:dyDescent="0.25">
      <c r="A101" s="3" t="s">
        <v>135</v>
      </c>
      <c r="B101" s="3">
        <v>6.67</v>
      </c>
      <c r="C101" s="3">
        <v>5.33</v>
      </c>
      <c r="D101" s="3">
        <v>-0.82</v>
      </c>
      <c r="E101" s="7" t="s">
        <v>388</v>
      </c>
      <c r="F101" s="3" t="s">
        <v>394</v>
      </c>
      <c r="G101" s="3">
        <v>910.59666670000001</v>
      </c>
      <c r="H101" s="3">
        <v>1073.6849999999999</v>
      </c>
      <c r="I101" s="3">
        <v>997.86</v>
      </c>
      <c r="J101" s="3">
        <v>992.14083330000005</v>
      </c>
      <c r="K101" s="3">
        <v>1.005764471</v>
      </c>
      <c r="L101" s="3" t="s">
        <v>389</v>
      </c>
      <c r="M101" s="3" t="s">
        <v>390</v>
      </c>
      <c r="N101" s="3" t="s">
        <v>391</v>
      </c>
      <c r="O101" s="3" t="s">
        <v>392</v>
      </c>
      <c r="P101" s="3" t="s">
        <v>393</v>
      </c>
    </row>
    <row r="102" spans="1:16" x14ac:dyDescent="0.25">
      <c r="A102" s="3" t="s">
        <v>135</v>
      </c>
      <c r="B102" s="3">
        <v>6.67</v>
      </c>
      <c r="C102" s="3">
        <v>5.33</v>
      </c>
      <c r="D102" s="3">
        <v>-0.82</v>
      </c>
      <c r="E102" s="7" t="s">
        <v>396</v>
      </c>
      <c r="F102" s="3" t="s">
        <v>395</v>
      </c>
      <c r="G102" s="3">
        <v>140.37333330000001</v>
      </c>
      <c r="H102" s="3">
        <v>89.81</v>
      </c>
      <c r="I102" s="3">
        <v>108.3833333</v>
      </c>
      <c r="J102" s="3">
        <v>115.0916667</v>
      </c>
      <c r="K102" s="3">
        <v>0.94171312699999998</v>
      </c>
      <c r="L102" s="3" t="s">
        <v>397</v>
      </c>
      <c r="M102" s="3" t="s">
        <v>398</v>
      </c>
      <c r="N102" s="3" t="s">
        <v>399</v>
      </c>
      <c r="O102" s="3" t="s">
        <v>400</v>
      </c>
      <c r="P102" s="3" t="s">
        <v>401</v>
      </c>
    </row>
    <row r="103" spans="1:16" x14ac:dyDescent="0.25">
      <c r="A103" s="3" t="s">
        <v>309</v>
      </c>
      <c r="B103" s="3">
        <v>5.17</v>
      </c>
      <c r="C103" s="3">
        <v>1.33</v>
      </c>
      <c r="D103" s="3">
        <v>-2.4500000000000002</v>
      </c>
      <c r="E103" s="7" t="s">
        <v>403</v>
      </c>
      <c r="F103" s="3" t="s">
        <v>402</v>
      </c>
      <c r="G103" s="3">
        <v>105.05</v>
      </c>
      <c r="H103" s="3">
        <v>79.64</v>
      </c>
      <c r="I103" s="3">
        <v>54.29</v>
      </c>
      <c r="J103" s="3">
        <v>92.344999999999999</v>
      </c>
      <c r="K103" s="3">
        <v>0.58790405499999998</v>
      </c>
      <c r="L103" s="3" t="s">
        <v>404</v>
      </c>
      <c r="M103" s="3" t="s">
        <v>405</v>
      </c>
      <c r="N103" s="3" t="s">
        <v>406</v>
      </c>
      <c r="O103" s="3" t="s">
        <v>407</v>
      </c>
      <c r="P103" s="3" t="s">
        <v>31</v>
      </c>
    </row>
    <row r="104" spans="1:16" x14ac:dyDescent="0.25">
      <c r="A104" s="3" t="s">
        <v>309</v>
      </c>
      <c r="B104" s="3">
        <v>5.17</v>
      </c>
      <c r="C104" s="3">
        <v>1.33</v>
      </c>
      <c r="D104" s="3">
        <v>-2.4500000000000002</v>
      </c>
      <c r="E104" s="7" t="s">
        <v>409</v>
      </c>
      <c r="F104" s="3" t="s">
        <v>408</v>
      </c>
      <c r="G104" s="3">
        <v>15.22</v>
      </c>
      <c r="H104" s="3">
        <v>5.28</v>
      </c>
      <c r="I104" s="3">
        <v>11.633333329999999</v>
      </c>
      <c r="J104" s="3">
        <v>10.25</v>
      </c>
      <c r="K104" s="3">
        <v>1.1349593499999999</v>
      </c>
      <c r="L104" s="3" t="s">
        <v>410</v>
      </c>
      <c r="M104" s="3" t="s">
        <v>411</v>
      </c>
      <c r="N104" s="3" t="s">
        <v>412</v>
      </c>
      <c r="O104" s="3" t="s">
        <v>413</v>
      </c>
      <c r="P104" s="3" t="s">
        <v>414</v>
      </c>
    </row>
    <row r="105" spans="1:16" x14ac:dyDescent="0.25">
      <c r="A105" s="3" t="s">
        <v>7003</v>
      </c>
      <c r="B105" s="3">
        <v>9192.67</v>
      </c>
      <c r="C105" s="3">
        <v>7382</v>
      </c>
      <c r="D105" s="3">
        <v>-0.81</v>
      </c>
      <c r="E105" s="7" t="s">
        <v>6998</v>
      </c>
      <c r="F105" s="3" t="s">
        <v>7004</v>
      </c>
      <c r="G105" s="3">
        <v>7.09</v>
      </c>
      <c r="H105" s="3">
        <v>0.68500000000000005</v>
      </c>
      <c r="I105" s="3">
        <v>3.77</v>
      </c>
      <c r="J105" s="3">
        <v>3.8875000000000002</v>
      </c>
      <c r="K105" s="3">
        <v>0.96977491999999998</v>
      </c>
      <c r="L105" s="3" t="s">
        <v>6999</v>
      </c>
      <c r="M105" s="3" t="s">
        <v>7000</v>
      </c>
      <c r="N105" s="3" t="s">
        <v>31</v>
      </c>
      <c r="O105" s="3" t="s">
        <v>7001</v>
      </c>
      <c r="P105" s="3" t="s">
        <v>7002</v>
      </c>
    </row>
    <row r="106" spans="1:16" x14ac:dyDescent="0.25">
      <c r="A106" s="3" t="s">
        <v>7003</v>
      </c>
      <c r="B106" s="3">
        <v>9192.67</v>
      </c>
      <c r="C106" s="3">
        <v>7382</v>
      </c>
      <c r="D106" s="3">
        <v>-0.81</v>
      </c>
      <c r="E106" s="7" t="s">
        <v>7005</v>
      </c>
      <c r="F106" s="3" t="s">
        <v>7009</v>
      </c>
      <c r="G106" s="3">
        <v>497.98</v>
      </c>
      <c r="H106" s="3">
        <v>656.26</v>
      </c>
      <c r="I106" s="3">
        <v>299.46666670000002</v>
      </c>
      <c r="J106" s="3">
        <v>577.12</v>
      </c>
      <c r="K106" s="3">
        <v>0.51889843800000002</v>
      </c>
      <c r="L106" s="3" t="s">
        <v>7006</v>
      </c>
      <c r="M106" s="3" t="s">
        <v>7007</v>
      </c>
      <c r="N106" s="3" t="s">
        <v>5643</v>
      </c>
      <c r="O106" s="3" t="s">
        <v>7008</v>
      </c>
      <c r="P106" s="3" t="s">
        <v>31</v>
      </c>
    </row>
    <row r="107" spans="1:16" x14ac:dyDescent="0.25">
      <c r="A107" s="3" t="s">
        <v>208</v>
      </c>
      <c r="B107" s="3">
        <v>27.33</v>
      </c>
      <c r="C107" s="3">
        <v>20.67</v>
      </c>
      <c r="D107" s="3">
        <v>-0.9</v>
      </c>
      <c r="E107" s="7" t="s">
        <v>416</v>
      </c>
      <c r="F107" s="3" t="s">
        <v>415</v>
      </c>
      <c r="G107" s="3">
        <v>43.993333329999999</v>
      </c>
      <c r="H107" s="3">
        <v>26.175000000000001</v>
      </c>
      <c r="I107" s="3">
        <v>18.393333330000001</v>
      </c>
      <c r="J107" s="3">
        <v>35.084166670000002</v>
      </c>
      <c r="K107" s="3">
        <v>0.52426308200000005</v>
      </c>
      <c r="L107" s="3" t="s">
        <v>417</v>
      </c>
      <c r="M107" s="3" t="s">
        <v>418</v>
      </c>
      <c r="N107" s="3" t="s">
        <v>419</v>
      </c>
      <c r="O107" s="3" t="s">
        <v>420</v>
      </c>
      <c r="P107" s="3" t="s">
        <v>421</v>
      </c>
    </row>
    <row r="108" spans="1:16" x14ac:dyDescent="0.25">
      <c r="A108" s="3" t="s">
        <v>422</v>
      </c>
      <c r="B108" s="3">
        <v>2084.67</v>
      </c>
      <c r="C108" s="3">
        <v>1614</v>
      </c>
      <c r="D108" s="3">
        <v>-0.87</v>
      </c>
      <c r="E108" s="7" t="s">
        <v>416</v>
      </c>
      <c r="F108" s="3" t="s">
        <v>423</v>
      </c>
      <c r="G108" s="3">
        <v>43.993333329999999</v>
      </c>
      <c r="H108" s="3">
        <v>26.175000000000001</v>
      </c>
      <c r="I108" s="3">
        <v>18.393333330000001</v>
      </c>
      <c r="J108" s="3">
        <v>35.084166670000002</v>
      </c>
      <c r="K108" s="3">
        <v>0.52426308200000005</v>
      </c>
      <c r="L108" s="3" t="s">
        <v>417</v>
      </c>
      <c r="M108" s="3" t="s">
        <v>418</v>
      </c>
      <c r="N108" s="3" t="s">
        <v>419</v>
      </c>
      <c r="O108" s="3" t="s">
        <v>420</v>
      </c>
      <c r="P108" s="3" t="s">
        <v>421</v>
      </c>
    </row>
    <row r="109" spans="1:16" x14ac:dyDescent="0.25">
      <c r="A109" s="3" t="s">
        <v>15</v>
      </c>
      <c r="B109" s="3">
        <v>21315.5</v>
      </c>
      <c r="C109" s="3">
        <v>17783.330000000002</v>
      </c>
      <c r="D109" s="3">
        <v>-0.76</v>
      </c>
      <c r="E109" s="7" t="s">
        <v>425</v>
      </c>
      <c r="F109" s="3" t="s">
        <v>424</v>
      </c>
      <c r="G109" s="3">
        <v>8.82</v>
      </c>
      <c r="H109" s="3">
        <v>8.2850000000000001</v>
      </c>
      <c r="I109" s="3">
        <v>6.1966666669999997</v>
      </c>
      <c r="J109" s="3">
        <v>8.5525000000000002</v>
      </c>
      <c r="K109" s="3">
        <v>0.72454448000000005</v>
      </c>
      <c r="L109" s="3" t="s">
        <v>426</v>
      </c>
      <c r="M109" s="3" t="s">
        <v>427</v>
      </c>
      <c r="N109" s="3" t="s">
        <v>428</v>
      </c>
      <c r="O109" s="3" t="s">
        <v>429</v>
      </c>
      <c r="P109" s="3" t="s">
        <v>430</v>
      </c>
    </row>
    <row r="110" spans="1:16" x14ac:dyDescent="0.25">
      <c r="A110" s="3" t="s">
        <v>6829</v>
      </c>
      <c r="B110" s="3">
        <v>29.17</v>
      </c>
      <c r="C110" s="3">
        <v>14</v>
      </c>
      <c r="D110" s="3">
        <v>-1.56</v>
      </c>
      <c r="E110" s="7" t="s">
        <v>6783</v>
      </c>
      <c r="F110" s="3" t="s">
        <v>7014</v>
      </c>
      <c r="G110" s="3">
        <v>84.366666670000001</v>
      </c>
      <c r="H110" s="3">
        <v>38.5</v>
      </c>
      <c r="I110" s="3">
        <v>117.0966667</v>
      </c>
      <c r="J110" s="3">
        <v>61.433333330000004</v>
      </c>
      <c r="K110" s="3">
        <v>1.906077048</v>
      </c>
      <c r="L110" s="3" t="s">
        <v>7010</v>
      </c>
      <c r="M110" s="3" t="s">
        <v>7011</v>
      </c>
      <c r="N110" s="3" t="s">
        <v>7012</v>
      </c>
      <c r="O110" s="3" t="s">
        <v>7013</v>
      </c>
      <c r="P110" s="3" t="s">
        <v>1428</v>
      </c>
    </row>
    <row r="111" spans="1:16" x14ac:dyDescent="0.25">
      <c r="A111" s="3" t="s">
        <v>6957</v>
      </c>
      <c r="B111" s="3">
        <v>10.33</v>
      </c>
      <c r="C111" s="3">
        <v>9.67</v>
      </c>
      <c r="D111" s="3">
        <v>-0.59</v>
      </c>
      <c r="E111" s="7" t="s">
        <v>7015</v>
      </c>
      <c r="F111" s="3" t="s">
        <v>7019</v>
      </c>
      <c r="G111" s="3">
        <v>5.8933333330000002</v>
      </c>
      <c r="H111" s="3">
        <v>19.489999999999998</v>
      </c>
      <c r="I111" s="3">
        <v>4.78</v>
      </c>
      <c r="J111" s="3">
        <v>12.69166667</v>
      </c>
      <c r="K111" s="3">
        <v>0.376625082</v>
      </c>
      <c r="L111" s="3" t="s">
        <v>7016</v>
      </c>
      <c r="M111" s="3" t="s">
        <v>7017</v>
      </c>
      <c r="N111" s="3" t="s">
        <v>7018</v>
      </c>
      <c r="O111" s="3" t="s">
        <v>31</v>
      </c>
      <c r="P111" s="3" t="s">
        <v>31</v>
      </c>
    </row>
    <row r="112" spans="1:16" x14ac:dyDescent="0.25">
      <c r="A112" s="3" t="s">
        <v>7025</v>
      </c>
      <c r="B112" s="3">
        <v>38.67</v>
      </c>
      <c r="C112" s="3">
        <v>236.33</v>
      </c>
      <c r="D112" s="3">
        <v>2.11</v>
      </c>
      <c r="E112" s="7" t="s">
        <v>7020</v>
      </c>
      <c r="F112" s="3" t="s">
        <v>7026</v>
      </c>
      <c r="G112" s="3">
        <v>1.6333333329999999</v>
      </c>
      <c r="H112" s="3">
        <v>4.45</v>
      </c>
      <c r="I112" s="3">
        <v>2.1166666670000001</v>
      </c>
      <c r="J112" s="3">
        <v>3.0416666669999999</v>
      </c>
      <c r="K112" s="3">
        <v>0.69589041100000004</v>
      </c>
      <c r="L112" s="3" t="s">
        <v>7021</v>
      </c>
      <c r="M112" s="3" t="s">
        <v>7022</v>
      </c>
      <c r="N112" s="3" t="s">
        <v>7023</v>
      </c>
      <c r="O112" s="3" t="s">
        <v>7024</v>
      </c>
      <c r="P112" s="3" t="s">
        <v>142</v>
      </c>
    </row>
    <row r="113" spans="1:16" x14ac:dyDescent="0.25">
      <c r="A113" s="3" t="s">
        <v>309</v>
      </c>
      <c r="B113" s="3">
        <v>5.17</v>
      </c>
      <c r="C113" s="3">
        <v>1.33</v>
      </c>
      <c r="D113" s="3">
        <v>-2.4500000000000002</v>
      </c>
      <c r="E113" s="7" t="s">
        <v>432</v>
      </c>
      <c r="F113" s="3" t="s">
        <v>431</v>
      </c>
      <c r="G113" s="3">
        <v>12.47</v>
      </c>
      <c r="H113" s="3">
        <v>12.335000000000001</v>
      </c>
      <c r="I113" s="3">
        <v>15.233333330000001</v>
      </c>
      <c r="J113" s="3">
        <v>12.4025</v>
      </c>
      <c r="K113" s="3">
        <v>1.228246993</v>
      </c>
      <c r="L113" s="3" t="s">
        <v>433</v>
      </c>
      <c r="M113" s="3" t="s">
        <v>434</v>
      </c>
      <c r="N113" s="3" t="s">
        <v>435</v>
      </c>
      <c r="O113" s="3" t="s">
        <v>436</v>
      </c>
      <c r="P113" s="3" t="s">
        <v>31</v>
      </c>
    </row>
    <row r="114" spans="1:16" x14ac:dyDescent="0.25">
      <c r="A114" s="3" t="s">
        <v>309</v>
      </c>
      <c r="B114" s="3">
        <v>5.17</v>
      </c>
      <c r="C114" s="3">
        <v>1.33</v>
      </c>
      <c r="D114" s="3">
        <v>-2.4500000000000002</v>
      </c>
      <c r="E114" s="7" t="s">
        <v>432</v>
      </c>
      <c r="F114" s="3" t="s">
        <v>437</v>
      </c>
      <c r="G114" s="3">
        <v>12.47</v>
      </c>
      <c r="H114" s="3">
        <v>12.335000000000001</v>
      </c>
      <c r="I114" s="3">
        <v>15.233333330000001</v>
      </c>
      <c r="J114" s="3">
        <v>12.4025</v>
      </c>
      <c r="K114" s="3">
        <v>1.228246993</v>
      </c>
      <c r="L114" s="3" t="s">
        <v>433</v>
      </c>
      <c r="M114" s="3" t="s">
        <v>434</v>
      </c>
      <c r="N114" s="3" t="s">
        <v>435</v>
      </c>
      <c r="O114" s="3" t="s">
        <v>436</v>
      </c>
      <c r="P114" s="3" t="s">
        <v>31</v>
      </c>
    </row>
    <row r="115" spans="1:16" x14ac:dyDescent="0.25">
      <c r="A115" s="3" t="s">
        <v>33</v>
      </c>
      <c r="B115" s="3">
        <v>960.83</v>
      </c>
      <c r="C115" s="3">
        <v>296.33</v>
      </c>
      <c r="D115" s="3">
        <v>-2.19</v>
      </c>
      <c r="E115" s="7" t="s">
        <v>439</v>
      </c>
      <c r="F115" s="3" t="s">
        <v>438</v>
      </c>
      <c r="G115" s="3">
        <v>9.2066666670000004</v>
      </c>
      <c r="H115" s="3">
        <v>11.414999999999999</v>
      </c>
      <c r="I115" s="3">
        <v>10.823333330000001</v>
      </c>
      <c r="J115" s="3">
        <v>10.310833329999999</v>
      </c>
      <c r="K115" s="3">
        <v>1.0497050029999999</v>
      </c>
      <c r="L115" s="3" t="s">
        <v>440</v>
      </c>
      <c r="M115" s="3" t="s">
        <v>441</v>
      </c>
      <c r="N115" s="3" t="s">
        <v>31</v>
      </c>
      <c r="O115" s="3" t="s">
        <v>31</v>
      </c>
      <c r="P115" s="3" t="s">
        <v>31</v>
      </c>
    </row>
    <row r="116" spans="1:16" x14ac:dyDescent="0.25">
      <c r="A116" s="3" t="s">
        <v>143</v>
      </c>
      <c r="B116" s="3">
        <v>29.17</v>
      </c>
      <c r="C116" s="3">
        <v>27</v>
      </c>
      <c r="D116" s="3">
        <v>-0.61</v>
      </c>
      <c r="E116" s="7" t="s">
        <v>443</v>
      </c>
      <c r="F116" s="3" t="s">
        <v>442</v>
      </c>
      <c r="G116" s="3">
        <v>43.936666670000001</v>
      </c>
      <c r="H116" s="3">
        <v>44.445</v>
      </c>
      <c r="I116" s="3">
        <v>41.94</v>
      </c>
      <c r="J116" s="3">
        <v>44.190833329999997</v>
      </c>
      <c r="K116" s="3">
        <v>0.94906560600000001</v>
      </c>
      <c r="L116" s="3" t="s">
        <v>444</v>
      </c>
      <c r="M116" s="3" t="s">
        <v>445</v>
      </c>
      <c r="N116" s="3" t="s">
        <v>446</v>
      </c>
      <c r="O116" s="3" t="s">
        <v>447</v>
      </c>
      <c r="P116" s="3" t="s">
        <v>31</v>
      </c>
    </row>
    <row r="117" spans="1:16" x14ac:dyDescent="0.25">
      <c r="A117" s="3" t="s">
        <v>24</v>
      </c>
      <c r="B117" s="3">
        <v>1275</v>
      </c>
      <c r="C117" s="3">
        <v>1011.67</v>
      </c>
      <c r="D117" s="3">
        <v>-0.83</v>
      </c>
      <c r="E117" s="7" t="s">
        <v>443</v>
      </c>
      <c r="F117" s="3" t="s">
        <v>448</v>
      </c>
      <c r="G117" s="3">
        <v>43.936666670000001</v>
      </c>
      <c r="H117" s="3">
        <v>44.445</v>
      </c>
      <c r="I117" s="3">
        <v>41.94</v>
      </c>
      <c r="J117" s="3">
        <v>44.190833329999997</v>
      </c>
      <c r="K117" s="3">
        <v>0.94906560600000001</v>
      </c>
      <c r="L117" s="3" t="s">
        <v>444</v>
      </c>
      <c r="M117" s="3" t="s">
        <v>445</v>
      </c>
      <c r="N117" s="3" t="s">
        <v>446</v>
      </c>
      <c r="O117" s="3" t="s">
        <v>447</v>
      </c>
      <c r="P117" s="3" t="s">
        <v>31</v>
      </c>
    </row>
    <row r="118" spans="1:16" x14ac:dyDescent="0.25">
      <c r="A118" s="3" t="s">
        <v>6805</v>
      </c>
      <c r="B118" s="3">
        <v>12.67</v>
      </c>
      <c r="C118" s="3">
        <v>10.67</v>
      </c>
      <c r="D118" s="3">
        <v>-0.74</v>
      </c>
      <c r="E118" s="7" t="s">
        <v>7027</v>
      </c>
      <c r="F118" s="3" t="s">
        <v>7032</v>
      </c>
      <c r="G118" s="3">
        <v>17.88</v>
      </c>
      <c r="H118" s="3">
        <v>70.78</v>
      </c>
      <c r="I118" s="3">
        <v>45.97666667</v>
      </c>
      <c r="J118" s="3">
        <v>44.33</v>
      </c>
      <c r="K118" s="3">
        <v>1.03714565</v>
      </c>
      <c r="L118" s="3" t="s">
        <v>7028</v>
      </c>
      <c r="M118" s="3" t="s">
        <v>7029</v>
      </c>
      <c r="N118" s="3" t="s">
        <v>7030</v>
      </c>
      <c r="O118" s="3" t="s">
        <v>31</v>
      </c>
      <c r="P118" s="3" t="s">
        <v>7031</v>
      </c>
    </row>
    <row r="119" spans="1:16" x14ac:dyDescent="0.25">
      <c r="A119" s="3" t="s">
        <v>6797</v>
      </c>
      <c r="B119" s="3">
        <v>3735.67</v>
      </c>
      <c r="C119" s="3">
        <v>8247.33</v>
      </c>
      <c r="D119" s="3">
        <v>0.65</v>
      </c>
      <c r="E119" s="7" t="s">
        <v>7033</v>
      </c>
      <c r="F119" s="3" t="s">
        <v>7038</v>
      </c>
      <c r="G119" s="3">
        <v>8.4</v>
      </c>
      <c r="H119" s="3">
        <v>8.9649999999999999</v>
      </c>
      <c r="I119" s="3">
        <v>6.2033333329999998</v>
      </c>
      <c r="J119" s="3">
        <v>8.6824999999999992</v>
      </c>
      <c r="K119" s="3">
        <v>0.71446396000000001</v>
      </c>
      <c r="L119" s="3" t="s">
        <v>7034</v>
      </c>
      <c r="M119" s="3" t="s">
        <v>7035</v>
      </c>
      <c r="N119" s="3" t="s">
        <v>7036</v>
      </c>
      <c r="O119" s="3" t="s">
        <v>7037</v>
      </c>
      <c r="P119" s="3" t="s">
        <v>1040</v>
      </c>
    </row>
    <row r="120" spans="1:16" x14ac:dyDescent="0.25">
      <c r="A120" s="3" t="s">
        <v>6797</v>
      </c>
      <c r="B120" s="3">
        <v>3735.67</v>
      </c>
      <c r="C120" s="3">
        <v>8247.33</v>
      </c>
      <c r="D120" s="3">
        <v>0.65</v>
      </c>
      <c r="E120" s="7" t="s">
        <v>7039</v>
      </c>
      <c r="F120" s="3" t="s">
        <v>7043</v>
      </c>
      <c r="G120" s="3">
        <v>95.786666670000002</v>
      </c>
      <c r="H120" s="3">
        <v>101.17</v>
      </c>
      <c r="I120" s="3">
        <v>142.78333330000001</v>
      </c>
      <c r="J120" s="3">
        <v>98.478333329999998</v>
      </c>
      <c r="K120" s="3">
        <v>1.449895916</v>
      </c>
      <c r="L120" s="3" t="s">
        <v>7040</v>
      </c>
      <c r="M120" s="3" t="s">
        <v>7041</v>
      </c>
      <c r="N120" s="3" t="s">
        <v>2426</v>
      </c>
      <c r="O120" s="3" t="s">
        <v>7042</v>
      </c>
      <c r="P120" s="3" t="s">
        <v>1217</v>
      </c>
    </row>
    <row r="121" spans="1:16" x14ac:dyDescent="0.25">
      <c r="A121" s="3" t="s">
        <v>449</v>
      </c>
      <c r="B121" s="3">
        <v>21473.5</v>
      </c>
      <c r="C121" s="3">
        <v>18135</v>
      </c>
      <c r="D121" s="3">
        <v>-0.74</v>
      </c>
      <c r="E121" s="7" t="s">
        <v>451</v>
      </c>
      <c r="F121" s="3" t="s">
        <v>450</v>
      </c>
      <c r="G121" s="3">
        <v>42.776666669999997</v>
      </c>
      <c r="H121" s="3">
        <v>46.405000000000001</v>
      </c>
      <c r="I121" s="3">
        <v>72.256666670000001</v>
      </c>
      <c r="J121" s="3">
        <v>44.590833330000002</v>
      </c>
      <c r="K121" s="3">
        <v>1.620437683</v>
      </c>
      <c r="L121" s="3" t="s">
        <v>452</v>
      </c>
      <c r="M121" s="3" t="s">
        <v>453</v>
      </c>
      <c r="N121" s="3" t="s">
        <v>31</v>
      </c>
      <c r="O121" s="3" t="s">
        <v>31</v>
      </c>
      <c r="P121" s="3" t="s">
        <v>31</v>
      </c>
    </row>
    <row r="122" spans="1:16" x14ac:dyDescent="0.25">
      <c r="A122" s="3" t="s">
        <v>15</v>
      </c>
      <c r="B122" s="3">
        <v>21315.5</v>
      </c>
      <c r="C122" s="3">
        <v>17783.330000000002</v>
      </c>
      <c r="D122" s="3">
        <v>-0.76</v>
      </c>
      <c r="E122" s="7" t="s">
        <v>455</v>
      </c>
      <c r="F122" s="3" t="s">
        <v>454</v>
      </c>
      <c r="G122" s="3">
        <v>85.016666670000006</v>
      </c>
      <c r="H122" s="3">
        <v>53.73</v>
      </c>
      <c r="I122" s="3">
        <v>97.84</v>
      </c>
      <c r="J122" s="3">
        <v>69.373333329999994</v>
      </c>
      <c r="K122" s="3">
        <v>1.4103401879999999</v>
      </c>
      <c r="L122" s="3" t="s">
        <v>456</v>
      </c>
      <c r="M122" s="3" t="s">
        <v>457</v>
      </c>
      <c r="N122" s="3" t="s">
        <v>458</v>
      </c>
      <c r="O122" s="3" t="s">
        <v>459</v>
      </c>
      <c r="P122" s="3" t="s">
        <v>31</v>
      </c>
    </row>
    <row r="123" spans="1:16" x14ac:dyDescent="0.25">
      <c r="A123" s="3" t="s">
        <v>15</v>
      </c>
      <c r="B123" s="3">
        <v>21315.5</v>
      </c>
      <c r="C123" s="3">
        <v>17783.330000000002</v>
      </c>
      <c r="D123" s="3">
        <v>-0.76</v>
      </c>
      <c r="E123" s="7" t="s">
        <v>455</v>
      </c>
      <c r="F123" s="3" t="s">
        <v>460</v>
      </c>
      <c r="G123" s="3">
        <v>85.016666670000006</v>
      </c>
      <c r="H123" s="3">
        <v>53.73</v>
      </c>
      <c r="I123" s="3">
        <v>97.84</v>
      </c>
      <c r="J123" s="3">
        <v>69.373333329999994</v>
      </c>
      <c r="K123" s="3">
        <v>1.4103401879999999</v>
      </c>
      <c r="L123" s="3" t="s">
        <v>456</v>
      </c>
      <c r="M123" s="3" t="s">
        <v>457</v>
      </c>
      <c r="N123" s="3" t="s">
        <v>458</v>
      </c>
      <c r="O123" s="3" t="s">
        <v>459</v>
      </c>
      <c r="P123" s="3" t="s">
        <v>31</v>
      </c>
    </row>
    <row r="124" spans="1:16" x14ac:dyDescent="0.25">
      <c r="A124" s="3" t="s">
        <v>208</v>
      </c>
      <c r="B124" s="3">
        <v>27.33</v>
      </c>
      <c r="C124" s="3">
        <v>20.67</v>
      </c>
      <c r="D124" s="3">
        <v>-0.9</v>
      </c>
      <c r="E124" s="7" t="s">
        <v>462</v>
      </c>
      <c r="F124" s="3" t="s">
        <v>461</v>
      </c>
      <c r="G124" s="3">
        <v>34.94</v>
      </c>
      <c r="H124" s="3">
        <v>72.034999999999997</v>
      </c>
      <c r="I124" s="3">
        <v>32.356666670000003</v>
      </c>
      <c r="J124" s="3">
        <v>53.487499999999997</v>
      </c>
      <c r="K124" s="3">
        <v>0.60493884899999995</v>
      </c>
      <c r="L124" s="3" t="s">
        <v>463</v>
      </c>
      <c r="M124" s="3" t="s">
        <v>464</v>
      </c>
      <c r="N124" s="3" t="s">
        <v>465</v>
      </c>
      <c r="O124" s="3" t="s">
        <v>466</v>
      </c>
      <c r="P124" s="3" t="s">
        <v>134</v>
      </c>
    </row>
    <row r="125" spans="1:16" x14ac:dyDescent="0.25">
      <c r="A125" s="3" t="s">
        <v>58</v>
      </c>
      <c r="B125" s="3">
        <v>1484.67</v>
      </c>
      <c r="C125" s="3">
        <v>4789.33</v>
      </c>
      <c r="D125" s="3">
        <v>1.19</v>
      </c>
      <c r="E125" s="7" t="s">
        <v>468</v>
      </c>
      <c r="F125" s="3" t="s">
        <v>467</v>
      </c>
      <c r="G125" s="3">
        <v>4.09</v>
      </c>
      <c r="H125" s="3">
        <v>2.85</v>
      </c>
      <c r="I125" s="3">
        <v>2.5333333329999999</v>
      </c>
      <c r="J125" s="3">
        <v>3.47</v>
      </c>
      <c r="K125" s="3">
        <v>0.73006724300000003</v>
      </c>
      <c r="L125" s="3" t="s">
        <v>469</v>
      </c>
      <c r="M125" s="3" t="s">
        <v>470</v>
      </c>
      <c r="N125" s="3" t="s">
        <v>471</v>
      </c>
      <c r="O125" s="3" t="s">
        <v>31</v>
      </c>
      <c r="P125" s="3" t="s">
        <v>31</v>
      </c>
    </row>
    <row r="126" spans="1:16" x14ac:dyDescent="0.25">
      <c r="A126" s="3" t="s">
        <v>472</v>
      </c>
      <c r="B126" s="3">
        <v>15.33</v>
      </c>
      <c r="C126" s="3">
        <v>6.67</v>
      </c>
      <c r="D126" s="3">
        <v>-1.7</v>
      </c>
      <c r="E126" s="7" t="s">
        <v>474</v>
      </c>
      <c r="F126" s="3" t="s">
        <v>473</v>
      </c>
      <c r="G126" s="3">
        <v>10.34333333</v>
      </c>
      <c r="H126" s="3">
        <v>5.6950000000000003</v>
      </c>
      <c r="I126" s="3">
        <v>8.4600000000000009</v>
      </c>
      <c r="J126" s="3">
        <v>8.0191666670000004</v>
      </c>
      <c r="K126" s="3">
        <v>1.0549724620000001</v>
      </c>
      <c r="L126" s="3" t="s">
        <v>475</v>
      </c>
      <c r="M126" s="3" t="s">
        <v>476</v>
      </c>
      <c r="N126" s="3" t="s">
        <v>477</v>
      </c>
      <c r="O126" s="3" t="s">
        <v>478</v>
      </c>
      <c r="P126" s="3" t="s">
        <v>479</v>
      </c>
    </row>
    <row r="127" spans="1:16" x14ac:dyDescent="0.25">
      <c r="A127" s="3" t="s">
        <v>15</v>
      </c>
      <c r="B127" s="3">
        <v>21315.5</v>
      </c>
      <c r="C127" s="3">
        <v>17783.330000000002</v>
      </c>
      <c r="D127" s="3">
        <v>-0.76</v>
      </c>
      <c r="E127" s="7" t="s">
        <v>481</v>
      </c>
      <c r="F127" s="3" t="s">
        <v>480</v>
      </c>
      <c r="G127" s="3">
        <v>58.2</v>
      </c>
      <c r="H127" s="3">
        <v>78.415000000000006</v>
      </c>
      <c r="I127" s="3">
        <v>52.306666669999998</v>
      </c>
      <c r="J127" s="3">
        <v>68.307500000000005</v>
      </c>
      <c r="K127" s="3">
        <v>0.76575290699999998</v>
      </c>
      <c r="L127" s="3" t="s">
        <v>482</v>
      </c>
      <c r="M127" s="3" t="s">
        <v>483</v>
      </c>
      <c r="N127" s="3" t="s">
        <v>484</v>
      </c>
      <c r="O127" s="3" t="s">
        <v>485</v>
      </c>
      <c r="P127" s="3" t="s">
        <v>486</v>
      </c>
    </row>
    <row r="128" spans="1:16" x14ac:dyDescent="0.25">
      <c r="A128" s="3" t="s">
        <v>113</v>
      </c>
      <c r="B128" s="3">
        <v>56.17</v>
      </c>
      <c r="C128" s="3">
        <v>150.33000000000001</v>
      </c>
      <c r="D128" s="3">
        <v>0.92</v>
      </c>
      <c r="E128" s="7" t="s">
        <v>488</v>
      </c>
      <c r="F128" s="3" t="s">
        <v>487</v>
      </c>
      <c r="G128" s="3">
        <v>35.623333330000001</v>
      </c>
      <c r="H128" s="3">
        <v>13.53</v>
      </c>
      <c r="I128" s="3">
        <v>33.83</v>
      </c>
      <c r="J128" s="3">
        <v>24.576666670000002</v>
      </c>
      <c r="K128" s="3">
        <v>1.3765088839999999</v>
      </c>
      <c r="L128" s="3" t="s">
        <v>489</v>
      </c>
      <c r="M128" s="3" t="s">
        <v>490</v>
      </c>
      <c r="N128" s="3" t="s">
        <v>491</v>
      </c>
      <c r="O128" s="3" t="s">
        <v>492</v>
      </c>
      <c r="P128" s="3" t="s">
        <v>493</v>
      </c>
    </row>
    <row r="129" spans="1:16" x14ac:dyDescent="0.25">
      <c r="A129" s="3" t="s">
        <v>151</v>
      </c>
      <c r="B129" s="3">
        <v>142.16999999999999</v>
      </c>
      <c r="C129" s="3">
        <v>108.67</v>
      </c>
      <c r="D129" s="3">
        <v>-0.88</v>
      </c>
      <c r="E129" s="7" t="s">
        <v>495</v>
      </c>
      <c r="F129" s="3" t="s">
        <v>494</v>
      </c>
      <c r="G129" s="3">
        <v>24.63666667</v>
      </c>
      <c r="H129" s="3">
        <v>12.2</v>
      </c>
      <c r="I129" s="3">
        <v>12.59</v>
      </c>
      <c r="J129" s="3">
        <v>18.418333329999999</v>
      </c>
      <c r="K129" s="3">
        <v>0.68355804899999995</v>
      </c>
      <c r="L129" s="3" t="s">
        <v>496</v>
      </c>
      <c r="M129" s="3" t="s">
        <v>497</v>
      </c>
      <c r="N129" s="3" t="s">
        <v>498</v>
      </c>
      <c r="O129" s="3" t="s">
        <v>499</v>
      </c>
      <c r="P129" s="3" t="s">
        <v>134</v>
      </c>
    </row>
    <row r="130" spans="1:16" x14ac:dyDescent="0.25">
      <c r="A130" s="3" t="s">
        <v>24</v>
      </c>
      <c r="B130" s="3">
        <v>1275</v>
      </c>
      <c r="C130" s="3">
        <v>1011.67</v>
      </c>
      <c r="D130" s="3">
        <v>-0.83</v>
      </c>
      <c r="E130" s="7" t="s">
        <v>501</v>
      </c>
      <c r="F130" s="3" t="s">
        <v>500</v>
      </c>
      <c r="G130" s="3">
        <v>14.516666669999999</v>
      </c>
      <c r="H130" s="3">
        <v>11.664999999999999</v>
      </c>
      <c r="I130" s="3">
        <v>26.39</v>
      </c>
      <c r="J130" s="3">
        <v>13.090833330000001</v>
      </c>
      <c r="K130" s="3">
        <v>2.0159144439999999</v>
      </c>
      <c r="L130" s="3" t="s">
        <v>502</v>
      </c>
      <c r="M130" s="3" t="s">
        <v>503</v>
      </c>
      <c r="N130" s="3" t="s">
        <v>31</v>
      </c>
      <c r="O130" s="3" t="s">
        <v>504</v>
      </c>
      <c r="P130" s="3" t="s">
        <v>505</v>
      </c>
    </row>
    <row r="131" spans="1:16" x14ac:dyDescent="0.25">
      <c r="A131" s="3" t="s">
        <v>6896</v>
      </c>
      <c r="B131" s="3">
        <v>27.5</v>
      </c>
      <c r="C131" s="3">
        <v>16.670000000000002</v>
      </c>
      <c r="D131" s="3">
        <v>-1.22</v>
      </c>
      <c r="E131" s="7" t="s">
        <v>7044</v>
      </c>
      <c r="F131" s="3" t="s">
        <v>7049</v>
      </c>
      <c r="G131" s="3">
        <v>126.9866667</v>
      </c>
      <c r="H131" s="3">
        <v>195.255</v>
      </c>
      <c r="I131" s="3">
        <v>189.36333329999999</v>
      </c>
      <c r="J131" s="3">
        <v>161.12083329999999</v>
      </c>
      <c r="K131" s="3">
        <v>1.175287698</v>
      </c>
      <c r="L131" s="3" t="s">
        <v>7045</v>
      </c>
      <c r="M131" s="3" t="s">
        <v>7046</v>
      </c>
      <c r="N131" s="3" t="s">
        <v>7047</v>
      </c>
      <c r="O131" s="3" t="s">
        <v>7048</v>
      </c>
      <c r="P131" s="3" t="s">
        <v>1610</v>
      </c>
    </row>
    <row r="132" spans="1:16" x14ac:dyDescent="0.25">
      <c r="A132" s="3" t="s">
        <v>41</v>
      </c>
      <c r="B132" s="3">
        <v>21315.5</v>
      </c>
      <c r="C132" s="3">
        <v>17783</v>
      </c>
      <c r="D132" s="3">
        <v>-0.76</v>
      </c>
      <c r="E132" s="7" t="s">
        <v>507</v>
      </c>
      <c r="F132" s="3" t="s">
        <v>506</v>
      </c>
      <c r="G132" s="3">
        <v>255.66666670000001</v>
      </c>
      <c r="H132" s="3">
        <v>292.45999999999998</v>
      </c>
      <c r="I132" s="3">
        <v>258.91666670000001</v>
      </c>
      <c r="J132" s="3">
        <v>274.06333330000001</v>
      </c>
      <c r="K132" s="3">
        <v>0.94473296900000003</v>
      </c>
      <c r="L132" s="3" t="s">
        <v>508</v>
      </c>
      <c r="M132" s="3" t="s">
        <v>509</v>
      </c>
      <c r="N132" s="3" t="s">
        <v>510</v>
      </c>
      <c r="O132" s="3" t="s">
        <v>511</v>
      </c>
      <c r="P132" s="3" t="s">
        <v>512</v>
      </c>
    </row>
    <row r="133" spans="1:16" x14ac:dyDescent="0.25">
      <c r="A133" s="3" t="s">
        <v>164</v>
      </c>
      <c r="B133" s="3">
        <v>5.17</v>
      </c>
      <c r="C133" s="3">
        <v>3.67</v>
      </c>
      <c r="D133" s="3">
        <v>-0.99</v>
      </c>
      <c r="E133" s="7" t="s">
        <v>514</v>
      </c>
      <c r="F133" s="3" t="s">
        <v>513</v>
      </c>
      <c r="G133" s="3">
        <v>19.41333333</v>
      </c>
      <c r="H133" s="3">
        <v>27.47</v>
      </c>
      <c r="I133" s="3">
        <v>20.706666670000001</v>
      </c>
      <c r="J133" s="3">
        <v>23.44166667</v>
      </c>
      <c r="K133" s="3">
        <v>0.88332740799999998</v>
      </c>
      <c r="L133" s="3" t="s">
        <v>515</v>
      </c>
      <c r="M133" s="3" t="s">
        <v>516</v>
      </c>
      <c r="N133" s="3" t="s">
        <v>517</v>
      </c>
      <c r="O133" s="3" t="s">
        <v>518</v>
      </c>
      <c r="P133" s="3" t="s">
        <v>171</v>
      </c>
    </row>
    <row r="134" spans="1:16" x14ac:dyDescent="0.25">
      <c r="A134" s="3" t="s">
        <v>6862</v>
      </c>
      <c r="B134" s="3">
        <v>9.67</v>
      </c>
      <c r="C134" s="3">
        <v>6</v>
      </c>
      <c r="D134" s="3">
        <v>-1.19</v>
      </c>
      <c r="E134" s="7" t="s">
        <v>514</v>
      </c>
      <c r="F134" s="3" t="s">
        <v>7050</v>
      </c>
      <c r="G134" s="3">
        <v>19.41333333</v>
      </c>
      <c r="H134" s="3">
        <v>27.47</v>
      </c>
      <c r="I134" s="3">
        <v>20.706666670000001</v>
      </c>
      <c r="J134" s="3">
        <v>23.44166667</v>
      </c>
      <c r="K134" s="3">
        <v>0.88332740799999998</v>
      </c>
      <c r="L134" s="3" t="s">
        <v>515</v>
      </c>
      <c r="M134" s="3" t="s">
        <v>516</v>
      </c>
      <c r="N134" s="3" t="s">
        <v>517</v>
      </c>
      <c r="O134" s="3" t="s">
        <v>518</v>
      </c>
      <c r="P134" s="3" t="s">
        <v>171</v>
      </c>
    </row>
    <row r="135" spans="1:16" x14ac:dyDescent="0.25">
      <c r="A135" s="3" t="s">
        <v>80</v>
      </c>
      <c r="B135" s="3">
        <v>88</v>
      </c>
      <c r="C135" s="3">
        <v>30.33</v>
      </c>
      <c r="D135" s="3">
        <v>-2.0299999999999998</v>
      </c>
      <c r="E135" s="7" t="s">
        <v>520</v>
      </c>
      <c r="F135" s="3" t="s">
        <v>519</v>
      </c>
      <c r="G135" s="3">
        <v>139.35</v>
      </c>
      <c r="H135" s="3">
        <v>138.91499999999999</v>
      </c>
      <c r="I135" s="3">
        <v>136.38999999999999</v>
      </c>
      <c r="J135" s="3">
        <v>139.13249999999999</v>
      </c>
      <c r="K135" s="3">
        <v>0.98028857400000002</v>
      </c>
      <c r="L135" s="3" t="s">
        <v>521</v>
      </c>
      <c r="M135" s="3" t="s">
        <v>522</v>
      </c>
      <c r="N135" s="3" t="s">
        <v>523</v>
      </c>
      <c r="O135" s="3" t="s">
        <v>524</v>
      </c>
      <c r="P135" s="3" t="s">
        <v>31</v>
      </c>
    </row>
    <row r="136" spans="1:16" x14ac:dyDescent="0.25">
      <c r="A136" s="3" t="s">
        <v>525</v>
      </c>
      <c r="B136" s="3">
        <v>27</v>
      </c>
      <c r="C136" s="3">
        <v>20.329999999999998</v>
      </c>
      <c r="D136" s="3">
        <v>-0.91</v>
      </c>
      <c r="E136" s="7" t="s">
        <v>527</v>
      </c>
      <c r="F136" s="3" t="s">
        <v>526</v>
      </c>
      <c r="G136" s="3">
        <v>4.6366666670000001</v>
      </c>
      <c r="H136" s="3">
        <v>6.125</v>
      </c>
      <c r="I136" s="3">
        <v>4.3633333329999999</v>
      </c>
      <c r="J136" s="3">
        <v>5.380833333</v>
      </c>
      <c r="K136" s="3">
        <v>0.81090289599999998</v>
      </c>
      <c r="L136" s="3" t="s">
        <v>528</v>
      </c>
      <c r="M136" s="3" t="s">
        <v>529</v>
      </c>
      <c r="N136" s="3" t="s">
        <v>31</v>
      </c>
      <c r="O136" s="3" t="s">
        <v>31</v>
      </c>
      <c r="P136" s="3" t="s">
        <v>31</v>
      </c>
    </row>
    <row r="137" spans="1:16" x14ac:dyDescent="0.25">
      <c r="A137" s="3" t="s">
        <v>208</v>
      </c>
      <c r="B137" s="3">
        <v>27.33</v>
      </c>
      <c r="C137" s="3">
        <v>20.67</v>
      </c>
      <c r="D137" s="3">
        <v>-0.9</v>
      </c>
      <c r="E137" s="7" t="s">
        <v>531</v>
      </c>
      <c r="F137" s="3" t="s">
        <v>530</v>
      </c>
      <c r="G137" s="3">
        <v>16.506666670000001</v>
      </c>
      <c r="H137" s="3">
        <v>36.590000000000003</v>
      </c>
      <c r="I137" s="3">
        <v>21.07</v>
      </c>
      <c r="J137" s="3">
        <v>26.548333329999998</v>
      </c>
      <c r="K137" s="3">
        <v>0.79364680799999998</v>
      </c>
      <c r="L137" s="3" t="s">
        <v>532</v>
      </c>
      <c r="M137" s="3" t="s">
        <v>533</v>
      </c>
      <c r="N137" s="3" t="s">
        <v>534</v>
      </c>
      <c r="O137" s="3" t="s">
        <v>535</v>
      </c>
      <c r="P137" s="3" t="s">
        <v>142</v>
      </c>
    </row>
    <row r="138" spans="1:16" x14ac:dyDescent="0.25">
      <c r="A138" s="3" t="s">
        <v>208</v>
      </c>
      <c r="B138" s="3">
        <v>27.33</v>
      </c>
      <c r="C138" s="3">
        <v>20.67</v>
      </c>
      <c r="D138" s="3">
        <v>-0.9</v>
      </c>
      <c r="E138" s="7" t="s">
        <v>537</v>
      </c>
      <c r="F138" s="3" t="s">
        <v>536</v>
      </c>
      <c r="G138" s="3">
        <v>3.4466666670000001</v>
      </c>
      <c r="H138" s="3">
        <v>4.25</v>
      </c>
      <c r="I138" s="3">
        <v>3.6066666669999998</v>
      </c>
      <c r="J138" s="3">
        <v>3.8483333329999998</v>
      </c>
      <c r="K138" s="3">
        <v>0.93720225199999996</v>
      </c>
      <c r="L138" s="3" t="s">
        <v>538</v>
      </c>
      <c r="M138" s="3" t="s">
        <v>539</v>
      </c>
      <c r="N138" s="3" t="s">
        <v>540</v>
      </c>
      <c r="O138" s="3" t="s">
        <v>541</v>
      </c>
      <c r="P138" s="3" t="s">
        <v>542</v>
      </c>
    </row>
    <row r="139" spans="1:16" x14ac:dyDescent="0.25">
      <c r="A139" s="3" t="s">
        <v>309</v>
      </c>
      <c r="B139" s="3">
        <v>5.17</v>
      </c>
      <c r="C139" s="3">
        <v>1.33</v>
      </c>
      <c r="D139" s="3">
        <v>-2.4500000000000002</v>
      </c>
      <c r="E139" s="7" t="s">
        <v>544</v>
      </c>
      <c r="F139" s="3" t="s">
        <v>543</v>
      </c>
      <c r="G139" s="3">
        <v>14.876666670000001</v>
      </c>
      <c r="H139" s="3">
        <v>15.275</v>
      </c>
      <c r="I139" s="3">
        <v>23.59333333</v>
      </c>
      <c r="J139" s="3">
        <v>15.07583333</v>
      </c>
      <c r="K139" s="3">
        <v>1.5649770599999999</v>
      </c>
      <c r="L139" s="3" t="s">
        <v>545</v>
      </c>
      <c r="M139" s="3" t="s">
        <v>546</v>
      </c>
      <c r="N139" s="3" t="s">
        <v>547</v>
      </c>
      <c r="O139" s="3" t="s">
        <v>548</v>
      </c>
      <c r="P139" s="3" t="s">
        <v>549</v>
      </c>
    </row>
    <row r="140" spans="1:16" x14ac:dyDescent="0.25">
      <c r="A140" s="3" t="s">
        <v>7025</v>
      </c>
      <c r="B140" s="3">
        <v>38.67</v>
      </c>
      <c r="C140" s="3">
        <v>236.33</v>
      </c>
      <c r="D140" s="3">
        <v>2.11</v>
      </c>
      <c r="E140" s="7" t="s">
        <v>7051</v>
      </c>
      <c r="F140" s="3" t="s">
        <v>7056</v>
      </c>
      <c r="G140" s="3">
        <v>86.996666669999996</v>
      </c>
      <c r="H140" s="3">
        <v>108.34</v>
      </c>
      <c r="I140" s="3">
        <v>54.106666670000003</v>
      </c>
      <c r="J140" s="3">
        <v>97.668333329999996</v>
      </c>
      <c r="K140" s="3">
        <v>0.55398371999999996</v>
      </c>
      <c r="L140" s="3" t="s">
        <v>7052</v>
      </c>
      <c r="M140" s="3" t="s">
        <v>7053</v>
      </c>
      <c r="N140" s="3" t="s">
        <v>7054</v>
      </c>
      <c r="O140" s="3" t="s">
        <v>7055</v>
      </c>
      <c r="P140" s="3" t="s">
        <v>23</v>
      </c>
    </row>
    <row r="141" spans="1:16" x14ac:dyDescent="0.25">
      <c r="A141" s="3" t="s">
        <v>80</v>
      </c>
      <c r="B141" s="3">
        <v>88</v>
      </c>
      <c r="C141" s="3">
        <v>30.33</v>
      </c>
      <c r="D141" s="3">
        <v>-2.0299999999999998</v>
      </c>
      <c r="E141" s="7" t="s">
        <v>551</v>
      </c>
      <c r="F141" s="3" t="s">
        <v>550</v>
      </c>
      <c r="G141" s="3">
        <v>320.61333330000002</v>
      </c>
      <c r="H141" s="3">
        <v>197.56</v>
      </c>
      <c r="I141" s="3">
        <v>360.24</v>
      </c>
      <c r="J141" s="3">
        <v>259.08666670000002</v>
      </c>
      <c r="K141" s="3">
        <v>1.390422767</v>
      </c>
      <c r="L141" s="3" t="s">
        <v>552</v>
      </c>
      <c r="M141" s="3" t="s">
        <v>553</v>
      </c>
      <c r="N141" s="3" t="s">
        <v>31</v>
      </c>
      <c r="O141" s="3" t="s">
        <v>554</v>
      </c>
      <c r="P141" s="3" t="s">
        <v>555</v>
      </c>
    </row>
    <row r="142" spans="1:16" x14ac:dyDescent="0.25">
      <c r="A142" s="3" t="s">
        <v>24</v>
      </c>
      <c r="B142" s="3">
        <v>1275</v>
      </c>
      <c r="C142" s="3">
        <v>1011.67</v>
      </c>
      <c r="D142" s="3">
        <v>-0.83</v>
      </c>
      <c r="E142" s="7" t="s">
        <v>557</v>
      </c>
      <c r="F142" s="3" t="s">
        <v>556</v>
      </c>
      <c r="G142" s="3">
        <v>1.92</v>
      </c>
      <c r="H142" s="3">
        <v>2.0299999999999998</v>
      </c>
      <c r="I142" s="3">
        <v>2.38</v>
      </c>
      <c r="J142" s="3">
        <v>1.9750000000000001</v>
      </c>
      <c r="K142" s="3">
        <v>1.2050632910000001</v>
      </c>
      <c r="L142" s="3" t="s">
        <v>558</v>
      </c>
      <c r="M142" s="3" t="s">
        <v>559</v>
      </c>
      <c r="N142" s="3" t="s">
        <v>560</v>
      </c>
      <c r="O142" s="3" t="s">
        <v>561</v>
      </c>
      <c r="P142" s="3" t="s">
        <v>31</v>
      </c>
    </row>
    <row r="143" spans="1:16" x14ac:dyDescent="0.25">
      <c r="A143" s="3" t="s">
        <v>41</v>
      </c>
      <c r="B143" s="3">
        <v>21315.5</v>
      </c>
      <c r="C143" s="3">
        <v>17783</v>
      </c>
      <c r="D143" s="3">
        <v>-0.76</v>
      </c>
      <c r="E143" s="7" t="s">
        <v>563</v>
      </c>
      <c r="F143" s="3" t="s">
        <v>562</v>
      </c>
      <c r="G143" s="3">
        <v>25.176666669999999</v>
      </c>
      <c r="H143" s="3">
        <v>19.87</v>
      </c>
      <c r="I143" s="3">
        <v>25.31666667</v>
      </c>
      <c r="J143" s="3">
        <v>22.52333333</v>
      </c>
      <c r="K143" s="3">
        <v>1.124019535</v>
      </c>
      <c r="L143" s="3" t="s">
        <v>564</v>
      </c>
      <c r="M143" s="3" t="s">
        <v>565</v>
      </c>
      <c r="N143" s="3" t="s">
        <v>566</v>
      </c>
      <c r="O143" s="3" t="s">
        <v>567</v>
      </c>
      <c r="P143" s="3" t="s">
        <v>568</v>
      </c>
    </row>
    <row r="144" spans="1:16" x14ac:dyDescent="0.25">
      <c r="A144" s="3" t="s">
        <v>422</v>
      </c>
      <c r="B144" s="3">
        <v>2084.67</v>
      </c>
      <c r="C144" s="3">
        <v>1614</v>
      </c>
      <c r="D144" s="3">
        <v>-0.87</v>
      </c>
      <c r="E144" s="7" t="s">
        <v>570</v>
      </c>
      <c r="F144" s="3" t="s">
        <v>569</v>
      </c>
      <c r="G144" s="3">
        <v>0.56333333299999999</v>
      </c>
      <c r="H144" s="3">
        <v>1.19</v>
      </c>
      <c r="I144" s="3">
        <v>0.73</v>
      </c>
      <c r="J144" s="3">
        <v>0.87666666699999996</v>
      </c>
      <c r="K144" s="3">
        <v>0.83269961999999997</v>
      </c>
      <c r="L144" s="3" t="s">
        <v>571</v>
      </c>
      <c r="M144" s="3" t="s">
        <v>572</v>
      </c>
      <c r="N144" s="3" t="s">
        <v>573</v>
      </c>
      <c r="O144" s="3" t="s">
        <v>574</v>
      </c>
      <c r="P144" s="3" t="s">
        <v>575</v>
      </c>
    </row>
    <row r="145" spans="1:16" x14ac:dyDescent="0.25">
      <c r="A145" s="3" t="s">
        <v>208</v>
      </c>
      <c r="B145" s="3">
        <v>27.33</v>
      </c>
      <c r="C145" s="3">
        <v>20.67</v>
      </c>
      <c r="D145" s="3">
        <v>-0.9</v>
      </c>
      <c r="E145" s="7" t="s">
        <v>577</v>
      </c>
      <c r="F145" s="3" t="s">
        <v>576</v>
      </c>
      <c r="G145" s="3">
        <v>18.936666670000001</v>
      </c>
      <c r="H145" s="3">
        <v>21.495000000000001</v>
      </c>
      <c r="I145" s="3">
        <v>16.533333330000001</v>
      </c>
      <c r="J145" s="3">
        <v>20.215833329999999</v>
      </c>
      <c r="K145" s="3">
        <v>0.81784080100000001</v>
      </c>
      <c r="L145" s="3" t="s">
        <v>578</v>
      </c>
      <c r="M145" s="3" t="s">
        <v>579</v>
      </c>
      <c r="N145" s="3" t="s">
        <v>31</v>
      </c>
      <c r="O145" s="3" t="s">
        <v>31</v>
      </c>
      <c r="P145" s="3" t="s">
        <v>31</v>
      </c>
    </row>
    <row r="146" spans="1:16" x14ac:dyDescent="0.25">
      <c r="A146" s="3" t="s">
        <v>41</v>
      </c>
      <c r="B146" s="3">
        <v>21315.5</v>
      </c>
      <c r="C146" s="3">
        <v>17783</v>
      </c>
      <c r="D146" s="3">
        <v>-0.76</v>
      </c>
      <c r="E146" s="7" t="s">
        <v>581</v>
      </c>
      <c r="F146" s="3" t="s">
        <v>580</v>
      </c>
      <c r="G146" s="3">
        <v>11.963333329999999</v>
      </c>
      <c r="H146" s="3">
        <v>10.82</v>
      </c>
      <c r="I146" s="3">
        <v>15.44333333</v>
      </c>
      <c r="J146" s="3">
        <v>11.391666669999999</v>
      </c>
      <c r="K146" s="3">
        <v>1.355669349</v>
      </c>
      <c r="L146" s="3" t="s">
        <v>582</v>
      </c>
      <c r="M146" s="3" t="s">
        <v>583</v>
      </c>
      <c r="N146" s="3" t="s">
        <v>584</v>
      </c>
      <c r="O146" s="3" t="s">
        <v>585</v>
      </c>
      <c r="P146" s="3" t="s">
        <v>586</v>
      </c>
    </row>
    <row r="147" spans="1:16" x14ac:dyDescent="0.25">
      <c r="A147" s="3" t="s">
        <v>15</v>
      </c>
      <c r="B147" s="3">
        <v>21315.5</v>
      </c>
      <c r="C147" s="3">
        <v>17783.330000000002</v>
      </c>
      <c r="D147" s="3">
        <v>-0.76</v>
      </c>
      <c r="E147" s="7" t="s">
        <v>588</v>
      </c>
      <c r="F147" s="3" t="s">
        <v>587</v>
      </c>
      <c r="G147" s="3">
        <v>21.76</v>
      </c>
      <c r="H147" s="3">
        <v>16.079999999999998</v>
      </c>
      <c r="I147" s="3">
        <v>32.556666669999998</v>
      </c>
      <c r="J147" s="3">
        <v>18.920000000000002</v>
      </c>
      <c r="K147" s="3">
        <v>1.720754052</v>
      </c>
      <c r="L147" s="3" t="s">
        <v>589</v>
      </c>
      <c r="M147" s="3" t="s">
        <v>590</v>
      </c>
      <c r="N147" s="3" t="s">
        <v>591</v>
      </c>
      <c r="O147" s="3" t="s">
        <v>592</v>
      </c>
      <c r="P147" s="3" t="s">
        <v>31</v>
      </c>
    </row>
    <row r="148" spans="1:16" x14ac:dyDescent="0.25">
      <c r="A148" s="3" t="s">
        <v>33</v>
      </c>
      <c r="B148" s="3">
        <v>960.83</v>
      </c>
      <c r="C148" s="3">
        <v>296.33</v>
      </c>
      <c r="D148" s="3">
        <v>-2.19</v>
      </c>
      <c r="E148" s="7" t="s">
        <v>594</v>
      </c>
      <c r="F148" s="3" t="s">
        <v>593</v>
      </c>
      <c r="G148" s="3">
        <v>63.37</v>
      </c>
      <c r="H148" s="3">
        <v>30.934999999999999</v>
      </c>
      <c r="I148" s="3">
        <v>52.59333333</v>
      </c>
      <c r="J148" s="3">
        <v>47.152500000000003</v>
      </c>
      <c r="K148" s="3">
        <v>1.1153880140000001</v>
      </c>
      <c r="L148" s="3" t="s">
        <v>595</v>
      </c>
      <c r="M148" s="3" t="s">
        <v>596</v>
      </c>
      <c r="N148" s="3" t="s">
        <v>597</v>
      </c>
      <c r="O148" s="3" t="s">
        <v>598</v>
      </c>
      <c r="P148" s="3" t="s">
        <v>368</v>
      </c>
    </row>
    <row r="149" spans="1:16" x14ac:dyDescent="0.25">
      <c r="A149" s="3" t="s">
        <v>309</v>
      </c>
      <c r="B149" s="3">
        <v>5.17</v>
      </c>
      <c r="C149" s="3">
        <v>1.33</v>
      </c>
      <c r="D149" s="3">
        <v>-2.4500000000000002</v>
      </c>
      <c r="E149" s="7" t="s">
        <v>600</v>
      </c>
      <c r="F149" s="3" t="s">
        <v>599</v>
      </c>
      <c r="G149" s="3">
        <v>30.806666669999998</v>
      </c>
      <c r="H149" s="3">
        <v>49.594999999999999</v>
      </c>
      <c r="I149" s="3">
        <v>12.963333329999999</v>
      </c>
      <c r="J149" s="3">
        <v>40.200833330000002</v>
      </c>
      <c r="K149" s="3">
        <v>0.32246429399999998</v>
      </c>
      <c r="L149" s="3" t="s">
        <v>601</v>
      </c>
      <c r="M149" s="3" t="s">
        <v>602</v>
      </c>
      <c r="N149" s="3" t="s">
        <v>603</v>
      </c>
      <c r="O149" s="3" t="s">
        <v>604</v>
      </c>
      <c r="P149" s="3" t="s">
        <v>134</v>
      </c>
    </row>
    <row r="150" spans="1:16" x14ac:dyDescent="0.25">
      <c r="A150" s="3" t="s">
        <v>49</v>
      </c>
      <c r="B150" s="3">
        <v>1</v>
      </c>
      <c r="C150" s="3">
        <v>0.33</v>
      </c>
      <c r="D150" s="3">
        <v>-2.08</v>
      </c>
      <c r="E150" s="7" t="s">
        <v>606</v>
      </c>
      <c r="F150" s="3" t="s">
        <v>605</v>
      </c>
      <c r="G150" s="3">
        <v>8.6766666669999992</v>
      </c>
      <c r="H150" s="3">
        <v>74.254999999999995</v>
      </c>
      <c r="I150" s="3">
        <v>5.9333333330000002</v>
      </c>
      <c r="J150" s="3">
        <v>41.465833330000002</v>
      </c>
      <c r="K150" s="3">
        <v>0.14308969199999999</v>
      </c>
      <c r="L150" s="3" t="s">
        <v>607</v>
      </c>
      <c r="M150" s="3" t="s">
        <v>608</v>
      </c>
      <c r="N150" s="3" t="s">
        <v>609</v>
      </c>
      <c r="O150" s="3" t="s">
        <v>610</v>
      </c>
      <c r="P150" s="3" t="s">
        <v>611</v>
      </c>
    </row>
    <row r="151" spans="1:16" x14ac:dyDescent="0.25">
      <c r="A151" s="3" t="s">
        <v>6829</v>
      </c>
      <c r="B151" s="3">
        <v>29.17</v>
      </c>
      <c r="C151" s="3">
        <v>14</v>
      </c>
      <c r="D151" s="3">
        <v>-1.56</v>
      </c>
      <c r="E151" s="7" t="s">
        <v>7057</v>
      </c>
      <c r="F151" s="3" t="s">
        <v>7062</v>
      </c>
      <c r="G151" s="3">
        <v>6.1</v>
      </c>
      <c r="H151" s="3">
        <v>4.8049999999999997</v>
      </c>
      <c r="I151" s="3">
        <v>6.17</v>
      </c>
      <c r="J151" s="3">
        <v>5.4524999999999997</v>
      </c>
      <c r="K151" s="3">
        <v>1.131591013</v>
      </c>
      <c r="L151" s="3" t="s">
        <v>7058</v>
      </c>
      <c r="M151" s="3" t="s">
        <v>7059</v>
      </c>
      <c r="N151" s="3" t="s">
        <v>7060</v>
      </c>
      <c r="O151" s="3" t="s">
        <v>7061</v>
      </c>
      <c r="P151" s="3" t="s">
        <v>31</v>
      </c>
    </row>
    <row r="152" spans="1:16" x14ac:dyDescent="0.25">
      <c r="A152" s="3" t="s">
        <v>242</v>
      </c>
      <c r="B152" s="3">
        <v>569.33000000000004</v>
      </c>
      <c r="C152" s="3">
        <v>373.67</v>
      </c>
      <c r="D152" s="3">
        <v>-1.1000000000000001</v>
      </c>
      <c r="E152" s="7" t="s">
        <v>613</v>
      </c>
      <c r="F152" s="3" t="s">
        <v>612</v>
      </c>
      <c r="G152" s="3">
        <v>6.2866666670000004</v>
      </c>
      <c r="H152" s="3">
        <v>7.94</v>
      </c>
      <c r="I152" s="3">
        <v>6.1666666670000003</v>
      </c>
      <c r="J152" s="3">
        <v>7.1133333329999999</v>
      </c>
      <c r="K152" s="3">
        <v>0.86691658900000002</v>
      </c>
      <c r="L152" s="3" t="s">
        <v>614</v>
      </c>
      <c r="M152" s="3" t="s">
        <v>615</v>
      </c>
      <c r="N152" s="3" t="s">
        <v>616</v>
      </c>
      <c r="O152" s="3" t="s">
        <v>617</v>
      </c>
      <c r="P152" s="3" t="s">
        <v>31</v>
      </c>
    </row>
    <row r="153" spans="1:16" x14ac:dyDescent="0.25">
      <c r="A153" s="3" t="s">
        <v>6797</v>
      </c>
      <c r="B153" s="3">
        <v>3735.67</v>
      </c>
      <c r="C153" s="3">
        <v>8247.33</v>
      </c>
      <c r="D153" s="3">
        <v>0.65</v>
      </c>
      <c r="E153" s="7" t="s">
        <v>7063</v>
      </c>
      <c r="F153" s="3" t="s">
        <v>7068</v>
      </c>
      <c r="G153" s="3">
        <v>129.1</v>
      </c>
      <c r="H153" s="3">
        <v>179.14500000000001</v>
      </c>
      <c r="I153" s="3">
        <v>109.8233333</v>
      </c>
      <c r="J153" s="3">
        <v>154.1225</v>
      </c>
      <c r="K153" s="3">
        <v>0.71257170999999997</v>
      </c>
      <c r="L153" s="3" t="s">
        <v>7064</v>
      </c>
      <c r="M153" s="3" t="s">
        <v>7065</v>
      </c>
      <c r="N153" s="3" t="s">
        <v>7066</v>
      </c>
      <c r="O153" s="3" t="s">
        <v>7067</v>
      </c>
      <c r="P153" s="3" t="s">
        <v>31</v>
      </c>
    </row>
    <row r="154" spans="1:16" x14ac:dyDescent="0.25">
      <c r="A154" s="3" t="s">
        <v>242</v>
      </c>
      <c r="B154" s="3">
        <v>569.33000000000004</v>
      </c>
      <c r="C154" s="3">
        <v>373.67</v>
      </c>
      <c r="D154" s="3">
        <v>-1.1000000000000001</v>
      </c>
      <c r="E154" s="7" t="s">
        <v>619</v>
      </c>
      <c r="F154" s="3" t="s">
        <v>618</v>
      </c>
      <c r="G154" s="3">
        <v>21.216666669999999</v>
      </c>
      <c r="H154" s="3">
        <v>56.22</v>
      </c>
      <c r="I154" s="3">
        <v>18.61</v>
      </c>
      <c r="J154" s="3">
        <v>38.71833333</v>
      </c>
      <c r="K154" s="3">
        <v>0.48065085400000002</v>
      </c>
      <c r="L154" s="3" t="s">
        <v>620</v>
      </c>
      <c r="M154" s="3" t="s">
        <v>621</v>
      </c>
      <c r="N154" s="3" t="s">
        <v>622</v>
      </c>
      <c r="O154" s="3" t="s">
        <v>623</v>
      </c>
      <c r="P154" s="3" t="s">
        <v>624</v>
      </c>
    </row>
    <row r="155" spans="1:16" x14ac:dyDescent="0.25">
      <c r="A155" s="3" t="s">
        <v>6805</v>
      </c>
      <c r="B155" s="3">
        <v>12.67</v>
      </c>
      <c r="C155" s="3">
        <v>10.67</v>
      </c>
      <c r="D155" s="3">
        <v>-0.74</v>
      </c>
      <c r="E155" s="7" t="s">
        <v>7069</v>
      </c>
      <c r="F155" s="3" t="s">
        <v>7074</v>
      </c>
      <c r="G155" s="3">
        <v>38.28</v>
      </c>
      <c r="H155" s="3">
        <v>44.11</v>
      </c>
      <c r="I155" s="3">
        <v>28.08</v>
      </c>
      <c r="J155" s="3">
        <v>41.195</v>
      </c>
      <c r="K155" s="3">
        <v>0.68163612100000004</v>
      </c>
      <c r="L155" s="3" t="s">
        <v>7070</v>
      </c>
      <c r="M155" s="3" t="s">
        <v>7071</v>
      </c>
      <c r="N155" s="3" t="s">
        <v>7072</v>
      </c>
      <c r="O155" s="3" t="s">
        <v>7073</v>
      </c>
      <c r="P155" s="3" t="s">
        <v>31</v>
      </c>
    </row>
    <row r="156" spans="1:16" x14ac:dyDescent="0.25">
      <c r="A156" s="3" t="s">
        <v>6957</v>
      </c>
      <c r="B156" s="3">
        <v>10.33</v>
      </c>
      <c r="C156" s="3">
        <v>9.67</v>
      </c>
      <c r="D156" s="3">
        <v>-0.59</v>
      </c>
      <c r="E156" s="7" t="s">
        <v>7075</v>
      </c>
      <c r="F156" s="3" t="s">
        <v>7081</v>
      </c>
      <c r="G156" s="3">
        <v>0</v>
      </c>
      <c r="H156" s="3">
        <v>0</v>
      </c>
      <c r="I156" s="3">
        <v>0.02</v>
      </c>
      <c r="J156" s="3">
        <v>0</v>
      </c>
      <c r="K156" s="3" t="s">
        <v>800</v>
      </c>
      <c r="L156" s="3" t="s">
        <v>7076</v>
      </c>
      <c r="M156" s="3" t="s">
        <v>7077</v>
      </c>
      <c r="N156" s="3" t="s">
        <v>7078</v>
      </c>
      <c r="O156" s="3" t="s">
        <v>7079</v>
      </c>
      <c r="P156" s="3" t="s">
        <v>7080</v>
      </c>
    </row>
    <row r="157" spans="1:16" x14ac:dyDescent="0.25">
      <c r="A157" s="3" t="s">
        <v>6957</v>
      </c>
      <c r="B157" s="3">
        <v>10.33</v>
      </c>
      <c r="C157" s="3">
        <v>9.67</v>
      </c>
      <c r="D157" s="3">
        <v>-0.59</v>
      </c>
      <c r="E157" s="7" t="s">
        <v>626</v>
      </c>
      <c r="F157" s="3" t="s">
        <v>7082</v>
      </c>
      <c r="G157" s="3">
        <v>389.30333330000002</v>
      </c>
      <c r="H157" s="3">
        <v>812.93</v>
      </c>
      <c r="I157" s="3">
        <v>233.81666670000001</v>
      </c>
      <c r="J157" s="3">
        <v>601.1166667</v>
      </c>
      <c r="K157" s="3">
        <v>0.38897052700000001</v>
      </c>
      <c r="L157" s="3" t="s">
        <v>627</v>
      </c>
      <c r="M157" s="3" t="s">
        <v>628</v>
      </c>
      <c r="N157" s="3" t="s">
        <v>629</v>
      </c>
      <c r="O157" s="3" t="s">
        <v>630</v>
      </c>
      <c r="P157" s="3" t="s">
        <v>631</v>
      </c>
    </row>
    <row r="158" spans="1:16" x14ac:dyDescent="0.25">
      <c r="A158" s="3" t="s">
        <v>24</v>
      </c>
      <c r="B158" s="3">
        <v>1275</v>
      </c>
      <c r="C158" s="3">
        <v>1011.67</v>
      </c>
      <c r="D158" s="3">
        <v>-0.83</v>
      </c>
      <c r="E158" s="7" t="s">
        <v>626</v>
      </c>
      <c r="F158" s="3" t="s">
        <v>625</v>
      </c>
      <c r="G158" s="3">
        <v>389.30333330000002</v>
      </c>
      <c r="H158" s="3">
        <v>812.93</v>
      </c>
      <c r="I158" s="3">
        <v>233.81666670000001</v>
      </c>
      <c r="J158" s="3">
        <v>601.1166667</v>
      </c>
      <c r="K158" s="3">
        <v>0.38897052700000001</v>
      </c>
      <c r="L158" s="3" t="s">
        <v>627</v>
      </c>
      <c r="M158" s="3" t="s">
        <v>628</v>
      </c>
      <c r="N158" s="3" t="s">
        <v>629</v>
      </c>
      <c r="O158" s="3" t="s">
        <v>630</v>
      </c>
      <c r="P158" s="3" t="s">
        <v>631</v>
      </c>
    </row>
    <row r="159" spans="1:16" x14ac:dyDescent="0.25">
      <c r="A159" s="3" t="s">
        <v>6957</v>
      </c>
      <c r="B159" s="3">
        <v>10.33</v>
      </c>
      <c r="C159" s="3">
        <v>9.67</v>
      </c>
      <c r="D159" s="3">
        <v>-0.59</v>
      </c>
      <c r="E159" s="7" t="s">
        <v>7083</v>
      </c>
      <c r="F159" s="3" t="s">
        <v>7086</v>
      </c>
      <c r="G159" s="3">
        <v>193.32</v>
      </c>
      <c r="H159" s="3">
        <v>247.505</v>
      </c>
      <c r="I159" s="3">
        <v>97.63</v>
      </c>
      <c r="J159" s="3">
        <v>220.41249999999999</v>
      </c>
      <c r="K159" s="3">
        <v>0.44294221099999997</v>
      </c>
      <c r="L159" s="3" t="s">
        <v>7084</v>
      </c>
      <c r="M159" s="3" t="s">
        <v>7085</v>
      </c>
      <c r="N159" s="3" t="s">
        <v>629</v>
      </c>
      <c r="O159" s="3" t="s">
        <v>630</v>
      </c>
      <c r="P159" s="3" t="s">
        <v>631</v>
      </c>
    </row>
    <row r="160" spans="1:16" x14ac:dyDescent="0.25">
      <c r="A160" s="3" t="s">
        <v>80</v>
      </c>
      <c r="B160" s="3">
        <v>88</v>
      </c>
      <c r="C160" s="3">
        <v>30.33</v>
      </c>
      <c r="D160" s="3">
        <v>-2.0299999999999998</v>
      </c>
      <c r="E160" s="7" t="s">
        <v>633</v>
      </c>
      <c r="F160" s="3" t="s">
        <v>632</v>
      </c>
      <c r="G160" s="3">
        <v>16.41333333</v>
      </c>
      <c r="H160" s="3">
        <v>11.24</v>
      </c>
      <c r="I160" s="3">
        <v>19.06666667</v>
      </c>
      <c r="J160" s="3">
        <v>13.82666667</v>
      </c>
      <c r="K160" s="3">
        <v>1.3789778210000001</v>
      </c>
      <c r="L160" s="3" t="s">
        <v>634</v>
      </c>
      <c r="M160" s="3" t="s">
        <v>635</v>
      </c>
      <c r="N160" s="3" t="s">
        <v>636</v>
      </c>
      <c r="O160" s="3" t="s">
        <v>637</v>
      </c>
      <c r="P160" s="3" t="s">
        <v>31</v>
      </c>
    </row>
    <row r="161" spans="1:16" x14ac:dyDescent="0.25">
      <c r="A161" s="3" t="s">
        <v>208</v>
      </c>
      <c r="B161" s="3">
        <v>27.33</v>
      </c>
      <c r="C161" s="3">
        <v>20.67</v>
      </c>
      <c r="D161" s="3">
        <v>-0.9</v>
      </c>
      <c r="E161" s="7" t="s">
        <v>633</v>
      </c>
      <c r="F161" s="3" t="s">
        <v>638</v>
      </c>
      <c r="G161" s="3">
        <v>16.41333333</v>
      </c>
      <c r="H161" s="3">
        <v>11.24</v>
      </c>
      <c r="I161" s="3">
        <v>19.06666667</v>
      </c>
      <c r="J161" s="3">
        <v>13.82666667</v>
      </c>
      <c r="K161" s="3">
        <v>1.3789778210000001</v>
      </c>
      <c r="L161" s="3" t="s">
        <v>634</v>
      </c>
      <c r="M161" s="3" t="s">
        <v>635</v>
      </c>
      <c r="N161" s="3" t="s">
        <v>636</v>
      </c>
      <c r="O161" s="3" t="s">
        <v>637</v>
      </c>
      <c r="P161" s="3" t="s">
        <v>31</v>
      </c>
    </row>
    <row r="162" spans="1:16" x14ac:dyDescent="0.25">
      <c r="A162" s="3" t="s">
        <v>6829</v>
      </c>
      <c r="B162" s="3">
        <v>29.17</v>
      </c>
      <c r="C162" s="3">
        <v>14</v>
      </c>
      <c r="D162" s="3">
        <v>-1.56</v>
      </c>
      <c r="E162" s="7" t="s">
        <v>6774</v>
      </c>
      <c r="F162" s="3" t="s">
        <v>7091</v>
      </c>
      <c r="G162" s="3">
        <v>62.86</v>
      </c>
      <c r="H162" s="3">
        <v>52.68</v>
      </c>
      <c r="I162" s="3">
        <v>90.926666670000003</v>
      </c>
      <c r="J162" s="3">
        <v>57.77</v>
      </c>
      <c r="K162" s="3">
        <v>1.5739426459999999</v>
      </c>
      <c r="L162" s="3" t="s">
        <v>7087</v>
      </c>
      <c r="M162" s="3" t="s">
        <v>7088</v>
      </c>
      <c r="N162" s="3" t="s">
        <v>7089</v>
      </c>
      <c r="O162" s="3" t="s">
        <v>31</v>
      </c>
      <c r="P162" s="3" t="s">
        <v>7090</v>
      </c>
    </row>
    <row r="163" spans="1:16" x14ac:dyDescent="0.25">
      <c r="A163" s="3" t="s">
        <v>639</v>
      </c>
      <c r="B163" s="3">
        <v>27</v>
      </c>
      <c r="C163" s="3">
        <v>20.329999999999998</v>
      </c>
      <c r="D163" s="3">
        <v>-0.91</v>
      </c>
      <c r="E163" s="7" t="s">
        <v>641</v>
      </c>
      <c r="F163" s="3" t="s">
        <v>640</v>
      </c>
      <c r="G163" s="3">
        <v>2245.663333</v>
      </c>
      <c r="H163" s="3">
        <v>2367.9299999999998</v>
      </c>
      <c r="I163" s="3">
        <v>1886.8166670000001</v>
      </c>
      <c r="J163" s="3">
        <v>2306.7966670000001</v>
      </c>
      <c r="K163" s="3">
        <v>0.817938006</v>
      </c>
      <c r="L163" s="3" t="s">
        <v>642</v>
      </c>
      <c r="M163" s="3" t="s">
        <v>643</v>
      </c>
      <c r="N163" s="3" t="s">
        <v>644</v>
      </c>
      <c r="O163" s="3" t="s">
        <v>645</v>
      </c>
      <c r="P163" s="3" t="s">
        <v>646</v>
      </c>
    </row>
    <row r="164" spans="1:16" x14ac:dyDescent="0.25">
      <c r="A164" s="3" t="s">
        <v>72</v>
      </c>
      <c r="B164" s="3">
        <v>74.5</v>
      </c>
      <c r="C164" s="3">
        <v>162</v>
      </c>
      <c r="D164" s="3">
        <v>0.62</v>
      </c>
      <c r="E164" s="7" t="s">
        <v>648</v>
      </c>
      <c r="F164" s="3" t="s">
        <v>647</v>
      </c>
      <c r="G164" s="3">
        <v>12.38666667</v>
      </c>
      <c r="H164" s="3">
        <v>10.805</v>
      </c>
      <c r="I164" s="3">
        <v>12.38666667</v>
      </c>
      <c r="J164" s="3">
        <v>11.59583333</v>
      </c>
      <c r="K164" s="3">
        <v>1.0681997839999999</v>
      </c>
      <c r="L164" s="3" t="s">
        <v>649</v>
      </c>
      <c r="M164" s="3" t="s">
        <v>650</v>
      </c>
      <c r="N164" s="3" t="s">
        <v>651</v>
      </c>
      <c r="O164" s="3" t="s">
        <v>652</v>
      </c>
      <c r="P164" s="3" t="s">
        <v>31</v>
      </c>
    </row>
    <row r="165" spans="1:16" x14ac:dyDescent="0.25">
      <c r="A165" s="3" t="s">
        <v>49</v>
      </c>
      <c r="B165" s="3">
        <v>1</v>
      </c>
      <c r="C165" s="3">
        <v>0.33</v>
      </c>
      <c r="D165" s="3">
        <v>-2.08</v>
      </c>
      <c r="E165" s="7" t="s">
        <v>654</v>
      </c>
      <c r="F165" s="3" t="s">
        <v>653</v>
      </c>
      <c r="G165" s="3">
        <v>1.443333333</v>
      </c>
      <c r="H165" s="3">
        <v>0.40500000000000003</v>
      </c>
      <c r="I165" s="3">
        <v>1.076666667</v>
      </c>
      <c r="J165" s="3">
        <v>0.92416666700000005</v>
      </c>
      <c r="K165" s="3">
        <v>1.1650135260000001</v>
      </c>
      <c r="L165" s="3" t="s">
        <v>655</v>
      </c>
      <c r="M165" s="3" t="s">
        <v>656</v>
      </c>
      <c r="N165" s="3" t="s">
        <v>657</v>
      </c>
      <c r="O165" s="3" t="s">
        <v>658</v>
      </c>
      <c r="P165" s="3" t="s">
        <v>659</v>
      </c>
    </row>
    <row r="166" spans="1:16" x14ac:dyDescent="0.25">
      <c r="A166" s="3" t="s">
        <v>24</v>
      </c>
      <c r="B166" s="3">
        <v>1275</v>
      </c>
      <c r="C166" s="3">
        <v>1011.67</v>
      </c>
      <c r="D166" s="3">
        <v>-0.83</v>
      </c>
      <c r="E166" s="7" t="s">
        <v>661</v>
      </c>
      <c r="F166" s="3" t="s">
        <v>660</v>
      </c>
      <c r="G166" s="3">
        <v>25.88</v>
      </c>
      <c r="H166" s="3">
        <v>29.164999999999999</v>
      </c>
      <c r="I166" s="3">
        <v>19.956666670000001</v>
      </c>
      <c r="J166" s="3">
        <v>27.522500000000001</v>
      </c>
      <c r="K166" s="3">
        <v>0.72510370300000004</v>
      </c>
      <c r="L166" s="3" t="s">
        <v>662</v>
      </c>
      <c r="M166" s="3" t="s">
        <v>663</v>
      </c>
      <c r="N166" s="3" t="s">
        <v>31</v>
      </c>
      <c r="O166" s="3" t="s">
        <v>31</v>
      </c>
      <c r="P166" s="3" t="s">
        <v>31</v>
      </c>
    </row>
    <row r="167" spans="1:16" x14ac:dyDescent="0.25">
      <c r="A167" s="3" t="s">
        <v>24</v>
      </c>
      <c r="B167" s="3">
        <v>1275</v>
      </c>
      <c r="C167" s="3">
        <v>1011.67</v>
      </c>
      <c r="D167" s="3">
        <v>-0.83</v>
      </c>
      <c r="E167" s="7" t="s">
        <v>665</v>
      </c>
      <c r="F167" s="3" t="s">
        <v>664</v>
      </c>
      <c r="G167" s="3">
        <v>14.89</v>
      </c>
      <c r="H167" s="3">
        <v>6.95</v>
      </c>
      <c r="I167" s="3">
        <v>12.276666669999999</v>
      </c>
      <c r="J167" s="3">
        <v>10.92</v>
      </c>
      <c r="K167" s="3">
        <v>1.1242368739999999</v>
      </c>
      <c r="L167" s="3" t="s">
        <v>666</v>
      </c>
      <c r="M167" s="3" t="s">
        <v>667</v>
      </c>
      <c r="N167" s="3" t="s">
        <v>668</v>
      </c>
      <c r="O167" s="3" t="s">
        <v>669</v>
      </c>
      <c r="P167" s="3" t="s">
        <v>31</v>
      </c>
    </row>
    <row r="168" spans="1:16" x14ac:dyDescent="0.25">
      <c r="A168" s="3" t="s">
        <v>6829</v>
      </c>
      <c r="B168" s="3">
        <v>29.17</v>
      </c>
      <c r="C168" s="3">
        <v>14</v>
      </c>
      <c r="D168" s="3">
        <v>-1.56</v>
      </c>
      <c r="E168" s="7" t="s">
        <v>7092</v>
      </c>
      <c r="F168" s="3" t="s">
        <v>7097</v>
      </c>
      <c r="G168" s="3">
        <v>7.36</v>
      </c>
      <c r="H168" s="3">
        <v>202.79</v>
      </c>
      <c r="I168" s="3">
        <v>91.696666669999999</v>
      </c>
      <c r="J168" s="3">
        <v>105.075</v>
      </c>
      <c r="K168" s="3">
        <v>0.87267824599999999</v>
      </c>
      <c r="L168" s="3" t="s">
        <v>7093</v>
      </c>
      <c r="M168" s="3" t="s">
        <v>7094</v>
      </c>
      <c r="N168" s="3" t="s">
        <v>7095</v>
      </c>
      <c r="O168" s="3" t="s">
        <v>7096</v>
      </c>
      <c r="P168" s="3" t="s">
        <v>31</v>
      </c>
    </row>
    <row r="169" spans="1:16" x14ac:dyDescent="0.25">
      <c r="A169" s="3" t="s">
        <v>6829</v>
      </c>
      <c r="B169" s="3">
        <v>29.17</v>
      </c>
      <c r="C169" s="3">
        <v>14</v>
      </c>
      <c r="D169" s="3">
        <v>-1.56</v>
      </c>
      <c r="E169" s="7" t="s">
        <v>7098</v>
      </c>
      <c r="F169" s="3" t="s">
        <v>7100</v>
      </c>
      <c r="G169" s="3">
        <v>16.97666667</v>
      </c>
      <c r="H169" s="3">
        <v>12.06</v>
      </c>
      <c r="I169" s="3">
        <v>6.903333333</v>
      </c>
      <c r="J169" s="3">
        <v>14.518333330000001</v>
      </c>
      <c r="K169" s="3">
        <v>0.47549075899999999</v>
      </c>
      <c r="L169" s="3" t="s">
        <v>7099</v>
      </c>
      <c r="M169" s="3" t="s">
        <v>31</v>
      </c>
      <c r="N169" s="3" t="s">
        <v>31</v>
      </c>
      <c r="O169" s="3" t="s">
        <v>31</v>
      </c>
      <c r="P169" s="3" t="s">
        <v>31</v>
      </c>
    </row>
    <row r="170" spans="1:16" x14ac:dyDescent="0.25">
      <c r="A170" s="3" t="s">
        <v>15</v>
      </c>
      <c r="B170" s="3">
        <v>21315.5</v>
      </c>
      <c r="C170" s="3">
        <v>17783.330000000002</v>
      </c>
      <c r="D170" s="3">
        <v>-0.76</v>
      </c>
      <c r="E170" s="7" t="s">
        <v>671</v>
      </c>
      <c r="F170" s="3" t="s">
        <v>670</v>
      </c>
      <c r="G170" s="3">
        <v>3.6166666670000001</v>
      </c>
      <c r="H170" s="3">
        <v>2.0249999999999999</v>
      </c>
      <c r="I170" s="3">
        <v>1.8533333329999999</v>
      </c>
      <c r="J170" s="3">
        <v>2.8208333329999999</v>
      </c>
      <c r="K170" s="3">
        <v>0.65701624800000002</v>
      </c>
      <c r="L170" s="3" t="s">
        <v>672</v>
      </c>
      <c r="M170" s="3" t="s">
        <v>673</v>
      </c>
      <c r="N170" s="3" t="s">
        <v>31</v>
      </c>
      <c r="O170" s="3" t="s">
        <v>31</v>
      </c>
      <c r="P170" s="3" t="s">
        <v>31</v>
      </c>
    </row>
    <row r="171" spans="1:16" x14ac:dyDescent="0.25">
      <c r="A171" s="3" t="s">
        <v>135</v>
      </c>
      <c r="B171" s="3">
        <v>6.67</v>
      </c>
      <c r="C171" s="3">
        <v>5.33</v>
      </c>
      <c r="D171" s="3">
        <v>-0.82</v>
      </c>
      <c r="E171" s="7" t="s">
        <v>675</v>
      </c>
      <c r="F171" s="3" t="s">
        <v>674</v>
      </c>
      <c r="G171" s="3">
        <v>11.293333329999999</v>
      </c>
      <c r="H171" s="3">
        <v>8.06</v>
      </c>
      <c r="I171" s="3">
        <v>16.58666667</v>
      </c>
      <c r="J171" s="3">
        <v>9.6766666669999992</v>
      </c>
      <c r="K171" s="3">
        <v>1.714088874</v>
      </c>
      <c r="L171" s="3" t="s">
        <v>676</v>
      </c>
      <c r="M171" s="3" t="s">
        <v>677</v>
      </c>
      <c r="N171" s="3" t="s">
        <v>678</v>
      </c>
      <c r="O171" s="3" t="s">
        <v>679</v>
      </c>
      <c r="P171" s="3" t="s">
        <v>680</v>
      </c>
    </row>
    <row r="172" spans="1:16" x14ac:dyDescent="0.25">
      <c r="A172" s="3" t="s">
        <v>6957</v>
      </c>
      <c r="B172" s="3">
        <v>10.33</v>
      </c>
      <c r="C172" s="3">
        <v>9.67</v>
      </c>
      <c r="D172" s="3">
        <v>-0.59</v>
      </c>
      <c r="E172" s="7" t="s">
        <v>5372</v>
      </c>
      <c r="F172" s="3" t="s">
        <v>7101</v>
      </c>
      <c r="G172" s="3">
        <v>49.533333329999998</v>
      </c>
      <c r="H172" s="3">
        <v>56.83</v>
      </c>
      <c r="I172" s="3">
        <v>46.803333330000001</v>
      </c>
      <c r="J172" s="3">
        <v>53.181666669999998</v>
      </c>
      <c r="K172" s="3">
        <v>0.88006518499999997</v>
      </c>
      <c r="L172" s="3" t="s">
        <v>5373</v>
      </c>
      <c r="M172" s="3" t="s">
        <v>5374</v>
      </c>
      <c r="N172" s="3" t="s">
        <v>5375</v>
      </c>
      <c r="O172" s="3" t="s">
        <v>5376</v>
      </c>
      <c r="P172" s="3" t="s">
        <v>1536</v>
      </c>
    </row>
    <row r="173" spans="1:16" x14ac:dyDescent="0.25">
      <c r="A173" s="3" t="s">
        <v>6813</v>
      </c>
      <c r="B173" s="3">
        <v>346.5</v>
      </c>
      <c r="C173" s="3">
        <v>304</v>
      </c>
      <c r="D173" s="3">
        <v>-0.69</v>
      </c>
      <c r="E173" s="7" t="s">
        <v>7102</v>
      </c>
      <c r="F173" s="3" t="s">
        <v>7108</v>
      </c>
      <c r="G173" s="3">
        <v>72.95</v>
      </c>
      <c r="H173" s="3">
        <v>56.52</v>
      </c>
      <c r="I173" s="3">
        <v>57.56</v>
      </c>
      <c r="J173" s="3">
        <v>64.734999999999999</v>
      </c>
      <c r="K173" s="3">
        <v>0.88916351299999996</v>
      </c>
      <c r="L173" s="3" t="s">
        <v>7103</v>
      </c>
      <c r="M173" s="3" t="s">
        <v>7104</v>
      </c>
      <c r="N173" s="3" t="s">
        <v>7105</v>
      </c>
      <c r="O173" s="3" t="s">
        <v>7106</v>
      </c>
      <c r="P173" s="3" t="s">
        <v>7107</v>
      </c>
    </row>
    <row r="174" spans="1:16" x14ac:dyDescent="0.25">
      <c r="A174" s="3" t="s">
        <v>525</v>
      </c>
      <c r="B174" s="3">
        <v>27</v>
      </c>
      <c r="C174" s="3">
        <v>20.329999999999998</v>
      </c>
      <c r="D174" s="3">
        <v>-0.91</v>
      </c>
      <c r="E174" s="7" t="s">
        <v>682</v>
      </c>
      <c r="F174" s="3" t="s">
        <v>681</v>
      </c>
      <c r="G174" s="3">
        <v>16.006666670000001</v>
      </c>
      <c r="H174" s="3">
        <v>12.37</v>
      </c>
      <c r="I174" s="3">
        <v>14.766666669999999</v>
      </c>
      <c r="J174" s="3">
        <v>14.188333330000001</v>
      </c>
      <c r="K174" s="3">
        <v>1.0407611889999999</v>
      </c>
      <c r="L174" s="3" t="s">
        <v>683</v>
      </c>
      <c r="M174" s="3" t="s">
        <v>684</v>
      </c>
      <c r="N174" s="3" t="s">
        <v>685</v>
      </c>
      <c r="O174" s="3" t="s">
        <v>686</v>
      </c>
      <c r="P174" s="3" t="s">
        <v>687</v>
      </c>
    </row>
    <row r="175" spans="1:16" x14ac:dyDescent="0.25">
      <c r="A175" s="3" t="s">
        <v>151</v>
      </c>
      <c r="B175" s="3">
        <v>142.16999999999999</v>
      </c>
      <c r="C175" s="3">
        <v>108.67</v>
      </c>
      <c r="D175" s="3">
        <v>-0.88</v>
      </c>
      <c r="E175" s="7" t="s">
        <v>689</v>
      </c>
      <c r="F175" s="3" t="s">
        <v>688</v>
      </c>
      <c r="G175" s="3">
        <v>40.846666669999998</v>
      </c>
      <c r="H175" s="3">
        <v>31.8</v>
      </c>
      <c r="I175" s="3">
        <v>35.856666670000003</v>
      </c>
      <c r="J175" s="3">
        <v>36.323333329999997</v>
      </c>
      <c r="K175" s="3">
        <v>0.98715242700000005</v>
      </c>
      <c r="L175" s="3" t="s">
        <v>690</v>
      </c>
      <c r="M175" s="3" t="s">
        <v>691</v>
      </c>
      <c r="N175" s="3" t="s">
        <v>692</v>
      </c>
      <c r="O175" s="3" t="s">
        <v>693</v>
      </c>
      <c r="P175" s="3" t="s">
        <v>586</v>
      </c>
    </row>
    <row r="176" spans="1:16" x14ac:dyDescent="0.25">
      <c r="A176" s="3" t="s">
        <v>6934</v>
      </c>
      <c r="B176" s="3">
        <v>33791.83</v>
      </c>
      <c r="C176" s="3">
        <v>84473.33</v>
      </c>
      <c r="D176" s="3">
        <v>0.82</v>
      </c>
      <c r="E176" s="7" t="s">
        <v>6771</v>
      </c>
      <c r="F176" s="3" t="s">
        <v>7114</v>
      </c>
      <c r="G176" s="3">
        <v>18.28</v>
      </c>
      <c r="H176" s="3">
        <v>23.94</v>
      </c>
      <c r="I176" s="3">
        <v>9.42</v>
      </c>
      <c r="J176" s="3">
        <v>21.11</v>
      </c>
      <c r="K176" s="3">
        <v>0.44623401200000001</v>
      </c>
      <c r="L176" s="3" t="s">
        <v>7109</v>
      </c>
      <c r="M176" s="3" t="s">
        <v>7110</v>
      </c>
      <c r="N176" s="3" t="s">
        <v>7111</v>
      </c>
      <c r="O176" s="3" t="s">
        <v>7112</v>
      </c>
      <c r="P176" s="3" t="s">
        <v>7113</v>
      </c>
    </row>
    <row r="177" spans="1:16" x14ac:dyDescent="0.25">
      <c r="A177" s="3" t="s">
        <v>281</v>
      </c>
      <c r="B177" s="3">
        <v>41.5</v>
      </c>
      <c r="C177" s="3">
        <v>22</v>
      </c>
      <c r="D177" s="3">
        <v>-1.41</v>
      </c>
      <c r="E177" s="7" t="s">
        <v>695</v>
      </c>
      <c r="F177" s="3" t="s">
        <v>694</v>
      </c>
      <c r="G177" s="3">
        <v>12.186666669999999</v>
      </c>
      <c r="H177" s="3">
        <v>26.33</v>
      </c>
      <c r="I177" s="3">
        <v>11.24333333</v>
      </c>
      <c r="J177" s="3">
        <v>19.258333329999999</v>
      </c>
      <c r="K177" s="3">
        <v>0.58381653</v>
      </c>
      <c r="L177" s="3" t="s">
        <v>696</v>
      </c>
      <c r="M177" s="3" t="s">
        <v>697</v>
      </c>
      <c r="N177" s="3" t="s">
        <v>698</v>
      </c>
      <c r="O177" s="3" t="s">
        <v>699</v>
      </c>
      <c r="P177" s="3" t="s">
        <v>700</v>
      </c>
    </row>
    <row r="178" spans="1:16" x14ac:dyDescent="0.25">
      <c r="A178" s="3" t="s">
        <v>309</v>
      </c>
      <c r="B178" s="3">
        <v>5.17</v>
      </c>
      <c r="C178" s="3">
        <v>1.33</v>
      </c>
      <c r="D178" s="3">
        <v>-2.4500000000000002</v>
      </c>
      <c r="E178" s="7" t="s">
        <v>702</v>
      </c>
      <c r="F178" s="3" t="s">
        <v>701</v>
      </c>
      <c r="G178" s="3">
        <v>10.106666669999999</v>
      </c>
      <c r="H178" s="3">
        <v>9.8650000000000002</v>
      </c>
      <c r="I178" s="3">
        <v>10.4</v>
      </c>
      <c r="J178" s="3">
        <v>9.9858333330000004</v>
      </c>
      <c r="K178" s="3">
        <v>1.0414754239999999</v>
      </c>
      <c r="L178" s="3" t="s">
        <v>703</v>
      </c>
      <c r="M178" s="3" t="s">
        <v>704</v>
      </c>
      <c r="N178" s="3" t="s">
        <v>705</v>
      </c>
      <c r="O178" s="3" t="s">
        <v>706</v>
      </c>
      <c r="P178" s="3" t="s">
        <v>31</v>
      </c>
    </row>
    <row r="179" spans="1:16" x14ac:dyDescent="0.25">
      <c r="A179" s="3" t="s">
        <v>6896</v>
      </c>
      <c r="B179" s="3">
        <v>27.5</v>
      </c>
      <c r="C179" s="3">
        <v>16.670000000000002</v>
      </c>
      <c r="D179" s="3">
        <v>-1.22</v>
      </c>
      <c r="E179" s="7" t="s">
        <v>702</v>
      </c>
      <c r="F179" s="3" t="s">
        <v>7115</v>
      </c>
      <c r="G179" s="3">
        <v>10.106666669999999</v>
      </c>
      <c r="H179" s="3">
        <v>9.8650000000000002</v>
      </c>
      <c r="I179" s="3">
        <v>10.4</v>
      </c>
      <c r="J179" s="3">
        <v>9.9858333330000004</v>
      </c>
      <c r="K179" s="3">
        <v>1.0414754239999999</v>
      </c>
      <c r="L179" s="3" t="s">
        <v>703</v>
      </c>
      <c r="M179" s="3" t="s">
        <v>704</v>
      </c>
      <c r="N179" s="3" t="s">
        <v>705</v>
      </c>
      <c r="O179" s="3" t="s">
        <v>706</v>
      </c>
      <c r="P179" s="3" t="s">
        <v>31</v>
      </c>
    </row>
    <row r="180" spans="1:16" x14ac:dyDescent="0.25">
      <c r="A180" s="3" t="s">
        <v>135</v>
      </c>
      <c r="B180" s="3">
        <v>6.67</v>
      </c>
      <c r="C180" s="3">
        <v>5.33</v>
      </c>
      <c r="D180" s="3">
        <v>-0.82</v>
      </c>
      <c r="E180" s="7" t="s">
        <v>708</v>
      </c>
      <c r="F180" s="3" t="s">
        <v>707</v>
      </c>
      <c r="G180" s="3">
        <v>10.16333333</v>
      </c>
      <c r="H180" s="3">
        <v>5.6150000000000002</v>
      </c>
      <c r="I180" s="3">
        <v>10.92333333</v>
      </c>
      <c r="J180" s="3">
        <v>7.8891666669999996</v>
      </c>
      <c r="K180" s="3">
        <v>1.3845991339999999</v>
      </c>
      <c r="L180" s="3" t="s">
        <v>709</v>
      </c>
      <c r="M180" s="3" t="s">
        <v>710</v>
      </c>
      <c r="N180" s="3" t="s">
        <v>711</v>
      </c>
      <c r="O180" s="3" t="s">
        <v>712</v>
      </c>
      <c r="P180" s="3" t="s">
        <v>31</v>
      </c>
    </row>
    <row r="181" spans="1:16" x14ac:dyDescent="0.25">
      <c r="A181" s="3" t="s">
        <v>6841</v>
      </c>
      <c r="B181" s="3">
        <v>18.329999999999998</v>
      </c>
      <c r="C181" s="3">
        <v>15.67</v>
      </c>
      <c r="D181" s="3">
        <v>-0.72</v>
      </c>
      <c r="E181" s="7" t="s">
        <v>7116</v>
      </c>
      <c r="F181" s="3" t="s">
        <v>7119</v>
      </c>
      <c r="G181" s="3">
        <v>27.19</v>
      </c>
      <c r="H181" s="3">
        <v>35.255000000000003</v>
      </c>
      <c r="I181" s="3">
        <v>30.8</v>
      </c>
      <c r="J181" s="3">
        <v>31.2225</v>
      </c>
      <c r="K181" s="3">
        <v>0.98646809199999996</v>
      </c>
      <c r="L181" s="3" t="s">
        <v>7117</v>
      </c>
      <c r="M181" s="3" t="s">
        <v>7118</v>
      </c>
      <c r="N181" s="3" t="s">
        <v>31</v>
      </c>
      <c r="O181" s="3" t="s">
        <v>31</v>
      </c>
      <c r="P181" s="3" t="s">
        <v>2009</v>
      </c>
    </row>
    <row r="182" spans="1:16" x14ac:dyDescent="0.25">
      <c r="A182" s="3" t="s">
        <v>80</v>
      </c>
      <c r="B182" s="3">
        <v>88</v>
      </c>
      <c r="C182" s="3">
        <v>30.33</v>
      </c>
      <c r="D182" s="3">
        <v>-2.0299999999999998</v>
      </c>
      <c r="E182" s="7" t="s">
        <v>714</v>
      </c>
      <c r="F182" s="3" t="s">
        <v>713</v>
      </c>
      <c r="G182" s="3">
        <v>45.75</v>
      </c>
      <c r="H182" s="3">
        <v>36.625</v>
      </c>
      <c r="I182" s="3">
        <v>49.31</v>
      </c>
      <c r="J182" s="3">
        <v>41.1875</v>
      </c>
      <c r="K182" s="3">
        <v>1.1972078909999999</v>
      </c>
      <c r="L182" s="3" t="s">
        <v>715</v>
      </c>
      <c r="M182" s="3" t="s">
        <v>716</v>
      </c>
      <c r="N182" s="3" t="s">
        <v>717</v>
      </c>
      <c r="O182" s="3" t="s">
        <v>718</v>
      </c>
      <c r="P182" s="3" t="s">
        <v>31</v>
      </c>
    </row>
    <row r="183" spans="1:16" x14ac:dyDescent="0.25">
      <c r="A183" s="3" t="s">
        <v>7003</v>
      </c>
      <c r="B183" s="3">
        <v>9192.67</v>
      </c>
      <c r="C183" s="3">
        <v>7382</v>
      </c>
      <c r="D183" s="3">
        <v>-0.81</v>
      </c>
      <c r="E183" s="7" t="s">
        <v>7120</v>
      </c>
      <c r="F183" s="3" t="s">
        <v>7126</v>
      </c>
      <c r="G183" s="3">
        <v>0.81</v>
      </c>
      <c r="H183" s="3">
        <v>3.7949999999999999</v>
      </c>
      <c r="I183" s="3">
        <v>0.82666666700000002</v>
      </c>
      <c r="J183" s="3">
        <v>2.3025000000000002</v>
      </c>
      <c r="K183" s="3">
        <v>0.35903003999999999</v>
      </c>
      <c r="L183" s="3" t="s">
        <v>7121</v>
      </c>
      <c r="M183" s="3" t="s">
        <v>7122</v>
      </c>
      <c r="N183" s="3" t="s">
        <v>7123</v>
      </c>
      <c r="O183" s="3" t="s">
        <v>7124</v>
      </c>
      <c r="P183" s="3" t="s">
        <v>7125</v>
      </c>
    </row>
    <row r="184" spans="1:16" x14ac:dyDescent="0.25">
      <c r="A184" s="3" t="s">
        <v>6841</v>
      </c>
      <c r="B184" s="3">
        <v>18.329999999999998</v>
      </c>
      <c r="C184" s="3">
        <v>15.67</v>
      </c>
      <c r="D184" s="3">
        <v>-0.72</v>
      </c>
      <c r="E184" s="7" t="s">
        <v>7127</v>
      </c>
      <c r="F184" s="3" t="s">
        <v>7132</v>
      </c>
      <c r="G184" s="3">
        <v>20.41</v>
      </c>
      <c r="H184" s="3">
        <v>15.635</v>
      </c>
      <c r="I184" s="3">
        <v>15.67</v>
      </c>
      <c r="J184" s="3">
        <v>18.022500000000001</v>
      </c>
      <c r="K184" s="3">
        <v>0.86946871999999997</v>
      </c>
      <c r="L184" s="3" t="s">
        <v>7128</v>
      </c>
      <c r="M184" s="3" t="s">
        <v>7129</v>
      </c>
      <c r="N184" s="3" t="s">
        <v>7130</v>
      </c>
      <c r="O184" s="3" t="s">
        <v>7131</v>
      </c>
      <c r="P184" s="3" t="s">
        <v>31</v>
      </c>
    </row>
    <row r="185" spans="1:16" x14ac:dyDescent="0.25">
      <c r="A185" s="3" t="s">
        <v>208</v>
      </c>
      <c r="B185" s="3">
        <v>27.33</v>
      </c>
      <c r="C185" s="3">
        <v>20.67</v>
      </c>
      <c r="D185" s="3">
        <v>-0.9</v>
      </c>
      <c r="E185" s="7" t="s">
        <v>720</v>
      </c>
      <c r="F185" s="3" t="s">
        <v>719</v>
      </c>
      <c r="G185" s="3">
        <v>8.83</v>
      </c>
      <c r="H185" s="3">
        <v>1.415</v>
      </c>
      <c r="I185" s="3">
        <v>3.6233333330000002</v>
      </c>
      <c r="J185" s="3">
        <v>5.1224999999999996</v>
      </c>
      <c r="K185" s="3">
        <v>0.70733691200000004</v>
      </c>
      <c r="L185" s="3" t="s">
        <v>721</v>
      </c>
      <c r="M185" s="3" t="s">
        <v>722</v>
      </c>
      <c r="N185" s="3" t="s">
        <v>723</v>
      </c>
      <c r="O185" s="3" t="s">
        <v>724</v>
      </c>
      <c r="P185" s="3" t="s">
        <v>31</v>
      </c>
    </row>
    <row r="186" spans="1:16" x14ac:dyDescent="0.25">
      <c r="A186" s="3" t="s">
        <v>58</v>
      </c>
      <c r="B186" s="3">
        <v>1484.67</v>
      </c>
      <c r="C186" s="3">
        <v>4789.33</v>
      </c>
      <c r="D186" s="3">
        <v>1.19</v>
      </c>
      <c r="E186" s="7" t="s">
        <v>720</v>
      </c>
      <c r="F186" s="3" t="s">
        <v>725</v>
      </c>
      <c r="G186" s="3">
        <v>8.83</v>
      </c>
      <c r="H186" s="3">
        <v>1.415</v>
      </c>
      <c r="I186" s="3">
        <v>3.6233333330000002</v>
      </c>
      <c r="J186" s="3">
        <v>5.1224999999999996</v>
      </c>
      <c r="K186" s="3">
        <v>0.70733691200000004</v>
      </c>
      <c r="L186" s="3" t="s">
        <v>721</v>
      </c>
      <c r="M186" s="3" t="s">
        <v>722</v>
      </c>
      <c r="N186" s="3" t="s">
        <v>723</v>
      </c>
      <c r="O186" s="3" t="s">
        <v>724</v>
      </c>
      <c r="P186" s="3" t="s">
        <v>31</v>
      </c>
    </row>
    <row r="187" spans="1:16" x14ac:dyDescent="0.25">
      <c r="A187" s="3" t="s">
        <v>6862</v>
      </c>
      <c r="B187" s="3">
        <v>9.67</v>
      </c>
      <c r="C187" s="3">
        <v>6</v>
      </c>
      <c r="D187" s="3">
        <v>-1.19</v>
      </c>
      <c r="E187" s="7" t="s">
        <v>7133</v>
      </c>
      <c r="F187" s="3" t="s">
        <v>7138</v>
      </c>
      <c r="G187" s="3">
        <v>137.32</v>
      </c>
      <c r="H187" s="3">
        <v>104.29</v>
      </c>
      <c r="I187" s="3">
        <v>92.276666669999997</v>
      </c>
      <c r="J187" s="3">
        <v>120.80500000000001</v>
      </c>
      <c r="K187" s="3">
        <v>0.76384807499999996</v>
      </c>
      <c r="L187" s="3" t="s">
        <v>7134</v>
      </c>
      <c r="M187" s="3" t="s">
        <v>7135</v>
      </c>
      <c r="N187" s="3" t="s">
        <v>7136</v>
      </c>
      <c r="O187" s="3" t="s">
        <v>7137</v>
      </c>
      <c r="P187" s="3" t="s">
        <v>1567</v>
      </c>
    </row>
    <row r="188" spans="1:16" x14ac:dyDescent="0.25">
      <c r="A188" s="3" t="s">
        <v>6841</v>
      </c>
      <c r="B188" s="3">
        <v>18.329999999999998</v>
      </c>
      <c r="C188" s="3">
        <v>15.67</v>
      </c>
      <c r="D188" s="3">
        <v>-0.72</v>
      </c>
      <c r="E188" s="7" t="s">
        <v>7139</v>
      </c>
      <c r="F188" s="3" t="s">
        <v>7144</v>
      </c>
      <c r="G188" s="3">
        <v>152.93</v>
      </c>
      <c r="H188" s="3">
        <v>76.09</v>
      </c>
      <c r="I188" s="3">
        <v>133.8666667</v>
      </c>
      <c r="J188" s="3">
        <v>114.51</v>
      </c>
      <c r="K188" s="3">
        <v>1.1690390939999999</v>
      </c>
      <c r="L188" s="3" t="s">
        <v>7140</v>
      </c>
      <c r="M188" s="3" t="s">
        <v>7141</v>
      </c>
      <c r="N188" s="3" t="s">
        <v>7142</v>
      </c>
      <c r="O188" s="3" t="s">
        <v>7143</v>
      </c>
      <c r="P188" s="3" t="s">
        <v>31</v>
      </c>
    </row>
    <row r="189" spans="1:16" x14ac:dyDescent="0.25">
      <c r="A189" s="3" t="s">
        <v>208</v>
      </c>
      <c r="B189" s="3">
        <v>27.33</v>
      </c>
      <c r="C189" s="3">
        <v>20.67</v>
      </c>
      <c r="D189" s="3">
        <v>-0.9</v>
      </c>
      <c r="E189" s="7" t="s">
        <v>727</v>
      </c>
      <c r="F189" s="3" t="s">
        <v>726</v>
      </c>
      <c r="G189" s="3">
        <v>54.01</v>
      </c>
      <c r="H189" s="3">
        <v>96.43</v>
      </c>
      <c r="I189" s="3">
        <v>111.88666670000001</v>
      </c>
      <c r="J189" s="3">
        <v>75.22</v>
      </c>
      <c r="K189" s="3">
        <v>1.4874590089999999</v>
      </c>
      <c r="L189" s="3" t="s">
        <v>728</v>
      </c>
      <c r="M189" s="3" t="s">
        <v>729</v>
      </c>
      <c r="N189" s="3" t="s">
        <v>730</v>
      </c>
      <c r="O189" s="3" t="s">
        <v>731</v>
      </c>
      <c r="P189" s="3" t="s">
        <v>732</v>
      </c>
    </row>
    <row r="190" spans="1:16" x14ac:dyDescent="0.25">
      <c r="A190" s="3" t="s">
        <v>6862</v>
      </c>
      <c r="B190" s="3">
        <v>9.67</v>
      </c>
      <c r="C190" s="3">
        <v>6</v>
      </c>
      <c r="D190" s="3">
        <v>-1.19</v>
      </c>
      <c r="E190" s="7" t="s">
        <v>7145</v>
      </c>
      <c r="F190" s="3" t="s">
        <v>7150</v>
      </c>
      <c r="G190" s="3">
        <v>8.1666666669999994</v>
      </c>
      <c r="H190" s="3">
        <v>6.4550000000000001</v>
      </c>
      <c r="I190" s="3">
        <v>7.43</v>
      </c>
      <c r="J190" s="3">
        <v>7.3108333329999997</v>
      </c>
      <c r="K190" s="3">
        <v>1.016300011</v>
      </c>
      <c r="L190" s="3" t="s">
        <v>7146</v>
      </c>
      <c r="M190" s="3" t="s">
        <v>7147</v>
      </c>
      <c r="N190" s="3" t="s">
        <v>7148</v>
      </c>
      <c r="O190" s="3" t="s">
        <v>7149</v>
      </c>
      <c r="P190" s="3" t="s">
        <v>5558</v>
      </c>
    </row>
    <row r="191" spans="1:16" x14ac:dyDescent="0.25">
      <c r="A191" s="3" t="s">
        <v>143</v>
      </c>
      <c r="B191" s="3">
        <v>29.17</v>
      </c>
      <c r="C191" s="3">
        <v>27</v>
      </c>
      <c r="D191" s="3">
        <v>-0.61</v>
      </c>
      <c r="E191" s="7" t="s">
        <v>734</v>
      </c>
      <c r="F191" s="3" t="s">
        <v>733</v>
      </c>
      <c r="G191" s="3">
        <v>8.0466666670000002</v>
      </c>
      <c r="H191" s="3">
        <v>5.13</v>
      </c>
      <c r="I191" s="3">
        <v>5.4666666670000001</v>
      </c>
      <c r="J191" s="3">
        <v>6.5883333329999996</v>
      </c>
      <c r="K191" s="3">
        <v>0.82974955699999997</v>
      </c>
      <c r="L191" s="3" t="s">
        <v>735</v>
      </c>
      <c r="M191" s="3" t="s">
        <v>736</v>
      </c>
      <c r="N191" s="3" t="s">
        <v>737</v>
      </c>
      <c r="O191" s="3" t="s">
        <v>738</v>
      </c>
      <c r="P191" s="3" t="s">
        <v>739</v>
      </c>
    </row>
    <row r="192" spans="1:16" x14ac:dyDescent="0.25">
      <c r="A192" s="3" t="s">
        <v>6805</v>
      </c>
      <c r="B192" s="3">
        <v>12.67</v>
      </c>
      <c r="C192" s="3">
        <v>10.67</v>
      </c>
      <c r="D192" s="3">
        <v>-0.74</v>
      </c>
      <c r="E192" s="7" t="s">
        <v>7151</v>
      </c>
      <c r="F192" s="3" t="s">
        <v>7156</v>
      </c>
      <c r="G192" s="3">
        <v>1.5933333329999999</v>
      </c>
      <c r="H192" s="3">
        <v>1.01</v>
      </c>
      <c r="I192" s="3">
        <v>1.0733333329999999</v>
      </c>
      <c r="J192" s="3">
        <v>1.3016666670000001</v>
      </c>
      <c r="K192" s="3">
        <v>0.82458386699999997</v>
      </c>
      <c r="L192" s="3" t="s">
        <v>7152</v>
      </c>
      <c r="M192" s="3" t="s">
        <v>7153</v>
      </c>
      <c r="N192" s="3" t="s">
        <v>7154</v>
      </c>
      <c r="O192" s="3" t="s">
        <v>7155</v>
      </c>
      <c r="P192" s="3" t="s">
        <v>31</v>
      </c>
    </row>
    <row r="193" spans="1:16" x14ac:dyDescent="0.25">
      <c r="A193" s="3" t="s">
        <v>6829</v>
      </c>
      <c r="B193" s="3">
        <v>29.17</v>
      </c>
      <c r="C193" s="3">
        <v>14</v>
      </c>
      <c r="D193" s="3">
        <v>-1.56</v>
      </c>
      <c r="E193" s="7" t="s">
        <v>7157</v>
      </c>
      <c r="F193" s="3" t="s">
        <v>7162</v>
      </c>
      <c r="G193" s="3">
        <v>8.4133333330000006</v>
      </c>
      <c r="H193" s="3">
        <v>5.28</v>
      </c>
      <c r="I193" s="3">
        <v>3.2433333329999998</v>
      </c>
      <c r="J193" s="3">
        <v>6.846666667</v>
      </c>
      <c r="K193" s="3">
        <v>0.473709834</v>
      </c>
      <c r="L193" s="3" t="s">
        <v>7158</v>
      </c>
      <c r="M193" s="3" t="s">
        <v>7159</v>
      </c>
      <c r="N193" s="3" t="s">
        <v>7160</v>
      </c>
      <c r="O193" s="3" t="s">
        <v>7161</v>
      </c>
      <c r="P193" s="3" t="s">
        <v>31</v>
      </c>
    </row>
    <row r="194" spans="1:16" x14ac:dyDescent="0.25">
      <c r="A194" s="3" t="s">
        <v>164</v>
      </c>
      <c r="B194" s="3">
        <v>5.17</v>
      </c>
      <c r="C194" s="3">
        <v>3.67</v>
      </c>
      <c r="D194" s="3">
        <v>-0.99</v>
      </c>
      <c r="E194" s="7" t="s">
        <v>741</v>
      </c>
      <c r="F194" s="3" t="s">
        <v>740</v>
      </c>
      <c r="G194" s="3">
        <v>5.3433333330000004</v>
      </c>
      <c r="H194" s="3">
        <v>2.8</v>
      </c>
      <c r="I194" s="3">
        <v>5.69</v>
      </c>
      <c r="J194" s="3">
        <v>4.0716666669999997</v>
      </c>
      <c r="K194" s="3">
        <v>1.397462137</v>
      </c>
      <c r="L194" s="3" t="s">
        <v>742</v>
      </c>
      <c r="M194" s="3" t="s">
        <v>743</v>
      </c>
      <c r="N194" s="3" t="s">
        <v>744</v>
      </c>
      <c r="O194" s="3" t="s">
        <v>745</v>
      </c>
      <c r="P194" s="3" t="s">
        <v>493</v>
      </c>
    </row>
    <row r="195" spans="1:16" x14ac:dyDescent="0.25">
      <c r="A195" s="3" t="s">
        <v>6841</v>
      </c>
      <c r="B195" s="3">
        <v>18.329999999999998</v>
      </c>
      <c r="C195" s="3">
        <v>15.67</v>
      </c>
      <c r="D195" s="3">
        <v>-0.72</v>
      </c>
      <c r="E195" s="7" t="s">
        <v>7163</v>
      </c>
      <c r="F195" s="3" t="s">
        <v>7169</v>
      </c>
      <c r="G195" s="3">
        <v>0.25666666700000001</v>
      </c>
      <c r="H195" s="3">
        <v>0</v>
      </c>
      <c r="I195" s="3">
        <v>0</v>
      </c>
      <c r="J195" s="3">
        <v>0.12833333299999999</v>
      </c>
      <c r="K195" s="3">
        <v>0</v>
      </c>
      <c r="L195" s="3" t="s">
        <v>7164</v>
      </c>
      <c r="M195" s="3" t="s">
        <v>7165</v>
      </c>
      <c r="N195" s="3" t="s">
        <v>7166</v>
      </c>
      <c r="O195" s="3" t="s">
        <v>7167</v>
      </c>
      <c r="P195" s="3" t="s">
        <v>7168</v>
      </c>
    </row>
    <row r="196" spans="1:16" x14ac:dyDescent="0.25">
      <c r="A196" s="3" t="s">
        <v>41</v>
      </c>
      <c r="B196" s="3">
        <v>21315.5</v>
      </c>
      <c r="C196" s="3">
        <v>17783</v>
      </c>
      <c r="D196" s="3">
        <v>-0.76</v>
      </c>
      <c r="E196" s="7" t="s">
        <v>747</v>
      </c>
      <c r="F196" s="3" t="s">
        <v>746</v>
      </c>
      <c r="G196" s="3">
        <v>41.643333329999997</v>
      </c>
      <c r="H196" s="3">
        <v>3.5550000000000002</v>
      </c>
      <c r="I196" s="3">
        <v>9.4166666669999994</v>
      </c>
      <c r="J196" s="3">
        <v>22.599166669999999</v>
      </c>
      <c r="K196" s="3">
        <v>0.41668203100000001</v>
      </c>
      <c r="L196" s="3" t="s">
        <v>748</v>
      </c>
      <c r="M196" s="3" t="s">
        <v>749</v>
      </c>
      <c r="N196" s="3" t="s">
        <v>31</v>
      </c>
      <c r="O196" s="3" t="s">
        <v>31</v>
      </c>
      <c r="P196" s="3" t="s">
        <v>134</v>
      </c>
    </row>
    <row r="197" spans="1:16" x14ac:dyDescent="0.25">
      <c r="A197" s="3" t="s">
        <v>6896</v>
      </c>
      <c r="B197" s="3">
        <v>27.5</v>
      </c>
      <c r="C197" s="3">
        <v>16.670000000000002</v>
      </c>
      <c r="D197" s="3">
        <v>-1.22</v>
      </c>
      <c r="E197" s="7" t="s">
        <v>7170</v>
      </c>
      <c r="F197" s="3" t="s">
        <v>7175</v>
      </c>
      <c r="G197" s="3">
        <v>3.2833333329999999</v>
      </c>
      <c r="H197" s="3">
        <v>2.63</v>
      </c>
      <c r="I197" s="3">
        <v>2.2999999999999998</v>
      </c>
      <c r="J197" s="3">
        <v>2.9566666669999999</v>
      </c>
      <c r="K197" s="3">
        <v>0.77790304399999999</v>
      </c>
      <c r="L197" s="3" t="s">
        <v>7171</v>
      </c>
      <c r="M197" s="3" t="s">
        <v>7172</v>
      </c>
      <c r="N197" s="3" t="s">
        <v>7173</v>
      </c>
      <c r="O197" s="3" t="s">
        <v>7174</v>
      </c>
      <c r="P197" s="3" t="s">
        <v>31</v>
      </c>
    </row>
    <row r="198" spans="1:16" x14ac:dyDescent="0.25">
      <c r="A198" s="3" t="s">
        <v>208</v>
      </c>
      <c r="B198" s="3">
        <v>27.33</v>
      </c>
      <c r="C198" s="3">
        <v>20.67</v>
      </c>
      <c r="D198" s="3">
        <v>-0.9</v>
      </c>
      <c r="E198" s="7" t="s">
        <v>751</v>
      </c>
      <c r="F198" s="3" t="s">
        <v>750</v>
      </c>
      <c r="G198" s="3">
        <v>52.536666670000002</v>
      </c>
      <c r="H198" s="3">
        <v>42.23</v>
      </c>
      <c r="I198" s="3">
        <v>57.816666669999996</v>
      </c>
      <c r="J198" s="3">
        <v>47.383333329999999</v>
      </c>
      <c r="K198" s="3">
        <v>1.22018994</v>
      </c>
      <c r="L198" s="3" t="s">
        <v>752</v>
      </c>
      <c r="M198" s="3" t="s">
        <v>753</v>
      </c>
      <c r="N198" s="3" t="s">
        <v>754</v>
      </c>
      <c r="O198" s="3" t="s">
        <v>755</v>
      </c>
      <c r="P198" s="3" t="s">
        <v>756</v>
      </c>
    </row>
    <row r="199" spans="1:16" x14ac:dyDescent="0.25">
      <c r="A199" s="3" t="s">
        <v>6896</v>
      </c>
      <c r="B199" s="3">
        <v>27.5</v>
      </c>
      <c r="C199" s="3">
        <v>16.670000000000002</v>
      </c>
      <c r="D199" s="3">
        <v>-1.22</v>
      </c>
      <c r="E199" s="7" t="s">
        <v>751</v>
      </c>
      <c r="F199" s="3" t="s">
        <v>7176</v>
      </c>
      <c r="G199" s="3">
        <v>52.536666670000002</v>
      </c>
      <c r="H199" s="3">
        <v>42.23</v>
      </c>
      <c r="I199" s="3">
        <v>57.816666669999996</v>
      </c>
      <c r="J199" s="3">
        <v>47.383333329999999</v>
      </c>
      <c r="K199" s="3">
        <v>1.22018994</v>
      </c>
      <c r="L199" s="3" t="s">
        <v>752</v>
      </c>
      <c r="M199" s="3" t="s">
        <v>753</v>
      </c>
      <c r="N199" s="3" t="s">
        <v>754</v>
      </c>
      <c r="O199" s="3" t="s">
        <v>755</v>
      </c>
      <c r="P199" s="3" t="s">
        <v>756</v>
      </c>
    </row>
    <row r="200" spans="1:16" x14ac:dyDescent="0.25">
      <c r="A200" s="3" t="s">
        <v>6957</v>
      </c>
      <c r="B200" s="3">
        <v>10.33</v>
      </c>
      <c r="C200" s="3">
        <v>9.67</v>
      </c>
      <c r="D200" s="3">
        <v>-0.59</v>
      </c>
      <c r="E200" s="7" t="s">
        <v>7177</v>
      </c>
      <c r="F200" s="3" t="s">
        <v>7181</v>
      </c>
      <c r="G200" s="3">
        <v>6.33</v>
      </c>
      <c r="H200" s="3">
        <v>6.4950000000000001</v>
      </c>
      <c r="I200" s="3">
        <v>6.6866666669999999</v>
      </c>
      <c r="J200" s="3">
        <v>6.4124999999999996</v>
      </c>
      <c r="K200" s="3">
        <v>1.042755036</v>
      </c>
      <c r="L200" s="3" t="s">
        <v>7178</v>
      </c>
      <c r="M200" s="3" t="s">
        <v>7179</v>
      </c>
      <c r="N200" s="3" t="s">
        <v>7180</v>
      </c>
      <c r="O200" s="3" t="s">
        <v>31</v>
      </c>
      <c r="P200" s="3" t="s">
        <v>882</v>
      </c>
    </row>
    <row r="201" spans="1:16" x14ac:dyDescent="0.25">
      <c r="A201" s="3" t="s">
        <v>6829</v>
      </c>
      <c r="B201" s="3">
        <v>29.17</v>
      </c>
      <c r="C201" s="3">
        <v>14</v>
      </c>
      <c r="D201" s="3">
        <v>-1.56</v>
      </c>
      <c r="E201" s="7" t="s">
        <v>7182</v>
      </c>
      <c r="F201" s="3" t="s">
        <v>7188</v>
      </c>
      <c r="G201" s="3">
        <v>27.823333330000001</v>
      </c>
      <c r="H201" s="3">
        <v>8.1750000000000007</v>
      </c>
      <c r="I201" s="3">
        <v>25.823333330000001</v>
      </c>
      <c r="J201" s="3">
        <v>17.999166670000001</v>
      </c>
      <c r="K201" s="3">
        <v>1.434696051</v>
      </c>
      <c r="L201" s="3" t="s">
        <v>7183</v>
      </c>
      <c r="M201" s="3" t="s">
        <v>7184</v>
      </c>
      <c r="N201" s="3" t="s">
        <v>7185</v>
      </c>
      <c r="O201" s="3" t="s">
        <v>7186</v>
      </c>
      <c r="P201" s="3" t="s">
        <v>7187</v>
      </c>
    </row>
    <row r="202" spans="1:16" x14ac:dyDescent="0.25">
      <c r="A202" s="3" t="s">
        <v>200</v>
      </c>
      <c r="B202" s="3">
        <v>21327</v>
      </c>
      <c r="C202" s="3">
        <v>17798</v>
      </c>
      <c r="D202" s="3">
        <v>-0.76</v>
      </c>
      <c r="E202" s="7" t="s">
        <v>758</v>
      </c>
      <c r="F202" s="3" t="s">
        <v>757</v>
      </c>
      <c r="G202" s="3">
        <v>169.4833333</v>
      </c>
      <c r="H202" s="3">
        <v>112.245</v>
      </c>
      <c r="I202" s="3">
        <v>104.51</v>
      </c>
      <c r="J202" s="3">
        <v>140.8641667</v>
      </c>
      <c r="K202" s="3">
        <v>0.74192040800000003</v>
      </c>
      <c r="L202" s="3" t="s">
        <v>759</v>
      </c>
      <c r="M202" s="3" t="s">
        <v>760</v>
      </c>
      <c r="N202" s="3" t="s">
        <v>761</v>
      </c>
      <c r="O202" s="3" t="s">
        <v>762</v>
      </c>
      <c r="P202" s="3" t="s">
        <v>763</v>
      </c>
    </row>
    <row r="203" spans="1:16" x14ac:dyDescent="0.25">
      <c r="A203" s="3" t="s">
        <v>24</v>
      </c>
      <c r="B203" s="3">
        <v>1275</v>
      </c>
      <c r="C203" s="3">
        <v>1011.67</v>
      </c>
      <c r="D203" s="3">
        <v>-0.83</v>
      </c>
      <c r="E203" s="7" t="s">
        <v>765</v>
      </c>
      <c r="F203" s="3" t="s">
        <v>764</v>
      </c>
      <c r="G203" s="3">
        <v>114.38</v>
      </c>
      <c r="H203" s="3">
        <v>50.99</v>
      </c>
      <c r="I203" s="3">
        <v>67.966666669999995</v>
      </c>
      <c r="J203" s="3">
        <v>82.685000000000002</v>
      </c>
      <c r="K203" s="3">
        <v>0.82199512200000002</v>
      </c>
      <c r="L203" s="3" t="s">
        <v>766</v>
      </c>
      <c r="M203" s="3" t="s">
        <v>767</v>
      </c>
      <c r="N203" s="3" t="s">
        <v>768</v>
      </c>
      <c r="O203" s="3" t="s">
        <v>769</v>
      </c>
      <c r="P203" s="3" t="s">
        <v>770</v>
      </c>
    </row>
    <row r="204" spans="1:16" x14ac:dyDescent="0.25">
      <c r="A204" s="3" t="s">
        <v>24</v>
      </c>
      <c r="B204" s="3">
        <v>1275</v>
      </c>
      <c r="C204" s="3">
        <v>1011.67</v>
      </c>
      <c r="D204" s="3">
        <v>-0.83</v>
      </c>
      <c r="E204" s="7" t="s">
        <v>772</v>
      </c>
      <c r="F204" s="3" t="s">
        <v>771</v>
      </c>
      <c r="G204" s="3">
        <v>10.063333330000001</v>
      </c>
      <c r="H204" s="3">
        <v>10.585000000000001</v>
      </c>
      <c r="I204" s="3">
        <v>8.0533333329999994</v>
      </c>
      <c r="J204" s="3">
        <v>10.32416667</v>
      </c>
      <c r="K204" s="3">
        <v>0.78004681600000003</v>
      </c>
      <c r="L204" s="3" t="s">
        <v>773</v>
      </c>
      <c r="M204" s="3" t="s">
        <v>774</v>
      </c>
      <c r="N204" s="3" t="s">
        <v>775</v>
      </c>
      <c r="O204" s="3" t="s">
        <v>776</v>
      </c>
      <c r="P204" s="3" t="s">
        <v>134</v>
      </c>
    </row>
    <row r="205" spans="1:16" x14ac:dyDescent="0.25">
      <c r="A205" s="3" t="s">
        <v>7003</v>
      </c>
      <c r="B205" s="3">
        <v>9192.67</v>
      </c>
      <c r="C205" s="3">
        <v>7382</v>
      </c>
      <c r="D205" s="3">
        <v>-0.81</v>
      </c>
      <c r="E205" s="7" t="s">
        <v>6782</v>
      </c>
      <c r="F205" s="3" t="s">
        <v>7193</v>
      </c>
      <c r="G205" s="3">
        <v>56.27</v>
      </c>
      <c r="H205" s="3">
        <v>46.56</v>
      </c>
      <c r="I205" s="3">
        <v>95.816666670000004</v>
      </c>
      <c r="J205" s="3">
        <v>51.414999999999999</v>
      </c>
      <c r="K205" s="3">
        <v>1.8635936340000001</v>
      </c>
      <c r="L205" s="3" t="s">
        <v>7189</v>
      </c>
      <c r="M205" s="3" t="s">
        <v>7190</v>
      </c>
      <c r="N205" s="3" t="s">
        <v>7191</v>
      </c>
      <c r="O205" s="3" t="s">
        <v>7192</v>
      </c>
      <c r="P205" s="3" t="s">
        <v>3440</v>
      </c>
    </row>
    <row r="206" spans="1:16" x14ac:dyDescent="0.25">
      <c r="A206" s="3" t="s">
        <v>6896</v>
      </c>
      <c r="B206" s="3">
        <v>27.5</v>
      </c>
      <c r="C206" s="3">
        <v>16.670000000000002</v>
      </c>
      <c r="D206" s="3">
        <v>-1.22</v>
      </c>
      <c r="E206" s="7" t="s">
        <v>7194</v>
      </c>
      <c r="F206" s="3" t="s">
        <v>7199</v>
      </c>
      <c r="G206" s="3">
        <v>29.74666667</v>
      </c>
      <c r="H206" s="3">
        <v>21.09</v>
      </c>
      <c r="I206" s="3">
        <v>41.776666669999997</v>
      </c>
      <c r="J206" s="3">
        <v>25.418333329999999</v>
      </c>
      <c r="K206" s="3">
        <v>1.6435643559999999</v>
      </c>
      <c r="L206" s="3" t="s">
        <v>7195</v>
      </c>
      <c r="M206" s="3" t="s">
        <v>7196</v>
      </c>
      <c r="N206" s="3" t="s">
        <v>7197</v>
      </c>
      <c r="O206" s="3" t="s">
        <v>7198</v>
      </c>
      <c r="P206" s="3" t="s">
        <v>31</v>
      </c>
    </row>
    <row r="207" spans="1:16" x14ac:dyDescent="0.25">
      <c r="A207" s="3" t="s">
        <v>6915</v>
      </c>
      <c r="B207" s="3">
        <v>150.33000000000001</v>
      </c>
      <c r="C207" s="3">
        <v>130.33000000000001</v>
      </c>
      <c r="D207" s="3">
        <v>-0.7</v>
      </c>
      <c r="E207" s="7" t="s">
        <v>7200</v>
      </c>
      <c r="F207" s="3" t="s">
        <v>7205</v>
      </c>
      <c r="G207" s="3">
        <v>15.44333333</v>
      </c>
      <c r="H207" s="3">
        <v>11.324999999999999</v>
      </c>
      <c r="I207" s="3">
        <v>15.24666667</v>
      </c>
      <c r="J207" s="3">
        <v>13.384166670000001</v>
      </c>
      <c r="K207" s="3">
        <v>1.1391569640000001</v>
      </c>
      <c r="L207" s="3" t="s">
        <v>7201</v>
      </c>
      <c r="M207" s="3" t="s">
        <v>7202</v>
      </c>
      <c r="N207" s="3" t="s">
        <v>7203</v>
      </c>
      <c r="O207" s="3" t="s">
        <v>7204</v>
      </c>
      <c r="P207" s="3" t="s">
        <v>31</v>
      </c>
    </row>
    <row r="208" spans="1:16" x14ac:dyDescent="0.25">
      <c r="A208" s="3" t="s">
        <v>777</v>
      </c>
      <c r="B208" s="3">
        <v>21327</v>
      </c>
      <c r="C208" s="3">
        <v>17798</v>
      </c>
      <c r="D208" s="3">
        <v>-0.76</v>
      </c>
      <c r="E208" s="7" t="s">
        <v>779</v>
      </c>
      <c r="F208" s="3" t="s">
        <v>778</v>
      </c>
      <c r="G208" s="3">
        <v>7.88</v>
      </c>
      <c r="H208" s="3">
        <v>11.07</v>
      </c>
      <c r="I208" s="3">
        <v>9.1366666670000001</v>
      </c>
      <c r="J208" s="3">
        <v>9.4749999999999996</v>
      </c>
      <c r="K208" s="3">
        <v>0.96429199600000004</v>
      </c>
      <c r="L208" s="3" t="s">
        <v>780</v>
      </c>
      <c r="M208" s="3" t="s">
        <v>781</v>
      </c>
      <c r="N208" s="3" t="s">
        <v>782</v>
      </c>
      <c r="O208" s="3" t="s">
        <v>783</v>
      </c>
      <c r="P208" s="3" t="s">
        <v>784</v>
      </c>
    </row>
    <row r="209" spans="1:16" x14ac:dyDescent="0.25">
      <c r="A209" s="3" t="s">
        <v>6813</v>
      </c>
      <c r="B209" s="3">
        <v>346.5</v>
      </c>
      <c r="C209" s="3">
        <v>304</v>
      </c>
      <c r="D209" s="3">
        <v>-0.69</v>
      </c>
      <c r="E209" s="7" t="s">
        <v>7206</v>
      </c>
      <c r="F209" s="3" t="s">
        <v>7210</v>
      </c>
      <c r="G209" s="3">
        <v>4.6133333329999999</v>
      </c>
      <c r="H209" s="3">
        <v>2.4950000000000001</v>
      </c>
      <c r="I209" s="3">
        <v>3.1966666670000001</v>
      </c>
      <c r="J209" s="3">
        <v>3.5541666670000001</v>
      </c>
      <c r="K209" s="3">
        <v>0.89941383399999997</v>
      </c>
      <c r="L209" s="3" t="s">
        <v>7207</v>
      </c>
      <c r="M209" s="3" t="s">
        <v>7208</v>
      </c>
      <c r="N209" s="3" t="s">
        <v>7209</v>
      </c>
      <c r="O209" s="3" t="s">
        <v>31</v>
      </c>
      <c r="P209" s="3" t="s">
        <v>31</v>
      </c>
    </row>
    <row r="210" spans="1:16" x14ac:dyDescent="0.25">
      <c r="A210" s="3" t="s">
        <v>6797</v>
      </c>
      <c r="B210" s="3">
        <v>3735.67</v>
      </c>
      <c r="C210" s="3">
        <v>8247.33</v>
      </c>
      <c r="D210" s="3">
        <v>0.65</v>
      </c>
      <c r="E210" s="7" t="s">
        <v>7211</v>
      </c>
      <c r="F210" s="3" t="s">
        <v>7216</v>
      </c>
      <c r="G210" s="3">
        <v>32.84333333</v>
      </c>
      <c r="H210" s="3">
        <v>24.655000000000001</v>
      </c>
      <c r="I210" s="3">
        <v>24.04</v>
      </c>
      <c r="J210" s="3">
        <v>28.749166670000001</v>
      </c>
      <c r="K210" s="3">
        <v>0.83619815099999995</v>
      </c>
      <c r="L210" s="3" t="s">
        <v>7212</v>
      </c>
      <c r="M210" s="3" t="s">
        <v>7213</v>
      </c>
      <c r="N210" s="3" t="s">
        <v>7214</v>
      </c>
      <c r="O210" s="3" t="s">
        <v>7215</v>
      </c>
      <c r="P210" s="3" t="s">
        <v>134</v>
      </c>
    </row>
    <row r="211" spans="1:16" x14ac:dyDescent="0.25">
      <c r="A211" s="3" t="s">
        <v>151</v>
      </c>
      <c r="B211" s="3">
        <v>142.16999999999999</v>
      </c>
      <c r="C211" s="3">
        <v>108.67</v>
      </c>
      <c r="D211" s="3">
        <v>-0.88</v>
      </c>
      <c r="E211" s="7" t="s">
        <v>786</v>
      </c>
      <c r="F211" s="3" t="s">
        <v>785</v>
      </c>
      <c r="G211" s="3">
        <v>9.3433333330000004</v>
      </c>
      <c r="H211" s="3">
        <v>14.22</v>
      </c>
      <c r="I211" s="3">
        <v>9.26</v>
      </c>
      <c r="J211" s="3">
        <v>11.78166667</v>
      </c>
      <c r="K211" s="3">
        <v>0.78596689799999997</v>
      </c>
      <c r="L211" s="3" t="s">
        <v>787</v>
      </c>
      <c r="M211" s="3" t="s">
        <v>788</v>
      </c>
      <c r="N211" s="3" t="s">
        <v>789</v>
      </c>
      <c r="O211" s="3" t="s">
        <v>790</v>
      </c>
      <c r="P211" s="3" t="s">
        <v>31</v>
      </c>
    </row>
    <row r="212" spans="1:16" x14ac:dyDescent="0.25">
      <c r="A212" s="3" t="s">
        <v>6815</v>
      </c>
      <c r="B212" s="3">
        <v>22218.67</v>
      </c>
      <c r="C212" s="3">
        <v>53422</v>
      </c>
      <c r="D212" s="3">
        <v>0.77</v>
      </c>
      <c r="E212" s="7" t="s">
        <v>7217</v>
      </c>
      <c r="F212" s="3" t="s">
        <v>7222</v>
      </c>
      <c r="G212" s="3">
        <v>9.0500000000000007</v>
      </c>
      <c r="H212" s="3">
        <v>8.6750000000000007</v>
      </c>
      <c r="I212" s="3">
        <v>8.6733333330000004</v>
      </c>
      <c r="J212" s="3">
        <v>8.8625000000000007</v>
      </c>
      <c r="K212" s="3">
        <v>0.97865538299999999</v>
      </c>
      <c r="L212" s="3" t="s">
        <v>7218</v>
      </c>
      <c r="M212" s="3" t="s">
        <v>7219</v>
      </c>
      <c r="N212" s="3" t="s">
        <v>7220</v>
      </c>
      <c r="O212" s="3" t="s">
        <v>7221</v>
      </c>
      <c r="P212" s="3" t="s">
        <v>943</v>
      </c>
    </row>
    <row r="213" spans="1:16" x14ac:dyDescent="0.25">
      <c r="A213" s="3" t="s">
        <v>135</v>
      </c>
      <c r="B213" s="3">
        <v>6.67</v>
      </c>
      <c r="C213" s="3">
        <v>5.33</v>
      </c>
      <c r="D213" s="3">
        <v>-0.82</v>
      </c>
      <c r="E213" s="7" t="s">
        <v>792</v>
      </c>
      <c r="F213" s="3" t="s">
        <v>791</v>
      </c>
      <c r="G213" s="3">
        <v>7.56</v>
      </c>
      <c r="H213" s="3">
        <v>3.9049999999999998</v>
      </c>
      <c r="I213" s="3">
        <v>7.15</v>
      </c>
      <c r="J213" s="3">
        <v>5.7324999999999999</v>
      </c>
      <c r="K213" s="3">
        <v>1.2472743129999999</v>
      </c>
      <c r="L213" s="3" t="s">
        <v>793</v>
      </c>
      <c r="M213" s="3" t="s">
        <v>794</v>
      </c>
      <c r="N213" s="3" t="s">
        <v>795</v>
      </c>
      <c r="O213" s="3" t="s">
        <v>796</v>
      </c>
      <c r="P213" s="3" t="s">
        <v>797</v>
      </c>
    </row>
    <row r="214" spans="1:16" x14ac:dyDescent="0.25">
      <c r="A214" s="3" t="s">
        <v>49</v>
      </c>
      <c r="B214" s="3">
        <v>1</v>
      </c>
      <c r="C214" s="3">
        <v>0.33</v>
      </c>
      <c r="D214" s="3">
        <v>-2.08</v>
      </c>
      <c r="E214" s="7" t="s">
        <v>799</v>
      </c>
      <c r="F214" s="3" t="s">
        <v>798</v>
      </c>
      <c r="G214" s="3">
        <v>0</v>
      </c>
      <c r="H214" s="3">
        <v>0</v>
      </c>
      <c r="I214" s="3">
        <v>0.85333333300000003</v>
      </c>
      <c r="J214" s="3">
        <v>0</v>
      </c>
      <c r="K214" s="3" t="s">
        <v>800</v>
      </c>
      <c r="L214" s="3" t="s">
        <v>801</v>
      </c>
      <c r="M214" s="3" t="s">
        <v>802</v>
      </c>
      <c r="N214" s="3" t="s">
        <v>803</v>
      </c>
      <c r="O214" s="3" t="s">
        <v>31</v>
      </c>
      <c r="P214" s="3" t="s">
        <v>804</v>
      </c>
    </row>
    <row r="215" spans="1:16" x14ac:dyDescent="0.25">
      <c r="A215" s="3" t="s">
        <v>805</v>
      </c>
      <c r="B215" s="3">
        <v>17.170000000000002</v>
      </c>
      <c r="C215" s="3">
        <v>13.67</v>
      </c>
      <c r="D215" s="3">
        <v>-0.83</v>
      </c>
      <c r="E215" s="7" t="s">
        <v>807</v>
      </c>
      <c r="F215" s="3" t="s">
        <v>806</v>
      </c>
      <c r="G215" s="3">
        <v>25.14</v>
      </c>
      <c r="H215" s="3">
        <v>43.645000000000003</v>
      </c>
      <c r="I215" s="3">
        <v>29.616666670000001</v>
      </c>
      <c r="J215" s="3">
        <v>34.392499999999998</v>
      </c>
      <c r="K215" s="3">
        <v>0.86113735999999996</v>
      </c>
      <c r="L215" s="3" t="s">
        <v>808</v>
      </c>
      <c r="M215" s="3" t="s">
        <v>809</v>
      </c>
      <c r="N215" s="3" t="s">
        <v>810</v>
      </c>
      <c r="O215" s="3" t="s">
        <v>811</v>
      </c>
      <c r="P215" s="3" t="s">
        <v>812</v>
      </c>
    </row>
    <row r="216" spans="1:16" x14ac:dyDescent="0.25">
      <c r="A216" s="3" t="s">
        <v>143</v>
      </c>
      <c r="B216" s="3">
        <v>29.17</v>
      </c>
      <c r="C216" s="3">
        <v>27</v>
      </c>
      <c r="D216" s="3">
        <v>-0.61</v>
      </c>
      <c r="E216" s="7" t="s">
        <v>814</v>
      </c>
      <c r="F216" s="3" t="s">
        <v>813</v>
      </c>
      <c r="G216" s="3">
        <v>28.31</v>
      </c>
      <c r="H216" s="3">
        <v>23.22</v>
      </c>
      <c r="I216" s="3">
        <v>21.43333333</v>
      </c>
      <c r="J216" s="3">
        <v>25.765000000000001</v>
      </c>
      <c r="K216" s="3">
        <v>0.83187787000000002</v>
      </c>
      <c r="L216" s="3" t="s">
        <v>815</v>
      </c>
      <c r="M216" s="3" t="s">
        <v>816</v>
      </c>
      <c r="N216" s="3" t="s">
        <v>31</v>
      </c>
      <c r="O216" s="3" t="s">
        <v>817</v>
      </c>
      <c r="P216" s="3" t="s">
        <v>818</v>
      </c>
    </row>
    <row r="217" spans="1:16" x14ac:dyDescent="0.25">
      <c r="A217" s="3" t="s">
        <v>6896</v>
      </c>
      <c r="B217" s="3">
        <v>27.5</v>
      </c>
      <c r="C217" s="3">
        <v>16.670000000000002</v>
      </c>
      <c r="D217" s="3">
        <v>-1.22</v>
      </c>
      <c r="E217" s="7" t="s">
        <v>7223</v>
      </c>
      <c r="F217" s="3" t="s">
        <v>7228</v>
      </c>
      <c r="G217" s="3">
        <v>54.893333329999997</v>
      </c>
      <c r="H217" s="3">
        <v>43.625</v>
      </c>
      <c r="I217" s="3">
        <v>69.026666669999997</v>
      </c>
      <c r="J217" s="3">
        <v>49.259166669999999</v>
      </c>
      <c r="K217" s="3">
        <v>1.401295867</v>
      </c>
      <c r="L217" s="3" t="s">
        <v>7224</v>
      </c>
      <c r="M217" s="3" t="s">
        <v>7225</v>
      </c>
      <c r="N217" s="3" t="s">
        <v>7226</v>
      </c>
      <c r="O217" s="3" t="s">
        <v>7227</v>
      </c>
      <c r="P217" s="3" t="s">
        <v>134</v>
      </c>
    </row>
    <row r="218" spans="1:16" x14ac:dyDescent="0.25">
      <c r="A218" s="3" t="s">
        <v>151</v>
      </c>
      <c r="B218" s="3">
        <v>142.16999999999999</v>
      </c>
      <c r="C218" s="3">
        <v>108.67</v>
      </c>
      <c r="D218" s="3">
        <v>-0.88</v>
      </c>
      <c r="E218" s="7" t="s">
        <v>820</v>
      </c>
      <c r="F218" s="3" t="s">
        <v>819</v>
      </c>
      <c r="G218" s="3">
        <v>1292.0666670000001</v>
      </c>
      <c r="H218" s="3">
        <v>1583.5550000000001</v>
      </c>
      <c r="I218" s="3">
        <v>1343.2233329999999</v>
      </c>
      <c r="J218" s="3">
        <v>1437.810833</v>
      </c>
      <c r="K218" s="3">
        <v>0.93421422499999995</v>
      </c>
      <c r="L218" s="3" t="s">
        <v>821</v>
      </c>
      <c r="M218" s="3" t="s">
        <v>822</v>
      </c>
      <c r="N218" s="3" t="s">
        <v>823</v>
      </c>
      <c r="O218" s="3" t="s">
        <v>824</v>
      </c>
      <c r="P218" s="3" t="s">
        <v>825</v>
      </c>
    </row>
    <row r="219" spans="1:16" x14ac:dyDescent="0.25">
      <c r="A219" s="3" t="s">
        <v>24</v>
      </c>
      <c r="B219" s="3">
        <v>1275</v>
      </c>
      <c r="C219" s="3">
        <v>1011.67</v>
      </c>
      <c r="D219" s="3">
        <v>-0.83</v>
      </c>
      <c r="E219" s="7" t="s">
        <v>827</v>
      </c>
      <c r="F219" s="3" t="s">
        <v>826</v>
      </c>
      <c r="G219" s="3">
        <v>485.05</v>
      </c>
      <c r="H219" s="3">
        <v>698.46500000000003</v>
      </c>
      <c r="I219" s="3">
        <v>821.40333329999999</v>
      </c>
      <c r="J219" s="3">
        <v>591.75750000000005</v>
      </c>
      <c r="K219" s="3">
        <v>1.388074225</v>
      </c>
      <c r="L219" s="3" t="s">
        <v>828</v>
      </c>
      <c r="M219" s="3" t="s">
        <v>829</v>
      </c>
      <c r="N219" s="3" t="s">
        <v>830</v>
      </c>
      <c r="O219" s="3" t="s">
        <v>831</v>
      </c>
      <c r="P219" s="3" t="s">
        <v>31</v>
      </c>
    </row>
    <row r="220" spans="1:16" x14ac:dyDescent="0.25">
      <c r="A220" s="3" t="s">
        <v>777</v>
      </c>
      <c r="B220" s="3">
        <v>21327</v>
      </c>
      <c r="C220" s="3">
        <v>17798</v>
      </c>
      <c r="D220" s="3">
        <v>-0.76</v>
      </c>
      <c r="E220" s="7" t="s">
        <v>833</v>
      </c>
      <c r="F220" s="3" t="s">
        <v>832</v>
      </c>
      <c r="G220" s="3">
        <v>19.463333330000001</v>
      </c>
      <c r="H220" s="3">
        <v>24.95</v>
      </c>
      <c r="I220" s="3">
        <v>21.813333329999999</v>
      </c>
      <c r="J220" s="3">
        <v>22.206666670000001</v>
      </c>
      <c r="K220" s="3">
        <v>0.98228760100000001</v>
      </c>
      <c r="L220" s="3" t="s">
        <v>834</v>
      </c>
      <c r="M220" s="3" t="s">
        <v>835</v>
      </c>
      <c r="N220" s="3" t="s">
        <v>836</v>
      </c>
      <c r="O220" s="3" t="s">
        <v>837</v>
      </c>
      <c r="P220" s="3" t="s">
        <v>31</v>
      </c>
    </row>
    <row r="221" spans="1:16" x14ac:dyDescent="0.25">
      <c r="A221" s="3" t="s">
        <v>58</v>
      </c>
      <c r="B221" s="3">
        <v>1484.67</v>
      </c>
      <c r="C221" s="3">
        <v>4789.33</v>
      </c>
      <c r="D221" s="3">
        <v>1.19</v>
      </c>
      <c r="E221" s="7" t="s">
        <v>839</v>
      </c>
      <c r="F221" s="3" t="s">
        <v>838</v>
      </c>
      <c r="G221" s="3">
        <v>10.303333329999999</v>
      </c>
      <c r="H221" s="3">
        <v>7.7249999999999996</v>
      </c>
      <c r="I221" s="3">
        <v>7.72</v>
      </c>
      <c r="J221" s="3">
        <v>9.0141666669999996</v>
      </c>
      <c r="K221" s="3">
        <v>0.85642969400000002</v>
      </c>
      <c r="L221" s="3" t="s">
        <v>840</v>
      </c>
      <c r="M221" s="3" t="s">
        <v>841</v>
      </c>
      <c r="N221" s="3" t="s">
        <v>842</v>
      </c>
      <c r="O221" s="3" t="s">
        <v>843</v>
      </c>
      <c r="P221" s="3" t="s">
        <v>31</v>
      </c>
    </row>
    <row r="222" spans="1:16" x14ac:dyDescent="0.25">
      <c r="A222" s="3" t="s">
        <v>6829</v>
      </c>
      <c r="B222" s="3">
        <v>29.17</v>
      </c>
      <c r="C222" s="3">
        <v>14</v>
      </c>
      <c r="D222" s="3">
        <v>-1.56</v>
      </c>
      <c r="E222" s="7" t="s">
        <v>7229</v>
      </c>
      <c r="F222" s="3" t="s">
        <v>7234</v>
      </c>
      <c r="G222" s="3">
        <v>1.8133333330000001</v>
      </c>
      <c r="H222" s="3">
        <v>0.36499999999999999</v>
      </c>
      <c r="I222" s="3">
        <v>2.68</v>
      </c>
      <c r="J222" s="3">
        <v>1.089166667</v>
      </c>
      <c r="K222" s="3">
        <v>2.4605967870000001</v>
      </c>
      <c r="L222" s="3" t="s">
        <v>7230</v>
      </c>
      <c r="M222" s="3" t="s">
        <v>7231</v>
      </c>
      <c r="N222" s="3" t="s">
        <v>7232</v>
      </c>
      <c r="O222" s="3" t="s">
        <v>7233</v>
      </c>
      <c r="P222" s="3" t="s">
        <v>31</v>
      </c>
    </row>
    <row r="223" spans="1:16" x14ac:dyDescent="0.25">
      <c r="A223" s="3" t="s">
        <v>135</v>
      </c>
      <c r="B223" s="3">
        <v>6.67</v>
      </c>
      <c r="C223" s="3">
        <v>5.33</v>
      </c>
      <c r="D223" s="3">
        <v>-0.82</v>
      </c>
      <c r="E223" s="7" t="s">
        <v>845</v>
      </c>
      <c r="F223" s="3" t="s">
        <v>844</v>
      </c>
      <c r="G223" s="3">
        <v>9.6766666669999992</v>
      </c>
      <c r="H223" s="3">
        <v>11.395</v>
      </c>
      <c r="I223" s="3">
        <v>9.0666666669999998</v>
      </c>
      <c r="J223" s="3">
        <v>10.535833330000001</v>
      </c>
      <c r="K223" s="3">
        <v>0.86055524800000005</v>
      </c>
      <c r="L223" s="3" t="s">
        <v>846</v>
      </c>
      <c r="M223" s="3" t="s">
        <v>847</v>
      </c>
      <c r="N223" s="3" t="s">
        <v>848</v>
      </c>
      <c r="O223" s="3" t="s">
        <v>849</v>
      </c>
      <c r="P223" s="3" t="s">
        <v>850</v>
      </c>
    </row>
    <row r="224" spans="1:16" x14ac:dyDescent="0.25">
      <c r="A224" s="3" t="s">
        <v>135</v>
      </c>
      <c r="B224" s="3">
        <v>6.67</v>
      </c>
      <c r="C224" s="3">
        <v>5.33</v>
      </c>
      <c r="D224" s="3">
        <v>-0.82</v>
      </c>
      <c r="E224" s="7" t="s">
        <v>852</v>
      </c>
      <c r="F224" s="3" t="s">
        <v>851</v>
      </c>
      <c r="G224" s="3">
        <v>5.98</v>
      </c>
      <c r="H224" s="3">
        <v>16.245000000000001</v>
      </c>
      <c r="I224" s="3">
        <v>3.4566666669999999</v>
      </c>
      <c r="J224" s="3">
        <v>11.112500000000001</v>
      </c>
      <c r="K224" s="3">
        <v>0.311061117</v>
      </c>
      <c r="L224" s="3" t="s">
        <v>853</v>
      </c>
      <c r="M224" s="3" t="s">
        <v>854</v>
      </c>
      <c r="N224" s="3" t="s">
        <v>855</v>
      </c>
      <c r="O224" s="3" t="s">
        <v>856</v>
      </c>
      <c r="P224" s="3" t="s">
        <v>493</v>
      </c>
    </row>
    <row r="225" spans="1:16" x14ac:dyDescent="0.25">
      <c r="A225" s="3" t="s">
        <v>135</v>
      </c>
      <c r="B225" s="3">
        <v>6.67</v>
      </c>
      <c r="C225" s="3">
        <v>5.33</v>
      </c>
      <c r="D225" s="3">
        <v>-0.82</v>
      </c>
      <c r="E225" s="7" t="s">
        <v>858</v>
      </c>
      <c r="F225" s="3" t="s">
        <v>857</v>
      </c>
      <c r="G225" s="3">
        <v>8.57</v>
      </c>
      <c r="H225" s="3">
        <v>3.9449999999999998</v>
      </c>
      <c r="I225" s="3">
        <v>6.92</v>
      </c>
      <c r="J225" s="3">
        <v>6.2575000000000003</v>
      </c>
      <c r="K225" s="3">
        <v>1.1058729519999999</v>
      </c>
      <c r="L225" s="3" t="s">
        <v>859</v>
      </c>
      <c r="M225" s="3" t="s">
        <v>860</v>
      </c>
      <c r="N225" s="3" t="s">
        <v>861</v>
      </c>
      <c r="O225" s="3" t="s">
        <v>862</v>
      </c>
      <c r="P225" s="3" t="s">
        <v>31</v>
      </c>
    </row>
    <row r="226" spans="1:16" x14ac:dyDescent="0.25">
      <c r="A226" s="3" t="s">
        <v>472</v>
      </c>
      <c r="B226" s="3">
        <v>15.33</v>
      </c>
      <c r="C226" s="3">
        <v>6.67</v>
      </c>
      <c r="D226" s="3">
        <v>-1.7</v>
      </c>
      <c r="E226" s="7" t="s">
        <v>864</v>
      </c>
      <c r="F226" s="3" t="s">
        <v>863</v>
      </c>
      <c r="G226" s="3">
        <v>6.02</v>
      </c>
      <c r="H226" s="3">
        <v>3.2349999999999999</v>
      </c>
      <c r="I226" s="3">
        <v>2.4566666669999999</v>
      </c>
      <c r="J226" s="3">
        <v>4.6275000000000004</v>
      </c>
      <c r="K226" s="3">
        <v>0.53088420700000005</v>
      </c>
      <c r="L226" s="3" t="s">
        <v>865</v>
      </c>
      <c r="M226" s="3" t="s">
        <v>866</v>
      </c>
      <c r="N226" s="3" t="s">
        <v>867</v>
      </c>
      <c r="O226" s="3" t="s">
        <v>868</v>
      </c>
      <c r="P226" s="3" t="s">
        <v>869</v>
      </c>
    </row>
    <row r="227" spans="1:16" x14ac:dyDescent="0.25">
      <c r="A227" s="3" t="s">
        <v>208</v>
      </c>
      <c r="B227" s="3">
        <v>27.33</v>
      </c>
      <c r="C227" s="3">
        <v>20.67</v>
      </c>
      <c r="D227" s="3">
        <v>-0.9</v>
      </c>
      <c r="E227" s="7" t="s">
        <v>871</v>
      </c>
      <c r="F227" s="3" t="s">
        <v>870</v>
      </c>
      <c r="G227" s="3">
        <v>17.696666669999999</v>
      </c>
      <c r="H227" s="3">
        <v>16.245000000000001</v>
      </c>
      <c r="I227" s="3">
        <v>15.77</v>
      </c>
      <c r="J227" s="3">
        <v>16.970833330000001</v>
      </c>
      <c r="K227" s="3">
        <v>0.929241345</v>
      </c>
      <c r="L227" s="3" t="s">
        <v>872</v>
      </c>
      <c r="M227" s="3" t="s">
        <v>873</v>
      </c>
      <c r="N227" s="3" t="s">
        <v>874</v>
      </c>
      <c r="O227" s="3" t="s">
        <v>875</v>
      </c>
      <c r="P227" s="3" t="s">
        <v>31</v>
      </c>
    </row>
    <row r="228" spans="1:16" x14ac:dyDescent="0.25">
      <c r="A228" s="3" t="s">
        <v>41</v>
      </c>
      <c r="B228" s="3">
        <v>21315.5</v>
      </c>
      <c r="C228" s="3">
        <v>17783</v>
      </c>
      <c r="D228" s="3">
        <v>-0.76</v>
      </c>
      <c r="E228" s="7" t="s">
        <v>877</v>
      </c>
      <c r="F228" s="3" t="s">
        <v>876</v>
      </c>
      <c r="G228" s="3">
        <v>15.26</v>
      </c>
      <c r="H228" s="3">
        <v>12.875</v>
      </c>
      <c r="I228" s="3">
        <v>11.32</v>
      </c>
      <c r="J228" s="3">
        <v>14.067500000000001</v>
      </c>
      <c r="K228" s="3">
        <v>0.804691665</v>
      </c>
      <c r="L228" s="3" t="s">
        <v>878</v>
      </c>
      <c r="M228" s="3" t="s">
        <v>879</v>
      </c>
      <c r="N228" s="3" t="s">
        <v>880</v>
      </c>
      <c r="O228" s="3" t="s">
        <v>881</v>
      </c>
      <c r="P228" s="3" t="s">
        <v>882</v>
      </c>
    </row>
    <row r="229" spans="1:16" x14ac:dyDescent="0.25">
      <c r="A229" s="3" t="s">
        <v>6862</v>
      </c>
      <c r="B229" s="3">
        <v>9.67</v>
      </c>
      <c r="C229" s="3">
        <v>6</v>
      </c>
      <c r="D229" s="3">
        <v>-1.19</v>
      </c>
      <c r="E229" s="7" t="s">
        <v>7235</v>
      </c>
      <c r="F229" s="3" t="s">
        <v>7240</v>
      </c>
      <c r="G229" s="3">
        <v>3.463333333</v>
      </c>
      <c r="H229" s="3">
        <v>4.78</v>
      </c>
      <c r="I229" s="3">
        <v>3.5833333330000001</v>
      </c>
      <c r="J229" s="3">
        <v>4.1216666670000004</v>
      </c>
      <c r="K229" s="3">
        <v>0.86938940600000003</v>
      </c>
      <c r="L229" s="3" t="s">
        <v>7236</v>
      </c>
      <c r="M229" s="3" t="s">
        <v>7237</v>
      </c>
      <c r="N229" s="3" t="s">
        <v>7238</v>
      </c>
      <c r="O229" s="3" t="s">
        <v>7239</v>
      </c>
      <c r="P229" s="3" t="s">
        <v>5055</v>
      </c>
    </row>
    <row r="230" spans="1:16" x14ac:dyDescent="0.25">
      <c r="A230" s="3" t="s">
        <v>6797</v>
      </c>
      <c r="B230" s="3">
        <v>3735.67</v>
      </c>
      <c r="C230" s="3">
        <v>8247.33</v>
      </c>
      <c r="D230" s="3">
        <v>0.65</v>
      </c>
      <c r="E230" s="7" t="s">
        <v>7241</v>
      </c>
      <c r="F230" s="3" t="s">
        <v>7246</v>
      </c>
      <c r="G230" s="3">
        <v>7.6333333330000004</v>
      </c>
      <c r="H230" s="3">
        <v>3.19</v>
      </c>
      <c r="I230" s="3">
        <v>1.24</v>
      </c>
      <c r="J230" s="3">
        <v>5.4116666670000004</v>
      </c>
      <c r="K230" s="3">
        <v>0.229134586</v>
      </c>
      <c r="L230" s="3" t="s">
        <v>7242</v>
      </c>
      <c r="M230" s="3" t="s">
        <v>7243</v>
      </c>
      <c r="N230" s="3" t="s">
        <v>7244</v>
      </c>
      <c r="O230" s="3" t="s">
        <v>7245</v>
      </c>
      <c r="P230" s="3" t="s">
        <v>988</v>
      </c>
    </row>
    <row r="231" spans="1:16" x14ac:dyDescent="0.25">
      <c r="A231" s="3" t="s">
        <v>208</v>
      </c>
      <c r="B231" s="3">
        <v>27.33</v>
      </c>
      <c r="C231" s="3">
        <v>20.67</v>
      </c>
      <c r="D231" s="3">
        <v>-0.9</v>
      </c>
      <c r="E231" s="7" t="s">
        <v>884</v>
      </c>
      <c r="F231" s="3" t="s">
        <v>883</v>
      </c>
      <c r="G231" s="3">
        <v>93.036666670000002</v>
      </c>
      <c r="H231" s="3">
        <v>182.91499999999999</v>
      </c>
      <c r="I231" s="3">
        <v>101.08</v>
      </c>
      <c r="J231" s="3">
        <v>137.97583330000001</v>
      </c>
      <c r="K231" s="3">
        <v>0.73259205999999999</v>
      </c>
      <c r="L231" s="3" t="s">
        <v>885</v>
      </c>
      <c r="M231" s="3" t="s">
        <v>886</v>
      </c>
      <c r="N231" s="3" t="s">
        <v>887</v>
      </c>
      <c r="O231" s="3" t="s">
        <v>888</v>
      </c>
      <c r="P231" s="3" t="s">
        <v>889</v>
      </c>
    </row>
    <row r="232" spans="1:16" x14ac:dyDescent="0.25">
      <c r="A232" s="3" t="s">
        <v>6815</v>
      </c>
      <c r="B232" s="3">
        <v>22218.67</v>
      </c>
      <c r="C232" s="3">
        <v>53422</v>
      </c>
      <c r="D232" s="3">
        <v>0.77</v>
      </c>
      <c r="E232" s="7" t="s">
        <v>7247</v>
      </c>
      <c r="F232" s="3" t="s">
        <v>7253</v>
      </c>
      <c r="G232" s="3">
        <v>4.8600000000000003</v>
      </c>
      <c r="H232" s="3">
        <v>11.265000000000001</v>
      </c>
      <c r="I232" s="3">
        <v>7.3033333330000003</v>
      </c>
      <c r="J232" s="3">
        <v>8.0625</v>
      </c>
      <c r="K232" s="3">
        <v>0.90583979299999995</v>
      </c>
      <c r="L232" s="3" t="s">
        <v>7248</v>
      </c>
      <c r="M232" s="3" t="s">
        <v>7249</v>
      </c>
      <c r="N232" s="3" t="s">
        <v>7250</v>
      </c>
      <c r="O232" s="3" t="s">
        <v>7251</v>
      </c>
      <c r="P232" s="3" t="s">
        <v>7252</v>
      </c>
    </row>
    <row r="233" spans="1:16" x14ac:dyDescent="0.25">
      <c r="A233" s="3" t="s">
        <v>309</v>
      </c>
      <c r="B233" s="3">
        <v>5.17</v>
      </c>
      <c r="C233" s="3">
        <v>1.33</v>
      </c>
      <c r="D233" s="3">
        <v>-2.4500000000000002</v>
      </c>
      <c r="E233" s="7" t="s">
        <v>891</v>
      </c>
      <c r="F233" s="3" t="s">
        <v>890</v>
      </c>
      <c r="G233" s="3">
        <v>9.1833333330000002</v>
      </c>
      <c r="H233" s="3">
        <v>0.97</v>
      </c>
      <c r="I233" s="3">
        <v>8.7033333329999998</v>
      </c>
      <c r="J233" s="3">
        <v>5.0766666669999996</v>
      </c>
      <c r="K233" s="3">
        <v>1.714379514</v>
      </c>
      <c r="L233" s="3" t="s">
        <v>892</v>
      </c>
      <c r="M233" s="3" t="s">
        <v>893</v>
      </c>
      <c r="N233" s="3" t="s">
        <v>894</v>
      </c>
      <c r="O233" s="3" t="s">
        <v>895</v>
      </c>
      <c r="P233" s="3" t="s">
        <v>896</v>
      </c>
    </row>
    <row r="234" spans="1:16" x14ac:dyDescent="0.25">
      <c r="A234" s="3" t="s">
        <v>208</v>
      </c>
      <c r="B234" s="3">
        <v>27.33</v>
      </c>
      <c r="C234" s="3">
        <v>20.67</v>
      </c>
      <c r="D234" s="3">
        <v>-0.9</v>
      </c>
      <c r="E234" s="7" t="s">
        <v>898</v>
      </c>
      <c r="F234" s="3" t="s">
        <v>897</v>
      </c>
      <c r="G234" s="3">
        <v>8.39</v>
      </c>
      <c r="H234" s="3">
        <v>4.7949999999999999</v>
      </c>
      <c r="I234" s="3">
        <v>5.4866666669999997</v>
      </c>
      <c r="J234" s="3">
        <v>6.5925000000000002</v>
      </c>
      <c r="K234" s="3">
        <v>0.83225888000000003</v>
      </c>
      <c r="L234" s="3" t="s">
        <v>899</v>
      </c>
      <c r="M234" s="3" t="s">
        <v>900</v>
      </c>
      <c r="N234" s="3" t="s">
        <v>901</v>
      </c>
      <c r="O234" s="3" t="s">
        <v>902</v>
      </c>
      <c r="P234" s="3" t="s">
        <v>31</v>
      </c>
    </row>
    <row r="235" spans="1:16" x14ac:dyDescent="0.25">
      <c r="A235" s="3" t="s">
        <v>6813</v>
      </c>
      <c r="B235" s="3">
        <v>346.5</v>
      </c>
      <c r="C235" s="3">
        <v>304</v>
      </c>
      <c r="D235" s="3">
        <v>-0.69</v>
      </c>
      <c r="E235" s="7" t="s">
        <v>7254</v>
      </c>
      <c r="F235" s="3" t="s">
        <v>7259</v>
      </c>
      <c r="G235" s="3">
        <v>58.83</v>
      </c>
      <c r="H235" s="3">
        <v>29.53</v>
      </c>
      <c r="I235" s="3">
        <v>59.426666670000003</v>
      </c>
      <c r="J235" s="3">
        <v>44.18</v>
      </c>
      <c r="K235" s="3">
        <v>1.3451033649999999</v>
      </c>
      <c r="L235" s="3" t="s">
        <v>7255</v>
      </c>
      <c r="M235" s="3" t="s">
        <v>7256</v>
      </c>
      <c r="N235" s="3" t="s">
        <v>7257</v>
      </c>
      <c r="O235" s="3" t="s">
        <v>7258</v>
      </c>
      <c r="P235" s="3" t="s">
        <v>31</v>
      </c>
    </row>
    <row r="236" spans="1:16" x14ac:dyDescent="0.25">
      <c r="A236" s="3" t="s">
        <v>208</v>
      </c>
      <c r="B236" s="3">
        <v>27.33</v>
      </c>
      <c r="C236" s="3">
        <v>20.67</v>
      </c>
      <c r="D236" s="3">
        <v>-0.9</v>
      </c>
      <c r="E236" s="7" t="s">
        <v>904</v>
      </c>
      <c r="F236" s="3" t="s">
        <v>903</v>
      </c>
      <c r="G236" s="3">
        <v>548.16333329999998</v>
      </c>
      <c r="H236" s="3">
        <v>608.42999999999995</v>
      </c>
      <c r="I236" s="3">
        <v>579.69666670000004</v>
      </c>
      <c r="J236" s="3">
        <v>578.29666669999995</v>
      </c>
      <c r="K236" s="3">
        <v>1.002420903</v>
      </c>
      <c r="L236" s="3" t="s">
        <v>905</v>
      </c>
      <c r="M236" s="3" t="s">
        <v>906</v>
      </c>
      <c r="N236" s="3" t="s">
        <v>907</v>
      </c>
      <c r="O236" s="3" t="s">
        <v>908</v>
      </c>
      <c r="P236" s="3" t="s">
        <v>909</v>
      </c>
    </row>
    <row r="237" spans="1:16" x14ac:dyDescent="0.25">
      <c r="A237" s="3" t="s">
        <v>135</v>
      </c>
      <c r="B237" s="3">
        <v>6.67</v>
      </c>
      <c r="C237" s="3">
        <v>5.33</v>
      </c>
      <c r="D237" s="3">
        <v>-0.82</v>
      </c>
      <c r="E237" s="7" t="s">
        <v>911</v>
      </c>
      <c r="F237" s="3" t="s">
        <v>910</v>
      </c>
      <c r="G237" s="3">
        <v>100.9233333</v>
      </c>
      <c r="H237" s="3">
        <v>57.524999999999999</v>
      </c>
      <c r="I237" s="3">
        <v>167.3666667</v>
      </c>
      <c r="J237" s="3">
        <v>79.224166670000002</v>
      </c>
      <c r="K237" s="3">
        <v>2.1125708699999999</v>
      </c>
      <c r="L237" s="3" t="s">
        <v>912</v>
      </c>
      <c r="M237" s="3" t="s">
        <v>913</v>
      </c>
      <c r="N237" s="3" t="s">
        <v>31</v>
      </c>
      <c r="O237" s="3" t="s">
        <v>31</v>
      </c>
      <c r="P237" s="3" t="s">
        <v>31</v>
      </c>
    </row>
    <row r="238" spans="1:16" x14ac:dyDescent="0.25">
      <c r="A238" s="3" t="s">
        <v>113</v>
      </c>
      <c r="B238" s="3">
        <v>56.17</v>
      </c>
      <c r="C238" s="3">
        <v>150.33000000000001</v>
      </c>
      <c r="D238" s="3">
        <v>0.92</v>
      </c>
      <c r="E238" s="7" t="s">
        <v>915</v>
      </c>
      <c r="F238" s="3" t="s">
        <v>914</v>
      </c>
      <c r="G238" s="3">
        <v>652.60666670000001</v>
      </c>
      <c r="H238" s="3">
        <v>706.245</v>
      </c>
      <c r="I238" s="3">
        <v>840.03666669999996</v>
      </c>
      <c r="J238" s="3">
        <v>679.42583330000002</v>
      </c>
      <c r="K238" s="3">
        <v>1.236392003</v>
      </c>
      <c r="L238" s="3" t="s">
        <v>916</v>
      </c>
      <c r="M238" s="3" t="s">
        <v>917</v>
      </c>
      <c r="N238" s="3" t="s">
        <v>918</v>
      </c>
      <c r="O238" s="3" t="s">
        <v>919</v>
      </c>
      <c r="P238" s="3" t="s">
        <v>920</v>
      </c>
    </row>
    <row r="239" spans="1:16" x14ac:dyDescent="0.25">
      <c r="A239" s="3" t="s">
        <v>6862</v>
      </c>
      <c r="B239" s="3">
        <v>9.67</v>
      </c>
      <c r="C239" s="3">
        <v>6</v>
      </c>
      <c r="D239" s="3">
        <v>-1.19</v>
      </c>
      <c r="E239" s="7" t="s">
        <v>7260</v>
      </c>
      <c r="F239" s="3" t="s">
        <v>7264</v>
      </c>
      <c r="G239" s="3">
        <v>26.106666669999999</v>
      </c>
      <c r="H239" s="3">
        <v>13.9</v>
      </c>
      <c r="I239" s="3">
        <v>16.096666670000001</v>
      </c>
      <c r="J239" s="3">
        <v>20.00333333</v>
      </c>
      <c r="K239" s="3">
        <v>0.80469921700000002</v>
      </c>
      <c r="L239" s="3" t="s">
        <v>7261</v>
      </c>
      <c r="M239" s="3" t="s">
        <v>7262</v>
      </c>
      <c r="N239" s="3" t="s">
        <v>6458</v>
      </c>
      <c r="O239" s="3" t="s">
        <v>6459</v>
      </c>
      <c r="P239" s="3" t="s">
        <v>7263</v>
      </c>
    </row>
    <row r="240" spans="1:16" x14ac:dyDescent="0.25">
      <c r="A240" s="3" t="s">
        <v>49</v>
      </c>
      <c r="B240" s="3">
        <v>1</v>
      </c>
      <c r="C240" s="3">
        <v>0.33</v>
      </c>
      <c r="D240" s="3">
        <v>-2.08</v>
      </c>
      <c r="E240" s="7" t="s">
        <v>922</v>
      </c>
      <c r="F240" s="3" t="s">
        <v>921</v>
      </c>
      <c r="G240" s="3">
        <v>185.03</v>
      </c>
      <c r="H240" s="3">
        <v>114.97</v>
      </c>
      <c r="I240" s="3">
        <v>153.75333330000001</v>
      </c>
      <c r="J240" s="3">
        <v>150</v>
      </c>
      <c r="K240" s="3">
        <v>1.025022222</v>
      </c>
      <c r="L240" s="3" t="s">
        <v>923</v>
      </c>
      <c r="M240" s="3" t="s">
        <v>924</v>
      </c>
      <c r="N240" s="3" t="s">
        <v>925</v>
      </c>
      <c r="O240" s="3" t="s">
        <v>926</v>
      </c>
      <c r="P240" s="3" t="s">
        <v>31</v>
      </c>
    </row>
    <row r="241" spans="1:16" x14ac:dyDescent="0.25">
      <c r="A241" s="3" t="s">
        <v>33</v>
      </c>
      <c r="B241" s="3">
        <v>960.83</v>
      </c>
      <c r="C241" s="3">
        <v>296.33</v>
      </c>
      <c r="D241" s="3">
        <v>-2.19</v>
      </c>
      <c r="E241" s="7" t="s">
        <v>928</v>
      </c>
      <c r="F241" s="3" t="s">
        <v>927</v>
      </c>
      <c r="G241" s="3">
        <v>47.35</v>
      </c>
      <c r="H241" s="3">
        <v>41.89</v>
      </c>
      <c r="I241" s="3">
        <v>49.62</v>
      </c>
      <c r="J241" s="3">
        <v>44.62</v>
      </c>
      <c r="K241" s="3">
        <v>1.1120573730000001</v>
      </c>
      <c r="L241" s="3" t="s">
        <v>929</v>
      </c>
      <c r="M241" s="3" t="s">
        <v>930</v>
      </c>
      <c r="N241" s="3" t="s">
        <v>931</v>
      </c>
      <c r="O241" s="3" t="s">
        <v>31</v>
      </c>
      <c r="P241" s="3" t="s">
        <v>31</v>
      </c>
    </row>
    <row r="242" spans="1:16" x14ac:dyDescent="0.25">
      <c r="A242" s="3" t="s">
        <v>80</v>
      </c>
      <c r="B242" s="3">
        <v>88</v>
      </c>
      <c r="C242" s="3">
        <v>30.33</v>
      </c>
      <c r="D242" s="3">
        <v>-2.0299999999999998</v>
      </c>
      <c r="E242" s="7" t="s">
        <v>928</v>
      </c>
      <c r="F242" s="3" t="s">
        <v>932</v>
      </c>
      <c r="G242" s="3">
        <v>47.35</v>
      </c>
      <c r="H242" s="3">
        <v>41.89</v>
      </c>
      <c r="I242" s="3">
        <v>49.62</v>
      </c>
      <c r="J242" s="3">
        <v>44.62</v>
      </c>
      <c r="K242" s="3">
        <v>1.1120573730000001</v>
      </c>
      <c r="L242" s="3" t="s">
        <v>929</v>
      </c>
      <c r="M242" s="3" t="s">
        <v>930</v>
      </c>
      <c r="N242" s="3" t="s">
        <v>931</v>
      </c>
      <c r="O242" s="3" t="s">
        <v>31</v>
      </c>
      <c r="P242" s="3" t="s">
        <v>31</v>
      </c>
    </row>
    <row r="243" spans="1:16" x14ac:dyDescent="0.25">
      <c r="A243" s="3" t="s">
        <v>422</v>
      </c>
      <c r="B243" s="3">
        <v>2084.67</v>
      </c>
      <c r="C243" s="3">
        <v>1614</v>
      </c>
      <c r="D243" s="3">
        <v>-0.87</v>
      </c>
      <c r="E243" s="7" t="s">
        <v>934</v>
      </c>
      <c r="F243" s="3" t="s">
        <v>933</v>
      </c>
      <c r="G243" s="3">
        <v>16.81666667</v>
      </c>
      <c r="H243" s="3">
        <v>17.875</v>
      </c>
      <c r="I243" s="3">
        <v>14.35</v>
      </c>
      <c r="J243" s="3">
        <v>17.345833330000001</v>
      </c>
      <c r="K243" s="3">
        <v>0.82728801299999999</v>
      </c>
      <c r="L243" s="3" t="s">
        <v>935</v>
      </c>
      <c r="M243" s="3" t="s">
        <v>936</v>
      </c>
      <c r="N243" s="3" t="s">
        <v>31</v>
      </c>
      <c r="O243" s="3" t="s">
        <v>31</v>
      </c>
      <c r="P243" s="3" t="s">
        <v>31</v>
      </c>
    </row>
    <row r="244" spans="1:16" x14ac:dyDescent="0.25">
      <c r="A244" s="3" t="s">
        <v>449</v>
      </c>
      <c r="B244" s="3">
        <v>21473.5</v>
      </c>
      <c r="C244" s="3">
        <v>18135</v>
      </c>
      <c r="D244" s="3">
        <v>-0.74</v>
      </c>
      <c r="E244" s="7" t="s">
        <v>938</v>
      </c>
      <c r="F244" s="3" t="s">
        <v>937</v>
      </c>
      <c r="G244" s="3">
        <v>34.770000000000003</v>
      </c>
      <c r="H244" s="3">
        <v>31.484999999999999</v>
      </c>
      <c r="I244" s="3">
        <v>43.22</v>
      </c>
      <c r="J244" s="3">
        <v>33.127499999999998</v>
      </c>
      <c r="K244" s="3">
        <v>1.304656252</v>
      </c>
      <c r="L244" s="3" t="s">
        <v>939</v>
      </c>
      <c r="M244" s="3" t="s">
        <v>940</v>
      </c>
      <c r="N244" s="3" t="s">
        <v>941</v>
      </c>
      <c r="O244" s="3" t="s">
        <v>942</v>
      </c>
      <c r="P244" s="3" t="s">
        <v>943</v>
      </c>
    </row>
    <row r="245" spans="1:16" x14ac:dyDescent="0.25">
      <c r="A245" s="3" t="s">
        <v>6841</v>
      </c>
      <c r="B245" s="3">
        <v>18.329999999999998</v>
      </c>
      <c r="C245" s="3">
        <v>15.67</v>
      </c>
      <c r="D245" s="3">
        <v>-0.72</v>
      </c>
      <c r="E245" s="7" t="s">
        <v>7265</v>
      </c>
      <c r="F245" s="3" t="s">
        <v>7270</v>
      </c>
      <c r="G245" s="3">
        <v>2.75</v>
      </c>
      <c r="H245" s="3">
        <v>6.165</v>
      </c>
      <c r="I245" s="3">
        <v>1.84</v>
      </c>
      <c r="J245" s="3">
        <v>4.4574999999999996</v>
      </c>
      <c r="K245" s="3">
        <v>0.41278743699999998</v>
      </c>
      <c r="L245" s="3" t="s">
        <v>7266</v>
      </c>
      <c r="M245" s="3" t="s">
        <v>7267</v>
      </c>
      <c r="N245" s="3" t="s">
        <v>7268</v>
      </c>
      <c r="O245" s="3" t="s">
        <v>7269</v>
      </c>
      <c r="P245" s="3" t="s">
        <v>31</v>
      </c>
    </row>
    <row r="246" spans="1:16" x14ac:dyDescent="0.25">
      <c r="A246" s="3" t="s">
        <v>6815</v>
      </c>
      <c r="B246" s="3">
        <v>22218.67</v>
      </c>
      <c r="C246" s="3">
        <v>53422</v>
      </c>
      <c r="D246" s="3">
        <v>0.77</v>
      </c>
      <c r="E246" s="7" t="s">
        <v>945</v>
      </c>
      <c r="F246" s="3" t="s">
        <v>7271</v>
      </c>
      <c r="G246" s="3">
        <v>67.59</v>
      </c>
      <c r="H246" s="3">
        <v>50.73</v>
      </c>
      <c r="I246" s="3">
        <v>55.076666670000002</v>
      </c>
      <c r="J246" s="3">
        <v>59.16</v>
      </c>
      <c r="K246" s="3">
        <v>0.93097813799999996</v>
      </c>
      <c r="L246" s="3" t="s">
        <v>946</v>
      </c>
      <c r="M246" s="3" t="s">
        <v>947</v>
      </c>
      <c r="N246" s="3" t="s">
        <v>948</v>
      </c>
      <c r="O246" s="3" t="s">
        <v>949</v>
      </c>
      <c r="P246" s="3" t="s">
        <v>31</v>
      </c>
    </row>
    <row r="247" spans="1:16" x14ac:dyDescent="0.25">
      <c r="A247" s="3" t="s">
        <v>15</v>
      </c>
      <c r="B247" s="3">
        <v>21315.5</v>
      </c>
      <c r="C247" s="3">
        <v>17783.330000000002</v>
      </c>
      <c r="D247" s="3">
        <v>-0.76</v>
      </c>
      <c r="E247" s="7" t="s">
        <v>945</v>
      </c>
      <c r="F247" s="3" t="s">
        <v>944</v>
      </c>
      <c r="G247" s="3">
        <v>67.59</v>
      </c>
      <c r="H247" s="3">
        <v>50.73</v>
      </c>
      <c r="I247" s="3">
        <v>55.076666670000002</v>
      </c>
      <c r="J247" s="3">
        <v>59.16</v>
      </c>
      <c r="K247" s="3">
        <v>0.93097813799999996</v>
      </c>
      <c r="L247" s="3" t="s">
        <v>946</v>
      </c>
      <c r="M247" s="3" t="s">
        <v>947</v>
      </c>
      <c r="N247" s="3" t="s">
        <v>948</v>
      </c>
      <c r="O247" s="3" t="s">
        <v>949</v>
      </c>
      <c r="P247" s="3" t="s">
        <v>31</v>
      </c>
    </row>
    <row r="248" spans="1:16" x14ac:dyDescent="0.25">
      <c r="A248" s="3" t="s">
        <v>6815</v>
      </c>
      <c r="B248" s="3">
        <v>22218.67</v>
      </c>
      <c r="C248" s="3">
        <v>53422</v>
      </c>
      <c r="D248" s="3">
        <v>0.77</v>
      </c>
      <c r="E248" s="7" t="s">
        <v>7272</v>
      </c>
      <c r="F248" s="3" t="s">
        <v>7276</v>
      </c>
      <c r="G248" s="3">
        <v>31.86333333</v>
      </c>
      <c r="H248" s="3">
        <v>17.670000000000002</v>
      </c>
      <c r="I248" s="3">
        <v>27.37</v>
      </c>
      <c r="J248" s="3">
        <v>24.766666669999999</v>
      </c>
      <c r="K248" s="3">
        <v>1.105114401</v>
      </c>
      <c r="L248" s="3" t="s">
        <v>7273</v>
      </c>
      <c r="M248" s="3" t="s">
        <v>7274</v>
      </c>
      <c r="N248" s="3" t="s">
        <v>7275</v>
      </c>
      <c r="O248" s="3" t="s">
        <v>949</v>
      </c>
      <c r="P248" s="3" t="s">
        <v>31</v>
      </c>
    </row>
    <row r="249" spans="1:16" x14ac:dyDescent="0.25">
      <c r="A249" s="3" t="s">
        <v>6896</v>
      </c>
      <c r="B249" s="3">
        <v>27.5</v>
      </c>
      <c r="C249" s="3">
        <v>16.670000000000002</v>
      </c>
      <c r="D249" s="3">
        <v>-1.22</v>
      </c>
      <c r="E249" s="7" t="s">
        <v>7277</v>
      </c>
      <c r="F249" s="3" t="s">
        <v>7281</v>
      </c>
      <c r="G249" s="3">
        <v>55.63</v>
      </c>
      <c r="H249" s="3">
        <v>55.895000000000003</v>
      </c>
      <c r="I249" s="3">
        <v>53.13</v>
      </c>
      <c r="J249" s="3">
        <v>55.762500000000003</v>
      </c>
      <c r="K249" s="3">
        <v>0.95279085399999996</v>
      </c>
      <c r="L249" s="3" t="s">
        <v>7278</v>
      </c>
      <c r="M249" s="3" t="s">
        <v>7279</v>
      </c>
      <c r="N249" s="3" t="s">
        <v>31</v>
      </c>
      <c r="O249" s="3" t="s">
        <v>7280</v>
      </c>
      <c r="P249" s="3" t="s">
        <v>31</v>
      </c>
    </row>
    <row r="250" spans="1:16" x14ac:dyDescent="0.25">
      <c r="A250" s="3" t="s">
        <v>80</v>
      </c>
      <c r="B250" s="3">
        <v>88</v>
      </c>
      <c r="C250" s="3">
        <v>30.33</v>
      </c>
      <c r="D250" s="3">
        <v>-2.0299999999999998</v>
      </c>
      <c r="E250" s="7" t="s">
        <v>951</v>
      </c>
      <c r="F250" s="3" t="s">
        <v>950</v>
      </c>
      <c r="G250" s="3">
        <v>14.516666669999999</v>
      </c>
      <c r="H250" s="3">
        <v>20.149999999999999</v>
      </c>
      <c r="I250" s="3">
        <v>10.26</v>
      </c>
      <c r="J250" s="3">
        <v>17.333333329999999</v>
      </c>
      <c r="K250" s="3">
        <v>0.59192307700000002</v>
      </c>
      <c r="L250" s="3" t="s">
        <v>952</v>
      </c>
      <c r="M250" s="3" t="s">
        <v>953</v>
      </c>
      <c r="N250" s="3" t="s">
        <v>954</v>
      </c>
      <c r="O250" s="3" t="s">
        <v>955</v>
      </c>
      <c r="P250" s="3" t="s">
        <v>31</v>
      </c>
    </row>
    <row r="251" spans="1:16" x14ac:dyDescent="0.25">
      <c r="A251" s="3" t="s">
        <v>639</v>
      </c>
      <c r="B251" s="3">
        <v>27</v>
      </c>
      <c r="C251" s="3">
        <v>20.329999999999998</v>
      </c>
      <c r="D251" s="3">
        <v>-0.91</v>
      </c>
      <c r="E251" s="7" t="s">
        <v>957</v>
      </c>
      <c r="F251" s="3" t="s">
        <v>956</v>
      </c>
      <c r="G251" s="3">
        <v>58.683333330000004</v>
      </c>
      <c r="H251" s="3">
        <v>53.55</v>
      </c>
      <c r="I251" s="3">
        <v>60.213333329999998</v>
      </c>
      <c r="J251" s="3">
        <v>56.116666670000001</v>
      </c>
      <c r="K251" s="3">
        <v>1.073002673</v>
      </c>
      <c r="L251" s="3" t="s">
        <v>958</v>
      </c>
      <c r="M251" s="3" t="s">
        <v>959</v>
      </c>
      <c r="N251" s="3" t="s">
        <v>960</v>
      </c>
      <c r="O251" s="3" t="s">
        <v>961</v>
      </c>
      <c r="P251" s="3" t="s">
        <v>962</v>
      </c>
    </row>
    <row r="252" spans="1:16" x14ac:dyDescent="0.25">
      <c r="A252" s="3" t="s">
        <v>6805</v>
      </c>
      <c r="B252" s="3">
        <v>12.67</v>
      </c>
      <c r="C252" s="3">
        <v>10.67</v>
      </c>
      <c r="D252" s="3">
        <v>-0.74</v>
      </c>
      <c r="E252" s="7" t="s">
        <v>7282</v>
      </c>
      <c r="F252" s="3" t="s">
        <v>7288</v>
      </c>
      <c r="G252" s="3">
        <v>15.36</v>
      </c>
      <c r="H252" s="3">
        <v>14.71</v>
      </c>
      <c r="I252" s="3">
        <v>16.71</v>
      </c>
      <c r="J252" s="3">
        <v>15.035</v>
      </c>
      <c r="K252" s="3">
        <v>1.111406718</v>
      </c>
      <c r="L252" s="3" t="s">
        <v>7283</v>
      </c>
      <c r="M252" s="3" t="s">
        <v>7284</v>
      </c>
      <c r="N252" s="3" t="s">
        <v>7285</v>
      </c>
      <c r="O252" s="3" t="s">
        <v>7286</v>
      </c>
      <c r="P252" s="3" t="s">
        <v>7287</v>
      </c>
    </row>
    <row r="253" spans="1:16" x14ac:dyDescent="0.25">
      <c r="A253" s="3" t="s">
        <v>6841</v>
      </c>
      <c r="B253" s="3">
        <v>18.329999999999998</v>
      </c>
      <c r="C253" s="3">
        <v>15.67</v>
      </c>
      <c r="D253" s="3">
        <v>-0.72</v>
      </c>
      <c r="E253" s="7" t="s">
        <v>7289</v>
      </c>
      <c r="F253" s="3" t="s">
        <v>7294</v>
      </c>
      <c r="G253" s="3">
        <v>15.893333330000001</v>
      </c>
      <c r="H253" s="3">
        <v>16.414999999999999</v>
      </c>
      <c r="I253" s="3">
        <v>13.60333333</v>
      </c>
      <c r="J253" s="3">
        <v>16.154166669999999</v>
      </c>
      <c r="K253" s="3">
        <v>0.84209440300000005</v>
      </c>
      <c r="L253" s="3" t="s">
        <v>7290</v>
      </c>
      <c r="M253" s="3" t="s">
        <v>7291</v>
      </c>
      <c r="N253" s="3" t="s">
        <v>7292</v>
      </c>
      <c r="O253" s="3" t="s">
        <v>7293</v>
      </c>
      <c r="P253" s="3" t="s">
        <v>134</v>
      </c>
    </row>
    <row r="254" spans="1:16" x14ac:dyDescent="0.25">
      <c r="A254" s="3" t="s">
        <v>15</v>
      </c>
      <c r="B254" s="3">
        <v>21315.5</v>
      </c>
      <c r="C254" s="3">
        <v>17783.330000000002</v>
      </c>
      <c r="D254" s="3">
        <v>-0.76</v>
      </c>
      <c r="E254" s="7" t="s">
        <v>964</v>
      </c>
      <c r="F254" s="3" t="s">
        <v>963</v>
      </c>
      <c r="G254" s="3">
        <v>99.14</v>
      </c>
      <c r="H254" s="3">
        <v>88.77</v>
      </c>
      <c r="I254" s="3">
        <v>58.516666669999999</v>
      </c>
      <c r="J254" s="3">
        <v>93.954999999999998</v>
      </c>
      <c r="K254" s="3">
        <v>0.62281588700000001</v>
      </c>
      <c r="L254" s="3" t="s">
        <v>965</v>
      </c>
      <c r="M254" s="3" t="s">
        <v>966</v>
      </c>
      <c r="N254" s="3" t="s">
        <v>31</v>
      </c>
      <c r="O254" s="3" t="s">
        <v>31</v>
      </c>
      <c r="P254" s="3" t="s">
        <v>31</v>
      </c>
    </row>
    <row r="255" spans="1:16" x14ac:dyDescent="0.25">
      <c r="A255" s="3" t="s">
        <v>135</v>
      </c>
      <c r="B255" s="3">
        <v>6.67</v>
      </c>
      <c r="C255" s="3">
        <v>5.33</v>
      </c>
      <c r="D255" s="3">
        <v>-0.82</v>
      </c>
      <c r="E255" s="7" t="s">
        <v>968</v>
      </c>
      <c r="F255" s="3" t="s">
        <v>967</v>
      </c>
      <c r="G255" s="3">
        <v>0.09</v>
      </c>
      <c r="H255" s="3">
        <v>7.0000000000000007E-2</v>
      </c>
      <c r="I255" s="3">
        <v>0.15333333299999999</v>
      </c>
      <c r="J255" s="3">
        <v>0.08</v>
      </c>
      <c r="K255" s="3">
        <v>1.9166666670000001</v>
      </c>
      <c r="L255" s="3" t="s">
        <v>969</v>
      </c>
      <c r="M255" s="3" t="s">
        <v>970</v>
      </c>
      <c r="N255" s="3" t="s">
        <v>573</v>
      </c>
      <c r="O255" s="3" t="s">
        <v>971</v>
      </c>
      <c r="P255" s="3" t="s">
        <v>575</v>
      </c>
    </row>
    <row r="256" spans="1:16" x14ac:dyDescent="0.25">
      <c r="A256" s="3" t="s">
        <v>449</v>
      </c>
      <c r="B256" s="3">
        <v>21473.5</v>
      </c>
      <c r="C256" s="3">
        <v>18135</v>
      </c>
      <c r="D256" s="3">
        <v>-0.74</v>
      </c>
      <c r="E256" s="7" t="s">
        <v>973</v>
      </c>
      <c r="F256" s="3" t="s">
        <v>972</v>
      </c>
      <c r="G256" s="3">
        <v>59.113333330000003</v>
      </c>
      <c r="H256" s="3">
        <v>77.86</v>
      </c>
      <c r="I256" s="3">
        <v>55.956666669999997</v>
      </c>
      <c r="J256" s="3">
        <v>68.486666670000005</v>
      </c>
      <c r="K256" s="3">
        <v>0.81704467999999997</v>
      </c>
      <c r="L256" s="3" t="s">
        <v>974</v>
      </c>
      <c r="M256" s="3" t="s">
        <v>975</v>
      </c>
      <c r="N256" s="3" t="s">
        <v>31</v>
      </c>
      <c r="O256" s="3" t="s">
        <v>31</v>
      </c>
      <c r="P256" s="3" t="s">
        <v>31</v>
      </c>
    </row>
    <row r="257" spans="1:16" x14ac:dyDescent="0.25">
      <c r="A257" s="3" t="s">
        <v>135</v>
      </c>
      <c r="B257" s="3">
        <v>6.67</v>
      </c>
      <c r="C257" s="3">
        <v>5.33</v>
      </c>
      <c r="D257" s="3">
        <v>-0.82</v>
      </c>
      <c r="E257" s="7" t="s">
        <v>977</v>
      </c>
      <c r="F257" s="3" t="s">
        <v>976</v>
      </c>
      <c r="G257" s="3">
        <v>2.5</v>
      </c>
      <c r="H257" s="3">
        <v>5.4349999999999996</v>
      </c>
      <c r="I257" s="3">
        <v>3.8566666669999998</v>
      </c>
      <c r="J257" s="3">
        <v>3.9674999999999998</v>
      </c>
      <c r="K257" s="3">
        <v>0.97206469200000001</v>
      </c>
      <c r="L257" s="3" t="s">
        <v>978</v>
      </c>
      <c r="M257" s="3" t="s">
        <v>979</v>
      </c>
      <c r="N257" s="3" t="s">
        <v>980</v>
      </c>
      <c r="O257" s="3" t="s">
        <v>981</v>
      </c>
      <c r="P257" s="3" t="s">
        <v>575</v>
      </c>
    </row>
    <row r="258" spans="1:16" x14ac:dyDescent="0.25">
      <c r="A258" s="3" t="s">
        <v>6829</v>
      </c>
      <c r="B258" s="3">
        <v>29.17</v>
      </c>
      <c r="C258" s="3">
        <v>14</v>
      </c>
      <c r="D258" s="3">
        <v>-1.56</v>
      </c>
      <c r="E258" s="7" t="s">
        <v>7295</v>
      </c>
      <c r="F258" s="3" t="s">
        <v>7301</v>
      </c>
      <c r="G258" s="3">
        <v>6.6</v>
      </c>
      <c r="H258" s="3">
        <v>5.99</v>
      </c>
      <c r="I258" s="3">
        <v>6.3333333329999997</v>
      </c>
      <c r="J258" s="3">
        <v>6.2949999999999999</v>
      </c>
      <c r="K258" s="3">
        <v>1.0060894890000001</v>
      </c>
      <c r="L258" s="3" t="s">
        <v>7296</v>
      </c>
      <c r="M258" s="3" t="s">
        <v>7297</v>
      </c>
      <c r="N258" s="3" t="s">
        <v>7298</v>
      </c>
      <c r="O258" s="3" t="s">
        <v>7299</v>
      </c>
      <c r="P258" s="3" t="s">
        <v>7300</v>
      </c>
    </row>
    <row r="259" spans="1:16" x14ac:dyDescent="0.25">
      <c r="A259" s="3" t="s">
        <v>151</v>
      </c>
      <c r="B259" s="3">
        <v>142.16999999999999</v>
      </c>
      <c r="C259" s="3">
        <v>108.67</v>
      </c>
      <c r="D259" s="3">
        <v>-0.88</v>
      </c>
      <c r="E259" s="7" t="s">
        <v>983</v>
      </c>
      <c r="F259" s="3" t="s">
        <v>982</v>
      </c>
      <c r="G259" s="3">
        <v>25.193333330000002</v>
      </c>
      <c r="H259" s="3">
        <v>25.895</v>
      </c>
      <c r="I259" s="3">
        <v>37.963333329999998</v>
      </c>
      <c r="J259" s="3">
        <v>25.544166669999999</v>
      </c>
      <c r="K259" s="3">
        <v>1.48618406</v>
      </c>
      <c r="L259" s="3" t="s">
        <v>984</v>
      </c>
      <c r="M259" s="3" t="s">
        <v>985</v>
      </c>
      <c r="N259" s="3" t="s">
        <v>986</v>
      </c>
      <c r="O259" s="3" t="s">
        <v>987</v>
      </c>
      <c r="P259" s="3" t="s">
        <v>988</v>
      </c>
    </row>
    <row r="260" spans="1:16" x14ac:dyDescent="0.25">
      <c r="A260" s="3" t="s">
        <v>208</v>
      </c>
      <c r="B260" s="3">
        <v>27.33</v>
      </c>
      <c r="C260" s="3">
        <v>20.67</v>
      </c>
      <c r="D260" s="3">
        <v>-0.9</v>
      </c>
      <c r="E260" s="7" t="s">
        <v>990</v>
      </c>
      <c r="F260" s="3" t="s">
        <v>989</v>
      </c>
      <c r="G260" s="3">
        <v>19.866666670000001</v>
      </c>
      <c r="H260" s="3">
        <v>16.975000000000001</v>
      </c>
      <c r="I260" s="3">
        <v>21.42</v>
      </c>
      <c r="J260" s="3">
        <v>18.420833330000001</v>
      </c>
      <c r="K260" s="3">
        <v>1.1628138429999999</v>
      </c>
      <c r="L260" s="3" t="s">
        <v>991</v>
      </c>
      <c r="M260" s="3" t="s">
        <v>992</v>
      </c>
      <c r="N260" s="3" t="s">
        <v>993</v>
      </c>
      <c r="O260" s="3" t="s">
        <v>994</v>
      </c>
      <c r="P260" s="3" t="s">
        <v>31</v>
      </c>
    </row>
    <row r="261" spans="1:16" x14ac:dyDescent="0.25">
      <c r="A261" s="3" t="s">
        <v>7308</v>
      </c>
      <c r="B261" s="3">
        <v>977.33</v>
      </c>
      <c r="C261" s="3">
        <v>866.67</v>
      </c>
      <c r="D261" s="3">
        <v>-0.67</v>
      </c>
      <c r="E261" s="7" t="s">
        <v>7302</v>
      </c>
      <c r="F261" s="3" t="s">
        <v>7309</v>
      </c>
      <c r="G261" s="3">
        <v>31.25</v>
      </c>
      <c r="H261" s="3">
        <v>62.865000000000002</v>
      </c>
      <c r="I261" s="3">
        <v>25.25</v>
      </c>
      <c r="J261" s="3">
        <v>47.057499999999997</v>
      </c>
      <c r="K261" s="3">
        <v>0.53657759100000002</v>
      </c>
      <c r="L261" s="3" t="s">
        <v>7303</v>
      </c>
      <c r="M261" s="3" t="s">
        <v>7304</v>
      </c>
      <c r="N261" s="3" t="s">
        <v>7305</v>
      </c>
      <c r="O261" s="3" t="s">
        <v>7306</v>
      </c>
      <c r="P261" s="3" t="s">
        <v>7307</v>
      </c>
    </row>
    <row r="262" spans="1:16" x14ac:dyDescent="0.25">
      <c r="A262" s="3" t="s">
        <v>6805</v>
      </c>
      <c r="B262" s="3">
        <v>12.67</v>
      </c>
      <c r="C262" s="3">
        <v>10.67</v>
      </c>
      <c r="D262" s="3">
        <v>-0.74</v>
      </c>
      <c r="E262" s="7" t="s">
        <v>5483</v>
      </c>
      <c r="F262" s="3" t="s">
        <v>7310</v>
      </c>
      <c r="G262" s="3">
        <v>394.72666670000001</v>
      </c>
      <c r="H262" s="3">
        <v>280.7</v>
      </c>
      <c r="I262" s="3">
        <v>475.89333329999999</v>
      </c>
      <c r="J262" s="3">
        <v>337.71333329999999</v>
      </c>
      <c r="K262" s="3">
        <v>1.4091635899999999</v>
      </c>
      <c r="L262" s="3" t="s">
        <v>5484</v>
      </c>
      <c r="M262" s="3" t="s">
        <v>5485</v>
      </c>
      <c r="N262" s="3" t="s">
        <v>5486</v>
      </c>
      <c r="O262" s="3" t="s">
        <v>5487</v>
      </c>
      <c r="P262" s="3" t="s">
        <v>5488</v>
      </c>
    </row>
    <row r="263" spans="1:16" x14ac:dyDescent="0.25">
      <c r="A263" s="3" t="s">
        <v>15</v>
      </c>
      <c r="B263" s="3">
        <v>21315.5</v>
      </c>
      <c r="C263" s="3">
        <v>17783.330000000002</v>
      </c>
      <c r="D263" s="3">
        <v>-0.76</v>
      </c>
      <c r="E263" s="7" t="s">
        <v>996</v>
      </c>
      <c r="F263" s="3" t="s">
        <v>995</v>
      </c>
      <c r="G263" s="3">
        <v>11.38</v>
      </c>
      <c r="H263" s="3">
        <v>12.11</v>
      </c>
      <c r="I263" s="3">
        <v>15.073333330000001</v>
      </c>
      <c r="J263" s="3">
        <v>11.744999999999999</v>
      </c>
      <c r="K263" s="3">
        <v>1.2833829999999999</v>
      </c>
      <c r="L263" s="3" t="s">
        <v>997</v>
      </c>
      <c r="M263" s="3" t="s">
        <v>998</v>
      </c>
      <c r="N263" s="3" t="s">
        <v>999</v>
      </c>
      <c r="O263" s="3" t="s">
        <v>1000</v>
      </c>
      <c r="P263" s="3" t="s">
        <v>1001</v>
      </c>
    </row>
    <row r="264" spans="1:16" x14ac:dyDescent="0.25">
      <c r="A264" s="3" t="s">
        <v>6805</v>
      </c>
      <c r="B264" s="3">
        <v>12.67</v>
      </c>
      <c r="C264" s="3">
        <v>10.67</v>
      </c>
      <c r="D264" s="3">
        <v>-0.74</v>
      </c>
      <c r="E264" s="7" t="s">
        <v>7311</v>
      </c>
      <c r="F264" s="3" t="s">
        <v>7316</v>
      </c>
      <c r="G264" s="3">
        <v>0.22666666699999999</v>
      </c>
      <c r="H264" s="3">
        <v>1.125</v>
      </c>
      <c r="I264" s="3">
        <v>0.58333333300000001</v>
      </c>
      <c r="J264" s="3">
        <v>0.67583333300000004</v>
      </c>
      <c r="K264" s="3">
        <v>0.86313193600000004</v>
      </c>
      <c r="L264" s="3" t="s">
        <v>7312</v>
      </c>
      <c r="M264" s="3" t="s">
        <v>7313</v>
      </c>
      <c r="N264" s="3" t="s">
        <v>7314</v>
      </c>
      <c r="O264" s="3" t="s">
        <v>7315</v>
      </c>
      <c r="P264" s="3" t="s">
        <v>31</v>
      </c>
    </row>
    <row r="265" spans="1:16" x14ac:dyDescent="0.25">
      <c r="A265" s="3" t="s">
        <v>15</v>
      </c>
      <c r="B265" s="3">
        <v>21315.5</v>
      </c>
      <c r="C265" s="3">
        <v>17783.330000000002</v>
      </c>
      <c r="D265" s="3">
        <v>-0.76</v>
      </c>
      <c r="E265" s="7" t="s">
        <v>1003</v>
      </c>
      <c r="F265" s="3" t="s">
        <v>1002</v>
      </c>
      <c r="G265" s="3">
        <v>3.0866666669999998</v>
      </c>
      <c r="H265" s="3">
        <v>3.83</v>
      </c>
      <c r="I265" s="3">
        <v>4.49</v>
      </c>
      <c r="J265" s="3">
        <v>3.4583333330000001</v>
      </c>
      <c r="K265" s="3">
        <v>1.2983132529999999</v>
      </c>
      <c r="L265" s="3" t="s">
        <v>1004</v>
      </c>
      <c r="M265" s="3" t="s">
        <v>1005</v>
      </c>
      <c r="N265" s="3" t="s">
        <v>1006</v>
      </c>
      <c r="O265" s="3" t="s">
        <v>1007</v>
      </c>
      <c r="P265" s="3" t="s">
        <v>134</v>
      </c>
    </row>
    <row r="266" spans="1:16" x14ac:dyDescent="0.25">
      <c r="A266" s="3" t="s">
        <v>6896</v>
      </c>
      <c r="B266" s="3">
        <v>27.5</v>
      </c>
      <c r="C266" s="3">
        <v>16.670000000000002</v>
      </c>
      <c r="D266" s="3">
        <v>-1.22</v>
      </c>
      <c r="E266" s="7" t="s">
        <v>7317</v>
      </c>
      <c r="F266" s="3" t="s">
        <v>7323</v>
      </c>
      <c r="G266" s="3">
        <v>15.89666667</v>
      </c>
      <c r="H266" s="3">
        <v>12.93</v>
      </c>
      <c r="I266" s="3">
        <v>9.8566666670000007</v>
      </c>
      <c r="J266" s="3">
        <v>14.41333333</v>
      </c>
      <c r="K266" s="3">
        <v>0.68385753900000001</v>
      </c>
      <c r="L266" s="3" t="s">
        <v>7318</v>
      </c>
      <c r="M266" s="3" t="s">
        <v>7319</v>
      </c>
      <c r="N266" s="3" t="s">
        <v>7320</v>
      </c>
      <c r="O266" s="3" t="s">
        <v>7321</v>
      </c>
      <c r="P266" s="3" t="s">
        <v>7322</v>
      </c>
    </row>
    <row r="267" spans="1:16" x14ac:dyDescent="0.25">
      <c r="A267" s="3" t="s">
        <v>33</v>
      </c>
      <c r="B267" s="3">
        <v>960.83</v>
      </c>
      <c r="C267" s="3">
        <v>296.33</v>
      </c>
      <c r="D267" s="3">
        <v>-2.19</v>
      </c>
      <c r="E267" s="7" t="s">
        <v>1009</v>
      </c>
      <c r="F267" s="3" t="s">
        <v>1008</v>
      </c>
      <c r="G267" s="3">
        <v>14.77</v>
      </c>
      <c r="H267" s="3">
        <v>3.855</v>
      </c>
      <c r="I267" s="3">
        <v>2.63</v>
      </c>
      <c r="J267" s="3">
        <v>9.3125</v>
      </c>
      <c r="K267" s="3">
        <v>0.28241610700000003</v>
      </c>
      <c r="L267" s="3" t="s">
        <v>1010</v>
      </c>
      <c r="M267" s="3" t="s">
        <v>1011</v>
      </c>
      <c r="N267" s="3" t="s">
        <v>1012</v>
      </c>
      <c r="O267" s="3" t="s">
        <v>1013</v>
      </c>
      <c r="P267" s="3" t="s">
        <v>1014</v>
      </c>
    </row>
    <row r="268" spans="1:16" x14ac:dyDescent="0.25">
      <c r="A268" s="3" t="s">
        <v>41</v>
      </c>
      <c r="B268" s="3">
        <v>21315.5</v>
      </c>
      <c r="C268" s="3">
        <v>17783</v>
      </c>
      <c r="D268" s="3">
        <v>-0.76</v>
      </c>
      <c r="E268" s="7" t="s">
        <v>1016</v>
      </c>
      <c r="F268" s="3" t="s">
        <v>1015</v>
      </c>
      <c r="G268" s="3">
        <v>13.233333330000001</v>
      </c>
      <c r="H268" s="3">
        <v>24.57</v>
      </c>
      <c r="I268" s="3">
        <v>16.24666667</v>
      </c>
      <c r="J268" s="3">
        <v>18.901666670000001</v>
      </c>
      <c r="K268" s="3">
        <v>0.85953619599999997</v>
      </c>
      <c r="L268" s="3" t="s">
        <v>1017</v>
      </c>
      <c r="M268" s="3" t="s">
        <v>1018</v>
      </c>
      <c r="N268" s="3" t="s">
        <v>1019</v>
      </c>
      <c r="O268" s="3" t="s">
        <v>1020</v>
      </c>
      <c r="P268" s="3" t="s">
        <v>1021</v>
      </c>
    </row>
    <row r="269" spans="1:16" x14ac:dyDescent="0.25">
      <c r="A269" s="3" t="s">
        <v>49</v>
      </c>
      <c r="B269" s="3">
        <v>1</v>
      </c>
      <c r="C269" s="3">
        <v>0.33</v>
      </c>
      <c r="D269" s="3">
        <v>-2.08</v>
      </c>
      <c r="E269" s="7" t="s">
        <v>1023</v>
      </c>
      <c r="F269" s="3" t="s">
        <v>1022</v>
      </c>
      <c r="G269" s="3">
        <v>5.4066666669999996</v>
      </c>
      <c r="H269" s="3">
        <v>4.7350000000000003</v>
      </c>
      <c r="I269" s="3">
        <v>8.7066666670000004</v>
      </c>
      <c r="J269" s="3">
        <v>5.0708333330000004</v>
      </c>
      <c r="K269" s="3">
        <v>1.7170090389999999</v>
      </c>
      <c r="L269" s="3" t="s">
        <v>1024</v>
      </c>
      <c r="M269" s="3" t="s">
        <v>1025</v>
      </c>
      <c r="N269" s="3" t="s">
        <v>1026</v>
      </c>
      <c r="O269" s="3" t="s">
        <v>1027</v>
      </c>
      <c r="P269" s="3" t="s">
        <v>1028</v>
      </c>
    </row>
    <row r="270" spans="1:16" x14ac:dyDescent="0.25">
      <c r="A270" s="3" t="s">
        <v>41</v>
      </c>
      <c r="B270" s="3">
        <v>21315.5</v>
      </c>
      <c r="C270" s="3">
        <v>17783</v>
      </c>
      <c r="D270" s="3">
        <v>-0.76</v>
      </c>
      <c r="E270" s="7" t="s">
        <v>1030</v>
      </c>
      <c r="F270" s="3" t="s">
        <v>1029</v>
      </c>
      <c r="G270" s="3">
        <v>188.33</v>
      </c>
      <c r="H270" s="3">
        <v>210.85499999999999</v>
      </c>
      <c r="I270" s="3">
        <v>239.2366667</v>
      </c>
      <c r="J270" s="3">
        <v>199.5925</v>
      </c>
      <c r="K270" s="3">
        <v>1.198625533</v>
      </c>
      <c r="L270" s="3" t="s">
        <v>1031</v>
      </c>
      <c r="M270" s="3" t="s">
        <v>1032</v>
      </c>
      <c r="N270" s="3" t="s">
        <v>1033</v>
      </c>
      <c r="O270" s="3" t="s">
        <v>31</v>
      </c>
      <c r="P270" s="3" t="s">
        <v>31</v>
      </c>
    </row>
    <row r="271" spans="1:16" x14ac:dyDescent="0.25">
      <c r="A271" s="3" t="s">
        <v>422</v>
      </c>
      <c r="B271" s="3">
        <v>2084.67</v>
      </c>
      <c r="C271" s="3">
        <v>1614</v>
      </c>
      <c r="D271" s="3">
        <v>-0.87</v>
      </c>
      <c r="E271" s="7" t="s">
        <v>1035</v>
      </c>
      <c r="F271" s="3" t="s">
        <v>1034</v>
      </c>
      <c r="G271" s="3">
        <v>25.05</v>
      </c>
      <c r="H271" s="3">
        <v>32.03</v>
      </c>
      <c r="I271" s="3">
        <v>20.276666670000001</v>
      </c>
      <c r="J271" s="3">
        <v>28.54</v>
      </c>
      <c r="K271" s="3">
        <v>0.71046484499999996</v>
      </c>
      <c r="L271" s="3" t="s">
        <v>1036</v>
      </c>
      <c r="M271" s="3" t="s">
        <v>1037</v>
      </c>
      <c r="N271" s="3" t="s">
        <v>1038</v>
      </c>
      <c r="O271" s="3" t="s">
        <v>1039</v>
      </c>
      <c r="P271" s="3" t="s">
        <v>1040</v>
      </c>
    </row>
    <row r="272" spans="1:16" x14ac:dyDescent="0.25">
      <c r="A272" s="3" t="s">
        <v>525</v>
      </c>
      <c r="B272" s="3">
        <v>27</v>
      </c>
      <c r="C272" s="3">
        <v>20.329999999999998</v>
      </c>
      <c r="D272" s="3">
        <v>-0.91</v>
      </c>
      <c r="E272" s="7" t="s">
        <v>1042</v>
      </c>
      <c r="F272" s="3" t="s">
        <v>1041</v>
      </c>
      <c r="G272" s="3">
        <v>100.1733333</v>
      </c>
      <c r="H272" s="3">
        <v>55.96</v>
      </c>
      <c r="I272" s="3">
        <v>112.2333333</v>
      </c>
      <c r="J272" s="3">
        <v>78.066666670000004</v>
      </c>
      <c r="K272" s="3">
        <v>1.4376601200000001</v>
      </c>
      <c r="L272" s="3" t="s">
        <v>1043</v>
      </c>
      <c r="M272" s="3" t="s">
        <v>1044</v>
      </c>
      <c r="N272" s="3" t="s">
        <v>31</v>
      </c>
      <c r="O272" s="3" t="s">
        <v>31</v>
      </c>
      <c r="P272" s="3" t="s">
        <v>31</v>
      </c>
    </row>
    <row r="273" spans="1:16" x14ac:dyDescent="0.25">
      <c r="A273" s="3" t="s">
        <v>15</v>
      </c>
      <c r="B273" s="3">
        <v>21315.5</v>
      </c>
      <c r="C273" s="3">
        <v>17783.330000000002</v>
      </c>
      <c r="D273" s="3">
        <v>-0.76</v>
      </c>
      <c r="E273" s="7" t="s">
        <v>1046</v>
      </c>
      <c r="F273" s="3" t="s">
        <v>1045</v>
      </c>
      <c r="G273" s="3">
        <v>115.2033333</v>
      </c>
      <c r="H273" s="3">
        <v>181.54499999999999</v>
      </c>
      <c r="I273" s="3">
        <v>104.6733333</v>
      </c>
      <c r="J273" s="3">
        <v>148.37416669999999</v>
      </c>
      <c r="K273" s="3">
        <v>0.70546871899999997</v>
      </c>
      <c r="L273" s="3" t="s">
        <v>1047</v>
      </c>
      <c r="M273" s="3" t="s">
        <v>1048</v>
      </c>
      <c r="N273" s="3" t="s">
        <v>1049</v>
      </c>
      <c r="O273" s="3" t="s">
        <v>31</v>
      </c>
      <c r="P273" s="3" t="s">
        <v>134</v>
      </c>
    </row>
    <row r="274" spans="1:16" x14ac:dyDescent="0.25">
      <c r="A274" s="3" t="s">
        <v>1050</v>
      </c>
      <c r="B274" s="3">
        <v>6.17</v>
      </c>
      <c r="C274" s="3">
        <v>3</v>
      </c>
      <c r="D274" s="3">
        <v>-1.54</v>
      </c>
      <c r="E274" s="7" t="s">
        <v>1052</v>
      </c>
      <c r="F274" s="3" t="s">
        <v>1051</v>
      </c>
      <c r="G274" s="3">
        <v>231.26</v>
      </c>
      <c r="H274" s="3">
        <v>171.99</v>
      </c>
      <c r="I274" s="3">
        <v>411.56666669999998</v>
      </c>
      <c r="J274" s="3">
        <v>201.625</v>
      </c>
      <c r="K274" s="3">
        <v>2.0412481919999999</v>
      </c>
      <c r="L274" s="3" t="s">
        <v>1053</v>
      </c>
      <c r="M274" s="3" t="s">
        <v>1054</v>
      </c>
      <c r="N274" s="3" t="s">
        <v>1055</v>
      </c>
      <c r="O274" s="3" t="s">
        <v>1056</v>
      </c>
      <c r="P274" s="3" t="s">
        <v>31</v>
      </c>
    </row>
    <row r="275" spans="1:16" x14ac:dyDescent="0.25">
      <c r="A275" s="3" t="s">
        <v>135</v>
      </c>
      <c r="B275" s="3">
        <v>6.67</v>
      </c>
      <c r="C275" s="3">
        <v>5.33</v>
      </c>
      <c r="D275" s="3">
        <v>-0.82</v>
      </c>
      <c r="E275" s="7" t="s">
        <v>1058</v>
      </c>
      <c r="F275" s="3" t="s">
        <v>1057</v>
      </c>
      <c r="G275" s="3">
        <v>2.483333333</v>
      </c>
      <c r="H275" s="3">
        <v>12.845000000000001</v>
      </c>
      <c r="I275" s="3">
        <v>3.266666667</v>
      </c>
      <c r="J275" s="3">
        <v>7.6641666669999999</v>
      </c>
      <c r="K275" s="3">
        <v>0.426225943</v>
      </c>
      <c r="L275" s="3" t="s">
        <v>1059</v>
      </c>
      <c r="M275" s="3" t="s">
        <v>1060</v>
      </c>
      <c r="N275" s="3" t="s">
        <v>573</v>
      </c>
      <c r="O275" s="3" t="s">
        <v>1061</v>
      </c>
      <c r="P275" s="3" t="s">
        <v>575</v>
      </c>
    </row>
    <row r="276" spans="1:16" x14ac:dyDescent="0.25">
      <c r="A276" s="3" t="s">
        <v>113</v>
      </c>
      <c r="B276" s="3">
        <v>56.17</v>
      </c>
      <c r="C276" s="3">
        <v>150.33000000000001</v>
      </c>
      <c r="D276" s="3">
        <v>0.92</v>
      </c>
      <c r="E276" s="7" t="s">
        <v>1063</v>
      </c>
      <c r="F276" s="3" t="s">
        <v>1062</v>
      </c>
      <c r="G276" s="3">
        <v>3.903333333</v>
      </c>
      <c r="H276" s="3">
        <v>4.71</v>
      </c>
      <c r="I276" s="3">
        <v>3.153333333</v>
      </c>
      <c r="J276" s="3">
        <v>4.306666667</v>
      </c>
      <c r="K276" s="3">
        <v>0.732198142</v>
      </c>
      <c r="L276" s="3" t="s">
        <v>1064</v>
      </c>
      <c r="M276" s="3" t="s">
        <v>1065</v>
      </c>
      <c r="N276" s="3" t="s">
        <v>1066</v>
      </c>
      <c r="O276" s="3" t="s">
        <v>1067</v>
      </c>
      <c r="P276" s="3" t="s">
        <v>31</v>
      </c>
    </row>
    <row r="277" spans="1:16" x14ac:dyDescent="0.25">
      <c r="A277" s="3" t="s">
        <v>33</v>
      </c>
      <c r="B277" s="3">
        <v>960.83</v>
      </c>
      <c r="C277" s="3">
        <v>296.33</v>
      </c>
      <c r="D277" s="3">
        <v>-2.19</v>
      </c>
      <c r="E277" s="7" t="s">
        <v>1069</v>
      </c>
      <c r="F277" s="3" t="s">
        <v>1068</v>
      </c>
      <c r="G277" s="3">
        <v>115.2666667</v>
      </c>
      <c r="H277" s="3">
        <v>105.845</v>
      </c>
      <c r="I277" s="3">
        <v>193.90333330000001</v>
      </c>
      <c r="J277" s="3">
        <v>110.5558333</v>
      </c>
      <c r="K277" s="3">
        <v>1.753895091</v>
      </c>
      <c r="L277" s="3" t="s">
        <v>1070</v>
      </c>
      <c r="M277" s="3" t="s">
        <v>1071</v>
      </c>
      <c r="N277" s="3" t="s">
        <v>31</v>
      </c>
      <c r="O277" s="3" t="s">
        <v>31</v>
      </c>
      <c r="P277" s="3" t="s">
        <v>31</v>
      </c>
    </row>
    <row r="278" spans="1:16" x14ac:dyDescent="0.25">
      <c r="A278" s="3" t="s">
        <v>164</v>
      </c>
      <c r="B278" s="3">
        <v>5.17</v>
      </c>
      <c r="C278" s="3">
        <v>3.67</v>
      </c>
      <c r="D278" s="3">
        <v>-0.99</v>
      </c>
      <c r="E278" s="7" t="s">
        <v>1073</v>
      </c>
      <c r="F278" s="3" t="s">
        <v>1072</v>
      </c>
      <c r="G278" s="3">
        <v>177.93666669999999</v>
      </c>
      <c r="H278" s="3">
        <v>168.49</v>
      </c>
      <c r="I278" s="3">
        <v>276.98</v>
      </c>
      <c r="J278" s="3">
        <v>173.21333329999999</v>
      </c>
      <c r="K278" s="3">
        <v>1.599068586</v>
      </c>
      <c r="L278" s="3" t="s">
        <v>1074</v>
      </c>
      <c r="M278" s="3" t="s">
        <v>1075</v>
      </c>
      <c r="N278" s="3" t="s">
        <v>1076</v>
      </c>
      <c r="O278" s="3" t="s">
        <v>1077</v>
      </c>
      <c r="P278" s="3" t="s">
        <v>1078</v>
      </c>
    </row>
    <row r="279" spans="1:16" x14ac:dyDescent="0.25">
      <c r="A279" s="3" t="s">
        <v>6957</v>
      </c>
      <c r="B279" s="3">
        <v>10.33</v>
      </c>
      <c r="C279" s="3">
        <v>9.67</v>
      </c>
      <c r="D279" s="3">
        <v>-0.59</v>
      </c>
      <c r="E279" s="7" t="s">
        <v>1073</v>
      </c>
      <c r="F279" s="3" t="s">
        <v>7324</v>
      </c>
      <c r="G279" s="3">
        <v>177.93666669999999</v>
      </c>
      <c r="H279" s="3">
        <v>168.49</v>
      </c>
      <c r="I279" s="3">
        <v>276.98</v>
      </c>
      <c r="J279" s="3">
        <v>173.21333329999999</v>
      </c>
      <c r="K279" s="3">
        <v>1.599068586</v>
      </c>
      <c r="L279" s="3" t="s">
        <v>1074</v>
      </c>
      <c r="M279" s="3" t="s">
        <v>1075</v>
      </c>
      <c r="N279" s="3" t="s">
        <v>1076</v>
      </c>
      <c r="O279" s="3" t="s">
        <v>1077</v>
      </c>
      <c r="P279" s="3" t="s">
        <v>1078</v>
      </c>
    </row>
    <row r="280" spans="1:16" x14ac:dyDescent="0.25">
      <c r="A280" s="3" t="s">
        <v>1079</v>
      </c>
      <c r="B280" s="3">
        <v>4</v>
      </c>
      <c r="C280" s="3">
        <v>2.67</v>
      </c>
      <c r="D280" s="3">
        <v>-1.08</v>
      </c>
      <c r="E280" s="7" t="s">
        <v>1081</v>
      </c>
      <c r="F280" s="3" t="s">
        <v>1080</v>
      </c>
      <c r="G280" s="3">
        <v>50.916666669999998</v>
      </c>
      <c r="H280" s="3">
        <v>61.914999999999999</v>
      </c>
      <c r="I280" s="3">
        <v>39.006666670000001</v>
      </c>
      <c r="J280" s="3">
        <v>56.415833329999998</v>
      </c>
      <c r="K280" s="3">
        <v>0.69141346299999995</v>
      </c>
      <c r="L280" s="3" t="s">
        <v>1082</v>
      </c>
      <c r="M280" s="3" t="s">
        <v>1083</v>
      </c>
      <c r="N280" s="3" t="s">
        <v>1084</v>
      </c>
      <c r="O280" s="3" t="s">
        <v>1085</v>
      </c>
      <c r="P280" s="3" t="s">
        <v>31</v>
      </c>
    </row>
    <row r="281" spans="1:16" x14ac:dyDescent="0.25">
      <c r="A281" s="3" t="s">
        <v>72</v>
      </c>
      <c r="B281" s="3">
        <v>74.5</v>
      </c>
      <c r="C281" s="3">
        <v>162</v>
      </c>
      <c r="D281" s="3">
        <v>0.62</v>
      </c>
      <c r="E281" s="7" t="s">
        <v>1087</v>
      </c>
      <c r="F281" s="3" t="s">
        <v>1086</v>
      </c>
      <c r="G281" s="3">
        <v>21.15666667</v>
      </c>
      <c r="H281" s="3">
        <v>16.95</v>
      </c>
      <c r="I281" s="3">
        <v>22.323333330000001</v>
      </c>
      <c r="J281" s="3">
        <v>19.053333330000001</v>
      </c>
      <c r="K281" s="3">
        <v>1.1716235129999999</v>
      </c>
      <c r="L281" s="3" t="s">
        <v>1088</v>
      </c>
      <c r="M281" s="3" t="s">
        <v>1089</v>
      </c>
      <c r="N281" s="3" t="s">
        <v>1090</v>
      </c>
      <c r="O281" s="3" t="s">
        <v>1091</v>
      </c>
      <c r="P281" s="3" t="s">
        <v>1092</v>
      </c>
    </row>
    <row r="282" spans="1:16" x14ac:dyDescent="0.25">
      <c r="A282" s="3" t="s">
        <v>7003</v>
      </c>
      <c r="B282" s="3">
        <v>9192.67</v>
      </c>
      <c r="C282" s="3">
        <v>7382</v>
      </c>
      <c r="D282" s="3">
        <v>-0.81</v>
      </c>
      <c r="E282" s="7" t="s">
        <v>7325</v>
      </c>
      <c r="F282" s="3" t="s">
        <v>7330</v>
      </c>
      <c r="G282" s="3">
        <v>9.1333333329999995</v>
      </c>
      <c r="H282" s="3">
        <v>5.9349999999999996</v>
      </c>
      <c r="I282" s="3">
        <v>5.16</v>
      </c>
      <c r="J282" s="3">
        <v>7.534166667</v>
      </c>
      <c r="K282" s="3">
        <v>0.68487999099999997</v>
      </c>
      <c r="L282" s="3" t="s">
        <v>7326</v>
      </c>
      <c r="M282" s="3" t="s">
        <v>7327</v>
      </c>
      <c r="N282" s="3" t="s">
        <v>7328</v>
      </c>
      <c r="O282" s="3" t="s">
        <v>7329</v>
      </c>
      <c r="P282" s="3" t="s">
        <v>31</v>
      </c>
    </row>
    <row r="283" spans="1:16" x14ac:dyDescent="0.25">
      <c r="A283" s="3" t="s">
        <v>7003</v>
      </c>
      <c r="B283" s="3">
        <v>9192.67</v>
      </c>
      <c r="C283" s="3">
        <v>7382</v>
      </c>
      <c r="D283" s="3">
        <v>-0.81</v>
      </c>
      <c r="E283" s="7" t="s">
        <v>7325</v>
      </c>
      <c r="F283" s="3" t="s">
        <v>7331</v>
      </c>
      <c r="G283" s="3">
        <v>9.1333333329999995</v>
      </c>
      <c r="H283" s="3">
        <v>5.9349999999999996</v>
      </c>
      <c r="I283" s="3">
        <v>5.16</v>
      </c>
      <c r="J283" s="3">
        <v>7.534166667</v>
      </c>
      <c r="K283" s="3">
        <v>0.68487999099999997</v>
      </c>
      <c r="L283" s="3" t="s">
        <v>7326</v>
      </c>
      <c r="M283" s="3" t="s">
        <v>7327</v>
      </c>
      <c r="N283" s="3" t="s">
        <v>7328</v>
      </c>
      <c r="O283" s="3" t="s">
        <v>7329</v>
      </c>
      <c r="P283" s="3" t="s">
        <v>31</v>
      </c>
    </row>
    <row r="284" spans="1:16" x14ac:dyDescent="0.25">
      <c r="A284" s="3" t="s">
        <v>24</v>
      </c>
      <c r="B284" s="3">
        <v>1275</v>
      </c>
      <c r="C284" s="3">
        <v>1011.67</v>
      </c>
      <c r="D284" s="3">
        <v>-0.83</v>
      </c>
      <c r="E284" s="7" t="s">
        <v>1094</v>
      </c>
      <c r="F284" s="3" t="s">
        <v>1093</v>
      </c>
      <c r="G284" s="3">
        <v>11.126666670000001</v>
      </c>
      <c r="H284" s="3">
        <v>30.765000000000001</v>
      </c>
      <c r="I284" s="3">
        <v>26.033333330000001</v>
      </c>
      <c r="J284" s="3">
        <v>20.945833329999999</v>
      </c>
      <c r="K284" s="3">
        <v>1.242888403</v>
      </c>
      <c r="L284" s="3" t="s">
        <v>1095</v>
      </c>
      <c r="M284" s="3" t="s">
        <v>1096</v>
      </c>
      <c r="N284" s="3" t="s">
        <v>1097</v>
      </c>
      <c r="O284" s="3" t="s">
        <v>1098</v>
      </c>
      <c r="P284" s="3" t="s">
        <v>1099</v>
      </c>
    </row>
    <row r="285" spans="1:16" x14ac:dyDescent="0.25">
      <c r="A285" s="3" t="s">
        <v>200</v>
      </c>
      <c r="B285" s="3">
        <v>21327</v>
      </c>
      <c r="C285" s="3">
        <v>17798</v>
      </c>
      <c r="D285" s="3">
        <v>-0.76</v>
      </c>
      <c r="E285" s="7" t="s">
        <v>1101</v>
      </c>
      <c r="F285" s="3" t="s">
        <v>1100</v>
      </c>
      <c r="G285" s="3">
        <v>142.38</v>
      </c>
      <c r="H285" s="3">
        <v>19.024999999999999</v>
      </c>
      <c r="I285" s="3">
        <v>123.08333330000001</v>
      </c>
      <c r="J285" s="3">
        <v>80.702500000000001</v>
      </c>
      <c r="K285" s="3">
        <v>1.5251489519999999</v>
      </c>
      <c r="L285" s="3" t="s">
        <v>1102</v>
      </c>
      <c r="M285" s="3" t="s">
        <v>1103</v>
      </c>
      <c r="N285" s="3" t="s">
        <v>1104</v>
      </c>
      <c r="O285" s="3" t="s">
        <v>1105</v>
      </c>
      <c r="P285" s="3" t="s">
        <v>31</v>
      </c>
    </row>
    <row r="286" spans="1:16" x14ac:dyDescent="0.25">
      <c r="A286" s="3" t="s">
        <v>135</v>
      </c>
      <c r="B286" s="3">
        <v>6.67</v>
      </c>
      <c r="C286" s="3">
        <v>5.33</v>
      </c>
      <c r="D286" s="3">
        <v>-0.82</v>
      </c>
      <c r="E286" s="7" t="s">
        <v>1107</v>
      </c>
      <c r="F286" s="3" t="s">
        <v>1106</v>
      </c>
      <c r="G286" s="3">
        <v>19.373333330000001</v>
      </c>
      <c r="H286" s="3">
        <v>0</v>
      </c>
      <c r="I286" s="3">
        <v>14.60333333</v>
      </c>
      <c r="J286" s="3">
        <v>9.6866666670000008</v>
      </c>
      <c r="K286" s="3">
        <v>1.507570544</v>
      </c>
      <c r="L286" s="3" t="s">
        <v>1108</v>
      </c>
      <c r="M286" s="3" t="s">
        <v>1109</v>
      </c>
      <c r="N286" s="3" t="s">
        <v>1110</v>
      </c>
      <c r="O286" s="3" t="s">
        <v>1111</v>
      </c>
      <c r="P286" s="3" t="s">
        <v>31</v>
      </c>
    </row>
    <row r="287" spans="1:16" x14ac:dyDescent="0.25">
      <c r="A287" s="3" t="s">
        <v>24</v>
      </c>
      <c r="B287" s="3">
        <v>1275</v>
      </c>
      <c r="C287" s="3">
        <v>1011.67</v>
      </c>
      <c r="D287" s="3">
        <v>-0.83</v>
      </c>
      <c r="E287" s="7" t="s">
        <v>1113</v>
      </c>
      <c r="F287" s="3" t="s">
        <v>1112</v>
      </c>
      <c r="G287" s="3">
        <v>75.246666669999996</v>
      </c>
      <c r="H287" s="3">
        <v>100.19</v>
      </c>
      <c r="I287" s="3">
        <v>73.03</v>
      </c>
      <c r="J287" s="3">
        <v>87.718333329999993</v>
      </c>
      <c r="K287" s="3">
        <v>0.83255115800000001</v>
      </c>
      <c r="L287" s="3" t="s">
        <v>1114</v>
      </c>
      <c r="M287" s="3" t="s">
        <v>1115</v>
      </c>
      <c r="N287" s="3" t="s">
        <v>629</v>
      </c>
      <c r="O287" s="3" t="s">
        <v>1116</v>
      </c>
      <c r="P287" s="3" t="s">
        <v>1117</v>
      </c>
    </row>
    <row r="288" spans="1:16" x14ac:dyDescent="0.25">
      <c r="A288" s="3" t="s">
        <v>24</v>
      </c>
      <c r="B288" s="3">
        <v>1275</v>
      </c>
      <c r="C288" s="3">
        <v>1011.67</v>
      </c>
      <c r="D288" s="3">
        <v>-0.83</v>
      </c>
      <c r="E288" s="7" t="s">
        <v>1119</v>
      </c>
      <c r="F288" s="3" t="s">
        <v>1118</v>
      </c>
      <c r="G288" s="3">
        <v>206.30666669999999</v>
      </c>
      <c r="H288" s="3">
        <v>147.86500000000001</v>
      </c>
      <c r="I288" s="3">
        <v>135.06</v>
      </c>
      <c r="J288" s="3">
        <v>177.08583329999999</v>
      </c>
      <c r="K288" s="3">
        <v>0.76268099700000003</v>
      </c>
      <c r="L288" s="3" t="s">
        <v>1120</v>
      </c>
      <c r="M288" s="3" t="s">
        <v>1121</v>
      </c>
      <c r="N288" s="3" t="s">
        <v>629</v>
      </c>
      <c r="O288" s="3" t="s">
        <v>1122</v>
      </c>
      <c r="P288" s="3" t="s">
        <v>631</v>
      </c>
    </row>
    <row r="289" spans="1:16" x14ac:dyDescent="0.25">
      <c r="A289" s="3" t="s">
        <v>135</v>
      </c>
      <c r="B289" s="3">
        <v>6.67</v>
      </c>
      <c r="C289" s="3">
        <v>5.33</v>
      </c>
      <c r="D289" s="3">
        <v>-0.82</v>
      </c>
      <c r="E289" s="7" t="s">
        <v>1119</v>
      </c>
      <c r="F289" s="3" t="s">
        <v>1123</v>
      </c>
      <c r="G289" s="3">
        <v>206.30666669999999</v>
      </c>
      <c r="H289" s="3">
        <v>147.86500000000001</v>
      </c>
      <c r="I289" s="3">
        <v>135.06</v>
      </c>
      <c r="J289" s="3">
        <v>177.08583329999999</v>
      </c>
      <c r="K289" s="3">
        <v>0.76268099700000003</v>
      </c>
      <c r="L289" s="3" t="s">
        <v>1120</v>
      </c>
      <c r="M289" s="3" t="s">
        <v>1121</v>
      </c>
      <c r="N289" s="3" t="s">
        <v>629</v>
      </c>
      <c r="O289" s="3" t="s">
        <v>1122</v>
      </c>
      <c r="P289" s="3" t="s">
        <v>631</v>
      </c>
    </row>
    <row r="290" spans="1:16" x14ac:dyDescent="0.25">
      <c r="A290" s="3" t="s">
        <v>24</v>
      </c>
      <c r="B290" s="3">
        <v>1275</v>
      </c>
      <c r="C290" s="3">
        <v>1011.67</v>
      </c>
      <c r="D290" s="3">
        <v>-0.83</v>
      </c>
      <c r="E290" s="7" t="s">
        <v>1125</v>
      </c>
      <c r="F290" s="3" t="s">
        <v>1124</v>
      </c>
      <c r="G290" s="3">
        <v>131.03666670000001</v>
      </c>
      <c r="H290" s="3">
        <v>135.82499999999999</v>
      </c>
      <c r="I290" s="3">
        <v>104.4633333</v>
      </c>
      <c r="J290" s="3">
        <v>133.43083329999999</v>
      </c>
      <c r="K290" s="3">
        <v>0.78290250299999997</v>
      </c>
      <c r="L290" s="3" t="s">
        <v>1120</v>
      </c>
      <c r="M290" s="3" t="s">
        <v>1126</v>
      </c>
      <c r="N290" s="3" t="s">
        <v>629</v>
      </c>
      <c r="O290" s="3" t="s">
        <v>1122</v>
      </c>
      <c r="P290" s="3" t="s">
        <v>1127</v>
      </c>
    </row>
    <row r="291" spans="1:16" x14ac:dyDescent="0.25">
      <c r="A291" s="3" t="s">
        <v>6829</v>
      </c>
      <c r="B291" s="3">
        <v>29.17</v>
      </c>
      <c r="C291" s="3">
        <v>14</v>
      </c>
      <c r="D291" s="3">
        <v>-1.56</v>
      </c>
      <c r="E291" s="7" t="s">
        <v>7332</v>
      </c>
      <c r="F291" s="3" t="s">
        <v>7336</v>
      </c>
      <c r="G291" s="3">
        <v>7.5133333330000003</v>
      </c>
      <c r="H291" s="3">
        <v>6.83</v>
      </c>
      <c r="I291" s="3">
        <v>7.3733333329999997</v>
      </c>
      <c r="J291" s="3">
        <v>7.1716666670000002</v>
      </c>
      <c r="K291" s="3">
        <v>1.0281199160000001</v>
      </c>
      <c r="L291" s="3" t="s">
        <v>7333</v>
      </c>
      <c r="M291" s="3" t="s">
        <v>7334</v>
      </c>
      <c r="N291" s="3" t="s">
        <v>31</v>
      </c>
      <c r="O291" s="3" t="s">
        <v>31</v>
      </c>
      <c r="P291" s="3" t="s">
        <v>7335</v>
      </c>
    </row>
    <row r="292" spans="1:16" x14ac:dyDescent="0.25">
      <c r="A292" s="3" t="s">
        <v>33</v>
      </c>
      <c r="B292" s="3">
        <v>960.83</v>
      </c>
      <c r="C292" s="3">
        <v>296.33</v>
      </c>
      <c r="D292" s="3">
        <v>-2.19</v>
      </c>
      <c r="E292" s="7" t="s">
        <v>1129</v>
      </c>
      <c r="F292" s="3" t="s">
        <v>1128</v>
      </c>
      <c r="G292" s="3">
        <v>0.206666667</v>
      </c>
      <c r="H292" s="3">
        <v>0.32</v>
      </c>
      <c r="I292" s="3">
        <v>0</v>
      </c>
      <c r="J292" s="3">
        <v>0.263333333</v>
      </c>
      <c r="K292" s="3">
        <v>0</v>
      </c>
      <c r="L292" s="3" t="s">
        <v>1130</v>
      </c>
      <c r="M292" s="3" t="s">
        <v>1131</v>
      </c>
      <c r="N292" s="3" t="s">
        <v>1132</v>
      </c>
      <c r="O292" s="3" t="s">
        <v>1133</v>
      </c>
      <c r="P292" s="3" t="s">
        <v>1134</v>
      </c>
    </row>
    <row r="293" spans="1:16" x14ac:dyDescent="0.25">
      <c r="A293" s="3" t="s">
        <v>72</v>
      </c>
      <c r="B293" s="3">
        <v>74.5</v>
      </c>
      <c r="C293" s="3">
        <v>162</v>
      </c>
      <c r="D293" s="3">
        <v>0.62</v>
      </c>
      <c r="E293" s="7" t="s">
        <v>1136</v>
      </c>
      <c r="F293" s="3" t="s">
        <v>1135</v>
      </c>
      <c r="G293" s="3">
        <v>13.84</v>
      </c>
      <c r="H293" s="3">
        <v>43.005000000000003</v>
      </c>
      <c r="I293" s="3">
        <v>4.7733333330000001</v>
      </c>
      <c r="J293" s="3">
        <v>28.422499999999999</v>
      </c>
      <c r="K293" s="3">
        <v>0.167942065</v>
      </c>
      <c r="L293" s="3" t="s">
        <v>1137</v>
      </c>
      <c r="M293" s="3" t="s">
        <v>1138</v>
      </c>
      <c r="N293" s="3" t="s">
        <v>31</v>
      </c>
      <c r="O293" s="3" t="s">
        <v>31</v>
      </c>
      <c r="P293" s="3" t="s">
        <v>31</v>
      </c>
    </row>
    <row r="294" spans="1:16" x14ac:dyDescent="0.25">
      <c r="A294" s="3" t="s">
        <v>309</v>
      </c>
      <c r="B294" s="3">
        <v>5.17</v>
      </c>
      <c r="C294" s="3">
        <v>1.33</v>
      </c>
      <c r="D294" s="3">
        <v>-2.4500000000000002</v>
      </c>
      <c r="E294" s="7" t="s">
        <v>1140</v>
      </c>
      <c r="F294" s="3" t="s">
        <v>1139</v>
      </c>
      <c r="G294" s="3">
        <v>10.74333333</v>
      </c>
      <c r="H294" s="3">
        <v>6.78</v>
      </c>
      <c r="I294" s="3">
        <v>4.7433333329999998</v>
      </c>
      <c r="J294" s="3">
        <v>8.7616666670000001</v>
      </c>
      <c r="K294" s="3">
        <v>0.54137340700000003</v>
      </c>
      <c r="L294" s="3" t="s">
        <v>1141</v>
      </c>
      <c r="M294" s="3" t="s">
        <v>1142</v>
      </c>
      <c r="N294" s="3" t="s">
        <v>1143</v>
      </c>
      <c r="O294" s="3" t="s">
        <v>1144</v>
      </c>
      <c r="P294" s="3" t="s">
        <v>1040</v>
      </c>
    </row>
    <row r="295" spans="1:16" x14ac:dyDescent="0.25">
      <c r="A295" s="3" t="s">
        <v>6797</v>
      </c>
      <c r="B295" s="3">
        <v>3735.67</v>
      </c>
      <c r="C295" s="3">
        <v>8247.33</v>
      </c>
      <c r="D295" s="3">
        <v>0.65</v>
      </c>
      <c r="E295" s="7" t="s">
        <v>7337</v>
      </c>
      <c r="F295" s="3" t="s">
        <v>7340</v>
      </c>
      <c r="G295" s="3">
        <v>29.826666670000002</v>
      </c>
      <c r="H295" s="3">
        <v>21.14</v>
      </c>
      <c r="I295" s="3">
        <v>18.190000000000001</v>
      </c>
      <c r="J295" s="3">
        <v>25.483333330000001</v>
      </c>
      <c r="K295" s="3">
        <v>0.71379986900000003</v>
      </c>
      <c r="L295" s="3" t="s">
        <v>7338</v>
      </c>
      <c r="M295" s="3" t="s">
        <v>7339</v>
      </c>
      <c r="N295" s="3" t="s">
        <v>31</v>
      </c>
      <c r="O295" s="3" t="s">
        <v>31</v>
      </c>
      <c r="P295" s="3" t="s">
        <v>31</v>
      </c>
    </row>
    <row r="296" spans="1:16" x14ac:dyDescent="0.25">
      <c r="A296" s="3" t="s">
        <v>135</v>
      </c>
      <c r="B296" s="3">
        <v>6.67</v>
      </c>
      <c r="C296" s="3">
        <v>5.33</v>
      </c>
      <c r="D296" s="3">
        <v>-0.82</v>
      </c>
      <c r="E296" s="7" t="s">
        <v>1146</v>
      </c>
      <c r="F296" s="3" t="s">
        <v>1145</v>
      </c>
      <c r="G296" s="3">
        <v>4.21</v>
      </c>
      <c r="H296" s="3">
        <v>6.41</v>
      </c>
      <c r="I296" s="3">
        <v>5.44</v>
      </c>
      <c r="J296" s="3">
        <v>5.31</v>
      </c>
      <c r="K296" s="3">
        <v>1.024482109</v>
      </c>
      <c r="L296" s="3" t="s">
        <v>1147</v>
      </c>
      <c r="M296" s="3" t="s">
        <v>1148</v>
      </c>
      <c r="N296" s="3" t="s">
        <v>678</v>
      </c>
      <c r="O296" s="3" t="s">
        <v>1149</v>
      </c>
      <c r="P296" s="3" t="s">
        <v>680</v>
      </c>
    </row>
    <row r="297" spans="1:16" x14ac:dyDescent="0.25">
      <c r="A297" s="3" t="s">
        <v>6815</v>
      </c>
      <c r="B297" s="3">
        <v>22218.67</v>
      </c>
      <c r="C297" s="3">
        <v>53422</v>
      </c>
      <c r="D297" s="3">
        <v>0.77</v>
      </c>
      <c r="E297" s="7" t="s">
        <v>7341</v>
      </c>
      <c r="F297" s="3" t="s">
        <v>7345</v>
      </c>
      <c r="G297" s="3">
        <v>288.75666669999998</v>
      </c>
      <c r="H297" s="3">
        <v>355.83</v>
      </c>
      <c r="I297" s="3">
        <v>489.18666669999999</v>
      </c>
      <c r="J297" s="3">
        <v>322.29333329999997</v>
      </c>
      <c r="K297" s="3">
        <v>1.5178305480000001</v>
      </c>
      <c r="L297" s="3" t="s">
        <v>7342</v>
      </c>
      <c r="M297" s="3" t="s">
        <v>7343</v>
      </c>
      <c r="N297" s="3" t="s">
        <v>31</v>
      </c>
      <c r="O297" s="3" t="s">
        <v>7344</v>
      </c>
      <c r="P297" s="3" t="s">
        <v>31</v>
      </c>
    </row>
    <row r="298" spans="1:16" x14ac:dyDescent="0.25">
      <c r="A298" s="3" t="s">
        <v>6797</v>
      </c>
      <c r="B298" s="3">
        <v>3735.67</v>
      </c>
      <c r="C298" s="3">
        <v>8247.33</v>
      </c>
      <c r="D298" s="3">
        <v>0.65</v>
      </c>
      <c r="E298" s="7" t="s">
        <v>7341</v>
      </c>
      <c r="F298" s="3" t="s">
        <v>7346</v>
      </c>
      <c r="G298" s="3">
        <v>288.75666669999998</v>
      </c>
      <c r="H298" s="3">
        <v>355.83</v>
      </c>
      <c r="I298" s="3">
        <v>489.18666669999999</v>
      </c>
      <c r="J298" s="3">
        <v>322.29333329999997</v>
      </c>
      <c r="K298" s="3">
        <v>1.5178305480000001</v>
      </c>
      <c r="L298" s="3" t="s">
        <v>7342</v>
      </c>
      <c r="M298" s="3" t="s">
        <v>7343</v>
      </c>
      <c r="N298" s="3" t="s">
        <v>31</v>
      </c>
      <c r="O298" s="3" t="s">
        <v>7344</v>
      </c>
      <c r="P298" s="3" t="s">
        <v>31</v>
      </c>
    </row>
    <row r="299" spans="1:16" x14ac:dyDescent="0.25">
      <c r="A299" s="3" t="s">
        <v>242</v>
      </c>
      <c r="B299" s="3">
        <v>569.33000000000004</v>
      </c>
      <c r="C299" s="3">
        <v>373.67</v>
      </c>
      <c r="D299" s="3">
        <v>-1.1000000000000001</v>
      </c>
      <c r="E299" s="7" t="s">
        <v>1151</v>
      </c>
      <c r="F299" s="3" t="s">
        <v>1150</v>
      </c>
      <c r="G299" s="3">
        <v>375.35</v>
      </c>
      <c r="H299" s="3">
        <v>433.09</v>
      </c>
      <c r="I299" s="3">
        <v>330.96333329999999</v>
      </c>
      <c r="J299" s="3">
        <v>404.22</v>
      </c>
      <c r="K299" s="3">
        <v>0.81877030699999997</v>
      </c>
      <c r="L299" s="3" t="s">
        <v>1152</v>
      </c>
      <c r="M299" s="3" t="s">
        <v>1153</v>
      </c>
      <c r="N299" s="3" t="s">
        <v>1154</v>
      </c>
      <c r="O299" s="3" t="s">
        <v>1155</v>
      </c>
      <c r="P299" s="3" t="s">
        <v>1156</v>
      </c>
    </row>
    <row r="300" spans="1:16" x14ac:dyDescent="0.25">
      <c r="A300" s="3" t="s">
        <v>41</v>
      </c>
      <c r="B300" s="3">
        <v>21315.5</v>
      </c>
      <c r="C300" s="3">
        <v>17783</v>
      </c>
      <c r="D300" s="3">
        <v>-0.76</v>
      </c>
      <c r="E300" s="7" t="s">
        <v>1151</v>
      </c>
      <c r="F300" s="3" t="s">
        <v>1157</v>
      </c>
      <c r="G300" s="3">
        <v>375.35</v>
      </c>
      <c r="H300" s="3">
        <v>433.09</v>
      </c>
      <c r="I300" s="3">
        <v>330.96333329999999</v>
      </c>
      <c r="J300" s="3">
        <v>404.22</v>
      </c>
      <c r="K300" s="3">
        <v>0.81877030699999997</v>
      </c>
      <c r="L300" s="3" t="s">
        <v>1152</v>
      </c>
      <c r="M300" s="3" t="s">
        <v>1153</v>
      </c>
      <c r="N300" s="3" t="s">
        <v>1154</v>
      </c>
      <c r="O300" s="3" t="s">
        <v>1155</v>
      </c>
      <c r="P300" s="3" t="s">
        <v>1156</v>
      </c>
    </row>
    <row r="301" spans="1:16" x14ac:dyDescent="0.25">
      <c r="A301" s="3" t="s">
        <v>15</v>
      </c>
      <c r="B301" s="3">
        <v>21315.5</v>
      </c>
      <c r="C301" s="3">
        <v>17783.330000000002</v>
      </c>
      <c r="D301" s="3">
        <v>-0.76</v>
      </c>
      <c r="E301" s="7" t="s">
        <v>1151</v>
      </c>
      <c r="F301" s="3" t="s">
        <v>1158</v>
      </c>
      <c r="G301" s="3">
        <v>375.35</v>
      </c>
      <c r="H301" s="3">
        <v>433.09</v>
      </c>
      <c r="I301" s="3">
        <v>330.96333329999999</v>
      </c>
      <c r="J301" s="3">
        <v>404.22</v>
      </c>
      <c r="K301" s="3">
        <v>0.81877030699999997</v>
      </c>
      <c r="L301" s="3" t="s">
        <v>1152</v>
      </c>
      <c r="M301" s="3" t="s">
        <v>1153</v>
      </c>
      <c r="N301" s="3" t="s">
        <v>1154</v>
      </c>
      <c r="O301" s="3" t="s">
        <v>1155</v>
      </c>
      <c r="P301" s="3" t="s">
        <v>1156</v>
      </c>
    </row>
    <row r="302" spans="1:16" x14ac:dyDescent="0.25">
      <c r="A302" s="3" t="s">
        <v>41</v>
      </c>
      <c r="B302" s="3">
        <v>21315.5</v>
      </c>
      <c r="C302" s="3">
        <v>17783</v>
      </c>
      <c r="D302" s="3">
        <v>-0.76</v>
      </c>
      <c r="E302" s="7" t="s">
        <v>1160</v>
      </c>
      <c r="F302" s="3" t="s">
        <v>1159</v>
      </c>
      <c r="G302" s="3">
        <v>63.446666669999999</v>
      </c>
      <c r="H302" s="3">
        <v>19.329999999999998</v>
      </c>
      <c r="I302" s="3">
        <v>56.76</v>
      </c>
      <c r="J302" s="3">
        <v>41.388333330000002</v>
      </c>
      <c r="K302" s="3">
        <v>1.3714009579999999</v>
      </c>
      <c r="L302" s="3" t="s">
        <v>1161</v>
      </c>
      <c r="M302" s="3" t="s">
        <v>1162</v>
      </c>
      <c r="N302" s="3" t="s">
        <v>1163</v>
      </c>
      <c r="O302" s="3" t="s">
        <v>1164</v>
      </c>
      <c r="P302" s="3" t="s">
        <v>1165</v>
      </c>
    </row>
    <row r="303" spans="1:16" x14ac:dyDescent="0.25">
      <c r="A303" s="3" t="s">
        <v>449</v>
      </c>
      <c r="B303" s="3">
        <v>21473.5</v>
      </c>
      <c r="C303" s="3">
        <v>18135</v>
      </c>
      <c r="D303" s="3">
        <v>-0.74</v>
      </c>
      <c r="E303" s="7" t="s">
        <v>1167</v>
      </c>
      <c r="F303" s="3" t="s">
        <v>1166</v>
      </c>
      <c r="G303" s="3">
        <v>1.1599999999999999</v>
      </c>
      <c r="H303" s="3">
        <v>0.42</v>
      </c>
      <c r="I303" s="3">
        <v>1.6666666670000001</v>
      </c>
      <c r="J303" s="3">
        <v>0.79</v>
      </c>
      <c r="K303" s="3">
        <v>2.109704641</v>
      </c>
      <c r="L303" s="3" t="s">
        <v>1168</v>
      </c>
      <c r="M303" s="3" t="s">
        <v>1169</v>
      </c>
      <c r="N303" s="3" t="s">
        <v>1170</v>
      </c>
      <c r="O303" s="3" t="s">
        <v>1171</v>
      </c>
      <c r="P303" s="3" t="s">
        <v>882</v>
      </c>
    </row>
    <row r="304" spans="1:16" x14ac:dyDescent="0.25">
      <c r="A304" s="3" t="s">
        <v>164</v>
      </c>
      <c r="B304" s="3">
        <v>5.17</v>
      </c>
      <c r="C304" s="3">
        <v>3.67</v>
      </c>
      <c r="D304" s="3">
        <v>-0.99</v>
      </c>
      <c r="E304" s="7" t="s">
        <v>1173</v>
      </c>
      <c r="F304" s="3" t="s">
        <v>1172</v>
      </c>
      <c r="G304" s="3">
        <v>2.5099999999999998</v>
      </c>
      <c r="H304" s="3">
        <v>15.195</v>
      </c>
      <c r="I304" s="3">
        <v>1.8866666670000001</v>
      </c>
      <c r="J304" s="3">
        <v>8.8524999999999991</v>
      </c>
      <c r="K304" s="3">
        <v>0.21312247000000001</v>
      </c>
      <c r="L304" s="3" t="s">
        <v>1174</v>
      </c>
      <c r="M304" s="3" t="s">
        <v>1175</v>
      </c>
      <c r="N304" s="3" t="s">
        <v>1176</v>
      </c>
      <c r="O304" s="3" t="s">
        <v>1177</v>
      </c>
      <c r="P304" s="3" t="s">
        <v>1178</v>
      </c>
    </row>
    <row r="305" spans="1:16" x14ac:dyDescent="0.25">
      <c r="A305" s="3" t="s">
        <v>1179</v>
      </c>
      <c r="B305" s="3">
        <v>21315.5</v>
      </c>
      <c r="C305" s="3">
        <v>17783</v>
      </c>
      <c r="D305" s="3">
        <v>-0.76</v>
      </c>
      <c r="E305" s="7" t="s">
        <v>1181</v>
      </c>
      <c r="F305" s="3" t="s">
        <v>1180</v>
      </c>
      <c r="G305" s="3">
        <v>57.636666669999997</v>
      </c>
      <c r="H305" s="3">
        <v>37.704999999999998</v>
      </c>
      <c r="I305" s="3">
        <v>19.853333330000002</v>
      </c>
      <c r="J305" s="3">
        <v>47.670833330000001</v>
      </c>
      <c r="K305" s="3">
        <v>0.41646709199999998</v>
      </c>
      <c r="L305" s="3" t="s">
        <v>1182</v>
      </c>
      <c r="M305" s="3" t="s">
        <v>1183</v>
      </c>
      <c r="N305" s="3" t="s">
        <v>1184</v>
      </c>
      <c r="O305" s="3" t="s">
        <v>1185</v>
      </c>
      <c r="P305" s="3" t="s">
        <v>31</v>
      </c>
    </row>
    <row r="306" spans="1:16" x14ac:dyDescent="0.25">
      <c r="A306" s="3" t="s">
        <v>80</v>
      </c>
      <c r="B306" s="3">
        <v>88</v>
      </c>
      <c r="C306" s="3">
        <v>30.33</v>
      </c>
      <c r="D306" s="3">
        <v>-2.0299999999999998</v>
      </c>
      <c r="E306" s="7" t="s">
        <v>1187</v>
      </c>
      <c r="F306" s="3" t="s">
        <v>1186</v>
      </c>
      <c r="G306" s="3">
        <v>4.76</v>
      </c>
      <c r="H306" s="3">
        <v>3.2349999999999999</v>
      </c>
      <c r="I306" s="3">
        <v>3.1666666669999999</v>
      </c>
      <c r="J306" s="3">
        <v>3.9975000000000001</v>
      </c>
      <c r="K306" s="3">
        <v>0.79216176800000004</v>
      </c>
      <c r="L306" s="3" t="s">
        <v>1188</v>
      </c>
      <c r="M306" s="3" t="s">
        <v>1189</v>
      </c>
      <c r="N306" s="3" t="s">
        <v>1190</v>
      </c>
      <c r="O306" s="3" t="s">
        <v>1191</v>
      </c>
      <c r="P306" s="3" t="s">
        <v>1192</v>
      </c>
    </row>
    <row r="307" spans="1:16" x14ac:dyDescent="0.25">
      <c r="A307" s="3" t="s">
        <v>15</v>
      </c>
      <c r="B307" s="3">
        <v>21315.5</v>
      </c>
      <c r="C307" s="3">
        <v>17783.330000000002</v>
      </c>
      <c r="D307" s="3">
        <v>-0.76</v>
      </c>
      <c r="E307" s="7" t="s">
        <v>1194</v>
      </c>
      <c r="F307" s="3" t="s">
        <v>1193</v>
      </c>
      <c r="G307" s="3">
        <v>9.8866666670000001</v>
      </c>
      <c r="H307" s="3">
        <v>13.914999999999999</v>
      </c>
      <c r="I307" s="3">
        <v>27.63666667</v>
      </c>
      <c r="J307" s="3">
        <v>11.900833329999999</v>
      </c>
      <c r="K307" s="3">
        <v>2.322246341</v>
      </c>
      <c r="L307" s="3" t="s">
        <v>1195</v>
      </c>
      <c r="M307" s="3" t="s">
        <v>1196</v>
      </c>
      <c r="N307" s="3" t="s">
        <v>1197</v>
      </c>
      <c r="O307" s="3" t="s">
        <v>1198</v>
      </c>
      <c r="P307" s="3" t="s">
        <v>31</v>
      </c>
    </row>
    <row r="308" spans="1:16" x14ac:dyDescent="0.25">
      <c r="A308" s="3" t="s">
        <v>6841</v>
      </c>
      <c r="B308" s="3">
        <v>18.329999999999998</v>
      </c>
      <c r="C308" s="3">
        <v>15.67</v>
      </c>
      <c r="D308" s="3">
        <v>-0.72</v>
      </c>
      <c r="E308" s="7" t="s">
        <v>7347</v>
      </c>
      <c r="F308" s="3" t="s">
        <v>7352</v>
      </c>
      <c r="G308" s="3">
        <v>10.106666669999999</v>
      </c>
      <c r="H308" s="3">
        <v>15.12</v>
      </c>
      <c r="I308" s="3">
        <v>11</v>
      </c>
      <c r="J308" s="3">
        <v>12.61333333</v>
      </c>
      <c r="K308" s="3">
        <v>0.87209302300000002</v>
      </c>
      <c r="L308" s="3" t="s">
        <v>7348</v>
      </c>
      <c r="M308" s="3" t="s">
        <v>7349</v>
      </c>
      <c r="N308" s="3" t="s">
        <v>7350</v>
      </c>
      <c r="O308" s="3" t="s">
        <v>7351</v>
      </c>
      <c r="P308" s="3" t="s">
        <v>134</v>
      </c>
    </row>
    <row r="309" spans="1:16" x14ac:dyDescent="0.25">
      <c r="A309" s="3" t="s">
        <v>6797</v>
      </c>
      <c r="B309" s="3">
        <v>3735.67</v>
      </c>
      <c r="C309" s="3">
        <v>8247.33</v>
      </c>
      <c r="D309" s="3">
        <v>0.65</v>
      </c>
      <c r="E309" s="7" t="s">
        <v>7353</v>
      </c>
      <c r="F309" s="3" t="s">
        <v>7357</v>
      </c>
      <c r="G309" s="3">
        <v>0.116666667</v>
      </c>
      <c r="H309" s="3">
        <v>0</v>
      </c>
      <c r="I309" s="3">
        <v>0</v>
      </c>
      <c r="J309" s="3">
        <v>5.8333333000000001E-2</v>
      </c>
      <c r="K309" s="3">
        <v>0</v>
      </c>
      <c r="L309" s="3" t="s">
        <v>7354</v>
      </c>
      <c r="M309" s="3" t="s">
        <v>7355</v>
      </c>
      <c r="N309" s="3" t="s">
        <v>7356</v>
      </c>
      <c r="O309" s="3" t="s">
        <v>31</v>
      </c>
      <c r="P309" s="3" t="s">
        <v>31</v>
      </c>
    </row>
    <row r="310" spans="1:16" x14ac:dyDescent="0.25">
      <c r="A310" s="3" t="s">
        <v>151</v>
      </c>
      <c r="B310" s="3">
        <v>142.16999999999999</v>
      </c>
      <c r="C310" s="3">
        <v>108.67</v>
      </c>
      <c r="D310" s="3">
        <v>-0.88</v>
      </c>
      <c r="E310" s="7" t="s">
        <v>1200</v>
      </c>
      <c r="F310" s="3" t="s">
        <v>1199</v>
      </c>
      <c r="G310" s="3">
        <v>4988.7966669999996</v>
      </c>
      <c r="H310" s="3">
        <v>8297.7900000000009</v>
      </c>
      <c r="I310" s="3">
        <v>8573.14</v>
      </c>
      <c r="J310" s="3">
        <v>6643.2933329999996</v>
      </c>
      <c r="K310" s="3">
        <v>1.2904954769999999</v>
      </c>
      <c r="L310" s="3" t="s">
        <v>1201</v>
      </c>
      <c r="M310" s="3" t="s">
        <v>1202</v>
      </c>
      <c r="N310" s="3" t="s">
        <v>1203</v>
      </c>
      <c r="O310" s="3" t="s">
        <v>1204</v>
      </c>
      <c r="P310" s="3" t="s">
        <v>825</v>
      </c>
    </row>
    <row r="311" spans="1:16" x14ac:dyDescent="0.25">
      <c r="A311" s="3" t="s">
        <v>6829</v>
      </c>
      <c r="B311" s="3">
        <v>29.17</v>
      </c>
      <c r="C311" s="3">
        <v>14</v>
      </c>
      <c r="D311" s="3">
        <v>-1.56</v>
      </c>
      <c r="E311" s="7" t="s">
        <v>1200</v>
      </c>
      <c r="F311" s="3" t="s">
        <v>7358</v>
      </c>
      <c r="G311" s="3">
        <v>4988.7966669999996</v>
      </c>
      <c r="H311" s="3">
        <v>8297.7900000000009</v>
      </c>
      <c r="I311" s="3">
        <v>8573.14</v>
      </c>
      <c r="J311" s="3">
        <v>6643.2933329999996</v>
      </c>
      <c r="K311" s="3">
        <v>1.2904954769999999</v>
      </c>
      <c r="L311" s="3" t="s">
        <v>1201</v>
      </c>
      <c r="M311" s="3" t="s">
        <v>1202</v>
      </c>
      <c r="N311" s="3" t="s">
        <v>1203</v>
      </c>
      <c r="O311" s="3" t="s">
        <v>1204</v>
      </c>
      <c r="P311" s="3" t="s">
        <v>825</v>
      </c>
    </row>
    <row r="312" spans="1:16" x14ac:dyDescent="0.25">
      <c r="A312" s="3" t="s">
        <v>24</v>
      </c>
      <c r="B312" s="3">
        <v>1275</v>
      </c>
      <c r="C312" s="3">
        <v>1011.67</v>
      </c>
      <c r="D312" s="3">
        <v>-0.83</v>
      </c>
      <c r="E312" s="7" t="s">
        <v>1206</v>
      </c>
      <c r="F312" s="3" t="s">
        <v>1205</v>
      </c>
      <c r="G312" s="3">
        <v>0</v>
      </c>
      <c r="H312" s="3">
        <v>0</v>
      </c>
      <c r="I312" s="3">
        <v>0.263333333</v>
      </c>
      <c r="J312" s="3">
        <v>0</v>
      </c>
      <c r="K312" s="3" t="s">
        <v>800</v>
      </c>
      <c r="L312" s="3" t="s">
        <v>1207</v>
      </c>
      <c r="M312" s="3" t="s">
        <v>1208</v>
      </c>
      <c r="N312" s="3" t="s">
        <v>1209</v>
      </c>
      <c r="O312" s="3" t="s">
        <v>1210</v>
      </c>
      <c r="P312" s="3" t="s">
        <v>32</v>
      </c>
    </row>
    <row r="313" spans="1:16" x14ac:dyDescent="0.25">
      <c r="A313" s="3" t="s">
        <v>80</v>
      </c>
      <c r="B313" s="3">
        <v>88</v>
      </c>
      <c r="C313" s="3">
        <v>30.33</v>
      </c>
      <c r="D313" s="3">
        <v>-2.0299999999999998</v>
      </c>
      <c r="E313" s="7" t="s">
        <v>1212</v>
      </c>
      <c r="F313" s="3" t="s">
        <v>1211</v>
      </c>
      <c r="G313" s="3">
        <v>107.1766667</v>
      </c>
      <c r="H313" s="3">
        <v>61.64</v>
      </c>
      <c r="I313" s="3">
        <v>126.82</v>
      </c>
      <c r="J313" s="3">
        <v>84.408333330000005</v>
      </c>
      <c r="K313" s="3">
        <v>1.5024582879999999</v>
      </c>
      <c r="L313" s="3" t="s">
        <v>1213</v>
      </c>
      <c r="M313" s="3" t="s">
        <v>1214</v>
      </c>
      <c r="N313" s="3" t="s">
        <v>1215</v>
      </c>
      <c r="O313" s="3" t="s">
        <v>1216</v>
      </c>
      <c r="P313" s="3" t="s">
        <v>1217</v>
      </c>
    </row>
    <row r="314" spans="1:16" x14ac:dyDescent="0.25">
      <c r="A314" s="3" t="s">
        <v>72</v>
      </c>
      <c r="B314" s="3">
        <v>74.5</v>
      </c>
      <c r="C314" s="3">
        <v>162</v>
      </c>
      <c r="D314" s="3">
        <v>0.62</v>
      </c>
      <c r="E314" s="7" t="s">
        <v>1212</v>
      </c>
      <c r="F314" s="3" t="s">
        <v>1218</v>
      </c>
      <c r="G314" s="3">
        <v>107.1766667</v>
      </c>
      <c r="H314" s="3">
        <v>61.64</v>
      </c>
      <c r="I314" s="3">
        <v>126.82</v>
      </c>
      <c r="J314" s="3">
        <v>84.408333330000005</v>
      </c>
      <c r="K314" s="3">
        <v>1.5024582879999999</v>
      </c>
      <c r="L314" s="3" t="s">
        <v>1213</v>
      </c>
      <c r="M314" s="3" t="s">
        <v>1214</v>
      </c>
      <c r="N314" s="3" t="s">
        <v>1215</v>
      </c>
      <c r="O314" s="3" t="s">
        <v>1216</v>
      </c>
      <c r="P314" s="3" t="s">
        <v>1217</v>
      </c>
    </row>
    <row r="315" spans="1:16" x14ac:dyDescent="0.25">
      <c r="A315" s="3" t="s">
        <v>449</v>
      </c>
      <c r="B315" s="3">
        <v>21473.5</v>
      </c>
      <c r="C315" s="3">
        <v>18135</v>
      </c>
      <c r="D315" s="3">
        <v>-0.74</v>
      </c>
      <c r="E315" s="7" t="s">
        <v>1220</v>
      </c>
      <c r="F315" s="3" t="s">
        <v>1219</v>
      </c>
      <c r="G315" s="3">
        <v>4.0133333330000003</v>
      </c>
      <c r="H315" s="3">
        <v>12.645</v>
      </c>
      <c r="I315" s="3">
        <v>3.8</v>
      </c>
      <c r="J315" s="3">
        <v>8.3291666670000009</v>
      </c>
      <c r="K315" s="3">
        <v>0.45622811400000002</v>
      </c>
      <c r="L315" s="3" t="s">
        <v>1221</v>
      </c>
      <c r="M315" s="3" t="s">
        <v>1222</v>
      </c>
      <c r="N315" s="3" t="s">
        <v>1223</v>
      </c>
      <c r="O315" s="3" t="s">
        <v>1224</v>
      </c>
      <c r="P315" s="3" t="s">
        <v>1225</v>
      </c>
    </row>
    <row r="316" spans="1:16" x14ac:dyDescent="0.25">
      <c r="A316" s="3" t="s">
        <v>6829</v>
      </c>
      <c r="B316" s="3">
        <v>29.17</v>
      </c>
      <c r="C316" s="3">
        <v>14</v>
      </c>
      <c r="D316" s="3">
        <v>-1.56</v>
      </c>
      <c r="E316" s="7" t="s">
        <v>1220</v>
      </c>
      <c r="F316" s="3" t="s">
        <v>7359</v>
      </c>
      <c r="G316" s="3">
        <v>4.0133333330000003</v>
      </c>
      <c r="H316" s="3">
        <v>12.645</v>
      </c>
      <c r="I316" s="3">
        <v>3.8</v>
      </c>
      <c r="J316" s="3">
        <v>8.3291666670000009</v>
      </c>
      <c r="K316" s="3">
        <v>0.45622811400000002</v>
      </c>
      <c r="L316" s="3" t="s">
        <v>1221</v>
      </c>
      <c r="M316" s="3" t="s">
        <v>1222</v>
      </c>
      <c r="N316" s="3" t="s">
        <v>1223</v>
      </c>
      <c r="O316" s="3" t="s">
        <v>1224</v>
      </c>
      <c r="P316" s="3" t="s">
        <v>1225</v>
      </c>
    </row>
    <row r="317" spans="1:16" x14ac:dyDescent="0.25">
      <c r="A317" s="3" t="s">
        <v>24</v>
      </c>
      <c r="B317" s="3">
        <v>1275</v>
      </c>
      <c r="C317" s="3">
        <v>1011.67</v>
      </c>
      <c r="D317" s="3">
        <v>-0.83</v>
      </c>
      <c r="E317" s="7" t="s">
        <v>1227</v>
      </c>
      <c r="F317" s="3" t="s">
        <v>1226</v>
      </c>
      <c r="G317" s="3">
        <v>7.58</v>
      </c>
      <c r="H317" s="3">
        <v>6.99</v>
      </c>
      <c r="I317" s="3">
        <v>13.60333333</v>
      </c>
      <c r="J317" s="3">
        <v>7.2850000000000001</v>
      </c>
      <c r="K317" s="3">
        <v>1.867307252</v>
      </c>
      <c r="L317" s="3" t="s">
        <v>1228</v>
      </c>
      <c r="M317" s="3" t="s">
        <v>1229</v>
      </c>
      <c r="N317" s="3" t="s">
        <v>1230</v>
      </c>
      <c r="O317" s="3" t="s">
        <v>1231</v>
      </c>
      <c r="P317" s="3" t="s">
        <v>31</v>
      </c>
    </row>
    <row r="318" spans="1:16" x14ac:dyDescent="0.25">
      <c r="A318" s="3" t="s">
        <v>113</v>
      </c>
      <c r="B318" s="3">
        <v>56.17</v>
      </c>
      <c r="C318" s="3">
        <v>150.33000000000001</v>
      </c>
      <c r="D318" s="3">
        <v>0.92</v>
      </c>
      <c r="E318" s="7" t="s">
        <v>1233</v>
      </c>
      <c r="F318" s="3" t="s">
        <v>1232</v>
      </c>
      <c r="G318" s="3">
        <v>16.216666669999999</v>
      </c>
      <c r="H318" s="3">
        <v>19.105</v>
      </c>
      <c r="I318" s="3">
        <v>20.536666669999999</v>
      </c>
      <c r="J318" s="3">
        <v>17.660833329999999</v>
      </c>
      <c r="K318" s="3">
        <v>1.162836786</v>
      </c>
      <c r="L318" s="3" t="s">
        <v>1234</v>
      </c>
      <c r="M318" s="3" t="s">
        <v>1235</v>
      </c>
      <c r="N318" s="3" t="s">
        <v>1236</v>
      </c>
      <c r="O318" s="3" t="s">
        <v>1237</v>
      </c>
      <c r="P318" s="3" t="s">
        <v>1238</v>
      </c>
    </row>
    <row r="319" spans="1:16" x14ac:dyDescent="0.25">
      <c r="A319" s="3" t="s">
        <v>6797</v>
      </c>
      <c r="B319" s="3">
        <v>3735.67</v>
      </c>
      <c r="C319" s="3">
        <v>8247.33</v>
      </c>
      <c r="D319" s="3">
        <v>0.65</v>
      </c>
      <c r="E319" s="7" t="s">
        <v>7360</v>
      </c>
      <c r="F319" s="3" t="s">
        <v>7365</v>
      </c>
      <c r="G319" s="3">
        <v>16.463333330000001</v>
      </c>
      <c r="H319" s="3">
        <v>15.48</v>
      </c>
      <c r="I319" s="3">
        <v>14.456666670000001</v>
      </c>
      <c r="J319" s="3">
        <v>15.971666669999999</v>
      </c>
      <c r="K319" s="3">
        <v>0.90514452700000003</v>
      </c>
      <c r="L319" s="3" t="s">
        <v>7361</v>
      </c>
      <c r="M319" s="3" t="s">
        <v>7362</v>
      </c>
      <c r="N319" s="3" t="s">
        <v>7363</v>
      </c>
      <c r="O319" s="3" t="s">
        <v>7364</v>
      </c>
      <c r="P319" s="3" t="s">
        <v>31</v>
      </c>
    </row>
    <row r="320" spans="1:16" x14ac:dyDescent="0.25">
      <c r="A320" s="3" t="s">
        <v>24</v>
      </c>
      <c r="B320" s="3">
        <v>1275</v>
      </c>
      <c r="C320" s="3">
        <v>1011.67</v>
      </c>
      <c r="D320" s="3">
        <v>-0.83</v>
      </c>
      <c r="E320" s="7" t="s">
        <v>1240</v>
      </c>
      <c r="F320" s="3" t="s">
        <v>1239</v>
      </c>
      <c r="G320" s="3">
        <v>1.25</v>
      </c>
      <c r="H320" s="3">
        <v>4.2149999999999999</v>
      </c>
      <c r="I320" s="3">
        <v>1.653333333</v>
      </c>
      <c r="J320" s="3">
        <v>2.7324999999999999</v>
      </c>
      <c r="K320" s="3">
        <v>0.60506251899999997</v>
      </c>
      <c r="L320" s="3" t="s">
        <v>1241</v>
      </c>
      <c r="M320" s="3" t="s">
        <v>1242</v>
      </c>
      <c r="N320" s="3" t="s">
        <v>1243</v>
      </c>
      <c r="O320" s="3" t="s">
        <v>1244</v>
      </c>
      <c r="P320" s="3" t="s">
        <v>1245</v>
      </c>
    </row>
    <row r="321" spans="1:16" x14ac:dyDescent="0.25">
      <c r="A321" s="3" t="s">
        <v>41</v>
      </c>
      <c r="B321" s="3">
        <v>21315.5</v>
      </c>
      <c r="C321" s="3">
        <v>17783</v>
      </c>
      <c r="D321" s="3">
        <v>-0.76</v>
      </c>
      <c r="E321" s="7" t="s">
        <v>1247</v>
      </c>
      <c r="F321" s="3" t="s">
        <v>1246</v>
      </c>
      <c r="G321" s="3">
        <v>4959.26</v>
      </c>
      <c r="H321" s="3">
        <v>6980.52</v>
      </c>
      <c r="I321" s="3">
        <v>5951.56</v>
      </c>
      <c r="J321" s="3">
        <v>5969.89</v>
      </c>
      <c r="K321" s="3">
        <v>0.99692959199999998</v>
      </c>
      <c r="L321" s="3" t="s">
        <v>1248</v>
      </c>
      <c r="M321" s="3" t="s">
        <v>1249</v>
      </c>
      <c r="N321" s="3" t="s">
        <v>1250</v>
      </c>
      <c r="O321" s="3" t="s">
        <v>1251</v>
      </c>
      <c r="P321" s="3" t="s">
        <v>1040</v>
      </c>
    </row>
    <row r="322" spans="1:16" x14ac:dyDescent="0.25">
      <c r="A322" s="3" t="s">
        <v>113</v>
      </c>
      <c r="B322" s="3">
        <v>56.17</v>
      </c>
      <c r="C322" s="3">
        <v>150.33000000000001</v>
      </c>
      <c r="D322" s="3">
        <v>0.92</v>
      </c>
      <c r="E322" s="7" t="s">
        <v>1253</v>
      </c>
      <c r="F322" s="3" t="s">
        <v>1252</v>
      </c>
      <c r="G322" s="3">
        <v>4.9533333329999998</v>
      </c>
      <c r="H322" s="3">
        <v>8.5749999999999993</v>
      </c>
      <c r="I322" s="3">
        <v>3.306666667</v>
      </c>
      <c r="J322" s="3">
        <v>6.7641666669999996</v>
      </c>
      <c r="K322" s="3">
        <v>0.48885056100000002</v>
      </c>
      <c r="L322" s="3" t="s">
        <v>1254</v>
      </c>
      <c r="M322" s="3" t="s">
        <v>1255</v>
      </c>
      <c r="N322" s="3" t="s">
        <v>1256</v>
      </c>
      <c r="O322" s="3" t="s">
        <v>1257</v>
      </c>
      <c r="P322" s="3" t="s">
        <v>1258</v>
      </c>
    </row>
    <row r="323" spans="1:16" x14ac:dyDescent="0.25">
      <c r="A323" s="3" t="s">
        <v>135</v>
      </c>
      <c r="B323" s="3">
        <v>6.67</v>
      </c>
      <c r="C323" s="3">
        <v>5.33</v>
      </c>
      <c r="D323" s="3">
        <v>-0.82</v>
      </c>
      <c r="E323" s="7" t="s">
        <v>1260</v>
      </c>
      <c r="F323" s="3" t="s">
        <v>1259</v>
      </c>
      <c r="G323" s="3">
        <v>32.47666667</v>
      </c>
      <c r="H323" s="3">
        <v>15.57</v>
      </c>
      <c r="I323" s="3">
        <v>33.416666669999998</v>
      </c>
      <c r="J323" s="3">
        <v>24.02333333</v>
      </c>
      <c r="K323" s="3">
        <v>1.3910087419999999</v>
      </c>
      <c r="L323" s="3" t="s">
        <v>1261</v>
      </c>
      <c r="M323" s="3" t="s">
        <v>1262</v>
      </c>
      <c r="N323" s="3" t="s">
        <v>31</v>
      </c>
      <c r="O323" s="3" t="s">
        <v>1263</v>
      </c>
      <c r="P323" s="3" t="s">
        <v>1264</v>
      </c>
    </row>
    <row r="324" spans="1:16" x14ac:dyDescent="0.25">
      <c r="A324" s="3" t="s">
        <v>143</v>
      </c>
      <c r="B324" s="3">
        <v>29.17</v>
      </c>
      <c r="C324" s="3">
        <v>27</v>
      </c>
      <c r="D324" s="3">
        <v>-0.61</v>
      </c>
      <c r="E324" s="7" t="s">
        <v>1266</v>
      </c>
      <c r="F324" s="3" t="s">
        <v>1265</v>
      </c>
      <c r="G324" s="3">
        <v>17.14</v>
      </c>
      <c r="H324" s="3">
        <v>17.670000000000002</v>
      </c>
      <c r="I324" s="3">
        <v>21.22</v>
      </c>
      <c r="J324" s="3">
        <v>17.405000000000001</v>
      </c>
      <c r="K324" s="3">
        <v>1.2191898880000001</v>
      </c>
      <c r="L324" s="3" t="s">
        <v>1267</v>
      </c>
      <c r="M324" s="3" t="s">
        <v>1268</v>
      </c>
      <c r="N324" s="3" t="s">
        <v>1269</v>
      </c>
      <c r="O324" s="3" t="s">
        <v>1270</v>
      </c>
      <c r="P324" s="3" t="s">
        <v>31</v>
      </c>
    </row>
    <row r="325" spans="1:16" x14ac:dyDescent="0.25">
      <c r="A325" s="3" t="s">
        <v>15</v>
      </c>
      <c r="B325" s="3">
        <v>21315.5</v>
      </c>
      <c r="C325" s="3">
        <v>17783.330000000002</v>
      </c>
      <c r="D325" s="3">
        <v>-0.76</v>
      </c>
      <c r="E325" s="7" t="s">
        <v>1272</v>
      </c>
      <c r="F325" s="3" t="s">
        <v>1271</v>
      </c>
      <c r="G325" s="3">
        <v>21.783333330000001</v>
      </c>
      <c r="H325" s="3">
        <v>16.734999999999999</v>
      </c>
      <c r="I325" s="3">
        <v>16.7</v>
      </c>
      <c r="J325" s="3">
        <v>19.259166669999999</v>
      </c>
      <c r="K325" s="3">
        <v>0.86711955299999999</v>
      </c>
      <c r="L325" s="3" t="s">
        <v>1273</v>
      </c>
      <c r="M325" s="3" t="s">
        <v>1274</v>
      </c>
      <c r="N325" s="3" t="s">
        <v>1275</v>
      </c>
      <c r="O325" s="3" t="s">
        <v>1276</v>
      </c>
      <c r="P325" s="3" t="s">
        <v>31</v>
      </c>
    </row>
    <row r="326" spans="1:16" x14ac:dyDescent="0.25">
      <c r="A326" s="3" t="s">
        <v>49</v>
      </c>
      <c r="B326" s="3">
        <v>1</v>
      </c>
      <c r="C326" s="3">
        <v>0.33</v>
      </c>
      <c r="D326" s="3">
        <v>-2.08</v>
      </c>
      <c r="E326" s="7" t="s">
        <v>1278</v>
      </c>
      <c r="F326" s="3" t="s">
        <v>1277</v>
      </c>
      <c r="G326" s="3">
        <v>115.64333329999999</v>
      </c>
      <c r="H326" s="3">
        <v>79.86</v>
      </c>
      <c r="I326" s="3">
        <v>109.25</v>
      </c>
      <c r="J326" s="3">
        <v>97.751666670000006</v>
      </c>
      <c r="K326" s="3">
        <v>1.1176280030000001</v>
      </c>
      <c r="L326" s="3" t="s">
        <v>1279</v>
      </c>
      <c r="M326" s="3" t="s">
        <v>1280</v>
      </c>
      <c r="N326" s="3" t="s">
        <v>1281</v>
      </c>
      <c r="O326" s="3" t="s">
        <v>1282</v>
      </c>
      <c r="P326" s="3" t="s">
        <v>31</v>
      </c>
    </row>
    <row r="327" spans="1:16" x14ac:dyDescent="0.25">
      <c r="A327" s="3" t="s">
        <v>6841</v>
      </c>
      <c r="B327" s="3">
        <v>18.329999999999998</v>
      </c>
      <c r="C327" s="3">
        <v>15.67</v>
      </c>
      <c r="D327" s="3">
        <v>-0.72</v>
      </c>
      <c r="E327" s="7" t="s">
        <v>7366</v>
      </c>
      <c r="F327" s="3" t="s">
        <v>7371</v>
      </c>
      <c r="G327" s="3">
        <v>6.73</v>
      </c>
      <c r="H327" s="3">
        <v>15.78</v>
      </c>
      <c r="I327" s="3">
        <v>14.39666667</v>
      </c>
      <c r="J327" s="3">
        <v>11.255000000000001</v>
      </c>
      <c r="K327" s="3">
        <v>1.2791351989999999</v>
      </c>
      <c r="L327" s="3" t="s">
        <v>7367</v>
      </c>
      <c r="M327" s="3" t="s">
        <v>7368</v>
      </c>
      <c r="N327" s="3" t="s">
        <v>7369</v>
      </c>
      <c r="O327" s="3" t="s">
        <v>7370</v>
      </c>
      <c r="P327" s="3" t="s">
        <v>3440</v>
      </c>
    </row>
    <row r="328" spans="1:16" x14ac:dyDescent="0.25">
      <c r="A328" s="3" t="s">
        <v>15</v>
      </c>
      <c r="B328" s="3">
        <v>21315.5</v>
      </c>
      <c r="C328" s="3">
        <v>17783.330000000002</v>
      </c>
      <c r="D328" s="3">
        <v>-0.76</v>
      </c>
      <c r="E328" s="7" t="s">
        <v>1284</v>
      </c>
      <c r="F328" s="3" t="s">
        <v>1283</v>
      </c>
      <c r="G328" s="3">
        <v>14.56</v>
      </c>
      <c r="H328" s="3">
        <v>17.184999999999999</v>
      </c>
      <c r="I328" s="3">
        <v>13.55666667</v>
      </c>
      <c r="J328" s="3">
        <v>15.8725</v>
      </c>
      <c r="K328" s="3">
        <v>0.85409775799999998</v>
      </c>
      <c r="L328" s="3" t="s">
        <v>1285</v>
      </c>
      <c r="M328" s="3" t="s">
        <v>1286</v>
      </c>
      <c r="N328" s="3" t="s">
        <v>31</v>
      </c>
      <c r="O328" s="3" t="s">
        <v>31</v>
      </c>
      <c r="P328" s="3" t="s">
        <v>31</v>
      </c>
    </row>
    <row r="329" spans="1:16" x14ac:dyDescent="0.25">
      <c r="A329" s="3" t="s">
        <v>135</v>
      </c>
      <c r="B329" s="3">
        <v>6.67</v>
      </c>
      <c r="C329" s="3">
        <v>5.33</v>
      </c>
      <c r="D329" s="3">
        <v>-0.82</v>
      </c>
      <c r="E329" s="7" t="s">
        <v>1284</v>
      </c>
      <c r="F329" s="3" t="s">
        <v>1287</v>
      </c>
      <c r="G329" s="3">
        <v>14.56</v>
      </c>
      <c r="H329" s="3">
        <v>17.184999999999999</v>
      </c>
      <c r="I329" s="3">
        <v>13.55666667</v>
      </c>
      <c r="J329" s="3">
        <v>15.8725</v>
      </c>
      <c r="K329" s="3">
        <v>0.85409775799999998</v>
      </c>
      <c r="L329" s="3" t="s">
        <v>1285</v>
      </c>
      <c r="M329" s="3" t="s">
        <v>1286</v>
      </c>
      <c r="N329" s="3" t="s">
        <v>31</v>
      </c>
      <c r="O329" s="3" t="s">
        <v>31</v>
      </c>
      <c r="P329" s="3" t="s">
        <v>31</v>
      </c>
    </row>
    <row r="330" spans="1:16" x14ac:dyDescent="0.25">
      <c r="A330" s="3" t="s">
        <v>6915</v>
      </c>
      <c r="B330" s="3">
        <v>150.33000000000001</v>
      </c>
      <c r="C330" s="3">
        <v>130.33000000000001</v>
      </c>
      <c r="D330" s="3">
        <v>-0.7</v>
      </c>
      <c r="E330" s="7" t="s">
        <v>7372</v>
      </c>
      <c r="F330" s="3" t="s">
        <v>7377</v>
      </c>
      <c r="G330" s="3">
        <v>200.63666670000001</v>
      </c>
      <c r="H330" s="3">
        <v>158.78</v>
      </c>
      <c r="I330" s="3">
        <v>190.8666667</v>
      </c>
      <c r="J330" s="3">
        <v>179.70833329999999</v>
      </c>
      <c r="K330" s="3">
        <v>1.0620913519999999</v>
      </c>
      <c r="L330" s="3" t="s">
        <v>7373</v>
      </c>
      <c r="M330" s="3" t="s">
        <v>7374</v>
      </c>
      <c r="N330" s="3" t="s">
        <v>7375</v>
      </c>
      <c r="O330" s="3" t="s">
        <v>7376</v>
      </c>
      <c r="P330" s="3" t="s">
        <v>5889</v>
      </c>
    </row>
    <row r="331" spans="1:16" x14ac:dyDescent="0.25">
      <c r="A331" s="3" t="s">
        <v>242</v>
      </c>
      <c r="B331" s="3">
        <v>569.33000000000004</v>
      </c>
      <c r="C331" s="3">
        <v>373.67</v>
      </c>
      <c r="D331" s="3">
        <v>-1.1000000000000001</v>
      </c>
      <c r="E331" s="7" t="s">
        <v>1289</v>
      </c>
      <c r="F331" s="3" t="s">
        <v>1288</v>
      </c>
      <c r="G331" s="3">
        <v>9.4266666669999992</v>
      </c>
      <c r="H331" s="3">
        <v>11.425000000000001</v>
      </c>
      <c r="I331" s="3">
        <v>7.1733333330000004</v>
      </c>
      <c r="J331" s="3">
        <v>10.42583333</v>
      </c>
      <c r="K331" s="3">
        <v>0.68803453000000003</v>
      </c>
      <c r="L331" s="3" t="s">
        <v>1290</v>
      </c>
      <c r="M331" s="3" t="s">
        <v>1291</v>
      </c>
      <c r="N331" s="3" t="s">
        <v>1292</v>
      </c>
      <c r="O331" s="3" t="s">
        <v>1293</v>
      </c>
      <c r="P331" s="3" t="s">
        <v>1294</v>
      </c>
    </row>
    <row r="332" spans="1:16" x14ac:dyDescent="0.25">
      <c r="A332" s="3" t="s">
        <v>151</v>
      </c>
      <c r="B332" s="3">
        <v>142.16999999999999</v>
      </c>
      <c r="C332" s="3">
        <v>108.67</v>
      </c>
      <c r="D332" s="3">
        <v>-0.88</v>
      </c>
      <c r="E332" s="7" t="s">
        <v>1296</v>
      </c>
      <c r="F332" s="3" t="s">
        <v>1295</v>
      </c>
      <c r="G332" s="3">
        <v>7.27</v>
      </c>
      <c r="H332" s="3">
        <v>21.135000000000002</v>
      </c>
      <c r="I332" s="3">
        <v>3.1666666669999999</v>
      </c>
      <c r="J332" s="3">
        <v>14.202500000000001</v>
      </c>
      <c r="K332" s="3">
        <v>0.22296543999999999</v>
      </c>
      <c r="L332" s="3" t="s">
        <v>1297</v>
      </c>
      <c r="M332" s="3" t="s">
        <v>1298</v>
      </c>
      <c r="N332" s="3" t="s">
        <v>1299</v>
      </c>
      <c r="O332" s="3" t="s">
        <v>1300</v>
      </c>
      <c r="P332" s="3" t="s">
        <v>1301</v>
      </c>
    </row>
    <row r="333" spans="1:16" x14ac:dyDescent="0.25">
      <c r="A333" s="3" t="s">
        <v>6815</v>
      </c>
      <c r="B333" s="3">
        <v>22218.67</v>
      </c>
      <c r="C333" s="3">
        <v>53422</v>
      </c>
      <c r="D333" s="3">
        <v>0.77</v>
      </c>
      <c r="E333" s="7" t="s">
        <v>7378</v>
      </c>
      <c r="F333" s="3" t="s">
        <v>7382</v>
      </c>
      <c r="G333" s="3">
        <v>4.5033333329999996</v>
      </c>
      <c r="H333" s="3">
        <v>5.25</v>
      </c>
      <c r="I333" s="3">
        <v>8.06</v>
      </c>
      <c r="J333" s="3">
        <v>4.8766666670000003</v>
      </c>
      <c r="K333" s="3">
        <v>1.652768284</v>
      </c>
      <c r="L333" s="3" t="s">
        <v>7379</v>
      </c>
      <c r="M333" s="3" t="s">
        <v>7380</v>
      </c>
      <c r="N333" s="3" t="s">
        <v>31</v>
      </c>
      <c r="O333" s="3" t="s">
        <v>7381</v>
      </c>
      <c r="P333" s="3" t="s">
        <v>31</v>
      </c>
    </row>
    <row r="334" spans="1:16" x14ac:dyDescent="0.25">
      <c r="A334" s="3" t="s">
        <v>208</v>
      </c>
      <c r="B334" s="3">
        <v>27.33</v>
      </c>
      <c r="C334" s="3">
        <v>20.67</v>
      </c>
      <c r="D334" s="3">
        <v>-0.9</v>
      </c>
      <c r="E334" s="7" t="s">
        <v>1303</v>
      </c>
      <c r="F334" s="3" t="s">
        <v>1302</v>
      </c>
      <c r="G334" s="3">
        <v>326.71333329999999</v>
      </c>
      <c r="H334" s="3">
        <v>544.64</v>
      </c>
      <c r="I334" s="3">
        <v>524.30666670000005</v>
      </c>
      <c r="J334" s="3">
        <v>435.6766667</v>
      </c>
      <c r="K334" s="3">
        <v>1.203430679</v>
      </c>
      <c r="L334" s="3" t="s">
        <v>1304</v>
      </c>
      <c r="M334" s="3" t="s">
        <v>1305</v>
      </c>
      <c r="N334" s="3" t="s">
        <v>1306</v>
      </c>
      <c r="O334" s="3" t="s">
        <v>1307</v>
      </c>
      <c r="P334" s="3" t="s">
        <v>31</v>
      </c>
    </row>
    <row r="335" spans="1:16" x14ac:dyDescent="0.25">
      <c r="A335" s="3" t="s">
        <v>7388</v>
      </c>
      <c r="B335" s="3">
        <v>22218.5</v>
      </c>
      <c r="C335" s="3">
        <v>53422</v>
      </c>
      <c r="D335" s="3">
        <v>0.77</v>
      </c>
      <c r="E335" s="7" t="s">
        <v>7383</v>
      </c>
      <c r="F335" s="3" t="s">
        <v>7389</v>
      </c>
      <c r="G335" s="3">
        <v>4.8933333330000002</v>
      </c>
      <c r="H335" s="3">
        <v>11.73</v>
      </c>
      <c r="I335" s="3">
        <v>5.4266666670000001</v>
      </c>
      <c r="J335" s="3">
        <v>8.3116666670000008</v>
      </c>
      <c r="K335" s="3">
        <v>0.65289753399999995</v>
      </c>
      <c r="L335" s="3" t="s">
        <v>7384</v>
      </c>
      <c r="M335" s="3" t="s">
        <v>7385</v>
      </c>
      <c r="N335" s="3" t="s">
        <v>7386</v>
      </c>
      <c r="O335" s="3" t="s">
        <v>7387</v>
      </c>
      <c r="P335" s="3" t="s">
        <v>31</v>
      </c>
    </row>
    <row r="336" spans="1:16" x14ac:dyDescent="0.25">
      <c r="A336" s="3" t="s">
        <v>80</v>
      </c>
      <c r="B336" s="3">
        <v>88</v>
      </c>
      <c r="C336" s="3">
        <v>30.33</v>
      </c>
      <c r="D336" s="3">
        <v>-2.0299999999999998</v>
      </c>
      <c r="E336" s="7" t="s">
        <v>1309</v>
      </c>
      <c r="F336" s="3" t="s">
        <v>1308</v>
      </c>
      <c r="G336" s="3">
        <v>6.4333333330000002</v>
      </c>
      <c r="H336" s="3">
        <v>3.31</v>
      </c>
      <c r="I336" s="3">
        <v>11.463333329999999</v>
      </c>
      <c r="J336" s="3">
        <v>4.8716666670000004</v>
      </c>
      <c r="K336" s="3">
        <v>2.3530619229999998</v>
      </c>
      <c r="L336" s="3" t="s">
        <v>1310</v>
      </c>
      <c r="M336" s="3" t="s">
        <v>1311</v>
      </c>
      <c r="N336" s="3" t="s">
        <v>1312</v>
      </c>
      <c r="O336" s="3" t="s">
        <v>1313</v>
      </c>
      <c r="P336" s="3" t="s">
        <v>1314</v>
      </c>
    </row>
    <row r="337" spans="1:16" x14ac:dyDescent="0.25">
      <c r="A337" s="3" t="s">
        <v>6805</v>
      </c>
      <c r="B337" s="3">
        <v>12.67</v>
      </c>
      <c r="C337" s="3">
        <v>10.67</v>
      </c>
      <c r="D337" s="3">
        <v>-0.74</v>
      </c>
      <c r="E337" s="7" t="s">
        <v>7390</v>
      </c>
      <c r="F337" s="3" t="s">
        <v>7395</v>
      </c>
      <c r="G337" s="3">
        <v>9.76</v>
      </c>
      <c r="H337" s="3">
        <v>10.06</v>
      </c>
      <c r="I337" s="3">
        <v>7.5633333330000001</v>
      </c>
      <c r="J337" s="3">
        <v>9.91</v>
      </c>
      <c r="K337" s="3">
        <v>0.76320215300000005</v>
      </c>
      <c r="L337" s="3" t="s">
        <v>7391</v>
      </c>
      <c r="M337" s="3" t="s">
        <v>7392</v>
      </c>
      <c r="N337" s="3" t="s">
        <v>7393</v>
      </c>
      <c r="O337" s="3" t="s">
        <v>7394</v>
      </c>
      <c r="P337" s="3" t="s">
        <v>5488</v>
      </c>
    </row>
    <row r="338" spans="1:16" x14ac:dyDescent="0.25">
      <c r="A338" s="3" t="s">
        <v>6841</v>
      </c>
      <c r="B338" s="3">
        <v>18.329999999999998</v>
      </c>
      <c r="C338" s="3">
        <v>15.67</v>
      </c>
      <c r="D338" s="3">
        <v>-0.72</v>
      </c>
      <c r="E338" s="7" t="s">
        <v>7396</v>
      </c>
      <c r="F338" s="3" t="s">
        <v>7400</v>
      </c>
      <c r="G338" s="3">
        <v>4.9166666670000003</v>
      </c>
      <c r="H338" s="3">
        <v>9.34</v>
      </c>
      <c r="I338" s="3">
        <v>5.82</v>
      </c>
      <c r="J338" s="3">
        <v>7.1283333329999996</v>
      </c>
      <c r="K338" s="3">
        <v>0.816460136</v>
      </c>
      <c r="L338" s="3" t="s">
        <v>7397</v>
      </c>
      <c r="M338" s="3" t="s">
        <v>7398</v>
      </c>
      <c r="N338" s="3" t="s">
        <v>7399</v>
      </c>
      <c r="O338" s="3" t="s">
        <v>31</v>
      </c>
      <c r="P338" s="3" t="s">
        <v>31</v>
      </c>
    </row>
    <row r="339" spans="1:16" x14ac:dyDescent="0.25">
      <c r="A339" s="3" t="s">
        <v>24</v>
      </c>
      <c r="B339" s="3">
        <v>1275</v>
      </c>
      <c r="C339" s="3">
        <v>1011.67</v>
      </c>
      <c r="D339" s="3">
        <v>-0.83</v>
      </c>
      <c r="E339" s="7" t="s">
        <v>1316</v>
      </c>
      <c r="F339" s="3" t="s">
        <v>1315</v>
      </c>
      <c r="G339" s="3">
        <v>4.346666667</v>
      </c>
      <c r="H339" s="3">
        <v>2.9649999999999999</v>
      </c>
      <c r="I339" s="3">
        <v>4.0633333330000001</v>
      </c>
      <c r="J339" s="3">
        <v>3.6558333329999999</v>
      </c>
      <c r="K339" s="3">
        <v>1.1114656940000001</v>
      </c>
      <c r="L339" s="3" t="s">
        <v>1317</v>
      </c>
      <c r="M339" s="3" t="s">
        <v>1318</v>
      </c>
      <c r="N339" s="3" t="s">
        <v>1319</v>
      </c>
      <c r="O339" s="3" t="s">
        <v>1320</v>
      </c>
      <c r="P339" s="3" t="s">
        <v>235</v>
      </c>
    </row>
    <row r="340" spans="1:16" x14ac:dyDescent="0.25">
      <c r="A340" s="3" t="s">
        <v>6896</v>
      </c>
      <c r="B340" s="3">
        <v>27.5</v>
      </c>
      <c r="C340" s="3">
        <v>16.670000000000002</v>
      </c>
      <c r="D340" s="3">
        <v>-1.22</v>
      </c>
      <c r="E340" s="7" t="s">
        <v>7401</v>
      </c>
      <c r="F340" s="3" t="s">
        <v>7406</v>
      </c>
      <c r="G340" s="3">
        <v>33.826666670000002</v>
      </c>
      <c r="H340" s="3">
        <v>42.69</v>
      </c>
      <c r="I340" s="3">
        <v>15.08333333</v>
      </c>
      <c r="J340" s="3">
        <v>38.258333329999999</v>
      </c>
      <c r="K340" s="3">
        <v>0.394249619</v>
      </c>
      <c r="L340" s="3" t="s">
        <v>7402</v>
      </c>
      <c r="M340" s="3" t="s">
        <v>7403</v>
      </c>
      <c r="N340" s="3" t="s">
        <v>7404</v>
      </c>
      <c r="O340" s="3" t="s">
        <v>7405</v>
      </c>
      <c r="P340" s="3" t="s">
        <v>31</v>
      </c>
    </row>
    <row r="341" spans="1:16" x14ac:dyDescent="0.25">
      <c r="A341" s="3" t="s">
        <v>72</v>
      </c>
      <c r="B341" s="3">
        <v>74.5</v>
      </c>
      <c r="C341" s="3">
        <v>162</v>
      </c>
      <c r="D341" s="3">
        <v>0.62</v>
      </c>
      <c r="E341" s="7" t="s">
        <v>1322</v>
      </c>
      <c r="F341" s="3" t="s">
        <v>1321</v>
      </c>
      <c r="G341" s="3">
        <v>11.00333333</v>
      </c>
      <c r="H341" s="3">
        <v>21.114999999999998</v>
      </c>
      <c r="I341" s="3">
        <v>7.57</v>
      </c>
      <c r="J341" s="3">
        <v>16.05916667</v>
      </c>
      <c r="K341" s="3">
        <v>0.47138186900000001</v>
      </c>
      <c r="L341" s="3" t="s">
        <v>1323</v>
      </c>
      <c r="M341" s="3" t="s">
        <v>1324</v>
      </c>
      <c r="N341" s="3" t="s">
        <v>1325</v>
      </c>
      <c r="O341" s="3" t="s">
        <v>1326</v>
      </c>
      <c r="P341" s="3" t="s">
        <v>171</v>
      </c>
    </row>
    <row r="342" spans="1:16" x14ac:dyDescent="0.25">
      <c r="A342" s="3" t="s">
        <v>472</v>
      </c>
      <c r="B342" s="3">
        <v>15.33</v>
      </c>
      <c r="C342" s="3">
        <v>6.67</v>
      </c>
      <c r="D342" s="3">
        <v>-1.7</v>
      </c>
      <c r="E342" s="7" t="s">
        <v>1328</v>
      </c>
      <c r="F342" s="3" t="s">
        <v>1327</v>
      </c>
      <c r="G342" s="3">
        <v>829</v>
      </c>
      <c r="H342" s="3">
        <v>1352.49</v>
      </c>
      <c r="I342" s="3">
        <v>1424.9766669999999</v>
      </c>
      <c r="J342" s="3">
        <v>1090.7449999999999</v>
      </c>
      <c r="K342" s="3">
        <v>1.306425119</v>
      </c>
      <c r="L342" s="3" t="s">
        <v>1329</v>
      </c>
      <c r="M342" s="3" t="s">
        <v>1330</v>
      </c>
      <c r="N342" s="3" t="s">
        <v>1331</v>
      </c>
      <c r="O342" s="3" t="s">
        <v>1332</v>
      </c>
      <c r="P342" s="3" t="s">
        <v>31</v>
      </c>
    </row>
    <row r="343" spans="1:16" x14ac:dyDescent="0.25">
      <c r="A343" s="3" t="s">
        <v>309</v>
      </c>
      <c r="B343" s="3">
        <v>5.17</v>
      </c>
      <c r="C343" s="3">
        <v>1.33</v>
      </c>
      <c r="D343" s="3">
        <v>-2.4500000000000002</v>
      </c>
      <c r="E343" s="7" t="s">
        <v>1334</v>
      </c>
      <c r="F343" s="3" t="s">
        <v>1333</v>
      </c>
      <c r="G343" s="3">
        <v>116.3433333</v>
      </c>
      <c r="H343" s="3">
        <v>79.17</v>
      </c>
      <c r="I343" s="3">
        <v>236.43333329999999</v>
      </c>
      <c r="J343" s="3">
        <v>97.756666670000001</v>
      </c>
      <c r="K343" s="3">
        <v>2.4185903770000001</v>
      </c>
      <c r="L343" s="3" t="s">
        <v>1335</v>
      </c>
      <c r="M343" s="3" t="s">
        <v>1336</v>
      </c>
      <c r="N343" s="3" t="s">
        <v>1337</v>
      </c>
      <c r="O343" s="3" t="s">
        <v>1338</v>
      </c>
      <c r="P343" s="3" t="s">
        <v>943</v>
      </c>
    </row>
    <row r="344" spans="1:16" x14ac:dyDescent="0.25">
      <c r="A344" s="3" t="s">
        <v>80</v>
      </c>
      <c r="B344" s="3">
        <v>88</v>
      </c>
      <c r="C344" s="3">
        <v>30.33</v>
      </c>
      <c r="D344" s="3">
        <v>-2.0299999999999998</v>
      </c>
      <c r="E344" s="7" t="s">
        <v>1340</v>
      </c>
      <c r="F344" s="3" t="s">
        <v>1339</v>
      </c>
      <c r="G344" s="3">
        <v>153.91</v>
      </c>
      <c r="H344" s="3">
        <v>183.04499999999999</v>
      </c>
      <c r="I344" s="3">
        <v>137.27666669999999</v>
      </c>
      <c r="J344" s="3">
        <v>168.47749999999999</v>
      </c>
      <c r="K344" s="3">
        <v>0.81480712099999997</v>
      </c>
      <c r="L344" s="3" t="s">
        <v>1341</v>
      </c>
      <c r="M344" s="3" t="s">
        <v>1342</v>
      </c>
      <c r="N344" s="3" t="s">
        <v>1343</v>
      </c>
      <c r="O344" s="3" t="s">
        <v>31</v>
      </c>
      <c r="P344" s="3" t="s">
        <v>31</v>
      </c>
    </row>
    <row r="345" spans="1:16" x14ac:dyDescent="0.25">
      <c r="A345" s="3" t="s">
        <v>6829</v>
      </c>
      <c r="B345" s="3">
        <v>29.17</v>
      </c>
      <c r="C345" s="3">
        <v>14</v>
      </c>
      <c r="D345" s="3">
        <v>-1.56</v>
      </c>
      <c r="E345" s="7" t="s">
        <v>7407</v>
      </c>
      <c r="F345" s="3" t="s">
        <v>7413</v>
      </c>
      <c r="G345" s="3">
        <v>91.06</v>
      </c>
      <c r="H345" s="3">
        <v>107.215</v>
      </c>
      <c r="I345" s="3">
        <v>104.4066667</v>
      </c>
      <c r="J345" s="3">
        <v>99.137500000000003</v>
      </c>
      <c r="K345" s="3">
        <v>1.053150086</v>
      </c>
      <c r="L345" s="3" t="s">
        <v>7408</v>
      </c>
      <c r="M345" s="3" t="s">
        <v>7409</v>
      </c>
      <c r="N345" s="3" t="s">
        <v>7410</v>
      </c>
      <c r="O345" s="3" t="s">
        <v>7411</v>
      </c>
      <c r="P345" s="3" t="s">
        <v>7412</v>
      </c>
    </row>
    <row r="346" spans="1:16" x14ac:dyDescent="0.25">
      <c r="A346" s="3" t="s">
        <v>208</v>
      </c>
      <c r="B346" s="3">
        <v>27.33</v>
      </c>
      <c r="C346" s="3">
        <v>20.67</v>
      </c>
      <c r="D346" s="3">
        <v>-0.9</v>
      </c>
      <c r="E346" s="7" t="s">
        <v>1345</v>
      </c>
      <c r="F346" s="3" t="s">
        <v>1344</v>
      </c>
      <c r="G346" s="3">
        <v>22.793333329999999</v>
      </c>
      <c r="H346" s="3">
        <v>18.7</v>
      </c>
      <c r="I346" s="3">
        <v>28.056666669999998</v>
      </c>
      <c r="J346" s="3">
        <v>20.74666667</v>
      </c>
      <c r="K346" s="3">
        <v>1.352345758</v>
      </c>
      <c r="L346" s="3" t="s">
        <v>1346</v>
      </c>
      <c r="M346" s="3" t="s">
        <v>1347</v>
      </c>
      <c r="N346" s="3" t="s">
        <v>1348</v>
      </c>
      <c r="O346" s="3" t="s">
        <v>1349</v>
      </c>
      <c r="P346" s="3" t="s">
        <v>1350</v>
      </c>
    </row>
    <row r="347" spans="1:16" x14ac:dyDescent="0.25">
      <c r="A347" s="3" t="s">
        <v>41</v>
      </c>
      <c r="B347" s="3">
        <v>21315.5</v>
      </c>
      <c r="C347" s="3">
        <v>17783</v>
      </c>
      <c r="D347" s="3">
        <v>-0.76</v>
      </c>
      <c r="E347" s="7" t="s">
        <v>1345</v>
      </c>
      <c r="F347" s="3" t="s">
        <v>1351</v>
      </c>
      <c r="G347" s="3">
        <v>22.793333329999999</v>
      </c>
      <c r="H347" s="3">
        <v>18.7</v>
      </c>
      <c r="I347" s="3">
        <v>28.056666669999998</v>
      </c>
      <c r="J347" s="3">
        <v>20.74666667</v>
      </c>
      <c r="K347" s="3">
        <v>1.352345758</v>
      </c>
      <c r="L347" s="3" t="s">
        <v>1346</v>
      </c>
      <c r="M347" s="3" t="s">
        <v>1347</v>
      </c>
      <c r="N347" s="3" t="s">
        <v>1348</v>
      </c>
      <c r="O347" s="3" t="s">
        <v>1349</v>
      </c>
      <c r="P347" s="3" t="s">
        <v>1350</v>
      </c>
    </row>
    <row r="348" spans="1:16" x14ac:dyDescent="0.25">
      <c r="A348" s="3" t="s">
        <v>6829</v>
      </c>
      <c r="B348" s="3">
        <v>29.17</v>
      </c>
      <c r="C348" s="3">
        <v>14</v>
      </c>
      <c r="D348" s="3">
        <v>-1.56</v>
      </c>
      <c r="E348" s="7" t="s">
        <v>1345</v>
      </c>
      <c r="F348" s="3" t="s">
        <v>7414</v>
      </c>
      <c r="G348" s="3">
        <v>22.793333329999999</v>
      </c>
      <c r="H348" s="3">
        <v>18.7</v>
      </c>
      <c r="I348" s="3">
        <v>28.056666669999998</v>
      </c>
      <c r="J348" s="3">
        <v>20.74666667</v>
      </c>
      <c r="K348" s="3">
        <v>1.352345758</v>
      </c>
      <c r="L348" s="3" t="s">
        <v>1346</v>
      </c>
      <c r="M348" s="3" t="s">
        <v>1347</v>
      </c>
      <c r="N348" s="3" t="s">
        <v>1348</v>
      </c>
      <c r="O348" s="3" t="s">
        <v>1349</v>
      </c>
      <c r="P348" s="3" t="s">
        <v>1350</v>
      </c>
    </row>
    <row r="349" spans="1:16" x14ac:dyDescent="0.25">
      <c r="A349" s="3" t="s">
        <v>309</v>
      </c>
      <c r="B349" s="3">
        <v>5.17</v>
      </c>
      <c r="C349" s="3">
        <v>1.33</v>
      </c>
      <c r="D349" s="3">
        <v>-2.4500000000000002</v>
      </c>
      <c r="E349" s="7" t="s">
        <v>1353</v>
      </c>
      <c r="F349" s="3" t="s">
        <v>1352</v>
      </c>
      <c r="G349" s="3">
        <v>339.71</v>
      </c>
      <c r="H349" s="3">
        <v>366.84</v>
      </c>
      <c r="I349" s="3">
        <v>393.22</v>
      </c>
      <c r="J349" s="3">
        <v>353.27499999999998</v>
      </c>
      <c r="K349" s="3">
        <v>1.1130705540000001</v>
      </c>
      <c r="L349" s="3" t="s">
        <v>1354</v>
      </c>
      <c r="M349" s="3" t="s">
        <v>1355</v>
      </c>
      <c r="N349" s="3" t="s">
        <v>31</v>
      </c>
      <c r="O349" s="3" t="s">
        <v>1356</v>
      </c>
      <c r="P349" s="3" t="s">
        <v>31</v>
      </c>
    </row>
    <row r="350" spans="1:16" x14ac:dyDescent="0.25">
      <c r="A350" s="3" t="s">
        <v>208</v>
      </c>
      <c r="B350" s="3">
        <v>27.33</v>
      </c>
      <c r="C350" s="3">
        <v>20.67</v>
      </c>
      <c r="D350" s="3">
        <v>-0.9</v>
      </c>
      <c r="E350" s="7" t="s">
        <v>1358</v>
      </c>
      <c r="F350" s="3" t="s">
        <v>1357</v>
      </c>
      <c r="G350" s="3">
        <v>25.573333330000001</v>
      </c>
      <c r="H350" s="3">
        <v>28.22</v>
      </c>
      <c r="I350" s="3">
        <v>27.446666669999999</v>
      </c>
      <c r="J350" s="3">
        <v>26.896666669999998</v>
      </c>
      <c r="K350" s="3">
        <v>1.0204486310000001</v>
      </c>
      <c r="L350" s="3" t="s">
        <v>1359</v>
      </c>
      <c r="M350" s="3" t="s">
        <v>1360</v>
      </c>
      <c r="N350" s="3" t="s">
        <v>1361</v>
      </c>
      <c r="O350" s="3" t="s">
        <v>1362</v>
      </c>
      <c r="P350" s="3" t="s">
        <v>31</v>
      </c>
    </row>
    <row r="351" spans="1:16" x14ac:dyDescent="0.25">
      <c r="A351" s="3" t="s">
        <v>6815</v>
      </c>
      <c r="B351" s="3">
        <v>22218.67</v>
      </c>
      <c r="C351" s="3">
        <v>53422</v>
      </c>
      <c r="D351" s="3">
        <v>0.77</v>
      </c>
      <c r="E351" s="7" t="s">
        <v>7415</v>
      </c>
      <c r="F351" s="3" t="s">
        <v>7420</v>
      </c>
      <c r="G351" s="3">
        <v>38.35</v>
      </c>
      <c r="H351" s="3">
        <v>50.545000000000002</v>
      </c>
      <c r="I351" s="3">
        <v>41.13</v>
      </c>
      <c r="J351" s="3">
        <v>44.447499999999998</v>
      </c>
      <c r="K351" s="3">
        <v>0.92536138099999998</v>
      </c>
      <c r="L351" s="3" t="s">
        <v>7416</v>
      </c>
      <c r="M351" s="3" t="s">
        <v>7417</v>
      </c>
      <c r="N351" s="3" t="s">
        <v>7418</v>
      </c>
      <c r="O351" s="3" t="s">
        <v>7419</v>
      </c>
      <c r="P351" s="3" t="s">
        <v>31</v>
      </c>
    </row>
    <row r="352" spans="1:16" x14ac:dyDescent="0.25">
      <c r="A352" s="3" t="s">
        <v>422</v>
      </c>
      <c r="B352" s="3">
        <v>2084.67</v>
      </c>
      <c r="C352" s="3">
        <v>1614</v>
      </c>
      <c r="D352" s="3">
        <v>-0.87</v>
      </c>
      <c r="E352" s="7" t="s">
        <v>1364</v>
      </c>
      <c r="F352" s="3" t="s">
        <v>1363</v>
      </c>
      <c r="G352" s="3">
        <v>65.103333329999998</v>
      </c>
      <c r="H352" s="3">
        <v>59.36</v>
      </c>
      <c r="I352" s="3">
        <v>57.24</v>
      </c>
      <c r="J352" s="3">
        <v>62.231666670000003</v>
      </c>
      <c r="K352" s="3">
        <v>0.91978896099999996</v>
      </c>
      <c r="L352" s="3" t="s">
        <v>1365</v>
      </c>
      <c r="M352" s="3" t="s">
        <v>1366</v>
      </c>
      <c r="N352" s="3" t="s">
        <v>1367</v>
      </c>
      <c r="O352" s="3" t="s">
        <v>1368</v>
      </c>
      <c r="P352" s="3" t="s">
        <v>1369</v>
      </c>
    </row>
    <row r="353" spans="1:16" x14ac:dyDescent="0.25">
      <c r="A353" s="3" t="s">
        <v>33</v>
      </c>
      <c r="B353" s="3">
        <v>960.83</v>
      </c>
      <c r="C353" s="3">
        <v>296.33</v>
      </c>
      <c r="D353" s="3">
        <v>-2.19</v>
      </c>
      <c r="E353" s="7" t="s">
        <v>1371</v>
      </c>
      <c r="F353" s="3" t="s">
        <v>1370</v>
      </c>
      <c r="G353" s="3">
        <v>299.58999999999997</v>
      </c>
      <c r="H353" s="3">
        <v>139.94499999999999</v>
      </c>
      <c r="I353" s="3">
        <v>448.9533333</v>
      </c>
      <c r="J353" s="3">
        <v>219.76750000000001</v>
      </c>
      <c r="K353" s="3">
        <v>2.0428558969999999</v>
      </c>
      <c r="L353" s="3" t="s">
        <v>1372</v>
      </c>
      <c r="M353" s="3" t="s">
        <v>1373</v>
      </c>
      <c r="N353" s="3" t="s">
        <v>1374</v>
      </c>
      <c r="O353" s="3" t="s">
        <v>1375</v>
      </c>
      <c r="P353" s="3" t="s">
        <v>31</v>
      </c>
    </row>
    <row r="354" spans="1:16" x14ac:dyDescent="0.25">
      <c r="A354" s="3" t="s">
        <v>6896</v>
      </c>
      <c r="B354" s="3">
        <v>27.5</v>
      </c>
      <c r="C354" s="3">
        <v>16.670000000000002</v>
      </c>
      <c r="D354" s="3">
        <v>-1.22</v>
      </c>
      <c r="E354" s="7" t="s">
        <v>7421</v>
      </c>
      <c r="F354" s="3" t="s">
        <v>7426</v>
      </c>
      <c r="G354" s="3">
        <v>63.27</v>
      </c>
      <c r="H354" s="3">
        <v>64.444999999999993</v>
      </c>
      <c r="I354" s="3">
        <v>83.85</v>
      </c>
      <c r="J354" s="3">
        <v>63.857500000000002</v>
      </c>
      <c r="K354" s="3">
        <v>1.3130799040000001</v>
      </c>
      <c r="L354" s="3" t="s">
        <v>7422</v>
      </c>
      <c r="M354" s="3" t="s">
        <v>7423</v>
      </c>
      <c r="N354" s="3" t="s">
        <v>7424</v>
      </c>
      <c r="O354" s="3" t="s">
        <v>7425</v>
      </c>
      <c r="P354" s="3" t="s">
        <v>3440</v>
      </c>
    </row>
    <row r="355" spans="1:16" x14ac:dyDescent="0.25">
      <c r="A355" s="3" t="s">
        <v>143</v>
      </c>
      <c r="B355" s="3">
        <v>29.17</v>
      </c>
      <c r="C355" s="3">
        <v>27</v>
      </c>
      <c r="D355" s="3">
        <v>-0.61</v>
      </c>
      <c r="E355" s="7" t="s">
        <v>1377</v>
      </c>
      <c r="F355" s="3" t="s">
        <v>1376</v>
      </c>
      <c r="G355" s="3">
        <v>15.75666667</v>
      </c>
      <c r="H355" s="3">
        <v>17.984999999999999</v>
      </c>
      <c r="I355" s="3">
        <v>19.16</v>
      </c>
      <c r="J355" s="3">
        <v>16.87083333</v>
      </c>
      <c r="K355" s="3">
        <v>1.1356878239999999</v>
      </c>
      <c r="L355" s="3" t="s">
        <v>1378</v>
      </c>
      <c r="M355" s="3" t="s">
        <v>1379</v>
      </c>
      <c r="N355" s="3" t="s">
        <v>31</v>
      </c>
      <c r="O355" s="3" t="s">
        <v>31</v>
      </c>
      <c r="P355" s="3" t="s">
        <v>31</v>
      </c>
    </row>
    <row r="356" spans="1:16" x14ac:dyDescent="0.25">
      <c r="A356" s="3" t="s">
        <v>24</v>
      </c>
      <c r="B356" s="3">
        <v>1275</v>
      </c>
      <c r="C356" s="3">
        <v>1011.67</v>
      </c>
      <c r="D356" s="3">
        <v>-0.83</v>
      </c>
      <c r="E356" s="7" t="s">
        <v>1381</v>
      </c>
      <c r="F356" s="3" t="s">
        <v>1380</v>
      </c>
      <c r="G356" s="3">
        <v>29.24</v>
      </c>
      <c r="H356" s="3">
        <v>14.21</v>
      </c>
      <c r="I356" s="3">
        <v>32.340000000000003</v>
      </c>
      <c r="J356" s="3">
        <v>21.725000000000001</v>
      </c>
      <c r="K356" s="3">
        <v>1.488607595</v>
      </c>
      <c r="L356" s="3" t="s">
        <v>1382</v>
      </c>
      <c r="M356" s="3" t="s">
        <v>1383</v>
      </c>
      <c r="N356" s="3" t="s">
        <v>1384</v>
      </c>
      <c r="O356" s="3" t="s">
        <v>1385</v>
      </c>
      <c r="P356" s="3" t="s">
        <v>1217</v>
      </c>
    </row>
    <row r="357" spans="1:16" x14ac:dyDescent="0.25">
      <c r="A357" s="3" t="s">
        <v>208</v>
      </c>
      <c r="B357" s="3">
        <v>27.33</v>
      </c>
      <c r="C357" s="3">
        <v>20.67</v>
      </c>
      <c r="D357" s="3">
        <v>-0.9</v>
      </c>
      <c r="E357" s="7" t="s">
        <v>1387</v>
      </c>
      <c r="F357" s="3" t="s">
        <v>1386</v>
      </c>
      <c r="G357" s="3">
        <v>13.803333329999999</v>
      </c>
      <c r="H357" s="3">
        <v>10.89</v>
      </c>
      <c r="I357" s="3">
        <v>13.776666669999999</v>
      </c>
      <c r="J357" s="3">
        <v>12.346666669999999</v>
      </c>
      <c r="K357" s="3">
        <v>1.1158207339999999</v>
      </c>
      <c r="L357" s="3" t="s">
        <v>1388</v>
      </c>
      <c r="M357" s="3" t="s">
        <v>1389</v>
      </c>
      <c r="N357" s="3" t="s">
        <v>1390</v>
      </c>
      <c r="O357" s="3" t="s">
        <v>1391</v>
      </c>
      <c r="P357" s="3" t="s">
        <v>1392</v>
      </c>
    </row>
    <row r="358" spans="1:16" x14ac:dyDescent="0.25">
      <c r="A358" s="3" t="s">
        <v>6805</v>
      </c>
      <c r="B358" s="3">
        <v>12.67</v>
      </c>
      <c r="C358" s="3">
        <v>10.67</v>
      </c>
      <c r="D358" s="3">
        <v>-0.74</v>
      </c>
      <c r="E358" s="7" t="s">
        <v>7427</v>
      </c>
      <c r="F358" s="3" t="s">
        <v>7430</v>
      </c>
      <c r="G358" s="3">
        <v>5.6</v>
      </c>
      <c r="H358" s="3">
        <v>9.4849999999999994</v>
      </c>
      <c r="I358" s="3">
        <v>5.7733333330000001</v>
      </c>
      <c r="J358" s="3">
        <v>7.5425000000000004</v>
      </c>
      <c r="K358" s="3">
        <v>0.765440283</v>
      </c>
      <c r="L358" s="3" t="s">
        <v>7428</v>
      </c>
      <c r="M358" s="3" t="s">
        <v>7429</v>
      </c>
      <c r="N358" s="3" t="s">
        <v>31</v>
      </c>
      <c r="O358" s="3" t="s">
        <v>31</v>
      </c>
      <c r="P358" s="3" t="s">
        <v>31</v>
      </c>
    </row>
    <row r="359" spans="1:16" x14ac:dyDescent="0.25">
      <c r="A359" s="3" t="s">
        <v>6896</v>
      </c>
      <c r="B359" s="3">
        <v>27.5</v>
      </c>
      <c r="C359" s="3">
        <v>16.670000000000002</v>
      </c>
      <c r="D359" s="3">
        <v>-1.22</v>
      </c>
      <c r="E359" s="7" t="s">
        <v>7431</v>
      </c>
      <c r="F359" s="3" t="s">
        <v>7436</v>
      </c>
      <c r="G359" s="3">
        <v>2.463333333</v>
      </c>
      <c r="H359" s="3">
        <v>4.3150000000000004</v>
      </c>
      <c r="I359" s="3">
        <v>1.9566666669999999</v>
      </c>
      <c r="J359" s="3">
        <v>3.389166667</v>
      </c>
      <c r="K359" s="3">
        <v>0.57732972699999996</v>
      </c>
      <c r="L359" s="3" t="s">
        <v>7432</v>
      </c>
      <c r="M359" s="3" t="s">
        <v>7433</v>
      </c>
      <c r="N359" s="3" t="s">
        <v>7434</v>
      </c>
      <c r="O359" s="3" t="s">
        <v>7435</v>
      </c>
      <c r="P359" s="3" t="s">
        <v>2240</v>
      </c>
    </row>
    <row r="360" spans="1:16" x14ac:dyDescent="0.25">
      <c r="A360" s="3" t="s">
        <v>24</v>
      </c>
      <c r="B360" s="3">
        <v>1275</v>
      </c>
      <c r="C360" s="3">
        <v>1011.67</v>
      </c>
      <c r="D360" s="3">
        <v>-0.83</v>
      </c>
      <c r="E360" s="7" t="s">
        <v>1394</v>
      </c>
      <c r="F360" s="3" t="s">
        <v>1393</v>
      </c>
      <c r="G360" s="3">
        <v>7.0366666670000004</v>
      </c>
      <c r="H360" s="3">
        <v>5.2149999999999999</v>
      </c>
      <c r="I360" s="3">
        <v>6.0066666670000002</v>
      </c>
      <c r="J360" s="3">
        <v>6.1258333330000001</v>
      </c>
      <c r="K360" s="3">
        <v>0.98054686400000002</v>
      </c>
      <c r="L360" s="3" t="s">
        <v>1395</v>
      </c>
      <c r="M360" s="3" t="s">
        <v>1396</v>
      </c>
      <c r="N360" s="3" t="s">
        <v>1397</v>
      </c>
      <c r="O360" s="3" t="s">
        <v>1398</v>
      </c>
      <c r="P360" s="3" t="s">
        <v>1399</v>
      </c>
    </row>
    <row r="361" spans="1:16" x14ac:dyDescent="0.25">
      <c r="A361" s="3" t="s">
        <v>6829</v>
      </c>
      <c r="B361" s="3">
        <v>29.17</v>
      </c>
      <c r="C361" s="3">
        <v>14</v>
      </c>
      <c r="D361" s="3">
        <v>-1.56</v>
      </c>
      <c r="E361" s="7" t="s">
        <v>7437</v>
      </c>
      <c r="F361" s="3" t="s">
        <v>7442</v>
      </c>
      <c r="G361" s="3">
        <v>6.7</v>
      </c>
      <c r="H361" s="3">
        <v>5.2050000000000001</v>
      </c>
      <c r="I361" s="3">
        <v>7.6766666670000001</v>
      </c>
      <c r="J361" s="3">
        <v>5.9524999999999997</v>
      </c>
      <c r="K361" s="3">
        <v>1.2896542070000001</v>
      </c>
      <c r="L361" s="3" t="s">
        <v>7438</v>
      </c>
      <c r="M361" s="3" t="s">
        <v>7439</v>
      </c>
      <c r="N361" s="3" t="s">
        <v>7440</v>
      </c>
      <c r="O361" s="3" t="s">
        <v>7441</v>
      </c>
      <c r="P361" s="3" t="s">
        <v>31</v>
      </c>
    </row>
    <row r="362" spans="1:16" x14ac:dyDescent="0.25">
      <c r="A362" s="3" t="s">
        <v>24</v>
      </c>
      <c r="B362" s="3">
        <v>1275</v>
      </c>
      <c r="C362" s="3">
        <v>1011.67</v>
      </c>
      <c r="D362" s="3">
        <v>-0.83</v>
      </c>
      <c r="E362" s="7" t="s">
        <v>1401</v>
      </c>
      <c r="F362" s="3" t="s">
        <v>1400</v>
      </c>
      <c r="G362" s="3">
        <v>0.703333333</v>
      </c>
      <c r="H362" s="3">
        <v>0.44500000000000001</v>
      </c>
      <c r="I362" s="3">
        <v>0.79</v>
      </c>
      <c r="J362" s="3">
        <v>0.57416666699999996</v>
      </c>
      <c r="K362" s="3">
        <v>1.3759071119999999</v>
      </c>
      <c r="L362" s="3" t="s">
        <v>1402</v>
      </c>
      <c r="M362" s="3" t="s">
        <v>1403</v>
      </c>
      <c r="N362" s="3" t="s">
        <v>1404</v>
      </c>
      <c r="O362" s="3" t="s">
        <v>1405</v>
      </c>
      <c r="P362" s="3" t="s">
        <v>31</v>
      </c>
    </row>
    <row r="363" spans="1:16" x14ac:dyDescent="0.25">
      <c r="A363" s="3" t="s">
        <v>6797</v>
      </c>
      <c r="B363" s="3">
        <v>3735.67</v>
      </c>
      <c r="C363" s="3">
        <v>8247.33</v>
      </c>
      <c r="D363" s="3">
        <v>0.65</v>
      </c>
      <c r="E363" s="7" t="s">
        <v>7443</v>
      </c>
      <c r="F363" s="3" t="s">
        <v>7447</v>
      </c>
      <c r="G363" s="3">
        <v>17.986666670000002</v>
      </c>
      <c r="H363" s="3">
        <v>19.015000000000001</v>
      </c>
      <c r="I363" s="3">
        <v>18.87</v>
      </c>
      <c r="J363" s="3">
        <v>18.500833329999999</v>
      </c>
      <c r="K363" s="3">
        <v>1.019954056</v>
      </c>
      <c r="L363" s="3" t="s">
        <v>7444</v>
      </c>
      <c r="M363" s="3" t="s">
        <v>7445</v>
      </c>
      <c r="N363" s="3" t="s">
        <v>7036</v>
      </c>
      <c r="O363" s="3" t="s">
        <v>7446</v>
      </c>
      <c r="P363" s="3" t="s">
        <v>1040</v>
      </c>
    </row>
    <row r="364" spans="1:16" x14ac:dyDescent="0.25">
      <c r="A364" s="3" t="s">
        <v>6813</v>
      </c>
      <c r="B364" s="3">
        <v>346.5</v>
      </c>
      <c r="C364" s="3">
        <v>304</v>
      </c>
      <c r="D364" s="3">
        <v>-0.69</v>
      </c>
      <c r="E364" s="7" t="s">
        <v>6791</v>
      </c>
      <c r="F364" s="3" t="s">
        <v>7452</v>
      </c>
      <c r="G364" s="3">
        <v>39.95333333</v>
      </c>
      <c r="H364" s="3">
        <v>35.42</v>
      </c>
      <c r="I364" s="3">
        <v>100.30666669999999</v>
      </c>
      <c r="J364" s="3">
        <v>37.686666670000001</v>
      </c>
      <c r="K364" s="3">
        <v>2.6615956129999998</v>
      </c>
      <c r="L364" s="3" t="s">
        <v>7448</v>
      </c>
      <c r="M364" s="3" t="s">
        <v>7449</v>
      </c>
      <c r="N364" s="3" t="s">
        <v>7450</v>
      </c>
      <c r="O364" s="3" t="s">
        <v>7451</v>
      </c>
      <c r="P364" s="3" t="s">
        <v>31</v>
      </c>
    </row>
    <row r="365" spans="1:16" x14ac:dyDescent="0.25">
      <c r="A365" s="3" t="s">
        <v>6957</v>
      </c>
      <c r="B365" s="3">
        <v>10.33</v>
      </c>
      <c r="C365" s="3">
        <v>9.67</v>
      </c>
      <c r="D365" s="3">
        <v>-0.59</v>
      </c>
      <c r="E365" s="7" t="s">
        <v>7453</v>
      </c>
      <c r="F365" s="3" t="s">
        <v>7458</v>
      </c>
      <c r="G365" s="3">
        <v>4.7166666670000001</v>
      </c>
      <c r="H365" s="3">
        <v>4.38</v>
      </c>
      <c r="I365" s="3">
        <v>8.16</v>
      </c>
      <c r="J365" s="3">
        <v>4.5483333330000004</v>
      </c>
      <c r="K365" s="3">
        <v>1.79406376</v>
      </c>
      <c r="L365" s="3" t="s">
        <v>7454</v>
      </c>
      <c r="M365" s="3" t="s">
        <v>7455</v>
      </c>
      <c r="N365" s="3" t="s">
        <v>7456</v>
      </c>
      <c r="O365" s="3" t="s">
        <v>7457</v>
      </c>
      <c r="P365" s="3" t="s">
        <v>31</v>
      </c>
    </row>
    <row r="366" spans="1:16" x14ac:dyDescent="0.25">
      <c r="A366" s="3" t="s">
        <v>1079</v>
      </c>
      <c r="B366" s="3">
        <v>4</v>
      </c>
      <c r="C366" s="3">
        <v>2.67</v>
      </c>
      <c r="D366" s="3">
        <v>-1.08</v>
      </c>
      <c r="E366" s="7" t="s">
        <v>1407</v>
      </c>
      <c r="F366" s="3" t="s">
        <v>1406</v>
      </c>
      <c r="G366" s="3">
        <v>5.29</v>
      </c>
      <c r="H366" s="3">
        <v>4.6050000000000004</v>
      </c>
      <c r="I366" s="3">
        <v>7.4333333330000002</v>
      </c>
      <c r="J366" s="3">
        <v>4.9474999999999998</v>
      </c>
      <c r="K366" s="3">
        <v>1.502442311</v>
      </c>
      <c r="L366" s="3" t="s">
        <v>1408</v>
      </c>
      <c r="M366" s="3" t="s">
        <v>1409</v>
      </c>
      <c r="N366" s="3" t="s">
        <v>31</v>
      </c>
      <c r="O366" s="3" t="s">
        <v>31</v>
      </c>
      <c r="P366" s="3" t="s">
        <v>31</v>
      </c>
    </row>
    <row r="367" spans="1:16" x14ac:dyDescent="0.25">
      <c r="A367" s="3" t="s">
        <v>24</v>
      </c>
      <c r="B367" s="3">
        <v>1275</v>
      </c>
      <c r="C367" s="3">
        <v>1011.67</v>
      </c>
      <c r="D367" s="3">
        <v>-0.83</v>
      </c>
      <c r="E367" s="7" t="s">
        <v>1411</v>
      </c>
      <c r="F367" s="3" t="s">
        <v>1410</v>
      </c>
      <c r="G367" s="3">
        <v>58.95333333</v>
      </c>
      <c r="H367" s="3">
        <v>43.104999999999997</v>
      </c>
      <c r="I367" s="3">
        <v>50.816666669999996</v>
      </c>
      <c r="J367" s="3">
        <v>51.029166670000002</v>
      </c>
      <c r="K367" s="3">
        <v>0.99583571500000001</v>
      </c>
      <c r="L367" s="3" t="s">
        <v>1412</v>
      </c>
      <c r="M367" s="3" t="s">
        <v>1413</v>
      </c>
      <c r="N367" s="3" t="s">
        <v>446</v>
      </c>
      <c r="O367" s="3" t="s">
        <v>1414</v>
      </c>
      <c r="P367" s="3" t="s">
        <v>31</v>
      </c>
    </row>
    <row r="368" spans="1:16" x14ac:dyDescent="0.25">
      <c r="A368" s="3" t="s">
        <v>49</v>
      </c>
      <c r="B368" s="3">
        <v>1</v>
      </c>
      <c r="C368" s="3">
        <v>0.33</v>
      </c>
      <c r="D368" s="3">
        <v>-2.08</v>
      </c>
      <c r="E368" s="7" t="s">
        <v>1416</v>
      </c>
      <c r="F368" s="3" t="s">
        <v>1415</v>
      </c>
      <c r="G368" s="3">
        <v>10.563333330000001</v>
      </c>
      <c r="H368" s="3">
        <v>21.18</v>
      </c>
      <c r="I368" s="3">
        <v>10.293333329999999</v>
      </c>
      <c r="J368" s="3">
        <v>15.87166667</v>
      </c>
      <c r="K368" s="3">
        <v>0.64853512499999999</v>
      </c>
      <c r="L368" s="3" t="s">
        <v>1417</v>
      </c>
      <c r="M368" s="3" t="s">
        <v>1418</v>
      </c>
      <c r="N368" s="3" t="s">
        <v>1419</v>
      </c>
      <c r="O368" s="3" t="s">
        <v>1420</v>
      </c>
      <c r="P368" s="3" t="s">
        <v>1421</v>
      </c>
    </row>
    <row r="369" spans="1:16" x14ac:dyDescent="0.25">
      <c r="A369" s="3" t="s">
        <v>6841</v>
      </c>
      <c r="B369" s="3">
        <v>18.329999999999998</v>
      </c>
      <c r="C369" s="3">
        <v>15.67</v>
      </c>
      <c r="D369" s="3">
        <v>-0.72</v>
      </c>
      <c r="E369" s="7" t="s">
        <v>7459</v>
      </c>
      <c r="F369" s="3" t="s">
        <v>7465</v>
      </c>
      <c r="G369" s="3">
        <v>6.53</v>
      </c>
      <c r="H369" s="3">
        <v>5.4550000000000001</v>
      </c>
      <c r="I369" s="3">
        <v>5.693333333</v>
      </c>
      <c r="J369" s="3">
        <v>5.9924999999999997</v>
      </c>
      <c r="K369" s="3">
        <v>0.950076484</v>
      </c>
      <c r="L369" s="3" t="s">
        <v>7460</v>
      </c>
      <c r="M369" s="3" t="s">
        <v>7461</v>
      </c>
      <c r="N369" s="3" t="s">
        <v>7462</v>
      </c>
      <c r="O369" s="3" t="s">
        <v>7463</v>
      </c>
      <c r="P369" s="3" t="s">
        <v>7464</v>
      </c>
    </row>
    <row r="370" spans="1:16" x14ac:dyDescent="0.25">
      <c r="A370" s="3" t="s">
        <v>135</v>
      </c>
      <c r="B370" s="3">
        <v>6.67</v>
      </c>
      <c r="C370" s="3">
        <v>5.33</v>
      </c>
      <c r="D370" s="3">
        <v>-0.82</v>
      </c>
      <c r="E370" s="7" t="s">
        <v>1423</v>
      </c>
      <c r="F370" s="3" t="s">
        <v>1422</v>
      </c>
      <c r="G370" s="3">
        <v>77.290000000000006</v>
      </c>
      <c r="H370" s="3">
        <v>43.524999999999999</v>
      </c>
      <c r="I370" s="3">
        <v>104.6566667</v>
      </c>
      <c r="J370" s="3">
        <v>60.407499999999999</v>
      </c>
      <c r="K370" s="3">
        <v>1.7325111399999999</v>
      </c>
      <c r="L370" s="3" t="s">
        <v>1424</v>
      </c>
      <c r="M370" s="3" t="s">
        <v>1425</v>
      </c>
      <c r="N370" s="3" t="s">
        <v>1426</v>
      </c>
      <c r="O370" s="3" t="s">
        <v>1427</v>
      </c>
      <c r="P370" s="3" t="s">
        <v>1428</v>
      </c>
    </row>
    <row r="371" spans="1:16" x14ac:dyDescent="0.25">
      <c r="A371" s="3" t="s">
        <v>143</v>
      </c>
      <c r="B371" s="3">
        <v>29.17</v>
      </c>
      <c r="C371" s="3">
        <v>27</v>
      </c>
      <c r="D371" s="3">
        <v>-0.61</v>
      </c>
      <c r="E371" s="7" t="s">
        <v>1430</v>
      </c>
      <c r="F371" s="3" t="s">
        <v>1429</v>
      </c>
      <c r="G371" s="3">
        <v>221.47</v>
      </c>
      <c r="H371" s="3">
        <v>352.55</v>
      </c>
      <c r="I371" s="3">
        <v>341.46666670000002</v>
      </c>
      <c r="J371" s="3">
        <v>287.01</v>
      </c>
      <c r="K371" s="3">
        <v>1.189737872</v>
      </c>
      <c r="L371" s="3" t="s">
        <v>1431</v>
      </c>
      <c r="M371" s="3" t="s">
        <v>1432</v>
      </c>
      <c r="N371" s="3" t="s">
        <v>1433</v>
      </c>
      <c r="O371" s="3" t="s">
        <v>1434</v>
      </c>
      <c r="P371" s="3" t="s">
        <v>31</v>
      </c>
    </row>
    <row r="372" spans="1:16" x14ac:dyDescent="0.25">
      <c r="A372" s="3" t="s">
        <v>24</v>
      </c>
      <c r="B372" s="3">
        <v>1275</v>
      </c>
      <c r="C372" s="3">
        <v>1011.67</v>
      </c>
      <c r="D372" s="3">
        <v>-0.83</v>
      </c>
      <c r="E372" s="7" t="s">
        <v>1436</v>
      </c>
      <c r="F372" s="3" t="s">
        <v>1435</v>
      </c>
      <c r="G372" s="3">
        <v>23.596666670000001</v>
      </c>
      <c r="H372" s="3">
        <v>18.329999999999998</v>
      </c>
      <c r="I372" s="3">
        <v>19.649999999999999</v>
      </c>
      <c r="J372" s="3">
        <v>20.963333330000001</v>
      </c>
      <c r="K372" s="3">
        <v>0.93735093000000003</v>
      </c>
      <c r="L372" s="3" t="s">
        <v>1437</v>
      </c>
      <c r="M372" s="3" t="s">
        <v>1438</v>
      </c>
      <c r="N372" s="3" t="s">
        <v>1439</v>
      </c>
      <c r="O372" s="3" t="s">
        <v>31</v>
      </c>
      <c r="P372" s="3" t="s">
        <v>31</v>
      </c>
    </row>
    <row r="373" spans="1:16" x14ac:dyDescent="0.25">
      <c r="A373" s="3" t="s">
        <v>7025</v>
      </c>
      <c r="B373" s="3">
        <v>38.67</v>
      </c>
      <c r="C373" s="3">
        <v>236.33</v>
      </c>
      <c r="D373" s="3">
        <v>2.11</v>
      </c>
      <c r="E373" s="7" t="s">
        <v>6769</v>
      </c>
      <c r="F373" s="3" t="s">
        <v>7470</v>
      </c>
      <c r="G373" s="3">
        <v>9.1433333329999993</v>
      </c>
      <c r="H373" s="3">
        <v>6.1449999999999996</v>
      </c>
      <c r="I373" s="3">
        <v>2.5499999999999998</v>
      </c>
      <c r="J373" s="3">
        <v>7.6441666670000004</v>
      </c>
      <c r="K373" s="3">
        <v>0.33358770300000001</v>
      </c>
      <c r="L373" s="3" t="s">
        <v>7466</v>
      </c>
      <c r="M373" s="3" t="s">
        <v>7467</v>
      </c>
      <c r="N373" s="3" t="s">
        <v>7468</v>
      </c>
      <c r="O373" s="3" t="s">
        <v>7469</v>
      </c>
      <c r="P373" s="3" t="s">
        <v>5896</v>
      </c>
    </row>
    <row r="374" spans="1:16" x14ac:dyDescent="0.25">
      <c r="A374" s="3" t="s">
        <v>1050</v>
      </c>
      <c r="B374" s="3">
        <v>6.17</v>
      </c>
      <c r="C374" s="3">
        <v>3</v>
      </c>
      <c r="D374" s="3">
        <v>-1.54</v>
      </c>
      <c r="E374" s="7" t="s">
        <v>1441</v>
      </c>
      <c r="F374" s="3" t="s">
        <v>1440</v>
      </c>
      <c r="G374" s="3">
        <v>2.673333333</v>
      </c>
      <c r="H374" s="3">
        <v>1.65</v>
      </c>
      <c r="I374" s="3">
        <v>2.31</v>
      </c>
      <c r="J374" s="3">
        <v>2.161666667</v>
      </c>
      <c r="K374" s="3">
        <v>1.0686198920000001</v>
      </c>
      <c r="L374" s="3" t="s">
        <v>1442</v>
      </c>
      <c r="M374" s="3" t="s">
        <v>1443</v>
      </c>
      <c r="N374" s="3" t="s">
        <v>1444</v>
      </c>
      <c r="O374" s="3" t="s">
        <v>1445</v>
      </c>
      <c r="P374" s="3" t="s">
        <v>31</v>
      </c>
    </row>
    <row r="375" spans="1:16" x14ac:dyDescent="0.25">
      <c r="A375" s="3" t="s">
        <v>6841</v>
      </c>
      <c r="B375" s="3">
        <v>18.329999999999998</v>
      </c>
      <c r="C375" s="3">
        <v>15.67</v>
      </c>
      <c r="D375" s="3">
        <v>-0.72</v>
      </c>
      <c r="E375" s="7" t="s">
        <v>7471</v>
      </c>
      <c r="F375" s="3" t="s">
        <v>7476</v>
      </c>
      <c r="G375" s="3">
        <v>6.0633333330000001</v>
      </c>
      <c r="H375" s="3">
        <v>13.244999999999999</v>
      </c>
      <c r="I375" s="3">
        <v>3.65</v>
      </c>
      <c r="J375" s="3">
        <v>9.6541666670000001</v>
      </c>
      <c r="K375" s="3">
        <v>0.37807509700000003</v>
      </c>
      <c r="L375" s="3" t="s">
        <v>7472</v>
      </c>
      <c r="M375" s="3" t="s">
        <v>7473</v>
      </c>
      <c r="N375" s="3" t="s">
        <v>7474</v>
      </c>
      <c r="O375" s="3" t="s">
        <v>7475</v>
      </c>
      <c r="P375" s="3" t="s">
        <v>3498</v>
      </c>
    </row>
    <row r="376" spans="1:16" x14ac:dyDescent="0.25">
      <c r="A376" s="3" t="s">
        <v>24</v>
      </c>
      <c r="B376" s="3">
        <v>1275</v>
      </c>
      <c r="C376" s="3">
        <v>1011.67</v>
      </c>
      <c r="D376" s="3">
        <v>-0.83</v>
      </c>
      <c r="E376" s="7" t="s">
        <v>1447</v>
      </c>
      <c r="F376" s="3" t="s">
        <v>1446</v>
      </c>
      <c r="G376" s="3">
        <v>31.63</v>
      </c>
      <c r="H376" s="3">
        <v>27.4</v>
      </c>
      <c r="I376" s="3">
        <v>42.94</v>
      </c>
      <c r="J376" s="3">
        <v>29.515000000000001</v>
      </c>
      <c r="K376" s="3">
        <v>1.4548534639999999</v>
      </c>
      <c r="L376" s="3" t="s">
        <v>1448</v>
      </c>
      <c r="M376" s="3" t="s">
        <v>1449</v>
      </c>
      <c r="N376" s="3" t="s">
        <v>1450</v>
      </c>
      <c r="O376" s="3" t="s">
        <v>31</v>
      </c>
      <c r="P376" s="3" t="s">
        <v>134</v>
      </c>
    </row>
    <row r="377" spans="1:16" x14ac:dyDescent="0.25">
      <c r="A377" s="3" t="s">
        <v>80</v>
      </c>
      <c r="B377" s="3">
        <v>88</v>
      </c>
      <c r="C377" s="3">
        <v>30.33</v>
      </c>
      <c r="D377" s="3">
        <v>-2.0299999999999998</v>
      </c>
      <c r="E377" s="7" t="s">
        <v>1452</v>
      </c>
      <c r="F377" s="3" t="s">
        <v>1451</v>
      </c>
      <c r="G377" s="3">
        <v>72.290000000000006</v>
      </c>
      <c r="H377" s="3">
        <v>83.16</v>
      </c>
      <c r="I377" s="3">
        <v>131.6166667</v>
      </c>
      <c r="J377" s="3">
        <v>77.724999999999994</v>
      </c>
      <c r="K377" s="3">
        <v>1.6933633539999999</v>
      </c>
      <c r="L377" s="3" t="s">
        <v>1453</v>
      </c>
      <c r="M377" s="3" t="s">
        <v>1454</v>
      </c>
      <c r="N377" s="3" t="s">
        <v>1455</v>
      </c>
      <c r="O377" s="3" t="s">
        <v>1456</v>
      </c>
      <c r="P377" s="3" t="s">
        <v>31</v>
      </c>
    </row>
    <row r="378" spans="1:16" x14ac:dyDescent="0.25">
      <c r="A378" s="3" t="s">
        <v>164</v>
      </c>
      <c r="B378" s="3">
        <v>5.17</v>
      </c>
      <c r="C378" s="3">
        <v>3.67</v>
      </c>
      <c r="D378" s="3">
        <v>-0.99</v>
      </c>
      <c r="E378" s="7" t="s">
        <v>1458</v>
      </c>
      <c r="F378" s="3" t="s">
        <v>1457</v>
      </c>
      <c r="G378" s="3">
        <v>36.033333329999998</v>
      </c>
      <c r="H378" s="3">
        <v>14.205</v>
      </c>
      <c r="I378" s="3">
        <v>47.64</v>
      </c>
      <c r="J378" s="3">
        <v>25.119166669999998</v>
      </c>
      <c r="K378" s="3">
        <v>1.8965597320000001</v>
      </c>
      <c r="L378" s="3" t="s">
        <v>1459</v>
      </c>
      <c r="M378" s="3" t="s">
        <v>1460</v>
      </c>
      <c r="N378" s="3" t="s">
        <v>1461</v>
      </c>
      <c r="O378" s="3" t="s">
        <v>1462</v>
      </c>
      <c r="P378" s="3" t="s">
        <v>1463</v>
      </c>
    </row>
    <row r="379" spans="1:16" x14ac:dyDescent="0.25">
      <c r="A379" s="3" t="s">
        <v>6862</v>
      </c>
      <c r="B379" s="3">
        <v>9.67</v>
      </c>
      <c r="C379" s="3">
        <v>6</v>
      </c>
      <c r="D379" s="3">
        <v>-1.19</v>
      </c>
      <c r="E379" s="7" t="s">
        <v>5652</v>
      </c>
      <c r="F379" s="3" t="s">
        <v>7477</v>
      </c>
      <c r="G379" s="3">
        <v>98.74</v>
      </c>
      <c r="H379" s="3">
        <v>158.76</v>
      </c>
      <c r="I379" s="3">
        <v>82.493333329999999</v>
      </c>
      <c r="J379" s="3">
        <v>128.75</v>
      </c>
      <c r="K379" s="3">
        <v>0.64072491899999995</v>
      </c>
      <c r="L379" s="3" t="s">
        <v>5653</v>
      </c>
      <c r="M379" s="3" t="s">
        <v>5654</v>
      </c>
      <c r="N379" s="3" t="s">
        <v>5655</v>
      </c>
      <c r="O379" s="3" t="s">
        <v>5656</v>
      </c>
      <c r="P379" s="3" t="s">
        <v>31</v>
      </c>
    </row>
    <row r="380" spans="1:16" x14ac:dyDescent="0.25">
      <c r="A380" s="3" t="s">
        <v>200</v>
      </c>
      <c r="B380" s="3">
        <v>21327</v>
      </c>
      <c r="C380" s="3">
        <v>17798</v>
      </c>
      <c r="D380" s="3">
        <v>-0.76</v>
      </c>
      <c r="E380" s="7" t="s">
        <v>1465</v>
      </c>
      <c r="F380" s="3" t="s">
        <v>1464</v>
      </c>
      <c r="G380" s="3">
        <v>49.33</v>
      </c>
      <c r="H380" s="3">
        <v>79.165000000000006</v>
      </c>
      <c r="I380" s="3">
        <v>22.173333329999998</v>
      </c>
      <c r="J380" s="3">
        <v>64.247500000000002</v>
      </c>
      <c r="K380" s="3">
        <v>0.34512367500000002</v>
      </c>
      <c r="L380" s="3" t="s">
        <v>1466</v>
      </c>
      <c r="M380" s="3" t="s">
        <v>1467</v>
      </c>
      <c r="N380" s="3" t="s">
        <v>1468</v>
      </c>
      <c r="O380" s="3" t="s">
        <v>1469</v>
      </c>
      <c r="P380" s="3" t="s">
        <v>1470</v>
      </c>
    </row>
    <row r="381" spans="1:16" x14ac:dyDescent="0.25">
      <c r="A381" s="3" t="s">
        <v>15</v>
      </c>
      <c r="B381" s="3">
        <v>21315.5</v>
      </c>
      <c r="C381" s="3">
        <v>17783.330000000002</v>
      </c>
      <c r="D381" s="3">
        <v>-0.76</v>
      </c>
      <c r="E381" s="7" t="s">
        <v>1472</v>
      </c>
      <c r="F381" s="3" t="s">
        <v>1471</v>
      </c>
      <c r="G381" s="3">
        <v>10.95333333</v>
      </c>
      <c r="H381" s="3">
        <v>20.815000000000001</v>
      </c>
      <c r="I381" s="3">
        <v>20.29666667</v>
      </c>
      <c r="J381" s="3">
        <v>15.884166670000001</v>
      </c>
      <c r="K381" s="3">
        <v>1.277792351</v>
      </c>
      <c r="L381" s="3" t="s">
        <v>1473</v>
      </c>
      <c r="M381" s="3" t="s">
        <v>1474</v>
      </c>
      <c r="N381" s="3" t="s">
        <v>1475</v>
      </c>
      <c r="O381" s="3" t="s">
        <v>1476</v>
      </c>
      <c r="P381" s="3" t="s">
        <v>505</v>
      </c>
    </row>
    <row r="382" spans="1:16" x14ac:dyDescent="0.25">
      <c r="A382" s="3" t="s">
        <v>309</v>
      </c>
      <c r="B382" s="3">
        <v>5.17</v>
      </c>
      <c r="C382" s="3">
        <v>1.33</v>
      </c>
      <c r="D382" s="3">
        <v>-2.4500000000000002</v>
      </c>
      <c r="E382" s="7" t="s">
        <v>1478</v>
      </c>
      <c r="F382" s="3" t="s">
        <v>1477</v>
      </c>
      <c r="G382" s="3">
        <v>90.606666669999996</v>
      </c>
      <c r="H382" s="3">
        <v>57.71</v>
      </c>
      <c r="I382" s="3">
        <v>60.716666670000002</v>
      </c>
      <c r="J382" s="3">
        <v>74.158333330000005</v>
      </c>
      <c r="K382" s="3">
        <v>0.818743679</v>
      </c>
      <c r="L382" s="3" t="s">
        <v>1479</v>
      </c>
      <c r="M382" s="3" t="s">
        <v>1480</v>
      </c>
      <c r="N382" s="3" t="s">
        <v>1481</v>
      </c>
      <c r="O382" s="3" t="s">
        <v>1482</v>
      </c>
      <c r="P382" s="3" t="s">
        <v>1483</v>
      </c>
    </row>
    <row r="383" spans="1:16" x14ac:dyDescent="0.25">
      <c r="A383" s="3" t="s">
        <v>80</v>
      </c>
      <c r="B383" s="3">
        <v>88</v>
      </c>
      <c r="C383" s="3">
        <v>30.33</v>
      </c>
      <c r="D383" s="3">
        <v>-2.0299999999999998</v>
      </c>
      <c r="E383" s="7" t="s">
        <v>1485</v>
      </c>
      <c r="F383" s="3" t="s">
        <v>1484</v>
      </c>
      <c r="G383" s="3">
        <v>6.2133333329999996</v>
      </c>
      <c r="H383" s="3">
        <v>7.2450000000000001</v>
      </c>
      <c r="I383" s="3">
        <v>10.686666669999999</v>
      </c>
      <c r="J383" s="3">
        <v>6.7291666670000003</v>
      </c>
      <c r="K383" s="3">
        <v>1.5881114549999999</v>
      </c>
      <c r="L383" s="3" t="s">
        <v>1486</v>
      </c>
      <c r="M383" s="3" t="s">
        <v>1487</v>
      </c>
      <c r="N383" s="3" t="s">
        <v>1488</v>
      </c>
      <c r="O383" s="3" t="s">
        <v>1489</v>
      </c>
      <c r="P383" s="3" t="s">
        <v>1490</v>
      </c>
    </row>
    <row r="384" spans="1:16" x14ac:dyDescent="0.25">
      <c r="A384" s="3" t="s">
        <v>41</v>
      </c>
      <c r="B384" s="3">
        <v>21315.5</v>
      </c>
      <c r="C384" s="3">
        <v>17783</v>
      </c>
      <c r="D384" s="3">
        <v>-0.76</v>
      </c>
      <c r="E384" s="7" t="s">
        <v>1492</v>
      </c>
      <c r="F384" s="3" t="s">
        <v>1491</v>
      </c>
      <c r="G384" s="3">
        <v>25.303333330000001</v>
      </c>
      <c r="H384" s="3">
        <v>25.175000000000001</v>
      </c>
      <c r="I384" s="3">
        <v>25.793333329999999</v>
      </c>
      <c r="J384" s="3">
        <v>25.239166669999999</v>
      </c>
      <c r="K384" s="3">
        <v>1.0219566149999999</v>
      </c>
      <c r="L384" s="3" t="s">
        <v>1493</v>
      </c>
      <c r="M384" s="3" t="s">
        <v>1494</v>
      </c>
      <c r="N384" s="3" t="s">
        <v>1495</v>
      </c>
      <c r="O384" s="3" t="s">
        <v>1496</v>
      </c>
      <c r="P384" s="3" t="s">
        <v>134</v>
      </c>
    </row>
    <row r="385" spans="1:16" x14ac:dyDescent="0.25">
      <c r="A385" s="3" t="s">
        <v>6841</v>
      </c>
      <c r="B385" s="3">
        <v>18.329999999999998</v>
      </c>
      <c r="C385" s="3">
        <v>15.67</v>
      </c>
      <c r="D385" s="3">
        <v>-0.72</v>
      </c>
      <c r="E385" s="7" t="s">
        <v>5664</v>
      </c>
      <c r="F385" s="3" t="s">
        <v>7478</v>
      </c>
      <c r="G385" s="3">
        <v>286.74666669999999</v>
      </c>
      <c r="H385" s="3">
        <v>456.77499999999998</v>
      </c>
      <c r="I385" s="3">
        <v>452.90666670000002</v>
      </c>
      <c r="J385" s="3">
        <v>371.7608333</v>
      </c>
      <c r="K385" s="3">
        <v>1.218274294</v>
      </c>
      <c r="L385" s="3" t="s">
        <v>5665</v>
      </c>
      <c r="M385" s="3" t="s">
        <v>5666</v>
      </c>
      <c r="N385" s="3" t="s">
        <v>5667</v>
      </c>
      <c r="O385" s="3" t="s">
        <v>31</v>
      </c>
      <c r="P385" s="3" t="s">
        <v>31</v>
      </c>
    </row>
    <row r="386" spans="1:16" x14ac:dyDescent="0.25">
      <c r="A386" s="3" t="s">
        <v>80</v>
      </c>
      <c r="B386" s="3">
        <v>88</v>
      </c>
      <c r="C386" s="3">
        <v>30.33</v>
      </c>
      <c r="D386" s="3">
        <v>-2.0299999999999998</v>
      </c>
      <c r="E386" s="7" t="s">
        <v>1498</v>
      </c>
      <c r="F386" s="3" t="s">
        <v>1497</v>
      </c>
      <c r="G386" s="3">
        <v>33.106666670000003</v>
      </c>
      <c r="H386" s="3">
        <v>6.62</v>
      </c>
      <c r="I386" s="3">
        <v>11.536666670000001</v>
      </c>
      <c r="J386" s="3">
        <v>19.86333333</v>
      </c>
      <c r="K386" s="3">
        <v>0.58080214799999996</v>
      </c>
      <c r="L386" s="3" t="s">
        <v>1499</v>
      </c>
      <c r="M386" s="3" t="s">
        <v>1500</v>
      </c>
      <c r="N386" s="3" t="s">
        <v>1501</v>
      </c>
      <c r="O386" s="3" t="s">
        <v>1502</v>
      </c>
      <c r="P386" s="3" t="s">
        <v>31</v>
      </c>
    </row>
    <row r="387" spans="1:16" x14ac:dyDescent="0.25">
      <c r="A387" s="3" t="s">
        <v>1503</v>
      </c>
      <c r="B387" s="3">
        <v>167.17</v>
      </c>
      <c r="C387" s="3">
        <v>137</v>
      </c>
      <c r="D387" s="3">
        <v>-0.78</v>
      </c>
      <c r="E387" s="7" t="s">
        <v>1505</v>
      </c>
      <c r="F387" s="3" t="s">
        <v>1504</v>
      </c>
      <c r="G387" s="3">
        <v>795.26666669999997</v>
      </c>
      <c r="H387" s="3">
        <v>468.82499999999999</v>
      </c>
      <c r="I387" s="3">
        <v>507.03</v>
      </c>
      <c r="J387" s="3">
        <v>632.04583330000003</v>
      </c>
      <c r="K387" s="3">
        <v>0.80220448099999997</v>
      </c>
      <c r="L387" s="3" t="s">
        <v>1506</v>
      </c>
      <c r="M387" s="3" t="s">
        <v>1507</v>
      </c>
      <c r="N387" s="3" t="s">
        <v>1508</v>
      </c>
      <c r="O387" s="3" t="s">
        <v>1509</v>
      </c>
      <c r="P387" s="3" t="s">
        <v>31</v>
      </c>
    </row>
    <row r="388" spans="1:16" x14ac:dyDescent="0.25">
      <c r="A388" s="3" t="s">
        <v>49</v>
      </c>
      <c r="B388" s="3">
        <v>1</v>
      </c>
      <c r="C388" s="3">
        <v>0.33</v>
      </c>
      <c r="D388" s="3">
        <v>-2.08</v>
      </c>
      <c r="E388" s="7" t="s">
        <v>1511</v>
      </c>
      <c r="F388" s="3" t="s">
        <v>1510</v>
      </c>
      <c r="G388" s="3">
        <v>98.03</v>
      </c>
      <c r="H388" s="3">
        <v>97.295000000000002</v>
      </c>
      <c r="I388" s="3">
        <v>69.03</v>
      </c>
      <c r="J388" s="3">
        <v>97.662499999999994</v>
      </c>
      <c r="K388" s="3">
        <v>0.706821963</v>
      </c>
      <c r="L388" s="3" t="s">
        <v>1512</v>
      </c>
      <c r="M388" s="3" t="s">
        <v>1513</v>
      </c>
      <c r="N388" s="3" t="s">
        <v>1514</v>
      </c>
      <c r="O388" s="3" t="s">
        <v>1515</v>
      </c>
      <c r="P388" s="3" t="s">
        <v>1516</v>
      </c>
    </row>
    <row r="389" spans="1:16" x14ac:dyDescent="0.25">
      <c r="A389" s="3" t="s">
        <v>6957</v>
      </c>
      <c r="B389" s="3">
        <v>10.33</v>
      </c>
      <c r="C389" s="3">
        <v>9.67</v>
      </c>
      <c r="D389" s="3">
        <v>-0.59</v>
      </c>
      <c r="E389" s="7" t="s">
        <v>7479</v>
      </c>
      <c r="F389" s="3" t="s">
        <v>7482</v>
      </c>
      <c r="G389" s="3">
        <v>29.303333330000001</v>
      </c>
      <c r="H389" s="3">
        <v>200.83</v>
      </c>
      <c r="I389" s="3">
        <v>38.666666669999998</v>
      </c>
      <c r="J389" s="3">
        <v>115.0666667</v>
      </c>
      <c r="K389" s="3">
        <v>0.33603707999999999</v>
      </c>
      <c r="L389" s="3" t="s">
        <v>7480</v>
      </c>
      <c r="M389" s="3" t="s">
        <v>7481</v>
      </c>
      <c r="N389" s="3" t="s">
        <v>31</v>
      </c>
      <c r="O389" s="3" t="s">
        <v>31</v>
      </c>
      <c r="P389" s="3" t="s">
        <v>31</v>
      </c>
    </row>
    <row r="390" spans="1:16" x14ac:dyDescent="0.25">
      <c r="A390" s="3" t="s">
        <v>6896</v>
      </c>
      <c r="B390" s="3">
        <v>27.5</v>
      </c>
      <c r="C390" s="3">
        <v>16.670000000000002</v>
      </c>
      <c r="D390" s="3">
        <v>-1.22</v>
      </c>
      <c r="E390" s="7" t="s">
        <v>7483</v>
      </c>
      <c r="F390" s="3" t="s">
        <v>7489</v>
      </c>
      <c r="G390" s="3">
        <v>12.47666667</v>
      </c>
      <c r="H390" s="3">
        <v>24.895</v>
      </c>
      <c r="I390" s="3">
        <v>15.85</v>
      </c>
      <c r="J390" s="3">
        <v>18.685833330000001</v>
      </c>
      <c r="K390" s="3">
        <v>0.84823618599999995</v>
      </c>
      <c r="L390" s="3" t="s">
        <v>7484</v>
      </c>
      <c r="M390" s="3" t="s">
        <v>7485</v>
      </c>
      <c r="N390" s="3" t="s">
        <v>7486</v>
      </c>
      <c r="O390" s="3" t="s">
        <v>7487</v>
      </c>
      <c r="P390" s="3" t="s">
        <v>7488</v>
      </c>
    </row>
    <row r="391" spans="1:16" x14ac:dyDescent="0.25">
      <c r="A391" s="3" t="s">
        <v>72</v>
      </c>
      <c r="B391" s="3">
        <v>74.5</v>
      </c>
      <c r="C391" s="3">
        <v>162</v>
      </c>
      <c r="D391" s="3">
        <v>0.62</v>
      </c>
      <c r="E391" s="7" t="s">
        <v>1518</v>
      </c>
      <c r="F391" s="3" t="s">
        <v>1517</v>
      </c>
      <c r="G391" s="3">
        <v>201.72</v>
      </c>
      <c r="H391" s="3">
        <v>236.89</v>
      </c>
      <c r="I391" s="3">
        <v>142.1733333</v>
      </c>
      <c r="J391" s="3">
        <v>219.30500000000001</v>
      </c>
      <c r="K391" s="3">
        <v>0.648290433</v>
      </c>
      <c r="L391" s="3" t="s">
        <v>1519</v>
      </c>
      <c r="M391" s="3" t="s">
        <v>1520</v>
      </c>
      <c r="N391" s="3" t="s">
        <v>1521</v>
      </c>
      <c r="O391" s="3" t="s">
        <v>1522</v>
      </c>
      <c r="P391" s="3" t="s">
        <v>134</v>
      </c>
    </row>
    <row r="392" spans="1:16" x14ac:dyDescent="0.25">
      <c r="A392" s="3" t="s">
        <v>422</v>
      </c>
      <c r="B392" s="3">
        <v>2084.67</v>
      </c>
      <c r="C392" s="3">
        <v>1614</v>
      </c>
      <c r="D392" s="3">
        <v>-0.87</v>
      </c>
      <c r="E392" s="7" t="s">
        <v>1518</v>
      </c>
      <c r="F392" s="3" t="s">
        <v>1523</v>
      </c>
      <c r="G392" s="3">
        <v>201.72</v>
      </c>
      <c r="H392" s="3">
        <v>236.89</v>
      </c>
      <c r="I392" s="3">
        <v>142.1733333</v>
      </c>
      <c r="J392" s="3">
        <v>219.30500000000001</v>
      </c>
      <c r="K392" s="3">
        <v>0.648290433</v>
      </c>
      <c r="L392" s="3" t="s">
        <v>1519</v>
      </c>
      <c r="M392" s="3" t="s">
        <v>1520</v>
      </c>
      <c r="N392" s="3" t="s">
        <v>1521</v>
      </c>
      <c r="O392" s="3" t="s">
        <v>1522</v>
      </c>
      <c r="P392" s="3" t="s">
        <v>134</v>
      </c>
    </row>
    <row r="393" spans="1:16" x14ac:dyDescent="0.25">
      <c r="A393" s="3" t="s">
        <v>24</v>
      </c>
      <c r="B393" s="3">
        <v>1275</v>
      </c>
      <c r="C393" s="3">
        <v>1011.67</v>
      </c>
      <c r="D393" s="3">
        <v>-0.83</v>
      </c>
      <c r="E393" s="7" t="s">
        <v>1525</v>
      </c>
      <c r="F393" s="3" t="s">
        <v>1524</v>
      </c>
      <c r="G393" s="3">
        <v>13.05666667</v>
      </c>
      <c r="H393" s="3">
        <v>4.95</v>
      </c>
      <c r="I393" s="3">
        <v>11.56666667</v>
      </c>
      <c r="J393" s="3">
        <v>9.0033333330000005</v>
      </c>
      <c r="K393" s="3">
        <v>1.284709367</v>
      </c>
      <c r="L393" s="3" t="s">
        <v>1526</v>
      </c>
      <c r="M393" s="3" t="s">
        <v>1527</v>
      </c>
      <c r="N393" s="3" t="s">
        <v>31</v>
      </c>
      <c r="O393" s="3" t="s">
        <v>1528</v>
      </c>
      <c r="P393" s="3" t="s">
        <v>1529</v>
      </c>
    </row>
    <row r="394" spans="1:16" x14ac:dyDescent="0.25">
      <c r="A394" s="3" t="s">
        <v>41</v>
      </c>
      <c r="B394" s="3">
        <v>21315.5</v>
      </c>
      <c r="C394" s="3">
        <v>17783</v>
      </c>
      <c r="D394" s="3">
        <v>-0.76</v>
      </c>
      <c r="E394" s="7" t="s">
        <v>1531</v>
      </c>
      <c r="F394" s="3" t="s">
        <v>1530</v>
      </c>
      <c r="G394" s="3">
        <v>24.743333329999999</v>
      </c>
      <c r="H394" s="3">
        <v>44.57</v>
      </c>
      <c r="I394" s="3">
        <v>21.756666670000001</v>
      </c>
      <c r="J394" s="3">
        <v>34.65666667</v>
      </c>
      <c r="K394" s="3">
        <v>0.62777724300000004</v>
      </c>
      <c r="L394" s="3" t="s">
        <v>1532</v>
      </c>
      <c r="M394" s="3" t="s">
        <v>1533</v>
      </c>
      <c r="N394" s="3" t="s">
        <v>1534</v>
      </c>
      <c r="O394" s="3" t="s">
        <v>1535</v>
      </c>
      <c r="P394" s="3" t="s">
        <v>1536</v>
      </c>
    </row>
    <row r="395" spans="1:16" x14ac:dyDescent="0.25">
      <c r="A395" s="3" t="s">
        <v>151</v>
      </c>
      <c r="B395" s="3">
        <v>142.16999999999999</v>
      </c>
      <c r="C395" s="3">
        <v>108.67</v>
      </c>
      <c r="D395" s="3">
        <v>-0.88</v>
      </c>
      <c r="E395" s="7" t="s">
        <v>1538</v>
      </c>
      <c r="F395" s="3" t="s">
        <v>1537</v>
      </c>
      <c r="G395" s="3">
        <v>138.84666669999999</v>
      </c>
      <c r="H395" s="3">
        <v>236.19499999999999</v>
      </c>
      <c r="I395" s="3">
        <v>223.0733333</v>
      </c>
      <c r="J395" s="3">
        <v>187.52083329999999</v>
      </c>
      <c r="K395" s="3">
        <v>1.189592268</v>
      </c>
      <c r="L395" s="3" t="s">
        <v>1539</v>
      </c>
      <c r="M395" s="3" t="s">
        <v>1540</v>
      </c>
      <c r="N395" s="3" t="s">
        <v>1541</v>
      </c>
      <c r="O395" s="3" t="s">
        <v>1542</v>
      </c>
      <c r="P395" s="3" t="s">
        <v>825</v>
      </c>
    </row>
    <row r="396" spans="1:16" x14ac:dyDescent="0.25">
      <c r="A396" s="3" t="s">
        <v>242</v>
      </c>
      <c r="B396" s="3">
        <v>569.33000000000004</v>
      </c>
      <c r="C396" s="3">
        <v>373.67</v>
      </c>
      <c r="D396" s="3">
        <v>-1.1000000000000001</v>
      </c>
      <c r="E396" s="7" t="s">
        <v>1544</v>
      </c>
      <c r="F396" s="3" t="s">
        <v>1543</v>
      </c>
      <c r="G396" s="3">
        <v>4.54</v>
      </c>
      <c r="H396" s="3">
        <v>2.92</v>
      </c>
      <c r="I396" s="3">
        <v>4.2766666669999998</v>
      </c>
      <c r="J396" s="3">
        <v>3.73</v>
      </c>
      <c r="K396" s="3">
        <v>1.146559428</v>
      </c>
      <c r="L396" s="3" t="s">
        <v>1545</v>
      </c>
      <c r="M396" s="3" t="s">
        <v>1546</v>
      </c>
      <c r="N396" s="3" t="s">
        <v>1547</v>
      </c>
      <c r="O396" s="3" t="s">
        <v>1548</v>
      </c>
      <c r="P396" s="3" t="s">
        <v>134</v>
      </c>
    </row>
    <row r="397" spans="1:16" x14ac:dyDescent="0.25">
      <c r="A397" s="3" t="s">
        <v>6815</v>
      </c>
      <c r="B397" s="3">
        <v>22218.67</v>
      </c>
      <c r="C397" s="3">
        <v>53422</v>
      </c>
      <c r="D397" s="3">
        <v>0.77</v>
      </c>
      <c r="E397" s="7" t="s">
        <v>7490</v>
      </c>
      <c r="F397" s="3" t="s">
        <v>7495</v>
      </c>
      <c r="G397" s="3">
        <v>533.32000000000005</v>
      </c>
      <c r="H397" s="3">
        <v>1011.53</v>
      </c>
      <c r="I397" s="3">
        <v>521.02</v>
      </c>
      <c r="J397" s="3">
        <v>772.42499999999995</v>
      </c>
      <c r="K397" s="3">
        <v>0.67452503500000005</v>
      </c>
      <c r="L397" s="3" t="s">
        <v>7491</v>
      </c>
      <c r="M397" s="3" t="s">
        <v>7492</v>
      </c>
      <c r="N397" s="3" t="s">
        <v>7493</v>
      </c>
      <c r="O397" s="3" t="s">
        <v>7494</v>
      </c>
      <c r="P397" s="3" t="s">
        <v>31</v>
      </c>
    </row>
    <row r="398" spans="1:16" x14ac:dyDescent="0.25">
      <c r="A398" s="3" t="s">
        <v>6813</v>
      </c>
      <c r="B398" s="3">
        <v>346.5</v>
      </c>
      <c r="C398" s="3">
        <v>304</v>
      </c>
      <c r="D398" s="3">
        <v>-0.69</v>
      </c>
      <c r="E398" s="7" t="s">
        <v>7496</v>
      </c>
      <c r="F398" s="3" t="s">
        <v>7502</v>
      </c>
      <c r="G398" s="3">
        <v>1.6133333329999999</v>
      </c>
      <c r="H398" s="3">
        <v>1.27</v>
      </c>
      <c r="I398" s="3">
        <v>2.9</v>
      </c>
      <c r="J398" s="3">
        <v>1.441666667</v>
      </c>
      <c r="K398" s="3">
        <v>2.0115606939999999</v>
      </c>
      <c r="L398" s="3" t="s">
        <v>7497</v>
      </c>
      <c r="M398" s="3" t="s">
        <v>7498</v>
      </c>
      <c r="N398" s="3" t="s">
        <v>7499</v>
      </c>
      <c r="O398" s="3" t="s">
        <v>7500</v>
      </c>
      <c r="P398" s="3" t="s">
        <v>7501</v>
      </c>
    </row>
    <row r="399" spans="1:16" x14ac:dyDescent="0.25">
      <c r="A399" s="3" t="s">
        <v>208</v>
      </c>
      <c r="B399" s="3">
        <v>27.33</v>
      </c>
      <c r="C399" s="3">
        <v>20.67</v>
      </c>
      <c r="D399" s="3">
        <v>-0.9</v>
      </c>
      <c r="E399" s="7" t="s">
        <v>1550</v>
      </c>
      <c r="F399" s="3" t="s">
        <v>1549</v>
      </c>
      <c r="G399" s="3">
        <v>18.71</v>
      </c>
      <c r="H399" s="3">
        <v>13.555</v>
      </c>
      <c r="I399" s="3">
        <v>15.58333333</v>
      </c>
      <c r="J399" s="3">
        <v>16.1325</v>
      </c>
      <c r="K399" s="3">
        <v>0.96595898499999999</v>
      </c>
      <c r="L399" s="3" t="s">
        <v>1551</v>
      </c>
      <c r="M399" s="3" t="s">
        <v>1552</v>
      </c>
      <c r="N399" s="3" t="s">
        <v>1553</v>
      </c>
      <c r="O399" s="3" t="s">
        <v>1554</v>
      </c>
      <c r="P399" s="3" t="s">
        <v>134</v>
      </c>
    </row>
    <row r="400" spans="1:16" x14ac:dyDescent="0.25">
      <c r="A400" s="3" t="s">
        <v>6805</v>
      </c>
      <c r="B400" s="3">
        <v>12.67</v>
      </c>
      <c r="C400" s="3">
        <v>10.67</v>
      </c>
      <c r="D400" s="3">
        <v>-0.74</v>
      </c>
      <c r="E400" s="7" t="s">
        <v>7503</v>
      </c>
      <c r="F400" s="3" t="s">
        <v>7507</v>
      </c>
      <c r="G400" s="3">
        <v>28.206666670000001</v>
      </c>
      <c r="H400" s="3">
        <v>38.034999999999997</v>
      </c>
      <c r="I400" s="3">
        <v>22.70333333</v>
      </c>
      <c r="J400" s="3">
        <v>33.120833330000004</v>
      </c>
      <c r="K400" s="3">
        <v>0.68546987000000004</v>
      </c>
      <c r="L400" s="3" t="s">
        <v>7504</v>
      </c>
      <c r="M400" s="3" t="s">
        <v>7505</v>
      </c>
      <c r="N400" s="3" t="s">
        <v>7314</v>
      </c>
      <c r="O400" s="3" t="s">
        <v>7506</v>
      </c>
      <c r="P400" s="3" t="s">
        <v>31</v>
      </c>
    </row>
    <row r="401" spans="1:16" x14ac:dyDescent="0.25">
      <c r="A401" s="3" t="s">
        <v>6797</v>
      </c>
      <c r="B401" s="3">
        <v>3735.67</v>
      </c>
      <c r="C401" s="3">
        <v>8247.33</v>
      </c>
      <c r="D401" s="3">
        <v>0.65</v>
      </c>
      <c r="E401" s="7" t="s">
        <v>7508</v>
      </c>
      <c r="F401" s="3" t="s">
        <v>7514</v>
      </c>
      <c r="G401" s="3">
        <v>8.9600000000000009</v>
      </c>
      <c r="H401" s="3">
        <v>8.2149999999999999</v>
      </c>
      <c r="I401" s="3">
        <v>7.7966666670000002</v>
      </c>
      <c r="J401" s="3">
        <v>8.5875000000000004</v>
      </c>
      <c r="K401" s="3">
        <v>0.90790878200000003</v>
      </c>
      <c r="L401" s="3" t="s">
        <v>7509</v>
      </c>
      <c r="M401" s="3" t="s">
        <v>7510</v>
      </c>
      <c r="N401" s="3" t="s">
        <v>7511</v>
      </c>
      <c r="O401" s="3" t="s">
        <v>7512</v>
      </c>
      <c r="P401" s="3" t="s">
        <v>7513</v>
      </c>
    </row>
    <row r="402" spans="1:16" x14ac:dyDescent="0.25">
      <c r="A402" s="3" t="s">
        <v>6797</v>
      </c>
      <c r="B402" s="3">
        <v>3735.67</v>
      </c>
      <c r="C402" s="3">
        <v>8247.33</v>
      </c>
      <c r="D402" s="3">
        <v>0.65</v>
      </c>
      <c r="E402" s="7" t="s">
        <v>1556</v>
      </c>
      <c r="F402" s="3" t="s">
        <v>7515</v>
      </c>
      <c r="G402" s="3">
        <v>14.67333333</v>
      </c>
      <c r="H402" s="3">
        <v>14.2</v>
      </c>
      <c r="I402" s="3">
        <v>20.873333330000001</v>
      </c>
      <c r="J402" s="3">
        <v>14.436666669999999</v>
      </c>
      <c r="K402" s="3">
        <v>1.4458554610000001</v>
      </c>
      <c r="L402" s="3" t="s">
        <v>1557</v>
      </c>
      <c r="M402" s="3" t="s">
        <v>1558</v>
      </c>
      <c r="N402" s="3" t="s">
        <v>1559</v>
      </c>
      <c r="O402" s="3" t="s">
        <v>1560</v>
      </c>
      <c r="P402" s="3" t="s">
        <v>31</v>
      </c>
    </row>
    <row r="403" spans="1:16" x14ac:dyDescent="0.25">
      <c r="A403" s="3" t="s">
        <v>33</v>
      </c>
      <c r="B403" s="3">
        <v>960.83</v>
      </c>
      <c r="C403" s="3">
        <v>296.33</v>
      </c>
      <c r="D403" s="3">
        <v>-2.19</v>
      </c>
      <c r="E403" s="7" t="s">
        <v>1556</v>
      </c>
      <c r="F403" s="3" t="s">
        <v>1555</v>
      </c>
      <c r="G403" s="3">
        <v>14.67333333</v>
      </c>
      <c r="H403" s="3">
        <v>14.2</v>
      </c>
      <c r="I403" s="3">
        <v>20.873333330000001</v>
      </c>
      <c r="J403" s="3">
        <v>14.436666669999999</v>
      </c>
      <c r="K403" s="3">
        <v>1.4458554610000001</v>
      </c>
      <c r="L403" s="3" t="s">
        <v>1557</v>
      </c>
      <c r="M403" s="3" t="s">
        <v>1558</v>
      </c>
      <c r="N403" s="3" t="s">
        <v>1559</v>
      </c>
      <c r="O403" s="3" t="s">
        <v>1560</v>
      </c>
      <c r="P403" s="3" t="s">
        <v>31</v>
      </c>
    </row>
    <row r="404" spans="1:16" x14ac:dyDescent="0.25">
      <c r="A404" s="3" t="s">
        <v>6797</v>
      </c>
      <c r="B404" s="3">
        <v>3735.67</v>
      </c>
      <c r="C404" s="3">
        <v>8247.33</v>
      </c>
      <c r="D404" s="3">
        <v>0.65</v>
      </c>
      <c r="E404" s="7" t="s">
        <v>7516</v>
      </c>
      <c r="F404" s="3" t="s">
        <v>7520</v>
      </c>
      <c r="G404" s="3">
        <v>0.24333333300000001</v>
      </c>
      <c r="H404" s="3">
        <v>0</v>
      </c>
      <c r="I404" s="3">
        <v>0.25333333299999999</v>
      </c>
      <c r="J404" s="3">
        <v>0.12166666700000001</v>
      </c>
      <c r="K404" s="3">
        <v>2.0821917810000001</v>
      </c>
      <c r="L404" s="3" t="s">
        <v>7517</v>
      </c>
      <c r="M404" s="3" t="s">
        <v>7518</v>
      </c>
      <c r="N404" s="3" t="s">
        <v>7244</v>
      </c>
      <c r="O404" s="3" t="s">
        <v>7519</v>
      </c>
      <c r="P404" s="3" t="s">
        <v>988</v>
      </c>
    </row>
    <row r="405" spans="1:16" x14ac:dyDescent="0.25">
      <c r="A405" s="3" t="s">
        <v>164</v>
      </c>
      <c r="B405" s="3">
        <v>5.17</v>
      </c>
      <c r="C405" s="3">
        <v>3.67</v>
      </c>
      <c r="D405" s="3">
        <v>-0.99</v>
      </c>
      <c r="E405" s="7" t="s">
        <v>1562</v>
      </c>
      <c r="F405" s="3" t="s">
        <v>1561</v>
      </c>
      <c r="G405" s="3">
        <v>2.48</v>
      </c>
      <c r="H405" s="3">
        <v>0</v>
      </c>
      <c r="I405" s="3">
        <v>1.1499999999999999</v>
      </c>
      <c r="J405" s="3">
        <v>1.24</v>
      </c>
      <c r="K405" s="3">
        <v>0.92741935499999995</v>
      </c>
      <c r="L405" s="3" t="s">
        <v>1563</v>
      </c>
      <c r="M405" s="3" t="s">
        <v>1564</v>
      </c>
      <c r="N405" s="3" t="s">
        <v>1565</v>
      </c>
      <c r="O405" s="3" t="s">
        <v>1566</v>
      </c>
      <c r="P405" s="3" t="s">
        <v>1567</v>
      </c>
    </row>
    <row r="406" spans="1:16" x14ac:dyDescent="0.25">
      <c r="A406" s="3" t="s">
        <v>200</v>
      </c>
      <c r="B406" s="3">
        <v>21327</v>
      </c>
      <c r="C406" s="3">
        <v>17798</v>
      </c>
      <c r="D406" s="3">
        <v>-0.76</v>
      </c>
      <c r="E406" s="7" t="s">
        <v>1569</v>
      </c>
      <c r="F406" s="3" t="s">
        <v>1568</v>
      </c>
      <c r="G406" s="3">
        <v>33.56</v>
      </c>
      <c r="H406" s="3">
        <v>26.77</v>
      </c>
      <c r="I406" s="3">
        <v>26.99</v>
      </c>
      <c r="J406" s="3">
        <v>30.164999999999999</v>
      </c>
      <c r="K406" s="3">
        <v>0.89474556599999999</v>
      </c>
      <c r="L406" s="3" t="s">
        <v>1570</v>
      </c>
      <c r="M406" s="3" t="s">
        <v>1571</v>
      </c>
      <c r="N406" s="3" t="s">
        <v>1572</v>
      </c>
      <c r="O406" s="3" t="s">
        <v>1573</v>
      </c>
      <c r="P406" s="3" t="s">
        <v>1574</v>
      </c>
    </row>
    <row r="407" spans="1:16" x14ac:dyDescent="0.25">
      <c r="A407" s="3" t="s">
        <v>6829</v>
      </c>
      <c r="B407" s="3">
        <v>29.17</v>
      </c>
      <c r="C407" s="3">
        <v>14</v>
      </c>
      <c r="D407" s="3">
        <v>-1.56</v>
      </c>
      <c r="E407" s="7" t="s">
        <v>7521</v>
      </c>
      <c r="F407" s="3" t="s">
        <v>7526</v>
      </c>
      <c r="G407" s="3">
        <v>5.733333333</v>
      </c>
      <c r="H407" s="3">
        <v>9.44</v>
      </c>
      <c r="I407" s="3">
        <v>7.7033333329999998</v>
      </c>
      <c r="J407" s="3">
        <v>7.5866666670000003</v>
      </c>
      <c r="K407" s="3">
        <v>1.015377856</v>
      </c>
      <c r="L407" s="3" t="s">
        <v>7522</v>
      </c>
      <c r="M407" s="3" t="s">
        <v>7523</v>
      </c>
      <c r="N407" s="3" t="s">
        <v>7524</v>
      </c>
      <c r="O407" s="3" t="s">
        <v>7525</v>
      </c>
      <c r="P407" s="3" t="s">
        <v>31</v>
      </c>
    </row>
    <row r="408" spans="1:16" x14ac:dyDescent="0.25">
      <c r="A408" s="3" t="s">
        <v>309</v>
      </c>
      <c r="B408" s="3">
        <v>5.17</v>
      </c>
      <c r="C408" s="3">
        <v>1.33</v>
      </c>
      <c r="D408" s="3">
        <v>-2.4500000000000002</v>
      </c>
      <c r="E408" s="7" t="s">
        <v>1576</v>
      </c>
      <c r="F408" s="3" t="s">
        <v>1575</v>
      </c>
      <c r="G408" s="3">
        <v>72.996666669999996</v>
      </c>
      <c r="H408" s="3">
        <v>85.99</v>
      </c>
      <c r="I408" s="3">
        <v>86.54</v>
      </c>
      <c r="J408" s="3">
        <v>79.493333329999999</v>
      </c>
      <c r="K408" s="3">
        <v>1.08864475</v>
      </c>
      <c r="L408" s="3" t="s">
        <v>1577</v>
      </c>
      <c r="M408" s="3" t="s">
        <v>1578</v>
      </c>
      <c r="N408" s="3" t="s">
        <v>1579</v>
      </c>
      <c r="O408" s="3" t="s">
        <v>1580</v>
      </c>
      <c r="P408" s="3" t="s">
        <v>31</v>
      </c>
    </row>
    <row r="409" spans="1:16" x14ac:dyDescent="0.25">
      <c r="A409" s="3" t="s">
        <v>15</v>
      </c>
      <c r="B409" s="3">
        <v>21315.5</v>
      </c>
      <c r="C409" s="3">
        <v>17783.330000000002</v>
      </c>
      <c r="D409" s="3">
        <v>-0.76</v>
      </c>
      <c r="E409" s="7" t="s">
        <v>1582</v>
      </c>
      <c r="F409" s="3" t="s">
        <v>1581</v>
      </c>
      <c r="G409" s="3">
        <v>76.989999999999995</v>
      </c>
      <c r="H409" s="3">
        <v>59.685000000000002</v>
      </c>
      <c r="I409" s="3">
        <v>81.756666670000001</v>
      </c>
      <c r="J409" s="3">
        <v>68.337500000000006</v>
      </c>
      <c r="K409" s="3">
        <v>1.196366075</v>
      </c>
      <c r="L409" s="3" t="s">
        <v>1583</v>
      </c>
      <c r="M409" s="3" t="s">
        <v>1584</v>
      </c>
      <c r="N409" s="3" t="s">
        <v>1585</v>
      </c>
      <c r="O409" s="3" t="s">
        <v>1586</v>
      </c>
      <c r="P409" s="3" t="s">
        <v>943</v>
      </c>
    </row>
    <row r="410" spans="1:16" x14ac:dyDescent="0.25">
      <c r="A410" s="3" t="s">
        <v>7003</v>
      </c>
      <c r="B410" s="3">
        <v>9192.67</v>
      </c>
      <c r="C410" s="3">
        <v>7382</v>
      </c>
      <c r="D410" s="3">
        <v>-0.81</v>
      </c>
      <c r="E410" s="7" t="s">
        <v>7527</v>
      </c>
      <c r="F410" s="3" t="s">
        <v>7532</v>
      </c>
      <c r="G410" s="3">
        <v>23.42</v>
      </c>
      <c r="H410" s="3">
        <v>33.22</v>
      </c>
      <c r="I410" s="3">
        <v>24.713333330000001</v>
      </c>
      <c r="J410" s="3">
        <v>28.32</v>
      </c>
      <c r="K410" s="3">
        <v>0.87264595099999998</v>
      </c>
      <c r="L410" s="3" t="s">
        <v>7528</v>
      </c>
      <c r="M410" s="3" t="s">
        <v>7529</v>
      </c>
      <c r="N410" s="3" t="s">
        <v>7530</v>
      </c>
      <c r="O410" s="3" t="s">
        <v>7531</v>
      </c>
      <c r="P410" s="3" t="s">
        <v>134</v>
      </c>
    </row>
    <row r="411" spans="1:16" x14ac:dyDescent="0.25">
      <c r="A411" s="3" t="s">
        <v>15</v>
      </c>
      <c r="B411" s="3">
        <v>21315.5</v>
      </c>
      <c r="C411" s="3">
        <v>17783.330000000002</v>
      </c>
      <c r="D411" s="3">
        <v>-0.76</v>
      </c>
      <c r="E411" s="7" t="s">
        <v>1588</v>
      </c>
      <c r="F411" s="3" t="s">
        <v>1587</v>
      </c>
      <c r="G411" s="3">
        <v>2.75</v>
      </c>
      <c r="H411" s="3">
        <v>1.855</v>
      </c>
      <c r="I411" s="3">
        <v>2.2066666669999999</v>
      </c>
      <c r="J411" s="3">
        <v>2.3025000000000002</v>
      </c>
      <c r="K411" s="3">
        <v>0.95837857400000004</v>
      </c>
      <c r="L411" s="3" t="s">
        <v>1589</v>
      </c>
      <c r="M411" s="3" t="s">
        <v>1590</v>
      </c>
      <c r="N411" s="3" t="s">
        <v>1591</v>
      </c>
      <c r="O411" s="3" t="s">
        <v>1592</v>
      </c>
      <c r="P411" s="3" t="s">
        <v>575</v>
      </c>
    </row>
    <row r="412" spans="1:16" x14ac:dyDescent="0.25">
      <c r="A412" s="3" t="s">
        <v>135</v>
      </c>
      <c r="B412" s="3">
        <v>6.67</v>
      </c>
      <c r="C412" s="3">
        <v>5.33</v>
      </c>
      <c r="D412" s="3">
        <v>-0.82</v>
      </c>
      <c r="E412" s="7" t="s">
        <v>1594</v>
      </c>
      <c r="F412" s="3" t="s">
        <v>1593</v>
      </c>
      <c r="G412" s="3">
        <v>68.193333330000002</v>
      </c>
      <c r="H412" s="3">
        <v>48.064999999999998</v>
      </c>
      <c r="I412" s="3">
        <v>75.786666670000002</v>
      </c>
      <c r="J412" s="3">
        <v>58.129166669999996</v>
      </c>
      <c r="K412" s="3">
        <v>1.3037631709999999</v>
      </c>
      <c r="L412" s="3" t="s">
        <v>1595</v>
      </c>
      <c r="M412" s="3" t="s">
        <v>1596</v>
      </c>
      <c r="N412" s="3" t="s">
        <v>198</v>
      </c>
      <c r="O412" s="3" t="s">
        <v>1597</v>
      </c>
      <c r="P412" s="3" t="s">
        <v>31</v>
      </c>
    </row>
    <row r="413" spans="1:16" x14ac:dyDescent="0.25">
      <c r="A413" s="3" t="s">
        <v>24</v>
      </c>
      <c r="B413" s="3">
        <v>1275</v>
      </c>
      <c r="C413" s="3">
        <v>1011.67</v>
      </c>
      <c r="D413" s="3">
        <v>-0.83</v>
      </c>
      <c r="E413" s="7" t="s">
        <v>1599</v>
      </c>
      <c r="F413" s="3" t="s">
        <v>1598</v>
      </c>
      <c r="G413" s="3">
        <v>29.743333329999999</v>
      </c>
      <c r="H413" s="3">
        <v>29.91</v>
      </c>
      <c r="I413" s="3">
        <v>29.303333330000001</v>
      </c>
      <c r="J413" s="3">
        <v>29.826666670000002</v>
      </c>
      <c r="K413" s="3">
        <v>0.98245417999999995</v>
      </c>
      <c r="L413" s="3" t="s">
        <v>1600</v>
      </c>
      <c r="M413" s="3" t="s">
        <v>1601</v>
      </c>
      <c r="N413" s="3" t="s">
        <v>1602</v>
      </c>
      <c r="O413" s="3" t="s">
        <v>1603</v>
      </c>
      <c r="P413" s="3" t="s">
        <v>493</v>
      </c>
    </row>
    <row r="414" spans="1:16" x14ac:dyDescent="0.25">
      <c r="A414" s="3" t="s">
        <v>24</v>
      </c>
      <c r="B414" s="3">
        <v>1275</v>
      </c>
      <c r="C414" s="3">
        <v>1011.67</v>
      </c>
      <c r="D414" s="3">
        <v>-0.83</v>
      </c>
      <c r="E414" s="7" t="s">
        <v>1605</v>
      </c>
      <c r="F414" s="3" t="s">
        <v>1604</v>
      </c>
      <c r="G414" s="3">
        <v>235.19</v>
      </c>
      <c r="H414" s="3">
        <v>282.495</v>
      </c>
      <c r="I414" s="3">
        <v>350.74666669999999</v>
      </c>
      <c r="J414" s="3">
        <v>258.84249999999997</v>
      </c>
      <c r="K414" s="3">
        <v>1.355058256</v>
      </c>
      <c r="L414" s="3" t="s">
        <v>1606</v>
      </c>
      <c r="M414" s="3" t="s">
        <v>1607</v>
      </c>
      <c r="N414" s="3" t="s">
        <v>1608</v>
      </c>
      <c r="O414" s="3" t="s">
        <v>1609</v>
      </c>
      <c r="P414" s="3" t="s">
        <v>1610</v>
      </c>
    </row>
    <row r="415" spans="1:16" x14ac:dyDescent="0.25">
      <c r="A415" s="3" t="s">
        <v>80</v>
      </c>
      <c r="B415" s="3">
        <v>88</v>
      </c>
      <c r="C415" s="3">
        <v>30.33</v>
      </c>
      <c r="D415" s="3">
        <v>-2.0299999999999998</v>
      </c>
      <c r="E415" s="7" t="s">
        <v>1612</v>
      </c>
      <c r="F415" s="3" t="s">
        <v>1611</v>
      </c>
      <c r="G415" s="3">
        <v>0</v>
      </c>
      <c r="H415" s="3">
        <v>2.29</v>
      </c>
      <c r="I415" s="3">
        <v>5.8333333329999997</v>
      </c>
      <c r="J415" s="3">
        <v>1.145</v>
      </c>
      <c r="K415" s="3">
        <v>5.0946142649999997</v>
      </c>
      <c r="L415" s="3" t="s">
        <v>1613</v>
      </c>
      <c r="M415" s="3" t="s">
        <v>1614</v>
      </c>
      <c r="N415" s="3" t="s">
        <v>1615</v>
      </c>
      <c r="O415" s="3" t="s">
        <v>1616</v>
      </c>
      <c r="P415" s="3" t="s">
        <v>31</v>
      </c>
    </row>
    <row r="416" spans="1:16" x14ac:dyDescent="0.25">
      <c r="A416" s="3" t="s">
        <v>24</v>
      </c>
      <c r="B416" s="3">
        <v>1275</v>
      </c>
      <c r="C416" s="3">
        <v>1011.67</v>
      </c>
      <c r="D416" s="3">
        <v>-0.83</v>
      </c>
      <c r="E416" s="7" t="s">
        <v>1618</v>
      </c>
      <c r="F416" s="3" t="s">
        <v>1617</v>
      </c>
      <c r="G416" s="3">
        <v>1.41</v>
      </c>
      <c r="H416" s="3">
        <v>0.54</v>
      </c>
      <c r="I416" s="3">
        <v>1.0233333330000001</v>
      </c>
      <c r="J416" s="3">
        <v>0.97499999999999998</v>
      </c>
      <c r="K416" s="3">
        <v>1.04957265</v>
      </c>
      <c r="L416" s="3" t="s">
        <v>1619</v>
      </c>
      <c r="M416" s="3" t="s">
        <v>1620</v>
      </c>
      <c r="N416" s="3" t="s">
        <v>233</v>
      </c>
      <c r="O416" s="3" t="s">
        <v>1621</v>
      </c>
      <c r="P416" s="3" t="s">
        <v>32</v>
      </c>
    </row>
    <row r="417" spans="1:16" x14ac:dyDescent="0.25">
      <c r="A417" s="3" t="s">
        <v>6829</v>
      </c>
      <c r="B417" s="3">
        <v>29.17</v>
      </c>
      <c r="C417" s="3">
        <v>14</v>
      </c>
      <c r="D417" s="3">
        <v>-1.56</v>
      </c>
      <c r="E417" s="7" t="s">
        <v>7533</v>
      </c>
      <c r="F417" s="3" t="s">
        <v>7538</v>
      </c>
      <c r="G417" s="3">
        <v>197.42</v>
      </c>
      <c r="H417" s="3">
        <v>170.19499999999999</v>
      </c>
      <c r="I417" s="3">
        <v>227.63666670000001</v>
      </c>
      <c r="J417" s="3">
        <v>183.8075</v>
      </c>
      <c r="K417" s="3">
        <v>1.2384514600000001</v>
      </c>
      <c r="L417" s="3" t="s">
        <v>7534</v>
      </c>
      <c r="M417" s="3" t="s">
        <v>7535</v>
      </c>
      <c r="N417" s="3" t="s">
        <v>7536</v>
      </c>
      <c r="O417" s="3" t="s">
        <v>7537</v>
      </c>
      <c r="P417" s="3" t="s">
        <v>31</v>
      </c>
    </row>
    <row r="418" spans="1:16" x14ac:dyDescent="0.25">
      <c r="A418" s="3" t="s">
        <v>24</v>
      </c>
      <c r="B418" s="3">
        <v>1275</v>
      </c>
      <c r="C418" s="3">
        <v>1011.67</v>
      </c>
      <c r="D418" s="3">
        <v>-0.83</v>
      </c>
      <c r="E418" s="7" t="s">
        <v>1623</v>
      </c>
      <c r="F418" s="3" t="s">
        <v>1622</v>
      </c>
      <c r="G418" s="3">
        <v>8.01</v>
      </c>
      <c r="H418" s="3">
        <v>4.6050000000000004</v>
      </c>
      <c r="I418" s="3">
        <v>13.70333333</v>
      </c>
      <c r="J418" s="3">
        <v>6.3075000000000001</v>
      </c>
      <c r="K418" s="3">
        <v>2.1725459109999998</v>
      </c>
      <c r="L418" s="3" t="s">
        <v>1624</v>
      </c>
      <c r="M418" s="3" t="s">
        <v>1625</v>
      </c>
      <c r="N418" s="3" t="s">
        <v>1626</v>
      </c>
      <c r="O418" s="3" t="s">
        <v>1627</v>
      </c>
      <c r="P418" s="3" t="s">
        <v>1628</v>
      </c>
    </row>
    <row r="419" spans="1:16" x14ac:dyDescent="0.25">
      <c r="A419" s="3" t="s">
        <v>113</v>
      </c>
      <c r="B419" s="3">
        <v>56.17</v>
      </c>
      <c r="C419" s="3">
        <v>150.33000000000001</v>
      </c>
      <c r="D419" s="3">
        <v>0.92</v>
      </c>
      <c r="E419" s="7" t="s">
        <v>1630</v>
      </c>
      <c r="F419" s="3" t="s">
        <v>1629</v>
      </c>
      <c r="G419" s="3">
        <v>122.50333329999999</v>
      </c>
      <c r="H419" s="3">
        <v>94.98</v>
      </c>
      <c r="I419" s="3">
        <v>156.26</v>
      </c>
      <c r="J419" s="3">
        <v>108.7416667</v>
      </c>
      <c r="K419" s="3">
        <v>1.436983677</v>
      </c>
      <c r="L419" s="3" t="s">
        <v>1631</v>
      </c>
      <c r="M419" s="3" t="s">
        <v>1632</v>
      </c>
      <c r="N419" s="3" t="s">
        <v>240</v>
      </c>
      <c r="O419" s="3" t="s">
        <v>1633</v>
      </c>
      <c r="P419" s="3" t="s">
        <v>31</v>
      </c>
    </row>
    <row r="420" spans="1:16" x14ac:dyDescent="0.25">
      <c r="A420" s="3" t="s">
        <v>41</v>
      </c>
      <c r="B420" s="3">
        <v>21315.5</v>
      </c>
      <c r="C420" s="3">
        <v>17783</v>
      </c>
      <c r="D420" s="3">
        <v>-0.76</v>
      </c>
      <c r="E420" s="7" t="s">
        <v>1635</v>
      </c>
      <c r="F420" s="3" t="s">
        <v>1634</v>
      </c>
      <c r="G420" s="3">
        <v>48.073333329999997</v>
      </c>
      <c r="H420" s="3">
        <v>25.995000000000001</v>
      </c>
      <c r="I420" s="3">
        <v>38.92</v>
      </c>
      <c r="J420" s="3">
        <v>37.034166669999998</v>
      </c>
      <c r="K420" s="3">
        <v>1.050921446</v>
      </c>
      <c r="L420" s="3" t="s">
        <v>1636</v>
      </c>
      <c r="M420" s="3" t="s">
        <v>1637</v>
      </c>
      <c r="N420" s="3" t="s">
        <v>1638</v>
      </c>
      <c r="O420" s="3" t="s">
        <v>1639</v>
      </c>
      <c r="P420" s="3" t="s">
        <v>1640</v>
      </c>
    </row>
    <row r="421" spans="1:16" x14ac:dyDescent="0.25">
      <c r="A421" s="3" t="s">
        <v>58</v>
      </c>
      <c r="B421" s="3">
        <v>1484.67</v>
      </c>
      <c r="C421" s="3">
        <v>4789.33</v>
      </c>
      <c r="D421" s="3">
        <v>1.19</v>
      </c>
      <c r="E421" s="7" t="s">
        <v>1642</v>
      </c>
      <c r="F421" s="3" t="s">
        <v>1641</v>
      </c>
      <c r="G421" s="3">
        <v>19.53</v>
      </c>
      <c r="H421" s="3">
        <v>15.285</v>
      </c>
      <c r="I421" s="3">
        <v>12.63</v>
      </c>
      <c r="J421" s="3">
        <v>17.407499999999999</v>
      </c>
      <c r="K421" s="3">
        <v>0.72554933200000005</v>
      </c>
      <c r="L421" s="3" t="s">
        <v>1643</v>
      </c>
      <c r="M421" s="3" t="s">
        <v>1644</v>
      </c>
      <c r="N421" s="3" t="s">
        <v>1645</v>
      </c>
      <c r="O421" s="3" t="s">
        <v>1646</v>
      </c>
      <c r="P421" s="3" t="s">
        <v>31</v>
      </c>
    </row>
    <row r="422" spans="1:16" x14ac:dyDescent="0.25">
      <c r="A422" s="3" t="s">
        <v>309</v>
      </c>
      <c r="B422" s="3">
        <v>5.17</v>
      </c>
      <c r="C422" s="3">
        <v>1.33</v>
      </c>
      <c r="D422" s="3">
        <v>-2.4500000000000002</v>
      </c>
      <c r="E422" s="7" t="s">
        <v>1648</v>
      </c>
      <c r="F422" s="3" t="s">
        <v>1647</v>
      </c>
      <c r="G422" s="3">
        <v>28.13</v>
      </c>
      <c r="H422" s="3">
        <v>103.72499999999999</v>
      </c>
      <c r="I422" s="3">
        <v>44.756666670000001</v>
      </c>
      <c r="J422" s="3">
        <v>65.927499999999995</v>
      </c>
      <c r="K422" s="3">
        <v>0.67887704900000001</v>
      </c>
      <c r="L422" s="3" t="s">
        <v>1649</v>
      </c>
      <c r="M422" s="3" t="s">
        <v>1650</v>
      </c>
      <c r="N422" s="3" t="s">
        <v>1651</v>
      </c>
      <c r="O422" s="3" t="s">
        <v>1652</v>
      </c>
      <c r="P422" s="3" t="s">
        <v>1653</v>
      </c>
    </row>
    <row r="423" spans="1:16" x14ac:dyDescent="0.25">
      <c r="A423" s="3" t="s">
        <v>208</v>
      </c>
      <c r="B423" s="3">
        <v>27.33</v>
      </c>
      <c r="C423" s="3">
        <v>20.67</v>
      </c>
      <c r="D423" s="3">
        <v>-0.9</v>
      </c>
      <c r="E423" s="7" t="s">
        <v>1655</v>
      </c>
      <c r="F423" s="3" t="s">
        <v>1654</v>
      </c>
      <c r="G423" s="3">
        <v>35.603333329999998</v>
      </c>
      <c r="H423" s="3">
        <v>24.965</v>
      </c>
      <c r="I423" s="3">
        <v>37.096666669999998</v>
      </c>
      <c r="J423" s="3">
        <v>30.284166670000001</v>
      </c>
      <c r="K423" s="3">
        <v>1.224952533</v>
      </c>
      <c r="L423" s="3" t="s">
        <v>1656</v>
      </c>
      <c r="M423" s="3" t="s">
        <v>1657</v>
      </c>
      <c r="N423" s="3" t="s">
        <v>31</v>
      </c>
      <c r="O423" s="3" t="s">
        <v>31</v>
      </c>
      <c r="P423" s="3" t="s">
        <v>31</v>
      </c>
    </row>
    <row r="424" spans="1:16" x14ac:dyDescent="0.25">
      <c r="A424" s="3" t="s">
        <v>41</v>
      </c>
      <c r="B424" s="3">
        <v>21315.5</v>
      </c>
      <c r="C424" s="3">
        <v>17783</v>
      </c>
      <c r="D424" s="3">
        <v>-0.76</v>
      </c>
      <c r="E424" s="7" t="s">
        <v>1659</v>
      </c>
      <c r="F424" s="3" t="s">
        <v>1658</v>
      </c>
      <c r="G424" s="3">
        <v>15.266666669999999</v>
      </c>
      <c r="H424" s="3">
        <v>6.5449999999999999</v>
      </c>
      <c r="I424" s="3">
        <v>21.54</v>
      </c>
      <c r="J424" s="3">
        <v>10.90583333</v>
      </c>
      <c r="K424" s="3">
        <v>1.9750897839999999</v>
      </c>
      <c r="L424" s="3" t="s">
        <v>1660</v>
      </c>
      <c r="M424" s="3" t="s">
        <v>1661</v>
      </c>
      <c r="N424" s="3" t="s">
        <v>1662</v>
      </c>
      <c r="O424" s="3" t="s">
        <v>1663</v>
      </c>
      <c r="P424" s="3" t="s">
        <v>1664</v>
      </c>
    </row>
    <row r="425" spans="1:16" x14ac:dyDescent="0.25">
      <c r="A425" s="3" t="s">
        <v>6841</v>
      </c>
      <c r="B425" s="3">
        <v>18.329999999999998</v>
      </c>
      <c r="C425" s="3">
        <v>15.67</v>
      </c>
      <c r="D425" s="3">
        <v>-0.72</v>
      </c>
      <c r="E425" s="7" t="s">
        <v>7539</v>
      </c>
      <c r="F425" s="3" t="s">
        <v>7544</v>
      </c>
      <c r="G425" s="3">
        <v>28.17</v>
      </c>
      <c r="H425" s="3">
        <v>27.44</v>
      </c>
      <c r="I425" s="3">
        <v>13.46666667</v>
      </c>
      <c r="J425" s="3">
        <v>27.805</v>
      </c>
      <c r="K425" s="3">
        <v>0.48432536100000001</v>
      </c>
      <c r="L425" s="3" t="s">
        <v>7540</v>
      </c>
      <c r="M425" s="3" t="s">
        <v>7541</v>
      </c>
      <c r="N425" s="3" t="s">
        <v>7542</v>
      </c>
      <c r="O425" s="3" t="s">
        <v>7543</v>
      </c>
      <c r="P425" s="3" t="s">
        <v>31</v>
      </c>
    </row>
    <row r="426" spans="1:16" x14ac:dyDescent="0.25">
      <c r="A426" s="3" t="s">
        <v>7003</v>
      </c>
      <c r="B426" s="3">
        <v>9192.67</v>
      </c>
      <c r="C426" s="3">
        <v>7382</v>
      </c>
      <c r="D426" s="3">
        <v>-0.81</v>
      </c>
      <c r="E426" s="7" t="s">
        <v>7545</v>
      </c>
      <c r="F426" s="3" t="s">
        <v>7550</v>
      </c>
      <c r="G426" s="3">
        <v>11.793333329999999</v>
      </c>
      <c r="H426" s="3">
        <v>31.02</v>
      </c>
      <c r="I426" s="3">
        <v>10.16</v>
      </c>
      <c r="J426" s="3">
        <v>21.40666667</v>
      </c>
      <c r="K426" s="3">
        <v>0.47461849900000003</v>
      </c>
      <c r="L426" s="3" t="s">
        <v>7546</v>
      </c>
      <c r="M426" s="3" t="s">
        <v>7547</v>
      </c>
      <c r="N426" s="3" t="s">
        <v>7548</v>
      </c>
      <c r="O426" s="3" t="s">
        <v>7549</v>
      </c>
      <c r="P426" s="3" t="s">
        <v>31</v>
      </c>
    </row>
    <row r="427" spans="1:16" x14ac:dyDescent="0.25">
      <c r="A427" s="3" t="s">
        <v>6957</v>
      </c>
      <c r="B427" s="3">
        <v>10.33</v>
      </c>
      <c r="C427" s="3">
        <v>9.67</v>
      </c>
      <c r="D427" s="3">
        <v>-0.59</v>
      </c>
      <c r="E427" s="7" t="s">
        <v>6777</v>
      </c>
      <c r="F427" s="3" t="s">
        <v>7556</v>
      </c>
      <c r="G427" s="3">
        <v>11.686666669999999</v>
      </c>
      <c r="H427" s="3">
        <v>4.1950000000000003</v>
      </c>
      <c r="I427" s="3">
        <v>12.91333333</v>
      </c>
      <c r="J427" s="3">
        <v>7.9408333329999996</v>
      </c>
      <c r="K427" s="3">
        <v>1.626193724</v>
      </c>
      <c r="L427" s="3" t="s">
        <v>7551</v>
      </c>
      <c r="M427" s="3" t="s">
        <v>7552</v>
      </c>
      <c r="N427" s="3" t="s">
        <v>7553</v>
      </c>
      <c r="O427" s="3" t="s">
        <v>7554</v>
      </c>
      <c r="P427" s="3" t="s">
        <v>7555</v>
      </c>
    </row>
    <row r="428" spans="1:16" x14ac:dyDescent="0.25">
      <c r="A428" s="3" t="s">
        <v>6797</v>
      </c>
      <c r="B428" s="3">
        <v>3735.67</v>
      </c>
      <c r="C428" s="3">
        <v>8247.33</v>
      </c>
      <c r="D428" s="3">
        <v>0.65</v>
      </c>
      <c r="E428" s="7" t="s">
        <v>7557</v>
      </c>
      <c r="F428" s="3" t="s">
        <v>7563</v>
      </c>
      <c r="G428" s="3">
        <v>45.46</v>
      </c>
      <c r="H428" s="3">
        <v>17.995000000000001</v>
      </c>
      <c r="I428" s="3">
        <v>31.33666667</v>
      </c>
      <c r="J428" s="3">
        <v>31.727499999999999</v>
      </c>
      <c r="K428" s="3">
        <v>0.98768155899999999</v>
      </c>
      <c r="L428" s="3" t="s">
        <v>7558</v>
      </c>
      <c r="M428" s="3" t="s">
        <v>7559</v>
      </c>
      <c r="N428" s="3" t="s">
        <v>7560</v>
      </c>
      <c r="O428" s="3" t="s">
        <v>7561</v>
      </c>
      <c r="P428" s="3" t="s">
        <v>7562</v>
      </c>
    </row>
    <row r="429" spans="1:16" x14ac:dyDescent="0.25">
      <c r="A429" s="3" t="s">
        <v>6829</v>
      </c>
      <c r="B429" s="3">
        <v>29.17</v>
      </c>
      <c r="C429" s="3">
        <v>14</v>
      </c>
      <c r="D429" s="3">
        <v>-1.56</v>
      </c>
      <c r="E429" s="7" t="s">
        <v>7564</v>
      </c>
      <c r="F429" s="3" t="s">
        <v>7569</v>
      </c>
      <c r="G429" s="3">
        <v>25.603333330000002</v>
      </c>
      <c r="H429" s="3">
        <v>15.93</v>
      </c>
      <c r="I429" s="3">
        <v>28.303333330000001</v>
      </c>
      <c r="J429" s="3">
        <v>20.766666669999999</v>
      </c>
      <c r="K429" s="3">
        <v>1.362921348</v>
      </c>
      <c r="L429" s="3" t="s">
        <v>7565</v>
      </c>
      <c r="M429" s="3" t="s">
        <v>7566</v>
      </c>
      <c r="N429" s="3" t="s">
        <v>7567</v>
      </c>
      <c r="O429" s="3" t="s">
        <v>7568</v>
      </c>
      <c r="P429" s="3" t="s">
        <v>988</v>
      </c>
    </row>
    <row r="430" spans="1:16" x14ac:dyDescent="0.25">
      <c r="A430" s="3" t="s">
        <v>135</v>
      </c>
      <c r="B430" s="3">
        <v>6.67</v>
      </c>
      <c r="C430" s="3">
        <v>5.33</v>
      </c>
      <c r="D430" s="3">
        <v>-0.82</v>
      </c>
      <c r="E430" s="7" t="s">
        <v>1666</v>
      </c>
      <c r="F430" s="3" t="s">
        <v>1665</v>
      </c>
      <c r="G430" s="3">
        <v>0</v>
      </c>
      <c r="H430" s="3">
        <v>0.76500000000000001</v>
      </c>
      <c r="I430" s="3">
        <v>0.47</v>
      </c>
      <c r="J430" s="3">
        <v>0.38250000000000001</v>
      </c>
      <c r="K430" s="3">
        <v>1.2287581700000001</v>
      </c>
      <c r="L430" s="3" t="s">
        <v>1667</v>
      </c>
      <c r="M430" s="3" t="s">
        <v>1668</v>
      </c>
      <c r="N430" s="3" t="s">
        <v>573</v>
      </c>
      <c r="O430" s="3" t="s">
        <v>1669</v>
      </c>
      <c r="P430" s="3" t="s">
        <v>575</v>
      </c>
    </row>
    <row r="431" spans="1:16" x14ac:dyDescent="0.25">
      <c r="A431" s="3" t="s">
        <v>24</v>
      </c>
      <c r="B431" s="3">
        <v>1275</v>
      </c>
      <c r="C431" s="3">
        <v>1011.67</v>
      </c>
      <c r="D431" s="3">
        <v>-0.83</v>
      </c>
      <c r="E431" s="7" t="s">
        <v>1671</v>
      </c>
      <c r="F431" s="3" t="s">
        <v>1670</v>
      </c>
      <c r="G431" s="3">
        <v>0</v>
      </c>
      <c r="H431" s="3">
        <v>0.11</v>
      </c>
      <c r="I431" s="3">
        <v>0.52666666699999998</v>
      </c>
      <c r="J431" s="3">
        <v>5.5E-2</v>
      </c>
      <c r="K431" s="3">
        <v>9.5757575760000009</v>
      </c>
      <c r="L431" s="3" t="s">
        <v>1672</v>
      </c>
      <c r="M431" s="3" t="s">
        <v>1673</v>
      </c>
      <c r="N431" s="3" t="s">
        <v>29</v>
      </c>
      <c r="O431" s="3" t="s">
        <v>1674</v>
      </c>
      <c r="P431" s="3" t="s">
        <v>32</v>
      </c>
    </row>
    <row r="432" spans="1:16" x14ac:dyDescent="0.25">
      <c r="A432" s="3" t="s">
        <v>6957</v>
      </c>
      <c r="B432" s="3">
        <v>10.33</v>
      </c>
      <c r="C432" s="3">
        <v>9.67</v>
      </c>
      <c r="D432" s="3">
        <v>-0.59</v>
      </c>
      <c r="E432" s="7" t="s">
        <v>7570</v>
      </c>
      <c r="F432" s="3" t="s">
        <v>7575</v>
      </c>
      <c r="G432" s="3">
        <v>18.97666667</v>
      </c>
      <c r="H432" s="3">
        <v>34.61</v>
      </c>
      <c r="I432" s="3">
        <v>23.123333330000001</v>
      </c>
      <c r="J432" s="3">
        <v>26.793333329999999</v>
      </c>
      <c r="K432" s="3">
        <v>0.86302562800000004</v>
      </c>
      <c r="L432" s="3" t="s">
        <v>7571</v>
      </c>
      <c r="M432" s="3" t="s">
        <v>7572</v>
      </c>
      <c r="N432" s="3" t="s">
        <v>7573</v>
      </c>
      <c r="O432" s="3" t="s">
        <v>7574</v>
      </c>
      <c r="P432" s="3" t="s">
        <v>896</v>
      </c>
    </row>
    <row r="433" spans="1:16" x14ac:dyDescent="0.25">
      <c r="A433" s="3" t="s">
        <v>6957</v>
      </c>
      <c r="B433" s="3">
        <v>10.33</v>
      </c>
      <c r="C433" s="3">
        <v>9.67</v>
      </c>
      <c r="D433" s="3">
        <v>-0.59</v>
      </c>
      <c r="E433" s="7" t="s">
        <v>7576</v>
      </c>
      <c r="F433" s="3" t="s">
        <v>7581</v>
      </c>
      <c r="G433" s="3">
        <v>18.190000000000001</v>
      </c>
      <c r="H433" s="3">
        <v>32.314999999999998</v>
      </c>
      <c r="I433" s="3">
        <v>19.303333330000001</v>
      </c>
      <c r="J433" s="3">
        <v>25.252500000000001</v>
      </c>
      <c r="K433" s="3">
        <v>0.76441276400000002</v>
      </c>
      <c r="L433" s="3" t="s">
        <v>7577</v>
      </c>
      <c r="M433" s="3" t="s">
        <v>7578</v>
      </c>
      <c r="N433" s="3" t="s">
        <v>7579</v>
      </c>
      <c r="O433" s="3" t="s">
        <v>7580</v>
      </c>
      <c r="P433" s="3" t="s">
        <v>31</v>
      </c>
    </row>
    <row r="434" spans="1:16" x14ac:dyDescent="0.25">
      <c r="A434" s="3" t="s">
        <v>58</v>
      </c>
      <c r="B434" s="3">
        <v>1484.67</v>
      </c>
      <c r="C434" s="3">
        <v>4789.33</v>
      </c>
      <c r="D434" s="3">
        <v>1.19</v>
      </c>
      <c r="E434" s="7" t="s">
        <v>1676</v>
      </c>
      <c r="F434" s="3" t="s">
        <v>1675</v>
      </c>
      <c r="G434" s="3">
        <v>7.443333333</v>
      </c>
      <c r="H434" s="3">
        <v>12.815</v>
      </c>
      <c r="I434" s="3">
        <v>6.33</v>
      </c>
      <c r="J434" s="3">
        <v>10.12916667</v>
      </c>
      <c r="K434" s="3">
        <v>0.624928013</v>
      </c>
      <c r="L434" s="3" t="s">
        <v>1677</v>
      </c>
      <c r="M434" s="3" t="s">
        <v>1678</v>
      </c>
      <c r="N434" s="3" t="s">
        <v>1679</v>
      </c>
      <c r="O434" s="3" t="s">
        <v>1680</v>
      </c>
      <c r="P434" s="3" t="s">
        <v>134</v>
      </c>
    </row>
    <row r="435" spans="1:16" x14ac:dyDescent="0.25">
      <c r="A435" s="3" t="s">
        <v>135</v>
      </c>
      <c r="B435" s="3">
        <v>6.67</v>
      </c>
      <c r="C435" s="3">
        <v>5.33</v>
      </c>
      <c r="D435" s="3">
        <v>-0.82</v>
      </c>
      <c r="E435" s="7" t="s">
        <v>1682</v>
      </c>
      <c r="F435" s="3" t="s">
        <v>1681</v>
      </c>
      <c r="G435" s="3">
        <v>94.77333333</v>
      </c>
      <c r="H435" s="3">
        <v>126.69</v>
      </c>
      <c r="I435" s="3">
        <v>90.65</v>
      </c>
      <c r="J435" s="3">
        <v>110.73166670000001</v>
      </c>
      <c r="K435" s="3">
        <v>0.81864567499999996</v>
      </c>
      <c r="L435" s="3" t="s">
        <v>1683</v>
      </c>
      <c r="M435" s="3" t="s">
        <v>1684</v>
      </c>
      <c r="N435" s="3" t="s">
        <v>1685</v>
      </c>
      <c r="O435" s="3" t="s">
        <v>1686</v>
      </c>
      <c r="P435" s="3" t="s">
        <v>1687</v>
      </c>
    </row>
    <row r="436" spans="1:16" x14ac:dyDescent="0.25">
      <c r="A436" s="3" t="s">
        <v>6829</v>
      </c>
      <c r="B436" s="3">
        <v>29.17</v>
      </c>
      <c r="C436" s="3">
        <v>14</v>
      </c>
      <c r="D436" s="3">
        <v>-1.56</v>
      </c>
      <c r="E436" s="7" t="s">
        <v>7582</v>
      </c>
      <c r="F436" s="3" t="s">
        <v>7587</v>
      </c>
      <c r="G436" s="3">
        <v>571.20333330000005</v>
      </c>
      <c r="H436" s="3">
        <v>869.26</v>
      </c>
      <c r="I436" s="3">
        <v>674.37666669999999</v>
      </c>
      <c r="J436" s="3">
        <v>720.23166670000001</v>
      </c>
      <c r="K436" s="3">
        <v>0.93633298499999995</v>
      </c>
      <c r="L436" s="3" t="s">
        <v>7583</v>
      </c>
      <c r="M436" s="3" t="s">
        <v>7584</v>
      </c>
      <c r="N436" s="3" t="s">
        <v>7585</v>
      </c>
      <c r="O436" s="3" t="s">
        <v>7586</v>
      </c>
      <c r="P436" s="3" t="s">
        <v>825</v>
      </c>
    </row>
    <row r="437" spans="1:16" x14ac:dyDescent="0.25">
      <c r="A437" s="3" t="s">
        <v>6841</v>
      </c>
      <c r="B437" s="3">
        <v>18.329999999999998</v>
      </c>
      <c r="C437" s="3">
        <v>15.67</v>
      </c>
      <c r="D437" s="3">
        <v>-0.72</v>
      </c>
      <c r="E437" s="7" t="s">
        <v>7588</v>
      </c>
      <c r="F437" s="3" t="s">
        <v>7593</v>
      </c>
      <c r="G437" s="3">
        <v>9.306666667</v>
      </c>
      <c r="H437" s="3">
        <v>32.83</v>
      </c>
      <c r="I437" s="3">
        <v>18.29</v>
      </c>
      <c r="J437" s="3">
        <v>21.068333330000002</v>
      </c>
      <c r="K437" s="3">
        <v>0.86812752199999998</v>
      </c>
      <c r="L437" s="3" t="s">
        <v>7589</v>
      </c>
      <c r="M437" s="3" t="s">
        <v>7590</v>
      </c>
      <c r="N437" s="3" t="s">
        <v>7591</v>
      </c>
      <c r="O437" s="3" t="s">
        <v>7592</v>
      </c>
      <c r="P437" s="3" t="s">
        <v>31</v>
      </c>
    </row>
    <row r="438" spans="1:16" x14ac:dyDescent="0.25">
      <c r="A438" s="3" t="s">
        <v>6841</v>
      </c>
      <c r="B438" s="3">
        <v>18.329999999999998</v>
      </c>
      <c r="C438" s="3">
        <v>15.67</v>
      </c>
      <c r="D438" s="3">
        <v>-0.72</v>
      </c>
      <c r="E438" s="7" t="s">
        <v>7594</v>
      </c>
      <c r="F438" s="3" t="s">
        <v>7599</v>
      </c>
      <c r="G438" s="3">
        <v>5.49</v>
      </c>
      <c r="H438" s="3">
        <v>8.2550000000000008</v>
      </c>
      <c r="I438" s="3">
        <v>6.3333333329999997</v>
      </c>
      <c r="J438" s="3">
        <v>6.8724999999999996</v>
      </c>
      <c r="K438" s="3">
        <v>0.92154722899999997</v>
      </c>
      <c r="L438" s="3" t="s">
        <v>7595</v>
      </c>
      <c r="M438" s="3" t="s">
        <v>7596</v>
      </c>
      <c r="N438" s="3" t="s">
        <v>7597</v>
      </c>
      <c r="O438" s="3" t="s">
        <v>7598</v>
      </c>
      <c r="P438" s="3" t="s">
        <v>1610</v>
      </c>
    </row>
    <row r="439" spans="1:16" x14ac:dyDescent="0.25">
      <c r="A439" s="3" t="s">
        <v>449</v>
      </c>
      <c r="B439" s="3">
        <v>21473.5</v>
      </c>
      <c r="C439" s="3">
        <v>18135</v>
      </c>
      <c r="D439" s="3">
        <v>-0.74</v>
      </c>
      <c r="E439" s="7" t="s">
        <v>1689</v>
      </c>
      <c r="F439" s="3" t="s">
        <v>1688</v>
      </c>
      <c r="G439" s="3">
        <v>3.1866666669999999</v>
      </c>
      <c r="H439" s="3">
        <v>1.2150000000000001</v>
      </c>
      <c r="I439" s="3">
        <v>0.89</v>
      </c>
      <c r="J439" s="3">
        <v>2.2008333329999998</v>
      </c>
      <c r="K439" s="3">
        <v>0.40439227599999999</v>
      </c>
      <c r="L439" s="3" t="s">
        <v>1690</v>
      </c>
      <c r="M439" s="3" t="s">
        <v>1691</v>
      </c>
      <c r="N439" s="3" t="s">
        <v>1692</v>
      </c>
      <c r="O439" s="3" t="s">
        <v>1693</v>
      </c>
      <c r="P439" s="3" t="s">
        <v>882</v>
      </c>
    </row>
    <row r="440" spans="1:16" x14ac:dyDescent="0.25">
      <c r="A440" s="3" t="s">
        <v>164</v>
      </c>
      <c r="B440" s="3">
        <v>5.17</v>
      </c>
      <c r="C440" s="3">
        <v>3.67</v>
      </c>
      <c r="D440" s="3">
        <v>-0.99</v>
      </c>
      <c r="E440" s="7" t="s">
        <v>1695</v>
      </c>
      <c r="F440" s="3" t="s">
        <v>1694</v>
      </c>
      <c r="G440" s="3">
        <v>12.49333333</v>
      </c>
      <c r="H440" s="3">
        <v>15.744999999999999</v>
      </c>
      <c r="I440" s="3">
        <v>11.616666670000001</v>
      </c>
      <c r="J440" s="3">
        <v>14.11916667</v>
      </c>
      <c r="K440" s="3">
        <v>0.82275866099999995</v>
      </c>
      <c r="L440" s="3" t="s">
        <v>1696</v>
      </c>
      <c r="M440" s="3" t="s">
        <v>1697</v>
      </c>
      <c r="N440" s="3" t="s">
        <v>1698</v>
      </c>
      <c r="O440" s="3" t="s">
        <v>1699</v>
      </c>
      <c r="P440" s="3" t="s">
        <v>31</v>
      </c>
    </row>
    <row r="441" spans="1:16" x14ac:dyDescent="0.25">
      <c r="A441" s="3" t="s">
        <v>208</v>
      </c>
      <c r="B441" s="3">
        <v>27.33</v>
      </c>
      <c r="C441" s="3">
        <v>20.67</v>
      </c>
      <c r="D441" s="3">
        <v>-0.9</v>
      </c>
      <c r="E441" s="7" t="s">
        <v>1701</v>
      </c>
      <c r="F441" s="3" t="s">
        <v>1700</v>
      </c>
      <c r="G441" s="3">
        <v>223.77333329999999</v>
      </c>
      <c r="H441" s="3">
        <v>679</v>
      </c>
      <c r="I441" s="3">
        <v>109.6233333</v>
      </c>
      <c r="J441" s="3">
        <v>451.38666669999998</v>
      </c>
      <c r="K441" s="3">
        <v>0.242859042</v>
      </c>
      <c r="L441" s="3" t="s">
        <v>1702</v>
      </c>
      <c r="M441" s="3" t="s">
        <v>1703</v>
      </c>
      <c r="N441" s="3" t="s">
        <v>1704</v>
      </c>
      <c r="O441" s="3" t="s">
        <v>1705</v>
      </c>
      <c r="P441" s="3" t="s">
        <v>31</v>
      </c>
    </row>
    <row r="442" spans="1:16" x14ac:dyDescent="0.25">
      <c r="A442" s="3" t="s">
        <v>6915</v>
      </c>
      <c r="B442" s="3">
        <v>150.33000000000001</v>
      </c>
      <c r="C442" s="3">
        <v>130.33000000000001</v>
      </c>
      <c r="D442" s="3">
        <v>-0.7</v>
      </c>
      <c r="E442" s="7" t="s">
        <v>7600</v>
      </c>
      <c r="F442" s="3" t="s">
        <v>7605</v>
      </c>
      <c r="G442" s="3">
        <v>37.119999999999997</v>
      </c>
      <c r="H442" s="3">
        <v>53.055</v>
      </c>
      <c r="I442" s="3">
        <v>77.88</v>
      </c>
      <c r="J442" s="3">
        <v>45.087499999999999</v>
      </c>
      <c r="K442" s="3">
        <v>1.7273080119999999</v>
      </c>
      <c r="L442" s="3" t="s">
        <v>7601</v>
      </c>
      <c r="M442" s="3" t="s">
        <v>7602</v>
      </c>
      <c r="N442" s="3" t="s">
        <v>7603</v>
      </c>
      <c r="O442" s="3" t="s">
        <v>7604</v>
      </c>
      <c r="P442" s="3" t="s">
        <v>31</v>
      </c>
    </row>
    <row r="443" spans="1:16" x14ac:dyDescent="0.25">
      <c r="A443" s="3" t="s">
        <v>6815</v>
      </c>
      <c r="B443" s="3">
        <v>22218.67</v>
      </c>
      <c r="C443" s="3">
        <v>53422</v>
      </c>
      <c r="D443" s="3">
        <v>0.77</v>
      </c>
      <c r="E443" s="7" t="s">
        <v>7606</v>
      </c>
      <c r="F443" s="3" t="s">
        <v>7611</v>
      </c>
      <c r="G443" s="3">
        <v>227.38666670000001</v>
      </c>
      <c r="H443" s="3">
        <v>425.34500000000003</v>
      </c>
      <c r="I443" s="3">
        <v>275.59333329999998</v>
      </c>
      <c r="J443" s="3">
        <v>326.36583330000002</v>
      </c>
      <c r="K443" s="3">
        <v>0.84443071300000005</v>
      </c>
      <c r="L443" s="3" t="s">
        <v>7607</v>
      </c>
      <c r="M443" s="3" t="s">
        <v>7608</v>
      </c>
      <c r="N443" s="3" t="s">
        <v>7609</v>
      </c>
      <c r="O443" s="3" t="s">
        <v>7610</v>
      </c>
      <c r="P443" s="3" t="s">
        <v>31</v>
      </c>
    </row>
    <row r="444" spans="1:16" x14ac:dyDescent="0.25">
      <c r="A444" s="3" t="s">
        <v>6797</v>
      </c>
      <c r="B444" s="3">
        <v>3735.67</v>
      </c>
      <c r="C444" s="3">
        <v>8247.33</v>
      </c>
      <c r="D444" s="3">
        <v>0.65</v>
      </c>
      <c r="E444" s="7" t="s">
        <v>7606</v>
      </c>
      <c r="F444" s="3" t="s">
        <v>7612</v>
      </c>
      <c r="G444" s="3">
        <v>227.38666670000001</v>
      </c>
      <c r="H444" s="3">
        <v>425.34500000000003</v>
      </c>
      <c r="I444" s="3">
        <v>275.59333329999998</v>
      </c>
      <c r="J444" s="3">
        <v>326.36583330000002</v>
      </c>
      <c r="K444" s="3">
        <v>0.84443071300000005</v>
      </c>
      <c r="L444" s="3" t="s">
        <v>7607</v>
      </c>
      <c r="M444" s="3" t="s">
        <v>7608</v>
      </c>
      <c r="N444" s="3" t="s">
        <v>7609</v>
      </c>
      <c r="O444" s="3" t="s">
        <v>7610</v>
      </c>
      <c r="P444" s="3" t="s">
        <v>31</v>
      </c>
    </row>
    <row r="445" spans="1:16" x14ac:dyDescent="0.25">
      <c r="A445" s="3" t="s">
        <v>113</v>
      </c>
      <c r="B445" s="3">
        <v>56.17</v>
      </c>
      <c r="C445" s="3">
        <v>150.33000000000001</v>
      </c>
      <c r="D445" s="3">
        <v>0.92</v>
      </c>
      <c r="E445" s="7" t="s">
        <v>1707</v>
      </c>
      <c r="F445" s="3" t="s">
        <v>1706</v>
      </c>
      <c r="G445" s="3">
        <v>18.59</v>
      </c>
      <c r="H445" s="3">
        <v>16.02</v>
      </c>
      <c r="I445" s="3">
        <v>14.69</v>
      </c>
      <c r="J445" s="3">
        <v>17.305</v>
      </c>
      <c r="K445" s="3">
        <v>0.84888760500000005</v>
      </c>
      <c r="L445" s="3" t="s">
        <v>1708</v>
      </c>
      <c r="M445" s="3" t="s">
        <v>1709</v>
      </c>
      <c r="N445" s="3" t="s">
        <v>1710</v>
      </c>
      <c r="O445" s="3" t="s">
        <v>1711</v>
      </c>
      <c r="P445" s="3" t="s">
        <v>1712</v>
      </c>
    </row>
    <row r="446" spans="1:16" x14ac:dyDescent="0.25">
      <c r="A446" s="3" t="s">
        <v>6841</v>
      </c>
      <c r="B446" s="3">
        <v>18.329999999999998</v>
      </c>
      <c r="C446" s="3">
        <v>15.67</v>
      </c>
      <c r="D446" s="3">
        <v>-0.72</v>
      </c>
      <c r="E446" s="7" t="s">
        <v>7613</v>
      </c>
      <c r="F446" s="3" t="s">
        <v>7618</v>
      </c>
      <c r="G446" s="3">
        <v>250.97</v>
      </c>
      <c r="H446" s="3">
        <v>377.66500000000002</v>
      </c>
      <c r="I446" s="3">
        <v>534.25666669999998</v>
      </c>
      <c r="J446" s="3">
        <v>314.3175</v>
      </c>
      <c r="K446" s="3">
        <v>1.699735671</v>
      </c>
      <c r="L446" s="3" t="s">
        <v>7614</v>
      </c>
      <c r="M446" s="3" t="s">
        <v>7615</v>
      </c>
      <c r="N446" s="3" t="s">
        <v>7616</v>
      </c>
      <c r="O446" s="3" t="s">
        <v>7617</v>
      </c>
      <c r="P446" s="3" t="s">
        <v>1217</v>
      </c>
    </row>
    <row r="447" spans="1:16" x14ac:dyDescent="0.25">
      <c r="A447" s="3" t="s">
        <v>6829</v>
      </c>
      <c r="B447" s="3">
        <v>29.17</v>
      </c>
      <c r="C447" s="3">
        <v>14</v>
      </c>
      <c r="D447" s="3">
        <v>-1.56</v>
      </c>
      <c r="E447" s="7" t="s">
        <v>7619</v>
      </c>
      <c r="F447" s="3" t="s">
        <v>7624</v>
      </c>
      <c r="G447" s="3">
        <v>8.6300000000000008</v>
      </c>
      <c r="H447" s="3">
        <v>11.41</v>
      </c>
      <c r="I447" s="3">
        <v>7.4933333329999998</v>
      </c>
      <c r="J447" s="3">
        <v>10.02</v>
      </c>
      <c r="K447" s="3">
        <v>0.74783765800000002</v>
      </c>
      <c r="L447" s="3" t="s">
        <v>7620</v>
      </c>
      <c r="M447" s="3" t="s">
        <v>7621</v>
      </c>
      <c r="N447" s="3" t="s">
        <v>7622</v>
      </c>
      <c r="O447" s="3" t="s">
        <v>7623</v>
      </c>
      <c r="P447" s="3" t="s">
        <v>134</v>
      </c>
    </row>
    <row r="448" spans="1:16" x14ac:dyDescent="0.25">
      <c r="A448" s="3" t="s">
        <v>41</v>
      </c>
      <c r="B448" s="3">
        <v>21315.5</v>
      </c>
      <c r="C448" s="3">
        <v>17783</v>
      </c>
      <c r="D448" s="3">
        <v>-0.76</v>
      </c>
      <c r="E448" s="7" t="s">
        <v>1714</v>
      </c>
      <c r="F448" s="3" t="s">
        <v>1713</v>
      </c>
      <c r="G448" s="3">
        <v>96.143333330000004</v>
      </c>
      <c r="H448" s="3">
        <v>81.92</v>
      </c>
      <c r="I448" s="3">
        <v>149.08666669999999</v>
      </c>
      <c r="J448" s="3">
        <v>89.031666670000007</v>
      </c>
      <c r="K448" s="3">
        <v>1.674535278</v>
      </c>
      <c r="L448" s="3" t="s">
        <v>1715</v>
      </c>
      <c r="M448" s="3" t="s">
        <v>1716</v>
      </c>
      <c r="N448" s="3" t="s">
        <v>1717</v>
      </c>
      <c r="O448" s="3" t="s">
        <v>1718</v>
      </c>
      <c r="P448" s="3" t="s">
        <v>31</v>
      </c>
    </row>
    <row r="449" spans="1:16" x14ac:dyDescent="0.25">
      <c r="A449" s="3" t="s">
        <v>15</v>
      </c>
      <c r="B449" s="3">
        <v>21315.5</v>
      </c>
      <c r="C449" s="3">
        <v>17783.330000000002</v>
      </c>
      <c r="D449" s="3">
        <v>-0.76</v>
      </c>
      <c r="E449" s="7" t="s">
        <v>1720</v>
      </c>
      <c r="F449" s="3" t="s">
        <v>1719</v>
      </c>
      <c r="G449" s="3">
        <v>59.026666669999997</v>
      </c>
      <c r="H449" s="3">
        <v>84.344999999999999</v>
      </c>
      <c r="I449" s="3">
        <v>97.36</v>
      </c>
      <c r="J449" s="3">
        <v>71.685833329999994</v>
      </c>
      <c r="K449" s="3">
        <v>1.3581484020000001</v>
      </c>
      <c r="L449" s="3" t="s">
        <v>1721</v>
      </c>
      <c r="M449" s="3" t="s">
        <v>1722</v>
      </c>
      <c r="N449" s="3" t="s">
        <v>1723</v>
      </c>
      <c r="O449" s="3" t="s">
        <v>1724</v>
      </c>
      <c r="P449" s="3" t="s">
        <v>943</v>
      </c>
    </row>
    <row r="450" spans="1:16" x14ac:dyDescent="0.25">
      <c r="A450" s="3" t="s">
        <v>200</v>
      </c>
      <c r="B450" s="3">
        <v>21327</v>
      </c>
      <c r="C450" s="3">
        <v>17798</v>
      </c>
      <c r="D450" s="3">
        <v>-0.76</v>
      </c>
      <c r="E450" s="7" t="s">
        <v>1720</v>
      </c>
      <c r="F450" s="3" t="s">
        <v>1725</v>
      </c>
      <c r="G450" s="3">
        <v>59.026666669999997</v>
      </c>
      <c r="H450" s="3">
        <v>84.344999999999999</v>
      </c>
      <c r="I450" s="3">
        <v>97.36</v>
      </c>
      <c r="J450" s="3">
        <v>71.685833329999994</v>
      </c>
      <c r="K450" s="3">
        <v>1.3581484020000001</v>
      </c>
      <c r="L450" s="3" t="s">
        <v>1721</v>
      </c>
      <c r="M450" s="3" t="s">
        <v>1722</v>
      </c>
      <c r="N450" s="3" t="s">
        <v>1723</v>
      </c>
      <c r="O450" s="3" t="s">
        <v>1724</v>
      </c>
      <c r="P450" s="3" t="s">
        <v>943</v>
      </c>
    </row>
    <row r="451" spans="1:16" x14ac:dyDescent="0.25">
      <c r="A451" s="3" t="s">
        <v>309</v>
      </c>
      <c r="B451" s="3">
        <v>5.17</v>
      </c>
      <c r="C451" s="3">
        <v>1.33</v>
      </c>
      <c r="D451" s="3">
        <v>-2.4500000000000002</v>
      </c>
      <c r="E451" s="7" t="s">
        <v>1727</v>
      </c>
      <c r="F451" s="3" t="s">
        <v>1726</v>
      </c>
      <c r="G451" s="3">
        <v>33.869999999999997</v>
      </c>
      <c r="H451" s="3">
        <v>18.855</v>
      </c>
      <c r="I451" s="3">
        <v>38.053333330000001</v>
      </c>
      <c r="J451" s="3">
        <v>26.362500000000001</v>
      </c>
      <c r="K451" s="3">
        <v>1.443464517</v>
      </c>
      <c r="L451" s="3" t="s">
        <v>1728</v>
      </c>
      <c r="M451" s="3" t="s">
        <v>1729</v>
      </c>
      <c r="N451" s="3" t="s">
        <v>1730</v>
      </c>
      <c r="O451" s="3" t="s">
        <v>1731</v>
      </c>
      <c r="P451" s="3" t="s">
        <v>1732</v>
      </c>
    </row>
    <row r="452" spans="1:16" x14ac:dyDescent="0.25">
      <c r="A452" s="3" t="s">
        <v>49</v>
      </c>
      <c r="B452" s="3">
        <v>1</v>
      </c>
      <c r="C452" s="3">
        <v>0.33</v>
      </c>
      <c r="D452" s="3">
        <v>-2.08</v>
      </c>
      <c r="E452" s="7" t="s">
        <v>1734</v>
      </c>
      <c r="F452" s="3" t="s">
        <v>1733</v>
      </c>
      <c r="G452" s="3">
        <v>3.2733333330000001</v>
      </c>
      <c r="H452" s="3">
        <v>3.52</v>
      </c>
      <c r="I452" s="3">
        <v>3.496666667</v>
      </c>
      <c r="J452" s="3">
        <v>3.3966666669999999</v>
      </c>
      <c r="K452" s="3">
        <v>1.0294406279999999</v>
      </c>
      <c r="L452" s="3" t="s">
        <v>1735</v>
      </c>
      <c r="M452" s="3" t="s">
        <v>1736</v>
      </c>
      <c r="N452" s="3" t="s">
        <v>1737</v>
      </c>
      <c r="O452" s="3" t="s">
        <v>31</v>
      </c>
      <c r="P452" s="3" t="s">
        <v>1738</v>
      </c>
    </row>
    <row r="453" spans="1:16" x14ac:dyDescent="0.25">
      <c r="A453" s="3" t="s">
        <v>6829</v>
      </c>
      <c r="B453" s="3">
        <v>29.17</v>
      </c>
      <c r="C453" s="3">
        <v>14</v>
      </c>
      <c r="D453" s="3">
        <v>-1.56</v>
      </c>
      <c r="E453" s="7" t="s">
        <v>7625</v>
      </c>
      <c r="F453" s="3" t="s">
        <v>7630</v>
      </c>
      <c r="G453" s="3">
        <v>39.816666669999996</v>
      </c>
      <c r="H453" s="3">
        <v>92.194999999999993</v>
      </c>
      <c r="I453" s="3">
        <v>15.95333333</v>
      </c>
      <c r="J453" s="3">
        <v>66.005833330000002</v>
      </c>
      <c r="K453" s="3">
        <v>0.24169581000000001</v>
      </c>
      <c r="L453" s="3" t="s">
        <v>7626</v>
      </c>
      <c r="M453" s="3" t="s">
        <v>7627</v>
      </c>
      <c r="N453" s="3" t="s">
        <v>7628</v>
      </c>
      <c r="O453" s="3" t="s">
        <v>7629</v>
      </c>
      <c r="P453" s="3" t="s">
        <v>2009</v>
      </c>
    </row>
    <row r="454" spans="1:16" x14ac:dyDescent="0.25">
      <c r="A454" s="3" t="s">
        <v>805</v>
      </c>
      <c r="B454" s="3">
        <v>17.170000000000002</v>
      </c>
      <c r="C454" s="3">
        <v>13.67</v>
      </c>
      <c r="D454" s="3">
        <v>-0.83</v>
      </c>
      <c r="E454" s="7" t="s">
        <v>1740</v>
      </c>
      <c r="F454" s="3" t="s">
        <v>1739</v>
      </c>
      <c r="G454" s="3">
        <v>6.6766666670000001</v>
      </c>
      <c r="H454" s="3">
        <v>10.08</v>
      </c>
      <c r="I454" s="3">
        <v>6.1333333330000004</v>
      </c>
      <c r="J454" s="3">
        <v>8.3783333330000005</v>
      </c>
      <c r="K454" s="3">
        <v>0.73204694599999998</v>
      </c>
      <c r="L454" s="3" t="s">
        <v>1741</v>
      </c>
      <c r="M454" s="3" t="s">
        <v>1742</v>
      </c>
      <c r="N454" s="3" t="s">
        <v>1743</v>
      </c>
      <c r="O454" s="3" t="s">
        <v>1744</v>
      </c>
      <c r="P454" s="3" t="s">
        <v>1745</v>
      </c>
    </row>
    <row r="455" spans="1:16" x14ac:dyDescent="0.25">
      <c r="A455" s="3" t="s">
        <v>309</v>
      </c>
      <c r="B455" s="3">
        <v>5.17</v>
      </c>
      <c r="C455" s="3">
        <v>1.33</v>
      </c>
      <c r="D455" s="3">
        <v>-2.4500000000000002</v>
      </c>
      <c r="E455" s="7" t="s">
        <v>1747</v>
      </c>
      <c r="F455" s="3" t="s">
        <v>1746</v>
      </c>
      <c r="G455" s="3">
        <v>30.26</v>
      </c>
      <c r="H455" s="3">
        <v>52.72</v>
      </c>
      <c r="I455" s="3">
        <v>24.29666667</v>
      </c>
      <c r="J455" s="3">
        <v>41.49</v>
      </c>
      <c r="K455" s="3">
        <v>0.58560295699999998</v>
      </c>
      <c r="L455" s="3" t="s">
        <v>1748</v>
      </c>
      <c r="M455" s="3" t="s">
        <v>1749</v>
      </c>
      <c r="N455" s="3" t="s">
        <v>1750</v>
      </c>
      <c r="O455" s="3" t="s">
        <v>1751</v>
      </c>
      <c r="P455" s="3" t="s">
        <v>31</v>
      </c>
    </row>
    <row r="456" spans="1:16" x14ac:dyDescent="0.25">
      <c r="A456" s="3" t="s">
        <v>208</v>
      </c>
      <c r="B456" s="3">
        <v>27.33</v>
      </c>
      <c r="C456" s="3">
        <v>20.67</v>
      </c>
      <c r="D456" s="3">
        <v>-0.9</v>
      </c>
      <c r="E456" s="7" t="s">
        <v>1753</v>
      </c>
      <c r="F456" s="3" t="s">
        <v>1752</v>
      </c>
      <c r="G456" s="3">
        <v>32.59333333</v>
      </c>
      <c r="H456" s="3">
        <v>51.09</v>
      </c>
      <c r="I456" s="3">
        <v>30.79</v>
      </c>
      <c r="J456" s="3">
        <v>41.841666670000002</v>
      </c>
      <c r="K456" s="3">
        <v>0.73586934900000001</v>
      </c>
      <c r="L456" s="3" t="s">
        <v>1754</v>
      </c>
      <c r="M456" s="3" t="s">
        <v>1755</v>
      </c>
      <c r="N456" s="3" t="s">
        <v>1756</v>
      </c>
      <c r="O456" s="3" t="s">
        <v>1757</v>
      </c>
      <c r="P456" s="3" t="s">
        <v>31</v>
      </c>
    </row>
    <row r="457" spans="1:16" x14ac:dyDescent="0.25">
      <c r="A457" s="3" t="s">
        <v>41</v>
      </c>
      <c r="B457" s="3">
        <v>21315.5</v>
      </c>
      <c r="C457" s="3">
        <v>17783</v>
      </c>
      <c r="D457" s="3">
        <v>-0.76</v>
      </c>
      <c r="E457" s="7" t="s">
        <v>1759</v>
      </c>
      <c r="F457" s="3" t="s">
        <v>1758</v>
      </c>
      <c r="G457" s="3">
        <v>13.266666669999999</v>
      </c>
      <c r="H457" s="3">
        <v>21.594999999999999</v>
      </c>
      <c r="I457" s="3">
        <v>7.52</v>
      </c>
      <c r="J457" s="3">
        <v>17.430833329999999</v>
      </c>
      <c r="K457" s="3">
        <v>0.43141942</v>
      </c>
      <c r="L457" s="3" t="s">
        <v>1760</v>
      </c>
      <c r="M457" s="3" t="s">
        <v>1761</v>
      </c>
      <c r="N457" s="3" t="s">
        <v>1762</v>
      </c>
      <c r="O457" s="3" t="s">
        <v>1763</v>
      </c>
      <c r="P457" s="3" t="s">
        <v>486</v>
      </c>
    </row>
    <row r="458" spans="1:16" x14ac:dyDescent="0.25">
      <c r="A458" s="3" t="s">
        <v>15</v>
      </c>
      <c r="B458" s="3">
        <v>21315.5</v>
      </c>
      <c r="C458" s="3">
        <v>17783.330000000002</v>
      </c>
      <c r="D458" s="3">
        <v>-0.76</v>
      </c>
      <c r="E458" s="7" t="s">
        <v>1765</v>
      </c>
      <c r="F458" s="3" t="s">
        <v>1764</v>
      </c>
      <c r="G458" s="3">
        <v>69.3</v>
      </c>
      <c r="H458" s="3">
        <v>85.78</v>
      </c>
      <c r="I458" s="3">
        <v>113.9866667</v>
      </c>
      <c r="J458" s="3">
        <v>77.540000000000006</v>
      </c>
      <c r="K458" s="3">
        <v>1.47003697</v>
      </c>
      <c r="L458" s="3" t="s">
        <v>1766</v>
      </c>
      <c r="M458" s="3" t="s">
        <v>1767</v>
      </c>
      <c r="N458" s="3" t="s">
        <v>1768</v>
      </c>
      <c r="O458" s="3" t="s">
        <v>1769</v>
      </c>
      <c r="P458" s="3" t="s">
        <v>134</v>
      </c>
    </row>
    <row r="459" spans="1:16" x14ac:dyDescent="0.25">
      <c r="A459" s="3" t="s">
        <v>6829</v>
      </c>
      <c r="B459" s="3">
        <v>29.17</v>
      </c>
      <c r="C459" s="3">
        <v>14</v>
      </c>
      <c r="D459" s="3">
        <v>-1.56</v>
      </c>
      <c r="E459" s="7" t="s">
        <v>7631</v>
      </c>
      <c r="F459" s="3" t="s">
        <v>7637</v>
      </c>
      <c r="G459" s="3">
        <v>14.09333333</v>
      </c>
      <c r="H459" s="3">
        <v>28.164999999999999</v>
      </c>
      <c r="I459" s="3">
        <v>14.33666667</v>
      </c>
      <c r="J459" s="3">
        <v>21.12916667</v>
      </c>
      <c r="K459" s="3">
        <v>0.67852494600000002</v>
      </c>
      <c r="L459" s="3" t="s">
        <v>7632</v>
      </c>
      <c r="M459" s="3" t="s">
        <v>7633</v>
      </c>
      <c r="N459" s="3" t="s">
        <v>7634</v>
      </c>
      <c r="O459" s="3" t="s">
        <v>7635</v>
      </c>
      <c r="P459" s="3" t="s">
        <v>7636</v>
      </c>
    </row>
    <row r="460" spans="1:16" x14ac:dyDescent="0.25">
      <c r="A460" s="3" t="s">
        <v>1503</v>
      </c>
      <c r="B460" s="3">
        <v>167.17</v>
      </c>
      <c r="C460" s="3">
        <v>137</v>
      </c>
      <c r="D460" s="3">
        <v>-0.78</v>
      </c>
      <c r="E460" s="7" t="s">
        <v>1772</v>
      </c>
      <c r="F460" s="3" t="s">
        <v>1770</v>
      </c>
      <c r="G460" s="3">
        <v>128.4233333</v>
      </c>
      <c r="H460" s="3">
        <v>358.53</v>
      </c>
      <c r="I460" s="3">
        <v>203.46333329999999</v>
      </c>
      <c r="J460" s="3">
        <v>243.47666670000001</v>
      </c>
      <c r="K460" s="3">
        <v>0.835658448</v>
      </c>
      <c r="L460" s="3" t="s">
        <v>1773</v>
      </c>
      <c r="M460" s="3" t="s">
        <v>1774</v>
      </c>
      <c r="N460" s="3" t="s">
        <v>1775</v>
      </c>
      <c r="O460" s="3" t="s">
        <v>1776</v>
      </c>
      <c r="P460" s="3" t="s">
        <v>31</v>
      </c>
    </row>
    <row r="461" spans="1:16" x14ac:dyDescent="0.25">
      <c r="A461" s="3" t="s">
        <v>6829</v>
      </c>
      <c r="B461" s="3">
        <v>29.17</v>
      </c>
      <c r="C461" s="3">
        <v>14</v>
      </c>
      <c r="D461" s="3">
        <v>-1.56</v>
      </c>
      <c r="E461" s="7" t="s">
        <v>5793</v>
      </c>
      <c r="F461" s="3" t="s">
        <v>7638</v>
      </c>
      <c r="G461" s="3">
        <v>2.6133333329999999</v>
      </c>
      <c r="H461" s="3">
        <v>1.2849999999999999</v>
      </c>
      <c r="I461" s="3">
        <v>4.7366666669999997</v>
      </c>
      <c r="J461" s="3">
        <v>1.9491666670000001</v>
      </c>
      <c r="K461" s="3">
        <v>2.4300983330000001</v>
      </c>
      <c r="L461" s="3" t="s">
        <v>5794</v>
      </c>
      <c r="M461" s="3" t="s">
        <v>5795</v>
      </c>
      <c r="N461" s="3" t="s">
        <v>5796</v>
      </c>
      <c r="O461" s="3" t="s">
        <v>5797</v>
      </c>
      <c r="P461" s="3" t="s">
        <v>31</v>
      </c>
    </row>
    <row r="462" spans="1:16" x14ac:dyDescent="0.25">
      <c r="A462" s="3" t="s">
        <v>1503</v>
      </c>
      <c r="B462" s="3">
        <v>167.17</v>
      </c>
      <c r="C462" s="3">
        <v>137</v>
      </c>
      <c r="D462" s="3">
        <v>-0.78</v>
      </c>
      <c r="E462" s="7" t="s">
        <v>1778</v>
      </c>
      <c r="F462" s="3" t="s">
        <v>1777</v>
      </c>
      <c r="G462" s="3">
        <v>13.73</v>
      </c>
      <c r="H462" s="3">
        <v>12.03</v>
      </c>
      <c r="I462" s="3">
        <v>14.22</v>
      </c>
      <c r="J462" s="3">
        <v>12.88</v>
      </c>
      <c r="K462" s="3">
        <v>1.104037267</v>
      </c>
      <c r="L462" s="3" t="s">
        <v>1779</v>
      </c>
      <c r="M462" s="3" t="s">
        <v>1780</v>
      </c>
      <c r="N462" s="3" t="s">
        <v>1781</v>
      </c>
      <c r="O462" s="3" t="s">
        <v>1782</v>
      </c>
      <c r="P462" s="3" t="s">
        <v>1783</v>
      </c>
    </row>
    <row r="463" spans="1:16" x14ac:dyDescent="0.25">
      <c r="A463" s="3" t="s">
        <v>6862</v>
      </c>
      <c r="B463" s="3">
        <v>9.67</v>
      </c>
      <c r="C463" s="3">
        <v>6</v>
      </c>
      <c r="D463" s="3">
        <v>-1.19</v>
      </c>
      <c r="E463" s="7" t="s">
        <v>5799</v>
      </c>
      <c r="F463" s="3" t="s">
        <v>7639</v>
      </c>
      <c r="G463" s="3">
        <v>16.73</v>
      </c>
      <c r="H463" s="3">
        <v>16.065000000000001</v>
      </c>
      <c r="I463" s="3">
        <v>16.72666667</v>
      </c>
      <c r="J463" s="3">
        <v>16.397500000000001</v>
      </c>
      <c r="K463" s="3">
        <v>1.0200741980000001</v>
      </c>
      <c r="L463" s="3" t="s">
        <v>5800</v>
      </c>
      <c r="M463" s="3" t="s">
        <v>5801</v>
      </c>
      <c r="N463" s="3" t="s">
        <v>5802</v>
      </c>
      <c r="O463" s="3" t="s">
        <v>5803</v>
      </c>
      <c r="P463" s="3" t="s">
        <v>943</v>
      </c>
    </row>
    <row r="464" spans="1:16" x14ac:dyDescent="0.25">
      <c r="A464" s="3" t="s">
        <v>805</v>
      </c>
      <c r="B464" s="3">
        <v>17.170000000000002</v>
      </c>
      <c r="C464" s="3">
        <v>13.67</v>
      </c>
      <c r="D464" s="3">
        <v>-0.83</v>
      </c>
      <c r="E464" s="7" t="s">
        <v>1785</v>
      </c>
      <c r="F464" s="3" t="s">
        <v>1784</v>
      </c>
      <c r="G464" s="3">
        <v>0.926666667</v>
      </c>
      <c r="H464" s="3">
        <v>1.45</v>
      </c>
      <c r="I464" s="3">
        <v>0.2</v>
      </c>
      <c r="J464" s="3">
        <v>1.1883333330000001</v>
      </c>
      <c r="K464" s="3">
        <v>0.16830294500000001</v>
      </c>
      <c r="L464" s="3" t="s">
        <v>1786</v>
      </c>
      <c r="M464" s="3" t="s">
        <v>1787</v>
      </c>
      <c r="N464" s="3" t="s">
        <v>1788</v>
      </c>
      <c r="O464" s="3" t="s">
        <v>1789</v>
      </c>
      <c r="P464" s="3" t="s">
        <v>31</v>
      </c>
    </row>
    <row r="465" spans="1:16" x14ac:dyDescent="0.25">
      <c r="A465" s="3" t="s">
        <v>6934</v>
      </c>
      <c r="B465" s="3">
        <v>33791.83</v>
      </c>
      <c r="C465" s="3">
        <v>84473.33</v>
      </c>
      <c r="D465" s="3">
        <v>0.82</v>
      </c>
      <c r="E465" s="7" t="s">
        <v>1785</v>
      </c>
      <c r="F465" s="3" t="s">
        <v>7640</v>
      </c>
      <c r="G465" s="3">
        <v>0.926666667</v>
      </c>
      <c r="H465" s="3">
        <v>1.45</v>
      </c>
      <c r="I465" s="3">
        <v>0.2</v>
      </c>
      <c r="J465" s="3">
        <v>1.1883333330000001</v>
      </c>
      <c r="K465" s="3">
        <v>0.16830294500000001</v>
      </c>
      <c r="L465" s="3" t="s">
        <v>1786</v>
      </c>
      <c r="M465" s="3" t="s">
        <v>1787</v>
      </c>
      <c r="N465" s="3" t="s">
        <v>1788</v>
      </c>
      <c r="O465" s="3" t="s">
        <v>1789</v>
      </c>
      <c r="P465" s="3" t="s">
        <v>31</v>
      </c>
    </row>
    <row r="466" spans="1:16" x14ac:dyDescent="0.25">
      <c r="A466" s="3" t="s">
        <v>472</v>
      </c>
      <c r="B466" s="3">
        <v>15.33</v>
      </c>
      <c r="C466" s="3">
        <v>6.67</v>
      </c>
      <c r="D466" s="3">
        <v>-1.7</v>
      </c>
      <c r="E466" s="7" t="s">
        <v>1791</v>
      </c>
      <c r="F466" s="3" t="s">
        <v>1790</v>
      </c>
      <c r="G466" s="3">
        <v>23.626666669999999</v>
      </c>
      <c r="H466" s="3">
        <v>15.84</v>
      </c>
      <c r="I466" s="3">
        <v>16.786666669999999</v>
      </c>
      <c r="J466" s="3">
        <v>19.733333330000001</v>
      </c>
      <c r="K466" s="3">
        <v>0.85067567600000005</v>
      </c>
      <c r="L466" s="3" t="s">
        <v>1792</v>
      </c>
      <c r="M466" s="3" t="s">
        <v>1793</v>
      </c>
      <c r="N466" s="3" t="s">
        <v>1794</v>
      </c>
      <c r="O466" s="3" t="s">
        <v>1795</v>
      </c>
      <c r="P466" s="3" t="s">
        <v>1796</v>
      </c>
    </row>
    <row r="467" spans="1:16" x14ac:dyDescent="0.25">
      <c r="A467" s="3" t="s">
        <v>6813</v>
      </c>
      <c r="B467" s="3">
        <v>346.5</v>
      </c>
      <c r="C467" s="3">
        <v>304</v>
      </c>
      <c r="D467" s="3">
        <v>-0.69</v>
      </c>
      <c r="E467" s="7" t="s">
        <v>7641</v>
      </c>
      <c r="F467" s="3" t="s">
        <v>7646</v>
      </c>
      <c r="G467" s="3">
        <v>61.493333329999999</v>
      </c>
      <c r="H467" s="3">
        <v>71.215000000000003</v>
      </c>
      <c r="I467" s="3">
        <v>70.569999999999993</v>
      </c>
      <c r="J467" s="3">
        <v>66.354166669999998</v>
      </c>
      <c r="K467" s="3">
        <v>1.0635353219999999</v>
      </c>
      <c r="L467" s="3" t="s">
        <v>7642</v>
      </c>
      <c r="M467" s="3" t="s">
        <v>7643</v>
      </c>
      <c r="N467" s="3" t="s">
        <v>7644</v>
      </c>
      <c r="O467" s="3" t="s">
        <v>7645</v>
      </c>
      <c r="P467" s="3" t="s">
        <v>4555</v>
      </c>
    </row>
    <row r="468" spans="1:16" x14ac:dyDescent="0.25">
      <c r="A468" s="3" t="s">
        <v>6829</v>
      </c>
      <c r="B468" s="3">
        <v>29.17</v>
      </c>
      <c r="C468" s="3">
        <v>14</v>
      </c>
      <c r="D468" s="3">
        <v>-1.56</v>
      </c>
      <c r="E468" s="7" t="s">
        <v>7647</v>
      </c>
      <c r="F468" s="3" t="s">
        <v>7652</v>
      </c>
      <c r="G468" s="3">
        <v>162.02000000000001</v>
      </c>
      <c r="H468" s="3">
        <v>225.36</v>
      </c>
      <c r="I468" s="3">
        <v>155.99</v>
      </c>
      <c r="J468" s="3">
        <v>193.69</v>
      </c>
      <c r="K468" s="3">
        <v>0.80535907900000003</v>
      </c>
      <c r="L468" s="3" t="s">
        <v>7648</v>
      </c>
      <c r="M468" s="3" t="s">
        <v>7649</v>
      </c>
      <c r="N468" s="3" t="s">
        <v>7650</v>
      </c>
      <c r="O468" s="3" t="s">
        <v>7651</v>
      </c>
      <c r="P468" s="3" t="s">
        <v>31</v>
      </c>
    </row>
    <row r="469" spans="1:16" x14ac:dyDescent="0.25">
      <c r="A469" s="3" t="s">
        <v>208</v>
      </c>
      <c r="B469" s="3">
        <v>27.33</v>
      </c>
      <c r="C469" s="3">
        <v>20.67</v>
      </c>
      <c r="D469" s="3">
        <v>-0.9</v>
      </c>
      <c r="E469" s="7" t="s">
        <v>1798</v>
      </c>
      <c r="F469" s="3" t="s">
        <v>1797</v>
      </c>
      <c r="G469" s="3">
        <v>13.22666667</v>
      </c>
      <c r="H469" s="3">
        <v>18.440000000000001</v>
      </c>
      <c r="I469" s="3">
        <v>8.06</v>
      </c>
      <c r="J469" s="3">
        <v>15.83333333</v>
      </c>
      <c r="K469" s="3">
        <v>0.50905263199999995</v>
      </c>
      <c r="L469" s="3" t="s">
        <v>1799</v>
      </c>
      <c r="M469" s="3" t="s">
        <v>1800</v>
      </c>
      <c r="N469" s="3" t="s">
        <v>1801</v>
      </c>
      <c r="O469" s="3" t="s">
        <v>1802</v>
      </c>
      <c r="P469" s="3" t="s">
        <v>1803</v>
      </c>
    </row>
    <row r="470" spans="1:16" x14ac:dyDescent="0.25">
      <c r="A470" s="3" t="s">
        <v>6841</v>
      </c>
      <c r="B470" s="3">
        <v>18.329999999999998</v>
      </c>
      <c r="C470" s="3">
        <v>15.67</v>
      </c>
      <c r="D470" s="3">
        <v>-0.72</v>
      </c>
      <c r="E470" s="7" t="s">
        <v>7653</v>
      </c>
      <c r="F470" s="3" t="s">
        <v>7658</v>
      </c>
      <c r="G470" s="3">
        <v>83.426666670000003</v>
      </c>
      <c r="H470" s="3">
        <v>67.075000000000003</v>
      </c>
      <c r="I470" s="3">
        <v>48.833333330000002</v>
      </c>
      <c r="J470" s="3">
        <v>75.250833330000006</v>
      </c>
      <c r="K470" s="3">
        <v>0.64894076499999997</v>
      </c>
      <c r="L470" s="3" t="s">
        <v>7654</v>
      </c>
      <c r="M470" s="3" t="s">
        <v>7655</v>
      </c>
      <c r="N470" s="3" t="s">
        <v>7656</v>
      </c>
      <c r="O470" s="3" t="s">
        <v>7657</v>
      </c>
      <c r="P470" s="3" t="s">
        <v>31</v>
      </c>
    </row>
    <row r="471" spans="1:16" x14ac:dyDescent="0.25">
      <c r="A471" s="3" t="s">
        <v>449</v>
      </c>
      <c r="B471" s="3">
        <v>21473.5</v>
      </c>
      <c r="C471" s="3">
        <v>18135</v>
      </c>
      <c r="D471" s="3">
        <v>-0.74</v>
      </c>
      <c r="E471" s="7" t="s">
        <v>1805</v>
      </c>
      <c r="F471" s="3" t="s">
        <v>1804</v>
      </c>
      <c r="G471" s="3">
        <v>7.09</v>
      </c>
      <c r="H471" s="3">
        <v>5.52</v>
      </c>
      <c r="I471" s="3">
        <v>2.7733333330000001</v>
      </c>
      <c r="J471" s="3">
        <v>6.3049999999999997</v>
      </c>
      <c r="K471" s="3">
        <v>0.43986254299999999</v>
      </c>
      <c r="L471" s="3" t="s">
        <v>1806</v>
      </c>
      <c r="M471" s="3" t="s">
        <v>1807</v>
      </c>
      <c r="N471" s="3" t="s">
        <v>31</v>
      </c>
      <c r="O471" s="3" t="s">
        <v>31</v>
      </c>
      <c r="P471" s="3" t="s">
        <v>31</v>
      </c>
    </row>
    <row r="472" spans="1:16" x14ac:dyDescent="0.25">
      <c r="A472" s="3" t="s">
        <v>6829</v>
      </c>
      <c r="B472" s="3">
        <v>29.17</v>
      </c>
      <c r="C472" s="3">
        <v>14</v>
      </c>
      <c r="D472" s="3">
        <v>-1.56</v>
      </c>
      <c r="E472" s="7" t="s">
        <v>7659</v>
      </c>
      <c r="F472" s="3" t="s">
        <v>7664</v>
      </c>
      <c r="G472" s="3">
        <v>24.57</v>
      </c>
      <c r="H472" s="3">
        <v>1.5449999999999999</v>
      </c>
      <c r="I472" s="3">
        <v>14.133333329999999</v>
      </c>
      <c r="J472" s="3">
        <v>13.057499999999999</v>
      </c>
      <c r="K472" s="3">
        <v>1.082391984</v>
      </c>
      <c r="L472" s="3" t="s">
        <v>7660</v>
      </c>
      <c r="M472" s="3" t="s">
        <v>7661</v>
      </c>
      <c r="N472" s="3" t="s">
        <v>7662</v>
      </c>
      <c r="O472" s="3" t="s">
        <v>7663</v>
      </c>
      <c r="P472" s="3" t="s">
        <v>31</v>
      </c>
    </row>
    <row r="473" spans="1:16" x14ac:dyDescent="0.25">
      <c r="A473" s="3" t="s">
        <v>151</v>
      </c>
      <c r="B473" s="3">
        <v>142.16999999999999</v>
      </c>
      <c r="C473" s="3">
        <v>108.67</v>
      </c>
      <c r="D473" s="3">
        <v>-0.88</v>
      </c>
      <c r="E473" s="7" t="s">
        <v>1809</v>
      </c>
      <c r="F473" s="3" t="s">
        <v>1808</v>
      </c>
      <c r="G473" s="3">
        <v>5.3833333330000004</v>
      </c>
      <c r="H473" s="3">
        <v>5.1349999999999998</v>
      </c>
      <c r="I473" s="3">
        <v>7.7133333329999996</v>
      </c>
      <c r="J473" s="3">
        <v>5.2591666669999997</v>
      </c>
      <c r="K473" s="3">
        <v>1.46664554</v>
      </c>
      <c r="L473" s="3" t="s">
        <v>1810</v>
      </c>
      <c r="M473" s="3" t="s">
        <v>1811</v>
      </c>
      <c r="N473" s="3" t="s">
        <v>1812</v>
      </c>
      <c r="O473" s="3" t="s">
        <v>1813</v>
      </c>
      <c r="P473" s="3" t="s">
        <v>134</v>
      </c>
    </row>
    <row r="474" spans="1:16" x14ac:dyDescent="0.25">
      <c r="A474" s="3" t="s">
        <v>6896</v>
      </c>
      <c r="B474" s="3">
        <v>27.5</v>
      </c>
      <c r="C474" s="3">
        <v>16.670000000000002</v>
      </c>
      <c r="D474" s="3">
        <v>-1.22</v>
      </c>
      <c r="E474" s="7" t="s">
        <v>7665</v>
      </c>
      <c r="F474" s="3" t="s">
        <v>7670</v>
      </c>
      <c r="G474" s="3">
        <v>477.33</v>
      </c>
      <c r="H474" s="3">
        <v>676.52499999999998</v>
      </c>
      <c r="I474" s="3">
        <v>726.82666670000003</v>
      </c>
      <c r="J474" s="3">
        <v>576.92750000000001</v>
      </c>
      <c r="K474" s="3">
        <v>1.2598232300000001</v>
      </c>
      <c r="L474" s="3" t="s">
        <v>7666</v>
      </c>
      <c r="M474" s="3" t="s">
        <v>7667</v>
      </c>
      <c r="N474" s="3" t="s">
        <v>7668</v>
      </c>
      <c r="O474" s="3" t="s">
        <v>7669</v>
      </c>
      <c r="P474" s="3" t="s">
        <v>31</v>
      </c>
    </row>
    <row r="475" spans="1:16" x14ac:dyDescent="0.25">
      <c r="A475" s="3" t="s">
        <v>135</v>
      </c>
      <c r="B475" s="3">
        <v>6.67</v>
      </c>
      <c r="C475" s="3">
        <v>5.33</v>
      </c>
      <c r="D475" s="3">
        <v>-0.82</v>
      </c>
      <c r="E475" s="7" t="s">
        <v>1815</v>
      </c>
      <c r="F475" s="3" t="s">
        <v>1814</v>
      </c>
      <c r="G475" s="3">
        <v>31.59333333</v>
      </c>
      <c r="H475" s="3">
        <v>136.02500000000001</v>
      </c>
      <c r="I475" s="3">
        <v>48.823333329999997</v>
      </c>
      <c r="J475" s="3">
        <v>83.809166669999996</v>
      </c>
      <c r="K475" s="3">
        <v>0.58255361900000002</v>
      </c>
      <c r="L475" s="3" t="s">
        <v>1816</v>
      </c>
      <c r="M475" s="3" t="s">
        <v>1817</v>
      </c>
      <c r="N475" s="3" t="s">
        <v>1818</v>
      </c>
      <c r="O475" s="3" t="s">
        <v>1819</v>
      </c>
      <c r="P475" s="3" t="s">
        <v>31</v>
      </c>
    </row>
    <row r="476" spans="1:16" x14ac:dyDescent="0.25">
      <c r="A476" s="3" t="s">
        <v>24</v>
      </c>
      <c r="B476" s="3">
        <v>1275</v>
      </c>
      <c r="C476" s="3">
        <v>1011.67</v>
      </c>
      <c r="D476" s="3">
        <v>-0.83</v>
      </c>
      <c r="E476" s="7" t="s">
        <v>1815</v>
      </c>
      <c r="F476" s="3" t="s">
        <v>1820</v>
      </c>
      <c r="G476" s="3">
        <v>31.59333333</v>
      </c>
      <c r="H476" s="3">
        <v>136.02500000000001</v>
      </c>
      <c r="I476" s="3">
        <v>48.823333329999997</v>
      </c>
      <c r="J476" s="3">
        <v>83.809166669999996</v>
      </c>
      <c r="K476" s="3">
        <v>0.58255361900000002</v>
      </c>
      <c r="L476" s="3" t="s">
        <v>1816</v>
      </c>
      <c r="M476" s="3" t="s">
        <v>1817</v>
      </c>
      <c r="N476" s="3" t="s">
        <v>1818</v>
      </c>
      <c r="O476" s="3" t="s">
        <v>1819</v>
      </c>
      <c r="P476" s="3" t="s">
        <v>31</v>
      </c>
    </row>
    <row r="477" spans="1:16" x14ac:dyDescent="0.25">
      <c r="A477" s="3" t="s">
        <v>15</v>
      </c>
      <c r="B477" s="3">
        <v>21315.5</v>
      </c>
      <c r="C477" s="3">
        <v>17783.330000000002</v>
      </c>
      <c r="D477" s="3">
        <v>-0.76</v>
      </c>
      <c r="E477" s="7" t="s">
        <v>1815</v>
      </c>
      <c r="F477" s="3" t="s">
        <v>1821</v>
      </c>
      <c r="G477" s="3">
        <v>31.59333333</v>
      </c>
      <c r="H477" s="3">
        <v>136.02500000000001</v>
      </c>
      <c r="I477" s="3">
        <v>48.823333329999997</v>
      </c>
      <c r="J477" s="3">
        <v>83.809166669999996</v>
      </c>
      <c r="K477" s="3">
        <v>0.58255361900000002</v>
      </c>
      <c r="L477" s="3" t="s">
        <v>1816</v>
      </c>
      <c r="M477" s="3" t="s">
        <v>1817</v>
      </c>
      <c r="N477" s="3" t="s">
        <v>1818</v>
      </c>
      <c r="O477" s="3" t="s">
        <v>1819</v>
      </c>
      <c r="P477" s="3" t="s">
        <v>31</v>
      </c>
    </row>
    <row r="478" spans="1:16" x14ac:dyDescent="0.25">
      <c r="A478" s="3" t="s">
        <v>7025</v>
      </c>
      <c r="B478" s="3">
        <v>38.67</v>
      </c>
      <c r="C478" s="3">
        <v>236.33</v>
      </c>
      <c r="D478" s="3">
        <v>2.11</v>
      </c>
      <c r="E478" s="7" t="s">
        <v>7671</v>
      </c>
      <c r="F478" s="3" t="s">
        <v>7677</v>
      </c>
      <c r="G478" s="3">
        <v>129.91666670000001</v>
      </c>
      <c r="H478" s="3">
        <v>101.11</v>
      </c>
      <c r="I478" s="3">
        <v>94.91333333</v>
      </c>
      <c r="J478" s="3">
        <v>115.5133333</v>
      </c>
      <c r="K478" s="3">
        <v>0.82166560899999996</v>
      </c>
      <c r="L478" s="3" t="s">
        <v>7672</v>
      </c>
      <c r="M478" s="3" t="s">
        <v>7673</v>
      </c>
      <c r="N478" s="3" t="s">
        <v>7674</v>
      </c>
      <c r="O478" s="3" t="s">
        <v>7675</v>
      </c>
      <c r="P478" s="3" t="s">
        <v>7676</v>
      </c>
    </row>
    <row r="479" spans="1:16" x14ac:dyDescent="0.25">
      <c r="A479" s="3" t="s">
        <v>164</v>
      </c>
      <c r="B479" s="3">
        <v>5.17</v>
      </c>
      <c r="C479" s="3">
        <v>3.67</v>
      </c>
      <c r="D479" s="3">
        <v>-0.99</v>
      </c>
      <c r="E479" s="7" t="s">
        <v>1823</v>
      </c>
      <c r="F479" s="3" t="s">
        <v>1822</v>
      </c>
      <c r="G479" s="3">
        <v>27.053333330000001</v>
      </c>
      <c r="H479" s="3">
        <v>35.515000000000001</v>
      </c>
      <c r="I479" s="3">
        <v>28.776666670000001</v>
      </c>
      <c r="J479" s="3">
        <v>31.284166670000001</v>
      </c>
      <c r="K479" s="3">
        <v>0.91984763300000005</v>
      </c>
      <c r="L479" s="3" t="s">
        <v>1824</v>
      </c>
      <c r="M479" s="3" t="s">
        <v>1825</v>
      </c>
      <c r="N479" s="3" t="s">
        <v>1826</v>
      </c>
      <c r="O479" s="3" t="s">
        <v>1827</v>
      </c>
      <c r="P479" s="3" t="s">
        <v>31</v>
      </c>
    </row>
    <row r="480" spans="1:16" x14ac:dyDescent="0.25">
      <c r="A480" s="3" t="s">
        <v>422</v>
      </c>
      <c r="B480" s="3">
        <v>2084.67</v>
      </c>
      <c r="C480" s="3">
        <v>1614</v>
      </c>
      <c r="D480" s="3">
        <v>-0.87</v>
      </c>
      <c r="E480" s="7" t="s">
        <v>1829</v>
      </c>
      <c r="F480" s="3" t="s">
        <v>1828</v>
      </c>
      <c r="G480" s="3">
        <v>23.82</v>
      </c>
      <c r="H480" s="3">
        <v>10.984999999999999</v>
      </c>
      <c r="I480" s="3">
        <v>19.940000000000001</v>
      </c>
      <c r="J480" s="3">
        <v>17.4025</v>
      </c>
      <c r="K480" s="3">
        <v>1.145812383</v>
      </c>
      <c r="L480" s="3" t="s">
        <v>1830</v>
      </c>
      <c r="M480" s="3" t="s">
        <v>1831</v>
      </c>
      <c r="N480" s="3" t="s">
        <v>1832</v>
      </c>
      <c r="O480" s="3" t="s">
        <v>1833</v>
      </c>
      <c r="P480" s="3" t="s">
        <v>31</v>
      </c>
    </row>
    <row r="481" spans="1:16" x14ac:dyDescent="0.25">
      <c r="A481" s="3" t="s">
        <v>58</v>
      </c>
      <c r="B481" s="3">
        <v>1484.67</v>
      </c>
      <c r="C481" s="3">
        <v>4789.33</v>
      </c>
      <c r="D481" s="3">
        <v>1.19</v>
      </c>
      <c r="E481" s="7" t="s">
        <v>1835</v>
      </c>
      <c r="F481" s="3" t="s">
        <v>1834</v>
      </c>
      <c r="G481" s="3">
        <v>27.033333330000001</v>
      </c>
      <c r="H481" s="3">
        <v>28.85</v>
      </c>
      <c r="I481" s="3">
        <v>20.053333330000001</v>
      </c>
      <c r="J481" s="3">
        <v>27.94166667</v>
      </c>
      <c r="K481" s="3">
        <v>0.71768565500000003</v>
      </c>
      <c r="L481" s="3" t="s">
        <v>1836</v>
      </c>
      <c r="M481" s="3" t="s">
        <v>1837</v>
      </c>
      <c r="N481" s="3" t="s">
        <v>1838</v>
      </c>
      <c r="O481" s="3" t="s">
        <v>1839</v>
      </c>
      <c r="P481" s="3" t="s">
        <v>31</v>
      </c>
    </row>
    <row r="482" spans="1:16" x14ac:dyDescent="0.25">
      <c r="A482" s="3" t="s">
        <v>1179</v>
      </c>
      <c r="B482" s="3">
        <v>21315.5</v>
      </c>
      <c r="C482" s="3">
        <v>17783</v>
      </c>
      <c r="D482" s="3">
        <v>-0.76</v>
      </c>
      <c r="E482" s="7" t="s">
        <v>1835</v>
      </c>
      <c r="F482" s="3" t="s">
        <v>1840</v>
      </c>
      <c r="G482" s="3">
        <v>27.033333330000001</v>
      </c>
      <c r="H482" s="3">
        <v>28.85</v>
      </c>
      <c r="I482" s="3">
        <v>20.053333330000001</v>
      </c>
      <c r="J482" s="3">
        <v>27.94166667</v>
      </c>
      <c r="K482" s="3">
        <v>0.71768565500000003</v>
      </c>
      <c r="L482" s="3" t="s">
        <v>1836</v>
      </c>
      <c r="M482" s="3" t="s">
        <v>1837</v>
      </c>
      <c r="N482" s="3" t="s">
        <v>1838</v>
      </c>
      <c r="O482" s="3" t="s">
        <v>1839</v>
      </c>
      <c r="P482" s="3" t="s">
        <v>31</v>
      </c>
    </row>
    <row r="483" spans="1:16" x14ac:dyDescent="0.25">
      <c r="A483" s="3" t="s">
        <v>200</v>
      </c>
      <c r="B483" s="3">
        <v>21327</v>
      </c>
      <c r="C483" s="3">
        <v>17798</v>
      </c>
      <c r="D483" s="3">
        <v>-0.76</v>
      </c>
      <c r="E483" s="7" t="s">
        <v>1835</v>
      </c>
      <c r="F483" s="3" t="s">
        <v>1841</v>
      </c>
      <c r="G483" s="3">
        <v>27.033333330000001</v>
      </c>
      <c r="H483" s="3">
        <v>28.85</v>
      </c>
      <c r="I483" s="3">
        <v>20.053333330000001</v>
      </c>
      <c r="J483" s="3">
        <v>27.94166667</v>
      </c>
      <c r="K483" s="3">
        <v>0.71768565500000003</v>
      </c>
      <c r="L483" s="3" t="s">
        <v>1836</v>
      </c>
      <c r="M483" s="3" t="s">
        <v>1837</v>
      </c>
      <c r="N483" s="3" t="s">
        <v>1838</v>
      </c>
      <c r="O483" s="3" t="s">
        <v>1839</v>
      </c>
      <c r="P483" s="3" t="s">
        <v>31</v>
      </c>
    </row>
    <row r="484" spans="1:16" x14ac:dyDescent="0.25">
      <c r="A484" s="3" t="s">
        <v>449</v>
      </c>
      <c r="B484" s="3">
        <v>21473.5</v>
      </c>
      <c r="C484" s="3">
        <v>18135</v>
      </c>
      <c r="D484" s="3">
        <v>-0.74</v>
      </c>
      <c r="E484" s="7" t="s">
        <v>1843</v>
      </c>
      <c r="F484" s="3" t="s">
        <v>1842</v>
      </c>
      <c r="G484" s="3">
        <v>7.56</v>
      </c>
      <c r="H484" s="3">
        <v>18.234999999999999</v>
      </c>
      <c r="I484" s="3">
        <v>15.053333329999999</v>
      </c>
      <c r="J484" s="3">
        <v>12.897500000000001</v>
      </c>
      <c r="K484" s="3">
        <v>1.167151257</v>
      </c>
      <c r="L484" s="3" t="s">
        <v>1844</v>
      </c>
      <c r="M484" s="3" t="s">
        <v>1845</v>
      </c>
      <c r="N484" s="3" t="s">
        <v>1846</v>
      </c>
      <c r="O484" s="3" t="s">
        <v>1847</v>
      </c>
      <c r="P484" s="3" t="s">
        <v>909</v>
      </c>
    </row>
    <row r="485" spans="1:16" x14ac:dyDescent="0.25">
      <c r="A485" s="3" t="s">
        <v>58</v>
      </c>
      <c r="B485" s="3">
        <v>1484.67</v>
      </c>
      <c r="C485" s="3">
        <v>4789.33</v>
      </c>
      <c r="D485" s="3">
        <v>1.19</v>
      </c>
      <c r="E485" s="7" t="s">
        <v>1849</v>
      </c>
      <c r="F485" s="3" t="s">
        <v>1848</v>
      </c>
      <c r="G485" s="3">
        <v>398.94333330000001</v>
      </c>
      <c r="H485" s="3">
        <v>245.09</v>
      </c>
      <c r="I485" s="3">
        <v>645.41666669999995</v>
      </c>
      <c r="J485" s="3">
        <v>322.01666669999997</v>
      </c>
      <c r="K485" s="3">
        <v>2.004295844</v>
      </c>
      <c r="L485" s="3" t="s">
        <v>1850</v>
      </c>
      <c r="M485" s="3" t="s">
        <v>1851</v>
      </c>
      <c r="N485" s="3" t="s">
        <v>1852</v>
      </c>
      <c r="O485" s="3" t="s">
        <v>1853</v>
      </c>
      <c r="P485" s="3" t="s">
        <v>31</v>
      </c>
    </row>
    <row r="486" spans="1:16" x14ac:dyDescent="0.25">
      <c r="A486" s="3" t="s">
        <v>208</v>
      </c>
      <c r="B486" s="3">
        <v>27.33</v>
      </c>
      <c r="C486" s="3">
        <v>20.67</v>
      </c>
      <c r="D486" s="3">
        <v>-0.9</v>
      </c>
      <c r="E486" s="7" t="s">
        <v>1855</v>
      </c>
      <c r="F486" s="3" t="s">
        <v>1854</v>
      </c>
      <c r="G486" s="3">
        <v>68.790000000000006</v>
      </c>
      <c r="H486" s="3">
        <v>58.79</v>
      </c>
      <c r="I486" s="3">
        <v>124.9633333</v>
      </c>
      <c r="J486" s="3">
        <v>63.79</v>
      </c>
      <c r="K486" s="3">
        <v>1.9589799859999999</v>
      </c>
      <c r="L486" s="3" t="s">
        <v>1856</v>
      </c>
      <c r="M486" s="3" t="s">
        <v>1857</v>
      </c>
      <c r="N486" s="3" t="s">
        <v>1858</v>
      </c>
      <c r="O486" s="3" t="s">
        <v>1859</v>
      </c>
      <c r="P486" s="3" t="s">
        <v>1040</v>
      </c>
    </row>
    <row r="487" spans="1:16" x14ac:dyDescent="0.25">
      <c r="A487" s="3" t="s">
        <v>309</v>
      </c>
      <c r="B487" s="3">
        <v>5.17</v>
      </c>
      <c r="C487" s="3">
        <v>1.33</v>
      </c>
      <c r="D487" s="3">
        <v>-2.4500000000000002</v>
      </c>
      <c r="E487" s="7" t="s">
        <v>1861</v>
      </c>
      <c r="F487" s="3" t="s">
        <v>1860</v>
      </c>
      <c r="G487" s="3">
        <v>119.2566667</v>
      </c>
      <c r="H487" s="3">
        <v>141.94999999999999</v>
      </c>
      <c r="I487" s="3">
        <v>101.1266667</v>
      </c>
      <c r="J487" s="3">
        <v>130.6033333</v>
      </c>
      <c r="K487" s="3">
        <v>0.77430387199999995</v>
      </c>
      <c r="L487" s="3" t="s">
        <v>1862</v>
      </c>
      <c r="M487" s="3" t="s">
        <v>1863</v>
      </c>
      <c r="N487" s="3" t="s">
        <v>1864</v>
      </c>
      <c r="O487" s="3" t="s">
        <v>1865</v>
      </c>
      <c r="P487" s="3" t="s">
        <v>1866</v>
      </c>
    </row>
    <row r="488" spans="1:16" x14ac:dyDescent="0.25">
      <c r="A488" s="3" t="s">
        <v>49</v>
      </c>
      <c r="B488" s="3">
        <v>1</v>
      </c>
      <c r="C488" s="3">
        <v>0.33</v>
      </c>
      <c r="D488" s="3">
        <v>-2.08</v>
      </c>
      <c r="E488" s="7" t="s">
        <v>1861</v>
      </c>
      <c r="F488" s="3" t="s">
        <v>1867</v>
      </c>
      <c r="G488" s="3">
        <v>119.2566667</v>
      </c>
      <c r="H488" s="3">
        <v>141.94999999999999</v>
      </c>
      <c r="I488" s="3">
        <v>101.1266667</v>
      </c>
      <c r="J488" s="3">
        <v>130.6033333</v>
      </c>
      <c r="K488" s="3">
        <v>0.77430387199999995</v>
      </c>
      <c r="L488" s="3" t="s">
        <v>1862</v>
      </c>
      <c r="M488" s="3" t="s">
        <v>1863</v>
      </c>
      <c r="N488" s="3" t="s">
        <v>1864</v>
      </c>
      <c r="O488" s="3" t="s">
        <v>1865</v>
      </c>
      <c r="P488" s="3" t="s">
        <v>1866</v>
      </c>
    </row>
    <row r="489" spans="1:16" x14ac:dyDescent="0.25">
      <c r="A489" s="3" t="s">
        <v>6915</v>
      </c>
      <c r="B489" s="3">
        <v>150.33000000000001</v>
      </c>
      <c r="C489" s="3">
        <v>130.33000000000001</v>
      </c>
      <c r="D489" s="3">
        <v>-0.7</v>
      </c>
      <c r="E489" s="7" t="s">
        <v>7678</v>
      </c>
      <c r="F489" s="3" t="s">
        <v>7684</v>
      </c>
      <c r="G489" s="3">
        <v>646.45000000000005</v>
      </c>
      <c r="H489" s="3">
        <v>1122.915</v>
      </c>
      <c r="I489" s="3">
        <v>822.03333329999998</v>
      </c>
      <c r="J489" s="3">
        <v>884.6825</v>
      </c>
      <c r="K489" s="3">
        <v>0.92918457600000004</v>
      </c>
      <c r="L489" s="3" t="s">
        <v>7679</v>
      </c>
      <c r="M489" s="3" t="s">
        <v>7680</v>
      </c>
      <c r="N489" s="3" t="s">
        <v>7681</v>
      </c>
      <c r="O489" s="3" t="s">
        <v>7682</v>
      </c>
      <c r="P489" s="3" t="s">
        <v>7683</v>
      </c>
    </row>
    <row r="490" spans="1:16" x14ac:dyDescent="0.25">
      <c r="A490" s="3" t="s">
        <v>6957</v>
      </c>
      <c r="B490" s="3">
        <v>10.33</v>
      </c>
      <c r="C490" s="3">
        <v>9.67</v>
      </c>
      <c r="D490" s="3">
        <v>-0.59</v>
      </c>
      <c r="E490" s="7" t="s">
        <v>7685</v>
      </c>
      <c r="F490" s="3" t="s">
        <v>7690</v>
      </c>
      <c r="G490" s="3">
        <v>113.5166667</v>
      </c>
      <c r="H490" s="3">
        <v>72.144999999999996</v>
      </c>
      <c r="I490" s="3">
        <v>66.223333330000003</v>
      </c>
      <c r="J490" s="3">
        <v>92.830833330000004</v>
      </c>
      <c r="K490" s="3">
        <v>0.71337648200000003</v>
      </c>
      <c r="L490" s="3" t="s">
        <v>7686</v>
      </c>
      <c r="M490" s="3" t="s">
        <v>7687</v>
      </c>
      <c r="N490" s="3" t="s">
        <v>7688</v>
      </c>
      <c r="O490" s="3" t="s">
        <v>7689</v>
      </c>
      <c r="P490" s="3" t="s">
        <v>134</v>
      </c>
    </row>
    <row r="491" spans="1:16" x14ac:dyDescent="0.25">
      <c r="A491" s="3" t="s">
        <v>135</v>
      </c>
      <c r="B491" s="3">
        <v>6.67</v>
      </c>
      <c r="C491" s="3">
        <v>5.33</v>
      </c>
      <c r="D491" s="3">
        <v>-0.82</v>
      </c>
      <c r="E491" s="7" t="s">
        <v>1869</v>
      </c>
      <c r="F491" s="3" t="s">
        <v>1868</v>
      </c>
      <c r="G491" s="3">
        <v>16.58666667</v>
      </c>
      <c r="H491" s="3">
        <v>13.66</v>
      </c>
      <c r="I491" s="3">
        <v>17.56666667</v>
      </c>
      <c r="J491" s="3">
        <v>15.123333329999999</v>
      </c>
      <c r="K491" s="3">
        <v>1.161560503</v>
      </c>
      <c r="L491" s="3" t="s">
        <v>1870</v>
      </c>
      <c r="M491" s="3" t="s">
        <v>1871</v>
      </c>
      <c r="N491" s="3" t="s">
        <v>31</v>
      </c>
      <c r="O491" s="3" t="s">
        <v>1872</v>
      </c>
      <c r="P491" s="3" t="s">
        <v>1873</v>
      </c>
    </row>
    <row r="492" spans="1:16" x14ac:dyDescent="0.25">
      <c r="A492" s="3" t="s">
        <v>6896</v>
      </c>
      <c r="B492" s="3">
        <v>27.5</v>
      </c>
      <c r="C492" s="3">
        <v>16.670000000000002</v>
      </c>
      <c r="D492" s="3">
        <v>-1.22</v>
      </c>
      <c r="E492" s="7" t="s">
        <v>7691</v>
      </c>
      <c r="F492" s="3" t="s">
        <v>7695</v>
      </c>
      <c r="G492" s="3">
        <v>23.43</v>
      </c>
      <c r="H492" s="3">
        <v>20.184999999999999</v>
      </c>
      <c r="I492" s="3">
        <v>29.653333329999999</v>
      </c>
      <c r="J492" s="3">
        <v>21.807500000000001</v>
      </c>
      <c r="K492" s="3">
        <v>1.3597768349999999</v>
      </c>
      <c r="L492" s="3" t="s">
        <v>7692</v>
      </c>
      <c r="M492" s="3" t="s">
        <v>7693</v>
      </c>
      <c r="N492" s="3" t="s">
        <v>2144</v>
      </c>
      <c r="O492" s="3" t="s">
        <v>2145</v>
      </c>
      <c r="P492" s="3" t="s">
        <v>7694</v>
      </c>
    </row>
    <row r="493" spans="1:16" x14ac:dyDescent="0.25">
      <c r="A493" s="3" t="s">
        <v>200</v>
      </c>
      <c r="B493" s="3">
        <v>21327</v>
      </c>
      <c r="C493" s="3">
        <v>17798</v>
      </c>
      <c r="D493" s="3">
        <v>-0.76</v>
      </c>
      <c r="E493" s="7" t="s">
        <v>1875</v>
      </c>
      <c r="F493" s="3" t="s">
        <v>1874</v>
      </c>
      <c r="G493" s="3">
        <v>9.2033333329999998</v>
      </c>
      <c r="H493" s="3">
        <v>11.815</v>
      </c>
      <c r="I493" s="3">
        <v>7.3833333330000004</v>
      </c>
      <c r="J493" s="3">
        <v>10.509166670000001</v>
      </c>
      <c r="K493" s="3">
        <v>0.70256125599999997</v>
      </c>
      <c r="L493" s="3" t="s">
        <v>1876</v>
      </c>
      <c r="M493" s="3" t="s">
        <v>1877</v>
      </c>
      <c r="N493" s="3" t="s">
        <v>1878</v>
      </c>
      <c r="O493" s="3" t="s">
        <v>1879</v>
      </c>
      <c r="P493" s="3" t="s">
        <v>1880</v>
      </c>
    </row>
    <row r="494" spans="1:16" x14ac:dyDescent="0.25">
      <c r="A494" s="3" t="s">
        <v>309</v>
      </c>
      <c r="B494" s="3">
        <v>5.17</v>
      </c>
      <c r="C494" s="3">
        <v>1.33</v>
      </c>
      <c r="D494" s="3">
        <v>-2.4500000000000002</v>
      </c>
      <c r="E494" s="7" t="s">
        <v>1882</v>
      </c>
      <c r="F494" s="3" t="s">
        <v>1881</v>
      </c>
      <c r="G494" s="3">
        <v>19.88666667</v>
      </c>
      <c r="H494" s="3">
        <v>44.365000000000002</v>
      </c>
      <c r="I494" s="3">
        <v>11.8</v>
      </c>
      <c r="J494" s="3">
        <v>32.125833329999999</v>
      </c>
      <c r="K494" s="3">
        <v>0.36730564700000001</v>
      </c>
      <c r="L494" s="3" t="s">
        <v>1883</v>
      </c>
      <c r="M494" s="3" t="s">
        <v>1884</v>
      </c>
      <c r="N494" s="3" t="s">
        <v>1176</v>
      </c>
      <c r="O494" s="3" t="s">
        <v>1885</v>
      </c>
      <c r="P494" s="3" t="s">
        <v>659</v>
      </c>
    </row>
    <row r="495" spans="1:16" x14ac:dyDescent="0.25">
      <c r="A495" s="3" t="s">
        <v>6841</v>
      </c>
      <c r="B495" s="3">
        <v>18.329999999999998</v>
      </c>
      <c r="C495" s="3">
        <v>15.67</v>
      </c>
      <c r="D495" s="3">
        <v>-0.72</v>
      </c>
      <c r="E495" s="7" t="s">
        <v>1887</v>
      </c>
      <c r="F495" s="3" t="s">
        <v>7696</v>
      </c>
      <c r="G495" s="3">
        <v>30.053333330000001</v>
      </c>
      <c r="H495" s="3">
        <v>55.17</v>
      </c>
      <c r="I495" s="3">
        <v>55.64</v>
      </c>
      <c r="J495" s="3">
        <v>42.611666669999998</v>
      </c>
      <c r="K495" s="3">
        <v>1.305745688</v>
      </c>
      <c r="L495" s="3" t="s">
        <v>1888</v>
      </c>
      <c r="M495" s="3" t="s">
        <v>1889</v>
      </c>
      <c r="N495" s="3" t="s">
        <v>1890</v>
      </c>
      <c r="O495" s="3" t="s">
        <v>1891</v>
      </c>
      <c r="P495" s="3" t="s">
        <v>31</v>
      </c>
    </row>
    <row r="496" spans="1:16" x14ac:dyDescent="0.25">
      <c r="A496" s="3" t="s">
        <v>49</v>
      </c>
      <c r="B496" s="3">
        <v>1</v>
      </c>
      <c r="C496" s="3">
        <v>0.33</v>
      </c>
      <c r="D496" s="3">
        <v>-2.08</v>
      </c>
      <c r="E496" s="7" t="s">
        <v>1887</v>
      </c>
      <c r="F496" s="3" t="s">
        <v>1886</v>
      </c>
      <c r="G496" s="3">
        <v>30.053333330000001</v>
      </c>
      <c r="H496" s="3">
        <v>55.17</v>
      </c>
      <c r="I496" s="3">
        <v>55.64</v>
      </c>
      <c r="J496" s="3">
        <v>42.611666669999998</v>
      </c>
      <c r="K496" s="3">
        <v>1.305745688</v>
      </c>
      <c r="L496" s="3" t="s">
        <v>1888</v>
      </c>
      <c r="M496" s="3" t="s">
        <v>1889</v>
      </c>
      <c r="N496" s="3" t="s">
        <v>1890</v>
      </c>
      <c r="O496" s="3" t="s">
        <v>1891</v>
      </c>
      <c r="P496" s="3" t="s">
        <v>31</v>
      </c>
    </row>
    <row r="497" spans="1:16" x14ac:dyDescent="0.25">
      <c r="A497" s="3" t="s">
        <v>41</v>
      </c>
      <c r="B497" s="3">
        <v>21315.5</v>
      </c>
      <c r="C497" s="3">
        <v>17783</v>
      </c>
      <c r="D497" s="3">
        <v>-0.76</v>
      </c>
      <c r="E497" s="7" t="s">
        <v>1887</v>
      </c>
      <c r="F497" s="3" t="s">
        <v>1892</v>
      </c>
      <c r="G497" s="3">
        <v>30.053333330000001</v>
      </c>
      <c r="H497" s="3">
        <v>55.17</v>
      </c>
      <c r="I497" s="3">
        <v>55.64</v>
      </c>
      <c r="J497" s="3">
        <v>42.611666669999998</v>
      </c>
      <c r="K497" s="3">
        <v>1.305745688</v>
      </c>
      <c r="L497" s="3" t="s">
        <v>1888</v>
      </c>
      <c r="M497" s="3" t="s">
        <v>1889</v>
      </c>
      <c r="N497" s="3" t="s">
        <v>1890</v>
      </c>
      <c r="O497" s="3" t="s">
        <v>1891</v>
      </c>
      <c r="P497" s="3" t="s">
        <v>31</v>
      </c>
    </row>
    <row r="498" spans="1:16" x14ac:dyDescent="0.25">
      <c r="A498" s="3" t="s">
        <v>6813</v>
      </c>
      <c r="B498" s="3">
        <v>346.5</v>
      </c>
      <c r="C498" s="3">
        <v>304</v>
      </c>
      <c r="D498" s="3">
        <v>-0.69</v>
      </c>
      <c r="E498" s="7" t="s">
        <v>7697</v>
      </c>
      <c r="F498" s="3" t="s">
        <v>7700</v>
      </c>
      <c r="G498" s="3">
        <v>23.1</v>
      </c>
      <c r="H498" s="3">
        <v>22.855</v>
      </c>
      <c r="I498" s="3">
        <v>21.436666670000001</v>
      </c>
      <c r="J498" s="3">
        <v>22.977499999999999</v>
      </c>
      <c r="K498" s="3">
        <v>0.93294164599999996</v>
      </c>
      <c r="L498" s="3" t="s">
        <v>7698</v>
      </c>
      <c r="M498" s="3" t="s">
        <v>7699</v>
      </c>
      <c r="N498" s="3" t="s">
        <v>31</v>
      </c>
      <c r="O498" s="3" t="s">
        <v>31</v>
      </c>
      <c r="P498" s="3" t="s">
        <v>31</v>
      </c>
    </row>
    <row r="499" spans="1:16" x14ac:dyDescent="0.25">
      <c r="A499" s="3" t="s">
        <v>6829</v>
      </c>
      <c r="B499" s="3">
        <v>29.17</v>
      </c>
      <c r="C499" s="3">
        <v>14</v>
      </c>
      <c r="D499" s="3">
        <v>-1.56</v>
      </c>
      <c r="E499" s="7" t="s">
        <v>7701</v>
      </c>
      <c r="F499" s="3" t="s">
        <v>7704</v>
      </c>
      <c r="G499" s="3">
        <v>4790.4833330000001</v>
      </c>
      <c r="H499" s="3">
        <v>8258.0249999999996</v>
      </c>
      <c r="I499" s="3">
        <v>8991.7266670000008</v>
      </c>
      <c r="J499" s="3">
        <v>6524.2541670000001</v>
      </c>
      <c r="K499" s="3">
        <v>1.378199935</v>
      </c>
      <c r="L499" s="3" t="s">
        <v>7702</v>
      </c>
      <c r="M499" s="3" t="s">
        <v>7703</v>
      </c>
      <c r="N499" s="3" t="s">
        <v>1203</v>
      </c>
      <c r="O499" s="3" t="s">
        <v>3760</v>
      </c>
      <c r="P499" s="3" t="s">
        <v>825</v>
      </c>
    </row>
    <row r="500" spans="1:16" x14ac:dyDescent="0.25">
      <c r="A500" s="3" t="s">
        <v>72</v>
      </c>
      <c r="B500" s="3">
        <v>74.5</v>
      </c>
      <c r="C500" s="3">
        <v>162</v>
      </c>
      <c r="D500" s="3">
        <v>0.62</v>
      </c>
      <c r="E500" s="7" t="s">
        <v>1894</v>
      </c>
      <c r="F500" s="3" t="s">
        <v>1893</v>
      </c>
      <c r="G500" s="3">
        <v>65.426666670000003</v>
      </c>
      <c r="H500" s="3">
        <v>55.844999999999999</v>
      </c>
      <c r="I500" s="3">
        <v>20.666666670000001</v>
      </c>
      <c r="J500" s="3">
        <v>60.635833329999997</v>
      </c>
      <c r="K500" s="3">
        <v>0.340832566</v>
      </c>
      <c r="L500" s="3" t="s">
        <v>1895</v>
      </c>
      <c r="M500" s="3" t="s">
        <v>1896</v>
      </c>
      <c r="N500" s="3" t="s">
        <v>1897</v>
      </c>
      <c r="O500" s="3" t="s">
        <v>31</v>
      </c>
      <c r="P500" s="3" t="s">
        <v>31</v>
      </c>
    </row>
    <row r="501" spans="1:16" x14ac:dyDescent="0.25">
      <c r="A501" s="3" t="s">
        <v>6797</v>
      </c>
      <c r="B501" s="3">
        <v>3735.67</v>
      </c>
      <c r="C501" s="3">
        <v>8247.33</v>
      </c>
      <c r="D501" s="3">
        <v>0.65</v>
      </c>
      <c r="E501" s="7" t="s">
        <v>7705</v>
      </c>
      <c r="F501" s="3" t="s">
        <v>7710</v>
      </c>
      <c r="G501" s="3">
        <v>55.706666669999997</v>
      </c>
      <c r="H501" s="3">
        <v>26.274999999999999</v>
      </c>
      <c r="I501" s="3">
        <v>65.826666669999994</v>
      </c>
      <c r="J501" s="3">
        <v>40.990833330000001</v>
      </c>
      <c r="K501" s="3">
        <v>1.6058874949999999</v>
      </c>
      <c r="L501" s="3" t="s">
        <v>7706</v>
      </c>
      <c r="M501" s="3" t="s">
        <v>7707</v>
      </c>
      <c r="N501" s="3" t="s">
        <v>7708</v>
      </c>
      <c r="O501" s="3" t="s">
        <v>7709</v>
      </c>
      <c r="P501" s="3" t="s">
        <v>1314</v>
      </c>
    </row>
    <row r="502" spans="1:16" x14ac:dyDescent="0.25">
      <c r="A502" s="3" t="s">
        <v>6815</v>
      </c>
      <c r="B502" s="3">
        <v>22218.67</v>
      </c>
      <c r="C502" s="3">
        <v>53422</v>
      </c>
      <c r="D502" s="3">
        <v>0.77</v>
      </c>
      <c r="E502" s="7" t="s">
        <v>7705</v>
      </c>
      <c r="F502" s="3" t="s">
        <v>7711</v>
      </c>
      <c r="G502" s="3">
        <v>55.706666669999997</v>
      </c>
      <c r="H502" s="3">
        <v>26.274999999999999</v>
      </c>
      <c r="I502" s="3">
        <v>65.826666669999994</v>
      </c>
      <c r="J502" s="3">
        <v>40.990833330000001</v>
      </c>
      <c r="K502" s="3">
        <v>1.6058874949999999</v>
      </c>
      <c r="L502" s="3" t="s">
        <v>7706</v>
      </c>
      <c r="M502" s="3" t="s">
        <v>7707</v>
      </c>
      <c r="N502" s="3" t="s">
        <v>7708</v>
      </c>
      <c r="O502" s="3" t="s">
        <v>7709</v>
      </c>
      <c r="P502" s="3" t="s">
        <v>1314</v>
      </c>
    </row>
    <row r="503" spans="1:16" x14ac:dyDescent="0.25">
      <c r="A503" s="3" t="s">
        <v>24</v>
      </c>
      <c r="B503" s="3">
        <v>1275</v>
      </c>
      <c r="C503" s="3">
        <v>1011.67</v>
      </c>
      <c r="D503" s="3">
        <v>-0.83</v>
      </c>
      <c r="E503" s="7" t="s">
        <v>1899</v>
      </c>
      <c r="F503" s="3" t="s">
        <v>1898</v>
      </c>
      <c r="G503" s="3">
        <v>0.53333333299999997</v>
      </c>
      <c r="H503" s="3">
        <v>1.22</v>
      </c>
      <c r="I503" s="3">
        <v>0.91333333299999997</v>
      </c>
      <c r="J503" s="3">
        <v>0.87666666699999996</v>
      </c>
      <c r="K503" s="3">
        <v>1.0418250950000001</v>
      </c>
      <c r="L503" s="3" t="s">
        <v>1900</v>
      </c>
      <c r="M503" s="3" t="s">
        <v>1901</v>
      </c>
      <c r="N503" s="3" t="s">
        <v>1209</v>
      </c>
      <c r="O503" s="3" t="s">
        <v>1902</v>
      </c>
      <c r="P503" s="3" t="s">
        <v>32</v>
      </c>
    </row>
    <row r="504" spans="1:16" x14ac:dyDescent="0.25">
      <c r="A504" s="3" t="s">
        <v>6813</v>
      </c>
      <c r="B504" s="3">
        <v>346.5</v>
      </c>
      <c r="C504" s="3">
        <v>304</v>
      </c>
      <c r="D504" s="3">
        <v>-0.69</v>
      </c>
      <c r="E504" s="7" t="s">
        <v>7712</v>
      </c>
      <c r="F504" s="3" t="s">
        <v>7716</v>
      </c>
      <c r="G504" s="3">
        <v>87.4</v>
      </c>
      <c r="H504" s="3">
        <v>100.25</v>
      </c>
      <c r="I504" s="3">
        <v>75.56</v>
      </c>
      <c r="J504" s="3">
        <v>93.825000000000003</v>
      </c>
      <c r="K504" s="3">
        <v>0.80532906999999998</v>
      </c>
      <c r="L504" s="3" t="s">
        <v>7713</v>
      </c>
      <c r="M504" s="3" t="s">
        <v>7714</v>
      </c>
      <c r="N504" s="3" t="s">
        <v>31</v>
      </c>
      <c r="O504" s="3" t="s">
        <v>7715</v>
      </c>
      <c r="P504" s="3" t="s">
        <v>31</v>
      </c>
    </row>
    <row r="505" spans="1:16" x14ac:dyDescent="0.25">
      <c r="A505" s="3" t="s">
        <v>72</v>
      </c>
      <c r="B505" s="3">
        <v>74.5</v>
      </c>
      <c r="C505" s="3">
        <v>162</v>
      </c>
      <c r="D505" s="3">
        <v>0.62</v>
      </c>
      <c r="E505" s="7" t="s">
        <v>1904</v>
      </c>
      <c r="F505" s="3" t="s">
        <v>1903</v>
      </c>
      <c r="G505" s="3">
        <v>49.506666670000001</v>
      </c>
      <c r="H505" s="3">
        <v>35.274999999999999</v>
      </c>
      <c r="I505" s="3">
        <v>85.696666669999999</v>
      </c>
      <c r="J505" s="3">
        <v>42.39083333</v>
      </c>
      <c r="K505" s="3">
        <v>2.021584855</v>
      </c>
      <c r="L505" s="3" t="s">
        <v>1213</v>
      </c>
      <c r="M505" s="3" t="s">
        <v>1905</v>
      </c>
      <c r="N505" s="3" t="s">
        <v>1215</v>
      </c>
      <c r="O505" s="3" t="s">
        <v>1216</v>
      </c>
      <c r="P505" s="3" t="s">
        <v>1217</v>
      </c>
    </row>
    <row r="506" spans="1:16" x14ac:dyDescent="0.25">
      <c r="A506" s="3" t="s">
        <v>135</v>
      </c>
      <c r="B506" s="3">
        <v>6.67</v>
      </c>
      <c r="C506" s="3">
        <v>5.33</v>
      </c>
      <c r="D506" s="3">
        <v>-0.82</v>
      </c>
      <c r="E506" s="7" t="s">
        <v>1907</v>
      </c>
      <c r="F506" s="3" t="s">
        <v>1906</v>
      </c>
      <c r="G506" s="3">
        <v>24.34</v>
      </c>
      <c r="H506" s="3">
        <v>26.454999999999998</v>
      </c>
      <c r="I506" s="3">
        <v>24.666666670000001</v>
      </c>
      <c r="J506" s="3">
        <v>25.397500000000001</v>
      </c>
      <c r="K506" s="3">
        <v>0.97122420200000004</v>
      </c>
      <c r="L506" s="3" t="s">
        <v>1908</v>
      </c>
      <c r="M506" s="3" t="s">
        <v>1909</v>
      </c>
      <c r="N506" s="3" t="s">
        <v>1910</v>
      </c>
      <c r="O506" s="3" t="s">
        <v>1911</v>
      </c>
      <c r="P506" s="3" t="s">
        <v>31</v>
      </c>
    </row>
    <row r="507" spans="1:16" x14ac:dyDescent="0.25">
      <c r="A507" s="3" t="s">
        <v>449</v>
      </c>
      <c r="B507" s="3">
        <v>21473.5</v>
      </c>
      <c r="C507" s="3">
        <v>18135</v>
      </c>
      <c r="D507" s="3">
        <v>-0.74</v>
      </c>
      <c r="E507" s="7" t="s">
        <v>1913</v>
      </c>
      <c r="F507" s="3" t="s">
        <v>1912</v>
      </c>
      <c r="G507" s="3">
        <v>13.25333333</v>
      </c>
      <c r="H507" s="3">
        <v>17.899999999999999</v>
      </c>
      <c r="I507" s="3">
        <v>2.4766666669999999</v>
      </c>
      <c r="J507" s="3">
        <v>15.57666667</v>
      </c>
      <c r="K507" s="3">
        <v>0.15899850200000001</v>
      </c>
      <c r="L507" s="3" t="s">
        <v>1914</v>
      </c>
      <c r="M507" s="3" t="s">
        <v>1915</v>
      </c>
      <c r="N507" s="3" t="s">
        <v>1916</v>
      </c>
      <c r="O507" s="3" t="s">
        <v>1917</v>
      </c>
      <c r="P507" s="3" t="s">
        <v>31</v>
      </c>
    </row>
    <row r="508" spans="1:16" x14ac:dyDescent="0.25">
      <c r="A508" s="3" t="s">
        <v>24</v>
      </c>
      <c r="B508" s="3">
        <v>1275</v>
      </c>
      <c r="C508" s="3">
        <v>1011.67</v>
      </c>
      <c r="D508" s="3">
        <v>-0.83</v>
      </c>
      <c r="E508" s="7" t="s">
        <v>1919</v>
      </c>
      <c r="F508" s="3" t="s">
        <v>1918</v>
      </c>
      <c r="G508" s="3">
        <v>1.73</v>
      </c>
      <c r="H508" s="3">
        <v>2.02</v>
      </c>
      <c r="I508" s="3">
        <v>3.9666666670000001</v>
      </c>
      <c r="J508" s="3">
        <v>1.875</v>
      </c>
      <c r="K508" s="3">
        <v>2.1155555559999999</v>
      </c>
      <c r="L508" s="3" t="s">
        <v>1920</v>
      </c>
      <c r="M508" s="3" t="s">
        <v>1921</v>
      </c>
      <c r="N508" s="3" t="s">
        <v>1922</v>
      </c>
      <c r="O508" s="3" t="s">
        <v>1923</v>
      </c>
      <c r="P508" s="3" t="s">
        <v>31</v>
      </c>
    </row>
    <row r="509" spans="1:16" x14ac:dyDescent="0.25">
      <c r="A509" s="3" t="s">
        <v>6957</v>
      </c>
      <c r="B509" s="3">
        <v>10.33</v>
      </c>
      <c r="C509" s="3">
        <v>9.67</v>
      </c>
      <c r="D509" s="3">
        <v>-0.59</v>
      </c>
      <c r="E509" s="7" t="s">
        <v>7717</v>
      </c>
      <c r="F509" s="3" t="s">
        <v>7723</v>
      </c>
      <c r="G509" s="3">
        <v>15.52</v>
      </c>
      <c r="H509" s="3">
        <v>14.5</v>
      </c>
      <c r="I509" s="3">
        <v>13.41</v>
      </c>
      <c r="J509" s="3">
        <v>15.01</v>
      </c>
      <c r="K509" s="3">
        <v>0.89340439699999996</v>
      </c>
      <c r="L509" s="3" t="s">
        <v>7718</v>
      </c>
      <c r="M509" s="3" t="s">
        <v>7719</v>
      </c>
      <c r="N509" s="3" t="s">
        <v>7720</v>
      </c>
      <c r="O509" s="3" t="s">
        <v>7721</v>
      </c>
      <c r="P509" s="3" t="s">
        <v>7722</v>
      </c>
    </row>
    <row r="510" spans="1:16" x14ac:dyDescent="0.25">
      <c r="A510" s="3" t="s">
        <v>6813</v>
      </c>
      <c r="B510" s="3">
        <v>346.5</v>
      </c>
      <c r="C510" s="3">
        <v>304</v>
      </c>
      <c r="D510" s="3">
        <v>-0.69</v>
      </c>
      <c r="E510" s="7" t="s">
        <v>7724</v>
      </c>
      <c r="F510" s="3" t="s">
        <v>7728</v>
      </c>
      <c r="G510" s="3">
        <v>21.966666669999999</v>
      </c>
      <c r="H510" s="3">
        <v>28.63</v>
      </c>
      <c r="I510" s="3">
        <v>16.813333329999999</v>
      </c>
      <c r="J510" s="3">
        <v>25.298333329999998</v>
      </c>
      <c r="K510" s="3">
        <v>0.66460241099999995</v>
      </c>
      <c r="L510" s="3" t="s">
        <v>7725</v>
      </c>
      <c r="M510" s="3" t="s">
        <v>7726</v>
      </c>
      <c r="N510" s="3" t="s">
        <v>31</v>
      </c>
      <c r="O510" s="3" t="s">
        <v>31</v>
      </c>
      <c r="P510" s="3" t="s">
        <v>7727</v>
      </c>
    </row>
    <row r="511" spans="1:16" x14ac:dyDescent="0.25">
      <c r="A511" s="3" t="s">
        <v>7025</v>
      </c>
      <c r="B511" s="3">
        <v>38.67</v>
      </c>
      <c r="C511" s="3">
        <v>236.33</v>
      </c>
      <c r="D511" s="3">
        <v>2.11</v>
      </c>
      <c r="E511" s="7" t="s">
        <v>7729</v>
      </c>
      <c r="F511" s="3" t="s">
        <v>7734</v>
      </c>
      <c r="G511" s="3">
        <v>29.873333330000001</v>
      </c>
      <c r="H511" s="3">
        <v>71.239999999999995</v>
      </c>
      <c r="I511" s="3">
        <v>83.5</v>
      </c>
      <c r="J511" s="3">
        <v>50.556666669999998</v>
      </c>
      <c r="K511" s="3">
        <v>1.6516120519999999</v>
      </c>
      <c r="L511" s="3" t="s">
        <v>7730</v>
      </c>
      <c r="M511" s="3" t="s">
        <v>7731</v>
      </c>
      <c r="N511" s="3" t="s">
        <v>7732</v>
      </c>
      <c r="O511" s="3" t="s">
        <v>7733</v>
      </c>
      <c r="P511" s="3" t="s">
        <v>31</v>
      </c>
    </row>
    <row r="512" spans="1:16" x14ac:dyDescent="0.25">
      <c r="A512" s="3" t="s">
        <v>309</v>
      </c>
      <c r="B512" s="3">
        <v>5.17</v>
      </c>
      <c r="C512" s="3">
        <v>1.33</v>
      </c>
      <c r="D512" s="3">
        <v>-2.4500000000000002</v>
      </c>
      <c r="E512" s="7" t="s">
        <v>1925</v>
      </c>
      <c r="F512" s="3" t="s">
        <v>1924</v>
      </c>
      <c r="G512" s="3">
        <v>2.5266666670000002</v>
      </c>
      <c r="H512" s="3">
        <v>5.0199999999999996</v>
      </c>
      <c r="I512" s="3">
        <v>3.3666666670000001</v>
      </c>
      <c r="J512" s="3">
        <v>3.7733333330000001</v>
      </c>
      <c r="K512" s="3">
        <v>0.892226148</v>
      </c>
      <c r="L512" s="3" t="s">
        <v>1926</v>
      </c>
      <c r="M512" s="3" t="s">
        <v>1927</v>
      </c>
      <c r="N512" s="3" t="s">
        <v>1928</v>
      </c>
      <c r="O512" s="3" t="s">
        <v>1929</v>
      </c>
      <c r="P512" s="3" t="s">
        <v>134</v>
      </c>
    </row>
    <row r="513" spans="1:16" x14ac:dyDescent="0.25">
      <c r="A513" s="3" t="s">
        <v>24</v>
      </c>
      <c r="B513" s="3">
        <v>1275</v>
      </c>
      <c r="C513" s="3">
        <v>1011.67</v>
      </c>
      <c r="D513" s="3">
        <v>-0.83</v>
      </c>
      <c r="E513" s="7" t="s">
        <v>1931</v>
      </c>
      <c r="F513" s="3" t="s">
        <v>1930</v>
      </c>
      <c r="G513" s="3">
        <v>54.04</v>
      </c>
      <c r="H513" s="3">
        <v>37.51</v>
      </c>
      <c r="I513" s="3">
        <v>29.483333330000001</v>
      </c>
      <c r="J513" s="3">
        <v>45.774999999999999</v>
      </c>
      <c r="K513" s="3">
        <v>0.64409248100000005</v>
      </c>
      <c r="L513" s="3" t="s">
        <v>1932</v>
      </c>
      <c r="M513" s="3" t="s">
        <v>1933</v>
      </c>
      <c r="N513" s="3" t="s">
        <v>1934</v>
      </c>
      <c r="O513" s="3" t="s">
        <v>1935</v>
      </c>
      <c r="P513" s="3" t="s">
        <v>31</v>
      </c>
    </row>
    <row r="514" spans="1:16" x14ac:dyDescent="0.25">
      <c r="A514" s="3" t="s">
        <v>449</v>
      </c>
      <c r="B514" s="3">
        <v>21473.5</v>
      </c>
      <c r="C514" s="3">
        <v>18135</v>
      </c>
      <c r="D514" s="3">
        <v>-0.74</v>
      </c>
      <c r="E514" s="7" t="s">
        <v>1937</v>
      </c>
      <c r="F514" s="3" t="s">
        <v>1936</v>
      </c>
      <c r="G514" s="3">
        <v>9.1833333330000002</v>
      </c>
      <c r="H514" s="3">
        <v>7.53</v>
      </c>
      <c r="I514" s="3">
        <v>9.41</v>
      </c>
      <c r="J514" s="3">
        <v>8.3566666670000007</v>
      </c>
      <c r="K514" s="3">
        <v>1.1260470680000001</v>
      </c>
      <c r="L514" s="3" t="s">
        <v>1938</v>
      </c>
      <c r="M514" s="3" t="s">
        <v>1939</v>
      </c>
      <c r="N514" s="3" t="s">
        <v>1940</v>
      </c>
      <c r="O514" s="3" t="s">
        <v>1941</v>
      </c>
      <c r="P514" s="3" t="s">
        <v>882</v>
      </c>
    </row>
    <row r="515" spans="1:16" x14ac:dyDescent="0.25">
      <c r="A515" s="3" t="s">
        <v>15</v>
      </c>
      <c r="B515" s="3">
        <v>21315.5</v>
      </c>
      <c r="C515" s="3">
        <v>17783.330000000002</v>
      </c>
      <c r="D515" s="3">
        <v>-0.76</v>
      </c>
      <c r="E515" s="7" t="s">
        <v>1937</v>
      </c>
      <c r="F515" s="3" t="s">
        <v>1942</v>
      </c>
      <c r="G515" s="3">
        <v>9.1833333330000002</v>
      </c>
      <c r="H515" s="3">
        <v>7.53</v>
      </c>
      <c r="I515" s="3">
        <v>9.41</v>
      </c>
      <c r="J515" s="3">
        <v>8.3566666670000007</v>
      </c>
      <c r="K515" s="3">
        <v>1.1260470680000001</v>
      </c>
      <c r="L515" s="3" t="s">
        <v>1938</v>
      </c>
      <c r="M515" s="3" t="s">
        <v>1939</v>
      </c>
      <c r="N515" s="3" t="s">
        <v>1940</v>
      </c>
      <c r="O515" s="3" t="s">
        <v>1941</v>
      </c>
      <c r="P515" s="3" t="s">
        <v>882</v>
      </c>
    </row>
    <row r="516" spans="1:16" x14ac:dyDescent="0.25">
      <c r="A516" s="3" t="s">
        <v>6829</v>
      </c>
      <c r="B516" s="3">
        <v>29.17</v>
      </c>
      <c r="C516" s="3">
        <v>14</v>
      </c>
      <c r="D516" s="3">
        <v>-1.56</v>
      </c>
      <c r="E516" s="7" t="s">
        <v>7735</v>
      </c>
      <c r="F516" s="3" t="s">
        <v>7741</v>
      </c>
      <c r="G516" s="3">
        <v>47.223333330000003</v>
      </c>
      <c r="H516" s="3">
        <v>49.17</v>
      </c>
      <c r="I516" s="3">
        <v>52.426666670000003</v>
      </c>
      <c r="J516" s="3">
        <v>48.196666669999999</v>
      </c>
      <c r="K516" s="3">
        <v>1.0877654059999999</v>
      </c>
      <c r="L516" s="3" t="s">
        <v>7736</v>
      </c>
      <c r="M516" s="3" t="s">
        <v>7737</v>
      </c>
      <c r="N516" s="3" t="s">
        <v>7738</v>
      </c>
      <c r="O516" s="3" t="s">
        <v>7739</v>
      </c>
      <c r="P516" s="3" t="s">
        <v>7740</v>
      </c>
    </row>
    <row r="517" spans="1:16" x14ac:dyDescent="0.25">
      <c r="A517" s="3" t="s">
        <v>6813</v>
      </c>
      <c r="B517" s="3">
        <v>346.5</v>
      </c>
      <c r="C517" s="3">
        <v>304</v>
      </c>
      <c r="D517" s="3">
        <v>-0.69</v>
      </c>
      <c r="E517" s="7" t="s">
        <v>7742</v>
      </c>
      <c r="F517" s="3" t="s">
        <v>7746</v>
      </c>
      <c r="G517" s="3">
        <v>0.98666666700000005</v>
      </c>
      <c r="H517" s="3">
        <v>0</v>
      </c>
      <c r="I517" s="3">
        <v>3.0233333330000001</v>
      </c>
      <c r="J517" s="3">
        <v>0.49333333299999999</v>
      </c>
      <c r="K517" s="3">
        <v>6.1283783779999998</v>
      </c>
      <c r="L517" s="3" t="s">
        <v>7743</v>
      </c>
      <c r="M517" s="3" t="s">
        <v>7744</v>
      </c>
      <c r="N517" s="3" t="s">
        <v>7745</v>
      </c>
      <c r="O517" s="3" t="s">
        <v>31</v>
      </c>
      <c r="P517" s="3" t="s">
        <v>1949</v>
      </c>
    </row>
    <row r="518" spans="1:16" x14ac:dyDescent="0.25">
      <c r="A518" s="3" t="s">
        <v>6829</v>
      </c>
      <c r="B518" s="3">
        <v>29.17</v>
      </c>
      <c r="C518" s="3">
        <v>14</v>
      </c>
      <c r="D518" s="3">
        <v>-1.56</v>
      </c>
      <c r="E518" s="7" t="s">
        <v>7747</v>
      </c>
      <c r="F518" s="3" t="s">
        <v>7752</v>
      </c>
      <c r="G518" s="3">
        <v>1.963333333</v>
      </c>
      <c r="H518" s="3">
        <v>1.585</v>
      </c>
      <c r="I518" s="3">
        <v>1.993333333</v>
      </c>
      <c r="J518" s="3">
        <v>1.774166667</v>
      </c>
      <c r="K518" s="3">
        <v>1.123532175</v>
      </c>
      <c r="L518" s="3" t="s">
        <v>7748</v>
      </c>
      <c r="M518" s="3" t="s">
        <v>7749</v>
      </c>
      <c r="N518" s="3" t="s">
        <v>7750</v>
      </c>
      <c r="O518" s="3" t="s">
        <v>7751</v>
      </c>
      <c r="P518" s="3" t="s">
        <v>134</v>
      </c>
    </row>
    <row r="519" spans="1:16" x14ac:dyDescent="0.25">
      <c r="A519" s="3" t="s">
        <v>208</v>
      </c>
      <c r="B519" s="3">
        <v>27.33</v>
      </c>
      <c r="C519" s="3">
        <v>20.67</v>
      </c>
      <c r="D519" s="3">
        <v>-0.9</v>
      </c>
      <c r="E519" s="7" t="s">
        <v>1944</v>
      </c>
      <c r="F519" s="3" t="s">
        <v>1943</v>
      </c>
      <c r="G519" s="3">
        <v>2.0733333329999999</v>
      </c>
      <c r="H519" s="3">
        <v>3.98</v>
      </c>
      <c r="I519" s="3">
        <v>0.66666666699999999</v>
      </c>
      <c r="J519" s="3">
        <v>3.0266666670000002</v>
      </c>
      <c r="K519" s="3">
        <v>0.22026431699999999</v>
      </c>
      <c r="L519" s="3" t="s">
        <v>1945</v>
      </c>
      <c r="M519" s="3" t="s">
        <v>1946</v>
      </c>
      <c r="N519" s="3" t="s">
        <v>1947</v>
      </c>
      <c r="O519" s="3" t="s">
        <v>1948</v>
      </c>
      <c r="P519" s="3" t="s">
        <v>1949</v>
      </c>
    </row>
    <row r="520" spans="1:16" x14ac:dyDescent="0.25">
      <c r="A520" s="3" t="s">
        <v>6896</v>
      </c>
      <c r="B520" s="3">
        <v>27.5</v>
      </c>
      <c r="C520" s="3">
        <v>16.670000000000002</v>
      </c>
      <c r="D520" s="3">
        <v>-1.22</v>
      </c>
      <c r="E520" s="7" t="s">
        <v>6778</v>
      </c>
      <c r="F520" s="3" t="s">
        <v>7757</v>
      </c>
      <c r="G520" s="3">
        <v>98.516666670000006</v>
      </c>
      <c r="H520" s="3">
        <v>67.784999999999997</v>
      </c>
      <c r="I520" s="3">
        <v>137.66666670000001</v>
      </c>
      <c r="J520" s="3">
        <v>83.150833329999998</v>
      </c>
      <c r="K520" s="3">
        <v>1.6556258210000001</v>
      </c>
      <c r="L520" s="3" t="s">
        <v>7753</v>
      </c>
      <c r="M520" s="3" t="s">
        <v>7754</v>
      </c>
      <c r="N520" s="3" t="s">
        <v>7755</v>
      </c>
      <c r="O520" s="3" t="s">
        <v>7756</v>
      </c>
      <c r="P520" s="3" t="s">
        <v>3440</v>
      </c>
    </row>
    <row r="521" spans="1:16" x14ac:dyDescent="0.25">
      <c r="A521" s="3" t="s">
        <v>1503</v>
      </c>
      <c r="B521" s="3">
        <v>167.17</v>
      </c>
      <c r="C521" s="3">
        <v>137</v>
      </c>
      <c r="D521" s="3">
        <v>-0.78</v>
      </c>
      <c r="E521" s="7" t="s">
        <v>1951</v>
      </c>
      <c r="F521" s="3" t="s">
        <v>1950</v>
      </c>
      <c r="G521" s="3">
        <v>24.373333330000001</v>
      </c>
      <c r="H521" s="3">
        <v>9.99</v>
      </c>
      <c r="I521" s="3">
        <v>36.243333329999999</v>
      </c>
      <c r="J521" s="3">
        <v>17.181666669999998</v>
      </c>
      <c r="K521" s="3">
        <v>2.1094189540000001</v>
      </c>
      <c r="L521" s="3" t="s">
        <v>1952</v>
      </c>
      <c r="M521" s="3" t="s">
        <v>1953</v>
      </c>
      <c r="N521" s="3" t="s">
        <v>1954</v>
      </c>
      <c r="O521" s="3" t="s">
        <v>1955</v>
      </c>
      <c r="P521" s="3" t="s">
        <v>31</v>
      </c>
    </row>
    <row r="522" spans="1:16" x14ac:dyDescent="0.25">
      <c r="A522" s="3" t="s">
        <v>24</v>
      </c>
      <c r="B522" s="3">
        <v>1275</v>
      </c>
      <c r="C522" s="3">
        <v>1011.67</v>
      </c>
      <c r="D522" s="3">
        <v>-0.83</v>
      </c>
      <c r="E522" s="7" t="s">
        <v>1957</v>
      </c>
      <c r="F522" s="3" t="s">
        <v>1956</v>
      </c>
      <c r="G522" s="3">
        <v>0.89666666699999997</v>
      </c>
      <c r="H522" s="3">
        <v>0.64500000000000002</v>
      </c>
      <c r="I522" s="3">
        <v>0.383333333</v>
      </c>
      <c r="J522" s="3">
        <v>0.77083333300000001</v>
      </c>
      <c r="K522" s="3">
        <v>0.49729729700000003</v>
      </c>
      <c r="L522" s="3" t="s">
        <v>1958</v>
      </c>
      <c r="M522" s="3" t="s">
        <v>1959</v>
      </c>
      <c r="N522" s="3" t="s">
        <v>1960</v>
      </c>
      <c r="O522" s="3" t="s">
        <v>1961</v>
      </c>
      <c r="P522" s="3" t="s">
        <v>235</v>
      </c>
    </row>
    <row r="523" spans="1:16" x14ac:dyDescent="0.25">
      <c r="A523" s="3" t="s">
        <v>6829</v>
      </c>
      <c r="B523" s="3">
        <v>29.17</v>
      </c>
      <c r="C523" s="3">
        <v>14</v>
      </c>
      <c r="D523" s="3">
        <v>-1.56</v>
      </c>
      <c r="E523" s="7" t="s">
        <v>7758</v>
      </c>
      <c r="F523" s="3" t="s">
        <v>7763</v>
      </c>
      <c r="G523" s="3">
        <v>59.263333330000002</v>
      </c>
      <c r="H523" s="3">
        <v>66.784999999999997</v>
      </c>
      <c r="I523" s="3">
        <v>57.503333329999997</v>
      </c>
      <c r="J523" s="3">
        <v>63.02416667</v>
      </c>
      <c r="K523" s="3">
        <v>0.91240132799999996</v>
      </c>
      <c r="L523" s="3" t="s">
        <v>7759</v>
      </c>
      <c r="M523" s="3" t="s">
        <v>7760</v>
      </c>
      <c r="N523" s="3" t="s">
        <v>7761</v>
      </c>
      <c r="O523" s="3" t="s">
        <v>7762</v>
      </c>
      <c r="P523" s="3" t="s">
        <v>7412</v>
      </c>
    </row>
    <row r="524" spans="1:16" x14ac:dyDescent="0.25">
      <c r="A524" s="3" t="s">
        <v>6915</v>
      </c>
      <c r="B524" s="3">
        <v>150.33000000000001</v>
      </c>
      <c r="C524" s="3">
        <v>130.33000000000001</v>
      </c>
      <c r="D524" s="3">
        <v>-0.7</v>
      </c>
      <c r="E524" s="7" t="s">
        <v>7764</v>
      </c>
      <c r="F524" s="3" t="s">
        <v>7769</v>
      </c>
      <c r="G524" s="3">
        <v>60.826666670000002</v>
      </c>
      <c r="H524" s="3">
        <v>34.005000000000003</v>
      </c>
      <c r="I524" s="3">
        <v>37.103333329999998</v>
      </c>
      <c r="J524" s="3">
        <v>47.415833329999998</v>
      </c>
      <c r="K524" s="3">
        <v>0.78250935899999996</v>
      </c>
      <c r="L524" s="3" t="s">
        <v>7765</v>
      </c>
      <c r="M524" s="3" t="s">
        <v>7766</v>
      </c>
      <c r="N524" s="3" t="s">
        <v>7767</v>
      </c>
      <c r="O524" s="3" t="s">
        <v>7768</v>
      </c>
      <c r="P524" s="3" t="s">
        <v>5889</v>
      </c>
    </row>
    <row r="525" spans="1:16" x14ac:dyDescent="0.25">
      <c r="A525" s="3" t="s">
        <v>449</v>
      </c>
      <c r="B525" s="3">
        <v>21473.5</v>
      </c>
      <c r="C525" s="3">
        <v>18135</v>
      </c>
      <c r="D525" s="3">
        <v>-0.74</v>
      </c>
      <c r="E525" s="7" t="s">
        <v>1963</v>
      </c>
      <c r="F525" s="3" t="s">
        <v>1962</v>
      </c>
      <c r="G525" s="3">
        <v>10.37</v>
      </c>
      <c r="H525" s="3">
        <v>7.5750000000000002</v>
      </c>
      <c r="I525" s="3">
        <v>7.69</v>
      </c>
      <c r="J525" s="3">
        <v>8.9725000000000001</v>
      </c>
      <c r="K525" s="3">
        <v>0.85706324899999997</v>
      </c>
      <c r="L525" s="3" t="s">
        <v>1964</v>
      </c>
      <c r="M525" s="3" t="s">
        <v>1965</v>
      </c>
      <c r="N525" s="3" t="s">
        <v>1966</v>
      </c>
      <c r="O525" s="3" t="s">
        <v>31</v>
      </c>
      <c r="P525" s="3" t="s">
        <v>31</v>
      </c>
    </row>
    <row r="526" spans="1:16" x14ac:dyDescent="0.25">
      <c r="A526" s="3" t="s">
        <v>6841</v>
      </c>
      <c r="B526" s="3">
        <v>18.329999999999998</v>
      </c>
      <c r="C526" s="3">
        <v>15.67</v>
      </c>
      <c r="D526" s="3">
        <v>-0.72</v>
      </c>
      <c r="E526" s="7" t="s">
        <v>5860</v>
      </c>
      <c r="F526" s="3" t="s">
        <v>7770</v>
      </c>
      <c r="G526" s="3">
        <v>10.403333330000001</v>
      </c>
      <c r="H526" s="3">
        <v>10.255000000000001</v>
      </c>
      <c r="I526" s="3">
        <v>8.4333333330000002</v>
      </c>
      <c r="J526" s="3">
        <v>10.329166669999999</v>
      </c>
      <c r="K526" s="3">
        <v>0.81645824899999997</v>
      </c>
      <c r="L526" s="3" t="s">
        <v>5861</v>
      </c>
      <c r="M526" s="3" t="s">
        <v>5862</v>
      </c>
      <c r="N526" s="3" t="s">
        <v>1292</v>
      </c>
      <c r="O526" s="3" t="s">
        <v>5863</v>
      </c>
      <c r="P526" s="3" t="s">
        <v>5864</v>
      </c>
    </row>
    <row r="527" spans="1:16" x14ac:dyDescent="0.25">
      <c r="A527" s="3" t="s">
        <v>49</v>
      </c>
      <c r="B527" s="3">
        <v>1</v>
      </c>
      <c r="C527" s="3">
        <v>0.33</v>
      </c>
      <c r="D527" s="3">
        <v>-2.08</v>
      </c>
      <c r="E527" s="7" t="s">
        <v>1968</v>
      </c>
      <c r="F527" s="3" t="s">
        <v>1967</v>
      </c>
      <c r="G527" s="3">
        <v>3.2366666670000002</v>
      </c>
      <c r="H527" s="3">
        <v>5.49</v>
      </c>
      <c r="I527" s="3">
        <v>4.05</v>
      </c>
      <c r="J527" s="3">
        <v>4.3633333329999999</v>
      </c>
      <c r="K527" s="3">
        <v>0.92818945799999997</v>
      </c>
      <c r="L527" s="3" t="s">
        <v>1969</v>
      </c>
      <c r="M527" s="3" t="s">
        <v>1970</v>
      </c>
      <c r="N527" s="3" t="s">
        <v>1971</v>
      </c>
      <c r="O527" s="3" t="s">
        <v>1972</v>
      </c>
      <c r="P527" s="3" t="s">
        <v>142</v>
      </c>
    </row>
    <row r="528" spans="1:16" x14ac:dyDescent="0.25">
      <c r="A528" s="3" t="s">
        <v>208</v>
      </c>
      <c r="B528" s="3">
        <v>27.33</v>
      </c>
      <c r="C528" s="3">
        <v>20.67</v>
      </c>
      <c r="D528" s="3">
        <v>-0.9</v>
      </c>
      <c r="E528" s="7" t="s">
        <v>1974</v>
      </c>
      <c r="F528" s="3" t="s">
        <v>1973</v>
      </c>
      <c r="G528" s="3">
        <v>39.619999999999997</v>
      </c>
      <c r="H528" s="3">
        <v>26.355</v>
      </c>
      <c r="I528" s="3">
        <v>35.520000000000003</v>
      </c>
      <c r="J528" s="3">
        <v>32.987499999999997</v>
      </c>
      <c r="K528" s="3">
        <v>1.0767715040000001</v>
      </c>
      <c r="L528" s="3" t="s">
        <v>1975</v>
      </c>
      <c r="M528" s="3" t="s">
        <v>1976</v>
      </c>
      <c r="N528" s="3" t="s">
        <v>1977</v>
      </c>
      <c r="O528" s="3" t="s">
        <v>31</v>
      </c>
      <c r="P528" s="3" t="s">
        <v>1978</v>
      </c>
    </row>
    <row r="529" spans="1:16" x14ac:dyDescent="0.25">
      <c r="A529" s="3" t="s">
        <v>6841</v>
      </c>
      <c r="B529" s="3">
        <v>18.329999999999998</v>
      </c>
      <c r="C529" s="3">
        <v>15.67</v>
      </c>
      <c r="D529" s="3">
        <v>-0.72</v>
      </c>
      <c r="E529" s="7" t="s">
        <v>7771</v>
      </c>
      <c r="F529" s="3" t="s">
        <v>7776</v>
      </c>
      <c r="G529" s="3">
        <v>125.3166667</v>
      </c>
      <c r="H529" s="3">
        <v>169.32</v>
      </c>
      <c r="I529" s="3">
        <v>211.84666669999999</v>
      </c>
      <c r="J529" s="3">
        <v>147.31833330000001</v>
      </c>
      <c r="K529" s="3">
        <v>1.4380197079999999</v>
      </c>
      <c r="L529" s="3" t="s">
        <v>7772</v>
      </c>
      <c r="M529" s="3" t="s">
        <v>7773</v>
      </c>
      <c r="N529" s="3" t="s">
        <v>7774</v>
      </c>
      <c r="O529" s="3" t="s">
        <v>7775</v>
      </c>
      <c r="P529" s="3" t="s">
        <v>31</v>
      </c>
    </row>
    <row r="530" spans="1:16" x14ac:dyDescent="0.25">
      <c r="A530" s="3" t="s">
        <v>80</v>
      </c>
      <c r="B530" s="3">
        <v>88</v>
      </c>
      <c r="C530" s="3">
        <v>30.33</v>
      </c>
      <c r="D530" s="3">
        <v>-2.0299999999999998</v>
      </c>
      <c r="E530" s="7" t="s">
        <v>1980</v>
      </c>
      <c r="F530" s="3" t="s">
        <v>1979</v>
      </c>
      <c r="G530" s="3">
        <v>152.99</v>
      </c>
      <c r="H530" s="3">
        <v>178.98</v>
      </c>
      <c r="I530" s="3">
        <v>155.4266667</v>
      </c>
      <c r="J530" s="3">
        <v>165.98500000000001</v>
      </c>
      <c r="K530" s="3">
        <v>0.93638983399999998</v>
      </c>
      <c r="L530" s="3" t="s">
        <v>1981</v>
      </c>
      <c r="M530" s="3" t="s">
        <v>1982</v>
      </c>
      <c r="N530" s="3" t="s">
        <v>1983</v>
      </c>
      <c r="O530" s="3" t="s">
        <v>31</v>
      </c>
      <c r="P530" s="3" t="s">
        <v>31</v>
      </c>
    </row>
    <row r="531" spans="1:16" x14ac:dyDescent="0.25">
      <c r="A531" s="3" t="s">
        <v>72</v>
      </c>
      <c r="B531" s="3">
        <v>74.5</v>
      </c>
      <c r="C531" s="3">
        <v>162</v>
      </c>
      <c r="D531" s="3">
        <v>0.62</v>
      </c>
      <c r="E531" s="7" t="s">
        <v>1985</v>
      </c>
      <c r="F531" s="3" t="s">
        <v>1984</v>
      </c>
      <c r="G531" s="3">
        <v>37.19</v>
      </c>
      <c r="H531" s="3">
        <v>37.58</v>
      </c>
      <c r="I531" s="3">
        <v>35.733333330000001</v>
      </c>
      <c r="J531" s="3">
        <v>37.384999999999998</v>
      </c>
      <c r="K531" s="3">
        <v>0.95582007000000002</v>
      </c>
      <c r="L531" s="3" t="s">
        <v>1986</v>
      </c>
      <c r="M531" s="3" t="s">
        <v>1987</v>
      </c>
      <c r="N531" s="3" t="s">
        <v>1988</v>
      </c>
      <c r="O531" s="3" t="s">
        <v>1989</v>
      </c>
      <c r="P531" s="3" t="s">
        <v>1990</v>
      </c>
    </row>
    <row r="532" spans="1:16" x14ac:dyDescent="0.25">
      <c r="A532" s="3" t="s">
        <v>80</v>
      </c>
      <c r="B532" s="3">
        <v>88</v>
      </c>
      <c r="C532" s="3">
        <v>30.33</v>
      </c>
      <c r="D532" s="3">
        <v>-2.0299999999999998</v>
      </c>
      <c r="E532" s="7" t="s">
        <v>1992</v>
      </c>
      <c r="F532" s="3" t="s">
        <v>1991</v>
      </c>
      <c r="G532" s="3">
        <v>11.85333333</v>
      </c>
      <c r="H532" s="3">
        <v>5.22</v>
      </c>
      <c r="I532" s="3">
        <v>6.9866666669999997</v>
      </c>
      <c r="J532" s="3">
        <v>8.5366666670000004</v>
      </c>
      <c r="K532" s="3">
        <v>0.81843030100000003</v>
      </c>
      <c r="L532" s="3" t="s">
        <v>1993</v>
      </c>
      <c r="M532" s="3" t="s">
        <v>1994</v>
      </c>
      <c r="N532" s="3" t="s">
        <v>1995</v>
      </c>
      <c r="O532" s="3" t="s">
        <v>1996</v>
      </c>
      <c r="P532" s="3" t="s">
        <v>31</v>
      </c>
    </row>
    <row r="533" spans="1:16" x14ac:dyDescent="0.25">
      <c r="A533" s="3" t="s">
        <v>1503</v>
      </c>
      <c r="B533" s="3">
        <v>167.17</v>
      </c>
      <c r="C533" s="3">
        <v>137</v>
      </c>
      <c r="D533" s="3">
        <v>-0.78</v>
      </c>
      <c r="E533" s="7" t="s">
        <v>1998</v>
      </c>
      <c r="F533" s="3" t="s">
        <v>1997</v>
      </c>
      <c r="G533" s="3">
        <v>3.036666667</v>
      </c>
      <c r="H533" s="3">
        <v>3.88</v>
      </c>
      <c r="I533" s="3">
        <v>3.653333333</v>
      </c>
      <c r="J533" s="3">
        <v>3.4583333330000001</v>
      </c>
      <c r="K533" s="3">
        <v>1.0563855419999999</v>
      </c>
      <c r="L533" s="3" t="s">
        <v>1999</v>
      </c>
      <c r="M533" s="3" t="s">
        <v>2000</v>
      </c>
      <c r="N533" s="3" t="s">
        <v>2001</v>
      </c>
      <c r="O533" s="3" t="s">
        <v>2002</v>
      </c>
      <c r="P533" s="3" t="s">
        <v>31</v>
      </c>
    </row>
    <row r="534" spans="1:16" x14ac:dyDescent="0.25">
      <c r="A534" s="3" t="s">
        <v>309</v>
      </c>
      <c r="B534" s="3">
        <v>5.17</v>
      </c>
      <c r="C534" s="3">
        <v>1.33</v>
      </c>
      <c r="D534" s="3">
        <v>-2.4500000000000002</v>
      </c>
      <c r="E534" s="7" t="s">
        <v>2004</v>
      </c>
      <c r="F534" s="3" t="s">
        <v>2003</v>
      </c>
      <c r="G534" s="3">
        <v>72.95</v>
      </c>
      <c r="H534" s="3">
        <v>64.614999999999995</v>
      </c>
      <c r="I534" s="3">
        <v>36.166666669999998</v>
      </c>
      <c r="J534" s="3">
        <v>68.782499999999999</v>
      </c>
      <c r="K534" s="3">
        <v>0.52581204000000004</v>
      </c>
      <c r="L534" s="3" t="s">
        <v>2005</v>
      </c>
      <c r="M534" s="3" t="s">
        <v>2006</v>
      </c>
      <c r="N534" s="3" t="s">
        <v>2007</v>
      </c>
      <c r="O534" s="3" t="s">
        <v>2008</v>
      </c>
      <c r="P534" s="3" t="s">
        <v>2009</v>
      </c>
    </row>
    <row r="535" spans="1:16" x14ac:dyDescent="0.25">
      <c r="A535" s="3" t="s">
        <v>449</v>
      </c>
      <c r="B535" s="3">
        <v>21473.5</v>
      </c>
      <c r="C535" s="3">
        <v>18135</v>
      </c>
      <c r="D535" s="3">
        <v>-0.74</v>
      </c>
      <c r="E535" s="7" t="s">
        <v>2011</v>
      </c>
      <c r="F535" s="3" t="s">
        <v>2010</v>
      </c>
      <c r="G535" s="3">
        <v>10.25333333</v>
      </c>
      <c r="H535" s="3">
        <v>5.7850000000000001</v>
      </c>
      <c r="I535" s="3">
        <v>14.71666667</v>
      </c>
      <c r="J535" s="3">
        <v>8.0191666670000004</v>
      </c>
      <c r="K535" s="3">
        <v>1.835186532</v>
      </c>
      <c r="L535" s="3" t="s">
        <v>2012</v>
      </c>
      <c r="M535" s="3" t="s">
        <v>2013</v>
      </c>
      <c r="N535" s="3" t="s">
        <v>1940</v>
      </c>
      <c r="O535" s="3" t="s">
        <v>2014</v>
      </c>
      <c r="P535" s="3" t="s">
        <v>882</v>
      </c>
    </row>
    <row r="536" spans="1:16" x14ac:dyDescent="0.25">
      <c r="A536" s="3" t="s">
        <v>15</v>
      </c>
      <c r="B536" s="3">
        <v>21315.5</v>
      </c>
      <c r="C536" s="3">
        <v>17783.330000000002</v>
      </c>
      <c r="D536" s="3">
        <v>-0.76</v>
      </c>
      <c r="E536" s="7" t="s">
        <v>2011</v>
      </c>
      <c r="F536" s="3" t="s">
        <v>2015</v>
      </c>
      <c r="G536" s="3">
        <v>10.25333333</v>
      </c>
      <c r="H536" s="3">
        <v>5.7850000000000001</v>
      </c>
      <c r="I536" s="3">
        <v>14.71666667</v>
      </c>
      <c r="J536" s="3">
        <v>8.0191666670000004</v>
      </c>
      <c r="K536" s="3">
        <v>1.835186532</v>
      </c>
      <c r="L536" s="3" t="s">
        <v>2012</v>
      </c>
      <c r="M536" s="3" t="s">
        <v>2013</v>
      </c>
      <c r="N536" s="3" t="s">
        <v>1940</v>
      </c>
      <c r="O536" s="3" t="s">
        <v>2014</v>
      </c>
      <c r="P536" s="3" t="s">
        <v>882</v>
      </c>
    </row>
    <row r="537" spans="1:16" x14ac:dyDescent="0.25">
      <c r="A537" s="3" t="s">
        <v>15</v>
      </c>
      <c r="B537" s="3">
        <v>21315.5</v>
      </c>
      <c r="C537" s="3">
        <v>17783.330000000002</v>
      </c>
      <c r="D537" s="3">
        <v>-0.76</v>
      </c>
      <c r="E537" s="7" t="s">
        <v>2017</v>
      </c>
      <c r="F537" s="3" t="s">
        <v>2016</v>
      </c>
      <c r="G537" s="3">
        <v>123.5633333</v>
      </c>
      <c r="H537" s="3">
        <v>141.79</v>
      </c>
      <c r="I537" s="3">
        <v>193.02</v>
      </c>
      <c r="J537" s="3">
        <v>132.6766667</v>
      </c>
      <c r="K537" s="3">
        <v>1.4548149640000001</v>
      </c>
      <c r="L537" s="3" t="s">
        <v>2018</v>
      </c>
      <c r="M537" s="3" t="s">
        <v>2019</v>
      </c>
      <c r="N537" s="3" t="s">
        <v>2020</v>
      </c>
      <c r="O537" s="3" t="s">
        <v>2021</v>
      </c>
      <c r="P537" s="3" t="s">
        <v>1463</v>
      </c>
    </row>
    <row r="538" spans="1:16" x14ac:dyDescent="0.25">
      <c r="A538" s="3" t="s">
        <v>1079</v>
      </c>
      <c r="B538" s="3">
        <v>4</v>
      </c>
      <c r="C538" s="3">
        <v>2.67</v>
      </c>
      <c r="D538" s="3">
        <v>-1.08</v>
      </c>
      <c r="E538" s="7" t="s">
        <v>2023</v>
      </c>
      <c r="F538" s="3" t="s">
        <v>2022</v>
      </c>
      <c r="G538" s="3">
        <v>58.44</v>
      </c>
      <c r="H538" s="3">
        <v>49.71</v>
      </c>
      <c r="I538" s="3">
        <v>48.78</v>
      </c>
      <c r="J538" s="3">
        <v>54.075000000000003</v>
      </c>
      <c r="K538" s="3">
        <v>0.90208044399999998</v>
      </c>
      <c r="L538" s="3" t="s">
        <v>2024</v>
      </c>
      <c r="M538" s="3" t="s">
        <v>2025</v>
      </c>
      <c r="N538" s="3" t="s">
        <v>2026</v>
      </c>
      <c r="O538" s="3" t="s">
        <v>2027</v>
      </c>
      <c r="P538" s="3" t="s">
        <v>2028</v>
      </c>
    </row>
    <row r="539" spans="1:16" x14ac:dyDescent="0.25">
      <c r="A539" s="3" t="s">
        <v>208</v>
      </c>
      <c r="B539" s="3">
        <v>27.33</v>
      </c>
      <c r="C539" s="3">
        <v>20.67</v>
      </c>
      <c r="D539" s="3">
        <v>-0.9</v>
      </c>
      <c r="E539" s="7" t="s">
        <v>2030</v>
      </c>
      <c r="F539" s="3" t="s">
        <v>2029</v>
      </c>
      <c r="G539" s="3">
        <v>4.0666666669999998</v>
      </c>
      <c r="H539" s="3">
        <v>5.42</v>
      </c>
      <c r="I539" s="3">
        <v>0.60333333300000003</v>
      </c>
      <c r="J539" s="3">
        <v>4.7433333329999998</v>
      </c>
      <c r="K539" s="3">
        <v>0.127196065</v>
      </c>
      <c r="L539" s="3" t="s">
        <v>2031</v>
      </c>
      <c r="M539" s="3" t="s">
        <v>2032</v>
      </c>
      <c r="N539" s="3" t="s">
        <v>2033</v>
      </c>
      <c r="O539" s="3" t="s">
        <v>2034</v>
      </c>
      <c r="P539" s="3" t="s">
        <v>1949</v>
      </c>
    </row>
    <row r="540" spans="1:16" x14ac:dyDescent="0.25">
      <c r="A540" s="3" t="s">
        <v>135</v>
      </c>
      <c r="B540" s="3">
        <v>6.67</v>
      </c>
      <c r="C540" s="3">
        <v>5.33</v>
      </c>
      <c r="D540" s="3">
        <v>-0.82</v>
      </c>
      <c r="E540" s="7" t="s">
        <v>2036</v>
      </c>
      <c r="F540" s="3" t="s">
        <v>2035</v>
      </c>
      <c r="G540" s="3">
        <v>12.676666669999999</v>
      </c>
      <c r="H540" s="3">
        <v>9.7650000000000006</v>
      </c>
      <c r="I540" s="3">
        <v>8.3633333329999999</v>
      </c>
      <c r="J540" s="3">
        <v>11.22083333</v>
      </c>
      <c r="K540" s="3">
        <v>0.74533976999999996</v>
      </c>
      <c r="L540" s="3" t="s">
        <v>2037</v>
      </c>
      <c r="M540" s="3" t="s">
        <v>2038</v>
      </c>
      <c r="N540" s="3" t="s">
        <v>31</v>
      </c>
      <c r="O540" s="3" t="s">
        <v>2039</v>
      </c>
      <c r="P540" s="3" t="s">
        <v>31</v>
      </c>
    </row>
    <row r="541" spans="1:16" x14ac:dyDescent="0.25">
      <c r="A541" s="3" t="s">
        <v>6915</v>
      </c>
      <c r="B541" s="3">
        <v>150.33000000000001</v>
      </c>
      <c r="C541" s="3">
        <v>130.33000000000001</v>
      </c>
      <c r="D541" s="3">
        <v>-0.7</v>
      </c>
      <c r="E541" s="7" t="s">
        <v>5884</v>
      </c>
      <c r="F541" s="3" t="s">
        <v>7777</v>
      </c>
      <c r="G541" s="3">
        <v>148.7333333</v>
      </c>
      <c r="H541" s="3">
        <v>85.484999999999999</v>
      </c>
      <c r="I541" s="3">
        <v>107.72</v>
      </c>
      <c r="J541" s="3">
        <v>117.1091667</v>
      </c>
      <c r="K541" s="3">
        <v>0.91982551899999998</v>
      </c>
      <c r="L541" s="3" t="s">
        <v>5885</v>
      </c>
      <c r="M541" s="3" t="s">
        <v>5886</v>
      </c>
      <c r="N541" s="3" t="s">
        <v>5887</v>
      </c>
      <c r="O541" s="3" t="s">
        <v>5888</v>
      </c>
      <c r="P541" s="3" t="s">
        <v>5889</v>
      </c>
    </row>
    <row r="542" spans="1:16" x14ac:dyDescent="0.25">
      <c r="A542" s="3" t="s">
        <v>6829</v>
      </c>
      <c r="B542" s="3">
        <v>29.17</v>
      </c>
      <c r="C542" s="3">
        <v>14</v>
      </c>
      <c r="D542" s="3">
        <v>-1.56</v>
      </c>
      <c r="E542" s="7" t="s">
        <v>5884</v>
      </c>
      <c r="F542" s="3" t="s">
        <v>7778</v>
      </c>
      <c r="G542" s="3">
        <v>148.7333333</v>
      </c>
      <c r="H542" s="3">
        <v>85.484999999999999</v>
      </c>
      <c r="I542" s="3">
        <v>107.72</v>
      </c>
      <c r="J542" s="3">
        <v>117.1091667</v>
      </c>
      <c r="K542" s="3">
        <v>0.91982551899999998</v>
      </c>
      <c r="L542" s="3" t="s">
        <v>5885</v>
      </c>
      <c r="M542" s="3" t="s">
        <v>5886</v>
      </c>
      <c r="N542" s="3" t="s">
        <v>5887</v>
      </c>
      <c r="O542" s="3" t="s">
        <v>5888</v>
      </c>
      <c r="P542" s="3" t="s">
        <v>5889</v>
      </c>
    </row>
    <row r="543" spans="1:16" x14ac:dyDescent="0.25">
      <c r="A543" s="3" t="s">
        <v>6805</v>
      </c>
      <c r="B543" s="3">
        <v>12.67</v>
      </c>
      <c r="C543" s="3">
        <v>10.67</v>
      </c>
      <c r="D543" s="3">
        <v>-0.74</v>
      </c>
      <c r="E543" s="7" t="s">
        <v>7779</v>
      </c>
      <c r="F543" s="3" t="s">
        <v>7784</v>
      </c>
      <c r="G543" s="3">
        <v>14.26</v>
      </c>
      <c r="H543" s="3">
        <v>44.484999999999999</v>
      </c>
      <c r="I543" s="3">
        <v>17.59</v>
      </c>
      <c r="J543" s="3">
        <v>29.372499999999999</v>
      </c>
      <c r="K543" s="3">
        <v>0.59885947699999997</v>
      </c>
      <c r="L543" s="3" t="s">
        <v>7780</v>
      </c>
      <c r="M543" s="3" t="s">
        <v>7781</v>
      </c>
      <c r="N543" s="3" t="s">
        <v>7782</v>
      </c>
      <c r="O543" s="3" t="s">
        <v>7783</v>
      </c>
      <c r="P543" s="3" t="s">
        <v>31</v>
      </c>
    </row>
    <row r="544" spans="1:16" x14ac:dyDescent="0.25">
      <c r="A544" s="3" t="s">
        <v>41</v>
      </c>
      <c r="B544" s="3">
        <v>21315.5</v>
      </c>
      <c r="C544" s="3">
        <v>17783</v>
      </c>
      <c r="D544" s="3">
        <v>-0.76</v>
      </c>
      <c r="E544" s="7" t="s">
        <v>2041</v>
      </c>
      <c r="F544" s="3" t="s">
        <v>2040</v>
      </c>
      <c r="G544" s="3">
        <v>20</v>
      </c>
      <c r="H544" s="3">
        <v>25.434999999999999</v>
      </c>
      <c r="I544" s="3">
        <v>16.98</v>
      </c>
      <c r="J544" s="3">
        <v>22.717500000000001</v>
      </c>
      <c r="K544" s="3">
        <v>0.74744140000000003</v>
      </c>
      <c r="L544" s="3" t="s">
        <v>2042</v>
      </c>
      <c r="M544" s="3" t="s">
        <v>2043</v>
      </c>
      <c r="N544" s="3" t="s">
        <v>2044</v>
      </c>
      <c r="O544" s="3" t="s">
        <v>2045</v>
      </c>
      <c r="P544" s="3" t="s">
        <v>2046</v>
      </c>
    </row>
    <row r="545" spans="1:16" x14ac:dyDescent="0.25">
      <c r="A545" s="3" t="s">
        <v>151</v>
      </c>
      <c r="B545" s="3">
        <v>142.16999999999999</v>
      </c>
      <c r="C545" s="3">
        <v>108.67</v>
      </c>
      <c r="D545" s="3">
        <v>-0.88</v>
      </c>
      <c r="E545" s="7" t="s">
        <v>2041</v>
      </c>
      <c r="F545" s="3" t="s">
        <v>2047</v>
      </c>
      <c r="G545" s="3">
        <v>20</v>
      </c>
      <c r="H545" s="3">
        <v>25.434999999999999</v>
      </c>
      <c r="I545" s="3">
        <v>16.98</v>
      </c>
      <c r="J545" s="3">
        <v>22.717500000000001</v>
      </c>
      <c r="K545" s="3">
        <v>0.74744140000000003</v>
      </c>
      <c r="L545" s="3" t="s">
        <v>2042</v>
      </c>
      <c r="M545" s="3" t="s">
        <v>2043</v>
      </c>
      <c r="N545" s="3" t="s">
        <v>2044</v>
      </c>
      <c r="O545" s="3" t="s">
        <v>2045</v>
      </c>
      <c r="P545" s="3" t="s">
        <v>2046</v>
      </c>
    </row>
    <row r="546" spans="1:16" x14ac:dyDescent="0.25">
      <c r="A546" s="3" t="s">
        <v>200</v>
      </c>
      <c r="B546" s="3">
        <v>21327</v>
      </c>
      <c r="C546" s="3">
        <v>17798</v>
      </c>
      <c r="D546" s="3">
        <v>-0.76</v>
      </c>
      <c r="E546" s="7" t="s">
        <v>2049</v>
      </c>
      <c r="F546" s="3" t="s">
        <v>2048</v>
      </c>
      <c r="G546" s="3">
        <v>96.216666669999995</v>
      </c>
      <c r="H546" s="3">
        <v>85.765000000000001</v>
      </c>
      <c r="I546" s="3">
        <v>95.193333330000002</v>
      </c>
      <c r="J546" s="3">
        <v>90.990833330000001</v>
      </c>
      <c r="K546" s="3">
        <v>1.0461859710000001</v>
      </c>
      <c r="L546" s="3" t="s">
        <v>2050</v>
      </c>
      <c r="M546" s="3" t="s">
        <v>2051</v>
      </c>
      <c r="N546" s="3" t="s">
        <v>31</v>
      </c>
      <c r="O546" s="3" t="s">
        <v>31</v>
      </c>
      <c r="P546" s="3" t="s">
        <v>31</v>
      </c>
    </row>
    <row r="547" spans="1:16" x14ac:dyDescent="0.25">
      <c r="A547" s="3" t="s">
        <v>33</v>
      </c>
      <c r="B547" s="3">
        <v>960.83</v>
      </c>
      <c r="C547" s="3">
        <v>296.33</v>
      </c>
      <c r="D547" s="3">
        <v>-2.19</v>
      </c>
      <c r="E547" s="7" t="s">
        <v>2053</v>
      </c>
      <c r="F547" s="3" t="s">
        <v>2052</v>
      </c>
      <c r="G547" s="3">
        <v>32.266666669999999</v>
      </c>
      <c r="H547" s="3">
        <v>41.935000000000002</v>
      </c>
      <c r="I547" s="3">
        <v>26.43</v>
      </c>
      <c r="J547" s="3">
        <v>37.10083333</v>
      </c>
      <c r="K547" s="3">
        <v>0.71238292000000003</v>
      </c>
      <c r="L547" s="3" t="s">
        <v>2054</v>
      </c>
      <c r="M547" s="3" t="s">
        <v>2055</v>
      </c>
      <c r="N547" s="3" t="s">
        <v>2056</v>
      </c>
      <c r="O547" s="3" t="s">
        <v>31</v>
      </c>
      <c r="P547" s="3" t="s">
        <v>31</v>
      </c>
    </row>
    <row r="548" spans="1:16" x14ac:dyDescent="0.25">
      <c r="A548" s="3" t="s">
        <v>135</v>
      </c>
      <c r="B548" s="3">
        <v>6.67</v>
      </c>
      <c r="C548" s="3">
        <v>5.33</v>
      </c>
      <c r="D548" s="3">
        <v>-0.82</v>
      </c>
      <c r="E548" s="7" t="s">
        <v>2058</v>
      </c>
      <c r="F548" s="3" t="s">
        <v>2057</v>
      </c>
      <c r="G548" s="3">
        <v>3.3966666669999999</v>
      </c>
      <c r="H548" s="3">
        <v>9.3149999999999995</v>
      </c>
      <c r="I548" s="3">
        <v>4.18</v>
      </c>
      <c r="J548" s="3">
        <v>6.3558333329999996</v>
      </c>
      <c r="K548" s="3">
        <v>0.65766356400000003</v>
      </c>
      <c r="L548" s="3" t="s">
        <v>2059</v>
      </c>
      <c r="M548" s="3" t="s">
        <v>2060</v>
      </c>
      <c r="N548" s="3" t="s">
        <v>2061</v>
      </c>
      <c r="O548" s="3" t="s">
        <v>2062</v>
      </c>
      <c r="P548" s="3" t="s">
        <v>1264</v>
      </c>
    </row>
    <row r="549" spans="1:16" x14ac:dyDescent="0.25">
      <c r="A549" s="3" t="s">
        <v>6841</v>
      </c>
      <c r="B549" s="3">
        <v>18.329999999999998</v>
      </c>
      <c r="C549" s="3">
        <v>15.67</v>
      </c>
      <c r="D549" s="3">
        <v>-0.72</v>
      </c>
      <c r="E549" s="7" t="s">
        <v>7785</v>
      </c>
      <c r="F549" s="3" t="s">
        <v>7788</v>
      </c>
      <c r="G549" s="3">
        <v>0</v>
      </c>
      <c r="H549" s="3">
        <v>2.0550000000000002</v>
      </c>
      <c r="I549" s="3">
        <v>0</v>
      </c>
      <c r="J549" s="3">
        <v>1.0275000000000001</v>
      </c>
      <c r="K549" s="3">
        <v>0</v>
      </c>
      <c r="L549" s="3" t="s">
        <v>7786</v>
      </c>
      <c r="M549" s="3" t="s">
        <v>7787</v>
      </c>
      <c r="N549" s="3" t="s">
        <v>31</v>
      </c>
      <c r="O549" s="3" t="s">
        <v>31</v>
      </c>
      <c r="P549" s="3" t="s">
        <v>31</v>
      </c>
    </row>
    <row r="550" spans="1:16" x14ac:dyDescent="0.25">
      <c r="A550" s="3" t="s">
        <v>6957</v>
      </c>
      <c r="B550" s="3">
        <v>10.33</v>
      </c>
      <c r="C550" s="3">
        <v>9.67</v>
      </c>
      <c r="D550" s="3">
        <v>-0.59</v>
      </c>
      <c r="E550" s="7" t="s">
        <v>7789</v>
      </c>
      <c r="F550" s="3" t="s">
        <v>7792</v>
      </c>
      <c r="G550" s="3">
        <v>5.3766666670000003</v>
      </c>
      <c r="H550" s="3">
        <v>0.65500000000000003</v>
      </c>
      <c r="I550" s="3">
        <v>3.95</v>
      </c>
      <c r="J550" s="3">
        <v>3.0158333329999998</v>
      </c>
      <c r="K550" s="3">
        <v>1.3097540759999999</v>
      </c>
      <c r="L550" s="3" t="s">
        <v>7790</v>
      </c>
      <c r="M550" s="3" t="s">
        <v>7791</v>
      </c>
      <c r="N550" s="3" t="s">
        <v>31</v>
      </c>
      <c r="O550" s="3" t="s">
        <v>31</v>
      </c>
      <c r="P550" s="3" t="s">
        <v>31</v>
      </c>
    </row>
    <row r="551" spans="1:16" x14ac:dyDescent="0.25">
      <c r="A551" s="3" t="s">
        <v>6896</v>
      </c>
      <c r="B551" s="3">
        <v>27.5</v>
      </c>
      <c r="C551" s="3">
        <v>16.670000000000002</v>
      </c>
      <c r="D551" s="3">
        <v>-1.22</v>
      </c>
      <c r="E551" s="7" t="s">
        <v>7793</v>
      </c>
      <c r="F551" s="3" t="s">
        <v>7798</v>
      </c>
      <c r="G551" s="3">
        <v>0.65333333299999996</v>
      </c>
      <c r="H551" s="3">
        <v>1.2649999999999999</v>
      </c>
      <c r="I551" s="3">
        <v>1.086666667</v>
      </c>
      <c r="J551" s="3">
        <v>0.95916666699999997</v>
      </c>
      <c r="K551" s="3">
        <v>1.1329278890000001</v>
      </c>
      <c r="L551" s="3" t="s">
        <v>7794</v>
      </c>
      <c r="M551" s="3" t="s">
        <v>7795</v>
      </c>
      <c r="N551" s="3" t="s">
        <v>7796</v>
      </c>
      <c r="O551" s="3" t="s">
        <v>7797</v>
      </c>
      <c r="P551" s="3" t="s">
        <v>31</v>
      </c>
    </row>
    <row r="552" spans="1:16" x14ac:dyDescent="0.25">
      <c r="A552" s="3" t="s">
        <v>24</v>
      </c>
      <c r="B552" s="3">
        <v>1275</v>
      </c>
      <c r="C552" s="3">
        <v>1011.67</v>
      </c>
      <c r="D552" s="3">
        <v>-0.83</v>
      </c>
      <c r="E552" s="7" t="s">
        <v>2064</v>
      </c>
      <c r="F552" s="3" t="s">
        <v>2063</v>
      </c>
      <c r="G552" s="3">
        <v>22.77</v>
      </c>
      <c r="H552" s="3">
        <v>35.049999999999997</v>
      </c>
      <c r="I552" s="3">
        <v>31.87</v>
      </c>
      <c r="J552" s="3">
        <v>28.91</v>
      </c>
      <c r="K552" s="3">
        <v>1.1023867169999999</v>
      </c>
      <c r="L552" s="3" t="s">
        <v>2065</v>
      </c>
      <c r="M552" s="3" t="s">
        <v>2066</v>
      </c>
      <c r="N552" s="3" t="s">
        <v>1230</v>
      </c>
      <c r="O552" s="3" t="s">
        <v>2067</v>
      </c>
      <c r="P552" s="3" t="s">
        <v>31</v>
      </c>
    </row>
    <row r="553" spans="1:16" x14ac:dyDescent="0.25">
      <c r="A553" s="3" t="s">
        <v>80</v>
      </c>
      <c r="B553" s="3">
        <v>88</v>
      </c>
      <c r="C553" s="3">
        <v>30.33</v>
      </c>
      <c r="D553" s="3">
        <v>-2.0299999999999998</v>
      </c>
      <c r="E553" s="7" t="s">
        <v>2069</v>
      </c>
      <c r="F553" s="3" t="s">
        <v>2068</v>
      </c>
      <c r="G553" s="3">
        <v>41.04</v>
      </c>
      <c r="H553" s="3">
        <v>50.04</v>
      </c>
      <c r="I553" s="3">
        <v>31.99666667</v>
      </c>
      <c r="J553" s="3">
        <v>45.54</v>
      </c>
      <c r="K553" s="3">
        <v>0.70260576799999996</v>
      </c>
      <c r="L553" s="3" t="s">
        <v>2070</v>
      </c>
      <c r="M553" s="3" t="s">
        <v>2071</v>
      </c>
      <c r="N553" s="3" t="s">
        <v>2072</v>
      </c>
      <c r="O553" s="3" t="s">
        <v>31</v>
      </c>
      <c r="P553" s="3" t="s">
        <v>31</v>
      </c>
    </row>
    <row r="554" spans="1:16" x14ac:dyDescent="0.25">
      <c r="A554" s="3" t="s">
        <v>151</v>
      </c>
      <c r="B554" s="3">
        <v>142.16999999999999</v>
      </c>
      <c r="C554" s="3">
        <v>108.67</v>
      </c>
      <c r="D554" s="3">
        <v>-0.88</v>
      </c>
      <c r="E554" s="7" t="s">
        <v>2074</v>
      </c>
      <c r="F554" s="3" t="s">
        <v>2073</v>
      </c>
      <c r="G554" s="3">
        <v>13.97</v>
      </c>
      <c r="H554" s="3">
        <v>44.284999999999997</v>
      </c>
      <c r="I554" s="3">
        <v>10.90666667</v>
      </c>
      <c r="J554" s="3">
        <v>29.127500000000001</v>
      </c>
      <c r="K554" s="3">
        <v>0.374445684</v>
      </c>
      <c r="L554" s="3" t="s">
        <v>2075</v>
      </c>
      <c r="M554" s="3" t="s">
        <v>2076</v>
      </c>
      <c r="N554" s="3" t="s">
        <v>1223</v>
      </c>
      <c r="O554" s="3" t="s">
        <v>1224</v>
      </c>
      <c r="P554" s="3" t="s">
        <v>2077</v>
      </c>
    </row>
    <row r="555" spans="1:16" x14ac:dyDescent="0.25">
      <c r="A555" s="3" t="s">
        <v>33</v>
      </c>
      <c r="B555" s="3">
        <v>960.83</v>
      </c>
      <c r="C555" s="3">
        <v>296.33</v>
      </c>
      <c r="D555" s="3">
        <v>-2.19</v>
      </c>
      <c r="E555" s="7" t="s">
        <v>2079</v>
      </c>
      <c r="F555" s="3" t="s">
        <v>2078</v>
      </c>
      <c r="G555" s="3">
        <v>21.75333333</v>
      </c>
      <c r="H555" s="3">
        <v>21.524999999999999</v>
      </c>
      <c r="I555" s="3">
        <v>22.893333330000001</v>
      </c>
      <c r="J555" s="3">
        <v>21.639166670000002</v>
      </c>
      <c r="K555" s="3">
        <v>1.057958178</v>
      </c>
      <c r="L555" s="3" t="s">
        <v>2080</v>
      </c>
      <c r="M555" s="3" t="s">
        <v>2081</v>
      </c>
      <c r="N555" s="3" t="s">
        <v>2082</v>
      </c>
      <c r="O555" s="3" t="s">
        <v>2083</v>
      </c>
      <c r="P555" s="3" t="s">
        <v>2084</v>
      </c>
    </row>
    <row r="556" spans="1:16" x14ac:dyDescent="0.25">
      <c r="A556" s="3" t="s">
        <v>6896</v>
      </c>
      <c r="B556" s="3">
        <v>27.5</v>
      </c>
      <c r="C556" s="3">
        <v>16.670000000000002</v>
      </c>
      <c r="D556" s="3">
        <v>-1.22</v>
      </c>
      <c r="E556" s="7" t="s">
        <v>7799</v>
      </c>
      <c r="F556" s="3" t="s">
        <v>7804</v>
      </c>
      <c r="G556" s="3">
        <v>54.216666670000002</v>
      </c>
      <c r="H556" s="3">
        <v>58.585000000000001</v>
      </c>
      <c r="I556" s="3">
        <v>95.026666669999997</v>
      </c>
      <c r="J556" s="3">
        <v>56.400833329999998</v>
      </c>
      <c r="K556" s="3">
        <v>1.684845082</v>
      </c>
      <c r="L556" s="3" t="s">
        <v>7800</v>
      </c>
      <c r="M556" s="3" t="s">
        <v>7801</v>
      </c>
      <c r="N556" s="3" t="s">
        <v>7802</v>
      </c>
      <c r="O556" s="3" t="s">
        <v>7803</v>
      </c>
      <c r="P556" s="3" t="s">
        <v>943</v>
      </c>
    </row>
    <row r="557" spans="1:16" x14ac:dyDescent="0.25">
      <c r="A557" s="3" t="s">
        <v>208</v>
      </c>
      <c r="B557" s="3">
        <v>27.33</v>
      </c>
      <c r="C557" s="3">
        <v>20.67</v>
      </c>
      <c r="D557" s="3">
        <v>-0.9</v>
      </c>
      <c r="E557" s="7" t="s">
        <v>2086</v>
      </c>
      <c r="F557" s="3" t="s">
        <v>2085</v>
      </c>
      <c r="G557" s="3">
        <v>6.2433333329999998</v>
      </c>
      <c r="H557" s="3">
        <v>3.46</v>
      </c>
      <c r="I557" s="3">
        <v>6.53</v>
      </c>
      <c r="J557" s="3">
        <v>4.8516666669999999</v>
      </c>
      <c r="K557" s="3">
        <v>1.345929234</v>
      </c>
      <c r="L557" s="3" t="s">
        <v>2087</v>
      </c>
      <c r="M557" s="3" t="s">
        <v>2088</v>
      </c>
      <c r="N557" s="3" t="s">
        <v>2089</v>
      </c>
      <c r="O557" s="3" t="s">
        <v>2090</v>
      </c>
      <c r="P557" s="3" t="s">
        <v>31</v>
      </c>
    </row>
    <row r="558" spans="1:16" x14ac:dyDescent="0.25">
      <c r="A558" s="3" t="s">
        <v>525</v>
      </c>
      <c r="B558" s="3">
        <v>27</v>
      </c>
      <c r="C558" s="3">
        <v>20.329999999999998</v>
      </c>
      <c r="D558" s="3">
        <v>-0.91</v>
      </c>
      <c r="E558" s="7" t="s">
        <v>2086</v>
      </c>
      <c r="F558" s="3" t="s">
        <v>2091</v>
      </c>
      <c r="G558" s="3">
        <v>6.2433333329999998</v>
      </c>
      <c r="H558" s="3">
        <v>3.46</v>
      </c>
      <c r="I558" s="3">
        <v>6.53</v>
      </c>
      <c r="J558" s="3">
        <v>4.8516666669999999</v>
      </c>
      <c r="K558" s="3">
        <v>1.345929234</v>
      </c>
      <c r="L558" s="3" t="s">
        <v>2087</v>
      </c>
      <c r="M558" s="3" t="s">
        <v>2088</v>
      </c>
      <c r="N558" s="3" t="s">
        <v>2089</v>
      </c>
      <c r="O558" s="3" t="s">
        <v>2090</v>
      </c>
      <c r="P558" s="3" t="s">
        <v>31</v>
      </c>
    </row>
    <row r="559" spans="1:16" x14ac:dyDescent="0.25">
      <c r="A559" s="3" t="s">
        <v>7025</v>
      </c>
      <c r="B559" s="3">
        <v>38.67</v>
      </c>
      <c r="C559" s="3">
        <v>236.33</v>
      </c>
      <c r="D559" s="3">
        <v>2.11</v>
      </c>
      <c r="E559" s="7" t="s">
        <v>7805</v>
      </c>
      <c r="F559" s="3" t="s">
        <v>7810</v>
      </c>
      <c r="G559" s="3">
        <v>463.69666669999998</v>
      </c>
      <c r="H559" s="3">
        <v>116.875</v>
      </c>
      <c r="I559" s="3">
        <v>188.83</v>
      </c>
      <c r="J559" s="3">
        <v>290.28583329999998</v>
      </c>
      <c r="K559" s="3">
        <v>0.65049678</v>
      </c>
      <c r="L559" s="3" t="s">
        <v>7806</v>
      </c>
      <c r="M559" s="3" t="s">
        <v>7807</v>
      </c>
      <c r="N559" s="3" t="s">
        <v>7808</v>
      </c>
      <c r="O559" s="3" t="s">
        <v>7809</v>
      </c>
      <c r="P559" s="3" t="s">
        <v>31</v>
      </c>
    </row>
    <row r="560" spans="1:16" x14ac:dyDescent="0.25">
      <c r="A560" s="3" t="s">
        <v>24</v>
      </c>
      <c r="B560" s="3">
        <v>1275</v>
      </c>
      <c r="C560" s="3">
        <v>1011.67</v>
      </c>
      <c r="D560" s="3">
        <v>-0.83</v>
      </c>
      <c r="E560" s="7" t="s">
        <v>2093</v>
      </c>
      <c r="F560" s="3" t="s">
        <v>2092</v>
      </c>
      <c r="G560" s="3">
        <v>0.05</v>
      </c>
      <c r="H560" s="3">
        <v>0</v>
      </c>
      <c r="I560" s="3">
        <v>0</v>
      </c>
      <c r="J560" s="3">
        <v>2.5000000000000001E-2</v>
      </c>
      <c r="K560" s="3">
        <v>0</v>
      </c>
      <c r="L560" s="3" t="s">
        <v>2094</v>
      </c>
      <c r="M560" s="3" t="s">
        <v>2095</v>
      </c>
      <c r="N560" s="3" t="s">
        <v>1209</v>
      </c>
      <c r="O560" s="3" t="s">
        <v>2096</v>
      </c>
      <c r="P560" s="3" t="s">
        <v>32</v>
      </c>
    </row>
    <row r="561" spans="1:16" x14ac:dyDescent="0.25">
      <c r="A561" s="3" t="s">
        <v>41</v>
      </c>
      <c r="B561" s="3">
        <v>21315.5</v>
      </c>
      <c r="C561" s="3">
        <v>17783</v>
      </c>
      <c r="D561" s="3">
        <v>-0.76</v>
      </c>
      <c r="E561" s="7" t="s">
        <v>2098</v>
      </c>
      <c r="F561" s="3" t="s">
        <v>2097</v>
      </c>
      <c r="G561" s="3">
        <v>7.36</v>
      </c>
      <c r="H561" s="3">
        <v>3.625</v>
      </c>
      <c r="I561" s="3">
        <v>7.3166666669999998</v>
      </c>
      <c r="J561" s="3">
        <v>5.4924999999999997</v>
      </c>
      <c r="K561" s="3">
        <v>1.332119557</v>
      </c>
      <c r="L561" s="3" t="s">
        <v>2099</v>
      </c>
      <c r="M561" s="3" t="s">
        <v>2100</v>
      </c>
      <c r="N561" s="3" t="s">
        <v>2101</v>
      </c>
      <c r="O561" s="3" t="s">
        <v>2102</v>
      </c>
      <c r="P561" s="3" t="s">
        <v>2103</v>
      </c>
    </row>
    <row r="562" spans="1:16" x14ac:dyDescent="0.25">
      <c r="A562" s="3" t="s">
        <v>49</v>
      </c>
      <c r="B562" s="3">
        <v>1</v>
      </c>
      <c r="C562" s="3">
        <v>0.33</v>
      </c>
      <c r="D562" s="3">
        <v>-2.08</v>
      </c>
      <c r="E562" s="7" t="s">
        <v>2105</v>
      </c>
      <c r="F562" s="3" t="s">
        <v>2104</v>
      </c>
      <c r="G562" s="3">
        <v>4.1399999999999997</v>
      </c>
      <c r="H562" s="3">
        <v>2.0750000000000002</v>
      </c>
      <c r="I562" s="3">
        <v>3.28</v>
      </c>
      <c r="J562" s="3">
        <v>3.1074999999999999</v>
      </c>
      <c r="K562" s="3">
        <v>1.0555108609999999</v>
      </c>
      <c r="L562" s="3" t="s">
        <v>2106</v>
      </c>
      <c r="M562" s="3" t="s">
        <v>2107</v>
      </c>
      <c r="N562" s="3" t="s">
        <v>2108</v>
      </c>
      <c r="O562" s="3" t="s">
        <v>2109</v>
      </c>
      <c r="P562" s="3" t="s">
        <v>31</v>
      </c>
    </row>
    <row r="563" spans="1:16" x14ac:dyDescent="0.25">
      <c r="A563" s="3" t="s">
        <v>143</v>
      </c>
      <c r="B563" s="3">
        <v>29.17</v>
      </c>
      <c r="C563" s="3">
        <v>27</v>
      </c>
      <c r="D563" s="3">
        <v>-0.61</v>
      </c>
      <c r="E563" s="7" t="s">
        <v>2111</v>
      </c>
      <c r="F563" s="3" t="s">
        <v>2110</v>
      </c>
      <c r="G563" s="3">
        <v>120.4933333</v>
      </c>
      <c r="H563" s="3">
        <v>130.13499999999999</v>
      </c>
      <c r="I563" s="3">
        <v>68.19</v>
      </c>
      <c r="J563" s="3">
        <v>125.3141667</v>
      </c>
      <c r="K563" s="3">
        <v>0.544152364</v>
      </c>
      <c r="L563" s="3" t="s">
        <v>2112</v>
      </c>
      <c r="M563" s="3" t="s">
        <v>2113</v>
      </c>
      <c r="N563" s="3" t="s">
        <v>2114</v>
      </c>
      <c r="O563" s="3" t="s">
        <v>2115</v>
      </c>
      <c r="P563" s="3" t="s">
        <v>988</v>
      </c>
    </row>
    <row r="564" spans="1:16" x14ac:dyDescent="0.25">
      <c r="A564" s="3" t="s">
        <v>164</v>
      </c>
      <c r="B564" s="3">
        <v>5.17</v>
      </c>
      <c r="C564" s="3">
        <v>3.67</v>
      </c>
      <c r="D564" s="3">
        <v>-0.99</v>
      </c>
      <c r="E564" s="7" t="s">
        <v>2117</v>
      </c>
      <c r="F564" s="3" t="s">
        <v>2116</v>
      </c>
      <c r="G564" s="3">
        <v>8.68</v>
      </c>
      <c r="H564" s="3">
        <v>1.855</v>
      </c>
      <c r="I564" s="3">
        <v>4.7966666670000002</v>
      </c>
      <c r="J564" s="3">
        <v>5.2675000000000001</v>
      </c>
      <c r="K564" s="3">
        <v>0.91061540900000004</v>
      </c>
      <c r="L564" s="3" t="s">
        <v>2118</v>
      </c>
      <c r="M564" s="3" t="s">
        <v>2119</v>
      </c>
      <c r="N564" s="3" t="s">
        <v>2120</v>
      </c>
      <c r="O564" s="3" t="s">
        <v>2121</v>
      </c>
      <c r="P564" s="3" t="s">
        <v>2122</v>
      </c>
    </row>
    <row r="565" spans="1:16" x14ac:dyDescent="0.25">
      <c r="A565" s="3" t="s">
        <v>6896</v>
      </c>
      <c r="B565" s="3">
        <v>27.5</v>
      </c>
      <c r="C565" s="3">
        <v>16.670000000000002</v>
      </c>
      <c r="D565" s="3">
        <v>-1.22</v>
      </c>
      <c r="E565" s="7" t="s">
        <v>7811</v>
      </c>
      <c r="F565" s="3" t="s">
        <v>7815</v>
      </c>
      <c r="G565" s="3">
        <v>167.15</v>
      </c>
      <c r="H565" s="3">
        <v>133.44</v>
      </c>
      <c r="I565" s="3">
        <v>123.9266667</v>
      </c>
      <c r="J565" s="3">
        <v>150.29499999999999</v>
      </c>
      <c r="K565" s="3">
        <v>0.82455615100000001</v>
      </c>
      <c r="L565" s="3" t="s">
        <v>7812</v>
      </c>
      <c r="M565" s="3" t="s">
        <v>7813</v>
      </c>
      <c r="N565" s="3" t="s">
        <v>31</v>
      </c>
      <c r="O565" s="3" t="s">
        <v>7814</v>
      </c>
      <c r="P565" s="3" t="s">
        <v>31</v>
      </c>
    </row>
    <row r="566" spans="1:16" x14ac:dyDescent="0.25">
      <c r="A566" s="3" t="s">
        <v>72</v>
      </c>
      <c r="B566" s="3">
        <v>74.5</v>
      </c>
      <c r="C566" s="3">
        <v>162</v>
      </c>
      <c r="D566" s="3">
        <v>0.62</v>
      </c>
      <c r="E566" s="7" t="s">
        <v>2124</v>
      </c>
      <c r="F566" s="3" t="s">
        <v>2123</v>
      </c>
      <c r="G566" s="3">
        <v>1.143333333</v>
      </c>
      <c r="H566" s="3">
        <v>0.81499999999999995</v>
      </c>
      <c r="I566" s="3">
        <v>1.503333333</v>
      </c>
      <c r="J566" s="3">
        <v>0.97916666699999999</v>
      </c>
      <c r="K566" s="3">
        <v>1.535319149</v>
      </c>
      <c r="L566" s="3" t="s">
        <v>2125</v>
      </c>
      <c r="M566" s="3" t="s">
        <v>2126</v>
      </c>
      <c r="N566" s="3" t="s">
        <v>2127</v>
      </c>
      <c r="O566" s="3" t="s">
        <v>2128</v>
      </c>
      <c r="P566" s="3" t="s">
        <v>134</v>
      </c>
    </row>
    <row r="567" spans="1:16" x14ac:dyDescent="0.25">
      <c r="A567" s="3" t="s">
        <v>472</v>
      </c>
      <c r="B567" s="3">
        <v>15.33</v>
      </c>
      <c r="C567" s="3">
        <v>6.67</v>
      </c>
      <c r="D567" s="3">
        <v>-1.7</v>
      </c>
      <c r="E567" s="7" t="s">
        <v>2130</v>
      </c>
      <c r="F567" s="3" t="s">
        <v>2129</v>
      </c>
      <c r="G567" s="3">
        <v>2.9666666670000001</v>
      </c>
      <c r="H567" s="3">
        <v>3.09</v>
      </c>
      <c r="I567" s="3">
        <v>4.9333333330000002</v>
      </c>
      <c r="J567" s="3">
        <v>3.028333333</v>
      </c>
      <c r="K567" s="3">
        <v>1.6290588880000001</v>
      </c>
      <c r="L567" s="3" t="s">
        <v>2131</v>
      </c>
      <c r="M567" s="3" t="s">
        <v>2132</v>
      </c>
      <c r="N567" s="3" t="s">
        <v>31</v>
      </c>
      <c r="O567" s="3" t="s">
        <v>2133</v>
      </c>
      <c r="P567" s="3" t="s">
        <v>2134</v>
      </c>
    </row>
    <row r="568" spans="1:16" x14ac:dyDescent="0.25">
      <c r="A568" s="3" t="s">
        <v>6829</v>
      </c>
      <c r="B568" s="3">
        <v>29.17</v>
      </c>
      <c r="C568" s="3">
        <v>14</v>
      </c>
      <c r="D568" s="3">
        <v>-1.56</v>
      </c>
      <c r="E568" s="7" t="s">
        <v>7816</v>
      </c>
      <c r="F568" s="3" t="s">
        <v>7821</v>
      </c>
      <c r="G568" s="3">
        <v>0.57666666700000002</v>
      </c>
      <c r="H568" s="3">
        <v>0.14499999999999999</v>
      </c>
      <c r="I568" s="3">
        <v>0.9</v>
      </c>
      <c r="J568" s="3">
        <v>0.36083333299999998</v>
      </c>
      <c r="K568" s="3">
        <v>2.4942263279999999</v>
      </c>
      <c r="L568" s="3" t="s">
        <v>7817</v>
      </c>
      <c r="M568" s="3" t="s">
        <v>7818</v>
      </c>
      <c r="N568" s="3" t="s">
        <v>7819</v>
      </c>
      <c r="O568" s="3" t="s">
        <v>7820</v>
      </c>
      <c r="P568" s="3" t="s">
        <v>825</v>
      </c>
    </row>
    <row r="569" spans="1:16" x14ac:dyDescent="0.25">
      <c r="A569" s="3" t="s">
        <v>6829</v>
      </c>
      <c r="B569" s="3">
        <v>29.17</v>
      </c>
      <c r="C569" s="3">
        <v>14</v>
      </c>
      <c r="D569" s="3">
        <v>-1.56</v>
      </c>
      <c r="E569" s="7" t="s">
        <v>7822</v>
      </c>
      <c r="F569" s="3" t="s">
        <v>7826</v>
      </c>
      <c r="G569" s="3">
        <v>1125.086667</v>
      </c>
      <c r="H569" s="3">
        <v>529.93499999999995</v>
      </c>
      <c r="I569" s="3">
        <v>824.31</v>
      </c>
      <c r="J569" s="3">
        <v>827.51083329999994</v>
      </c>
      <c r="K569" s="3">
        <v>0.99613197399999998</v>
      </c>
      <c r="L569" s="3" t="s">
        <v>7823</v>
      </c>
      <c r="M569" s="3" t="s">
        <v>7824</v>
      </c>
      <c r="N569" s="3" t="s">
        <v>1203</v>
      </c>
      <c r="O569" s="3" t="s">
        <v>7825</v>
      </c>
      <c r="P569" s="3" t="s">
        <v>825</v>
      </c>
    </row>
    <row r="570" spans="1:16" x14ac:dyDescent="0.25">
      <c r="A570" s="3" t="s">
        <v>6829</v>
      </c>
      <c r="B570" s="3">
        <v>29.17</v>
      </c>
      <c r="C570" s="3">
        <v>14</v>
      </c>
      <c r="D570" s="3">
        <v>-1.56</v>
      </c>
      <c r="E570" s="7" t="s">
        <v>7827</v>
      </c>
      <c r="F570" s="3" t="s">
        <v>7830</v>
      </c>
      <c r="G570" s="3">
        <v>122.9666667</v>
      </c>
      <c r="H570" s="3">
        <v>892.70500000000004</v>
      </c>
      <c r="I570" s="3">
        <v>438.06</v>
      </c>
      <c r="J570" s="3">
        <v>507.83583329999999</v>
      </c>
      <c r="K570" s="3">
        <v>0.862601595</v>
      </c>
      <c r="L570" s="3" t="s">
        <v>7828</v>
      </c>
      <c r="M570" s="3" t="s">
        <v>7829</v>
      </c>
      <c r="N570" s="3" t="s">
        <v>1203</v>
      </c>
      <c r="O570" s="3" t="s">
        <v>7825</v>
      </c>
      <c r="P570" s="3" t="s">
        <v>825</v>
      </c>
    </row>
    <row r="571" spans="1:16" x14ac:dyDescent="0.25">
      <c r="A571" s="3" t="s">
        <v>58</v>
      </c>
      <c r="B571" s="3">
        <v>1484.67</v>
      </c>
      <c r="C571" s="3">
        <v>4789.33</v>
      </c>
      <c r="D571" s="3">
        <v>1.19</v>
      </c>
      <c r="E571" s="7" t="s">
        <v>2136</v>
      </c>
      <c r="F571" s="3" t="s">
        <v>2135</v>
      </c>
      <c r="G571" s="3">
        <v>28.88</v>
      </c>
      <c r="H571" s="3">
        <v>24.39</v>
      </c>
      <c r="I571" s="3">
        <v>16.833333329999999</v>
      </c>
      <c r="J571" s="3">
        <v>26.635000000000002</v>
      </c>
      <c r="K571" s="3">
        <v>0.63200050100000005</v>
      </c>
      <c r="L571" s="3" t="s">
        <v>2137</v>
      </c>
      <c r="M571" s="3" t="s">
        <v>2138</v>
      </c>
      <c r="N571" s="3" t="s">
        <v>2139</v>
      </c>
      <c r="O571" s="3" t="s">
        <v>31</v>
      </c>
      <c r="P571" s="3" t="s">
        <v>31</v>
      </c>
    </row>
    <row r="572" spans="1:16" x14ac:dyDescent="0.25">
      <c r="A572" s="3" t="s">
        <v>6841</v>
      </c>
      <c r="B572" s="3">
        <v>18.329999999999998</v>
      </c>
      <c r="C572" s="3">
        <v>15.67</v>
      </c>
      <c r="D572" s="3">
        <v>-0.72</v>
      </c>
      <c r="E572" s="7" t="s">
        <v>7831</v>
      </c>
      <c r="F572" s="3" t="s">
        <v>7836</v>
      </c>
      <c r="G572" s="3">
        <v>76.08</v>
      </c>
      <c r="H572" s="3">
        <v>37.21</v>
      </c>
      <c r="I572" s="3">
        <v>61.263333330000002</v>
      </c>
      <c r="J572" s="3">
        <v>56.645000000000003</v>
      </c>
      <c r="K572" s="3">
        <v>1.081531174</v>
      </c>
      <c r="L572" s="3" t="s">
        <v>7832</v>
      </c>
      <c r="M572" s="3" t="s">
        <v>7833</v>
      </c>
      <c r="N572" s="3" t="s">
        <v>31</v>
      </c>
      <c r="O572" s="3" t="s">
        <v>7834</v>
      </c>
      <c r="P572" s="3" t="s">
        <v>7835</v>
      </c>
    </row>
    <row r="573" spans="1:16" x14ac:dyDescent="0.25">
      <c r="A573" s="3" t="s">
        <v>200</v>
      </c>
      <c r="B573" s="3">
        <v>21327</v>
      </c>
      <c r="C573" s="3">
        <v>17798</v>
      </c>
      <c r="D573" s="3">
        <v>-0.76</v>
      </c>
      <c r="E573" s="7" t="s">
        <v>2141</v>
      </c>
      <c r="F573" s="3" t="s">
        <v>2140</v>
      </c>
      <c r="G573" s="3">
        <v>15.8</v>
      </c>
      <c r="H573" s="3">
        <v>12</v>
      </c>
      <c r="I573" s="3">
        <v>20.176666669999999</v>
      </c>
      <c r="J573" s="3">
        <v>13.9</v>
      </c>
      <c r="K573" s="3">
        <v>1.451558753</v>
      </c>
      <c r="L573" s="3" t="s">
        <v>2142</v>
      </c>
      <c r="M573" s="3" t="s">
        <v>2143</v>
      </c>
      <c r="N573" s="3" t="s">
        <v>2144</v>
      </c>
      <c r="O573" s="3" t="s">
        <v>2145</v>
      </c>
      <c r="P573" s="3" t="s">
        <v>2146</v>
      </c>
    </row>
    <row r="574" spans="1:16" x14ac:dyDescent="0.25">
      <c r="A574" s="3" t="s">
        <v>164</v>
      </c>
      <c r="B574" s="3">
        <v>5.17</v>
      </c>
      <c r="C574" s="3">
        <v>3.67</v>
      </c>
      <c r="D574" s="3">
        <v>-0.99</v>
      </c>
      <c r="E574" s="7" t="s">
        <v>2148</v>
      </c>
      <c r="F574" s="3" t="s">
        <v>2147</v>
      </c>
      <c r="G574" s="3">
        <v>71.173333330000006</v>
      </c>
      <c r="H574" s="3">
        <v>61.29</v>
      </c>
      <c r="I574" s="3">
        <v>104.80666669999999</v>
      </c>
      <c r="J574" s="3">
        <v>66.231666669999996</v>
      </c>
      <c r="K574" s="3">
        <v>1.582425325</v>
      </c>
      <c r="L574" s="3" t="s">
        <v>2149</v>
      </c>
      <c r="M574" s="3" t="s">
        <v>2150</v>
      </c>
      <c r="N574" s="3" t="s">
        <v>1076</v>
      </c>
      <c r="O574" s="3" t="s">
        <v>2151</v>
      </c>
      <c r="P574" s="3" t="s">
        <v>1078</v>
      </c>
    </row>
    <row r="575" spans="1:16" x14ac:dyDescent="0.25">
      <c r="A575" s="3" t="s">
        <v>6957</v>
      </c>
      <c r="B575" s="3">
        <v>10.33</v>
      </c>
      <c r="C575" s="3">
        <v>9.67</v>
      </c>
      <c r="D575" s="3">
        <v>-0.59</v>
      </c>
      <c r="E575" s="7" t="s">
        <v>2148</v>
      </c>
      <c r="F575" s="3" t="s">
        <v>7837</v>
      </c>
      <c r="G575" s="3">
        <v>71.173333330000006</v>
      </c>
      <c r="H575" s="3">
        <v>61.29</v>
      </c>
      <c r="I575" s="3">
        <v>104.80666669999999</v>
      </c>
      <c r="J575" s="3">
        <v>66.231666669999996</v>
      </c>
      <c r="K575" s="3">
        <v>1.582425325</v>
      </c>
      <c r="L575" s="3" t="s">
        <v>2149</v>
      </c>
      <c r="M575" s="3" t="s">
        <v>2150</v>
      </c>
      <c r="N575" s="3" t="s">
        <v>1076</v>
      </c>
      <c r="O575" s="3" t="s">
        <v>2151</v>
      </c>
      <c r="P575" s="3" t="s">
        <v>1078</v>
      </c>
    </row>
    <row r="576" spans="1:16" x14ac:dyDescent="0.25">
      <c r="A576" s="3" t="s">
        <v>6915</v>
      </c>
      <c r="B576" s="3">
        <v>150.33000000000001</v>
      </c>
      <c r="C576" s="3">
        <v>130.33000000000001</v>
      </c>
      <c r="D576" s="3">
        <v>-0.7</v>
      </c>
      <c r="E576" s="7" t="s">
        <v>7838</v>
      </c>
      <c r="F576" s="3" t="s">
        <v>7844</v>
      </c>
      <c r="G576" s="3">
        <v>76.8</v>
      </c>
      <c r="H576" s="3">
        <v>76.069999999999993</v>
      </c>
      <c r="I576" s="3">
        <v>47.38</v>
      </c>
      <c r="J576" s="3">
        <v>76.435000000000002</v>
      </c>
      <c r="K576" s="3">
        <v>0.61987309499999999</v>
      </c>
      <c r="L576" s="3" t="s">
        <v>7839</v>
      </c>
      <c r="M576" s="3" t="s">
        <v>7840</v>
      </c>
      <c r="N576" s="3" t="s">
        <v>7841</v>
      </c>
      <c r="O576" s="3" t="s">
        <v>7842</v>
      </c>
      <c r="P576" s="3" t="s">
        <v>7843</v>
      </c>
    </row>
    <row r="577" spans="1:16" x14ac:dyDescent="0.25">
      <c r="A577" s="3" t="s">
        <v>151</v>
      </c>
      <c r="B577" s="3">
        <v>142.16999999999999</v>
      </c>
      <c r="C577" s="3">
        <v>108.67</v>
      </c>
      <c r="D577" s="3">
        <v>-0.88</v>
      </c>
      <c r="E577" s="7" t="s">
        <v>2153</v>
      </c>
      <c r="F577" s="3" t="s">
        <v>2152</v>
      </c>
      <c r="G577" s="3">
        <v>139.3233333</v>
      </c>
      <c r="H577" s="3">
        <v>206.82</v>
      </c>
      <c r="I577" s="3">
        <v>166.09333330000001</v>
      </c>
      <c r="J577" s="3">
        <v>173.07166670000001</v>
      </c>
      <c r="K577" s="3">
        <v>0.95967951600000001</v>
      </c>
      <c r="L577" s="3" t="s">
        <v>2154</v>
      </c>
      <c r="M577" s="3" t="s">
        <v>2155</v>
      </c>
      <c r="N577" s="3" t="s">
        <v>2156</v>
      </c>
      <c r="O577" s="3" t="s">
        <v>2157</v>
      </c>
      <c r="P577" s="3" t="s">
        <v>1040</v>
      </c>
    </row>
    <row r="578" spans="1:16" x14ac:dyDescent="0.25">
      <c r="A578" s="3" t="s">
        <v>208</v>
      </c>
      <c r="B578" s="3">
        <v>27.33</v>
      </c>
      <c r="C578" s="3">
        <v>20.67</v>
      </c>
      <c r="D578" s="3">
        <v>-0.9</v>
      </c>
      <c r="E578" s="7" t="s">
        <v>2159</v>
      </c>
      <c r="F578" s="3" t="s">
        <v>2158</v>
      </c>
      <c r="G578" s="3">
        <v>71.036666670000002</v>
      </c>
      <c r="H578" s="3">
        <v>41.54</v>
      </c>
      <c r="I578" s="3">
        <v>46.61</v>
      </c>
      <c r="J578" s="3">
        <v>56.28833333</v>
      </c>
      <c r="K578" s="3">
        <v>0.828057916</v>
      </c>
      <c r="L578" s="3" t="s">
        <v>2160</v>
      </c>
      <c r="M578" s="3" t="s">
        <v>2161</v>
      </c>
      <c r="N578" s="3" t="s">
        <v>2162</v>
      </c>
      <c r="O578" s="3" t="s">
        <v>2163</v>
      </c>
      <c r="P578" s="3" t="s">
        <v>2164</v>
      </c>
    </row>
    <row r="579" spans="1:16" x14ac:dyDescent="0.25">
      <c r="A579" s="3" t="s">
        <v>208</v>
      </c>
      <c r="B579" s="3">
        <v>27.33</v>
      </c>
      <c r="C579" s="3">
        <v>20.67</v>
      </c>
      <c r="D579" s="3">
        <v>-0.9</v>
      </c>
      <c r="E579" s="7" t="s">
        <v>2166</v>
      </c>
      <c r="F579" s="3" t="s">
        <v>2165</v>
      </c>
      <c r="G579" s="3">
        <v>50.963333329999998</v>
      </c>
      <c r="H579" s="3">
        <v>39.950000000000003</v>
      </c>
      <c r="I579" s="3">
        <v>47.40666667</v>
      </c>
      <c r="J579" s="3">
        <v>45.456666669999997</v>
      </c>
      <c r="K579" s="3">
        <v>1.0428979979999999</v>
      </c>
      <c r="L579" s="3" t="s">
        <v>2167</v>
      </c>
      <c r="M579" s="3" t="s">
        <v>2168</v>
      </c>
      <c r="N579" s="3" t="s">
        <v>2169</v>
      </c>
      <c r="O579" s="3" t="s">
        <v>2170</v>
      </c>
      <c r="P579" s="3" t="s">
        <v>2171</v>
      </c>
    </row>
    <row r="580" spans="1:16" x14ac:dyDescent="0.25">
      <c r="A580" s="3" t="s">
        <v>472</v>
      </c>
      <c r="B580" s="3">
        <v>15.33</v>
      </c>
      <c r="C580" s="3">
        <v>6.67</v>
      </c>
      <c r="D580" s="3">
        <v>-1.7</v>
      </c>
      <c r="E580" s="7" t="s">
        <v>2173</v>
      </c>
      <c r="F580" s="3" t="s">
        <v>2172</v>
      </c>
      <c r="G580" s="3">
        <v>5.2133333329999996</v>
      </c>
      <c r="H580" s="3">
        <v>6.1950000000000003</v>
      </c>
      <c r="I580" s="3">
        <v>5.9333333330000002</v>
      </c>
      <c r="J580" s="3">
        <v>5.704166667</v>
      </c>
      <c r="K580" s="3">
        <v>1.04017531</v>
      </c>
      <c r="L580" s="3" t="s">
        <v>2174</v>
      </c>
      <c r="M580" s="3" t="s">
        <v>2175</v>
      </c>
      <c r="N580" s="3" t="s">
        <v>2176</v>
      </c>
      <c r="O580" s="3" t="s">
        <v>2177</v>
      </c>
      <c r="P580" s="3" t="s">
        <v>2178</v>
      </c>
    </row>
    <row r="581" spans="1:16" x14ac:dyDescent="0.25">
      <c r="A581" s="3" t="s">
        <v>200</v>
      </c>
      <c r="B581" s="3">
        <v>21327</v>
      </c>
      <c r="C581" s="3">
        <v>17798</v>
      </c>
      <c r="D581" s="3">
        <v>-0.76</v>
      </c>
      <c r="E581" s="7" t="s">
        <v>2180</v>
      </c>
      <c r="F581" s="3" t="s">
        <v>2179</v>
      </c>
      <c r="G581" s="3">
        <v>1.663333333</v>
      </c>
      <c r="H581" s="3">
        <v>3.34</v>
      </c>
      <c r="I581" s="3">
        <v>1.693333333</v>
      </c>
      <c r="J581" s="3">
        <v>2.5016666669999998</v>
      </c>
      <c r="K581" s="3">
        <v>0.67688207899999997</v>
      </c>
      <c r="L581" s="3" t="s">
        <v>2181</v>
      </c>
      <c r="M581" s="3" t="s">
        <v>2182</v>
      </c>
      <c r="N581" s="3" t="s">
        <v>2183</v>
      </c>
      <c r="O581" s="3" t="s">
        <v>2184</v>
      </c>
      <c r="P581" s="3" t="s">
        <v>31</v>
      </c>
    </row>
    <row r="582" spans="1:16" x14ac:dyDescent="0.25">
      <c r="A582" s="3" t="s">
        <v>6805</v>
      </c>
      <c r="B582" s="3">
        <v>12.67</v>
      </c>
      <c r="C582" s="3">
        <v>10.67</v>
      </c>
      <c r="D582" s="3">
        <v>-0.74</v>
      </c>
      <c r="E582" s="7" t="s">
        <v>7845</v>
      </c>
      <c r="F582" s="3" t="s">
        <v>7850</v>
      </c>
      <c r="G582" s="3">
        <v>229.54</v>
      </c>
      <c r="H582" s="3">
        <v>765.91</v>
      </c>
      <c r="I582" s="3">
        <v>272.48</v>
      </c>
      <c r="J582" s="3">
        <v>497.72500000000002</v>
      </c>
      <c r="K582" s="3">
        <v>0.54745090200000002</v>
      </c>
      <c r="L582" s="3" t="s">
        <v>7846</v>
      </c>
      <c r="M582" s="3" t="s">
        <v>7847</v>
      </c>
      <c r="N582" s="3" t="s">
        <v>7848</v>
      </c>
      <c r="O582" s="3" t="s">
        <v>7849</v>
      </c>
      <c r="P582" s="3" t="s">
        <v>31</v>
      </c>
    </row>
    <row r="583" spans="1:16" x14ac:dyDescent="0.25">
      <c r="A583" s="3" t="s">
        <v>143</v>
      </c>
      <c r="B583" s="3">
        <v>29.17</v>
      </c>
      <c r="C583" s="3">
        <v>27</v>
      </c>
      <c r="D583" s="3">
        <v>-0.61</v>
      </c>
      <c r="E583" s="7" t="s">
        <v>2186</v>
      </c>
      <c r="F583" s="3" t="s">
        <v>2185</v>
      </c>
      <c r="G583" s="3">
        <v>44.386666669999997</v>
      </c>
      <c r="H583" s="3">
        <v>25.8</v>
      </c>
      <c r="I583" s="3">
        <v>56.816666669999996</v>
      </c>
      <c r="J583" s="3">
        <v>35.09333333</v>
      </c>
      <c r="K583" s="3">
        <v>1.619015957</v>
      </c>
      <c r="L583" s="3" t="s">
        <v>2187</v>
      </c>
      <c r="M583" s="3" t="s">
        <v>2188</v>
      </c>
      <c r="N583" s="3" t="s">
        <v>2189</v>
      </c>
      <c r="O583" s="3" t="s">
        <v>2190</v>
      </c>
      <c r="P583" s="3" t="s">
        <v>31</v>
      </c>
    </row>
    <row r="584" spans="1:16" x14ac:dyDescent="0.25">
      <c r="A584" s="3" t="s">
        <v>58</v>
      </c>
      <c r="B584" s="3">
        <v>1484.67</v>
      </c>
      <c r="C584" s="3">
        <v>4789.33</v>
      </c>
      <c r="D584" s="3">
        <v>1.19</v>
      </c>
      <c r="E584" s="7" t="s">
        <v>2192</v>
      </c>
      <c r="F584" s="3" t="s">
        <v>2191</v>
      </c>
      <c r="G584" s="3">
        <v>15.766666669999999</v>
      </c>
      <c r="H584" s="3">
        <v>37.615000000000002</v>
      </c>
      <c r="I584" s="3">
        <v>22.24</v>
      </c>
      <c r="J584" s="3">
        <v>26.69083333</v>
      </c>
      <c r="K584" s="3">
        <v>0.83324487199999997</v>
      </c>
      <c r="L584" s="3" t="s">
        <v>2193</v>
      </c>
      <c r="M584" s="3" t="s">
        <v>2194</v>
      </c>
      <c r="N584" s="3" t="s">
        <v>2195</v>
      </c>
      <c r="O584" s="3" t="s">
        <v>2196</v>
      </c>
      <c r="P584" s="3" t="s">
        <v>2197</v>
      </c>
    </row>
    <row r="585" spans="1:16" x14ac:dyDescent="0.25">
      <c r="A585" s="3" t="s">
        <v>49</v>
      </c>
      <c r="B585" s="3">
        <v>1</v>
      </c>
      <c r="C585" s="3">
        <v>0.33</v>
      </c>
      <c r="D585" s="3">
        <v>-2.08</v>
      </c>
      <c r="E585" s="7" t="s">
        <v>2199</v>
      </c>
      <c r="F585" s="3" t="s">
        <v>2198</v>
      </c>
      <c r="G585" s="3">
        <v>130.26</v>
      </c>
      <c r="H585" s="3">
        <v>73.62</v>
      </c>
      <c r="I585" s="3">
        <v>190.53666670000001</v>
      </c>
      <c r="J585" s="3">
        <v>101.94</v>
      </c>
      <c r="K585" s="3">
        <v>1.8691060100000001</v>
      </c>
      <c r="L585" s="3" t="s">
        <v>2200</v>
      </c>
      <c r="M585" s="3" t="s">
        <v>2201</v>
      </c>
      <c r="N585" s="3" t="s">
        <v>2202</v>
      </c>
      <c r="O585" s="3" t="s">
        <v>2203</v>
      </c>
      <c r="P585" s="3" t="s">
        <v>1040</v>
      </c>
    </row>
    <row r="586" spans="1:16" x14ac:dyDescent="0.25">
      <c r="A586" s="3" t="s">
        <v>24</v>
      </c>
      <c r="B586" s="3">
        <v>1275</v>
      </c>
      <c r="C586" s="3">
        <v>1011.67</v>
      </c>
      <c r="D586" s="3">
        <v>-0.83</v>
      </c>
      <c r="E586" s="7" t="s">
        <v>2199</v>
      </c>
      <c r="F586" s="3" t="s">
        <v>2204</v>
      </c>
      <c r="G586" s="3">
        <v>130.26</v>
      </c>
      <c r="H586" s="3">
        <v>73.62</v>
      </c>
      <c r="I586" s="3">
        <v>190.53666670000001</v>
      </c>
      <c r="J586" s="3">
        <v>101.94</v>
      </c>
      <c r="K586" s="3">
        <v>1.8691060100000001</v>
      </c>
      <c r="L586" s="3" t="s">
        <v>2200</v>
      </c>
      <c r="M586" s="3" t="s">
        <v>2201</v>
      </c>
      <c r="N586" s="3" t="s">
        <v>2202</v>
      </c>
      <c r="O586" s="3" t="s">
        <v>2203</v>
      </c>
      <c r="P586" s="3" t="s">
        <v>1040</v>
      </c>
    </row>
    <row r="587" spans="1:16" x14ac:dyDescent="0.25">
      <c r="A587" s="3" t="s">
        <v>6797</v>
      </c>
      <c r="B587" s="3">
        <v>3735.67</v>
      </c>
      <c r="C587" s="3">
        <v>8247.33</v>
      </c>
      <c r="D587" s="3">
        <v>0.65</v>
      </c>
      <c r="E587" s="7" t="s">
        <v>5944</v>
      </c>
      <c r="F587" s="3" t="s">
        <v>7851</v>
      </c>
      <c r="G587" s="3">
        <v>22.52333333</v>
      </c>
      <c r="H587" s="3">
        <v>20.78</v>
      </c>
      <c r="I587" s="3">
        <v>19.50333333</v>
      </c>
      <c r="J587" s="3">
        <v>21.651666670000001</v>
      </c>
      <c r="K587" s="3">
        <v>0.900777461</v>
      </c>
      <c r="L587" s="3" t="s">
        <v>5945</v>
      </c>
      <c r="M587" s="3" t="s">
        <v>5946</v>
      </c>
      <c r="N587" s="3" t="s">
        <v>5947</v>
      </c>
      <c r="O587" s="3" t="s">
        <v>5948</v>
      </c>
      <c r="P587" s="3" t="s">
        <v>5949</v>
      </c>
    </row>
    <row r="588" spans="1:16" x14ac:dyDescent="0.25">
      <c r="A588" s="3" t="s">
        <v>7003</v>
      </c>
      <c r="B588" s="3">
        <v>9192.67</v>
      </c>
      <c r="C588" s="3">
        <v>7382</v>
      </c>
      <c r="D588" s="3">
        <v>-0.81</v>
      </c>
      <c r="E588" s="7" t="s">
        <v>5944</v>
      </c>
      <c r="F588" s="3" t="s">
        <v>7852</v>
      </c>
      <c r="G588" s="3">
        <v>22.52333333</v>
      </c>
      <c r="H588" s="3">
        <v>20.78</v>
      </c>
      <c r="I588" s="3">
        <v>19.50333333</v>
      </c>
      <c r="J588" s="3">
        <v>21.651666670000001</v>
      </c>
      <c r="K588" s="3">
        <v>0.900777461</v>
      </c>
      <c r="L588" s="3" t="s">
        <v>5945</v>
      </c>
      <c r="M588" s="3" t="s">
        <v>5946</v>
      </c>
      <c r="N588" s="3" t="s">
        <v>5947</v>
      </c>
      <c r="O588" s="3" t="s">
        <v>5948</v>
      </c>
      <c r="P588" s="3" t="s">
        <v>5949</v>
      </c>
    </row>
    <row r="589" spans="1:16" x14ac:dyDescent="0.25">
      <c r="A589" s="3" t="s">
        <v>7003</v>
      </c>
      <c r="B589" s="3">
        <v>9192.67</v>
      </c>
      <c r="C589" s="3">
        <v>7382</v>
      </c>
      <c r="D589" s="3">
        <v>-0.81</v>
      </c>
      <c r="E589" s="7" t="s">
        <v>5944</v>
      </c>
      <c r="F589" s="3" t="s">
        <v>7853</v>
      </c>
      <c r="G589" s="3">
        <v>22.52333333</v>
      </c>
      <c r="H589" s="3">
        <v>20.78</v>
      </c>
      <c r="I589" s="3">
        <v>19.50333333</v>
      </c>
      <c r="J589" s="3">
        <v>21.651666670000001</v>
      </c>
      <c r="K589" s="3">
        <v>0.900777461</v>
      </c>
      <c r="L589" s="3" t="s">
        <v>5945</v>
      </c>
      <c r="M589" s="3" t="s">
        <v>5946</v>
      </c>
      <c r="N589" s="3" t="s">
        <v>5947</v>
      </c>
      <c r="O589" s="3" t="s">
        <v>5948</v>
      </c>
      <c r="P589" s="3" t="s">
        <v>5949</v>
      </c>
    </row>
    <row r="590" spans="1:16" x14ac:dyDescent="0.25">
      <c r="A590" s="3" t="s">
        <v>143</v>
      </c>
      <c r="B590" s="3">
        <v>29.17</v>
      </c>
      <c r="C590" s="3">
        <v>27</v>
      </c>
      <c r="D590" s="3">
        <v>-0.61</v>
      </c>
      <c r="E590" s="7" t="s">
        <v>2206</v>
      </c>
      <c r="F590" s="3" t="s">
        <v>2205</v>
      </c>
      <c r="G590" s="3">
        <v>17.600000000000001</v>
      </c>
      <c r="H590" s="3">
        <v>18.175000000000001</v>
      </c>
      <c r="I590" s="3">
        <v>13.41</v>
      </c>
      <c r="J590" s="3">
        <v>17.887499999999999</v>
      </c>
      <c r="K590" s="3">
        <v>0.74968553500000001</v>
      </c>
      <c r="L590" s="3" t="s">
        <v>2207</v>
      </c>
      <c r="M590" s="3" t="s">
        <v>2208</v>
      </c>
      <c r="N590" s="3" t="s">
        <v>2209</v>
      </c>
      <c r="O590" s="3" t="s">
        <v>2210</v>
      </c>
      <c r="P590" s="3" t="s">
        <v>31</v>
      </c>
    </row>
    <row r="591" spans="1:16" x14ac:dyDescent="0.25">
      <c r="A591" s="3" t="s">
        <v>72</v>
      </c>
      <c r="B591" s="3">
        <v>74.5</v>
      </c>
      <c r="C591" s="3">
        <v>162</v>
      </c>
      <c r="D591" s="3">
        <v>0.62</v>
      </c>
      <c r="E591" s="7" t="s">
        <v>2212</v>
      </c>
      <c r="F591" s="3" t="s">
        <v>2211</v>
      </c>
      <c r="G591" s="3">
        <v>14.43</v>
      </c>
      <c r="H591" s="3">
        <v>57.405000000000001</v>
      </c>
      <c r="I591" s="3">
        <v>9.3800000000000008</v>
      </c>
      <c r="J591" s="3">
        <v>35.917499999999997</v>
      </c>
      <c r="K591" s="3">
        <v>0.26115403399999998</v>
      </c>
      <c r="L591" s="3" t="s">
        <v>2213</v>
      </c>
      <c r="M591" s="3" t="s">
        <v>2214</v>
      </c>
      <c r="N591" s="3" t="s">
        <v>1325</v>
      </c>
      <c r="O591" s="3" t="s">
        <v>2215</v>
      </c>
      <c r="P591" s="3" t="s">
        <v>171</v>
      </c>
    </row>
    <row r="592" spans="1:16" x14ac:dyDescent="0.25">
      <c r="A592" s="3" t="s">
        <v>33</v>
      </c>
      <c r="B592" s="3">
        <v>960.83</v>
      </c>
      <c r="C592" s="3">
        <v>296.33</v>
      </c>
      <c r="D592" s="3">
        <v>-2.19</v>
      </c>
      <c r="E592" s="7" t="s">
        <v>2217</v>
      </c>
      <c r="F592" s="3" t="s">
        <v>2216</v>
      </c>
      <c r="G592" s="3">
        <v>6.4</v>
      </c>
      <c r="H592" s="3">
        <v>10.130000000000001</v>
      </c>
      <c r="I592" s="3">
        <v>4.7300000000000004</v>
      </c>
      <c r="J592" s="3">
        <v>8.2650000000000006</v>
      </c>
      <c r="K592" s="3">
        <v>0.57229280100000002</v>
      </c>
      <c r="L592" s="3" t="s">
        <v>2218</v>
      </c>
      <c r="M592" s="3" t="s">
        <v>2219</v>
      </c>
      <c r="N592" s="3" t="s">
        <v>2220</v>
      </c>
      <c r="O592" s="3" t="s">
        <v>2221</v>
      </c>
      <c r="P592" s="3" t="s">
        <v>23</v>
      </c>
    </row>
    <row r="593" spans="1:16" x14ac:dyDescent="0.25">
      <c r="A593" s="3" t="s">
        <v>6957</v>
      </c>
      <c r="B593" s="3">
        <v>10.33</v>
      </c>
      <c r="C593" s="3">
        <v>9.67</v>
      </c>
      <c r="D593" s="3">
        <v>-0.59</v>
      </c>
      <c r="E593" s="7" t="s">
        <v>7854</v>
      </c>
      <c r="F593" s="3" t="s">
        <v>7859</v>
      </c>
      <c r="G593" s="3">
        <v>9.8000000000000007</v>
      </c>
      <c r="H593" s="3">
        <v>16.02</v>
      </c>
      <c r="I593" s="3">
        <v>10.31</v>
      </c>
      <c r="J593" s="3">
        <v>12.91</v>
      </c>
      <c r="K593" s="3">
        <v>0.79860573199999996</v>
      </c>
      <c r="L593" s="3" t="s">
        <v>7855</v>
      </c>
      <c r="M593" s="3" t="s">
        <v>7856</v>
      </c>
      <c r="N593" s="3" t="s">
        <v>7857</v>
      </c>
      <c r="O593" s="3" t="s">
        <v>7858</v>
      </c>
      <c r="P593" s="3" t="s">
        <v>943</v>
      </c>
    </row>
    <row r="594" spans="1:16" x14ac:dyDescent="0.25">
      <c r="A594" s="3" t="s">
        <v>472</v>
      </c>
      <c r="B594" s="3">
        <v>15.33</v>
      </c>
      <c r="C594" s="3">
        <v>6.67</v>
      </c>
      <c r="D594" s="3">
        <v>-1.7</v>
      </c>
      <c r="E594" s="7" t="s">
        <v>2223</v>
      </c>
      <c r="F594" s="3" t="s">
        <v>2222</v>
      </c>
      <c r="G594" s="3">
        <v>371.99333330000002</v>
      </c>
      <c r="H594" s="3">
        <v>309.935</v>
      </c>
      <c r="I594" s="3">
        <v>243.65666669999999</v>
      </c>
      <c r="J594" s="3">
        <v>340.96416670000002</v>
      </c>
      <c r="K594" s="3">
        <v>0.71461077299999998</v>
      </c>
      <c r="L594" s="3" t="s">
        <v>2224</v>
      </c>
      <c r="M594" s="3" t="s">
        <v>2225</v>
      </c>
      <c r="N594" s="3" t="s">
        <v>2226</v>
      </c>
      <c r="O594" s="3" t="s">
        <v>2227</v>
      </c>
      <c r="P594" s="3" t="s">
        <v>31</v>
      </c>
    </row>
    <row r="595" spans="1:16" x14ac:dyDescent="0.25">
      <c r="A595" s="3" t="s">
        <v>6813</v>
      </c>
      <c r="B595" s="3">
        <v>346.5</v>
      </c>
      <c r="C595" s="3">
        <v>304</v>
      </c>
      <c r="D595" s="3">
        <v>-0.69</v>
      </c>
      <c r="E595" s="7" t="s">
        <v>7860</v>
      </c>
      <c r="F595" s="3" t="s">
        <v>7865</v>
      </c>
      <c r="G595" s="3">
        <v>33.34333333</v>
      </c>
      <c r="H595" s="3">
        <v>91.73</v>
      </c>
      <c r="I595" s="3">
        <v>49.116666670000001</v>
      </c>
      <c r="J595" s="3">
        <v>62.536666670000002</v>
      </c>
      <c r="K595" s="3">
        <v>0.78540589500000002</v>
      </c>
      <c r="L595" s="3" t="s">
        <v>7861</v>
      </c>
      <c r="M595" s="3" t="s">
        <v>7862</v>
      </c>
      <c r="N595" s="3" t="s">
        <v>7863</v>
      </c>
      <c r="O595" s="3" t="s">
        <v>7864</v>
      </c>
      <c r="P595" s="3" t="s">
        <v>1949</v>
      </c>
    </row>
    <row r="596" spans="1:16" x14ac:dyDescent="0.25">
      <c r="A596" s="3" t="s">
        <v>525</v>
      </c>
      <c r="B596" s="3">
        <v>27</v>
      </c>
      <c r="C596" s="3">
        <v>20.329999999999998</v>
      </c>
      <c r="D596" s="3">
        <v>-0.91</v>
      </c>
      <c r="E596" s="7" t="s">
        <v>2229</v>
      </c>
      <c r="F596" s="3" t="s">
        <v>2228</v>
      </c>
      <c r="G596" s="3">
        <v>23.81666667</v>
      </c>
      <c r="H596" s="3">
        <v>6.25</v>
      </c>
      <c r="I596" s="3">
        <v>9</v>
      </c>
      <c r="J596" s="3">
        <v>15.03333333</v>
      </c>
      <c r="K596" s="3">
        <v>0.59866962300000004</v>
      </c>
      <c r="L596" s="3" t="s">
        <v>2230</v>
      </c>
      <c r="M596" s="3" t="s">
        <v>2231</v>
      </c>
      <c r="N596" s="3" t="s">
        <v>2232</v>
      </c>
      <c r="O596" s="3" t="s">
        <v>2233</v>
      </c>
      <c r="P596" s="3" t="s">
        <v>31</v>
      </c>
    </row>
    <row r="597" spans="1:16" x14ac:dyDescent="0.25">
      <c r="A597" s="3" t="s">
        <v>151</v>
      </c>
      <c r="B597" s="3">
        <v>142.16999999999999</v>
      </c>
      <c r="C597" s="3">
        <v>108.67</v>
      </c>
      <c r="D597" s="3">
        <v>-0.88</v>
      </c>
      <c r="E597" s="7" t="s">
        <v>2235</v>
      </c>
      <c r="F597" s="3" t="s">
        <v>2234</v>
      </c>
      <c r="G597" s="3">
        <v>60.88</v>
      </c>
      <c r="H597" s="3">
        <v>56.29</v>
      </c>
      <c r="I597" s="3">
        <v>75.94</v>
      </c>
      <c r="J597" s="3">
        <v>58.585000000000001</v>
      </c>
      <c r="K597" s="3">
        <v>1.2962362380000001</v>
      </c>
      <c r="L597" s="3" t="s">
        <v>2236</v>
      </c>
      <c r="M597" s="3" t="s">
        <v>2237</v>
      </c>
      <c r="N597" s="3" t="s">
        <v>2238</v>
      </c>
      <c r="O597" s="3" t="s">
        <v>2239</v>
      </c>
      <c r="P597" s="3" t="s">
        <v>2240</v>
      </c>
    </row>
    <row r="598" spans="1:16" x14ac:dyDescent="0.25">
      <c r="A598" s="3" t="s">
        <v>7308</v>
      </c>
      <c r="B598" s="3">
        <v>977.33</v>
      </c>
      <c r="C598" s="3">
        <v>866.67</v>
      </c>
      <c r="D598" s="3">
        <v>-0.67</v>
      </c>
      <c r="E598" s="7" t="s">
        <v>7866</v>
      </c>
      <c r="F598" s="3" t="s">
        <v>7871</v>
      </c>
      <c r="G598" s="3">
        <v>1.92</v>
      </c>
      <c r="H598" s="3">
        <v>0.44</v>
      </c>
      <c r="I598" s="3">
        <v>1.79</v>
      </c>
      <c r="J598" s="3">
        <v>1.18</v>
      </c>
      <c r="K598" s="3">
        <v>1.5169491530000001</v>
      </c>
      <c r="L598" s="3" t="s">
        <v>7867</v>
      </c>
      <c r="M598" s="3" t="s">
        <v>7868</v>
      </c>
      <c r="N598" s="3" t="s">
        <v>7869</v>
      </c>
      <c r="O598" s="3" t="s">
        <v>7870</v>
      </c>
      <c r="P598" s="3" t="s">
        <v>134</v>
      </c>
    </row>
    <row r="599" spans="1:16" x14ac:dyDescent="0.25">
      <c r="A599" s="3" t="s">
        <v>6957</v>
      </c>
      <c r="B599" s="3">
        <v>10.33</v>
      </c>
      <c r="C599" s="3">
        <v>9.67</v>
      </c>
      <c r="D599" s="3">
        <v>-0.59</v>
      </c>
      <c r="E599" s="7" t="s">
        <v>7872</v>
      </c>
      <c r="F599" s="3" t="s">
        <v>7876</v>
      </c>
      <c r="G599" s="3">
        <v>18.16</v>
      </c>
      <c r="H599" s="3">
        <v>15.484999999999999</v>
      </c>
      <c r="I599" s="3">
        <v>16.766666669999999</v>
      </c>
      <c r="J599" s="3">
        <v>16.822500000000002</v>
      </c>
      <c r="K599" s="3">
        <v>0.99668103200000002</v>
      </c>
      <c r="L599" s="3" t="s">
        <v>7873</v>
      </c>
      <c r="M599" s="3" t="s">
        <v>7874</v>
      </c>
      <c r="N599" s="3" t="s">
        <v>7875</v>
      </c>
      <c r="O599" s="3" t="s">
        <v>31</v>
      </c>
      <c r="P599" s="3" t="s">
        <v>31</v>
      </c>
    </row>
    <row r="600" spans="1:16" x14ac:dyDescent="0.25">
      <c r="A600" s="3" t="s">
        <v>6841</v>
      </c>
      <c r="B600" s="3">
        <v>18.329999999999998</v>
      </c>
      <c r="C600" s="3">
        <v>15.67</v>
      </c>
      <c r="D600" s="3">
        <v>-0.72</v>
      </c>
      <c r="E600" s="7" t="s">
        <v>7877</v>
      </c>
      <c r="F600" s="3" t="s">
        <v>7880</v>
      </c>
      <c r="G600" s="3">
        <v>117.83333330000001</v>
      </c>
      <c r="H600" s="3">
        <v>146.97</v>
      </c>
      <c r="I600" s="3">
        <v>113.5366667</v>
      </c>
      <c r="J600" s="3">
        <v>132.40166669999999</v>
      </c>
      <c r="K600" s="3">
        <v>0.85751689900000005</v>
      </c>
      <c r="L600" s="3" t="s">
        <v>7878</v>
      </c>
      <c r="M600" s="3" t="s">
        <v>7879</v>
      </c>
      <c r="N600" s="3" t="s">
        <v>5667</v>
      </c>
      <c r="O600" s="3" t="s">
        <v>31</v>
      </c>
      <c r="P600" s="3" t="s">
        <v>31</v>
      </c>
    </row>
    <row r="601" spans="1:16" x14ac:dyDescent="0.25">
      <c r="A601" s="3" t="s">
        <v>41</v>
      </c>
      <c r="B601" s="3">
        <v>21315.5</v>
      </c>
      <c r="C601" s="3">
        <v>17783</v>
      </c>
      <c r="D601" s="3">
        <v>-0.76</v>
      </c>
      <c r="E601" s="7" t="s">
        <v>2242</v>
      </c>
      <c r="F601" s="3" t="s">
        <v>2241</v>
      </c>
      <c r="G601" s="3">
        <v>5.7833333329999999</v>
      </c>
      <c r="H601" s="3">
        <v>27.045000000000002</v>
      </c>
      <c r="I601" s="3">
        <v>7.51</v>
      </c>
      <c r="J601" s="3">
        <v>16.41416667</v>
      </c>
      <c r="K601" s="3">
        <v>0.45753160399999998</v>
      </c>
      <c r="L601" s="3" t="s">
        <v>2243</v>
      </c>
      <c r="M601" s="3" t="s">
        <v>2244</v>
      </c>
      <c r="N601" s="3" t="s">
        <v>2245</v>
      </c>
      <c r="O601" s="3" t="s">
        <v>2246</v>
      </c>
      <c r="P601" s="3" t="s">
        <v>31</v>
      </c>
    </row>
    <row r="602" spans="1:16" x14ac:dyDescent="0.25">
      <c r="A602" s="3" t="s">
        <v>200</v>
      </c>
      <c r="B602" s="3">
        <v>21327</v>
      </c>
      <c r="C602" s="3">
        <v>17798</v>
      </c>
      <c r="D602" s="3">
        <v>-0.76</v>
      </c>
      <c r="E602" s="7" t="s">
        <v>2248</v>
      </c>
      <c r="F602" s="3" t="s">
        <v>2247</v>
      </c>
      <c r="G602" s="3">
        <v>17.86</v>
      </c>
      <c r="H602" s="3">
        <v>25.364999999999998</v>
      </c>
      <c r="I602" s="3">
        <v>22.47666667</v>
      </c>
      <c r="J602" s="3">
        <v>21.612500000000001</v>
      </c>
      <c r="K602" s="3">
        <v>1.039984577</v>
      </c>
      <c r="L602" s="3" t="s">
        <v>2249</v>
      </c>
      <c r="M602" s="3" t="s">
        <v>2250</v>
      </c>
      <c r="N602" s="3" t="s">
        <v>2251</v>
      </c>
      <c r="O602" s="3" t="s">
        <v>2252</v>
      </c>
      <c r="P602" s="3" t="s">
        <v>2253</v>
      </c>
    </row>
    <row r="603" spans="1:16" x14ac:dyDescent="0.25">
      <c r="A603" s="3" t="s">
        <v>6862</v>
      </c>
      <c r="B603" s="3">
        <v>9.67</v>
      </c>
      <c r="C603" s="3">
        <v>6</v>
      </c>
      <c r="D603" s="3">
        <v>-1.19</v>
      </c>
      <c r="E603" s="7" t="s">
        <v>7881</v>
      </c>
      <c r="F603" s="3" t="s">
        <v>7887</v>
      </c>
      <c r="G603" s="3">
        <v>4.97</v>
      </c>
      <c r="H603" s="3">
        <v>3.4750000000000001</v>
      </c>
      <c r="I603" s="3">
        <v>3.4333333330000002</v>
      </c>
      <c r="J603" s="3">
        <v>4.2225000000000001</v>
      </c>
      <c r="K603" s="3">
        <v>0.81310440100000003</v>
      </c>
      <c r="L603" s="3" t="s">
        <v>7882</v>
      </c>
      <c r="M603" s="3" t="s">
        <v>7883</v>
      </c>
      <c r="N603" s="3" t="s">
        <v>7884</v>
      </c>
      <c r="O603" s="3" t="s">
        <v>7885</v>
      </c>
      <c r="P603" s="3" t="s">
        <v>7886</v>
      </c>
    </row>
    <row r="604" spans="1:16" x14ac:dyDescent="0.25">
      <c r="A604" s="3" t="s">
        <v>6896</v>
      </c>
      <c r="B604" s="3">
        <v>27.5</v>
      </c>
      <c r="C604" s="3">
        <v>16.670000000000002</v>
      </c>
      <c r="D604" s="3">
        <v>-1.22</v>
      </c>
      <c r="E604" s="7" t="s">
        <v>6787</v>
      </c>
      <c r="F604" s="3" t="s">
        <v>7893</v>
      </c>
      <c r="G604" s="3">
        <v>14.55</v>
      </c>
      <c r="H604" s="3">
        <v>8.7899999999999991</v>
      </c>
      <c r="I604" s="3">
        <v>26.026666670000001</v>
      </c>
      <c r="J604" s="3">
        <v>11.67</v>
      </c>
      <c r="K604" s="3">
        <v>2.2302199370000002</v>
      </c>
      <c r="L604" s="3" t="s">
        <v>7888</v>
      </c>
      <c r="M604" s="3" t="s">
        <v>7889</v>
      </c>
      <c r="N604" s="3" t="s">
        <v>7890</v>
      </c>
      <c r="O604" s="3" t="s">
        <v>7891</v>
      </c>
      <c r="P604" s="3" t="s">
        <v>7892</v>
      </c>
    </row>
    <row r="605" spans="1:16" x14ac:dyDescent="0.25">
      <c r="A605" s="3" t="s">
        <v>113</v>
      </c>
      <c r="B605" s="3">
        <v>56.17</v>
      </c>
      <c r="C605" s="3">
        <v>150.33000000000001</v>
      </c>
      <c r="D605" s="3">
        <v>0.92</v>
      </c>
      <c r="E605" s="7" t="s">
        <v>2255</v>
      </c>
      <c r="F605" s="3" t="s">
        <v>2254</v>
      </c>
      <c r="G605" s="3">
        <v>4.733333333</v>
      </c>
      <c r="H605" s="3">
        <v>2.13</v>
      </c>
      <c r="I605" s="3">
        <v>3.826666667</v>
      </c>
      <c r="J605" s="3">
        <v>3.431666667</v>
      </c>
      <c r="K605" s="3">
        <v>1.11510442</v>
      </c>
      <c r="L605" s="3" t="s">
        <v>2256</v>
      </c>
      <c r="M605" s="3" t="s">
        <v>2257</v>
      </c>
      <c r="N605" s="3" t="s">
        <v>2258</v>
      </c>
      <c r="O605" s="3" t="s">
        <v>2259</v>
      </c>
      <c r="P605" s="3" t="s">
        <v>31</v>
      </c>
    </row>
    <row r="606" spans="1:16" x14ac:dyDescent="0.25">
      <c r="A606" s="3" t="s">
        <v>6797</v>
      </c>
      <c r="B606" s="3">
        <v>3735.67</v>
      </c>
      <c r="C606" s="3">
        <v>8247.33</v>
      </c>
      <c r="D606" s="3">
        <v>0.65</v>
      </c>
      <c r="E606" s="7" t="s">
        <v>7894</v>
      </c>
      <c r="F606" s="3" t="s">
        <v>7898</v>
      </c>
      <c r="G606" s="3">
        <v>15.75333333</v>
      </c>
      <c r="H606" s="3">
        <v>16.225000000000001</v>
      </c>
      <c r="I606" s="3">
        <v>21.63666667</v>
      </c>
      <c r="J606" s="3">
        <v>15.989166669999999</v>
      </c>
      <c r="K606" s="3">
        <v>1.353207901</v>
      </c>
      <c r="L606" s="3" t="s">
        <v>7895</v>
      </c>
      <c r="M606" s="3" t="s">
        <v>7896</v>
      </c>
      <c r="N606" s="3" t="s">
        <v>1488</v>
      </c>
      <c r="O606" s="3" t="s">
        <v>7897</v>
      </c>
      <c r="P606" s="3" t="s">
        <v>1490</v>
      </c>
    </row>
    <row r="607" spans="1:16" x14ac:dyDescent="0.25">
      <c r="A607" s="3" t="s">
        <v>200</v>
      </c>
      <c r="B607" s="3">
        <v>21327</v>
      </c>
      <c r="C607" s="3">
        <v>17798</v>
      </c>
      <c r="D607" s="3">
        <v>-0.76</v>
      </c>
      <c r="E607" s="7" t="s">
        <v>2261</v>
      </c>
      <c r="F607" s="3" t="s">
        <v>2260</v>
      </c>
      <c r="G607" s="3">
        <v>4.9233333330000004</v>
      </c>
      <c r="H607" s="3">
        <v>3.9249999999999998</v>
      </c>
      <c r="I607" s="3">
        <v>6.31</v>
      </c>
      <c r="J607" s="3">
        <v>4.4241666669999997</v>
      </c>
      <c r="K607" s="3">
        <v>1.426257299</v>
      </c>
      <c r="L607" s="3" t="s">
        <v>2262</v>
      </c>
      <c r="M607" s="3" t="s">
        <v>2263</v>
      </c>
      <c r="N607" s="3" t="s">
        <v>2264</v>
      </c>
      <c r="O607" s="3" t="s">
        <v>2265</v>
      </c>
      <c r="P607" s="3" t="s">
        <v>2266</v>
      </c>
    </row>
    <row r="608" spans="1:16" x14ac:dyDescent="0.25">
      <c r="A608" s="3" t="s">
        <v>164</v>
      </c>
      <c r="B608" s="3">
        <v>5.17</v>
      </c>
      <c r="C608" s="3">
        <v>3.67</v>
      </c>
      <c r="D608" s="3">
        <v>-0.99</v>
      </c>
      <c r="E608" s="7" t="s">
        <v>2268</v>
      </c>
      <c r="F608" s="3" t="s">
        <v>2267</v>
      </c>
      <c r="G608" s="3">
        <v>9.3866666670000001</v>
      </c>
      <c r="H608" s="3">
        <v>29.3</v>
      </c>
      <c r="I608" s="3">
        <v>16.176666669999999</v>
      </c>
      <c r="J608" s="3">
        <v>19.34333333</v>
      </c>
      <c r="K608" s="3">
        <v>0.83629157300000001</v>
      </c>
      <c r="L608" s="3" t="s">
        <v>2269</v>
      </c>
      <c r="M608" s="3" t="s">
        <v>2270</v>
      </c>
      <c r="N608" s="3" t="s">
        <v>31</v>
      </c>
      <c r="O608" s="3" t="s">
        <v>2271</v>
      </c>
      <c r="P608" s="3" t="s">
        <v>31</v>
      </c>
    </row>
    <row r="609" spans="1:16" x14ac:dyDescent="0.25">
      <c r="A609" s="3" t="s">
        <v>143</v>
      </c>
      <c r="B609" s="3">
        <v>29.17</v>
      </c>
      <c r="C609" s="3">
        <v>27</v>
      </c>
      <c r="D609" s="3">
        <v>-0.61</v>
      </c>
      <c r="E609" s="7" t="s">
        <v>2273</v>
      </c>
      <c r="F609" s="3" t="s">
        <v>2272</v>
      </c>
      <c r="G609" s="3">
        <v>12.903333330000001</v>
      </c>
      <c r="H609" s="3">
        <v>6.84</v>
      </c>
      <c r="I609" s="3">
        <v>9.23</v>
      </c>
      <c r="J609" s="3">
        <v>9.8716666669999995</v>
      </c>
      <c r="K609" s="3">
        <v>0.93499915600000005</v>
      </c>
      <c r="L609" s="3" t="s">
        <v>2274</v>
      </c>
      <c r="M609" s="3" t="s">
        <v>2275</v>
      </c>
      <c r="N609" s="3" t="s">
        <v>2276</v>
      </c>
      <c r="O609" s="3" t="s">
        <v>2277</v>
      </c>
      <c r="P609" s="3" t="s">
        <v>31</v>
      </c>
    </row>
    <row r="610" spans="1:16" x14ac:dyDescent="0.25">
      <c r="A610" s="3" t="s">
        <v>422</v>
      </c>
      <c r="B610" s="3">
        <v>2084.67</v>
      </c>
      <c r="C610" s="3">
        <v>1614</v>
      </c>
      <c r="D610" s="3">
        <v>-0.87</v>
      </c>
      <c r="E610" s="7" t="s">
        <v>2279</v>
      </c>
      <c r="F610" s="3" t="s">
        <v>2278</v>
      </c>
      <c r="G610" s="3">
        <v>57.8</v>
      </c>
      <c r="H610" s="3">
        <v>71.415000000000006</v>
      </c>
      <c r="I610" s="3">
        <v>89.55</v>
      </c>
      <c r="J610" s="3">
        <v>64.607500000000002</v>
      </c>
      <c r="K610" s="3">
        <v>1.38606199</v>
      </c>
      <c r="L610" s="3" t="s">
        <v>2280</v>
      </c>
      <c r="M610" s="3" t="s">
        <v>2281</v>
      </c>
      <c r="N610" s="3" t="s">
        <v>2282</v>
      </c>
      <c r="O610" s="3" t="s">
        <v>2283</v>
      </c>
      <c r="P610" s="3" t="s">
        <v>31</v>
      </c>
    </row>
    <row r="611" spans="1:16" x14ac:dyDescent="0.25">
      <c r="A611" s="3" t="s">
        <v>281</v>
      </c>
      <c r="B611" s="3">
        <v>41.5</v>
      </c>
      <c r="C611" s="3">
        <v>22</v>
      </c>
      <c r="D611" s="3">
        <v>-1.41</v>
      </c>
      <c r="E611" s="7" t="s">
        <v>2285</v>
      </c>
      <c r="F611" s="3" t="s">
        <v>2284</v>
      </c>
      <c r="G611" s="3">
        <v>37.380000000000003</v>
      </c>
      <c r="H611" s="3">
        <v>31.824999999999999</v>
      </c>
      <c r="I611" s="3">
        <v>53.733333330000001</v>
      </c>
      <c r="J611" s="3">
        <v>34.602499999999999</v>
      </c>
      <c r="K611" s="3">
        <v>1.5528743110000001</v>
      </c>
      <c r="L611" s="3" t="s">
        <v>2286</v>
      </c>
      <c r="M611" s="3" t="s">
        <v>2287</v>
      </c>
      <c r="N611" s="3" t="s">
        <v>31</v>
      </c>
      <c r="O611" s="3" t="s">
        <v>2288</v>
      </c>
      <c r="P611" s="3" t="s">
        <v>31</v>
      </c>
    </row>
    <row r="612" spans="1:16" x14ac:dyDescent="0.25">
      <c r="A612" s="3" t="s">
        <v>7388</v>
      </c>
      <c r="B612" s="3">
        <v>22218.5</v>
      </c>
      <c r="C612" s="3">
        <v>53422</v>
      </c>
      <c r="D612" s="3">
        <v>0.77</v>
      </c>
      <c r="E612" s="7" t="s">
        <v>7899</v>
      </c>
      <c r="F612" s="3" t="s">
        <v>7904</v>
      </c>
      <c r="G612" s="3">
        <v>25.783333330000001</v>
      </c>
      <c r="H612" s="3">
        <v>18.335000000000001</v>
      </c>
      <c r="I612" s="3">
        <v>20.99666667</v>
      </c>
      <c r="J612" s="3">
        <v>22.05916667</v>
      </c>
      <c r="K612" s="3">
        <v>0.95183408300000005</v>
      </c>
      <c r="L612" s="3" t="s">
        <v>7900</v>
      </c>
      <c r="M612" s="3" t="s">
        <v>7901</v>
      </c>
      <c r="N612" s="3" t="s">
        <v>7902</v>
      </c>
      <c r="O612" s="3" t="s">
        <v>7903</v>
      </c>
      <c r="P612" s="3" t="s">
        <v>31</v>
      </c>
    </row>
    <row r="613" spans="1:16" x14ac:dyDescent="0.25">
      <c r="A613" s="3" t="s">
        <v>49</v>
      </c>
      <c r="B613" s="3">
        <v>1</v>
      </c>
      <c r="C613" s="3">
        <v>0.33</v>
      </c>
      <c r="D613" s="3">
        <v>-2.08</v>
      </c>
      <c r="E613" s="7" t="s">
        <v>2290</v>
      </c>
      <c r="F613" s="3" t="s">
        <v>2289</v>
      </c>
      <c r="G613" s="3">
        <v>8.8333333330000006</v>
      </c>
      <c r="H613" s="3">
        <v>20.684999999999999</v>
      </c>
      <c r="I613" s="3">
        <v>32.433333330000004</v>
      </c>
      <c r="J613" s="3">
        <v>14.759166670000001</v>
      </c>
      <c r="K613" s="3">
        <v>2.1975043759999999</v>
      </c>
      <c r="L613" s="3" t="s">
        <v>2291</v>
      </c>
      <c r="M613" s="3" t="s">
        <v>2292</v>
      </c>
      <c r="N613" s="3" t="s">
        <v>2293</v>
      </c>
      <c r="O613" s="3" t="s">
        <v>2294</v>
      </c>
      <c r="P613" s="3" t="s">
        <v>134</v>
      </c>
    </row>
    <row r="614" spans="1:16" x14ac:dyDescent="0.25">
      <c r="A614" s="3" t="s">
        <v>15</v>
      </c>
      <c r="B614" s="3">
        <v>21315.5</v>
      </c>
      <c r="C614" s="3">
        <v>17783.330000000002</v>
      </c>
      <c r="D614" s="3">
        <v>-0.76</v>
      </c>
      <c r="E614" s="7" t="s">
        <v>2296</v>
      </c>
      <c r="F614" s="3" t="s">
        <v>2295</v>
      </c>
      <c r="G614" s="3">
        <v>251.3666667</v>
      </c>
      <c r="H614" s="3">
        <v>305.10000000000002</v>
      </c>
      <c r="I614" s="3">
        <v>341.28333329999998</v>
      </c>
      <c r="J614" s="3">
        <v>278.23333330000003</v>
      </c>
      <c r="K614" s="3">
        <v>1.2266083619999999</v>
      </c>
      <c r="L614" s="3" t="s">
        <v>2297</v>
      </c>
      <c r="M614" s="3" t="s">
        <v>2298</v>
      </c>
      <c r="N614" s="3" t="s">
        <v>31</v>
      </c>
      <c r="O614" s="3" t="s">
        <v>31</v>
      </c>
      <c r="P614" s="3" t="s">
        <v>31</v>
      </c>
    </row>
    <row r="615" spans="1:16" x14ac:dyDescent="0.25">
      <c r="A615" s="3" t="s">
        <v>6896</v>
      </c>
      <c r="B615" s="3">
        <v>27.5</v>
      </c>
      <c r="C615" s="3">
        <v>16.670000000000002</v>
      </c>
      <c r="D615" s="3">
        <v>-1.22</v>
      </c>
      <c r="E615" s="7" t="s">
        <v>7905</v>
      </c>
      <c r="F615" s="3" t="s">
        <v>7911</v>
      </c>
      <c r="G615" s="3">
        <v>21.356666669999999</v>
      </c>
      <c r="H615" s="3">
        <v>10.220000000000001</v>
      </c>
      <c r="I615" s="3">
        <v>15.49666667</v>
      </c>
      <c r="J615" s="3">
        <v>15.78833333</v>
      </c>
      <c r="K615" s="3">
        <v>0.981526444</v>
      </c>
      <c r="L615" s="3" t="s">
        <v>7906</v>
      </c>
      <c r="M615" s="3" t="s">
        <v>7907</v>
      </c>
      <c r="N615" s="3" t="s">
        <v>7908</v>
      </c>
      <c r="O615" s="3" t="s">
        <v>7909</v>
      </c>
      <c r="P615" s="3" t="s">
        <v>7910</v>
      </c>
    </row>
    <row r="616" spans="1:16" x14ac:dyDescent="0.25">
      <c r="A616" s="3" t="s">
        <v>6957</v>
      </c>
      <c r="B616" s="3">
        <v>10.33</v>
      </c>
      <c r="C616" s="3">
        <v>9.67</v>
      </c>
      <c r="D616" s="3">
        <v>-0.59</v>
      </c>
      <c r="E616" s="7" t="s">
        <v>7912</v>
      </c>
      <c r="F616" s="3" t="s">
        <v>7917</v>
      </c>
      <c r="G616" s="3">
        <v>10.276666669999999</v>
      </c>
      <c r="H616" s="3">
        <v>12.435</v>
      </c>
      <c r="I616" s="3">
        <v>10.373333329999999</v>
      </c>
      <c r="J616" s="3">
        <v>11.355833329999999</v>
      </c>
      <c r="K616" s="3">
        <v>0.91348059000000004</v>
      </c>
      <c r="L616" s="3" t="s">
        <v>7913</v>
      </c>
      <c r="M616" s="3" t="s">
        <v>7914</v>
      </c>
      <c r="N616" s="3" t="s">
        <v>7915</v>
      </c>
      <c r="O616" s="3" t="s">
        <v>7916</v>
      </c>
      <c r="P616" s="3" t="s">
        <v>31</v>
      </c>
    </row>
    <row r="617" spans="1:16" x14ac:dyDescent="0.25">
      <c r="A617" s="3" t="s">
        <v>6829</v>
      </c>
      <c r="B617" s="3">
        <v>29.17</v>
      </c>
      <c r="C617" s="3">
        <v>14</v>
      </c>
      <c r="D617" s="3">
        <v>-1.56</v>
      </c>
      <c r="E617" s="7" t="s">
        <v>2300</v>
      </c>
      <c r="F617" s="3" t="s">
        <v>7918</v>
      </c>
      <c r="G617" s="3">
        <v>10.403333330000001</v>
      </c>
      <c r="H617" s="3">
        <v>10.945</v>
      </c>
      <c r="I617" s="3">
        <v>6.3266666669999996</v>
      </c>
      <c r="J617" s="3">
        <v>10.67416667</v>
      </c>
      <c r="K617" s="3">
        <v>0.59270825199999999</v>
      </c>
      <c r="L617" s="3" t="s">
        <v>2301</v>
      </c>
      <c r="M617" s="3" t="s">
        <v>2302</v>
      </c>
      <c r="N617" s="3" t="s">
        <v>2303</v>
      </c>
      <c r="O617" s="3" t="s">
        <v>2304</v>
      </c>
      <c r="P617" s="3" t="s">
        <v>31</v>
      </c>
    </row>
    <row r="618" spans="1:16" x14ac:dyDescent="0.25">
      <c r="A618" s="3" t="s">
        <v>639</v>
      </c>
      <c r="B618" s="3">
        <v>27</v>
      </c>
      <c r="C618" s="3">
        <v>20.329999999999998</v>
      </c>
      <c r="D618" s="3">
        <v>-0.91</v>
      </c>
      <c r="E618" s="7" t="s">
        <v>2300</v>
      </c>
      <c r="F618" s="3" t="s">
        <v>2299</v>
      </c>
      <c r="G618" s="3">
        <v>10.403333330000001</v>
      </c>
      <c r="H618" s="3">
        <v>10.945</v>
      </c>
      <c r="I618" s="3">
        <v>6.3266666669999996</v>
      </c>
      <c r="J618" s="3">
        <v>10.67416667</v>
      </c>
      <c r="K618" s="3">
        <v>0.59270825199999999</v>
      </c>
      <c r="L618" s="3" t="s">
        <v>2301</v>
      </c>
      <c r="M618" s="3" t="s">
        <v>2302</v>
      </c>
      <c r="N618" s="3" t="s">
        <v>2303</v>
      </c>
      <c r="O618" s="3" t="s">
        <v>2304</v>
      </c>
      <c r="P618" s="3" t="s">
        <v>31</v>
      </c>
    </row>
    <row r="619" spans="1:16" x14ac:dyDescent="0.25">
      <c r="A619" s="3" t="s">
        <v>80</v>
      </c>
      <c r="B619" s="3">
        <v>88</v>
      </c>
      <c r="C619" s="3">
        <v>30.33</v>
      </c>
      <c r="D619" s="3">
        <v>-2.0299999999999998</v>
      </c>
      <c r="E619" s="7" t="s">
        <v>2300</v>
      </c>
      <c r="F619" s="3" t="s">
        <v>2305</v>
      </c>
      <c r="G619" s="3">
        <v>10.403333330000001</v>
      </c>
      <c r="H619" s="3">
        <v>10.945</v>
      </c>
      <c r="I619" s="3">
        <v>6.3266666669999996</v>
      </c>
      <c r="J619" s="3">
        <v>10.67416667</v>
      </c>
      <c r="K619" s="3">
        <v>0.59270825199999999</v>
      </c>
      <c r="L619" s="3" t="s">
        <v>2301</v>
      </c>
      <c r="M619" s="3" t="s">
        <v>2302</v>
      </c>
      <c r="N619" s="3" t="s">
        <v>2303</v>
      </c>
      <c r="O619" s="3" t="s">
        <v>2304</v>
      </c>
      <c r="P619" s="3" t="s">
        <v>31</v>
      </c>
    </row>
    <row r="620" spans="1:16" x14ac:dyDescent="0.25">
      <c r="A620" s="3" t="s">
        <v>1503</v>
      </c>
      <c r="B620" s="3">
        <v>167.17</v>
      </c>
      <c r="C620" s="3">
        <v>137</v>
      </c>
      <c r="D620" s="3">
        <v>-0.78</v>
      </c>
      <c r="E620" s="7" t="s">
        <v>2307</v>
      </c>
      <c r="F620" s="3" t="s">
        <v>2306</v>
      </c>
      <c r="G620" s="3">
        <v>82.723333330000003</v>
      </c>
      <c r="H620" s="3">
        <v>58.47</v>
      </c>
      <c r="I620" s="3">
        <v>103.05666669999999</v>
      </c>
      <c r="J620" s="3">
        <v>70.596666670000005</v>
      </c>
      <c r="K620" s="3">
        <v>1.4597950799999999</v>
      </c>
      <c r="L620" s="3" t="s">
        <v>2308</v>
      </c>
      <c r="M620" s="3" t="s">
        <v>2309</v>
      </c>
      <c r="N620" s="3" t="s">
        <v>2310</v>
      </c>
      <c r="O620" s="3" t="s">
        <v>31</v>
      </c>
      <c r="P620" s="3" t="s">
        <v>2311</v>
      </c>
    </row>
    <row r="621" spans="1:16" x14ac:dyDescent="0.25">
      <c r="A621" s="3" t="s">
        <v>309</v>
      </c>
      <c r="B621" s="3">
        <v>5.17</v>
      </c>
      <c r="C621" s="3">
        <v>1.33</v>
      </c>
      <c r="D621" s="3">
        <v>-2.4500000000000002</v>
      </c>
      <c r="E621" s="7" t="s">
        <v>2313</v>
      </c>
      <c r="F621" s="3" t="s">
        <v>2312</v>
      </c>
      <c r="G621" s="3">
        <v>0</v>
      </c>
      <c r="H621" s="3">
        <v>0</v>
      </c>
      <c r="I621" s="3">
        <v>0</v>
      </c>
      <c r="J621" s="3">
        <v>0</v>
      </c>
      <c r="K621" s="3" t="s">
        <v>800</v>
      </c>
      <c r="L621" s="3" t="s">
        <v>2314</v>
      </c>
      <c r="M621" s="3" t="s">
        <v>2315</v>
      </c>
      <c r="N621" s="3" t="s">
        <v>2316</v>
      </c>
      <c r="O621" s="3" t="s">
        <v>2317</v>
      </c>
      <c r="P621" s="3" t="s">
        <v>31</v>
      </c>
    </row>
    <row r="622" spans="1:16" x14ac:dyDescent="0.25">
      <c r="A622" s="3" t="s">
        <v>135</v>
      </c>
      <c r="B622" s="3">
        <v>6.67</v>
      </c>
      <c r="C622" s="3">
        <v>5.33</v>
      </c>
      <c r="D622" s="3">
        <v>-0.82</v>
      </c>
      <c r="E622" s="7" t="s">
        <v>2319</v>
      </c>
      <c r="F622" s="3" t="s">
        <v>2318</v>
      </c>
      <c r="G622" s="3">
        <v>559.84333330000004</v>
      </c>
      <c r="H622" s="3">
        <v>879.8</v>
      </c>
      <c r="I622" s="3">
        <v>839.30666670000005</v>
      </c>
      <c r="J622" s="3">
        <v>719.82166670000004</v>
      </c>
      <c r="K622" s="3">
        <v>1.165992503</v>
      </c>
      <c r="L622" s="3" t="s">
        <v>2320</v>
      </c>
      <c r="M622" s="3" t="s">
        <v>2321</v>
      </c>
      <c r="N622" s="3" t="s">
        <v>2322</v>
      </c>
      <c r="O622" s="3" t="s">
        <v>2323</v>
      </c>
      <c r="P622" s="3" t="s">
        <v>2324</v>
      </c>
    </row>
    <row r="623" spans="1:16" x14ac:dyDescent="0.25">
      <c r="A623" s="3" t="s">
        <v>24</v>
      </c>
      <c r="B623" s="3">
        <v>1275</v>
      </c>
      <c r="C623" s="3">
        <v>1011.67</v>
      </c>
      <c r="D623" s="3">
        <v>-0.83</v>
      </c>
      <c r="E623" s="7" t="s">
        <v>2326</v>
      </c>
      <c r="F623" s="3" t="s">
        <v>2325</v>
      </c>
      <c r="G623" s="3">
        <v>44.036666670000002</v>
      </c>
      <c r="H623" s="3">
        <v>59.174999999999997</v>
      </c>
      <c r="I623" s="3">
        <v>64.826666669999994</v>
      </c>
      <c r="J623" s="3">
        <v>51.605833330000003</v>
      </c>
      <c r="K623" s="3">
        <v>1.2561887380000001</v>
      </c>
      <c r="L623" s="3" t="s">
        <v>2327</v>
      </c>
      <c r="M623" s="3" t="s">
        <v>2328</v>
      </c>
      <c r="N623" s="3" t="s">
        <v>1455</v>
      </c>
      <c r="O623" s="3" t="s">
        <v>2329</v>
      </c>
      <c r="P623" s="3" t="s">
        <v>31</v>
      </c>
    </row>
    <row r="624" spans="1:16" x14ac:dyDescent="0.25">
      <c r="A624" s="3" t="s">
        <v>242</v>
      </c>
      <c r="B624" s="3">
        <v>569.33000000000004</v>
      </c>
      <c r="C624" s="3">
        <v>373.67</v>
      </c>
      <c r="D624" s="3">
        <v>-1.1000000000000001</v>
      </c>
      <c r="E624" s="7" t="s">
        <v>2331</v>
      </c>
      <c r="F624" s="3" t="s">
        <v>2330</v>
      </c>
      <c r="G624" s="3">
        <v>291.11</v>
      </c>
      <c r="H624" s="3">
        <v>231.49</v>
      </c>
      <c r="I624" s="3">
        <v>373.01666669999997</v>
      </c>
      <c r="J624" s="3">
        <v>261.3</v>
      </c>
      <c r="K624" s="3">
        <v>1.4275417779999999</v>
      </c>
      <c r="L624" s="3" t="s">
        <v>2332</v>
      </c>
      <c r="M624" s="3" t="s">
        <v>2333</v>
      </c>
      <c r="N624" s="3" t="s">
        <v>2334</v>
      </c>
      <c r="O624" s="3" t="s">
        <v>2335</v>
      </c>
      <c r="P624" s="3" t="s">
        <v>2336</v>
      </c>
    </row>
    <row r="625" spans="1:16" x14ac:dyDescent="0.25">
      <c r="A625" s="3" t="s">
        <v>200</v>
      </c>
      <c r="B625" s="3">
        <v>21327</v>
      </c>
      <c r="C625" s="3">
        <v>17798</v>
      </c>
      <c r="D625" s="3">
        <v>-0.76</v>
      </c>
      <c r="E625" s="7" t="s">
        <v>2338</v>
      </c>
      <c r="F625" s="3" t="s">
        <v>2337</v>
      </c>
      <c r="G625" s="3">
        <v>3.6233333330000002</v>
      </c>
      <c r="H625" s="3">
        <v>6.56</v>
      </c>
      <c r="I625" s="3">
        <v>2.1433333330000002</v>
      </c>
      <c r="J625" s="3">
        <v>5.0916666670000001</v>
      </c>
      <c r="K625" s="3">
        <v>0.42094926399999999</v>
      </c>
      <c r="L625" s="3" t="s">
        <v>2339</v>
      </c>
      <c r="M625" s="3" t="s">
        <v>2340</v>
      </c>
      <c r="N625" s="3" t="s">
        <v>2341</v>
      </c>
      <c r="O625" s="3" t="s">
        <v>31</v>
      </c>
      <c r="P625" s="3" t="s">
        <v>31</v>
      </c>
    </row>
    <row r="626" spans="1:16" x14ac:dyDescent="0.25">
      <c r="A626" s="3" t="s">
        <v>58</v>
      </c>
      <c r="B626" s="3">
        <v>1484.67</v>
      </c>
      <c r="C626" s="3">
        <v>4789.33</v>
      </c>
      <c r="D626" s="3">
        <v>1.19</v>
      </c>
      <c r="E626" s="7" t="s">
        <v>2343</v>
      </c>
      <c r="F626" s="3" t="s">
        <v>2342</v>
      </c>
      <c r="G626" s="3">
        <v>27.35</v>
      </c>
      <c r="H626" s="3">
        <v>30.675000000000001</v>
      </c>
      <c r="I626" s="3">
        <v>37.97</v>
      </c>
      <c r="J626" s="3">
        <v>29.012499999999999</v>
      </c>
      <c r="K626" s="3">
        <v>1.3087462299999999</v>
      </c>
      <c r="L626" s="3" t="s">
        <v>2344</v>
      </c>
      <c r="M626" s="3" t="s">
        <v>2345</v>
      </c>
      <c r="N626" s="3" t="s">
        <v>2346</v>
      </c>
      <c r="O626" s="3" t="s">
        <v>2347</v>
      </c>
      <c r="P626" s="3" t="s">
        <v>134</v>
      </c>
    </row>
    <row r="627" spans="1:16" x14ac:dyDescent="0.25">
      <c r="A627" s="3" t="s">
        <v>24</v>
      </c>
      <c r="B627" s="3">
        <v>1275</v>
      </c>
      <c r="C627" s="3">
        <v>1011.67</v>
      </c>
      <c r="D627" s="3">
        <v>-0.83</v>
      </c>
      <c r="E627" s="7" t="s">
        <v>2343</v>
      </c>
      <c r="F627" s="3" t="s">
        <v>2348</v>
      </c>
      <c r="G627" s="3">
        <v>27.35</v>
      </c>
      <c r="H627" s="3">
        <v>30.675000000000001</v>
      </c>
      <c r="I627" s="3">
        <v>37.97</v>
      </c>
      <c r="J627" s="3">
        <v>29.012499999999999</v>
      </c>
      <c r="K627" s="3">
        <v>1.3087462299999999</v>
      </c>
      <c r="L627" s="3" t="s">
        <v>2344</v>
      </c>
      <c r="M627" s="3" t="s">
        <v>2345</v>
      </c>
      <c r="N627" s="3" t="s">
        <v>2346</v>
      </c>
      <c r="O627" s="3" t="s">
        <v>2347</v>
      </c>
      <c r="P627" s="3" t="s">
        <v>134</v>
      </c>
    </row>
    <row r="628" spans="1:16" x14ac:dyDescent="0.25">
      <c r="A628" s="3" t="s">
        <v>151</v>
      </c>
      <c r="B628" s="3">
        <v>142.16999999999999</v>
      </c>
      <c r="C628" s="3">
        <v>108.67</v>
      </c>
      <c r="D628" s="3">
        <v>-0.88</v>
      </c>
      <c r="E628" s="7" t="s">
        <v>2350</v>
      </c>
      <c r="F628" s="3" t="s">
        <v>2349</v>
      </c>
      <c r="G628" s="3">
        <v>2.2266666669999999</v>
      </c>
      <c r="H628" s="3">
        <v>2.1949999999999998</v>
      </c>
      <c r="I628" s="3">
        <v>3.65</v>
      </c>
      <c r="J628" s="3">
        <v>2.2108333330000001</v>
      </c>
      <c r="K628" s="3">
        <v>1.650961176</v>
      </c>
      <c r="L628" s="3" t="s">
        <v>2351</v>
      </c>
      <c r="M628" s="3" t="s">
        <v>2352</v>
      </c>
      <c r="N628" s="3" t="s">
        <v>2353</v>
      </c>
      <c r="O628" s="3" t="s">
        <v>2354</v>
      </c>
      <c r="P628" s="3" t="s">
        <v>31</v>
      </c>
    </row>
    <row r="629" spans="1:16" x14ac:dyDescent="0.25">
      <c r="A629" s="3" t="s">
        <v>24</v>
      </c>
      <c r="B629" s="3">
        <v>1275</v>
      </c>
      <c r="C629" s="3">
        <v>1011.67</v>
      </c>
      <c r="D629" s="3">
        <v>-0.83</v>
      </c>
      <c r="E629" s="7" t="s">
        <v>2356</v>
      </c>
      <c r="F629" s="3" t="s">
        <v>2355</v>
      </c>
      <c r="G629" s="3">
        <v>28.36333333</v>
      </c>
      <c r="H629" s="3">
        <v>5.12</v>
      </c>
      <c r="I629" s="3">
        <v>25.93333333</v>
      </c>
      <c r="J629" s="3">
        <v>16.741666670000001</v>
      </c>
      <c r="K629" s="3">
        <v>1.549029368</v>
      </c>
      <c r="L629" s="3" t="s">
        <v>2357</v>
      </c>
      <c r="M629" s="3" t="s">
        <v>2358</v>
      </c>
      <c r="N629" s="3" t="s">
        <v>2359</v>
      </c>
      <c r="O629" s="3" t="s">
        <v>31</v>
      </c>
      <c r="P629" s="3" t="s">
        <v>134</v>
      </c>
    </row>
    <row r="630" spans="1:16" x14ac:dyDescent="0.25">
      <c r="A630" s="3" t="s">
        <v>208</v>
      </c>
      <c r="B630" s="3">
        <v>27.33</v>
      </c>
      <c r="C630" s="3">
        <v>20.67</v>
      </c>
      <c r="D630" s="3">
        <v>-0.9</v>
      </c>
      <c r="E630" s="7" t="s">
        <v>2361</v>
      </c>
      <c r="F630" s="3" t="s">
        <v>2360</v>
      </c>
      <c r="G630" s="3">
        <v>288.68666669999999</v>
      </c>
      <c r="H630" s="3">
        <v>411.93</v>
      </c>
      <c r="I630" s="3">
        <v>296.27999999999997</v>
      </c>
      <c r="J630" s="3">
        <v>350.30833330000002</v>
      </c>
      <c r="K630" s="3">
        <v>0.84576920300000002</v>
      </c>
      <c r="L630" s="3" t="s">
        <v>2362</v>
      </c>
      <c r="M630" s="3" t="s">
        <v>2363</v>
      </c>
      <c r="N630" s="3" t="s">
        <v>2364</v>
      </c>
      <c r="O630" s="3" t="s">
        <v>2365</v>
      </c>
      <c r="P630" s="3" t="s">
        <v>2366</v>
      </c>
    </row>
    <row r="631" spans="1:16" x14ac:dyDescent="0.25">
      <c r="A631" s="3" t="s">
        <v>6829</v>
      </c>
      <c r="B631" s="3">
        <v>29.17</v>
      </c>
      <c r="C631" s="3">
        <v>14</v>
      </c>
      <c r="D631" s="3">
        <v>-1.56</v>
      </c>
      <c r="E631" s="7" t="s">
        <v>7919</v>
      </c>
      <c r="F631" s="3" t="s">
        <v>7922</v>
      </c>
      <c r="G631" s="3">
        <v>3.8366666669999998</v>
      </c>
      <c r="H631" s="3">
        <v>0.8</v>
      </c>
      <c r="I631" s="3">
        <v>1.28</v>
      </c>
      <c r="J631" s="3">
        <v>2.318333333</v>
      </c>
      <c r="K631" s="3">
        <v>0.55212077599999998</v>
      </c>
      <c r="L631" s="3" t="s">
        <v>7920</v>
      </c>
      <c r="M631" s="3" t="s">
        <v>7921</v>
      </c>
      <c r="N631" s="3" t="s">
        <v>31</v>
      </c>
      <c r="O631" s="3" t="s">
        <v>31</v>
      </c>
      <c r="P631" s="3" t="s">
        <v>31</v>
      </c>
    </row>
    <row r="632" spans="1:16" x14ac:dyDescent="0.25">
      <c r="A632" s="3" t="s">
        <v>80</v>
      </c>
      <c r="B632" s="3">
        <v>88</v>
      </c>
      <c r="C632" s="3">
        <v>30.33</v>
      </c>
      <c r="D632" s="3">
        <v>-2.0299999999999998</v>
      </c>
      <c r="E632" s="7" t="s">
        <v>2368</v>
      </c>
      <c r="F632" s="3" t="s">
        <v>2367</v>
      </c>
      <c r="G632" s="3">
        <v>46.863333330000003</v>
      </c>
      <c r="H632" s="3">
        <v>30.09</v>
      </c>
      <c r="I632" s="3">
        <v>45.693333330000002</v>
      </c>
      <c r="J632" s="3">
        <v>38.47666667</v>
      </c>
      <c r="K632" s="3">
        <v>1.18755956</v>
      </c>
      <c r="L632" s="3" t="s">
        <v>2369</v>
      </c>
      <c r="M632" s="3" t="s">
        <v>2370</v>
      </c>
      <c r="N632" s="3" t="s">
        <v>2371</v>
      </c>
      <c r="O632" s="3" t="s">
        <v>2372</v>
      </c>
      <c r="P632" s="3" t="s">
        <v>505</v>
      </c>
    </row>
    <row r="633" spans="1:16" x14ac:dyDescent="0.25">
      <c r="A633" s="3" t="s">
        <v>135</v>
      </c>
      <c r="B633" s="3">
        <v>6.67</v>
      </c>
      <c r="C633" s="3">
        <v>5.33</v>
      </c>
      <c r="D633" s="3">
        <v>-0.82</v>
      </c>
      <c r="E633" s="7" t="s">
        <v>2374</v>
      </c>
      <c r="F633" s="3" t="s">
        <v>2373</v>
      </c>
      <c r="G633" s="3">
        <v>48.54666667</v>
      </c>
      <c r="H633" s="3">
        <v>26</v>
      </c>
      <c r="I633" s="3">
        <v>60.08</v>
      </c>
      <c r="J633" s="3">
        <v>37.27333333</v>
      </c>
      <c r="K633" s="3">
        <v>1.61187623</v>
      </c>
      <c r="L633" s="3" t="s">
        <v>2375</v>
      </c>
      <c r="M633" s="3" t="s">
        <v>2376</v>
      </c>
      <c r="N633" s="3" t="s">
        <v>31</v>
      </c>
      <c r="O633" s="3" t="s">
        <v>2377</v>
      </c>
      <c r="P633" s="3" t="s">
        <v>2378</v>
      </c>
    </row>
    <row r="634" spans="1:16" x14ac:dyDescent="0.25">
      <c r="A634" s="3" t="s">
        <v>7003</v>
      </c>
      <c r="B634" s="3">
        <v>9192.67</v>
      </c>
      <c r="C634" s="3">
        <v>7382</v>
      </c>
      <c r="D634" s="3">
        <v>-0.81</v>
      </c>
      <c r="E634" s="7" t="s">
        <v>7923</v>
      </c>
      <c r="F634" s="3" t="s">
        <v>7928</v>
      </c>
      <c r="G634" s="3">
        <v>344.13</v>
      </c>
      <c r="H634" s="3">
        <v>328.9</v>
      </c>
      <c r="I634" s="3">
        <v>268.4266667</v>
      </c>
      <c r="J634" s="3">
        <v>336.51499999999999</v>
      </c>
      <c r="K634" s="3">
        <v>0.79766627499999998</v>
      </c>
      <c r="L634" s="3" t="s">
        <v>7924</v>
      </c>
      <c r="M634" s="3" t="s">
        <v>7925</v>
      </c>
      <c r="N634" s="3" t="s">
        <v>7926</v>
      </c>
      <c r="O634" s="3" t="s">
        <v>7927</v>
      </c>
      <c r="P634" s="3" t="s">
        <v>31</v>
      </c>
    </row>
    <row r="635" spans="1:16" x14ac:dyDescent="0.25">
      <c r="A635" s="3" t="s">
        <v>7003</v>
      </c>
      <c r="B635" s="3">
        <v>9192.67</v>
      </c>
      <c r="C635" s="3">
        <v>7382</v>
      </c>
      <c r="D635" s="3">
        <v>-0.81</v>
      </c>
      <c r="E635" s="7" t="s">
        <v>7923</v>
      </c>
      <c r="F635" s="3" t="s">
        <v>7929</v>
      </c>
      <c r="G635" s="3">
        <v>344.13</v>
      </c>
      <c r="H635" s="3">
        <v>328.9</v>
      </c>
      <c r="I635" s="3">
        <v>268.4266667</v>
      </c>
      <c r="J635" s="3">
        <v>336.51499999999999</v>
      </c>
      <c r="K635" s="3">
        <v>0.79766627499999998</v>
      </c>
      <c r="L635" s="3" t="s">
        <v>7924</v>
      </c>
      <c r="M635" s="3" t="s">
        <v>7925</v>
      </c>
      <c r="N635" s="3" t="s">
        <v>7926</v>
      </c>
      <c r="O635" s="3" t="s">
        <v>7927</v>
      </c>
      <c r="P635" s="3" t="s">
        <v>31</v>
      </c>
    </row>
    <row r="636" spans="1:16" x14ac:dyDescent="0.25">
      <c r="A636" s="3" t="s">
        <v>24</v>
      </c>
      <c r="B636" s="3">
        <v>1275</v>
      </c>
      <c r="C636" s="3">
        <v>1011.67</v>
      </c>
      <c r="D636" s="3">
        <v>-0.83</v>
      </c>
      <c r="E636" s="7" t="s">
        <v>2380</v>
      </c>
      <c r="F636" s="3" t="s">
        <v>2379</v>
      </c>
      <c r="G636" s="3">
        <v>9.8166666669999998</v>
      </c>
      <c r="H636" s="3">
        <v>10.375</v>
      </c>
      <c r="I636" s="3">
        <v>12.10333333</v>
      </c>
      <c r="J636" s="3">
        <v>10.09583333</v>
      </c>
      <c r="K636" s="3">
        <v>1.198844408</v>
      </c>
      <c r="L636" s="3" t="s">
        <v>2381</v>
      </c>
      <c r="M636" s="3" t="s">
        <v>2382</v>
      </c>
      <c r="N636" s="3" t="s">
        <v>2383</v>
      </c>
      <c r="O636" s="3" t="s">
        <v>2384</v>
      </c>
      <c r="P636" s="3" t="s">
        <v>2385</v>
      </c>
    </row>
    <row r="637" spans="1:16" x14ac:dyDescent="0.25">
      <c r="A637" s="3" t="s">
        <v>472</v>
      </c>
      <c r="B637" s="3">
        <v>15.33</v>
      </c>
      <c r="C637" s="3">
        <v>6.67</v>
      </c>
      <c r="D637" s="3">
        <v>-1.7</v>
      </c>
      <c r="E637" s="7" t="s">
        <v>2387</v>
      </c>
      <c r="F637" s="3" t="s">
        <v>2386</v>
      </c>
      <c r="G637" s="3">
        <v>4.6866666669999999</v>
      </c>
      <c r="H637" s="3">
        <v>3.3</v>
      </c>
      <c r="I637" s="3">
        <v>3.46</v>
      </c>
      <c r="J637" s="3">
        <v>3.9933333329999998</v>
      </c>
      <c r="K637" s="3">
        <v>0.86644407300000004</v>
      </c>
      <c r="L637" s="3" t="s">
        <v>2388</v>
      </c>
      <c r="M637" s="3" t="s">
        <v>2389</v>
      </c>
      <c r="N637" s="3" t="s">
        <v>2390</v>
      </c>
      <c r="O637" s="3" t="s">
        <v>2391</v>
      </c>
      <c r="P637" s="3" t="s">
        <v>2392</v>
      </c>
    </row>
    <row r="638" spans="1:16" x14ac:dyDescent="0.25">
      <c r="A638" s="3" t="s">
        <v>15</v>
      </c>
      <c r="B638" s="3">
        <v>21315.5</v>
      </c>
      <c r="C638" s="3">
        <v>17783.330000000002</v>
      </c>
      <c r="D638" s="3">
        <v>-0.76</v>
      </c>
      <c r="E638" s="7" t="s">
        <v>2394</v>
      </c>
      <c r="F638" s="3" t="s">
        <v>2393</v>
      </c>
      <c r="G638" s="3">
        <v>23.116666670000001</v>
      </c>
      <c r="H638" s="3">
        <v>18.84</v>
      </c>
      <c r="I638" s="3">
        <v>33.926666670000003</v>
      </c>
      <c r="J638" s="3">
        <v>20.978333330000002</v>
      </c>
      <c r="K638" s="3">
        <v>1.6172241199999999</v>
      </c>
      <c r="L638" s="3" t="s">
        <v>2395</v>
      </c>
      <c r="M638" s="3" t="s">
        <v>2396</v>
      </c>
      <c r="N638" s="3" t="s">
        <v>2397</v>
      </c>
      <c r="O638" s="3" t="s">
        <v>2398</v>
      </c>
      <c r="P638" s="3" t="s">
        <v>2399</v>
      </c>
    </row>
    <row r="639" spans="1:16" x14ac:dyDescent="0.25">
      <c r="A639" s="3" t="s">
        <v>33</v>
      </c>
      <c r="B639" s="3">
        <v>960.83</v>
      </c>
      <c r="C639" s="3">
        <v>296.33</v>
      </c>
      <c r="D639" s="3">
        <v>-2.19</v>
      </c>
      <c r="E639" s="7" t="s">
        <v>2401</v>
      </c>
      <c r="F639" s="3" t="s">
        <v>2400</v>
      </c>
      <c r="G639" s="3">
        <v>7.7233333330000002</v>
      </c>
      <c r="H639" s="3">
        <v>2.06</v>
      </c>
      <c r="I639" s="3">
        <v>3.4466666670000001</v>
      </c>
      <c r="J639" s="3">
        <v>4.891666667</v>
      </c>
      <c r="K639" s="3">
        <v>0.70459965899999999</v>
      </c>
      <c r="L639" s="3" t="s">
        <v>2402</v>
      </c>
      <c r="M639" s="3" t="s">
        <v>2403</v>
      </c>
      <c r="N639" s="3" t="s">
        <v>31</v>
      </c>
      <c r="O639" s="3" t="s">
        <v>31</v>
      </c>
      <c r="P639" s="3" t="s">
        <v>134</v>
      </c>
    </row>
    <row r="640" spans="1:16" x14ac:dyDescent="0.25">
      <c r="A640" s="3" t="s">
        <v>309</v>
      </c>
      <c r="B640" s="3">
        <v>5.17</v>
      </c>
      <c r="C640" s="3">
        <v>1.33</v>
      </c>
      <c r="D640" s="3">
        <v>-2.4500000000000002</v>
      </c>
      <c r="E640" s="7" t="s">
        <v>2405</v>
      </c>
      <c r="F640" s="3" t="s">
        <v>2404</v>
      </c>
      <c r="G640" s="3">
        <v>121.30333330000001</v>
      </c>
      <c r="H640" s="3">
        <v>100.045</v>
      </c>
      <c r="I640" s="3">
        <v>208.15</v>
      </c>
      <c r="J640" s="3">
        <v>110.6741667</v>
      </c>
      <c r="K640" s="3">
        <v>1.880746034</v>
      </c>
      <c r="L640" s="3" t="s">
        <v>2406</v>
      </c>
      <c r="M640" s="3" t="s">
        <v>2407</v>
      </c>
      <c r="N640" s="3" t="s">
        <v>2408</v>
      </c>
      <c r="O640" s="3" t="s">
        <v>2409</v>
      </c>
      <c r="P640" s="3" t="s">
        <v>1217</v>
      </c>
    </row>
    <row r="641" spans="1:16" x14ac:dyDescent="0.25">
      <c r="A641" s="3" t="s">
        <v>7025</v>
      </c>
      <c r="B641" s="3">
        <v>38.67</v>
      </c>
      <c r="C641" s="3">
        <v>236.33</v>
      </c>
      <c r="D641" s="3">
        <v>2.11</v>
      </c>
      <c r="E641" s="7" t="s">
        <v>7930</v>
      </c>
      <c r="F641" s="3" t="s">
        <v>7935</v>
      </c>
      <c r="G641" s="3">
        <v>3.91</v>
      </c>
      <c r="H641" s="3">
        <v>4.91</v>
      </c>
      <c r="I641" s="3">
        <v>2.81</v>
      </c>
      <c r="J641" s="3">
        <v>4.41</v>
      </c>
      <c r="K641" s="3">
        <v>0.63718820899999995</v>
      </c>
      <c r="L641" s="3" t="s">
        <v>7931</v>
      </c>
      <c r="M641" s="3" t="s">
        <v>7932</v>
      </c>
      <c r="N641" s="3" t="s">
        <v>7933</v>
      </c>
      <c r="O641" s="3" t="s">
        <v>7934</v>
      </c>
      <c r="P641" s="3" t="s">
        <v>142</v>
      </c>
    </row>
    <row r="642" spans="1:16" x14ac:dyDescent="0.25">
      <c r="A642" s="3" t="s">
        <v>6829</v>
      </c>
      <c r="B642" s="3">
        <v>29.17</v>
      </c>
      <c r="C642" s="3">
        <v>14</v>
      </c>
      <c r="D642" s="3">
        <v>-1.56</v>
      </c>
      <c r="E642" s="7" t="s">
        <v>7936</v>
      </c>
      <c r="F642" s="3" t="s">
        <v>7941</v>
      </c>
      <c r="G642" s="3">
        <v>8.0966666669999992</v>
      </c>
      <c r="H642" s="3">
        <v>12.815</v>
      </c>
      <c r="I642" s="3">
        <v>9.3000000000000007</v>
      </c>
      <c r="J642" s="3">
        <v>10.455833330000001</v>
      </c>
      <c r="K642" s="3">
        <v>0.88945564700000002</v>
      </c>
      <c r="L642" s="3" t="s">
        <v>7937</v>
      </c>
      <c r="M642" s="3" t="s">
        <v>7938</v>
      </c>
      <c r="N642" s="3" t="s">
        <v>7939</v>
      </c>
      <c r="O642" s="3" t="s">
        <v>7940</v>
      </c>
      <c r="P642" s="3" t="s">
        <v>31</v>
      </c>
    </row>
    <row r="643" spans="1:16" x14ac:dyDescent="0.25">
      <c r="A643" s="3" t="s">
        <v>24</v>
      </c>
      <c r="B643" s="3">
        <v>1275</v>
      </c>
      <c r="C643" s="3">
        <v>1011.67</v>
      </c>
      <c r="D643" s="3">
        <v>-0.83</v>
      </c>
      <c r="E643" s="7" t="s">
        <v>2411</v>
      </c>
      <c r="F643" s="3" t="s">
        <v>2410</v>
      </c>
      <c r="G643" s="3">
        <v>44.993333329999999</v>
      </c>
      <c r="H643" s="3">
        <v>40.734999999999999</v>
      </c>
      <c r="I643" s="3">
        <v>48.043333330000003</v>
      </c>
      <c r="J643" s="3">
        <v>42.864166670000003</v>
      </c>
      <c r="K643" s="3">
        <v>1.1208274199999999</v>
      </c>
      <c r="L643" s="3" t="s">
        <v>2412</v>
      </c>
      <c r="M643" s="3" t="s">
        <v>2413</v>
      </c>
      <c r="N643" s="3" t="s">
        <v>2414</v>
      </c>
      <c r="O643" s="3" t="s">
        <v>2415</v>
      </c>
      <c r="P643" s="3" t="s">
        <v>31</v>
      </c>
    </row>
    <row r="644" spans="1:16" x14ac:dyDescent="0.25">
      <c r="A644" s="3" t="s">
        <v>6805</v>
      </c>
      <c r="B644" s="3">
        <v>12.67</v>
      </c>
      <c r="C644" s="3">
        <v>10.67</v>
      </c>
      <c r="D644" s="3">
        <v>-0.74</v>
      </c>
      <c r="E644" s="7" t="s">
        <v>7942</v>
      </c>
      <c r="F644" s="3" t="s">
        <v>7947</v>
      </c>
      <c r="G644" s="3">
        <v>127.94</v>
      </c>
      <c r="H644" s="3">
        <v>375.47</v>
      </c>
      <c r="I644" s="3">
        <v>179.55666669999999</v>
      </c>
      <c r="J644" s="3">
        <v>251.70500000000001</v>
      </c>
      <c r="K644" s="3">
        <v>0.71336154100000004</v>
      </c>
      <c r="L644" s="3" t="s">
        <v>7943</v>
      </c>
      <c r="M644" s="3" t="s">
        <v>7944</v>
      </c>
      <c r="N644" s="3" t="s">
        <v>7945</v>
      </c>
      <c r="O644" s="3" t="s">
        <v>31</v>
      </c>
      <c r="P644" s="3" t="s">
        <v>7946</v>
      </c>
    </row>
    <row r="645" spans="1:16" x14ac:dyDescent="0.25">
      <c r="A645" s="3" t="s">
        <v>58</v>
      </c>
      <c r="B645" s="3">
        <v>1484.67</v>
      </c>
      <c r="C645" s="3">
        <v>4789.33</v>
      </c>
      <c r="D645" s="3">
        <v>1.19</v>
      </c>
      <c r="E645" s="7" t="s">
        <v>2417</v>
      </c>
      <c r="F645" s="3" t="s">
        <v>2416</v>
      </c>
      <c r="G645" s="3">
        <v>187.62666669999999</v>
      </c>
      <c r="H645" s="3">
        <v>234.08500000000001</v>
      </c>
      <c r="I645" s="3">
        <v>228.1733333</v>
      </c>
      <c r="J645" s="3">
        <v>210.8558333</v>
      </c>
      <c r="K645" s="3">
        <v>1.082129575</v>
      </c>
      <c r="L645" s="3" t="s">
        <v>2418</v>
      </c>
      <c r="M645" s="3" t="s">
        <v>2419</v>
      </c>
      <c r="N645" s="3" t="s">
        <v>2420</v>
      </c>
      <c r="O645" s="3" t="s">
        <v>2421</v>
      </c>
      <c r="P645" s="3" t="s">
        <v>31</v>
      </c>
    </row>
    <row r="646" spans="1:16" x14ac:dyDescent="0.25">
      <c r="A646" s="3" t="s">
        <v>200</v>
      </c>
      <c r="B646" s="3">
        <v>21327</v>
      </c>
      <c r="C646" s="3">
        <v>17798</v>
      </c>
      <c r="D646" s="3">
        <v>-0.76</v>
      </c>
      <c r="E646" s="7" t="s">
        <v>2423</v>
      </c>
      <c r="F646" s="3" t="s">
        <v>2422</v>
      </c>
      <c r="G646" s="3">
        <v>141.77666669999999</v>
      </c>
      <c r="H646" s="3">
        <v>114.49</v>
      </c>
      <c r="I646" s="3">
        <v>218.63</v>
      </c>
      <c r="J646" s="3">
        <v>128.1333333</v>
      </c>
      <c r="K646" s="3">
        <v>1.7062695109999999</v>
      </c>
      <c r="L646" s="3" t="s">
        <v>2424</v>
      </c>
      <c r="M646" s="3" t="s">
        <v>2425</v>
      </c>
      <c r="N646" s="3" t="s">
        <v>2426</v>
      </c>
      <c r="O646" s="3" t="s">
        <v>2427</v>
      </c>
      <c r="P646" s="3" t="s">
        <v>1217</v>
      </c>
    </row>
    <row r="647" spans="1:16" x14ac:dyDescent="0.25">
      <c r="A647" s="3" t="s">
        <v>6829</v>
      </c>
      <c r="B647" s="3">
        <v>29.17</v>
      </c>
      <c r="C647" s="3">
        <v>14</v>
      </c>
      <c r="D647" s="3">
        <v>-1.56</v>
      </c>
      <c r="E647" s="7" t="s">
        <v>7948</v>
      </c>
      <c r="F647" s="3" t="s">
        <v>7953</v>
      </c>
      <c r="G647" s="3">
        <v>599.9866667</v>
      </c>
      <c r="H647" s="3">
        <v>823.17499999999995</v>
      </c>
      <c r="I647" s="3">
        <v>649.40666669999996</v>
      </c>
      <c r="J647" s="3">
        <v>711.58083329999999</v>
      </c>
      <c r="K647" s="3">
        <v>0.91262529299999995</v>
      </c>
      <c r="L647" s="3" t="s">
        <v>7949</v>
      </c>
      <c r="M647" s="3" t="s">
        <v>7950</v>
      </c>
      <c r="N647" s="3" t="s">
        <v>7951</v>
      </c>
      <c r="O647" s="3" t="s">
        <v>7952</v>
      </c>
      <c r="P647" s="3" t="s">
        <v>825</v>
      </c>
    </row>
    <row r="648" spans="1:16" x14ac:dyDescent="0.25">
      <c r="A648" s="3" t="s">
        <v>6841</v>
      </c>
      <c r="B648" s="3">
        <v>18.329999999999998</v>
      </c>
      <c r="C648" s="3">
        <v>15.67</v>
      </c>
      <c r="D648" s="3">
        <v>-0.72</v>
      </c>
      <c r="E648" s="7" t="s">
        <v>7954</v>
      </c>
      <c r="F648" s="3" t="s">
        <v>7960</v>
      </c>
      <c r="G648" s="3">
        <v>100.2966667</v>
      </c>
      <c r="H648" s="3">
        <v>73.194999999999993</v>
      </c>
      <c r="I648" s="3">
        <v>107.63</v>
      </c>
      <c r="J648" s="3">
        <v>86.745833329999996</v>
      </c>
      <c r="K648" s="3">
        <v>1.240751237</v>
      </c>
      <c r="L648" s="3" t="s">
        <v>7955</v>
      </c>
      <c r="M648" s="3" t="s">
        <v>7956</v>
      </c>
      <c r="N648" s="3" t="s">
        <v>7957</v>
      </c>
      <c r="O648" s="3" t="s">
        <v>7958</v>
      </c>
      <c r="P648" s="3" t="s">
        <v>7959</v>
      </c>
    </row>
    <row r="649" spans="1:16" x14ac:dyDescent="0.25">
      <c r="A649" s="3" t="s">
        <v>6841</v>
      </c>
      <c r="B649" s="3">
        <v>18.329999999999998</v>
      </c>
      <c r="C649" s="3">
        <v>15.67</v>
      </c>
      <c r="D649" s="3">
        <v>-0.72</v>
      </c>
      <c r="E649" s="7" t="s">
        <v>7961</v>
      </c>
      <c r="F649" s="3" t="s">
        <v>7967</v>
      </c>
      <c r="G649" s="3">
        <v>32.356666670000003</v>
      </c>
      <c r="H649" s="3">
        <v>83.18</v>
      </c>
      <c r="I649" s="3">
        <v>37.6</v>
      </c>
      <c r="J649" s="3">
        <v>57.768333329999997</v>
      </c>
      <c r="K649" s="3">
        <v>0.65087562399999999</v>
      </c>
      <c r="L649" s="3" t="s">
        <v>7962</v>
      </c>
      <c r="M649" s="3" t="s">
        <v>7963</v>
      </c>
      <c r="N649" s="3" t="s">
        <v>7964</v>
      </c>
      <c r="O649" s="3" t="s">
        <v>7965</v>
      </c>
      <c r="P649" s="3" t="s">
        <v>7966</v>
      </c>
    </row>
    <row r="650" spans="1:16" x14ac:dyDescent="0.25">
      <c r="A650" s="3" t="s">
        <v>24</v>
      </c>
      <c r="B650" s="3">
        <v>1275</v>
      </c>
      <c r="C650" s="3">
        <v>1011.67</v>
      </c>
      <c r="D650" s="3">
        <v>-0.83</v>
      </c>
      <c r="E650" s="7" t="s">
        <v>2429</v>
      </c>
      <c r="F650" s="3" t="s">
        <v>2428</v>
      </c>
      <c r="G650" s="3">
        <v>16.7</v>
      </c>
      <c r="H650" s="3">
        <v>23.324999999999999</v>
      </c>
      <c r="I650" s="3">
        <v>17.73</v>
      </c>
      <c r="J650" s="3">
        <v>20.012499999999999</v>
      </c>
      <c r="K650" s="3">
        <v>0.88594628399999997</v>
      </c>
      <c r="L650" s="3" t="s">
        <v>2430</v>
      </c>
      <c r="M650" s="3" t="s">
        <v>2431</v>
      </c>
      <c r="N650" s="3" t="s">
        <v>2432</v>
      </c>
      <c r="O650" s="3" t="s">
        <v>2433</v>
      </c>
      <c r="P650" s="3" t="s">
        <v>222</v>
      </c>
    </row>
    <row r="651" spans="1:16" x14ac:dyDescent="0.25">
      <c r="A651" s="3" t="s">
        <v>777</v>
      </c>
      <c r="B651" s="3">
        <v>21327</v>
      </c>
      <c r="C651" s="3">
        <v>17798</v>
      </c>
      <c r="D651" s="3">
        <v>-0.76</v>
      </c>
      <c r="E651" s="7" t="s">
        <v>2435</v>
      </c>
      <c r="F651" s="3" t="s">
        <v>2434</v>
      </c>
      <c r="G651" s="3">
        <v>0.13</v>
      </c>
      <c r="H651" s="3">
        <v>0.26</v>
      </c>
      <c r="I651" s="3">
        <v>0.17333333300000001</v>
      </c>
      <c r="J651" s="3">
        <v>0.19500000000000001</v>
      </c>
      <c r="K651" s="3">
        <v>0.88888888899999996</v>
      </c>
      <c r="L651" s="3" t="s">
        <v>2436</v>
      </c>
      <c r="M651" s="3" t="s">
        <v>2437</v>
      </c>
      <c r="N651" s="3" t="s">
        <v>2438</v>
      </c>
      <c r="O651" s="3" t="s">
        <v>2439</v>
      </c>
      <c r="P651" s="3" t="s">
        <v>1949</v>
      </c>
    </row>
    <row r="652" spans="1:16" x14ac:dyDescent="0.25">
      <c r="A652" s="3" t="s">
        <v>7308</v>
      </c>
      <c r="B652" s="3">
        <v>977.33</v>
      </c>
      <c r="C652" s="3">
        <v>866.67</v>
      </c>
      <c r="D652" s="3">
        <v>-0.67</v>
      </c>
      <c r="E652" s="7" t="s">
        <v>7968</v>
      </c>
      <c r="F652" s="3" t="s">
        <v>7973</v>
      </c>
      <c r="G652" s="3">
        <v>11.65</v>
      </c>
      <c r="H652" s="3">
        <v>11.664999999999999</v>
      </c>
      <c r="I652" s="3">
        <v>8.0500000000000007</v>
      </c>
      <c r="J652" s="3">
        <v>11.657500000000001</v>
      </c>
      <c r="K652" s="3">
        <v>0.69054256899999999</v>
      </c>
      <c r="L652" s="3" t="s">
        <v>7969</v>
      </c>
      <c r="M652" s="3" t="s">
        <v>7970</v>
      </c>
      <c r="N652" s="3" t="s">
        <v>7971</v>
      </c>
      <c r="O652" s="3" t="s">
        <v>7972</v>
      </c>
      <c r="P652" s="3" t="s">
        <v>31</v>
      </c>
    </row>
    <row r="653" spans="1:16" x14ac:dyDescent="0.25">
      <c r="A653" s="3" t="s">
        <v>6797</v>
      </c>
      <c r="B653" s="3">
        <v>3735.67</v>
      </c>
      <c r="C653" s="3">
        <v>8247.33</v>
      </c>
      <c r="D653" s="3">
        <v>0.65</v>
      </c>
      <c r="E653" s="7" t="s">
        <v>7974</v>
      </c>
      <c r="F653" s="3" t="s">
        <v>7977</v>
      </c>
      <c r="G653" s="3">
        <v>15.74</v>
      </c>
      <c r="H653" s="3">
        <v>19.805</v>
      </c>
      <c r="I653" s="3">
        <v>19.2</v>
      </c>
      <c r="J653" s="3">
        <v>17.772500000000001</v>
      </c>
      <c r="K653" s="3">
        <v>1.08032072</v>
      </c>
      <c r="L653" s="3" t="s">
        <v>7975</v>
      </c>
      <c r="M653" s="3" t="s">
        <v>7976</v>
      </c>
      <c r="N653" s="3" t="s">
        <v>31</v>
      </c>
      <c r="O653" s="3" t="s">
        <v>31</v>
      </c>
      <c r="P653" s="3" t="s">
        <v>31</v>
      </c>
    </row>
    <row r="654" spans="1:16" x14ac:dyDescent="0.25">
      <c r="A654" s="3" t="s">
        <v>7308</v>
      </c>
      <c r="B654" s="3">
        <v>977.33</v>
      </c>
      <c r="C654" s="3">
        <v>866.67</v>
      </c>
      <c r="D654" s="3">
        <v>-0.67</v>
      </c>
      <c r="E654" s="7" t="s">
        <v>7978</v>
      </c>
      <c r="F654" s="3" t="s">
        <v>7983</v>
      </c>
      <c r="G654" s="3">
        <v>45.513333330000002</v>
      </c>
      <c r="H654" s="3">
        <v>44.39</v>
      </c>
      <c r="I654" s="3">
        <v>44.64</v>
      </c>
      <c r="J654" s="3">
        <v>44.951666670000002</v>
      </c>
      <c r="K654" s="3">
        <v>0.99306662700000004</v>
      </c>
      <c r="L654" s="3" t="s">
        <v>7979</v>
      </c>
      <c r="M654" s="3" t="s">
        <v>7980</v>
      </c>
      <c r="N654" s="3" t="s">
        <v>7981</v>
      </c>
      <c r="O654" s="3" t="s">
        <v>7982</v>
      </c>
      <c r="P654" s="3" t="s">
        <v>329</v>
      </c>
    </row>
    <row r="655" spans="1:16" x14ac:dyDescent="0.25">
      <c r="A655" s="3" t="s">
        <v>1503</v>
      </c>
      <c r="B655" s="3">
        <v>167.17</v>
      </c>
      <c r="C655" s="3">
        <v>137</v>
      </c>
      <c r="D655" s="3">
        <v>-0.78</v>
      </c>
      <c r="E655" s="7" t="s">
        <v>2441</v>
      </c>
      <c r="F655" s="3" t="s">
        <v>2440</v>
      </c>
      <c r="G655" s="3">
        <v>10.23666667</v>
      </c>
      <c r="H655" s="3">
        <v>4.335</v>
      </c>
      <c r="I655" s="3">
        <v>8.3533333330000001</v>
      </c>
      <c r="J655" s="3">
        <v>7.2858333330000002</v>
      </c>
      <c r="K655" s="3">
        <v>1.146517214</v>
      </c>
      <c r="L655" s="3" t="s">
        <v>2442</v>
      </c>
      <c r="M655" s="3" t="s">
        <v>2443</v>
      </c>
      <c r="N655" s="3" t="s">
        <v>2444</v>
      </c>
      <c r="O655" s="3" t="s">
        <v>2445</v>
      </c>
      <c r="P655" s="3" t="s">
        <v>31</v>
      </c>
    </row>
    <row r="656" spans="1:16" x14ac:dyDescent="0.25">
      <c r="A656" s="3" t="s">
        <v>113</v>
      </c>
      <c r="B656" s="3">
        <v>56.17</v>
      </c>
      <c r="C656" s="3">
        <v>150.33000000000001</v>
      </c>
      <c r="D656" s="3">
        <v>0.92</v>
      </c>
      <c r="E656" s="7" t="s">
        <v>2447</v>
      </c>
      <c r="F656" s="3" t="s">
        <v>2446</v>
      </c>
      <c r="G656" s="3">
        <v>9.1966666670000006</v>
      </c>
      <c r="H656" s="3">
        <v>3.5150000000000001</v>
      </c>
      <c r="I656" s="3">
        <v>4.95</v>
      </c>
      <c r="J656" s="3">
        <v>6.3558333329999996</v>
      </c>
      <c r="K656" s="3">
        <v>0.77881211500000003</v>
      </c>
      <c r="L656" s="3" t="s">
        <v>2448</v>
      </c>
      <c r="M656" s="3" t="s">
        <v>2449</v>
      </c>
      <c r="N656" s="3" t="s">
        <v>2450</v>
      </c>
      <c r="O656" s="3" t="s">
        <v>2451</v>
      </c>
      <c r="P656" s="3" t="s">
        <v>142</v>
      </c>
    </row>
    <row r="657" spans="1:16" x14ac:dyDescent="0.25">
      <c r="A657" s="3" t="s">
        <v>6829</v>
      </c>
      <c r="B657" s="3">
        <v>29.17</v>
      </c>
      <c r="C657" s="3">
        <v>14</v>
      </c>
      <c r="D657" s="3">
        <v>-1.56</v>
      </c>
      <c r="E657" s="7" t="s">
        <v>7984</v>
      </c>
      <c r="F657" s="3" t="s">
        <v>7989</v>
      </c>
      <c r="G657" s="3">
        <v>10.90666667</v>
      </c>
      <c r="H657" s="3">
        <v>17.98</v>
      </c>
      <c r="I657" s="3">
        <v>9.0133333330000003</v>
      </c>
      <c r="J657" s="3">
        <v>14.44333333</v>
      </c>
      <c r="K657" s="3">
        <v>0.62404800400000005</v>
      </c>
      <c r="L657" s="3" t="s">
        <v>7985</v>
      </c>
      <c r="M657" s="3" t="s">
        <v>7986</v>
      </c>
      <c r="N657" s="3" t="s">
        <v>7987</v>
      </c>
      <c r="O657" s="3" t="s">
        <v>7988</v>
      </c>
      <c r="P657" s="3" t="s">
        <v>2837</v>
      </c>
    </row>
    <row r="658" spans="1:16" x14ac:dyDescent="0.25">
      <c r="A658" s="3" t="s">
        <v>33</v>
      </c>
      <c r="B658" s="3">
        <v>960.83</v>
      </c>
      <c r="C658" s="3">
        <v>296.33</v>
      </c>
      <c r="D658" s="3">
        <v>-2.19</v>
      </c>
      <c r="E658" s="7" t="s">
        <v>2453</v>
      </c>
      <c r="F658" s="3" t="s">
        <v>2452</v>
      </c>
      <c r="G658" s="3">
        <v>68.993333329999999</v>
      </c>
      <c r="H658" s="3">
        <v>54.924999999999997</v>
      </c>
      <c r="I658" s="3">
        <v>49.14</v>
      </c>
      <c r="J658" s="3">
        <v>61.959166670000002</v>
      </c>
      <c r="K658" s="3">
        <v>0.79310298400000001</v>
      </c>
      <c r="L658" s="3" t="s">
        <v>2454</v>
      </c>
      <c r="M658" s="3" t="s">
        <v>2455</v>
      </c>
      <c r="N658" s="3" t="s">
        <v>2456</v>
      </c>
      <c r="O658" s="3" t="s">
        <v>2457</v>
      </c>
      <c r="P658" s="3" t="s">
        <v>2458</v>
      </c>
    </row>
    <row r="659" spans="1:16" x14ac:dyDescent="0.25">
      <c r="A659" s="3" t="s">
        <v>135</v>
      </c>
      <c r="B659" s="3">
        <v>6.67</v>
      </c>
      <c r="C659" s="3">
        <v>5.33</v>
      </c>
      <c r="D659" s="3">
        <v>-0.82</v>
      </c>
      <c r="E659" s="7" t="s">
        <v>2460</v>
      </c>
      <c r="F659" s="3" t="s">
        <v>2459</v>
      </c>
      <c r="G659" s="3">
        <v>61.326666670000002</v>
      </c>
      <c r="H659" s="3">
        <v>66.614999999999995</v>
      </c>
      <c r="I659" s="3">
        <v>51.636666669999997</v>
      </c>
      <c r="J659" s="3">
        <v>63.970833329999998</v>
      </c>
      <c r="K659" s="3">
        <v>0.80719077699999997</v>
      </c>
      <c r="L659" s="3" t="s">
        <v>2461</v>
      </c>
      <c r="M659" s="3" t="s">
        <v>2462</v>
      </c>
      <c r="N659" s="3" t="s">
        <v>2463</v>
      </c>
      <c r="O659" s="3" t="s">
        <v>2464</v>
      </c>
      <c r="P659" s="3" t="s">
        <v>31</v>
      </c>
    </row>
    <row r="660" spans="1:16" x14ac:dyDescent="0.25">
      <c r="A660" s="3" t="s">
        <v>24</v>
      </c>
      <c r="B660" s="3">
        <v>1275</v>
      </c>
      <c r="C660" s="3">
        <v>1011.67</v>
      </c>
      <c r="D660" s="3">
        <v>-0.83</v>
      </c>
      <c r="E660" s="7" t="s">
        <v>2466</v>
      </c>
      <c r="F660" s="3" t="s">
        <v>2465</v>
      </c>
      <c r="G660" s="3">
        <v>85.243333329999999</v>
      </c>
      <c r="H660" s="3">
        <v>74.435000000000002</v>
      </c>
      <c r="I660" s="3">
        <v>84.453333330000007</v>
      </c>
      <c r="J660" s="3">
        <v>79.839166669999997</v>
      </c>
      <c r="K660" s="3">
        <v>1.0577932720000001</v>
      </c>
      <c r="L660" s="3" t="s">
        <v>2467</v>
      </c>
      <c r="M660" s="3" t="s">
        <v>2468</v>
      </c>
      <c r="N660" s="3" t="s">
        <v>2469</v>
      </c>
      <c r="O660" s="3" t="s">
        <v>2470</v>
      </c>
      <c r="P660" s="3" t="s">
        <v>134</v>
      </c>
    </row>
    <row r="661" spans="1:16" x14ac:dyDescent="0.25">
      <c r="A661" s="3" t="s">
        <v>242</v>
      </c>
      <c r="B661" s="3">
        <v>569.33000000000004</v>
      </c>
      <c r="C661" s="3">
        <v>373.67</v>
      </c>
      <c r="D661" s="3">
        <v>-1.1000000000000001</v>
      </c>
      <c r="E661" s="7" t="s">
        <v>2472</v>
      </c>
      <c r="F661" s="3" t="s">
        <v>2471</v>
      </c>
      <c r="G661" s="3">
        <v>7.8333333329999997</v>
      </c>
      <c r="H661" s="3">
        <v>8.64</v>
      </c>
      <c r="I661" s="3">
        <v>5.37</v>
      </c>
      <c r="J661" s="3">
        <v>8.2366666669999997</v>
      </c>
      <c r="K661" s="3">
        <v>0.65196276799999997</v>
      </c>
      <c r="L661" s="3" t="s">
        <v>2473</v>
      </c>
      <c r="M661" s="3" t="s">
        <v>2474</v>
      </c>
      <c r="N661" s="3" t="s">
        <v>2475</v>
      </c>
      <c r="O661" s="3" t="s">
        <v>2476</v>
      </c>
      <c r="P661" s="3" t="s">
        <v>134</v>
      </c>
    </row>
    <row r="662" spans="1:16" x14ac:dyDescent="0.25">
      <c r="A662" s="3" t="s">
        <v>6896</v>
      </c>
      <c r="B662" s="3">
        <v>27.5</v>
      </c>
      <c r="C662" s="3">
        <v>16.670000000000002</v>
      </c>
      <c r="D662" s="3">
        <v>-1.22</v>
      </c>
      <c r="E662" s="7" t="s">
        <v>7990</v>
      </c>
      <c r="F662" s="3" t="s">
        <v>7995</v>
      </c>
      <c r="G662" s="3">
        <v>27.34333333</v>
      </c>
      <c r="H662" s="3">
        <v>28.355</v>
      </c>
      <c r="I662" s="3">
        <v>29.963333330000001</v>
      </c>
      <c r="J662" s="3">
        <v>27.849166669999999</v>
      </c>
      <c r="K662" s="3">
        <v>1.075914899</v>
      </c>
      <c r="L662" s="3" t="s">
        <v>7991</v>
      </c>
      <c r="M662" s="3" t="s">
        <v>7992</v>
      </c>
      <c r="N662" s="3" t="s">
        <v>7993</v>
      </c>
      <c r="O662" s="3" t="s">
        <v>7994</v>
      </c>
      <c r="P662" s="3" t="s">
        <v>134</v>
      </c>
    </row>
    <row r="663" spans="1:16" x14ac:dyDescent="0.25">
      <c r="A663" s="3" t="s">
        <v>6829</v>
      </c>
      <c r="B663" s="3">
        <v>29.17</v>
      </c>
      <c r="C663" s="3">
        <v>14</v>
      </c>
      <c r="D663" s="3">
        <v>-1.56</v>
      </c>
      <c r="E663" s="7" t="s">
        <v>7996</v>
      </c>
      <c r="F663" s="3" t="s">
        <v>8001</v>
      </c>
      <c r="G663" s="3">
        <v>2.7566666670000002</v>
      </c>
      <c r="H663" s="3">
        <v>6.28</v>
      </c>
      <c r="I663" s="3">
        <v>4.9933333329999998</v>
      </c>
      <c r="J663" s="3">
        <v>4.5183333330000002</v>
      </c>
      <c r="K663" s="3">
        <v>1.1051272590000001</v>
      </c>
      <c r="L663" s="3" t="s">
        <v>7997</v>
      </c>
      <c r="M663" s="3" t="s">
        <v>7998</v>
      </c>
      <c r="N663" s="3" t="s">
        <v>7999</v>
      </c>
      <c r="O663" s="3" t="s">
        <v>8000</v>
      </c>
      <c r="P663" s="3" t="s">
        <v>31</v>
      </c>
    </row>
    <row r="664" spans="1:16" x14ac:dyDescent="0.25">
      <c r="A664" s="3" t="s">
        <v>6829</v>
      </c>
      <c r="B664" s="3">
        <v>29.17</v>
      </c>
      <c r="C664" s="3">
        <v>14</v>
      </c>
      <c r="D664" s="3">
        <v>-1.56</v>
      </c>
      <c r="E664" s="7" t="s">
        <v>8002</v>
      </c>
      <c r="F664" s="3" t="s">
        <v>8007</v>
      </c>
      <c r="G664" s="3">
        <v>49.886666669999997</v>
      </c>
      <c r="H664" s="3">
        <v>21.44</v>
      </c>
      <c r="I664" s="3">
        <v>38.473333330000003</v>
      </c>
      <c r="J664" s="3">
        <v>35.66333333</v>
      </c>
      <c r="K664" s="3">
        <v>1.078792411</v>
      </c>
      <c r="L664" s="3" t="s">
        <v>8003</v>
      </c>
      <c r="M664" s="3" t="s">
        <v>8004</v>
      </c>
      <c r="N664" s="3" t="s">
        <v>8005</v>
      </c>
      <c r="O664" s="3" t="s">
        <v>8006</v>
      </c>
      <c r="P664" s="3" t="s">
        <v>943</v>
      </c>
    </row>
    <row r="665" spans="1:16" x14ac:dyDescent="0.25">
      <c r="A665" s="3" t="s">
        <v>6915</v>
      </c>
      <c r="B665" s="3">
        <v>150.33000000000001</v>
      </c>
      <c r="C665" s="3">
        <v>130.33000000000001</v>
      </c>
      <c r="D665" s="3">
        <v>-0.7</v>
      </c>
      <c r="E665" s="7" t="s">
        <v>6775</v>
      </c>
      <c r="F665" s="3" t="s">
        <v>8010</v>
      </c>
      <c r="G665" s="3">
        <v>31.313333329999999</v>
      </c>
      <c r="H665" s="3">
        <v>11.91</v>
      </c>
      <c r="I665" s="3">
        <v>34.813333329999999</v>
      </c>
      <c r="J665" s="3">
        <v>21.611666670000002</v>
      </c>
      <c r="K665" s="3">
        <v>1.6108583329999999</v>
      </c>
      <c r="L665" s="3" t="s">
        <v>8008</v>
      </c>
      <c r="M665" s="3" t="s">
        <v>8009</v>
      </c>
      <c r="N665" s="3" t="s">
        <v>31</v>
      </c>
      <c r="O665" s="3" t="s">
        <v>31</v>
      </c>
      <c r="P665" s="3" t="s">
        <v>142</v>
      </c>
    </row>
    <row r="666" spans="1:16" x14ac:dyDescent="0.25">
      <c r="A666" s="3" t="s">
        <v>15</v>
      </c>
      <c r="B666" s="3">
        <v>21315.5</v>
      </c>
      <c r="C666" s="3">
        <v>17783.330000000002</v>
      </c>
      <c r="D666" s="3">
        <v>-0.76</v>
      </c>
      <c r="E666" s="7" t="s">
        <v>2478</v>
      </c>
      <c r="F666" s="3" t="s">
        <v>2477</v>
      </c>
      <c r="G666" s="3">
        <v>6.79</v>
      </c>
      <c r="H666" s="3">
        <v>6.57</v>
      </c>
      <c r="I666" s="3">
        <v>7.8933333330000002</v>
      </c>
      <c r="J666" s="3">
        <v>6.68</v>
      </c>
      <c r="K666" s="3">
        <v>1.1816367270000001</v>
      </c>
      <c r="L666" s="3" t="s">
        <v>2479</v>
      </c>
      <c r="M666" s="3" t="s">
        <v>2480</v>
      </c>
      <c r="N666" s="3" t="s">
        <v>2481</v>
      </c>
      <c r="O666" s="3" t="s">
        <v>2482</v>
      </c>
      <c r="P666" s="3" t="s">
        <v>31</v>
      </c>
    </row>
    <row r="667" spans="1:16" x14ac:dyDescent="0.25">
      <c r="A667" s="3" t="s">
        <v>449</v>
      </c>
      <c r="B667" s="3">
        <v>21473.5</v>
      </c>
      <c r="C667" s="3">
        <v>18135</v>
      </c>
      <c r="D667" s="3">
        <v>-0.74</v>
      </c>
      <c r="E667" s="7" t="s">
        <v>2478</v>
      </c>
      <c r="F667" s="3" t="s">
        <v>2483</v>
      </c>
      <c r="G667" s="3">
        <v>6.79</v>
      </c>
      <c r="H667" s="3">
        <v>6.57</v>
      </c>
      <c r="I667" s="3">
        <v>7.8933333330000002</v>
      </c>
      <c r="J667" s="3">
        <v>6.68</v>
      </c>
      <c r="K667" s="3">
        <v>1.1816367270000001</v>
      </c>
      <c r="L667" s="3" t="s">
        <v>2479</v>
      </c>
      <c r="M667" s="3" t="s">
        <v>2480</v>
      </c>
      <c r="N667" s="3" t="s">
        <v>2481</v>
      </c>
      <c r="O667" s="3" t="s">
        <v>2482</v>
      </c>
      <c r="P667" s="3" t="s">
        <v>31</v>
      </c>
    </row>
    <row r="668" spans="1:16" x14ac:dyDescent="0.25">
      <c r="A668" s="3" t="s">
        <v>6841</v>
      </c>
      <c r="B668" s="3">
        <v>18.329999999999998</v>
      </c>
      <c r="C668" s="3">
        <v>15.67</v>
      </c>
      <c r="D668" s="3">
        <v>-0.72</v>
      </c>
      <c r="E668" s="7" t="s">
        <v>8011</v>
      </c>
      <c r="F668" s="3" t="s">
        <v>8017</v>
      </c>
      <c r="G668" s="3">
        <v>33.1</v>
      </c>
      <c r="H668" s="3">
        <v>12.885</v>
      </c>
      <c r="I668" s="3">
        <v>25.81</v>
      </c>
      <c r="J668" s="3">
        <v>22.9925</v>
      </c>
      <c r="K668" s="3">
        <v>1.122539959</v>
      </c>
      <c r="L668" s="3" t="s">
        <v>8012</v>
      </c>
      <c r="M668" s="3" t="s">
        <v>8013</v>
      </c>
      <c r="N668" s="3" t="s">
        <v>8014</v>
      </c>
      <c r="O668" s="3" t="s">
        <v>8015</v>
      </c>
      <c r="P668" s="3" t="s">
        <v>8016</v>
      </c>
    </row>
    <row r="669" spans="1:16" x14ac:dyDescent="0.25">
      <c r="A669" s="3" t="s">
        <v>6829</v>
      </c>
      <c r="B669" s="3">
        <v>29.17</v>
      </c>
      <c r="C669" s="3">
        <v>14</v>
      </c>
      <c r="D669" s="3">
        <v>-1.56</v>
      </c>
      <c r="E669" s="7" t="s">
        <v>8018</v>
      </c>
      <c r="F669" s="3" t="s">
        <v>8023</v>
      </c>
      <c r="G669" s="3">
        <v>15.08333333</v>
      </c>
      <c r="H669" s="3">
        <v>6.0250000000000004</v>
      </c>
      <c r="I669" s="3">
        <v>10.44333333</v>
      </c>
      <c r="J669" s="3">
        <v>10.554166670000001</v>
      </c>
      <c r="K669" s="3">
        <v>0.98949861800000005</v>
      </c>
      <c r="L669" s="3" t="s">
        <v>8019</v>
      </c>
      <c r="M669" s="3" t="s">
        <v>8020</v>
      </c>
      <c r="N669" s="3" t="s">
        <v>8021</v>
      </c>
      <c r="O669" s="3" t="s">
        <v>8022</v>
      </c>
      <c r="P669" s="3" t="s">
        <v>31</v>
      </c>
    </row>
    <row r="670" spans="1:16" x14ac:dyDescent="0.25">
      <c r="A670" s="3" t="s">
        <v>6829</v>
      </c>
      <c r="B670" s="3">
        <v>29.17</v>
      </c>
      <c r="C670" s="3">
        <v>14</v>
      </c>
      <c r="D670" s="3">
        <v>-1.56</v>
      </c>
      <c r="E670" s="7" t="s">
        <v>8024</v>
      </c>
      <c r="F670" s="3" t="s">
        <v>8029</v>
      </c>
      <c r="G670" s="3">
        <v>4.4966666670000004</v>
      </c>
      <c r="H670" s="3">
        <v>32.445</v>
      </c>
      <c r="I670" s="3">
        <v>11.446666670000001</v>
      </c>
      <c r="J670" s="3">
        <v>18.470833330000001</v>
      </c>
      <c r="K670" s="3">
        <v>0.61971576799999994</v>
      </c>
      <c r="L670" s="3" t="s">
        <v>8025</v>
      </c>
      <c r="M670" s="3" t="s">
        <v>8026</v>
      </c>
      <c r="N670" s="3" t="s">
        <v>8027</v>
      </c>
      <c r="O670" s="3" t="s">
        <v>8028</v>
      </c>
      <c r="P670" s="3" t="s">
        <v>5852</v>
      </c>
    </row>
    <row r="671" spans="1:16" x14ac:dyDescent="0.25">
      <c r="A671" s="3" t="s">
        <v>72</v>
      </c>
      <c r="B671" s="3">
        <v>74.5</v>
      </c>
      <c r="C671" s="3">
        <v>162</v>
      </c>
      <c r="D671" s="3">
        <v>0.62</v>
      </c>
      <c r="E671" s="7" t="s">
        <v>2485</v>
      </c>
      <c r="F671" s="3" t="s">
        <v>2484</v>
      </c>
      <c r="G671" s="3">
        <v>41.513333330000002</v>
      </c>
      <c r="H671" s="3">
        <v>36.06</v>
      </c>
      <c r="I671" s="3">
        <v>46.55</v>
      </c>
      <c r="J671" s="3">
        <v>38.786666670000002</v>
      </c>
      <c r="K671" s="3">
        <v>1.2001546919999999</v>
      </c>
      <c r="L671" s="3" t="s">
        <v>2486</v>
      </c>
      <c r="M671" s="3" t="s">
        <v>2487</v>
      </c>
      <c r="N671" s="3" t="s">
        <v>2488</v>
      </c>
      <c r="O671" s="3" t="s">
        <v>2489</v>
      </c>
      <c r="P671" s="3" t="s">
        <v>2490</v>
      </c>
    </row>
    <row r="672" spans="1:16" x14ac:dyDescent="0.25">
      <c r="A672" s="3" t="s">
        <v>49</v>
      </c>
      <c r="B672" s="3">
        <v>1</v>
      </c>
      <c r="C672" s="3">
        <v>0.33</v>
      </c>
      <c r="D672" s="3">
        <v>-2.08</v>
      </c>
      <c r="E672" s="7" t="s">
        <v>2492</v>
      </c>
      <c r="F672" s="3" t="s">
        <v>2491</v>
      </c>
      <c r="G672" s="3">
        <v>20.079999999999998</v>
      </c>
      <c r="H672" s="3">
        <v>13.4</v>
      </c>
      <c r="I672" s="3">
        <v>8.6733333330000004</v>
      </c>
      <c r="J672" s="3">
        <v>16.739999999999998</v>
      </c>
      <c r="K672" s="3">
        <v>0.51812027100000002</v>
      </c>
      <c r="L672" s="3" t="s">
        <v>2493</v>
      </c>
      <c r="M672" s="3" t="s">
        <v>2494</v>
      </c>
      <c r="N672" s="3" t="s">
        <v>2495</v>
      </c>
      <c r="O672" s="3" t="s">
        <v>2496</v>
      </c>
      <c r="P672" s="3" t="s">
        <v>2497</v>
      </c>
    </row>
    <row r="673" spans="1:16" x14ac:dyDescent="0.25">
      <c r="A673" s="3" t="s">
        <v>24</v>
      </c>
      <c r="B673" s="3">
        <v>1275</v>
      </c>
      <c r="C673" s="3">
        <v>1011.67</v>
      </c>
      <c r="D673" s="3">
        <v>-0.83</v>
      </c>
      <c r="E673" s="7" t="s">
        <v>2499</v>
      </c>
      <c r="F673" s="3" t="s">
        <v>2498</v>
      </c>
      <c r="G673" s="3">
        <v>0.81666666700000001</v>
      </c>
      <c r="H673" s="3">
        <v>0</v>
      </c>
      <c r="I673" s="3">
        <v>0.10666666700000001</v>
      </c>
      <c r="J673" s="3">
        <v>0.40833333300000002</v>
      </c>
      <c r="K673" s="3">
        <v>0.26122448999999998</v>
      </c>
      <c r="L673" s="3" t="s">
        <v>2500</v>
      </c>
      <c r="M673" s="3" t="s">
        <v>2501</v>
      </c>
      <c r="N673" s="3" t="s">
        <v>2502</v>
      </c>
      <c r="O673" s="3" t="s">
        <v>2503</v>
      </c>
      <c r="P673" s="3" t="s">
        <v>31</v>
      </c>
    </row>
    <row r="674" spans="1:16" x14ac:dyDescent="0.25">
      <c r="A674" s="3" t="s">
        <v>472</v>
      </c>
      <c r="B674" s="3">
        <v>15.33</v>
      </c>
      <c r="C674" s="3">
        <v>6.67</v>
      </c>
      <c r="D674" s="3">
        <v>-1.7</v>
      </c>
      <c r="E674" s="7" t="s">
        <v>2505</v>
      </c>
      <c r="F674" s="3" t="s">
        <v>2504</v>
      </c>
      <c r="G674" s="3">
        <v>28.133333329999999</v>
      </c>
      <c r="H674" s="3">
        <v>12.9</v>
      </c>
      <c r="I674" s="3">
        <v>38.72666667</v>
      </c>
      <c r="J674" s="3">
        <v>20.516666669999999</v>
      </c>
      <c r="K674" s="3">
        <v>1.8875710800000001</v>
      </c>
      <c r="L674" s="3" t="s">
        <v>2506</v>
      </c>
      <c r="M674" s="3" t="s">
        <v>2507</v>
      </c>
      <c r="N674" s="3" t="s">
        <v>2508</v>
      </c>
      <c r="O674" s="3" t="s">
        <v>2509</v>
      </c>
      <c r="P674" s="3" t="s">
        <v>142</v>
      </c>
    </row>
    <row r="675" spans="1:16" x14ac:dyDescent="0.25">
      <c r="A675" s="3" t="s">
        <v>208</v>
      </c>
      <c r="B675" s="3">
        <v>27.33</v>
      </c>
      <c r="C675" s="3">
        <v>20.67</v>
      </c>
      <c r="D675" s="3">
        <v>-0.9</v>
      </c>
      <c r="E675" s="7" t="s">
        <v>2511</v>
      </c>
      <c r="F675" s="3" t="s">
        <v>2510</v>
      </c>
      <c r="G675" s="3">
        <v>6.1766666670000001</v>
      </c>
      <c r="H675" s="3">
        <v>2.09</v>
      </c>
      <c r="I675" s="3">
        <v>12.563333330000001</v>
      </c>
      <c r="J675" s="3">
        <v>4.1333333330000004</v>
      </c>
      <c r="K675" s="3">
        <v>3.0395161289999999</v>
      </c>
      <c r="L675" s="3" t="s">
        <v>2512</v>
      </c>
      <c r="M675" s="3" t="s">
        <v>2513</v>
      </c>
      <c r="N675" s="3" t="s">
        <v>31</v>
      </c>
      <c r="O675" s="3" t="s">
        <v>2514</v>
      </c>
      <c r="P675" s="3" t="s">
        <v>31</v>
      </c>
    </row>
    <row r="676" spans="1:16" x14ac:dyDescent="0.25">
      <c r="A676" s="3" t="s">
        <v>164</v>
      </c>
      <c r="B676" s="3">
        <v>5.17</v>
      </c>
      <c r="C676" s="3">
        <v>3.67</v>
      </c>
      <c r="D676" s="3">
        <v>-0.99</v>
      </c>
      <c r="E676" s="7" t="s">
        <v>2516</v>
      </c>
      <c r="F676" s="3" t="s">
        <v>2515</v>
      </c>
      <c r="G676" s="3">
        <v>233.3966667</v>
      </c>
      <c r="H676" s="3">
        <v>263.10500000000002</v>
      </c>
      <c r="I676" s="3">
        <v>260.19333330000001</v>
      </c>
      <c r="J676" s="3">
        <v>248.25083330000001</v>
      </c>
      <c r="K676" s="3">
        <v>1.0481065860000001</v>
      </c>
      <c r="L676" s="3" t="s">
        <v>1074</v>
      </c>
      <c r="M676" s="3" t="s">
        <v>2517</v>
      </c>
      <c r="N676" s="3" t="s">
        <v>1076</v>
      </c>
      <c r="O676" s="3" t="s">
        <v>1077</v>
      </c>
      <c r="P676" s="3" t="s">
        <v>1610</v>
      </c>
    </row>
    <row r="677" spans="1:16" x14ac:dyDescent="0.25">
      <c r="A677" s="3" t="s">
        <v>242</v>
      </c>
      <c r="B677" s="3">
        <v>569.33000000000004</v>
      </c>
      <c r="C677" s="3">
        <v>373.67</v>
      </c>
      <c r="D677" s="3">
        <v>-1.1000000000000001</v>
      </c>
      <c r="E677" s="7" t="s">
        <v>2519</v>
      </c>
      <c r="F677" s="3" t="s">
        <v>2518</v>
      </c>
      <c r="G677" s="3">
        <v>1.1966666669999999</v>
      </c>
      <c r="H677" s="3">
        <v>2.125</v>
      </c>
      <c r="I677" s="3">
        <v>1.5533333330000001</v>
      </c>
      <c r="J677" s="3">
        <v>1.660833333</v>
      </c>
      <c r="K677" s="3">
        <v>0.93527345699999997</v>
      </c>
      <c r="L677" s="3" t="s">
        <v>2520</v>
      </c>
      <c r="M677" s="3" t="s">
        <v>2521</v>
      </c>
      <c r="N677" s="3" t="s">
        <v>2522</v>
      </c>
      <c r="O677" s="3" t="s">
        <v>2523</v>
      </c>
      <c r="P677" s="3" t="s">
        <v>943</v>
      </c>
    </row>
    <row r="678" spans="1:16" x14ac:dyDescent="0.25">
      <c r="A678" s="3" t="s">
        <v>6896</v>
      </c>
      <c r="B678" s="3">
        <v>27.5</v>
      </c>
      <c r="C678" s="3">
        <v>16.670000000000002</v>
      </c>
      <c r="D678" s="3">
        <v>-1.22</v>
      </c>
      <c r="E678" s="7" t="s">
        <v>8030</v>
      </c>
      <c r="F678" s="3" t="s">
        <v>8035</v>
      </c>
      <c r="G678" s="3">
        <v>21.516666669999999</v>
      </c>
      <c r="H678" s="3">
        <v>29.81</v>
      </c>
      <c r="I678" s="3">
        <v>13.36</v>
      </c>
      <c r="J678" s="3">
        <v>25.66333333</v>
      </c>
      <c r="K678" s="3">
        <v>0.52058708899999995</v>
      </c>
      <c r="L678" s="3" t="s">
        <v>8031</v>
      </c>
      <c r="M678" s="3" t="s">
        <v>8032</v>
      </c>
      <c r="N678" s="3" t="s">
        <v>8033</v>
      </c>
      <c r="O678" s="3" t="s">
        <v>8034</v>
      </c>
      <c r="P678" s="3" t="s">
        <v>329</v>
      </c>
    </row>
    <row r="679" spans="1:16" x14ac:dyDescent="0.25">
      <c r="A679" s="3" t="s">
        <v>6829</v>
      </c>
      <c r="B679" s="3">
        <v>29.17</v>
      </c>
      <c r="C679" s="3">
        <v>14</v>
      </c>
      <c r="D679" s="3">
        <v>-1.56</v>
      </c>
      <c r="E679" s="7" t="s">
        <v>8036</v>
      </c>
      <c r="F679" s="3" t="s">
        <v>8041</v>
      </c>
      <c r="G679" s="3">
        <v>17.29</v>
      </c>
      <c r="H679" s="3">
        <v>19.594999999999999</v>
      </c>
      <c r="I679" s="3">
        <v>18.149999999999999</v>
      </c>
      <c r="J679" s="3">
        <v>18.442499999999999</v>
      </c>
      <c r="K679" s="3">
        <v>0.98413989400000002</v>
      </c>
      <c r="L679" s="3" t="s">
        <v>8037</v>
      </c>
      <c r="M679" s="3" t="s">
        <v>8038</v>
      </c>
      <c r="N679" s="3" t="s">
        <v>8039</v>
      </c>
      <c r="O679" s="3" t="s">
        <v>8040</v>
      </c>
      <c r="P679" s="3" t="s">
        <v>1040</v>
      </c>
    </row>
    <row r="680" spans="1:16" x14ac:dyDescent="0.25">
      <c r="A680" s="3" t="s">
        <v>309</v>
      </c>
      <c r="B680" s="3">
        <v>5.17</v>
      </c>
      <c r="C680" s="3">
        <v>1.33</v>
      </c>
      <c r="D680" s="3">
        <v>-2.4500000000000002</v>
      </c>
      <c r="E680" s="7" t="s">
        <v>2525</v>
      </c>
      <c r="F680" s="3" t="s">
        <v>2524</v>
      </c>
      <c r="G680" s="3">
        <v>672.94</v>
      </c>
      <c r="H680" s="3">
        <v>687.11500000000001</v>
      </c>
      <c r="I680" s="3">
        <v>745.71</v>
      </c>
      <c r="J680" s="3">
        <v>680.02750000000003</v>
      </c>
      <c r="K680" s="3">
        <v>1.0965880059999999</v>
      </c>
      <c r="L680" s="3" t="s">
        <v>2526</v>
      </c>
      <c r="M680" s="3" t="s">
        <v>2527</v>
      </c>
      <c r="N680" s="3" t="s">
        <v>2528</v>
      </c>
      <c r="O680" s="3" t="s">
        <v>2529</v>
      </c>
      <c r="P680" s="3" t="s">
        <v>2530</v>
      </c>
    </row>
    <row r="681" spans="1:16" x14ac:dyDescent="0.25">
      <c r="A681" s="3" t="s">
        <v>6957</v>
      </c>
      <c r="B681" s="3">
        <v>10.33</v>
      </c>
      <c r="C681" s="3">
        <v>9.67</v>
      </c>
      <c r="D681" s="3">
        <v>-0.59</v>
      </c>
      <c r="E681" s="7" t="s">
        <v>8042</v>
      </c>
      <c r="F681" s="3" t="s">
        <v>8048</v>
      </c>
      <c r="G681" s="3">
        <v>2.0299999999999998</v>
      </c>
      <c r="H681" s="3">
        <v>4.5449999999999999</v>
      </c>
      <c r="I681" s="3">
        <v>2.2566666670000002</v>
      </c>
      <c r="J681" s="3">
        <v>3.2875000000000001</v>
      </c>
      <c r="K681" s="3">
        <v>0.68643852999999999</v>
      </c>
      <c r="L681" s="3" t="s">
        <v>8043</v>
      </c>
      <c r="M681" s="3" t="s">
        <v>8044</v>
      </c>
      <c r="N681" s="3" t="s">
        <v>8045</v>
      </c>
      <c r="O681" s="3" t="s">
        <v>8046</v>
      </c>
      <c r="P681" s="3" t="s">
        <v>8047</v>
      </c>
    </row>
    <row r="682" spans="1:16" x14ac:dyDescent="0.25">
      <c r="A682" s="3" t="s">
        <v>472</v>
      </c>
      <c r="B682" s="3">
        <v>15.33</v>
      </c>
      <c r="C682" s="3">
        <v>6.67</v>
      </c>
      <c r="D682" s="3">
        <v>-1.7</v>
      </c>
      <c r="E682" s="7" t="s">
        <v>2532</v>
      </c>
      <c r="F682" s="3" t="s">
        <v>2531</v>
      </c>
      <c r="G682" s="3">
        <v>113.8133333</v>
      </c>
      <c r="H682" s="3">
        <v>89.01</v>
      </c>
      <c r="I682" s="3">
        <v>167.4866667</v>
      </c>
      <c r="J682" s="3">
        <v>101.4116667</v>
      </c>
      <c r="K682" s="3">
        <v>1.6515522540000001</v>
      </c>
      <c r="L682" s="3" t="s">
        <v>2533</v>
      </c>
      <c r="M682" s="3" t="s">
        <v>2534</v>
      </c>
      <c r="N682" s="3" t="s">
        <v>2535</v>
      </c>
      <c r="O682" s="3" t="s">
        <v>2536</v>
      </c>
      <c r="P682" s="3" t="s">
        <v>134</v>
      </c>
    </row>
    <row r="683" spans="1:16" x14ac:dyDescent="0.25">
      <c r="A683" s="3" t="s">
        <v>1503</v>
      </c>
      <c r="B683" s="3">
        <v>167.17</v>
      </c>
      <c r="C683" s="3">
        <v>137</v>
      </c>
      <c r="D683" s="3">
        <v>-0.78</v>
      </c>
      <c r="E683" s="7" t="s">
        <v>2538</v>
      </c>
      <c r="F683" s="3" t="s">
        <v>2537</v>
      </c>
      <c r="G683" s="3">
        <v>35.066666669999996</v>
      </c>
      <c r="H683" s="3">
        <v>31.004999999999999</v>
      </c>
      <c r="I683" s="3">
        <v>38.64</v>
      </c>
      <c r="J683" s="3">
        <v>33.035833330000003</v>
      </c>
      <c r="K683" s="3">
        <v>1.169639028</v>
      </c>
      <c r="L683" s="3" t="s">
        <v>2539</v>
      </c>
      <c r="M683" s="3" t="s">
        <v>2540</v>
      </c>
      <c r="N683" s="3" t="s">
        <v>2541</v>
      </c>
      <c r="O683" s="3" t="s">
        <v>2542</v>
      </c>
      <c r="P683" s="3" t="s">
        <v>142</v>
      </c>
    </row>
    <row r="684" spans="1:16" x14ac:dyDescent="0.25">
      <c r="A684" s="3" t="s">
        <v>24</v>
      </c>
      <c r="B684" s="3">
        <v>1275</v>
      </c>
      <c r="C684" s="3">
        <v>1011.67</v>
      </c>
      <c r="D684" s="3">
        <v>-0.83</v>
      </c>
      <c r="E684" s="7" t="s">
        <v>2544</v>
      </c>
      <c r="F684" s="3" t="s">
        <v>2543</v>
      </c>
      <c r="G684" s="3">
        <v>2.84</v>
      </c>
      <c r="H684" s="3">
        <v>1.38</v>
      </c>
      <c r="I684" s="3">
        <v>2.3133333330000001</v>
      </c>
      <c r="J684" s="3">
        <v>2.11</v>
      </c>
      <c r="K684" s="3">
        <v>1.0963665090000001</v>
      </c>
      <c r="L684" s="3" t="s">
        <v>2545</v>
      </c>
      <c r="M684" s="3" t="s">
        <v>2546</v>
      </c>
      <c r="N684" s="3" t="s">
        <v>2547</v>
      </c>
      <c r="O684" s="3" t="s">
        <v>2548</v>
      </c>
      <c r="P684" s="3" t="s">
        <v>1949</v>
      </c>
    </row>
    <row r="685" spans="1:16" x14ac:dyDescent="0.25">
      <c r="A685" s="3" t="s">
        <v>6813</v>
      </c>
      <c r="B685" s="3">
        <v>346.5</v>
      </c>
      <c r="C685" s="3">
        <v>304</v>
      </c>
      <c r="D685" s="3">
        <v>-0.69</v>
      </c>
      <c r="E685" s="7" t="s">
        <v>8049</v>
      </c>
      <c r="F685" s="3" t="s">
        <v>8052</v>
      </c>
      <c r="G685" s="3">
        <v>1.2166666669999999</v>
      </c>
      <c r="H685" s="3">
        <v>1.01</v>
      </c>
      <c r="I685" s="3">
        <v>0.35333333300000003</v>
      </c>
      <c r="J685" s="3">
        <v>1.1133333329999999</v>
      </c>
      <c r="K685" s="3">
        <v>0.31736526900000001</v>
      </c>
      <c r="L685" s="3" t="s">
        <v>8050</v>
      </c>
      <c r="M685" s="3" t="s">
        <v>8051</v>
      </c>
      <c r="N685" s="3" t="s">
        <v>31</v>
      </c>
      <c r="O685" s="3" t="s">
        <v>31</v>
      </c>
      <c r="P685" s="3" t="s">
        <v>31</v>
      </c>
    </row>
    <row r="686" spans="1:16" x14ac:dyDescent="0.25">
      <c r="A686" s="3" t="s">
        <v>6797</v>
      </c>
      <c r="B686" s="3">
        <v>3735.67</v>
      </c>
      <c r="C686" s="3">
        <v>8247.33</v>
      </c>
      <c r="D686" s="3">
        <v>0.65</v>
      </c>
      <c r="E686" s="7" t="s">
        <v>8053</v>
      </c>
      <c r="F686" s="3" t="s">
        <v>8058</v>
      </c>
      <c r="G686" s="3">
        <v>51.21</v>
      </c>
      <c r="H686" s="3">
        <v>59.4</v>
      </c>
      <c r="I686" s="3">
        <v>53.946666669999999</v>
      </c>
      <c r="J686" s="3">
        <v>55.305</v>
      </c>
      <c r="K686" s="3">
        <v>0.97543923099999996</v>
      </c>
      <c r="L686" s="3" t="s">
        <v>8054</v>
      </c>
      <c r="M686" s="3" t="s">
        <v>8055</v>
      </c>
      <c r="N686" s="3" t="s">
        <v>8056</v>
      </c>
      <c r="O686" s="3" t="s">
        <v>8057</v>
      </c>
      <c r="P686" s="3" t="s">
        <v>31</v>
      </c>
    </row>
    <row r="687" spans="1:16" x14ac:dyDescent="0.25">
      <c r="A687" s="3" t="s">
        <v>422</v>
      </c>
      <c r="B687" s="3">
        <v>2084.67</v>
      </c>
      <c r="C687" s="3">
        <v>1614</v>
      </c>
      <c r="D687" s="3">
        <v>-0.87</v>
      </c>
      <c r="E687" s="7" t="s">
        <v>2550</v>
      </c>
      <c r="F687" s="3" t="s">
        <v>2549</v>
      </c>
      <c r="G687" s="3">
        <v>51.466666670000002</v>
      </c>
      <c r="H687" s="3">
        <v>22.24</v>
      </c>
      <c r="I687" s="3">
        <v>11.99333333</v>
      </c>
      <c r="J687" s="3">
        <v>36.853333329999998</v>
      </c>
      <c r="K687" s="3">
        <v>0.325434153</v>
      </c>
      <c r="L687" s="3" t="s">
        <v>2551</v>
      </c>
      <c r="M687" s="3" t="s">
        <v>2552</v>
      </c>
      <c r="N687" s="3" t="s">
        <v>31</v>
      </c>
      <c r="O687" s="3" t="s">
        <v>31</v>
      </c>
      <c r="P687" s="3" t="s">
        <v>31</v>
      </c>
    </row>
    <row r="688" spans="1:16" x14ac:dyDescent="0.25">
      <c r="A688" s="3" t="s">
        <v>58</v>
      </c>
      <c r="B688" s="3">
        <v>1484.67</v>
      </c>
      <c r="C688" s="3">
        <v>4789.33</v>
      </c>
      <c r="D688" s="3">
        <v>1.19</v>
      </c>
      <c r="E688" s="7" t="s">
        <v>2554</v>
      </c>
      <c r="F688" s="3" t="s">
        <v>2553</v>
      </c>
      <c r="G688" s="3">
        <v>11.84</v>
      </c>
      <c r="H688" s="3">
        <v>12.85</v>
      </c>
      <c r="I688" s="3">
        <v>9.6033333330000001</v>
      </c>
      <c r="J688" s="3">
        <v>12.345000000000001</v>
      </c>
      <c r="K688" s="3">
        <v>0.77791278500000005</v>
      </c>
      <c r="L688" s="3" t="s">
        <v>2555</v>
      </c>
      <c r="M688" s="3" t="s">
        <v>2556</v>
      </c>
      <c r="N688" s="3" t="s">
        <v>2557</v>
      </c>
      <c r="O688" s="3" t="s">
        <v>2558</v>
      </c>
      <c r="P688" s="3" t="s">
        <v>943</v>
      </c>
    </row>
    <row r="689" spans="1:16" x14ac:dyDescent="0.25">
      <c r="A689" s="3" t="s">
        <v>49</v>
      </c>
      <c r="B689" s="3">
        <v>1</v>
      </c>
      <c r="C689" s="3">
        <v>0.33</v>
      </c>
      <c r="D689" s="3">
        <v>-2.08</v>
      </c>
      <c r="E689" s="7" t="s">
        <v>2560</v>
      </c>
      <c r="F689" s="3" t="s">
        <v>2559</v>
      </c>
      <c r="G689" s="3">
        <v>11.77</v>
      </c>
      <c r="H689" s="3">
        <v>12.845000000000001</v>
      </c>
      <c r="I689" s="3">
        <v>5.9166666670000003</v>
      </c>
      <c r="J689" s="3">
        <v>12.307499999999999</v>
      </c>
      <c r="K689" s="3">
        <v>0.48073667799999997</v>
      </c>
      <c r="L689" s="3" t="s">
        <v>2561</v>
      </c>
      <c r="M689" s="3" t="s">
        <v>2562</v>
      </c>
      <c r="N689" s="3" t="s">
        <v>31</v>
      </c>
      <c r="O689" s="3" t="s">
        <v>2563</v>
      </c>
      <c r="P689" s="3" t="s">
        <v>31</v>
      </c>
    </row>
    <row r="690" spans="1:16" x14ac:dyDescent="0.25">
      <c r="A690" s="3" t="s">
        <v>208</v>
      </c>
      <c r="B690" s="3">
        <v>27.33</v>
      </c>
      <c r="C690" s="3">
        <v>20.67</v>
      </c>
      <c r="D690" s="3">
        <v>-0.9</v>
      </c>
      <c r="E690" s="7" t="s">
        <v>2565</v>
      </c>
      <c r="F690" s="3" t="s">
        <v>2564</v>
      </c>
      <c r="G690" s="3">
        <v>25.2</v>
      </c>
      <c r="H690" s="3">
        <v>48.44</v>
      </c>
      <c r="I690" s="3">
        <v>50.196666669999999</v>
      </c>
      <c r="J690" s="3">
        <v>36.82</v>
      </c>
      <c r="K690" s="3">
        <v>1.363298932</v>
      </c>
      <c r="L690" s="3" t="s">
        <v>2566</v>
      </c>
      <c r="M690" s="3" t="s">
        <v>2567</v>
      </c>
      <c r="N690" s="3" t="s">
        <v>2568</v>
      </c>
      <c r="O690" s="3" t="s">
        <v>2569</v>
      </c>
      <c r="P690" s="3" t="s">
        <v>2366</v>
      </c>
    </row>
    <row r="691" spans="1:16" x14ac:dyDescent="0.25">
      <c r="A691" s="3" t="s">
        <v>6862</v>
      </c>
      <c r="B691" s="3">
        <v>9.67</v>
      </c>
      <c r="C691" s="3">
        <v>6</v>
      </c>
      <c r="D691" s="3">
        <v>-1.19</v>
      </c>
      <c r="E691" s="7" t="s">
        <v>8059</v>
      </c>
      <c r="F691" s="3" t="s">
        <v>8064</v>
      </c>
      <c r="G691" s="3">
        <v>16.293333329999999</v>
      </c>
      <c r="H691" s="3">
        <v>11.845000000000001</v>
      </c>
      <c r="I691" s="3">
        <v>19.326666670000002</v>
      </c>
      <c r="J691" s="3">
        <v>14.06916667</v>
      </c>
      <c r="K691" s="3">
        <v>1.3736895099999999</v>
      </c>
      <c r="L691" s="3" t="s">
        <v>8060</v>
      </c>
      <c r="M691" s="3" t="s">
        <v>8061</v>
      </c>
      <c r="N691" s="3" t="s">
        <v>8062</v>
      </c>
      <c r="O691" s="3" t="s">
        <v>8063</v>
      </c>
      <c r="P691" s="3" t="s">
        <v>2009</v>
      </c>
    </row>
    <row r="692" spans="1:16" x14ac:dyDescent="0.25">
      <c r="A692" s="3" t="s">
        <v>6805</v>
      </c>
      <c r="B692" s="3">
        <v>12.67</v>
      </c>
      <c r="C692" s="3">
        <v>10.67</v>
      </c>
      <c r="D692" s="3">
        <v>-0.74</v>
      </c>
      <c r="E692" s="7" t="s">
        <v>8065</v>
      </c>
      <c r="F692" s="3" t="s">
        <v>8070</v>
      </c>
      <c r="G692" s="3">
        <v>61.65666667</v>
      </c>
      <c r="H692" s="3">
        <v>68.44</v>
      </c>
      <c r="I692" s="3">
        <v>20.11333333</v>
      </c>
      <c r="J692" s="3">
        <v>65.048333330000006</v>
      </c>
      <c r="K692" s="3">
        <v>0.30920597500000002</v>
      </c>
      <c r="L692" s="3" t="s">
        <v>8066</v>
      </c>
      <c r="M692" s="3" t="s">
        <v>8067</v>
      </c>
      <c r="N692" s="3" t="s">
        <v>8068</v>
      </c>
      <c r="O692" s="3" t="s">
        <v>8069</v>
      </c>
      <c r="P692" s="3" t="s">
        <v>31</v>
      </c>
    </row>
    <row r="693" spans="1:16" x14ac:dyDescent="0.25">
      <c r="A693" s="3" t="s">
        <v>6829</v>
      </c>
      <c r="B693" s="3">
        <v>29.17</v>
      </c>
      <c r="C693" s="3">
        <v>14</v>
      </c>
      <c r="D693" s="3">
        <v>-1.56</v>
      </c>
      <c r="E693" s="7" t="s">
        <v>8071</v>
      </c>
      <c r="F693" s="3" t="s">
        <v>8075</v>
      </c>
      <c r="G693" s="3">
        <v>35.636666669999997</v>
      </c>
      <c r="H693" s="3">
        <v>42.37</v>
      </c>
      <c r="I693" s="3">
        <v>41.07</v>
      </c>
      <c r="J693" s="3">
        <v>39.003333329999997</v>
      </c>
      <c r="K693" s="3">
        <v>1.052986924</v>
      </c>
      <c r="L693" s="3" t="s">
        <v>8072</v>
      </c>
      <c r="M693" s="3" t="s">
        <v>8073</v>
      </c>
      <c r="N693" s="3" t="s">
        <v>8074</v>
      </c>
      <c r="O693" s="3" t="s">
        <v>31</v>
      </c>
      <c r="P693" s="3" t="s">
        <v>31</v>
      </c>
    </row>
    <row r="694" spans="1:16" x14ac:dyDescent="0.25">
      <c r="A694" s="3" t="s">
        <v>1079</v>
      </c>
      <c r="B694" s="3">
        <v>4</v>
      </c>
      <c r="C694" s="3">
        <v>2.67</v>
      </c>
      <c r="D694" s="3">
        <v>-1.08</v>
      </c>
      <c r="E694" s="7" t="s">
        <v>2571</v>
      </c>
      <c r="F694" s="3" t="s">
        <v>2570</v>
      </c>
      <c r="G694" s="3">
        <v>2.7</v>
      </c>
      <c r="H694" s="3">
        <v>2.6549999999999998</v>
      </c>
      <c r="I694" s="3">
        <v>1.953333333</v>
      </c>
      <c r="J694" s="3">
        <v>2.6775000000000002</v>
      </c>
      <c r="K694" s="3">
        <v>0.72953625899999996</v>
      </c>
      <c r="L694" s="3" t="s">
        <v>2572</v>
      </c>
      <c r="M694" s="3" t="s">
        <v>2573</v>
      </c>
      <c r="N694" s="3" t="s">
        <v>2574</v>
      </c>
      <c r="O694" s="3" t="s">
        <v>2575</v>
      </c>
      <c r="P694" s="3" t="s">
        <v>2576</v>
      </c>
    </row>
    <row r="695" spans="1:16" x14ac:dyDescent="0.25">
      <c r="A695" s="3" t="s">
        <v>80</v>
      </c>
      <c r="B695" s="3">
        <v>88</v>
      </c>
      <c r="C695" s="3">
        <v>30.33</v>
      </c>
      <c r="D695" s="3">
        <v>-2.0299999999999998</v>
      </c>
      <c r="E695" s="7" t="s">
        <v>2578</v>
      </c>
      <c r="F695" s="3" t="s">
        <v>2577</v>
      </c>
      <c r="G695" s="3">
        <v>17.043333329999999</v>
      </c>
      <c r="H695" s="3">
        <v>15.93</v>
      </c>
      <c r="I695" s="3">
        <v>16.40666667</v>
      </c>
      <c r="J695" s="3">
        <v>16.486666670000002</v>
      </c>
      <c r="K695" s="3">
        <v>0.99514759399999997</v>
      </c>
      <c r="L695" s="3" t="s">
        <v>2579</v>
      </c>
      <c r="M695" s="3" t="s">
        <v>2580</v>
      </c>
      <c r="N695" s="3" t="s">
        <v>2581</v>
      </c>
      <c r="O695" s="3" t="s">
        <v>2582</v>
      </c>
      <c r="P695" s="3" t="s">
        <v>31</v>
      </c>
    </row>
    <row r="696" spans="1:16" x14ac:dyDescent="0.25">
      <c r="A696" s="3" t="s">
        <v>6841</v>
      </c>
      <c r="B696" s="3">
        <v>18.329999999999998</v>
      </c>
      <c r="C696" s="3">
        <v>15.67</v>
      </c>
      <c r="D696" s="3">
        <v>-0.72</v>
      </c>
      <c r="E696" s="7" t="s">
        <v>8076</v>
      </c>
      <c r="F696" s="3" t="s">
        <v>8080</v>
      </c>
      <c r="G696" s="3">
        <v>28.24</v>
      </c>
      <c r="H696" s="3">
        <v>25.76</v>
      </c>
      <c r="I696" s="3">
        <v>30.67</v>
      </c>
      <c r="J696" s="3">
        <v>27</v>
      </c>
      <c r="K696" s="3">
        <v>1.1359259260000001</v>
      </c>
      <c r="L696" s="3" t="s">
        <v>8077</v>
      </c>
      <c r="M696" s="3" t="s">
        <v>8078</v>
      </c>
      <c r="N696" s="3" t="s">
        <v>3655</v>
      </c>
      <c r="O696" s="3" t="s">
        <v>8079</v>
      </c>
      <c r="P696" s="3" t="s">
        <v>134</v>
      </c>
    </row>
    <row r="697" spans="1:16" x14ac:dyDescent="0.25">
      <c r="A697" s="3" t="s">
        <v>24</v>
      </c>
      <c r="B697" s="3">
        <v>1275</v>
      </c>
      <c r="C697" s="3">
        <v>1011.67</v>
      </c>
      <c r="D697" s="3">
        <v>-0.83</v>
      </c>
      <c r="E697" s="7" t="s">
        <v>2584</v>
      </c>
      <c r="F697" s="3" t="s">
        <v>2583</v>
      </c>
      <c r="G697" s="3">
        <v>175.1466667</v>
      </c>
      <c r="H697" s="3">
        <v>99.614999999999995</v>
      </c>
      <c r="I697" s="3">
        <v>108.2733333</v>
      </c>
      <c r="J697" s="3">
        <v>137.38083330000001</v>
      </c>
      <c r="K697" s="3">
        <v>0.788125466</v>
      </c>
      <c r="L697" s="3" t="s">
        <v>2585</v>
      </c>
      <c r="M697" s="3" t="s">
        <v>2586</v>
      </c>
      <c r="N697" s="3" t="s">
        <v>2587</v>
      </c>
      <c r="O697" s="3" t="s">
        <v>31</v>
      </c>
      <c r="P697" s="3" t="s">
        <v>31</v>
      </c>
    </row>
    <row r="698" spans="1:16" x14ac:dyDescent="0.25">
      <c r="A698" s="3" t="s">
        <v>309</v>
      </c>
      <c r="B698" s="3">
        <v>5.17</v>
      </c>
      <c r="C698" s="3">
        <v>1.33</v>
      </c>
      <c r="D698" s="3">
        <v>-2.4500000000000002</v>
      </c>
      <c r="E698" s="7" t="s">
        <v>2589</v>
      </c>
      <c r="F698" s="3" t="s">
        <v>2588</v>
      </c>
      <c r="G698" s="3">
        <v>184.83</v>
      </c>
      <c r="H698" s="3">
        <v>258.87</v>
      </c>
      <c r="I698" s="3">
        <v>223.77</v>
      </c>
      <c r="J698" s="3">
        <v>221.85</v>
      </c>
      <c r="K698" s="3">
        <v>1.0086544959999999</v>
      </c>
      <c r="L698" s="3" t="s">
        <v>2590</v>
      </c>
      <c r="M698" s="3" t="s">
        <v>2591</v>
      </c>
      <c r="N698" s="3" t="s">
        <v>2592</v>
      </c>
      <c r="O698" s="3" t="s">
        <v>2593</v>
      </c>
      <c r="P698" s="3" t="s">
        <v>31</v>
      </c>
    </row>
    <row r="699" spans="1:16" x14ac:dyDescent="0.25">
      <c r="A699" s="3" t="s">
        <v>151</v>
      </c>
      <c r="B699" s="3">
        <v>142.16999999999999</v>
      </c>
      <c r="C699" s="3">
        <v>108.67</v>
      </c>
      <c r="D699" s="3">
        <v>-0.88</v>
      </c>
      <c r="E699" s="7" t="s">
        <v>2595</v>
      </c>
      <c r="F699" s="3" t="s">
        <v>2594</v>
      </c>
      <c r="G699" s="3">
        <v>585.71666670000002</v>
      </c>
      <c r="H699" s="3">
        <v>525.4</v>
      </c>
      <c r="I699" s="3">
        <v>691.17666670000006</v>
      </c>
      <c r="J699" s="3">
        <v>555.55833329999996</v>
      </c>
      <c r="K699" s="3">
        <v>1.244111779</v>
      </c>
      <c r="L699" s="3" t="s">
        <v>2596</v>
      </c>
      <c r="M699" s="3" t="s">
        <v>2597</v>
      </c>
      <c r="N699" s="3" t="s">
        <v>2598</v>
      </c>
      <c r="O699" s="3" t="s">
        <v>31</v>
      </c>
      <c r="P699" s="3" t="s">
        <v>31</v>
      </c>
    </row>
    <row r="700" spans="1:16" x14ac:dyDescent="0.25">
      <c r="A700" s="3" t="s">
        <v>72</v>
      </c>
      <c r="B700" s="3">
        <v>74.5</v>
      </c>
      <c r="C700" s="3">
        <v>162</v>
      </c>
      <c r="D700" s="3">
        <v>0.62</v>
      </c>
      <c r="E700" s="7" t="s">
        <v>2600</v>
      </c>
      <c r="F700" s="3" t="s">
        <v>2599</v>
      </c>
      <c r="G700" s="3">
        <v>170.7966667</v>
      </c>
      <c r="H700" s="3">
        <v>171.16</v>
      </c>
      <c r="I700" s="3">
        <v>168.61333329999999</v>
      </c>
      <c r="J700" s="3">
        <v>170.9783333</v>
      </c>
      <c r="K700" s="3">
        <v>0.98616783799999996</v>
      </c>
      <c r="L700" s="3" t="s">
        <v>2601</v>
      </c>
      <c r="M700" s="3" t="s">
        <v>2602</v>
      </c>
      <c r="N700" s="3" t="s">
        <v>2603</v>
      </c>
      <c r="O700" s="3" t="s">
        <v>2604</v>
      </c>
      <c r="P700" s="3" t="s">
        <v>1078</v>
      </c>
    </row>
    <row r="701" spans="1:16" x14ac:dyDescent="0.25">
      <c r="A701" s="3" t="s">
        <v>151</v>
      </c>
      <c r="B701" s="3">
        <v>142.16999999999999</v>
      </c>
      <c r="C701" s="3">
        <v>108.67</v>
      </c>
      <c r="D701" s="3">
        <v>-0.88</v>
      </c>
      <c r="E701" s="7" t="s">
        <v>2606</v>
      </c>
      <c r="F701" s="3" t="s">
        <v>2605</v>
      </c>
      <c r="G701" s="3">
        <v>16.256666670000001</v>
      </c>
      <c r="H701" s="3">
        <v>14.984999999999999</v>
      </c>
      <c r="I701" s="3">
        <v>15.89666667</v>
      </c>
      <c r="J701" s="3">
        <v>15.62083333</v>
      </c>
      <c r="K701" s="3">
        <v>1.0176580420000001</v>
      </c>
      <c r="L701" s="3" t="s">
        <v>2607</v>
      </c>
      <c r="M701" s="3" t="s">
        <v>2608</v>
      </c>
      <c r="N701" s="3" t="s">
        <v>2609</v>
      </c>
      <c r="O701" s="3" t="s">
        <v>2610</v>
      </c>
      <c r="P701" s="3" t="s">
        <v>988</v>
      </c>
    </row>
    <row r="702" spans="1:16" x14ac:dyDescent="0.25">
      <c r="A702" s="3" t="s">
        <v>135</v>
      </c>
      <c r="B702" s="3">
        <v>6.67</v>
      </c>
      <c r="C702" s="3">
        <v>5.33</v>
      </c>
      <c r="D702" s="3">
        <v>-0.82</v>
      </c>
      <c r="E702" s="7" t="s">
        <v>2612</v>
      </c>
      <c r="F702" s="3" t="s">
        <v>2611</v>
      </c>
      <c r="G702" s="3">
        <v>49.446666669999999</v>
      </c>
      <c r="H702" s="3">
        <v>38.18</v>
      </c>
      <c r="I702" s="3">
        <v>44.893333329999997</v>
      </c>
      <c r="J702" s="3">
        <v>43.813333329999999</v>
      </c>
      <c r="K702" s="3">
        <v>1.0246500300000001</v>
      </c>
      <c r="L702" s="3" t="s">
        <v>2613</v>
      </c>
      <c r="M702" s="3" t="s">
        <v>2614</v>
      </c>
      <c r="N702" s="3" t="s">
        <v>2615</v>
      </c>
      <c r="O702" s="3" t="s">
        <v>2616</v>
      </c>
      <c r="P702" s="3" t="s">
        <v>2617</v>
      </c>
    </row>
    <row r="703" spans="1:16" x14ac:dyDescent="0.25">
      <c r="A703" s="3" t="s">
        <v>80</v>
      </c>
      <c r="B703" s="3">
        <v>88</v>
      </c>
      <c r="C703" s="3">
        <v>30.33</v>
      </c>
      <c r="D703" s="3">
        <v>-2.0299999999999998</v>
      </c>
      <c r="E703" s="7" t="s">
        <v>2619</v>
      </c>
      <c r="F703" s="3" t="s">
        <v>2618</v>
      </c>
      <c r="G703" s="3">
        <v>34.549999999999997</v>
      </c>
      <c r="H703" s="3">
        <v>51.325000000000003</v>
      </c>
      <c r="I703" s="3">
        <v>38.886666669999997</v>
      </c>
      <c r="J703" s="3">
        <v>42.9375</v>
      </c>
      <c r="K703" s="3">
        <v>0.90565744800000003</v>
      </c>
      <c r="L703" s="3" t="s">
        <v>2620</v>
      </c>
      <c r="M703" s="3" t="s">
        <v>2621</v>
      </c>
      <c r="N703" s="3" t="s">
        <v>2622</v>
      </c>
      <c r="O703" s="3" t="s">
        <v>2623</v>
      </c>
      <c r="P703" s="3" t="s">
        <v>31</v>
      </c>
    </row>
    <row r="704" spans="1:16" x14ac:dyDescent="0.25">
      <c r="A704" s="3" t="s">
        <v>6841</v>
      </c>
      <c r="B704" s="3">
        <v>18.329999999999998</v>
      </c>
      <c r="C704" s="3">
        <v>15.67</v>
      </c>
      <c r="D704" s="3">
        <v>-0.72</v>
      </c>
      <c r="E704" s="7" t="s">
        <v>8081</v>
      </c>
      <c r="F704" s="3" t="s">
        <v>8087</v>
      </c>
      <c r="G704" s="3">
        <v>1.2</v>
      </c>
      <c r="H704" s="3">
        <v>2.12</v>
      </c>
      <c r="I704" s="3">
        <v>0.35</v>
      </c>
      <c r="J704" s="3">
        <v>1.66</v>
      </c>
      <c r="K704" s="3">
        <v>0.210843373</v>
      </c>
      <c r="L704" s="3" t="s">
        <v>8082</v>
      </c>
      <c r="M704" s="3" t="s">
        <v>8083</v>
      </c>
      <c r="N704" s="3" t="s">
        <v>8084</v>
      </c>
      <c r="O704" s="3" t="s">
        <v>8085</v>
      </c>
      <c r="P704" s="3" t="s">
        <v>8086</v>
      </c>
    </row>
    <row r="705" spans="1:16" x14ac:dyDescent="0.25">
      <c r="A705" s="3" t="s">
        <v>49</v>
      </c>
      <c r="B705" s="3">
        <v>1</v>
      </c>
      <c r="C705" s="3">
        <v>0.33</v>
      </c>
      <c r="D705" s="3">
        <v>-2.08</v>
      </c>
      <c r="E705" s="7" t="s">
        <v>2625</v>
      </c>
      <c r="F705" s="3" t="s">
        <v>2624</v>
      </c>
      <c r="G705" s="3">
        <v>34.223333330000003</v>
      </c>
      <c r="H705" s="3">
        <v>23.83</v>
      </c>
      <c r="I705" s="3">
        <v>28.206666670000001</v>
      </c>
      <c r="J705" s="3">
        <v>29.026666670000001</v>
      </c>
      <c r="K705" s="3">
        <v>0.97175011499999997</v>
      </c>
      <c r="L705" s="3" t="s">
        <v>2626</v>
      </c>
      <c r="M705" s="3" t="s">
        <v>2627</v>
      </c>
      <c r="N705" s="3" t="s">
        <v>2628</v>
      </c>
      <c r="O705" s="3" t="s">
        <v>2629</v>
      </c>
      <c r="P705" s="3" t="s">
        <v>2630</v>
      </c>
    </row>
    <row r="706" spans="1:16" x14ac:dyDescent="0.25">
      <c r="A706" s="3" t="s">
        <v>200</v>
      </c>
      <c r="B706" s="3">
        <v>21327</v>
      </c>
      <c r="C706" s="3">
        <v>17798</v>
      </c>
      <c r="D706" s="3">
        <v>-0.76</v>
      </c>
      <c r="E706" s="7" t="s">
        <v>2625</v>
      </c>
      <c r="F706" s="3" t="s">
        <v>2631</v>
      </c>
      <c r="G706" s="3">
        <v>34.223333330000003</v>
      </c>
      <c r="H706" s="3">
        <v>23.83</v>
      </c>
      <c r="I706" s="3">
        <v>28.206666670000001</v>
      </c>
      <c r="J706" s="3">
        <v>29.026666670000001</v>
      </c>
      <c r="K706" s="3">
        <v>0.97175011499999997</v>
      </c>
      <c r="L706" s="3" t="s">
        <v>2626</v>
      </c>
      <c r="M706" s="3" t="s">
        <v>2627</v>
      </c>
      <c r="N706" s="3" t="s">
        <v>2628</v>
      </c>
      <c r="O706" s="3" t="s">
        <v>2629</v>
      </c>
      <c r="P706" s="3" t="s">
        <v>2630</v>
      </c>
    </row>
    <row r="707" spans="1:16" x14ac:dyDescent="0.25">
      <c r="A707" s="3" t="s">
        <v>6797</v>
      </c>
      <c r="B707" s="3">
        <v>3735.67</v>
      </c>
      <c r="C707" s="3">
        <v>8247.33</v>
      </c>
      <c r="D707" s="3">
        <v>0.65</v>
      </c>
      <c r="E707" s="7" t="s">
        <v>2625</v>
      </c>
      <c r="F707" s="3" t="s">
        <v>8088</v>
      </c>
      <c r="G707" s="3">
        <v>34.223333330000003</v>
      </c>
      <c r="H707" s="3">
        <v>23.83</v>
      </c>
      <c r="I707" s="3">
        <v>28.206666670000001</v>
      </c>
      <c r="J707" s="3">
        <v>29.026666670000001</v>
      </c>
      <c r="K707" s="3">
        <v>0.97175011499999997</v>
      </c>
      <c r="L707" s="3" t="s">
        <v>2626</v>
      </c>
      <c r="M707" s="3" t="s">
        <v>2627</v>
      </c>
      <c r="N707" s="3" t="s">
        <v>2628</v>
      </c>
      <c r="O707" s="3" t="s">
        <v>2629</v>
      </c>
      <c r="P707" s="3" t="s">
        <v>2630</v>
      </c>
    </row>
    <row r="708" spans="1:16" x14ac:dyDescent="0.25">
      <c r="A708" s="3" t="s">
        <v>58</v>
      </c>
      <c r="B708" s="3">
        <v>1484.67</v>
      </c>
      <c r="C708" s="3">
        <v>4789.33</v>
      </c>
      <c r="D708" s="3">
        <v>1.19</v>
      </c>
      <c r="E708" s="7" t="s">
        <v>2633</v>
      </c>
      <c r="F708" s="3" t="s">
        <v>2632</v>
      </c>
      <c r="G708" s="3">
        <v>2.556666667</v>
      </c>
      <c r="H708" s="3">
        <v>3.2349999999999999</v>
      </c>
      <c r="I708" s="3">
        <v>2.4933333329999998</v>
      </c>
      <c r="J708" s="3">
        <v>2.8958333330000001</v>
      </c>
      <c r="K708" s="3">
        <v>0.86100719400000003</v>
      </c>
      <c r="L708" s="3" t="s">
        <v>2634</v>
      </c>
      <c r="M708" s="3" t="s">
        <v>2635</v>
      </c>
      <c r="N708" s="3" t="s">
        <v>2636</v>
      </c>
      <c r="O708" s="3" t="s">
        <v>2637</v>
      </c>
      <c r="P708" s="3" t="s">
        <v>493</v>
      </c>
    </row>
    <row r="709" spans="1:16" x14ac:dyDescent="0.25">
      <c r="A709" s="3" t="s">
        <v>6813</v>
      </c>
      <c r="B709" s="3">
        <v>346.5</v>
      </c>
      <c r="C709" s="3">
        <v>304</v>
      </c>
      <c r="D709" s="3">
        <v>-0.69</v>
      </c>
      <c r="E709" s="7" t="s">
        <v>8089</v>
      </c>
      <c r="F709" s="3" t="s">
        <v>8094</v>
      </c>
      <c r="G709" s="3">
        <v>28.62</v>
      </c>
      <c r="H709" s="3">
        <v>15.215</v>
      </c>
      <c r="I709" s="3">
        <v>20.083333329999999</v>
      </c>
      <c r="J709" s="3">
        <v>21.9175</v>
      </c>
      <c r="K709" s="3">
        <v>0.91631496899999998</v>
      </c>
      <c r="L709" s="3" t="s">
        <v>8090</v>
      </c>
      <c r="M709" s="3" t="s">
        <v>8091</v>
      </c>
      <c r="N709" s="3" t="s">
        <v>8092</v>
      </c>
      <c r="O709" s="3" t="s">
        <v>8093</v>
      </c>
      <c r="P709" s="3" t="s">
        <v>31</v>
      </c>
    </row>
    <row r="710" spans="1:16" x14ac:dyDescent="0.25">
      <c r="A710" s="3" t="s">
        <v>15</v>
      </c>
      <c r="B710" s="3">
        <v>21315.5</v>
      </c>
      <c r="C710" s="3">
        <v>17783.330000000002</v>
      </c>
      <c r="D710" s="3">
        <v>-0.76</v>
      </c>
      <c r="E710" s="7" t="s">
        <v>2639</v>
      </c>
      <c r="F710" s="3" t="s">
        <v>2638</v>
      </c>
      <c r="G710" s="3">
        <v>38.41333333</v>
      </c>
      <c r="H710" s="3">
        <v>26.25</v>
      </c>
      <c r="I710" s="3">
        <v>22.49666667</v>
      </c>
      <c r="J710" s="3">
        <v>32.331666669999997</v>
      </c>
      <c r="K710" s="3">
        <v>0.69580906200000003</v>
      </c>
      <c r="L710" s="3" t="s">
        <v>2640</v>
      </c>
      <c r="M710" s="3" t="s">
        <v>2641</v>
      </c>
      <c r="N710" s="3" t="s">
        <v>2642</v>
      </c>
      <c r="O710" s="3" t="s">
        <v>2643</v>
      </c>
      <c r="P710" s="3" t="s">
        <v>2644</v>
      </c>
    </row>
    <row r="711" spans="1:16" x14ac:dyDescent="0.25">
      <c r="A711" s="3" t="s">
        <v>24</v>
      </c>
      <c r="B711" s="3">
        <v>1275</v>
      </c>
      <c r="C711" s="3">
        <v>1011.67</v>
      </c>
      <c r="D711" s="3">
        <v>-0.83</v>
      </c>
      <c r="E711" s="7" t="s">
        <v>2646</v>
      </c>
      <c r="F711" s="3" t="s">
        <v>2645</v>
      </c>
      <c r="G711" s="3">
        <v>7.8</v>
      </c>
      <c r="H711" s="3">
        <v>8.3949999999999996</v>
      </c>
      <c r="I711" s="3">
        <v>5.38</v>
      </c>
      <c r="J711" s="3">
        <v>8.0975000000000001</v>
      </c>
      <c r="K711" s="3">
        <v>0.66440259300000004</v>
      </c>
      <c r="L711" s="3" t="s">
        <v>2647</v>
      </c>
      <c r="M711" s="3" t="s">
        <v>2648</v>
      </c>
      <c r="N711" s="3" t="s">
        <v>2649</v>
      </c>
      <c r="O711" s="3" t="s">
        <v>2650</v>
      </c>
      <c r="P711" s="3" t="s">
        <v>31</v>
      </c>
    </row>
    <row r="712" spans="1:16" x14ac:dyDescent="0.25">
      <c r="A712" s="3" t="s">
        <v>15</v>
      </c>
      <c r="B712" s="3">
        <v>21315.5</v>
      </c>
      <c r="C712" s="3">
        <v>17783.330000000002</v>
      </c>
      <c r="D712" s="3">
        <v>-0.76</v>
      </c>
      <c r="E712" s="7" t="s">
        <v>2652</v>
      </c>
      <c r="F712" s="3" t="s">
        <v>2651</v>
      </c>
      <c r="G712" s="3">
        <v>33.34333333</v>
      </c>
      <c r="H712" s="3">
        <v>28.105</v>
      </c>
      <c r="I712" s="3">
        <v>25.05</v>
      </c>
      <c r="J712" s="3">
        <v>30.724166669999999</v>
      </c>
      <c r="K712" s="3">
        <v>0.81531910299999999</v>
      </c>
      <c r="L712" s="3" t="s">
        <v>2653</v>
      </c>
      <c r="M712" s="3" t="s">
        <v>2654</v>
      </c>
      <c r="N712" s="3" t="s">
        <v>2655</v>
      </c>
      <c r="O712" s="3" t="s">
        <v>2656</v>
      </c>
      <c r="P712" s="3" t="s">
        <v>31</v>
      </c>
    </row>
    <row r="713" spans="1:16" x14ac:dyDescent="0.25">
      <c r="A713" s="3" t="s">
        <v>309</v>
      </c>
      <c r="B713" s="3">
        <v>5.17</v>
      </c>
      <c r="C713" s="3">
        <v>1.33</v>
      </c>
      <c r="D713" s="3">
        <v>-2.4500000000000002</v>
      </c>
      <c r="E713" s="7" t="s">
        <v>2658</v>
      </c>
      <c r="F713" s="3" t="s">
        <v>2657</v>
      </c>
      <c r="G713" s="3">
        <v>25.243333329999999</v>
      </c>
      <c r="H713" s="3">
        <v>52.634999999999998</v>
      </c>
      <c r="I713" s="3">
        <v>50.6</v>
      </c>
      <c r="J713" s="3">
        <v>38.939166669999999</v>
      </c>
      <c r="K713" s="3">
        <v>1.2994628370000001</v>
      </c>
      <c r="L713" s="3" t="s">
        <v>2659</v>
      </c>
      <c r="M713" s="3" t="s">
        <v>2660</v>
      </c>
      <c r="N713" s="3" t="s">
        <v>2661</v>
      </c>
      <c r="O713" s="3" t="s">
        <v>2662</v>
      </c>
      <c r="P713" s="3" t="s">
        <v>2663</v>
      </c>
    </row>
    <row r="714" spans="1:16" x14ac:dyDescent="0.25">
      <c r="A714" s="3" t="s">
        <v>472</v>
      </c>
      <c r="B714" s="3">
        <v>15.33</v>
      </c>
      <c r="C714" s="3">
        <v>6.67</v>
      </c>
      <c r="D714" s="3">
        <v>-1.7</v>
      </c>
      <c r="E714" s="7" t="s">
        <v>2658</v>
      </c>
      <c r="F714" s="3" t="s">
        <v>2664</v>
      </c>
      <c r="G714" s="3">
        <v>25.243333329999999</v>
      </c>
      <c r="H714" s="3">
        <v>52.634999999999998</v>
      </c>
      <c r="I714" s="3">
        <v>50.6</v>
      </c>
      <c r="J714" s="3">
        <v>38.939166669999999</v>
      </c>
      <c r="K714" s="3">
        <v>1.2994628370000001</v>
      </c>
      <c r="L714" s="3" t="s">
        <v>2659</v>
      </c>
      <c r="M714" s="3" t="s">
        <v>2660</v>
      </c>
      <c r="N714" s="3" t="s">
        <v>2661</v>
      </c>
      <c r="O714" s="3" t="s">
        <v>2662</v>
      </c>
      <c r="P714" s="3" t="s">
        <v>2663</v>
      </c>
    </row>
    <row r="715" spans="1:16" x14ac:dyDescent="0.25">
      <c r="A715" s="3" t="s">
        <v>6797</v>
      </c>
      <c r="B715" s="3">
        <v>3735.67</v>
      </c>
      <c r="C715" s="3">
        <v>8247.33</v>
      </c>
      <c r="D715" s="3">
        <v>0.65</v>
      </c>
      <c r="E715" s="7" t="s">
        <v>6108</v>
      </c>
      <c r="F715" s="3" t="s">
        <v>8095</v>
      </c>
      <c r="G715" s="3">
        <v>5.2766666669999998</v>
      </c>
      <c r="H715" s="3">
        <v>24.625</v>
      </c>
      <c r="I715" s="3">
        <v>7.1333333330000004</v>
      </c>
      <c r="J715" s="3">
        <v>14.95083333</v>
      </c>
      <c r="K715" s="3">
        <v>0.47711944699999997</v>
      </c>
      <c r="L715" s="3" t="s">
        <v>6109</v>
      </c>
      <c r="M715" s="3" t="s">
        <v>6110</v>
      </c>
      <c r="N715" s="3" t="s">
        <v>6111</v>
      </c>
      <c r="O715" s="3" t="s">
        <v>6112</v>
      </c>
      <c r="P715" s="3" t="s">
        <v>31</v>
      </c>
    </row>
    <row r="716" spans="1:16" x14ac:dyDescent="0.25">
      <c r="A716" s="3" t="s">
        <v>6813</v>
      </c>
      <c r="B716" s="3">
        <v>346.5</v>
      </c>
      <c r="C716" s="3">
        <v>304</v>
      </c>
      <c r="D716" s="3">
        <v>-0.69</v>
      </c>
      <c r="E716" s="7" t="s">
        <v>8096</v>
      </c>
      <c r="F716" s="3" t="s">
        <v>8101</v>
      </c>
      <c r="G716" s="3">
        <v>76.473333330000003</v>
      </c>
      <c r="H716" s="3">
        <v>80.325000000000003</v>
      </c>
      <c r="I716" s="3">
        <v>56.37</v>
      </c>
      <c r="J716" s="3">
        <v>78.39916667</v>
      </c>
      <c r="K716" s="3">
        <v>0.71901274500000001</v>
      </c>
      <c r="L716" s="3" t="s">
        <v>8097</v>
      </c>
      <c r="M716" s="3" t="s">
        <v>8098</v>
      </c>
      <c r="N716" s="3" t="s">
        <v>8099</v>
      </c>
      <c r="O716" s="3" t="s">
        <v>8100</v>
      </c>
      <c r="P716" s="3" t="s">
        <v>988</v>
      </c>
    </row>
    <row r="717" spans="1:16" x14ac:dyDescent="0.25">
      <c r="A717" s="3" t="s">
        <v>49</v>
      </c>
      <c r="B717" s="3">
        <v>1</v>
      </c>
      <c r="C717" s="3">
        <v>0.33</v>
      </c>
      <c r="D717" s="3">
        <v>-2.08</v>
      </c>
      <c r="E717" s="7" t="s">
        <v>2666</v>
      </c>
      <c r="F717" s="3" t="s">
        <v>2665</v>
      </c>
      <c r="G717" s="3">
        <v>17.83666667</v>
      </c>
      <c r="H717" s="3">
        <v>19.715</v>
      </c>
      <c r="I717" s="3">
        <v>18.29</v>
      </c>
      <c r="J717" s="3">
        <v>18.775833330000001</v>
      </c>
      <c r="K717" s="3">
        <v>0.97412454000000004</v>
      </c>
      <c r="L717" s="3" t="s">
        <v>2667</v>
      </c>
      <c r="M717" s="3" t="s">
        <v>2668</v>
      </c>
      <c r="N717" s="3" t="s">
        <v>2669</v>
      </c>
      <c r="O717" s="3" t="s">
        <v>2670</v>
      </c>
      <c r="P717" s="3" t="s">
        <v>2671</v>
      </c>
    </row>
    <row r="718" spans="1:16" x14ac:dyDescent="0.25">
      <c r="A718" s="3" t="s">
        <v>6829</v>
      </c>
      <c r="B718" s="3">
        <v>29.17</v>
      </c>
      <c r="C718" s="3">
        <v>14</v>
      </c>
      <c r="D718" s="3">
        <v>-1.56</v>
      </c>
      <c r="E718" s="7" t="s">
        <v>8102</v>
      </c>
      <c r="F718" s="3" t="s">
        <v>8107</v>
      </c>
      <c r="G718" s="3">
        <v>22.756666670000001</v>
      </c>
      <c r="H718" s="3">
        <v>35.68</v>
      </c>
      <c r="I718" s="3">
        <v>34.373333330000001</v>
      </c>
      <c r="J718" s="3">
        <v>29.21833333</v>
      </c>
      <c r="K718" s="3">
        <v>1.1764303229999999</v>
      </c>
      <c r="L718" s="3" t="s">
        <v>8103</v>
      </c>
      <c r="M718" s="3" t="s">
        <v>8104</v>
      </c>
      <c r="N718" s="3" t="s">
        <v>8105</v>
      </c>
      <c r="O718" s="3" t="s">
        <v>8106</v>
      </c>
      <c r="P718" s="3" t="s">
        <v>31</v>
      </c>
    </row>
    <row r="719" spans="1:16" x14ac:dyDescent="0.25">
      <c r="A719" s="3" t="s">
        <v>6829</v>
      </c>
      <c r="B719" s="3">
        <v>29.17</v>
      </c>
      <c r="C719" s="3">
        <v>14</v>
      </c>
      <c r="D719" s="3">
        <v>-1.56</v>
      </c>
      <c r="E719" s="7" t="s">
        <v>8108</v>
      </c>
      <c r="F719" s="3" t="s">
        <v>8114</v>
      </c>
      <c r="G719" s="3">
        <v>14.08666667</v>
      </c>
      <c r="H719" s="3">
        <v>17.18</v>
      </c>
      <c r="I719" s="3">
        <v>10.676666669999999</v>
      </c>
      <c r="J719" s="3">
        <v>15.633333329999999</v>
      </c>
      <c r="K719" s="3">
        <v>0.68294243099999996</v>
      </c>
      <c r="L719" s="3" t="s">
        <v>8109</v>
      </c>
      <c r="M719" s="3" t="s">
        <v>8110</v>
      </c>
      <c r="N719" s="3" t="s">
        <v>8111</v>
      </c>
      <c r="O719" s="3" t="s">
        <v>8112</v>
      </c>
      <c r="P719" s="3" t="s">
        <v>8113</v>
      </c>
    </row>
    <row r="720" spans="1:16" x14ac:dyDescent="0.25">
      <c r="A720" s="3" t="s">
        <v>6813</v>
      </c>
      <c r="B720" s="3">
        <v>346.5</v>
      </c>
      <c r="C720" s="3">
        <v>304</v>
      </c>
      <c r="D720" s="3">
        <v>-0.69</v>
      </c>
      <c r="E720" s="7" t="s">
        <v>8115</v>
      </c>
      <c r="F720" s="3" t="s">
        <v>8121</v>
      </c>
      <c r="G720" s="3">
        <v>300.00333330000001</v>
      </c>
      <c r="H720" s="3">
        <v>287.27499999999998</v>
      </c>
      <c r="I720" s="3">
        <v>133.08333329999999</v>
      </c>
      <c r="J720" s="3">
        <v>293.63916669999998</v>
      </c>
      <c r="K720" s="3">
        <v>0.453220648</v>
      </c>
      <c r="L720" s="3" t="s">
        <v>8116</v>
      </c>
      <c r="M720" s="3" t="s">
        <v>8117</v>
      </c>
      <c r="N720" s="3" t="s">
        <v>8118</v>
      </c>
      <c r="O720" s="3" t="s">
        <v>8119</v>
      </c>
      <c r="P720" s="3" t="s">
        <v>8120</v>
      </c>
    </row>
    <row r="721" spans="1:16" x14ac:dyDescent="0.25">
      <c r="A721" s="3" t="s">
        <v>41</v>
      </c>
      <c r="B721" s="3">
        <v>21315.5</v>
      </c>
      <c r="C721" s="3">
        <v>17783</v>
      </c>
      <c r="D721" s="3">
        <v>-0.76</v>
      </c>
      <c r="E721" s="7" t="s">
        <v>2673</v>
      </c>
      <c r="F721" s="3" t="s">
        <v>2672</v>
      </c>
      <c r="G721" s="3">
        <v>15.88666667</v>
      </c>
      <c r="H721" s="3">
        <v>9.17</v>
      </c>
      <c r="I721" s="3">
        <v>11.89666667</v>
      </c>
      <c r="J721" s="3">
        <v>12.528333330000001</v>
      </c>
      <c r="K721" s="3">
        <v>0.94958094999999998</v>
      </c>
      <c r="L721" s="3" t="s">
        <v>2674</v>
      </c>
      <c r="M721" s="3" t="s">
        <v>2675</v>
      </c>
      <c r="N721" s="3" t="s">
        <v>31</v>
      </c>
      <c r="O721" s="3" t="s">
        <v>2676</v>
      </c>
      <c r="P721" s="3" t="s">
        <v>31</v>
      </c>
    </row>
    <row r="722" spans="1:16" x14ac:dyDescent="0.25">
      <c r="A722" s="3" t="s">
        <v>58</v>
      </c>
      <c r="B722" s="3">
        <v>1484.67</v>
      </c>
      <c r="C722" s="3">
        <v>4789.33</v>
      </c>
      <c r="D722" s="3">
        <v>1.19</v>
      </c>
      <c r="E722" s="7" t="s">
        <v>2678</v>
      </c>
      <c r="F722" s="3" t="s">
        <v>2677</v>
      </c>
      <c r="G722" s="3">
        <v>12.28</v>
      </c>
      <c r="H722" s="3">
        <v>15.435</v>
      </c>
      <c r="I722" s="3">
        <v>11.87</v>
      </c>
      <c r="J722" s="3">
        <v>13.8575</v>
      </c>
      <c r="K722" s="3">
        <v>0.85657586100000005</v>
      </c>
      <c r="L722" s="3" t="s">
        <v>2679</v>
      </c>
      <c r="M722" s="3" t="s">
        <v>2680</v>
      </c>
      <c r="N722" s="3" t="s">
        <v>2681</v>
      </c>
      <c r="O722" s="3" t="s">
        <v>2682</v>
      </c>
      <c r="P722" s="3" t="s">
        <v>493</v>
      </c>
    </row>
    <row r="723" spans="1:16" x14ac:dyDescent="0.25">
      <c r="A723" s="3" t="s">
        <v>80</v>
      </c>
      <c r="B723" s="3">
        <v>88</v>
      </c>
      <c r="C723" s="3">
        <v>30.33</v>
      </c>
      <c r="D723" s="3">
        <v>-2.0299999999999998</v>
      </c>
      <c r="E723" s="7" t="s">
        <v>2684</v>
      </c>
      <c r="F723" s="3" t="s">
        <v>2683</v>
      </c>
      <c r="G723" s="3">
        <v>4.443333333</v>
      </c>
      <c r="H723" s="3">
        <v>2.7549999999999999</v>
      </c>
      <c r="I723" s="3">
        <v>5.4866666669999997</v>
      </c>
      <c r="J723" s="3">
        <v>3.599166667</v>
      </c>
      <c r="K723" s="3">
        <v>1.5244269509999999</v>
      </c>
      <c r="L723" s="3" t="s">
        <v>2685</v>
      </c>
      <c r="M723" s="3" t="s">
        <v>2686</v>
      </c>
      <c r="N723" s="3" t="s">
        <v>2687</v>
      </c>
      <c r="O723" s="3" t="s">
        <v>2688</v>
      </c>
      <c r="P723" s="3" t="s">
        <v>2689</v>
      </c>
    </row>
    <row r="724" spans="1:16" x14ac:dyDescent="0.25">
      <c r="A724" s="3" t="s">
        <v>6829</v>
      </c>
      <c r="B724" s="3">
        <v>29.17</v>
      </c>
      <c r="C724" s="3">
        <v>14</v>
      </c>
      <c r="D724" s="3">
        <v>-1.56</v>
      </c>
      <c r="E724" s="7" t="s">
        <v>8122</v>
      </c>
      <c r="F724" s="3" t="s">
        <v>8128</v>
      </c>
      <c r="G724" s="3">
        <v>169.93333329999999</v>
      </c>
      <c r="H724" s="3">
        <v>178.53</v>
      </c>
      <c r="I724" s="3">
        <v>101.3266667</v>
      </c>
      <c r="J724" s="3">
        <v>174.23166670000001</v>
      </c>
      <c r="K724" s="3">
        <v>0.58156286199999996</v>
      </c>
      <c r="L724" s="3" t="s">
        <v>8123</v>
      </c>
      <c r="M724" s="3" t="s">
        <v>8124</v>
      </c>
      <c r="N724" s="3" t="s">
        <v>8125</v>
      </c>
      <c r="O724" s="3" t="s">
        <v>8126</v>
      </c>
      <c r="P724" s="3" t="s">
        <v>8127</v>
      </c>
    </row>
    <row r="725" spans="1:16" x14ac:dyDescent="0.25">
      <c r="A725" s="3" t="s">
        <v>6805</v>
      </c>
      <c r="B725" s="3">
        <v>12.67</v>
      </c>
      <c r="C725" s="3">
        <v>10.67</v>
      </c>
      <c r="D725" s="3">
        <v>-0.74</v>
      </c>
      <c r="E725" s="7" t="s">
        <v>8129</v>
      </c>
      <c r="F725" s="3" t="s">
        <v>8134</v>
      </c>
      <c r="G725" s="3">
        <v>50.063333329999999</v>
      </c>
      <c r="H725" s="3">
        <v>79.099999999999994</v>
      </c>
      <c r="I725" s="3">
        <v>56.08666667</v>
      </c>
      <c r="J725" s="3">
        <v>64.581666670000004</v>
      </c>
      <c r="K725" s="3">
        <v>0.86846112200000003</v>
      </c>
      <c r="L725" s="3" t="s">
        <v>8130</v>
      </c>
      <c r="M725" s="3" t="s">
        <v>8131</v>
      </c>
      <c r="N725" s="3" t="s">
        <v>8132</v>
      </c>
      <c r="O725" s="3" t="s">
        <v>8133</v>
      </c>
      <c r="P725" s="3" t="s">
        <v>493</v>
      </c>
    </row>
    <row r="726" spans="1:16" x14ac:dyDescent="0.25">
      <c r="A726" s="3" t="s">
        <v>6841</v>
      </c>
      <c r="B726" s="3">
        <v>18.329999999999998</v>
      </c>
      <c r="C726" s="3">
        <v>15.67</v>
      </c>
      <c r="D726" s="3">
        <v>-0.72</v>
      </c>
      <c r="E726" s="7" t="s">
        <v>8135</v>
      </c>
      <c r="F726" s="3" t="s">
        <v>8140</v>
      </c>
      <c r="G726" s="3">
        <v>14.04666667</v>
      </c>
      <c r="H726" s="3">
        <v>14.545</v>
      </c>
      <c r="I726" s="3">
        <v>11.80666667</v>
      </c>
      <c r="J726" s="3">
        <v>14.295833330000001</v>
      </c>
      <c r="K726" s="3">
        <v>0.82588166699999999</v>
      </c>
      <c r="L726" s="3" t="s">
        <v>8136</v>
      </c>
      <c r="M726" s="3" t="s">
        <v>8137</v>
      </c>
      <c r="N726" s="3" t="s">
        <v>8138</v>
      </c>
      <c r="O726" s="3" t="s">
        <v>8139</v>
      </c>
      <c r="P726" s="3" t="s">
        <v>943</v>
      </c>
    </row>
    <row r="727" spans="1:16" x14ac:dyDescent="0.25">
      <c r="A727" s="3" t="s">
        <v>151</v>
      </c>
      <c r="B727" s="3">
        <v>142.16999999999999</v>
      </c>
      <c r="C727" s="3">
        <v>108.67</v>
      </c>
      <c r="D727" s="3">
        <v>-0.88</v>
      </c>
      <c r="E727" s="7" t="s">
        <v>2691</v>
      </c>
      <c r="F727" s="3" t="s">
        <v>2690</v>
      </c>
      <c r="G727" s="3">
        <v>46.22</v>
      </c>
      <c r="H727" s="3">
        <v>47.055</v>
      </c>
      <c r="I727" s="3">
        <v>47.536666670000002</v>
      </c>
      <c r="J727" s="3">
        <v>46.637500000000003</v>
      </c>
      <c r="K727" s="3">
        <v>1.019279907</v>
      </c>
      <c r="L727" s="3" t="s">
        <v>2692</v>
      </c>
      <c r="M727" s="3" t="s">
        <v>2693</v>
      </c>
      <c r="N727" s="3" t="s">
        <v>2694</v>
      </c>
      <c r="O727" s="3" t="s">
        <v>2695</v>
      </c>
      <c r="P727" s="3" t="s">
        <v>943</v>
      </c>
    </row>
    <row r="728" spans="1:16" x14ac:dyDescent="0.25">
      <c r="A728" s="3" t="s">
        <v>208</v>
      </c>
      <c r="B728" s="3">
        <v>27.33</v>
      </c>
      <c r="C728" s="3">
        <v>20.67</v>
      </c>
      <c r="D728" s="3">
        <v>-0.9</v>
      </c>
      <c r="E728" s="7" t="s">
        <v>2697</v>
      </c>
      <c r="F728" s="3" t="s">
        <v>2696</v>
      </c>
      <c r="G728" s="3">
        <v>27.883333329999999</v>
      </c>
      <c r="H728" s="3">
        <v>51.865000000000002</v>
      </c>
      <c r="I728" s="3">
        <v>32.536666670000002</v>
      </c>
      <c r="J728" s="3">
        <v>39.874166670000001</v>
      </c>
      <c r="K728" s="3">
        <v>0.81598361500000005</v>
      </c>
      <c r="L728" s="3" t="s">
        <v>2698</v>
      </c>
      <c r="M728" s="3" t="s">
        <v>2699</v>
      </c>
      <c r="N728" s="3" t="s">
        <v>887</v>
      </c>
      <c r="O728" s="3" t="s">
        <v>2700</v>
      </c>
      <c r="P728" s="3" t="s">
        <v>2701</v>
      </c>
    </row>
    <row r="729" spans="1:16" x14ac:dyDescent="0.25">
      <c r="A729" s="3" t="s">
        <v>80</v>
      </c>
      <c r="B729" s="3">
        <v>88</v>
      </c>
      <c r="C729" s="3">
        <v>30.33</v>
      </c>
      <c r="D729" s="3">
        <v>-2.0299999999999998</v>
      </c>
      <c r="E729" s="7" t="s">
        <v>2697</v>
      </c>
      <c r="F729" s="3" t="s">
        <v>2702</v>
      </c>
      <c r="G729" s="3">
        <v>27.883333329999999</v>
      </c>
      <c r="H729" s="3">
        <v>51.865000000000002</v>
      </c>
      <c r="I729" s="3">
        <v>32.536666670000002</v>
      </c>
      <c r="J729" s="3">
        <v>39.874166670000001</v>
      </c>
      <c r="K729" s="3">
        <v>0.81598361500000005</v>
      </c>
      <c r="L729" s="3" t="s">
        <v>2698</v>
      </c>
      <c r="M729" s="3" t="s">
        <v>2699</v>
      </c>
      <c r="N729" s="3" t="s">
        <v>887</v>
      </c>
      <c r="O729" s="3" t="s">
        <v>2700</v>
      </c>
      <c r="P729" s="3" t="s">
        <v>2701</v>
      </c>
    </row>
    <row r="730" spans="1:16" x14ac:dyDescent="0.25">
      <c r="A730" s="3" t="s">
        <v>208</v>
      </c>
      <c r="B730" s="3">
        <v>27.33</v>
      </c>
      <c r="C730" s="3">
        <v>20.67</v>
      </c>
      <c r="D730" s="3">
        <v>-0.9</v>
      </c>
      <c r="E730" s="7" t="s">
        <v>2704</v>
      </c>
      <c r="F730" s="3" t="s">
        <v>2703</v>
      </c>
      <c r="G730" s="3">
        <v>5.25</v>
      </c>
      <c r="H730" s="3">
        <v>4.37</v>
      </c>
      <c r="I730" s="3">
        <v>5.1100000000000003</v>
      </c>
      <c r="J730" s="3">
        <v>4.8099999999999996</v>
      </c>
      <c r="K730" s="3">
        <v>1.0623700620000001</v>
      </c>
      <c r="L730" s="3" t="s">
        <v>2705</v>
      </c>
      <c r="M730" s="3" t="s">
        <v>2706</v>
      </c>
      <c r="N730" s="3" t="s">
        <v>31</v>
      </c>
      <c r="O730" s="3" t="s">
        <v>2707</v>
      </c>
      <c r="P730" s="3" t="s">
        <v>31</v>
      </c>
    </row>
    <row r="731" spans="1:16" x14ac:dyDescent="0.25">
      <c r="A731" s="3" t="s">
        <v>135</v>
      </c>
      <c r="B731" s="3">
        <v>6.67</v>
      </c>
      <c r="C731" s="3">
        <v>5.33</v>
      </c>
      <c r="D731" s="3">
        <v>-0.82</v>
      </c>
      <c r="E731" s="7" t="s">
        <v>2709</v>
      </c>
      <c r="F731" s="3" t="s">
        <v>2708</v>
      </c>
      <c r="G731" s="3">
        <v>6.6833333330000002</v>
      </c>
      <c r="H731" s="3">
        <v>3.2349999999999999</v>
      </c>
      <c r="I731" s="3">
        <v>5.1333333330000004</v>
      </c>
      <c r="J731" s="3">
        <v>4.9591666669999999</v>
      </c>
      <c r="K731" s="3">
        <v>1.0351201480000001</v>
      </c>
      <c r="L731" s="3" t="s">
        <v>2710</v>
      </c>
      <c r="M731" s="3" t="s">
        <v>2711</v>
      </c>
      <c r="N731" s="3" t="s">
        <v>2712</v>
      </c>
      <c r="O731" s="3" t="s">
        <v>2713</v>
      </c>
      <c r="P731" s="3" t="s">
        <v>2714</v>
      </c>
    </row>
    <row r="732" spans="1:16" x14ac:dyDescent="0.25">
      <c r="A732" s="3" t="s">
        <v>72</v>
      </c>
      <c r="B732" s="3">
        <v>74.5</v>
      </c>
      <c r="C732" s="3">
        <v>162</v>
      </c>
      <c r="D732" s="3">
        <v>0.62</v>
      </c>
      <c r="E732" s="7" t="s">
        <v>2716</v>
      </c>
      <c r="F732" s="3" t="s">
        <v>2715</v>
      </c>
      <c r="G732" s="3">
        <v>37.973333330000003</v>
      </c>
      <c r="H732" s="3">
        <v>41.98</v>
      </c>
      <c r="I732" s="3">
        <v>22.04</v>
      </c>
      <c r="J732" s="3">
        <v>39.97666667</v>
      </c>
      <c r="K732" s="3">
        <v>0.55132160399999997</v>
      </c>
      <c r="L732" s="3" t="s">
        <v>2717</v>
      </c>
      <c r="M732" s="3" t="s">
        <v>2718</v>
      </c>
      <c r="N732" s="3" t="s">
        <v>2719</v>
      </c>
      <c r="O732" s="3" t="s">
        <v>31</v>
      </c>
      <c r="P732" s="3" t="s">
        <v>31</v>
      </c>
    </row>
    <row r="733" spans="1:16" x14ac:dyDescent="0.25">
      <c r="A733" s="3" t="s">
        <v>6829</v>
      </c>
      <c r="B733" s="3">
        <v>29.17</v>
      </c>
      <c r="C733" s="3">
        <v>14</v>
      </c>
      <c r="D733" s="3">
        <v>-1.56</v>
      </c>
      <c r="E733" s="7" t="s">
        <v>8141</v>
      </c>
      <c r="F733" s="3" t="s">
        <v>8147</v>
      </c>
      <c r="G733" s="3">
        <v>93.21</v>
      </c>
      <c r="H733" s="3">
        <v>83.32</v>
      </c>
      <c r="I733" s="3">
        <v>84.15</v>
      </c>
      <c r="J733" s="3">
        <v>88.265000000000001</v>
      </c>
      <c r="K733" s="3">
        <v>0.95337902900000004</v>
      </c>
      <c r="L733" s="3" t="s">
        <v>8142</v>
      </c>
      <c r="M733" s="3" t="s">
        <v>8143</v>
      </c>
      <c r="N733" s="3" t="s">
        <v>8144</v>
      </c>
      <c r="O733" s="3" t="s">
        <v>8145</v>
      </c>
      <c r="P733" s="3" t="s">
        <v>8146</v>
      </c>
    </row>
    <row r="734" spans="1:16" x14ac:dyDescent="0.25">
      <c r="A734" s="3" t="s">
        <v>33</v>
      </c>
      <c r="B734" s="3">
        <v>960.83</v>
      </c>
      <c r="C734" s="3">
        <v>296.33</v>
      </c>
      <c r="D734" s="3">
        <v>-2.19</v>
      </c>
      <c r="E734" s="7" t="s">
        <v>2721</v>
      </c>
      <c r="F734" s="3" t="s">
        <v>2720</v>
      </c>
      <c r="G734" s="3">
        <v>16.5</v>
      </c>
      <c r="H734" s="3">
        <v>7.71</v>
      </c>
      <c r="I734" s="3">
        <v>10.04666667</v>
      </c>
      <c r="J734" s="3">
        <v>12.105</v>
      </c>
      <c r="K734" s="3">
        <v>0.82996007199999999</v>
      </c>
      <c r="L734" s="3" t="s">
        <v>2722</v>
      </c>
      <c r="M734" s="3" t="s">
        <v>2723</v>
      </c>
      <c r="N734" s="3" t="s">
        <v>31</v>
      </c>
      <c r="O734" s="3" t="s">
        <v>2724</v>
      </c>
      <c r="P734" s="3" t="s">
        <v>31</v>
      </c>
    </row>
    <row r="735" spans="1:16" x14ac:dyDescent="0.25">
      <c r="A735" s="3" t="s">
        <v>15</v>
      </c>
      <c r="B735" s="3">
        <v>21315.5</v>
      </c>
      <c r="C735" s="3">
        <v>17783.330000000002</v>
      </c>
      <c r="D735" s="3">
        <v>-0.76</v>
      </c>
      <c r="E735" s="7" t="s">
        <v>2726</v>
      </c>
      <c r="F735" s="3" t="s">
        <v>2725</v>
      </c>
      <c r="G735" s="3">
        <v>7.0000000000000007E-2</v>
      </c>
      <c r="H735" s="3">
        <v>0.36499999999999999</v>
      </c>
      <c r="I735" s="3">
        <v>3.6666667E-2</v>
      </c>
      <c r="J735" s="3">
        <v>0.2175</v>
      </c>
      <c r="K735" s="3">
        <v>0.16858237500000001</v>
      </c>
      <c r="L735" s="3" t="s">
        <v>2727</v>
      </c>
      <c r="M735" s="3" t="s">
        <v>2728</v>
      </c>
      <c r="N735" s="3" t="s">
        <v>2729</v>
      </c>
      <c r="O735" s="3" t="s">
        <v>2730</v>
      </c>
      <c r="P735" s="3" t="s">
        <v>31</v>
      </c>
    </row>
    <row r="736" spans="1:16" x14ac:dyDescent="0.25">
      <c r="A736" s="3" t="s">
        <v>24</v>
      </c>
      <c r="B736" s="3">
        <v>1275</v>
      </c>
      <c r="C736" s="3">
        <v>1011.67</v>
      </c>
      <c r="D736" s="3">
        <v>-0.83</v>
      </c>
      <c r="E736" s="7" t="s">
        <v>2732</v>
      </c>
      <c r="F736" s="3" t="s">
        <v>2731</v>
      </c>
      <c r="G736" s="3">
        <v>13.93</v>
      </c>
      <c r="H736" s="3">
        <v>1.61</v>
      </c>
      <c r="I736" s="3">
        <v>10.696666670000001</v>
      </c>
      <c r="J736" s="3">
        <v>7.77</v>
      </c>
      <c r="K736" s="3">
        <v>1.3766623769999999</v>
      </c>
      <c r="L736" s="3" t="s">
        <v>2733</v>
      </c>
      <c r="M736" s="3" t="s">
        <v>2734</v>
      </c>
      <c r="N736" s="3" t="s">
        <v>2735</v>
      </c>
      <c r="O736" s="3" t="s">
        <v>2736</v>
      </c>
      <c r="P736" s="3" t="s">
        <v>31</v>
      </c>
    </row>
    <row r="737" spans="1:16" x14ac:dyDescent="0.25">
      <c r="A737" s="3" t="s">
        <v>6813</v>
      </c>
      <c r="B737" s="3">
        <v>346.5</v>
      </c>
      <c r="C737" s="3">
        <v>304</v>
      </c>
      <c r="D737" s="3">
        <v>-0.69</v>
      </c>
      <c r="E737" s="7" t="s">
        <v>8148</v>
      </c>
      <c r="F737" s="3" t="s">
        <v>8153</v>
      </c>
      <c r="G737" s="3">
        <v>4.7033333329999998</v>
      </c>
      <c r="H737" s="3">
        <v>3.64</v>
      </c>
      <c r="I737" s="3">
        <v>3.653333333</v>
      </c>
      <c r="J737" s="3">
        <v>4.1716666670000002</v>
      </c>
      <c r="K737" s="3">
        <v>0.87574910100000003</v>
      </c>
      <c r="L737" s="3" t="s">
        <v>8149</v>
      </c>
      <c r="M737" s="3" t="s">
        <v>8150</v>
      </c>
      <c r="N737" s="3" t="s">
        <v>8151</v>
      </c>
      <c r="O737" s="3" t="s">
        <v>8152</v>
      </c>
      <c r="P737" s="3" t="s">
        <v>896</v>
      </c>
    </row>
    <row r="738" spans="1:16" x14ac:dyDescent="0.25">
      <c r="A738" s="3" t="s">
        <v>135</v>
      </c>
      <c r="B738" s="3">
        <v>6.67</v>
      </c>
      <c r="C738" s="3">
        <v>5.33</v>
      </c>
      <c r="D738" s="3">
        <v>-0.82</v>
      </c>
      <c r="E738" s="7" t="s">
        <v>2738</v>
      </c>
      <c r="F738" s="3" t="s">
        <v>2737</v>
      </c>
      <c r="G738" s="3">
        <v>7.64</v>
      </c>
      <c r="H738" s="3">
        <v>5.6550000000000002</v>
      </c>
      <c r="I738" s="3">
        <v>4.6833333330000002</v>
      </c>
      <c r="J738" s="3">
        <v>6.6475</v>
      </c>
      <c r="K738" s="3">
        <v>0.70452551100000005</v>
      </c>
      <c r="L738" s="3" t="s">
        <v>2739</v>
      </c>
      <c r="M738" s="3" t="s">
        <v>2740</v>
      </c>
      <c r="N738" s="3" t="s">
        <v>2741</v>
      </c>
      <c r="O738" s="3" t="s">
        <v>2742</v>
      </c>
      <c r="P738" s="3" t="s">
        <v>2743</v>
      </c>
    </row>
    <row r="739" spans="1:16" x14ac:dyDescent="0.25">
      <c r="A739" s="3" t="s">
        <v>6829</v>
      </c>
      <c r="B739" s="3">
        <v>29.17</v>
      </c>
      <c r="C739" s="3">
        <v>14</v>
      </c>
      <c r="D739" s="3">
        <v>-1.56</v>
      </c>
      <c r="E739" s="7" t="s">
        <v>8154</v>
      </c>
      <c r="F739" s="3" t="s">
        <v>8160</v>
      </c>
      <c r="G739" s="3">
        <v>38.053333330000001</v>
      </c>
      <c r="H739" s="3">
        <v>36.549999999999997</v>
      </c>
      <c r="I739" s="3">
        <v>43.006666670000001</v>
      </c>
      <c r="J739" s="3">
        <v>37.301666670000003</v>
      </c>
      <c r="K739" s="3">
        <v>1.1529422279999999</v>
      </c>
      <c r="L739" s="3" t="s">
        <v>8155</v>
      </c>
      <c r="M739" s="3" t="s">
        <v>8156</v>
      </c>
      <c r="N739" s="3" t="s">
        <v>8157</v>
      </c>
      <c r="O739" s="3" t="s">
        <v>8158</v>
      </c>
      <c r="P739" s="3" t="s">
        <v>8159</v>
      </c>
    </row>
    <row r="740" spans="1:16" x14ac:dyDescent="0.25">
      <c r="A740" s="3" t="s">
        <v>200</v>
      </c>
      <c r="B740" s="3">
        <v>21327</v>
      </c>
      <c r="C740" s="3">
        <v>17798</v>
      </c>
      <c r="D740" s="3">
        <v>-0.76</v>
      </c>
      <c r="E740" s="7" t="s">
        <v>2745</v>
      </c>
      <c r="F740" s="3" t="s">
        <v>2744</v>
      </c>
      <c r="G740" s="3">
        <v>59.9</v>
      </c>
      <c r="H740" s="3">
        <v>39.465000000000003</v>
      </c>
      <c r="I740" s="3">
        <v>52.973333330000003</v>
      </c>
      <c r="J740" s="3">
        <v>49.682499999999997</v>
      </c>
      <c r="K740" s="3">
        <v>1.066237273</v>
      </c>
      <c r="L740" s="3" t="s">
        <v>2746</v>
      </c>
      <c r="M740" s="3" t="s">
        <v>2747</v>
      </c>
      <c r="N740" s="3" t="s">
        <v>2748</v>
      </c>
      <c r="O740" s="3" t="s">
        <v>31</v>
      </c>
      <c r="P740" s="3" t="s">
        <v>31</v>
      </c>
    </row>
    <row r="741" spans="1:16" x14ac:dyDescent="0.25">
      <c r="A741" s="3" t="s">
        <v>208</v>
      </c>
      <c r="B741" s="3">
        <v>27.33</v>
      </c>
      <c r="C741" s="3">
        <v>20.67</v>
      </c>
      <c r="D741" s="3">
        <v>-0.9</v>
      </c>
      <c r="E741" s="7" t="s">
        <v>2750</v>
      </c>
      <c r="F741" s="3" t="s">
        <v>2749</v>
      </c>
      <c r="G741" s="3">
        <v>3.16</v>
      </c>
      <c r="H741" s="3">
        <v>2.9</v>
      </c>
      <c r="I741" s="3">
        <v>1.6966666669999999</v>
      </c>
      <c r="J741" s="3">
        <v>3.03</v>
      </c>
      <c r="K741" s="3">
        <v>0.55995599600000001</v>
      </c>
      <c r="L741" s="3" t="s">
        <v>2751</v>
      </c>
      <c r="M741" s="3" t="s">
        <v>2752</v>
      </c>
      <c r="N741" s="3" t="s">
        <v>2753</v>
      </c>
      <c r="O741" s="3" t="s">
        <v>2754</v>
      </c>
      <c r="P741" s="3" t="s">
        <v>368</v>
      </c>
    </row>
    <row r="742" spans="1:16" x14ac:dyDescent="0.25">
      <c r="A742" s="3" t="s">
        <v>208</v>
      </c>
      <c r="B742" s="3">
        <v>27.33</v>
      </c>
      <c r="C742" s="3">
        <v>20.67</v>
      </c>
      <c r="D742" s="3">
        <v>-0.9</v>
      </c>
      <c r="E742" s="7" t="s">
        <v>2750</v>
      </c>
      <c r="F742" s="3" t="s">
        <v>2755</v>
      </c>
      <c r="G742" s="3">
        <v>3.16</v>
      </c>
      <c r="H742" s="3">
        <v>2.9</v>
      </c>
      <c r="I742" s="3">
        <v>1.6966666669999999</v>
      </c>
      <c r="J742" s="3">
        <v>3.03</v>
      </c>
      <c r="K742" s="3">
        <v>0.55995599600000001</v>
      </c>
      <c r="L742" s="3" t="s">
        <v>2751</v>
      </c>
      <c r="M742" s="3" t="s">
        <v>2752</v>
      </c>
      <c r="N742" s="3" t="s">
        <v>2753</v>
      </c>
      <c r="O742" s="3" t="s">
        <v>2754</v>
      </c>
      <c r="P742" s="3" t="s">
        <v>368</v>
      </c>
    </row>
    <row r="743" spans="1:16" x14ac:dyDescent="0.25">
      <c r="A743" s="3" t="s">
        <v>6829</v>
      </c>
      <c r="B743" s="3">
        <v>29.17</v>
      </c>
      <c r="C743" s="3">
        <v>14</v>
      </c>
      <c r="D743" s="3">
        <v>-1.56</v>
      </c>
      <c r="E743" s="7" t="s">
        <v>8161</v>
      </c>
      <c r="F743" s="3" t="s">
        <v>8165</v>
      </c>
      <c r="G743" s="3">
        <v>9.19</v>
      </c>
      <c r="H743" s="3">
        <v>6.3849999999999998</v>
      </c>
      <c r="I743" s="3">
        <v>7.443333333</v>
      </c>
      <c r="J743" s="3">
        <v>7.7874999999999996</v>
      </c>
      <c r="K743" s="3">
        <v>0.95580524300000003</v>
      </c>
      <c r="L743" s="3" t="s">
        <v>8162</v>
      </c>
      <c r="M743" s="3" t="s">
        <v>8163</v>
      </c>
      <c r="N743" s="3" t="s">
        <v>8164</v>
      </c>
      <c r="O743" s="3" t="s">
        <v>31</v>
      </c>
      <c r="P743" s="3" t="s">
        <v>31</v>
      </c>
    </row>
    <row r="744" spans="1:16" x14ac:dyDescent="0.25">
      <c r="A744" s="3" t="s">
        <v>422</v>
      </c>
      <c r="B744" s="3">
        <v>2084.67</v>
      </c>
      <c r="C744" s="3">
        <v>1614</v>
      </c>
      <c r="D744" s="3">
        <v>-0.87</v>
      </c>
      <c r="E744" s="7" t="s">
        <v>2757</v>
      </c>
      <c r="F744" s="3" t="s">
        <v>2756</v>
      </c>
      <c r="G744" s="3">
        <v>10.76333333</v>
      </c>
      <c r="H744" s="3">
        <v>10.45</v>
      </c>
      <c r="I744" s="3">
        <v>11.75666667</v>
      </c>
      <c r="J744" s="3">
        <v>10.606666669999999</v>
      </c>
      <c r="K744" s="3">
        <v>1.108422376</v>
      </c>
      <c r="L744" s="3" t="s">
        <v>2758</v>
      </c>
      <c r="M744" s="3" t="s">
        <v>2759</v>
      </c>
      <c r="N744" s="3" t="s">
        <v>2760</v>
      </c>
      <c r="O744" s="3" t="s">
        <v>31</v>
      </c>
      <c r="P744" s="3" t="s">
        <v>31</v>
      </c>
    </row>
    <row r="745" spans="1:16" x14ac:dyDescent="0.25">
      <c r="A745" s="3" t="s">
        <v>208</v>
      </c>
      <c r="B745" s="3">
        <v>27.33</v>
      </c>
      <c r="C745" s="3">
        <v>20.67</v>
      </c>
      <c r="D745" s="3">
        <v>-0.9</v>
      </c>
      <c r="E745" s="7" t="s">
        <v>2762</v>
      </c>
      <c r="F745" s="3" t="s">
        <v>2761</v>
      </c>
      <c r="G745" s="3">
        <v>10.053333329999999</v>
      </c>
      <c r="H745" s="3">
        <v>9.6549999999999994</v>
      </c>
      <c r="I745" s="3">
        <v>11.823333330000001</v>
      </c>
      <c r="J745" s="3">
        <v>9.8541666669999994</v>
      </c>
      <c r="K745" s="3">
        <v>1.199830867</v>
      </c>
      <c r="L745" s="3" t="s">
        <v>2763</v>
      </c>
      <c r="M745" s="3" t="s">
        <v>2764</v>
      </c>
      <c r="N745" s="3" t="s">
        <v>31</v>
      </c>
      <c r="O745" s="3" t="s">
        <v>31</v>
      </c>
      <c r="P745" s="3" t="s">
        <v>31</v>
      </c>
    </row>
    <row r="746" spans="1:16" x14ac:dyDescent="0.25">
      <c r="A746" s="3" t="s">
        <v>58</v>
      </c>
      <c r="B746" s="3">
        <v>1484.67</v>
      </c>
      <c r="C746" s="3">
        <v>4789.33</v>
      </c>
      <c r="D746" s="3">
        <v>1.19</v>
      </c>
      <c r="E746" s="7" t="s">
        <v>2766</v>
      </c>
      <c r="F746" s="3" t="s">
        <v>2765</v>
      </c>
      <c r="G746" s="3">
        <v>33.483333330000001</v>
      </c>
      <c r="H746" s="3">
        <v>21.97</v>
      </c>
      <c r="I746" s="3">
        <v>40.916666669999998</v>
      </c>
      <c r="J746" s="3">
        <v>27.72666667</v>
      </c>
      <c r="K746" s="3">
        <v>1.4757153160000001</v>
      </c>
      <c r="L746" s="3" t="s">
        <v>2767</v>
      </c>
      <c r="M746" s="3" t="s">
        <v>2768</v>
      </c>
      <c r="N746" s="3" t="s">
        <v>2769</v>
      </c>
      <c r="O746" s="3" t="s">
        <v>2770</v>
      </c>
      <c r="P746" s="3" t="s">
        <v>31</v>
      </c>
    </row>
    <row r="747" spans="1:16" x14ac:dyDescent="0.25">
      <c r="A747" s="3" t="s">
        <v>24</v>
      </c>
      <c r="B747" s="3">
        <v>1275</v>
      </c>
      <c r="C747" s="3">
        <v>1011.67</v>
      </c>
      <c r="D747" s="3">
        <v>-0.83</v>
      </c>
      <c r="E747" s="7" t="s">
        <v>2772</v>
      </c>
      <c r="F747" s="3" t="s">
        <v>2771</v>
      </c>
      <c r="G747" s="3">
        <v>10.876666670000001</v>
      </c>
      <c r="H747" s="3">
        <v>12.625</v>
      </c>
      <c r="I747" s="3">
        <v>8.9</v>
      </c>
      <c r="J747" s="3">
        <v>11.750833330000001</v>
      </c>
      <c r="K747" s="3">
        <v>0.75739309300000002</v>
      </c>
      <c r="L747" s="3" t="s">
        <v>2773</v>
      </c>
      <c r="M747" s="3" t="s">
        <v>2774</v>
      </c>
      <c r="N747" s="3" t="s">
        <v>2775</v>
      </c>
      <c r="O747" s="3" t="s">
        <v>2776</v>
      </c>
      <c r="P747" s="3" t="s">
        <v>2777</v>
      </c>
    </row>
    <row r="748" spans="1:16" x14ac:dyDescent="0.25">
      <c r="A748" s="3" t="s">
        <v>6934</v>
      </c>
      <c r="B748" s="3">
        <v>33791.83</v>
      </c>
      <c r="C748" s="3">
        <v>84473.33</v>
      </c>
      <c r="D748" s="3">
        <v>0.82</v>
      </c>
      <c r="E748" s="7" t="s">
        <v>8166</v>
      </c>
      <c r="F748" s="3" t="s">
        <v>8171</v>
      </c>
      <c r="G748" s="3">
        <v>30.9</v>
      </c>
      <c r="H748" s="3">
        <v>27.844999999999999</v>
      </c>
      <c r="I748" s="3">
        <v>25.01</v>
      </c>
      <c r="J748" s="3">
        <v>29.372499999999999</v>
      </c>
      <c r="K748" s="3">
        <v>0.85147672100000005</v>
      </c>
      <c r="L748" s="3" t="s">
        <v>8167</v>
      </c>
      <c r="M748" s="3" t="s">
        <v>8168</v>
      </c>
      <c r="N748" s="3" t="s">
        <v>8169</v>
      </c>
      <c r="O748" s="3" t="s">
        <v>8170</v>
      </c>
      <c r="P748" s="3" t="s">
        <v>896</v>
      </c>
    </row>
    <row r="749" spans="1:16" x14ac:dyDescent="0.25">
      <c r="A749" s="3" t="s">
        <v>7025</v>
      </c>
      <c r="B749" s="3">
        <v>38.67</v>
      </c>
      <c r="C749" s="3">
        <v>236.33</v>
      </c>
      <c r="D749" s="3">
        <v>2.11</v>
      </c>
      <c r="E749" s="7" t="s">
        <v>8172</v>
      </c>
      <c r="F749" s="3" t="s">
        <v>8176</v>
      </c>
      <c r="G749" s="3">
        <v>35.516666669999999</v>
      </c>
      <c r="H749" s="3">
        <v>14.025</v>
      </c>
      <c r="I749" s="3">
        <v>22.08</v>
      </c>
      <c r="J749" s="3">
        <v>24.770833329999999</v>
      </c>
      <c r="K749" s="3">
        <v>0.89137089999999997</v>
      </c>
      <c r="L749" s="3" t="s">
        <v>8173</v>
      </c>
      <c r="M749" s="3" t="s">
        <v>8174</v>
      </c>
      <c r="N749" s="3" t="s">
        <v>8175</v>
      </c>
      <c r="O749" s="3" t="s">
        <v>31</v>
      </c>
      <c r="P749" s="3" t="s">
        <v>31</v>
      </c>
    </row>
    <row r="750" spans="1:16" x14ac:dyDescent="0.25">
      <c r="A750" s="3" t="s">
        <v>1503</v>
      </c>
      <c r="B750" s="3">
        <v>167.17</v>
      </c>
      <c r="C750" s="3">
        <v>137</v>
      </c>
      <c r="D750" s="3">
        <v>-0.78</v>
      </c>
      <c r="E750" s="7" t="s">
        <v>2779</v>
      </c>
      <c r="F750" s="3" t="s">
        <v>2778</v>
      </c>
      <c r="G750" s="3">
        <v>3.84</v>
      </c>
      <c r="H750" s="3">
        <v>4.09</v>
      </c>
      <c r="I750" s="3">
        <v>4.733333333</v>
      </c>
      <c r="J750" s="3">
        <v>3.9649999999999999</v>
      </c>
      <c r="K750" s="3">
        <v>1.193778899</v>
      </c>
      <c r="L750" s="3" t="s">
        <v>2780</v>
      </c>
      <c r="M750" s="3" t="s">
        <v>2781</v>
      </c>
      <c r="N750" s="3" t="s">
        <v>31</v>
      </c>
      <c r="O750" s="3" t="s">
        <v>2782</v>
      </c>
      <c r="P750" s="3" t="s">
        <v>134</v>
      </c>
    </row>
    <row r="751" spans="1:16" x14ac:dyDescent="0.25">
      <c r="A751" s="3" t="s">
        <v>1503</v>
      </c>
      <c r="B751" s="3">
        <v>167.17</v>
      </c>
      <c r="C751" s="3">
        <v>137</v>
      </c>
      <c r="D751" s="3">
        <v>-0.78</v>
      </c>
      <c r="E751" s="7" t="s">
        <v>2784</v>
      </c>
      <c r="F751" s="3" t="s">
        <v>2783</v>
      </c>
      <c r="G751" s="3">
        <v>9.15</v>
      </c>
      <c r="H751" s="3">
        <v>3.9449999999999998</v>
      </c>
      <c r="I751" s="3">
        <v>7.5433333329999996</v>
      </c>
      <c r="J751" s="3">
        <v>6.5475000000000003</v>
      </c>
      <c r="K751" s="3">
        <v>1.1520936740000001</v>
      </c>
      <c r="L751" s="3" t="s">
        <v>2785</v>
      </c>
      <c r="M751" s="3" t="s">
        <v>2786</v>
      </c>
      <c r="N751" s="3" t="s">
        <v>2787</v>
      </c>
      <c r="O751" s="3" t="s">
        <v>2788</v>
      </c>
      <c r="P751" s="3" t="s">
        <v>31</v>
      </c>
    </row>
    <row r="752" spans="1:16" x14ac:dyDescent="0.25">
      <c r="A752" s="3" t="s">
        <v>7003</v>
      </c>
      <c r="B752" s="3">
        <v>9192.67</v>
      </c>
      <c r="C752" s="3">
        <v>7382</v>
      </c>
      <c r="D752" s="3">
        <v>-0.81</v>
      </c>
      <c r="E752" s="7" t="s">
        <v>8177</v>
      </c>
      <c r="F752" s="3" t="s">
        <v>8182</v>
      </c>
      <c r="G752" s="3">
        <v>15.526666669999999</v>
      </c>
      <c r="H752" s="3">
        <v>28.37</v>
      </c>
      <c r="I752" s="3">
        <v>29.676666669999999</v>
      </c>
      <c r="J752" s="3">
        <v>21.948333330000001</v>
      </c>
      <c r="K752" s="3">
        <v>1.352114815</v>
      </c>
      <c r="L752" s="3" t="s">
        <v>8178</v>
      </c>
      <c r="M752" s="3" t="s">
        <v>8179</v>
      </c>
      <c r="N752" s="3" t="s">
        <v>8180</v>
      </c>
      <c r="O752" s="3" t="s">
        <v>8181</v>
      </c>
      <c r="P752" s="3" t="s">
        <v>31</v>
      </c>
    </row>
    <row r="753" spans="1:16" x14ac:dyDescent="0.25">
      <c r="A753" s="3" t="s">
        <v>80</v>
      </c>
      <c r="B753" s="3">
        <v>88</v>
      </c>
      <c r="C753" s="3">
        <v>30.33</v>
      </c>
      <c r="D753" s="3">
        <v>-2.0299999999999998</v>
      </c>
      <c r="E753" s="7" t="s">
        <v>2790</v>
      </c>
      <c r="F753" s="3" t="s">
        <v>2789</v>
      </c>
      <c r="G753" s="3">
        <v>5.7066666670000004</v>
      </c>
      <c r="H753" s="3">
        <v>6.4850000000000003</v>
      </c>
      <c r="I753" s="3">
        <v>4.6766666670000001</v>
      </c>
      <c r="J753" s="3">
        <v>6.0958333329999999</v>
      </c>
      <c r="K753" s="3">
        <v>0.767190704</v>
      </c>
      <c r="L753" s="3" t="s">
        <v>2791</v>
      </c>
      <c r="M753" s="3" t="s">
        <v>2792</v>
      </c>
      <c r="N753" s="3" t="s">
        <v>2793</v>
      </c>
      <c r="O753" s="3" t="s">
        <v>2794</v>
      </c>
      <c r="P753" s="3" t="s">
        <v>134</v>
      </c>
    </row>
    <row r="754" spans="1:16" x14ac:dyDescent="0.25">
      <c r="A754" s="3" t="s">
        <v>6957</v>
      </c>
      <c r="B754" s="3">
        <v>10.33</v>
      </c>
      <c r="C754" s="3">
        <v>9.67</v>
      </c>
      <c r="D754" s="3">
        <v>-0.59</v>
      </c>
      <c r="E754" s="7" t="s">
        <v>8183</v>
      </c>
      <c r="F754" s="3" t="s">
        <v>8188</v>
      </c>
      <c r="G754" s="3">
        <v>17.063333329999999</v>
      </c>
      <c r="H754" s="3">
        <v>11.744999999999999</v>
      </c>
      <c r="I754" s="3">
        <v>11.80666667</v>
      </c>
      <c r="J754" s="3">
        <v>14.40416667</v>
      </c>
      <c r="K754" s="3">
        <v>0.81967023400000005</v>
      </c>
      <c r="L754" s="3" t="s">
        <v>8184</v>
      </c>
      <c r="M754" s="3" t="s">
        <v>8185</v>
      </c>
      <c r="N754" s="3" t="s">
        <v>8186</v>
      </c>
      <c r="O754" s="3" t="s">
        <v>8187</v>
      </c>
      <c r="P754" s="3" t="s">
        <v>2671</v>
      </c>
    </row>
    <row r="755" spans="1:16" x14ac:dyDescent="0.25">
      <c r="A755" s="3" t="s">
        <v>242</v>
      </c>
      <c r="B755" s="3">
        <v>569.33000000000004</v>
      </c>
      <c r="C755" s="3">
        <v>373.67</v>
      </c>
      <c r="D755" s="3">
        <v>-1.1000000000000001</v>
      </c>
      <c r="E755" s="7" t="s">
        <v>2796</v>
      </c>
      <c r="F755" s="3" t="s">
        <v>2795</v>
      </c>
      <c r="G755" s="3">
        <v>8.6433333329999993</v>
      </c>
      <c r="H755" s="3">
        <v>4.4050000000000002</v>
      </c>
      <c r="I755" s="3">
        <v>8.76</v>
      </c>
      <c r="J755" s="3">
        <v>6.5241666670000003</v>
      </c>
      <c r="K755" s="3">
        <v>1.342700217</v>
      </c>
      <c r="L755" s="3" t="s">
        <v>2797</v>
      </c>
      <c r="M755" s="3" t="s">
        <v>2798</v>
      </c>
      <c r="N755" s="3" t="s">
        <v>2799</v>
      </c>
      <c r="O755" s="3" t="s">
        <v>2800</v>
      </c>
      <c r="P755" s="3" t="s">
        <v>1165</v>
      </c>
    </row>
    <row r="756" spans="1:16" x14ac:dyDescent="0.25">
      <c r="A756" s="3" t="s">
        <v>6957</v>
      </c>
      <c r="B756" s="3">
        <v>10.33</v>
      </c>
      <c r="C756" s="3">
        <v>9.67</v>
      </c>
      <c r="D756" s="3">
        <v>-0.59</v>
      </c>
      <c r="E756" s="7" t="s">
        <v>8189</v>
      </c>
      <c r="F756" s="3" t="s">
        <v>8194</v>
      </c>
      <c r="G756" s="3">
        <v>308.56333330000001</v>
      </c>
      <c r="H756" s="3">
        <v>315.89</v>
      </c>
      <c r="I756" s="3">
        <v>268.72666670000001</v>
      </c>
      <c r="J756" s="3">
        <v>312.22666670000001</v>
      </c>
      <c r="K756" s="3">
        <v>0.86067813999999998</v>
      </c>
      <c r="L756" s="3" t="s">
        <v>8190</v>
      </c>
      <c r="M756" s="3" t="s">
        <v>8191</v>
      </c>
      <c r="N756" s="3" t="s">
        <v>8192</v>
      </c>
      <c r="O756" s="3" t="s">
        <v>8193</v>
      </c>
      <c r="P756" s="3" t="s">
        <v>6390</v>
      </c>
    </row>
    <row r="757" spans="1:16" x14ac:dyDescent="0.25">
      <c r="A757" s="3" t="s">
        <v>6862</v>
      </c>
      <c r="B757" s="3">
        <v>9.67</v>
      </c>
      <c r="C757" s="3">
        <v>6</v>
      </c>
      <c r="D757" s="3">
        <v>-1.19</v>
      </c>
      <c r="E757" s="7" t="s">
        <v>8189</v>
      </c>
      <c r="F757" s="3" t="s">
        <v>8195</v>
      </c>
      <c r="G757" s="3">
        <v>308.56333330000001</v>
      </c>
      <c r="H757" s="3">
        <v>315.89</v>
      </c>
      <c r="I757" s="3">
        <v>268.72666670000001</v>
      </c>
      <c r="J757" s="3">
        <v>312.22666670000001</v>
      </c>
      <c r="K757" s="3">
        <v>0.86067813999999998</v>
      </c>
      <c r="L757" s="3" t="s">
        <v>8190</v>
      </c>
      <c r="M757" s="3" t="s">
        <v>8191</v>
      </c>
      <c r="N757" s="3" t="s">
        <v>8192</v>
      </c>
      <c r="O757" s="3" t="s">
        <v>8193</v>
      </c>
      <c r="P757" s="3" t="s">
        <v>6390</v>
      </c>
    </row>
    <row r="758" spans="1:16" x14ac:dyDescent="0.25">
      <c r="A758" s="3" t="s">
        <v>58</v>
      </c>
      <c r="B758" s="3">
        <v>1484.67</v>
      </c>
      <c r="C758" s="3">
        <v>4789.33</v>
      </c>
      <c r="D758" s="3">
        <v>1.19</v>
      </c>
      <c r="E758" s="7" t="s">
        <v>2802</v>
      </c>
      <c r="F758" s="3" t="s">
        <v>2801</v>
      </c>
      <c r="G758" s="3">
        <v>3.516666667</v>
      </c>
      <c r="H758" s="3">
        <v>3.33</v>
      </c>
      <c r="I758" s="3">
        <v>3.536666667</v>
      </c>
      <c r="J758" s="3">
        <v>3.423333333</v>
      </c>
      <c r="K758" s="3">
        <v>1.0331061340000001</v>
      </c>
      <c r="L758" s="3" t="s">
        <v>2803</v>
      </c>
      <c r="M758" s="3" t="s">
        <v>2804</v>
      </c>
      <c r="N758" s="3" t="s">
        <v>2805</v>
      </c>
      <c r="O758" s="3" t="s">
        <v>2806</v>
      </c>
      <c r="P758" s="3" t="s">
        <v>493</v>
      </c>
    </row>
    <row r="759" spans="1:16" x14ac:dyDescent="0.25">
      <c r="A759" s="3" t="s">
        <v>6797</v>
      </c>
      <c r="B759" s="3">
        <v>3735.67</v>
      </c>
      <c r="C759" s="3">
        <v>8247.33</v>
      </c>
      <c r="D759" s="3">
        <v>0.65</v>
      </c>
      <c r="E759" s="7" t="s">
        <v>8196</v>
      </c>
      <c r="F759" s="3" t="s">
        <v>8201</v>
      </c>
      <c r="G759" s="3">
        <v>38.57</v>
      </c>
      <c r="H759" s="3">
        <v>52.945</v>
      </c>
      <c r="I759" s="3">
        <v>18.95333333</v>
      </c>
      <c r="J759" s="3">
        <v>45.7575</v>
      </c>
      <c r="K759" s="3">
        <v>0.41421260599999998</v>
      </c>
      <c r="L759" s="3" t="s">
        <v>8197</v>
      </c>
      <c r="M759" s="3" t="s">
        <v>8198</v>
      </c>
      <c r="N759" s="3" t="s">
        <v>8199</v>
      </c>
      <c r="O759" s="3" t="s">
        <v>8200</v>
      </c>
      <c r="P759" s="3" t="s">
        <v>493</v>
      </c>
    </row>
    <row r="760" spans="1:16" x14ac:dyDescent="0.25">
      <c r="A760" s="3" t="s">
        <v>143</v>
      </c>
      <c r="B760" s="3">
        <v>29.17</v>
      </c>
      <c r="C760" s="3">
        <v>27</v>
      </c>
      <c r="D760" s="3">
        <v>-0.61</v>
      </c>
      <c r="E760" s="7" t="s">
        <v>2808</v>
      </c>
      <c r="F760" s="3" t="s">
        <v>2807</v>
      </c>
      <c r="G760" s="3">
        <v>0</v>
      </c>
      <c r="H760" s="3">
        <v>2.2250000000000001</v>
      </c>
      <c r="I760" s="3">
        <v>0.93333333299999999</v>
      </c>
      <c r="J760" s="3">
        <v>1.1125</v>
      </c>
      <c r="K760" s="3">
        <v>0.83895131099999998</v>
      </c>
      <c r="L760" s="3" t="s">
        <v>2809</v>
      </c>
      <c r="M760" s="3" t="s">
        <v>2810</v>
      </c>
      <c r="N760" s="3" t="s">
        <v>2811</v>
      </c>
      <c r="O760" s="3" t="s">
        <v>2812</v>
      </c>
      <c r="P760" s="3" t="s">
        <v>1738</v>
      </c>
    </row>
    <row r="761" spans="1:16" x14ac:dyDescent="0.25">
      <c r="A761" s="3" t="s">
        <v>135</v>
      </c>
      <c r="B761" s="3">
        <v>6.67</v>
      </c>
      <c r="C761" s="3">
        <v>5.33</v>
      </c>
      <c r="D761" s="3">
        <v>-0.82</v>
      </c>
      <c r="E761" s="7" t="s">
        <v>2814</v>
      </c>
      <c r="F761" s="3" t="s">
        <v>2813</v>
      </c>
      <c r="G761" s="3">
        <v>10.07</v>
      </c>
      <c r="H761" s="3">
        <v>28.84</v>
      </c>
      <c r="I761" s="3">
        <v>11.873333329999999</v>
      </c>
      <c r="J761" s="3">
        <v>19.454999999999998</v>
      </c>
      <c r="K761" s="3">
        <v>0.61029726699999998</v>
      </c>
      <c r="L761" s="3" t="s">
        <v>2815</v>
      </c>
      <c r="M761" s="3" t="s">
        <v>2816</v>
      </c>
      <c r="N761" s="3" t="s">
        <v>2817</v>
      </c>
      <c r="O761" s="3" t="s">
        <v>2818</v>
      </c>
      <c r="P761" s="3" t="s">
        <v>31</v>
      </c>
    </row>
    <row r="762" spans="1:16" x14ac:dyDescent="0.25">
      <c r="A762" s="3" t="s">
        <v>24</v>
      </c>
      <c r="B762" s="3">
        <v>1275</v>
      </c>
      <c r="C762" s="3">
        <v>1011.67</v>
      </c>
      <c r="D762" s="3">
        <v>-0.83</v>
      </c>
      <c r="E762" s="7" t="s">
        <v>2820</v>
      </c>
      <c r="F762" s="3" t="s">
        <v>2819</v>
      </c>
      <c r="G762" s="3">
        <v>23.05</v>
      </c>
      <c r="H762" s="3">
        <v>14.015000000000001</v>
      </c>
      <c r="I762" s="3">
        <v>16.623333330000001</v>
      </c>
      <c r="J762" s="3">
        <v>18.532499999999999</v>
      </c>
      <c r="K762" s="3">
        <v>0.89698277800000004</v>
      </c>
      <c r="L762" s="3" t="s">
        <v>2821</v>
      </c>
      <c r="M762" s="3" t="s">
        <v>2822</v>
      </c>
      <c r="N762" s="3" t="s">
        <v>2823</v>
      </c>
      <c r="O762" s="3" t="s">
        <v>2824</v>
      </c>
      <c r="P762" s="3" t="s">
        <v>2825</v>
      </c>
    </row>
    <row r="763" spans="1:16" x14ac:dyDescent="0.25">
      <c r="A763" s="3" t="s">
        <v>15</v>
      </c>
      <c r="B763" s="3">
        <v>21315.5</v>
      </c>
      <c r="C763" s="3">
        <v>17783.330000000002</v>
      </c>
      <c r="D763" s="3">
        <v>-0.76</v>
      </c>
      <c r="E763" s="7" t="s">
        <v>2827</v>
      </c>
      <c r="F763" s="3" t="s">
        <v>2826</v>
      </c>
      <c r="G763" s="3">
        <v>93.43</v>
      </c>
      <c r="H763" s="3">
        <v>26.885000000000002</v>
      </c>
      <c r="I763" s="3">
        <v>81.98</v>
      </c>
      <c r="J763" s="3">
        <v>60.157499999999999</v>
      </c>
      <c r="K763" s="3">
        <v>1.3627560990000001</v>
      </c>
      <c r="L763" s="3" t="s">
        <v>2828</v>
      </c>
      <c r="M763" s="3" t="s">
        <v>2829</v>
      </c>
      <c r="N763" s="3" t="s">
        <v>31</v>
      </c>
      <c r="O763" s="3" t="s">
        <v>31</v>
      </c>
      <c r="P763" s="3" t="s">
        <v>2830</v>
      </c>
    </row>
    <row r="764" spans="1:16" x14ac:dyDescent="0.25">
      <c r="A764" s="3" t="s">
        <v>33</v>
      </c>
      <c r="B764" s="3">
        <v>960.83</v>
      </c>
      <c r="C764" s="3">
        <v>296.33</v>
      </c>
      <c r="D764" s="3">
        <v>-2.19</v>
      </c>
      <c r="E764" s="7" t="s">
        <v>2832</v>
      </c>
      <c r="F764" s="3" t="s">
        <v>2831</v>
      </c>
      <c r="G764" s="3">
        <v>13.11</v>
      </c>
      <c r="H764" s="3">
        <v>18.989999999999998</v>
      </c>
      <c r="I764" s="3">
        <v>10.75666667</v>
      </c>
      <c r="J764" s="3">
        <v>16.05</v>
      </c>
      <c r="K764" s="3">
        <v>0.6701973</v>
      </c>
      <c r="L764" s="3" t="s">
        <v>2833</v>
      </c>
      <c r="M764" s="3" t="s">
        <v>2834</v>
      </c>
      <c r="N764" s="3" t="s">
        <v>2835</v>
      </c>
      <c r="O764" s="3" t="s">
        <v>2836</v>
      </c>
      <c r="P764" s="3" t="s">
        <v>2837</v>
      </c>
    </row>
    <row r="765" spans="1:16" x14ac:dyDescent="0.25">
      <c r="A765" s="3" t="s">
        <v>6829</v>
      </c>
      <c r="B765" s="3">
        <v>29.17</v>
      </c>
      <c r="C765" s="3">
        <v>14</v>
      </c>
      <c r="D765" s="3">
        <v>-1.56</v>
      </c>
      <c r="E765" s="7" t="s">
        <v>2832</v>
      </c>
      <c r="F765" s="3" t="s">
        <v>8202</v>
      </c>
      <c r="G765" s="3">
        <v>13.11</v>
      </c>
      <c r="H765" s="3">
        <v>18.989999999999998</v>
      </c>
      <c r="I765" s="3">
        <v>10.75666667</v>
      </c>
      <c r="J765" s="3">
        <v>16.05</v>
      </c>
      <c r="K765" s="3">
        <v>0.6701973</v>
      </c>
      <c r="L765" s="3" t="s">
        <v>2833</v>
      </c>
      <c r="M765" s="3" t="s">
        <v>2834</v>
      </c>
      <c r="N765" s="3" t="s">
        <v>2835</v>
      </c>
      <c r="O765" s="3" t="s">
        <v>2836</v>
      </c>
      <c r="P765" s="3" t="s">
        <v>2837</v>
      </c>
    </row>
    <row r="766" spans="1:16" x14ac:dyDescent="0.25">
      <c r="A766" s="3" t="s">
        <v>24</v>
      </c>
      <c r="B766" s="3">
        <v>1275</v>
      </c>
      <c r="C766" s="3">
        <v>1011.67</v>
      </c>
      <c r="D766" s="3">
        <v>-0.83</v>
      </c>
      <c r="E766" s="7" t="s">
        <v>2839</v>
      </c>
      <c r="F766" s="3" t="s">
        <v>2838</v>
      </c>
      <c r="G766" s="3">
        <v>91.756666670000001</v>
      </c>
      <c r="H766" s="3">
        <v>98.954999999999998</v>
      </c>
      <c r="I766" s="3">
        <v>128.91</v>
      </c>
      <c r="J766" s="3">
        <v>95.355833329999996</v>
      </c>
      <c r="K766" s="3">
        <v>1.3518837340000001</v>
      </c>
      <c r="L766" s="3" t="s">
        <v>2840</v>
      </c>
      <c r="M766" s="3" t="s">
        <v>2841</v>
      </c>
      <c r="N766" s="3" t="s">
        <v>2842</v>
      </c>
      <c r="O766" s="3" t="s">
        <v>2843</v>
      </c>
      <c r="P766" s="3" t="s">
        <v>31</v>
      </c>
    </row>
    <row r="767" spans="1:16" x14ac:dyDescent="0.25">
      <c r="A767" s="3" t="s">
        <v>24</v>
      </c>
      <c r="B767" s="3">
        <v>1275</v>
      </c>
      <c r="C767" s="3">
        <v>1011.67</v>
      </c>
      <c r="D767" s="3">
        <v>-0.83</v>
      </c>
      <c r="E767" s="7" t="s">
        <v>2839</v>
      </c>
      <c r="F767" s="3" t="s">
        <v>2844</v>
      </c>
      <c r="G767" s="3">
        <v>91.756666670000001</v>
      </c>
      <c r="H767" s="3">
        <v>98.954999999999998</v>
      </c>
      <c r="I767" s="3">
        <v>128.91</v>
      </c>
      <c r="J767" s="3">
        <v>95.355833329999996</v>
      </c>
      <c r="K767" s="3">
        <v>1.3518837340000001</v>
      </c>
      <c r="L767" s="3" t="s">
        <v>2840</v>
      </c>
      <c r="M767" s="3" t="s">
        <v>2841</v>
      </c>
      <c r="N767" s="3" t="s">
        <v>2842</v>
      </c>
      <c r="O767" s="3" t="s">
        <v>2843</v>
      </c>
      <c r="P767" s="3" t="s">
        <v>31</v>
      </c>
    </row>
    <row r="768" spans="1:16" x14ac:dyDescent="0.25">
      <c r="A768" s="3" t="s">
        <v>24</v>
      </c>
      <c r="B768" s="3">
        <v>1275</v>
      </c>
      <c r="C768" s="3">
        <v>1011.67</v>
      </c>
      <c r="D768" s="3">
        <v>-0.83</v>
      </c>
      <c r="E768" s="7" t="s">
        <v>2846</v>
      </c>
      <c r="F768" s="3" t="s">
        <v>2845</v>
      </c>
      <c r="G768" s="3">
        <v>46.126666669999999</v>
      </c>
      <c r="H768" s="3">
        <v>44.234999999999999</v>
      </c>
      <c r="I768" s="3">
        <v>64.72666667</v>
      </c>
      <c r="J768" s="3">
        <v>45.180833329999999</v>
      </c>
      <c r="K768" s="3">
        <v>1.432613387</v>
      </c>
      <c r="L768" s="3" t="s">
        <v>2847</v>
      </c>
      <c r="M768" s="3" t="s">
        <v>2848</v>
      </c>
      <c r="N768" s="3" t="s">
        <v>2849</v>
      </c>
      <c r="O768" s="3" t="s">
        <v>2850</v>
      </c>
      <c r="P768" s="3" t="s">
        <v>943</v>
      </c>
    </row>
    <row r="769" spans="1:16" x14ac:dyDescent="0.25">
      <c r="A769" s="3" t="s">
        <v>151</v>
      </c>
      <c r="B769" s="3">
        <v>142.16999999999999</v>
      </c>
      <c r="C769" s="3">
        <v>108.67</v>
      </c>
      <c r="D769" s="3">
        <v>-0.88</v>
      </c>
      <c r="E769" s="7" t="s">
        <v>2852</v>
      </c>
      <c r="F769" s="3" t="s">
        <v>2851</v>
      </c>
      <c r="G769" s="3">
        <v>5.3866666670000001</v>
      </c>
      <c r="H769" s="3">
        <v>6.3049999999999997</v>
      </c>
      <c r="I769" s="3">
        <v>4.53</v>
      </c>
      <c r="J769" s="3">
        <v>5.8458333329999999</v>
      </c>
      <c r="K769" s="3">
        <v>0.77491090500000004</v>
      </c>
      <c r="L769" s="3" t="s">
        <v>2853</v>
      </c>
      <c r="M769" s="3" t="s">
        <v>2854</v>
      </c>
      <c r="N769" s="3" t="s">
        <v>2855</v>
      </c>
      <c r="O769" s="3" t="s">
        <v>2856</v>
      </c>
      <c r="P769" s="3" t="s">
        <v>31</v>
      </c>
    </row>
    <row r="770" spans="1:16" x14ac:dyDescent="0.25">
      <c r="A770" s="3" t="s">
        <v>58</v>
      </c>
      <c r="B770" s="3">
        <v>1484.67</v>
      </c>
      <c r="C770" s="3">
        <v>4789.33</v>
      </c>
      <c r="D770" s="3">
        <v>1.19</v>
      </c>
      <c r="E770" s="7" t="s">
        <v>2858</v>
      </c>
      <c r="F770" s="3" t="s">
        <v>2857</v>
      </c>
      <c r="G770" s="3">
        <v>14.643333330000001</v>
      </c>
      <c r="H770" s="3">
        <v>14.455</v>
      </c>
      <c r="I770" s="3">
        <v>20.440000000000001</v>
      </c>
      <c r="J770" s="3">
        <v>14.54916667</v>
      </c>
      <c r="K770" s="3">
        <v>1.40489146</v>
      </c>
      <c r="L770" s="3" t="s">
        <v>2859</v>
      </c>
      <c r="M770" s="3" t="s">
        <v>2860</v>
      </c>
      <c r="N770" s="3" t="s">
        <v>31</v>
      </c>
      <c r="O770" s="3" t="s">
        <v>31</v>
      </c>
      <c r="P770" s="3" t="s">
        <v>31</v>
      </c>
    </row>
    <row r="771" spans="1:16" x14ac:dyDescent="0.25">
      <c r="A771" s="3" t="s">
        <v>242</v>
      </c>
      <c r="B771" s="3">
        <v>569.33000000000004</v>
      </c>
      <c r="C771" s="3">
        <v>373.67</v>
      </c>
      <c r="D771" s="3">
        <v>-1.1000000000000001</v>
      </c>
      <c r="E771" s="7" t="s">
        <v>2862</v>
      </c>
      <c r="F771" s="3" t="s">
        <v>2861</v>
      </c>
      <c r="G771" s="3">
        <v>33.183333330000004</v>
      </c>
      <c r="H771" s="3">
        <v>43.494999999999997</v>
      </c>
      <c r="I771" s="3">
        <v>36.76</v>
      </c>
      <c r="J771" s="3">
        <v>38.339166669999997</v>
      </c>
      <c r="K771" s="3">
        <v>0.95881061599999995</v>
      </c>
      <c r="L771" s="3" t="s">
        <v>2863</v>
      </c>
      <c r="M771" s="3" t="s">
        <v>2864</v>
      </c>
      <c r="N771" s="3" t="s">
        <v>2865</v>
      </c>
      <c r="O771" s="3" t="s">
        <v>2866</v>
      </c>
      <c r="P771" s="3" t="s">
        <v>31</v>
      </c>
    </row>
    <row r="772" spans="1:16" x14ac:dyDescent="0.25">
      <c r="A772" s="3" t="s">
        <v>1079</v>
      </c>
      <c r="B772" s="3">
        <v>4</v>
      </c>
      <c r="C772" s="3">
        <v>2.67</v>
      </c>
      <c r="D772" s="3">
        <v>-1.08</v>
      </c>
      <c r="E772" s="7" t="s">
        <v>2868</v>
      </c>
      <c r="F772" s="3" t="s">
        <v>2867</v>
      </c>
      <c r="G772" s="3">
        <v>4.7533333329999996</v>
      </c>
      <c r="H772" s="3">
        <v>6.09</v>
      </c>
      <c r="I772" s="3">
        <v>3.6266666669999998</v>
      </c>
      <c r="J772" s="3">
        <v>5.4216666670000002</v>
      </c>
      <c r="K772" s="3">
        <v>0.66892099599999999</v>
      </c>
      <c r="L772" s="3" t="s">
        <v>2869</v>
      </c>
      <c r="M772" s="3" t="s">
        <v>2870</v>
      </c>
      <c r="N772" s="3" t="s">
        <v>2871</v>
      </c>
      <c r="O772" s="3" t="s">
        <v>2872</v>
      </c>
      <c r="P772" s="3" t="s">
        <v>31</v>
      </c>
    </row>
    <row r="773" spans="1:16" x14ac:dyDescent="0.25">
      <c r="A773" s="3" t="s">
        <v>472</v>
      </c>
      <c r="B773" s="3">
        <v>15.33</v>
      </c>
      <c r="C773" s="3">
        <v>6.67</v>
      </c>
      <c r="D773" s="3">
        <v>-1.7</v>
      </c>
      <c r="E773" s="7" t="s">
        <v>2874</v>
      </c>
      <c r="F773" s="3" t="s">
        <v>2873</v>
      </c>
      <c r="G773" s="3">
        <v>2.2566666670000002</v>
      </c>
      <c r="H773" s="3">
        <v>4.4950000000000001</v>
      </c>
      <c r="I773" s="3">
        <v>2.2999999999999998</v>
      </c>
      <c r="J773" s="3">
        <v>3.3758333330000001</v>
      </c>
      <c r="K773" s="3">
        <v>0.68131325600000003</v>
      </c>
      <c r="L773" s="3" t="s">
        <v>2875</v>
      </c>
      <c r="M773" s="3" t="s">
        <v>2876</v>
      </c>
      <c r="N773" s="3" t="s">
        <v>2877</v>
      </c>
      <c r="O773" s="3" t="s">
        <v>2878</v>
      </c>
      <c r="P773" s="3" t="s">
        <v>31</v>
      </c>
    </row>
    <row r="774" spans="1:16" x14ac:dyDescent="0.25">
      <c r="A774" s="3" t="s">
        <v>80</v>
      </c>
      <c r="B774" s="3">
        <v>88</v>
      </c>
      <c r="C774" s="3">
        <v>30.33</v>
      </c>
      <c r="D774" s="3">
        <v>-2.0299999999999998</v>
      </c>
      <c r="E774" s="7" t="s">
        <v>2880</v>
      </c>
      <c r="F774" s="3" t="s">
        <v>2879</v>
      </c>
      <c r="G774" s="3">
        <v>51.59333333</v>
      </c>
      <c r="H774" s="3">
        <v>35.020000000000003</v>
      </c>
      <c r="I774" s="3">
        <v>36.4</v>
      </c>
      <c r="J774" s="3">
        <v>43.306666669999998</v>
      </c>
      <c r="K774" s="3">
        <v>0.84051724100000003</v>
      </c>
      <c r="L774" s="3" t="s">
        <v>2881</v>
      </c>
      <c r="M774" s="3" t="s">
        <v>2882</v>
      </c>
      <c r="N774" s="3" t="s">
        <v>31</v>
      </c>
      <c r="O774" s="3" t="s">
        <v>2883</v>
      </c>
      <c r="P774" s="3" t="s">
        <v>31</v>
      </c>
    </row>
    <row r="775" spans="1:16" x14ac:dyDescent="0.25">
      <c r="A775" s="3" t="s">
        <v>24</v>
      </c>
      <c r="B775" s="3">
        <v>1275</v>
      </c>
      <c r="C775" s="3">
        <v>1011.67</v>
      </c>
      <c r="D775" s="3">
        <v>-0.83</v>
      </c>
      <c r="E775" s="7" t="s">
        <v>2880</v>
      </c>
      <c r="F775" s="3" t="s">
        <v>2884</v>
      </c>
      <c r="G775" s="3">
        <v>51.59333333</v>
      </c>
      <c r="H775" s="3">
        <v>35.020000000000003</v>
      </c>
      <c r="I775" s="3">
        <v>36.4</v>
      </c>
      <c r="J775" s="3">
        <v>43.306666669999998</v>
      </c>
      <c r="K775" s="3">
        <v>0.84051724100000003</v>
      </c>
      <c r="L775" s="3" t="s">
        <v>2881</v>
      </c>
      <c r="M775" s="3" t="s">
        <v>2882</v>
      </c>
      <c r="N775" s="3" t="s">
        <v>31</v>
      </c>
      <c r="O775" s="3" t="s">
        <v>2883</v>
      </c>
      <c r="P775" s="3" t="s">
        <v>31</v>
      </c>
    </row>
    <row r="776" spans="1:16" x14ac:dyDescent="0.25">
      <c r="A776" s="3" t="s">
        <v>6829</v>
      </c>
      <c r="B776" s="3">
        <v>29.17</v>
      </c>
      <c r="C776" s="3">
        <v>14</v>
      </c>
      <c r="D776" s="3">
        <v>-1.56</v>
      </c>
      <c r="E776" s="7" t="s">
        <v>8203</v>
      </c>
      <c r="F776" s="3" t="s">
        <v>8209</v>
      </c>
      <c r="G776" s="3">
        <v>11.80666667</v>
      </c>
      <c r="H776" s="3">
        <v>14.08</v>
      </c>
      <c r="I776" s="3">
        <v>13.053333329999999</v>
      </c>
      <c r="J776" s="3">
        <v>12.94333333</v>
      </c>
      <c r="K776" s="3">
        <v>1.008498584</v>
      </c>
      <c r="L776" s="3" t="s">
        <v>8204</v>
      </c>
      <c r="M776" s="3" t="s">
        <v>8205</v>
      </c>
      <c r="N776" s="3" t="s">
        <v>8206</v>
      </c>
      <c r="O776" s="3" t="s">
        <v>8207</v>
      </c>
      <c r="P776" s="3" t="s">
        <v>8208</v>
      </c>
    </row>
    <row r="777" spans="1:16" x14ac:dyDescent="0.25">
      <c r="A777" s="3" t="s">
        <v>472</v>
      </c>
      <c r="B777" s="3">
        <v>15.33</v>
      </c>
      <c r="C777" s="3">
        <v>6.67</v>
      </c>
      <c r="D777" s="3">
        <v>-1.7</v>
      </c>
      <c r="E777" s="7" t="s">
        <v>2886</v>
      </c>
      <c r="F777" s="3" t="s">
        <v>2885</v>
      </c>
      <c r="G777" s="3">
        <v>0.926666667</v>
      </c>
      <c r="H777" s="3">
        <v>4.915</v>
      </c>
      <c r="I777" s="3">
        <v>1.4266666670000001</v>
      </c>
      <c r="J777" s="3">
        <v>2.920833333</v>
      </c>
      <c r="K777" s="3">
        <v>0.48844507799999998</v>
      </c>
      <c r="L777" s="3" t="s">
        <v>2887</v>
      </c>
      <c r="M777" s="3" t="s">
        <v>2888</v>
      </c>
      <c r="N777" s="3" t="s">
        <v>2889</v>
      </c>
      <c r="O777" s="3" t="s">
        <v>2890</v>
      </c>
      <c r="P777" s="3" t="s">
        <v>1040</v>
      </c>
    </row>
    <row r="778" spans="1:16" x14ac:dyDescent="0.25">
      <c r="A778" s="3" t="s">
        <v>6813</v>
      </c>
      <c r="B778" s="3">
        <v>346.5</v>
      </c>
      <c r="C778" s="3">
        <v>304</v>
      </c>
      <c r="D778" s="3">
        <v>-0.69</v>
      </c>
      <c r="E778" s="7" t="s">
        <v>8210</v>
      </c>
      <c r="F778" s="3" t="s">
        <v>8216</v>
      </c>
      <c r="G778" s="3">
        <v>119.42</v>
      </c>
      <c r="H778" s="3">
        <v>108.765</v>
      </c>
      <c r="I778" s="3">
        <v>122.1766667</v>
      </c>
      <c r="J778" s="3">
        <v>114.0925</v>
      </c>
      <c r="K778" s="3">
        <v>1.0708562500000001</v>
      </c>
      <c r="L778" s="3" t="s">
        <v>8211</v>
      </c>
      <c r="M778" s="3" t="s">
        <v>8212</v>
      </c>
      <c r="N778" s="3" t="s">
        <v>8213</v>
      </c>
      <c r="O778" s="3" t="s">
        <v>8214</v>
      </c>
      <c r="P778" s="3" t="s">
        <v>8215</v>
      </c>
    </row>
    <row r="779" spans="1:16" x14ac:dyDescent="0.25">
      <c r="A779" s="3" t="s">
        <v>151</v>
      </c>
      <c r="B779" s="3">
        <v>142.16999999999999</v>
      </c>
      <c r="C779" s="3">
        <v>108.67</v>
      </c>
      <c r="D779" s="3">
        <v>-0.88</v>
      </c>
      <c r="E779" s="7" t="s">
        <v>2892</v>
      </c>
      <c r="F779" s="3" t="s">
        <v>2891</v>
      </c>
      <c r="G779" s="3">
        <v>195.9</v>
      </c>
      <c r="H779" s="3">
        <v>295.55</v>
      </c>
      <c r="I779" s="3">
        <v>209.06</v>
      </c>
      <c r="J779" s="3">
        <v>245.72499999999999</v>
      </c>
      <c r="K779" s="3">
        <v>0.85078848299999998</v>
      </c>
      <c r="L779" s="3" t="s">
        <v>821</v>
      </c>
      <c r="M779" s="3" t="s">
        <v>2893</v>
      </c>
      <c r="N779" s="3" t="s">
        <v>823</v>
      </c>
      <c r="O779" s="3" t="s">
        <v>824</v>
      </c>
      <c r="P779" s="3" t="s">
        <v>825</v>
      </c>
    </row>
    <row r="780" spans="1:16" x14ac:dyDescent="0.25">
      <c r="A780" s="3" t="s">
        <v>135</v>
      </c>
      <c r="B780" s="3">
        <v>6.67</v>
      </c>
      <c r="C780" s="3">
        <v>5.33</v>
      </c>
      <c r="D780" s="3">
        <v>-0.82</v>
      </c>
      <c r="E780" s="7" t="s">
        <v>2895</v>
      </c>
      <c r="F780" s="3" t="s">
        <v>2894</v>
      </c>
      <c r="G780" s="3">
        <v>2.6766666670000001</v>
      </c>
      <c r="H780" s="3">
        <v>1.08</v>
      </c>
      <c r="I780" s="3">
        <v>3.85</v>
      </c>
      <c r="J780" s="3">
        <v>1.878333333</v>
      </c>
      <c r="K780" s="3">
        <v>2.0496894409999999</v>
      </c>
      <c r="L780" s="3" t="s">
        <v>2896</v>
      </c>
      <c r="M780" s="3" t="s">
        <v>2897</v>
      </c>
      <c r="N780" s="3" t="s">
        <v>2898</v>
      </c>
      <c r="O780" s="3" t="s">
        <v>2899</v>
      </c>
      <c r="P780" s="3" t="s">
        <v>505</v>
      </c>
    </row>
    <row r="781" spans="1:16" x14ac:dyDescent="0.25">
      <c r="A781" s="3" t="s">
        <v>143</v>
      </c>
      <c r="B781" s="3">
        <v>29.17</v>
      </c>
      <c r="C781" s="3">
        <v>27</v>
      </c>
      <c r="D781" s="3">
        <v>-0.61</v>
      </c>
      <c r="E781" s="7" t="s">
        <v>2901</v>
      </c>
      <c r="F781" s="3" t="s">
        <v>2900</v>
      </c>
      <c r="G781" s="3">
        <v>3.7033333329999998</v>
      </c>
      <c r="H781" s="3">
        <v>10.07</v>
      </c>
      <c r="I781" s="3">
        <v>4.4400000000000004</v>
      </c>
      <c r="J781" s="3">
        <v>6.8866666670000001</v>
      </c>
      <c r="K781" s="3">
        <v>0.64472410499999999</v>
      </c>
      <c r="L781" s="3" t="s">
        <v>2902</v>
      </c>
      <c r="M781" s="3" t="s">
        <v>2903</v>
      </c>
      <c r="N781" s="3" t="s">
        <v>2904</v>
      </c>
      <c r="O781" s="3" t="s">
        <v>31</v>
      </c>
      <c r="P781" s="3" t="s">
        <v>31</v>
      </c>
    </row>
    <row r="782" spans="1:16" x14ac:dyDescent="0.25">
      <c r="A782" s="3" t="s">
        <v>309</v>
      </c>
      <c r="B782" s="3">
        <v>5.17</v>
      </c>
      <c r="C782" s="3">
        <v>1.33</v>
      </c>
      <c r="D782" s="3">
        <v>-2.4500000000000002</v>
      </c>
      <c r="E782" s="7" t="s">
        <v>2906</v>
      </c>
      <c r="F782" s="3" t="s">
        <v>2905</v>
      </c>
      <c r="G782" s="3">
        <v>16.20333333</v>
      </c>
      <c r="H782" s="3">
        <v>3.7749999999999999</v>
      </c>
      <c r="I782" s="3">
        <v>8.4466666670000006</v>
      </c>
      <c r="J782" s="3">
        <v>9.9891666669999992</v>
      </c>
      <c r="K782" s="3">
        <v>0.84558271500000004</v>
      </c>
      <c r="L782" s="3" t="s">
        <v>2907</v>
      </c>
      <c r="M782" s="3" t="s">
        <v>2908</v>
      </c>
      <c r="N782" s="3" t="s">
        <v>2909</v>
      </c>
      <c r="O782" s="3" t="s">
        <v>2910</v>
      </c>
      <c r="P782" s="3" t="s">
        <v>2911</v>
      </c>
    </row>
    <row r="783" spans="1:16" x14ac:dyDescent="0.25">
      <c r="A783" s="3" t="s">
        <v>113</v>
      </c>
      <c r="B783" s="3">
        <v>56.17</v>
      </c>
      <c r="C783" s="3">
        <v>150.33000000000001</v>
      </c>
      <c r="D783" s="3">
        <v>0.92</v>
      </c>
      <c r="E783" s="7" t="s">
        <v>2913</v>
      </c>
      <c r="F783" s="3" t="s">
        <v>2912</v>
      </c>
      <c r="G783" s="3">
        <v>3.6766666670000001</v>
      </c>
      <c r="H783" s="3">
        <v>3.47</v>
      </c>
      <c r="I783" s="3">
        <v>5.5066666670000002</v>
      </c>
      <c r="J783" s="3">
        <v>3.5733333329999999</v>
      </c>
      <c r="K783" s="3">
        <v>1.5410447759999999</v>
      </c>
      <c r="L783" s="3" t="s">
        <v>2914</v>
      </c>
      <c r="M783" s="3" t="s">
        <v>2915</v>
      </c>
      <c r="N783" s="3" t="s">
        <v>2916</v>
      </c>
      <c r="O783" s="3" t="s">
        <v>2917</v>
      </c>
      <c r="P783" s="3" t="s">
        <v>31</v>
      </c>
    </row>
    <row r="784" spans="1:16" x14ac:dyDescent="0.25">
      <c r="A784" s="3" t="s">
        <v>6813</v>
      </c>
      <c r="B784" s="3">
        <v>346.5</v>
      </c>
      <c r="C784" s="3">
        <v>304</v>
      </c>
      <c r="D784" s="3">
        <v>-0.69</v>
      </c>
      <c r="E784" s="7" t="s">
        <v>8217</v>
      </c>
      <c r="F784" s="3" t="s">
        <v>8222</v>
      </c>
      <c r="G784" s="3">
        <v>201.02333329999999</v>
      </c>
      <c r="H784" s="3">
        <v>271.77999999999997</v>
      </c>
      <c r="I784" s="3">
        <v>227.68666669999999</v>
      </c>
      <c r="J784" s="3">
        <v>236.40166669999999</v>
      </c>
      <c r="K784" s="3">
        <v>0.96313477800000002</v>
      </c>
      <c r="L784" s="3" t="s">
        <v>8218</v>
      </c>
      <c r="M784" s="3" t="s">
        <v>8219</v>
      </c>
      <c r="N784" s="3" t="s">
        <v>8220</v>
      </c>
      <c r="O784" s="3" t="s">
        <v>8221</v>
      </c>
      <c r="P784" s="3" t="s">
        <v>31</v>
      </c>
    </row>
    <row r="785" spans="1:16" x14ac:dyDescent="0.25">
      <c r="A785" s="3" t="s">
        <v>1503</v>
      </c>
      <c r="B785" s="3">
        <v>167.17</v>
      </c>
      <c r="C785" s="3">
        <v>137</v>
      </c>
      <c r="D785" s="3">
        <v>-0.78</v>
      </c>
      <c r="E785" s="7" t="s">
        <v>2919</v>
      </c>
      <c r="F785" s="3" t="s">
        <v>2918</v>
      </c>
      <c r="G785" s="3">
        <v>126.7966667</v>
      </c>
      <c r="H785" s="3">
        <v>160.80000000000001</v>
      </c>
      <c r="I785" s="3">
        <v>114.9566667</v>
      </c>
      <c r="J785" s="3">
        <v>143.7983333</v>
      </c>
      <c r="K785" s="3">
        <v>0.79942975699999996</v>
      </c>
      <c r="L785" s="3" t="s">
        <v>2920</v>
      </c>
      <c r="M785" s="3" t="s">
        <v>2921</v>
      </c>
      <c r="N785" s="3" t="s">
        <v>31</v>
      </c>
      <c r="O785" s="3" t="s">
        <v>2922</v>
      </c>
      <c r="P785" s="3" t="s">
        <v>134</v>
      </c>
    </row>
    <row r="786" spans="1:16" x14ac:dyDescent="0.25">
      <c r="A786" s="3" t="s">
        <v>15</v>
      </c>
      <c r="B786" s="3">
        <v>21315.5</v>
      </c>
      <c r="C786" s="3">
        <v>17783.330000000002</v>
      </c>
      <c r="D786" s="3">
        <v>-0.76</v>
      </c>
      <c r="E786" s="7" t="s">
        <v>2919</v>
      </c>
      <c r="F786" s="3" t="s">
        <v>2923</v>
      </c>
      <c r="G786" s="3">
        <v>126.7966667</v>
      </c>
      <c r="H786" s="3">
        <v>160.80000000000001</v>
      </c>
      <c r="I786" s="3">
        <v>114.9566667</v>
      </c>
      <c r="J786" s="3">
        <v>143.7983333</v>
      </c>
      <c r="K786" s="3">
        <v>0.79942975699999996</v>
      </c>
      <c r="L786" s="3" t="s">
        <v>2920</v>
      </c>
      <c r="M786" s="3" t="s">
        <v>2921</v>
      </c>
      <c r="N786" s="3" t="s">
        <v>31</v>
      </c>
      <c r="O786" s="3" t="s">
        <v>2922</v>
      </c>
      <c r="P786" s="3" t="s">
        <v>134</v>
      </c>
    </row>
    <row r="787" spans="1:16" x14ac:dyDescent="0.25">
      <c r="A787" s="3" t="s">
        <v>6815</v>
      </c>
      <c r="B787" s="3">
        <v>22218.67</v>
      </c>
      <c r="C787" s="3">
        <v>53422</v>
      </c>
      <c r="D787" s="3">
        <v>0.77</v>
      </c>
      <c r="E787" s="7" t="s">
        <v>8223</v>
      </c>
      <c r="F787" s="3" t="s">
        <v>8228</v>
      </c>
      <c r="G787" s="3">
        <v>96.11</v>
      </c>
      <c r="H787" s="3">
        <v>110.97499999999999</v>
      </c>
      <c r="I787" s="3">
        <v>100.43</v>
      </c>
      <c r="J787" s="3">
        <v>103.5425</v>
      </c>
      <c r="K787" s="3">
        <v>0.96993987999999998</v>
      </c>
      <c r="L787" s="3" t="s">
        <v>8224</v>
      </c>
      <c r="M787" s="3" t="s">
        <v>8225</v>
      </c>
      <c r="N787" s="3" t="s">
        <v>8226</v>
      </c>
      <c r="O787" s="3" t="s">
        <v>8227</v>
      </c>
      <c r="P787" s="3" t="s">
        <v>31</v>
      </c>
    </row>
    <row r="788" spans="1:16" x14ac:dyDescent="0.25">
      <c r="A788" s="3" t="s">
        <v>164</v>
      </c>
      <c r="B788" s="3">
        <v>5.17</v>
      </c>
      <c r="C788" s="3">
        <v>3.67</v>
      </c>
      <c r="D788" s="3">
        <v>-0.99</v>
      </c>
      <c r="E788" s="7" t="s">
        <v>2925</v>
      </c>
      <c r="F788" s="3" t="s">
        <v>2924</v>
      </c>
      <c r="G788" s="3">
        <v>20.85</v>
      </c>
      <c r="H788" s="3">
        <v>27.204999999999998</v>
      </c>
      <c r="I788" s="3">
        <v>22.34</v>
      </c>
      <c r="J788" s="3">
        <v>24.0275</v>
      </c>
      <c r="K788" s="3">
        <v>0.929767974</v>
      </c>
      <c r="L788" s="3" t="s">
        <v>2926</v>
      </c>
      <c r="M788" s="3" t="s">
        <v>2927</v>
      </c>
      <c r="N788" s="3" t="s">
        <v>2928</v>
      </c>
      <c r="O788" s="3" t="s">
        <v>2929</v>
      </c>
      <c r="P788" s="3" t="s">
        <v>2930</v>
      </c>
    </row>
    <row r="789" spans="1:16" x14ac:dyDescent="0.25">
      <c r="A789" s="3" t="s">
        <v>6829</v>
      </c>
      <c r="B789" s="3">
        <v>29.17</v>
      </c>
      <c r="C789" s="3">
        <v>14</v>
      </c>
      <c r="D789" s="3">
        <v>-1.56</v>
      </c>
      <c r="E789" s="7" t="s">
        <v>8229</v>
      </c>
      <c r="F789" s="3" t="s">
        <v>8234</v>
      </c>
      <c r="G789" s="3">
        <v>6.68</v>
      </c>
      <c r="H789" s="3">
        <v>6.7649999999999997</v>
      </c>
      <c r="I789" s="3">
        <v>6.4933333329999998</v>
      </c>
      <c r="J789" s="3">
        <v>6.7225000000000001</v>
      </c>
      <c r="K789" s="3">
        <v>0.96591050000000001</v>
      </c>
      <c r="L789" s="3" t="s">
        <v>8230</v>
      </c>
      <c r="M789" s="3" t="s">
        <v>8231</v>
      </c>
      <c r="N789" s="3" t="s">
        <v>8232</v>
      </c>
      <c r="O789" s="3" t="s">
        <v>8233</v>
      </c>
      <c r="P789" s="3" t="s">
        <v>31</v>
      </c>
    </row>
    <row r="790" spans="1:16" x14ac:dyDescent="0.25">
      <c r="A790" s="3" t="s">
        <v>6815</v>
      </c>
      <c r="B790" s="3">
        <v>22218.67</v>
      </c>
      <c r="C790" s="3">
        <v>53422</v>
      </c>
      <c r="D790" s="3">
        <v>0.77</v>
      </c>
      <c r="E790" s="7" t="s">
        <v>8235</v>
      </c>
      <c r="F790" s="3" t="s">
        <v>8240</v>
      </c>
      <c r="G790" s="3">
        <v>2.6333333329999999</v>
      </c>
      <c r="H790" s="3">
        <v>1.9450000000000001</v>
      </c>
      <c r="I790" s="3">
        <v>3.23</v>
      </c>
      <c r="J790" s="3">
        <v>2.2891666669999999</v>
      </c>
      <c r="K790" s="3">
        <v>1.410993811</v>
      </c>
      <c r="L790" s="3" t="s">
        <v>8236</v>
      </c>
      <c r="M790" s="3" t="s">
        <v>8237</v>
      </c>
      <c r="N790" s="3" t="s">
        <v>8238</v>
      </c>
      <c r="O790" s="3" t="s">
        <v>8239</v>
      </c>
      <c r="P790" s="3" t="s">
        <v>5600</v>
      </c>
    </row>
    <row r="791" spans="1:16" x14ac:dyDescent="0.25">
      <c r="A791" s="3" t="s">
        <v>80</v>
      </c>
      <c r="B791" s="3">
        <v>88</v>
      </c>
      <c r="C791" s="3">
        <v>30.33</v>
      </c>
      <c r="D791" s="3">
        <v>-2.0299999999999998</v>
      </c>
      <c r="E791" s="7" t="s">
        <v>2932</v>
      </c>
      <c r="F791" s="3" t="s">
        <v>2931</v>
      </c>
      <c r="G791" s="3">
        <v>24.6</v>
      </c>
      <c r="H791" s="3">
        <v>37.58</v>
      </c>
      <c r="I791" s="3">
        <v>17.989999999999998</v>
      </c>
      <c r="J791" s="3">
        <v>31.09</v>
      </c>
      <c r="K791" s="3">
        <v>0.57864265000000004</v>
      </c>
      <c r="L791" s="3" t="s">
        <v>2933</v>
      </c>
      <c r="M791" s="3" t="s">
        <v>2934</v>
      </c>
      <c r="N791" s="3" t="s">
        <v>2935</v>
      </c>
      <c r="O791" s="3" t="s">
        <v>2936</v>
      </c>
      <c r="P791" s="3" t="s">
        <v>31</v>
      </c>
    </row>
    <row r="792" spans="1:16" x14ac:dyDescent="0.25">
      <c r="A792" s="3" t="s">
        <v>135</v>
      </c>
      <c r="B792" s="3">
        <v>6.67</v>
      </c>
      <c r="C792" s="3">
        <v>5.33</v>
      </c>
      <c r="D792" s="3">
        <v>-0.82</v>
      </c>
      <c r="E792" s="7" t="s">
        <v>2938</v>
      </c>
      <c r="F792" s="3" t="s">
        <v>2937</v>
      </c>
      <c r="G792" s="3">
        <v>58.036666670000002</v>
      </c>
      <c r="H792" s="3">
        <v>46.53</v>
      </c>
      <c r="I792" s="3">
        <v>40.893333329999997</v>
      </c>
      <c r="J792" s="3">
        <v>52.283333329999998</v>
      </c>
      <c r="K792" s="3">
        <v>0.78214855000000005</v>
      </c>
      <c r="L792" s="3" t="s">
        <v>2939</v>
      </c>
      <c r="M792" s="3" t="s">
        <v>2940</v>
      </c>
      <c r="N792" s="3" t="s">
        <v>2941</v>
      </c>
      <c r="O792" s="3" t="s">
        <v>2942</v>
      </c>
      <c r="P792" s="3" t="s">
        <v>486</v>
      </c>
    </row>
    <row r="793" spans="1:16" x14ac:dyDescent="0.25">
      <c r="A793" s="3" t="s">
        <v>6805</v>
      </c>
      <c r="B793" s="3">
        <v>12.67</v>
      </c>
      <c r="C793" s="3">
        <v>10.67</v>
      </c>
      <c r="D793" s="3">
        <v>-0.74</v>
      </c>
      <c r="E793" s="7" t="s">
        <v>8241</v>
      </c>
      <c r="F793" s="3" t="s">
        <v>8246</v>
      </c>
      <c r="G793" s="3">
        <v>14.07</v>
      </c>
      <c r="H793" s="3">
        <v>20.149999999999999</v>
      </c>
      <c r="I793" s="3">
        <v>15.13666667</v>
      </c>
      <c r="J793" s="3">
        <v>17.11</v>
      </c>
      <c r="K793" s="3">
        <v>0.88466783599999999</v>
      </c>
      <c r="L793" s="3" t="s">
        <v>8242</v>
      </c>
      <c r="M793" s="3" t="s">
        <v>8243</v>
      </c>
      <c r="N793" s="3" t="s">
        <v>8244</v>
      </c>
      <c r="O793" s="3" t="s">
        <v>8245</v>
      </c>
      <c r="P793" s="3" t="s">
        <v>4336</v>
      </c>
    </row>
    <row r="794" spans="1:16" x14ac:dyDescent="0.25">
      <c r="A794" s="3" t="s">
        <v>200</v>
      </c>
      <c r="B794" s="3">
        <v>21327</v>
      </c>
      <c r="C794" s="3">
        <v>17798</v>
      </c>
      <c r="D794" s="3">
        <v>-0.76</v>
      </c>
      <c r="E794" s="7" t="s">
        <v>2944</v>
      </c>
      <c r="F794" s="3" t="s">
        <v>2943</v>
      </c>
      <c r="G794" s="3">
        <v>56.636666669999997</v>
      </c>
      <c r="H794" s="3">
        <v>49.39</v>
      </c>
      <c r="I794" s="3">
        <v>37.89</v>
      </c>
      <c r="J794" s="3">
        <v>53.013333330000002</v>
      </c>
      <c r="K794" s="3">
        <v>0.71472585499999997</v>
      </c>
      <c r="L794" s="3" t="s">
        <v>2945</v>
      </c>
      <c r="M794" s="3" t="s">
        <v>2946</v>
      </c>
      <c r="N794" s="3" t="s">
        <v>2947</v>
      </c>
      <c r="O794" s="3" t="s">
        <v>2948</v>
      </c>
      <c r="P794" s="3" t="s">
        <v>31</v>
      </c>
    </row>
    <row r="795" spans="1:16" x14ac:dyDescent="0.25">
      <c r="A795" s="3" t="s">
        <v>72</v>
      </c>
      <c r="B795" s="3">
        <v>74.5</v>
      </c>
      <c r="C795" s="3">
        <v>162</v>
      </c>
      <c r="D795" s="3">
        <v>0.62</v>
      </c>
      <c r="E795" s="7" t="s">
        <v>2950</v>
      </c>
      <c r="F795" s="3" t="s">
        <v>2949</v>
      </c>
      <c r="G795" s="3">
        <v>4.9366666669999999</v>
      </c>
      <c r="H795" s="3">
        <v>12.365</v>
      </c>
      <c r="I795" s="3">
        <v>4.7366666669999997</v>
      </c>
      <c r="J795" s="3">
        <v>8.6508333329999996</v>
      </c>
      <c r="K795" s="3">
        <v>0.54753877299999998</v>
      </c>
      <c r="L795" s="3" t="s">
        <v>2951</v>
      </c>
      <c r="M795" s="3" t="s">
        <v>2952</v>
      </c>
      <c r="N795" s="3" t="s">
        <v>2953</v>
      </c>
      <c r="O795" s="3" t="s">
        <v>2954</v>
      </c>
      <c r="P795" s="3" t="s">
        <v>2955</v>
      </c>
    </row>
    <row r="796" spans="1:16" x14ac:dyDescent="0.25">
      <c r="A796" s="3" t="s">
        <v>164</v>
      </c>
      <c r="B796" s="3">
        <v>5.17</v>
      </c>
      <c r="C796" s="3">
        <v>3.67</v>
      </c>
      <c r="D796" s="3">
        <v>-0.99</v>
      </c>
      <c r="E796" s="7" t="s">
        <v>2957</v>
      </c>
      <c r="F796" s="3" t="s">
        <v>2956</v>
      </c>
      <c r="G796" s="3">
        <v>2.9933333329999998</v>
      </c>
      <c r="H796" s="3">
        <v>3.8250000000000002</v>
      </c>
      <c r="I796" s="3">
        <v>3.65</v>
      </c>
      <c r="J796" s="3">
        <v>3.409166667</v>
      </c>
      <c r="K796" s="3">
        <v>1.0706428750000001</v>
      </c>
      <c r="L796" s="3" t="s">
        <v>2958</v>
      </c>
      <c r="M796" s="3" t="s">
        <v>2959</v>
      </c>
      <c r="N796" s="3" t="s">
        <v>2960</v>
      </c>
      <c r="O796" s="3" t="s">
        <v>2961</v>
      </c>
      <c r="P796" s="3" t="s">
        <v>31</v>
      </c>
    </row>
    <row r="797" spans="1:16" x14ac:dyDescent="0.25">
      <c r="A797" s="3" t="s">
        <v>33</v>
      </c>
      <c r="B797" s="3">
        <v>960.83</v>
      </c>
      <c r="C797" s="3">
        <v>296.33</v>
      </c>
      <c r="D797" s="3">
        <v>-2.19</v>
      </c>
      <c r="E797" s="7" t="s">
        <v>2963</v>
      </c>
      <c r="F797" s="3" t="s">
        <v>2962</v>
      </c>
      <c r="G797" s="3">
        <v>14.206666670000001</v>
      </c>
      <c r="H797" s="3">
        <v>8.6</v>
      </c>
      <c r="I797" s="3">
        <v>11.94333333</v>
      </c>
      <c r="J797" s="3">
        <v>11.403333330000001</v>
      </c>
      <c r="K797" s="3">
        <v>1.047354575</v>
      </c>
      <c r="L797" s="3" t="s">
        <v>2964</v>
      </c>
      <c r="M797" s="3" t="s">
        <v>2965</v>
      </c>
      <c r="N797" s="3" t="s">
        <v>2966</v>
      </c>
      <c r="O797" s="3" t="s">
        <v>2967</v>
      </c>
      <c r="P797" s="3" t="s">
        <v>1314</v>
      </c>
    </row>
    <row r="798" spans="1:16" x14ac:dyDescent="0.25">
      <c r="A798" s="3" t="s">
        <v>58</v>
      </c>
      <c r="B798" s="3">
        <v>1484.67</v>
      </c>
      <c r="C798" s="3">
        <v>4789.33</v>
      </c>
      <c r="D798" s="3">
        <v>1.19</v>
      </c>
      <c r="E798" s="7" t="s">
        <v>2963</v>
      </c>
      <c r="F798" s="3" t="s">
        <v>2968</v>
      </c>
      <c r="G798" s="3">
        <v>14.206666670000001</v>
      </c>
      <c r="H798" s="3">
        <v>8.6</v>
      </c>
      <c r="I798" s="3">
        <v>11.94333333</v>
      </c>
      <c r="J798" s="3">
        <v>11.403333330000001</v>
      </c>
      <c r="K798" s="3">
        <v>1.047354575</v>
      </c>
      <c r="L798" s="3" t="s">
        <v>2964</v>
      </c>
      <c r="M798" s="3" t="s">
        <v>2965</v>
      </c>
      <c r="N798" s="3" t="s">
        <v>2966</v>
      </c>
      <c r="O798" s="3" t="s">
        <v>2967</v>
      </c>
      <c r="P798" s="3" t="s">
        <v>1314</v>
      </c>
    </row>
    <row r="799" spans="1:16" x14ac:dyDescent="0.25">
      <c r="A799" s="3" t="s">
        <v>309</v>
      </c>
      <c r="B799" s="3">
        <v>5.17</v>
      </c>
      <c r="C799" s="3">
        <v>1.33</v>
      </c>
      <c r="D799" s="3">
        <v>-2.4500000000000002</v>
      </c>
      <c r="E799" s="7" t="s">
        <v>2970</v>
      </c>
      <c r="F799" s="3" t="s">
        <v>2969</v>
      </c>
      <c r="G799" s="3">
        <v>6.77</v>
      </c>
      <c r="H799" s="3">
        <v>21.19</v>
      </c>
      <c r="I799" s="3">
        <v>6.4</v>
      </c>
      <c r="J799" s="3">
        <v>13.98</v>
      </c>
      <c r="K799" s="3">
        <v>0.457796853</v>
      </c>
      <c r="L799" s="3" t="s">
        <v>2971</v>
      </c>
      <c r="M799" s="3" t="s">
        <v>2972</v>
      </c>
      <c r="N799" s="3" t="s">
        <v>2973</v>
      </c>
      <c r="O799" s="3" t="s">
        <v>2974</v>
      </c>
      <c r="P799" s="3" t="s">
        <v>31</v>
      </c>
    </row>
    <row r="800" spans="1:16" x14ac:dyDescent="0.25">
      <c r="A800" s="3" t="s">
        <v>135</v>
      </c>
      <c r="B800" s="3">
        <v>6.67</v>
      </c>
      <c r="C800" s="3">
        <v>5.33</v>
      </c>
      <c r="D800" s="3">
        <v>-0.82</v>
      </c>
      <c r="E800" s="7" t="s">
        <v>2976</v>
      </c>
      <c r="F800" s="3" t="s">
        <v>2975</v>
      </c>
      <c r="G800" s="3">
        <v>2.3433333329999999</v>
      </c>
      <c r="H800" s="3">
        <v>4.6500000000000004</v>
      </c>
      <c r="I800" s="3">
        <v>5.21</v>
      </c>
      <c r="J800" s="3">
        <v>3.496666667</v>
      </c>
      <c r="K800" s="3">
        <v>1.4899904669999999</v>
      </c>
      <c r="L800" s="3" t="s">
        <v>2977</v>
      </c>
      <c r="M800" s="3" t="s">
        <v>2978</v>
      </c>
      <c r="N800" s="3" t="s">
        <v>2979</v>
      </c>
      <c r="O800" s="3" t="s">
        <v>2980</v>
      </c>
      <c r="P800" s="3" t="s">
        <v>31</v>
      </c>
    </row>
    <row r="801" spans="1:16" x14ac:dyDescent="0.25">
      <c r="A801" s="3" t="s">
        <v>6805</v>
      </c>
      <c r="B801" s="3">
        <v>12.67</v>
      </c>
      <c r="C801" s="3">
        <v>10.67</v>
      </c>
      <c r="D801" s="3">
        <v>-0.74</v>
      </c>
      <c r="E801" s="7" t="s">
        <v>8247</v>
      </c>
      <c r="F801" s="3" t="s">
        <v>8251</v>
      </c>
      <c r="G801" s="3">
        <v>59.95333333</v>
      </c>
      <c r="H801" s="3">
        <v>49.945</v>
      </c>
      <c r="I801" s="3">
        <v>62.883333329999999</v>
      </c>
      <c r="J801" s="3">
        <v>54.949166669999997</v>
      </c>
      <c r="K801" s="3">
        <v>1.144391028</v>
      </c>
      <c r="L801" s="3" t="s">
        <v>8248</v>
      </c>
      <c r="M801" s="3" t="s">
        <v>8249</v>
      </c>
      <c r="N801" s="3" t="s">
        <v>31</v>
      </c>
      <c r="O801" s="3" t="s">
        <v>8250</v>
      </c>
      <c r="P801" s="3" t="s">
        <v>31</v>
      </c>
    </row>
    <row r="802" spans="1:16" x14ac:dyDescent="0.25">
      <c r="A802" s="3" t="s">
        <v>58</v>
      </c>
      <c r="B802" s="3">
        <v>1484.67</v>
      </c>
      <c r="C802" s="3">
        <v>4789.33</v>
      </c>
      <c r="D802" s="3">
        <v>1.19</v>
      </c>
      <c r="E802" s="7" t="s">
        <v>2982</v>
      </c>
      <c r="F802" s="3" t="s">
        <v>2981</v>
      </c>
      <c r="G802" s="3">
        <v>18.053333330000001</v>
      </c>
      <c r="H802" s="3">
        <v>31.28</v>
      </c>
      <c r="I802" s="3">
        <v>15.10333333</v>
      </c>
      <c r="J802" s="3">
        <v>24.666666670000001</v>
      </c>
      <c r="K802" s="3">
        <v>0.61229729700000002</v>
      </c>
      <c r="L802" s="3" t="s">
        <v>2983</v>
      </c>
      <c r="M802" s="3" t="s">
        <v>2984</v>
      </c>
      <c r="N802" s="3" t="s">
        <v>2985</v>
      </c>
      <c r="O802" s="3" t="s">
        <v>2986</v>
      </c>
      <c r="P802" s="3" t="s">
        <v>134</v>
      </c>
    </row>
    <row r="803" spans="1:16" x14ac:dyDescent="0.25">
      <c r="A803" s="3" t="s">
        <v>6797</v>
      </c>
      <c r="B803" s="3">
        <v>3735.67</v>
      </c>
      <c r="C803" s="3">
        <v>8247.33</v>
      </c>
      <c r="D803" s="3">
        <v>0.65</v>
      </c>
      <c r="E803" s="7" t="s">
        <v>8252</v>
      </c>
      <c r="F803" s="3" t="s">
        <v>8257</v>
      </c>
      <c r="G803" s="3">
        <v>15.956666670000001</v>
      </c>
      <c r="H803" s="3">
        <v>16.875</v>
      </c>
      <c r="I803" s="3">
        <v>15.80666667</v>
      </c>
      <c r="J803" s="3">
        <v>16.415833330000002</v>
      </c>
      <c r="K803" s="3">
        <v>0.96289151699999997</v>
      </c>
      <c r="L803" s="3" t="s">
        <v>8253</v>
      </c>
      <c r="M803" s="3" t="s">
        <v>8254</v>
      </c>
      <c r="N803" s="3" t="s">
        <v>8255</v>
      </c>
      <c r="O803" s="3" t="s">
        <v>8256</v>
      </c>
      <c r="P803" s="3" t="s">
        <v>2378</v>
      </c>
    </row>
    <row r="804" spans="1:16" x14ac:dyDescent="0.25">
      <c r="A804" s="3" t="s">
        <v>6829</v>
      </c>
      <c r="B804" s="3">
        <v>29.17</v>
      </c>
      <c r="C804" s="3">
        <v>14</v>
      </c>
      <c r="D804" s="3">
        <v>-1.56</v>
      </c>
      <c r="E804" s="7" t="s">
        <v>8252</v>
      </c>
      <c r="F804" s="3" t="s">
        <v>8258</v>
      </c>
      <c r="G804" s="3">
        <v>15.956666670000001</v>
      </c>
      <c r="H804" s="3">
        <v>16.875</v>
      </c>
      <c r="I804" s="3">
        <v>15.80666667</v>
      </c>
      <c r="J804" s="3">
        <v>16.415833330000002</v>
      </c>
      <c r="K804" s="3">
        <v>0.96289151699999997</v>
      </c>
      <c r="L804" s="3" t="s">
        <v>8253</v>
      </c>
      <c r="M804" s="3" t="s">
        <v>8254</v>
      </c>
      <c r="N804" s="3" t="s">
        <v>8255</v>
      </c>
      <c r="O804" s="3" t="s">
        <v>8256</v>
      </c>
      <c r="P804" s="3" t="s">
        <v>2378</v>
      </c>
    </row>
    <row r="805" spans="1:16" x14ac:dyDescent="0.25">
      <c r="A805" s="3" t="s">
        <v>7003</v>
      </c>
      <c r="B805" s="3">
        <v>9192.67</v>
      </c>
      <c r="C805" s="3">
        <v>7382</v>
      </c>
      <c r="D805" s="3">
        <v>-0.81</v>
      </c>
      <c r="E805" s="7" t="s">
        <v>6779</v>
      </c>
      <c r="F805" s="3" t="s">
        <v>8263</v>
      </c>
      <c r="G805" s="3">
        <v>137.38666670000001</v>
      </c>
      <c r="H805" s="3">
        <v>89.875</v>
      </c>
      <c r="I805" s="3">
        <v>198.61</v>
      </c>
      <c r="J805" s="3">
        <v>113.63083330000001</v>
      </c>
      <c r="K805" s="3">
        <v>1.7478530619999999</v>
      </c>
      <c r="L805" s="3" t="s">
        <v>8259</v>
      </c>
      <c r="M805" s="3" t="s">
        <v>8260</v>
      </c>
      <c r="N805" s="3" t="s">
        <v>8261</v>
      </c>
      <c r="O805" s="3" t="s">
        <v>8262</v>
      </c>
      <c r="P805" s="3" t="s">
        <v>3440</v>
      </c>
    </row>
    <row r="806" spans="1:16" x14ac:dyDescent="0.25">
      <c r="A806" s="3" t="s">
        <v>1050</v>
      </c>
      <c r="B806" s="3">
        <v>6.17</v>
      </c>
      <c r="C806" s="3">
        <v>3</v>
      </c>
      <c r="D806" s="3">
        <v>-1.54</v>
      </c>
      <c r="E806" s="7" t="s">
        <v>2988</v>
      </c>
      <c r="F806" s="3" t="s">
        <v>2987</v>
      </c>
      <c r="G806" s="3">
        <v>0.53666666699999999</v>
      </c>
      <c r="H806" s="3">
        <v>0</v>
      </c>
      <c r="I806" s="3">
        <v>0.27333333300000001</v>
      </c>
      <c r="J806" s="3">
        <v>0.26833333300000001</v>
      </c>
      <c r="K806" s="3">
        <v>1.0186335399999999</v>
      </c>
      <c r="L806" s="3" t="s">
        <v>2989</v>
      </c>
      <c r="M806" s="3" t="s">
        <v>2990</v>
      </c>
      <c r="N806" s="3" t="s">
        <v>2991</v>
      </c>
      <c r="O806" s="3" t="s">
        <v>2992</v>
      </c>
      <c r="P806" s="3" t="s">
        <v>31</v>
      </c>
    </row>
    <row r="807" spans="1:16" x14ac:dyDescent="0.25">
      <c r="A807" s="3" t="s">
        <v>6841</v>
      </c>
      <c r="B807" s="3">
        <v>18.329999999999998</v>
      </c>
      <c r="C807" s="3">
        <v>15.67</v>
      </c>
      <c r="D807" s="3">
        <v>-0.72</v>
      </c>
      <c r="E807" s="7" t="s">
        <v>8264</v>
      </c>
      <c r="F807" s="3" t="s">
        <v>8270</v>
      </c>
      <c r="G807" s="3">
        <v>439.39</v>
      </c>
      <c r="H807" s="3">
        <v>534.90499999999997</v>
      </c>
      <c r="I807" s="3">
        <v>517.05999999999995</v>
      </c>
      <c r="J807" s="3">
        <v>487.14749999999998</v>
      </c>
      <c r="K807" s="3">
        <v>1.061403374</v>
      </c>
      <c r="L807" s="3" t="s">
        <v>8265</v>
      </c>
      <c r="M807" s="3" t="s">
        <v>8266</v>
      </c>
      <c r="N807" s="3" t="s">
        <v>8267</v>
      </c>
      <c r="O807" s="3" t="s">
        <v>8268</v>
      </c>
      <c r="P807" s="3" t="s">
        <v>8269</v>
      </c>
    </row>
    <row r="808" spans="1:16" x14ac:dyDescent="0.25">
      <c r="A808" s="3" t="s">
        <v>6896</v>
      </c>
      <c r="B808" s="3">
        <v>27.5</v>
      </c>
      <c r="C808" s="3">
        <v>16.670000000000002</v>
      </c>
      <c r="D808" s="3">
        <v>-1.22</v>
      </c>
      <c r="E808" s="7" t="s">
        <v>6788</v>
      </c>
      <c r="F808" s="3" t="s">
        <v>8275</v>
      </c>
      <c r="G808" s="3">
        <v>22.666666670000001</v>
      </c>
      <c r="H808" s="3">
        <v>13.404999999999999</v>
      </c>
      <c r="I808" s="3">
        <v>40.229999999999997</v>
      </c>
      <c r="J808" s="3">
        <v>18.035833329999999</v>
      </c>
      <c r="K808" s="3">
        <v>2.2305595340000002</v>
      </c>
      <c r="L808" s="3" t="s">
        <v>8271</v>
      </c>
      <c r="M808" s="3" t="s">
        <v>8272</v>
      </c>
      <c r="N808" s="3" t="s">
        <v>8273</v>
      </c>
      <c r="O808" s="3" t="s">
        <v>8274</v>
      </c>
      <c r="P808" s="3" t="s">
        <v>31</v>
      </c>
    </row>
    <row r="809" spans="1:16" x14ac:dyDescent="0.25">
      <c r="A809" s="3" t="s">
        <v>24</v>
      </c>
      <c r="B809" s="3">
        <v>1275</v>
      </c>
      <c r="C809" s="3">
        <v>1011.67</v>
      </c>
      <c r="D809" s="3">
        <v>-0.83</v>
      </c>
      <c r="E809" s="7" t="s">
        <v>2994</v>
      </c>
      <c r="F809" s="3" t="s">
        <v>2993</v>
      </c>
      <c r="G809" s="3">
        <v>0.62666666699999996</v>
      </c>
      <c r="H809" s="3">
        <v>0.30499999999999999</v>
      </c>
      <c r="I809" s="3">
        <v>0.18666666700000001</v>
      </c>
      <c r="J809" s="3">
        <v>0.46583333300000002</v>
      </c>
      <c r="K809" s="3">
        <v>0.40071556400000002</v>
      </c>
      <c r="L809" s="3" t="s">
        <v>2995</v>
      </c>
      <c r="M809" s="3" t="s">
        <v>2996</v>
      </c>
      <c r="N809" s="3" t="s">
        <v>31</v>
      </c>
      <c r="O809" s="3" t="s">
        <v>2997</v>
      </c>
      <c r="P809" s="3" t="s">
        <v>31</v>
      </c>
    </row>
    <row r="810" spans="1:16" x14ac:dyDescent="0.25">
      <c r="A810" s="3" t="s">
        <v>200</v>
      </c>
      <c r="B810" s="3">
        <v>21327</v>
      </c>
      <c r="C810" s="3">
        <v>17798</v>
      </c>
      <c r="D810" s="3">
        <v>-0.76</v>
      </c>
      <c r="E810" s="7" t="s">
        <v>2999</v>
      </c>
      <c r="F810" s="3" t="s">
        <v>2998</v>
      </c>
      <c r="G810" s="3">
        <v>7.1333333330000004</v>
      </c>
      <c r="H810" s="3">
        <v>11.83</v>
      </c>
      <c r="I810" s="3">
        <v>5.9233333330000004</v>
      </c>
      <c r="J810" s="3">
        <v>9.4816666670000007</v>
      </c>
      <c r="K810" s="3">
        <v>0.624714361</v>
      </c>
      <c r="L810" s="3" t="s">
        <v>3000</v>
      </c>
      <c r="M810" s="3" t="s">
        <v>3001</v>
      </c>
      <c r="N810" s="3" t="s">
        <v>3002</v>
      </c>
      <c r="O810" s="3" t="s">
        <v>3003</v>
      </c>
      <c r="P810" s="3" t="s">
        <v>1738</v>
      </c>
    </row>
    <row r="811" spans="1:16" x14ac:dyDescent="0.25">
      <c r="A811" s="3" t="s">
        <v>41</v>
      </c>
      <c r="B811" s="3">
        <v>21315.5</v>
      </c>
      <c r="C811" s="3">
        <v>17783</v>
      </c>
      <c r="D811" s="3">
        <v>-0.76</v>
      </c>
      <c r="E811" s="7" t="s">
        <v>3005</v>
      </c>
      <c r="F811" s="3" t="s">
        <v>3004</v>
      </c>
      <c r="G811" s="3">
        <v>5.7933333329999996</v>
      </c>
      <c r="H811" s="3">
        <v>2.5099999999999998</v>
      </c>
      <c r="I811" s="3">
        <v>3.483333333</v>
      </c>
      <c r="J811" s="3">
        <v>4.1516666669999998</v>
      </c>
      <c r="K811" s="3">
        <v>0.83902047400000002</v>
      </c>
      <c r="L811" s="3" t="s">
        <v>3006</v>
      </c>
      <c r="M811" s="3" t="s">
        <v>3007</v>
      </c>
      <c r="N811" s="3" t="s">
        <v>3008</v>
      </c>
      <c r="O811" s="3" t="s">
        <v>3009</v>
      </c>
      <c r="P811" s="3" t="s">
        <v>882</v>
      </c>
    </row>
    <row r="812" spans="1:16" x14ac:dyDescent="0.25">
      <c r="A812" s="3" t="s">
        <v>24</v>
      </c>
      <c r="B812" s="3">
        <v>1275</v>
      </c>
      <c r="C812" s="3">
        <v>1011.67</v>
      </c>
      <c r="D812" s="3">
        <v>-0.83</v>
      </c>
      <c r="E812" s="7" t="s">
        <v>3011</v>
      </c>
      <c r="F812" s="3" t="s">
        <v>3010</v>
      </c>
      <c r="G812" s="3">
        <v>17.076666670000002</v>
      </c>
      <c r="H812" s="3">
        <v>16.149999999999999</v>
      </c>
      <c r="I812" s="3">
        <v>21.82</v>
      </c>
      <c r="J812" s="3">
        <v>16.61333333</v>
      </c>
      <c r="K812" s="3">
        <v>1.313402889</v>
      </c>
      <c r="L812" s="3" t="s">
        <v>3012</v>
      </c>
      <c r="M812" s="3" t="s">
        <v>3013</v>
      </c>
      <c r="N812" s="3" t="s">
        <v>3014</v>
      </c>
      <c r="O812" s="3" t="s">
        <v>3015</v>
      </c>
      <c r="P812" s="3" t="s">
        <v>134</v>
      </c>
    </row>
    <row r="813" spans="1:16" x14ac:dyDescent="0.25">
      <c r="A813" s="3" t="s">
        <v>6829</v>
      </c>
      <c r="B813" s="3">
        <v>29.17</v>
      </c>
      <c r="C813" s="3">
        <v>14</v>
      </c>
      <c r="D813" s="3">
        <v>-1.56</v>
      </c>
      <c r="E813" s="7" t="s">
        <v>3011</v>
      </c>
      <c r="F813" s="3" t="s">
        <v>8276</v>
      </c>
      <c r="G813" s="3">
        <v>17.076666670000002</v>
      </c>
      <c r="H813" s="3">
        <v>16.149999999999999</v>
      </c>
      <c r="I813" s="3">
        <v>21.82</v>
      </c>
      <c r="J813" s="3">
        <v>16.61333333</v>
      </c>
      <c r="K813" s="3">
        <v>1.313402889</v>
      </c>
      <c r="L813" s="3" t="s">
        <v>3012</v>
      </c>
      <c r="M813" s="3" t="s">
        <v>3013</v>
      </c>
      <c r="N813" s="3" t="s">
        <v>3014</v>
      </c>
      <c r="O813" s="3" t="s">
        <v>3015</v>
      </c>
      <c r="P813" s="3" t="s">
        <v>134</v>
      </c>
    </row>
    <row r="814" spans="1:16" x14ac:dyDescent="0.25">
      <c r="A814" s="3" t="s">
        <v>208</v>
      </c>
      <c r="B814" s="3">
        <v>27.33</v>
      </c>
      <c r="C814" s="3">
        <v>20.67</v>
      </c>
      <c r="D814" s="3">
        <v>-0.9</v>
      </c>
      <c r="E814" s="7" t="s">
        <v>3017</v>
      </c>
      <c r="F814" s="3" t="s">
        <v>3016</v>
      </c>
      <c r="G814" s="3">
        <v>23.57</v>
      </c>
      <c r="H814" s="3">
        <v>16.484999999999999</v>
      </c>
      <c r="I814" s="3">
        <v>20.583333329999999</v>
      </c>
      <c r="J814" s="3">
        <v>20.0275</v>
      </c>
      <c r="K814" s="3">
        <v>1.027753506</v>
      </c>
      <c r="L814" s="3" t="s">
        <v>3018</v>
      </c>
      <c r="M814" s="3" t="s">
        <v>3019</v>
      </c>
      <c r="N814" s="3" t="s">
        <v>3020</v>
      </c>
      <c r="O814" s="3" t="s">
        <v>3021</v>
      </c>
      <c r="P814" s="3" t="s">
        <v>818</v>
      </c>
    </row>
    <row r="815" spans="1:16" x14ac:dyDescent="0.25">
      <c r="A815" s="3" t="s">
        <v>1079</v>
      </c>
      <c r="B815" s="3">
        <v>4</v>
      </c>
      <c r="C815" s="3">
        <v>2.67</v>
      </c>
      <c r="D815" s="3">
        <v>-1.08</v>
      </c>
      <c r="E815" s="7" t="s">
        <v>3023</v>
      </c>
      <c r="F815" s="3" t="s">
        <v>3022</v>
      </c>
      <c r="G815" s="3">
        <v>23.52</v>
      </c>
      <c r="H815" s="3">
        <v>19.190000000000001</v>
      </c>
      <c r="I815" s="3">
        <v>25.28</v>
      </c>
      <c r="J815" s="3">
        <v>21.355</v>
      </c>
      <c r="K815" s="3">
        <v>1.1837977049999999</v>
      </c>
      <c r="L815" s="3" t="s">
        <v>3024</v>
      </c>
      <c r="M815" s="3" t="s">
        <v>3025</v>
      </c>
      <c r="N815" s="3" t="s">
        <v>3026</v>
      </c>
      <c r="O815" s="3" t="s">
        <v>3027</v>
      </c>
      <c r="P815" s="3" t="s">
        <v>134</v>
      </c>
    </row>
    <row r="816" spans="1:16" x14ac:dyDescent="0.25">
      <c r="A816" s="3" t="s">
        <v>1050</v>
      </c>
      <c r="B816" s="3">
        <v>6.17</v>
      </c>
      <c r="C816" s="3">
        <v>3</v>
      </c>
      <c r="D816" s="3">
        <v>-1.54</v>
      </c>
      <c r="E816" s="7" t="s">
        <v>3029</v>
      </c>
      <c r="F816" s="3" t="s">
        <v>3028</v>
      </c>
      <c r="G816" s="3">
        <v>28.173333329999998</v>
      </c>
      <c r="H816" s="3">
        <v>9.5749999999999993</v>
      </c>
      <c r="I816" s="3">
        <v>19.763333329999998</v>
      </c>
      <c r="J816" s="3">
        <v>18.874166670000001</v>
      </c>
      <c r="K816" s="3">
        <v>1.0471102480000001</v>
      </c>
      <c r="L816" s="3" t="s">
        <v>3030</v>
      </c>
      <c r="M816" s="3" t="s">
        <v>3031</v>
      </c>
      <c r="N816" s="3" t="s">
        <v>3032</v>
      </c>
      <c r="O816" s="3" t="s">
        <v>3033</v>
      </c>
      <c r="P816" s="3" t="s">
        <v>31</v>
      </c>
    </row>
    <row r="817" spans="1:16" x14ac:dyDescent="0.25">
      <c r="A817" s="3" t="s">
        <v>6896</v>
      </c>
      <c r="B817" s="3">
        <v>27.5</v>
      </c>
      <c r="C817" s="3">
        <v>16.670000000000002</v>
      </c>
      <c r="D817" s="3">
        <v>-1.22</v>
      </c>
      <c r="E817" s="7" t="s">
        <v>8277</v>
      </c>
      <c r="F817" s="3" t="s">
        <v>8282</v>
      </c>
      <c r="G817" s="3">
        <v>25.016666669999999</v>
      </c>
      <c r="H817" s="3">
        <v>23.015000000000001</v>
      </c>
      <c r="I817" s="3">
        <v>22.216666669999999</v>
      </c>
      <c r="J817" s="3">
        <v>24.01583333</v>
      </c>
      <c r="K817" s="3">
        <v>0.925084146</v>
      </c>
      <c r="L817" s="3" t="s">
        <v>8278</v>
      </c>
      <c r="M817" s="3" t="s">
        <v>8279</v>
      </c>
      <c r="N817" s="3" t="s">
        <v>8280</v>
      </c>
      <c r="O817" s="3" t="s">
        <v>8281</v>
      </c>
      <c r="P817" s="3" t="s">
        <v>134</v>
      </c>
    </row>
    <row r="818" spans="1:16" x14ac:dyDescent="0.25">
      <c r="A818" s="3" t="s">
        <v>15</v>
      </c>
      <c r="B818" s="3">
        <v>21315.5</v>
      </c>
      <c r="C818" s="3">
        <v>17783.330000000002</v>
      </c>
      <c r="D818" s="3">
        <v>-0.76</v>
      </c>
      <c r="E818" s="7" t="s">
        <v>3035</v>
      </c>
      <c r="F818" s="3" t="s">
        <v>3034</v>
      </c>
      <c r="G818" s="3">
        <v>259.11333330000002</v>
      </c>
      <c r="H818" s="3">
        <v>156.42500000000001</v>
      </c>
      <c r="I818" s="3">
        <v>179.83666669999999</v>
      </c>
      <c r="J818" s="3">
        <v>207.7691667</v>
      </c>
      <c r="K818" s="3">
        <v>0.86555993600000003</v>
      </c>
      <c r="L818" s="3" t="s">
        <v>3036</v>
      </c>
      <c r="M818" s="3" t="s">
        <v>3037</v>
      </c>
      <c r="N818" s="3" t="s">
        <v>3038</v>
      </c>
      <c r="O818" s="3" t="s">
        <v>3039</v>
      </c>
      <c r="P818" s="3" t="s">
        <v>3040</v>
      </c>
    </row>
    <row r="819" spans="1:16" x14ac:dyDescent="0.25">
      <c r="A819" s="3" t="s">
        <v>15</v>
      </c>
      <c r="B819" s="3">
        <v>21315.5</v>
      </c>
      <c r="C819" s="3">
        <v>17783.330000000002</v>
      </c>
      <c r="D819" s="3">
        <v>-0.76</v>
      </c>
      <c r="E819" s="7" t="s">
        <v>3035</v>
      </c>
      <c r="F819" s="3" t="s">
        <v>3041</v>
      </c>
      <c r="G819" s="3">
        <v>259.11333330000002</v>
      </c>
      <c r="H819" s="3">
        <v>156.42500000000001</v>
      </c>
      <c r="I819" s="3">
        <v>179.83666669999999</v>
      </c>
      <c r="J819" s="3">
        <v>207.7691667</v>
      </c>
      <c r="K819" s="3">
        <v>0.86555993600000003</v>
      </c>
      <c r="L819" s="3" t="s">
        <v>3036</v>
      </c>
      <c r="M819" s="3" t="s">
        <v>3037</v>
      </c>
      <c r="N819" s="3" t="s">
        <v>3038</v>
      </c>
      <c r="O819" s="3" t="s">
        <v>3039</v>
      </c>
      <c r="P819" s="3" t="s">
        <v>3040</v>
      </c>
    </row>
    <row r="820" spans="1:16" x14ac:dyDescent="0.25">
      <c r="A820" s="3" t="s">
        <v>449</v>
      </c>
      <c r="B820" s="3">
        <v>21473.5</v>
      </c>
      <c r="C820" s="3">
        <v>18135</v>
      </c>
      <c r="D820" s="3">
        <v>-0.74</v>
      </c>
      <c r="E820" s="7" t="s">
        <v>3035</v>
      </c>
      <c r="F820" s="3" t="s">
        <v>3042</v>
      </c>
      <c r="G820" s="3">
        <v>259.11333330000002</v>
      </c>
      <c r="H820" s="3">
        <v>156.42500000000001</v>
      </c>
      <c r="I820" s="3">
        <v>179.83666669999999</v>
      </c>
      <c r="J820" s="3">
        <v>207.7691667</v>
      </c>
      <c r="K820" s="3">
        <v>0.86555993600000003</v>
      </c>
      <c r="L820" s="3" t="s">
        <v>3036</v>
      </c>
      <c r="M820" s="3" t="s">
        <v>3037</v>
      </c>
      <c r="N820" s="3" t="s">
        <v>3038</v>
      </c>
      <c r="O820" s="3" t="s">
        <v>3039</v>
      </c>
      <c r="P820" s="3" t="s">
        <v>3040</v>
      </c>
    </row>
    <row r="821" spans="1:16" x14ac:dyDescent="0.25">
      <c r="A821" s="3" t="s">
        <v>24</v>
      </c>
      <c r="B821" s="3">
        <v>1275</v>
      </c>
      <c r="C821" s="3">
        <v>1011.67</v>
      </c>
      <c r="D821" s="3">
        <v>-0.83</v>
      </c>
      <c r="E821" s="7" t="s">
        <v>3044</v>
      </c>
      <c r="F821" s="3" t="s">
        <v>3043</v>
      </c>
      <c r="G821" s="3">
        <v>11.83333333</v>
      </c>
      <c r="H821" s="3">
        <v>13.455</v>
      </c>
      <c r="I821" s="3">
        <v>14.616666670000001</v>
      </c>
      <c r="J821" s="3">
        <v>12.644166670000001</v>
      </c>
      <c r="K821" s="3">
        <v>1.1560007910000001</v>
      </c>
      <c r="L821" s="3" t="s">
        <v>3045</v>
      </c>
      <c r="M821" s="3" t="s">
        <v>3046</v>
      </c>
      <c r="N821" s="3" t="s">
        <v>3047</v>
      </c>
      <c r="O821" s="3" t="s">
        <v>3048</v>
      </c>
      <c r="P821" s="3" t="s">
        <v>3049</v>
      </c>
    </row>
    <row r="822" spans="1:16" x14ac:dyDescent="0.25">
      <c r="A822" s="3" t="s">
        <v>41</v>
      </c>
      <c r="B822" s="3">
        <v>21315.5</v>
      </c>
      <c r="C822" s="3">
        <v>17783</v>
      </c>
      <c r="D822" s="3">
        <v>-0.76</v>
      </c>
      <c r="E822" s="7" t="s">
        <v>3051</v>
      </c>
      <c r="F822" s="3" t="s">
        <v>3050</v>
      </c>
      <c r="G822" s="3">
        <v>95.806666669999998</v>
      </c>
      <c r="H822" s="3">
        <v>64.08</v>
      </c>
      <c r="I822" s="3">
        <v>71.156666670000007</v>
      </c>
      <c r="J822" s="3">
        <v>79.943333330000002</v>
      </c>
      <c r="K822" s="3">
        <v>0.89008881299999998</v>
      </c>
      <c r="L822" s="3" t="s">
        <v>3052</v>
      </c>
      <c r="M822" s="3" t="s">
        <v>3053</v>
      </c>
      <c r="N822" s="3" t="s">
        <v>3054</v>
      </c>
      <c r="O822" s="3" t="s">
        <v>3055</v>
      </c>
      <c r="P822" s="3" t="s">
        <v>31</v>
      </c>
    </row>
    <row r="823" spans="1:16" x14ac:dyDescent="0.25">
      <c r="A823" s="3" t="s">
        <v>6862</v>
      </c>
      <c r="B823" s="3">
        <v>9.67</v>
      </c>
      <c r="C823" s="3">
        <v>6</v>
      </c>
      <c r="D823" s="3">
        <v>-1.19</v>
      </c>
      <c r="E823" s="7" t="s">
        <v>8283</v>
      </c>
      <c r="F823" s="3" t="s">
        <v>8289</v>
      </c>
      <c r="G823" s="3">
        <v>30.65</v>
      </c>
      <c r="H823" s="3">
        <v>10.88</v>
      </c>
      <c r="I823" s="3">
        <v>26.24</v>
      </c>
      <c r="J823" s="3">
        <v>20.765000000000001</v>
      </c>
      <c r="K823" s="3">
        <v>1.2636648210000001</v>
      </c>
      <c r="L823" s="3" t="s">
        <v>8284</v>
      </c>
      <c r="M823" s="3" t="s">
        <v>8285</v>
      </c>
      <c r="N823" s="3" t="s">
        <v>8286</v>
      </c>
      <c r="O823" s="3" t="s">
        <v>8287</v>
      </c>
      <c r="P823" s="3" t="s">
        <v>8288</v>
      </c>
    </row>
    <row r="824" spans="1:16" x14ac:dyDescent="0.25">
      <c r="A824" s="3" t="s">
        <v>6829</v>
      </c>
      <c r="B824" s="3">
        <v>29.17</v>
      </c>
      <c r="C824" s="3">
        <v>14</v>
      </c>
      <c r="D824" s="3">
        <v>-1.56</v>
      </c>
      <c r="E824" s="7" t="s">
        <v>3057</v>
      </c>
      <c r="F824" s="3" t="s">
        <v>8290</v>
      </c>
      <c r="G824" s="3">
        <v>104.83</v>
      </c>
      <c r="H824" s="3">
        <v>154.94</v>
      </c>
      <c r="I824" s="3">
        <v>117.48</v>
      </c>
      <c r="J824" s="3">
        <v>129.88499999999999</v>
      </c>
      <c r="K824" s="3">
        <v>0.90449243599999996</v>
      </c>
      <c r="L824" s="3" t="s">
        <v>3058</v>
      </c>
      <c r="M824" s="3" t="s">
        <v>3059</v>
      </c>
      <c r="N824" s="3" t="s">
        <v>3060</v>
      </c>
      <c r="O824" s="3" t="s">
        <v>3061</v>
      </c>
      <c r="P824" s="3" t="s">
        <v>31</v>
      </c>
    </row>
    <row r="825" spans="1:16" x14ac:dyDescent="0.25">
      <c r="A825" s="3" t="s">
        <v>200</v>
      </c>
      <c r="B825" s="3">
        <v>21327</v>
      </c>
      <c r="C825" s="3">
        <v>17798</v>
      </c>
      <c r="D825" s="3">
        <v>-0.76</v>
      </c>
      <c r="E825" s="7" t="s">
        <v>3057</v>
      </c>
      <c r="F825" s="3" t="s">
        <v>3056</v>
      </c>
      <c r="G825" s="3">
        <v>104.83</v>
      </c>
      <c r="H825" s="3">
        <v>154.94</v>
      </c>
      <c r="I825" s="3">
        <v>117.48</v>
      </c>
      <c r="J825" s="3">
        <v>129.88499999999999</v>
      </c>
      <c r="K825" s="3">
        <v>0.90449243599999996</v>
      </c>
      <c r="L825" s="3" t="s">
        <v>3058</v>
      </c>
      <c r="M825" s="3" t="s">
        <v>3059</v>
      </c>
      <c r="N825" s="3" t="s">
        <v>3060</v>
      </c>
      <c r="O825" s="3" t="s">
        <v>3061</v>
      </c>
      <c r="P825" s="3" t="s">
        <v>31</v>
      </c>
    </row>
    <row r="826" spans="1:16" x14ac:dyDescent="0.25">
      <c r="A826" s="3" t="s">
        <v>113</v>
      </c>
      <c r="B826" s="3">
        <v>56.17</v>
      </c>
      <c r="C826" s="3">
        <v>150.33000000000001</v>
      </c>
      <c r="D826" s="3">
        <v>0.92</v>
      </c>
      <c r="E826" s="7" t="s">
        <v>3063</v>
      </c>
      <c r="F826" s="3" t="s">
        <v>3062</v>
      </c>
      <c r="G826" s="3">
        <v>118.7566667</v>
      </c>
      <c r="H826" s="3">
        <v>156.44</v>
      </c>
      <c r="I826" s="3">
        <v>120.5333333</v>
      </c>
      <c r="J826" s="3">
        <v>137.59833330000001</v>
      </c>
      <c r="K826" s="3">
        <v>0.87597960200000002</v>
      </c>
      <c r="L826" s="3" t="s">
        <v>3064</v>
      </c>
      <c r="M826" s="3" t="s">
        <v>3065</v>
      </c>
      <c r="N826" s="3" t="s">
        <v>3066</v>
      </c>
      <c r="O826" s="3" t="s">
        <v>3067</v>
      </c>
      <c r="P826" s="3" t="s">
        <v>3068</v>
      </c>
    </row>
    <row r="827" spans="1:16" x14ac:dyDescent="0.25">
      <c r="A827" s="3" t="s">
        <v>422</v>
      </c>
      <c r="B827" s="3">
        <v>2084.67</v>
      </c>
      <c r="C827" s="3">
        <v>1614</v>
      </c>
      <c r="D827" s="3">
        <v>-0.87</v>
      </c>
      <c r="E827" s="7" t="s">
        <v>3070</v>
      </c>
      <c r="F827" s="3" t="s">
        <v>3069</v>
      </c>
      <c r="G827" s="3">
        <v>179.7966667</v>
      </c>
      <c r="H827" s="3">
        <v>140.69499999999999</v>
      </c>
      <c r="I827" s="3">
        <v>109.6233333</v>
      </c>
      <c r="J827" s="3">
        <v>160.24583329999999</v>
      </c>
      <c r="K827" s="3">
        <v>0.68409474999999997</v>
      </c>
      <c r="L827" s="3" t="s">
        <v>3071</v>
      </c>
      <c r="M827" s="3" t="s">
        <v>3072</v>
      </c>
      <c r="N827" s="3" t="s">
        <v>3073</v>
      </c>
      <c r="O827" s="3" t="s">
        <v>3074</v>
      </c>
      <c r="P827" s="3" t="s">
        <v>31</v>
      </c>
    </row>
    <row r="828" spans="1:16" x14ac:dyDescent="0.25">
      <c r="A828" s="3" t="s">
        <v>72</v>
      </c>
      <c r="B828" s="3">
        <v>74.5</v>
      </c>
      <c r="C828" s="3">
        <v>162</v>
      </c>
      <c r="D828" s="3">
        <v>0.62</v>
      </c>
      <c r="E828" s="7" t="s">
        <v>3076</v>
      </c>
      <c r="F828" s="3" t="s">
        <v>3075</v>
      </c>
      <c r="G828" s="3">
        <v>168.74666669999999</v>
      </c>
      <c r="H828" s="3">
        <v>248.15</v>
      </c>
      <c r="I828" s="3">
        <v>214.7633333</v>
      </c>
      <c r="J828" s="3">
        <v>208.4483333</v>
      </c>
      <c r="K828" s="3">
        <v>1.030295277</v>
      </c>
      <c r="L828" s="3" t="s">
        <v>3077</v>
      </c>
      <c r="M828" s="3" t="s">
        <v>3078</v>
      </c>
      <c r="N828" s="3" t="s">
        <v>3079</v>
      </c>
      <c r="O828" s="3" t="s">
        <v>3080</v>
      </c>
      <c r="P828" s="3" t="s">
        <v>493</v>
      </c>
    </row>
    <row r="829" spans="1:16" x14ac:dyDescent="0.25">
      <c r="A829" s="3" t="s">
        <v>24</v>
      </c>
      <c r="B829" s="3">
        <v>1275</v>
      </c>
      <c r="C829" s="3">
        <v>1011.67</v>
      </c>
      <c r="D829" s="3">
        <v>-0.83</v>
      </c>
      <c r="E829" s="7" t="s">
        <v>3082</v>
      </c>
      <c r="F829" s="3" t="s">
        <v>3081</v>
      </c>
      <c r="G829" s="3">
        <v>15.43333333</v>
      </c>
      <c r="H829" s="3">
        <v>16.829999999999998</v>
      </c>
      <c r="I829" s="3">
        <v>16.036666669999999</v>
      </c>
      <c r="J829" s="3">
        <v>16.131666670000001</v>
      </c>
      <c r="K829" s="3">
        <v>0.99411096200000004</v>
      </c>
      <c r="L829" s="3" t="s">
        <v>3083</v>
      </c>
      <c r="M829" s="3" t="s">
        <v>3084</v>
      </c>
      <c r="N829" s="3" t="s">
        <v>31</v>
      </c>
      <c r="O829" s="3" t="s">
        <v>3085</v>
      </c>
      <c r="P829" s="3" t="s">
        <v>23</v>
      </c>
    </row>
    <row r="830" spans="1:16" x14ac:dyDescent="0.25">
      <c r="A830" s="3" t="s">
        <v>6841</v>
      </c>
      <c r="B830" s="3">
        <v>18.329999999999998</v>
      </c>
      <c r="C830" s="3">
        <v>15.67</v>
      </c>
      <c r="D830" s="3">
        <v>-0.72</v>
      </c>
      <c r="E830" s="7" t="s">
        <v>8291</v>
      </c>
      <c r="F830" s="3" t="s">
        <v>8296</v>
      </c>
      <c r="G830" s="3">
        <v>13.68</v>
      </c>
      <c r="H830" s="3">
        <v>7.2350000000000003</v>
      </c>
      <c r="I830" s="3">
        <v>17.396666669999998</v>
      </c>
      <c r="J830" s="3">
        <v>10.4575</v>
      </c>
      <c r="K830" s="3">
        <v>1.663558849</v>
      </c>
      <c r="L830" s="3" t="s">
        <v>8292</v>
      </c>
      <c r="M830" s="3" t="s">
        <v>8293</v>
      </c>
      <c r="N830" s="3" t="s">
        <v>8294</v>
      </c>
      <c r="O830" s="3" t="s">
        <v>8295</v>
      </c>
      <c r="P830" s="3" t="s">
        <v>31</v>
      </c>
    </row>
    <row r="831" spans="1:16" x14ac:dyDescent="0.25">
      <c r="A831" s="3" t="s">
        <v>422</v>
      </c>
      <c r="B831" s="3">
        <v>2084.67</v>
      </c>
      <c r="C831" s="3">
        <v>1614</v>
      </c>
      <c r="D831" s="3">
        <v>-0.87</v>
      </c>
      <c r="E831" s="7" t="s">
        <v>3087</v>
      </c>
      <c r="F831" s="3" t="s">
        <v>3086</v>
      </c>
      <c r="G831" s="3">
        <v>164.0466667</v>
      </c>
      <c r="H831" s="3">
        <v>269.13499999999999</v>
      </c>
      <c r="I831" s="3">
        <v>301.64333329999999</v>
      </c>
      <c r="J831" s="3">
        <v>216.59083330000001</v>
      </c>
      <c r="K831" s="3">
        <v>1.3926874410000001</v>
      </c>
      <c r="L831" s="3" t="s">
        <v>3088</v>
      </c>
      <c r="M831" s="3" t="s">
        <v>3089</v>
      </c>
      <c r="N831" s="3" t="s">
        <v>3090</v>
      </c>
      <c r="O831" s="3" t="s">
        <v>3091</v>
      </c>
      <c r="P831" s="3" t="s">
        <v>825</v>
      </c>
    </row>
    <row r="832" spans="1:16" x14ac:dyDescent="0.25">
      <c r="A832" s="3" t="s">
        <v>151</v>
      </c>
      <c r="B832" s="3">
        <v>142.16999999999999</v>
      </c>
      <c r="C832" s="3">
        <v>108.67</v>
      </c>
      <c r="D832" s="3">
        <v>-0.88</v>
      </c>
      <c r="E832" s="7" t="s">
        <v>3087</v>
      </c>
      <c r="F832" s="3" t="s">
        <v>3092</v>
      </c>
      <c r="G832" s="3">
        <v>164.0466667</v>
      </c>
      <c r="H832" s="3">
        <v>269.13499999999999</v>
      </c>
      <c r="I832" s="3">
        <v>301.64333329999999</v>
      </c>
      <c r="J832" s="3">
        <v>216.59083330000001</v>
      </c>
      <c r="K832" s="3">
        <v>1.3926874410000001</v>
      </c>
      <c r="L832" s="3" t="s">
        <v>3088</v>
      </c>
      <c r="M832" s="3" t="s">
        <v>3089</v>
      </c>
      <c r="N832" s="3" t="s">
        <v>3090</v>
      </c>
      <c r="O832" s="3" t="s">
        <v>3091</v>
      </c>
      <c r="P832" s="3" t="s">
        <v>825</v>
      </c>
    </row>
    <row r="833" spans="1:16" x14ac:dyDescent="0.25">
      <c r="A833" s="3" t="s">
        <v>6829</v>
      </c>
      <c r="B833" s="3">
        <v>29.17</v>
      </c>
      <c r="C833" s="3">
        <v>14</v>
      </c>
      <c r="D833" s="3">
        <v>-1.56</v>
      </c>
      <c r="E833" s="7" t="s">
        <v>3087</v>
      </c>
      <c r="F833" s="3" t="s">
        <v>8297</v>
      </c>
      <c r="G833" s="3">
        <v>164.0466667</v>
      </c>
      <c r="H833" s="3">
        <v>269.13499999999999</v>
      </c>
      <c r="I833" s="3">
        <v>301.64333329999999</v>
      </c>
      <c r="J833" s="3">
        <v>216.59083330000001</v>
      </c>
      <c r="K833" s="3">
        <v>1.3926874410000001</v>
      </c>
      <c r="L833" s="3" t="s">
        <v>3088</v>
      </c>
      <c r="M833" s="3" t="s">
        <v>3089</v>
      </c>
      <c r="N833" s="3" t="s">
        <v>3090</v>
      </c>
      <c r="O833" s="3" t="s">
        <v>3091</v>
      </c>
      <c r="P833" s="3" t="s">
        <v>825</v>
      </c>
    </row>
    <row r="834" spans="1:16" x14ac:dyDescent="0.25">
      <c r="A834" s="3" t="s">
        <v>422</v>
      </c>
      <c r="B834" s="3">
        <v>2084.67</v>
      </c>
      <c r="C834" s="3">
        <v>1614</v>
      </c>
      <c r="D834" s="3">
        <v>-0.87</v>
      </c>
      <c r="E834" s="7" t="s">
        <v>3094</v>
      </c>
      <c r="F834" s="3" t="s">
        <v>3093</v>
      </c>
      <c r="G834" s="3">
        <v>1881.79</v>
      </c>
      <c r="H834" s="3">
        <v>3110.855</v>
      </c>
      <c r="I834" s="3">
        <v>3715.78</v>
      </c>
      <c r="J834" s="3">
        <v>2496.3225000000002</v>
      </c>
      <c r="K834" s="3">
        <v>1.4885015859999999</v>
      </c>
      <c r="L834" s="3" t="s">
        <v>3088</v>
      </c>
      <c r="M834" s="3" t="s">
        <v>3089</v>
      </c>
      <c r="N834" s="3" t="s">
        <v>3090</v>
      </c>
      <c r="O834" s="3" t="s">
        <v>3091</v>
      </c>
      <c r="P834" s="3" t="s">
        <v>825</v>
      </c>
    </row>
    <row r="835" spans="1:16" x14ac:dyDescent="0.25">
      <c r="A835" s="3" t="s">
        <v>151</v>
      </c>
      <c r="B835" s="3">
        <v>142.16999999999999</v>
      </c>
      <c r="C835" s="3">
        <v>108.67</v>
      </c>
      <c r="D835" s="3">
        <v>-0.88</v>
      </c>
      <c r="E835" s="7" t="s">
        <v>3094</v>
      </c>
      <c r="F835" s="3" t="s">
        <v>3095</v>
      </c>
      <c r="G835" s="3">
        <v>1881.79</v>
      </c>
      <c r="H835" s="3">
        <v>3110.855</v>
      </c>
      <c r="I835" s="3">
        <v>3715.78</v>
      </c>
      <c r="J835" s="3">
        <v>2496.3225000000002</v>
      </c>
      <c r="K835" s="3">
        <v>1.4885015859999999</v>
      </c>
      <c r="L835" s="3" t="s">
        <v>3088</v>
      </c>
      <c r="M835" s="3" t="s">
        <v>3089</v>
      </c>
      <c r="N835" s="3" t="s">
        <v>3090</v>
      </c>
      <c r="O835" s="3" t="s">
        <v>3091</v>
      </c>
      <c r="P835" s="3" t="s">
        <v>825</v>
      </c>
    </row>
    <row r="836" spans="1:16" x14ac:dyDescent="0.25">
      <c r="A836" s="3" t="s">
        <v>6829</v>
      </c>
      <c r="B836" s="3">
        <v>29.17</v>
      </c>
      <c r="C836" s="3">
        <v>14</v>
      </c>
      <c r="D836" s="3">
        <v>-1.56</v>
      </c>
      <c r="E836" s="7" t="s">
        <v>3094</v>
      </c>
      <c r="F836" s="3" t="s">
        <v>8298</v>
      </c>
      <c r="G836" s="3">
        <v>1881.79</v>
      </c>
      <c r="H836" s="3">
        <v>3110.855</v>
      </c>
      <c r="I836" s="3">
        <v>3715.78</v>
      </c>
      <c r="J836" s="3">
        <v>2496.3225000000002</v>
      </c>
      <c r="K836" s="3">
        <v>1.4885015859999999</v>
      </c>
      <c r="L836" s="3" t="s">
        <v>3088</v>
      </c>
      <c r="M836" s="3" t="s">
        <v>3089</v>
      </c>
      <c r="N836" s="3" t="s">
        <v>3090</v>
      </c>
      <c r="O836" s="3" t="s">
        <v>3091</v>
      </c>
      <c r="P836" s="3" t="s">
        <v>825</v>
      </c>
    </row>
    <row r="837" spans="1:16" x14ac:dyDescent="0.25">
      <c r="A837" s="3" t="s">
        <v>309</v>
      </c>
      <c r="B837" s="3">
        <v>5.17</v>
      </c>
      <c r="C837" s="3">
        <v>1.33</v>
      </c>
      <c r="D837" s="3">
        <v>-2.4500000000000002</v>
      </c>
      <c r="E837" s="7" t="s">
        <v>3097</v>
      </c>
      <c r="F837" s="3" t="s">
        <v>3096</v>
      </c>
      <c r="G837" s="3">
        <v>38.75</v>
      </c>
      <c r="H837" s="3">
        <v>48.534999999999997</v>
      </c>
      <c r="I837" s="3">
        <v>39.583333330000002</v>
      </c>
      <c r="J837" s="3">
        <v>43.642499999999998</v>
      </c>
      <c r="K837" s="3">
        <v>0.90699050999999997</v>
      </c>
      <c r="L837" s="3" t="s">
        <v>3098</v>
      </c>
      <c r="M837" s="3" t="s">
        <v>3099</v>
      </c>
      <c r="N837" s="3" t="s">
        <v>3100</v>
      </c>
      <c r="O837" s="3" t="s">
        <v>3101</v>
      </c>
      <c r="P837" s="3" t="s">
        <v>3102</v>
      </c>
    </row>
    <row r="838" spans="1:16" x14ac:dyDescent="0.25">
      <c r="A838" s="3" t="s">
        <v>449</v>
      </c>
      <c r="B838" s="3">
        <v>21473.5</v>
      </c>
      <c r="C838" s="3">
        <v>18135</v>
      </c>
      <c r="D838" s="3">
        <v>-0.74</v>
      </c>
      <c r="E838" s="7" t="s">
        <v>3104</v>
      </c>
      <c r="F838" s="3" t="s">
        <v>3103</v>
      </c>
      <c r="G838" s="3">
        <v>3.85</v>
      </c>
      <c r="H838" s="3">
        <v>6.7949999999999999</v>
      </c>
      <c r="I838" s="3">
        <v>6.2033333329999998</v>
      </c>
      <c r="J838" s="3">
        <v>5.3224999999999998</v>
      </c>
      <c r="K838" s="3">
        <v>1.165492406</v>
      </c>
      <c r="L838" s="3" t="s">
        <v>3105</v>
      </c>
      <c r="M838" s="3" t="s">
        <v>3106</v>
      </c>
      <c r="N838" s="3" t="s">
        <v>3107</v>
      </c>
      <c r="O838" s="3" t="s">
        <v>3108</v>
      </c>
      <c r="P838" s="3" t="s">
        <v>882</v>
      </c>
    </row>
    <row r="839" spans="1:16" x14ac:dyDescent="0.25">
      <c r="A839" s="3" t="s">
        <v>41</v>
      </c>
      <c r="B839" s="3">
        <v>21315.5</v>
      </c>
      <c r="C839" s="3">
        <v>17783</v>
      </c>
      <c r="D839" s="3">
        <v>-0.76</v>
      </c>
      <c r="E839" s="7" t="s">
        <v>3104</v>
      </c>
      <c r="F839" s="3" t="s">
        <v>3109</v>
      </c>
      <c r="G839" s="3">
        <v>3.85</v>
      </c>
      <c r="H839" s="3">
        <v>6.7949999999999999</v>
      </c>
      <c r="I839" s="3">
        <v>6.2033333329999998</v>
      </c>
      <c r="J839" s="3">
        <v>5.3224999999999998</v>
      </c>
      <c r="K839" s="3">
        <v>1.165492406</v>
      </c>
      <c r="L839" s="3" t="s">
        <v>3105</v>
      </c>
      <c r="M839" s="3" t="s">
        <v>3106</v>
      </c>
      <c r="N839" s="3" t="s">
        <v>3107</v>
      </c>
      <c r="O839" s="3" t="s">
        <v>3108</v>
      </c>
      <c r="P839" s="3" t="s">
        <v>882</v>
      </c>
    </row>
    <row r="840" spans="1:16" x14ac:dyDescent="0.25">
      <c r="A840" s="3" t="s">
        <v>72</v>
      </c>
      <c r="B840" s="3">
        <v>74.5</v>
      </c>
      <c r="C840" s="3">
        <v>162</v>
      </c>
      <c r="D840" s="3">
        <v>0.62</v>
      </c>
      <c r="E840" s="7" t="s">
        <v>3104</v>
      </c>
      <c r="F840" s="3" t="s">
        <v>3110</v>
      </c>
      <c r="G840" s="3">
        <v>3.85</v>
      </c>
      <c r="H840" s="3">
        <v>6.7949999999999999</v>
      </c>
      <c r="I840" s="3">
        <v>6.2033333329999998</v>
      </c>
      <c r="J840" s="3">
        <v>5.3224999999999998</v>
      </c>
      <c r="K840" s="3">
        <v>1.165492406</v>
      </c>
      <c r="L840" s="3" t="s">
        <v>3105</v>
      </c>
      <c r="M840" s="3" t="s">
        <v>3106</v>
      </c>
      <c r="N840" s="3" t="s">
        <v>3107</v>
      </c>
      <c r="O840" s="3" t="s">
        <v>3108</v>
      </c>
      <c r="P840" s="3" t="s">
        <v>882</v>
      </c>
    </row>
    <row r="841" spans="1:16" x14ac:dyDescent="0.25">
      <c r="A841" s="3" t="s">
        <v>15</v>
      </c>
      <c r="B841" s="3">
        <v>21315.5</v>
      </c>
      <c r="C841" s="3">
        <v>17783.330000000002</v>
      </c>
      <c r="D841" s="3">
        <v>-0.76</v>
      </c>
      <c r="E841" s="7" t="s">
        <v>3112</v>
      </c>
      <c r="F841" s="3" t="s">
        <v>3111</v>
      </c>
      <c r="G841" s="3">
        <v>8.5666666669999998</v>
      </c>
      <c r="H841" s="3">
        <v>7.7350000000000003</v>
      </c>
      <c r="I841" s="3">
        <v>8.5933333330000004</v>
      </c>
      <c r="J841" s="3">
        <v>8.1508333329999996</v>
      </c>
      <c r="K841" s="3">
        <v>1.0542889280000001</v>
      </c>
      <c r="L841" s="3" t="s">
        <v>3113</v>
      </c>
      <c r="M841" s="3" t="s">
        <v>3114</v>
      </c>
      <c r="N841" s="3" t="s">
        <v>3115</v>
      </c>
      <c r="O841" s="3" t="s">
        <v>3116</v>
      </c>
      <c r="P841" s="3" t="s">
        <v>3117</v>
      </c>
    </row>
    <row r="842" spans="1:16" x14ac:dyDescent="0.25">
      <c r="A842" s="3" t="s">
        <v>6915</v>
      </c>
      <c r="B842" s="3">
        <v>150.33000000000001</v>
      </c>
      <c r="C842" s="3">
        <v>130.33000000000001</v>
      </c>
      <c r="D842" s="3">
        <v>-0.7</v>
      </c>
      <c r="E842" s="7" t="s">
        <v>3112</v>
      </c>
      <c r="F842" s="3" t="s">
        <v>8299</v>
      </c>
      <c r="G842" s="3">
        <v>8.5666666669999998</v>
      </c>
      <c r="H842" s="3">
        <v>7.7350000000000003</v>
      </c>
      <c r="I842" s="3">
        <v>8.5933333330000004</v>
      </c>
      <c r="J842" s="3">
        <v>8.1508333329999996</v>
      </c>
      <c r="K842" s="3">
        <v>1.0542889280000001</v>
      </c>
      <c r="L842" s="3" t="s">
        <v>3113</v>
      </c>
      <c r="M842" s="3" t="s">
        <v>3114</v>
      </c>
      <c r="N842" s="3" t="s">
        <v>3115</v>
      </c>
      <c r="O842" s="3" t="s">
        <v>3116</v>
      </c>
      <c r="P842" s="3" t="s">
        <v>3117</v>
      </c>
    </row>
    <row r="843" spans="1:16" x14ac:dyDescent="0.25">
      <c r="A843" s="3" t="s">
        <v>164</v>
      </c>
      <c r="B843" s="3">
        <v>5.17</v>
      </c>
      <c r="C843" s="3">
        <v>3.67</v>
      </c>
      <c r="D843" s="3">
        <v>-0.99</v>
      </c>
      <c r="E843" s="7" t="s">
        <v>3119</v>
      </c>
      <c r="F843" s="3" t="s">
        <v>3118</v>
      </c>
      <c r="G843" s="3">
        <v>110.7566667</v>
      </c>
      <c r="H843" s="3">
        <v>135.76499999999999</v>
      </c>
      <c r="I843" s="3">
        <v>103.74666670000001</v>
      </c>
      <c r="J843" s="3">
        <v>123.2608333</v>
      </c>
      <c r="K843" s="3">
        <v>0.84168396300000003</v>
      </c>
      <c r="L843" s="3" t="s">
        <v>3120</v>
      </c>
      <c r="M843" s="3" t="s">
        <v>3121</v>
      </c>
      <c r="N843" s="3" t="s">
        <v>3122</v>
      </c>
      <c r="O843" s="3" t="s">
        <v>3123</v>
      </c>
      <c r="P843" s="3" t="s">
        <v>3124</v>
      </c>
    </row>
    <row r="844" spans="1:16" x14ac:dyDescent="0.25">
      <c r="A844" s="3" t="s">
        <v>7003</v>
      </c>
      <c r="B844" s="3">
        <v>9192.67</v>
      </c>
      <c r="C844" s="3">
        <v>7382</v>
      </c>
      <c r="D844" s="3">
        <v>-0.81</v>
      </c>
      <c r="E844" s="7" t="s">
        <v>3119</v>
      </c>
      <c r="F844" s="3" t="s">
        <v>8300</v>
      </c>
      <c r="G844" s="3">
        <v>110.7566667</v>
      </c>
      <c r="H844" s="3">
        <v>135.76499999999999</v>
      </c>
      <c r="I844" s="3">
        <v>103.74666670000001</v>
      </c>
      <c r="J844" s="3">
        <v>123.2608333</v>
      </c>
      <c r="K844" s="3">
        <v>0.84168396300000003</v>
      </c>
      <c r="L844" s="3" t="s">
        <v>3120</v>
      </c>
      <c r="M844" s="3" t="s">
        <v>3121</v>
      </c>
      <c r="N844" s="3" t="s">
        <v>3122</v>
      </c>
      <c r="O844" s="3" t="s">
        <v>3123</v>
      </c>
      <c r="P844" s="3" t="s">
        <v>3124</v>
      </c>
    </row>
    <row r="845" spans="1:16" x14ac:dyDescent="0.25">
      <c r="A845" s="3" t="s">
        <v>777</v>
      </c>
      <c r="B845" s="3">
        <v>21327</v>
      </c>
      <c r="C845" s="3">
        <v>17798</v>
      </c>
      <c r="D845" s="3">
        <v>-0.76</v>
      </c>
      <c r="E845" s="7" t="s">
        <v>3126</v>
      </c>
      <c r="F845" s="3" t="s">
        <v>3125</v>
      </c>
      <c r="G845" s="3">
        <v>81.866666670000001</v>
      </c>
      <c r="H845" s="3">
        <v>62.16</v>
      </c>
      <c r="I845" s="3">
        <v>47.223333330000003</v>
      </c>
      <c r="J845" s="3">
        <v>72.013333329999995</v>
      </c>
      <c r="K845" s="3">
        <v>0.65575819300000004</v>
      </c>
      <c r="L845" s="3" t="s">
        <v>3127</v>
      </c>
      <c r="M845" s="3" t="s">
        <v>3128</v>
      </c>
      <c r="N845" s="3" t="s">
        <v>3129</v>
      </c>
      <c r="O845" s="3" t="s">
        <v>3130</v>
      </c>
      <c r="P845" s="3" t="s">
        <v>3131</v>
      </c>
    </row>
    <row r="846" spans="1:16" x14ac:dyDescent="0.25">
      <c r="A846" s="3" t="s">
        <v>6862</v>
      </c>
      <c r="B846" s="3">
        <v>9.67</v>
      </c>
      <c r="C846" s="3">
        <v>6</v>
      </c>
      <c r="D846" s="3">
        <v>-1.19</v>
      </c>
      <c r="E846" s="7" t="s">
        <v>8301</v>
      </c>
      <c r="F846" s="3" t="s">
        <v>8306</v>
      </c>
      <c r="G846" s="3">
        <v>5.6333333330000004</v>
      </c>
      <c r="H846" s="3">
        <v>6.67</v>
      </c>
      <c r="I846" s="3">
        <v>2.306666667</v>
      </c>
      <c r="J846" s="3">
        <v>6.1516666669999998</v>
      </c>
      <c r="K846" s="3">
        <v>0.37496613400000001</v>
      </c>
      <c r="L846" s="3" t="s">
        <v>8302</v>
      </c>
      <c r="M846" s="3" t="s">
        <v>8303</v>
      </c>
      <c r="N846" s="3" t="s">
        <v>8304</v>
      </c>
      <c r="O846" s="3" t="s">
        <v>8305</v>
      </c>
      <c r="P846" s="3" t="s">
        <v>31</v>
      </c>
    </row>
    <row r="847" spans="1:16" x14ac:dyDescent="0.25">
      <c r="A847" s="3" t="s">
        <v>135</v>
      </c>
      <c r="B847" s="3">
        <v>6.67</v>
      </c>
      <c r="C847" s="3">
        <v>5.33</v>
      </c>
      <c r="D847" s="3">
        <v>-0.82</v>
      </c>
      <c r="E847" s="7" t="s">
        <v>3133</v>
      </c>
      <c r="F847" s="3" t="s">
        <v>3132</v>
      </c>
      <c r="G847" s="3">
        <v>19.076666670000002</v>
      </c>
      <c r="H847" s="3">
        <v>12.67</v>
      </c>
      <c r="I847" s="3">
        <v>16.7</v>
      </c>
      <c r="J847" s="3">
        <v>15.873333329999999</v>
      </c>
      <c r="K847" s="3">
        <v>1.0520789580000001</v>
      </c>
      <c r="L847" s="3" t="s">
        <v>3134</v>
      </c>
      <c r="M847" s="3" t="s">
        <v>3135</v>
      </c>
      <c r="N847" s="3" t="s">
        <v>3136</v>
      </c>
      <c r="O847" s="3" t="s">
        <v>3137</v>
      </c>
      <c r="P847" s="3" t="s">
        <v>2644</v>
      </c>
    </row>
    <row r="848" spans="1:16" x14ac:dyDescent="0.25">
      <c r="A848" s="3" t="s">
        <v>6813</v>
      </c>
      <c r="B848" s="3">
        <v>346.5</v>
      </c>
      <c r="C848" s="3">
        <v>304</v>
      </c>
      <c r="D848" s="3">
        <v>-0.69</v>
      </c>
      <c r="E848" s="7" t="s">
        <v>8307</v>
      </c>
      <c r="F848" s="3" t="s">
        <v>8312</v>
      </c>
      <c r="G848" s="3">
        <v>81.03</v>
      </c>
      <c r="H848" s="3">
        <v>44.64</v>
      </c>
      <c r="I848" s="3">
        <v>58.20333333</v>
      </c>
      <c r="J848" s="3">
        <v>62.835000000000001</v>
      </c>
      <c r="K848" s="3">
        <v>0.92628842700000003</v>
      </c>
      <c r="L848" s="3" t="s">
        <v>8308</v>
      </c>
      <c r="M848" s="3" t="s">
        <v>8309</v>
      </c>
      <c r="N848" s="3" t="s">
        <v>8310</v>
      </c>
      <c r="O848" s="3" t="s">
        <v>8311</v>
      </c>
      <c r="P848" s="3" t="s">
        <v>31</v>
      </c>
    </row>
    <row r="849" spans="1:16" x14ac:dyDescent="0.25">
      <c r="A849" s="3" t="s">
        <v>151</v>
      </c>
      <c r="B849" s="3">
        <v>142.16999999999999</v>
      </c>
      <c r="C849" s="3">
        <v>108.67</v>
      </c>
      <c r="D849" s="3">
        <v>-0.88</v>
      </c>
      <c r="E849" s="7" t="s">
        <v>3139</v>
      </c>
      <c r="F849" s="3" t="s">
        <v>3138</v>
      </c>
      <c r="G849" s="3">
        <v>2.5633333330000001</v>
      </c>
      <c r="H849" s="3">
        <v>1.66</v>
      </c>
      <c r="I849" s="3">
        <v>1.1333333329999999</v>
      </c>
      <c r="J849" s="3">
        <v>2.1116666670000002</v>
      </c>
      <c r="K849" s="3">
        <v>0.53670086800000005</v>
      </c>
      <c r="L849" s="3" t="s">
        <v>3140</v>
      </c>
      <c r="M849" s="3" t="s">
        <v>3141</v>
      </c>
      <c r="N849" s="3" t="s">
        <v>3142</v>
      </c>
      <c r="O849" s="3" t="s">
        <v>3143</v>
      </c>
      <c r="P849" s="3" t="s">
        <v>3144</v>
      </c>
    </row>
    <row r="850" spans="1:16" x14ac:dyDescent="0.25">
      <c r="A850" s="3" t="s">
        <v>143</v>
      </c>
      <c r="B850" s="3">
        <v>29.17</v>
      </c>
      <c r="C850" s="3">
        <v>27</v>
      </c>
      <c r="D850" s="3">
        <v>-0.61</v>
      </c>
      <c r="E850" s="7" t="s">
        <v>3146</v>
      </c>
      <c r="F850" s="3" t="s">
        <v>3145</v>
      </c>
      <c r="G850" s="3">
        <v>3.52</v>
      </c>
      <c r="H850" s="3">
        <v>10.335000000000001</v>
      </c>
      <c r="I850" s="3">
        <v>9.1466666669999999</v>
      </c>
      <c r="J850" s="3">
        <v>6.9275000000000002</v>
      </c>
      <c r="K850" s="3">
        <v>1.320341634</v>
      </c>
      <c r="L850" s="3" t="s">
        <v>3147</v>
      </c>
      <c r="M850" s="3" t="s">
        <v>3148</v>
      </c>
      <c r="N850" s="3" t="s">
        <v>3149</v>
      </c>
      <c r="O850" s="3" t="s">
        <v>3150</v>
      </c>
      <c r="P850" s="3" t="s">
        <v>3151</v>
      </c>
    </row>
    <row r="851" spans="1:16" x14ac:dyDescent="0.25">
      <c r="A851" s="3" t="s">
        <v>309</v>
      </c>
      <c r="B851" s="3">
        <v>5.17</v>
      </c>
      <c r="C851" s="3">
        <v>1.33</v>
      </c>
      <c r="D851" s="3">
        <v>-2.4500000000000002</v>
      </c>
      <c r="E851" s="7" t="s">
        <v>3153</v>
      </c>
      <c r="F851" s="3" t="s">
        <v>3152</v>
      </c>
      <c r="G851" s="3">
        <v>17.22</v>
      </c>
      <c r="H851" s="3">
        <v>2.4300000000000002</v>
      </c>
      <c r="I851" s="3">
        <v>27.966666669999999</v>
      </c>
      <c r="J851" s="3">
        <v>9.8249999999999993</v>
      </c>
      <c r="K851" s="3">
        <v>2.846480068</v>
      </c>
      <c r="L851" s="3" t="s">
        <v>3154</v>
      </c>
      <c r="M851" s="3" t="s">
        <v>3155</v>
      </c>
      <c r="N851" s="3" t="s">
        <v>3156</v>
      </c>
      <c r="O851" s="3" t="s">
        <v>31</v>
      </c>
      <c r="P851" s="3" t="s">
        <v>31</v>
      </c>
    </row>
    <row r="852" spans="1:16" x14ac:dyDescent="0.25">
      <c r="A852" s="3" t="s">
        <v>80</v>
      </c>
      <c r="B852" s="3">
        <v>88</v>
      </c>
      <c r="C852" s="3">
        <v>30.33</v>
      </c>
      <c r="D852" s="3">
        <v>-2.0299999999999998</v>
      </c>
      <c r="E852" s="7" t="s">
        <v>3158</v>
      </c>
      <c r="F852" s="3" t="s">
        <v>3157</v>
      </c>
      <c r="G852" s="3">
        <v>557.47666670000001</v>
      </c>
      <c r="H852" s="3">
        <v>672.72</v>
      </c>
      <c r="I852" s="3">
        <v>513.5</v>
      </c>
      <c r="J852" s="3">
        <v>615.09833330000004</v>
      </c>
      <c r="K852" s="3">
        <v>0.83482586800000003</v>
      </c>
      <c r="L852" s="3" t="s">
        <v>3159</v>
      </c>
      <c r="M852" s="3" t="s">
        <v>3160</v>
      </c>
      <c r="N852" s="3" t="s">
        <v>3161</v>
      </c>
      <c r="O852" s="3" t="s">
        <v>3162</v>
      </c>
      <c r="P852" s="3" t="s">
        <v>3163</v>
      </c>
    </row>
    <row r="853" spans="1:16" x14ac:dyDescent="0.25">
      <c r="A853" s="3" t="s">
        <v>6896</v>
      </c>
      <c r="B853" s="3">
        <v>27.5</v>
      </c>
      <c r="C853" s="3">
        <v>16.670000000000002</v>
      </c>
      <c r="D853" s="3">
        <v>-1.22</v>
      </c>
      <c r="E853" s="7" t="s">
        <v>3165</v>
      </c>
      <c r="F853" s="3" t="s">
        <v>8313</v>
      </c>
      <c r="G853" s="3">
        <v>1.0233333330000001</v>
      </c>
      <c r="H853" s="3">
        <v>1.5149999999999999</v>
      </c>
      <c r="I853" s="3">
        <v>0.93666666700000001</v>
      </c>
      <c r="J853" s="3">
        <v>1.2691666669999999</v>
      </c>
      <c r="K853" s="3">
        <v>0.738017072</v>
      </c>
      <c r="L853" s="3" t="s">
        <v>3159</v>
      </c>
      <c r="M853" s="3" t="s">
        <v>3160</v>
      </c>
      <c r="N853" s="3" t="s">
        <v>3161</v>
      </c>
      <c r="O853" s="3" t="s">
        <v>3162</v>
      </c>
      <c r="P853" s="3" t="s">
        <v>3166</v>
      </c>
    </row>
    <row r="854" spans="1:16" x14ac:dyDescent="0.25">
      <c r="A854" s="3" t="s">
        <v>80</v>
      </c>
      <c r="B854" s="3">
        <v>88</v>
      </c>
      <c r="C854" s="3">
        <v>30.33</v>
      </c>
      <c r="D854" s="3">
        <v>-2.0299999999999998</v>
      </c>
      <c r="E854" s="7" t="s">
        <v>3165</v>
      </c>
      <c r="F854" s="3" t="s">
        <v>3164</v>
      </c>
      <c r="G854" s="3">
        <v>1.0233333330000001</v>
      </c>
      <c r="H854" s="3">
        <v>1.5149999999999999</v>
      </c>
      <c r="I854" s="3">
        <v>0.93666666700000001</v>
      </c>
      <c r="J854" s="3">
        <v>1.2691666669999999</v>
      </c>
      <c r="K854" s="3">
        <v>0.738017072</v>
      </c>
      <c r="L854" s="3" t="s">
        <v>3159</v>
      </c>
      <c r="M854" s="3" t="s">
        <v>3160</v>
      </c>
      <c r="N854" s="3" t="s">
        <v>3161</v>
      </c>
      <c r="O854" s="3" t="s">
        <v>3162</v>
      </c>
      <c r="P854" s="3" t="s">
        <v>3166</v>
      </c>
    </row>
    <row r="855" spans="1:16" x14ac:dyDescent="0.25">
      <c r="A855" s="3" t="s">
        <v>49</v>
      </c>
      <c r="B855" s="3">
        <v>1</v>
      </c>
      <c r="C855" s="3">
        <v>0.33</v>
      </c>
      <c r="D855" s="3">
        <v>-2.08</v>
      </c>
      <c r="E855" s="7" t="s">
        <v>3168</v>
      </c>
      <c r="F855" s="3" t="s">
        <v>3167</v>
      </c>
      <c r="G855" s="3">
        <v>344.10666670000001</v>
      </c>
      <c r="H855" s="3">
        <v>257.495</v>
      </c>
      <c r="I855" s="3">
        <v>627.55666670000005</v>
      </c>
      <c r="J855" s="3">
        <v>300.80083330000002</v>
      </c>
      <c r="K855" s="3">
        <v>2.0862863300000001</v>
      </c>
      <c r="L855" s="3" t="s">
        <v>3169</v>
      </c>
      <c r="M855" s="3" t="s">
        <v>3170</v>
      </c>
      <c r="N855" s="3" t="s">
        <v>3171</v>
      </c>
      <c r="O855" s="3" t="s">
        <v>3172</v>
      </c>
      <c r="P855" s="3" t="s">
        <v>31</v>
      </c>
    </row>
    <row r="856" spans="1:16" x14ac:dyDescent="0.25">
      <c r="A856" s="3" t="s">
        <v>135</v>
      </c>
      <c r="B856" s="3">
        <v>6.67</v>
      </c>
      <c r="C856" s="3">
        <v>5.33</v>
      </c>
      <c r="D856" s="3">
        <v>-0.82</v>
      </c>
      <c r="E856" s="7" t="s">
        <v>3174</v>
      </c>
      <c r="F856" s="3" t="s">
        <v>3173</v>
      </c>
      <c r="G856" s="3">
        <v>20.963333330000001</v>
      </c>
      <c r="H856" s="3">
        <v>22.92</v>
      </c>
      <c r="I856" s="3">
        <v>30.85</v>
      </c>
      <c r="J856" s="3">
        <v>21.94166667</v>
      </c>
      <c r="K856" s="3">
        <v>1.40600076</v>
      </c>
      <c r="L856" s="3" t="s">
        <v>3175</v>
      </c>
      <c r="M856" s="3" t="s">
        <v>3176</v>
      </c>
      <c r="N856" s="3" t="s">
        <v>3177</v>
      </c>
      <c r="O856" s="3" t="s">
        <v>31</v>
      </c>
      <c r="P856" s="3" t="s">
        <v>31</v>
      </c>
    </row>
    <row r="857" spans="1:16" x14ac:dyDescent="0.25">
      <c r="A857" s="3" t="s">
        <v>15</v>
      </c>
      <c r="B857" s="3">
        <v>21315.5</v>
      </c>
      <c r="C857" s="3">
        <v>17783.330000000002</v>
      </c>
      <c r="D857" s="3">
        <v>-0.76</v>
      </c>
      <c r="E857" s="7" t="s">
        <v>3179</v>
      </c>
      <c r="F857" s="3" t="s">
        <v>3178</v>
      </c>
      <c r="G857" s="3">
        <v>1.53</v>
      </c>
      <c r="H857" s="3">
        <v>2.0550000000000002</v>
      </c>
      <c r="I857" s="3">
        <v>3.4166666669999999</v>
      </c>
      <c r="J857" s="3">
        <v>1.7925</v>
      </c>
      <c r="K857" s="3">
        <v>1.9060901910000001</v>
      </c>
      <c r="L857" s="3" t="s">
        <v>3180</v>
      </c>
      <c r="M857" s="3" t="s">
        <v>3181</v>
      </c>
      <c r="N857" s="3" t="s">
        <v>3182</v>
      </c>
      <c r="O857" s="3" t="s">
        <v>3183</v>
      </c>
      <c r="P857" s="3" t="s">
        <v>31</v>
      </c>
    </row>
    <row r="858" spans="1:16" x14ac:dyDescent="0.25">
      <c r="A858" s="3" t="s">
        <v>208</v>
      </c>
      <c r="B858" s="3">
        <v>27.33</v>
      </c>
      <c r="C858" s="3">
        <v>20.67</v>
      </c>
      <c r="D858" s="3">
        <v>-0.9</v>
      </c>
      <c r="E858" s="7" t="s">
        <v>3185</v>
      </c>
      <c r="F858" s="3" t="s">
        <v>3184</v>
      </c>
      <c r="G858" s="3">
        <v>220.75</v>
      </c>
      <c r="H858" s="3">
        <v>162.21</v>
      </c>
      <c r="I858" s="3">
        <v>253.2966667</v>
      </c>
      <c r="J858" s="3">
        <v>191.48</v>
      </c>
      <c r="K858" s="3">
        <v>1.3228361529999999</v>
      </c>
      <c r="L858" s="3" t="s">
        <v>3186</v>
      </c>
      <c r="M858" s="3" t="s">
        <v>3187</v>
      </c>
      <c r="N858" s="3" t="s">
        <v>1858</v>
      </c>
      <c r="O858" s="3" t="s">
        <v>1859</v>
      </c>
      <c r="P858" s="3" t="s">
        <v>1040</v>
      </c>
    </row>
    <row r="859" spans="1:16" x14ac:dyDescent="0.25">
      <c r="A859" s="3" t="s">
        <v>33</v>
      </c>
      <c r="B859" s="3">
        <v>960.83</v>
      </c>
      <c r="C859" s="3">
        <v>296.33</v>
      </c>
      <c r="D859" s="3">
        <v>-2.19</v>
      </c>
      <c r="E859" s="7" t="s">
        <v>3185</v>
      </c>
      <c r="F859" s="3" t="s">
        <v>3188</v>
      </c>
      <c r="G859" s="3">
        <v>220.75</v>
      </c>
      <c r="H859" s="3">
        <v>162.21</v>
      </c>
      <c r="I859" s="3">
        <v>253.2966667</v>
      </c>
      <c r="J859" s="3">
        <v>191.48</v>
      </c>
      <c r="K859" s="3">
        <v>1.3228361529999999</v>
      </c>
      <c r="L859" s="3" t="s">
        <v>3186</v>
      </c>
      <c r="M859" s="3" t="s">
        <v>3187</v>
      </c>
      <c r="N859" s="3" t="s">
        <v>1858</v>
      </c>
      <c r="O859" s="3" t="s">
        <v>1859</v>
      </c>
      <c r="P859" s="3" t="s">
        <v>1040</v>
      </c>
    </row>
    <row r="860" spans="1:16" x14ac:dyDescent="0.25">
      <c r="A860" s="3" t="s">
        <v>1079</v>
      </c>
      <c r="B860" s="3">
        <v>4</v>
      </c>
      <c r="C860" s="3">
        <v>2.67</v>
      </c>
      <c r="D860" s="3">
        <v>-1.08</v>
      </c>
      <c r="E860" s="7" t="s">
        <v>3190</v>
      </c>
      <c r="F860" s="3" t="s">
        <v>3189</v>
      </c>
      <c r="G860" s="3">
        <v>2.5066666670000002</v>
      </c>
      <c r="H860" s="3">
        <v>6.0149999999999997</v>
      </c>
      <c r="I860" s="3">
        <v>4.2233333330000002</v>
      </c>
      <c r="J860" s="3">
        <v>4.2608333329999999</v>
      </c>
      <c r="K860" s="3">
        <v>0.99119890499999996</v>
      </c>
      <c r="L860" s="3" t="s">
        <v>3191</v>
      </c>
      <c r="M860" s="3" t="s">
        <v>3192</v>
      </c>
      <c r="N860" s="3" t="s">
        <v>3193</v>
      </c>
      <c r="O860" s="3" t="s">
        <v>3194</v>
      </c>
      <c r="P860" s="3" t="s">
        <v>493</v>
      </c>
    </row>
    <row r="861" spans="1:16" x14ac:dyDescent="0.25">
      <c r="A861" s="3" t="s">
        <v>6896</v>
      </c>
      <c r="B861" s="3">
        <v>27.5</v>
      </c>
      <c r="C861" s="3">
        <v>16.670000000000002</v>
      </c>
      <c r="D861" s="3">
        <v>-1.22</v>
      </c>
      <c r="E861" s="7" t="s">
        <v>6776</v>
      </c>
      <c r="F861" s="3" t="s">
        <v>8318</v>
      </c>
      <c r="G861" s="3">
        <v>9.4633333329999996</v>
      </c>
      <c r="H861" s="3">
        <v>5.87</v>
      </c>
      <c r="I861" s="3">
        <v>12.373333329999999</v>
      </c>
      <c r="J861" s="3">
        <v>7.6666666670000003</v>
      </c>
      <c r="K861" s="3">
        <v>1.6139130429999999</v>
      </c>
      <c r="L861" s="3" t="s">
        <v>8314</v>
      </c>
      <c r="M861" s="3" t="s">
        <v>8315</v>
      </c>
      <c r="N861" s="3" t="s">
        <v>8316</v>
      </c>
      <c r="O861" s="3" t="s">
        <v>8317</v>
      </c>
      <c r="P861" s="3" t="s">
        <v>134</v>
      </c>
    </row>
    <row r="862" spans="1:16" x14ac:dyDescent="0.25">
      <c r="A862" s="3" t="s">
        <v>24</v>
      </c>
      <c r="B862" s="3">
        <v>1275</v>
      </c>
      <c r="C862" s="3">
        <v>1011.67</v>
      </c>
      <c r="D862" s="3">
        <v>-0.83</v>
      </c>
      <c r="E862" s="7" t="s">
        <v>3196</v>
      </c>
      <c r="F862" s="3" t="s">
        <v>3195</v>
      </c>
      <c r="G862" s="3">
        <v>9.5633333329999992</v>
      </c>
      <c r="H862" s="3">
        <v>12.45</v>
      </c>
      <c r="I862" s="3">
        <v>13.21</v>
      </c>
      <c r="J862" s="3">
        <v>11.00666667</v>
      </c>
      <c r="K862" s="3">
        <v>1.2001817079999999</v>
      </c>
      <c r="L862" s="3" t="s">
        <v>3197</v>
      </c>
      <c r="M862" s="3" t="s">
        <v>3198</v>
      </c>
      <c r="N862" s="3" t="s">
        <v>3199</v>
      </c>
      <c r="O862" s="3" t="s">
        <v>3200</v>
      </c>
      <c r="P862" s="3" t="s">
        <v>896</v>
      </c>
    </row>
    <row r="863" spans="1:16" x14ac:dyDescent="0.25">
      <c r="A863" s="3" t="s">
        <v>24</v>
      </c>
      <c r="B863" s="3">
        <v>1275</v>
      </c>
      <c r="C863" s="3">
        <v>1011.67</v>
      </c>
      <c r="D863" s="3">
        <v>-0.83</v>
      </c>
      <c r="E863" s="7" t="s">
        <v>3202</v>
      </c>
      <c r="F863" s="3" t="s">
        <v>3201</v>
      </c>
      <c r="G863" s="3">
        <v>0.21</v>
      </c>
      <c r="H863" s="3">
        <v>1.36</v>
      </c>
      <c r="I863" s="3">
        <v>1.086666667</v>
      </c>
      <c r="J863" s="3">
        <v>0.78500000000000003</v>
      </c>
      <c r="K863" s="3">
        <v>1.384288747</v>
      </c>
      <c r="L863" s="3" t="s">
        <v>3203</v>
      </c>
      <c r="M863" s="3" t="s">
        <v>3204</v>
      </c>
      <c r="N863" s="3" t="s">
        <v>3205</v>
      </c>
      <c r="O863" s="3" t="s">
        <v>3206</v>
      </c>
      <c r="P863" s="3" t="s">
        <v>32</v>
      </c>
    </row>
    <row r="864" spans="1:16" x14ac:dyDescent="0.25">
      <c r="A864" s="3" t="s">
        <v>15</v>
      </c>
      <c r="B864" s="3">
        <v>21315.5</v>
      </c>
      <c r="C864" s="3">
        <v>17783.330000000002</v>
      </c>
      <c r="D864" s="3">
        <v>-0.76</v>
      </c>
      <c r="E864" s="7" t="s">
        <v>3208</v>
      </c>
      <c r="F864" s="3" t="s">
        <v>3207</v>
      </c>
      <c r="G864" s="3">
        <v>362.06333330000001</v>
      </c>
      <c r="H864" s="3">
        <v>162.01499999999999</v>
      </c>
      <c r="I864" s="3">
        <v>238.2</v>
      </c>
      <c r="J864" s="3">
        <v>262.03916670000001</v>
      </c>
      <c r="K864" s="3">
        <v>0.909024414</v>
      </c>
      <c r="L864" s="3" t="s">
        <v>3209</v>
      </c>
      <c r="M864" s="3" t="s">
        <v>3210</v>
      </c>
      <c r="N864" s="3" t="s">
        <v>3211</v>
      </c>
      <c r="O864" s="3" t="s">
        <v>31</v>
      </c>
      <c r="P864" s="3" t="s">
        <v>31</v>
      </c>
    </row>
    <row r="865" spans="1:16" x14ac:dyDescent="0.25">
      <c r="A865" s="3" t="s">
        <v>58</v>
      </c>
      <c r="B865" s="3">
        <v>1484.67</v>
      </c>
      <c r="C865" s="3">
        <v>4789.33</v>
      </c>
      <c r="D865" s="3">
        <v>1.19</v>
      </c>
      <c r="E865" s="7" t="s">
        <v>3213</v>
      </c>
      <c r="F865" s="3" t="s">
        <v>3212</v>
      </c>
      <c r="G865" s="3">
        <v>964.04666669999995</v>
      </c>
      <c r="H865" s="3">
        <v>1243.8150000000001</v>
      </c>
      <c r="I865" s="3">
        <v>1350.073333</v>
      </c>
      <c r="J865" s="3">
        <v>1103.9308329999999</v>
      </c>
      <c r="K865" s="3">
        <v>1.222969132</v>
      </c>
      <c r="L865" s="3" t="s">
        <v>3214</v>
      </c>
      <c r="M865" s="3" t="s">
        <v>3215</v>
      </c>
      <c r="N865" s="3" t="s">
        <v>3216</v>
      </c>
      <c r="O865" s="3" t="s">
        <v>3217</v>
      </c>
      <c r="P865" s="3" t="s">
        <v>825</v>
      </c>
    </row>
    <row r="866" spans="1:16" x14ac:dyDescent="0.25">
      <c r="A866" s="3" t="s">
        <v>208</v>
      </c>
      <c r="B866" s="3">
        <v>27.33</v>
      </c>
      <c r="C866" s="3">
        <v>20.67</v>
      </c>
      <c r="D866" s="3">
        <v>-0.9</v>
      </c>
      <c r="E866" s="7" t="s">
        <v>3219</v>
      </c>
      <c r="F866" s="3" t="s">
        <v>3218</v>
      </c>
      <c r="G866" s="3">
        <v>163.2966667</v>
      </c>
      <c r="H866" s="3">
        <v>206.495</v>
      </c>
      <c r="I866" s="3">
        <v>170.23</v>
      </c>
      <c r="J866" s="3">
        <v>184.89583329999999</v>
      </c>
      <c r="K866" s="3">
        <v>0.92068056300000001</v>
      </c>
      <c r="L866" s="3" t="s">
        <v>3220</v>
      </c>
      <c r="M866" s="3" t="s">
        <v>3221</v>
      </c>
      <c r="N866" s="3" t="s">
        <v>3222</v>
      </c>
      <c r="O866" s="3" t="s">
        <v>3223</v>
      </c>
      <c r="P866" s="3" t="s">
        <v>3224</v>
      </c>
    </row>
    <row r="867" spans="1:16" x14ac:dyDescent="0.25">
      <c r="A867" s="3" t="s">
        <v>6829</v>
      </c>
      <c r="B867" s="3">
        <v>29.17</v>
      </c>
      <c r="C867" s="3">
        <v>14</v>
      </c>
      <c r="D867" s="3">
        <v>-1.56</v>
      </c>
      <c r="E867" s="7" t="s">
        <v>6781</v>
      </c>
      <c r="F867" s="3" t="s">
        <v>8323</v>
      </c>
      <c r="G867" s="3">
        <v>64.816666670000004</v>
      </c>
      <c r="H867" s="3">
        <v>20.645</v>
      </c>
      <c r="I867" s="3">
        <v>77.91</v>
      </c>
      <c r="J867" s="3">
        <v>42.730833330000003</v>
      </c>
      <c r="K867" s="3">
        <v>1.8232735920000001</v>
      </c>
      <c r="L867" s="3" t="s">
        <v>8319</v>
      </c>
      <c r="M867" s="3" t="s">
        <v>8320</v>
      </c>
      <c r="N867" s="3" t="s">
        <v>7185</v>
      </c>
      <c r="O867" s="3" t="s">
        <v>8321</v>
      </c>
      <c r="P867" s="3" t="s">
        <v>8322</v>
      </c>
    </row>
    <row r="868" spans="1:16" x14ac:dyDescent="0.25">
      <c r="A868" s="3" t="s">
        <v>449</v>
      </c>
      <c r="B868" s="3">
        <v>21473.5</v>
      </c>
      <c r="C868" s="3">
        <v>18135</v>
      </c>
      <c r="D868" s="3">
        <v>-0.74</v>
      </c>
      <c r="E868" s="7" t="s">
        <v>3226</v>
      </c>
      <c r="F868" s="3" t="s">
        <v>3225</v>
      </c>
      <c r="G868" s="3">
        <v>38.270000000000003</v>
      </c>
      <c r="H868" s="3">
        <v>32.685000000000002</v>
      </c>
      <c r="I868" s="3">
        <v>36.886666669999997</v>
      </c>
      <c r="J868" s="3">
        <v>35.477499999999999</v>
      </c>
      <c r="K868" s="3">
        <v>1.0397200099999999</v>
      </c>
      <c r="L868" s="3" t="s">
        <v>3227</v>
      </c>
      <c r="M868" s="3" t="s">
        <v>3228</v>
      </c>
      <c r="N868" s="3" t="s">
        <v>3229</v>
      </c>
      <c r="O868" s="3" t="s">
        <v>3230</v>
      </c>
      <c r="P868" s="3" t="s">
        <v>882</v>
      </c>
    </row>
    <row r="869" spans="1:16" x14ac:dyDescent="0.25">
      <c r="A869" s="3" t="s">
        <v>1079</v>
      </c>
      <c r="B869" s="3">
        <v>4</v>
      </c>
      <c r="C869" s="3">
        <v>2.67</v>
      </c>
      <c r="D869" s="3">
        <v>-1.08</v>
      </c>
      <c r="E869" s="7" t="s">
        <v>3232</v>
      </c>
      <c r="F869" s="3" t="s">
        <v>3231</v>
      </c>
      <c r="G869" s="3">
        <v>3.03</v>
      </c>
      <c r="H869" s="3">
        <v>1.655</v>
      </c>
      <c r="I869" s="3">
        <v>1.94</v>
      </c>
      <c r="J869" s="3">
        <v>2.3424999999999998</v>
      </c>
      <c r="K869" s="3">
        <v>0.82817502700000001</v>
      </c>
      <c r="L869" s="3" t="s">
        <v>3233</v>
      </c>
      <c r="M869" s="3" t="s">
        <v>3234</v>
      </c>
      <c r="N869" s="3" t="s">
        <v>3235</v>
      </c>
      <c r="O869" s="3" t="s">
        <v>3236</v>
      </c>
      <c r="P869" s="3" t="s">
        <v>3237</v>
      </c>
    </row>
    <row r="870" spans="1:16" x14ac:dyDescent="0.25">
      <c r="A870" s="3" t="s">
        <v>72</v>
      </c>
      <c r="B870" s="3">
        <v>74.5</v>
      </c>
      <c r="C870" s="3">
        <v>162</v>
      </c>
      <c r="D870" s="3">
        <v>0.62</v>
      </c>
      <c r="E870" s="7" t="s">
        <v>3239</v>
      </c>
      <c r="F870" s="3" t="s">
        <v>3238</v>
      </c>
      <c r="G870" s="3">
        <v>30.83</v>
      </c>
      <c r="H870" s="3">
        <v>8.75</v>
      </c>
      <c r="I870" s="3">
        <v>28.126666669999999</v>
      </c>
      <c r="J870" s="3">
        <v>19.79</v>
      </c>
      <c r="K870" s="3">
        <v>1.4212565269999999</v>
      </c>
      <c r="L870" s="3" t="s">
        <v>3240</v>
      </c>
      <c r="M870" s="3" t="s">
        <v>3241</v>
      </c>
      <c r="N870" s="3" t="s">
        <v>3242</v>
      </c>
      <c r="O870" s="3" t="s">
        <v>3243</v>
      </c>
      <c r="P870" s="3" t="s">
        <v>3244</v>
      </c>
    </row>
    <row r="871" spans="1:16" x14ac:dyDescent="0.25">
      <c r="A871" s="3" t="s">
        <v>135</v>
      </c>
      <c r="B871" s="3">
        <v>6.67</v>
      </c>
      <c r="C871" s="3">
        <v>5.33</v>
      </c>
      <c r="D871" s="3">
        <v>-0.82</v>
      </c>
      <c r="E871" s="7" t="s">
        <v>3239</v>
      </c>
      <c r="F871" s="3" t="s">
        <v>3245</v>
      </c>
      <c r="G871" s="3">
        <v>30.83</v>
      </c>
      <c r="H871" s="3">
        <v>8.75</v>
      </c>
      <c r="I871" s="3">
        <v>28.126666669999999</v>
      </c>
      <c r="J871" s="3">
        <v>19.79</v>
      </c>
      <c r="K871" s="3">
        <v>1.4212565269999999</v>
      </c>
      <c r="L871" s="3" t="s">
        <v>3240</v>
      </c>
      <c r="M871" s="3" t="s">
        <v>3241</v>
      </c>
      <c r="N871" s="3" t="s">
        <v>3242</v>
      </c>
      <c r="O871" s="3" t="s">
        <v>3243</v>
      </c>
      <c r="P871" s="3" t="s">
        <v>3244</v>
      </c>
    </row>
    <row r="872" spans="1:16" x14ac:dyDescent="0.25">
      <c r="A872" s="3" t="s">
        <v>6813</v>
      </c>
      <c r="B872" s="3">
        <v>346.5</v>
      </c>
      <c r="C872" s="3">
        <v>304</v>
      </c>
      <c r="D872" s="3">
        <v>-0.69</v>
      </c>
      <c r="E872" s="7" t="s">
        <v>8324</v>
      </c>
      <c r="F872" s="3" t="s">
        <v>8330</v>
      </c>
      <c r="G872" s="3">
        <v>5.5133333330000003</v>
      </c>
      <c r="H872" s="3">
        <v>10.72</v>
      </c>
      <c r="I872" s="3">
        <v>2.6266666669999998</v>
      </c>
      <c r="J872" s="3">
        <v>8.1166666670000005</v>
      </c>
      <c r="K872" s="3">
        <v>0.323613963</v>
      </c>
      <c r="L872" s="3" t="s">
        <v>8325</v>
      </c>
      <c r="M872" s="3" t="s">
        <v>8326</v>
      </c>
      <c r="N872" s="3" t="s">
        <v>8327</v>
      </c>
      <c r="O872" s="3" t="s">
        <v>8328</v>
      </c>
      <c r="P872" s="3" t="s">
        <v>8329</v>
      </c>
    </row>
    <row r="873" spans="1:16" x14ac:dyDescent="0.25">
      <c r="A873" s="3" t="s">
        <v>24</v>
      </c>
      <c r="B873" s="3">
        <v>1275</v>
      </c>
      <c r="C873" s="3">
        <v>1011.67</v>
      </c>
      <c r="D873" s="3">
        <v>-0.83</v>
      </c>
      <c r="E873" s="7" t="s">
        <v>3247</v>
      </c>
      <c r="F873" s="3" t="s">
        <v>3246</v>
      </c>
      <c r="G873" s="3">
        <v>8.43</v>
      </c>
      <c r="H873" s="3">
        <v>4.5999999999999996</v>
      </c>
      <c r="I873" s="3">
        <v>4.59</v>
      </c>
      <c r="J873" s="3">
        <v>6.5149999999999997</v>
      </c>
      <c r="K873" s="3">
        <v>0.70452801200000004</v>
      </c>
      <c r="L873" s="3" t="s">
        <v>3248</v>
      </c>
      <c r="M873" s="3" t="s">
        <v>3249</v>
      </c>
      <c r="N873" s="3" t="s">
        <v>3250</v>
      </c>
      <c r="O873" s="3" t="s">
        <v>3251</v>
      </c>
      <c r="P873" s="3" t="s">
        <v>31</v>
      </c>
    </row>
    <row r="874" spans="1:16" x14ac:dyDescent="0.25">
      <c r="A874" s="3" t="s">
        <v>58</v>
      </c>
      <c r="B874" s="3">
        <v>1484.67</v>
      </c>
      <c r="C874" s="3">
        <v>4789.33</v>
      </c>
      <c r="D874" s="3">
        <v>1.19</v>
      </c>
      <c r="E874" s="7" t="s">
        <v>3253</v>
      </c>
      <c r="F874" s="3" t="s">
        <v>3252</v>
      </c>
      <c r="G874" s="3">
        <v>151.52000000000001</v>
      </c>
      <c r="H874" s="3">
        <v>106.205</v>
      </c>
      <c r="I874" s="3">
        <v>138.9566667</v>
      </c>
      <c r="J874" s="3">
        <v>128.86250000000001</v>
      </c>
      <c r="K874" s="3">
        <v>1.0783328480000001</v>
      </c>
      <c r="L874" s="3" t="s">
        <v>3254</v>
      </c>
      <c r="M874" s="3" t="s">
        <v>3255</v>
      </c>
      <c r="N874" s="3" t="s">
        <v>3256</v>
      </c>
      <c r="O874" s="3" t="s">
        <v>31</v>
      </c>
      <c r="P874" s="3" t="s">
        <v>31</v>
      </c>
    </row>
    <row r="875" spans="1:16" x14ac:dyDescent="0.25">
      <c r="A875" s="3" t="s">
        <v>6841</v>
      </c>
      <c r="B875" s="3">
        <v>18.329999999999998</v>
      </c>
      <c r="C875" s="3">
        <v>15.67</v>
      </c>
      <c r="D875" s="3">
        <v>-0.72</v>
      </c>
      <c r="E875" s="7" t="s">
        <v>8331</v>
      </c>
      <c r="F875" s="3" t="s">
        <v>8335</v>
      </c>
      <c r="G875" s="3">
        <v>698.90333329999999</v>
      </c>
      <c r="H875" s="3">
        <v>936.64499999999998</v>
      </c>
      <c r="I875" s="3">
        <v>841.85666670000001</v>
      </c>
      <c r="J875" s="3">
        <v>817.77416670000002</v>
      </c>
      <c r="K875" s="3">
        <v>1.0294488390000001</v>
      </c>
      <c r="L875" s="3" t="s">
        <v>8332</v>
      </c>
      <c r="M875" s="3" t="s">
        <v>8333</v>
      </c>
      <c r="N875" s="3" t="s">
        <v>7585</v>
      </c>
      <c r="O875" s="3" t="s">
        <v>8334</v>
      </c>
      <c r="P875" s="3" t="s">
        <v>825</v>
      </c>
    </row>
    <row r="876" spans="1:16" x14ac:dyDescent="0.25">
      <c r="A876" s="3" t="s">
        <v>6862</v>
      </c>
      <c r="B876" s="3">
        <v>9.67</v>
      </c>
      <c r="C876" s="3">
        <v>6</v>
      </c>
      <c r="D876" s="3">
        <v>-1.19</v>
      </c>
      <c r="E876" s="7" t="s">
        <v>8336</v>
      </c>
      <c r="F876" s="3" t="s">
        <v>8340</v>
      </c>
      <c r="G876" s="3">
        <v>99.61</v>
      </c>
      <c r="H876" s="3">
        <v>186.74</v>
      </c>
      <c r="I876" s="3">
        <v>152.06333330000001</v>
      </c>
      <c r="J876" s="3">
        <v>143.17500000000001</v>
      </c>
      <c r="K876" s="3">
        <v>1.062080205</v>
      </c>
      <c r="L876" s="3" t="s">
        <v>8337</v>
      </c>
      <c r="M876" s="3" t="s">
        <v>8338</v>
      </c>
      <c r="N876" s="3" t="s">
        <v>8339</v>
      </c>
      <c r="O876" s="3" t="s">
        <v>31</v>
      </c>
      <c r="P876" s="3" t="s">
        <v>31</v>
      </c>
    </row>
    <row r="877" spans="1:16" x14ac:dyDescent="0.25">
      <c r="A877" s="3" t="s">
        <v>472</v>
      </c>
      <c r="B877" s="3">
        <v>15.33</v>
      </c>
      <c r="C877" s="3">
        <v>6.67</v>
      </c>
      <c r="D877" s="3">
        <v>-1.7</v>
      </c>
      <c r="E877" s="7" t="s">
        <v>3258</v>
      </c>
      <c r="F877" s="3" t="s">
        <v>3257</v>
      </c>
      <c r="G877" s="3">
        <v>327.12333330000001</v>
      </c>
      <c r="H877" s="3">
        <v>955.87</v>
      </c>
      <c r="I877" s="3">
        <v>375.66666670000001</v>
      </c>
      <c r="J877" s="3">
        <v>641.49666669999999</v>
      </c>
      <c r="K877" s="3">
        <v>0.58560969399999996</v>
      </c>
      <c r="L877" s="3" t="s">
        <v>3259</v>
      </c>
      <c r="M877" s="3" t="s">
        <v>3260</v>
      </c>
      <c r="N877" s="3" t="s">
        <v>3261</v>
      </c>
      <c r="O877" s="3" t="s">
        <v>3262</v>
      </c>
      <c r="P877" s="3" t="s">
        <v>3263</v>
      </c>
    </row>
    <row r="878" spans="1:16" x14ac:dyDescent="0.25">
      <c r="A878" s="3" t="s">
        <v>1179</v>
      </c>
      <c r="B878" s="3">
        <v>21315.5</v>
      </c>
      <c r="C878" s="3">
        <v>17783</v>
      </c>
      <c r="D878" s="3">
        <v>-0.76</v>
      </c>
      <c r="E878" s="7" t="s">
        <v>3265</v>
      </c>
      <c r="F878" s="3" t="s">
        <v>3264</v>
      </c>
      <c r="G878" s="3">
        <v>12.74666667</v>
      </c>
      <c r="H878" s="3">
        <v>16.254999999999999</v>
      </c>
      <c r="I878" s="3">
        <v>12.94</v>
      </c>
      <c r="J878" s="3">
        <v>14.500833330000001</v>
      </c>
      <c r="K878" s="3">
        <v>0.89236250800000005</v>
      </c>
      <c r="L878" s="3" t="s">
        <v>3266</v>
      </c>
      <c r="M878" s="3" t="s">
        <v>3267</v>
      </c>
      <c r="N878" s="3" t="s">
        <v>3268</v>
      </c>
      <c r="O878" s="3" t="s">
        <v>3269</v>
      </c>
      <c r="P878" s="3" t="s">
        <v>31</v>
      </c>
    </row>
    <row r="879" spans="1:16" x14ac:dyDescent="0.25">
      <c r="A879" s="3" t="s">
        <v>135</v>
      </c>
      <c r="B879" s="3">
        <v>6.67</v>
      </c>
      <c r="C879" s="3">
        <v>5.33</v>
      </c>
      <c r="D879" s="3">
        <v>-0.82</v>
      </c>
      <c r="E879" s="7" t="s">
        <v>3271</v>
      </c>
      <c r="F879" s="3" t="s">
        <v>3270</v>
      </c>
      <c r="G879" s="3">
        <v>20.52</v>
      </c>
      <c r="H879" s="3">
        <v>9.31</v>
      </c>
      <c r="I879" s="3">
        <v>15.70333333</v>
      </c>
      <c r="J879" s="3">
        <v>14.914999999999999</v>
      </c>
      <c r="K879" s="3">
        <v>1.0528550679999999</v>
      </c>
      <c r="L879" s="3" t="s">
        <v>3272</v>
      </c>
      <c r="M879" s="3" t="s">
        <v>3273</v>
      </c>
      <c r="N879" s="3" t="s">
        <v>3274</v>
      </c>
      <c r="O879" s="3" t="s">
        <v>3275</v>
      </c>
      <c r="P879" s="3" t="s">
        <v>134</v>
      </c>
    </row>
    <row r="880" spans="1:16" x14ac:dyDescent="0.25">
      <c r="A880" s="3" t="s">
        <v>309</v>
      </c>
      <c r="B880" s="3">
        <v>5.17</v>
      </c>
      <c r="C880" s="3">
        <v>1.33</v>
      </c>
      <c r="D880" s="3">
        <v>-2.4500000000000002</v>
      </c>
      <c r="E880" s="7" t="s">
        <v>3277</v>
      </c>
      <c r="F880" s="3" t="s">
        <v>3276</v>
      </c>
      <c r="G880" s="3">
        <v>1.683333333</v>
      </c>
      <c r="H880" s="3">
        <v>2.02</v>
      </c>
      <c r="I880" s="3">
        <v>2.6166666670000001</v>
      </c>
      <c r="J880" s="3">
        <v>1.8516666669999999</v>
      </c>
      <c r="K880" s="3">
        <v>1.413141314</v>
      </c>
      <c r="L880" s="3" t="s">
        <v>3278</v>
      </c>
      <c r="M880" s="3" t="s">
        <v>3279</v>
      </c>
      <c r="N880" s="3" t="s">
        <v>3280</v>
      </c>
      <c r="O880" s="3" t="s">
        <v>3281</v>
      </c>
      <c r="P880" s="3" t="s">
        <v>31</v>
      </c>
    </row>
    <row r="881" spans="1:16" x14ac:dyDescent="0.25">
      <c r="A881" s="3" t="s">
        <v>58</v>
      </c>
      <c r="B881" s="3">
        <v>1484.67</v>
      </c>
      <c r="C881" s="3">
        <v>4789.33</v>
      </c>
      <c r="D881" s="3">
        <v>1.19</v>
      </c>
      <c r="E881" s="7" t="s">
        <v>3283</v>
      </c>
      <c r="F881" s="3" t="s">
        <v>3282</v>
      </c>
      <c r="G881" s="3">
        <v>57.333333330000002</v>
      </c>
      <c r="H881" s="3">
        <v>63.46</v>
      </c>
      <c r="I881" s="3">
        <v>44.563333329999999</v>
      </c>
      <c r="J881" s="3">
        <v>60.396666670000002</v>
      </c>
      <c r="K881" s="3">
        <v>0.73784425200000003</v>
      </c>
      <c r="L881" s="3" t="s">
        <v>3284</v>
      </c>
      <c r="M881" s="3" t="s">
        <v>3285</v>
      </c>
      <c r="N881" s="3" t="s">
        <v>31</v>
      </c>
      <c r="O881" s="3" t="s">
        <v>31</v>
      </c>
      <c r="P881" s="3" t="s">
        <v>31</v>
      </c>
    </row>
    <row r="882" spans="1:16" x14ac:dyDescent="0.25">
      <c r="A882" s="3" t="s">
        <v>208</v>
      </c>
      <c r="B882" s="3">
        <v>27.33</v>
      </c>
      <c r="C882" s="3">
        <v>20.67</v>
      </c>
      <c r="D882" s="3">
        <v>-0.9</v>
      </c>
      <c r="E882" s="7" t="s">
        <v>3283</v>
      </c>
      <c r="F882" s="3" t="s">
        <v>3286</v>
      </c>
      <c r="G882" s="3">
        <v>57.333333330000002</v>
      </c>
      <c r="H882" s="3">
        <v>63.46</v>
      </c>
      <c r="I882" s="3">
        <v>44.563333329999999</v>
      </c>
      <c r="J882" s="3">
        <v>60.396666670000002</v>
      </c>
      <c r="K882" s="3">
        <v>0.73784425200000003</v>
      </c>
      <c r="L882" s="3" t="s">
        <v>3284</v>
      </c>
      <c r="M882" s="3" t="s">
        <v>3285</v>
      </c>
      <c r="N882" s="3" t="s">
        <v>31</v>
      </c>
      <c r="O882" s="3" t="s">
        <v>31</v>
      </c>
      <c r="P882" s="3" t="s">
        <v>31</v>
      </c>
    </row>
    <row r="883" spans="1:16" x14ac:dyDescent="0.25">
      <c r="A883" s="3" t="s">
        <v>135</v>
      </c>
      <c r="B883" s="3">
        <v>6.67</v>
      </c>
      <c r="C883" s="3">
        <v>5.33</v>
      </c>
      <c r="D883" s="3">
        <v>-0.82</v>
      </c>
      <c r="E883" s="7" t="s">
        <v>3288</v>
      </c>
      <c r="F883" s="3" t="s">
        <v>3287</v>
      </c>
      <c r="G883" s="3">
        <v>2087.0166669999999</v>
      </c>
      <c r="H883" s="3">
        <v>2463.38</v>
      </c>
      <c r="I883" s="3">
        <v>2126.33</v>
      </c>
      <c r="J883" s="3">
        <v>2275.1983329999998</v>
      </c>
      <c r="K883" s="3">
        <v>0.934569074</v>
      </c>
      <c r="L883" s="3" t="s">
        <v>3289</v>
      </c>
      <c r="M883" s="3" t="s">
        <v>3290</v>
      </c>
      <c r="N883" s="3" t="s">
        <v>3291</v>
      </c>
      <c r="O883" s="3" t="s">
        <v>3292</v>
      </c>
      <c r="P883" s="3" t="s">
        <v>3293</v>
      </c>
    </row>
    <row r="884" spans="1:16" x14ac:dyDescent="0.25">
      <c r="A884" s="3" t="s">
        <v>15</v>
      </c>
      <c r="B884" s="3">
        <v>21315.5</v>
      </c>
      <c r="C884" s="3">
        <v>17783.330000000002</v>
      </c>
      <c r="D884" s="3">
        <v>-0.76</v>
      </c>
      <c r="E884" s="7" t="s">
        <v>3295</v>
      </c>
      <c r="F884" s="3" t="s">
        <v>3294</v>
      </c>
      <c r="G884" s="3">
        <v>109.77666670000001</v>
      </c>
      <c r="H884" s="3">
        <v>194.14500000000001</v>
      </c>
      <c r="I884" s="3">
        <v>70.746666669999996</v>
      </c>
      <c r="J884" s="3">
        <v>151.96083329999999</v>
      </c>
      <c r="K884" s="3">
        <v>0.46555855899999998</v>
      </c>
      <c r="L884" s="3" t="s">
        <v>3296</v>
      </c>
      <c r="M884" s="3" t="s">
        <v>3297</v>
      </c>
      <c r="N884" s="3" t="s">
        <v>3298</v>
      </c>
      <c r="O884" s="3" t="s">
        <v>3299</v>
      </c>
      <c r="P884" s="3" t="s">
        <v>134</v>
      </c>
    </row>
    <row r="885" spans="1:16" x14ac:dyDescent="0.25">
      <c r="A885" s="3" t="s">
        <v>6841</v>
      </c>
      <c r="B885" s="3">
        <v>18.329999999999998</v>
      </c>
      <c r="C885" s="3">
        <v>15.67</v>
      </c>
      <c r="D885" s="3">
        <v>-0.72</v>
      </c>
      <c r="E885" s="7" t="s">
        <v>8341</v>
      </c>
      <c r="F885" s="3" t="s">
        <v>8346</v>
      </c>
      <c r="G885" s="3">
        <v>84.856666669999996</v>
      </c>
      <c r="H885" s="3">
        <v>127.55500000000001</v>
      </c>
      <c r="I885" s="3">
        <v>122.10666670000001</v>
      </c>
      <c r="J885" s="3">
        <v>106.20583329999999</v>
      </c>
      <c r="K885" s="3">
        <v>1.1497171369999999</v>
      </c>
      <c r="L885" s="3" t="s">
        <v>8342</v>
      </c>
      <c r="M885" s="3" t="s">
        <v>8343</v>
      </c>
      <c r="N885" s="3" t="s">
        <v>8344</v>
      </c>
      <c r="O885" s="3" t="s">
        <v>8345</v>
      </c>
      <c r="P885" s="3" t="s">
        <v>134</v>
      </c>
    </row>
    <row r="886" spans="1:16" x14ac:dyDescent="0.25">
      <c r="A886" s="3" t="s">
        <v>143</v>
      </c>
      <c r="B886" s="3">
        <v>29.17</v>
      </c>
      <c r="C886" s="3">
        <v>27</v>
      </c>
      <c r="D886" s="3">
        <v>-0.61</v>
      </c>
      <c r="E886" s="7" t="s">
        <v>3301</v>
      </c>
      <c r="F886" s="3" t="s">
        <v>3300</v>
      </c>
      <c r="G886" s="3">
        <v>28.206666670000001</v>
      </c>
      <c r="H886" s="3">
        <v>30.574999999999999</v>
      </c>
      <c r="I886" s="3">
        <v>28.803333330000001</v>
      </c>
      <c r="J886" s="3">
        <v>29.39083333</v>
      </c>
      <c r="K886" s="3">
        <v>0.98001077400000003</v>
      </c>
      <c r="L886" s="3" t="s">
        <v>3302</v>
      </c>
      <c r="M886" s="3" t="s">
        <v>3303</v>
      </c>
      <c r="N886" s="3" t="s">
        <v>3304</v>
      </c>
      <c r="O886" s="3" t="s">
        <v>3305</v>
      </c>
      <c r="P886" s="3" t="s">
        <v>31</v>
      </c>
    </row>
    <row r="887" spans="1:16" x14ac:dyDescent="0.25">
      <c r="A887" s="3" t="s">
        <v>41</v>
      </c>
      <c r="B887" s="3">
        <v>21315.5</v>
      </c>
      <c r="C887" s="3">
        <v>17783</v>
      </c>
      <c r="D887" s="3">
        <v>-0.76</v>
      </c>
      <c r="E887" s="7" t="s">
        <v>3307</v>
      </c>
      <c r="F887" s="3" t="s">
        <v>3306</v>
      </c>
      <c r="G887" s="3">
        <v>9.1566666669999996</v>
      </c>
      <c r="H887" s="3">
        <v>6.585</v>
      </c>
      <c r="I887" s="3">
        <v>10.36333333</v>
      </c>
      <c r="J887" s="3">
        <v>7.8708333330000002</v>
      </c>
      <c r="K887" s="3">
        <v>1.3166754899999999</v>
      </c>
      <c r="L887" s="3" t="s">
        <v>3308</v>
      </c>
      <c r="M887" s="3" t="s">
        <v>3309</v>
      </c>
      <c r="N887" s="3" t="s">
        <v>3310</v>
      </c>
      <c r="O887" s="3" t="s">
        <v>3311</v>
      </c>
      <c r="P887" s="3" t="s">
        <v>3312</v>
      </c>
    </row>
    <row r="888" spans="1:16" x14ac:dyDescent="0.25">
      <c r="A888" s="3" t="s">
        <v>449</v>
      </c>
      <c r="B888" s="3">
        <v>21473.5</v>
      </c>
      <c r="C888" s="3">
        <v>18135</v>
      </c>
      <c r="D888" s="3">
        <v>-0.74</v>
      </c>
      <c r="E888" s="7" t="s">
        <v>3314</v>
      </c>
      <c r="F888" s="3" t="s">
        <v>3313</v>
      </c>
      <c r="G888" s="3">
        <v>118.3233333</v>
      </c>
      <c r="H888" s="3">
        <v>75.489999999999995</v>
      </c>
      <c r="I888" s="3">
        <v>72.87</v>
      </c>
      <c r="J888" s="3">
        <v>96.906666670000007</v>
      </c>
      <c r="K888" s="3">
        <v>0.75196064900000004</v>
      </c>
      <c r="L888" s="3" t="s">
        <v>3315</v>
      </c>
      <c r="M888" s="3" t="s">
        <v>3316</v>
      </c>
      <c r="N888" s="3" t="s">
        <v>3317</v>
      </c>
      <c r="O888" s="3" t="s">
        <v>3318</v>
      </c>
      <c r="P888" s="3" t="s">
        <v>31</v>
      </c>
    </row>
    <row r="889" spans="1:16" x14ac:dyDescent="0.25">
      <c r="A889" s="3" t="s">
        <v>80</v>
      </c>
      <c r="B889" s="3">
        <v>88</v>
      </c>
      <c r="C889" s="3">
        <v>30.33</v>
      </c>
      <c r="D889" s="3">
        <v>-2.0299999999999998</v>
      </c>
      <c r="E889" s="7" t="s">
        <v>3320</v>
      </c>
      <c r="F889" s="3" t="s">
        <v>3319</v>
      </c>
      <c r="G889" s="3">
        <v>6.7466666670000004</v>
      </c>
      <c r="H889" s="3">
        <v>5.86</v>
      </c>
      <c r="I889" s="3">
        <v>5.6766666670000001</v>
      </c>
      <c r="J889" s="3">
        <v>6.3033333330000003</v>
      </c>
      <c r="K889" s="3">
        <v>0.90058170299999996</v>
      </c>
      <c r="L889" s="3" t="s">
        <v>3321</v>
      </c>
      <c r="M889" s="3" t="s">
        <v>3322</v>
      </c>
      <c r="N889" s="3" t="s">
        <v>3323</v>
      </c>
      <c r="O889" s="3" t="s">
        <v>3324</v>
      </c>
      <c r="P889" s="3" t="s">
        <v>31</v>
      </c>
    </row>
    <row r="890" spans="1:16" x14ac:dyDescent="0.25">
      <c r="A890" s="3" t="s">
        <v>113</v>
      </c>
      <c r="B890" s="3">
        <v>56.17</v>
      </c>
      <c r="C890" s="3">
        <v>150.33000000000001</v>
      </c>
      <c r="D890" s="3">
        <v>0.92</v>
      </c>
      <c r="E890" s="7" t="s">
        <v>3326</v>
      </c>
      <c r="F890" s="3" t="s">
        <v>3325</v>
      </c>
      <c r="G890" s="3">
        <v>162.49666669999999</v>
      </c>
      <c r="H890" s="3">
        <v>176.49</v>
      </c>
      <c r="I890" s="3">
        <v>206.73</v>
      </c>
      <c r="J890" s="3">
        <v>169.49333329999999</v>
      </c>
      <c r="K890" s="3">
        <v>1.2196939899999999</v>
      </c>
      <c r="L890" s="3" t="s">
        <v>3327</v>
      </c>
      <c r="M890" s="3" t="s">
        <v>3328</v>
      </c>
      <c r="N890" s="3" t="s">
        <v>3329</v>
      </c>
      <c r="O890" s="3" t="s">
        <v>3330</v>
      </c>
      <c r="P890" s="3" t="s">
        <v>31</v>
      </c>
    </row>
    <row r="891" spans="1:16" x14ac:dyDescent="0.25">
      <c r="A891" s="3" t="s">
        <v>151</v>
      </c>
      <c r="B891" s="3">
        <v>142.16999999999999</v>
      </c>
      <c r="C891" s="3">
        <v>108.67</v>
      </c>
      <c r="D891" s="3">
        <v>-0.88</v>
      </c>
      <c r="E891" s="7" t="s">
        <v>3332</v>
      </c>
      <c r="F891" s="3" t="s">
        <v>3331</v>
      </c>
      <c r="G891" s="3">
        <v>0.13666666699999999</v>
      </c>
      <c r="H891" s="3">
        <v>1.635</v>
      </c>
      <c r="I891" s="3">
        <v>0.65333333299999996</v>
      </c>
      <c r="J891" s="3">
        <v>0.885833333</v>
      </c>
      <c r="K891" s="3">
        <v>0.73753527799999996</v>
      </c>
      <c r="L891" s="3" t="s">
        <v>3333</v>
      </c>
      <c r="M891" s="3" t="s">
        <v>3334</v>
      </c>
      <c r="N891" s="3" t="s">
        <v>3335</v>
      </c>
      <c r="O891" s="3" t="s">
        <v>3336</v>
      </c>
      <c r="P891" s="3" t="s">
        <v>3102</v>
      </c>
    </row>
    <row r="892" spans="1:16" x14ac:dyDescent="0.25">
      <c r="A892" s="3" t="s">
        <v>6841</v>
      </c>
      <c r="B892" s="3">
        <v>18.329999999999998</v>
      </c>
      <c r="C892" s="3">
        <v>15.67</v>
      </c>
      <c r="D892" s="3">
        <v>-0.72</v>
      </c>
      <c r="E892" s="7" t="s">
        <v>8347</v>
      </c>
      <c r="F892" s="3" t="s">
        <v>8352</v>
      </c>
      <c r="G892" s="3">
        <v>4.96</v>
      </c>
      <c r="H892" s="3">
        <v>3.57</v>
      </c>
      <c r="I892" s="3">
        <v>7.5466666670000002</v>
      </c>
      <c r="J892" s="3">
        <v>4.2649999999999997</v>
      </c>
      <c r="K892" s="3">
        <v>1.7694411880000001</v>
      </c>
      <c r="L892" s="3" t="s">
        <v>8348</v>
      </c>
      <c r="M892" s="3" t="s">
        <v>8349</v>
      </c>
      <c r="N892" s="3" t="s">
        <v>8350</v>
      </c>
      <c r="O892" s="3" t="s">
        <v>8351</v>
      </c>
      <c r="P892" s="3" t="s">
        <v>31</v>
      </c>
    </row>
    <row r="893" spans="1:16" x14ac:dyDescent="0.25">
      <c r="A893" s="3" t="s">
        <v>6829</v>
      </c>
      <c r="B893" s="3">
        <v>29.17</v>
      </c>
      <c r="C893" s="3">
        <v>14</v>
      </c>
      <c r="D893" s="3">
        <v>-1.56</v>
      </c>
      <c r="E893" s="7" t="s">
        <v>8353</v>
      </c>
      <c r="F893" s="3" t="s">
        <v>8358</v>
      </c>
      <c r="G893" s="3">
        <v>14.83</v>
      </c>
      <c r="H893" s="3">
        <v>22.51</v>
      </c>
      <c r="I893" s="3">
        <v>17.536666669999999</v>
      </c>
      <c r="J893" s="3">
        <v>18.670000000000002</v>
      </c>
      <c r="K893" s="3">
        <v>0.93929655400000001</v>
      </c>
      <c r="L893" s="3" t="s">
        <v>8354</v>
      </c>
      <c r="M893" s="3" t="s">
        <v>8355</v>
      </c>
      <c r="N893" s="3" t="s">
        <v>8356</v>
      </c>
      <c r="O893" s="3" t="s">
        <v>8357</v>
      </c>
      <c r="P893" s="3" t="s">
        <v>134</v>
      </c>
    </row>
    <row r="894" spans="1:16" x14ac:dyDescent="0.25">
      <c r="A894" s="3" t="s">
        <v>41</v>
      </c>
      <c r="B894" s="3">
        <v>21315.5</v>
      </c>
      <c r="C894" s="3">
        <v>17783</v>
      </c>
      <c r="D894" s="3">
        <v>-0.76</v>
      </c>
      <c r="E894" s="7" t="s">
        <v>3338</v>
      </c>
      <c r="F894" s="3" t="s">
        <v>3337</v>
      </c>
      <c r="G894" s="3">
        <v>3.71</v>
      </c>
      <c r="H894" s="3">
        <v>2.72</v>
      </c>
      <c r="I894" s="3">
        <v>2.0099999999999998</v>
      </c>
      <c r="J894" s="3">
        <v>3.2149999999999999</v>
      </c>
      <c r="K894" s="3">
        <v>0.62519440100000001</v>
      </c>
      <c r="L894" s="3" t="s">
        <v>3339</v>
      </c>
      <c r="M894" s="3" t="s">
        <v>3340</v>
      </c>
      <c r="N894" s="3" t="s">
        <v>3341</v>
      </c>
      <c r="O894" s="3" t="s">
        <v>3342</v>
      </c>
      <c r="P894" s="3" t="s">
        <v>31</v>
      </c>
    </row>
    <row r="895" spans="1:16" x14ac:dyDescent="0.25">
      <c r="A895" s="3" t="s">
        <v>6957</v>
      </c>
      <c r="B895" s="3">
        <v>10.33</v>
      </c>
      <c r="C895" s="3">
        <v>9.67</v>
      </c>
      <c r="D895" s="3">
        <v>-0.59</v>
      </c>
      <c r="E895" s="7" t="s">
        <v>8359</v>
      </c>
      <c r="F895" s="3" t="s">
        <v>8364</v>
      </c>
      <c r="G895" s="3">
        <v>43.686666670000001</v>
      </c>
      <c r="H895" s="3">
        <v>28.34</v>
      </c>
      <c r="I895" s="3">
        <v>51.183333330000004</v>
      </c>
      <c r="J895" s="3">
        <v>36.013333330000002</v>
      </c>
      <c r="K895" s="3">
        <v>1.421232877</v>
      </c>
      <c r="L895" s="3" t="s">
        <v>8360</v>
      </c>
      <c r="M895" s="3" t="s">
        <v>8361</v>
      </c>
      <c r="N895" s="3" t="s">
        <v>8362</v>
      </c>
      <c r="O895" s="3" t="s">
        <v>8363</v>
      </c>
      <c r="P895" s="3" t="s">
        <v>943</v>
      </c>
    </row>
    <row r="896" spans="1:16" x14ac:dyDescent="0.25">
      <c r="A896" s="3" t="s">
        <v>6841</v>
      </c>
      <c r="B896" s="3">
        <v>18.329999999999998</v>
      </c>
      <c r="C896" s="3">
        <v>15.67</v>
      </c>
      <c r="D896" s="3">
        <v>-0.72</v>
      </c>
      <c r="E896" s="7" t="s">
        <v>8365</v>
      </c>
      <c r="F896" s="3" t="s">
        <v>8371</v>
      </c>
      <c r="G896" s="3">
        <v>117.63</v>
      </c>
      <c r="H896" s="3">
        <v>106.065</v>
      </c>
      <c r="I896" s="3">
        <v>101.0333333</v>
      </c>
      <c r="J896" s="3">
        <v>111.8475</v>
      </c>
      <c r="K896" s="3">
        <v>0.90331329100000002</v>
      </c>
      <c r="L896" s="3" t="s">
        <v>8366</v>
      </c>
      <c r="M896" s="3" t="s">
        <v>8367</v>
      </c>
      <c r="N896" s="3" t="s">
        <v>8368</v>
      </c>
      <c r="O896" s="3" t="s">
        <v>8369</v>
      </c>
      <c r="P896" s="3" t="s">
        <v>8370</v>
      </c>
    </row>
    <row r="897" spans="1:16" x14ac:dyDescent="0.25">
      <c r="A897" s="3" t="s">
        <v>6841</v>
      </c>
      <c r="B897" s="3">
        <v>18.329999999999998</v>
      </c>
      <c r="C897" s="3">
        <v>15.67</v>
      </c>
      <c r="D897" s="3">
        <v>-0.72</v>
      </c>
      <c r="E897" s="7" t="s">
        <v>8372</v>
      </c>
      <c r="F897" s="3" t="s">
        <v>8377</v>
      </c>
      <c r="G897" s="3">
        <v>120.3433333</v>
      </c>
      <c r="H897" s="3">
        <v>127.63500000000001</v>
      </c>
      <c r="I897" s="3">
        <v>125.9666667</v>
      </c>
      <c r="J897" s="3">
        <v>123.9891667</v>
      </c>
      <c r="K897" s="3">
        <v>1.0159489740000001</v>
      </c>
      <c r="L897" s="3" t="s">
        <v>8373</v>
      </c>
      <c r="M897" s="3" t="s">
        <v>8374</v>
      </c>
      <c r="N897" s="3" t="s">
        <v>8375</v>
      </c>
      <c r="O897" s="3" t="s">
        <v>8376</v>
      </c>
      <c r="P897" s="3" t="s">
        <v>1217</v>
      </c>
    </row>
    <row r="898" spans="1:16" x14ac:dyDescent="0.25">
      <c r="A898" s="3" t="s">
        <v>242</v>
      </c>
      <c r="B898" s="3">
        <v>569.33000000000004</v>
      </c>
      <c r="C898" s="3">
        <v>373.67</v>
      </c>
      <c r="D898" s="3">
        <v>-1.1000000000000001</v>
      </c>
      <c r="E898" s="7" t="s">
        <v>3344</v>
      </c>
      <c r="F898" s="3" t="s">
        <v>3343</v>
      </c>
      <c r="G898" s="3">
        <v>167.9866667</v>
      </c>
      <c r="H898" s="3">
        <v>154.83000000000001</v>
      </c>
      <c r="I898" s="3">
        <v>299.04000000000002</v>
      </c>
      <c r="J898" s="3">
        <v>161.40833330000001</v>
      </c>
      <c r="K898" s="3">
        <v>1.8526924469999999</v>
      </c>
      <c r="L898" s="3" t="s">
        <v>3345</v>
      </c>
      <c r="M898" s="3" t="s">
        <v>3346</v>
      </c>
      <c r="N898" s="3" t="s">
        <v>3347</v>
      </c>
      <c r="O898" s="3" t="s">
        <v>3348</v>
      </c>
      <c r="P898" s="3" t="s">
        <v>31</v>
      </c>
    </row>
    <row r="899" spans="1:16" x14ac:dyDescent="0.25">
      <c r="A899" s="3" t="s">
        <v>7003</v>
      </c>
      <c r="B899" s="3">
        <v>9192.67</v>
      </c>
      <c r="C899" s="3">
        <v>7382</v>
      </c>
      <c r="D899" s="3">
        <v>-0.81</v>
      </c>
      <c r="E899" s="7" t="s">
        <v>8378</v>
      </c>
      <c r="F899" s="3" t="s">
        <v>8383</v>
      </c>
      <c r="G899" s="3">
        <v>4.0366666670000004</v>
      </c>
      <c r="H899" s="3">
        <v>2.11</v>
      </c>
      <c r="I899" s="3">
        <v>4.846666667</v>
      </c>
      <c r="J899" s="3">
        <v>3.0733333329999999</v>
      </c>
      <c r="K899" s="3">
        <v>1.577006508</v>
      </c>
      <c r="L899" s="3" t="s">
        <v>8379</v>
      </c>
      <c r="M899" s="3" t="s">
        <v>8380</v>
      </c>
      <c r="N899" s="3" t="s">
        <v>8381</v>
      </c>
      <c r="O899" s="3" t="s">
        <v>8382</v>
      </c>
      <c r="P899" s="3" t="s">
        <v>31</v>
      </c>
    </row>
    <row r="900" spans="1:16" x14ac:dyDescent="0.25">
      <c r="A900" s="3" t="s">
        <v>525</v>
      </c>
      <c r="B900" s="3">
        <v>27</v>
      </c>
      <c r="C900" s="3">
        <v>20.329999999999998</v>
      </c>
      <c r="D900" s="3">
        <v>-0.91</v>
      </c>
      <c r="E900" s="7" t="s">
        <v>3350</v>
      </c>
      <c r="F900" s="3" t="s">
        <v>3349</v>
      </c>
      <c r="G900" s="3">
        <v>2.5433333330000001</v>
      </c>
      <c r="H900" s="3">
        <v>14.045</v>
      </c>
      <c r="I900" s="3">
        <v>4.34</v>
      </c>
      <c r="J900" s="3">
        <v>8.2941666670000007</v>
      </c>
      <c r="K900" s="3">
        <v>0.523259319</v>
      </c>
      <c r="L900" s="3" t="s">
        <v>3351</v>
      </c>
      <c r="M900" s="3" t="s">
        <v>3352</v>
      </c>
      <c r="N900" s="3" t="s">
        <v>3353</v>
      </c>
      <c r="O900" s="3" t="s">
        <v>3354</v>
      </c>
      <c r="P900" s="3" t="s">
        <v>1536</v>
      </c>
    </row>
    <row r="901" spans="1:16" x14ac:dyDescent="0.25">
      <c r="A901" s="3" t="s">
        <v>6797</v>
      </c>
      <c r="B901" s="3">
        <v>3735.67</v>
      </c>
      <c r="C901" s="3">
        <v>8247.33</v>
      </c>
      <c r="D901" s="3">
        <v>0.65</v>
      </c>
      <c r="E901" s="7" t="s">
        <v>8384</v>
      </c>
      <c r="F901" s="3" t="s">
        <v>8389</v>
      </c>
      <c r="G901" s="3">
        <v>464.93333330000002</v>
      </c>
      <c r="H901" s="3">
        <v>527.57000000000005</v>
      </c>
      <c r="I901" s="3">
        <v>297.58666670000002</v>
      </c>
      <c r="J901" s="3">
        <v>496.25166669999999</v>
      </c>
      <c r="K901" s="3">
        <v>0.599668851</v>
      </c>
      <c r="L901" s="3" t="s">
        <v>8385</v>
      </c>
      <c r="M901" s="3" t="s">
        <v>8386</v>
      </c>
      <c r="N901" s="3" t="s">
        <v>8387</v>
      </c>
      <c r="O901" s="3" t="s">
        <v>8388</v>
      </c>
      <c r="P901" s="3" t="s">
        <v>31</v>
      </c>
    </row>
    <row r="902" spans="1:16" x14ac:dyDescent="0.25">
      <c r="A902" s="3" t="s">
        <v>7003</v>
      </c>
      <c r="B902" s="3">
        <v>9192.67</v>
      </c>
      <c r="C902" s="3">
        <v>7382</v>
      </c>
      <c r="D902" s="3">
        <v>-0.81</v>
      </c>
      <c r="E902" s="7" t="s">
        <v>8390</v>
      </c>
      <c r="F902" s="3" t="s">
        <v>8395</v>
      </c>
      <c r="G902" s="3">
        <v>7.8766666670000003</v>
      </c>
      <c r="H902" s="3">
        <v>10.105</v>
      </c>
      <c r="I902" s="3">
        <v>7.3166666669999998</v>
      </c>
      <c r="J902" s="3">
        <v>8.9908333329999994</v>
      </c>
      <c r="K902" s="3">
        <v>0.81379182500000002</v>
      </c>
      <c r="L902" s="3" t="s">
        <v>8391</v>
      </c>
      <c r="M902" s="3" t="s">
        <v>8392</v>
      </c>
      <c r="N902" s="3" t="s">
        <v>8393</v>
      </c>
      <c r="O902" s="3" t="s">
        <v>8394</v>
      </c>
      <c r="P902" s="3" t="s">
        <v>23</v>
      </c>
    </row>
    <row r="903" spans="1:16" x14ac:dyDescent="0.25">
      <c r="A903" s="3" t="s">
        <v>33</v>
      </c>
      <c r="B903" s="3">
        <v>960.83</v>
      </c>
      <c r="C903" s="3">
        <v>296.33</v>
      </c>
      <c r="D903" s="3">
        <v>-2.19</v>
      </c>
      <c r="E903" s="7" t="s">
        <v>3356</v>
      </c>
      <c r="F903" s="3" t="s">
        <v>3355</v>
      </c>
      <c r="G903" s="3">
        <v>1.933333333</v>
      </c>
      <c r="H903" s="3">
        <v>0.8</v>
      </c>
      <c r="I903" s="3">
        <v>0.693333333</v>
      </c>
      <c r="J903" s="3">
        <v>1.3666666670000001</v>
      </c>
      <c r="K903" s="3">
        <v>0.50731707299999995</v>
      </c>
      <c r="L903" s="3" t="s">
        <v>3357</v>
      </c>
      <c r="M903" s="3" t="s">
        <v>3358</v>
      </c>
      <c r="N903" s="3" t="s">
        <v>3359</v>
      </c>
      <c r="O903" s="3" t="s">
        <v>3360</v>
      </c>
      <c r="P903" s="3" t="s">
        <v>31</v>
      </c>
    </row>
    <row r="904" spans="1:16" x14ac:dyDescent="0.25">
      <c r="A904" s="3" t="s">
        <v>135</v>
      </c>
      <c r="B904" s="3">
        <v>6.67</v>
      </c>
      <c r="C904" s="3">
        <v>5.33</v>
      </c>
      <c r="D904" s="3">
        <v>-0.82</v>
      </c>
      <c r="E904" s="7" t="s">
        <v>3362</v>
      </c>
      <c r="F904" s="3" t="s">
        <v>3361</v>
      </c>
      <c r="G904" s="3">
        <v>6.733333333</v>
      </c>
      <c r="H904" s="3">
        <v>9.375</v>
      </c>
      <c r="I904" s="3">
        <v>6.6766666670000001</v>
      </c>
      <c r="J904" s="3">
        <v>8.0541666670000005</v>
      </c>
      <c r="K904" s="3">
        <v>0.82897051200000005</v>
      </c>
      <c r="L904" s="3" t="s">
        <v>3363</v>
      </c>
      <c r="M904" s="3" t="s">
        <v>3364</v>
      </c>
      <c r="N904" s="3" t="s">
        <v>3365</v>
      </c>
      <c r="O904" s="3" t="s">
        <v>3366</v>
      </c>
      <c r="P904" s="3" t="s">
        <v>3367</v>
      </c>
    </row>
    <row r="905" spans="1:16" x14ac:dyDescent="0.25">
      <c r="A905" s="3" t="s">
        <v>24</v>
      </c>
      <c r="B905" s="3">
        <v>1275</v>
      </c>
      <c r="C905" s="3">
        <v>1011.67</v>
      </c>
      <c r="D905" s="3">
        <v>-0.83</v>
      </c>
      <c r="E905" s="7" t="s">
        <v>3369</v>
      </c>
      <c r="F905" s="3" t="s">
        <v>3368</v>
      </c>
      <c r="G905" s="3">
        <v>0.17333333300000001</v>
      </c>
      <c r="H905" s="3">
        <v>0</v>
      </c>
      <c r="I905" s="3">
        <v>0</v>
      </c>
      <c r="J905" s="3">
        <v>8.6666667000000003E-2</v>
      </c>
      <c r="K905" s="3">
        <v>0</v>
      </c>
      <c r="L905" s="3" t="s">
        <v>3370</v>
      </c>
      <c r="M905" s="3" t="s">
        <v>3371</v>
      </c>
      <c r="N905" s="3" t="s">
        <v>3372</v>
      </c>
      <c r="O905" s="3" t="s">
        <v>3373</v>
      </c>
      <c r="P905" s="3" t="s">
        <v>31</v>
      </c>
    </row>
    <row r="906" spans="1:16" x14ac:dyDescent="0.25">
      <c r="A906" s="3" t="s">
        <v>6915</v>
      </c>
      <c r="B906" s="3">
        <v>150.33000000000001</v>
      </c>
      <c r="C906" s="3">
        <v>130.33000000000001</v>
      </c>
      <c r="D906" s="3">
        <v>-0.7</v>
      </c>
      <c r="E906" s="7" t="s">
        <v>6290</v>
      </c>
      <c r="F906" s="3" t="s">
        <v>8396</v>
      </c>
      <c r="G906" s="3">
        <v>31.553333330000001</v>
      </c>
      <c r="H906" s="3">
        <v>31.75</v>
      </c>
      <c r="I906" s="3">
        <v>16.34333333</v>
      </c>
      <c r="J906" s="3">
        <v>31.651666670000001</v>
      </c>
      <c r="K906" s="3">
        <v>0.51634985</v>
      </c>
      <c r="L906" s="3" t="s">
        <v>6291</v>
      </c>
      <c r="M906" s="3" t="s">
        <v>6292</v>
      </c>
      <c r="N906" s="3" t="s">
        <v>5381</v>
      </c>
      <c r="O906" s="3" t="s">
        <v>6293</v>
      </c>
      <c r="P906" s="3" t="s">
        <v>31</v>
      </c>
    </row>
    <row r="907" spans="1:16" x14ac:dyDescent="0.25">
      <c r="A907" s="3" t="s">
        <v>58</v>
      </c>
      <c r="B907" s="3">
        <v>1484.67</v>
      </c>
      <c r="C907" s="3">
        <v>4789.33</v>
      </c>
      <c r="D907" s="3">
        <v>1.19</v>
      </c>
      <c r="E907" s="7" t="s">
        <v>3375</v>
      </c>
      <c r="F907" s="3" t="s">
        <v>3374</v>
      </c>
      <c r="G907" s="3">
        <v>7.0133333330000003</v>
      </c>
      <c r="H907" s="3">
        <v>6.4249999999999998</v>
      </c>
      <c r="I907" s="3">
        <v>6.0033333329999996</v>
      </c>
      <c r="J907" s="3">
        <v>6.7191666669999996</v>
      </c>
      <c r="K907" s="3">
        <v>0.89346397099999997</v>
      </c>
      <c r="L907" s="3" t="s">
        <v>3376</v>
      </c>
      <c r="M907" s="3" t="s">
        <v>3377</v>
      </c>
      <c r="N907" s="3" t="s">
        <v>3378</v>
      </c>
      <c r="O907" s="3" t="s">
        <v>3379</v>
      </c>
      <c r="P907" s="3" t="s">
        <v>3380</v>
      </c>
    </row>
    <row r="908" spans="1:16" x14ac:dyDescent="0.25">
      <c r="A908" s="3" t="s">
        <v>49</v>
      </c>
      <c r="B908" s="3">
        <v>1</v>
      </c>
      <c r="C908" s="3">
        <v>0.33</v>
      </c>
      <c r="D908" s="3">
        <v>-2.08</v>
      </c>
      <c r="E908" s="7" t="s">
        <v>3382</v>
      </c>
      <c r="F908" s="3" t="s">
        <v>3381</v>
      </c>
      <c r="G908" s="3">
        <v>50.65666667</v>
      </c>
      <c r="H908" s="3">
        <v>39.35</v>
      </c>
      <c r="I908" s="3">
        <v>44.123333330000001</v>
      </c>
      <c r="J908" s="3">
        <v>45.003333329999997</v>
      </c>
      <c r="K908" s="3">
        <v>0.98044589299999996</v>
      </c>
      <c r="L908" s="3" t="s">
        <v>3383</v>
      </c>
      <c r="M908" s="3" t="s">
        <v>3384</v>
      </c>
      <c r="N908" s="3" t="s">
        <v>3385</v>
      </c>
      <c r="O908" s="3" t="s">
        <v>3386</v>
      </c>
      <c r="P908" s="3" t="s">
        <v>31</v>
      </c>
    </row>
    <row r="909" spans="1:16" x14ac:dyDescent="0.25">
      <c r="A909" s="3" t="s">
        <v>164</v>
      </c>
      <c r="B909" s="3">
        <v>5.17</v>
      </c>
      <c r="C909" s="3">
        <v>3.67</v>
      </c>
      <c r="D909" s="3">
        <v>-0.99</v>
      </c>
      <c r="E909" s="7" t="s">
        <v>3388</v>
      </c>
      <c r="F909" s="3" t="s">
        <v>3387</v>
      </c>
      <c r="G909" s="3">
        <v>16.256666670000001</v>
      </c>
      <c r="H909" s="3">
        <v>11.81</v>
      </c>
      <c r="I909" s="3">
        <v>15.44333333</v>
      </c>
      <c r="J909" s="3">
        <v>14.03333333</v>
      </c>
      <c r="K909" s="3">
        <v>1.1004750590000001</v>
      </c>
      <c r="L909" s="3" t="s">
        <v>3389</v>
      </c>
      <c r="M909" s="3" t="s">
        <v>3390</v>
      </c>
      <c r="N909" s="3" t="s">
        <v>3391</v>
      </c>
      <c r="O909" s="3" t="s">
        <v>31</v>
      </c>
      <c r="P909" s="3" t="s">
        <v>134</v>
      </c>
    </row>
    <row r="910" spans="1:16" x14ac:dyDescent="0.25">
      <c r="A910" s="3" t="s">
        <v>472</v>
      </c>
      <c r="B910" s="3">
        <v>15.33</v>
      </c>
      <c r="C910" s="3">
        <v>6.67</v>
      </c>
      <c r="D910" s="3">
        <v>-1.7</v>
      </c>
      <c r="E910" s="7" t="s">
        <v>3393</v>
      </c>
      <c r="F910" s="3" t="s">
        <v>3392</v>
      </c>
      <c r="G910" s="3">
        <v>1145.586667</v>
      </c>
      <c r="H910" s="3">
        <v>951.745</v>
      </c>
      <c r="I910" s="3">
        <v>1228.406667</v>
      </c>
      <c r="J910" s="3">
        <v>1048.665833</v>
      </c>
      <c r="K910" s="3">
        <v>1.1713995319999999</v>
      </c>
      <c r="L910" s="3" t="s">
        <v>3394</v>
      </c>
      <c r="M910" s="3" t="s">
        <v>3395</v>
      </c>
      <c r="N910" s="3" t="s">
        <v>3396</v>
      </c>
      <c r="O910" s="3" t="s">
        <v>3397</v>
      </c>
      <c r="P910" s="3" t="s">
        <v>1040</v>
      </c>
    </row>
    <row r="911" spans="1:16" x14ac:dyDescent="0.25">
      <c r="A911" s="3" t="s">
        <v>135</v>
      </c>
      <c r="B911" s="3">
        <v>6.67</v>
      </c>
      <c r="C911" s="3">
        <v>5.33</v>
      </c>
      <c r="D911" s="3">
        <v>-0.82</v>
      </c>
      <c r="E911" s="7" t="s">
        <v>3393</v>
      </c>
      <c r="F911" s="3" t="s">
        <v>3398</v>
      </c>
      <c r="G911" s="3">
        <v>1145.586667</v>
      </c>
      <c r="H911" s="3">
        <v>951.745</v>
      </c>
      <c r="I911" s="3">
        <v>1228.406667</v>
      </c>
      <c r="J911" s="3">
        <v>1048.665833</v>
      </c>
      <c r="K911" s="3">
        <v>1.1713995319999999</v>
      </c>
      <c r="L911" s="3" t="s">
        <v>3394</v>
      </c>
      <c r="M911" s="3" t="s">
        <v>3395</v>
      </c>
      <c r="N911" s="3" t="s">
        <v>3396</v>
      </c>
      <c r="O911" s="3" t="s">
        <v>3397</v>
      </c>
      <c r="P911" s="3" t="s">
        <v>1040</v>
      </c>
    </row>
    <row r="912" spans="1:16" x14ac:dyDescent="0.25">
      <c r="A912" s="3" t="s">
        <v>113</v>
      </c>
      <c r="B912" s="3">
        <v>56.17</v>
      </c>
      <c r="C912" s="3">
        <v>150.33000000000001</v>
      </c>
      <c r="D912" s="3">
        <v>0.92</v>
      </c>
      <c r="E912" s="7" t="s">
        <v>3393</v>
      </c>
      <c r="F912" s="3" t="s">
        <v>3399</v>
      </c>
      <c r="G912" s="3">
        <v>1145.586667</v>
      </c>
      <c r="H912" s="3">
        <v>951.745</v>
      </c>
      <c r="I912" s="3">
        <v>1228.406667</v>
      </c>
      <c r="J912" s="3">
        <v>1048.665833</v>
      </c>
      <c r="K912" s="3">
        <v>1.1713995319999999</v>
      </c>
      <c r="L912" s="3" t="s">
        <v>3394</v>
      </c>
      <c r="M912" s="3" t="s">
        <v>3395</v>
      </c>
      <c r="N912" s="3" t="s">
        <v>3396</v>
      </c>
      <c r="O912" s="3" t="s">
        <v>3397</v>
      </c>
      <c r="P912" s="3" t="s">
        <v>1040</v>
      </c>
    </row>
    <row r="913" spans="1:16" x14ac:dyDescent="0.25">
      <c r="A913" s="3" t="s">
        <v>15</v>
      </c>
      <c r="B913" s="3">
        <v>21315.5</v>
      </c>
      <c r="C913" s="3">
        <v>17783.330000000002</v>
      </c>
      <c r="D913" s="3">
        <v>-0.76</v>
      </c>
      <c r="E913" s="7" t="s">
        <v>3401</v>
      </c>
      <c r="F913" s="3" t="s">
        <v>3400</v>
      </c>
      <c r="G913" s="3">
        <v>4.3333333329999997</v>
      </c>
      <c r="H913" s="3">
        <v>4.7949999999999999</v>
      </c>
      <c r="I913" s="3">
        <v>3.286666667</v>
      </c>
      <c r="J913" s="3">
        <v>4.5641666670000003</v>
      </c>
      <c r="K913" s="3">
        <v>0.72010224599999995</v>
      </c>
      <c r="L913" s="3" t="s">
        <v>3402</v>
      </c>
      <c r="M913" s="3" t="s">
        <v>3403</v>
      </c>
      <c r="N913" s="3" t="s">
        <v>3404</v>
      </c>
      <c r="O913" s="3" t="s">
        <v>3108</v>
      </c>
      <c r="P913" s="3" t="s">
        <v>882</v>
      </c>
    </row>
    <row r="914" spans="1:16" x14ac:dyDescent="0.25">
      <c r="A914" s="3" t="s">
        <v>6841</v>
      </c>
      <c r="B914" s="3">
        <v>18.329999999999998</v>
      </c>
      <c r="C914" s="3">
        <v>15.67</v>
      </c>
      <c r="D914" s="3">
        <v>-0.72</v>
      </c>
      <c r="E914" s="7" t="s">
        <v>8397</v>
      </c>
      <c r="F914" s="3" t="s">
        <v>8402</v>
      </c>
      <c r="G914" s="3">
        <v>12.426666669999999</v>
      </c>
      <c r="H914" s="3">
        <v>5.32</v>
      </c>
      <c r="I914" s="3">
        <v>6.5366666670000004</v>
      </c>
      <c r="J914" s="3">
        <v>8.8733333329999997</v>
      </c>
      <c r="K914" s="3">
        <v>0.73666416199999996</v>
      </c>
      <c r="L914" s="3" t="s">
        <v>8398</v>
      </c>
      <c r="M914" s="3" t="s">
        <v>8399</v>
      </c>
      <c r="N914" s="3" t="s">
        <v>8400</v>
      </c>
      <c r="O914" s="3" t="s">
        <v>8401</v>
      </c>
      <c r="P914" s="3" t="s">
        <v>31</v>
      </c>
    </row>
    <row r="915" spans="1:16" x14ac:dyDescent="0.25">
      <c r="A915" s="3" t="s">
        <v>6896</v>
      </c>
      <c r="B915" s="3">
        <v>27.5</v>
      </c>
      <c r="C915" s="3">
        <v>16.670000000000002</v>
      </c>
      <c r="D915" s="3">
        <v>-1.22</v>
      </c>
      <c r="E915" s="7" t="s">
        <v>8403</v>
      </c>
      <c r="F915" s="3" t="s">
        <v>8407</v>
      </c>
      <c r="G915" s="3">
        <v>5.0633333330000001</v>
      </c>
      <c r="H915" s="3">
        <v>10.945</v>
      </c>
      <c r="I915" s="3">
        <v>1.346666667</v>
      </c>
      <c r="J915" s="3">
        <v>8.0041666669999998</v>
      </c>
      <c r="K915" s="3">
        <v>0.168245705</v>
      </c>
      <c r="L915" s="3" t="s">
        <v>8404</v>
      </c>
      <c r="M915" s="3" t="s">
        <v>8405</v>
      </c>
      <c r="N915" s="3" t="s">
        <v>31</v>
      </c>
      <c r="O915" s="3" t="s">
        <v>8406</v>
      </c>
      <c r="P915" s="3" t="s">
        <v>31</v>
      </c>
    </row>
    <row r="916" spans="1:16" x14ac:dyDescent="0.25">
      <c r="A916" s="3" t="s">
        <v>72</v>
      </c>
      <c r="B916" s="3">
        <v>74.5</v>
      </c>
      <c r="C916" s="3">
        <v>162</v>
      </c>
      <c r="D916" s="3">
        <v>0.62</v>
      </c>
      <c r="E916" s="7" t="s">
        <v>3406</v>
      </c>
      <c r="F916" s="3" t="s">
        <v>3405</v>
      </c>
      <c r="G916" s="3">
        <v>53.403333330000002</v>
      </c>
      <c r="H916" s="3">
        <v>82.27</v>
      </c>
      <c r="I916" s="3">
        <v>82.723333330000003</v>
      </c>
      <c r="J916" s="3">
        <v>67.83666667</v>
      </c>
      <c r="K916" s="3">
        <v>1.2194486760000001</v>
      </c>
      <c r="L916" s="3" t="s">
        <v>3407</v>
      </c>
      <c r="M916" s="3" t="s">
        <v>3408</v>
      </c>
      <c r="N916" s="3" t="s">
        <v>3409</v>
      </c>
      <c r="O916" s="3" t="s">
        <v>3410</v>
      </c>
      <c r="P916" s="3" t="s">
        <v>31</v>
      </c>
    </row>
    <row r="917" spans="1:16" x14ac:dyDescent="0.25">
      <c r="A917" s="3" t="s">
        <v>449</v>
      </c>
      <c r="B917" s="3">
        <v>21473.5</v>
      </c>
      <c r="C917" s="3">
        <v>18135</v>
      </c>
      <c r="D917" s="3">
        <v>-0.74</v>
      </c>
      <c r="E917" s="7" t="s">
        <v>3412</v>
      </c>
      <c r="F917" s="3" t="s">
        <v>3411</v>
      </c>
      <c r="G917" s="3">
        <v>124.2066667</v>
      </c>
      <c r="H917" s="3">
        <v>203.035</v>
      </c>
      <c r="I917" s="3">
        <v>101.0933333</v>
      </c>
      <c r="J917" s="3">
        <v>163.62083329999999</v>
      </c>
      <c r="K917" s="3">
        <v>0.61785123099999995</v>
      </c>
      <c r="L917" s="3" t="s">
        <v>3413</v>
      </c>
      <c r="M917" s="3" t="s">
        <v>3414</v>
      </c>
      <c r="N917" s="3" t="s">
        <v>3415</v>
      </c>
      <c r="O917" s="3" t="s">
        <v>3416</v>
      </c>
      <c r="P917" s="3" t="s">
        <v>31</v>
      </c>
    </row>
    <row r="918" spans="1:16" x14ac:dyDescent="0.25">
      <c r="A918" s="3" t="s">
        <v>6813</v>
      </c>
      <c r="B918" s="3">
        <v>346.5</v>
      </c>
      <c r="C918" s="3">
        <v>304</v>
      </c>
      <c r="D918" s="3">
        <v>-0.69</v>
      </c>
      <c r="E918" s="7" t="s">
        <v>8408</v>
      </c>
      <c r="F918" s="3" t="s">
        <v>8413</v>
      </c>
      <c r="G918" s="3">
        <v>6.88</v>
      </c>
      <c r="H918" s="3">
        <v>7.7750000000000004</v>
      </c>
      <c r="I918" s="3">
        <v>4.9800000000000004</v>
      </c>
      <c r="J918" s="3">
        <v>7.3274999999999997</v>
      </c>
      <c r="K918" s="3">
        <v>0.67963152500000001</v>
      </c>
      <c r="L918" s="3" t="s">
        <v>8409</v>
      </c>
      <c r="M918" s="3" t="s">
        <v>8410</v>
      </c>
      <c r="N918" s="3" t="s">
        <v>8411</v>
      </c>
      <c r="O918" s="3" t="s">
        <v>8412</v>
      </c>
      <c r="P918" s="3" t="s">
        <v>31</v>
      </c>
    </row>
    <row r="919" spans="1:16" x14ac:dyDescent="0.25">
      <c r="A919" s="3" t="s">
        <v>6797</v>
      </c>
      <c r="B919" s="3">
        <v>3735.67</v>
      </c>
      <c r="C919" s="3">
        <v>8247.33</v>
      </c>
      <c r="D919" s="3">
        <v>0.65</v>
      </c>
      <c r="E919" s="7" t="s">
        <v>8414</v>
      </c>
      <c r="F919" s="3" t="s">
        <v>8417</v>
      </c>
      <c r="G919" s="3">
        <v>109.5</v>
      </c>
      <c r="H919" s="3">
        <v>48.92</v>
      </c>
      <c r="I919" s="3">
        <v>48.92</v>
      </c>
      <c r="J919" s="3">
        <v>79.209999999999994</v>
      </c>
      <c r="K919" s="3">
        <v>0.61759878800000001</v>
      </c>
      <c r="L919" s="3" t="s">
        <v>8415</v>
      </c>
      <c r="M919" s="3" t="s">
        <v>8416</v>
      </c>
      <c r="N919" s="3" t="s">
        <v>31</v>
      </c>
      <c r="O919" s="3" t="s">
        <v>31</v>
      </c>
      <c r="P919" s="3" t="s">
        <v>31</v>
      </c>
    </row>
    <row r="920" spans="1:16" x14ac:dyDescent="0.25">
      <c r="A920" s="3" t="s">
        <v>6841</v>
      </c>
      <c r="B920" s="3">
        <v>18.329999999999998</v>
      </c>
      <c r="C920" s="3">
        <v>15.67</v>
      </c>
      <c r="D920" s="3">
        <v>-0.72</v>
      </c>
      <c r="E920" s="7" t="s">
        <v>8418</v>
      </c>
      <c r="F920" s="3" t="s">
        <v>8423</v>
      </c>
      <c r="G920" s="3">
        <v>19.393333330000001</v>
      </c>
      <c r="H920" s="3">
        <v>25.594999999999999</v>
      </c>
      <c r="I920" s="3">
        <v>23.373333330000001</v>
      </c>
      <c r="J920" s="3">
        <v>22.494166669999998</v>
      </c>
      <c r="K920" s="3">
        <v>1.0390842069999999</v>
      </c>
      <c r="L920" s="3" t="s">
        <v>8419</v>
      </c>
      <c r="M920" s="3" t="s">
        <v>8420</v>
      </c>
      <c r="N920" s="3" t="s">
        <v>8421</v>
      </c>
      <c r="O920" s="3" t="s">
        <v>8422</v>
      </c>
      <c r="P920" s="3" t="s">
        <v>5333</v>
      </c>
    </row>
    <row r="921" spans="1:16" x14ac:dyDescent="0.25">
      <c r="A921" s="3" t="s">
        <v>200</v>
      </c>
      <c r="B921" s="3">
        <v>21327</v>
      </c>
      <c r="C921" s="3">
        <v>17798</v>
      </c>
      <c r="D921" s="3">
        <v>-0.76</v>
      </c>
      <c r="E921" s="7" t="s">
        <v>3418</v>
      </c>
      <c r="F921" s="3" t="s">
        <v>3417</v>
      </c>
      <c r="G921" s="3">
        <v>6.9566666670000004</v>
      </c>
      <c r="H921" s="3">
        <v>6.2050000000000001</v>
      </c>
      <c r="I921" s="3">
        <v>11.096666669999999</v>
      </c>
      <c r="J921" s="3">
        <v>6.5808333330000002</v>
      </c>
      <c r="K921" s="3">
        <v>1.6862099530000001</v>
      </c>
      <c r="L921" s="3" t="s">
        <v>3419</v>
      </c>
      <c r="M921" s="3" t="s">
        <v>3420</v>
      </c>
      <c r="N921" s="3" t="s">
        <v>3421</v>
      </c>
      <c r="O921" s="3" t="s">
        <v>3422</v>
      </c>
      <c r="P921" s="3" t="s">
        <v>134</v>
      </c>
    </row>
    <row r="922" spans="1:16" x14ac:dyDescent="0.25">
      <c r="A922" s="3" t="s">
        <v>6813</v>
      </c>
      <c r="B922" s="3">
        <v>346.5</v>
      </c>
      <c r="C922" s="3">
        <v>304</v>
      </c>
      <c r="D922" s="3">
        <v>-0.69</v>
      </c>
      <c r="E922" s="7" t="s">
        <v>8424</v>
      </c>
      <c r="F922" s="3" t="s">
        <v>8430</v>
      </c>
      <c r="G922" s="3">
        <v>2.94</v>
      </c>
      <c r="H922" s="3">
        <v>4.6500000000000004</v>
      </c>
      <c r="I922" s="3">
        <v>2.5466666670000002</v>
      </c>
      <c r="J922" s="3">
        <v>3.7949999999999999</v>
      </c>
      <c r="K922" s="3">
        <v>0.67105840999999999</v>
      </c>
      <c r="L922" s="3" t="s">
        <v>8425</v>
      </c>
      <c r="M922" s="3" t="s">
        <v>8426</v>
      </c>
      <c r="N922" s="3" t="s">
        <v>8427</v>
      </c>
      <c r="O922" s="3" t="s">
        <v>8428</v>
      </c>
      <c r="P922" s="3" t="s">
        <v>8429</v>
      </c>
    </row>
    <row r="923" spans="1:16" x14ac:dyDescent="0.25">
      <c r="A923" s="3" t="s">
        <v>41</v>
      </c>
      <c r="B923" s="3">
        <v>21315.5</v>
      </c>
      <c r="C923" s="3">
        <v>17783</v>
      </c>
      <c r="D923" s="3">
        <v>-0.76</v>
      </c>
      <c r="E923" s="7" t="s">
        <v>3424</v>
      </c>
      <c r="F923" s="3" t="s">
        <v>3423</v>
      </c>
      <c r="G923" s="3">
        <v>15.24666667</v>
      </c>
      <c r="H923" s="3">
        <v>18.114999999999998</v>
      </c>
      <c r="I923" s="3">
        <v>14.18</v>
      </c>
      <c r="J923" s="3">
        <v>16.680833329999999</v>
      </c>
      <c r="K923" s="3">
        <v>0.85007743400000002</v>
      </c>
      <c r="L923" s="3" t="s">
        <v>3425</v>
      </c>
      <c r="M923" s="3" t="s">
        <v>3426</v>
      </c>
      <c r="N923" s="3" t="s">
        <v>3427</v>
      </c>
      <c r="O923" s="3" t="s">
        <v>31</v>
      </c>
      <c r="P923" s="3" t="s">
        <v>31</v>
      </c>
    </row>
    <row r="924" spans="1:16" x14ac:dyDescent="0.25">
      <c r="A924" s="3" t="s">
        <v>58</v>
      </c>
      <c r="B924" s="3">
        <v>1484.67</v>
      </c>
      <c r="C924" s="3">
        <v>4789.33</v>
      </c>
      <c r="D924" s="3">
        <v>1.19</v>
      </c>
      <c r="E924" s="7" t="s">
        <v>3429</v>
      </c>
      <c r="F924" s="3" t="s">
        <v>3428</v>
      </c>
      <c r="G924" s="3">
        <v>3.43</v>
      </c>
      <c r="H924" s="3">
        <v>5.9749999999999996</v>
      </c>
      <c r="I924" s="3">
        <v>3.2266666669999999</v>
      </c>
      <c r="J924" s="3">
        <v>4.7024999999999997</v>
      </c>
      <c r="K924" s="3">
        <v>0.68615984399999996</v>
      </c>
      <c r="L924" s="3" t="s">
        <v>3430</v>
      </c>
      <c r="M924" s="3" t="s">
        <v>3431</v>
      </c>
      <c r="N924" s="3" t="s">
        <v>3432</v>
      </c>
      <c r="O924" s="3" t="s">
        <v>3433</v>
      </c>
      <c r="P924" s="3" t="s">
        <v>31</v>
      </c>
    </row>
    <row r="925" spans="1:16" x14ac:dyDescent="0.25">
      <c r="A925" s="3" t="s">
        <v>33</v>
      </c>
      <c r="B925" s="3">
        <v>960.83</v>
      </c>
      <c r="C925" s="3">
        <v>296.33</v>
      </c>
      <c r="D925" s="3">
        <v>-2.19</v>
      </c>
      <c r="E925" s="7" t="s">
        <v>3435</v>
      </c>
      <c r="F925" s="3" t="s">
        <v>3434</v>
      </c>
      <c r="G925" s="3">
        <v>103.68</v>
      </c>
      <c r="H925" s="3">
        <v>80.180000000000007</v>
      </c>
      <c r="I925" s="3">
        <v>144.91666670000001</v>
      </c>
      <c r="J925" s="3">
        <v>91.93</v>
      </c>
      <c r="K925" s="3">
        <v>1.5763805790000001</v>
      </c>
      <c r="L925" s="3" t="s">
        <v>3436</v>
      </c>
      <c r="M925" s="3" t="s">
        <v>3437</v>
      </c>
      <c r="N925" s="3" t="s">
        <v>3438</v>
      </c>
      <c r="O925" s="3" t="s">
        <v>3439</v>
      </c>
      <c r="P925" s="3" t="s">
        <v>3440</v>
      </c>
    </row>
    <row r="926" spans="1:16" x14ac:dyDescent="0.25">
      <c r="A926" s="3" t="s">
        <v>208</v>
      </c>
      <c r="B926" s="3">
        <v>27.33</v>
      </c>
      <c r="C926" s="3">
        <v>20.67</v>
      </c>
      <c r="D926" s="3">
        <v>-0.9</v>
      </c>
      <c r="E926" s="7" t="s">
        <v>3442</v>
      </c>
      <c r="F926" s="3" t="s">
        <v>3441</v>
      </c>
      <c r="G926" s="3">
        <v>83.506666670000001</v>
      </c>
      <c r="H926" s="3">
        <v>53.695</v>
      </c>
      <c r="I926" s="3">
        <v>69.406666670000007</v>
      </c>
      <c r="J926" s="3">
        <v>68.60083333</v>
      </c>
      <c r="K926" s="3">
        <v>1.0117466989999999</v>
      </c>
      <c r="L926" s="3" t="s">
        <v>3443</v>
      </c>
      <c r="M926" s="3" t="s">
        <v>3444</v>
      </c>
      <c r="N926" s="3" t="s">
        <v>3445</v>
      </c>
      <c r="O926" s="3" t="s">
        <v>31</v>
      </c>
      <c r="P926" s="3" t="s">
        <v>1040</v>
      </c>
    </row>
    <row r="927" spans="1:16" x14ac:dyDescent="0.25">
      <c r="A927" s="3" t="s">
        <v>208</v>
      </c>
      <c r="B927" s="3">
        <v>27.33</v>
      </c>
      <c r="C927" s="3">
        <v>20.67</v>
      </c>
      <c r="D927" s="3">
        <v>-0.9</v>
      </c>
      <c r="E927" s="7" t="s">
        <v>3442</v>
      </c>
      <c r="F927" s="3" t="s">
        <v>3446</v>
      </c>
      <c r="G927" s="3">
        <v>83.506666670000001</v>
      </c>
      <c r="H927" s="3">
        <v>53.695</v>
      </c>
      <c r="I927" s="3">
        <v>69.406666670000007</v>
      </c>
      <c r="J927" s="3">
        <v>68.60083333</v>
      </c>
      <c r="K927" s="3">
        <v>1.0117466989999999</v>
      </c>
      <c r="L927" s="3" t="s">
        <v>3443</v>
      </c>
      <c r="M927" s="3" t="s">
        <v>3444</v>
      </c>
      <c r="N927" s="3" t="s">
        <v>3445</v>
      </c>
      <c r="O927" s="3" t="s">
        <v>31</v>
      </c>
      <c r="P927" s="3" t="s">
        <v>1040</v>
      </c>
    </row>
    <row r="928" spans="1:16" x14ac:dyDescent="0.25">
      <c r="A928" s="3" t="s">
        <v>242</v>
      </c>
      <c r="B928" s="3">
        <v>569.33000000000004</v>
      </c>
      <c r="C928" s="3">
        <v>373.67</v>
      </c>
      <c r="D928" s="3">
        <v>-1.1000000000000001</v>
      </c>
      <c r="E928" s="7" t="s">
        <v>3448</v>
      </c>
      <c r="F928" s="3" t="s">
        <v>3447</v>
      </c>
      <c r="G928" s="3">
        <v>31.926666669999999</v>
      </c>
      <c r="H928" s="3">
        <v>124.755</v>
      </c>
      <c r="I928" s="3">
        <v>53.47666667</v>
      </c>
      <c r="J928" s="3">
        <v>78.340833329999995</v>
      </c>
      <c r="K928" s="3">
        <v>0.68261549399999999</v>
      </c>
      <c r="L928" s="3" t="s">
        <v>3449</v>
      </c>
      <c r="M928" s="3" t="s">
        <v>3450</v>
      </c>
      <c r="N928" s="3" t="s">
        <v>3451</v>
      </c>
      <c r="O928" s="3" t="s">
        <v>3452</v>
      </c>
      <c r="P928" s="3" t="s">
        <v>134</v>
      </c>
    </row>
    <row r="929" spans="1:16" x14ac:dyDescent="0.25">
      <c r="A929" s="3" t="s">
        <v>41</v>
      </c>
      <c r="B929" s="3">
        <v>21315.5</v>
      </c>
      <c r="C929" s="3">
        <v>17783</v>
      </c>
      <c r="D929" s="3">
        <v>-0.76</v>
      </c>
      <c r="E929" s="7" t="s">
        <v>3454</v>
      </c>
      <c r="F929" s="3" t="s">
        <v>3453</v>
      </c>
      <c r="G929" s="3">
        <v>9.92</v>
      </c>
      <c r="H929" s="3">
        <v>8.85</v>
      </c>
      <c r="I929" s="3">
        <v>3.1466666669999999</v>
      </c>
      <c r="J929" s="3">
        <v>9.3849999999999998</v>
      </c>
      <c r="K929" s="3">
        <v>0.33528680500000002</v>
      </c>
      <c r="L929" s="3" t="s">
        <v>3455</v>
      </c>
      <c r="M929" s="3" t="s">
        <v>3456</v>
      </c>
      <c r="N929" s="3" t="s">
        <v>3457</v>
      </c>
      <c r="O929" s="3" t="s">
        <v>3458</v>
      </c>
      <c r="P929" s="3" t="s">
        <v>1178</v>
      </c>
    </row>
    <row r="930" spans="1:16" x14ac:dyDescent="0.25">
      <c r="A930" s="3" t="s">
        <v>41</v>
      </c>
      <c r="B930" s="3">
        <v>21315.5</v>
      </c>
      <c r="C930" s="3">
        <v>17783</v>
      </c>
      <c r="D930" s="3">
        <v>-0.76</v>
      </c>
      <c r="E930" s="7" t="s">
        <v>3460</v>
      </c>
      <c r="F930" s="3" t="s">
        <v>3459</v>
      </c>
      <c r="G930" s="3">
        <v>8.943333333</v>
      </c>
      <c r="H930" s="3">
        <v>6.08</v>
      </c>
      <c r="I930" s="3">
        <v>8.18</v>
      </c>
      <c r="J930" s="3">
        <v>7.5116666670000001</v>
      </c>
      <c r="K930" s="3">
        <v>1.0889727090000001</v>
      </c>
      <c r="L930" s="3" t="s">
        <v>3461</v>
      </c>
      <c r="M930" s="3" t="s">
        <v>3462</v>
      </c>
      <c r="N930" s="3" t="s">
        <v>3463</v>
      </c>
      <c r="O930" s="3" t="s">
        <v>3464</v>
      </c>
      <c r="P930" s="3" t="s">
        <v>3465</v>
      </c>
    </row>
    <row r="931" spans="1:16" x14ac:dyDescent="0.25">
      <c r="A931" s="3" t="s">
        <v>6841</v>
      </c>
      <c r="B931" s="3">
        <v>18.329999999999998</v>
      </c>
      <c r="C931" s="3">
        <v>15.67</v>
      </c>
      <c r="D931" s="3">
        <v>-0.72</v>
      </c>
      <c r="E931" s="7" t="s">
        <v>8431</v>
      </c>
      <c r="F931" s="3" t="s">
        <v>8436</v>
      </c>
      <c r="G931" s="3">
        <v>1.3533333329999999</v>
      </c>
      <c r="H931" s="3">
        <v>4.17</v>
      </c>
      <c r="I931" s="3">
        <v>3.84</v>
      </c>
      <c r="J931" s="3">
        <v>2.7616666670000001</v>
      </c>
      <c r="K931" s="3">
        <v>1.3904646949999999</v>
      </c>
      <c r="L931" s="3" t="s">
        <v>8432</v>
      </c>
      <c r="M931" s="3" t="s">
        <v>8433</v>
      </c>
      <c r="N931" s="3" t="s">
        <v>8434</v>
      </c>
      <c r="O931" s="3" t="s">
        <v>8435</v>
      </c>
      <c r="P931" s="3" t="s">
        <v>31</v>
      </c>
    </row>
    <row r="932" spans="1:16" x14ac:dyDescent="0.25">
      <c r="A932" s="3" t="s">
        <v>6797</v>
      </c>
      <c r="B932" s="3">
        <v>3735.67</v>
      </c>
      <c r="C932" s="3">
        <v>8247.33</v>
      </c>
      <c r="D932" s="3">
        <v>0.65</v>
      </c>
      <c r="E932" s="7" t="s">
        <v>8437</v>
      </c>
      <c r="F932" s="3" t="s">
        <v>8443</v>
      </c>
      <c r="G932" s="3">
        <v>1331.2666670000001</v>
      </c>
      <c r="H932" s="3">
        <v>1417.48</v>
      </c>
      <c r="I932" s="3">
        <v>1223.5366670000001</v>
      </c>
      <c r="J932" s="3">
        <v>1374.373333</v>
      </c>
      <c r="K932" s="3">
        <v>0.89025058700000004</v>
      </c>
      <c r="L932" s="3" t="s">
        <v>8438</v>
      </c>
      <c r="M932" s="3" t="s">
        <v>8439</v>
      </c>
      <c r="N932" s="3" t="s">
        <v>8440</v>
      </c>
      <c r="O932" s="3" t="s">
        <v>8441</v>
      </c>
      <c r="P932" s="3" t="s">
        <v>8442</v>
      </c>
    </row>
    <row r="933" spans="1:16" x14ac:dyDescent="0.25">
      <c r="A933" s="3" t="s">
        <v>6841</v>
      </c>
      <c r="B933" s="3">
        <v>18.329999999999998</v>
      </c>
      <c r="C933" s="3">
        <v>15.67</v>
      </c>
      <c r="D933" s="3">
        <v>-0.72</v>
      </c>
      <c r="E933" s="7" t="s">
        <v>8444</v>
      </c>
      <c r="F933" s="3" t="s">
        <v>8449</v>
      </c>
      <c r="G933" s="3">
        <v>6.1166666669999996</v>
      </c>
      <c r="H933" s="3">
        <v>9.5850000000000009</v>
      </c>
      <c r="I933" s="3">
        <v>6.1433333330000002</v>
      </c>
      <c r="J933" s="3">
        <v>7.8508333329999997</v>
      </c>
      <c r="K933" s="3">
        <v>0.78250716499999995</v>
      </c>
      <c r="L933" s="3" t="s">
        <v>8445</v>
      </c>
      <c r="M933" s="3" t="s">
        <v>8446</v>
      </c>
      <c r="N933" s="3" t="s">
        <v>8447</v>
      </c>
      <c r="O933" s="3" t="s">
        <v>8448</v>
      </c>
      <c r="P933" s="3" t="s">
        <v>134</v>
      </c>
    </row>
    <row r="934" spans="1:16" x14ac:dyDescent="0.25">
      <c r="A934" s="3" t="s">
        <v>6841</v>
      </c>
      <c r="B934" s="3">
        <v>18.329999999999998</v>
      </c>
      <c r="C934" s="3">
        <v>15.67</v>
      </c>
      <c r="D934" s="3">
        <v>-0.72</v>
      </c>
      <c r="E934" s="7" t="s">
        <v>8450</v>
      </c>
      <c r="F934" s="3" t="s">
        <v>8455</v>
      </c>
      <c r="G934" s="3">
        <v>0</v>
      </c>
      <c r="H934" s="3">
        <v>0</v>
      </c>
      <c r="I934" s="3">
        <v>0</v>
      </c>
      <c r="J934" s="3">
        <v>0</v>
      </c>
      <c r="K934" s="3" t="s">
        <v>800</v>
      </c>
      <c r="L934" s="3" t="s">
        <v>8451</v>
      </c>
      <c r="M934" s="3" t="s">
        <v>8452</v>
      </c>
      <c r="N934" s="3" t="s">
        <v>8453</v>
      </c>
      <c r="O934" s="3" t="s">
        <v>8454</v>
      </c>
      <c r="P934" s="3" t="s">
        <v>1536</v>
      </c>
    </row>
    <row r="935" spans="1:16" x14ac:dyDescent="0.25">
      <c r="A935" s="3" t="s">
        <v>208</v>
      </c>
      <c r="B935" s="3">
        <v>27.33</v>
      </c>
      <c r="C935" s="3">
        <v>20.67</v>
      </c>
      <c r="D935" s="3">
        <v>-0.9</v>
      </c>
      <c r="E935" s="7" t="s">
        <v>3467</v>
      </c>
      <c r="F935" s="3" t="s">
        <v>3466</v>
      </c>
      <c r="G935" s="3">
        <v>2.71</v>
      </c>
      <c r="H935" s="3">
        <v>3.0449999999999999</v>
      </c>
      <c r="I935" s="3">
        <v>5.0766666669999996</v>
      </c>
      <c r="J935" s="3">
        <v>2.8774999999999999</v>
      </c>
      <c r="K935" s="3">
        <v>1.7642629599999999</v>
      </c>
      <c r="L935" s="3" t="s">
        <v>3468</v>
      </c>
      <c r="M935" s="3" t="s">
        <v>3469</v>
      </c>
      <c r="N935" s="3" t="s">
        <v>3470</v>
      </c>
      <c r="O935" s="3" t="s">
        <v>3471</v>
      </c>
      <c r="P935" s="3" t="s">
        <v>31</v>
      </c>
    </row>
    <row r="936" spans="1:16" x14ac:dyDescent="0.25">
      <c r="A936" s="3" t="s">
        <v>135</v>
      </c>
      <c r="B936" s="3">
        <v>6.67</v>
      </c>
      <c r="C936" s="3">
        <v>5.33</v>
      </c>
      <c r="D936" s="3">
        <v>-0.82</v>
      </c>
      <c r="E936" s="7" t="s">
        <v>3473</v>
      </c>
      <c r="F936" s="3" t="s">
        <v>3472</v>
      </c>
      <c r="G936" s="3">
        <v>21.196666669999999</v>
      </c>
      <c r="H936" s="3">
        <v>22.27</v>
      </c>
      <c r="I936" s="3">
        <v>20.653333329999999</v>
      </c>
      <c r="J936" s="3">
        <v>21.733333330000001</v>
      </c>
      <c r="K936" s="3">
        <v>0.95030674800000003</v>
      </c>
      <c r="L936" s="3" t="s">
        <v>3474</v>
      </c>
      <c r="M936" s="3" t="s">
        <v>3475</v>
      </c>
      <c r="N936" s="3" t="s">
        <v>3476</v>
      </c>
      <c r="O936" s="3" t="s">
        <v>3477</v>
      </c>
      <c r="P936" s="3" t="s">
        <v>31</v>
      </c>
    </row>
    <row r="937" spans="1:16" x14ac:dyDescent="0.25">
      <c r="A937" s="3" t="s">
        <v>242</v>
      </c>
      <c r="B937" s="3">
        <v>569.33000000000004</v>
      </c>
      <c r="C937" s="3">
        <v>373.67</v>
      </c>
      <c r="D937" s="3">
        <v>-1.1000000000000001</v>
      </c>
      <c r="E937" s="7" t="s">
        <v>3479</v>
      </c>
      <c r="F937" s="3" t="s">
        <v>3478</v>
      </c>
      <c r="G937" s="3">
        <v>26.52333333</v>
      </c>
      <c r="H937" s="3">
        <v>33.630000000000003</v>
      </c>
      <c r="I937" s="3">
        <v>21.973333329999999</v>
      </c>
      <c r="J937" s="3">
        <v>30.076666670000002</v>
      </c>
      <c r="K937" s="3">
        <v>0.73057741300000001</v>
      </c>
      <c r="L937" s="3" t="s">
        <v>3480</v>
      </c>
      <c r="M937" s="3" t="s">
        <v>3481</v>
      </c>
      <c r="N937" s="3" t="s">
        <v>3482</v>
      </c>
      <c r="O937" s="3" t="s">
        <v>3483</v>
      </c>
      <c r="P937" s="3" t="s">
        <v>3484</v>
      </c>
    </row>
    <row r="938" spans="1:16" x14ac:dyDescent="0.25">
      <c r="A938" s="3" t="s">
        <v>6829</v>
      </c>
      <c r="B938" s="3">
        <v>29.17</v>
      </c>
      <c r="C938" s="3">
        <v>14</v>
      </c>
      <c r="D938" s="3">
        <v>-1.56</v>
      </c>
      <c r="E938" s="7" t="s">
        <v>8456</v>
      </c>
      <c r="F938" s="3" t="s">
        <v>8461</v>
      </c>
      <c r="G938" s="3">
        <v>11.56666667</v>
      </c>
      <c r="H938" s="3">
        <v>11.95</v>
      </c>
      <c r="I938" s="3">
        <v>16.95</v>
      </c>
      <c r="J938" s="3">
        <v>11.758333329999999</v>
      </c>
      <c r="K938" s="3">
        <v>1.441530829</v>
      </c>
      <c r="L938" s="3" t="s">
        <v>8457</v>
      </c>
      <c r="M938" s="3" t="s">
        <v>8458</v>
      </c>
      <c r="N938" s="3" t="s">
        <v>8459</v>
      </c>
      <c r="O938" s="3" t="s">
        <v>8460</v>
      </c>
      <c r="P938" s="3" t="s">
        <v>368</v>
      </c>
    </row>
    <row r="939" spans="1:16" x14ac:dyDescent="0.25">
      <c r="A939" s="3" t="s">
        <v>24</v>
      </c>
      <c r="B939" s="3">
        <v>1275</v>
      </c>
      <c r="C939" s="3">
        <v>1011.67</v>
      </c>
      <c r="D939" s="3">
        <v>-0.83</v>
      </c>
      <c r="E939" s="7" t="s">
        <v>3486</v>
      </c>
      <c r="F939" s="3" t="s">
        <v>3485</v>
      </c>
      <c r="G939" s="3">
        <v>334.25</v>
      </c>
      <c r="H939" s="3">
        <v>315.935</v>
      </c>
      <c r="I939" s="3">
        <v>302.55666669999999</v>
      </c>
      <c r="J939" s="3">
        <v>325.09249999999997</v>
      </c>
      <c r="K939" s="3">
        <v>0.93067870399999997</v>
      </c>
      <c r="L939" s="3" t="s">
        <v>3487</v>
      </c>
      <c r="M939" s="3" t="s">
        <v>3488</v>
      </c>
      <c r="N939" s="3" t="s">
        <v>3489</v>
      </c>
      <c r="O939" s="3" t="s">
        <v>3490</v>
      </c>
      <c r="P939" s="3" t="s">
        <v>3491</v>
      </c>
    </row>
    <row r="940" spans="1:16" x14ac:dyDescent="0.25">
      <c r="A940" s="3" t="s">
        <v>309</v>
      </c>
      <c r="B940" s="3">
        <v>5.17</v>
      </c>
      <c r="C940" s="3">
        <v>1.33</v>
      </c>
      <c r="D940" s="3">
        <v>-2.4500000000000002</v>
      </c>
      <c r="E940" s="7" t="s">
        <v>3493</v>
      </c>
      <c r="F940" s="3" t="s">
        <v>3492</v>
      </c>
      <c r="G940" s="3">
        <v>8.0266666670000006</v>
      </c>
      <c r="H940" s="3">
        <v>5.7149999999999999</v>
      </c>
      <c r="I940" s="3">
        <v>6.3133333330000001</v>
      </c>
      <c r="J940" s="3">
        <v>6.8708333330000002</v>
      </c>
      <c r="K940" s="3">
        <v>0.91885991499999997</v>
      </c>
      <c r="L940" s="3" t="s">
        <v>3494</v>
      </c>
      <c r="M940" s="3" t="s">
        <v>3495</v>
      </c>
      <c r="N940" s="3" t="s">
        <v>3496</v>
      </c>
      <c r="O940" s="3" t="s">
        <v>3497</v>
      </c>
      <c r="P940" s="3" t="s">
        <v>3498</v>
      </c>
    </row>
    <row r="941" spans="1:16" x14ac:dyDescent="0.25">
      <c r="A941" s="3" t="s">
        <v>6829</v>
      </c>
      <c r="B941" s="3">
        <v>29.17</v>
      </c>
      <c r="C941" s="3">
        <v>14</v>
      </c>
      <c r="D941" s="3">
        <v>-1.56</v>
      </c>
      <c r="E941" s="7" t="s">
        <v>8462</v>
      </c>
      <c r="F941" s="3" t="s">
        <v>8467</v>
      </c>
      <c r="G941" s="3">
        <v>7.3533333330000001</v>
      </c>
      <c r="H941" s="3">
        <v>2.56</v>
      </c>
      <c r="I941" s="3">
        <v>8.2933333329999996</v>
      </c>
      <c r="J941" s="3">
        <v>4.9566666670000004</v>
      </c>
      <c r="K941" s="3">
        <v>1.6731674510000001</v>
      </c>
      <c r="L941" s="3" t="s">
        <v>8463</v>
      </c>
      <c r="M941" s="3" t="s">
        <v>8464</v>
      </c>
      <c r="N941" s="3" t="s">
        <v>8465</v>
      </c>
      <c r="O941" s="3" t="s">
        <v>8466</v>
      </c>
      <c r="P941" s="3" t="s">
        <v>134</v>
      </c>
    </row>
    <row r="942" spans="1:16" x14ac:dyDescent="0.25">
      <c r="A942" s="3" t="s">
        <v>49</v>
      </c>
      <c r="B942" s="3">
        <v>1</v>
      </c>
      <c r="C942" s="3">
        <v>0.33</v>
      </c>
      <c r="D942" s="3">
        <v>-2.08</v>
      </c>
      <c r="E942" s="7" t="s">
        <v>3500</v>
      </c>
      <c r="F942" s="3" t="s">
        <v>3499</v>
      </c>
      <c r="G942" s="3">
        <v>52.536666670000002</v>
      </c>
      <c r="H942" s="3">
        <v>17.285</v>
      </c>
      <c r="I942" s="3">
        <v>54.426666670000003</v>
      </c>
      <c r="J942" s="3">
        <v>34.910833330000003</v>
      </c>
      <c r="K942" s="3">
        <v>1.5590194070000001</v>
      </c>
      <c r="L942" s="3" t="s">
        <v>3501</v>
      </c>
      <c r="M942" s="3" t="s">
        <v>3502</v>
      </c>
      <c r="N942" s="3" t="s">
        <v>3503</v>
      </c>
      <c r="O942" s="3" t="s">
        <v>3504</v>
      </c>
      <c r="P942" s="3" t="s">
        <v>31</v>
      </c>
    </row>
    <row r="943" spans="1:16" x14ac:dyDescent="0.25">
      <c r="A943" s="3" t="s">
        <v>7388</v>
      </c>
      <c r="B943" s="3">
        <v>22218.5</v>
      </c>
      <c r="C943" s="3">
        <v>53422</v>
      </c>
      <c r="D943" s="3">
        <v>0.77</v>
      </c>
      <c r="E943" s="7" t="s">
        <v>8468</v>
      </c>
      <c r="F943" s="3" t="s">
        <v>8473</v>
      </c>
      <c r="G943" s="3">
        <v>0.35333333300000003</v>
      </c>
      <c r="H943" s="3">
        <v>0</v>
      </c>
      <c r="I943" s="3">
        <v>0</v>
      </c>
      <c r="J943" s="3">
        <v>0.176666667</v>
      </c>
      <c r="K943" s="3">
        <v>0</v>
      </c>
      <c r="L943" s="3" t="s">
        <v>8469</v>
      </c>
      <c r="M943" s="3" t="s">
        <v>8470</v>
      </c>
      <c r="N943" s="3" t="s">
        <v>8471</v>
      </c>
      <c r="O943" s="3" t="s">
        <v>8472</v>
      </c>
      <c r="P943" s="3" t="s">
        <v>988</v>
      </c>
    </row>
    <row r="944" spans="1:16" x14ac:dyDescent="0.25">
      <c r="A944" s="3" t="s">
        <v>449</v>
      </c>
      <c r="B944" s="3">
        <v>21473.5</v>
      </c>
      <c r="C944" s="3">
        <v>18135</v>
      </c>
      <c r="D944" s="3">
        <v>-0.74</v>
      </c>
      <c r="E944" s="7" t="s">
        <v>3506</v>
      </c>
      <c r="F944" s="3" t="s">
        <v>3505</v>
      </c>
      <c r="G944" s="3">
        <v>46.44</v>
      </c>
      <c r="H944" s="3">
        <v>55.93</v>
      </c>
      <c r="I944" s="3">
        <v>29.11</v>
      </c>
      <c r="J944" s="3">
        <v>51.185000000000002</v>
      </c>
      <c r="K944" s="3">
        <v>0.56872130499999995</v>
      </c>
      <c r="L944" s="3" t="s">
        <v>3507</v>
      </c>
      <c r="M944" s="3" t="s">
        <v>3508</v>
      </c>
      <c r="N944" s="3" t="s">
        <v>3509</v>
      </c>
      <c r="O944" s="3" t="s">
        <v>3510</v>
      </c>
      <c r="P944" s="3" t="s">
        <v>31</v>
      </c>
    </row>
    <row r="945" spans="1:16" x14ac:dyDescent="0.25">
      <c r="A945" s="3" t="s">
        <v>1079</v>
      </c>
      <c r="B945" s="3">
        <v>4</v>
      </c>
      <c r="C945" s="3">
        <v>2.67</v>
      </c>
      <c r="D945" s="3">
        <v>-1.08</v>
      </c>
      <c r="E945" s="7" t="s">
        <v>3512</v>
      </c>
      <c r="F945" s="3" t="s">
        <v>3511</v>
      </c>
      <c r="G945" s="3">
        <v>117.61333329999999</v>
      </c>
      <c r="H945" s="3">
        <v>82.32</v>
      </c>
      <c r="I945" s="3">
        <v>140.13666670000001</v>
      </c>
      <c r="J945" s="3">
        <v>99.966666669999995</v>
      </c>
      <c r="K945" s="3">
        <v>1.4018339449999999</v>
      </c>
      <c r="L945" s="3" t="s">
        <v>3513</v>
      </c>
      <c r="M945" s="3" t="s">
        <v>3514</v>
      </c>
      <c r="N945" s="3" t="s">
        <v>3515</v>
      </c>
      <c r="O945" s="3" t="s">
        <v>3516</v>
      </c>
      <c r="P945" s="3" t="s">
        <v>1040</v>
      </c>
    </row>
    <row r="946" spans="1:16" x14ac:dyDescent="0.25">
      <c r="A946" s="3" t="s">
        <v>33</v>
      </c>
      <c r="B946" s="3">
        <v>960.83</v>
      </c>
      <c r="C946" s="3">
        <v>296.33</v>
      </c>
      <c r="D946" s="3">
        <v>-2.19</v>
      </c>
      <c r="E946" s="7" t="s">
        <v>3518</v>
      </c>
      <c r="F946" s="3" t="s">
        <v>3517</v>
      </c>
      <c r="G946" s="3">
        <v>11.936666669999999</v>
      </c>
      <c r="H946" s="3">
        <v>73.540000000000006</v>
      </c>
      <c r="I946" s="3">
        <v>50.11</v>
      </c>
      <c r="J946" s="3">
        <v>42.738333330000003</v>
      </c>
      <c r="K946" s="3">
        <v>1.1724837189999999</v>
      </c>
      <c r="L946" s="3" t="s">
        <v>3519</v>
      </c>
      <c r="M946" s="3" t="s">
        <v>3520</v>
      </c>
      <c r="N946" s="3" t="s">
        <v>31</v>
      </c>
      <c r="O946" s="3" t="s">
        <v>3521</v>
      </c>
      <c r="P946" s="3" t="s">
        <v>31</v>
      </c>
    </row>
    <row r="947" spans="1:16" x14ac:dyDescent="0.25">
      <c r="A947" s="3" t="s">
        <v>208</v>
      </c>
      <c r="B947" s="3">
        <v>27.33</v>
      </c>
      <c r="C947" s="3">
        <v>20.67</v>
      </c>
      <c r="D947" s="3">
        <v>-0.9</v>
      </c>
      <c r="E947" s="7" t="s">
        <v>3523</v>
      </c>
      <c r="F947" s="3" t="s">
        <v>3522</v>
      </c>
      <c r="G947" s="3">
        <v>14.883333329999999</v>
      </c>
      <c r="H947" s="3">
        <v>25.125</v>
      </c>
      <c r="I947" s="3">
        <v>13.2</v>
      </c>
      <c r="J947" s="3">
        <v>20.00416667</v>
      </c>
      <c r="K947" s="3">
        <v>0.65986252899999998</v>
      </c>
      <c r="L947" s="3" t="s">
        <v>3524</v>
      </c>
      <c r="M947" s="3" t="s">
        <v>3525</v>
      </c>
      <c r="N947" s="3" t="s">
        <v>3526</v>
      </c>
      <c r="O947" s="3" t="s">
        <v>3527</v>
      </c>
      <c r="P947" s="3" t="s">
        <v>31</v>
      </c>
    </row>
    <row r="948" spans="1:16" x14ac:dyDescent="0.25">
      <c r="A948" s="3" t="s">
        <v>6797</v>
      </c>
      <c r="B948" s="3">
        <v>3735.67</v>
      </c>
      <c r="C948" s="3">
        <v>8247.33</v>
      </c>
      <c r="D948" s="3">
        <v>0.65</v>
      </c>
      <c r="E948" s="7" t="s">
        <v>3529</v>
      </c>
      <c r="F948" s="3" t="s">
        <v>8474</v>
      </c>
      <c r="G948" s="3">
        <v>15.29666667</v>
      </c>
      <c r="H948" s="3">
        <v>29.045000000000002</v>
      </c>
      <c r="I948" s="3">
        <v>13.33</v>
      </c>
      <c r="J948" s="3">
        <v>22.170833330000001</v>
      </c>
      <c r="K948" s="3">
        <v>0.60124036800000003</v>
      </c>
      <c r="L948" s="3" t="s">
        <v>3530</v>
      </c>
      <c r="M948" s="3" t="s">
        <v>3531</v>
      </c>
      <c r="N948" s="3" t="s">
        <v>31</v>
      </c>
      <c r="O948" s="3" t="s">
        <v>3532</v>
      </c>
      <c r="P948" s="3" t="s">
        <v>31</v>
      </c>
    </row>
    <row r="949" spans="1:16" x14ac:dyDescent="0.25">
      <c r="A949" s="3" t="s">
        <v>24</v>
      </c>
      <c r="B949" s="3">
        <v>1275</v>
      </c>
      <c r="C949" s="3">
        <v>1011.67</v>
      </c>
      <c r="D949" s="3">
        <v>-0.83</v>
      </c>
      <c r="E949" s="7" t="s">
        <v>3529</v>
      </c>
      <c r="F949" s="3" t="s">
        <v>3528</v>
      </c>
      <c r="G949" s="3">
        <v>15.29666667</v>
      </c>
      <c r="H949" s="3">
        <v>29.045000000000002</v>
      </c>
      <c r="I949" s="3">
        <v>13.33</v>
      </c>
      <c r="J949" s="3">
        <v>22.170833330000001</v>
      </c>
      <c r="K949" s="3">
        <v>0.60124036800000003</v>
      </c>
      <c r="L949" s="3" t="s">
        <v>3530</v>
      </c>
      <c r="M949" s="3" t="s">
        <v>3531</v>
      </c>
      <c r="N949" s="3" t="s">
        <v>31</v>
      </c>
      <c r="O949" s="3" t="s">
        <v>3532</v>
      </c>
      <c r="P949" s="3" t="s">
        <v>31</v>
      </c>
    </row>
    <row r="950" spans="1:16" x14ac:dyDescent="0.25">
      <c r="A950" s="3" t="s">
        <v>6957</v>
      </c>
      <c r="B950" s="3">
        <v>10.33</v>
      </c>
      <c r="C950" s="3">
        <v>9.67</v>
      </c>
      <c r="D950" s="3">
        <v>-0.59</v>
      </c>
      <c r="E950" s="7" t="s">
        <v>8475</v>
      </c>
      <c r="F950" s="3" t="s">
        <v>8479</v>
      </c>
      <c r="G950" s="3">
        <v>26.56666667</v>
      </c>
      <c r="H950" s="3">
        <v>9.7850000000000001</v>
      </c>
      <c r="I950" s="3">
        <v>20.61333333</v>
      </c>
      <c r="J950" s="3">
        <v>18.17583333</v>
      </c>
      <c r="K950" s="3">
        <v>1.134106643</v>
      </c>
      <c r="L950" s="3" t="s">
        <v>8476</v>
      </c>
      <c r="M950" s="3" t="s">
        <v>8477</v>
      </c>
      <c r="N950" s="3" t="s">
        <v>31</v>
      </c>
      <c r="O950" s="3" t="s">
        <v>8478</v>
      </c>
      <c r="P950" s="3" t="s">
        <v>31</v>
      </c>
    </row>
    <row r="951" spans="1:16" x14ac:dyDescent="0.25">
      <c r="A951" s="3" t="s">
        <v>80</v>
      </c>
      <c r="B951" s="3">
        <v>88</v>
      </c>
      <c r="C951" s="3">
        <v>30.33</v>
      </c>
      <c r="D951" s="3">
        <v>-2.0299999999999998</v>
      </c>
      <c r="E951" s="7" t="s">
        <v>3534</v>
      </c>
      <c r="F951" s="3" t="s">
        <v>3533</v>
      </c>
      <c r="G951" s="3">
        <v>6.5233333330000001</v>
      </c>
      <c r="H951" s="3">
        <v>9.9250000000000007</v>
      </c>
      <c r="I951" s="3">
        <v>7.1566666669999996</v>
      </c>
      <c r="J951" s="3">
        <v>8.2241666670000004</v>
      </c>
      <c r="K951" s="3">
        <v>0.87019961499999998</v>
      </c>
      <c r="L951" s="3" t="s">
        <v>3535</v>
      </c>
      <c r="M951" s="3" t="s">
        <v>3536</v>
      </c>
      <c r="N951" s="3" t="s">
        <v>3537</v>
      </c>
      <c r="O951" s="3" t="s">
        <v>3538</v>
      </c>
      <c r="P951" s="3" t="s">
        <v>31</v>
      </c>
    </row>
    <row r="952" spans="1:16" x14ac:dyDescent="0.25">
      <c r="A952" s="3" t="s">
        <v>449</v>
      </c>
      <c r="B952" s="3">
        <v>21473.5</v>
      </c>
      <c r="C952" s="3">
        <v>18135</v>
      </c>
      <c r="D952" s="3">
        <v>-0.74</v>
      </c>
      <c r="E952" s="7" t="s">
        <v>3540</v>
      </c>
      <c r="F952" s="3" t="s">
        <v>3539</v>
      </c>
      <c r="G952" s="3">
        <v>6.22</v>
      </c>
      <c r="H952" s="3">
        <v>4.335</v>
      </c>
      <c r="I952" s="3">
        <v>11.426666669999999</v>
      </c>
      <c r="J952" s="3">
        <v>5.2774999999999999</v>
      </c>
      <c r="K952" s="3">
        <v>2.1651665879999999</v>
      </c>
      <c r="L952" s="3" t="s">
        <v>3541</v>
      </c>
      <c r="M952" s="3" t="s">
        <v>3542</v>
      </c>
      <c r="N952" s="3" t="s">
        <v>3543</v>
      </c>
      <c r="O952" s="3" t="s">
        <v>3544</v>
      </c>
      <c r="P952" s="3" t="s">
        <v>943</v>
      </c>
    </row>
    <row r="953" spans="1:16" x14ac:dyDescent="0.25">
      <c r="A953" s="3" t="s">
        <v>15</v>
      </c>
      <c r="B953" s="3">
        <v>21315.5</v>
      </c>
      <c r="C953" s="3">
        <v>17783.330000000002</v>
      </c>
      <c r="D953" s="3">
        <v>-0.76</v>
      </c>
      <c r="E953" s="7" t="s">
        <v>3546</v>
      </c>
      <c r="F953" s="3" t="s">
        <v>3545</v>
      </c>
      <c r="G953" s="3">
        <v>16.28</v>
      </c>
      <c r="H953" s="3">
        <v>9.86</v>
      </c>
      <c r="I953" s="3">
        <v>11.39</v>
      </c>
      <c r="J953" s="3">
        <v>13.07</v>
      </c>
      <c r="K953" s="3">
        <v>0.87146136200000002</v>
      </c>
      <c r="L953" s="3" t="s">
        <v>3547</v>
      </c>
      <c r="M953" s="3" t="s">
        <v>3548</v>
      </c>
      <c r="N953" s="3" t="s">
        <v>3549</v>
      </c>
      <c r="O953" s="3" t="s">
        <v>3550</v>
      </c>
      <c r="P953" s="3" t="s">
        <v>1021</v>
      </c>
    </row>
    <row r="954" spans="1:16" x14ac:dyDescent="0.25">
      <c r="A954" s="3" t="s">
        <v>80</v>
      </c>
      <c r="B954" s="3">
        <v>88</v>
      </c>
      <c r="C954" s="3">
        <v>30.33</v>
      </c>
      <c r="D954" s="3">
        <v>-2.0299999999999998</v>
      </c>
      <c r="E954" s="7" t="s">
        <v>3552</v>
      </c>
      <c r="F954" s="3" t="s">
        <v>3551</v>
      </c>
      <c r="G954" s="3">
        <v>375.44666669999998</v>
      </c>
      <c r="H954" s="3">
        <v>136.71</v>
      </c>
      <c r="I954" s="3">
        <v>262.47000000000003</v>
      </c>
      <c r="J954" s="3">
        <v>256.0783333</v>
      </c>
      <c r="K954" s="3">
        <v>1.0249598099999999</v>
      </c>
      <c r="L954" s="3" t="s">
        <v>3553</v>
      </c>
      <c r="M954" s="3" t="s">
        <v>3554</v>
      </c>
      <c r="N954" s="3" t="s">
        <v>3555</v>
      </c>
      <c r="O954" s="3" t="s">
        <v>3556</v>
      </c>
      <c r="P954" s="3" t="s">
        <v>3557</v>
      </c>
    </row>
    <row r="955" spans="1:16" x14ac:dyDescent="0.25">
      <c r="A955" s="3" t="s">
        <v>7003</v>
      </c>
      <c r="B955" s="3">
        <v>9192.67</v>
      </c>
      <c r="C955" s="3">
        <v>7382</v>
      </c>
      <c r="D955" s="3">
        <v>-0.81</v>
      </c>
      <c r="E955" s="7" t="s">
        <v>8480</v>
      </c>
      <c r="F955" s="3" t="s">
        <v>8484</v>
      </c>
      <c r="G955" s="3">
        <v>8.6066666670000007</v>
      </c>
      <c r="H955" s="3">
        <v>9.1649999999999991</v>
      </c>
      <c r="I955" s="3">
        <v>8.31</v>
      </c>
      <c r="J955" s="3">
        <v>8.8858333330000008</v>
      </c>
      <c r="K955" s="3">
        <v>0.93519647400000006</v>
      </c>
      <c r="L955" s="3" t="s">
        <v>8481</v>
      </c>
      <c r="M955" s="3" t="s">
        <v>8482</v>
      </c>
      <c r="N955" s="3" t="s">
        <v>5947</v>
      </c>
      <c r="O955" s="3" t="s">
        <v>8483</v>
      </c>
      <c r="P955" s="3" t="s">
        <v>1873</v>
      </c>
    </row>
    <row r="956" spans="1:16" x14ac:dyDescent="0.25">
      <c r="A956" s="3" t="s">
        <v>151</v>
      </c>
      <c r="B956" s="3">
        <v>142.16999999999999</v>
      </c>
      <c r="C956" s="3">
        <v>108.67</v>
      </c>
      <c r="D956" s="3">
        <v>-0.88</v>
      </c>
      <c r="E956" s="7" t="s">
        <v>3559</v>
      </c>
      <c r="F956" s="3" t="s">
        <v>3558</v>
      </c>
      <c r="G956" s="3">
        <v>1352.146667</v>
      </c>
      <c r="H956" s="3">
        <v>1288.54</v>
      </c>
      <c r="I956" s="3">
        <v>1600.336667</v>
      </c>
      <c r="J956" s="3">
        <v>1320.343333</v>
      </c>
      <c r="K956" s="3">
        <v>1.2120610039999999</v>
      </c>
      <c r="L956" s="3" t="s">
        <v>3560</v>
      </c>
      <c r="M956" s="3" t="s">
        <v>3561</v>
      </c>
      <c r="N956" s="3" t="s">
        <v>3562</v>
      </c>
      <c r="O956" s="3" t="s">
        <v>3563</v>
      </c>
      <c r="P956" s="3" t="s">
        <v>31</v>
      </c>
    </row>
    <row r="957" spans="1:16" x14ac:dyDescent="0.25">
      <c r="A957" s="3" t="s">
        <v>6841</v>
      </c>
      <c r="B957" s="3">
        <v>18.329999999999998</v>
      </c>
      <c r="C957" s="3">
        <v>15.67</v>
      </c>
      <c r="D957" s="3">
        <v>-0.72</v>
      </c>
      <c r="E957" s="7" t="s">
        <v>3565</v>
      </c>
      <c r="F957" s="3" t="s">
        <v>8485</v>
      </c>
      <c r="G957" s="3">
        <v>1790.4566669999999</v>
      </c>
      <c r="H957" s="3">
        <v>2471.6799999999998</v>
      </c>
      <c r="I957" s="3">
        <v>2207.9733329999999</v>
      </c>
      <c r="J957" s="3">
        <v>2131.0683330000002</v>
      </c>
      <c r="K957" s="3">
        <v>1.036087534</v>
      </c>
      <c r="L957" s="3" t="s">
        <v>3566</v>
      </c>
      <c r="M957" s="3" t="s">
        <v>3567</v>
      </c>
      <c r="N957" s="3" t="s">
        <v>3568</v>
      </c>
      <c r="O957" s="3" t="s">
        <v>3569</v>
      </c>
      <c r="P957" s="3" t="s">
        <v>31</v>
      </c>
    </row>
    <row r="958" spans="1:16" x14ac:dyDescent="0.25">
      <c r="A958" s="3" t="s">
        <v>135</v>
      </c>
      <c r="B958" s="3">
        <v>6.67</v>
      </c>
      <c r="C958" s="3">
        <v>5.33</v>
      </c>
      <c r="D958" s="3">
        <v>-0.82</v>
      </c>
      <c r="E958" s="7" t="s">
        <v>3565</v>
      </c>
      <c r="F958" s="3" t="s">
        <v>3564</v>
      </c>
      <c r="G958" s="3">
        <v>1790.4566669999999</v>
      </c>
      <c r="H958" s="3">
        <v>2471.6799999999998</v>
      </c>
      <c r="I958" s="3">
        <v>2207.9733329999999</v>
      </c>
      <c r="J958" s="3">
        <v>2131.0683330000002</v>
      </c>
      <c r="K958" s="3">
        <v>1.036087534</v>
      </c>
      <c r="L958" s="3" t="s">
        <v>3566</v>
      </c>
      <c r="M958" s="3" t="s">
        <v>3567</v>
      </c>
      <c r="N958" s="3" t="s">
        <v>3568</v>
      </c>
      <c r="O958" s="3" t="s">
        <v>3569</v>
      </c>
      <c r="P958" s="3" t="s">
        <v>31</v>
      </c>
    </row>
    <row r="959" spans="1:16" x14ac:dyDescent="0.25">
      <c r="A959" s="3" t="s">
        <v>6829</v>
      </c>
      <c r="B959" s="3">
        <v>29.17</v>
      </c>
      <c r="C959" s="3">
        <v>14</v>
      </c>
      <c r="D959" s="3">
        <v>-1.56</v>
      </c>
      <c r="E959" s="7" t="s">
        <v>3571</v>
      </c>
      <c r="F959" s="3" t="s">
        <v>8486</v>
      </c>
      <c r="G959" s="3">
        <v>45.566666669999996</v>
      </c>
      <c r="H959" s="3">
        <v>40.085000000000001</v>
      </c>
      <c r="I959" s="3">
        <v>66.503333330000004</v>
      </c>
      <c r="J959" s="3">
        <v>42.825833330000002</v>
      </c>
      <c r="K959" s="3">
        <v>1.5528789089999999</v>
      </c>
      <c r="L959" s="3" t="s">
        <v>3572</v>
      </c>
      <c r="M959" s="3" t="s">
        <v>3573</v>
      </c>
      <c r="N959" s="3" t="s">
        <v>3574</v>
      </c>
      <c r="O959" s="3" t="s">
        <v>31</v>
      </c>
      <c r="P959" s="3" t="s">
        <v>31</v>
      </c>
    </row>
    <row r="960" spans="1:16" x14ac:dyDescent="0.25">
      <c r="A960" s="3" t="s">
        <v>242</v>
      </c>
      <c r="B960" s="3">
        <v>569.33000000000004</v>
      </c>
      <c r="C960" s="3">
        <v>373.67</v>
      </c>
      <c r="D960" s="3">
        <v>-1.1000000000000001</v>
      </c>
      <c r="E960" s="7" t="s">
        <v>3571</v>
      </c>
      <c r="F960" s="3" t="s">
        <v>3570</v>
      </c>
      <c r="G960" s="3">
        <v>45.566666669999996</v>
      </c>
      <c r="H960" s="3">
        <v>40.085000000000001</v>
      </c>
      <c r="I960" s="3">
        <v>66.503333330000004</v>
      </c>
      <c r="J960" s="3">
        <v>42.825833330000002</v>
      </c>
      <c r="K960" s="3">
        <v>1.5528789089999999</v>
      </c>
      <c r="L960" s="3" t="s">
        <v>3572</v>
      </c>
      <c r="M960" s="3" t="s">
        <v>3573</v>
      </c>
      <c r="N960" s="3" t="s">
        <v>3574</v>
      </c>
      <c r="O960" s="3" t="s">
        <v>31</v>
      </c>
      <c r="P960" s="3" t="s">
        <v>31</v>
      </c>
    </row>
    <row r="961" spans="1:16" x14ac:dyDescent="0.25">
      <c r="A961" s="3" t="s">
        <v>135</v>
      </c>
      <c r="B961" s="3">
        <v>6.67</v>
      </c>
      <c r="C961" s="3">
        <v>5.33</v>
      </c>
      <c r="D961" s="3">
        <v>-0.82</v>
      </c>
      <c r="E961" s="7" t="s">
        <v>3576</v>
      </c>
      <c r="F961" s="3" t="s">
        <v>3575</v>
      </c>
      <c r="G961" s="3">
        <v>5.9866666669999997</v>
      </c>
      <c r="H961" s="3">
        <v>14.49</v>
      </c>
      <c r="I961" s="3">
        <v>4.9133333329999997</v>
      </c>
      <c r="J961" s="3">
        <v>10.23833333</v>
      </c>
      <c r="K961" s="3">
        <v>0.47989581599999998</v>
      </c>
      <c r="L961" s="3" t="s">
        <v>3577</v>
      </c>
      <c r="M961" s="3" t="s">
        <v>3578</v>
      </c>
      <c r="N961" s="3" t="s">
        <v>31</v>
      </c>
      <c r="O961" s="3" t="s">
        <v>31</v>
      </c>
      <c r="P961" s="3" t="s">
        <v>31</v>
      </c>
    </row>
    <row r="962" spans="1:16" x14ac:dyDescent="0.25">
      <c r="A962" s="3" t="s">
        <v>41</v>
      </c>
      <c r="B962" s="3">
        <v>21315.5</v>
      </c>
      <c r="C962" s="3">
        <v>17783</v>
      </c>
      <c r="D962" s="3">
        <v>-0.76</v>
      </c>
      <c r="E962" s="7" t="s">
        <v>3580</v>
      </c>
      <c r="F962" s="3" t="s">
        <v>3579</v>
      </c>
      <c r="G962" s="3">
        <v>69.97</v>
      </c>
      <c r="H962" s="3">
        <v>46.36</v>
      </c>
      <c r="I962" s="3">
        <v>74.106666669999996</v>
      </c>
      <c r="J962" s="3">
        <v>58.164999999999999</v>
      </c>
      <c r="K962" s="3">
        <v>1.2740766210000001</v>
      </c>
      <c r="L962" s="3" t="s">
        <v>3581</v>
      </c>
      <c r="M962" s="3" t="s">
        <v>3582</v>
      </c>
      <c r="N962" s="3" t="s">
        <v>2238</v>
      </c>
      <c r="O962" s="3" t="s">
        <v>3583</v>
      </c>
      <c r="P962" s="3" t="s">
        <v>2240</v>
      </c>
    </row>
    <row r="963" spans="1:16" x14ac:dyDescent="0.25">
      <c r="A963" s="3" t="s">
        <v>309</v>
      </c>
      <c r="B963" s="3">
        <v>5.17</v>
      </c>
      <c r="C963" s="3">
        <v>1.33</v>
      </c>
      <c r="D963" s="3">
        <v>-2.4500000000000002</v>
      </c>
      <c r="E963" s="7" t="s">
        <v>3585</v>
      </c>
      <c r="F963" s="3" t="s">
        <v>3584</v>
      </c>
      <c r="G963" s="3">
        <v>56.29</v>
      </c>
      <c r="H963" s="3">
        <v>38.590000000000003</v>
      </c>
      <c r="I963" s="3">
        <v>41.69</v>
      </c>
      <c r="J963" s="3">
        <v>47.44</v>
      </c>
      <c r="K963" s="3">
        <v>0.87879426599999999</v>
      </c>
      <c r="L963" s="3" t="s">
        <v>3586</v>
      </c>
      <c r="M963" s="3" t="s">
        <v>3587</v>
      </c>
      <c r="N963" s="3" t="s">
        <v>3588</v>
      </c>
      <c r="O963" s="3" t="s">
        <v>3589</v>
      </c>
      <c r="P963" s="3" t="s">
        <v>31</v>
      </c>
    </row>
    <row r="964" spans="1:16" x14ac:dyDescent="0.25">
      <c r="A964" s="3" t="s">
        <v>6797</v>
      </c>
      <c r="B964" s="3">
        <v>3735.67</v>
      </c>
      <c r="C964" s="3">
        <v>8247.33</v>
      </c>
      <c r="D964" s="3">
        <v>0.65</v>
      </c>
      <c r="E964" s="7" t="s">
        <v>8487</v>
      </c>
      <c r="F964" s="3" t="s">
        <v>8492</v>
      </c>
      <c r="G964" s="3">
        <v>11.94</v>
      </c>
      <c r="H964" s="3">
        <v>14.164999999999999</v>
      </c>
      <c r="I964" s="3">
        <v>12.29666667</v>
      </c>
      <c r="J964" s="3">
        <v>13.0525</v>
      </c>
      <c r="K964" s="3">
        <v>0.94209282999999999</v>
      </c>
      <c r="L964" s="3" t="s">
        <v>8488</v>
      </c>
      <c r="M964" s="3" t="s">
        <v>8489</v>
      </c>
      <c r="N964" s="3" t="s">
        <v>8490</v>
      </c>
      <c r="O964" s="3" t="s">
        <v>8491</v>
      </c>
      <c r="P964" s="3" t="s">
        <v>134</v>
      </c>
    </row>
    <row r="965" spans="1:16" x14ac:dyDescent="0.25">
      <c r="A965" s="3" t="s">
        <v>72</v>
      </c>
      <c r="B965" s="3">
        <v>74.5</v>
      </c>
      <c r="C965" s="3">
        <v>162</v>
      </c>
      <c r="D965" s="3">
        <v>0.62</v>
      </c>
      <c r="E965" s="7" t="s">
        <v>3591</v>
      </c>
      <c r="F965" s="3" t="s">
        <v>3590</v>
      </c>
      <c r="G965" s="3">
        <v>7.93</v>
      </c>
      <c r="H965" s="3">
        <v>6.02</v>
      </c>
      <c r="I965" s="3">
        <v>6.33</v>
      </c>
      <c r="J965" s="3">
        <v>6.9749999999999996</v>
      </c>
      <c r="K965" s="3">
        <v>0.90752688199999998</v>
      </c>
      <c r="L965" s="3" t="s">
        <v>3592</v>
      </c>
      <c r="M965" s="3" t="s">
        <v>3593</v>
      </c>
      <c r="N965" s="3" t="s">
        <v>31</v>
      </c>
      <c r="O965" s="3" t="s">
        <v>3594</v>
      </c>
      <c r="P965" s="3" t="s">
        <v>680</v>
      </c>
    </row>
    <row r="966" spans="1:16" x14ac:dyDescent="0.25">
      <c r="A966" s="3" t="s">
        <v>6896</v>
      </c>
      <c r="B966" s="3">
        <v>27.5</v>
      </c>
      <c r="C966" s="3">
        <v>16.670000000000002</v>
      </c>
      <c r="D966" s="3">
        <v>-1.22</v>
      </c>
      <c r="E966" s="7" t="s">
        <v>8493</v>
      </c>
      <c r="F966" s="3" t="s">
        <v>8499</v>
      </c>
      <c r="G966" s="3">
        <v>3.9166666669999999</v>
      </c>
      <c r="H966" s="3">
        <v>5.0449999999999999</v>
      </c>
      <c r="I966" s="3">
        <v>5.64</v>
      </c>
      <c r="J966" s="3">
        <v>4.4808333329999996</v>
      </c>
      <c r="K966" s="3">
        <v>1.2586944390000001</v>
      </c>
      <c r="L966" s="3" t="s">
        <v>8494</v>
      </c>
      <c r="M966" s="3" t="s">
        <v>8495</v>
      </c>
      <c r="N966" s="3" t="s">
        <v>8496</v>
      </c>
      <c r="O966" s="3" t="s">
        <v>8497</v>
      </c>
      <c r="P966" s="3" t="s">
        <v>8498</v>
      </c>
    </row>
    <row r="967" spans="1:16" x14ac:dyDescent="0.25">
      <c r="A967" s="3" t="s">
        <v>80</v>
      </c>
      <c r="B967" s="3">
        <v>88</v>
      </c>
      <c r="C967" s="3">
        <v>30.33</v>
      </c>
      <c r="D967" s="3">
        <v>-2.0299999999999998</v>
      </c>
      <c r="E967" s="7" t="s">
        <v>3596</v>
      </c>
      <c r="F967" s="3" t="s">
        <v>3595</v>
      </c>
      <c r="G967" s="3">
        <v>54.94</v>
      </c>
      <c r="H967" s="3">
        <v>70.015000000000001</v>
      </c>
      <c r="I967" s="3">
        <v>48.073333329999997</v>
      </c>
      <c r="J967" s="3">
        <v>62.477499999999999</v>
      </c>
      <c r="K967" s="3">
        <v>0.76945033500000004</v>
      </c>
      <c r="L967" s="3" t="s">
        <v>3597</v>
      </c>
      <c r="M967" s="3" t="s">
        <v>3598</v>
      </c>
      <c r="N967" s="3" t="s">
        <v>3599</v>
      </c>
      <c r="O967" s="3" t="s">
        <v>3600</v>
      </c>
      <c r="P967" s="3" t="s">
        <v>3601</v>
      </c>
    </row>
    <row r="968" spans="1:16" x14ac:dyDescent="0.25">
      <c r="A968" s="3" t="s">
        <v>6829</v>
      </c>
      <c r="B968" s="3">
        <v>29.17</v>
      </c>
      <c r="C968" s="3">
        <v>14</v>
      </c>
      <c r="D968" s="3">
        <v>-1.56</v>
      </c>
      <c r="E968" s="7" t="s">
        <v>8500</v>
      </c>
      <c r="F968" s="3" t="s">
        <v>8506</v>
      </c>
      <c r="G968" s="3">
        <v>7.3966666669999999</v>
      </c>
      <c r="H968" s="3">
        <v>2.72</v>
      </c>
      <c r="I968" s="3">
        <v>5.1566666669999996</v>
      </c>
      <c r="J968" s="3">
        <v>5.0583333330000002</v>
      </c>
      <c r="K968" s="3">
        <v>1.0194398680000001</v>
      </c>
      <c r="L968" s="3" t="s">
        <v>8501</v>
      </c>
      <c r="M968" s="3" t="s">
        <v>8502</v>
      </c>
      <c r="N968" s="3" t="s">
        <v>8503</v>
      </c>
      <c r="O968" s="3" t="s">
        <v>8504</v>
      </c>
      <c r="P968" s="3" t="s">
        <v>8505</v>
      </c>
    </row>
    <row r="969" spans="1:16" x14ac:dyDescent="0.25">
      <c r="A969" s="3" t="s">
        <v>58</v>
      </c>
      <c r="B969" s="3">
        <v>1484.67</v>
      </c>
      <c r="C969" s="3">
        <v>4789.33</v>
      </c>
      <c r="D969" s="3">
        <v>1.19</v>
      </c>
      <c r="E969" s="7" t="s">
        <v>3603</v>
      </c>
      <c r="F969" s="3" t="s">
        <v>3602</v>
      </c>
      <c r="G969" s="3">
        <v>11.053333329999999</v>
      </c>
      <c r="H969" s="3">
        <v>40.204999999999998</v>
      </c>
      <c r="I969" s="3">
        <v>9.056666667</v>
      </c>
      <c r="J969" s="3">
        <v>25.62916667</v>
      </c>
      <c r="K969" s="3">
        <v>0.35337343500000001</v>
      </c>
      <c r="L969" s="3" t="s">
        <v>3604</v>
      </c>
      <c r="M969" s="3" t="s">
        <v>3605</v>
      </c>
      <c r="N969" s="3" t="s">
        <v>3606</v>
      </c>
      <c r="O969" s="3" t="s">
        <v>3607</v>
      </c>
      <c r="P969" s="3" t="s">
        <v>31</v>
      </c>
    </row>
    <row r="970" spans="1:16" x14ac:dyDescent="0.25">
      <c r="A970" s="3" t="s">
        <v>33</v>
      </c>
      <c r="B970" s="3">
        <v>960.83</v>
      </c>
      <c r="C970" s="3">
        <v>296.33</v>
      </c>
      <c r="D970" s="3">
        <v>-2.19</v>
      </c>
      <c r="E970" s="7" t="s">
        <v>3603</v>
      </c>
      <c r="F970" s="3" t="s">
        <v>3608</v>
      </c>
      <c r="G970" s="3">
        <v>11.053333329999999</v>
      </c>
      <c r="H970" s="3">
        <v>40.204999999999998</v>
      </c>
      <c r="I970" s="3">
        <v>9.056666667</v>
      </c>
      <c r="J970" s="3">
        <v>25.62916667</v>
      </c>
      <c r="K970" s="3">
        <v>0.35337343500000001</v>
      </c>
      <c r="L970" s="3" t="s">
        <v>3604</v>
      </c>
      <c r="M970" s="3" t="s">
        <v>3605</v>
      </c>
      <c r="N970" s="3" t="s">
        <v>3606</v>
      </c>
      <c r="O970" s="3" t="s">
        <v>3607</v>
      </c>
      <c r="P970" s="3" t="s">
        <v>31</v>
      </c>
    </row>
    <row r="971" spans="1:16" x14ac:dyDescent="0.25">
      <c r="A971" s="3" t="s">
        <v>281</v>
      </c>
      <c r="B971" s="3">
        <v>41.5</v>
      </c>
      <c r="C971" s="3">
        <v>22</v>
      </c>
      <c r="D971" s="3">
        <v>-1.41</v>
      </c>
      <c r="E971" s="7" t="s">
        <v>3610</v>
      </c>
      <c r="F971" s="3" t="s">
        <v>3609</v>
      </c>
      <c r="G971" s="3">
        <v>11.213333329999999</v>
      </c>
      <c r="H971" s="3">
        <v>12.025</v>
      </c>
      <c r="I971" s="3">
        <v>11.776666669999999</v>
      </c>
      <c r="J971" s="3">
        <v>11.61916667</v>
      </c>
      <c r="K971" s="3">
        <v>1.0135551890000001</v>
      </c>
      <c r="L971" s="3" t="s">
        <v>3611</v>
      </c>
      <c r="M971" s="3" t="s">
        <v>3612</v>
      </c>
      <c r="N971" s="3" t="s">
        <v>3613</v>
      </c>
      <c r="O971" s="3" t="s">
        <v>3614</v>
      </c>
      <c r="P971" s="3" t="s">
        <v>3117</v>
      </c>
    </row>
    <row r="972" spans="1:16" x14ac:dyDescent="0.25">
      <c r="A972" s="3" t="s">
        <v>208</v>
      </c>
      <c r="B972" s="3">
        <v>27.33</v>
      </c>
      <c r="C972" s="3">
        <v>20.67</v>
      </c>
      <c r="D972" s="3">
        <v>-0.9</v>
      </c>
      <c r="E972" s="7" t="s">
        <v>3616</v>
      </c>
      <c r="F972" s="3" t="s">
        <v>3615</v>
      </c>
      <c r="G972" s="3">
        <v>10.266666669999999</v>
      </c>
      <c r="H972" s="3">
        <v>7.5</v>
      </c>
      <c r="I972" s="3">
        <v>7.6166666669999996</v>
      </c>
      <c r="J972" s="3">
        <v>8.8833333329999995</v>
      </c>
      <c r="K972" s="3">
        <v>0.85741088200000004</v>
      </c>
      <c r="L972" s="3" t="s">
        <v>3617</v>
      </c>
      <c r="M972" s="3" t="s">
        <v>3618</v>
      </c>
      <c r="N972" s="3" t="s">
        <v>3619</v>
      </c>
      <c r="O972" s="3" t="s">
        <v>3620</v>
      </c>
      <c r="P972" s="3" t="s">
        <v>31</v>
      </c>
    </row>
    <row r="973" spans="1:16" x14ac:dyDescent="0.25">
      <c r="A973" s="3" t="s">
        <v>24</v>
      </c>
      <c r="B973" s="3">
        <v>1275</v>
      </c>
      <c r="C973" s="3">
        <v>1011.67</v>
      </c>
      <c r="D973" s="3">
        <v>-0.83</v>
      </c>
      <c r="E973" s="7" t="s">
        <v>3622</v>
      </c>
      <c r="F973" s="3" t="s">
        <v>3621</v>
      </c>
      <c r="G973" s="3">
        <v>1.87</v>
      </c>
      <c r="H973" s="3">
        <v>1.96</v>
      </c>
      <c r="I973" s="3">
        <v>1.483333333</v>
      </c>
      <c r="J973" s="3">
        <v>1.915</v>
      </c>
      <c r="K973" s="3">
        <v>0.77458659699999999</v>
      </c>
      <c r="L973" s="3" t="s">
        <v>3623</v>
      </c>
      <c r="M973" s="3" t="s">
        <v>3624</v>
      </c>
      <c r="N973" s="3" t="s">
        <v>3625</v>
      </c>
      <c r="O973" s="3" t="s">
        <v>3626</v>
      </c>
      <c r="P973" s="3" t="s">
        <v>31</v>
      </c>
    </row>
    <row r="974" spans="1:16" x14ac:dyDescent="0.25">
      <c r="A974" s="3" t="s">
        <v>33</v>
      </c>
      <c r="B974" s="3">
        <v>960.83</v>
      </c>
      <c r="C974" s="3">
        <v>296.33</v>
      </c>
      <c r="D974" s="3">
        <v>-2.19</v>
      </c>
      <c r="E974" s="7" t="s">
        <v>3628</v>
      </c>
      <c r="F974" s="3" t="s">
        <v>3627</v>
      </c>
      <c r="G974" s="3">
        <v>753.62333330000001</v>
      </c>
      <c r="H974" s="3">
        <v>435.26499999999999</v>
      </c>
      <c r="I974" s="3">
        <v>647.75</v>
      </c>
      <c r="J974" s="3">
        <v>594.44416669999998</v>
      </c>
      <c r="K974" s="3">
        <v>1.089673406</v>
      </c>
      <c r="L974" s="3" t="s">
        <v>3629</v>
      </c>
      <c r="M974" s="3" t="s">
        <v>3630</v>
      </c>
      <c r="N974" s="3" t="s">
        <v>3631</v>
      </c>
      <c r="O974" s="3" t="s">
        <v>3632</v>
      </c>
      <c r="P974" s="3" t="s">
        <v>31</v>
      </c>
    </row>
    <row r="975" spans="1:16" x14ac:dyDescent="0.25">
      <c r="A975" s="3" t="s">
        <v>6841</v>
      </c>
      <c r="B975" s="3">
        <v>18.329999999999998</v>
      </c>
      <c r="C975" s="3">
        <v>15.67</v>
      </c>
      <c r="D975" s="3">
        <v>-0.72</v>
      </c>
      <c r="E975" s="7" t="s">
        <v>8507</v>
      </c>
      <c r="F975" s="3" t="s">
        <v>8511</v>
      </c>
      <c r="G975" s="3">
        <v>3.5433333330000001</v>
      </c>
      <c r="H975" s="3">
        <v>5.22</v>
      </c>
      <c r="I975" s="3">
        <v>2.0133333329999998</v>
      </c>
      <c r="J975" s="3">
        <v>4.3816666670000002</v>
      </c>
      <c r="K975" s="3">
        <v>0.45949030000000002</v>
      </c>
      <c r="L975" s="3" t="s">
        <v>8508</v>
      </c>
      <c r="M975" s="3" t="s">
        <v>8509</v>
      </c>
      <c r="N975" s="3" t="s">
        <v>6839</v>
      </c>
      <c r="O975" s="3" t="s">
        <v>8510</v>
      </c>
      <c r="P975" s="3" t="s">
        <v>493</v>
      </c>
    </row>
    <row r="976" spans="1:16" x14ac:dyDescent="0.25">
      <c r="A976" s="3" t="s">
        <v>113</v>
      </c>
      <c r="B976" s="3">
        <v>56.17</v>
      </c>
      <c r="C976" s="3">
        <v>150.33000000000001</v>
      </c>
      <c r="D976" s="3">
        <v>0.92</v>
      </c>
      <c r="E976" s="7" t="s">
        <v>3634</v>
      </c>
      <c r="F976" s="3" t="s">
        <v>3633</v>
      </c>
      <c r="G976" s="3">
        <v>5.35</v>
      </c>
      <c r="H976" s="3">
        <v>4.1550000000000002</v>
      </c>
      <c r="I976" s="3">
        <v>5.9933333329999998</v>
      </c>
      <c r="J976" s="3">
        <v>4.7525000000000004</v>
      </c>
      <c r="K976" s="3">
        <v>1.261090654</v>
      </c>
      <c r="L976" s="3" t="s">
        <v>3635</v>
      </c>
      <c r="M976" s="3" t="s">
        <v>3636</v>
      </c>
      <c r="N976" s="3" t="s">
        <v>3637</v>
      </c>
      <c r="O976" s="3" t="s">
        <v>3638</v>
      </c>
      <c r="P976" s="3" t="s">
        <v>134</v>
      </c>
    </row>
    <row r="977" spans="1:16" x14ac:dyDescent="0.25">
      <c r="A977" s="3" t="s">
        <v>6896</v>
      </c>
      <c r="B977" s="3">
        <v>27.5</v>
      </c>
      <c r="C977" s="3">
        <v>16.670000000000002</v>
      </c>
      <c r="D977" s="3">
        <v>-1.22</v>
      </c>
      <c r="E977" s="7" t="s">
        <v>8512</v>
      </c>
      <c r="F977" s="3" t="s">
        <v>8515</v>
      </c>
      <c r="G977" s="3">
        <v>48.396666670000002</v>
      </c>
      <c r="H977" s="3">
        <v>31.074999999999999</v>
      </c>
      <c r="I977" s="3">
        <v>42.283333329999998</v>
      </c>
      <c r="J977" s="3">
        <v>39.735833329999998</v>
      </c>
      <c r="K977" s="3">
        <v>1.0641108990000001</v>
      </c>
      <c r="L977" s="3" t="s">
        <v>8513</v>
      </c>
      <c r="M977" s="3" t="s">
        <v>8514</v>
      </c>
      <c r="N977" s="3" t="s">
        <v>31</v>
      </c>
      <c r="O977" s="3" t="s">
        <v>31</v>
      </c>
      <c r="P977" s="3" t="s">
        <v>31</v>
      </c>
    </row>
    <row r="978" spans="1:16" x14ac:dyDescent="0.25">
      <c r="A978" s="3" t="s">
        <v>6829</v>
      </c>
      <c r="B978" s="3">
        <v>29.17</v>
      </c>
      <c r="C978" s="3">
        <v>14</v>
      </c>
      <c r="D978" s="3">
        <v>-1.56</v>
      </c>
      <c r="E978" s="7" t="s">
        <v>6784</v>
      </c>
      <c r="F978" s="3" t="s">
        <v>8520</v>
      </c>
      <c r="G978" s="3">
        <v>107.0933333</v>
      </c>
      <c r="H978" s="3">
        <v>35.225000000000001</v>
      </c>
      <c r="I978" s="3">
        <v>136.44666670000001</v>
      </c>
      <c r="J978" s="3">
        <v>71.159166670000005</v>
      </c>
      <c r="K978" s="3">
        <v>1.917485449</v>
      </c>
      <c r="L978" s="3" t="s">
        <v>8516</v>
      </c>
      <c r="M978" s="3" t="s">
        <v>8517</v>
      </c>
      <c r="N978" s="3" t="s">
        <v>8518</v>
      </c>
      <c r="O978" s="3" t="s">
        <v>8519</v>
      </c>
      <c r="P978" s="3" t="s">
        <v>943</v>
      </c>
    </row>
    <row r="979" spans="1:16" x14ac:dyDescent="0.25">
      <c r="A979" s="3" t="s">
        <v>1179</v>
      </c>
      <c r="B979" s="3">
        <v>21315.5</v>
      </c>
      <c r="C979" s="3">
        <v>17783</v>
      </c>
      <c r="D979" s="3">
        <v>-0.76</v>
      </c>
      <c r="E979" s="7" t="s">
        <v>3640</v>
      </c>
      <c r="F979" s="3" t="s">
        <v>3639</v>
      </c>
      <c r="G979" s="3">
        <v>1.85</v>
      </c>
      <c r="H979" s="3">
        <v>4.6050000000000004</v>
      </c>
      <c r="I979" s="3">
        <v>22.456666670000001</v>
      </c>
      <c r="J979" s="3">
        <v>3.2275</v>
      </c>
      <c r="K979" s="3">
        <v>6.9579137619999996</v>
      </c>
      <c r="L979" s="3" t="s">
        <v>3641</v>
      </c>
      <c r="M979" s="3" t="s">
        <v>3642</v>
      </c>
      <c r="N979" s="3" t="s">
        <v>3643</v>
      </c>
      <c r="O979" s="3" t="s">
        <v>3644</v>
      </c>
      <c r="P979" s="3" t="s">
        <v>31</v>
      </c>
    </row>
    <row r="980" spans="1:16" x14ac:dyDescent="0.25">
      <c r="A980" s="3" t="s">
        <v>164</v>
      </c>
      <c r="B980" s="3">
        <v>5.17</v>
      </c>
      <c r="C980" s="3">
        <v>3.67</v>
      </c>
      <c r="D980" s="3">
        <v>-0.99</v>
      </c>
      <c r="E980" s="7" t="s">
        <v>3646</v>
      </c>
      <c r="F980" s="3" t="s">
        <v>3645</v>
      </c>
      <c r="G980" s="3">
        <v>763.2</v>
      </c>
      <c r="H980" s="3">
        <v>1361.0650000000001</v>
      </c>
      <c r="I980" s="3">
        <v>1240.6400000000001</v>
      </c>
      <c r="J980" s="3">
        <v>1062.1324999999999</v>
      </c>
      <c r="K980" s="3">
        <v>1.1680651900000001</v>
      </c>
      <c r="L980" s="3" t="s">
        <v>3647</v>
      </c>
      <c r="M980" s="3" t="s">
        <v>3648</v>
      </c>
      <c r="N980" s="3" t="s">
        <v>3649</v>
      </c>
      <c r="O980" s="3" t="s">
        <v>3650</v>
      </c>
      <c r="P980" s="3" t="s">
        <v>2324</v>
      </c>
    </row>
    <row r="981" spans="1:16" x14ac:dyDescent="0.25">
      <c r="A981" s="3" t="s">
        <v>58</v>
      </c>
      <c r="B981" s="3">
        <v>1484.67</v>
      </c>
      <c r="C981" s="3">
        <v>4789.33</v>
      </c>
      <c r="D981" s="3">
        <v>1.19</v>
      </c>
      <c r="E981" s="7" t="s">
        <v>3652</v>
      </c>
      <c r="F981" s="3" t="s">
        <v>3651</v>
      </c>
      <c r="G981" s="3">
        <v>110.5366667</v>
      </c>
      <c r="H981" s="3">
        <v>79.174999999999997</v>
      </c>
      <c r="I981" s="3">
        <v>131.66</v>
      </c>
      <c r="J981" s="3">
        <v>94.855833329999996</v>
      </c>
      <c r="K981" s="3">
        <v>1.3880010890000001</v>
      </c>
      <c r="L981" s="3" t="s">
        <v>3653</v>
      </c>
      <c r="M981" s="3" t="s">
        <v>3654</v>
      </c>
      <c r="N981" s="3" t="s">
        <v>3655</v>
      </c>
      <c r="O981" s="3" t="s">
        <v>3656</v>
      </c>
      <c r="P981" s="3" t="s">
        <v>134</v>
      </c>
    </row>
    <row r="982" spans="1:16" x14ac:dyDescent="0.25">
      <c r="A982" s="3" t="s">
        <v>24</v>
      </c>
      <c r="B982" s="3">
        <v>1275</v>
      </c>
      <c r="C982" s="3">
        <v>1011.67</v>
      </c>
      <c r="D982" s="3">
        <v>-0.83</v>
      </c>
      <c r="E982" s="7" t="s">
        <v>3658</v>
      </c>
      <c r="F982" s="3" t="s">
        <v>3657</v>
      </c>
      <c r="G982" s="3">
        <v>5.3533333330000001</v>
      </c>
      <c r="H982" s="3">
        <v>7.3550000000000004</v>
      </c>
      <c r="I982" s="3">
        <v>9.7833333329999999</v>
      </c>
      <c r="J982" s="3">
        <v>6.3541666670000003</v>
      </c>
      <c r="K982" s="3">
        <v>1.5396721310000001</v>
      </c>
      <c r="L982" s="3" t="s">
        <v>3659</v>
      </c>
      <c r="M982" s="3" t="s">
        <v>3660</v>
      </c>
      <c r="N982" s="3" t="s">
        <v>3661</v>
      </c>
      <c r="O982" s="3" t="s">
        <v>3662</v>
      </c>
      <c r="P982" s="3" t="s">
        <v>31</v>
      </c>
    </row>
    <row r="983" spans="1:16" x14ac:dyDescent="0.25">
      <c r="A983" s="3" t="s">
        <v>24</v>
      </c>
      <c r="B983" s="3">
        <v>1275</v>
      </c>
      <c r="C983" s="3">
        <v>1011.67</v>
      </c>
      <c r="D983" s="3">
        <v>-0.83</v>
      </c>
      <c r="E983" s="7" t="s">
        <v>3664</v>
      </c>
      <c r="F983" s="3" t="s">
        <v>3663</v>
      </c>
      <c r="G983" s="3">
        <v>0.23</v>
      </c>
      <c r="H983" s="3">
        <v>7.4950000000000001</v>
      </c>
      <c r="I983" s="3">
        <v>1.326666667</v>
      </c>
      <c r="J983" s="3">
        <v>3.8624999999999998</v>
      </c>
      <c r="K983" s="3">
        <v>0.34347357099999998</v>
      </c>
      <c r="L983" s="3" t="s">
        <v>3665</v>
      </c>
      <c r="M983" s="3" t="s">
        <v>3666</v>
      </c>
      <c r="N983" s="3" t="s">
        <v>3667</v>
      </c>
      <c r="O983" s="3" t="s">
        <v>3668</v>
      </c>
      <c r="P983" s="3" t="s">
        <v>31</v>
      </c>
    </row>
    <row r="984" spans="1:16" x14ac:dyDescent="0.25">
      <c r="A984" s="3" t="s">
        <v>208</v>
      </c>
      <c r="B984" s="3">
        <v>27.33</v>
      </c>
      <c r="C984" s="3">
        <v>20.67</v>
      </c>
      <c r="D984" s="3">
        <v>-0.9</v>
      </c>
      <c r="E984" s="7" t="s">
        <v>3670</v>
      </c>
      <c r="F984" s="3" t="s">
        <v>3669</v>
      </c>
      <c r="G984" s="3">
        <v>0.35</v>
      </c>
      <c r="H984" s="3">
        <v>0.09</v>
      </c>
      <c r="I984" s="3">
        <v>0.86666666699999995</v>
      </c>
      <c r="J984" s="3">
        <v>0.22</v>
      </c>
      <c r="K984" s="3">
        <v>3.9393939389999999</v>
      </c>
      <c r="L984" s="3" t="s">
        <v>3671</v>
      </c>
      <c r="M984" s="3" t="s">
        <v>3672</v>
      </c>
      <c r="N984" s="3" t="s">
        <v>3673</v>
      </c>
      <c r="O984" s="3" t="s">
        <v>3674</v>
      </c>
      <c r="P984" s="3" t="s">
        <v>31</v>
      </c>
    </row>
    <row r="985" spans="1:16" x14ac:dyDescent="0.25">
      <c r="A985" s="3" t="s">
        <v>242</v>
      </c>
      <c r="B985" s="3">
        <v>569.33000000000004</v>
      </c>
      <c r="C985" s="3">
        <v>373.67</v>
      </c>
      <c r="D985" s="3">
        <v>-1.1000000000000001</v>
      </c>
      <c r="E985" s="7" t="s">
        <v>3676</v>
      </c>
      <c r="F985" s="3" t="s">
        <v>3675</v>
      </c>
      <c r="G985" s="3">
        <v>59.863333330000003</v>
      </c>
      <c r="H985" s="3">
        <v>25.015000000000001</v>
      </c>
      <c r="I985" s="3">
        <v>30.53</v>
      </c>
      <c r="J985" s="3">
        <v>42.439166669999999</v>
      </c>
      <c r="K985" s="3">
        <v>0.71938264600000001</v>
      </c>
      <c r="L985" s="3" t="s">
        <v>3677</v>
      </c>
      <c r="M985" s="3" t="s">
        <v>3678</v>
      </c>
      <c r="N985" s="3" t="s">
        <v>3679</v>
      </c>
      <c r="O985" s="3" t="s">
        <v>3680</v>
      </c>
      <c r="P985" s="3" t="s">
        <v>134</v>
      </c>
    </row>
    <row r="986" spans="1:16" x14ac:dyDescent="0.25">
      <c r="A986" s="3" t="s">
        <v>135</v>
      </c>
      <c r="B986" s="3">
        <v>6.67</v>
      </c>
      <c r="C986" s="3">
        <v>5.33</v>
      </c>
      <c r="D986" s="3">
        <v>-0.82</v>
      </c>
      <c r="E986" s="7" t="s">
        <v>3682</v>
      </c>
      <c r="F986" s="3" t="s">
        <v>3681</v>
      </c>
      <c r="G986" s="3">
        <v>18.649999999999999</v>
      </c>
      <c r="H986" s="3">
        <v>17.835000000000001</v>
      </c>
      <c r="I986" s="3">
        <v>14.97666667</v>
      </c>
      <c r="J986" s="3">
        <v>18.2425</v>
      </c>
      <c r="K986" s="3">
        <v>0.820976657</v>
      </c>
      <c r="L986" s="3" t="s">
        <v>3683</v>
      </c>
      <c r="M986" s="3" t="s">
        <v>3684</v>
      </c>
      <c r="N986" s="3" t="s">
        <v>3685</v>
      </c>
      <c r="O986" s="3" t="s">
        <v>3686</v>
      </c>
      <c r="P986" s="3" t="s">
        <v>31</v>
      </c>
    </row>
    <row r="987" spans="1:16" x14ac:dyDescent="0.25">
      <c r="A987" s="3" t="s">
        <v>135</v>
      </c>
      <c r="B987" s="3">
        <v>6.67</v>
      </c>
      <c r="C987" s="3">
        <v>5.33</v>
      </c>
      <c r="D987" s="3">
        <v>-0.82</v>
      </c>
      <c r="E987" s="7" t="s">
        <v>3688</v>
      </c>
      <c r="F987" s="3" t="s">
        <v>3687</v>
      </c>
      <c r="G987" s="3">
        <v>63.896666670000002</v>
      </c>
      <c r="H987" s="3">
        <v>16.364999999999998</v>
      </c>
      <c r="I987" s="3">
        <v>124.13</v>
      </c>
      <c r="J987" s="3">
        <v>40.130833330000002</v>
      </c>
      <c r="K987" s="3">
        <v>3.093132878</v>
      </c>
      <c r="L987" s="3" t="s">
        <v>3689</v>
      </c>
      <c r="M987" s="3" t="s">
        <v>3690</v>
      </c>
      <c r="N987" s="3" t="s">
        <v>3691</v>
      </c>
      <c r="O987" s="3" t="s">
        <v>3692</v>
      </c>
      <c r="P987" s="3" t="s">
        <v>3693</v>
      </c>
    </row>
    <row r="988" spans="1:16" x14ac:dyDescent="0.25">
      <c r="A988" s="3" t="s">
        <v>208</v>
      </c>
      <c r="B988" s="3">
        <v>27.33</v>
      </c>
      <c r="C988" s="3">
        <v>20.67</v>
      </c>
      <c r="D988" s="3">
        <v>-0.9</v>
      </c>
      <c r="E988" s="7" t="s">
        <v>3695</v>
      </c>
      <c r="F988" s="3" t="s">
        <v>3694</v>
      </c>
      <c r="G988" s="3">
        <v>2.83</v>
      </c>
      <c r="H988" s="3">
        <v>0.63500000000000001</v>
      </c>
      <c r="I988" s="3">
        <v>1.086666667</v>
      </c>
      <c r="J988" s="3">
        <v>1.7324999999999999</v>
      </c>
      <c r="K988" s="3">
        <v>0.62722462700000003</v>
      </c>
      <c r="L988" s="3" t="s">
        <v>3696</v>
      </c>
      <c r="M988" s="3" t="s">
        <v>3697</v>
      </c>
      <c r="N988" s="3" t="s">
        <v>3698</v>
      </c>
      <c r="O988" s="3" t="s">
        <v>3699</v>
      </c>
      <c r="P988" s="3" t="s">
        <v>31</v>
      </c>
    </row>
    <row r="989" spans="1:16" x14ac:dyDescent="0.25">
      <c r="A989" s="3" t="s">
        <v>6797</v>
      </c>
      <c r="B989" s="3">
        <v>3735.67</v>
      </c>
      <c r="C989" s="3">
        <v>8247.33</v>
      </c>
      <c r="D989" s="3">
        <v>0.65</v>
      </c>
      <c r="E989" s="7" t="s">
        <v>8521</v>
      </c>
      <c r="F989" s="3" t="s">
        <v>8526</v>
      </c>
      <c r="G989" s="3">
        <v>346.15</v>
      </c>
      <c r="H989" s="3">
        <v>358.11</v>
      </c>
      <c r="I989" s="3">
        <v>477.0466667</v>
      </c>
      <c r="J989" s="3">
        <v>352.13</v>
      </c>
      <c r="K989" s="3">
        <v>1.3547458800000001</v>
      </c>
      <c r="L989" s="3" t="s">
        <v>8522</v>
      </c>
      <c r="M989" s="3" t="s">
        <v>8523</v>
      </c>
      <c r="N989" s="3" t="s">
        <v>8524</v>
      </c>
      <c r="O989" s="3" t="s">
        <v>8525</v>
      </c>
      <c r="P989" s="3" t="s">
        <v>943</v>
      </c>
    </row>
    <row r="990" spans="1:16" x14ac:dyDescent="0.25">
      <c r="A990" s="3" t="s">
        <v>6829</v>
      </c>
      <c r="B990" s="3">
        <v>29.17</v>
      </c>
      <c r="C990" s="3">
        <v>14</v>
      </c>
      <c r="D990" s="3">
        <v>-1.56</v>
      </c>
      <c r="E990" s="7" t="s">
        <v>8527</v>
      </c>
      <c r="F990" s="3" t="s">
        <v>8530</v>
      </c>
      <c r="G990" s="3">
        <v>72.66</v>
      </c>
      <c r="H990" s="3">
        <v>93.8</v>
      </c>
      <c r="I990" s="3">
        <v>90.92</v>
      </c>
      <c r="J990" s="3">
        <v>83.23</v>
      </c>
      <c r="K990" s="3">
        <v>1.0923945690000001</v>
      </c>
      <c r="L990" s="3" t="s">
        <v>8528</v>
      </c>
      <c r="M990" s="3" t="s">
        <v>8529</v>
      </c>
      <c r="N990" s="3" t="s">
        <v>7536</v>
      </c>
      <c r="O990" s="3" t="s">
        <v>7537</v>
      </c>
      <c r="P990" s="3" t="s">
        <v>31</v>
      </c>
    </row>
    <row r="991" spans="1:16" x14ac:dyDescent="0.25">
      <c r="A991" s="3" t="s">
        <v>6797</v>
      </c>
      <c r="B991" s="3">
        <v>3735.67</v>
      </c>
      <c r="C991" s="3">
        <v>8247.33</v>
      </c>
      <c r="D991" s="3">
        <v>0.65</v>
      </c>
      <c r="E991" s="7" t="s">
        <v>6772</v>
      </c>
      <c r="F991" s="3" t="s">
        <v>8535</v>
      </c>
      <c r="G991" s="3">
        <v>6.5533333330000003</v>
      </c>
      <c r="H991" s="3">
        <v>16.91</v>
      </c>
      <c r="I991" s="3">
        <v>7.06</v>
      </c>
      <c r="J991" s="3">
        <v>11.731666669999999</v>
      </c>
      <c r="K991" s="3">
        <v>0.60179002699999995</v>
      </c>
      <c r="L991" s="3" t="s">
        <v>8531</v>
      </c>
      <c r="M991" s="3" t="s">
        <v>8532</v>
      </c>
      <c r="N991" s="3" t="s">
        <v>6820</v>
      </c>
      <c r="O991" s="3" t="s">
        <v>8533</v>
      </c>
      <c r="P991" s="3" t="s">
        <v>8534</v>
      </c>
    </row>
    <row r="992" spans="1:16" x14ac:dyDescent="0.25">
      <c r="A992" s="3" t="s">
        <v>135</v>
      </c>
      <c r="B992" s="3">
        <v>6.67</v>
      </c>
      <c r="C992" s="3">
        <v>5.33</v>
      </c>
      <c r="D992" s="3">
        <v>-0.82</v>
      </c>
      <c r="E992" s="7" t="s">
        <v>3701</v>
      </c>
      <c r="F992" s="3" t="s">
        <v>3700</v>
      </c>
      <c r="G992" s="3">
        <v>0.27666666699999998</v>
      </c>
      <c r="H992" s="3">
        <v>0.28999999999999998</v>
      </c>
      <c r="I992" s="3">
        <v>0.14333333300000001</v>
      </c>
      <c r="J992" s="3">
        <v>0.28333333300000002</v>
      </c>
      <c r="K992" s="3">
        <v>0.50588235299999995</v>
      </c>
      <c r="L992" s="3" t="s">
        <v>3702</v>
      </c>
      <c r="M992" s="3" t="s">
        <v>3703</v>
      </c>
      <c r="N992" s="3" t="s">
        <v>980</v>
      </c>
      <c r="O992" s="3" t="s">
        <v>3704</v>
      </c>
      <c r="P992" s="3" t="s">
        <v>575</v>
      </c>
    </row>
    <row r="993" spans="1:16" x14ac:dyDescent="0.25">
      <c r="A993" s="3" t="s">
        <v>135</v>
      </c>
      <c r="B993" s="3">
        <v>6.67</v>
      </c>
      <c r="C993" s="3">
        <v>5.33</v>
      </c>
      <c r="D993" s="3">
        <v>-0.82</v>
      </c>
      <c r="E993" s="7" t="s">
        <v>3706</v>
      </c>
      <c r="F993" s="3" t="s">
        <v>3705</v>
      </c>
      <c r="G993" s="3">
        <v>0.24</v>
      </c>
      <c r="H993" s="3">
        <v>2.5000000000000001E-2</v>
      </c>
      <c r="I993" s="3">
        <v>0.25333333299999999</v>
      </c>
      <c r="J993" s="3">
        <v>0.13250000000000001</v>
      </c>
      <c r="K993" s="3">
        <v>1.911949686</v>
      </c>
      <c r="L993" s="3" t="s">
        <v>3707</v>
      </c>
      <c r="M993" s="3" t="s">
        <v>3708</v>
      </c>
      <c r="N993" s="3" t="s">
        <v>573</v>
      </c>
      <c r="O993" s="3" t="s">
        <v>3709</v>
      </c>
      <c r="P993" s="3" t="s">
        <v>575</v>
      </c>
    </row>
    <row r="994" spans="1:16" x14ac:dyDescent="0.25">
      <c r="A994" s="3" t="s">
        <v>135</v>
      </c>
      <c r="B994" s="3">
        <v>6.67</v>
      </c>
      <c r="C994" s="3">
        <v>5.33</v>
      </c>
      <c r="D994" s="3">
        <v>-0.82</v>
      </c>
      <c r="E994" s="7" t="s">
        <v>3711</v>
      </c>
      <c r="F994" s="3" t="s">
        <v>3710</v>
      </c>
      <c r="G994" s="3">
        <v>152.3233333</v>
      </c>
      <c r="H994" s="3">
        <v>189.48</v>
      </c>
      <c r="I994" s="3">
        <v>176.43</v>
      </c>
      <c r="J994" s="3">
        <v>170.90166669999999</v>
      </c>
      <c r="K994" s="3">
        <v>1.0323480359999999</v>
      </c>
      <c r="L994" s="3" t="s">
        <v>3712</v>
      </c>
      <c r="M994" s="3" t="s">
        <v>3713</v>
      </c>
      <c r="N994" s="3" t="s">
        <v>3714</v>
      </c>
      <c r="O994" s="3" t="s">
        <v>3715</v>
      </c>
      <c r="P994" s="3" t="s">
        <v>3716</v>
      </c>
    </row>
    <row r="995" spans="1:16" x14ac:dyDescent="0.25">
      <c r="A995" s="3" t="s">
        <v>58</v>
      </c>
      <c r="B995" s="3">
        <v>1484.67</v>
      </c>
      <c r="C995" s="3">
        <v>4789.33</v>
      </c>
      <c r="D995" s="3">
        <v>1.19</v>
      </c>
      <c r="E995" s="7" t="s">
        <v>3718</v>
      </c>
      <c r="F995" s="3" t="s">
        <v>3717</v>
      </c>
      <c r="G995" s="3">
        <v>9.77</v>
      </c>
      <c r="H995" s="3">
        <v>6.4550000000000001</v>
      </c>
      <c r="I995" s="3">
        <v>9.9666666670000001</v>
      </c>
      <c r="J995" s="3">
        <v>8.1125000000000007</v>
      </c>
      <c r="K995" s="3">
        <v>1.228556754</v>
      </c>
      <c r="L995" s="3" t="s">
        <v>3719</v>
      </c>
      <c r="M995" s="3" t="s">
        <v>3720</v>
      </c>
      <c r="N995" s="3" t="s">
        <v>3721</v>
      </c>
      <c r="O995" s="3" t="s">
        <v>3722</v>
      </c>
      <c r="P995" s="3" t="s">
        <v>171</v>
      </c>
    </row>
    <row r="996" spans="1:16" x14ac:dyDescent="0.25">
      <c r="A996" s="3" t="s">
        <v>208</v>
      </c>
      <c r="B996" s="3">
        <v>27.33</v>
      </c>
      <c r="C996" s="3">
        <v>20.67</v>
      </c>
      <c r="D996" s="3">
        <v>-0.9</v>
      </c>
      <c r="E996" s="7" t="s">
        <v>3724</v>
      </c>
      <c r="F996" s="3" t="s">
        <v>3723</v>
      </c>
      <c r="G996" s="3">
        <v>12.80666667</v>
      </c>
      <c r="H996" s="3">
        <v>63.174999999999997</v>
      </c>
      <c r="I996" s="3">
        <v>25.91</v>
      </c>
      <c r="J996" s="3">
        <v>37.990833330000001</v>
      </c>
      <c r="K996" s="3">
        <v>0.68200662400000001</v>
      </c>
      <c r="L996" s="3" t="s">
        <v>3725</v>
      </c>
      <c r="M996" s="3" t="s">
        <v>3726</v>
      </c>
      <c r="N996" s="3" t="s">
        <v>3727</v>
      </c>
      <c r="O996" s="3" t="s">
        <v>3728</v>
      </c>
      <c r="P996" s="3" t="s">
        <v>943</v>
      </c>
    </row>
    <row r="997" spans="1:16" x14ac:dyDescent="0.25">
      <c r="A997" s="3" t="s">
        <v>7003</v>
      </c>
      <c r="B997" s="3">
        <v>9192.67</v>
      </c>
      <c r="C997" s="3">
        <v>7382</v>
      </c>
      <c r="D997" s="3">
        <v>-0.81</v>
      </c>
      <c r="E997" s="7" t="s">
        <v>3724</v>
      </c>
      <c r="F997" s="3" t="s">
        <v>8536</v>
      </c>
      <c r="G997" s="3">
        <v>12.80666667</v>
      </c>
      <c r="H997" s="3">
        <v>63.174999999999997</v>
      </c>
      <c r="I997" s="3">
        <v>25.91</v>
      </c>
      <c r="J997" s="3">
        <v>37.990833330000001</v>
      </c>
      <c r="K997" s="3">
        <v>0.68200662400000001</v>
      </c>
      <c r="L997" s="3" t="s">
        <v>3725</v>
      </c>
      <c r="M997" s="3" t="s">
        <v>3726</v>
      </c>
      <c r="N997" s="3" t="s">
        <v>3727</v>
      </c>
      <c r="O997" s="3" t="s">
        <v>3728</v>
      </c>
      <c r="P997" s="3" t="s">
        <v>943</v>
      </c>
    </row>
    <row r="998" spans="1:16" x14ac:dyDescent="0.25">
      <c r="A998" s="3" t="s">
        <v>49</v>
      </c>
      <c r="B998" s="3">
        <v>1</v>
      </c>
      <c r="C998" s="3">
        <v>0.33</v>
      </c>
      <c r="D998" s="3">
        <v>-2.08</v>
      </c>
      <c r="E998" s="7" t="s">
        <v>3730</v>
      </c>
      <c r="F998" s="3" t="s">
        <v>3729</v>
      </c>
      <c r="G998" s="3">
        <v>74.646666670000002</v>
      </c>
      <c r="H998" s="3">
        <v>58.05</v>
      </c>
      <c r="I998" s="3">
        <v>67.393333330000004</v>
      </c>
      <c r="J998" s="3">
        <v>66.348333330000003</v>
      </c>
      <c r="K998" s="3">
        <v>1.015750207</v>
      </c>
      <c r="L998" s="3" t="s">
        <v>3731</v>
      </c>
      <c r="M998" s="3" t="s">
        <v>3732</v>
      </c>
      <c r="N998" s="3" t="s">
        <v>3733</v>
      </c>
      <c r="O998" s="3" t="s">
        <v>3734</v>
      </c>
      <c r="P998" s="3" t="s">
        <v>2930</v>
      </c>
    </row>
    <row r="999" spans="1:16" x14ac:dyDescent="0.25">
      <c r="A999" s="3" t="s">
        <v>15</v>
      </c>
      <c r="B999" s="3">
        <v>21315.5</v>
      </c>
      <c r="C999" s="3">
        <v>17783.330000000002</v>
      </c>
      <c r="D999" s="3">
        <v>-0.76</v>
      </c>
      <c r="E999" s="7" t="s">
        <v>3736</v>
      </c>
      <c r="F999" s="3" t="s">
        <v>3735</v>
      </c>
      <c r="G999" s="3">
        <v>7.91</v>
      </c>
      <c r="H999" s="3">
        <v>13.765000000000001</v>
      </c>
      <c r="I999" s="3">
        <v>2.7433333329999998</v>
      </c>
      <c r="J999" s="3">
        <v>10.8375</v>
      </c>
      <c r="K999" s="3">
        <v>0.25313341</v>
      </c>
      <c r="L999" s="3" t="s">
        <v>3737</v>
      </c>
      <c r="M999" s="3" t="s">
        <v>3738</v>
      </c>
      <c r="N999" s="3" t="s">
        <v>3739</v>
      </c>
      <c r="O999" s="3" t="s">
        <v>3740</v>
      </c>
      <c r="P999" s="3" t="s">
        <v>31</v>
      </c>
    </row>
    <row r="1000" spans="1:16" x14ac:dyDescent="0.25">
      <c r="A1000" s="3" t="s">
        <v>49</v>
      </c>
      <c r="B1000" s="3">
        <v>1</v>
      </c>
      <c r="C1000" s="3">
        <v>0.33</v>
      </c>
      <c r="D1000" s="3">
        <v>-2.08</v>
      </c>
      <c r="E1000" s="7" t="s">
        <v>3736</v>
      </c>
      <c r="F1000" s="3" t="s">
        <v>3741</v>
      </c>
      <c r="G1000" s="3">
        <v>7.91</v>
      </c>
      <c r="H1000" s="3">
        <v>13.765000000000001</v>
      </c>
      <c r="I1000" s="3">
        <v>2.7433333329999998</v>
      </c>
      <c r="J1000" s="3">
        <v>10.8375</v>
      </c>
      <c r="K1000" s="3">
        <v>0.25313341</v>
      </c>
      <c r="L1000" s="3" t="s">
        <v>3737</v>
      </c>
      <c r="M1000" s="3" t="s">
        <v>3738</v>
      </c>
      <c r="N1000" s="3" t="s">
        <v>3739</v>
      </c>
      <c r="O1000" s="3" t="s">
        <v>3740</v>
      </c>
      <c r="P1000" s="3" t="s">
        <v>31</v>
      </c>
    </row>
    <row r="1001" spans="1:16" x14ac:dyDescent="0.25">
      <c r="A1001" s="3" t="s">
        <v>6815</v>
      </c>
      <c r="B1001" s="3">
        <v>22218.67</v>
      </c>
      <c r="C1001" s="3">
        <v>53422</v>
      </c>
      <c r="D1001" s="3">
        <v>0.77</v>
      </c>
      <c r="E1001" s="7" t="s">
        <v>3736</v>
      </c>
      <c r="F1001" s="3" t="s">
        <v>8537</v>
      </c>
      <c r="G1001" s="3">
        <v>7.91</v>
      </c>
      <c r="H1001" s="3">
        <v>13.765000000000001</v>
      </c>
      <c r="I1001" s="3">
        <v>2.7433333329999998</v>
      </c>
      <c r="J1001" s="3">
        <v>10.8375</v>
      </c>
      <c r="K1001" s="3">
        <v>0.25313341</v>
      </c>
      <c r="L1001" s="3" t="s">
        <v>3737</v>
      </c>
      <c r="M1001" s="3" t="s">
        <v>3738</v>
      </c>
      <c r="N1001" s="3" t="s">
        <v>3739</v>
      </c>
      <c r="O1001" s="3" t="s">
        <v>3740</v>
      </c>
      <c r="P1001" s="3" t="s">
        <v>31</v>
      </c>
    </row>
    <row r="1002" spans="1:16" x14ac:dyDescent="0.25">
      <c r="A1002" s="3" t="s">
        <v>449</v>
      </c>
      <c r="B1002" s="3">
        <v>21473.5</v>
      </c>
      <c r="C1002" s="3">
        <v>18135</v>
      </c>
      <c r="D1002" s="3">
        <v>-0.74</v>
      </c>
      <c r="E1002" s="7" t="s">
        <v>3736</v>
      </c>
      <c r="F1002" s="3" t="s">
        <v>3742</v>
      </c>
      <c r="G1002" s="3">
        <v>7.91</v>
      </c>
      <c r="H1002" s="3">
        <v>13.765000000000001</v>
      </c>
      <c r="I1002" s="3">
        <v>2.7433333329999998</v>
      </c>
      <c r="J1002" s="3">
        <v>10.8375</v>
      </c>
      <c r="K1002" s="3">
        <v>0.25313341</v>
      </c>
      <c r="L1002" s="3" t="s">
        <v>3737</v>
      </c>
      <c r="M1002" s="3" t="s">
        <v>3738</v>
      </c>
      <c r="N1002" s="3" t="s">
        <v>3739</v>
      </c>
      <c r="O1002" s="3" t="s">
        <v>3740</v>
      </c>
      <c r="P1002" s="3" t="s">
        <v>31</v>
      </c>
    </row>
    <row r="1003" spans="1:16" x14ac:dyDescent="0.25">
      <c r="A1003" s="3" t="s">
        <v>135</v>
      </c>
      <c r="B1003" s="3">
        <v>6.67</v>
      </c>
      <c r="C1003" s="3">
        <v>5.33</v>
      </c>
      <c r="D1003" s="3">
        <v>-0.82</v>
      </c>
      <c r="E1003" s="7" t="s">
        <v>3744</v>
      </c>
      <c r="F1003" s="3" t="s">
        <v>3743</v>
      </c>
      <c r="G1003" s="3">
        <v>8.5399999999999991</v>
      </c>
      <c r="H1003" s="3">
        <v>13.48</v>
      </c>
      <c r="I1003" s="3">
        <v>9.1433333329999993</v>
      </c>
      <c r="J1003" s="3">
        <v>11.01</v>
      </c>
      <c r="K1003" s="3">
        <v>0.83045716000000003</v>
      </c>
      <c r="L1003" s="3" t="s">
        <v>3745</v>
      </c>
      <c r="M1003" s="3" t="s">
        <v>3746</v>
      </c>
      <c r="N1003" s="3" t="s">
        <v>3747</v>
      </c>
      <c r="O1003" s="3" t="s">
        <v>3748</v>
      </c>
      <c r="P1003" s="3" t="s">
        <v>31</v>
      </c>
    </row>
    <row r="1004" spans="1:16" x14ac:dyDescent="0.25">
      <c r="A1004" s="3" t="s">
        <v>6797</v>
      </c>
      <c r="B1004" s="3">
        <v>3735.67</v>
      </c>
      <c r="C1004" s="3">
        <v>8247.33</v>
      </c>
      <c r="D1004" s="3">
        <v>0.65</v>
      </c>
      <c r="E1004" s="7" t="s">
        <v>3750</v>
      </c>
      <c r="F1004" s="3" t="s">
        <v>8538</v>
      </c>
      <c r="G1004" s="3">
        <v>6.56</v>
      </c>
      <c r="H1004" s="3">
        <v>6.46</v>
      </c>
      <c r="I1004" s="3">
        <v>6.9633333329999996</v>
      </c>
      <c r="J1004" s="3">
        <v>6.51</v>
      </c>
      <c r="K1004" s="3">
        <v>1.0696364570000001</v>
      </c>
      <c r="L1004" s="3" t="s">
        <v>3751</v>
      </c>
      <c r="M1004" s="3" t="s">
        <v>3752</v>
      </c>
      <c r="N1004" s="3" t="s">
        <v>3753</v>
      </c>
      <c r="O1004" s="3" t="s">
        <v>3754</v>
      </c>
      <c r="P1004" s="3" t="s">
        <v>134</v>
      </c>
    </row>
    <row r="1005" spans="1:16" x14ac:dyDescent="0.25">
      <c r="A1005" s="3" t="s">
        <v>58</v>
      </c>
      <c r="B1005" s="3">
        <v>1484.67</v>
      </c>
      <c r="C1005" s="3">
        <v>4789.33</v>
      </c>
      <c r="D1005" s="3">
        <v>1.19</v>
      </c>
      <c r="E1005" s="7" t="s">
        <v>3750</v>
      </c>
      <c r="F1005" s="3" t="s">
        <v>3749</v>
      </c>
      <c r="G1005" s="3">
        <v>6.56</v>
      </c>
      <c r="H1005" s="3">
        <v>6.46</v>
      </c>
      <c r="I1005" s="3">
        <v>6.9633333329999996</v>
      </c>
      <c r="J1005" s="3">
        <v>6.51</v>
      </c>
      <c r="K1005" s="3">
        <v>1.0696364570000001</v>
      </c>
      <c r="L1005" s="3" t="s">
        <v>3751</v>
      </c>
      <c r="M1005" s="3" t="s">
        <v>3752</v>
      </c>
      <c r="N1005" s="3" t="s">
        <v>3753</v>
      </c>
      <c r="O1005" s="3" t="s">
        <v>3754</v>
      </c>
      <c r="P1005" s="3" t="s">
        <v>134</v>
      </c>
    </row>
    <row r="1006" spans="1:16" x14ac:dyDescent="0.25">
      <c r="A1006" s="3" t="s">
        <v>164</v>
      </c>
      <c r="B1006" s="3">
        <v>5.17</v>
      </c>
      <c r="C1006" s="3">
        <v>3.67</v>
      </c>
      <c r="D1006" s="3">
        <v>-0.99</v>
      </c>
      <c r="E1006" s="7" t="s">
        <v>3750</v>
      </c>
      <c r="F1006" s="3" t="s">
        <v>3755</v>
      </c>
      <c r="G1006" s="3">
        <v>6.56</v>
      </c>
      <c r="H1006" s="3">
        <v>6.46</v>
      </c>
      <c r="I1006" s="3">
        <v>6.9633333329999996</v>
      </c>
      <c r="J1006" s="3">
        <v>6.51</v>
      </c>
      <c r="K1006" s="3">
        <v>1.0696364570000001</v>
      </c>
      <c r="L1006" s="3" t="s">
        <v>3751</v>
      </c>
      <c r="M1006" s="3" t="s">
        <v>3752</v>
      </c>
      <c r="N1006" s="3" t="s">
        <v>3753</v>
      </c>
      <c r="O1006" s="3" t="s">
        <v>3754</v>
      </c>
      <c r="P1006" s="3" t="s">
        <v>134</v>
      </c>
    </row>
    <row r="1007" spans="1:16" x14ac:dyDescent="0.25">
      <c r="A1007" s="3" t="s">
        <v>6862</v>
      </c>
      <c r="B1007" s="3">
        <v>9.67</v>
      </c>
      <c r="C1007" s="3">
        <v>6</v>
      </c>
      <c r="D1007" s="3">
        <v>-1.19</v>
      </c>
      <c r="E1007" s="7" t="s">
        <v>8539</v>
      </c>
      <c r="F1007" s="3" t="s">
        <v>8545</v>
      </c>
      <c r="G1007" s="3">
        <v>623.57333329999994</v>
      </c>
      <c r="H1007" s="3">
        <v>868.98</v>
      </c>
      <c r="I1007" s="3">
        <v>770.56</v>
      </c>
      <c r="J1007" s="3">
        <v>746.27666669999996</v>
      </c>
      <c r="K1007" s="3">
        <v>1.0325393169999999</v>
      </c>
      <c r="L1007" s="3" t="s">
        <v>8540</v>
      </c>
      <c r="M1007" s="3" t="s">
        <v>8541</v>
      </c>
      <c r="N1007" s="3" t="s">
        <v>8542</v>
      </c>
      <c r="O1007" s="3" t="s">
        <v>8543</v>
      </c>
      <c r="P1007" s="3" t="s">
        <v>8544</v>
      </c>
    </row>
    <row r="1008" spans="1:16" x14ac:dyDescent="0.25">
      <c r="A1008" s="3" t="s">
        <v>7003</v>
      </c>
      <c r="B1008" s="3">
        <v>9192.67</v>
      </c>
      <c r="C1008" s="3">
        <v>7382</v>
      </c>
      <c r="D1008" s="3">
        <v>-0.81</v>
      </c>
      <c r="E1008" s="7" t="s">
        <v>8546</v>
      </c>
      <c r="F1008" s="3" t="s">
        <v>8551</v>
      </c>
      <c r="G1008" s="3">
        <v>18.126666669999999</v>
      </c>
      <c r="H1008" s="3">
        <v>18.434999999999999</v>
      </c>
      <c r="I1008" s="3">
        <v>21.916666670000001</v>
      </c>
      <c r="J1008" s="3">
        <v>18.28083333</v>
      </c>
      <c r="K1008" s="3">
        <v>1.198887724</v>
      </c>
      <c r="L1008" s="3" t="s">
        <v>8547</v>
      </c>
      <c r="M1008" s="3" t="s">
        <v>8548</v>
      </c>
      <c r="N1008" s="3" t="s">
        <v>8549</v>
      </c>
      <c r="O1008" s="3" t="s">
        <v>8550</v>
      </c>
      <c r="P1008" s="3" t="s">
        <v>1949</v>
      </c>
    </row>
    <row r="1009" spans="1:16" x14ac:dyDescent="0.25">
      <c r="A1009" s="3" t="s">
        <v>151</v>
      </c>
      <c r="B1009" s="3">
        <v>142.16999999999999</v>
      </c>
      <c r="C1009" s="3">
        <v>108.67</v>
      </c>
      <c r="D1009" s="3">
        <v>-0.88</v>
      </c>
      <c r="E1009" s="7" t="s">
        <v>3757</v>
      </c>
      <c r="F1009" s="3" t="s">
        <v>3756</v>
      </c>
      <c r="G1009" s="3">
        <v>562.03666669999996</v>
      </c>
      <c r="H1009" s="3">
        <v>1180.925</v>
      </c>
      <c r="I1009" s="3">
        <v>1021.956667</v>
      </c>
      <c r="J1009" s="3">
        <v>871.48083329999997</v>
      </c>
      <c r="K1009" s="3">
        <v>1.1726668309999999</v>
      </c>
      <c r="L1009" s="3" t="s">
        <v>3758</v>
      </c>
      <c r="M1009" s="3" t="s">
        <v>3759</v>
      </c>
      <c r="N1009" s="3" t="s">
        <v>3090</v>
      </c>
      <c r="O1009" s="3" t="s">
        <v>3760</v>
      </c>
      <c r="P1009" s="3" t="s">
        <v>825</v>
      </c>
    </row>
    <row r="1010" spans="1:16" x14ac:dyDescent="0.25">
      <c r="A1010" s="3" t="s">
        <v>6829</v>
      </c>
      <c r="B1010" s="3">
        <v>29.17</v>
      </c>
      <c r="C1010" s="3">
        <v>14</v>
      </c>
      <c r="D1010" s="3">
        <v>-1.56</v>
      </c>
      <c r="E1010" s="7" t="s">
        <v>3757</v>
      </c>
      <c r="F1010" s="3" t="s">
        <v>8552</v>
      </c>
      <c r="G1010" s="3">
        <v>562.03666669999996</v>
      </c>
      <c r="H1010" s="3">
        <v>1180.925</v>
      </c>
      <c r="I1010" s="3">
        <v>1021.956667</v>
      </c>
      <c r="J1010" s="3">
        <v>871.48083329999997</v>
      </c>
      <c r="K1010" s="3">
        <v>1.1726668309999999</v>
      </c>
      <c r="L1010" s="3" t="s">
        <v>3758</v>
      </c>
      <c r="M1010" s="3" t="s">
        <v>3759</v>
      </c>
      <c r="N1010" s="3" t="s">
        <v>3090</v>
      </c>
      <c r="O1010" s="3" t="s">
        <v>3760</v>
      </c>
      <c r="P1010" s="3" t="s">
        <v>825</v>
      </c>
    </row>
    <row r="1011" spans="1:16" x14ac:dyDescent="0.25">
      <c r="A1011" s="3" t="s">
        <v>208</v>
      </c>
      <c r="B1011" s="3">
        <v>27.33</v>
      </c>
      <c r="C1011" s="3">
        <v>20.67</v>
      </c>
      <c r="D1011" s="3">
        <v>-0.9</v>
      </c>
      <c r="E1011" s="7" t="s">
        <v>3762</v>
      </c>
      <c r="F1011" s="3" t="s">
        <v>3761</v>
      </c>
      <c r="G1011" s="3">
        <v>16.93333333</v>
      </c>
      <c r="H1011" s="3">
        <v>34.075000000000003</v>
      </c>
      <c r="I1011" s="3">
        <v>30.56666667</v>
      </c>
      <c r="J1011" s="3">
        <v>25.50416667</v>
      </c>
      <c r="K1011" s="3">
        <v>1.1984969780000001</v>
      </c>
      <c r="L1011" s="3" t="s">
        <v>3763</v>
      </c>
      <c r="M1011" s="3" t="s">
        <v>3759</v>
      </c>
      <c r="N1011" s="3" t="s">
        <v>3764</v>
      </c>
      <c r="O1011" s="3" t="s">
        <v>3765</v>
      </c>
      <c r="P1011" s="3" t="s">
        <v>3766</v>
      </c>
    </row>
    <row r="1012" spans="1:16" x14ac:dyDescent="0.25">
      <c r="A1012" s="3" t="s">
        <v>208</v>
      </c>
      <c r="B1012" s="3">
        <v>27.33</v>
      </c>
      <c r="C1012" s="3">
        <v>20.67</v>
      </c>
      <c r="D1012" s="3">
        <v>-0.9</v>
      </c>
      <c r="E1012" s="7" t="s">
        <v>3768</v>
      </c>
      <c r="F1012" s="3" t="s">
        <v>3767</v>
      </c>
      <c r="G1012" s="3">
        <v>9.76</v>
      </c>
      <c r="H1012" s="3">
        <v>27.57</v>
      </c>
      <c r="I1012" s="3">
        <v>24.93333333</v>
      </c>
      <c r="J1012" s="3">
        <v>18.664999999999999</v>
      </c>
      <c r="K1012" s="3">
        <v>1.3358335569999999</v>
      </c>
      <c r="L1012" s="3" t="s">
        <v>3769</v>
      </c>
      <c r="M1012" s="3" t="s">
        <v>3770</v>
      </c>
      <c r="N1012" s="3" t="s">
        <v>3771</v>
      </c>
      <c r="O1012" s="3" t="s">
        <v>3772</v>
      </c>
      <c r="P1012" s="3" t="s">
        <v>3102</v>
      </c>
    </row>
    <row r="1013" spans="1:16" x14ac:dyDescent="0.25">
      <c r="A1013" s="3" t="s">
        <v>15</v>
      </c>
      <c r="B1013" s="3">
        <v>21315.5</v>
      </c>
      <c r="C1013" s="3">
        <v>17783.330000000002</v>
      </c>
      <c r="D1013" s="3">
        <v>-0.76</v>
      </c>
      <c r="E1013" s="7" t="s">
        <v>3774</v>
      </c>
      <c r="F1013" s="3" t="s">
        <v>3773</v>
      </c>
      <c r="G1013" s="3">
        <v>35.856666670000003</v>
      </c>
      <c r="H1013" s="3">
        <v>20.265000000000001</v>
      </c>
      <c r="I1013" s="3">
        <v>19.15666667</v>
      </c>
      <c r="J1013" s="3">
        <v>28.060833330000001</v>
      </c>
      <c r="K1013" s="3">
        <v>0.68268345600000002</v>
      </c>
      <c r="L1013" s="3" t="s">
        <v>3775</v>
      </c>
      <c r="M1013" s="3" t="s">
        <v>3776</v>
      </c>
      <c r="N1013" s="3" t="s">
        <v>31</v>
      </c>
      <c r="O1013" s="3" t="s">
        <v>3777</v>
      </c>
      <c r="P1013" s="3" t="s">
        <v>31</v>
      </c>
    </row>
    <row r="1014" spans="1:16" x14ac:dyDescent="0.25">
      <c r="A1014" s="3" t="s">
        <v>6829</v>
      </c>
      <c r="B1014" s="3">
        <v>29.17</v>
      </c>
      <c r="C1014" s="3">
        <v>14</v>
      </c>
      <c r="D1014" s="3">
        <v>-1.56</v>
      </c>
      <c r="E1014" s="7" t="s">
        <v>3779</v>
      </c>
      <c r="F1014" s="3" t="s">
        <v>8553</v>
      </c>
      <c r="G1014" s="3">
        <v>87.713333329999998</v>
      </c>
      <c r="H1014" s="3">
        <v>113.19499999999999</v>
      </c>
      <c r="I1014" s="3">
        <v>96.266666670000006</v>
      </c>
      <c r="J1014" s="3">
        <v>100.4541667</v>
      </c>
      <c r="K1014" s="3">
        <v>0.958314322</v>
      </c>
      <c r="L1014" s="3" t="s">
        <v>3780</v>
      </c>
      <c r="M1014" s="3" t="s">
        <v>3781</v>
      </c>
      <c r="N1014" s="3" t="s">
        <v>3782</v>
      </c>
      <c r="O1014" s="3" t="s">
        <v>3783</v>
      </c>
      <c r="P1014" s="3" t="s">
        <v>3784</v>
      </c>
    </row>
    <row r="1015" spans="1:16" x14ac:dyDescent="0.25">
      <c r="A1015" s="3" t="s">
        <v>1050</v>
      </c>
      <c r="B1015" s="3">
        <v>6.17</v>
      </c>
      <c r="C1015" s="3">
        <v>3</v>
      </c>
      <c r="D1015" s="3">
        <v>-1.54</v>
      </c>
      <c r="E1015" s="7" t="s">
        <v>3779</v>
      </c>
      <c r="F1015" s="3" t="s">
        <v>3778</v>
      </c>
      <c r="G1015" s="3">
        <v>87.713333329999998</v>
      </c>
      <c r="H1015" s="3">
        <v>113.19499999999999</v>
      </c>
      <c r="I1015" s="3">
        <v>96.266666670000006</v>
      </c>
      <c r="J1015" s="3">
        <v>100.4541667</v>
      </c>
      <c r="K1015" s="3">
        <v>0.958314322</v>
      </c>
      <c r="L1015" s="3" t="s">
        <v>3780</v>
      </c>
      <c r="M1015" s="3" t="s">
        <v>3781</v>
      </c>
      <c r="N1015" s="3" t="s">
        <v>3782</v>
      </c>
      <c r="O1015" s="3" t="s">
        <v>3783</v>
      </c>
      <c r="P1015" s="3" t="s">
        <v>3784</v>
      </c>
    </row>
    <row r="1016" spans="1:16" x14ac:dyDescent="0.25">
      <c r="A1016" s="3" t="s">
        <v>6896</v>
      </c>
      <c r="B1016" s="3">
        <v>27.5</v>
      </c>
      <c r="C1016" s="3">
        <v>16.670000000000002</v>
      </c>
      <c r="D1016" s="3">
        <v>-1.22</v>
      </c>
      <c r="E1016" s="7" t="s">
        <v>3786</v>
      </c>
      <c r="F1016" s="3" t="s">
        <v>8554</v>
      </c>
      <c r="G1016" s="3">
        <v>0.65333333299999996</v>
      </c>
      <c r="H1016" s="3">
        <v>0</v>
      </c>
      <c r="I1016" s="3">
        <v>0.366666667</v>
      </c>
      <c r="J1016" s="3">
        <v>0.32666666700000002</v>
      </c>
      <c r="K1016" s="3">
        <v>1.1224489799999999</v>
      </c>
      <c r="L1016" s="3" t="s">
        <v>3787</v>
      </c>
      <c r="M1016" s="3" t="s">
        <v>3788</v>
      </c>
      <c r="N1016" s="3" t="s">
        <v>3789</v>
      </c>
      <c r="O1016" s="3" t="s">
        <v>3790</v>
      </c>
      <c r="P1016" s="3" t="s">
        <v>31</v>
      </c>
    </row>
    <row r="1017" spans="1:16" x14ac:dyDescent="0.25">
      <c r="A1017" s="3" t="s">
        <v>15</v>
      </c>
      <c r="B1017" s="3">
        <v>21315.5</v>
      </c>
      <c r="C1017" s="3">
        <v>17783.330000000002</v>
      </c>
      <c r="D1017" s="3">
        <v>-0.76</v>
      </c>
      <c r="E1017" s="7" t="s">
        <v>3786</v>
      </c>
      <c r="F1017" s="3" t="s">
        <v>3785</v>
      </c>
      <c r="G1017" s="3">
        <v>0.65333333299999996</v>
      </c>
      <c r="H1017" s="3">
        <v>0</v>
      </c>
      <c r="I1017" s="3">
        <v>0.366666667</v>
      </c>
      <c r="J1017" s="3">
        <v>0.32666666700000002</v>
      </c>
      <c r="K1017" s="3">
        <v>1.1224489799999999</v>
      </c>
      <c r="L1017" s="3" t="s">
        <v>3787</v>
      </c>
      <c r="M1017" s="3" t="s">
        <v>3788</v>
      </c>
      <c r="N1017" s="3" t="s">
        <v>3789</v>
      </c>
      <c r="O1017" s="3" t="s">
        <v>3790</v>
      </c>
      <c r="P1017" s="3" t="s">
        <v>31</v>
      </c>
    </row>
    <row r="1018" spans="1:16" x14ac:dyDescent="0.25">
      <c r="A1018" s="3" t="s">
        <v>24</v>
      </c>
      <c r="B1018" s="3">
        <v>1275</v>
      </c>
      <c r="C1018" s="3">
        <v>1011.67</v>
      </c>
      <c r="D1018" s="3">
        <v>-0.83</v>
      </c>
      <c r="E1018" s="7" t="s">
        <v>3792</v>
      </c>
      <c r="F1018" s="3" t="s">
        <v>3791</v>
      </c>
      <c r="G1018" s="3">
        <v>13.346666669999999</v>
      </c>
      <c r="H1018" s="3">
        <v>18.445</v>
      </c>
      <c r="I1018" s="3">
        <v>13.64666667</v>
      </c>
      <c r="J1018" s="3">
        <v>15.89583333</v>
      </c>
      <c r="K1018" s="3">
        <v>0.85850589799999999</v>
      </c>
      <c r="L1018" s="3" t="s">
        <v>3793</v>
      </c>
      <c r="M1018" s="3" t="s">
        <v>3794</v>
      </c>
      <c r="N1018" s="3" t="s">
        <v>3795</v>
      </c>
      <c r="O1018" s="3" t="s">
        <v>3796</v>
      </c>
      <c r="P1018" s="3" t="s">
        <v>493</v>
      </c>
    </row>
    <row r="1019" spans="1:16" x14ac:dyDescent="0.25">
      <c r="A1019" s="3" t="s">
        <v>6813</v>
      </c>
      <c r="B1019" s="3">
        <v>346.5</v>
      </c>
      <c r="C1019" s="3">
        <v>304</v>
      </c>
      <c r="D1019" s="3">
        <v>-0.69</v>
      </c>
      <c r="E1019" s="7" t="s">
        <v>8555</v>
      </c>
      <c r="F1019" s="3" t="s">
        <v>8561</v>
      </c>
      <c r="G1019" s="3">
        <v>8.1566666669999996</v>
      </c>
      <c r="H1019" s="3">
        <v>9.31</v>
      </c>
      <c r="I1019" s="3">
        <v>6.44</v>
      </c>
      <c r="J1019" s="3">
        <v>8.7333333329999991</v>
      </c>
      <c r="K1019" s="3">
        <v>0.73740457999999998</v>
      </c>
      <c r="L1019" s="3" t="s">
        <v>8556</v>
      </c>
      <c r="M1019" s="3" t="s">
        <v>8557</v>
      </c>
      <c r="N1019" s="3" t="s">
        <v>8558</v>
      </c>
      <c r="O1019" s="3" t="s">
        <v>8559</v>
      </c>
      <c r="P1019" s="3" t="s">
        <v>8560</v>
      </c>
    </row>
    <row r="1020" spans="1:16" x14ac:dyDescent="0.25">
      <c r="A1020" s="3" t="s">
        <v>242</v>
      </c>
      <c r="B1020" s="3">
        <v>569.33000000000004</v>
      </c>
      <c r="C1020" s="3">
        <v>373.67</v>
      </c>
      <c r="D1020" s="3">
        <v>-1.1000000000000001</v>
      </c>
      <c r="E1020" s="7" t="s">
        <v>3798</v>
      </c>
      <c r="F1020" s="3" t="s">
        <v>3797</v>
      </c>
      <c r="G1020" s="3">
        <v>16.006666670000001</v>
      </c>
      <c r="H1020" s="3">
        <v>7.24</v>
      </c>
      <c r="I1020" s="3">
        <v>11.47666667</v>
      </c>
      <c r="J1020" s="3">
        <v>11.623333329999999</v>
      </c>
      <c r="K1020" s="3">
        <v>0.98738170300000005</v>
      </c>
      <c r="L1020" s="3" t="s">
        <v>3799</v>
      </c>
      <c r="M1020" s="3" t="s">
        <v>3800</v>
      </c>
      <c r="N1020" s="3" t="s">
        <v>3801</v>
      </c>
      <c r="O1020" s="3" t="s">
        <v>3802</v>
      </c>
      <c r="P1020" s="3" t="s">
        <v>31</v>
      </c>
    </row>
    <row r="1021" spans="1:16" x14ac:dyDescent="0.25">
      <c r="A1021" s="3" t="s">
        <v>6829</v>
      </c>
      <c r="B1021" s="3">
        <v>29.17</v>
      </c>
      <c r="C1021" s="3">
        <v>14</v>
      </c>
      <c r="D1021" s="3">
        <v>-1.56</v>
      </c>
      <c r="E1021" s="7" t="s">
        <v>8562</v>
      </c>
      <c r="F1021" s="3" t="s">
        <v>8568</v>
      </c>
      <c r="G1021" s="3">
        <v>1464.9333329999999</v>
      </c>
      <c r="H1021" s="3">
        <v>3127.06</v>
      </c>
      <c r="I1021" s="3">
        <v>1699.4833329999999</v>
      </c>
      <c r="J1021" s="3">
        <v>2295.9966669999999</v>
      </c>
      <c r="K1021" s="3">
        <v>0.74019416400000004</v>
      </c>
      <c r="L1021" s="3" t="s">
        <v>8563</v>
      </c>
      <c r="M1021" s="3" t="s">
        <v>8564</v>
      </c>
      <c r="N1021" s="3" t="s">
        <v>8565</v>
      </c>
      <c r="O1021" s="3" t="s">
        <v>8566</v>
      </c>
      <c r="P1021" s="3" t="s">
        <v>8567</v>
      </c>
    </row>
    <row r="1022" spans="1:16" x14ac:dyDescent="0.25">
      <c r="A1022" s="3" t="s">
        <v>6815</v>
      </c>
      <c r="B1022" s="3">
        <v>22218.67</v>
      </c>
      <c r="C1022" s="3">
        <v>53422</v>
      </c>
      <c r="D1022" s="3">
        <v>0.77</v>
      </c>
      <c r="E1022" s="7" t="s">
        <v>3804</v>
      </c>
      <c r="F1022" s="3" t="s">
        <v>8569</v>
      </c>
      <c r="G1022" s="3">
        <v>18.77333333</v>
      </c>
      <c r="H1022" s="3">
        <v>9.8000000000000007</v>
      </c>
      <c r="I1022" s="3">
        <v>13.47666667</v>
      </c>
      <c r="J1022" s="3">
        <v>14.286666670000001</v>
      </c>
      <c r="K1022" s="3">
        <v>0.94330378000000004</v>
      </c>
      <c r="L1022" s="3" t="s">
        <v>3805</v>
      </c>
      <c r="M1022" s="3" t="s">
        <v>3806</v>
      </c>
      <c r="N1022" s="3" t="s">
        <v>3807</v>
      </c>
      <c r="O1022" s="3" t="s">
        <v>3808</v>
      </c>
      <c r="P1022" s="3" t="s">
        <v>943</v>
      </c>
    </row>
    <row r="1023" spans="1:16" x14ac:dyDescent="0.25">
      <c r="A1023" s="3" t="s">
        <v>80</v>
      </c>
      <c r="B1023" s="3">
        <v>88</v>
      </c>
      <c r="C1023" s="3">
        <v>30.33</v>
      </c>
      <c r="D1023" s="3">
        <v>-2.0299999999999998</v>
      </c>
      <c r="E1023" s="7" t="s">
        <v>3804</v>
      </c>
      <c r="F1023" s="3" t="s">
        <v>3803</v>
      </c>
      <c r="G1023" s="3">
        <v>18.77333333</v>
      </c>
      <c r="H1023" s="3">
        <v>9.8000000000000007</v>
      </c>
      <c r="I1023" s="3">
        <v>13.47666667</v>
      </c>
      <c r="J1023" s="3">
        <v>14.286666670000001</v>
      </c>
      <c r="K1023" s="3">
        <v>0.94330378000000004</v>
      </c>
      <c r="L1023" s="3" t="s">
        <v>3805</v>
      </c>
      <c r="M1023" s="3" t="s">
        <v>3806</v>
      </c>
      <c r="N1023" s="3" t="s">
        <v>3807</v>
      </c>
      <c r="O1023" s="3" t="s">
        <v>3808</v>
      </c>
      <c r="P1023" s="3" t="s">
        <v>943</v>
      </c>
    </row>
    <row r="1024" spans="1:16" x14ac:dyDescent="0.25">
      <c r="A1024" s="3" t="s">
        <v>151</v>
      </c>
      <c r="B1024" s="3">
        <v>142.16999999999999</v>
      </c>
      <c r="C1024" s="3">
        <v>108.67</v>
      </c>
      <c r="D1024" s="3">
        <v>-0.88</v>
      </c>
      <c r="E1024" s="7" t="s">
        <v>3810</v>
      </c>
      <c r="F1024" s="3" t="s">
        <v>3809</v>
      </c>
      <c r="G1024" s="3">
        <v>115.0333333</v>
      </c>
      <c r="H1024" s="3">
        <v>112.32</v>
      </c>
      <c r="I1024" s="3">
        <v>98.556666669999998</v>
      </c>
      <c r="J1024" s="3">
        <v>113.6766667</v>
      </c>
      <c r="K1024" s="3">
        <v>0.86699117400000003</v>
      </c>
      <c r="L1024" s="3" t="s">
        <v>3811</v>
      </c>
      <c r="M1024" s="3" t="s">
        <v>3812</v>
      </c>
      <c r="N1024" s="3" t="s">
        <v>3813</v>
      </c>
      <c r="O1024" s="3" t="s">
        <v>3814</v>
      </c>
      <c r="P1024" s="3" t="s">
        <v>142</v>
      </c>
    </row>
    <row r="1025" spans="1:16" x14ac:dyDescent="0.25">
      <c r="A1025" s="3" t="s">
        <v>1503</v>
      </c>
      <c r="B1025" s="3">
        <v>167.17</v>
      </c>
      <c r="C1025" s="3">
        <v>137</v>
      </c>
      <c r="D1025" s="3">
        <v>-0.78</v>
      </c>
      <c r="E1025" s="7" t="s">
        <v>3810</v>
      </c>
      <c r="F1025" s="3" t="s">
        <v>3815</v>
      </c>
      <c r="G1025" s="3">
        <v>115.0333333</v>
      </c>
      <c r="H1025" s="3">
        <v>112.32</v>
      </c>
      <c r="I1025" s="3">
        <v>98.556666669999998</v>
      </c>
      <c r="J1025" s="3">
        <v>113.6766667</v>
      </c>
      <c r="K1025" s="3">
        <v>0.86699117400000003</v>
      </c>
      <c r="L1025" s="3" t="s">
        <v>3811</v>
      </c>
      <c r="M1025" s="3" t="s">
        <v>3812</v>
      </c>
      <c r="N1025" s="3" t="s">
        <v>3813</v>
      </c>
      <c r="O1025" s="3" t="s">
        <v>3814</v>
      </c>
      <c r="P1025" s="3" t="s">
        <v>142</v>
      </c>
    </row>
    <row r="1026" spans="1:16" x14ac:dyDescent="0.25">
      <c r="A1026" s="3" t="s">
        <v>41</v>
      </c>
      <c r="B1026" s="3">
        <v>21315.5</v>
      </c>
      <c r="C1026" s="3">
        <v>17783</v>
      </c>
      <c r="D1026" s="3">
        <v>-0.76</v>
      </c>
      <c r="E1026" s="7" t="s">
        <v>3817</v>
      </c>
      <c r="F1026" s="3" t="s">
        <v>3816</v>
      </c>
      <c r="G1026" s="3">
        <v>6.1466666669999999</v>
      </c>
      <c r="H1026" s="3">
        <v>8.0050000000000008</v>
      </c>
      <c r="I1026" s="3">
        <v>3.99</v>
      </c>
      <c r="J1026" s="3">
        <v>7.0758333330000003</v>
      </c>
      <c r="K1026" s="3">
        <v>0.56389117899999996</v>
      </c>
      <c r="L1026" s="3" t="s">
        <v>3818</v>
      </c>
      <c r="M1026" s="3" t="s">
        <v>3819</v>
      </c>
      <c r="N1026" s="3" t="s">
        <v>3820</v>
      </c>
      <c r="O1026" s="3" t="s">
        <v>31</v>
      </c>
      <c r="P1026" s="3" t="s">
        <v>31</v>
      </c>
    </row>
    <row r="1027" spans="1:16" x14ac:dyDescent="0.25">
      <c r="A1027" s="3" t="s">
        <v>135</v>
      </c>
      <c r="B1027" s="3">
        <v>6.67</v>
      </c>
      <c r="C1027" s="3">
        <v>5.33</v>
      </c>
      <c r="D1027" s="3">
        <v>-0.82</v>
      </c>
      <c r="E1027" s="7" t="s">
        <v>3822</v>
      </c>
      <c r="F1027" s="3" t="s">
        <v>3821</v>
      </c>
      <c r="G1027" s="3">
        <v>5.25</v>
      </c>
      <c r="H1027" s="3">
        <v>5.9050000000000002</v>
      </c>
      <c r="I1027" s="3">
        <v>4.3033333330000003</v>
      </c>
      <c r="J1027" s="3">
        <v>5.5774999999999997</v>
      </c>
      <c r="K1027" s="3">
        <v>0.77155236800000004</v>
      </c>
      <c r="L1027" s="3" t="s">
        <v>3823</v>
      </c>
      <c r="M1027" s="3" t="s">
        <v>3824</v>
      </c>
      <c r="N1027" s="3" t="s">
        <v>3825</v>
      </c>
      <c r="O1027" s="3" t="s">
        <v>3826</v>
      </c>
      <c r="P1027" s="3" t="s">
        <v>2671</v>
      </c>
    </row>
    <row r="1028" spans="1:16" x14ac:dyDescent="0.25">
      <c r="A1028" s="3" t="s">
        <v>72</v>
      </c>
      <c r="B1028" s="3">
        <v>74.5</v>
      </c>
      <c r="C1028" s="3">
        <v>162</v>
      </c>
      <c r="D1028" s="3">
        <v>0.62</v>
      </c>
      <c r="E1028" s="7" t="s">
        <v>3828</v>
      </c>
      <c r="F1028" s="3" t="s">
        <v>3827</v>
      </c>
      <c r="G1028" s="3">
        <v>24.24</v>
      </c>
      <c r="H1028" s="3">
        <v>20.66</v>
      </c>
      <c r="I1028" s="3">
        <v>15.83</v>
      </c>
      <c r="J1028" s="3">
        <v>22.45</v>
      </c>
      <c r="K1028" s="3">
        <v>0.70512249400000004</v>
      </c>
      <c r="L1028" s="3" t="s">
        <v>3829</v>
      </c>
      <c r="M1028" s="3" t="s">
        <v>3830</v>
      </c>
      <c r="N1028" s="3" t="s">
        <v>3831</v>
      </c>
      <c r="O1028" s="3" t="s">
        <v>3832</v>
      </c>
      <c r="P1028" s="3" t="s">
        <v>3833</v>
      </c>
    </row>
    <row r="1029" spans="1:16" x14ac:dyDescent="0.25">
      <c r="A1029" s="3" t="s">
        <v>24</v>
      </c>
      <c r="B1029" s="3">
        <v>1275</v>
      </c>
      <c r="C1029" s="3">
        <v>1011.67</v>
      </c>
      <c r="D1029" s="3">
        <v>-0.83</v>
      </c>
      <c r="E1029" s="7" t="s">
        <v>3835</v>
      </c>
      <c r="F1029" s="3" t="s">
        <v>3834</v>
      </c>
      <c r="G1029" s="3">
        <v>32.723333330000003</v>
      </c>
      <c r="H1029" s="3">
        <v>42.784999999999997</v>
      </c>
      <c r="I1029" s="3">
        <v>46.366666670000001</v>
      </c>
      <c r="J1029" s="3">
        <v>37.754166669999996</v>
      </c>
      <c r="K1029" s="3">
        <v>1.2281205159999999</v>
      </c>
      <c r="L1029" s="3" t="s">
        <v>3836</v>
      </c>
      <c r="M1029" s="3" t="s">
        <v>3837</v>
      </c>
      <c r="N1029" s="3" t="s">
        <v>2603</v>
      </c>
      <c r="O1029" s="3" t="s">
        <v>3838</v>
      </c>
      <c r="P1029" s="3" t="s">
        <v>1610</v>
      </c>
    </row>
    <row r="1030" spans="1:16" x14ac:dyDescent="0.25">
      <c r="A1030" s="3" t="s">
        <v>6829</v>
      </c>
      <c r="B1030" s="3">
        <v>29.17</v>
      </c>
      <c r="C1030" s="3">
        <v>14</v>
      </c>
      <c r="D1030" s="3">
        <v>-1.56</v>
      </c>
      <c r="E1030" s="7" t="s">
        <v>3835</v>
      </c>
      <c r="F1030" s="3" t="s">
        <v>8570</v>
      </c>
      <c r="G1030" s="3">
        <v>32.723333330000003</v>
      </c>
      <c r="H1030" s="3">
        <v>42.784999999999997</v>
      </c>
      <c r="I1030" s="3">
        <v>46.366666670000001</v>
      </c>
      <c r="J1030" s="3">
        <v>37.754166669999996</v>
      </c>
      <c r="K1030" s="3">
        <v>1.2281205159999999</v>
      </c>
      <c r="L1030" s="3" t="s">
        <v>3836</v>
      </c>
      <c r="M1030" s="3" t="s">
        <v>3837</v>
      </c>
      <c r="N1030" s="3" t="s">
        <v>2603</v>
      </c>
      <c r="O1030" s="3" t="s">
        <v>3838</v>
      </c>
      <c r="P1030" s="3" t="s">
        <v>1610</v>
      </c>
    </row>
    <row r="1031" spans="1:16" x14ac:dyDescent="0.25">
      <c r="A1031" s="3" t="s">
        <v>143</v>
      </c>
      <c r="B1031" s="3">
        <v>29.17</v>
      </c>
      <c r="C1031" s="3">
        <v>27</v>
      </c>
      <c r="D1031" s="3">
        <v>-0.61</v>
      </c>
      <c r="E1031" s="7" t="s">
        <v>3840</v>
      </c>
      <c r="F1031" s="3" t="s">
        <v>3839</v>
      </c>
      <c r="G1031" s="3">
        <v>35.81</v>
      </c>
      <c r="H1031" s="3">
        <v>15.565</v>
      </c>
      <c r="I1031" s="3">
        <v>72.043333329999996</v>
      </c>
      <c r="J1031" s="3">
        <v>25.6875</v>
      </c>
      <c r="K1031" s="3">
        <v>2.8046066500000002</v>
      </c>
      <c r="L1031" s="3" t="s">
        <v>3841</v>
      </c>
      <c r="M1031" s="3" t="s">
        <v>3842</v>
      </c>
      <c r="N1031" s="3" t="s">
        <v>3843</v>
      </c>
      <c r="O1031" s="3" t="s">
        <v>3844</v>
      </c>
      <c r="P1031" s="3" t="s">
        <v>3845</v>
      </c>
    </row>
    <row r="1032" spans="1:16" x14ac:dyDescent="0.25">
      <c r="A1032" s="3" t="s">
        <v>24</v>
      </c>
      <c r="B1032" s="3">
        <v>1275</v>
      </c>
      <c r="C1032" s="3">
        <v>1011.67</v>
      </c>
      <c r="D1032" s="3">
        <v>-0.83</v>
      </c>
      <c r="E1032" s="7" t="s">
        <v>3847</v>
      </c>
      <c r="F1032" s="3" t="s">
        <v>3846</v>
      </c>
      <c r="G1032" s="3">
        <v>123.6866667</v>
      </c>
      <c r="H1032" s="3">
        <v>212.245</v>
      </c>
      <c r="I1032" s="3">
        <v>233.99</v>
      </c>
      <c r="J1032" s="3">
        <v>167.96583330000001</v>
      </c>
      <c r="K1032" s="3">
        <v>1.3930809340000001</v>
      </c>
      <c r="L1032" s="3" t="s">
        <v>3848</v>
      </c>
      <c r="M1032" s="3" t="s">
        <v>3849</v>
      </c>
      <c r="N1032" s="3" t="s">
        <v>3850</v>
      </c>
      <c r="O1032" s="3" t="s">
        <v>3851</v>
      </c>
      <c r="P1032" s="3" t="s">
        <v>896</v>
      </c>
    </row>
    <row r="1033" spans="1:16" x14ac:dyDescent="0.25">
      <c r="A1033" s="3" t="s">
        <v>6813</v>
      </c>
      <c r="B1033" s="3">
        <v>346.5</v>
      </c>
      <c r="C1033" s="3">
        <v>304</v>
      </c>
      <c r="D1033" s="3">
        <v>-0.69</v>
      </c>
      <c r="E1033" s="7" t="s">
        <v>6780</v>
      </c>
      <c r="F1033" s="3" t="s">
        <v>8575</v>
      </c>
      <c r="G1033" s="3">
        <v>16.123333330000001</v>
      </c>
      <c r="H1033" s="3">
        <v>8.51</v>
      </c>
      <c r="I1033" s="3">
        <v>21.58</v>
      </c>
      <c r="J1033" s="3">
        <v>12.31666667</v>
      </c>
      <c r="K1033" s="3">
        <v>1.752097429</v>
      </c>
      <c r="L1033" s="3" t="s">
        <v>8571</v>
      </c>
      <c r="M1033" s="3" t="s">
        <v>8572</v>
      </c>
      <c r="N1033" s="3" t="s">
        <v>31</v>
      </c>
      <c r="O1033" s="3" t="s">
        <v>8573</v>
      </c>
      <c r="P1033" s="3" t="s">
        <v>8574</v>
      </c>
    </row>
    <row r="1034" spans="1:16" x14ac:dyDescent="0.25">
      <c r="A1034" s="3" t="s">
        <v>58</v>
      </c>
      <c r="B1034" s="3">
        <v>1484.67</v>
      </c>
      <c r="C1034" s="3">
        <v>4789.33</v>
      </c>
      <c r="D1034" s="3">
        <v>1.19</v>
      </c>
      <c r="E1034" s="7" t="s">
        <v>3853</v>
      </c>
      <c r="F1034" s="3" t="s">
        <v>3852</v>
      </c>
      <c r="G1034" s="3">
        <v>9.7166666670000001</v>
      </c>
      <c r="H1034" s="3">
        <v>6.1550000000000002</v>
      </c>
      <c r="I1034" s="3">
        <v>8.0133333330000003</v>
      </c>
      <c r="J1034" s="3">
        <v>7.9358333329999997</v>
      </c>
      <c r="K1034" s="3">
        <v>1.0097658300000001</v>
      </c>
      <c r="L1034" s="3" t="s">
        <v>3854</v>
      </c>
      <c r="M1034" s="3" t="s">
        <v>3855</v>
      </c>
      <c r="N1034" s="3" t="s">
        <v>3856</v>
      </c>
      <c r="O1034" s="3" t="s">
        <v>3857</v>
      </c>
      <c r="P1034" s="3" t="s">
        <v>2825</v>
      </c>
    </row>
    <row r="1035" spans="1:16" x14ac:dyDescent="0.25">
      <c r="A1035" s="3" t="s">
        <v>151</v>
      </c>
      <c r="B1035" s="3">
        <v>142.16999999999999</v>
      </c>
      <c r="C1035" s="3">
        <v>108.67</v>
      </c>
      <c r="D1035" s="3">
        <v>-0.88</v>
      </c>
      <c r="E1035" s="7" t="s">
        <v>3859</v>
      </c>
      <c r="F1035" s="3" t="s">
        <v>3858</v>
      </c>
      <c r="G1035" s="3">
        <v>6.9166666670000003</v>
      </c>
      <c r="H1035" s="3">
        <v>3.9849999999999999</v>
      </c>
      <c r="I1035" s="3">
        <v>3.3666666670000001</v>
      </c>
      <c r="J1035" s="3">
        <v>5.4508333330000003</v>
      </c>
      <c r="K1035" s="3">
        <v>0.61764256200000001</v>
      </c>
      <c r="L1035" s="3" t="s">
        <v>3860</v>
      </c>
      <c r="M1035" s="3" t="s">
        <v>3861</v>
      </c>
      <c r="N1035" s="3" t="s">
        <v>3862</v>
      </c>
      <c r="O1035" s="3" t="s">
        <v>3863</v>
      </c>
      <c r="P1035" s="3" t="s">
        <v>3864</v>
      </c>
    </row>
    <row r="1036" spans="1:16" x14ac:dyDescent="0.25">
      <c r="A1036" s="3" t="s">
        <v>208</v>
      </c>
      <c r="B1036" s="3">
        <v>27.33</v>
      </c>
      <c r="C1036" s="3">
        <v>20.67</v>
      </c>
      <c r="D1036" s="3">
        <v>-0.9</v>
      </c>
      <c r="E1036" s="7" t="s">
        <v>3866</v>
      </c>
      <c r="F1036" s="3" t="s">
        <v>3865</v>
      </c>
      <c r="G1036" s="3">
        <v>325.32</v>
      </c>
      <c r="H1036" s="3">
        <v>334.73</v>
      </c>
      <c r="I1036" s="3">
        <v>284.22666670000001</v>
      </c>
      <c r="J1036" s="3">
        <v>330.02499999999998</v>
      </c>
      <c r="K1036" s="3">
        <v>0.86122768500000002</v>
      </c>
      <c r="L1036" s="3" t="s">
        <v>3867</v>
      </c>
      <c r="M1036" s="3" t="s">
        <v>3868</v>
      </c>
      <c r="N1036" s="3" t="s">
        <v>31</v>
      </c>
      <c r="O1036" s="3" t="s">
        <v>31</v>
      </c>
      <c r="P1036" s="3" t="s">
        <v>31</v>
      </c>
    </row>
    <row r="1037" spans="1:16" x14ac:dyDescent="0.25">
      <c r="A1037" s="3" t="s">
        <v>6829</v>
      </c>
      <c r="B1037" s="3">
        <v>29.17</v>
      </c>
      <c r="C1037" s="3">
        <v>14</v>
      </c>
      <c r="D1037" s="3">
        <v>-1.56</v>
      </c>
      <c r="E1037" s="7" t="s">
        <v>8576</v>
      </c>
      <c r="F1037" s="3" t="s">
        <v>8581</v>
      </c>
      <c r="G1037" s="3">
        <v>0.56333333299999999</v>
      </c>
      <c r="H1037" s="3">
        <v>0.64</v>
      </c>
      <c r="I1037" s="3">
        <v>0.97</v>
      </c>
      <c r="J1037" s="3">
        <v>0.60166666700000004</v>
      </c>
      <c r="K1037" s="3">
        <v>1.612188366</v>
      </c>
      <c r="L1037" s="3" t="s">
        <v>8577</v>
      </c>
      <c r="M1037" s="3" t="s">
        <v>8578</v>
      </c>
      <c r="N1037" s="3" t="s">
        <v>8579</v>
      </c>
      <c r="O1037" s="3" t="s">
        <v>8580</v>
      </c>
      <c r="P1037" s="3" t="s">
        <v>134</v>
      </c>
    </row>
    <row r="1038" spans="1:16" x14ac:dyDescent="0.25">
      <c r="A1038" s="3" t="s">
        <v>72</v>
      </c>
      <c r="B1038" s="3">
        <v>74.5</v>
      </c>
      <c r="C1038" s="3">
        <v>162</v>
      </c>
      <c r="D1038" s="3">
        <v>0.62</v>
      </c>
      <c r="E1038" s="7" t="s">
        <v>3870</v>
      </c>
      <c r="F1038" s="3" t="s">
        <v>3869</v>
      </c>
      <c r="G1038" s="3">
        <v>0.52</v>
      </c>
      <c r="H1038" s="3">
        <v>0.52</v>
      </c>
      <c r="I1038" s="3">
        <v>0.38666666700000002</v>
      </c>
      <c r="J1038" s="3">
        <v>0.52</v>
      </c>
      <c r="K1038" s="3">
        <v>0.743589744</v>
      </c>
      <c r="L1038" s="3" t="s">
        <v>3871</v>
      </c>
      <c r="M1038" s="3" t="s">
        <v>3872</v>
      </c>
      <c r="N1038" s="3" t="s">
        <v>3873</v>
      </c>
      <c r="O1038" s="3" t="s">
        <v>3874</v>
      </c>
      <c r="P1038" s="3" t="s">
        <v>134</v>
      </c>
    </row>
    <row r="1039" spans="1:16" x14ac:dyDescent="0.25">
      <c r="A1039" s="3" t="s">
        <v>208</v>
      </c>
      <c r="B1039" s="3">
        <v>27.33</v>
      </c>
      <c r="C1039" s="3">
        <v>20.67</v>
      </c>
      <c r="D1039" s="3">
        <v>-0.9</v>
      </c>
      <c r="E1039" s="7" t="s">
        <v>3876</v>
      </c>
      <c r="F1039" s="3" t="s">
        <v>3875</v>
      </c>
      <c r="G1039" s="3">
        <v>5.3966666669999999</v>
      </c>
      <c r="H1039" s="3">
        <v>7.2649999999999997</v>
      </c>
      <c r="I1039" s="3">
        <v>8.9133333330000006</v>
      </c>
      <c r="J1039" s="3">
        <v>6.3308333330000002</v>
      </c>
      <c r="K1039" s="3">
        <v>1.4079241810000001</v>
      </c>
      <c r="L1039" s="3" t="s">
        <v>3877</v>
      </c>
      <c r="M1039" s="3" t="s">
        <v>3878</v>
      </c>
      <c r="N1039" s="3" t="s">
        <v>3879</v>
      </c>
      <c r="O1039" s="3" t="s">
        <v>3880</v>
      </c>
      <c r="P1039" s="3" t="s">
        <v>31</v>
      </c>
    </row>
    <row r="1040" spans="1:16" x14ac:dyDescent="0.25">
      <c r="A1040" s="3" t="s">
        <v>6862</v>
      </c>
      <c r="B1040" s="3">
        <v>9.67</v>
      </c>
      <c r="C1040" s="3">
        <v>6</v>
      </c>
      <c r="D1040" s="3">
        <v>-1.19</v>
      </c>
      <c r="E1040" s="7" t="s">
        <v>8582</v>
      </c>
      <c r="F1040" s="3" t="s">
        <v>8587</v>
      </c>
      <c r="G1040" s="3">
        <v>22.00333333</v>
      </c>
      <c r="H1040" s="3">
        <v>29.905000000000001</v>
      </c>
      <c r="I1040" s="3">
        <v>23.59</v>
      </c>
      <c r="J1040" s="3">
        <v>25.954166669999999</v>
      </c>
      <c r="K1040" s="3">
        <v>0.908909937</v>
      </c>
      <c r="L1040" s="3" t="s">
        <v>8583</v>
      </c>
      <c r="M1040" s="3" t="s">
        <v>8584</v>
      </c>
      <c r="N1040" s="3" t="s">
        <v>8585</v>
      </c>
      <c r="O1040" s="3" t="s">
        <v>8586</v>
      </c>
      <c r="P1040" s="3" t="s">
        <v>2009</v>
      </c>
    </row>
    <row r="1041" spans="1:16" x14ac:dyDescent="0.25">
      <c r="A1041" s="3" t="s">
        <v>151</v>
      </c>
      <c r="B1041" s="3">
        <v>142.16999999999999</v>
      </c>
      <c r="C1041" s="3">
        <v>108.67</v>
      </c>
      <c r="D1041" s="3">
        <v>-0.88</v>
      </c>
      <c r="E1041" s="7" t="s">
        <v>3882</v>
      </c>
      <c r="F1041" s="3" t="s">
        <v>3881</v>
      </c>
      <c r="G1041" s="3">
        <v>9.2766666670000006</v>
      </c>
      <c r="H1041" s="3">
        <v>13.04</v>
      </c>
      <c r="I1041" s="3">
        <v>9.6533333330000008</v>
      </c>
      <c r="J1041" s="3">
        <v>11.15833333</v>
      </c>
      <c r="K1041" s="3">
        <v>0.86512322600000002</v>
      </c>
      <c r="L1041" s="3" t="s">
        <v>3883</v>
      </c>
      <c r="M1041" s="3" t="s">
        <v>3884</v>
      </c>
      <c r="N1041" s="3" t="s">
        <v>3885</v>
      </c>
      <c r="O1041" s="3" t="s">
        <v>3886</v>
      </c>
      <c r="P1041" s="3" t="s">
        <v>134</v>
      </c>
    </row>
    <row r="1042" spans="1:16" x14ac:dyDescent="0.25">
      <c r="A1042" s="3" t="s">
        <v>6862</v>
      </c>
      <c r="B1042" s="3">
        <v>9.67</v>
      </c>
      <c r="C1042" s="3">
        <v>6</v>
      </c>
      <c r="D1042" s="3">
        <v>-1.19</v>
      </c>
      <c r="E1042" s="7" t="s">
        <v>8588</v>
      </c>
      <c r="F1042" s="3" t="s">
        <v>8594</v>
      </c>
      <c r="G1042" s="3">
        <v>9.5233333330000001</v>
      </c>
      <c r="H1042" s="3">
        <v>10.53</v>
      </c>
      <c r="I1042" s="3">
        <v>7.9733333330000002</v>
      </c>
      <c r="J1042" s="3">
        <v>10.026666669999999</v>
      </c>
      <c r="K1042" s="3">
        <v>0.79521276600000002</v>
      </c>
      <c r="L1042" s="3" t="s">
        <v>8589</v>
      </c>
      <c r="M1042" s="3" t="s">
        <v>8590</v>
      </c>
      <c r="N1042" s="3" t="s">
        <v>8591</v>
      </c>
      <c r="O1042" s="3" t="s">
        <v>8592</v>
      </c>
      <c r="P1042" s="3" t="s">
        <v>8593</v>
      </c>
    </row>
    <row r="1043" spans="1:16" x14ac:dyDescent="0.25">
      <c r="A1043" s="3" t="s">
        <v>24</v>
      </c>
      <c r="B1043" s="3">
        <v>1275</v>
      </c>
      <c r="C1043" s="3">
        <v>1011.67</v>
      </c>
      <c r="D1043" s="3">
        <v>-0.83</v>
      </c>
      <c r="E1043" s="7" t="s">
        <v>3888</v>
      </c>
      <c r="F1043" s="3" t="s">
        <v>3887</v>
      </c>
      <c r="G1043" s="3">
        <v>0.29333333299999997</v>
      </c>
      <c r="H1043" s="3">
        <v>0</v>
      </c>
      <c r="I1043" s="3">
        <v>0.73</v>
      </c>
      <c r="J1043" s="3">
        <v>0.146666667</v>
      </c>
      <c r="K1043" s="3">
        <v>4.9772727269999999</v>
      </c>
      <c r="L1043" s="3" t="s">
        <v>3889</v>
      </c>
      <c r="M1043" s="3" t="s">
        <v>3890</v>
      </c>
      <c r="N1043" s="3" t="s">
        <v>3891</v>
      </c>
      <c r="O1043" s="3" t="s">
        <v>3892</v>
      </c>
      <c r="P1043" s="3" t="s">
        <v>1949</v>
      </c>
    </row>
    <row r="1044" spans="1:16" x14ac:dyDescent="0.25">
      <c r="A1044" s="3" t="s">
        <v>6896</v>
      </c>
      <c r="B1044" s="3">
        <v>27.5</v>
      </c>
      <c r="C1044" s="3">
        <v>16.670000000000002</v>
      </c>
      <c r="D1044" s="3">
        <v>-1.22</v>
      </c>
      <c r="E1044" s="7" t="s">
        <v>6404</v>
      </c>
      <c r="F1044" s="3" t="s">
        <v>8595</v>
      </c>
      <c r="G1044" s="3">
        <v>8.1566666669999996</v>
      </c>
      <c r="H1044" s="3">
        <v>7.82</v>
      </c>
      <c r="I1044" s="3">
        <v>7.4233333330000004</v>
      </c>
      <c r="J1044" s="3">
        <v>7.9883333329999999</v>
      </c>
      <c r="K1044" s="3">
        <v>0.92927185499999998</v>
      </c>
      <c r="L1044" s="3" t="s">
        <v>6405</v>
      </c>
      <c r="M1044" s="3" t="s">
        <v>6406</v>
      </c>
      <c r="N1044" s="3" t="s">
        <v>6407</v>
      </c>
      <c r="O1044" s="3" t="s">
        <v>6408</v>
      </c>
      <c r="P1044" s="3" t="s">
        <v>134</v>
      </c>
    </row>
    <row r="1045" spans="1:16" x14ac:dyDescent="0.25">
      <c r="A1045" s="3" t="s">
        <v>472</v>
      </c>
      <c r="B1045" s="3">
        <v>15.33</v>
      </c>
      <c r="C1045" s="3">
        <v>6.67</v>
      </c>
      <c r="D1045" s="3">
        <v>-1.7</v>
      </c>
      <c r="E1045" s="7" t="s">
        <v>3894</v>
      </c>
      <c r="F1045" s="3" t="s">
        <v>3893</v>
      </c>
      <c r="G1045" s="3">
        <v>32.066666669999996</v>
      </c>
      <c r="H1045" s="3">
        <v>28.17</v>
      </c>
      <c r="I1045" s="3">
        <v>38.133333329999999</v>
      </c>
      <c r="J1045" s="3">
        <v>30.118333329999999</v>
      </c>
      <c r="K1045" s="3">
        <v>1.2661169830000001</v>
      </c>
      <c r="L1045" s="3" t="s">
        <v>3895</v>
      </c>
      <c r="M1045" s="3" t="s">
        <v>3896</v>
      </c>
      <c r="N1045" s="3" t="s">
        <v>3897</v>
      </c>
      <c r="O1045" s="3" t="s">
        <v>3898</v>
      </c>
      <c r="P1045" s="3" t="s">
        <v>3899</v>
      </c>
    </row>
    <row r="1046" spans="1:16" x14ac:dyDescent="0.25">
      <c r="A1046" s="3" t="s">
        <v>6841</v>
      </c>
      <c r="B1046" s="3">
        <v>18.329999999999998</v>
      </c>
      <c r="C1046" s="3">
        <v>15.67</v>
      </c>
      <c r="D1046" s="3">
        <v>-0.72</v>
      </c>
      <c r="E1046" s="7" t="s">
        <v>8596</v>
      </c>
      <c r="F1046" s="3" t="s">
        <v>8602</v>
      </c>
      <c r="G1046" s="3">
        <v>10.85</v>
      </c>
      <c r="H1046" s="3">
        <v>7.93</v>
      </c>
      <c r="I1046" s="3">
        <v>4.4066666669999996</v>
      </c>
      <c r="J1046" s="3">
        <v>9.39</v>
      </c>
      <c r="K1046" s="3">
        <v>0.46929357500000002</v>
      </c>
      <c r="L1046" s="3" t="s">
        <v>8597</v>
      </c>
      <c r="M1046" s="3" t="s">
        <v>8598</v>
      </c>
      <c r="N1046" s="3" t="s">
        <v>8599</v>
      </c>
      <c r="O1046" s="3" t="s">
        <v>8600</v>
      </c>
      <c r="P1046" s="3" t="s">
        <v>8601</v>
      </c>
    </row>
    <row r="1047" spans="1:16" x14ac:dyDescent="0.25">
      <c r="A1047" s="3" t="s">
        <v>6841</v>
      </c>
      <c r="B1047" s="3">
        <v>18.329999999999998</v>
      </c>
      <c r="C1047" s="3">
        <v>15.67</v>
      </c>
      <c r="D1047" s="3">
        <v>-0.72</v>
      </c>
      <c r="E1047" s="7" t="s">
        <v>8603</v>
      </c>
      <c r="F1047" s="3" t="s">
        <v>8608</v>
      </c>
      <c r="G1047" s="3">
        <v>21.97666667</v>
      </c>
      <c r="H1047" s="3">
        <v>10.994999999999999</v>
      </c>
      <c r="I1047" s="3">
        <v>21.08</v>
      </c>
      <c r="J1047" s="3">
        <v>16.485833329999998</v>
      </c>
      <c r="K1047" s="3">
        <v>1.2786736089999999</v>
      </c>
      <c r="L1047" s="3" t="s">
        <v>8604</v>
      </c>
      <c r="M1047" s="3" t="s">
        <v>8605</v>
      </c>
      <c r="N1047" s="3" t="s">
        <v>8606</v>
      </c>
      <c r="O1047" s="3" t="s">
        <v>8607</v>
      </c>
      <c r="P1047" s="3" t="s">
        <v>31</v>
      </c>
    </row>
    <row r="1048" spans="1:16" x14ac:dyDescent="0.25">
      <c r="A1048" s="3" t="s">
        <v>6829</v>
      </c>
      <c r="B1048" s="3">
        <v>29.17</v>
      </c>
      <c r="C1048" s="3">
        <v>14</v>
      </c>
      <c r="D1048" s="3">
        <v>-1.56</v>
      </c>
      <c r="E1048" s="7" t="s">
        <v>8609</v>
      </c>
      <c r="F1048" s="3" t="s">
        <v>8614</v>
      </c>
      <c r="G1048" s="3">
        <v>11.58666667</v>
      </c>
      <c r="H1048" s="3">
        <v>10.015000000000001</v>
      </c>
      <c r="I1048" s="3">
        <v>11.89</v>
      </c>
      <c r="J1048" s="3">
        <v>10.80083333</v>
      </c>
      <c r="K1048" s="3">
        <v>1.100840984</v>
      </c>
      <c r="L1048" s="3" t="s">
        <v>8610</v>
      </c>
      <c r="M1048" s="3" t="s">
        <v>8611</v>
      </c>
      <c r="N1048" s="3" t="s">
        <v>8612</v>
      </c>
      <c r="O1048" s="3" t="s">
        <v>8613</v>
      </c>
      <c r="P1048" s="3" t="s">
        <v>31</v>
      </c>
    </row>
    <row r="1049" spans="1:16" x14ac:dyDescent="0.25">
      <c r="A1049" s="3" t="s">
        <v>208</v>
      </c>
      <c r="B1049" s="3">
        <v>27.33</v>
      </c>
      <c r="C1049" s="3">
        <v>20.67</v>
      </c>
      <c r="D1049" s="3">
        <v>-0.9</v>
      </c>
      <c r="E1049" s="7" t="s">
        <v>3901</v>
      </c>
      <c r="F1049" s="3" t="s">
        <v>3900</v>
      </c>
      <c r="G1049" s="3">
        <v>208.10666670000001</v>
      </c>
      <c r="H1049" s="3">
        <v>175.15</v>
      </c>
      <c r="I1049" s="3">
        <v>264.33666670000002</v>
      </c>
      <c r="J1049" s="3">
        <v>191.62833330000001</v>
      </c>
      <c r="K1049" s="3">
        <v>1.3794237110000001</v>
      </c>
      <c r="L1049" s="3" t="s">
        <v>3902</v>
      </c>
      <c r="M1049" s="3" t="s">
        <v>3903</v>
      </c>
      <c r="N1049" s="3" t="s">
        <v>3904</v>
      </c>
      <c r="O1049" s="3" t="s">
        <v>3905</v>
      </c>
      <c r="P1049" s="3" t="s">
        <v>31</v>
      </c>
    </row>
    <row r="1050" spans="1:16" x14ac:dyDescent="0.25">
      <c r="A1050" s="3" t="s">
        <v>143</v>
      </c>
      <c r="B1050" s="3">
        <v>29.17</v>
      </c>
      <c r="C1050" s="3">
        <v>27</v>
      </c>
      <c r="D1050" s="3">
        <v>-0.61</v>
      </c>
      <c r="E1050" s="7" t="s">
        <v>3907</v>
      </c>
      <c r="F1050" s="3" t="s">
        <v>3906</v>
      </c>
      <c r="G1050" s="3">
        <v>5.5666666669999998</v>
      </c>
      <c r="H1050" s="3">
        <v>5.8150000000000004</v>
      </c>
      <c r="I1050" s="3">
        <v>3.98</v>
      </c>
      <c r="J1050" s="3">
        <v>5.6908333329999996</v>
      </c>
      <c r="K1050" s="3">
        <v>0.69937033199999998</v>
      </c>
      <c r="L1050" s="3" t="s">
        <v>3908</v>
      </c>
      <c r="M1050" s="3" t="s">
        <v>3909</v>
      </c>
      <c r="N1050" s="3" t="s">
        <v>31</v>
      </c>
      <c r="O1050" s="3" t="s">
        <v>31</v>
      </c>
      <c r="P1050" s="3" t="s">
        <v>31</v>
      </c>
    </row>
    <row r="1051" spans="1:16" x14ac:dyDescent="0.25">
      <c r="A1051" s="3" t="s">
        <v>80</v>
      </c>
      <c r="B1051" s="3">
        <v>88</v>
      </c>
      <c r="C1051" s="3">
        <v>30.33</v>
      </c>
      <c r="D1051" s="3">
        <v>-2.0299999999999998</v>
      </c>
      <c r="E1051" s="7" t="s">
        <v>3911</v>
      </c>
      <c r="F1051" s="3" t="s">
        <v>3910</v>
      </c>
      <c r="G1051" s="3">
        <v>199.05</v>
      </c>
      <c r="H1051" s="3">
        <v>211.19</v>
      </c>
      <c r="I1051" s="3">
        <v>282.98333330000003</v>
      </c>
      <c r="J1051" s="3">
        <v>205.12</v>
      </c>
      <c r="K1051" s="3">
        <v>1.3795989340000001</v>
      </c>
      <c r="L1051" s="3" t="s">
        <v>3912</v>
      </c>
      <c r="M1051" s="3" t="s">
        <v>3913</v>
      </c>
      <c r="N1051" s="3" t="s">
        <v>3914</v>
      </c>
      <c r="O1051" s="3" t="s">
        <v>3915</v>
      </c>
      <c r="P1051" s="3" t="s">
        <v>1463</v>
      </c>
    </row>
    <row r="1052" spans="1:16" x14ac:dyDescent="0.25">
      <c r="A1052" s="3" t="s">
        <v>6805</v>
      </c>
      <c r="B1052" s="3">
        <v>12.67</v>
      </c>
      <c r="C1052" s="3">
        <v>10.67</v>
      </c>
      <c r="D1052" s="3">
        <v>-0.74</v>
      </c>
      <c r="E1052" s="7" t="s">
        <v>8615</v>
      </c>
      <c r="F1052" s="3" t="s">
        <v>8620</v>
      </c>
      <c r="G1052" s="3">
        <v>17.333333329999999</v>
      </c>
      <c r="H1052" s="3">
        <v>13.835000000000001</v>
      </c>
      <c r="I1052" s="3">
        <v>12.35</v>
      </c>
      <c r="J1052" s="3">
        <v>15.58416667</v>
      </c>
      <c r="K1052" s="3">
        <v>0.79247099099999996</v>
      </c>
      <c r="L1052" s="3" t="s">
        <v>8616</v>
      </c>
      <c r="M1052" s="3" t="s">
        <v>8617</v>
      </c>
      <c r="N1052" s="3" t="s">
        <v>8618</v>
      </c>
      <c r="O1052" s="3" t="s">
        <v>8619</v>
      </c>
      <c r="P1052" s="3" t="s">
        <v>943</v>
      </c>
    </row>
    <row r="1053" spans="1:16" x14ac:dyDescent="0.25">
      <c r="A1053" s="3" t="s">
        <v>805</v>
      </c>
      <c r="B1053" s="3">
        <v>17.170000000000002</v>
      </c>
      <c r="C1053" s="3">
        <v>13.67</v>
      </c>
      <c r="D1053" s="3">
        <v>-0.83</v>
      </c>
      <c r="E1053" s="7" t="s">
        <v>3917</v>
      </c>
      <c r="F1053" s="3" t="s">
        <v>3916</v>
      </c>
      <c r="G1053" s="3">
        <v>27.963333330000001</v>
      </c>
      <c r="H1053" s="3">
        <v>11.345000000000001</v>
      </c>
      <c r="I1053" s="3">
        <v>10.616666670000001</v>
      </c>
      <c r="J1053" s="3">
        <v>19.654166669999999</v>
      </c>
      <c r="K1053" s="3">
        <v>0.54017383900000004</v>
      </c>
      <c r="L1053" s="3" t="s">
        <v>3918</v>
      </c>
      <c r="M1053" s="3" t="s">
        <v>3919</v>
      </c>
      <c r="N1053" s="3" t="s">
        <v>3920</v>
      </c>
      <c r="O1053" s="3" t="s">
        <v>3921</v>
      </c>
      <c r="P1053" s="3" t="s">
        <v>134</v>
      </c>
    </row>
    <row r="1054" spans="1:16" x14ac:dyDescent="0.25">
      <c r="A1054" s="3" t="s">
        <v>15</v>
      </c>
      <c r="B1054" s="3">
        <v>21315.5</v>
      </c>
      <c r="C1054" s="3">
        <v>17783.330000000002</v>
      </c>
      <c r="D1054" s="3">
        <v>-0.76</v>
      </c>
      <c r="E1054" s="7" t="s">
        <v>3923</v>
      </c>
      <c r="F1054" s="3" t="s">
        <v>3922</v>
      </c>
      <c r="G1054" s="3">
        <v>22.94</v>
      </c>
      <c r="H1054" s="3">
        <v>4.8099999999999996</v>
      </c>
      <c r="I1054" s="3">
        <v>19.66333333</v>
      </c>
      <c r="J1054" s="3">
        <v>13.875</v>
      </c>
      <c r="K1054" s="3">
        <v>1.4171771769999999</v>
      </c>
      <c r="L1054" s="3" t="s">
        <v>3924</v>
      </c>
      <c r="M1054" s="3" t="s">
        <v>3925</v>
      </c>
      <c r="N1054" s="3" t="s">
        <v>3926</v>
      </c>
      <c r="O1054" s="3" t="s">
        <v>3927</v>
      </c>
      <c r="P1054" s="3" t="s">
        <v>1949</v>
      </c>
    </row>
    <row r="1055" spans="1:16" x14ac:dyDescent="0.25">
      <c r="A1055" s="3" t="s">
        <v>208</v>
      </c>
      <c r="B1055" s="3">
        <v>27.33</v>
      </c>
      <c r="C1055" s="3">
        <v>20.67</v>
      </c>
      <c r="D1055" s="3">
        <v>-0.9</v>
      </c>
      <c r="E1055" s="7" t="s">
        <v>3929</v>
      </c>
      <c r="F1055" s="3" t="s">
        <v>3928</v>
      </c>
      <c r="G1055" s="3">
        <v>54.84</v>
      </c>
      <c r="H1055" s="3">
        <v>37.479999999999997</v>
      </c>
      <c r="I1055" s="3">
        <v>72.540000000000006</v>
      </c>
      <c r="J1055" s="3">
        <v>46.16</v>
      </c>
      <c r="K1055" s="3">
        <v>1.5714904679999999</v>
      </c>
      <c r="L1055" s="3" t="s">
        <v>3930</v>
      </c>
      <c r="M1055" s="3" t="s">
        <v>3931</v>
      </c>
      <c r="N1055" s="3" t="s">
        <v>31</v>
      </c>
      <c r="O1055" s="3" t="s">
        <v>3932</v>
      </c>
      <c r="P1055" s="3" t="s">
        <v>31</v>
      </c>
    </row>
    <row r="1056" spans="1:16" x14ac:dyDescent="0.25">
      <c r="A1056" s="3" t="s">
        <v>24</v>
      </c>
      <c r="B1056" s="3">
        <v>1275</v>
      </c>
      <c r="C1056" s="3">
        <v>1011.67</v>
      </c>
      <c r="D1056" s="3">
        <v>-0.83</v>
      </c>
      <c r="E1056" s="7" t="s">
        <v>3934</v>
      </c>
      <c r="F1056" s="3" t="s">
        <v>3933</v>
      </c>
      <c r="G1056" s="3">
        <v>47.09</v>
      </c>
      <c r="H1056" s="3">
        <v>32.049999999999997</v>
      </c>
      <c r="I1056" s="3">
        <v>55.20333333</v>
      </c>
      <c r="J1056" s="3">
        <v>39.57</v>
      </c>
      <c r="K1056" s="3">
        <v>1.3950804480000001</v>
      </c>
      <c r="L1056" s="3" t="s">
        <v>3935</v>
      </c>
      <c r="M1056" s="3" t="s">
        <v>3936</v>
      </c>
      <c r="N1056" s="3" t="s">
        <v>3937</v>
      </c>
      <c r="O1056" s="3" t="s">
        <v>3938</v>
      </c>
      <c r="P1056" s="3" t="s">
        <v>3939</v>
      </c>
    </row>
    <row r="1057" spans="1:16" x14ac:dyDescent="0.25">
      <c r="A1057" s="3" t="s">
        <v>525</v>
      </c>
      <c r="B1057" s="3">
        <v>27</v>
      </c>
      <c r="C1057" s="3">
        <v>20.329999999999998</v>
      </c>
      <c r="D1057" s="3">
        <v>-0.91</v>
      </c>
      <c r="E1057" s="7" t="s">
        <v>3934</v>
      </c>
      <c r="F1057" s="3" t="s">
        <v>3940</v>
      </c>
      <c r="G1057" s="3">
        <v>47.09</v>
      </c>
      <c r="H1057" s="3">
        <v>32.049999999999997</v>
      </c>
      <c r="I1057" s="3">
        <v>55.20333333</v>
      </c>
      <c r="J1057" s="3">
        <v>39.57</v>
      </c>
      <c r="K1057" s="3">
        <v>1.3950804480000001</v>
      </c>
      <c r="L1057" s="3" t="s">
        <v>3935</v>
      </c>
      <c r="M1057" s="3" t="s">
        <v>3936</v>
      </c>
      <c r="N1057" s="3" t="s">
        <v>3937</v>
      </c>
      <c r="O1057" s="3" t="s">
        <v>3938</v>
      </c>
      <c r="P1057" s="3" t="s">
        <v>3939</v>
      </c>
    </row>
    <row r="1058" spans="1:16" x14ac:dyDescent="0.25">
      <c r="A1058" s="3" t="s">
        <v>309</v>
      </c>
      <c r="B1058" s="3">
        <v>5.17</v>
      </c>
      <c r="C1058" s="3">
        <v>1.33</v>
      </c>
      <c r="D1058" s="3">
        <v>-2.4500000000000002</v>
      </c>
      <c r="E1058" s="7" t="s">
        <v>3934</v>
      </c>
      <c r="F1058" s="3" t="s">
        <v>3941</v>
      </c>
      <c r="G1058" s="3">
        <v>47.09</v>
      </c>
      <c r="H1058" s="3">
        <v>32.049999999999997</v>
      </c>
      <c r="I1058" s="3">
        <v>55.20333333</v>
      </c>
      <c r="J1058" s="3">
        <v>39.57</v>
      </c>
      <c r="K1058" s="3">
        <v>1.3950804480000001</v>
      </c>
      <c r="L1058" s="3" t="s">
        <v>3935</v>
      </c>
      <c r="M1058" s="3" t="s">
        <v>3936</v>
      </c>
      <c r="N1058" s="3" t="s">
        <v>3937</v>
      </c>
      <c r="O1058" s="3" t="s">
        <v>3938</v>
      </c>
      <c r="P1058" s="3" t="s">
        <v>3939</v>
      </c>
    </row>
    <row r="1059" spans="1:16" x14ac:dyDescent="0.25">
      <c r="A1059" s="3" t="s">
        <v>208</v>
      </c>
      <c r="B1059" s="3">
        <v>27.33</v>
      </c>
      <c r="C1059" s="3">
        <v>20.67</v>
      </c>
      <c r="D1059" s="3">
        <v>-0.9</v>
      </c>
      <c r="E1059" s="7" t="s">
        <v>3943</v>
      </c>
      <c r="F1059" s="3" t="s">
        <v>3942</v>
      </c>
      <c r="G1059" s="3">
        <v>228.56333330000001</v>
      </c>
      <c r="H1059" s="3">
        <v>104.69</v>
      </c>
      <c r="I1059" s="3">
        <v>203.82</v>
      </c>
      <c r="J1059" s="3">
        <v>166.62666669999999</v>
      </c>
      <c r="K1059" s="3">
        <v>1.2232135710000001</v>
      </c>
      <c r="L1059" s="3" t="s">
        <v>3944</v>
      </c>
      <c r="M1059" s="3" t="s">
        <v>3945</v>
      </c>
      <c r="N1059" s="3" t="s">
        <v>3946</v>
      </c>
      <c r="O1059" s="3" t="s">
        <v>3947</v>
      </c>
      <c r="P1059" s="3" t="s">
        <v>31</v>
      </c>
    </row>
    <row r="1060" spans="1:16" x14ac:dyDescent="0.25">
      <c r="A1060" s="3" t="s">
        <v>6896</v>
      </c>
      <c r="B1060" s="3">
        <v>27.5</v>
      </c>
      <c r="C1060" s="3">
        <v>16.670000000000002</v>
      </c>
      <c r="D1060" s="3">
        <v>-1.22</v>
      </c>
      <c r="E1060" s="7" t="s">
        <v>8621</v>
      </c>
      <c r="F1060" s="3" t="s">
        <v>8626</v>
      </c>
      <c r="G1060" s="3">
        <v>16.82</v>
      </c>
      <c r="H1060" s="3">
        <v>16.14</v>
      </c>
      <c r="I1060" s="3">
        <v>15.75666667</v>
      </c>
      <c r="J1060" s="3">
        <v>16.48</v>
      </c>
      <c r="K1060" s="3">
        <v>0.95610841400000002</v>
      </c>
      <c r="L1060" s="3" t="s">
        <v>8622</v>
      </c>
      <c r="M1060" s="3" t="s">
        <v>8623</v>
      </c>
      <c r="N1060" s="3" t="s">
        <v>8624</v>
      </c>
      <c r="O1060" s="3" t="s">
        <v>8625</v>
      </c>
      <c r="P1060" s="3" t="s">
        <v>134</v>
      </c>
    </row>
    <row r="1061" spans="1:16" x14ac:dyDescent="0.25">
      <c r="A1061" s="3" t="s">
        <v>309</v>
      </c>
      <c r="B1061" s="3">
        <v>5.17</v>
      </c>
      <c r="C1061" s="3">
        <v>1.33</v>
      </c>
      <c r="D1061" s="3">
        <v>-2.4500000000000002</v>
      </c>
      <c r="E1061" s="7" t="s">
        <v>3949</v>
      </c>
      <c r="F1061" s="3" t="s">
        <v>3948</v>
      </c>
      <c r="G1061" s="3">
        <v>1.6033333329999999</v>
      </c>
      <c r="H1061" s="3">
        <v>2.08</v>
      </c>
      <c r="I1061" s="3">
        <v>2.3166666669999998</v>
      </c>
      <c r="J1061" s="3">
        <v>1.8416666669999999</v>
      </c>
      <c r="K1061" s="3">
        <v>1.257918552</v>
      </c>
      <c r="L1061" s="3" t="s">
        <v>3950</v>
      </c>
      <c r="M1061" s="3" t="s">
        <v>3951</v>
      </c>
      <c r="N1061" s="3" t="s">
        <v>3952</v>
      </c>
      <c r="O1061" s="3" t="s">
        <v>3953</v>
      </c>
      <c r="P1061" s="3" t="s">
        <v>493</v>
      </c>
    </row>
    <row r="1062" spans="1:16" x14ac:dyDescent="0.25">
      <c r="A1062" s="3" t="s">
        <v>6915</v>
      </c>
      <c r="B1062" s="3">
        <v>150.33000000000001</v>
      </c>
      <c r="C1062" s="3">
        <v>130.33000000000001</v>
      </c>
      <c r="D1062" s="3">
        <v>-0.7</v>
      </c>
      <c r="E1062" s="7" t="s">
        <v>8627</v>
      </c>
      <c r="F1062" s="3" t="s">
        <v>8632</v>
      </c>
      <c r="G1062" s="3">
        <v>12.403333330000001</v>
      </c>
      <c r="H1062" s="3">
        <v>13.47</v>
      </c>
      <c r="I1062" s="3">
        <v>9.89</v>
      </c>
      <c r="J1062" s="3">
        <v>12.936666669999999</v>
      </c>
      <c r="K1062" s="3">
        <v>0.76449368699999998</v>
      </c>
      <c r="L1062" s="3" t="s">
        <v>8628</v>
      </c>
      <c r="M1062" s="3" t="s">
        <v>8629</v>
      </c>
      <c r="N1062" s="3" t="s">
        <v>8630</v>
      </c>
      <c r="O1062" s="3" t="s">
        <v>8631</v>
      </c>
      <c r="P1062" s="3" t="s">
        <v>6434</v>
      </c>
    </row>
    <row r="1063" spans="1:16" x14ac:dyDescent="0.25">
      <c r="A1063" s="3" t="s">
        <v>151</v>
      </c>
      <c r="B1063" s="3">
        <v>142.16999999999999</v>
      </c>
      <c r="C1063" s="3">
        <v>108.67</v>
      </c>
      <c r="D1063" s="3">
        <v>-0.88</v>
      </c>
      <c r="E1063" s="7" t="s">
        <v>3955</v>
      </c>
      <c r="F1063" s="3" t="s">
        <v>3954</v>
      </c>
      <c r="G1063" s="3">
        <v>2061.13</v>
      </c>
      <c r="H1063" s="3">
        <v>2071.875</v>
      </c>
      <c r="I1063" s="3">
        <v>2171.9366669999999</v>
      </c>
      <c r="J1063" s="3">
        <v>2066.5025000000001</v>
      </c>
      <c r="K1063" s="3">
        <v>1.0510205850000001</v>
      </c>
      <c r="L1063" s="3" t="s">
        <v>3956</v>
      </c>
      <c r="M1063" s="3" t="s">
        <v>3957</v>
      </c>
      <c r="N1063" s="3" t="s">
        <v>823</v>
      </c>
      <c r="O1063" s="3" t="s">
        <v>3958</v>
      </c>
      <c r="P1063" s="3" t="s">
        <v>825</v>
      </c>
    </row>
    <row r="1064" spans="1:16" x14ac:dyDescent="0.25">
      <c r="A1064" s="3" t="s">
        <v>24</v>
      </c>
      <c r="B1064" s="3">
        <v>1275</v>
      </c>
      <c r="C1064" s="3">
        <v>1011.67</v>
      </c>
      <c r="D1064" s="3">
        <v>-0.83</v>
      </c>
      <c r="E1064" s="7" t="s">
        <v>3960</v>
      </c>
      <c r="F1064" s="3" t="s">
        <v>3959</v>
      </c>
      <c r="G1064" s="3">
        <v>6.34</v>
      </c>
      <c r="H1064" s="3">
        <v>4.42</v>
      </c>
      <c r="I1064" s="3">
        <v>6.8133333330000001</v>
      </c>
      <c r="J1064" s="3">
        <v>5.38</v>
      </c>
      <c r="K1064" s="3">
        <v>1.2664188350000001</v>
      </c>
      <c r="L1064" s="3" t="s">
        <v>3961</v>
      </c>
      <c r="M1064" s="3" t="s">
        <v>3962</v>
      </c>
      <c r="N1064" s="3" t="s">
        <v>3963</v>
      </c>
      <c r="O1064" s="3" t="s">
        <v>3964</v>
      </c>
      <c r="P1064" s="3" t="s">
        <v>31</v>
      </c>
    </row>
    <row r="1065" spans="1:16" x14ac:dyDescent="0.25">
      <c r="A1065" s="3" t="s">
        <v>15</v>
      </c>
      <c r="B1065" s="3">
        <v>21315.5</v>
      </c>
      <c r="C1065" s="3">
        <v>17783.330000000002</v>
      </c>
      <c r="D1065" s="3">
        <v>-0.76</v>
      </c>
      <c r="E1065" s="7" t="s">
        <v>3966</v>
      </c>
      <c r="F1065" s="3" t="s">
        <v>3965</v>
      </c>
      <c r="G1065" s="3">
        <v>17.096666670000001</v>
      </c>
      <c r="H1065" s="3">
        <v>6.3</v>
      </c>
      <c r="I1065" s="3">
        <v>20.993333329999999</v>
      </c>
      <c r="J1065" s="3">
        <v>11.698333330000001</v>
      </c>
      <c r="K1065" s="3">
        <v>1.794557629</v>
      </c>
      <c r="L1065" s="3" t="s">
        <v>3967</v>
      </c>
      <c r="M1065" s="3" t="s">
        <v>3968</v>
      </c>
      <c r="N1065" s="3" t="s">
        <v>3969</v>
      </c>
      <c r="O1065" s="3" t="s">
        <v>3970</v>
      </c>
      <c r="P1065" s="3" t="s">
        <v>31</v>
      </c>
    </row>
    <row r="1066" spans="1:16" x14ac:dyDescent="0.25">
      <c r="A1066" s="3" t="s">
        <v>33</v>
      </c>
      <c r="B1066" s="3">
        <v>960.83</v>
      </c>
      <c r="C1066" s="3">
        <v>296.33</v>
      </c>
      <c r="D1066" s="3">
        <v>-2.19</v>
      </c>
      <c r="E1066" s="7" t="s">
        <v>3972</v>
      </c>
      <c r="F1066" s="3" t="s">
        <v>3971</v>
      </c>
      <c r="G1066" s="3">
        <v>16.873333330000001</v>
      </c>
      <c r="H1066" s="3">
        <v>13.41</v>
      </c>
      <c r="I1066" s="3">
        <v>12.133333329999999</v>
      </c>
      <c r="J1066" s="3">
        <v>15.141666669999999</v>
      </c>
      <c r="K1066" s="3">
        <v>0.80132085900000005</v>
      </c>
      <c r="L1066" s="3" t="s">
        <v>3973</v>
      </c>
      <c r="M1066" s="3" t="s">
        <v>3974</v>
      </c>
      <c r="N1066" s="3" t="s">
        <v>3975</v>
      </c>
      <c r="O1066" s="3" t="s">
        <v>3976</v>
      </c>
      <c r="P1066" s="3" t="s">
        <v>943</v>
      </c>
    </row>
    <row r="1067" spans="1:16" x14ac:dyDescent="0.25">
      <c r="A1067" s="3" t="s">
        <v>24</v>
      </c>
      <c r="B1067" s="3">
        <v>1275</v>
      </c>
      <c r="C1067" s="3">
        <v>1011.67</v>
      </c>
      <c r="D1067" s="3">
        <v>-0.83</v>
      </c>
      <c r="E1067" s="7" t="s">
        <v>3978</v>
      </c>
      <c r="F1067" s="3" t="s">
        <v>3977</v>
      </c>
      <c r="G1067" s="3">
        <v>10.36333333</v>
      </c>
      <c r="H1067" s="3">
        <v>5.84</v>
      </c>
      <c r="I1067" s="3">
        <v>13.74333333</v>
      </c>
      <c r="J1067" s="3">
        <v>8.1016666669999999</v>
      </c>
      <c r="K1067" s="3">
        <v>1.6963587739999999</v>
      </c>
      <c r="L1067" s="3" t="s">
        <v>3979</v>
      </c>
      <c r="M1067" s="3" t="s">
        <v>3980</v>
      </c>
      <c r="N1067" s="3" t="s">
        <v>3981</v>
      </c>
      <c r="O1067" s="3" t="s">
        <v>3982</v>
      </c>
      <c r="P1067" s="3" t="s">
        <v>3983</v>
      </c>
    </row>
    <row r="1068" spans="1:16" x14ac:dyDescent="0.25">
      <c r="A1068" s="3" t="s">
        <v>1050</v>
      </c>
      <c r="B1068" s="3">
        <v>6.17</v>
      </c>
      <c r="C1068" s="3">
        <v>3</v>
      </c>
      <c r="D1068" s="3">
        <v>-1.54</v>
      </c>
      <c r="E1068" s="7" t="s">
        <v>3985</v>
      </c>
      <c r="F1068" s="3" t="s">
        <v>3984</v>
      </c>
      <c r="G1068" s="3">
        <v>16.50333333</v>
      </c>
      <c r="H1068" s="3">
        <v>8.1349999999999998</v>
      </c>
      <c r="I1068" s="3">
        <v>24.293333329999999</v>
      </c>
      <c r="J1068" s="3">
        <v>12.31916667</v>
      </c>
      <c r="K1068" s="3">
        <v>1.971994859</v>
      </c>
      <c r="L1068" s="3" t="s">
        <v>3986</v>
      </c>
      <c r="M1068" s="3" t="s">
        <v>3987</v>
      </c>
      <c r="N1068" s="3" t="s">
        <v>3988</v>
      </c>
      <c r="O1068" s="3" t="s">
        <v>3989</v>
      </c>
      <c r="P1068" s="3" t="s">
        <v>3990</v>
      </c>
    </row>
    <row r="1069" spans="1:16" x14ac:dyDescent="0.25">
      <c r="A1069" s="3" t="s">
        <v>143</v>
      </c>
      <c r="B1069" s="3">
        <v>29.17</v>
      </c>
      <c r="C1069" s="3">
        <v>27</v>
      </c>
      <c r="D1069" s="3">
        <v>-0.61</v>
      </c>
      <c r="E1069" s="7" t="s">
        <v>3992</v>
      </c>
      <c r="F1069" s="3" t="s">
        <v>3991</v>
      </c>
      <c r="G1069" s="3">
        <v>4.83</v>
      </c>
      <c r="H1069" s="3">
        <v>5.0149999999999997</v>
      </c>
      <c r="I1069" s="3">
        <v>6.85</v>
      </c>
      <c r="J1069" s="3">
        <v>4.9225000000000003</v>
      </c>
      <c r="K1069" s="3">
        <v>1.3915693250000001</v>
      </c>
      <c r="L1069" s="3" t="s">
        <v>3993</v>
      </c>
      <c r="M1069" s="3" t="s">
        <v>3994</v>
      </c>
      <c r="N1069" s="3" t="s">
        <v>3995</v>
      </c>
      <c r="O1069" s="3" t="s">
        <v>3996</v>
      </c>
      <c r="P1069" s="3" t="s">
        <v>3997</v>
      </c>
    </row>
    <row r="1070" spans="1:16" x14ac:dyDescent="0.25">
      <c r="A1070" s="3" t="s">
        <v>6815</v>
      </c>
      <c r="B1070" s="3">
        <v>22218.67</v>
      </c>
      <c r="C1070" s="3">
        <v>53422</v>
      </c>
      <c r="D1070" s="3">
        <v>0.77</v>
      </c>
      <c r="E1070" s="7" t="s">
        <v>8633</v>
      </c>
      <c r="F1070" s="3" t="s">
        <v>8637</v>
      </c>
      <c r="G1070" s="3">
        <v>158.05000000000001</v>
      </c>
      <c r="H1070" s="3">
        <v>145.41999999999999</v>
      </c>
      <c r="I1070" s="3">
        <v>132.02000000000001</v>
      </c>
      <c r="J1070" s="3">
        <v>151.73500000000001</v>
      </c>
      <c r="K1070" s="3">
        <v>0.87006952900000001</v>
      </c>
      <c r="L1070" s="3" t="s">
        <v>8634</v>
      </c>
      <c r="M1070" s="3" t="s">
        <v>8635</v>
      </c>
      <c r="N1070" s="3" t="s">
        <v>8192</v>
      </c>
      <c r="O1070" s="3" t="s">
        <v>8636</v>
      </c>
      <c r="P1070" s="3" t="s">
        <v>3124</v>
      </c>
    </row>
    <row r="1071" spans="1:16" x14ac:dyDescent="0.25">
      <c r="A1071" s="3" t="s">
        <v>80</v>
      </c>
      <c r="B1071" s="3">
        <v>88</v>
      </c>
      <c r="C1071" s="3">
        <v>30.33</v>
      </c>
      <c r="D1071" s="3">
        <v>-2.0299999999999998</v>
      </c>
      <c r="E1071" s="7" t="s">
        <v>3999</v>
      </c>
      <c r="F1071" s="3" t="s">
        <v>3998</v>
      </c>
      <c r="G1071" s="3">
        <v>10.91</v>
      </c>
      <c r="H1071" s="3">
        <v>14.865</v>
      </c>
      <c r="I1071" s="3">
        <v>9.77</v>
      </c>
      <c r="J1071" s="3">
        <v>12.887499999999999</v>
      </c>
      <c r="K1071" s="3">
        <v>0.75809893299999997</v>
      </c>
      <c r="L1071" s="3" t="s">
        <v>4000</v>
      </c>
      <c r="M1071" s="3" t="s">
        <v>4001</v>
      </c>
      <c r="N1071" s="3" t="s">
        <v>4002</v>
      </c>
      <c r="O1071" s="3" t="s">
        <v>31</v>
      </c>
      <c r="P1071" s="3" t="s">
        <v>4003</v>
      </c>
    </row>
    <row r="1072" spans="1:16" x14ac:dyDescent="0.25">
      <c r="A1072" s="3" t="s">
        <v>80</v>
      </c>
      <c r="B1072" s="3">
        <v>88</v>
      </c>
      <c r="C1072" s="3">
        <v>30.33</v>
      </c>
      <c r="D1072" s="3">
        <v>-2.0299999999999998</v>
      </c>
      <c r="E1072" s="7" t="s">
        <v>4005</v>
      </c>
      <c r="F1072" s="3" t="s">
        <v>4004</v>
      </c>
      <c r="G1072" s="3">
        <v>104.28</v>
      </c>
      <c r="H1072" s="3">
        <v>74.47</v>
      </c>
      <c r="I1072" s="3">
        <v>26.2</v>
      </c>
      <c r="J1072" s="3">
        <v>89.375</v>
      </c>
      <c r="K1072" s="3">
        <v>0.29314685299999999</v>
      </c>
      <c r="L1072" s="3" t="s">
        <v>4006</v>
      </c>
      <c r="M1072" s="3" t="s">
        <v>4007</v>
      </c>
      <c r="N1072" s="3" t="s">
        <v>4008</v>
      </c>
      <c r="O1072" s="3" t="s">
        <v>4009</v>
      </c>
      <c r="P1072" s="3" t="s">
        <v>31</v>
      </c>
    </row>
    <row r="1073" spans="1:16" x14ac:dyDescent="0.25">
      <c r="A1073" s="3" t="s">
        <v>24</v>
      </c>
      <c r="B1073" s="3">
        <v>1275</v>
      </c>
      <c r="C1073" s="3">
        <v>1011.67</v>
      </c>
      <c r="D1073" s="3">
        <v>-0.83</v>
      </c>
      <c r="E1073" s="7" t="s">
        <v>4011</v>
      </c>
      <c r="F1073" s="3" t="s">
        <v>4010</v>
      </c>
      <c r="G1073" s="3">
        <v>24.21</v>
      </c>
      <c r="H1073" s="3">
        <v>15.04</v>
      </c>
      <c r="I1073" s="3">
        <v>25.28</v>
      </c>
      <c r="J1073" s="3">
        <v>19.625</v>
      </c>
      <c r="K1073" s="3">
        <v>1.2881528659999999</v>
      </c>
      <c r="L1073" s="3" t="s">
        <v>4012</v>
      </c>
      <c r="M1073" s="3" t="s">
        <v>4013</v>
      </c>
      <c r="N1073" s="3" t="s">
        <v>4014</v>
      </c>
      <c r="O1073" s="3" t="s">
        <v>4015</v>
      </c>
      <c r="P1073" s="3" t="s">
        <v>31</v>
      </c>
    </row>
    <row r="1074" spans="1:16" x14ac:dyDescent="0.25">
      <c r="A1074" s="3" t="s">
        <v>15</v>
      </c>
      <c r="B1074" s="3">
        <v>21315.5</v>
      </c>
      <c r="C1074" s="3">
        <v>17783.330000000002</v>
      </c>
      <c r="D1074" s="3">
        <v>-0.76</v>
      </c>
      <c r="E1074" s="7" t="s">
        <v>4017</v>
      </c>
      <c r="F1074" s="3" t="s">
        <v>4016</v>
      </c>
      <c r="G1074" s="3">
        <v>1.27</v>
      </c>
      <c r="H1074" s="3">
        <v>1.0449999999999999</v>
      </c>
      <c r="I1074" s="3">
        <v>1.8833333329999999</v>
      </c>
      <c r="J1074" s="3">
        <v>1.1575</v>
      </c>
      <c r="K1074" s="3">
        <v>1.627069834</v>
      </c>
      <c r="L1074" s="3" t="s">
        <v>4018</v>
      </c>
      <c r="M1074" s="3" t="s">
        <v>4019</v>
      </c>
      <c r="N1074" s="3" t="s">
        <v>4020</v>
      </c>
      <c r="O1074" s="3" t="s">
        <v>4021</v>
      </c>
      <c r="P1074" s="3" t="s">
        <v>134</v>
      </c>
    </row>
    <row r="1075" spans="1:16" x14ac:dyDescent="0.25">
      <c r="A1075" s="3" t="s">
        <v>208</v>
      </c>
      <c r="B1075" s="3">
        <v>27.33</v>
      </c>
      <c r="C1075" s="3">
        <v>20.67</v>
      </c>
      <c r="D1075" s="3">
        <v>-0.9</v>
      </c>
      <c r="E1075" s="7" t="s">
        <v>4023</v>
      </c>
      <c r="F1075" s="3" t="s">
        <v>4022</v>
      </c>
      <c r="G1075" s="3">
        <v>3.9333333330000002</v>
      </c>
      <c r="H1075" s="3">
        <v>114.66</v>
      </c>
      <c r="I1075" s="3">
        <v>37.59333333</v>
      </c>
      <c r="J1075" s="3">
        <v>59.29666667</v>
      </c>
      <c r="K1075" s="3">
        <v>0.63398729600000003</v>
      </c>
      <c r="L1075" s="3" t="s">
        <v>4024</v>
      </c>
      <c r="M1075" s="3" t="s">
        <v>4025</v>
      </c>
      <c r="N1075" s="3" t="s">
        <v>887</v>
      </c>
      <c r="O1075" s="3" t="s">
        <v>4026</v>
      </c>
      <c r="P1075" s="3" t="s">
        <v>4027</v>
      </c>
    </row>
    <row r="1076" spans="1:16" x14ac:dyDescent="0.25">
      <c r="A1076" s="3" t="s">
        <v>143</v>
      </c>
      <c r="B1076" s="3">
        <v>29.17</v>
      </c>
      <c r="C1076" s="3">
        <v>27</v>
      </c>
      <c r="D1076" s="3">
        <v>-0.61</v>
      </c>
      <c r="E1076" s="7" t="s">
        <v>4029</v>
      </c>
      <c r="F1076" s="3" t="s">
        <v>4028</v>
      </c>
      <c r="G1076" s="3">
        <v>37.94</v>
      </c>
      <c r="H1076" s="3">
        <v>21.715</v>
      </c>
      <c r="I1076" s="3">
        <v>40.266666669999999</v>
      </c>
      <c r="J1076" s="3">
        <v>29.827500000000001</v>
      </c>
      <c r="K1076" s="3">
        <v>1.3499846339999999</v>
      </c>
      <c r="L1076" s="3" t="s">
        <v>4030</v>
      </c>
      <c r="M1076" s="3" t="s">
        <v>4031</v>
      </c>
      <c r="N1076" s="3" t="s">
        <v>31</v>
      </c>
      <c r="O1076" s="3" t="s">
        <v>31</v>
      </c>
      <c r="P1076" s="3" t="s">
        <v>31</v>
      </c>
    </row>
    <row r="1077" spans="1:16" x14ac:dyDescent="0.25">
      <c r="A1077" s="3" t="s">
        <v>208</v>
      </c>
      <c r="B1077" s="3">
        <v>27.33</v>
      </c>
      <c r="C1077" s="3">
        <v>20.67</v>
      </c>
      <c r="D1077" s="3">
        <v>-0.9</v>
      </c>
      <c r="E1077" s="7" t="s">
        <v>4033</v>
      </c>
      <c r="F1077" s="3" t="s">
        <v>4032</v>
      </c>
      <c r="G1077" s="3">
        <v>20.666666670000001</v>
      </c>
      <c r="H1077" s="3">
        <v>21.004999999999999</v>
      </c>
      <c r="I1077" s="3">
        <v>24.266666669999999</v>
      </c>
      <c r="J1077" s="3">
        <v>20.83583333</v>
      </c>
      <c r="K1077" s="3">
        <v>1.164660241</v>
      </c>
      <c r="L1077" s="3" t="s">
        <v>4034</v>
      </c>
      <c r="M1077" s="3" t="s">
        <v>4035</v>
      </c>
      <c r="N1077" s="3" t="s">
        <v>4036</v>
      </c>
      <c r="O1077" s="3" t="s">
        <v>4037</v>
      </c>
      <c r="P1077" s="3" t="s">
        <v>31</v>
      </c>
    </row>
    <row r="1078" spans="1:16" x14ac:dyDescent="0.25">
      <c r="A1078" s="3" t="s">
        <v>6805</v>
      </c>
      <c r="B1078" s="3">
        <v>12.67</v>
      </c>
      <c r="C1078" s="3">
        <v>10.67</v>
      </c>
      <c r="D1078" s="3">
        <v>-0.74</v>
      </c>
      <c r="E1078" s="7" t="s">
        <v>8638</v>
      </c>
      <c r="F1078" s="3" t="s">
        <v>8643</v>
      </c>
      <c r="G1078" s="3">
        <v>7.15</v>
      </c>
      <c r="H1078" s="3">
        <v>0</v>
      </c>
      <c r="I1078" s="3">
        <v>4.1133333329999999</v>
      </c>
      <c r="J1078" s="3">
        <v>3.5750000000000002</v>
      </c>
      <c r="K1078" s="3">
        <v>1.150582751</v>
      </c>
      <c r="L1078" s="3" t="s">
        <v>8639</v>
      </c>
      <c r="M1078" s="3" t="s">
        <v>8640</v>
      </c>
      <c r="N1078" s="3" t="s">
        <v>8641</v>
      </c>
      <c r="O1078" s="3" t="s">
        <v>8642</v>
      </c>
      <c r="P1078" s="3" t="s">
        <v>31</v>
      </c>
    </row>
    <row r="1079" spans="1:16" x14ac:dyDescent="0.25">
      <c r="A1079" s="3" t="s">
        <v>6957</v>
      </c>
      <c r="B1079" s="3">
        <v>10.33</v>
      </c>
      <c r="C1079" s="3">
        <v>9.67</v>
      </c>
      <c r="D1079" s="3">
        <v>-0.59</v>
      </c>
      <c r="E1079" s="7" t="s">
        <v>8644</v>
      </c>
      <c r="F1079" s="3" t="s">
        <v>8649</v>
      </c>
      <c r="G1079" s="3">
        <v>18.623333330000001</v>
      </c>
      <c r="H1079" s="3">
        <v>19.164999999999999</v>
      </c>
      <c r="I1079" s="3">
        <v>18.5</v>
      </c>
      <c r="J1079" s="3">
        <v>18.894166670000001</v>
      </c>
      <c r="K1079" s="3">
        <v>0.97913818200000002</v>
      </c>
      <c r="L1079" s="3" t="s">
        <v>8645</v>
      </c>
      <c r="M1079" s="3" t="s">
        <v>8646</v>
      </c>
      <c r="N1079" s="3" t="s">
        <v>8647</v>
      </c>
      <c r="O1079" s="3" t="s">
        <v>8648</v>
      </c>
      <c r="P1079" s="3" t="s">
        <v>3498</v>
      </c>
    </row>
    <row r="1080" spans="1:16" x14ac:dyDescent="0.25">
      <c r="A1080" s="3" t="s">
        <v>7388</v>
      </c>
      <c r="B1080" s="3">
        <v>22218.5</v>
      </c>
      <c r="C1080" s="3">
        <v>53422</v>
      </c>
      <c r="D1080" s="3">
        <v>0.77</v>
      </c>
      <c r="E1080" s="7" t="s">
        <v>8650</v>
      </c>
      <c r="F1080" s="3" t="s">
        <v>8653</v>
      </c>
      <c r="G1080" s="3">
        <v>192.05333329999999</v>
      </c>
      <c r="H1080" s="3">
        <v>157.07</v>
      </c>
      <c r="I1080" s="3">
        <v>166.31333330000001</v>
      </c>
      <c r="J1080" s="3">
        <v>174.56166669999999</v>
      </c>
      <c r="K1080" s="3">
        <v>0.95274831199999999</v>
      </c>
      <c r="L1080" s="3" t="s">
        <v>8651</v>
      </c>
      <c r="M1080" s="3" t="s">
        <v>8652</v>
      </c>
      <c r="N1080" s="3" t="s">
        <v>31</v>
      </c>
      <c r="O1080" s="3" t="s">
        <v>31</v>
      </c>
      <c r="P1080" s="3" t="s">
        <v>31</v>
      </c>
    </row>
    <row r="1081" spans="1:16" x14ac:dyDescent="0.25">
      <c r="A1081" s="3" t="s">
        <v>6815</v>
      </c>
      <c r="B1081" s="3">
        <v>22218.67</v>
      </c>
      <c r="C1081" s="3">
        <v>53422</v>
      </c>
      <c r="D1081" s="3">
        <v>0.77</v>
      </c>
      <c r="E1081" s="7" t="s">
        <v>8654</v>
      </c>
      <c r="F1081" s="3" t="s">
        <v>8659</v>
      </c>
      <c r="G1081" s="3">
        <v>3.13</v>
      </c>
      <c r="H1081" s="3">
        <v>5.6950000000000003</v>
      </c>
      <c r="I1081" s="3">
        <v>2.983333333</v>
      </c>
      <c r="J1081" s="3">
        <v>4.4124999999999996</v>
      </c>
      <c r="K1081" s="3">
        <v>0.67610953699999998</v>
      </c>
      <c r="L1081" s="3" t="s">
        <v>8655</v>
      </c>
      <c r="M1081" s="3" t="s">
        <v>8656</v>
      </c>
      <c r="N1081" s="3" t="s">
        <v>8657</v>
      </c>
      <c r="O1081" s="3" t="s">
        <v>8658</v>
      </c>
      <c r="P1081" s="3" t="s">
        <v>31</v>
      </c>
    </row>
    <row r="1082" spans="1:16" x14ac:dyDescent="0.25">
      <c r="A1082" s="3" t="s">
        <v>15</v>
      </c>
      <c r="B1082" s="3">
        <v>21315.5</v>
      </c>
      <c r="C1082" s="3">
        <v>17783.330000000002</v>
      </c>
      <c r="D1082" s="3">
        <v>-0.76</v>
      </c>
      <c r="E1082" s="7" t="s">
        <v>4039</v>
      </c>
      <c r="F1082" s="3" t="s">
        <v>4038</v>
      </c>
      <c r="G1082" s="3">
        <v>8.4533333329999998</v>
      </c>
      <c r="H1082" s="3">
        <v>10.31</v>
      </c>
      <c r="I1082" s="3">
        <v>10.64666667</v>
      </c>
      <c r="J1082" s="3">
        <v>9.3816666669999993</v>
      </c>
      <c r="K1082" s="3">
        <v>1.1348374489999999</v>
      </c>
      <c r="L1082" s="3" t="s">
        <v>4040</v>
      </c>
      <c r="M1082" s="3" t="s">
        <v>4041</v>
      </c>
      <c r="N1082" s="3" t="s">
        <v>4042</v>
      </c>
      <c r="O1082" s="3" t="s">
        <v>4043</v>
      </c>
      <c r="P1082" s="3" t="s">
        <v>31</v>
      </c>
    </row>
    <row r="1083" spans="1:16" x14ac:dyDescent="0.25">
      <c r="A1083" s="3" t="s">
        <v>80</v>
      </c>
      <c r="B1083" s="3">
        <v>88</v>
      </c>
      <c r="C1083" s="3">
        <v>30.33</v>
      </c>
      <c r="D1083" s="3">
        <v>-2.0299999999999998</v>
      </c>
      <c r="E1083" s="7" t="s">
        <v>4045</v>
      </c>
      <c r="F1083" s="3" t="s">
        <v>4044</v>
      </c>
      <c r="G1083" s="3">
        <v>24.18333333</v>
      </c>
      <c r="H1083" s="3">
        <v>23.41</v>
      </c>
      <c r="I1083" s="3">
        <v>16.876666669999999</v>
      </c>
      <c r="J1083" s="3">
        <v>23.79666667</v>
      </c>
      <c r="K1083" s="3">
        <v>0.70920296999999999</v>
      </c>
      <c r="L1083" s="3" t="s">
        <v>4046</v>
      </c>
      <c r="M1083" s="3" t="s">
        <v>4047</v>
      </c>
      <c r="N1083" s="3" t="s">
        <v>4048</v>
      </c>
      <c r="O1083" s="3" t="s">
        <v>4049</v>
      </c>
      <c r="P1083" s="3" t="s">
        <v>31</v>
      </c>
    </row>
    <row r="1084" spans="1:16" x14ac:dyDescent="0.25">
      <c r="A1084" s="3" t="s">
        <v>33</v>
      </c>
      <c r="B1084" s="3">
        <v>960.83</v>
      </c>
      <c r="C1084" s="3">
        <v>296.33</v>
      </c>
      <c r="D1084" s="3">
        <v>-2.19</v>
      </c>
      <c r="E1084" s="7" t="s">
        <v>4051</v>
      </c>
      <c r="F1084" s="3" t="s">
        <v>4050</v>
      </c>
      <c r="G1084" s="3">
        <v>29.306666669999998</v>
      </c>
      <c r="H1084" s="3">
        <v>99.045000000000002</v>
      </c>
      <c r="I1084" s="3">
        <v>17.063333329999999</v>
      </c>
      <c r="J1084" s="3">
        <v>64.175833330000003</v>
      </c>
      <c r="K1084" s="3">
        <v>0.26588409400000002</v>
      </c>
      <c r="L1084" s="3" t="s">
        <v>4052</v>
      </c>
      <c r="M1084" s="3" t="s">
        <v>4053</v>
      </c>
      <c r="N1084" s="3" t="s">
        <v>4054</v>
      </c>
      <c r="O1084" s="3" t="s">
        <v>4055</v>
      </c>
      <c r="P1084" s="3" t="s">
        <v>2366</v>
      </c>
    </row>
    <row r="1085" spans="1:16" x14ac:dyDescent="0.25">
      <c r="A1085" s="3" t="s">
        <v>6813</v>
      </c>
      <c r="B1085" s="3">
        <v>346.5</v>
      </c>
      <c r="C1085" s="3">
        <v>304</v>
      </c>
      <c r="D1085" s="3">
        <v>-0.69</v>
      </c>
      <c r="E1085" s="7" t="s">
        <v>4051</v>
      </c>
      <c r="F1085" s="3" t="s">
        <v>8660</v>
      </c>
      <c r="G1085" s="3">
        <v>29.306666669999998</v>
      </c>
      <c r="H1085" s="3">
        <v>99.045000000000002</v>
      </c>
      <c r="I1085" s="3">
        <v>17.063333329999999</v>
      </c>
      <c r="J1085" s="3">
        <v>64.175833330000003</v>
      </c>
      <c r="K1085" s="3">
        <v>0.26588409400000002</v>
      </c>
      <c r="L1085" s="3" t="s">
        <v>4052</v>
      </c>
      <c r="M1085" s="3" t="s">
        <v>4053</v>
      </c>
      <c r="N1085" s="3" t="s">
        <v>4054</v>
      </c>
      <c r="O1085" s="3" t="s">
        <v>4055</v>
      </c>
      <c r="P1085" s="3" t="s">
        <v>2366</v>
      </c>
    </row>
    <row r="1086" spans="1:16" x14ac:dyDescent="0.25">
      <c r="A1086" s="3" t="s">
        <v>6813</v>
      </c>
      <c r="B1086" s="3">
        <v>346.5</v>
      </c>
      <c r="C1086" s="3">
        <v>304</v>
      </c>
      <c r="D1086" s="3">
        <v>-0.69</v>
      </c>
      <c r="E1086" s="7" t="s">
        <v>8661</v>
      </c>
      <c r="F1086" s="3" t="s">
        <v>8665</v>
      </c>
      <c r="G1086" s="3">
        <v>35.383333329999999</v>
      </c>
      <c r="H1086" s="3">
        <v>28.844999999999999</v>
      </c>
      <c r="I1086" s="3">
        <v>35.049999999999997</v>
      </c>
      <c r="J1086" s="3">
        <v>32.114166670000003</v>
      </c>
      <c r="K1086" s="3">
        <v>1.0914186370000001</v>
      </c>
      <c r="L1086" s="3" t="s">
        <v>8662</v>
      </c>
      <c r="M1086" s="3" t="s">
        <v>8663</v>
      </c>
      <c r="N1086" s="3" t="s">
        <v>4054</v>
      </c>
      <c r="O1086" s="3" t="s">
        <v>8664</v>
      </c>
      <c r="P1086" s="3" t="s">
        <v>2366</v>
      </c>
    </row>
    <row r="1087" spans="1:16" x14ac:dyDescent="0.25">
      <c r="A1087" s="3" t="s">
        <v>7003</v>
      </c>
      <c r="B1087" s="3">
        <v>9192.67</v>
      </c>
      <c r="C1087" s="3">
        <v>7382</v>
      </c>
      <c r="D1087" s="3">
        <v>-0.81</v>
      </c>
      <c r="E1087" s="7" t="s">
        <v>8666</v>
      </c>
      <c r="F1087" s="3" t="s">
        <v>8671</v>
      </c>
      <c r="G1087" s="3">
        <v>28.15666667</v>
      </c>
      <c r="H1087" s="3">
        <v>17.515000000000001</v>
      </c>
      <c r="I1087" s="3">
        <v>16.46</v>
      </c>
      <c r="J1087" s="3">
        <v>22.83583333</v>
      </c>
      <c r="K1087" s="3">
        <v>0.720796993</v>
      </c>
      <c r="L1087" s="3" t="s">
        <v>8667</v>
      </c>
      <c r="M1087" s="3" t="s">
        <v>8668</v>
      </c>
      <c r="N1087" s="3" t="s">
        <v>8669</v>
      </c>
      <c r="O1087" s="3" t="s">
        <v>8670</v>
      </c>
      <c r="P1087" s="3" t="s">
        <v>134</v>
      </c>
    </row>
    <row r="1088" spans="1:16" x14ac:dyDescent="0.25">
      <c r="A1088" s="3" t="s">
        <v>80</v>
      </c>
      <c r="B1088" s="3">
        <v>88</v>
      </c>
      <c r="C1088" s="3">
        <v>30.33</v>
      </c>
      <c r="D1088" s="3">
        <v>-2.0299999999999998</v>
      </c>
      <c r="E1088" s="7" t="s">
        <v>4057</v>
      </c>
      <c r="F1088" s="3" t="s">
        <v>4056</v>
      </c>
      <c r="G1088" s="3">
        <v>156.91</v>
      </c>
      <c r="H1088" s="3">
        <v>91.534999999999997</v>
      </c>
      <c r="I1088" s="3">
        <v>115.25</v>
      </c>
      <c r="J1088" s="3">
        <v>124.2225</v>
      </c>
      <c r="K1088" s="3">
        <v>0.92777073399999999</v>
      </c>
      <c r="L1088" s="3" t="s">
        <v>4058</v>
      </c>
      <c r="M1088" s="3" t="s">
        <v>4059</v>
      </c>
      <c r="N1088" s="3" t="s">
        <v>4060</v>
      </c>
      <c r="O1088" s="3" t="s">
        <v>4061</v>
      </c>
      <c r="P1088" s="3" t="s">
        <v>2644</v>
      </c>
    </row>
    <row r="1089" spans="1:16" x14ac:dyDescent="0.25">
      <c r="A1089" s="3" t="s">
        <v>472</v>
      </c>
      <c r="B1089" s="3">
        <v>15.33</v>
      </c>
      <c r="C1089" s="3">
        <v>6.67</v>
      </c>
      <c r="D1089" s="3">
        <v>-1.7</v>
      </c>
      <c r="E1089" s="7" t="s">
        <v>4063</v>
      </c>
      <c r="F1089" s="3" t="s">
        <v>4062</v>
      </c>
      <c r="G1089" s="3">
        <v>26.576666670000002</v>
      </c>
      <c r="H1089" s="3">
        <v>15.164999999999999</v>
      </c>
      <c r="I1089" s="3">
        <v>14.30666667</v>
      </c>
      <c r="J1089" s="3">
        <v>20.87083333</v>
      </c>
      <c r="K1089" s="3">
        <v>0.68548612499999995</v>
      </c>
      <c r="L1089" s="3" t="s">
        <v>4064</v>
      </c>
      <c r="M1089" s="3" t="s">
        <v>4065</v>
      </c>
      <c r="N1089" s="3" t="s">
        <v>4066</v>
      </c>
      <c r="O1089" s="3" t="s">
        <v>4067</v>
      </c>
      <c r="P1089" s="3" t="s">
        <v>31</v>
      </c>
    </row>
    <row r="1090" spans="1:16" x14ac:dyDescent="0.25">
      <c r="A1090" s="3" t="s">
        <v>24</v>
      </c>
      <c r="B1090" s="3">
        <v>1275</v>
      </c>
      <c r="C1090" s="3">
        <v>1011.67</v>
      </c>
      <c r="D1090" s="3">
        <v>-0.83</v>
      </c>
      <c r="E1090" s="7" t="s">
        <v>4069</v>
      </c>
      <c r="F1090" s="3" t="s">
        <v>4068</v>
      </c>
      <c r="G1090" s="3">
        <v>7.33</v>
      </c>
      <c r="H1090" s="3">
        <v>8.6950000000000003</v>
      </c>
      <c r="I1090" s="3">
        <v>9.3333333330000006</v>
      </c>
      <c r="J1090" s="3">
        <v>8.0124999999999993</v>
      </c>
      <c r="K1090" s="3">
        <v>1.1648465939999999</v>
      </c>
      <c r="L1090" s="3" t="s">
        <v>4070</v>
      </c>
      <c r="M1090" s="3" t="s">
        <v>4071</v>
      </c>
      <c r="N1090" s="3" t="s">
        <v>31</v>
      </c>
      <c r="O1090" s="3" t="s">
        <v>4072</v>
      </c>
      <c r="P1090" s="3" t="s">
        <v>943</v>
      </c>
    </row>
    <row r="1091" spans="1:16" x14ac:dyDescent="0.25">
      <c r="A1091" s="3" t="s">
        <v>1503</v>
      </c>
      <c r="B1091" s="3">
        <v>167.17</v>
      </c>
      <c r="C1091" s="3">
        <v>137</v>
      </c>
      <c r="D1091" s="3">
        <v>-0.78</v>
      </c>
      <c r="E1091" s="7" t="s">
        <v>4074</v>
      </c>
      <c r="F1091" s="3" t="s">
        <v>4073</v>
      </c>
      <c r="G1091" s="3">
        <v>35.516666669999999</v>
      </c>
      <c r="H1091" s="3">
        <v>19.635000000000002</v>
      </c>
      <c r="I1091" s="3">
        <v>23.473333329999999</v>
      </c>
      <c r="J1091" s="3">
        <v>27.575833329999998</v>
      </c>
      <c r="K1091" s="3">
        <v>0.85122843100000001</v>
      </c>
      <c r="L1091" s="3" t="s">
        <v>4075</v>
      </c>
      <c r="M1091" s="3" t="s">
        <v>4076</v>
      </c>
      <c r="N1091" s="3" t="s">
        <v>31</v>
      </c>
      <c r="O1091" s="3" t="s">
        <v>4077</v>
      </c>
      <c r="P1091" s="3" t="s">
        <v>31</v>
      </c>
    </row>
    <row r="1092" spans="1:16" x14ac:dyDescent="0.25">
      <c r="A1092" s="3" t="s">
        <v>208</v>
      </c>
      <c r="B1092" s="3">
        <v>27.33</v>
      </c>
      <c r="C1092" s="3">
        <v>20.67</v>
      </c>
      <c r="D1092" s="3">
        <v>-0.9</v>
      </c>
      <c r="E1092" s="7" t="s">
        <v>4079</v>
      </c>
      <c r="F1092" s="3" t="s">
        <v>4078</v>
      </c>
      <c r="G1092" s="3">
        <v>250.66</v>
      </c>
      <c r="H1092" s="3">
        <v>617.60500000000002</v>
      </c>
      <c r="I1092" s="3">
        <v>598.01</v>
      </c>
      <c r="J1092" s="3">
        <v>434.13249999999999</v>
      </c>
      <c r="K1092" s="3">
        <v>1.377482681</v>
      </c>
      <c r="L1092" s="3" t="s">
        <v>4080</v>
      </c>
      <c r="M1092" s="3" t="s">
        <v>4081</v>
      </c>
      <c r="N1092" s="3" t="s">
        <v>4082</v>
      </c>
      <c r="O1092" s="3" t="s">
        <v>4083</v>
      </c>
      <c r="P1092" s="3" t="s">
        <v>23</v>
      </c>
    </row>
    <row r="1093" spans="1:16" x14ac:dyDescent="0.25">
      <c r="A1093" s="3" t="s">
        <v>242</v>
      </c>
      <c r="B1093" s="3">
        <v>569.33000000000004</v>
      </c>
      <c r="C1093" s="3">
        <v>373.67</v>
      </c>
      <c r="D1093" s="3">
        <v>-1.1000000000000001</v>
      </c>
      <c r="E1093" s="7" t="s">
        <v>4085</v>
      </c>
      <c r="F1093" s="3" t="s">
        <v>4084</v>
      </c>
      <c r="G1093" s="3">
        <v>26.536666669999999</v>
      </c>
      <c r="H1093" s="3">
        <v>65.194999999999993</v>
      </c>
      <c r="I1093" s="3">
        <v>27.42</v>
      </c>
      <c r="J1093" s="3">
        <v>45.865833330000001</v>
      </c>
      <c r="K1093" s="3">
        <v>0.59783062899999995</v>
      </c>
      <c r="L1093" s="3" t="s">
        <v>4086</v>
      </c>
      <c r="M1093" s="3" t="s">
        <v>4087</v>
      </c>
      <c r="N1093" s="3" t="s">
        <v>4088</v>
      </c>
      <c r="O1093" s="3" t="s">
        <v>4089</v>
      </c>
      <c r="P1093" s="3" t="s">
        <v>4090</v>
      </c>
    </row>
    <row r="1094" spans="1:16" x14ac:dyDescent="0.25">
      <c r="A1094" s="3" t="s">
        <v>200</v>
      </c>
      <c r="B1094" s="3">
        <v>21327</v>
      </c>
      <c r="C1094" s="3">
        <v>17798</v>
      </c>
      <c r="D1094" s="3">
        <v>-0.76</v>
      </c>
      <c r="E1094" s="7" t="s">
        <v>4092</v>
      </c>
      <c r="F1094" s="3" t="s">
        <v>4091</v>
      </c>
      <c r="G1094" s="3">
        <v>14.186666669999999</v>
      </c>
      <c r="H1094" s="3">
        <v>15.15</v>
      </c>
      <c r="I1094" s="3">
        <v>13.15</v>
      </c>
      <c r="J1094" s="3">
        <v>14.668333329999999</v>
      </c>
      <c r="K1094" s="3">
        <v>0.89648903499999999</v>
      </c>
      <c r="L1094" s="3" t="s">
        <v>4093</v>
      </c>
      <c r="M1094" s="3" t="s">
        <v>4094</v>
      </c>
      <c r="N1094" s="3" t="s">
        <v>4095</v>
      </c>
      <c r="O1094" s="3" t="s">
        <v>4096</v>
      </c>
      <c r="P1094" s="3" t="s">
        <v>134</v>
      </c>
    </row>
    <row r="1095" spans="1:16" x14ac:dyDescent="0.25">
      <c r="A1095" s="3" t="s">
        <v>1503</v>
      </c>
      <c r="B1095" s="3">
        <v>167.17</v>
      </c>
      <c r="C1095" s="3">
        <v>137</v>
      </c>
      <c r="D1095" s="3">
        <v>-0.78</v>
      </c>
      <c r="E1095" s="7" t="s">
        <v>4098</v>
      </c>
      <c r="F1095" s="3" t="s">
        <v>4097</v>
      </c>
      <c r="G1095" s="3">
        <v>0</v>
      </c>
      <c r="H1095" s="3">
        <v>1.2849999999999999</v>
      </c>
      <c r="I1095" s="3">
        <v>1.4</v>
      </c>
      <c r="J1095" s="3">
        <v>0.64249999999999996</v>
      </c>
      <c r="K1095" s="3">
        <v>2.1789883269999999</v>
      </c>
      <c r="L1095" s="3" t="s">
        <v>4099</v>
      </c>
      <c r="M1095" s="3" t="s">
        <v>4100</v>
      </c>
      <c r="N1095" s="3" t="s">
        <v>4101</v>
      </c>
      <c r="O1095" s="3" t="s">
        <v>4102</v>
      </c>
      <c r="P1095" s="3" t="s">
        <v>1536</v>
      </c>
    </row>
    <row r="1096" spans="1:16" x14ac:dyDescent="0.25">
      <c r="A1096" s="3" t="s">
        <v>15</v>
      </c>
      <c r="B1096" s="3">
        <v>21315.5</v>
      </c>
      <c r="C1096" s="3">
        <v>17783.330000000002</v>
      </c>
      <c r="D1096" s="3">
        <v>-0.76</v>
      </c>
      <c r="E1096" s="7" t="s">
        <v>4104</v>
      </c>
      <c r="F1096" s="3" t="s">
        <v>4103</v>
      </c>
      <c r="G1096" s="3">
        <v>11.69</v>
      </c>
      <c r="H1096" s="3">
        <v>23.864999999999998</v>
      </c>
      <c r="I1096" s="3">
        <v>7.5433333329999996</v>
      </c>
      <c r="J1096" s="3">
        <v>17.7775</v>
      </c>
      <c r="K1096" s="3">
        <v>0.42431912999999999</v>
      </c>
      <c r="L1096" s="3" t="s">
        <v>4105</v>
      </c>
      <c r="M1096" s="3" t="s">
        <v>4106</v>
      </c>
      <c r="N1096" s="3" t="s">
        <v>4107</v>
      </c>
      <c r="O1096" s="3" t="s">
        <v>4108</v>
      </c>
      <c r="P1096" s="3" t="s">
        <v>988</v>
      </c>
    </row>
    <row r="1097" spans="1:16" x14ac:dyDescent="0.25">
      <c r="A1097" s="3" t="s">
        <v>151</v>
      </c>
      <c r="B1097" s="3">
        <v>142.16999999999999</v>
      </c>
      <c r="C1097" s="3">
        <v>108.67</v>
      </c>
      <c r="D1097" s="3">
        <v>-0.88</v>
      </c>
      <c r="E1097" s="7" t="s">
        <v>4110</v>
      </c>
      <c r="F1097" s="3" t="s">
        <v>4109</v>
      </c>
      <c r="G1097" s="3">
        <v>3.1066666669999998</v>
      </c>
      <c r="H1097" s="3">
        <v>2.4449999999999998</v>
      </c>
      <c r="I1097" s="3">
        <v>2.6</v>
      </c>
      <c r="J1097" s="3">
        <v>2.775833333</v>
      </c>
      <c r="K1097" s="3">
        <v>0.93665565900000003</v>
      </c>
      <c r="L1097" s="3" t="s">
        <v>4111</v>
      </c>
      <c r="M1097" s="3" t="s">
        <v>4112</v>
      </c>
      <c r="N1097" s="3" t="s">
        <v>4113</v>
      </c>
      <c r="O1097" s="3" t="s">
        <v>4114</v>
      </c>
      <c r="P1097" s="3" t="s">
        <v>31</v>
      </c>
    </row>
    <row r="1098" spans="1:16" x14ac:dyDescent="0.25">
      <c r="A1098" s="3" t="s">
        <v>135</v>
      </c>
      <c r="B1098" s="3">
        <v>6.67</v>
      </c>
      <c r="C1098" s="3">
        <v>5.33</v>
      </c>
      <c r="D1098" s="3">
        <v>-0.82</v>
      </c>
      <c r="E1098" s="7" t="s">
        <v>4116</v>
      </c>
      <c r="F1098" s="3" t="s">
        <v>4115</v>
      </c>
      <c r="G1098" s="3">
        <v>2.21</v>
      </c>
      <c r="H1098" s="3">
        <v>0.32500000000000001</v>
      </c>
      <c r="I1098" s="3">
        <v>0.90333333299999996</v>
      </c>
      <c r="J1098" s="3">
        <v>1.2675000000000001</v>
      </c>
      <c r="K1098" s="3">
        <v>0.71268902000000001</v>
      </c>
      <c r="L1098" s="3" t="s">
        <v>4117</v>
      </c>
      <c r="M1098" s="3" t="s">
        <v>4118</v>
      </c>
      <c r="N1098" s="3" t="s">
        <v>4119</v>
      </c>
      <c r="O1098" s="3" t="s">
        <v>4120</v>
      </c>
      <c r="P1098" s="3" t="s">
        <v>31</v>
      </c>
    </row>
    <row r="1099" spans="1:16" x14ac:dyDescent="0.25">
      <c r="A1099" s="3" t="s">
        <v>472</v>
      </c>
      <c r="B1099" s="3">
        <v>15.33</v>
      </c>
      <c r="C1099" s="3">
        <v>6.67</v>
      </c>
      <c r="D1099" s="3">
        <v>-1.7</v>
      </c>
      <c r="E1099" s="7" t="s">
        <v>4122</v>
      </c>
      <c r="F1099" s="3" t="s">
        <v>4121</v>
      </c>
      <c r="G1099" s="3">
        <v>10.69</v>
      </c>
      <c r="H1099" s="3">
        <v>13.435</v>
      </c>
      <c r="I1099" s="3">
        <v>7.7266666669999999</v>
      </c>
      <c r="J1099" s="3">
        <v>12.0625</v>
      </c>
      <c r="K1099" s="3">
        <v>0.64055267699999996</v>
      </c>
      <c r="L1099" s="3" t="s">
        <v>4123</v>
      </c>
      <c r="M1099" s="3" t="s">
        <v>4124</v>
      </c>
      <c r="N1099" s="3" t="s">
        <v>4125</v>
      </c>
      <c r="O1099" s="3" t="s">
        <v>4126</v>
      </c>
      <c r="P1099" s="3" t="s">
        <v>31</v>
      </c>
    </row>
    <row r="1100" spans="1:16" x14ac:dyDescent="0.25">
      <c r="A1100" s="3" t="s">
        <v>6805</v>
      </c>
      <c r="B1100" s="3">
        <v>12.67</v>
      </c>
      <c r="C1100" s="3">
        <v>10.67</v>
      </c>
      <c r="D1100" s="3">
        <v>-0.74</v>
      </c>
      <c r="E1100" s="7" t="s">
        <v>8672</v>
      </c>
      <c r="F1100" s="3" t="s">
        <v>8677</v>
      </c>
      <c r="G1100" s="3">
        <v>0.56000000000000005</v>
      </c>
      <c r="H1100" s="3">
        <v>0.27500000000000002</v>
      </c>
      <c r="I1100" s="3">
        <v>0</v>
      </c>
      <c r="J1100" s="3">
        <v>0.41749999999999998</v>
      </c>
      <c r="K1100" s="3">
        <v>0</v>
      </c>
      <c r="L1100" s="3" t="s">
        <v>8673</v>
      </c>
      <c r="M1100" s="3" t="s">
        <v>8674</v>
      </c>
      <c r="N1100" s="3" t="s">
        <v>8675</v>
      </c>
      <c r="O1100" s="3" t="s">
        <v>8676</v>
      </c>
      <c r="P1100" s="3" t="s">
        <v>31</v>
      </c>
    </row>
    <row r="1101" spans="1:16" x14ac:dyDescent="0.25">
      <c r="A1101" s="3" t="s">
        <v>208</v>
      </c>
      <c r="B1101" s="3">
        <v>27.33</v>
      </c>
      <c r="C1101" s="3">
        <v>20.67</v>
      </c>
      <c r="D1101" s="3">
        <v>-0.9</v>
      </c>
      <c r="E1101" s="7" t="s">
        <v>4128</v>
      </c>
      <c r="F1101" s="3" t="s">
        <v>4127</v>
      </c>
      <c r="G1101" s="3">
        <v>24.13</v>
      </c>
      <c r="H1101" s="3">
        <v>11.45</v>
      </c>
      <c r="I1101" s="3">
        <v>19.076666670000002</v>
      </c>
      <c r="J1101" s="3">
        <v>17.79</v>
      </c>
      <c r="K1101" s="3">
        <v>1.0723252759999999</v>
      </c>
      <c r="L1101" s="3" t="s">
        <v>4129</v>
      </c>
      <c r="M1101" s="3" t="s">
        <v>4130</v>
      </c>
      <c r="N1101" s="3" t="s">
        <v>3020</v>
      </c>
      <c r="O1101" s="3" t="s">
        <v>4131</v>
      </c>
      <c r="P1101" s="3" t="s">
        <v>818</v>
      </c>
    </row>
    <row r="1102" spans="1:16" x14ac:dyDescent="0.25">
      <c r="A1102" s="3" t="s">
        <v>24</v>
      </c>
      <c r="B1102" s="3">
        <v>1275</v>
      </c>
      <c r="C1102" s="3">
        <v>1011.67</v>
      </c>
      <c r="D1102" s="3">
        <v>-0.83</v>
      </c>
      <c r="E1102" s="7" t="s">
        <v>4133</v>
      </c>
      <c r="F1102" s="3" t="s">
        <v>4132</v>
      </c>
      <c r="G1102" s="3">
        <v>3.5433333330000001</v>
      </c>
      <c r="H1102" s="3">
        <v>1.2350000000000001</v>
      </c>
      <c r="I1102" s="3">
        <v>5.7633333330000003</v>
      </c>
      <c r="J1102" s="3">
        <v>2.389166667</v>
      </c>
      <c r="K1102" s="3">
        <v>2.4122776419999998</v>
      </c>
      <c r="L1102" s="3" t="s">
        <v>4134</v>
      </c>
      <c r="M1102" s="3" t="s">
        <v>4135</v>
      </c>
      <c r="N1102" s="3" t="s">
        <v>4136</v>
      </c>
      <c r="O1102" s="3" t="s">
        <v>4137</v>
      </c>
      <c r="P1102" s="3" t="s">
        <v>134</v>
      </c>
    </row>
    <row r="1103" spans="1:16" x14ac:dyDescent="0.25">
      <c r="A1103" s="3" t="s">
        <v>24</v>
      </c>
      <c r="B1103" s="3">
        <v>1275</v>
      </c>
      <c r="C1103" s="3">
        <v>1011.67</v>
      </c>
      <c r="D1103" s="3">
        <v>-0.83</v>
      </c>
      <c r="E1103" s="7" t="s">
        <v>4139</v>
      </c>
      <c r="F1103" s="3" t="s">
        <v>4138</v>
      </c>
      <c r="G1103" s="3">
        <v>43.23</v>
      </c>
      <c r="H1103" s="3">
        <v>26.3</v>
      </c>
      <c r="I1103" s="3">
        <v>84.583333330000002</v>
      </c>
      <c r="J1103" s="3">
        <v>34.765000000000001</v>
      </c>
      <c r="K1103" s="3">
        <v>2.433002541</v>
      </c>
      <c r="L1103" s="3" t="s">
        <v>4140</v>
      </c>
      <c r="M1103" s="3" t="s">
        <v>4141</v>
      </c>
      <c r="N1103" s="3" t="s">
        <v>4142</v>
      </c>
      <c r="O1103" s="3" t="s">
        <v>4143</v>
      </c>
      <c r="P1103" s="3" t="s">
        <v>4144</v>
      </c>
    </row>
    <row r="1104" spans="1:16" x14ac:dyDescent="0.25">
      <c r="A1104" s="3" t="s">
        <v>242</v>
      </c>
      <c r="B1104" s="3">
        <v>569.33000000000004</v>
      </c>
      <c r="C1104" s="3">
        <v>373.67</v>
      </c>
      <c r="D1104" s="3">
        <v>-1.1000000000000001</v>
      </c>
      <c r="E1104" s="7" t="s">
        <v>4146</v>
      </c>
      <c r="F1104" s="3" t="s">
        <v>4145</v>
      </c>
      <c r="G1104" s="3">
        <v>32.896666670000002</v>
      </c>
      <c r="H1104" s="3">
        <v>37.314999999999998</v>
      </c>
      <c r="I1104" s="3">
        <v>24.916666670000001</v>
      </c>
      <c r="J1104" s="3">
        <v>35.105833330000003</v>
      </c>
      <c r="K1104" s="3">
        <v>0.70975858700000005</v>
      </c>
      <c r="L1104" s="3" t="s">
        <v>4147</v>
      </c>
      <c r="M1104" s="3" t="s">
        <v>4148</v>
      </c>
      <c r="N1104" s="3" t="s">
        <v>4149</v>
      </c>
      <c r="O1104" s="3" t="s">
        <v>4150</v>
      </c>
      <c r="P1104" s="3" t="s">
        <v>1536</v>
      </c>
    </row>
    <row r="1105" spans="1:16" x14ac:dyDescent="0.25">
      <c r="A1105" s="3" t="s">
        <v>242</v>
      </c>
      <c r="B1105" s="3">
        <v>569.33000000000004</v>
      </c>
      <c r="C1105" s="3">
        <v>373.67</v>
      </c>
      <c r="D1105" s="3">
        <v>-1.1000000000000001</v>
      </c>
      <c r="E1105" s="7" t="s">
        <v>4152</v>
      </c>
      <c r="F1105" s="3" t="s">
        <v>4151</v>
      </c>
      <c r="G1105" s="3">
        <v>3.9</v>
      </c>
      <c r="H1105" s="3">
        <v>3.4</v>
      </c>
      <c r="I1105" s="3">
        <v>2.19</v>
      </c>
      <c r="J1105" s="3">
        <v>3.65</v>
      </c>
      <c r="K1105" s="3">
        <v>0.6</v>
      </c>
      <c r="L1105" s="3" t="s">
        <v>4153</v>
      </c>
      <c r="M1105" s="3" t="s">
        <v>4154</v>
      </c>
      <c r="N1105" s="3" t="s">
        <v>4155</v>
      </c>
      <c r="O1105" s="3" t="s">
        <v>4156</v>
      </c>
      <c r="P1105" s="3" t="s">
        <v>134</v>
      </c>
    </row>
    <row r="1106" spans="1:16" x14ac:dyDescent="0.25">
      <c r="A1106" s="3" t="s">
        <v>208</v>
      </c>
      <c r="B1106" s="3">
        <v>27.33</v>
      </c>
      <c r="C1106" s="3">
        <v>20.67</v>
      </c>
      <c r="D1106" s="3">
        <v>-0.9</v>
      </c>
      <c r="E1106" s="7" t="s">
        <v>4158</v>
      </c>
      <c r="F1106" s="3" t="s">
        <v>4157</v>
      </c>
      <c r="G1106" s="3">
        <v>24.62</v>
      </c>
      <c r="H1106" s="3">
        <v>23.96</v>
      </c>
      <c r="I1106" s="3">
        <v>25.26</v>
      </c>
      <c r="J1106" s="3">
        <v>24.29</v>
      </c>
      <c r="K1106" s="3">
        <v>1.0399341289999999</v>
      </c>
      <c r="L1106" s="3" t="s">
        <v>4159</v>
      </c>
      <c r="M1106" s="3" t="s">
        <v>4160</v>
      </c>
      <c r="N1106" s="3" t="s">
        <v>4161</v>
      </c>
      <c r="O1106" s="3" t="s">
        <v>4162</v>
      </c>
      <c r="P1106" s="3" t="s">
        <v>31</v>
      </c>
    </row>
    <row r="1107" spans="1:16" x14ac:dyDescent="0.25">
      <c r="A1107" s="3" t="s">
        <v>525</v>
      </c>
      <c r="B1107" s="3">
        <v>27</v>
      </c>
      <c r="C1107" s="3">
        <v>20.329999999999998</v>
      </c>
      <c r="D1107" s="3">
        <v>-0.91</v>
      </c>
      <c r="E1107" s="7" t="s">
        <v>4164</v>
      </c>
      <c r="F1107" s="3" t="s">
        <v>4163</v>
      </c>
      <c r="G1107" s="3">
        <v>237.19666670000001</v>
      </c>
      <c r="H1107" s="3">
        <v>285.77999999999997</v>
      </c>
      <c r="I1107" s="3">
        <v>359.19666669999998</v>
      </c>
      <c r="J1107" s="3">
        <v>261.48833330000002</v>
      </c>
      <c r="K1107" s="3">
        <v>1.3736623050000001</v>
      </c>
      <c r="L1107" s="3" t="s">
        <v>4165</v>
      </c>
      <c r="M1107" s="3" t="s">
        <v>4166</v>
      </c>
      <c r="N1107" s="3" t="s">
        <v>4167</v>
      </c>
      <c r="O1107" s="3" t="s">
        <v>4168</v>
      </c>
      <c r="P1107" s="3" t="s">
        <v>4169</v>
      </c>
    </row>
    <row r="1108" spans="1:16" x14ac:dyDescent="0.25">
      <c r="A1108" s="3" t="s">
        <v>6815</v>
      </c>
      <c r="B1108" s="3">
        <v>22218.67</v>
      </c>
      <c r="C1108" s="3">
        <v>53422</v>
      </c>
      <c r="D1108" s="3">
        <v>0.77</v>
      </c>
      <c r="E1108" s="7" t="s">
        <v>8678</v>
      </c>
      <c r="F1108" s="3" t="s">
        <v>8684</v>
      </c>
      <c r="G1108" s="3">
        <v>209.53</v>
      </c>
      <c r="H1108" s="3">
        <v>99.01</v>
      </c>
      <c r="I1108" s="3">
        <v>127.97333329999999</v>
      </c>
      <c r="J1108" s="3">
        <v>154.27000000000001</v>
      </c>
      <c r="K1108" s="3">
        <v>0.82954128000000005</v>
      </c>
      <c r="L1108" s="3" t="s">
        <v>8679</v>
      </c>
      <c r="M1108" s="3" t="s">
        <v>8680</v>
      </c>
      <c r="N1108" s="3" t="s">
        <v>8681</v>
      </c>
      <c r="O1108" s="3" t="s">
        <v>8682</v>
      </c>
      <c r="P1108" s="3" t="s">
        <v>8683</v>
      </c>
    </row>
    <row r="1109" spans="1:16" x14ac:dyDescent="0.25">
      <c r="A1109" s="3" t="s">
        <v>6797</v>
      </c>
      <c r="B1109" s="3">
        <v>3735.67</v>
      </c>
      <c r="C1109" s="3">
        <v>8247.33</v>
      </c>
      <c r="D1109" s="3">
        <v>0.65</v>
      </c>
      <c r="E1109" s="7" t="s">
        <v>8678</v>
      </c>
      <c r="F1109" s="3" t="s">
        <v>8685</v>
      </c>
      <c r="G1109" s="3">
        <v>209.53</v>
      </c>
      <c r="H1109" s="3">
        <v>99.01</v>
      </c>
      <c r="I1109" s="3">
        <v>127.97333329999999</v>
      </c>
      <c r="J1109" s="3">
        <v>154.27000000000001</v>
      </c>
      <c r="K1109" s="3">
        <v>0.82954128000000005</v>
      </c>
      <c r="L1109" s="3" t="s">
        <v>8679</v>
      </c>
      <c r="M1109" s="3" t="s">
        <v>8680</v>
      </c>
      <c r="N1109" s="3" t="s">
        <v>8681</v>
      </c>
      <c r="O1109" s="3" t="s">
        <v>8682</v>
      </c>
      <c r="P1109" s="3" t="s">
        <v>8683</v>
      </c>
    </row>
    <row r="1110" spans="1:16" x14ac:dyDescent="0.25">
      <c r="A1110" s="3" t="s">
        <v>58</v>
      </c>
      <c r="B1110" s="3">
        <v>1484.67</v>
      </c>
      <c r="C1110" s="3">
        <v>4789.33</v>
      </c>
      <c r="D1110" s="3">
        <v>1.19</v>
      </c>
      <c r="E1110" s="7" t="s">
        <v>4171</v>
      </c>
      <c r="F1110" s="3" t="s">
        <v>4170</v>
      </c>
      <c r="G1110" s="3">
        <v>37.70333333</v>
      </c>
      <c r="H1110" s="3">
        <v>37.96</v>
      </c>
      <c r="I1110" s="3">
        <v>42.236666669999998</v>
      </c>
      <c r="J1110" s="3">
        <v>37.831666669999997</v>
      </c>
      <c r="K1110" s="3">
        <v>1.1164368469999999</v>
      </c>
      <c r="L1110" s="3" t="s">
        <v>4172</v>
      </c>
      <c r="M1110" s="3" t="s">
        <v>4173</v>
      </c>
      <c r="N1110" s="3" t="s">
        <v>31</v>
      </c>
      <c r="O1110" s="3" t="s">
        <v>31</v>
      </c>
      <c r="P1110" s="3" t="s">
        <v>31</v>
      </c>
    </row>
    <row r="1111" spans="1:16" x14ac:dyDescent="0.25">
      <c r="A1111" s="3" t="s">
        <v>208</v>
      </c>
      <c r="B1111" s="3">
        <v>27.33</v>
      </c>
      <c r="C1111" s="3">
        <v>20.67</v>
      </c>
      <c r="D1111" s="3">
        <v>-0.9</v>
      </c>
      <c r="E1111" s="7" t="s">
        <v>4175</v>
      </c>
      <c r="F1111" s="3" t="s">
        <v>4174</v>
      </c>
      <c r="G1111" s="3">
        <v>114.3266667</v>
      </c>
      <c r="H1111" s="3">
        <v>108.815</v>
      </c>
      <c r="I1111" s="3">
        <v>102.7666667</v>
      </c>
      <c r="J1111" s="3">
        <v>111.5708333</v>
      </c>
      <c r="K1111" s="3">
        <v>0.92108899399999999</v>
      </c>
      <c r="L1111" s="3" t="s">
        <v>4176</v>
      </c>
      <c r="M1111" s="3" t="s">
        <v>4177</v>
      </c>
      <c r="N1111" s="3" t="s">
        <v>4178</v>
      </c>
      <c r="O1111" s="3" t="s">
        <v>4179</v>
      </c>
      <c r="P1111" s="3" t="s">
        <v>31</v>
      </c>
    </row>
    <row r="1112" spans="1:16" x14ac:dyDescent="0.25">
      <c r="A1112" s="3" t="s">
        <v>113</v>
      </c>
      <c r="B1112" s="3">
        <v>56.17</v>
      </c>
      <c r="C1112" s="3">
        <v>150.33000000000001</v>
      </c>
      <c r="D1112" s="3">
        <v>0.92</v>
      </c>
      <c r="E1112" s="7" t="s">
        <v>4181</v>
      </c>
      <c r="F1112" s="3" t="s">
        <v>4180</v>
      </c>
      <c r="G1112" s="3">
        <v>8.5466666670000002</v>
      </c>
      <c r="H1112" s="3">
        <v>10.89</v>
      </c>
      <c r="I1112" s="3">
        <v>8.1366666670000001</v>
      </c>
      <c r="J1112" s="3">
        <v>9.7183333330000004</v>
      </c>
      <c r="K1112" s="3">
        <v>0.83724918500000001</v>
      </c>
      <c r="L1112" s="3" t="s">
        <v>4182</v>
      </c>
      <c r="M1112" s="3" t="s">
        <v>4183</v>
      </c>
      <c r="N1112" s="3" t="s">
        <v>31</v>
      </c>
      <c r="O1112" s="3" t="s">
        <v>31</v>
      </c>
      <c r="P1112" s="3" t="s">
        <v>31</v>
      </c>
    </row>
    <row r="1113" spans="1:16" x14ac:dyDescent="0.25">
      <c r="A1113" s="3" t="s">
        <v>208</v>
      </c>
      <c r="B1113" s="3">
        <v>27.33</v>
      </c>
      <c r="C1113" s="3">
        <v>20.67</v>
      </c>
      <c r="D1113" s="3">
        <v>-0.9</v>
      </c>
      <c r="E1113" s="7" t="s">
        <v>4185</v>
      </c>
      <c r="F1113" s="3" t="s">
        <v>4184</v>
      </c>
      <c r="G1113" s="3">
        <v>2.036666667</v>
      </c>
      <c r="H1113" s="3">
        <v>1.77</v>
      </c>
      <c r="I1113" s="3">
        <v>2.1766666670000001</v>
      </c>
      <c r="J1113" s="3">
        <v>1.903333333</v>
      </c>
      <c r="K1113" s="3">
        <v>1.1436077060000001</v>
      </c>
      <c r="L1113" s="3" t="s">
        <v>4186</v>
      </c>
      <c r="M1113" s="3" t="s">
        <v>4187</v>
      </c>
      <c r="N1113" s="3" t="s">
        <v>4188</v>
      </c>
      <c r="O1113" s="3" t="s">
        <v>4189</v>
      </c>
      <c r="P1113" s="3" t="s">
        <v>4190</v>
      </c>
    </row>
    <row r="1114" spans="1:16" x14ac:dyDescent="0.25">
      <c r="A1114" s="3" t="s">
        <v>24</v>
      </c>
      <c r="B1114" s="3">
        <v>1275</v>
      </c>
      <c r="C1114" s="3">
        <v>1011.67</v>
      </c>
      <c r="D1114" s="3">
        <v>-0.83</v>
      </c>
      <c r="E1114" s="7" t="s">
        <v>4192</v>
      </c>
      <c r="F1114" s="3" t="s">
        <v>4191</v>
      </c>
      <c r="G1114" s="3">
        <v>43.186666670000001</v>
      </c>
      <c r="H1114" s="3">
        <v>29.19</v>
      </c>
      <c r="I1114" s="3">
        <v>38.676666670000003</v>
      </c>
      <c r="J1114" s="3">
        <v>36.188333329999999</v>
      </c>
      <c r="K1114" s="3">
        <v>1.06876065</v>
      </c>
      <c r="L1114" s="3" t="s">
        <v>4193</v>
      </c>
      <c r="M1114" s="3" t="s">
        <v>4194</v>
      </c>
      <c r="N1114" s="3" t="s">
        <v>4195</v>
      </c>
      <c r="O1114" s="3" t="s">
        <v>4196</v>
      </c>
      <c r="P1114" s="3" t="s">
        <v>4197</v>
      </c>
    </row>
    <row r="1115" spans="1:16" x14ac:dyDescent="0.25">
      <c r="A1115" s="3" t="s">
        <v>33</v>
      </c>
      <c r="B1115" s="3">
        <v>960.83</v>
      </c>
      <c r="C1115" s="3">
        <v>296.33</v>
      </c>
      <c r="D1115" s="3">
        <v>-2.19</v>
      </c>
      <c r="E1115" s="7" t="s">
        <v>4199</v>
      </c>
      <c r="F1115" s="3" t="s">
        <v>4198</v>
      </c>
      <c r="G1115" s="3">
        <v>189.0133333</v>
      </c>
      <c r="H1115" s="3">
        <v>202.35</v>
      </c>
      <c r="I1115" s="3">
        <v>288.4266667</v>
      </c>
      <c r="J1115" s="3">
        <v>195.68166669999999</v>
      </c>
      <c r="K1115" s="3">
        <v>1.4739585550000001</v>
      </c>
      <c r="L1115" s="3" t="s">
        <v>4200</v>
      </c>
      <c r="M1115" s="3" t="s">
        <v>4201</v>
      </c>
      <c r="N1115" s="3" t="s">
        <v>31</v>
      </c>
      <c r="O1115" s="3" t="s">
        <v>31</v>
      </c>
      <c r="P1115" s="3" t="s">
        <v>31</v>
      </c>
    </row>
    <row r="1116" spans="1:16" x14ac:dyDescent="0.25">
      <c r="A1116" s="3" t="s">
        <v>6797</v>
      </c>
      <c r="B1116" s="3">
        <v>3735.67</v>
      </c>
      <c r="C1116" s="3">
        <v>8247.33</v>
      </c>
      <c r="D1116" s="3">
        <v>0.65</v>
      </c>
      <c r="E1116" s="7" t="s">
        <v>8686</v>
      </c>
      <c r="F1116" s="3" t="s">
        <v>8690</v>
      </c>
      <c r="G1116" s="3">
        <v>2.39</v>
      </c>
      <c r="H1116" s="3">
        <v>7.2050000000000001</v>
      </c>
      <c r="I1116" s="3">
        <v>3.38</v>
      </c>
      <c r="J1116" s="3">
        <v>4.7975000000000003</v>
      </c>
      <c r="K1116" s="3">
        <v>0.704533611</v>
      </c>
      <c r="L1116" s="3" t="s">
        <v>8687</v>
      </c>
      <c r="M1116" s="3" t="s">
        <v>8688</v>
      </c>
      <c r="N1116" s="3" t="s">
        <v>31</v>
      </c>
      <c r="O1116" s="3" t="s">
        <v>8689</v>
      </c>
      <c r="P1116" s="3" t="s">
        <v>31</v>
      </c>
    </row>
    <row r="1117" spans="1:16" x14ac:dyDescent="0.25">
      <c r="A1117" s="3" t="s">
        <v>6896</v>
      </c>
      <c r="B1117" s="3">
        <v>27.5</v>
      </c>
      <c r="C1117" s="3">
        <v>16.670000000000002</v>
      </c>
      <c r="D1117" s="3">
        <v>-1.22</v>
      </c>
      <c r="E1117" s="7" t="s">
        <v>8691</v>
      </c>
      <c r="F1117" s="3" t="s">
        <v>8696</v>
      </c>
      <c r="G1117" s="3">
        <v>31.49</v>
      </c>
      <c r="H1117" s="3">
        <v>19.204999999999998</v>
      </c>
      <c r="I1117" s="3">
        <v>30.65666667</v>
      </c>
      <c r="J1117" s="3">
        <v>25.3475</v>
      </c>
      <c r="K1117" s="3">
        <v>1.209455239</v>
      </c>
      <c r="L1117" s="3" t="s">
        <v>8692</v>
      </c>
      <c r="M1117" s="3" t="s">
        <v>8693</v>
      </c>
      <c r="N1117" s="3" t="s">
        <v>8694</v>
      </c>
      <c r="O1117" s="3" t="s">
        <v>8695</v>
      </c>
      <c r="P1117" s="3" t="s">
        <v>1536</v>
      </c>
    </row>
    <row r="1118" spans="1:16" x14ac:dyDescent="0.25">
      <c r="A1118" s="3" t="s">
        <v>24</v>
      </c>
      <c r="B1118" s="3">
        <v>1275</v>
      </c>
      <c r="C1118" s="3">
        <v>1011.67</v>
      </c>
      <c r="D1118" s="3">
        <v>-0.83</v>
      </c>
      <c r="E1118" s="7" t="s">
        <v>4203</v>
      </c>
      <c r="F1118" s="3" t="s">
        <v>4202</v>
      </c>
      <c r="G1118" s="3">
        <v>104.87</v>
      </c>
      <c r="H1118" s="3">
        <v>103.45</v>
      </c>
      <c r="I1118" s="3">
        <v>157.28333330000001</v>
      </c>
      <c r="J1118" s="3">
        <v>104.16</v>
      </c>
      <c r="K1118" s="3">
        <v>1.510016641</v>
      </c>
      <c r="L1118" s="3" t="s">
        <v>4204</v>
      </c>
      <c r="M1118" s="3" t="s">
        <v>4205</v>
      </c>
      <c r="N1118" s="3" t="s">
        <v>4206</v>
      </c>
      <c r="O1118" s="3" t="s">
        <v>4207</v>
      </c>
      <c r="P1118" s="3" t="s">
        <v>31</v>
      </c>
    </row>
    <row r="1119" spans="1:16" x14ac:dyDescent="0.25">
      <c r="A1119" s="3" t="s">
        <v>6829</v>
      </c>
      <c r="B1119" s="3">
        <v>29.17</v>
      </c>
      <c r="C1119" s="3">
        <v>14</v>
      </c>
      <c r="D1119" s="3">
        <v>-1.56</v>
      </c>
      <c r="E1119" s="7" t="s">
        <v>8697</v>
      </c>
      <c r="F1119" s="3" t="s">
        <v>8702</v>
      </c>
      <c r="G1119" s="3">
        <v>15.766666669999999</v>
      </c>
      <c r="H1119" s="3">
        <v>12.904999999999999</v>
      </c>
      <c r="I1119" s="3">
        <v>15.21666667</v>
      </c>
      <c r="J1119" s="3">
        <v>14.33583333</v>
      </c>
      <c r="K1119" s="3">
        <v>1.0614427719999999</v>
      </c>
      <c r="L1119" s="3" t="s">
        <v>8698</v>
      </c>
      <c r="M1119" s="3" t="s">
        <v>8699</v>
      </c>
      <c r="N1119" s="3" t="s">
        <v>8700</v>
      </c>
      <c r="O1119" s="3" t="s">
        <v>8701</v>
      </c>
      <c r="P1119" s="3" t="s">
        <v>23</v>
      </c>
    </row>
    <row r="1120" spans="1:16" x14ac:dyDescent="0.25">
      <c r="A1120" s="3" t="s">
        <v>24</v>
      </c>
      <c r="B1120" s="3">
        <v>1275</v>
      </c>
      <c r="C1120" s="3">
        <v>1011.67</v>
      </c>
      <c r="D1120" s="3">
        <v>-0.83</v>
      </c>
      <c r="E1120" s="7" t="s">
        <v>4209</v>
      </c>
      <c r="F1120" s="3" t="s">
        <v>4208</v>
      </c>
      <c r="G1120" s="3">
        <v>6.2133333329999996</v>
      </c>
      <c r="H1120" s="3">
        <v>13.574999999999999</v>
      </c>
      <c r="I1120" s="3">
        <v>9.5</v>
      </c>
      <c r="J1120" s="3">
        <v>9.8941666670000004</v>
      </c>
      <c r="K1120" s="3">
        <v>0.96016171100000003</v>
      </c>
      <c r="L1120" s="3" t="s">
        <v>4210</v>
      </c>
      <c r="M1120" s="3" t="s">
        <v>4211</v>
      </c>
      <c r="N1120" s="3" t="s">
        <v>4212</v>
      </c>
      <c r="O1120" s="3" t="s">
        <v>4213</v>
      </c>
      <c r="P1120" s="3" t="s">
        <v>4214</v>
      </c>
    </row>
    <row r="1121" spans="1:16" x14ac:dyDescent="0.25">
      <c r="A1121" s="3" t="s">
        <v>6815</v>
      </c>
      <c r="B1121" s="3">
        <v>22218.67</v>
      </c>
      <c r="C1121" s="3">
        <v>53422</v>
      </c>
      <c r="D1121" s="3">
        <v>0.77</v>
      </c>
      <c r="E1121" s="7" t="s">
        <v>8705</v>
      </c>
      <c r="F1121" s="3" t="s">
        <v>8710</v>
      </c>
      <c r="G1121" s="3">
        <v>0.85</v>
      </c>
      <c r="H1121" s="3">
        <v>1.135</v>
      </c>
      <c r="I1121" s="3">
        <v>1.7266666669999999</v>
      </c>
      <c r="J1121" s="3">
        <v>0.99250000000000005</v>
      </c>
      <c r="K1121" s="3">
        <v>1.739714526</v>
      </c>
      <c r="L1121" s="3" t="s">
        <v>8706</v>
      </c>
      <c r="M1121" s="3" t="s">
        <v>8707</v>
      </c>
      <c r="N1121" s="3" t="s">
        <v>8708</v>
      </c>
      <c r="O1121" s="3" t="s">
        <v>8709</v>
      </c>
      <c r="P1121" s="3" t="s">
        <v>142</v>
      </c>
    </row>
    <row r="1122" spans="1:16" x14ac:dyDescent="0.25">
      <c r="A1122" s="3" t="s">
        <v>309</v>
      </c>
      <c r="B1122" s="3">
        <v>5.17</v>
      </c>
      <c r="C1122" s="3">
        <v>1.33</v>
      </c>
      <c r="D1122" s="3">
        <v>-2.4500000000000002</v>
      </c>
      <c r="E1122" s="7" t="s">
        <v>4218</v>
      </c>
      <c r="F1122" s="3" t="s">
        <v>4217</v>
      </c>
      <c r="G1122" s="3">
        <v>34.86</v>
      </c>
      <c r="H1122" s="3">
        <v>90.81</v>
      </c>
      <c r="I1122" s="3">
        <v>49.37</v>
      </c>
      <c r="J1122" s="3">
        <v>62.835000000000001</v>
      </c>
      <c r="K1122" s="3">
        <v>0.78570860200000003</v>
      </c>
      <c r="L1122" s="3" t="s">
        <v>4219</v>
      </c>
      <c r="M1122" s="3" t="s">
        <v>4220</v>
      </c>
      <c r="N1122" s="3" t="s">
        <v>4221</v>
      </c>
      <c r="O1122" s="3" t="s">
        <v>4222</v>
      </c>
      <c r="P1122" s="3" t="s">
        <v>31</v>
      </c>
    </row>
    <row r="1123" spans="1:16" x14ac:dyDescent="0.25">
      <c r="A1123" s="3" t="s">
        <v>472</v>
      </c>
      <c r="B1123" s="3">
        <v>15.33</v>
      </c>
      <c r="C1123" s="3">
        <v>6.67</v>
      </c>
      <c r="D1123" s="3">
        <v>-1.7</v>
      </c>
      <c r="E1123" s="7" t="s">
        <v>4224</v>
      </c>
      <c r="F1123" s="3" t="s">
        <v>4223</v>
      </c>
      <c r="G1123" s="3">
        <v>24.59</v>
      </c>
      <c r="H1123" s="3">
        <v>25.71</v>
      </c>
      <c r="I1123" s="3">
        <v>36.54666667</v>
      </c>
      <c r="J1123" s="3">
        <v>25.15</v>
      </c>
      <c r="K1123" s="3">
        <v>1.4531477800000001</v>
      </c>
      <c r="L1123" s="3" t="s">
        <v>4225</v>
      </c>
      <c r="M1123" s="3" t="s">
        <v>4226</v>
      </c>
      <c r="N1123" s="3" t="s">
        <v>4227</v>
      </c>
      <c r="O1123" s="3" t="s">
        <v>4228</v>
      </c>
      <c r="P1123" s="3" t="s">
        <v>31</v>
      </c>
    </row>
    <row r="1124" spans="1:16" x14ac:dyDescent="0.25">
      <c r="A1124" s="3" t="s">
        <v>58</v>
      </c>
      <c r="B1124" s="3">
        <v>1484.67</v>
      </c>
      <c r="C1124" s="3">
        <v>4789.33</v>
      </c>
      <c r="D1124" s="3">
        <v>1.19</v>
      </c>
      <c r="E1124" s="7" t="s">
        <v>4230</v>
      </c>
      <c r="F1124" s="3" t="s">
        <v>4229</v>
      </c>
      <c r="G1124" s="3">
        <v>118.91</v>
      </c>
      <c r="H1124" s="3">
        <v>117.045</v>
      </c>
      <c r="I1124" s="3">
        <v>83.99</v>
      </c>
      <c r="J1124" s="3">
        <v>117.97750000000001</v>
      </c>
      <c r="K1124" s="3">
        <v>0.71191540799999997</v>
      </c>
      <c r="L1124" s="3" t="s">
        <v>4231</v>
      </c>
      <c r="M1124" s="3" t="s">
        <v>4232</v>
      </c>
      <c r="N1124" s="3" t="s">
        <v>4233</v>
      </c>
      <c r="O1124" s="3" t="s">
        <v>4234</v>
      </c>
      <c r="P1124" s="3" t="s">
        <v>486</v>
      </c>
    </row>
    <row r="1125" spans="1:16" x14ac:dyDescent="0.25">
      <c r="A1125" s="3" t="s">
        <v>6915</v>
      </c>
      <c r="B1125" s="3">
        <v>150.33000000000001</v>
      </c>
      <c r="C1125" s="3">
        <v>130.33000000000001</v>
      </c>
      <c r="D1125" s="3">
        <v>-0.7</v>
      </c>
      <c r="E1125" s="7" t="s">
        <v>4230</v>
      </c>
      <c r="F1125" s="3" t="s">
        <v>8711</v>
      </c>
      <c r="G1125" s="3">
        <v>118.91</v>
      </c>
      <c r="H1125" s="3">
        <v>117.045</v>
      </c>
      <c r="I1125" s="3">
        <v>83.99</v>
      </c>
      <c r="J1125" s="3">
        <v>117.97750000000001</v>
      </c>
      <c r="K1125" s="3">
        <v>0.71191540799999997</v>
      </c>
      <c r="L1125" s="3" t="s">
        <v>4231</v>
      </c>
      <c r="M1125" s="3" t="s">
        <v>4232</v>
      </c>
      <c r="N1125" s="3" t="s">
        <v>4233</v>
      </c>
      <c r="O1125" s="3" t="s">
        <v>4234</v>
      </c>
      <c r="P1125" s="3" t="s">
        <v>486</v>
      </c>
    </row>
    <row r="1126" spans="1:16" x14ac:dyDescent="0.25">
      <c r="A1126" s="3" t="s">
        <v>6829</v>
      </c>
      <c r="B1126" s="3">
        <v>29.17</v>
      </c>
      <c r="C1126" s="3">
        <v>14</v>
      </c>
      <c r="D1126" s="3">
        <v>-1.56</v>
      </c>
      <c r="E1126" s="7" t="s">
        <v>8712</v>
      </c>
      <c r="F1126" s="3" t="s">
        <v>8717</v>
      </c>
      <c r="G1126" s="3">
        <v>21.03</v>
      </c>
      <c r="H1126" s="3">
        <v>22.68</v>
      </c>
      <c r="I1126" s="3">
        <v>16.823333330000001</v>
      </c>
      <c r="J1126" s="3">
        <v>21.855</v>
      </c>
      <c r="K1126" s="3">
        <v>0.76977045700000002</v>
      </c>
      <c r="L1126" s="3" t="s">
        <v>8713</v>
      </c>
      <c r="M1126" s="3" t="s">
        <v>8714</v>
      </c>
      <c r="N1126" s="3" t="s">
        <v>8715</v>
      </c>
      <c r="O1126" s="3" t="s">
        <v>8716</v>
      </c>
      <c r="P1126" s="3" t="s">
        <v>2378</v>
      </c>
    </row>
    <row r="1127" spans="1:16" x14ac:dyDescent="0.25">
      <c r="A1127" s="3" t="s">
        <v>309</v>
      </c>
      <c r="B1127" s="3">
        <v>5.17</v>
      </c>
      <c r="C1127" s="3">
        <v>1.33</v>
      </c>
      <c r="D1127" s="3">
        <v>-2.4500000000000002</v>
      </c>
      <c r="E1127" s="7" t="s">
        <v>4236</v>
      </c>
      <c r="F1127" s="3" t="s">
        <v>4235</v>
      </c>
      <c r="G1127" s="3">
        <v>15.48666667</v>
      </c>
      <c r="H1127" s="3">
        <v>11.11</v>
      </c>
      <c r="I1127" s="3">
        <v>17.66</v>
      </c>
      <c r="J1127" s="3">
        <v>13.29833333</v>
      </c>
      <c r="K1127" s="3">
        <v>1.3279859629999999</v>
      </c>
      <c r="L1127" s="3" t="s">
        <v>4237</v>
      </c>
      <c r="M1127" s="3" t="s">
        <v>4238</v>
      </c>
      <c r="N1127" s="3" t="s">
        <v>4239</v>
      </c>
      <c r="O1127" s="3" t="s">
        <v>4240</v>
      </c>
      <c r="P1127" s="3" t="s">
        <v>31</v>
      </c>
    </row>
    <row r="1128" spans="1:16" x14ac:dyDescent="0.25">
      <c r="A1128" s="3" t="s">
        <v>72</v>
      </c>
      <c r="B1128" s="3">
        <v>74.5</v>
      </c>
      <c r="C1128" s="3">
        <v>162</v>
      </c>
      <c r="D1128" s="3">
        <v>0.62</v>
      </c>
      <c r="E1128" s="7" t="s">
        <v>4242</v>
      </c>
      <c r="F1128" s="3" t="s">
        <v>4241</v>
      </c>
      <c r="G1128" s="3">
        <v>7.57</v>
      </c>
      <c r="H1128" s="3">
        <v>5.415</v>
      </c>
      <c r="I1128" s="3">
        <v>7.6766666670000001</v>
      </c>
      <c r="J1128" s="3">
        <v>6.4924999999999997</v>
      </c>
      <c r="K1128" s="3">
        <v>1.1823899369999999</v>
      </c>
      <c r="L1128" s="3" t="s">
        <v>4243</v>
      </c>
      <c r="M1128" s="3" t="s">
        <v>4244</v>
      </c>
      <c r="N1128" s="3" t="s">
        <v>4245</v>
      </c>
      <c r="O1128" s="3" t="s">
        <v>4246</v>
      </c>
      <c r="P1128" s="3" t="s">
        <v>31</v>
      </c>
    </row>
    <row r="1129" spans="1:16" x14ac:dyDescent="0.25">
      <c r="A1129" s="3" t="s">
        <v>6797</v>
      </c>
      <c r="B1129" s="3">
        <v>3735.67</v>
      </c>
      <c r="C1129" s="3">
        <v>8247.33</v>
      </c>
      <c r="D1129" s="3">
        <v>0.65</v>
      </c>
      <c r="E1129" s="7" t="s">
        <v>8718</v>
      </c>
      <c r="F1129" s="3" t="s">
        <v>8723</v>
      </c>
      <c r="G1129" s="3">
        <v>55.766666669999999</v>
      </c>
      <c r="H1129" s="3">
        <v>32.814999999999998</v>
      </c>
      <c r="I1129" s="3">
        <v>41.506666670000001</v>
      </c>
      <c r="J1129" s="3">
        <v>44.290833329999998</v>
      </c>
      <c r="K1129" s="3">
        <v>0.93713898699999998</v>
      </c>
      <c r="L1129" s="3" t="s">
        <v>8719</v>
      </c>
      <c r="M1129" s="3" t="s">
        <v>8720</v>
      </c>
      <c r="N1129" s="3" t="s">
        <v>8721</v>
      </c>
      <c r="O1129" s="3" t="s">
        <v>8722</v>
      </c>
      <c r="P1129" s="3" t="s">
        <v>486</v>
      </c>
    </row>
    <row r="1130" spans="1:16" x14ac:dyDescent="0.25">
      <c r="A1130" s="3" t="s">
        <v>143</v>
      </c>
      <c r="B1130" s="3">
        <v>29.17</v>
      </c>
      <c r="C1130" s="3">
        <v>27</v>
      </c>
      <c r="D1130" s="3">
        <v>-0.61</v>
      </c>
      <c r="E1130" s="7" t="s">
        <v>4248</v>
      </c>
      <c r="F1130" s="3" t="s">
        <v>4247</v>
      </c>
      <c r="G1130" s="3">
        <v>171.28333330000001</v>
      </c>
      <c r="H1130" s="3">
        <v>223.61500000000001</v>
      </c>
      <c r="I1130" s="3">
        <v>319.8833333</v>
      </c>
      <c r="J1130" s="3">
        <v>197.44916670000001</v>
      </c>
      <c r="K1130" s="3">
        <v>1.6200794300000001</v>
      </c>
      <c r="L1130" s="3" t="s">
        <v>4249</v>
      </c>
      <c r="M1130" s="3" t="s">
        <v>4250</v>
      </c>
      <c r="N1130" s="3" t="s">
        <v>4251</v>
      </c>
      <c r="O1130" s="3" t="s">
        <v>4252</v>
      </c>
      <c r="P1130" s="3" t="s">
        <v>4253</v>
      </c>
    </row>
    <row r="1131" spans="1:16" x14ac:dyDescent="0.25">
      <c r="A1131" s="3" t="s">
        <v>6934</v>
      </c>
      <c r="B1131" s="3">
        <v>33791.83</v>
      </c>
      <c r="C1131" s="3">
        <v>84473.33</v>
      </c>
      <c r="D1131" s="3">
        <v>0.82</v>
      </c>
      <c r="E1131" s="7" t="s">
        <v>8724</v>
      </c>
      <c r="F1131" s="3" t="s">
        <v>8729</v>
      </c>
      <c r="G1131" s="3">
        <v>45.32</v>
      </c>
      <c r="H1131" s="3">
        <v>52.125</v>
      </c>
      <c r="I1131" s="3">
        <v>29.673333329999998</v>
      </c>
      <c r="J1131" s="3">
        <v>48.722499999999997</v>
      </c>
      <c r="K1131" s="3">
        <v>0.60902731499999996</v>
      </c>
      <c r="L1131" s="3" t="s">
        <v>8725</v>
      </c>
      <c r="M1131" s="3" t="s">
        <v>8726</v>
      </c>
      <c r="N1131" s="3" t="s">
        <v>8727</v>
      </c>
      <c r="O1131" s="3" t="s">
        <v>8728</v>
      </c>
      <c r="P1131" s="3" t="s">
        <v>4949</v>
      </c>
    </row>
    <row r="1132" spans="1:16" x14ac:dyDescent="0.25">
      <c r="A1132" s="3" t="s">
        <v>33</v>
      </c>
      <c r="B1132" s="3">
        <v>960.83</v>
      </c>
      <c r="C1132" s="3">
        <v>296.33</v>
      </c>
      <c r="D1132" s="3">
        <v>-2.19</v>
      </c>
      <c r="E1132" s="7" t="s">
        <v>4255</v>
      </c>
      <c r="F1132" s="3" t="s">
        <v>4254</v>
      </c>
      <c r="G1132" s="3">
        <v>1.7066666669999999</v>
      </c>
      <c r="H1132" s="3">
        <v>7.47</v>
      </c>
      <c r="I1132" s="3">
        <v>5.3333333329999997</v>
      </c>
      <c r="J1132" s="3">
        <v>4.5883333329999996</v>
      </c>
      <c r="K1132" s="3">
        <v>1.1623683250000001</v>
      </c>
      <c r="L1132" s="3" t="s">
        <v>4256</v>
      </c>
      <c r="M1132" s="3" t="s">
        <v>4257</v>
      </c>
      <c r="N1132" s="3" t="s">
        <v>31</v>
      </c>
      <c r="O1132" s="3" t="s">
        <v>31</v>
      </c>
      <c r="P1132" s="3" t="s">
        <v>120</v>
      </c>
    </row>
    <row r="1133" spans="1:16" x14ac:dyDescent="0.25">
      <c r="A1133" s="3" t="s">
        <v>15</v>
      </c>
      <c r="B1133" s="3">
        <v>21315.5</v>
      </c>
      <c r="C1133" s="3">
        <v>17783.330000000002</v>
      </c>
      <c r="D1133" s="3">
        <v>-0.76</v>
      </c>
      <c r="E1133" s="7" t="s">
        <v>4259</v>
      </c>
      <c r="F1133" s="3" t="s">
        <v>4258</v>
      </c>
      <c r="G1133" s="3">
        <v>40.08666667</v>
      </c>
      <c r="H1133" s="3">
        <v>24.094999999999999</v>
      </c>
      <c r="I1133" s="3">
        <v>39.56</v>
      </c>
      <c r="J1133" s="3">
        <v>32.090833330000002</v>
      </c>
      <c r="K1133" s="3">
        <v>1.232750786</v>
      </c>
      <c r="L1133" s="3" t="s">
        <v>4260</v>
      </c>
      <c r="M1133" s="3" t="s">
        <v>4261</v>
      </c>
      <c r="N1133" s="3" t="s">
        <v>4262</v>
      </c>
      <c r="O1133" s="3" t="s">
        <v>4263</v>
      </c>
      <c r="P1133" s="3" t="s">
        <v>2671</v>
      </c>
    </row>
    <row r="1134" spans="1:16" x14ac:dyDescent="0.25">
      <c r="A1134" s="3" t="s">
        <v>449</v>
      </c>
      <c r="B1134" s="3">
        <v>21473.5</v>
      </c>
      <c r="C1134" s="3">
        <v>18135</v>
      </c>
      <c r="D1134" s="3">
        <v>-0.74</v>
      </c>
      <c r="E1134" s="7" t="s">
        <v>4265</v>
      </c>
      <c r="F1134" s="3" t="s">
        <v>4264</v>
      </c>
      <c r="G1134" s="3">
        <v>42.46</v>
      </c>
      <c r="H1134" s="3">
        <v>30.774999999999999</v>
      </c>
      <c r="I1134" s="3">
        <v>43.616666670000001</v>
      </c>
      <c r="J1134" s="3">
        <v>36.6175</v>
      </c>
      <c r="K1134" s="3">
        <v>1.191142669</v>
      </c>
      <c r="L1134" s="3" t="s">
        <v>4266</v>
      </c>
      <c r="M1134" s="3" t="s">
        <v>4267</v>
      </c>
      <c r="N1134" s="3" t="s">
        <v>4268</v>
      </c>
      <c r="O1134" s="3" t="s">
        <v>4269</v>
      </c>
      <c r="P1134" s="3" t="s">
        <v>134</v>
      </c>
    </row>
    <row r="1135" spans="1:16" x14ac:dyDescent="0.25">
      <c r="A1135" s="3" t="s">
        <v>309</v>
      </c>
      <c r="B1135" s="3">
        <v>5.17</v>
      </c>
      <c r="C1135" s="3">
        <v>1.33</v>
      </c>
      <c r="D1135" s="3">
        <v>-2.4500000000000002</v>
      </c>
      <c r="E1135" s="7" t="s">
        <v>4271</v>
      </c>
      <c r="F1135" s="3" t="s">
        <v>4270</v>
      </c>
      <c r="G1135" s="3">
        <v>31.353333330000002</v>
      </c>
      <c r="H1135" s="3">
        <v>27.484999999999999</v>
      </c>
      <c r="I1135" s="3">
        <v>44.793333330000003</v>
      </c>
      <c r="J1135" s="3">
        <v>29.419166669999999</v>
      </c>
      <c r="K1135" s="3">
        <v>1.5225901479999999</v>
      </c>
      <c r="L1135" s="3" t="s">
        <v>4272</v>
      </c>
      <c r="M1135" s="3" t="s">
        <v>4273</v>
      </c>
      <c r="N1135" s="3" t="s">
        <v>4274</v>
      </c>
      <c r="O1135" s="3" t="s">
        <v>4275</v>
      </c>
      <c r="P1135" s="3" t="s">
        <v>943</v>
      </c>
    </row>
    <row r="1136" spans="1:16" x14ac:dyDescent="0.25">
      <c r="A1136" s="3" t="s">
        <v>6829</v>
      </c>
      <c r="B1136" s="3">
        <v>29.17</v>
      </c>
      <c r="C1136" s="3">
        <v>14</v>
      </c>
      <c r="D1136" s="3">
        <v>-1.56</v>
      </c>
      <c r="E1136" s="7" t="s">
        <v>8730</v>
      </c>
      <c r="F1136" s="3" t="s">
        <v>8736</v>
      </c>
      <c r="G1136" s="3">
        <v>22.36333333</v>
      </c>
      <c r="H1136" s="3">
        <v>27.695</v>
      </c>
      <c r="I1136" s="3">
        <v>23.25333333</v>
      </c>
      <c r="J1136" s="3">
        <v>25.029166669999999</v>
      </c>
      <c r="K1136" s="3">
        <v>0.92904944199999995</v>
      </c>
      <c r="L1136" s="3" t="s">
        <v>8731</v>
      </c>
      <c r="M1136" s="3" t="s">
        <v>8732</v>
      </c>
      <c r="N1136" s="3" t="s">
        <v>8733</v>
      </c>
      <c r="O1136" s="3" t="s">
        <v>8734</v>
      </c>
      <c r="P1136" s="3" t="s">
        <v>8735</v>
      </c>
    </row>
    <row r="1137" spans="1:16" x14ac:dyDescent="0.25">
      <c r="A1137" s="3" t="s">
        <v>6957</v>
      </c>
      <c r="B1137" s="3">
        <v>10.33</v>
      </c>
      <c r="C1137" s="3">
        <v>9.67</v>
      </c>
      <c r="D1137" s="3">
        <v>-0.59</v>
      </c>
      <c r="E1137" s="7" t="s">
        <v>4277</v>
      </c>
      <c r="F1137" s="3" t="s">
        <v>8737</v>
      </c>
      <c r="G1137" s="3">
        <v>24.93333333</v>
      </c>
      <c r="H1137" s="3">
        <v>42.89</v>
      </c>
      <c r="I1137" s="3">
        <v>23.896666669999998</v>
      </c>
      <c r="J1137" s="3">
        <v>33.911666670000002</v>
      </c>
      <c r="K1137" s="3">
        <v>0.70467390799999996</v>
      </c>
      <c r="L1137" s="3" t="s">
        <v>4278</v>
      </c>
      <c r="M1137" s="3" t="s">
        <v>4279</v>
      </c>
      <c r="N1137" s="3" t="s">
        <v>4280</v>
      </c>
      <c r="O1137" s="3" t="s">
        <v>4281</v>
      </c>
      <c r="P1137" s="3" t="s">
        <v>2671</v>
      </c>
    </row>
    <row r="1138" spans="1:16" x14ac:dyDescent="0.25">
      <c r="A1138" s="3" t="s">
        <v>472</v>
      </c>
      <c r="B1138" s="3">
        <v>15.33</v>
      </c>
      <c r="C1138" s="3">
        <v>6.67</v>
      </c>
      <c r="D1138" s="3">
        <v>-1.7</v>
      </c>
      <c r="E1138" s="7" t="s">
        <v>4277</v>
      </c>
      <c r="F1138" s="3" t="s">
        <v>4276</v>
      </c>
      <c r="G1138" s="3">
        <v>24.93333333</v>
      </c>
      <c r="H1138" s="3">
        <v>42.89</v>
      </c>
      <c r="I1138" s="3">
        <v>23.896666669999998</v>
      </c>
      <c r="J1138" s="3">
        <v>33.911666670000002</v>
      </c>
      <c r="K1138" s="3">
        <v>0.70467390799999996</v>
      </c>
      <c r="L1138" s="3" t="s">
        <v>4278</v>
      </c>
      <c r="M1138" s="3" t="s">
        <v>4279</v>
      </c>
      <c r="N1138" s="3" t="s">
        <v>4280</v>
      </c>
      <c r="O1138" s="3" t="s">
        <v>4281</v>
      </c>
      <c r="P1138" s="3" t="s">
        <v>2671</v>
      </c>
    </row>
    <row r="1139" spans="1:16" x14ac:dyDescent="0.25">
      <c r="A1139" s="3" t="s">
        <v>242</v>
      </c>
      <c r="B1139" s="3">
        <v>569.33000000000004</v>
      </c>
      <c r="C1139" s="3">
        <v>373.67</v>
      </c>
      <c r="D1139" s="3">
        <v>-1.1000000000000001</v>
      </c>
      <c r="E1139" s="7" t="s">
        <v>4283</v>
      </c>
      <c r="F1139" s="3" t="s">
        <v>4282</v>
      </c>
      <c r="G1139" s="3">
        <v>217.31</v>
      </c>
      <c r="H1139" s="3">
        <v>157.69499999999999</v>
      </c>
      <c r="I1139" s="3">
        <v>355.0133333</v>
      </c>
      <c r="J1139" s="3">
        <v>187.5025</v>
      </c>
      <c r="K1139" s="3">
        <v>1.893379199</v>
      </c>
      <c r="L1139" s="3" t="s">
        <v>4284</v>
      </c>
      <c r="M1139" s="3" t="s">
        <v>4285</v>
      </c>
      <c r="N1139" s="3" t="s">
        <v>4286</v>
      </c>
      <c r="O1139" s="3" t="s">
        <v>4287</v>
      </c>
      <c r="P1139" s="3" t="s">
        <v>31</v>
      </c>
    </row>
    <row r="1140" spans="1:16" x14ac:dyDescent="0.25">
      <c r="A1140" s="3" t="s">
        <v>6862</v>
      </c>
      <c r="B1140" s="3">
        <v>9.67</v>
      </c>
      <c r="C1140" s="3">
        <v>6</v>
      </c>
      <c r="D1140" s="3">
        <v>-1.19</v>
      </c>
      <c r="E1140" s="7" t="s">
        <v>8738</v>
      </c>
      <c r="F1140" s="3" t="s">
        <v>8743</v>
      </c>
      <c r="G1140" s="3">
        <v>1.193333333</v>
      </c>
      <c r="H1140" s="3">
        <v>1.04</v>
      </c>
      <c r="I1140" s="3">
        <v>1.27</v>
      </c>
      <c r="J1140" s="3">
        <v>1.1166666670000001</v>
      </c>
      <c r="K1140" s="3">
        <v>1.1373134330000001</v>
      </c>
      <c r="L1140" s="3" t="s">
        <v>8739</v>
      </c>
      <c r="M1140" s="3" t="s">
        <v>8740</v>
      </c>
      <c r="N1140" s="3" t="s">
        <v>8741</v>
      </c>
      <c r="O1140" s="3" t="s">
        <v>8742</v>
      </c>
      <c r="P1140" s="3" t="s">
        <v>818</v>
      </c>
    </row>
    <row r="1141" spans="1:16" x14ac:dyDescent="0.25">
      <c r="A1141" s="3" t="s">
        <v>6829</v>
      </c>
      <c r="B1141" s="3">
        <v>29.17</v>
      </c>
      <c r="C1141" s="3">
        <v>14</v>
      </c>
      <c r="D1141" s="3">
        <v>-1.56</v>
      </c>
      <c r="E1141" s="7" t="s">
        <v>8744</v>
      </c>
      <c r="F1141" s="3" t="s">
        <v>8749</v>
      </c>
      <c r="G1141" s="3">
        <v>41.513333330000002</v>
      </c>
      <c r="H1141" s="3">
        <v>39.704999999999998</v>
      </c>
      <c r="I1141" s="3">
        <v>31.333333329999999</v>
      </c>
      <c r="J1141" s="3">
        <v>40.60916667</v>
      </c>
      <c r="K1141" s="3">
        <v>0.77158277099999995</v>
      </c>
      <c r="L1141" s="3" t="s">
        <v>8745</v>
      </c>
      <c r="M1141" s="3" t="s">
        <v>8746</v>
      </c>
      <c r="N1141" s="3" t="s">
        <v>31</v>
      </c>
      <c r="O1141" s="3" t="s">
        <v>8747</v>
      </c>
      <c r="P1141" s="3" t="s">
        <v>8748</v>
      </c>
    </row>
    <row r="1142" spans="1:16" x14ac:dyDescent="0.25">
      <c r="A1142" s="3" t="s">
        <v>6862</v>
      </c>
      <c r="B1142" s="3">
        <v>9.67</v>
      </c>
      <c r="C1142" s="3">
        <v>6</v>
      </c>
      <c r="D1142" s="3">
        <v>-1.19</v>
      </c>
      <c r="E1142" s="7" t="s">
        <v>8750</v>
      </c>
      <c r="F1142" s="3" t="s">
        <v>8755</v>
      </c>
      <c r="G1142" s="3">
        <v>29.733333330000001</v>
      </c>
      <c r="H1142" s="3">
        <v>37.58</v>
      </c>
      <c r="I1142" s="3">
        <v>25.75</v>
      </c>
      <c r="J1142" s="3">
        <v>33.65666667</v>
      </c>
      <c r="K1142" s="3">
        <v>0.76507873599999998</v>
      </c>
      <c r="L1142" s="3" t="s">
        <v>8751</v>
      </c>
      <c r="M1142" s="3" t="s">
        <v>8752</v>
      </c>
      <c r="N1142" s="3" t="s">
        <v>8753</v>
      </c>
      <c r="O1142" s="3" t="s">
        <v>8754</v>
      </c>
      <c r="P1142" s="3" t="s">
        <v>134</v>
      </c>
    </row>
    <row r="1143" spans="1:16" x14ac:dyDescent="0.25">
      <c r="A1143" s="3" t="s">
        <v>113</v>
      </c>
      <c r="B1143" s="3">
        <v>56.17</v>
      </c>
      <c r="C1143" s="3">
        <v>150.33000000000001</v>
      </c>
      <c r="D1143" s="3">
        <v>0.92</v>
      </c>
      <c r="E1143" s="7" t="s">
        <v>4289</v>
      </c>
      <c r="F1143" s="3" t="s">
        <v>4288</v>
      </c>
      <c r="G1143" s="3">
        <v>86.653333329999995</v>
      </c>
      <c r="H1143" s="3">
        <v>53.45</v>
      </c>
      <c r="I1143" s="3">
        <v>83.3</v>
      </c>
      <c r="J1143" s="3">
        <v>70.051666670000003</v>
      </c>
      <c r="K1143" s="3">
        <v>1.189122314</v>
      </c>
      <c r="L1143" s="3" t="s">
        <v>4290</v>
      </c>
      <c r="M1143" s="3" t="s">
        <v>4291</v>
      </c>
      <c r="N1143" s="3" t="s">
        <v>4292</v>
      </c>
      <c r="O1143" s="3" t="s">
        <v>4293</v>
      </c>
      <c r="P1143" s="3" t="s">
        <v>943</v>
      </c>
    </row>
    <row r="1144" spans="1:16" x14ac:dyDescent="0.25">
      <c r="A1144" s="3" t="s">
        <v>7003</v>
      </c>
      <c r="B1144" s="3">
        <v>9192.67</v>
      </c>
      <c r="C1144" s="3">
        <v>7382</v>
      </c>
      <c r="D1144" s="3">
        <v>-0.81</v>
      </c>
      <c r="E1144" s="7" t="s">
        <v>8756</v>
      </c>
      <c r="F1144" s="3" t="s">
        <v>8761</v>
      </c>
      <c r="G1144" s="3">
        <v>1159.4733329999999</v>
      </c>
      <c r="H1144" s="3">
        <v>1555.2049999999999</v>
      </c>
      <c r="I1144" s="3">
        <v>1353.5133330000001</v>
      </c>
      <c r="J1144" s="3">
        <v>1357.3391670000001</v>
      </c>
      <c r="K1144" s="3">
        <v>0.99718137299999998</v>
      </c>
      <c r="L1144" s="3" t="s">
        <v>8757</v>
      </c>
      <c r="M1144" s="3" t="s">
        <v>8758</v>
      </c>
      <c r="N1144" s="3" t="s">
        <v>8759</v>
      </c>
      <c r="O1144" s="3" t="s">
        <v>8760</v>
      </c>
      <c r="P1144" s="3" t="s">
        <v>8544</v>
      </c>
    </row>
    <row r="1145" spans="1:16" x14ac:dyDescent="0.25">
      <c r="A1145" s="3" t="s">
        <v>6862</v>
      </c>
      <c r="B1145" s="3">
        <v>9.67</v>
      </c>
      <c r="C1145" s="3">
        <v>6</v>
      </c>
      <c r="D1145" s="3">
        <v>-1.19</v>
      </c>
      <c r="E1145" s="7" t="s">
        <v>8756</v>
      </c>
      <c r="F1145" s="3" t="s">
        <v>8762</v>
      </c>
      <c r="G1145" s="3">
        <v>1159.4733329999999</v>
      </c>
      <c r="H1145" s="3">
        <v>1555.2049999999999</v>
      </c>
      <c r="I1145" s="3">
        <v>1353.5133330000001</v>
      </c>
      <c r="J1145" s="3">
        <v>1357.3391670000001</v>
      </c>
      <c r="K1145" s="3">
        <v>0.99718137299999998</v>
      </c>
      <c r="L1145" s="3" t="s">
        <v>8757</v>
      </c>
      <c r="M1145" s="3" t="s">
        <v>8758</v>
      </c>
      <c r="N1145" s="3" t="s">
        <v>8759</v>
      </c>
      <c r="O1145" s="3" t="s">
        <v>8760</v>
      </c>
      <c r="P1145" s="3" t="s">
        <v>8544</v>
      </c>
    </row>
    <row r="1146" spans="1:16" x14ac:dyDescent="0.25">
      <c r="A1146" s="3" t="s">
        <v>58</v>
      </c>
      <c r="B1146" s="3">
        <v>1484.67</v>
      </c>
      <c r="C1146" s="3">
        <v>4789.33</v>
      </c>
      <c r="D1146" s="3">
        <v>1.19</v>
      </c>
      <c r="E1146" s="7" t="s">
        <v>4295</v>
      </c>
      <c r="F1146" s="3" t="s">
        <v>4294</v>
      </c>
      <c r="G1146" s="3">
        <v>5.49</v>
      </c>
      <c r="H1146" s="3">
        <v>10.5</v>
      </c>
      <c r="I1146" s="3">
        <v>5.5733333329999999</v>
      </c>
      <c r="J1146" s="3">
        <v>7.9950000000000001</v>
      </c>
      <c r="K1146" s="3">
        <v>0.69710235600000003</v>
      </c>
      <c r="L1146" s="3" t="s">
        <v>4296</v>
      </c>
      <c r="M1146" s="3" t="s">
        <v>4297</v>
      </c>
      <c r="N1146" s="3" t="s">
        <v>4298</v>
      </c>
      <c r="O1146" s="3" t="s">
        <v>4299</v>
      </c>
      <c r="P1146" s="3" t="s">
        <v>134</v>
      </c>
    </row>
    <row r="1147" spans="1:16" x14ac:dyDescent="0.25">
      <c r="A1147" s="3" t="s">
        <v>6829</v>
      </c>
      <c r="B1147" s="3">
        <v>29.17</v>
      </c>
      <c r="C1147" s="3">
        <v>14</v>
      </c>
      <c r="D1147" s="3">
        <v>-1.56</v>
      </c>
      <c r="E1147" s="7" t="s">
        <v>6789</v>
      </c>
      <c r="F1147" s="3" t="s">
        <v>8765</v>
      </c>
      <c r="G1147" s="3">
        <v>1006.5</v>
      </c>
      <c r="H1147" s="3">
        <v>1228.32</v>
      </c>
      <c r="I1147" s="3">
        <v>2538.8833330000002</v>
      </c>
      <c r="J1147" s="3">
        <v>1117.4100000000001</v>
      </c>
      <c r="K1147" s="3">
        <v>2.272114384</v>
      </c>
      <c r="L1147" s="3" t="s">
        <v>8763</v>
      </c>
      <c r="M1147" s="3" t="s">
        <v>8764</v>
      </c>
      <c r="N1147" s="3" t="s">
        <v>3090</v>
      </c>
      <c r="O1147" s="3" t="s">
        <v>3760</v>
      </c>
      <c r="P1147" s="3" t="s">
        <v>825</v>
      </c>
    </row>
    <row r="1148" spans="1:16" x14ac:dyDescent="0.25">
      <c r="A1148" s="3" t="s">
        <v>151</v>
      </c>
      <c r="B1148" s="3">
        <v>142.16999999999999</v>
      </c>
      <c r="C1148" s="3">
        <v>108.67</v>
      </c>
      <c r="D1148" s="3">
        <v>-0.88</v>
      </c>
      <c r="E1148" s="7" t="s">
        <v>4301</v>
      </c>
      <c r="F1148" s="3" t="s">
        <v>4300</v>
      </c>
      <c r="G1148" s="3">
        <v>0.66666666699999999</v>
      </c>
      <c r="H1148" s="3">
        <v>0.45</v>
      </c>
      <c r="I1148" s="3">
        <v>3.6666667E-2</v>
      </c>
      <c r="J1148" s="3">
        <v>0.55833333299999999</v>
      </c>
      <c r="K1148" s="3">
        <v>6.5671642000000002E-2</v>
      </c>
      <c r="L1148" s="3" t="s">
        <v>4302</v>
      </c>
      <c r="M1148" s="3" t="s">
        <v>4303</v>
      </c>
      <c r="N1148" s="3" t="s">
        <v>4304</v>
      </c>
      <c r="O1148" s="3" t="s">
        <v>4305</v>
      </c>
      <c r="P1148" s="3" t="s">
        <v>4306</v>
      </c>
    </row>
    <row r="1149" spans="1:16" x14ac:dyDescent="0.25">
      <c r="A1149" s="3" t="s">
        <v>6841</v>
      </c>
      <c r="B1149" s="3">
        <v>18.329999999999998</v>
      </c>
      <c r="C1149" s="3">
        <v>15.67</v>
      </c>
      <c r="D1149" s="3">
        <v>-0.72</v>
      </c>
      <c r="E1149" s="7" t="s">
        <v>8766</v>
      </c>
      <c r="F1149" s="3" t="s">
        <v>8771</v>
      </c>
      <c r="G1149" s="3">
        <v>9.7899999999999991</v>
      </c>
      <c r="H1149" s="3">
        <v>19.535</v>
      </c>
      <c r="I1149" s="3">
        <v>6.02</v>
      </c>
      <c r="J1149" s="3">
        <v>14.6625</v>
      </c>
      <c r="K1149" s="3">
        <v>0.41057118500000001</v>
      </c>
      <c r="L1149" s="3" t="s">
        <v>8767</v>
      </c>
      <c r="M1149" s="3" t="s">
        <v>8768</v>
      </c>
      <c r="N1149" s="3" t="s">
        <v>8769</v>
      </c>
      <c r="O1149" s="3" t="s">
        <v>8770</v>
      </c>
      <c r="P1149" s="3" t="s">
        <v>7252</v>
      </c>
    </row>
    <row r="1150" spans="1:16" x14ac:dyDescent="0.25">
      <c r="A1150" s="3" t="s">
        <v>24</v>
      </c>
      <c r="B1150" s="3">
        <v>1275</v>
      </c>
      <c r="C1150" s="3">
        <v>1011.67</v>
      </c>
      <c r="D1150" s="3">
        <v>-0.83</v>
      </c>
      <c r="E1150" s="7" t="s">
        <v>4308</v>
      </c>
      <c r="F1150" s="3" t="s">
        <v>4307</v>
      </c>
      <c r="G1150" s="3">
        <v>5.09</v>
      </c>
      <c r="H1150" s="3">
        <v>2.4350000000000001</v>
      </c>
      <c r="I1150" s="3">
        <v>6.0833333329999997</v>
      </c>
      <c r="J1150" s="3">
        <v>3.7625000000000002</v>
      </c>
      <c r="K1150" s="3">
        <v>1.61683278</v>
      </c>
      <c r="L1150" s="3" t="s">
        <v>4309</v>
      </c>
      <c r="M1150" s="3" t="s">
        <v>4310</v>
      </c>
      <c r="N1150" s="3" t="s">
        <v>4311</v>
      </c>
      <c r="O1150" s="3" t="s">
        <v>4312</v>
      </c>
      <c r="P1150" s="3" t="s">
        <v>1178</v>
      </c>
    </row>
    <row r="1151" spans="1:16" x14ac:dyDescent="0.25">
      <c r="A1151" s="3" t="s">
        <v>449</v>
      </c>
      <c r="B1151" s="3">
        <v>21473.5</v>
      </c>
      <c r="C1151" s="3">
        <v>18135</v>
      </c>
      <c r="D1151" s="3">
        <v>-0.74</v>
      </c>
      <c r="E1151" s="7" t="s">
        <v>4314</v>
      </c>
      <c r="F1151" s="3" t="s">
        <v>4313</v>
      </c>
      <c r="G1151" s="3">
        <v>12.9</v>
      </c>
      <c r="H1151" s="3">
        <v>10.45</v>
      </c>
      <c r="I1151" s="3">
        <v>10.57666667</v>
      </c>
      <c r="J1151" s="3">
        <v>11.675000000000001</v>
      </c>
      <c r="K1151" s="3">
        <v>0.90592433999999999</v>
      </c>
      <c r="L1151" s="3" t="s">
        <v>4315</v>
      </c>
      <c r="M1151" s="3" t="s">
        <v>4316</v>
      </c>
      <c r="N1151" s="3" t="s">
        <v>4317</v>
      </c>
      <c r="O1151" s="3" t="s">
        <v>4318</v>
      </c>
      <c r="P1151" s="3" t="s">
        <v>882</v>
      </c>
    </row>
    <row r="1152" spans="1:16" x14ac:dyDescent="0.25">
      <c r="A1152" s="3" t="s">
        <v>164</v>
      </c>
      <c r="B1152" s="3">
        <v>5.17</v>
      </c>
      <c r="C1152" s="3">
        <v>3.67</v>
      </c>
      <c r="D1152" s="3">
        <v>-0.99</v>
      </c>
      <c r="E1152" s="7" t="s">
        <v>4320</v>
      </c>
      <c r="F1152" s="3" t="s">
        <v>4319</v>
      </c>
      <c r="G1152" s="3">
        <v>79.87</v>
      </c>
      <c r="H1152" s="3">
        <v>88.63</v>
      </c>
      <c r="I1152" s="3">
        <v>75.186666669999994</v>
      </c>
      <c r="J1152" s="3">
        <v>84.25</v>
      </c>
      <c r="K1152" s="3">
        <v>0.89242334300000004</v>
      </c>
      <c r="L1152" s="3" t="s">
        <v>4321</v>
      </c>
      <c r="M1152" s="3" t="s">
        <v>4322</v>
      </c>
      <c r="N1152" s="3" t="s">
        <v>3122</v>
      </c>
      <c r="O1152" s="3" t="s">
        <v>4323</v>
      </c>
      <c r="P1152" s="3" t="s">
        <v>3124</v>
      </c>
    </row>
    <row r="1153" spans="1:16" x14ac:dyDescent="0.25">
      <c r="A1153" s="3" t="s">
        <v>7003</v>
      </c>
      <c r="B1153" s="3">
        <v>9192.67</v>
      </c>
      <c r="C1153" s="3">
        <v>7382</v>
      </c>
      <c r="D1153" s="3">
        <v>-0.81</v>
      </c>
      <c r="E1153" s="7" t="s">
        <v>4320</v>
      </c>
      <c r="F1153" s="3" t="s">
        <v>8772</v>
      </c>
      <c r="G1153" s="3">
        <v>79.87</v>
      </c>
      <c r="H1153" s="3">
        <v>88.63</v>
      </c>
      <c r="I1153" s="3">
        <v>75.186666669999994</v>
      </c>
      <c r="J1153" s="3">
        <v>84.25</v>
      </c>
      <c r="K1153" s="3">
        <v>0.89242334300000004</v>
      </c>
      <c r="L1153" s="3" t="s">
        <v>4321</v>
      </c>
      <c r="M1153" s="3" t="s">
        <v>4322</v>
      </c>
      <c r="N1153" s="3" t="s">
        <v>3122</v>
      </c>
      <c r="O1153" s="3" t="s">
        <v>4323</v>
      </c>
      <c r="P1153" s="3" t="s">
        <v>3124</v>
      </c>
    </row>
    <row r="1154" spans="1:16" x14ac:dyDescent="0.25">
      <c r="A1154" s="3" t="s">
        <v>309</v>
      </c>
      <c r="B1154" s="3">
        <v>5.17</v>
      </c>
      <c r="C1154" s="3">
        <v>1.33</v>
      </c>
      <c r="D1154" s="3">
        <v>-2.4500000000000002</v>
      </c>
      <c r="E1154" s="7" t="s">
        <v>4325</v>
      </c>
      <c r="F1154" s="3" t="s">
        <v>4324</v>
      </c>
      <c r="G1154" s="3">
        <v>6.0233333330000001</v>
      </c>
      <c r="H1154" s="3">
        <v>4.7750000000000004</v>
      </c>
      <c r="I1154" s="3">
        <v>3.25</v>
      </c>
      <c r="J1154" s="3">
        <v>5.3991666670000003</v>
      </c>
      <c r="K1154" s="3">
        <v>0.60194474499999995</v>
      </c>
      <c r="L1154" s="3" t="s">
        <v>4326</v>
      </c>
      <c r="M1154" s="3" t="s">
        <v>4327</v>
      </c>
      <c r="N1154" s="3" t="s">
        <v>4328</v>
      </c>
      <c r="O1154" s="3" t="s">
        <v>4329</v>
      </c>
      <c r="P1154" s="3" t="s">
        <v>2530</v>
      </c>
    </row>
    <row r="1155" spans="1:16" x14ac:dyDescent="0.25">
      <c r="A1155" s="3" t="s">
        <v>15</v>
      </c>
      <c r="B1155" s="3">
        <v>21315.5</v>
      </c>
      <c r="C1155" s="3">
        <v>17783.330000000002</v>
      </c>
      <c r="D1155" s="3">
        <v>-0.76</v>
      </c>
      <c r="E1155" s="7" t="s">
        <v>4331</v>
      </c>
      <c r="F1155" s="3" t="s">
        <v>4330</v>
      </c>
      <c r="G1155" s="3">
        <v>32.096666669999998</v>
      </c>
      <c r="H1155" s="3">
        <v>23.35</v>
      </c>
      <c r="I1155" s="3">
        <v>19.103333330000002</v>
      </c>
      <c r="J1155" s="3">
        <v>27.723333329999999</v>
      </c>
      <c r="K1155" s="3">
        <v>0.68907057800000004</v>
      </c>
      <c r="L1155" s="3" t="s">
        <v>4332</v>
      </c>
      <c r="M1155" s="3" t="s">
        <v>4333</v>
      </c>
      <c r="N1155" s="3" t="s">
        <v>4334</v>
      </c>
      <c r="O1155" s="3" t="s">
        <v>4335</v>
      </c>
      <c r="P1155" s="3" t="s">
        <v>4336</v>
      </c>
    </row>
    <row r="1156" spans="1:16" x14ac:dyDescent="0.25">
      <c r="A1156" s="3" t="s">
        <v>151</v>
      </c>
      <c r="B1156" s="3">
        <v>142.16999999999999</v>
      </c>
      <c r="C1156" s="3">
        <v>108.67</v>
      </c>
      <c r="D1156" s="3">
        <v>-0.88</v>
      </c>
      <c r="E1156" s="7" t="s">
        <v>4338</v>
      </c>
      <c r="F1156" s="3" t="s">
        <v>4337</v>
      </c>
      <c r="G1156" s="3">
        <v>24.446666669999999</v>
      </c>
      <c r="H1156" s="3">
        <v>28.715</v>
      </c>
      <c r="I1156" s="3">
        <v>42.963333329999998</v>
      </c>
      <c r="J1156" s="3">
        <v>26.580833330000001</v>
      </c>
      <c r="K1156" s="3">
        <v>1.6163275539999999</v>
      </c>
      <c r="L1156" s="3" t="s">
        <v>4339</v>
      </c>
      <c r="M1156" s="3" t="s">
        <v>4340</v>
      </c>
      <c r="N1156" s="3" t="s">
        <v>31</v>
      </c>
      <c r="O1156" s="3" t="s">
        <v>31</v>
      </c>
      <c r="P1156" s="3" t="s">
        <v>31</v>
      </c>
    </row>
    <row r="1157" spans="1:16" x14ac:dyDescent="0.25">
      <c r="A1157" s="3" t="s">
        <v>208</v>
      </c>
      <c r="B1157" s="3">
        <v>27.33</v>
      </c>
      <c r="C1157" s="3">
        <v>20.67</v>
      </c>
      <c r="D1157" s="3">
        <v>-0.9</v>
      </c>
      <c r="E1157" s="7" t="s">
        <v>4342</v>
      </c>
      <c r="F1157" s="3" t="s">
        <v>4341</v>
      </c>
      <c r="G1157" s="3">
        <v>11.84</v>
      </c>
      <c r="H1157" s="3">
        <v>13.46</v>
      </c>
      <c r="I1157" s="3">
        <v>9.0733333330000008</v>
      </c>
      <c r="J1157" s="3">
        <v>12.65</v>
      </c>
      <c r="K1157" s="3">
        <v>0.71725955200000002</v>
      </c>
      <c r="L1157" s="3" t="s">
        <v>4343</v>
      </c>
      <c r="M1157" s="3" t="s">
        <v>4344</v>
      </c>
      <c r="N1157" s="3" t="s">
        <v>31</v>
      </c>
      <c r="O1157" s="3" t="s">
        <v>4345</v>
      </c>
      <c r="P1157" s="3" t="s">
        <v>31</v>
      </c>
    </row>
    <row r="1158" spans="1:16" x14ac:dyDescent="0.25">
      <c r="A1158" s="3" t="s">
        <v>33</v>
      </c>
      <c r="B1158" s="3">
        <v>960.83</v>
      </c>
      <c r="C1158" s="3">
        <v>296.33</v>
      </c>
      <c r="D1158" s="3">
        <v>-2.19</v>
      </c>
      <c r="E1158" s="7" t="s">
        <v>4347</v>
      </c>
      <c r="F1158" s="3" t="s">
        <v>4346</v>
      </c>
      <c r="G1158" s="3">
        <v>11.27333333</v>
      </c>
      <c r="H1158" s="3">
        <v>14.34</v>
      </c>
      <c r="I1158" s="3">
        <v>5.7</v>
      </c>
      <c r="J1158" s="3">
        <v>12.80666667</v>
      </c>
      <c r="K1158" s="3">
        <v>0.44508068699999997</v>
      </c>
      <c r="L1158" s="3" t="s">
        <v>4348</v>
      </c>
      <c r="M1158" s="3" t="s">
        <v>4349</v>
      </c>
      <c r="N1158" s="3" t="s">
        <v>4350</v>
      </c>
      <c r="O1158" s="3" t="s">
        <v>4351</v>
      </c>
      <c r="P1158" s="3" t="s">
        <v>134</v>
      </c>
    </row>
    <row r="1159" spans="1:16" x14ac:dyDescent="0.25">
      <c r="A1159" s="3" t="s">
        <v>49</v>
      </c>
      <c r="B1159" s="3">
        <v>1</v>
      </c>
      <c r="C1159" s="3">
        <v>0.33</v>
      </c>
      <c r="D1159" s="3">
        <v>-2.08</v>
      </c>
      <c r="E1159" s="7" t="s">
        <v>4353</v>
      </c>
      <c r="F1159" s="3" t="s">
        <v>4352</v>
      </c>
      <c r="G1159" s="3">
        <v>8.556666667</v>
      </c>
      <c r="H1159" s="3">
        <v>7.2750000000000004</v>
      </c>
      <c r="I1159" s="3">
        <v>7.596666667</v>
      </c>
      <c r="J1159" s="3">
        <v>7.9158333330000001</v>
      </c>
      <c r="K1159" s="3">
        <v>0.95967996600000005</v>
      </c>
      <c r="L1159" s="3" t="s">
        <v>4354</v>
      </c>
      <c r="M1159" s="3" t="s">
        <v>4355</v>
      </c>
      <c r="N1159" s="3" t="s">
        <v>31</v>
      </c>
      <c r="O1159" s="3" t="s">
        <v>31</v>
      </c>
      <c r="P1159" s="3" t="s">
        <v>4356</v>
      </c>
    </row>
    <row r="1160" spans="1:16" x14ac:dyDescent="0.25">
      <c r="A1160" s="3" t="s">
        <v>1050</v>
      </c>
      <c r="B1160" s="3">
        <v>6.17</v>
      </c>
      <c r="C1160" s="3">
        <v>3</v>
      </c>
      <c r="D1160" s="3">
        <v>-1.54</v>
      </c>
      <c r="E1160" s="7" t="s">
        <v>4358</v>
      </c>
      <c r="F1160" s="3" t="s">
        <v>4357</v>
      </c>
      <c r="G1160" s="3">
        <v>21.31</v>
      </c>
      <c r="H1160" s="3">
        <v>18.2</v>
      </c>
      <c r="I1160" s="3">
        <v>10.60333333</v>
      </c>
      <c r="J1160" s="3">
        <v>19.754999999999999</v>
      </c>
      <c r="K1160" s="3">
        <v>0.53674175300000004</v>
      </c>
      <c r="L1160" s="3" t="s">
        <v>4359</v>
      </c>
      <c r="M1160" s="3" t="s">
        <v>4360</v>
      </c>
      <c r="N1160" s="3" t="s">
        <v>4361</v>
      </c>
      <c r="O1160" s="3" t="s">
        <v>4362</v>
      </c>
      <c r="P1160" s="3" t="s">
        <v>3498</v>
      </c>
    </row>
    <row r="1161" spans="1:16" x14ac:dyDescent="0.25">
      <c r="A1161" s="3" t="s">
        <v>6815</v>
      </c>
      <c r="B1161" s="3">
        <v>22218.67</v>
      </c>
      <c r="C1161" s="3">
        <v>53422</v>
      </c>
      <c r="D1161" s="3">
        <v>0.77</v>
      </c>
      <c r="E1161" s="7" t="s">
        <v>8773</v>
      </c>
      <c r="F1161" s="3" t="s">
        <v>8778</v>
      </c>
      <c r="G1161" s="3">
        <v>35.073333329999997</v>
      </c>
      <c r="H1161" s="3">
        <v>29.33</v>
      </c>
      <c r="I1161" s="3">
        <v>34.596666669999998</v>
      </c>
      <c r="J1161" s="3">
        <v>32.201666670000002</v>
      </c>
      <c r="K1161" s="3">
        <v>1.0743750320000001</v>
      </c>
      <c r="L1161" s="3" t="s">
        <v>8774</v>
      </c>
      <c r="M1161" s="3" t="s">
        <v>8775</v>
      </c>
      <c r="N1161" s="3" t="s">
        <v>8776</v>
      </c>
      <c r="O1161" s="3" t="s">
        <v>8777</v>
      </c>
      <c r="P1161" s="3" t="s">
        <v>1567</v>
      </c>
    </row>
    <row r="1162" spans="1:16" x14ac:dyDescent="0.25">
      <c r="A1162" s="3" t="s">
        <v>58</v>
      </c>
      <c r="B1162" s="3">
        <v>1484.67</v>
      </c>
      <c r="C1162" s="3">
        <v>4789.33</v>
      </c>
      <c r="D1162" s="3">
        <v>1.19</v>
      </c>
      <c r="E1162" s="7" t="s">
        <v>4364</v>
      </c>
      <c r="F1162" s="3" t="s">
        <v>4363</v>
      </c>
      <c r="G1162" s="3">
        <v>36.72</v>
      </c>
      <c r="H1162" s="3">
        <v>77.885000000000005</v>
      </c>
      <c r="I1162" s="3">
        <v>42.446666669999999</v>
      </c>
      <c r="J1162" s="3">
        <v>57.302500000000002</v>
      </c>
      <c r="K1162" s="3">
        <v>0.74074720400000005</v>
      </c>
      <c r="L1162" s="3" t="s">
        <v>4365</v>
      </c>
      <c r="M1162" s="3" t="s">
        <v>4366</v>
      </c>
      <c r="N1162" s="3" t="s">
        <v>4367</v>
      </c>
      <c r="O1162" s="3" t="s">
        <v>4368</v>
      </c>
      <c r="P1162" s="3" t="s">
        <v>142</v>
      </c>
    </row>
    <row r="1163" spans="1:16" x14ac:dyDescent="0.25">
      <c r="A1163" s="3" t="s">
        <v>242</v>
      </c>
      <c r="B1163" s="3">
        <v>569.33000000000004</v>
      </c>
      <c r="C1163" s="3">
        <v>373.67</v>
      </c>
      <c r="D1163" s="3">
        <v>-1.1000000000000001</v>
      </c>
      <c r="E1163" s="7" t="s">
        <v>4370</v>
      </c>
      <c r="F1163" s="3" t="s">
        <v>4369</v>
      </c>
      <c r="G1163" s="3">
        <v>57.04</v>
      </c>
      <c r="H1163" s="3">
        <v>36.99</v>
      </c>
      <c r="I1163" s="3">
        <v>73.863333330000003</v>
      </c>
      <c r="J1163" s="3">
        <v>47.015000000000001</v>
      </c>
      <c r="K1163" s="3">
        <v>1.571058882</v>
      </c>
      <c r="L1163" s="3" t="s">
        <v>4371</v>
      </c>
      <c r="M1163" s="3" t="s">
        <v>4372</v>
      </c>
      <c r="N1163" s="3" t="s">
        <v>4373</v>
      </c>
      <c r="O1163" s="3" t="s">
        <v>4374</v>
      </c>
      <c r="P1163" s="3" t="s">
        <v>31</v>
      </c>
    </row>
    <row r="1164" spans="1:16" x14ac:dyDescent="0.25">
      <c r="A1164" s="3" t="s">
        <v>72</v>
      </c>
      <c r="B1164" s="3">
        <v>74.5</v>
      </c>
      <c r="C1164" s="3">
        <v>162</v>
      </c>
      <c r="D1164" s="3">
        <v>0.62</v>
      </c>
      <c r="E1164" s="7" t="s">
        <v>4376</v>
      </c>
      <c r="F1164" s="3" t="s">
        <v>4375</v>
      </c>
      <c r="G1164" s="3">
        <v>2.2266666669999999</v>
      </c>
      <c r="H1164" s="3">
        <v>1.925</v>
      </c>
      <c r="I1164" s="3">
        <v>5.3666666669999996</v>
      </c>
      <c r="J1164" s="3">
        <v>2.0758333329999998</v>
      </c>
      <c r="K1164" s="3">
        <v>2.5853071060000001</v>
      </c>
      <c r="L1164" s="3" t="s">
        <v>4377</v>
      </c>
      <c r="M1164" s="3" t="s">
        <v>4378</v>
      </c>
      <c r="N1164" s="3" t="s">
        <v>4379</v>
      </c>
      <c r="O1164" s="3" t="s">
        <v>4380</v>
      </c>
      <c r="P1164" s="3" t="s">
        <v>3864</v>
      </c>
    </row>
    <row r="1165" spans="1:16" x14ac:dyDescent="0.25">
      <c r="A1165" s="3" t="s">
        <v>6841</v>
      </c>
      <c r="B1165" s="3">
        <v>18.329999999999998</v>
      </c>
      <c r="C1165" s="3">
        <v>15.67</v>
      </c>
      <c r="D1165" s="3">
        <v>-0.72</v>
      </c>
      <c r="E1165" s="7" t="s">
        <v>8779</v>
      </c>
      <c r="F1165" s="3" t="s">
        <v>8785</v>
      </c>
      <c r="G1165" s="3">
        <v>17.350000000000001</v>
      </c>
      <c r="H1165" s="3">
        <v>20.715</v>
      </c>
      <c r="I1165" s="3">
        <v>11.196666670000001</v>
      </c>
      <c r="J1165" s="3">
        <v>19.032499999999999</v>
      </c>
      <c r="K1165" s="3">
        <v>0.58829195700000003</v>
      </c>
      <c r="L1165" s="3" t="s">
        <v>8780</v>
      </c>
      <c r="M1165" s="3" t="s">
        <v>8781</v>
      </c>
      <c r="N1165" s="3" t="s">
        <v>8782</v>
      </c>
      <c r="O1165" s="3" t="s">
        <v>8783</v>
      </c>
      <c r="P1165" s="3" t="s">
        <v>8784</v>
      </c>
    </row>
    <row r="1166" spans="1:16" x14ac:dyDescent="0.25">
      <c r="A1166" s="3" t="s">
        <v>309</v>
      </c>
      <c r="B1166" s="3">
        <v>5.17</v>
      </c>
      <c r="C1166" s="3">
        <v>1.33</v>
      </c>
      <c r="D1166" s="3">
        <v>-2.4500000000000002</v>
      </c>
      <c r="E1166" s="7" t="s">
        <v>4382</v>
      </c>
      <c r="F1166" s="3" t="s">
        <v>4381</v>
      </c>
      <c r="G1166" s="3">
        <v>41.67</v>
      </c>
      <c r="H1166" s="3">
        <v>22.8</v>
      </c>
      <c r="I1166" s="3">
        <v>29.986666670000002</v>
      </c>
      <c r="J1166" s="3">
        <v>32.234999999999999</v>
      </c>
      <c r="K1166" s="3">
        <v>0.93025179700000005</v>
      </c>
      <c r="L1166" s="3" t="s">
        <v>4383</v>
      </c>
      <c r="M1166" s="3" t="s">
        <v>4384</v>
      </c>
      <c r="N1166" s="3" t="s">
        <v>4385</v>
      </c>
      <c r="O1166" s="3" t="s">
        <v>4386</v>
      </c>
      <c r="P1166" s="3" t="s">
        <v>943</v>
      </c>
    </row>
    <row r="1167" spans="1:16" x14ac:dyDescent="0.25">
      <c r="A1167" s="3" t="s">
        <v>24</v>
      </c>
      <c r="B1167" s="3">
        <v>1275</v>
      </c>
      <c r="C1167" s="3">
        <v>1011.67</v>
      </c>
      <c r="D1167" s="3">
        <v>-0.83</v>
      </c>
      <c r="E1167" s="7" t="s">
        <v>4388</v>
      </c>
      <c r="F1167" s="3" t="s">
        <v>4387</v>
      </c>
      <c r="G1167" s="3">
        <v>2.0066666670000002</v>
      </c>
      <c r="H1167" s="3">
        <v>0</v>
      </c>
      <c r="I1167" s="3">
        <v>1.586666667</v>
      </c>
      <c r="J1167" s="3">
        <v>1.003333333</v>
      </c>
      <c r="K1167" s="3">
        <v>1.5813953489999999</v>
      </c>
      <c r="L1167" s="3" t="s">
        <v>4389</v>
      </c>
      <c r="M1167" s="3" t="s">
        <v>4390</v>
      </c>
      <c r="N1167" s="3" t="s">
        <v>3205</v>
      </c>
      <c r="O1167" s="3" t="s">
        <v>4391</v>
      </c>
      <c r="P1167" s="3" t="s">
        <v>235</v>
      </c>
    </row>
    <row r="1168" spans="1:16" x14ac:dyDescent="0.25">
      <c r="A1168" s="3" t="s">
        <v>1179</v>
      </c>
      <c r="B1168" s="3">
        <v>21315.5</v>
      </c>
      <c r="C1168" s="3">
        <v>17783</v>
      </c>
      <c r="D1168" s="3">
        <v>-0.76</v>
      </c>
      <c r="E1168" s="7" t="s">
        <v>4393</v>
      </c>
      <c r="F1168" s="3" t="s">
        <v>4392</v>
      </c>
      <c r="G1168" s="3">
        <v>22.74666667</v>
      </c>
      <c r="H1168" s="3">
        <v>12.61</v>
      </c>
      <c r="I1168" s="3">
        <v>22.043333329999999</v>
      </c>
      <c r="J1168" s="3">
        <v>17.678333330000001</v>
      </c>
      <c r="K1168" s="3">
        <v>1.246912416</v>
      </c>
      <c r="L1168" s="3" t="s">
        <v>4394</v>
      </c>
      <c r="M1168" s="3" t="s">
        <v>4395</v>
      </c>
      <c r="N1168" s="3" t="s">
        <v>4396</v>
      </c>
      <c r="O1168" s="3" t="s">
        <v>4397</v>
      </c>
      <c r="P1168" s="3" t="s">
        <v>31</v>
      </c>
    </row>
    <row r="1169" spans="1:16" x14ac:dyDescent="0.25">
      <c r="A1169" s="3" t="s">
        <v>200</v>
      </c>
      <c r="B1169" s="3">
        <v>21327</v>
      </c>
      <c r="C1169" s="3">
        <v>17798</v>
      </c>
      <c r="D1169" s="3">
        <v>-0.76</v>
      </c>
      <c r="E1169" s="7" t="s">
        <v>4393</v>
      </c>
      <c r="F1169" s="3" t="s">
        <v>4398</v>
      </c>
      <c r="G1169" s="3">
        <v>22.74666667</v>
      </c>
      <c r="H1169" s="3">
        <v>12.61</v>
      </c>
      <c r="I1169" s="3">
        <v>22.043333329999999</v>
      </c>
      <c r="J1169" s="3">
        <v>17.678333330000001</v>
      </c>
      <c r="K1169" s="3">
        <v>1.246912416</v>
      </c>
      <c r="L1169" s="3" t="s">
        <v>4394</v>
      </c>
      <c r="M1169" s="3" t="s">
        <v>4395</v>
      </c>
      <c r="N1169" s="3" t="s">
        <v>4396</v>
      </c>
      <c r="O1169" s="3" t="s">
        <v>4397</v>
      </c>
      <c r="P1169" s="3" t="s">
        <v>31</v>
      </c>
    </row>
    <row r="1170" spans="1:16" x14ac:dyDescent="0.25">
      <c r="A1170" s="3" t="s">
        <v>208</v>
      </c>
      <c r="B1170" s="3">
        <v>27.33</v>
      </c>
      <c r="C1170" s="3">
        <v>20.67</v>
      </c>
      <c r="D1170" s="3">
        <v>-0.9</v>
      </c>
      <c r="E1170" s="7" t="s">
        <v>4400</v>
      </c>
      <c r="F1170" s="3" t="s">
        <v>4399</v>
      </c>
      <c r="G1170" s="3">
        <v>26.823333330000001</v>
      </c>
      <c r="H1170" s="3">
        <v>11.4</v>
      </c>
      <c r="I1170" s="3">
        <v>33.396666670000002</v>
      </c>
      <c r="J1170" s="3">
        <v>19.111666670000002</v>
      </c>
      <c r="K1170" s="3">
        <v>1.7474492020000001</v>
      </c>
      <c r="L1170" s="3" t="s">
        <v>4401</v>
      </c>
      <c r="M1170" s="3" t="s">
        <v>4402</v>
      </c>
      <c r="N1170" s="3" t="s">
        <v>4403</v>
      </c>
      <c r="O1170" s="3" t="s">
        <v>4404</v>
      </c>
      <c r="P1170" s="3" t="s">
        <v>4405</v>
      </c>
    </row>
    <row r="1171" spans="1:16" x14ac:dyDescent="0.25">
      <c r="A1171" s="3" t="s">
        <v>6896</v>
      </c>
      <c r="B1171" s="3">
        <v>27.5</v>
      </c>
      <c r="C1171" s="3">
        <v>16.670000000000002</v>
      </c>
      <c r="D1171" s="3">
        <v>-1.22</v>
      </c>
      <c r="E1171" s="7" t="s">
        <v>8786</v>
      </c>
      <c r="F1171" s="3" t="s">
        <v>8789</v>
      </c>
      <c r="G1171" s="3">
        <v>34.566666669999996</v>
      </c>
      <c r="H1171" s="3">
        <v>23.34</v>
      </c>
      <c r="I1171" s="3">
        <v>20.420000000000002</v>
      </c>
      <c r="J1171" s="3">
        <v>28.95333333</v>
      </c>
      <c r="K1171" s="3">
        <v>0.70527285299999998</v>
      </c>
      <c r="L1171" s="3" t="s">
        <v>8787</v>
      </c>
      <c r="M1171" s="3" t="s">
        <v>8788</v>
      </c>
      <c r="N1171" s="3" t="s">
        <v>31</v>
      </c>
      <c r="O1171" s="3" t="s">
        <v>31</v>
      </c>
      <c r="P1171" s="3" t="s">
        <v>134</v>
      </c>
    </row>
    <row r="1172" spans="1:16" x14ac:dyDescent="0.25">
      <c r="A1172" s="3" t="s">
        <v>805</v>
      </c>
      <c r="B1172" s="3">
        <v>17.170000000000002</v>
      </c>
      <c r="C1172" s="3">
        <v>13.67</v>
      </c>
      <c r="D1172" s="3">
        <v>-0.83</v>
      </c>
      <c r="E1172" s="7" t="s">
        <v>4407</v>
      </c>
      <c r="F1172" s="3" t="s">
        <v>4406</v>
      </c>
      <c r="G1172" s="3">
        <v>22.823333330000001</v>
      </c>
      <c r="H1172" s="3">
        <v>27.715</v>
      </c>
      <c r="I1172" s="3">
        <v>21.93</v>
      </c>
      <c r="J1172" s="3">
        <v>25.269166670000001</v>
      </c>
      <c r="K1172" s="3">
        <v>0.86785608299999994</v>
      </c>
      <c r="L1172" s="3" t="s">
        <v>4408</v>
      </c>
      <c r="M1172" s="3" t="s">
        <v>4409</v>
      </c>
      <c r="N1172" s="3" t="s">
        <v>4410</v>
      </c>
      <c r="O1172" s="3" t="s">
        <v>4411</v>
      </c>
      <c r="P1172" s="3" t="s">
        <v>2714</v>
      </c>
    </row>
    <row r="1173" spans="1:16" x14ac:dyDescent="0.25">
      <c r="A1173" s="3" t="s">
        <v>1050</v>
      </c>
      <c r="B1173" s="3">
        <v>6.17</v>
      </c>
      <c r="C1173" s="3">
        <v>3</v>
      </c>
      <c r="D1173" s="3">
        <v>-1.54</v>
      </c>
      <c r="E1173" s="7" t="s">
        <v>4413</v>
      </c>
      <c r="F1173" s="3" t="s">
        <v>4412</v>
      </c>
      <c r="G1173" s="3">
        <v>81.209999999999994</v>
      </c>
      <c r="H1173" s="3">
        <v>25.135000000000002</v>
      </c>
      <c r="I1173" s="3">
        <v>44.896666670000002</v>
      </c>
      <c r="J1173" s="3">
        <v>53.172499999999999</v>
      </c>
      <c r="K1173" s="3">
        <v>0.84435876899999995</v>
      </c>
      <c r="L1173" s="3" t="s">
        <v>4414</v>
      </c>
      <c r="M1173" s="3" t="s">
        <v>4415</v>
      </c>
      <c r="N1173" s="3" t="s">
        <v>4416</v>
      </c>
      <c r="O1173" s="3" t="s">
        <v>4417</v>
      </c>
      <c r="P1173" s="3" t="s">
        <v>4418</v>
      </c>
    </row>
    <row r="1174" spans="1:16" x14ac:dyDescent="0.25">
      <c r="A1174" s="3" t="s">
        <v>6797</v>
      </c>
      <c r="B1174" s="3">
        <v>3735.67</v>
      </c>
      <c r="C1174" s="3">
        <v>8247.33</v>
      </c>
      <c r="D1174" s="3">
        <v>0.65</v>
      </c>
      <c r="E1174" s="7" t="s">
        <v>8790</v>
      </c>
      <c r="F1174" s="3" t="s">
        <v>8796</v>
      </c>
      <c r="G1174" s="3">
        <v>39.57</v>
      </c>
      <c r="H1174" s="3">
        <v>28.76</v>
      </c>
      <c r="I1174" s="3">
        <v>41.536666670000002</v>
      </c>
      <c r="J1174" s="3">
        <v>34.164999999999999</v>
      </c>
      <c r="K1174" s="3">
        <v>1.2157666229999999</v>
      </c>
      <c r="L1174" s="3" t="s">
        <v>8791</v>
      </c>
      <c r="M1174" s="3" t="s">
        <v>8792</v>
      </c>
      <c r="N1174" s="3" t="s">
        <v>8793</v>
      </c>
      <c r="O1174" s="3" t="s">
        <v>8794</v>
      </c>
      <c r="P1174" s="3" t="s">
        <v>8795</v>
      </c>
    </row>
    <row r="1175" spans="1:16" x14ac:dyDescent="0.25">
      <c r="A1175" s="3" t="s">
        <v>6815</v>
      </c>
      <c r="B1175" s="3">
        <v>22218.67</v>
      </c>
      <c r="C1175" s="3">
        <v>53422</v>
      </c>
      <c r="D1175" s="3">
        <v>0.77</v>
      </c>
      <c r="E1175" s="7" t="s">
        <v>8797</v>
      </c>
      <c r="F1175" s="3" t="s">
        <v>8802</v>
      </c>
      <c r="G1175" s="3">
        <v>397.2366667</v>
      </c>
      <c r="H1175" s="3">
        <v>653.20500000000004</v>
      </c>
      <c r="I1175" s="3">
        <v>395.8</v>
      </c>
      <c r="J1175" s="3">
        <v>525.22083329999998</v>
      </c>
      <c r="K1175" s="3">
        <v>0.75358777700000001</v>
      </c>
      <c r="L1175" s="3" t="s">
        <v>8798</v>
      </c>
      <c r="M1175" s="3" t="s">
        <v>8799</v>
      </c>
      <c r="N1175" s="3" t="s">
        <v>8800</v>
      </c>
      <c r="O1175" s="3" t="s">
        <v>8801</v>
      </c>
      <c r="P1175" s="3" t="s">
        <v>31</v>
      </c>
    </row>
    <row r="1176" spans="1:16" x14ac:dyDescent="0.25">
      <c r="A1176" s="3" t="s">
        <v>72</v>
      </c>
      <c r="B1176" s="3">
        <v>74.5</v>
      </c>
      <c r="C1176" s="3">
        <v>162</v>
      </c>
      <c r="D1176" s="3">
        <v>0.62</v>
      </c>
      <c r="E1176" s="7" t="s">
        <v>4420</v>
      </c>
      <c r="F1176" s="3" t="s">
        <v>4419</v>
      </c>
      <c r="G1176" s="3">
        <v>3.7433333329999998</v>
      </c>
      <c r="H1176" s="3">
        <v>8.61</v>
      </c>
      <c r="I1176" s="3">
        <v>5.596666667</v>
      </c>
      <c r="J1176" s="3">
        <v>6.1766666670000001</v>
      </c>
      <c r="K1176" s="3">
        <v>0.90609821899999998</v>
      </c>
      <c r="L1176" s="3" t="s">
        <v>4421</v>
      </c>
      <c r="M1176" s="3" t="s">
        <v>4422</v>
      </c>
      <c r="N1176" s="3" t="s">
        <v>4423</v>
      </c>
      <c r="O1176" s="3" t="s">
        <v>4424</v>
      </c>
      <c r="P1176" s="3" t="s">
        <v>4425</v>
      </c>
    </row>
    <row r="1177" spans="1:16" x14ac:dyDescent="0.25">
      <c r="A1177" s="3" t="s">
        <v>1503</v>
      </c>
      <c r="B1177" s="3">
        <v>167.17</v>
      </c>
      <c r="C1177" s="3">
        <v>137</v>
      </c>
      <c r="D1177" s="3">
        <v>-0.78</v>
      </c>
      <c r="E1177" s="7" t="s">
        <v>4427</v>
      </c>
      <c r="F1177" s="3" t="s">
        <v>4426</v>
      </c>
      <c r="G1177" s="3">
        <v>55.736666669999998</v>
      </c>
      <c r="H1177" s="3">
        <v>61.39</v>
      </c>
      <c r="I1177" s="3">
        <v>61.81</v>
      </c>
      <c r="J1177" s="3">
        <v>58.563333329999999</v>
      </c>
      <c r="K1177" s="3">
        <v>1.055438557</v>
      </c>
      <c r="L1177" s="3" t="s">
        <v>4428</v>
      </c>
      <c r="M1177" s="3" t="s">
        <v>4429</v>
      </c>
      <c r="N1177" s="3" t="s">
        <v>4430</v>
      </c>
      <c r="O1177" s="3" t="s">
        <v>4431</v>
      </c>
      <c r="P1177" s="3" t="s">
        <v>943</v>
      </c>
    </row>
    <row r="1178" spans="1:16" x14ac:dyDescent="0.25">
      <c r="A1178" s="3" t="s">
        <v>24</v>
      </c>
      <c r="B1178" s="3">
        <v>1275</v>
      </c>
      <c r="C1178" s="3">
        <v>1011.67</v>
      </c>
      <c r="D1178" s="3">
        <v>-0.83</v>
      </c>
      <c r="E1178" s="7" t="s">
        <v>4433</v>
      </c>
      <c r="F1178" s="3" t="s">
        <v>4432</v>
      </c>
      <c r="G1178" s="3">
        <v>36.603333329999998</v>
      </c>
      <c r="H1178" s="3">
        <v>41.28</v>
      </c>
      <c r="I1178" s="3">
        <v>33.70333333</v>
      </c>
      <c r="J1178" s="3">
        <v>38.941666669999996</v>
      </c>
      <c r="K1178" s="3">
        <v>0.86548255900000004</v>
      </c>
      <c r="L1178" s="3" t="s">
        <v>4434</v>
      </c>
      <c r="M1178" s="3" t="s">
        <v>4435</v>
      </c>
      <c r="N1178" s="3" t="s">
        <v>4436</v>
      </c>
      <c r="O1178" s="3" t="s">
        <v>4437</v>
      </c>
      <c r="P1178" s="3" t="s">
        <v>31</v>
      </c>
    </row>
    <row r="1179" spans="1:16" x14ac:dyDescent="0.25">
      <c r="A1179" s="3" t="s">
        <v>422</v>
      </c>
      <c r="B1179" s="3">
        <v>2084.67</v>
      </c>
      <c r="C1179" s="3">
        <v>1614</v>
      </c>
      <c r="D1179" s="3">
        <v>-0.87</v>
      </c>
      <c r="E1179" s="7" t="s">
        <v>4439</v>
      </c>
      <c r="F1179" s="3" t="s">
        <v>4438</v>
      </c>
      <c r="G1179" s="3">
        <v>17.543333329999999</v>
      </c>
      <c r="H1179" s="3">
        <v>18.5</v>
      </c>
      <c r="I1179" s="3">
        <v>20.073333330000001</v>
      </c>
      <c r="J1179" s="3">
        <v>18.021666669999998</v>
      </c>
      <c r="K1179" s="3">
        <v>1.1138444460000001</v>
      </c>
      <c r="L1179" s="3" t="s">
        <v>4440</v>
      </c>
      <c r="M1179" s="3" t="s">
        <v>4441</v>
      </c>
      <c r="N1179" s="3" t="s">
        <v>4442</v>
      </c>
      <c r="O1179" s="3" t="s">
        <v>4443</v>
      </c>
      <c r="P1179" s="3" t="s">
        <v>2644</v>
      </c>
    </row>
    <row r="1180" spans="1:16" x14ac:dyDescent="0.25">
      <c r="A1180" s="3" t="s">
        <v>6841</v>
      </c>
      <c r="B1180" s="3">
        <v>18.329999999999998</v>
      </c>
      <c r="C1180" s="3">
        <v>15.67</v>
      </c>
      <c r="D1180" s="3">
        <v>-0.72</v>
      </c>
      <c r="E1180" s="7" t="s">
        <v>8803</v>
      </c>
      <c r="F1180" s="3" t="s">
        <v>8808</v>
      </c>
      <c r="G1180" s="3">
        <v>36.356666670000003</v>
      </c>
      <c r="H1180" s="3">
        <v>26.385000000000002</v>
      </c>
      <c r="I1180" s="3">
        <v>42.353333329999998</v>
      </c>
      <c r="J1180" s="3">
        <v>31.37083333</v>
      </c>
      <c r="K1180" s="3">
        <v>1.3500863329999999</v>
      </c>
      <c r="L1180" s="3" t="s">
        <v>8804</v>
      </c>
      <c r="M1180" s="3" t="s">
        <v>8805</v>
      </c>
      <c r="N1180" s="3" t="s">
        <v>8806</v>
      </c>
      <c r="O1180" s="3" t="s">
        <v>8807</v>
      </c>
      <c r="P1180" s="3" t="s">
        <v>31</v>
      </c>
    </row>
    <row r="1181" spans="1:16" x14ac:dyDescent="0.25">
      <c r="A1181" s="3" t="s">
        <v>6957</v>
      </c>
      <c r="B1181" s="3">
        <v>10.33</v>
      </c>
      <c r="C1181" s="3">
        <v>9.67</v>
      </c>
      <c r="D1181" s="3">
        <v>-0.59</v>
      </c>
      <c r="E1181" s="7" t="s">
        <v>8809</v>
      </c>
      <c r="F1181" s="3" t="s">
        <v>8814</v>
      </c>
      <c r="G1181" s="3">
        <v>7.62</v>
      </c>
      <c r="H1181" s="3">
        <v>7.2</v>
      </c>
      <c r="I1181" s="3">
        <v>6.403333333</v>
      </c>
      <c r="J1181" s="3">
        <v>7.41</v>
      </c>
      <c r="K1181" s="3">
        <v>0.86414754800000004</v>
      </c>
      <c r="L1181" s="3" t="s">
        <v>8810</v>
      </c>
      <c r="M1181" s="3" t="s">
        <v>8811</v>
      </c>
      <c r="N1181" s="3" t="s">
        <v>8812</v>
      </c>
      <c r="O1181" s="3" t="s">
        <v>8813</v>
      </c>
      <c r="P1181" s="3" t="s">
        <v>31</v>
      </c>
    </row>
    <row r="1182" spans="1:16" x14ac:dyDescent="0.25">
      <c r="A1182" s="3" t="s">
        <v>6797</v>
      </c>
      <c r="B1182" s="3">
        <v>3735.67</v>
      </c>
      <c r="C1182" s="3">
        <v>8247.33</v>
      </c>
      <c r="D1182" s="3">
        <v>0.65</v>
      </c>
      <c r="E1182" s="7" t="s">
        <v>8815</v>
      </c>
      <c r="F1182" s="3" t="s">
        <v>8821</v>
      </c>
      <c r="G1182" s="3">
        <v>32.583333330000002</v>
      </c>
      <c r="H1182" s="3">
        <v>34.935000000000002</v>
      </c>
      <c r="I1182" s="3">
        <v>39.366666670000001</v>
      </c>
      <c r="J1182" s="3">
        <v>33.759166669999999</v>
      </c>
      <c r="K1182" s="3">
        <v>1.166103034</v>
      </c>
      <c r="L1182" s="3" t="s">
        <v>8816</v>
      </c>
      <c r="M1182" s="3" t="s">
        <v>8817</v>
      </c>
      <c r="N1182" s="3" t="s">
        <v>8818</v>
      </c>
      <c r="O1182" s="3" t="s">
        <v>8819</v>
      </c>
      <c r="P1182" s="3" t="s">
        <v>8820</v>
      </c>
    </row>
    <row r="1183" spans="1:16" x14ac:dyDescent="0.25">
      <c r="A1183" s="3" t="s">
        <v>49</v>
      </c>
      <c r="B1183" s="3">
        <v>1</v>
      </c>
      <c r="C1183" s="3">
        <v>0.33</v>
      </c>
      <c r="D1183" s="3">
        <v>-2.08</v>
      </c>
      <c r="E1183" s="7" t="s">
        <v>4445</v>
      </c>
      <c r="F1183" s="3" t="s">
        <v>4444</v>
      </c>
      <c r="G1183" s="3">
        <v>6.99</v>
      </c>
      <c r="H1183" s="3">
        <v>6.0449999999999999</v>
      </c>
      <c r="I1183" s="3">
        <v>9.3966666669999999</v>
      </c>
      <c r="J1183" s="3">
        <v>6.5175000000000001</v>
      </c>
      <c r="K1183" s="3">
        <v>1.4417593660000001</v>
      </c>
      <c r="L1183" s="3" t="s">
        <v>4446</v>
      </c>
      <c r="M1183" s="3" t="s">
        <v>4447</v>
      </c>
      <c r="N1183" s="3" t="s">
        <v>4448</v>
      </c>
      <c r="O1183" s="3" t="s">
        <v>4449</v>
      </c>
      <c r="P1183" s="3" t="s">
        <v>4450</v>
      </c>
    </row>
    <row r="1184" spans="1:16" x14ac:dyDescent="0.25">
      <c r="A1184" s="3" t="s">
        <v>6829</v>
      </c>
      <c r="B1184" s="3">
        <v>29.17</v>
      </c>
      <c r="C1184" s="3">
        <v>14</v>
      </c>
      <c r="D1184" s="3">
        <v>-1.56</v>
      </c>
      <c r="E1184" s="7" t="s">
        <v>8822</v>
      </c>
      <c r="F1184" s="3" t="s">
        <v>8827</v>
      </c>
      <c r="G1184" s="3">
        <v>0</v>
      </c>
      <c r="H1184" s="3">
        <v>0</v>
      </c>
      <c r="I1184" s="3">
        <v>0.41666666699999999</v>
      </c>
      <c r="J1184" s="3">
        <v>0</v>
      </c>
      <c r="K1184" s="3" t="s">
        <v>800</v>
      </c>
      <c r="L1184" s="3" t="s">
        <v>8823</v>
      </c>
      <c r="M1184" s="3" t="s">
        <v>8824</v>
      </c>
      <c r="N1184" s="3" t="s">
        <v>8825</v>
      </c>
      <c r="O1184" s="3" t="s">
        <v>8826</v>
      </c>
      <c r="P1184" s="3" t="s">
        <v>31</v>
      </c>
    </row>
    <row r="1185" spans="1:16" x14ac:dyDescent="0.25">
      <c r="A1185" s="3" t="s">
        <v>6896</v>
      </c>
      <c r="B1185" s="3">
        <v>27.5</v>
      </c>
      <c r="C1185" s="3">
        <v>16.670000000000002</v>
      </c>
      <c r="D1185" s="3">
        <v>-1.22</v>
      </c>
      <c r="E1185" s="7" t="s">
        <v>8828</v>
      </c>
      <c r="F1185" s="3" t="s">
        <v>8833</v>
      </c>
      <c r="G1185" s="3">
        <v>21.366666670000001</v>
      </c>
      <c r="H1185" s="3">
        <v>8.58</v>
      </c>
      <c r="I1185" s="3">
        <v>15.73</v>
      </c>
      <c r="J1185" s="3">
        <v>14.973333330000001</v>
      </c>
      <c r="K1185" s="3">
        <v>1.050534283</v>
      </c>
      <c r="L1185" s="3" t="s">
        <v>8829</v>
      </c>
      <c r="M1185" s="3" t="s">
        <v>8830</v>
      </c>
      <c r="N1185" s="3" t="s">
        <v>8831</v>
      </c>
      <c r="O1185" s="3" t="s">
        <v>8832</v>
      </c>
      <c r="P1185" s="3" t="s">
        <v>31</v>
      </c>
    </row>
    <row r="1186" spans="1:16" x14ac:dyDescent="0.25">
      <c r="A1186" s="3" t="s">
        <v>1503</v>
      </c>
      <c r="B1186" s="3">
        <v>167.17</v>
      </c>
      <c r="C1186" s="3">
        <v>137</v>
      </c>
      <c r="D1186" s="3">
        <v>-0.78</v>
      </c>
      <c r="E1186" s="7" t="s">
        <v>4452</v>
      </c>
      <c r="F1186" s="3" t="s">
        <v>4451</v>
      </c>
      <c r="G1186" s="3">
        <v>53.44</v>
      </c>
      <c r="H1186" s="3">
        <v>34.604999999999997</v>
      </c>
      <c r="I1186" s="3">
        <v>58.823333329999997</v>
      </c>
      <c r="J1186" s="3">
        <v>44.022500000000001</v>
      </c>
      <c r="K1186" s="3">
        <v>1.3362106499999999</v>
      </c>
      <c r="L1186" s="3" t="s">
        <v>4453</v>
      </c>
      <c r="M1186" s="3" t="s">
        <v>4454</v>
      </c>
      <c r="N1186" s="3" t="s">
        <v>4455</v>
      </c>
      <c r="O1186" s="3" t="s">
        <v>4456</v>
      </c>
      <c r="P1186" s="3" t="s">
        <v>31</v>
      </c>
    </row>
    <row r="1187" spans="1:16" x14ac:dyDescent="0.25">
      <c r="A1187" s="3" t="s">
        <v>242</v>
      </c>
      <c r="B1187" s="3">
        <v>569.33000000000004</v>
      </c>
      <c r="C1187" s="3">
        <v>373.67</v>
      </c>
      <c r="D1187" s="3">
        <v>-1.1000000000000001</v>
      </c>
      <c r="E1187" s="7" t="s">
        <v>4458</v>
      </c>
      <c r="F1187" s="3" t="s">
        <v>4457</v>
      </c>
      <c r="G1187" s="3">
        <v>8.26</v>
      </c>
      <c r="H1187" s="3">
        <v>7.87</v>
      </c>
      <c r="I1187" s="3">
        <v>6.79</v>
      </c>
      <c r="J1187" s="3">
        <v>8.0649999999999995</v>
      </c>
      <c r="K1187" s="3">
        <v>0.84190948499999996</v>
      </c>
      <c r="L1187" s="3" t="s">
        <v>4459</v>
      </c>
      <c r="M1187" s="3" t="s">
        <v>4460</v>
      </c>
      <c r="N1187" s="3" t="s">
        <v>4461</v>
      </c>
      <c r="O1187" s="3" t="s">
        <v>4462</v>
      </c>
      <c r="P1187" s="3" t="s">
        <v>4463</v>
      </c>
    </row>
    <row r="1188" spans="1:16" x14ac:dyDescent="0.25">
      <c r="A1188" s="3" t="s">
        <v>472</v>
      </c>
      <c r="B1188" s="3">
        <v>15.33</v>
      </c>
      <c r="C1188" s="3">
        <v>6.67</v>
      </c>
      <c r="D1188" s="3">
        <v>-1.7</v>
      </c>
      <c r="E1188" s="7" t="s">
        <v>4465</v>
      </c>
      <c r="F1188" s="3" t="s">
        <v>4464</v>
      </c>
      <c r="G1188" s="3">
        <v>10.86</v>
      </c>
      <c r="H1188" s="3">
        <v>17.305</v>
      </c>
      <c r="I1188" s="3">
        <v>13.72666667</v>
      </c>
      <c r="J1188" s="3">
        <v>14.0825</v>
      </c>
      <c r="K1188" s="3">
        <v>0.974732233</v>
      </c>
      <c r="L1188" s="3" t="s">
        <v>4466</v>
      </c>
      <c r="M1188" s="3" t="s">
        <v>4467</v>
      </c>
      <c r="N1188" s="3" t="s">
        <v>4468</v>
      </c>
      <c r="O1188" s="3" t="s">
        <v>4469</v>
      </c>
      <c r="P1188" s="3" t="s">
        <v>4470</v>
      </c>
    </row>
    <row r="1189" spans="1:16" x14ac:dyDescent="0.25">
      <c r="A1189" s="3" t="s">
        <v>6862</v>
      </c>
      <c r="B1189" s="3">
        <v>9.67</v>
      </c>
      <c r="C1189" s="3">
        <v>6</v>
      </c>
      <c r="D1189" s="3">
        <v>-1.19</v>
      </c>
      <c r="E1189" s="7" t="s">
        <v>8834</v>
      </c>
      <c r="F1189" s="3" t="s">
        <v>8839</v>
      </c>
      <c r="G1189" s="3">
        <v>27.123333330000001</v>
      </c>
      <c r="H1189" s="3">
        <v>23.72</v>
      </c>
      <c r="I1189" s="3">
        <v>33.043333330000003</v>
      </c>
      <c r="J1189" s="3">
        <v>25.42166667</v>
      </c>
      <c r="K1189" s="3">
        <v>1.2998098730000001</v>
      </c>
      <c r="L1189" s="3" t="s">
        <v>8835</v>
      </c>
      <c r="M1189" s="3" t="s">
        <v>8836</v>
      </c>
      <c r="N1189" s="3" t="s">
        <v>8837</v>
      </c>
      <c r="O1189" s="3" t="s">
        <v>8838</v>
      </c>
      <c r="P1189" s="3" t="s">
        <v>5949</v>
      </c>
    </row>
    <row r="1190" spans="1:16" x14ac:dyDescent="0.25">
      <c r="A1190" s="3" t="s">
        <v>24</v>
      </c>
      <c r="B1190" s="3">
        <v>1275</v>
      </c>
      <c r="C1190" s="3">
        <v>1011.67</v>
      </c>
      <c r="D1190" s="3">
        <v>-0.83</v>
      </c>
      <c r="E1190" s="7" t="s">
        <v>4472</v>
      </c>
      <c r="F1190" s="3" t="s">
        <v>4471</v>
      </c>
      <c r="G1190" s="3">
        <v>22.16333333</v>
      </c>
      <c r="H1190" s="3">
        <v>27.79</v>
      </c>
      <c r="I1190" s="3">
        <v>22.48</v>
      </c>
      <c r="J1190" s="3">
        <v>24.97666667</v>
      </c>
      <c r="K1190" s="3">
        <v>0.90004003700000001</v>
      </c>
      <c r="L1190" s="3" t="s">
        <v>4473</v>
      </c>
      <c r="M1190" s="3" t="s">
        <v>4474</v>
      </c>
      <c r="N1190" s="3" t="s">
        <v>1818</v>
      </c>
      <c r="O1190" s="3" t="s">
        <v>4475</v>
      </c>
      <c r="P1190" s="3" t="s">
        <v>31</v>
      </c>
    </row>
    <row r="1191" spans="1:16" x14ac:dyDescent="0.25">
      <c r="A1191" s="3" t="s">
        <v>164</v>
      </c>
      <c r="B1191" s="3">
        <v>5.17</v>
      </c>
      <c r="C1191" s="3">
        <v>3.67</v>
      </c>
      <c r="D1191" s="3">
        <v>-0.99</v>
      </c>
      <c r="E1191" s="7" t="s">
        <v>4477</v>
      </c>
      <c r="F1191" s="3" t="s">
        <v>4476</v>
      </c>
      <c r="G1191" s="3">
        <v>9.306666667</v>
      </c>
      <c r="H1191" s="3">
        <v>20.69</v>
      </c>
      <c r="I1191" s="3">
        <v>7.8366666670000003</v>
      </c>
      <c r="J1191" s="3">
        <v>14.998333329999999</v>
      </c>
      <c r="K1191" s="3">
        <v>0.52250249999999998</v>
      </c>
      <c r="L1191" s="3" t="s">
        <v>4478</v>
      </c>
      <c r="M1191" s="3" t="s">
        <v>4479</v>
      </c>
      <c r="N1191" s="3" t="s">
        <v>4480</v>
      </c>
      <c r="O1191" s="3" t="s">
        <v>4481</v>
      </c>
      <c r="P1191" s="3" t="s">
        <v>493</v>
      </c>
    </row>
    <row r="1192" spans="1:16" x14ac:dyDescent="0.25">
      <c r="A1192" s="3" t="s">
        <v>200</v>
      </c>
      <c r="B1192" s="3">
        <v>21327</v>
      </c>
      <c r="C1192" s="3">
        <v>17798</v>
      </c>
      <c r="D1192" s="3">
        <v>-0.76</v>
      </c>
      <c r="E1192" s="7" t="s">
        <v>4483</v>
      </c>
      <c r="F1192" s="3" t="s">
        <v>4482</v>
      </c>
      <c r="G1192" s="3">
        <v>35.21</v>
      </c>
      <c r="H1192" s="3">
        <v>17.510000000000002</v>
      </c>
      <c r="I1192" s="3">
        <v>29.94</v>
      </c>
      <c r="J1192" s="3">
        <v>26.36</v>
      </c>
      <c r="K1192" s="3">
        <v>1.135811836</v>
      </c>
      <c r="L1192" s="3" t="s">
        <v>4484</v>
      </c>
      <c r="M1192" s="3" t="s">
        <v>4485</v>
      </c>
      <c r="N1192" s="3" t="s">
        <v>4486</v>
      </c>
      <c r="O1192" s="3" t="s">
        <v>4487</v>
      </c>
      <c r="P1192" s="3" t="s">
        <v>31</v>
      </c>
    </row>
    <row r="1193" spans="1:16" x14ac:dyDescent="0.25">
      <c r="A1193" s="3" t="s">
        <v>15</v>
      </c>
      <c r="B1193" s="3">
        <v>21315.5</v>
      </c>
      <c r="C1193" s="3">
        <v>17783.330000000002</v>
      </c>
      <c r="D1193" s="3">
        <v>-0.76</v>
      </c>
      <c r="E1193" s="7" t="s">
        <v>4483</v>
      </c>
      <c r="F1193" s="3" t="s">
        <v>4488</v>
      </c>
      <c r="G1193" s="3">
        <v>35.21</v>
      </c>
      <c r="H1193" s="3">
        <v>17.510000000000002</v>
      </c>
      <c r="I1193" s="3">
        <v>29.94</v>
      </c>
      <c r="J1193" s="3">
        <v>26.36</v>
      </c>
      <c r="K1193" s="3">
        <v>1.135811836</v>
      </c>
      <c r="L1193" s="3" t="s">
        <v>4484</v>
      </c>
      <c r="M1193" s="3" t="s">
        <v>4485</v>
      </c>
      <c r="N1193" s="3" t="s">
        <v>4486</v>
      </c>
      <c r="O1193" s="3" t="s">
        <v>4487</v>
      </c>
      <c r="P1193" s="3" t="s">
        <v>31</v>
      </c>
    </row>
    <row r="1194" spans="1:16" x14ac:dyDescent="0.25">
      <c r="A1194" s="3" t="s">
        <v>15</v>
      </c>
      <c r="B1194" s="3">
        <v>21315.5</v>
      </c>
      <c r="C1194" s="3">
        <v>17783.330000000002</v>
      </c>
      <c r="D1194" s="3">
        <v>-0.76</v>
      </c>
      <c r="E1194" s="7" t="s">
        <v>4490</v>
      </c>
      <c r="F1194" s="3" t="s">
        <v>4489</v>
      </c>
      <c r="G1194" s="3">
        <v>31.213333330000001</v>
      </c>
      <c r="H1194" s="3">
        <v>27.85</v>
      </c>
      <c r="I1194" s="3">
        <v>28.483333330000001</v>
      </c>
      <c r="J1194" s="3">
        <v>29.53166667</v>
      </c>
      <c r="K1194" s="3">
        <v>0.96450138299999999</v>
      </c>
      <c r="L1194" s="3" t="s">
        <v>4491</v>
      </c>
      <c r="M1194" s="3" t="s">
        <v>4492</v>
      </c>
      <c r="N1194" s="3" t="s">
        <v>31</v>
      </c>
      <c r="O1194" s="3" t="s">
        <v>31</v>
      </c>
      <c r="P1194" s="3" t="s">
        <v>31</v>
      </c>
    </row>
    <row r="1195" spans="1:16" x14ac:dyDescent="0.25">
      <c r="A1195" s="3" t="s">
        <v>6797</v>
      </c>
      <c r="B1195" s="3">
        <v>3735.67</v>
      </c>
      <c r="C1195" s="3">
        <v>8247.33</v>
      </c>
      <c r="D1195" s="3">
        <v>0.65</v>
      </c>
      <c r="E1195" s="7" t="s">
        <v>4490</v>
      </c>
      <c r="F1195" s="3" t="s">
        <v>8840</v>
      </c>
      <c r="G1195" s="3">
        <v>31.213333330000001</v>
      </c>
      <c r="H1195" s="3">
        <v>27.85</v>
      </c>
      <c r="I1195" s="3">
        <v>28.483333330000001</v>
      </c>
      <c r="J1195" s="3">
        <v>29.53166667</v>
      </c>
      <c r="K1195" s="3">
        <v>0.96450138299999999</v>
      </c>
      <c r="L1195" s="3" t="s">
        <v>4491</v>
      </c>
      <c r="M1195" s="3" t="s">
        <v>4492</v>
      </c>
      <c r="N1195" s="3" t="s">
        <v>31</v>
      </c>
      <c r="O1195" s="3" t="s">
        <v>31</v>
      </c>
      <c r="P1195" s="3" t="s">
        <v>31</v>
      </c>
    </row>
    <row r="1196" spans="1:16" x14ac:dyDescent="0.25">
      <c r="A1196" s="3" t="s">
        <v>41</v>
      </c>
      <c r="B1196" s="3">
        <v>21315.5</v>
      </c>
      <c r="C1196" s="3">
        <v>17783</v>
      </c>
      <c r="D1196" s="3">
        <v>-0.76</v>
      </c>
      <c r="E1196" s="7" t="s">
        <v>4490</v>
      </c>
      <c r="F1196" s="3" t="s">
        <v>4493</v>
      </c>
      <c r="G1196" s="3">
        <v>31.213333330000001</v>
      </c>
      <c r="H1196" s="3">
        <v>27.85</v>
      </c>
      <c r="I1196" s="3">
        <v>28.483333330000001</v>
      </c>
      <c r="J1196" s="3">
        <v>29.53166667</v>
      </c>
      <c r="K1196" s="3">
        <v>0.96450138299999999</v>
      </c>
      <c r="L1196" s="3" t="s">
        <v>4491</v>
      </c>
      <c r="M1196" s="3" t="s">
        <v>4492</v>
      </c>
      <c r="N1196" s="3" t="s">
        <v>31</v>
      </c>
      <c r="O1196" s="3" t="s">
        <v>31</v>
      </c>
      <c r="P1196" s="3" t="s">
        <v>31</v>
      </c>
    </row>
    <row r="1197" spans="1:16" x14ac:dyDescent="0.25">
      <c r="A1197" s="3" t="s">
        <v>208</v>
      </c>
      <c r="B1197" s="3">
        <v>27.33</v>
      </c>
      <c r="C1197" s="3">
        <v>20.67</v>
      </c>
      <c r="D1197" s="3">
        <v>-0.9</v>
      </c>
      <c r="E1197" s="7" t="s">
        <v>4495</v>
      </c>
      <c r="F1197" s="3" t="s">
        <v>4494</v>
      </c>
      <c r="G1197" s="3">
        <v>1.663333333</v>
      </c>
      <c r="H1197" s="3">
        <v>3.2749999999999999</v>
      </c>
      <c r="I1197" s="3">
        <v>1.286666667</v>
      </c>
      <c r="J1197" s="3">
        <v>2.4691666670000001</v>
      </c>
      <c r="K1197" s="3">
        <v>0.52109348600000005</v>
      </c>
      <c r="L1197" s="3" t="s">
        <v>4496</v>
      </c>
      <c r="M1197" s="3" t="s">
        <v>4497</v>
      </c>
      <c r="N1197" s="3" t="s">
        <v>4498</v>
      </c>
      <c r="O1197" s="3" t="s">
        <v>4499</v>
      </c>
      <c r="P1197" s="3" t="s">
        <v>4500</v>
      </c>
    </row>
    <row r="1198" spans="1:16" x14ac:dyDescent="0.25">
      <c r="A1198" s="3" t="s">
        <v>151</v>
      </c>
      <c r="B1198" s="3">
        <v>142.16999999999999</v>
      </c>
      <c r="C1198" s="3">
        <v>108.67</v>
      </c>
      <c r="D1198" s="3">
        <v>-0.88</v>
      </c>
      <c r="E1198" s="7" t="s">
        <v>4502</v>
      </c>
      <c r="F1198" s="3" t="s">
        <v>4501</v>
      </c>
      <c r="G1198" s="3">
        <v>7.483333333</v>
      </c>
      <c r="H1198" s="3">
        <v>1.96</v>
      </c>
      <c r="I1198" s="3">
        <v>8.6233333329999997</v>
      </c>
      <c r="J1198" s="3">
        <v>4.721666667</v>
      </c>
      <c r="K1198" s="3">
        <v>1.8263325100000001</v>
      </c>
      <c r="L1198" s="3" t="s">
        <v>4503</v>
      </c>
      <c r="M1198" s="3" t="s">
        <v>4504</v>
      </c>
      <c r="N1198" s="3" t="s">
        <v>31</v>
      </c>
      <c r="O1198" s="3" t="s">
        <v>4505</v>
      </c>
      <c r="P1198" s="3" t="s">
        <v>31</v>
      </c>
    </row>
    <row r="1199" spans="1:16" x14ac:dyDescent="0.25">
      <c r="A1199" s="3" t="s">
        <v>49</v>
      </c>
      <c r="B1199" s="3">
        <v>1</v>
      </c>
      <c r="C1199" s="3">
        <v>0.33</v>
      </c>
      <c r="D1199" s="3">
        <v>-2.08</v>
      </c>
      <c r="E1199" s="7" t="s">
        <v>4507</v>
      </c>
      <c r="F1199" s="3" t="s">
        <v>4506</v>
      </c>
      <c r="G1199" s="3">
        <v>13.233333330000001</v>
      </c>
      <c r="H1199" s="3">
        <v>18</v>
      </c>
      <c r="I1199" s="3">
        <v>13.77333333</v>
      </c>
      <c r="J1199" s="3">
        <v>15.616666670000001</v>
      </c>
      <c r="K1199" s="3">
        <v>0.88196371399999995</v>
      </c>
      <c r="L1199" s="3" t="s">
        <v>4508</v>
      </c>
      <c r="M1199" s="3" t="s">
        <v>4509</v>
      </c>
      <c r="N1199" s="3" t="s">
        <v>4510</v>
      </c>
      <c r="O1199" s="3" t="s">
        <v>4511</v>
      </c>
      <c r="P1199" s="3" t="s">
        <v>4512</v>
      </c>
    </row>
    <row r="1200" spans="1:16" x14ac:dyDescent="0.25">
      <c r="A1200" s="3" t="s">
        <v>58</v>
      </c>
      <c r="B1200" s="3">
        <v>1484.67</v>
      </c>
      <c r="C1200" s="3">
        <v>4789.33</v>
      </c>
      <c r="D1200" s="3">
        <v>1.19</v>
      </c>
      <c r="E1200" s="7" t="s">
        <v>4514</v>
      </c>
      <c r="F1200" s="3" t="s">
        <v>4513</v>
      </c>
      <c r="G1200" s="3">
        <v>262.84666670000001</v>
      </c>
      <c r="H1200" s="3">
        <v>364.54</v>
      </c>
      <c r="I1200" s="3">
        <v>305.52</v>
      </c>
      <c r="J1200" s="3">
        <v>313.69333330000001</v>
      </c>
      <c r="K1200" s="3">
        <v>0.97394482900000001</v>
      </c>
      <c r="L1200" s="3" t="s">
        <v>4515</v>
      </c>
      <c r="M1200" s="3" t="s">
        <v>4516</v>
      </c>
      <c r="N1200" s="3" t="s">
        <v>4517</v>
      </c>
      <c r="O1200" s="3" t="s">
        <v>31</v>
      </c>
      <c r="P1200" s="3" t="s">
        <v>31</v>
      </c>
    </row>
    <row r="1201" spans="1:16" x14ac:dyDescent="0.25">
      <c r="A1201" s="3" t="s">
        <v>49</v>
      </c>
      <c r="B1201" s="3">
        <v>1</v>
      </c>
      <c r="C1201" s="3">
        <v>0.33</v>
      </c>
      <c r="D1201" s="3">
        <v>-2.08</v>
      </c>
      <c r="E1201" s="7" t="s">
        <v>4519</v>
      </c>
      <c r="F1201" s="3" t="s">
        <v>4518</v>
      </c>
      <c r="G1201" s="3">
        <v>50.14</v>
      </c>
      <c r="H1201" s="3">
        <v>43.875</v>
      </c>
      <c r="I1201" s="3">
        <v>42.63</v>
      </c>
      <c r="J1201" s="3">
        <v>47.0075</v>
      </c>
      <c r="K1201" s="3">
        <v>0.906876562</v>
      </c>
      <c r="L1201" s="3" t="s">
        <v>4520</v>
      </c>
      <c r="M1201" s="3" t="s">
        <v>4521</v>
      </c>
      <c r="N1201" s="3" t="s">
        <v>4522</v>
      </c>
      <c r="O1201" s="3" t="s">
        <v>4523</v>
      </c>
      <c r="P1201" s="3" t="s">
        <v>943</v>
      </c>
    </row>
    <row r="1202" spans="1:16" x14ac:dyDescent="0.25">
      <c r="A1202" s="3" t="s">
        <v>7003</v>
      </c>
      <c r="B1202" s="3">
        <v>9192.67</v>
      </c>
      <c r="C1202" s="3">
        <v>7382</v>
      </c>
      <c r="D1202" s="3">
        <v>-0.81</v>
      </c>
      <c r="E1202" s="7" t="s">
        <v>8841</v>
      </c>
      <c r="F1202" s="3" t="s">
        <v>8846</v>
      </c>
      <c r="G1202" s="3">
        <v>20.076666670000002</v>
      </c>
      <c r="H1202" s="3">
        <v>26.58</v>
      </c>
      <c r="I1202" s="3">
        <v>10.803333329999999</v>
      </c>
      <c r="J1202" s="3">
        <v>23.32833333</v>
      </c>
      <c r="K1202" s="3">
        <v>0.46309923600000003</v>
      </c>
      <c r="L1202" s="3" t="s">
        <v>8842</v>
      </c>
      <c r="M1202" s="3" t="s">
        <v>8843</v>
      </c>
      <c r="N1202" s="3" t="s">
        <v>8844</v>
      </c>
      <c r="O1202" s="3" t="s">
        <v>8845</v>
      </c>
      <c r="P1202" s="3" t="s">
        <v>31</v>
      </c>
    </row>
    <row r="1203" spans="1:16" x14ac:dyDescent="0.25">
      <c r="A1203" s="3" t="s">
        <v>6841</v>
      </c>
      <c r="B1203" s="3">
        <v>18.329999999999998</v>
      </c>
      <c r="C1203" s="3">
        <v>15.67</v>
      </c>
      <c r="D1203" s="3">
        <v>-0.72</v>
      </c>
      <c r="E1203" s="7" t="s">
        <v>6563</v>
      </c>
      <c r="F1203" s="3" t="s">
        <v>8847</v>
      </c>
      <c r="G1203" s="3">
        <v>196.01</v>
      </c>
      <c r="H1203" s="3">
        <v>327.82499999999999</v>
      </c>
      <c r="I1203" s="3">
        <v>80.983333329999994</v>
      </c>
      <c r="J1203" s="3">
        <v>261.91750000000002</v>
      </c>
      <c r="K1203" s="3">
        <v>0.30919405300000002</v>
      </c>
      <c r="L1203" s="3" t="s">
        <v>6564</v>
      </c>
      <c r="M1203" s="3" t="s">
        <v>6565</v>
      </c>
      <c r="N1203" s="3" t="s">
        <v>6566</v>
      </c>
      <c r="O1203" s="3" t="s">
        <v>6567</v>
      </c>
      <c r="P1203" s="3" t="s">
        <v>6568</v>
      </c>
    </row>
    <row r="1204" spans="1:16" x14ac:dyDescent="0.25">
      <c r="A1204" s="3" t="s">
        <v>208</v>
      </c>
      <c r="B1204" s="3">
        <v>27.33</v>
      </c>
      <c r="C1204" s="3">
        <v>20.67</v>
      </c>
      <c r="D1204" s="3">
        <v>-0.9</v>
      </c>
      <c r="E1204" s="7" t="s">
        <v>4525</v>
      </c>
      <c r="F1204" s="3" t="s">
        <v>4524</v>
      </c>
      <c r="G1204" s="3">
        <v>32.11</v>
      </c>
      <c r="H1204" s="3">
        <v>25.06</v>
      </c>
      <c r="I1204" s="3">
        <v>31.83</v>
      </c>
      <c r="J1204" s="3">
        <v>28.585000000000001</v>
      </c>
      <c r="K1204" s="3">
        <v>1.1135210769999999</v>
      </c>
      <c r="L1204" s="3" t="s">
        <v>4526</v>
      </c>
      <c r="M1204" s="3" t="s">
        <v>4527</v>
      </c>
      <c r="N1204" s="3" t="s">
        <v>3020</v>
      </c>
      <c r="O1204" s="3" t="s">
        <v>4528</v>
      </c>
      <c r="P1204" s="3" t="s">
        <v>818</v>
      </c>
    </row>
    <row r="1205" spans="1:16" x14ac:dyDescent="0.25">
      <c r="A1205" s="3" t="s">
        <v>6841</v>
      </c>
      <c r="B1205" s="3">
        <v>18.329999999999998</v>
      </c>
      <c r="C1205" s="3">
        <v>15.67</v>
      </c>
      <c r="D1205" s="3">
        <v>-0.72</v>
      </c>
      <c r="E1205" s="7" t="s">
        <v>8848</v>
      </c>
      <c r="F1205" s="3" t="s">
        <v>8853</v>
      </c>
      <c r="G1205" s="3">
        <v>51.84333333</v>
      </c>
      <c r="H1205" s="3">
        <v>16.254999999999999</v>
      </c>
      <c r="I1205" s="3">
        <v>40.613333330000003</v>
      </c>
      <c r="J1205" s="3">
        <v>34.049166669999998</v>
      </c>
      <c r="K1205" s="3">
        <v>1.1927849429999999</v>
      </c>
      <c r="L1205" s="3" t="s">
        <v>8849</v>
      </c>
      <c r="M1205" s="3" t="s">
        <v>8850</v>
      </c>
      <c r="N1205" s="3" t="s">
        <v>8851</v>
      </c>
      <c r="O1205" s="3" t="s">
        <v>8852</v>
      </c>
      <c r="P1205" s="3" t="s">
        <v>23</v>
      </c>
    </row>
    <row r="1206" spans="1:16" x14ac:dyDescent="0.25">
      <c r="A1206" s="3" t="s">
        <v>72</v>
      </c>
      <c r="B1206" s="3">
        <v>74.5</v>
      </c>
      <c r="C1206" s="3">
        <v>162</v>
      </c>
      <c r="D1206" s="3">
        <v>0.62</v>
      </c>
      <c r="E1206" s="7" t="s">
        <v>4530</v>
      </c>
      <c r="F1206" s="3" t="s">
        <v>4529</v>
      </c>
      <c r="G1206" s="3">
        <v>20.54666667</v>
      </c>
      <c r="H1206" s="3">
        <v>15.225</v>
      </c>
      <c r="I1206" s="3">
        <v>16.056666669999998</v>
      </c>
      <c r="J1206" s="3">
        <v>17.885833330000001</v>
      </c>
      <c r="K1206" s="3">
        <v>0.89773097899999998</v>
      </c>
      <c r="L1206" s="3" t="s">
        <v>4531</v>
      </c>
      <c r="M1206" s="3" t="s">
        <v>4532</v>
      </c>
      <c r="N1206" s="3" t="s">
        <v>4533</v>
      </c>
      <c r="O1206" s="3" t="s">
        <v>4534</v>
      </c>
      <c r="P1206" s="3" t="s">
        <v>4535</v>
      </c>
    </row>
    <row r="1207" spans="1:16" x14ac:dyDescent="0.25">
      <c r="A1207" s="3" t="s">
        <v>6815</v>
      </c>
      <c r="B1207" s="3">
        <v>22218.67</v>
      </c>
      <c r="C1207" s="3">
        <v>53422</v>
      </c>
      <c r="D1207" s="3">
        <v>0.77</v>
      </c>
      <c r="E1207" s="7" t="s">
        <v>8854</v>
      </c>
      <c r="F1207" s="3" t="s">
        <v>8859</v>
      </c>
      <c r="G1207" s="3">
        <v>50.246666670000003</v>
      </c>
      <c r="H1207" s="3">
        <v>40.335000000000001</v>
      </c>
      <c r="I1207" s="3">
        <v>49.006666670000001</v>
      </c>
      <c r="J1207" s="3">
        <v>45.290833329999998</v>
      </c>
      <c r="K1207" s="3">
        <v>1.082043828</v>
      </c>
      <c r="L1207" s="3" t="s">
        <v>8855</v>
      </c>
      <c r="M1207" s="3" t="s">
        <v>8856</v>
      </c>
      <c r="N1207" s="3" t="s">
        <v>8857</v>
      </c>
      <c r="O1207" s="3" t="s">
        <v>8858</v>
      </c>
      <c r="P1207" s="3" t="s">
        <v>31</v>
      </c>
    </row>
    <row r="1208" spans="1:16" x14ac:dyDescent="0.25">
      <c r="A1208" s="3" t="s">
        <v>135</v>
      </c>
      <c r="B1208" s="3">
        <v>6.67</v>
      </c>
      <c r="C1208" s="3">
        <v>5.33</v>
      </c>
      <c r="D1208" s="3">
        <v>-0.82</v>
      </c>
      <c r="E1208" s="7" t="s">
        <v>4537</v>
      </c>
      <c r="F1208" s="3" t="s">
        <v>4536</v>
      </c>
      <c r="G1208" s="3">
        <v>9.7866666670000004</v>
      </c>
      <c r="H1208" s="3">
        <v>15.065</v>
      </c>
      <c r="I1208" s="3">
        <v>9.0366666670000004</v>
      </c>
      <c r="J1208" s="3">
        <v>12.42583333</v>
      </c>
      <c r="K1208" s="3">
        <v>0.72724834000000005</v>
      </c>
      <c r="L1208" s="3" t="s">
        <v>4538</v>
      </c>
      <c r="M1208" s="3" t="s">
        <v>4539</v>
      </c>
      <c r="N1208" s="3" t="s">
        <v>4540</v>
      </c>
      <c r="O1208" s="3" t="s">
        <v>4541</v>
      </c>
      <c r="P1208" s="3" t="s">
        <v>4542</v>
      </c>
    </row>
    <row r="1209" spans="1:16" x14ac:dyDescent="0.25">
      <c r="A1209" s="3" t="s">
        <v>72</v>
      </c>
      <c r="B1209" s="3">
        <v>74.5</v>
      </c>
      <c r="C1209" s="3">
        <v>162</v>
      </c>
      <c r="D1209" s="3">
        <v>0.62</v>
      </c>
      <c r="E1209" s="7" t="s">
        <v>4544</v>
      </c>
      <c r="F1209" s="3" t="s">
        <v>4543</v>
      </c>
      <c r="G1209" s="3">
        <v>8.0733333330000008</v>
      </c>
      <c r="H1209" s="3">
        <v>4.21</v>
      </c>
      <c r="I1209" s="3">
        <v>5.1566666669999996</v>
      </c>
      <c r="J1209" s="3">
        <v>6.141666667</v>
      </c>
      <c r="K1209" s="3">
        <v>0.83962008099999996</v>
      </c>
      <c r="L1209" s="3" t="s">
        <v>4545</v>
      </c>
      <c r="M1209" s="3" t="s">
        <v>4546</v>
      </c>
      <c r="N1209" s="3" t="s">
        <v>4547</v>
      </c>
      <c r="O1209" s="3" t="s">
        <v>4548</v>
      </c>
      <c r="P1209" s="3" t="s">
        <v>31</v>
      </c>
    </row>
    <row r="1210" spans="1:16" x14ac:dyDescent="0.25">
      <c r="A1210" s="3" t="s">
        <v>6829</v>
      </c>
      <c r="B1210" s="3">
        <v>29.17</v>
      </c>
      <c r="C1210" s="3">
        <v>14</v>
      </c>
      <c r="D1210" s="3">
        <v>-1.56</v>
      </c>
      <c r="E1210" s="7" t="s">
        <v>8860</v>
      </c>
      <c r="F1210" s="3" t="s">
        <v>8864</v>
      </c>
      <c r="G1210" s="3">
        <v>11.516666669999999</v>
      </c>
      <c r="H1210" s="3">
        <v>20.45</v>
      </c>
      <c r="I1210" s="3">
        <v>9.8633333329999999</v>
      </c>
      <c r="J1210" s="3">
        <v>15.983333330000001</v>
      </c>
      <c r="K1210" s="3">
        <v>0.61710114699999996</v>
      </c>
      <c r="L1210" s="3" t="s">
        <v>8861</v>
      </c>
      <c r="M1210" s="3" t="s">
        <v>8862</v>
      </c>
      <c r="N1210" s="3" t="s">
        <v>31</v>
      </c>
      <c r="O1210" s="3" t="s">
        <v>8863</v>
      </c>
      <c r="P1210" s="3" t="s">
        <v>31</v>
      </c>
    </row>
    <row r="1211" spans="1:16" x14ac:dyDescent="0.25">
      <c r="A1211" s="3" t="s">
        <v>164</v>
      </c>
      <c r="B1211" s="3">
        <v>5.17</v>
      </c>
      <c r="C1211" s="3">
        <v>3.67</v>
      </c>
      <c r="D1211" s="3">
        <v>-0.99</v>
      </c>
      <c r="E1211" s="7" t="s">
        <v>4550</v>
      </c>
      <c r="F1211" s="3" t="s">
        <v>4549</v>
      </c>
      <c r="G1211" s="3">
        <v>7.653333333</v>
      </c>
      <c r="H1211" s="3">
        <v>12.58</v>
      </c>
      <c r="I1211" s="3">
        <v>8.31</v>
      </c>
      <c r="J1211" s="3">
        <v>10.116666670000001</v>
      </c>
      <c r="K1211" s="3">
        <v>0.82141680399999994</v>
      </c>
      <c r="L1211" s="3" t="s">
        <v>4551</v>
      </c>
      <c r="M1211" s="3" t="s">
        <v>4552</v>
      </c>
      <c r="N1211" s="3" t="s">
        <v>4553</v>
      </c>
      <c r="O1211" s="3" t="s">
        <v>4554</v>
      </c>
      <c r="P1211" s="3" t="s">
        <v>4555</v>
      </c>
    </row>
    <row r="1212" spans="1:16" x14ac:dyDescent="0.25">
      <c r="A1212" s="3" t="s">
        <v>309</v>
      </c>
      <c r="B1212" s="3">
        <v>5.17</v>
      </c>
      <c r="C1212" s="3">
        <v>1.33</v>
      </c>
      <c r="D1212" s="3">
        <v>-2.4500000000000002</v>
      </c>
      <c r="E1212" s="7" t="s">
        <v>4557</v>
      </c>
      <c r="F1212" s="3" t="s">
        <v>4556</v>
      </c>
      <c r="G1212" s="3">
        <v>27.87</v>
      </c>
      <c r="H1212" s="3">
        <v>15.815</v>
      </c>
      <c r="I1212" s="3">
        <v>26.63666667</v>
      </c>
      <c r="J1212" s="3">
        <v>21.842500000000001</v>
      </c>
      <c r="K1212" s="3">
        <v>1.219488001</v>
      </c>
      <c r="L1212" s="3" t="s">
        <v>4558</v>
      </c>
      <c r="M1212" s="3" t="s">
        <v>4559</v>
      </c>
      <c r="N1212" s="3" t="s">
        <v>4560</v>
      </c>
      <c r="O1212" s="3" t="s">
        <v>4561</v>
      </c>
      <c r="P1212" s="3" t="s">
        <v>2825</v>
      </c>
    </row>
    <row r="1213" spans="1:16" x14ac:dyDescent="0.25">
      <c r="A1213" s="3" t="s">
        <v>6805</v>
      </c>
      <c r="B1213" s="3">
        <v>12.67</v>
      </c>
      <c r="C1213" s="3">
        <v>10.67</v>
      </c>
      <c r="D1213" s="3">
        <v>-0.74</v>
      </c>
      <c r="E1213" s="7" t="s">
        <v>8865</v>
      </c>
      <c r="F1213" s="3" t="s">
        <v>8869</v>
      </c>
      <c r="G1213" s="3">
        <v>10.53</v>
      </c>
      <c r="H1213" s="3">
        <v>40.369999999999997</v>
      </c>
      <c r="I1213" s="3">
        <v>8.6733333330000004</v>
      </c>
      <c r="J1213" s="3">
        <v>25.45</v>
      </c>
      <c r="K1213" s="3">
        <v>0.34079895199999999</v>
      </c>
      <c r="L1213" s="3" t="s">
        <v>8866</v>
      </c>
      <c r="M1213" s="3" t="s">
        <v>8867</v>
      </c>
      <c r="N1213" s="3" t="s">
        <v>8068</v>
      </c>
      <c r="O1213" s="3" t="s">
        <v>8868</v>
      </c>
      <c r="P1213" s="3" t="s">
        <v>31</v>
      </c>
    </row>
    <row r="1214" spans="1:16" x14ac:dyDescent="0.25">
      <c r="A1214" s="3" t="s">
        <v>1079</v>
      </c>
      <c r="B1214" s="3">
        <v>4</v>
      </c>
      <c r="C1214" s="3">
        <v>2.67</v>
      </c>
      <c r="D1214" s="3">
        <v>-1.08</v>
      </c>
      <c r="E1214" s="7" t="s">
        <v>4563</v>
      </c>
      <c r="F1214" s="3" t="s">
        <v>4562</v>
      </c>
      <c r="G1214" s="3">
        <v>14.85333333</v>
      </c>
      <c r="H1214" s="3">
        <v>3.2250000000000001</v>
      </c>
      <c r="I1214" s="3">
        <v>22.293333329999999</v>
      </c>
      <c r="J1214" s="3">
        <v>9.0391666669999999</v>
      </c>
      <c r="K1214" s="3">
        <v>2.4663040469999999</v>
      </c>
      <c r="L1214" s="3" t="s">
        <v>4564</v>
      </c>
      <c r="M1214" s="3" t="s">
        <v>4565</v>
      </c>
      <c r="N1214" s="3" t="s">
        <v>31</v>
      </c>
      <c r="O1214" s="3" t="s">
        <v>4566</v>
      </c>
      <c r="P1214" s="3" t="s">
        <v>4567</v>
      </c>
    </row>
    <row r="1215" spans="1:16" x14ac:dyDescent="0.25">
      <c r="A1215" s="3" t="s">
        <v>151</v>
      </c>
      <c r="B1215" s="3">
        <v>142.16999999999999</v>
      </c>
      <c r="C1215" s="3">
        <v>108.67</v>
      </c>
      <c r="D1215" s="3">
        <v>-0.88</v>
      </c>
      <c r="E1215" s="7" t="s">
        <v>4569</v>
      </c>
      <c r="F1215" s="3" t="s">
        <v>4568</v>
      </c>
      <c r="G1215" s="3">
        <v>2.13</v>
      </c>
      <c r="H1215" s="3">
        <v>11.7</v>
      </c>
      <c r="I1215" s="3">
        <v>3.6766666670000001</v>
      </c>
      <c r="J1215" s="3">
        <v>6.915</v>
      </c>
      <c r="K1215" s="3">
        <v>0.53169438400000002</v>
      </c>
      <c r="L1215" s="3" t="s">
        <v>4570</v>
      </c>
      <c r="M1215" s="3" t="s">
        <v>4571</v>
      </c>
      <c r="N1215" s="3" t="s">
        <v>4572</v>
      </c>
      <c r="O1215" s="3" t="s">
        <v>4573</v>
      </c>
      <c r="P1215" s="3" t="s">
        <v>4574</v>
      </c>
    </row>
    <row r="1216" spans="1:16" x14ac:dyDescent="0.25">
      <c r="A1216" s="3" t="s">
        <v>72</v>
      </c>
      <c r="B1216" s="3">
        <v>74.5</v>
      </c>
      <c r="C1216" s="3">
        <v>162</v>
      </c>
      <c r="D1216" s="3">
        <v>0.62</v>
      </c>
      <c r="E1216" s="7" t="s">
        <v>4576</v>
      </c>
      <c r="F1216" s="3" t="s">
        <v>4575</v>
      </c>
      <c r="G1216" s="3">
        <v>0.92</v>
      </c>
      <c r="H1216" s="3">
        <v>1.0649999999999999</v>
      </c>
      <c r="I1216" s="3">
        <v>1.4366666669999999</v>
      </c>
      <c r="J1216" s="3">
        <v>0.99250000000000005</v>
      </c>
      <c r="K1216" s="3">
        <v>1.44752309</v>
      </c>
      <c r="L1216" s="3" t="s">
        <v>4577</v>
      </c>
      <c r="M1216" s="3" t="s">
        <v>4578</v>
      </c>
      <c r="N1216" s="3" t="s">
        <v>3873</v>
      </c>
      <c r="O1216" s="3" t="s">
        <v>4579</v>
      </c>
      <c r="P1216" s="3" t="s">
        <v>31</v>
      </c>
    </row>
    <row r="1217" spans="1:16" x14ac:dyDescent="0.25">
      <c r="A1217" s="3" t="s">
        <v>7025</v>
      </c>
      <c r="B1217" s="3">
        <v>38.67</v>
      </c>
      <c r="C1217" s="3">
        <v>236.33</v>
      </c>
      <c r="D1217" s="3">
        <v>2.11</v>
      </c>
      <c r="E1217" s="7" t="s">
        <v>8870</v>
      </c>
      <c r="F1217" s="3" t="s">
        <v>8876</v>
      </c>
      <c r="G1217" s="3">
        <v>12.75</v>
      </c>
      <c r="H1217" s="3">
        <v>22.254999999999999</v>
      </c>
      <c r="I1217" s="3">
        <v>12.346666669999999</v>
      </c>
      <c r="J1217" s="3">
        <v>17.502500000000001</v>
      </c>
      <c r="K1217" s="3">
        <v>0.70542303500000003</v>
      </c>
      <c r="L1217" s="3" t="s">
        <v>8871</v>
      </c>
      <c r="M1217" s="3" t="s">
        <v>8872</v>
      </c>
      <c r="N1217" s="3" t="s">
        <v>8873</v>
      </c>
      <c r="O1217" s="3" t="s">
        <v>8874</v>
      </c>
      <c r="P1217" s="3" t="s">
        <v>8875</v>
      </c>
    </row>
    <row r="1218" spans="1:16" x14ac:dyDescent="0.25">
      <c r="A1218" s="3" t="s">
        <v>6797</v>
      </c>
      <c r="B1218" s="3">
        <v>3735.67</v>
      </c>
      <c r="C1218" s="3">
        <v>8247.33</v>
      </c>
      <c r="D1218" s="3">
        <v>0.65</v>
      </c>
      <c r="E1218" s="7" t="s">
        <v>4581</v>
      </c>
      <c r="F1218" s="3" t="s">
        <v>8877</v>
      </c>
      <c r="G1218" s="3">
        <v>145.55333329999999</v>
      </c>
      <c r="H1218" s="3">
        <v>427.25</v>
      </c>
      <c r="I1218" s="3">
        <v>327.0733333</v>
      </c>
      <c r="J1218" s="3">
        <v>286.40166670000002</v>
      </c>
      <c r="K1218" s="3">
        <v>1.1420091830000001</v>
      </c>
      <c r="L1218" s="3" t="s">
        <v>4582</v>
      </c>
      <c r="M1218" s="3" t="s">
        <v>4583</v>
      </c>
      <c r="N1218" s="3" t="s">
        <v>4584</v>
      </c>
      <c r="O1218" s="3" t="s">
        <v>4585</v>
      </c>
      <c r="P1218" s="3" t="s">
        <v>31</v>
      </c>
    </row>
    <row r="1219" spans="1:16" x14ac:dyDescent="0.25">
      <c r="A1219" s="3" t="s">
        <v>525</v>
      </c>
      <c r="B1219" s="3">
        <v>27</v>
      </c>
      <c r="C1219" s="3">
        <v>20.329999999999998</v>
      </c>
      <c r="D1219" s="3">
        <v>-0.91</v>
      </c>
      <c r="E1219" s="7" t="s">
        <v>4581</v>
      </c>
      <c r="F1219" s="3" t="s">
        <v>4580</v>
      </c>
      <c r="G1219" s="3">
        <v>145.55333329999999</v>
      </c>
      <c r="H1219" s="3">
        <v>427.25</v>
      </c>
      <c r="I1219" s="3">
        <v>327.0733333</v>
      </c>
      <c r="J1219" s="3">
        <v>286.40166670000002</v>
      </c>
      <c r="K1219" s="3">
        <v>1.1420091830000001</v>
      </c>
      <c r="L1219" s="3" t="s">
        <v>4582</v>
      </c>
      <c r="M1219" s="3" t="s">
        <v>4583</v>
      </c>
      <c r="N1219" s="3" t="s">
        <v>4584</v>
      </c>
      <c r="O1219" s="3" t="s">
        <v>4585</v>
      </c>
      <c r="P1219" s="3" t="s">
        <v>31</v>
      </c>
    </row>
    <row r="1220" spans="1:16" x14ac:dyDescent="0.25">
      <c r="A1220" s="3" t="s">
        <v>24</v>
      </c>
      <c r="B1220" s="3">
        <v>1275</v>
      </c>
      <c r="C1220" s="3">
        <v>1011.67</v>
      </c>
      <c r="D1220" s="3">
        <v>-0.83</v>
      </c>
      <c r="E1220" s="7" t="s">
        <v>4587</v>
      </c>
      <c r="F1220" s="3" t="s">
        <v>4586</v>
      </c>
      <c r="G1220" s="3">
        <v>47.32</v>
      </c>
      <c r="H1220" s="3">
        <v>43.82</v>
      </c>
      <c r="I1220" s="3">
        <v>40.630000000000003</v>
      </c>
      <c r="J1220" s="3">
        <v>45.57</v>
      </c>
      <c r="K1220" s="3">
        <v>0.89159534799999995</v>
      </c>
      <c r="L1220" s="3" t="s">
        <v>4588</v>
      </c>
      <c r="M1220" s="3" t="s">
        <v>4589</v>
      </c>
      <c r="N1220" s="3" t="s">
        <v>4590</v>
      </c>
      <c r="O1220" s="3" t="s">
        <v>4591</v>
      </c>
      <c r="P1220" s="3" t="s">
        <v>134</v>
      </c>
    </row>
    <row r="1221" spans="1:16" x14ac:dyDescent="0.25">
      <c r="A1221" s="3" t="s">
        <v>24</v>
      </c>
      <c r="B1221" s="3">
        <v>1275</v>
      </c>
      <c r="C1221" s="3">
        <v>1011.67</v>
      </c>
      <c r="D1221" s="3">
        <v>-0.83</v>
      </c>
      <c r="E1221" s="7" t="s">
        <v>4593</v>
      </c>
      <c r="F1221" s="3" t="s">
        <v>4592</v>
      </c>
      <c r="G1221" s="3">
        <v>6.1566666669999996</v>
      </c>
      <c r="H1221" s="3">
        <v>2.21</v>
      </c>
      <c r="I1221" s="3">
        <v>4.33</v>
      </c>
      <c r="J1221" s="3">
        <v>4.1833333330000002</v>
      </c>
      <c r="K1221" s="3">
        <v>1.0350597610000001</v>
      </c>
      <c r="L1221" s="3" t="s">
        <v>4594</v>
      </c>
      <c r="M1221" s="3" t="s">
        <v>4595</v>
      </c>
      <c r="N1221" s="3" t="s">
        <v>4596</v>
      </c>
      <c r="O1221" s="3" t="s">
        <v>4597</v>
      </c>
      <c r="P1221" s="3" t="s">
        <v>134</v>
      </c>
    </row>
    <row r="1222" spans="1:16" x14ac:dyDescent="0.25">
      <c r="A1222" s="3" t="s">
        <v>7003</v>
      </c>
      <c r="B1222" s="3">
        <v>9192.67</v>
      </c>
      <c r="C1222" s="3">
        <v>7382</v>
      </c>
      <c r="D1222" s="3">
        <v>-0.81</v>
      </c>
      <c r="E1222" s="7" t="s">
        <v>8878</v>
      </c>
      <c r="F1222" s="3" t="s">
        <v>8884</v>
      </c>
      <c r="G1222" s="3">
        <v>24.943333330000002</v>
      </c>
      <c r="H1222" s="3">
        <v>18.600000000000001</v>
      </c>
      <c r="I1222" s="3">
        <v>31.43333333</v>
      </c>
      <c r="J1222" s="3">
        <v>21.771666669999998</v>
      </c>
      <c r="K1222" s="3">
        <v>1.4437724869999999</v>
      </c>
      <c r="L1222" s="3" t="s">
        <v>8879</v>
      </c>
      <c r="M1222" s="3" t="s">
        <v>8880</v>
      </c>
      <c r="N1222" s="3" t="s">
        <v>8881</v>
      </c>
      <c r="O1222" s="3" t="s">
        <v>8882</v>
      </c>
      <c r="P1222" s="3" t="s">
        <v>8883</v>
      </c>
    </row>
    <row r="1223" spans="1:16" x14ac:dyDescent="0.25">
      <c r="A1223" s="3" t="s">
        <v>6829</v>
      </c>
      <c r="B1223" s="3">
        <v>29.17</v>
      </c>
      <c r="C1223" s="3">
        <v>14</v>
      </c>
      <c r="D1223" s="3">
        <v>-1.56</v>
      </c>
      <c r="E1223" s="7" t="s">
        <v>4599</v>
      </c>
      <c r="F1223" s="3" t="s">
        <v>8885</v>
      </c>
      <c r="G1223" s="3">
        <v>30.72666667</v>
      </c>
      <c r="H1223" s="3">
        <v>43.09</v>
      </c>
      <c r="I1223" s="3">
        <v>37.436666670000001</v>
      </c>
      <c r="J1223" s="3">
        <v>36.908333329999998</v>
      </c>
      <c r="K1223" s="3">
        <v>1.014314744</v>
      </c>
      <c r="L1223" s="3" t="s">
        <v>4600</v>
      </c>
      <c r="M1223" s="3" t="s">
        <v>4601</v>
      </c>
      <c r="N1223" s="3" t="s">
        <v>4602</v>
      </c>
      <c r="O1223" s="3" t="s">
        <v>4603</v>
      </c>
      <c r="P1223" s="3" t="s">
        <v>4604</v>
      </c>
    </row>
    <row r="1224" spans="1:16" x14ac:dyDescent="0.25">
      <c r="A1224" s="3" t="s">
        <v>49</v>
      </c>
      <c r="B1224" s="3">
        <v>1</v>
      </c>
      <c r="C1224" s="3">
        <v>0.33</v>
      </c>
      <c r="D1224" s="3">
        <v>-2.08</v>
      </c>
      <c r="E1224" s="7" t="s">
        <v>4599</v>
      </c>
      <c r="F1224" s="3" t="s">
        <v>4598</v>
      </c>
      <c r="G1224" s="3">
        <v>30.72666667</v>
      </c>
      <c r="H1224" s="3">
        <v>43.09</v>
      </c>
      <c r="I1224" s="3">
        <v>37.436666670000001</v>
      </c>
      <c r="J1224" s="3">
        <v>36.908333329999998</v>
      </c>
      <c r="K1224" s="3">
        <v>1.014314744</v>
      </c>
      <c r="L1224" s="3" t="s">
        <v>4600</v>
      </c>
      <c r="M1224" s="3" t="s">
        <v>4601</v>
      </c>
      <c r="N1224" s="3" t="s">
        <v>4602</v>
      </c>
      <c r="O1224" s="3" t="s">
        <v>4603</v>
      </c>
      <c r="P1224" s="3" t="s">
        <v>4604</v>
      </c>
    </row>
    <row r="1225" spans="1:16" x14ac:dyDescent="0.25">
      <c r="A1225" s="3" t="s">
        <v>208</v>
      </c>
      <c r="B1225" s="3">
        <v>27.33</v>
      </c>
      <c r="C1225" s="3">
        <v>20.67</v>
      </c>
      <c r="D1225" s="3">
        <v>-0.9</v>
      </c>
      <c r="E1225" s="7" t="s">
        <v>4606</v>
      </c>
      <c r="F1225" s="3" t="s">
        <v>4605</v>
      </c>
      <c r="G1225" s="3">
        <v>25.1</v>
      </c>
      <c r="H1225" s="3">
        <v>20.61</v>
      </c>
      <c r="I1225" s="3">
        <v>32.14</v>
      </c>
      <c r="J1225" s="3">
        <v>22.855</v>
      </c>
      <c r="K1225" s="3">
        <v>1.4062568369999999</v>
      </c>
      <c r="L1225" s="3" t="s">
        <v>4607</v>
      </c>
      <c r="M1225" s="3" t="s">
        <v>4608</v>
      </c>
      <c r="N1225" s="3" t="s">
        <v>31</v>
      </c>
      <c r="O1225" s="3" t="s">
        <v>4609</v>
      </c>
      <c r="P1225" s="3" t="s">
        <v>31</v>
      </c>
    </row>
    <row r="1226" spans="1:16" x14ac:dyDescent="0.25">
      <c r="A1226" s="3" t="s">
        <v>1179</v>
      </c>
      <c r="B1226" s="3">
        <v>21315.5</v>
      </c>
      <c r="C1226" s="3">
        <v>17783</v>
      </c>
      <c r="D1226" s="3">
        <v>-0.76</v>
      </c>
      <c r="E1226" s="7" t="s">
        <v>4611</v>
      </c>
      <c r="F1226" s="3" t="s">
        <v>4610</v>
      </c>
      <c r="G1226" s="3">
        <v>2.75</v>
      </c>
      <c r="H1226" s="3">
        <v>1.04</v>
      </c>
      <c r="I1226" s="3">
        <v>2.23</v>
      </c>
      <c r="J1226" s="3">
        <v>1.895</v>
      </c>
      <c r="K1226" s="3">
        <v>1.1767810030000001</v>
      </c>
      <c r="L1226" s="3" t="s">
        <v>4612</v>
      </c>
      <c r="M1226" s="3" t="s">
        <v>4613</v>
      </c>
      <c r="N1226" s="3" t="s">
        <v>4614</v>
      </c>
      <c r="O1226" s="3" t="s">
        <v>4615</v>
      </c>
      <c r="P1226" s="3" t="s">
        <v>31</v>
      </c>
    </row>
    <row r="1227" spans="1:16" x14ac:dyDescent="0.25">
      <c r="A1227" s="3" t="s">
        <v>15</v>
      </c>
      <c r="B1227" s="3">
        <v>21315.5</v>
      </c>
      <c r="C1227" s="3">
        <v>17783.330000000002</v>
      </c>
      <c r="D1227" s="3">
        <v>-0.76</v>
      </c>
      <c r="E1227" s="7" t="s">
        <v>4617</v>
      </c>
      <c r="F1227" s="3" t="s">
        <v>4616</v>
      </c>
      <c r="G1227" s="3">
        <v>8.4466666670000006</v>
      </c>
      <c r="H1227" s="3">
        <v>5.8250000000000002</v>
      </c>
      <c r="I1227" s="3">
        <v>9.2166666670000001</v>
      </c>
      <c r="J1227" s="3">
        <v>7.1358333329999999</v>
      </c>
      <c r="K1227" s="3">
        <v>1.29160341</v>
      </c>
      <c r="L1227" s="3" t="s">
        <v>4618</v>
      </c>
      <c r="M1227" s="3" t="s">
        <v>4619</v>
      </c>
      <c r="N1227" s="3" t="s">
        <v>4620</v>
      </c>
      <c r="O1227" s="3" t="s">
        <v>4621</v>
      </c>
      <c r="P1227" s="3" t="s">
        <v>31</v>
      </c>
    </row>
    <row r="1228" spans="1:16" x14ac:dyDescent="0.25">
      <c r="A1228" s="3" t="s">
        <v>6841</v>
      </c>
      <c r="B1228" s="3">
        <v>18.329999999999998</v>
      </c>
      <c r="C1228" s="3">
        <v>15.67</v>
      </c>
      <c r="D1228" s="3">
        <v>-0.72</v>
      </c>
      <c r="E1228" s="7" t="s">
        <v>8886</v>
      </c>
      <c r="F1228" s="3" t="s">
        <v>8891</v>
      </c>
      <c r="G1228" s="3">
        <v>12.22666667</v>
      </c>
      <c r="H1228" s="3">
        <v>9.4250000000000007</v>
      </c>
      <c r="I1228" s="3">
        <v>11.456666670000001</v>
      </c>
      <c r="J1228" s="3">
        <v>10.82583333</v>
      </c>
      <c r="K1228" s="3">
        <v>1.058271111</v>
      </c>
      <c r="L1228" s="3" t="s">
        <v>8887</v>
      </c>
      <c r="M1228" s="3" t="s">
        <v>8888</v>
      </c>
      <c r="N1228" s="3" t="s">
        <v>8889</v>
      </c>
      <c r="O1228" s="3" t="s">
        <v>8890</v>
      </c>
      <c r="P1228" s="3" t="s">
        <v>134</v>
      </c>
    </row>
    <row r="1229" spans="1:16" x14ac:dyDescent="0.25">
      <c r="A1229" s="3" t="s">
        <v>24</v>
      </c>
      <c r="B1229" s="3">
        <v>1275</v>
      </c>
      <c r="C1229" s="3">
        <v>1011.67</v>
      </c>
      <c r="D1229" s="3">
        <v>-0.83</v>
      </c>
      <c r="E1229" s="7" t="s">
        <v>4623</v>
      </c>
      <c r="F1229" s="3" t="s">
        <v>4622</v>
      </c>
      <c r="G1229" s="3">
        <v>0</v>
      </c>
      <c r="H1229" s="3">
        <v>0.32</v>
      </c>
      <c r="I1229" s="3">
        <v>0</v>
      </c>
      <c r="J1229" s="3">
        <v>0.16</v>
      </c>
      <c r="K1229" s="3">
        <v>0</v>
      </c>
      <c r="L1229" s="3" t="s">
        <v>4624</v>
      </c>
      <c r="M1229" s="3" t="s">
        <v>4625</v>
      </c>
      <c r="N1229" s="3" t="s">
        <v>4626</v>
      </c>
      <c r="O1229" s="3" t="s">
        <v>4627</v>
      </c>
      <c r="P1229" s="3" t="s">
        <v>31</v>
      </c>
    </row>
    <row r="1230" spans="1:16" x14ac:dyDescent="0.25">
      <c r="A1230" s="3" t="s">
        <v>143</v>
      </c>
      <c r="B1230" s="3">
        <v>29.17</v>
      </c>
      <c r="C1230" s="3">
        <v>27</v>
      </c>
      <c r="D1230" s="3">
        <v>-0.61</v>
      </c>
      <c r="E1230" s="7" t="s">
        <v>4629</v>
      </c>
      <c r="F1230" s="3" t="s">
        <v>4628</v>
      </c>
      <c r="G1230" s="3">
        <v>5.5933333330000004</v>
      </c>
      <c r="H1230" s="3">
        <v>4.76</v>
      </c>
      <c r="I1230" s="3">
        <v>3.82</v>
      </c>
      <c r="J1230" s="3">
        <v>5.1766666670000001</v>
      </c>
      <c r="K1230" s="3">
        <v>0.73792659400000005</v>
      </c>
      <c r="L1230" s="3" t="s">
        <v>4630</v>
      </c>
      <c r="M1230" s="3" t="s">
        <v>4631</v>
      </c>
      <c r="N1230" s="3" t="s">
        <v>31</v>
      </c>
      <c r="O1230" s="3" t="s">
        <v>4632</v>
      </c>
      <c r="P1230" s="3" t="s">
        <v>31</v>
      </c>
    </row>
    <row r="1231" spans="1:16" x14ac:dyDescent="0.25">
      <c r="A1231" s="3" t="s">
        <v>6829</v>
      </c>
      <c r="B1231" s="3">
        <v>29.17</v>
      </c>
      <c r="C1231" s="3">
        <v>14</v>
      </c>
      <c r="D1231" s="3">
        <v>-1.56</v>
      </c>
      <c r="E1231" s="7" t="s">
        <v>8892</v>
      </c>
      <c r="F1231" s="3" t="s">
        <v>8897</v>
      </c>
      <c r="G1231" s="3">
        <v>95.106666669999996</v>
      </c>
      <c r="H1231" s="3">
        <v>74.900000000000006</v>
      </c>
      <c r="I1231" s="3">
        <v>130.97666670000001</v>
      </c>
      <c r="J1231" s="3">
        <v>85.003333330000004</v>
      </c>
      <c r="K1231" s="3">
        <v>1.5408415360000001</v>
      </c>
      <c r="L1231" s="3" t="s">
        <v>8893</v>
      </c>
      <c r="M1231" s="3" t="s">
        <v>8894</v>
      </c>
      <c r="N1231" s="3" t="s">
        <v>8895</v>
      </c>
      <c r="O1231" s="3" t="s">
        <v>8896</v>
      </c>
      <c r="P1231" s="3" t="s">
        <v>31</v>
      </c>
    </row>
    <row r="1232" spans="1:16" x14ac:dyDescent="0.25">
      <c r="A1232" s="3" t="s">
        <v>6813</v>
      </c>
      <c r="B1232" s="3">
        <v>346.5</v>
      </c>
      <c r="C1232" s="3">
        <v>304</v>
      </c>
      <c r="D1232" s="3">
        <v>-0.69</v>
      </c>
      <c r="E1232" s="7" t="s">
        <v>8898</v>
      </c>
      <c r="F1232" s="3" t="s">
        <v>8903</v>
      </c>
      <c r="G1232" s="3">
        <v>60.383333329999999</v>
      </c>
      <c r="H1232" s="3">
        <v>91.97</v>
      </c>
      <c r="I1232" s="3">
        <v>40.596666669999998</v>
      </c>
      <c r="J1232" s="3">
        <v>76.176666670000003</v>
      </c>
      <c r="K1232" s="3">
        <v>0.53292784299999996</v>
      </c>
      <c r="L1232" s="3" t="s">
        <v>8899</v>
      </c>
      <c r="M1232" s="3" t="s">
        <v>8900</v>
      </c>
      <c r="N1232" s="3" t="s">
        <v>8901</v>
      </c>
      <c r="O1232" s="3" t="s">
        <v>8902</v>
      </c>
      <c r="P1232" s="3" t="s">
        <v>486</v>
      </c>
    </row>
    <row r="1233" spans="1:16" x14ac:dyDescent="0.25">
      <c r="A1233" s="3" t="s">
        <v>24</v>
      </c>
      <c r="B1233" s="3">
        <v>1275</v>
      </c>
      <c r="C1233" s="3">
        <v>1011.67</v>
      </c>
      <c r="D1233" s="3">
        <v>-0.83</v>
      </c>
      <c r="E1233" s="7" t="s">
        <v>4634</v>
      </c>
      <c r="F1233" s="3" t="s">
        <v>4633</v>
      </c>
      <c r="G1233" s="3">
        <v>36.22666667</v>
      </c>
      <c r="H1233" s="3">
        <v>29.57</v>
      </c>
      <c r="I1233" s="3">
        <v>36.516666669999999</v>
      </c>
      <c r="J1233" s="3">
        <v>32.89833333</v>
      </c>
      <c r="K1233" s="3">
        <v>1.1099853079999999</v>
      </c>
      <c r="L1233" s="3" t="s">
        <v>4635</v>
      </c>
      <c r="M1233" s="3" t="s">
        <v>4636</v>
      </c>
      <c r="N1233" s="3" t="s">
        <v>4637</v>
      </c>
      <c r="O1233" s="3" t="s">
        <v>4638</v>
      </c>
      <c r="P1233" s="3" t="s">
        <v>4639</v>
      </c>
    </row>
    <row r="1234" spans="1:16" x14ac:dyDescent="0.25">
      <c r="A1234" s="3" t="s">
        <v>208</v>
      </c>
      <c r="B1234" s="3">
        <v>27.33</v>
      </c>
      <c r="C1234" s="3">
        <v>20.67</v>
      </c>
      <c r="D1234" s="3">
        <v>-0.9</v>
      </c>
      <c r="E1234" s="7" t="s">
        <v>4641</v>
      </c>
      <c r="F1234" s="3" t="s">
        <v>4640</v>
      </c>
      <c r="G1234" s="3">
        <v>13.41</v>
      </c>
      <c r="H1234" s="3">
        <v>12.205</v>
      </c>
      <c r="I1234" s="3">
        <v>12.13</v>
      </c>
      <c r="J1234" s="3">
        <v>12.807499999999999</v>
      </c>
      <c r="K1234" s="3">
        <v>0.94710130800000003</v>
      </c>
      <c r="L1234" s="3" t="s">
        <v>4642</v>
      </c>
      <c r="M1234" s="3" t="s">
        <v>4643</v>
      </c>
      <c r="N1234" s="3" t="s">
        <v>31</v>
      </c>
      <c r="O1234" s="3" t="s">
        <v>4644</v>
      </c>
      <c r="P1234" s="3" t="s">
        <v>31</v>
      </c>
    </row>
    <row r="1235" spans="1:16" x14ac:dyDescent="0.25">
      <c r="A1235" s="3" t="s">
        <v>24</v>
      </c>
      <c r="B1235" s="3">
        <v>1275</v>
      </c>
      <c r="C1235" s="3">
        <v>1011.67</v>
      </c>
      <c r="D1235" s="3">
        <v>-0.83</v>
      </c>
      <c r="E1235" s="7" t="s">
        <v>4646</v>
      </c>
      <c r="F1235" s="3" t="s">
        <v>4645</v>
      </c>
      <c r="G1235" s="3">
        <v>22.13</v>
      </c>
      <c r="H1235" s="3">
        <v>14.8</v>
      </c>
      <c r="I1235" s="3">
        <v>20.93333333</v>
      </c>
      <c r="J1235" s="3">
        <v>18.465</v>
      </c>
      <c r="K1235" s="3">
        <v>1.1336763249999999</v>
      </c>
      <c r="L1235" s="3" t="s">
        <v>4647</v>
      </c>
      <c r="M1235" s="3" t="s">
        <v>4648</v>
      </c>
      <c r="N1235" s="3" t="s">
        <v>4649</v>
      </c>
      <c r="O1235" s="3" t="s">
        <v>4650</v>
      </c>
      <c r="P1235" s="3" t="s">
        <v>4651</v>
      </c>
    </row>
    <row r="1236" spans="1:16" x14ac:dyDescent="0.25">
      <c r="A1236" s="3" t="s">
        <v>1503</v>
      </c>
      <c r="B1236" s="3">
        <v>167.17</v>
      </c>
      <c r="C1236" s="3">
        <v>137</v>
      </c>
      <c r="D1236" s="3">
        <v>-0.78</v>
      </c>
      <c r="E1236" s="7" t="s">
        <v>4653</v>
      </c>
      <c r="F1236" s="3" t="s">
        <v>4652</v>
      </c>
      <c r="G1236" s="3">
        <v>3.28</v>
      </c>
      <c r="H1236" s="3">
        <v>0</v>
      </c>
      <c r="I1236" s="3">
        <v>0</v>
      </c>
      <c r="J1236" s="3">
        <v>1.64</v>
      </c>
      <c r="K1236" s="3">
        <v>0</v>
      </c>
      <c r="L1236" s="3" t="s">
        <v>4654</v>
      </c>
      <c r="M1236" s="3" t="s">
        <v>4655</v>
      </c>
      <c r="N1236" s="3" t="s">
        <v>4656</v>
      </c>
      <c r="O1236" s="3" t="s">
        <v>4657</v>
      </c>
      <c r="P1236" s="3" t="s">
        <v>31</v>
      </c>
    </row>
    <row r="1237" spans="1:16" x14ac:dyDescent="0.25">
      <c r="A1237" s="3" t="s">
        <v>6813</v>
      </c>
      <c r="B1237" s="3">
        <v>346.5</v>
      </c>
      <c r="C1237" s="3">
        <v>304</v>
      </c>
      <c r="D1237" s="3">
        <v>-0.69</v>
      </c>
      <c r="E1237" s="7" t="s">
        <v>8904</v>
      </c>
      <c r="F1237" s="3" t="s">
        <v>8907</v>
      </c>
      <c r="G1237" s="3">
        <v>56.043333330000003</v>
      </c>
      <c r="H1237" s="3">
        <v>99.25</v>
      </c>
      <c r="I1237" s="3">
        <v>34.196666669999999</v>
      </c>
      <c r="J1237" s="3">
        <v>77.646666670000002</v>
      </c>
      <c r="K1237" s="3">
        <v>0.44041384</v>
      </c>
      <c r="L1237" s="3" t="s">
        <v>8905</v>
      </c>
      <c r="M1237" s="3" t="s">
        <v>8906</v>
      </c>
      <c r="N1237" s="3" t="s">
        <v>8901</v>
      </c>
      <c r="O1237" s="3" t="s">
        <v>8902</v>
      </c>
      <c r="P1237" s="3" t="s">
        <v>493</v>
      </c>
    </row>
    <row r="1238" spans="1:16" x14ac:dyDescent="0.25">
      <c r="A1238" s="3" t="s">
        <v>164</v>
      </c>
      <c r="B1238" s="3">
        <v>5.17</v>
      </c>
      <c r="C1238" s="3">
        <v>3.67</v>
      </c>
      <c r="D1238" s="3">
        <v>-0.99</v>
      </c>
      <c r="E1238" s="7" t="s">
        <v>4659</v>
      </c>
      <c r="F1238" s="3" t="s">
        <v>4658</v>
      </c>
      <c r="G1238" s="3">
        <v>1.65</v>
      </c>
      <c r="H1238" s="3">
        <v>6.6950000000000003</v>
      </c>
      <c r="I1238" s="3">
        <v>2.076666667</v>
      </c>
      <c r="J1238" s="3">
        <v>4.1725000000000003</v>
      </c>
      <c r="K1238" s="3">
        <v>0.49770321499999998</v>
      </c>
      <c r="L1238" s="3" t="s">
        <v>4660</v>
      </c>
      <c r="M1238" s="3" t="s">
        <v>4661</v>
      </c>
      <c r="N1238" s="3" t="s">
        <v>4662</v>
      </c>
      <c r="O1238" s="3" t="s">
        <v>4663</v>
      </c>
      <c r="P1238" s="3" t="s">
        <v>1536</v>
      </c>
    </row>
    <row r="1239" spans="1:16" x14ac:dyDescent="0.25">
      <c r="A1239" s="3" t="s">
        <v>805</v>
      </c>
      <c r="B1239" s="3">
        <v>17.170000000000002</v>
      </c>
      <c r="C1239" s="3">
        <v>13.67</v>
      </c>
      <c r="D1239" s="3">
        <v>-0.83</v>
      </c>
      <c r="E1239" s="7" t="s">
        <v>4665</v>
      </c>
      <c r="F1239" s="3" t="s">
        <v>4664</v>
      </c>
      <c r="G1239" s="3">
        <v>94.376666670000006</v>
      </c>
      <c r="H1239" s="3">
        <v>109.44499999999999</v>
      </c>
      <c r="I1239" s="3">
        <v>136.21333329999999</v>
      </c>
      <c r="J1239" s="3">
        <v>101.91083329999999</v>
      </c>
      <c r="K1239" s="3">
        <v>1.336593264</v>
      </c>
      <c r="L1239" s="3" t="s">
        <v>4666</v>
      </c>
      <c r="M1239" s="3" t="s">
        <v>4667</v>
      </c>
      <c r="N1239" s="3" t="s">
        <v>4668</v>
      </c>
      <c r="O1239" s="3" t="s">
        <v>4669</v>
      </c>
      <c r="P1239" s="3" t="s">
        <v>943</v>
      </c>
    </row>
    <row r="1240" spans="1:16" x14ac:dyDescent="0.25">
      <c r="A1240" s="3" t="s">
        <v>1503</v>
      </c>
      <c r="B1240" s="3">
        <v>167.17</v>
      </c>
      <c r="C1240" s="3">
        <v>137</v>
      </c>
      <c r="D1240" s="3">
        <v>-0.78</v>
      </c>
      <c r="E1240" s="7" t="s">
        <v>4671</v>
      </c>
      <c r="F1240" s="3" t="s">
        <v>4670</v>
      </c>
      <c r="G1240" s="3">
        <v>479.6333333</v>
      </c>
      <c r="H1240" s="3">
        <v>211.66</v>
      </c>
      <c r="I1240" s="3">
        <v>270.87333330000001</v>
      </c>
      <c r="J1240" s="3">
        <v>345.64666670000003</v>
      </c>
      <c r="K1240" s="3">
        <v>0.78367118599999996</v>
      </c>
      <c r="L1240" s="3" t="s">
        <v>4672</v>
      </c>
      <c r="M1240" s="3" t="s">
        <v>4673</v>
      </c>
      <c r="N1240" s="3" t="s">
        <v>4674</v>
      </c>
      <c r="O1240" s="3" t="s">
        <v>4675</v>
      </c>
      <c r="P1240" s="3" t="s">
        <v>142</v>
      </c>
    </row>
    <row r="1241" spans="1:16" x14ac:dyDescent="0.25">
      <c r="A1241" s="3" t="s">
        <v>113</v>
      </c>
      <c r="B1241" s="3">
        <v>56.17</v>
      </c>
      <c r="C1241" s="3">
        <v>150.33000000000001</v>
      </c>
      <c r="D1241" s="3">
        <v>0.92</v>
      </c>
      <c r="E1241" s="7" t="s">
        <v>4677</v>
      </c>
      <c r="F1241" s="3" t="s">
        <v>4676</v>
      </c>
      <c r="G1241" s="3">
        <v>9.7899999999999991</v>
      </c>
      <c r="H1241" s="3">
        <v>13.385</v>
      </c>
      <c r="I1241" s="3">
        <v>8.8133333329999992</v>
      </c>
      <c r="J1241" s="3">
        <v>11.5875</v>
      </c>
      <c r="K1241" s="3">
        <v>0.76058971600000003</v>
      </c>
      <c r="L1241" s="3" t="s">
        <v>4678</v>
      </c>
      <c r="M1241" s="3" t="s">
        <v>4679</v>
      </c>
      <c r="N1241" s="3" t="s">
        <v>4680</v>
      </c>
      <c r="O1241" s="3" t="s">
        <v>4681</v>
      </c>
      <c r="P1241" s="3" t="s">
        <v>4682</v>
      </c>
    </row>
    <row r="1242" spans="1:16" x14ac:dyDescent="0.25">
      <c r="A1242" s="3" t="s">
        <v>208</v>
      </c>
      <c r="B1242" s="3">
        <v>27.33</v>
      </c>
      <c r="C1242" s="3">
        <v>20.67</v>
      </c>
      <c r="D1242" s="3">
        <v>-0.9</v>
      </c>
      <c r="E1242" s="7" t="s">
        <v>4684</v>
      </c>
      <c r="F1242" s="3" t="s">
        <v>4683</v>
      </c>
      <c r="G1242" s="3">
        <v>190.31</v>
      </c>
      <c r="H1242" s="3">
        <v>153.76499999999999</v>
      </c>
      <c r="I1242" s="3">
        <v>321.67333330000002</v>
      </c>
      <c r="J1242" s="3">
        <v>172.03749999999999</v>
      </c>
      <c r="K1242" s="3">
        <v>1.8697861419999999</v>
      </c>
      <c r="L1242" s="3" t="s">
        <v>4685</v>
      </c>
      <c r="M1242" s="3" t="s">
        <v>4686</v>
      </c>
      <c r="N1242" s="3" t="s">
        <v>4687</v>
      </c>
      <c r="O1242" s="3" t="s">
        <v>4688</v>
      </c>
      <c r="P1242" s="3" t="s">
        <v>31</v>
      </c>
    </row>
    <row r="1243" spans="1:16" x14ac:dyDescent="0.25">
      <c r="A1243" s="3" t="s">
        <v>33</v>
      </c>
      <c r="B1243" s="3">
        <v>960.83</v>
      </c>
      <c r="C1243" s="3">
        <v>296.33</v>
      </c>
      <c r="D1243" s="3">
        <v>-2.19</v>
      </c>
      <c r="E1243" s="7" t="s">
        <v>4690</v>
      </c>
      <c r="F1243" s="3" t="s">
        <v>4689</v>
      </c>
      <c r="G1243" s="3">
        <v>25.716666669999999</v>
      </c>
      <c r="H1243" s="3">
        <v>22.48</v>
      </c>
      <c r="I1243" s="3">
        <v>19.106666669999999</v>
      </c>
      <c r="J1243" s="3">
        <v>24.098333329999999</v>
      </c>
      <c r="K1243" s="3">
        <v>0.79286257699999996</v>
      </c>
      <c r="L1243" s="3" t="s">
        <v>4691</v>
      </c>
      <c r="M1243" s="3" t="s">
        <v>4692</v>
      </c>
      <c r="N1243" s="3" t="s">
        <v>4693</v>
      </c>
      <c r="O1243" s="3" t="s">
        <v>4694</v>
      </c>
      <c r="P1243" s="3" t="s">
        <v>1949</v>
      </c>
    </row>
    <row r="1244" spans="1:16" x14ac:dyDescent="0.25">
      <c r="A1244" s="3" t="s">
        <v>72</v>
      </c>
      <c r="B1244" s="3">
        <v>74.5</v>
      </c>
      <c r="C1244" s="3">
        <v>162</v>
      </c>
      <c r="D1244" s="3">
        <v>0.62</v>
      </c>
      <c r="E1244" s="7" t="s">
        <v>4696</v>
      </c>
      <c r="F1244" s="3" t="s">
        <v>4695</v>
      </c>
      <c r="G1244" s="3">
        <v>14.94333333</v>
      </c>
      <c r="H1244" s="3">
        <v>12.64</v>
      </c>
      <c r="I1244" s="3">
        <v>14.35</v>
      </c>
      <c r="J1244" s="3">
        <v>13.79166667</v>
      </c>
      <c r="K1244" s="3">
        <v>1.0404833840000001</v>
      </c>
      <c r="L1244" s="3" t="s">
        <v>4697</v>
      </c>
      <c r="M1244" s="3" t="s">
        <v>4698</v>
      </c>
      <c r="N1244" s="3" t="s">
        <v>4699</v>
      </c>
      <c r="O1244" s="3" t="s">
        <v>4700</v>
      </c>
      <c r="P1244" s="3" t="s">
        <v>31</v>
      </c>
    </row>
    <row r="1245" spans="1:16" x14ac:dyDescent="0.25">
      <c r="A1245" s="3" t="s">
        <v>15</v>
      </c>
      <c r="B1245" s="3">
        <v>21315.5</v>
      </c>
      <c r="C1245" s="3">
        <v>17783.330000000002</v>
      </c>
      <c r="D1245" s="3">
        <v>-0.76</v>
      </c>
      <c r="E1245" s="7" t="s">
        <v>4702</v>
      </c>
      <c r="F1245" s="3" t="s">
        <v>4701</v>
      </c>
      <c r="G1245" s="3">
        <v>162.55000000000001</v>
      </c>
      <c r="H1245" s="3">
        <v>198.345</v>
      </c>
      <c r="I1245" s="3">
        <v>297.38</v>
      </c>
      <c r="J1245" s="3">
        <v>180.44749999999999</v>
      </c>
      <c r="K1245" s="3">
        <v>1.6480139650000001</v>
      </c>
      <c r="L1245" s="3" t="s">
        <v>4703</v>
      </c>
      <c r="M1245" s="3" t="s">
        <v>4704</v>
      </c>
      <c r="N1245" s="3" t="s">
        <v>4705</v>
      </c>
      <c r="O1245" s="3" t="s">
        <v>4706</v>
      </c>
      <c r="P1245" s="3" t="s">
        <v>4707</v>
      </c>
    </row>
    <row r="1246" spans="1:16" x14ac:dyDescent="0.25">
      <c r="A1246" s="3" t="s">
        <v>6896</v>
      </c>
      <c r="B1246" s="3">
        <v>27.5</v>
      </c>
      <c r="C1246" s="3">
        <v>16.670000000000002</v>
      </c>
      <c r="D1246" s="3">
        <v>-1.22</v>
      </c>
      <c r="E1246" s="7" t="s">
        <v>8908</v>
      </c>
      <c r="F1246" s="3" t="s">
        <v>8913</v>
      </c>
      <c r="G1246" s="3">
        <v>10.403333330000001</v>
      </c>
      <c r="H1246" s="3">
        <v>5.085</v>
      </c>
      <c r="I1246" s="3">
        <v>9.1433333329999993</v>
      </c>
      <c r="J1246" s="3">
        <v>7.744166667</v>
      </c>
      <c r="K1246" s="3">
        <v>1.1806736250000001</v>
      </c>
      <c r="L1246" s="3" t="s">
        <v>8909</v>
      </c>
      <c r="M1246" s="3" t="s">
        <v>8910</v>
      </c>
      <c r="N1246" s="3" t="s">
        <v>8911</v>
      </c>
      <c r="O1246" s="3" t="s">
        <v>8912</v>
      </c>
      <c r="P1246" s="3" t="s">
        <v>31</v>
      </c>
    </row>
    <row r="1247" spans="1:16" x14ac:dyDescent="0.25">
      <c r="A1247" s="3" t="s">
        <v>6815</v>
      </c>
      <c r="B1247" s="3">
        <v>22218.67</v>
      </c>
      <c r="C1247" s="3">
        <v>53422</v>
      </c>
      <c r="D1247" s="3">
        <v>0.77</v>
      </c>
      <c r="E1247" s="7" t="s">
        <v>8908</v>
      </c>
      <c r="F1247" s="3" t="s">
        <v>8914</v>
      </c>
      <c r="G1247" s="3">
        <v>10.403333330000001</v>
      </c>
      <c r="H1247" s="3">
        <v>5.085</v>
      </c>
      <c r="I1247" s="3">
        <v>9.1433333329999993</v>
      </c>
      <c r="J1247" s="3">
        <v>7.744166667</v>
      </c>
      <c r="K1247" s="3">
        <v>1.1806736250000001</v>
      </c>
      <c r="L1247" s="3" t="s">
        <v>8909</v>
      </c>
      <c r="M1247" s="3" t="s">
        <v>8910</v>
      </c>
      <c r="N1247" s="3" t="s">
        <v>8911</v>
      </c>
      <c r="O1247" s="3" t="s">
        <v>8912</v>
      </c>
      <c r="P1247" s="3" t="s">
        <v>31</v>
      </c>
    </row>
    <row r="1248" spans="1:16" x14ac:dyDescent="0.25">
      <c r="A1248" s="3" t="s">
        <v>208</v>
      </c>
      <c r="B1248" s="3">
        <v>27.33</v>
      </c>
      <c r="C1248" s="3">
        <v>20.67</v>
      </c>
      <c r="D1248" s="3">
        <v>-0.9</v>
      </c>
      <c r="E1248" s="7" t="s">
        <v>4709</v>
      </c>
      <c r="F1248" s="3" t="s">
        <v>4708</v>
      </c>
      <c r="G1248" s="3">
        <v>35.666666669999998</v>
      </c>
      <c r="H1248" s="3">
        <v>24.79</v>
      </c>
      <c r="I1248" s="3">
        <v>53.396666670000002</v>
      </c>
      <c r="J1248" s="3">
        <v>30.228333330000002</v>
      </c>
      <c r="K1248" s="3">
        <v>1.7664442849999999</v>
      </c>
      <c r="L1248" s="3" t="s">
        <v>4710</v>
      </c>
      <c r="M1248" s="3" t="s">
        <v>4711</v>
      </c>
      <c r="N1248" s="3" t="s">
        <v>4712</v>
      </c>
      <c r="O1248" s="3" t="s">
        <v>4713</v>
      </c>
      <c r="P1248" s="3" t="s">
        <v>31</v>
      </c>
    </row>
    <row r="1249" spans="1:16" x14ac:dyDescent="0.25">
      <c r="A1249" s="3" t="s">
        <v>6829</v>
      </c>
      <c r="B1249" s="3">
        <v>29.17</v>
      </c>
      <c r="C1249" s="3">
        <v>14</v>
      </c>
      <c r="D1249" s="3">
        <v>-1.56</v>
      </c>
      <c r="E1249" s="7" t="s">
        <v>6785</v>
      </c>
      <c r="F1249" s="3" t="s">
        <v>8916</v>
      </c>
      <c r="G1249" s="3">
        <v>89.083333330000002</v>
      </c>
      <c r="H1249" s="3">
        <v>66.555000000000007</v>
      </c>
      <c r="I1249" s="3">
        <v>152.1766667</v>
      </c>
      <c r="J1249" s="3">
        <v>77.819166670000001</v>
      </c>
      <c r="K1249" s="3">
        <v>1.9555165290000001</v>
      </c>
      <c r="L1249" s="3" t="s">
        <v>8893</v>
      </c>
      <c r="M1249" s="3" t="s">
        <v>8915</v>
      </c>
      <c r="N1249" s="3" t="s">
        <v>8895</v>
      </c>
      <c r="O1249" s="3" t="s">
        <v>8896</v>
      </c>
      <c r="P1249" s="3" t="s">
        <v>31</v>
      </c>
    </row>
    <row r="1250" spans="1:16" x14ac:dyDescent="0.25">
      <c r="A1250" s="3" t="s">
        <v>15</v>
      </c>
      <c r="B1250" s="3">
        <v>21315.5</v>
      </c>
      <c r="C1250" s="3">
        <v>17783.330000000002</v>
      </c>
      <c r="D1250" s="3">
        <v>-0.76</v>
      </c>
      <c r="E1250" s="7" t="s">
        <v>4715</v>
      </c>
      <c r="F1250" s="3" t="s">
        <v>4714</v>
      </c>
      <c r="G1250" s="3">
        <v>17.713333330000001</v>
      </c>
      <c r="H1250" s="3">
        <v>18.079999999999998</v>
      </c>
      <c r="I1250" s="3">
        <v>14.67</v>
      </c>
      <c r="J1250" s="3">
        <v>17.896666669999998</v>
      </c>
      <c r="K1250" s="3">
        <v>0.81970571800000003</v>
      </c>
      <c r="L1250" s="3" t="s">
        <v>4716</v>
      </c>
      <c r="M1250" s="3" t="s">
        <v>4717</v>
      </c>
      <c r="N1250" s="3" t="s">
        <v>4718</v>
      </c>
      <c r="O1250" s="3" t="s">
        <v>4719</v>
      </c>
      <c r="P1250" s="3" t="s">
        <v>134</v>
      </c>
    </row>
    <row r="1251" spans="1:16" x14ac:dyDescent="0.25">
      <c r="A1251" s="3" t="s">
        <v>6841</v>
      </c>
      <c r="B1251" s="3">
        <v>18.329999999999998</v>
      </c>
      <c r="C1251" s="3">
        <v>15.67</v>
      </c>
      <c r="D1251" s="3">
        <v>-0.72</v>
      </c>
      <c r="E1251" s="7" t="s">
        <v>8917</v>
      </c>
      <c r="F1251" s="3" t="s">
        <v>8922</v>
      </c>
      <c r="G1251" s="3">
        <v>123.77</v>
      </c>
      <c r="H1251" s="3">
        <v>139.375</v>
      </c>
      <c r="I1251" s="3">
        <v>172.75</v>
      </c>
      <c r="J1251" s="3">
        <v>131.57249999999999</v>
      </c>
      <c r="K1251" s="3">
        <v>1.312964335</v>
      </c>
      <c r="L1251" s="3" t="s">
        <v>8918</v>
      </c>
      <c r="M1251" s="3" t="s">
        <v>8919</v>
      </c>
      <c r="N1251" s="3" t="s">
        <v>8920</v>
      </c>
      <c r="O1251" s="3" t="s">
        <v>8921</v>
      </c>
      <c r="P1251" s="3" t="s">
        <v>896</v>
      </c>
    </row>
    <row r="1252" spans="1:16" x14ac:dyDescent="0.25">
      <c r="A1252" s="3" t="s">
        <v>33</v>
      </c>
      <c r="B1252" s="3">
        <v>960.83</v>
      </c>
      <c r="C1252" s="3">
        <v>296.33</v>
      </c>
      <c r="D1252" s="3">
        <v>-2.19</v>
      </c>
      <c r="E1252" s="7" t="s">
        <v>4721</v>
      </c>
      <c r="F1252" s="3" t="s">
        <v>4720</v>
      </c>
      <c r="G1252" s="3">
        <v>4.7966666670000002</v>
      </c>
      <c r="H1252" s="3">
        <v>6.19</v>
      </c>
      <c r="I1252" s="3">
        <v>6.37</v>
      </c>
      <c r="J1252" s="3">
        <v>5.4933333329999998</v>
      </c>
      <c r="K1252" s="3">
        <v>1.159587379</v>
      </c>
      <c r="L1252" s="3" t="s">
        <v>4722</v>
      </c>
      <c r="M1252" s="3" t="s">
        <v>4723</v>
      </c>
      <c r="N1252" s="3" t="s">
        <v>31</v>
      </c>
      <c r="O1252" s="3" t="s">
        <v>31</v>
      </c>
      <c r="P1252" s="3" t="s">
        <v>134</v>
      </c>
    </row>
    <row r="1253" spans="1:16" x14ac:dyDescent="0.25">
      <c r="A1253" s="3" t="s">
        <v>135</v>
      </c>
      <c r="B1253" s="3">
        <v>6.67</v>
      </c>
      <c r="C1253" s="3">
        <v>5.33</v>
      </c>
      <c r="D1253" s="3">
        <v>-0.82</v>
      </c>
      <c r="E1253" s="7" t="s">
        <v>4725</v>
      </c>
      <c r="F1253" s="3" t="s">
        <v>4724</v>
      </c>
      <c r="G1253" s="3">
        <v>8.5833333330000006</v>
      </c>
      <c r="H1253" s="3">
        <v>8.0950000000000006</v>
      </c>
      <c r="I1253" s="3">
        <v>8.5033333330000005</v>
      </c>
      <c r="J1253" s="3">
        <v>8.3391666670000006</v>
      </c>
      <c r="K1253" s="3">
        <v>1.0196862200000001</v>
      </c>
      <c r="L1253" s="3" t="s">
        <v>4726</v>
      </c>
      <c r="M1253" s="3" t="s">
        <v>4727</v>
      </c>
      <c r="N1253" s="3" t="s">
        <v>31</v>
      </c>
      <c r="O1253" s="3" t="s">
        <v>4728</v>
      </c>
      <c r="P1253" s="3" t="s">
        <v>31</v>
      </c>
    </row>
    <row r="1254" spans="1:16" x14ac:dyDescent="0.25">
      <c r="A1254" s="3" t="s">
        <v>6841</v>
      </c>
      <c r="B1254" s="3">
        <v>18.329999999999998</v>
      </c>
      <c r="C1254" s="3">
        <v>15.67</v>
      </c>
      <c r="D1254" s="3">
        <v>-0.72</v>
      </c>
      <c r="E1254" s="7" t="s">
        <v>8923</v>
      </c>
      <c r="F1254" s="3" t="s">
        <v>8927</v>
      </c>
      <c r="G1254" s="3">
        <v>9.0133333330000003</v>
      </c>
      <c r="H1254" s="3">
        <v>5.22</v>
      </c>
      <c r="I1254" s="3">
        <v>7</v>
      </c>
      <c r="J1254" s="3">
        <v>7.1166666669999996</v>
      </c>
      <c r="K1254" s="3">
        <v>0.98360655699999999</v>
      </c>
      <c r="L1254" s="3" t="s">
        <v>8924</v>
      </c>
      <c r="M1254" s="3" t="s">
        <v>8925</v>
      </c>
      <c r="N1254" s="3" t="s">
        <v>8889</v>
      </c>
      <c r="O1254" s="3" t="s">
        <v>8926</v>
      </c>
      <c r="P1254" s="3" t="s">
        <v>134</v>
      </c>
    </row>
    <row r="1255" spans="1:16" x14ac:dyDescent="0.25">
      <c r="A1255" s="3" t="s">
        <v>135</v>
      </c>
      <c r="B1255" s="3">
        <v>6.67</v>
      </c>
      <c r="C1255" s="3">
        <v>5.33</v>
      </c>
      <c r="D1255" s="3">
        <v>-0.82</v>
      </c>
      <c r="E1255" s="7" t="s">
        <v>4730</v>
      </c>
      <c r="F1255" s="3" t="s">
        <v>4729</v>
      </c>
      <c r="G1255" s="3">
        <v>15.073333330000001</v>
      </c>
      <c r="H1255" s="3">
        <v>37.104999999999997</v>
      </c>
      <c r="I1255" s="3">
        <v>18.646666669999998</v>
      </c>
      <c r="J1255" s="3">
        <v>26.089166670000001</v>
      </c>
      <c r="K1255" s="3">
        <v>0.71472833599999996</v>
      </c>
      <c r="L1255" s="3" t="s">
        <v>4731</v>
      </c>
      <c r="M1255" s="3" t="s">
        <v>4732</v>
      </c>
      <c r="N1255" s="3" t="s">
        <v>4733</v>
      </c>
      <c r="O1255" s="3" t="s">
        <v>4734</v>
      </c>
      <c r="P1255" s="3" t="s">
        <v>31</v>
      </c>
    </row>
    <row r="1256" spans="1:16" x14ac:dyDescent="0.25">
      <c r="A1256" s="3" t="s">
        <v>6797</v>
      </c>
      <c r="B1256" s="3">
        <v>3735.67</v>
      </c>
      <c r="C1256" s="3">
        <v>8247.33</v>
      </c>
      <c r="D1256" s="3">
        <v>0.65</v>
      </c>
      <c r="E1256" s="7" t="s">
        <v>8928</v>
      </c>
      <c r="F1256" s="3" t="s">
        <v>8933</v>
      </c>
      <c r="G1256" s="3">
        <v>78.673333330000006</v>
      </c>
      <c r="H1256" s="3">
        <v>43.765000000000001</v>
      </c>
      <c r="I1256" s="3">
        <v>74.88</v>
      </c>
      <c r="J1256" s="3">
        <v>61.21916667</v>
      </c>
      <c r="K1256" s="3">
        <v>1.2231463460000001</v>
      </c>
      <c r="L1256" s="3" t="s">
        <v>8929</v>
      </c>
      <c r="M1256" s="3" t="s">
        <v>8930</v>
      </c>
      <c r="N1256" s="3" t="s">
        <v>8931</v>
      </c>
      <c r="O1256" s="3" t="s">
        <v>8932</v>
      </c>
      <c r="P1256" s="3" t="s">
        <v>31</v>
      </c>
    </row>
    <row r="1257" spans="1:16" x14ac:dyDescent="0.25">
      <c r="A1257" s="3" t="s">
        <v>24</v>
      </c>
      <c r="B1257" s="3">
        <v>1275</v>
      </c>
      <c r="C1257" s="3">
        <v>1011.67</v>
      </c>
      <c r="D1257" s="3">
        <v>-0.83</v>
      </c>
      <c r="E1257" s="7" t="s">
        <v>4736</v>
      </c>
      <c r="F1257" s="3" t="s">
        <v>4735</v>
      </c>
      <c r="G1257" s="3">
        <v>377.40666670000002</v>
      </c>
      <c r="H1257" s="3">
        <v>273.01499999999999</v>
      </c>
      <c r="I1257" s="3">
        <v>269.35000000000002</v>
      </c>
      <c r="J1257" s="3">
        <v>325.21083329999999</v>
      </c>
      <c r="K1257" s="3">
        <v>0.82823194200000005</v>
      </c>
      <c r="L1257" s="3" t="s">
        <v>4737</v>
      </c>
      <c r="M1257" s="3" t="s">
        <v>4738</v>
      </c>
      <c r="N1257" s="3" t="s">
        <v>4739</v>
      </c>
      <c r="O1257" s="3" t="s">
        <v>4740</v>
      </c>
      <c r="P1257" s="3" t="s">
        <v>92</v>
      </c>
    </row>
    <row r="1258" spans="1:16" x14ac:dyDescent="0.25">
      <c r="A1258" s="3" t="s">
        <v>422</v>
      </c>
      <c r="B1258" s="3">
        <v>2084.67</v>
      </c>
      <c r="C1258" s="3">
        <v>1614</v>
      </c>
      <c r="D1258" s="3">
        <v>-0.87</v>
      </c>
      <c r="E1258" s="7" t="s">
        <v>4742</v>
      </c>
      <c r="F1258" s="3" t="s">
        <v>4741</v>
      </c>
      <c r="G1258" s="3">
        <v>10.99666667</v>
      </c>
      <c r="H1258" s="3">
        <v>5.46</v>
      </c>
      <c r="I1258" s="3">
        <v>8.59</v>
      </c>
      <c r="J1258" s="3">
        <v>8.2283333330000001</v>
      </c>
      <c r="K1258" s="3">
        <v>1.0439538180000001</v>
      </c>
      <c r="L1258" s="3" t="s">
        <v>4743</v>
      </c>
      <c r="M1258" s="3" t="s">
        <v>4744</v>
      </c>
      <c r="N1258" s="3" t="s">
        <v>4745</v>
      </c>
      <c r="O1258" s="3" t="s">
        <v>4746</v>
      </c>
      <c r="P1258" s="3" t="s">
        <v>31</v>
      </c>
    </row>
    <row r="1259" spans="1:16" x14ac:dyDescent="0.25">
      <c r="A1259" s="3" t="s">
        <v>309</v>
      </c>
      <c r="B1259" s="3">
        <v>5.17</v>
      </c>
      <c r="C1259" s="3">
        <v>1.33</v>
      </c>
      <c r="D1259" s="3">
        <v>-2.4500000000000002</v>
      </c>
      <c r="E1259" s="7" t="s">
        <v>4748</v>
      </c>
      <c r="F1259" s="3" t="s">
        <v>4747</v>
      </c>
      <c r="G1259" s="3">
        <v>11.52333333</v>
      </c>
      <c r="H1259" s="3">
        <v>22.565000000000001</v>
      </c>
      <c r="I1259" s="3">
        <v>11.93333333</v>
      </c>
      <c r="J1259" s="3">
        <v>17.044166669999999</v>
      </c>
      <c r="K1259" s="3">
        <v>0.70014178800000004</v>
      </c>
      <c r="L1259" s="3" t="s">
        <v>4749</v>
      </c>
      <c r="M1259" s="3" t="s">
        <v>4750</v>
      </c>
      <c r="N1259" s="3" t="s">
        <v>31</v>
      </c>
      <c r="O1259" s="3" t="s">
        <v>4751</v>
      </c>
      <c r="P1259" s="3" t="s">
        <v>31</v>
      </c>
    </row>
    <row r="1260" spans="1:16" x14ac:dyDescent="0.25">
      <c r="A1260" s="3" t="s">
        <v>639</v>
      </c>
      <c r="B1260" s="3">
        <v>27</v>
      </c>
      <c r="C1260" s="3">
        <v>20.329999999999998</v>
      </c>
      <c r="D1260" s="3">
        <v>-0.91</v>
      </c>
      <c r="E1260" s="7" t="s">
        <v>4753</v>
      </c>
      <c r="F1260" s="3" t="s">
        <v>4752</v>
      </c>
      <c r="G1260" s="3">
        <v>697.46</v>
      </c>
      <c r="H1260" s="3">
        <v>737.21500000000003</v>
      </c>
      <c r="I1260" s="3">
        <v>763.30666670000005</v>
      </c>
      <c r="J1260" s="3">
        <v>717.33749999999998</v>
      </c>
      <c r="K1260" s="3">
        <v>1.064083039</v>
      </c>
      <c r="L1260" s="3" t="s">
        <v>4754</v>
      </c>
      <c r="M1260" s="3" t="s">
        <v>4755</v>
      </c>
      <c r="N1260" s="3" t="s">
        <v>4756</v>
      </c>
      <c r="O1260" s="3" t="s">
        <v>4757</v>
      </c>
      <c r="P1260" s="3" t="s">
        <v>31</v>
      </c>
    </row>
    <row r="1261" spans="1:16" x14ac:dyDescent="0.25">
      <c r="A1261" s="3" t="s">
        <v>309</v>
      </c>
      <c r="B1261" s="3">
        <v>5.17</v>
      </c>
      <c r="C1261" s="3">
        <v>1.33</v>
      </c>
      <c r="D1261" s="3">
        <v>-2.4500000000000002</v>
      </c>
      <c r="E1261" s="7" t="s">
        <v>4759</v>
      </c>
      <c r="F1261" s="3" t="s">
        <v>4758</v>
      </c>
      <c r="G1261" s="3">
        <v>12.573333330000001</v>
      </c>
      <c r="H1261" s="3">
        <v>19.7</v>
      </c>
      <c r="I1261" s="3">
        <v>19.436666670000001</v>
      </c>
      <c r="J1261" s="3">
        <v>16.13666667</v>
      </c>
      <c r="K1261" s="3">
        <v>1.2045032019999999</v>
      </c>
      <c r="L1261" s="3" t="s">
        <v>4760</v>
      </c>
      <c r="M1261" s="3" t="s">
        <v>4761</v>
      </c>
      <c r="N1261" s="3" t="s">
        <v>4762</v>
      </c>
      <c r="O1261" s="3" t="s">
        <v>4763</v>
      </c>
      <c r="P1261" s="3" t="s">
        <v>31</v>
      </c>
    </row>
    <row r="1262" spans="1:16" x14ac:dyDescent="0.25">
      <c r="A1262" s="3" t="s">
        <v>41</v>
      </c>
      <c r="B1262" s="3">
        <v>21315.5</v>
      </c>
      <c r="C1262" s="3">
        <v>17783</v>
      </c>
      <c r="D1262" s="3">
        <v>-0.76</v>
      </c>
      <c r="E1262" s="7" t="s">
        <v>4765</v>
      </c>
      <c r="F1262" s="3" t="s">
        <v>4764</v>
      </c>
      <c r="G1262" s="3">
        <v>7.71</v>
      </c>
      <c r="H1262" s="3">
        <v>10.26</v>
      </c>
      <c r="I1262" s="3">
        <v>8.5833333330000006</v>
      </c>
      <c r="J1262" s="3">
        <v>8.9849999999999994</v>
      </c>
      <c r="K1262" s="3">
        <v>0.95529586300000002</v>
      </c>
      <c r="L1262" s="3" t="s">
        <v>4766</v>
      </c>
      <c r="M1262" s="3" t="s">
        <v>4767</v>
      </c>
      <c r="N1262" s="3" t="s">
        <v>4768</v>
      </c>
      <c r="O1262" s="3" t="s">
        <v>4769</v>
      </c>
      <c r="P1262" s="3" t="s">
        <v>31</v>
      </c>
    </row>
    <row r="1263" spans="1:16" x14ac:dyDescent="0.25">
      <c r="A1263" s="3" t="s">
        <v>58</v>
      </c>
      <c r="B1263" s="3">
        <v>1484.67</v>
      </c>
      <c r="C1263" s="3">
        <v>4789.33</v>
      </c>
      <c r="D1263" s="3">
        <v>1.19</v>
      </c>
      <c r="E1263" s="7" t="s">
        <v>4771</v>
      </c>
      <c r="F1263" s="3" t="s">
        <v>4770</v>
      </c>
      <c r="G1263" s="3">
        <v>2.2166666670000001</v>
      </c>
      <c r="H1263" s="3">
        <v>898.08500000000004</v>
      </c>
      <c r="I1263" s="3">
        <v>397.31</v>
      </c>
      <c r="J1263" s="3">
        <v>450.15083329999999</v>
      </c>
      <c r="K1263" s="3">
        <v>0.88261527200000001</v>
      </c>
      <c r="L1263" s="3" t="s">
        <v>4772</v>
      </c>
      <c r="M1263" s="3" t="s">
        <v>4773</v>
      </c>
      <c r="N1263" s="3" t="s">
        <v>4774</v>
      </c>
      <c r="O1263" s="3" t="s">
        <v>4775</v>
      </c>
      <c r="P1263" s="3" t="s">
        <v>4776</v>
      </c>
    </row>
    <row r="1264" spans="1:16" x14ac:dyDescent="0.25">
      <c r="A1264" s="3" t="s">
        <v>113</v>
      </c>
      <c r="B1264" s="3">
        <v>56.17</v>
      </c>
      <c r="C1264" s="3">
        <v>150.33000000000001</v>
      </c>
      <c r="D1264" s="3">
        <v>0.92</v>
      </c>
      <c r="E1264" s="7" t="s">
        <v>4778</v>
      </c>
      <c r="F1264" s="3" t="s">
        <v>4777</v>
      </c>
      <c r="G1264" s="3">
        <v>9.4766666669999999</v>
      </c>
      <c r="H1264" s="3">
        <v>13.715</v>
      </c>
      <c r="I1264" s="3">
        <v>12.8</v>
      </c>
      <c r="J1264" s="3">
        <v>11.59583333</v>
      </c>
      <c r="K1264" s="3">
        <v>1.103844772</v>
      </c>
      <c r="L1264" s="3" t="s">
        <v>4779</v>
      </c>
      <c r="M1264" s="3" t="s">
        <v>4780</v>
      </c>
      <c r="N1264" s="3" t="s">
        <v>4781</v>
      </c>
      <c r="O1264" s="3" t="s">
        <v>4782</v>
      </c>
      <c r="P1264" s="3" t="s">
        <v>31</v>
      </c>
    </row>
    <row r="1265" spans="1:16" x14ac:dyDescent="0.25">
      <c r="A1265" s="3" t="s">
        <v>15</v>
      </c>
      <c r="B1265" s="3">
        <v>21315.5</v>
      </c>
      <c r="C1265" s="3">
        <v>17783.330000000002</v>
      </c>
      <c r="D1265" s="3">
        <v>-0.76</v>
      </c>
      <c r="E1265" s="7" t="s">
        <v>4784</v>
      </c>
      <c r="F1265" s="3" t="s">
        <v>4783</v>
      </c>
      <c r="G1265" s="3">
        <v>2.516666667</v>
      </c>
      <c r="H1265" s="3">
        <v>2.2450000000000001</v>
      </c>
      <c r="I1265" s="3">
        <v>2.52</v>
      </c>
      <c r="J1265" s="3">
        <v>2.380833333</v>
      </c>
      <c r="K1265" s="3">
        <v>1.0584529229999999</v>
      </c>
      <c r="L1265" s="3" t="s">
        <v>4785</v>
      </c>
      <c r="M1265" s="3" t="s">
        <v>4786</v>
      </c>
      <c r="N1265" s="3" t="s">
        <v>31</v>
      </c>
      <c r="O1265" s="3" t="s">
        <v>31</v>
      </c>
      <c r="P1265" s="3" t="s">
        <v>4787</v>
      </c>
    </row>
    <row r="1266" spans="1:16" x14ac:dyDescent="0.25">
      <c r="A1266" s="3" t="s">
        <v>208</v>
      </c>
      <c r="B1266" s="3">
        <v>27.33</v>
      </c>
      <c r="C1266" s="3">
        <v>20.67</v>
      </c>
      <c r="D1266" s="3">
        <v>-0.9</v>
      </c>
      <c r="E1266" s="7" t="s">
        <v>4789</v>
      </c>
      <c r="F1266" s="3" t="s">
        <v>4788</v>
      </c>
      <c r="G1266" s="3">
        <v>35.5</v>
      </c>
      <c r="H1266" s="3">
        <v>149.55000000000001</v>
      </c>
      <c r="I1266" s="3">
        <v>65.64</v>
      </c>
      <c r="J1266" s="3">
        <v>92.525000000000006</v>
      </c>
      <c r="K1266" s="3">
        <v>0.70942988399999996</v>
      </c>
      <c r="L1266" s="3" t="s">
        <v>4790</v>
      </c>
      <c r="M1266" s="3" t="s">
        <v>4791</v>
      </c>
      <c r="N1266" s="3" t="s">
        <v>4792</v>
      </c>
      <c r="O1266" s="3" t="s">
        <v>4793</v>
      </c>
      <c r="P1266" s="3" t="s">
        <v>493</v>
      </c>
    </row>
    <row r="1267" spans="1:16" x14ac:dyDescent="0.25">
      <c r="A1267" s="3" t="s">
        <v>639</v>
      </c>
      <c r="B1267" s="3">
        <v>27</v>
      </c>
      <c r="C1267" s="3">
        <v>20.329999999999998</v>
      </c>
      <c r="D1267" s="3">
        <v>-0.91</v>
      </c>
      <c r="E1267" s="7" t="s">
        <v>4795</v>
      </c>
      <c r="F1267" s="3" t="s">
        <v>4794</v>
      </c>
      <c r="G1267" s="3">
        <v>25.483333330000001</v>
      </c>
      <c r="H1267" s="3">
        <v>24.405000000000001</v>
      </c>
      <c r="I1267" s="3">
        <v>22.82</v>
      </c>
      <c r="J1267" s="3">
        <v>24.944166670000001</v>
      </c>
      <c r="K1267" s="3">
        <v>0.91484315000000005</v>
      </c>
      <c r="L1267" s="3" t="s">
        <v>4796</v>
      </c>
      <c r="M1267" s="3" t="s">
        <v>4797</v>
      </c>
      <c r="N1267" s="3" t="s">
        <v>4798</v>
      </c>
      <c r="O1267" s="3" t="s">
        <v>4799</v>
      </c>
      <c r="P1267" s="3" t="s">
        <v>31</v>
      </c>
    </row>
    <row r="1268" spans="1:16" x14ac:dyDescent="0.25">
      <c r="A1268" s="3" t="s">
        <v>24</v>
      </c>
      <c r="B1268" s="3">
        <v>1275</v>
      </c>
      <c r="C1268" s="3">
        <v>1011.67</v>
      </c>
      <c r="D1268" s="3">
        <v>-0.83</v>
      </c>
      <c r="E1268" s="7" t="s">
        <v>4801</v>
      </c>
      <c r="F1268" s="3" t="s">
        <v>4800</v>
      </c>
      <c r="G1268" s="3">
        <v>62.52</v>
      </c>
      <c r="H1268" s="3">
        <v>51.44</v>
      </c>
      <c r="I1268" s="3">
        <v>53.09</v>
      </c>
      <c r="J1268" s="3">
        <v>56.98</v>
      </c>
      <c r="K1268" s="3">
        <v>0.93173043200000005</v>
      </c>
      <c r="L1268" s="3" t="s">
        <v>4802</v>
      </c>
      <c r="M1268" s="3" t="s">
        <v>4803</v>
      </c>
      <c r="N1268" s="3" t="s">
        <v>4804</v>
      </c>
      <c r="O1268" s="3" t="s">
        <v>4805</v>
      </c>
      <c r="P1268" s="3" t="s">
        <v>31</v>
      </c>
    </row>
    <row r="1269" spans="1:16" x14ac:dyDescent="0.25">
      <c r="A1269" s="3" t="s">
        <v>6813</v>
      </c>
      <c r="B1269" s="3">
        <v>346.5</v>
      </c>
      <c r="C1269" s="3">
        <v>304</v>
      </c>
      <c r="D1269" s="3">
        <v>-0.69</v>
      </c>
      <c r="E1269" s="7" t="s">
        <v>8934</v>
      </c>
      <c r="F1269" s="3" t="s">
        <v>8937</v>
      </c>
      <c r="G1269" s="3">
        <v>40.866666670000001</v>
      </c>
      <c r="H1269" s="3">
        <v>21.715</v>
      </c>
      <c r="I1269" s="3">
        <v>34.383333329999999</v>
      </c>
      <c r="J1269" s="3">
        <v>31.290833330000002</v>
      </c>
      <c r="K1269" s="3">
        <v>1.0988308609999999</v>
      </c>
      <c r="L1269" s="3" t="s">
        <v>8935</v>
      </c>
      <c r="M1269" s="3" t="s">
        <v>8936</v>
      </c>
      <c r="N1269" s="3" t="s">
        <v>31</v>
      </c>
      <c r="O1269" s="3" t="s">
        <v>31</v>
      </c>
      <c r="P1269" s="3" t="s">
        <v>31</v>
      </c>
    </row>
    <row r="1270" spans="1:16" x14ac:dyDescent="0.25">
      <c r="A1270" s="3" t="s">
        <v>6815</v>
      </c>
      <c r="B1270" s="3">
        <v>22218.67</v>
      </c>
      <c r="C1270" s="3">
        <v>53422</v>
      </c>
      <c r="D1270" s="3">
        <v>0.77</v>
      </c>
      <c r="E1270" s="7" t="s">
        <v>8938</v>
      </c>
      <c r="F1270" s="3" t="s">
        <v>8943</v>
      </c>
      <c r="G1270" s="3">
        <v>9.0333333329999999</v>
      </c>
      <c r="H1270" s="3">
        <v>4.8099999999999996</v>
      </c>
      <c r="I1270" s="3">
        <v>5.9933333329999998</v>
      </c>
      <c r="J1270" s="3">
        <v>6.9216666670000002</v>
      </c>
      <c r="K1270" s="3">
        <v>0.86588008699999996</v>
      </c>
      <c r="L1270" s="3" t="s">
        <v>8939</v>
      </c>
      <c r="M1270" s="3" t="s">
        <v>8940</v>
      </c>
      <c r="N1270" s="3" t="s">
        <v>8941</v>
      </c>
      <c r="O1270" s="3" t="s">
        <v>8942</v>
      </c>
      <c r="P1270" s="3" t="s">
        <v>134</v>
      </c>
    </row>
    <row r="1271" spans="1:16" x14ac:dyDescent="0.25">
      <c r="A1271" s="3" t="s">
        <v>6934</v>
      </c>
      <c r="B1271" s="3">
        <v>33791.83</v>
      </c>
      <c r="C1271" s="3">
        <v>84473.33</v>
      </c>
      <c r="D1271" s="3">
        <v>0.82</v>
      </c>
      <c r="E1271" s="7" t="s">
        <v>8944</v>
      </c>
      <c r="F1271" s="3" t="s">
        <v>8949</v>
      </c>
      <c r="G1271" s="3">
        <v>602.79333329999997</v>
      </c>
      <c r="H1271" s="3">
        <v>684.32</v>
      </c>
      <c r="I1271" s="3">
        <v>610.26</v>
      </c>
      <c r="J1271" s="3">
        <v>643.55666670000005</v>
      </c>
      <c r="K1271" s="3">
        <v>0.94826148399999999</v>
      </c>
      <c r="L1271" s="3" t="s">
        <v>8945</v>
      </c>
      <c r="M1271" s="3" t="s">
        <v>8946</v>
      </c>
      <c r="N1271" s="3" t="s">
        <v>644</v>
      </c>
      <c r="O1271" s="3" t="s">
        <v>8947</v>
      </c>
      <c r="P1271" s="3" t="s">
        <v>8948</v>
      </c>
    </row>
    <row r="1272" spans="1:16" x14ac:dyDescent="0.25">
      <c r="A1272" s="3" t="s">
        <v>1503</v>
      </c>
      <c r="B1272" s="3">
        <v>167.17</v>
      </c>
      <c r="C1272" s="3">
        <v>137</v>
      </c>
      <c r="D1272" s="3">
        <v>-0.78</v>
      </c>
      <c r="E1272" s="7" t="s">
        <v>4807</v>
      </c>
      <c r="F1272" s="3" t="s">
        <v>4806</v>
      </c>
      <c r="G1272" s="3">
        <v>10.426666669999999</v>
      </c>
      <c r="H1272" s="3">
        <v>10.87</v>
      </c>
      <c r="I1272" s="3">
        <v>10.94</v>
      </c>
      <c r="J1272" s="3">
        <v>10.64833333</v>
      </c>
      <c r="K1272" s="3">
        <v>1.0273908279999999</v>
      </c>
      <c r="L1272" s="3" t="s">
        <v>4808</v>
      </c>
      <c r="M1272" s="3" t="s">
        <v>4809</v>
      </c>
      <c r="N1272" s="3" t="s">
        <v>636</v>
      </c>
      <c r="O1272" s="3" t="s">
        <v>4810</v>
      </c>
      <c r="P1272" s="3" t="s">
        <v>31</v>
      </c>
    </row>
    <row r="1273" spans="1:16" x14ac:dyDescent="0.25">
      <c r="A1273" s="3" t="s">
        <v>80</v>
      </c>
      <c r="B1273" s="3">
        <v>88</v>
      </c>
      <c r="C1273" s="3">
        <v>30.33</v>
      </c>
      <c r="D1273" s="3">
        <v>-2.0299999999999998</v>
      </c>
      <c r="E1273" s="7" t="s">
        <v>4807</v>
      </c>
      <c r="F1273" s="3" t="s">
        <v>4811</v>
      </c>
      <c r="G1273" s="3">
        <v>10.426666669999999</v>
      </c>
      <c r="H1273" s="3">
        <v>10.87</v>
      </c>
      <c r="I1273" s="3">
        <v>10.94</v>
      </c>
      <c r="J1273" s="3">
        <v>10.64833333</v>
      </c>
      <c r="K1273" s="3">
        <v>1.0273908279999999</v>
      </c>
      <c r="L1273" s="3" t="s">
        <v>4808</v>
      </c>
      <c r="M1273" s="3" t="s">
        <v>4809</v>
      </c>
      <c r="N1273" s="3" t="s">
        <v>636</v>
      </c>
      <c r="O1273" s="3" t="s">
        <v>4810</v>
      </c>
      <c r="P1273" s="3" t="s">
        <v>31</v>
      </c>
    </row>
    <row r="1274" spans="1:16" x14ac:dyDescent="0.25">
      <c r="A1274" s="3" t="s">
        <v>208</v>
      </c>
      <c r="B1274" s="3">
        <v>27.33</v>
      </c>
      <c r="C1274" s="3">
        <v>20.67</v>
      </c>
      <c r="D1274" s="3">
        <v>-0.9</v>
      </c>
      <c r="E1274" s="7" t="s">
        <v>4807</v>
      </c>
      <c r="F1274" s="3" t="s">
        <v>4812</v>
      </c>
      <c r="G1274" s="3">
        <v>10.426666669999999</v>
      </c>
      <c r="H1274" s="3">
        <v>10.87</v>
      </c>
      <c r="I1274" s="3">
        <v>10.94</v>
      </c>
      <c r="J1274" s="3">
        <v>10.64833333</v>
      </c>
      <c r="K1274" s="3">
        <v>1.0273908279999999</v>
      </c>
      <c r="L1274" s="3" t="s">
        <v>4808</v>
      </c>
      <c r="M1274" s="3" t="s">
        <v>4809</v>
      </c>
      <c r="N1274" s="3" t="s">
        <v>636</v>
      </c>
      <c r="O1274" s="3" t="s">
        <v>4810</v>
      </c>
      <c r="P1274" s="3" t="s">
        <v>31</v>
      </c>
    </row>
    <row r="1275" spans="1:16" x14ac:dyDescent="0.25">
      <c r="A1275" s="3" t="s">
        <v>24</v>
      </c>
      <c r="B1275" s="3">
        <v>1275</v>
      </c>
      <c r="C1275" s="3">
        <v>1011.67</v>
      </c>
      <c r="D1275" s="3">
        <v>-0.83</v>
      </c>
      <c r="E1275" s="7" t="s">
        <v>4814</v>
      </c>
      <c r="F1275" s="3" t="s">
        <v>4813</v>
      </c>
      <c r="G1275" s="3">
        <v>2.9133333330000002</v>
      </c>
      <c r="H1275" s="3">
        <v>3.63</v>
      </c>
      <c r="I1275" s="3">
        <v>2.42</v>
      </c>
      <c r="J1275" s="3">
        <v>3.2716666669999999</v>
      </c>
      <c r="K1275" s="3">
        <v>0.73968415700000001</v>
      </c>
      <c r="L1275" s="3" t="s">
        <v>4815</v>
      </c>
      <c r="M1275" s="3" t="s">
        <v>4816</v>
      </c>
      <c r="N1275" s="3" t="s">
        <v>4817</v>
      </c>
      <c r="O1275" s="3" t="s">
        <v>4818</v>
      </c>
      <c r="P1275" s="3" t="s">
        <v>134</v>
      </c>
    </row>
    <row r="1276" spans="1:16" x14ac:dyDescent="0.25">
      <c r="A1276" s="3" t="s">
        <v>6957</v>
      </c>
      <c r="B1276" s="3">
        <v>10.33</v>
      </c>
      <c r="C1276" s="3">
        <v>9.67</v>
      </c>
      <c r="D1276" s="3">
        <v>-0.59</v>
      </c>
      <c r="E1276" s="7" t="s">
        <v>6790</v>
      </c>
      <c r="F1276" s="3" t="s">
        <v>8954</v>
      </c>
      <c r="G1276" s="3">
        <v>35.729999999999997</v>
      </c>
      <c r="H1276" s="3">
        <v>28.015000000000001</v>
      </c>
      <c r="I1276" s="3">
        <v>79.596666670000005</v>
      </c>
      <c r="J1276" s="3">
        <v>31.872499999999999</v>
      </c>
      <c r="K1276" s="3">
        <v>2.4973461970000002</v>
      </c>
      <c r="L1276" s="3" t="s">
        <v>8950</v>
      </c>
      <c r="M1276" s="3" t="s">
        <v>8951</v>
      </c>
      <c r="N1276" s="3" t="s">
        <v>8952</v>
      </c>
      <c r="O1276" s="3" t="s">
        <v>8953</v>
      </c>
      <c r="P1276" s="3" t="s">
        <v>31</v>
      </c>
    </row>
    <row r="1277" spans="1:16" x14ac:dyDescent="0.25">
      <c r="A1277" s="3" t="s">
        <v>208</v>
      </c>
      <c r="B1277" s="3">
        <v>27.33</v>
      </c>
      <c r="C1277" s="3">
        <v>20.67</v>
      </c>
      <c r="D1277" s="3">
        <v>-0.9</v>
      </c>
      <c r="E1277" s="7" t="s">
        <v>4820</v>
      </c>
      <c r="F1277" s="3" t="s">
        <v>4819</v>
      </c>
      <c r="G1277" s="3">
        <v>12.60333333</v>
      </c>
      <c r="H1277" s="3">
        <v>23.835000000000001</v>
      </c>
      <c r="I1277" s="3">
        <v>17.79</v>
      </c>
      <c r="J1277" s="3">
        <v>18.21916667</v>
      </c>
      <c r="K1277" s="3">
        <v>0.97644422099999995</v>
      </c>
      <c r="L1277" s="3" t="s">
        <v>4821</v>
      </c>
      <c r="M1277" s="3" t="s">
        <v>4822</v>
      </c>
      <c r="N1277" s="3" t="s">
        <v>4823</v>
      </c>
      <c r="O1277" s="3" t="s">
        <v>4824</v>
      </c>
      <c r="P1277" s="3" t="s">
        <v>31</v>
      </c>
    </row>
    <row r="1278" spans="1:16" x14ac:dyDescent="0.25">
      <c r="A1278" s="3" t="s">
        <v>1503</v>
      </c>
      <c r="B1278" s="3">
        <v>167.17</v>
      </c>
      <c r="C1278" s="3">
        <v>137</v>
      </c>
      <c r="D1278" s="3">
        <v>-0.78</v>
      </c>
      <c r="E1278" s="7" t="s">
        <v>4826</v>
      </c>
      <c r="F1278" s="3" t="s">
        <v>4825</v>
      </c>
      <c r="G1278" s="3">
        <v>24.243333329999999</v>
      </c>
      <c r="H1278" s="3">
        <v>23.225000000000001</v>
      </c>
      <c r="I1278" s="3">
        <v>30.54666667</v>
      </c>
      <c r="J1278" s="3">
        <v>23.73416667</v>
      </c>
      <c r="K1278" s="3">
        <v>1.287033461</v>
      </c>
      <c r="L1278" s="3" t="s">
        <v>4827</v>
      </c>
      <c r="M1278" s="3" t="s">
        <v>4828</v>
      </c>
      <c r="N1278" s="3" t="s">
        <v>1097</v>
      </c>
      <c r="O1278" s="3" t="s">
        <v>4829</v>
      </c>
      <c r="P1278" s="3" t="s">
        <v>4830</v>
      </c>
    </row>
    <row r="1279" spans="1:16" x14ac:dyDescent="0.25">
      <c r="A1279" s="3" t="s">
        <v>33</v>
      </c>
      <c r="B1279" s="3">
        <v>960.83</v>
      </c>
      <c r="C1279" s="3">
        <v>296.33</v>
      </c>
      <c r="D1279" s="3">
        <v>-2.19</v>
      </c>
      <c r="E1279" s="7" t="s">
        <v>4832</v>
      </c>
      <c r="F1279" s="3" t="s">
        <v>4831</v>
      </c>
      <c r="G1279" s="3">
        <v>1.963333333</v>
      </c>
      <c r="H1279" s="3">
        <v>2.395</v>
      </c>
      <c r="I1279" s="3">
        <v>1.786666667</v>
      </c>
      <c r="J1279" s="3">
        <v>2.1791666670000001</v>
      </c>
      <c r="K1279" s="3">
        <v>0.81988527700000002</v>
      </c>
      <c r="L1279" s="3" t="s">
        <v>4833</v>
      </c>
      <c r="M1279" s="3" t="s">
        <v>4834</v>
      </c>
      <c r="N1279" s="3" t="s">
        <v>4835</v>
      </c>
      <c r="O1279" s="3" t="s">
        <v>4836</v>
      </c>
      <c r="P1279" s="3" t="s">
        <v>486</v>
      </c>
    </row>
    <row r="1280" spans="1:16" x14ac:dyDescent="0.25">
      <c r="A1280" s="3" t="s">
        <v>41</v>
      </c>
      <c r="B1280" s="3">
        <v>21315.5</v>
      </c>
      <c r="C1280" s="3">
        <v>17783</v>
      </c>
      <c r="D1280" s="3">
        <v>-0.76</v>
      </c>
      <c r="E1280" s="7" t="s">
        <v>4838</v>
      </c>
      <c r="F1280" s="3" t="s">
        <v>4837</v>
      </c>
      <c r="G1280" s="3">
        <v>7.3866666670000001</v>
      </c>
      <c r="H1280" s="3">
        <v>9.23</v>
      </c>
      <c r="I1280" s="3">
        <v>4.6733333330000004</v>
      </c>
      <c r="J1280" s="3">
        <v>8.3083333330000002</v>
      </c>
      <c r="K1280" s="3">
        <v>0.56248746199999999</v>
      </c>
      <c r="L1280" s="3" t="s">
        <v>4839</v>
      </c>
      <c r="M1280" s="3" t="s">
        <v>4840</v>
      </c>
      <c r="N1280" s="3" t="s">
        <v>4841</v>
      </c>
      <c r="O1280" s="3" t="s">
        <v>4842</v>
      </c>
      <c r="P1280" s="3" t="s">
        <v>31</v>
      </c>
    </row>
    <row r="1281" spans="1:16" x14ac:dyDescent="0.25">
      <c r="A1281" s="3" t="s">
        <v>6813</v>
      </c>
      <c r="B1281" s="3">
        <v>346.5</v>
      </c>
      <c r="C1281" s="3">
        <v>304</v>
      </c>
      <c r="D1281" s="3">
        <v>-0.69</v>
      </c>
      <c r="E1281" s="7" t="s">
        <v>8955</v>
      </c>
      <c r="F1281" s="3" t="s">
        <v>8959</v>
      </c>
      <c r="G1281" s="3">
        <v>29.01</v>
      </c>
      <c r="H1281" s="3">
        <v>42.634999999999998</v>
      </c>
      <c r="I1281" s="3">
        <v>29.033333330000001</v>
      </c>
      <c r="J1281" s="3">
        <v>35.822499999999998</v>
      </c>
      <c r="K1281" s="3">
        <v>0.81047758599999997</v>
      </c>
      <c r="L1281" s="3" t="s">
        <v>8956</v>
      </c>
      <c r="M1281" s="3" t="s">
        <v>8957</v>
      </c>
      <c r="N1281" s="3" t="s">
        <v>622</v>
      </c>
      <c r="O1281" s="3" t="s">
        <v>8958</v>
      </c>
      <c r="P1281" s="3" t="s">
        <v>624</v>
      </c>
    </row>
    <row r="1282" spans="1:16" x14ac:dyDescent="0.25">
      <c r="A1282" s="3" t="s">
        <v>6829</v>
      </c>
      <c r="B1282" s="3">
        <v>29.17</v>
      </c>
      <c r="C1282" s="3">
        <v>14</v>
      </c>
      <c r="D1282" s="3">
        <v>-1.56</v>
      </c>
      <c r="E1282" s="7" t="s">
        <v>8960</v>
      </c>
      <c r="F1282" s="3" t="s">
        <v>8965</v>
      </c>
      <c r="G1282" s="3">
        <v>17.2</v>
      </c>
      <c r="H1282" s="3">
        <v>15.28</v>
      </c>
      <c r="I1282" s="3">
        <v>13.46666667</v>
      </c>
      <c r="J1282" s="3">
        <v>16.239999999999998</v>
      </c>
      <c r="K1282" s="3">
        <v>0.82922824299999998</v>
      </c>
      <c r="L1282" s="3" t="s">
        <v>8961</v>
      </c>
      <c r="M1282" s="3" t="s">
        <v>8962</v>
      </c>
      <c r="N1282" s="3" t="s">
        <v>8963</v>
      </c>
      <c r="O1282" s="3" t="s">
        <v>8964</v>
      </c>
      <c r="P1282" s="3" t="s">
        <v>31</v>
      </c>
    </row>
    <row r="1283" spans="1:16" x14ac:dyDescent="0.25">
      <c r="A1283" s="3" t="s">
        <v>80</v>
      </c>
      <c r="B1283" s="3">
        <v>88</v>
      </c>
      <c r="C1283" s="3">
        <v>30.33</v>
      </c>
      <c r="D1283" s="3">
        <v>-2.0299999999999998</v>
      </c>
      <c r="E1283" s="7" t="s">
        <v>4844</v>
      </c>
      <c r="F1283" s="3" t="s">
        <v>4843</v>
      </c>
      <c r="G1283" s="3">
        <v>6.29</v>
      </c>
      <c r="H1283" s="3">
        <v>6.9850000000000003</v>
      </c>
      <c r="I1283" s="3">
        <v>5.653333333</v>
      </c>
      <c r="J1283" s="3">
        <v>6.6375000000000002</v>
      </c>
      <c r="K1283" s="3">
        <v>0.85172630299999996</v>
      </c>
      <c r="L1283" s="3" t="s">
        <v>4845</v>
      </c>
      <c r="M1283" s="3" t="s">
        <v>4846</v>
      </c>
      <c r="N1283" s="3" t="s">
        <v>31</v>
      </c>
      <c r="O1283" s="3" t="s">
        <v>31</v>
      </c>
      <c r="P1283" s="3" t="s">
        <v>31</v>
      </c>
    </row>
    <row r="1284" spans="1:16" x14ac:dyDescent="0.25">
      <c r="A1284" s="3" t="s">
        <v>7025</v>
      </c>
      <c r="B1284" s="3">
        <v>38.67</v>
      </c>
      <c r="C1284" s="3">
        <v>236.33</v>
      </c>
      <c r="D1284" s="3">
        <v>2.11</v>
      </c>
      <c r="E1284" s="7" t="s">
        <v>8966</v>
      </c>
      <c r="F1284" s="3" t="s">
        <v>8970</v>
      </c>
      <c r="G1284" s="3">
        <v>6.0333333329999999</v>
      </c>
      <c r="H1284" s="3">
        <v>10.58</v>
      </c>
      <c r="I1284" s="3">
        <v>10.98666667</v>
      </c>
      <c r="J1284" s="3">
        <v>8.306666667</v>
      </c>
      <c r="K1284" s="3">
        <v>1.322632424</v>
      </c>
      <c r="L1284" s="3" t="s">
        <v>8967</v>
      </c>
      <c r="M1284" s="3" t="s">
        <v>8968</v>
      </c>
      <c r="N1284" s="3" t="s">
        <v>8969</v>
      </c>
      <c r="O1284" s="3" t="s">
        <v>31</v>
      </c>
      <c r="P1284" s="3" t="s">
        <v>31</v>
      </c>
    </row>
    <row r="1285" spans="1:16" x14ac:dyDescent="0.25">
      <c r="A1285" s="3" t="s">
        <v>242</v>
      </c>
      <c r="B1285" s="3">
        <v>569.33000000000004</v>
      </c>
      <c r="C1285" s="3">
        <v>373.67</v>
      </c>
      <c r="D1285" s="3">
        <v>-1.1000000000000001</v>
      </c>
      <c r="E1285" s="7" t="s">
        <v>4848</v>
      </c>
      <c r="F1285" s="3" t="s">
        <v>4847</v>
      </c>
      <c r="G1285" s="3">
        <v>13.366666670000001</v>
      </c>
      <c r="H1285" s="3">
        <v>18.535</v>
      </c>
      <c r="I1285" s="3">
        <v>14.436666669999999</v>
      </c>
      <c r="J1285" s="3">
        <v>15.95083333</v>
      </c>
      <c r="K1285" s="3">
        <v>0.90507287999999997</v>
      </c>
      <c r="L1285" s="3" t="s">
        <v>4849</v>
      </c>
      <c r="M1285" s="3" t="s">
        <v>4850</v>
      </c>
      <c r="N1285" s="3" t="s">
        <v>4851</v>
      </c>
      <c r="O1285" s="3" t="s">
        <v>4852</v>
      </c>
      <c r="P1285" s="3" t="s">
        <v>31</v>
      </c>
    </row>
    <row r="1286" spans="1:16" x14ac:dyDescent="0.25">
      <c r="A1286" s="3" t="s">
        <v>15</v>
      </c>
      <c r="B1286" s="3">
        <v>21315.5</v>
      </c>
      <c r="C1286" s="3">
        <v>17783.330000000002</v>
      </c>
      <c r="D1286" s="3">
        <v>-0.76</v>
      </c>
      <c r="E1286" s="7" t="s">
        <v>4848</v>
      </c>
      <c r="F1286" s="3" t="s">
        <v>4853</v>
      </c>
      <c r="G1286" s="3">
        <v>13.366666670000001</v>
      </c>
      <c r="H1286" s="3">
        <v>18.535</v>
      </c>
      <c r="I1286" s="3">
        <v>14.436666669999999</v>
      </c>
      <c r="J1286" s="3">
        <v>15.95083333</v>
      </c>
      <c r="K1286" s="3">
        <v>0.90507287999999997</v>
      </c>
      <c r="L1286" s="3" t="s">
        <v>4849</v>
      </c>
      <c r="M1286" s="3" t="s">
        <v>4850</v>
      </c>
      <c r="N1286" s="3" t="s">
        <v>4851</v>
      </c>
      <c r="O1286" s="3" t="s">
        <v>4852</v>
      </c>
      <c r="P1286" s="3" t="s">
        <v>31</v>
      </c>
    </row>
    <row r="1287" spans="1:16" x14ac:dyDescent="0.25">
      <c r="A1287" s="3" t="s">
        <v>24</v>
      </c>
      <c r="B1287" s="3">
        <v>1275</v>
      </c>
      <c r="C1287" s="3">
        <v>1011.67</v>
      </c>
      <c r="D1287" s="3">
        <v>-0.83</v>
      </c>
      <c r="E1287" s="7" t="s">
        <v>4855</v>
      </c>
      <c r="F1287" s="3" t="s">
        <v>4854</v>
      </c>
      <c r="G1287" s="3">
        <v>35.286666670000002</v>
      </c>
      <c r="H1287" s="3">
        <v>3.07</v>
      </c>
      <c r="I1287" s="3">
        <v>21.77</v>
      </c>
      <c r="J1287" s="3">
        <v>19.178333330000001</v>
      </c>
      <c r="K1287" s="3">
        <v>1.1351351350000001</v>
      </c>
      <c r="L1287" s="3" t="s">
        <v>4856</v>
      </c>
      <c r="M1287" s="3" t="s">
        <v>4857</v>
      </c>
      <c r="N1287" s="3" t="s">
        <v>4858</v>
      </c>
      <c r="O1287" s="3" t="s">
        <v>4859</v>
      </c>
      <c r="P1287" s="3" t="s">
        <v>31</v>
      </c>
    </row>
    <row r="1288" spans="1:16" x14ac:dyDescent="0.25">
      <c r="A1288" s="3" t="s">
        <v>24</v>
      </c>
      <c r="B1288" s="3">
        <v>1275</v>
      </c>
      <c r="C1288" s="3">
        <v>1011.67</v>
      </c>
      <c r="D1288" s="3">
        <v>-0.83</v>
      </c>
      <c r="E1288" s="7" t="s">
        <v>4861</v>
      </c>
      <c r="F1288" s="3" t="s">
        <v>4860</v>
      </c>
      <c r="G1288" s="3">
        <v>1.016666667</v>
      </c>
      <c r="H1288" s="3">
        <v>3.9449999999999998</v>
      </c>
      <c r="I1288" s="3">
        <v>1.846666667</v>
      </c>
      <c r="J1288" s="3">
        <v>2.4808333330000001</v>
      </c>
      <c r="K1288" s="3">
        <v>0.74437352999999995</v>
      </c>
      <c r="L1288" s="3" t="s">
        <v>4862</v>
      </c>
      <c r="M1288" s="3" t="s">
        <v>4863</v>
      </c>
      <c r="N1288" s="3" t="s">
        <v>4864</v>
      </c>
      <c r="O1288" s="3" t="s">
        <v>4865</v>
      </c>
      <c r="P1288" s="3" t="s">
        <v>134</v>
      </c>
    </row>
    <row r="1289" spans="1:16" x14ac:dyDescent="0.25">
      <c r="A1289" s="3" t="s">
        <v>135</v>
      </c>
      <c r="B1289" s="3">
        <v>6.67</v>
      </c>
      <c r="C1289" s="3">
        <v>5.33</v>
      </c>
      <c r="D1289" s="3">
        <v>-0.82</v>
      </c>
      <c r="E1289" s="7" t="s">
        <v>4867</v>
      </c>
      <c r="F1289" s="3" t="s">
        <v>4866</v>
      </c>
      <c r="G1289" s="3">
        <v>27.90666667</v>
      </c>
      <c r="H1289" s="3">
        <v>16.594999999999999</v>
      </c>
      <c r="I1289" s="3">
        <v>32.983333330000001</v>
      </c>
      <c r="J1289" s="3">
        <v>22.250833329999999</v>
      </c>
      <c r="K1289" s="3">
        <v>1.4823414850000001</v>
      </c>
      <c r="L1289" s="3" t="s">
        <v>4868</v>
      </c>
      <c r="M1289" s="3" t="s">
        <v>4869</v>
      </c>
      <c r="N1289" s="3" t="s">
        <v>4870</v>
      </c>
      <c r="O1289" s="3" t="s">
        <v>4871</v>
      </c>
      <c r="P1289" s="3" t="s">
        <v>31</v>
      </c>
    </row>
    <row r="1290" spans="1:16" x14ac:dyDescent="0.25">
      <c r="A1290" s="3" t="s">
        <v>6957</v>
      </c>
      <c r="B1290" s="3">
        <v>10.33</v>
      </c>
      <c r="C1290" s="3">
        <v>9.67</v>
      </c>
      <c r="D1290" s="3">
        <v>-0.59</v>
      </c>
      <c r="E1290" s="7" t="s">
        <v>6773</v>
      </c>
      <c r="F1290" s="3" t="s">
        <v>8972</v>
      </c>
      <c r="G1290" s="3">
        <v>186.89</v>
      </c>
      <c r="H1290" s="3">
        <v>184.97</v>
      </c>
      <c r="I1290" s="3">
        <v>282.47000000000003</v>
      </c>
      <c r="J1290" s="3">
        <v>185.93</v>
      </c>
      <c r="K1290" s="3">
        <v>1.5192276659999999</v>
      </c>
      <c r="L1290" s="3" t="s">
        <v>1074</v>
      </c>
      <c r="M1290" s="3" t="s">
        <v>8971</v>
      </c>
      <c r="N1290" s="3" t="s">
        <v>1076</v>
      </c>
      <c r="O1290" s="3" t="s">
        <v>1077</v>
      </c>
      <c r="P1290" s="3" t="s">
        <v>1078</v>
      </c>
    </row>
    <row r="1291" spans="1:16" x14ac:dyDescent="0.25">
      <c r="A1291" s="3" t="s">
        <v>6815</v>
      </c>
      <c r="B1291" s="3">
        <v>22218.67</v>
      </c>
      <c r="C1291" s="3">
        <v>53422</v>
      </c>
      <c r="D1291" s="3">
        <v>0.77</v>
      </c>
      <c r="E1291" s="7" t="s">
        <v>8973</v>
      </c>
      <c r="F1291" s="3" t="s">
        <v>8978</v>
      </c>
      <c r="G1291" s="3">
        <v>95.013333329999995</v>
      </c>
      <c r="H1291" s="3">
        <v>53.72</v>
      </c>
      <c r="I1291" s="3">
        <v>112.2066667</v>
      </c>
      <c r="J1291" s="3">
        <v>74.366666670000001</v>
      </c>
      <c r="K1291" s="3">
        <v>1.5088301209999999</v>
      </c>
      <c r="L1291" s="3" t="s">
        <v>8974</v>
      </c>
      <c r="M1291" s="3" t="s">
        <v>8975</v>
      </c>
      <c r="N1291" s="3" t="s">
        <v>8976</v>
      </c>
      <c r="O1291" s="3" t="s">
        <v>8977</v>
      </c>
      <c r="P1291" s="3" t="s">
        <v>134</v>
      </c>
    </row>
    <row r="1292" spans="1:16" x14ac:dyDescent="0.25">
      <c r="A1292" s="3" t="s">
        <v>49</v>
      </c>
      <c r="B1292" s="3">
        <v>1</v>
      </c>
      <c r="C1292" s="3">
        <v>0.33</v>
      </c>
      <c r="D1292" s="3">
        <v>-2.08</v>
      </c>
      <c r="E1292" s="7" t="s">
        <v>4873</v>
      </c>
      <c r="F1292" s="3" t="s">
        <v>4872</v>
      </c>
      <c r="G1292" s="3">
        <v>26.013333329999998</v>
      </c>
      <c r="H1292" s="3">
        <v>37.630000000000003</v>
      </c>
      <c r="I1292" s="3">
        <v>23.86</v>
      </c>
      <c r="J1292" s="3">
        <v>31.821666669999999</v>
      </c>
      <c r="K1292" s="3">
        <v>0.74980359299999999</v>
      </c>
      <c r="L1292" s="3" t="s">
        <v>4874</v>
      </c>
      <c r="M1292" s="3" t="s">
        <v>4875</v>
      </c>
      <c r="N1292" s="3" t="s">
        <v>4876</v>
      </c>
      <c r="O1292" s="3" t="s">
        <v>4877</v>
      </c>
      <c r="P1292" s="3" t="s">
        <v>1165</v>
      </c>
    </row>
    <row r="1293" spans="1:16" x14ac:dyDescent="0.25">
      <c r="A1293" s="3" t="s">
        <v>143</v>
      </c>
      <c r="B1293" s="3">
        <v>29.17</v>
      </c>
      <c r="C1293" s="3">
        <v>27</v>
      </c>
      <c r="D1293" s="3">
        <v>-0.61</v>
      </c>
      <c r="E1293" s="7" t="s">
        <v>4873</v>
      </c>
      <c r="F1293" s="3" t="s">
        <v>4878</v>
      </c>
      <c r="G1293" s="3">
        <v>26.013333329999998</v>
      </c>
      <c r="H1293" s="3">
        <v>37.630000000000003</v>
      </c>
      <c r="I1293" s="3">
        <v>23.86</v>
      </c>
      <c r="J1293" s="3">
        <v>31.821666669999999</v>
      </c>
      <c r="K1293" s="3">
        <v>0.74980359299999999</v>
      </c>
      <c r="L1293" s="3" t="s">
        <v>4874</v>
      </c>
      <c r="M1293" s="3" t="s">
        <v>4875</v>
      </c>
      <c r="N1293" s="3" t="s">
        <v>4876</v>
      </c>
      <c r="O1293" s="3" t="s">
        <v>4877</v>
      </c>
      <c r="P1293" s="3" t="s">
        <v>1165</v>
      </c>
    </row>
    <row r="1294" spans="1:16" x14ac:dyDescent="0.25">
      <c r="A1294" s="3" t="s">
        <v>309</v>
      </c>
      <c r="B1294" s="3">
        <v>5.17</v>
      </c>
      <c r="C1294" s="3">
        <v>1.33</v>
      </c>
      <c r="D1294" s="3">
        <v>-2.4500000000000002</v>
      </c>
      <c r="E1294" s="7" t="s">
        <v>4880</v>
      </c>
      <c r="F1294" s="3" t="s">
        <v>4879</v>
      </c>
      <c r="G1294" s="3">
        <v>100</v>
      </c>
      <c r="H1294" s="3">
        <v>160.62</v>
      </c>
      <c r="I1294" s="3">
        <v>104.2666667</v>
      </c>
      <c r="J1294" s="3">
        <v>130.31</v>
      </c>
      <c r="K1294" s="3">
        <v>0.80014324800000003</v>
      </c>
      <c r="L1294" s="3" t="s">
        <v>4881</v>
      </c>
      <c r="M1294" s="3" t="s">
        <v>4882</v>
      </c>
      <c r="N1294" s="3" t="s">
        <v>4883</v>
      </c>
      <c r="O1294" s="3" t="s">
        <v>4884</v>
      </c>
      <c r="P1294" s="3" t="s">
        <v>134</v>
      </c>
    </row>
    <row r="1295" spans="1:16" x14ac:dyDescent="0.25">
      <c r="A1295" s="3" t="s">
        <v>6829</v>
      </c>
      <c r="B1295" s="3">
        <v>29.17</v>
      </c>
      <c r="C1295" s="3">
        <v>14</v>
      </c>
      <c r="D1295" s="3">
        <v>-1.56</v>
      </c>
      <c r="E1295" s="7" t="s">
        <v>8979</v>
      </c>
      <c r="F1295" s="3" t="s">
        <v>8984</v>
      </c>
      <c r="G1295" s="3">
        <v>12.29</v>
      </c>
      <c r="H1295" s="3">
        <v>13.955</v>
      </c>
      <c r="I1295" s="3">
        <v>17.456666670000001</v>
      </c>
      <c r="J1295" s="3">
        <v>13.1225</v>
      </c>
      <c r="K1295" s="3">
        <v>1.3302851339999999</v>
      </c>
      <c r="L1295" s="3" t="s">
        <v>8980</v>
      </c>
      <c r="M1295" s="3" t="s">
        <v>8981</v>
      </c>
      <c r="N1295" s="3" t="s">
        <v>8982</v>
      </c>
      <c r="O1295" s="3" t="s">
        <v>8983</v>
      </c>
      <c r="P1295" s="3" t="s">
        <v>1040</v>
      </c>
    </row>
    <row r="1296" spans="1:16" x14ac:dyDescent="0.25">
      <c r="A1296" s="3" t="s">
        <v>6915</v>
      </c>
      <c r="B1296" s="3">
        <v>150.33000000000001</v>
      </c>
      <c r="C1296" s="3">
        <v>130.33000000000001</v>
      </c>
      <c r="D1296" s="3">
        <v>-0.7</v>
      </c>
      <c r="E1296" s="7" t="s">
        <v>8985</v>
      </c>
      <c r="F1296" s="3" t="s">
        <v>8990</v>
      </c>
      <c r="G1296" s="3">
        <v>6.2833333329999999</v>
      </c>
      <c r="H1296" s="3">
        <v>6.0049999999999999</v>
      </c>
      <c r="I1296" s="3">
        <v>5.2066666670000004</v>
      </c>
      <c r="J1296" s="3">
        <v>6.1441666670000004</v>
      </c>
      <c r="K1296" s="3">
        <v>0.84741624800000004</v>
      </c>
      <c r="L1296" s="3" t="s">
        <v>8986</v>
      </c>
      <c r="M1296" s="3" t="s">
        <v>8987</v>
      </c>
      <c r="N1296" s="3" t="s">
        <v>8988</v>
      </c>
      <c r="O1296" s="3" t="s">
        <v>8989</v>
      </c>
      <c r="P1296" s="3" t="s">
        <v>31</v>
      </c>
    </row>
    <row r="1297" spans="1:16" x14ac:dyDescent="0.25">
      <c r="A1297" s="3" t="s">
        <v>6813</v>
      </c>
      <c r="B1297" s="3">
        <v>346.5</v>
      </c>
      <c r="C1297" s="3">
        <v>304</v>
      </c>
      <c r="D1297" s="3">
        <v>-0.69</v>
      </c>
      <c r="E1297" s="7" t="s">
        <v>8991</v>
      </c>
      <c r="F1297" s="3" t="s">
        <v>8995</v>
      </c>
      <c r="G1297" s="3">
        <v>21.333333329999999</v>
      </c>
      <c r="H1297" s="3">
        <v>14.265000000000001</v>
      </c>
      <c r="I1297" s="3">
        <v>19.186666670000001</v>
      </c>
      <c r="J1297" s="3">
        <v>17.799166670000002</v>
      </c>
      <c r="K1297" s="3">
        <v>1.0779530879999999</v>
      </c>
      <c r="L1297" s="3" t="s">
        <v>8992</v>
      </c>
      <c r="M1297" s="3" t="s">
        <v>8993</v>
      </c>
      <c r="N1297" s="3" t="s">
        <v>8994</v>
      </c>
      <c r="O1297" s="3" t="s">
        <v>31</v>
      </c>
      <c r="P1297" s="3" t="s">
        <v>5988</v>
      </c>
    </row>
    <row r="1298" spans="1:16" x14ac:dyDescent="0.25">
      <c r="A1298" s="3" t="s">
        <v>72</v>
      </c>
      <c r="B1298" s="3">
        <v>74.5</v>
      </c>
      <c r="C1298" s="3">
        <v>162</v>
      </c>
      <c r="D1298" s="3">
        <v>0.62</v>
      </c>
      <c r="E1298" s="7" t="s">
        <v>4886</v>
      </c>
      <c r="F1298" s="3" t="s">
        <v>4885</v>
      </c>
      <c r="G1298" s="3">
        <v>23.45</v>
      </c>
      <c r="H1298" s="3">
        <v>10.86</v>
      </c>
      <c r="I1298" s="3">
        <v>10.50666667</v>
      </c>
      <c r="J1298" s="3">
        <v>17.155000000000001</v>
      </c>
      <c r="K1298" s="3">
        <v>0.61245506699999996</v>
      </c>
      <c r="L1298" s="3" t="s">
        <v>4887</v>
      </c>
      <c r="M1298" s="3" t="s">
        <v>4888</v>
      </c>
      <c r="N1298" s="3" t="s">
        <v>4889</v>
      </c>
      <c r="O1298" s="3" t="s">
        <v>4890</v>
      </c>
      <c r="P1298" s="3" t="s">
        <v>31</v>
      </c>
    </row>
    <row r="1299" spans="1:16" x14ac:dyDescent="0.25">
      <c r="A1299" s="3" t="s">
        <v>24</v>
      </c>
      <c r="B1299" s="3">
        <v>1275</v>
      </c>
      <c r="C1299" s="3">
        <v>1011.67</v>
      </c>
      <c r="D1299" s="3">
        <v>-0.83</v>
      </c>
      <c r="E1299" s="7" t="s">
        <v>4892</v>
      </c>
      <c r="F1299" s="3" t="s">
        <v>4891</v>
      </c>
      <c r="G1299" s="3">
        <v>4.2366666669999997</v>
      </c>
      <c r="H1299" s="3">
        <v>3.6150000000000002</v>
      </c>
      <c r="I1299" s="3">
        <v>4.266666667</v>
      </c>
      <c r="J1299" s="3">
        <v>3.9258333329999999</v>
      </c>
      <c r="K1299" s="3">
        <v>1.086818085</v>
      </c>
      <c r="L1299" s="3" t="s">
        <v>4893</v>
      </c>
      <c r="M1299" s="3" t="s">
        <v>4894</v>
      </c>
      <c r="N1299" s="3" t="s">
        <v>31</v>
      </c>
      <c r="O1299" s="3" t="s">
        <v>4895</v>
      </c>
      <c r="P1299" s="3" t="s">
        <v>586</v>
      </c>
    </row>
    <row r="1300" spans="1:16" x14ac:dyDescent="0.25">
      <c r="A1300" s="3" t="s">
        <v>6862</v>
      </c>
      <c r="B1300" s="3">
        <v>9.67</v>
      </c>
      <c r="C1300" s="3">
        <v>6</v>
      </c>
      <c r="D1300" s="3">
        <v>-1.19</v>
      </c>
      <c r="E1300" s="7" t="s">
        <v>8996</v>
      </c>
      <c r="F1300" s="3" t="s">
        <v>9001</v>
      </c>
      <c r="G1300" s="3">
        <v>42.02333333</v>
      </c>
      <c r="H1300" s="3">
        <v>33.200000000000003</v>
      </c>
      <c r="I1300" s="3">
        <v>46.93</v>
      </c>
      <c r="J1300" s="3">
        <v>37.611666669999998</v>
      </c>
      <c r="K1300" s="3">
        <v>1.247751141</v>
      </c>
      <c r="L1300" s="3" t="s">
        <v>8997</v>
      </c>
      <c r="M1300" s="3" t="s">
        <v>8998</v>
      </c>
      <c r="N1300" s="3" t="s">
        <v>8999</v>
      </c>
      <c r="O1300" s="3" t="s">
        <v>9000</v>
      </c>
      <c r="P1300" s="3" t="s">
        <v>31</v>
      </c>
    </row>
    <row r="1301" spans="1:16" x14ac:dyDescent="0.25">
      <c r="A1301" s="3" t="s">
        <v>15</v>
      </c>
      <c r="B1301" s="3">
        <v>21315.5</v>
      </c>
      <c r="C1301" s="3">
        <v>17783.330000000002</v>
      </c>
      <c r="D1301" s="3">
        <v>-0.76</v>
      </c>
      <c r="E1301" s="7" t="s">
        <v>4897</v>
      </c>
      <c r="F1301" s="3" t="s">
        <v>4896</v>
      </c>
      <c r="G1301" s="3">
        <v>14.24333333</v>
      </c>
      <c r="H1301" s="3">
        <v>15.205</v>
      </c>
      <c r="I1301" s="3">
        <v>12.676666669999999</v>
      </c>
      <c r="J1301" s="3">
        <v>14.724166670000001</v>
      </c>
      <c r="K1301" s="3">
        <v>0.86094289400000001</v>
      </c>
      <c r="L1301" s="3" t="s">
        <v>4898</v>
      </c>
      <c r="M1301" s="3" t="s">
        <v>4899</v>
      </c>
      <c r="N1301" s="3" t="s">
        <v>4900</v>
      </c>
      <c r="O1301" s="3" t="s">
        <v>4901</v>
      </c>
      <c r="P1301" s="3" t="s">
        <v>4902</v>
      </c>
    </row>
    <row r="1302" spans="1:16" x14ac:dyDescent="0.25">
      <c r="A1302" s="3" t="s">
        <v>6896</v>
      </c>
      <c r="B1302" s="3">
        <v>27.5</v>
      </c>
      <c r="C1302" s="3">
        <v>16.670000000000002</v>
      </c>
      <c r="D1302" s="3">
        <v>-1.22</v>
      </c>
      <c r="E1302" s="7" t="s">
        <v>6786</v>
      </c>
      <c r="F1302" s="3" t="s">
        <v>9006</v>
      </c>
      <c r="G1302" s="3">
        <v>99.08666667</v>
      </c>
      <c r="H1302" s="3">
        <v>65.41</v>
      </c>
      <c r="I1302" s="3">
        <v>180.19333330000001</v>
      </c>
      <c r="J1302" s="3">
        <v>82.248333329999994</v>
      </c>
      <c r="K1302" s="3">
        <v>2.1908447990000002</v>
      </c>
      <c r="L1302" s="3" t="s">
        <v>9002</v>
      </c>
      <c r="M1302" s="3" t="s">
        <v>9003</v>
      </c>
      <c r="N1302" s="3" t="s">
        <v>9004</v>
      </c>
      <c r="O1302" s="3" t="s">
        <v>9005</v>
      </c>
      <c r="P1302" s="3" t="s">
        <v>1217</v>
      </c>
    </row>
    <row r="1303" spans="1:16" x14ac:dyDescent="0.25">
      <c r="A1303" s="3" t="s">
        <v>33</v>
      </c>
      <c r="B1303" s="3">
        <v>960.83</v>
      </c>
      <c r="C1303" s="3">
        <v>296.33</v>
      </c>
      <c r="D1303" s="3">
        <v>-2.19</v>
      </c>
      <c r="E1303" s="7" t="s">
        <v>4904</v>
      </c>
      <c r="F1303" s="3" t="s">
        <v>4903</v>
      </c>
      <c r="G1303" s="3">
        <v>3.7033333329999998</v>
      </c>
      <c r="H1303" s="3">
        <v>21.93</v>
      </c>
      <c r="I1303" s="3">
        <v>6.87</v>
      </c>
      <c r="J1303" s="3">
        <v>12.81666667</v>
      </c>
      <c r="K1303" s="3">
        <v>0.53602080600000002</v>
      </c>
      <c r="L1303" s="3" t="s">
        <v>4905</v>
      </c>
      <c r="M1303" s="3" t="s">
        <v>4906</v>
      </c>
      <c r="N1303" s="3" t="s">
        <v>4907</v>
      </c>
      <c r="O1303" s="3" t="s">
        <v>4908</v>
      </c>
      <c r="P1303" s="3" t="s">
        <v>1014</v>
      </c>
    </row>
    <row r="1304" spans="1:16" x14ac:dyDescent="0.25">
      <c r="A1304" s="3" t="s">
        <v>309</v>
      </c>
      <c r="B1304" s="3">
        <v>5.17</v>
      </c>
      <c r="C1304" s="3">
        <v>1.33</v>
      </c>
      <c r="D1304" s="3">
        <v>-2.4500000000000002</v>
      </c>
      <c r="E1304" s="7" t="s">
        <v>4910</v>
      </c>
      <c r="F1304" s="3" t="s">
        <v>4909</v>
      </c>
      <c r="G1304" s="3">
        <v>87.79</v>
      </c>
      <c r="H1304" s="3">
        <v>171.38</v>
      </c>
      <c r="I1304" s="3">
        <v>185.35666670000001</v>
      </c>
      <c r="J1304" s="3">
        <v>129.58500000000001</v>
      </c>
      <c r="K1304" s="3">
        <v>1.430386747</v>
      </c>
      <c r="L1304" s="3" t="s">
        <v>4911</v>
      </c>
      <c r="M1304" s="3" t="s">
        <v>4912</v>
      </c>
      <c r="N1304" s="3" t="s">
        <v>4913</v>
      </c>
      <c r="O1304" s="3" t="s">
        <v>4914</v>
      </c>
      <c r="P1304" s="3" t="s">
        <v>31</v>
      </c>
    </row>
    <row r="1305" spans="1:16" x14ac:dyDescent="0.25">
      <c r="A1305" s="3" t="s">
        <v>208</v>
      </c>
      <c r="B1305" s="3">
        <v>27.33</v>
      </c>
      <c r="C1305" s="3">
        <v>20.67</v>
      </c>
      <c r="D1305" s="3">
        <v>-0.9</v>
      </c>
      <c r="E1305" s="7" t="s">
        <v>4916</v>
      </c>
      <c r="F1305" s="3" t="s">
        <v>4915</v>
      </c>
      <c r="G1305" s="3">
        <v>12.213333329999999</v>
      </c>
      <c r="H1305" s="3">
        <v>3.355</v>
      </c>
      <c r="I1305" s="3">
        <v>7.67</v>
      </c>
      <c r="J1305" s="3">
        <v>7.784166667</v>
      </c>
      <c r="K1305" s="3">
        <v>0.98533347599999999</v>
      </c>
      <c r="L1305" s="3" t="s">
        <v>4917</v>
      </c>
      <c r="M1305" s="3" t="s">
        <v>4918</v>
      </c>
      <c r="N1305" s="3" t="s">
        <v>4919</v>
      </c>
      <c r="O1305" s="3" t="s">
        <v>4920</v>
      </c>
      <c r="P1305" s="3" t="s">
        <v>31</v>
      </c>
    </row>
    <row r="1306" spans="1:16" x14ac:dyDescent="0.25">
      <c r="A1306" s="3" t="s">
        <v>6829</v>
      </c>
      <c r="B1306" s="3">
        <v>29.17</v>
      </c>
      <c r="C1306" s="3">
        <v>14</v>
      </c>
      <c r="D1306" s="3">
        <v>-1.56</v>
      </c>
      <c r="E1306" s="7" t="s">
        <v>9007</v>
      </c>
      <c r="F1306" s="3" t="s">
        <v>9012</v>
      </c>
      <c r="G1306" s="3">
        <v>13.376666670000001</v>
      </c>
      <c r="H1306" s="3">
        <v>17.71</v>
      </c>
      <c r="I1306" s="3">
        <v>15.286666670000001</v>
      </c>
      <c r="J1306" s="3">
        <v>15.543333329999999</v>
      </c>
      <c r="K1306" s="3">
        <v>0.98348702600000004</v>
      </c>
      <c r="L1306" s="3" t="s">
        <v>9008</v>
      </c>
      <c r="M1306" s="3" t="s">
        <v>9009</v>
      </c>
      <c r="N1306" s="3" t="s">
        <v>9010</v>
      </c>
      <c r="O1306" s="3" t="s">
        <v>9011</v>
      </c>
      <c r="P1306" s="3" t="s">
        <v>31</v>
      </c>
    </row>
    <row r="1307" spans="1:16" x14ac:dyDescent="0.25">
      <c r="A1307" s="3" t="s">
        <v>58</v>
      </c>
      <c r="B1307" s="3">
        <v>1484.67</v>
      </c>
      <c r="C1307" s="3">
        <v>4789.33</v>
      </c>
      <c r="D1307" s="3">
        <v>1.19</v>
      </c>
      <c r="E1307" s="7" t="s">
        <v>4922</v>
      </c>
      <c r="F1307" s="3" t="s">
        <v>4921</v>
      </c>
      <c r="G1307" s="3">
        <v>11.59333333</v>
      </c>
      <c r="H1307" s="3">
        <v>8.8550000000000004</v>
      </c>
      <c r="I1307" s="3">
        <v>11.233333330000001</v>
      </c>
      <c r="J1307" s="3">
        <v>10.224166670000001</v>
      </c>
      <c r="K1307" s="3">
        <v>1.0987040509999999</v>
      </c>
      <c r="L1307" s="3" t="s">
        <v>4923</v>
      </c>
      <c r="M1307" s="3" t="s">
        <v>4924</v>
      </c>
      <c r="N1307" s="3" t="s">
        <v>31</v>
      </c>
      <c r="O1307" s="3" t="s">
        <v>31</v>
      </c>
      <c r="P1307" s="3" t="s">
        <v>31</v>
      </c>
    </row>
    <row r="1308" spans="1:16" x14ac:dyDescent="0.25">
      <c r="A1308" s="3" t="s">
        <v>49</v>
      </c>
      <c r="B1308" s="3">
        <v>1</v>
      </c>
      <c r="C1308" s="3">
        <v>0.33</v>
      </c>
      <c r="D1308" s="3">
        <v>-2.08</v>
      </c>
      <c r="E1308" s="7" t="s">
        <v>4926</v>
      </c>
      <c r="F1308" s="3" t="s">
        <v>4925</v>
      </c>
      <c r="G1308" s="3">
        <v>10.82666667</v>
      </c>
      <c r="H1308" s="3">
        <v>12.26</v>
      </c>
      <c r="I1308" s="3">
        <v>2.8966666669999999</v>
      </c>
      <c r="J1308" s="3">
        <v>11.543333329999999</v>
      </c>
      <c r="K1308" s="3">
        <v>0.25093849299999998</v>
      </c>
      <c r="L1308" s="3" t="s">
        <v>4927</v>
      </c>
      <c r="M1308" s="3" t="s">
        <v>4928</v>
      </c>
      <c r="N1308" s="3" t="s">
        <v>4929</v>
      </c>
      <c r="O1308" s="3" t="s">
        <v>4930</v>
      </c>
      <c r="P1308" s="3" t="s">
        <v>1165</v>
      </c>
    </row>
    <row r="1309" spans="1:16" x14ac:dyDescent="0.25">
      <c r="A1309" s="3" t="s">
        <v>41</v>
      </c>
      <c r="B1309" s="3">
        <v>21315.5</v>
      </c>
      <c r="C1309" s="3">
        <v>17783</v>
      </c>
      <c r="D1309" s="3">
        <v>-0.76</v>
      </c>
      <c r="E1309" s="7" t="s">
        <v>4932</v>
      </c>
      <c r="F1309" s="3" t="s">
        <v>4931</v>
      </c>
      <c r="G1309" s="3">
        <v>42.056666669999998</v>
      </c>
      <c r="H1309" s="3">
        <v>25.114999999999998</v>
      </c>
      <c r="I1309" s="3">
        <v>29.153333329999999</v>
      </c>
      <c r="J1309" s="3">
        <v>33.58583333</v>
      </c>
      <c r="K1309" s="3">
        <v>0.86802471299999995</v>
      </c>
      <c r="L1309" s="3" t="s">
        <v>4933</v>
      </c>
      <c r="M1309" s="3" t="s">
        <v>4934</v>
      </c>
      <c r="N1309" s="3" t="s">
        <v>4935</v>
      </c>
      <c r="O1309" s="3" t="s">
        <v>4936</v>
      </c>
      <c r="P1309" s="3" t="s">
        <v>31</v>
      </c>
    </row>
    <row r="1310" spans="1:16" x14ac:dyDescent="0.25">
      <c r="A1310" s="3" t="s">
        <v>113</v>
      </c>
      <c r="B1310" s="3">
        <v>56.17</v>
      </c>
      <c r="C1310" s="3">
        <v>150.33000000000001</v>
      </c>
      <c r="D1310" s="3">
        <v>0.92</v>
      </c>
      <c r="E1310" s="7" t="s">
        <v>4938</v>
      </c>
      <c r="F1310" s="3" t="s">
        <v>4937</v>
      </c>
      <c r="G1310" s="3">
        <v>26.88666667</v>
      </c>
      <c r="H1310" s="3">
        <v>15.145</v>
      </c>
      <c r="I1310" s="3">
        <v>27.943333330000002</v>
      </c>
      <c r="J1310" s="3">
        <v>21.01583333</v>
      </c>
      <c r="K1310" s="3">
        <v>1.32963242</v>
      </c>
      <c r="L1310" s="3" t="s">
        <v>4939</v>
      </c>
      <c r="M1310" s="3" t="s">
        <v>4940</v>
      </c>
      <c r="N1310" s="3" t="s">
        <v>4941</v>
      </c>
      <c r="O1310" s="3" t="s">
        <v>4942</v>
      </c>
      <c r="P1310" s="3" t="s">
        <v>4943</v>
      </c>
    </row>
    <row r="1311" spans="1:16" x14ac:dyDescent="0.25">
      <c r="A1311" s="3" t="s">
        <v>6805</v>
      </c>
      <c r="B1311" s="3">
        <v>12.67</v>
      </c>
      <c r="C1311" s="3">
        <v>10.67</v>
      </c>
      <c r="D1311" s="3">
        <v>-0.74</v>
      </c>
      <c r="E1311" s="7" t="s">
        <v>9013</v>
      </c>
      <c r="F1311" s="3" t="s">
        <v>9018</v>
      </c>
      <c r="G1311" s="3">
        <v>0.32</v>
      </c>
      <c r="H1311" s="3">
        <v>0.72</v>
      </c>
      <c r="I1311" s="3">
        <v>0.27</v>
      </c>
      <c r="J1311" s="3">
        <v>0.52</v>
      </c>
      <c r="K1311" s="3">
        <v>0.51923076899999998</v>
      </c>
      <c r="L1311" s="3" t="s">
        <v>9014</v>
      </c>
      <c r="M1311" s="3" t="s">
        <v>9015</v>
      </c>
      <c r="N1311" s="3" t="s">
        <v>9016</v>
      </c>
      <c r="O1311" s="3" t="s">
        <v>9017</v>
      </c>
      <c r="P1311" s="3" t="s">
        <v>31</v>
      </c>
    </row>
    <row r="1312" spans="1:16" x14ac:dyDescent="0.25">
      <c r="A1312" s="3" t="s">
        <v>7025</v>
      </c>
      <c r="B1312" s="3">
        <v>38.67</v>
      </c>
      <c r="C1312" s="3">
        <v>236.33</v>
      </c>
      <c r="D1312" s="3">
        <v>2.11</v>
      </c>
      <c r="E1312" s="7" t="s">
        <v>6770</v>
      </c>
      <c r="F1312" s="3" t="s">
        <v>9022</v>
      </c>
      <c r="G1312" s="3">
        <v>60.243333329999999</v>
      </c>
      <c r="H1312" s="3">
        <v>99.1</v>
      </c>
      <c r="I1312" s="3">
        <v>29.21</v>
      </c>
      <c r="J1312" s="3">
        <v>79.671666669999993</v>
      </c>
      <c r="K1312" s="3">
        <v>0.36662970900000003</v>
      </c>
      <c r="L1312" s="3" t="s">
        <v>9019</v>
      </c>
      <c r="M1312" s="3" t="s">
        <v>9020</v>
      </c>
      <c r="N1312" s="3" t="s">
        <v>7054</v>
      </c>
      <c r="O1312" s="3" t="s">
        <v>9021</v>
      </c>
      <c r="P1312" s="3" t="s">
        <v>23</v>
      </c>
    </row>
    <row r="1313" spans="1:16" x14ac:dyDescent="0.25">
      <c r="A1313" s="3" t="s">
        <v>33</v>
      </c>
      <c r="B1313" s="3">
        <v>960.83</v>
      </c>
      <c r="C1313" s="3">
        <v>296.33</v>
      </c>
      <c r="D1313" s="3">
        <v>-2.19</v>
      </c>
      <c r="E1313" s="7" t="s">
        <v>4945</v>
      </c>
      <c r="F1313" s="3" t="s">
        <v>4944</v>
      </c>
      <c r="G1313" s="3">
        <v>12.36</v>
      </c>
      <c r="H1313" s="3">
        <v>14.12</v>
      </c>
      <c r="I1313" s="3">
        <v>11.87</v>
      </c>
      <c r="J1313" s="3">
        <v>13.24</v>
      </c>
      <c r="K1313" s="3">
        <v>0.89652567999999999</v>
      </c>
      <c r="L1313" s="3" t="s">
        <v>4946</v>
      </c>
      <c r="M1313" s="3" t="s">
        <v>4947</v>
      </c>
      <c r="N1313" s="3" t="s">
        <v>31</v>
      </c>
      <c r="O1313" s="3" t="s">
        <v>4948</v>
      </c>
      <c r="P1313" s="3" t="s">
        <v>4949</v>
      </c>
    </row>
    <row r="1314" spans="1:16" x14ac:dyDescent="0.25">
      <c r="A1314" s="3" t="s">
        <v>24</v>
      </c>
      <c r="B1314" s="3">
        <v>1275</v>
      </c>
      <c r="C1314" s="3">
        <v>1011.67</v>
      </c>
      <c r="D1314" s="3">
        <v>-0.83</v>
      </c>
      <c r="E1314" s="7" t="s">
        <v>4951</v>
      </c>
      <c r="F1314" s="3" t="s">
        <v>4950</v>
      </c>
      <c r="G1314" s="3">
        <v>3.79</v>
      </c>
      <c r="H1314" s="3">
        <v>5.8949999999999996</v>
      </c>
      <c r="I1314" s="3">
        <v>5.5</v>
      </c>
      <c r="J1314" s="3">
        <v>4.8425000000000002</v>
      </c>
      <c r="K1314" s="3">
        <v>1.135776975</v>
      </c>
      <c r="L1314" s="3" t="s">
        <v>4952</v>
      </c>
      <c r="M1314" s="3" t="s">
        <v>4953</v>
      </c>
      <c r="N1314" s="3" t="s">
        <v>4954</v>
      </c>
      <c r="O1314" s="3" t="s">
        <v>4955</v>
      </c>
      <c r="P1314" s="3" t="s">
        <v>134</v>
      </c>
    </row>
    <row r="1315" spans="1:16" x14ac:dyDescent="0.25">
      <c r="A1315" s="3" t="s">
        <v>72</v>
      </c>
      <c r="B1315" s="3">
        <v>74.5</v>
      </c>
      <c r="C1315" s="3">
        <v>162</v>
      </c>
      <c r="D1315" s="3">
        <v>0.62</v>
      </c>
      <c r="E1315" s="7" t="s">
        <v>4957</v>
      </c>
      <c r="F1315" s="3" t="s">
        <v>4956</v>
      </c>
      <c r="G1315" s="3">
        <v>408.18666669999999</v>
      </c>
      <c r="H1315" s="3">
        <v>339.54500000000002</v>
      </c>
      <c r="I1315" s="3">
        <v>457.84333329999998</v>
      </c>
      <c r="J1315" s="3">
        <v>373.86583330000002</v>
      </c>
      <c r="K1315" s="3">
        <v>1.2246193489999999</v>
      </c>
      <c r="L1315" s="3" t="s">
        <v>4958</v>
      </c>
      <c r="M1315" s="3" t="s">
        <v>4959</v>
      </c>
      <c r="N1315" s="3" t="s">
        <v>4960</v>
      </c>
      <c r="O1315" s="3" t="s">
        <v>4961</v>
      </c>
      <c r="P1315" s="3" t="s">
        <v>31</v>
      </c>
    </row>
    <row r="1316" spans="1:16" x14ac:dyDescent="0.25">
      <c r="A1316" s="3" t="s">
        <v>58</v>
      </c>
      <c r="B1316" s="3">
        <v>1484.67</v>
      </c>
      <c r="C1316" s="3">
        <v>4789.33</v>
      </c>
      <c r="D1316" s="3">
        <v>1.19</v>
      </c>
      <c r="E1316" s="7" t="s">
        <v>4963</v>
      </c>
      <c r="F1316" s="3" t="s">
        <v>4962</v>
      </c>
      <c r="G1316" s="3">
        <v>3.9766666669999999</v>
      </c>
      <c r="H1316" s="3">
        <v>4.42</v>
      </c>
      <c r="I1316" s="3">
        <v>4.056666667</v>
      </c>
      <c r="J1316" s="3">
        <v>4.1983333329999999</v>
      </c>
      <c r="K1316" s="3">
        <v>0.96625645100000002</v>
      </c>
      <c r="L1316" s="3" t="s">
        <v>4964</v>
      </c>
      <c r="M1316" s="3" t="s">
        <v>4965</v>
      </c>
      <c r="N1316" s="3" t="s">
        <v>4966</v>
      </c>
      <c r="O1316" s="3" t="s">
        <v>4967</v>
      </c>
      <c r="P1316" s="3" t="s">
        <v>31</v>
      </c>
    </row>
    <row r="1317" spans="1:16" x14ac:dyDescent="0.25">
      <c r="A1317" s="3" t="s">
        <v>208</v>
      </c>
      <c r="B1317" s="3">
        <v>27.33</v>
      </c>
      <c r="C1317" s="3">
        <v>20.67</v>
      </c>
      <c r="D1317" s="3">
        <v>-0.9</v>
      </c>
      <c r="E1317" s="7" t="s">
        <v>4969</v>
      </c>
      <c r="F1317" s="3" t="s">
        <v>4968</v>
      </c>
      <c r="G1317" s="3">
        <v>4.29</v>
      </c>
      <c r="H1317" s="3">
        <v>6.16</v>
      </c>
      <c r="I1317" s="3">
        <v>5.3266666669999996</v>
      </c>
      <c r="J1317" s="3">
        <v>5.2249999999999996</v>
      </c>
      <c r="K1317" s="3">
        <v>1.019457735</v>
      </c>
      <c r="L1317" s="3" t="s">
        <v>4970</v>
      </c>
      <c r="M1317" s="3" t="s">
        <v>4971</v>
      </c>
      <c r="N1317" s="3" t="s">
        <v>4972</v>
      </c>
      <c r="O1317" s="3" t="s">
        <v>4973</v>
      </c>
      <c r="P1317" s="3" t="s">
        <v>4555</v>
      </c>
    </row>
    <row r="1318" spans="1:16" x14ac:dyDescent="0.25">
      <c r="A1318" s="3" t="s">
        <v>58</v>
      </c>
      <c r="B1318" s="3">
        <v>1484.67</v>
      </c>
      <c r="C1318" s="3">
        <v>4789.33</v>
      </c>
      <c r="D1318" s="3">
        <v>1.19</v>
      </c>
      <c r="E1318" s="7" t="s">
        <v>4975</v>
      </c>
      <c r="F1318" s="3" t="s">
        <v>4974</v>
      </c>
      <c r="G1318" s="3">
        <v>16.846666670000001</v>
      </c>
      <c r="H1318" s="3">
        <v>5.0750000000000002</v>
      </c>
      <c r="I1318" s="3">
        <v>14.91666667</v>
      </c>
      <c r="J1318" s="3">
        <v>10.96083333</v>
      </c>
      <c r="K1318" s="3">
        <v>1.3609062569999999</v>
      </c>
      <c r="L1318" s="3" t="s">
        <v>4976</v>
      </c>
      <c r="M1318" s="3" t="s">
        <v>4977</v>
      </c>
      <c r="N1318" s="3" t="s">
        <v>31</v>
      </c>
      <c r="O1318" s="3" t="s">
        <v>4978</v>
      </c>
      <c r="P1318" s="3" t="s">
        <v>31</v>
      </c>
    </row>
    <row r="1319" spans="1:16" x14ac:dyDescent="0.25">
      <c r="A1319" s="3" t="s">
        <v>15</v>
      </c>
      <c r="B1319" s="3">
        <v>21315.5</v>
      </c>
      <c r="C1319" s="3">
        <v>17783.330000000002</v>
      </c>
      <c r="D1319" s="3">
        <v>-0.76</v>
      </c>
      <c r="E1319" s="7" t="s">
        <v>4980</v>
      </c>
      <c r="F1319" s="3" t="s">
        <v>4979</v>
      </c>
      <c r="G1319" s="3">
        <v>11.64666667</v>
      </c>
      <c r="H1319" s="3">
        <v>17.355</v>
      </c>
      <c r="I1319" s="3">
        <v>14.89</v>
      </c>
      <c r="J1319" s="3">
        <v>14.500833330000001</v>
      </c>
      <c r="K1319" s="3">
        <v>1.0268375380000001</v>
      </c>
      <c r="L1319" s="3" t="s">
        <v>4981</v>
      </c>
      <c r="M1319" s="3" t="s">
        <v>4982</v>
      </c>
      <c r="N1319" s="3" t="s">
        <v>4983</v>
      </c>
      <c r="O1319" s="3" t="s">
        <v>31</v>
      </c>
      <c r="P1319" s="3" t="s">
        <v>31</v>
      </c>
    </row>
    <row r="1320" spans="1:16" x14ac:dyDescent="0.25">
      <c r="A1320" s="3" t="s">
        <v>6805</v>
      </c>
      <c r="B1320" s="3">
        <v>12.67</v>
      </c>
      <c r="C1320" s="3">
        <v>10.67</v>
      </c>
      <c r="D1320" s="3">
        <v>-0.74</v>
      </c>
      <c r="E1320" s="7" t="s">
        <v>9023</v>
      </c>
      <c r="F1320" s="3" t="s">
        <v>9028</v>
      </c>
      <c r="G1320" s="3">
        <v>342.25333330000001</v>
      </c>
      <c r="H1320" s="3">
        <v>261.41500000000002</v>
      </c>
      <c r="I1320" s="3">
        <v>318.71666670000002</v>
      </c>
      <c r="J1320" s="3">
        <v>301.83416670000003</v>
      </c>
      <c r="K1320" s="3">
        <v>1.055933032</v>
      </c>
      <c r="L1320" s="3" t="s">
        <v>9024</v>
      </c>
      <c r="M1320" s="3" t="s">
        <v>9025</v>
      </c>
      <c r="N1320" s="3" t="s">
        <v>9026</v>
      </c>
      <c r="O1320" s="3" t="s">
        <v>9027</v>
      </c>
      <c r="P1320" s="3" t="s">
        <v>1610</v>
      </c>
    </row>
    <row r="1321" spans="1:16" x14ac:dyDescent="0.25">
      <c r="A1321" s="3" t="s">
        <v>208</v>
      </c>
      <c r="B1321" s="3">
        <v>27.33</v>
      </c>
      <c r="C1321" s="3">
        <v>20.67</v>
      </c>
      <c r="D1321" s="3">
        <v>-0.9</v>
      </c>
      <c r="E1321" s="7" t="s">
        <v>4985</v>
      </c>
      <c r="F1321" s="3" t="s">
        <v>4984</v>
      </c>
      <c r="G1321" s="3">
        <v>7.0666666669999998</v>
      </c>
      <c r="H1321" s="3">
        <v>0.22</v>
      </c>
      <c r="I1321" s="3">
        <v>6.67</v>
      </c>
      <c r="J1321" s="3">
        <v>3.6433333330000002</v>
      </c>
      <c r="K1321" s="3">
        <v>1.8307410799999999</v>
      </c>
      <c r="L1321" s="3" t="s">
        <v>4986</v>
      </c>
      <c r="M1321" s="3" t="s">
        <v>4987</v>
      </c>
      <c r="N1321" s="3" t="s">
        <v>4988</v>
      </c>
      <c r="O1321" s="3" t="s">
        <v>4989</v>
      </c>
      <c r="P1321" s="3" t="s">
        <v>2671</v>
      </c>
    </row>
    <row r="1322" spans="1:16" x14ac:dyDescent="0.25">
      <c r="A1322" s="3" t="s">
        <v>449</v>
      </c>
      <c r="B1322" s="3">
        <v>21473.5</v>
      </c>
      <c r="C1322" s="3">
        <v>18135</v>
      </c>
      <c r="D1322" s="3">
        <v>-0.74</v>
      </c>
      <c r="E1322" s="7" t="s">
        <v>4991</v>
      </c>
      <c r="F1322" s="3" t="s">
        <v>4990</v>
      </c>
      <c r="G1322" s="3">
        <v>2.5666666669999998</v>
      </c>
      <c r="H1322" s="3">
        <v>2.1</v>
      </c>
      <c r="I1322" s="3">
        <v>4.5066666670000002</v>
      </c>
      <c r="J1322" s="3">
        <v>2.3333333330000001</v>
      </c>
      <c r="K1322" s="3">
        <v>1.9314285710000001</v>
      </c>
      <c r="L1322" s="3" t="s">
        <v>4992</v>
      </c>
      <c r="M1322" s="3" t="s">
        <v>4993</v>
      </c>
      <c r="N1322" s="3" t="s">
        <v>4994</v>
      </c>
      <c r="O1322" s="3" t="s">
        <v>4995</v>
      </c>
      <c r="P1322" s="3" t="s">
        <v>31</v>
      </c>
    </row>
    <row r="1323" spans="1:16" x14ac:dyDescent="0.25">
      <c r="A1323" s="3" t="s">
        <v>143</v>
      </c>
      <c r="B1323" s="3">
        <v>29.17</v>
      </c>
      <c r="C1323" s="3">
        <v>27</v>
      </c>
      <c r="D1323" s="3">
        <v>-0.61</v>
      </c>
      <c r="E1323" s="7" t="s">
        <v>4997</v>
      </c>
      <c r="F1323" s="3" t="s">
        <v>4996</v>
      </c>
      <c r="G1323" s="3">
        <v>353.63666669999998</v>
      </c>
      <c r="H1323" s="3">
        <v>369.31</v>
      </c>
      <c r="I1323" s="3">
        <v>493.66</v>
      </c>
      <c r="J1323" s="3">
        <v>361.47333329999998</v>
      </c>
      <c r="K1323" s="3">
        <v>1.365688571</v>
      </c>
      <c r="L1323" s="3" t="s">
        <v>4998</v>
      </c>
      <c r="M1323" s="3" t="s">
        <v>4999</v>
      </c>
      <c r="N1323" s="3" t="s">
        <v>5000</v>
      </c>
      <c r="O1323" s="3" t="s">
        <v>5001</v>
      </c>
      <c r="P1323" s="3" t="s">
        <v>31</v>
      </c>
    </row>
    <row r="1324" spans="1:16" x14ac:dyDescent="0.25">
      <c r="A1324" s="3" t="s">
        <v>49</v>
      </c>
      <c r="B1324" s="3">
        <v>1</v>
      </c>
      <c r="C1324" s="3">
        <v>0.33</v>
      </c>
      <c r="D1324" s="3">
        <v>-2.08</v>
      </c>
      <c r="E1324" s="7" t="s">
        <v>5003</v>
      </c>
      <c r="F1324" s="3" t="s">
        <v>5002</v>
      </c>
      <c r="G1324" s="3">
        <v>10.813333330000001</v>
      </c>
      <c r="H1324" s="3">
        <v>7.1349999999999998</v>
      </c>
      <c r="I1324" s="3">
        <v>10.15</v>
      </c>
      <c r="J1324" s="3">
        <v>8.9741666670000004</v>
      </c>
      <c r="K1324" s="3">
        <v>1.131024236</v>
      </c>
      <c r="L1324" s="3" t="s">
        <v>5004</v>
      </c>
      <c r="M1324" s="3" t="s">
        <v>5005</v>
      </c>
      <c r="N1324" s="3" t="s">
        <v>5006</v>
      </c>
      <c r="O1324" s="3" t="s">
        <v>31</v>
      </c>
      <c r="P1324" s="3" t="s">
        <v>5007</v>
      </c>
    </row>
    <row r="1325" spans="1:16" x14ac:dyDescent="0.25">
      <c r="A1325" s="3" t="s">
        <v>208</v>
      </c>
      <c r="B1325" s="3">
        <v>27.33</v>
      </c>
      <c r="C1325" s="3">
        <v>20.67</v>
      </c>
      <c r="D1325" s="3">
        <v>-0.9</v>
      </c>
      <c r="E1325" s="7" t="s">
        <v>5009</v>
      </c>
      <c r="F1325" s="3" t="s">
        <v>5008</v>
      </c>
      <c r="G1325" s="3">
        <v>16.856666669999999</v>
      </c>
      <c r="H1325" s="3">
        <v>5.92</v>
      </c>
      <c r="I1325" s="3">
        <v>12.733333330000001</v>
      </c>
      <c r="J1325" s="3">
        <v>11.38833333</v>
      </c>
      <c r="K1325" s="3">
        <v>1.1181033220000001</v>
      </c>
      <c r="L1325" s="3" t="s">
        <v>5010</v>
      </c>
      <c r="M1325" s="3" t="s">
        <v>5011</v>
      </c>
      <c r="N1325" s="3" t="s">
        <v>31</v>
      </c>
      <c r="O1325" s="3" t="s">
        <v>31</v>
      </c>
      <c r="P1325" s="3" t="s">
        <v>5012</v>
      </c>
    </row>
    <row r="1326" spans="1:16" x14ac:dyDescent="0.25">
      <c r="A1326" s="3" t="s">
        <v>135</v>
      </c>
      <c r="B1326" s="3">
        <v>6.67</v>
      </c>
      <c r="C1326" s="3">
        <v>5.33</v>
      </c>
      <c r="D1326" s="3">
        <v>-0.82</v>
      </c>
      <c r="E1326" s="7" t="s">
        <v>5014</v>
      </c>
      <c r="F1326" s="3" t="s">
        <v>5013</v>
      </c>
      <c r="G1326" s="3">
        <v>56.483333330000001</v>
      </c>
      <c r="H1326" s="3">
        <v>36.880000000000003</v>
      </c>
      <c r="I1326" s="3">
        <v>72.993333329999999</v>
      </c>
      <c r="J1326" s="3">
        <v>46.681666669999998</v>
      </c>
      <c r="K1326" s="3">
        <v>1.5636402579999999</v>
      </c>
      <c r="L1326" s="3" t="s">
        <v>5015</v>
      </c>
      <c r="M1326" s="3" t="s">
        <v>5016</v>
      </c>
      <c r="N1326" s="3" t="s">
        <v>5017</v>
      </c>
      <c r="O1326" s="3" t="s">
        <v>5018</v>
      </c>
      <c r="P1326" s="3" t="s">
        <v>142</v>
      </c>
    </row>
    <row r="1327" spans="1:16" x14ac:dyDescent="0.25">
      <c r="A1327" s="3" t="s">
        <v>6957</v>
      </c>
      <c r="B1327" s="3">
        <v>10.33</v>
      </c>
      <c r="C1327" s="3">
        <v>9.67</v>
      </c>
      <c r="D1327" s="3">
        <v>-0.59</v>
      </c>
      <c r="E1327" s="7" t="s">
        <v>9029</v>
      </c>
      <c r="F1327" s="3" t="s">
        <v>9033</v>
      </c>
      <c r="G1327" s="3">
        <v>5.056666667</v>
      </c>
      <c r="H1327" s="3">
        <v>5.5</v>
      </c>
      <c r="I1327" s="3">
        <v>5.65</v>
      </c>
      <c r="J1327" s="3">
        <v>5.278333333</v>
      </c>
      <c r="K1327" s="3">
        <v>1.070413641</v>
      </c>
      <c r="L1327" s="3" t="s">
        <v>9030</v>
      </c>
      <c r="M1327" s="3" t="s">
        <v>9031</v>
      </c>
      <c r="N1327" s="3" t="s">
        <v>9032</v>
      </c>
      <c r="O1327" s="3" t="s">
        <v>31</v>
      </c>
      <c r="P1327" s="3" t="s">
        <v>134</v>
      </c>
    </row>
    <row r="1328" spans="1:16" x14ac:dyDescent="0.25">
      <c r="A1328" s="3" t="s">
        <v>6841</v>
      </c>
      <c r="B1328" s="3">
        <v>18.329999999999998</v>
      </c>
      <c r="C1328" s="3">
        <v>15.67</v>
      </c>
      <c r="D1328" s="3">
        <v>-0.72</v>
      </c>
      <c r="E1328" s="7" t="s">
        <v>9034</v>
      </c>
      <c r="F1328" s="3" t="s">
        <v>9038</v>
      </c>
      <c r="G1328" s="3">
        <v>14.766666669999999</v>
      </c>
      <c r="H1328" s="3">
        <v>12.585000000000001</v>
      </c>
      <c r="I1328" s="3">
        <v>11.74</v>
      </c>
      <c r="J1328" s="3">
        <v>13.67583333</v>
      </c>
      <c r="K1328" s="3">
        <v>0.85844860199999995</v>
      </c>
      <c r="L1328" s="3" t="s">
        <v>9035</v>
      </c>
      <c r="M1328" s="3" t="s">
        <v>9036</v>
      </c>
      <c r="N1328" s="3" t="s">
        <v>9037</v>
      </c>
      <c r="O1328" s="3" t="s">
        <v>31</v>
      </c>
      <c r="P1328" s="3" t="s">
        <v>31</v>
      </c>
    </row>
    <row r="1329" spans="1:16" x14ac:dyDescent="0.25">
      <c r="A1329" s="3" t="s">
        <v>24</v>
      </c>
      <c r="B1329" s="3">
        <v>1275</v>
      </c>
      <c r="C1329" s="3">
        <v>1011.67</v>
      </c>
      <c r="D1329" s="3">
        <v>-0.83</v>
      </c>
      <c r="E1329" s="7" t="s">
        <v>5020</v>
      </c>
      <c r="F1329" s="3" t="s">
        <v>5019</v>
      </c>
      <c r="G1329" s="3">
        <v>132.96</v>
      </c>
      <c r="H1329" s="3">
        <v>218.97499999999999</v>
      </c>
      <c r="I1329" s="3">
        <v>283.20666670000003</v>
      </c>
      <c r="J1329" s="3">
        <v>175.9675</v>
      </c>
      <c r="K1329" s="3">
        <v>1.6094259829999999</v>
      </c>
      <c r="L1329" s="3" t="s">
        <v>5021</v>
      </c>
      <c r="M1329" s="3" t="s">
        <v>5022</v>
      </c>
      <c r="N1329" s="3" t="s">
        <v>5023</v>
      </c>
      <c r="O1329" s="3" t="s">
        <v>5024</v>
      </c>
      <c r="P1329" s="3" t="s">
        <v>5025</v>
      </c>
    </row>
    <row r="1330" spans="1:16" x14ac:dyDescent="0.25">
      <c r="A1330" s="3" t="s">
        <v>208</v>
      </c>
      <c r="B1330" s="3">
        <v>27.33</v>
      </c>
      <c r="C1330" s="3">
        <v>20.67</v>
      </c>
      <c r="D1330" s="3">
        <v>-0.9</v>
      </c>
      <c r="E1330" s="7" t="s">
        <v>5027</v>
      </c>
      <c r="F1330" s="3" t="s">
        <v>5026</v>
      </c>
      <c r="G1330" s="3">
        <v>22.66</v>
      </c>
      <c r="H1330" s="3">
        <v>11.125</v>
      </c>
      <c r="I1330" s="3">
        <v>22.323333330000001</v>
      </c>
      <c r="J1330" s="3">
        <v>16.892499999999998</v>
      </c>
      <c r="K1330" s="3">
        <v>1.3214937600000001</v>
      </c>
      <c r="L1330" s="3" t="s">
        <v>5028</v>
      </c>
      <c r="M1330" s="3" t="s">
        <v>5029</v>
      </c>
      <c r="N1330" s="3" t="s">
        <v>31</v>
      </c>
      <c r="O1330" s="3" t="s">
        <v>5030</v>
      </c>
      <c r="P1330" s="3" t="s">
        <v>31</v>
      </c>
    </row>
    <row r="1331" spans="1:16" x14ac:dyDescent="0.25">
      <c r="A1331" s="3" t="s">
        <v>208</v>
      </c>
      <c r="B1331" s="3">
        <v>27.33</v>
      </c>
      <c r="C1331" s="3">
        <v>20.67</v>
      </c>
      <c r="D1331" s="3">
        <v>-0.9</v>
      </c>
      <c r="E1331" s="7" t="s">
        <v>5032</v>
      </c>
      <c r="F1331" s="3" t="s">
        <v>5031</v>
      </c>
      <c r="G1331" s="3">
        <v>23.666666670000001</v>
      </c>
      <c r="H1331" s="3">
        <v>24.01</v>
      </c>
      <c r="I1331" s="3">
        <v>31.79</v>
      </c>
      <c r="J1331" s="3">
        <v>23.838333330000001</v>
      </c>
      <c r="K1331" s="3">
        <v>1.3335663849999999</v>
      </c>
      <c r="L1331" s="3" t="s">
        <v>5033</v>
      </c>
      <c r="M1331" s="3" t="s">
        <v>5034</v>
      </c>
      <c r="N1331" s="3" t="s">
        <v>5035</v>
      </c>
      <c r="O1331" s="3" t="s">
        <v>5036</v>
      </c>
      <c r="P1331" s="3" t="s">
        <v>31</v>
      </c>
    </row>
    <row r="1332" spans="1:16" x14ac:dyDescent="0.25">
      <c r="A1332" s="3" t="s">
        <v>6797</v>
      </c>
      <c r="B1332" s="3">
        <v>3735.67</v>
      </c>
      <c r="C1332" s="3">
        <v>8247.33</v>
      </c>
      <c r="D1332" s="3">
        <v>0.65</v>
      </c>
      <c r="E1332" s="7" t="s">
        <v>9039</v>
      </c>
      <c r="F1332" s="3" t="s">
        <v>9044</v>
      </c>
      <c r="G1332" s="3">
        <v>0</v>
      </c>
      <c r="H1332" s="3">
        <v>0</v>
      </c>
      <c r="I1332" s="3">
        <v>1.0133333330000001</v>
      </c>
      <c r="J1332" s="3">
        <v>0</v>
      </c>
      <c r="K1332" s="3" t="s">
        <v>800</v>
      </c>
      <c r="L1332" s="3" t="s">
        <v>9040</v>
      </c>
      <c r="M1332" s="3" t="s">
        <v>9041</v>
      </c>
      <c r="N1332" s="3" t="s">
        <v>9042</v>
      </c>
      <c r="O1332" s="3" t="s">
        <v>9043</v>
      </c>
      <c r="P1332" s="3" t="s">
        <v>988</v>
      </c>
    </row>
    <row r="1333" spans="1:16" x14ac:dyDescent="0.25">
      <c r="A1333" s="3" t="s">
        <v>164</v>
      </c>
      <c r="B1333" s="3">
        <v>5.17</v>
      </c>
      <c r="C1333" s="3">
        <v>3.67</v>
      </c>
      <c r="D1333" s="3">
        <v>-0.99</v>
      </c>
      <c r="E1333" s="7" t="s">
        <v>5038</v>
      </c>
      <c r="F1333" s="3" t="s">
        <v>5037</v>
      </c>
      <c r="G1333" s="3">
        <v>2.59</v>
      </c>
      <c r="H1333" s="3">
        <v>2.915</v>
      </c>
      <c r="I1333" s="3">
        <v>1.79</v>
      </c>
      <c r="J1333" s="3">
        <v>2.7524999999999999</v>
      </c>
      <c r="K1333" s="3">
        <v>0.65031789299999998</v>
      </c>
      <c r="L1333" s="3" t="s">
        <v>5039</v>
      </c>
      <c r="M1333" s="3" t="s">
        <v>5040</v>
      </c>
      <c r="N1333" s="3" t="s">
        <v>5041</v>
      </c>
      <c r="O1333" s="3" t="s">
        <v>5042</v>
      </c>
      <c r="P1333" s="3" t="s">
        <v>1567</v>
      </c>
    </row>
    <row r="1334" spans="1:16" x14ac:dyDescent="0.25">
      <c r="A1334" s="3" t="s">
        <v>41</v>
      </c>
      <c r="B1334" s="3">
        <v>21315.5</v>
      </c>
      <c r="C1334" s="3">
        <v>17783</v>
      </c>
      <c r="D1334" s="3">
        <v>-0.76</v>
      </c>
      <c r="E1334" s="7" t="s">
        <v>5044</v>
      </c>
      <c r="F1334" s="3" t="s">
        <v>5043</v>
      </c>
      <c r="G1334" s="3">
        <v>45.97</v>
      </c>
      <c r="H1334" s="3">
        <v>29.945</v>
      </c>
      <c r="I1334" s="3">
        <v>76.166666669999998</v>
      </c>
      <c r="J1334" s="3">
        <v>37.957500000000003</v>
      </c>
      <c r="K1334" s="3">
        <v>2.0066302220000001</v>
      </c>
      <c r="L1334" s="3" t="s">
        <v>5045</v>
      </c>
      <c r="M1334" s="3" t="s">
        <v>5046</v>
      </c>
      <c r="N1334" s="3" t="s">
        <v>5047</v>
      </c>
      <c r="O1334" s="3" t="s">
        <v>5048</v>
      </c>
      <c r="P1334" s="3" t="s">
        <v>31</v>
      </c>
    </row>
    <row r="1335" spans="1:16" x14ac:dyDescent="0.25">
      <c r="A1335" s="3" t="s">
        <v>80</v>
      </c>
      <c r="B1335" s="3">
        <v>88</v>
      </c>
      <c r="C1335" s="3">
        <v>30.33</v>
      </c>
      <c r="D1335" s="3">
        <v>-2.0299999999999998</v>
      </c>
      <c r="E1335" s="7" t="s">
        <v>5050</v>
      </c>
      <c r="F1335" s="3" t="s">
        <v>5049</v>
      </c>
      <c r="G1335" s="3">
        <v>8.2466666669999995</v>
      </c>
      <c r="H1335" s="3">
        <v>1.75</v>
      </c>
      <c r="I1335" s="3">
        <v>10.963333329999999</v>
      </c>
      <c r="J1335" s="3">
        <v>4.9983333329999997</v>
      </c>
      <c r="K1335" s="3">
        <v>2.193397799</v>
      </c>
      <c r="L1335" s="3" t="s">
        <v>5051</v>
      </c>
      <c r="M1335" s="3" t="s">
        <v>5052</v>
      </c>
      <c r="N1335" s="3" t="s">
        <v>5053</v>
      </c>
      <c r="O1335" s="3" t="s">
        <v>5054</v>
      </c>
      <c r="P1335" s="3" t="s">
        <v>5055</v>
      </c>
    </row>
    <row r="1336" spans="1:16" x14ac:dyDescent="0.25">
      <c r="A1336" s="3" t="s">
        <v>6862</v>
      </c>
      <c r="B1336" s="3">
        <v>9.67</v>
      </c>
      <c r="C1336" s="3">
        <v>6</v>
      </c>
      <c r="D1336" s="3">
        <v>-1.19</v>
      </c>
      <c r="E1336" s="7" t="s">
        <v>9045</v>
      </c>
      <c r="F1336" s="3" t="s">
        <v>9050</v>
      </c>
      <c r="G1336" s="3">
        <v>172.90333330000001</v>
      </c>
      <c r="H1336" s="3">
        <v>243.36500000000001</v>
      </c>
      <c r="I1336" s="3">
        <v>239.1</v>
      </c>
      <c r="J1336" s="3">
        <v>208.13416670000001</v>
      </c>
      <c r="K1336" s="3">
        <v>1.148778232</v>
      </c>
      <c r="L1336" s="3" t="s">
        <v>9046</v>
      </c>
      <c r="M1336" s="3" t="s">
        <v>9047</v>
      </c>
      <c r="N1336" s="3" t="s">
        <v>9048</v>
      </c>
      <c r="O1336" s="3" t="s">
        <v>9049</v>
      </c>
      <c r="P1336" s="3" t="s">
        <v>31</v>
      </c>
    </row>
    <row r="1337" spans="1:16" x14ac:dyDescent="0.25">
      <c r="A1337" s="3" t="s">
        <v>151</v>
      </c>
      <c r="B1337" s="3">
        <v>142.16999999999999</v>
      </c>
      <c r="C1337" s="3">
        <v>108.67</v>
      </c>
      <c r="D1337" s="3">
        <v>-0.88</v>
      </c>
      <c r="E1337" s="7" t="s">
        <v>5057</v>
      </c>
      <c r="F1337" s="3" t="s">
        <v>5056</v>
      </c>
      <c r="G1337" s="3">
        <v>25.206666670000001</v>
      </c>
      <c r="H1337" s="3">
        <v>9.5449999999999999</v>
      </c>
      <c r="I1337" s="3">
        <v>16.56666667</v>
      </c>
      <c r="J1337" s="3">
        <v>17.375833329999999</v>
      </c>
      <c r="K1337" s="3">
        <v>0.95343149000000005</v>
      </c>
      <c r="L1337" s="3" t="s">
        <v>5058</v>
      </c>
      <c r="M1337" s="3" t="s">
        <v>5059</v>
      </c>
      <c r="N1337" s="3" t="s">
        <v>5060</v>
      </c>
      <c r="O1337" s="3" t="s">
        <v>5061</v>
      </c>
      <c r="P1337" s="3" t="s">
        <v>943</v>
      </c>
    </row>
    <row r="1338" spans="1:16" x14ac:dyDescent="0.25">
      <c r="A1338" s="3" t="s">
        <v>1179</v>
      </c>
      <c r="B1338" s="3">
        <v>21315.5</v>
      </c>
      <c r="C1338" s="3">
        <v>17783</v>
      </c>
      <c r="D1338" s="3">
        <v>-0.76</v>
      </c>
      <c r="E1338" s="7" t="s">
        <v>5063</v>
      </c>
      <c r="F1338" s="3" t="s">
        <v>5062</v>
      </c>
      <c r="G1338" s="3">
        <v>4.2699999999999996</v>
      </c>
      <c r="H1338" s="3">
        <v>4.22</v>
      </c>
      <c r="I1338" s="3">
        <v>2.2566666670000002</v>
      </c>
      <c r="J1338" s="3">
        <v>4.2450000000000001</v>
      </c>
      <c r="K1338" s="3">
        <v>0.53160581100000004</v>
      </c>
      <c r="L1338" s="3" t="s">
        <v>5064</v>
      </c>
      <c r="M1338" s="3" t="s">
        <v>5065</v>
      </c>
      <c r="N1338" s="3" t="s">
        <v>5066</v>
      </c>
      <c r="O1338" s="3" t="s">
        <v>5067</v>
      </c>
      <c r="P1338" s="3" t="s">
        <v>5068</v>
      </c>
    </row>
    <row r="1339" spans="1:16" x14ac:dyDescent="0.25">
      <c r="A1339" s="3" t="s">
        <v>449</v>
      </c>
      <c r="B1339" s="3">
        <v>21473.5</v>
      </c>
      <c r="C1339" s="3">
        <v>18135</v>
      </c>
      <c r="D1339" s="3">
        <v>-0.74</v>
      </c>
      <c r="E1339" s="7" t="s">
        <v>5070</v>
      </c>
      <c r="F1339" s="3" t="s">
        <v>5069</v>
      </c>
      <c r="G1339" s="3">
        <v>20.96</v>
      </c>
      <c r="H1339" s="3">
        <v>14.285</v>
      </c>
      <c r="I1339" s="3">
        <v>20.213333330000001</v>
      </c>
      <c r="J1339" s="3">
        <v>17.622499999999999</v>
      </c>
      <c r="K1339" s="3">
        <v>1.14701849</v>
      </c>
      <c r="L1339" s="3" t="s">
        <v>5071</v>
      </c>
      <c r="M1339" s="3" t="s">
        <v>5072</v>
      </c>
      <c r="N1339" s="3" t="s">
        <v>5073</v>
      </c>
      <c r="O1339" s="3" t="s">
        <v>5074</v>
      </c>
      <c r="P1339" s="3" t="s">
        <v>1092</v>
      </c>
    </row>
    <row r="1340" spans="1:16" x14ac:dyDescent="0.25">
      <c r="A1340" s="3" t="s">
        <v>6841</v>
      </c>
      <c r="B1340" s="3">
        <v>18.329999999999998</v>
      </c>
      <c r="C1340" s="3">
        <v>15.67</v>
      </c>
      <c r="D1340" s="3">
        <v>-0.72</v>
      </c>
      <c r="E1340" s="7" t="s">
        <v>6745</v>
      </c>
      <c r="F1340" s="3" t="s">
        <v>9051</v>
      </c>
      <c r="G1340" s="3">
        <v>12.45333333</v>
      </c>
      <c r="H1340" s="3">
        <v>12.025</v>
      </c>
      <c r="I1340" s="3">
        <v>9.9</v>
      </c>
      <c r="J1340" s="3">
        <v>12.239166669999999</v>
      </c>
      <c r="K1340" s="3">
        <v>0.8088786</v>
      </c>
      <c r="L1340" s="3" t="s">
        <v>6746</v>
      </c>
      <c r="M1340" s="3" t="s">
        <v>6747</v>
      </c>
      <c r="N1340" s="3" t="s">
        <v>6748</v>
      </c>
      <c r="O1340" s="3" t="s">
        <v>6749</v>
      </c>
      <c r="P1340" s="3" t="s">
        <v>6750</v>
      </c>
    </row>
    <row r="1341" spans="1:16" x14ac:dyDescent="0.25">
      <c r="A1341" s="3" t="s">
        <v>6896</v>
      </c>
      <c r="B1341" s="3">
        <v>27.5</v>
      </c>
      <c r="C1341" s="3">
        <v>16.670000000000002</v>
      </c>
      <c r="D1341" s="3">
        <v>-1.22</v>
      </c>
      <c r="E1341" s="7" t="s">
        <v>9052</v>
      </c>
      <c r="F1341" s="3" t="s">
        <v>9057</v>
      </c>
      <c r="G1341" s="3">
        <v>5.3</v>
      </c>
      <c r="H1341" s="3">
        <v>6.0449999999999999</v>
      </c>
      <c r="I1341" s="3">
        <v>5.77</v>
      </c>
      <c r="J1341" s="3">
        <v>5.6725000000000003</v>
      </c>
      <c r="K1341" s="3">
        <v>1.0171881890000001</v>
      </c>
      <c r="L1341" s="3" t="s">
        <v>9053</v>
      </c>
      <c r="M1341" s="3" t="s">
        <v>9054</v>
      </c>
      <c r="N1341" s="3" t="s">
        <v>9055</v>
      </c>
      <c r="O1341" s="3" t="s">
        <v>9056</v>
      </c>
      <c r="P1341" s="3" t="s">
        <v>31</v>
      </c>
    </row>
    <row r="1342" spans="1:16" x14ac:dyDescent="0.25">
      <c r="A1342" s="3" t="s">
        <v>7025</v>
      </c>
      <c r="B1342" s="3">
        <v>38.67</v>
      </c>
      <c r="C1342" s="3">
        <v>236.33</v>
      </c>
      <c r="D1342" s="3">
        <v>2.11</v>
      </c>
      <c r="E1342" s="7" t="s">
        <v>9058</v>
      </c>
      <c r="F1342" s="3" t="s">
        <v>9062</v>
      </c>
      <c r="G1342" s="3">
        <v>8.9700000000000006</v>
      </c>
      <c r="H1342" s="3">
        <v>5.6050000000000004</v>
      </c>
      <c r="I1342" s="3">
        <v>6.92</v>
      </c>
      <c r="J1342" s="3">
        <v>7.2874999999999996</v>
      </c>
      <c r="K1342" s="3">
        <v>0.94957118399999996</v>
      </c>
      <c r="L1342" s="3" t="s">
        <v>9059</v>
      </c>
      <c r="M1342" s="3" t="s">
        <v>9060</v>
      </c>
      <c r="N1342" s="3" t="s">
        <v>9061</v>
      </c>
      <c r="O1342" s="3" t="s">
        <v>31</v>
      </c>
      <c r="P1342" s="3" t="s">
        <v>31</v>
      </c>
    </row>
    <row r="1343" spans="1:16" x14ac:dyDescent="0.25">
      <c r="A1343" s="3" t="s">
        <v>7025</v>
      </c>
      <c r="B1343" s="3">
        <v>38.67</v>
      </c>
      <c r="C1343" s="3">
        <v>236.33</v>
      </c>
      <c r="D1343" s="3">
        <v>2.11</v>
      </c>
      <c r="E1343" s="7" t="s">
        <v>9063</v>
      </c>
      <c r="F1343" s="3" t="s">
        <v>9067</v>
      </c>
      <c r="G1343" s="3">
        <v>8.2033333329999998</v>
      </c>
      <c r="H1343" s="3">
        <v>19.265000000000001</v>
      </c>
      <c r="I1343" s="3">
        <v>18.846666670000001</v>
      </c>
      <c r="J1343" s="3">
        <v>13.73416667</v>
      </c>
      <c r="K1343" s="3">
        <v>1.3722468299999999</v>
      </c>
      <c r="L1343" s="3" t="s">
        <v>9064</v>
      </c>
      <c r="M1343" s="3" t="s">
        <v>9065</v>
      </c>
      <c r="N1343" s="3" t="s">
        <v>9066</v>
      </c>
      <c r="O1343" s="3" t="s">
        <v>31</v>
      </c>
      <c r="P1343" s="3" t="s">
        <v>31</v>
      </c>
    </row>
    <row r="1344" spans="1:16" x14ac:dyDescent="0.25">
      <c r="A1344" s="3" t="s">
        <v>7025</v>
      </c>
      <c r="B1344" s="3">
        <v>38.67</v>
      </c>
      <c r="C1344" s="3">
        <v>236.33</v>
      </c>
      <c r="D1344" s="3">
        <v>2.11</v>
      </c>
      <c r="E1344" s="7" t="s">
        <v>9068</v>
      </c>
      <c r="F1344" s="3" t="s">
        <v>9072</v>
      </c>
      <c r="G1344" s="3">
        <v>21.25</v>
      </c>
      <c r="H1344" s="3">
        <v>20.260000000000002</v>
      </c>
      <c r="I1344" s="3">
        <v>19.40666667</v>
      </c>
      <c r="J1344" s="3">
        <v>20.754999999999999</v>
      </c>
      <c r="K1344" s="3">
        <v>0.93503573399999995</v>
      </c>
      <c r="L1344" s="3" t="s">
        <v>9069</v>
      </c>
      <c r="M1344" s="3" t="s">
        <v>9070</v>
      </c>
      <c r="N1344" s="3" t="s">
        <v>9071</v>
      </c>
      <c r="O1344" s="3" t="s">
        <v>31</v>
      </c>
      <c r="P1344" s="3" t="s">
        <v>3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C58C6-30AF-4451-9403-DA47678D74D1}">
  <dimension ref="A1:P901"/>
  <sheetViews>
    <sheetView workbookViewId="0"/>
  </sheetViews>
  <sheetFormatPr defaultRowHeight="15.75" x14ac:dyDescent="0.25"/>
  <cols>
    <col min="1" max="1" width="15" style="3" customWidth="1"/>
    <col min="2" max="4" width="9" style="3"/>
    <col min="5" max="5" width="16.25" style="3" customWidth="1"/>
    <col min="6" max="6" width="14.5" style="6" customWidth="1"/>
    <col min="7" max="16384" width="9" style="3"/>
  </cols>
  <sheetData>
    <row r="1" spans="1:16" x14ac:dyDescent="0.25">
      <c r="A1" s="1" t="s">
        <v>0</v>
      </c>
      <c r="B1" s="4" t="s">
        <v>5075</v>
      </c>
      <c r="C1" s="4" t="s">
        <v>5076</v>
      </c>
      <c r="D1" s="2" t="s">
        <v>5077</v>
      </c>
      <c r="E1" s="1" t="s">
        <v>4</v>
      </c>
      <c r="F1" s="5" t="s">
        <v>6763</v>
      </c>
      <c r="G1" s="4" t="s">
        <v>6764</v>
      </c>
      <c r="H1" s="4" t="s">
        <v>6765</v>
      </c>
      <c r="I1" s="4" t="s">
        <v>6766</v>
      </c>
      <c r="J1" s="4" t="s">
        <v>6767</v>
      </c>
      <c r="K1" s="4" t="s">
        <v>6768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6" x14ac:dyDescent="0.25">
      <c r="A2" s="3" t="s">
        <v>5083</v>
      </c>
      <c r="B2" s="3">
        <v>28.5</v>
      </c>
      <c r="C2" s="3">
        <v>16</v>
      </c>
      <c r="D2" s="3">
        <v>-0.88</v>
      </c>
      <c r="E2" s="7" t="s">
        <v>5078</v>
      </c>
      <c r="F2" s="6" t="s">
        <v>5084</v>
      </c>
      <c r="G2" s="3">
        <v>2813.4566669999999</v>
      </c>
      <c r="H2" s="3">
        <v>1047.0650000000001</v>
      </c>
      <c r="I2" s="3">
        <v>1707.586667</v>
      </c>
      <c r="J2" s="3">
        <v>1930.260833</v>
      </c>
      <c r="K2" s="3">
        <v>0.88464037500000003</v>
      </c>
      <c r="L2" s="3" t="s">
        <v>5079</v>
      </c>
      <c r="M2" s="3" t="s">
        <v>5080</v>
      </c>
      <c r="N2" s="3" t="s">
        <v>5081</v>
      </c>
      <c r="O2" s="3" t="s">
        <v>5082</v>
      </c>
      <c r="P2" s="3" t="s">
        <v>943</v>
      </c>
    </row>
    <row r="3" spans="1:16" x14ac:dyDescent="0.25">
      <c r="A3" s="3" t="s">
        <v>17</v>
      </c>
      <c r="B3" s="3">
        <v>37.67</v>
      </c>
      <c r="C3" s="3">
        <v>13.67</v>
      </c>
      <c r="D3" s="3">
        <v>-1.51</v>
      </c>
      <c r="E3" s="7" t="s">
        <v>18</v>
      </c>
      <c r="F3" s="6" t="s">
        <v>16</v>
      </c>
      <c r="G3" s="3">
        <v>81.556666669999998</v>
      </c>
      <c r="H3" s="3">
        <v>102.02</v>
      </c>
      <c r="I3" s="3">
        <v>103.81</v>
      </c>
      <c r="J3" s="3">
        <v>91.78833333</v>
      </c>
      <c r="K3" s="3">
        <v>1.1309716190000001</v>
      </c>
      <c r="L3" s="3" t="s">
        <v>19</v>
      </c>
      <c r="M3" s="3" t="s">
        <v>20</v>
      </c>
      <c r="N3" s="3" t="s">
        <v>21</v>
      </c>
      <c r="O3" s="3" t="s">
        <v>22</v>
      </c>
      <c r="P3" s="3" t="s">
        <v>23</v>
      </c>
    </row>
    <row r="4" spans="1:16" x14ac:dyDescent="0.25">
      <c r="A4" s="3" t="s">
        <v>5089</v>
      </c>
      <c r="B4" s="3">
        <v>16</v>
      </c>
      <c r="C4" s="3">
        <v>42</v>
      </c>
      <c r="D4" s="3">
        <v>1.34</v>
      </c>
      <c r="E4" s="7" t="s">
        <v>5085</v>
      </c>
      <c r="F4" s="6" t="s">
        <v>5090</v>
      </c>
      <c r="G4" s="3">
        <v>25.22</v>
      </c>
      <c r="H4" s="3">
        <v>28.65</v>
      </c>
      <c r="I4" s="3">
        <v>28.973333329999999</v>
      </c>
      <c r="J4" s="3">
        <v>26.934999999999999</v>
      </c>
      <c r="K4" s="3">
        <v>1.07567601</v>
      </c>
      <c r="L4" s="3" t="s">
        <v>5086</v>
      </c>
      <c r="M4" s="3" t="s">
        <v>5087</v>
      </c>
      <c r="N4" s="3" t="s">
        <v>5088</v>
      </c>
      <c r="O4" s="3" t="s">
        <v>31</v>
      </c>
      <c r="P4" s="3" t="s">
        <v>31</v>
      </c>
    </row>
    <row r="5" spans="1:16" x14ac:dyDescent="0.25">
      <c r="A5" s="3" t="s">
        <v>24</v>
      </c>
      <c r="B5" s="3">
        <v>988</v>
      </c>
      <c r="C5" s="3">
        <v>1001.5</v>
      </c>
      <c r="D5" s="3">
        <v>-0.87</v>
      </c>
      <c r="E5" s="7" t="s">
        <v>26</v>
      </c>
      <c r="F5" s="6" t="s">
        <v>25</v>
      </c>
      <c r="G5" s="3">
        <v>8.443333333</v>
      </c>
      <c r="H5" s="3">
        <v>7.3250000000000002</v>
      </c>
      <c r="I5" s="3">
        <v>10.1</v>
      </c>
      <c r="J5" s="3">
        <v>7.8841666669999997</v>
      </c>
      <c r="K5" s="3">
        <v>1.2810485149999999</v>
      </c>
      <c r="L5" s="3" t="s">
        <v>27</v>
      </c>
      <c r="M5" s="3" t="s">
        <v>28</v>
      </c>
      <c r="N5" s="3" t="s">
        <v>29</v>
      </c>
      <c r="O5" s="3" t="s">
        <v>30</v>
      </c>
      <c r="P5" s="3" t="s">
        <v>32</v>
      </c>
    </row>
    <row r="6" spans="1:16" x14ac:dyDescent="0.25">
      <c r="A6" s="3" t="s">
        <v>35</v>
      </c>
      <c r="B6" s="3">
        <v>140.66999999999999</v>
      </c>
      <c r="C6" s="3">
        <v>96.67</v>
      </c>
      <c r="D6" s="3">
        <v>-0.59</v>
      </c>
      <c r="E6" s="7" t="s">
        <v>36</v>
      </c>
      <c r="F6" s="6" t="s">
        <v>34</v>
      </c>
      <c r="G6" s="3">
        <v>35.75</v>
      </c>
      <c r="H6" s="3">
        <v>33.33</v>
      </c>
      <c r="I6" s="3">
        <v>36.986666669999998</v>
      </c>
      <c r="J6" s="3">
        <v>34.54</v>
      </c>
      <c r="K6" s="3">
        <v>1.070835746</v>
      </c>
      <c r="L6" s="3" t="s">
        <v>37</v>
      </c>
      <c r="M6" s="3" t="s">
        <v>38</v>
      </c>
      <c r="N6" s="3" t="s">
        <v>31</v>
      </c>
      <c r="O6" s="3" t="s">
        <v>39</v>
      </c>
      <c r="P6" s="3" t="s">
        <v>40</v>
      </c>
    </row>
    <row r="7" spans="1:16" x14ac:dyDescent="0.25">
      <c r="A7" s="3" t="s">
        <v>5091</v>
      </c>
      <c r="B7" s="3">
        <v>1</v>
      </c>
      <c r="C7" s="3">
        <v>2.67</v>
      </c>
      <c r="D7" s="3">
        <v>1.37</v>
      </c>
      <c r="E7" s="7" t="s">
        <v>51</v>
      </c>
      <c r="F7" s="6" t="s">
        <v>50</v>
      </c>
      <c r="G7" s="3">
        <v>71.556666669999998</v>
      </c>
      <c r="H7" s="3">
        <v>100.645</v>
      </c>
      <c r="I7" s="3">
        <v>114.6566667</v>
      </c>
      <c r="J7" s="3">
        <v>86.10083333</v>
      </c>
      <c r="K7" s="3">
        <v>1.331655714</v>
      </c>
      <c r="L7" s="3" t="s">
        <v>52</v>
      </c>
      <c r="M7" s="3" t="s">
        <v>53</v>
      </c>
      <c r="N7" s="3" t="s">
        <v>54</v>
      </c>
      <c r="O7" s="3" t="s">
        <v>55</v>
      </c>
      <c r="P7" s="3" t="s">
        <v>56</v>
      </c>
    </row>
    <row r="8" spans="1:16" x14ac:dyDescent="0.25">
      <c r="A8" s="3" t="s">
        <v>24</v>
      </c>
      <c r="B8" s="3">
        <v>988</v>
      </c>
      <c r="C8" s="3">
        <v>1001.5</v>
      </c>
      <c r="D8" s="3">
        <v>-0.87</v>
      </c>
      <c r="E8" s="7" t="s">
        <v>51</v>
      </c>
      <c r="F8" s="6" t="s">
        <v>57</v>
      </c>
      <c r="G8" s="3">
        <v>71.556666669999998</v>
      </c>
      <c r="H8" s="3">
        <v>100.645</v>
      </c>
      <c r="I8" s="3">
        <v>114.6566667</v>
      </c>
      <c r="J8" s="3">
        <v>86.10083333</v>
      </c>
      <c r="K8" s="3">
        <v>1.331655714</v>
      </c>
      <c r="L8" s="3" t="s">
        <v>52</v>
      </c>
      <c r="M8" s="3" t="s">
        <v>53</v>
      </c>
      <c r="N8" s="3" t="s">
        <v>54</v>
      </c>
      <c r="O8" s="3" t="s">
        <v>55</v>
      </c>
      <c r="P8" s="3" t="s">
        <v>56</v>
      </c>
    </row>
    <row r="9" spans="1:16" x14ac:dyDescent="0.25">
      <c r="A9" s="3" t="s">
        <v>5083</v>
      </c>
      <c r="B9" s="3">
        <v>28.5</v>
      </c>
      <c r="C9" s="3">
        <v>16</v>
      </c>
      <c r="D9" s="3">
        <v>-0.88</v>
      </c>
      <c r="E9" s="7" t="s">
        <v>5092</v>
      </c>
      <c r="F9" s="6" t="s">
        <v>5098</v>
      </c>
      <c r="G9" s="3">
        <v>20.91333333</v>
      </c>
      <c r="H9" s="3">
        <v>28.015000000000001</v>
      </c>
      <c r="I9" s="3">
        <v>23.13</v>
      </c>
      <c r="J9" s="3">
        <v>24.464166670000001</v>
      </c>
      <c r="K9" s="3">
        <v>0.94546445499999998</v>
      </c>
      <c r="L9" s="3" t="s">
        <v>5093</v>
      </c>
      <c r="M9" s="3" t="s">
        <v>5094</v>
      </c>
      <c r="N9" s="3" t="s">
        <v>5095</v>
      </c>
      <c r="O9" s="3" t="s">
        <v>5096</v>
      </c>
      <c r="P9" s="3" t="s">
        <v>5097</v>
      </c>
    </row>
    <row r="10" spans="1:16" x14ac:dyDescent="0.25">
      <c r="A10" s="3" t="s">
        <v>24</v>
      </c>
      <c r="B10" s="3">
        <v>988</v>
      </c>
      <c r="C10" s="3">
        <v>1001.5</v>
      </c>
      <c r="D10" s="3">
        <v>-0.87</v>
      </c>
      <c r="E10" s="7" t="s">
        <v>66</v>
      </c>
      <c r="F10" s="6" t="s">
        <v>65</v>
      </c>
      <c r="G10" s="3">
        <v>14.97666667</v>
      </c>
      <c r="H10" s="3">
        <v>10.225</v>
      </c>
      <c r="I10" s="3">
        <v>7.72</v>
      </c>
      <c r="J10" s="3">
        <v>12.60083333</v>
      </c>
      <c r="K10" s="3">
        <v>0.61265789299999995</v>
      </c>
      <c r="L10" s="3" t="s">
        <v>67</v>
      </c>
      <c r="M10" s="3" t="s">
        <v>68</v>
      </c>
      <c r="N10" s="3" t="s">
        <v>69</v>
      </c>
      <c r="O10" s="3" t="s">
        <v>70</v>
      </c>
      <c r="P10" s="3" t="s">
        <v>31</v>
      </c>
    </row>
    <row r="11" spans="1:16" x14ac:dyDescent="0.25">
      <c r="A11" s="3" t="s">
        <v>5089</v>
      </c>
      <c r="B11" s="3">
        <v>16</v>
      </c>
      <c r="C11" s="3">
        <v>42</v>
      </c>
      <c r="D11" s="3">
        <v>1.34</v>
      </c>
      <c r="E11" s="7" t="s">
        <v>5099</v>
      </c>
      <c r="F11" s="6" t="s">
        <v>5104</v>
      </c>
      <c r="G11" s="3">
        <v>15.293333329999999</v>
      </c>
      <c r="H11" s="3">
        <v>23.795000000000002</v>
      </c>
      <c r="I11" s="3">
        <v>19.903333329999999</v>
      </c>
      <c r="J11" s="3">
        <v>19.544166669999999</v>
      </c>
      <c r="K11" s="3">
        <v>1.0183771800000001</v>
      </c>
      <c r="L11" s="3" t="s">
        <v>5100</v>
      </c>
      <c r="M11" s="3" t="s">
        <v>5101</v>
      </c>
      <c r="N11" s="3" t="s">
        <v>5102</v>
      </c>
      <c r="O11" s="3" t="s">
        <v>5103</v>
      </c>
      <c r="P11" s="3" t="s">
        <v>1178</v>
      </c>
    </row>
    <row r="12" spans="1:16" x14ac:dyDescent="0.25">
      <c r="A12" s="3" t="s">
        <v>74</v>
      </c>
      <c r="B12" s="3">
        <v>28.17</v>
      </c>
      <c r="C12" s="3">
        <v>14.67</v>
      </c>
      <c r="D12" s="3">
        <v>-0.99</v>
      </c>
      <c r="E12" s="7" t="s">
        <v>75</v>
      </c>
      <c r="F12" s="6" t="s">
        <v>73</v>
      </c>
      <c r="G12" s="3">
        <v>29.83666667</v>
      </c>
      <c r="H12" s="3">
        <v>35.630000000000003</v>
      </c>
      <c r="I12" s="3">
        <v>34.496666670000003</v>
      </c>
      <c r="J12" s="3">
        <v>32.733333330000001</v>
      </c>
      <c r="K12" s="3">
        <v>1.0538696540000001</v>
      </c>
      <c r="L12" s="3" t="s">
        <v>76</v>
      </c>
      <c r="M12" s="3" t="s">
        <v>77</v>
      </c>
      <c r="N12" s="3" t="s">
        <v>78</v>
      </c>
      <c r="O12" s="3" t="s">
        <v>79</v>
      </c>
      <c r="P12" s="3" t="s">
        <v>31</v>
      </c>
    </row>
    <row r="13" spans="1:16" x14ac:dyDescent="0.25">
      <c r="A13" s="3" t="s">
        <v>5110</v>
      </c>
      <c r="B13" s="3">
        <v>456.17</v>
      </c>
      <c r="C13" s="3">
        <v>298</v>
      </c>
      <c r="D13" s="3">
        <v>-0.66</v>
      </c>
      <c r="E13" s="7" t="s">
        <v>5105</v>
      </c>
      <c r="F13" s="6" t="s">
        <v>5111</v>
      </c>
      <c r="G13" s="3">
        <v>14.48666667</v>
      </c>
      <c r="H13" s="3">
        <v>15.78</v>
      </c>
      <c r="I13" s="3">
        <v>15.31666667</v>
      </c>
      <c r="J13" s="3">
        <v>15.133333329999999</v>
      </c>
      <c r="K13" s="3">
        <v>1.012114537</v>
      </c>
      <c r="L13" s="3" t="s">
        <v>5106</v>
      </c>
      <c r="M13" s="3" t="s">
        <v>5107</v>
      </c>
      <c r="N13" s="3" t="s">
        <v>5108</v>
      </c>
      <c r="O13" s="3" t="s">
        <v>5109</v>
      </c>
      <c r="P13" s="3" t="s">
        <v>134</v>
      </c>
    </row>
    <row r="14" spans="1:16" x14ac:dyDescent="0.25">
      <c r="A14" s="3" t="s">
        <v>80</v>
      </c>
      <c r="B14" s="3">
        <v>57</v>
      </c>
      <c r="C14" s="3">
        <v>26.33</v>
      </c>
      <c r="D14" s="3">
        <v>-1.1599999999999999</v>
      </c>
      <c r="E14" s="7" t="s">
        <v>82</v>
      </c>
      <c r="F14" s="6" t="s">
        <v>81</v>
      </c>
      <c r="G14" s="3">
        <v>20.66</v>
      </c>
      <c r="H14" s="3">
        <v>22.81</v>
      </c>
      <c r="I14" s="3">
        <v>22.61</v>
      </c>
      <c r="J14" s="3">
        <v>21.734999999999999</v>
      </c>
      <c r="K14" s="3">
        <v>1.040257649</v>
      </c>
      <c r="L14" s="3" t="s">
        <v>83</v>
      </c>
      <c r="M14" s="3" t="s">
        <v>84</v>
      </c>
      <c r="N14" s="3" t="s">
        <v>85</v>
      </c>
      <c r="O14" s="3" t="s">
        <v>31</v>
      </c>
      <c r="P14" s="3" t="s">
        <v>31</v>
      </c>
    </row>
    <row r="15" spans="1:16" x14ac:dyDescent="0.25">
      <c r="A15" s="3" t="s">
        <v>24</v>
      </c>
      <c r="B15" s="3">
        <v>988</v>
      </c>
      <c r="C15" s="3">
        <v>1001.5</v>
      </c>
      <c r="D15" s="3">
        <v>-0.87</v>
      </c>
      <c r="E15" s="7" t="s">
        <v>87</v>
      </c>
      <c r="F15" s="6" t="s">
        <v>86</v>
      </c>
      <c r="G15" s="3">
        <v>1.51</v>
      </c>
      <c r="H15" s="3">
        <v>1.57</v>
      </c>
      <c r="I15" s="3">
        <v>1.6266666670000001</v>
      </c>
      <c r="J15" s="3">
        <v>1.54</v>
      </c>
      <c r="K15" s="3">
        <v>1.0562770560000001</v>
      </c>
      <c r="L15" s="3" t="s">
        <v>88</v>
      </c>
      <c r="M15" s="3" t="s">
        <v>89</v>
      </c>
      <c r="N15" s="3" t="s">
        <v>90</v>
      </c>
      <c r="O15" s="3" t="s">
        <v>91</v>
      </c>
      <c r="P15" s="3" t="s">
        <v>92</v>
      </c>
    </row>
    <row r="16" spans="1:16" x14ac:dyDescent="0.25">
      <c r="A16" s="3" t="s">
        <v>24</v>
      </c>
      <c r="B16" s="3">
        <v>988</v>
      </c>
      <c r="C16" s="3">
        <v>1001.5</v>
      </c>
      <c r="D16" s="3">
        <v>-0.87</v>
      </c>
      <c r="E16" s="7" t="s">
        <v>94</v>
      </c>
      <c r="F16" s="6" t="s">
        <v>93</v>
      </c>
      <c r="G16" s="3">
        <v>33.536666670000002</v>
      </c>
      <c r="H16" s="3">
        <v>25.355</v>
      </c>
      <c r="I16" s="3">
        <v>33.84333333</v>
      </c>
      <c r="J16" s="3">
        <v>29.445833329999999</v>
      </c>
      <c r="K16" s="3">
        <v>1.149342012</v>
      </c>
      <c r="L16" s="3" t="s">
        <v>95</v>
      </c>
      <c r="M16" s="3" t="s">
        <v>96</v>
      </c>
      <c r="N16" s="3" t="s">
        <v>97</v>
      </c>
      <c r="O16" s="3" t="s">
        <v>98</v>
      </c>
      <c r="P16" s="3" t="s">
        <v>99</v>
      </c>
    </row>
    <row r="17" spans="1:16" x14ac:dyDescent="0.25">
      <c r="A17" s="3" t="s">
        <v>5118</v>
      </c>
      <c r="B17" s="3">
        <v>324</v>
      </c>
      <c r="C17" s="3">
        <v>135</v>
      </c>
      <c r="D17" s="3">
        <v>-1.31</v>
      </c>
      <c r="E17" s="7" t="s">
        <v>5112</v>
      </c>
      <c r="F17" s="6" t="s">
        <v>5119</v>
      </c>
      <c r="G17" s="3">
        <v>20.793333329999999</v>
      </c>
      <c r="H17" s="3">
        <v>20.614999999999998</v>
      </c>
      <c r="I17" s="3">
        <v>21.23</v>
      </c>
      <c r="J17" s="3">
        <v>20.704166669999999</v>
      </c>
      <c r="K17" s="3">
        <v>1.0253974640000001</v>
      </c>
      <c r="L17" s="3" t="s">
        <v>5113</v>
      </c>
      <c r="M17" s="3" t="s">
        <v>5114</v>
      </c>
      <c r="N17" s="3" t="s">
        <v>5115</v>
      </c>
      <c r="O17" s="3" t="s">
        <v>5116</v>
      </c>
      <c r="P17" s="3" t="s">
        <v>486</v>
      </c>
    </row>
    <row r="18" spans="1:16" x14ac:dyDescent="0.25">
      <c r="A18" s="3" t="s">
        <v>24</v>
      </c>
      <c r="B18" s="3">
        <v>988</v>
      </c>
      <c r="C18" s="3">
        <v>1001.5</v>
      </c>
      <c r="D18" s="3">
        <v>-0.87</v>
      </c>
      <c r="E18" s="7" t="s">
        <v>101</v>
      </c>
      <c r="F18" s="6" t="s">
        <v>100</v>
      </c>
      <c r="G18" s="3">
        <v>20.94</v>
      </c>
      <c r="H18" s="3">
        <v>20.97</v>
      </c>
      <c r="I18" s="3">
        <v>17.96</v>
      </c>
      <c r="J18" s="3">
        <v>20.954999999999998</v>
      </c>
      <c r="K18" s="3">
        <v>0.85707468399999998</v>
      </c>
      <c r="L18" s="3" t="s">
        <v>102</v>
      </c>
      <c r="M18" s="3" t="s">
        <v>103</v>
      </c>
      <c r="N18" s="3" t="s">
        <v>104</v>
      </c>
      <c r="O18" s="3" t="s">
        <v>105</v>
      </c>
      <c r="P18" s="3" t="s">
        <v>23</v>
      </c>
    </row>
    <row r="19" spans="1:16" x14ac:dyDescent="0.25">
      <c r="A19" s="3" t="s">
        <v>5083</v>
      </c>
      <c r="B19" s="3">
        <v>28.5</v>
      </c>
      <c r="C19" s="3">
        <v>16</v>
      </c>
      <c r="D19" s="3">
        <v>-0.88</v>
      </c>
      <c r="E19" s="7" t="s">
        <v>5121</v>
      </c>
      <c r="F19" s="6" t="s">
        <v>5126</v>
      </c>
      <c r="G19" s="3">
        <v>754.41666669999995</v>
      </c>
      <c r="H19" s="3">
        <v>964.04499999999996</v>
      </c>
      <c r="I19" s="3">
        <v>876.19333329999995</v>
      </c>
      <c r="J19" s="3">
        <v>859.23083329999997</v>
      </c>
      <c r="K19" s="3">
        <v>1.019741494</v>
      </c>
      <c r="L19" s="3" t="s">
        <v>5122</v>
      </c>
      <c r="M19" s="3" t="s">
        <v>5123</v>
      </c>
      <c r="N19" s="3" t="s">
        <v>5124</v>
      </c>
      <c r="O19" s="3" t="s">
        <v>5125</v>
      </c>
      <c r="P19" s="3" t="s">
        <v>31</v>
      </c>
    </row>
    <row r="20" spans="1:16" x14ac:dyDescent="0.25">
      <c r="A20" s="3" t="s">
        <v>80</v>
      </c>
      <c r="B20" s="3">
        <v>57</v>
      </c>
      <c r="C20" s="3">
        <v>26.33</v>
      </c>
      <c r="D20" s="3">
        <v>-1.1599999999999999</v>
      </c>
      <c r="E20" s="7" t="s">
        <v>107</v>
      </c>
      <c r="F20" s="6" t="s">
        <v>106</v>
      </c>
      <c r="G20" s="3">
        <v>0.52666666699999998</v>
      </c>
      <c r="H20" s="3">
        <v>94.825000000000003</v>
      </c>
      <c r="I20" s="3">
        <v>5.01</v>
      </c>
      <c r="J20" s="3">
        <v>47.675833330000003</v>
      </c>
      <c r="K20" s="3">
        <v>0.105084687</v>
      </c>
      <c r="L20" s="3" t="s">
        <v>108</v>
      </c>
      <c r="M20" s="3" t="s">
        <v>109</v>
      </c>
      <c r="N20" s="3" t="s">
        <v>110</v>
      </c>
      <c r="O20" s="3" t="s">
        <v>111</v>
      </c>
      <c r="P20" s="3" t="s">
        <v>112</v>
      </c>
    </row>
    <row r="21" spans="1:16" x14ac:dyDescent="0.25">
      <c r="A21" s="3" t="s">
        <v>80</v>
      </c>
      <c r="B21" s="3">
        <v>57</v>
      </c>
      <c r="C21" s="3">
        <v>26.33</v>
      </c>
      <c r="D21" s="3">
        <v>-1.1599999999999999</v>
      </c>
      <c r="E21" s="7" t="s">
        <v>122</v>
      </c>
      <c r="F21" s="6" t="s">
        <v>121</v>
      </c>
      <c r="G21" s="3">
        <v>19.543333329999999</v>
      </c>
      <c r="H21" s="3">
        <v>18.420000000000002</v>
      </c>
      <c r="I21" s="3">
        <v>20.20333333</v>
      </c>
      <c r="J21" s="3">
        <v>18.981666669999999</v>
      </c>
      <c r="K21" s="3">
        <v>1.0643603479999999</v>
      </c>
      <c r="L21" s="3" t="s">
        <v>123</v>
      </c>
      <c r="M21" s="3" t="s">
        <v>124</v>
      </c>
      <c r="N21" s="3" t="s">
        <v>125</v>
      </c>
      <c r="O21" s="3" t="s">
        <v>126</v>
      </c>
      <c r="P21" s="3" t="s">
        <v>127</v>
      </c>
    </row>
    <row r="22" spans="1:16" x14ac:dyDescent="0.25">
      <c r="A22" s="3" t="s">
        <v>17</v>
      </c>
      <c r="B22" s="3">
        <v>37.67</v>
      </c>
      <c r="C22" s="3">
        <v>13.67</v>
      </c>
      <c r="D22" s="3">
        <v>-1.51</v>
      </c>
      <c r="E22" s="7" t="s">
        <v>129</v>
      </c>
      <c r="F22" s="6" t="s">
        <v>128</v>
      </c>
      <c r="G22" s="3">
        <v>7.21</v>
      </c>
      <c r="H22" s="3">
        <v>7.02</v>
      </c>
      <c r="I22" s="3">
        <v>8.4733333329999994</v>
      </c>
      <c r="J22" s="3">
        <v>7.1150000000000002</v>
      </c>
      <c r="K22" s="3">
        <v>1.19091122</v>
      </c>
      <c r="L22" s="3" t="s">
        <v>130</v>
      </c>
      <c r="M22" s="3" t="s">
        <v>131</v>
      </c>
      <c r="N22" s="3" t="s">
        <v>132</v>
      </c>
      <c r="O22" s="3" t="s">
        <v>133</v>
      </c>
      <c r="P22" s="3" t="s">
        <v>134</v>
      </c>
    </row>
    <row r="23" spans="1:16" x14ac:dyDescent="0.25">
      <c r="A23" s="3" t="s">
        <v>5133</v>
      </c>
      <c r="B23" s="3">
        <v>454.83</v>
      </c>
      <c r="C23" s="3">
        <v>311</v>
      </c>
      <c r="D23" s="3">
        <v>-0.6</v>
      </c>
      <c r="E23" s="7" t="s">
        <v>5127</v>
      </c>
      <c r="F23" s="6" t="s">
        <v>5134</v>
      </c>
      <c r="G23" s="3">
        <v>3.24</v>
      </c>
      <c r="H23" s="3">
        <v>3.31</v>
      </c>
      <c r="I23" s="3">
        <v>2.516666667</v>
      </c>
      <c r="J23" s="3">
        <v>3.2749999999999999</v>
      </c>
      <c r="K23" s="3">
        <v>0.76844783699999997</v>
      </c>
      <c r="L23" s="3" t="s">
        <v>5128</v>
      </c>
      <c r="M23" s="3" t="s">
        <v>5129</v>
      </c>
      <c r="N23" s="3" t="s">
        <v>5130</v>
      </c>
      <c r="O23" s="3" t="s">
        <v>5131</v>
      </c>
      <c r="P23" s="3" t="s">
        <v>5132</v>
      </c>
    </row>
    <row r="24" spans="1:16" x14ac:dyDescent="0.25">
      <c r="A24" s="3" t="s">
        <v>135</v>
      </c>
      <c r="B24" s="3">
        <v>2.17</v>
      </c>
      <c r="C24" s="3">
        <v>0.67</v>
      </c>
      <c r="D24" s="3">
        <v>-1.75</v>
      </c>
      <c r="E24" s="7" t="s">
        <v>137</v>
      </c>
      <c r="F24" s="6" t="s">
        <v>136</v>
      </c>
      <c r="G24" s="3">
        <v>2.2233333329999998</v>
      </c>
      <c r="H24" s="3">
        <v>2.5950000000000002</v>
      </c>
      <c r="I24" s="3">
        <v>3.3666666670000001</v>
      </c>
      <c r="J24" s="3">
        <v>2.409166667</v>
      </c>
      <c r="K24" s="3">
        <v>1.397440332</v>
      </c>
      <c r="L24" s="3" t="s">
        <v>138</v>
      </c>
      <c r="M24" s="3" t="s">
        <v>139</v>
      </c>
      <c r="N24" s="3" t="s">
        <v>140</v>
      </c>
      <c r="O24" s="3" t="s">
        <v>141</v>
      </c>
      <c r="P24" s="3" t="s">
        <v>142</v>
      </c>
    </row>
    <row r="25" spans="1:16" x14ac:dyDescent="0.25">
      <c r="A25" s="3" t="s">
        <v>5135</v>
      </c>
      <c r="B25" s="3">
        <v>18.670000000000002</v>
      </c>
      <c r="C25" s="3">
        <v>6.67</v>
      </c>
      <c r="D25" s="3">
        <v>-1.53</v>
      </c>
      <c r="E25" s="7" t="s">
        <v>145</v>
      </c>
      <c r="F25" s="6" t="s">
        <v>144</v>
      </c>
      <c r="G25" s="3">
        <v>9.4266666669999992</v>
      </c>
      <c r="H25" s="3">
        <v>16.895</v>
      </c>
      <c r="I25" s="3">
        <v>11.28333333</v>
      </c>
      <c r="J25" s="3">
        <v>13.160833330000001</v>
      </c>
      <c r="K25" s="3">
        <v>0.85734186000000001</v>
      </c>
      <c r="L25" s="3" t="s">
        <v>146</v>
      </c>
      <c r="M25" s="3" t="s">
        <v>147</v>
      </c>
      <c r="N25" s="3" t="s">
        <v>148</v>
      </c>
      <c r="O25" s="3" t="s">
        <v>149</v>
      </c>
      <c r="P25" s="3" t="s">
        <v>150</v>
      </c>
    </row>
    <row r="26" spans="1:16" x14ac:dyDescent="0.25">
      <c r="A26" s="3" t="s">
        <v>5141</v>
      </c>
      <c r="B26" s="3">
        <v>3833.5</v>
      </c>
      <c r="C26" s="3">
        <v>2424</v>
      </c>
      <c r="D26" s="3">
        <v>-0.71</v>
      </c>
      <c r="E26" s="7" t="s">
        <v>5136</v>
      </c>
      <c r="F26" s="6" t="s">
        <v>5142</v>
      </c>
      <c r="G26" s="3">
        <v>214.9233333</v>
      </c>
      <c r="H26" s="3">
        <v>252.45</v>
      </c>
      <c r="I26" s="3">
        <v>264.23</v>
      </c>
      <c r="J26" s="3">
        <v>233.68666669999999</v>
      </c>
      <c r="K26" s="3">
        <v>1.1307020800000001</v>
      </c>
      <c r="L26" s="3" t="s">
        <v>5137</v>
      </c>
      <c r="M26" s="3" t="s">
        <v>5138</v>
      </c>
      <c r="N26" s="3" t="s">
        <v>5139</v>
      </c>
      <c r="O26" s="3" t="s">
        <v>5140</v>
      </c>
      <c r="P26" s="3" t="s">
        <v>31</v>
      </c>
    </row>
    <row r="27" spans="1:16" x14ac:dyDescent="0.25">
      <c r="A27" s="3" t="s">
        <v>5083</v>
      </c>
      <c r="B27" s="3">
        <v>28.5</v>
      </c>
      <c r="C27" s="3">
        <v>16</v>
      </c>
      <c r="D27" s="3">
        <v>-0.88</v>
      </c>
      <c r="E27" s="7" t="s">
        <v>5143</v>
      </c>
      <c r="F27" s="6" t="s">
        <v>5149</v>
      </c>
      <c r="G27" s="3">
        <v>49.393333329999997</v>
      </c>
      <c r="H27" s="3">
        <v>41.8</v>
      </c>
      <c r="I27" s="3">
        <v>41.666666669999998</v>
      </c>
      <c r="J27" s="3">
        <v>45.596666669999998</v>
      </c>
      <c r="K27" s="3">
        <v>0.91380948900000003</v>
      </c>
      <c r="L27" s="3" t="s">
        <v>5144</v>
      </c>
      <c r="M27" s="3" t="s">
        <v>5145</v>
      </c>
      <c r="N27" s="3" t="s">
        <v>5146</v>
      </c>
      <c r="O27" s="3" t="s">
        <v>5147</v>
      </c>
      <c r="P27" s="3" t="s">
        <v>5148</v>
      </c>
    </row>
    <row r="28" spans="1:16" x14ac:dyDescent="0.25">
      <c r="A28" s="3" t="s">
        <v>135</v>
      </c>
      <c r="B28" s="3">
        <v>2.17</v>
      </c>
      <c r="C28" s="3">
        <v>0.67</v>
      </c>
      <c r="D28" s="3">
        <v>-1.75</v>
      </c>
      <c r="E28" s="7" t="s">
        <v>158</v>
      </c>
      <c r="F28" s="6" t="s">
        <v>157</v>
      </c>
      <c r="G28" s="3">
        <v>120.66666669999999</v>
      </c>
      <c r="H28" s="3">
        <v>135.63</v>
      </c>
      <c r="I28" s="3">
        <v>160.12</v>
      </c>
      <c r="J28" s="3">
        <v>128.14833329999999</v>
      </c>
      <c r="K28" s="3">
        <v>1.2494895239999999</v>
      </c>
      <c r="L28" s="3" t="s">
        <v>159</v>
      </c>
      <c r="M28" s="3" t="s">
        <v>160</v>
      </c>
      <c r="N28" s="3" t="s">
        <v>161</v>
      </c>
      <c r="O28" s="3" t="s">
        <v>162</v>
      </c>
      <c r="P28" s="3" t="s">
        <v>163</v>
      </c>
    </row>
    <row r="29" spans="1:16" x14ac:dyDescent="0.25">
      <c r="A29" s="3" t="s">
        <v>5141</v>
      </c>
      <c r="B29" s="3">
        <v>3833.5</v>
      </c>
      <c r="C29" s="3">
        <v>2424</v>
      </c>
      <c r="D29" s="3">
        <v>-0.71</v>
      </c>
      <c r="E29" s="7" t="s">
        <v>5150</v>
      </c>
      <c r="F29" s="6" t="s">
        <v>5155</v>
      </c>
      <c r="G29" s="3">
        <v>9.5733333330000008</v>
      </c>
      <c r="H29" s="3">
        <v>13.855</v>
      </c>
      <c r="I29" s="3">
        <v>13.60333333</v>
      </c>
      <c r="J29" s="3">
        <v>11.714166669999999</v>
      </c>
      <c r="K29" s="3">
        <v>1.161271964</v>
      </c>
      <c r="L29" s="3" t="s">
        <v>5151</v>
      </c>
      <c r="M29" s="3" t="s">
        <v>5152</v>
      </c>
      <c r="N29" s="3" t="s">
        <v>5153</v>
      </c>
      <c r="O29" s="3" t="s">
        <v>5154</v>
      </c>
      <c r="P29" s="3" t="s">
        <v>31</v>
      </c>
    </row>
    <row r="30" spans="1:16" x14ac:dyDescent="0.25">
      <c r="A30" s="3" t="s">
        <v>164</v>
      </c>
      <c r="B30" s="3">
        <v>3.5</v>
      </c>
      <c r="C30" s="3">
        <v>1</v>
      </c>
      <c r="D30" s="3">
        <v>-1.85</v>
      </c>
      <c r="E30" s="7" t="s">
        <v>166</v>
      </c>
      <c r="F30" s="6" t="s">
        <v>165</v>
      </c>
      <c r="G30" s="3">
        <v>4.3266666669999996</v>
      </c>
      <c r="H30" s="3">
        <v>2.98</v>
      </c>
      <c r="I30" s="3">
        <v>1.9366666669999999</v>
      </c>
      <c r="J30" s="3">
        <v>3.653333333</v>
      </c>
      <c r="K30" s="3">
        <v>0.53010948899999999</v>
      </c>
      <c r="L30" s="3" t="s">
        <v>167</v>
      </c>
      <c r="M30" s="3" t="s">
        <v>168</v>
      </c>
      <c r="N30" s="3" t="s">
        <v>169</v>
      </c>
      <c r="O30" s="3" t="s">
        <v>170</v>
      </c>
      <c r="P30" s="3" t="s">
        <v>171</v>
      </c>
    </row>
    <row r="31" spans="1:16" x14ac:dyDescent="0.25">
      <c r="A31" s="3" t="s">
        <v>5091</v>
      </c>
      <c r="B31" s="3">
        <v>1</v>
      </c>
      <c r="C31" s="3">
        <v>2.67</v>
      </c>
      <c r="D31" s="3">
        <v>1.37</v>
      </c>
      <c r="E31" s="7" t="s">
        <v>173</v>
      </c>
      <c r="F31" s="6" t="s">
        <v>172</v>
      </c>
      <c r="G31" s="3">
        <v>136.87666669999999</v>
      </c>
      <c r="H31" s="3">
        <v>164.875</v>
      </c>
      <c r="I31" s="3">
        <v>139.65666669999999</v>
      </c>
      <c r="J31" s="3">
        <v>150.87583330000001</v>
      </c>
      <c r="K31" s="3">
        <v>0.92563973700000002</v>
      </c>
      <c r="L31" s="3" t="s">
        <v>174</v>
      </c>
      <c r="M31" s="3" t="s">
        <v>175</v>
      </c>
      <c r="N31" s="3" t="s">
        <v>176</v>
      </c>
      <c r="O31" s="3" t="s">
        <v>177</v>
      </c>
      <c r="P31" s="3" t="s">
        <v>31</v>
      </c>
    </row>
    <row r="32" spans="1:16" x14ac:dyDescent="0.25">
      <c r="A32" s="3" t="s">
        <v>24</v>
      </c>
      <c r="B32" s="3">
        <v>988</v>
      </c>
      <c r="C32" s="3">
        <v>1001.5</v>
      </c>
      <c r="D32" s="3">
        <v>-0.87</v>
      </c>
      <c r="E32" s="7" t="s">
        <v>179</v>
      </c>
      <c r="F32" s="6" t="s">
        <v>178</v>
      </c>
      <c r="G32" s="3">
        <v>39.486666669999998</v>
      </c>
      <c r="H32" s="3">
        <v>60.95</v>
      </c>
      <c r="I32" s="3">
        <v>42.45333333</v>
      </c>
      <c r="J32" s="3">
        <v>50.21833333</v>
      </c>
      <c r="K32" s="3">
        <v>0.84537519500000002</v>
      </c>
      <c r="L32" s="3" t="s">
        <v>180</v>
      </c>
      <c r="M32" s="3" t="s">
        <v>181</v>
      </c>
      <c r="N32" s="3" t="s">
        <v>182</v>
      </c>
      <c r="O32" s="3" t="s">
        <v>183</v>
      </c>
      <c r="P32" s="3" t="s">
        <v>31</v>
      </c>
    </row>
    <row r="33" spans="1:16" x14ac:dyDescent="0.25">
      <c r="A33" s="3" t="s">
        <v>5135</v>
      </c>
      <c r="B33" s="3">
        <v>18.670000000000002</v>
      </c>
      <c r="C33" s="3">
        <v>6.67</v>
      </c>
      <c r="D33" s="3">
        <v>-1.53</v>
      </c>
      <c r="E33" s="7" t="s">
        <v>189</v>
      </c>
      <c r="F33" s="6" t="s">
        <v>188</v>
      </c>
      <c r="G33" s="3">
        <v>30.27</v>
      </c>
      <c r="H33" s="3">
        <v>21.004999999999999</v>
      </c>
      <c r="I33" s="3">
        <v>25.24</v>
      </c>
      <c r="J33" s="3">
        <v>25.637499999999999</v>
      </c>
      <c r="K33" s="3">
        <v>0.98449536800000004</v>
      </c>
      <c r="L33" s="3" t="s">
        <v>190</v>
      </c>
      <c r="M33" s="3" t="s">
        <v>191</v>
      </c>
      <c r="N33" s="3" t="s">
        <v>192</v>
      </c>
      <c r="O33" s="3" t="s">
        <v>193</v>
      </c>
      <c r="P33" s="3" t="s">
        <v>134</v>
      </c>
    </row>
    <row r="34" spans="1:16" x14ac:dyDescent="0.25">
      <c r="A34" s="3" t="s">
        <v>17</v>
      </c>
      <c r="B34" s="3">
        <v>37.67</v>
      </c>
      <c r="C34" s="3">
        <v>13.67</v>
      </c>
      <c r="D34" s="3">
        <v>-1.51</v>
      </c>
      <c r="E34" s="7" t="s">
        <v>195</v>
      </c>
      <c r="F34" s="6" t="s">
        <v>194</v>
      </c>
      <c r="G34" s="3">
        <v>239.0466667</v>
      </c>
      <c r="H34" s="3">
        <v>216.995</v>
      </c>
      <c r="I34" s="3">
        <v>226.50666670000001</v>
      </c>
      <c r="J34" s="3">
        <v>228.02083329999999</v>
      </c>
      <c r="K34" s="3">
        <v>0.99335952500000002</v>
      </c>
      <c r="L34" s="3" t="s">
        <v>196</v>
      </c>
      <c r="M34" s="3" t="s">
        <v>197</v>
      </c>
      <c r="N34" s="3" t="s">
        <v>198</v>
      </c>
      <c r="O34" s="3" t="s">
        <v>199</v>
      </c>
      <c r="P34" s="3" t="s">
        <v>31</v>
      </c>
    </row>
    <row r="35" spans="1:16" x14ac:dyDescent="0.25">
      <c r="A35" s="3" t="s">
        <v>5118</v>
      </c>
      <c r="B35" s="3">
        <v>324</v>
      </c>
      <c r="C35" s="3">
        <v>135</v>
      </c>
      <c r="D35" s="3">
        <v>-1.31</v>
      </c>
      <c r="E35" s="7" t="s">
        <v>5156</v>
      </c>
      <c r="F35" s="6" t="s">
        <v>5161</v>
      </c>
      <c r="G35" s="3">
        <v>5.15</v>
      </c>
      <c r="H35" s="3">
        <v>6.04</v>
      </c>
      <c r="I35" s="3">
        <v>6.81</v>
      </c>
      <c r="J35" s="3">
        <v>5.5949999999999998</v>
      </c>
      <c r="K35" s="3">
        <v>1.217158177</v>
      </c>
      <c r="L35" s="3" t="s">
        <v>5157</v>
      </c>
      <c r="M35" s="3" t="s">
        <v>5158</v>
      </c>
      <c r="N35" s="3" t="s">
        <v>5159</v>
      </c>
      <c r="O35" s="3" t="s">
        <v>5160</v>
      </c>
      <c r="P35" s="3" t="s">
        <v>1880</v>
      </c>
    </row>
    <row r="36" spans="1:16" x14ac:dyDescent="0.25">
      <c r="A36" s="3" t="s">
        <v>5133</v>
      </c>
      <c r="B36" s="3">
        <v>454.83</v>
      </c>
      <c r="C36" s="3">
        <v>311</v>
      </c>
      <c r="D36" s="3">
        <v>-0.6</v>
      </c>
      <c r="E36" s="7" t="s">
        <v>5162</v>
      </c>
      <c r="F36" s="6" t="s">
        <v>5166</v>
      </c>
      <c r="G36" s="3">
        <v>17.690000000000001</v>
      </c>
      <c r="H36" s="3">
        <v>18.62</v>
      </c>
      <c r="I36" s="3">
        <v>17.11</v>
      </c>
      <c r="J36" s="3">
        <v>18.155000000000001</v>
      </c>
      <c r="K36" s="3">
        <v>0.94244009900000003</v>
      </c>
      <c r="L36" s="3" t="s">
        <v>5163</v>
      </c>
      <c r="M36" s="3" t="s">
        <v>5164</v>
      </c>
      <c r="N36" s="3" t="s">
        <v>5165</v>
      </c>
      <c r="O36" s="3" t="s">
        <v>31</v>
      </c>
      <c r="P36" s="3" t="s">
        <v>134</v>
      </c>
    </row>
    <row r="37" spans="1:16" x14ac:dyDescent="0.25">
      <c r="A37" s="3" t="s">
        <v>5167</v>
      </c>
      <c r="B37" s="3">
        <v>181.17</v>
      </c>
      <c r="C37" s="3">
        <v>104.67</v>
      </c>
      <c r="D37" s="3">
        <v>-0.84</v>
      </c>
      <c r="E37" s="7" t="s">
        <v>202</v>
      </c>
      <c r="F37" s="6" t="s">
        <v>201</v>
      </c>
      <c r="G37" s="3">
        <v>11.176666669999999</v>
      </c>
      <c r="H37" s="3">
        <v>12.145</v>
      </c>
      <c r="I37" s="3">
        <v>12.016666669999999</v>
      </c>
      <c r="J37" s="3">
        <v>11.660833330000001</v>
      </c>
      <c r="K37" s="3">
        <v>1.0305152580000001</v>
      </c>
      <c r="L37" s="3" t="s">
        <v>203</v>
      </c>
      <c r="M37" s="3" t="s">
        <v>204</v>
      </c>
      <c r="N37" s="3" t="s">
        <v>205</v>
      </c>
      <c r="O37" s="3" t="s">
        <v>206</v>
      </c>
      <c r="P37" s="3" t="s">
        <v>207</v>
      </c>
    </row>
    <row r="38" spans="1:16" x14ac:dyDescent="0.25">
      <c r="A38" s="3" t="s">
        <v>5141</v>
      </c>
      <c r="B38" s="3">
        <v>3833.5</v>
      </c>
      <c r="C38" s="3">
        <v>2424</v>
      </c>
      <c r="D38" s="3">
        <v>-0.71</v>
      </c>
      <c r="E38" s="7" t="s">
        <v>5168</v>
      </c>
      <c r="F38" s="6" t="s">
        <v>5174</v>
      </c>
      <c r="G38" s="3">
        <v>4.3933333330000002</v>
      </c>
      <c r="H38" s="3">
        <v>5.46</v>
      </c>
      <c r="I38" s="3">
        <v>4.9866666669999997</v>
      </c>
      <c r="J38" s="3">
        <v>4.9266666670000001</v>
      </c>
      <c r="K38" s="3">
        <v>1.01217862</v>
      </c>
      <c r="L38" s="3" t="s">
        <v>5169</v>
      </c>
      <c r="M38" s="3" t="s">
        <v>5170</v>
      </c>
      <c r="N38" s="3" t="s">
        <v>5171</v>
      </c>
      <c r="O38" s="3" t="s">
        <v>5172</v>
      </c>
      <c r="P38" s="3" t="s">
        <v>5173</v>
      </c>
    </row>
    <row r="39" spans="1:16" x14ac:dyDescent="0.25">
      <c r="A39" s="3" t="s">
        <v>24</v>
      </c>
      <c r="B39" s="3">
        <v>988</v>
      </c>
      <c r="C39" s="3">
        <v>1001.5</v>
      </c>
      <c r="D39" s="3">
        <v>-0.87</v>
      </c>
      <c r="E39" s="7" t="s">
        <v>217</v>
      </c>
      <c r="F39" s="6" t="s">
        <v>216</v>
      </c>
      <c r="G39" s="3">
        <v>3.6166666670000001</v>
      </c>
      <c r="H39" s="3">
        <v>5.2450000000000001</v>
      </c>
      <c r="I39" s="3">
        <v>5.72</v>
      </c>
      <c r="J39" s="3">
        <v>4.4308333329999998</v>
      </c>
      <c r="K39" s="3">
        <v>1.290953545</v>
      </c>
      <c r="L39" s="3" t="s">
        <v>218</v>
      </c>
      <c r="M39" s="3" t="s">
        <v>219</v>
      </c>
      <c r="N39" s="3" t="s">
        <v>220</v>
      </c>
      <c r="O39" s="3" t="s">
        <v>221</v>
      </c>
      <c r="P39" s="3" t="s">
        <v>222</v>
      </c>
    </row>
    <row r="40" spans="1:16" x14ac:dyDescent="0.25">
      <c r="A40" s="3" t="s">
        <v>5118</v>
      </c>
      <c r="B40" s="3">
        <v>324</v>
      </c>
      <c r="C40" s="3">
        <v>135</v>
      </c>
      <c r="D40" s="3">
        <v>-1.31</v>
      </c>
      <c r="E40" s="7" t="s">
        <v>5175</v>
      </c>
      <c r="F40" s="6" t="s">
        <v>5178</v>
      </c>
      <c r="G40" s="3">
        <v>0.39666666699999997</v>
      </c>
      <c r="H40" s="3">
        <v>1.385</v>
      </c>
      <c r="I40" s="3">
        <v>0.51666666699999997</v>
      </c>
      <c r="J40" s="3">
        <v>0.890833333</v>
      </c>
      <c r="K40" s="3">
        <v>0.57998129099999995</v>
      </c>
      <c r="L40" s="3" t="s">
        <v>5176</v>
      </c>
      <c r="M40" s="3" t="s">
        <v>5177</v>
      </c>
      <c r="N40" s="3" t="s">
        <v>31</v>
      </c>
      <c r="O40" s="3" t="s">
        <v>31</v>
      </c>
      <c r="P40" s="3" t="s">
        <v>31</v>
      </c>
    </row>
    <row r="41" spans="1:16" x14ac:dyDescent="0.25">
      <c r="A41" s="3" t="s">
        <v>24</v>
      </c>
      <c r="B41" s="3">
        <v>988</v>
      </c>
      <c r="C41" s="3">
        <v>1001.5</v>
      </c>
      <c r="D41" s="3">
        <v>-0.87</v>
      </c>
      <c r="E41" s="7" t="s">
        <v>224</v>
      </c>
      <c r="F41" s="6" t="s">
        <v>223</v>
      </c>
      <c r="G41" s="3">
        <v>38.840000000000003</v>
      </c>
      <c r="H41" s="3">
        <v>25.41</v>
      </c>
      <c r="I41" s="3">
        <v>30.54</v>
      </c>
      <c r="J41" s="3">
        <v>32.125</v>
      </c>
      <c r="K41" s="3">
        <v>0.95066147899999998</v>
      </c>
      <c r="L41" s="3" t="s">
        <v>225</v>
      </c>
      <c r="M41" s="3" t="s">
        <v>226</v>
      </c>
      <c r="N41" s="3" t="s">
        <v>227</v>
      </c>
      <c r="O41" s="3" t="s">
        <v>228</v>
      </c>
      <c r="P41" s="3" t="s">
        <v>31</v>
      </c>
    </row>
    <row r="42" spans="1:16" x14ac:dyDescent="0.25">
      <c r="A42" s="3" t="s">
        <v>24</v>
      </c>
      <c r="B42" s="3">
        <v>988</v>
      </c>
      <c r="C42" s="3">
        <v>1001.5</v>
      </c>
      <c r="D42" s="3">
        <v>-0.87</v>
      </c>
      <c r="E42" s="7" t="s">
        <v>230</v>
      </c>
      <c r="F42" s="6" t="s">
        <v>229</v>
      </c>
      <c r="G42" s="3">
        <v>0.41333333300000002</v>
      </c>
      <c r="H42" s="3">
        <v>0.49</v>
      </c>
      <c r="I42" s="3">
        <v>0.41666666699999999</v>
      </c>
      <c r="J42" s="3">
        <v>0.45166666700000002</v>
      </c>
      <c r="K42" s="3">
        <v>0.92250922499999999</v>
      </c>
      <c r="L42" s="3" t="s">
        <v>231</v>
      </c>
      <c r="M42" s="3" t="s">
        <v>232</v>
      </c>
      <c r="N42" s="3" t="s">
        <v>233</v>
      </c>
      <c r="O42" s="3" t="s">
        <v>234</v>
      </c>
      <c r="P42" s="3" t="s">
        <v>235</v>
      </c>
    </row>
    <row r="43" spans="1:16" x14ac:dyDescent="0.25">
      <c r="A43" s="3" t="s">
        <v>5089</v>
      </c>
      <c r="B43" s="3">
        <v>16</v>
      </c>
      <c r="C43" s="3">
        <v>42</v>
      </c>
      <c r="D43" s="3">
        <v>1.34</v>
      </c>
      <c r="E43" s="7" t="s">
        <v>5179</v>
      </c>
      <c r="F43" s="6" t="s">
        <v>5184</v>
      </c>
      <c r="G43" s="3">
        <v>455.68</v>
      </c>
      <c r="H43" s="3">
        <v>419.08</v>
      </c>
      <c r="I43" s="3">
        <v>501.75</v>
      </c>
      <c r="J43" s="3">
        <v>437.38</v>
      </c>
      <c r="K43" s="3">
        <v>1.1471717960000001</v>
      </c>
      <c r="L43" s="3" t="s">
        <v>5180</v>
      </c>
      <c r="M43" s="3" t="s">
        <v>5181</v>
      </c>
      <c r="N43" s="3" t="s">
        <v>5182</v>
      </c>
      <c r="O43" s="3" t="s">
        <v>5183</v>
      </c>
      <c r="P43" s="3" t="s">
        <v>943</v>
      </c>
    </row>
    <row r="44" spans="1:16" x14ac:dyDescent="0.25">
      <c r="A44" s="3" t="s">
        <v>80</v>
      </c>
      <c r="B44" s="3">
        <v>57</v>
      </c>
      <c r="C44" s="3">
        <v>26.33</v>
      </c>
      <c r="D44" s="3">
        <v>-1.1599999999999999</v>
      </c>
      <c r="E44" s="7" t="s">
        <v>237</v>
      </c>
      <c r="F44" s="6" t="s">
        <v>236</v>
      </c>
      <c r="G44" s="3">
        <v>90.566666670000004</v>
      </c>
      <c r="H44" s="3">
        <v>88.295000000000002</v>
      </c>
      <c r="I44" s="3">
        <v>98.653333329999995</v>
      </c>
      <c r="J44" s="3">
        <v>89.430833329999999</v>
      </c>
      <c r="K44" s="3">
        <v>1.1031243879999999</v>
      </c>
      <c r="L44" s="3" t="s">
        <v>238</v>
      </c>
      <c r="M44" s="3" t="s">
        <v>239</v>
      </c>
      <c r="N44" s="3" t="s">
        <v>240</v>
      </c>
      <c r="O44" s="3" t="s">
        <v>241</v>
      </c>
      <c r="P44" s="3" t="s">
        <v>31</v>
      </c>
    </row>
    <row r="45" spans="1:16" x14ac:dyDescent="0.25">
      <c r="A45" s="3" t="s">
        <v>242</v>
      </c>
      <c r="B45" s="3">
        <v>758.5</v>
      </c>
      <c r="C45" s="3">
        <v>391</v>
      </c>
      <c r="D45" s="3">
        <v>-1</v>
      </c>
      <c r="E45" s="7" t="s">
        <v>237</v>
      </c>
      <c r="F45" s="6" t="s">
        <v>243</v>
      </c>
      <c r="G45" s="3">
        <v>90.566666670000004</v>
      </c>
      <c r="H45" s="3">
        <v>88.295000000000002</v>
      </c>
      <c r="I45" s="3">
        <v>98.653333329999995</v>
      </c>
      <c r="J45" s="3">
        <v>89.430833329999999</v>
      </c>
      <c r="K45" s="3">
        <v>1.1031243879999999</v>
      </c>
      <c r="L45" s="3" t="s">
        <v>238</v>
      </c>
      <c r="M45" s="3" t="s">
        <v>239</v>
      </c>
      <c r="N45" s="3" t="s">
        <v>240</v>
      </c>
      <c r="O45" s="3" t="s">
        <v>241</v>
      </c>
      <c r="P45" s="3" t="s">
        <v>31</v>
      </c>
    </row>
    <row r="46" spans="1:16" x14ac:dyDescent="0.25">
      <c r="A46" s="3" t="s">
        <v>5133</v>
      </c>
      <c r="B46" s="3">
        <v>454.83</v>
      </c>
      <c r="C46" s="3">
        <v>311</v>
      </c>
      <c r="D46" s="3">
        <v>-0.6</v>
      </c>
      <c r="E46" s="7" t="s">
        <v>5185</v>
      </c>
      <c r="F46" s="6" t="s">
        <v>5190</v>
      </c>
      <c r="G46" s="3">
        <v>165.72333330000001</v>
      </c>
      <c r="H46" s="3">
        <v>201.84</v>
      </c>
      <c r="I46" s="3">
        <v>203.03</v>
      </c>
      <c r="J46" s="3">
        <v>183.78166669999999</v>
      </c>
      <c r="K46" s="3">
        <v>1.104734785</v>
      </c>
      <c r="L46" s="3" t="s">
        <v>5186</v>
      </c>
      <c r="M46" s="3" t="s">
        <v>5187</v>
      </c>
      <c r="N46" s="3" t="s">
        <v>5188</v>
      </c>
      <c r="O46" s="3" t="s">
        <v>5189</v>
      </c>
      <c r="P46" s="3" t="s">
        <v>31</v>
      </c>
    </row>
    <row r="47" spans="1:16" x14ac:dyDescent="0.25">
      <c r="A47" s="3" t="s">
        <v>242</v>
      </c>
      <c r="B47" s="3">
        <v>758.5</v>
      </c>
      <c r="C47" s="3">
        <v>391</v>
      </c>
      <c r="D47" s="3">
        <v>-1</v>
      </c>
      <c r="E47" s="7" t="s">
        <v>245</v>
      </c>
      <c r="F47" s="6" t="s">
        <v>244</v>
      </c>
      <c r="G47" s="3">
        <v>210.47</v>
      </c>
      <c r="H47" s="3">
        <v>179.53</v>
      </c>
      <c r="I47" s="3">
        <v>177.06</v>
      </c>
      <c r="J47" s="3">
        <v>195</v>
      </c>
      <c r="K47" s="3">
        <v>0.90800000000000003</v>
      </c>
      <c r="L47" s="3" t="s">
        <v>246</v>
      </c>
      <c r="M47" s="3" t="s">
        <v>247</v>
      </c>
      <c r="N47" s="3" t="s">
        <v>248</v>
      </c>
      <c r="O47" s="3" t="s">
        <v>249</v>
      </c>
      <c r="P47" s="3" t="s">
        <v>250</v>
      </c>
    </row>
    <row r="48" spans="1:16" x14ac:dyDescent="0.25">
      <c r="A48" s="3" t="s">
        <v>74</v>
      </c>
      <c r="B48" s="3">
        <v>28.17</v>
      </c>
      <c r="C48" s="3">
        <v>14.67</v>
      </c>
      <c r="D48" s="3">
        <v>-0.99</v>
      </c>
      <c r="E48" s="7" t="s">
        <v>252</v>
      </c>
      <c r="F48" s="6" t="s">
        <v>251</v>
      </c>
      <c r="G48" s="3">
        <v>46.893333329999997</v>
      </c>
      <c r="H48" s="3">
        <v>72</v>
      </c>
      <c r="I48" s="3">
        <v>53.393333329999997</v>
      </c>
      <c r="J48" s="3">
        <v>59.446666669999999</v>
      </c>
      <c r="K48" s="3">
        <v>0.89817203099999998</v>
      </c>
      <c r="L48" s="3" t="s">
        <v>253</v>
      </c>
      <c r="M48" s="3" t="s">
        <v>254</v>
      </c>
      <c r="N48" s="3" t="s">
        <v>255</v>
      </c>
      <c r="O48" s="3" t="s">
        <v>256</v>
      </c>
      <c r="P48" s="3" t="s">
        <v>31</v>
      </c>
    </row>
    <row r="49" spans="1:16" x14ac:dyDescent="0.25">
      <c r="A49" s="3" t="s">
        <v>5167</v>
      </c>
      <c r="B49" s="3">
        <v>181.17</v>
      </c>
      <c r="C49" s="3">
        <v>104.67</v>
      </c>
      <c r="D49" s="3">
        <v>-0.84</v>
      </c>
      <c r="E49" s="7" t="s">
        <v>266</v>
      </c>
      <c r="F49" s="6" t="s">
        <v>265</v>
      </c>
      <c r="G49" s="3">
        <v>272.5133333</v>
      </c>
      <c r="H49" s="3">
        <v>173.66499999999999</v>
      </c>
      <c r="I49" s="3">
        <v>199.33333329999999</v>
      </c>
      <c r="J49" s="3">
        <v>223.08916669999999</v>
      </c>
      <c r="K49" s="3">
        <v>0.89351417799999999</v>
      </c>
      <c r="L49" s="3" t="s">
        <v>267</v>
      </c>
      <c r="M49" s="3" t="s">
        <v>268</v>
      </c>
      <c r="N49" s="3" t="s">
        <v>269</v>
      </c>
      <c r="O49" s="3" t="s">
        <v>270</v>
      </c>
      <c r="P49" s="3" t="s">
        <v>31</v>
      </c>
    </row>
    <row r="50" spans="1:16" x14ac:dyDescent="0.25">
      <c r="A50" s="3" t="s">
        <v>24</v>
      </c>
      <c r="B50" s="3">
        <v>988</v>
      </c>
      <c r="C50" s="3">
        <v>1001.5</v>
      </c>
      <c r="D50" s="3">
        <v>-0.87</v>
      </c>
      <c r="E50" s="7" t="s">
        <v>276</v>
      </c>
      <c r="F50" s="6" t="s">
        <v>275</v>
      </c>
      <c r="G50" s="3">
        <v>75.176666670000003</v>
      </c>
      <c r="H50" s="3">
        <v>69.349999999999994</v>
      </c>
      <c r="I50" s="3">
        <v>80.33</v>
      </c>
      <c r="J50" s="3">
        <v>72.263333329999995</v>
      </c>
      <c r="K50" s="3">
        <v>1.1116287650000001</v>
      </c>
      <c r="L50" s="3" t="s">
        <v>277</v>
      </c>
      <c r="M50" s="3" t="s">
        <v>278</v>
      </c>
      <c r="N50" s="3" t="s">
        <v>279</v>
      </c>
      <c r="O50" s="3" t="s">
        <v>280</v>
      </c>
      <c r="P50" s="3" t="s">
        <v>31</v>
      </c>
    </row>
    <row r="51" spans="1:16" x14ac:dyDescent="0.25">
      <c r="A51" s="3" t="s">
        <v>17</v>
      </c>
      <c r="B51" s="3">
        <v>37.67</v>
      </c>
      <c r="C51" s="3">
        <v>13.67</v>
      </c>
      <c r="D51" s="3">
        <v>-1.51</v>
      </c>
      <c r="E51" s="7" t="s">
        <v>290</v>
      </c>
      <c r="F51" s="6" t="s">
        <v>289</v>
      </c>
      <c r="G51" s="3">
        <v>8.4333333330000002</v>
      </c>
      <c r="H51" s="3">
        <v>12.53</v>
      </c>
      <c r="I51" s="3">
        <v>9.1366666670000001</v>
      </c>
      <c r="J51" s="3">
        <v>10.481666669999999</v>
      </c>
      <c r="K51" s="3">
        <v>0.87168071199999997</v>
      </c>
      <c r="L51" s="3" t="s">
        <v>291</v>
      </c>
      <c r="M51" s="3" t="s">
        <v>292</v>
      </c>
      <c r="N51" s="3" t="s">
        <v>293</v>
      </c>
      <c r="O51" s="3" t="s">
        <v>294</v>
      </c>
      <c r="P51" s="3" t="s">
        <v>31</v>
      </c>
    </row>
    <row r="52" spans="1:16" x14ac:dyDescent="0.25">
      <c r="A52" s="3" t="s">
        <v>80</v>
      </c>
      <c r="B52" s="3">
        <v>57</v>
      </c>
      <c r="C52" s="3">
        <v>26.33</v>
      </c>
      <c r="D52" s="3">
        <v>-1.1599999999999999</v>
      </c>
      <c r="E52" s="7" t="s">
        <v>290</v>
      </c>
      <c r="F52" s="6" t="s">
        <v>295</v>
      </c>
      <c r="G52" s="3">
        <v>8.4333333330000002</v>
      </c>
      <c r="H52" s="3">
        <v>12.53</v>
      </c>
      <c r="I52" s="3">
        <v>9.1366666670000001</v>
      </c>
      <c r="J52" s="3">
        <v>10.481666669999999</v>
      </c>
      <c r="K52" s="3">
        <v>0.87168071199999997</v>
      </c>
      <c r="L52" s="3" t="s">
        <v>291</v>
      </c>
      <c r="M52" s="3" t="s">
        <v>292</v>
      </c>
      <c r="N52" s="3" t="s">
        <v>293</v>
      </c>
      <c r="O52" s="3" t="s">
        <v>294</v>
      </c>
      <c r="P52" s="3" t="s">
        <v>31</v>
      </c>
    </row>
    <row r="53" spans="1:16" x14ac:dyDescent="0.25">
      <c r="A53" s="3" t="s">
        <v>5089</v>
      </c>
      <c r="B53" s="3">
        <v>16</v>
      </c>
      <c r="C53" s="3">
        <v>42</v>
      </c>
      <c r="D53" s="3">
        <v>1.34</v>
      </c>
      <c r="E53" s="7" t="s">
        <v>5191</v>
      </c>
      <c r="F53" s="6" t="s">
        <v>5196</v>
      </c>
      <c r="G53" s="3">
        <v>105.44333330000001</v>
      </c>
      <c r="H53" s="3">
        <v>63.994999999999997</v>
      </c>
      <c r="I53" s="3">
        <v>86.903333329999995</v>
      </c>
      <c r="J53" s="3">
        <v>84.719166670000007</v>
      </c>
      <c r="K53" s="3">
        <v>1.0257812580000001</v>
      </c>
      <c r="L53" s="3" t="s">
        <v>5192</v>
      </c>
      <c r="M53" s="3" t="s">
        <v>5193</v>
      </c>
      <c r="N53" s="3" t="s">
        <v>5194</v>
      </c>
      <c r="O53" s="3" t="s">
        <v>5195</v>
      </c>
      <c r="P53" s="3" t="s">
        <v>1536</v>
      </c>
    </row>
    <row r="54" spans="1:16" x14ac:dyDescent="0.25">
      <c r="A54" s="3" t="s">
        <v>24</v>
      </c>
      <c r="B54" s="3">
        <v>988</v>
      </c>
      <c r="C54" s="3">
        <v>1001.5</v>
      </c>
      <c r="D54" s="3">
        <v>-0.87</v>
      </c>
      <c r="E54" s="7" t="s">
        <v>297</v>
      </c>
      <c r="F54" s="6" t="s">
        <v>296</v>
      </c>
      <c r="G54" s="3">
        <v>1149.9966669999999</v>
      </c>
      <c r="H54" s="3">
        <v>875.05</v>
      </c>
      <c r="I54" s="3">
        <v>956.7633333</v>
      </c>
      <c r="J54" s="3">
        <v>1012.523333</v>
      </c>
      <c r="K54" s="3">
        <v>0.944929664</v>
      </c>
      <c r="L54" s="3" t="s">
        <v>298</v>
      </c>
      <c r="M54" s="3" t="s">
        <v>299</v>
      </c>
      <c r="N54" s="3" t="s">
        <v>300</v>
      </c>
      <c r="O54" s="3" t="s">
        <v>301</v>
      </c>
      <c r="P54" s="3" t="s">
        <v>302</v>
      </c>
    </row>
    <row r="55" spans="1:16" x14ac:dyDescent="0.25">
      <c r="A55" s="3" t="s">
        <v>5202</v>
      </c>
      <c r="B55" s="3">
        <v>3.17</v>
      </c>
      <c r="C55" s="3">
        <v>1</v>
      </c>
      <c r="D55" s="3">
        <v>-1.71</v>
      </c>
      <c r="E55" s="7" t="s">
        <v>5197</v>
      </c>
      <c r="F55" s="6" t="s">
        <v>5203</v>
      </c>
      <c r="G55" s="3">
        <v>28.22</v>
      </c>
      <c r="H55" s="3">
        <v>31.87</v>
      </c>
      <c r="I55" s="3">
        <v>32.736666669999998</v>
      </c>
      <c r="J55" s="3">
        <v>30.045000000000002</v>
      </c>
      <c r="K55" s="3">
        <v>1.0895878400000001</v>
      </c>
      <c r="L55" s="3" t="s">
        <v>5198</v>
      </c>
      <c r="M55" s="3" t="s">
        <v>5199</v>
      </c>
      <c r="N55" s="3" t="s">
        <v>5200</v>
      </c>
      <c r="O55" s="3" t="s">
        <v>5201</v>
      </c>
      <c r="P55" s="3" t="s">
        <v>134</v>
      </c>
    </row>
    <row r="56" spans="1:16" x14ac:dyDescent="0.25">
      <c r="A56" s="3" t="s">
        <v>24</v>
      </c>
      <c r="B56" s="3">
        <v>988</v>
      </c>
      <c r="C56" s="3">
        <v>1001.5</v>
      </c>
      <c r="D56" s="3">
        <v>-0.87</v>
      </c>
      <c r="E56" s="7" t="s">
        <v>304</v>
      </c>
      <c r="F56" s="6" t="s">
        <v>303</v>
      </c>
      <c r="G56" s="3">
        <v>25.68</v>
      </c>
      <c r="H56" s="3">
        <v>25.4</v>
      </c>
      <c r="I56" s="3">
        <v>22.36333333</v>
      </c>
      <c r="J56" s="3">
        <v>25.54</v>
      </c>
      <c r="K56" s="3">
        <v>0.87561994300000001</v>
      </c>
      <c r="L56" s="3" t="s">
        <v>305</v>
      </c>
      <c r="M56" s="3" t="s">
        <v>306</v>
      </c>
      <c r="N56" s="3" t="s">
        <v>307</v>
      </c>
      <c r="O56" s="3" t="s">
        <v>308</v>
      </c>
      <c r="P56" s="3" t="s">
        <v>134</v>
      </c>
    </row>
    <row r="57" spans="1:16" x14ac:dyDescent="0.25">
      <c r="A57" s="3" t="s">
        <v>309</v>
      </c>
      <c r="B57" s="3">
        <v>1</v>
      </c>
      <c r="C57" s="3">
        <v>0</v>
      </c>
      <c r="D57" s="3">
        <v>-2.63</v>
      </c>
      <c r="E57" s="7" t="s">
        <v>311</v>
      </c>
      <c r="F57" s="6" t="s">
        <v>310</v>
      </c>
      <c r="G57" s="3">
        <v>327.55666669999999</v>
      </c>
      <c r="H57" s="3">
        <v>353.23</v>
      </c>
      <c r="I57" s="3">
        <v>330.57666669999998</v>
      </c>
      <c r="J57" s="3">
        <v>340.39333329999999</v>
      </c>
      <c r="K57" s="3">
        <v>0.97116081399999998</v>
      </c>
      <c r="L57" s="3" t="s">
        <v>312</v>
      </c>
      <c r="M57" s="3" t="s">
        <v>313</v>
      </c>
      <c r="N57" s="3" t="s">
        <v>314</v>
      </c>
      <c r="O57" s="3" t="s">
        <v>315</v>
      </c>
      <c r="P57" s="3" t="s">
        <v>31</v>
      </c>
    </row>
    <row r="58" spans="1:16" x14ac:dyDescent="0.25">
      <c r="A58" s="3" t="s">
        <v>5202</v>
      </c>
      <c r="B58" s="3">
        <v>3.17</v>
      </c>
      <c r="C58" s="3">
        <v>1</v>
      </c>
      <c r="D58" s="3">
        <v>-1.71</v>
      </c>
      <c r="E58" s="7" t="s">
        <v>5204</v>
      </c>
      <c r="F58" s="6" t="s">
        <v>5209</v>
      </c>
      <c r="G58" s="3">
        <v>47.21</v>
      </c>
      <c r="H58" s="3">
        <v>50.755000000000003</v>
      </c>
      <c r="I58" s="3">
        <v>50.26</v>
      </c>
      <c r="J58" s="3">
        <v>48.982500000000002</v>
      </c>
      <c r="K58" s="3">
        <v>1.0260807430000001</v>
      </c>
      <c r="L58" s="3" t="s">
        <v>5205</v>
      </c>
      <c r="M58" s="3" t="s">
        <v>5206</v>
      </c>
      <c r="N58" s="3" t="s">
        <v>5207</v>
      </c>
      <c r="O58" s="3" t="s">
        <v>5208</v>
      </c>
      <c r="P58" s="3" t="s">
        <v>31</v>
      </c>
    </row>
    <row r="59" spans="1:16" x14ac:dyDescent="0.25">
      <c r="A59" s="3" t="s">
        <v>5202</v>
      </c>
      <c r="B59" s="3">
        <v>3.17</v>
      </c>
      <c r="C59" s="3">
        <v>1</v>
      </c>
      <c r="D59" s="3">
        <v>-1.71</v>
      </c>
      <c r="E59" s="7" t="s">
        <v>5210</v>
      </c>
      <c r="F59" s="6" t="s">
        <v>5215</v>
      </c>
      <c r="G59" s="3">
        <v>31.11333333</v>
      </c>
      <c r="H59" s="3">
        <v>29.49</v>
      </c>
      <c r="I59" s="3">
        <v>30.69</v>
      </c>
      <c r="J59" s="3">
        <v>30.301666669999999</v>
      </c>
      <c r="K59" s="3">
        <v>1.012815577</v>
      </c>
      <c r="L59" s="3" t="s">
        <v>5211</v>
      </c>
      <c r="M59" s="3" t="s">
        <v>5212</v>
      </c>
      <c r="N59" s="3" t="s">
        <v>5213</v>
      </c>
      <c r="O59" s="3" t="s">
        <v>5214</v>
      </c>
      <c r="P59" s="3" t="s">
        <v>31</v>
      </c>
    </row>
    <row r="60" spans="1:16" x14ac:dyDescent="0.25">
      <c r="A60" s="3" t="s">
        <v>5118</v>
      </c>
      <c r="B60" s="3">
        <v>324</v>
      </c>
      <c r="C60" s="3">
        <v>135</v>
      </c>
      <c r="D60" s="3">
        <v>-1.31</v>
      </c>
      <c r="E60" s="7" t="s">
        <v>5216</v>
      </c>
      <c r="F60" s="6" t="s">
        <v>5222</v>
      </c>
      <c r="G60" s="3">
        <v>54.446666669999999</v>
      </c>
      <c r="H60" s="3">
        <v>53.05</v>
      </c>
      <c r="I60" s="3">
        <v>49.53</v>
      </c>
      <c r="J60" s="3">
        <v>53.748333330000001</v>
      </c>
      <c r="K60" s="3">
        <v>0.921516946</v>
      </c>
      <c r="L60" s="3" t="s">
        <v>5217</v>
      </c>
      <c r="M60" s="3" t="s">
        <v>5218</v>
      </c>
      <c r="N60" s="3" t="s">
        <v>5219</v>
      </c>
      <c r="O60" s="3" t="s">
        <v>5220</v>
      </c>
      <c r="P60" s="3" t="s">
        <v>5221</v>
      </c>
    </row>
    <row r="61" spans="1:16" x14ac:dyDescent="0.25">
      <c r="A61" s="3" t="s">
        <v>24</v>
      </c>
      <c r="B61" s="3">
        <v>988</v>
      </c>
      <c r="C61" s="3">
        <v>1001.5</v>
      </c>
      <c r="D61" s="3">
        <v>-0.87</v>
      </c>
      <c r="E61" s="7" t="s">
        <v>331</v>
      </c>
      <c r="F61" s="6" t="s">
        <v>330</v>
      </c>
      <c r="G61" s="3">
        <v>27.16333333</v>
      </c>
      <c r="H61" s="3">
        <v>30.12</v>
      </c>
      <c r="I61" s="3">
        <v>27.74</v>
      </c>
      <c r="J61" s="3">
        <v>28.641666669999999</v>
      </c>
      <c r="K61" s="3">
        <v>0.96851905699999996</v>
      </c>
      <c r="L61" s="3" t="s">
        <v>332</v>
      </c>
      <c r="M61" s="3" t="s">
        <v>333</v>
      </c>
      <c r="N61" s="3" t="s">
        <v>334</v>
      </c>
      <c r="O61" s="3" t="s">
        <v>335</v>
      </c>
      <c r="P61" s="3" t="s">
        <v>336</v>
      </c>
    </row>
    <row r="62" spans="1:16" x14ac:dyDescent="0.25">
      <c r="A62" s="3" t="s">
        <v>242</v>
      </c>
      <c r="B62" s="3">
        <v>758.5</v>
      </c>
      <c r="C62" s="3">
        <v>391</v>
      </c>
      <c r="D62" s="3">
        <v>-1</v>
      </c>
      <c r="E62" s="7" t="s">
        <v>338</v>
      </c>
      <c r="F62" s="6" t="s">
        <v>337</v>
      </c>
      <c r="G62" s="3">
        <v>17.43333333</v>
      </c>
      <c r="H62" s="3">
        <v>19.274999999999999</v>
      </c>
      <c r="I62" s="3">
        <v>16.70333333</v>
      </c>
      <c r="J62" s="3">
        <v>18.354166670000001</v>
      </c>
      <c r="K62" s="3">
        <v>0.91005675399999997</v>
      </c>
      <c r="L62" s="3" t="s">
        <v>339</v>
      </c>
      <c r="M62" s="3" t="s">
        <v>340</v>
      </c>
      <c r="N62" s="3" t="s">
        <v>341</v>
      </c>
      <c r="O62" s="3" t="s">
        <v>342</v>
      </c>
      <c r="P62" s="3" t="s">
        <v>31</v>
      </c>
    </row>
    <row r="63" spans="1:16" x14ac:dyDescent="0.25">
      <c r="A63" s="3" t="s">
        <v>135</v>
      </c>
      <c r="B63" s="3">
        <v>2.17</v>
      </c>
      <c r="C63" s="3">
        <v>0.67</v>
      </c>
      <c r="D63" s="3">
        <v>-1.75</v>
      </c>
      <c r="E63" s="7" t="s">
        <v>344</v>
      </c>
      <c r="F63" s="6" t="s">
        <v>343</v>
      </c>
      <c r="G63" s="3">
        <v>34.299999999999997</v>
      </c>
      <c r="H63" s="3">
        <v>35.465000000000003</v>
      </c>
      <c r="I63" s="3">
        <v>41.196666669999999</v>
      </c>
      <c r="J63" s="3">
        <v>34.8825</v>
      </c>
      <c r="K63" s="3">
        <v>1.1810124470000001</v>
      </c>
      <c r="L63" s="3" t="s">
        <v>345</v>
      </c>
      <c r="M63" s="3" t="s">
        <v>346</v>
      </c>
      <c r="N63" s="3" t="s">
        <v>347</v>
      </c>
      <c r="O63" s="3" t="s">
        <v>348</v>
      </c>
      <c r="P63" s="3" t="s">
        <v>31</v>
      </c>
    </row>
    <row r="64" spans="1:16" x14ac:dyDescent="0.25">
      <c r="A64" s="3" t="s">
        <v>164</v>
      </c>
      <c r="B64" s="3">
        <v>3.5</v>
      </c>
      <c r="C64" s="3">
        <v>1</v>
      </c>
      <c r="D64" s="3">
        <v>-1.85</v>
      </c>
      <c r="E64" s="7" t="s">
        <v>350</v>
      </c>
      <c r="F64" s="6" t="s">
        <v>349</v>
      </c>
      <c r="G64" s="3">
        <v>34.766666669999999</v>
      </c>
      <c r="H64" s="3">
        <v>35.36</v>
      </c>
      <c r="I64" s="3">
        <v>34.840000000000003</v>
      </c>
      <c r="J64" s="3">
        <v>35.063333329999999</v>
      </c>
      <c r="K64" s="3">
        <v>0.99363057300000002</v>
      </c>
      <c r="L64" s="3" t="s">
        <v>351</v>
      </c>
      <c r="M64" s="3" t="s">
        <v>352</v>
      </c>
      <c r="N64" s="3" t="s">
        <v>353</v>
      </c>
      <c r="O64" s="3" t="s">
        <v>354</v>
      </c>
      <c r="P64" s="3" t="s">
        <v>355</v>
      </c>
    </row>
    <row r="65" spans="1:16" x14ac:dyDescent="0.25">
      <c r="A65" s="3" t="s">
        <v>5083</v>
      </c>
      <c r="B65" s="3">
        <v>28.5</v>
      </c>
      <c r="C65" s="3">
        <v>16</v>
      </c>
      <c r="D65" s="3">
        <v>-0.88</v>
      </c>
      <c r="E65" s="7" t="s">
        <v>5223</v>
      </c>
      <c r="F65" s="6" t="s">
        <v>5228</v>
      </c>
      <c r="G65" s="3">
        <v>8.0299999999999994</v>
      </c>
      <c r="H65" s="3">
        <v>16.47</v>
      </c>
      <c r="I65" s="3">
        <v>12.38</v>
      </c>
      <c r="J65" s="3">
        <v>12.25</v>
      </c>
      <c r="K65" s="3">
        <v>1.0106122449999999</v>
      </c>
      <c r="L65" s="3" t="s">
        <v>5224</v>
      </c>
      <c r="M65" s="3" t="s">
        <v>5225</v>
      </c>
      <c r="N65" s="3" t="s">
        <v>5226</v>
      </c>
      <c r="O65" s="3" t="s">
        <v>5227</v>
      </c>
      <c r="P65" s="3" t="s">
        <v>31</v>
      </c>
    </row>
    <row r="66" spans="1:16" x14ac:dyDescent="0.25">
      <c r="A66" s="3" t="s">
        <v>5083</v>
      </c>
      <c r="B66" s="3">
        <v>28.5</v>
      </c>
      <c r="C66" s="3">
        <v>16</v>
      </c>
      <c r="D66" s="3">
        <v>-0.88</v>
      </c>
      <c r="E66" s="7" t="s">
        <v>5223</v>
      </c>
      <c r="F66" s="6" t="s">
        <v>5229</v>
      </c>
      <c r="G66" s="3">
        <v>8.0299999999999994</v>
      </c>
      <c r="H66" s="3">
        <v>16.47</v>
      </c>
      <c r="I66" s="3">
        <v>12.38</v>
      </c>
      <c r="J66" s="3">
        <v>12.25</v>
      </c>
      <c r="K66" s="3">
        <v>1.0106122449999999</v>
      </c>
      <c r="L66" s="3" t="s">
        <v>5224</v>
      </c>
      <c r="M66" s="3" t="s">
        <v>5225</v>
      </c>
      <c r="N66" s="3" t="s">
        <v>5226</v>
      </c>
      <c r="O66" s="3" t="s">
        <v>5227</v>
      </c>
      <c r="P66" s="3" t="s">
        <v>31</v>
      </c>
    </row>
    <row r="67" spans="1:16" x14ac:dyDescent="0.25">
      <c r="A67" s="3" t="s">
        <v>5234</v>
      </c>
      <c r="B67" s="3">
        <v>11673.17</v>
      </c>
      <c r="C67" s="3">
        <v>3738.33</v>
      </c>
      <c r="D67" s="3">
        <v>-1.69</v>
      </c>
      <c r="E67" s="7" t="s">
        <v>5230</v>
      </c>
      <c r="F67" s="6" t="s">
        <v>5235</v>
      </c>
      <c r="G67" s="3">
        <v>98.623333329999994</v>
      </c>
      <c r="H67" s="3">
        <v>98.47</v>
      </c>
      <c r="I67" s="3">
        <v>110.3966667</v>
      </c>
      <c r="J67" s="3">
        <v>98.546666669999993</v>
      </c>
      <c r="K67" s="3">
        <v>1.120247598</v>
      </c>
      <c r="L67" s="3" t="s">
        <v>5231</v>
      </c>
      <c r="M67" s="3" t="s">
        <v>5232</v>
      </c>
      <c r="N67" s="3" t="s">
        <v>31</v>
      </c>
      <c r="O67" s="3" t="s">
        <v>31</v>
      </c>
      <c r="P67" s="3" t="s">
        <v>5233</v>
      </c>
    </row>
    <row r="68" spans="1:16" x14ac:dyDescent="0.25">
      <c r="A68" s="3" t="s">
        <v>5141</v>
      </c>
      <c r="B68" s="3">
        <v>3833.5</v>
      </c>
      <c r="C68" s="3">
        <v>2424</v>
      </c>
      <c r="D68" s="3">
        <v>-0.71</v>
      </c>
      <c r="E68" s="7" t="s">
        <v>5236</v>
      </c>
      <c r="F68" s="6" t="s">
        <v>5241</v>
      </c>
      <c r="G68" s="3">
        <v>30.75333333</v>
      </c>
      <c r="H68" s="3">
        <v>20.27</v>
      </c>
      <c r="I68" s="3">
        <v>18.426666669999999</v>
      </c>
      <c r="J68" s="3">
        <v>25.51166667</v>
      </c>
      <c r="K68" s="3">
        <v>0.72228392200000002</v>
      </c>
      <c r="L68" s="3" t="s">
        <v>5237</v>
      </c>
      <c r="M68" s="3" t="s">
        <v>5238</v>
      </c>
      <c r="N68" s="3" t="s">
        <v>5239</v>
      </c>
      <c r="O68" s="3" t="s">
        <v>5240</v>
      </c>
      <c r="P68" s="3" t="s">
        <v>2458</v>
      </c>
    </row>
    <row r="69" spans="1:16" x14ac:dyDescent="0.25">
      <c r="A69" s="3" t="s">
        <v>17</v>
      </c>
      <c r="B69" s="3">
        <v>37.67</v>
      </c>
      <c r="C69" s="3">
        <v>13.67</v>
      </c>
      <c r="D69" s="3">
        <v>-1.51</v>
      </c>
      <c r="E69" s="7" t="s">
        <v>357</v>
      </c>
      <c r="F69" s="6" t="s">
        <v>356</v>
      </c>
      <c r="G69" s="3">
        <v>24.866666670000001</v>
      </c>
      <c r="H69" s="3">
        <v>15.535</v>
      </c>
      <c r="I69" s="3">
        <v>19.170000000000002</v>
      </c>
      <c r="J69" s="3">
        <v>20.200833329999998</v>
      </c>
      <c r="K69" s="3">
        <v>0.94897075200000003</v>
      </c>
      <c r="L69" s="3" t="s">
        <v>358</v>
      </c>
      <c r="M69" s="3" t="s">
        <v>359</v>
      </c>
      <c r="N69" s="3" t="s">
        <v>360</v>
      </c>
      <c r="O69" s="3" t="s">
        <v>361</v>
      </c>
      <c r="P69" s="3" t="s">
        <v>134</v>
      </c>
    </row>
    <row r="70" spans="1:16" x14ac:dyDescent="0.25">
      <c r="A70" s="3" t="s">
        <v>5110</v>
      </c>
      <c r="B70" s="3">
        <v>456.17</v>
      </c>
      <c r="C70" s="3">
        <v>298</v>
      </c>
      <c r="D70" s="3">
        <v>-0.66</v>
      </c>
      <c r="E70" s="7" t="s">
        <v>5242</v>
      </c>
      <c r="F70" s="6" t="s">
        <v>5248</v>
      </c>
      <c r="G70" s="3">
        <v>22.58666667</v>
      </c>
      <c r="H70" s="3">
        <v>20.96</v>
      </c>
      <c r="I70" s="3">
        <v>22.733333330000001</v>
      </c>
      <c r="J70" s="3">
        <v>21.77333333</v>
      </c>
      <c r="K70" s="3">
        <v>1.044090631</v>
      </c>
      <c r="L70" s="3" t="s">
        <v>5243</v>
      </c>
      <c r="M70" s="3" t="s">
        <v>5244</v>
      </c>
      <c r="N70" s="3" t="s">
        <v>5245</v>
      </c>
      <c r="O70" s="3" t="s">
        <v>5246</v>
      </c>
      <c r="P70" s="3" t="s">
        <v>5247</v>
      </c>
    </row>
    <row r="71" spans="1:16" x14ac:dyDescent="0.25">
      <c r="A71" s="3" t="s">
        <v>5133</v>
      </c>
      <c r="B71" s="3">
        <v>454.83</v>
      </c>
      <c r="C71" s="3">
        <v>311</v>
      </c>
      <c r="D71" s="3">
        <v>-0.6</v>
      </c>
      <c r="E71" s="7" t="s">
        <v>5249</v>
      </c>
      <c r="F71" s="6" t="s">
        <v>5255</v>
      </c>
      <c r="G71" s="3">
        <v>16.309999999999999</v>
      </c>
      <c r="H71" s="3">
        <v>13.095000000000001</v>
      </c>
      <c r="I71" s="3">
        <v>15.26</v>
      </c>
      <c r="J71" s="3">
        <v>14.702500000000001</v>
      </c>
      <c r="K71" s="3">
        <v>1.037918721</v>
      </c>
      <c r="L71" s="3" t="s">
        <v>5250</v>
      </c>
      <c r="M71" s="3" t="s">
        <v>5251</v>
      </c>
      <c r="N71" s="3" t="s">
        <v>5252</v>
      </c>
      <c r="O71" s="3" t="s">
        <v>5253</v>
      </c>
      <c r="P71" s="3" t="s">
        <v>5254</v>
      </c>
    </row>
    <row r="72" spans="1:16" x14ac:dyDescent="0.25">
      <c r="A72" s="3" t="s">
        <v>24</v>
      </c>
      <c r="B72" s="3">
        <v>988</v>
      </c>
      <c r="C72" s="3">
        <v>1001.5</v>
      </c>
      <c r="D72" s="3">
        <v>-0.87</v>
      </c>
      <c r="E72" s="7" t="s">
        <v>363</v>
      </c>
      <c r="F72" s="6" t="s">
        <v>362</v>
      </c>
      <c r="G72" s="3">
        <v>430.53666670000001</v>
      </c>
      <c r="H72" s="3">
        <v>290.92500000000001</v>
      </c>
      <c r="I72" s="3">
        <v>348.53333329999998</v>
      </c>
      <c r="J72" s="3">
        <v>360.73083329999997</v>
      </c>
      <c r="K72" s="3">
        <v>0.96618669999999995</v>
      </c>
      <c r="L72" s="3" t="s">
        <v>364</v>
      </c>
      <c r="M72" s="3" t="s">
        <v>365</v>
      </c>
      <c r="N72" s="3" t="s">
        <v>366</v>
      </c>
      <c r="O72" s="3" t="s">
        <v>367</v>
      </c>
      <c r="P72" s="3" t="s">
        <v>368</v>
      </c>
    </row>
    <row r="73" spans="1:16" x14ac:dyDescent="0.25">
      <c r="A73" s="3" t="s">
        <v>5083</v>
      </c>
      <c r="B73" s="3">
        <v>28.5</v>
      </c>
      <c r="C73" s="3">
        <v>16</v>
      </c>
      <c r="D73" s="3">
        <v>-0.88</v>
      </c>
      <c r="E73" s="7" t="s">
        <v>5256</v>
      </c>
      <c r="F73" s="6" t="s">
        <v>5261</v>
      </c>
      <c r="G73" s="3">
        <v>0.33666666699999998</v>
      </c>
      <c r="H73" s="3">
        <v>0.25</v>
      </c>
      <c r="I73" s="3">
        <v>0.49666666700000001</v>
      </c>
      <c r="J73" s="3">
        <v>0.29333333299999997</v>
      </c>
      <c r="K73" s="3">
        <v>1.693181818</v>
      </c>
      <c r="L73" s="3" t="s">
        <v>5257</v>
      </c>
      <c r="M73" s="3" t="s">
        <v>5258</v>
      </c>
      <c r="N73" s="3" t="s">
        <v>5259</v>
      </c>
      <c r="O73" s="3" t="s">
        <v>5260</v>
      </c>
      <c r="P73" s="3" t="s">
        <v>1738</v>
      </c>
    </row>
    <row r="74" spans="1:16" x14ac:dyDescent="0.25">
      <c r="A74" s="3" t="s">
        <v>5083</v>
      </c>
      <c r="B74" s="3">
        <v>28.5</v>
      </c>
      <c r="C74" s="3">
        <v>16</v>
      </c>
      <c r="D74" s="3">
        <v>-0.88</v>
      </c>
      <c r="E74" s="7" t="s">
        <v>5262</v>
      </c>
      <c r="F74" s="6" t="s">
        <v>5266</v>
      </c>
      <c r="G74" s="3">
        <v>5.4166666670000003</v>
      </c>
      <c r="H74" s="3">
        <v>12.27</v>
      </c>
      <c r="I74" s="3">
        <v>11.74666667</v>
      </c>
      <c r="J74" s="3">
        <v>8.8433333330000004</v>
      </c>
      <c r="K74" s="3">
        <v>1.328307576</v>
      </c>
      <c r="L74" s="3" t="s">
        <v>5263</v>
      </c>
      <c r="M74" s="3" t="s">
        <v>5264</v>
      </c>
      <c r="N74" s="3" t="s">
        <v>2303</v>
      </c>
      <c r="O74" s="3" t="s">
        <v>5265</v>
      </c>
      <c r="P74" s="3" t="s">
        <v>31</v>
      </c>
    </row>
    <row r="75" spans="1:16" x14ac:dyDescent="0.25">
      <c r="A75" s="3" t="s">
        <v>5118</v>
      </c>
      <c r="B75" s="3">
        <v>324</v>
      </c>
      <c r="C75" s="3">
        <v>135</v>
      </c>
      <c r="D75" s="3">
        <v>-1.31</v>
      </c>
      <c r="E75" s="7" t="s">
        <v>5267</v>
      </c>
      <c r="F75" s="6" t="s">
        <v>5272</v>
      </c>
      <c r="G75" s="3">
        <v>1.336666667</v>
      </c>
      <c r="H75" s="3">
        <v>1.395</v>
      </c>
      <c r="I75" s="3">
        <v>1.1133333329999999</v>
      </c>
      <c r="J75" s="3">
        <v>1.3658333330000001</v>
      </c>
      <c r="K75" s="3">
        <v>0.81513117800000001</v>
      </c>
      <c r="L75" s="3" t="s">
        <v>5268</v>
      </c>
      <c r="M75" s="3" t="s">
        <v>5269</v>
      </c>
      <c r="N75" s="3" t="s">
        <v>5270</v>
      </c>
      <c r="O75" s="3" t="s">
        <v>5271</v>
      </c>
      <c r="P75" s="3" t="s">
        <v>134</v>
      </c>
    </row>
    <row r="76" spans="1:16" x14ac:dyDescent="0.25">
      <c r="A76" s="3" t="s">
        <v>24</v>
      </c>
      <c r="B76" s="3">
        <v>988</v>
      </c>
      <c r="C76" s="3">
        <v>1001.5</v>
      </c>
      <c r="D76" s="3">
        <v>-0.87</v>
      </c>
      <c r="E76" s="7" t="s">
        <v>370</v>
      </c>
      <c r="F76" s="6" t="s">
        <v>369</v>
      </c>
      <c r="G76" s="3">
        <v>15.86333333</v>
      </c>
      <c r="H76" s="3">
        <v>38.76</v>
      </c>
      <c r="I76" s="3">
        <v>13.543333329999999</v>
      </c>
      <c r="J76" s="3">
        <v>27.311666670000001</v>
      </c>
      <c r="K76" s="3">
        <v>0.495880881</v>
      </c>
      <c r="L76" s="3" t="s">
        <v>371</v>
      </c>
      <c r="M76" s="3" t="s">
        <v>372</v>
      </c>
      <c r="N76" s="3" t="s">
        <v>31</v>
      </c>
      <c r="O76" s="3" t="s">
        <v>373</v>
      </c>
      <c r="P76" s="3" t="s">
        <v>31</v>
      </c>
    </row>
    <row r="77" spans="1:16" x14ac:dyDescent="0.25">
      <c r="A77" s="3" t="s">
        <v>242</v>
      </c>
      <c r="B77" s="3">
        <v>758.5</v>
      </c>
      <c r="C77" s="3">
        <v>391</v>
      </c>
      <c r="D77" s="3">
        <v>-1</v>
      </c>
      <c r="E77" s="7" t="s">
        <v>381</v>
      </c>
      <c r="F77" s="6" t="s">
        <v>380</v>
      </c>
      <c r="G77" s="3">
        <v>172.46333329999999</v>
      </c>
      <c r="H77" s="3">
        <v>366.07</v>
      </c>
      <c r="I77" s="3">
        <v>296.7033333</v>
      </c>
      <c r="J77" s="3">
        <v>269.26666669999997</v>
      </c>
      <c r="K77" s="3">
        <v>1.101894033</v>
      </c>
      <c r="L77" s="3" t="s">
        <v>382</v>
      </c>
      <c r="M77" s="3" t="s">
        <v>383</v>
      </c>
      <c r="N77" s="3" t="s">
        <v>384</v>
      </c>
      <c r="O77" s="3" t="s">
        <v>385</v>
      </c>
      <c r="P77" s="3" t="s">
        <v>386</v>
      </c>
    </row>
    <row r="78" spans="1:16" x14ac:dyDescent="0.25">
      <c r="A78" s="3" t="s">
        <v>5118</v>
      </c>
      <c r="B78" s="3">
        <v>324</v>
      </c>
      <c r="C78" s="3">
        <v>135</v>
      </c>
      <c r="D78" s="3">
        <v>-1.31</v>
      </c>
      <c r="E78" s="7" t="s">
        <v>5273</v>
      </c>
      <c r="F78" s="6" t="s">
        <v>5278</v>
      </c>
      <c r="G78" s="3">
        <v>60.95333333</v>
      </c>
      <c r="H78" s="3">
        <v>76.644999999999996</v>
      </c>
      <c r="I78" s="3">
        <v>65.986666670000005</v>
      </c>
      <c r="J78" s="3">
        <v>68.799166670000005</v>
      </c>
      <c r="K78" s="3">
        <v>0.95912014400000001</v>
      </c>
      <c r="L78" s="3" t="s">
        <v>5274</v>
      </c>
      <c r="M78" s="3" t="s">
        <v>5275</v>
      </c>
      <c r="N78" s="3" t="s">
        <v>5276</v>
      </c>
      <c r="O78" s="3" t="s">
        <v>5277</v>
      </c>
      <c r="P78" s="3" t="s">
        <v>31</v>
      </c>
    </row>
    <row r="79" spans="1:16" x14ac:dyDescent="0.25">
      <c r="A79" s="3" t="s">
        <v>242</v>
      </c>
      <c r="B79" s="3">
        <v>758.5</v>
      </c>
      <c r="C79" s="3">
        <v>391</v>
      </c>
      <c r="D79" s="3">
        <v>-1</v>
      </c>
      <c r="E79" s="7" t="s">
        <v>388</v>
      </c>
      <c r="F79" s="6" t="s">
        <v>387</v>
      </c>
      <c r="G79" s="3">
        <v>211.41333330000001</v>
      </c>
      <c r="H79" s="3">
        <v>263.16000000000003</v>
      </c>
      <c r="I79" s="3">
        <v>225.62666669999999</v>
      </c>
      <c r="J79" s="3">
        <v>237.28666670000001</v>
      </c>
      <c r="K79" s="3">
        <v>0.950861124</v>
      </c>
      <c r="L79" s="3" t="s">
        <v>389</v>
      </c>
      <c r="M79" s="3" t="s">
        <v>390</v>
      </c>
      <c r="N79" s="3" t="s">
        <v>391</v>
      </c>
      <c r="O79" s="3" t="s">
        <v>392</v>
      </c>
      <c r="P79" s="3" t="s">
        <v>393</v>
      </c>
    </row>
    <row r="80" spans="1:16" x14ac:dyDescent="0.25">
      <c r="A80" s="3" t="s">
        <v>135</v>
      </c>
      <c r="B80" s="3">
        <v>2.17</v>
      </c>
      <c r="C80" s="3">
        <v>0.67</v>
      </c>
      <c r="D80" s="3">
        <v>-1.75</v>
      </c>
      <c r="E80" s="7" t="s">
        <v>388</v>
      </c>
      <c r="F80" s="6" t="s">
        <v>394</v>
      </c>
      <c r="G80" s="3">
        <v>211.41333330000001</v>
      </c>
      <c r="H80" s="3">
        <v>263.16000000000003</v>
      </c>
      <c r="I80" s="3">
        <v>225.62666669999999</v>
      </c>
      <c r="J80" s="3">
        <v>237.28666670000001</v>
      </c>
      <c r="K80" s="3">
        <v>0.950861124</v>
      </c>
      <c r="L80" s="3" t="s">
        <v>389</v>
      </c>
      <c r="M80" s="3" t="s">
        <v>390</v>
      </c>
      <c r="N80" s="3" t="s">
        <v>391</v>
      </c>
      <c r="O80" s="3" t="s">
        <v>392</v>
      </c>
      <c r="P80" s="3" t="s">
        <v>393</v>
      </c>
    </row>
    <row r="81" spans="1:16" x14ac:dyDescent="0.25">
      <c r="A81" s="3" t="s">
        <v>135</v>
      </c>
      <c r="B81" s="3">
        <v>2.17</v>
      </c>
      <c r="C81" s="3">
        <v>0.67</v>
      </c>
      <c r="D81" s="3">
        <v>-1.75</v>
      </c>
      <c r="E81" s="7" t="s">
        <v>396</v>
      </c>
      <c r="F81" s="6" t="s">
        <v>395</v>
      </c>
      <c r="G81" s="3">
        <v>69.183333329999996</v>
      </c>
      <c r="H81" s="3">
        <v>104.85</v>
      </c>
      <c r="I81" s="3">
        <v>80.13</v>
      </c>
      <c r="J81" s="3">
        <v>87.016666670000006</v>
      </c>
      <c r="K81" s="3">
        <v>0.920858073</v>
      </c>
      <c r="L81" s="3" t="s">
        <v>397</v>
      </c>
      <c r="M81" s="3" t="s">
        <v>398</v>
      </c>
      <c r="N81" s="3" t="s">
        <v>399</v>
      </c>
      <c r="O81" s="3" t="s">
        <v>400</v>
      </c>
      <c r="P81" s="3" t="s">
        <v>401</v>
      </c>
    </row>
    <row r="82" spans="1:16" x14ac:dyDescent="0.25">
      <c r="A82" s="3" t="s">
        <v>309</v>
      </c>
      <c r="B82" s="3">
        <v>1</v>
      </c>
      <c r="C82" s="3">
        <v>0</v>
      </c>
      <c r="D82" s="3">
        <v>-2.63</v>
      </c>
      <c r="E82" s="7" t="s">
        <v>403</v>
      </c>
      <c r="F82" s="6" t="s">
        <v>402</v>
      </c>
      <c r="G82" s="3">
        <v>42.96</v>
      </c>
      <c r="H82" s="3">
        <v>20.335000000000001</v>
      </c>
      <c r="I82" s="3">
        <v>27.79</v>
      </c>
      <c r="J82" s="3">
        <v>31.647500000000001</v>
      </c>
      <c r="K82" s="3">
        <v>0.87811043499999997</v>
      </c>
      <c r="L82" s="3" t="s">
        <v>404</v>
      </c>
      <c r="M82" s="3" t="s">
        <v>405</v>
      </c>
      <c r="N82" s="3" t="s">
        <v>406</v>
      </c>
      <c r="O82" s="3" t="s">
        <v>407</v>
      </c>
      <c r="P82" s="3" t="s">
        <v>31</v>
      </c>
    </row>
    <row r="83" spans="1:16" x14ac:dyDescent="0.25">
      <c r="A83" s="3" t="s">
        <v>309</v>
      </c>
      <c r="B83" s="3">
        <v>1</v>
      </c>
      <c r="C83" s="3">
        <v>0</v>
      </c>
      <c r="D83" s="3">
        <v>-2.63</v>
      </c>
      <c r="E83" s="7" t="s">
        <v>409</v>
      </c>
      <c r="F83" s="6" t="s">
        <v>408</v>
      </c>
      <c r="G83" s="3">
        <v>4.1366666670000001</v>
      </c>
      <c r="H83" s="3">
        <v>15.3</v>
      </c>
      <c r="I83" s="3">
        <v>9.1966666670000006</v>
      </c>
      <c r="J83" s="3">
        <v>9.7183333330000004</v>
      </c>
      <c r="K83" s="3">
        <v>0.94632138600000004</v>
      </c>
      <c r="L83" s="3" t="s">
        <v>410</v>
      </c>
      <c r="M83" s="3" t="s">
        <v>411</v>
      </c>
      <c r="N83" s="3" t="s">
        <v>412</v>
      </c>
      <c r="O83" s="3" t="s">
        <v>413</v>
      </c>
      <c r="P83" s="3" t="s">
        <v>414</v>
      </c>
    </row>
    <row r="84" spans="1:16" x14ac:dyDescent="0.25">
      <c r="A84" s="3" t="s">
        <v>422</v>
      </c>
      <c r="B84" s="3">
        <v>2466</v>
      </c>
      <c r="C84" s="3">
        <v>860.33</v>
      </c>
      <c r="D84" s="3">
        <v>-1.57</v>
      </c>
      <c r="E84" s="7" t="s">
        <v>416</v>
      </c>
      <c r="F84" s="6" t="s">
        <v>423</v>
      </c>
      <c r="G84" s="3">
        <v>13.383333329999999</v>
      </c>
      <c r="H84" s="3">
        <v>9.9049999999999994</v>
      </c>
      <c r="I84" s="3">
        <v>10.4</v>
      </c>
      <c r="J84" s="3">
        <v>11.644166670000001</v>
      </c>
      <c r="K84" s="3">
        <v>0.89315107699999996</v>
      </c>
      <c r="L84" s="3" t="s">
        <v>417</v>
      </c>
      <c r="M84" s="3" t="s">
        <v>418</v>
      </c>
      <c r="N84" s="3" t="s">
        <v>419</v>
      </c>
      <c r="O84" s="3" t="s">
        <v>420</v>
      </c>
      <c r="P84" s="3" t="s">
        <v>421</v>
      </c>
    </row>
    <row r="85" spans="1:16" x14ac:dyDescent="0.25">
      <c r="A85" s="3" t="s">
        <v>17</v>
      </c>
      <c r="B85" s="3">
        <v>37.67</v>
      </c>
      <c r="C85" s="3">
        <v>13.67</v>
      </c>
      <c r="D85" s="3">
        <v>-1.51</v>
      </c>
      <c r="E85" s="7" t="s">
        <v>425</v>
      </c>
      <c r="F85" s="6" t="s">
        <v>424</v>
      </c>
      <c r="G85" s="3">
        <v>9.83</v>
      </c>
      <c r="H85" s="3">
        <v>9.7949999999999999</v>
      </c>
      <c r="I85" s="3">
        <v>9.4066666669999996</v>
      </c>
      <c r="J85" s="3">
        <v>9.8125</v>
      </c>
      <c r="K85" s="3">
        <v>0.95864118899999995</v>
      </c>
      <c r="L85" s="3" t="s">
        <v>426</v>
      </c>
      <c r="M85" s="3" t="s">
        <v>427</v>
      </c>
      <c r="N85" s="3" t="s">
        <v>428</v>
      </c>
      <c r="O85" s="3" t="s">
        <v>429</v>
      </c>
      <c r="P85" s="3" t="s">
        <v>430</v>
      </c>
    </row>
    <row r="86" spans="1:16" x14ac:dyDescent="0.25">
      <c r="A86" s="3" t="s">
        <v>5141</v>
      </c>
      <c r="B86" s="3">
        <v>3833.5</v>
      </c>
      <c r="C86" s="3">
        <v>2424</v>
      </c>
      <c r="D86" s="3">
        <v>-0.71</v>
      </c>
      <c r="E86" s="7" t="s">
        <v>425</v>
      </c>
      <c r="F86" s="6" t="s">
        <v>5279</v>
      </c>
      <c r="G86" s="3">
        <v>9.83</v>
      </c>
      <c r="H86" s="3">
        <v>9.7949999999999999</v>
      </c>
      <c r="I86" s="3">
        <v>9.4066666669999996</v>
      </c>
      <c r="J86" s="3">
        <v>9.8125</v>
      </c>
      <c r="K86" s="3">
        <v>0.95864118899999995</v>
      </c>
      <c r="L86" s="3" t="s">
        <v>426</v>
      </c>
      <c r="M86" s="3" t="s">
        <v>427</v>
      </c>
      <c r="N86" s="3" t="s">
        <v>428</v>
      </c>
      <c r="O86" s="3" t="s">
        <v>429</v>
      </c>
      <c r="P86" s="3" t="s">
        <v>430</v>
      </c>
    </row>
    <row r="87" spans="1:16" x14ac:dyDescent="0.25">
      <c r="A87" s="3" t="s">
        <v>5202</v>
      </c>
      <c r="B87" s="3">
        <v>3.17</v>
      </c>
      <c r="C87" s="3">
        <v>1</v>
      </c>
      <c r="D87" s="3">
        <v>-1.71</v>
      </c>
      <c r="E87" s="7" t="s">
        <v>5280</v>
      </c>
      <c r="F87" s="6" t="s">
        <v>5285</v>
      </c>
      <c r="G87" s="3">
        <v>283.85333329999997</v>
      </c>
      <c r="H87" s="3">
        <v>261.125</v>
      </c>
      <c r="I87" s="3">
        <v>271.4866667</v>
      </c>
      <c r="J87" s="3">
        <v>272.4891667</v>
      </c>
      <c r="K87" s="3">
        <v>0.99632095499999995</v>
      </c>
      <c r="L87" s="3" t="s">
        <v>5281</v>
      </c>
      <c r="M87" s="3" t="s">
        <v>5282</v>
      </c>
      <c r="N87" s="3" t="s">
        <v>5283</v>
      </c>
      <c r="O87" s="3" t="s">
        <v>5284</v>
      </c>
      <c r="P87" s="3" t="s">
        <v>31</v>
      </c>
    </row>
    <row r="88" spans="1:16" x14ac:dyDescent="0.25">
      <c r="A88" s="3" t="s">
        <v>309</v>
      </c>
      <c r="B88" s="3">
        <v>1</v>
      </c>
      <c r="C88" s="3">
        <v>0</v>
      </c>
      <c r="D88" s="3">
        <v>-2.63</v>
      </c>
      <c r="E88" s="7" t="s">
        <v>432</v>
      </c>
      <c r="F88" s="6" t="s">
        <v>431</v>
      </c>
      <c r="G88" s="3">
        <v>12.676666669999999</v>
      </c>
      <c r="H88" s="3">
        <v>15.105</v>
      </c>
      <c r="I88" s="3">
        <v>13.87</v>
      </c>
      <c r="J88" s="3">
        <v>13.89083333</v>
      </c>
      <c r="K88" s="3">
        <v>0.99850021</v>
      </c>
      <c r="L88" s="3" t="s">
        <v>433</v>
      </c>
      <c r="M88" s="3" t="s">
        <v>434</v>
      </c>
      <c r="N88" s="3" t="s">
        <v>435</v>
      </c>
      <c r="O88" s="3" t="s">
        <v>436</v>
      </c>
      <c r="P88" s="3" t="s">
        <v>31</v>
      </c>
    </row>
    <row r="89" spans="1:16" x14ac:dyDescent="0.25">
      <c r="A89" s="3" t="s">
        <v>309</v>
      </c>
      <c r="B89" s="3">
        <v>1</v>
      </c>
      <c r="C89" s="3">
        <v>0</v>
      </c>
      <c r="D89" s="3">
        <v>-2.63</v>
      </c>
      <c r="E89" s="7" t="s">
        <v>432</v>
      </c>
      <c r="F89" s="6" t="s">
        <v>437</v>
      </c>
      <c r="G89" s="3">
        <v>12.676666669999999</v>
      </c>
      <c r="H89" s="3">
        <v>15.105</v>
      </c>
      <c r="I89" s="3">
        <v>13.87</v>
      </c>
      <c r="J89" s="3">
        <v>13.89083333</v>
      </c>
      <c r="K89" s="3">
        <v>0.99850021</v>
      </c>
      <c r="L89" s="3" t="s">
        <v>433</v>
      </c>
      <c r="M89" s="3" t="s">
        <v>434</v>
      </c>
      <c r="N89" s="3" t="s">
        <v>435</v>
      </c>
      <c r="O89" s="3" t="s">
        <v>436</v>
      </c>
      <c r="P89" s="3" t="s">
        <v>31</v>
      </c>
    </row>
    <row r="90" spans="1:16" x14ac:dyDescent="0.25">
      <c r="A90" s="3" t="s">
        <v>5141</v>
      </c>
      <c r="B90" s="3">
        <v>3833.5</v>
      </c>
      <c r="C90" s="3">
        <v>2424</v>
      </c>
      <c r="D90" s="3">
        <v>-0.71</v>
      </c>
      <c r="E90" s="7" t="s">
        <v>5286</v>
      </c>
      <c r="F90" s="6" t="s">
        <v>5292</v>
      </c>
      <c r="G90" s="3">
        <v>15.78</v>
      </c>
      <c r="H90" s="3">
        <v>18.535</v>
      </c>
      <c r="I90" s="3">
        <v>16.54</v>
      </c>
      <c r="J90" s="3">
        <v>17.157499999999999</v>
      </c>
      <c r="K90" s="3">
        <v>0.96400990799999997</v>
      </c>
      <c r="L90" s="3" t="s">
        <v>5287</v>
      </c>
      <c r="M90" s="3" t="s">
        <v>5288</v>
      </c>
      <c r="N90" s="3" t="s">
        <v>5289</v>
      </c>
      <c r="O90" s="3" t="s">
        <v>5290</v>
      </c>
      <c r="P90" s="3" t="s">
        <v>5291</v>
      </c>
    </row>
    <row r="91" spans="1:16" x14ac:dyDescent="0.25">
      <c r="A91" s="3" t="s">
        <v>35</v>
      </c>
      <c r="B91" s="3">
        <v>140.66999999999999</v>
      </c>
      <c r="C91" s="3">
        <v>96.67</v>
      </c>
      <c r="D91" s="3">
        <v>-0.59</v>
      </c>
      <c r="E91" s="7" t="s">
        <v>439</v>
      </c>
      <c r="F91" s="6" t="s">
        <v>438</v>
      </c>
      <c r="G91" s="3">
        <v>15.73</v>
      </c>
      <c r="H91" s="3">
        <v>12.99</v>
      </c>
      <c r="I91" s="3">
        <v>14.01</v>
      </c>
      <c r="J91" s="3">
        <v>14.36</v>
      </c>
      <c r="K91" s="3">
        <v>0.97562674100000002</v>
      </c>
      <c r="L91" s="3" t="s">
        <v>440</v>
      </c>
      <c r="M91" s="3" t="s">
        <v>441</v>
      </c>
      <c r="N91" s="3" t="s">
        <v>31</v>
      </c>
      <c r="O91" s="3" t="s">
        <v>31</v>
      </c>
      <c r="P91" s="3" t="s">
        <v>31</v>
      </c>
    </row>
    <row r="92" spans="1:16" x14ac:dyDescent="0.25">
      <c r="A92" s="3" t="s">
        <v>5083</v>
      </c>
      <c r="B92" s="3">
        <v>28.5</v>
      </c>
      <c r="C92" s="3">
        <v>16</v>
      </c>
      <c r="D92" s="3">
        <v>-0.88</v>
      </c>
      <c r="E92" s="7" t="s">
        <v>443</v>
      </c>
      <c r="F92" s="6" t="s">
        <v>5293</v>
      </c>
      <c r="G92" s="3">
        <v>31.326666670000002</v>
      </c>
      <c r="H92" s="3">
        <v>62.72</v>
      </c>
      <c r="I92" s="3">
        <v>43.326666670000002</v>
      </c>
      <c r="J92" s="3">
        <v>47.02333333</v>
      </c>
      <c r="K92" s="3">
        <v>0.92138654600000003</v>
      </c>
      <c r="L92" s="3" t="s">
        <v>444</v>
      </c>
      <c r="M92" s="3" t="s">
        <v>445</v>
      </c>
      <c r="N92" s="3" t="s">
        <v>446</v>
      </c>
      <c r="O92" s="3" t="s">
        <v>447</v>
      </c>
      <c r="P92" s="3" t="s">
        <v>31</v>
      </c>
    </row>
    <row r="93" spans="1:16" x14ac:dyDescent="0.25">
      <c r="A93" s="3" t="s">
        <v>5135</v>
      </c>
      <c r="B93" s="3">
        <v>18.670000000000002</v>
      </c>
      <c r="C93" s="3">
        <v>6.67</v>
      </c>
      <c r="D93" s="3">
        <v>-1.53</v>
      </c>
      <c r="E93" s="7" t="s">
        <v>443</v>
      </c>
      <c r="F93" s="6" t="s">
        <v>442</v>
      </c>
      <c r="G93" s="3">
        <v>31.326666670000002</v>
      </c>
      <c r="H93" s="3">
        <v>62.72</v>
      </c>
      <c r="I93" s="3">
        <v>43.326666670000002</v>
      </c>
      <c r="J93" s="3">
        <v>47.02333333</v>
      </c>
      <c r="K93" s="3">
        <v>0.92138654600000003</v>
      </c>
      <c r="L93" s="3" t="s">
        <v>444</v>
      </c>
      <c r="M93" s="3" t="s">
        <v>445</v>
      </c>
      <c r="N93" s="3" t="s">
        <v>446</v>
      </c>
      <c r="O93" s="3" t="s">
        <v>447</v>
      </c>
      <c r="P93" s="3" t="s">
        <v>31</v>
      </c>
    </row>
    <row r="94" spans="1:16" x14ac:dyDescent="0.25">
      <c r="A94" s="3" t="s">
        <v>24</v>
      </c>
      <c r="B94" s="3">
        <v>988</v>
      </c>
      <c r="C94" s="3">
        <v>1001.5</v>
      </c>
      <c r="D94" s="3">
        <v>-0.87</v>
      </c>
      <c r="E94" s="7" t="s">
        <v>443</v>
      </c>
      <c r="F94" s="6" t="s">
        <v>448</v>
      </c>
      <c r="G94" s="3">
        <v>31.326666670000002</v>
      </c>
      <c r="H94" s="3">
        <v>62.72</v>
      </c>
      <c r="I94" s="3">
        <v>43.326666670000002</v>
      </c>
      <c r="J94" s="3">
        <v>47.02333333</v>
      </c>
      <c r="K94" s="3">
        <v>0.92138654600000003</v>
      </c>
      <c r="L94" s="3" t="s">
        <v>444</v>
      </c>
      <c r="M94" s="3" t="s">
        <v>445</v>
      </c>
      <c r="N94" s="3" t="s">
        <v>446</v>
      </c>
      <c r="O94" s="3" t="s">
        <v>447</v>
      </c>
      <c r="P94" s="3" t="s">
        <v>31</v>
      </c>
    </row>
    <row r="95" spans="1:16" x14ac:dyDescent="0.25">
      <c r="A95" s="3" t="s">
        <v>5202</v>
      </c>
      <c r="B95" s="3">
        <v>3.17</v>
      </c>
      <c r="C95" s="3">
        <v>1</v>
      </c>
      <c r="D95" s="3">
        <v>-1.71</v>
      </c>
      <c r="E95" s="7" t="s">
        <v>5294</v>
      </c>
      <c r="F95" s="6" t="s">
        <v>5299</v>
      </c>
      <c r="G95" s="3">
        <v>7.5866666670000003</v>
      </c>
      <c r="H95" s="3">
        <v>8.8000000000000007</v>
      </c>
      <c r="I95" s="3">
        <v>7.6166666669999996</v>
      </c>
      <c r="J95" s="3">
        <v>8.193333333</v>
      </c>
      <c r="K95" s="3">
        <v>0.92961757499999997</v>
      </c>
      <c r="L95" s="3" t="s">
        <v>5295</v>
      </c>
      <c r="M95" s="3" t="s">
        <v>5296</v>
      </c>
      <c r="N95" s="3" t="s">
        <v>5297</v>
      </c>
      <c r="O95" s="3" t="s">
        <v>5298</v>
      </c>
      <c r="P95" s="3" t="s">
        <v>31</v>
      </c>
    </row>
    <row r="96" spans="1:16" x14ac:dyDescent="0.25">
      <c r="A96" s="3" t="s">
        <v>5234</v>
      </c>
      <c r="B96" s="3">
        <v>11673.17</v>
      </c>
      <c r="C96" s="3">
        <v>3738.33</v>
      </c>
      <c r="D96" s="3">
        <v>-1.69</v>
      </c>
      <c r="E96" s="7" t="s">
        <v>5300</v>
      </c>
      <c r="F96" s="6" t="s">
        <v>5304</v>
      </c>
      <c r="G96" s="3">
        <v>42.8</v>
      </c>
      <c r="H96" s="3">
        <v>39.380000000000003</v>
      </c>
      <c r="I96" s="3">
        <v>41.853333329999998</v>
      </c>
      <c r="J96" s="3">
        <v>41.09</v>
      </c>
      <c r="K96" s="3">
        <v>1.018577107</v>
      </c>
      <c r="L96" s="3" t="s">
        <v>5301</v>
      </c>
      <c r="M96" s="3" t="s">
        <v>5302</v>
      </c>
      <c r="N96" s="3" t="s">
        <v>5303</v>
      </c>
      <c r="O96" s="3" t="s">
        <v>31</v>
      </c>
      <c r="P96" s="3" t="s">
        <v>31</v>
      </c>
    </row>
    <row r="97" spans="1:16" x14ac:dyDescent="0.25">
      <c r="A97" s="3" t="s">
        <v>17</v>
      </c>
      <c r="B97" s="3">
        <v>37.67</v>
      </c>
      <c r="C97" s="3">
        <v>13.67</v>
      </c>
      <c r="D97" s="3">
        <v>-1.51</v>
      </c>
      <c r="E97" s="7" t="s">
        <v>455</v>
      </c>
      <c r="F97" s="6" t="s">
        <v>454</v>
      </c>
      <c r="G97" s="3">
        <v>185.0166667</v>
      </c>
      <c r="H97" s="3">
        <v>203.2</v>
      </c>
      <c r="I97" s="3">
        <v>221.6766667</v>
      </c>
      <c r="J97" s="3">
        <v>194.1083333</v>
      </c>
      <c r="K97" s="3">
        <v>1.142025501</v>
      </c>
      <c r="L97" s="3" t="s">
        <v>456</v>
      </c>
      <c r="M97" s="3" t="s">
        <v>457</v>
      </c>
      <c r="N97" s="3" t="s">
        <v>458</v>
      </c>
      <c r="O97" s="3" t="s">
        <v>459</v>
      </c>
      <c r="P97" s="3" t="s">
        <v>31</v>
      </c>
    </row>
    <row r="98" spans="1:16" x14ac:dyDescent="0.25">
      <c r="A98" s="3" t="s">
        <v>17</v>
      </c>
      <c r="B98" s="3">
        <v>37.67</v>
      </c>
      <c r="C98" s="3">
        <v>13.67</v>
      </c>
      <c r="D98" s="3">
        <v>-1.51</v>
      </c>
      <c r="E98" s="7" t="s">
        <v>455</v>
      </c>
      <c r="F98" s="6" t="s">
        <v>460</v>
      </c>
      <c r="G98" s="3">
        <v>185.0166667</v>
      </c>
      <c r="H98" s="3">
        <v>203.2</v>
      </c>
      <c r="I98" s="3">
        <v>221.6766667</v>
      </c>
      <c r="J98" s="3">
        <v>194.1083333</v>
      </c>
      <c r="K98" s="3">
        <v>1.142025501</v>
      </c>
      <c r="L98" s="3" t="s">
        <v>456</v>
      </c>
      <c r="M98" s="3" t="s">
        <v>457</v>
      </c>
      <c r="N98" s="3" t="s">
        <v>458</v>
      </c>
      <c r="O98" s="3" t="s">
        <v>459</v>
      </c>
      <c r="P98" s="3" t="s">
        <v>31</v>
      </c>
    </row>
    <row r="99" spans="1:16" x14ac:dyDescent="0.25">
      <c r="A99" s="3" t="s">
        <v>5202</v>
      </c>
      <c r="B99" s="3">
        <v>3.17</v>
      </c>
      <c r="C99" s="3">
        <v>1</v>
      </c>
      <c r="D99" s="3">
        <v>-1.71</v>
      </c>
      <c r="E99" s="7" t="s">
        <v>5305</v>
      </c>
      <c r="F99" s="6" t="s">
        <v>5310</v>
      </c>
      <c r="G99" s="3">
        <v>27.15666667</v>
      </c>
      <c r="H99" s="3">
        <v>31.375</v>
      </c>
      <c r="I99" s="3">
        <v>27.13666667</v>
      </c>
      <c r="J99" s="3">
        <v>29.26583333</v>
      </c>
      <c r="K99" s="3">
        <v>0.92724735899999999</v>
      </c>
      <c r="L99" s="3" t="s">
        <v>5306</v>
      </c>
      <c r="M99" s="3" t="s">
        <v>5307</v>
      </c>
      <c r="N99" s="3" t="s">
        <v>5308</v>
      </c>
      <c r="O99" s="3" t="s">
        <v>5309</v>
      </c>
      <c r="P99" s="3" t="s">
        <v>31</v>
      </c>
    </row>
    <row r="100" spans="1:16" x14ac:dyDescent="0.25">
      <c r="A100" s="3" t="s">
        <v>17</v>
      </c>
      <c r="B100" s="3">
        <v>37.67</v>
      </c>
      <c r="C100" s="3">
        <v>13.67</v>
      </c>
      <c r="D100" s="3">
        <v>-1.51</v>
      </c>
      <c r="E100" s="7" t="s">
        <v>481</v>
      </c>
      <c r="F100" s="6" t="s">
        <v>480</v>
      </c>
      <c r="G100" s="3">
        <v>16.676666669999999</v>
      </c>
      <c r="H100" s="3">
        <v>14.6</v>
      </c>
      <c r="I100" s="3">
        <v>11.97666667</v>
      </c>
      <c r="J100" s="3">
        <v>15.63833333</v>
      </c>
      <c r="K100" s="3">
        <v>0.76585313899999996</v>
      </c>
      <c r="L100" s="3" t="s">
        <v>482</v>
      </c>
      <c r="M100" s="3" t="s">
        <v>483</v>
      </c>
      <c r="N100" s="3" t="s">
        <v>484</v>
      </c>
      <c r="O100" s="3" t="s">
        <v>485</v>
      </c>
      <c r="P100" s="3" t="s">
        <v>486</v>
      </c>
    </row>
    <row r="101" spans="1:16" x14ac:dyDescent="0.25">
      <c r="A101" s="3" t="s">
        <v>5089</v>
      </c>
      <c r="B101" s="3">
        <v>16</v>
      </c>
      <c r="C101" s="3">
        <v>42</v>
      </c>
      <c r="D101" s="3">
        <v>1.34</v>
      </c>
      <c r="E101" s="7" t="s">
        <v>5311</v>
      </c>
      <c r="F101" s="6" t="s">
        <v>5316</v>
      </c>
      <c r="G101" s="3">
        <v>44.053333330000001</v>
      </c>
      <c r="H101" s="3">
        <v>42.5</v>
      </c>
      <c r="I101" s="3">
        <v>56.886666669999997</v>
      </c>
      <c r="J101" s="3">
        <v>43.276666669999997</v>
      </c>
      <c r="K101" s="3">
        <v>1.3144881770000001</v>
      </c>
      <c r="L101" s="3" t="s">
        <v>5312</v>
      </c>
      <c r="M101" s="3" t="s">
        <v>5313</v>
      </c>
      <c r="N101" s="3" t="s">
        <v>5314</v>
      </c>
      <c r="O101" s="3" t="s">
        <v>5315</v>
      </c>
      <c r="P101" s="3" t="s">
        <v>31</v>
      </c>
    </row>
    <row r="102" spans="1:16" x14ac:dyDescent="0.25">
      <c r="A102" s="3" t="s">
        <v>5118</v>
      </c>
      <c r="B102" s="3">
        <v>324</v>
      </c>
      <c r="C102" s="3">
        <v>135</v>
      </c>
      <c r="D102" s="3">
        <v>-1.31</v>
      </c>
      <c r="E102" s="7" t="s">
        <v>5317</v>
      </c>
      <c r="F102" s="6" t="s">
        <v>5321</v>
      </c>
      <c r="G102" s="3">
        <v>73.010000000000005</v>
      </c>
      <c r="H102" s="3">
        <v>70.209999999999994</v>
      </c>
      <c r="I102" s="3">
        <v>76.45</v>
      </c>
      <c r="J102" s="3">
        <v>71.61</v>
      </c>
      <c r="K102" s="3">
        <v>1.0675883260000001</v>
      </c>
      <c r="L102" s="3" t="s">
        <v>5318</v>
      </c>
      <c r="M102" s="3" t="s">
        <v>5319</v>
      </c>
      <c r="N102" s="3" t="s">
        <v>31</v>
      </c>
      <c r="O102" s="3" t="s">
        <v>5320</v>
      </c>
      <c r="P102" s="3" t="s">
        <v>31</v>
      </c>
    </row>
    <row r="103" spans="1:16" x14ac:dyDescent="0.25">
      <c r="A103" s="3" t="s">
        <v>24</v>
      </c>
      <c r="B103" s="3">
        <v>988</v>
      </c>
      <c r="C103" s="3">
        <v>1001.5</v>
      </c>
      <c r="D103" s="3">
        <v>-0.87</v>
      </c>
      <c r="E103" s="7" t="s">
        <v>501</v>
      </c>
      <c r="F103" s="6" t="s">
        <v>500</v>
      </c>
      <c r="G103" s="3">
        <v>16.396666669999998</v>
      </c>
      <c r="H103" s="3">
        <v>14.935</v>
      </c>
      <c r="I103" s="3">
        <v>15.95333333</v>
      </c>
      <c r="J103" s="3">
        <v>15.66583333</v>
      </c>
      <c r="K103" s="3">
        <v>1.0183520399999999</v>
      </c>
      <c r="L103" s="3" t="s">
        <v>502</v>
      </c>
      <c r="M103" s="3" t="s">
        <v>503</v>
      </c>
      <c r="N103" s="3" t="s">
        <v>31</v>
      </c>
      <c r="O103" s="3" t="s">
        <v>504</v>
      </c>
      <c r="P103" s="3" t="s">
        <v>505</v>
      </c>
    </row>
    <row r="104" spans="1:16" x14ac:dyDescent="0.25">
      <c r="A104" s="3" t="s">
        <v>5110</v>
      </c>
      <c r="B104" s="3">
        <v>456.17</v>
      </c>
      <c r="C104" s="3">
        <v>298</v>
      </c>
      <c r="D104" s="3">
        <v>-0.66</v>
      </c>
      <c r="E104" s="7" t="s">
        <v>5322</v>
      </c>
      <c r="F104" s="6" t="s">
        <v>5328</v>
      </c>
      <c r="G104" s="3">
        <v>0.306666667</v>
      </c>
      <c r="H104" s="3">
        <v>0.92</v>
      </c>
      <c r="I104" s="3">
        <v>0.42</v>
      </c>
      <c r="J104" s="3">
        <v>0.61333333300000004</v>
      </c>
      <c r="K104" s="3">
        <v>0.68478260899999999</v>
      </c>
      <c r="L104" s="3" t="s">
        <v>5323</v>
      </c>
      <c r="M104" s="3" t="s">
        <v>5324</v>
      </c>
      <c r="N104" s="3" t="s">
        <v>5325</v>
      </c>
      <c r="O104" s="3" t="s">
        <v>5326</v>
      </c>
      <c r="P104" s="3" t="s">
        <v>5327</v>
      </c>
    </row>
    <row r="105" spans="1:16" x14ac:dyDescent="0.25">
      <c r="A105" s="3" t="s">
        <v>5141</v>
      </c>
      <c r="B105" s="3">
        <v>3833.5</v>
      </c>
      <c r="C105" s="3">
        <v>2424</v>
      </c>
      <c r="D105" s="3">
        <v>-0.71</v>
      </c>
      <c r="E105" s="7" t="s">
        <v>5329</v>
      </c>
      <c r="F105" s="6" t="s">
        <v>5334</v>
      </c>
      <c r="G105" s="3">
        <v>7.0433333329999996</v>
      </c>
      <c r="H105" s="3">
        <v>7.02</v>
      </c>
      <c r="I105" s="3">
        <v>5.6733333330000004</v>
      </c>
      <c r="J105" s="3">
        <v>7.0316666669999996</v>
      </c>
      <c r="K105" s="3">
        <v>0.80682626199999996</v>
      </c>
      <c r="L105" s="3" t="s">
        <v>5330</v>
      </c>
      <c r="M105" s="3" t="s">
        <v>5331</v>
      </c>
      <c r="N105" s="3" t="s">
        <v>5332</v>
      </c>
      <c r="O105" s="3" t="s">
        <v>31</v>
      </c>
      <c r="P105" s="3" t="s">
        <v>5333</v>
      </c>
    </row>
    <row r="106" spans="1:16" x14ac:dyDescent="0.25">
      <c r="A106" s="3" t="s">
        <v>164</v>
      </c>
      <c r="B106" s="3">
        <v>3.5</v>
      </c>
      <c r="C106" s="3">
        <v>1</v>
      </c>
      <c r="D106" s="3">
        <v>-1.85</v>
      </c>
      <c r="E106" s="7" t="s">
        <v>514</v>
      </c>
      <c r="F106" s="6" t="s">
        <v>513</v>
      </c>
      <c r="G106" s="3">
        <v>32.28</v>
      </c>
      <c r="H106" s="3">
        <v>39.375</v>
      </c>
      <c r="I106" s="3">
        <v>38.89</v>
      </c>
      <c r="J106" s="3">
        <v>35.827500000000001</v>
      </c>
      <c r="K106" s="3">
        <v>1.085479031</v>
      </c>
      <c r="L106" s="3" t="s">
        <v>515</v>
      </c>
      <c r="M106" s="3" t="s">
        <v>516</v>
      </c>
      <c r="N106" s="3" t="s">
        <v>517</v>
      </c>
      <c r="O106" s="3" t="s">
        <v>518</v>
      </c>
      <c r="P106" s="3" t="s">
        <v>171</v>
      </c>
    </row>
    <row r="107" spans="1:16" x14ac:dyDescent="0.25">
      <c r="A107" s="3" t="s">
        <v>80</v>
      </c>
      <c r="B107" s="3">
        <v>57</v>
      </c>
      <c r="C107" s="3">
        <v>26.33</v>
      </c>
      <c r="D107" s="3">
        <v>-1.1599999999999999</v>
      </c>
      <c r="E107" s="7" t="s">
        <v>520</v>
      </c>
      <c r="F107" s="6" t="s">
        <v>519</v>
      </c>
      <c r="G107" s="3">
        <v>262.76</v>
      </c>
      <c r="H107" s="3">
        <v>394.005</v>
      </c>
      <c r="I107" s="3">
        <v>345.48333330000003</v>
      </c>
      <c r="J107" s="3">
        <v>328.38249999999999</v>
      </c>
      <c r="K107" s="3">
        <v>1.0520759580000001</v>
      </c>
      <c r="L107" s="3" t="s">
        <v>521</v>
      </c>
      <c r="M107" s="3" t="s">
        <v>522</v>
      </c>
      <c r="N107" s="3" t="s">
        <v>523</v>
      </c>
      <c r="O107" s="3" t="s">
        <v>524</v>
      </c>
      <c r="P107" s="3" t="s">
        <v>31</v>
      </c>
    </row>
    <row r="108" spans="1:16" x14ac:dyDescent="0.25">
      <c r="E108" s="7"/>
      <c r="G108" s="3">
        <v>68.72</v>
      </c>
      <c r="H108" s="3">
        <v>80.62</v>
      </c>
      <c r="I108" s="3">
        <v>52.456666669999997</v>
      </c>
      <c r="J108" s="3">
        <v>74.67</v>
      </c>
      <c r="K108" s="3">
        <v>0.70251328099999999</v>
      </c>
      <c r="L108" s="3" t="s">
        <v>5335</v>
      </c>
    </row>
    <row r="109" spans="1:16" x14ac:dyDescent="0.25">
      <c r="A109" s="3">
        <v>157</v>
      </c>
      <c r="B109" s="3">
        <v>-29.9</v>
      </c>
      <c r="C109" s="3">
        <v>-19.68</v>
      </c>
      <c r="D109" s="3">
        <v>0.65819397999999996</v>
      </c>
      <c r="E109" s="7" t="s">
        <v>9074</v>
      </c>
      <c r="F109" s="6" t="s">
        <v>9073</v>
      </c>
      <c r="G109" s="3" t="s">
        <v>5117</v>
      </c>
      <c r="H109" s="3" t="s">
        <v>5118</v>
      </c>
      <c r="I109" s="3">
        <v>324</v>
      </c>
      <c r="J109" s="3">
        <v>135</v>
      </c>
      <c r="K109" s="3">
        <v>-1.31</v>
      </c>
      <c r="L109" s="3" t="s">
        <v>5117</v>
      </c>
      <c r="M109" s="3" t="s">
        <v>5336</v>
      </c>
      <c r="N109" s="3" t="s">
        <v>5117</v>
      </c>
      <c r="O109" s="3" t="s">
        <v>5120</v>
      </c>
      <c r="P109" s="3">
        <v>146</v>
      </c>
    </row>
    <row r="110" spans="1:16" x14ac:dyDescent="0.25">
      <c r="A110" s="3" t="s">
        <v>525</v>
      </c>
      <c r="B110" s="3">
        <v>212.5</v>
      </c>
      <c r="C110" s="3">
        <v>124.67</v>
      </c>
      <c r="D110" s="3">
        <v>-0.82</v>
      </c>
      <c r="E110" s="7" t="s">
        <v>527</v>
      </c>
      <c r="F110" s="6" t="s">
        <v>526</v>
      </c>
      <c r="G110" s="3">
        <v>8.0533333329999994</v>
      </c>
      <c r="H110" s="3">
        <v>11.08</v>
      </c>
      <c r="I110" s="3">
        <v>9.94</v>
      </c>
      <c r="J110" s="3">
        <v>9.5666666669999998</v>
      </c>
      <c r="K110" s="3">
        <v>1.03902439</v>
      </c>
      <c r="L110" s="3" t="s">
        <v>528</v>
      </c>
      <c r="M110" s="3" t="s">
        <v>529</v>
      </c>
      <c r="N110" s="3" t="s">
        <v>31</v>
      </c>
      <c r="O110" s="3" t="s">
        <v>31</v>
      </c>
      <c r="P110" s="3" t="s">
        <v>31</v>
      </c>
    </row>
    <row r="111" spans="1:16" x14ac:dyDescent="0.25">
      <c r="A111" s="3" t="s">
        <v>5118</v>
      </c>
      <c r="B111" s="3">
        <v>324</v>
      </c>
      <c r="C111" s="3">
        <v>135</v>
      </c>
      <c r="D111" s="3">
        <v>-1.31</v>
      </c>
      <c r="E111" s="7" t="s">
        <v>5337</v>
      </c>
      <c r="F111" s="6" t="s">
        <v>5342</v>
      </c>
      <c r="G111" s="3">
        <v>5.346666667</v>
      </c>
      <c r="H111" s="3">
        <v>3.875</v>
      </c>
      <c r="I111" s="3">
        <v>4.8366666670000003</v>
      </c>
      <c r="J111" s="3">
        <v>4.6108333330000004</v>
      </c>
      <c r="K111" s="3">
        <v>1.048978854</v>
      </c>
      <c r="L111" s="3" t="s">
        <v>5338</v>
      </c>
      <c r="M111" s="3" t="s">
        <v>5339</v>
      </c>
      <c r="N111" s="3" t="s">
        <v>5340</v>
      </c>
      <c r="O111" s="3" t="s">
        <v>5341</v>
      </c>
      <c r="P111" s="3" t="s">
        <v>31</v>
      </c>
    </row>
    <row r="112" spans="1:16" x14ac:dyDescent="0.25">
      <c r="A112" s="3" t="s">
        <v>309</v>
      </c>
      <c r="B112" s="3">
        <v>1</v>
      </c>
      <c r="C112" s="3">
        <v>0</v>
      </c>
      <c r="D112" s="3">
        <v>-2.63</v>
      </c>
      <c r="E112" s="7" t="s">
        <v>544</v>
      </c>
      <c r="F112" s="6" t="s">
        <v>543</v>
      </c>
      <c r="G112" s="3">
        <v>51.826666670000002</v>
      </c>
      <c r="H112" s="3">
        <v>66.224999999999994</v>
      </c>
      <c r="I112" s="3">
        <v>59.72666667</v>
      </c>
      <c r="J112" s="3">
        <v>59.025833329999998</v>
      </c>
      <c r="K112" s="3">
        <v>1.011873332</v>
      </c>
      <c r="L112" s="3" t="s">
        <v>545</v>
      </c>
      <c r="M112" s="3" t="s">
        <v>546</v>
      </c>
      <c r="N112" s="3" t="s">
        <v>547</v>
      </c>
      <c r="O112" s="3" t="s">
        <v>548</v>
      </c>
      <c r="P112" s="3" t="s">
        <v>549</v>
      </c>
    </row>
    <row r="113" spans="1:16" x14ac:dyDescent="0.25">
      <c r="A113" s="3" t="s">
        <v>80</v>
      </c>
      <c r="B113" s="3">
        <v>57</v>
      </c>
      <c r="C113" s="3">
        <v>26.33</v>
      </c>
      <c r="D113" s="3">
        <v>-1.1599999999999999</v>
      </c>
      <c r="E113" s="7" t="s">
        <v>551</v>
      </c>
      <c r="F113" s="6" t="s">
        <v>550</v>
      </c>
      <c r="G113" s="3">
        <v>158.77333329999999</v>
      </c>
      <c r="H113" s="3">
        <v>177.69499999999999</v>
      </c>
      <c r="I113" s="3">
        <v>155.4266667</v>
      </c>
      <c r="J113" s="3">
        <v>168.2341667</v>
      </c>
      <c r="K113" s="3">
        <v>0.92387099299999997</v>
      </c>
      <c r="L113" s="3" t="s">
        <v>552</v>
      </c>
      <c r="M113" s="3" t="s">
        <v>553</v>
      </c>
      <c r="N113" s="3" t="s">
        <v>31</v>
      </c>
      <c r="O113" s="3" t="s">
        <v>554</v>
      </c>
      <c r="P113" s="3" t="s">
        <v>555</v>
      </c>
    </row>
    <row r="114" spans="1:16" x14ac:dyDescent="0.25">
      <c r="A114" s="3" t="s">
        <v>24</v>
      </c>
      <c r="B114" s="3">
        <v>988</v>
      </c>
      <c r="C114" s="3">
        <v>1001.5</v>
      </c>
      <c r="D114" s="3">
        <v>-0.87</v>
      </c>
      <c r="E114" s="7" t="s">
        <v>557</v>
      </c>
      <c r="F114" s="6" t="s">
        <v>556</v>
      </c>
      <c r="G114" s="3">
        <v>4.1066666669999998</v>
      </c>
      <c r="H114" s="3">
        <v>4.6449999999999996</v>
      </c>
      <c r="I114" s="3">
        <v>3.5266666670000002</v>
      </c>
      <c r="J114" s="3">
        <v>4.3758333330000001</v>
      </c>
      <c r="K114" s="3">
        <v>0.80594172500000005</v>
      </c>
      <c r="L114" s="3" t="s">
        <v>558</v>
      </c>
      <c r="M114" s="3" t="s">
        <v>559</v>
      </c>
      <c r="N114" s="3" t="s">
        <v>560</v>
      </c>
      <c r="O114" s="3" t="s">
        <v>561</v>
      </c>
      <c r="P114" s="3" t="s">
        <v>31</v>
      </c>
    </row>
    <row r="115" spans="1:16" x14ac:dyDescent="0.25">
      <c r="A115" s="3" t="s">
        <v>422</v>
      </c>
      <c r="B115" s="3">
        <v>2466</v>
      </c>
      <c r="C115" s="3">
        <v>860.33</v>
      </c>
      <c r="D115" s="3">
        <v>-1.57</v>
      </c>
      <c r="E115" s="7" t="s">
        <v>570</v>
      </c>
      <c r="F115" s="6" t="s">
        <v>569</v>
      </c>
      <c r="G115" s="3">
        <v>1.3533333329999999</v>
      </c>
      <c r="H115" s="3">
        <v>4.7249999999999996</v>
      </c>
      <c r="I115" s="3">
        <v>2.1833333330000002</v>
      </c>
      <c r="J115" s="3">
        <v>3.0391666669999999</v>
      </c>
      <c r="K115" s="3">
        <v>0.71839868399999995</v>
      </c>
      <c r="L115" s="3" t="s">
        <v>571</v>
      </c>
      <c r="M115" s="3" t="s">
        <v>572</v>
      </c>
      <c r="N115" s="3" t="s">
        <v>573</v>
      </c>
      <c r="O115" s="3" t="s">
        <v>574</v>
      </c>
      <c r="P115" s="3" t="s">
        <v>575</v>
      </c>
    </row>
    <row r="116" spans="1:16" x14ac:dyDescent="0.25">
      <c r="A116" s="3" t="s">
        <v>5141</v>
      </c>
      <c r="B116" s="3">
        <v>3833.5</v>
      </c>
      <c r="C116" s="3">
        <v>2424</v>
      </c>
      <c r="D116" s="3">
        <v>-0.71</v>
      </c>
      <c r="E116" s="7" t="s">
        <v>5343</v>
      </c>
      <c r="F116" s="6" t="s">
        <v>5349</v>
      </c>
      <c r="G116" s="3">
        <v>27.40666667</v>
      </c>
      <c r="H116" s="3">
        <v>28.844999999999999</v>
      </c>
      <c r="I116" s="3">
        <v>23.19</v>
      </c>
      <c r="J116" s="3">
        <v>28.125833329999999</v>
      </c>
      <c r="K116" s="3">
        <v>0.82450890300000002</v>
      </c>
      <c r="L116" s="3" t="s">
        <v>5344</v>
      </c>
      <c r="M116" s="3" t="s">
        <v>5345</v>
      </c>
      <c r="N116" s="3" t="s">
        <v>5346</v>
      </c>
      <c r="O116" s="3" t="s">
        <v>5347</v>
      </c>
      <c r="P116" s="3" t="s">
        <v>5348</v>
      </c>
    </row>
    <row r="117" spans="1:16" x14ac:dyDescent="0.25">
      <c r="A117" s="3" t="s">
        <v>17</v>
      </c>
      <c r="B117" s="3">
        <v>37.67</v>
      </c>
      <c r="C117" s="3">
        <v>13.67</v>
      </c>
      <c r="D117" s="3">
        <v>-1.51</v>
      </c>
      <c r="E117" s="7" t="s">
        <v>588</v>
      </c>
      <c r="F117" s="6" t="s">
        <v>587</v>
      </c>
      <c r="G117" s="3">
        <v>30.486666670000002</v>
      </c>
      <c r="H117" s="3">
        <v>37.950000000000003</v>
      </c>
      <c r="I117" s="3">
        <v>45.926666670000003</v>
      </c>
      <c r="J117" s="3">
        <v>34.21833333</v>
      </c>
      <c r="K117" s="3">
        <v>1.342165506</v>
      </c>
      <c r="L117" s="3" t="s">
        <v>589</v>
      </c>
      <c r="M117" s="3" t="s">
        <v>590</v>
      </c>
      <c r="N117" s="3" t="s">
        <v>591</v>
      </c>
      <c r="O117" s="3" t="s">
        <v>592</v>
      </c>
      <c r="P117" s="3" t="s">
        <v>31</v>
      </c>
    </row>
    <row r="118" spans="1:16" x14ac:dyDescent="0.25">
      <c r="A118" s="3" t="s">
        <v>5118</v>
      </c>
      <c r="B118" s="3">
        <v>324</v>
      </c>
      <c r="C118" s="3">
        <v>135</v>
      </c>
      <c r="D118" s="3">
        <v>-1.31</v>
      </c>
      <c r="E118" s="7" t="s">
        <v>5350</v>
      </c>
      <c r="F118" s="6" t="s">
        <v>5355</v>
      </c>
      <c r="G118" s="3">
        <v>8.3800000000000008</v>
      </c>
      <c r="H118" s="3">
        <v>12.28</v>
      </c>
      <c r="I118" s="3">
        <v>9.3433333330000004</v>
      </c>
      <c r="J118" s="3">
        <v>10.33</v>
      </c>
      <c r="K118" s="3">
        <v>0.90448531799999998</v>
      </c>
      <c r="L118" s="3" t="s">
        <v>5351</v>
      </c>
      <c r="M118" s="3" t="s">
        <v>5352</v>
      </c>
      <c r="N118" s="3" t="s">
        <v>5353</v>
      </c>
      <c r="O118" s="3" t="s">
        <v>5354</v>
      </c>
      <c r="P118" s="3" t="s">
        <v>2266</v>
      </c>
    </row>
    <row r="119" spans="1:16" x14ac:dyDescent="0.25">
      <c r="A119" s="3" t="s">
        <v>35</v>
      </c>
      <c r="B119" s="3">
        <v>140.66999999999999</v>
      </c>
      <c r="C119" s="3">
        <v>96.67</v>
      </c>
      <c r="D119" s="3">
        <v>-0.59</v>
      </c>
      <c r="E119" s="7" t="s">
        <v>594</v>
      </c>
      <c r="F119" s="6" t="s">
        <v>593</v>
      </c>
      <c r="G119" s="3">
        <v>262.32666669999998</v>
      </c>
      <c r="H119" s="3">
        <v>97.265000000000001</v>
      </c>
      <c r="I119" s="3">
        <v>184.58</v>
      </c>
      <c r="J119" s="3">
        <v>179.7958333</v>
      </c>
      <c r="K119" s="3">
        <v>1.0266088849999999</v>
      </c>
      <c r="L119" s="3" t="s">
        <v>595</v>
      </c>
      <c r="M119" s="3" t="s">
        <v>596</v>
      </c>
      <c r="N119" s="3" t="s">
        <v>597</v>
      </c>
      <c r="O119" s="3" t="s">
        <v>598</v>
      </c>
      <c r="P119" s="3" t="s">
        <v>368</v>
      </c>
    </row>
    <row r="120" spans="1:16" x14ac:dyDescent="0.25">
      <c r="A120" s="3" t="s">
        <v>309</v>
      </c>
      <c r="B120" s="3">
        <v>1</v>
      </c>
      <c r="C120" s="3">
        <v>0</v>
      </c>
      <c r="D120" s="3">
        <v>-2.63</v>
      </c>
      <c r="E120" s="7" t="s">
        <v>600</v>
      </c>
      <c r="F120" s="6" t="s">
        <v>599</v>
      </c>
      <c r="G120" s="3">
        <v>63.123333330000001</v>
      </c>
      <c r="H120" s="3">
        <v>36.234999999999999</v>
      </c>
      <c r="I120" s="3">
        <v>39.143333329999997</v>
      </c>
      <c r="J120" s="3">
        <v>49.679166670000001</v>
      </c>
      <c r="K120" s="3">
        <v>0.787922503</v>
      </c>
      <c r="L120" s="3" t="s">
        <v>601</v>
      </c>
      <c r="M120" s="3" t="s">
        <v>602</v>
      </c>
      <c r="N120" s="3" t="s">
        <v>603</v>
      </c>
      <c r="O120" s="3" t="s">
        <v>604</v>
      </c>
      <c r="P120" s="3" t="s">
        <v>134</v>
      </c>
    </row>
    <row r="121" spans="1:16" x14ac:dyDescent="0.25">
      <c r="A121" s="3" t="s">
        <v>5091</v>
      </c>
      <c r="B121" s="3">
        <v>1</v>
      </c>
      <c r="C121" s="3">
        <v>2.67</v>
      </c>
      <c r="D121" s="3">
        <v>1.37</v>
      </c>
      <c r="E121" s="7" t="s">
        <v>606</v>
      </c>
      <c r="F121" s="6" t="s">
        <v>605</v>
      </c>
      <c r="G121" s="3">
        <v>0.53</v>
      </c>
      <c r="H121" s="3">
        <v>1.595</v>
      </c>
      <c r="I121" s="3">
        <v>0.34333333300000002</v>
      </c>
      <c r="J121" s="3">
        <v>1.0625</v>
      </c>
      <c r="K121" s="3">
        <v>0.32313725500000001</v>
      </c>
      <c r="L121" s="3" t="s">
        <v>607</v>
      </c>
      <c r="M121" s="3" t="s">
        <v>608</v>
      </c>
      <c r="N121" s="3" t="s">
        <v>609</v>
      </c>
      <c r="O121" s="3" t="s">
        <v>610</v>
      </c>
      <c r="P121" s="3" t="s">
        <v>611</v>
      </c>
    </row>
    <row r="122" spans="1:16" x14ac:dyDescent="0.25">
      <c r="A122" s="3" t="s">
        <v>5083</v>
      </c>
      <c r="B122" s="3">
        <v>28.5</v>
      </c>
      <c r="C122" s="3">
        <v>16</v>
      </c>
      <c r="D122" s="3">
        <v>-0.88</v>
      </c>
      <c r="E122" s="7" t="s">
        <v>5356</v>
      </c>
      <c r="F122" s="6" t="s">
        <v>5362</v>
      </c>
      <c r="G122" s="3">
        <v>124.7333333</v>
      </c>
      <c r="H122" s="3">
        <v>142.04</v>
      </c>
      <c r="I122" s="3">
        <v>130.50333330000001</v>
      </c>
      <c r="J122" s="3">
        <v>133.38666670000001</v>
      </c>
      <c r="K122" s="3">
        <v>0.97838364700000002</v>
      </c>
      <c r="L122" s="3" t="s">
        <v>5357</v>
      </c>
      <c r="M122" s="3" t="s">
        <v>5358</v>
      </c>
      <c r="N122" s="3" t="s">
        <v>5359</v>
      </c>
      <c r="O122" s="3" t="s">
        <v>5360</v>
      </c>
      <c r="P122" s="3" t="s">
        <v>5361</v>
      </c>
    </row>
    <row r="123" spans="1:16" x14ac:dyDescent="0.25">
      <c r="A123" s="3" t="s">
        <v>242</v>
      </c>
      <c r="B123" s="3">
        <v>758.5</v>
      </c>
      <c r="C123" s="3">
        <v>391</v>
      </c>
      <c r="D123" s="3">
        <v>-1</v>
      </c>
      <c r="E123" s="7" t="s">
        <v>613</v>
      </c>
      <c r="F123" s="6" t="s">
        <v>612</v>
      </c>
      <c r="G123" s="3">
        <v>23.146666669999998</v>
      </c>
      <c r="H123" s="3">
        <v>19.18</v>
      </c>
      <c r="I123" s="3">
        <v>12.51333333</v>
      </c>
      <c r="J123" s="3">
        <v>21.16333333</v>
      </c>
      <c r="K123" s="3">
        <v>0.59127421599999996</v>
      </c>
      <c r="L123" s="3" t="s">
        <v>614</v>
      </c>
      <c r="M123" s="3" t="s">
        <v>615</v>
      </c>
      <c r="N123" s="3" t="s">
        <v>616</v>
      </c>
      <c r="O123" s="3" t="s">
        <v>617</v>
      </c>
      <c r="P123" s="3" t="s">
        <v>31</v>
      </c>
    </row>
    <row r="124" spans="1:16" x14ac:dyDescent="0.25">
      <c r="A124" s="3" t="s">
        <v>5141</v>
      </c>
      <c r="B124" s="3">
        <v>3833.5</v>
      </c>
      <c r="C124" s="3">
        <v>2424</v>
      </c>
      <c r="D124" s="3">
        <v>-0.71</v>
      </c>
      <c r="E124" s="7" t="s">
        <v>5363</v>
      </c>
      <c r="F124" s="6" t="s">
        <v>5369</v>
      </c>
      <c r="G124" s="3">
        <v>5.3333333329999997</v>
      </c>
      <c r="H124" s="3">
        <v>1.2849999999999999</v>
      </c>
      <c r="I124" s="3">
        <v>3.0733333329999999</v>
      </c>
      <c r="J124" s="3">
        <v>3.309166667</v>
      </c>
      <c r="K124" s="3">
        <v>0.92873331699999995</v>
      </c>
      <c r="L124" s="3" t="s">
        <v>5364</v>
      </c>
      <c r="M124" s="3" t="s">
        <v>5365</v>
      </c>
      <c r="N124" s="3" t="s">
        <v>5366</v>
      </c>
      <c r="O124" s="3" t="s">
        <v>5367</v>
      </c>
      <c r="P124" s="3" t="s">
        <v>5368</v>
      </c>
    </row>
    <row r="125" spans="1:16" x14ac:dyDescent="0.25">
      <c r="A125" s="3" t="s">
        <v>5083</v>
      </c>
      <c r="B125" s="3">
        <v>28.5</v>
      </c>
      <c r="C125" s="3">
        <v>16</v>
      </c>
      <c r="D125" s="3">
        <v>-0.88</v>
      </c>
      <c r="E125" s="7" t="s">
        <v>619</v>
      </c>
      <c r="F125" s="6" t="s">
        <v>5370</v>
      </c>
      <c r="G125" s="3">
        <v>23.106666669999999</v>
      </c>
      <c r="H125" s="3">
        <v>18.715</v>
      </c>
      <c r="I125" s="3">
        <v>18.286666669999999</v>
      </c>
      <c r="J125" s="3">
        <v>20.910833329999999</v>
      </c>
      <c r="K125" s="3">
        <v>0.87450683500000004</v>
      </c>
      <c r="L125" s="3" t="s">
        <v>620</v>
      </c>
      <c r="M125" s="3" t="s">
        <v>621</v>
      </c>
      <c r="N125" s="3" t="s">
        <v>622</v>
      </c>
      <c r="O125" s="3" t="s">
        <v>623</v>
      </c>
      <c r="P125" s="3" t="s">
        <v>624</v>
      </c>
    </row>
    <row r="126" spans="1:16" x14ac:dyDescent="0.25">
      <c r="A126" s="3" t="s">
        <v>242</v>
      </c>
      <c r="B126" s="3">
        <v>758.5</v>
      </c>
      <c r="C126" s="3">
        <v>391</v>
      </c>
      <c r="D126" s="3">
        <v>-1</v>
      </c>
      <c r="E126" s="7" t="s">
        <v>619</v>
      </c>
      <c r="F126" s="6" t="s">
        <v>618</v>
      </c>
      <c r="G126" s="3">
        <v>23.106666669999999</v>
      </c>
      <c r="H126" s="3">
        <v>18.715</v>
      </c>
      <c r="I126" s="3">
        <v>18.286666669999999</v>
      </c>
      <c r="J126" s="3">
        <v>20.910833329999999</v>
      </c>
      <c r="K126" s="3">
        <v>0.87450683500000004</v>
      </c>
      <c r="L126" s="3" t="s">
        <v>620</v>
      </c>
      <c r="M126" s="3" t="s">
        <v>621</v>
      </c>
      <c r="N126" s="3" t="s">
        <v>622</v>
      </c>
      <c r="O126" s="3" t="s">
        <v>623</v>
      </c>
      <c r="P126" s="3" t="s">
        <v>624</v>
      </c>
    </row>
    <row r="127" spans="1:16" x14ac:dyDescent="0.25">
      <c r="A127" s="3" t="s">
        <v>24</v>
      </c>
      <c r="B127" s="3">
        <v>988</v>
      </c>
      <c r="C127" s="3">
        <v>1001.5</v>
      </c>
      <c r="D127" s="3">
        <v>-0.87</v>
      </c>
      <c r="E127" s="7" t="s">
        <v>626</v>
      </c>
      <c r="F127" s="6" t="s">
        <v>625</v>
      </c>
      <c r="G127" s="3">
        <v>30.35</v>
      </c>
      <c r="H127" s="3">
        <v>58.48</v>
      </c>
      <c r="I127" s="3">
        <v>43.12</v>
      </c>
      <c r="J127" s="3">
        <v>44.414999999999999</v>
      </c>
      <c r="K127" s="3">
        <v>0.97084318400000003</v>
      </c>
      <c r="L127" s="3" t="s">
        <v>627</v>
      </c>
      <c r="M127" s="3" t="s">
        <v>628</v>
      </c>
      <c r="N127" s="3" t="s">
        <v>629</v>
      </c>
      <c r="O127" s="3" t="s">
        <v>630</v>
      </c>
      <c r="P127" s="3" t="s">
        <v>631</v>
      </c>
    </row>
    <row r="128" spans="1:16" x14ac:dyDescent="0.25">
      <c r="A128" s="3" t="s">
        <v>5141</v>
      </c>
      <c r="B128" s="3">
        <v>3833.5</v>
      </c>
      <c r="C128" s="3">
        <v>2424</v>
      </c>
      <c r="D128" s="3">
        <v>-0.71</v>
      </c>
      <c r="E128" s="7" t="s">
        <v>626</v>
      </c>
      <c r="F128" s="6" t="s">
        <v>5371</v>
      </c>
      <c r="G128" s="3">
        <v>30.35</v>
      </c>
      <c r="H128" s="3">
        <v>58.48</v>
      </c>
      <c r="I128" s="3">
        <v>43.12</v>
      </c>
      <c r="J128" s="3">
        <v>44.414999999999999</v>
      </c>
      <c r="K128" s="3">
        <v>0.97084318400000003</v>
      </c>
      <c r="L128" s="3" t="s">
        <v>627</v>
      </c>
      <c r="M128" s="3" t="s">
        <v>628</v>
      </c>
      <c r="N128" s="3" t="s">
        <v>629</v>
      </c>
      <c r="O128" s="3" t="s">
        <v>630</v>
      </c>
      <c r="P128" s="3" t="s">
        <v>631</v>
      </c>
    </row>
    <row r="129" spans="1:16" x14ac:dyDescent="0.25">
      <c r="A129" s="3" t="s">
        <v>80</v>
      </c>
      <c r="B129" s="3">
        <v>57</v>
      </c>
      <c r="C129" s="3">
        <v>26.33</v>
      </c>
      <c r="D129" s="3">
        <v>-1.1599999999999999</v>
      </c>
      <c r="E129" s="7" t="s">
        <v>633</v>
      </c>
      <c r="F129" s="6" t="s">
        <v>632</v>
      </c>
      <c r="G129" s="3">
        <v>26.266666669999999</v>
      </c>
      <c r="H129" s="3">
        <v>18.690000000000001</v>
      </c>
      <c r="I129" s="3">
        <v>23.763333329999998</v>
      </c>
      <c r="J129" s="3">
        <v>22.478333330000002</v>
      </c>
      <c r="K129" s="3">
        <v>1.05716616</v>
      </c>
      <c r="L129" s="3" t="s">
        <v>634</v>
      </c>
      <c r="M129" s="3" t="s">
        <v>635</v>
      </c>
      <c r="N129" s="3" t="s">
        <v>636</v>
      </c>
      <c r="O129" s="3" t="s">
        <v>637</v>
      </c>
      <c r="P129" s="3" t="s">
        <v>31</v>
      </c>
    </row>
    <row r="130" spans="1:16" x14ac:dyDescent="0.25">
      <c r="A130" s="3" t="s">
        <v>639</v>
      </c>
      <c r="B130" s="3">
        <v>212.5</v>
      </c>
      <c r="C130" s="3">
        <v>124.67</v>
      </c>
      <c r="D130" s="3">
        <v>-0.82</v>
      </c>
      <c r="E130" s="7" t="s">
        <v>641</v>
      </c>
      <c r="F130" s="6" t="s">
        <v>640</v>
      </c>
      <c r="G130" s="3">
        <v>491.2966667</v>
      </c>
      <c r="H130" s="3">
        <v>654.78499999999997</v>
      </c>
      <c r="I130" s="3">
        <v>401.52666670000002</v>
      </c>
      <c r="J130" s="3">
        <v>573.04083330000003</v>
      </c>
      <c r="K130" s="3">
        <v>0.70069468599999996</v>
      </c>
      <c r="L130" s="3" t="s">
        <v>642</v>
      </c>
      <c r="M130" s="3" t="s">
        <v>643</v>
      </c>
      <c r="N130" s="3" t="s">
        <v>644</v>
      </c>
      <c r="O130" s="3" t="s">
        <v>645</v>
      </c>
      <c r="P130" s="3" t="s">
        <v>646</v>
      </c>
    </row>
    <row r="131" spans="1:16" x14ac:dyDescent="0.25">
      <c r="A131" s="3" t="s">
        <v>74</v>
      </c>
      <c r="B131" s="3">
        <v>28.17</v>
      </c>
      <c r="C131" s="3">
        <v>14.67</v>
      </c>
      <c r="D131" s="3">
        <v>-0.99</v>
      </c>
      <c r="E131" s="7" t="s">
        <v>648</v>
      </c>
      <c r="F131" s="6" t="s">
        <v>647</v>
      </c>
      <c r="G131" s="3">
        <v>17.24666667</v>
      </c>
      <c r="H131" s="3">
        <v>18.760000000000002</v>
      </c>
      <c r="I131" s="3">
        <v>17.416666670000001</v>
      </c>
      <c r="J131" s="3">
        <v>18.00333333</v>
      </c>
      <c r="K131" s="3">
        <v>0.96741344200000001</v>
      </c>
      <c r="L131" s="3" t="s">
        <v>649</v>
      </c>
      <c r="M131" s="3" t="s">
        <v>650</v>
      </c>
      <c r="N131" s="3" t="s">
        <v>651</v>
      </c>
      <c r="O131" s="3" t="s">
        <v>652</v>
      </c>
      <c r="P131" s="3" t="s">
        <v>31</v>
      </c>
    </row>
    <row r="132" spans="1:16" x14ac:dyDescent="0.25">
      <c r="A132" s="3" t="s">
        <v>5091</v>
      </c>
      <c r="B132" s="3">
        <v>1</v>
      </c>
      <c r="C132" s="3">
        <v>2.67</v>
      </c>
      <c r="D132" s="3">
        <v>1.37</v>
      </c>
      <c r="E132" s="7" t="s">
        <v>654</v>
      </c>
      <c r="F132" s="6" t="s">
        <v>653</v>
      </c>
      <c r="G132" s="3">
        <v>2.6</v>
      </c>
      <c r="H132" s="3">
        <v>2.27</v>
      </c>
      <c r="I132" s="3">
        <v>2.0499999999999998</v>
      </c>
      <c r="J132" s="3">
        <v>2.4350000000000001</v>
      </c>
      <c r="K132" s="3">
        <v>0.84188911700000002</v>
      </c>
      <c r="L132" s="3" t="s">
        <v>655</v>
      </c>
      <c r="M132" s="3" t="s">
        <v>656</v>
      </c>
      <c r="N132" s="3" t="s">
        <v>657</v>
      </c>
      <c r="O132" s="3" t="s">
        <v>658</v>
      </c>
      <c r="P132" s="3" t="s">
        <v>659</v>
      </c>
    </row>
    <row r="133" spans="1:16" x14ac:dyDescent="0.25">
      <c r="A133" s="3" t="s">
        <v>24</v>
      </c>
      <c r="B133" s="3">
        <v>988</v>
      </c>
      <c r="C133" s="3">
        <v>1001.5</v>
      </c>
      <c r="D133" s="3">
        <v>-0.87</v>
      </c>
      <c r="E133" s="7" t="s">
        <v>661</v>
      </c>
      <c r="F133" s="6" t="s">
        <v>660</v>
      </c>
      <c r="G133" s="3">
        <v>27.713333330000001</v>
      </c>
      <c r="H133" s="3">
        <v>32.015000000000001</v>
      </c>
      <c r="I133" s="3">
        <v>24.58666667</v>
      </c>
      <c r="J133" s="3">
        <v>29.864166669999999</v>
      </c>
      <c r="K133" s="3">
        <v>0.82328319900000002</v>
      </c>
      <c r="L133" s="3" t="s">
        <v>662</v>
      </c>
      <c r="M133" s="3" t="s">
        <v>663</v>
      </c>
      <c r="N133" s="3" t="s">
        <v>31</v>
      </c>
      <c r="O133" s="3" t="s">
        <v>31</v>
      </c>
      <c r="P133" s="3" t="s">
        <v>31</v>
      </c>
    </row>
    <row r="134" spans="1:16" x14ac:dyDescent="0.25">
      <c r="A134" s="3" t="s">
        <v>24</v>
      </c>
      <c r="B134" s="3">
        <v>988</v>
      </c>
      <c r="C134" s="3">
        <v>1001.5</v>
      </c>
      <c r="D134" s="3">
        <v>-0.87</v>
      </c>
      <c r="E134" s="7" t="s">
        <v>665</v>
      </c>
      <c r="F134" s="6" t="s">
        <v>664</v>
      </c>
      <c r="G134" s="3">
        <v>11.4</v>
      </c>
      <c r="H134" s="3">
        <v>16.53</v>
      </c>
      <c r="I134" s="3">
        <v>14.373333329999999</v>
      </c>
      <c r="J134" s="3">
        <v>13.965</v>
      </c>
      <c r="K134" s="3">
        <v>1.0292397659999999</v>
      </c>
      <c r="L134" s="3" t="s">
        <v>666</v>
      </c>
      <c r="M134" s="3" t="s">
        <v>667</v>
      </c>
      <c r="N134" s="3" t="s">
        <v>668</v>
      </c>
      <c r="O134" s="3" t="s">
        <v>669</v>
      </c>
      <c r="P134" s="3" t="s">
        <v>31</v>
      </c>
    </row>
    <row r="135" spans="1:16" x14ac:dyDescent="0.25">
      <c r="A135" s="3" t="s">
        <v>17</v>
      </c>
      <c r="B135" s="3">
        <v>37.67</v>
      </c>
      <c r="C135" s="3">
        <v>13.67</v>
      </c>
      <c r="D135" s="3">
        <v>-1.51</v>
      </c>
      <c r="E135" s="7" t="s">
        <v>671</v>
      </c>
      <c r="F135" s="6" t="s">
        <v>670</v>
      </c>
      <c r="G135" s="3">
        <v>3.9933333329999998</v>
      </c>
      <c r="H135" s="3">
        <v>4.665</v>
      </c>
      <c r="I135" s="3">
        <v>5.43</v>
      </c>
      <c r="J135" s="3">
        <v>4.329166667</v>
      </c>
      <c r="K135" s="3">
        <v>1.2542829639999999</v>
      </c>
      <c r="L135" s="3" t="s">
        <v>672</v>
      </c>
      <c r="M135" s="3" t="s">
        <v>673</v>
      </c>
      <c r="N135" s="3" t="s">
        <v>31</v>
      </c>
      <c r="O135" s="3" t="s">
        <v>31</v>
      </c>
      <c r="P135" s="3" t="s">
        <v>31</v>
      </c>
    </row>
    <row r="136" spans="1:16" x14ac:dyDescent="0.25">
      <c r="A136" s="3" t="s">
        <v>135</v>
      </c>
      <c r="B136" s="3">
        <v>2.17</v>
      </c>
      <c r="C136" s="3">
        <v>0.67</v>
      </c>
      <c r="D136" s="3">
        <v>-1.75</v>
      </c>
      <c r="E136" s="7" t="s">
        <v>675</v>
      </c>
      <c r="F136" s="6" t="s">
        <v>674</v>
      </c>
      <c r="G136" s="3">
        <v>14.10333333</v>
      </c>
      <c r="H136" s="3">
        <v>15.19</v>
      </c>
      <c r="I136" s="3">
        <v>15.51</v>
      </c>
      <c r="J136" s="3">
        <v>14.64666667</v>
      </c>
      <c r="K136" s="3">
        <v>1.058944015</v>
      </c>
      <c r="L136" s="3" t="s">
        <v>676</v>
      </c>
      <c r="M136" s="3" t="s">
        <v>677</v>
      </c>
      <c r="N136" s="3" t="s">
        <v>678</v>
      </c>
      <c r="O136" s="3" t="s">
        <v>679</v>
      </c>
      <c r="P136" s="3" t="s">
        <v>680</v>
      </c>
    </row>
    <row r="137" spans="1:16" x14ac:dyDescent="0.25">
      <c r="A137" s="3" t="s">
        <v>5089</v>
      </c>
      <c r="B137" s="3">
        <v>16</v>
      </c>
      <c r="C137" s="3">
        <v>42</v>
      </c>
      <c r="D137" s="3">
        <v>1.34</v>
      </c>
      <c r="E137" s="7" t="s">
        <v>5372</v>
      </c>
      <c r="F137" s="6" t="s">
        <v>5377</v>
      </c>
      <c r="G137" s="3">
        <v>58.32</v>
      </c>
      <c r="H137" s="3">
        <v>60.195</v>
      </c>
      <c r="I137" s="3">
        <v>57.41</v>
      </c>
      <c r="J137" s="3">
        <v>59.2575</v>
      </c>
      <c r="K137" s="3">
        <v>0.96882251200000002</v>
      </c>
      <c r="L137" s="3" t="s">
        <v>5373</v>
      </c>
      <c r="M137" s="3" t="s">
        <v>5374</v>
      </c>
      <c r="N137" s="3" t="s">
        <v>5375</v>
      </c>
      <c r="O137" s="3" t="s">
        <v>5376</v>
      </c>
      <c r="P137" s="3" t="s">
        <v>1536</v>
      </c>
    </row>
    <row r="138" spans="1:16" x14ac:dyDescent="0.25">
      <c r="A138" s="3" t="s">
        <v>525</v>
      </c>
      <c r="B138" s="3">
        <v>212.5</v>
      </c>
      <c r="C138" s="3">
        <v>124.67</v>
      </c>
      <c r="D138" s="3">
        <v>-0.82</v>
      </c>
      <c r="E138" s="7" t="s">
        <v>682</v>
      </c>
      <c r="F138" s="6" t="s">
        <v>681</v>
      </c>
      <c r="G138" s="3">
        <v>7.68</v>
      </c>
      <c r="H138" s="3">
        <v>8.6449999999999996</v>
      </c>
      <c r="I138" s="3">
        <v>8.4633333329999996</v>
      </c>
      <c r="J138" s="3">
        <v>8.1624999999999996</v>
      </c>
      <c r="K138" s="3">
        <v>1.036855539</v>
      </c>
      <c r="L138" s="3" t="s">
        <v>683</v>
      </c>
      <c r="M138" s="3" t="s">
        <v>684</v>
      </c>
      <c r="N138" s="3" t="s">
        <v>685</v>
      </c>
      <c r="O138" s="3" t="s">
        <v>686</v>
      </c>
      <c r="P138" s="3" t="s">
        <v>687</v>
      </c>
    </row>
    <row r="139" spans="1:16" x14ac:dyDescent="0.25">
      <c r="A139" s="3" t="s">
        <v>5141</v>
      </c>
      <c r="B139" s="3">
        <v>3833.5</v>
      </c>
      <c r="C139" s="3">
        <v>2424</v>
      </c>
      <c r="D139" s="3">
        <v>-0.71</v>
      </c>
      <c r="E139" s="7" t="s">
        <v>5378</v>
      </c>
      <c r="F139" s="6" t="s">
        <v>5383</v>
      </c>
      <c r="G139" s="3">
        <v>25.216666669999999</v>
      </c>
      <c r="H139" s="3">
        <v>45.45</v>
      </c>
      <c r="I139" s="3">
        <v>38.01</v>
      </c>
      <c r="J139" s="3">
        <v>35.333333330000002</v>
      </c>
      <c r="K139" s="3">
        <v>1.0757547169999999</v>
      </c>
      <c r="L139" s="3" t="s">
        <v>5379</v>
      </c>
      <c r="M139" s="3" t="s">
        <v>5380</v>
      </c>
      <c r="N139" s="3" t="s">
        <v>5381</v>
      </c>
      <c r="O139" s="3" t="s">
        <v>5382</v>
      </c>
      <c r="P139" s="3" t="s">
        <v>31</v>
      </c>
    </row>
    <row r="140" spans="1:16" x14ac:dyDescent="0.25">
      <c r="A140" s="3" t="s">
        <v>5133</v>
      </c>
      <c r="B140" s="3">
        <v>454.83</v>
      </c>
      <c r="C140" s="3">
        <v>311</v>
      </c>
      <c r="D140" s="3">
        <v>-0.6</v>
      </c>
      <c r="E140" s="7" t="s">
        <v>5384</v>
      </c>
      <c r="F140" s="6" t="s">
        <v>5389</v>
      </c>
      <c r="G140" s="3">
        <v>10.25333333</v>
      </c>
      <c r="H140" s="3">
        <v>9.35</v>
      </c>
      <c r="I140" s="3">
        <v>7.8966666669999999</v>
      </c>
      <c r="J140" s="3">
        <v>9.8016666669999992</v>
      </c>
      <c r="K140" s="3">
        <v>0.80564529799999995</v>
      </c>
      <c r="L140" s="3" t="s">
        <v>5385</v>
      </c>
      <c r="M140" s="3" t="s">
        <v>5386</v>
      </c>
      <c r="N140" s="3" t="s">
        <v>5387</v>
      </c>
      <c r="O140" s="3" t="s">
        <v>5388</v>
      </c>
      <c r="P140" s="3" t="s">
        <v>943</v>
      </c>
    </row>
    <row r="141" spans="1:16" x14ac:dyDescent="0.25">
      <c r="A141" s="3" t="s">
        <v>309</v>
      </c>
      <c r="B141" s="3">
        <v>1</v>
      </c>
      <c r="C141" s="3">
        <v>0</v>
      </c>
      <c r="D141" s="3">
        <v>-2.63</v>
      </c>
      <c r="E141" s="7" t="s">
        <v>702</v>
      </c>
      <c r="F141" s="6" t="s">
        <v>701</v>
      </c>
      <c r="G141" s="3">
        <v>15.106666669999999</v>
      </c>
      <c r="H141" s="3">
        <v>13.414999999999999</v>
      </c>
      <c r="I141" s="3">
        <v>13.78333333</v>
      </c>
      <c r="J141" s="3">
        <v>14.260833330000001</v>
      </c>
      <c r="K141" s="3">
        <v>0.96651668300000004</v>
      </c>
      <c r="L141" s="3" t="s">
        <v>703</v>
      </c>
      <c r="M141" s="3" t="s">
        <v>704</v>
      </c>
      <c r="N141" s="3" t="s">
        <v>705</v>
      </c>
      <c r="O141" s="3" t="s">
        <v>706</v>
      </c>
      <c r="P141" s="3" t="s">
        <v>31</v>
      </c>
    </row>
    <row r="142" spans="1:16" x14ac:dyDescent="0.25">
      <c r="A142" s="3" t="s">
        <v>135</v>
      </c>
      <c r="B142" s="3">
        <v>2.17</v>
      </c>
      <c r="C142" s="3">
        <v>0.67</v>
      </c>
      <c r="D142" s="3">
        <v>-1.75</v>
      </c>
      <c r="E142" s="7" t="s">
        <v>708</v>
      </c>
      <c r="F142" s="6" t="s">
        <v>707</v>
      </c>
      <c r="G142" s="3">
        <v>11.87</v>
      </c>
      <c r="H142" s="3">
        <v>8.5449999999999999</v>
      </c>
      <c r="I142" s="3">
        <v>9.7966666670000002</v>
      </c>
      <c r="J142" s="3">
        <v>10.2075</v>
      </c>
      <c r="K142" s="3">
        <v>0.95975181600000004</v>
      </c>
      <c r="L142" s="3" t="s">
        <v>709</v>
      </c>
      <c r="M142" s="3" t="s">
        <v>710</v>
      </c>
      <c r="N142" s="3" t="s">
        <v>711</v>
      </c>
      <c r="O142" s="3" t="s">
        <v>712</v>
      </c>
      <c r="P142" s="3" t="s">
        <v>31</v>
      </c>
    </row>
    <row r="143" spans="1:16" x14ac:dyDescent="0.25">
      <c r="A143" s="3" t="s">
        <v>80</v>
      </c>
      <c r="B143" s="3">
        <v>57</v>
      </c>
      <c r="C143" s="3">
        <v>26.33</v>
      </c>
      <c r="D143" s="3">
        <v>-1.1599999999999999</v>
      </c>
      <c r="E143" s="7" t="s">
        <v>714</v>
      </c>
      <c r="F143" s="6" t="s">
        <v>713</v>
      </c>
      <c r="G143" s="3">
        <v>135.4233333</v>
      </c>
      <c r="H143" s="3">
        <v>143.52500000000001</v>
      </c>
      <c r="I143" s="3">
        <v>164.62333330000001</v>
      </c>
      <c r="J143" s="3">
        <v>139.47416670000001</v>
      </c>
      <c r="K143" s="3">
        <v>1.1803141559999999</v>
      </c>
      <c r="L143" s="3" t="s">
        <v>715</v>
      </c>
      <c r="M143" s="3" t="s">
        <v>716</v>
      </c>
      <c r="N143" s="3" t="s">
        <v>717</v>
      </c>
      <c r="O143" s="3" t="s">
        <v>718</v>
      </c>
      <c r="P143" s="3" t="s">
        <v>31</v>
      </c>
    </row>
    <row r="144" spans="1:16" x14ac:dyDescent="0.25">
      <c r="A144" s="3" t="s">
        <v>5135</v>
      </c>
      <c r="B144" s="3">
        <v>18.670000000000002</v>
      </c>
      <c r="C144" s="3">
        <v>6.67</v>
      </c>
      <c r="D144" s="3">
        <v>-1.53</v>
      </c>
      <c r="E144" s="7" t="s">
        <v>734</v>
      </c>
      <c r="F144" s="6" t="s">
        <v>733</v>
      </c>
      <c r="G144" s="3">
        <v>12</v>
      </c>
      <c r="H144" s="3">
        <v>9.2149999999999999</v>
      </c>
      <c r="I144" s="3">
        <v>11.48666667</v>
      </c>
      <c r="J144" s="3">
        <v>10.6075</v>
      </c>
      <c r="K144" s="3">
        <v>1.082881609</v>
      </c>
      <c r="L144" s="3" t="s">
        <v>735</v>
      </c>
      <c r="M144" s="3" t="s">
        <v>736</v>
      </c>
      <c r="N144" s="3" t="s">
        <v>737</v>
      </c>
      <c r="O144" s="3" t="s">
        <v>738</v>
      </c>
      <c r="P144" s="3" t="s">
        <v>739</v>
      </c>
    </row>
    <row r="145" spans="1:16" x14ac:dyDescent="0.25">
      <c r="A145" s="3" t="s">
        <v>164</v>
      </c>
      <c r="B145" s="3">
        <v>3.5</v>
      </c>
      <c r="C145" s="3">
        <v>1</v>
      </c>
      <c r="D145" s="3">
        <v>-1.85</v>
      </c>
      <c r="E145" s="7" t="s">
        <v>741</v>
      </c>
      <c r="F145" s="6" t="s">
        <v>740</v>
      </c>
      <c r="G145" s="3">
        <v>11.08</v>
      </c>
      <c r="H145" s="3">
        <v>11.205</v>
      </c>
      <c r="I145" s="3">
        <v>12.41333333</v>
      </c>
      <c r="J145" s="3">
        <v>11.1425</v>
      </c>
      <c r="K145" s="3">
        <v>1.1140528009999999</v>
      </c>
      <c r="L145" s="3" t="s">
        <v>742</v>
      </c>
      <c r="M145" s="3" t="s">
        <v>743</v>
      </c>
      <c r="N145" s="3" t="s">
        <v>744</v>
      </c>
      <c r="O145" s="3" t="s">
        <v>745</v>
      </c>
      <c r="P145" s="3" t="s">
        <v>493</v>
      </c>
    </row>
    <row r="146" spans="1:16" x14ac:dyDescent="0.25">
      <c r="A146" s="3" t="s">
        <v>5083</v>
      </c>
      <c r="B146" s="3">
        <v>28.5</v>
      </c>
      <c r="C146" s="3">
        <v>16</v>
      </c>
      <c r="D146" s="3">
        <v>-0.88</v>
      </c>
      <c r="E146" s="7" t="s">
        <v>751</v>
      </c>
      <c r="F146" s="6" t="s">
        <v>5390</v>
      </c>
      <c r="G146" s="3">
        <v>100.4</v>
      </c>
      <c r="H146" s="3">
        <v>127.55500000000001</v>
      </c>
      <c r="I146" s="3">
        <v>112.55</v>
      </c>
      <c r="J146" s="3">
        <v>113.97750000000001</v>
      </c>
      <c r="K146" s="3">
        <v>0.98747559799999995</v>
      </c>
      <c r="L146" s="3" t="s">
        <v>752</v>
      </c>
      <c r="M146" s="3" t="s">
        <v>753</v>
      </c>
      <c r="N146" s="3" t="s">
        <v>754</v>
      </c>
      <c r="O146" s="3" t="s">
        <v>755</v>
      </c>
      <c r="P146" s="3" t="s">
        <v>756</v>
      </c>
    </row>
    <row r="147" spans="1:16" x14ac:dyDescent="0.25">
      <c r="A147" s="3" t="s">
        <v>5141</v>
      </c>
      <c r="B147" s="3">
        <v>3833.5</v>
      </c>
      <c r="C147" s="3">
        <v>2424</v>
      </c>
      <c r="D147" s="3">
        <v>-0.71</v>
      </c>
      <c r="E147" s="7" t="s">
        <v>5391</v>
      </c>
      <c r="F147" s="6" t="s">
        <v>5395</v>
      </c>
      <c r="G147" s="3">
        <v>55.236666669999998</v>
      </c>
      <c r="H147" s="3">
        <v>58.755000000000003</v>
      </c>
      <c r="I147" s="3">
        <v>64.076666669999994</v>
      </c>
      <c r="J147" s="3">
        <v>56.995833330000004</v>
      </c>
      <c r="K147" s="3">
        <v>1.1242342279999999</v>
      </c>
      <c r="L147" s="3" t="s">
        <v>5392</v>
      </c>
      <c r="M147" s="3" t="s">
        <v>5393</v>
      </c>
      <c r="N147" s="3" t="s">
        <v>31</v>
      </c>
      <c r="O147" s="3" t="s">
        <v>5394</v>
      </c>
      <c r="P147" s="3" t="s">
        <v>31</v>
      </c>
    </row>
    <row r="148" spans="1:16" x14ac:dyDescent="0.25">
      <c r="A148" s="3" t="s">
        <v>5118</v>
      </c>
      <c r="B148" s="3">
        <v>324</v>
      </c>
      <c r="C148" s="3">
        <v>135</v>
      </c>
      <c r="D148" s="3">
        <v>-1.31</v>
      </c>
      <c r="E148" s="7" t="s">
        <v>5396</v>
      </c>
      <c r="F148" s="6" t="s">
        <v>5401</v>
      </c>
      <c r="G148" s="3">
        <v>25.196666669999999</v>
      </c>
      <c r="H148" s="3">
        <v>13.685</v>
      </c>
      <c r="I148" s="3">
        <v>20.49</v>
      </c>
      <c r="J148" s="3">
        <v>19.44083333</v>
      </c>
      <c r="K148" s="3">
        <v>1.053967165</v>
      </c>
      <c r="L148" s="3" t="s">
        <v>5397</v>
      </c>
      <c r="M148" s="3" t="s">
        <v>5398</v>
      </c>
      <c r="N148" s="3" t="s">
        <v>5399</v>
      </c>
      <c r="O148" s="3" t="s">
        <v>5400</v>
      </c>
      <c r="P148" s="3" t="s">
        <v>31</v>
      </c>
    </row>
    <row r="149" spans="1:16" x14ac:dyDescent="0.25">
      <c r="A149" s="3" t="s">
        <v>5167</v>
      </c>
      <c r="B149" s="3">
        <v>181.17</v>
      </c>
      <c r="C149" s="3">
        <v>104.67</v>
      </c>
      <c r="D149" s="3">
        <v>-0.84</v>
      </c>
      <c r="E149" s="7" t="s">
        <v>758</v>
      </c>
      <c r="F149" s="6" t="s">
        <v>757</v>
      </c>
      <c r="G149" s="3">
        <v>7.653333333</v>
      </c>
      <c r="H149" s="3">
        <v>1.81</v>
      </c>
      <c r="I149" s="3">
        <v>2.3633333329999999</v>
      </c>
      <c r="J149" s="3">
        <v>4.7316666669999998</v>
      </c>
      <c r="K149" s="3">
        <v>0.49947164500000002</v>
      </c>
      <c r="L149" s="3" t="s">
        <v>759</v>
      </c>
      <c r="M149" s="3" t="s">
        <v>760</v>
      </c>
      <c r="N149" s="3" t="s">
        <v>761</v>
      </c>
      <c r="O149" s="3" t="s">
        <v>762</v>
      </c>
      <c r="P149" s="3" t="s">
        <v>763</v>
      </c>
    </row>
    <row r="150" spans="1:16" x14ac:dyDescent="0.25">
      <c r="A150" s="3" t="s">
        <v>24</v>
      </c>
      <c r="B150" s="3">
        <v>988</v>
      </c>
      <c r="C150" s="3">
        <v>1001.5</v>
      </c>
      <c r="D150" s="3">
        <v>-0.87</v>
      </c>
      <c r="E150" s="7" t="s">
        <v>765</v>
      </c>
      <c r="F150" s="6" t="s">
        <v>764</v>
      </c>
      <c r="G150" s="3">
        <v>23.486666670000002</v>
      </c>
      <c r="H150" s="3">
        <v>31.38</v>
      </c>
      <c r="I150" s="3">
        <v>27.75</v>
      </c>
      <c r="J150" s="3">
        <v>27.43333333</v>
      </c>
      <c r="K150" s="3">
        <v>1.0115431349999999</v>
      </c>
      <c r="L150" s="3" t="s">
        <v>766</v>
      </c>
      <c r="M150" s="3" t="s">
        <v>767</v>
      </c>
      <c r="N150" s="3" t="s">
        <v>768</v>
      </c>
      <c r="O150" s="3" t="s">
        <v>769</v>
      </c>
      <c r="P150" s="3" t="s">
        <v>770</v>
      </c>
    </row>
    <row r="151" spans="1:16" x14ac:dyDescent="0.25">
      <c r="A151" s="3" t="s">
        <v>24</v>
      </c>
      <c r="B151" s="3">
        <v>988</v>
      </c>
      <c r="C151" s="3">
        <v>1001.5</v>
      </c>
      <c r="D151" s="3">
        <v>-0.87</v>
      </c>
      <c r="E151" s="7" t="s">
        <v>772</v>
      </c>
      <c r="F151" s="6" t="s">
        <v>771</v>
      </c>
      <c r="G151" s="3">
        <v>14.35</v>
      </c>
      <c r="H151" s="3">
        <v>8.9700000000000006</v>
      </c>
      <c r="I151" s="3">
        <v>11.65</v>
      </c>
      <c r="J151" s="3">
        <v>11.66</v>
      </c>
      <c r="K151" s="3">
        <v>0.99914236700000003</v>
      </c>
      <c r="L151" s="3" t="s">
        <v>773</v>
      </c>
      <c r="M151" s="3" t="s">
        <v>774</v>
      </c>
      <c r="N151" s="3" t="s">
        <v>775</v>
      </c>
      <c r="O151" s="3" t="s">
        <v>776</v>
      </c>
      <c r="P151" s="3" t="s">
        <v>134</v>
      </c>
    </row>
    <row r="152" spans="1:16" x14ac:dyDescent="0.25">
      <c r="A152" s="3" t="s">
        <v>5202</v>
      </c>
      <c r="B152" s="3">
        <v>3.17</v>
      </c>
      <c r="C152" s="3">
        <v>1</v>
      </c>
      <c r="D152" s="3">
        <v>-1.71</v>
      </c>
      <c r="E152" s="7" t="s">
        <v>5402</v>
      </c>
      <c r="F152" s="6" t="s">
        <v>5407</v>
      </c>
      <c r="G152" s="3">
        <v>13.16333333</v>
      </c>
      <c r="H152" s="3">
        <v>11.52</v>
      </c>
      <c r="I152" s="3">
        <v>12.28</v>
      </c>
      <c r="J152" s="3">
        <v>12.34166667</v>
      </c>
      <c r="K152" s="3">
        <v>0.99500337599999999</v>
      </c>
      <c r="L152" s="3" t="s">
        <v>5403</v>
      </c>
      <c r="M152" s="3" t="s">
        <v>5404</v>
      </c>
      <c r="N152" s="3" t="s">
        <v>5405</v>
      </c>
      <c r="O152" s="3" t="s">
        <v>31</v>
      </c>
      <c r="P152" s="3" t="s">
        <v>5406</v>
      </c>
    </row>
    <row r="153" spans="1:16" x14ac:dyDescent="0.25">
      <c r="A153" s="3" t="s">
        <v>5141</v>
      </c>
      <c r="B153" s="3">
        <v>3833.5</v>
      </c>
      <c r="C153" s="3">
        <v>2424</v>
      </c>
      <c r="D153" s="3">
        <v>-0.71</v>
      </c>
      <c r="E153" s="7" t="s">
        <v>5408</v>
      </c>
      <c r="F153" s="6" t="s">
        <v>5413</v>
      </c>
      <c r="G153" s="3">
        <v>1.5333333330000001</v>
      </c>
      <c r="H153" s="3">
        <v>2.58</v>
      </c>
      <c r="I153" s="3">
        <v>1.1000000000000001</v>
      </c>
      <c r="J153" s="3">
        <v>2.056666667</v>
      </c>
      <c r="K153" s="3">
        <v>0.534846029</v>
      </c>
      <c r="L153" s="3" t="s">
        <v>5409</v>
      </c>
      <c r="M153" s="3" t="s">
        <v>5410</v>
      </c>
      <c r="N153" s="3" t="s">
        <v>5411</v>
      </c>
      <c r="O153" s="3" t="s">
        <v>5412</v>
      </c>
      <c r="P153" s="3" t="s">
        <v>31</v>
      </c>
    </row>
    <row r="154" spans="1:16" x14ac:dyDescent="0.25">
      <c r="A154" s="3" t="s">
        <v>5414</v>
      </c>
      <c r="B154" s="3">
        <v>16</v>
      </c>
      <c r="C154" s="3">
        <v>9.33</v>
      </c>
      <c r="D154" s="3">
        <v>-0.83</v>
      </c>
      <c r="E154" s="7" t="s">
        <v>779</v>
      </c>
      <c r="F154" s="6" t="s">
        <v>778</v>
      </c>
      <c r="G154" s="3">
        <v>11.49</v>
      </c>
      <c r="H154" s="3">
        <v>11.86</v>
      </c>
      <c r="I154" s="3">
        <v>13.15</v>
      </c>
      <c r="J154" s="3">
        <v>11.675000000000001</v>
      </c>
      <c r="K154" s="3">
        <v>1.1263383300000001</v>
      </c>
      <c r="L154" s="3" t="s">
        <v>780</v>
      </c>
      <c r="M154" s="3" t="s">
        <v>781</v>
      </c>
      <c r="N154" s="3" t="s">
        <v>782</v>
      </c>
      <c r="O154" s="3" t="s">
        <v>783</v>
      </c>
      <c r="P154" s="3" t="s">
        <v>784</v>
      </c>
    </row>
    <row r="155" spans="1:16" x14ac:dyDescent="0.25">
      <c r="A155" s="3" t="s">
        <v>5202</v>
      </c>
      <c r="B155" s="3">
        <v>3.17</v>
      </c>
      <c r="C155" s="3">
        <v>1</v>
      </c>
      <c r="D155" s="3">
        <v>-1.71</v>
      </c>
      <c r="E155" s="7" t="s">
        <v>5415</v>
      </c>
      <c r="F155" s="6" t="s">
        <v>5421</v>
      </c>
      <c r="G155" s="3">
        <v>61.15666667</v>
      </c>
      <c r="H155" s="3">
        <v>54.94</v>
      </c>
      <c r="I155" s="3">
        <v>54.363333330000003</v>
      </c>
      <c r="J155" s="3">
        <v>58.048333329999998</v>
      </c>
      <c r="K155" s="3">
        <v>0.93651841899999999</v>
      </c>
      <c r="L155" s="3" t="s">
        <v>5416</v>
      </c>
      <c r="M155" s="3" t="s">
        <v>5417</v>
      </c>
      <c r="N155" s="3" t="s">
        <v>5418</v>
      </c>
      <c r="O155" s="3" t="s">
        <v>5419</v>
      </c>
      <c r="P155" s="3" t="s">
        <v>5420</v>
      </c>
    </row>
    <row r="156" spans="1:16" x14ac:dyDescent="0.25">
      <c r="A156" s="3" t="s">
        <v>5141</v>
      </c>
      <c r="B156" s="3">
        <v>3833.5</v>
      </c>
      <c r="C156" s="3">
        <v>2424</v>
      </c>
      <c r="D156" s="3">
        <v>-0.71</v>
      </c>
      <c r="E156" s="7" t="s">
        <v>5422</v>
      </c>
      <c r="F156" s="6" t="s">
        <v>5427</v>
      </c>
      <c r="G156" s="3">
        <v>47.93</v>
      </c>
      <c r="H156" s="3">
        <v>51.935000000000002</v>
      </c>
      <c r="I156" s="3">
        <v>49.8</v>
      </c>
      <c r="J156" s="3">
        <v>49.932499999999997</v>
      </c>
      <c r="K156" s="3">
        <v>0.99734641800000001</v>
      </c>
      <c r="L156" s="3" t="s">
        <v>5423</v>
      </c>
      <c r="M156" s="3" t="s">
        <v>5424</v>
      </c>
      <c r="N156" s="3" t="s">
        <v>5425</v>
      </c>
      <c r="O156" s="3" t="s">
        <v>5426</v>
      </c>
      <c r="P156" s="3" t="s">
        <v>486</v>
      </c>
    </row>
    <row r="157" spans="1:16" x14ac:dyDescent="0.25">
      <c r="A157" s="3" t="s">
        <v>135</v>
      </c>
      <c r="B157" s="3">
        <v>2.17</v>
      </c>
      <c r="C157" s="3">
        <v>0.67</v>
      </c>
      <c r="D157" s="3">
        <v>-1.75</v>
      </c>
      <c r="E157" s="7" t="s">
        <v>792</v>
      </c>
      <c r="F157" s="6" t="s">
        <v>791</v>
      </c>
      <c r="G157" s="3">
        <v>4.9466666669999997</v>
      </c>
      <c r="H157" s="3">
        <v>5.1749999999999998</v>
      </c>
      <c r="I157" s="3">
        <v>6.2066666670000004</v>
      </c>
      <c r="J157" s="3">
        <v>5.0608333329999997</v>
      </c>
      <c r="K157" s="3">
        <v>1.2264119870000001</v>
      </c>
      <c r="L157" s="3" t="s">
        <v>793</v>
      </c>
      <c r="M157" s="3" t="s">
        <v>794</v>
      </c>
      <c r="N157" s="3" t="s">
        <v>795</v>
      </c>
      <c r="O157" s="3" t="s">
        <v>796</v>
      </c>
      <c r="P157" s="3" t="s">
        <v>797</v>
      </c>
    </row>
    <row r="158" spans="1:16" x14ac:dyDescent="0.25">
      <c r="A158" s="3" t="s">
        <v>5091</v>
      </c>
      <c r="B158" s="3">
        <v>1</v>
      </c>
      <c r="C158" s="3">
        <v>2.67</v>
      </c>
      <c r="D158" s="3">
        <v>1.37</v>
      </c>
      <c r="E158" s="7" t="s">
        <v>799</v>
      </c>
      <c r="F158" s="6" t="s">
        <v>798</v>
      </c>
      <c r="G158" s="3">
        <v>46.33</v>
      </c>
      <c r="H158" s="3">
        <v>59.83</v>
      </c>
      <c r="I158" s="3">
        <v>106.91</v>
      </c>
      <c r="J158" s="3">
        <v>53.08</v>
      </c>
      <c r="K158" s="3">
        <v>2.014129616</v>
      </c>
      <c r="L158" s="3" t="s">
        <v>801</v>
      </c>
      <c r="M158" s="3" t="s">
        <v>802</v>
      </c>
      <c r="N158" s="3" t="s">
        <v>803</v>
      </c>
      <c r="O158" s="3" t="s">
        <v>31</v>
      </c>
      <c r="P158" s="3" t="s">
        <v>804</v>
      </c>
    </row>
    <row r="159" spans="1:16" x14ac:dyDescent="0.25">
      <c r="A159" s="3" t="s">
        <v>5083</v>
      </c>
      <c r="B159" s="3">
        <v>28.5</v>
      </c>
      <c r="C159" s="3">
        <v>16</v>
      </c>
      <c r="D159" s="3">
        <v>-0.88</v>
      </c>
      <c r="E159" s="7" t="s">
        <v>5428</v>
      </c>
      <c r="F159" s="6" t="s">
        <v>5431</v>
      </c>
      <c r="G159" s="3">
        <v>68.613333330000003</v>
      </c>
      <c r="H159" s="3">
        <v>84.66</v>
      </c>
      <c r="I159" s="3">
        <v>89.496666669999996</v>
      </c>
      <c r="J159" s="3">
        <v>76.636666669999997</v>
      </c>
      <c r="K159" s="3">
        <v>1.167804793</v>
      </c>
      <c r="L159" s="3" t="s">
        <v>5429</v>
      </c>
      <c r="M159" s="3" t="s">
        <v>5430</v>
      </c>
      <c r="N159" s="3" t="s">
        <v>31</v>
      </c>
      <c r="O159" s="3" t="s">
        <v>31</v>
      </c>
      <c r="P159" s="3" t="s">
        <v>31</v>
      </c>
    </row>
    <row r="160" spans="1:16" x14ac:dyDescent="0.25">
      <c r="A160" s="3" t="s">
        <v>5135</v>
      </c>
      <c r="B160" s="3">
        <v>18.670000000000002</v>
      </c>
      <c r="C160" s="3">
        <v>6.67</v>
      </c>
      <c r="D160" s="3">
        <v>-1.53</v>
      </c>
      <c r="E160" s="7" t="s">
        <v>814</v>
      </c>
      <c r="F160" s="6" t="s">
        <v>813</v>
      </c>
      <c r="G160" s="3">
        <v>24.366666670000001</v>
      </c>
      <c r="H160" s="3">
        <v>21.03</v>
      </c>
      <c r="I160" s="3">
        <v>24.313333329999999</v>
      </c>
      <c r="J160" s="3">
        <v>22.698333330000001</v>
      </c>
      <c r="K160" s="3">
        <v>1.071150598</v>
      </c>
      <c r="L160" s="3" t="s">
        <v>815</v>
      </c>
      <c r="M160" s="3" t="s">
        <v>816</v>
      </c>
      <c r="N160" s="3" t="s">
        <v>31</v>
      </c>
      <c r="O160" s="3" t="s">
        <v>817</v>
      </c>
      <c r="P160" s="3" t="s">
        <v>818</v>
      </c>
    </row>
    <row r="161" spans="1:16" x14ac:dyDescent="0.25">
      <c r="A161" s="3" t="s">
        <v>24</v>
      </c>
      <c r="B161" s="3">
        <v>988</v>
      </c>
      <c r="C161" s="3">
        <v>1001.5</v>
      </c>
      <c r="D161" s="3">
        <v>-0.87</v>
      </c>
      <c r="E161" s="7" t="s">
        <v>827</v>
      </c>
      <c r="F161" s="6" t="s">
        <v>826</v>
      </c>
      <c r="G161" s="3">
        <v>1254.9833329999999</v>
      </c>
      <c r="H161" s="3">
        <v>1617.845</v>
      </c>
      <c r="I161" s="3">
        <v>1561.0033330000001</v>
      </c>
      <c r="J161" s="3">
        <v>1436.4141669999999</v>
      </c>
      <c r="K161" s="3">
        <v>1.086736242</v>
      </c>
      <c r="L161" s="3" t="s">
        <v>828</v>
      </c>
      <c r="M161" s="3" t="s">
        <v>829</v>
      </c>
      <c r="N161" s="3" t="s">
        <v>830</v>
      </c>
      <c r="O161" s="3" t="s">
        <v>831</v>
      </c>
      <c r="P161" s="3" t="s">
        <v>31</v>
      </c>
    </row>
    <row r="162" spans="1:16" x14ac:dyDescent="0.25">
      <c r="A162" s="3" t="s">
        <v>5414</v>
      </c>
      <c r="B162" s="3">
        <v>16</v>
      </c>
      <c r="C162" s="3">
        <v>9.33</v>
      </c>
      <c r="D162" s="3">
        <v>-0.83</v>
      </c>
      <c r="E162" s="7" t="s">
        <v>833</v>
      </c>
      <c r="F162" s="6" t="s">
        <v>832</v>
      </c>
      <c r="G162" s="3">
        <v>44.923333329999998</v>
      </c>
      <c r="H162" s="3">
        <v>50.625</v>
      </c>
      <c r="I162" s="3">
        <v>50.02</v>
      </c>
      <c r="J162" s="3">
        <v>47.77416667</v>
      </c>
      <c r="K162" s="3">
        <v>1.047009367</v>
      </c>
      <c r="L162" s="3" t="s">
        <v>834</v>
      </c>
      <c r="M162" s="3" t="s">
        <v>835</v>
      </c>
      <c r="N162" s="3" t="s">
        <v>836</v>
      </c>
      <c r="O162" s="3" t="s">
        <v>837</v>
      </c>
      <c r="P162" s="3" t="s">
        <v>31</v>
      </c>
    </row>
    <row r="163" spans="1:16" x14ac:dyDescent="0.25">
      <c r="A163" s="3" t="s">
        <v>5118</v>
      </c>
      <c r="B163" s="3">
        <v>324</v>
      </c>
      <c r="C163" s="3">
        <v>135</v>
      </c>
      <c r="D163" s="3">
        <v>-1.31</v>
      </c>
      <c r="E163" s="7" t="s">
        <v>5432</v>
      </c>
      <c r="F163" s="6" t="s">
        <v>5437</v>
      </c>
      <c r="G163" s="3">
        <v>3.596666667</v>
      </c>
      <c r="H163" s="3">
        <v>5.4050000000000002</v>
      </c>
      <c r="I163" s="3">
        <v>3.5233333330000001</v>
      </c>
      <c r="J163" s="3">
        <v>4.5008333330000001</v>
      </c>
      <c r="K163" s="3">
        <v>0.78281799699999999</v>
      </c>
      <c r="L163" s="3" t="s">
        <v>5433</v>
      </c>
      <c r="M163" s="3" t="s">
        <v>5434</v>
      </c>
      <c r="N163" s="3" t="s">
        <v>5435</v>
      </c>
      <c r="O163" s="3" t="s">
        <v>5436</v>
      </c>
      <c r="P163" s="3" t="s">
        <v>1178</v>
      </c>
    </row>
    <row r="164" spans="1:16" x14ac:dyDescent="0.25">
      <c r="A164" s="3" t="s">
        <v>135</v>
      </c>
      <c r="B164" s="3">
        <v>2.17</v>
      </c>
      <c r="C164" s="3">
        <v>0.67</v>
      </c>
      <c r="D164" s="3">
        <v>-1.75</v>
      </c>
      <c r="E164" s="7" t="s">
        <v>845</v>
      </c>
      <c r="F164" s="6" t="s">
        <v>844</v>
      </c>
      <c r="G164" s="3">
        <v>47.623333330000001</v>
      </c>
      <c r="H164" s="3">
        <v>50.08</v>
      </c>
      <c r="I164" s="3">
        <v>44.463333329999998</v>
      </c>
      <c r="J164" s="3">
        <v>48.85166667</v>
      </c>
      <c r="K164" s="3">
        <v>0.91017024300000005</v>
      </c>
      <c r="L164" s="3" t="s">
        <v>846</v>
      </c>
      <c r="M164" s="3" t="s">
        <v>847</v>
      </c>
      <c r="N164" s="3" t="s">
        <v>848</v>
      </c>
      <c r="O164" s="3" t="s">
        <v>849</v>
      </c>
      <c r="P164" s="3" t="s">
        <v>850</v>
      </c>
    </row>
    <row r="165" spans="1:16" x14ac:dyDescent="0.25">
      <c r="A165" s="3" t="s">
        <v>135</v>
      </c>
      <c r="B165" s="3">
        <v>2.17</v>
      </c>
      <c r="C165" s="3">
        <v>0.67</v>
      </c>
      <c r="D165" s="3">
        <v>-1.75</v>
      </c>
      <c r="E165" s="7" t="s">
        <v>852</v>
      </c>
      <c r="F165" s="6" t="s">
        <v>851</v>
      </c>
      <c r="G165" s="3">
        <v>6.72</v>
      </c>
      <c r="H165" s="3">
        <v>7.2</v>
      </c>
      <c r="I165" s="3">
        <v>4.9466666669999997</v>
      </c>
      <c r="J165" s="3">
        <v>6.96</v>
      </c>
      <c r="K165" s="3">
        <v>0.71072796900000001</v>
      </c>
      <c r="L165" s="3" t="s">
        <v>853</v>
      </c>
      <c r="M165" s="3" t="s">
        <v>854</v>
      </c>
      <c r="N165" s="3" t="s">
        <v>855</v>
      </c>
      <c r="O165" s="3" t="s">
        <v>856</v>
      </c>
      <c r="P165" s="3" t="s">
        <v>493</v>
      </c>
    </row>
    <row r="166" spans="1:16" x14ac:dyDescent="0.25">
      <c r="A166" s="3" t="s">
        <v>135</v>
      </c>
      <c r="B166" s="3">
        <v>2.17</v>
      </c>
      <c r="C166" s="3">
        <v>0.67</v>
      </c>
      <c r="D166" s="3">
        <v>-1.75</v>
      </c>
      <c r="E166" s="7" t="s">
        <v>858</v>
      </c>
      <c r="F166" s="6" t="s">
        <v>857</v>
      </c>
      <c r="G166" s="3">
        <v>662.91</v>
      </c>
      <c r="H166" s="3">
        <v>1682.1849999999999</v>
      </c>
      <c r="I166" s="3">
        <v>1704.9733329999999</v>
      </c>
      <c r="J166" s="3">
        <v>1172.5474999999999</v>
      </c>
      <c r="K166" s="3">
        <v>1.454076132</v>
      </c>
      <c r="L166" s="3" t="s">
        <v>859</v>
      </c>
      <c r="M166" s="3" t="s">
        <v>860</v>
      </c>
      <c r="N166" s="3" t="s">
        <v>861</v>
      </c>
      <c r="O166" s="3" t="s">
        <v>862</v>
      </c>
      <c r="P166" s="3" t="s">
        <v>31</v>
      </c>
    </row>
    <row r="167" spans="1:16" x14ac:dyDescent="0.25">
      <c r="A167" s="3" t="s">
        <v>5089</v>
      </c>
      <c r="B167" s="3">
        <v>16</v>
      </c>
      <c r="C167" s="3">
        <v>42</v>
      </c>
      <c r="D167" s="3">
        <v>1.34</v>
      </c>
      <c r="E167" s="7" t="s">
        <v>5438</v>
      </c>
      <c r="F167" s="6" t="s">
        <v>5444</v>
      </c>
      <c r="G167" s="3">
        <v>13.883333329999999</v>
      </c>
      <c r="H167" s="3">
        <v>11.395</v>
      </c>
      <c r="I167" s="3">
        <v>13.606666669999999</v>
      </c>
      <c r="J167" s="3">
        <v>12.63916667</v>
      </c>
      <c r="K167" s="3">
        <v>1.076547768</v>
      </c>
      <c r="L167" s="3" t="s">
        <v>5439</v>
      </c>
      <c r="M167" s="3" t="s">
        <v>5440</v>
      </c>
      <c r="N167" s="3" t="s">
        <v>5441</v>
      </c>
      <c r="O167" s="3" t="s">
        <v>5442</v>
      </c>
      <c r="P167" s="3" t="s">
        <v>5443</v>
      </c>
    </row>
    <row r="168" spans="1:16" x14ac:dyDescent="0.25">
      <c r="A168" s="3" t="s">
        <v>309</v>
      </c>
      <c r="B168" s="3">
        <v>1</v>
      </c>
      <c r="C168" s="3">
        <v>0</v>
      </c>
      <c r="D168" s="3">
        <v>-2.63</v>
      </c>
      <c r="E168" s="7" t="s">
        <v>891</v>
      </c>
      <c r="F168" s="6" t="s">
        <v>890</v>
      </c>
      <c r="G168" s="3">
        <v>6.7033333329999998</v>
      </c>
      <c r="H168" s="3">
        <v>3.0649999999999999</v>
      </c>
      <c r="I168" s="3">
        <v>3.83</v>
      </c>
      <c r="J168" s="3">
        <v>4.8841666669999997</v>
      </c>
      <c r="K168" s="3">
        <v>0.78416652399999998</v>
      </c>
      <c r="L168" s="3" t="s">
        <v>892</v>
      </c>
      <c r="M168" s="3" t="s">
        <v>893</v>
      </c>
      <c r="N168" s="3" t="s">
        <v>894</v>
      </c>
      <c r="O168" s="3" t="s">
        <v>895</v>
      </c>
      <c r="P168" s="3" t="s">
        <v>896</v>
      </c>
    </row>
    <row r="169" spans="1:16" x14ac:dyDescent="0.25">
      <c r="A169" s="3" t="s">
        <v>5141</v>
      </c>
      <c r="B169" s="3">
        <v>3833.5</v>
      </c>
      <c r="C169" s="3">
        <v>2424</v>
      </c>
      <c r="D169" s="3">
        <v>-0.71</v>
      </c>
      <c r="E169" s="7" t="s">
        <v>904</v>
      </c>
      <c r="F169" s="6" t="s">
        <v>5445</v>
      </c>
      <c r="G169" s="3">
        <v>126.71</v>
      </c>
      <c r="H169" s="3">
        <v>116.405</v>
      </c>
      <c r="I169" s="3">
        <v>141.41</v>
      </c>
      <c r="J169" s="3">
        <v>121.5575</v>
      </c>
      <c r="K169" s="3">
        <v>1.163317771</v>
      </c>
      <c r="L169" s="3" t="s">
        <v>905</v>
      </c>
      <c r="M169" s="3" t="s">
        <v>906</v>
      </c>
      <c r="N169" s="3" t="s">
        <v>907</v>
      </c>
      <c r="O169" s="3" t="s">
        <v>908</v>
      </c>
      <c r="P169" s="3" t="s">
        <v>909</v>
      </c>
    </row>
    <row r="170" spans="1:16" x14ac:dyDescent="0.25">
      <c r="A170" s="3" t="s">
        <v>135</v>
      </c>
      <c r="B170" s="3">
        <v>2.17</v>
      </c>
      <c r="C170" s="3">
        <v>0.67</v>
      </c>
      <c r="D170" s="3">
        <v>-1.75</v>
      </c>
      <c r="E170" s="7" t="s">
        <v>911</v>
      </c>
      <c r="F170" s="6" t="s">
        <v>910</v>
      </c>
      <c r="G170" s="3">
        <v>83.453333330000007</v>
      </c>
      <c r="H170" s="3">
        <v>93.094999999999999</v>
      </c>
      <c r="I170" s="3">
        <v>90.553333330000001</v>
      </c>
      <c r="J170" s="3">
        <v>88.27416667</v>
      </c>
      <c r="K170" s="3">
        <v>1.0258191809999999</v>
      </c>
      <c r="L170" s="3" t="s">
        <v>912</v>
      </c>
      <c r="M170" s="3" t="s">
        <v>913</v>
      </c>
      <c r="N170" s="3" t="s">
        <v>31</v>
      </c>
      <c r="O170" s="3" t="s">
        <v>31</v>
      </c>
      <c r="P170" s="3" t="s">
        <v>31</v>
      </c>
    </row>
    <row r="171" spans="1:16" x14ac:dyDescent="0.25">
      <c r="A171" s="3" t="s">
        <v>5133</v>
      </c>
      <c r="B171" s="3">
        <v>454.83</v>
      </c>
      <c r="C171" s="3">
        <v>311</v>
      </c>
      <c r="D171" s="3">
        <v>-0.6</v>
      </c>
      <c r="E171" s="7" t="s">
        <v>922</v>
      </c>
      <c r="F171" s="6" t="s">
        <v>5446</v>
      </c>
      <c r="G171" s="3">
        <v>78.3</v>
      </c>
      <c r="H171" s="3">
        <v>83.99</v>
      </c>
      <c r="I171" s="3">
        <v>84.043333329999996</v>
      </c>
      <c r="J171" s="3">
        <v>81.144999999999996</v>
      </c>
      <c r="K171" s="3">
        <v>1.035717953</v>
      </c>
      <c r="L171" s="3" t="s">
        <v>923</v>
      </c>
      <c r="M171" s="3" t="s">
        <v>924</v>
      </c>
      <c r="N171" s="3" t="s">
        <v>925</v>
      </c>
      <c r="O171" s="3" t="s">
        <v>926</v>
      </c>
      <c r="P171" s="3" t="s">
        <v>31</v>
      </c>
    </row>
    <row r="172" spans="1:16" x14ac:dyDescent="0.25">
      <c r="A172" s="3" t="s">
        <v>5091</v>
      </c>
      <c r="B172" s="3">
        <v>1</v>
      </c>
      <c r="C172" s="3">
        <v>2.67</v>
      </c>
      <c r="D172" s="3">
        <v>1.37</v>
      </c>
      <c r="E172" s="7" t="s">
        <v>922</v>
      </c>
      <c r="F172" s="6" t="s">
        <v>921</v>
      </c>
      <c r="G172" s="3">
        <v>78.3</v>
      </c>
      <c r="H172" s="3">
        <v>83.99</v>
      </c>
      <c r="I172" s="3">
        <v>84.043333329999996</v>
      </c>
      <c r="J172" s="3">
        <v>81.144999999999996</v>
      </c>
      <c r="K172" s="3">
        <v>1.035717953</v>
      </c>
      <c r="L172" s="3" t="s">
        <v>923</v>
      </c>
      <c r="M172" s="3" t="s">
        <v>924</v>
      </c>
      <c r="N172" s="3" t="s">
        <v>925</v>
      </c>
      <c r="O172" s="3" t="s">
        <v>926</v>
      </c>
      <c r="P172" s="3" t="s">
        <v>31</v>
      </c>
    </row>
    <row r="173" spans="1:16" x14ac:dyDescent="0.25">
      <c r="A173" s="3" t="s">
        <v>5118</v>
      </c>
      <c r="B173" s="3">
        <v>324</v>
      </c>
      <c r="C173" s="3">
        <v>135</v>
      </c>
      <c r="D173" s="3">
        <v>-1.31</v>
      </c>
      <c r="E173" s="7" t="s">
        <v>5447</v>
      </c>
      <c r="F173" s="6" t="s">
        <v>5451</v>
      </c>
      <c r="G173" s="3">
        <v>101.0066667</v>
      </c>
      <c r="H173" s="3">
        <v>187.49</v>
      </c>
      <c r="I173" s="3">
        <v>113.2633333</v>
      </c>
      <c r="J173" s="3">
        <v>144.24833330000001</v>
      </c>
      <c r="K173" s="3">
        <v>0.78519682499999999</v>
      </c>
      <c r="L173" s="3" t="s">
        <v>5448</v>
      </c>
      <c r="M173" s="3" t="s">
        <v>936</v>
      </c>
      <c r="N173" s="3" t="s">
        <v>5449</v>
      </c>
      <c r="O173" s="3" t="s">
        <v>5450</v>
      </c>
      <c r="P173" s="3" t="s">
        <v>1536</v>
      </c>
    </row>
    <row r="174" spans="1:16" x14ac:dyDescent="0.25">
      <c r="A174" s="3" t="s">
        <v>35</v>
      </c>
      <c r="B174" s="3">
        <v>140.66999999999999</v>
      </c>
      <c r="C174" s="3">
        <v>96.67</v>
      </c>
      <c r="D174" s="3">
        <v>-0.59</v>
      </c>
      <c r="E174" s="7" t="s">
        <v>928</v>
      </c>
      <c r="F174" s="6" t="s">
        <v>927</v>
      </c>
      <c r="G174" s="3">
        <v>73.25</v>
      </c>
      <c r="H174" s="3">
        <v>74.885000000000005</v>
      </c>
      <c r="I174" s="3">
        <v>87.326666669999994</v>
      </c>
      <c r="J174" s="3">
        <v>74.067499999999995</v>
      </c>
      <c r="K174" s="3">
        <v>1.1790146379999999</v>
      </c>
      <c r="L174" s="3" t="s">
        <v>929</v>
      </c>
      <c r="M174" s="3" t="s">
        <v>930</v>
      </c>
      <c r="N174" s="3" t="s">
        <v>931</v>
      </c>
      <c r="O174" s="3" t="s">
        <v>31</v>
      </c>
      <c r="P174" s="3" t="s">
        <v>31</v>
      </c>
    </row>
    <row r="175" spans="1:16" x14ac:dyDescent="0.25">
      <c r="A175" s="3" t="s">
        <v>80</v>
      </c>
      <c r="B175" s="3">
        <v>57</v>
      </c>
      <c r="C175" s="3">
        <v>26.33</v>
      </c>
      <c r="D175" s="3">
        <v>-1.1599999999999999</v>
      </c>
      <c r="E175" s="7" t="s">
        <v>928</v>
      </c>
      <c r="F175" s="6" t="s">
        <v>932</v>
      </c>
      <c r="G175" s="3">
        <v>73.25</v>
      </c>
      <c r="H175" s="3">
        <v>74.885000000000005</v>
      </c>
      <c r="I175" s="3">
        <v>87.326666669999994</v>
      </c>
      <c r="J175" s="3">
        <v>74.067499999999995</v>
      </c>
      <c r="K175" s="3">
        <v>1.1790146379999999</v>
      </c>
      <c r="L175" s="3" t="s">
        <v>929</v>
      </c>
      <c r="M175" s="3" t="s">
        <v>930</v>
      </c>
      <c r="N175" s="3" t="s">
        <v>931</v>
      </c>
      <c r="O175" s="3" t="s">
        <v>31</v>
      </c>
      <c r="P175" s="3" t="s">
        <v>31</v>
      </c>
    </row>
    <row r="176" spans="1:16" x14ac:dyDescent="0.25">
      <c r="A176" s="3" t="s">
        <v>422</v>
      </c>
      <c r="B176" s="3">
        <v>2466</v>
      </c>
      <c r="C176" s="3">
        <v>860.33</v>
      </c>
      <c r="D176" s="3">
        <v>-1.57</v>
      </c>
      <c r="E176" s="7" t="s">
        <v>934</v>
      </c>
      <c r="F176" s="6" t="s">
        <v>933</v>
      </c>
      <c r="G176" s="3">
        <v>22.32</v>
      </c>
      <c r="H176" s="3">
        <v>29.265000000000001</v>
      </c>
      <c r="I176" s="3">
        <v>24.333333329999999</v>
      </c>
      <c r="J176" s="3">
        <v>25.7925</v>
      </c>
      <c r="K176" s="3">
        <v>0.94342670699999998</v>
      </c>
      <c r="L176" s="3" t="s">
        <v>935</v>
      </c>
      <c r="M176" s="3" t="s">
        <v>936</v>
      </c>
      <c r="N176" s="3" t="s">
        <v>31</v>
      </c>
      <c r="O176" s="3" t="s">
        <v>31</v>
      </c>
      <c r="P176" s="3" t="s">
        <v>31</v>
      </c>
    </row>
    <row r="177" spans="1:16" x14ac:dyDescent="0.25">
      <c r="A177" s="3" t="s">
        <v>5457</v>
      </c>
      <c r="B177" s="3">
        <v>42.67</v>
      </c>
      <c r="C177" s="3">
        <v>15.33</v>
      </c>
      <c r="D177" s="3">
        <v>-1.52</v>
      </c>
      <c r="E177" s="7" t="s">
        <v>5452</v>
      </c>
      <c r="F177" s="6" t="s">
        <v>5458</v>
      </c>
      <c r="G177" s="3">
        <v>221.9266667</v>
      </c>
      <c r="H177" s="3">
        <v>238.755</v>
      </c>
      <c r="I177" s="3">
        <v>246.1766667</v>
      </c>
      <c r="J177" s="3">
        <v>230.34083330000001</v>
      </c>
      <c r="K177" s="3">
        <v>1.06874957</v>
      </c>
      <c r="L177" s="3" t="s">
        <v>5453</v>
      </c>
      <c r="M177" s="3" t="s">
        <v>5454</v>
      </c>
      <c r="N177" s="3" t="s">
        <v>5455</v>
      </c>
      <c r="O177" s="3" t="s">
        <v>5456</v>
      </c>
      <c r="P177" s="3" t="s">
        <v>31</v>
      </c>
    </row>
    <row r="178" spans="1:16" x14ac:dyDescent="0.25">
      <c r="A178" s="3" t="s">
        <v>5141</v>
      </c>
      <c r="B178" s="3">
        <v>3833.5</v>
      </c>
      <c r="C178" s="3">
        <v>2424</v>
      </c>
      <c r="D178" s="3">
        <v>-0.71</v>
      </c>
      <c r="E178" s="7" t="s">
        <v>5459</v>
      </c>
      <c r="F178" s="6" t="s">
        <v>5464</v>
      </c>
      <c r="G178" s="3">
        <v>69.989999999999995</v>
      </c>
      <c r="H178" s="3">
        <v>80.19</v>
      </c>
      <c r="I178" s="3">
        <v>67.656666670000007</v>
      </c>
      <c r="J178" s="3">
        <v>75.09</v>
      </c>
      <c r="K178" s="3">
        <v>0.90100767999999998</v>
      </c>
      <c r="L178" s="3" t="s">
        <v>5460</v>
      </c>
      <c r="M178" s="3" t="s">
        <v>5461</v>
      </c>
      <c r="N178" s="3" t="s">
        <v>5462</v>
      </c>
      <c r="O178" s="3" t="s">
        <v>5463</v>
      </c>
      <c r="P178" s="3" t="s">
        <v>207</v>
      </c>
    </row>
    <row r="179" spans="1:16" x14ac:dyDescent="0.25">
      <c r="A179" s="3" t="s">
        <v>17</v>
      </c>
      <c r="B179" s="3">
        <v>37.67</v>
      </c>
      <c r="C179" s="3">
        <v>13.67</v>
      </c>
      <c r="D179" s="3">
        <v>-1.51</v>
      </c>
      <c r="E179" s="7" t="s">
        <v>945</v>
      </c>
      <c r="F179" s="6" t="s">
        <v>944</v>
      </c>
      <c r="G179" s="3">
        <v>55.433333330000004</v>
      </c>
      <c r="H179" s="3">
        <v>52.625</v>
      </c>
      <c r="I179" s="3">
        <v>44.61</v>
      </c>
      <c r="J179" s="3">
        <v>54.029166670000002</v>
      </c>
      <c r="K179" s="3">
        <v>0.82566514999999996</v>
      </c>
      <c r="L179" s="3" t="s">
        <v>946</v>
      </c>
      <c r="M179" s="3" t="s">
        <v>947</v>
      </c>
      <c r="N179" s="3" t="s">
        <v>948</v>
      </c>
      <c r="O179" s="3" t="s">
        <v>949</v>
      </c>
      <c r="P179" s="3" t="s">
        <v>31</v>
      </c>
    </row>
    <row r="180" spans="1:16" x14ac:dyDescent="0.25">
      <c r="A180" s="3" t="s">
        <v>5202</v>
      </c>
      <c r="B180" s="3">
        <v>3.17</v>
      </c>
      <c r="C180" s="3">
        <v>1</v>
      </c>
      <c r="D180" s="3">
        <v>-1.71</v>
      </c>
      <c r="E180" s="7" t="s">
        <v>5465</v>
      </c>
      <c r="F180" s="6" t="s">
        <v>5469</v>
      </c>
      <c r="G180" s="3">
        <v>110.41</v>
      </c>
      <c r="H180" s="3">
        <v>125.715</v>
      </c>
      <c r="I180" s="3">
        <v>115.3</v>
      </c>
      <c r="J180" s="3">
        <v>118.0625</v>
      </c>
      <c r="K180" s="3">
        <v>0.97660137599999997</v>
      </c>
      <c r="L180" s="3" t="s">
        <v>5466</v>
      </c>
      <c r="M180" s="3" t="s">
        <v>5467</v>
      </c>
      <c r="N180" s="3" t="s">
        <v>5047</v>
      </c>
      <c r="O180" s="3" t="s">
        <v>5468</v>
      </c>
      <c r="P180" s="3" t="s">
        <v>31</v>
      </c>
    </row>
    <row r="181" spans="1:16" x14ac:dyDescent="0.25">
      <c r="A181" s="3" t="s">
        <v>80</v>
      </c>
      <c r="B181" s="3">
        <v>57</v>
      </c>
      <c r="C181" s="3">
        <v>26.33</v>
      </c>
      <c r="D181" s="3">
        <v>-1.1599999999999999</v>
      </c>
      <c r="E181" s="7" t="s">
        <v>951</v>
      </c>
      <c r="F181" s="6" t="s">
        <v>950</v>
      </c>
      <c r="G181" s="3">
        <v>112.53</v>
      </c>
      <c r="H181" s="3">
        <v>78.05</v>
      </c>
      <c r="I181" s="3">
        <v>82.786666670000002</v>
      </c>
      <c r="J181" s="3">
        <v>95.29</v>
      </c>
      <c r="K181" s="3">
        <v>0.86878651100000004</v>
      </c>
      <c r="L181" s="3" t="s">
        <v>952</v>
      </c>
      <c r="M181" s="3" t="s">
        <v>953</v>
      </c>
      <c r="N181" s="3" t="s">
        <v>954</v>
      </c>
      <c r="O181" s="3" t="s">
        <v>955</v>
      </c>
      <c r="P181" s="3" t="s">
        <v>31</v>
      </c>
    </row>
    <row r="182" spans="1:16" x14ac:dyDescent="0.25">
      <c r="A182" s="3" t="s">
        <v>639</v>
      </c>
      <c r="B182" s="3">
        <v>212.5</v>
      </c>
      <c r="C182" s="3">
        <v>124.67</v>
      </c>
      <c r="D182" s="3">
        <v>-0.82</v>
      </c>
      <c r="E182" s="7" t="s">
        <v>957</v>
      </c>
      <c r="F182" s="6" t="s">
        <v>956</v>
      </c>
      <c r="G182" s="3">
        <v>16.149999999999999</v>
      </c>
      <c r="H182" s="3">
        <v>18.555</v>
      </c>
      <c r="I182" s="3">
        <v>20.266666669999999</v>
      </c>
      <c r="J182" s="3">
        <v>17.352499999999999</v>
      </c>
      <c r="K182" s="3">
        <v>1.1679392980000001</v>
      </c>
      <c r="L182" s="3" t="s">
        <v>958</v>
      </c>
      <c r="M182" s="3" t="s">
        <v>959</v>
      </c>
      <c r="N182" s="3" t="s">
        <v>960</v>
      </c>
      <c r="O182" s="3" t="s">
        <v>961</v>
      </c>
      <c r="P182" s="3" t="s">
        <v>962</v>
      </c>
    </row>
    <row r="183" spans="1:16" x14ac:dyDescent="0.25">
      <c r="A183" s="3" t="s">
        <v>5202</v>
      </c>
      <c r="B183" s="3">
        <v>3.17</v>
      </c>
      <c r="C183" s="3">
        <v>1</v>
      </c>
      <c r="D183" s="3">
        <v>-1.71</v>
      </c>
      <c r="E183" s="7" t="s">
        <v>5470</v>
      </c>
      <c r="F183" s="6" t="s">
        <v>5476</v>
      </c>
      <c r="G183" s="3">
        <v>29.04666667</v>
      </c>
      <c r="H183" s="3">
        <v>32.729999999999997</v>
      </c>
      <c r="I183" s="3">
        <v>31.27</v>
      </c>
      <c r="J183" s="3">
        <v>30.888333329999998</v>
      </c>
      <c r="K183" s="3">
        <v>1.0123563369999999</v>
      </c>
      <c r="L183" s="3" t="s">
        <v>5471</v>
      </c>
      <c r="M183" s="3" t="s">
        <v>5472</v>
      </c>
      <c r="N183" s="3" t="s">
        <v>5473</v>
      </c>
      <c r="O183" s="3" t="s">
        <v>5474</v>
      </c>
      <c r="P183" s="3" t="s">
        <v>5475</v>
      </c>
    </row>
    <row r="184" spans="1:16" x14ac:dyDescent="0.25">
      <c r="A184" s="3" t="s">
        <v>5141</v>
      </c>
      <c r="B184" s="3">
        <v>3833.5</v>
      </c>
      <c r="C184" s="3">
        <v>2424</v>
      </c>
      <c r="D184" s="3">
        <v>-0.71</v>
      </c>
      <c r="E184" s="7" t="s">
        <v>5477</v>
      </c>
      <c r="F184" s="6" t="s">
        <v>5482</v>
      </c>
      <c r="G184" s="3">
        <v>18.559999999999999</v>
      </c>
      <c r="H184" s="3">
        <v>13.36</v>
      </c>
      <c r="I184" s="3">
        <v>19.446666669999999</v>
      </c>
      <c r="J184" s="3">
        <v>15.96</v>
      </c>
      <c r="K184" s="3">
        <v>1.2184628239999999</v>
      </c>
      <c r="L184" s="3" t="s">
        <v>5478</v>
      </c>
      <c r="M184" s="3" t="s">
        <v>5479</v>
      </c>
      <c r="N184" s="3" t="s">
        <v>5480</v>
      </c>
      <c r="O184" s="3" t="s">
        <v>5481</v>
      </c>
      <c r="P184" s="3" t="s">
        <v>31</v>
      </c>
    </row>
    <row r="185" spans="1:16" x14ac:dyDescent="0.25">
      <c r="A185" s="3" t="s">
        <v>17</v>
      </c>
      <c r="B185" s="3">
        <v>37.67</v>
      </c>
      <c r="C185" s="3">
        <v>13.67</v>
      </c>
      <c r="D185" s="3">
        <v>-1.51</v>
      </c>
      <c r="E185" s="7" t="s">
        <v>964</v>
      </c>
      <c r="F185" s="6" t="s">
        <v>963</v>
      </c>
      <c r="G185" s="3">
        <v>25.76</v>
      </c>
      <c r="H185" s="3">
        <v>33.89</v>
      </c>
      <c r="I185" s="3">
        <v>21.71</v>
      </c>
      <c r="J185" s="3">
        <v>29.824999999999999</v>
      </c>
      <c r="K185" s="3">
        <v>0.72791282499999999</v>
      </c>
      <c r="L185" s="3" t="s">
        <v>965</v>
      </c>
      <c r="M185" s="3" t="s">
        <v>966</v>
      </c>
      <c r="N185" s="3" t="s">
        <v>31</v>
      </c>
      <c r="O185" s="3" t="s">
        <v>31</v>
      </c>
      <c r="P185" s="3" t="s">
        <v>31</v>
      </c>
    </row>
    <row r="186" spans="1:16" x14ac:dyDescent="0.25">
      <c r="A186" s="3" t="s">
        <v>135</v>
      </c>
      <c r="B186" s="3">
        <v>2.17</v>
      </c>
      <c r="C186" s="3">
        <v>0.67</v>
      </c>
      <c r="D186" s="3">
        <v>-1.75</v>
      </c>
      <c r="E186" s="7" t="s">
        <v>968</v>
      </c>
      <c r="F186" s="6" t="s">
        <v>967</v>
      </c>
      <c r="G186" s="3">
        <v>0</v>
      </c>
      <c r="H186" s="3">
        <v>4.4999999999999998E-2</v>
      </c>
      <c r="I186" s="3">
        <v>0.17333333300000001</v>
      </c>
      <c r="J186" s="3">
        <v>2.2499999999999999E-2</v>
      </c>
      <c r="K186" s="3">
        <v>7.7037037039999996</v>
      </c>
      <c r="L186" s="3" t="s">
        <v>969</v>
      </c>
      <c r="M186" s="3" t="s">
        <v>970</v>
      </c>
      <c r="N186" s="3" t="s">
        <v>573</v>
      </c>
      <c r="O186" s="3" t="s">
        <v>971</v>
      </c>
      <c r="P186" s="3" t="s">
        <v>575</v>
      </c>
    </row>
    <row r="187" spans="1:16" x14ac:dyDescent="0.25">
      <c r="A187" s="3" t="s">
        <v>135</v>
      </c>
      <c r="B187" s="3">
        <v>2.17</v>
      </c>
      <c r="C187" s="3">
        <v>0.67</v>
      </c>
      <c r="D187" s="3">
        <v>-1.75</v>
      </c>
      <c r="E187" s="7" t="s">
        <v>977</v>
      </c>
      <c r="F187" s="6" t="s">
        <v>976</v>
      </c>
      <c r="G187" s="3">
        <v>1.8033333330000001</v>
      </c>
      <c r="H187" s="3">
        <v>8.7100000000000009</v>
      </c>
      <c r="I187" s="3">
        <v>3.6666666669999999</v>
      </c>
      <c r="J187" s="3">
        <v>5.2566666670000002</v>
      </c>
      <c r="K187" s="3">
        <v>0.69752694999999998</v>
      </c>
      <c r="L187" s="3" t="s">
        <v>978</v>
      </c>
      <c r="M187" s="3" t="s">
        <v>979</v>
      </c>
      <c r="N187" s="3" t="s">
        <v>980</v>
      </c>
      <c r="O187" s="3" t="s">
        <v>981</v>
      </c>
      <c r="P187" s="3" t="s">
        <v>575</v>
      </c>
    </row>
    <row r="188" spans="1:16" x14ac:dyDescent="0.25">
      <c r="A188" s="3" t="s">
        <v>5110</v>
      </c>
      <c r="B188" s="3">
        <v>456.17</v>
      </c>
      <c r="C188" s="3">
        <v>298</v>
      </c>
      <c r="D188" s="3">
        <v>-0.66</v>
      </c>
      <c r="E188" s="7" t="s">
        <v>5483</v>
      </c>
      <c r="F188" s="6" t="s">
        <v>5489</v>
      </c>
      <c r="G188" s="3">
        <v>119.7333333</v>
      </c>
      <c r="H188" s="3">
        <v>94.515000000000001</v>
      </c>
      <c r="I188" s="3">
        <v>108.9066667</v>
      </c>
      <c r="J188" s="3">
        <v>107.1241667</v>
      </c>
      <c r="K188" s="3">
        <v>1.0166395690000001</v>
      </c>
      <c r="L188" s="3" t="s">
        <v>5484</v>
      </c>
      <c r="M188" s="3" t="s">
        <v>5485</v>
      </c>
      <c r="N188" s="3" t="s">
        <v>5486</v>
      </c>
      <c r="O188" s="3" t="s">
        <v>5487</v>
      </c>
      <c r="P188" s="3" t="s">
        <v>5488</v>
      </c>
    </row>
    <row r="189" spans="1:16" x14ac:dyDescent="0.25">
      <c r="A189" s="3" t="s">
        <v>5202</v>
      </c>
      <c r="B189" s="3">
        <v>3.17</v>
      </c>
      <c r="C189" s="3">
        <v>1</v>
      </c>
      <c r="D189" s="3">
        <v>-1.71</v>
      </c>
      <c r="E189" s="7" t="s">
        <v>5490</v>
      </c>
      <c r="F189" s="6" t="s">
        <v>5493</v>
      </c>
      <c r="G189" s="3">
        <v>29.783333330000001</v>
      </c>
      <c r="H189" s="3">
        <v>28.114999999999998</v>
      </c>
      <c r="I189" s="3">
        <v>28.41</v>
      </c>
      <c r="J189" s="3">
        <v>28.94916667</v>
      </c>
      <c r="K189" s="3">
        <v>0.98137539900000004</v>
      </c>
      <c r="L189" s="3" t="s">
        <v>5491</v>
      </c>
      <c r="M189" s="3" t="s">
        <v>5492</v>
      </c>
      <c r="N189" s="3" t="s">
        <v>31</v>
      </c>
      <c r="O189" s="3" t="s">
        <v>31</v>
      </c>
      <c r="P189" s="3" t="s">
        <v>31</v>
      </c>
    </row>
    <row r="190" spans="1:16" x14ac:dyDescent="0.25">
      <c r="A190" s="3" t="s">
        <v>17</v>
      </c>
      <c r="B190" s="3">
        <v>37.67</v>
      </c>
      <c r="C190" s="3">
        <v>13.67</v>
      </c>
      <c r="D190" s="3">
        <v>-1.51</v>
      </c>
      <c r="E190" s="7" t="s">
        <v>996</v>
      </c>
      <c r="F190" s="6" t="s">
        <v>995</v>
      </c>
      <c r="G190" s="3">
        <v>64.183333329999996</v>
      </c>
      <c r="H190" s="3">
        <v>70.545000000000002</v>
      </c>
      <c r="I190" s="3">
        <v>72.8</v>
      </c>
      <c r="J190" s="3">
        <v>67.364166670000003</v>
      </c>
      <c r="K190" s="3">
        <v>1.0806932469999999</v>
      </c>
      <c r="L190" s="3" t="s">
        <v>997</v>
      </c>
      <c r="M190" s="3" t="s">
        <v>998</v>
      </c>
      <c r="N190" s="3" t="s">
        <v>999</v>
      </c>
      <c r="O190" s="3" t="s">
        <v>1000</v>
      </c>
      <c r="P190" s="3" t="s">
        <v>1001</v>
      </c>
    </row>
    <row r="191" spans="1:16" x14ac:dyDescent="0.25">
      <c r="A191" s="3" t="s">
        <v>5141</v>
      </c>
      <c r="B191" s="3">
        <v>3833.5</v>
      </c>
      <c r="C191" s="3">
        <v>2424</v>
      </c>
      <c r="D191" s="3">
        <v>-0.71</v>
      </c>
      <c r="E191" s="7" t="s">
        <v>5494</v>
      </c>
      <c r="F191" s="6" t="s">
        <v>5499</v>
      </c>
      <c r="G191" s="3">
        <v>2.443333333</v>
      </c>
      <c r="H191" s="3">
        <v>0</v>
      </c>
      <c r="I191" s="3">
        <v>0</v>
      </c>
      <c r="J191" s="3">
        <v>1.221666667</v>
      </c>
      <c r="K191" s="3">
        <v>0</v>
      </c>
      <c r="L191" s="3" t="s">
        <v>5495</v>
      </c>
      <c r="M191" s="3" t="s">
        <v>5496</v>
      </c>
      <c r="N191" s="3" t="s">
        <v>5497</v>
      </c>
      <c r="O191" s="3" t="s">
        <v>5498</v>
      </c>
      <c r="P191" s="3" t="s">
        <v>493</v>
      </c>
    </row>
    <row r="192" spans="1:16" x14ac:dyDescent="0.25">
      <c r="A192" s="3" t="s">
        <v>17</v>
      </c>
      <c r="B192" s="3">
        <v>37.67</v>
      </c>
      <c r="C192" s="3">
        <v>13.67</v>
      </c>
      <c r="D192" s="3">
        <v>-1.51</v>
      </c>
      <c r="E192" s="7" t="s">
        <v>1003</v>
      </c>
      <c r="F192" s="6" t="s">
        <v>1002</v>
      </c>
      <c r="G192" s="3">
        <v>5.8966666669999999</v>
      </c>
      <c r="H192" s="3">
        <v>4.95</v>
      </c>
      <c r="I192" s="3">
        <v>6.69</v>
      </c>
      <c r="J192" s="3">
        <v>5.4233333330000004</v>
      </c>
      <c r="K192" s="3">
        <v>1.2335586970000001</v>
      </c>
      <c r="L192" s="3" t="s">
        <v>1004</v>
      </c>
      <c r="M192" s="3" t="s">
        <v>1005</v>
      </c>
      <c r="N192" s="3" t="s">
        <v>1006</v>
      </c>
      <c r="O192" s="3" t="s">
        <v>1007</v>
      </c>
      <c r="P192" s="3" t="s">
        <v>134</v>
      </c>
    </row>
    <row r="193" spans="1:16" x14ac:dyDescent="0.25">
      <c r="A193" s="3" t="s">
        <v>5089</v>
      </c>
      <c r="B193" s="3">
        <v>16</v>
      </c>
      <c r="C193" s="3">
        <v>42</v>
      </c>
      <c r="D193" s="3">
        <v>1.34</v>
      </c>
      <c r="E193" s="7" t="s">
        <v>5500</v>
      </c>
      <c r="F193" s="6" t="s">
        <v>5505</v>
      </c>
      <c r="G193" s="3">
        <v>21.903333329999999</v>
      </c>
      <c r="H193" s="3">
        <v>29.94</v>
      </c>
      <c r="I193" s="3">
        <v>22.243333329999999</v>
      </c>
      <c r="J193" s="3">
        <v>25.92166667</v>
      </c>
      <c r="K193" s="3">
        <v>0.85809811599999997</v>
      </c>
      <c r="L193" s="3" t="s">
        <v>5501</v>
      </c>
      <c r="M193" s="3" t="s">
        <v>5502</v>
      </c>
      <c r="N193" s="3" t="s">
        <v>5503</v>
      </c>
      <c r="O193" s="3" t="s">
        <v>5504</v>
      </c>
      <c r="P193" s="3" t="s">
        <v>31</v>
      </c>
    </row>
    <row r="194" spans="1:16" x14ac:dyDescent="0.25">
      <c r="A194" s="3" t="s">
        <v>5118</v>
      </c>
      <c r="B194" s="3">
        <v>324</v>
      </c>
      <c r="C194" s="3">
        <v>135</v>
      </c>
      <c r="D194" s="3">
        <v>-1.31</v>
      </c>
      <c r="E194" s="7" t="s">
        <v>5506</v>
      </c>
      <c r="F194" s="6" t="s">
        <v>5511</v>
      </c>
      <c r="G194" s="3">
        <v>24.94</v>
      </c>
      <c r="H194" s="3">
        <v>35.875</v>
      </c>
      <c r="I194" s="3">
        <v>28.006666670000001</v>
      </c>
      <c r="J194" s="3">
        <v>30.407499999999999</v>
      </c>
      <c r="K194" s="3">
        <v>0.921044698</v>
      </c>
      <c r="L194" s="3" t="s">
        <v>5507</v>
      </c>
      <c r="M194" s="3" t="s">
        <v>5508</v>
      </c>
      <c r="N194" s="3" t="s">
        <v>5509</v>
      </c>
      <c r="O194" s="3" t="s">
        <v>5510</v>
      </c>
      <c r="P194" s="3" t="s">
        <v>4418</v>
      </c>
    </row>
    <row r="195" spans="1:16" x14ac:dyDescent="0.25">
      <c r="A195" s="3" t="s">
        <v>35</v>
      </c>
      <c r="B195" s="3">
        <v>140.66999999999999</v>
      </c>
      <c r="C195" s="3">
        <v>96.67</v>
      </c>
      <c r="D195" s="3">
        <v>-0.59</v>
      </c>
      <c r="E195" s="7" t="s">
        <v>1009</v>
      </c>
      <c r="F195" s="6" t="s">
        <v>1008</v>
      </c>
      <c r="G195" s="3">
        <v>0.37333333299999999</v>
      </c>
      <c r="H195" s="3">
        <v>3.36</v>
      </c>
      <c r="I195" s="3">
        <v>0.35</v>
      </c>
      <c r="J195" s="3">
        <v>1.8666666670000001</v>
      </c>
      <c r="K195" s="3">
        <v>0.1875</v>
      </c>
      <c r="L195" s="3" t="s">
        <v>1010</v>
      </c>
      <c r="M195" s="3" t="s">
        <v>1011</v>
      </c>
      <c r="N195" s="3" t="s">
        <v>1012</v>
      </c>
      <c r="O195" s="3" t="s">
        <v>1013</v>
      </c>
      <c r="P195" s="3" t="s">
        <v>1014</v>
      </c>
    </row>
    <row r="196" spans="1:16" x14ac:dyDescent="0.25">
      <c r="A196" s="3" t="s">
        <v>5091</v>
      </c>
      <c r="B196" s="3">
        <v>1</v>
      </c>
      <c r="C196" s="3">
        <v>2.67</v>
      </c>
      <c r="D196" s="3">
        <v>1.37</v>
      </c>
      <c r="E196" s="7" t="s">
        <v>1023</v>
      </c>
      <c r="F196" s="6" t="s">
        <v>1022</v>
      </c>
      <c r="G196" s="3">
        <v>9.5033333330000005</v>
      </c>
      <c r="H196" s="3">
        <v>11.395</v>
      </c>
      <c r="I196" s="3">
        <v>12.26333333</v>
      </c>
      <c r="J196" s="3">
        <v>10.44916667</v>
      </c>
      <c r="K196" s="3">
        <v>1.173618311</v>
      </c>
      <c r="L196" s="3" t="s">
        <v>1024</v>
      </c>
      <c r="M196" s="3" t="s">
        <v>1025</v>
      </c>
      <c r="N196" s="3" t="s">
        <v>1026</v>
      </c>
      <c r="O196" s="3" t="s">
        <v>1027</v>
      </c>
      <c r="P196" s="3" t="s">
        <v>1028</v>
      </c>
    </row>
    <row r="197" spans="1:16" x14ac:dyDescent="0.25">
      <c r="A197" s="3" t="s">
        <v>422</v>
      </c>
      <c r="B197" s="3">
        <v>2466</v>
      </c>
      <c r="C197" s="3">
        <v>860.33</v>
      </c>
      <c r="D197" s="3">
        <v>-1.57</v>
      </c>
      <c r="E197" s="7" t="s">
        <v>1035</v>
      </c>
      <c r="F197" s="6" t="s">
        <v>1034</v>
      </c>
      <c r="G197" s="3">
        <v>41.463333329999998</v>
      </c>
      <c r="H197" s="3">
        <v>49.37</v>
      </c>
      <c r="I197" s="3">
        <v>48.61</v>
      </c>
      <c r="J197" s="3">
        <v>45.416666669999998</v>
      </c>
      <c r="K197" s="3">
        <v>1.0703119270000001</v>
      </c>
      <c r="L197" s="3" t="s">
        <v>1036</v>
      </c>
      <c r="M197" s="3" t="s">
        <v>1037</v>
      </c>
      <c r="N197" s="3" t="s">
        <v>1038</v>
      </c>
      <c r="O197" s="3" t="s">
        <v>1039</v>
      </c>
      <c r="P197" s="3" t="s">
        <v>1040</v>
      </c>
    </row>
    <row r="198" spans="1:16" x14ac:dyDescent="0.25">
      <c r="A198" s="3" t="s">
        <v>525</v>
      </c>
      <c r="B198" s="3">
        <v>212.5</v>
      </c>
      <c r="C198" s="3">
        <v>124.67</v>
      </c>
      <c r="D198" s="3">
        <v>-0.82</v>
      </c>
      <c r="E198" s="7" t="s">
        <v>1042</v>
      </c>
      <c r="F198" s="6" t="s">
        <v>1041</v>
      </c>
      <c r="G198" s="3">
        <v>68.283333330000005</v>
      </c>
      <c r="H198" s="3">
        <v>63.35</v>
      </c>
      <c r="I198" s="3">
        <v>77.47</v>
      </c>
      <c r="J198" s="3">
        <v>65.816666670000004</v>
      </c>
      <c r="K198" s="3">
        <v>1.177057483</v>
      </c>
      <c r="L198" s="3" t="s">
        <v>1043</v>
      </c>
      <c r="M198" s="3" t="s">
        <v>1044</v>
      </c>
      <c r="N198" s="3" t="s">
        <v>31</v>
      </c>
      <c r="O198" s="3" t="s">
        <v>31</v>
      </c>
      <c r="P198" s="3" t="s">
        <v>31</v>
      </c>
    </row>
    <row r="199" spans="1:16" x14ac:dyDescent="0.25">
      <c r="A199" s="3" t="s">
        <v>17</v>
      </c>
      <c r="B199" s="3">
        <v>37.67</v>
      </c>
      <c r="C199" s="3">
        <v>13.67</v>
      </c>
      <c r="D199" s="3">
        <v>-1.51</v>
      </c>
      <c r="E199" s="7" t="s">
        <v>1046</v>
      </c>
      <c r="F199" s="6" t="s">
        <v>1045</v>
      </c>
      <c r="G199" s="3">
        <v>52.676666670000003</v>
      </c>
      <c r="H199" s="3">
        <v>50.46</v>
      </c>
      <c r="I199" s="3">
        <v>49.75</v>
      </c>
      <c r="J199" s="3">
        <v>51.568333330000002</v>
      </c>
      <c r="K199" s="3">
        <v>0.96473934299999997</v>
      </c>
      <c r="L199" s="3" t="s">
        <v>1047</v>
      </c>
      <c r="M199" s="3" t="s">
        <v>1048</v>
      </c>
      <c r="N199" s="3" t="s">
        <v>1049</v>
      </c>
      <c r="O199" s="3" t="s">
        <v>31</v>
      </c>
      <c r="P199" s="3" t="s">
        <v>134</v>
      </c>
    </row>
    <row r="200" spans="1:16" x14ac:dyDescent="0.25">
      <c r="A200" s="3" t="s">
        <v>135</v>
      </c>
      <c r="B200" s="3">
        <v>2.17</v>
      </c>
      <c r="C200" s="3">
        <v>0.67</v>
      </c>
      <c r="D200" s="3">
        <v>-1.75</v>
      </c>
      <c r="E200" s="7" t="s">
        <v>1058</v>
      </c>
      <c r="F200" s="6" t="s">
        <v>1057</v>
      </c>
      <c r="G200" s="3">
        <v>5.5766666669999996</v>
      </c>
      <c r="H200" s="3">
        <v>16.64</v>
      </c>
      <c r="I200" s="3">
        <v>9.8533333330000001</v>
      </c>
      <c r="J200" s="3">
        <v>11.108333330000001</v>
      </c>
      <c r="K200" s="3">
        <v>0.88702175500000002</v>
      </c>
      <c r="L200" s="3" t="s">
        <v>1059</v>
      </c>
      <c r="M200" s="3" t="s">
        <v>1060</v>
      </c>
      <c r="N200" s="3" t="s">
        <v>573</v>
      </c>
      <c r="O200" s="3" t="s">
        <v>1061</v>
      </c>
      <c r="P200" s="3" t="s">
        <v>575</v>
      </c>
    </row>
    <row r="201" spans="1:16" x14ac:dyDescent="0.25">
      <c r="A201" s="3" t="s">
        <v>35</v>
      </c>
      <c r="B201" s="3">
        <v>140.66999999999999</v>
      </c>
      <c r="C201" s="3">
        <v>96.67</v>
      </c>
      <c r="D201" s="3">
        <v>-0.59</v>
      </c>
      <c r="E201" s="7" t="s">
        <v>1069</v>
      </c>
      <c r="F201" s="6" t="s">
        <v>1068</v>
      </c>
      <c r="G201" s="3">
        <v>132.13666670000001</v>
      </c>
      <c r="H201" s="3">
        <v>127.95</v>
      </c>
      <c r="I201" s="3">
        <v>165.79</v>
      </c>
      <c r="J201" s="3">
        <v>130.0433333</v>
      </c>
      <c r="K201" s="3">
        <v>1.2748827309999999</v>
      </c>
      <c r="L201" s="3" t="s">
        <v>1070</v>
      </c>
      <c r="M201" s="3" t="s">
        <v>1071</v>
      </c>
      <c r="N201" s="3" t="s">
        <v>31</v>
      </c>
      <c r="O201" s="3" t="s">
        <v>31</v>
      </c>
      <c r="P201" s="3" t="s">
        <v>31</v>
      </c>
    </row>
    <row r="202" spans="1:16" x14ac:dyDescent="0.25">
      <c r="A202" s="3" t="s">
        <v>164</v>
      </c>
      <c r="B202" s="3">
        <v>3.5</v>
      </c>
      <c r="C202" s="3">
        <v>1</v>
      </c>
      <c r="D202" s="3">
        <v>-1.85</v>
      </c>
      <c r="E202" s="7" t="s">
        <v>1073</v>
      </c>
      <c r="F202" s="6" t="s">
        <v>1072</v>
      </c>
      <c r="G202" s="3">
        <v>542.66999999999996</v>
      </c>
      <c r="H202" s="3">
        <v>617.4</v>
      </c>
      <c r="I202" s="3">
        <v>610.09333330000004</v>
      </c>
      <c r="J202" s="3">
        <v>580.03499999999997</v>
      </c>
      <c r="K202" s="3">
        <v>1.0518215849999999</v>
      </c>
      <c r="L202" s="3" t="s">
        <v>1074</v>
      </c>
      <c r="M202" s="3" t="s">
        <v>1075</v>
      </c>
      <c r="N202" s="3" t="s">
        <v>1076</v>
      </c>
      <c r="O202" s="3" t="s">
        <v>1077</v>
      </c>
      <c r="P202" s="3" t="s">
        <v>1078</v>
      </c>
    </row>
    <row r="203" spans="1:16" x14ac:dyDescent="0.25">
      <c r="A203" s="3" t="s">
        <v>74</v>
      </c>
      <c r="B203" s="3">
        <v>28.17</v>
      </c>
      <c r="C203" s="3">
        <v>14.67</v>
      </c>
      <c r="D203" s="3">
        <v>-0.99</v>
      </c>
      <c r="E203" s="7" t="s">
        <v>1087</v>
      </c>
      <c r="F203" s="6" t="s">
        <v>1086</v>
      </c>
      <c r="G203" s="3">
        <v>17.54</v>
      </c>
      <c r="H203" s="3">
        <v>17.594999999999999</v>
      </c>
      <c r="I203" s="3">
        <v>16.07</v>
      </c>
      <c r="J203" s="3">
        <v>17.567499999999999</v>
      </c>
      <c r="K203" s="3">
        <v>0.91475736399999996</v>
      </c>
      <c r="L203" s="3" t="s">
        <v>1088</v>
      </c>
      <c r="M203" s="3" t="s">
        <v>1089</v>
      </c>
      <c r="N203" s="3" t="s">
        <v>1090</v>
      </c>
      <c r="O203" s="3" t="s">
        <v>1091</v>
      </c>
      <c r="P203" s="3" t="s">
        <v>1092</v>
      </c>
    </row>
    <row r="204" spans="1:16" x14ac:dyDescent="0.25">
      <c r="A204" s="3" t="s">
        <v>24</v>
      </c>
      <c r="B204" s="3">
        <v>988</v>
      </c>
      <c r="C204" s="3">
        <v>1001.5</v>
      </c>
      <c r="D204" s="3">
        <v>-0.87</v>
      </c>
      <c r="E204" s="7" t="s">
        <v>1094</v>
      </c>
      <c r="F204" s="6" t="s">
        <v>1093</v>
      </c>
      <c r="G204" s="3">
        <v>5.596666667</v>
      </c>
      <c r="H204" s="3">
        <v>34.295000000000002</v>
      </c>
      <c r="I204" s="3">
        <v>22.073333330000001</v>
      </c>
      <c r="J204" s="3">
        <v>19.945833329999999</v>
      </c>
      <c r="K204" s="3">
        <v>1.106663881</v>
      </c>
      <c r="L204" s="3" t="s">
        <v>1095</v>
      </c>
      <c r="M204" s="3" t="s">
        <v>1096</v>
      </c>
      <c r="N204" s="3" t="s">
        <v>1097</v>
      </c>
      <c r="O204" s="3" t="s">
        <v>1098</v>
      </c>
      <c r="P204" s="3" t="s">
        <v>1099</v>
      </c>
    </row>
    <row r="205" spans="1:16" x14ac:dyDescent="0.25">
      <c r="A205" s="3" t="s">
        <v>5167</v>
      </c>
      <c r="B205" s="3">
        <v>181.17</v>
      </c>
      <c r="C205" s="3">
        <v>104.67</v>
      </c>
      <c r="D205" s="3">
        <v>-0.84</v>
      </c>
      <c r="E205" s="7" t="s">
        <v>1101</v>
      </c>
      <c r="F205" s="6" t="s">
        <v>1100</v>
      </c>
      <c r="G205" s="3">
        <v>226.09333330000001</v>
      </c>
      <c r="H205" s="3">
        <v>47.685000000000002</v>
      </c>
      <c r="I205" s="3">
        <v>143.65333330000001</v>
      </c>
      <c r="J205" s="3">
        <v>136.8891667</v>
      </c>
      <c r="K205" s="3">
        <v>1.0494134550000001</v>
      </c>
      <c r="L205" s="3" t="s">
        <v>1102</v>
      </c>
      <c r="M205" s="3" t="s">
        <v>1103</v>
      </c>
      <c r="N205" s="3" t="s">
        <v>1104</v>
      </c>
      <c r="O205" s="3" t="s">
        <v>1105</v>
      </c>
      <c r="P205" s="3" t="s">
        <v>31</v>
      </c>
    </row>
    <row r="206" spans="1:16" x14ac:dyDescent="0.25">
      <c r="A206" s="3" t="s">
        <v>135</v>
      </c>
      <c r="B206" s="3">
        <v>2.17</v>
      </c>
      <c r="C206" s="3">
        <v>0.67</v>
      </c>
      <c r="D206" s="3">
        <v>-1.75</v>
      </c>
      <c r="E206" s="7" t="s">
        <v>1107</v>
      </c>
      <c r="F206" s="6" t="s">
        <v>1106</v>
      </c>
      <c r="G206" s="3">
        <v>8.2566666669999993</v>
      </c>
      <c r="H206" s="3">
        <v>0.3</v>
      </c>
      <c r="I206" s="3">
        <v>4.3033333330000003</v>
      </c>
      <c r="J206" s="3">
        <v>4.278333333</v>
      </c>
      <c r="K206" s="3">
        <v>1.005843397</v>
      </c>
      <c r="L206" s="3" t="s">
        <v>1108</v>
      </c>
      <c r="M206" s="3" t="s">
        <v>1109</v>
      </c>
      <c r="N206" s="3" t="s">
        <v>1110</v>
      </c>
      <c r="O206" s="3" t="s">
        <v>1111</v>
      </c>
      <c r="P206" s="3" t="s">
        <v>31</v>
      </c>
    </row>
    <row r="207" spans="1:16" x14ac:dyDescent="0.25">
      <c r="A207" s="3" t="s">
        <v>24</v>
      </c>
      <c r="B207" s="3">
        <v>988</v>
      </c>
      <c r="C207" s="3">
        <v>1001.5</v>
      </c>
      <c r="D207" s="3">
        <v>-0.87</v>
      </c>
      <c r="E207" s="7" t="s">
        <v>1113</v>
      </c>
      <c r="F207" s="6" t="s">
        <v>1112</v>
      </c>
      <c r="G207" s="3">
        <v>41.52333333</v>
      </c>
      <c r="H207" s="3">
        <v>65.06</v>
      </c>
      <c r="I207" s="3">
        <v>44.003333329999997</v>
      </c>
      <c r="J207" s="3">
        <v>53.291666669999998</v>
      </c>
      <c r="K207" s="3">
        <v>0.82570758399999999</v>
      </c>
      <c r="L207" s="3" t="s">
        <v>1114</v>
      </c>
      <c r="M207" s="3" t="s">
        <v>1115</v>
      </c>
      <c r="N207" s="3" t="s">
        <v>629</v>
      </c>
      <c r="O207" s="3" t="s">
        <v>1116</v>
      </c>
      <c r="P207" s="3" t="s">
        <v>1117</v>
      </c>
    </row>
    <row r="208" spans="1:16" x14ac:dyDescent="0.25">
      <c r="A208" s="3" t="s">
        <v>24</v>
      </c>
      <c r="B208" s="3">
        <v>988</v>
      </c>
      <c r="C208" s="3">
        <v>1001.5</v>
      </c>
      <c r="D208" s="3">
        <v>-0.87</v>
      </c>
      <c r="E208" s="7" t="s">
        <v>1119</v>
      </c>
      <c r="F208" s="6" t="s">
        <v>1118</v>
      </c>
      <c r="G208" s="3">
        <v>127.1566667</v>
      </c>
      <c r="H208" s="3">
        <v>127.205</v>
      </c>
      <c r="I208" s="3">
        <v>108.2566667</v>
      </c>
      <c r="J208" s="3">
        <v>127.1808333</v>
      </c>
      <c r="K208" s="3">
        <v>0.85120268399999999</v>
      </c>
      <c r="L208" s="3" t="s">
        <v>1120</v>
      </c>
      <c r="M208" s="3" t="s">
        <v>1121</v>
      </c>
      <c r="N208" s="3" t="s">
        <v>629</v>
      </c>
      <c r="O208" s="3" t="s">
        <v>1122</v>
      </c>
      <c r="P208" s="3" t="s">
        <v>631</v>
      </c>
    </row>
    <row r="209" spans="1:16" x14ac:dyDescent="0.25">
      <c r="A209" s="3" t="s">
        <v>135</v>
      </c>
      <c r="B209" s="3">
        <v>2.17</v>
      </c>
      <c r="C209" s="3">
        <v>0.67</v>
      </c>
      <c r="D209" s="3">
        <v>-1.75</v>
      </c>
      <c r="E209" s="7" t="s">
        <v>1119</v>
      </c>
      <c r="F209" s="6" t="s">
        <v>1123</v>
      </c>
      <c r="G209" s="3">
        <v>127.1566667</v>
      </c>
      <c r="H209" s="3">
        <v>127.205</v>
      </c>
      <c r="I209" s="3">
        <v>108.2566667</v>
      </c>
      <c r="J209" s="3">
        <v>127.1808333</v>
      </c>
      <c r="K209" s="3">
        <v>0.85120268399999999</v>
      </c>
      <c r="L209" s="3" t="s">
        <v>1120</v>
      </c>
      <c r="M209" s="3" t="s">
        <v>1121</v>
      </c>
      <c r="N209" s="3" t="s">
        <v>629</v>
      </c>
      <c r="O209" s="3" t="s">
        <v>1122</v>
      </c>
      <c r="P209" s="3" t="s">
        <v>631</v>
      </c>
    </row>
    <row r="210" spans="1:16" x14ac:dyDescent="0.25">
      <c r="A210" s="3" t="s">
        <v>24</v>
      </c>
      <c r="B210" s="3">
        <v>988</v>
      </c>
      <c r="C210" s="3">
        <v>1001.5</v>
      </c>
      <c r="D210" s="3">
        <v>-0.87</v>
      </c>
      <c r="E210" s="7" t="s">
        <v>1125</v>
      </c>
      <c r="F210" s="6" t="s">
        <v>1124</v>
      </c>
      <c r="G210" s="3">
        <v>41.92</v>
      </c>
      <c r="H210" s="3">
        <v>83.245000000000005</v>
      </c>
      <c r="I210" s="3">
        <v>53.05</v>
      </c>
      <c r="J210" s="3">
        <v>62.582500000000003</v>
      </c>
      <c r="K210" s="3">
        <v>0.84768106099999996</v>
      </c>
      <c r="L210" s="3" t="s">
        <v>1120</v>
      </c>
      <c r="M210" s="3" t="s">
        <v>1126</v>
      </c>
      <c r="N210" s="3" t="s">
        <v>629</v>
      </c>
      <c r="O210" s="3" t="s">
        <v>1122</v>
      </c>
      <c r="P210" s="3" t="s">
        <v>1127</v>
      </c>
    </row>
    <row r="211" spans="1:16" x14ac:dyDescent="0.25">
      <c r="A211" s="3" t="s">
        <v>5133</v>
      </c>
      <c r="B211" s="3">
        <v>454.83</v>
      </c>
      <c r="C211" s="3">
        <v>311</v>
      </c>
      <c r="D211" s="3">
        <v>-0.6</v>
      </c>
      <c r="E211" s="7" t="s">
        <v>5512</v>
      </c>
      <c r="F211" s="6" t="s">
        <v>5517</v>
      </c>
      <c r="G211" s="3">
        <v>391.21666670000002</v>
      </c>
      <c r="H211" s="3">
        <v>535.91499999999996</v>
      </c>
      <c r="I211" s="3">
        <v>406.27666670000002</v>
      </c>
      <c r="J211" s="3">
        <v>463.56583330000001</v>
      </c>
      <c r="K211" s="3">
        <v>0.87641633100000005</v>
      </c>
      <c r="L211" s="3" t="s">
        <v>5513</v>
      </c>
      <c r="M211" s="3" t="s">
        <v>5514</v>
      </c>
      <c r="N211" s="3" t="s">
        <v>644</v>
      </c>
      <c r="O211" s="3" t="s">
        <v>5515</v>
      </c>
      <c r="P211" s="3" t="s">
        <v>5516</v>
      </c>
    </row>
    <row r="212" spans="1:16" x14ac:dyDescent="0.25">
      <c r="A212" s="3" t="s">
        <v>35</v>
      </c>
      <c r="B212" s="3">
        <v>140.66999999999999</v>
      </c>
      <c r="C212" s="3">
        <v>96.67</v>
      </c>
      <c r="D212" s="3">
        <v>-0.59</v>
      </c>
      <c r="E212" s="7" t="s">
        <v>1129</v>
      </c>
      <c r="F212" s="6" t="s">
        <v>1128</v>
      </c>
      <c r="G212" s="3">
        <v>1.753333333</v>
      </c>
      <c r="H212" s="3">
        <v>3.0350000000000001</v>
      </c>
      <c r="I212" s="3">
        <v>1.59</v>
      </c>
      <c r="J212" s="3">
        <v>2.3941666669999999</v>
      </c>
      <c r="K212" s="3">
        <v>0.66411416599999995</v>
      </c>
      <c r="L212" s="3" t="s">
        <v>1130</v>
      </c>
      <c r="M212" s="3" t="s">
        <v>1131</v>
      </c>
      <c r="N212" s="3" t="s">
        <v>1132</v>
      </c>
      <c r="O212" s="3" t="s">
        <v>1133</v>
      </c>
      <c r="P212" s="3" t="s">
        <v>1134</v>
      </c>
    </row>
    <row r="213" spans="1:16" x14ac:dyDescent="0.25">
      <c r="A213" s="3" t="s">
        <v>74</v>
      </c>
      <c r="B213" s="3">
        <v>28.17</v>
      </c>
      <c r="C213" s="3">
        <v>14.67</v>
      </c>
      <c r="D213" s="3">
        <v>-0.99</v>
      </c>
      <c r="E213" s="7" t="s">
        <v>1136</v>
      </c>
      <c r="F213" s="6" t="s">
        <v>1135</v>
      </c>
      <c r="G213" s="3">
        <v>0.49333333299999999</v>
      </c>
      <c r="H213" s="3">
        <v>0.86499999999999999</v>
      </c>
      <c r="I213" s="3">
        <v>0.18666666700000001</v>
      </c>
      <c r="J213" s="3">
        <v>0.67916666699999995</v>
      </c>
      <c r="K213" s="3">
        <v>0.27484662599999998</v>
      </c>
      <c r="L213" s="3" t="s">
        <v>1137</v>
      </c>
      <c r="M213" s="3" t="s">
        <v>1138</v>
      </c>
      <c r="N213" s="3" t="s">
        <v>31</v>
      </c>
      <c r="O213" s="3" t="s">
        <v>31</v>
      </c>
      <c r="P213" s="3" t="s">
        <v>31</v>
      </c>
    </row>
    <row r="214" spans="1:16" x14ac:dyDescent="0.25">
      <c r="A214" s="3" t="s">
        <v>309</v>
      </c>
      <c r="B214" s="3">
        <v>1</v>
      </c>
      <c r="C214" s="3">
        <v>0</v>
      </c>
      <c r="D214" s="3">
        <v>-2.63</v>
      </c>
      <c r="E214" s="7" t="s">
        <v>1140</v>
      </c>
      <c r="F214" s="6" t="s">
        <v>1139</v>
      </c>
      <c r="G214" s="3">
        <v>4.09</v>
      </c>
      <c r="H214" s="3">
        <v>10.904999999999999</v>
      </c>
      <c r="I214" s="3">
        <v>10.59</v>
      </c>
      <c r="J214" s="3">
        <v>7.4974999999999996</v>
      </c>
      <c r="K214" s="3">
        <v>1.4124708239999999</v>
      </c>
      <c r="L214" s="3" t="s">
        <v>1141</v>
      </c>
      <c r="M214" s="3" t="s">
        <v>1142</v>
      </c>
      <c r="N214" s="3" t="s">
        <v>1143</v>
      </c>
      <c r="O214" s="3" t="s">
        <v>1144</v>
      </c>
      <c r="P214" s="3" t="s">
        <v>1040</v>
      </c>
    </row>
    <row r="215" spans="1:16" x14ac:dyDescent="0.25">
      <c r="A215" s="3" t="s">
        <v>5118</v>
      </c>
      <c r="B215" s="3">
        <v>324</v>
      </c>
      <c r="C215" s="3">
        <v>135</v>
      </c>
      <c r="D215" s="3">
        <v>-1.31</v>
      </c>
      <c r="E215" s="7" t="s">
        <v>5518</v>
      </c>
      <c r="F215" s="6" t="s">
        <v>5522</v>
      </c>
      <c r="G215" s="3">
        <v>21.74</v>
      </c>
      <c r="H215" s="3">
        <v>34.615000000000002</v>
      </c>
      <c r="I215" s="3">
        <v>25.87</v>
      </c>
      <c r="J215" s="3">
        <v>28.177499999999998</v>
      </c>
      <c r="K215" s="3">
        <v>0.91810842000000004</v>
      </c>
      <c r="L215" s="3" t="s">
        <v>5519</v>
      </c>
      <c r="M215" s="3" t="s">
        <v>5520</v>
      </c>
      <c r="N215" s="3" t="s">
        <v>5521</v>
      </c>
      <c r="O215" s="3" t="s">
        <v>31</v>
      </c>
      <c r="P215" s="3" t="s">
        <v>134</v>
      </c>
    </row>
    <row r="216" spans="1:16" x14ac:dyDescent="0.25">
      <c r="A216" s="3" t="s">
        <v>5118</v>
      </c>
      <c r="B216" s="3">
        <v>324</v>
      </c>
      <c r="C216" s="3">
        <v>135</v>
      </c>
      <c r="D216" s="3">
        <v>-1.31</v>
      </c>
      <c r="E216" s="7" t="s">
        <v>5523</v>
      </c>
      <c r="F216" s="6" t="s">
        <v>5528</v>
      </c>
      <c r="G216" s="3">
        <v>16.93</v>
      </c>
      <c r="H216" s="3">
        <v>18.649999999999999</v>
      </c>
      <c r="I216" s="3">
        <v>16.04666667</v>
      </c>
      <c r="J216" s="3">
        <v>17.79</v>
      </c>
      <c r="K216" s="3">
        <v>0.90200487200000001</v>
      </c>
      <c r="L216" s="3" t="s">
        <v>5524</v>
      </c>
      <c r="M216" s="3" t="s">
        <v>5525</v>
      </c>
      <c r="N216" s="3" t="s">
        <v>5526</v>
      </c>
      <c r="O216" s="3" t="s">
        <v>5527</v>
      </c>
      <c r="P216" s="3" t="s">
        <v>943</v>
      </c>
    </row>
    <row r="217" spans="1:16" x14ac:dyDescent="0.25">
      <c r="A217" s="3" t="s">
        <v>135</v>
      </c>
      <c r="B217" s="3">
        <v>2.17</v>
      </c>
      <c r="C217" s="3">
        <v>0.67</v>
      </c>
      <c r="D217" s="3">
        <v>-1.75</v>
      </c>
      <c r="E217" s="7" t="s">
        <v>1146</v>
      </c>
      <c r="F217" s="6" t="s">
        <v>1145</v>
      </c>
      <c r="G217" s="3">
        <v>4.5366666670000004</v>
      </c>
      <c r="H217" s="3">
        <v>10.38</v>
      </c>
      <c r="I217" s="3">
        <v>8.49</v>
      </c>
      <c r="J217" s="3">
        <v>7.4583333329999997</v>
      </c>
      <c r="K217" s="3">
        <v>1.1383240219999999</v>
      </c>
      <c r="L217" s="3" t="s">
        <v>1147</v>
      </c>
      <c r="M217" s="3" t="s">
        <v>1148</v>
      </c>
      <c r="N217" s="3" t="s">
        <v>678</v>
      </c>
      <c r="O217" s="3" t="s">
        <v>1149</v>
      </c>
      <c r="P217" s="3" t="s">
        <v>680</v>
      </c>
    </row>
    <row r="218" spans="1:16" x14ac:dyDescent="0.25">
      <c r="A218" s="3" t="s">
        <v>242</v>
      </c>
      <c r="B218" s="3">
        <v>758.5</v>
      </c>
      <c r="C218" s="3">
        <v>391</v>
      </c>
      <c r="D218" s="3">
        <v>-1</v>
      </c>
      <c r="E218" s="7" t="s">
        <v>1151</v>
      </c>
      <c r="F218" s="6" t="s">
        <v>1150</v>
      </c>
      <c r="G218" s="3">
        <v>380.37</v>
      </c>
      <c r="H218" s="3">
        <v>409.04</v>
      </c>
      <c r="I218" s="3">
        <v>405.1333333</v>
      </c>
      <c r="J218" s="3">
        <v>394.70499999999998</v>
      </c>
      <c r="K218" s="3">
        <v>1.026420576</v>
      </c>
      <c r="L218" s="3" t="s">
        <v>1152</v>
      </c>
      <c r="M218" s="3" t="s">
        <v>1153</v>
      </c>
      <c r="N218" s="3" t="s">
        <v>1154</v>
      </c>
      <c r="O218" s="3" t="s">
        <v>1155</v>
      </c>
      <c r="P218" s="3" t="s">
        <v>1156</v>
      </c>
    </row>
    <row r="219" spans="1:16" x14ac:dyDescent="0.25">
      <c r="A219" s="3" t="s">
        <v>17</v>
      </c>
      <c r="B219" s="3">
        <v>37.67</v>
      </c>
      <c r="C219" s="3">
        <v>13.67</v>
      </c>
      <c r="D219" s="3">
        <v>-1.51</v>
      </c>
      <c r="E219" s="7" t="s">
        <v>1151</v>
      </c>
      <c r="F219" s="6" t="s">
        <v>1158</v>
      </c>
      <c r="G219" s="3">
        <v>380.37</v>
      </c>
      <c r="H219" s="3">
        <v>409.04</v>
      </c>
      <c r="I219" s="3">
        <v>405.1333333</v>
      </c>
      <c r="J219" s="3">
        <v>394.70499999999998</v>
      </c>
      <c r="K219" s="3">
        <v>1.026420576</v>
      </c>
      <c r="L219" s="3" t="s">
        <v>1152</v>
      </c>
      <c r="M219" s="3" t="s">
        <v>1153</v>
      </c>
      <c r="N219" s="3" t="s">
        <v>1154</v>
      </c>
      <c r="O219" s="3" t="s">
        <v>1155</v>
      </c>
      <c r="P219" s="3" t="s">
        <v>1156</v>
      </c>
    </row>
    <row r="220" spans="1:16" x14ac:dyDescent="0.25">
      <c r="A220" s="3" t="s">
        <v>5089</v>
      </c>
      <c r="B220" s="3">
        <v>16</v>
      </c>
      <c r="C220" s="3">
        <v>42</v>
      </c>
      <c r="D220" s="3">
        <v>1.34</v>
      </c>
      <c r="E220" s="7" t="s">
        <v>5529</v>
      </c>
      <c r="F220" s="6" t="s">
        <v>5533</v>
      </c>
      <c r="G220" s="3">
        <v>39.176666670000003</v>
      </c>
      <c r="H220" s="3">
        <v>45.475000000000001</v>
      </c>
      <c r="I220" s="3">
        <v>34.21</v>
      </c>
      <c r="J220" s="3">
        <v>42.325833330000002</v>
      </c>
      <c r="K220" s="3">
        <v>0.80825343100000002</v>
      </c>
      <c r="L220" s="3" t="s">
        <v>5530</v>
      </c>
      <c r="M220" s="3" t="s">
        <v>5531</v>
      </c>
      <c r="N220" s="3" t="s">
        <v>5375</v>
      </c>
      <c r="O220" s="3" t="s">
        <v>5532</v>
      </c>
      <c r="P220" s="3" t="s">
        <v>1536</v>
      </c>
    </row>
    <row r="221" spans="1:16" x14ac:dyDescent="0.25">
      <c r="A221" s="3" t="s">
        <v>5118</v>
      </c>
      <c r="B221" s="3">
        <v>324</v>
      </c>
      <c r="C221" s="3">
        <v>135</v>
      </c>
      <c r="D221" s="3">
        <v>-1.31</v>
      </c>
      <c r="E221" s="7" t="s">
        <v>5534</v>
      </c>
      <c r="F221" s="6" t="s">
        <v>5539</v>
      </c>
      <c r="G221" s="3">
        <v>483.52666670000002</v>
      </c>
      <c r="H221" s="3">
        <v>374.78500000000003</v>
      </c>
      <c r="I221" s="3">
        <v>445.97</v>
      </c>
      <c r="J221" s="3">
        <v>429.15583329999998</v>
      </c>
      <c r="K221" s="3">
        <v>1.03917963</v>
      </c>
      <c r="L221" s="3" t="s">
        <v>5535</v>
      </c>
      <c r="M221" s="3" t="s">
        <v>5536</v>
      </c>
      <c r="N221" s="3" t="s">
        <v>5537</v>
      </c>
      <c r="O221" s="3" t="s">
        <v>5538</v>
      </c>
      <c r="P221" s="3" t="s">
        <v>505</v>
      </c>
    </row>
    <row r="222" spans="1:16" x14ac:dyDescent="0.25">
      <c r="A222" s="3" t="s">
        <v>5118</v>
      </c>
      <c r="B222" s="3">
        <v>324</v>
      </c>
      <c r="C222" s="3">
        <v>135</v>
      </c>
      <c r="D222" s="3">
        <v>-1.31</v>
      </c>
      <c r="E222" s="7" t="s">
        <v>5540</v>
      </c>
      <c r="F222" s="6" t="s">
        <v>5545</v>
      </c>
      <c r="G222" s="3">
        <v>45.37</v>
      </c>
      <c r="H222" s="3">
        <v>162.28</v>
      </c>
      <c r="I222" s="3">
        <v>71.31</v>
      </c>
      <c r="J222" s="3">
        <v>103.825</v>
      </c>
      <c r="K222" s="3">
        <v>0.68682879799999996</v>
      </c>
      <c r="L222" s="3" t="s">
        <v>5541</v>
      </c>
      <c r="M222" s="3" t="s">
        <v>5542</v>
      </c>
      <c r="N222" s="3" t="s">
        <v>5543</v>
      </c>
      <c r="O222" s="3" t="s">
        <v>5544</v>
      </c>
      <c r="P222" s="3" t="s">
        <v>505</v>
      </c>
    </row>
    <row r="223" spans="1:16" x14ac:dyDescent="0.25">
      <c r="A223" s="3" t="s">
        <v>164</v>
      </c>
      <c r="B223" s="3">
        <v>3.5</v>
      </c>
      <c r="C223" s="3">
        <v>1</v>
      </c>
      <c r="D223" s="3">
        <v>-1.85</v>
      </c>
      <c r="E223" s="7" t="s">
        <v>1173</v>
      </c>
      <c r="F223" s="6" t="s">
        <v>1172</v>
      </c>
      <c r="G223" s="3">
        <v>7.7033333329999998</v>
      </c>
      <c r="H223" s="3">
        <v>10.34</v>
      </c>
      <c r="I223" s="3">
        <v>4.53</v>
      </c>
      <c r="J223" s="3">
        <v>9.0216666669999999</v>
      </c>
      <c r="K223" s="3">
        <v>0.50212451499999999</v>
      </c>
      <c r="L223" s="3" t="s">
        <v>1174</v>
      </c>
      <c r="M223" s="3" t="s">
        <v>1175</v>
      </c>
      <c r="N223" s="3" t="s">
        <v>1176</v>
      </c>
      <c r="O223" s="3" t="s">
        <v>1177</v>
      </c>
      <c r="P223" s="3" t="s">
        <v>1178</v>
      </c>
    </row>
    <row r="224" spans="1:16" x14ac:dyDescent="0.25">
      <c r="A224" s="3" t="s">
        <v>80</v>
      </c>
      <c r="B224" s="3">
        <v>57</v>
      </c>
      <c r="C224" s="3">
        <v>26.33</v>
      </c>
      <c r="D224" s="3">
        <v>-1.1599999999999999</v>
      </c>
      <c r="E224" s="7" t="s">
        <v>1187</v>
      </c>
      <c r="F224" s="6" t="s">
        <v>1186</v>
      </c>
      <c r="G224" s="3">
        <v>2.12</v>
      </c>
      <c r="H224" s="3">
        <v>2.6850000000000001</v>
      </c>
      <c r="I224" s="3">
        <v>4.0833333329999997</v>
      </c>
      <c r="J224" s="3">
        <v>2.4024999999999999</v>
      </c>
      <c r="K224" s="3">
        <v>1.699618453</v>
      </c>
      <c r="L224" s="3" t="s">
        <v>1188</v>
      </c>
      <c r="M224" s="3" t="s">
        <v>1189</v>
      </c>
      <c r="N224" s="3" t="s">
        <v>1190</v>
      </c>
      <c r="O224" s="3" t="s">
        <v>1191</v>
      </c>
      <c r="P224" s="3" t="s">
        <v>1192</v>
      </c>
    </row>
    <row r="225" spans="1:16" x14ac:dyDescent="0.25">
      <c r="A225" s="3" t="s">
        <v>5083</v>
      </c>
      <c r="B225" s="3">
        <v>28.5</v>
      </c>
      <c r="C225" s="3">
        <v>16</v>
      </c>
      <c r="D225" s="3">
        <v>-0.88</v>
      </c>
      <c r="E225" s="7" t="s">
        <v>1194</v>
      </c>
      <c r="F225" s="6" t="s">
        <v>5546</v>
      </c>
      <c r="G225" s="3">
        <v>115.96</v>
      </c>
      <c r="H225" s="3">
        <v>170.36500000000001</v>
      </c>
      <c r="I225" s="3">
        <v>207.6333333</v>
      </c>
      <c r="J225" s="3">
        <v>143.16249999999999</v>
      </c>
      <c r="K225" s="3">
        <v>1.450333246</v>
      </c>
      <c r="L225" s="3" t="s">
        <v>1195</v>
      </c>
      <c r="M225" s="3" t="s">
        <v>1196</v>
      </c>
      <c r="N225" s="3" t="s">
        <v>1197</v>
      </c>
      <c r="O225" s="3" t="s">
        <v>1198</v>
      </c>
      <c r="P225" s="3" t="s">
        <v>31</v>
      </c>
    </row>
    <row r="226" spans="1:16" x14ac:dyDescent="0.25">
      <c r="A226" s="3" t="s">
        <v>17</v>
      </c>
      <c r="B226" s="3">
        <v>37.67</v>
      </c>
      <c r="C226" s="3">
        <v>13.67</v>
      </c>
      <c r="D226" s="3">
        <v>-1.51</v>
      </c>
      <c r="E226" s="7" t="s">
        <v>1194</v>
      </c>
      <c r="F226" s="6" t="s">
        <v>1193</v>
      </c>
      <c r="G226" s="3">
        <v>115.96</v>
      </c>
      <c r="H226" s="3">
        <v>170.36500000000001</v>
      </c>
      <c r="I226" s="3">
        <v>207.6333333</v>
      </c>
      <c r="J226" s="3">
        <v>143.16249999999999</v>
      </c>
      <c r="K226" s="3">
        <v>1.450333246</v>
      </c>
      <c r="L226" s="3" t="s">
        <v>1195</v>
      </c>
      <c r="M226" s="3" t="s">
        <v>1196</v>
      </c>
      <c r="N226" s="3" t="s">
        <v>1197</v>
      </c>
      <c r="O226" s="3" t="s">
        <v>1198</v>
      </c>
      <c r="P226" s="3" t="s">
        <v>31</v>
      </c>
    </row>
    <row r="227" spans="1:16" x14ac:dyDescent="0.25">
      <c r="A227" s="3" t="s">
        <v>5202</v>
      </c>
      <c r="B227" s="3">
        <v>3.17</v>
      </c>
      <c r="C227" s="3">
        <v>1</v>
      </c>
      <c r="D227" s="3">
        <v>-1.71</v>
      </c>
      <c r="E227" s="7" t="s">
        <v>5547</v>
      </c>
      <c r="F227" s="6" t="s">
        <v>5552</v>
      </c>
      <c r="G227" s="3">
        <v>35.113333330000003</v>
      </c>
      <c r="H227" s="3">
        <v>54.085000000000001</v>
      </c>
      <c r="I227" s="3">
        <v>48.29</v>
      </c>
      <c r="J227" s="3">
        <v>44.599166670000002</v>
      </c>
      <c r="K227" s="3">
        <v>1.0827556570000001</v>
      </c>
      <c r="L227" s="3" t="s">
        <v>5548</v>
      </c>
      <c r="M227" s="3" t="s">
        <v>5549</v>
      </c>
      <c r="N227" s="3" t="s">
        <v>5550</v>
      </c>
      <c r="O227" s="3" t="s">
        <v>5551</v>
      </c>
      <c r="P227" s="3" t="s">
        <v>1040</v>
      </c>
    </row>
    <row r="228" spans="1:16" x14ac:dyDescent="0.25">
      <c r="A228" s="3" t="s">
        <v>24</v>
      </c>
      <c r="B228" s="3">
        <v>988</v>
      </c>
      <c r="C228" s="3">
        <v>1001.5</v>
      </c>
      <c r="D228" s="3">
        <v>-0.87</v>
      </c>
      <c r="E228" s="7" t="s">
        <v>1206</v>
      </c>
      <c r="F228" s="6" t="s">
        <v>1205</v>
      </c>
      <c r="G228" s="3">
        <v>10.41</v>
      </c>
      <c r="H228" s="3">
        <v>2.0449999999999999</v>
      </c>
      <c r="I228" s="3">
        <v>8.9266666669999992</v>
      </c>
      <c r="J228" s="3">
        <v>6.2275</v>
      </c>
      <c r="K228" s="3">
        <v>1.4334270039999999</v>
      </c>
      <c r="L228" s="3" t="s">
        <v>1207</v>
      </c>
      <c r="M228" s="3" t="s">
        <v>1208</v>
      </c>
      <c r="N228" s="3" t="s">
        <v>1209</v>
      </c>
      <c r="O228" s="3" t="s">
        <v>1210</v>
      </c>
      <c r="P228" s="3" t="s">
        <v>32</v>
      </c>
    </row>
    <row r="229" spans="1:16" x14ac:dyDescent="0.25">
      <c r="A229" s="3" t="s">
        <v>80</v>
      </c>
      <c r="B229" s="3">
        <v>57</v>
      </c>
      <c r="C229" s="3">
        <v>26.33</v>
      </c>
      <c r="D229" s="3">
        <v>-1.1599999999999999</v>
      </c>
      <c r="E229" s="7" t="s">
        <v>1212</v>
      </c>
      <c r="F229" s="6" t="s">
        <v>1211</v>
      </c>
      <c r="G229" s="3">
        <v>173.2933333</v>
      </c>
      <c r="H229" s="3">
        <v>203.98</v>
      </c>
      <c r="I229" s="3">
        <v>199.16666670000001</v>
      </c>
      <c r="J229" s="3">
        <v>188.63666670000001</v>
      </c>
      <c r="K229" s="3">
        <v>1.055821597</v>
      </c>
      <c r="L229" s="3" t="s">
        <v>1213</v>
      </c>
      <c r="M229" s="3" t="s">
        <v>1214</v>
      </c>
      <c r="N229" s="3" t="s">
        <v>1215</v>
      </c>
      <c r="O229" s="3" t="s">
        <v>1216</v>
      </c>
      <c r="P229" s="3" t="s">
        <v>1217</v>
      </c>
    </row>
    <row r="230" spans="1:16" x14ac:dyDescent="0.25">
      <c r="A230" s="3" t="s">
        <v>74</v>
      </c>
      <c r="B230" s="3">
        <v>28.17</v>
      </c>
      <c r="C230" s="3">
        <v>14.67</v>
      </c>
      <c r="D230" s="3">
        <v>-0.99</v>
      </c>
      <c r="E230" s="7" t="s">
        <v>1212</v>
      </c>
      <c r="F230" s="6" t="s">
        <v>1218</v>
      </c>
      <c r="G230" s="3">
        <v>173.2933333</v>
      </c>
      <c r="H230" s="3">
        <v>203.98</v>
      </c>
      <c r="I230" s="3">
        <v>199.16666670000001</v>
      </c>
      <c r="J230" s="3">
        <v>188.63666670000001</v>
      </c>
      <c r="K230" s="3">
        <v>1.055821597</v>
      </c>
      <c r="L230" s="3" t="s">
        <v>1213</v>
      </c>
      <c r="M230" s="3" t="s">
        <v>1214</v>
      </c>
      <c r="N230" s="3" t="s">
        <v>1215</v>
      </c>
      <c r="O230" s="3" t="s">
        <v>1216</v>
      </c>
      <c r="P230" s="3" t="s">
        <v>1217</v>
      </c>
    </row>
    <row r="231" spans="1:16" x14ac:dyDescent="0.25">
      <c r="A231" s="3" t="s">
        <v>5141</v>
      </c>
      <c r="B231" s="3">
        <v>3833.5</v>
      </c>
      <c r="C231" s="3">
        <v>2424</v>
      </c>
      <c r="D231" s="3">
        <v>-0.71</v>
      </c>
      <c r="E231" s="7" t="s">
        <v>5553</v>
      </c>
      <c r="F231" s="6" t="s">
        <v>5559</v>
      </c>
      <c r="G231" s="3">
        <v>57.006666670000001</v>
      </c>
      <c r="H231" s="3">
        <v>43.28</v>
      </c>
      <c r="I231" s="3">
        <v>49.61</v>
      </c>
      <c r="J231" s="3">
        <v>50.143333329999997</v>
      </c>
      <c r="K231" s="3">
        <v>0.989363824</v>
      </c>
      <c r="L231" s="3" t="s">
        <v>5554</v>
      </c>
      <c r="M231" s="3" t="s">
        <v>5555</v>
      </c>
      <c r="N231" s="3" t="s">
        <v>5556</v>
      </c>
      <c r="O231" s="3" t="s">
        <v>5557</v>
      </c>
      <c r="P231" s="3" t="s">
        <v>5558</v>
      </c>
    </row>
    <row r="232" spans="1:16" x14ac:dyDescent="0.25">
      <c r="A232" s="3" t="s">
        <v>5089</v>
      </c>
      <c r="B232" s="3">
        <v>16</v>
      </c>
      <c r="C232" s="3">
        <v>42</v>
      </c>
      <c r="D232" s="3">
        <v>1.34</v>
      </c>
      <c r="E232" s="7" t="s">
        <v>1220</v>
      </c>
      <c r="F232" s="6" t="s">
        <v>5560</v>
      </c>
      <c r="G232" s="3">
        <v>10.793333329999999</v>
      </c>
      <c r="H232" s="3">
        <v>17.63</v>
      </c>
      <c r="I232" s="3">
        <v>13.616666670000001</v>
      </c>
      <c r="J232" s="3">
        <v>14.21166667</v>
      </c>
      <c r="K232" s="3">
        <v>0.95813298899999999</v>
      </c>
      <c r="L232" s="3" t="s">
        <v>1221</v>
      </c>
      <c r="M232" s="3" t="s">
        <v>1222</v>
      </c>
      <c r="N232" s="3" t="s">
        <v>1223</v>
      </c>
      <c r="O232" s="3" t="s">
        <v>1224</v>
      </c>
      <c r="P232" s="3" t="s">
        <v>1225</v>
      </c>
    </row>
    <row r="233" spans="1:16" x14ac:dyDescent="0.25">
      <c r="A233" s="3" t="s">
        <v>24</v>
      </c>
      <c r="B233" s="3">
        <v>988</v>
      </c>
      <c r="C233" s="3">
        <v>1001.5</v>
      </c>
      <c r="D233" s="3">
        <v>-0.87</v>
      </c>
      <c r="E233" s="7" t="s">
        <v>1227</v>
      </c>
      <c r="F233" s="6" t="s">
        <v>1226</v>
      </c>
      <c r="G233" s="3">
        <v>21.063333329999999</v>
      </c>
      <c r="H233" s="3">
        <v>26.38</v>
      </c>
      <c r="I233" s="3">
        <v>23.303333330000001</v>
      </c>
      <c r="J233" s="3">
        <v>23.721666670000001</v>
      </c>
      <c r="K233" s="3">
        <v>0.982364927</v>
      </c>
      <c r="L233" s="3" t="s">
        <v>1228</v>
      </c>
      <c r="M233" s="3" t="s">
        <v>1229</v>
      </c>
      <c r="N233" s="3" t="s">
        <v>1230</v>
      </c>
      <c r="O233" s="3" t="s">
        <v>1231</v>
      </c>
      <c r="P233" s="3" t="s">
        <v>31</v>
      </c>
    </row>
    <row r="234" spans="1:16" x14ac:dyDescent="0.25">
      <c r="A234" s="3" t="s">
        <v>24</v>
      </c>
      <c r="B234" s="3">
        <v>988</v>
      </c>
      <c r="C234" s="3">
        <v>1001.5</v>
      </c>
      <c r="D234" s="3">
        <v>-0.87</v>
      </c>
      <c r="E234" s="7" t="s">
        <v>1240</v>
      </c>
      <c r="F234" s="6" t="s">
        <v>1239</v>
      </c>
      <c r="G234" s="3">
        <v>1.326666667</v>
      </c>
      <c r="H234" s="3">
        <v>5.0599999999999996</v>
      </c>
      <c r="I234" s="3">
        <v>3.1333333329999999</v>
      </c>
      <c r="J234" s="3">
        <v>3.193333333</v>
      </c>
      <c r="K234" s="3">
        <v>0.98121085600000002</v>
      </c>
      <c r="L234" s="3" t="s">
        <v>1241</v>
      </c>
      <c r="M234" s="3" t="s">
        <v>1242</v>
      </c>
      <c r="N234" s="3" t="s">
        <v>1243</v>
      </c>
      <c r="O234" s="3" t="s">
        <v>1244</v>
      </c>
      <c r="P234" s="3" t="s">
        <v>1245</v>
      </c>
    </row>
    <row r="235" spans="1:16" x14ac:dyDescent="0.25">
      <c r="A235" s="3" t="s">
        <v>135</v>
      </c>
      <c r="B235" s="3">
        <v>2.17</v>
      </c>
      <c r="C235" s="3">
        <v>0.67</v>
      </c>
      <c r="D235" s="3">
        <v>-1.75</v>
      </c>
      <c r="E235" s="7" t="s">
        <v>1260</v>
      </c>
      <c r="F235" s="6" t="s">
        <v>1259</v>
      </c>
      <c r="G235" s="3">
        <v>25.65666667</v>
      </c>
      <c r="H235" s="3">
        <v>23.94</v>
      </c>
      <c r="I235" s="3">
        <v>24.813333329999999</v>
      </c>
      <c r="J235" s="3">
        <v>24.798333329999998</v>
      </c>
      <c r="K235" s="3">
        <v>1.0006048789999999</v>
      </c>
      <c r="L235" s="3" t="s">
        <v>1261</v>
      </c>
      <c r="M235" s="3" t="s">
        <v>1262</v>
      </c>
      <c r="N235" s="3" t="s">
        <v>31</v>
      </c>
      <c r="O235" s="3" t="s">
        <v>1263</v>
      </c>
      <c r="P235" s="3" t="s">
        <v>1264</v>
      </c>
    </row>
    <row r="236" spans="1:16" x14ac:dyDescent="0.25">
      <c r="A236" s="3" t="s">
        <v>5135</v>
      </c>
      <c r="B236" s="3">
        <v>18.670000000000002</v>
      </c>
      <c r="C236" s="3">
        <v>6.67</v>
      </c>
      <c r="D236" s="3">
        <v>-1.53</v>
      </c>
      <c r="E236" s="7" t="s">
        <v>1266</v>
      </c>
      <c r="F236" s="6" t="s">
        <v>1265</v>
      </c>
      <c r="G236" s="3">
        <v>23.793333329999999</v>
      </c>
      <c r="H236" s="3">
        <v>33.46</v>
      </c>
      <c r="I236" s="3">
        <v>30.196666669999999</v>
      </c>
      <c r="J236" s="3">
        <v>28.626666669999999</v>
      </c>
      <c r="K236" s="3">
        <v>1.0548439679999999</v>
      </c>
      <c r="L236" s="3" t="s">
        <v>1267</v>
      </c>
      <c r="M236" s="3" t="s">
        <v>1268</v>
      </c>
      <c r="N236" s="3" t="s">
        <v>1269</v>
      </c>
      <c r="O236" s="3" t="s">
        <v>1270</v>
      </c>
      <c r="P236" s="3" t="s">
        <v>31</v>
      </c>
    </row>
    <row r="237" spans="1:16" x14ac:dyDescent="0.25">
      <c r="A237" s="3" t="s">
        <v>17</v>
      </c>
      <c r="B237" s="3">
        <v>37.67</v>
      </c>
      <c r="C237" s="3">
        <v>13.67</v>
      </c>
      <c r="D237" s="3">
        <v>-1.51</v>
      </c>
      <c r="E237" s="7" t="s">
        <v>1272</v>
      </c>
      <c r="F237" s="6" t="s">
        <v>1271</v>
      </c>
      <c r="G237" s="3">
        <v>23.48</v>
      </c>
      <c r="H237" s="3">
        <v>20.149999999999999</v>
      </c>
      <c r="I237" s="3">
        <v>22.45333333</v>
      </c>
      <c r="J237" s="3">
        <v>21.815000000000001</v>
      </c>
      <c r="K237" s="3">
        <v>1.029261212</v>
      </c>
      <c r="L237" s="3" t="s">
        <v>1273</v>
      </c>
      <c r="M237" s="3" t="s">
        <v>1274</v>
      </c>
      <c r="N237" s="3" t="s">
        <v>1275</v>
      </c>
      <c r="O237" s="3" t="s">
        <v>1276</v>
      </c>
      <c r="P237" s="3" t="s">
        <v>31</v>
      </c>
    </row>
    <row r="238" spans="1:16" x14ac:dyDescent="0.25">
      <c r="A238" s="3" t="s">
        <v>5091</v>
      </c>
      <c r="B238" s="3">
        <v>1</v>
      </c>
      <c r="C238" s="3">
        <v>2.67</v>
      </c>
      <c r="D238" s="3">
        <v>1.37</v>
      </c>
      <c r="E238" s="7" t="s">
        <v>1278</v>
      </c>
      <c r="F238" s="6" t="s">
        <v>1277</v>
      </c>
      <c r="G238" s="3">
        <v>266.48</v>
      </c>
      <c r="H238" s="3">
        <v>233.04</v>
      </c>
      <c r="I238" s="3">
        <v>247.1766667</v>
      </c>
      <c r="J238" s="3">
        <v>249.76</v>
      </c>
      <c r="K238" s="3">
        <v>0.98965673700000001</v>
      </c>
      <c r="L238" s="3" t="s">
        <v>1279</v>
      </c>
      <c r="M238" s="3" t="s">
        <v>1280</v>
      </c>
      <c r="N238" s="3" t="s">
        <v>1281</v>
      </c>
      <c r="O238" s="3" t="s">
        <v>1282</v>
      </c>
      <c r="P238" s="3" t="s">
        <v>31</v>
      </c>
    </row>
    <row r="239" spans="1:16" x14ac:dyDescent="0.25">
      <c r="A239" s="3" t="s">
        <v>17</v>
      </c>
      <c r="B239" s="3">
        <v>37.67</v>
      </c>
      <c r="C239" s="3">
        <v>13.67</v>
      </c>
      <c r="D239" s="3">
        <v>-1.51</v>
      </c>
      <c r="E239" s="7" t="s">
        <v>1284</v>
      </c>
      <c r="F239" s="6" t="s">
        <v>1283</v>
      </c>
      <c r="G239" s="3">
        <v>32.416666669999998</v>
      </c>
      <c r="H239" s="3">
        <v>41.78</v>
      </c>
      <c r="I239" s="3">
        <v>38.70333333</v>
      </c>
      <c r="J239" s="3">
        <v>37.098333330000003</v>
      </c>
      <c r="K239" s="3">
        <v>1.043263399</v>
      </c>
      <c r="L239" s="3" t="s">
        <v>1285</v>
      </c>
      <c r="M239" s="3" t="s">
        <v>1286</v>
      </c>
      <c r="N239" s="3" t="s">
        <v>31</v>
      </c>
      <c r="O239" s="3" t="s">
        <v>31</v>
      </c>
      <c r="P239" s="3" t="s">
        <v>31</v>
      </c>
    </row>
    <row r="240" spans="1:16" x14ac:dyDescent="0.25">
      <c r="A240" s="3" t="s">
        <v>135</v>
      </c>
      <c r="B240" s="3">
        <v>2.17</v>
      </c>
      <c r="C240" s="3">
        <v>0.67</v>
      </c>
      <c r="D240" s="3">
        <v>-1.75</v>
      </c>
      <c r="E240" s="7" t="s">
        <v>1284</v>
      </c>
      <c r="F240" s="6" t="s">
        <v>1287</v>
      </c>
      <c r="G240" s="3">
        <v>32.416666669999998</v>
      </c>
      <c r="H240" s="3">
        <v>41.78</v>
      </c>
      <c r="I240" s="3">
        <v>38.70333333</v>
      </c>
      <c r="J240" s="3">
        <v>37.098333330000003</v>
      </c>
      <c r="K240" s="3">
        <v>1.043263399</v>
      </c>
      <c r="L240" s="3" t="s">
        <v>1285</v>
      </c>
      <c r="M240" s="3" t="s">
        <v>1286</v>
      </c>
      <c r="N240" s="3" t="s">
        <v>31</v>
      </c>
      <c r="O240" s="3" t="s">
        <v>31</v>
      </c>
      <c r="P240" s="3" t="s">
        <v>31</v>
      </c>
    </row>
    <row r="241" spans="1:16" x14ac:dyDescent="0.25">
      <c r="A241" s="3" t="s">
        <v>5141</v>
      </c>
      <c r="B241" s="3">
        <v>3833.5</v>
      </c>
      <c r="C241" s="3">
        <v>2424</v>
      </c>
      <c r="D241" s="3">
        <v>-0.71</v>
      </c>
      <c r="E241" s="7" t="s">
        <v>5561</v>
      </c>
      <c r="F241" s="6" t="s">
        <v>5564</v>
      </c>
      <c r="G241" s="3">
        <v>14.59333333</v>
      </c>
      <c r="H241" s="3">
        <v>11.94</v>
      </c>
      <c r="I241" s="3">
        <v>16.75</v>
      </c>
      <c r="J241" s="3">
        <v>13.266666669999999</v>
      </c>
      <c r="K241" s="3">
        <v>1.262562814</v>
      </c>
      <c r="L241" s="3" t="s">
        <v>5562</v>
      </c>
      <c r="M241" s="3" t="s">
        <v>5563</v>
      </c>
      <c r="N241" s="3" t="s">
        <v>31</v>
      </c>
      <c r="O241" s="3" t="s">
        <v>31</v>
      </c>
      <c r="P241" s="3" t="s">
        <v>31</v>
      </c>
    </row>
    <row r="242" spans="1:16" x14ac:dyDescent="0.25">
      <c r="A242" s="3" t="s">
        <v>5202</v>
      </c>
      <c r="B242" s="3">
        <v>3.17</v>
      </c>
      <c r="C242" s="3">
        <v>1</v>
      </c>
      <c r="D242" s="3">
        <v>-1.71</v>
      </c>
      <c r="E242" s="7" t="s">
        <v>5565</v>
      </c>
      <c r="F242" s="6" t="s">
        <v>5570</v>
      </c>
      <c r="G242" s="3">
        <v>56.82</v>
      </c>
      <c r="H242" s="3">
        <v>128.33500000000001</v>
      </c>
      <c r="I242" s="3">
        <v>110.9066667</v>
      </c>
      <c r="J242" s="3">
        <v>92.577500000000001</v>
      </c>
      <c r="K242" s="3">
        <v>1.197987272</v>
      </c>
      <c r="L242" s="3" t="s">
        <v>5566</v>
      </c>
      <c r="M242" s="3" t="s">
        <v>5567</v>
      </c>
      <c r="N242" s="3" t="s">
        <v>5568</v>
      </c>
      <c r="O242" s="3" t="s">
        <v>5569</v>
      </c>
      <c r="P242" s="3" t="s">
        <v>31</v>
      </c>
    </row>
    <row r="243" spans="1:16" x14ac:dyDescent="0.25">
      <c r="A243" s="3" t="s">
        <v>242</v>
      </c>
      <c r="B243" s="3">
        <v>758.5</v>
      </c>
      <c r="C243" s="3">
        <v>391</v>
      </c>
      <c r="D243" s="3">
        <v>-1</v>
      </c>
      <c r="E243" s="7" t="s">
        <v>1289</v>
      </c>
      <c r="F243" s="6" t="s">
        <v>1288</v>
      </c>
      <c r="G243" s="3">
        <v>10.32</v>
      </c>
      <c r="H243" s="3">
        <v>8.8849999999999998</v>
      </c>
      <c r="I243" s="3">
        <v>9.11</v>
      </c>
      <c r="J243" s="3">
        <v>9.6024999999999991</v>
      </c>
      <c r="K243" s="3">
        <v>0.94871127300000002</v>
      </c>
      <c r="L243" s="3" t="s">
        <v>1290</v>
      </c>
      <c r="M243" s="3" t="s">
        <v>1291</v>
      </c>
      <c r="N243" s="3" t="s">
        <v>1292</v>
      </c>
      <c r="O243" s="3" t="s">
        <v>1293</v>
      </c>
      <c r="P243" s="3" t="s">
        <v>1294</v>
      </c>
    </row>
    <row r="244" spans="1:16" x14ac:dyDescent="0.25">
      <c r="A244" s="3" t="s">
        <v>80</v>
      </c>
      <c r="B244" s="3">
        <v>57</v>
      </c>
      <c r="C244" s="3">
        <v>26.33</v>
      </c>
      <c r="D244" s="3">
        <v>-1.1599999999999999</v>
      </c>
      <c r="E244" s="7" t="s">
        <v>1309</v>
      </c>
      <c r="F244" s="6" t="s">
        <v>1308</v>
      </c>
      <c r="G244" s="3">
        <v>9.3633333329999999</v>
      </c>
      <c r="H244" s="3">
        <v>10.505000000000001</v>
      </c>
      <c r="I244" s="3">
        <v>7.3166666669999998</v>
      </c>
      <c r="J244" s="3">
        <v>9.9341666669999995</v>
      </c>
      <c r="K244" s="3">
        <v>0.73651539300000002</v>
      </c>
      <c r="L244" s="3" t="s">
        <v>1310</v>
      </c>
      <c r="M244" s="3" t="s">
        <v>1311</v>
      </c>
      <c r="N244" s="3" t="s">
        <v>1312</v>
      </c>
      <c r="O244" s="3" t="s">
        <v>1313</v>
      </c>
      <c r="P244" s="3" t="s">
        <v>1314</v>
      </c>
    </row>
    <row r="245" spans="1:16" x14ac:dyDescent="0.25">
      <c r="A245" s="3" t="s">
        <v>5089</v>
      </c>
      <c r="B245" s="3">
        <v>16</v>
      </c>
      <c r="C245" s="3">
        <v>42</v>
      </c>
      <c r="D245" s="3">
        <v>1.34</v>
      </c>
      <c r="E245" s="7" t="s">
        <v>5571</v>
      </c>
      <c r="F245" s="6" t="s">
        <v>5576</v>
      </c>
      <c r="G245" s="3">
        <v>95.91</v>
      </c>
      <c r="H245" s="3">
        <v>91.44</v>
      </c>
      <c r="I245" s="3">
        <v>92.21</v>
      </c>
      <c r="J245" s="3">
        <v>93.674999999999997</v>
      </c>
      <c r="K245" s="3">
        <v>0.98436082199999997</v>
      </c>
      <c r="L245" s="3" t="s">
        <v>5572</v>
      </c>
      <c r="M245" s="3" t="s">
        <v>5573</v>
      </c>
      <c r="N245" s="3" t="s">
        <v>5574</v>
      </c>
      <c r="O245" s="3" t="s">
        <v>5575</v>
      </c>
      <c r="P245" s="3" t="s">
        <v>134</v>
      </c>
    </row>
    <row r="246" spans="1:16" x14ac:dyDescent="0.25">
      <c r="A246" s="3" t="s">
        <v>24</v>
      </c>
      <c r="B246" s="3">
        <v>988</v>
      </c>
      <c r="C246" s="3">
        <v>1001.5</v>
      </c>
      <c r="D246" s="3">
        <v>-0.87</v>
      </c>
      <c r="E246" s="7" t="s">
        <v>1316</v>
      </c>
      <c r="F246" s="6" t="s">
        <v>1315</v>
      </c>
      <c r="G246" s="3">
        <v>6.1233333329999997</v>
      </c>
      <c r="H246" s="3">
        <v>8.14</v>
      </c>
      <c r="I246" s="3">
        <v>5.3</v>
      </c>
      <c r="J246" s="3">
        <v>7.1316666670000002</v>
      </c>
      <c r="K246" s="3">
        <v>0.74316429100000003</v>
      </c>
      <c r="L246" s="3" t="s">
        <v>1317</v>
      </c>
      <c r="M246" s="3" t="s">
        <v>1318</v>
      </c>
      <c r="N246" s="3" t="s">
        <v>1319</v>
      </c>
      <c r="O246" s="3" t="s">
        <v>1320</v>
      </c>
      <c r="P246" s="3" t="s">
        <v>235</v>
      </c>
    </row>
    <row r="247" spans="1:16" x14ac:dyDescent="0.25">
      <c r="A247" s="3" t="s">
        <v>5202</v>
      </c>
      <c r="B247" s="3">
        <v>3.17</v>
      </c>
      <c r="C247" s="3">
        <v>1</v>
      </c>
      <c r="D247" s="3">
        <v>-1.71</v>
      </c>
      <c r="E247" s="7" t="s">
        <v>5577</v>
      </c>
      <c r="F247" s="6" t="s">
        <v>5582</v>
      </c>
      <c r="G247" s="3">
        <v>90.213333329999998</v>
      </c>
      <c r="H247" s="3">
        <v>104.205</v>
      </c>
      <c r="I247" s="3">
        <v>99.4</v>
      </c>
      <c r="J247" s="3">
        <v>97.209166670000002</v>
      </c>
      <c r="K247" s="3">
        <v>1.0225373120000001</v>
      </c>
      <c r="L247" s="3" t="s">
        <v>5578</v>
      </c>
      <c r="M247" s="3" t="s">
        <v>5579</v>
      </c>
      <c r="N247" s="3" t="s">
        <v>5580</v>
      </c>
      <c r="O247" s="3" t="s">
        <v>5581</v>
      </c>
      <c r="P247" s="3" t="s">
        <v>23</v>
      </c>
    </row>
    <row r="248" spans="1:16" x14ac:dyDescent="0.25">
      <c r="A248" s="3" t="s">
        <v>5202</v>
      </c>
      <c r="B248" s="3">
        <v>3.17</v>
      </c>
      <c r="C248" s="3">
        <v>1</v>
      </c>
      <c r="D248" s="3">
        <v>-1.71</v>
      </c>
      <c r="E248" s="7" t="s">
        <v>5583</v>
      </c>
      <c r="F248" s="6" t="s">
        <v>5588</v>
      </c>
      <c r="G248" s="3">
        <v>8.5333333329999999</v>
      </c>
      <c r="H248" s="3">
        <v>11.65</v>
      </c>
      <c r="I248" s="3">
        <v>9.6033333330000001</v>
      </c>
      <c r="J248" s="3">
        <v>10.09166667</v>
      </c>
      <c r="K248" s="3">
        <v>0.95161023899999997</v>
      </c>
      <c r="L248" s="3" t="s">
        <v>5584</v>
      </c>
      <c r="M248" s="3" t="s">
        <v>5585</v>
      </c>
      <c r="N248" s="3" t="s">
        <v>5586</v>
      </c>
      <c r="O248" s="3" t="s">
        <v>5587</v>
      </c>
      <c r="P248" s="3" t="s">
        <v>31</v>
      </c>
    </row>
    <row r="249" spans="1:16" x14ac:dyDescent="0.25">
      <c r="A249" s="3" t="s">
        <v>74</v>
      </c>
      <c r="B249" s="3">
        <v>28.17</v>
      </c>
      <c r="C249" s="3">
        <v>14.67</v>
      </c>
      <c r="D249" s="3">
        <v>-0.99</v>
      </c>
      <c r="E249" s="7" t="s">
        <v>1322</v>
      </c>
      <c r="F249" s="6" t="s">
        <v>1321</v>
      </c>
      <c r="G249" s="3">
        <v>23.84333333</v>
      </c>
      <c r="H249" s="3">
        <v>20.32</v>
      </c>
      <c r="I249" s="3">
        <v>21.376666669999999</v>
      </c>
      <c r="J249" s="3">
        <v>22.081666670000001</v>
      </c>
      <c r="K249" s="3">
        <v>0.96807306199999998</v>
      </c>
      <c r="L249" s="3" t="s">
        <v>1323</v>
      </c>
      <c r="M249" s="3" t="s">
        <v>1324</v>
      </c>
      <c r="N249" s="3" t="s">
        <v>1325</v>
      </c>
      <c r="O249" s="3" t="s">
        <v>1326</v>
      </c>
      <c r="P249" s="3" t="s">
        <v>171</v>
      </c>
    </row>
    <row r="250" spans="1:16" x14ac:dyDescent="0.25">
      <c r="A250" s="3" t="s">
        <v>309</v>
      </c>
      <c r="B250" s="3">
        <v>1</v>
      </c>
      <c r="C250" s="3">
        <v>0</v>
      </c>
      <c r="D250" s="3">
        <v>-2.63</v>
      </c>
      <c r="E250" s="7" t="s">
        <v>1334</v>
      </c>
      <c r="F250" s="6" t="s">
        <v>1333</v>
      </c>
      <c r="G250" s="3">
        <v>281.58666670000002</v>
      </c>
      <c r="H250" s="3">
        <v>342.42500000000001</v>
      </c>
      <c r="I250" s="3">
        <v>355.8233333</v>
      </c>
      <c r="J250" s="3">
        <v>312.00583330000001</v>
      </c>
      <c r="K250" s="3">
        <v>1.1404380789999999</v>
      </c>
      <c r="L250" s="3" t="s">
        <v>1335</v>
      </c>
      <c r="M250" s="3" t="s">
        <v>1336</v>
      </c>
      <c r="N250" s="3" t="s">
        <v>1337</v>
      </c>
      <c r="O250" s="3" t="s">
        <v>1338</v>
      </c>
      <c r="P250" s="3" t="s">
        <v>943</v>
      </c>
    </row>
    <row r="251" spans="1:16" x14ac:dyDescent="0.25">
      <c r="A251" s="3" t="s">
        <v>80</v>
      </c>
      <c r="B251" s="3">
        <v>57</v>
      </c>
      <c r="C251" s="3">
        <v>26.33</v>
      </c>
      <c r="D251" s="3">
        <v>-1.1599999999999999</v>
      </c>
      <c r="E251" s="7" t="s">
        <v>1340</v>
      </c>
      <c r="F251" s="6" t="s">
        <v>1339</v>
      </c>
      <c r="G251" s="3">
        <v>118.65</v>
      </c>
      <c r="H251" s="3">
        <v>88.795000000000002</v>
      </c>
      <c r="I251" s="3">
        <v>106.0233333</v>
      </c>
      <c r="J251" s="3">
        <v>103.7225</v>
      </c>
      <c r="K251" s="3">
        <v>1.0221825870000001</v>
      </c>
      <c r="L251" s="3" t="s">
        <v>1341</v>
      </c>
      <c r="M251" s="3" t="s">
        <v>1342</v>
      </c>
      <c r="N251" s="3" t="s">
        <v>1343</v>
      </c>
      <c r="O251" s="3" t="s">
        <v>31</v>
      </c>
      <c r="P251" s="3" t="s">
        <v>31</v>
      </c>
    </row>
    <row r="252" spans="1:16" x14ac:dyDescent="0.25">
      <c r="A252" s="3" t="s">
        <v>5202</v>
      </c>
      <c r="B252" s="3">
        <v>3.17</v>
      </c>
      <c r="C252" s="3">
        <v>1</v>
      </c>
      <c r="D252" s="3">
        <v>-1.71</v>
      </c>
      <c r="E252" s="7" t="s">
        <v>5589</v>
      </c>
      <c r="F252" s="6" t="s">
        <v>5594</v>
      </c>
      <c r="G252" s="3">
        <v>287.39333329999999</v>
      </c>
      <c r="H252" s="3">
        <v>253.5</v>
      </c>
      <c r="I252" s="3">
        <v>210.22333330000001</v>
      </c>
      <c r="J252" s="3">
        <v>270.44666669999998</v>
      </c>
      <c r="K252" s="3">
        <v>0.77731900300000001</v>
      </c>
      <c r="L252" s="3" t="s">
        <v>5590</v>
      </c>
      <c r="M252" s="3" t="s">
        <v>5591</v>
      </c>
      <c r="N252" s="3" t="s">
        <v>5592</v>
      </c>
      <c r="O252" s="3" t="s">
        <v>5593</v>
      </c>
      <c r="P252" s="3" t="s">
        <v>134</v>
      </c>
    </row>
    <row r="253" spans="1:16" x14ac:dyDescent="0.25">
      <c r="A253" s="3" t="s">
        <v>5133</v>
      </c>
      <c r="B253" s="3">
        <v>454.83</v>
      </c>
      <c r="C253" s="3">
        <v>311</v>
      </c>
      <c r="D253" s="3">
        <v>-0.6</v>
      </c>
      <c r="E253" s="7" t="s">
        <v>5595</v>
      </c>
      <c r="F253" s="6" t="s">
        <v>5601</v>
      </c>
      <c r="G253" s="3">
        <v>0.17333333300000001</v>
      </c>
      <c r="H253" s="3">
        <v>0.13500000000000001</v>
      </c>
      <c r="I253" s="3">
        <v>0.13</v>
      </c>
      <c r="J253" s="3">
        <v>0.15416666700000001</v>
      </c>
      <c r="K253" s="3">
        <v>0.84324324299999998</v>
      </c>
      <c r="L253" s="3" t="s">
        <v>5596</v>
      </c>
      <c r="M253" s="3" t="s">
        <v>5597</v>
      </c>
      <c r="N253" s="3" t="s">
        <v>5598</v>
      </c>
      <c r="O253" s="3" t="s">
        <v>5599</v>
      </c>
      <c r="P253" s="3" t="s">
        <v>5600</v>
      </c>
    </row>
    <row r="254" spans="1:16" x14ac:dyDescent="0.25">
      <c r="A254" s="3" t="s">
        <v>5202</v>
      </c>
      <c r="B254" s="3">
        <v>3.17</v>
      </c>
      <c r="C254" s="3">
        <v>1</v>
      </c>
      <c r="D254" s="3">
        <v>-1.71</v>
      </c>
      <c r="E254" s="7" t="s">
        <v>5602</v>
      </c>
      <c r="F254" s="6" t="s">
        <v>5608</v>
      </c>
      <c r="G254" s="3">
        <v>16.32</v>
      </c>
      <c r="H254" s="3">
        <v>17.765000000000001</v>
      </c>
      <c r="I254" s="3">
        <v>16.84</v>
      </c>
      <c r="J254" s="3">
        <v>17.0425</v>
      </c>
      <c r="K254" s="3">
        <v>0.98811793999999997</v>
      </c>
      <c r="L254" s="3" t="s">
        <v>5603</v>
      </c>
      <c r="M254" s="3" t="s">
        <v>5604</v>
      </c>
      <c r="N254" s="3" t="s">
        <v>5605</v>
      </c>
      <c r="O254" s="3" t="s">
        <v>5606</v>
      </c>
      <c r="P254" s="3" t="s">
        <v>5607</v>
      </c>
    </row>
    <row r="255" spans="1:16" x14ac:dyDescent="0.25">
      <c r="A255" s="3" t="s">
        <v>309</v>
      </c>
      <c r="B255" s="3">
        <v>1</v>
      </c>
      <c r="C255" s="3">
        <v>0</v>
      </c>
      <c r="D255" s="3">
        <v>-2.63</v>
      </c>
      <c r="E255" s="7" t="s">
        <v>1353</v>
      </c>
      <c r="F255" s="6" t="s">
        <v>1352</v>
      </c>
      <c r="G255" s="3">
        <v>55.78</v>
      </c>
      <c r="H255" s="3">
        <v>72.650000000000006</v>
      </c>
      <c r="I255" s="3">
        <v>59.013333330000002</v>
      </c>
      <c r="J255" s="3">
        <v>64.215000000000003</v>
      </c>
      <c r="K255" s="3">
        <v>0.91899608099999996</v>
      </c>
      <c r="L255" s="3" t="s">
        <v>1354</v>
      </c>
      <c r="M255" s="3" t="s">
        <v>1355</v>
      </c>
      <c r="N255" s="3" t="s">
        <v>31</v>
      </c>
      <c r="O255" s="3" t="s">
        <v>1356</v>
      </c>
      <c r="P255" s="3" t="s">
        <v>31</v>
      </c>
    </row>
    <row r="256" spans="1:16" x14ac:dyDescent="0.25">
      <c r="A256" s="3" t="s">
        <v>422</v>
      </c>
      <c r="B256" s="3">
        <v>2466</v>
      </c>
      <c r="C256" s="3">
        <v>860.33</v>
      </c>
      <c r="D256" s="3">
        <v>-1.57</v>
      </c>
      <c r="E256" s="7" t="s">
        <v>1364</v>
      </c>
      <c r="F256" s="6" t="s">
        <v>1363</v>
      </c>
      <c r="G256" s="3">
        <v>74.793333329999996</v>
      </c>
      <c r="H256" s="3">
        <v>68.034999999999997</v>
      </c>
      <c r="I256" s="3">
        <v>78.23</v>
      </c>
      <c r="J256" s="3">
        <v>71.41416667</v>
      </c>
      <c r="K256" s="3">
        <v>1.0954409140000001</v>
      </c>
      <c r="L256" s="3" t="s">
        <v>1365</v>
      </c>
      <c r="M256" s="3" t="s">
        <v>1366</v>
      </c>
      <c r="N256" s="3" t="s">
        <v>1367</v>
      </c>
      <c r="O256" s="3" t="s">
        <v>1368</v>
      </c>
      <c r="P256" s="3" t="s">
        <v>1369</v>
      </c>
    </row>
    <row r="257" spans="1:16" x14ac:dyDescent="0.25">
      <c r="A257" s="3" t="s">
        <v>5083</v>
      </c>
      <c r="B257" s="3">
        <v>28.5</v>
      </c>
      <c r="C257" s="3">
        <v>16</v>
      </c>
      <c r="D257" s="3">
        <v>-0.88</v>
      </c>
      <c r="E257" s="7" t="s">
        <v>1371</v>
      </c>
      <c r="F257" s="6" t="s">
        <v>5609</v>
      </c>
      <c r="G257" s="3">
        <v>571.79333329999997</v>
      </c>
      <c r="H257" s="3">
        <v>503.91</v>
      </c>
      <c r="I257" s="3">
        <v>535.50333330000001</v>
      </c>
      <c r="J257" s="3">
        <v>537.85166670000001</v>
      </c>
      <c r="K257" s="3">
        <v>0.99563386399999998</v>
      </c>
      <c r="L257" s="3" t="s">
        <v>1372</v>
      </c>
      <c r="M257" s="3" t="s">
        <v>1373</v>
      </c>
      <c r="N257" s="3" t="s">
        <v>1374</v>
      </c>
      <c r="O257" s="3" t="s">
        <v>1375</v>
      </c>
      <c r="P257" s="3" t="s">
        <v>31</v>
      </c>
    </row>
    <row r="258" spans="1:16" x14ac:dyDescent="0.25">
      <c r="A258" s="3" t="s">
        <v>35</v>
      </c>
      <c r="B258" s="3">
        <v>140.66999999999999</v>
      </c>
      <c r="C258" s="3">
        <v>96.67</v>
      </c>
      <c r="D258" s="3">
        <v>-0.59</v>
      </c>
      <c r="E258" s="7" t="s">
        <v>1371</v>
      </c>
      <c r="F258" s="6" t="s">
        <v>1370</v>
      </c>
      <c r="G258" s="3">
        <v>571.79333329999997</v>
      </c>
      <c r="H258" s="3">
        <v>503.91</v>
      </c>
      <c r="I258" s="3">
        <v>535.50333330000001</v>
      </c>
      <c r="J258" s="3">
        <v>537.85166670000001</v>
      </c>
      <c r="K258" s="3">
        <v>0.99563386399999998</v>
      </c>
      <c r="L258" s="3" t="s">
        <v>1372</v>
      </c>
      <c r="M258" s="3" t="s">
        <v>1373</v>
      </c>
      <c r="N258" s="3" t="s">
        <v>1374</v>
      </c>
      <c r="O258" s="3" t="s">
        <v>1375</v>
      </c>
      <c r="P258" s="3" t="s">
        <v>31</v>
      </c>
    </row>
    <row r="259" spans="1:16" x14ac:dyDescent="0.25">
      <c r="A259" s="3" t="s">
        <v>5135</v>
      </c>
      <c r="B259" s="3">
        <v>18.670000000000002</v>
      </c>
      <c r="C259" s="3">
        <v>6.67</v>
      </c>
      <c r="D259" s="3">
        <v>-1.53</v>
      </c>
      <c r="E259" s="7" t="s">
        <v>1377</v>
      </c>
      <c r="F259" s="6" t="s">
        <v>1376</v>
      </c>
      <c r="G259" s="3">
        <v>12.94333333</v>
      </c>
      <c r="H259" s="3">
        <v>12.695</v>
      </c>
      <c r="I259" s="3">
        <v>12.616666670000001</v>
      </c>
      <c r="J259" s="3">
        <v>12.81916667</v>
      </c>
      <c r="K259" s="3">
        <v>0.98420334099999995</v>
      </c>
      <c r="L259" s="3" t="s">
        <v>1378</v>
      </c>
      <c r="M259" s="3" t="s">
        <v>1379</v>
      </c>
      <c r="N259" s="3" t="s">
        <v>31</v>
      </c>
      <c r="O259" s="3" t="s">
        <v>31</v>
      </c>
      <c r="P259" s="3" t="s">
        <v>31</v>
      </c>
    </row>
    <row r="260" spans="1:16" x14ac:dyDescent="0.25">
      <c r="A260" s="3" t="s">
        <v>24</v>
      </c>
      <c r="B260" s="3">
        <v>988</v>
      </c>
      <c r="C260" s="3">
        <v>1001.5</v>
      </c>
      <c r="D260" s="3">
        <v>-0.87</v>
      </c>
      <c r="E260" s="7" t="s">
        <v>1381</v>
      </c>
      <c r="F260" s="6" t="s">
        <v>1380</v>
      </c>
      <c r="G260" s="3">
        <v>34.416666669999998</v>
      </c>
      <c r="H260" s="3">
        <v>34.1</v>
      </c>
      <c r="I260" s="3">
        <v>35.386666669999997</v>
      </c>
      <c r="J260" s="3">
        <v>34.258333329999999</v>
      </c>
      <c r="K260" s="3">
        <v>1.0329360249999999</v>
      </c>
      <c r="L260" s="3" t="s">
        <v>1382</v>
      </c>
      <c r="M260" s="3" t="s">
        <v>1383</v>
      </c>
      <c r="N260" s="3" t="s">
        <v>1384</v>
      </c>
      <c r="O260" s="3" t="s">
        <v>1385</v>
      </c>
      <c r="P260" s="3" t="s">
        <v>1217</v>
      </c>
    </row>
    <row r="261" spans="1:16" x14ac:dyDescent="0.25">
      <c r="A261" s="3" t="s">
        <v>5202</v>
      </c>
      <c r="B261" s="3">
        <v>3.17</v>
      </c>
      <c r="C261" s="3">
        <v>1</v>
      </c>
      <c r="D261" s="3">
        <v>-1.71</v>
      </c>
      <c r="E261" s="7" t="s">
        <v>5610</v>
      </c>
      <c r="F261" s="6" t="s">
        <v>5615</v>
      </c>
      <c r="G261" s="3">
        <v>192.96</v>
      </c>
      <c r="H261" s="3">
        <v>241.57</v>
      </c>
      <c r="I261" s="3">
        <v>235.63666670000001</v>
      </c>
      <c r="J261" s="3">
        <v>217.26499999999999</v>
      </c>
      <c r="K261" s="3">
        <v>1.084558795</v>
      </c>
      <c r="L261" s="3" t="s">
        <v>5611</v>
      </c>
      <c r="M261" s="3" t="s">
        <v>5612</v>
      </c>
      <c r="N261" s="3" t="s">
        <v>5613</v>
      </c>
      <c r="O261" s="3" t="s">
        <v>5614</v>
      </c>
      <c r="P261" s="3" t="s">
        <v>31</v>
      </c>
    </row>
    <row r="262" spans="1:16" x14ac:dyDescent="0.25">
      <c r="A262" s="3" t="s">
        <v>24</v>
      </c>
      <c r="B262" s="3">
        <v>988</v>
      </c>
      <c r="C262" s="3">
        <v>1001.5</v>
      </c>
      <c r="D262" s="3">
        <v>-0.87</v>
      </c>
      <c r="E262" s="7" t="s">
        <v>1394</v>
      </c>
      <c r="F262" s="6" t="s">
        <v>1393</v>
      </c>
      <c r="G262" s="3">
        <v>22.98</v>
      </c>
      <c r="H262" s="3">
        <v>26.445</v>
      </c>
      <c r="I262" s="3">
        <v>25.276666670000001</v>
      </c>
      <c r="J262" s="3">
        <v>24.712499999999999</v>
      </c>
      <c r="K262" s="3">
        <v>1.022829202</v>
      </c>
      <c r="L262" s="3" t="s">
        <v>1395</v>
      </c>
      <c r="M262" s="3" t="s">
        <v>1396</v>
      </c>
      <c r="N262" s="3" t="s">
        <v>1397</v>
      </c>
      <c r="O262" s="3" t="s">
        <v>1398</v>
      </c>
      <c r="P262" s="3" t="s">
        <v>1399</v>
      </c>
    </row>
    <row r="263" spans="1:16" x14ac:dyDescent="0.25">
      <c r="A263" s="3" t="s">
        <v>24</v>
      </c>
      <c r="B263" s="3">
        <v>988</v>
      </c>
      <c r="C263" s="3">
        <v>1001.5</v>
      </c>
      <c r="D263" s="3">
        <v>-0.87</v>
      </c>
      <c r="E263" s="7" t="s">
        <v>1401</v>
      </c>
      <c r="F263" s="6" t="s">
        <v>1400</v>
      </c>
      <c r="G263" s="3">
        <v>12.43333333</v>
      </c>
      <c r="H263" s="3">
        <v>12.025</v>
      </c>
      <c r="I263" s="3">
        <v>16.716666669999999</v>
      </c>
      <c r="J263" s="3">
        <v>12.22916667</v>
      </c>
      <c r="K263" s="3">
        <v>1.3669505959999999</v>
      </c>
      <c r="L263" s="3" t="s">
        <v>1402</v>
      </c>
      <c r="M263" s="3" t="s">
        <v>1403</v>
      </c>
      <c r="N263" s="3" t="s">
        <v>1404</v>
      </c>
      <c r="O263" s="3" t="s">
        <v>1405</v>
      </c>
      <c r="P263" s="3" t="s">
        <v>31</v>
      </c>
    </row>
    <row r="264" spans="1:16" x14ac:dyDescent="0.25">
      <c r="A264" s="3" t="s">
        <v>5133</v>
      </c>
      <c r="B264" s="3">
        <v>454.83</v>
      </c>
      <c r="C264" s="3">
        <v>311</v>
      </c>
      <c r="D264" s="3">
        <v>-0.6</v>
      </c>
      <c r="E264" s="7" t="s">
        <v>5616</v>
      </c>
      <c r="F264" s="6" t="s">
        <v>5622</v>
      </c>
      <c r="G264" s="3">
        <v>20.440000000000001</v>
      </c>
      <c r="H264" s="3">
        <v>24.065000000000001</v>
      </c>
      <c r="I264" s="3">
        <v>23.733333330000001</v>
      </c>
      <c r="J264" s="3">
        <v>22.252500000000001</v>
      </c>
      <c r="K264" s="3">
        <v>1.0665468300000001</v>
      </c>
      <c r="L264" s="3" t="s">
        <v>5617</v>
      </c>
      <c r="M264" s="3" t="s">
        <v>5618</v>
      </c>
      <c r="N264" s="3" t="s">
        <v>5619</v>
      </c>
      <c r="O264" s="3" t="s">
        <v>5620</v>
      </c>
      <c r="P264" s="3" t="s">
        <v>5621</v>
      </c>
    </row>
    <row r="265" spans="1:16" x14ac:dyDescent="0.25">
      <c r="A265" s="3" t="s">
        <v>5083</v>
      </c>
      <c r="B265" s="3">
        <v>28.5</v>
      </c>
      <c r="C265" s="3">
        <v>16</v>
      </c>
      <c r="D265" s="3">
        <v>-0.88</v>
      </c>
      <c r="E265" s="7" t="s">
        <v>5623</v>
      </c>
      <c r="F265" s="6" t="s">
        <v>5628</v>
      </c>
      <c r="G265" s="3">
        <v>11.68</v>
      </c>
      <c r="H265" s="3">
        <v>10.16</v>
      </c>
      <c r="I265" s="3">
        <v>8.3333333330000006</v>
      </c>
      <c r="J265" s="3">
        <v>10.92</v>
      </c>
      <c r="K265" s="3">
        <v>0.76312576300000001</v>
      </c>
      <c r="L265" s="3" t="s">
        <v>5624</v>
      </c>
      <c r="M265" s="3" t="s">
        <v>5625</v>
      </c>
      <c r="N265" s="3" t="s">
        <v>5626</v>
      </c>
      <c r="O265" s="3" t="s">
        <v>5627</v>
      </c>
      <c r="P265" s="3" t="s">
        <v>486</v>
      </c>
    </row>
    <row r="266" spans="1:16" x14ac:dyDescent="0.25">
      <c r="A266" s="3" t="s">
        <v>24</v>
      </c>
      <c r="B266" s="3">
        <v>988</v>
      </c>
      <c r="C266" s="3">
        <v>1001.5</v>
      </c>
      <c r="D266" s="3">
        <v>-0.87</v>
      </c>
      <c r="E266" s="7" t="s">
        <v>1411</v>
      </c>
      <c r="F266" s="6" t="s">
        <v>1410</v>
      </c>
      <c r="G266" s="3">
        <v>46.206666669999997</v>
      </c>
      <c r="H266" s="3">
        <v>80.515000000000001</v>
      </c>
      <c r="I266" s="3">
        <v>60.956666669999997</v>
      </c>
      <c r="J266" s="3">
        <v>63.360833329999998</v>
      </c>
      <c r="K266" s="3">
        <v>0.96205594900000002</v>
      </c>
      <c r="L266" s="3" t="s">
        <v>1412</v>
      </c>
      <c r="M266" s="3" t="s">
        <v>1413</v>
      </c>
      <c r="N266" s="3" t="s">
        <v>446</v>
      </c>
      <c r="O266" s="3" t="s">
        <v>1414</v>
      </c>
      <c r="P266" s="3" t="s">
        <v>31</v>
      </c>
    </row>
    <row r="267" spans="1:16" x14ac:dyDescent="0.25">
      <c r="A267" s="3" t="s">
        <v>5091</v>
      </c>
      <c r="B267" s="3">
        <v>1</v>
      </c>
      <c r="C267" s="3">
        <v>2.67</v>
      </c>
      <c r="D267" s="3">
        <v>1.37</v>
      </c>
      <c r="E267" s="7" t="s">
        <v>1416</v>
      </c>
      <c r="F267" s="6" t="s">
        <v>1415</v>
      </c>
      <c r="G267" s="3">
        <v>26.063333329999999</v>
      </c>
      <c r="H267" s="3">
        <v>33.375</v>
      </c>
      <c r="I267" s="3">
        <v>30.40666667</v>
      </c>
      <c r="J267" s="3">
        <v>29.71916667</v>
      </c>
      <c r="K267" s="3">
        <v>1.023133219</v>
      </c>
      <c r="L267" s="3" t="s">
        <v>1417</v>
      </c>
      <c r="M267" s="3" t="s">
        <v>1418</v>
      </c>
      <c r="N267" s="3" t="s">
        <v>1419</v>
      </c>
      <c r="O267" s="3" t="s">
        <v>1420</v>
      </c>
      <c r="P267" s="3" t="s">
        <v>1421</v>
      </c>
    </row>
    <row r="268" spans="1:16" x14ac:dyDescent="0.25">
      <c r="A268" s="3" t="s">
        <v>135</v>
      </c>
      <c r="B268" s="3">
        <v>2.17</v>
      </c>
      <c r="C268" s="3">
        <v>0.67</v>
      </c>
      <c r="D268" s="3">
        <v>-1.75</v>
      </c>
      <c r="E268" s="7" t="s">
        <v>1423</v>
      </c>
      <c r="F268" s="6" t="s">
        <v>1422</v>
      </c>
      <c r="G268" s="3">
        <v>299.25333330000001</v>
      </c>
      <c r="H268" s="3">
        <v>330.5</v>
      </c>
      <c r="I268" s="3">
        <v>322.61</v>
      </c>
      <c r="J268" s="3">
        <v>314.87666669999999</v>
      </c>
      <c r="K268" s="3">
        <v>1.0245598810000001</v>
      </c>
      <c r="L268" s="3" t="s">
        <v>1424</v>
      </c>
      <c r="M268" s="3" t="s">
        <v>1425</v>
      </c>
      <c r="N268" s="3" t="s">
        <v>1426</v>
      </c>
      <c r="O268" s="3" t="s">
        <v>1427</v>
      </c>
      <c r="P268" s="3" t="s">
        <v>1428</v>
      </c>
    </row>
    <row r="269" spans="1:16" x14ac:dyDescent="0.25">
      <c r="A269" s="3" t="s">
        <v>5083</v>
      </c>
      <c r="B269" s="3">
        <v>28.5</v>
      </c>
      <c r="C269" s="3">
        <v>16</v>
      </c>
      <c r="D269" s="3">
        <v>-0.88</v>
      </c>
      <c r="E269" s="7" t="s">
        <v>5629</v>
      </c>
      <c r="F269" s="6" t="s">
        <v>5634</v>
      </c>
      <c r="G269" s="3">
        <v>7.33</v>
      </c>
      <c r="H269" s="3">
        <v>8.125</v>
      </c>
      <c r="I269" s="3">
        <v>7.98</v>
      </c>
      <c r="J269" s="3">
        <v>7.7275</v>
      </c>
      <c r="K269" s="3">
        <v>1.03267551</v>
      </c>
      <c r="L269" s="3" t="s">
        <v>5630</v>
      </c>
      <c r="M269" s="3" t="s">
        <v>5631</v>
      </c>
      <c r="N269" s="3" t="s">
        <v>5632</v>
      </c>
      <c r="O269" s="3" t="s">
        <v>31</v>
      </c>
      <c r="P269" s="3" t="s">
        <v>5633</v>
      </c>
    </row>
    <row r="270" spans="1:16" x14ac:dyDescent="0.25">
      <c r="A270" s="3" t="s">
        <v>5083</v>
      </c>
      <c r="B270" s="3">
        <v>28.5</v>
      </c>
      <c r="C270" s="3">
        <v>16</v>
      </c>
      <c r="D270" s="3">
        <v>-0.88</v>
      </c>
      <c r="E270" s="7" t="s">
        <v>5635</v>
      </c>
      <c r="F270" s="6" t="s">
        <v>5639</v>
      </c>
      <c r="G270" s="3">
        <v>8.7633333330000003</v>
      </c>
      <c r="H270" s="3">
        <v>2.17</v>
      </c>
      <c r="I270" s="3">
        <v>7.4966666670000004</v>
      </c>
      <c r="J270" s="3">
        <v>5.4666666670000001</v>
      </c>
      <c r="K270" s="3">
        <v>1.371341463</v>
      </c>
      <c r="L270" s="3" t="s">
        <v>5636</v>
      </c>
      <c r="M270" s="3" t="s">
        <v>5637</v>
      </c>
      <c r="N270" s="3" t="s">
        <v>428</v>
      </c>
      <c r="O270" s="3" t="s">
        <v>5638</v>
      </c>
      <c r="P270" s="3" t="s">
        <v>430</v>
      </c>
    </row>
    <row r="271" spans="1:16" x14ac:dyDescent="0.25">
      <c r="A271" s="3" t="s">
        <v>5457</v>
      </c>
      <c r="B271" s="3">
        <v>42.67</v>
      </c>
      <c r="C271" s="3">
        <v>15.33</v>
      </c>
      <c r="D271" s="3">
        <v>-1.52</v>
      </c>
      <c r="E271" s="7" t="s">
        <v>5640</v>
      </c>
      <c r="F271" s="6" t="s">
        <v>5645</v>
      </c>
      <c r="G271" s="3">
        <v>4.4866666669999997</v>
      </c>
      <c r="H271" s="3">
        <v>10.11</v>
      </c>
      <c r="I271" s="3">
        <v>2.996666667</v>
      </c>
      <c r="J271" s="3">
        <v>7.2983333330000004</v>
      </c>
      <c r="K271" s="3">
        <v>0.410596026</v>
      </c>
      <c r="L271" s="3" t="s">
        <v>5641</v>
      </c>
      <c r="M271" s="3" t="s">
        <v>5642</v>
      </c>
      <c r="N271" s="3" t="s">
        <v>5643</v>
      </c>
      <c r="O271" s="3" t="s">
        <v>5644</v>
      </c>
      <c r="P271" s="3" t="s">
        <v>31</v>
      </c>
    </row>
    <row r="272" spans="1:16" x14ac:dyDescent="0.25">
      <c r="A272" s="3" t="s">
        <v>5135</v>
      </c>
      <c r="B272" s="3">
        <v>18.670000000000002</v>
      </c>
      <c r="C272" s="3">
        <v>6.67</v>
      </c>
      <c r="D272" s="3">
        <v>-1.53</v>
      </c>
      <c r="E272" s="7" t="s">
        <v>1430</v>
      </c>
      <c r="F272" s="6" t="s">
        <v>1429</v>
      </c>
      <c r="G272" s="3">
        <v>367.8233333</v>
      </c>
      <c r="H272" s="3">
        <v>361.7</v>
      </c>
      <c r="I272" s="3">
        <v>363.31666669999998</v>
      </c>
      <c r="J272" s="3">
        <v>364.76166669999998</v>
      </c>
      <c r="K272" s="3">
        <v>0.99603850900000002</v>
      </c>
      <c r="L272" s="3" t="s">
        <v>1431</v>
      </c>
      <c r="M272" s="3" t="s">
        <v>1432</v>
      </c>
      <c r="N272" s="3" t="s">
        <v>1433</v>
      </c>
      <c r="O272" s="3" t="s">
        <v>1434</v>
      </c>
      <c r="P272" s="3" t="s">
        <v>31</v>
      </c>
    </row>
    <row r="273" spans="1:16" x14ac:dyDescent="0.25">
      <c r="A273" s="3" t="s">
        <v>24</v>
      </c>
      <c r="B273" s="3">
        <v>988</v>
      </c>
      <c r="C273" s="3">
        <v>1001.5</v>
      </c>
      <c r="D273" s="3">
        <v>-0.87</v>
      </c>
      <c r="E273" s="7" t="s">
        <v>1436</v>
      </c>
      <c r="F273" s="6" t="s">
        <v>1435</v>
      </c>
      <c r="G273" s="3">
        <v>22.756666670000001</v>
      </c>
      <c r="H273" s="3">
        <v>36.435000000000002</v>
      </c>
      <c r="I273" s="3">
        <v>28.84333333</v>
      </c>
      <c r="J273" s="3">
        <v>29.595833330000001</v>
      </c>
      <c r="K273" s="3">
        <v>0.97457412399999999</v>
      </c>
      <c r="L273" s="3" t="s">
        <v>1437</v>
      </c>
      <c r="M273" s="3" t="s">
        <v>1438</v>
      </c>
      <c r="N273" s="3" t="s">
        <v>1439</v>
      </c>
      <c r="O273" s="3" t="s">
        <v>31</v>
      </c>
      <c r="P273" s="3" t="s">
        <v>31</v>
      </c>
    </row>
    <row r="274" spans="1:16" x14ac:dyDescent="0.25">
      <c r="A274" s="3" t="s">
        <v>5202</v>
      </c>
      <c r="B274" s="3">
        <v>3.17</v>
      </c>
      <c r="C274" s="3">
        <v>1</v>
      </c>
      <c r="D274" s="3">
        <v>-1.71</v>
      </c>
      <c r="E274" s="7" t="s">
        <v>5646</v>
      </c>
      <c r="F274" s="6" t="s">
        <v>5651</v>
      </c>
      <c r="G274" s="3">
        <v>30.35</v>
      </c>
      <c r="H274" s="3">
        <v>53.99</v>
      </c>
      <c r="I274" s="3">
        <v>37.29</v>
      </c>
      <c r="J274" s="3">
        <v>42.17</v>
      </c>
      <c r="K274" s="3">
        <v>0.88427792299999997</v>
      </c>
      <c r="L274" s="3" t="s">
        <v>5647</v>
      </c>
      <c r="M274" s="3" t="s">
        <v>5648</v>
      </c>
      <c r="N274" s="3" t="s">
        <v>5649</v>
      </c>
      <c r="O274" s="3" t="s">
        <v>5650</v>
      </c>
      <c r="P274" s="3" t="s">
        <v>505</v>
      </c>
    </row>
    <row r="275" spans="1:16" x14ac:dyDescent="0.25">
      <c r="A275" s="3" t="s">
        <v>24</v>
      </c>
      <c r="B275" s="3">
        <v>988</v>
      </c>
      <c r="C275" s="3">
        <v>1001.5</v>
      </c>
      <c r="D275" s="3">
        <v>-0.87</v>
      </c>
      <c r="E275" s="7" t="s">
        <v>1447</v>
      </c>
      <c r="F275" s="6" t="s">
        <v>1446</v>
      </c>
      <c r="G275" s="3">
        <v>57.026666669999997</v>
      </c>
      <c r="H275" s="3">
        <v>51.57</v>
      </c>
      <c r="I275" s="3">
        <v>61.58666667</v>
      </c>
      <c r="J275" s="3">
        <v>54.298333329999998</v>
      </c>
      <c r="K275" s="3">
        <v>1.13422757</v>
      </c>
      <c r="L275" s="3" t="s">
        <v>1448</v>
      </c>
      <c r="M275" s="3" t="s">
        <v>1449</v>
      </c>
      <c r="N275" s="3" t="s">
        <v>1450</v>
      </c>
      <c r="O275" s="3" t="s">
        <v>31</v>
      </c>
      <c r="P275" s="3" t="s">
        <v>134</v>
      </c>
    </row>
    <row r="276" spans="1:16" x14ac:dyDescent="0.25">
      <c r="A276" s="3" t="s">
        <v>80</v>
      </c>
      <c r="B276" s="3">
        <v>57</v>
      </c>
      <c r="C276" s="3">
        <v>26.33</v>
      </c>
      <c r="D276" s="3">
        <v>-1.1599999999999999</v>
      </c>
      <c r="E276" s="7" t="s">
        <v>1452</v>
      </c>
      <c r="F276" s="6" t="s">
        <v>1451</v>
      </c>
      <c r="G276" s="3">
        <v>65.266666670000006</v>
      </c>
      <c r="H276" s="3">
        <v>97.025000000000006</v>
      </c>
      <c r="I276" s="3">
        <v>99.353333329999998</v>
      </c>
      <c r="J276" s="3">
        <v>81.145833330000002</v>
      </c>
      <c r="K276" s="3">
        <v>1.2243799740000001</v>
      </c>
      <c r="L276" s="3" t="s">
        <v>1453</v>
      </c>
      <c r="M276" s="3" t="s">
        <v>1454</v>
      </c>
      <c r="N276" s="3" t="s">
        <v>1455</v>
      </c>
      <c r="O276" s="3" t="s">
        <v>1456</v>
      </c>
      <c r="P276" s="3" t="s">
        <v>31</v>
      </c>
    </row>
    <row r="277" spans="1:16" x14ac:dyDescent="0.25">
      <c r="A277" s="3" t="s">
        <v>164</v>
      </c>
      <c r="B277" s="3">
        <v>3.5</v>
      </c>
      <c r="C277" s="3">
        <v>1</v>
      </c>
      <c r="D277" s="3">
        <v>-1.85</v>
      </c>
      <c r="E277" s="7" t="s">
        <v>1458</v>
      </c>
      <c r="F277" s="6" t="s">
        <v>1457</v>
      </c>
      <c r="G277" s="3">
        <v>45.533333329999998</v>
      </c>
      <c r="H277" s="3">
        <v>47.505000000000003</v>
      </c>
      <c r="I277" s="3">
        <v>40.353333329999998</v>
      </c>
      <c r="J277" s="3">
        <v>46.519166669999997</v>
      </c>
      <c r="K277" s="3">
        <v>0.86745606600000003</v>
      </c>
      <c r="L277" s="3" t="s">
        <v>1459</v>
      </c>
      <c r="M277" s="3" t="s">
        <v>1460</v>
      </c>
      <c r="N277" s="3" t="s">
        <v>1461</v>
      </c>
      <c r="O277" s="3" t="s">
        <v>1462</v>
      </c>
      <c r="P277" s="3" t="s">
        <v>1463</v>
      </c>
    </row>
    <row r="278" spans="1:16" x14ac:dyDescent="0.25">
      <c r="A278" s="3" t="s">
        <v>5234</v>
      </c>
      <c r="B278" s="3">
        <v>11673.17</v>
      </c>
      <c r="C278" s="3">
        <v>3738.33</v>
      </c>
      <c r="D278" s="3">
        <v>-1.69</v>
      </c>
      <c r="E278" s="7" t="s">
        <v>5652</v>
      </c>
      <c r="F278" s="6" t="s">
        <v>5657</v>
      </c>
      <c r="G278" s="3">
        <v>187.06333330000001</v>
      </c>
      <c r="H278" s="3">
        <v>491.16</v>
      </c>
      <c r="I278" s="3">
        <v>229.34333330000001</v>
      </c>
      <c r="J278" s="3">
        <v>339.1116667</v>
      </c>
      <c r="K278" s="3">
        <v>0.67630623099999998</v>
      </c>
      <c r="L278" s="3" t="s">
        <v>5653</v>
      </c>
      <c r="M278" s="3" t="s">
        <v>5654</v>
      </c>
      <c r="N278" s="3" t="s">
        <v>5655</v>
      </c>
      <c r="O278" s="3" t="s">
        <v>5656</v>
      </c>
      <c r="P278" s="3" t="s">
        <v>31</v>
      </c>
    </row>
    <row r="279" spans="1:16" x14ac:dyDescent="0.25">
      <c r="A279" s="3" t="s">
        <v>5167</v>
      </c>
      <c r="B279" s="3">
        <v>181.17</v>
      </c>
      <c r="C279" s="3">
        <v>104.67</v>
      </c>
      <c r="D279" s="3">
        <v>-0.84</v>
      </c>
      <c r="E279" s="7" t="s">
        <v>1465</v>
      </c>
      <c r="F279" s="6" t="s">
        <v>1464</v>
      </c>
      <c r="G279" s="3">
        <v>64.91</v>
      </c>
      <c r="H279" s="3">
        <v>88.37</v>
      </c>
      <c r="I279" s="3">
        <v>75.916666669999998</v>
      </c>
      <c r="J279" s="3">
        <v>76.64</v>
      </c>
      <c r="K279" s="3">
        <v>0.990561935</v>
      </c>
      <c r="L279" s="3" t="s">
        <v>1466</v>
      </c>
      <c r="M279" s="3" t="s">
        <v>1467</v>
      </c>
      <c r="N279" s="3" t="s">
        <v>1468</v>
      </c>
      <c r="O279" s="3" t="s">
        <v>1469</v>
      </c>
      <c r="P279" s="3" t="s">
        <v>1470</v>
      </c>
    </row>
    <row r="280" spans="1:16" x14ac:dyDescent="0.25">
      <c r="A280" s="3" t="s">
        <v>17</v>
      </c>
      <c r="B280" s="3">
        <v>37.67</v>
      </c>
      <c r="C280" s="3">
        <v>13.67</v>
      </c>
      <c r="D280" s="3">
        <v>-1.51</v>
      </c>
      <c r="E280" s="7" t="s">
        <v>1472</v>
      </c>
      <c r="F280" s="6" t="s">
        <v>1471</v>
      </c>
      <c r="G280" s="3">
        <v>29.49</v>
      </c>
      <c r="H280" s="3">
        <v>43.81</v>
      </c>
      <c r="I280" s="3">
        <v>43.113333330000003</v>
      </c>
      <c r="J280" s="3">
        <v>36.65</v>
      </c>
      <c r="K280" s="3">
        <v>1.176352888</v>
      </c>
      <c r="L280" s="3" t="s">
        <v>1473</v>
      </c>
      <c r="M280" s="3" t="s">
        <v>1474</v>
      </c>
      <c r="N280" s="3" t="s">
        <v>1475</v>
      </c>
      <c r="O280" s="3" t="s">
        <v>1476</v>
      </c>
      <c r="P280" s="3" t="s">
        <v>505</v>
      </c>
    </row>
    <row r="281" spans="1:16" x14ac:dyDescent="0.25">
      <c r="A281" s="3" t="s">
        <v>309</v>
      </c>
      <c r="B281" s="3">
        <v>1</v>
      </c>
      <c r="C281" s="3">
        <v>0</v>
      </c>
      <c r="D281" s="3">
        <v>-2.63</v>
      </c>
      <c r="E281" s="7" t="s">
        <v>1478</v>
      </c>
      <c r="F281" s="6" t="s">
        <v>1477</v>
      </c>
      <c r="G281" s="3">
        <v>28.29666667</v>
      </c>
      <c r="H281" s="3">
        <v>19.454999999999998</v>
      </c>
      <c r="I281" s="3">
        <v>26.81666667</v>
      </c>
      <c r="J281" s="3">
        <v>23.875833329999999</v>
      </c>
      <c r="K281" s="3">
        <v>1.1231719659999999</v>
      </c>
      <c r="L281" s="3" t="s">
        <v>1479</v>
      </c>
      <c r="M281" s="3" t="s">
        <v>1480</v>
      </c>
      <c r="N281" s="3" t="s">
        <v>1481</v>
      </c>
      <c r="O281" s="3" t="s">
        <v>1482</v>
      </c>
      <c r="P281" s="3" t="s">
        <v>1483</v>
      </c>
    </row>
    <row r="282" spans="1:16" x14ac:dyDescent="0.25">
      <c r="A282" s="3" t="s">
        <v>5202</v>
      </c>
      <c r="B282" s="3">
        <v>3.17</v>
      </c>
      <c r="C282" s="3">
        <v>1</v>
      </c>
      <c r="D282" s="3">
        <v>-1.71</v>
      </c>
      <c r="E282" s="7" t="s">
        <v>5658</v>
      </c>
      <c r="F282" s="6" t="s">
        <v>5663</v>
      </c>
      <c r="G282" s="3">
        <v>13.56666667</v>
      </c>
      <c r="H282" s="3">
        <v>15.095000000000001</v>
      </c>
      <c r="I282" s="3">
        <v>13.016666669999999</v>
      </c>
      <c r="J282" s="3">
        <v>14.330833330000001</v>
      </c>
      <c r="K282" s="3">
        <v>0.90829795899999999</v>
      </c>
      <c r="L282" s="3" t="s">
        <v>5659</v>
      </c>
      <c r="M282" s="3" t="s">
        <v>5660</v>
      </c>
      <c r="N282" s="3" t="s">
        <v>5661</v>
      </c>
      <c r="O282" s="3" t="s">
        <v>5662</v>
      </c>
      <c r="P282" s="3" t="s">
        <v>3833</v>
      </c>
    </row>
    <row r="283" spans="1:16" x14ac:dyDescent="0.25">
      <c r="A283" s="3" t="s">
        <v>80</v>
      </c>
      <c r="B283" s="3">
        <v>57</v>
      </c>
      <c r="C283" s="3">
        <v>26.33</v>
      </c>
      <c r="D283" s="3">
        <v>-1.1599999999999999</v>
      </c>
      <c r="E283" s="7" t="s">
        <v>1485</v>
      </c>
      <c r="F283" s="6" t="s">
        <v>1484</v>
      </c>
      <c r="G283" s="3">
        <v>11.41333333</v>
      </c>
      <c r="H283" s="3">
        <v>13.845000000000001</v>
      </c>
      <c r="I283" s="3">
        <v>12.35333333</v>
      </c>
      <c r="J283" s="3">
        <v>12.62916667</v>
      </c>
      <c r="K283" s="3">
        <v>0.97815902300000002</v>
      </c>
      <c r="L283" s="3" t="s">
        <v>1486</v>
      </c>
      <c r="M283" s="3" t="s">
        <v>1487</v>
      </c>
      <c r="N283" s="3" t="s">
        <v>1488</v>
      </c>
      <c r="O283" s="3" t="s">
        <v>1489</v>
      </c>
      <c r="P283" s="3" t="s">
        <v>1490</v>
      </c>
    </row>
    <row r="284" spans="1:16" x14ac:dyDescent="0.25">
      <c r="A284" s="3" t="s">
        <v>5141</v>
      </c>
      <c r="B284" s="3">
        <v>3833.5</v>
      </c>
      <c r="C284" s="3">
        <v>2424</v>
      </c>
      <c r="D284" s="3">
        <v>-0.71</v>
      </c>
      <c r="E284" s="7" t="s">
        <v>5664</v>
      </c>
      <c r="F284" s="6" t="s">
        <v>5668</v>
      </c>
      <c r="G284" s="3">
        <v>427.97</v>
      </c>
      <c r="H284" s="3">
        <v>413.18</v>
      </c>
      <c r="I284" s="3">
        <v>365.66</v>
      </c>
      <c r="J284" s="3">
        <v>420.57499999999999</v>
      </c>
      <c r="K284" s="3">
        <v>0.86942875799999997</v>
      </c>
      <c r="L284" s="3" t="s">
        <v>5665</v>
      </c>
      <c r="M284" s="3" t="s">
        <v>5666</v>
      </c>
      <c r="N284" s="3" t="s">
        <v>5667</v>
      </c>
      <c r="O284" s="3" t="s">
        <v>31</v>
      </c>
      <c r="P284" s="3" t="s">
        <v>31</v>
      </c>
    </row>
    <row r="285" spans="1:16" x14ac:dyDescent="0.25">
      <c r="A285" s="3" t="s">
        <v>80</v>
      </c>
      <c r="B285" s="3">
        <v>57</v>
      </c>
      <c r="C285" s="3">
        <v>26.33</v>
      </c>
      <c r="D285" s="3">
        <v>-1.1599999999999999</v>
      </c>
      <c r="E285" s="7" t="s">
        <v>1498</v>
      </c>
      <c r="F285" s="6" t="s">
        <v>1497</v>
      </c>
      <c r="G285" s="3">
        <v>7.6666666670000003</v>
      </c>
      <c r="H285" s="3">
        <v>6.6050000000000004</v>
      </c>
      <c r="I285" s="3">
        <v>3.903333333</v>
      </c>
      <c r="J285" s="3">
        <v>7.1358333329999999</v>
      </c>
      <c r="K285" s="3">
        <v>0.54700455400000003</v>
      </c>
      <c r="L285" s="3" t="s">
        <v>1499</v>
      </c>
      <c r="M285" s="3" t="s">
        <v>1500</v>
      </c>
      <c r="N285" s="3" t="s">
        <v>1501</v>
      </c>
      <c r="O285" s="3" t="s">
        <v>1502</v>
      </c>
      <c r="P285" s="3" t="s">
        <v>31</v>
      </c>
    </row>
    <row r="286" spans="1:16" x14ac:dyDescent="0.25">
      <c r="A286" s="3" t="s">
        <v>1771</v>
      </c>
      <c r="B286" s="3">
        <v>64.67</v>
      </c>
      <c r="C286" s="3">
        <v>36.33</v>
      </c>
      <c r="D286" s="3">
        <v>-0.88</v>
      </c>
      <c r="E286" s="7" t="s">
        <v>1505</v>
      </c>
      <c r="F286" s="6" t="s">
        <v>1504</v>
      </c>
      <c r="G286" s="3">
        <v>20.27</v>
      </c>
      <c r="H286" s="3">
        <v>26.38</v>
      </c>
      <c r="I286" s="3">
        <v>15.56</v>
      </c>
      <c r="J286" s="3">
        <v>23.324999999999999</v>
      </c>
      <c r="K286" s="3">
        <v>0.66709539100000004</v>
      </c>
      <c r="L286" s="3" t="s">
        <v>1506</v>
      </c>
      <c r="M286" s="3" t="s">
        <v>1507</v>
      </c>
      <c r="N286" s="3" t="s">
        <v>1508</v>
      </c>
      <c r="O286" s="3" t="s">
        <v>1509</v>
      </c>
      <c r="P286" s="3" t="s">
        <v>31</v>
      </c>
    </row>
    <row r="287" spans="1:16" x14ac:dyDescent="0.25">
      <c r="A287" s="3" t="s">
        <v>5091</v>
      </c>
      <c r="B287" s="3">
        <v>1</v>
      </c>
      <c r="C287" s="3">
        <v>2.67</v>
      </c>
      <c r="D287" s="3">
        <v>1.37</v>
      </c>
      <c r="E287" s="7" t="s">
        <v>1511</v>
      </c>
      <c r="F287" s="6" t="s">
        <v>1510</v>
      </c>
      <c r="G287" s="3">
        <v>92.906666670000007</v>
      </c>
      <c r="H287" s="3">
        <v>98.34</v>
      </c>
      <c r="I287" s="3">
        <v>85.436666669999994</v>
      </c>
      <c r="J287" s="3">
        <v>95.623333329999994</v>
      </c>
      <c r="K287" s="3">
        <v>0.89347091000000001</v>
      </c>
      <c r="L287" s="3" t="s">
        <v>1512</v>
      </c>
      <c r="M287" s="3" t="s">
        <v>1513</v>
      </c>
      <c r="N287" s="3" t="s">
        <v>1514</v>
      </c>
      <c r="O287" s="3" t="s">
        <v>1515</v>
      </c>
      <c r="P287" s="3" t="s">
        <v>1516</v>
      </c>
    </row>
    <row r="288" spans="1:16" x14ac:dyDescent="0.25">
      <c r="A288" s="3" t="s">
        <v>74</v>
      </c>
      <c r="B288" s="3">
        <v>28.17</v>
      </c>
      <c r="C288" s="3">
        <v>14.67</v>
      </c>
      <c r="D288" s="3">
        <v>-0.99</v>
      </c>
      <c r="E288" s="7" t="s">
        <v>1518</v>
      </c>
      <c r="F288" s="6" t="s">
        <v>1517</v>
      </c>
      <c r="G288" s="3">
        <v>76.653333329999995</v>
      </c>
      <c r="H288" s="3">
        <v>75.59</v>
      </c>
      <c r="I288" s="3">
        <v>88.873333329999994</v>
      </c>
      <c r="J288" s="3">
        <v>76.121666669999996</v>
      </c>
      <c r="K288" s="3">
        <v>1.1675169139999999</v>
      </c>
      <c r="L288" s="3" t="s">
        <v>1519</v>
      </c>
      <c r="M288" s="3" t="s">
        <v>1520</v>
      </c>
      <c r="N288" s="3" t="s">
        <v>1521</v>
      </c>
      <c r="O288" s="3" t="s">
        <v>1522</v>
      </c>
      <c r="P288" s="3" t="s">
        <v>134</v>
      </c>
    </row>
    <row r="289" spans="1:16" x14ac:dyDescent="0.25">
      <c r="A289" s="3" t="s">
        <v>422</v>
      </c>
      <c r="B289" s="3">
        <v>2466</v>
      </c>
      <c r="C289" s="3">
        <v>860.33</v>
      </c>
      <c r="D289" s="3">
        <v>-1.57</v>
      </c>
      <c r="E289" s="7" t="s">
        <v>1518</v>
      </c>
      <c r="F289" s="6" t="s">
        <v>1523</v>
      </c>
      <c r="G289" s="3">
        <v>76.653333329999995</v>
      </c>
      <c r="H289" s="3">
        <v>75.59</v>
      </c>
      <c r="I289" s="3">
        <v>88.873333329999994</v>
      </c>
      <c r="J289" s="3">
        <v>76.121666669999996</v>
      </c>
      <c r="K289" s="3">
        <v>1.1675169139999999</v>
      </c>
      <c r="L289" s="3" t="s">
        <v>1519</v>
      </c>
      <c r="M289" s="3" t="s">
        <v>1520</v>
      </c>
      <c r="N289" s="3" t="s">
        <v>1521</v>
      </c>
      <c r="O289" s="3" t="s">
        <v>1522</v>
      </c>
      <c r="P289" s="3" t="s">
        <v>134</v>
      </c>
    </row>
    <row r="290" spans="1:16" x14ac:dyDescent="0.25">
      <c r="A290" s="3" t="s">
        <v>24</v>
      </c>
      <c r="B290" s="3">
        <v>988</v>
      </c>
      <c r="C290" s="3">
        <v>1001.5</v>
      </c>
      <c r="D290" s="3">
        <v>-0.87</v>
      </c>
      <c r="E290" s="7" t="s">
        <v>1525</v>
      </c>
      <c r="F290" s="6" t="s">
        <v>1524</v>
      </c>
      <c r="G290" s="3">
        <v>26.626666669999999</v>
      </c>
      <c r="H290" s="3">
        <v>18.344999999999999</v>
      </c>
      <c r="I290" s="3">
        <v>21.7</v>
      </c>
      <c r="J290" s="3">
        <v>22.485833329999998</v>
      </c>
      <c r="K290" s="3">
        <v>0.96505207000000004</v>
      </c>
      <c r="L290" s="3" t="s">
        <v>1526</v>
      </c>
      <c r="M290" s="3" t="s">
        <v>1527</v>
      </c>
      <c r="N290" s="3" t="s">
        <v>31</v>
      </c>
      <c r="O290" s="3" t="s">
        <v>1528</v>
      </c>
      <c r="P290" s="3" t="s">
        <v>1529</v>
      </c>
    </row>
    <row r="291" spans="1:16" x14ac:dyDescent="0.25">
      <c r="A291" s="3" t="s">
        <v>5141</v>
      </c>
      <c r="B291" s="3">
        <v>3833.5</v>
      </c>
      <c r="C291" s="3">
        <v>2424</v>
      </c>
      <c r="D291" s="3">
        <v>-0.71</v>
      </c>
      <c r="E291" s="7" t="s">
        <v>5669</v>
      </c>
      <c r="F291" s="6" t="s">
        <v>5674</v>
      </c>
      <c r="G291" s="3">
        <v>40.04</v>
      </c>
      <c r="H291" s="3">
        <v>38.14</v>
      </c>
      <c r="I291" s="3">
        <v>44.276666669999997</v>
      </c>
      <c r="J291" s="3">
        <v>39.090000000000003</v>
      </c>
      <c r="K291" s="3">
        <v>1.132685256</v>
      </c>
      <c r="L291" s="3" t="s">
        <v>5670</v>
      </c>
      <c r="M291" s="3" t="s">
        <v>5671</v>
      </c>
      <c r="N291" s="3" t="s">
        <v>5672</v>
      </c>
      <c r="O291" s="3" t="s">
        <v>5673</v>
      </c>
      <c r="P291" s="3" t="s">
        <v>31</v>
      </c>
    </row>
    <row r="292" spans="1:16" x14ac:dyDescent="0.25">
      <c r="A292" s="3" t="s">
        <v>242</v>
      </c>
      <c r="B292" s="3">
        <v>758.5</v>
      </c>
      <c r="C292" s="3">
        <v>391</v>
      </c>
      <c r="D292" s="3">
        <v>-1</v>
      </c>
      <c r="E292" s="7" t="s">
        <v>1544</v>
      </c>
      <c r="F292" s="6" t="s">
        <v>1543</v>
      </c>
      <c r="G292" s="3">
        <v>7.24</v>
      </c>
      <c r="H292" s="3">
        <v>6.02</v>
      </c>
      <c r="I292" s="3">
        <v>6.6766666670000001</v>
      </c>
      <c r="J292" s="3">
        <v>6.63</v>
      </c>
      <c r="K292" s="3">
        <v>1.007038713</v>
      </c>
      <c r="L292" s="3" t="s">
        <v>1545</v>
      </c>
      <c r="M292" s="3" t="s">
        <v>1546</v>
      </c>
      <c r="N292" s="3" t="s">
        <v>1547</v>
      </c>
      <c r="O292" s="3" t="s">
        <v>1548</v>
      </c>
      <c r="P292" s="3" t="s">
        <v>134</v>
      </c>
    </row>
    <row r="293" spans="1:16" x14ac:dyDescent="0.25">
      <c r="A293" s="3" t="s">
        <v>5141</v>
      </c>
      <c r="B293" s="3">
        <v>3833.5</v>
      </c>
      <c r="C293" s="3">
        <v>2424</v>
      </c>
      <c r="D293" s="3">
        <v>-0.71</v>
      </c>
      <c r="E293" s="7" t="s">
        <v>5675</v>
      </c>
      <c r="F293" s="6" t="s">
        <v>5680</v>
      </c>
      <c r="G293" s="3">
        <v>459.25333330000001</v>
      </c>
      <c r="H293" s="3">
        <v>416.95</v>
      </c>
      <c r="I293" s="3">
        <v>298.46666670000002</v>
      </c>
      <c r="J293" s="3">
        <v>438.10166670000001</v>
      </c>
      <c r="K293" s="3">
        <v>0.681272612</v>
      </c>
      <c r="L293" s="3" t="s">
        <v>5676</v>
      </c>
      <c r="M293" s="3" t="s">
        <v>5677</v>
      </c>
      <c r="N293" s="3" t="s">
        <v>5678</v>
      </c>
      <c r="O293" s="3" t="s">
        <v>5679</v>
      </c>
      <c r="P293" s="3" t="s">
        <v>368</v>
      </c>
    </row>
    <row r="294" spans="1:16" x14ac:dyDescent="0.25">
      <c r="A294" s="3" t="s">
        <v>5133</v>
      </c>
      <c r="B294" s="3">
        <v>454.83</v>
      </c>
      <c r="C294" s="3">
        <v>311</v>
      </c>
      <c r="D294" s="3">
        <v>-0.6</v>
      </c>
      <c r="E294" s="7" t="s">
        <v>5681</v>
      </c>
      <c r="F294" s="6" t="s">
        <v>5686</v>
      </c>
      <c r="G294" s="3">
        <v>20.04666667</v>
      </c>
      <c r="H294" s="3">
        <v>24.914999999999999</v>
      </c>
      <c r="I294" s="3">
        <v>22.02333333</v>
      </c>
      <c r="J294" s="3">
        <v>22.480833329999999</v>
      </c>
      <c r="K294" s="3">
        <v>0.97964933099999996</v>
      </c>
      <c r="L294" s="3" t="s">
        <v>5682</v>
      </c>
      <c r="M294" s="3" t="s">
        <v>5683</v>
      </c>
      <c r="N294" s="3" t="s">
        <v>5684</v>
      </c>
      <c r="O294" s="3" t="s">
        <v>5685</v>
      </c>
      <c r="P294" s="3" t="s">
        <v>486</v>
      </c>
    </row>
    <row r="295" spans="1:16" x14ac:dyDescent="0.25">
      <c r="A295" s="3" t="s">
        <v>35</v>
      </c>
      <c r="B295" s="3">
        <v>140.66999999999999</v>
      </c>
      <c r="C295" s="3">
        <v>96.67</v>
      </c>
      <c r="D295" s="3">
        <v>-0.59</v>
      </c>
      <c r="E295" s="7" t="s">
        <v>1556</v>
      </c>
      <c r="F295" s="6" t="s">
        <v>1555</v>
      </c>
      <c r="G295" s="3">
        <v>34.41333333</v>
      </c>
      <c r="H295" s="3">
        <v>31.26</v>
      </c>
      <c r="I295" s="3">
        <v>32.623333330000001</v>
      </c>
      <c r="J295" s="3">
        <v>32.83666667</v>
      </c>
      <c r="K295" s="3">
        <v>0.99350319799999998</v>
      </c>
      <c r="L295" s="3" t="s">
        <v>1557</v>
      </c>
      <c r="M295" s="3" t="s">
        <v>1558</v>
      </c>
      <c r="N295" s="3" t="s">
        <v>1559</v>
      </c>
      <c r="O295" s="3" t="s">
        <v>1560</v>
      </c>
      <c r="P295" s="3" t="s">
        <v>31</v>
      </c>
    </row>
    <row r="296" spans="1:16" x14ac:dyDescent="0.25">
      <c r="A296" s="3" t="s">
        <v>164</v>
      </c>
      <c r="B296" s="3">
        <v>3.5</v>
      </c>
      <c r="C296" s="3">
        <v>1</v>
      </c>
      <c r="D296" s="3">
        <v>-1.85</v>
      </c>
      <c r="E296" s="7" t="s">
        <v>1562</v>
      </c>
      <c r="F296" s="6" t="s">
        <v>1561</v>
      </c>
      <c r="G296" s="3">
        <v>20.153333329999999</v>
      </c>
      <c r="H296" s="3">
        <v>9.84</v>
      </c>
      <c r="I296" s="3">
        <v>19.260000000000002</v>
      </c>
      <c r="J296" s="3">
        <v>14.99666667</v>
      </c>
      <c r="K296" s="3">
        <v>1.2842853970000001</v>
      </c>
      <c r="L296" s="3" t="s">
        <v>1563</v>
      </c>
      <c r="M296" s="3" t="s">
        <v>1564</v>
      </c>
      <c r="N296" s="3" t="s">
        <v>1565</v>
      </c>
      <c r="O296" s="3" t="s">
        <v>1566</v>
      </c>
      <c r="P296" s="3" t="s">
        <v>1567</v>
      </c>
    </row>
    <row r="297" spans="1:16" x14ac:dyDescent="0.25">
      <c r="A297" s="3" t="s">
        <v>5167</v>
      </c>
      <c r="B297" s="3">
        <v>181.17</v>
      </c>
      <c r="C297" s="3">
        <v>104.67</v>
      </c>
      <c r="D297" s="3">
        <v>-0.84</v>
      </c>
      <c r="E297" s="7" t="s">
        <v>1569</v>
      </c>
      <c r="F297" s="6" t="s">
        <v>1568</v>
      </c>
      <c r="G297" s="3">
        <v>43.21</v>
      </c>
      <c r="H297" s="3">
        <v>24.085000000000001</v>
      </c>
      <c r="I297" s="3">
        <v>27.713333330000001</v>
      </c>
      <c r="J297" s="3">
        <v>33.647500000000001</v>
      </c>
      <c r="K297" s="3">
        <v>0.82363721899999998</v>
      </c>
      <c r="L297" s="3" t="s">
        <v>1570</v>
      </c>
      <c r="M297" s="3" t="s">
        <v>1571</v>
      </c>
      <c r="N297" s="3" t="s">
        <v>1572</v>
      </c>
      <c r="O297" s="3" t="s">
        <v>1573</v>
      </c>
      <c r="P297" s="3" t="s">
        <v>1574</v>
      </c>
    </row>
    <row r="298" spans="1:16" x14ac:dyDescent="0.25">
      <c r="A298" s="3" t="s">
        <v>5141</v>
      </c>
      <c r="B298" s="3">
        <v>3833.5</v>
      </c>
      <c r="C298" s="3">
        <v>2424</v>
      </c>
      <c r="D298" s="3">
        <v>-0.71</v>
      </c>
      <c r="E298" s="7" t="s">
        <v>5687</v>
      </c>
      <c r="F298" s="6" t="s">
        <v>5690</v>
      </c>
      <c r="G298" s="3">
        <v>1.913333333</v>
      </c>
      <c r="H298" s="3">
        <v>2.94</v>
      </c>
      <c r="I298" s="3">
        <v>2.04</v>
      </c>
      <c r="J298" s="3">
        <v>2.4266666670000001</v>
      </c>
      <c r="K298" s="3">
        <v>0.84065934099999995</v>
      </c>
      <c r="L298" s="3" t="s">
        <v>5688</v>
      </c>
      <c r="M298" s="3" t="s">
        <v>5689</v>
      </c>
      <c r="N298" s="3" t="s">
        <v>31</v>
      </c>
      <c r="O298" s="3" t="s">
        <v>31</v>
      </c>
      <c r="P298" s="3" t="s">
        <v>31</v>
      </c>
    </row>
    <row r="299" spans="1:16" x14ac:dyDescent="0.25">
      <c r="A299" s="3" t="s">
        <v>309</v>
      </c>
      <c r="B299" s="3">
        <v>1</v>
      </c>
      <c r="C299" s="3">
        <v>0</v>
      </c>
      <c r="D299" s="3">
        <v>-2.63</v>
      </c>
      <c r="E299" s="7" t="s">
        <v>1576</v>
      </c>
      <c r="F299" s="6" t="s">
        <v>1575</v>
      </c>
      <c r="G299" s="3">
        <v>209.03</v>
      </c>
      <c r="H299" s="3">
        <v>173.125</v>
      </c>
      <c r="I299" s="3">
        <v>177.86</v>
      </c>
      <c r="J299" s="3">
        <v>191.07749999999999</v>
      </c>
      <c r="K299" s="3">
        <v>0.93082649699999997</v>
      </c>
      <c r="L299" s="3" t="s">
        <v>1577</v>
      </c>
      <c r="M299" s="3" t="s">
        <v>1578</v>
      </c>
      <c r="N299" s="3" t="s">
        <v>1579</v>
      </c>
      <c r="O299" s="3" t="s">
        <v>1580</v>
      </c>
      <c r="P299" s="3" t="s">
        <v>31</v>
      </c>
    </row>
    <row r="300" spans="1:16" x14ac:dyDescent="0.25">
      <c r="A300" s="3" t="s">
        <v>17</v>
      </c>
      <c r="B300" s="3">
        <v>37.67</v>
      </c>
      <c r="C300" s="3">
        <v>13.67</v>
      </c>
      <c r="D300" s="3">
        <v>-1.51</v>
      </c>
      <c r="E300" s="7" t="s">
        <v>1582</v>
      </c>
      <c r="F300" s="6" t="s">
        <v>1581</v>
      </c>
      <c r="G300" s="3">
        <v>127.62</v>
      </c>
      <c r="H300" s="3">
        <v>109.77500000000001</v>
      </c>
      <c r="I300" s="3">
        <v>133.84666669999999</v>
      </c>
      <c r="J300" s="3">
        <v>118.69750000000001</v>
      </c>
      <c r="K300" s="3">
        <v>1.1276283549999999</v>
      </c>
      <c r="L300" s="3" t="s">
        <v>1583</v>
      </c>
      <c r="M300" s="3" t="s">
        <v>1584</v>
      </c>
      <c r="N300" s="3" t="s">
        <v>1585</v>
      </c>
      <c r="O300" s="3" t="s">
        <v>1586</v>
      </c>
      <c r="P300" s="3" t="s">
        <v>943</v>
      </c>
    </row>
    <row r="301" spans="1:16" x14ac:dyDescent="0.25">
      <c r="A301" s="3" t="s">
        <v>5089</v>
      </c>
      <c r="B301" s="3">
        <v>16</v>
      </c>
      <c r="C301" s="3">
        <v>42</v>
      </c>
      <c r="D301" s="3">
        <v>1.34</v>
      </c>
      <c r="E301" s="7" t="s">
        <v>5691</v>
      </c>
      <c r="F301" s="6" t="s">
        <v>5696</v>
      </c>
      <c r="G301" s="3">
        <v>12.33333333</v>
      </c>
      <c r="H301" s="3">
        <v>12.645</v>
      </c>
      <c r="I301" s="3">
        <v>9.5266666670000006</v>
      </c>
      <c r="J301" s="3">
        <v>12.489166669999999</v>
      </c>
      <c r="K301" s="3">
        <v>0.76279442200000003</v>
      </c>
      <c r="L301" s="3" t="s">
        <v>5692</v>
      </c>
      <c r="M301" s="3" t="s">
        <v>5693</v>
      </c>
      <c r="N301" s="3" t="s">
        <v>5694</v>
      </c>
      <c r="O301" s="3" t="s">
        <v>5695</v>
      </c>
      <c r="P301" s="3" t="s">
        <v>1949</v>
      </c>
    </row>
    <row r="302" spans="1:16" x14ac:dyDescent="0.25">
      <c r="A302" s="3" t="s">
        <v>17</v>
      </c>
      <c r="B302" s="3">
        <v>37.67</v>
      </c>
      <c r="C302" s="3">
        <v>13.67</v>
      </c>
      <c r="D302" s="3">
        <v>-1.51</v>
      </c>
      <c r="E302" s="7" t="s">
        <v>1588</v>
      </c>
      <c r="F302" s="6" t="s">
        <v>1587</v>
      </c>
      <c r="G302" s="3">
        <v>1.84</v>
      </c>
      <c r="H302" s="3">
        <v>1.5649999999999999</v>
      </c>
      <c r="I302" s="3">
        <v>2.1866666669999999</v>
      </c>
      <c r="J302" s="3">
        <v>1.7024999999999999</v>
      </c>
      <c r="K302" s="3">
        <v>1.284385707</v>
      </c>
      <c r="L302" s="3" t="s">
        <v>1589</v>
      </c>
      <c r="M302" s="3" t="s">
        <v>1590</v>
      </c>
      <c r="N302" s="3" t="s">
        <v>1591</v>
      </c>
      <c r="O302" s="3" t="s">
        <v>1592</v>
      </c>
      <c r="P302" s="3" t="s">
        <v>575</v>
      </c>
    </row>
    <row r="303" spans="1:16" x14ac:dyDescent="0.25">
      <c r="A303" s="3" t="s">
        <v>135</v>
      </c>
      <c r="B303" s="3">
        <v>2.17</v>
      </c>
      <c r="C303" s="3">
        <v>0.67</v>
      </c>
      <c r="D303" s="3">
        <v>-1.75</v>
      </c>
      <c r="E303" s="7" t="s">
        <v>1594</v>
      </c>
      <c r="F303" s="6" t="s">
        <v>1593</v>
      </c>
      <c r="G303" s="3">
        <v>134.72333330000001</v>
      </c>
      <c r="H303" s="3">
        <v>88.314999999999998</v>
      </c>
      <c r="I303" s="3">
        <v>122.66666669999999</v>
      </c>
      <c r="J303" s="3">
        <v>111.5191667</v>
      </c>
      <c r="K303" s="3">
        <v>1.0999603950000001</v>
      </c>
      <c r="L303" s="3" t="s">
        <v>1595</v>
      </c>
      <c r="M303" s="3" t="s">
        <v>1596</v>
      </c>
      <c r="N303" s="3" t="s">
        <v>198</v>
      </c>
      <c r="O303" s="3" t="s">
        <v>1597</v>
      </c>
      <c r="P303" s="3" t="s">
        <v>31</v>
      </c>
    </row>
    <row r="304" spans="1:16" x14ac:dyDescent="0.25">
      <c r="A304" s="3" t="s">
        <v>24</v>
      </c>
      <c r="B304" s="3">
        <v>988</v>
      </c>
      <c r="C304" s="3">
        <v>1001.5</v>
      </c>
      <c r="D304" s="3">
        <v>-0.87</v>
      </c>
      <c r="E304" s="7" t="s">
        <v>1599</v>
      </c>
      <c r="F304" s="6" t="s">
        <v>1598</v>
      </c>
      <c r="G304" s="3">
        <v>27.283333330000001</v>
      </c>
      <c r="H304" s="3">
        <v>27.06</v>
      </c>
      <c r="I304" s="3">
        <v>32.25</v>
      </c>
      <c r="J304" s="3">
        <v>27.17166667</v>
      </c>
      <c r="K304" s="3">
        <v>1.1868981169999999</v>
      </c>
      <c r="L304" s="3" t="s">
        <v>1600</v>
      </c>
      <c r="M304" s="3" t="s">
        <v>1601</v>
      </c>
      <c r="N304" s="3" t="s">
        <v>1602</v>
      </c>
      <c r="O304" s="3" t="s">
        <v>1603</v>
      </c>
      <c r="P304" s="3" t="s">
        <v>493</v>
      </c>
    </row>
    <row r="305" spans="1:16" x14ac:dyDescent="0.25">
      <c r="A305" s="3" t="s">
        <v>24</v>
      </c>
      <c r="B305" s="3">
        <v>988</v>
      </c>
      <c r="C305" s="3">
        <v>1001.5</v>
      </c>
      <c r="D305" s="3">
        <v>-0.87</v>
      </c>
      <c r="E305" s="7" t="s">
        <v>1605</v>
      </c>
      <c r="F305" s="6" t="s">
        <v>1604</v>
      </c>
      <c r="G305" s="3">
        <v>329.03666670000001</v>
      </c>
      <c r="H305" s="3">
        <v>378.21499999999997</v>
      </c>
      <c r="I305" s="3">
        <v>393.98333330000003</v>
      </c>
      <c r="J305" s="3">
        <v>353.62583330000001</v>
      </c>
      <c r="K305" s="3">
        <v>1.1141248640000001</v>
      </c>
      <c r="L305" s="3" t="s">
        <v>1606</v>
      </c>
      <c r="M305" s="3" t="s">
        <v>1607</v>
      </c>
      <c r="N305" s="3" t="s">
        <v>1608</v>
      </c>
      <c r="O305" s="3" t="s">
        <v>1609</v>
      </c>
      <c r="P305" s="3" t="s">
        <v>1610</v>
      </c>
    </row>
    <row r="306" spans="1:16" x14ac:dyDescent="0.25">
      <c r="A306" s="3" t="s">
        <v>80</v>
      </c>
      <c r="B306" s="3">
        <v>57</v>
      </c>
      <c r="C306" s="3">
        <v>26.33</v>
      </c>
      <c r="D306" s="3">
        <v>-1.1599999999999999</v>
      </c>
      <c r="E306" s="7" t="s">
        <v>1612</v>
      </c>
      <c r="F306" s="6" t="s">
        <v>1611</v>
      </c>
      <c r="G306" s="3">
        <v>0</v>
      </c>
      <c r="H306" s="3">
        <v>5.2149999999999999</v>
      </c>
      <c r="I306" s="3">
        <v>1.713333333</v>
      </c>
      <c r="J306" s="3">
        <v>2.6074999999999999</v>
      </c>
      <c r="K306" s="3">
        <v>0.65707893900000003</v>
      </c>
      <c r="L306" s="3" t="s">
        <v>1613</v>
      </c>
      <c r="M306" s="3" t="s">
        <v>1614</v>
      </c>
      <c r="N306" s="3" t="s">
        <v>1615</v>
      </c>
      <c r="O306" s="3" t="s">
        <v>1616</v>
      </c>
      <c r="P306" s="3" t="s">
        <v>31</v>
      </c>
    </row>
    <row r="307" spans="1:16" x14ac:dyDescent="0.25">
      <c r="A307" s="3" t="s">
        <v>24</v>
      </c>
      <c r="B307" s="3">
        <v>988</v>
      </c>
      <c r="C307" s="3">
        <v>1001.5</v>
      </c>
      <c r="D307" s="3">
        <v>-0.87</v>
      </c>
      <c r="E307" s="7" t="s">
        <v>1618</v>
      </c>
      <c r="F307" s="6" t="s">
        <v>1617</v>
      </c>
      <c r="G307" s="3">
        <v>2.4333333330000002</v>
      </c>
      <c r="H307" s="3">
        <v>0.34</v>
      </c>
      <c r="I307" s="3">
        <v>0.26666666700000002</v>
      </c>
      <c r="J307" s="3">
        <v>1.3866666670000001</v>
      </c>
      <c r="K307" s="3">
        <v>0.192307692</v>
      </c>
      <c r="L307" s="3" t="s">
        <v>1619</v>
      </c>
      <c r="M307" s="3" t="s">
        <v>1620</v>
      </c>
      <c r="N307" s="3" t="s">
        <v>233</v>
      </c>
      <c r="O307" s="3" t="s">
        <v>1621</v>
      </c>
      <c r="P307" s="3" t="s">
        <v>32</v>
      </c>
    </row>
    <row r="308" spans="1:16" x14ac:dyDescent="0.25">
      <c r="A308" s="3" t="s">
        <v>24</v>
      </c>
      <c r="B308" s="3">
        <v>988</v>
      </c>
      <c r="C308" s="3">
        <v>1001.5</v>
      </c>
      <c r="D308" s="3">
        <v>-0.87</v>
      </c>
      <c r="E308" s="7" t="s">
        <v>1623</v>
      </c>
      <c r="F308" s="6" t="s">
        <v>1622</v>
      </c>
      <c r="G308" s="3">
        <v>43.78</v>
      </c>
      <c r="H308" s="3">
        <v>65.064999999999998</v>
      </c>
      <c r="I308" s="3">
        <v>53.893333329999997</v>
      </c>
      <c r="J308" s="3">
        <v>54.422499999999999</v>
      </c>
      <c r="K308" s="3">
        <v>0.99027669299999999</v>
      </c>
      <c r="L308" s="3" t="s">
        <v>1624</v>
      </c>
      <c r="M308" s="3" t="s">
        <v>1625</v>
      </c>
      <c r="N308" s="3" t="s">
        <v>1626</v>
      </c>
      <c r="O308" s="3" t="s">
        <v>1627</v>
      </c>
      <c r="P308" s="3" t="s">
        <v>1628</v>
      </c>
    </row>
    <row r="309" spans="1:16" x14ac:dyDescent="0.25">
      <c r="A309" s="3" t="s">
        <v>309</v>
      </c>
      <c r="B309" s="3">
        <v>1</v>
      </c>
      <c r="C309" s="3">
        <v>0</v>
      </c>
      <c r="D309" s="3">
        <v>-2.63</v>
      </c>
      <c r="E309" s="7" t="s">
        <v>1648</v>
      </c>
      <c r="F309" s="6" t="s">
        <v>1647</v>
      </c>
      <c r="G309" s="3">
        <v>66.66333333</v>
      </c>
      <c r="H309" s="3">
        <v>87.375</v>
      </c>
      <c r="I309" s="3">
        <v>82.96</v>
      </c>
      <c r="J309" s="3">
        <v>77.019166670000004</v>
      </c>
      <c r="K309" s="3">
        <v>1.07713448</v>
      </c>
      <c r="L309" s="3" t="s">
        <v>1649</v>
      </c>
      <c r="M309" s="3" t="s">
        <v>1650</v>
      </c>
      <c r="N309" s="3" t="s">
        <v>1651</v>
      </c>
      <c r="O309" s="3" t="s">
        <v>1652</v>
      </c>
      <c r="P309" s="3" t="s">
        <v>1653</v>
      </c>
    </row>
    <row r="310" spans="1:16" x14ac:dyDescent="0.25">
      <c r="A310" s="3" t="s">
        <v>5141</v>
      </c>
      <c r="B310" s="3">
        <v>3833.5</v>
      </c>
      <c r="C310" s="3">
        <v>2424</v>
      </c>
      <c r="D310" s="3">
        <v>-0.71</v>
      </c>
      <c r="E310" s="7" t="s">
        <v>5697</v>
      </c>
      <c r="F310" s="6" t="s">
        <v>5701</v>
      </c>
      <c r="G310" s="3">
        <v>53.463333329999998</v>
      </c>
      <c r="H310" s="3">
        <v>43.03</v>
      </c>
      <c r="I310" s="3">
        <v>53.206666669999997</v>
      </c>
      <c r="J310" s="3">
        <v>48.246666670000003</v>
      </c>
      <c r="K310" s="3">
        <v>1.1028050300000001</v>
      </c>
      <c r="L310" s="3" t="s">
        <v>5698</v>
      </c>
      <c r="M310" s="3" t="s">
        <v>5699</v>
      </c>
      <c r="N310" s="3" t="s">
        <v>3655</v>
      </c>
      <c r="O310" s="3" t="s">
        <v>5700</v>
      </c>
      <c r="P310" s="3" t="s">
        <v>134</v>
      </c>
    </row>
    <row r="311" spans="1:16" x14ac:dyDescent="0.25">
      <c r="A311" s="3" t="s">
        <v>5118</v>
      </c>
      <c r="B311" s="3">
        <v>324</v>
      </c>
      <c r="C311" s="3">
        <v>135</v>
      </c>
      <c r="D311" s="3">
        <v>-1.31</v>
      </c>
      <c r="E311" s="7" t="s">
        <v>5702</v>
      </c>
      <c r="F311" s="6" t="s">
        <v>5706</v>
      </c>
      <c r="G311" s="3">
        <v>28.55</v>
      </c>
      <c r="H311" s="3">
        <v>0.19500000000000001</v>
      </c>
      <c r="I311" s="3">
        <v>16.95</v>
      </c>
      <c r="J311" s="3">
        <v>14.3725</v>
      </c>
      <c r="K311" s="3">
        <v>1.179335537</v>
      </c>
      <c r="L311" s="3" t="s">
        <v>5703</v>
      </c>
      <c r="M311" s="3" t="s">
        <v>5704</v>
      </c>
      <c r="N311" s="3" t="s">
        <v>31</v>
      </c>
      <c r="O311" s="3" t="s">
        <v>5705</v>
      </c>
      <c r="P311" s="3" t="s">
        <v>2134</v>
      </c>
    </row>
    <row r="312" spans="1:16" x14ac:dyDescent="0.25">
      <c r="A312" s="3" t="s">
        <v>5110</v>
      </c>
      <c r="B312" s="3">
        <v>456.17</v>
      </c>
      <c r="C312" s="3">
        <v>298</v>
      </c>
      <c r="D312" s="3">
        <v>-0.66</v>
      </c>
      <c r="E312" s="7" t="s">
        <v>5707</v>
      </c>
      <c r="F312" s="6" t="s">
        <v>5713</v>
      </c>
      <c r="G312" s="3">
        <v>39.02333333</v>
      </c>
      <c r="H312" s="3">
        <v>58.78</v>
      </c>
      <c r="I312" s="3">
        <v>54.43</v>
      </c>
      <c r="J312" s="3">
        <v>48.901666669999997</v>
      </c>
      <c r="K312" s="3">
        <v>1.1130499979999999</v>
      </c>
      <c r="L312" s="3" t="s">
        <v>5708</v>
      </c>
      <c r="M312" s="3" t="s">
        <v>5709</v>
      </c>
      <c r="N312" s="3" t="s">
        <v>5710</v>
      </c>
      <c r="O312" s="3" t="s">
        <v>5711</v>
      </c>
      <c r="P312" s="3" t="s">
        <v>5712</v>
      </c>
    </row>
    <row r="313" spans="1:16" x14ac:dyDescent="0.25">
      <c r="A313" s="3" t="s">
        <v>5083</v>
      </c>
      <c r="B313" s="3">
        <v>28.5</v>
      </c>
      <c r="C313" s="3">
        <v>16</v>
      </c>
      <c r="D313" s="3">
        <v>-0.88</v>
      </c>
      <c r="E313" s="7" t="s">
        <v>5714</v>
      </c>
      <c r="F313" s="6" t="s">
        <v>5719</v>
      </c>
      <c r="G313" s="3">
        <v>21.44</v>
      </c>
      <c r="H313" s="3">
        <v>24.12</v>
      </c>
      <c r="I313" s="3">
        <v>19.82</v>
      </c>
      <c r="J313" s="3">
        <v>22.78</v>
      </c>
      <c r="K313" s="3">
        <v>0.87006145700000004</v>
      </c>
      <c r="L313" s="3" t="s">
        <v>5715</v>
      </c>
      <c r="M313" s="3" t="s">
        <v>5716</v>
      </c>
      <c r="N313" s="3" t="s">
        <v>5717</v>
      </c>
      <c r="O313" s="3" t="s">
        <v>5718</v>
      </c>
      <c r="P313" s="3" t="s">
        <v>31</v>
      </c>
    </row>
    <row r="314" spans="1:16" x14ac:dyDescent="0.25">
      <c r="A314" s="3" t="s">
        <v>135</v>
      </c>
      <c r="B314" s="3">
        <v>2.17</v>
      </c>
      <c r="C314" s="3">
        <v>0.67</v>
      </c>
      <c r="D314" s="3">
        <v>-1.75</v>
      </c>
      <c r="E314" s="7" t="s">
        <v>1666</v>
      </c>
      <c r="F314" s="6" t="s">
        <v>1665</v>
      </c>
      <c r="G314" s="3">
        <v>0</v>
      </c>
      <c r="H314" s="3">
        <v>1.395</v>
      </c>
      <c r="I314" s="3">
        <v>0.54</v>
      </c>
      <c r="J314" s="3">
        <v>0.69750000000000001</v>
      </c>
      <c r="K314" s="3">
        <v>0.77419354799999995</v>
      </c>
      <c r="L314" s="3" t="s">
        <v>1667</v>
      </c>
      <c r="M314" s="3" t="s">
        <v>1668</v>
      </c>
      <c r="N314" s="3" t="s">
        <v>573</v>
      </c>
      <c r="O314" s="3" t="s">
        <v>1669</v>
      </c>
      <c r="P314" s="3" t="s">
        <v>575</v>
      </c>
    </row>
    <row r="315" spans="1:16" x14ac:dyDescent="0.25">
      <c r="A315" s="3" t="s">
        <v>24</v>
      </c>
      <c r="B315" s="3">
        <v>988</v>
      </c>
      <c r="C315" s="3">
        <v>1001.5</v>
      </c>
      <c r="D315" s="3">
        <v>-0.87</v>
      </c>
      <c r="E315" s="7" t="s">
        <v>1671</v>
      </c>
      <c r="F315" s="6" t="s">
        <v>1670</v>
      </c>
      <c r="G315" s="3">
        <v>2.3366666669999998</v>
      </c>
      <c r="H315" s="3">
        <v>2.145</v>
      </c>
      <c r="I315" s="3">
        <v>2.2166666670000001</v>
      </c>
      <c r="J315" s="3">
        <v>2.2408333329999999</v>
      </c>
      <c r="K315" s="3">
        <v>0.98921532199999995</v>
      </c>
      <c r="L315" s="3" t="s">
        <v>1672</v>
      </c>
      <c r="M315" s="3" t="s">
        <v>1673</v>
      </c>
      <c r="N315" s="3" t="s">
        <v>29</v>
      </c>
      <c r="O315" s="3" t="s">
        <v>1674</v>
      </c>
      <c r="P315" s="3" t="s">
        <v>32</v>
      </c>
    </row>
    <row r="316" spans="1:16" x14ac:dyDescent="0.25">
      <c r="A316" s="3" t="s">
        <v>5202</v>
      </c>
      <c r="B316" s="3">
        <v>3.17</v>
      </c>
      <c r="C316" s="3">
        <v>1</v>
      </c>
      <c r="D316" s="3">
        <v>-1.71</v>
      </c>
      <c r="E316" s="7" t="s">
        <v>5720</v>
      </c>
      <c r="F316" s="6" t="s">
        <v>5725</v>
      </c>
      <c r="G316" s="3">
        <v>8.6966666670000006</v>
      </c>
      <c r="H316" s="3">
        <v>58.68</v>
      </c>
      <c r="I316" s="3">
        <v>31.596666670000001</v>
      </c>
      <c r="J316" s="3">
        <v>33.688333329999999</v>
      </c>
      <c r="K316" s="3">
        <v>0.937911245</v>
      </c>
      <c r="L316" s="3" t="s">
        <v>5721</v>
      </c>
      <c r="M316" s="3" t="s">
        <v>5722</v>
      </c>
      <c r="N316" s="3" t="s">
        <v>5723</v>
      </c>
      <c r="O316" s="3" t="s">
        <v>5724</v>
      </c>
      <c r="P316" s="3" t="s">
        <v>368</v>
      </c>
    </row>
    <row r="317" spans="1:16" x14ac:dyDescent="0.25">
      <c r="A317" s="3" t="s">
        <v>5118</v>
      </c>
      <c r="B317" s="3">
        <v>324</v>
      </c>
      <c r="C317" s="3">
        <v>135</v>
      </c>
      <c r="D317" s="3">
        <v>-1.31</v>
      </c>
      <c r="E317" s="7" t="s">
        <v>5726</v>
      </c>
      <c r="F317" s="6" t="s">
        <v>5732</v>
      </c>
      <c r="G317" s="3">
        <v>5.2233333330000002</v>
      </c>
      <c r="H317" s="3">
        <v>7.47</v>
      </c>
      <c r="I317" s="3">
        <v>4.6399999999999997</v>
      </c>
      <c r="J317" s="3">
        <v>6.346666667</v>
      </c>
      <c r="K317" s="3">
        <v>0.73109243700000004</v>
      </c>
      <c r="L317" s="3" t="s">
        <v>5727</v>
      </c>
      <c r="M317" s="3" t="s">
        <v>5728</v>
      </c>
      <c r="N317" s="3" t="s">
        <v>5729</v>
      </c>
      <c r="O317" s="3" t="s">
        <v>5730</v>
      </c>
      <c r="P317" s="3" t="s">
        <v>5731</v>
      </c>
    </row>
    <row r="318" spans="1:16" x14ac:dyDescent="0.25">
      <c r="A318" s="3" t="s">
        <v>135</v>
      </c>
      <c r="B318" s="3">
        <v>2.17</v>
      </c>
      <c r="C318" s="3">
        <v>0.67</v>
      </c>
      <c r="D318" s="3">
        <v>-1.75</v>
      </c>
      <c r="E318" s="7" t="s">
        <v>1682</v>
      </c>
      <c r="F318" s="6" t="s">
        <v>1681</v>
      </c>
      <c r="G318" s="3">
        <v>11.21</v>
      </c>
      <c r="H318" s="3">
        <v>2.0550000000000002</v>
      </c>
      <c r="I318" s="3">
        <v>3.17</v>
      </c>
      <c r="J318" s="3">
        <v>6.6325000000000003</v>
      </c>
      <c r="K318" s="3">
        <v>0.477949491</v>
      </c>
      <c r="L318" s="3" t="s">
        <v>1683</v>
      </c>
      <c r="M318" s="3" t="s">
        <v>1684</v>
      </c>
      <c r="N318" s="3" t="s">
        <v>1685</v>
      </c>
      <c r="O318" s="3" t="s">
        <v>1686</v>
      </c>
      <c r="P318" s="3" t="s">
        <v>1687</v>
      </c>
    </row>
    <row r="319" spans="1:16" x14ac:dyDescent="0.25">
      <c r="A319" s="3" t="s">
        <v>5141</v>
      </c>
      <c r="B319" s="3">
        <v>3833.5</v>
      </c>
      <c r="C319" s="3">
        <v>2424</v>
      </c>
      <c r="D319" s="3">
        <v>-0.71</v>
      </c>
      <c r="E319" s="7" t="s">
        <v>5733</v>
      </c>
      <c r="F319" s="6" t="s">
        <v>5738</v>
      </c>
      <c r="G319" s="3">
        <v>303.13</v>
      </c>
      <c r="H319" s="3">
        <v>447.96</v>
      </c>
      <c r="I319" s="3">
        <v>356.69333330000001</v>
      </c>
      <c r="J319" s="3">
        <v>375.54500000000002</v>
      </c>
      <c r="K319" s="3">
        <v>0.94980184400000001</v>
      </c>
      <c r="L319" s="3" t="s">
        <v>5734</v>
      </c>
      <c r="M319" s="3" t="s">
        <v>5735</v>
      </c>
      <c r="N319" s="3" t="s">
        <v>5736</v>
      </c>
      <c r="O319" s="3" t="s">
        <v>5737</v>
      </c>
      <c r="P319" s="3" t="s">
        <v>1536</v>
      </c>
    </row>
    <row r="320" spans="1:16" x14ac:dyDescent="0.25">
      <c r="A320" s="3" t="s">
        <v>5089</v>
      </c>
      <c r="B320" s="3">
        <v>16</v>
      </c>
      <c r="C320" s="3">
        <v>42</v>
      </c>
      <c r="D320" s="3">
        <v>1.34</v>
      </c>
      <c r="E320" s="7" t="s">
        <v>5733</v>
      </c>
      <c r="F320" s="6" t="s">
        <v>5739</v>
      </c>
      <c r="G320" s="3">
        <v>303.13</v>
      </c>
      <c r="H320" s="3">
        <v>447.96</v>
      </c>
      <c r="I320" s="3">
        <v>356.69333330000001</v>
      </c>
      <c r="J320" s="3">
        <v>375.54500000000002</v>
      </c>
      <c r="K320" s="3">
        <v>0.94980184400000001</v>
      </c>
      <c r="L320" s="3" t="s">
        <v>5734</v>
      </c>
      <c r="M320" s="3" t="s">
        <v>5735</v>
      </c>
      <c r="N320" s="3" t="s">
        <v>5736</v>
      </c>
      <c r="O320" s="3" t="s">
        <v>5737</v>
      </c>
      <c r="P320" s="3" t="s">
        <v>1536</v>
      </c>
    </row>
    <row r="321" spans="1:16" x14ac:dyDescent="0.25">
      <c r="A321" s="3" t="s">
        <v>5141</v>
      </c>
      <c r="B321" s="3">
        <v>3833.5</v>
      </c>
      <c r="C321" s="3">
        <v>2424</v>
      </c>
      <c r="D321" s="3">
        <v>-0.71</v>
      </c>
      <c r="E321" s="7" t="s">
        <v>5740</v>
      </c>
      <c r="F321" s="6" t="s">
        <v>5745</v>
      </c>
      <c r="G321" s="3">
        <v>68.806666669999998</v>
      </c>
      <c r="H321" s="3">
        <v>66.564999999999998</v>
      </c>
      <c r="I321" s="3">
        <v>66.616666670000001</v>
      </c>
      <c r="J321" s="3">
        <v>67.685833329999994</v>
      </c>
      <c r="K321" s="3">
        <v>0.98420398200000003</v>
      </c>
      <c r="L321" s="3" t="s">
        <v>5741</v>
      </c>
      <c r="M321" s="3" t="s">
        <v>5742</v>
      </c>
      <c r="N321" s="3" t="s">
        <v>5743</v>
      </c>
      <c r="O321" s="3" t="s">
        <v>5744</v>
      </c>
      <c r="P321" s="3" t="s">
        <v>896</v>
      </c>
    </row>
    <row r="322" spans="1:16" x14ac:dyDescent="0.25">
      <c r="A322" s="3" t="s">
        <v>164</v>
      </c>
      <c r="B322" s="3">
        <v>3.5</v>
      </c>
      <c r="C322" s="3">
        <v>1</v>
      </c>
      <c r="D322" s="3">
        <v>-1.85</v>
      </c>
      <c r="E322" s="7" t="s">
        <v>1695</v>
      </c>
      <c r="F322" s="6" t="s">
        <v>1694</v>
      </c>
      <c r="G322" s="3">
        <v>11.036666670000001</v>
      </c>
      <c r="H322" s="3">
        <v>14.1</v>
      </c>
      <c r="I322" s="3">
        <v>11.75666667</v>
      </c>
      <c r="J322" s="3">
        <v>12.56833333</v>
      </c>
      <c r="K322" s="3">
        <v>0.93541970600000002</v>
      </c>
      <c r="L322" s="3" t="s">
        <v>1696</v>
      </c>
      <c r="M322" s="3" t="s">
        <v>1697</v>
      </c>
      <c r="N322" s="3" t="s">
        <v>1698</v>
      </c>
      <c r="O322" s="3" t="s">
        <v>1699</v>
      </c>
      <c r="P322" s="3" t="s">
        <v>31</v>
      </c>
    </row>
    <row r="323" spans="1:16" x14ac:dyDescent="0.25">
      <c r="A323" s="3" t="s">
        <v>5234</v>
      </c>
      <c r="B323" s="3">
        <v>11673.17</v>
      </c>
      <c r="C323" s="3">
        <v>3738.33</v>
      </c>
      <c r="D323" s="3">
        <v>-1.69</v>
      </c>
      <c r="E323" s="7" t="s">
        <v>5746</v>
      </c>
      <c r="F323" s="6" t="s">
        <v>5750</v>
      </c>
      <c r="G323" s="3">
        <v>37.270000000000003</v>
      </c>
      <c r="H323" s="3">
        <v>38.454999999999998</v>
      </c>
      <c r="I323" s="3">
        <v>48.32</v>
      </c>
      <c r="J323" s="3">
        <v>37.862499999999997</v>
      </c>
      <c r="K323" s="3">
        <v>1.2761967649999999</v>
      </c>
      <c r="L323" s="3" t="s">
        <v>5747</v>
      </c>
      <c r="M323" s="3" t="s">
        <v>5748</v>
      </c>
      <c r="N323" s="3" t="s">
        <v>31</v>
      </c>
      <c r="O323" s="3" t="s">
        <v>5749</v>
      </c>
      <c r="P323" s="3" t="s">
        <v>31</v>
      </c>
    </row>
    <row r="324" spans="1:16" x14ac:dyDescent="0.25">
      <c r="A324" s="3" t="s">
        <v>5202</v>
      </c>
      <c r="B324" s="3">
        <v>3.17</v>
      </c>
      <c r="C324" s="3">
        <v>1</v>
      </c>
      <c r="D324" s="3">
        <v>-1.71</v>
      </c>
      <c r="E324" s="7" t="s">
        <v>5751</v>
      </c>
      <c r="F324" s="6" t="s">
        <v>5756</v>
      </c>
      <c r="G324" s="3">
        <v>29.66</v>
      </c>
      <c r="H324" s="3">
        <v>26.78</v>
      </c>
      <c r="I324" s="3">
        <v>28.736666670000002</v>
      </c>
      <c r="J324" s="3">
        <v>28.22</v>
      </c>
      <c r="K324" s="3">
        <v>1.0183085279999999</v>
      </c>
      <c r="L324" s="3" t="s">
        <v>5752</v>
      </c>
      <c r="M324" s="3" t="s">
        <v>5753</v>
      </c>
      <c r="N324" s="3" t="s">
        <v>5754</v>
      </c>
      <c r="O324" s="3" t="s">
        <v>5755</v>
      </c>
      <c r="P324" s="3" t="s">
        <v>31</v>
      </c>
    </row>
    <row r="325" spans="1:16" x14ac:dyDescent="0.25">
      <c r="A325" s="3" t="s">
        <v>5202</v>
      </c>
      <c r="B325" s="3">
        <v>3.17</v>
      </c>
      <c r="C325" s="3">
        <v>1</v>
      </c>
      <c r="D325" s="3">
        <v>-1.71</v>
      </c>
      <c r="E325" s="7" t="s">
        <v>5757</v>
      </c>
      <c r="F325" s="6" t="s">
        <v>5762</v>
      </c>
      <c r="G325" s="3">
        <v>34.146666670000002</v>
      </c>
      <c r="H325" s="3">
        <v>19.065000000000001</v>
      </c>
      <c r="I325" s="3">
        <v>26.706666670000001</v>
      </c>
      <c r="J325" s="3">
        <v>26.605833329999999</v>
      </c>
      <c r="K325" s="3">
        <v>1.003789896</v>
      </c>
      <c r="L325" s="3" t="s">
        <v>5758</v>
      </c>
      <c r="M325" s="3" t="s">
        <v>5759</v>
      </c>
      <c r="N325" s="3" t="s">
        <v>5760</v>
      </c>
      <c r="O325" s="3" t="s">
        <v>5761</v>
      </c>
      <c r="P325" s="3" t="s">
        <v>31</v>
      </c>
    </row>
    <row r="326" spans="1:16" x14ac:dyDescent="0.25">
      <c r="A326" s="3" t="s">
        <v>17</v>
      </c>
      <c r="B326" s="3">
        <v>37.67</v>
      </c>
      <c r="C326" s="3">
        <v>13.67</v>
      </c>
      <c r="D326" s="3">
        <v>-1.51</v>
      </c>
      <c r="E326" s="7" t="s">
        <v>1720</v>
      </c>
      <c r="F326" s="6" t="s">
        <v>1719</v>
      </c>
      <c r="G326" s="3">
        <v>101.05666669999999</v>
      </c>
      <c r="H326" s="3">
        <v>167.38</v>
      </c>
      <c r="I326" s="3">
        <v>169.18333329999999</v>
      </c>
      <c r="J326" s="3">
        <v>134.21833330000001</v>
      </c>
      <c r="K326" s="3">
        <v>1.260508376</v>
      </c>
      <c r="L326" s="3" t="s">
        <v>1721</v>
      </c>
      <c r="M326" s="3" t="s">
        <v>1722</v>
      </c>
      <c r="N326" s="3" t="s">
        <v>1723</v>
      </c>
      <c r="O326" s="3" t="s">
        <v>1724</v>
      </c>
      <c r="P326" s="3" t="s">
        <v>943</v>
      </c>
    </row>
    <row r="327" spans="1:16" x14ac:dyDescent="0.25">
      <c r="A327" s="3" t="s">
        <v>5167</v>
      </c>
      <c r="B327" s="3">
        <v>181.17</v>
      </c>
      <c r="C327" s="3">
        <v>104.67</v>
      </c>
      <c r="D327" s="3">
        <v>-0.84</v>
      </c>
      <c r="E327" s="7" t="s">
        <v>1720</v>
      </c>
      <c r="F327" s="6" t="s">
        <v>1725</v>
      </c>
      <c r="G327" s="3">
        <v>101.05666669999999</v>
      </c>
      <c r="H327" s="3">
        <v>167.38</v>
      </c>
      <c r="I327" s="3">
        <v>169.18333329999999</v>
      </c>
      <c r="J327" s="3">
        <v>134.21833330000001</v>
      </c>
      <c r="K327" s="3">
        <v>1.260508376</v>
      </c>
      <c r="L327" s="3" t="s">
        <v>1721</v>
      </c>
      <c r="M327" s="3" t="s">
        <v>1722</v>
      </c>
      <c r="N327" s="3" t="s">
        <v>1723</v>
      </c>
      <c r="O327" s="3" t="s">
        <v>1724</v>
      </c>
      <c r="P327" s="3" t="s">
        <v>943</v>
      </c>
    </row>
    <row r="328" spans="1:16" x14ac:dyDescent="0.25">
      <c r="A328" s="3" t="s">
        <v>5141</v>
      </c>
      <c r="B328" s="3">
        <v>3833.5</v>
      </c>
      <c r="C328" s="3">
        <v>2424</v>
      </c>
      <c r="D328" s="3">
        <v>-0.71</v>
      </c>
      <c r="E328" s="7" t="s">
        <v>5763</v>
      </c>
      <c r="F328" s="6" t="s">
        <v>5769</v>
      </c>
      <c r="G328" s="3">
        <v>0.49666666700000001</v>
      </c>
      <c r="H328" s="3">
        <v>7.0000000000000007E-2</v>
      </c>
      <c r="I328" s="3">
        <v>0.133333333</v>
      </c>
      <c r="J328" s="3">
        <v>0.28333333300000002</v>
      </c>
      <c r="K328" s="3">
        <v>0.47058823500000002</v>
      </c>
      <c r="L328" s="3" t="s">
        <v>5764</v>
      </c>
      <c r="M328" s="3" t="s">
        <v>5765</v>
      </c>
      <c r="N328" s="3" t="s">
        <v>5766</v>
      </c>
      <c r="O328" s="3" t="s">
        <v>5767</v>
      </c>
      <c r="P328" s="3" t="s">
        <v>5768</v>
      </c>
    </row>
    <row r="329" spans="1:16" x14ac:dyDescent="0.25">
      <c r="A329" s="3" t="s">
        <v>309</v>
      </c>
      <c r="B329" s="3">
        <v>1</v>
      </c>
      <c r="C329" s="3">
        <v>0</v>
      </c>
      <c r="D329" s="3">
        <v>-2.63</v>
      </c>
      <c r="E329" s="7" t="s">
        <v>1727</v>
      </c>
      <c r="F329" s="6" t="s">
        <v>1726</v>
      </c>
      <c r="G329" s="3">
        <v>21.916666670000001</v>
      </c>
      <c r="H329" s="3">
        <v>18.95</v>
      </c>
      <c r="I329" s="3">
        <v>22.15</v>
      </c>
      <c r="J329" s="3">
        <v>20.43333333</v>
      </c>
      <c r="K329" s="3">
        <v>1.0840130509999999</v>
      </c>
      <c r="L329" s="3" t="s">
        <v>1728</v>
      </c>
      <c r="M329" s="3" t="s">
        <v>1729</v>
      </c>
      <c r="N329" s="3" t="s">
        <v>1730</v>
      </c>
      <c r="O329" s="3" t="s">
        <v>1731</v>
      </c>
      <c r="P329" s="3" t="s">
        <v>1732</v>
      </c>
    </row>
    <row r="330" spans="1:16" x14ac:dyDescent="0.25">
      <c r="A330" s="3" t="s">
        <v>5091</v>
      </c>
      <c r="B330" s="3">
        <v>1</v>
      </c>
      <c r="C330" s="3">
        <v>2.67</v>
      </c>
      <c r="D330" s="3">
        <v>1.37</v>
      </c>
      <c r="E330" s="7" t="s">
        <v>1734</v>
      </c>
      <c r="F330" s="6" t="s">
        <v>1733</v>
      </c>
      <c r="G330" s="3">
        <v>3.28</v>
      </c>
      <c r="H330" s="3">
        <v>2.9649999999999999</v>
      </c>
      <c r="I330" s="3">
        <v>3.233333333</v>
      </c>
      <c r="J330" s="3">
        <v>3.1225000000000001</v>
      </c>
      <c r="K330" s="3">
        <v>1.0354950629999999</v>
      </c>
      <c r="L330" s="3" t="s">
        <v>1735</v>
      </c>
      <c r="M330" s="3" t="s">
        <v>1736</v>
      </c>
      <c r="N330" s="3" t="s">
        <v>1737</v>
      </c>
      <c r="O330" s="3" t="s">
        <v>31</v>
      </c>
      <c r="P330" s="3" t="s">
        <v>1738</v>
      </c>
    </row>
    <row r="331" spans="1:16" x14ac:dyDescent="0.25">
      <c r="A331" s="3" t="s">
        <v>5141</v>
      </c>
      <c r="B331" s="3">
        <v>3833.5</v>
      </c>
      <c r="C331" s="3">
        <v>2424</v>
      </c>
      <c r="D331" s="3">
        <v>-0.71</v>
      </c>
      <c r="E331" s="7" t="s">
        <v>5770</v>
      </c>
      <c r="F331" s="6" t="s">
        <v>5775</v>
      </c>
      <c r="G331" s="3">
        <v>13.88</v>
      </c>
      <c r="H331" s="3">
        <v>33.914999999999999</v>
      </c>
      <c r="I331" s="3">
        <v>20.596666670000001</v>
      </c>
      <c r="J331" s="3">
        <v>23.897500000000001</v>
      </c>
      <c r="K331" s="3">
        <v>0.861875371</v>
      </c>
      <c r="L331" s="3" t="s">
        <v>5771</v>
      </c>
      <c r="M331" s="3" t="s">
        <v>5772</v>
      </c>
      <c r="N331" s="3" t="s">
        <v>5773</v>
      </c>
      <c r="O331" s="3" t="s">
        <v>5774</v>
      </c>
      <c r="P331" s="3" t="s">
        <v>1536</v>
      </c>
    </row>
    <row r="332" spans="1:16" x14ac:dyDescent="0.25">
      <c r="A332" s="3" t="s">
        <v>309</v>
      </c>
      <c r="B332" s="3">
        <v>1</v>
      </c>
      <c r="C332" s="3">
        <v>0</v>
      </c>
      <c r="D332" s="3">
        <v>-2.63</v>
      </c>
      <c r="E332" s="7" t="s">
        <v>1747</v>
      </c>
      <c r="F332" s="6" t="s">
        <v>1746</v>
      </c>
      <c r="G332" s="3">
        <v>14.58</v>
      </c>
      <c r="H332" s="3">
        <v>18.475000000000001</v>
      </c>
      <c r="I332" s="3">
        <v>12.69333333</v>
      </c>
      <c r="J332" s="3">
        <v>16.5275</v>
      </c>
      <c r="K332" s="3">
        <v>0.76801290799999999</v>
      </c>
      <c r="L332" s="3" t="s">
        <v>1748</v>
      </c>
      <c r="M332" s="3" t="s">
        <v>1749</v>
      </c>
      <c r="N332" s="3" t="s">
        <v>1750</v>
      </c>
      <c r="O332" s="3" t="s">
        <v>1751</v>
      </c>
      <c r="P332" s="3" t="s">
        <v>31</v>
      </c>
    </row>
    <row r="333" spans="1:16" x14ac:dyDescent="0.25">
      <c r="A333" s="3" t="s">
        <v>5118</v>
      </c>
      <c r="B333" s="3">
        <v>324</v>
      </c>
      <c r="C333" s="3">
        <v>135</v>
      </c>
      <c r="D333" s="3">
        <v>-1.31</v>
      </c>
      <c r="E333" s="7" t="s">
        <v>5776</v>
      </c>
      <c r="F333" s="6" t="s">
        <v>5781</v>
      </c>
      <c r="G333" s="3">
        <v>20.866666670000001</v>
      </c>
      <c r="H333" s="3">
        <v>18.824999999999999</v>
      </c>
      <c r="I333" s="3">
        <v>22.043333329999999</v>
      </c>
      <c r="J333" s="3">
        <v>19.845833330000001</v>
      </c>
      <c r="K333" s="3">
        <v>1.110728532</v>
      </c>
      <c r="L333" s="3" t="s">
        <v>5777</v>
      </c>
      <c r="M333" s="3" t="s">
        <v>5778</v>
      </c>
      <c r="N333" s="3" t="s">
        <v>5779</v>
      </c>
      <c r="O333" s="3" t="s">
        <v>5780</v>
      </c>
      <c r="P333" s="3" t="s">
        <v>31</v>
      </c>
    </row>
    <row r="334" spans="1:16" x14ac:dyDescent="0.25">
      <c r="A334" s="3" t="s">
        <v>5202</v>
      </c>
      <c r="B334" s="3">
        <v>3.17</v>
      </c>
      <c r="C334" s="3">
        <v>1</v>
      </c>
      <c r="D334" s="3">
        <v>-1.71</v>
      </c>
      <c r="E334" s="7" t="s">
        <v>5782</v>
      </c>
      <c r="F334" s="6" t="s">
        <v>5785</v>
      </c>
      <c r="G334" s="3">
        <v>40.229999999999997</v>
      </c>
      <c r="H334" s="3">
        <v>57.055</v>
      </c>
      <c r="I334" s="3">
        <v>74.776666669999997</v>
      </c>
      <c r="J334" s="3">
        <v>48.642499999999998</v>
      </c>
      <c r="K334" s="3">
        <v>1.5372702199999999</v>
      </c>
      <c r="L334" s="3" t="s">
        <v>5783</v>
      </c>
      <c r="M334" s="3" t="s">
        <v>5784</v>
      </c>
      <c r="N334" s="3" t="s">
        <v>31</v>
      </c>
      <c r="O334" s="3" t="s">
        <v>31</v>
      </c>
      <c r="P334" s="3" t="s">
        <v>31</v>
      </c>
    </row>
    <row r="335" spans="1:16" x14ac:dyDescent="0.25">
      <c r="A335" s="3" t="s">
        <v>5133</v>
      </c>
      <c r="B335" s="3">
        <v>454.83</v>
      </c>
      <c r="C335" s="3">
        <v>311</v>
      </c>
      <c r="D335" s="3">
        <v>-0.6</v>
      </c>
      <c r="E335" s="7" t="s">
        <v>5786</v>
      </c>
      <c r="F335" s="6" t="s">
        <v>5792</v>
      </c>
      <c r="G335" s="3">
        <v>49.34333333</v>
      </c>
      <c r="H335" s="3">
        <v>26.655000000000001</v>
      </c>
      <c r="I335" s="3">
        <v>29.543333329999999</v>
      </c>
      <c r="J335" s="3">
        <v>37.999166670000001</v>
      </c>
      <c r="K335" s="3">
        <v>0.77747319000000004</v>
      </c>
      <c r="L335" s="3" t="s">
        <v>5787</v>
      </c>
      <c r="M335" s="3" t="s">
        <v>5788</v>
      </c>
      <c r="N335" s="3" t="s">
        <v>5789</v>
      </c>
      <c r="O335" s="3" t="s">
        <v>5790</v>
      </c>
      <c r="P335" s="3" t="s">
        <v>5791</v>
      </c>
    </row>
    <row r="336" spans="1:16" x14ac:dyDescent="0.25">
      <c r="A336" s="3" t="s">
        <v>17</v>
      </c>
      <c r="B336" s="3">
        <v>37.67</v>
      </c>
      <c r="C336" s="3">
        <v>13.67</v>
      </c>
      <c r="D336" s="3">
        <v>-1.51</v>
      </c>
      <c r="E336" s="7" t="s">
        <v>1765</v>
      </c>
      <c r="F336" s="6" t="s">
        <v>1764</v>
      </c>
      <c r="G336" s="3">
        <v>87.053333330000001</v>
      </c>
      <c r="H336" s="3">
        <v>80.194999999999993</v>
      </c>
      <c r="I336" s="3">
        <v>89.716666669999995</v>
      </c>
      <c r="J336" s="3">
        <v>83.624166669999994</v>
      </c>
      <c r="K336" s="3">
        <v>1.0728557329999999</v>
      </c>
      <c r="L336" s="3" t="s">
        <v>1766</v>
      </c>
      <c r="M336" s="3" t="s">
        <v>1767</v>
      </c>
      <c r="N336" s="3" t="s">
        <v>1768</v>
      </c>
      <c r="O336" s="3" t="s">
        <v>1769</v>
      </c>
      <c r="P336" s="3" t="s">
        <v>134</v>
      </c>
    </row>
    <row r="337" spans="1:16" x14ac:dyDescent="0.25">
      <c r="A337" s="3" t="s">
        <v>1771</v>
      </c>
      <c r="B337" s="3">
        <v>64.67</v>
      </c>
      <c r="C337" s="3">
        <v>36.33</v>
      </c>
      <c r="D337" s="3">
        <v>-0.88</v>
      </c>
      <c r="E337" s="7" t="s">
        <v>1772</v>
      </c>
      <c r="F337" s="6" t="s">
        <v>1770</v>
      </c>
      <c r="G337" s="3">
        <v>207.88666670000001</v>
      </c>
      <c r="H337" s="3">
        <v>491.38</v>
      </c>
      <c r="I337" s="3">
        <v>323.33333329999999</v>
      </c>
      <c r="J337" s="3">
        <v>349.6333333</v>
      </c>
      <c r="K337" s="3">
        <v>0.92477833899999995</v>
      </c>
      <c r="L337" s="3" t="s">
        <v>1773</v>
      </c>
      <c r="M337" s="3" t="s">
        <v>1774</v>
      </c>
      <c r="N337" s="3" t="s">
        <v>1775</v>
      </c>
      <c r="O337" s="3" t="s">
        <v>1776</v>
      </c>
      <c r="P337" s="3" t="s">
        <v>31</v>
      </c>
    </row>
    <row r="338" spans="1:16" x14ac:dyDescent="0.25">
      <c r="A338" s="3" t="s">
        <v>5118</v>
      </c>
      <c r="B338" s="3">
        <v>324</v>
      </c>
      <c r="C338" s="3">
        <v>135</v>
      </c>
      <c r="D338" s="3">
        <v>-1.31</v>
      </c>
      <c r="E338" s="7" t="s">
        <v>5793</v>
      </c>
      <c r="F338" s="6" t="s">
        <v>5798</v>
      </c>
      <c r="G338" s="3">
        <v>7.4</v>
      </c>
      <c r="H338" s="3">
        <v>6.4</v>
      </c>
      <c r="I338" s="3">
        <v>6.6833333330000002</v>
      </c>
      <c r="J338" s="3">
        <v>6.9</v>
      </c>
      <c r="K338" s="3">
        <v>0.96859903400000003</v>
      </c>
      <c r="L338" s="3" t="s">
        <v>5794</v>
      </c>
      <c r="M338" s="3" t="s">
        <v>5795</v>
      </c>
      <c r="N338" s="3" t="s">
        <v>5796</v>
      </c>
      <c r="O338" s="3" t="s">
        <v>5797</v>
      </c>
      <c r="P338" s="3" t="s">
        <v>31</v>
      </c>
    </row>
    <row r="339" spans="1:16" x14ac:dyDescent="0.25">
      <c r="A339" s="3" t="s">
        <v>1771</v>
      </c>
      <c r="B339" s="3">
        <v>64.67</v>
      </c>
      <c r="C339" s="3">
        <v>36.33</v>
      </c>
      <c r="D339" s="3">
        <v>-0.88</v>
      </c>
      <c r="E339" s="7" t="s">
        <v>1778</v>
      </c>
      <c r="F339" s="6" t="s">
        <v>1777</v>
      </c>
      <c r="G339" s="3">
        <v>9.8033333329999994</v>
      </c>
      <c r="H339" s="3">
        <v>7.3250000000000002</v>
      </c>
      <c r="I339" s="3">
        <v>6.733333333</v>
      </c>
      <c r="J339" s="3">
        <v>8.5641666670000003</v>
      </c>
      <c r="K339" s="3">
        <v>0.78622166000000004</v>
      </c>
      <c r="L339" s="3" t="s">
        <v>1779</v>
      </c>
      <c r="M339" s="3" t="s">
        <v>1780</v>
      </c>
      <c r="N339" s="3" t="s">
        <v>1781</v>
      </c>
      <c r="O339" s="3" t="s">
        <v>1782</v>
      </c>
      <c r="P339" s="3" t="s">
        <v>1783</v>
      </c>
    </row>
    <row r="340" spans="1:16" x14ac:dyDescent="0.25">
      <c r="A340" s="3" t="s">
        <v>5083</v>
      </c>
      <c r="B340" s="3">
        <v>28.5</v>
      </c>
      <c r="C340" s="3">
        <v>16</v>
      </c>
      <c r="D340" s="3">
        <v>-0.88</v>
      </c>
      <c r="E340" s="7" t="s">
        <v>5799</v>
      </c>
      <c r="F340" s="6" t="s">
        <v>5804</v>
      </c>
      <c r="G340" s="3">
        <v>17.989999999999998</v>
      </c>
      <c r="H340" s="3">
        <v>20.54</v>
      </c>
      <c r="I340" s="3">
        <v>18.49666667</v>
      </c>
      <c r="J340" s="3">
        <v>19.265000000000001</v>
      </c>
      <c r="K340" s="3">
        <v>0.96011765699999996</v>
      </c>
      <c r="L340" s="3" t="s">
        <v>5800</v>
      </c>
      <c r="M340" s="3" t="s">
        <v>5801</v>
      </c>
      <c r="N340" s="3" t="s">
        <v>5802</v>
      </c>
      <c r="O340" s="3" t="s">
        <v>5803</v>
      </c>
      <c r="P340" s="3" t="s">
        <v>943</v>
      </c>
    </row>
    <row r="341" spans="1:16" x14ac:dyDescent="0.25">
      <c r="A341" s="3" t="s">
        <v>5202</v>
      </c>
      <c r="B341" s="3">
        <v>3.17</v>
      </c>
      <c r="C341" s="3">
        <v>1</v>
      </c>
      <c r="D341" s="3">
        <v>-1.71</v>
      </c>
      <c r="E341" s="7" t="s">
        <v>5805</v>
      </c>
      <c r="F341" s="6" t="s">
        <v>5811</v>
      </c>
      <c r="G341" s="3">
        <v>16.64</v>
      </c>
      <c r="H341" s="3">
        <v>17.86</v>
      </c>
      <c r="I341" s="3">
        <v>17.686666670000001</v>
      </c>
      <c r="J341" s="3">
        <v>17.25</v>
      </c>
      <c r="K341" s="3">
        <v>1.02531401</v>
      </c>
      <c r="L341" s="3" t="s">
        <v>5806</v>
      </c>
      <c r="M341" s="3" t="s">
        <v>5807</v>
      </c>
      <c r="N341" s="3" t="s">
        <v>5808</v>
      </c>
      <c r="O341" s="3" t="s">
        <v>5809</v>
      </c>
      <c r="P341" s="3" t="s">
        <v>5810</v>
      </c>
    </row>
    <row r="342" spans="1:16" x14ac:dyDescent="0.25">
      <c r="A342" s="3" t="s">
        <v>5141</v>
      </c>
      <c r="B342" s="3">
        <v>3833.5</v>
      </c>
      <c r="C342" s="3">
        <v>2424</v>
      </c>
      <c r="D342" s="3">
        <v>-0.71</v>
      </c>
      <c r="E342" s="7" t="s">
        <v>5812</v>
      </c>
      <c r="F342" s="6" t="s">
        <v>5817</v>
      </c>
      <c r="G342" s="3">
        <v>172.62666669999999</v>
      </c>
      <c r="H342" s="3">
        <v>117.44499999999999</v>
      </c>
      <c r="I342" s="3">
        <v>135.24666669999999</v>
      </c>
      <c r="J342" s="3">
        <v>145.03583330000001</v>
      </c>
      <c r="K342" s="3">
        <v>0.93250518599999999</v>
      </c>
      <c r="L342" s="3" t="s">
        <v>5813</v>
      </c>
      <c r="M342" s="3" t="s">
        <v>5814</v>
      </c>
      <c r="N342" s="3" t="s">
        <v>5815</v>
      </c>
      <c r="O342" s="3" t="s">
        <v>5816</v>
      </c>
      <c r="P342" s="3" t="s">
        <v>23</v>
      </c>
    </row>
    <row r="343" spans="1:16" x14ac:dyDescent="0.25">
      <c r="A343" s="3" t="s">
        <v>135</v>
      </c>
      <c r="B343" s="3">
        <v>2.17</v>
      </c>
      <c r="C343" s="3">
        <v>0.67</v>
      </c>
      <c r="D343" s="3">
        <v>-1.75</v>
      </c>
      <c r="E343" s="7" t="s">
        <v>1815</v>
      </c>
      <c r="F343" s="6" t="s">
        <v>1814</v>
      </c>
      <c r="G343" s="3">
        <v>159.77000000000001</v>
      </c>
      <c r="H343" s="3">
        <v>368.96499999999997</v>
      </c>
      <c r="I343" s="3">
        <v>244.77</v>
      </c>
      <c r="J343" s="3">
        <v>264.36750000000001</v>
      </c>
      <c r="K343" s="3">
        <v>0.92587023700000004</v>
      </c>
      <c r="L343" s="3" t="s">
        <v>1816</v>
      </c>
      <c r="M343" s="3" t="s">
        <v>1817</v>
      </c>
      <c r="N343" s="3" t="s">
        <v>1818</v>
      </c>
      <c r="O343" s="3" t="s">
        <v>1819</v>
      </c>
      <c r="P343" s="3" t="s">
        <v>31</v>
      </c>
    </row>
    <row r="344" spans="1:16" x14ac:dyDescent="0.25">
      <c r="A344" s="3" t="s">
        <v>24</v>
      </c>
      <c r="B344" s="3">
        <v>988</v>
      </c>
      <c r="C344" s="3">
        <v>1001.5</v>
      </c>
      <c r="D344" s="3">
        <v>-0.87</v>
      </c>
      <c r="E344" s="7" t="s">
        <v>1815</v>
      </c>
      <c r="F344" s="6" t="s">
        <v>1820</v>
      </c>
      <c r="G344" s="3">
        <v>159.77000000000001</v>
      </c>
      <c r="H344" s="3">
        <v>368.96499999999997</v>
      </c>
      <c r="I344" s="3">
        <v>244.77</v>
      </c>
      <c r="J344" s="3">
        <v>264.36750000000001</v>
      </c>
      <c r="K344" s="3">
        <v>0.92587023700000004</v>
      </c>
      <c r="L344" s="3" t="s">
        <v>1816</v>
      </c>
      <c r="M344" s="3" t="s">
        <v>1817</v>
      </c>
      <c r="N344" s="3" t="s">
        <v>1818</v>
      </c>
      <c r="O344" s="3" t="s">
        <v>1819</v>
      </c>
      <c r="P344" s="3" t="s">
        <v>31</v>
      </c>
    </row>
    <row r="345" spans="1:16" x14ac:dyDescent="0.25">
      <c r="A345" s="3" t="s">
        <v>17</v>
      </c>
      <c r="B345" s="3">
        <v>37.67</v>
      </c>
      <c r="C345" s="3">
        <v>13.67</v>
      </c>
      <c r="D345" s="3">
        <v>-1.51</v>
      </c>
      <c r="E345" s="7" t="s">
        <v>1815</v>
      </c>
      <c r="F345" s="6" t="s">
        <v>1821</v>
      </c>
      <c r="G345" s="3">
        <v>159.77000000000001</v>
      </c>
      <c r="H345" s="3">
        <v>368.96499999999997</v>
      </c>
      <c r="I345" s="3">
        <v>244.77</v>
      </c>
      <c r="J345" s="3">
        <v>264.36750000000001</v>
      </c>
      <c r="K345" s="3">
        <v>0.92587023700000004</v>
      </c>
      <c r="L345" s="3" t="s">
        <v>1816</v>
      </c>
      <c r="M345" s="3" t="s">
        <v>1817</v>
      </c>
      <c r="N345" s="3" t="s">
        <v>1818</v>
      </c>
      <c r="O345" s="3" t="s">
        <v>1819</v>
      </c>
      <c r="P345" s="3" t="s">
        <v>31</v>
      </c>
    </row>
    <row r="346" spans="1:16" x14ac:dyDescent="0.25">
      <c r="A346" s="3" t="s">
        <v>164</v>
      </c>
      <c r="B346" s="3">
        <v>3.5</v>
      </c>
      <c r="C346" s="3">
        <v>1</v>
      </c>
      <c r="D346" s="3">
        <v>-1.85</v>
      </c>
      <c r="E346" s="7" t="s">
        <v>1823</v>
      </c>
      <c r="F346" s="6" t="s">
        <v>1822</v>
      </c>
      <c r="G346" s="3">
        <v>31.06</v>
      </c>
      <c r="H346" s="3">
        <v>44.11</v>
      </c>
      <c r="I346" s="3">
        <v>39.286666670000002</v>
      </c>
      <c r="J346" s="3">
        <v>37.585000000000001</v>
      </c>
      <c r="K346" s="3">
        <v>1.045275154</v>
      </c>
      <c r="L346" s="3" t="s">
        <v>1824</v>
      </c>
      <c r="M346" s="3" t="s">
        <v>1825</v>
      </c>
      <c r="N346" s="3" t="s">
        <v>1826</v>
      </c>
      <c r="O346" s="3" t="s">
        <v>1827</v>
      </c>
      <c r="P346" s="3" t="s">
        <v>31</v>
      </c>
    </row>
    <row r="347" spans="1:16" x14ac:dyDescent="0.25">
      <c r="A347" s="3" t="s">
        <v>5118</v>
      </c>
      <c r="B347" s="3">
        <v>324</v>
      </c>
      <c r="C347" s="3">
        <v>135</v>
      </c>
      <c r="D347" s="3">
        <v>-1.31</v>
      </c>
      <c r="E347" s="7" t="s">
        <v>5818</v>
      </c>
      <c r="F347" s="6" t="s">
        <v>5821</v>
      </c>
      <c r="G347" s="3">
        <v>12.98</v>
      </c>
      <c r="H347" s="3">
        <v>30.004999999999999</v>
      </c>
      <c r="I347" s="3">
        <v>20.25</v>
      </c>
      <c r="J347" s="3">
        <v>21.4925</v>
      </c>
      <c r="K347" s="3">
        <v>0.94218913599999998</v>
      </c>
      <c r="L347" s="3" t="s">
        <v>5819</v>
      </c>
      <c r="M347" s="3" t="s">
        <v>5820</v>
      </c>
      <c r="N347" s="3" t="s">
        <v>31</v>
      </c>
      <c r="O347" s="3" t="s">
        <v>31</v>
      </c>
      <c r="P347" s="3" t="s">
        <v>31</v>
      </c>
    </row>
    <row r="348" spans="1:16" x14ac:dyDescent="0.25">
      <c r="A348" s="3" t="s">
        <v>422</v>
      </c>
      <c r="B348" s="3">
        <v>2466</v>
      </c>
      <c r="C348" s="3">
        <v>860.33</v>
      </c>
      <c r="D348" s="3">
        <v>-1.57</v>
      </c>
      <c r="E348" s="7" t="s">
        <v>1829</v>
      </c>
      <c r="F348" s="6" t="s">
        <v>1828</v>
      </c>
      <c r="G348" s="3">
        <v>21.87</v>
      </c>
      <c r="H348" s="3">
        <v>20.100000000000001</v>
      </c>
      <c r="I348" s="3">
        <v>22.666666670000001</v>
      </c>
      <c r="J348" s="3">
        <v>20.984999999999999</v>
      </c>
      <c r="K348" s="3">
        <v>1.0801366059999999</v>
      </c>
      <c r="L348" s="3" t="s">
        <v>1830</v>
      </c>
      <c r="M348" s="3" t="s">
        <v>1831</v>
      </c>
      <c r="N348" s="3" t="s">
        <v>1832</v>
      </c>
      <c r="O348" s="3" t="s">
        <v>1833</v>
      </c>
      <c r="P348" s="3" t="s">
        <v>31</v>
      </c>
    </row>
    <row r="349" spans="1:16" x14ac:dyDescent="0.25">
      <c r="A349" s="3" t="s">
        <v>5167</v>
      </c>
      <c r="B349" s="3">
        <v>181.17</v>
      </c>
      <c r="C349" s="3">
        <v>104.67</v>
      </c>
      <c r="D349" s="3">
        <v>-0.84</v>
      </c>
      <c r="E349" s="7" t="s">
        <v>1835</v>
      </c>
      <c r="F349" s="6" t="s">
        <v>1841</v>
      </c>
      <c r="G349" s="3">
        <v>32.950000000000003</v>
      </c>
      <c r="H349" s="3">
        <v>38.145000000000003</v>
      </c>
      <c r="I349" s="3">
        <v>41.896666670000002</v>
      </c>
      <c r="J349" s="3">
        <v>35.547499999999999</v>
      </c>
      <c r="K349" s="3">
        <v>1.178610779</v>
      </c>
      <c r="L349" s="3" t="s">
        <v>1836</v>
      </c>
      <c r="M349" s="3" t="s">
        <v>1837</v>
      </c>
      <c r="N349" s="3" t="s">
        <v>1838</v>
      </c>
      <c r="O349" s="3" t="s">
        <v>1839</v>
      </c>
      <c r="P349" s="3" t="s">
        <v>31</v>
      </c>
    </row>
    <row r="350" spans="1:16" x14ac:dyDescent="0.25">
      <c r="A350" s="3" t="s">
        <v>309</v>
      </c>
      <c r="B350" s="3">
        <v>1</v>
      </c>
      <c r="C350" s="3">
        <v>0</v>
      </c>
      <c r="D350" s="3">
        <v>-2.63</v>
      </c>
      <c r="E350" s="7" t="s">
        <v>1861</v>
      </c>
      <c r="F350" s="6" t="s">
        <v>1860</v>
      </c>
      <c r="G350" s="3">
        <v>701.34333330000004</v>
      </c>
      <c r="H350" s="3">
        <v>658.54499999999996</v>
      </c>
      <c r="I350" s="3">
        <v>671.29</v>
      </c>
      <c r="J350" s="3">
        <v>679.94416669999998</v>
      </c>
      <c r="K350" s="3">
        <v>0.98727223900000005</v>
      </c>
      <c r="L350" s="3" t="s">
        <v>1862</v>
      </c>
      <c r="M350" s="3" t="s">
        <v>1863</v>
      </c>
      <c r="N350" s="3" t="s">
        <v>1864</v>
      </c>
      <c r="O350" s="3" t="s">
        <v>1865</v>
      </c>
      <c r="P350" s="3" t="s">
        <v>1866</v>
      </c>
    </row>
    <row r="351" spans="1:16" x14ac:dyDescent="0.25">
      <c r="A351" s="3" t="s">
        <v>5091</v>
      </c>
      <c r="B351" s="3">
        <v>1</v>
      </c>
      <c r="C351" s="3">
        <v>2.67</v>
      </c>
      <c r="D351" s="3">
        <v>1.37</v>
      </c>
      <c r="E351" s="7" t="s">
        <v>1861</v>
      </c>
      <c r="F351" s="6" t="s">
        <v>1867</v>
      </c>
      <c r="G351" s="3">
        <v>701.34333330000004</v>
      </c>
      <c r="H351" s="3">
        <v>658.54499999999996</v>
      </c>
      <c r="I351" s="3">
        <v>671.29</v>
      </c>
      <c r="J351" s="3">
        <v>679.94416669999998</v>
      </c>
      <c r="K351" s="3">
        <v>0.98727223900000005</v>
      </c>
      <c r="L351" s="3" t="s">
        <v>1862</v>
      </c>
      <c r="M351" s="3" t="s">
        <v>1863</v>
      </c>
      <c r="N351" s="3" t="s">
        <v>1864</v>
      </c>
      <c r="O351" s="3" t="s">
        <v>1865</v>
      </c>
      <c r="P351" s="3" t="s">
        <v>1866</v>
      </c>
    </row>
    <row r="352" spans="1:16" x14ac:dyDescent="0.25">
      <c r="A352" s="3" t="s">
        <v>135</v>
      </c>
      <c r="B352" s="3">
        <v>2.17</v>
      </c>
      <c r="C352" s="3">
        <v>0.67</v>
      </c>
      <c r="D352" s="3">
        <v>-1.75</v>
      </c>
      <c r="E352" s="7" t="s">
        <v>1869</v>
      </c>
      <c r="F352" s="6" t="s">
        <v>1868</v>
      </c>
      <c r="G352" s="3">
        <v>23.736666670000002</v>
      </c>
      <c r="H352" s="3">
        <v>25.754999999999999</v>
      </c>
      <c r="I352" s="3">
        <v>27.686666670000001</v>
      </c>
      <c r="J352" s="3">
        <v>24.74583333</v>
      </c>
      <c r="K352" s="3">
        <v>1.118841556</v>
      </c>
      <c r="L352" s="3" t="s">
        <v>1870</v>
      </c>
      <c r="M352" s="3" t="s">
        <v>1871</v>
      </c>
      <c r="N352" s="3" t="s">
        <v>31</v>
      </c>
      <c r="O352" s="3" t="s">
        <v>1872</v>
      </c>
      <c r="P352" s="3" t="s">
        <v>1873</v>
      </c>
    </row>
    <row r="353" spans="1:16" x14ac:dyDescent="0.25">
      <c r="A353" s="3" t="s">
        <v>5141</v>
      </c>
      <c r="B353" s="3">
        <v>3833.5</v>
      </c>
      <c r="C353" s="3">
        <v>2424</v>
      </c>
      <c r="D353" s="3">
        <v>-0.71</v>
      </c>
      <c r="E353" s="7" t="s">
        <v>5822</v>
      </c>
      <c r="F353" s="6" t="s">
        <v>5826</v>
      </c>
      <c r="G353" s="3">
        <v>50.45</v>
      </c>
      <c r="H353" s="3">
        <v>75.135000000000005</v>
      </c>
      <c r="I353" s="3">
        <v>73.816666670000004</v>
      </c>
      <c r="J353" s="3">
        <v>62.792499999999997</v>
      </c>
      <c r="K353" s="3">
        <v>1.175565022</v>
      </c>
      <c r="L353" s="3" t="s">
        <v>5823</v>
      </c>
      <c r="M353" s="3" t="s">
        <v>5824</v>
      </c>
      <c r="N353" s="3" t="s">
        <v>31</v>
      </c>
      <c r="O353" s="3" t="s">
        <v>5825</v>
      </c>
      <c r="P353" s="3" t="s">
        <v>31</v>
      </c>
    </row>
    <row r="354" spans="1:16" x14ac:dyDescent="0.25">
      <c r="A354" s="3" t="s">
        <v>5167</v>
      </c>
      <c r="B354" s="3">
        <v>181.17</v>
      </c>
      <c r="C354" s="3">
        <v>104.67</v>
      </c>
      <c r="D354" s="3">
        <v>-0.84</v>
      </c>
      <c r="E354" s="7" t="s">
        <v>1875</v>
      </c>
      <c r="F354" s="6" t="s">
        <v>1874</v>
      </c>
      <c r="G354" s="3">
        <v>4.4133333329999997</v>
      </c>
      <c r="H354" s="3">
        <v>4.7699999999999996</v>
      </c>
      <c r="I354" s="3">
        <v>4.3833333330000004</v>
      </c>
      <c r="J354" s="3">
        <v>4.5916666670000001</v>
      </c>
      <c r="K354" s="3">
        <v>0.95462794900000003</v>
      </c>
      <c r="L354" s="3" t="s">
        <v>1876</v>
      </c>
      <c r="M354" s="3" t="s">
        <v>1877</v>
      </c>
      <c r="N354" s="3" t="s">
        <v>1878</v>
      </c>
      <c r="O354" s="3" t="s">
        <v>1879</v>
      </c>
      <c r="P354" s="3" t="s">
        <v>1880</v>
      </c>
    </row>
    <row r="355" spans="1:16" x14ac:dyDescent="0.25">
      <c r="A355" s="3" t="s">
        <v>5141</v>
      </c>
      <c r="B355" s="3">
        <v>3833.5</v>
      </c>
      <c r="C355" s="3">
        <v>2424</v>
      </c>
      <c r="D355" s="3">
        <v>-0.71</v>
      </c>
      <c r="E355" s="7" t="s">
        <v>5827</v>
      </c>
      <c r="F355" s="6" t="s">
        <v>5832</v>
      </c>
      <c r="G355" s="3">
        <v>7.1333333330000004</v>
      </c>
      <c r="H355" s="3">
        <v>7.04</v>
      </c>
      <c r="I355" s="3">
        <v>4.4133333329999997</v>
      </c>
      <c r="J355" s="3">
        <v>7.0866666670000003</v>
      </c>
      <c r="K355" s="3">
        <v>0.62276575700000003</v>
      </c>
      <c r="L355" s="3" t="s">
        <v>5828</v>
      </c>
      <c r="M355" s="3" t="s">
        <v>5829</v>
      </c>
      <c r="N355" s="3" t="s">
        <v>1176</v>
      </c>
      <c r="O355" s="3" t="s">
        <v>5830</v>
      </c>
      <c r="P355" s="3" t="s">
        <v>5831</v>
      </c>
    </row>
    <row r="356" spans="1:16" x14ac:dyDescent="0.25">
      <c r="A356" s="3" t="s">
        <v>309</v>
      </c>
      <c r="B356" s="3">
        <v>1</v>
      </c>
      <c r="C356" s="3">
        <v>0</v>
      </c>
      <c r="D356" s="3">
        <v>-2.63</v>
      </c>
      <c r="E356" s="7" t="s">
        <v>1882</v>
      </c>
      <c r="F356" s="6" t="s">
        <v>1881</v>
      </c>
      <c r="G356" s="3">
        <v>45.556666669999998</v>
      </c>
      <c r="H356" s="3">
        <v>39.11</v>
      </c>
      <c r="I356" s="3">
        <v>29.93</v>
      </c>
      <c r="J356" s="3">
        <v>42.333333330000002</v>
      </c>
      <c r="K356" s="3">
        <v>0.70700787399999998</v>
      </c>
      <c r="L356" s="3" t="s">
        <v>1883</v>
      </c>
      <c r="M356" s="3" t="s">
        <v>1884</v>
      </c>
      <c r="N356" s="3" t="s">
        <v>1176</v>
      </c>
      <c r="O356" s="3" t="s">
        <v>1885</v>
      </c>
      <c r="P356" s="3" t="s">
        <v>659</v>
      </c>
    </row>
    <row r="357" spans="1:16" x14ac:dyDescent="0.25">
      <c r="A357" s="3" t="s">
        <v>5083</v>
      </c>
      <c r="B357" s="3">
        <v>28.5</v>
      </c>
      <c r="C357" s="3">
        <v>16</v>
      </c>
      <c r="D357" s="3">
        <v>-0.88</v>
      </c>
      <c r="E357" s="7" t="s">
        <v>1887</v>
      </c>
      <c r="F357" s="6" t="s">
        <v>5833</v>
      </c>
      <c r="G357" s="3">
        <v>218.59333330000001</v>
      </c>
      <c r="H357" s="3">
        <v>198.62</v>
      </c>
      <c r="I357" s="3">
        <v>202.41</v>
      </c>
      <c r="J357" s="3">
        <v>208.60666670000001</v>
      </c>
      <c r="K357" s="3">
        <v>0.97029497300000001</v>
      </c>
      <c r="L357" s="3" t="s">
        <v>1888</v>
      </c>
      <c r="M357" s="3" t="s">
        <v>1889</v>
      </c>
      <c r="N357" s="3" t="s">
        <v>1890</v>
      </c>
      <c r="O357" s="3" t="s">
        <v>1891</v>
      </c>
      <c r="P357" s="3" t="s">
        <v>31</v>
      </c>
    </row>
    <row r="358" spans="1:16" x14ac:dyDescent="0.25">
      <c r="A358" s="3" t="s">
        <v>5091</v>
      </c>
      <c r="B358" s="3">
        <v>1</v>
      </c>
      <c r="C358" s="3">
        <v>2.67</v>
      </c>
      <c r="D358" s="3">
        <v>1.37</v>
      </c>
      <c r="E358" s="7" t="s">
        <v>1887</v>
      </c>
      <c r="F358" s="6" t="s">
        <v>1886</v>
      </c>
      <c r="G358" s="3">
        <v>218.59333330000001</v>
      </c>
      <c r="H358" s="3">
        <v>198.62</v>
      </c>
      <c r="I358" s="3">
        <v>202.41</v>
      </c>
      <c r="J358" s="3">
        <v>208.60666670000001</v>
      </c>
      <c r="K358" s="3">
        <v>0.97029497300000001</v>
      </c>
      <c r="L358" s="3" t="s">
        <v>1888</v>
      </c>
      <c r="M358" s="3" t="s">
        <v>1889</v>
      </c>
      <c r="N358" s="3" t="s">
        <v>1890</v>
      </c>
      <c r="O358" s="3" t="s">
        <v>1891</v>
      </c>
      <c r="P358" s="3" t="s">
        <v>31</v>
      </c>
    </row>
    <row r="359" spans="1:16" x14ac:dyDescent="0.25">
      <c r="A359" s="3" t="s">
        <v>5141</v>
      </c>
      <c r="B359" s="3">
        <v>3833.5</v>
      </c>
      <c r="C359" s="3">
        <v>2424</v>
      </c>
      <c r="D359" s="3">
        <v>-0.71</v>
      </c>
      <c r="E359" s="7" t="s">
        <v>5834</v>
      </c>
      <c r="F359" s="6" t="s">
        <v>5840</v>
      </c>
      <c r="G359" s="3">
        <v>32.866666670000001</v>
      </c>
      <c r="H359" s="3">
        <v>26.835000000000001</v>
      </c>
      <c r="I359" s="3">
        <v>23.88</v>
      </c>
      <c r="J359" s="3">
        <v>29.85083333</v>
      </c>
      <c r="K359" s="3">
        <v>0.79997766699999995</v>
      </c>
      <c r="L359" s="3" t="s">
        <v>5835</v>
      </c>
      <c r="M359" s="3" t="s">
        <v>5836</v>
      </c>
      <c r="N359" s="3" t="s">
        <v>5837</v>
      </c>
      <c r="O359" s="3" t="s">
        <v>5838</v>
      </c>
      <c r="P359" s="3" t="s">
        <v>5839</v>
      </c>
    </row>
    <row r="360" spans="1:16" x14ac:dyDescent="0.25">
      <c r="A360" s="3" t="s">
        <v>74</v>
      </c>
      <c r="B360" s="3">
        <v>28.17</v>
      </c>
      <c r="C360" s="3">
        <v>14.67</v>
      </c>
      <c r="D360" s="3">
        <v>-0.99</v>
      </c>
      <c r="E360" s="7" t="s">
        <v>1894</v>
      </c>
      <c r="F360" s="6" t="s">
        <v>1893</v>
      </c>
      <c r="G360" s="3">
        <v>51.166666669999998</v>
      </c>
      <c r="H360" s="3">
        <v>68.63</v>
      </c>
      <c r="I360" s="3">
        <v>71.27</v>
      </c>
      <c r="J360" s="3">
        <v>59.89833333</v>
      </c>
      <c r="K360" s="3">
        <v>1.1898494669999999</v>
      </c>
      <c r="L360" s="3" t="s">
        <v>1895</v>
      </c>
      <c r="M360" s="3" t="s">
        <v>1896</v>
      </c>
      <c r="N360" s="3" t="s">
        <v>1897</v>
      </c>
      <c r="O360" s="3" t="s">
        <v>31</v>
      </c>
      <c r="P360" s="3" t="s">
        <v>31</v>
      </c>
    </row>
    <row r="361" spans="1:16" x14ac:dyDescent="0.25">
      <c r="A361" s="3" t="s">
        <v>24</v>
      </c>
      <c r="B361" s="3">
        <v>988</v>
      </c>
      <c r="C361" s="3">
        <v>1001.5</v>
      </c>
      <c r="D361" s="3">
        <v>-0.87</v>
      </c>
      <c r="E361" s="7" t="s">
        <v>1899</v>
      </c>
      <c r="F361" s="6" t="s">
        <v>1898</v>
      </c>
      <c r="G361" s="3">
        <v>2.246666667</v>
      </c>
      <c r="H361" s="3">
        <v>2.1349999999999998</v>
      </c>
      <c r="I361" s="3">
        <v>1.2733333330000001</v>
      </c>
      <c r="J361" s="3">
        <v>2.190833333</v>
      </c>
      <c r="K361" s="3">
        <v>0.58120958499999997</v>
      </c>
      <c r="L361" s="3" t="s">
        <v>1900</v>
      </c>
      <c r="M361" s="3" t="s">
        <v>1901</v>
      </c>
      <c r="N361" s="3" t="s">
        <v>1209</v>
      </c>
      <c r="O361" s="3" t="s">
        <v>1902</v>
      </c>
      <c r="P361" s="3" t="s">
        <v>32</v>
      </c>
    </row>
    <row r="362" spans="1:16" x14ac:dyDescent="0.25">
      <c r="A362" s="3" t="s">
        <v>74</v>
      </c>
      <c r="B362" s="3">
        <v>28.17</v>
      </c>
      <c r="C362" s="3">
        <v>14.67</v>
      </c>
      <c r="D362" s="3">
        <v>-0.99</v>
      </c>
      <c r="E362" s="7" t="s">
        <v>1904</v>
      </c>
      <c r="F362" s="6" t="s">
        <v>1903</v>
      </c>
      <c r="G362" s="3">
        <v>90.83</v>
      </c>
      <c r="H362" s="3">
        <v>93.28</v>
      </c>
      <c r="I362" s="3">
        <v>83.72666667</v>
      </c>
      <c r="J362" s="3">
        <v>92.055000000000007</v>
      </c>
      <c r="K362" s="3">
        <v>0.90952872399999996</v>
      </c>
      <c r="L362" s="3" t="s">
        <v>1213</v>
      </c>
      <c r="M362" s="3" t="s">
        <v>1905</v>
      </c>
      <c r="N362" s="3" t="s">
        <v>1215</v>
      </c>
      <c r="O362" s="3" t="s">
        <v>1216</v>
      </c>
      <c r="P362" s="3" t="s">
        <v>1217</v>
      </c>
    </row>
    <row r="363" spans="1:16" x14ac:dyDescent="0.25">
      <c r="A363" s="3" t="s">
        <v>135</v>
      </c>
      <c r="B363" s="3">
        <v>2.17</v>
      </c>
      <c r="C363" s="3">
        <v>0.67</v>
      </c>
      <c r="D363" s="3">
        <v>-1.75</v>
      </c>
      <c r="E363" s="7" t="s">
        <v>1907</v>
      </c>
      <c r="F363" s="6" t="s">
        <v>1906</v>
      </c>
      <c r="G363" s="3">
        <v>15.82666667</v>
      </c>
      <c r="H363" s="3">
        <v>15.525</v>
      </c>
      <c r="I363" s="3">
        <v>17.52</v>
      </c>
      <c r="J363" s="3">
        <v>15.67583333</v>
      </c>
      <c r="K363" s="3">
        <v>1.117643932</v>
      </c>
      <c r="L363" s="3" t="s">
        <v>1908</v>
      </c>
      <c r="M363" s="3" t="s">
        <v>1909</v>
      </c>
      <c r="N363" s="3" t="s">
        <v>1910</v>
      </c>
      <c r="O363" s="3" t="s">
        <v>1911</v>
      </c>
      <c r="P363" s="3" t="s">
        <v>31</v>
      </c>
    </row>
    <row r="364" spans="1:16" x14ac:dyDescent="0.25">
      <c r="A364" s="3" t="s">
        <v>24</v>
      </c>
      <c r="B364" s="3">
        <v>988</v>
      </c>
      <c r="C364" s="3">
        <v>1001.5</v>
      </c>
      <c r="D364" s="3">
        <v>-0.87</v>
      </c>
      <c r="E364" s="7" t="s">
        <v>1919</v>
      </c>
      <c r="F364" s="6" t="s">
        <v>1918</v>
      </c>
      <c r="G364" s="3">
        <v>4.3533333330000001</v>
      </c>
      <c r="H364" s="3">
        <v>3.36</v>
      </c>
      <c r="I364" s="3">
        <v>5.2533333329999996</v>
      </c>
      <c r="J364" s="3">
        <v>3.8566666669999998</v>
      </c>
      <c r="K364" s="3">
        <v>1.3621434750000001</v>
      </c>
      <c r="L364" s="3" t="s">
        <v>1920</v>
      </c>
      <c r="M364" s="3" t="s">
        <v>1921</v>
      </c>
      <c r="N364" s="3" t="s">
        <v>1922</v>
      </c>
      <c r="O364" s="3" t="s">
        <v>1923</v>
      </c>
      <c r="P364" s="3" t="s">
        <v>31</v>
      </c>
    </row>
    <row r="365" spans="1:16" x14ac:dyDescent="0.25">
      <c r="A365" s="3" t="s">
        <v>5202</v>
      </c>
      <c r="B365" s="3">
        <v>3.17</v>
      </c>
      <c r="C365" s="3">
        <v>1</v>
      </c>
      <c r="D365" s="3">
        <v>-1.71</v>
      </c>
      <c r="E365" s="7" t="s">
        <v>5841</v>
      </c>
      <c r="F365" s="6" t="s">
        <v>5846</v>
      </c>
      <c r="G365" s="3">
        <v>591.77666669999996</v>
      </c>
      <c r="H365" s="3">
        <v>95.07</v>
      </c>
      <c r="I365" s="3">
        <v>190.89</v>
      </c>
      <c r="J365" s="3">
        <v>343.42333330000002</v>
      </c>
      <c r="K365" s="3">
        <v>0.55584458400000003</v>
      </c>
      <c r="L365" s="3" t="s">
        <v>5842</v>
      </c>
      <c r="M365" s="3" t="s">
        <v>5843</v>
      </c>
      <c r="N365" s="3" t="s">
        <v>5844</v>
      </c>
      <c r="O365" s="3" t="s">
        <v>31</v>
      </c>
      <c r="P365" s="3" t="s">
        <v>5845</v>
      </c>
    </row>
    <row r="366" spans="1:16" x14ac:dyDescent="0.25">
      <c r="A366" s="3" t="s">
        <v>309</v>
      </c>
      <c r="B366" s="3">
        <v>1</v>
      </c>
      <c r="C366" s="3">
        <v>0</v>
      </c>
      <c r="D366" s="3">
        <v>-2.63</v>
      </c>
      <c r="E366" s="7" t="s">
        <v>1925</v>
      </c>
      <c r="F366" s="6" t="s">
        <v>1924</v>
      </c>
      <c r="G366" s="3">
        <v>3.9533333329999998</v>
      </c>
      <c r="H366" s="3">
        <v>3.375</v>
      </c>
      <c r="I366" s="3">
        <v>3.3933333330000002</v>
      </c>
      <c r="J366" s="3">
        <v>3.6641666669999999</v>
      </c>
      <c r="K366" s="3">
        <v>0.92608596799999998</v>
      </c>
      <c r="L366" s="3" t="s">
        <v>1926</v>
      </c>
      <c r="M366" s="3" t="s">
        <v>1927</v>
      </c>
      <c r="N366" s="3" t="s">
        <v>1928</v>
      </c>
      <c r="O366" s="3" t="s">
        <v>1929</v>
      </c>
      <c r="P366" s="3" t="s">
        <v>134</v>
      </c>
    </row>
    <row r="367" spans="1:16" x14ac:dyDescent="0.25">
      <c r="A367" s="3" t="s">
        <v>5141</v>
      </c>
      <c r="B367" s="3">
        <v>3833.5</v>
      </c>
      <c r="C367" s="3">
        <v>2424</v>
      </c>
      <c r="D367" s="3">
        <v>-0.71</v>
      </c>
      <c r="E367" s="7" t="s">
        <v>5847</v>
      </c>
      <c r="F367" s="6" t="s">
        <v>5853</v>
      </c>
      <c r="G367" s="3">
        <v>4.9766666669999999</v>
      </c>
      <c r="H367" s="3">
        <v>2.2850000000000001</v>
      </c>
      <c r="I367" s="3">
        <v>5.1100000000000003</v>
      </c>
      <c r="J367" s="3">
        <v>3.630833333</v>
      </c>
      <c r="K367" s="3">
        <v>1.407390406</v>
      </c>
      <c r="L367" s="3" t="s">
        <v>5848</v>
      </c>
      <c r="M367" s="3" t="s">
        <v>5849</v>
      </c>
      <c r="N367" s="3" t="s">
        <v>5850</v>
      </c>
      <c r="O367" s="3" t="s">
        <v>5851</v>
      </c>
      <c r="P367" s="3" t="s">
        <v>5852</v>
      </c>
    </row>
    <row r="368" spans="1:16" x14ac:dyDescent="0.25">
      <c r="A368" s="3" t="s">
        <v>24</v>
      </c>
      <c r="B368" s="3">
        <v>988</v>
      </c>
      <c r="C368" s="3">
        <v>1001.5</v>
      </c>
      <c r="D368" s="3">
        <v>-0.87</v>
      </c>
      <c r="E368" s="7" t="s">
        <v>1931</v>
      </c>
      <c r="F368" s="6" t="s">
        <v>1930</v>
      </c>
      <c r="G368" s="3">
        <v>54.13</v>
      </c>
      <c r="H368" s="3">
        <v>45.505000000000003</v>
      </c>
      <c r="I368" s="3">
        <v>43</v>
      </c>
      <c r="J368" s="3">
        <v>49.817500000000003</v>
      </c>
      <c r="K368" s="3">
        <v>0.86315049899999996</v>
      </c>
      <c r="L368" s="3" t="s">
        <v>1932</v>
      </c>
      <c r="M368" s="3" t="s">
        <v>1933</v>
      </c>
      <c r="N368" s="3" t="s">
        <v>1934</v>
      </c>
      <c r="O368" s="3" t="s">
        <v>1935</v>
      </c>
      <c r="P368" s="3" t="s">
        <v>31</v>
      </c>
    </row>
    <row r="369" spans="1:16" x14ac:dyDescent="0.25">
      <c r="A369" s="3" t="s">
        <v>17</v>
      </c>
      <c r="B369" s="3">
        <v>37.67</v>
      </c>
      <c r="C369" s="3">
        <v>13.67</v>
      </c>
      <c r="D369" s="3">
        <v>-1.51</v>
      </c>
      <c r="E369" s="7" t="s">
        <v>1937</v>
      </c>
      <c r="F369" s="6" t="s">
        <v>1942</v>
      </c>
      <c r="G369" s="3">
        <v>8.4566666670000004</v>
      </c>
      <c r="H369" s="3">
        <v>15.015000000000001</v>
      </c>
      <c r="I369" s="3">
        <v>15.4</v>
      </c>
      <c r="J369" s="3">
        <v>11.73583333</v>
      </c>
      <c r="K369" s="3">
        <v>1.3122204079999999</v>
      </c>
      <c r="L369" s="3" t="s">
        <v>1938</v>
      </c>
      <c r="M369" s="3" t="s">
        <v>1939</v>
      </c>
      <c r="N369" s="3" t="s">
        <v>1940</v>
      </c>
      <c r="O369" s="3" t="s">
        <v>1941</v>
      </c>
      <c r="P369" s="3" t="s">
        <v>882</v>
      </c>
    </row>
    <row r="370" spans="1:16" x14ac:dyDescent="0.25">
      <c r="A370" s="3" t="s">
        <v>5083</v>
      </c>
      <c r="B370" s="3">
        <v>28.5</v>
      </c>
      <c r="C370" s="3">
        <v>16</v>
      </c>
      <c r="D370" s="3">
        <v>-0.88</v>
      </c>
      <c r="E370" s="7" t="s">
        <v>5854</v>
      </c>
      <c r="F370" s="6" t="s">
        <v>5859</v>
      </c>
      <c r="G370" s="3">
        <v>32.363333330000003</v>
      </c>
      <c r="H370" s="3">
        <v>25.6</v>
      </c>
      <c r="I370" s="3">
        <v>25.04</v>
      </c>
      <c r="J370" s="3">
        <v>28.981666669999999</v>
      </c>
      <c r="K370" s="3">
        <v>0.86399447900000004</v>
      </c>
      <c r="L370" s="3" t="s">
        <v>5855</v>
      </c>
      <c r="M370" s="3" t="s">
        <v>5856</v>
      </c>
      <c r="N370" s="3" t="s">
        <v>5857</v>
      </c>
      <c r="O370" s="3" t="s">
        <v>5858</v>
      </c>
      <c r="P370" s="3" t="s">
        <v>5055</v>
      </c>
    </row>
    <row r="371" spans="1:16" x14ac:dyDescent="0.25">
      <c r="A371" s="3" t="s">
        <v>1771</v>
      </c>
      <c r="B371" s="3">
        <v>64.67</v>
      </c>
      <c r="C371" s="3">
        <v>36.33</v>
      </c>
      <c r="D371" s="3">
        <v>-0.88</v>
      </c>
      <c r="E371" s="7" t="s">
        <v>1951</v>
      </c>
      <c r="F371" s="6" t="s">
        <v>1950</v>
      </c>
      <c r="G371" s="3">
        <v>72.7</v>
      </c>
      <c r="H371" s="3">
        <v>61.78</v>
      </c>
      <c r="I371" s="3">
        <v>80.426666670000003</v>
      </c>
      <c r="J371" s="3">
        <v>67.239999999999995</v>
      </c>
      <c r="K371" s="3">
        <v>1.1961134250000001</v>
      </c>
      <c r="L371" s="3" t="s">
        <v>1952</v>
      </c>
      <c r="M371" s="3" t="s">
        <v>1953</v>
      </c>
      <c r="N371" s="3" t="s">
        <v>1954</v>
      </c>
      <c r="O371" s="3" t="s">
        <v>1955</v>
      </c>
      <c r="P371" s="3" t="s">
        <v>31</v>
      </c>
    </row>
    <row r="372" spans="1:16" x14ac:dyDescent="0.25">
      <c r="A372" s="3" t="s">
        <v>24</v>
      </c>
      <c r="B372" s="3">
        <v>988</v>
      </c>
      <c r="C372" s="3">
        <v>1001.5</v>
      </c>
      <c r="D372" s="3">
        <v>-0.87</v>
      </c>
      <c r="E372" s="7" t="s">
        <v>1957</v>
      </c>
      <c r="F372" s="6" t="s">
        <v>1956</v>
      </c>
      <c r="G372" s="3">
        <v>0.64333333299999995</v>
      </c>
      <c r="H372" s="3">
        <v>1.405</v>
      </c>
      <c r="I372" s="3">
        <v>1.733333333</v>
      </c>
      <c r="J372" s="3">
        <v>1.024166667</v>
      </c>
      <c r="K372" s="3">
        <v>1.6924328719999999</v>
      </c>
      <c r="L372" s="3" t="s">
        <v>1958</v>
      </c>
      <c r="M372" s="3" t="s">
        <v>1959</v>
      </c>
      <c r="N372" s="3" t="s">
        <v>1960</v>
      </c>
      <c r="O372" s="3" t="s">
        <v>1961</v>
      </c>
      <c r="P372" s="3" t="s">
        <v>235</v>
      </c>
    </row>
    <row r="373" spans="1:16" x14ac:dyDescent="0.25">
      <c r="A373" s="3" t="s">
        <v>5202</v>
      </c>
      <c r="B373" s="3">
        <v>3.17</v>
      </c>
      <c r="C373" s="3">
        <v>1</v>
      </c>
      <c r="D373" s="3">
        <v>-1.71</v>
      </c>
      <c r="E373" s="7" t="s">
        <v>5860</v>
      </c>
      <c r="F373" s="6" t="s">
        <v>5865</v>
      </c>
      <c r="G373" s="3">
        <v>14.813333330000001</v>
      </c>
      <c r="H373" s="3">
        <v>14.115</v>
      </c>
      <c r="I373" s="3">
        <v>14.696666670000001</v>
      </c>
      <c r="J373" s="3">
        <v>14.464166669999999</v>
      </c>
      <c r="K373" s="3">
        <v>1.0160742060000001</v>
      </c>
      <c r="L373" s="3" t="s">
        <v>5861</v>
      </c>
      <c r="M373" s="3" t="s">
        <v>5862</v>
      </c>
      <c r="N373" s="3" t="s">
        <v>1292</v>
      </c>
      <c r="O373" s="3" t="s">
        <v>5863</v>
      </c>
      <c r="P373" s="3" t="s">
        <v>5864</v>
      </c>
    </row>
    <row r="374" spans="1:16" x14ac:dyDescent="0.25">
      <c r="A374" s="3" t="s">
        <v>5091</v>
      </c>
      <c r="B374" s="3">
        <v>1</v>
      </c>
      <c r="C374" s="3">
        <v>2.67</v>
      </c>
      <c r="D374" s="3">
        <v>1.37</v>
      </c>
      <c r="E374" s="7" t="s">
        <v>1968</v>
      </c>
      <c r="F374" s="6" t="s">
        <v>1967</v>
      </c>
      <c r="G374" s="3">
        <v>16.55</v>
      </c>
      <c r="H374" s="3">
        <v>14.385</v>
      </c>
      <c r="I374" s="3">
        <v>19.606666669999999</v>
      </c>
      <c r="J374" s="3">
        <v>15.467499999999999</v>
      </c>
      <c r="K374" s="3">
        <v>1.267604116</v>
      </c>
      <c r="L374" s="3" t="s">
        <v>1969</v>
      </c>
      <c r="M374" s="3" t="s">
        <v>1970</v>
      </c>
      <c r="N374" s="3" t="s">
        <v>1971</v>
      </c>
      <c r="O374" s="3" t="s">
        <v>1972</v>
      </c>
      <c r="P374" s="3" t="s">
        <v>142</v>
      </c>
    </row>
    <row r="375" spans="1:16" x14ac:dyDescent="0.25">
      <c r="A375" s="3" t="s">
        <v>80</v>
      </c>
      <c r="B375" s="3">
        <v>57</v>
      </c>
      <c r="C375" s="3">
        <v>26.33</v>
      </c>
      <c r="D375" s="3">
        <v>-1.1599999999999999</v>
      </c>
      <c r="E375" s="7" t="s">
        <v>1980</v>
      </c>
      <c r="F375" s="6" t="s">
        <v>1979</v>
      </c>
      <c r="G375" s="3">
        <v>372.38</v>
      </c>
      <c r="H375" s="3">
        <v>305.54000000000002</v>
      </c>
      <c r="I375" s="3">
        <v>365.81</v>
      </c>
      <c r="J375" s="3">
        <v>338.96</v>
      </c>
      <c r="K375" s="3">
        <v>1.0792128860000001</v>
      </c>
      <c r="L375" s="3" t="s">
        <v>1981</v>
      </c>
      <c r="M375" s="3" t="s">
        <v>1982</v>
      </c>
      <c r="N375" s="3" t="s">
        <v>1983</v>
      </c>
      <c r="O375" s="3" t="s">
        <v>31</v>
      </c>
      <c r="P375" s="3" t="s">
        <v>31</v>
      </c>
    </row>
    <row r="376" spans="1:16" x14ac:dyDescent="0.25">
      <c r="A376" s="3" t="s">
        <v>74</v>
      </c>
      <c r="B376" s="3">
        <v>28.17</v>
      </c>
      <c r="C376" s="3">
        <v>14.67</v>
      </c>
      <c r="D376" s="3">
        <v>-0.99</v>
      </c>
      <c r="E376" s="7" t="s">
        <v>1985</v>
      </c>
      <c r="F376" s="6" t="s">
        <v>1984</v>
      </c>
      <c r="G376" s="3">
        <v>43.90666667</v>
      </c>
      <c r="H376" s="3">
        <v>53.68</v>
      </c>
      <c r="I376" s="3">
        <v>55.45</v>
      </c>
      <c r="J376" s="3">
        <v>48.793333330000003</v>
      </c>
      <c r="K376" s="3">
        <v>1.136425741</v>
      </c>
      <c r="L376" s="3" t="s">
        <v>1986</v>
      </c>
      <c r="M376" s="3" t="s">
        <v>1987</v>
      </c>
      <c r="N376" s="3" t="s">
        <v>1988</v>
      </c>
      <c r="O376" s="3" t="s">
        <v>1989</v>
      </c>
      <c r="P376" s="3" t="s">
        <v>1990</v>
      </c>
    </row>
    <row r="377" spans="1:16" x14ac:dyDescent="0.25">
      <c r="A377" s="3" t="s">
        <v>80</v>
      </c>
      <c r="B377" s="3">
        <v>57</v>
      </c>
      <c r="C377" s="3">
        <v>26.33</v>
      </c>
      <c r="D377" s="3">
        <v>-1.1599999999999999</v>
      </c>
      <c r="E377" s="7" t="s">
        <v>1992</v>
      </c>
      <c r="F377" s="6" t="s">
        <v>1991</v>
      </c>
      <c r="G377" s="3">
        <v>8.2833333329999999</v>
      </c>
      <c r="H377" s="3">
        <v>5.91</v>
      </c>
      <c r="I377" s="3">
        <v>7.07</v>
      </c>
      <c r="J377" s="3">
        <v>7.096666667</v>
      </c>
      <c r="K377" s="3">
        <v>0.99624236700000002</v>
      </c>
      <c r="L377" s="3" t="s">
        <v>1993</v>
      </c>
      <c r="M377" s="3" t="s">
        <v>1994</v>
      </c>
      <c r="N377" s="3" t="s">
        <v>1995</v>
      </c>
      <c r="O377" s="3" t="s">
        <v>1996</v>
      </c>
      <c r="P377" s="3" t="s">
        <v>31</v>
      </c>
    </row>
    <row r="378" spans="1:16" x14ac:dyDescent="0.25">
      <c r="A378" s="3" t="s">
        <v>5133</v>
      </c>
      <c r="B378" s="3">
        <v>454.83</v>
      </c>
      <c r="C378" s="3">
        <v>311</v>
      </c>
      <c r="D378" s="3">
        <v>-0.6</v>
      </c>
      <c r="E378" s="7" t="s">
        <v>5866</v>
      </c>
      <c r="F378" s="6" t="s">
        <v>5871</v>
      </c>
      <c r="G378" s="3">
        <v>74.393333330000004</v>
      </c>
      <c r="H378" s="3">
        <v>118.11</v>
      </c>
      <c r="I378" s="3">
        <v>118.28</v>
      </c>
      <c r="J378" s="3">
        <v>96.251666670000006</v>
      </c>
      <c r="K378" s="3">
        <v>1.228861838</v>
      </c>
      <c r="L378" s="3" t="s">
        <v>5867</v>
      </c>
      <c r="M378" s="3" t="s">
        <v>5868</v>
      </c>
      <c r="N378" s="3" t="s">
        <v>5869</v>
      </c>
      <c r="O378" s="3" t="s">
        <v>5870</v>
      </c>
      <c r="P378" s="3" t="s">
        <v>31</v>
      </c>
    </row>
    <row r="379" spans="1:16" x14ac:dyDescent="0.25">
      <c r="A379" s="3" t="s">
        <v>1771</v>
      </c>
      <c r="B379" s="3">
        <v>64.67</v>
      </c>
      <c r="C379" s="3">
        <v>36.33</v>
      </c>
      <c r="D379" s="3">
        <v>-0.88</v>
      </c>
      <c r="E379" s="7" t="s">
        <v>1998</v>
      </c>
      <c r="F379" s="6" t="s">
        <v>1997</v>
      </c>
      <c r="G379" s="3">
        <v>3.266666667</v>
      </c>
      <c r="H379" s="3">
        <v>5.3949999999999996</v>
      </c>
      <c r="I379" s="3">
        <v>4.5733333329999999</v>
      </c>
      <c r="J379" s="3">
        <v>4.3308333330000002</v>
      </c>
      <c r="K379" s="3">
        <v>1.055993843</v>
      </c>
      <c r="L379" s="3" t="s">
        <v>1999</v>
      </c>
      <c r="M379" s="3" t="s">
        <v>2000</v>
      </c>
      <c r="N379" s="3" t="s">
        <v>2001</v>
      </c>
      <c r="O379" s="3" t="s">
        <v>2002</v>
      </c>
      <c r="P379" s="3" t="s">
        <v>31</v>
      </c>
    </row>
    <row r="380" spans="1:16" x14ac:dyDescent="0.25">
      <c r="A380" s="3" t="s">
        <v>5141</v>
      </c>
      <c r="B380" s="3">
        <v>3833.5</v>
      </c>
      <c r="C380" s="3">
        <v>2424</v>
      </c>
      <c r="D380" s="3">
        <v>-0.71</v>
      </c>
      <c r="E380" s="7" t="s">
        <v>5872</v>
      </c>
      <c r="F380" s="6" t="s">
        <v>5876</v>
      </c>
      <c r="G380" s="3">
        <v>72.446666669999999</v>
      </c>
      <c r="H380" s="3">
        <v>53.58</v>
      </c>
      <c r="I380" s="3">
        <v>73.36</v>
      </c>
      <c r="J380" s="3">
        <v>63.013333330000002</v>
      </c>
      <c r="K380" s="3">
        <v>1.164198053</v>
      </c>
      <c r="L380" s="3" t="s">
        <v>5873</v>
      </c>
      <c r="M380" s="3" t="s">
        <v>5874</v>
      </c>
      <c r="N380" s="3" t="s">
        <v>5875</v>
      </c>
      <c r="O380" s="3" t="s">
        <v>31</v>
      </c>
      <c r="P380" s="3" t="s">
        <v>31</v>
      </c>
    </row>
    <row r="381" spans="1:16" x14ac:dyDescent="0.25">
      <c r="A381" s="3" t="s">
        <v>309</v>
      </c>
      <c r="B381" s="3">
        <v>1</v>
      </c>
      <c r="C381" s="3">
        <v>0</v>
      </c>
      <c r="D381" s="3">
        <v>-2.63</v>
      </c>
      <c r="E381" s="7" t="s">
        <v>2004</v>
      </c>
      <c r="F381" s="6" t="s">
        <v>2003</v>
      </c>
      <c r="G381" s="3">
        <v>162.4866667</v>
      </c>
      <c r="H381" s="3">
        <v>175.27</v>
      </c>
      <c r="I381" s="3">
        <v>159.11333329999999</v>
      </c>
      <c r="J381" s="3">
        <v>168.87833330000001</v>
      </c>
      <c r="K381" s="3">
        <v>0.94217730700000002</v>
      </c>
      <c r="L381" s="3" t="s">
        <v>2005</v>
      </c>
      <c r="M381" s="3" t="s">
        <v>2006</v>
      </c>
      <c r="N381" s="3" t="s">
        <v>2007</v>
      </c>
      <c r="O381" s="3" t="s">
        <v>2008</v>
      </c>
      <c r="P381" s="3" t="s">
        <v>2009</v>
      </c>
    </row>
    <row r="382" spans="1:16" x14ac:dyDescent="0.25">
      <c r="A382" s="3" t="s">
        <v>5133</v>
      </c>
      <c r="B382" s="3">
        <v>454.83</v>
      </c>
      <c r="C382" s="3">
        <v>311</v>
      </c>
      <c r="D382" s="3">
        <v>-0.6</v>
      </c>
      <c r="E382" s="7" t="s">
        <v>5877</v>
      </c>
      <c r="F382" s="6" t="s">
        <v>5883</v>
      </c>
      <c r="G382" s="3">
        <v>13.63666667</v>
      </c>
      <c r="H382" s="3">
        <v>16.190000000000001</v>
      </c>
      <c r="I382" s="3">
        <v>15.00666667</v>
      </c>
      <c r="J382" s="3">
        <v>14.91333333</v>
      </c>
      <c r="K382" s="3">
        <v>1.006258382</v>
      </c>
      <c r="L382" s="3" t="s">
        <v>5878</v>
      </c>
      <c r="M382" s="3" t="s">
        <v>5879</v>
      </c>
      <c r="N382" s="3" t="s">
        <v>5880</v>
      </c>
      <c r="O382" s="3" t="s">
        <v>5881</v>
      </c>
      <c r="P382" s="3" t="s">
        <v>5882</v>
      </c>
    </row>
    <row r="383" spans="1:16" x14ac:dyDescent="0.25">
      <c r="A383" s="3" t="s">
        <v>17</v>
      </c>
      <c r="B383" s="3">
        <v>37.67</v>
      </c>
      <c r="C383" s="3">
        <v>13.67</v>
      </c>
      <c r="D383" s="3">
        <v>-1.51</v>
      </c>
      <c r="E383" s="7" t="s">
        <v>2011</v>
      </c>
      <c r="F383" s="6" t="s">
        <v>2015</v>
      </c>
      <c r="G383" s="3">
        <v>4.3499999999999996</v>
      </c>
      <c r="H383" s="3">
        <v>8.5050000000000008</v>
      </c>
      <c r="I383" s="3">
        <v>4.6433333330000002</v>
      </c>
      <c r="J383" s="3">
        <v>6.4275000000000002</v>
      </c>
      <c r="K383" s="3">
        <v>0.72241669900000005</v>
      </c>
      <c r="L383" s="3" t="s">
        <v>2012</v>
      </c>
      <c r="M383" s="3" t="s">
        <v>2013</v>
      </c>
      <c r="N383" s="3" t="s">
        <v>1940</v>
      </c>
      <c r="O383" s="3" t="s">
        <v>2014</v>
      </c>
      <c r="P383" s="3" t="s">
        <v>882</v>
      </c>
    </row>
    <row r="384" spans="1:16" x14ac:dyDescent="0.25">
      <c r="A384" s="3" t="s">
        <v>17</v>
      </c>
      <c r="B384" s="3">
        <v>37.67</v>
      </c>
      <c r="C384" s="3">
        <v>13.67</v>
      </c>
      <c r="D384" s="3">
        <v>-1.51</v>
      </c>
      <c r="E384" s="7" t="s">
        <v>2017</v>
      </c>
      <c r="F384" s="6" t="s">
        <v>2016</v>
      </c>
      <c r="G384" s="3">
        <v>224.62666669999999</v>
      </c>
      <c r="H384" s="3">
        <v>247.54499999999999</v>
      </c>
      <c r="I384" s="3">
        <v>304.48333330000003</v>
      </c>
      <c r="J384" s="3">
        <v>236.08583329999999</v>
      </c>
      <c r="K384" s="3">
        <v>1.2897145459999999</v>
      </c>
      <c r="L384" s="3" t="s">
        <v>2018</v>
      </c>
      <c r="M384" s="3" t="s">
        <v>2019</v>
      </c>
      <c r="N384" s="3" t="s">
        <v>2020</v>
      </c>
      <c r="O384" s="3" t="s">
        <v>2021</v>
      </c>
      <c r="P384" s="3" t="s">
        <v>1463</v>
      </c>
    </row>
    <row r="385" spans="1:16" x14ac:dyDescent="0.25">
      <c r="A385" s="3" t="s">
        <v>135</v>
      </c>
      <c r="B385" s="3">
        <v>2.17</v>
      </c>
      <c r="C385" s="3">
        <v>0.67</v>
      </c>
      <c r="D385" s="3">
        <v>-1.75</v>
      </c>
      <c r="E385" s="7" t="s">
        <v>2036</v>
      </c>
      <c r="F385" s="6" t="s">
        <v>2035</v>
      </c>
      <c r="G385" s="3">
        <v>8.7366666669999997</v>
      </c>
      <c r="H385" s="3">
        <v>4.1100000000000003</v>
      </c>
      <c r="I385" s="3">
        <v>5.4666666670000001</v>
      </c>
      <c r="J385" s="3">
        <v>6.4233333330000004</v>
      </c>
      <c r="K385" s="3">
        <v>0.85106382999999997</v>
      </c>
      <c r="L385" s="3" t="s">
        <v>2037</v>
      </c>
      <c r="M385" s="3" t="s">
        <v>2038</v>
      </c>
      <c r="N385" s="3" t="s">
        <v>31</v>
      </c>
      <c r="O385" s="3" t="s">
        <v>2039</v>
      </c>
      <c r="P385" s="3" t="s">
        <v>31</v>
      </c>
    </row>
    <row r="386" spans="1:16" x14ac:dyDescent="0.25">
      <c r="A386" s="3" t="s">
        <v>5083</v>
      </c>
      <c r="B386" s="3">
        <v>28.5</v>
      </c>
      <c r="C386" s="3">
        <v>16</v>
      </c>
      <c r="D386" s="3">
        <v>-0.88</v>
      </c>
      <c r="E386" s="7" t="s">
        <v>5884</v>
      </c>
      <c r="F386" s="6" t="s">
        <v>5890</v>
      </c>
      <c r="G386" s="3">
        <v>109.6</v>
      </c>
      <c r="H386" s="3">
        <v>51.395000000000003</v>
      </c>
      <c r="I386" s="3">
        <v>70.536666670000002</v>
      </c>
      <c r="J386" s="3">
        <v>80.497500000000002</v>
      </c>
      <c r="K386" s="3">
        <v>0.87625909700000004</v>
      </c>
      <c r="L386" s="3" t="s">
        <v>5885</v>
      </c>
      <c r="M386" s="3" t="s">
        <v>5886</v>
      </c>
      <c r="N386" s="3" t="s">
        <v>5887</v>
      </c>
      <c r="O386" s="3" t="s">
        <v>5888</v>
      </c>
      <c r="P386" s="3" t="s">
        <v>5889</v>
      </c>
    </row>
    <row r="387" spans="1:16" x14ac:dyDescent="0.25">
      <c r="A387" s="3" t="s">
        <v>5167</v>
      </c>
      <c r="B387" s="3">
        <v>181.17</v>
      </c>
      <c r="C387" s="3">
        <v>104.67</v>
      </c>
      <c r="D387" s="3">
        <v>-0.84</v>
      </c>
      <c r="E387" s="7" t="s">
        <v>2049</v>
      </c>
      <c r="F387" s="6" t="s">
        <v>2048</v>
      </c>
      <c r="G387" s="3">
        <v>73.613333330000003</v>
      </c>
      <c r="H387" s="3">
        <v>59.744999999999997</v>
      </c>
      <c r="I387" s="3">
        <v>67.39</v>
      </c>
      <c r="J387" s="3">
        <v>66.679166670000001</v>
      </c>
      <c r="K387" s="3">
        <v>1.010660501</v>
      </c>
      <c r="L387" s="3" t="s">
        <v>2050</v>
      </c>
      <c r="M387" s="3" t="s">
        <v>2051</v>
      </c>
      <c r="N387" s="3" t="s">
        <v>31</v>
      </c>
      <c r="O387" s="3" t="s">
        <v>31</v>
      </c>
      <c r="P387" s="3" t="s">
        <v>31</v>
      </c>
    </row>
    <row r="388" spans="1:16" x14ac:dyDescent="0.25">
      <c r="A388" s="3" t="s">
        <v>35</v>
      </c>
      <c r="B388" s="3">
        <v>140.66999999999999</v>
      </c>
      <c r="C388" s="3">
        <v>96.67</v>
      </c>
      <c r="D388" s="3">
        <v>-0.59</v>
      </c>
      <c r="E388" s="7" t="s">
        <v>2053</v>
      </c>
      <c r="F388" s="6" t="s">
        <v>2052</v>
      </c>
      <c r="G388" s="3">
        <v>23.48</v>
      </c>
      <c r="H388" s="3">
        <v>33.28</v>
      </c>
      <c r="I388" s="3">
        <v>26.23</v>
      </c>
      <c r="J388" s="3">
        <v>28.38</v>
      </c>
      <c r="K388" s="3">
        <v>0.92424242400000001</v>
      </c>
      <c r="L388" s="3" t="s">
        <v>2054</v>
      </c>
      <c r="M388" s="3" t="s">
        <v>2055</v>
      </c>
      <c r="N388" s="3" t="s">
        <v>2056</v>
      </c>
      <c r="O388" s="3" t="s">
        <v>31</v>
      </c>
      <c r="P388" s="3" t="s">
        <v>31</v>
      </c>
    </row>
    <row r="389" spans="1:16" x14ac:dyDescent="0.25">
      <c r="A389" s="3" t="s">
        <v>135</v>
      </c>
      <c r="B389" s="3">
        <v>2.17</v>
      </c>
      <c r="C389" s="3">
        <v>0.67</v>
      </c>
      <c r="D389" s="3">
        <v>-1.75</v>
      </c>
      <c r="E389" s="7" t="s">
        <v>2058</v>
      </c>
      <c r="F389" s="6" t="s">
        <v>2057</v>
      </c>
      <c r="G389" s="3">
        <v>9.31</v>
      </c>
      <c r="H389" s="3">
        <v>13.59</v>
      </c>
      <c r="I389" s="3">
        <v>10.95333333</v>
      </c>
      <c r="J389" s="3">
        <v>11.45</v>
      </c>
      <c r="K389" s="3">
        <v>0.95662299900000003</v>
      </c>
      <c r="L389" s="3" t="s">
        <v>2059</v>
      </c>
      <c r="M389" s="3" t="s">
        <v>2060</v>
      </c>
      <c r="N389" s="3" t="s">
        <v>2061</v>
      </c>
      <c r="O389" s="3" t="s">
        <v>2062</v>
      </c>
      <c r="P389" s="3" t="s">
        <v>1264</v>
      </c>
    </row>
    <row r="390" spans="1:16" x14ac:dyDescent="0.25">
      <c r="A390" s="3" t="s">
        <v>5133</v>
      </c>
      <c r="B390" s="3">
        <v>454.83</v>
      </c>
      <c r="C390" s="3">
        <v>311</v>
      </c>
      <c r="D390" s="3">
        <v>-0.6</v>
      </c>
      <c r="E390" s="7" t="s">
        <v>5891</v>
      </c>
      <c r="F390" s="6" t="s">
        <v>5897</v>
      </c>
      <c r="G390" s="3">
        <v>11.313333330000001</v>
      </c>
      <c r="H390" s="3">
        <v>14.414999999999999</v>
      </c>
      <c r="I390" s="3">
        <v>13.63</v>
      </c>
      <c r="J390" s="3">
        <v>12.864166669999999</v>
      </c>
      <c r="K390" s="3">
        <v>1.059532293</v>
      </c>
      <c r="L390" s="3" t="s">
        <v>5892</v>
      </c>
      <c r="M390" s="3" t="s">
        <v>5893</v>
      </c>
      <c r="N390" s="3" t="s">
        <v>5894</v>
      </c>
      <c r="O390" s="3" t="s">
        <v>5895</v>
      </c>
      <c r="P390" s="3" t="s">
        <v>5896</v>
      </c>
    </row>
    <row r="391" spans="1:16" x14ac:dyDescent="0.25">
      <c r="A391" s="3" t="s">
        <v>5202</v>
      </c>
      <c r="B391" s="3">
        <v>3.17</v>
      </c>
      <c r="C391" s="3">
        <v>1</v>
      </c>
      <c r="D391" s="3">
        <v>-1.71</v>
      </c>
      <c r="E391" s="7" t="s">
        <v>5898</v>
      </c>
      <c r="F391" s="6" t="s">
        <v>5902</v>
      </c>
      <c r="G391" s="3">
        <v>5567.32</v>
      </c>
      <c r="H391" s="3">
        <v>5795.3950000000004</v>
      </c>
      <c r="I391" s="3">
        <v>5241.0366670000003</v>
      </c>
      <c r="J391" s="3">
        <v>5681.3575000000001</v>
      </c>
      <c r="K391" s="3">
        <v>0.92249724899999996</v>
      </c>
      <c r="L391" s="3" t="s">
        <v>5899</v>
      </c>
      <c r="M391" s="3" t="s">
        <v>5900</v>
      </c>
      <c r="N391" s="3" t="s">
        <v>5901</v>
      </c>
      <c r="O391" s="3" t="s">
        <v>31</v>
      </c>
      <c r="P391" s="3" t="s">
        <v>5845</v>
      </c>
    </row>
    <row r="392" spans="1:16" x14ac:dyDescent="0.25">
      <c r="A392" s="3" t="s">
        <v>24</v>
      </c>
      <c r="B392" s="3">
        <v>988</v>
      </c>
      <c r="C392" s="3">
        <v>1001.5</v>
      </c>
      <c r="D392" s="3">
        <v>-0.87</v>
      </c>
      <c r="E392" s="7" t="s">
        <v>2064</v>
      </c>
      <c r="F392" s="6" t="s">
        <v>2063</v>
      </c>
      <c r="G392" s="3">
        <v>45.376666669999999</v>
      </c>
      <c r="H392" s="3">
        <v>54.784999999999997</v>
      </c>
      <c r="I392" s="3">
        <v>58.503333329999997</v>
      </c>
      <c r="J392" s="3">
        <v>50.080833329999997</v>
      </c>
      <c r="K392" s="3">
        <v>1.1681781120000001</v>
      </c>
      <c r="L392" s="3" t="s">
        <v>2065</v>
      </c>
      <c r="M392" s="3" t="s">
        <v>2066</v>
      </c>
      <c r="N392" s="3" t="s">
        <v>1230</v>
      </c>
      <c r="O392" s="3" t="s">
        <v>2067</v>
      </c>
      <c r="P392" s="3" t="s">
        <v>31</v>
      </c>
    </row>
    <row r="393" spans="1:16" x14ac:dyDescent="0.25">
      <c r="A393" s="3" t="s">
        <v>80</v>
      </c>
      <c r="B393" s="3">
        <v>57</v>
      </c>
      <c r="C393" s="3">
        <v>26.33</v>
      </c>
      <c r="D393" s="3">
        <v>-1.1599999999999999</v>
      </c>
      <c r="E393" s="7" t="s">
        <v>2069</v>
      </c>
      <c r="F393" s="6" t="s">
        <v>2068</v>
      </c>
      <c r="G393" s="3">
        <v>11.74666667</v>
      </c>
      <c r="H393" s="3">
        <v>23.38</v>
      </c>
      <c r="I393" s="3">
        <v>23.306666669999998</v>
      </c>
      <c r="J393" s="3">
        <v>17.563333329999999</v>
      </c>
      <c r="K393" s="3">
        <v>1.3270070220000001</v>
      </c>
      <c r="L393" s="3" t="s">
        <v>2070</v>
      </c>
      <c r="M393" s="3" t="s">
        <v>2071</v>
      </c>
      <c r="N393" s="3" t="s">
        <v>2072</v>
      </c>
      <c r="O393" s="3" t="s">
        <v>31</v>
      </c>
      <c r="P393" s="3" t="s">
        <v>31</v>
      </c>
    </row>
    <row r="394" spans="1:16" x14ac:dyDescent="0.25">
      <c r="A394" s="3" t="s">
        <v>5141</v>
      </c>
      <c r="B394" s="3">
        <v>3833.5</v>
      </c>
      <c r="C394" s="3">
        <v>2424</v>
      </c>
      <c r="D394" s="3">
        <v>-0.71</v>
      </c>
      <c r="E394" s="7" t="s">
        <v>2074</v>
      </c>
      <c r="F394" s="6" t="s">
        <v>5903</v>
      </c>
      <c r="G394" s="3">
        <v>78.75</v>
      </c>
      <c r="H394" s="3">
        <v>71.844999999999999</v>
      </c>
      <c r="I394" s="3">
        <v>62.306666669999998</v>
      </c>
      <c r="J394" s="3">
        <v>75.297499999999999</v>
      </c>
      <c r="K394" s="3">
        <v>0.82747324499999997</v>
      </c>
      <c r="L394" s="3" t="s">
        <v>2075</v>
      </c>
      <c r="M394" s="3" t="s">
        <v>2076</v>
      </c>
      <c r="N394" s="3" t="s">
        <v>1223</v>
      </c>
      <c r="O394" s="3" t="s">
        <v>1224</v>
      </c>
      <c r="P394" s="3" t="s">
        <v>2077</v>
      </c>
    </row>
    <row r="395" spans="1:16" x14ac:dyDescent="0.25">
      <c r="A395" s="3" t="s">
        <v>35</v>
      </c>
      <c r="B395" s="3">
        <v>140.66999999999999</v>
      </c>
      <c r="C395" s="3">
        <v>96.67</v>
      </c>
      <c r="D395" s="3">
        <v>-0.59</v>
      </c>
      <c r="E395" s="7" t="s">
        <v>2079</v>
      </c>
      <c r="F395" s="6" t="s">
        <v>2078</v>
      </c>
      <c r="G395" s="3">
        <v>56.45</v>
      </c>
      <c r="H395" s="3">
        <v>68.734999999999999</v>
      </c>
      <c r="I395" s="3">
        <v>57.553333330000001</v>
      </c>
      <c r="J395" s="3">
        <v>62.592500000000001</v>
      </c>
      <c r="K395" s="3">
        <v>0.91949248400000005</v>
      </c>
      <c r="L395" s="3" t="s">
        <v>2080</v>
      </c>
      <c r="M395" s="3" t="s">
        <v>2081</v>
      </c>
      <c r="N395" s="3" t="s">
        <v>2082</v>
      </c>
      <c r="O395" s="3" t="s">
        <v>2083</v>
      </c>
      <c r="P395" s="3" t="s">
        <v>2084</v>
      </c>
    </row>
    <row r="396" spans="1:16" x14ac:dyDescent="0.25">
      <c r="A396" s="3" t="s">
        <v>5202</v>
      </c>
      <c r="B396" s="3">
        <v>3.17</v>
      </c>
      <c r="C396" s="3">
        <v>1</v>
      </c>
      <c r="D396" s="3">
        <v>-1.71</v>
      </c>
      <c r="E396" s="7" t="s">
        <v>5904</v>
      </c>
      <c r="F396" s="6" t="s">
        <v>5908</v>
      </c>
      <c r="G396" s="3">
        <v>17.15666667</v>
      </c>
      <c r="H396" s="3">
        <v>12.975</v>
      </c>
      <c r="I396" s="3">
        <v>26.733333330000001</v>
      </c>
      <c r="J396" s="3">
        <v>15.06583333</v>
      </c>
      <c r="K396" s="3">
        <v>1.7744344270000001</v>
      </c>
      <c r="L396" s="3" t="s">
        <v>5905</v>
      </c>
      <c r="M396" s="3" t="s">
        <v>5906</v>
      </c>
      <c r="N396" s="3" t="s">
        <v>5907</v>
      </c>
      <c r="O396" s="3" t="s">
        <v>31</v>
      </c>
      <c r="P396" s="3" t="s">
        <v>31</v>
      </c>
    </row>
    <row r="397" spans="1:16" x14ac:dyDescent="0.25">
      <c r="A397" s="3" t="s">
        <v>525</v>
      </c>
      <c r="B397" s="3">
        <v>212.5</v>
      </c>
      <c r="C397" s="3">
        <v>124.67</v>
      </c>
      <c r="D397" s="3">
        <v>-0.82</v>
      </c>
      <c r="E397" s="7" t="s">
        <v>2086</v>
      </c>
      <c r="F397" s="6" t="s">
        <v>2091</v>
      </c>
      <c r="G397" s="3">
        <v>20.079999999999998</v>
      </c>
      <c r="H397" s="3">
        <v>15.755000000000001</v>
      </c>
      <c r="I397" s="3">
        <v>16.083333329999999</v>
      </c>
      <c r="J397" s="3">
        <v>17.9175</v>
      </c>
      <c r="K397" s="3">
        <v>0.89763266799999997</v>
      </c>
      <c r="L397" s="3" t="s">
        <v>2087</v>
      </c>
      <c r="M397" s="3" t="s">
        <v>2088</v>
      </c>
      <c r="N397" s="3" t="s">
        <v>2089</v>
      </c>
      <c r="O397" s="3" t="s">
        <v>2090</v>
      </c>
      <c r="P397" s="3" t="s">
        <v>31</v>
      </c>
    </row>
    <row r="398" spans="1:16" x14ac:dyDescent="0.25">
      <c r="A398" s="3" t="s">
        <v>5202</v>
      </c>
      <c r="B398" s="3">
        <v>3.17</v>
      </c>
      <c r="C398" s="3">
        <v>1</v>
      </c>
      <c r="D398" s="3">
        <v>-1.71</v>
      </c>
      <c r="E398" s="7" t="s">
        <v>5909</v>
      </c>
      <c r="F398" s="6" t="s">
        <v>5914</v>
      </c>
      <c r="G398" s="3">
        <v>21.20333333</v>
      </c>
      <c r="H398" s="3">
        <v>25.49</v>
      </c>
      <c r="I398" s="3">
        <v>25.763333329999998</v>
      </c>
      <c r="J398" s="3">
        <v>23.346666670000001</v>
      </c>
      <c r="K398" s="3">
        <v>1.103512279</v>
      </c>
      <c r="L398" s="3" t="s">
        <v>5910</v>
      </c>
      <c r="M398" s="3" t="s">
        <v>5911</v>
      </c>
      <c r="N398" s="3" t="s">
        <v>5912</v>
      </c>
      <c r="O398" s="3" t="s">
        <v>5913</v>
      </c>
      <c r="P398" s="3" t="s">
        <v>943</v>
      </c>
    </row>
    <row r="399" spans="1:16" x14ac:dyDescent="0.25">
      <c r="A399" s="3" t="s">
        <v>24</v>
      </c>
      <c r="B399" s="3">
        <v>988</v>
      </c>
      <c r="C399" s="3">
        <v>1001.5</v>
      </c>
      <c r="D399" s="3">
        <v>-0.87</v>
      </c>
      <c r="E399" s="7" t="s">
        <v>2093</v>
      </c>
      <c r="F399" s="6" t="s">
        <v>2092</v>
      </c>
      <c r="G399" s="3">
        <v>1.93</v>
      </c>
      <c r="H399" s="3">
        <v>1.0349999999999999</v>
      </c>
      <c r="I399" s="3">
        <v>1.59</v>
      </c>
      <c r="J399" s="3">
        <v>1.4824999999999999</v>
      </c>
      <c r="K399" s="3">
        <v>1.072512648</v>
      </c>
      <c r="L399" s="3" t="s">
        <v>2094</v>
      </c>
      <c r="M399" s="3" t="s">
        <v>2095</v>
      </c>
      <c r="N399" s="3" t="s">
        <v>1209</v>
      </c>
      <c r="O399" s="3" t="s">
        <v>2096</v>
      </c>
      <c r="P399" s="3" t="s">
        <v>32</v>
      </c>
    </row>
    <row r="400" spans="1:16" x14ac:dyDescent="0.25">
      <c r="A400" s="3" t="s">
        <v>5091</v>
      </c>
      <c r="B400" s="3">
        <v>1</v>
      </c>
      <c r="C400" s="3">
        <v>2.67</v>
      </c>
      <c r="D400" s="3">
        <v>1.37</v>
      </c>
      <c r="E400" s="7" t="s">
        <v>2105</v>
      </c>
      <c r="F400" s="6" t="s">
        <v>2104</v>
      </c>
      <c r="G400" s="3">
        <v>2.2200000000000002</v>
      </c>
      <c r="H400" s="3">
        <v>2.0299999999999998</v>
      </c>
      <c r="I400" s="3">
        <v>1.9466666669999999</v>
      </c>
      <c r="J400" s="3">
        <v>2.125</v>
      </c>
      <c r="K400" s="3">
        <v>0.91607843099999997</v>
      </c>
      <c r="L400" s="3" t="s">
        <v>2106</v>
      </c>
      <c r="M400" s="3" t="s">
        <v>2107</v>
      </c>
      <c r="N400" s="3" t="s">
        <v>2108</v>
      </c>
      <c r="O400" s="3" t="s">
        <v>2109</v>
      </c>
      <c r="P400" s="3" t="s">
        <v>31</v>
      </c>
    </row>
    <row r="401" spans="1:16" x14ac:dyDescent="0.25">
      <c r="A401" s="3" t="s">
        <v>5135</v>
      </c>
      <c r="B401" s="3">
        <v>18.670000000000002</v>
      </c>
      <c r="C401" s="3">
        <v>6.67</v>
      </c>
      <c r="D401" s="3">
        <v>-1.53</v>
      </c>
      <c r="E401" s="7" t="s">
        <v>2111</v>
      </c>
      <c r="F401" s="6" t="s">
        <v>2110</v>
      </c>
      <c r="G401" s="3">
        <v>34.82</v>
      </c>
      <c r="H401" s="3">
        <v>35.11</v>
      </c>
      <c r="I401" s="3">
        <v>23.50333333</v>
      </c>
      <c r="J401" s="3">
        <v>34.965000000000003</v>
      </c>
      <c r="K401" s="3">
        <v>0.67219600599999996</v>
      </c>
      <c r="L401" s="3" t="s">
        <v>2112</v>
      </c>
      <c r="M401" s="3" t="s">
        <v>2113</v>
      </c>
      <c r="N401" s="3" t="s">
        <v>2114</v>
      </c>
      <c r="O401" s="3" t="s">
        <v>2115</v>
      </c>
      <c r="P401" s="3" t="s">
        <v>988</v>
      </c>
    </row>
    <row r="402" spans="1:16" x14ac:dyDescent="0.25">
      <c r="A402" s="3" t="s">
        <v>5202</v>
      </c>
      <c r="B402" s="3">
        <v>3.17</v>
      </c>
      <c r="C402" s="3">
        <v>1</v>
      </c>
      <c r="D402" s="3">
        <v>-1.71</v>
      </c>
      <c r="E402" s="7" t="s">
        <v>5915</v>
      </c>
      <c r="F402" s="6" t="s">
        <v>5920</v>
      </c>
      <c r="G402" s="3">
        <v>36.20333333</v>
      </c>
      <c r="H402" s="3">
        <v>39.354999999999997</v>
      </c>
      <c r="I402" s="3">
        <v>33.97</v>
      </c>
      <c r="J402" s="3">
        <v>37.779166670000002</v>
      </c>
      <c r="K402" s="3">
        <v>0.89917282499999995</v>
      </c>
      <c r="L402" s="3" t="s">
        <v>5916</v>
      </c>
      <c r="M402" s="3" t="s">
        <v>5917</v>
      </c>
      <c r="N402" s="3" t="s">
        <v>5918</v>
      </c>
      <c r="O402" s="3" t="s">
        <v>31</v>
      </c>
      <c r="P402" s="3" t="s">
        <v>5919</v>
      </c>
    </row>
    <row r="403" spans="1:16" x14ac:dyDescent="0.25">
      <c r="A403" s="3" t="s">
        <v>164</v>
      </c>
      <c r="B403" s="3">
        <v>3.5</v>
      </c>
      <c r="C403" s="3">
        <v>1</v>
      </c>
      <c r="D403" s="3">
        <v>-1.85</v>
      </c>
      <c r="E403" s="7" t="s">
        <v>2117</v>
      </c>
      <c r="F403" s="6" t="s">
        <v>2116</v>
      </c>
      <c r="G403" s="3">
        <v>4.87</v>
      </c>
      <c r="H403" s="3">
        <v>0.31</v>
      </c>
      <c r="I403" s="3">
        <v>2.98</v>
      </c>
      <c r="J403" s="3">
        <v>2.59</v>
      </c>
      <c r="K403" s="3">
        <v>1.1505791510000001</v>
      </c>
      <c r="L403" s="3" t="s">
        <v>2118</v>
      </c>
      <c r="M403" s="3" t="s">
        <v>2119</v>
      </c>
      <c r="N403" s="3" t="s">
        <v>2120</v>
      </c>
      <c r="O403" s="3" t="s">
        <v>2121</v>
      </c>
      <c r="P403" s="3" t="s">
        <v>2122</v>
      </c>
    </row>
    <row r="404" spans="1:16" x14ac:dyDescent="0.25">
      <c r="A404" s="3" t="s">
        <v>74</v>
      </c>
      <c r="B404" s="3">
        <v>28.17</v>
      </c>
      <c r="C404" s="3">
        <v>14.67</v>
      </c>
      <c r="D404" s="3">
        <v>-0.99</v>
      </c>
      <c r="E404" s="7" t="s">
        <v>2124</v>
      </c>
      <c r="F404" s="6" t="s">
        <v>2123</v>
      </c>
      <c r="G404" s="3">
        <v>2.9266666670000001</v>
      </c>
      <c r="H404" s="3">
        <v>2.085</v>
      </c>
      <c r="I404" s="3">
        <v>1.806666667</v>
      </c>
      <c r="J404" s="3">
        <v>2.505833333</v>
      </c>
      <c r="K404" s="3">
        <v>0.72098437000000004</v>
      </c>
      <c r="L404" s="3" t="s">
        <v>2125</v>
      </c>
      <c r="M404" s="3" t="s">
        <v>2126</v>
      </c>
      <c r="N404" s="3" t="s">
        <v>2127</v>
      </c>
      <c r="O404" s="3" t="s">
        <v>2128</v>
      </c>
      <c r="P404" s="3" t="s">
        <v>134</v>
      </c>
    </row>
    <row r="405" spans="1:16" x14ac:dyDescent="0.25">
      <c r="A405" s="3" t="s">
        <v>5167</v>
      </c>
      <c r="B405" s="3">
        <v>181.17</v>
      </c>
      <c r="C405" s="3">
        <v>104.67</v>
      </c>
      <c r="D405" s="3">
        <v>-0.84</v>
      </c>
      <c r="E405" s="7" t="s">
        <v>2141</v>
      </c>
      <c r="F405" s="6" t="s">
        <v>2140</v>
      </c>
      <c r="G405" s="3">
        <v>8.7266666669999999</v>
      </c>
      <c r="H405" s="3">
        <v>9.68</v>
      </c>
      <c r="I405" s="3">
        <v>8.0533333329999994</v>
      </c>
      <c r="J405" s="3">
        <v>9.2033333329999998</v>
      </c>
      <c r="K405" s="3">
        <v>0.87504527300000001</v>
      </c>
      <c r="L405" s="3" t="s">
        <v>2142</v>
      </c>
      <c r="M405" s="3" t="s">
        <v>2143</v>
      </c>
      <c r="N405" s="3" t="s">
        <v>2144</v>
      </c>
      <c r="O405" s="3" t="s">
        <v>2145</v>
      </c>
      <c r="P405" s="3" t="s">
        <v>2146</v>
      </c>
    </row>
    <row r="406" spans="1:16" x14ac:dyDescent="0.25">
      <c r="A406" s="3" t="s">
        <v>5118</v>
      </c>
      <c r="B406" s="3">
        <v>324</v>
      </c>
      <c r="C406" s="3">
        <v>135</v>
      </c>
      <c r="D406" s="3">
        <v>-1.31</v>
      </c>
      <c r="E406" s="7" t="s">
        <v>5921</v>
      </c>
      <c r="F406" s="6" t="s">
        <v>5926</v>
      </c>
      <c r="G406" s="3">
        <v>167.9833333</v>
      </c>
      <c r="H406" s="3">
        <v>325.06</v>
      </c>
      <c r="I406" s="3">
        <v>239.94666670000001</v>
      </c>
      <c r="J406" s="3">
        <v>246.5216667</v>
      </c>
      <c r="K406" s="3">
        <v>0.97332891600000004</v>
      </c>
      <c r="L406" s="3" t="s">
        <v>5922</v>
      </c>
      <c r="M406" s="3" t="s">
        <v>5923</v>
      </c>
      <c r="N406" s="3" t="s">
        <v>5924</v>
      </c>
      <c r="O406" s="3" t="s">
        <v>5925</v>
      </c>
      <c r="P406" s="3" t="s">
        <v>505</v>
      </c>
    </row>
    <row r="407" spans="1:16" x14ac:dyDescent="0.25">
      <c r="A407" s="3" t="s">
        <v>5118</v>
      </c>
      <c r="B407" s="3">
        <v>324</v>
      </c>
      <c r="C407" s="3">
        <v>135</v>
      </c>
      <c r="D407" s="3">
        <v>-1.31</v>
      </c>
      <c r="E407" s="7" t="s">
        <v>5927</v>
      </c>
      <c r="F407" s="6" t="s">
        <v>5928</v>
      </c>
      <c r="G407" s="3">
        <v>455.37333330000001</v>
      </c>
      <c r="H407" s="3">
        <v>245.27</v>
      </c>
      <c r="I407" s="3">
        <v>377.4</v>
      </c>
      <c r="J407" s="3">
        <v>350.32166669999998</v>
      </c>
      <c r="K407" s="3">
        <v>1.0772956279999999</v>
      </c>
      <c r="L407" s="3" t="s">
        <v>5922</v>
      </c>
      <c r="M407" s="3" t="s">
        <v>5923</v>
      </c>
      <c r="N407" s="3" t="s">
        <v>5924</v>
      </c>
      <c r="O407" s="3" t="s">
        <v>5925</v>
      </c>
      <c r="P407" s="3" t="s">
        <v>505</v>
      </c>
    </row>
    <row r="408" spans="1:16" x14ac:dyDescent="0.25">
      <c r="A408" s="3" t="s">
        <v>164</v>
      </c>
      <c r="B408" s="3">
        <v>3.5</v>
      </c>
      <c r="C408" s="3">
        <v>1</v>
      </c>
      <c r="D408" s="3">
        <v>-1.85</v>
      </c>
      <c r="E408" s="7" t="s">
        <v>2148</v>
      </c>
      <c r="F408" s="6" t="s">
        <v>2147</v>
      </c>
      <c r="G408" s="3">
        <v>159.93333329999999</v>
      </c>
      <c r="H408" s="3">
        <v>176.29499999999999</v>
      </c>
      <c r="I408" s="3">
        <v>169.33</v>
      </c>
      <c r="J408" s="3">
        <v>168.1141667</v>
      </c>
      <c r="K408" s="3">
        <v>1.0072321879999999</v>
      </c>
      <c r="L408" s="3" t="s">
        <v>2149</v>
      </c>
      <c r="M408" s="3" t="s">
        <v>2150</v>
      </c>
      <c r="N408" s="3" t="s">
        <v>1076</v>
      </c>
      <c r="O408" s="3" t="s">
        <v>2151</v>
      </c>
      <c r="P408" s="3" t="s">
        <v>1078</v>
      </c>
    </row>
    <row r="409" spans="1:16" x14ac:dyDescent="0.25">
      <c r="A409" s="3" t="s">
        <v>5202</v>
      </c>
      <c r="B409" s="3">
        <v>3.17</v>
      </c>
      <c r="C409" s="3">
        <v>1</v>
      </c>
      <c r="D409" s="3">
        <v>-1.71</v>
      </c>
      <c r="E409" s="7" t="s">
        <v>2153</v>
      </c>
      <c r="F409" s="6" t="s">
        <v>5929</v>
      </c>
      <c r="G409" s="3">
        <v>125.44333330000001</v>
      </c>
      <c r="H409" s="3">
        <v>140.05000000000001</v>
      </c>
      <c r="I409" s="3">
        <v>126.38</v>
      </c>
      <c r="J409" s="3">
        <v>132.74666669999999</v>
      </c>
      <c r="K409" s="3">
        <v>0.95203897100000001</v>
      </c>
      <c r="L409" s="3" t="s">
        <v>2154</v>
      </c>
      <c r="M409" s="3" t="s">
        <v>2155</v>
      </c>
      <c r="N409" s="3" t="s">
        <v>2156</v>
      </c>
      <c r="O409" s="3" t="s">
        <v>2157</v>
      </c>
      <c r="P409" s="3" t="s">
        <v>1040</v>
      </c>
    </row>
    <row r="410" spans="1:16" x14ac:dyDescent="0.25">
      <c r="A410" s="3" t="s">
        <v>5141</v>
      </c>
      <c r="B410" s="3">
        <v>3833.5</v>
      </c>
      <c r="C410" s="3">
        <v>2424</v>
      </c>
      <c r="D410" s="3">
        <v>-0.71</v>
      </c>
      <c r="E410" s="7" t="s">
        <v>5930</v>
      </c>
      <c r="F410" s="6" t="s">
        <v>5936</v>
      </c>
      <c r="G410" s="3">
        <v>15.33333333</v>
      </c>
      <c r="H410" s="3">
        <v>8.2200000000000006</v>
      </c>
      <c r="I410" s="3">
        <v>5.97</v>
      </c>
      <c r="J410" s="3">
        <v>11.776666669999999</v>
      </c>
      <c r="K410" s="3">
        <v>0.506934616</v>
      </c>
      <c r="L410" s="3" t="s">
        <v>5931</v>
      </c>
      <c r="M410" s="3" t="s">
        <v>5932</v>
      </c>
      <c r="N410" s="3" t="s">
        <v>5933</v>
      </c>
      <c r="O410" s="3" t="s">
        <v>5934</v>
      </c>
      <c r="P410" s="3" t="s">
        <v>5935</v>
      </c>
    </row>
    <row r="411" spans="1:16" x14ac:dyDescent="0.25">
      <c r="A411" s="3" t="s">
        <v>5167</v>
      </c>
      <c r="B411" s="3">
        <v>181.17</v>
      </c>
      <c r="C411" s="3">
        <v>104.67</v>
      </c>
      <c r="D411" s="3">
        <v>-0.84</v>
      </c>
      <c r="E411" s="7" t="s">
        <v>2180</v>
      </c>
      <c r="F411" s="6" t="s">
        <v>2179</v>
      </c>
      <c r="G411" s="3">
        <v>6.97</v>
      </c>
      <c r="H411" s="3">
        <v>4.7649999999999997</v>
      </c>
      <c r="I411" s="3">
        <v>6.2433333329999998</v>
      </c>
      <c r="J411" s="3">
        <v>5.8674999999999997</v>
      </c>
      <c r="K411" s="3">
        <v>1.0640534020000001</v>
      </c>
      <c r="L411" s="3" t="s">
        <v>2181</v>
      </c>
      <c r="M411" s="3" t="s">
        <v>2182</v>
      </c>
      <c r="N411" s="3" t="s">
        <v>2183</v>
      </c>
      <c r="O411" s="3" t="s">
        <v>2184</v>
      </c>
      <c r="P411" s="3" t="s">
        <v>31</v>
      </c>
    </row>
    <row r="412" spans="1:16" x14ac:dyDescent="0.25">
      <c r="A412" s="3" t="s">
        <v>5135</v>
      </c>
      <c r="B412" s="3">
        <v>18.670000000000002</v>
      </c>
      <c r="C412" s="3">
        <v>6.67</v>
      </c>
      <c r="D412" s="3">
        <v>-1.53</v>
      </c>
      <c r="E412" s="7" t="s">
        <v>2186</v>
      </c>
      <c r="F412" s="6" t="s">
        <v>2185</v>
      </c>
      <c r="G412" s="3">
        <v>52.45</v>
      </c>
      <c r="H412" s="3">
        <v>46.83</v>
      </c>
      <c r="I412" s="3">
        <v>54.043333330000003</v>
      </c>
      <c r="J412" s="3">
        <v>49.64</v>
      </c>
      <c r="K412" s="3">
        <v>1.0887053449999999</v>
      </c>
      <c r="L412" s="3" t="s">
        <v>2187</v>
      </c>
      <c r="M412" s="3" t="s">
        <v>2188</v>
      </c>
      <c r="N412" s="3" t="s">
        <v>2189</v>
      </c>
      <c r="O412" s="3" t="s">
        <v>2190</v>
      </c>
      <c r="P412" s="3" t="s">
        <v>31</v>
      </c>
    </row>
    <row r="413" spans="1:16" x14ac:dyDescent="0.25">
      <c r="A413" s="3" t="s">
        <v>5091</v>
      </c>
      <c r="B413" s="3">
        <v>1</v>
      </c>
      <c r="C413" s="3">
        <v>2.67</v>
      </c>
      <c r="D413" s="3">
        <v>1.37</v>
      </c>
      <c r="E413" s="7" t="s">
        <v>2199</v>
      </c>
      <c r="F413" s="6" t="s">
        <v>2198</v>
      </c>
      <c r="G413" s="3">
        <v>312.52</v>
      </c>
      <c r="H413" s="3">
        <v>447.745</v>
      </c>
      <c r="I413" s="3">
        <v>521.9</v>
      </c>
      <c r="J413" s="3">
        <v>380.13249999999999</v>
      </c>
      <c r="K413" s="3">
        <v>1.372942329</v>
      </c>
      <c r="L413" s="3" t="s">
        <v>2200</v>
      </c>
      <c r="M413" s="3" t="s">
        <v>2201</v>
      </c>
      <c r="N413" s="3" t="s">
        <v>2202</v>
      </c>
      <c r="O413" s="3" t="s">
        <v>2203</v>
      </c>
      <c r="P413" s="3" t="s">
        <v>1040</v>
      </c>
    </row>
    <row r="414" spans="1:16" x14ac:dyDescent="0.25">
      <c r="A414" s="3" t="s">
        <v>24</v>
      </c>
      <c r="B414" s="3">
        <v>988</v>
      </c>
      <c r="C414" s="3">
        <v>1001.5</v>
      </c>
      <c r="D414" s="3">
        <v>-0.87</v>
      </c>
      <c r="E414" s="7" t="s">
        <v>2199</v>
      </c>
      <c r="F414" s="6" t="s">
        <v>2204</v>
      </c>
      <c r="G414" s="3">
        <v>312.52</v>
      </c>
      <c r="H414" s="3">
        <v>447.745</v>
      </c>
      <c r="I414" s="3">
        <v>521.9</v>
      </c>
      <c r="J414" s="3">
        <v>380.13249999999999</v>
      </c>
      <c r="K414" s="3">
        <v>1.372942329</v>
      </c>
      <c r="L414" s="3" t="s">
        <v>2200</v>
      </c>
      <c r="M414" s="3" t="s">
        <v>2201</v>
      </c>
      <c r="N414" s="3" t="s">
        <v>2202</v>
      </c>
      <c r="O414" s="3" t="s">
        <v>2203</v>
      </c>
      <c r="P414" s="3" t="s">
        <v>1040</v>
      </c>
    </row>
    <row r="415" spans="1:16" x14ac:dyDescent="0.25">
      <c r="A415" s="3" t="s">
        <v>5110</v>
      </c>
      <c r="B415" s="3">
        <v>456.17</v>
      </c>
      <c r="C415" s="3">
        <v>298</v>
      </c>
      <c r="D415" s="3">
        <v>-0.66</v>
      </c>
      <c r="E415" s="7" t="s">
        <v>5937</v>
      </c>
      <c r="F415" s="6" t="s">
        <v>5943</v>
      </c>
      <c r="G415" s="3">
        <v>3.31</v>
      </c>
      <c r="H415" s="3">
        <v>8.0549999999999997</v>
      </c>
      <c r="I415" s="3">
        <v>5.693333333</v>
      </c>
      <c r="J415" s="3">
        <v>5.6825000000000001</v>
      </c>
      <c r="K415" s="3">
        <v>1.001906438</v>
      </c>
      <c r="L415" s="3" t="s">
        <v>5938</v>
      </c>
      <c r="M415" s="3" t="s">
        <v>5939</v>
      </c>
      <c r="N415" s="3" t="s">
        <v>5940</v>
      </c>
      <c r="O415" s="3" t="s">
        <v>5941</v>
      </c>
      <c r="P415" s="3" t="s">
        <v>5942</v>
      </c>
    </row>
    <row r="416" spans="1:16" x14ac:dyDescent="0.25">
      <c r="A416" s="3" t="s">
        <v>5089</v>
      </c>
      <c r="B416" s="3">
        <v>16</v>
      </c>
      <c r="C416" s="3">
        <v>42</v>
      </c>
      <c r="D416" s="3">
        <v>1.34</v>
      </c>
      <c r="E416" s="7" t="s">
        <v>5944</v>
      </c>
      <c r="F416" s="6" t="s">
        <v>5950</v>
      </c>
      <c r="G416" s="3">
        <v>28.45</v>
      </c>
      <c r="H416" s="3">
        <v>40.935000000000002</v>
      </c>
      <c r="I416" s="3">
        <v>35.823333329999997</v>
      </c>
      <c r="J416" s="3">
        <v>34.692500000000003</v>
      </c>
      <c r="K416" s="3">
        <v>1.032595902</v>
      </c>
      <c r="L416" s="3" t="s">
        <v>5945</v>
      </c>
      <c r="M416" s="3" t="s">
        <v>5946</v>
      </c>
      <c r="N416" s="3" t="s">
        <v>5947</v>
      </c>
      <c r="O416" s="3" t="s">
        <v>5948</v>
      </c>
      <c r="P416" s="3" t="s">
        <v>5949</v>
      </c>
    </row>
    <row r="417" spans="1:16" x14ac:dyDescent="0.25">
      <c r="A417" s="3" t="s">
        <v>5135</v>
      </c>
      <c r="B417" s="3">
        <v>18.670000000000002</v>
      </c>
      <c r="C417" s="3">
        <v>6.67</v>
      </c>
      <c r="D417" s="3">
        <v>-1.53</v>
      </c>
      <c r="E417" s="7" t="s">
        <v>2206</v>
      </c>
      <c r="F417" s="6" t="s">
        <v>2205</v>
      </c>
      <c r="G417" s="3">
        <v>5.78</v>
      </c>
      <c r="H417" s="3">
        <v>12.164999999999999</v>
      </c>
      <c r="I417" s="3">
        <v>7.9533333329999998</v>
      </c>
      <c r="J417" s="3">
        <v>8.9725000000000001</v>
      </c>
      <c r="K417" s="3">
        <v>0.88641218499999996</v>
      </c>
      <c r="L417" s="3" t="s">
        <v>2207</v>
      </c>
      <c r="M417" s="3" t="s">
        <v>2208</v>
      </c>
      <c r="N417" s="3" t="s">
        <v>2209</v>
      </c>
      <c r="O417" s="3" t="s">
        <v>2210</v>
      </c>
      <c r="P417" s="3" t="s">
        <v>31</v>
      </c>
    </row>
    <row r="418" spans="1:16" x14ac:dyDescent="0.25">
      <c r="A418" s="3" t="s">
        <v>74</v>
      </c>
      <c r="B418" s="3">
        <v>28.17</v>
      </c>
      <c r="C418" s="3">
        <v>14.67</v>
      </c>
      <c r="D418" s="3">
        <v>-0.99</v>
      </c>
      <c r="E418" s="7" t="s">
        <v>2212</v>
      </c>
      <c r="F418" s="6" t="s">
        <v>2211</v>
      </c>
      <c r="G418" s="3">
        <v>12.26</v>
      </c>
      <c r="H418" s="3">
        <v>19.940000000000001</v>
      </c>
      <c r="I418" s="3">
        <v>8.9866666669999997</v>
      </c>
      <c r="J418" s="3">
        <v>16.100000000000001</v>
      </c>
      <c r="K418" s="3">
        <v>0.55817805399999998</v>
      </c>
      <c r="L418" s="3" t="s">
        <v>2213</v>
      </c>
      <c r="M418" s="3" t="s">
        <v>2214</v>
      </c>
      <c r="N418" s="3" t="s">
        <v>1325</v>
      </c>
      <c r="O418" s="3" t="s">
        <v>2215</v>
      </c>
      <c r="P418" s="3" t="s">
        <v>171</v>
      </c>
    </row>
    <row r="419" spans="1:16" x14ac:dyDescent="0.25">
      <c r="A419" s="3" t="s">
        <v>5141</v>
      </c>
      <c r="B419" s="3">
        <v>3833.5</v>
      </c>
      <c r="C419" s="3">
        <v>2424</v>
      </c>
      <c r="D419" s="3">
        <v>-0.71</v>
      </c>
      <c r="E419" s="7" t="s">
        <v>2212</v>
      </c>
      <c r="F419" s="6" t="s">
        <v>5951</v>
      </c>
      <c r="G419" s="3">
        <v>12.26</v>
      </c>
      <c r="H419" s="3">
        <v>19.940000000000001</v>
      </c>
      <c r="I419" s="3">
        <v>8.9866666669999997</v>
      </c>
      <c r="J419" s="3">
        <v>16.100000000000001</v>
      </c>
      <c r="K419" s="3">
        <v>0.55817805399999998</v>
      </c>
      <c r="L419" s="3" t="s">
        <v>2213</v>
      </c>
      <c r="M419" s="3" t="s">
        <v>2214</v>
      </c>
      <c r="N419" s="3" t="s">
        <v>1325</v>
      </c>
      <c r="O419" s="3" t="s">
        <v>2215</v>
      </c>
      <c r="P419" s="3" t="s">
        <v>171</v>
      </c>
    </row>
    <row r="420" spans="1:16" x14ac:dyDescent="0.25">
      <c r="A420" s="3" t="s">
        <v>35</v>
      </c>
      <c r="B420" s="3">
        <v>140.66999999999999</v>
      </c>
      <c r="C420" s="3">
        <v>96.67</v>
      </c>
      <c r="D420" s="3">
        <v>-0.59</v>
      </c>
      <c r="E420" s="7" t="s">
        <v>2217</v>
      </c>
      <c r="F420" s="6" t="s">
        <v>2216</v>
      </c>
      <c r="G420" s="3">
        <v>14.93</v>
      </c>
      <c r="H420" s="3">
        <v>17.96</v>
      </c>
      <c r="I420" s="3">
        <v>14.75666667</v>
      </c>
      <c r="J420" s="3">
        <v>16.445</v>
      </c>
      <c r="K420" s="3">
        <v>0.89733454999999995</v>
      </c>
      <c r="L420" s="3" t="s">
        <v>2218</v>
      </c>
      <c r="M420" s="3" t="s">
        <v>2219</v>
      </c>
      <c r="N420" s="3" t="s">
        <v>2220</v>
      </c>
      <c r="O420" s="3" t="s">
        <v>2221</v>
      </c>
      <c r="P420" s="3" t="s">
        <v>23</v>
      </c>
    </row>
    <row r="421" spans="1:16" x14ac:dyDescent="0.25">
      <c r="A421" s="3" t="s">
        <v>525</v>
      </c>
      <c r="B421" s="3">
        <v>212.5</v>
      </c>
      <c r="C421" s="3">
        <v>124.67</v>
      </c>
      <c r="D421" s="3">
        <v>-0.82</v>
      </c>
      <c r="E421" s="7" t="s">
        <v>2229</v>
      </c>
      <c r="F421" s="6" t="s">
        <v>2228</v>
      </c>
      <c r="G421" s="3">
        <v>13.25333333</v>
      </c>
      <c r="H421" s="3">
        <v>6.2450000000000001</v>
      </c>
      <c r="I421" s="3">
        <v>7.21</v>
      </c>
      <c r="J421" s="3">
        <v>9.7491666670000008</v>
      </c>
      <c r="K421" s="3">
        <v>0.73955038900000003</v>
      </c>
      <c r="L421" s="3" t="s">
        <v>2230</v>
      </c>
      <c r="M421" s="3" t="s">
        <v>2231</v>
      </c>
      <c r="N421" s="3" t="s">
        <v>2232</v>
      </c>
      <c r="O421" s="3" t="s">
        <v>2233</v>
      </c>
      <c r="P421" s="3" t="s">
        <v>31</v>
      </c>
    </row>
    <row r="422" spans="1:16" x14ac:dyDescent="0.25">
      <c r="A422" s="3" t="s">
        <v>5110</v>
      </c>
      <c r="B422" s="3">
        <v>456.17</v>
      </c>
      <c r="C422" s="3">
        <v>298</v>
      </c>
      <c r="D422" s="3">
        <v>-0.66</v>
      </c>
      <c r="E422" s="7" t="s">
        <v>5952</v>
      </c>
      <c r="F422" s="6" t="s">
        <v>5956</v>
      </c>
      <c r="G422" s="3">
        <v>27.31</v>
      </c>
      <c r="H422" s="3">
        <v>47.33</v>
      </c>
      <c r="I422" s="3">
        <v>33.366666670000001</v>
      </c>
      <c r="J422" s="3">
        <v>37.32</v>
      </c>
      <c r="K422" s="3">
        <v>0.89406931000000001</v>
      </c>
      <c r="L422" s="3" t="s">
        <v>5953</v>
      </c>
      <c r="M422" s="3" t="s">
        <v>5954</v>
      </c>
      <c r="N422" s="3" t="s">
        <v>1508</v>
      </c>
      <c r="O422" s="3" t="s">
        <v>5955</v>
      </c>
      <c r="P422" s="3" t="s">
        <v>31</v>
      </c>
    </row>
    <row r="423" spans="1:16" x14ac:dyDescent="0.25">
      <c r="A423" s="3" t="s">
        <v>5202</v>
      </c>
      <c r="B423" s="3">
        <v>3.17</v>
      </c>
      <c r="C423" s="3">
        <v>1</v>
      </c>
      <c r="D423" s="3">
        <v>-1.71</v>
      </c>
      <c r="E423" s="7" t="s">
        <v>5957</v>
      </c>
      <c r="F423" s="6" t="s">
        <v>5962</v>
      </c>
      <c r="G423" s="3">
        <v>44.813333329999999</v>
      </c>
      <c r="H423" s="3">
        <v>67.784999999999997</v>
      </c>
      <c r="I423" s="3">
        <v>51.556666669999998</v>
      </c>
      <c r="J423" s="3">
        <v>56.299166669999998</v>
      </c>
      <c r="K423" s="3">
        <v>0.91576251900000005</v>
      </c>
      <c r="L423" s="3" t="s">
        <v>5958</v>
      </c>
      <c r="M423" s="3" t="s">
        <v>5959</v>
      </c>
      <c r="N423" s="3" t="s">
        <v>5960</v>
      </c>
      <c r="O423" s="3" t="s">
        <v>5961</v>
      </c>
      <c r="P423" s="3" t="s">
        <v>31</v>
      </c>
    </row>
    <row r="424" spans="1:16" x14ac:dyDescent="0.25">
      <c r="A424" s="3" t="s">
        <v>5167</v>
      </c>
      <c r="B424" s="3">
        <v>181.17</v>
      </c>
      <c r="C424" s="3">
        <v>104.67</v>
      </c>
      <c r="D424" s="3">
        <v>-0.84</v>
      </c>
      <c r="E424" s="7" t="s">
        <v>2248</v>
      </c>
      <c r="F424" s="6" t="s">
        <v>2247</v>
      </c>
      <c r="G424" s="3">
        <v>25.106666669999999</v>
      </c>
      <c r="H424" s="3">
        <v>25.53</v>
      </c>
      <c r="I424" s="3">
        <v>27.706666670000001</v>
      </c>
      <c r="J424" s="3">
        <v>25.318333330000002</v>
      </c>
      <c r="K424" s="3">
        <v>1.0943321699999999</v>
      </c>
      <c r="L424" s="3" t="s">
        <v>2249</v>
      </c>
      <c r="M424" s="3" t="s">
        <v>2250</v>
      </c>
      <c r="N424" s="3" t="s">
        <v>2251</v>
      </c>
      <c r="O424" s="3" t="s">
        <v>2252</v>
      </c>
      <c r="P424" s="3" t="s">
        <v>2253</v>
      </c>
    </row>
    <row r="425" spans="1:16" x14ac:dyDescent="0.25">
      <c r="A425" s="3" t="s">
        <v>5167</v>
      </c>
      <c r="B425" s="3">
        <v>181.17</v>
      </c>
      <c r="C425" s="3">
        <v>104.67</v>
      </c>
      <c r="D425" s="3">
        <v>-0.84</v>
      </c>
      <c r="E425" s="7" t="s">
        <v>2261</v>
      </c>
      <c r="F425" s="6" t="s">
        <v>2260</v>
      </c>
      <c r="G425" s="3">
        <v>9.1833333330000002</v>
      </c>
      <c r="H425" s="3">
        <v>13.8</v>
      </c>
      <c r="I425" s="3">
        <v>11.09</v>
      </c>
      <c r="J425" s="3">
        <v>11.491666670000001</v>
      </c>
      <c r="K425" s="3">
        <v>0.96504713600000003</v>
      </c>
      <c r="L425" s="3" t="s">
        <v>2262</v>
      </c>
      <c r="M425" s="3" t="s">
        <v>2263</v>
      </c>
      <c r="N425" s="3" t="s">
        <v>2264</v>
      </c>
      <c r="O425" s="3" t="s">
        <v>2265</v>
      </c>
      <c r="P425" s="3" t="s">
        <v>2266</v>
      </c>
    </row>
    <row r="426" spans="1:16" x14ac:dyDescent="0.25">
      <c r="A426" s="3" t="s">
        <v>5202</v>
      </c>
      <c r="B426" s="3">
        <v>3.17</v>
      </c>
      <c r="C426" s="3">
        <v>1</v>
      </c>
      <c r="D426" s="3">
        <v>-1.71</v>
      </c>
      <c r="E426" s="7" t="s">
        <v>5963</v>
      </c>
      <c r="F426" s="6" t="s">
        <v>5968</v>
      </c>
      <c r="G426" s="3">
        <v>7.266666667</v>
      </c>
      <c r="H426" s="3">
        <v>8.08</v>
      </c>
      <c r="I426" s="3">
        <v>8.32</v>
      </c>
      <c r="J426" s="3">
        <v>7.6733333330000004</v>
      </c>
      <c r="K426" s="3">
        <v>1.0842745439999999</v>
      </c>
      <c r="L426" s="3" t="s">
        <v>5964</v>
      </c>
      <c r="M426" s="3" t="s">
        <v>5965</v>
      </c>
      <c r="N426" s="3" t="s">
        <v>5966</v>
      </c>
      <c r="O426" s="3" t="s">
        <v>5967</v>
      </c>
      <c r="P426" s="3" t="s">
        <v>31</v>
      </c>
    </row>
    <row r="427" spans="1:16" x14ac:dyDescent="0.25">
      <c r="A427" s="3" t="s">
        <v>164</v>
      </c>
      <c r="B427" s="3">
        <v>3.5</v>
      </c>
      <c r="C427" s="3">
        <v>1</v>
      </c>
      <c r="D427" s="3">
        <v>-1.85</v>
      </c>
      <c r="E427" s="7" t="s">
        <v>2268</v>
      </c>
      <c r="F427" s="6" t="s">
        <v>2267</v>
      </c>
      <c r="G427" s="3">
        <v>20.7</v>
      </c>
      <c r="H427" s="3">
        <v>23.54</v>
      </c>
      <c r="I427" s="3">
        <v>15.99666667</v>
      </c>
      <c r="J427" s="3">
        <v>22.12</v>
      </c>
      <c r="K427" s="3">
        <v>0.72317661200000005</v>
      </c>
      <c r="L427" s="3" t="s">
        <v>2269</v>
      </c>
      <c r="M427" s="3" t="s">
        <v>2270</v>
      </c>
      <c r="N427" s="3" t="s">
        <v>31</v>
      </c>
      <c r="O427" s="3" t="s">
        <v>2271</v>
      </c>
      <c r="P427" s="3" t="s">
        <v>31</v>
      </c>
    </row>
    <row r="428" spans="1:16" x14ac:dyDescent="0.25">
      <c r="A428" s="3" t="s">
        <v>5135</v>
      </c>
      <c r="B428" s="3">
        <v>18.670000000000002</v>
      </c>
      <c r="C428" s="3">
        <v>6.67</v>
      </c>
      <c r="D428" s="3">
        <v>-1.53</v>
      </c>
      <c r="E428" s="7" t="s">
        <v>2273</v>
      </c>
      <c r="F428" s="6" t="s">
        <v>2272</v>
      </c>
      <c r="G428" s="3">
        <v>9.943333333</v>
      </c>
      <c r="H428" s="3">
        <v>3.5649999999999999</v>
      </c>
      <c r="I428" s="3">
        <v>6.4233333330000004</v>
      </c>
      <c r="J428" s="3">
        <v>6.7541666669999998</v>
      </c>
      <c r="K428" s="3">
        <v>0.95101789000000003</v>
      </c>
      <c r="L428" s="3" t="s">
        <v>2274</v>
      </c>
      <c r="M428" s="3" t="s">
        <v>2275</v>
      </c>
      <c r="N428" s="3" t="s">
        <v>2276</v>
      </c>
      <c r="O428" s="3" t="s">
        <v>2277</v>
      </c>
      <c r="P428" s="3" t="s">
        <v>31</v>
      </c>
    </row>
    <row r="429" spans="1:16" x14ac:dyDescent="0.25">
      <c r="A429" s="3" t="s">
        <v>422</v>
      </c>
      <c r="B429" s="3">
        <v>2466</v>
      </c>
      <c r="C429" s="3">
        <v>860.33</v>
      </c>
      <c r="D429" s="3">
        <v>-1.57</v>
      </c>
      <c r="E429" s="7" t="s">
        <v>2279</v>
      </c>
      <c r="F429" s="6" t="s">
        <v>2278</v>
      </c>
      <c r="G429" s="3">
        <v>72.193333330000002</v>
      </c>
      <c r="H429" s="3">
        <v>56.634999999999998</v>
      </c>
      <c r="I429" s="3">
        <v>54.23</v>
      </c>
      <c r="J429" s="3">
        <v>64.41416667</v>
      </c>
      <c r="K429" s="3">
        <v>0.84189554600000005</v>
      </c>
      <c r="L429" s="3" t="s">
        <v>2280</v>
      </c>
      <c r="M429" s="3" t="s">
        <v>2281</v>
      </c>
      <c r="N429" s="3" t="s">
        <v>2282</v>
      </c>
      <c r="O429" s="3" t="s">
        <v>2283</v>
      </c>
      <c r="P429" s="3" t="s">
        <v>31</v>
      </c>
    </row>
    <row r="430" spans="1:16" x14ac:dyDescent="0.25">
      <c r="A430" s="3" t="s">
        <v>5091</v>
      </c>
      <c r="B430" s="3">
        <v>1</v>
      </c>
      <c r="C430" s="3">
        <v>2.67</v>
      </c>
      <c r="D430" s="3">
        <v>1.37</v>
      </c>
      <c r="E430" s="7" t="s">
        <v>2290</v>
      </c>
      <c r="F430" s="6" t="s">
        <v>2289</v>
      </c>
      <c r="G430" s="3">
        <v>24.313333329999999</v>
      </c>
      <c r="H430" s="3">
        <v>34.854999999999997</v>
      </c>
      <c r="I430" s="3">
        <v>31.763333329999998</v>
      </c>
      <c r="J430" s="3">
        <v>29.584166669999998</v>
      </c>
      <c r="K430" s="3">
        <v>1.073659897</v>
      </c>
      <c r="L430" s="3" t="s">
        <v>2291</v>
      </c>
      <c r="M430" s="3" t="s">
        <v>2292</v>
      </c>
      <c r="N430" s="3" t="s">
        <v>2293</v>
      </c>
      <c r="O430" s="3" t="s">
        <v>2294</v>
      </c>
      <c r="P430" s="3" t="s">
        <v>134</v>
      </c>
    </row>
    <row r="431" spans="1:16" x14ac:dyDescent="0.25">
      <c r="A431" s="3" t="s">
        <v>17</v>
      </c>
      <c r="B431" s="3">
        <v>37.67</v>
      </c>
      <c r="C431" s="3">
        <v>13.67</v>
      </c>
      <c r="D431" s="3">
        <v>-1.51</v>
      </c>
      <c r="E431" s="7" t="s">
        <v>2296</v>
      </c>
      <c r="F431" s="6" t="s">
        <v>2295</v>
      </c>
      <c r="G431" s="3">
        <v>99.49</v>
      </c>
      <c r="H431" s="3">
        <v>106.59</v>
      </c>
      <c r="I431" s="3">
        <v>109.14</v>
      </c>
      <c r="J431" s="3">
        <v>103.04</v>
      </c>
      <c r="K431" s="3">
        <v>1.0592003109999999</v>
      </c>
      <c r="L431" s="3" t="s">
        <v>2297</v>
      </c>
      <c r="M431" s="3" t="s">
        <v>2298</v>
      </c>
      <c r="N431" s="3" t="s">
        <v>31</v>
      </c>
      <c r="O431" s="3" t="s">
        <v>31</v>
      </c>
      <c r="P431" s="3" t="s">
        <v>31</v>
      </c>
    </row>
    <row r="432" spans="1:16" x14ac:dyDescent="0.25">
      <c r="A432" s="3" t="s">
        <v>639</v>
      </c>
      <c r="B432" s="3">
        <v>212.5</v>
      </c>
      <c r="C432" s="3">
        <v>124.67</v>
      </c>
      <c r="D432" s="3">
        <v>-0.82</v>
      </c>
      <c r="E432" s="7" t="s">
        <v>2300</v>
      </c>
      <c r="F432" s="6" t="s">
        <v>2299</v>
      </c>
      <c r="G432" s="3">
        <v>2.2966666670000002</v>
      </c>
      <c r="H432" s="3">
        <v>3.67</v>
      </c>
      <c r="I432" s="3">
        <v>3.483333333</v>
      </c>
      <c r="J432" s="3">
        <v>2.983333333</v>
      </c>
      <c r="K432" s="3">
        <v>1.167597765</v>
      </c>
      <c r="L432" s="3" t="s">
        <v>2301</v>
      </c>
      <c r="M432" s="3" t="s">
        <v>2302</v>
      </c>
      <c r="N432" s="3" t="s">
        <v>2303</v>
      </c>
      <c r="O432" s="3" t="s">
        <v>2304</v>
      </c>
      <c r="P432" s="3" t="s">
        <v>31</v>
      </c>
    </row>
    <row r="433" spans="1:16" x14ac:dyDescent="0.25">
      <c r="A433" s="3" t="s">
        <v>80</v>
      </c>
      <c r="B433" s="3">
        <v>57</v>
      </c>
      <c r="C433" s="3">
        <v>26.33</v>
      </c>
      <c r="D433" s="3">
        <v>-1.1599999999999999</v>
      </c>
      <c r="E433" s="7" t="s">
        <v>2300</v>
      </c>
      <c r="F433" s="6" t="s">
        <v>2305</v>
      </c>
      <c r="G433" s="3">
        <v>2.2966666670000002</v>
      </c>
      <c r="H433" s="3">
        <v>3.67</v>
      </c>
      <c r="I433" s="3">
        <v>3.483333333</v>
      </c>
      <c r="J433" s="3">
        <v>2.983333333</v>
      </c>
      <c r="K433" s="3">
        <v>1.167597765</v>
      </c>
      <c r="L433" s="3" t="s">
        <v>2301</v>
      </c>
      <c r="M433" s="3" t="s">
        <v>2302</v>
      </c>
      <c r="N433" s="3" t="s">
        <v>2303</v>
      </c>
      <c r="O433" s="3" t="s">
        <v>2304</v>
      </c>
      <c r="P433" s="3" t="s">
        <v>31</v>
      </c>
    </row>
    <row r="434" spans="1:16" x14ac:dyDescent="0.25">
      <c r="A434" s="3" t="s">
        <v>1771</v>
      </c>
      <c r="B434" s="3">
        <v>64.67</v>
      </c>
      <c r="C434" s="3">
        <v>36.33</v>
      </c>
      <c r="D434" s="3">
        <v>-0.88</v>
      </c>
      <c r="E434" s="7" t="s">
        <v>2307</v>
      </c>
      <c r="F434" s="6" t="s">
        <v>2306</v>
      </c>
      <c r="G434" s="3">
        <v>60.506666670000001</v>
      </c>
      <c r="H434" s="3">
        <v>57.02</v>
      </c>
      <c r="I434" s="3">
        <v>53.753333329999997</v>
      </c>
      <c r="J434" s="3">
        <v>58.763333330000002</v>
      </c>
      <c r="K434" s="3">
        <v>0.91474275299999996</v>
      </c>
      <c r="L434" s="3" t="s">
        <v>2308</v>
      </c>
      <c r="M434" s="3" t="s">
        <v>2309</v>
      </c>
      <c r="N434" s="3" t="s">
        <v>2310</v>
      </c>
      <c r="O434" s="3" t="s">
        <v>31</v>
      </c>
      <c r="P434" s="3" t="s">
        <v>2311</v>
      </c>
    </row>
    <row r="435" spans="1:16" x14ac:dyDescent="0.25">
      <c r="A435" s="3" t="s">
        <v>309</v>
      </c>
      <c r="B435" s="3">
        <v>1</v>
      </c>
      <c r="C435" s="3">
        <v>0</v>
      </c>
      <c r="D435" s="3">
        <v>-2.63</v>
      </c>
      <c r="E435" s="7" t="s">
        <v>2313</v>
      </c>
      <c r="F435" s="6" t="s">
        <v>2312</v>
      </c>
      <c r="G435" s="3">
        <v>9.6666666999999998E-2</v>
      </c>
      <c r="H435" s="3">
        <v>0</v>
      </c>
      <c r="I435" s="3">
        <v>0</v>
      </c>
      <c r="J435" s="3">
        <v>4.8333332999999999E-2</v>
      </c>
      <c r="K435" s="3">
        <v>0</v>
      </c>
      <c r="L435" s="3" t="s">
        <v>2314</v>
      </c>
      <c r="M435" s="3" t="s">
        <v>2315</v>
      </c>
      <c r="N435" s="3" t="s">
        <v>2316</v>
      </c>
      <c r="O435" s="3" t="s">
        <v>2317</v>
      </c>
      <c r="P435" s="3" t="s">
        <v>31</v>
      </c>
    </row>
    <row r="436" spans="1:16" x14ac:dyDescent="0.25">
      <c r="A436" s="3" t="s">
        <v>135</v>
      </c>
      <c r="B436" s="3">
        <v>2.17</v>
      </c>
      <c r="C436" s="3">
        <v>0.67</v>
      </c>
      <c r="D436" s="3">
        <v>-1.75</v>
      </c>
      <c r="E436" s="7" t="s">
        <v>2319</v>
      </c>
      <c r="F436" s="6" t="s">
        <v>2318</v>
      </c>
      <c r="G436" s="3">
        <v>1410.49</v>
      </c>
      <c r="H436" s="3">
        <v>1179.9449999999999</v>
      </c>
      <c r="I436" s="3">
        <v>1273.22</v>
      </c>
      <c r="J436" s="3">
        <v>1295.2175</v>
      </c>
      <c r="K436" s="3">
        <v>0.98301636599999997</v>
      </c>
      <c r="L436" s="3" t="s">
        <v>2320</v>
      </c>
      <c r="M436" s="3" t="s">
        <v>2321</v>
      </c>
      <c r="N436" s="3" t="s">
        <v>2322</v>
      </c>
      <c r="O436" s="3" t="s">
        <v>2323</v>
      </c>
      <c r="P436" s="3" t="s">
        <v>2324</v>
      </c>
    </row>
    <row r="437" spans="1:16" x14ac:dyDescent="0.25">
      <c r="A437" s="3" t="s">
        <v>24</v>
      </c>
      <c r="B437" s="3">
        <v>988</v>
      </c>
      <c r="C437" s="3">
        <v>1001.5</v>
      </c>
      <c r="D437" s="3">
        <v>-0.87</v>
      </c>
      <c r="E437" s="7" t="s">
        <v>2326</v>
      </c>
      <c r="F437" s="6" t="s">
        <v>2325</v>
      </c>
      <c r="G437" s="3">
        <v>53.076666670000002</v>
      </c>
      <c r="H437" s="3">
        <v>62.38</v>
      </c>
      <c r="I437" s="3">
        <v>65.796666669999993</v>
      </c>
      <c r="J437" s="3">
        <v>57.728333329999998</v>
      </c>
      <c r="K437" s="3">
        <v>1.139763836</v>
      </c>
      <c r="L437" s="3" t="s">
        <v>2327</v>
      </c>
      <c r="M437" s="3" t="s">
        <v>2328</v>
      </c>
      <c r="N437" s="3" t="s">
        <v>1455</v>
      </c>
      <c r="O437" s="3" t="s">
        <v>2329</v>
      </c>
      <c r="P437" s="3" t="s">
        <v>31</v>
      </c>
    </row>
    <row r="438" spans="1:16" x14ac:dyDescent="0.25">
      <c r="A438" s="3" t="s">
        <v>242</v>
      </c>
      <c r="B438" s="3">
        <v>758.5</v>
      </c>
      <c r="C438" s="3">
        <v>391</v>
      </c>
      <c r="D438" s="3">
        <v>-1</v>
      </c>
      <c r="E438" s="7" t="s">
        <v>2331</v>
      </c>
      <c r="F438" s="6" t="s">
        <v>2330</v>
      </c>
      <c r="G438" s="3">
        <v>99.206666670000004</v>
      </c>
      <c r="H438" s="3">
        <v>103.12</v>
      </c>
      <c r="I438" s="3">
        <v>111.96</v>
      </c>
      <c r="J438" s="3">
        <v>101.16333330000001</v>
      </c>
      <c r="K438" s="3">
        <v>1.1067250980000001</v>
      </c>
      <c r="L438" s="3" t="s">
        <v>2332</v>
      </c>
      <c r="M438" s="3" t="s">
        <v>2333</v>
      </c>
      <c r="N438" s="3" t="s">
        <v>2334</v>
      </c>
      <c r="O438" s="3" t="s">
        <v>2335</v>
      </c>
      <c r="P438" s="3" t="s">
        <v>2336</v>
      </c>
    </row>
    <row r="439" spans="1:16" x14ac:dyDescent="0.25">
      <c r="A439" s="3" t="s">
        <v>5167</v>
      </c>
      <c r="B439" s="3">
        <v>181.17</v>
      </c>
      <c r="C439" s="3">
        <v>104.67</v>
      </c>
      <c r="D439" s="3">
        <v>-0.84</v>
      </c>
      <c r="E439" s="7" t="s">
        <v>2338</v>
      </c>
      <c r="F439" s="6" t="s">
        <v>2337</v>
      </c>
      <c r="G439" s="3">
        <v>3.5233333330000001</v>
      </c>
      <c r="H439" s="3">
        <v>2.83</v>
      </c>
      <c r="I439" s="3">
        <v>1.5633333330000001</v>
      </c>
      <c r="J439" s="3">
        <v>3.1766666670000001</v>
      </c>
      <c r="K439" s="3">
        <v>0.49213011499999998</v>
      </c>
      <c r="L439" s="3" t="s">
        <v>2339</v>
      </c>
      <c r="M439" s="3" t="s">
        <v>2340</v>
      </c>
      <c r="N439" s="3" t="s">
        <v>2341</v>
      </c>
      <c r="O439" s="3" t="s">
        <v>31</v>
      </c>
      <c r="P439" s="3" t="s">
        <v>31</v>
      </c>
    </row>
    <row r="440" spans="1:16" x14ac:dyDescent="0.25">
      <c r="A440" s="3" t="s">
        <v>5202</v>
      </c>
      <c r="B440" s="3">
        <v>3.17</v>
      </c>
      <c r="C440" s="3">
        <v>1</v>
      </c>
      <c r="D440" s="3">
        <v>-1.71</v>
      </c>
      <c r="E440" s="7" t="s">
        <v>5969</v>
      </c>
      <c r="F440" s="6" t="s">
        <v>5974</v>
      </c>
      <c r="G440" s="3">
        <v>14.87</v>
      </c>
      <c r="H440" s="3">
        <v>20.254999999999999</v>
      </c>
      <c r="I440" s="3">
        <v>15.27</v>
      </c>
      <c r="J440" s="3">
        <v>17.5625</v>
      </c>
      <c r="K440" s="3">
        <v>0.86946619199999997</v>
      </c>
      <c r="L440" s="3" t="s">
        <v>5970</v>
      </c>
      <c r="M440" s="3" t="s">
        <v>5971</v>
      </c>
      <c r="N440" s="3" t="s">
        <v>5972</v>
      </c>
      <c r="O440" s="3" t="s">
        <v>5973</v>
      </c>
      <c r="P440" s="3" t="s">
        <v>493</v>
      </c>
    </row>
    <row r="441" spans="1:16" x14ac:dyDescent="0.25">
      <c r="A441" s="3" t="s">
        <v>24</v>
      </c>
      <c r="B441" s="3">
        <v>988</v>
      </c>
      <c r="C441" s="3">
        <v>1001.5</v>
      </c>
      <c r="D441" s="3">
        <v>-0.87</v>
      </c>
      <c r="E441" s="7" t="s">
        <v>2343</v>
      </c>
      <c r="F441" s="6" t="s">
        <v>2348</v>
      </c>
      <c r="G441" s="3">
        <v>56.053333330000001</v>
      </c>
      <c r="H441" s="3">
        <v>45.39</v>
      </c>
      <c r="I441" s="3">
        <v>54.346666669999998</v>
      </c>
      <c r="J441" s="3">
        <v>50.721666669999998</v>
      </c>
      <c r="K441" s="3">
        <v>1.0714684720000001</v>
      </c>
      <c r="L441" s="3" t="s">
        <v>2344</v>
      </c>
      <c r="M441" s="3" t="s">
        <v>2345</v>
      </c>
      <c r="N441" s="3" t="s">
        <v>2346</v>
      </c>
      <c r="O441" s="3" t="s">
        <v>2347</v>
      </c>
      <c r="P441" s="3" t="s">
        <v>134</v>
      </c>
    </row>
    <row r="442" spans="1:16" x14ac:dyDescent="0.25">
      <c r="A442" s="3" t="s">
        <v>24</v>
      </c>
      <c r="B442" s="3">
        <v>988</v>
      </c>
      <c r="C442" s="3">
        <v>1001.5</v>
      </c>
      <c r="D442" s="3">
        <v>-0.87</v>
      </c>
      <c r="E442" s="7" t="s">
        <v>2356</v>
      </c>
      <c r="F442" s="6" t="s">
        <v>2355</v>
      </c>
      <c r="G442" s="3">
        <v>109.34</v>
      </c>
      <c r="H442" s="3">
        <v>76.344999999999999</v>
      </c>
      <c r="I442" s="3">
        <v>137.83666669999999</v>
      </c>
      <c r="J442" s="3">
        <v>92.842500000000001</v>
      </c>
      <c r="K442" s="3">
        <v>1.4846289859999999</v>
      </c>
      <c r="L442" s="3" t="s">
        <v>2357</v>
      </c>
      <c r="M442" s="3" t="s">
        <v>2358</v>
      </c>
      <c r="N442" s="3" t="s">
        <v>2359</v>
      </c>
      <c r="O442" s="3" t="s">
        <v>31</v>
      </c>
      <c r="P442" s="3" t="s">
        <v>134</v>
      </c>
    </row>
    <row r="443" spans="1:16" x14ac:dyDescent="0.25">
      <c r="A443" s="3" t="s">
        <v>5457</v>
      </c>
      <c r="B443" s="3">
        <v>42.67</v>
      </c>
      <c r="C443" s="3">
        <v>15.33</v>
      </c>
      <c r="D443" s="3">
        <v>-1.52</v>
      </c>
      <c r="E443" s="7" t="s">
        <v>2361</v>
      </c>
      <c r="F443" s="6" t="s">
        <v>5975</v>
      </c>
      <c r="G443" s="3">
        <v>47.16</v>
      </c>
      <c r="H443" s="3">
        <v>52.76</v>
      </c>
      <c r="I443" s="3">
        <v>51.006666670000001</v>
      </c>
      <c r="J443" s="3">
        <v>49.96</v>
      </c>
      <c r="K443" s="3">
        <v>1.0209500929999999</v>
      </c>
      <c r="L443" s="3" t="s">
        <v>2362</v>
      </c>
      <c r="M443" s="3" t="s">
        <v>2363</v>
      </c>
      <c r="N443" s="3" t="s">
        <v>2364</v>
      </c>
      <c r="O443" s="3" t="s">
        <v>2365</v>
      </c>
      <c r="P443" s="3" t="s">
        <v>2366</v>
      </c>
    </row>
    <row r="444" spans="1:16" x14ac:dyDescent="0.25">
      <c r="A444" s="3" t="s">
        <v>80</v>
      </c>
      <c r="B444" s="3">
        <v>57</v>
      </c>
      <c r="C444" s="3">
        <v>26.33</v>
      </c>
      <c r="D444" s="3">
        <v>-1.1599999999999999</v>
      </c>
      <c r="E444" s="7" t="s">
        <v>2368</v>
      </c>
      <c r="F444" s="6" t="s">
        <v>2367</v>
      </c>
      <c r="G444" s="3">
        <v>69.099999999999994</v>
      </c>
      <c r="H444" s="3">
        <v>59.645000000000003</v>
      </c>
      <c r="I444" s="3">
        <v>71.239999999999995</v>
      </c>
      <c r="J444" s="3">
        <v>64.372500000000002</v>
      </c>
      <c r="K444" s="3">
        <v>1.1066837549999999</v>
      </c>
      <c r="L444" s="3" t="s">
        <v>2369</v>
      </c>
      <c r="M444" s="3" t="s">
        <v>2370</v>
      </c>
      <c r="N444" s="3" t="s">
        <v>2371</v>
      </c>
      <c r="O444" s="3" t="s">
        <v>2372</v>
      </c>
      <c r="P444" s="3" t="s">
        <v>505</v>
      </c>
    </row>
    <row r="445" spans="1:16" x14ac:dyDescent="0.25">
      <c r="A445" s="3" t="s">
        <v>135</v>
      </c>
      <c r="B445" s="3">
        <v>2.17</v>
      </c>
      <c r="C445" s="3">
        <v>0.67</v>
      </c>
      <c r="D445" s="3">
        <v>-1.75</v>
      </c>
      <c r="E445" s="7" t="s">
        <v>2374</v>
      </c>
      <c r="F445" s="6" t="s">
        <v>2373</v>
      </c>
      <c r="G445" s="3">
        <v>49.79666667</v>
      </c>
      <c r="H445" s="3">
        <v>48.314999999999998</v>
      </c>
      <c r="I445" s="3">
        <v>40.47</v>
      </c>
      <c r="J445" s="3">
        <v>49.055833329999999</v>
      </c>
      <c r="K445" s="3">
        <v>0.824978341</v>
      </c>
      <c r="L445" s="3" t="s">
        <v>2375</v>
      </c>
      <c r="M445" s="3" t="s">
        <v>2376</v>
      </c>
      <c r="N445" s="3" t="s">
        <v>31</v>
      </c>
      <c r="O445" s="3" t="s">
        <v>2377</v>
      </c>
      <c r="P445" s="3" t="s">
        <v>2378</v>
      </c>
    </row>
    <row r="446" spans="1:16" x14ac:dyDescent="0.25">
      <c r="A446" s="3" t="s">
        <v>24</v>
      </c>
      <c r="B446" s="3">
        <v>988</v>
      </c>
      <c r="C446" s="3">
        <v>1001.5</v>
      </c>
      <c r="D446" s="3">
        <v>-0.87</v>
      </c>
      <c r="E446" s="7" t="s">
        <v>2380</v>
      </c>
      <c r="F446" s="6" t="s">
        <v>2379</v>
      </c>
      <c r="G446" s="3">
        <v>6.7033333329999998</v>
      </c>
      <c r="H446" s="3">
        <v>11.185</v>
      </c>
      <c r="I446" s="3">
        <v>9.7366666669999997</v>
      </c>
      <c r="J446" s="3">
        <v>8.9441666669999993</v>
      </c>
      <c r="K446" s="3">
        <v>1.088605236</v>
      </c>
      <c r="L446" s="3" t="s">
        <v>2381</v>
      </c>
      <c r="M446" s="3" t="s">
        <v>2382</v>
      </c>
      <c r="N446" s="3" t="s">
        <v>2383</v>
      </c>
      <c r="O446" s="3" t="s">
        <v>2384</v>
      </c>
      <c r="P446" s="3" t="s">
        <v>2385</v>
      </c>
    </row>
    <row r="447" spans="1:16" x14ac:dyDescent="0.25">
      <c r="A447" s="3" t="s">
        <v>5202</v>
      </c>
      <c r="B447" s="3">
        <v>3.17</v>
      </c>
      <c r="C447" s="3">
        <v>1</v>
      </c>
      <c r="D447" s="3">
        <v>-1.71</v>
      </c>
      <c r="E447" s="7" t="s">
        <v>2380</v>
      </c>
      <c r="F447" s="6" t="s">
        <v>5976</v>
      </c>
      <c r="G447" s="3">
        <v>6.7033333329999998</v>
      </c>
      <c r="H447" s="3">
        <v>11.185</v>
      </c>
      <c r="I447" s="3">
        <v>9.7366666669999997</v>
      </c>
      <c r="J447" s="3">
        <v>8.9441666669999993</v>
      </c>
      <c r="K447" s="3">
        <v>1.088605236</v>
      </c>
      <c r="L447" s="3" t="s">
        <v>2381</v>
      </c>
      <c r="M447" s="3" t="s">
        <v>2382</v>
      </c>
      <c r="N447" s="3" t="s">
        <v>2383</v>
      </c>
      <c r="O447" s="3" t="s">
        <v>2384</v>
      </c>
      <c r="P447" s="3" t="s">
        <v>2385</v>
      </c>
    </row>
    <row r="448" spans="1:16" x14ac:dyDescent="0.25">
      <c r="A448" s="3" t="s">
        <v>5202</v>
      </c>
      <c r="B448" s="3">
        <v>3.17</v>
      </c>
      <c r="C448" s="3">
        <v>1</v>
      </c>
      <c r="D448" s="3">
        <v>-1.71</v>
      </c>
      <c r="E448" s="7" t="s">
        <v>5977</v>
      </c>
      <c r="F448" s="6" t="s">
        <v>5982</v>
      </c>
      <c r="G448" s="3">
        <v>14.66666667</v>
      </c>
      <c r="H448" s="3">
        <v>18.62</v>
      </c>
      <c r="I448" s="3">
        <v>14.116666670000001</v>
      </c>
      <c r="J448" s="3">
        <v>16.643333330000001</v>
      </c>
      <c r="K448" s="3">
        <v>0.84818746199999995</v>
      </c>
      <c r="L448" s="3" t="s">
        <v>5978</v>
      </c>
      <c r="M448" s="3" t="s">
        <v>5979</v>
      </c>
      <c r="N448" s="3" t="s">
        <v>31</v>
      </c>
      <c r="O448" s="3" t="s">
        <v>5980</v>
      </c>
      <c r="P448" s="3" t="s">
        <v>5981</v>
      </c>
    </row>
    <row r="449" spans="1:16" x14ac:dyDescent="0.25">
      <c r="A449" s="3" t="s">
        <v>5141</v>
      </c>
      <c r="B449" s="3">
        <v>3833.5</v>
      </c>
      <c r="C449" s="3">
        <v>2424</v>
      </c>
      <c r="D449" s="3">
        <v>-0.71</v>
      </c>
      <c r="E449" s="7" t="s">
        <v>5983</v>
      </c>
      <c r="F449" s="6" t="s">
        <v>5989</v>
      </c>
      <c r="G449" s="3">
        <v>52.9</v>
      </c>
      <c r="H449" s="3">
        <v>75.930000000000007</v>
      </c>
      <c r="I449" s="3">
        <v>74.206666670000004</v>
      </c>
      <c r="J449" s="3">
        <v>64.415000000000006</v>
      </c>
      <c r="K449" s="3">
        <v>1.1520091079999999</v>
      </c>
      <c r="L449" s="3" t="s">
        <v>5984</v>
      </c>
      <c r="M449" s="3" t="s">
        <v>5985</v>
      </c>
      <c r="N449" s="3" t="s">
        <v>5986</v>
      </c>
      <c r="O449" s="3" t="s">
        <v>5987</v>
      </c>
      <c r="P449" s="3" t="s">
        <v>5988</v>
      </c>
    </row>
    <row r="450" spans="1:16" x14ac:dyDescent="0.25">
      <c r="A450" s="3" t="s">
        <v>17</v>
      </c>
      <c r="B450" s="3">
        <v>37.67</v>
      </c>
      <c r="C450" s="3">
        <v>13.67</v>
      </c>
      <c r="D450" s="3">
        <v>-1.51</v>
      </c>
      <c r="E450" s="7" t="s">
        <v>2394</v>
      </c>
      <c r="F450" s="6" t="s">
        <v>2393</v>
      </c>
      <c r="G450" s="3">
        <v>39.193333330000002</v>
      </c>
      <c r="H450" s="3">
        <v>42.125</v>
      </c>
      <c r="I450" s="3">
        <v>42.236666669999998</v>
      </c>
      <c r="J450" s="3">
        <v>40.659166669999998</v>
      </c>
      <c r="K450" s="3">
        <v>1.0387981390000001</v>
      </c>
      <c r="L450" s="3" t="s">
        <v>2395</v>
      </c>
      <c r="M450" s="3" t="s">
        <v>2396</v>
      </c>
      <c r="N450" s="3" t="s">
        <v>2397</v>
      </c>
      <c r="O450" s="3" t="s">
        <v>2398</v>
      </c>
      <c r="P450" s="3" t="s">
        <v>2399</v>
      </c>
    </row>
    <row r="451" spans="1:16" x14ac:dyDescent="0.25">
      <c r="A451" s="3" t="s">
        <v>35</v>
      </c>
      <c r="B451" s="3">
        <v>140.66999999999999</v>
      </c>
      <c r="C451" s="3">
        <v>96.67</v>
      </c>
      <c r="D451" s="3">
        <v>-0.59</v>
      </c>
      <c r="E451" s="7" t="s">
        <v>2401</v>
      </c>
      <c r="F451" s="6" t="s">
        <v>2400</v>
      </c>
      <c r="G451" s="3">
        <v>9.32</v>
      </c>
      <c r="H451" s="3">
        <v>3.56</v>
      </c>
      <c r="I451" s="3">
        <v>5.9233333330000004</v>
      </c>
      <c r="J451" s="3">
        <v>6.44</v>
      </c>
      <c r="K451" s="3">
        <v>0.91977225699999998</v>
      </c>
      <c r="L451" s="3" t="s">
        <v>2402</v>
      </c>
      <c r="M451" s="3" t="s">
        <v>2403</v>
      </c>
      <c r="N451" s="3" t="s">
        <v>31</v>
      </c>
      <c r="O451" s="3" t="s">
        <v>31</v>
      </c>
      <c r="P451" s="3" t="s">
        <v>134</v>
      </c>
    </row>
    <row r="452" spans="1:16" x14ac:dyDescent="0.25">
      <c r="A452" s="3" t="s">
        <v>5141</v>
      </c>
      <c r="B452" s="3">
        <v>3833.5</v>
      </c>
      <c r="C452" s="3">
        <v>2424</v>
      </c>
      <c r="D452" s="3">
        <v>-0.71</v>
      </c>
      <c r="E452" s="7" t="s">
        <v>5990</v>
      </c>
      <c r="F452" s="6" t="s">
        <v>5995</v>
      </c>
      <c r="G452" s="3">
        <v>35.126666669999999</v>
      </c>
      <c r="H452" s="3">
        <v>26.454999999999998</v>
      </c>
      <c r="I452" s="3">
        <v>36.49</v>
      </c>
      <c r="J452" s="3">
        <v>30.790833330000002</v>
      </c>
      <c r="K452" s="3">
        <v>1.185092966</v>
      </c>
      <c r="L452" s="3" t="s">
        <v>5991</v>
      </c>
      <c r="M452" s="3" t="s">
        <v>5992</v>
      </c>
      <c r="N452" s="3" t="s">
        <v>5993</v>
      </c>
      <c r="O452" s="3" t="s">
        <v>5994</v>
      </c>
      <c r="P452" s="3" t="s">
        <v>31</v>
      </c>
    </row>
    <row r="453" spans="1:16" x14ac:dyDescent="0.25">
      <c r="A453" s="3" t="s">
        <v>5141</v>
      </c>
      <c r="B453" s="3">
        <v>3833.5</v>
      </c>
      <c r="C453" s="3">
        <v>2424</v>
      </c>
      <c r="D453" s="3">
        <v>-0.71</v>
      </c>
      <c r="E453" s="7" t="s">
        <v>5996</v>
      </c>
      <c r="F453" s="6" t="s">
        <v>6000</v>
      </c>
      <c r="G453" s="3">
        <v>13.00333333</v>
      </c>
      <c r="H453" s="3">
        <v>22.395</v>
      </c>
      <c r="I453" s="3">
        <v>18.856666669999999</v>
      </c>
      <c r="J453" s="3">
        <v>17.69916667</v>
      </c>
      <c r="K453" s="3">
        <v>1.0653985589999999</v>
      </c>
      <c r="L453" s="3" t="s">
        <v>5997</v>
      </c>
      <c r="M453" s="3" t="s">
        <v>5998</v>
      </c>
      <c r="N453" s="3" t="s">
        <v>31</v>
      </c>
      <c r="O453" s="3" t="s">
        <v>5999</v>
      </c>
      <c r="P453" s="3" t="s">
        <v>31</v>
      </c>
    </row>
    <row r="454" spans="1:16" x14ac:dyDescent="0.25">
      <c r="A454" s="3" t="s">
        <v>309</v>
      </c>
      <c r="B454" s="3">
        <v>1</v>
      </c>
      <c r="C454" s="3">
        <v>0</v>
      </c>
      <c r="D454" s="3">
        <v>-2.63</v>
      </c>
      <c r="E454" s="7" t="s">
        <v>2405</v>
      </c>
      <c r="F454" s="6" t="s">
        <v>2404</v>
      </c>
      <c r="G454" s="3">
        <v>197.4566667</v>
      </c>
      <c r="H454" s="3">
        <v>214.61500000000001</v>
      </c>
      <c r="I454" s="3">
        <v>214.94</v>
      </c>
      <c r="J454" s="3">
        <v>206.03583330000001</v>
      </c>
      <c r="K454" s="3">
        <v>1.0432165929999999</v>
      </c>
      <c r="L454" s="3" t="s">
        <v>2406</v>
      </c>
      <c r="M454" s="3" t="s">
        <v>2407</v>
      </c>
      <c r="N454" s="3" t="s">
        <v>2408</v>
      </c>
      <c r="O454" s="3" t="s">
        <v>2409</v>
      </c>
      <c r="P454" s="3" t="s">
        <v>1217</v>
      </c>
    </row>
    <row r="455" spans="1:16" x14ac:dyDescent="0.25">
      <c r="A455" s="3" t="s">
        <v>5202</v>
      </c>
      <c r="B455" s="3">
        <v>3.17</v>
      </c>
      <c r="C455" s="3">
        <v>1</v>
      </c>
      <c r="D455" s="3">
        <v>-1.71</v>
      </c>
      <c r="E455" s="7" t="s">
        <v>2411</v>
      </c>
      <c r="F455" s="6" t="s">
        <v>6001</v>
      </c>
      <c r="G455" s="3">
        <v>141.3266667</v>
      </c>
      <c r="H455" s="3">
        <v>134.47</v>
      </c>
      <c r="I455" s="3">
        <v>146.05666669999999</v>
      </c>
      <c r="J455" s="3">
        <v>137.89833329999999</v>
      </c>
      <c r="K455" s="3">
        <v>1.0591619430000001</v>
      </c>
      <c r="L455" s="3" t="s">
        <v>2412</v>
      </c>
      <c r="M455" s="3" t="s">
        <v>2413</v>
      </c>
      <c r="N455" s="3" t="s">
        <v>2414</v>
      </c>
      <c r="O455" s="3" t="s">
        <v>2415</v>
      </c>
      <c r="P455" s="3" t="s">
        <v>31</v>
      </c>
    </row>
    <row r="456" spans="1:16" x14ac:dyDescent="0.25">
      <c r="A456" s="3" t="s">
        <v>24</v>
      </c>
      <c r="B456" s="3">
        <v>988</v>
      </c>
      <c r="C456" s="3">
        <v>1001.5</v>
      </c>
      <c r="D456" s="3">
        <v>-0.87</v>
      </c>
      <c r="E456" s="7" t="s">
        <v>2411</v>
      </c>
      <c r="F456" s="6" t="s">
        <v>2410</v>
      </c>
      <c r="G456" s="3">
        <v>141.3266667</v>
      </c>
      <c r="H456" s="3">
        <v>134.47</v>
      </c>
      <c r="I456" s="3">
        <v>146.05666669999999</v>
      </c>
      <c r="J456" s="3">
        <v>137.89833329999999</v>
      </c>
      <c r="K456" s="3">
        <v>1.0591619430000001</v>
      </c>
      <c r="L456" s="3" t="s">
        <v>2412</v>
      </c>
      <c r="M456" s="3" t="s">
        <v>2413</v>
      </c>
      <c r="N456" s="3" t="s">
        <v>2414</v>
      </c>
      <c r="O456" s="3" t="s">
        <v>2415</v>
      </c>
      <c r="P456" s="3" t="s">
        <v>31</v>
      </c>
    </row>
    <row r="457" spans="1:16" x14ac:dyDescent="0.25">
      <c r="A457" s="3" t="s">
        <v>5089</v>
      </c>
      <c r="B457" s="3">
        <v>16</v>
      </c>
      <c r="C457" s="3">
        <v>42</v>
      </c>
      <c r="D457" s="3">
        <v>1.34</v>
      </c>
      <c r="E457" s="7" t="s">
        <v>6002</v>
      </c>
      <c r="F457" s="6" t="s">
        <v>6007</v>
      </c>
      <c r="G457" s="3">
        <v>4.1266666670000003</v>
      </c>
      <c r="H457" s="3">
        <v>4.01</v>
      </c>
      <c r="I457" s="3">
        <v>3.8666666670000001</v>
      </c>
      <c r="J457" s="3">
        <v>4.068333333</v>
      </c>
      <c r="K457" s="3">
        <v>0.95043015200000003</v>
      </c>
      <c r="L457" s="3" t="s">
        <v>6003</v>
      </c>
      <c r="M457" s="3" t="s">
        <v>6004</v>
      </c>
      <c r="N457" s="3" t="s">
        <v>6005</v>
      </c>
      <c r="O457" s="3" t="s">
        <v>6006</v>
      </c>
      <c r="P457" s="3" t="s">
        <v>486</v>
      </c>
    </row>
    <row r="458" spans="1:16" x14ac:dyDescent="0.25">
      <c r="A458" s="3" t="s">
        <v>5167</v>
      </c>
      <c r="B458" s="3">
        <v>181.17</v>
      </c>
      <c r="C458" s="3">
        <v>104.67</v>
      </c>
      <c r="D458" s="3">
        <v>-0.84</v>
      </c>
      <c r="E458" s="7" t="s">
        <v>2423</v>
      </c>
      <c r="F458" s="6" t="s">
        <v>2422</v>
      </c>
      <c r="G458" s="3">
        <v>370.90666670000002</v>
      </c>
      <c r="H458" s="3">
        <v>436.42500000000001</v>
      </c>
      <c r="I458" s="3">
        <v>434.91</v>
      </c>
      <c r="J458" s="3">
        <v>403.66583329999997</v>
      </c>
      <c r="K458" s="3">
        <v>1.0774010679999999</v>
      </c>
      <c r="L458" s="3" t="s">
        <v>2424</v>
      </c>
      <c r="M458" s="3" t="s">
        <v>2425</v>
      </c>
      <c r="N458" s="3" t="s">
        <v>2426</v>
      </c>
      <c r="O458" s="3" t="s">
        <v>2427</v>
      </c>
      <c r="P458" s="3" t="s">
        <v>1217</v>
      </c>
    </row>
    <row r="459" spans="1:16" x14ac:dyDescent="0.25">
      <c r="A459" s="3" t="s">
        <v>5141</v>
      </c>
      <c r="B459" s="3">
        <v>3833.5</v>
      </c>
      <c r="C459" s="3">
        <v>2424</v>
      </c>
      <c r="D459" s="3">
        <v>-0.71</v>
      </c>
      <c r="E459" s="7" t="s">
        <v>6008</v>
      </c>
      <c r="F459" s="6" t="s">
        <v>6014</v>
      </c>
      <c r="G459" s="3">
        <v>15.276666669999999</v>
      </c>
      <c r="H459" s="3">
        <v>11.324999999999999</v>
      </c>
      <c r="I459" s="3">
        <v>13.71</v>
      </c>
      <c r="J459" s="3">
        <v>13.30083333</v>
      </c>
      <c r="K459" s="3">
        <v>1.030762484</v>
      </c>
      <c r="L459" s="3" t="s">
        <v>6009</v>
      </c>
      <c r="M459" s="3" t="s">
        <v>6010</v>
      </c>
      <c r="N459" s="3" t="s">
        <v>6011</v>
      </c>
      <c r="O459" s="3" t="s">
        <v>6012</v>
      </c>
      <c r="P459" s="3" t="s">
        <v>6013</v>
      </c>
    </row>
    <row r="460" spans="1:16" x14ac:dyDescent="0.25">
      <c r="A460" s="3" t="s">
        <v>24</v>
      </c>
      <c r="B460" s="3">
        <v>988</v>
      </c>
      <c r="C460" s="3">
        <v>1001.5</v>
      </c>
      <c r="D460" s="3">
        <v>-0.87</v>
      </c>
      <c r="E460" s="7" t="s">
        <v>2429</v>
      </c>
      <c r="F460" s="6" t="s">
        <v>2428</v>
      </c>
      <c r="G460" s="3">
        <v>11.76333333</v>
      </c>
      <c r="H460" s="3">
        <v>13.015000000000001</v>
      </c>
      <c r="I460" s="3">
        <v>11.73</v>
      </c>
      <c r="J460" s="3">
        <v>12.38916667</v>
      </c>
      <c r="K460" s="3">
        <v>0.94679491500000001</v>
      </c>
      <c r="L460" s="3" t="s">
        <v>2430</v>
      </c>
      <c r="M460" s="3" t="s">
        <v>2431</v>
      </c>
      <c r="N460" s="3" t="s">
        <v>2432</v>
      </c>
      <c r="O460" s="3" t="s">
        <v>2433</v>
      </c>
      <c r="P460" s="3" t="s">
        <v>222</v>
      </c>
    </row>
    <row r="461" spans="1:16" x14ac:dyDescent="0.25">
      <c r="A461" s="3" t="s">
        <v>5414</v>
      </c>
      <c r="B461" s="3">
        <v>16</v>
      </c>
      <c r="C461" s="3">
        <v>9.33</v>
      </c>
      <c r="D461" s="3">
        <v>-0.83</v>
      </c>
      <c r="E461" s="7" t="s">
        <v>2435</v>
      </c>
      <c r="F461" s="6" t="s">
        <v>2434</v>
      </c>
      <c r="G461" s="3">
        <v>0.73666666700000005</v>
      </c>
      <c r="H461" s="3">
        <v>0.55000000000000004</v>
      </c>
      <c r="I461" s="3">
        <v>0.98333333300000003</v>
      </c>
      <c r="J461" s="3">
        <v>0.64333333299999995</v>
      </c>
      <c r="K461" s="3">
        <v>1.5284974090000001</v>
      </c>
      <c r="L461" s="3" t="s">
        <v>2436</v>
      </c>
      <c r="M461" s="3" t="s">
        <v>2437</v>
      </c>
      <c r="N461" s="3" t="s">
        <v>2438</v>
      </c>
      <c r="O461" s="3" t="s">
        <v>2439</v>
      </c>
      <c r="P461" s="3" t="s">
        <v>1949</v>
      </c>
    </row>
    <row r="462" spans="1:16" x14ac:dyDescent="0.25">
      <c r="A462" s="3" t="s">
        <v>5133</v>
      </c>
      <c r="B462" s="3">
        <v>454.83</v>
      </c>
      <c r="C462" s="3">
        <v>311</v>
      </c>
      <c r="D462" s="3">
        <v>-0.6</v>
      </c>
      <c r="E462" s="7" t="s">
        <v>6015</v>
      </c>
      <c r="F462" s="6" t="s">
        <v>6020</v>
      </c>
      <c r="G462" s="3">
        <v>9.4700000000000006</v>
      </c>
      <c r="H462" s="3">
        <v>9.625</v>
      </c>
      <c r="I462" s="3">
        <v>10.40666667</v>
      </c>
      <c r="J462" s="3">
        <v>9.5474999999999994</v>
      </c>
      <c r="K462" s="3">
        <v>1.089988653</v>
      </c>
      <c r="L462" s="3" t="s">
        <v>6016</v>
      </c>
      <c r="M462" s="3" t="s">
        <v>6017</v>
      </c>
      <c r="N462" s="3" t="s">
        <v>6018</v>
      </c>
      <c r="O462" s="3" t="s">
        <v>6019</v>
      </c>
      <c r="P462" s="3" t="s">
        <v>31</v>
      </c>
    </row>
    <row r="463" spans="1:16" x14ac:dyDescent="0.25">
      <c r="A463" s="3" t="s">
        <v>1771</v>
      </c>
      <c r="B463" s="3">
        <v>64.67</v>
      </c>
      <c r="C463" s="3">
        <v>36.33</v>
      </c>
      <c r="D463" s="3">
        <v>-0.88</v>
      </c>
      <c r="E463" s="7" t="s">
        <v>2441</v>
      </c>
      <c r="F463" s="6" t="s">
        <v>2440</v>
      </c>
      <c r="G463" s="3">
        <v>12.74333333</v>
      </c>
      <c r="H463" s="3">
        <v>8.44</v>
      </c>
      <c r="I463" s="3">
        <v>9.4933333330000007</v>
      </c>
      <c r="J463" s="3">
        <v>10.59166667</v>
      </c>
      <c r="K463" s="3">
        <v>0.89630212399999998</v>
      </c>
      <c r="L463" s="3" t="s">
        <v>2442</v>
      </c>
      <c r="M463" s="3" t="s">
        <v>2443</v>
      </c>
      <c r="N463" s="3" t="s">
        <v>2444</v>
      </c>
      <c r="O463" s="3" t="s">
        <v>2445</v>
      </c>
      <c r="P463" s="3" t="s">
        <v>31</v>
      </c>
    </row>
    <row r="464" spans="1:16" x14ac:dyDescent="0.25">
      <c r="A464" s="3" t="s">
        <v>35</v>
      </c>
      <c r="B464" s="3">
        <v>140.66999999999999</v>
      </c>
      <c r="C464" s="3">
        <v>96.67</v>
      </c>
      <c r="D464" s="3">
        <v>-0.59</v>
      </c>
      <c r="E464" s="7" t="s">
        <v>2453</v>
      </c>
      <c r="F464" s="6" t="s">
        <v>2452</v>
      </c>
      <c r="G464" s="3">
        <v>147.76</v>
      </c>
      <c r="H464" s="3">
        <v>50.164999999999999</v>
      </c>
      <c r="I464" s="3">
        <v>83.716666669999995</v>
      </c>
      <c r="J464" s="3">
        <v>98.962500000000006</v>
      </c>
      <c r="K464" s="3">
        <v>0.84594332900000002</v>
      </c>
      <c r="L464" s="3" t="s">
        <v>2454</v>
      </c>
      <c r="M464" s="3" t="s">
        <v>2455</v>
      </c>
      <c r="N464" s="3" t="s">
        <v>2456</v>
      </c>
      <c r="O464" s="3" t="s">
        <v>2457</v>
      </c>
      <c r="P464" s="3" t="s">
        <v>2458</v>
      </c>
    </row>
    <row r="465" spans="1:16" x14ac:dyDescent="0.25">
      <c r="A465" s="3" t="s">
        <v>5133</v>
      </c>
      <c r="B465" s="3">
        <v>454.83</v>
      </c>
      <c r="C465" s="3">
        <v>311</v>
      </c>
      <c r="D465" s="3">
        <v>-0.6</v>
      </c>
      <c r="E465" s="7" t="s">
        <v>6021</v>
      </c>
      <c r="F465" s="6" t="s">
        <v>6026</v>
      </c>
      <c r="G465" s="3">
        <v>81.136666669999997</v>
      </c>
      <c r="H465" s="3">
        <v>96.67</v>
      </c>
      <c r="I465" s="3">
        <v>82.463333329999998</v>
      </c>
      <c r="J465" s="3">
        <v>88.903333329999995</v>
      </c>
      <c r="K465" s="3">
        <v>0.92756177100000003</v>
      </c>
      <c r="L465" s="3" t="s">
        <v>6022</v>
      </c>
      <c r="M465" s="3" t="s">
        <v>6023</v>
      </c>
      <c r="N465" s="3" t="s">
        <v>6024</v>
      </c>
      <c r="O465" s="3" t="s">
        <v>6025</v>
      </c>
      <c r="P465" s="3" t="s">
        <v>134</v>
      </c>
    </row>
    <row r="466" spans="1:16" x14ac:dyDescent="0.25">
      <c r="A466" s="3" t="s">
        <v>5202</v>
      </c>
      <c r="B466" s="3">
        <v>3.17</v>
      </c>
      <c r="C466" s="3">
        <v>1</v>
      </c>
      <c r="D466" s="3">
        <v>-1.71</v>
      </c>
      <c r="E466" s="7" t="s">
        <v>6027</v>
      </c>
      <c r="F466" s="6" t="s">
        <v>6032</v>
      </c>
      <c r="G466" s="3">
        <v>63.40666667</v>
      </c>
      <c r="H466" s="3">
        <v>83.01</v>
      </c>
      <c r="I466" s="3">
        <v>77.81</v>
      </c>
      <c r="J466" s="3">
        <v>73.208333330000002</v>
      </c>
      <c r="K466" s="3">
        <v>1.062857143</v>
      </c>
      <c r="L466" s="3" t="s">
        <v>6028</v>
      </c>
      <c r="M466" s="3" t="s">
        <v>6029</v>
      </c>
      <c r="N466" s="3" t="s">
        <v>6030</v>
      </c>
      <c r="O466" s="3" t="s">
        <v>6031</v>
      </c>
      <c r="P466" s="3" t="s">
        <v>23</v>
      </c>
    </row>
    <row r="467" spans="1:16" x14ac:dyDescent="0.25">
      <c r="A467" s="3" t="s">
        <v>135</v>
      </c>
      <c r="B467" s="3">
        <v>2.17</v>
      </c>
      <c r="C467" s="3">
        <v>0.67</v>
      </c>
      <c r="D467" s="3">
        <v>-1.75</v>
      </c>
      <c r="E467" s="7" t="s">
        <v>2460</v>
      </c>
      <c r="F467" s="6" t="s">
        <v>2459</v>
      </c>
      <c r="G467" s="3">
        <v>28.91</v>
      </c>
      <c r="H467" s="3">
        <v>31.445</v>
      </c>
      <c r="I467" s="3">
        <v>29.27333333</v>
      </c>
      <c r="J467" s="3">
        <v>30.177499999999998</v>
      </c>
      <c r="K467" s="3">
        <v>0.97003838399999998</v>
      </c>
      <c r="L467" s="3" t="s">
        <v>2461</v>
      </c>
      <c r="M467" s="3" t="s">
        <v>2462</v>
      </c>
      <c r="N467" s="3" t="s">
        <v>2463</v>
      </c>
      <c r="O467" s="3" t="s">
        <v>2464</v>
      </c>
      <c r="P467" s="3" t="s">
        <v>31</v>
      </c>
    </row>
    <row r="468" spans="1:16" x14ac:dyDescent="0.25">
      <c r="A468" s="3" t="s">
        <v>24</v>
      </c>
      <c r="B468" s="3">
        <v>988</v>
      </c>
      <c r="C468" s="3">
        <v>1001.5</v>
      </c>
      <c r="D468" s="3">
        <v>-0.87</v>
      </c>
      <c r="E468" s="7" t="s">
        <v>2466</v>
      </c>
      <c r="F468" s="6" t="s">
        <v>2465</v>
      </c>
      <c r="G468" s="3">
        <v>14.10333333</v>
      </c>
      <c r="H468" s="3">
        <v>11.35</v>
      </c>
      <c r="I468" s="3">
        <v>13.42</v>
      </c>
      <c r="J468" s="3">
        <v>12.72666667</v>
      </c>
      <c r="K468" s="3">
        <v>1.0544787849999999</v>
      </c>
      <c r="L468" s="3" t="s">
        <v>2467</v>
      </c>
      <c r="M468" s="3" t="s">
        <v>2468</v>
      </c>
      <c r="N468" s="3" t="s">
        <v>2469</v>
      </c>
      <c r="O468" s="3" t="s">
        <v>2470</v>
      </c>
      <c r="P468" s="3" t="s">
        <v>134</v>
      </c>
    </row>
    <row r="469" spans="1:16" x14ac:dyDescent="0.25">
      <c r="A469" s="3" t="s">
        <v>242</v>
      </c>
      <c r="B469" s="3">
        <v>758.5</v>
      </c>
      <c r="C469" s="3">
        <v>391</v>
      </c>
      <c r="D469" s="3">
        <v>-1</v>
      </c>
      <c r="E469" s="7" t="s">
        <v>2472</v>
      </c>
      <c r="F469" s="6" t="s">
        <v>2471</v>
      </c>
      <c r="G469" s="3">
        <v>7.8666666669999996</v>
      </c>
      <c r="H469" s="3">
        <v>8.82</v>
      </c>
      <c r="I469" s="3">
        <v>9.1666666669999994</v>
      </c>
      <c r="J469" s="3">
        <v>8.3433333330000004</v>
      </c>
      <c r="K469" s="3">
        <v>1.098681582</v>
      </c>
      <c r="L469" s="3" t="s">
        <v>2473</v>
      </c>
      <c r="M469" s="3" t="s">
        <v>2474</v>
      </c>
      <c r="N469" s="3" t="s">
        <v>2475</v>
      </c>
      <c r="O469" s="3" t="s">
        <v>2476</v>
      </c>
      <c r="P469" s="3" t="s">
        <v>134</v>
      </c>
    </row>
    <row r="470" spans="1:16" x14ac:dyDescent="0.25">
      <c r="A470" s="3" t="s">
        <v>17</v>
      </c>
      <c r="B470" s="3">
        <v>37.67</v>
      </c>
      <c r="C470" s="3">
        <v>13.67</v>
      </c>
      <c r="D470" s="3">
        <v>-1.51</v>
      </c>
      <c r="E470" s="7" t="s">
        <v>2478</v>
      </c>
      <c r="F470" s="6" t="s">
        <v>2477</v>
      </c>
      <c r="G470" s="3">
        <v>18.36333333</v>
      </c>
      <c r="H470" s="3">
        <v>19.850000000000001</v>
      </c>
      <c r="I470" s="3">
        <v>17.866666670000001</v>
      </c>
      <c r="J470" s="3">
        <v>19.106666669999999</v>
      </c>
      <c r="K470" s="3">
        <v>0.93510118600000003</v>
      </c>
      <c r="L470" s="3" t="s">
        <v>2479</v>
      </c>
      <c r="M470" s="3" t="s">
        <v>2480</v>
      </c>
      <c r="N470" s="3" t="s">
        <v>2481</v>
      </c>
      <c r="O470" s="3" t="s">
        <v>2482</v>
      </c>
      <c r="P470" s="3" t="s">
        <v>31</v>
      </c>
    </row>
    <row r="471" spans="1:16" x14ac:dyDescent="0.25">
      <c r="A471" s="3" t="s">
        <v>5202</v>
      </c>
      <c r="B471" s="3">
        <v>3.17</v>
      </c>
      <c r="C471" s="3">
        <v>1</v>
      </c>
      <c r="D471" s="3">
        <v>-1.71</v>
      </c>
      <c r="E471" s="7" t="s">
        <v>6033</v>
      </c>
      <c r="F471" s="6" t="s">
        <v>6038</v>
      </c>
      <c r="G471" s="3">
        <v>9.3533333330000001</v>
      </c>
      <c r="H471" s="3">
        <v>9.4949999999999992</v>
      </c>
      <c r="I471" s="3">
        <v>12.786666670000001</v>
      </c>
      <c r="J471" s="3">
        <v>9.4241666669999997</v>
      </c>
      <c r="K471" s="3">
        <v>1.356795473</v>
      </c>
      <c r="L471" s="3" t="s">
        <v>6034</v>
      </c>
      <c r="M471" s="3" t="s">
        <v>6035</v>
      </c>
      <c r="N471" s="3" t="s">
        <v>6036</v>
      </c>
      <c r="O471" s="3" t="s">
        <v>6037</v>
      </c>
      <c r="P471" s="3" t="s">
        <v>142</v>
      </c>
    </row>
    <row r="472" spans="1:16" x14ac:dyDescent="0.25">
      <c r="A472" s="3" t="s">
        <v>74</v>
      </c>
      <c r="B472" s="3">
        <v>28.17</v>
      </c>
      <c r="C472" s="3">
        <v>14.67</v>
      </c>
      <c r="D472" s="3">
        <v>-0.99</v>
      </c>
      <c r="E472" s="7" t="s">
        <v>2485</v>
      </c>
      <c r="F472" s="6" t="s">
        <v>2484</v>
      </c>
      <c r="G472" s="3">
        <v>47.01</v>
      </c>
      <c r="H472" s="3">
        <v>51.215000000000003</v>
      </c>
      <c r="I472" s="3">
        <v>50.893333329999997</v>
      </c>
      <c r="J472" s="3">
        <v>49.112499999999997</v>
      </c>
      <c r="K472" s="3">
        <v>1.0362602869999999</v>
      </c>
      <c r="L472" s="3" t="s">
        <v>2486</v>
      </c>
      <c r="M472" s="3" t="s">
        <v>2487</v>
      </c>
      <c r="N472" s="3" t="s">
        <v>2488</v>
      </c>
      <c r="O472" s="3" t="s">
        <v>2489</v>
      </c>
      <c r="P472" s="3" t="s">
        <v>2490</v>
      </c>
    </row>
    <row r="473" spans="1:16" x14ac:dyDescent="0.25">
      <c r="A473" s="3" t="s">
        <v>5091</v>
      </c>
      <c r="B473" s="3">
        <v>1</v>
      </c>
      <c r="C473" s="3">
        <v>2.67</v>
      </c>
      <c r="D473" s="3">
        <v>1.37</v>
      </c>
      <c r="E473" s="7" t="s">
        <v>2492</v>
      </c>
      <c r="F473" s="6" t="s">
        <v>2491</v>
      </c>
      <c r="G473" s="3">
        <v>18.043333329999999</v>
      </c>
      <c r="H473" s="3">
        <v>7.49</v>
      </c>
      <c r="I473" s="3">
        <v>14.39</v>
      </c>
      <c r="J473" s="3">
        <v>12.766666669999999</v>
      </c>
      <c r="K473" s="3">
        <v>1.1271540470000001</v>
      </c>
      <c r="L473" s="3" t="s">
        <v>2493</v>
      </c>
      <c r="M473" s="3" t="s">
        <v>2494</v>
      </c>
      <c r="N473" s="3" t="s">
        <v>2495</v>
      </c>
      <c r="O473" s="3" t="s">
        <v>2496</v>
      </c>
      <c r="P473" s="3" t="s">
        <v>2497</v>
      </c>
    </row>
    <row r="474" spans="1:16" x14ac:dyDescent="0.25">
      <c r="A474" s="3" t="s">
        <v>24</v>
      </c>
      <c r="B474" s="3">
        <v>988</v>
      </c>
      <c r="C474" s="3">
        <v>1001.5</v>
      </c>
      <c r="D474" s="3">
        <v>-0.87</v>
      </c>
      <c r="E474" s="7" t="s">
        <v>2499</v>
      </c>
      <c r="F474" s="6" t="s">
        <v>2498</v>
      </c>
      <c r="G474" s="3">
        <v>2.17</v>
      </c>
      <c r="H474" s="3">
        <v>1.925</v>
      </c>
      <c r="I474" s="3">
        <v>4.28</v>
      </c>
      <c r="J474" s="3">
        <v>2.0474999999999999</v>
      </c>
      <c r="K474" s="3">
        <v>2.0903540899999999</v>
      </c>
      <c r="L474" s="3" t="s">
        <v>2500</v>
      </c>
      <c r="M474" s="3" t="s">
        <v>2501</v>
      </c>
      <c r="N474" s="3" t="s">
        <v>2502</v>
      </c>
      <c r="O474" s="3" t="s">
        <v>2503</v>
      </c>
      <c r="P474" s="3" t="s">
        <v>31</v>
      </c>
    </row>
    <row r="475" spans="1:16" x14ac:dyDescent="0.25">
      <c r="A475" s="3" t="s">
        <v>164</v>
      </c>
      <c r="B475" s="3">
        <v>3.5</v>
      </c>
      <c r="C475" s="3">
        <v>1</v>
      </c>
      <c r="D475" s="3">
        <v>-1.85</v>
      </c>
      <c r="E475" s="7" t="s">
        <v>2516</v>
      </c>
      <c r="F475" s="6" t="s">
        <v>2515</v>
      </c>
      <c r="G475" s="3">
        <v>396.08</v>
      </c>
      <c r="H475" s="3">
        <v>397.935</v>
      </c>
      <c r="I475" s="3">
        <v>361.16</v>
      </c>
      <c r="J475" s="3">
        <v>397.00749999999999</v>
      </c>
      <c r="K475" s="3">
        <v>0.90970573600000004</v>
      </c>
      <c r="L475" s="3" t="s">
        <v>1074</v>
      </c>
      <c r="M475" s="3" t="s">
        <v>2517</v>
      </c>
      <c r="N475" s="3" t="s">
        <v>1076</v>
      </c>
      <c r="O475" s="3" t="s">
        <v>1077</v>
      </c>
      <c r="P475" s="3" t="s">
        <v>1610</v>
      </c>
    </row>
    <row r="476" spans="1:16" x14ac:dyDescent="0.25">
      <c r="A476" s="3" t="s">
        <v>5089</v>
      </c>
      <c r="B476" s="3">
        <v>16</v>
      </c>
      <c r="C476" s="3">
        <v>42</v>
      </c>
      <c r="D476" s="3">
        <v>1.34</v>
      </c>
      <c r="E476" s="7" t="s">
        <v>6039</v>
      </c>
      <c r="F476" s="6" t="s">
        <v>6044</v>
      </c>
      <c r="G476" s="3">
        <v>100.85</v>
      </c>
      <c r="H476" s="3">
        <v>100.80500000000001</v>
      </c>
      <c r="I476" s="3">
        <v>101.8766667</v>
      </c>
      <c r="J476" s="3">
        <v>100.8275</v>
      </c>
      <c r="K476" s="3">
        <v>1.010405561</v>
      </c>
      <c r="L476" s="3" t="s">
        <v>6040</v>
      </c>
      <c r="M476" s="3" t="s">
        <v>6041</v>
      </c>
      <c r="N476" s="3" t="s">
        <v>6042</v>
      </c>
      <c r="O476" s="3" t="s">
        <v>6043</v>
      </c>
      <c r="P476" s="3" t="s">
        <v>31</v>
      </c>
    </row>
    <row r="477" spans="1:16" x14ac:dyDescent="0.25">
      <c r="A477" s="3" t="s">
        <v>242</v>
      </c>
      <c r="B477" s="3">
        <v>758.5</v>
      </c>
      <c r="C477" s="3">
        <v>391</v>
      </c>
      <c r="D477" s="3">
        <v>-1</v>
      </c>
      <c r="E477" s="7" t="s">
        <v>2519</v>
      </c>
      <c r="F477" s="6" t="s">
        <v>2518</v>
      </c>
      <c r="G477" s="3">
        <v>3.733333333</v>
      </c>
      <c r="H477" s="3">
        <v>8.0649999999999995</v>
      </c>
      <c r="I477" s="3">
        <v>5.7266666669999999</v>
      </c>
      <c r="J477" s="3">
        <v>5.8991666670000003</v>
      </c>
      <c r="K477" s="3">
        <v>0.97075858199999998</v>
      </c>
      <c r="L477" s="3" t="s">
        <v>2520</v>
      </c>
      <c r="M477" s="3" t="s">
        <v>2521</v>
      </c>
      <c r="N477" s="3" t="s">
        <v>2522</v>
      </c>
      <c r="O477" s="3" t="s">
        <v>2523</v>
      </c>
      <c r="P477" s="3" t="s">
        <v>943</v>
      </c>
    </row>
    <row r="478" spans="1:16" x14ac:dyDescent="0.25">
      <c r="A478" s="3" t="s">
        <v>309</v>
      </c>
      <c r="B478" s="3">
        <v>1</v>
      </c>
      <c r="C478" s="3">
        <v>0</v>
      </c>
      <c r="D478" s="3">
        <v>-2.63</v>
      </c>
      <c r="E478" s="7" t="s">
        <v>2525</v>
      </c>
      <c r="F478" s="6" t="s">
        <v>2524</v>
      </c>
      <c r="G478" s="3">
        <v>236.8666667</v>
      </c>
      <c r="H478" s="3">
        <v>469.435</v>
      </c>
      <c r="I478" s="3">
        <v>321.75333330000001</v>
      </c>
      <c r="J478" s="3">
        <v>353.15083329999999</v>
      </c>
      <c r="K478" s="3">
        <v>0.91109322999999998</v>
      </c>
      <c r="L478" s="3" t="s">
        <v>2526</v>
      </c>
      <c r="M478" s="3" t="s">
        <v>2527</v>
      </c>
      <c r="N478" s="3" t="s">
        <v>2528</v>
      </c>
      <c r="O478" s="3" t="s">
        <v>2529</v>
      </c>
      <c r="P478" s="3" t="s">
        <v>2530</v>
      </c>
    </row>
    <row r="479" spans="1:16" x14ac:dyDescent="0.25">
      <c r="A479" s="3" t="s">
        <v>1771</v>
      </c>
      <c r="B479" s="3">
        <v>64.67</v>
      </c>
      <c r="C479" s="3">
        <v>36.33</v>
      </c>
      <c r="D479" s="3">
        <v>-0.88</v>
      </c>
      <c r="E479" s="7" t="s">
        <v>2538</v>
      </c>
      <c r="F479" s="6" t="s">
        <v>2537</v>
      </c>
      <c r="G479" s="3">
        <v>62.79</v>
      </c>
      <c r="H479" s="3">
        <v>68.734999999999999</v>
      </c>
      <c r="I479" s="3">
        <v>74.223333330000003</v>
      </c>
      <c r="J479" s="3">
        <v>65.762500000000003</v>
      </c>
      <c r="K479" s="3">
        <v>1.128657416</v>
      </c>
      <c r="L479" s="3" t="s">
        <v>2539</v>
      </c>
      <c r="M479" s="3" t="s">
        <v>2540</v>
      </c>
      <c r="N479" s="3" t="s">
        <v>2541</v>
      </c>
      <c r="O479" s="3" t="s">
        <v>2542</v>
      </c>
      <c r="P479" s="3" t="s">
        <v>142</v>
      </c>
    </row>
    <row r="480" spans="1:16" x14ac:dyDescent="0.25">
      <c r="A480" s="3" t="s">
        <v>24</v>
      </c>
      <c r="B480" s="3">
        <v>988</v>
      </c>
      <c r="C480" s="3">
        <v>1001.5</v>
      </c>
      <c r="D480" s="3">
        <v>-0.87</v>
      </c>
      <c r="E480" s="7" t="s">
        <v>2544</v>
      </c>
      <c r="F480" s="6" t="s">
        <v>2543</v>
      </c>
      <c r="G480" s="3">
        <v>11.21</v>
      </c>
      <c r="H480" s="3">
        <v>15.635</v>
      </c>
      <c r="I480" s="3">
        <v>11.67333333</v>
      </c>
      <c r="J480" s="3">
        <v>13.422499999999999</v>
      </c>
      <c r="K480" s="3">
        <v>0.86968398800000002</v>
      </c>
      <c r="L480" s="3" t="s">
        <v>2545</v>
      </c>
      <c r="M480" s="3" t="s">
        <v>2546</v>
      </c>
      <c r="N480" s="3" t="s">
        <v>2547</v>
      </c>
      <c r="O480" s="3" t="s">
        <v>2548</v>
      </c>
      <c r="P480" s="3" t="s">
        <v>1949</v>
      </c>
    </row>
    <row r="481" spans="1:16" x14ac:dyDescent="0.25">
      <c r="A481" s="3" t="s">
        <v>5202</v>
      </c>
      <c r="B481" s="3">
        <v>3.17</v>
      </c>
      <c r="C481" s="3">
        <v>1</v>
      </c>
      <c r="D481" s="3">
        <v>-1.71</v>
      </c>
      <c r="E481" s="7" t="s">
        <v>6045</v>
      </c>
      <c r="F481" s="6" t="s">
        <v>6050</v>
      </c>
      <c r="G481" s="3">
        <v>18.25333333</v>
      </c>
      <c r="H481" s="3">
        <v>25.94</v>
      </c>
      <c r="I481" s="3">
        <v>25.70333333</v>
      </c>
      <c r="J481" s="3">
        <v>22.096666670000001</v>
      </c>
      <c r="K481" s="3">
        <v>1.1632222050000001</v>
      </c>
      <c r="L481" s="3" t="s">
        <v>6046</v>
      </c>
      <c r="M481" s="3" t="s">
        <v>6047</v>
      </c>
      <c r="N481" s="3" t="s">
        <v>6048</v>
      </c>
      <c r="O481" s="3" t="s">
        <v>6049</v>
      </c>
      <c r="P481" s="3" t="s">
        <v>134</v>
      </c>
    </row>
    <row r="482" spans="1:16" x14ac:dyDescent="0.25">
      <c r="A482" s="3" t="s">
        <v>422</v>
      </c>
      <c r="B482" s="3">
        <v>2466</v>
      </c>
      <c r="C482" s="3">
        <v>860.33</v>
      </c>
      <c r="D482" s="3">
        <v>-1.57</v>
      </c>
      <c r="E482" s="7" t="s">
        <v>2550</v>
      </c>
      <c r="F482" s="6" t="s">
        <v>2549</v>
      </c>
      <c r="G482" s="3">
        <v>21.45</v>
      </c>
      <c r="H482" s="3">
        <v>13.64</v>
      </c>
      <c r="I482" s="3">
        <v>14.126666670000001</v>
      </c>
      <c r="J482" s="3">
        <v>17.545000000000002</v>
      </c>
      <c r="K482" s="3">
        <v>0.80516766399999995</v>
      </c>
      <c r="L482" s="3" t="s">
        <v>2551</v>
      </c>
      <c r="M482" s="3" t="s">
        <v>2552</v>
      </c>
      <c r="N482" s="3" t="s">
        <v>31</v>
      </c>
      <c r="O482" s="3" t="s">
        <v>31</v>
      </c>
      <c r="P482" s="3" t="s">
        <v>31</v>
      </c>
    </row>
    <row r="483" spans="1:16" x14ac:dyDescent="0.25">
      <c r="A483" s="3" t="s">
        <v>5202</v>
      </c>
      <c r="B483" s="3">
        <v>3.17</v>
      </c>
      <c r="C483" s="3">
        <v>1</v>
      </c>
      <c r="D483" s="3">
        <v>-1.71</v>
      </c>
      <c r="E483" s="7" t="s">
        <v>6051</v>
      </c>
      <c r="F483" s="6" t="s">
        <v>6056</v>
      </c>
      <c r="G483" s="3">
        <v>8.8166666669999998</v>
      </c>
      <c r="H483" s="3">
        <v>8.34</v>
      </c>
      <c r="I483" s="3">
        <v>8.3366666669999994</v>
      </c>
      <c r="J483" s="3">
        <v>8.5783333329999998</v>
      </c>
      <c r="K483" s="3">
        <v>0.97182824899999998</v>
      </c>
      <c r="L483" s="3" t="s">
        <v>6052</v>
      </c>
      <c r="M483" s="3" t="s">
        <v>6053</v>
      </c>
      <c r="N483" s="3" t="s">
        <v>6054</v>
      </c>
      <c r="O483" s="3" t="s">
        <v>6055</v>
      </c>
      <c r="P483" s="3" t="s">
        <v>31</v>
      </c>
    </row>
    <row r="484" spans="1:16" x14ac:dyDescent="0.25">
      <c r="A484" s="3" t="s">
        <v>5091</v>
      </c>
      <c r="B484" s="3">
        <v>1</v>
      </c>
      <c r="C484" s="3">
        <v>2.67</v>
      </c>
      <c r="D484" s="3">
        <v>1.37</v>
      </c>
      <c r="E484" s="7" t="s">
        <v>2560</v>
      </c>
      <c r="F484" s="6" t="s">
        <v>2559</v>
      </c>
      <c r="G484" s="3">
        <v>21.006666670000001</v>
      </c>
      <c r="H484" s="3">
        <v>20.594999999999999</v>
      </c>
      <c r="I484" s="3">
        <v>19.846666670000001</v>
      </c>
      <c r="J484" s="3">
        <v>20.80083333</v>
      </c>
      <c r="K484" s="3">
        <v>0.95412843999999997</v>
      </c>
      <c r="L484" s="3" t="s">
        <v>2561</v>
      </c>
      <c r="M484" s="3" t="s">
        <v>2562</v>
      </c>
      <c r="N484" s="3" t="s">
        <v>31</v>
      </c>
      <c r="O484" s="3" t="s">
        <v>2563</v>
      </c>
      <c r="P484" s="3" t="s">
        <v>31</v>
      </c>
    </row>
    <row r="485" spans="1:16" x14ac:dyDescent="0.25">
      <c r="A485" s="3" t="s">
        <v>5202</v>
      </c>
      <c r="B485" s="3">
        <v>3.17</v>
      </c>
      <c r="C485" s="3">
        <v>1</v>
      </c>
      <c r="D485" s="3">
        <v>-1.71</v>
      </c>
      <c r="E485" s="7" t="s">
        <v>6057</v>
      </c>
      <c r="F485" s="6" t="s">
        <v>6061</v>
      </c>
      <c r="G485" s="3">
        <v>15.34</v>
      </c>
      <c r="H485" s="3">
        <v>6.0149999999999997</v>
      </c>
      <c r="I485" s="3">
        <v>11.03333333</v>
      </c>
      <c r="J485" s="3">
        <v>10.6775</v>
      </c>
      <c r="K485" s="3">
        <v>1.0333255290000001</v>
      </c>
      <c r="L485" s="3" t="s">
        <v>6058</v>
      </c>
      <c r="M485" s="3" t="s">
        <v>6059</v>
      </c>
      <c r="N485" s="3" t="s">
        <v>3879</v>
      </c>
      <c r="O485" s="3" t="s">
        <v>6060</v>
      </c>
      <c r="P485" s="3" t="s">
        <v>31</v>
      </c>
    </row>
    <row r="486" spans="1:16" x14ac:dyDescent="0.25">
      <c r="A486" s="3" t="s">
        <v>5202</v>
      </c>
      <c r="B486" s="3">
        <v>3.17</v>
      </c>
      <c r="C486" s="3">
        <v>1</v>
      </c>
      <c r="D486" s="3">
        <v>-1.71</v>
      </c>
      <c r="E486" s="7" t="s">
        <v>6062</v>
      </c>
      <c r="F486" s="6" t="s">
        <v>6067</v>
      </c>
      <c r="G486" s="3">
        <v>40.16333333</v>
      </c>
      <c r="H486" s="3">
        <v>18.664999999999999</v>
      </c>
      <c r="I486" s="3">
        <v>21.646666669999998</v>
      </c>
      <c r="J486" s="3">
        <v>29.41416667</v>
      </c>
      <c r="K486" s="3">
        <v>0.73592656599999995</v>
      </c>
      <c r="L486" s="3" t="s">
        <v>6063</v>
      </c>
      <c r="M486" s="3" t="s">
        <v>6064</v>
      </c>
      <c r="N486" s="3" t="s">
        <v>6065</v>
      </c>
      <c r="O486" s="3" t="s">
        <v>6066</v>
      </c>
      <c r="P486" s="3" t="s">
        <v>896</v>
      </c>
    </row>
    <row r="487" spans="1:16" x14ac:dyDescent="0.25">
      <c r="A487" s="3" t="s">
        <v>5202</v>
      </c>
      <c r="B487" s="3">
        <v>3.17</v>
      </c>
      <c r="C487" s="3">
        <v>1</v>
      </c>
      <c r="D487" s="3">
        <v>-1.71</v>
      </c>
      <c r="E487" s="7" t="s">
        <v>6068</v>
      </c>
      <c r="F487" s="6" t="s">
        <v>6073</v>
      </c>
      <c r="G487" s="3">
        <v>10.43333333</v>
      </c>
      <c r="H487" s="3">
        <v>4.1950000000000003</v>
      </c>
      <c r="I487" s="3">
        <v>4.3866666670000001</v>
      </c>
      <c r="J487" s="3">
        <v>7.3141666670000003</v>
      </c>
      <c r="K487" s="3">
        <v>0.59974934499999999</v>
      </c>
      <c r="L487" s="3" t="s">
        <v>6069</v>
      </c>
      <c r="M487" s="3" t="s">
        <v>6070</v>
      </c>
      <c r="N487" s="3" t="s">
        <v>6071</v>
      </c>
      <c r="O487" s="3" t="s">
        <v>6072</v>
      </c>
      <c r="P487" s="3" t="s">
        <v>896</v>
      </c>
    </row>
    <row r="488" spans="1:16" x14ac:dyDescent="0.25">
      <c r="A488" s="3" t="s">
        <v>5141</v>
      </c>
      <c r="B488" s="3">
        <v>3833.5</v>
      </c>
      <c r="C488" s="3">
        <v>2424</v>
      </c>
      <c r="D488" s="3">
        <v>-0.71</v>
      </c>
      <c r="E488" s="7" t="s">
        <v>2578</v>
      </c>
      <c r="F488" s="6" t="s">
        <v>6074</v>
      </c>
      <c r="G488" s="3">
        <v>19.766666669999999</v>
      </c>
      <c r="H488" s="3">
        <v>22.745000000000001</v>
      </c>
      <c r="I488" s="3">
        <v>20.83</v>
      </c>
      <c r="J488" s="3">
        <v>21.255833330000002</v>
      </c>
      <c r="K488" s="3">
        <v>0.97996628399999997</v>
      </c>
      <c r="L488" s="3" t="s">
        <v>2579</v>
      </c>
      <c r="M488" s="3" t="s">
        <v>2580</v>
      </c>
      <c r="N488" s="3" t="s">
        <v>2581</v>
      </c>
      <c r="O488" s="3" t="s">
        <v>2582</v>
      </c>
      <c r="P488" s="3" t="s">
        <v>31</v>
      </c>
    </row>
    <row r="489" spans="1:16" x14ac:dyDescent="0.25">
      <c r="A489" s="3" t="s">
        <v>80</v>
      </c>
      <c r="B489" s="3">
        <v>57</v>
      </c>
      <c r="C489" s="3">
        <v>26.33</v>
      </c>
      <c r="D489" s="3">
        <v>-1.1599999999999999</v>
      </c>
      <c r="E489" s="7" t="s">
        <v>2578</v>
      </c>
      <c r="F489" s="6" t="s">
        <v>2577</v>
      </c>
      <c r="G489" s="3">
        <v>19.766666669999999</v>
      </c>
      <c r="H489" s="3">
        <v>22.745000000000001</v>
      </c>
      <c r="I489" s="3">
        <v>20.83</v>
      </c>
      <c r="J489" s="3">
        <v>21.255833330000002</v>
      </c>
      <c r="K489" s="3">
        <v>0.97996628399999997</v>
      </c>
      <c r="L489" s="3" t="s">
        <v>2579</v>
      </c>
      <c r="M489" s="3" t="s">
        <v>2580</v>
      </c>
      <c r="N489" s="3" t="s">
        <v>2581</v>
      </c>
      <c r="O489" s="3" t="s">
        <v>2582</v>
      </c>
      <c r="P489" s="3" t="s">
        <v>31</v>
      </c>
    </row>
    <row r="490" spans="1:16" x14ac:dyDescent="0.25">
      <c r="A490" s="3" t="s">
        <v>5089</v>
      </c>
      <c r="B490" s="3">
        <v>16</v>
      </c>
      <c r="C490" s="3">
        <v>42</v>
      </c>
      <c r="D490" s="3">
        <v>1.34</v>
      </c>
      <c r="E490" s="7" t="s">
        <v>6075</v>
      </c>
      <c r="F490" s="6" t="s">
        <v>6080</v>
      </c>
      <c r="G490" s="3">
        <v>43.15</v>
      </c>
      <c r="H490" s="3">
        <v>34.854999999999997</v>
      </c>
      <c r="I490" s="3">
        <v>41.54</v>
      </c>
      <c r="J490" s="3">
        <v>39.002499999999998</v>
      </c>
      <c r="K490" s="3">
        <v>1.065059932</v>
      </c>
      <c r="L490" s="3" t="s">
        <v>6076</v>
      </c>
      <c r="M490" s="3" t="s">
        <v>6077</v>
      </c>
      <c r="N490" s="3" t="s">
        <v>6078</v>
      </c>
      <c r="O490" s="3" t="s">
        <v>6079</v>
      </c>
      <c r="P490" s="3" t="s">
        <v>31</v>
      </c>
    </row>
    <row r="491" spans="1:16" x14ac:dyDescent="0.25">
      <c r="A491" s="3" t="s">
        <v>24</v>
      </c>
      <c r="B491" s="3">
        <v>988</v>
      </c>
      <c r="C491" s="3">
        <v>1001.5</v>
      </c>
      <c r="D491" s="3">
        <v>-0.87</v>
      </c>
      <c r="E491" s="7" t="s">
        <v>2584</v>
      </c>
      <c r="F491" s="6" t="s">
        <v>2583</v>
      </c>
      <c r="G491" s="3">
        <v>71.603333329999998</v>
      </c>
      <c r="H491" s="3">
        <v>106.22</v>
      </c>
      <c r="I491" s="3">
        <v>95.39</v>
      </c>
      <c r="J491" s="3">
        <v>88.911666670000002</v>
      </c>
      <c r="K491" s="3">
        <v>1.0728625789999999</v>
      </c>
      <c r="L491" s="3" t="s">
        <v>2585</v>
      </c>
      <c r="M491" s="3" t="s">
        <v>2586</v>
      </c>
      <c r="N491" s="3" t="s">
        <v>2587</v>
      </c>
      <c r="O491" s="3" t="s">
        <v>31</v>
      </c>
      <c r="P491" s="3" t="s">
        <v>31</v>
      </c>
    </row>
    <row r="492" spans="1:16" x14ac:dyDescent="0.25">
      <c r="A492" s="3" t="s">
        <v>5141</v>
      </c>
      <c r="B492" s="3">
        <v>3833.5</v>
      </c>
      <c r="C492" s="3">
        <v>2424</v>
      </c>
      <c r="D492" s="3">
        <v>-0.71</v>
      </c>
      <c r="E492" s="7" t="s">
        <v>6081</v>
      </c>
      <c r="F492" s="6" t="s">
        <v>6085</v>
      </c>
      <c r="G492" s="3">
        <v>3.076666667</v>
      </c>
      <c r="H492" s="3">
        <v>1.05</v>
      </c>
      <c r="I492" s="3">
        <v>2.69</v>
      </c>
      <c r="J492" s="3">
        <v>2.0633333330000001</v>
      </c>
      <c r="K492" s="3">
        <v>1.3037156700000001</v>
      </c>
      <c r="L492" s="3" t="s">
        <v>6082</v>
      </c>
      <c r="M492" s="3" t="s">
        <v>6083</v>
      </c>
      <c r="N492" s="3" t="s">
        <v>31</v>
      </c>
      <c r="O492" s="3" t="s">
        <v>6084</v>
      </c>
      <c r="P492" s="3" t="s">
        <v>142</v>
      </c>
    </row>
    <row r="493" spans="1:16" x14ac:dyDescent="0.25">
      <c r="A493" s="3" t="s">
        <v>309</v>
      </c>
      <c r="B493" s="3">
        <v>1</v>
      </c>
      <c r="C493" s="3">
        <v>0</v>
      </c>
      <c r="D493" s="3">
        <v>-2.63</v>
      </c>
      <c r="E493" s="7" t="s">
        <v>2589</v>
      </c>
      <c r="F493" s="6" t="s">
        <v>2588</v>
      </c>
      <c r="G493" s="3">
        <v>165.3833333</v>
      </c>
      <c r="H493" s="3">
        <v>227.58500000000001</v>
      </c>
      <c r="I493" s="3">
        <v>185.28666670000001</v>
      </c>
      <c r="J493" s="3">
        <v>196.4841667</v>
      </c>
      <c r="K493" s="3">
        <v>0.94301067500000002</v>
      </c>
      <c r="L493" s="3" t="s">
        <v>2590</v>
      </c>
      <c r="M493" s="3" t="s">
        <v>2591</v>
      </c>
      <c r="N493" s="3" t="s">
        <v>2592</v>
      </c>
      <c r="O493" s="3" t="s">
        <v>2593</v>
      </c>
      <c r="P493" s="3" t="s">
        <v>31</v>
      </c>
    </row>
    <row r="494" spans="1:16" x14ac:dyDescent="0.25">
      <c r="A494" s="3" t="s">
        <v>74</v>
      </c>
      <c r="B494" s="3">
        <v>28.17</v>
      </c>
      <c r="C494" s="3">
        <v>14.67</v>
      </c>
      <c r="D494" s="3">
        <v>-0.99</v>
      </c>
      <c r="E494" s="7" t="s">
        <v>2600</v>
      </c>
      <c r="F494" s="6" t="s">
        <v>2599</v>
      </c>
      <c r="G494" s="3">
        <v>39.46</v>
      </c>
      <c r="H494" s="3">
        <v>46.47</v>
      </c>
      <c r="I494" s="3">
        <v>46.873333330000001</v>
      </c>
      <c r="J494" s="3">
        <v>42.965000000000003</v>
      </c>
      <c r="K494" s="3">
        <v>1.0909655149999999</v>
      </c>
      <c r="L494" s="3" t="s">
        <v>2601</v>
      </c>
      <c r="M494" s="3" t="s">
        <v>2602</v>
      </c>
      <c r="N494" s="3" t="s">
        <v>2603</v>
      </c>
      <c r="O494" s="3" t="s">
        <v>2604</v>
      </c>
      <c r="P494" s="3" t="s">
        <v>1078</v>
      </c>
    </row>
    <row r="495" spans="1:16" x14ac:dyDescent="0.25">
      <c r="A495" s="3" t="s">
        <v>5202</v>
      </c>
      <c r="B495" s="3">
        <v>3.17</v>
      </c>
      <c r="C495" s="3">
        <v>1</v>
      </c>
      <c r="D495" s="3">
        <v>-1.71</v>
      </c>
      <c r="E495" s="7" t="s">
        <v>6086</v>
      </c>
      <c r="F495" s="6" t="s">
        <v>6091</v>
      </c>
      <c r="G495" s="3">
        <v>0.32</v>
      </c>
      <c r="H495" s="3">
        <v>0.51</v>
      </c>
      <c r="I495" s="3">
        <v>0.34</v>
      </c>
      <c r="J495" s="3">
        <v>0.41499999999999998</v>
      </c>
      <c r="K495" s="3">
        <v>0.81927710799999998</v>
      </c>
      <c r="L495" s="3" t="s">
        <v>6087</v>
      </c>
      <c r="M495" s="3" t="s">
        <v>6088</v>
      </c>
      <c r="N495" s="3" t="s">
        <v>6089</v>
      </c>
      <c r="O495" s="3" t="s">
        <v>6090</v>
      </c>
      <c r="P495" s="3" t="s">
        <v>5488</v>
      </c>
    </row>
    <row r="496" spans="1:16" x14ac:dyDescent="0.25">
      <c r="A496" s="3" t="s">
        <v>5457</v>
      </c>
      <c r="B496" s="3">
        <v>42.67</v>
      </c>
      <c r="C496" s="3">
        <v>15.33</v>
      </c>
      <c r="D496" s="3">
        <v>-1.52</v>
      </c>
      <c r="E496" s="7" t="s">
        <v>6092</v>
      </c>
      <c r="F496" s="6" t="s">
        <v>6096</v>
      </c>
      <c r="G496" s="3">
        <v>20.29</v>
      </c>
      <c r="H496" s="3">
        <v>23.89</v>
      </c>
      <c r="I496" s="3">
        <v>27.196666669999999</v>
      </c>
      <c r="J496" s="3">
        <v>22.09</v>
      </c>
      <c r="K496" s="3">
        <v>1.2311754939999999</v>
      </c>
      <c r="L496" s="3" t="s">
        <v>6093</v>
      </c>
      <c r="M496" s="3" t="s">
        <v>6094</v>
      </c>
      <c r="N496" s="3" t="s">
        <v>31</v>
      </c>
      <c r="O496" s="3" t="s">
        <v>6095</v>
      </c>
      <c r="P496" s="3" t="s">
        <v>4555</v>
      </c>
    </row>
    <row r="497" spans="1:16" x14ac:dyDescent="0.25">
      <c r="A497" s="3" t="s">
        <v>135</v>
      </c>
      <c r="B497" s="3">
        <v>2.17</v>
      </c>
      <c r="C497" s="3">
        <v>0.67</v>
      </c>
      <c r="D497" s="3">
        <v>-1.75</v>
      </c>
      <c r="E497" s="7" t="s">
        <v>2612</v>
      </c>
      <c r="F497" s="6" t="s">
        <v>2611</v>
      </c>
      <c r="G497" s="3">
        <v>21.81666667</v>
      </c>
      <c r="H497" s="3">
        <v>23.94</v>
      </c>
      <c r="I497" s="3">
        <v>23.463333330000001</v>
      </c>
      <c r="J497" s="3">
        <v>22.87833333</v>
      </c>
      <c r="K497" s="3">
        <v>1.025570044</v>
      </c>
      <c r="L497" s="3" t="s">
        <v>2613</v>
      </c>
      <c r="M497" s="3" t="s">
        <v>2614</v>
      </c>
      <c r="N497" s="3" t="s">
        <v>2615</v>
      </c>
      <c r="O497" s="3" t="s">
        <v>2616</v>
      </c>
      <c r="P497" s="3" t="s">
        <v>2617</v>
      </c>
    </row>
    <row r="498" spans="1:16" x14ac:dyDescent="0.25">
      <c r="A498" s="3" t="s">
        <v>80</v>
      </c>
      <c r="B498" s="3">
        <v>57</v>
      </c>
      <c r="C498" s="3">
        <v>26.33</v>
      </c>
      <c r="D498" s="3">
        <v>-1.1599999999999999</v>
      </c>
      <c r="E498" s="7" t="s">
        <v>2619</v>
      </c>
      <c r="F498" s="6" t="s">
        <v>2618</v>
      </c>
      <c r="G498" s="3">
        <v>73.206666670000004</v>
      </c>
      <c r="H498" s="3">
        <v>81.91</v>
      </c>
      <c r="I498" s="3">
        <v>69.553333330000001</v>
      </c>
      <c r="J498" s="3">
        <v>77.558333329999996</v>
      </c>
      <c r="K498" s="3">
        <v>0.89678736400000003</v>
      </c>
      <c r="L498" s="3" t="s">
        <v>2620</v>
      </c>
      <c r="M498" s="3" t="s">
        <v>2621</v>
      </c>
      <c r="N498" s="3" t="s">
        <v>2622</v>
      </c>
      <c r="O498" s="3" t="s">
        <v>2623</v>
      </c>
      <c r="P498" s="3" t="s">
        <v>31</v>
      </c>
    </row>
    <row r="499" spans="1:16" x14ac:dyDescent="0.25">
      <c r="A499" s="3" t="s">
        <v>5118</v>
      </c>
      <c r="B499" s="3">
        <v>324</v>
      </c>
      <c r="C499" s="3">
        <v>135</v>
      </c>
      <c r="D499" s="3">
        <v>-1.31</v>
      </c>
      <c r="E499" s="7" t="s">
        <v>6097</v>
      </c>
      <c r="F499" s="6" t="s">
        <v>6102</v>
      </c>
      <c r="G499" s="3">
        <v>30.266666669999999</v>
      </c>
      <c r="H499" s="3">
        <v>34.435000000000002</v>
      </c>
      <c r="I499" s="3">
        <v>30.563333329999999</v>
      </c>
      <c r="J499" s="3">
        <v>32.35083333</v>
      </c>
      <c r="K499" s="3">
        <v>0.94474639999999999</v>
      </c>
      <c r="L499" s="3" t="s">
        <v>6098</v>
      </c>
      <c r="M499" s="3" t="s">
        <v>6099</v>
      </c>
      <c r="N499" s="3" t="s">
        <v>6100</v>
      </c>
      <c r="O499" s="3" t="s">
        <v>31</v>
      </c>
      <c r="P499" s="3" t="s">
        <v>6101</v>
      </c>
    </row>
    <row r="500" spans="1:16" x14ac:dyDescent="0.25">
      <c r="A500" s="3" t="s">
        <v>5091</v>
      </c>
      <c r="B500" s="3">
        <v>1</v>
      </c>
      <c r="C500" s="3">
        <v>2.67</v>
      </c>
      <c r="D500" s="3">
        <v>1.37</v>
      </c>
      <c r="E500" s="7" t="s">
        <v>2625</v>
      </c>
      <c r="F500" s="6" t="s">
        <v>2624</v>
      </c>
      <c r="G500" s="3">
        <v>38.090000000000003</v>
      </c>
      <c r="H500" s="3">
        <v>30.87</v>
      </c>
      <c r="I500" s="3">
        <v>32.369999999999997</v>
      </c>
      <c r="J500" s="3">
        <v>34.479999999999997</v>
      </c>
      <c r="K500" s="3">
        <v>0.93880510399999995</v>
      </c>
      <c r="L500" s="3" t="s">
        <v>2626</v>
      </c>
      <c r="M500" s="3" t="s">
        <v>2627</v>
      </c>
      <c r="N500" s="3" t="s">
        <v>2628</v>
      </c>
      <c r="O500" s="3" t="s">
        <v>2629</v>
      </c>
      <c r="P500" s="3" t="s">
        <v>2630</v>
      </c>
    </row>
    <row r="501" spans="1:16" x14ac:dyDescent="0.25">
      <c r="A501" s="3" t="s">
        <v>5167</v>
      </c>
      <c r="B501" s="3">
        <v>181.17</v>
      </c>
      <c r="C501" s="3">
        <v>104.67</v>
      </c>
      <c r="D501" s="3">
        <v>-0.84</v>
      </c>
      <c r="E501" s="7" t="s">
        <v>2625</v>
      </c>
      <c r="F501" s="6" t="s">
        <v>2631</v>
      </c>
      <c r="G501" s="3">
        <v>38.090000000000003</v>
      </c>
      <c r="H501" s="3">
        <v>30.87</v>
      </c>
      <c r="I501" s="3">
        <v>32.369999999999997</v>
      </c>
      <c r="J501" s="3">
        <v>34.479999999999997</v>
      </c>
      <c r="K501" s="3">
        <v>0.93880510399999995</v>
      </c>
      <c r="L501" s="3" t="s">
        <v>2626</v>
      </c>
      <c r="M501" s="3" t="s">
        <v>2627</v>
      </c>
      <c r="N501" s="3" t="s">
        <v>2628</v>
      </c>
      <c r="O501" s="3" t="s">
        <v>2629</v>
      </c>
      <c r="P501" s="3" t="s">
        <v>2630</v>
      </c>
    </row>
    <row r="502" spans="1:16" x14ac:dyDescent="0.25">
      <c r="A502" s="3" t="s">
        <v>17</v>
      </c>
      <c r="B502" s="3">
        <v>37.67</v>
      </c>
      <c r="C502" s="3">
        <v>13.67</v>
      </c>
      <c r="D502" s="3">
        <v>-1.51</v>
      </c>
      <c r="E502" s="7" t="s">
        <v>2639</v>
      </c>
      <c r="F502" s="6" t="s">
        <v>2638</v>
      </c>
      <c r="G502" s="3">
        <v>24.116666670000001</v>
      </c>
      <c r="H502" s="3">
        <v>19.225000000000001</v>
      </c>
      <c r="I502" s="3">
        <v>23.563333329999999</v>
      </c>
      <c r="J502" s="3">
        <v>21.670833330000001</v>
      </c>
      <c r="K502" s="3">
        <v>1.08732936</v>
      </c>
      <c r="L502" s="3" t="s">
        <v>2640</v>
      </c>
      <c r="M502" s="3" t="s">
        <v>2641</v>
      </c>
      <c r="N502" s="3" t="s">
        <v>2642</v>
      </c>
      <c r="O502" s="3" t="s">
        <v>2643</v>
      </c>
      <c r="P502" s="3" t="s">
        <v>2644</v>
      </c>
    </row>
    <row r="503" spans="1:16" x14ac:dyDescent="0.25">
      <c r="A503" s="3" t="s">
        <v>24</v>
      </c>
      <c r="B503" s="3">
        <v>988</v>
      </c>
      <c r="C503" s="3">
        <v>1001.5</v>
      </c>
      <c r="D503" s="3">
        <v>-0.87</v>
      </c>
      <c r="E503" s="7" t="s">
        <v>2646</v>
      </c>
      <c r="F503" s="6" t="s">
        <v>2645</v>
      </c>
      <c r="G503" s="3">
        <v>53.216666670000002</v>
      </c>
      <c r="H503" s="3">
        <v>22.53</v>
      </c>
      <c r="I503" s="3">
        <v>41.846666669999998</v>
      </c>
      <c r="J503" s="3">
        <v>37.873333330000001</v>
      </c>
      <c r="K503" s="3">
        <v>1.1049111069999999</v>
      </c>
      <c r="L503" s="3" t="s">
        <v>2647</v>
      </c>
      <c r="M503" s="3" t="s">
        <v>2648</v>
      </c>
      <c r="N503" s="3" t="s">
        <v>2649</v>
      </c>
      <c r="O503" s="3" t="s">
        <v>2650</v>
      </c>
      <c r="P503" s="3" t="s">
        <v>31</v>
      </c>
    </row>
    <row r="504" spans="1:16" x14ac:dyDescent="0.25">
      <c r="A504" s="3" t="s">
        <v>17</v>
      </c>
      <c r="B504" s="3">
        <v>37.67</v>
      </c>
      <c r="C504" s="3">
        <v>13.67</v>
      </c>
      <c r="D504" s="3">
        <v>-1.51</v>
      </c>
      <c r="E504" s="7" t="s">
        <v>2652</v>
      </c>
      <c r="F504" s="6" t="s">
        <v>2651</v>
      </c>
      <c r="G504" s="3">
        <v>57.236666669999998</v>
      </c>
      <c r="H504" s="3">
        <v>45.17</v>
      </c>
      <c r="I504" s="3">
        <v>48.503333329999997</v>
      </c>
      <c r="J504" s="3">
        <v>51.20333333</v>
      </c>
      <c r="K504" s="3">
        <v>0.94726905800000005</v>
      </c>
      <c r="L504" s="3" t="s">
        <v>2653</v>
      </c>
      <c r="M504" s="3" t="s">
        <v>2654</v>
      </c>
      <c r="N504" s="3" t="s">
        <v>2655</v>
      </c>
      <c r="O504" s="3" t="s">
        <v>2656</v>
      </c>
      <c r="P504" s="3" t="s">
        <v>31</v>
      </c>
    </row>
    <row r="505" spans="1:16" x14ac:dyDescent="0.25">
      <c r="A505" s="3" t="s">
        <v>5133</v>
      </c>
      <c r="B505" s="3">
        <v>454.83</v>
      </c>
      <c r="C505" s="3">
        <v>311</v>
      </c>
      <c r="D505" s="3">
        <v>-0.6</v>
      </c>
      <c r="E505" s="7" t="s">
        <v>6103</v>
      </c>
      <c r="F505" s="6" t="s">
        <v>6107</v>
      </c>
      <c r="G505" s="3">
        <v>114.14333329999999</v>
      </c>
      <c r="H505" s="3">
        <v>102.58</v>
      </c>
      <c r="I505" s="3">
        <v>107.22</v>
      </c>
      <c r="J505" s="3">
        <v>108.3616667</v>
      </c>
      <c r="K505" s="3">
        <v>0.98946429400000002</v>
      </c>
      <c r="L505" s="3" t="s">
        <v>6104</v>
      </c>
      <c r="M505" s="3" t="s">
        <v>6105</v>
      </c>
      <c r="N505" s="3" t="s">
        <v>31</v>
      </c>
      <c r="O505" s="3" t="s">
        <v>6106</v>
      </c>
      <c r="P505" s="3" t="s">
        <v>134</v>
      </c>
    </row>
    <row r="506" spans="1:16" x14ac:dyDescent="0.25">
      <c r="A506" s="3" t="s">
        <v>309</v>
      </c>
      <c r="B506" s="3">
        <v>1</v>
      </c>
      <c r="C506" s="3">
        <v>0</v>
      </c>
      <c r="D506" s="3">
        <v>-2.63</v>
      </c>
      <c r="E506" s="7" t="s">
        <v>2658</v>
      </c>
      <c r="F506" s="6" t="s">
        <v>2657</v>
      </c>
      <c r="G506" s="3">
        <v>47.723333330000003</v>
      </c>
      <c r="H506" s="3">
        <v>90.6</v>
      </c>
      <c r="I506" s="3">
        <v>78.44</v>
      </c>
      <c r="J506" s="3">
        <v>69.161666670000002</v>
      </c>
      <c r="K506" s="3">
        <v>1.1341542760000001</v>
      </c>
      <c r="L506" s="3" t="s">
        <v>2659</v>
      </c>
      <c r="M506" s="3" t="s">
        <v>2660</v>
      </c>
      <c r="N506" s="3" t="s">
        <v>2661</v>
      </c>
      <c r="O506" s="3" t="s">
        <v>2662</v>
      </c>
      <c r="P506" s="3" t="s">
        <v>2663</v>
      </c>
    </row>
    <row r="507" spans="1:16" x14ac:dyDescent="0.25">
      <c r="A507" s="3" t="s">
        <v>5083</v>
      </c>
      <c r="B507" s="3">
        <v>28.5</v>
      </c>
      <c r="C507" s="3">
        <v>16</v>
      </c>
      <c r="D507" s="3">
        <v>-0.88</v>
      </c>
      <c r="E507" s="7" t="s">
        <v>6108</v>
      </c>
      <c r="F507" s="6" t="s">
        <v>6113</v>
      </c>
      <c r="G507" s="3">
        <v>5.9633333329999996</v>
      </c>
      <c r="H507" s="3">
        <v>17.145</v>
      </c>
      <c r="I507" s="3">
        <v>9.2100000000000009</v>
      </c>
      <c r="J507" s="3">
        <v>11.554166670000001</v>
      </c>
      <c r="K507" s="3">
        <v>0.79711503800000005</v>
      </c>
      <c r="L507" s="3" t="s">
        <v>6109</v>
      </c>
      <c r="M507" s="3" t="s">
        <v>6110</v>
      </c>
      <c r="N507" s="3" t="s">
        <v>6111</v>
      </c>
      <c r="O507" s="3" t="s">
        <v>6112</v>
      </c>
      <c r="P507" s="3" t="s">
        <v>31</v>
      </c>
    </row>
    <row r="508" spans="1:16" x14ac:dyDescent="0.25">
      <c r="A508" s="3" t="s">
        <v>5083</v>
      </c>
      <c r="B508" s="3">
        <v>28.5</v>
      </c>
      <c r="C508" s="3">
        <v>16</v>
      </c>
      <c r="D508" s="3">
        <v>-0.88</v>
      </c>
      <c r="E508" s="7" t="s">
        <v>6114</v>
      </c>
      <c r="F508" s="6" t="s">
        <v>6119</v>
      </c>
      <c r="G508" s="3">
        <v>33.653333330000002</v>
      </c>
      <c r="H508" s="3">
        <v>20.995000000000001</v>
      </c>
      <c r="I508" s="3">
        <v>25.006666670000001</v>
      </c>
      <c r="J508" s="3">
        <v>27.32416667</v>
      </c>
      <c r="K508" s="3">
        <v>0.91518497099999996</v>
      </c>
      <c r="L508" s="3" t="s">
        <v>6115</v>
      </c>
      <c r="M508" s="3" t="s">
        <v>6116</v>
      </c>
      <c r="N508" s="3" t="s">
        <v>6117</v>
      </c>
      <c r="O508" s="3" t="s">
        <v>6118</v>
      </c>
      <c r="P508" s="3" t="s">
        <v>31</v>
      </c>
    </row>
    <row r="509" spans="1:16" x14ac:dyDescent="0.25">
      <c r="A509" s="3" t="s">
        <v>5091</v>
      </c>
      <c r="B509" s="3">
        <v>1</v>
      </c>
      <c r="C509" s="3">
        <v>2.67</v>
      </c>
      <c r="D509" s="3">
        <v>1.37</v>
      </c>
      <c r="E509" s="7" t="s">
        <v>2666</v>
      </c>
      <c r="F509" s="6" t="s">
        <v>2665</v>
      </c>
      <c r="G509" s="3">
        <v>11.23666667</v>
      </c>
      <c r="H509" s="3">
        <v>12.56</v>
      </c>
      <c r="I509" s="3">
        <v>10.22666667</v>
      </c>
      <c r="J509" s="3">
        <v>11.89833333</v>
      </c>
      <c r="K509" s="3">
        <v>0.85950413199999998</v>
      </c>
      <c r="L509" s="3" t="s">
        <v>2667</v>
      </c>
      <c r="M509" s="3" t="s">
        <v>2668</v>
      </c>
      <c r="N509" s="3" t="s">
        <v>2669</v>
      </c>
      <c r="O509" s="3" t="s">
        <v>2670</v>
      </c>
      <c r="P509" s="3" t="s">
        <v>2671</v>
      </c>
    </row>
    <row r="510" spans="1:16" x14ac:dyDescent="0.25">
      <c r="A510" s="3" t="s">
        <v>5083</v>
      </c>
      <c r="B510" s="3">
        <v>28.5</v>
      </c>
      <c r="C510" s="3">
        <v>16</v>
      </c>
      <c r="D510" s="3">
        <v>-0.88</v>
      </c>
      <c r="E510" s="7" t="s">
        <v>6120</v>
      </c>
      <c r="F510" s="6" t="s">
        <v>6125</v>
      </c>
      <c r="G510" s="3">
        <v>19.283333330000001</v>
      </c>
      <c r="H510" s="3">
        <v>18.515000000000001</v>
      </c>
      <c r="I510" s="3">
        <v>18.713333330000001</v>
      </c>
      <c r="J510" s="3">
        <v>18.89916667</v>
      </c>
      <c r="K510" s="3">
        <v>0.99016711499999999</v>
      </c>
      <c r="L510" s="3" t="s">
        <v>6121</v>
      </c>
      <c r="M510" s="3" t="s">
        <v>6122</v>
      </c>
      <c r="N510" s="3" t="s">
        <v>6123</v>
      </c>
      <c r="O510" s="3" t="s">
        <v>6124</v>
      </c>
      <c r="P510" s="3" t="s">
        <v>31</v>
      </c>
    </row>
    <row r="511" spans="1:16" x14ac:dyDescent="0.25">
      <c r="A511" s="3" t="s">
        <v>5141</v>
      </c>
      <c r="B511" s="3">
        <v>3833.5</v>
      </c>
      <c r="C511" s="3">
        <v>2424</v>
      </c>
      <c r="D511" s="3">
        <v>-0.71</v>
      </c>
      <c r="E511" s="7" t="s">
        <v>6126</v>
      </c>
      <c r="F511" s="6" t="s">
        <v>6130</v>
      </c>
      <c r="G511" s="3">
        <v>20.04666667</v>
      </c>
      <c r="H511" s="3">
        <v>27.045000000000002</v>
      </c>
      <c r="I511" s="3">
        <v>20.423333329999998</v>
      </c>
      <c r="J511" s="3">
        <v>23.545833330000001</v>
      </c>
      <c r="K511" s="3">
        <v>0.86738630299999997</v>
      </c>
      <c r="L511" s="3" t="s">
        <v>6127</v>
      </c>
      <c r="M511" s="3" t="s">
        <v>6128</v>
      </c>
      <c r="N511" s="3" t="s">
        <v>5381</v>
      </c>
      <c r="O511" s="3" t="s">
        <v>6129</v>
      </c>
      <c r="P511" s="3" t="s">
        <v>31</v>
      </c>
    </row>
    <row r="512" spans="1:16" x14ac:dyDescent="0.25">
      <c r="A512" s="3" t="s">
        <v>80</v>
      </c>
      <c r="B512" s="3">
        <v>57</v>
      </c>
      <c r="C512" s="3">
        <v>26.33</v>
      </c>
      <c r="D512" s="3">
        <v>-1.1599999999999999</v>
      </c>
      <c r="E512" s="7" t="s">
        <v>2684</v>
      </c>
      <c r="F512" s="6" t="s">
        <v>2683</v>
      </c>
      <c r="G512" s="3">
        <v>2.58</v>
      </c>
      <c r="H512" s="3">
        <v>3.1150000000000002</v>
      </c>
      <c r="I512" s="3">
        <v>3.26</v>
      </c>
      <c r="J512" s="3">
        <v>2.8475000000000001</v>
      </c>
      <c r="K512" s="3">
        <v>1.144863916</v>
      </c>
      <c r="L512" s="3" t="s">
        <v>2685</v>
      </c>
      <c r="M512" s="3" t="s">
        <v>2686</v>
      </c>
      <c r="N512" s="3" t="s">
        <v>2687</v>
      </c>
      <c r="O512" s="3" t="s">
        <v>2688</v>
      </c>
      <c r="P512" s="3" t="s">
        <v>2689</v>
      </c>
    </row>
    <row r="513" spans="1:16" x14ac:dyDescent="0.25">
      <c r="A513" s="3" t="s">
        <v>80</v>
      </c>
      <c r="B513" s="3">
        <v>57</v>
      </c>
      <c r="C513" s="3">
        <v>26.33</v>
      </c>
      <c r="D513" s="3">
        <v>-1.1599999999999999</v>
      </c>
      <c r="E513" s="7" t="s">
        <v>2697</v>
      </c>
      <c r="F513" s="6" t="s">
        <v>2702</v>
      </c>
      <c r="G513" s="3">
        <v>86.92</v>
      </c>
      <c r="H513" s="3">
        <v>96.82</v>
      </c>
      <c r="I513" s="3">
        <v>82.426666670000003</v>
      </c>
      <c r="J513" s="3">
        <v>91.87</v>
      </c>
      <c r="K513" s="3">
        <v>0.89720982500000002</v>
      </c>
      <c r="L513" s="3" t="s">
        <v>2698</v>
      </c>
      <c r="M513" s="3" t="s">
        <v>2699</v>
      </c>
      <c r="N513" s="3" t="s">
        <v>887</v>
      </c>
      <c r="O513" s="3" t="s">
        <v>2700</v>
      </c>
      <c r="P513" s="3" t="s">
        <v>2701</v>
      </c>
    </row>
    <row r="514" spans="1:16" x14ac:dyDescent="0.25">
      <c r="A514" s="3" t="s">
        <v>135</v>
      </c>
      <c r="B514" s="3">
        <v>2.17</v>
      </c>
      <c r="C514" s="3">
        <v>0.67</v>
      </c>
      <c r="D514" s="3">
        <v>-1.75</v>
      </c>
      <c r="E514" s="7" t="s">
        <v>2709</v>
      </c>
      <c r="F514" s="6" t="s">
        <v>2708</v>
      </c>
      <c r="G514" s="3">
        <v>44.266666669999999</v>
      </c>
      <c r="H514" s="3">
        <v>34.305</v>
      </c>
      <c r="I514" s="3">
        <v>37.123333330000001</v>
      </c>
      <c r="J514" s="3">
        <v>39.285833330000003</v>
      </c>
      <c r="K514" s="3">
        <v>0.94495471200000003</v>
      </c>
      <c r="L514" s="3" t="s">
        <v>2710</v>
      </c>
      <c r="M514" s="3" t="s">
        <v>2711</v>
      </c>
      <c r="N514" s="3" t="s">
        <v>2712</v>
      </c>
      <c r="O514" s="3" t="s">
        <v>2713</v>
      </c>
      <c r="P514" s="3" t="s">
        <v>2714</v>
      </c>
    </row>
    <row r="515" spans="1:16" x14ac:dyDescent="0.25">
      <c r="A515" s="3" t="s">
        <v>74</v>
      </c>
      <c r="B515" s="3">
        <v>28.17</v>
      </c>
      <c r="C515" s="3">
        <v>14.67</v>
      </c>
      <c r="D515" s="3">
        <v>-0.99</v>
      </c>
      <c r="E515" s="7" t="s">
        <v>2716</v>
      </c>
      <c r="F515" s="6" t="s">
        <v>2715</v>
      </c>
      <c r="G515" s="3">
        <v>73.02</v>
      </c>
      <c r="H515" s="3">
        <v>90.174999999999997</v>
      </c>
      <c r="I515" s="3">
        <v>80.306666669999998</v>
      </c>
      <c r="J515" s="3">
        <v>81.597499999999997</v>
      </c>
      <c r="K515" s="3">
        <v>0.98418047900000005</v>
      </c>
      <c r="L515" s="3" t="s">
        <v>2717</v>
      </c>
      <c r="M515" s="3" t="s">
        <v>2718</v>
      </c>
      <c r="N515" s="3" t="s">
        <v>2719</v>
      </c>
      <c r="O515" s="3" t="s">
        <v>31</v>
      </c>
      <c r="P515" s="3" t="s">
        <v>31</v>
      </c>
    </row>
    <row r="516" spans="1:16" x14ac:dyDescent="0.25">
      <c r="A516" s="3" t="s">
        <v>5089</v>
      </c>
      <c r="B516" s="3">
        <v>16</v>
      </c>
      <c r="C516" s="3">
        <v>42</v>
      </c>
      <c r="D516" s="3">
        <v>1.34</v>
      </c>
      <c r="E516" s="7" t="s">
        <v>6131</v>
      </c>
      <c r="F516" s="6" t="s">
        <v>6134</v>
      </c>
      <c r="G516" s="3">
        <v>1.6566666670000001</v>
      </c>
      <c r="H516" s="3">
        <v>2.7</v>
      </c>
      <c r="I516" s="3">
        <v>1.096666667</v>
      </c>
      <c r="J516" s="3">
        <v>2.1783333329999999</v>
      </c>
      <c r="K516" s="3">
        <v>0.503442999</v>
      </c>
      <c r="L516" s="3" t="s">
        <v>6132</v>
      </c>
      <c r="M516" s="3" t="s">
        <v>6133</v>
      </c>
      <c r="N516" s="3" t="s">
        <v>31</v>
      </c>
      <c r="O516" s="3" t="s">
        <v>31</v>
      </c>
      <c r="P516" s="3" t="s">
        <v>31</v>
      </c>
    </row>
    <row r="517" spans="1:16" x14ac:dyDescent="0.25">
      <c r="A517" s="3" t="s">
        <v>35</v>
      </c>
      <c r="B517" s="3">
        <v>140.66999999999999</v>
      </c>
      <c r="C517" s="3">
        <v>96.67</v>
      </c>
      <c r="D517" s="3">
        <v>-0.59</v>
      </c>
      <c r="E517" s="7" t="s">
        <v>2721</v>
      </c>
      <c r="F517" s="6" t="s">
        <v>2720</v>
      </c>
      <c r="G517" s="3">
        <v>7.7933333329999996</v>
      </c>
      <c r="H517" s="3">
        <v>3.96</v>
      </c>
      <c r="I517" s="3">
        <v>6.1166666669999996</v>
      </c>
      <c r="J517" s="3">
        <v>5.8766666670000003</v>
      </c>
      <c r="K517" s="3">
        <v>1.0408394780000001</v>
      </c>
      <c r="L517" s="3" t="s">
        <v>2722</v>
      </c>
      <c r="M517" s="3" t="s">
        <v>2723</v>
      </c>
      <c r="N517" s="3" t="s">
        <v>31</v>
      </c>
      <c r="O517" s="3" t="s">
        <v>2724</v>
      </c>
      <c r="P517" s="3" t="s">
        <v>31</v>
      </c>
    </row>
    <row r="518" spans="1:16" x14ac:dyDescent="0.25">
      <c r="A518" s="3" t="s">
        <v>17</v>
      </c>
      <c r="B518" s="3">
        <v>37.67</v>
      </c>
      <c r="C518" s="3">
        <v>13.67</v>
      </c>
      <c r="D518" s="3">
        <v>-1.51</v>
      </c>
      <c r="E518" s="7" t="s">
        <v>2726</v>
      </c>
      <c r="F518" s="6" t="s">
        <v>2725</v>
      </c>
      <c r="G518" s="3">
        <v>0.133333333</v>
      </c>
      <c r="H518" s="3">
        <v>0.16</v>
      </c>
      <c r="I518" s="3">
        <v>0.16666666699999999</v>
      </c>
      <c r="J518" s="3">
        <v>0.146666667</v>
      </c>
      <c r="K518" s="3">
        <v>1.136363636</v>
      </c>
      <c r="L518" s="3" t="s">
        <v>2727</v>
      </c>
      <c r="M518" s="3" t="s">
        <v>2728</v>
      </c>
      <c r="N518" s="3" t="s">
        <v>2729</v>
      </c>
      <c r="O518" s="3" t="s">
        <v>2730</v>
      </c>
      <c r="P518" s="3" t="s">
        <v>31</v>
      </c>
    </row>
    <row r="519" spans="1:16" x14ac:dyDescent="0.25">
      <c r="A519" s="3" t="s">
        <v>24</v>
      </c>
      <c r="B519" s="3">
        <v>988</v>
      </c>
      <c r="C519" s="3">
        <v>1001.5</v>
      </c>
      <c r="D519" s="3">
        <v>-0.87</v>
      </c>
      <c r="E519" s="7" t="s">
        <v>2732</v>
      </c>
      <c r="F519" s="6" t="s">
        <v>2731</v>
      </c>
      <c r="G519" s="3">
        <v>51.66</v>
      </c>
      <c r="H519" s="3">
        <v>39.655000000000001</v>
      </c>
      <c r="I519" s="3">
        <v>55.676666670000003</v>
      </c>
      <c r="J519" s="3">
        <v>45.657499999999999</v>
      </c>
      <c r="K519" s="3">
        <v>1.219441859</v>
      </c>
      <c r="L519" s="3" t="s">
        <v>2733</v>
      </c>
      <c r="M519" s="3" t="s">
        <v>2734</v>
      </c>
      <c r="N519" s="3" t="s">
        <v>2735</v>
      </c>
      <c r="O519" s="3" t="s">
        <v>2736</v>
      </c>
      <c r="P519" s="3" t="s">
        <v>31</v>
      </c>
    </row>
    <row r="520" spans="1:16" x14ac:dyDescent="0.25">
      <c r="A520" s="3" t="s">
        <v>6141</v>
      </c>
      <c r="B520" s="3">
        <v>10.83</v>
      </c>
      <c r="C520" s="3">
        <v>6.33</v>
      </c>
      <c r="D520" s="3">
        <v>-0.82</v>
      </c>
      <c r="E520" s="7" t="s">
        <v>6135</v>
      </c>
      <c r="F520" s="6" t="s">
        <v>6142</v>
      </c>
      <c r="G520" s="3">
        <v>248.3666667</v>
      </c>
      <c r="H520" s="3">
        <v>256.64</v>
      </c>
      <c r="I520" s="3">
        <v>295.28333329999998</v>
      </c>
      <c r="J520" s="3">
        <v>252.50333330000001</v>
      </c>
      <c r="K520" s="3">
        <v>1.169423506</v>
      </c>
      <c r="L520" s="3" t="s">
        <v>6136</v>
      </c>
      <c r="M520" s="3" t="s">
        <v>6137</v>
      </c>
      <c r="N520" s="3" t="s">
        <v>6138</v>
      </c>
      <c r="O520" s="3" t="s">
        <v>6139</v>
      </c>
      <c r="P520" s="3" t="s">
        <v>6140</v>
      </c>
    </row>
    <row r="521" spans="1:16" x14ac:dyDescent="0.25">
      <c r="A521" s="3" t="s">
        <v>5089</v>
      </c>
      <c r="B521" s="3">
        <v>16</v>
      </c>
      <c r="C521" s="3">
        <v>42</v>
      </c>
      <c r="D521" s="3">
        <v>1.34</v>
      </c>
      <c r="E521" s="7" t="s">
        <v>6143</v>
      </c>
      <c r="F521" s="6" t="s">
        <v>6148</v>
      </c>
      <c r="G521" s="3">
        <v>19.916666670000001</v>
      </c>
      <c r="H521" s="3">
        <v>18.085000000000001</v>
      </c>
      <c r="I521" s="3">
        <v>18.08666667</v>
      </c>
      <c r="J521" s="3">
        <v>19.000833329999999</v>
      </c>
      <c r="K521" s="3">
        <v>0.95188807499999994</v>
      </c>
      <c r="L521" s="3" t="s">
        <v>6144</v>
      </c>
      <c r="M521" s="3" t="s">
        <v>6145</v>
      </c>
      <c r="N521" s="3" t="s">
        <v>6146</v>
      </c>
      <c r="O521" s="3" t="s">
        <v>6147</v>
      </c>
      <c r="P521" s="3" t="s">
        <v>31</v>
      </c>
    </row>
    <row r="522" spans="1:16" x14ac:dyDescent="0.25">
      <c r="A522" s="3" t="s">
        <v>135</v>
      </c>
      <c r="B522" s="3">
        <v>2.17</v>
      </c>
      <c r="C522" s="3">
        <v>0.67</v>
      </c>
      <c r="D522" s="3">
        <v>-1.75</v>
      </c>
      <c r="E522" s="7" t="s">
        <v>2738</v>
      </c>
      <c r="F522" s="6" t="s">
        <v>2737</v>
      </c>
      <c r="G522" s="3">
        <v>7.3133333330000001</v>
      </c>
      <c r="H522" s="3">
        <v>7.6449999999999996</v>
      </c>
      <c r="I522" s="3">
        <v>5.44</v>
      </c>
      <c r="J522" s="3">
        <v>7.4791666670000003</v>
      </c>
      <c r="K522" s="3">
        <v>0.72735375999999996</v>
      </c>
      <c r="L522" s="3" t="s">
        <v>2739</v>
      </c>
      <c r="M522" s="3" t="s">
        <v>2740</v>
      </c>
      <c r="N522" s="3" t="s">
        <v>2741</v>
      </c>
      <c r="O522" s="3" t="s">
        <v>2742</v>
      </c>
      <c r="P522" s="3" t="s">
        <v>2743</v>
      </c>
    </row>
    <row r="523" spans="1:16" x14ac:dyDescent="0.25">
      <c r="A523" s="3" t="s">
        <v>5167</v>
      </c>
      <c r="B523" s="3">
        <v>181.17</v>
      </c>
      <c r="C523" s="3">
        <v>104.67</v>
      </c>
      <c r="D523" s="3">
        <v>-0.84</v>
      </c>
      <c r="E523" s="7" t="s">
        <v>2745</v>
      </c>
      <c r="F523" s="6" t="s">
        <v>2744</v>
      </c>
      <c r="G523" s="3">
        <v>96.063333330000006</v>
      </c>
      <c r="H523" s="3">
        <v>95.564999999999998</v>
      </c>
      <c r="I523" s="3">
        <v>106.32</v>
      </c>
      <c r="J523" s="3">
        <v>95.814166670000006</v>
      </c>
      <c r="K523" s="3">
        <v>1.109648017</v>
      </c>
      <c r="L523" s="3" t="s">
        <v>2746</v>
      </c>
      <c r="M523" s="3" t="s">
        <v>2747</v>
      </c>
      <c r="N523" s="3" t="s">
        <v>2748</v>
      </c>
      <c r="O523" s="3" t="s">
        <v>31</v>
      </c>
      <c r="P523" s="3" t="s">
        <v>31</v>
      </c>
    </row>
    <row r="524" spans="1:16" x14ac:dyDescent="0.25">
      <c r="A524" s="3" t="s">
        <v>422</v>
      </c>
      <c r="B524" s="3">
        <v>2466</v>
      </c>
      <c r="C524" s="3">
        <v>860.33</v>
      </c>
      <c r="D524" s="3">
        <v>-1.57</v>
      </c>
      <c r="E524" s="7" t="s">
        <v>2757</v>
      </c>
      <c r="F524" s="6" t="s">
        <v>2756</v>
      </c>
      <c r="G524" s="3">
        <v>9.2766666670000006</v>
      </c>
      <c r="H524" s="3">
        <v>4.5549999999999997</v>
      </c>
      <c r="I524" s="3">
        <v>9.193333333</v>
      </c>
      <c r="J524" s="3">
        <v>6.9158333330000001</v>
      </c>
      <c r="K524" s="3">
        <v>1.3293167850000001</v>
      </c>
      <c r="L524" s="3" t="s">
        <v>2758</v>
      </c>
      <c r="M524" s="3" t="s">
        <v>2759</v>
      </c>
      <c r="N524" s="3" t="s">
        <v>2760</v>
      </c>
      <c r="O524" s="3" t="s">
        <v>31</v>
      </c>
      <c r="P524" s="3" t="s">
        <v>31</v>
      </c>
    </row>
    <row r="525" spans="1:16" x14ac:dyDescent="0.25">
      <c r="A525" s="3" t="s">
        <v>24</v>
      </c>
      <c r="B525" s="3">
        <v>988</v>
      </c>
      <c r="C525" s="3">
        <v>1001.5</v>
      </c>
      <c r="D525" s="3">
        <v>-0.87</v>
      </c>
      <c r="E525" s="7" t="s">
        <v>2772</v>
      </c>
      <c r="F525" s="6" t="s">
        <v>2771</v>
      </c>
      <c r="G525" s="3">
        <v>19.83666667</v>
      </c>
      <c r="H525" s="3">
        <v>27.44</v>
      </c>
      <c r="I525" s="3">
        <v>22.78</v>
      </c>
      <c r="J525" s="3">
        <v>23.638333329999998</v>
      </c>
      <c r="K525" s="3">
        <v>0.96368892299999998</v>
      </c>
      <c r="L525" s="3" t="s">
        <v>2773</v>
      </c>
      <c r="M525" s="3" t="s">
        <v>2774</v>
      </c>
      <c r="N525" s="3" t="s">
        <v>2775</v>
      </c>
      <c r="O525" s="3" t="s">
        <v>2776</v>
      </c>
      <c r="P525" s="3" t="s">
        <v>2777</v>
      </c>
    </row>
    <row r="526" spans="1:16" x14ac:dyDescent="0.25">
      <c r="A526" s="3" t="s">
        <v>1771</v>
      </c>
      <c r="B526" s="3">
        <v>64.67</v>
      </c>
      <c r="C526" s="3">
        <v>36.33</v>
      </c>
      <c r="D526" s="3">
        <v>-0.88</v>
      </c>
      <c r="E526" s="7" t="s">
        <v>2779</v>
      </c>
      <c r="F526" s="6" t="s">
        <v>2778</v>
      </c>
      <c r="G526" s="3">
        <v>5.6333333330000004</v>
      </c>
      <c r="H526" s="3">
        <v>4.3499999999999996</v>
      </c>
      <c r="I526" s="3">
        <v>4.7300000000000004</v>
      </c>
      <c r="J526" s="3">
        <v>4.9916666669999996</v>
      </c>
      <c r="K526" s="3">
        <v>0.94757929900000004</v>
      </c>
      <c r="L526" s="3" t="s">
        <v>2780</v>
      </c>
      <c r="M526" s="3" t="s">
        <v>2781</v>
      </c>
      <c r="N526" s="3" t="s">
        <v>31</v>
      </c>
      <c r="O526" s="3" t="s">
        <v>2782</v>
      </c>
      <c r="P526" s="3" t="s">
        <v>134</v>
      </c>
    </row>
    <row r="527" spans="1:16" x14ac:dyDescent="0.25">
      <c r="A527" s="3" t="s">
        <v>1771</v>
      </c>
      <c r="B527" s="3">
        <v>64.67</v>
      </c>
      <c r="C527" s="3">
        <v>36.33</v>
      </c>
      <c r="D527" s="3">
        <v>-0.88</v>
      </c>
      <c r="E527" s="7" t="s">
        <v>2784</v>
      </c>
      <c r="F527" s="6" t="s">
        <v>2783</v>
      </c>
      <c r="G527" s="3">
        <v>18.873333330000001</v>
      </c>
      <c r="H527" s="3">
        <v>13.375</v>
      </c>
      <c r="I527" s="3">
        <v>15.45</v>
      </c>
      <c r="J527" s="3">
        <v>16.124166670000001</v>
      </c>
      <c r="K527" s="3">
        <v>0.95818905399999998</v>
      </c>
      <c r="L527" s="3" t="s">
        <v>2785</v>
      </c>
      <c r="M527" s="3" t="s">
        <v>2786</v>
      </c>
      <c r="N527" s="3" t="s">
        <v>2787</v>
      </c>
      <c r="O527" s="3" t="s">
        <v>2788</v>
      </c>
      <c r="P527" s="3" t="s">
        <v>31</v>
      </c>
    </row>
    <row r="528" spans="1:16" x14ac:dyDescent="0.25">
      <c r="A528" s="3" t="s">
        <v>80</v>
      </c>
      <c r="B528" s="3">
        <v>57</v>
      </c>
      <c r="C528" s="3">
        <v>26.33</v>
      </c>
      <c r="D528" s="3">
        <v>-1.1599999999999999</v>
      </c>
      <c r="E528" s="7" t="s">
        <v>2790</v>
      </c>
      <c r="F528" s="6" t="s">
        <v>2789</v>
      </c>
      <c r="G528" s="3">
        <v>5.016666667</v>
      </c>
      <c r="H528" s="3">
        <v>7.5650000000000004</v>
      </c>
      <c r="I528" s="3">
        <v>5.733333333</v>
      </c>
      <c r="J528" s="3">
        <v>6.2908333330000001</v>
      </c>
      <c r="K528" s="3">
        <v>0.91137899099999997</v>
      </c>
      <c r="L528" s="3" t="s">
        <v>2791</v>
      </c>
      <c r="M528" s="3" t="s">
        <v>2792</v>
      </c>
      <c r="N528" s="3" t="s">
        <v>2793</v>
      </c>
      <c r="O528" s="3" t="s">
        <v>2794</v>
      </c>
      <c r="P528" s="3" t="s">
        <v>134</v>
      </c>
    </row>
    <row r="529" spans="1:16" x14ac:dyDescent="0.25">
      <c r="A529" s="3" t="s">
        <v>242</v>
      </c>
      <c r="B529" s="3">
        <v>758.5</v>
      </c>
      <c r="C529" s="3">
        <v>391</v>
      </c>
      <c r="D529" s="3">
        <v>-1</v>
      </c>
      <c r="E529" s="7" t="s">
        <v>2796</v>
      </c>
      <c r="F529" s="6" t="s">
        <v>2795</v>
      </c>
      <c r="G529" s="3">
        <v>6.62</v>
      </c>
      <c r="H529" s="3">
        <v>16.495000000000001</v>
      </c>
      <c r="I529" s="3">
        <v>11.50666667</v>
      </c>
      <c r="J529" s="3">
        <v>11.557499999999999</v>
      </c>
      <c r="K529" s="3">
        <v>0.99560170199999998</v>
      </c>
      <c r="L529" s="3" t="s">
        <v>2797</v>
      </c>
      <c r="M529" s="3" t="s">
        <v>2798</v>
      </c>
      <c r="N529" s="3" t="s">
        <v>2799</v>
      </c>
      <c r="O529" s="3" t="s">
        <v>2800</v>
      </c>
      <c r="P529" s="3" t="s">
        <v>1165</v>
      </c>
    </row>
    <row r="530" spans="1:16" x14ac:dyDescent="0.25">
      <c r="A530" s="3" t="s">
        <v>5135</v>
      </c>
      <c r="B530" s="3">
        <v>18.670000000000002</v>
      </c>
      <c r="C530" s="3">
        <v>6.67</v>
      </c>
      <c r="D530" s="3">
        <v>-1.53</v>
      </c>
      <c r="E530" s="7" t="s">
        <v>2808</v>
      </c>
      <c r="F530" s="6" t="s">
        <v>2807</v>
      </c>
      <c r="G530" s="3">
        <v>2.713333333</v>
      </c>
      <c r="H530" s="3">
        <v>5.2</v>
      </c>
      <c r="I530" s="3">
        <v>2.7933333330000001</v>
      </c>
      <c r="J530" s="3">
        <v>3.9566666669999999</v>
      </c>
      <c r="K530" s="3">
        <v>0.705981466</v>
      </c>
      <c r="L530" s="3" t="s">
        <v>2809</v>
      </c>
      <c r="M530" s="3" t="s">
        <v>2810</v>
      </c>
      <c r="N530" s="3" t="s">
        <v>2811</v>
      </c>
      <c r="O530" s="3" t="s">
        <v>2812</v>
      </c>
      <c r="P530" s="3" t="s">
        <v>1738</v>
      </c>
    </row>
    <row r="531" spans="1:16" x14ac:dyDescent="0.25">
      <c r="A531" s="3" t="s">
        <v>135</v>
      </c>
      <c r="B531" s="3">
        <v>2.17</v>
      </c>
      <c r="C531" s="3">
        <v>0.67</v>
      </c>
      <c r="D531" s="3">
        <v>-1.75</v>
      </c>
      <c r="E531" s="7" t="s">
        <v>2814</v>
      </c>
      <c r="F531" s="6" t="s">
        <v>2813</v>
      </c>
      <c r="G531" s="3">
        <v>15.573333330000001</v>
      </c>
      <c r="H531" s="3">
        <v>28.44</v>
      </c>
      <c r="I531" s="3">
        <v>20.666666670000001</v>
      </c>
      <c r="J531" s="3">
        <v>22.006666670000001</v>
      </c>
      <c r="K531" s="3">
        <v>0.93910936099999998</v>
      </c>
      <c r="L531" s="3" t="s">
        <v>2815</v>
      </c>
      <c r="M531" s="3" t="s">
        <v>2816</v>
      </c>
      <c r="N531" s="3" t="s">
        <v>2817</v>
      </c>
      <c r="O531" s="3" t="s">
        <v>2818</v>
      </c>
      <c r="P531" s="3" t="s">
        <v>31</v>
      </c>
    </row>
    <row r="532" spans="1:16" x14ac:dyDescent="0.25">
      <c r="A532" s="3" t="s">
        <v>24</v>
      </c>
      <c r="B532" s="3">
        <v>988</v>
      </c>
      <c r="C532" s="3">
        <v>1001.5</v>
      </c>
      <c r="D532" s="3">
        <v>-0.87</v>
      </c>
      <c r="E532" s="7" t="s">
        <v>2820</v>
      </c>
      <c r="F532" s="6" t="s">
        <v>2819</v>
      </c>
      <c r="G532" s="3">
        <v>50.853333329999998</v>
      </c>
      <c r="H532" s="3">
        <v>36.35</v>
      </c>
      <c r="I532" s="3">
        <v>49.503333329999997</v>
      </c>
      <c r="J532" s="3">
        <v>43.60166667</v>
      </c>
      <c r="K532" s="3">
        <v>1.135354153</v>
      </c>
      <c r="L532" s="3" t="s">
        <v>2821</v>
      </c>
      <c r="M532" s="3" t="s">
        <v>2822</v>
      </c>
      <c r="N532" s="3" t="s">
        <v>2823</v>
      </c>
      <c r="O532" s="3" t="s">
        <v>2824</v>
      </c>
      <c r="P532" s="3" t="s">
        <v>2825</v>
      </c>
    </row>
    <row r="533" spans="1:16" x14ac:dyDescent="0.25">
      <c r="A533" s="3" t="s">
        <v>17</v>
      </c>
      <c r="B533" s="3">
        <v>37.67</v>
      </c>
      <c r="C533" s="3">
        <v>13.67</v>
      </c>
      <c r="D533" s="3">
        <v>-1.51</v>
      </c>
      <c r="E533" s="7" t="s">
        <v>2827</v>
      </c>
      <c r="F533" s="6" t="s">
        <v>2826</v>
      </c>
      <c r="G533" s="3">
        <v>56.28</v>
      </c>
      <c r="H533" s="3">
        <v>32.5</v>
      </c>
      <c r="I533" s="3">
        <v>48.793333330000003</v>
      </c>
      <c r="J533" s="3">
        <v>44.39</v>
      </c>
      <c r="K533" s="3">
        <v>1.0991965159999999</v>
      </c>
      <c r="L533" s="3" t="s">
        <v>2828</v>
      </c>
      <c r="M533" s="3" t="s">
        <v>2829</v>
      </c>
      <c r="N533" s="3" t="s">
        <v>31</v>
      </c>
      <c r="O533" s="3" t="s">
        <v>31</v>
      </c>
      <c r="P533" s="3" t="s">
        <v>2830</v>
      </c>
    </row>
    <row r="534" spans="1:16" x14ac:dyDescent="0.25">
      <c r="A534" s="3" t="s">
        <v>35</v>
      </c>
      <c r="B534" s="3">
        <v>140.66999999999999</v>
      </c>
      <c r="C534" s="3">
        <v>96.67</v>
      </c>
      <c r="D534" s="3">
        <v>-0.59</v>
      </c>
      <c r="E534" s="7" t="s">
        <v>2832</v>
      </c>
      <c r="F534" s="6" t="s">
        <v>2831</v>
      </c>
      <c r="G534" s="3">
        <v>19.57</v>
      </c>
      <c r="H534" s="3">
        <v>19.39</v>
      </c>
      <c r="I534" s="3">
        <v>18.263333329999998</v>
      </c>
      <c r="J534" s="3">
        <v>19.48</v>
      </c>
      <c r="K534" s="3">
        <v>0.93754277900000005</v>
      </c>
      <c r="L534" s="3" t="s">
        <v>2833</v>
      </c>
      <c r="M534" s="3" t="s">
        <v>2834</v>
      </c>
      <c r="N534" s="3" t="s">
        <v>2835</v>
      </c>
      <c r="O534" s="3" t="s">
        <v>2836</v>
      </c>
      <c r="P534" s="3" t="s">
        <v>2837</v>
      </c>
    </row>
    <row r="535" spans="1:16" x14ac:dyDescent="0.25">
      <c r="A535" s="3" t="s">
        <v>24</v>
      </c>
      <c r="B535" s="3">
        <v>988</v>
      </c>
      <c r="C535" s="3">
        <v>1001.5</v>
      </c>
      <c r="D535" s="3">
        <v>-0.87</v>
      </c>
      <c r="E535" s="7" t="s">
        <v>2839</v>
      </c>
      <c r="F535" s="6" t="s">
        <v>2838</v>
      </c>
      <c r="G535" s="3">
        <v>147.30000000000001</v>
      </c>
      <c r="H535" s="3">
        <v>195.405</v>
      </c>
      <c r="I535" s="3">
        <v>164.09666669999999</v>
      </c>
      <c r="J535" s="3">
        <v>171.35249999999999</v>
      </c>
      <c r="K535" s="3">
        <v>0.95765551500000001</v>
      </c>
      <c r="L535" s="3" t="s">
        <v>2840</v>
      </c>
      <c r="M535" s="3" t="s">
        <v>2841</v>
      </c>
      <c r="N535" s="3" t="s">
        <v>2842</v>
      </c>
      <c r="O535" s="3" t="s">
        <v>2843</v>
      </c>
      <c r="P535" s="3" t="s">
        <v>31</v>
      </c>
    </row>
    <row r="536" spans="1:16" x14ac:dyDescent="0.25">
      <c r="A536" s="3" t="s">
        <v>24</v>
      </c>
      <c r="B536" s="3">
        <v>988</v>
      </c>
      <c r="C536" s="3">
        <v>1001.5</v>
      </c>
      <c r="D536" s="3">
        <v>-0.87</v>
      </c>
      <c r="E536" s="7" t="s">
        <v>2839</v>
      </c>
      <c r="F536" s="6" t="s">
        <v>2844</v>
      </c>
      <c r="G536" s="3">
        <v>147.30000000000001</v>
      </c>
      <c r="H536" s="3">
        <v>195.405</v>
      </c>
      <c r="I536" s="3">
        <v>164.09666669999999</v>
      </c>
      <c r="J536" s="3">
        <v>171.35249999999999</v>
      </c>
      <c r="K536" s="3">
        <v>0.95765551500000001</v>
      </c>
      <c r="L536" s="3" t="s">
        <v>2840</v>
      </c>
      <c r="M536" s="3" t="s">
        <v>2841</v>
      </c>
      <c r="N536" s="3" t="s">
        <v>2842</v>
      </c>
      <c r="O536" s="3" t="s">
        <v>2843</v>
      </c>
      <c r="P536" s="3" t="s">
        <v>31</v>
      </c>
    </row>
    <row r="537" spans="1:16" x14ac:dyDescent="0.25">
      <c r="A537" s="3" t="s">
        <v>24</v>
      </c>
      <c r="B537" s="3">
        <v>988</v>
      </c>
      <c r="C537" s="3">
        <v>1001.5</v>
      </c>
      <c r="D537" s="3">
        <v>-0.87</v>
      </c>
      <c r="E537" s="7" t="s">
        <v>2846</v>
      </c>
      <c r="F537" s="6" t="s">
        <v>2845</v>
      </c>
      <c r="G537" s="3">
        <v>176.8266667</v>
      </c>
      <c r="H537" s="3">
        <v>152.61500000000001</v>
      </c>
      <c r="I537" s="3">
        <v>197.3533333</v>
      </c>
      <c r="J537" s="3">
        <v>164.72083330000001</v>
      </c>
      <c r="K537" s="3">
        <v>1.1981079100000001</v>
      </c>
      <c r="L537" s="3" t="s">
        <v>2847</v>
      </c>
      <c r="M537" s="3" t="s">
        <v>2848</v>
      </c>
      <c r="N537" s="3" t="s">
        <v>2849</v>
      </c>
      <c r="O537" s="3" t="s">
        <v>2850</v>
      </c>
      <c r="P537" s="3" t="s">
        <v>943</v>
      </c>
    </row>
    <row r="538" spans="1:16" x14ac:dyDescent="0.25">
      <c r="A538" s="3" t="s">
        <v>242</v>
      </c>
      <c r="B538" s="3">
        <v>758.5</v>
      </c>
      <c r="C538" s="3">
        <v>391</v>
      </c>
      <c r="D538" s="3">
        <v>-1</v>
      </c>
      <c r="E538" s="7" t="s">
        <v>2862</v>
      </c>
      <c r="F538" s="6" t="s">
        <v>2861</v>
      </c>
      <c r="G538" s="3">
        <v>53.396666670000002</v>
      </c>
      <c r="H538" s="3">
        <v>61.14</v>
      </c>
      <c r="I538" s="3">
        <v>45.07</v>
      </c>
      <c r="J538" s="3">
        <v>57.268333329999997</v>
      </c>
      <c r="K538" s="3">
        <v>0.78699688599999995</v>
      </c>
      <c r="L538" s="3" t="s">
        <v>2863</v>
      </c>
      <c r="M538" s="3" t="s">
        <v>2864</v>
      </c>
      <c r="N538" s="3" t="s">
        <v>2865</v>
      </c>
      <c r="O538" s="3" t="s">
        <v>2866</v>
      </c>
      <c r="P538" s="3" t="s">
        <v>31</v>
      </c>
    </row>
    <row r="539" spans="1:16" x14ac:dyDescent="0.25">
      <c r="A539" s="3" t="s">
        <v>5141</v>
      </c>
      <c r="B539" s="3">
        <v>3833.5</v>
      </c>
      <c r="C539" s="3">
        <v>2424</v>
      </c>
      <c r="D539" s="3">
        <v>-0.71</v>
      </c>
      <c r="E539" s="7" t="s">
        <v>6149</v>
      </c>
      <c r="F539" s="6" t="s">
        <v>6154</v>
      </c>
      <c r="G539" s="3">
        <v>42.373333330000001</v>
      </c>
      <c r="H539" s="3">
        <v>45.93</v>
      </c>
      <c r="I539" s="3">
        <v>38.766666669999999</v>
      </c>
      <c r="J539" s="3">
        <v>44.151666669999997</v>
      </c>
      <c r="K539" s="3">
        <v>0.87803404900000004</v>
      </c>
      <c r="L539" s="3" t="s">
        <v>6150</v>
      </c>
      <c r="M539" s="3" t="s">
        <v>6151</v>
      </c>
      <c r="N539" s="3" t="s">
        <v>6152</v>
      </c>
      <c r="O539" s="3" t="s">
        <v>6153</v>
      </c>
      <c r="P539" s="3" t="s">
        <v>31</v>
      </c>
    </row>
    <row r="540" spans="1:16" x14ac:dyDescent="0.25">
      <c r="A540" s="3" t="s">
        <v>80</v>
      </c>
      <c r="B540" s="3">
        <v>57</v>
      </c>
      <c r="C540" s="3">
        <v>26.33</v>
      </c>
      <c r="D540" s="3">
        <v>-1.1599999999999999</v>
      </c>
      <c r="E540" s="7" t="s">
        <v>2880</v>
      </c>
      <c r="F540" s="6" t="s">
        <v>2879</v>
      </c>
      <c r="G540" s="3">
        <v>130.44999999999999</v>
      </c>
      <c r="H540" s="3">
        <v>237.905</v>
      </c>
      <c r="I540" s="3">
        <v>172.94666670000001</v>
      </c>
      <c r="J540" s="3">
        <v>184.17750000000001</v>
      </c>
      <c r="K540" s="3">
        <v>0.93902168699999999</v>
      </c>
      <c r="L540" s="3" t="s">
        <v>2881</v>
      </c>
      <c r="M540" s="3" t="s">
        <v>2882</v>
      </c>
      <c r="N540" s="3" t="s">
        <v>31</v>
      </c>
      <c r="O540" s="3" t="s">
        <v>2883</v>
      </c>
      <c r="P540" s="3" t="s">
        <v>31</v>
      </c>
    </row>
    <row r="541" spans="1:16" x14ac:dyDescent="0.25">
      <c r="A541" s="3" t="s">
        <v>24</v>
      </c>
      <c r="B541" s="3">
        <v>988</v>
      </c>
      <c r="C541" s="3">
        <v>1001.5</v>
      </c>
      <c r="D541" s="3">
        <v>-0.87</v>
      </c>
      <c r="E541" s="7" t="s">
        <v>2880</v>
      </c>
      <c r="F541" s="6" t="s">
        <v>2884</v>
      </c>
      <c r="G541" s="3">
        <v>130.44999999999999</v>
      </c>
      <c r="H541" s="3">
        <v>237.905</v>
      </c>
      <c r="I541" s="3">
        <v>172.94666670000001</v>
      </c>
      <c r="J541" s="3">
        <v>184.17750000000001</v>
      </c>
      <c r="K541" s="3">
        <v>0.93902168699999999</v>
      </c>
      <c r="L541" s="3" t="s">
        <v>2881</v>
      </c>
      <c r="M541" s="3" t="s">
        <v>2882</v>
      </c>
      <c r="N541" s="3" t="s">
        <v>31</v>
      </c>
      <c r="O541" s="3" t="s">
        <v>2883</v>
      </c>
      <c r="P541" s="3" t="s">
        <v>31</v>
      </c>
    </row>
    <row r="542" spans="1:16" x14ac:dyDescent="0.25">
      <c r="A542" s="3" t="s">
        <v>135</v>
      </c>
      <c r="B542" s="3">
        <v>2.17</v>
      </c>
      <c r="C542" s="3">
        <v>0.67</v>
      </c>
      <c r="D542" s="3">
        <v>-1.75</v>
      </c>
      <c r="E542" s="7" t="s">
        <v>2895</v>
      </c>
      <c r="F542" s="6" t="s">
        <v>2894</v>
      </c>
      <c r="G542" s="3">
        <v>2.3633333329999999</v>
      </c>
      <c r="H542" s="3">
        <v>2.9449999999999998</v>
      </c>
      <c r="I542" s="3">
        <v>3.786666667</v>
      </c>
      <c r="J542" s="3">
        <v>2.6541666670000001</v>
      </c>
      <c r="K542" s="3">
        <v>1.426687598</v>
      </c>
      <c r="L542" s="3" t="s">
        <v>2896</v>
      </c>
      <c r="M542" s="3" t="s">
        <v>2897</v>
      </c>
      <c r="N542" s="3" t="s">
        <v>2898</v>
      </c>
      <c r="O542" s="3" t="s">
        <v>2899</v>
      </c>
      <c r="P542" s="3" t="s">
        <v>505</v>
      </c>
    </row>
    <row r="543" spans="1:16" x14ac:dyDescent="0.25">
      <c r="A543" s="3" t="s">
        <v>5141</v>
      </c>
      <c r="B543" s="3">
        <v>3833.5</v>
      </c>
      <c r="C543" s="3">
        <v>2424</v>
      </c>
      <c r="D543" s="3">
        <v>-0.71</v>
      </c>
      <c r="E543" s="7" t="s">
        <v>6155</v>
      </c>
      <c r="F543" s="6" t="s">
        <v>6160</v>
      </c>
      <c r="G543" s="3">
        <v>33.97</v>
      </c>
      <c r="H543" s="3">
        <v>35.075000000000003</v>
      </c>
      <c r="I543" s="3">
        <v>36.256666670000001</v>
      </c>
      <c r="J543" s="3">
        <v>34.522500000000001</v>
      </c>
      <c r="K543" s="3">
        <v>1.0502329399999999</v>
      </c>
      <c r="L543" s="3" t="s">
        <v>6156</v>
      </c>
      <c r="M543" s="3" t="s">
        <v>6157</v>
      </c>
      <c r="N543" s="3" t="s">
        <v>6158</v>
      </c>
      <c r="O543" s="3" t="s">
        <v>6159</v>
      </c>
      <c r="P543" s="3" t="s">
        <v>31</v>
      </c>
    </row>
    <row r="544" spans="1:16" x14ac:dyDescent="0.25">
      <c r="A544" s="3" t="s">
        <v>5135</v>
      </c>
      <c r="B544" s="3">
        <v>18.670000000000002</v>
      </c>
      <c r="C544" s="3">
        <v>6.67</v>
      </c>
      <c r="D544" s="3">
        <v>-1.53</v>
      </c>
      <c r="E544" s="7" t="s">
        <v>2901</v>
      </c>
      <c r="F544" s="6" t="s">
        <v>2900</v>
      </c>
      <c r="G544" s="3">
        <v>8.2033333329999998</v>
      </c>
      <c r="H544" s="3">
        <v>18.695</v>
      </c>
      <c r="I544" s="3">
        <v>8.9866666669999997</v>
      </c>
      <c r="J544" s="3">
        <v>13.44916667</v>
      </c>
      <c r="K544" s="3">
        <v>0.66819505499999998</v>
      </c>
      <c r="L544" s="3" t="s">
        <v>2902</v>
      </c>
      <c r="M544" s="3" t="s">
        <v>2903</v>
      </c>
      <c r="N544" s="3" t="s">
        <v>2904</v>
      </c>
      <c r="O544" s="3" t="s">
        <v>31</v>
      </c>
      <c r="P544" s="3" t="s">
        <v>31</v>
      </c>
    </row>
    <row r="545" spans="1:16" x14ac:dyDescent="0.25">
      <c r="A545" s="3" t="s">
        <v>309</v>
      </c>
      <c r="B545" s="3">
        <v>1</v>
      </c>
      <c r="C545" s="3">
        <v>0</v>
      </c>
      <c r="D545" s="3">
        <v>-2.63</v>
      </c>
      <c r="E545" s="7" t="s">
        <v>2906</v>
      </c>
      <c r="F545" s="6" t="s">
        <v>2905</v>
      </c>
      <c r="G545" s="3">
        <v>1.99</v>
      </c>
      <c r="H545" s="3">
        <v>0.73499999999999999</v>
      </c>
      <c r="I545" s="3">
        <v>0.75333333300000005</v>
      </c>
      <c r="J545" s="3">
        <v>1.3625</v>
      </c>
      <c r="K545" s="3">
        <v>0.55290519900000001</v>
      </c>
      <c r="L545" s="3" t="s">
        <v>2907</v>
      </c>
      <c r="M545" s="3" t="s">
        <v>2908</v>
      </c>
      <c r="N545" s="3" t="s">
        <v>2909</v>
      </c>
      <c r="O545" s="3" t="s">
        <v>2910</v>
      </c>
      <c r="P545" s="3" t="s">
        <v>2911</v>
      </c>
    </row>
    <row r="546" spans="1:16" x14ac:dyDescent="0.25">
      <c r="A546" s="3" t="s">
        <v>1771</v>
      </c>
      <c r="B546" s="3">
        <v>64.67</v>
      </c>
      <c r="C546" s="3">
        <v>36.33</v>
      </c>
      <c r="D546" s="3">
        <v>-0.88</v>
      </c>
      <c r="E546" s="7" t="s">
        <v>2919</v>
      </c>
      <c r="F546" s="6" t="s">
        <v>2918</v>
      </c>
      <c r="G546" s="3">
        <v>93.543333329999996</v>
      </c>
      <c r="H546" s="3">
        <v>99.094999999999999</v>
      </c>
      <c r="I546" s="3">
        <v>95.236666670000005</v>
      </c>
      <c r="J546" s="3">
        <v>96.319166670000001</v>
      </c>
      <c r="K546" s="3">
        <v>0.98876132299999997</v>
      </c>
      <c r="L546" s="3" t="s">
        <v>2920</v>
      </c>
      <c r="M546" s="3" t="s">
        <v>2921</v>
      </c>
      <c r="N546" s="3" t="s">
        <v>31</v>
      </c>
      <c r="O546" s="3" t="s">
        <v>2922</v>
      </c>
      <c r="P546" s="3" t="s">
        <v>134</v>
      </c>
    </row>
    <row r="547" spans="1:16" x14ac:dyDescent="0.25">
      <c r="A547" s="3" t="s">
        <v>17</v>
      </c>
      <c r="B547" s="3">
        <v>37.67</v>
      </c>
      <c r="C547" s="3">
        <v>13.67</v>
      </c>
      <c r="D547" s="3">
        <v>-1.51</v>
      </c>
      <c r="E547" s="7" t="s">
        <v>2919</v>
      </c>
      <c r="F547" s="6" t="s">
        <v>2923</v>
      </c>
      <c r="G547" s="3">
        <v>93.543333329999996</v>
      </c>
      <c r="H547" s="3">
        <v>99.094999999999999</v>
      </c>
      <c r="I547" s="3">
        <v>95.236666670000005</v>
      </c>
      <c r="J547" s="3">
        <v>96.319166670000001</v>
      </c>
      <c r="K547" s="3">
        <v>0.98876132299999997</v>
      </c>
      <c r="L547" s="3" t="s">
        <v>2920</v>
      </c>
      <c r="M547" s="3" t="s">
        <v>2921</v>
      </c>
      <c r="N547" s="3" t="s">
        <v>31</v>
      </c>
      <c r="O547" s="3" t="s">
        <v>2922</v>
      </c>
      <c r="P547" s="3" t="s">
        <v>134</v>
      </c>
    </row>
    <row r="548" spans="1:16" x14ac:dyDescent="0.25">
      <c r="A548" s="3" t="s">
        <v>164</v>
      </c>
      <c r="B548" s="3">
        <v>3.5</v>
      </c>
      <c r="C548" s="3">
        <v>1</v>
      </c>
      <c r="D548" s="3">
        <v>-1.85</v>
      </c>
      <c r="E548" s="7" t="s">
        <v>2925</v>
      </c>
      <c r="F548" s="6" t="s">
        <v>2924</v>
      </c>
      <c r="G548" s="3">
        <v>16.2</v>
      </c>
      <c r="H548" s="3">
        <v>21.204999999999998</v>
      </c>
      <c r="I548" s="3">
        <v>17.306666669999998</v>
      </c>
      <c r="J548" s="3">
        <v>18.702500000000001</v>
      </c>
      <c r="K548" s="3">
        <v>0.92536648399999999</v>
      </c>
      <c r="L548" s="3" t="s">
        <v>2926</v>
      </c>
      <c r="M548" s="3" t="s">
        <v>2927</v>
      </c>
      <c r="N548" s="3" t="s">
        <v>2928</v>
      </c>
      <c r="O548" s="3" t="s">
        <v>2929</v>
      </c>
      <c r="P548" s="3" t="s">
        <v>2930</v>
      </c>
    </row>
    <row r="549" spans="1:16" x14ac:dyDescent="0.25">
      <c r="A549" s="3" t="s">
        <v>80</v>
      </c>
      <c r="B549" s="3">
        <v>57</v>
      </c>
      <c r="C549" s="3">
        <v>26.33</v>
      </c>
      <c r="D549" s="3">
        <v>-1.1599999999999999</v>
      </c>
      <c r="E549" s="7" t="s">
        <v>2932</v>
      </c>
      <c r="F549" s="6" t="s">
        <v>2931</v>
      </c>
      <c r="G549" s="3">
        <v>11.16666667</v>
      </c>
      <c r="H549" s="3">
        <v>13.824999999999999</v>
      </c>
      <c r="I549" s="3">
        <v>12.626666670000001</v>
      </c>
      <c r="J549" s="3">
        <v>12.49583333</v>
      </c>
      <c r="K549" s="3">
        <v>1.0104701570000001</v>
      </c>
      <c r="L549" s="3" t="s">
        <v>2933</v>
      </c>
      <c r="M549" s="3" t="s">
        <v>2934</v>
      </c>
      <c r="N549" s="3" t="s">
        <v>2935</v>
      </c>
      <c r="O549" s="3" t="s">
        <v>2936</v>
      </c>
      <c r="P549" s="3" t="s">
        <v>31</v>
      </c>
    </row>
    <row r="550" spans="1:16" x14ac:dyDescent="0.25">
      <c r="A550" s="3" t="s">
        <v>135</v>
      </c>
      <c r="B550" s="3">
        <v>2.17</v>
      </c>
      <c r="C550" s="3">
        <v>0.67</v>
      </c>
      <c r="D550" s="3">
        <v>-1.75</v>
      </c>
      <c r="E550" s="7" t="s">
        <v>2938</v>
      </c>
      <c r="F550" s="6" t="s">
        <v>2937</v>
      </c>
      <c r="G550" s="3">
        <v>36.54666667</v>
      </c>
      <c r="H550" s="3">
        <v>26.324999999999999</v>
      </c>
      <c r="I550" s="3">
        <v>33.70333333</v>
      </c>
      <c r="J550" s="3">
        <v>31.435833330000001</v>
      </c>
      <c r="K550" s="3">
        <v>1.0721310610000001</v>
      </c>
      <c r="L550" s="3" t="s">
        <v>2939</v>
      </c>
      <c r="M550" s="3" t="s">
        <v>2940</v>
      </c>
      <c r="N550" s="3" t="s">
        <v>2941</v>
      </c>
      <c r="O550" s="3" t="s">
        <v>2942</v>
      </c>
      <c r="P550" s="3" t="s">
        <v>486</v>
      </c>
    </row>
    <row r="551" spans="1:16" x14ac:dyDescent="0.25">
      <c r="A551" s="3" t="s">
        <v>5202</v>
      </c>
      <c r="B551" s="3">
        <v>3.17</v>
      </c>
      <c r="C551" s="3">
        <v>1</v>
      </c>
      <c r="D551" s="3">
        <v>-1.71</v>
      </c>
      <c r="E551" s="7" t="s">
        <v>6161</v>
      </c>
      <c r="F551" s="6" t="s">
        <v>6166</v>
      </c>
      <c r="G551" s="3">
        <v>35.806666669999998</v>
      </c>
      <c r="H551" s="3">
        <v>68.034999999999997</v>
      </c>
      <c r="I551" s="3">
        <v>47.723333330000003</v>
      </c>
      <c r="J551" s="3">
        <v>51.920833330000001</v>
      </c>
      <c r="K551" s="3">
        <v>0.91915576600000004</v>
      </c>
      <c r="L551" s="3" t="s">
        <v>6162</v>
      </c>
      <c r="M551" s="3" t="s">
        <v>6163</v>
      </c>
      <c r="N551" s="3" t="s">
        <v>6164</v>
      </c>
      <c r="O551" s="3" t="s">
        <v>6165</v>
      </c>
      <c r="P551" s="3" t="s">
        <v>31</v>
      </c>
    </row>
    <row r="552" spans="1:16" x14ac:dyDescent="0.25">
      <c r="A552" s="3" t="s">
        <v>5167</v>
      </c>
      <c r="B552" s="3">
        <v>181.17</v>
      </c>
      <c r="C552" s="3">
        <v>104.67</v>
      </c>
      <c r="D552" s="3">
        <v>-0.84</v>
      </c>
      <c r="E552" s="7" t="s">
        <v>2944</v>
      </c>
      <c r="F552" s="6" t="s">
        <v>2943</v>
      </c>
      <c r="G552" s="3">
        <v>10.73666667</v>
      </c>
      <c r="H552" s="3">
        <v>17.54</v>
      </c>
      <c r="I552" s="3">
        <v>14.383333329999999</v>
      </c>
      <c r="J552" s="3">
        <v>14.13833333</v>
      </c>
      <c r="K552" s="3">
        <v>1.017328775</v>
      </c>
      <c r="L552" s="3" t="s">
        <v>2945</v>
      </c>
      <c r="M552" s="3" t="s">
        <v>2946</v>
      </c>
      <c r="N552" s="3" t="s">
        <v>2947</v>
      </c>
      <c r="O552" s="3" t="s">
        <v>2948</v>
      </c>
      <c r="P552" s="3" t="s">
        <v>31</v>
      </c>
    </row>
    <row r="553" spans="1:16" x14ac:dyDescent="0.25">
      <c r="A553" s="3" t="s">
        <v>74</v>
      </c>
      <c r="B553" s="3">
        <v>28.17</v>
      </c>
      <c r="C553" s="3">
        <v>14.67</v>
      </c>
      <c r="D553" s="3">
        <v>-0.99</v>
      </c>
      <c r="E553" s="7" t="s">
        <v>2950</v>
      </c>
      <c r="F553" s="6" t="s">
        <v>2949</v>
      </c>
      <c r="G553" s="3">
        <v>28.526666670000001</v>
      </c>
      <c r="H553" s="3">
        <v>16.07</v>
      </c>
      <c r="I553" s="3">
        <v>20.016666669999999</v>
      </c>
      <c r="J553" s="3">
        <v>22.298333329999998</v>
      </c>
      <c r="K553" s="3">
        <v>0.89767546200000004</v>
      </c>
      <c r="L553" s="3" t="s">
        <v>2951</v>
      </c>
      <c r="M553" s="3" t="s">
        <v>2952</v>
      </c>
      <c r="N553" s="3" t="s">
        <v>2953</v>
      </c>
      <c r="O553" s="3" t="s">
        <v>2954</v>
      </c>
      <c r="P553" s="3" t="s">
        <v>2955</v>
      </c>
    </row>
    <row r="554" spans="1:16" x14ac:dyDescent="0.25">
      <c r="A554" s="3" t="s">
        <v>164</v>
      </c>
      <c r="B554" s="3">
        <v>3.5</v>
      </c>
      <c r="C554" s="3">
        <v>1</v>
      </c>
      <c r="D554" s="3">
        <v>-1.85</v>
      </c>
      <c r="E554" s="7" t="s">
        <v>2957</v>
      </c>
      <c r="F554" s="6" t="s">
        <v>2956</v>
      </c>
      <c r="G554" s="3">
        <v>4.2699999999999996</v>
      </c>
      <c r="H554" s="3">
        <v>4.54</v>
      </c>
      <c r="I554" s="3">
        <v>3.7633333329999998</v>
      </c>
      <c r="J554" s="3">
        <v>4.4050000000000002</v>
      </c>
      <c r="K554" s="3">
        <v>0.85433219800000004</v>
      </c>
      <c r="L554" s="3" t="s">
        <v>2958</v>
      </c>
      <c r="M554" s="3" t="s">
        <v>2959</v>
      </c>
      <c r="N554" s="3" t="s">
        <v>2960</v>
      </c>
      <c r="O554" s="3" t="s">
        <v>2961</v>
      </c>
      <c r="P554" s="3" t="s">
        <v>31</v>
      </c>
    </row>
    <row r="555" spans="1:16" x14ac:dyDescent="0.25">
      <c r="A555" s="3" t="s">
        <v>35</v>
      </c>
      <c r="B555" s="3">
        <v>140.66999999999999</v>
      </c>
      <c r="C555" s="3">
        <v>96.67</v>
      </c>
      <c r="D555" s="3">
        <v>-0.59</v>
      </c>
      <c r="E555" s="7" t="s">
        <v>2963</v>
      </c>
      <c r="F555" s="6" t="s">
        <v>2962</v>
      </c>
      <c r="G555" s="3">
        <v>39.22</v>
      </c>
      <c r="H555" s="3">
        <v>35.97</v>
      </c>
      <c r="I555" s="3">
        <v>41.21</v>
      </c>
      <c r="J555" s="3">
        <v>37.594999999999999</v>
      </c>
      <c r="K555" s="3">
        <v>1.096156404</v>
      </c>
      <c r="L555" s="3" t="s">
        <v>2964</v>
      </c>
      <c r="M555" s="3" t="s">
        <v>2965</v>
      </c>
      <c r="N555" s="3" t="s">
        <v>2966</v>
      </c>
      <c r="O555" s="3" t="s">
        <v>2967</v>
      </c>
      <c r="P555" s="3" t="s">
        <v>1314</v>
      </c>
    </row>
    <row r="556" spans="1:16" x14ac:dyDescent="0.25">
      <c r="A556" s="3" t="s">
        <v>309</v>
      </c>
      <c r="B556" s="3">
        <v>1</v>
      </c>
      <c r="C556" s="3">
        <v>0</v>
      </c>
      <c r="D556" s="3">
        <v>-2.63</v>
      </c>
      <c r="E556" s="7" t="s">
        <v>2970</v>
      </c>
      <c r="F556" s="6" t="s">
        <v>2969</v>
      </c>
      <c r="G556" s="3">
        <v>12.78333333</v>
      </c>
      <c r="H556" s="3">
        <v>16.75</v>
      </c>
      <c r="I556" s="3">
        <v>11.02</v>
      </c>
      <c r="J556" s="3">
        <v>14.766666669999999</v>
      </c>
      <c r="K556" s="3">
        <v>0.74627539499999995</v>
      </c>
      <c r="L556" s="3" t="s">
        <v>2971</v>
      </c>
      <c r="M556" s="3" t="s">
        <v>2972</v>
      </c>
      <c r="N556" s="3" t="s">
        <v>2973</v>
      </c>
      <c r="O556" s="3" t="s">
        <v>2974</v>
      </c>
      <c r="P556" s="3" t="s">
        <v>31</v>
      </c>
    </row>
    <row r="557" spans="1:16" x14ac:dyDescent="0.25">
      <c r="A557" s="3" t="s">
        <v>135</v>
      </c>
      <c r="B557" s="3">
        <v>2.17</v>
      </c>
      <c r="C557" s="3">
        <v>0.67</v>
      </c>
      <c r="D557" s="3">
        <v>-1.75</v>
      </c>
      <c r="E557" s="7" t="s">
        <v>2976</v>
      </c>
      <c r="F557" s="6" t="s">
        <v>2975</v>
      </c>
      <c r="G557" s="3">
        <v>11.346666669999999</v>
      </c>
      <c r="H557" s="3">
        <v>11.945</v>
      </c>
      <c r="I557" s="3">
        <v>12.33666667</v>
      </c>
      <c r="J557" s="3">
        <v>11.64583333</v>
      </c>
      <c r="K557" s="3">
        <v>1.0593202150000001</v>
      </c>
      <c r="L557" s="3" t="s">
        <v>2977</v>
      </c>
      <c r="M557" s="3" t="s">
        <v>2978</v>
      </c>
      <c r="N557" s="3" t="s">
        <v>2979</v>
      </c>
      <c r="O557" s="3" t="s">
        <v>2980</v>
      </c>
      <c r="P557" s="3" t="s">
        <v>31</v>
      </c>
    </row>
    <row r="558" spans="1:16" x14ac:dyDescent="0.25">
      <c r="A558" s="3" t="s">
        <v>5141</v>
      </c>
      <c r="B558" s="3">
        <v>3833.5</v>
      </c>
      <c r="C558" s="3">
        <v>2424</v>
      </c>
      <c r="D558" s="3">
        <v>-0.71</v>
      </c>
      <c r="E558" s="7" t="s">
        <v>6167</v>
      </c>
      <c r="F558" s="6" t="s">
        <v>6171</v>
      </c>
      <c r="G558" s="3">
        <v>43.74</v>
      </c>
      <c r="H558" s="3">
        <v>40.734999999999999</v>
      </c>
      <c r="I558" s="3">
        <v>40.026666669999997</v>
      </c>
      <c r="J558" s="3">
        <v>42.237499999999997</v>
      </c>
      <c r="K558" s="3">
        <v>0.94765709799999998</v>
      </c>
      <c r="L558" s="3" t="s">
        <v>6168</v>
      </c>
      <c r="M558" s="3" t="s">
        <v>6169</v>
      </c>
      <c r="N558" s="3" t="s">
        <v>5425</v>
      </c>
      <c r="O558" s="3" t="s">
        <v>6170</v>
      </c>
      <c r="P558" s="3" t="s">
        <v>486</v>
      </c>
    </row>
    <row r="559" spans="1:16" x14ac:dyDescent="0.25">
      <c r="A559" s="3" t="s">
        <v>5118</v>
      </c>
      <c r="B559" s="3">
        <v>324</v>
      </c>
      <c r="C559" s="3">
        <v>135</v>
      </c>
      <c r="D559" s="3">
        <v>-1.31</v>
      </c>
      <c r="E559" s="7" t="s">
        <v>6172</v>
      </c>
      <c r="F559" s="6" t="s">
        <v>6177</v>
      </c>
      <c r="G559" s="3">
        <v>63.633333329999999</v>
      </c>
      <c r="H559" s="3">
        <v>54.865000000000002</v>
      </c>
      <c r="I559" s="3">
        <v>67.343333329999993</v>
      </c>
      <c r="J559" s="3">
        <v>59.249166670000001</v>
      </c>
      <c r="K559" s="3">
        <v>1.1366123290000001</v>
      </c>
      <c r="L559" s="3" t="s">
        <v>6173</v>
      </c>
      <c r="M559" s="3" t="s">
        <v>6174</v>
      </c>
      <c r="N559" s="3" t="s">
        <v>6175</v>
      </c>
      <c r="O559" s="3" t="s">
        <v>6176</v>
      </c>
      <c r="P559" s="3" t="s">
        <v>31</v>
      </c>
    </row>
    <row r="560" spans="1:16" x14ac:dyDescent="0.25">
      <c r="A560" s="3" t="s">
        <v>24</v>
      </c>
      <c r="B560" s="3">
        <v>988</v>
      </c>
      <c r="C560" s="3">
        <v>1001.5</v>
      </c>
      <c r="D560" s="3">
        <v>-0.87</v>
      </c>
      <c r="E560" s="7" t="s">
        <v>2994</v>
      </c>
      <c r="F560" s="6" t="s">
        <v>2993</v>
      </c>
      <c r="G560" s="3">
        <v>2.71</v>
      </c>
      <c r="H560" s="3">
        <v>4.7750000000000004</v>
      </c>
      <c r="I560" s="3">
        <v>3.173333333</v>
      </c>
      <c r="J560" s="3">
        <v>3.7425000000000002</v>
      </c>
      <c r="K560" s="3">
        <v>0.84791805799999997</v>
      </c>
      <c r="L560" s="3" t="s">
        <v>2995</v>
      </c>
      <c r="M560" s="3" t="s">
        <v>2996</v>
      </c>
      <c r="N560" s="3" t="s">
        <v>31</v>
      </c>
      <c r="O560" s="3" t="s">
        <v>2997</v>
      </c>
      <c r="P560" s="3" t="s">
        <v>31</v>
      </c>
    </row>
    <row r="561" spans="1:16" x14ac:dyDescent="0.25">
      <c r="A561" s="3" t="s">
        <v>5083</v>
      </c>
      <c r="B561" s="3">
        <v>28.5</v>
      </c>
      <c r="C561" s="3">
        <v>16</v>
      </c>
      <c r="D561" s="3">
        <v>-0.88</v>
      </c>
      <c r="E561" s="7" t="s">
        <v>6178</v>
      </c>
      <c r="F561" s="6" t="s">
        <v>6183</v>
      </c>
      <c r="G561" s="3">
        <v>42.82</v>
      </c>
      <c r="H561" s="3">
        <v>24.614999999999998</v>
      </c>
      <c r="I561" s="3">
        <v>34.04</v>
      </c>
      <c r="J561" s="3">
        <v>33.717500000000001</v>
      </c>
      <c r="K561" s="3">
        <v>1.009564766</v>
      </c>
      <c r="L561" s="3" t="s">
        <v>6179</v>
      </c>
      <c r="M561" s="3" t="s">
        <v>6180</v>
      </c>
      <c r="N561" s="3" t="s">
        <v>6181</v>
      </c>
      <c r="O561" s="3" t="s">
        <v>6182</v>
      </c>
      <c r="P561" s="3" t="s">
        <v>31</v>
      </c>
    </row>
    <row r="562" spans="1:16" x14ac:dyDescent="0.25">
      <c r="A562" s="3" t="s">
        <v>6189</v>
      </c>
      <c r="B562" s="3">
        <v>5.33</v>
      </c>
      <c r="C562" s="3">
        <v>10.67</v>
      </c>
      <c r="D562" s="3">
        <v>0.95</v>
      </c>
      <c r="E562" s="7" t="s">
        <v>6184</v>
      </c>
      <c r="F562" s="6" t="s">
        <v>6190</v>
      </c>
      <c r="G562" s="3">
        <v>42.7</v>
      </c>
      <c r="H562" s="3">
        <v>39.619999999999997</v>
      </c>
      <c r="I562" s="3">
        <v>40.166666669999998</v>
      </c>
      <c r="J562" s="3">
        <v>41.16</v>
      </c>
      <c r="K562" s="3">
        <v>0.97586653700000003</v>
      </c>
      <c r="L562" s="3" t="s">
        <v>6185</v>
      </c>
      <c r="M562" s="3" t="s">
        <v>6186</v>
      </c>
      <c r="N562" s="3" t="s">
        <v>6187</v>
      </c>
      <c r="O562" s="3" t="s">
        <v>6188</v>
      </c>
      <c r="P562" s="3" t="s">
        <v>31</v>
      </c>
    </row>
    <row r="563" spans="1:16" x14ac:dyDescent="0.25">
      <c r="A563" s="3" t="s">
        <v>5167</v>
      </c>
      <c r="B563" s="3">
        <v>181.17</v>
      </c>
      <c r="C563" s="3">
        <v>104.67</v>
      </c>
      <c r="D563" s="3">
        <v>-0.84</v>
      </c>
      <c r="E563" s="7" t="s">
        <v>2999</v>
      </c>
      <c r="F563" s="6" t="s">
        <v>2998</v>
      </c>
      <c r="G563" s="3">
        <v>25.626666669999999</v>
      </c>
      <c r="H563" s="3">
        <v>8.59</v>
      </c>
      <c r="I563" s="3">
        <v>17.803333330000001</v>
      </c>
      <c r="J563" s="3">
        <v>17.108333330000001</v>
      </c>
      <c r="K563" s="3">
        <v>1.0406234780000001</v>
      </c>
      <c r="L563" s="3" t="s">
        <v>3000</v>
      </c>
      <c r="M563" s="3" t="s">
        <v>3001</v>
      </c>
      <c r="N563" s="3" t="s">
        <v>3002</v>
      </c>
      <c r="O563" s="3" t="s">
        <v>3003</v>
      </c>
      <c r="P563" s="3" t="s">
        <v>1738</v>
      </c>
    </row>
    <row r="564" spans="1:16" x14ac:dyDescent="0.25">
      <c r="A564" s="3" t="s">
        <v>24</v>
      </c>
      <c r="B564" s="3">
        <v>988</v>
      </c>
      <c r="C564" s="3">
        <v>1001.5</v>
      </c>
      <c r="D564" s="3">
        <v>-0.87</v>
      </c>
      <c r="E564" s="7" t="s">
        <v>3011</v>
      </c>
      <c r="F564" s="6" t="s">
        <v>3010</v>
      </c>
      <c r="G564" s="3">
        <v>30.02</v>
      </c>
      <c r="H564" s="3">
        <v>41.604999999999997</v>
      </c>
      <c r="I564" s="3">
        <v>39.596666669999998</v>
      </c>
      <c r="J564" s="3">
        <v>35.8125</v>
      </c>
      <c r="K564" s="3">
        <v>1.105666085</v>
      </c>
      <c r="L564" s="3" t="s">
        <v>3012</v>
      </c>
      <c r="M564" s="3" t="s">
        <v>3013</v>
      </c>
      <c r="N564" s="3" t="s">
        <v>3014</v>
      </c>
      <c r="O564" s="3" t="s">
        <v>3015</v>
      </c>
      <c r="P564" s="3" t="s">
        <v>134</v>
      </c>
    </row>
    <row r="565" spans="1:16" x14ac:dyDescent="0.25">
      <c r="A565" s="3" t="s">
        <v>5202</v>
      </c>
      <c r="B565" s="3">
        <v>3.17</v>
      </c>
      <c r="C565" s="3">
        <v>1</v>
      </c>
      <c r="D565" s="3">
        <v>-1.71</v>
      </c>
      <c r="E565" s="7" t="s">
        <v>6191</v>
      </c>
      <c r="F565" s="6" t="s">
        <v>6194</v>
      </c>
      <c r="G565" s="3">
        <v>12.366666670000001</v>
      </c>
      <c r="H565" s="3">
        <v>12.215</v>
      </c>
      <c r="I565" s="3">
        <v>11.67333333</v>
      </c>
      <c r="J565" s="3">
        <v>12.29083333</v>
      </c>
      <c r="K565" s="3">
        <v>0.94975930600000003</v>
      </c>
      <c r="L565" s="3" t="s">
        <v>6192</v>
      </c>
      <c r="M565" s="3" t="s">
        <v>6193</v>
      </c>
      <c r="N565" s="3" t="s">
        <v>31</v>
      </c>
      <c r="O565" s="3" t="s">
        <v>31</v>
      </c>
      <c r="P565" s="3" t="s">
        <v>31</v>
      </c>
    </row>
    <row r="566" spans="1:16" x14ac:dyDescent="0.25">
      <c r="A566" s="3" t="s">
        <v>5141</v>
      </c>
      <c r="B566" s="3">
        <v>3833.5</v>
      </c>
      <c r="C566" s="3">
        <v>2424</v>
      </c>
      <c r="D566" s="3">
        <v>-0.71</v>
      </c>
      <c r="E566" s="7" t="s">
        <v>6195</v>
      </c>
      <c r="F566" s="6" t="s">
        <v>6200</v>
      </c>
      <c r="G566" s="3">
        <v>13.543333329999999</v>
      </c>
      <c r="H566" s="3">
        <v>13.065</v>
      </c>
      <c r="I566" s="3">
        <v>14.47</v>
      </c>
      <c r="J566" s="3">
        <v>13.304166670000001</v>
      </c>
      <c r="K566" s="3">
        <v>1.0876291890000001</v>
      </c>
      <c r="L566" s="3" t="s">
        <v>6196</v>
      </c>
      <c r="M566" s="3" t="s">
        <v>6197</v>
      </c>
      <c r="N566" s="3" t="s">
        <v>6198</v>
      </c>
      <c r="O566" s="3" t="s">
        <v>6199</v>
      </c>
      <c r="P566" s="3" t="s">
        <v>134</v>
      </c>
    </row>
    <row r="567" spans="1:16" x14ac:dyDescent="0.25">
      <c r="A567" s="3" t="s">
        <v>5110</v>
      </c>
      <c r="B567" s="3">
        <v>456.17</v>
      </c>
      <c r="C567" s="3">
        <v>298</v>
      </c>
      <c r="D567" s="3">
        <v>-0.66</v>
      </c>
      <c r="E567" s="7" t="s">
        <v>6201</v>
      </c>
      <c r="F567" s="6" t="s">
        <v>6205</v>
      </c>
      <c r="G567" s="3">
        <v>53.92</v>
      </c>
      <c r="H567" s="3">
        <v>42.36</v>
      </c>
      <c r="I567" s="3">
        <v>46.09333333</v>
      </c>
      <c r="J567" s="3">
        <v>48.14</v>
      </c>
      <c r="K567" s="3">
        <v>0.95748511300000005</v>
      </c>
      <c r="L567" s="3" t="s">
        <v>6202</v>
      </c>
      <c r="M567" s="3" t="s">
        <v>6203</v>
      </c>
      <c r="N567" s="3" t="s">
        <v>31</v>
      </c>
      <c r="O567" s="3" t="s">
        <v>6204</v>
      </c>
      <c r="P567" s="3" t="s">
        <v>5988</v>
      </c>
    </row>
    <row r="568" spans="1:16" x14ac:dyDescent="0.25">
      <c r="A568" s="3" t="s">
        <v>5202</v>
      </c>
      <c r="B568" s="3">
        <v>3.17</v>
      </c>
      <c r="C568" s="3">
        <v>1</v>
      </c>
      <c r="D568" s="3">
        <v>-1.71</v>
      </c>
      <c r="E568" s="7" t="s">
        <v>6206</v>
      </c>
      <c r="F568" s="6" t="s">
        <v>6211</v>
      </c>
      <c r="G568" s="3">
        <v>47.246666670000003</v>
      </c>
      <c r="H568" s="3">
        <v>60.18</v>
      </c>
      <c r="I568" s="3">
        <v>63.78</v>
      </c>
      <c r="J568" s="3">
        <v>53.713333329999998</v>
      </c>
      <c r="K568" s="3">
        <v>1.1874146699999999</v>
      </c>
      <c r="L568" s="3" t="s">
        <v>6207</v>
      </c>
      <c r="M568" s="3" t="s">
        <v>6208</v>
      </c>
      <c r="N568" s="3" t="s">
        <v>6209</v>
      </c>
      <c r="O568" s="3" t="s">
        <v>6210</v>
      </c>
      <c r="P568" s="3" t="s">
        <v>31</v>
      </c>
    </row>
    <row r="569" spans="1:16" x14ac:dyDescent="0.25">
      <c r="A569" s="3" t="s">
        <v>17</v>
      </c>
      <c r="B569" s="3">
        <v>37.67</v>
      </c>
      <c r="C569" s="3">
        <v>13.67</v>
      </c>
      <c r="D569" s="3">
        <v>-1.51</v>
      </c>
      <c r="E569" s="7" t="s">
        <v>3035</v>
      </c>
      <c r="F569" s="6" t="s">
        <v>3034</v>
      </c>
      <c r="G569" s="3">
        <v>106.7066667</v>
      </c>
      <c r="H569" s="3">
        <v>75.935000000000002</v>
      </c>
      <c r="I569" s="3">
        <v>105.7833333</v>
      </c>
      <c r="J569" s="3">
        <v>91.320833329999999</v>
      </c>
      <c r="K569" s="3">
        <v>1.1583702149999999</v>
      </c>
      <c r="L569" s="3" t="s">
        <v>3036</v>
      </c>
      <c r="M569" s="3" t="s">
        <v>3037</v>
      </c>
      <c r="N569" s="3" t="s">
        <v>3038</v>
      </c>
      <c r="O569" s="3" t="s">
        <v>3039</v>
      </c>
      <c r="P569" s="3" t="s">
        <v>3040</v>
      </c>
    </row>
    <row r="570" spans="1:16" x14ac:dyDescent="0.25">
      <c r="A570" s="3" t="s">
        <v>17</v>
      </c>
      <c r="B570" s="3">
        <v>37.67</v>
      </c>
      <c r="C570" s="3">
        <v>13.67</v>
      </c>
      <c r="D570" s="3">
        <v>-1.51</v>
      </c>
      <c r="E570" s="7" t="s">
        <v>3035</v>
      </c>
      <c r="F570" s="6" t="s">
        <v>3041</v>
      </c>
      <c r="G570" s="3">
        <v>106.7066667</v>
      </c>
      <c r="H570" s="3">
        <v>75.935000000000002</v>
      </c>
      <c r="I570" s="3">
        <v>105.7833333</v>
      </c>
      <c r="J570" s="3">
        <v>91.320833329999999</v>
      </c>
      <c r="K570" s="3">
        <v>1.1583702149999999</v>
      </c>
      <c r="L570" s="3" t="s">
        <v>3036</v>
      </c>
      <c r="M570" s="3" t="s">
        <v>3037</v>
      </c>
      <c r="N570" s="3" t="s">
        <v>3038</v>
      </c>
      <c r="O570" s="3" t="s">
        <v>3039</v>
      </c>
      <c r="P570" s="3" t="s">
        <v>3040</v>
      </c>
    </row>
    <row r="571" spans="1:16" x14ac:dyDescent="0.25">
      <c r="A571" s="3" t="s">
        <v>24</v>
      </c>
      <c r="B571" s="3">
        <v>988</v>
      </c>
      <c r="C571" s="3">
        <v>1001.5</v>
      </c>
      <c r="D571" s="3">
        <v>-0.87</v>
      </c>
      <c r="E571" s="7" t="s">
        <v>3044</v>
      </c>
      <c r="F571" s="6" t="s">
        <v>3043</v>
      </c>
      <c r="G571" s="3">
        <v>28.543333329999999</v>
      </c>
      <c r="H571" s="3">
        <v>31.06</v>
      </c>
      <c r="I571" s="3">
        <v>32.123333330000001</v>
      </c>
      <c r="J571" s="3">
        <v>29.801666669999999</v>
      </c>
      <c r="K571" s="3">
        <v>1.07790392</v>
      </c>
      <c r="L571" s="3" t="s">
        <v>3045</v>
      </c>
      <c r="M571" s="3" t="s">
        <v>3046</v>
      </c>
      <c r="N571" s="3" t="s">
        <v>3047</v>
      </c>
      <c r="O571" s="3" t="s">
        <v>3048</v>
      </c>
      <c r="P571" s="3" t="s">
        <v>3049</v>
      </c>
    </row>
    <row r="572" spans="1:16" x14ac:dyDescent="0.25">
      <c r="A572" s="3" t="s">
        <v>5167</v>
      </c>
      <c r="B572" s="3">
        <v>181.17</v>
      </c>
      <c r="C572" s="3">
        <v>104.67</v>
      </c>
      <c r="D572" s="3">
        <v>-0.84</v>
      </c>
      <c r="E572" s="7" t="s">
        <v>3057</v>
      </c>
      <c r="F572" s="6" t="s">
        <v>3056</v>
      </c>
      <c r="G572" s="3">
        <v>49.52333333</v>
      </c>
      <c r="H572" s="3">
        <v>74.489999999999995</v>
      </c>
      <c r="I572" s="3">
        <v>55.29</v>
      </c>
      <c r="J572" s="3">
        <v>62.006666670000001</v>
      </c>
      <c r="K572" s="3">
        <v>0.89167831399999997</v>
      </c>
      <c r="L572" s="3" t="s">
        <v>3058</v>
      </c>
      <c r="M572" s="3" t="s">
        <v>3059</v>
      </c>
      <c r="N572" s="3" t="s">
        <v>3060</v>
      </c>
      <c r="O572" s="3" t="s">
        <v>3061</v>
      </c>
      <c r="P572" s="3" t="s">
        <v>31</v>
      </c>
    </row>
    <row r="573" spans="1:16" x14ac:dyDescent="0.25">
      <c r="A573" s="3" t="s">
        <v>5141</v>
      </c>
      <c r="B573" s="3">
        <v>3833.5</v>
      </c>
      <c r="C573" s="3">
        <v>2424</v>
      </c>
      <c r="D573" s="3">
        <v>-0.71</v>
      </c>
      <c r="E573" s="7" t="s">
        <v>3070</v>
      </c>
      <c r="F573" s="6" t="s">
        <v>6212</v>
      </c>
      <c r="G573" s="3">
        <v>7.7133333329999996</v>
      </c>
      <c r="H573" s="3">
        <v>8.6449999999999996</v>
      </c>
      <c r="I573" s="3">
        <v>8.1366666670000001</v>
      </c>
      <c r="J573" s="3">
        <v>8.1791666670000005</v>
      </c>
      <c r="K573" s="3">
        <v>0.99480387199999998</v>
      </c>
      <c r="L573" s="3" t="s">
        <v>3071</v>
      </c>
      <c r="M573" s="3" t="s">
        <v>3072</v>
      </c>
      <c r="N573" s="3" t="s">
        <v>3073</v>
      </c>
      <c r="O573" s="3" t="s">
        <v>3074</v>
      </c>
      <c r="P573" s="3" t="s">
        <v>31</v>
      </c>
    </row>
    <row r="574" spans="1:16" x14ac:dyDescent="0.25">
      <c r="A574" s="3" t="s">
        <v>422</v>
      </c>
      <c r="B574" s="3">
        <v>2466</v>
      </c>
      <c r="C574" s="3">
        <v>860.33</v>
      </c>
      <c r="D574" s="3">
        <v>-1.57</v>
      </c>
      <c r="E574" s="7" t="s">
        <v>3070</v>
      </c>
      <c r="F574" s="6" t="s">
        <v>3069</v>
      </c>
      <c r="G574" s="3">
        <v>7.7133333329999996</v>
      </c>
      <c r="H574" s="3">
        <v>8.6449999999999996</v>
      </c>
      <c r="I574" s="3">
        <v>8.1366666670000001</v>
      </c>
      <c r="J574" s="3">
        <v>8.1791666670000005</v>
      </c>
      <c r="K574" s="3">
        <v>0.99480387199999998</v>
      </c>
      <c r="L574" s="3" t="s">
        <v>3071</v>
      </c>
      <c r="M574" s="3" t="s">
        <v>3072</v>
      </c>
      <c r="N574" s="3" t="s">
        <v>3073</v>
      </c>
      <c r="O574" s="3" t="s">
        <v>3074</v>
      </c>
      <c r="P574" s="3" t="s">
        <v>31</v>
      </c>
    </row>
    <row r="575" spans="1:16" x14ac:dyDescent="0.25">
      <c r="A575" s="3" t="s">
        <v>5118</v>
      </c>
      <c r="B575" s="3">
        <v>324</v>
      </c>
      <c r="C575" s="3">
        <v>135</v>
      </c>
      <c r="D575" s="3">
        <v>-1.31</v>
      </c>
      <c r="E575" s="7" t="s">
        <v>6213</v>
      </c>
      <c r="F575" s="6" t="s">
        <v>6218</v>
      </c>
      <c r="G575" s="3">
        <v>28.40666667</v>
      </c>
      <c r="H575" s="3">
        <v>28.414999999999999</v>
      </c>
      <c r="I575" s="3">
        <v>23.40666667</v>
      </c>
      <c r="J575" s="3">
        <v>28.410833329999999</v>
      </c>
      <c r="K575" s="3">
        <v>0.82386413599999997</v>
      </c>
      <c r="L575" s="3" t="s">
        <v>6214</v>
      </c>
      <c r="M575" s="3" t="s">
        <v>6215</v>
      </c>
      <c r="N575" s="3" t="s">
        <v>6216</v>
      </c>
      <c r="O575" s="3" t="s">
        <v>6217</v>
      </c>
      <c r="P575" s="3" t="s">
        <v>31</v>
      </c>
    </row>
    <row r="576" spans="1:16" x14ac:dyDescent="0.25">
      <c r="A576" s="3" t="s">
        <v>74</v>
      </c>
      <c r="B576" s="3">
        <v>28.17</v>
      </c>
      <c r="C576" s="3">
        <v>14.67</v>
      </c>
      <c r="D576" s="3">
        <v>-0.99</v>
      </c>
      <c r="E576" s="7" t="s">
        <v>3076</v>
      </c>
      <c r="F576" s="6" t="s">
        <v>3075</v>
      </c>
      <c r="G576" s="3">
        <v>22.37</v>
      </c>
      <c r="H576" s="3">
        <v>22.074999999999999</v>
      </c>
      <c r="I576" s="3">
        <v>20.92</v>
      </c>
      <c r="J576" s="3">
        <v>22.2225</v>
      </c>
      <c r="K576" s="3">
        <v>0.94138823299999996</v>
      </c>
      <c r="L576" s="3" t="s">
        <v>3077</v>
      </c>
      <c r="M576" s="3" t="s">
        <v>3078</v>
      </c>
      <c r="N576" s="3" t="s">
        <v>3079</v>
      </c>
      <c r="O576" s="3" t="s">
        <v>3080</v>
      </c>
      <c r="P576" s="3" t="s">
        <v>493</v>
      </c>
    </row>
    <row r="577" spans="1:16" x14ac:dyDescent="0.25">
      <c r="A577" s="3" t="s">
        <v>24</v>
      </c>
      <c r="B577" s="3">
        <v>988</v>
      </c>
      <c r="C577" s="3">
        <v>1001.5</v>
      </c>
      <c r="D577" s="3">
        <v>-0.87</v>
      </c>
      <c r="E577" s="7" t="s">
        <v>3082</v>
      </c>
      <c r="F577" s="6" t="s">
        <v>3081</v>
      </c>
      <c r="G577" s="3">
        <v>10.02333333</v>
      </c>
      <c r="H577" s="3">
        <v>11.08</v>
      </c>
      <c r="I577" s="3">
        <v>10.553333329999999</v>
      </c>
      <c r="J577" s="3">
        <v>10.551666669999999</v>
      </c>
      <c r="K577" s="3">
        <v>1.000157953</v>
      </c>
      <c r="L577" s="3" t="s">
        <v>3083</v>
      </c>
      <c r="M577" s="3" t="s">
        <v>3084</v>
      </c>
      <c r="N577" s="3" t="s">
        <v>31</v>
      </c>
      <c r="O577" s="3" t="s">
        <v>3085</v>
      </c>
      <c r="P577" s="3" t="s">
        <v>23</v>
      </c>
    </row>
    <row r="578" spans="1:16" x14ac:dyDescent="0.25">
      <c r="A578" s="3" t="s">
        <v>422</v>
      </c>
      <c r="B578" s="3">
        <v>2466</v>
      </c>
      <c r="C578" s="3">
        <v>860.33</v>
      </c>
      <c r="D578" s="3">
        <v>-1.57</v>
      </c>
      <c r="E578" s="7" t="s">
        <v>3087</v>
      </c>
      <c r="F578" s="6" t="s">
        <v>3086</v>
      </c>
      <c r="G578" s="3">
        <v>3554.29</v>
      </c>
      <c r="H578" s="3">
        <v>810.41</v>
      </c>
      <c r="I578" s="3">
        <v>1607.83</v>
      </c>
      <c r="J578" s="3">
        <v>2182.35</v>
      </c>
      <c r="K578" s="3">
        <v>0.73674250200000002</v>
      </c>
      <c r="L578" s="3" t="s">
        <v>3088</v>
      </c>
      <c r="M578" s="3" t="s">
        <v>3089</v>
      </c>
      <c r="N578" s="3" t="s">
        <v>3090</v>
      </c>
      <c r="O578" s="3" t="s">
        <v>3091</v>
      </c>
      <c r="P578" s="3" t="s">
        <v>825</v>
      </c>
    </row>
    <row r="579" spans="1:16" x14ac:dyDescent="0.25">
      <c r="A579" s="3" t="s">
        <v>422</v>
      </c>
      <c r="B579" s="3">
        <v>2466</v>
      </c>
      <c r="C579" s="3">
        <v>860.33</v>
      </c>
      <c r="D579" s="3">
        <v>-1.57</v>
      </c>
      <c r="E579" s="7" t="s">
        <v>3094</v>
      </c>
      <c r="F579" s="6" t="s">
        <v>3093</v>
      </c>
      <c r="G579" s="3">
        <v>24639.986669999998</v>
      </c>
      <c r="H579" s="3">
        <v>9367.7450000000008</v>
      </c>
      <c r="I579" s="3">
        <v>16478.616669999999</v>
      </c>
      <c r="J579" s="3">
        <v>17003.865829999999</v>
      </c>
      <c r="K579" s="3">
        <v>0.96911001500000005</v>
      </c>
      <c r="L579" s="3" t="s">
        <v>3088</v>
      </c>
      <c r="M579" s="3" t="s">
        <v>3089</v>
      </c>
      <c r="N579" s="3" t="s">
        <v>3090</v>
      </c>
      <c r="O579" s="3" t="s">
        <v>3091</v>
      </c>
      <c r="P579" s="3" t="s">
        <v>825</v>
      </c>
    </row>
    <row r="580" spans="1:16" x14ac:dyDescent="0.25">
      <c r="A580" s="3" t="s">
        <v>309</v>
      </c>
      <c r="B580" s="3">
        <v>1</v>
      </c>
      <c r="C580" s="3">
        <v>0</v>
      </c>
      <c r="D580" s="3">
        <v>-2.63</v>
      </c>
      <c r="E580" s="7" t="s">
        <v>3097</v>
      </c>
      <c r="F580" s="6" t="s">
        <v>3096</v>
      </c>
      <c r="G580" s="3">
        <v>280.90333329999999</v>
      </c>
      <c r="H580" s="3">
        <v>246.84</v>
      </c>
      <c r="I580" s="3">
        <v>296.1333333</v>
      </c>
      <c r="J580" s="3">
        <v>263.87166669999999</v>
      </c>
      <c r="K580" s="3">
        <v>1.122262716</v>
      </c>
      <c r="L580" s="3" t="s">
        <v>3098</v>
      </c>
      <c r="M580" s="3" t="s">
        <v>3099</v>
      </c>
      <c r="N580" s="3" t="s">
        <v>3100</v>
      </c>
      <c r="O580" s="3" t="s">
        <v>3101</v>
      </c>
      <c r="P580" s="3" t="s">
        <v>3102</v>
      </c>
    </row>
    <row r="581" spans="1:16" x14ac:dyDescent="0.25">
      <c r="A581" s="3" t="s">
        <v>74</v>
      </c>
      <c r="B581" s="3">
        <v>28.17</v>
      </c>
      <c r="C581" s="3">
        <v>14.67</v>
      </c>
      <c r="D581" s="3">
        <v>-0.99</v>
      </c>
      <c r="E581" s="7" t="s">
        <v>3104</v>
      </c>
      <c r="F581" s="6" t="s">
        <v>3110</v>
      </c>
      <c r="G581" s="3">
        <v>7.7166666670000001</v>
      </c>
      <c r="H581" s="3">
        <v>8.9700000000000006</v>
      </c>
      <c r="I581" s="3">
        <v>7.6866666669999999</v>
      </c>
      <c r="J581" s="3">
        <v>8.3433333330000004</v>
      </c>
      <c r="K581" s="3">
        <v>0.92129444699999996</v>
      </c>
      <c r="L581" s="3" t="s">
        <v>3105</v>
      </c>
      <c r="M581" s="3" t="s">
        <v>3106</v>
      </c>
      <c r="N581" s="3" t="s">
        <v>3107</v>
      </c>
      <c r="O581" s="3" t="s">
        <v>3108</v>
      </c>
      <c r="P581" s="3" t="s">
        <v>882</v>
      </c>
    </row>
    <row r="582" spans="1:16" x14ac:dyDescent="0.25">
      <c r="A582" s="3" t="s">
        <v>17</v>
      </c>
      <c r="B582" s="3">
        <v>37.67</v>
      </c>
      <c r="C582" s="3">
        <v>13.67</v>
      </c>
      <c r="D582" s="3">
        <v>-1.51</v>
      </c>
      <c r="E582" s="7" t="s">
        <v>3112</v>
      </c>
      <c r="F582" s="6" t="s">
        <v>3111</v>
      </c>
      <c r="G582" s="3">
        <v>15.536666670000001</v>
      </c>
      <c r="H582" s="3">
        <v>13.04</v>
      </c>
      <c r="I582" s="3">
        <v>12.626666670000001</v>
      </c>
      <c r="J582" s="3">
        <v>14.28833333</v>
      </c>
      <c r="K582" s="3">
        <v>0.88370465399999998</v>
      </c>
      <c r="L582" s="3" t="s">
        <v>3113</v>
      </c>
      <c r="M582" s="3" t="s">
        <v>3114</v>
      </c>
      <c r="N582" s="3" t="s">
        <v>3115</v>
      </c>
      <c r="O582" s="3" t="s">
        <v>3116</v>
      </c>
      <c r="P582" s="3" t="s">
        <v>3117</v>
      </c>
    </row>
    <row r="583" spans="1:16" x14ac:dyDescent="0.25">
      <c r="A583" s="3" t="s">
        <v>164</v>
      </c>
      <c r="B583" s="3">
        <v>3.5</v>
      </c>
      <c r="C583" s="3">
        <v>1</v>
      </c>
      <c r="D583" s="3">
        <v>-1.85</v>
      </c>
      <c r="E583" s="7" t="s">
        <v>3119</v>
      </c>
      <c r="F583" s="6" t="s">
        <v>3118</v>
      </c>
      <c r="G583" s="3">
        <v>76.443333330000002</v>
      </c>
      <c r="H583" s="3">
        <v>48.575000000000003</v>
      </c>
      <c r="I583" s="3">
        <v>62.473333330000003</v>
      </c>
      <c r="J583" s="3">
        <v>62.509166669999999</v>
      </c>
      <c r="K583" s="3">
        <v>0.999426751</v>
      </c>
      <c r="L583" s="3" t="s">
        <v>3120</v>
      </c>
      <c r="M583" s="3" t="s">
        <v>3121</v>
      </c>
      <c r="N583" s="3" t="s">
        <v>3122</v>
      </c>
      <c r="O583" s="3" t="s">
        <v>3123</v>
      </c>
      <c r="P583" s="3" t="s">
        <v>3124</v>
      </c>
    </row>
    <row r="584" spans="1:16" x14ac:dyDescent="0.25">
      <c r="A584" s="3" t="s">
        <v>5414</v>
      </c>
      <c r="B584" s="3">
        <v>16</v>
      </c>
      <c r="C584" s="3">
        <v>9.33</v>
      </c>
      <c r="D584" s="3">
        <v>-0.83</v>
      </c>
      <c r="E584" s="7" t="s">
        <v>3126</v>
      </c>
      <c r="F584" s="6" t="s">
        <v>3125</v>
      </c>
      <c r="G584" s="3">
        <v>116.6233333</v>
      </c>
      <c r="H584" s="3">
        <v>38.14</v>
      </c>
      <c r="I584" s="3">
        <v>75.863333330000003</v>
      </c>
      <c r="J584" s="3">
        <v>77.381666670000001</v>
      </c>
      <c r="K584" s="3">
        <v>0.98037864299999999</v>
      </c>
      <c r="L584" s="3" t="s">
        <v>3127</v>
      </c>
      <c r="M584" s="3" t="s">
        <v>3128</v>
      </c>
      <c r="N584" s="3" t="s">
        <v>3129</v>
      </c>
      <c r="O584" s="3" t="s">
        <v>3130</v>
      </c>
      <c r="P584" s="3" t="s">
        <v>3131</v>
      </c>
    </row>
    <row r="585" spans="1:16" x14ac:dyDescent="0.25">
      <c r="A585" s="3" t="s">
        <v>5141</v>
      </c>
      <c r="B585" s="3">
        <v>3833.5</v>
      </c>
      <c r="C585" s="3">
        <v>2424</v>
      </c>
      <c r="D585" s="3">
        <v>-0.71</v>
      </c>
      <c r="E585" s="7" t="s">
        <v>6219</v>
      </c>
      <c r="F585" s="6" t="s">
        <v>6225</v>
      </c>
      <c r="G585" s="3">
        <v>3.1666666669999999</v>
      </c>
      <c r="H585" s="3">
        <v>4.97</v>
      </c>
      <c r="I585" s="3">
        <v>4.38</v>
      </c>
      <c r="J585" s="3">
        <v>4.068333333</v>
      </c>
      <c r="K585" s="3">
        <v>1.0766079479999999</v>
      </c>
      <c r="L585" s="3" t="s">
        <v>6220</v>
      </c>
      <c r="M585" s="3" t="s">
        <v>6221</v>
      </c>
      <c r="N585" s="3" t="s">
        <v>6222</v>
      </c>
      <c r="O585" s="3" t="s">
        <v>6223</v>
      </c>
      <c r="P585" s="3" t="s">
        <v>6224</v>
      </c>
    </row>
    <row r="586" spans="1:16" x14ac:dyDescent="0.25">
      <c r="A586" s="3" t="s">
        <v>135</v>
      </c>
      <c r="B586" s="3">
        <v>2.17</v>
      </c>
      <c r="C586" s="3">
        <v>0.67</v>
      </c>
      <c r="D586" s="3">
        <v>-1.75</v>
      </c>
      <c r="E586" s="7" t="s">
        <v>3133</v>
      </c>
      <c r="F586" s="6" t="s">
        <v>3132</v>
      </c>
      <c r="G586" s="3">
        <v>23.59</v>
      </c>
      <c r="H586" s="3">
        <v>20.91</v>
      </c>
      <c r="I586" s="3">
        <v>22.766666669999999</v>
      </c>
      <c r="J586" s="3">
        <v>22.25</v>
      </c>
      <c r="K586" s="3">
        <v>1.023220974</v>
      </c>
      <c r="L586" s="3" t="s">
        <v>3134</v>
      </c>
      <c r="M586" s="3" t="s">
        <v>3135</v>
      </c>
      <c r="N586" s="3" t="s">
        <v>3136</v>
      </c>
      <c r="O586" s="3" t="s">
        <v>3137</v>
      </c>
      <c r="P586" s="3" t="s">
        <v>2644</v>
      </c>
    </row>
    <row r="587" spans="1:16" x14ac:dyDescent="0.25">
      <c r="A587" s="3" t="s">
        <v>5135</v>
      </c>
      <c r="B587" s="3">
        <v>18.670000000000002</v>
      </c>
      <c r="C587" s="3">
        <v>6.67</v>
      </c>
      <c r="D587" s="3">
        <v>-1.53</v>
      </c>
      <c r="E587" s="7" t="s">
        <v>3146</v>
      </c>
      <c r="F587" s="6" t="s">
        <v>3145</v>
      </c>
      <c r="G587" s="3">
        <v>5.193333333</v>
      </c>
      <c r="H587" s="3">
        <v>4.9349999999999996</v>
      </c>
      <c r="I587" s="3">
        <v>4.1166666669999996</v>
      </c>
      <c r="J587" s="3">
        <v>5.0641666670000003</v>
      </c>
      <c r="K587" s="3">
        <v>0.81290110299999996</v>
      </c>
      <c r="L587" s="3" t="s">
        <v>3147</v>
      </c>
      <c r="M587" s="3" t="s">
        <v>3148</v>
      </c>
      <c r="N587" s="3" t="s">
        <v>3149</v>
      </c>
      <c r="O587" s="3" t="s">
        <v>3150</v>
      </c>
      <c r="P587" s="3" t="s">
        <v>3151</v>
      </c>
    </row>
    <row r="588" spans="1:16" x14ac:dyDescent="0.25">
      <c r="A588" s="3" t="s">
        <v>309</v>
      </c>
      <c r="B588" s="3">
        <v>1</v>
      </c>
      <c r="C588" s="3">
        <v>0</v>
      </c>
      <c r="D588" s="3">
        <v>-2.63</v>
      </c>
      <c r="E588" s="7" t="s">
        <v>3153</v>
      </c>
      <c r="F588" s="6" t="s">
        <v>3152</v>
      </c>
      <c r="G588" s="3">
        <v>87.223333330000003</v>
      </c>
      <c r="H588" s="3">
        <v>116.64</v>
      </c>
      <c r="I588" s="3">
        <v>144.69999999999999</v>
      </c>
      <c r="J588" s="3">
        <v>101.93166669999999</v>
      </c>
      <c r="K588" s="3">
        <v>1.4195784760000001</v>
      </c>
      <c r="L588" s="3" t="s">
        <v>3154</v>
      </c>
      <c r="M588" s="3" t="s">
        <v>3155</v>
      </c>
      <c r="N588" s="3" t="s">
        <v>3156</v>
      </c>
      <c r="O588" s="3" t="s">
        <v>31</v>
      </c>
      <c r="P588" s="3" t="s">
        <v>31</v>
      </c>
    </row>
    <row r="589" spans="1:16" x14ac:dyDescent="0.25">
      <c r="A589" s="3" t="s">
        <v>80</v>
      </c>
      <c r="B589" s="3">
        <v>57</v>
      </c>
      <c r="C589" s="3">
        <v>26.33</v>
      </c>
      <c r="D589" s="3">
        <v>-1.1599999999999999</v>
      </c>
      <c r="E589" s="7" t="s">
        <v>3158</v>
      </c>
      <c r="F589" s="6" t="s">
        <v>3157</v>
      </c>
      <c r="G589" s="3">
        <v>68.963333329999998</v>
      </c>
      <c r="H589" s="3">
        <v>65.69</v>
      </c>
      <c r="I589" s="3">
        <v>73.73</v>
      </c>
      <c r="J589" s="3">
        <v>67.326666669999994</v>
      </c>
      <c r="K589" s="3">
        <v>1.095108427</v>
      </c>
      <c r="L589" s="3" t="s">
        <v>3159</v>
      </c>
      <c r="M589" s="3" t="s">
        <v>3160</v>
      </c>
      <c r="N589" s="3" t="s">
        <v>3161</v>
      </c>
      <c r="O589" s="3" t="s">
        <v>3162</v>
      </c>
      <c r="P589" s="3" t="s">
        <v>3163</v>
      </c>
    </row>
    <row r="590" spans="1:16" x14ac:dyDescent="0.25">
      <c r="A590" s="3" t="s">
        <v>80</v>
      </c>
      <c r="B590" s="3">
        <v>57</v>
      </c>
      <c r="C590" s="3">
        <v>26.33</v>
      </c>
      <c r="D590" s="3">
        <v>-1.1599999999999999</v>
      </c>
      <c r="E590" s="7" t="s">
        <v>3165</v>
      </c>
      <c r="F590" s="6" t="s">
        <v>3164</v>
      </c>
      <c r="G590" s="3">
        <v>0.06</v>
      </c>
      <c r="H590" s="3">
        <v>0</v>
      </c>
      <c r="I590" s="3">
        <v>0</v>
      </c>
      <c r="J590" s="3">
        <v>0.03</v>
      </c>
      <c r="K590" s="3">
        <v>0</v>
      </c>
      <c r="L590" s="3" t="s">
        <v>3159</v>
      </c>
      <c r="M590" s="3" t="s">
        <v>3160</v>
      </c>
      <c r="N590" s="3" t="s">
        <v>3161</v>
      </c>
      <c r="O590" s="3" t="s">
        <v>3162</v>
      </c>
      <c r="P590" s="3" t="s">
        <v>3166</v>
      </c>
    </row>
    <row r="591" spans="1:16" x14ac:dyDescent="0.25">
      <c r="A591" s="3" t="s">
        <v>5091</v>
      </c>
      <c r="B591" s="3">
        <v>1</v>
      </c>
      <c r="C591" s="3">
        <v>2.67</v>
      </c>
      <c r="D591" s="3">
        <v>1.37</v>
      </c>
      <c r="E591" s="7" t="s">
        <v>3168</v>
      </c>
      <c r="F591" s="6" t="s">
        <v>3167</v>
      </c>
      <c r="G591" s="3">
        <v>853.92666670000006</v>
      </c>
      <c r="H591" s="3">
        <v>1051.9349999999999</v>
      </c>
      <c r="I591" s="3">
        <v>1019.79</v>
      </c>
      <c r="J591" s="3">
        <v>952.93083330000002</v>
      </c>
      <c r="K591" s="3">
        <v>1.070161615</v>
      </c>
      <c r="L591" s="3" t="s">
        <v>3169</v>
      </c>
      <c r="M591" s="3" t="s">
        <v>3170</v>
      </c>
      <c r="N591" s="3" t="s">
        <v>3171</v>
      </c>
      <c r="O591" s="3" t="s">
        <v>3172</v>
      </c>
      <c r="P591" s="3" t="s">
        <v>31</v>
      </c>
    </row>
    <row r="592" spans="1:16" x14ac:dyDescent="0.25">
      <c r="A592" s="3" t="s">
        <v>135</v>
      </c>
      <c r="B592" s="3">
        <v>2.17</v>
      </c>
      <c r="C592" s="3">
        <v>0.67</v>
      </c>
      <c r="D592" s="3">
        <v>-1.75</v>
      </c>
      <c r="E592" s="7" t="s">
        <v>3174</v>
      </c>
      <c r="F592" s="6" t="s">
        <v>3173</v>
      </c>
      <c r="G592" s="3">
        <v>49.096666669999998</v>
      </c>
      <c r="H592" s="3">
        <v>44.53</v>
      </c>
      <c r="I592" s="3">
        <v>51.723333330000003</v>
      </c>
      <c r="J592" s="3">
        <v>46.813333329999999</v>
      </c>
      <c r="K592" s="3">
        <v>1.1048846480000001</v>
      </c>
      <c r="L592" s="3" t="s">
        <v>3175</v>
      </c>
      <c r="M592" s="3" t="s">
        <v>3176</v>
      </c>
      <c r="N592" s="3" t="s">
        <v>3177</v>
      </c>
      <c r="O592" s="3" t="s">
        <v>31</v>
      </c>
      <c r="P592" s="3" t="s">
        <v>31</v>
      </c>
    </row>
    <row r="593" spans="1:16" x14ac:dyDescent="0.25">
      <c r="A593" s="3" t="s">
        <v>17</v>
      </c>
      <c r="B593" s="3">
        <v>37.67</v>
      </c>
      <c r="C593" s="3">
        <v>13.67</v>
      </c>
      <c r="D593" s="3">
        <v>-1.51</v>
      </c>
      <c r="E593" s="7" t="s">
        <v>3179</v>
      </c>
      <c r="F593" s="6" t="s">
        <v>3178</v>
      </c>
      <c r="G593" s="3">
        <v>4.2933333329999996</v>
      </c>
      <c r="H593" s="3">
        <v>8.0299999999999994</v>
      </c>
      <c r="I593" s="3">
        <v>7.0733333329999999</v>
      </c>
      <c r="J593" s="3">
        <v>6.1616666670000004</v>
      </c>
      <c r="K593" s="3">
        <v>1.147957804</v>
      </c>
      <c r="L593" s="3" t="s">
        <v>3180</v>
      </c>
      <c r="M593" s="3" t="s">
        <v>3181</v>
      </c>
      <c r="N593" s="3" t="s">
        <v>3182</v>
      </c>
      <c r="O593" s="3" t="s">
        <v>3183</v>
      </c>
      <c r="P593" s="3" t="s">
        <v>31</v>
      </c>
    </row>
    <row r="594" spans="1:16" x14ac:dyDescent="0.25">
      <c r="A594" s="3" t="s">
        <v>35</v>
      </c>
      <c r="B594" s="3">
        <v>140.66999999999999</v>
      </c>
      <c r="C594" s="3">
        <v>96.67</v>
      </c>
      <c r="D594" s="3">
        <v>-0.59</v>
      </c>
      <c r="E594" s="7" t="s">
        <v>3185</v>
      </c>
      <c r="F594" s="6" t="s">
        <v>3188</v>
      </c>
      <c r="G594" s="3">
        <v>405.46666670000002</v>
      </c>
      <c r="H594" s="3">
        <v>528.66</v>
      </c>
      <c r="I594" s="3">
        <v>577.45333330000005</v>
      </c>
      <c r="J594" s="3">
        <v>467.06333330000001</v>
      </c>
      <c r="K594" s="3">
        <v>1.236349103</v>
      </c>
      <c r="L594" s="3" t="s">
        <v>3186</v>
      </c>
      <c r="M594" s="3" t="s">
        <v>3187</v>
      </c>
      <c r="N594" s="3" t="s">
        <v>1858</v>
      </c>
      <c r="O594" s="3" t="s">
        <v>1859</v>
      </c>
      <c r="P594" s="3" t="s">
        <v>1040</v>
      </c>
    </row>
    <row r="595" spans="1:16" x14ac:dyDescent="0.25">
      <c r="A595" s="3" t="s">
        <v>5202</v>
      </c>
      <c r="B595" s="3">
        <v>3.17</v>
      </c>
      <c r="C595" s="3">
        <v>1</v>
      </c>
      <c r="D595" s="3">
        <v>-1.71</v>
      </c>
      <c r="E595" s="7" t="s">
        <v>3185</v>
      </c>
      <c r="F595" s="6" t="s">
        <v>6226</v>
      </c>
      <c r="G595" s="3">
        <v>405.46666670000002</v>
      </c>
      <c r="H595" s="3">
        <v>528.66</v>
      </c>
      <c r="I595" s="3">
        <v>577.45333330000005</v>
      </c>
      <c r="J595" s="3">
        <v>467.06333330000001</v>
      </c>
      <c r="K595" s="3">
        <v>1.236349103</v>
      </c>
      <c r="L595" s="3" t="s">
        <v>3186</v>
      </c>
      <c r="M595" s="3" t="s">
        <v>3187</v>
      </c>
      <c r="N595" s="3" t="s">
        <v>1858</v>
      </c>
      <c r="O595" s="3" t="s">
        <v>1859</v>
      </c>
      <c r="P595" s="3" t="s">
        <v>1040</v>
      </c>
    </row>
    <row r="596" spans="1:16" x14ac:dyDescent="0.25">
      <c r="A596" s="3" t="s">
        <v>5089</v>
      </c>
      <c r="B596" s="3">
        <v>16</v>
      </c>
      <c r="C596" s="3">
        <v>42</v>
      </c>
      <c r="D596" s="3">
        <v>1.34</v>
      </c>
      <c r="E596" s="7" t="s">
        <v>6227</v>
      </c>
      <c r="F596" s="6" t="s">
        <v>6231</v>
      </c>
      <c r="G596" s="3">
        <v>285.08666670000002</v>
      </c>
      <c r="H596" s="3">
        <v>184.245</v>
      </c>
      <c r="I596" s="3">
        <v>180.46</v>
      </c>
      <c r="J596" s="3">
        <v>234.6658333</v>
      </c>
      <c r="K596" s="3">
        <v>0.769008413</v>
      </c>
      <c r="L596" s="3" t="s">
        <v>6228</v>
      </c>
      <c r="M596" s="3" t="s">
        <v>6229</v>
      </c>
      <c r="N596" s="3" t="s">
        <v>5574</v>
      </c>
      <c r="O596" s="3" t="s">
        <v>6230</v>
      </c>
      <c r="P596" s="3" t="s">
        <v>134</v>
      </c>
    </row>
    <row r="597" spans="1:16" x14ac:dyDescent="0.25">
      <c r="A597" s="3" t="s">
        <v>5202</v>
      </c>
      <c r="B597" s="3">
        <v>3.17</v>
      </c>
      <c r="C597" s="3">
        <v>1</v>
      </c>
      <c r="D597" s="3">
        <v>-1.71</v>
      </c>
      <c r="E597" s="7" t="s">
        <v>6232</v>
      </c>
      <c r="F597" s="6" t="s">
        <v>6237</v>
      </c>
      <c r="G597" s="3">
        <v>39.393333329999997</v>
      </c>
      <c r="H597" s="3">
        <v>44.2</v>
      </c>
      <c r="I597" s="3">
        <v>46.55</v>
      </c>
      <c r="J597" s="3">
        <v>41.79666667</v>
      </c>
      <c r="K597" s="3">
        <v>1.1137251770000001</v>
      </c>
      <c r="L597" s="3" t="s">
        <v>6233</v>
      </c>
      <c r="M597" s="3" t="s">
        <v>6234</v>
      </c>
      <c r="N597" s="3" t="s">
        <v>6235</v>
      </c>
      <c r="O597" s="3" t="s">
        <v>6236</v>
      </c>
      <c r="P597" s="3" t="s">
        <v>31</v>
      </c>
    </row>
    <row r="598" spans="1:16" x14ac:dyDescent="0.25">
      <c r="A598" s="3" t="s">
        <v>24</v>
      </c>
      <c r="B598" s="3">
        <v>988</v>
      </c>
      <c r="C598" s="3">
        <v>1001.5</v>
      </c>
      <c r="D598" s="3">
        <v>-0.87</v>
      </c>
      <c r="E598" s="7" t="s">
        <v>3196</v>
      </c>
      <c r="F598" s="6" t="s">
        <v>3195</v>
      </c>
      <c r="G598" s="3">
        <v>17.756666670000001</v>
      </c>
      <c r="H598" s="3">
        <v>19.41</v>
      </c>
      <c r="I598" s="3">
        <v>16.713333330000001</v>
      </c>
      <c r="J598" s="3">
        <v>18.583333329999999</v>
      </c>
      <c r="K598" s="3">
        <v>0.89937219700000004</v>
      </c>
      <c r="L598" s="3" t="s">
        <v>3197</v>
      </c>
      <c r="M598" s="3" t="s">
        <v>3198</v>
      </c>
      <c r="N598" s="3" t="s">
        <v>3199</v>
      </c>
      <c r="O598" s="3" t="s">
        <v>3200</v>
      </c>
      <c r="P598" s="3" t="s">
        <v>896</v>
      </c>
    </row>
    <row r="599" spans="1:16" x14ac:dyDescent="0.25">
      <c r="A599" s="3" t="s">
        <v>5083</v>
      </c>
      <c r="B599" s="3">
        <v>28.5</v>
      </c>
      <c r="C599" s="3">
        <v>16</v>
      </c>
      <c r="D599" s="3">
        <v>-0.88</v>
      </c>
      <c r="E599" s="7" t="s">
        <v>6238</v>
      </c>
      <c r="F599" s="6" t="s">
        <v>6243</v>
      </c>
      <c r="G599" s="3">
        <v>65.553333330000001</v>
      </c>
      <c r="H599" s="3">
        <v>79.954999999999998</v>
      </c>
      <c r="I599" s="3">
        <v>72.56</v>
      </c>
      <c r="J599" s="3">
        <v>72.754166670000004</v>
      </c>
      <c r="K599" s="3">
        <v>0.997331195</v>
      </c>
      <c r="L599" s="3" t="s">
        <v>6239</v>
      </c>
      <c r="M599" s="3" t="s">
        <v>6240</v>
      </c>
      <c r="N599" s="3" t="s">
        <v>6241</v>
      </c>
      <c r="O599" s="3" t="s">
        <v>6242</v>
      </c>
      <c r="P599" s="3" t="s">
        <v>31</v>
      </c>
    </row>
    <row r="600" spans="1:16" x14ac:dyDescent="0.25">
      <c r="A600" s="3" t="s">
        <v>24</v>
      </c>
      <c r="B600" s="3">
        <v>988</v>
      </c>
      <c r="C600" s="3">
        <v>1001.5</v>
      </c>
      <c r="D600" s="3">
        <v>-0.87</v>
      </c>
      <c r="E600" s="7" t="s">
        <v>3202</v>
      </c>
      <c r="F600" s="6" t="s">
        <v>3201</v>
      </c>
      <c r="G600" s="3">
        <v>0.21</v>
      </c>
      <c r="H600" s="3">
        <v>1.88</v>
      </c>
      <c r="I600" s="3">
        <v>0.67333333299999998</v>
      </c>
      <c r="J600" s="3">
        <v>1.0449999999999999</v>
      </c>
      <c r="K600" s="3">
        <v>0.64433811799999996</v>
      </c>
      <c r="L600" s="3" t="s">
        <v>3203</v>
      </c>
      <c r="M600" s="3" t="s">
        <v>3204</v>
      </c>
      <c r="N600" s="3" t="s">
        <v>3205</v>
      </c>
      <c r="O600" s="3" t="s">
        <v>3206</v>
      </c>
      <c r="P600" s="3" t="s">
        <v>32</v>
      </c>
    </row>
    <row r="601" spans="1:16" x14ac:dyDescent="0.25">
      <c r="A601" s="3" t="s">
        <v>5089</v>
      </c>
      <c r="B601" s="3">
        <v>16</v>
      </c>
      <c r="C601" s="3">
        <v>42</v>
      </c>
      <c r="D601" s="3">
        <v>1.34</v>
      </c>
      <c r="E601" s="7" t="s">
        <v>6244</v>
      </c>
      <c r="F601" s="6" t="s">
        <v>6247</v>
      </c>
      <c r="G601" s="3">
        <v>9.32</v>
      </c>
      <c r="H601" s="3">
        <v>8.8000000000000007</v>
      </c>
      <c r="I601" s="3">
        <v>11.713333329999999</v>
      </c>
      <c r="J601" s="3">
        <v>9.06</v>
      </c>
      <c r="K601" s="3">
        <v>1.2928623990000001</v>
      </c>
      <c r="L601" s="3" t="s">
        <v>6245</v>
      </c>
      <c r="M601" s="3" t="s">
        <v>6246</v>
      </c>
      <c r="N601" s="3" t="s">
        <v>31</v>
      </c>
      <c r="O601" s="3" t="s">
        <v>31</v>
      </c>
      <c r="P601" s="3" t="s">
        <v>134</v>
      </c>
    </row>
    <row r="602" spans="1:16" x14ac:dyDescent="0.25">
      <c r="A602" s="3" t="s">
        <v>17</v>
      </c>
      <c r="B602" s="3">
        <v>37.67</v>
      </c>
      <c r="C602" s="3">
        <v>13.67</v>
      </c>
      <c r="D602" s="3">
        <v>-1.51</v>
      </c>
      <c r="E602" s="7" t="s">
        <v>3208</v>
      </c>
      <c r="F602" s="6" t="s">
        <v>3207</v>
      </c>
      <c r="G602" s="3">
        <v>14.596666669999999</v>
      </c>
      <c r="H602" s="3">
        <v>4.71</v>
      </c>
      <c r="I602" s="3">
        <v>12.053333329999999</v>
      </c>
      <c r="J602" s="3">
        <v>9.6533333330000008</v>
      </c>
      <c r="K602" s="3">
        <v>1.2486187849999999</v>
      </c>
      <c r="L602" s="3" t="s">
        <v>3209</v>
      </c>
      <c r="M602" s="3" t="s">
        <v>3210</v>
      </c>
      <c r="N602" s="3" t="s">
        <v>3211</v>
      </c>
      <c r="O602" s="3" t="s">
        <v>31</v>
      </c>
      <c r="P602" s="3" t="s">
        <v>31</v>
      </c>
    </row>
    <row r="603" spans="1:16" x14ac:dyDescent="0.25">
      <c r="A603" s="3" t="s">
        <v>74</v>
      </c>
      <c r="B603" s="3">
        <v>28.17</v>
      </c>
      <c r="C603" s="3">
        <v>14.67</v>
      </c>
      <c r="D603" s="3">
        <v>-0.99</v>
      </c>
      <c r="E603" s="7" t="s">
        <v>3239</v>
      </c>
      <c r="F603" s="6" t="s">
        <v>3238</v>
      </c>
      <c r="G603" s="3">
        <v>36.84333333</v>
      </c>
      <c r="H603" s="3">
        <v>22.19</v>
      </c>
      <c r="I603" s="3">
        <v>23.66</v>
      </c>
      <c r="J603" s="3">
        <v>29.516666669999999</v>
      </c>
      <c r="K603" s="3">
        <v>0.80158102799999997</v>
      </c>
      <c r="L603" s="3" t="s">
        <v>3240</v>
      </c>
      <c r="M603" s="3" t="s">
        <v>3241</v>
      </c>
      <c r="N603" s="3" t="s">
        <v>3242</v>
      </c>
      <c r="O603" s="3" t="s">
        <v>3243</v>
      </c>
      <c r="P603" s="3" t="s">
        <v>3244</v>
      </c>
    </row>
    <row r="604" spans="1:16" x14ac:dyDescent="0.25">
      <c r="A604" s="3" t="s">
        <v>135</v>
      </c>
      <c r="B604" s="3">
        <v>2.17</v>
      </c>
      <c r="C604" s="3">
        <v>0.67</v>
      </c>
      <c r="D604" s="3">
        <v>-1.75</v>
      </c>
      <c r="E604" s="7" t="s">
        <v>3239</v>
      </c>
      <c r="F604" s="6" t="s">
        <v>3245</v>
      </c>
      <c r="G604" s="3">
        <v>36.84333333</v>
      </c>
      <c r="H604" s="3">
        <v>22.19</v>
      </c>
      <c r="I604" s="3">
        <v>23.66</v>
      </c>
      <c r="J604" s="3">
        <v>29.516666669999999</v>
      </c>
      <c r="K604" s="3">
        <v>0.80158102799999997</v>
      </c>
      <c r="L604" s="3" t="s">
        <v>3240</v>
      </c>
      <c r="M604" s="3" t="s">
        <v>3241</v>
      </c>
      <c r="N604" s="3" t="s">
        <v>3242</v>
      </c>
      <c r="O604" s="3" t="s">
        <v>3243</v>
      </c>
      <c r="P604" s="3" t="s">
        <v>3244</v>
      </c>
    </row>
    <row r="605" spans="1:16" x14ac:dyDescent="0.25">
      <c r="A605" s="3" t="s">
        <v>24</v>
      </c>
      <c r="B605" s="3">
        <v>988</v>
      </c>
      <c r="C605" s="3">
        <v>1001.5</v>
      </c>
      <c r="D605" s="3">
        <v>-0.87</v>
      </c>
      <c r="E605" s="7" t="s">
        <v>3247</v>
      </c>
      <c r="F605" s="6" t="s">
        <v>3246</v>
      </c>
      <c r="G605" s="3">
        <v>6.1366666670000001</v>
      </c>
      <c r="H605" s="3">
        <v>4.0149999999999997</v>
      </c>
      <c r="I605" s="3">
        <v>4.0333333329999999</v>
      </c>
      <c r="J605" s="3">
        <v>5.0758333330000003</v>
      </c>
      <c r="K605" s="3">
        <v>0.79461500600000001</v>
      </c>
      <c r="L605" s="3" t="s">
        <v>3248</v>
      </c>
      <c r="M605" s="3" t="s">
        <v>3249</v>
      </c>
      <c r="N605" s="3" t="s">
        <v>3250</v>
      </c>
      <c r="O605" s="3" t="s">
        <v>3251</v>
      </c>
      <c r="P605" s="3" t="s">
        <v>31</v>
      </c>
    </row>
    <row r="606" spans="1:16" x14ac:dyDescent="0.25">
      <c r="A606" s="3" t="s">
        <v>5202</v>
      </c>
      <c r="B606" s="3">
        <v>3.17</v>
      </c>
      <c r="C606" s="3">
        <v>1</v>
      </c>
      <c r="D606" s="3">
        <v>-1.71</v>
      </c>
      <c r="E606" s="7" t="s">
        <v>6248</v>
      </c>
      <c r="F606" s="6" t="s">
        <v>6252</v>
      </c>
      <c r="G606" s="3">
        <v>7.0366666670000004</v>
      </c>
      <c r="H606" s="3">
        <v>6.2949999999999999</v>
      </c>
      <c r="I606" s="3">
        <v>7.51</v>
      </c>
      <c r="J606" s="3">
        <v>6.6658333330000001</v>
      </c>
      <c r="K606" s="3">
        <v>1.1266408299999999</v>
      </c>
      <c r="L606" s="3" t="s">
        <v>6249</v>
      </c>
      <c r="M606" s="3" t="s">
        <v>6250</v>
      </c>
      <c r="N606" s="3" t="s">
        <v>6251</v>
      </c>
      <c r="O606" s="3" t="s">
        <v>31</v>
      </c>
      <c r="P606" s="3" t="s">
        <v>943</v>
      </c>
    </row>
    <row r="607" spans="1:16" x14ac:dyDescent="0.25">
      <c r="A607" s="3" t="s">
        <v>135</v>
      </c>
      <c r="B607" s="3">
        <v>2.17</v>
      </c>
      <c r="C607" s="3">
        <v>0.67</v>
      </c>
      <c r="D607" s="3">
        <v>-1.75</v>
      </c>
      <c r="E607" s="7" t="s">
        <v>3271</v>
      </c>
      <c r="F607" s="6" t="s">
        <v>3270</v>
      </c>
      <c r="G607" s="3">
        <v>31.93</v>
      </c>
      <c r="H607" s="3">
        <v>19.399999999999999</v>
      </c>
      <c r="I607" s="3">
        <v>24.356666669999999</v>
      </c>
      <c r="J607" s="3">
        <v>25.664999999999999</v>
      </c>
      <c r="K607" s="3">
        <v>0.94902266400000002</v>
      </c>
      <c r="L607" s="3" t="s">
        <v>3272</v>
      </c>
      <c r="M607" s="3" t="s">
        <v>3273</v>
      </c>
      <c r="N607" s="3" t="s">
        <v>3274</v>
      </c>
      <c r="O607" s="3" t="s">
        <v>3275</v>
      </c>
      <c r="P607" s="3" t="s">
        <v>134</v>
      </c>
    </row>
    <row r="608" spans="1:16" x14ac:dyDescent="0.25">
      <c r="A608" s="3" t="s">
        <v>309</v>
      </c>
      <c r="B608" s="3">
        <v>1</v>
      </c>
      <c r="C608" s="3">
        <v>0</v>
      </c>
      <c r="D608" s="3">
        <v>-2.63</v>
      </c>
      <c r="E608" s="7" t="s">
        <v>3277</v>
      </c>
      <c r="F608" s="6" t="s">
        <v>3276</v>
      </c>
      <c r="G608" s="3">
        <v>12.97666667</v>
      </c>
      <c r="H608" s="3">
        <v>14.59</v>
      </c>
      <c r="I608" s="3">
        <v>13.42333333</v>
      </c>
      <c r="J608" s="3">
        <v>13.78333333</v>
      </c>
      <c r="K608" s="3">
        <v>0.97388149899999998</v>
      </c>
      <c r="L608" s="3" t="s">
        <v>3278</v>
      </c>
      <c r="M608" s="3" t="s">
        <v>3279</v>
      </c>
      <c r="N608" s="3" t="s">
        <v>3280</v>
      </c>
      <c r="O608" s="3" t="s">
        <v>3281</v>
      </c>
      <c r="P608" s="3" t="s">
        <v>31</v>
      </c>
    </row>
    <row r="609" spans="1:16" x14ac:dyDescent="0.25">
      <c r="A609" s="3" t="s">
        <v>135</v>
      </c>
      <c r="B609" s="3">
        <v>2.17</v>
      </c>
      <c r="C609" s="3">
        <v>0.67</v>
      </c>
      <c r="D609" s="3">
        <v>-1.75</v>
      </c>
      <c r="E609" s="7" t="s">
        <v>3288</v>
      </c>
      <c r="F609" s="6" t="s">
        <v>3287</v>
      </c>
      <c r="G609" s="3">
        <v>1871.7433329999999</v>
      </c>
      <c r="H609" s="3">
        <v>1808.075</v>
      </c>
      <c r="I609" s="3">
        <v>1835.2866670000001</v>
      </c>
      <c r="J609" s="3">
        <v>1839.909167</v>
      </c>
      <c r="K609" s="3">
        <v>0.997487648</v>
      </c>
      <c r="L609" s="3" t="s">
        <v>3289</v>
      </c>
      <c r="M609" s="3" t="s">
        <v>3290</v>
      </c>
      <c r="N609" s="3" t="s">
        <v>3291</v>
      </c>
      <c r="O609" s="3" t="s">
        <v>3292</v>
      </c>
      <c r="P609" s="3" t="s">
        <v>3293</v>
      </c>
    </row>
    <row r="610" spans="1:16" x14ac:dyDescent="0.25">
      <c r="A610" s="3" t="s">
        <v>17</v>
      </c>
      <c r="B610" s="3">
        <v>37.67</v>
      </c>
      <c r="C610" s="3">
        <v>13.67</v>
      </c>
      <c r="D610" s="3">
        <v>-1.51</v>
      </c>
      <c r="E610" s="7" t="s">
        <v>3295</v>
      </c>
      <c r="F610" s="6" t="s">
        <v>3294</v>
      </c>
      <c r="G610" s="3">
        <v>181.96</v>
      </c>
      <c r="H610" s="3">
        <v>215.99</v>
      </c>
      <c r="I610" s="3">
        <v>172.61</v>
      </c>
      <c r="J610" s="3">
        <v>198.97499999999999</v>
      </c>
      <c r="K610" s="3">
        <v>0.86749591699999995</v>
      </c>
      <c r="L610" s="3" t="s">
        <v>3296</v>
      </c>
      <c r="M610" s="3" t="s">
        <v>3297</v>
      </c>
      <c r="N610" s="3" t="s">
        <v>3298</v>
      </c>
      <c r="O610" s="3" t="s">
        <v>3299</v>
      </c>
      <c r="P610" s="3" t="s">
        <v>134</v>
      </c>
    </row>
    <row r="611" spans="1:16" x14ac:dyDescent="0.25">
      <c r="A611" s="3" t="s">
        <v>5457</v>
      </c>
      <c r="B611" s="3">
        <v>42.67</v>
      </c>
      <c r="C611" s="3">
        <v>15.33</v>
      </c>
      <c r="D611" s="3">
        <v>-1.52</v>
      </c>
      <c r="E611" s="7" t="s">
        <v>6253</v>
      </c>
      <c r="F611" s="6" t="s">
        <v>6258</v>
      </c>
      <c r="G611" s="3">
        <v>24.58</v>
      </c>
      <c r="H611" s="3">
        <v>27.545000000000002</v>
      </c>
      <c r="I611" s="3">
        <v>21.49</v>
      </c>
      <c r="J611" s="3">
        <v>26.0625</v>
      </c>
      <c r="K611" s="3">
        <v>0.82455635500000002</v>
      </c>
      <c r="L611" s="3" t="s">
        <v>6254</v>
      </c>
      <c r="M611" s="3" t="s">
        <v>6255</v>
      </c>
      <c r="N611" s="3" t="s">
        <v>6256</v>
      </c>
      <c r="O611" s="3" t="s">
        <v>6257</v>
      </c>
      <c r="P611" s="3" t="s">
        <v>4574</v>
      </c>
    </row>
    <row r="612" spans="1:16" x14ac:dyDescent="0.25">
      <c r="A612" s="3" t="s">
        <v>5133</v>
      </c>
      <c r="B612" s="3">
        <v>454.83</v>
      </c>
      <c r="C612" s="3">
        <v>311</v>
      </c>
      <c r="D612" s="3">
        <v>-0.6</v>
      </c>
      <c r="E612" s="7" t="s">
        <v>6259</v>
      </c>
      <c r="F612" s="6" t="s">
        <v>6265</v>
      </c>
      <c r="G612" s="3">
        <v>2.94</v>
      </c>
      <c r="H612" s="3">
        <v>2.4350000000000001</v>
      </c>
      <c r="I612" s="3">
        <v>2.326666667</v>
      </c>
      <c r="J612" s="3">
        <v>2.6875</v>
      </c>
      <c r="K612" s="3">
        <v>0.865736434</v>
      </c>
      <c r="L612" s="3" t="s">
        <v>6260</v>
      </c>
      <c r="M612" s="3" t="s">
        <v>6261</v>
      </c>
      <c r="N612" s="3" t="s">
        <v>6262</v>
      </c>
      <c r="O612" s="3" t="s">
        <v>6263</v>
      </c>
      <c r="P612" s="3" t="s">
        <v>6264</v>
      </c>
    </row>
    <row r="613" spans="1:16" x14ac:dyDescent="0.25">
      <c r="A613" s="3" t="s">
        <v>5133</v>
      </c>
      <c r="B613" s="3">
        <v>454.83</v>
      </c>
      <c r="C613" s="3">
        <v>311</v>
      </c>
      <c r="D613" s="3">
        <v>-0.6</v>
      </c>
      <c r="E613" s="7" t="s">
        <v>6259</v>
      </c>
      <c r="F613" s="6" t="s">
        <v>6266</v>
      </c>
      <c r="G613" s="3">
        <v>2.94</v>
      </c>
      <c r="H613" s="3">
        <v>2.4350000000000001</v>
      </c>
      <c r="I613" s="3">
        <v>2.326666667</v>
      </c>
      <c r="J613" s="3">
        <v>2.6875</v>
      </c>
      <c r="K613" s="3">
        <v>0.865736434</v>
      </c>
      <c r="L613" s="3" t="s">
        <v>6260</v>
      </c>
      <c r="M613" s="3" t="s">
        <v>6261</v>
      </c>
      <c r="N613" s="3" t="s">
        <v>6262</v>
      </c>
      <c r="O613" s="3" t="s">
        <v>6263</v>
      </c>
      <c r="P613" s="3" t="s">
        <v>6264</v>
      </c>
    </row>
    <row r="614" spans="1:16" x14ac:dyDescent="0.25">
      <c r="A614" s="3" t="s">
        <v>5135</v>
      </c>
      <c r="B614" s="3">
        <v>18.670000000000002</v>
      </c>
      <c r="C614" s="3">
        <v>6.67</v>
      </c>
      <c r="D614" s="3">
        <v>-1.53</v>
      </c>
      <c r="E614" s="7" t="s">
        <v>3301</v>
      </c>
      <c r="F614" s="6" t="s">
        <v>3300</v>
      </c>
      <c r="G614" s="3">
        <v>55.956666669999997</v>
      </c>
      <c r="H614" s="3">
        <v>49.93</v>
      </c>
      <c r="I614" s="3">
        <v>52.893333329999997</v>
      </c>
      <c r="J614" s="3">
        <v>52.943333330000002</v>
      </c>
      <c r="K614" s="3">
        <v>0.99905559399999999</v>
      </c>
      <c r="L614" s="3" t="s">
        <v>3302</v>
      </c>
      <c r="M614" s="3" t="s">
        <v>3303</v>
      </c>
      <c r="N614" s="3" t="s">
        <v>3304</v>
      </c>
      <c r="O614" s="3" t="s">
        <v>3305</v>
      </c>
      <c r="P614" s="3" t="s">
        <v>31</v>
      </c>
    </row>
    <row r="615" spans="1:16" x14ac:dyDescent="0.25">
      <c r="A615" s="3" t="s">
        <v>80</v>
      </c>
      <c r="B615" s="3">
        <v>57</v>
      </c>
      <c r="C615" s="3">
        <v>26.33</v>
      </c>
      <c r="D615" s="3">
        <v>-1.1599999999999999</v>
      </c>
      <c r="E615" s="7" t="s">
        <v>3320</v>
      </c>
      <c r="F615" s="6" t="s">
        <v>3319</v>
      </c>
      <c r="G615" s="3">
        <v>6.3566666669999998</v>
      </c>
      <c r="H615" s="3">
        <v>4.0449999999999999</v>
      </c>
      <c r="I615" s="3">
        <v>4.57</v>
      </c>
      <c r="J615" s="3">
        <v>5.2008333330000003</v>
      </c>
      <c r="K615" s="3">
        <v>0.878705336</v>
      </c>
      <c r="L615" s="3" t="s">
        <v>3321</v>
      </c>
      <c r="M615" s="3" t="s">
        <v>3322</v>
      </c>
      <c r="N615" s="3" t="s">
        <v>3323</v>
      </c>
      <c r="O615" s="3" t="s">
        <v>3324</v>
      </c>
      <c r="P615" s="3" t="s">
        <v>31</v>
      </c>
    </row>
    <row r="616" spans="1:16" x14ac:dyDescent="0.25">
      <c r="A616" s="3" t="s">
        <v>5141</v>
      </c>
      <c r="B616" s="3">
        <v>3833.5</v>
      </c>
      <c r="C616" s="3">
        <v>2424</v>
      </c>
      <c r="D616" s="3">
        <v>-0.71</v>
      </c>
      <c r="E616" s="7" t="s">
        <v>6267</v>
      </c>
      <c r="F616" s="6" t="s">
        <v>6271</v>
      </c>
      <c r="G616" s="3">
        <v>13.61333333</v>
      </c>
      <c r="H616" s="3">
        <v>8.07</v>
      </c>
      <c r="I616" s="3">
        <v>11.78333333</v>
      </c>
      <c r="J616" s="3">
        <v>10.84166667</v>
      </c>
      <c r="K616" s="3">
        <v>1.0868562639999999</v>
      </c>
      <c r="L616" s="3" t="s">
        <v>6268</v>
      </c>
      <c r="M616" s="3" t="s">
        <v>6269</v>
      </c>
      <c r="N616" s="3" t="s">
        <v>6270</v>
      </c>
      <c r="O616" s="3" t="s">
        <v>31</v>
      </c>
      <c r="P616" s="3" t="s">
        <v>31</v>
      </c>
    </row>
    <row r="617" spans="1:16" x14ac:dyDescent="0.25">
      <c r="A617" s="3" t="s">
        <v>5118</v>
      </c>
      <c r="B617" s="3">
        <v>324</v>
      </c>
      <c r="C617" s="3">
        <v>135</v>
      </c>
      <c r="D617" s="3">
        <v>-1.31</v>
      </c>
      <c r="E617" s="7" t="s">
        <v>6272</v>
      </c>
      <c r="F617" s="6" t="s">
        <v>6277</v>
      </c>
      <c r="G617" s="3">
        <v>14.403333330000001</v>
      </c>
      <c r="H617" s="3">
        <v>13.5</v>
      </c>
      <c r="I617" s="3">
        <v>13.19333333</v>
      </c>
      <c r="J617" s="3">
        <v>13.95166667</v>
      </c>
      <c r="K617" s="3">
        <v>0.94564568199999999</v>
      </c>
      <c r="L617" s="3" t="s">
        <v>6273</v>
      </c>
      <c r="M617" s="3" t="s">
        <v>6274</v>
      </c>
      <c r="N617" s="3" t="s">
        <v>3463</v>
      </c>
      <c r="O617" s="3" t="s">
        <v>6275</v>
      </c>
      <c r="P617" s="3" t="s">
        <v>6276</v>
      </c>
    </row>
    <row r="618" spans="1:16" x14ac:dyDescent="0.25">
      <c r="A618" s="3" t="s">
        <v>6141</v>
      </c>
      <c r="B618" s="3">
        <v>10.83</v>
      </c>
      <c r="C618" s="3">
        <v>6.33</v>
      </c>
      <c r="D618" s="3">
        <v>-0.82</v>
      </c>
      <c r="E618" s="7" t="s">
        <v>6278</v>
      </c>
      <c r="F618" s="6" t="s">
        <v>6283</v>
      </c>
      <c r="G618" s="3">
        <v>235.9833333</v>
      </c>
      <c r="H618" s="3">
        <v>332.95</v>
      </c>
      <c r="I618" s="3">
        <v>264.07</v>
      </c>
      <c r="J618" s="3">
        <v>284.46666670000002</v>
      </c>
      <c r="K618" s="3">
        <v>0.92829857000000005</v>
      </c>
      <c r="L618" s="3" t="s">
        <v>6279</v>
      </c>
      <c r="M618" s="3" t="s">
        <v>6280</v>
      </c>
      <c r="N618" s="3" t="s">
        <v>6281</v>
      </c>
      <c r="O618" s="3" t="s">
        <v>6282</v>
      </c>
      <c r="P618" s="3" t="s">
        <v>31</v>
      </c>
    </row>
    <row r="619" spans="1:16" x14ac:dyDescent="0.25">
      <c r="A619" s="3" t="s">
        <v>242</v>
      </c>
      <c r="B619" s="3">
        <v>758.5</v>
      </c>
      <c r="C619" s="3">
        <v>391</v>
      </c>
      <c r="D619" s="3">
        <v>-1</v>
      </c>
      <c r="E619" s="7" t="s">
        <v>3344</v>
      </c>
      <c r="F619" s="6" t="s">
        <v>3343</v>
      </c>
      <c r="G619" s="3">
        <v>199.93</v>
      </c>
      <c r="H619" s="3">
        <v>333.11500000000001</v>
      </c>
      <c r="I619" s="3">
        <v>272.01</v>
      </c>
      <c r="J619" s="3">
        <v>266.52249999999998</v>
      </c>
      <c r="K619" s="3">
        <v>1.0205892560000001</v>
      </c>
      <c r="L619" s="3" t="s">
        <v>3345</v>
      </c>
      <c r="M619" s="3" t="s">
        <v>3346</v>
      </c>
      <c r="N619" s="3" t="s">
        <v>3347</v>
      </c>
      <c r="O619" s="3" t="s">
        <v>3348</v>
      </c>
      <c r="P619" s="3" t="s">
        <v>31</v>
      </c>
    </row>
    <row r="620" spans="1:16" x14ac:dyDescent="0.25">
      <c r="A620" s="3" t="s">
        <v>525</v>
      </c>
      <c r="B620" s="3">
        <v>212.5</v>
      </c>
      <c r="C620" s="3">
        <v>124.67</v>
      </c>
      <c r="D620" s="3">
        <v>-0.82</v>
      </c>
      <c r="E620" s="7" t="s">
        <v>3350</v>
      </c>
      <c r="F620" s="6" t="s">
        <v>3349</v>
      </c>
      <c r="G620" s="3">
        <v>11.94</v>
      </c>
      <c r="H620" s="3">
        <v>7.2850000000000001</v>
      </c>
      <c r="I620" s="3">
        <v>6.9966666670000004</v>
      </c>
      <c r="J620" s="3">
        <v>9.6125000000000007</v>
      </c>
      <c r="K620" s="3">
        <v>0.72787169500000004</v>
      </c>
      <c r="L620" s="3" t="s">
        <v>3351</v>
      </c>
      <c r="M620" s="3" t="s">
        <v>3352</v>
      </c>
      <c r="N620" s="3" t="s">
        <v>3353</v>
      </c>
      <c r="O620" s="3" t="s">
        <v>3354</v>
      </c>
      <c r="P620" s="3" t="s">
        <v>1536</v>
      </c>
    </row>
    <row r="621" spans="1:16" x14ac:dyDescent="0.25">
      <c r="A621" s="3" t="s">
        <v>35</v>
      </c>
      <c r="B621" s="3">
        <v>140.66999999999999</v>
      </c>
      <c r="C621" s="3">
        <v>96.67</v>
      </c>
      <c r="D621" s="3">
        <v>-0.59</v>
      </c>
      <c r="E621" s="7" t="s">
        <v>3356</v>
      </c>
      <c r="F621" s="6" t="s">
        <v>3355</v>
      </c>
      <c r="G621" s="3">
        <v>2.3166666669999998</v>
      </c>
      <c r="H621" s="3">
        <v>1.7350000000000001</v>
      </c>
      <c r="I621" s="3">
        <v>0.98</v>
      </c>
      <c r="J621" s="3">
        <v>2.025833333</v>
      </c>
      <c r="K621" s="3">
        <v>0.48375154300000001</v>
      </c>
      <c r="L621" s="3" t="s">
        <v>3357</v>
      </c>
      <c r="M621" s="3" t="s">
        <v>3358</v>
      </c>
      <c r="N621" s="3" t="s">
        <v>3359</v>
      </c>
      <c r="O621" s="3" t="s">
        <v>3360</v>
      </c>
      <c r="P621" s="3" t="s">
        <v>31</v>
      </c>
    </row>
    <row r="622" spans="1:16" x14ac:dyDescent="0.25">
      <c r="A622" s="3" t="s">
        <v>135</v>
      </c>
      <c r="B622" s="3">
        <v>2.17</v>
      </c>
      <c r="C622" s="3">
        <v>0.67</v>
      </c>
      <c r="D622" s="3">
        <v>-1.75</v>
      </c>
      <c r="E622" s="7" t="s">
        <v>3362</v>
      </c>
      <c r="F622" s="6" t="s">
        <v>3361</v>
      </c>
      <c r="G622" s="3">
        <v>7.516666667</v>
      </c>
      <c r="H622" s="3">
        <v>8.5549999999999997</v>
      </c>
      <c r="I622" s="3">
        <v>8.3466666669999992</v>
      </c>
      <c r="J622" s="3">
        <v>8.0358333329999994</v>
      </c>
      <c r="K622" s="3">
        <v>1.0386809079999999</v>
      </c>
      <c r="L622" s="3" t="s">
        <v>3363</v>
      </c>
      <c r="M622" s="3" t="s">
        <v>3364</v>
      </c>
      <c r="N622" s="3" t="s">
        <v>3365</v>
      </c>
      <c r="O622" s="3" t="s">
        <v>3366</v>
      </c>
      <c r="P622" s="3" t="s">
        <v>3367</v>
      </c>
    </row>
    <row r="623" spans="1:16" x14ac:dyDescent="0.25">
      <c r="A623" s="3" t="s">
        <v>24</v>
      </c>
      <c r="B623" s="3">
        <v>988</v>
      </c>
      <c r="C623" s="3">
        <v>1001.5</v>
      </c>
      <c r="D623" s="3">
        <v>-0.87</v>
      </c>
      <c r="E623" s="7" t="s">
        <v>3369</v>
      </c>
      <c r="F623" s="6" t="s">
        <v>3368</v>
      </c>
      <c r="G623" s="3">
        <v>0.22333333299999999</v>
      </c>
      <c r="H623" s="3">
        <v>7.4999999999999997E-2</v>
      </c>
      <c r="I623" s="3">
        <v>3.3333333E-2</v>
      </c>
      <c r="J623" s="3">
        <v>0.149166667</v>
      </c>
      <c r="K623" s="3">
        <v>0.22346368699999999</v>
      </c>
      <c r="L623" s="3" t="s">
        <v>3370</v>
      </c>
      <c r="M623" s="3" t="s">
        <v>3371</v>
      </c>
      <c r="N623" s="3" t="s">
        <v>3372</v>
      </c>
      <c r="O623" s="3" t="s">
        <v>3373</v>
      </c>
      <c r="P623" s="3" t="s">
        <v>31</v>
      </c>
    </row>
    <row r="624" spans="1:16" x14ac:dyDescent="0.25">
      <c r="A624" s="3" t="s">
        <v>5141</v>
      </c>
      <c r="B624" s="3">
        <v>3833.5</v>
      </c>
      <c r="C624" s="3">
        <v>2424</v>
      </c>
      <c r="D624" s="3">
        <v>-0.71</v>
      </c>
      <c r="E624" s="7" t="s">
        <v>6284</v>
      </c>
      <c r="F624" s="6" t="s">
        <v>6289</v>
      </c>
      <c r="G624" s="3">
        <v>0.23</v>
      </c>
      <c r="H624" s="3">
        <v>0</v>
      </c>
      <c r="I624" s="3">
        <v>9.3333333000000004E-2</v>
      </c>
      <c r="J624" s="3">
        <v>0.115</v>
      </c>
      <c r="K624" s="3">
        <v>0.81159420299999996</v>
      </c>
      <c r="L624" s="3" t="s">
        <v>6285</v>
      </c>
      <c r="M624" s="3" t="s">
        <v>6286</v>
      </c>
      <c r="N624" s="3" t="s">
        <v>6287</v>
      </c>
      <c r="O624" s="3" t="s">
        <v>6288</v>
      </c>
      <c r="P624" s="3" t="s">
        <v>31</v>
      </c>
    </row>
    <row r="625" spans="1:16" x14ac:dyDescent="0.25">
      <c r="A625" s="3" t="s">
        <v>5141</v>
      </c>
      <c r="B625" s="3">
        <v>3833.5</v>
      </c>
      <c r="C625" s="3">
        <v>2424</v>
      </c>
      <c r="D625" s="3">
        <v>-0.71</v>
      </c>
      <c r="E625" s="7" t="s">
        <v>6290</v>
      </c>
      <c r="F625" s="6" t="s">
        <v>6294</v>
      </c>
      <c r="G625" s="3">
        <v>71.753333330000004</v>
      </c>
      <c r="H625" s="3">
        <v>123.14</v>
      </c>
      <c r="I625" s="3">
        <v>76.713333329999998</v>
      </c>
      <c r="J625" s="3">
        <v>97.446666669999999</v>
      </c>
      <c r="K625" s="3">
        <v>0.78723404299999999</v>
      </c>
      <c r="L625" s="3" t="s">
        <v>6291</v>
      </c>
      <c r="M625" s="3" t="s">
        <v>6292</v>
      </c>
      <c r="N625" s="3" t="s">
        <v>5381</v>
      </c>
      <c r="O625" s="3" t="s">
        <v>6293</v>
      </c>
      <c r="P625" s="3" t="s">
        <v>31</v>
      </c>
    </row>
    <row r="626" spans="1:16" x14ac:dyDescent="0.25">
      <c r="A626" s="3" t="s">
        <v>5091</v>
      </c>
      <c r="B626" s="3">
        <v>1</v>
      </c>
      <c r="C626" s="3">
        <v>2.67</v>
      </c>
      <c r="D626" s="3">
        <v>1.37</v>
      </c>
      <c r="E626" s="7" t="s">
        <v>3382</v>
      </c>
      <c r="F626" s="6" t="s">
        <v>3381</v>
      </c>
      <c r="G626" s="3">
        <v>39.31</v>
      </c>
      <c r="H626" s="3">
        <v>39.06</v>
      </c>
      <c r="I626" s="3">
        <v>45.15</v>
      </c>
      <c r="J626" s="3">
        <v>39.185000000000002</v>
      </c>
      <c r="K626" s="3">
        <v>1.152226617</v>
      </c>
      <c r="L626" s="3" t="s">
        <v>3383</v>
      </c>
      <c r="M626" s="3" t="s">
        <v>3384</v>
      </c>
      <c r="N626" s="3" t="s">
        <v>3385</v>
      </c>
      <c r="O626" s="3" t="s">
        <v>3386</v>
      </c>
      <c r="P626" s="3" t="s">
        <v>31</v>
      </c>
    </row>
    <row r="627" spans="1:16" x14ac:dyDescent="0.25">
      <c r="A627" s="3" t="s">
        <v>164</v>
      </c>
      <c r="B627" s="3">
        <v>3.5</v>
      </c>
      <c r="C627" s="3">
        <v>1</v>
      </c>
      <c r="D627" s="3">
        <v>-1.85</v>
      </c>
      <c r="E627" s="7" t="s">
        <v>3388</v>
      </c>
      <c r="F627" s="6" t="s">
        <v>3387</v>
      </c>
      <c r="G627" s="3">
        <v>17.82</v>
      </c>
      <c r="H627" s="3">
        <v>9.1349999999999998</v>
      </c>
      <c r="I627" s="3">
        <v>12.66666667</v>
      </c>
      <c r="J627" s="3">
        <v>13.477499999999999</v>
      </c>
      <c r="K627" s="3">
        <v>0.93983800200000001</v>
      </c>
      <c r="L627" s="3" t="s">
        <v>3389</v>
      </c>
      <c r="M627" s="3" t="s">
        <v>3390</v>
      </c>
      <c r="N627" s="3" t="s">
        <v>3391</v>
      </c>
      <c r="O627" s="3" t="s">
        <v>31</v>
      </c>
      <c r="P627" s="3" t="s">
        <v>134</v>
      </c>
    </row>
    <row r="628" spans="1:16" x14ac:dyDescent="0.25">
      <c r="A628" s="3" t="s">
        <v>135</v>
      </c>
      <c r="B628" s="3">
        <v>2.17</v>
      </c>
      <c r="C628" s="3">
        <v>0.67</v>
      </c>
      <c r="D628" s="3">
        <v>-1.75</v>
      </c>
      <c r="E628" s="7" t="s">
        <v>3393</v>
      </c>
      <c r="F628" s="6" t="s">
        <v>3398</v>
      </c>
      <c r="G628" s="3">
        <v>304.59333329999998</v>
      </c>
      <c r="H628" s="3">
        <v>343.57</v>
      </c>
      <c r="I628" s="3">
        <v>352.3833333</v>
      </c>
      <c r="J628" s="3">
        <v>324.08166670000003</v>
      </c>
      <c r="K628" s="3">
        <v>1.0873288109999999</v>
      </c>
      <c r="L628" s="3" t="s">
        <v>3394</v>
      </c>
      <c r="M628" s="3" t="s">
        <v>3395</v>
      </c>
      <c r="N628" s="3" t="s">
        <v>3396</v>
      </c>
      <c r="O628" s="3" t="s">
        <v>3397</v>
      </c>
      <c r="P628" s="3" t="s">
        <v>1040</v>
      </c>
    </row>
    <row r="629" spans="1:16" x14ac:dyDescent="0.25">
      <c r="A629" s="3" t="s">
        <v>17</v>
      </c>
      <c r="B629" s="3">
        <v>37.67</v>
      </c>
      <c r="C629" s="3">
        <v>13.67</v>
      </c>
      <c r="D629" s="3">
        <v>-1.51</v>
      </c>
      <c r="E629" s="7" t="s">
        <v>3401</v>
      </c>
      <c r="F629" s="6" t="s">
        <v>3400</v>
      </c>
      <c r="G629" s="3">
        <v>2.266666667</v>
      </c>
      <c r="H629" s="3">
        <v>2.7650000000000001</v>
      </c>
      <c r="I629" s="3">
        <v>3.2266666669999999</v>
      </c>
      <c r="J629" s="3">
        <v>2.5158333329999998</v>
      </c>
      <c r="K629" s="3">
        <v>1.282543889</v>
      </c>
      <c r="L629" s="3" t="s">
        <v>3402</v>
      </c>
      <c r="M629" s="3" t="s">
        <v>3403</v>
      </c>
      <c r="N629" s="3" t="s">
        <v>3404</v>
      </c>
      <c r="O629" s="3" t="s">
        <v>3108</v>
      </c>
      <c r="P629" s="3" t="s">
        <v>882</v>
      </c>
    </row>
    <row r="630" spans="1:16" x14ac:dyDescent="0.25">
      <c r="A630" s="3" t="s">
        <v>74</v>
      </c>
      <c r="B630" s="3">
        <v>28.17</v>
      </c>
      <c r="C630" s="3">
        <v>14.67</v>
      </c>
      <c r="D630" s="3">
        <v>-0.99</v>
      </c>
      <c r="E630" s="7" t="s">
        <v>3406</v>
      </c>
      <c r="F630" s="6" t="s">
        <v>3405</v>
      </c>
      <c r="G630" s="3">
        <v>149.47999999999999</v>
      </c>
      <c r="H630" s="3">
        <v>247.77500000000001</v>
      </c>
      <c r="I630" s="3">
        <v>191.22</v>
      </c>
      <c r="J630" s="3">
        <v>198.6275</v>
      </c>
      <c r="K630" s="3">
        <v>0.96270657400000004</v>
      </c>
      <c r="L630" s="3" t="s">
        <v>3407</v>
      </c>
      <c r="M630" s="3" t="s">
        <v>3408</v>
      </c>
      <c r="N630" s="3" t="s">
        <v>3409</v>
      </c>
      <c r="O630" s="3" t="s">
        <v>3410</v>
      </c>
      <c r="P630" s="3" t="s">
        <v>31</v>
      </c>
    </row>
    <row r="631" spans="1:16" x14ac:dyDescent="0.25">
      <c r="A631" s="3" t="s">
        <v>5167</v>
      </c>
      <c r="B631" s="3">
        <v>181.17</v>
      </c>
      <c r="C631" s="3">
        <v>104.67</v>
      </c>
      <c r="D631" s="3">
        <v>-0.84</v>
      </c>
      <c r="E631" s="7" t="s">
        <v>3418</v>
      </c>
      <c r="F631" s="6" t="s">
        <v>3417</v>
      </c>
      <c r="G631" s="3">
        <v>7.15</v>
      </c>
      <c r="H631" s="3">
        <v>7.8650000000000002</v>
      </c>
      <c r="I631" s="3">
        <v>7.59</v>
      </c>
      <c r="J631" s="3">
        <v>7.5075000000000003</v>
      </c>
      <c r="K631" s="3">
        <v>1.0109890109999999</v>
      </c>
      <c r="L631" s="3" t="s">
        <v>3419</v>
      </c>
      <c r="M631" s="3" t="s">
        <v>3420</v>
      </c>
      <c r="N631" s="3" t="s">
        <v>3421</v>
      </c>
      <c r="O631" s="3" t="s">
        <v>3422</v>
      </c>
      <c r="P631" s="3" t="s">
        <v>134</v>
      </c>
    </row>
    <row r="632" spans="1:16" x14ac:dyDescent="0.25">
      <c r="A632" s="3" t="s">
        <v>35</v>
      </c>
      <c r="B632" s="3">
        <v>140.66999999999999</v>
      </c>
      <c r="C632" s="3">
        <v>96.67</v>
      </c>
      <c r="D632" s="3">
        <v>-0.59</v>
      </c>
      <c r="E632" s="7" t="s">
        <v>3435</v>
      </c>
      <c r="F632" s="6" t="s">
        <v>3434</v>
      </c>
      <c r="G632" s="3">
        <v>196.5466667</v>
      </c>
      <c r="H632" s="3">
        <v>220.97</v>
      </c>
      <c r="I632" s="3">
        <v>208.74666669999999</v>
      </c>
      <c r="J632" s="3">
        <v>208.7583333</v>
      </c>
      <c r="K632" s="3">
        <v>0.99994411400000005</v>
      </c>
      <c r="L632" s="3" t="s">
        <v>3436</v>
      </c>
      <c r="M632" s="3" t="s">
        <v>3437</v>
      </c>
      <c r="N632" s="3" t="s">
        <v>3438</v>
      </c>
      <c r="O632" s="3" t="s">
        <v>3439</v>
      </c>
      <c r="P632" s="3" t="s">
        <v>3440</v>
      </c>
    </row>
    <row r="633" spans="1:16" x14ac:dyDescent="0.25">
      <c r="A633" s="3" t="s">
        <v>5141</v>
      </c>
      <c r="B633" s="3">
        <v>3833.5</v>
      </c>
      <c r="C633" s="3">
        <v>2424</v>
      </c>
      <c r="D633" s="3">
        <v>-0.71</v>
      </c>
      <c r="E633" s="7" t="s">
        <v>6295</v>
      </c>
      <c r="F633" s="6" t="s">
        <v>6301</v>
      </c>
      <c r="G633" s="3">
        <v>14.94</v>
      </c>
      <c r="H633" s="3">
        <v>16.364999999999998</v>
      </c>
      <c r="I633" s="3">
        <v>10.53333333</v>
      </c>
      <c r="J633" s="3">
        <v>15.6525</v>
      </c>
      <c r="K633" s="3">
        <v>0.67294894299999997</v>
      </c>
      <c r="L633" s="3" t="s">
        <v>6296</v>
      </c>
      <c r="M633" s="3" t="s">
        <v>6297</v>
      </c>
      <c r="N633" s="3" t="s">
        <v>6298</v>
      </c>
      <c r="O633" s="3" t="s">
        <v>6299</v>
      </c>
      <c r="P633" s="3" t="s">
        <v>6300</v>
      </c>
    </row>
    <row r="634" spans="1:16" x14ac:dyDescent="0.25">
      <c r="A634" s="3" t="s">
        <v>242</v>
      </c>
      <c r="B634" s="3">
        <v>758.5</v>
      </c>
      <c r="C634" s="3">
        <v>391</v>
      </c>
      <c r="D634" s="3">
        <v>-1</v>
      </c>
      <c r="E634" s="7" t="s">
        <v>3448</v>
      </c>
      <c r="F634" s="6" t="s">
        <v>3447</v>
      </c>
      <c r="G634" s="3">
        <v>232.83</v>
      </c>
      <c r="H634" s="3">
        <v>20.83</v>
      </c>
      <c r="I634" s="3">
        <v>26.08</v>
      </c>
      <c r="J634" s="3">
        <v>126.83</v>
      </c>
      <c r="K634" s="3">
        <v>0.205629583</v>
      </c>
      <c r="L634" s="3" t="s">
        <v>3449</v>
      </c>
      <c r="M634" s="3" t="s">
        <v>3450</v>
      </c>
      <c r="N634" s="3" t="s">
        <v>3451</v>
      </c>
      <c r="O634" s="3" t="s">
        <v>3452</v>
      </c>
      <c r="P634" s="3" t="s">
        <v>134</v>
      </c>
    </row>
    <row r="635" spans="1:16" x14ac:dyDescent="0.25">
      <c r="A635" s="3" t="s">
        <v>5141</v>
      </c>
      <c r="B635" s="3">
        <v>3833.5</v>
      </c>
      <c r="C635" s="3">
        <v>2424</v>
      </c>
      <c r="D635" s="3">
        <v>-0.71</v>
      </c>
      <c r="E635" s="7" t="s">
        <v>6302</v>
      </c>
      <c r="F635" s="6" t="s">
        <v>6307</v>
      </c>
      <c r="G635" s="3">
        <v>20.95</v>
      </c>
      <c r="H635" s="3">
        <v>18.274999999999999</v>
      </c>
      <c r="I635" s="3">
        <v>21.743333329999999</v>
      </c>
      <c r="J635" s="3">
        <v>19.612500000000001</v>
      </c>
      <c r="K635" s="3">
        <v>1.1086466960000001</v>
      </c>
      <c r="L635" s="3" t="s">
        <v>6303</v>
      </c>
      <c r="M635" s="3" t="s">
        <v>6304</v>
      </c>
      <c r="N635" s="3" t="s">
        <v>6305</v>
      </c>
      <c r="O635" s="3" t="s">
        <v>6306</v>
      </c>
      <c r="P635" s="3" t="s">
        <v>31</v>
      </c>
    </row>
    <row r="636" spans="1:16" x14ac:dyDescent="0.25">
      <c r="A636" s="3" t="s">
        <v>5141</v>
      </c>
      <c r="B636" s="3">
        <v>3833.5</v>
      </c>
      <c r="C636" s="3">
        <v>2424</v>
      </c>
      <c r="D636" s="3">
        <v>-0.71</v>
      </c>
      <c r="E636" s="7" t="s">
        <v>6308</v>
      </c>
      <c r="F636" s="6" t="s">
        <v>6314</v>
      </c>
      <c r="G636" s="3">
        <v>640.04333329999997</v>
      </c>
      <c r="H636" s="3">
        <v>364.96499999999997</v>
      </c>
      <c r="I636" s="3">
        <v>536.17333329999997</v>
      </c>
      <c r="J636" s="3">
        <v>502.50416669999998</v>
      </c>
      <c r="K636" s="3">
        <v>1.0670027609999999</v>
      </c>
      <c r="L636" s="3" t="s">
        <v>6309</v>
      </c>
      <c r="M636" s="3" t="s">
        <v>6310</v>
      </c>
      <c r="N636" s="3" t="s">
        <v>6311</v>
      </c>
      <c r="O636" s="3" t="s">
        <v>6312</v>
      </c>
      <c r="P636" s="3" t="s">
        <v>6313</v>
      </c>
    </row>
    <row r="637" spans="1:16" x14ac:dyDescent="0.25">
      <c r="A637" s="3" t="s">
        <v>135</v>
      </c>
      <c r="B637" s="3">
        <v>2.17</v>
      </c>
      <c r="C637" s="3">
        <v>0.67</v>
      </c>
      <c r="D637" s="3">
        <v>-1.75</v>
      </c>
      <c r="E637" s="7" t="s">
        <v>3473</v>
      </c>
      <c r="F637" s="6" t="s">
        <v>3472</v>
      </c>
      <c r="G637" s="3">
        <v>8.7733333330000001</v>
      </c>
      <c r="H637" s="3">
        <v>13.065</v>
      </c>
      <c r="I637" s="3">
        <v>12.02333333</v>
      </c>
      <c r="J637" s="3">
        <v>10.919166669999999</v>
      </c>
      <c r="K637" s="3">
        <v>1.10112188</v>
      </c>
      <c r="L637" s="3" t="s">
        <v>3474</v>
      </c>
      <c r="M637" s="3" t="s">
        <v>3475</v>
      </c>
      <c r="N637" s="3" t="s">
        <v>3476</v>
      </c>
      <c r="O637" s="3" t="s">
        <v>3477</v>
      </c>
      <c r="P637" s="3" t="s">
        <v>31</v>
      </c>
    </row>
    <row r="638" spans="1:16" x14ac:dyDescent="0.25">
      <c r="A638" s="3" t="s">
        <v>5133</v>
      </c>
      <c r="B638" s="3">
        <v>454.83</v>
      </c>
      <c r="C638" s="3">
        <v>311</v>
      </c>
      <c r="D638" s="3">
        <v>-0.6</v>
      </c>
      <c r="E638" s="7" t="s">
        <v>6315</v>
      </c>
      <c r="F638" s="6" t="s">
        <v>6320</v>
      </c>
      <c r="G638" s="3">
        <v>3.8333333330000001</v>
      </c>
      <c r="H638" s="3">
        <v>3.68</v>
      </c>
      <c r="I638" s="3">
        <v>3.8766666669999998</v>
      </c>
      <c r="J638" s="3">
        <v>3.7566666670000002</v>
      </c>
      <c r="K638" s="3">
        <v>1.0319432120000001</v>
      </c>
      <c r="L638" s="3" t="s">
        <v>6316</v>
      </c>
      <c r="M638" s="3" t="s">
        <v>6317</v>
      </c>
      <c r="N638" s="3" t="s">
        <v>6262</v>
      </c>
      <c r="O638" s="3" t="s">
        <v>6318</v>
      </c>
      <c r="P638" s="3" t="s">
        <v>6319</v>
      </c>
    </row>
    <row r="639" spans="1:16" x14ac:dyDescent="0.25">
      <c r="A639" s="3" t="s">
        <v>242</v>
      </c>
      <c r="B639" s="3">
        <v>758.5</v>
      </c>
      <c r="C639" s="3">
        <v>391</v>
      </c>
      <c r="D639" s="3">
        <v>-1</v>
      </c>
      <c r="E639" s="7" t="s">
        <v>3479</v>
      </c>
      <c r="F639" s="6" t="s">
        <v>3478</v>
      </c>
      <c r="G639" s="3">
        <v>14.38666667</v>
      </c>
      <c r="H639" s="3">
        <v>5.3650000000000002</v>
      </c>
      <c r="I639" s="3">
        <v>14.48666667</v>
      </c>
      <c r="J639" s="3">
        <v>9.8758333329999992</v>
      </c>
      <c r="K639" s="3">
        <v>1.466880432</v>
      </c>
      <c r="L639" s="3" t="s">
        <v>3480</v>
      </c>
      <c r="M639" s="3" t="s">
        <v>3481</v>
      </c>
      <c r="N639" s="3" t="s">
        <v>3482</v>
      </c>
      <c r="O639" s="3" t="s">
        <v>3483</v>
      </c>
      <c r="P639" s="3" t="s">
        <v>3484</v>
      </c>
    </row>
    <row r="640" spans="1:16" x14ac:dyDescent="0.25">
      <c r="A640" s="3" t="s">
        <v>24</v>
      </c>
      <c r="B640" s="3">
        <v>988</v>
      </c>
      <c r="C640" s="3">
        <v>1001.5</v>
      </c>
      <c r="D640" s="3">
        <v>-0.87</v>
      </c>
      <c r="E640" s="7" t="s">
        <v>3486</v>
      </c>
      <c r="F640" s="6" t="s">
        <v>3485</v>
      </c>
      <c r="G640" s="3">
        <v>17.81666667</v>
      </c>
      <c r="H640" s="3">
        <v>26.885000000000002</v>
      </c>
      <c r="I640" s="3">
        <v>21.436666670000001</v>
      </c>
      <c r="J640" s="3">
        <v>22.35083333</v>
      </c>
      <c r="K640" s="3">
        <v>0.95909921300000001</v>
      </c>
      <c r="L640" s="3" t="s">
        <v>3487</v>
      </c>
      <c r="M640" s="3" t="s">
        <v>3488</v>
      </c>
      <c r="N640" s="3" t="s">
        <v>3489</v>
      </c>
      <c r="O640" s="3" t="s">
        <v>3490</v>
      </c>
      <c r="P640" s="3" t="s">
        <v>3491</v>
      </c>
    </row>
    <row r="641" spans="1:16" x14ac:dyDescent="0.25">
      <c r="A641" s="3" t="s">
        <v>5457</v>
      </c>
      <c r="B641" s="3">
        <v>42.67</v>
      </c>
      <c r="C641" s="3">
        <v>15.33</v>
      </c>
      <c r="D641" s="3">
        <v>-1.52</v>
      </c>
      <c r="E641" s="7" t="s">
        <v>6321</v>
      </c>
      <c r="F641" s="6" t="s">
        <v>6324</v>
      </c>
      <c r="G641" s="3">
        <v>55.15666667</v>
      </c>
      <c r="H641" s="3">
        <v>55.89</v>
      </c>
      <c r="I641" s="3">
        <v>52.75</v>
      </c>
      <c r="J641" s="3">
        <v>55.52333333</v>
      </c>
      <c r="K641" s="3">
        <v>0.95005103000000002</v>
      </c>
      <c r="L641" s="3" t="s">
        <v>6322</v>
      </c>
      <c r="M641" s="3" t="s">
        <v>6323</v>
      </c>
      <c r="N641" s="3" t="s">
        <v>31</v>
      </c>
      <c r="O641" s="3" t="s">
        <v>31</v>
      </c>
      <c r="P641" s="3" t="s">
        <v>31</v>
      </c>
    </row>
    <row r="642" spans="1:16" x14ac:dyDescent="0.25">
      <c r="A642" s="3" t="s">
        <v>5083</v>
      </c>
      <c r="B642" s="3">
        <v>28.5</v>
      </c>
      <c r="C642" s="3">
        <v>16</v>
      </c>
      <c r="D642" s="3">
        <v>-0.88</v>
      </c>
      <c r="E642" s="7" t="s">
        <v>6325</v>
      </c>
      <c r="F642" s="6" t="s">
        <v>6330</v>
      </c>
      <c r="G642" s="3">
        <v>6.95</v>
      </c>
      <c r="H642" s="3">
        <v>7.09</v>
      </c>
      <c r="I642" s="3">
        <v>6.7266666669999999</v>
      </c>
      <c r="J642" s="3">
        <v>7.02</v>
      </c>
      <c r="K642" s="3">
        <v>0.95821462499999999</v>
      </c>
      <c r="L642" s="3" t="s">
        <v>6326</v>
      </c>
      <c r="M642" s="3" t="s">
        <v>6327</v>
      </c>
      <c r="N642" s="3" t="s">
        <v>6328</v>
      </c>
      <c r="O642" s="3" t="s">
        <v>6329</v>
      </c>
      <c r="P642" s="3" t="s">
        <v>4949</v>
      </c>
    </row>
    <row r="643" spans="1:16" x14ac:dyDescent="0.25">
      <c r="A643" s="3" t="s">
        <v>309</v>
      </c>
      <c r="B643" s="3">
        <v>1</v>
      </c>
      <c r="C643" s="3">
        <v>0</v>
      </c>
      <c r="D643" s="3">
        <v>-2.63</v>
      </c>
      <c r="E643" s="7" t="s">
        <v>3493</v>
      </c>
      <c r="F643" s="6" t="s">
        <v>3492</v>
      </c>
      <c r="G643" s="3">
        <v>8.4533333329999998</v>
      </c>
      <c r="H643" s="3">
        <v>5.69</v>
      </c>
      <c r="I643" s="3">
        <v>6.72</v>
      </c>
      <c r="J643" s="3">
        <v>7.0716666669999997</v>
      </c>
      <c r="K643" s="3">
        <v>0.95027103499999999</v>
      </c>
      <c r="L643" s="3" t="s">
        <v>3494</v>
      </c>
      <c r="M643" s="3" t="s">
        <v>3495</v>
      </c>
      <c r="N643" s="3" t="s">
        <v>3496</v>
      </c>
      <c r="O643" s="3" t="s">
        <v>3497</v>
      </c>
      <c r="P643" s="3" t="s">
        <v>3498</v>
      </c>
    </row>
    <row r="644" spans="1:16" x14ac:dyDescent="0.25">
      <c r="A644" s="3" t="s">
        <v>5457</v>
      </c>
      <c r="B644" s="3">
        <v>42.67</v>
      </c>
      <c r="C644" s="3">
        <v>15.33</v>
      </c>
      <c r="D644" s="3">
        <v>-1.52</v>
      </c>
      <c r="E644" s="7" t="s">
        <v>6331</v>
      </c>
      <c r="F644" s="6" t="s">
        <v>6337</v>
      </c>
      <c r="G644" s="3">
        <v>22.223333329999999</v>
      </c>
      <c r="H644" s="3">
        <v>30.28</v>
      </c>
      <c r="I644" s="3">
        <v>31.416666670000001</v>
      </c>
      <c r="J644" s="3">
        <v>26.251666669999999</v>
      </c>
      <c r="K644" s="3">
        <v>1.196749413</v>
      </c>
      <c r="L644" s="3" t="s">
        <v>6332</v>
      </c>
      <c r="M644" s="3" t="s">
        <v>6333</v>
      </c>
      <c r="N644" s="3" t="s">
        <v>6334</v>
      </c>
      <c r="O644" s="3" t="s">
        <v>6335</v>
      </c>
      <c r="P644" s="3" t="s">
        <v>6336</v>
      </c>
    </row>
    <row r="645" spans="1:16" x14ac:dyDescent="0.25">
      <c r="A645" s="3" t="s">
        <v>5091</v>
      </c>
      <c r="B645" s="3">
        <v>1</v>
      </c>
      <c r="C645" s="3">
        <v>2.67</v>
      </c>
      <c r="D645" s="3">
        <v>1.37</v>
      </c>
      <c r="E645" s="7" t="s">
        <v>3500</v>
      </c>
      <c r="F645" s="6" t="s">
        <v>3499</v>
      </c>
      <c r="G645" s="3">
        <v>58.3</v>
      </c>
      <c r="H645" s="3">
        <v>50.475000000000001</v>
      </c>
      <c r="I645" s="3">
        <v>44.456666669999997</v>
      </c>
      <c r="J645" s="3">
        <v>54.387500000000003</v>
      </c>
      <c r="K645" s="3">
        <v>0.81740595999999999</v>
      </c>
      <c r="L645" s="3" t="s">
        <v>3501</v>
      </c>
      <c r="M645" s="3" t="s">
        <v>3502</v>
      </c>
      <c r="N645" s="3" t="s">
        <v>3503</v>
      </c>
      <c r="O645" s="3" t="s">
        <v>3504</v>
      </c>
      <c r="P645" s="3" t="s">
        <v>31</v>
      </c>
    </row>
    <row r="646" spans="1:16" x14ac:dyDescent="0.25">
      <c r="A646" s="3" t="s">
        <v>35</v>
      </c>
      <c r="B646" s="3">
        <v>140.66999999999999</v>
      </c>
      <c r="C646" s="3">
        <v>96.67</v>
      </c>
      <c r="D646" s="3">
        <v>-0.59</v>
      </c>
      <c r="E646" s="7" t="s">
        <v>3518</v>
      </c>
      <c r="F646" s="6" t="s">
        <v>3517</v>
      </c>
      <c r="G646" s="3">
        <v>20.543333329999999</v>
      </c>
      <c r="H646" s="3">
        <v>36.255000000000003</v>
      </c>
      <c r="I646" s="3">
        <v>29.896666669999998</v>
      </c>
      <c r="J646" s="3">
        <v>28.39916667</v>
      </c>
      <c r="K646" s="3">
        <v>1.0527304200000001</v>
      </c>
      <c r="L646" s="3" t="s">
        <v>3519</v>
      </c>
      <c r="M646" s="3" t="s">
        <v>3520</v>
      </c>
      <c r="N646" s="3" t="s">
        <v>31</v>
      </c>
      <c r="O646" s="3" t="s">
        <v>3521</v>
      </c>
      <c r="P646" s="3" t="s">
        <v>31</v>
      </c>
    </row>
    <row r="647" spans="1:16" x14ac:dyDescent="0.25">
      <c r="A647" s="3" t="s">
        <v>24</v>
      </c>
      <c r="B647" s="3">
        <v>988</v>
      </c>
      <c r="C647" s="3">
        <v>1001.5</v>
      </c>
      <c r="D647" s="3">
        <v>-0.87</v>
      </c>
      <c r="E647" s="7" t="s">
        <v>3529</v>
      </c>
      <c r="F647" s="6" t="s">
        <v>3528</v>
      </c>
      <c r="G647" s="3">
        <v>3.1633333330000002</v>
      </c>
      <c r="H647" s="3">
        <v>3.53</v>
      </c>
      <c r="I647" s="3">
        <v>1.1399999999999999</v>
      </c>
      <c r="J647" s="3">
        <v>3.346666667</v>
      </c>
      <c r="K647" s="3">
        <v>0.34063745000000001</v>
      </c>
      <c r="L647" s="3" t="s">
        <v>3530</v>
      </c>
      <c r="M647" s="3" t="s">
        <v>3531</v>
      </c>
      <c r="N647" s="3" t="s">
        <v>31</v>
      </c>
      <c r="O647" s="3" t="s">
        <v>3532</v>
      </c>
      <c r="P647" s="3" t="s">
        <v>31</v>
      </c>
    </row>
    <row r="648" spans="1:16" x14ac:dyDescent="0.25">
      <c r="A648" s="3" t="s">
        <v>5141</v>
      </c>
      <c r="B648" s="3">
        <v>3833.5</v>
      </c>
      <c r="C648" s="3">
        <v>2424</v>
      </c>
      <c r="D648" s="3">
        <v>-0.71</v>
      </c>
      <c r="E648" s="7" t="s">
        <v>6338</v>
      </c>
      <c r="F648" s="6" t="s">
        <v>6343</v>
      </c>
      <c r="G648" s="3">
        <v>28.96</v>
      </c>
      <c r="H648" s="3">
        <v>41.905000000000001</v>
      </c>
      <c r="I648" s="3">
        <v>32.65</v>
      </c>
      <c r="J648" s="3">
        <v>35.432499999999997</v>
      </c>
      <c r="K648" s="3">
        <v>0.92147040099999999</v>
      </c>
      <c r="L648" s="3" t="s">
        <v>6339</v>
      </c>
      <c r="M648" s="3" t="s">
        <v>6340</v>
      </c>
      <c r="N648" s="3" t="s">
        <v>6341</v>
      </c>
      <c r="O648" s="3" t="s">
        <v>6342</v>
      </c>
      <c r="P648" s="3" t="s">
        <v>31</v>
      </c>
    </row>
    <row r="649" spans="1:16" x14ac:dyDescent="0.25">
      <c r="A649" s="3" t="s">
        <v>80</v>
      </c>
      <c r="B649" s="3">
        <v>57</v>
      </c>
      <c r="C649" s="3">
        <v>26.33</v>
      </c>
      <c r="D649" s="3">
        <v>-1.1599999999999999</v>
      </c>
      <c r="E649" s="7" t="s">
        <v>3534</v>
      </c>
      <c r="F649" s="6" t="s">
        <v>3533</v>
      </c>
      <c r="G649" s="3">
        <v>16.173333329999998</v>
      </c>
      <c r="H649" s="3">
        <v>11.6</v>
      </c>
      <c r="I649" s="3">
        <v>14.893333330000001</v>
      </c>
      <c r="J649" s="3">
        <v>13.88666667</v>
      </c>
      <c r="K649" s="3">
        <v>1.0724915989999999</v>
      </c>
      <c r="L649" s="3" t="s">
        <v>3535</v>
      </c>
      <c r="M649" s="3" t="s">
        <v>3536</v>
      </c>
      <c r="N649" s="3" t="s">
        <v>3537</v>
      </c>
      <c r="O649" s="3" t="s">
        <v>3538</v>
      </c>
      <c r="P649" s="3" t="s">
        <v>31</v>
      </c>
    </row>
    <row r="650" spans="1:16" x14ac:dyDescent="0.25">
      <c r="A650" s="3" t="s">
        <v>17</v>
      </c>
      <c r="B650" s="3">
        <v>37.67</v>
      </c>
      <c r="C650" s="3">
        <v>13.67</v>
      </c>
      <c r="D650" s="3">
        <v>-1.51</v>
      </c>
      <c r="E650" s="7" t="s">
        <v>3546</v>
      </c>
      <c r="F650" s="6" t="s">
        <v>3545</v>
      </c>
      <c r="G650" s="3">
        <v>21.186666670000001</v>
      </c>
      <c r="H650" s="3">
        <v>23.645</v>
      </c>
      <c r="I650" s="3">
        <v>20.00333333</v>
      </c>
      <c r="J650" s="3">
        <v>22.415833330000002</v>
      </c>
      <c r="K650" s="3">
        <v>0.89237518100000002</v>
      </c>
      <c r="L650" s="3" t="s">
        <v>3547</v>
      </c>
      <c r="M650" s="3" t="s">
        <v>3548</v>
      </c>
      <c r="N650" s="3" t="s">
        <v>3549</v>
      </c>
      <c r="O650" s="3" t="s">
        <v>3550</v>
      </c>
      <c r="P650" s="3" t="s">
        <v>1021</v>
      </c>
    </row>
    <row r="651" spans="1:16" x14ac:dyDescent="0.25">
      <c r="A651" s="3" t="s">
        <v>80</v>
      </c>
      <c r="B651" s="3">
        <v>57</v>
      </c>
      <c r="C651" s="3">
        <v>26.33</v>
      </c>
      <c r="D651" s="3">
        <v>-1.1599999999999999</v>
      </c>
      <c r="E651" s="7" t="s">
        <v>3552</v>
      </c>
      <c r="F651" s="6" t="s">
        <v>3551</v>
      </c>
      <c r="G651" s="3">
        <v>355.05666669999999</v>
      </c>
      <c r="H651" s="3">
        <v>545.04999999999995</v>
      </c>
      <c r="I651" s="3">
        <v>418.27666670000002</v>
      </c>
      <c r="J651" s="3">
        <v>450.05333330000002</v>
      </c>
      <c r="K651" s="3">
        <v>0.92939355300000004</v>
      </c>
      <c r="L651" s="3" t="s">
        <v>3553</v>
      </c>
      <c r="M651" s="3" t="s">
        <v>3554</v>
      </c>
      <c r="N651" s="3" t="s">
        <v>3555</v>
      </c>
      <c r="O651" s="3" t="s">
        <v>3556</v>
      </c>
      <c r="P651" s="3" t="s">
        <v>3557</v>
      </c>
    </row>
    <row r="652" spans="1:16" x14ac:dyDescent="0.25">
      <c r="A652" s="3" t="s">
        <v>5118</v>
      </c>
      <c r="B652" s="3">
        <v>324</v>
      </c>
      <c r="C652" s="3">
        <v>135</v>
      </c>
      <c r="D652" s="3">
        <v>-1.31</v>
      </c>
      <c r="E652" s="7" t="s">
        <v>3565</v>
      </c>
      <c r="F652" s="6" t="s">
        <v>6344</v>
      </c>
      <c r="G652" s="3">
        <v>691.69666670000004</v>
      </c>
      <c r="H652" s="3">
        <v>1060.6949999999999</v>
      </c>
      <c r="I652" s="3">
        <v>908.11333330000002</v>
      </c>
      <c r="J652" s="3">
        <v>876.1958333</v>
      </c>
      <c r="K652" s="3">
        <v>1.0364273589999999</v>
      </c>
      <c r="L652" s="3" t="s">
        <v>3566</v>
      </c>
      <c r="M652" s="3" t="s">
        <v>3567</v>
      </c>
      <c r="N652" s="3" t="s">
        <v>3568</v>
      </c>
      <c r="O652" s="3" t="s">
        <v>3569</v>
      </c>
      <c r="P652" s="3" t="s">
        <v>31</v>
      </c>
    </row>
    <row r="653" spans="1:16" x14ac:dyDescent="0.25">
      <c r="A653" s="3" t="s">
        <v>135</v>
      </c>
      <c r="B653" s="3">
        <v>2.17</v>
      </c>
      <c r="C653" s="3">
        <v>0.67</v>
      </c>
      <c r="D653" s="3">
        <v>-1.75</v>
      </c>
      <c r="E653" s="7" t="s">
        <v>3565</v>
      </c>
      <c r="F653" s="6" t="s">
        <v>3564</v>
      </c>
      <c r="G653" s="3">
        <v>691.69666670000004</v>
      </c>
      <c r="H653" s="3">
        <v>1060.6949999999999</v>
      </c>
      <c r="I653" s="3">
        <v>908.11333330000002</v>
      </c>
      <c r="J653" s="3">
        <v>876.1958333</v>
      </c>
      <c r="K653" s="3">
        <v>1.0364273589999999</v>
      </c>
      <c r="L653" s="3" t="s">
        <v>3566</v>
      </c>
      <c r="M653" s="3" t="s">
        <v>3567</v>
      </c>
      <c r="N653" s="3" t="s">
        <v>3568</v>
      </c>
      <c r="O653" s="3" t="s">
        <v>3569</v>
      </c>
      <c r="P653" s="3" t="s">
        <v>31</v>
      </c>
    </row>
    <row r="654" spans="1:16" x14ac:dyDescent="0.25">
      <c r="A654" s="3" t="s">
        <v>242</v>
      </c>
      <c r="B654" s="3">
        <v>758.5</v>
      </c>
      <c r="C654" s="3">
        <v>391</v>
      </c>
      <c r="D654" s="3">
        <v>-1</v>
      </c>
      <c r="E654" s="7" t="s">
        <v>3571</v>
      </c>
      <c r="F654" s="6" t="s">
        <v>3570</v>
      </c>
      <c r="G654" s="3">
        <v>31.86333333</v>
      </c>
      <c r="H654" s="3">
        <v>43.704999999999998</v>
      </c>
      <c r="I654" s="3">
        <v>38.213333329999998</v>
      </c>
      <c r="J654" s="3">
        <v>37.784166669999998</v>
      </c>
      <c r="K654" s="3">
        <v>1.011358373</v>
      </c>
      <c r="L654" s="3" t="s">
        <v>3572</v>
      </c>
      <c r="M654" s="3" t="s">
        <v>3573</v>
      </c>
      <c r="N654" s="3" t="s">
        <v>3574</v>
      </c>
      <c r="O654" s="3" t="s">
        <v>31</v>
      </c>
      <c r="P654" s="3" t="s">
        <v>31</v>
      </c>
    </row>
    <row r="655" spans="1:16" x14ac:dyDescent="0.25">
      <c r="A655" s="3" t="s">
        <v>135</v>
      </c>
      <c r="B655" s="3">
        <v>2.17</v>
      </c>
      <c r="C655" s="3">
        <v>0.67</v>
      </c>
      <c r="D655" s="3">
        <v>-1.75</v>
      </c>
      <c r="E655" s="7" t="s">
        <v>3576</v>
      </c>
      <c r="F655" s="6" t="s">
        <v>3575</v>
      </c>
      <c r="G655" s="3">
        <v>5.7533333329999996</v>
      </c>
      <c r="H655" s="3">
        <v>6.4349999999999996</v>
      </c>
      <c r="I655" s="3">
        <v>7.3933333330000002</v>
      </c>
      <c r="J655" s="3">
        <v>6.0941666669999996</v>
      </c>
      <c r="K655" s="3">
        <v>1.213182005</v>
      </c>
      <c r="L655" s="3" t="s">
        <v>3577</v>
      </c>
      <c r="M655" s="3" t="s">
        <v>3578</v>
      </c>
      <c r="N655" s="3" t="s">
        <v>31</v>
      </c>
      <c r="O655" s="3" t="s">
        <v>31</v>
      </c>
      <c r="P655" s="3" t="s">
        <v>31</v>
      </c>
    </row>
    <row r="656" spans="1:16" x14ac:dyDescent="0.25">
      <c r="A656" s="3" t="s">
        <v>309</v>
      </c>
      <c r="B656" s="3">
        <v>1</v>
      </c>
      <c r="C656" s="3">
        <v>0</v>
      </c>
      <c r="D656" s="3">
        <v>-2.63</v>
      </c>
      <c r="E656" s="7" t="s">
        <v>3585</v>
      </c>
      <c r="F656" s="6" t="s">
        <v>3584</v>
      </c>
      <c r="G656" s="3">
        <v>72.953333330000007</v>
      </c>
      <c r="H656" s="3">
        <v>92.515000000000001</v>
      </c>
      <c r="I656" s="3">
        <v>83.7</v>
      </c>
      <c r="J656" s="3">
        <v>82.734166669999993</v>
      </c>
      <c r="K656" s="3">
        <v>1.011673936</v>
      </c>
      <c r="L656" s="3" t="s">
        <v>3586</v>
      </c>
      <c r="M656" s="3" t="s">
        <v>3587</v>
      </c>
      <c r="N656" s="3" t="s">
        <v>3588</v>
      </c>
      <c r="O656" s="3" t="s">
        <v>3589</v>
      </c>
      <c r="P656" s="3" t="s">
        <v>31</v>
      </c>
    </row>
    <row r="657" spans="1:16" x14ac:dyDescent="0.25">
      <c r="A657" s="3" t="s">
        <v>74</v>
      </c>
      <c r="B657" s="3">
        <v>28.17</v>
      </c>
      <c r="C657" s="3">
        <v>14.67</v>
      </c>
      <c r="D657" s="3">
        <v>-0.99</v>
      </c>
      <c r="E657" s="7" t="s">
        <v>3591</v>
      </c>
      <c r="F657" s="6" t="s">
        <v>3590</v>
      </c>
      <c r="G657" s="3">
        <v>6.8266666669999996</v>
      </c>
      <c r="H657" s="3">
        <v>6.11</v>
      </c>
      <c r="I657" s="3">
        <v>6.7633333330000003</v>
      </c>
      <c r="J657" s="3">
        <v>6.4683333330000004</v>
      </c>
      <c r="K657" s="3">
        <v>1.045606802</v>
      </c>
      <c r="L657" s="3" t="s">
        <v>3592</v>
      </c>
      <c r="M657" s="3" t="s">
        <v>3593</v>
      </c>
      <c r="N657" s="3" t="s">
        <v>31</v>
      </c>
      <c r="O657" s="3" t="s">
        <v>3594</v>
      </c>
      <c r="P657" s="3" t="s">
        <v>680</v>
      </c>
    </row>
    <row r="658" spans="1:16" x14ac:dyDescent="0.25">
      <c r="A658" s="3" t="s">
        <v>80</v>
      </c>
      <c r="B658" s="3">
        <v>57</v>
      </c>
      <c r="C658" s="3">
        <v>26.33</v>
      </c>
      <c r="D658" s="3">
        <v>-1.1599999999999999</v>
      </c>
      <c r="E658" s="7" t="s">
        <v>3596</v>
      </c>
      <c r="F658" s="6" t="s">
        <v>3595</v>
      </c>
      <c r="G658" s="3">
        <v>126.6566667</v>
      </c>
      <c r="H658" s="3">
        <v>114.01</v>
      </c>
      <c r="I658" s="3">
        <v>120.15</v>
      </c>
      <c r="J658" s="3">
        <v>120.33333330000001</v>
      </c>
      <c r="K658" s="3">
        <v>0.99847645399999996</v>
      </c>
      <c r="L658" s="3" t="s">
        <v>3597</v>
      </c>
      <c r="M658" s="3" t="s">
        <v>3598</v>
      </c>
      <c r="N658" s="3" t="s">
        <v>3599</v>
      </c>
      <c r="O658" s="3" t="s">
        <v>3600</v>
      </c>
      <c r="P658" s="3" t="s">
        <v>3601</v>
      </c>
    </row>
    <row r="659" spans="1:16" x14ac:dyDescent="0.25">
      <c r="A659" s="3" t="s">
        <v>5457</v>
      </c>
      <c r="B659" s="3">
        <v>42.67</v>
      </c>
      <c r="C659" s="3">
        <v>15.33</v>
      </c>
      <c r="D659" s="3">
        <v>-1.52</v>
      </c>
      <c r="E659" s="7" t="s">
        <v>6345</v>
      </c>
      <c r="F659" s="6" t="s">
        <v>6351</v>
      </c>
      <c r="G659" s="3">
        <v>10.25333333</v>
      </c>
      <c r="H659" s="3">
        <v>6.0149999999999997</v>
      </c>
      <c r="I659" s="3">
        <v>9.7766666670000006</v>
      </c>
      <c r="J659" s="3">
        <v>8.1341666670000006</v>
      </c>
      <c r="K659" s="3">
        <v>1.201926032</v>
      </c>
      <c r="L659" s="3" t="s">
        <v>6346</v>
      </c>
      <c r="M659" s="3" t="s">
        <v>6347</v>
      </c>
      <c r="N659" s="3" t="s">
        <v>6348</v>
      </c>
      <c r="O659" s="3" t="s">
        <v>6349</v>
      </c>
      <c r="P659" s="3" t="s">
        <v>6350</v>
      </c>
    </row>
    <row r="660" spans="1:16" x14ac:dyDescent="0.25">
      <c r="A660" s="3" t="s">
        <v>5234</v>
      </c>
      <c r="B660" s="3">
        <v>11673.17</v>
      </c>
      <c r="C660" s="3">
        <v>3738.33</v>
      </c>
      <c r="D660" s="3">
        <v>-1.69</v>
      </c>
      <c r="E660" s="7" t="s">
        <v>6352</v>
      </c>
      <c r="F660" s="6" t="s">
        <v>6357</v>
      </c>
      <c r="G660" s="3">
        <v>3.6666667E-2</v>
      </c>
      <c r="H660" s="3">
        <v>3.43</v>
      </c>
      <c r="I660" s="3">
        <v>1.2066666669999999</v>
      </c>
      <c r="J660" s="3">
        <v>1.733333333</v>
      </c>
      <c r="K660" s="3">
        <v>0.69615384599999997</v>
      </c>
      <c r="L660" s="3" t="s">
        <v>6353</v>
      </c>
      <c r="M660" s="3" t="s">
        <v>6354</v>
      </c>
      <c r="N660" s="3" t="s">
        <v>6355</v>
      </c>
      <c r="O660" s="3" t="s">
        <v>31</v>
      </c>
      <c r="P660" s="3" t="s">
        <v>6356</v>
      </c>
    </row>
    <row r="661" spans="1:16" x14ac:dyDescent="0.25">
      <c r="A661" s="3" t="s">
        <v>35</v>
      </c>
      <c r="B661" s="3">
        <v>140.66999999999999</v>
      </c>
      <c r="C661" s="3">
        <v>96.67</v>
      </c>
      <c r="D661" s="3">
        <v>-0.59</v>
      </c>
      <c r="E661" s="7" t="s">
        <v>3603</v>
      </c>
      <c r="F661" s="6" t="s">
        <v>3608</v>
      </c>
      <c r="G661" s="3">
        <v>123.41333330000001</v>
      </c>
      <c r="H661" s="3">
        <v>212.55500000000001</v>
      </c>
      <c r="I661" s="3">
        <v>105.3666667</v>
      </c>
      <c r="J661" s="3">
        <v>167.9841667</v>
      </c>
      <c r="K661" s="3">
        <v>0.62724165499999995</v>
      </c>
      <c r="L661" s="3" t="s">
        <v>3604</v>
      </c>
      <c r="M661" s="3" t="s">
        <v>3605</v>
      </c>
      <c r="N661" s="3" t="s">
        <v>3606</v>
      </c>
      <c r="O661" s="3" t="s">
        <v>3607</v>
      </c>
      <c r="P661" s="3" t="s">
        <v>31</v>
      </c>
    </row>
    <row r="662" spans="1:16" x14ac:dyDescent="0.25">
      <c r="A662" s="3" t="s">
        <v>24</v>
      </c>
      <c r="B662" s="3">
        <v>988</v>
      </c>
      <c r="C662" s="3">
        <v>1001.5</v>
      </c>
      <c r="D662" s="3">
        <v>-0.87</v>
      </c>
      <c r="E662" s="7" t="s">
        <v>3622</v>
      </c>
      <c r="F662" s="6" t="s">
        <v>3621</v>
      </c>
      <c r="G662" s="3">
        <v>4.5333333329999999</v>
      </c>
      <c r="H662" s="3">
        <v>5.8949999999999996</v>
      </c>
      <c r="I662" s="3">
        <v>4.51</v>
      </c>
      <c r="J662" s="3">
        <v>5.2141666669999998</v>
      </c>
      <c r="K662" s="3">
        <v>0.86495125500000003</v>
      </c>
      <c r="L662" s="3" t="s">
        <v>3623</v>
      </c>
      <c r="M662" s="3" t="s">
        <v>3624</v>
      </c>
      <c r="N662" s="3" t="s">
        <v>3625</v>
      </c>
      <c r="O662" s="3" t="s">
        <v>3626</v>
      </c>
      <c r="P662" s="3" t="s">
        <v>31</v>
      </c>
    </row>
    <row r="663" spans="1:16" x14ac:dyDescent="0.25">
      <c r="A663" s="3" t="s">
        <v>35</v>
      </c>
      <c r="B663" s="3">
        <v>140.66999999999999</v>
      </c>
      <c r="C663" s="3">
        <v>96.67</v>
      </c>
      <c r="D663" s="3">
        <v>-0.59</v>
      </c>
      <c r="E663" s="7" t="s">
        <v>3628</v>
      </c>
      <c r="F663" s="6" t="s">
        <v>3627</v>
      </c>
      <c r="G663" s="3">
        <v>664.22333330000004</v>
      </c>
      <c r="H663" s="3">
        <v>708.98</v>
      </c>
      <c r="I663" s="3">
        <v>812.1</v>
      </c>
      <c r="J663" s="3">
        <v>686.60166670000001</v>
      </c>
      <c r="K663" s="3">
        <v>1.1827818649999999</v>
      </c>
      <c r="L663" s="3" t="s">
        <v>3629</v>
      </c>
      <c r="M663" s="3" t="s">
        <v>3630</v>
      </c>
      <c r="N663" s="3" t="s">
        <v>3631</v>
      </c>
      <c r="O663" s="3" t="s">
        <v>3632</v>
      </c>
      <c r="P663" s="3" t="s">
        <v>31</v>
      </c>
    </row>
    <row r="664" spans="1:16" x14ac:dyDescent="0.25">
      <c r="A664" s="3" t="s">
        <v>164</v>
      </c>
      <c r="B664" s="3">
        <v>3.5</v>
      </c>
      <c r="C664" s="3">
        <v>1</v>
      </c>
      <c r="D664" s="3">
        <v>-1.85</v>
      </c>
      <c r="E664" s="7" t="s">
        <v>3646</v>
      </c>
      <c r="F664" s="6" t="s">
        <v>3645</v>
      </c>
      <c r="G664" s="3">
        <v>1707.7266669999999</v>
      </c>
      <c r="H664" s="3">
        <v>1361.9449999999999</v>
      </c>
      <c r="I664" s="3">
        <v>1531.123333</v>
      </c>
      <c r="J664" s="3">
        <v>1534.8358330000001</v>
      </c>
      <c r="K664" s="3">
        <v>0.99758117499999999</v>
      </c>
      <c r="L664" s="3" t="s">
        <v>3647</v>
      </c>
      <c r="M664" s="3" t="s">
        <v>3648</v>
      </c>
      <c r="N664" s="3" t="s">
        <v>3649</v>
      </c>
      <c r="O664" s="3" t="s">
        <v>3650</v>
      </c>
      <c r="P664" s="3" t="s">
        <v>2324</v>
      </c>
    </row>
    <row r="665" spans="1:16" x14ac:dyDescent="0.25">
      <c r="A665" s="3" t="s">
        <v>5141</v>
      </c>
      <c r="B665" s="3">
        <v>3833.5</v>
      </c>
      <c r="C665" s="3">
        <v>2424</v>
      </c>
      <c r="D665" s="3">
        <v>-0.71</v>
      </c>
      <c r="E665" s="7" t="s">
        <v>3652</v>
      </c>
      <c r="F665" s="6" t="s">
        <v>6358</v>
      </c>
      <c r="G665" s="3">
        <v>47.52</v>
      </c>
      <c r="H665" s="3">
        <v>60.524999999999999</v>
      </c>
      <c r="I665" s="3">
        <v>54.563333329999999</v>
      </c>
      <c r="J665" s="3">
        <v>54.022500000000001</v>
      </c>
      <c r="K665" s="3">
        <v>1.010011261</v>
      </c>
      <c r="L665" s="3" t="s">
        <v>3653</v>
      </c>
      <c r="M665" s="3" t="s">
        <v>3654</v>
      </c>
      <c r="N665" s="3" t="s">
        <v>3655</v>
      </c>
      <c r="O665" s="3" t="s">
        <v>3656</v>
      </c>
      <c r="P665" s="3" t="s">
        <v>134</v>
      </c>
    </row>
    <row r="666" spans="1:16" x14ac:dyDescent="0.25">
      <c r="A666" s="3" t="s">
        <v>24</v>
      </c>
      <c r="B666" s="3">
        <v>988</v>
      </c>
      <c r="C666" s="3">
        <v>1001.5</v>
      </c>
      <c r="D666" s="3">
        <v>-0.87</v>
      </c>
      <c r="E666" s="7" t="s">
        <v>3658</v>
      </c>
      <c r="F666" s="6" t="s">
        <v>3657</v>
      </c>
      <c r="G666" s="3">
        <v>24.943333330000002</v>
      </c>
      <c r="H666" s="3">
        <v>17.524999999999999</v>
      </c>
      <c r="I666" s="3">
        <v>19.883333329999999</v>
      </c>
      <c r="J666" s="3">
        <v>21.23416667</v>
      </c>
      <c r="K666" s="3">
        <v>0.93638397200000001</v>
      </c>
      <c r="L666" s="3" t="s">
        <v>3659</v>
      </c>
      <c r="M666" s="3" t="s">
        <v>3660</v>
      </c>
      <c r="N666" s="3" t="s">
        <v>3661</v>
      </c>
      <c r="O666" s="3" t="s">
        <v>3662</v>
      </c>
      <c r="P666" s="3" t="s">
        <v>31</v>
      </c>
    </row>
    <row r="667" spans="1:16" x14ac:dyDescent="0.25">
      <c r="A667" s="3" t="s">
        <v>24</v>
      </c>
      <c r="B667" s="3">
        <v>988</v>
      </c>
      <c r="C667" s="3">
        <v>1001.5</v>
      </c>
      <c r="D667" s="3">
        <v>-0.87</v>
      </c>
      <c r="E667" s="7" t="s">
        <v>3664</v>
      </c>
      <c r="F667" s="6" t="s">
        <v>3663</v>
      </c>
      <c r="G667" s="3">
        <v>0.103333333</v>
      </c>
      <c r="H667" s="3">
        <v>14.425000000000001</v>
      </c>
      <c r="I667" s="3">
        <v>6.2366666669999997</v>
      </c>
      <c r="J667" s="3">
        <v>7.2641666669999996</v>
      </c>
      <c r="K667" s="3">
        <v>0.85855225400000001</v>
      </c>
      <c r="L667" s="3" t="s">
        <v>3665</v>
      </c>
      <c r="M667" s="3" t="s">
        <v>3666</v>
      </c>
      <c r="N667" s="3" t="s">
        <v>3667</v>
      </c>
      <c r="O667" s="3" t="s">
        <v>3668</v>
      </c>
      <c r="P667" s="3" t="s">
        <v>31</v>
      </c>
    </row>
    <row r="668" spans="1:16" x14ac:dyDescent="0.25">
      <c r="A668" s="3" t="s">
        <v>242</v>
      </c>
      <c r="B668" s="3">
        <v>758.5</v>
      </c>
      <c r="C668" s="3">
        <v>391</v>
      </c>
      <c r="D668" s="3">
        <v>-1</v>
      </c>
      <c r="E668" s="7" t="s">
        <v>3676</v>
      </c>
      <c r="F668" s="6" t="s">
        <v>3675</v>
      </c>
      <c r="G668" s="3">
        <v>48.42</v>
      </c>
      <c r="H668" s="3">
        <v>28.4</v>
      </c>
      <c r="I668" s="3">
        <v>35.28</v>
      </c>
      <c r="J668" s="3">
        <v>38.409999999999997</v>
      </c>
      <c r="K668" s="3">
        <v>0.91851080399999996</v>
      </c>
      <c r="L668" s="3" t="s">
        <v>3677</v>
      </c>
      <c r="M668" s="3" t="s">
        <v>3678</v>
      </c>
      <c r="N668" s="3" t="s">
        <v>3679</v>
      </c>
      <c r="O668" s="3" t="s">
        <v>3680</v>
      </c>
      <c r="P668" s="3" t="s">
        <v>134</v>
      </c>
    </row>
    <row r="669" spans="1:16" x14ac:dyDescent="0.25">
      <c r="A669" s="3" t="s">
        <v>135</v>
      </c>
      <c r="B669" s="3">
        <v>2.17</v>
      </c>
      <c r="C669" s="3">
        <v>0.67</v>
      </c>
      <c r="D669" s="3">
        <v>-1.75</v>
      </c>
      <c r="E669" s="7" t="s">
        <v>3682</v>
      </c>
      <c r="F669" s="6" t="s">
        <v>3681</v>
      </c>
      <c r="G669" s="3">
        <v>13.766666669999999</v>
      </c>
      <c r="H669" s="3">
        <v>13.42</v>
      </c>
      <c r="I669" s="3">
        <v>12.5</v>
      </c>
      <c r="J669" s="3">
        <v>13.59333333</v>
      </c>
      <c r="K669" s="3">
        <v>0.91956841600000006</v>
      </c>
      <c r="L669" s="3" t="s">
        <v>3683</v>
      </c>
      <c r="M669" s="3" t="s">
        <v>3684</v>
      </c>
      <c r="N669" s="3" t="s">
        <v>3685</v>
      </c>
      <c r="O669" s="3" t="s">
        <v>3686</v>
      </c>
      <c r="P669" s="3" t="s">
        <v>31</v>
      </c>
    </row>
    <row r="670" spans="1:16" x14ac:dyDescent="0.25">
      <c r="A670" s="3" t="s">
        <v>135</v>
      </c>
      <c r="B670" s="3">
        <v>2.17</v>
      </c>
      <c r="C670" s="3">
        <v>0.67</v>
      </c>
      <c r="D670" s="3">
        <v>-1.75</v>
      </c>
      <c r="E670" s="7" t="s">
        <v>3688</v>
      </c>
      <c r="F670" s="6" t="s">
        <v>3687</v>
      </c>
      <c r="G670" s="3">
        <v>116.4333333</v>
      </c>
      <c r="H670" s="3">
        <v>100.61</v>
      </c>
      <c r="I670" s="3">
        <v>103.8233333</v>
      </c>
      <c r="J670" s="3">
        <v>108.5216667</v>
      </c>
      <c r="K670" s="3">
        <v>0.95670603399999998</v>
      </c>
      <c r="L670" s="3" t="s">
        <v>3689</v>
      </c>
      <c r="M670" s="3" t="s">
        <v>3690</v>
      </c>
      <c r="N670" s="3" t="s">
        <v>3691</v>
      </c>
      <c r="O670" s="3" t="s">
        <v>3692</v>
      </c>
      <c r="P670" s="3" t="s">
        <v>3693</v>
      </c>
    </row>
    <row r="671" spans="1:16" x14ac:dyDescent="0.25">
      <c r="A671" s="3" t="s">
        <v>5083</v>
      </c>
      <c r="B671" s="3">
        <v>28.5</v>
      </c>
      <c r="C671" s="3">
        <v>16</v>
      </c>
      <c r="D671" s="3">
        <v>-0.88</v>
      </c>
      <c r="E671" s="7" t="s">
        <v>3688</v>
      </c>
      <c r="F671" s="6" t="s">
        <v>6359</v>
      </c>
      <c r="G671" s="3">
        <v>116.4333333</v>
      </c>
      <c r="H671" s="3">
        <v>100.61</v>
      </c>
      <c r="I671" s="3">
        <v>103.8233333</v>
      </c>
      <c r="J671" s="3">
        <v>108.5216667</v>
      </c>
      <c r="K671" s="3">
        <v>0.95670603399999998</v>
      </c>
      <c r="L671" s="3" t="s">
        <v>3689</v>
      </c>
      <c r="M671" s="3" t="s">
        <v>3690</v>
      </c>
      <c r="N671" s="3" t="s">
        <v>3691</v>
      </c>
      <c r="O671" s="3" t="s">
        <v>3692</v>
      </c>
      <c r="P671" s="3" t="s">
        <v>3693</v>
      </c>
    </row>
    <row r="672" spans="1:16" x14ac:dyDescent="0.25">
      <c r="A672" s="3" t="s">
        <v>5141</v>
      </c>
      <c r="B672" s="3">
        <v>3833.5</v>
      </c>
      <c r="C672" s="3">
        <v>2424</v>
      </c>
      <c r="D672" s="3">
        <v>-0.71</v>
      </c>
      <c r="E672" s="7" t="s">
        <v>6360</v>
      </c>
      <c r="F672" s="6" t="s">
        <v>6365</v>
      </c>
      <c r="G672" s="3">
        <v>8.7799999999999994</v>
      </c>
      <c r="H672" s="3">
        <v>7.7949999999999999</v>
      </c>
      <c r="I672" s="3">
        <v>7.693333333</v>
      </c>
      <c r="J672" s="3">
        <v>8.2874999999999996</v>
      </c>
      <c r="K672" s="3">
        <v>0.92830568099999999</v>
      </c>
      <c r="L672" s="3" t="s">
        <v>6361</v>
      </c>
      <c r="M672" s="3" t="s">
        <v>6362</v>
      </c>
      <c r="N672" s="3" t="s">
        <v>6363</v>
      </c>
      <c r="O672" s="3" t="s">
        <v>6364</v>
      </c>
      <c r="P672" s="3" t="s">
        <v>31</v>
      </c>
    </row>
    <row r="673" spans="1:16" x14ac:dyDescent="0.25">
      <c r="A673" s="3" t="s">
        <v>5202</v>
      </c>
      <c r="B673" s="3">
        <v>3.17</v>
      </c>
      <c r="C673" s="3">
        <v>1</v>
      </c>
      <c r="D673" s="3">
        <v>-1.71</v>
      </c>
      <c r="E673" s="7" t="s">
        <v>6366</v>
      </c>
      <c r="F673" s="6" t="s">
        <v>6371</v>
      </c>
      <c r="G673" s="3">
        <v>18.926666669999999</v>
      </c>
      <c r="H673" s="3">
        <v>31.98</v>
      </c>
      <c r="I673" s="3">
        <v>28.18333333</v>
      </c>
      <c r="J673" s="3">
        <v>25.45333333</v>
      </c>
      <c r="K673" s="3">
        <v>1.1072551070000001</v>
      </c>
      <c r="L673" s="3" t="s">
        <v>6367</v>
      </c>
      <c r="M673" s="3" t="s">
        <v>6368</v>
      </c>
      <c r="N673" s="3" t="s">
        <v>6369</v>
      </c>
      <c r="O673" s="3" t="s">
        <v>6370</v>
      </c>
      <c r="P673" s="3" t="s">
        <v>1738</v>
      </c>
    </row>
    <row r="674" spans="1:16" x14ac:dyDescent="0.25">
      <c r="A674" s="3" t="s">
        <v>5083</v>
      </c>
      <c r="B674" s="3">
        <v>28.5</v>
      </c>
      <c r="C674" s="3">
        <v>16</v>
      </c>
      <c r="D674" s="3">
        <v>-0.88</v>
      </c>
      <c r="E674" s="7" t="s">
        <v>6372</v>
      </c>
      <c r="F674" s="6" t="s">
        <v>6377</v>
      </c>
      <c r="G674" s="3">
        <v>5.2266666669999999</v>
      </c>
      <c r="H674" s="3">
        <v>10.06</v>
      </c>
      <c r="I674" s="3">
        <v>6.8366666670000003</v>
      </c>
      <c r="J674" s="3">
        <v>7.6433333330000002</v>
      </c>
      <c r="K674" s="3">
        <v>0.89446140399999996</v>
      </c>
      <c r="L674" s="3" t="s">
        <v>6373</v>
      </c>
      <c r="M674" s="3" t="s">
        <v>6374</v>
      </c>
      <c r="N674" s="3" t="s">
        <v>6375</v>
      </c>
      <c r="O674" s="3" t="s">
        <v>6376</v>
      </c>
      <c r="P674" s="3" t="s">
        <v>988</v>
      </c>
    </row>
    <row r="675" spans="1:16" x14ac:dyDescent="0.25">
      <c r="A675" s="3" t="s">
        <v>135</v>
      </c>
      <c r="B675" s="3">
        <v>2.17</v>
      </c>
      <c r="C675" s="3">
        <v>0.67</v>
      </c>
      <c r="D675" s="3">
        <v>-1.75</v>
      </c>
      <c r="E675" s="7" t="s">
        <v>3701</v>
      </c>
      <c r="F675" s="6" t="s">
        <v>3700</v>
      </c>
      <c r="G675" s="3">
        <v>0.27</v>
      </c>
      <c r="H675" s="3">
        <v>0.60499999999999998</v>
      </c>
      <c r="I675" s="3">
        <v>0.28666666699999999</v>
      </c>
      <c r="J675" s="3">
        <v>0.4375</v>
      </c>
      <c r="K675" s="3">
        <v>0.65523809499999996</v>
      </c>
      <c r="L675" s="3" t="s">
        <v>3702</v>
      </c>
      <c r="M675" s="3" t="s">
        <v>3703</v>
      </c>
      <c r="N675" s="3" t="s">
        <v>980</v>
      </c>
      <c r="O675" s="3" t="s">
        <v>3704</v>
      </c>
      <c r="P675" s="3" t="s">
        <v>575</v>
      </c>
    </row>
    <row r="676" spans="1:16" x14ac:dyDescent="0.25">
      <c r="A676" s="3" t="s">
        <v>135</v>
      </c>
      <c r="B676" s="3">
        <v>2.17</v>
      </c>
      <c r="C676" s="3">
        <v>0.67</v>
      </c>
      <c r="D676" s="3">
        <v>-1.75</v>
      </c>
      <c r="E676" s="7" t="s">
        <v>3706</v>
      </c>
      <c r="F676" s="6" t="s">
        <v>3705</v>
      </c>
      <c r="G676" s="3">
        <v>0.34</v>
      </c>
      <c r="H676" s="3">
        <v>0.30499999999999999</v>
      </c>
      <c r="I676" s="3">
        <v>0.17</v>
      </c>
      <c r="J676" s="3">
        <v>0.32250000000000001</v>
      </c>
      <c r="K676" s="3">
        <v>0.52713178299999996</v>
      </c>
      <c r="L676" s="3" t="s">
        <v>3707</v>
      </c>
      <c r="M676" s="3" t="s">
        <v>3708</v>
      </c>
      <c r="N676" s="3" t="s">
        <v>573</v>
      </c>
      <c r="O676" s="3" t="s">
        <v>3709</v>
      </c>
      <c r="P676" s="3" t="s">
        <v>575</v>
      </c>
    </row>
    <row r="677" spans="1:16" x14ac:dyDescent="0.25">
      <c r="A677" s="3" t="s">
        <v>135</v>
      </c>
      <c r="B677" s="3">
        <v>2.17</v>
      </c>
      <c r="C677" s="3">
        <v>0.67</v>
      </c>
      <c r="D677" s="3">
        <v>-1.75</v>
      </c>
      <c r="E677" s="7" t="s">
        <v>3711</v>
      </c>
      <c r="F677" s="6" t="s">
        <v>3710</v>
      </c>
      <c r="G677" s="3">
        <v>429.55666669999999</v>
      </c>
      <c r="H677" s="3">
        <v>501.61</v>
      </c>
      <c r="I677" s="3">
        <v>492.82</v>
      </c>
      <c r="J677" s="3">
        <v>465.58333329999999</v>
      </c>
      <c r="K677" s="3">
        <v>1.058500089</v>
      </c>
      <c r="L677" s="3" t="s">
        <v>3712</v>
      </c>
      <c r="M677" s="3" t="s">
        <v>3713</v>
      </c>
      <c r="N677" s="3" t="s">
        <v>3714</v>
      </c>
      <c r="O677" s="3" t="s">
        <v>3715</v>
      </c>
      <c r="P677" s="3" t="s">
        <v>3716</v>
      </c>
    </row>
    <row r="678" spans="1:16" x14ac:dyDescent="0.25">
      <c r="A678" s="3" t="s">
        <v>5118</v>
      </c>
      <c r="B678" s="3">
        <v>324</v>
      </c>
      <c r="C678" s="3">
        <v>135</v>
      </c>
      <c r="D678" s="3">
        <v>-1.31</v>
      </c>
      <c r="E678" s="7" t="s">
        <v>6378</v>
      </c>
      <c r="F678" s="6" t="s">
        <v>6383</v>
      </c>
      <c r="G678" s="3">
        <v>0</v>
      </c>
      <c r="H678" s="3">
        <v>0</v>
      </c>
      <c r="I678" s="3">
        <v>0.19</v>
      </c>
      <c r="J678" s="3">
        <v>0</v>
      </c>
      <c r="K678" s="3" t="s">
        <v>800</v>
      </c>
      <c r="L678" s="3" t="s">
        <v>6379</v>
      </c>
      <c r="M678" s="3" t="s">
        <v>6380</v>
      </c>
      <c r="N678" s="3" t="s">
        <v>6381</v>
      </c>
      <c r="O678" s="3" t="s">
        <v>6382</v>
      </c>
      <c r="P678" s="3" t="s">
        <v>31</v>
      </c>
    </row>
    <row r="679" spans="1:16" x14ac:dyDescent="0.25">
      <c r="A679" s="3" t="s">
        <v>5091</v>
      </c>
      <c r="B679" s="3">
        <v>1</v>
      </c>
      <c r="C679" s="3">
        <v>2.67</v>
      </c>
      <c r="D679" s="3">
        <v>1.37</v>
      </c>
      <c r="E679" s="7" t="s">
        <v>3730</v>
      </c>
      <c r="F679" s="6" t="s">
        <v>3729</v>
      </c>
      <c r="G679" s="3">
        <v>79.893333330000004</v>
      </c>
      <c r="H679" s="3">
        <v>98.784999999999997</v>
      </c>
      <c r="I679" s="3">
        <v>82.75</v>
      </c>
      <c r="J679" s="3">
        <v>89.339166669999997</v>
      </c>
      <c r="K679" s="3">
        <v>0.92624548799999995</v>
      </c>
      <c r="L679" s="3" t="s">
        <v>3731</v>
      </c>
      <c r="M679" s="3" t="s">
        <v>3732</v>
      </c>
      <c r="N679" s="3" t="s">
        <v>3733</v>
      </c>
      <c r="O679" s="3" t="s">
        <v>3734</v>
      </c>
      <c r="P679" s="3" t="s">
        <v>2930</v>
      </c>
    </row>
    <row r="680" spans="1:16" x14ac:dyDescent="0.25">
      <c r="A680" s="3" t="s">
        <v>5141</v>
      </c>
      <c r="B680" s="3">
        <v>3833.5</v>
      </c>
      <c r="C680" s="3">
        <v>2424</v>
      </c>
      <c r="D680" s="3">
        <v>-0.71</v>
      </c>
      <c r="E680" s="7" t="s">
        <v>3736</v>
      </c>
      <c r="F680" s="6" t="s">
        <v>6384</v>
      </c>
      <c r="G680" s="3">
        <v>25.4</v>
      </c>
      <c r="H680" s="3">
        <v>22.835000000000001</v>
      </c>
      <c r="I680" s="3">
        <v>19.223333329999999</v>
      </c>
      <c r="J680" s="3">
        <v>24.1175</v>
      </c>
      <c r="K680" s="3">
        <v>0.79706990099999997</v>
      </c>
      <c r="L680" s="3" t="s">
        <v>3737</v>
      </c>
      <c r="M680" s="3" t="s">
        <v>3738</v>
      </c>
      <c r="N680" s="3" t="s">
        <v>3739</v>
      </c>
      <c r="O680" s="3" t="s">
        <v>3740</v>
      </c>
      <c r="P680" s="3" t="s">
        <v>31</v>
      </c>
    </row>
    <row r="681" spans="1:16" x14ac:dyDescent="0.25">
      <c r="A681" s="3" t="s">
        <v>17</v>
      </c>
      <c r="B681" s="3">
        <v>37.67</v>
      </c>
      <c r="C681" s="3">
        <v>13.67</v>
      </c>
      <c r="D681" s="3">
        <v>-1.51</v>
      </c>
      <c r="E681" s="7" t="s">
        <v>3736</v>
      </c>
      <c r="F681" s="6" t="s">
        <v>3735</v>
      </c>
      <c r="G681" s="3">
        <v>25.4</v>
      </c>
      <c r="H681" s="3">
        <v>22.835000000000001</v>
      </c>
      <c r="I681" s="3">
        <v>19.223333329999999</v>
      </c>
      <c r="J681" s="3">
        <v>24.1175</v>
      </c>
      <c r="K681" s="3">
        <v>0.79706990099999997</v>
      </c>
      <c r="L681" s="3" t="s">
        <v>3737</v>
      </c>
      <c r="M681" s="3" t="s">
        <v>3738</v>
      </c>
      <c r="N681" s="3" t="s">
        <v>3739</v>
      </c>
      <c r="O681" s="3" t="s">
        <v>3740</v>
      </c>
      <c r="P681" s="3" t="s">
        <v>31</v>
      </c>
    </row>
    <row r="682" spans="1:16" x14ac:dyDescent="0.25">
      <c r="A682" s="3" t="s">
        <v>5091</v>
      </c>
      <c r="B682" s="3">
        <v>1</v>
      </c>
      <c r="C682" s="3">
        <v>2.67</v>
      </c>
      <c r="D682" s="3">
        <v>1.37</v>
      </c>
      <c r="E682" s="7" t="s">
        <v>3736</v>
      </c>
      <c r="F682" s="6" t="s">
        <v>3741</v>
      </c>
      <c r="G682" s="3">
        <v>25.4</v>
      </c>
      <c r="H682" s="3">
        <v>22.835000000000001</v>
      </c>
      <c r="I682" s="3">
        <v>19.223333329999999</v>
      </c>
      <c r="J682" s="3">
        <v>24.1175</v>
      </c>
      <c r="K682" s="3">
        <v>0.79706990099999997</v>
      </c>
      <c r="L682" s="3" t="s">
        <v>3737</v>
      </c>
      <c r="M682" s="3" t="s">
        <v>3738</v>
      </c>
      <c r="N682" s="3" t="s">
        <v>3739</v>
      </c>
      <c r="O682" s="3" t="s">
        <v>3740</v>
      </c>
      <c r="P682" s="3" t="s">
        <v>31</v>
      </c>
    </row>
    <row r="683" spans="1:16" x14ac:dyDescent="0.25">
      <c r="A683" s="3" t="s">
        <v>135</v>
      </c>
      <c r="B683" s="3">
        <v>2.17</v>
      </c>
      <c r="C683" s="3">
        <v>0.67</v>
      </c>
      <c r="D683" s="3">
        <v>-1.75</v>
      </c>
      <c r="E683" s="7" t="s">
        <v>3744</v>
      </c>
      <c r="F683" s="6" t="s">
        <v>3743</v>
      </c>
      <c r="G683" s="3">
        <v>24.393333330000001</v>
      </c>
      <c r="H683" s="3">
        <v>22.97</v>
      </c>
      <c r="I683" s="3">
        <v>24.33</v>
      </c>
      <c r="J683" s="3">
        <v>23.681666669999998</v>
      </c>
      <c r="K683" s="3">
        <v>1.0273770149999999</v>
      </c>
      <c r="L683" s="3" t="s">
        <v>3745</v>
      </c>
      <c r="M683" s="3" t="s">
        <v>3746</v>
      </c>
      <c r="N683" s="3" t="s">
        <v>3747</v>
      </c>
      <c r="O683" s="3" t="s">
        <v>3748</v>
      </c>
      <c r="P683" s="3" t="s">
        <v>31</v>
      </c>
    </row>
    <row r="684" spans="1:16" x14ac:dyDescent="0.25">
      <c r="A684" s="3" t="s">
        <v>164</v>
      </c>
      <c r="B684" s="3">
        <v>3.5</v>
      </c>
      <c r="C684" s="3">
        <v>1</v>
      </c>
      <c r="D684" s="3">
        <v>-1.85</v>
      </c>
      <c r="E684" s="7" t="s">
        <v>3750</v>
      </c>
      <c r="F684" s="6" t="s">
        <v>3755</v>
      </c>
      <c r="G684" s="3">
        <v>18.873333330000001</v>
      </c>
      <c r="H684" s="3">
        <v>30.715</v>
      </c>
      <c r="I684" s="3">
        <v>28.65</v>
      </c>
      <c r="J684" s="3">
        <v>24.794166669999999</v>
      </c>
      <c r="K684" s="3">
        <v>1.15551373</v>
      </c>
      <c r="L684" s="3" t="s">
        <v>3751</v>
      </c>
      <c r="M684" s="3" t="s">
        <v>3752</v>
      </c>
      <c r="N684" s="3" t="s">
        <v>3753</v>
      </c>
      <c r="O684" s="3" t="s">
        <v>3754</v>
      </c>
      <c r="P684" s="3" t="s">
        <v>134</v>
      </c>
    </row>
    <row r="685" spans="1:16" x14ac:dyDescent="0.25">
      <c r="A685" s="3" t="s">
        <v>5202</v>
      </c>
      <c r="B685" s="3">
        <v>3.17</v>
      </c>
      <c r="C685" s="3">
        <v>1</v>
      </c>
      <c r="D685" s="3">
        <v>-1.71</v>
      </c>
      <c r="E685" s="7" t="s">
        <v>6385</v>
      </c>
      <c r="F685" s="6" t="s">
        <v>6391</v>
      </c>
      <c r="G685" s="3">
        <v>33.783333329999998</v>
      </c>
      <c r="H685" s="3">
        <v>40.704999999999998</v>
      </c>
      <c r="I685" s="3">
        <v>40.33</v>
      </c>
      <c r="J685" s="3">
        <v>37.244166669999998</v>
      </c>
      <c r="K685" s="3">
        <v>1.0828541380000001</v>
      </c>
      <c r="L685" s="3" t="s">
        <v>6386</v>
      </c>
      <c r="M685" s="3" t="s">
        <v>6387</v>
      </c>
      <c r="N685" s="3" t="s">
        <v>6388</v>
      </c>
      <c r="O685" s="3" t="s">
        <v>6389</v>
      </c>
      <c r="P685" s="3" t="s">
        <v>6390</v>
      </c>
    </row>
    <row r="686" spans="1:16" x14ac:dyDescent="0.25">
      <c r="A686" s="3" t="s">
        <v>17</v>
      </c>
      <c r="B686" s="3">
        <v>37.67</v>
      </c>
      <c r="C686" s="3">
        <v>13.67</v>
      </c>
      <c r="D686" s="3">
        <v>-1.51</v>
      </c>
      <c r="E686" s="7" t="s">
        <v>3774</v>
      </c>
      <c r="F686" s="6" t="s">
        <v>3773</v>
      </c>
      <c r="G686" s="3">
        <v>22.54</v>
      </c>
      <c r="H686" s="3">
        <v>19.074999999999999</v>
      </c>
      <c r="I686" s="3">
        <v>19.75333333</v>
      </c>
      <c r="J686" s="3">
        <v>20.807500000000001</v>
      </c>
      <c r="K686" s="3">
        <v>0.94933717799999995</v>
      </c>
      <c r="L686" s="3" t="s">
        <v>3775</v>
      </c>
      <c r="M686" s="3" t="s">
        <v>3776</v>
      </c>
      <c r="N686" s="3" t="s">
        <v>31</v>
      </c>
      <c r="O686" s="3" t="s">
        <v>3777</v>
      </c>
      <c r="P686" s="3" t="s">
        <v>31</v>
      </c>
    </row>
    <row r="687" spans="1:16" x14ac:dyDescent="0.25">
      <c r="A687" s="3" t="s">
        <v>5141</v>
      </c>
      <c r="B687" s="3">
        <v>3833.5</v>
      </c>
      <c r="C687" s="3">
        <v>2424</v>
      </c>
      <c r="D687" s="3">
        <v>-0.71</v>
      </c>
      <c r="E687" s="7" t="s">
        <v>6392</v>
      </c>
      <c r="F687" s="6" t="s">
        <v>6397</v>
      </c>
      <c r="G687" s="3">
        <v>11.24</v>
      </c>
      <c r="H687" s="3">
        <v>13.73</v>
      </c>
      <c r="I687" s="3">
        <v>15.823333330000001</v>
      </c>
      <c r="J687" s="3">
        <v>12.484999999999999</v>
      </c>
      <c r="K687" s="3">
        <v>1.2673875320000001</v>
      </c>
      <c r="L687" s="3" t="s">
        <v>6393</v>
      </c>
      <c r="M687" s="3" t="s">
        <v>6394</v>
      </c>
      <c r="N687" s="3" t="s">
        <v>6395</v>
      </c>
      <c r="O687" s="3" t="s">
        <v>6396</v>
      </c>
      <c r="P687" s="3" t="s">
        <v>586</v>
      </c>
    </row>
    <row r="688" spans="1:16" x14ac:dyDescent="0.25">
      <c r="A688" s="3" t="s">
        <v>5202</v>
      </c>
      <c r="B688" s="3">
        <v>3.17</v>
      </c>
      <c r="C688" s="3">
        <v>1</v>
      </c>
      <c r="D688" s="3">
        <v>-1.71</v>
      </c>
      <c r="E688" s="7" t="s">
        <v>6398</v>
      </c>
      <c r="F688" s="6" t="s">
        <v>6403</v>
      </c>
      <c r="G688" s="3">
        <v>7.2033333329999998</v>
      </c>
      <c r="H688" s="3">
        <v>6.9850000000000003</v>
      </c>
      <c r="I688" s="3">
        <v>8.31</v>
      </c>
      <c r="J688" s="3">
        <v>7.0941666669999996</v>
      </c>
      <c r="K688" s="3">
        <v>1.1713849409999999</v>
      </c>
      <c r="L688" s="3" t="s">
        <v>6399</v>
      </c>
      <c r="M688" s="3" t="s">
        <v>6400</v>
      </c>
      <c r="N688" s="3" t="s">
        <v>6401</v>
      </c>
      <c r="O688" s="3" t="s">
        <v>31</v>
      </c>
      <c r="P688" s="3" t="s">
        <v>6402</v>
      </c>
    </row>
    <row r="689" spans="1:16" x14ac:dyDescent="0.25">
      <c r="A689" s="3" t="s">
        <v>17</v>
      </c>
      <c r="B689" s="3">
        <v>37.67</v>
      </c>
      <c r="C689" s="3">
        <v>13.67</v>
      </c>
      <c r="D689" s="3">
        <v>-1.51</v>
      </c>
      <c r="E689" s="7" t="s">
        <v>3786</v>
      </c>
      <c r="F689" s="6" t="s">
        <v>3785</v>
      </c>
      <c r="G689" s="3">
        <v>0.64333333299999995</v>
      </c>
      <c r="H689" s="3">
        <v>2.1850000000000001</v>
      </c>
      <c r="I689" s="3">
        <v>0.98666666700000005</v>
      </c>
      <c r="J689" s="3">
        <v>1.4141666669999999</v>
      </c>
      <c r="K689" s="3">
        <v>0.69770182700000005</v>
      </c>
      <c r="L689" s="3" t="s">
        <v>3787</v>
      </c>
      <c r="M689" s="3" t="s">
        <v>3788</v>
      </c>
      <c r="N689" s="3" t="s">
        <v>3789</v>
      </c>
      <c r="O689" s="3" t="s">
        <v>3790</v>
      </c>
      <c r="P689" s="3" t="s">
        <v>31</v>
      </c>
    </row>
    <row r="690" spans="1:16" x14ac:dyDescent="0.25">
      <c r="A690" s="3" t="s">
        <v>24</v>
      </c>
      <c r="B690" s="3">
        <v>988</v>
      </c>
      <c r="C690" s="3">
        <v>1001.5</v>
      </c>
      <c r="D690" s="3">
        <v>-0.87</v>
      </c>
      <c r="E690" s="7" t="s">
        <v>3792</v>
      </c>
      <c r="F690" s="6" t="s">
        <v>3791</v>
      </c>
      <c r="G690" s="3">
        <v>28.293333329999999</v>
      </c>
      <c r="H690" s="3">
        <v>41</v>
      </c>
      <c r="I690" s="3">
        <v>27.2</v>
      </c>
      <c r="J690" s="3">
        <v>34.646666670000002</v>
      </c>
      <c r="K690" s="3">
        <v>0.78506830900000002</v>
      </c>
      <c r="L690" s="3" t="s">
        <v>3793</v>
      </c>
      <c r="M690" s="3" t="s">
        <v>3794</v>
      </c>
      <c r="N690" s="3" t="s">
        <v>3795</v>
      </c>
      <c r="O690" s="3" t="s">
        <v>3796</v>
      </c>
      <c r="P690" s="3" t="s">
        <v>493</v>
      </c>
    </row>
    <row r="691" spans="1:16" x14ac:dyDescent="0.25">
      <c r="A691" s="3" t="s">
        <v>242</v>
      </c>
      <c r="B691" s="3">
        <v>758.5</v>
      </c>
      <c r="C691" s="3">
        <v>391</v>
      </c>
      <c r="D691" s="3">
        <v>-1</v>
      </c>
      <c r="E691" s="7" t="s">
        <v>3798</v>
      </c>
      <c r="F691" s="6" t="s">
        <v>3797</v>
      </c>
      <c r="G691" s="3">
        <v>714.12</v>
      </c>
      <c r="H691" s="3">
        <v>628.07500000000005</v>
      </c>
      <c r="I691" s="3">
        <v>568.09333330000004</v>
      </c>
      <c r="J691" s="3">
        <v>671.09749999999997</v>
      </c>
      <c r="K691" s="3">
        <v>0.84651385700000004</v>
      </c>
      <c r="L691" s="3" t="s">
        <v>3799</v>
      </c>
      <c r="M691" s="3" t="s">
        <v>3800</v>
      </c>
      <c r="N691" s="3" t="s">
        <v>3801</v>
      </c>
      <c r="O691" s="3" t="s">
        <v>3802</v>
      </c>
      <c r="P691" s="3" t="s">
        <v>31</v>
      </c>
    </row>
    <row r="692" spans="1:16" x14ac:dyDescent="0.25">
      <c r="A692" s="3" t="s">
        <v>80</v>
      </c>
      <c r="B692" s="3">
        <v>57</v>
      </c>
      <c r="C692" s="3">
        <v>26.33</v>
      </c>
      <c r="D692" s="3">
        <v>-1.1599999999999999</v>
      </c>
      <c r="E692" s="7" t="s">
        <v>3804</v>
      </c>
      <c r="F692" s="6" t="s">
        <v>3803</v>
      </c>
      <c r="G692" s="3">
        <v>21.70333333</v>
      </c>
      <c r="H692" s="3">
        <v>16.215</v>
      </c>
      <c r="I692" s="3">
        <v>15.53</v>
      </c>
      <c r="J692" s="3">
        <v>18.959166669999998</v>
      </c>
      <c r="K692" s="3">
        <v>0.81912883000000003</v>
      </c>
      <c r="L692" s="3" t="s">
        <v>3805</v>
      </c>
      <c r="M692" s="3" t="s">
        <v>3806</v>
      </c>
      <c r="N692" s="3" t="s">
        <v>3807</v>
      </c>
      <c r="O692" s="3" t="s">
        <v>3808</v>
      </c>
      <c r="P692" s="3" t="s">
        <v>943</v>
      </c>
    </row>
    <row r="693" spans="1:16" x14ac:dyDescent="0.25">
      <c r="A693" s="3" t="s">
        <v>1771</v>
      </c>
      <c r="B693" s="3">
        <v>64.67</v>
      </c>
      <c r="C693" s="3">
        <v>36.33</v>
      </c>
      <c r="D693" s="3">
        <v>-0.88</v>
      </c>
      <c r="E693" s="7" t="s">
        <v>3810</v>
      </c>
      <c r="F693" s="6" t="s">
        <v>3815</v>
      </c>
      <c r="G693" s="3">
        <v>96.376666670000006</v>
      </c>
      <c r="H693" s="3">
        <v>90.984999999999999</v>
      </c>
      <c r="I693" s="3">
        <v>83.383333329999999</v>
      </c>
      <c r="J693" s="3">
        <v>93.680833329999999</v>
      </c>
      <c r="K693" s="3">
        <v>0.89007890300000003</v>
      </c>
      <c r="L693" s="3" t="s">
        <v>3811</v>
      </c>
      <c r="M693" s="3" t="s">
        <v>3812</v>
      </c>
      <c r="N693" s="3" t="s">
        <v>3813</v>
      </c>
      <c r="O693" s="3" t="s">
        <v>3814</v>
      </c>
      <c r="P693" s="3" t="s">
        <v>142</v>
      </c>
    </row>
    <row r="694" spans="1:16" x14ac:dyDescent="0.25">
      <c r="A694" s="3" t="s">
        <v>135</v>
      </c>
      <c r="B694" s="3">
        <v>2.17</v>
      </c>
      <c r="C694" s="3">
        <v>0.67</v>
      </c>
      <c r="D694" s="3">
        <v>-1.75</v>
      </c>
      <c r="E694" s="7" t="s">
        <v>3822</v>
      </c>
      <c r="F694" s="6" t="s">
        <v>3821</v>
      </c>
      <c r="G694" s="3">
        <v>7.693333333</v>
      </c>
      <c r="H694" s="3">
        <v>10.035</v>
      </c>
      <c r="I694" s="3">
        <v>8.1433333329999993</v>
      </c>
      <c r="J694" s="3">
        <v>8.8641666669999992</v>
      </c>
      <c r="K694" s="3">
        <v>0.91868007900000004</v>
      </c>
      <c r="L694" s="3" t="s">
        <v>3823</v>
      </c>
      <c r="M694" s="3" t="s">
        <v>3824</v>
      </c>
      <c r="N694" s="3" t="s">
        <v>3825</v>
      </c>
      <c r="O694" s="3" t="s">
        <v>3826</v>
      </c>
      <c r="P694" s="3" t="s">
        <v>2671</v>
      </c>
    </row>
    <row r="695" spans="1:16" x14ac:dyDescent="0.25">
      <c r="A695" s="3" t="s">
        <v>74</v>
      </c>
      <c r="B695" s="3">
        <v>28.17</v>
      </c>
      <c r="C695" s="3">
        <v>14.67</v>
      </c>
      <c r="D695" s="3">
        <v>-0.99</v>
      </c>
      <c r="E695" s="7" t="s">
        <v>3828</v>
      </c>
      <c r="F695" s="6" t="s">
        <v>3827</v>
      </c>
      <c r="G695" s="3">
        <v>152.38</v>
      </c>
      <c r="H695" s="3">
        <v>79.45</v>
      </c>
      <c r="I695" s="3">
        <v>93.34</v>
      </c>
      <c r="J695" s="3">
        <v>115.91500000000001</v>
      </c>
      <c r="K695" s="3">
        <v>0.80524522300000001</v>
      </c>
      <c r="L695" s="3" t="s">
        <v>3829</v>
      </c>
      <c r="M695" s="3" t="s">
        <v>3830</v>
      </c>
      <c r="N695" s="3" t="s">
        <v>3831</v>
      </c>
      <c r="O695" s="3" t="s">
        <v>3832</v>
      </c>
      <c r="P695" s="3" t="s">
        <v>3833</v>
      </c>
    </row>
    <row r="696" spans="1:16" x14ac:dyDescent="0.25">
      <c r="A696" s="3" t="s">
        <v>24</v>
      </c>
      <c r="B696" s="3">
        <v>988</v>
      </c>
      <c r="C696" s="3">
        <v>1001.5</v>
      </c>
      <c r="D696" s="3">
        <v>-0.87</v>
      </c>
      <c r="E696" s="7" t="s">
        <v>3835</v>
      </c>
      <c r="F696" s="6" t="s">
        <v>3834</v>
      </c>
      <c r="G696" s="3">
        <v>21.353333330000002</v>
      </c>
      <c r="H696" s="3">
        <v>25.59</v>
      </c>
      <c r="I696" s="3">
        <v>23.77333333</v>
      </c>
      <c r="J696" s="3">
        <v>23.471666670000001</v>
      </c>
      <c r="K696" s="3">
        <v>1.012852375</v>
      </c>
      <c r="L696" s="3" t="s">
        <v>3836</v>
      </c>
      <c r="M696" s="3" t="s">
        <v>3837</v>
      </c>
      <c r="N696" s="3" t="s">
        <v>2603</v>
      </c>
      <c r="O696" s="3" t="s">
        <v>3838</v>
      </c>
      <c r="P696" s="3" t="s">
        <v>1610</v>
      </c>
    </row>
    <row r="697" spans="1:16" x14ac:dyDescent="0.25">
      <c r="A697" s="3" t="s">
        <v>5135</v>
      </c>
      <c r="B697" s="3">
        <v>18.670000000000002</v>
      </c>
      <c r="C697" s="3">
        <v>6.67</v>
      </c>
      <c r="D697" s="3">
        <v>-1.53</v>
      </c>
      <c r="E697" s="7" t="s">
        <v>3840</v>
      </c>
      <c r="F697" s="6" t="s">
        <v>3839</v>
      </c>
      <c r="G697" s="3">
        <v>157.30000000000001</v>
      </c>
      <c r="H697" s="3">
        <v>168.47499999999999</v>
      </c>
      <c r="I697" s="3">
        <v>195.12333330000001</v>
      </c>
      <c r="J697" s="3">
        <v>162.88749999999999</v>
      </c>
      <c r="K697" s="3">
        <v>1.1979024380000001</v>
      </c>
      <c r="L697" s="3" t="s">
        <v>3841</v>
      </c>
      <c r="M697" s="3" t="s">
        <v>3842</v>
      </c>
      <c r="N697" s="3" t="s">
        <v>3843</v>
      </c>
      <c r="O697" s="3" t="s">
        <v>3844</v>
      </c>
      <c r="P697" s="3" t="s">
        <v>3845</v>
      </c>
    </row>
    <row r="698" spans="1:16" x14ac:dyDescent="0.25">
      <c r="A698" s="3" t="s">
        <v>24</v>
      </c>
      <c r="B698" s="3">
        <v>988</v>
      </c>
      <c r="C698" s="3">
        <v>1001.5</v>
      </c>
      <c r="D698" s="3">
        <v>-0.87</v>
      </c>
      <c r="E698" s="7" t="s">
        <v>3847</v>
      </c>
      <c r="F698" s="6" t="s">
        <v>3846</v>
      </c>
      <c r="G698" s="3">
        <v>149.99666669999999</v>
      </c>
      <c r="H698" s="3">
        <v>154.32</v>
      </c>
      <c r="I698" s="3">
        <v>141.74333329999999</v>
      </c>
      <c r="J698" s="3">
        <v>152.15833330000001</v>
      </c>
      <c r="K698" s="3">
        <v>0.93155156400000005</v>
      </c>
      <c r="L698" s="3" t="s">
        <v>3848</v>
      </c>
      <c r="M698" s="3" t="s">
        <v>3849</v>
      </c>
      <c r="N698" s="3" t="s">
        <v>3850</v>
      </c>
      <c r="O698" s="3" t="s">
        <v>3851</v>
      </c>
      <c r="P698" s="3" t="s">
        <v>896</v>
      </c>
    </row>
    <row r="699" spans="1:16" x14ac:dyDescent="0.25">
      <c r="A699" s="3" t="s">
        <v>74</v>
      </c>
      <c r="B699" s="3">
        <v>28.17</v>
      </c>
      <c r="C699" s="3">
        <v>14.67</v>
      </c>
      <c r="D699" s="3">
        <v>-0.99</v>
      </c>
      <c r="E699" s="7" t="s">
        <v>3870</v>
      </c>
      <c r="F699" s="6" t="s">
        <v>3869</v>
      </c>
      <c r="G699" s="3">
        <v>0.19666666699999999</v>
      </c>
      <c r="H699" s="3">
        <v>0.5</v>
      </c>
      <c r="I699" s="3">
        <v>0.50333333300000005</v>
      </c>
      <c r="J699" s="3">
        <v>0.34833333300000002</v>
      </c>
      <c r="K699" s="3">
        <v>1.444976077</v>
      </c>
      <c r="L699" s="3" t="s">
        <v>3871</v>
      </c>
      <c r="M699" s="3" t="s">
        <v>3872</v>
      </c>
      <c r="N699" s="3" t="s">
        <v>3873</v>
      </c>
      <c r="O699" s="3" t="s">
        <v>3874</v>
      </c>
      <c r="P699" s="3" t="s">
        <v>134</v>
      </c>
    </row>
    <row r="700" spans="1:16" x14ac:dyDescent="0.25">
      <c r="A700" s="3" t="s">
        <v>24</v>
      </c>
      <c r="B700" s="3">
        <v>988</v>
      </c>
      <c r="C700" s="3">
        <v>1001.5</v>
      </c>
      <c r="D700" s="3">
        <v>-0.87</v>
      </c>
      <c r="E700" s="7" t="s">
        <v>3888</v>
      </c>
      <c r="F700" s="6" t="s">
        <v>3887</v>
      </c>
      <c r="G700" s="3">
        <v>1.8866666670000001</v>
      </c>
      <c r="H700" s="3">
        <v>1.7749999999999999</v>
      </c>
      <c r="I700" s="3">
        <v>1.6666666670000001</v>
      </c>
      <c r="J700" s="3">
        <v>1.830833333</v>
      </c>
      <c r="K700" s="3">
        <v>0.91033227100000003</v>
      </c>
      <c r="L700" s="3" t="s">
        <v>3889</v>
      </c>
      <c r="M700" s="3" t="s">
        <v>3890</v>
      </c>
      <c r="N700" s="3" t="s">
        <v>3891</v>
      </c>
      <c r="O700" s="3" t="s">
        <v>3892</v>
      </c>
      <c r="P700" s="3" t="s">
        <v>1949</v>
      </c>
    </row>
    <row r="701" spans="1:16" x14ac:dyDescent="0.25">
      <c r="A701" s="3" t="s">
        <v>5202</v>
      </c>
      <c r="B701" s="3">
        <v>3.17</v>
      </c>
      <c r="C701" s="3">
        <v>1</v>
      </c>
      <c r="D701" s="3">
        <v>-1.71</v>
      </c>
      <c r="E701" s="7" t="s">
        <v>6404</v>
      </c>
      <c r="F701" s="6" t="s">
        <v>6409</v>
      </c>
      <c r="G701" s="3">
        <v>6.77</v>
      </c>
      <c r="H701" s="3">
        <v>10.425000000000001</v>
      </c>
      <c r="I701" s="3">
        <v>8.5299999999999994</v>
      </c>
      <c r="J701" s="3">
        <v>8.5975000000000001</v>
      </c>
      <c r="K701" s="3">
        <v>0.99214888000000001</v>
      </c>
      <c r="L701" s="3" t="s">
        <v>6405</v>
      </c>
      <c r="M701" s="3" t="s">
        <v>6406</v>
      </c>
      <c r="N701" s="3" t="s">
        <v>6407</v>
      </c>
      <c r="O701" s="3" t="s">
        <v>6408</v>
      </c>
      <c r="P701" s="3" t="s">
        <v>134</v>
      </c>
    </row>
    <row r="702" spans="1:16" x14ac:dyDescent="0.25">
      <c r="A702" s="3" t="s">
        <v>5141</v>
      </c>
      <c r="B702" s="3">
        <v>3833.5</v>
      </c>
      <c r="C702" s="3">
        <v>2424</v>
      </c>
      <c r="D702" s="3">
        <v>-0.71</v>
      </c>
      <c r="E702" s="7" t="s">
        <v>6410</v>
      </c>
      <c r="F702" s="6" t="s">
        <v>6415</v>
      </c>
      <c r="G702" s="3">
        <v>11.21666667</v>
      </c>
      <c r="H702" s="3">
        <v>14.135</v>
      </c>
      <c r="I702" s="3">
        <v>11.61</v>
      </c>
      <c r="J702" s="3">
        <v>12.67583333</v>
      </c>
      <c r="K702" s="3">
        <v>0.91591611299999998</v>
      </c>
      <c r="L702" s="3" t="s">
        <v>6411</v>
      </c>
      <c r="M702" s="3" t="s">
        <v>6412</v>
      </c>
      <c r="N702" s="3" t="s">
        <v>6413</v>
      </c>
      <c r="O702" s="3" t="s">
        <v>6414</v>
      </c>
      <c r="P702" s="3" t="s">
        <v>31</v>
      </c>
    </row>
    <row r="703" spans="1:16" x14ac:dyDescent="0.25">
      <c r="A703" s="3" t="s">
        <v>5141</v>
      </c>
      <c r="B703" s="3">
        <v>3833.5</v>
      </c>
      <c r="C703" s="3">
        <v>2424</v>
      </c>
      <c r="D703" s="3">
        <v>-0.71</v>
      </c>
      <c r="E703" s="7" t="s">
        <v>6416</v>
      </c>
      <c r="F703" s="6" t="s">
        <v>6421</v>
      </c>
      <c r="G703" s="3">
        <v>37.91333333</v>
      </c>
      <c r="H703" s="3">
        <v>46.82</v>
      </c>
      <c r="I703" s="3">
        <v>39.090000000000003</v>
      </c>
      <c r="J703" s="3">
        <v>42.366666670000001</v>
      </c>
      <c r="K703" s="3">
        <v>0.92265932299999998</v>
      </c>
      <c r="L703" s="3" t="s">
        <v>6417</v>
      </c>
      <c r="M703" s="3" t="s">
        <v>6418</v>
      </c>
      <c r="N703" s="3" t="s">
        <v>6419</v>
      </c>
      <c r="O703" s="3" t="s">
        <v>6420</v>
      </c>
      <c r="P703" s="3" t="s">
        <v>4604</v>
      </c>
    </row>
    <row r="704" spans="1:16" x14ac:dyDescent="0.25">
      <c r="A704" s="3" t="s">
        <v>5141</v>
      </c>
      <c r="B704" s="3">
        <v>3833.5</v>
      </c>
      <c r="C704" s="3">
        <v>2424</v>
      </c>
      <c r="D704" s="3">
        <v>-0.71</v>
      </c>
      <c r="E704" s="7" t="s">
        <v>6422</v>
      </c>
      <c r="F704" s="6" t="s">
        <v>6428</v>
      </c>
      <c r="G704" s="3">
        <v>1199.7766670000001</v>
      </c>
      <c r="H704" s="3">
        <v>1035.595</v>
      </c>
      <c r="I704" s="3">
        <v>1020.55</v>
      </c>
      <c r="J704" s="3">
        <v>1117.685833</v>
      </c>
      <c r="K704" s="3">
        <v>0.91309200599999996</v>
      </c>
      <c r="L704" s="3" t="s">
        <v>6423</v>
      </c>
      <c r="M704" s="3" t="s">
        <v>6424</v>
      </c>
      <c r="N704" s="3" t="s">
        <v>6425</v>
      </c>
      <c r="O704" s="3" t="s">
        <v>6426</v>
      </c>
      <c r="P704" s="3" t="s">
        <v>6427</v>
      </c>
    </row>
    <row r="705" spans="1:16" x14ac:dyDescent="0.25">
      <c r="A705" s="3" t="s">
        <v>5202</v>
      </c>
      <c r="B705" s="3">
        <v>3.17</v>
      </c>
      <c r="C705" s="3">
        <v>1</v>
      </c>
      <c r="D705" s="3">
        <v>-1.71</v>
      </c>
      <c r="E705" s="7" t="s">
        <v>6429</v>
      </c>
      <c r="F705" s="6" t="s">
        <v>6435</v>
      </c>
      <c r="G705" s="3">
        <v>20.883333329999999</v>
      </c>
      <c r="H705" s="3">
        <v>20.16</v>
      </c>
      <c r="I705" s="3">
        <v>22.08</v>
      </c>
      <c r="J705" s="3">
        <v>20.521666669999998</v>
      </c>
      <c r="K705" s="3">
        <v>1.075936003</v>
      </c>
      <c r="L705" s="3" t="s">
        <v>6430</v>
      </c>
      <c r="M705" s="3" t="s">
        <v>6431</v>
      </c>
      <c r="N705" s="3" t="s">
        <v>6432</v>
      </c>
      <c r="O705" s="3" t="s">
        <v>6433</v>
      </c>
      <c r="P705" s="3" t="s">
        <v>6434</v>
      </c>
    </row>
    <row r="706" spans="1:16" x14ac:dyDescent="0.25">
      <c r="A706" s="3" t="s">
        <v>5135</v>
      </c>
      <c r="B706" s="3">
        <v>18.670000000000002</v>
      </c>
      <c r="C706" s="3">
        <v>6.67</v>
      </c>
      <c r="D706" s="3">
        <v>-1.53</v>
      </c>
      <c r="E706" s="7" t="s">
        <v>3907</v>
      </c>
      <c r="F706" s="6" t="s">
        <v>3906</v>
      </c>
      <c r="G706" s="3">
        <v>4.8533333330000001</v>
      </c>
      <c r="H706" s="3">
        <v>7.27</v>
      </c>
      <c r="I706" s="3">
        <v>5.15</v>
      </c>
      <c r="J706" s="3">
        <v>6.0616666669999999</v>
      </c>
      <c r="K706" s="3">
        <v>0.84960131999999999</v>
      </c>
      <c r="L706" s="3" t="s">
        <v>3908</v>
      </c>
      <c r="M706" s="3" t="s">
        <v>3909</v>
      </c>
      <c r="N706" s="3" t="s">
        <v>31</v>
      </c>
      <c r="O706" s="3" t="s">
        <v>31</v>
      </c>
      <c r="P706" s="3" t="s">
        <v>31</v>
      </c>
    </row>
    <row r="707" spans="1:16" x14ac:dyDescent="0.25">
      <c r="A707" s="3" t="s">
        <v>80</v>
      </c>
      <c r="B707" s="3">
        <v>57</v>
      </c>
      <c r="C707" s="3">
        <v>26.33</v>
      </c>
      <c r="D707" s="3">
        <v>-1.1599999999999999</v>
      </c>
      <c r="E707" s="7" t="s">
        <v>3911</v>
      </c>
      <c r="F707" s="6" t="s">
        <v>3910</v>
      </c>
      <c r="G707" s="3">
        <v>464</v>
      </c>
      <c r="H707" s="3">
        <v>440.245</v>
      </c>
      <c r="I707" s="3">
        <v>527.87</v>
      </c>
      <c r="J707" s="3">
        <v>452.1225</v>
      </c>
      <c r="K707" s="3">
        <v>1.1675375589999999</v>
      </c>
      <c r="L707" s="3" t="s">
        <v>3912</v>
      </c>
      <c r="M707" s="3" t="s">
        <v>3913</v>
      </c>
      <c r="N707" s="3" t="s">
        <v>3914</v>
      </c>
      <c r="O707" s="3" t="s">
        <v>3915</v>
      </c>
      <c r="P707" s="3" t="s">
        <v>1463</v>
      </c>
    </row>
    <row r="708" spans="1:16" x14ac:dyDescent="0.25">
      <c r="A708" s="3" t="s">
        <v>5133</v>
      </c>
      <c r="B708" s="3">
        <v>454.83</v>
      </c>
      <c r="C708" s="3">
        <v>311</v>
      </c>
      <c r="D708" s="3">
        <v>-0.6</v>
      </c>
      <c r="E708" s="7" t="s">
        <v>6436</v>
      </c>
      <c r="F708" s="6" t="s">
        <v>6441</v>
      </c>
      <c r="G708" s="3">
        <v>26.58</v>
      </c>
      <c r="H708" s="3">
        <v>22.234999999999999</v>
      </c>
      <c r="I708" s="3">
        <v>28.14</v>
      </c>
      <c r="J708" s="3">
        <v>24.407499999999999</v>
      </c>
      <c r="K708" s="3">
        <v>1.1529243060000001</v>
      </c>
      <c r="L708" s="3" t="s">
        <v>6437</v>
      </c>
      <c r="M708" s="3" t="s">
        <v>6438</v>
      </c>
      <c r="N708" s="3" t="s">
        <v>6439</v>
      </c>
      <c r="O708" s="3" t="s">
        <v>6440</v>
      </c>
      <c r="P708" s="3" t="s">
        <v>5333</v>
      </c>
    </row>
    <row r="709" spans="1:16" x14ac:dyDescent="0.25">
      <c r="A709" s="3" t="s">
        <v>17</v>
      </c>
      <c r="B709" s="3">
        <v>37.67</v>
      </c>
      <c r="C709" s="3">
        <v>13.67</v>
      </c>
      <c r="D709" s="3">
        <v>-1.51</v>
      </c>
      <c r="E709" s="7" t="s">
        <v>3923</v>
      </c>
      <c r="F709" s="6" t="s">
        <v>3922</v>
      </c>
      <c r="G709" s="3">
        <v>62.743333329999999</v>
      </c>
      <c r="H709" s="3">
        <v>56.18</v>
      </c>
      <c r="I709" s="3">
        <v>58.846666669999998</v>
      </c>
      <c r="J709" s="3">
        <v>59.46166667</v>
      </c>
      <c r="K709" s="3">
        <v>0.98965720199999996</v>
      </c>
      <c r="L709" s="3" t="s">
        <v>3924</v>
      </c>
      <c r="M709" s="3" t="s">
        <v>3925</v>
      </c>
      <c r="N709" s="3" t="s">
        <v>3926</v>
      </c>
      <c r="O709" s="3" t="s">
        <v>3927</v>
      </c>
      <c r="P709" s="3" t="s">
        <v>1949</v>
      </c>
    </row>
    <row r="710" spans="1:16" x14ac:dyDescent="0.25">
      <c r="A710" s="3" t="s">
        <v>24</v>
      </c>
      <c r="B710" s="3">
        <v>988</v>
      </c>
      <c r="C710" s="3">
        <v>1001.5</v>
      </c>
      <c r="D710" s="3">
        <v>-0.87</v>
      </c>
      <c r="E710" s="7" t="s">
        <v>3934</v>
      </c>
      <c r="F710" s="6" t="s">
        <v>3933</v>
      </c>
      <c r="G710" s="3">
        <v>64.156666670000007</v>
      </c>
      <c r="H710" s="3">
        <v>55.655000000000001</v>
      </c>
      <c r="I710" s="3">
        <v>73.739999999999995</v>
      </c>
      <c r="J710" s="3">
        <v>59.90583333</v>
      </c>
      <c r="K710" s="3">
        <v>1.2309318789999999</v>
      </c>
      <c r="L710" s="3" t="s">
        <v>3935</v>
      </c>
      <c r="M710" s="3" t="s">
        <v>3936</v>
      </c>
      <c r="N710" s="3" t="s">
        <v>3937</v>
      </c>
      <c r="O710" s="3" t="s">
        <v>3938</v>
      </c>
      <c r="P710" s="3" t="s">
        <v>3939</v>
      </c>
    </row>
    <row r="711" spans="1:16" x14ac:dyDescent="0.25">
      <c r="A711" s="3" t="s">
        <v>525</v>
      </c>
      <c r="B711" s="3">
        <v>212.5</v>
      </c>
      <c r="C711" s="3">
        <v>124.67</v>
      </c>
      <c r="D711" s="3">
        <v>-0.82</v>
      </c>
      <c r="E711" s="7" t="s">
        <v>3934</v>
      </c>
      <c r="F711" s="6" t="s">
        <v>3940</v>
      </c>
      <c r="G711" s="3">
        <v>64.156666670000007</v>
      </c>
      <c r="H711" s="3">
        <v>55.655000000000001</v>
      </c>
      <c r="I711" s="3">
        <v>73.739999999999995</v>
      </c>
      <c r="J711" s="3">
        <v>59.90583333</v>
      </c>
      <c r="K711" s="3">
        <v>1.2309318789999999</v>
      </c>
      <c r="L711" s="3" t="s">
        <v>3935</v>
      </c>
      <c r="M711" s="3" t="s">
        <v>3936</v>
      </c>
      <c r="N711" s="3" t="s">
        <v>3937</v>
      </c>
      <c r="O711" s="3" t="s">
        <v>3938</v>
      </c>
      <c r="P711" s="3" t="s">
        <v>3939</v>
      </c>
    </row>
    <row r="712" spans="1:16" x14ac:dyDescent="0.25">
      <c r="A712" s="3" t="s">
        <v>309</v>
      </c>
      <c r="B712" s="3">
        <v>1</v>
      </c>
      <c r="C712" s="3">
        <v>0</v>
      </c>
      <c r="D712" s="3">
        <v>-2.63</v>
      </c>
      <c r="E712" s="7" t="s">
        <v>3934</v>
      </c>
      <c r="F712" s="6" t="s">
        <v>3941</v>
      </c>
      <c r="G712" s="3">
        <v>64.156666670000007</v>
      </c>
      <c r="H712" s="3">
        <v>55.655000000000001</v>
      </c>
      <c r="I712" s="3">
        <v>73.739999999999995</v>
      </c>
      <c r="J712" s="3">
        <v>59.90583333</v>
      </c>
      <c r="K712" s="3">
        <v>1.2309318789999999</v>
      </c>
      <c r="L712" s="3" t="s">
        <v>3935</v>
      </c>
      <c r="M712" s="3" t="s">
        <v>3936</v>
      </c>
      <c r="N712" s="3" t="s">
        <v>3937</v>
      </c>
      <c r="O712" s="3" t="s">
        <v>3938</v>
      </c>
      <c r="P712" s="3" t="s">
        <v>3939</v>
      </c>
    </row>
    <row r="713" spans="1:16" x14ac:dyDescent="0.25">
      <c r="A713" s="3" t="s">
        <v>309</v>
      </c>
      <c r="B713" s="3">
        <v>1</v>
      </c>
      <c r="C713" s="3">
        <v>0</v>
      </c>
      <c r="D713" s="3">
        <v>-2.63</v>
      </c>
      <c r="E713" s="7" t="s">
        <v>3949</v>
      </c>
      <c r="F713" s="6" t="s">
        <v>3948</v>
      </c>
      <c r="G713" s="3">
        <v>6.5266666669999998</v>
      </c>
      <c r="H713" s="3">
        <v>6.165</v>
      </c>
      <c r="I713" s="3">
        <v>7.51</v>
      </c>
      <c r="J713" s="3">
        <v>6.3458333329999999</v>
      </c>
      <c r="K713" s="3">
        <v>1.18345371</v>
      </c>
      <c r="L713" s="3" t="s">
        <v>3950</v>
      </c>
      <c r="M713" s="3" t="s">
        <v>3951</v>
      </c>
      <c r="N713" s="3" t="s">
        <v>3952</v>
      </c>
      <c r="O713" s="3" t="s">
        <v>3953</v>
      </c>
      <c r="P713" s="3" t="s">
        <v>493</v>
      </c>
    </row>
    <row r="714" spans="1:16" x14ac:dyDescent="0.25">
      <c r="A714" s="3" t="s">
        <v>5202</v>
      </c>
      <c r="B714" s="3">
        <v>3.17</v>
      </c>
      <c r="C714" s="3">
        <v>1</v>
      </c>
      <c r="D714" s="3">
        <v>-1.71</v>
      </c>
      <c r="E714" s="7" t="s">
        <v>6442</v>
      </c>
      <c r="F714" s="6" t="s">
        <v>6447</v>
      </c>
      <c r="G714" s="3">
        <v>3.9933333329999998</v>
      </c>
      <c r="H714" s="3">
        <v>4.915</v>
      </c>
      <c r="I714" s="3">
        <v>4.9466666669999997</v>
      </c>
      <c r="J714" s="3">
        <v>4.454166667</v>
      </c>
      <c r="K714" s="3">
        <v>1.110570627</v>
      </c>
      <c r="L714" s="3" t="s">
        <v>6443</v>
      </c>
      <c r="M714" s="3" t="s">
        <v>6444</v>
      </c>
      <c r="N714" s="3" t="s">
        <v>6445</v>
      </c>
      <c r="O714" s="3" t="s">
        <v>6446</v>
      </c>
      <c r="P714" s="3" t="s">
        <v>134</v>
      </c>
    </row>
    <row r="715" spans="1:16" x14ac:dyDescent="0.25">
      <c r="A715" s="3" t="s">
        <v>24</v>
      </c>
      <c r="B715" s="3">
        <v>988</v>
      </c>
      <c r="C715" s="3">
        <v>1001.5</v>
      </c>
      <c r="D715" s="3">
        <v>-0.87</v>
      </c>
      <c r="E715" s="7" t="s">
        <v>3960</v>
      </c>
      <c r="F715" s="6" t="s">
        <v>3959</v>
      </c>
      <c r="G715" s="3">
        <v>14.606666669999999</v>
      </c>
      <c r="H715" s="3">
        <v>14.66</v>
      </c>
      <c r="I715" s="3">
        <v>14.28333333</v>
      </c>
      <c r="J715" s="3">
        <v>14.633333329999999</v>
      </c>
      <c r="K715" s="3">
        <v>0.97608200499999997</v>
      </c>
      <c r="L715" s="3" t="s">
        <v>3961</v>
      </c>
      <c r="M715" s="3" t="s">
        <v>3962</v>
      </c>
      <c r="N715" s="3" t="s">
        <v>3963</v>
      </c>
      <c r="O715" s="3" t="s">
        <v>3964</v>
      </c>
      <c r="P715" s="3" t="s">
        <v>31</v>
      </c>
    </row>
    <row r="716" spans="1:16" x14ac:dyDescent="0.25">
      <c r="A716" s="3" t="s">
        <v>17</v>
      </c>
      <c r="B716" s="3">
        <v>37.67</v>
      </c>
      <c r="C716" s="3">
        <v>13.67</v>
      </c>
      <c r="D716" s="3">
        <v>-1.51</v>
      </c>
      <c r="E716" s="7" t="s">
        <v>3966</v>
      </c>
      <c r="F716" s="6" t="s">
        <v>3965</v>
      </c>
      <c r="G716" s="3">
        <v>35.403333330000002</v>
      </c>
      <c r="H716" s="3">
        <v>22.23</v>
      </c>
      <c r="I716" s="3">
        <v>22.16333333</v>
      </c>
      <c r="J716" s="3">
        <v>28.81666667</v>
      </c>
      <c r="K716" s="3">
        <v>0.76911509499999997</v>
      </c>
      <c r="L716" s="3" t="s">
        <v>3967</v>
      </c>
      <c r="M716" s="3" t="s">
        <v>3968</v>
      </c>
      <c r="N716" s="3" t="s">
        <v>3969</v>
      </c>
      <c r="O716" s="3" t="s">
        <v>3970</v>
      </c>
      <c r="P716" s="3" t="s">
        <v>31</v>
      </c>
    </row>
    <row r="717" spans="1:16" x14ac:dyDescent="0.25">
      <c r="A717" s="3" t="s">
        <v>35</v>
      </c>
      <c r="B717" s="3">
        <v>140.66999999999999</v>
      </c>
      <c r="C717" s="3">
        <v>96.67</v>
      </c>
      <c r="D717" s="3">
        <v>-0.59</v>
      </c>
      <c r="E717" s="7" t="s">
        <v>3972</v>
      </c>
      <c r="F717" s="6" t="s">
        <v>3971</v>
      </c>
      <c r="G717" s="3">
        <v>14.41</v>
      </c>
      <c r="H717" s="3">
        <v>14.81</v>
      </c>
      <c r="I717" s="3">
        <v>16.37</v>
      </c>
      <c r="J717" s="3">
        <v>14.61</v>
      </c>
      <c r="K717" s="3">
        <v>1.1204654350000001</v>
      </c>
      <c r="L717" s="3" t="s">
        <v>3973</v>
      </c>
      <c r="M717" s="3" t="s">
        <v>3974</v>
      </c>
      <c r="N717" s="3" t="s">
        <v>3975</v>
      </c>
      <c r="O717" s="3" t="s">
        <v>3976</v>
      </c>
      <c r="P717" s="3" t="s">
        <v>943</v>
      </c>
    </row>
    <row r="718" spans="1:16" x14ac:dyDescent="0.25">
      <c r="A718" s="3" t="s">
        <v>24</v>
      </c>
      <c r="B718" s="3">
        <v>988</v>
      </c>
      <c r="C718" s="3">
        <v>1001.5</v>
      </c>
      <c r="D718" s="3">
        <v>-0.87</v>
      </c>
      <c r="E718" s="7" t="s">
        <v>3978</v>
      </c>
      <c r="F718" s="6" t="s">
        <v>3977</v>
      </c>
      <c r="G718" s="3">
        <v>20.846666670000001</v>
      </c>
      <c r="H718" s="3">
        <v>19.574999999999999</v>
      </c>
      <c r="I718" s="3">
        <v>21.536666669999999</v>
      </c>
      <c r="J718" s="3">
        <v>20.21083333</v>
      </c>
      <c r="K718" s="3">
        <v>1.0656001319999999</v>
      </c>
      <c r="L718" s="3" t="s">
        <v>3979</v>
      </c>
      <c r="M718" s="3" t="s">
        <v>3980</v>
      </c>
      <c r="N718" s="3" t="s">
        <v>3981</v>
      </c>
      <c r="O718" s="3" t="s">
        <v>3982</v>
      </c>
      <c r="P718" s="3" t="s">
        <v>3983</v>
      </c>
    </row>
    <row r="719" spans="1:16" x14ac:dyDescent="0.25">
      <c r="A719" s="3" t="s">
        <v>5135</v>
      </c>
      <c r="B719" s="3">
        <v>18.670000000000002</v>
      </c>
      <c r="C719" s="3">
        <v>6.67</v>
      </c>
      <c r="D719" s="3">
        <v>-1.53</v>
      </c>
      <c r="E719" s="7" t="s">
        <v>3992</v>
      </c>
      <c r="F719" s="6" t="s">
        <v>3991</v>
      </c>
      <c r="G719" s="3">
        <v>71.526666669999997</v>
      </c>
      <c r="H719" s="3">
        <v>75.260000000000005</v>
      </c>
      <c r="I719" s="3">
        <v>67.786666670000002</v>
      </c>
      <c r="J719" s="3">
        <v>73.393333330000004</v>
      </c>
      <c r="K719" s="3">
        <v>0.92360795699999998</v>
      </c>
      <c r="L719" s="3" t="s">
        <v>3993</v>
      </c>
      <c r="M719" s="3" t="s">
        <v>3994</v>
      </c>
      <c r="N719" s="3" t="s">
        <v>3995</v>
      </c>
      <c r="O719" s="3" t="s">
        <v>3996</v>
      </c>
      <c r="P719" s="3" t="s">
        <v>3997</v>
      </c>
    </row>
    <row r="720" spans="1:16" x14ac:dyDescent="0.25">
      <c r="A720" s="3" t="s">
        <v>80</v>
      </c>
      <c r="B720" s="3">
        <v>57</v>
      </c>
      <c r="C720" s="3">
        <v>26.33</v>
      </c>
      <c r="D720" s="3">
        <v>-1.1599999999999999</v>
      </c>
      <c r="E720" s="7" t="s">
        <v>3999</v>
      </c>
      <c r="F720" s="6" t="s">
        <v>3998</v>
      </c>
      <c r="G720" s="3">
        <v>356.91333329999998</v>
      </c>
      <c r="H720" s="3">
        <v>199.095</v>
      </c>
      <c r="I720" s="3">
        <v>323.27</v>
      </c>
      <c r="J720" s="3">
        <v>278.00416669999998</v>
      </c>
      <c r="K720" s="3">
        <v>1.1628242980000001</v>
      </c>
      <c r="L720" s="3" t="s">
        <v>4000</v>
      </c>
      <c r="M720" s="3" t="s">
        <v>4001</v>
      </c>
      <c r="N720" s="3" t="s">
        <v>4002</v>
      </c>
      <c r="O720" s="3" t="s">
        <v>31</v>
      </c>
      <c r="P720" s="3" t="s">
        <v>4003</v>
      </c>
    </row>
    <row r="721" spans="1:16" x14ac:dyDescent="0.25">
      <c r="A721" s="3" t="s">
        <v>80</v>
      </c>
      <c r="B721" s="3">
        <v>57</v>
      </c>
      <c r="C721" s="3">
        <v>26.33</v>
      </c>
      <c r="D721" s="3">
        <v>-1.1599999999999999</v>
      </c>
      <c r="E721" s="7" t="s">
        <v>4005</v>
      </c>
      <c r="F721" s="6" t="s">
        <v>4004</v>
      </c>
      <c r="G721" s="3">
        <v>6.6766666670000001</v>
      </c>
      <c r="H721" s="3">
        <v>8.0350000000000001</v>
      </c>
      <c r="I721" s="3">
        <v>8.6533333330000008</v>
      </c>
      <c r="J721" s="3">
        <v>7.3558333329999996</v>
      </c>
      <c r="K721" s="3">
        <v>1.1763906200000001</v>
      </c>
      <c r="L721" s="3" t="s">
        <v>4006</v>
      </c>
      <c r="M721" s="3" t="s">
        <v>4007</v>
      </c>
      <c r="N721" s="3" t="s">
        <v>4008</v>
      </c>
      <c r="O721" s="3" t="s">
        <v>4009</v>
      </c>
      <c r="P721" s="3" t="s">
        <v>31</v>
      </c>
    </row>
    <row r="722" spans="1:16" x14ac:dyDescent="0.25">
      <c r="A722" s="3" t="s">
        <v>5083</v>
      </c>
      <c r="B722" s="3">
        <v>28.5</v>
      </c>
      <c r="C722" s="3">
        <v>16</v>
      </c>
      <c r="D722" s="3">
        <v>-0.88</v>
      </c>
      <c r="E722" s="7" t="s">
        <v>4005</v>
      </c>
      <c r="F722" s="6" t="s">
        <v>6448</v>
      </c>
      <c r="G722" s="3">
        <v>6.6766666670000001</v>
      </c>
      <c r="H722" s="3">
        <v>8.0350000000000001</v>
      </c>
      <c r="I722" s="3">
        <v>8.6533333330000008</v>
      </c>
      <c r="J722" s="3">
        <v>7.3558333329999996</v>
      </c>
      <c r="K722" s="3">
        <v>1.1763906200000001</v>
      </c>
      <c r="L722" s="3" t="s">
        <v>4006</v>
      </c>
      <c r="M722" s="3" t="s">
        <v>4007</v>
      </c>
      <c r="N722" s="3" t="s">
        <v>4008</v>
      </c>
      <c r="O722" s="3" t="s">
        <v>4009</v>
      </c>
      <c r="P722" s="3" t="s">
        <v>31</v>
      </c>
    </row>
    <row r="723" spans="1:16" x14ac:dyDescent="0.25">
      <c r="A723" s="3" t="s">
        <v>24</v>
      </c>
      <c r="B723" s="3">
        <v>988</v>
      </c>
      <c r="C723" s="3">
        <v>1001.5</v>
      </c>
      <c r="D723" s="3">
        <v>-0.87</v>
      </c>
      <c r="E723" s="7" t="s">
        <v>4011</v>
      </c>
      <c r="F723" s="6" t="s">
        <v>4010</v>
      </c>
      <c r="G723" s="3">
        <v>10.44</v>
      </c>
      <c r="H723" s="3">
        <v>11.24</v>
      </c>
      <c r="I723" s="3">
        <v>12.16666667</v>
      </c>
      <c r="J723" s="3">
        <v>10.84</v>
      </c>
      <c r="K723" s="3">
        <v>1.122386224</v>
      </c>
      <c r="L723" s="3" t="s">
        <v>4012</v>
      </c>
      <c r="M723" s="3" t="s">
        <v>4013</v>
      </c>
      <c r="N723" s="3" t="s">
        <v>4014</v>
      </c>
      <c r="O723" s="3" t="s">
        <v>4015</v>
      </c>
      <c r="P723" s="3" t="s">
        <v>31</v>
      </c>
    </row>
    <row r="724" spans="1:16" x14ac:dyDescent="0.25">
      <c r="A724" s="3" t="s">
        <v>17</v>
      </c>
      <c r="B724" s="3">
        <v>37.67</v>
      </c>
      <c r="C724" s="3">
        <v>13.67</v>
      </c>
      <c r="D724" s="3">
        <v>-1.51</v>
      </c>
      <c r="E724" s="7" t="s">
        <v>4017</v>
      </c>
      <c r="F724" s="6" t="s">
        <v>4016</v>
      </c>
      <c r="G724" s="3">
        <v>3.49</v>
      </c>
      <c r="H724" s="3">
        <v>3.23</v>
      </c>
      <c r="I724" s="3">
        <v>2.6433333330000002</v>
      </c>
      <c r="J724" s="3">
        <v>3.36</v>
      </c>
      <c r="K724" s="3">
        <v>0.78670634900000003</v>
      </c>
      <c r="L724" s="3" t="s">
        <v>4018</v>
      </c>
      <c r="M724" s="3" t="s">
        <v>4019</v>
      </c>
      <c r="N724" s="3" t="s">
        <v>4020</v>
      </c>
      <c r="O724" s="3" t="s">
        <v>4021</v>
      </c>
      <c r="P724" s="3" t="s">
        <v>134</v>
      </c>
    </row>
    <row r="725" spans="1:16" x14ac:dyDescent="0.25">
      <c r="A725" s="3" t="s">
        <v>5135</v>
      </c>
      <c r="B725" s="3">
        <v>18.670000000000002</v>
      </c>
      <c r="C725" s="3">
        <v>6.67</v>
      </c>
      <c r="D725" s="3">
        <v>-1.53</v>
      </c>
      <c r="E725" s="7" t="s">
        <v>4029</v>
      </c>
      <c r="F725" s="6" t="s">
        <v>4028</v>
      </c>
      <c r="G725" s="3">
        <v>39.713333329999998</v>
      </c>
      <c r="H725" s="3">
        <v>35.024999999999999</v>
      </c>
      <c r="I725" s="3">
        <v>40.316666669999996</v>
      </c>
      <c r="J725" s="3">
        <v>37.369166669999998</v>
      </c>
      <c r="K725" s="3">
        <v>1.078875187</v>
      </c>
      <c r="L725" s="3" t="s">
        <v>4030</v>
      </c>
      <c r="M725" s="3" t="s">
        <v>4031</v>
      </c>
      <c r="N725" s="3" t="s">
        <v>31</v>
      </c>
      <c r="O725" s="3" t="s">
        <v>31</v>
      </c>
      <c r="P725" s="3" t="s">
        <v>31</v>
      </c>
    </row>
    <row r="726" spans="1:16" x14ac:dyDescent="0.25">
      <c r="A726" s="3" t="s">
        <v>5083</v>
      </c>
      <c r="B726" s="3">
        <v>28.5</v>
      </c>
      <c r="C726" s="3">
        <v>16</v>
      </c>
      <c r="D726" s="3">
        <v>-0.88</v>
      </c>
      <c r="E726" s="7" t="s">
        <v>6449</v>
      </c>
      <c r="F726" s="6" t="s">
        <v>6454</v>
      </c>
      <c r="G726" s="3">
        <v>23.673333329999998</v>
      </c>
      <c r="H726" s="3">
        <v>19.745000000000001</v>
      </c>
      <c r="I726" s="3">
        <v>18.440000000000001</v>
      </c>
      <c r="J726" s="3">
        <v>21.709166669999998</v>
      </c>
      <c r="K726" s="3">
        <v>0.84941077099999995</v>
      </c>
      <c r="L726" s="3" t="s">
        <v>6450</v>
      </c>
      <c r="M726" s="3" t="s">
        <v>6451</v>
      </c>
      <c r="N726" s="3" t="s">
        <v>6452</v>
      </c>
      <c r="O726" s="3" t="s">
        <v>6453</v>
      </c>
      <c r="P726" s="3" t="s">
        <v>31</v>
      </c>
    </row>
    <row r="727" spans="1:16" x14ac:dyDescent="0.25">
      <c r="A727" s="3" t="s">
        <v>17</v>
      </c>
      <c r="B727" s="3">
        <v>37.67</v>
      </c>
      <c r="C727" s="3">
        <v>13.67</v>
      </c>
      <c r="D727" s="3">
        <v>-1.51</v>
      </c>
      <c r="E727" s="7" t="s">
        <v>4039</v>
      </c>
      <c r="F727" s="6" t="s">
        <v>4038</v>
      </c>
      <c r="G727" s="3">
        <v>11.403333330000001</v>
      </c>
      <c r="H727" s="3">
        <v>14.72</v>
      </c>
      <c r="I727" s="3">
        <v>13.233333330000001</v>
      </c>
      <c r="J727" s="3">
        <v>13.061666669999999</v>
      </c>
      <c r="K727" s="3">
        <v>1.013142784</v>
      </c>
      <c r="L727" s="3" t="s">
        <v>4040</v>
      </c>
      <c r="M727" s="3" t="s">
        <v>4041</v>
      </c>
      <c r="N727" s="3" t="s">
        <v>4042</v>
      </c>
      <c r="O727" s="3" t="s">
        <v>4043</v>
      </c>
      <c r="P727" s="3" t="s">
        <v>31</v>
      </c>
    </row>
    <row r="728" spans="1:16" x14ac:dyDescent="0.25">
      <c r="A728" s="3" t="s">
        <v>80</v>
      </c>
      <c r="B728" s="3">
        <v>57</v>
      </c>
      <c r="C728" s="3">
        <v>26.33</v>
      </c>
      <c r="D728" s="3">
        <v>-1.1599999999999999</v>
      </c>
      <c r="E728" s="7" t="s">
        <v>4045</v>
      </c>
      <c r="F728" s="6" t="s">
        <v>4044</v>
      </c>
      <c r="G728" s="3">
        <v>15.25333333</v>
      </c>
      <c r="H728" s="3">
        <v>31.184999999999999</v>
      </c>
      <c r="I728" s="3">
        <v>27.506666670000001</v>
      </c>
      <c r="J728" s="3">
        <v>23.21916667</v>
      </c>
      <c r="K728" s="3">
        <v>1.184653483</v>
      </c>
      <c r="L728" s="3" t="s">
        <v>4046</v>
      </c>
      <c r="M728" s="3" t="s">
        <v>4047</v>
      </c>
      <c r="N728" s="3" t="s">
        <v>4048</v>
      </c>
      <c r="O728" s="3" t="s">
        <v>4049</v>
      </c>
      <c r="P728" s="3" t="s">
        <v>31</v>
      </c>
    </row>
    <row r="729" spans="1:16" x14ac:dyDescent="0.25">
      <c r="A729" s="3" t="s">
        <v>35</v>
      </c>
      <c r="B729" s="3">
        <v>140.66999999999999</v>
      </c>
      <c r="C729" s="3">
        <v>96.67</v>
      </c>
      <c r="D729" s="3">
        <v>-0.59</v>
      </c>
      <c r="E729" s="7" t="s">
        <v>4051</v>
      </c>
      <c r="F729" s="6" t="s">
        <v>4050</v>
      </c>
      <c r="G729" s="3">
        <v>41.606666670000003</v>
      </c>
      <c r="H729" s="3">
        <v>22.475000000000001</v>
      </c>
      <c r="I729" s="3">
        <v>20.18333333</v>
      </c>
      <c r="J729" s="3">
        <v>32.040833329999998</v>
      </c>
      <c r="K729" s="3">
        <v>0.62992535599999999</v>
      </c>
      <c r="L729" s="3" t="s">
        <v>4052</v>
      </c>
      <c r="M729" s="3" t="s">
        <v>4053</v>
      </c>
      <c r="N729" s="3" t="s">
        <v>4054</v>
      </c>
      <c r="O729" s="3" t="s">
        <v>4055</v>
      </c>
      <c r="P729" s="3" t="s">
        <v>2366</v>
      </c>
    </row>
    <row r="730" spans="1:16" x14ac:dyDescent="0.25">
      <c r="A730" s="3" t="s">
        <v>80</v>
      </c>
      <c r="B730" s="3">
        <v>57</v>
      </c>
      <c r="C730" s="3">
        <v>26.33</v>
      </c>
      <c r="D730" s="3">
        <v>-1.1599999999999999</v>
      </c>
      <c r="E730" s="7" t="s">
        <v>4057</v>
      </c>
      <c r="F730" s="6" t="s">
        <v>4056</v>
      </c>
      <c r="G730" s="3">
        <v>104.1566667</v>
      </c>
      <c r="H730" s="3">
        <v>84.95</v>
      </c>
      <c r="I730" s="3">
        <v>92.626666670000006</v>
      </c>
      <c r="J730" s="3">
        <v>94.553333330000001</v>
      </c>
      <c r="K730" s="3">
        <v>0.97962349299999996</v>
      </c>
      <c r="L730" s="3" t="s">
        <v>4058</v>
      </c>
      <c r="M730" s="3" t="s">
        <v>4059</v>
      </c>
      <c r="N730" s="3" t="s">
        <v>4060</v>
      </c>
      <c r="O730" s="3" t="s">
        <v>4061</v>
      </c>
      <c r="P730" s="3" t="s">
        <v>2644</v>
      </c>
    </row>
    <row r="731" spans="1:16" x14ac:dyDescent="0.25">
      <c r="A731" s="3" t="s">
        <v>5133</v>
      </c>
      <c r="B731" s="3">
        <v>454.83</v>
      </c>
      <c r="C731" s="3">
        <v>311</v>
      </c>
      <c r="D731" s="3">
        <v>-0.6</v>
      </c>
      <c r="E731" s="7" t="s">
        <v>6455</v>
      </c>
      <c r="F731" s="6" t="s">
        <v>6460</v>
      </c>
      <c r="G731" s="3">
        <v>605.39666669999997</v>
      </c>
      <c r="H731" s="3">
        <v>601.42999999999995</v>
      </c>
      <c r="I731" s="3">
        <v>545.13666669999998</v>
      </c>
      <c r="J731" s="3">
        <v>603.41333329999998</v>
      </c>
      <c r="K731" s="3">
        <v>0.90342164599999997</v>
      </c>
      <c r="L731" s="3" t="s">
        <v>6456</v>
      </c>
      <c r="M731" s="3" t="s">
        <v>6457</v>
      </c>
      <c r="N731" s="3" t="s">
        <v>6458</v>
      </c>
      <c r="O731" s="3" t="s">
        <v>6459</v>
      </c>
      <c r="P731" s="3" t="s">
        <v>896</v>
      </c>
    </row>
    <row r="732" spans="1:16" x14ac:dyDescent="0.25">
      <c r="A732" s="3" t="s">
        <v>24</v>
      </c>
      <c r="B732" s="3">
        <v>988</v>
      </c>
      <c r="C732" s="3">
        <v>1001.5</v>
      </c>
      <c r="D732" s="3">
        <v>-0.87</v>
      </c>
      <c r="E732" s="7" t="s">
        <v>4069</v>
      </c>
      <c r="F732" s="6" t="s">
        <v>4068</v>
      </c>
      <c r="G732" s="3">
        <v>16.306666669999998</v>
      </c>
      <c r="H732" s="3">
        <v>13.34</v>
      </c>
      <c r="I732" s="3">
        <v>13.31</v>
      </c>
      <c r="J732" s="3">
        <v>14.823333330000001</v>
      </c>
      <c r="K732" s="3">
        <v>0.89790870199999995</v>
      </c>
      <c r="L732" s="3" t="s">
        <v>4070</v>
      </c>
      <c r="M732" s="3" t="s">
        <v>4071</v>
      </c>
      <c r="N732" s="3" t="s">
        <v>31</v>
      </c>
      <c r="O732" s="3" t="s">
        <v>4072</v>
      </c>
      <c r="P732" s="3" t="s">
        <v>943</v>
      </c>
    </row>
    <row r="733" spans="1:16" x14ac:dyDescent="0.25">
      <c r="A733" s="3" t="s">
        <v>1771</v>
      </c>
      <c r="B733" s="3">
        <v>64.67</v>
      </c>
      <c r="C733" s="3">
        <v>36.33</v>
      </c>
      <c r="D733" s="3">
        <v>-0.88</v>
      </c>
      <c r="E733" s="7" t="s">
        <v>4074</v>
      </c>
      <c r="F733" s="6" t="s">
        <v>4073</v>
      </c>
      <c r="G733" s="3">
        <v>19.106666669999999</v>
      </c>
      <c r="H733" s="3">
        <v>10.904999999999999</v>
      </c>
      <c r="I733" s="3">
        <v>14.1</v>
      </c>
      <c r="J733" s="3">
        <v>15.00583333</v>
      </c>
      <c r="K733" s="3">
        <v>0.93963458700000002</v>
      </c>
      <c r="L733" s="3" t="s">
        <v>4075</v>
      </c>
      <c r="M733" s="3" t="s">
        <v>4076</v>
      </c>
      <c r="N733" s="3" t="s">
        <v>31</v>
      </c>
      <c r="O733" s="3" t="s">
        <v>4077</v>
      </c>
      <c r="P733" s="3" t="s">
        <v>31</v>
      </c>
    </row>
    <row r="734" spans="1:16" x14ac:dyDescent="0.25">
      <c r="A734" s="3" t="s">
        <v>242</v>
      </c>
      <c r="B734" s="3">
        <v>758.5</v>
      </c>
      <c r="C734" s="3">
        <v>391</v>
      </c>
      <c r="D734" s="3">
        <v>-1</v>
      </c>
      <c r="E734" s="7" t="s">
        <v>4085</v>
      </c>
      <c r="F734" s="6" t="s">
        <v>4084</v>
      </c>
      <c r="G734" s="3">
        <v>42.75</v>
      </c>
      <c r="H734" s="3">
        <v>54.83</v>
      </c>
      <c r="I734" s="3">
        <v>51.113333330000003</v>
      </c>
      <c r="J734" s="3">
        <v>48.79</v>
      </c>
      <c r="K734" s="3">
        <v>1.0476190480000001</v>
      </c>
      <c r="L734" s="3" t="s">
        <v>4086</v>
      </c>
      <c r="M734" s="3" t="s">
        <v>4087</v>
      </c>
      <c r="N734" s="3" t="s">
        <v>4088</v>
      </c>
      <c r="O734" s="3" t="s">
        <v>4089</v>
      </c>
      <c r="P734" s="3" t="s">
        <v>4090</v>
      </c>
    </row>
    <row r="735" spans="1:16" x14ac:dyDescent="0.25">
      <c r="A735" s="3" t="s">
        <v>5167</v>
      </c>
      <c r="B735" s="3">
        <v>181.17</v>
      </c>
      <c r="C735" s="3">
        <v>104.67</v>
      </c>
      <c r="D735" s="3">
        <v>-0.84</v>
      </c>
      <c r="E735" s="7" t="s">
        <v>4092</v>
      </c>
      <c r="F735" s="6" t="s">
        <v>4091</v>
      </c>
      <c r="G735" s="3">
        <v>32.17</v>
      </c>
      <c r="H735" s="3">
        <v>43.09</v>
      </c>
      <c r="I735" s="3">
        <v>34.33</v>
      </c>
      <c r="J735" s="3">
        <v>37.630000000000003</v>
      </c>
      <c r="K735" s="3">
        <v>0.91230401299999997</v>
      </c>
      <c r="L735" s="3" t="s">
        <v>4093</v>
      </c>
      <c r="M735" s="3" t="s">
        <v>4094</v>
      </c>
      <c r="N735" s="3" t="s">
        <v>4095</v>
      </c>
      <c r="O735" s="3" t="s">
        <v>4096</v>
      </c>
      <c r="P735" s="3" t="s">
        <v>134</v>
      </c>
    </row>
    <row r="736" spans="1:16" x14ac:dyDescent="0.25">
      <c r="A736" s="3" t="s">
        <v>1771</v>
      </c>
      <c r="B736" s="3">
        <v>64.67</v>
      </c>
      <c r="C736" s="3">
        <v>36.33</v>
      </c>
      <c r="D736" s="3">
        <v>-0.88</v>
      </c>
      <c r="E736" s="7" t="s">
        <v>4098</v>
      </c>
      <c r="F736" s="6" t="s">
        <v>4097</v>
      </c>
      <c r="G736" s="3">
        <v>0.203333333</v>
      </c>
      <c r="H736" s="3">
        <v>3.3</v>
      </c>
      <c r="I736" s="3">
        <v>3.8933333330000002</v>
      </c>
      <c r="J736" s="3">
        <v>1.7516666670000001</v>
      </c>
      <c r="K736" s="3">
        <v>2.2226450999999998</v>
      </c>
      <c r="L736" s="3" t="s">
        <v>4099</v>
      </c>
      <c r="M736" s="3" t="s">
        <v>4100</v>
      </c>
      <c r="N736" s="3" t="s">
        <v>4101</v>
      </c>
      <c r="O736" s="3" t="s">
        <v>4102</v>
      </c>
      <c r="P736" s="3" t="s">
        <v>1536</v>
      </c>
    </row>
    <row r="737" spans="1:16" x14ac:dyDescent="0.25">
      <c r="A737" s="3" t="s">
        <v>17</v>
      </c>
      <c r="B737" s="3">
        <v>37.67</v>
      </c>
      <c r="C737" s="3">
        <v>13.67</v>
      </c>
      <c r="D737" s="3">
        <v>-1.51</v>
      </c>
      <c r="E737" s="7" t="s">
        <v>4104</v>
      </c>
      <c r="F737" s="6" t="s">
        <v>4103</v>
      </c>
      <c r="G737" s="3">
        <v>26.193333330000002</v>
      </c>
      <c r="H737" s="3">
        <v>66.614999999999995</v>
      </c>
      <c r="I737" s="3">
        <v>20.2</v>
      </c>
      <c r="J737" s="3">
        <v>46.404166670000002</v>
      </c>
      <c r="K737" s="3">
        <v>0.435305738</v>
      </c>
      <c r="L737" s="3" t="s">
        <v>4105</v>
      </c>
      <c r="M737" s="3" t="s">
        <v>4106</v>
      </c>
      <c r="N737" s="3" t="s">
        <v>4107</v>
      </c>
      <c r="O737" s="3" t="s">
        <v>4108</v>
      </c>
      <c r="P737" s="3" t="s">
        <v>988</v>
      </c>
    </row>
    <row r="738" spans="1:16" x14ac:dyDescent="0.25">
      <c r="A738" s="3" t="s">
        <v>135</v>
      </c>
      <c r="B738" s="3">
        <v>2.17</v>
      </c>
      <c r="C738" s="3">
        <v>0.67</v>
      </c>
      <c r="D738" s="3">
        <v>-1.75</v>
      </c>
      <c r="E738" s="7" t="s">
        <v>4116</v>
      </c>
      <c r="F738" s="6" t="s">
        <v>4115</v>
      </c>
      <c r="G738" s="3">
        <v>6.4133333329999997</v>
      </c>
      <c r="H738" s="3">
        <v>5.3150000000000004</v>
      </c>
      <c r="I738" s="3">
        <v>8.2733333330000001</v>
      </c>
      <c r="J738" s="3">
        <v>5.8641666670000001</v>
      </c>
      <c r="K738" s="3">
        <v>1.410828478</v>
      </c>
      <c r="L738" s="3" t="s">
        <v>4117</v>
      </c>
      <c r="M738" s="3" t="s">
        <v>4118</v>
      </c>
      <c r="N738" s="3" t="s">
        <v>4119</v>
      </c>
      <c r="O738" s="3" t="s">
        <v>4120</v>
      </c>
      <c r="P738" s="3" t="s">
        <v>31</v>
      </c>
    </row>
    <row r="739" spans="1:16" x14ac:dyDescent="0.25">
      <c r="A739" s="3" t="s">
        <v>24</v>
      </c>
      <c r="B739" s="3">
        <v>988</v>
      </c>
      <c r="C739" s="3">
        <v>1001.5</v>
      </c>
      <c r="D739" s="3">
        <v>-0.87</v>
      </c>
      <c r="E739" s="7" t="s">
        <v>4133</v>
      </c>
      <c r="F739" s="6" t="s">
        <v>4132</v>
      </c>
      <c r="G739" s="3">
        <v>8.1766666669999992</v>
      </c>
      <c r="H739" s="3">
        <v>8.6999999999999993</v>
      </c>
      <c r="I739" s="3">
        <v>9.59</v>
      </c>
      <c r="J739" s="3">
        <v>8.4383333329999992</v>
      </c>
      <c r="K739" s="3">
        <v>1.1364803480000001</v>
      </c>
      <c r="L739" s="3" t="s">
        <v>4134</v>
      </c>
      <c r="M739" s="3" t="s">
        <v>4135</v>
      </c>
      <c r="N739" s="3" t="s">
        <v>4136</v>
      </c>
      <c r="O739" s="3" t="s">
        <v>4137</v>
      </c>
      <c r="P739" s="3" t="s">
        <v>134</v>
      </c>
    </row>
    <row r="740" spans="1:16" x14ac:dyDescent="0.25">
      <c r="A740" s="3" t="s">
        <v>24</v>
      </c>
      <c r="B740" s="3">
        <v>988</v>
      </c>
      <c r="C740" s="3">
        <v>1001.5</v>
      </c>
      <c r="D740" s="3">
        <v>-0.87</v>
      </c>
      <c r="E740" s="7" t="s">
        <v>4139</v>
      </c>
      <c r="F740" s="6" t="s">
        <v>4138</v>
      </c>
      <c r="G740" s="3">
        <v>106.32</v>
      </c>
      <c r="H740" s="3">
        <v>114.485</v>
      </c>
      <c r="I740" s="3">
        <v>109.59</v>
      </c>
      <c r="J740" s="3">
        <v>110.4025</v>
      </c>
      <c r="K740" s="3">
        <v>0.99264056499999997</v>
      </c>
      <c r="L740" s="3" t="s">
        <v>4140</v>
      </c>
      <c r="M740" s="3" t="s">
        <v>4141</v>
      </c>
      <c r="N740" s="3" t="s">
        <v>4142</v>
      </c>
      <c r="O740" s="3" t="s">
        <v>4143</v>
      </c>
      <c r="P740" s="3" t="s">
        <v>4144</v>
      </c>
    </row>
    <row r="741" spans="1:16" x14ac:dyDescent="0.25">
      <c r="A741" s="3" t="s">
        <v>5141</v>
      </c>
      <c r="B741" s="3">
        <v>3833.5</v>
      </c>
      <c r="C741" s="3">
        <v>2424</v>
      </c>
      <c r="D741" s="3">
        <v>-0.71</v>
      </c>
      <c r="E741" s="7" t="s">
        <v>6461</v>
      </c>
      <c r="F741" s="6" t="s">
        <v>6466</v>
      </c>
      <c r="G741" s="3">
        <v>0.703333333</v>
      </c>
      <c r="H741" s="3">
        <v>1.2949999999999999</v>
      </c>
      <c r="I741" s="3">
        <v>0.67</v>
      </c>
      <c r="J741" s="3">
        <v>0.99916666700000001</v>
      </c>
      <c r="K741" s="3">
        <v>0.67055879900000004</v>
      </c>
      <c r="L741" s="3" t="s">
        <v>6462</v>
      </c>
      <c r="M741" s="3" t="s">
        <v>6463</v>
      </c>
      <c r="N741" s="3" t="s">
        <v>6464</v>
      </c>
      <c r="O741" s="3" t="s">
        <v>6465</v>
      </c>
      <c r="P741" s="3" t="s">
        <v>31</v>
      </c>
    </row>
    <row r="742" spans="1:16" x14ac:dyDescent="0.25">
      <c r="A742" s="3" t="s">
        <v>5118</v>
      </c>
      <c r="B742" s="3">
        <v>324</v>
      </c>
      <c r="C742" s="3">
        <v>135</v>
      </c>
      <c r="D742" s="3">
        <v>-1.31</v>
      </c>
      <c r="E742" s="7" t="s">
        <v>6461</v>
      </c>
      <c r="F742" s="6" t="s">
        <v>6467</v>
      </c>
      <c r="G742" s="3">
        <v>0.703333333</v>
      </c>
      <c r="H742" s="3">
        <v>1.2949999999999999</v>
      </c>
      <c r="I742" s="3">
        <v>0.67</v>
      </c>
      <c r="J742" s="3">
        <v>0.99916666700000001</v>
      </c>
      <c r="K742" s="3">
        <v>0.67055879900000004</v>
      </c>
      <c r="L742" s="3" t="s">
        <v>6462</v>
      </c>
      <c r="M742" s="3" t="s">
        <v>6463</v>
      </c>
      <c r="N742" s="3" t="s">
        <v>6464</v>
      </c>
      <c r="O742" s="3" t="s">
        <v>6465</v>
      </c>
      <c r="P742" s="3" t="s">
        <v>31</v>
      </c>
    </row>
    <row r="743" spans="1:16" x14ac:dyDescent="0.25">
      <c r="A743" s="3" t="s">
        <v>242</v>
      </c>
      <c r="B743" s="3">
        <v>758.5</v>
      </c>
      <c r="C743" s="3">
        <v>391</v>
      </c>
      <c r="D743" s="3">
        <v>-1</v>
      </c>
      <c r="E743" s="7" t="s">
        <v>4146</v>
      </c>
      <c r="F743" s="6" t="s">
        <v>4145</v>
      </c>
      <c r="G743" s="3">
        <v>37.753333329999997</v>
      </c>
      <c r="H743" s="3">
        <v>43.884999999999998</v>
      </c>
      <c r="I743" s="3">
        <v>32.04666667</v>
      </c>
      <c r="J743" s="3">
        <v>40.819166670000001</v>
      </c>
      <c r="K743" s="3">
        <v>0.78508870399999997</v>
      </c>
      <c r="L743" s="3" t="s">
        <v>4147</v>
      </c>
      <c r="M743" s="3" t="s">
        <v>4148</v>
      </c>
      <c r="N743" s="3" t="s">
        <v>4149</v>
      </c>
      <c r="O743" s="3" t="s">
        <v>4150</v>
      </c>
      <c r="P743" s="3" t="s">
        <v>1536</v>
      </c>
    </row>
    <row r="744" spans="1:16" x14ac:dyDescent="0.25">
      <c r="A744" s="3" t="s">
        <v>5118</v>
      </c>
      <c r="B744" s="3">
        <v>324</v>
      </c>
      <c r="C744" s="3">
        <v>135</v>
      </c>
      <c r="D744" s="3">
        <v>-1.31</v>
      </c>
      <c r="E744" s="7" t="s">
        <v>6468</v>
      </c>
      <c r="F744" s="6" t="s">
        <v>6473</v>
      </c>
      <c r="G744" s="3">
        <v>3.88</v>
      </c>
      <c r="H744" s="3">
        <v>6.7450000000000001</v>
      </c>
      <c r="I744" s="3">
        <v>5.1966666669999997</v>
      </c>
      <c r="J744" s="3">
        <v>5.3125</v>
      </c>
      <c r="K744" s="3">
        <v>0.97819607799999997</v>
      </c>
      <c r="L744" s="3" t="s">
        <v>6469</v>
      </c>
      <c r="M744" s="3" t="s">
        <v>6470</v>
      </c>
      <c r="N744" s="3" t="s">
        <v>6471</v>
      </c>
      <c r="O744" s="3" t="s">
        <v>6472</v>
      </c>
      <c r="P744" s="3" t="s">
        <v>31</v>
      </c>
    </row>
    <row r="745" spans="1:16" x14ac:dyDescent="0.25">
      <c r="A745" s="3" t="s">
        <v>242</v>
      </c>
      <c r="B745" s="3">
        <v>758.5</v>
      </c>
      <c r="C745" s="3">
        <v>391</v>
      </c>
      <c r="D745" s="3">
        <v>-1</v>
      </c>
      <c r="E745" s="7" t="s">
        <v>4152</v>
      </c>
      <c r="F745" s="6" t="s">
        <v>4151</v>
      </c>
      <c r="G745" s="3">
        <v>1.3866666670000001</v>
      </c>
      <c r="H745" s="3">
        <v>1.7350000000000001</v>
      </c>
      <c r="I745" s="3">
        <v>2.056666667</v>
      </c>
      <c r="J745" s="3">
        <v>1.5608333329999999</v>
      </c>
      <c r="K745" s="3">
        <v>1.3176721840000001</v>
      </c>
      <c r="L745" s="3" t="s">
        <v>4153</v>
      </c>
      <c r="M745" s="3" t="s">
        <v>4154</v>
      </c>
      <c r="N745" s="3" t="s">
        <v>4155</v>
      </c>
      <c r="O745" s="3" t="s">
        <v>4156</v>
      </c>
      <c r="P745" s="3" t="s">
        <v>134</v>
      </c>
    </row>
    <row r="746" spans="1:16" x14ac:dyDescent="0.25">
      <c r="A746" s="3" t="s">
        <v>5118</v>
      </c>
      <c r="B746" s="3">
        <v>324</v>
      </c>
      <c r="C746" s="3">
        <v>135</v>
      </c>
      <c r="D746" s="3">
        <v>-1.31</v>
      </c>
      <c r="E746" s="7" t="s">
        <v>6474</v>
      </c>
      <c r="F746" s="6" t="s">
        <v>6478</v>
      </c>
      <c r="G746" s="3">
        <v>0.443333333</v>
      </c>
      <c r="H746" s="3">
        <v>0.84</v>
      </c>
      <c r="I746" s="3">
        <v>0.52</v>
      </c>
      <c r="J746" s="3">
        <v>0.64166666699999997</v>
      </c>
      <c r="K746" s="3">
        <v>0.81038960999999998</v>
      </c>
      <c r="L746" s="3" t="s">
        <v>6475</v>
      </c>
      <c r="M746" s="3" t="s">
        <v>4154</v>
      </c>
      <c r="N746" s="3" t="s">
        <v>6476</v>
      </c>
      <c r="O746" s="3" t="s">
        <v>6477</v>
      </c>
      <c r="P746" s="3" t="s">
        <v>31</v>
      </c>
    </row>
    <row r="747" spans="1:16" x14ac:dyDescent="0.25">
      <c r="A747" s="3" t="s">
        <v>525</v>
      </c>
      <c r="B747" s="3">
        <v>212.5</v>
      </c>
      <c r="C747" s="3">
        <v>124.67</v>
      </c>
      <c r="D747" s="3">
        <v>-0.82</v>
      </c>
      <c r="E747" s="7" t="s">
        <v>4164</v>
      </c>
      <c r="F747" s="6" t="s">
        <v>4163</v>
      </c>
      <c r="G747" s="3">
        <v>715.08</v>
      </c>
      <c r="H747" s="3">
        <v>761.62</v>
      </c>
      <c r="I747" s="3">
        <v>808.49666669999999</v>
      </c>
      <c r="J747" s="3">
        <v>738.35</v>
      </c>
      <c r="K747" s="3">
        <v>1.095004627</v>
      </c>
      <c r="L747" s="3" t="s">
        <v>4165</v>
      </c>
      <c r="M747" s="3" t="s">
        <v>4166</v>
      </c>
      <c r="N747" s="3" t="s">
        <v>4167</v>
      </c>
      <c r="O747" s="3" t="s">
        <v>4168</v>
      </c>
      <c r="P747" s="3" t="s">
        <v>4169</v>
      </c>
    </row>
    <row r="748" spans="1:16" x14ac:dyDescent="0.25">
      <c r="A748" s="3" t="s">
        <v>24</v>
      </c>
      <c r="B748" s="3">
        <v>988</v>
      </c>
      <c r="C748" s="3">
        <v>1001.5</v>
      </c>
      <c r="D748" s="3">
        <v>-0.87</v>
      </c>
      <c r="E748" s="7" t="s">
        <v>4192</v>
      </c>
      <c r="F748" s="6" t="s">
        <v>4191</v>
      </c>
      <c r="G748" s="3">
        <v>9.7166666670000001</v>
      </c>
      <c r="H748" s="3">
        <v>11.16</v>
      </c>
      <c r="I748" s="3">
        <v>14.19</v>
      </c>
      <c r="J748" s="3">
        <v>10.438333330000001</v>
      </c>
      <c r="K748" s="3">
        <v>1.3594124219999999</v>
      </c>
      <c r="L748" s="3" t="s">
        <v>4193</v>
      </c>
      <c r="M748" s="3" t="s">
        <v>4194</v>
      </c>
      <c r="N748" s="3" t="s">
        <v>4195</v>
      </c>
      <c r="O748" s="3" t="s">
        <v>4196</v>
      </c>
      <c r="P748" s="3" t="s">
        <v>4197</v>
      </c>
    </row>
    <row r="749" spans="1:16" x14ac:dyDescent="0.25">
      <c r="A749" s="3" t="s">
        <v>35</v>
      </c>
      <c r="B749" s="3">
        <v>140.66999999999999</v>
      </c>
      <c r="C749" s="3">
        <v>96.67</v>
      </c>
      <c r="D749" s="3">
        <v>-0.59</v>
      </c>
      <c r="E749" s="7" t="s">
        <v>4199</v>
      </c>
      <c r="F749" s="6" t="s">
        <v>4198</v>
      </c>
      <c r="G749" s="3">
        <v>259.23333330000003</v>
      </c>
      <c r="H749" s="3">
        <v>341.32499999999999</v>
      </c>
      <c r="I749" s="3">
        <v>330.92333330000002</v>
      </c>
      <c r="J749" s="3">
        <v>300.27916670000002</v>
      </c>
      <c r="K749" s="3">
        <v>1.102052257</v>
      </c>
      <c r="L749" s="3" t="s">
        <v>4200</v>
      </c>
      <c r="M749" s="3" t="s">
        <v>4201</v>
      </c>
      <c r="N749" s="3" t="s">
        <v>31</v>
      </c>
      <c r="O749" s="3" t="s">
        <v>31</v>
      </c>
      <c r="P749" s="3" t="s">
        <v>31</v>
      </c>
    </row>
    <row r="750" spans="1:16" x14ac:dyDescent="0.25">
      <c r="A750" s="3" t="s">
        <v>5141</v>
      </c>
      <c r="B750" s="3">
        <v>3833.5</v>
      </c>
      <c r="C750" s="3">
        <v>2424</v>
      </c>
      <c r="D750" s="3">
        <v>-0.71</v>
      </c>
      <c r="E750" s="7" t="s">
        <v>6479</v>
      </c>
      <c r="F750" s="6" t="s">
        <v>6484</v>
      </c>
      <c r="G750" s="3">
        <v>56.59333333</v>
      </c>
      <c r="H750" s="3">
        <v>65.694999999999993</v>
      </c>
      <c r="I750" s="3">
        <v>56.213333329999998</v>
      </c>
      <c r="J750" s="3">
        <v>61.144166669999997</v>
      </c>
      <c r="K750" s="3">
        <v>0.91935725700000004</v>
      </c>
      <c r="L750" s="3" t="s">
        <v>6480</v>
      </c>
      <c r="M750" s="3" t="s">
        <v>6481</v>
      </c>
      <c r="N750" s="3" t="s">
        <v>6482</v>
      </c>
      <c r="O750" s="3" t="s">
        <v>6483</v>
      </c>
      <c r="P750" s="3" t="s">
        <v>134</v>
      </c>
    </row>
    <row r="751" spans="1:16" x14ac:dyDescent="0.25">
      <c r="A751" s="3" t="s">
        <v>5110</v>
      </c>
      <c r="B751" s="3">
        <v>456.17</v>
      </c>
      <c r="C751" s="3">
        <v>298</v>
      </c>
      <c r="D751" s="3">
        <v>-0.66</v>
      </c>
      <c r="E751" s="7" t="s">
        <v>6485</v>
      </c>
      <c r="F751" s="6" t="s">
        <v>6490</v>
      </c>
      <c r="G751" s="3">
        <v>10.63</v>
      </c>
      <c r="H751" s="3">
        <v>9.81</v>
      </c>
      <c r="I751" s="3">
        <v>9.65</v>
      </c>
      <c r="J751" s="3">
        <v>10.220000000000001</v>
      </c>
      <c r="K751" s="3">
        <v>0.94422700599999998</v>
      </c>
      <c r="L751" s="3" t="s">
        <v>6486</v>
      </c>
      <c r="M751" s="3" t="s">
        <v>6487</v>
      </c>
      <c r="N751" s="3" t="s">
        <v>6488</v>
      </c>
      <c r="O751" s="3" t="s">
        <v>6489</v>
      </c>
      <c r="P751" s="3" t="s">
        <v>586</v>
      </c>
    </row>
    <row r="752" spans="1:16" x14ac:dyDescent="0.25">
      <c r="A752" s="3" t="s">
        <v>24</v>
      </c>
      <c r="B752" s="3">
        <v>988</v>
      </c>
      <c r="C752" s="3">
        <v>1001.5</v>
      </c>
      <c r="D752" s="3">
        <v>-0.87</v>
      </c>
      <c r="E752" s="7" t="s">
        <v>4203</v>
      </c>
      <c r="F752" s="6" t="s">
        <v>4202</v>
      </c>
      <c r="G752" s="3">
        <v>109.7866667</v>
      </c>
      <c r="H752" s="3">
        <v>79.12</v>
      </c>
      <c r="I752" s="3">
        <v>101.9866667</v>
      </c>
      <c r="J752" s="3">
        <v>94.453333330000007</v>
      </c>
      <c r="K752" s="3">
        <v>1.0797571989999999</v>
      </c>
      <c r="L752" s="3" t="s">
        <v>4204</v>
      </c>
      <c r="M752" s="3" t="s">
        <v>4205</v>
      </c>
      <c r="N752" s="3" t="s">
        <v>4206</v>
      </c>
      <c r="O752" s="3" t="s">
        <v>4207</v>
      </c>
      <c r="P752" s="3" t="s">
        <v>31</v>
      </c>
    </row>
    <row r="753" spans="1:16" x14ac:dyDescent="0.25">
      <c r="A753" s="3" t="s">
        <v>24</v>
      </c>
      <c r="B753" s="3">
        <v>988</v>
      </c>
      <c r="C753" s="3">
        <v>1001.5</v>
      </c>
      <c r="D753" s="3">
        <v>-0.87</v>
      </c>
      <c r="E753" s="7" t="s">
        <v>4209</v>
      </c>
      <c r="F753" s="6" t="s">
        <v>4208</v>
      </c>
      <c r="G753" s="3">
        <v>46.83</v>
      </c>
      <c r="H753" s="3">
        <v>50.46</v>
      </c>
      <c r="I753" s="3">
        <v>48.853333329999998</v>
      </c>
      <c r="J753" s="3">
        <v>48.645000000000003</v>
      </c>
      <c r="K753" s="3">
        <v>1.004282729</v>
      </c>
      <c r="L753" s="3" t="s">
        <v>4210</v>
      </c>
      <c r="M753" s="3" t="s">
        <v>4211</v>
      </c>
      <c r="N753" s="3" t="s">
        <v>4212</v>
      </c>
      <c r="O753" s="3" t="s">
        <v>4213</v>
      </c>
      <c r="P753" s="3" t="s">
        <v>4214</v>
      </c>
    </row>
    <row r="754" spans="1:16" x14ac:dyDescent="0.25">
      <c r="E754" s="7"/>
      <c r="G754" s="3">
        <v>62.78</v>
      </c>
      <c r="H754" s="3">
        <v>40.58</v>
      </c>
      <c r="I754" s="3">
        <v>41.91</v>
      </c>
      <c r="J754" s="3">
        <v>51.68</v>
      </c>
      <c r="K754" s="3">
        <v>0.810952012</v>
      </c>
      <c r="L754" s="3" t="s">
        <v>4215</v>
      </c>
    </row>
    <row r="755" spans="1:16" x14ac:dyDescent="0.25">
      <c r="A755" s="3">
        <v>347</v>
      </c>
      <c r="B755" s="3">
        <v>-34.200000000000003</v>
      </c>
      <c r="C755" s="3">
        <v>-24.7</v>
      </c>
      <c r="D755" s="3">
        <v>0.72222222199999997</v>
      </c>
      <c r="E755" s="7" t="s">
        <v>8704</v>
      </c>
      <c r="F755" s="6" t="s">
        <v>8703</v>
      </c>
      <c r="G755" s="3" t="s">
        <v>71</v>
      </c>
      <c r="H755" s="3" t="s">
        <v>74</v>
      </c>
      <c r="I755" s="3">
        <v>28.17</v>
      </c>
      <c r="J755" s="3">
        <v>14.67</v>
      </c>
      <c r="K755" s="3">
        <v>-0.99</v>
      </c>
      <c r="L755" s="3" t="s">
        <v>71</v>
      </c>
      <c r="M755" s="3" t="s">
        <v>4216</v>
      </c>
      <c r="N755" s="3" t="s">
        <v>71</v>
      </c>
      <c r="O755" s="3" t="s">
        <v>72</v>
      </c>
      <c r="P755" s="3">
        <v>336</v>
      </c>
    </row>
    <row r="756" spans="1:16" x14ac:dyDescent="0.25">
      <c r="A756" s="3" t="s">
        <v>309</v>
      </c>
      <c r="B756" s="3">
        <v>1</v>
      </c>
      <c r="C756" s="3">
        <v>0</v>
      </c>
      <c r="D756" s="3">
        <v>-2.63</v>
      </c>
      <c r="E756" s="7" t="s">
        <v>4218</v>
      </c>
      <c r="F756" s="6" t="s">
        <v>4217</v>
      </c>
      <c r="G756" s="3">
        <v>33.596666669999998</v>
      </c>
      <c r="H756" s="3">
        <v>55.49</v>
      </c>
      <c r="I756" s="3">
        <v>46.82</v>
      </c>
      <c r="J756" s="3">
        <v>44.543333330000003</v>
      </c>
      <c r="K756" s="3">
        <v>1.051111277</v>
      </c>
      <c r="L756" s="3" t="s">
        <v>4219</v>
      </c>
      <c r="M756" s="3" t="s">
        <v>4220</v>
      </c>
      <c r="N756" s="3" t="s">
        <v>4221</v>
      </c>
      <c r="O756" s="3" t="s">
        <v>4222</v>
      </c>
      <c r="P756" s="3" t="s">
        <v>31</v>
      </c>
    </row>
    <row r="757" spans="1:16" x14ac:dyDescent="0.25">
      <c r="A757" s="3" t="s">
        <v>5234</v>
      </c>
      <c r="B757" s="3">
        <v>11673.17</v>
      </c>
      <c r="C757" s="3">
        <v>3738.33</v>
      </c>
      <c r="D757" s="3">
        <v>-1.69</v>
      </c>
      <c r="E757" s="7" t="s">
        <v>6491</v>
      </c>
      <c r="F757" s="6" t="s">
        <v>6496</v>
      </c>
      <c r="G757" s="3">
        <v>12.376666670000001</v>
      </c>
      <c r="H757" s="3">
        <v>11.65</v>
      </c>
      <c r="I757" s="3">
        <v>11.766666669999999</v>
      </c>
      <c r="J757" s="3">
        <v>12.01333333</v>
      </c>
      <c r="K757" s="3">
        <v>0.97946725899999998</v>
      </c>
      <c r="L757" s="3" t="s">
        <v>6492</v>
      </c>
      <c r="M757" s="3" t="s">
        <v>6493</v>
      </c>
      <c r="N757" s="3" t="s">
        <v>6494</v>
      </c>
      <c r="O757" s="3" t="s">
        <v>6495</v>
      </c>
      <c r="P757" s="3" t="s">
        <v>486</v>
      </c>
    </row>
    <row r="758" spans="1:16" x14ac:dyDescent="0.25">
      <c r="A758" s="3" t="s">
        <v>309</v>
      </c>
      <c r="B758" s="3">
        <v>1</v>
      </c>
      <c r="C758" s="3">
        <v>0</v>
      </c>
      <c r="D758" s="3">
        <v>-2.63</v>
      </c>
      <c r="E758" s="7" t="s">
        <v>4236</v>
      </c>
      <c r="F758" s="6" t="s">
        <v>4235</v>
      </c>
      <c r="G758" s="3">
        <v>31.543333329999999</v>
      </c>
      <c r="H758" s="3">
        <v>30.135000000000002</v>
      </c>
      <c r="I758" s="3">
        <v>34.776666669999997</v>
      </c>
      <c r="J758" s="3">
        <v>30.839166670000001</v>
      </c>
      <c r="K758" s="3">
        <v>1.1276785469999999</v>
      </c>
      <c r="L758" s="3" t="s">
        <v>4237</v>
      </c>
      <c r="M758" s="3" t="s">
        <v>4238</v>
      </c>
      <c r="N758" s="3" t="s">
        <v>4239</v>
      </c>
      <c r="O758" s="3" t="s">
        <v>4240</v>
      </c>
      <c r="P758" s="3" t="s">
        <v>31</v>
      </c>
    </row>
    <row r="759" spans="1:16" x14ac:dyDescent="0.25">
      <c r="A759" s="3" t="s">
        <v>74</v>
      </c>
      <c r="B759" s="3">
        <v>28.17</v>
      </c>
      <c r="C759" s="3">
        <v>14.67</v>
      </c>
      <c r="D759" s="3">
        <v>-0.99</v>
      </c>
      <c r="E759" s="7" t="s">
        <v>4242</v>
      </c>
      <c r="F759" s="6" t="s">
        <v>4241</v>
      </c>
      <c r="G759" s="3">
        <v>4.233333333</v>
      </c>
      <c r="H759" s="3">
        <v>2.5550000000000002</v>
      </c>
      <c r="I759" s="3">
        <v>2.9166666669999999</v>
      </c>
      <c r="J759" s="3">
        <v>3.3941666669999999</v>
      </c>
      <c r="K759" s="3">
        <v>0.85931745599999998</v>
      </c>
      <c r="L759" s="3" t="s">
        <v>4243</v>
      </c>
      <c r="M759" s="3" t="s">
        <v>4244</v>
      </c>
      <c r="N759" s="3" t="s">
        <v>4245</v>
      </c>
      <c r="O759" s="3" t="s">
        <v>4246</v>
      </c>
      <c r="P759" s="3" t="s">
        <v>31</v>
      </c>
    </row>
    <row r="760" spans="1:16" x14ac:dyDescent="0.25">
      <c r="A760" s="3" t="s">
        <v>5135</v>
      </c>
      <c r="B760" s="3">
        <v>18.670000000000002</v>
      </c>
      <c r="C760" s="3">
        <v>6.67</v>
      </c>
      <c r="D760" s="3">
        <v>-1.53</v>
      </c>
      <c r="E760" s="7" t="s">
        <v>4248</v>
      </c>
      <c r="F760" s="6" t="s">
        <v>4247</v>
      </c>
      <c r="G760" s="3">
        <v>500.45666670000003</v>
      </c>
      <c r="H760" s="3">
        <v>589.33000000000004</v>
      </c>
      <c r="I760" s="3">
        <v>651.6333333</v>
      </c>
      <c r="J760" s="3">
        <v>544.89333329999999</v>
      </c>
      <c r="K760" s="3">
        <v>1.1958915510000001</v>
      </c>
      <c r="L760" s="3" t="s">
        <v>4249</v>
      </c>
      <c r="M760" s="3" t="s">
        <v>4250</v>
      </c>
      <c r="N760" s="3" t="s">
        <v>4251</v>
      </c>
      <c r="O760" s="3" t="s">
        <v>4252</v>
      </c>
      <c r="P760" s="3" t="s">
        <v>4253</v>
      </c>
    </row>
    <row r="761" spans="1:16" x14ac:dyDescent="0.25">
      <c r="A761" s="3" t="s">
        <v>35</v>
      </c>
      <c r="B761" s="3">
        <v>140.66999999999999</v>
      </c>
      <c r="C761" s="3">
        <v>96.67</v>
      </c>
      <c r="D761" s="3">
        <v>-0.59</v>
      </c>
      <c r="E761" s="7" t="s">
        <v>4255</v>
      </c>
      <c r="F761" s="6" t="s">
        <v>4254</v>
      </c>
      <c r="G761" s="3">
        <v>4.01</v>
      </c>
      <c r="H761" s="3">
        <v>2.66</v>
      </c>
      <c r="I761" s="3">
        <v>3.6766666670000001</v>
      </c>
      <c r="J761" s="3">
        <v>3.335</v>
      </c>
      <c r="K761" s="3">
        <v>1.1024487759999999</v>
      </c>
      <c r="L761" s="3" t="s">
        <v>4256</v>
      </c>
      <c r="M761" s="3" t="s">
        <v>4257</v>
      </c>
      <c r="N761" s="3" t="s">
        <v>31</v>
      </c>
      <c r="O761" s="3" t="s">
        <v>31</v>
      </c>
      <c r="P761" s="3" t="s">
        <v>120</v>
      </c>
    </row>
    <row r="762" spans="1:16" x14ac:dyDescent="0.25">
      <c r="A762" s="3" t="s">
        <v>17</v>
      </c>
      <c r="B762" s="3">
        <v>37.67</v>
      </c>
      <c r="C762" s="3">
        <v>13.67</v>
      </c>
      <c r="D762" s="3">
        <v>-1.51</v>
      </c>
      <c r="E762" s="7" t="s">
        <v>4259</v>
      </c>
      <c r="F762" s="6" t="s">
        <v>4258</v>
      </c>
      <c r="G762" s="3">
        <v>42.193333330000002</v>
      </c>
      <c r="H762" s="3">
        <v>25.645</v>
      </c>
      <c r="I762" s="3">
        <v>36.450000000000003</v>
      </c>
      <c r="J762" s="3">
        <v>33.919166670000003</v>
      </c>
      <c r="K762" s="3">
        <v>1.074613665</v>
      </c>
      <c r="L762" s="3" t="s">
        <v>4260</v>
      </c>
      <c r="M762" s="3" t="s">
        <v>4261</v>
      </c>
      <c r="N762" s="3" t="s">
        <v>4262</v>
      </c>
      <c r="O762" s="3" t="s">
        <v>4263</v>
      </c>
      <c r="P762" s="3" t="s">
        <v>2671</v>
      </c>
    </row>
    <row r="763" spans="1:16" x14ac:dyDescent="0.25">
      <c r="A763" s="3" t="s">
        <v>5133</v>
      </c>
      <c r="B763" s="3">
        <v>454.83</v>
      </c>
      <c r="C763" s="3">
        <v>311</v>
      </c>
      <c r="D763" s="3">
        <v>-0.6</v>
      </c>
      <c r="E763" s="7" t="s">
        <v>6497</v>
      </c>
      <c r="F763" s="6" t="s">
        <v>6500</v>
      </c>
      <c r="G763" s="3">
        <v>59.763333330000002</v>
      </c>
      <c r="H763" s="3">
        <v>41.854999999999997</v>
      </c>
      <c r="I763" s="3">
        <v>48.763333330000002</v>
      </c>
      <c r="J763" s="3">
        <v>50.809166670000003</v>
      </c>
      <c r="K763" s="3">
        <v>0.95973495600000003</v>
      </c>
      <c r="L763" s="3" t="s">
        <v>6498</v>
      </c>
      <c r="M763" s="3" t="s">
        <v>6499</v>
      </c>
      <c r="N763" s="3" t="s">
        <v>31</v>
      </c>
      <c r="O763" s="3" t="s">
        <v>31</v>
      </c>
      <c r="P763" s="3" t="s">
        <v>31</v>
      </c>
    </row>
    <row r="764" spans="1:16" x14ac:dyDescent="0.25">
      <c r="A764" s="3" t="s">
        <v>309</v>
      </c>
      <c r="B764" s="3">
        <v>1</v>
      </c>
      <c r="C764" s="3">
        <v>0</v>
      </c>
      <c r="D764" s="3">
        <v>-2.63</v>
      </c>
      <c r="E764" s="7" t="s">
        <v>4271</v>
      </c>
      <c r="F764" s="6" t="s">
        <v>4270</v>
      </c>
      <c r="G764" s="3">
        <v>98.393333330000004</v>
      </c>
      <c r="H764" s="3">
        <v>103.63500000000001</v>
      </c>
      <c r="I764" s="3">
        <v>105.89</v>
      </c>
      <c r="J764" s="3">
        <v>101.0141667</v>
      </c>
      <c r="K764" s="3">
        <v>1.0482688069999999</v>
      </c>
      <c r="L764" s="3" t="s">
        <v>4272</v>
      </c>
      <c r="M764" s="3" t="s">
        <v>4273</v>
      </c>
      <c r="N764" s="3" t="s">
        <v>4274</v>
      </c>
      <c r="O764" s="3" t="s">
        <v>4275</v>
      </c>
      <c r="P764" s="3" t="s">
        <v>943</v>
      </c>
    </row>
    <row r="765" spans="1:16" x14ac:dyDescent="0.25">
      <c r="A765" s="3" t="s">
        <v>5202</v>
      </c>
      <c r="B765" s="3">
        <v>3.17</v>
      </c>
      <c r="C765" s="3">
        <v>1</v>
      </c>
      <c r="D765" s="3">
        <v>-1.71</v>
      </c>
      <c r="E765" s="7" t="s">
        <v>6501</v>
      </c>
      <c r="F765" s="6" t="s">
        <v>6506</v>
      </c>
      <c r="G765" s="3">
        <v>378.2033333</v>
      </c>
      <c r="H765" s="3">
        <v>343.96</v>
      </c>
      <c r="I765" s="3">
        <v>318.00333330000001</v>
      </c>
      <c r="J765" s="3">
        <v>361.08166670000003</v>
      </c>
      <c r="K765" s="3">
        <v>0.88069642599999998</v>
      </c>
      <c r="L765" s="3" t="s">
        <v>6502</v>
      </c>
      <c r="M765" s="3" t="s">
        <v>6503</v>
      </c>
      <c r="N765" s="3" t="s">
        <v>6504</v>
      </c>
      <c r="O765" s="3" t="s">
        <v>6505</v>
      </c>
      <c r="P765" s="3" t="s">
        <v>31</v>
      </c>
    </row>
    <row r="766" spans="1:16" x14ac:dyDescent="0.25">
      <c r="A766" s="3" t="s">
        <v>242</v>
      </c>
      <c r="B766" s="3">
        <v>758.5</v>
      </c>
      <c r="C766" s="3">
        <v>391</v>
      </c>
      <c r="D766" s="3">
        <v>-1</v>
      </c>
      <c r="E766" s="7" t="s">
        <v>4283</v>
      </c>
      <c r="F766" s="6" t="s">
        <v>4282</v>
      </c>
      <c r="G766" s="3">
        <v>554.0133333</v>
      </c>
      <c r="H766" s="3">
        <v>647.25</v>
      </c>
      <c r="I766" s="3">
        <v>672.85333330000003</v>
      </c>
      <c r="J766" s="3">
        <v>600.63166669999998</v>
      </c>
      <c r="K766" s="3">
        <v>1.1202428550000001</v>
      </c>
      <c r="L766" s="3" t="s">
        <v>4284</v>
      </c>
      <c r="M766" s="3" t="s">
        <v>4285</v>
      </c>
      <c r="N766" s="3" t="s">
        <v>4286</v>
      </c>
      <c r="O766" s="3" t="s">
        <v>4287</v>
      </c>
      <c r="P766" s="3" t="s">
        <v>31</v>
      </c>
    </row>
    <row r="767" spans="1:16" x14ac:dyDescent="0.25">
      <c r="A767" s="3" t="s">
        <v>5202</v>
      </c>
      <c r="B767" s="3">
        <v>3.17</v>
      </c>
      <c r="C767" s="3">
        <v>1</v>
      </c>
      <c r="D767" s="3">
        <v>-1.71</v>
      </c>
      <c r="E767" s="7" t="s">
        <v>6507</v>
      </c>
      <c r="F767" s="6" t="s">
        <v>6512</v>
      </c>
      <c r="G767" s="3">
        <v>550.75666669999998</v>
      </c>
      <c r="H767" s="3">
        <v>648.32500000000005</v>
      </c>
      <c r="I767" s="3">
        <v>542.76666669999997</v>
      </c>
      <c r="J767" s="3">
        <v>599.54083330000003</v>
      </c>
      <c r="K767" s="3">
        <v>0.90530392000000004</v>
      </c>
      <c r="L767" s="3" t="s">
        <v>6508</v>
      </c>
      <c r="M767" s="3" t="s">
        <v>6509</v>
      </c>
      <c r="N767" s="3" t="s">
        <v>6510</v>
      </c>
      <c r="O767" s="3" t="s">
        <v>6511</v>
      </c>
      <c r="P767" s="3" t="s">
        <v>31</v>
      </c>
    </row>
    <row r="768" spans="1:16" x14ac:dyDescent="0.25">
      <c r="A768" s="3" t="s">
        <v>24</v>
      </c>
      <c r="B768" s="3">
        <v>988</v>
      </c>
      <c r="C768" s="3">
        <v>1001.5</v>
      </c>
      <c r="D768" s="3">
        <v>-0.87</v>
      </c>
      <c r="E768" s="7" t="s">
        <v>4308</v>
      </c>
      <c r="F768" s="6" t="s">
        <v>4307</v>
      </c>
      <c r="G768" s="3">
        <v>17.04666667</v>
      </c>
      <c r="H768" s="3">
        <v>10.355</v>
      </c>
      <c r="I768" s="3">
        <v>14.25333333</v>
      </c>
      <c r="J768" s="3">
        <v>13.70083333</v>
      </c>
      <c r="K768" s="3">
        <v>1.0403260139999999</v>
      </c>
      <c r="L768" s="3" t="s">
        <v>4309</v>
      </c>
      <c r="M768" s="3" t="s">
        <v>4310</v>
      </c>
      <c r="N768" s="3" t="s">
        <v>4311</v>
      </c>
      <c r="O768" s="3" t="s">
        <v>4312</v>
      </c>
      <c r="P768" s="3" t="s">
        <v>1178</v>
      </c>
    </row>
    <row r="769" spans="1:16" x14ac:dyDescent="0.25">
      <c r="A769" s="3" t="s">
        <v>164</v>
      </c>
      <c r="B769" s="3">
        <v>3.5</v>
      </c>
      <c r="C769" s="3">
        <v>1</v>
      </c>
      <c r="D769" s="3">
        <v>-1.85</v>
      </c>
      <c r="E769" s="7" t="s">
        <v>4320</v>
      </c>
      <c r="F769" s="6" t="s">
        <v>4319</v>
      </c>
      <c r="G769" s="3">
        <v>151.91999999999999</v>
      </c>
      <c r="H769" s="3">
        <v>68.37</v>
      </c>
      <c r="I769" s="3">
        <v>107.5433333</v>
      </c>
      <c r="J769" s="3">
        <v>110.145</v>
      </c>
      <c r="K769" s="3">
        <v>0.97637962099999998</v>
      </c>
      <c r="L769" s="3" t="s">
        <v>4321</v>
      </c>
      <c r="M769" s="3" t="s">
        <v>4322</v>
      </c>
      <c r="N769" s="3" t="s">
        <v>3122</v>
      </c>
      <c r="O769" s="3" t="s">
        <v>4323</v>
      </c>
      <c r="P769" s="3" t="s">
        <v>3124</v>
      </c>
    </row>
    <row r="770" spans="1:16" x14ac:dyDescent="0.25">
      <c r="A770" s="3" t="s">
        <v>5083</v>
      </c>
      <c r="B770" s="3">
        <v>28.5</v>
      </c>
      <c r="C770" s="3">
        <v>16</v>
      </c>
      <c r="D770" s="3">
        <v>-0.88</v>
      </c>
      <c r="E770" s="7" t="s">
        <v>4320</v>
      </c>
      <c r="F770" s="6" t="s">
        <v>6513</v>
      </c>
      <c r="G770" s="3">
        <v>151.91999999999999</v>
      </c>
      <c r="H770" s="3">
        <v>68.37</v>
      </c>
      <c r="I770" s="3">
        <v>107.5433333</v>
      </c>
      <c r="J770" s="3">
        <v>110.145</v>
      </c>
      <c r="K770" s="3">
        <v>0.97637962099999998</v>
      </c>
      <c r="L770" s="3" t="s">
        <v>4321</v>
      </c>
      <c r="M770" s="3" t="s">
        <v>4322</v>
      </c>
      <c r="N770" s="3" t="s">
        <v>3122</v>
      </c>
      <c r="O770" s="3" t="s">
        <v>4323</v>
      </c>
      <c r="P770" s="3" t="s">
        <v>3124</v>
      </c>
    </row>
    <row r="771" spans="1:16" x14ac:dyDescent="0.25">
      <c r="A771" s="3" t="s">
        <v>309</v>
      </c>
      <c r="B771" s="3">
        <v>1</v>
      </c>
      <c r="C771" s="3">
        <v>0</v>
      </c>
      <c r="D771" s="3">
        <v>-2.63</v>
      </c>
      <c r="E771" s="7" t="s">
        <v>4325</v>
      </c>
      <c r="F771" s="6" t="s">
        <v>4324</v>
      </c>
      <c r="G771" s="3">
        <v>37.303333330000001</v>
      </c>
      <c r="H771" s="3">
        <v>32.195</v>
      </c>
      <c r="I771" s="3">
        <v>33.743333329999999</v>
      </c>
      <c r="J771" s="3">
        <v>34.749166670000001</v>
      </c>
      <c r="K771" s="3">
        <v>0.97105446200000001</v>
      </c>
      <c r="L771" s="3" t="s">
        <v>4326</v>
      </c>
      <c r="M771" s="3" t="s">
        <v>4327</v>
      </c>
      <c r="N771" s="3" t="s">
        <v>4328</v>
      </c>
      <c r="O771" s="3" t="s">
        <v>4329</v>
      </c>
      <c r="P771" s="3" t="s">
        <v>2530</v>
      </c>
    </row>
    <row r="772" spans="1:16" x14ac:dyDescent="0.25">
      <c r="A772" s="3" t="s">
        <v>17</v>
      </c>
      <c r="B772" s="3">
        <v>37.67</v>
      </c>
      <c r="C772" s="3">
        <v>13.67</v>
      </c>
      <c r="D772" s="3">
        <v>-1.51</v>
      </c>
      <c r="E772" s="7" t="s">
        <v>4331</v>
      </c>
      <c r="F772" s="6" t="s">
        <v>4330</v>
      </c>
      <c r="G772" s="3">
        <v>13.09333333</v>
      </c>
      <c r="H772" s="3">
        <v>16.98</v>
      </c>
      <c r="I772" s="3">
        <v>15.60333333</v>
      </c>
      <c r="J772" s="3">
        <v>15.036666670000001</v>
      </c>
      <c r="K772" s="3">
        <v>1.0376856569999999</v>
      </c>
      <c r="L772" s="3" t="s">
        <v>4332</v>
      </c>
      <c r="M772" s="3" t="s">
        <v>4333</v>
      </c>
      <c r="N772" s="3" t="s">
        <v>4334</v>
      </c>
      <c r="O772" s="3" t="s">
        <v>4335</v>
      </c>
      <c r="P772" s="3" t="s">
        <v>4336</v>
      </c>
    </row>
    <row r="773" spans="1:16" x14ac:dyDescent="0.25">
      <c r="A773" s="3" t="s">
        <v>5141</v>
      </c>
      <c r="B773" s="3">
        <v>3833.5</v>
      </c>
      <c r="C773" s="3">
        <v>2424</v>
      </c>
      <c r="D773" s="3">
        <v>-0.71</v>
      </c>
      <c r="E773" s="7" t="s">
        <v>6514</v>
      </c>
      <c r="F773" s="6" t="s">
        <v>6520</v>
      </c>
      <c r="G773" s="3">
        <v>25.143333330000001</v>
      </c>
      <c r="H773" s="3">
        <v>11.91</v>
      </c>
      <c r="I773" s="3">
        <v>17.93</v>
      </c>
      <c r="J773" s="3">
        <v>18.526666670000001</v>
      </c>
      <c r="K773" s="3">
        <v>0.96779417099999998</v>
      </c>
      <c r="L773" s="3" t="s">
        <v>6515</v>
      </c>
      <c r="M773" s="3" t="s">
        <v>6516</v>
      </c>
      <c r="N773" s="3" t="s">
        <v>6517</v>
      </c>
      <c r="O773" s="3" t="s">
        <v>6518</v>
      </c>
      <c r="P773" s="3" t="s">
        <v>6519</v>
      </c>
    </row>
    <row r="774" spans="1:16" x14ac:dyDescent="0.25">
      <c r="A774" s="3" t="s">
        <v>35</v>
      </c>
      <c r="B774" s="3">
        <v>140.66999999999999</v>
      </c>
      <c r="C774" s="3">
        <v>96.67</v>
      </c>
      <c r="D774" s="3">
        <v>-0.59</v>
      </c>
      <c r="E774" s="7" t="s">
        <v>4347</v>
      </c>
      <c r="F774" s="6" t="s">
        <v>4346</v>
      </c>
      <c r="G774" s="3">
        <v>18.106666669999999</v>
      </c>
      <c r="H774" s="3">
        <v>7.8849999999999998</v>
      </c>
      <c r="I774" s="3">
        <v>10.66333333</v>
      </c>
      <c r="J774" s="3">
        <v>12.99583333</v>
      </c>
      <c r="K774" s="3">
        <v>0.82051939699999998</v>
      </c>
      <c r="L774" s="3" t="s">
        <v>4348</v>
      </c>
      <c r="M774" s="3" t="s">
        <v>4349</v>
      </c>
      <c r="N774" s="3" t="s">
        <v>4350</v>
      </c>
      <c r="O774" s="3" t="s">
        <v>4351</v>
      </c>
      <c r="P774" s="3" t="s">
        <v>134</v>
      </c>
    </row>
    <row r="775" spans="1:16" x14ac:dyDescent="0.25">
      <c r="A775" s="3" t="s">
        <v>5091</v>
      </c>
      <c r="B775" s="3">
        <v>1</v>
      </c>
      <c r="C775" s="3">
        <v>2.67</v>
      </c>
      <c r="D775" s="3">
        <v>1.37</v>
      </c>
      <c r="E775" s="7" t="s">
        <v>4353</v>
      </c>
      <c r="F775" s="6" t="s">
        <v>4352</v>
      </c>
      <c r="G775" s="3">
        <v>12.66333333</v>
      </c>
      <c r="H775" s="3">
        <v>9.98</v>
      </c>
      <c r="I775" s="3">
        <v>12.526666669999999</v>
      </c>
      <c r="J775" s="3">
        <v>11.321666670000001</v>
      </c>
      <c r="K775" s="3">
        <v>1.1064330929999999</v>
      </c>
      <c r="L775" s="3" t="s">
        <v>4354</v>
      </c>
      <c r="M775" s="3" t="s">
        <v>4355</v>
      </c>
      <c r="N775" s="3" t="s">
        <v>31</v>
      </c>
      <c r="O775" s="3" t="s">
        <v>31</v>
      </c>
      <c r="P775" s="3" t="s">
        <v>4356</v>
      </c>
    </row>
    <row r="776" spans="1:16" x14ac:dyDescent="0.25">
      <c r="A776" s="3" t="s">
        <v>242</v>
      </c>
      <c r="B776" s="3">
        <v>758.5</v>
      </c>
      <c r="C776" s="3">
        <v>391</v>
      </c>
      <c r="D776" s="3">
        <v>-1</v>
      </c>
      <c r="E776" s="7" t="s">
        <v>4370</v>
      </c>
      <c r="F776" s="6" t="s">
        <v>4369</v>
      </c>
      <c r="G776" s="3">
        <v>4.943333333</v>
      </c>
      <c r="H776" s="3">
        <v>17.05</v>
      </c>
      <c r="I776" s="3">
        <v>21.096666670000001</v>
      </c>
      <c r="J776" s="3">
        <v>10.99666667</v>
      </c>
      <c r="K776" s="3">
        <v>1.918460139</v>
      </c>
      <c r="L776" s="3" t="s">
        <v>4371</v>
      </c>
      <c r="M776" s="3" t="s">
        <v>4372</v>
      </c>
      <c r="N776" s="3" t="s">
        <v>4373</v>
      </c>
      <c r="O776" s="3" t="s">
        <v>4374</v>
      </c>
      <c r="P776" s="3" t="s">
        <v>31</v>
      </c>
    </row>
    <row r="777" spans="1:16" x14ac:dyDescent="0.25">
      <c r="A777" s="3" t="s">
        <v>74</v>
      </c>
      <c r="B777" s="3">
        <v>28.17</v>
      </c>
      <c r="C777" s="3">
        <v>14.67</v>
      </c>
      <c r="D777" s="3">
        <v>-0.99</v>
      </c>
      <c r="E777" s="7" t="s">
        <v>4376</v>
      </c>
      <c r="F777" s="6" t="s">
        <v>4375</v>
      </c>
      <c r="G777" s="3">
        <v>16.940000000000001</v>
      </c>
      <c r="H777" s="3">
        <v>18.975000000000001</v>
      </c>
      <c r="I777" s="3">
        <v>16.89</v>
      </c>
      <c r="J777" s="3">
        <v>17.9575</v>
      </c>
      <c r="K777" s="3">
        <v>0.94055408600000001</v>
      </c>
      <c r="L777" s="3" t="s">
        <v>4377</v>
      </c>
      <c r="M777" s="3" t="s">
        <v>4378</v>
      </c>
      <c r="N777" s="3" t="s">
        <v>4379</v>
      </c>
      <c r="O777" s="3" t="s">
        <v>4380</v>
      </c>
      <c r="P777" s="3" t="s">
        <v>3864</v>
      </c>
    </row>
    <row r="778" spans="1:16" x14ac:dyDescent="0.25">
      <c r="A778" s="3" t="s">
        <v>309</v>
      </c>
      <c r="B778" s="3">
        <v>1</v>
      </c>
      <c r="C778" s="3">
        <v>0</v>
      </c>
      <c r="D778" s="3">
        <v>-2.63</v>
      </c>
      <c r="E778" s="7" t="s">
        <v>4382</v>
      </c>
      <c r="F778" s="6" t="s">
        <v>4381</v>
      </c>
      <c r="G778" s="3">
        <v>29.04</v>
      </c>
      <c r="H778" s="3">
        <v>28.335000000000001</v>
      </c>
      <c r="I778" s="3">
        <v>28.516666669999999</v>
      </c>
      <c r="J778" s="3">
        <v>28.6875</v>
      </c>
      <c r="K778" s="3">
        <v>0.99404502500000003</v>
      </c>
      <c r="L778" s="3" t="s">
        <v>4383</v>
      </c>
      <c r="M778" s="3" t="s">
        <v>4384</v>
      </c>
      <c r="N778" s="3" t="s">
        <v>4385</v>
      </c>
      <c r="O778" s="3" t="s">
        <v>4386</v>
      </c>
      <c r="P778" s="3" t="s">
        <v>943</v>
      </c>
    </row>
    <row r="779" spans="1:16" x14ac:dyDescent="0.25">
      <c r="A779" s="3" t="s">
        <v>24</v>
      </c>
      <c r="B779" s="3">
        <v>988</v>
      </c>
      <c r="C779" s="3">
        <v>1001.5</v>
      </c>
      <c r="D779" s="3">
        <v>-0.87</v>
      </c>
      <c r="E779" s="7" t="s">
        <v>4388</v>
      </c>
      <c r="F779" s="6" t="s">
        <v>4387</v>
      </c>
      <c r="G779" s="3">
        <v>1.463333333</v>
      </c>
      <c r="H779" s="3">
        <v>1.2150000000000001</v>
      </c>
      <c r="I779" s="3">
        <v>1.6566666670000001</v>
      </c>
      <c r="J779" s="3">
        <v>1.339166667</v>
      </c>
      <c r="K779" s="3">
        <v>1.2370877410000001</v>
      </c>
      <c r="L779" s="3" t="s">
        <v>4389</v>
      </c>
      <c r="M779" s="3" t="s">
        <v>4390</v>
      </c>
      <c r="N779" s="3" t="s">
        <v>3205</v>
      </c>
      <c r="O779" s="3" t="s">
        <v>4391</v>
      </c>
      <c r="P779" s="3" t="s">
        <v>235</v>
      </c>
    </row>
    <row r="780" spans="1:16" x14ac:dyDescent="0.25">
      <c r="A780" s="3" t="s">
        <v>5167</v>
      </c>
      <c r="B780" s="3">
        <v>181.17</v>
      </c>
      <c r="C780" s="3">
        <v>104.67</v>
      </c>
      <c r="D780" s="3">
        <v>-0.84</v>
      </c>
      <c r="E780" s="7" t="s">
        <v>4393</v>
      </c>
      <c r="F780" s="6" t="s">
        <v>4398</v>
      </c>
      <c r="G780" s="3">
        <v>41.59</v>
      </c>
      <c r="H780" s="3">
        <v>39.78</v>
      </c>
      <c r="I780" s="3">
        <v>49.846666669999998</v>
      </c>
      <c r="J780" s="3">
        <v>40.685000000000002</v>
      </c>
      <c r="K780" s="3">
        <v>1.2251853669999999</v>
      </c>
      <c r="L780" s="3" t="s">
        <v>4394</v>
      </c>
      <c r="M780" s="3" t="s">
        <v>4395</v>
      </c>
      <c r="N780" s="3" t="s">
        <v>4396</v>
      </c>
      <c r="O780" s="3" t="s">
        <v>4397</v>
      </c>
      <c r="P780" s="3" t="s">
        <v>31</v>
      </c>
    </row>
    <row r="781" spans="1:16" x14ac:dyDescent="0.25">
      <c r="A781" s="3" t="s">
        <v>74</v>
      </c>
      <c r="B781" s="3">
        <v>28.17</v>
      </c>
      <c r="C781" s="3">
        <v>14.67</v>
      </c>
      <c r="D781" s="3">
        <v>-0.99</v>
      </c>
      <c r="E781" s="7" t="s">
        <v>4420</v>
      </c>
      <c r="F781" s="6" t="s">
        <v>4419</v>
      </c>
      <c r="G781" s="3">
        <v>23.306666669999998</v>
      </c>
      <c r="H781" s="3">
        <v>56.54</v>
      </c>
      <c r="I781" s="3">
        <v>24.32</v>
      </c>
      <c r="J781" s="3">
        <v>39.923333329999998</v>
      </c>
      <c r="K781" s="3">
        <v>0.60916757099999996</v>
      </c>
      <c r="L781" s="3" t="s">
        <v>4421</v>
      </c>
      <c r="M781" s="3" t="s">
        <v>4422</v>
      </c>
      <c r="N781" s="3" t="s">
        <v>4423</v>
      </c>
      <c r="O781" s="3" t="s">
        <v>4424</v>
      </c>
      <c r="P781" s="3" t="s">
        <v>4425</v>
      </c>
    </row>
    <row r="782" spans="1:16" x14ac:dyDescent="0.25">
      <c r="A782" s="3" t="s">
        <v>1771</v>
      </c>
      <c r="B782" s="3">
        <v>64.67</v>
      </c>
      <c r="C782" s="3">
        <v>36.33</v>
      </c>
      <c r="D782" s="3">
        <v>-0.88</v>
      </c>
      <c r="E782" s="7" t="s">
        <v>4427</v>
      </c>
      <c r="F782" s="6" t="s">
        <v>4426</v>
      </c>
      <c r="G782" s="3">
        <v>51.483333330000001</v>
      </c>
      <c r="H782" s="3">
        <v>64.52</v>
      </c>
      <c r="I782" s="3">
        <v>52.583333330000002</v>
      </c>
      <c r="J782" s="3">
        <v>58.001666669999999</v>
      </c>
      <c r="K782" s="3">
        <v>0.90658314399999995</v>
      </c>
      <c r="L782" s="3" t="s">
        <v>4428</v>
      </c>
      <c r="M782" s="3" t="s">
        <v>4429</v>
      </c>
      <c r="N782" s="3" t="s">
        <v>4430</v>
      </c>
      <c r="O782" s="3" t="s">
        <v>4431</v>
      </c>
      <c r="P782" s="3" t="s">
        <v>943</v>
      </c>
    </row>
    <row r="783" spans="1:16" x14ac:dyDescent="0.25">
      <c r="A783" s="3" t="s">
        <v>5202</v>
      </c>
      <c r="B783" s="3">
        <v>3.17</v>
      </c>
      <c r="C783" s="3">
        <v>1</v>
      </c>
      <c r="D783" s="3">
        <v>-1.71</v>
      </c>
      <c r="E783" s="7" t="s">
        <v>6521</v>
      </c>
      <c r="F783" s="6" t="s">
        <v>6526</v>
      </c>
      <c r="G783" s="3">
        <v>275.99666669999999</v>
      </c>
      <c r="H783" s="3">
        <v>294.16500000000002</v>
      </c>
      <c r="I783" s="3">
        <v>347.93</v>
      </c>
      <c r="J783" s="3">
        <v>285.08083329999999</v>
      </c>
      <c r="K783" s="3">
        <v>1.220460863</v>
      </c>
      <c r="L783" s="3" t="s">
        <v>6522</v>
      </c>
      <c r="M783" s="3" t="s">
        <v>6523</v>
      </c>
      <c r="N783" s="3" t="s">
        <v>6524</v>
      </c>
      <c r="O783" s="3" t="s">
        <v>6525</v>
      </c>
      <c r="P783" s="3" t="s">
        <v>31</v>
      </c>
    </row>
    <row r="784" spans="1:16" x14ac:dyDescent="0.25">
      <c r="A784" s="3" t="s">
        <v>5141</v>
      </c>
      <c r="B784" s="3">
        <v>3833.5</v>
      </c>
      <c r="C784" s="3">
        <v>2424</v>
      </c>
      <c r="D784" s="3">
        <v>-0.71</v>
      </c>
      <c r="E784" s="7" t="s">
        <v>6527</v>
      </c>
      <c r="F784" s="6" t="s">
        <v>6531</v>
      </c>
      <c r="G784" s="3">
        <v>13.873333329999999</v>
      </c>
      <c r="H784" s="3">
        <v>17.875</v>
      </c>
      <c r="I784" s="3">
        <v>12.846666669999999</v>
      </c>
      <c r="J784" s="3">
        <v>15.874166669999999</v>
      </c>
      <c r="K784" s="3">
        <v>0.80928132699999999</v>
      </c>
      <c r="L784" s="3" t="s">
        <v>6528</v>
      </c>
      <c r="M784" s="3" t="s">
        <v>6529</v>
      </c>
      <c r="N784" s="3" t="s">
        <v>31</v>
      </c>
      <c r="O784" s="3" t="s">
        <v>6530</v>
      </c>
      <c r="P784" s="3" t="s">
        <v>4949</v>
      </c>
    </row>
    <row r="785" spans="1:16" x14ac:dyDescent="0.25">
      <c r="A785" s="3" t="s">
        <v>5457</v>
      </c>
      <c r="B785" s="3">
        <v>42.67</v>
      </c>
      <c r="C785" s="3">
        <v>15.33</v>
      </c>
      <c r="D785" s="3">
        <v>-1.52</v>
      </c>
      <c r="E785" s="7" t="s">
        <v>6532</v>
      </c>
      <c r="F785" s="6" t="s">
        <v>6537</v>
      </c>
      <c r="G785" s="3">
        <v>7.5733333329999999</v>
      </c>
      <c r="H785" s="3">
        <v>13.02</v>
      </c>
      <c r="I785" s="3">
        <v>10.063333330000001</v>
      </c>
      <c r="J785" s="3">
        <v>10.29666667</v>
      </c>
      <c r="K785" s="3">
        <v>0.97733894499999996</v>
      </c>
      <c r="L785" s="3" t="s">
        <v>6533</v>
      </c>
      <c r="M785" s="3" t="s">
        <v>6534</v>
      </c>
      <c r="N785" s="3" t="s">
        <v>6535</v>
      </c>
      <c r="O785" s="3" t="s">
        <v>6536</v>
      </c>
      <c r="P785" s="3" t="s">
        <v>31</v>
      </c>
    </row>
    <row r="786" spans="1:16" x14ac:dyDescent="0.25">
      <c r="A786" s="3" t="s">
        <v>24</v>
      </c>
      <c r="B786" s="3">
        <v>988</v>
      </c>
      <c r="C786" s="3">
        <v>1001.5</v>
      </c>
      <c r="D786" s="3">
        <v>-0.87</v>
      </c>
      <c r="E786" s="7" t="s">
        <v>4433</v>
      </c>
      <c r="F786" s="6" t="s">
        <v>4432</v>
      </c>
      <c r="G786" s="3">
        <v>35.89</v>
      </c>
      <c r="H786" s="3">
        <v>32.700000000000003</v>
      </c>
      <c r="I786" s="3">
        <v>32.083333330000002</v>
      </c>
      <c r="J786" s="3">
        <v>34.295000000000002</v>
      </c>
      <c r="K786" s="3">
        <v>0.93551052099999998</v>
      </c>
      <c r="L786" s="3" t="s">
        <v>4434</v>
      </c>
      <c r="M786" s="3" t="s">
        <v>4435</v>
      </c>
      <c r="N786" s="3" t="s">
        <v>4436</v>
      </c>
      <c r="O786" s="3" t="s">
        <v>4437</v>
      </c>
      <c r="P786" s="3" t="s">
        <v>31</v>
      </c>
    </row>
    <row r="787" spans="1:16" x14ac:dyDescent="0.25">
      <c r="A787" s="3" t="s">
        <v>422</v>
      </c>
      <c r="B787" s="3">
        <v>2466</v>
      </c>
      <c r="C787" s="3">
        <v>860.33</v>
      </c>
      <c r="D787" s="3">
        <v>-1.57</v>
      </c>
      <c r="E787" s="7" t="s">
        <v>4439</v>
      </c>
      <c r="F787" s="6" t="s">
        <v>4438</v>
      </c>
      <c r="G787" s="3">
        <v>19.91</v>
      </c>
      <c r="H787" s="3">
        <v>26.425000000000001</v>
      </c>
      <c r="I787" s="3">
        <v>23.57</v>
      </c>
      <c r="J787" s="3">
        <v>23.1675</v>
      </c>
      <c r="K787" s="3">
        <v>1.0173734759999999</v>
      </c>
      <c r="L787" s="3" t="s">
        <v>4440</v>
      </c>
      <c r="M787" s="3" t="s">
        <v>4441</v>
      </c>
      <c r="N787" s="3" t="s">
        <v>4442</v>
      </c>
      <c r="O787" s="3" t="s">
        <v>4443</v>
      </c>
      <c r="P787" s="3" t="s">
        <v>2644</v>
      </c>
    </row>
    <row r="788" spans="1:16" x14ac:dyDescent="0.25">
      <c r="A788" s="3" t="s">
        <v>5083</v>
      </c>
      <c r="B788" s="3">
        <v>28.5</v>
      </c>
      <c r="C788" s="3">
        <v>16</v>
      </c>
      <c r="D788" s="3">
        <v>-0.88</v>
      </c>
      <c r="E788" s="7" t="s">
        <v>6538</v>
      </c>
      <c r="F788" s="6" t="s">
        <v>6543</v>
      </c>
      <c r="G788" s="3">
        <v>19.243333329999999</v>
      </c>
      <c r="H788" s="3">
        <v>15.59</v>
      </c>
      <c r="I788" s="3">
        <v>17.073333330000001</v>
      </c>
      <c r="J788" s="3">
        <v>17.416666670000001</v>
      </c>
      <c r="K788" s="3">
        <v>0.98028708099999995</v>
      </c>
      <c r="L788" s="3" t="s">
        <v>6539</v>
      </c>
      <c r="M788" s="3" t="s">
        <v>6540</v>
      </c>
      <c r="N788" s="3" t="s">
        <v>6541</v>
      </c>
      <c r="O788" s="3" t="s">
        <v>6542</v>
      </c>
      <c r="P788" s="3" t="s">
        <v>31</v>
      </c>
    </row>
    <row r="789" spans="1:16" x14ac:dyDescent="0.25">
      <c r="A789" s="3" t="s">
        <v>5089</v>
      </c>
      <c r="B789" s="3">
        <v>16</v>
      </c>
      <c r="C789" s="3">
        <v>42</v>
      </c>
      <c r="D789" s="3">
        <v>1.34</v>
      </c>
      <c r="E789" s="7" t="s">
        <v>6544</v>
      </c>
      <c r="F789" s="6" t="s">
        <v>6549</v>
      </c>
      <c r="G789" s="3">
        <v>7.1033333330000001</v>
      </c>
      <c r="H789" s="3">
        <v>6.335</v>
      </c>
      <c r="I789" s="3">
        <v>8.1233333329999997</v>
      </c>
      <c r="J789" s="3">
        <v>6.7191666669999996</v>
      </c>
      <c r="K789" s="3">
        <v>1.2089792880000001</v>
      </c>
      <c r="L789" s="3" t="s">
        <v>6545</v>
      </c>
      <c r="M789" s="3" t="s">
        <v>6546</v>
      </c>
      <c r="N789" s="3" t="s">
        <v>6547</v>
      </c>
      <c r="O789" s="3" t="s">
        <v>6548</v>
      </c>
      <c r="P789" s="3" t="s">
        <v>31</v>
      </c>
    </row>
    <row r="790" spans="1:16" x14ac:dyDescent="0.25">
      <c r="A790" s="3" t="s">
        <v>5091</v>
      </c>
      <c r="B790" s="3">
        <v>1</v>
      </c>
      <c r="C790" s="3">
        <v>2.67</v>
      </c>
      <c r="D790" s="3">
        <v>1.37</v>
      </c>
      <c r="E790" s="7" t="s">
        <v>4445</v>
      </c>
      <c r="F790" s="6" t="s">
        <v>4444</v>
      </c>
      <c r="G790" s="3">
        <v>15.713333329999999</v>
      </c>
      <c r="H790" s="3">
        <v>13.335000000000001</v>
      </c>
      <c r="I790" s="3">
        <v>13.83666667</v>
      </c>
      <c r="J790" s="3">
        <v>14.52416667</v>
      </c>
      <c r="K790" s="3">
        <v>0.95266509799999999</v>
      </c>
      <c r="L790" s="3" t="s">
        <v>4446</v>
      </c>
      <c r="M790" s="3" t="s">
        <v>4447</v>
      </c>
      <c r="N790" s="3" t="s">
        <v>4448</v>
      </c>
      <c r="O790" s="3" t="s">
        <v>4449</v>
      </c>
      <c r="P790" s="3" t="s">
        <v>4450</v>
      </c>
    </row>
    <row r="791" spans="1:16" x14ac:dyDescent="0.25">
      <c r="A791" s="3" t="s">
        <v>1771</v>
      </c>
      <c r="B791" s="3">
        <v>64.67</v>
      </c>
      <c r="C791" s="3">
        <v>36.33</v>
      </c>
      <c r="D791" s="3">
        <v>-0.88</v>
      </c>
      <c r="E791" s="7" t="s">
        <v>4452</v>
      </c>
      <c r="F791" s="6" t="s">
        <v>4451</v>
      </c>
      <c r="G791" s="3">
        <v>80.216666669999995</v>
      </c>
      <c r="H791" s="3">
        <v>94.204999999999998</v>
      </c>
      <c r="I791" s="3">
        <v>76.430000000000007</v>
      </c>
      <c r="J791" s="3">
        <v>87.21083333</v>
      </c>
      <c r="K791" s="3">
        <v>0.87638194800000002</v>
      </c>
      <c r="L791" s="3" t="s">
        <v>4453</v>
      </c>
      <c r="M791" s="3" t="s">
        <v>4454</v>
      </c>
      <c r="N791" s="3" t="s">
        <v>4455</v>
      </c>
      <c r="O791" s="3" t="s">
        <v>4456</v>
      </c>
      <c r="P791" s="3" t="s">
        <v>31</v>
      </c>
    </row>
    <row r="792" spans="1:16" x14ac:dyDescent="0.25">
      <c r="A792" s="3" t="s">
        <v>242</v>
      </c>
      <c r="B792" s="3">
        <v>758.5</v>
      </c>
      <c r="C792" s="3">
        <v>391</v>
      </c>
      <c r="D792" s="3">
        <v>-1</v>
      </c>
      <c r="E792" s="7" t="s">
        <v>4458</v>
      </c>
      <c r="F792" s="6" t="s">
        <v>4457</v>
      </c>
      <c r="G792" s="3">
        <v>6.84</v>
      </c>
      <c r="H792" s="3">
        <v>7.1550000000000002</v>
      </c>
      <c r="I792" s="3">
        <v>7.1633333329999997</v>
      </c>
      <c r="J792" s="3">
        <v>6.9974999999999996</v>
      </c>
      <c r="K792" s="3">
        <v>1.0236989400000001</v>
      </c>
      <c r="L792" s="3" t="s">
        <v>4459</v>
      </c>
      <c r="M792" s="3" t="s">
        <v>4460</v>
      </c>
      <c r="N792" s="3" t="s">
        <v>4461</v>
      </c>
      <c r="O792" s="3" t="s">
        <v>4462</v>
      </c>
      <c r="P792" s="3" t="s">
        <v>4463</v>
      </c>
    </row>
    <row r="793" spans="1:16" x14ac:dyDescent="0.25">
      <c r="A793" s="3" t="s">
        <v>5133</v>
      </c>
      <c r="B793" s="3">
        <v>454.83</v>
      </c>
      <c r="C793" s="3">
        <v>311</v>
      </c>
      <c r="D793" s="3">
        <v>-0.6</v>
      </c>
      <c r="E793" s="7" t="s">
        <v>6550</v>
      </c>
      <c r="F793" s="6" t="s">
        <v>6555</v>
      </c>
      <c r="G793" s="3">
        <v>6.62</v>
      </c>
      <c r="H793" s="3">
        <v>6.07</v>
      </c>
      <c r="I793" s="3">
        <v>4.3666666669999996</v>
      </c>
      <c r="J793" s="3">
        <v>6.3449999999999998</v>
      </c>
      <c r="K793" s="3">
        <v>0.68820593600000002</v>
      </c>
      <c r="L793" s="3" t="s">
        <v>6551</v>
      </c>
      <c r="M793" s="3" t="s">
        <v>6552</v>
      </c>
      <c r="N793" s="3" t="s">
        <v>6553</v>
      </c>
      <c r="O793" s="3" t="s">
        <v>6554</v>
      </c>
      <c r="P793" s="3" t="s">
        <v>4214</v>
      </c>
    </row>
    <row r="794" spans="1:16" x14ac:dyDescent="0.25">
      <c r="A794" s="3" t="s">
        <v>24</v>
      </c>
      <c r="B794" s="3">
        <v>988</v>
      </c>
      <c r="C794" s="3">
        <v>1001.5</v>
      </c>
      <c r="D794" s="3">
        <v>-0.87</v>
      </c>
      <c r="E794" s="7" t="s">
        <v>4472</v>
      </c>
      <c r="F794" s="6" t="s">
        <v>4471</v>
      </c>
      <c r="G794" s="3">
        <v>85.016666670000006</v>
      </c>
      <c r="H794" s="3">
        <v>115.03</v>
      </c>
      <c r="I794" s="3">
        <v>101.54</v>
      </c>
      <c r="J794" s="3">
        <v>100.0233333</v>
      </c>
      <c r="K794" s="3">
        <v>1.0151631290000001</v>
      </c>
      <c r="L794" s="3" t="s">
        <v>4473</v>
      </c>
      <c r="M794" s="3" t="s">
        <v>4474</v>
      </c>
      <c r="N794" s="3" t="s">
        <v>1818</v>
      </c>
      <c r="O794" s="3" t="s">
        <v>4475</v>
      </c>
      <c r="P794" s="3" t="s">
        <v>31</v>
      </c>
    </row>
    <row r="795" spans="1:16" x14ac:dyDescent="0.25">
      <c r="A795" s="3" t="s">
        <v>164</v>
      </c>
      <c r="B795" s="3">
        <v>3.5</v>
      </c>
      <c r="C795" s="3">
        <v>1</v>
      </c>
      <c r="D795" s="3">
        <v>-1.85</v>
      </c>
      <c r="E795" s="7" t="s">
        <v>4477</v>
      </c>
      <c r="F795" s="6" t="s">
        <v>4476</v>
      </c>
      <c r="G795" s="3">
        <v>10.383333329999999</v>
      </c>
      <c r="H795" s="3">
        <v>13.205</v>
      </c>
      <c r="I795" s="3">
        <v>11.14666667</v>
      </c>
      <c r="J795" s="3">
        <v>11.794166669999999</v>
      </c>
      <c r="K795" s="3">
        <v>0.94509997899999998</v>
      </c>
      <c r="L795" s="3" t="s">
        <v>4478</v>
      </c>
      <c r="M795" s="3" t="s">
        <v>4479</v>
      </c>
      <c r="N795" s="3" t="s">
        <v>4480</v>
      </c>
      <c r="O795" s="3" t="s">
        <v>4481</v>
      </c>
      <c r="P795" s="3" t="s">
        <v>493</v>
      </c>
    </row>
    <row r="796" spans="1:16" x14ac:dyDescent="0.25">
      <c r="A796" s="3" t="s">
        <v>5167</v>
      </c>
      <c r="B796" s="3">
        <v>181.17</v>
      </c>
      <c r="C796" s="3">
        <v>104.67</v>
      </c>
      <c r="D796" s="3">
        <v>-0.84</v>
      </c>
      <c r="E796" s="7" t="s">
        <v>4483</v>
      </c>
      <c r="F796" s="6" t="s">
        <v>4482</v>
      </c>
      <c r="G796" s="3">
        <v>34.97666667</v>
      </c>
      <c r="H796" s="3">
        <v>18.385000000000002</v>
      </c>
      <c r="I796" s="3">
        <v>24.27</v>
      </c>
      <c r="J796" s="3">
        <v>26.680833329999999</v>
      </c>
      <c r="K796" s="3">
        <v>0.90964175300000005</v>
      </c>
      <c r="L796" s="3" t="s">
        <v>4484</v>
      </c>
      <c r="M796" s="3" t="s">
        <v>4485</v>
      </c>
      <c r="N796" s="3" t="s">
        <v>4486</v>
      </c>
      <c r="O796" s="3" t="s">
        <v>4487</v>
      </c>
      <c r="P796" s="3" t="s">
        <v>31</v>
      </c>
    </row>
    <row r="797" spans="1:16" x14ac:dyDescent="0.25">
      <c r="A797" s="3" t="s">
        <v>17</v>
      </c>
      <c r="B797" s="3">
        <v>37.67</v>
      </c>
      <c r="C797" s="3">
        <v>13.67</v>
      </c>
      <c r="D797" s="3">
        <v>-1.51</v>
      </c>
      <c r="E797" s="7" t="s">
        <v>4483</v>
      </c>
      <c r="F797" s="6" t="s">
        <v>4488</v>
      </c>
      <c r="G797" s="3">
        <v>34.97666667</v>
      </c>
      <c r="H797" s="3">
        <v>18.385000000000002</v>
      </c>
      <c r="I797" s="3">
        <v>24.27</v>
      </c>
      <c r="J797" s="3">
        <v>26.680833329999999</v>
      </c>
      <c r="K797" s="3">
        <v>0.90964175300000005</v>
      </c>
      <c r="L797" s="3" t="s">
        <v>4484</v>
      </c>
      <c r="M797" s="3" t="s">
        <v>4485</v>
      </c>
      <c r="N797" s="3" t="s">
        <v>4486</v>
      </c>
      <c r="O797" s="3" t="s">
        <v>4487</v>
      </c>
      <c r="P797" s="3" t="s">
        <v>31</v>
      </c>
    </row>
    <row r="798" spans="1:16" x14ac:dyDescent="0.25">
      <c r="A798" s="3" t="s">
        <v>17</v>
      </c>
      <c r="B798" s="3">
        <v>37.67</v>
      </c>
      <c r="C798" s="3">
        <v>13.67</v>
      </c>
      <c r="D798" s="3">
        <v>-1.51</v>
      </c>
      <c r="E798" s="7" t="s">
        <v>4490</v>
      </c>
      <c r="F798" s="6" t="s">
        <v>4489</v>
      </c>
      <c r="G798" s="3">
        <v>9.8166666669999998</v>
      </c>
      <c r="H798" s="3">
        <v>6.3250000000000002</v>
      </c>
      <c r="I798" s="3">
        <v>7.233333333</v>
      </c>
      <c r="J798" s="3">
        <v>8.0708333329999995</v>
      </c>
      <c r="K798" s="3">
        <v>0.89623128500000004</v>
      </c>
      <c r="L798" s="3" t="s">
        <v>4491</v>
      </c>
      <c r="M798" s="3" t="s">
        <v>4492</v>
      </c>
      <c r="N798" s="3" t="s">
        <v>31</v>
      </c>
      <c r="O798" s="3" t="s">
        <v>31</v>
      </c>
      <c r="P798" s="3" t="s">
        <v>31</v>
      </c>
    </row>
    <row r="799" spans="1:16" x14ac:dyDescent="0.25">
      <c r="A799" s="3" t="s">
        <v>5091</v>
      </c>
      <c r="B799" s="3">
        <v>1</v>
      </c>
      <c r="C799" s="3">
        <v>2.67</v>
      </c>
      <c r="D799" s="3">
        <v>1.37</v>
      </c>
      <c r="E799" s="7" t="s">
        <v>4507</v>
      </c>
      <c r="F799" s="6" t="s">
        <v>4506</v>
      </c>
      <c r="G799" s="3">
        <v>10.98666667</v>
      </c>
      <c r="H799" s="3">
        <v>10.27</v>
      </c>
      <c r="I799" s="3">
        <v>11.6</v>
      </c>
      <c r="J799" s="3">
        <v>10.62833333</v>
      </c>
      <c r="K799" s="3">
        <v>1.091422299</v>
      </c>
      <c r="L799" s="3" t="s">
        <v>4508</v>
      </c>
      <c r="M799" s="3" t="s">
        <v>4509</v>
      </c>
      <c r="N799" s="3" t="s">
        <v>4510</v>
      </c>
      <c r="O799" s="3" t="s">
        <v>4511</v>
      </c>
      <c r="P799" s="3" t="s">
        <v>4512</v>
      </c>
    </row>
    <row r="800" spans="1:16" x14ac:dyDescent="0.25">
      <c r="A800" s="3" t="s">
        <v>5091</v>
      </c>
      <c r="B800" s="3">
        <v>1</v>
      </c>
      <c r="C800" s="3">
        <v>2.67</v>
      </c>
      <c r="D800" s="3">
        <v>1.37</v>
      </c>
      <c r="E800" s="7" t="s">
        <v>4519</v>
      </c>
      <c r="F800" s="6" t="s">
        <v>4518</v>
      </c>
      <c r="G800" s="3">
        <v>5924.3433329999998</v>
      </c>
      <c r="H800" s="3">
        <v>5112.5649999999996</v>
      </c>
      <c r="I800" s="3">
        <v>5479.0166669999999</v>
      </c>
      <c r="J800" s="3">
        <v>5518.4541669999999</v>
      </c>
      <c r="K800" s="3">
        <v>0.99285352400000004</v>
      </c>
      <c r="L800" s="3" t="s">
        <v>4520</v>
      </c>
      <c r="M800" s="3" t="s">
        <v>4521</v>
      </c>
      <c r="N800" s="3" t="s">
        <v>4522</v>
      </c>
      <c r="O800" s="3" t="s">
        <v>4523</v>
      </c>
      <c r="P800" s="3" t="s">
        <v>943</v>
      </c>
    </row>
    <row r="801" spans="1:16" x14ac:dyDescent="0.25">
      <c r="A801" s="3" t="s">
        <v>5141</v>
      </c>
      <c r="B801" s="3">
        <v>3833.5</v>
      </c>
      <c r="C801" s="3">
        <v>2424</v>
      </c>
      <c r="D801" s="3">
        <v>-0.71</v>
      </c>
      <c r="E801" s="7" t="s">
        <v>6556</v>
      </c>
      <c r="F801" s="6" t="s">
        <v>6561</v>
      </c>
      <c r="G801" s="3">
        <v>404.02666670000002</v>
      </c>
      <c r="H801" s="3">
        <v>470.39</v>
      </c>
      <c r="I801" s="3">
        <v>466.84</v>
      </c>
      <c r="J801" s="3">
        <v>437.20833329999999</v>
      </c>
      <c r="K801" s="3">
        <v>1.0677747070000001</v>
      </c>
      <c r="L801" s="3" t="s">
        <v>6557</v>
      </c>
      <c r="M801" s="3" t="s">
        <v>6558</v>
      </c>
      <c r="N801" s="3" t="s">
        <v>6559</v>
      </c>
      <c r="O801" s="3" t="s">
        <v>31</v>
      </c>
      <c r="P801" s="3" t="s">
        <v>6560</v>
      </c>
    </row>
    <row r="802" spans="1:16" x14ac:dyDescent="0.25">
      <c r="A802" s="3" t="s">
        <v>5202</v>
      </c>
      <c r="B802" s="3">
        <v>3.17</v>
      </c>
      <c r="C802" s="3">
        <v>1</v>
      </c>
      <c r="D802" s="3">
        <v>-1.71</v>
      </c>
      <c r="E802" s="7" t="s">
        <v>6556</v>
      </c>
      <c r="F802" s="6" t="s">
        <v>6562</v>
      </c>
      <c r="G802" s="3">
        <v>404.02666670000002</v>
      </c>
      <c r="H802" s="3">
        <v>470.39</v>
      </c>
      <c r="I802" s="3">
        <v>466.84</v>
      </c>
      <c r="J802" s="3">
        <v>437.20833329999999</v>
      </c>
      <c r="K802" s="3">
        <v>1.0677747070000001</v>
      </c>
      <c r="L802" s="3" t="s">
        <v>6557</v>
      </c>
      <c r="M802" s="3" t="s">
        <v>6558</v>
      </c>
      <c r="N802" s="3" t="s">
        <v>6559</v>
      </c>
      <c r="O802" s="3" t="s">
        <v>31</v>
      </c>
      <c r="P802" s="3" t="s">
        <v>6560</v>
      </c>
    </row>
    <row r="803" spans="1:16" x14ac:dyDescent="0.25">
      <c r="A803" s="3" t="s">
        <v>5083</v>
      </c>
      <c r="B803" s="3">
        <v>28.5</v>
      </c>
      <c r="C803" s="3">
        <v>16</v>
      </c>
      <c r="D803" s="3">
        <v>-0.88</v>
      </c>
      <c r="E803" s="7" t="s">
        <v>6563</v>
      </c>
      <c r="F803" s="6" t="s">
        <v>6569</v>
      </c>
      <c r="G803" s="3">
        <v>7.266666667</v>
      </c>
      <c r="H803" s="3">
        <v>6.63</v>
      </c>
      <c r="I803" s="3">
        <v>8.2566666669999993</v>
      </c>
      <c r="J803" s="3">
        <v>6.9483333329999999</v>
      </c>
      <c r="K803" s="3">
        <v>1.1882945549999999</v>
      </c>
      <c r="L803" s="3" t="s">
        <v>6564</v>
      </c>
      <c r="M803" s="3" t="s">
        <v>6565</v>
      </c>
      <c r="N803" s="3" t="s">
        <v>6566</v>
      </c>
      <c r="O803" s="3" t="s">
        <v>6567</v>
      </c>
      <c r="P803" s="3" t="s">
        <v>6568</v>
      </c>
    </row>
    <row r="804" spans="1:16" x14ac:dyDescent="0.25">
      <c r="A804" s="3" t="s">
        <v>74</v>
      </c>
      <c r="B804" s="3">
        <v>28.17</v>
      </c>
      <c r="C804" s="3">
        <v>14.67</v>
      </c>
      <c r="D804" s="3">
        <v>-0.99</v>
      </c>
      <c r="E804" s="7" t="s">
        <v>4530</v>
      </c>
      <c r="F804" s="6" t="s">
        <v>4529</v>
      </c>
      <c r="G804" s="3">
        <v>17.986666670000002</v>
      </c>
      <c r="H804" s="3">
        <v>18.145</v>
      </c>
      <c r="I804" s="3">
        <v>17.676666669999999</v>
      </c>
      <c r="J804" s="3">
        <v>18.06583333</v>
      </c>
      <c r="K804" s="3">
        <v>0.97845841600000005</v>
      </c>
      <c r="L804" s="3" t="s">
        <v>4531</v>
      </c>
      <c r="M804" s="3" t="s">
        <v>4532</v>
      </c>
      <c r="N804" s="3" t="s">
        <v>4533</v>
      </c>
      <c r="O804" s="3" t="s">
        <v>4534</v>
      </c>
      <c r="P804" s="3" t="s">
        <v>4535</v>
      </c>
    </row>
    <row r="805" spans="1:16" x14ac:dyDescent="0.25">
      <c r="A805" s="3" t="s">
        <v>135</v>
      </c>
      <c r="B805" s="3">
        <v>2.17</v>
      </c>
      <c r="C805" s="3">
        <v>0.67</v>
      </c>
      <c r="D805" s="3">
        <v>-1.75</v>
      </c>
      <c r="E805" s="7" t="s">
        <v>4537</v>
      </c>
      <c r="F805" s="6" t="s">
        <v>4536</v>
      </c>
      <c r="G805" s="3">
        <v>11.633333329999999</v>
      </c>
      <c r="H805" s="3">
        <v>16.559999999999999</v>
      </c>
      <c r="I805" s="3">
        <v>13.18333333</v>
      </c>
      <c r="J805" s="3">
        <v>14.096666669999999</v>
      </c>
      <c r="K805" s="3">
        <v>0.93520926900000001</v>
      </c>
      <c r="L805" s="3" t="s">
        <v>4538</v>
      </c>
      <c r="M805" s="3" t="s">
        <v>4539</v>
      </c>
      <c r="N805" s="3" t="s">
        <v>4540</v>
      </c>
      <c r="O805" s="3" t="s">
        <v>4541</v>
      </c>
      <c r="P805" s="3" t="s">
        <v>4542</v>
      </c>
    </row>
    <row r="806" spans="1:16" x14ac:dyDescent="0.25">
      <c r="A806" s="3" t="s">
        <v>5141</v>
      </c>
      <c r="B806" s="3">
        <v>3833.5</v>
      </c>
      <c r="C806" s="3">
        <v>2424</v>
      </c>
      <c r="D806" s="3">
        <v>-0.71</v>
      </c>
      <c r="E806" s="7" t="s">
        <v>6570</v>
      </c>
      <c r="F806" s="6" t="s">
        <v>6576</v>
      </c>
      <c r="G806" s="3">
        <v>2.8333333330000001</v>
      </c>
      <c r="H806" s="3">
        <v>3.3450000000000002</v>
      </c>
      <c r="I806" s="3">
        <v>3.1966666670000001</v>
      </c>
      <c r="J806" s="3">
        <v>3.0891666670000002</v>
      </c>
      <c r="K806" s="3">
        <v>1.034799029</v>
      </c>
      <c r="L806" s="3" t="s">
        <v>6571</v>
      </c>
      <c r="M806" s="3" t="s">
        <v>6572</v>
      </c>
      <c r="N806" s="3" t="s">
        <v>6573</v>
      </c>
      <c r="O806" s="3" t="s">
        <v>6574</v>
      </c>
      <c r="P806" s="3" t="s">
        <v>6575</v>
      </c>
    </row>
    <row r="807" spans="1:16" x14ac:dyDescent="0.25">
      <c r="A807" s="3" t="s">
        <v>74</v>
      </c>
      <c r="B807" s="3">
        <v>28.17</v>
      </c>
      <c r="C807" s="3">
        <v>14.67</v>
      </c>
      <c r="D807" s="3">
        <v>-0.99</v>
      </c>
      <c r="E807" s="7" t="s">
        <v>4544</v>
      </c>
      <c r="F807" s="6" t="s">
        <v>4543</v>
      </c>
      <c r="G807" s="3">
        <v>10.383333329999999</v>
      </c>
      <c r="H807" s="3">
        <v>10.01</v>
      </c>
      <c r="I807" s="3">
        <v>8.6333333329999995</v>
      </c>
      <c r="J807" s="3">
        <v>10.196666670000001</v>
      </c>
      <c r="K807" s="3">
        <v>0.84668192200000003</v>
      </c>
      <c r="L807" s="3" t="s">
        <v>4545</v>
      </c>
      <c r="M807" s="3" t="s">
        <v>4546</v>
      </c>
      <c r="N807" s="3" t="s">
        <v>4547</v>
      </c>
      <c r="O807" s="3" t="s">
        <v>4548</v>
      </c>
      <c r="P807" s="3" t="s">
        <v>31</v>
      </c>
    </row>
    <row r="808" spans="1:16" x14ac:dyDescent="0.25">
      <c r="A808" s="3" t="s">
        <v>164</v>
      </c>
      <c r="B808" s="3">
        <v>3.5</v>
      </c>
      <c r="C808" s="3">
        <v>1</v>
      </c>
      <c r="D808" s="3">
        <v>-1.85</v>
      </c>
      <c r="E808" s="7" t="s">
        <v>4550</v>
      </c>
      <c r="F808" s="6" t="s">
        <v>4549</v>
      </c>
      <c r="G808" s="3">
        <v>42.943333330000002</v>
      </c>
      <c r="H808" s="3">
        <v>44.13</v>
      </c>
      <c r="I808" s="3">
        <v>41.13</v>
      </c>
      <c r="J808" s="3">
        <v>43.536666670000002</v>
      </c>
      <c r="K808" s="3">
        <v>0.94472092500000004</v>
      </c>
      <c r="L808" s="3" t="s">
        <v>4551</v>
      </c>
      <c r="M808" s="3" t="s">
        <v>4552</v>
      </c>
      <c r="N808" s="3" t="s">
        <v>4553</v>
      </c>
      <c r="O808" s="3" t="s">
        <v>4554</v>
      </c>
      <c r="P808" s="3" t="s">
        <v>4555</v>
      </c>
    </row>
    <row r="809" spans="1:16" x14ac:dyDescent="0.25">
      <c r="A809" s="3" t="s">
        <v>5133</v>
      </c>
      <c r="B809" s="3">
        <v>454.83</v>
      </c>
      <c r="C809" s="3">
        <v>311</v>
      </c>
      <c r="D809" s="3">
        <v>-0.6</v>
      </c>
      <c r="E809" s="7" t="s">
        <v>6577</v>
      </c>
      <c r="F809" s="6" t="s">
        <v>6582</v>
      </c>
      <c r="G809" s="3">
        <v>6.91</v>
      </c>
      <c r="H809" s="3">
        <v>12.62</v>
      </c>
      <c r="I809" s="3">
        <v>6.846666667</v>
      </c>
      <c r="J809" s="3">
        <v>9.7650000000000006</v>
      </c>
      <c r="K809" s="3">
        <v>0.70114354000000001</v>
      </c>
      <c r="L809" s="3" t="s">
        <v>6578</v>
      </c>
      <c r="M809" s="3" t="s">
        <v>6579</v>
      </c>
      <c r="N809" s="3" t="s">
        <v>6580</v>
      </c>
      <c r="O809" s="3" t="s">
        <v>6581</v>
      </c>
      <c r="P809" s="3" t="s">
        <v>2671</v>
      </c>
    </row>
    <row r="810" spans="1:16" x14ac:dyDescent="0.25">
      <c r="A810" s="3" t="s">
        <v>309</v>
      </c>
      <c r="B810" s="3">
        <v>1</v>
      </c>
      <c r="C810" s="3">
        <v>0</v>
      </c>
      <c r="D810" s="3">
        <v>-2.63</v>
      </c>
      <c r="E810" s="7" t="s">
        <v>4557</v>
      </c>
      <c r="F810" s="6" t="s">
        <v>4556</v>
      </c>
      <c r="G810" s="3">
        <v>37.903333330000002</v>
      </c>
      <c r="H810" s="3">
        <v>32.174999999999997</v>
      </c>
      <c r="I810" s="3">
        <v>42.173333329999998</v>
      </c>
      <c r="J810" s="3">
        <v>35.03916667</v>
      </c>
      <c r="K810" s="3">
        <v>1.2036054890000001</v>
      </c>
      <c r="L810" s="3" t="s">
        <v>4558</v>
      </c>
      <c r="M810" s="3" t="s">
        <v>4559</v>
      </c>
      <c r="N810" s="3" t="s">
        <v>4560</v>
      </c>
      <c r="O810" s="3" t="s">
        <v>4561</v>
      </c>
      <c r="P810" s="3" t="s">
        <v>2825</v>
      </c>
    </row>
    <row r="811" spans="1:16" x14ac:dyDescent="0.25">
      <c r="A811" s="3" t="s">
        <v>5141</v>
      </c>
      <c r="B811" s="3">
        <v>3833.5</v>
      </c>
      <c r="C811" s="3">
        <v>2424</v>
      </c>
      <c r="D811" s="3">
        <v>-0.71</v>
      </c>
      <c r="E811" s="7" t="s">
        <v>6583</v>
      </c>
      <c r="F811" s="6" t="s">
        <v>6588</v>
      </c>
      <c r="G811" s="3">
        <v>1.1200000000000001</v>
      </c>
      <c r="H811" s="3">
        <v>1.06</v>
      </c>
      <c r="I811" s="3">
        <v>0.77333333299999996</v>
      </c>
      <c r="J811" s="3">
        <v>1.0900000000000001</v>
      </c>
      <c r="K811" s="3">
        <v>0.70948012199999999</v>
      </c>
      <c r="L811" s="3" t="s">
        <v>6584</v>
      </c>
      <c r="M811" s="3" t="s">
        <v>6585</v>
      </c>
      <c r="N811" s="3" t="s">
        <v>6586</v>
      </c>
      <c r="O811" s="3" t="s">
        <v>6587</v>
      </c>
      <c r="P811" s="3" t="s">
        <v>134</v>
      </c>
    </row>
    <row r="812" spans="1:16" x14ac:dyDescent="0.25">
      <c r="A812" s="3" t="s">
        <v>5118</v>
      </c>
      <c r="B812" s="3">
        <v>324</v>
      </c>
      <c r="C812" s="3">
        <v>135</v>
      </c>
      <c r="D812" s="3">
        <v>-1.31</v>
      </c>
      <c r="E812" s="7" t="s">
        <v>6589</v>
      </c>
      <c r="F812" s="6" t="s">
        <v>6594</v>
      </c>
      <c r="G812" s="3">
        <v>1.276666667</v>
      </c>
      <c r="H812" s="3">
        <v>0.79500000000000004</v>
      </c>
      <c r="I812" s="3">
        <v>0.76333333299999995</v>
      </c>
      <c r="J812" s="3">
        <v>1.035833333</v>
      </c>
      <c r="K812" s="3">
        <v>0.73692679000000005</v>
      </c>
      <c r="L812" s="3" t="s">
        <v>6590</v>
      </c>
      <c r="M812" s="3" t="s">
        <v>6591</v>
      </c>
      <c r="N812" s="3" t="s">
        <v>6592</v>
      </c>
      <c r="O812" s="3" t="s">
        <v>6593</v>
      </c>
      <c r="P812" s="3" t="s">
        <v>31</v>
      </c>
    </row>
    <row r="813" spans="1:16" x14ac:dyDescent="0.25">
      <c r="A813" s="3" t="s">
        <v>5141</v>
      </c>
      <c r="B813" s="3">
        <v>3833.5</v>
      </c>
      <c r="C813" s="3">
        <v>2424</v>
      </c>
      <c r="D813" s="3">
        <v>-0.71</v>
      </c>
      <c r="E813" s="7" t="s">
        <v>6589</v>
      </c>
      <c r="F813" s="6" t="s">
        <v>6595</v>
      </c>
      <c r="G813" s="3">
        <v>1.276666667</v>
      </c>
      <c r="H813" s="3">
        <v>0.79500000000000004</v>
      </c>
      <c r="I813" s="3">
        <v>0.76333333299999995</v>
      </c>
      <c r="J813" s="3">
        <v>1.035833333</v>
      </c>
      <c r="K813" s="3">
        <v>0.73692679000000005</v>
      </c>
      <c r="L813" s="3" t="s">
        <v>6590</v>
      </c>
      <c r="M813" s="3" t="s">
        <v>6591</v>
      </c>
      <c r="N813" s="3" t="s">
        <v>6592</v>
      </c>
      <c r="O813" s="3" t="s">
        <v>6593</v>
      </c>
      <c r="P813" s="3" t="s">
        <v>31</v>
      </c>
    </row>
    <row r="814" spans="1:16" x14ac:dyDescent="0.25">
      <c r="A814" s="3" t="s">
        <v>74</v>
      </c>
      <c r="B814" s="3">
        <v>28.17</v>
      </c>
      <c r="C814" s="3">
        <v>14.67</v>
      </c>
      <c r="D814" s="3">
        <v>-0.99</v>
      </c>
      <c r="E814" s="7" t="s">
        <v>4576</v>
      </c>
      <c r="F814" s="6" t="s">
        <v>4575</v>
      </c>
      <c r="G814" s="3">
        <v>1.606666667</v>
      </c>
      <c r="H814" s="3">
        <v>1.175</v>
      </c>
      <c r="I814" s="3">
        <v>1.33</v>
      </c>
      <c r="J814" s="3">
        <v>1.390833333</v>
      </c>
      <c r="K814" s="3">
        <v>0.95626123399999996</v>
      </c>
      <c r="L814" s="3" t="s">
        <v>4577</v>
      </c>
      <c r="M814" s="3" t="s">
        <v>4578</v>
      </c>
      <c r="N814" s="3" t="s">
        <v>3873</v>
      </c>
      <c r="O814" s="3" t="s">
        <v>4579</v>
      </c>
      <c r="P814" s="3" t="s">
        <v>31</v>
      </c>
    </row>
    <row r="815" spans="1:16" x14ac:dyDescent="0.25">
      <c r="A815" s="3" t="s">
        <v>5141</v>
      </c>
      <c r="B815" s="3">
        <v>3833.5</v>
      </c>
      <c r="C815" s="3">
        <v>2424</v>
      </c>
      <c r="D815" s="3">
        <v>-0.71</v>
      </c>
      <c r="E815" s="7" t="s">
        <v>6596</v>
      </c>
      <c r="F815" s="6" t="s">
        <v>6600</v>
      </c>
      <c r="G815" s="3">
        <v>4.596666667</v>
      </c>
      <c r="H815" s="3">
        <v>3.3250000000000002</v>
      </c>
      <c r="I815" s="3">
        <v>3.806666667</v>
      </c>
      <c r="J815" s="3">
        <v>3.9608333330000001</v>
      </c>
      <c r="K815" s="3">
        <v>0.96107721400000001</v>
      </c>
      <c r="L815" s="3" t="s">
        <v>6597</v>
      </c>
      <c r="M815" s="3" t="s">
        <v>6598</v>
      </c>
      <c r="N815" s="3" t="s">
        <v>3873</v>
      </c>
      <c r="O815" s="3" t="s">
        <v>6599</v>
      </c>
      <c r="P815" s="3" t="s">
        <v>31</v>
      </c>
    </row>
    <row r="816" spans="1:16" x14ac:dyDescent="0.25">
      <c r="A816" s="3" t="s">
        <v>525</v>
      </c>
      <c r="B816" s="3">
        <v>212.5</v>
      </c>
      <c r="C816" s="3">
        <v>124.67</v>
      </c>
      <c r="D816" s="3">
        <v>-0.82</v>
      </c>
      <c r="E816" s="7" t="s">
        <v>4581</v>
      </c>
      <c r="F816" s="6" t="s">
        <v>4580</v>
      </c>
      <c r="G816" s="3">
        <v>119.7333333</v>
      </c>
      <c r="H816" s="3">
        <v>320.79500000000002</v>
      </c>
      <c r="I816" s="3">
        <v>193.85666670000001</v>
      </c>
      <c r="J816" s="3">
        <v>220.2641667</v>
      </c>
      <c r="K816" s="3">
        <v>0.88010986800000002</v>
      </c>
      <c r="L816" s="3" t="s">
        <v>4582</v>
      </c>
      <c r="M816" s="3" t="s">
        <v>4583</v>
      </c>
      <c r="N816" s="3" t="s">
        <v>4584</v>
      </c>
      <c r="O816" s="3" t="s">
        <v>4585</v>
      </c>
      <c r="P816" s="3" t="s">
        <v>31</v>
      </c>
    </row>
    <row r="817" spans="1:16" x14ac:dyDescent="0.25">
      <c r="A817" s="3" t="s">
        <v>5141</v>
      </c>
      <c r="B817" s="3">
        <v>3833.5</v>
      </c>
      <c r="C817" s="3">
        <v>2424</v>
      </c>
      <c r="D817" s="3">
        <v>-0.71</v>
      </c>
      <c r="E817" s="7" t="s">
        <v>6601</v>
      </c>
      <c r="F817" s="6" t="s">
        <v>6605</v>
      </c>
      <c r="G817" s="3">
        <v>0.18</v>
      </c>
      <c r="H817" s="3">
        <v>0</v>
      </c>
      <c r="I817" s="3">
        <v>0.39333333300000001</v>
      </c>
      <c r="J817" s="3">
        <v>0.09</v>
      </c>
      <c r="K817" s="3">
        <v>4.3703703699999998</v>
      </c>
      <c r="L817" s="3" t="s">
        <v>6602</v>
      </c>
      <c r="M817" s="3" t="s">
        <v>6603</v>
      </c>
      <c r="N817" s="3" t="s">
        <v>3873</v>
      </c>
      <c r="O817" s="3" t="s">
        <v>6604</v>
      </c>
      <c r="P817" s="3" t="s">
        <v>134</v>
      </c>
    </row>
    <row r="818" spans="1:16" x14ac:dyDescent="0.25">
      <c r="A818" s="3" t="s">
        <v>24</v>
      </c>
      <c r="B818" s="3">
        <v>988</v>
      </c>
      <c r="C818" s="3">
        <v>1001.5</v>
      </c>
      <c r="D818" s="3">
        <v>-0.87</v>
      </c>
      <c r="E818" s="7" t="s">
        <v>4587</v>
      </c>
      <c r="F818" s="6" t="s">
        <v>4586</v>
      </c>
      <c r="G818" s="3">
        <v>1.026666667</v>
      </c>
      <c r="H818" s="3">
        <v>2.0249999999999999</v>
      </c>
      <c r="I818" s="3">
        <v>0.73666666700000005</v>
      </c>
      <c r="J818" s="3">
        <v>1.525833333</v>
      </c>
      <c r="K818" s="3">
        <v>0.48279628600000002</v>
      </c>
      <c r="L818" s="3" t="s">
        <v>4588</v>
      </c>
      <c r="M818" s="3" t="s">
        <v>4589</v>
      </c>
      <c r="N818" s="3" t="s">
        <v>4590</v>
      </c>
      <c r="O818" s="3" t="s">
        <v>4591</v>
      </c>
      <c r="P818" s="3" t="s">
        <v>134</v>
      </c>
    </row>
    <row r="819" spans="1:16" x14ac:dyDescent="0.25">
      <c r="A819" s="3" t="s">
        <v>24</v>
      </c>
      <c r="B819" s="3">
        <v>988</v>
      </c>
      <c r="C819" s="3">
        <v>1001.5</v>
      </c>
      <c r="D819" s="3">
        <v>-0.87</v>
      </c>
      <c r="E819" s="7" t="s">
        <v>4593</v>
      </c>
      <c r="F819" s="6" t="s">
        <v>4592</v>
      </c>
      <c r="G819" s="3">
        <v>7.86</v>
      </c>
      <c r="H819" s="3">
        <v>7.9450000000000003</v>
      </c>
      <c r="I819" s="3">
        <v>8.01</v>
      </c>
      <c r="J819" s="3">
        <v>7.9024999999999999</v>
      </c>
      <c r="K819" s="3">
        <v>1.01360329</v>
      </c>
      <c r="L819" s="3" t="s">
        <v>4594</v>
      </c>
      <c r="M819" s="3" t="s">
        <v>4595</v>
      </c>
      <c r="N819" s="3" t="s">
        <v>4596</v>
      </c>
      <c r="O819" s="3" t="s">
        <v>4597</v>
      </c>
      <c r="P819" s="3" t="s">
        <v>134</v>
      </c>
    </row>
    <row r="820" spans="1:16" x14ac:dyDescent="0.25">
      <c r="A820" s="3" t="s">
        <v>5141</v>
      </c>
      <c r="B820" s="3">
        <v>3833.5</v>
      </c>
      <c r="C820" s="3">
        <v>2424</v>
      </c>
      <c r="D820" s="3">
        <v>-0.71</v>
      </c>
      <c r="E820" s="7" t="s">
        <v>6606</v>
      </c>
      <c r="F820" s="6" t="s">
        <v>6611</v>
      </c>
      <c r="G820" s="3">
        <v>21.116666670000001</v>
      </c>
      <c r="H820" s="3">
        <v>17.77</v>
      </c>
      <c r="I820" s="3">
        <v>18.893333330000001</v>
      </c>
      <c r="J820" s="3">
        <v>19.443333330000002</v>
      </c>
      <c r="K820" s="3">
        <v>0.97171266899999997</v>
      </c>
      <c r="L820" s="3" t="s">
        <v>6607</v>
      </c>
      <c r="M820" s="3" t="s">
        <v>6608</v>
      </c>
      <c r="N820" s="3" t="s">
        <v>6609</v>
      </c>
      <c r="O820" s="3" t="s">
        <v>6610</v>
      </c>
      <c r="P820" s="3" t="s">
        <v>31</v>
      </c>
    </row>
    <row r="821" spans="1:16" x14ac:dyDescent="0.25">
      <c r="A821" s="3" t="s">
        <v>5091</v>
      </c>
      <c r="B821" s="3">
        <v>1</v>
      </c>
      <c r="C821" s="3">
        <v>2.67</v>
      </c>
      <c r="D821" s="3">
        <v>1.37</v>
      </c>
      <c r="E821" s="7" t="s">
        <v>4599</v>
      </c>
      <c r="F821" s="6" t="s">
        <v>4598</v>
      </c>
      <c r="G821" s="3">
        <v>57.826666670000002</v>
      </c>
      <c r="H821" s="3">
        <v>67.040000000000006</v>
      </c>
      <c r="I821" s="3">
        <v>68.45</v>
      </c>
      <c r="J821" s="3">
        <v>62.433333330000004</v>
      </c>
      <c r="K821" s="3">
        <v>1.0963694610000001</v>
      </c>
      <c r="L821" s="3" t="s">
        <v>4600</v>
      </c>
      <c r="M821" s="3" t="s">
        <v>4601</v>
      </c>
      <c r="N821" s="3" t="s">
        <v>4602</v>
      </c>
      <c r="O821" s="3" t="s">
        <v>4603</v>
      </c>
      <c r="P821" s="3" t="s">
        <v>4604</v>
      </c>
    </row>
    <row r="822" spans="1:16" x14ac:dyDescent="0.25">
      <c r="A822" s="3" t="s">
        <v>5089</v>
      </c>
      <c r="B822" s="3">
        <v>16</v>
      </c>
      <c r="C822" s="3">
        <v>42</v>
      </c>
      <c r="D822" s="3">
        <v>1.34</v>
      </c>
      <c r="E822" s="7" t="s">
        <v>6612</v>
      </c>
      <c r="F822" s="6" t="s">
        <v>6617</v>
      </c>
      <c r="G822" s="3">
        <v>5.1166666669999996</v>
      </c>
      <c r="H822" s="3">
        <v>7.875</v>
      </c>
      <c r="I822" s="3">
        <v>8.4166666669999994</v>
      </c>
      <c r="J822" s="3">
        <v>6.4958333330000002</v>
      </c>
      <c r="K822" s="3">
        <v>1.2957023729999999</v>
      </c>
      <c r="L822" s="3" t="s">
        <v>6613</v>
      </c>
      <c r="M822" s="3" t="s">
        <v>6614</v>
      </c>
      <c r="N822" s="3" t="s">
        <v>6615</v>
      </c>
      <c r="O822" s="3" t="s">
        <v>6616</v>
      </c>
      <c r="P822" s="3" t="s">
        <v>624</v>
      </c>
    </row>
    <row r="823" spans="1:16" x14ac:dyDescent="0.25">
      <c r="A823" s="3" t="s">
        <v>5141</v>
      </c>
      <c r="B823" s="3">
        <v>3833.5</v>
      </c>
      <c r="C823" s="3">
        <v>2424</v>
      </c>
      <c r="D823" s="3">
        <v>-0.71</v>
      </c>
      <c r="E823" s="7" t="s">
        <v>6618</v>
      </c>
      <c r="F823" s="6" t="s">
        <v>6623</v>
      </c>
      <c r="G823" s="3">
        <v>928.17333329999997</v>
      </c>
      <c r="H823" s="3">
        <v>668.78499999999997</v>
      </c>
      <c r="I823" s="3">
        <v>724.47666670000001</v>
      </c>
      <c r="J823" s="3">
        <v>798.47916669999995</v>
      </c>
      <c r="K823" s="3">
        <v>0.90732068799999999</v>
      </c>
      <c r="L823" s="3" t="s">
        <v>6619</v>
      </c>
      <c r="M823" s="3" t="s">
        <v>6620</v>
      </c>
      <c r="N823" s="3" t="s">
        <v>6621</v>
      </c>
      <c r="O823" s="3" t="s">
        <v>6622</v>
      </c>
      <c r="P823" s="3" t="s">
        <v>5935</v>
      </c>
    </row>
    <row r="824" spans="1:16" x14ac:dyDescent="0.25">
      <c r="A824" s="3" t="s">
        <v>5118</v>
      </c>
      <c r="B824" s="3">
        <v>324</v>
      </c>
      <c r="C824" s="3">
        <v>135</v>
      </c>
      <c r="D824" s="3">
        <v>-1.31</v>
      </c>
      <c r="E824" s="7" t="s">
        <v>6624</v>
      </c>
      <c r="F824" s="6" t="s">
        <v>6628</v>
      </c>
      <c r="G824" s="3">
        <v>0.72</v>
      </c>
      <c r="H824" s="3">
        <v>0.505</v>
      </c>
      <c r="I824" s="3">
        <v>0.75666666699999996</v>
      </c>
      <c r="J824" s="3">
        <v>0.61250000000000004</v>
      </c>
      <c r="K824" s="3">
        <v>1.2353741499999999</v>
      </c>
      <c r="L824" s="3" t="s">
        <v>6625</v>
      </c>
      <c r="M824" s="3" t="s">
        <v>6626</v>
      </c>
      <c r="N824" s="3" t="s">
        <v>6627</v>
      </c>
      <c r="O824" s="3" t="s">
        <v>6472</v>
      </c>
      <c r="P824" s="3" t="s">
        <v>31</v>
      </c>
    </row>
    <row r="825" spans="1:16" x14ac:dyDescent="0.25">
      <c r="A825" s="3" t="s">
        <v>5083</v>
      </c>
      <c r="B825" s="3">
        <v>28.5</v>
      </c>
      <c r="C825" s="3">
        <v>16</v>
      </c>
      <c r="D825" s="3">
        <v>-0.88</v>
      </c>
      <c r="E825" s="7" t="s">
        <v>6629</v>
      </c>
      <c r="F825" s="6" t="s">
        <v>6634</v>
      </c>
      <c r="G825" s="3">
        <v>19.61</v>
      </c>
      <c r="H825" s="3">
        <v>24.4</v>
      </c>
      <c r="I825" s="3">
        <v>23.213333330000001</v>
      </c>
      <c r="J825" s="3">
        <v>22.004999999999999</v>
      </c>
      <c r="K825" s="3">
        <v>1.0549117619999999</v>
      </c>
      <c r="L825" s="3" t="s">
        <v>6630</v>
      </c>
      <c r="M825" s="3" t="s">
        <v>6631</v>
      </c>
      <c r="N825" s="3" t="s">
        <v>6632</v>
      </c>
      <c r="O825" s="3" t="s">
        <v>6633</v>
      </c>
      <c r="P825" s="3" t="s">
        <v>31</v>
      </c>
    </row>
    <row r="826" spans="1:16" x14ac:dyDescent="0.25">
      <c r="A826" s="3" t="s">
        <v>17</v>
      </c>
      <c r="B826" s="3">
        <v>37.67</v>
      </c>
      <c r="C826" s="3">
        <v>13.67</v>
      </c>
      <c r="D826" s="3">
        <v>-1.51</v>
      </c>
      <c r="E826" s="7" t="s">
        <v>4617</v>
      </c>
      <c r="F826" s="6" t="s">
        <v>4616</v>
      </c>
      <c r="G826" s="3">
        <v>15.09</v>
      </c>
      <c r="H826" s="3">
        <v>17.84</v>
      </c>
      <c r="I826" s="3">
        <v>11.786666670000001</v>
      </c>
      <c r="J826" s="3">
        <v>16.465</v>
      </c>
      <c r="K826" s="3">
        <v>0.71586192900000001</v>
      </c>
      <c r="L826" s="3" t="s">
        <v>4618</v>
      </c>
      <c r="M826" s="3" t="s">
        <v>4619</v>
      </c>
      <c r="N826" s="3" t="s">
        <v>4620</v>
      </c>
      <c r="O826" s="3" t="s">
        <v>4621</v>
      </c>
      <c r="P826" s="3" t="s">
        <v>31</v>
      </c>
    </row>
    <row r="827" spans="1:16" x14ac:dyDescent="0.25">
      <c r="A827" s="3" t="s">
        <v>24</v>
      </c>
      <c r="B827" s="3">
        <v>988</v>
      </c>
      <c r="C827" s="3">
        <v>1001.5</v>
      </c>
      <c r="D827" s="3">
        <v>-0.87</v>
      </c>
      <c r="E827" s="7" t="s">
        <v>4623</v>
      </c>
      <c r="F827" s="6" t="s">
        <v>4622</v>
      </c>
      <c r="G827" s="3">
        <v>0.15</v>
      </c>
      <c r="H827" s="3">
        <v>0.78500000000000003</v>
      </c>
      <c r="I827" s="3">
        <v>0.94666666700000002</v>
      </c>
      <c r="J827" s="3">
        <v>0.46750000000000003</v>
      </c>
      <c r="K827" s="3">
        <v>2.024955437</v>
      </c>
      <c r="L827" s="3" t="s">
        <v>4624</v>
      </c>
      <c r="M827" s="3" t="s">
        <v>4625</v>
      </c>
      <c r="N827" s="3" t="s">
        <v>4626</v>
      </c>
      <c r="O827" s="3" t="s">
        <v>4627</v>
      </c>
      <c r="P827" s="3" t="s">
        <v>31</v>
      </c>
    </row>
    <row r="828" spans="1:16" x14ac:dyDescent="0.25">
      <c r="A828" s="3" t="s">
        <v>5135</v>
      </c>
      <c r="B828" s="3">
        <v>18.670000000000002</v>
      </c>
      <c r="C828" s="3">
        <v>6.67</v>
      </c>
      <c r="D828" s="3">
        <v>-1.53</v>
      </c>
      <c r="E828" s="7" t="s">
        <v>4629</v>
      </c>
      <c r="F828" s="6" t="s">
        <v>4628</v>
      </c>
      <c r="G828" s="3">
        <v>15.16333333</v>
      </c>
      <c r="H828" s="3">
        <v>16.14</v>
      </c>
      <c r="I828" s="3">
        <v>16.153333329999999</v>
      </c>
      <c r="J828" s="3">
        <v>15.651666669999999</v>
      </c>
      <c r="K828" s="3">
        <v>1.032051965</v>
      </c>
      <c r="L828" s="3" t="s">
        <v>4630</v>
      </c>
      <c r="M828" s="3" t="s">
        <v>4631</v>
      </c>
      <c r="N828" s="3" t="s">
        <v>31</v>
      </c>
      <c r="O828" s="3" t="s">
        <v>4632</v>
      </c>
      <c r="P828" s="3" t="s">
        <v>31</v>
      </c>
    </row>
    <row r="829" spans="1:16" x14ac:dyDescent="0.25">
      <c r="A829" s="3" t="s">
        <v>5141</v>
      </c>
      <c r="B829" s="3">
        <v>3833.5</v>
      </c>
      <c r="C829" s="3">
        <v>2424</v>
      </c>
      <c r="D829" s="3">
        <v>-0.71</v>
      </c>
      <c r="E829" s="7" t="s">
        <v>6635</v>
      </c>
      <c r="F829" s="6" t="s">
        <v>6640</v>
      </c>
      <c r="G829" s="3">
        <v>7.1833333330000002</v>
      </c>
      <c r="H829" s="3">
        <v>7.6749999999999998</v>
      </c>
      <c r="I829" s="3">
        <v>8.01</v>
      </c>
      <c r="J829" s="3">
        <v>7.4291666669999996</v>
      </c>
      <c r="K829" s="3">
        <v>1.078182838</v>
      </c>
      <c r="L829" s="3" t="s">
        <v>6636</v>
      </c>
      <c r="M829" s="3" t="s">
        <v>6637</v>
      </c>
      <c r="N829" s="3" t="s">
        <v>6638</v>
      </c>
      <c r="O829" s="3" t="s">
        <v>6639</v>
      </c>
      <c r="P829" s="3" t="s">
        <v>1040</v>
      </c>
    </row>
    <row r="830" spans="1:16" x14ac:dyDescent="0.25">
      <c r="A830" s="3" t="s">
        <v>24</v>
      </c>
      <c r="B830" s="3">
        <v>988</v>
      </c>
      <c r="C830" s="3">
        <v>1001.5</v>
      </c>
      <c r="D830" s="3">
        <v>-0.87</v>
      </c>
      <c r="E830" s="7" t="s">
        <v>4634</v>
      </c>
      <c r="F830" s="6" t="s">
        <v>4633</v>
      </c>
      <c r="G830" s="3">
        <v>46.67</v>
      </c>
      <c r="H830" s="3">
        <v>43.255000000000003</v>
      </c>
      <c r="I830" s="3">
        <v>48.473333330000003</v>
      </c>
      <c r="J830" s="3">
        <v>44.962499999999999</v>
      </c>
      <c r="K830" s="3">
        <v>1.0780835879999999</v>
      </c>
      <c r="L830" s="3" t="s">
        <v>4635</v>
      </c>
      <c r="M830" s="3" t="s">
        <v>4636</v>
      </c>
      <c r="N830" s="3" t="s">
        <v>4637</v>
      </c>
      <c r="O830" s="3" t="s">
        <v>4638</v>
      </c>
      <c r="P830" s="3" t="s">
        <v>4639</v>
      </c>
    </row>
    <row r="831" spans="1:16" x14ac:dyDescent="0.25">
      <c r="A831" s="3" t="s">
        <v>5118</v>
      </c>
      <c r="B831" s="3">
        <v>324</v>
      </c>
      <c r="C831" s="3">
        <v>135</v>
      </c>
      <c r="D831" s="3">
        <v>-1.31</v>
      </c>
      <c r="E831" s="7" t="s">
        <v>6641</v>
      </c>
      <c r="F831" s="6" t="s">
        <v>6646</v>
      </c>
      <c r="G831" s="3">
        <v>336.64</v>
      </c>
      <c r="H831" s="3">
        <v>338</v>
      </c>
      <c r="I831" s="3">
        <v>339.19666669999998</v>
      </c>
      <c r="J831" s="3">
        <v>337.32</v>
      </c>
      <c r="K831" s="3">
        <v>1.0055634609999999</v>
      </c>
      <c r="L831" s="3" t="s">
        <v>6642</v>
      </c>
      <c r="M831" s="3" t="s">
        <v>6643</v>
      </c>
      <c r="N831" s="3" t="s">
        <v>6644</v>
      </c>
      <c r="O831" s="3" t="s">
        <v>6645</v>
      </c>
      <c r="P831" s="3" t="s">
        <v>1610</v>
      </c>
    </row>
    <row r="832" spans="1:16" x14ac:dyDescent="0.25">
      <c r="A832" s="3" t="s">
        <v>24</v>
      </c>
      <c r="B832" s="3">
        <v>988</v>
      </c>
      <c r="C832" s="3">
        <v>1001.5</v>
      </c>
      <c r="D832" s="3">
        <v>-0.87</v>
      </c>
      <c r="E832" s="7" t="s">
        <v>4646</v>
      </c>
      <c r="F832" s="6" t="s">
        <v>4645</v>
      </c>
      <c r="G832" s="3">
        <v>21.903333329999999</v>
      </c>
      <c r="H832" s="3">
        <v>21.454999999999998</v>
      </c>
      <c r="I832" s="3">
        <v>20.543333329999999</v>
      </c>
      <c r="J832" s="3">
        <v>21.679166670000001</v>
      </c>
      <c r="K832" s="3">
        <v>0.94760714999999995</v>
      </c>
      <c r="L832" s="3" t="s">
        <v>4647</v>
      </c>
      <c r="M832" s="3" t="s">
        <v>4648</v>
      </c>
      <c r="N832" s="3" t="s">
        <v>4649</v>
      </c>
      <c r="O832" s="3" t="s">
        <v>4650</v>
      </c>
      <c r="P832" s="3" t="s">
        <v>4651</v>
      </c>
    </row>
    <row r="833" spans="1:16" x14ac:dyDescent="0.25">
      <c r="A833" s="3" t="s">
        <v>5083</v>
      </c>
      <c r="B833" s="3">
        <v>28.5</v>
      </c>
      <c r="C833" s="3">
        <v>16</v>
      </c>
      <c r="D833" s="3">
        <v>-0.88</v>
      </c>
      <c r="E833" s="7" t="s">
        <v>6647</v>
      </c>
      <c r="F833" s="6" t="s">
        <v>6653</v>
      </c>
      <c r="G833" s="3">
        <v>2.1366666670000001</v>
      </c>
      <c r="H833" s="3">
        <v>0.90500000000000003</v>
      </c>
      <c r="I833" s="3">
        <v>0.82666666700000002</v>
      </c>
      <c r="J833" s="3">
        <v>1.5208333329999999</v>
      </c>
      <c r="K833" s="3">
        <v>0.54356164399999995</v>
      </c>
      <c r="L833" s="3" t="s">
        <v>6648</v>
      </c>
      <c r="M833" s="3" t="s">
        <v>6649</v>
      </c>
      <c r="N833" s="3" t="s">
        <v>6650</v>
      </c>
      <c r="O833" s="3" t="s">
        <v>6651</v>
      </c>
      <c r="P833" s="3" t="s">
        <v>6652</v>
      </c>
    </row>
    <row r="834" spans="1:16" x14ac:dyDescent="0.25">
      <c r="A834" s="3" t="s">
        <v>1771</v>
      </c>
      <c r="B834" s="3">
        <v>64.67</v>
      </c>
      <c r="C834" s="3">
        <v>36.33</v>
      </c>
      <c r="D834" s="3">
        <v>-0.88</v>
      </c>
      <c r="E834" s="7" t="s">
        <v>4653</v>
      </c>
      <c r="F834" s="6" t="s">
        <v>4652</v>
      </c>
      <c r="G834" s="3">
        <v>13.74333333</v>
      </c>
      <c r="H834" s="3">
        <v>0</v>
      </c>
      <c r="I834" s="3">
        <v>8.9933333330000007</v>
      </c>
      <c r="J834" s="3">
        <v>6.8716666670000004</v>
      </c>
      <c r="K834" s="3">
        <v>1.3087557599999999</v>
      </c>
      <c r="L834" s="3" t="s">
        <v>4654</v>
      </c>
      <c r="M834" s="3" t="s">
        <v>4655</v>
      </c>
      <c r="N834" s="3" t="s">
        <v>4656</v>
      </c>
      <c r="O834" s="3" t="s">
        <v>4657</v>
      </c>
      <c r="P834" s="3" t="s">
        <v>31</v>
      </c>
    </row>
    <row r="835" spans="1:16" x14ac:dyDescent="0.25">
      <c r="A835" s="3" t="s">
        <v>164</v>
      </c>
      <c r="B835" s="3">
        <v>3.5</v>
      </c>
      <c r="C835" s="3">
        <v>1</v>
      </c>
      <c r="D835" s="3">
        <v>-1.85</v>
      </c>
      <c r="E835" s="7" t="s">
        <v>4659</v>
      </c>
      <c r="F835" s="6" t="s">
        <v>4658</v>
      </c>
      <c r="G835" s="3">
        <v>6.4166666670000003</v>
      </c>
      <c r="H835" s="3">
        <v>8.5549999999999997</v>
      </c>
      <c r="I835" s="3">
        <v>6.5333333329999999</v>
      </c>
      <c r="J835" s="3">
        <v>7.4858333330000004</v>
      </c>
      <c r="K835" s="3">
        <v>0.87275965700000002</v>
      </c>
      <c r="L835" s="3" t="s">
        <v>4660</v>
      </c>
      <c r="M835" s="3" t="s">
        <v>4661</v>
      </c>
      <c r="N835" s="3" t="s">
        <v>4662</v>
      </c>
      <c r="O835" s="3" t="s">
        <v>4663</v>
      </c>
      <c r="P835" s="3" t="s">
        <v>1536</v>
      </c>
    </row>
    <row r="836" spans="1:16" x14ac:dyDescent="0.25">
      <c r="A836" s="3" t="s">
        <v>1771</v>
      </c>
      <c r="B836" s="3">
        <v>64.67</v>
      </c>
      <c r="C836" s="3">
        <v>36.33</v>
      </c>
      <c r="D836" s="3">
        <v>-0.88</v>
      </c>
      <c r="E836" s="7" t="s">
        <v>4671</v>
      </c>
      <c r="F836" s="6" t="s">
        <v>4670</v>
      </c>
      <c r="G836" s="3">
        <v>1.6366666670000001</v>
      </c>
      <c r="H836" s="3">
        <v>1.1950000000000001</v>
      </c>
      <c r="I836" s="3">
        <v>1.3333333329999999</v>
      </c>
      <c r="J836" s="3">
        <v>1.4158333329999999</v>
      </c>
      <c r="K836" s="3">
        <v>0.94173043000000001</v>
      </c>
      <c r="L836" s="3" t="s">
        <v>4672</v>
      </c>
      <c r="M836" s="3" t="s">
        <v>4673</v>
      </c>
      <c r="N836" s="3" t="s">
        <v>4674</v>
      </c>
      <c r="O836" s="3" t="s">
        <v>4675</v>
      </c>
      <c r="P836" s="3" t="s">
        <v>142</v>
      </c>
    </row>
    <row r="837" spans="1:16" x14ac:dyDescent="0.25">
      <c r="A837" s="3" t="s">
        <v>5083</v>
      </c>
      <c r="B837" s="3">
        <v>28.5</v>
      </c>
      <c r="C837" s="3">
        <v>16</v>
      </c>
      <c r="D837" s="3">
        <v>-0.88</v>
      </c>
      <c r="E837" s="7" t="s">
        <v>6654</v>
      </c>
      <c r="F837" s="6" t="s">
        <v>6659</v>
      </c>
      <c r="G837" s="3">
        <v>95.58</v>
      </c>
      <c r="H837" s="3">
        <v>110.18</v>
      </c>
      <c r="I837" s="3">
        <v>93.283333330000005</v>
      </c>
      <c r="J837" s="3">
        <v>102.88</v>
      </c>
      <c r="K837" s="3">
        <v>0.90671980299999999</v>
      </c>
      <c r="L837" s="3" t="s">
        <v>6655</v>
      </c>
      <c r="M837" s="3" t="s">
        <v>6656</v>
      </c>
      <c r="N837" s="3" t="s">
        <v>6657</v>
      </c>
      <c r="O837" s="3" t="s">
        <v>6658</v>
      </c>
      <c r="P837" s="3" t="s">
        <v>31</v>
      </c>
    </row>
    <row r="838" spans="1:16" x14ac:dyDescent="0.25">
      <c r="A838" s="3" t="s">
        <v>35</v>
      </c>
      <c r="B838" s="3">
        <v>140.66999999999999</v>
      </c>
      <c r="C838" s="3">
        <v>96.67</v>
      </c>
      <c r="D838" s="3">
        <v>-0.59</v>
      </c>
      <c r="E838" s="7" t="s">
        <v>4690</v>
      </c>
      <c r="F838" s="6" t="s">
        <v>4689</v>
      </c>
      <c r="G838" s="3">
        <v>23.963333330000001</v>
      </c>
      <c r="H838" s="3">
        <v>32.64</v>
      </c>
      <c r="I838" s="3">
        <v>24.206666670000001</v>
      </c>
      <c r="J838" s="3">
        <v>28.301666669999999</v>
      </c>
      <c r="K838" s="3">
        <v>0.85530887499999997</v>
      </c>
      <c r="L838" s="3" t="s">
        <v>4691</v>
      </c>
      <c r="M838" s="3" t="s">
        <v>4692</v>
      </c>
      <c r="N838" s="3" t="s">
        <v>4693</v>
      </c>
      <c r="O838" s="3" t="s">
        <v>4694</v>
      </c>
      <c r="P838" s="3" t="s">
        <v>1949</v>
      </c>
    </row>
    <row r="839" spans="1:16" x14ac:dyDescent="0.25">
      <c r="A839" s="3" t="s">
        <v>74</v>
      </c>
      <c r="B839" s="3">
        <v>28.17</v>
      </c>
      <c r="C839" s="3">
        <v>14.67</v>
      </c>
      <c r="D839" s="3">
        <v>-0.99</v>
      </c>
      <c r="E839" s="7" t="s">
        <v>4696</v>
      </c>
      <c r="F839" s="6" t="s">
        <v>4695</v>
      </c>
      <c r="G839" s="3">
        <v>16.076666670000002</v>
      </c>
      <c r="H839" s="3">
        <v>15.385</v>
      </c>
      <c r="I839" s="3">
        <v>17.106666669999999</v>
      </c>
      <c r="J839" s="3">
        <v>15.730833329999999</v>
      </c>
      <c r="K839" s="3">
        <v>1.0874609310000001</v>
      </c>
      <c r="L839" s="3" t="s">
        <v>4697</v>
      </c>
      <c r="M839" s="3" t="s">
        <v>4698</v>
      </c>
      <c r="N839" s="3" t="s">
        <v>4699</v>
      </c>
      <c r="O839" s="3" t="s">
        <v>4700</v>
      </c>
      <c r="P839" s="3" t="s">
        <v>31</v>
      </c>
    </row>
    <row r="840" spans="1:16" x14ac:dyDescent="0.25">
      <c r="A840" s="3" t="s">
        <v>17</v>
      </c>
      <c r="B840" s="3">
        <v>37.67</v>
      </c>
      <c r="C840" s="3">
        <v>13.67</v>
      </c>
      <c r="D840" s="3">
        <v>-1.51</v>
      </c>
      <c r="E840" s="7" t="s">
        <v>4702</v>
      </c>
      <c r="F840" s="6" t="s">
        <v>4701</v>
      </c>
      <c r="G840" s="3">
        <v>446.57</v>
      </c>
      <c r="H840" s="3">
        <v>360.18</v>
      </c>
      <c r="I840" s="3">
        <v>458.62</v>
      </c>
      <c r="J840" s="3">
        <v>403.375</v>
      </c>
      <c r="K840" s="3">
        <v>1.1369569260000001</v>
      </c>
      <c r="L840" s="3" t="s">
        <v>4703</v>
      </c>
      <c r="M840" s="3" t="s">
        <v>4704</v>
      </c>
      <c r="N840" s="3" t="s">
        <v>4705</v>
      </c>
      <c r="O840" s="3" t="s">
        <v>4706</v>
      </c>
      <c r="P840" s="3" t="s">
        <v>4707</v>
      </c>
    </row>
    <row r="841" spans="1:16" x14ac:dyDescent="0.25">
      <c r="A841" s="3" t="s">
        <v>5118</v>
      </c>
      <c r="B841" s="3">
        <v>324</v>
      </c>
      <c r="C841" s="3">
        <v>135</v>
      </c>
      <c r="D841" s="3">
        <v>-1.31</v>
      </c>
      <c r="E841" s="7" t="s">
        <v>6660</v>
      </c>
      <c r="F841" s="6" t="s">
        <v>6664</v>
      </c>
      <c r="G841" s="3">
        <v>8.8933333329999993</v>
      </c>
      <c r="H841" s="3">
        <v>14.42</v>
      </c>
      <c r="I841" s="3">
        <v>11.766666669999999</v>
      </c>
      <c r="J841" s="3">
        <v>11.65666667</v>
      </c>
      <c r="K841" s="3">
        <v>1.00943666</v>
      </c>
      <c r="L841" s="3" t="s">
        <v>6661</v>
      </c>
      <c r="M841" s="3" t="s">
        <v>6662</v>
      </c>
      <c r="N841" s="3" t="s">
        <v>31</v>
      </c>
      <c r="O841" s="3" t="s">
        <v>31</v>
      </c>
      <c r="P841" s="3" t="s">
        <v>6663</v>
      </c>
    </row>
    <row r="842" spans="1:16" x14ac:dyDescent="0.25">
      <c r="A842" s="3" t="s">
        <v>17</v>
      </c>
      <c r="B842" s="3">
        <v>37.67</v>
      </c>
      <c r="C842" s="3">
        <v>13.67</v>
      </c>
      <c r="D842" s="3">
        <v>-1.51</v>
      </c>
      <c r="E842" s="7" t="s">
        <v>4715</v>
      </c>
      <c r="F842" s="6" t="s">
        <v>4714</v>
      </c>
      <c r="G842" s="3">
        <v>15.13</v>
      </c>
      <c r="H842" s="3">
        <v>12.79</v>
      </c>
      <c r="I842" s="3">
        <v>13.46666667</v>
      </c>
      <c r="J842" s="3">
        <v>13.96</v>
      </c>
      <c r="K842" s="3">
        <v>0.96466093600000002</v>
      </c>
      <c r="L842" s="3" t="s">
        <v>4716</v>
      </c>
      <c r="M842" s="3" t="s">
        <v>4717</v>
      </c>
      <c r="N842" s="3" t="s">
        <v>4718</v>
      </c>
      <c r="O842" s="3" t="s">
        <v>4719</v>
      </c>
      <c r="P842" s="3" t="s">
        <v>134</v>
      </c>
    </row>
    <row r="843" spans="1:16" x14ac:dyDescent="0.25">
      <c r="A843" s="3" t="s">
        <v>35</v>
      </c>
      <c r="B843" s="3">
        <v>140.66999999999999</v>
      </c>
      <c r="C843" s="3">
        <v>96.67</v>
      </c>
      <c r="D843" s="3">
        <v>-0.59</v>
      </c>
      <c r="E843" s="7" t="s">
        <v>4721</v>
      </c>
      <c r="F843" s="6" t="s">
        <v>4720</v>
      </c>
      <c r="G843" s="3">
        <v>9.8166666669999998</v>
      </c>
      <c r="H843" s="3">
        <v>10.035</v>
      </c>
      <c r="I843" s="3">
        <v>9.4133333330000006</v>
      </c>
      <c r="J843" s="3">
        <v>9.9258333329999999</v>
      </c>
      <c r="K843" s="3">
        <v>0.94836705600000004</v>
      </c>
      <c r="L843" s="3" t="s">
        <v>4722</v>
      </c>
      <c r="M843" s="3" t="s">
        <v>4723</v>
      </c>
      <c r="N843" s="3" t="s">
        <v>31</v>
      </c>
      <c r="O843" s="3" t="s">
        <v>31</v>
      </c>
      <c r="P843" s="3" t="s">
        <v>134</v>
      </c>
    </row>
    <row r="844" spans="1:16" x14ac:dyDescent="0.25">
      <c r="A844" s="3" t="s">
        <v>5202</v>
      </c>
      <c r="B844" s="3">
        <v>3.17</v>
      </c>
      <c r="C844" s="3">
        <v>1</v>
      </c>
      <c r="D844" s="3">
        <v>-1.71</v>
      </c>
      <c r="E844" s="7" t="s">
        <v>6665</v>
      </c>
      <c r="F844" s="6" t="s">
        <v>6671</v>
      </c>
      <c r="G844" s="3">
        <v>6.7</v>
      </c>
      <c r="H844" s="3">
        <v>7.5149999999999997</v>
      </c>
      <c r="I844" s="3">
        <v>7.0466666670000002</v>
      </c>
      <c r="J844" s="3">
        <v>7.1074999999999999</v>
      </c>
      <c r="K844" s="3">
        <v>0.99144096599999998</v>
      </c>
      <c r="L844" s="3" t="s">
        <v>6666</v>
      </c>
      <c r="M844" s="3" t="s">
        <v>6667</v>
      </c>
      <c r="N844" s="3" t="s">
        <v>6668</v>
      </c>
      <c r="O844" s="3" t="s">
        <v>6669</v>
      </c>
      <c r="P844" s="3" t="s">
        <v>6670</v>
      </c>
    </row>
    <row r="845" spans="1:16" x14ac:dyDescent="0.25">
      <c r="A845" s="3" t="s">
        <v>135</v>
      </c>
      <c r="B845" s="3">
        <v>2.17</v>
      </c>
      <c r="C845" s="3">
        <v>0.67</v>
      </c>
      <c r="D845" s="3">
        <v>-1.75</v>
      </c>
      <c r="E845" s="7" t="s">
        <v>4725</v>
      </c>
      <c r="F845" s="6" t="s">
        <v>4724</v>
      </c>
      <c r="G845" s="3">
        <v>16.58666667</v>
      </c>
      <c r="H845" s="3">
        <v>16.835000000000001</v>
      </c>
      <c r="I845" s="3">
        <v>16.176666669999999</v>
      </c>
      <c r="J845" s="3">
        <v>16.71083333</v>
      </c>
      <c r="K845" s="3">
        <v>0.96803470800000002</v>
      </c>
      <c r="L845" s="3" t="s">
        <v>4726</v>
      </c>
      <c r="M845" s="3" t="s">
        <v>4727</v>
      </c>
      <c r="N845" s="3" t="s">
        <v>31</v>
      </c>
      <c r="O845" s="3" t="s">
        <v>4728</v>
      </c>
      <c r="P845" s="3" t="s">
        <v>31</v>
      </c>
    </row>
    <row r="846" spans="1:16" x14ac:dyDescent="0.25">
      <c r="A846" s="3" t="s">
        <v>5141</v>
      </c>
      <c r="B846" s="3">
        <v>3833.5</v>
      </c>
      <c r="C846" s="3">
        <v>2424</v>
      </c>
      <c r="D846" s="3">
        <v>-0.71</v>
      </c>
      <c r="E846" s="7" t="s">
        <v>6672</v>
      </c>
      <c r="F846" s="6" t="s">
        <v>6677</v>
      </c>
      <c r="G846" s="3">
        <v>12.983333330000001</v>
      </c>
      <c r="H846" s="3">
        <v>12.31</v>
      </c>
      <c r="I846" s="3">
        <v>12.92333333</v>
      </c>
      <c r="J846" s="3">
        <v>12.64666667</v>
      </c>
      <c r="K846" s="3">
        <v>1.021876647</v>
      </c>
      <c r="L846" s="3" t="s">
        <v>6673</v>
      </c>
      <c r="M846" s="3" t="s">
        <v>6674</v>
      </c>
      <c r="N846" s="3" t="s">
        <v>6675</v>
      </c>
      <c r="O846" s="3" t="s">
        <v>6676</v>
      </c>
      <c r="P846" s="3" t="s">
        <v>1040</v>
      </c>
    </row>
    <row r="847" spans="1:16" x14ac:dyDescent="0.25">
      <c r="A847" s="3" t="s">
        <v>135</v>
      </c>
      <c r="B847" s="3">
        <v>2.17</v>
      </c>
      <c r="C847" s="3">
        <v>0.67</v>
      </c>
      <c r="D847" s="3">
        <v>-1.75</v>
      </c>
      <c r="E847" s="7" t="s">
        <v>4730</v>
      </c>
      <c r="F847" s="6" t="s">
        <v>4729</v>
      </c>
      <c r="G847" s="3">
        <v>64.3</v>
      </c>
      <c r="H847" s="3">
        <v>158.51</v>
      </c>
      <c r="I847" s="3">
        <v>94.643333330000004</v>
      </c>
      <c r="J847" s="3">
        <v>111.405</v>
      </c>
      <c r="K847" s="3">
        <v>0.84954295899999999</v>
      </c>
      <c r="L847" s="3" t="s">
        <v>4731</v>
      </c>
      <c r="M847" s="3" t="s">
        <v>4732</v>
      </c>
      <c r="N847" s="3" t="s">
        <v>4733</v>
      </c>
      <c r="O847" s="3" t="s">
        <v>4734</v>
      </c>
      <c r="P847" s="3" t="s">
        <v>31</v>
      </c>
    </row>
    <row r="848" spans="1:16" x14ac:dyDescent="0.25">
      <c r="A848" s="3" t="s">
        <v>5141</v>
      </c>
      <c r="B848" s="3">
        <v>3833.5</v>
      </c>
      <c r="C848" s="3">
        <v>2424</v>
      </c>
      <c r="D848" s="3">
        <v>-0.71</v>
      </c>
      <c r="E848" s="7" t="s">
        <v>6678</v>
      </c>
      <c r="F848" s="6" t="s">
        <v>6683</v>
      </c>
      <c r="G848" s="3">
        <v>1368.2466669999999</v>
      </c>
      <c r="H848" s="3">
        <v>1206.4449999999999</v>
      </c>
      <c r="I848" s="3">
        <v>1304.406667</v>
      </c>
      <c r="J848" s="3">
        <v>1287.3458330000001</v>
      </c>
      <c r="K848" s="3">
        <v>1.0132527200000001</v>
      </c>
      <c r="L848" s="3" t="s">
        <v>6679</v>
      </c>
      <c r="M848" s="3" t="s">
        <v>6680</v>
      </c>
      <c r="N848" s="3" t="s">
        <v>6425</v>
      </c>
      <c r="O848" s="3" t="s">
        <v>6681</v>
      </c>
      <c r="P848" s="3" t="s">
        <v>6682</v>
      </c>
    </row>
    <row r="849" spans="1:16" x14ac:dyDescent="0.25">
      <c r="A849" s="3" t="s">
        <v>24</v>
      </c>
      <c r="B849" s="3">
        <v>988</v>
      </c>
      <c r="C849" s="3">
        <v>1001.5</v>
      </c>
      <c r="D849" s="3">
        <v>-0.87</v>
      </c>
      <c r="E849" s="7" t="s">
        <v>4736</v>
      </c>
      <c r="F849" s="6" t="s">
        <v>4735</v>
      </c>
      <c r="G849" s="3">
        <v>237.71333329999999</v>
      </c>
      <c r="H849" s="3">
        <v>150.85</v>
      </c>
      <c r="I849" s="3">
        <v>161.81666670000001</v>
      </c>
      <c r="J849" s="3">
        <v>194.28166669999999</v>
      </c>
      <c r="K849" s="3">
        <v>0.83289725400000003</v>
      </c>
      <c r="L849" s="3" t="s">
        <v>4737</v>
      </c>
      <c r="M849" s="3" t="s">
        <v>4738</v>
      </c>
      <c r="N849" s="3" t="s">
        <v>4739</v>
      </c>
      <c r="O849" s="3" t="s">
        <v>4740</v>
      </c>
      <c r="P849" s="3" t="s">
        <v>92</v>
      </c>
    </row>
    <row r="850" spans="1:16" x14ac:dyDescent="0.25">
      <c r="A850" s="3" t="s">
        <v>422</v>
      </c>
      <c r="B850" s="3">
        <v>2466</v>
      </c>
      <c r="C850" s="3">
        <v>860.33</v>
      </c>
      <c r="D850" s="3">
        <v>-1.57</v>
      </c>
      <c r="E850" s="7" t="s">
        <v>4742</v>
      </c>
      <c r="F850" s="6" t="s">
        <v>4741</v>
      </c>
      <c r="G850" s="3">
        <v>14.54666667</v>
      </c>
      <c r="H850" s="3">
        <v>13.994999999999999</v>
      </c>
      <c r="I850" s="3">
        <v>12.4</v>
      </c>
      <c r="J850" s="3">
        <v>14.27083333</v>
      </c>
      <c r="K850" s="3">
        <v>0.86890510899999995</v>
      </c>
      <c r="L850" s="3" t="s">
        <v>4743</v>
      </c>
      <c r="M850" s="3" t="s">
        <v>4744</v>
      </c>
      <c r="N850" s="3" t="s">
        <v>4745</v>
      </c>
      <c r="O850" s="3" t="s">
        <v>4746</v>
      </c>
      <c r="P850" s="3" t="s">
        <v>31</v>
      </c>
    </row>
    <row r="851" spans="1:16" x14ac:dyDescent="0.25">
      <c r="A851" s="3" t="s">
        <v>309</v>
      </c>
      <c r="B851" s="3">
        <v>1</v>
      </c>
      <c r="C851" s="3">
        <v>0</v>
      </c>
      <c r="D851" s="3">
        <v>-2.63</v>
      </c>
      <c r="E851" s="7" t="s">
        <v>4748</v>
      </c>
      <c r="F851" s="6" t="s">
        <v>4747</v>
      </c>
      <c r="G851" s="3">
        <v>27.166666670000001</v>
      </c>
      <c r="H851" s="3">
        <v>34.590000000000003</v>
      </c>
      <c r="I851" s="3">
        <v>27.966666669999999</v>
      </c>
      <c r="J851" s="3">
        <v>30.87833333</v>
      </c>
      <c r="K851" s="3">
        <v>0.90570518700000002</v>
      </c>
      <c r="L851" s="3" t="s">
        <v>4749</v>
      </c>
      <c r="M851" s="3" t="s">
        <v>4750</v>
      </c>
      <c r="N851" s="3" t="s">
        <v>31</v>
      </c>
      <c r="O851" s="3" t="s">
        <v>4751</v>
      </c>
      <c r="P851" s="3" t="s">
        <v>31</v>
      </c>
    </row>
    <row r="852" spans="1:16" x14ac:dyDescent="0.25">
      <c r="A852" s="3" t="s">
        <v>639</v>
      </c>
      <c r="B852" s="3">
        <v>212.5</v>
      </c>
      <c r="C852" s="3">
        <v>124.67</v>
      </c>
      <c r="D852" s="3">
        <v>-0.82</v>
      </c>
      <c r="E852" s="7" t="s">
        <v>4753</v>
      </c>
      <c r="F852" s="6" t="s">
        <v>4752</v>
      </c>
      <c r="G852" s="3">
        <v>1016.81</v>
      </c>
      <c r="H852" s="3">
        <v>775.29499999999996</v>
      </c>
      <c r="I852" s="3">
        <v>866.53333329999998</v>
      </c>
      <c r="J852" s="3">
        <v>896.05250000000001</v>
      </c>
      <c r="K852" s="3">
        <v>0.96705643200000002</v>
      </c>
      <c r="L852" s="3" t="s">
        <v>4754</v>
      </c>
      <c r="M852" s="3" t="s">
        <v>4755</v>
      </c>
      <c r="N852" s="3" t="s">
        <v>4756</v>
      </c>
      <c r="O852" s="3" t="s">
        <v>4757</v>
      </c>
      <c r="P852" s="3" t="s">
        <v>31</v>
      </c>
    </row>
    <row r="853" spans="1:16" x14ac:dyDescent="0.25">
      <c r="A853" s="3" t="s">
        <v>309</v>
      </c>
      <c r="B853" s="3">
        <v>1</v>
      </c>
      <c r="C853" s="3">
        <v>0</v>
      </c>
      <c r="D853" s="3">
        <v>-2.63</v>
      </c>
      <c r="E853" s="7" t="s">
        <v>4759</v>
      </c>
      <c r="F853" s="6" t="s">
        <v>4758</v>
      </c>
      <c r="G853" s="3">
        <v>16.666666670000001</v>
      </c>
      <c r="H853" s="3">
        <v>17.78</v>
      </c>
      <c r="I853" s="3">
        <v>16.213333330000001</v>
      </c>
      <c r="J853" s="3">
        <v>17.223333329999999</v>
      </c>
      <c r="K853" s="3">
        <v>0.94135862199999998</v>
      </c>
      <c r="L853" s="3" t="s">
        <v>4760</v>
      </c>
      <c r="M853" s="3" t="s">
        <v>4761</v>
      </c>
      <c r="N853" s="3" t="s">
        <v>4762</v>
      </c>
      <c r="O853" s="3" t="s">
        <v>4763</v>
      </c>
      <c r="P853" s="3" t="s">
        <v>31</v>
      </c>
    </row>
    <row r="854" spans="1:16" x14ac:dyDescent="0.25">
      <c r="A854" s="3" t="s">
        <v>5133</v>
      </c>
      <c r="B854" s="3">
        <v>454.83</v>
      </c>
      <c r="C854" s="3">
        <v>311</v>
      </c>
      <c r="D854" s="3">
        <v>-0.6</v>
      </c>
      <c r="E854" s="7" t="s">
        <v>6684</v>
      </c>
      <c r="F854" s="6" t="s">
        <v>6689</v>
      </c>
      <c r="G854" s="3">
        <v>1.85</v>
      </c>
      <c r="H854" s="3">
        <v>8.5250000000000004</v>
      </c>
      <c r="I854" s="3">
        <v>3.66</v>
      </c>
      <c r="J854" s="3">
        <v>5.1875</v>
      </c>
      <c r="K854" s="3">
        <v>0.705542169</v>
      </c>
      <c r="L854" s="3" t="s">
        <v>6685</v>
      </c>
      <c r="M854" s="3" t="s">
        <v>6686</v>
      </c>
      <c r="N854" s="3" t="s">
        <v>6687</v>
      </c>
      <c r="O854" s="3" t="s">
        <v>6688</v>
      </c>
      <c r="P854" s="3" t="s">
        <v>4574</v>
      </c>
    </row>
    <row r="855" spans="1:16" x14ac:dyDescent="0.25">
      <c r="A855" s="3" t="s">
        <v>5141</v>
      </c>
      <c r="B855" s="3">
        <v>3833.5</v>
      </c>
      <c r="C855" s="3">
        <v>2424</v>
      </c>
      <c r="D855" s="3">
        <v>-0.71</v>
      </c>
      <c r="E855" s="7" t="s">
        <v>4771</v>
      </c>
      <c r="F855" s="6" t="s">
        <v>6690</v>
      </c>
      <c r="G855" s="3">
        <v>1.5533333330000001</v>
      </c>
      <c r="H855" s="3">
        <v>1357.63</v>
      </c>
      <c r="I855" s="3">
        <v>666.62666669999999</v>
      </c>
      <c r="J855" s="3">
        <v>679.59166670000002</v>
      </c>
      <c r="K855" s="3">
        <v>0.98092236799999999</v>
      </c>
      <c r="L855" s="3" t="s">
        <v>4772</v>
      </c>
      <c r="M855" s="3" t="s">
        <v>4773</v>
      </c>
      <c r="N855" s="3" t="s">
        <v>4774</v>
      </c>
      <c r="O855" s="3" t="s">
        <v>4775</v>
      </c>
      <c r="P855" s="3" t="s">
        <v>4776</v>
      </c>
    </row>
    <row r="856" spans="1:16" x14ac:dyDescent="0.25">
      <c r="A856" s="3" t="s">
        <v>5089</v>
      </c>
      <c r="B856" s="3">
        <v>16</v>
      </c>
      <c r="C856" s="3">
        <v>42</v>
      </c>
      <c r="D856" s="3">
        <v>1.34</v>
      </c>
      <c r="E856" s="7" t="s">
        <v>6691</v>
      </c>
      <c r="F856" s="6" t="s">
        <v>6696</v>
      </c>
      <c r="G856" s="3">
        <v>27.71</v>
      </c>
      <c r="H856" s="3">
        <v>24.245000000000001</v>
      </c>
      <c r="I856" s="3">
        <v>28.383333329999999</v>
      </c>
      <c r="J856" s="3">
        <v>25.977499999999999</v>
      </c>
      <c r="K856" s="3">
        <v>1.0926121959999999</v>
      </c>
      <c r="L856" s="3" t="s">
        <v>6692</v>
      </c>
      <c r="M856" s="3" t="s">
        <v>6693</v>
      </c>
      <c r="N856" s="3" t="s">
        <v>6694</v>
      </c>
      <c r="O856" s="3" t="s">
        <v>6695</v>
      </c>
      <c r="P856" s="3" t="s">
        <v>2366</v>
      </c>
    </row>
    <row r="857" spans="1:16" x14ac:dyDescent="0.25">
      <c r="A857" s="3" t="s">
        <v>5141</v>
      </c>
      <c r="B857" s="3">
        <v>3833.5</v>
      </c>
      <c r="C857" s="3">
        <v>2424</v>
      </c>
      <c r="D857" s="3">
        <v>-0.71</v>
      </c>
      <c r="E857" s="7" t="s">
        <v>6697</v>
      </c>
      <c r="F857" s="6" t="s">
        <v>6702</v>
      </c>
      <c r="G857" s="3">
        <v>26.356666669999999</v>
      </c>
      <c r="H857" s="3">
        <v>40.86</v>
      </c>
      <c r="I857" s="3">
        <v>27.99666667</v>
      </c>
      <c r="J857" s="3">
        <v>33.608333330000001</v>
      </c>
      <c r="K857" s="3">
        <v>0.83302752300000005</v>
      </c>
      <c r="L857" s="3" t="s">
        <v>6698</v>
      </c>
      <c r="M857" s="3" t="s">
        <v>6699</v>
      </c>
      <c r="N857" s="3" t="s">
        <v>6700</v>
      </c>
      <c r="O857" s="3" t="s">
        <v>6701</v>
      </c>
      <c r="P857" s="3" t="s">
        <v>31</v>
      </c>
    </row>
    <row r="858" spans="1:16" x14ac:dyDescent="0.25">
      <c r="A858" s="3" t="s">
        <v>17</v>
      </c>
      <c r="B858" s="3">
        <v>37.67</v>
      </c>
      <c r="C858" s="3">
        <v>13.67</v>
      </c>
      <c r="D858" s="3">
        <v>-1.51</v>
      </c>
      <c r="E858" s="7" t="s">
        <v>4784</v>
      </c>
      <c r="F858" s="6" t="s">
        <v>4783</v>
      </c>
      <c r="G858" s="3">
        <v>2.86</v>
      </c>
      <c r="H858" s="3">
        <v>1.7050000000000001</v>
      </c>
      <c r="I858" s="3">
        <v>2.54</v>
      </c>
      <c r="J858" s="3">
        <v>2.2825000000000002</v>
      </c>
      <c r="K858" s="3">
        <v>1.1128148959999999</v>
      </c>
      <c r="L858" s="3" t="s">
        <v>4785</v>
      </c>
      <c r="M858" s="3" t="s">
        <v>4786</v>
      </c>
      <c r="N858" s="3" t="s">
        <v>31</v>
      </c>
      <c r="O858" s="3" t="s">
        <v>31</v>
      </c>
      <c r="P858" s="3" t="s">
        <v>4787</v>
      </c>
    </row>
    <row r="859" spans="1:16" x14ac:dyDescent="0.25">
      <c r="A859" s="3" t="s">
        <v>639</v>
      </c>
      <c r="B859" s="3">
        <v>212.5</v>
      </c>
      <c r="C859" s="3">
        <v>124.67</v>
      </c>
      <c r="D859" s="3">
        <v>-0.82</v>
      </c>
      <c r="E859" s="7" t="s">
        <v>4795</v>
      </c>
      <c r="F859" s="6" t="s">
        <v>4794</v>
      </c>
      <c r="G859" s="3">
        <v>43.28</v>
      </c>
      <c r="H859" s="3">
        <v>46.534999999999997</v>
      </c>
      <c r="I859" s="3">
        <v>46.436666670000001</v>
      </c>
      <c r="J859" s="3">
        <v>44.907499999999999</v>
      </c>
      <c r="K859" s="3">
        <v>1.0340514759999999</v>
      </c>
      <c r="L859" s="3" t="s">
        <v>4796</v>
      </c>
      <c r="M859" s="3" t="s">
        <v>4797</v>
      </c>
      <c r="N859" s="3" t="s">
        <v>4798</v>
      </c>
      <c r="O859" s="3" t="s">
        <v>4799</v>
      </c>
      <c r="P859" s="3" t="s">
        <v>31</v>
      </c>
    </row>
    <row r="860" spans="1:16" x14ac:dyDescent="0.25">
      <c r="A860" s="3" t="s">
        <v>24</v>
      </c>
      <c r="B860" s="3">
        <v>988</v>
      </c>
      <c r="C860" s="3">
        <v>1001.5</v>
      </c>
      <c r="D860" s="3">
        <v>-0.87</v>
      </c>
      <c r="E860" s="7" t="s">
        <v>4801</v>
      </c>
      <c r="F860" s="6" t="s">
        <v>4800</v>
      </c>
      <c r="G860" s="3">
        <v>57.88</v>
      </c>
      <c r="H860" s="3">
        <v>43.02</v>
      </c>
      <c r="I860" s="3">
        <v>44.866666670000001</v>
      </c>
      <c r="J860" s="3">
        <v>50.45</v>
      </c>
      <c r="K860" s="3">
        <v>0.88932936900000004</v>
      </c>
      <c r="L860" s="3" t="s">
        <v>4802</v>
      </c>
      <c r="M860" s="3" t="s">
        <v>4803</v>
      </c>
      <c r="N860" s="3" t="s">
        <v>4804</v>
      </c>
      <c r="O860" s="3" t="s">
        <v>4805</v>
      </c>
      <c r="P860" s="3" t="s">
        <v>31</v>
      </c>
    </row>
    <row r="861" spans="1:16" x14ac:dyDescent="0.25">
      <c r="A861" s="3" t="s">
        <v>1771</v>
      </c>
      <c r="B861" s="3">
        <v>64.67</v>
      </c>
      <c r="C861" s="3">
        <v>36.33</v>
      </c>
      <c r="D861" s="3">
        <v>-0.88</v>
      </c>
      <c r="E861" s="7" t="s">
        <v>4807</v>
      </c>
      <c r="F861" s="6" t="s">
        <v>4806</v>
      </c>
      <c r="G861" s="3">
        <v>27.71</v>
      </c>
      <c r="H861" s="3">
        <v>28.73</v>
      </c>
      <c r="I861" s="3">
        <v>29.526666670000001</v>
      </c>
      <c r="J861" s="3">
        <v>28.22</v>
      </c>
      <c r="K861" s="3">
        <v>1.046302858</v>
      </c>
      <c r="L861" s="3" t="s">
        <v>4808</v>
      </c>
      <c r="M861" s="3" t="s">
        <v>4809</v>
      </c>
      <c r="N861" s="3" t="s">
        <v>636</v>
      </c>
      <c r="O861" s="3" t="s">
        <v>4810</v>
      </c>
      <c r="P861" s="3" t="s">
        <v>31</v>
      </c>
    </row>
    <row r="862" spans="1:16" x14ac:dyDescent="0.25">
      <c r="A862" s="3" t="s">
        <v>80</v>
      </c>
      <c r="B862" s="3">
        <v>57</v>
      </c>
      <c r="C862" s="3">
        <v>26.33</v>
      </c>
      <c r="D862" s="3">
        <v>-1.1599999999999999</v>
      </c>
      <c r="E862" s="7" t="s">
        <v>4807</v>
      </c>
      <c r="F862" s="6" t="s">
        <v>4811</v>
      </c>
      <c r="G862" s="3">
        <v>27.71</v>
      </c>
      <c r="H862" s="3">
        <v>28.73</v>
      </c>
      <c r="I862" s="3">
        <v>29.526666670000001</v>
      </c>
      <c r="J862" s="3">
        <v>28.22</v>
      </c>
      <c r="K862" s="3">
        <v>1.046302858</v>
      </c>
      <c r="L862" s="3" t="s">
        <v>4808</v>
      </c>
      <c r="M862" s="3" t="s">
        <v>4809</v>
      </c>
      <c r="N862" s="3" t="s">
        <v>636</v>
      </c>
      <c r="O862" s="3" t="s">
        <v>4810</v>
      </c>
      <c r="P862" s="3" t="s">
        <v>31</v>
      </c>
    </row>
    <row r="863" spans="1:16" x14ac:dyDescent="0.25">
      <c r="A863" s="3" t="s">
        <v>24</v>
      </c>
      <c r="B863" s="3">
        <v>988</v>
      </c>
      <c r="C863" s="3">
        <v>1001.5</v>
      </c>
      <c r="D863" s="3">
        <v>-0.87</v>
      </c>
      <c r="E863" s="7" t="s">
        <v>4814</v>
      </c>
      <c r="F863" s="6" t="s">
        <v>4813</v>
      </c>
      <c r="G863" s="3">
        <v>7.056666667</v>
      </c>
      <c r="H863" s="3">
        <v>13.95</v>
      </c>
      <c r="I863" s="3">
        <v>9.7866666670000004</v>
      </c>
      <c r="J863" s="3">
        <v>10.50333333</v>
      </c>
      <c r="K863" s="3">
        <v>0.93176769299999995</v>
      </c>
      <c r="L863" s="3" t="s">
        <v>4815</v>
      </c>
      <c r="M863" s="3" t="s">
        <v>4816</v>
      </c>
      <c r="N863" s="3" t="s">
        <v>4817</v>
      </c>
      <c r="O863" s="3" t="s">
        <v>4818</v>
      </c>
      <c r="P863" s="3" t="s">
        <v>134</v>
      </c>
    </row>
    <row r="864" spans="1:16" x14ac:dyDescent="0.25">
      <c r="A864" s="3" t="s">
        <v>1771</v>
      </c>
      <c r="B864" s="3">
        <v>64.67</v>
      </c>
      <c r="C864" s="3">
        <v>36.33</v>
      </c>
      <c r="D864" s="3">
        <v>-0.88</v>
      </c>
      <c r="E864" s="7" t="s">
        <v>4826</v>
      </c>
      <c r="F864" s="6" t="s">
        <v>4825</v>
      </c>
      <c r="G864" s="3">
        <v>43.12</v>
      </c>
      <c r="H864" s="3">
        <v>55.37</v>
      </c>
      <c r="I864" s="3">
        <v>50.27333333</v>
      </c>
      <c r="J864" s="3">
        <v>49.244999999999997</v>
      </c>
      <c r="K864" s="3">
        <v>1.0208819849999999</v>
      </c>
      <c r="L864" s="3" t="s">
        <v>4827</v>
      </c>
      <c r="M864" s="3" t="s">
        <v>4828</v>
      </c>
      <c r="N864" s="3" t="s">
        <v>1097</v>
      </c>
      <c r="O864" s="3" t="s">
        <v>4829</v>
      </c>
      <c r="P864" s="3" t="s">
        <v>4830</v>
      </c>
    </row>
    <row r="865" spans="1:16" x14ac:dyDescent="0.25">
      <c r="A865" s="3" t="s">
        <v>35</v>
      </c>
      <c r="B865" s="3">
        <v>140.66999999999999</v>
      </c>
      <c r="C865" s="3">
        <v>96.67</v>
      </c>
      <c r="D865" s="3">
        <v>-0.59</v>
      </c>
      <c r="E865" s="7" t="s">
        <v>4832</v>
      </c>
      <c r="F865" s="6" t="s">
        <v>4831</v>
      </c>
      <c r="G865" s="3">
        <v>4.6766666670000001</v>
      </c>
      <c r="H865" s="3">
        <v>5.7450000000000001</v>
      </c>
      <c r="I865" s="3">
        <v>5.2566666670000002</v>
      </c>
      <c r="J865" s="3">
        <v>5.2108333330000001</v>
      </c>
      <c r="K865" s="3">
        <v>1.0087957780000001</v>
      </c>
      <c r="L865" s="3" t="s">
        <v>4833</v>
      </c>
      <c r="M865" s="3" t="s">
        <v>4834</v>
      </c>
      <c r="N865" s="3" t="s">
        <v>4835</v>
      </c>
      <c r="O865" s="3" t="s">
        <v>4836</v>
      </c>
      <c r="P865" s="3" t="s">
        <v>486</v>
      </c>
    </row>
    <row r="866" spans="1:16" x14ac:dyDescent="0.25">
      <c r="A866" s="3" t="s">
        <v>80</v>
      </c>
      <c r="B866" s="3">
        <v>57</v>
      </c>
      <c r="C866" s="3">
        <v>26.33</v>
      </c>
      <c r="D866" s="3">
        <v>-1.1599999999999999</v>
      </c>
      <c r="E866" s="7" t="s">
        <v>4844</v>
      </c>
      <c r="F866" s="6" t="s">
        <v>4843</v>
      </c>
      <c r="G866" s="3">
        <v>17.559999999999999</v>
      </c>
      <c r="H866" s="3">
        <v>16.12</v>
      </c>
      <c r="I866" s="3">
        <v>15.23666667</v>
      </c>
      <c r="J866" s="3">
        <v>16.84</v>
      </c>
      <c r="K866" s="3">
        <v>0.90479018200000005</v>
      </c>
      <c r="L866" s="3" t="s">
        <v>4845</v>
      </c>
      <c r="M866" s="3" t="s">
        <v>4846</v>
      </c>
      <c r="N866" s="3" t="s">
        <v>31</v>
      </c>
      <c r="O866" s="3" t="s">
        <v>31</v>
      </c>
      <c r="P866" s="3" t="s">
        <v>31</v>
      </c>
    </row>
    <row r="867" spans="1:16" x14ac:dyDescent="0.25">
      <c r="A867" s="3" t="s">
        <v>242</v>
      </c>
      <c r="B867" s="3">
        <v>758.5</v>
      </c>
      <c r="C867" s="3">
        <v>391</v>
      </c>
      <c r="D867" s="3">
        <v>-1</v>
      </c>
      <c r="E867" s="7" t="s">
        <v>4848</v>
      </c>
      <c r="F867" s="6" t="s">
        <v>4847</v>
      </c>
      <c r="G867" s="3">
        <v>31.696666669999999</v>
      </c>
      <c r="H867" s="3">
        <v>20.375</v>
      </c>
      <c r="I867" s="3">
        <v>18.22</v>
      </c>
      <c r="J867" s="3">
        <v>26.035833329999999</v>
      </c>
      <c r="K867" s="3">
        <v>0.69980475600000003</v>
      </c>
      <c r="L867" s="3" t="s">
        <v>4849</v>
      </c>
      <c r="M867" s="3" t="s">
        <v>4850</v>
      </c>
      <c r="N867" s="3" t="s">
        <v>4851</v>
      </c>
      <c r="O867" s="3" t="s">
        <v>4852</v>
      </c>
      <c r="P867" s="3" t="s">
        <v>31</v>
      </c>
    </row>
    <row r="868" spans="1:16" x14ac:dyDescent="0.25">
      <c r="A868" s="3" t="s">
        <v>17</v>
      </c>
      <c r="B868" s="3">
        <v>37.67</v>
      </c>
      <c r="C868" s="3">
        <v>13.67</v>
      </c>
      <c r="D868" s="3">
        <v>-1.51</v>
      </c>
      <c r="E868" s="7" t="s">
        <v>4848</v>
      </c>
      <c r="F868" s="6" t="s">
        <v>4853</v>
      </c>
      <c r="G868" s="3">
        <v>31.696666669999999</v>
      </c>
      <c r="H868" s="3">
        <v>20.375</v>
      </c>
      <c r="I868" s="3">
        <v>18.22</v>
      </c>
      <c r="J868" s="3">
        <v>26.035833329999999</v>
      </c>
      <c r="K868" s="3">
        <v>0.69980475600000003</v>
      </c>
      <c r="L868" s="3" t="s">
        <v>4849</v>
      </c>
      <c r="M868" s="3" t="s">
        <v>4850</v>
      </c>
      <c r="N868" s="3" t="s">
        <v>4851</v>
      </c>
      <c r="O868" s="3" t="s">
        <v>4852</v>
      </c>
      <c r="P868" s="3" t="s">
        <v>31</v>
      </c>
    </row>
    <row r="869" spans="1:16" x14ac:dyDescent="0.25">
      <c r="A869" s="3" t="s">
        <v>24</v>
      </c>
      <c r="B869" s="3">
        <v>988</v>
      </c>
      <c r="C869" s="3">
        <v>1001.5</v>
      </c>
      <c r="D869" s="3">
        <v>-0.87</v>
      </c>
      <c r="E869" s="7" t="s">
        <v>4855</v>
      </c>
      <c r="F869" s="6" t="s">
        <v>4854</v>
      </c>
      <c r="G869" s="3">
        <v>8.0433333329999996</v>
      </c>
      <c r="H869" s="3">
        <v>1.885</v>
      </c>
      <c r="I869" s="3">
        <v>4.29</v>
      </c>
      <c r="J869" s="3">
        <v>4.9641666669999998</v>
      </c>
      <c r="K869" s="3">
        <v>0.86419338599999995</v>
      </c>
      <c r="L869" s="3" t="s">
        <v>4856</v>
      </c>
      <c r="M869" s="3" t="s">
        <v>4857</v>
      </c>
      <c r="N869" s="3" t="s">
        <v>4858</v>
      </c>
      <c r="O869" s="3" t="s">
        <v>4859</v>
      </c>
      <c r="P869" s="3" t="s">
        <v>31</v>
      </c>
    </row>
    <row r="870" spans="1:16" x14ac:dyDescent="0.25">
      <c r="A870" s="3" t="s">
        <v>24</v>
      </c>
      <c r="B870" s="3">
        <v>988</v>
      </c>
      <c r="C870" s="3">
        <v>1001.5</v>
      </c>
      <c r="D870" s="3">
        <v>-0.87</v>
      </c>
      <c r="E870" s="7" t="s">
        <v>4861</v>
      </c>
      <c r="F870" s="6" t="s">
        <v>4860</v>
      </c>
      <c r="G870" s="3">
        <v>3.036666667</v>
      </c>
      <c r="H870" s="3">
        <v>3.2850000000000001</v>
      </c>
      <c r="I870" s="3">
        <v>2.6633333330000002</v>
      </c>
      <c r="J870" s="3">
        <v>3.1608333329999998</v>
      </c>
      <c r="K870" s="3">
        <v>0.84260479799999999</v>
      </c>
      <c r="L870" s="3" t="s">
        <v>4862</v>
      </c>
      <c r="M870" s="3" t="s">
        <v>4863</v>
      </c>
      <c r="N870" s="3" t="s">
        <v>4864</v>
      </c>
      <c r="O870" s="3" t="s">
        <v>4865</v>
      </c>
      <c r="P870" s="3" t="s">
        <v>134</v>
      </c>
    </row>
    <row r="871" spans="1:16" x14ac:dyDescent="0.25">
      <c r="A871" s="3" t="s">
        <v>135</v>
      </c>
      <c r="B871" s="3">
        <v>2.17</v>
      </c>
      <c r="C871" s="3">
        <v>0.67</v>
      </c>
      <c r="D871" s="3">
        <v>-1.75</v>
      </c>
      <c r="E871" s="7" t="s">
        <v>4867</v>
      </c>
      <c r="F871" s="6" t="s">
        <v>4866</v>
      </c>
      <c r="G871" s="3">
        <v>53.74</v>
      </c>
      <c r="H871" s="3">
        <v>58.27</v>
      </c>
      <c r="I871" s="3">
        <v>66.026666669999997</v>
      </c>
      <c r="J871" s="3">
        <v>56.005000000000003</v>
      </c>
      <c r="K871" s="3">
        <v>1.1789423560000001</v>
      </c>
      <c r="L871" s="3" t="s">
        <v>4868</v>
      </c>
      <c r="M871" s="3" t="s">
        <v>4869</v>
      </c>
      <c r="N871" s="3" t="s">
        <v>4870</v>
      </c>
      <c r="O871" s="3" t="s">
        <v>4871</v>
      </c>
      <c r="P871" s="3" t="s">
        <v>31</v>
      </c>
    </row>
    <row r="872" spans="1:16" x14ac:dyDescent="0.25">
      <c r="A872" s="3" t="s">
        <v>5091</v>
      </c>
      <c r="B872" s="3">
        <v>1</v>
      </c>
      <c r="C872" s="3">
        <v>2.67</v>
      </c>
      <c r="D872" s="3">
        <v>1.37</v>
      </c>
      <c r="E872" s="7" t="s">
        <v>4873</v>
      </c>
      <c r="F872" s="6" t="s">
        <v>4872</v>
      </c>
      <c r="G872" s="3">
        <v>19.09333333</v>
      </c>
      <c r="H872" s="3">
        <v>23.454999999999998</v>
      </c>
      <c r="I872" s="3">
        <v>25.416666670000001</v>
      </c>
      <c r="J872" s="3">
        <v>21.27416667</v>
      </c>
      <c r="K872" s="3">
        <v>1.194719731</v>
      </c>
      <c r="L872" s="3" t="s">
        <v>4874</v>
      </c>
      <c r="M872" s="3" t="s">
        <v>4875</v>
      </c>
      <c r="N872" s="3" t="s">
        <v>4876</v>
      </c>
      <c r="O872" s="3" t="s">
        <v>4877</v>
      </c>
      <c r="P872" s="3" t="s">
        <v>1165</v>
      </c>
    </row>
    <row r="873" spans="1:16" x14ac:dyDescent="0.25">
      <c r="A873" s="3" t="s">
        <v>5135</v>
      </c>
      <c r="B873" s="3">
        <v>18.670000000000002</v>
      </c>
      <c r="C873" s="3">
        <v>6.67</v>
      </c>
      <c r="D873" s="3">
        <v>-1.53</v>
      </c>
      <c r="E873" s="7" t="s">
        <v>4873</v>
      </c>
      <c r="F873" s="6" t="s">
        <v>4878</v>
      </c>
      <c r="G873" s="3">
        <v>19.09333333</v>
      </c>
      <c r="H873" s="3">
        <v>23.454999999999998</v>
      </c>
      <c r="I873" s="3">
        <v>25.416666670000001</v>
      </c>
      <c r="J873" s="3">
        <v>21.27416667</v>
      </c>
      <c r="K873" s="3">
        <v>1.194719731</v>
      </c>
      <c r="L873" s="3" t="s">
        <v>4874</v>
      </c>
      <c r="M873" s="3" t="s">
        <v>4875</v>
      </c>
      <c r="N873" s="3" t="s">
        <v>4876</v>
      </c>
      <c r="O873" s="3" t="s">
        <v>4877</v>
      </c>
      <c r="P873" s="3" t="s">
        <v>1165</v>
      </c>
    </row>
    <row r="874" spans="1:16" x14ac:dyDescent="0.25">
      <c r="A874" s="3" t="s">
        <v>309</v>
      </c>
      <c r="B874" s="3">
        <v>1</v>
      </c>
      <c r="C874" s="3">
        <v>0</v>
      </c>
      <c r="D874" s="3">
        <v>-2.63</v>
      </c>
      <c r="E874" s="7" t="s">
        <v>4880</v>
      </c>
      <c r="F874" s="6" t="s">
        <v>4879</v>
      </c>
      <c r="G874" s="3">
        <v>78.396666670000002</v>
      </c>
      <c r="H874" s="3">
        <v>116.87</v>
      </c>
      <c r="I874" s="3">
        <v>105.7033333</v>
      </c>
      <c r="J874" s="3">
        <v>97.633333329999999</v>
      </c>
      <c r="K874" s="3">
        <v>1.0826561969999999</v>
      </c>
      <c r="L874" s="3" t="s">
        <v>4881</v>
      </c>
      <c r="M874" s="3" t="s">
        <v>4882</v>
      </c>
      <c r="N874" s="3" t="s">
        <v>4883</v>
      </c>
      <c r="O874" s="3" t="s">
        <v>4884</v>
      </c>
      <c r="P874" s="3" t="s">
        <v>134</v>
      </c>
    </row>
    <row r="875" spans="1:16" x14ac:dyDescent="0.25">
      <c r="A875" s="3" t="s">
        <v>5457</v>
      </c>
      <c r="B875" s="3">
        <v>42.67</v>
      </c>
      <c r="C875" s="3">
        <v>15.33</v>
      </c>
      <c r="D875" s="3">
        <v>-1.52</v>
      </c>
      <c r="E875" s="7" t="s">
        <v>6703</v>
      </c>
      <c r="F875" s="6" t="s">
        <v>6708</v>
      </c>
      <c r="G875" s="3">
        <v>9.5866666669999994</v>
      </c>
      <c r="H875" s="3">
        <v>7.3650000000000002</v>
      </c>
      <c r="I875" s="3">
        <v>7.4966666670000004</v>
      </c>
      <c r="J875" s="3">
        <v>8.4758333330000006</v>
      </c>
      <c r="K875" s="3">
        <v>0.88447546899999996</v>
      </c>
      <c r="L875" s="3" t="s">
        <v>6704</v>
      </c>
      <c r="M875" s="3" t="s">
        <v>6705</v>
      </c>
      <c r="N875" s="3" t="s">
        <v>6706</v>
      </c>
      <c r="O875" s="3" t="s">
        <v>6707</v>
      </c>
      <c r="P875" s="3" t="s">
        <v>31</v>
      </c>
    </row>
    <row r="876" spans="1:16" x14ac:dyDescent="0.25">
      <c r="A876" s="3" t="s">
        <v>74</v>
      </c>
      <c r="B876" s="3">
        <v>28.17</v>
      </c>
      <c r="C876" s="3">
        <v>14.67</v>
      </c>
      <c r="D876" s="3">
        <v>-0.99</v>
      </c>
      <c r="E876" s="7" t="s">
        <v>4886</v>
      </c>
      <c r="F876" s="6" t="s">
        <v>4885</v>
      </c>
      <c r="G876" s="3">
        <v>14.07666667</v>
      </c>
      <c r="H876" s="3">
        <v>11.3</v>
      </c>
      <c r="I876" s="3">
        <v>10.77</v>
      </c>
      <c r="J876" s="3">
        <v>12.688333330000001</v>
      </c>
      <c r="K876" s="3">
        <v>0.84881124399999996</v>
      </c>
      <c r="L876" s="3" t="s">
        <v>4887</v>
      </c>
      <c r="M876" s="3" t="s">
        <v>4888</v>
      </c>
      <c r="N876" s="3" t="s">
        <v>4889</v>
      </c>
      <c r="O876" s="3" t="s">
        <v>4890</v>
      </c>
      <c r="P876" s="3" t="s">
        <v>31</v>
      </c>
    </row>
    <row r="877" spans="1:16" x14ac:dyDescent="0.25">
      <c r="A877" s="3" t="s">
        <v>5141</v>
      </c>
      <c r="B877" s="3">
        <v>3833.5</v>
      </c>
      <c r="C877" s="3">
        <v>2424</v>
      </c>
      <c r="D877" s="3">
        <v>-0.71</v>
      </c>
      <c r="E877" s="7" t="s">
        <v>6709</v>
      </c>
      <c r="F877" s="6" t="s">
        <v>6713</v>
      </c>
      <c r="G877" s="3">
        <v>68.346666670000005</v>
      </c>
      <c r="H877" s="3">
        <v>54.865000000000002</v>
      </c>
      <c r="I877" s="3">
        <v>53.216666670000002</v>
      </c>
      <c r="J877" s="3">
        <v>61.605833330000003</v>
      </c>
      <c r="K877" s="3">
        <v>0.86382512499999997</v>
      </c>
      <c r="L877" s="3" t="s">
        <v>6710</v>
      </c>
      <c r="M877" s="3" t="s">
        <v>6711</v>
      </c>
      <c r="N877" s="3" t="s">
        <v>5346</v>
      </c>
      <c r="O877" s="3" t="s">
        <v>6712</v>
      </c>
      <c r="P877" s="3" t="s">
        <v>5348</v>
      </c>
    </row>
    <row r="878" spans="1:16" x14ac:dyDescent="0.25">
      <c r="A878" s="3" t="s">
        <v>24</v>
      </c>
      <c r="B878" s="3">
        <v>988</v>
      </c>
      <c r="C878" s="3">
        <v>1001.5</v>
      </c>
      <c r="D878" s="3">
        <v>-0.87</v>
      </c>
      <c r="E878" s="7" t="s">
        <v>4892</v>
      </c>
      <c r="F878" s="6" t="s">
        <v>4891</v>
      </c>
      <c r="G878" s="3">
        <v>4.2733333330000001</v>
      </c>
      <c r="H878" s="3">
        <v>4.335</v>
      </c>
      <c r="I878" s="3">
        <v>4.2300000000000004</v>
      </c>
      <c r="J878" s="3">
        <v>4.3041666669999996</v>
      </c>
      <c r="K878" s="3">
        <v>0.982768635</v>
      </c>
      <c r="L878" s="3" t="s">
        <v>4893</v>
      </c>
      <c r="M878" s="3" t="s">
        <v>4894</v>
      </c>
      <c r="N878" s="3" t="s">
        <v>31</v>
      </c>
      <c r="O878" s="3" t="s">
        <v>4895</v>
      </c>
      <c r="P878" s="3" t="s">
        <v>586</v>
      </c>
    </row>
    <row r="879" spans="1:16" x14ac:dyDescent="0.25">
      <c r="A879" s="3" t="s">
        <v>17</v>
      </c>
      <c r="B879" s="3">
        <v>37.67</v>
      </c>
      <c r="C879" s="3">
        <v>13.67</v>
      </c>
      <c r="D879" s="3">
        <v>-1.51</v>
      </c>
      <c r="E879" s="7" t="s">
        <v>4897</v>
      </c>
      <c r="F879" s="6" t="s">
        <v>4896</v>
      </c>
      <c r="G879" s="3">
        <v>17.57</v>
      </c>
      <c r="H879" s="3">
        <v>18.03</v>
      </c>
      <c r="I879" s="3">
        <v>17.823333330000001</v>
      </c>
      <c r="J879" s="3">
        <v>17.8</v>
      </c>
      <c r="K879" s="3">
        <v>1.0013108610000001</v>
      </c>
      <c r="L879" s="3" t="s">
        <v>4898</v>
      </c>
      <c r="M879" s="3" t="s">
        <v>4899</v>
      </c>
      <c r="N879" s="3" t="s">
        <v>4900</v>
      </c>
      <c r="O879" s="3" t="s">
        <v>4901</v>
      </c>
      <c r="P879" s="3" t="s">
        <v>4902</v>
      </c>
    </row>
    <row r="880" spans="1:16" x14ac:dyDescent="0.25">
      <c r="A880" s="3" t="s">
        <v>35</v>
      </c>
      <c r="B880" s="3">
        <v>140.66999999999999</v>
      </c>
      <c r="C880" s="3">
        <v>96.67</v>
      </c>
      <c r="D880" s="3">
        <v>-0.59</v>
      </c>
      <c r="E880" s="7" t="s">
        <v>4904</v>
      </c>
      <c r="F880" s="6" t="s">
        <v>4903</v>
      </c>
      <c r="G880" s="3">
        <v>6.0466666670000002</v>
      </c>
      <c r="H880" s="3">
        <v>6.5949999999999998</v>
      </c>
      <c r="I880" s="3">
        <v>3.19</v>
      </c>
      <c r="J880" s="3">
        <v>6.3208333330000004</v>
      </c>
      <c r="K880" s="3">
        <v>0.50468029000000003</v>
      </c>
      <c r="L880" s="3" t="s">
        <v>4905</v>
      </c>
      <c r="M880" s="3" t="s">
        <v>4906</v>
      </c>
      <c r="N880" s="3" t="s">
        <v>4907</v>
      </c>
      <c r="O880" s="3" t="s">
        <v>4908</v>
      </c>
      <c r="P880" s="3" t="s">
        <v>1014</v>
      </c>
    </row>
    <row r="881" spans="1:16" x14ac:dyDescent="0.25">
      <c r="A881" s="3" t="s">
        <v>309</v>
      </c>
      <c r="B881" s="3">
        <v>1</v>
      </c>
      <c r="C881" s="3">
        <v>0</v>
      </c>
      <c r="D881" s="3">
        <v>-2.63</v>
      </c>
      <c r="E881" s="7" t="s">
        <v>4910</v>
      </c>
      <c r="F881" s="6" t="s">
        <v>4909</v>
      </c>
      <c r="G881" s="3">
        <v>118.74666670000001</v>
      </c>
      <c r="H881" s="3">
        <v>201.67500000000001</v>
      </c>
      <c r="I881" s="3">
        <v>160.05666669999999</v>
      </c>
      <c r="J881" s="3">
        <v>160.21083329999999</v>
      </c>
      <c r="K881" s="3">
        <v>0.99903772599999996</v>
      </c>
      <c r="L881" s="3" t="s">
        <v>4911</v>
      </c>
      <c r="M881" s="3" t="s">
        <v>4912</v>
      </c>
      <c r="N881" s="3" t="s">
        <v>4913</v>
      </c>
      <c r="O881" s="3" t="s">
        <v>4914</v>
      </c>
      <c r="P881" s="3" t="s">
        <v>31</v>
      </c>
    </row>
    <row r="882" spans="1:16" x14ac:dyDescent="0.25">
      <c r="A882" s="3" t="s">
        <v>5091</v>
      </c>
      <c r="B882" s="3">
        <v>1</v>
      </c>
      <c r="C882" s="3">
        <v>2.67</v>
      </c>
      <c r="D882" s="3">
        <v>1.37</v>
      </c>
      <c r="E882" s="7" t="s">
        <v>4926</v>
      </c>
      <c r="F882" s="6" t="s">
        <v>4925</v>
      </c>
      <c r="G882" s="3">
        <v>4.5866666670000003</v>
      </c>
      <c r="H882" s="3">
        <v>5.21</v>
      </c>
      <c r="I882" s="3">
        <v>4.4466666669999997</v>
      </c>
      <c r="J882" s="3">
        <v>4.8983333330000001</v>
      </c>
      <c r="K882" s="3">
        <v>0.907791766</v>
      </c>
      <c r="L882" s="3" t="s">
        <v>4927</v>
      </c>
      <c r="M882" s="3" t="s">
        <v>4928</v>
      </c>
      <c r="N882" s="3" t="s">
        <v>4929</v>
      </c>
      <c r="O882" s="3" t="s">
        <v>4930</v>
      </c>
      <c r="P882" s="3" t="s">
        <v>1165</v>
      </c>
    </row>
    <row r="883" spans="1:16" x14ac:dyDescent="0.25">
      <c r="A883" s="3" t="s">
        <v>35</v>
      </c>
      <c r="B883" s="3">
        <v>140.66999999999999</v>
      </c>
      <c r="C883" s="3">
        <v>96.67</v>
      </c>
      <c r="D883" s="3">
        <v>-0.59</v>
      </c>
      <c r="E883" s="7" t="s">
        <v>4945</v>
      </c>
      <c r="F883" s="6" t="s">
        <v>4944</v>
      </c>
      <c r="G883" s="3">
        <v>20.81666667</v>
      </c>
      <c r="H883" s="3">
        <v>20.734999999999999</v>
      </c>
      <c r="I883" s="3">
        <v>19.006666670000001</v>
      </c>
      <c r="J883" s="3">
        <v>20.775833330000001</v>
      </c>
      <c r="K883" s="3">
        <v>0.91484497200000003</v>
      </c>
      <c r="L883" s="3" t="s">
        <v>4946</v>
      </c>
      <c r="M883" s="3" t="s">
        <v>4947</v>
      </c>
      <c r="N883" s="3" t="s">
        <v>31</v>
      </c>
      <c r="O883" s="3" t="s">
        <v>4948</v>
      </c>
      <c r="P883" s="3" t="s">
        <v>4949</v>
      </c>
    </row>
    <row r="884" spans="1:16" x14ac:dyDescent="0.25">
      <c r="A884" s="3" t="s">
        <v>24</v>
      </c>
      <c r="B884" s="3">
        <v>988</v>
      </c>
      <c r="C884" s="3">
        <v>1001.5</v>
      </c>
      <c r="D884" s="3">
        <v>-0.87</v>
      </c>
      <c r="E884" s="7" t="s">
        <v>4951</v>
      </c>
      <c r="F884" s="6" t="s">
        <v>4950</v>
      </c>
      <c r="G884" s="3">
        <v>18.81666667</v>
      </c>
      <c r="H884" s="3">
        <v>20.12</v>
      </c>
      <c r="I884" s="3">
        <v>19.303333330000001</v>
      </c>
      <c r="J884" s="3">
        <v>19.46833333</v>
      </c>
      <c r="K884" s="3">
        <v>0.99152469799999998</v>
      </c>
      <c r="L884" s="3" t="s">
        <v>4952</v>
      </c>
      <c r="M884" s="3" t="s">
        <v>4953</v>
      </c>
      <c r="N884" s="3" t="s">
        <v>4954</v>
      </c>
      <c r="O884" s="3" t="s">
        <v>4955</v>
      </c>
      <c r="P884" s="3" t="s">
        <v>134</v>
      </c>
    </row>
    <row r="885" spans="1:16" x14ac:dyDescent="0.25">
      <c r="A885" s="3" t="s">
        <v>74</v>
      </c>
      <c r="B885" s="3">
        <v>28.17</v>
      </c>
      <c r="C885" s="3">
        <v>14.67</v>
      </c>
      <c r="D885" s="3">
        <v>-0.99</v>
      </c>
      <c r="E885" s="7" t="s">
        <v>4957</v>
      </c>
      <c r="F885" s="6" t="s">
        <v>4956</v>
      </c>
      <c r="G885" s="3">
        <v>8.1566666669999996</v>
      </c>
      <c r="H885" s="3">
        <v>12</v>
      </c>
      <c r="I885" s="3">
        <v>13.55</v>
      </c>
      <c r="J885" s="3">
        <v>10.07833333</v>
      </c>
      <c r="K885" s="3">
        <v>1.3444683310000001</v>
      </c>
      <c r="L885" s="3" t="s">
        <v>4958</v>
      </c>
      <c r="M885" s="3" t="s">
        <v>4959</v>
      </c>
      <c r="N885" s="3" t="s">
        <v>4960</v>
      </c>
      <c r="O885" s="3" t="s">
        <v>4961</v>
      </c>
      <c r="P885" s="3" t="s">
        <v>31</v>
      </c>
    </row>
    <row r="886" spans="1:16" x14ac:dyDescent="0.25">
      <c r="A886" s="3" t="s">
        <v>5457</v>
      </c>
      <c r="B886" s="3">
        <v>42.67</v>
      </c>
      <c r="C886" s="3">
        <v>15.33</v>
      </c>
      <c r="D886" s="3">
        <v>-1.52</v>
      </c>
      <c r="E886" s="7" t="s">
        <v>6714</v>
      </c>
      <c r="F886" s="6" t="s">
        <v>6718</v>
      </c>
      <c r="G886" s="3">
        <v>27.12</v>
      </c>
      <c r="H886" s="3">
        <v>19.29</v>
      </c>
      <c r="I886" s="3">
        <v>27.15</v>
      </c>
      <c r="J886" s="3">
        <v>23.204999999999998</v>
      </c>
      <c r="K886" s="3">
        <v>1.1700064640000001</v>
      </c>
      <c r="L886" s="3" t="s">
        <v>6715</v>
      </c>
      <c r="M886" s="3" t="s">
        <v>6716</v>
      </c>
      <c r="N886" s="3" t="s">
        <v>6717</v>
      </c>
      <c r="O886" s="3" t="s">
        <v>31</v>
      </c>
      <c r="P886" s="3" t="s">
        <v>142</v>
      </c>
    </row>
    <row r="887" spans="1:16" x14ac:dyDescent="0.25">
      <c r="A887" s="3" t="s">
        <v>5083</v>
      </c>
      <c r="B887" s="3">
        <v>28.5</v>
      </c>
      <c r="C887" s="3">
        <v>16</v>
      </c>
      <c r="D887" s="3">
        <v>-0.88</v>
      </c>
      <c r="E887" s="7" t="s">
        <v>6719</v>
      </c>
      <c r="F887" s="6" t="s">
        <v>6725</v>
      </c>
      <c r="G887" s="3">
        <v>134.56</v>
      </c>
      <c r="H887" s="3">
        <v>164.55</v>
      </c>
      <c r="I887" s="3">
        <v>135.08333329999999</v>
      </c>
      <c r="J887" s="3">
        <v>149.55500000000001</v>
      </c>
      <c r="K887" s="3">
        <v>0.90323515300000001</v>
      </c>
      <c r="L887" s="3" t="s">
        <v>6720</v>
      </c>
      <c r="M887" s="3" t="s">
        <v>6721</v>
      </c>
      <c r="N887" s="3" t="s">
        <v>6722</v>
      </c>
      <c r="O887" s="3" t="s">
        <v>6723</v>
      </c>
      <c r="P887" s="3" t="s">
        <v>6724</v>
      </c>
    </row>
    <row r="888" spans="1:16" x14ac:dyDescent="0.25">
      <c r="A888" s="3" t="s">
        <v>17</v>
      </c>
      <c r="B888" s="3">
        <v>37.67</v>
      </c>
      <c r="C888" s="3">
        <v>13.67</v>
      </c>
      <c r="D888" s="3">
        <v>-1.51</v>
      </c>
      <c r="E888" s="7" t="s">
        <v>4980</v>
      </c>
      <c r="F888" s="6" t="s">
        <v>4979</v>
      </c>
      <c r="G888" s="3">
        <v>43.24</v>
      </c>
      <c r="H888" s="3">
        <v>41.155000000000001</v>
      </c>
      <c r="I888" s="3">
        <v>50.666666669999998</v>
      </c>
      <c r="J888" s="3">
        <v>42.197499999999998</v>
      </c>
      <c r="K888" s="3">
        <v>1.2007030430000001</v>
      </c>
      <c r="L888" s="3" t="s">
        <v>4981</v>
      </c>
      <c r="M888" s="3" t="s">
        <v>4982</v>
      </c>
      <c r="N888" s="3" t="s">
        <v>4983</v>
      </c>
      <c r="O888" s="3" t="s">
        <v>31</v>
      </c>
      <c r="P888" s="3" t="s">
        <v>31</v>
      </c>
    </row>
    <row r="889" spans="1:16" x14ac:dyDescent="0.25">
      <c r="A889" s="3" t="s">
        <v>5457</v>
      </c>
      <c r="B889" s="3">
        <v>42.67</v>
      </c>
      <c r="C889" s="3">
        <v>15.33</v>
      </c>
      <c r="D889" s="3">
        <v>-1.52</v>
      </c>
      <c r="E889" s="7" t="s">
        <v>6726</v>
      </c>
      <c r="F889" s="6" t="s">
        <v>6731</v>
      </c>
      <c r="G889" s="3">
        <v>13.54</v>
      </c>
      <c r="H889" s="3">
        <v>10.715</v>
      </c>
      <c r="I889" s="3">
        <v>11.43333333</v>
      </c>
      <c r="J889" s="3">
        <v>12.1275</v>
      </c>
      <c r="K889" s="3">
        <v>0.94276094300000002</v>
      </c>
      <c r="L889" s="3" t="s">
        <v>6727</v>
      </c>
      <c r="M889" s="3" t="s">
        <v>6728</v>
      </c>
      <c r="N889" s="3" t="s">
        <v>6729</v>
      </c>
      <c r="O889" s="3" t="s">
        <v>6730</v>
      </c>
      <c r="P889" s="3" t="s">
        <v>3224</v>
      </c>
    </row>
    <row r="890" spans="1:16" x14ac:dyDescent="0.25">
      <c r="A890" s="3" t="s">
        <v>5133</v>
      </c>
      <c r="B890" s="3">
        <v>454.83</v>
      </c>
      <c r="C890" s="3">
        <v>311</v>
      </c>
      <c r="D890" s="3">
        <v>-0.6</v>
      </c>
      <c r="E890" s="7" t="s">
        <v>6732</v>
      </c>
      <c r="F890" s="6" t="s">
        <v>6737</v>
      </c>
      <c r="G890" s="3">
        <v>18.22666667</v>
      </c>
      <c r="H890" s="3">
        <v>19.41</v>
      </c>
      <c r="I890" s="3">
        <v>19.28</v>
      </c>
      <c r="J890" s="3">
        <v>18.818333330000002</v>
      </c>
      <c r="K890" s="3">
        <v>1.0245328140000001</v>
      </c>
      <c r="L890" s="3" t="s">
        <v>6733</v>
      </c>
      <c r="M890" s="3" t="s">
        <v>6734</v>
      </c>
      <c r="N890" s="3" t="s">
        <v>6735</v>
      </c>
      <c r="O890" s="3" t="s">
        <v>6736</v>
      </c>
      <c r="P890" s="3" t="s">
        <v>31</v>
      </c>
    </row>
    <row r="891" spans="1:16" x14ac:dyDescent="0.25">
      <c r="A891" s="3" t="s">
        <v>5135</v>
      </c>
      <c r="B891" s="3">
        <v>18.670000000000002</v>
      </c>
      <c r="C891" s="3">
        <v>6.67</v>
      </c>
      <c r="D891" s="3">
        <v>-1.53</v>
      </c>
      <c r="E891" s="7" t="s">
        <v>4997</v>
      </c>
      <c r="F891" s="6" t="s">
        <v>4996</v>
      </c>
      <c r="G891" s="3">
        <v>177.05</v>
      </c>
      <c r="H891" s="3">
        <v>344.14499999999998</v>
      </c>
      <c r="I891" s="3">
        <v>206.24333329999999</v>
      </c>
      <c r="J891" s="3">
        <v>260.59750000000003</v>
      </c>
      <c r="K891" s="3">
        <v>0.79142483500000005</v>
      </c>
      <c r="L891" s="3" t="s">
        <v>4998</v>
      </c>
      <c r="M891" s="3" t="s">
        <v>4999</v>
      </c>
      <c r="N891" s="3" t="s">
        <v>5000</v>
      </c>
      <c r="O891" s="3" t="s">
        <v>5001</v>
      </c>
      <c r="P891" s="3" t="s">
        <v>31</v>
      </c>
    </row>
    <row r="892" spans="1:16" x14ac:dyDescent="0.25">
      <c r="A892" s="3" t="s">
        <v>5091</v>
      </c>
      <c r="B892" s="3">
        <v>1</v>
      </c>
      <c r="C892" s="3">
        <v>2.67</v>
      </c>
      <c r="D892" s="3">
        <v>1.37</v>
      </c>
      <c r="E892" s="7" t="s">
        <v>5003</v>
      </c>
      <c r="F892" s="6" t="s">
        <v>5002</v>
      </c>
      <c r="G892" s="3">
        <v>17.286666669999999</v>
      </c>
      <c r="H892" s="3">
        <v>13.484999999999999</v>
      </c>
      <c r="I892" s="3">
        <v>18.876666669999999</v>
      </c>
      <c r="J892" s="3">
        <v>15.385833330000001</v>
      </c>
      <c r="K892" s="3">
        <v>1.226886205</v>
      </c>
      <c r="L892" s="3" t="s">
        <v>5004</v>
      </c>
      <c r="M892" s="3" t="s">
        <v>5005</v>
      </c>
      <c r="N892" s="3" t="s">
        <v>5006</v>
      </c>
      <c r="O892" s="3" t="s">
        <v>31</v>
      </c>
      <c r="P892" s="3" t="s">
        <v>5007</v>
      </c>
    </row>
    <row r="893" spans="1:16" x14ac:dyDescent="0.25">
      <c r="A893" s="3" t="s">
        <v>135</v>
      </c>
      <c r="B893" s="3">
        <v>2.17</v>
      </c>
      <c r="C893" s="3">
        <v>0.67</v>
      </c>
      <c r="D893" s="3">
        <v>-1.75</v>
      </c>
      <c r="E893" s="7" t="s">
        <v>5014</v>
      </c>
      <c r="F893" s="6" t="s">
        <v>5013</v>
      </c>
      <c r="G893" s="3">
        <v>52.91333333</v>
      </c>
      <c r="H893" s="3">
        <v>64.704999999999998</v>
      </c>
      <c r="I893" s="3">
        <v>61.72666667</v>
      </c>
      <c r="J893" s="3">
        <v>58.809166670000003</v>
      </c>
      <c r="K893" s="3">
        <v>1.0496096130000001</v>
      </c>
      <c r="L893" s="3" t="s">
        <v>5015</v>
      </c>
      <c r="M893" s="3" t="s">
        <v>5016</v>
      </c>
      <c r="N893" s="3" t="s">
        <v>5017</v>
      </c>
      <c r="O893" s="3" t="s">
        <v>5018</v>
      </c>
      <c r="P893" s="3" t="s">
        <v>142</v>
      </c>
    </row>
    <row r="894" spans="1:16" x14ac:dyDescent="0.25">
      <c r="A894" s="3" t="s">
        <v>24</v>
      </c>
      <c r="B894" s="3">
        <v>988</v>
      </c>
      <c r="C894" s="3">
        <v>1001.5</v>
      </c>
      <c r="D894" s="3">
        <v>-0.87</v>
      </c>
      <c r="E894" s="7" t="s">
        <v>5020</v>
      </c>
      <c r="F894" s="6" t="s">
        <v>5019</v>
      </c>
      <c r="G894" s="3">
        <v>6.7066666670000004</v>
      </c>
      <c r="H894" s="3">
        <v>11.744999999999999</v>
      </c>
      <c r="I894" s="3">
        <v>11.803333329999999</v>
      </c>
      <c r="J894" s="3">
        <v>9.2258333330000006</v>
      </c>
      <c r="K894" s="3">
        <v>1.279378557</v>
      </c>
      <c r="L894" s="3" t="s">
        <v>5021</v>
      </c>
      <c r="M894" s="3" t="s">
        <v>5022</v>
      </c>
      <c r="N894" s="3" t="s">
        <v>5023</v>
      </c>
      <c r="O894" s="3" t="s">
        <v>5024</v>
      </c>
      <c r="P894" s="3" t="s">
        <v>5025</v>
      </c>
    </row>
    <row r="895" spans="1:16" x14ac:dyDescent="0.25">
      <c r="A895" s="3" t="s">
        <v>5118</v>
      </c>
      <c r="B895" s="3">
        <v>324</v>
      </c>
      <c r="C895" s="3">
        <v>135</v>
      </c>
      <c r="D895" s="3">
        <v>-1.31</v>
      </c>
      <c r="E895" s="7" t="s">
        <v>5027</v>
      </c>
      <c r="F895" s="6" t="s">
        <v>6738</v>
      </c>
      <c r="G895" s="3">
        <v>25.276666670000001</v>
      </c>
      <c r="H895" s="3">
        <v>19.074999999999999</v>
      </c>
      <c r="I895" s="3">
        <v>17.04</v>
      </c>
      <c r="J895" s="3">
        <v>22.17583333</v>
      </c>
      <c r="K895" s="3">
        <v>0.76840404299999998</v>
      </c>
      <c r="L895" s="3" t="s">
        <v>5028</v>
      </c>
      <c r="M895" s="3" t="s">
        <v>5029</v>
      </c>
      <c r="N895" s="3" t="s">
        <v>31</v>
      </c>
      <c r="O895" s="3" t="s">
        <v>5030</v>
      </c>
      <c r="P895" s="3" t="s">
        <v>31</v>
      </c>
    </row>
    <row r="896" spans="1:16" x14ac:dyDescent="0.25">
      <c r="A896" s="3" t="s">
        <v>164</v>
      </c>
      <c r="B896" s="3">
        <v>3.5</v>
      </c>
      <c r="C896" s="3">
        <v>1</v>
      </c>
      <c r="D896" s="3">
        <v>-1.85</v>
      </c>
      <c r="E896" s="7" t="s">
        <v>5038</v>
      </c>
      <c r="F896" s="6" t="s">
        <v>5037</v>
      </c>
      <c r="G896" s="3">
        <v>61.95</v>
      </c>
      <c r="H896" s="3">
        <v>71.495000000000005</v>
      </c>
      <c r="I896" s="3">
        <v>94.743333329999999</v>
      </c>
      <c r="J896" s="3">
        <v>66.722499999999997</v>
      </c>
      <c r="K896" s="3">
        <v>1.4199607830000001</v>
      </c>
      <c r="L896" s="3" t="s">
        <v>5039</v>
      </c>
      <c r="M896" s="3" t="s">
        <v>5040</v>
      </c>
      <c r="N896" s="3" t="s">
        <v>5041</v>
      </c>
      <c r="O896" s="3" t="s">
        <v>5042</v>
      </c>
      <c r="P896" s="3" t="s">
        <v>1567</v>
      </c>
    </row>
    <row r="897" spans="1:16" x14ac:dyDescent="0.25">
      <c r="A897" s="3" t="s">
        <v>6141</v>
      </c>
      <c r="B897" s="3">
        <v>10.83</v>
      </c>
      <c r="C897" s="3">
        <v>6.33</v>
      </c>
      <c r="D897" s="3">
        <v>-0.82</v>
      </c>
      <c r="E897" s="7" t="s">
        <v>6739</v>
      </c>
      <c r="F897" s="6" t="s">
        <v>6744</v>
      </c>
      <c r="G897" s="3">
        <v>20.95333333</v>
      </c>
      <c r="H897" s="3">
        <v>17.350000000000001</v>
      </c>
      <c r="I897" s="3">
        <v>21.83666667</v>
      </c>
      <c r="J897" s="3">
        <v>19.151666670000001</v>
      </c>
      <c r="K897" s="3">
        <v>1.140196676</v>
      </c>
      <c r="L897" s="3" t="s">
        <v>6740</v>
      </c>
      <c r="M897" s="3" t="s">
        <v>6741</v>
      </c>
      <c r="N897" s="3" t="s">
        <v>6742</v>
      </c>
      <c r="O897" s="3" t="s">
        <v>6743</v>
      </c>
      <c r="P897" s="3" t="s">
        <v>31</v>
      </c>
    </row>
    <row r="898" spans="1:16" x14ac:dyDescent="0.25">
      <c r="A898" s="3" t="s">
        <v>80</v>
      </c>
      <c r="B898" s="3">
        <v>57</v>
      </c>
      <c r="C898" s="3">
        <v>26.33</v>
      </c>
      <c r="D898" s="3">
        <v>-1.1599999999999999</v>
      </c>
      <c r="E898" s="7" t="s">
        <v>5050</v>
      </c>
      <c r="F898" s="6" t="s">
        <v>5049</v>
      </c>
      <c r="G898" s="3">
        <v>11.92333333</v>
      </c>
      <c r="H898" s="3">
        <v>9.0150000000000006</v>
      </c>
      <c r="I898" s="3">
        <v>10.02333333</v>
      </c>
      <c r="J898" s="3">
        <v>10.46916667</v>
      </c>
      <c r="K898" s="3">
        <v>0.95741463000000004</v>
      </c>
      <c r="L898" s="3" t="s">
        <v>5051</v>
      </c>
      <c r="M898" s="3" t="s">
        <v>5052</v>
      </c>
      <c r="N898" s="3" t="s">
        <v>5053</v>
      </c>
      <c r="O898" s="3" t="s">
        <v>5054</v>
      </c>
      <c r="P898" s="3" t="s">
        <v>5055</v>
      </c>
    </row>
    <row r="899" spans="1:16" x14ac:dyDescent="0.25">
      <c r="A899" s="3" t="s">
        <v>5202</v>
      </c>
      <c r="B899" s="3">
        <v>3.17</v>
      </c>
      <c r="C899" s="3">
        <v>1</v>
      </c>
      <c r="D899" s="3">
        <v>-1.71</v>
      </c>
      <c r="E899" s="7" t="s">
        <v>6745</v>
      </c>
      <c r="F899" s="6" t="s">
        <v>6751</v>
      </c>
      <c r="G899" s="3">
        <v>18.206666670000001</v>
      </c>
      <c r="H899" s="3">
        <v>15.13</v>
      </c>
      <c r="I899" s="3">
        <v>17.97666667</v>
      </c>
      <c r="J899" s="3">
        <v>16.668333329999999</v>
      </c>
      <c r="K899" s="3">
        <v>1.0784921510000001</v>
      </c>
      <c r="L899" s="3" t="s">
        <v>6746</v>
      </c>
      <c r="M899" s="3" t="s">
        <v>6747</v>
      </c>
      <c r="N899" s="3" t="s">
        <v>6748</v>
      </c>
      <c r="O899" s="3" t="s">
        <v>6749</v>
      </c>
      <c r="P899" s="3" t="s">
        <v>6750</v>
      </c>
    </row>
    <row r="900" spans="1:16" x14ac:dyDescent="0.25">
      <c r="A900" s="3" t="s">
        <v>5202</v>
      </c>
      <c r="B900" s="3">
        <v>3.17</v>
      </c>
      <c r="C900" s="3">
        <v>1</v>
      </c>
      <c r="D900" s="3">
        <v>-1.71</v>
      </c>
      <c r="E900" s="7" t="s">
        <v>6752</v>
      </c>
      <c r="F900" s="6" t="s">
        <v>6757</v>
      </c>
      <c r="G900" s="3">
        <v>172.7966667</v>
      </c>
      <c r="H900" s="3">
        <v>393.25</v>
      </c>
      <c r="I900" s="3">
        <v>232.29</v>
      </c>
      <c r="J900" s="3">
        <v>283.02333329999999</v>
      </c>
      <c r="K900" s="3">
        <v>0.82074504999999998</v>
      </c>
      <c r="L900" s="3" t="s">
        <v>6753</v>
      </c>
      <c r="M900" s="3" t="s">
        <v>6754</v>
      </c>
      <c r="N900" s="3" t="s">
        <v>6755</v>
      </c>
      <c r="O900" s="3" t="s">
        <v>6756</v>
      </c>
      <c r="P900" s="3" t="s">
        <v>134</v>
      </c>
    </row>
    <row r="901" spans="1:16" x14ac:dyDescent="0.25">
      <c r="A901" s="3" t="s">
        <v>5083</v>
      </c>
      <c r="B901" s="3">
        <v>28.5</v>
      </c>
      <c r="C901" s="3">
        <v>16</v>
      </c>
      <c r="D901" s="3">
        <v>-0.88</v>
      </c>
      <c r="E901" s="7" t="s">
        <v>6758</v>
      </c>
      <c r="F901" s="6" t="s">
        <v>6762</v>
      </c>
      <c r="G901" s="3">
        <v>63.973333330000003</v>
      </c>
      <c r="H901" s="3">
        <v>30.74</v>
      </c>
      <c r="I901" s="3">
        <v>47.53</v>
      </c>
      <c r="J901" s="3">
        <v>47.356666670000003</v>
      </c>
      <c r="K901" s="3">
        <v>1.0036601679999999</v>
      </c>
      <c r="L901" s="3" t="s">
        <v>6759</v>
      </c>
      <c r="M901" s="3" t="s">
        <v>6760</v>
      </c>
      <c r="N901" s="3" t="s">
        <v>31</v>
      </c>
      <c r="O901" s="3" t="s">
        <v>6761</v>
      </c>
      <c r="P901" s="3" t="s">
        <v>31</v>
      </c>
    </row>
  </sheetData>
  <phoneticPr fontId="2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-MPV-DEM target</vt:lpstr>
      <vt:lpstr>H-MPV-DEM targ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rong Li</dc:creator>
  <cp:lastModifiedBy>dell</cp:lastModifiedBy>
  <dcterms:created xsi:type="dcterms:W3CDTF">2015-06-05T18:19:34Z</dcterms:created>
  <dcterms:modified xsi:type="dcterms:W3CDTF">2020-10-27T06:58:04Z</dcterms:modified>
</cp:coreProperties>
</file>